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user/Desktop/Postdoc/Nature_Microbiology/Revisions/Supplementary materials/"/>
    </mc:Choice>
  </mc:AlternateContent>
  <xr:revisionPtr revIDLastSave="0" documentId="13_ncr:1_{DB90A20D-6256-1C44-8357-92099C322DF0}" xr6:coauthVersionLast="36" xr6:coauthVersionMax="36" xr10:uidLastSave="{00000000-0000-0000-0000-000000000000}"/>
  <bookViews>
    <workbookView xWindow="0" yWindow="460" windowWidth="38400" windowHeight="19320" xr2:uid="{76B70BA0-7D1B-9D4D-BF9B-713241E2E95C}"/>
  </bookViews>
  <sheets>
    <sheet name="Index page." sheetId="26" r:id="rId1"/>
    <sheet name="Page 1. " sheetId="1" r:id="rId2"/>
    <sheet name="Page 2." sheetId="2" r:id="rId3"/>
    <sheet name="Page 3." sheetId="3" r:id="rId4"/>
    <sheet name="Page 4." sheetId="4" r:id="rId5"/>
    <sheet name="Page 5." sheetId="5" r:id="rId6"/>
    <sheet name="Page 6." sheetId="6" r:id="rId7"/>
    <sheet name="Page 7." sheetId="7" r:id="rId8"/>
    <sheet name="Page 8." sheetId="8" r:id="rId9"/>
    <sheet name="Page 9." sheetId="9" r:id="rId10"/>
    <sheet name="Page 10." sheetId="10" r:id="rId11"/>
    <sheet name="Page 11." sheetId="11" r:id="rId12"/>
    <sheet name="Page 12." sheetId="12" r:id="rId13"/>
    <sheet name="Page 13." sheetId="13" r:id="rId14"/>
    <sheet name="Page 14." sheetId="14" r:id="rId15"/>
    <sheet name="Page 15." sheetId="15" r:id="rId16"/>
    <sheet name="Page 16." sheetId="16" r:id="rId17"/>
    <sheet name="Page 17." sheetId="17" r:id="rId18"/>
    <sheet name="Page 18." sheetId="18" r:id="rId19"/>
    <sheet name="Page 19." sheetId="19" r:id="rId20"/>
    <sheet name="Page 20." sheetId="20" r:id="rId21"/>
    <sheet name="Page 21." sheetId="21" r:id="rId22"/>
    <sheet name="Page 22." sheetId="22" r:id="rId23"/>
    <sheet name="Page 23." sheetId="23" r:id="rId24"/>
    <sheet name="Page 24." sheetId="24" r:id="rId25"/>
    <sheet name="Page 25." sheetId="25" r:id="rId26"/>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7" i="25" l="1"/>
  <c r="I16" i="25"/>
  <c r="I15" i="25"/>
  <c r="I14" i="25"/>
  <c r="I13" i="25"/>
  <c r="I12" i="25"/>
  <c r="I11" i="25"/>
  <c r="I10" i="25"/>
  <c r="I9" i="25"/>
  <c r="I8" i="25"/>
  <c r="I7" i="25"/>
  <c r="I6" i="25"/>
  <c r="I5" i="25"/>
  <c r="I4" i="25"/>
  <c r="N57" i="21" l="1"/>
  <c r="M57" i="21"/>
  <c r="K57" i="21"/>
  <c r="J57" i="21"/>
  <c r="N56" i="21"/>
  <c r="M56" i="21"/>
  <c r="K56" i="21"/>
  <c r="J56" i="21"/>
  <c r="N55" i="21"/>
  <c r="M55" i="21"/>
  <c r="K55" i="21"/>
  <c r="J55" i="21"/>
  <c r="K54" i="21"/>
  <c r="K53" i="21"/>
  <c r="N52" i="21"/>
  <c r="M52" i="21"/>
  <c r="K52" i="21"/>
  <c r="J52" i="21"/>
  <c r="N51" i="21"/>
  <c r="M51" i="21"/>
  <c r="K51" i="21"/>
  <c r="J51" i="21"/>
  <c r="N50" i="21"/>
  <c r="M50" i="21"/>
  <c r="K50" i="21"/>
  <c r="J50" i="21"/>
  <c r="N49" i="21"/>
  <c r="M49" i="21"/>
  <c r="K49" i="21"/>
  <c r="J49" i="21"/>
  <c r="N48" i="21"/>
  <c r="M48" i="21"/>
  <c r="K48" i="21"/>
  <c r="J48" i="21"/>
  <c r="N47" i="21"/>
  <c r="M47" i="21"/>
  <c r="K47" i="21"/>
  <c r="J47" i="21"/>
  <c r="N46" i="21"/>
  <c r="M46" i="21"/>
  <c r="K46" i="21"/>
  <c r="J46" i="21"/>
  <c r="N45" i="21"/>
  <c r="M45" i="21"/>
  <c r="K45" i="21"/>
  <c r="J45" i="21"/>
  <c r="N44" i="21"/>
  <c r="M44" i="21"/>
  <c r="K44" i="21"/>
  <c r="J44" i="21"/>
  <c r="N43" i="21"/>
  <c r="M43" i="21"/>
  <c r="K43" i="21"/>
  <c r="J43" i="21"/>
  <c r="N42" i="21"/>
  <c r="M42" i="21"/>
  <c r="K42" i="21"/>
  <c r="J42" i="21"/>
  <c r="N41" i="21"/>
  <c r="M41" i="21"/>
  <c r="K41" i="21"/>
  <c r="J41" i="21"/>
  <c r="N40" i="21"/>
  <c r="M40" i="21"/>
  <c r="K40" i="21"/>
  <c r="J40" i="21"/>
  <c r="N39" i="21"/>
  <c r="M39" i="21"/>
  <c r="K39" i="21"/>
  <c r="J39" i="21"/>
  <c r="N38" i="21"/>
  <c r="M38" i="21"/>
  <c r="K38" i="21"/>
  <c r="J38" i="21"/>
  <c r="N37" i="21"/>
  <c r="M37" i="21"/>
  <c r="K37" i="21"/>
  <c r="J37" i="21"/>
  <c r="N36" i="21"/>
  <c r="M36" i="21"/>
  <c r="K36" i="21"/>
  <c r="J36" i="21"/>
  <c r="N35" i="21"/>
  <c r="M35" i="21"/>
  <c r="K35" i="21"/>
  <c r="J35" i="21"/>
  <c r="N34" i="21"/>
  <c r="M34" i="21"/>
  <c r="K34" i="21"/>
  <c r="J34" i="21"/>
  <c r="N33" i="21"/>
  <c r="M33" i="21"/>
  <c r="K33" i="21"/>
  <c r="J33" i="21"/>
  <c r="N32" i="21"/>
  <c r="M32" i="21"/>
  <c r="K32" i="21"/>
  <c r="J32" i="21"/>
  <c r="N31" i="21"/>
  <c r="M31" i="21"/>
  <c r="K31" i="21"/>
  <c r="J31" i="21"/>
  <c r="N30" i="21"/>
  <c r="M30" i="21"/>
  <c r="K30" i="21"/>
  <c r="J30" i="21"/>
  <c r="N29" i="21"/>
  <c r="M29" i="21"/>
  <c r="K29" i="21"/>
  <c r="J29" i="21"/>
  <c r="N28" i="21"/>
  <c r="M28" i="21"/>
  <c r="K28" i="21"/>
  <c r="J28" i="21"/>
  <c r="N27" i="21"/>
  <c r="M27" i="21"/>
  <c r="K27" i="21"/>
  <c r="J27" i="21"/>
  <c r="N26" i="21"/>
  <c r="M26" i="21"/>
  <c r="K26" i="21"/>
  <c r="J26" i="21"/>
  <c r="N25" i="21"/>
  <c r="M25" i="21"/>
  <c r="K25" i="21"/>
  <c r="J25" i="21"/>
  <c r="N22" i="21"/>
  <c r="M22" i="21"/>
  <c r="K22" i="21"/>
  <c r="J22" i="21"/>
  <c r="N21" i="21"/>
  <c r="M21" i="21"/>
  <c r="K21" i="21"/>
  <c r="J21" i="21"/>
  <c r="N20" i="21"/>
  <c r="M20" i="21"/>
  <c r="K20" i="21"/>
  <c r="J20" i="21"/>
  <c r="N19" i="21"/>
  <c r="M19" i="21"/>
  <c r="K19" i="21"/>
  <c r="J19" i="21"/>
  <c r="N18" i="21"/>
  <c r="M18" i="21"/>
  <c r="K18" i="21"/>
  <c r="J18" i="21"/>
  <c r="N17" i="21"/>
  <c r="M17" i="21"/>
  <c r="K17" i="21"/>
  <c r="J17" i="21"/>
  <c r="N16" i="21"/>
  <c r="M16" i="21"/>
  <c r="K16" i="21"/>
  <c r="J16" i="21"/>
  <c r="N15" i="21"/>
  <c r="M15" i="21"/>
  <c r="K15" i="21"/>
  <c r="J15" i="21"/>
  <c r="N14" i="21"/>
  <c r="M14" i="21"/>
  <c r="K14" i="21"/>
  <c r="J14" i="21"/>
  <c r="N13" i="21"/>
  <c r="M13" i="21"/>
  <c r="K13" i="21"/>
  <c r="J13" i="21"/>
  <c r="N12" i="21"/>
  <c r="M12" i="21"/>
  <c r="K12" i="21"/>
  <c r="J12" i="21"/>
  <c r="N11" i="21"/>
  <c r="M11" i="21"/>
  <c r="K11" i="21"/>
  <c r="J11" i="21"/>
  <c r="N10" i="21"/>
  <c r="M10" i="21"/>
  <c r="K10" i="21"/>
  <c r="J10" i="21"/>
  <c r="N9" i="21"/>
  <c r="M9" i="21"/>
  <c r="K9" i="21"/>
  <c r="N8" i="21"/>
  <c r="M8" i="21"/>
  <c r="K8" i="21"/>
  <c r="J8" i="21"/>
  <c r="K7" i="21"/>
  <c r="N6" i="21"/>
  <c r="M6" i="21"/>
  <c r="K6" i="21"/>
  <c r="J6" i="21"/>
  <c r="N5" i="21"/>
  <c r="M5" i="21"/>
  <c r="K5" i="21"/>
  <c r="J5" i="21"/>
  <c r="N4" i="21"/>
  <c r="M4" i="21"/>
  <c r="K4" i="21"/>
  <c r="J4" i="21"/>
  <c r="G23" i="20"/>
  <c r="G22" i="20"/>
  <c r="G21" i="20"/>
  <c r="G19" i="20"/>
  <c r="G18" i="20"/>
  <c r="G17" i="20"/>
  <c r="G15" i="20"/>
  <c r="G14" i="20"/>
  <c r="G13" i="20"/>
  <c r="G11" i="20"/>
  <c r="G9" i="20"/>
  <c r="G8" i="20"/>
  <c r="G7" i="20"/>
  <c r="G6" i="20"/>
  <c r="G5" i="20"/>
</calcChain>
</file>

<file path=xl/sharedStrings.xml><?xml version="1.0" encoding="utf-8"?>
<sst xmlns="http://schemas.openxmlformats.org/spreadsheetml/2006/main" count="16984" uniqueCount="5854">
  <si>
    <t>Phylum Vertebrata</t>
  </si>
  <si>
    <t>N</t>
  </si>
  <si>
    <t>Species</t>
  </si>
  <si>
    <t>Chromosome</t>
  </si>
  <si>
    <t>Accession</t>
  </si>
  <si>
    <t>Start</t>
  </si>
  <si>
    <t>End</t>
  </si>
  <si>
    <t>Best reciprocal hit</t>
  </si>
  <si>
    <t>Best reciprocal hit virus</t>
  </si>
  <si>
    <t>Best reciprocal hit evalue</t>
  </si>
  <si>
    <t>#ORF(s)</t>
  </si>
  <si>
    <t>ORF size (aa)</t>
  </si>
  <si>
    <t>Conserved domain</t>
  </si>
  <si>
    <t>evalue</t>
  </si>
  <si>
    <t>Described in</t>
  </si>
  <si>
    <t>Suncus etruscus</t>
  </si>
  <si>
    <t>chr8</t>
  </si>
  <si>
    <t>NC_064855.1</t>
  </si>
  <si>
    <t>QNH88013.1 nucleoprotein</t>
  </si>
  <si>
    <t>Meram virus</t>
  </si>
  <si>
    <t>Nairo_nucleo super family (cl03610)</t>
  </si>
  <si>
    <t>This work</t>
  </si>
  <si>
    <t>Phylum Arthropoda</t>
  </si>
  <si>
    <t>Best reciprocal viral hit</t>
  </si>
  <si>
    <t>Rhipicephalus sanguineus</t>
  </si>
  <si>
    <t>chr4</t>
  </si>
  <si>
    <t>NC_051179.1</t>
  </si>
  <si>
    <t>QUJ17999.1 nucleoprotein</t>
  </si>
  <si>
    <t>Nayun tick nairovirus</t>
  </si>
  <si>
    <t>219;103</t>
  </si>
  <si>
    <t>2.06e-57;1.02e-14</t>
  </si>
  <si>
    <t>Dermacentor silvarum</t>
  </si>
  <si>
    <t>chr6</t>
  </si>
  <si>
    <t>NC_051159.1</t>
  </si>
  <si>
    <t>AJM13633.1 nucleoprotein</t>
  </si>
  <si>
    <t>-</t>
  </si>
  <si>
    <t>NC_051157.2</t>
  </si>
  <si>
    <t>JABSTS010001095.1</t>
  </si>
  <si>
    <t>Dermacentor andersoni</t>
  </si>
  <si>
    <t>contig3C-assembly_contig_3189_33</t>
  </si>
  <si>
    <t>NW_026085787.1</t>
  </si>
  <si>
    <t>Oedothorax gibossus</t>
  </si>
  <si>
    <t>ctg931</t>
  </si>
  <si>
    <t>JAFNEN010000918.1</t>
  </si>
  <si>
    <t>YP_009300679.1 nucleocapsid protein</t>
  </si>
  <si>
    <t>Shayang Spider Virus 1</t>
  </si>
  <si>
    <t>Nairovirus blast</t>
  </si>
  <si>
    <t>Centruroides sculpturatus</t>
  </si>
  <si>
    <t>scaffold2277</t>
  </si>
  <si>
    <t>NW_019386376.1</t>
  </si>
  <si>
    <t>QPD01616.1 nucleocapsid protein</t>
  </si>
  <si>
    <t>Gakugsa tick virus</t>
  </si>
  <si>
    <t>scaffold768</t>
  </si>
  <si>
    <t>NW_019386336.1</t>
  </si>
  <si>
    <t>498;114</t>
  </si>
  <si>
    <t>Ixodes scapularis</t>
  </si>
  <si>
    <t>1108462913732 genomic scaffold</t>
  </si>
  <si>
    <t>DS923722.1</t>
  </si>
  <si>
    <t>ANT80543.1 N protein</t>
  </si>
  <si>
    <t>South Bay virus</t>
  </si>
  <si>
    <t>Katzourakis &amp; Gifford, 2010</t>
  </si>
  <si>
    <t>ptg001639l_1__unscaffolded</t>
  </si>
  <si>
    <t>NW_024610181.1</t>
  </si>
  <si>
    <t>ASY03229.1 nucleocapsid protein</t>
  </si>
  <si>
    <t>Norway nairovirus 1</t>
  </si>
  <si>
    <t>PGA_scaffold1__304_contigs__length_218370807</t>
  </si>
  <si>
    <t>NW_024609846.1</t>
  </si>
  <si>
    <t>PGA_scaffold13__105_contigs__length_92229423</t>
  </si>
  <si>
    <t>NW_024609839.1</t>
  </si>
  <si>
    <t>367;218</t>
  </si>
  <si>
    <t>Nothobranchius furzeri</t>
  </si>
  <si>
    <t>sgr17</t>
  </si>
  <si>
    <t>NC_029665.1</t>
  </si>
  <si>
    <t>AVM87362.1 L protein</t>
  </si>
  <si>
    <t>Wenzhou pacific spadenose shark paramyxovirus</t>
  </si>
  <si>
    <t xml:space="preserve">522; 253; 134 </t>
  </si>
  <si>
    <t>Mononeg_RNA_pol super family (cl15638)</t>
  </si>
  <si>
    <t>1.55e-82 – 9.57e-11</t>
  </si>
  <si>
    <t>Scophthalmus maximus</t>
  </si>
  <si>
    <t>chr14</t>
  </si>
  <si>
    <t>NC_061528.1</t>
  </si>
  <si>
    <t>QRV59642.1 RNA-dependent RNA polymerase</t>
  </si>
  <si>
    <t>Pygmy goby paramyoxyvirus FL17</t>
  </si>
  <si>
    <t>154; 142</t>
  </si>
  <si>
    <t>2.29e-27 – 1.83e-03</t>
  </si>
  <si>
    <t>Astyanax mexicanus</t>
  </si>
  <si>
    <t>chr2</t>
  </si>
  <si>
    <t>NC_064409.1</t>
  </si>
  <si>
    <t>AWD84862.1 RNA-dependent RNA polymerase</t>
  </si>
  <si>
    <t>Human respirovirus 1</t>
  </si>
  <si>
    <t>chr9</t>
  </si>
  <si>
    <t>NC_064416.1</t>
  </si>
  <si>
    <t>559; 254; 507</t>
  </si>
  <si>
    <t>Mononeg_RNA_pol super family (cl15638); Mononeg_mRNAcap super family; paramyx_RNAcap super family</t>
  </si>
  <si>
    <t>2.84e-132 – 2.96e-34</t>
  </si>
  <si>
    <t>Labrus bergylta</t>
  </si>
  <si>
    <t>LaB_20160104_scaffold_50</t>
  </si>
  <si>
    <t>NW_018114465.1</t>
  </si>
  <si>
    <t>AET43357.1 RNA-dependent RNA polymerase</t>
  </si>
  <si>
    <t>Bat Paramyxovirus Eid_hel/GH-M28/GHA/2009</t>
  </si>
  <si>
    <t>LaB_20160104_scaffold_280</t>
  </si>
  <si>
    <t>NW_018114695.1</t>
  </si>
  <si>
    <t>BAO04382.1 RNA-dependent RNA polymerase</t>
  </si>
  <si>
    <t>Rodent Paramyxovirus LR11-146</t>
  </si>
  <si>
    <t>2.94e-21 – 5.00e-14</t>
  </si>
  <si>
    <t>LaB_20160104_scaffold_453</t>
  </si>
  <si>
    <t>NW_018114868.1</t>
  </si>
  <si>
    <t>318; 151</t>
  </si>
  <si>
    <t>7.73e-34 – 7.47e-04</t>
  </si>
  <si>
    <t>LaB_20160104_scaffold_3604</t>
  </si>
  <si>
    <t>NW_018118019.1</t>
  </si>
  <si>
    <t>2.69e-33 – 2.73e-20</t>
  </si>
  <si>
    <t>Plectropomus leopardus</t>
  </si>
  <si>
    <t>unplaced_scaffold27964</t>
  </si>
  <si>
    <t>NW_024630450.1</t>
  </si>
  <si>
    <t>QEG03904.1 RNA-directed RNA polymerase</t>
  </si>
  <si>
    <t>Human respirovirus 3</t>
  </si>
  <si>
    <t>Notolabrus celidotus</t>
  </si>
  <si>
    <t>chr21</t>
  </si>
  <si>
    <t>NC_048292.1</t>
  </si>
  <si>
    <t>143; 128</t>
  </si>
  <si>
    <t>Cheilinus undulatus</t>
  </si>
  <si>
    <t>linkage group 2</t>
  </si>
  <si>
    <t>NC_054866.1</t>
  </si>
  <si>
    <t>188; 107</t>
  </si>
  <si>
    <t>1.22e-30 – 2.31e-04</t>
  </si>
  <si>
    <t>linkage group 3</t>
  </si>
  <si>
    <t>NC_054867.1</t>
  </si>
  <si>
    <t>140; 106</t>
  </si>
  <si>
    <t>Mononeg_RNA_pol super family (cl15638); Mononeg_mRNAcap super family (cl16796)</t>
  </si>
  <si>
    <t>2.64e-31 – 1.05e-06</t>
  </si>
  <si>
    <t>linkage group 7</t>
  </si>
  <si>
    <t>NC_054871.1</t>
  </si>
  <si>
    <t>UBB42339.1 RNA polymerase</t>
  </si>
  <si>
    <t>Wufeng Rattus nitidus jeilongvirus 1</t>
  </si>
  <si>
    <t>1.46e-13 – 1.12e-12</t>
  </si>
  <si>
    <t>linkage group 17</t>
  </si>
  <si>
    <t>NC_054881.1</t>
  </si>
  <si>
    <t>AXR70620.1 large protein</t>
  </si>
  <si>
    <t>Bat paramyxovirus</t>
  </si>
  <si>
    <t>linkage group 20</t>
  </si>
  <si>
    <t>NC_054884.1</t>
  </si>
  <si>
    <t>chr12</t>
  </si>
  <si>
    <t>NC_056474.1</t>
  </si>
  <si>
    <t>2.99e-14 – 5.95e-06</t>
  </si>
  <si>
    <t>YP_009094061.1 nucleocapsid protein</t>
  </si>
  <si>
    <t>Tuhoko virus 2</t>
  </si>
  <si>
    <t>Ebola_NP super family (cl27955)</t>
  </si>
  <si>
    <t>chr22</t>
  </si>
  <si>
    <t>NC_064429.1</t>
  </si>
  <si>
    <t>Podarcis muralis</t>
  </si>
  <si>
    <t>NC_041317.1</t>
  </si>
  <si>
    <t>UHR49698.1 coat protein</t>
  </si>
  <si>
    <t>Guiyang benyvirus 2</t>
  </si>
  <si>
    <t>349; 256; 146</t>
  </si>
  <si>
    <t>ps-ssRNAv_RdRp-like super family (cl40470); TMV_coat super family (cl20208); Viral_helicase1 super family (cl26263)</t>
  </si>
  <si>
    <t>4.62e-23 – 4.35e-04</t>
  </si>
  <si>
    <t>chr17</t>
  </si>
  <si>
    <t>NC_041328.1</t>
  </si>
  <si>
    <t>UHK03085.1 coat protein</t>
  </si>
  <si>
    <t>Guiyang benyvirus 1</t>
  </si>
  <si>
    <t>Rhinatrema bivittatum</t>
  </si>
  <si>
    <t>chr1</t>
  </si>
  <si>
    <t>NC_042615.1</t>
  </si>
  <si>
    <t>UHK03121.1 RNA-dependent RNA polymerase</t>
  </si>
  <si>
    <t>Sanya benyvirus 1</t>
  </si>
  <si>
    <t>ps-ssRNAv_RdRp-like super family (cl40470); TMV_coat super family (cl20208)</t>
  </si>
  <si>
    <t>7.07e-07 – 4.79e-03</t>
  </si>
  <si>
    <t>QIT20101.1 non-structural polyprotein</t>
  </si>
  <si>
    <t>Diabrotica undecimpunctata virus 2</t>
  </si>
  <si>
    <t>Viral_helicase1 super family (cl26263)</t>
  </si>
  <si>
    <t>NC_042616.1</t>
  </si>
  <si>
    <t>UNY47210.1 hypothetical protein 2</t>
  </si>
  <si>
    <t>Benyviridae sp.</t>
  </si>
  <si>
    <t>ps-ssRNAv_RdRp-like super family (cl40470);  RdRP_2 super family (cl03049)</t>
  </si>
  <si>
    <t>2.13e-21 – 2.21e-05</t>
  </si>
  <si>
    <t>chr5</t>
  </si>
  <si>
    <t>NC_042619.1</t>
  </si>
  <si>
    <t>ps-ssRNAv_RdRp-like super family (cl40470)</t>
  </si>
  <si>
    <t>NC_042631.1</t>
  </si>
  <si>
    <t>Microcaecilia unicolor</t>
  </si>
  <si>
    <t>NC_044032.1</t>
  </si>
  <si>
    <t>UNY47209.1 ORF1</t>
  </si>
  <si>
    <t>Lacerta agilis</t>
  </si>
  <si>
    <t>NC_046316.1</t>
  </si>
  <si>
    <t>QDH86483.1 hypothetical protein</t>
  </si>
  <si>
    <t>Riboviria sp.</t>
  </si>
  <si>
    <t>TMV_coat super family (cl20208)</t>
  </si>
  <si>
    <t>Geotrypetes seraphini</t>
  </si>
  <si>
    <t>chr3</t>
  </si>
  <si>
    <t>NC_047086.1</t>
  </si>
  <si>
    <t>Zootoca vivipara</t>
  </si>
  <si>
    <t>LG12</t>
  </si>
  <si>
    <t>NC_048616.1</t>
  </si>
  <si>
    <t>Scyliorhinus canicula</t>
  </si>
  <si>
    <t>NC_052148.1</t>
  </si>
  <si>
    <t>chr19</t>
  </si>
  <si>
    <t>NC_052164.1</t>
  </si>
  <si>
    <t>Carcharodon carcharias</t>
  </si>
  <si>
    <t>chr7</t>
  </si>
  <si>
    <t>NC_054473.1</t>
  </si>
  <si>
    <t>UHK03084.1 RNA-dependent RNA polymerase</t>
  </si>
  <si>
    <t>ps-ssRNAv_RdRp-like super family (cl40470); Viral_helicase1 super family (cl26263) ORF</t>
  </si>
  <si>
    <t>2.69E-031 / 1.77e-03</t>
  </si>
  <si>
    <t>Protopterus annectens</t>
  </si>
  <si>
    <t>chr5.part1</t>
  </si>
  <si>
    <t>NC_056736.1</t>
  </si>
  <si>
    <t>Python bivittatus</t>
  </si>
  <si>
    <t>Scaffold12170</t>
  </si>
  <si>
    <t>NW_006544184.1</t>
  </si>
  <si>
    <t>QED42955.1 hypothetical protein</t>
  </si>
  <si>
    <t>Hubei Beny-like virus 1</t>
  </si>
  <si>
    <t>Gekko japonicus</t>
  </si>
  <si>
    <t>scaffold32</t>
  </si>
  <si>
    <t>NW_015167527.1</t>
  </si>
  <si>
    <t>Pogona vitticeps</t>
  </si>
  <si>
    <t>pvi1.1.0 contig36146</t>
  </si>
  <si>
    <t>NW_018152063.1</t>
  </si>
  <si>
    <t>Danio rerio</t>
  </si>
  <si>
    <t>NC_007115.7</t>
  </si>
  <si>
    <t>AVM87272.1 L protein</t>
  </si>
  <si>
    <t>Guangdong red-banded snake chuvirus-like virus</t>
  </si>
  <si>
    <t>145; 174; 277</t>
  </si>
  <si>
    <t xml:space="preserve">Mononeg_RNA_pol super family  (cl15638) </t>
  </si>
  <si>
    <t>Gadus morhua</t>
  </si>
  <si>
    <t>chr10</t>
  </si>
  <si>
    <t>NC_044057.1</t>
  </si>
  <si>
    <t>AVM87274.1 putative nucleoprotein</t>
  </si>
  <si>
    <t>NW_018394741.1</t>
  </si>
  <si>
    <t>120; 144</t>
  </si>
  <si>
    <t>1.45e-04 – 2.65e-04</t>
  </si>
  <si>
    <t>Poecilia formosa</t>
  </si>
  <si>
    <t>Scaffold184</t>
  </si>
  <si>
    <t>NW_006800123.1</t>
  </si>
  <si>
    <t>QUF61510.1 L protein</t>
  </si>
  <si>
    <t>Hardyhead chuvirus</t>
  </si>
  <si>
    <t>511; 173</t>
  </si>
  <si>
    <t>1.49e-13 – 3.82e-20</t>
  </si>
  <si>
    <t>Poecilia mexicana</t>
  </si>
  <si>
    <t>Scaffold458</t>
  </si>
  <si>
    <t>NW_015094969.1</t>
  </si>
  <si>
    <t>Poecilia latipinna</t>
  </si>
  <si>
    <t>Scaffold1307</t>
  </si>
  <si>
    <t>NW_015113923.1</t>
  </si>
  <si>
    <t>NW_018394560.1</t>
  </si>
  <si>
    <t>Paramormyrops kingsleyae</t>
  </si>
  <si>
    <t>Scaffold22</t>
  </si>
  <si>
    <t>NW_019712898.1</t>
  </si>
  <si>
    <t>QHX39772.1 RNA-dependent RNA polymerase</t>
  </si>
  <si>
    <t>Herr Frank virus 1</t>
  </si>
  <si>
    <t>chr25</t>
  </si>
  <si>
    <t>NC_007136.7</t>
  </si>
  <si>
    <t>761; 180</t>
  </si>
  <si>
    <t>NW_018395203.1</t>
  </si>
  <si>
    <t>107; 352; 393</t>
  </si>
  <si>
    <t>NC_007128.7</t>
  </si>
  <si>
    <t>139; 649</t>
  </si>
  <si>
    <t>Mononeg_mRNAcap super family (cl16796)</t>
  </si>
  <si>
    <t>Scaffold12</t>
  </si>
  <si>
    <t>NW_019711788.1</t>
  </si>
  <si>
    <t>122; 394</t>
  </si>
  <si>
    <t>1.01e-05 – 3.99e-24</t>
  </si>
  <si>
    <t>Gambusia affinis</t>
  </si>
  <si>
    <t>LG22</t>
  </si>
  <si>
    <t>NC_057889.1</t>
  </si>
  <si>
    <t>Austrofundulus limnaeus</t>
  </si>
  <si>
    <t>Scaffold87</t>
  </si>
  <si>
    <t>NW_013952489.1</t>
  </si>
  <si>
    <t>106; 148; 166</t>
  </si>
  <si>
    <t>NC_007114.7</t>
  </si>
  <si>
    <t>QHX39758.1 nucleoprotein</t>
  </si>
  <si>
    <t>173; 206</t>
  </si>
  <si>
    <t>176; 190</t>
  </si>
  <si>
    <t>NC_007116.7</t>
  </si>
  <si>
    <t>NC_007119.7</t>
  </si>
  <si>
    <t>Mononeg_RNA_pol super family  (cl15638); Mononeg_mRNAcap super family (cl16796)</t>
  </si>
  <si>
    <t>6.54e-03 – 1.55e-07</t>
  </si>
  <si>
    <t>NC_007125.7</t>
  </si>
  <si>
    <t>101; 105; 135; 249</t>
  </si>
  <si>
    <t>6.82e-06 – 6.79e-08</t>
  </si>
  <si>
    <t>chr18</t>
  </si>
  <si>
    <t>NC_007129.7</t>
  </si>
  <si>
    <t>chr20</t>
  </si>
  <si>
    <t>NC_007131.7</t>
  </si>
  <si>
    <t>117; 213; 220; 445; 590</t>
  </si>
  <si>
    <t>chr24</t>
  </si>
  <si>
    <t>NC_007135.7</t>
  </si>
  <si>
    <t>Oryzias latipes</t>
  </si>
  <si>
    <t>NC_019863.2</t>
  </si>
  <si>
    <t>QUF61511.1 nucleoprotein</t>
  </si>
  <si>
    <t>chr16</t>
  </si>
  <si>
    <t>NC_019874.2</t>
  </si>
  <si>
    <t>Poecilia reticulata</t>
  </si>
  <si>
    <t>LG2</t>
  </si>
  <si>
    <t>NC_024332.1</t>
  </si>
  <si>
    <t>107; 185</t>
  </si>
  <si>
    <t>LG8</t>
  </si>
  <si>
    <t>NC_024338.1</t>
  </si>
  <si>
    <t>LG17</t>
  </si>
  <si>
    <t>NC_024347.1</t>
  </si>
  <si>
    <t>109; 151; 171</t>
  </si>
  <si>
    <t>LG19</t>
  </si>
  <si>
    <t>NC_024349.1</t>
  </si>
  <si>
    <t>LG21</t>
  </si>
  <si>
    <t>NC_024351.1</t>
  </si>
  <si>
    <t>170; 206</t>
  </si>
  <si>
    <t>LG23</t>
  </si>
  <si>
    <t>NC_024353.1</t>
  </si>
  <si>
    <t>101; 128</t>
  </si>
  <si>
    <t>AVM87273.1 putative glycoprotein</t>
  </si>
  <si>
    <t>Myripristis murdjan</t>
  </si>
  <si>
    <t>NC_043991.1</t>
  </si>
  <si>
    <t>118; 129; 240</t>
  </si>
  <si>
    <t>NC_044048.1</t>
  </si>
  <si>
    <t>AVM87277.1 putative nucleoprotein</t>
  </si>
  <si>
    <t>Wenling fish chu-like virus</t>
  </si>
  <si>
    <t>197; 217</t>
  </si>
  <si>
    <t>NC_044052.1</t>
  </si>
  <si>
    <t>102; 229</t>
  </si>
  <si>
    <t>NC_044065.1</t>
  </si>
  <si>
    <t>Sarcophilus harrisii</t>
  </si>
  <si>
    <t>NC_045427.1</t>
  </si>
  <si>
    <t>Thamnophis elegans</t>
  </si>
  <si>
    <t>chrZ</t>
  </si>
  <si>
    <t>NC_045558.1</t>
  </si>
  <si>
    <t>Cyclopterus lumpus</t>
  </si>
  <si>
    <t>NC_046970.1</t>
  </si>
  <si>
    <t>chr15</t>
  </si>
  <si>
    <t>NC_046980.1</t>
  </si>
  <si>
    <t>Oryzias melastigma</t>
  </si>
  <si>
    <t>NC_050513.1</t>
  </si>
  <si>
    <t>NC_050519.1</t>
  </si>
  <si>
    <t>LG10</t>
  </si>
  <si>
    <t>NC_050521.1</t>
  </si>
  <si>
    <t>AVM87276.1 putative glycoprotein</t>
  </si>
  <si>
    <t>LG14</t>
  </si>
  <si>
    <t>NC_050525.1</t>
  </si>
  <si>
    <t>LG16</t>
  </si>
  <si>
    <t>NC_050527.1</t>
  </si>
  <si>
    <t>112; 299</t>
  </si>
  <si>
    <t>1.63e-03 – 3.49e-03</t>
  </si>
  <si>
    <t>NC_050532.1</t>
  </si>
  <si>
    <t>Trichosurus vulpecula</t>
  </si>
  <si>
    <t>NC_050573.1</t>
  </si>
  <si>
    <t>NC_050575.1</t>
  </si>
  <si>
    <t>NC_050577.1</t>
  </si>
  <si>
    <t>NC_050579.1</t>
  </si>
  <si>
    <t>NC_052161.1</t>
  </si>
  <si>
    <t>Toxotes jaculatrix</t>
  </si>
  <si>
    <t>NC_054400.1</t>
  </si>
  <si>
    <t>Melanotaenia boesemani</t>
  </si>
  <si>
    <t>NC_055685.1</t>
  </si>
  <si>
    <t>Sceloporus undulatus</t>
  </si>
  <si>
    <t>NC_056522.1</t>
  </si>
  <si>
    <t>156; 164</t>
  </si>
  <si>
    <t>Dromiciops gliroides</t>
  </si>
  <si>
    <t>NC_057863.1</t>
  </si>
  <si>
    <t>LG04</t>
  </si>
  <si>
    <t>NC_057871.1</t>
  </si>
  <si>
    <t>LG06</t>
  </si>
  <si>
    <t>NC_057873.1</t>
  </si>
  <si>
    <t>LG09</t>
  </si>
  <si>
    <t>NC_057876.1</t>
  </si>
  <si>
    <t>124; 333</t>
  </si>
  <si>
    <t>LG11</t>
  </si>
  <si>
    <t>NC_057878.1</t>
  </si>
  <si>
    <t>NC_057879.1</t>
  </si>
  <si>
    <t>105; 388</t>
  </si>
  <si>
    <t>281; 435</t>
  </si>
  <si>
    <t>LG13</t>
  </si>
  <si>
    <t>NC_057880.1</t>
  </si>
  <si>
    <t>NC_057881.1</t>
  </si>
  <si>
    <t>NC_057888.1</t>
  </si>
  <si>
    <t>NC_057890.1</t>
  </si>
  <si>
    <t>Gracilinanus agilis</t>
  </si>
  <si>
    <t>NC_058130.1</t>
  </si>
  <si>
    <t>NC_058132.1</t>
  </si>
  <si>
    <t>Brienomyrus brachyistius</t>
  </si>
  <si>
    <t>NC_064533.1</t>
  </si>
  <si>
    <t>198; 291</t>
  </si>
  <si>
    <t>NC_064557.1</t>
  </si>
  <si>
    <t>CTG2784</t>
  </si>
  <si>
    <t>NW_001884413.3</t>
  </si>
  <si>
    <t>Scaffold86</t>
  </si>
  <si>
    <t>NW_006800025.1</t>
  </si>
  <si>
    <t>Scaffold656</t>
  </si>
  <si>
    <t>NW_006800595.1</t>
  </si>
  <si>
    <t>230; 251; 334</t>
  </si>
  <si>
    <t>2.26e-08 – 3.53e-55</t>
  </si>
  <si>
    <t>Scaffold749</t>
  </si>
  <si>
    <t>NW_006800688.1</t>
  </si>
  <si>
    <t>Scaffold791</t>
  </si>
  <si>
    <t>NW_006800730.1</t>
  </si>
  <si>
    <t>Thamnophis sirtalis</t>
  </si>
  <si>
    <t>Scaffold277</t>
  </si>
  <si>
    <t>NW_013657957.1</t>
  </si>
  <si>
    <t>Scaffold295</t>
  </si>
  <si>
    <t>NW_015094806.1</t>
  </si>
  <si>
    <t>Scaffold299</t>
  </si>
  <si>
    <t>NW_015094810.1</t>
  </si>
  <si>
    <t>Scaffold427</t>
  </si>
  <si>
    <t>NW_015094938.1</t>
  </si>
  <si>
    <t>Scaffold308</t>
  </si>
  <si>
    <t>NW_015112924.1</t>
  </si>
  <si>
    <t>Scaffold680</t>
  </si>
  <si>
    <t>NW_015113296.1</t>
  </si>
  <si>
    <t>236; 251; 1186</t>
  </si>
  <si>
    <t>1.32e-07 – 6.42e-55</t>
  </si>
  <si>
    <t>Cyprinodon variegatus</t>
  </si>
  <si>
    <t>Scaffold131</t>
  </si>
  <si>
    <t>NW_015150584.1</t>
  </si>
  <si>
    <t>Scaffold2766</t>
  </si>
  <si>
    <t>NW_015153219.1</t>
  </si>
  <si>
    <t>123, 233</t>
  </si>
  <si>
    <t>Scaffold3528</t>
  </si>
  <si>
    <t>NW_015153981.1</t>
  </si>
  <si>
    <t>scaffold729</t>
  </si>
  <si>
    <t>NW_015175378.1</t>
  </si>
  <si>
    <t>scaffold50670</t>
  </si>
  <si>
    <t>NW_015193178.1</t>
  </si>
  <si>
    <t>scaffold163077</t>
  </si>
  <si>
    <t>NW_015322787.1</t>
  </si>
  <si>
    <t>Nanorana parkeri</t>
  </si>
  <si>
    <t>scaffold599</t>
  </si>
  <si>
    <t>NW_017306867.1</t>
  </si>
  <si>
    <t>Paralichthys olivaceus</t>
  </si>
  <si>
    <t>superscaffold33</t>
  </si>
  <si>
    <t>NW_017859673.1</t>
  </si>
  <si>
    <t>Monopterus albus</t>
  </si>
  <si>
    <t>Scaffold74.1</t>
  </si>
  <si>
    <t>NW_018127954.1</t>
  </si>
  <si>
    <t>Phascolarctos cinereus</t>
  </si>
  <si>
    <t>scaf00048</t>
  </si>
  <si>
    <t>NW_018343999.1</t>
  </si>
  <si>
    <t>scaf00063</t>
  </si>
  <si>
    <t>NW_018344014.1</t>
  </si>
  <si>
    <t>YP_009337430.1 hypothetical protein</t>
  </si>
  <si>
    <t>Sanxia atyid shrimp virus 4</t>
  </si>
  <si>
    <t>scaf00285</t>
  </si>
  <si>
    <t>NW_018344236.1</t>
  </si>
  <si>
    <t>ALT_DRER_TU_1 ALT_CTG25_1_16</t>
  </si>
  <si>
    <t>NW_018395201.1</t>
  </si>
  <si>
    <t>Scaffold118</t>
  </si>
  <si>
    <t>NW_019711766.1</t>
  </si>
  <si>
    <t>Scaffold211</t>
  </si>
  <si>
    <t>NW_019712799.1</t>
  </si>
  <si>
    <t>HX39758.1 nucleoprotein</t>
  </si>
  <si>
    <t>246; 317</t>
  </si>
  <si>
    <t>Scaffold285</t>
  </si>
  <si>
    <t>NW_019713620.1</t>
  </si>
  <si>
    <t>AVM87275.1 L protein</t>
  </si>
  <si>
    <t>Scaffold47</t>
  </si>
  <si>
    <t>NW_019715643.1</t>
  </si>
  <si>
    <t>142; 178; 245</t>
  </si>
  <si>
    <t>Scaffold621</t>
  </si>
  <si>
    <t>NW_019715812.1</t>
  </si>
  <si>
    <t>Scaffold77</t>
  </si>
  <si>
    <t>NW_019715976.1</t>
  </si>
  <si>
    <t>245; 500</t>
  </si>
  <si>
    <t>Vombatus ursinus</t>
  </si>
  <si>
    <t>UNPS02007612.1</t>
  </si>
  <si>
    <t>NW_020947390.1</t>
  </si>
  <si>
    <t>UNPS02009835.1</t>
  </si>
  <si>
    <t>NW_020949613.1</t>
  </si>
  <si>
    <t>UNPS02010193.1</t>
  </si>
  <si>
    <t>NW_020949971.1</t>
  </si>
  <si>
    <t>UNPS02014832.1</t>
  </si>
  <si>
    <t>NW_020954610.1</t>
  </si>
  <si>
    <t>Gymnodraco acuticeps</t>
  </si>
  <si>
    <t>NW_022990779.1</t>
  </si>
  <si>
    <t>Pantherophis guttatus</t>
  </si>
  <si>
    <t>UNIGE_PanGut_3.0 Super-Scaffold_90</t>
  </si>
  <si>
    <t>NW_023010717.1</t>
  </si>
  <si>
    <t>Morone saxatilis</t>
  </si>
  <si>
    <t>NCSU_SB_2.0 Contig22</t>
  </si>
  <si>
    <t>NW_023339785.1</t>
  </si>
  <si>
    <t>Fundulus heteroclitus</t>
  </si>
  <si>
    <t>MU-UCD_Fhet_4.1 scaffold_285</t>
  </si>
  <si>
    <t>NW_023396695.1</t>
  </si>
  <si>
    <t>Query</t>
  </si>
  <si>
    <t>Query species</t>
  </si>
  <si>
    <t>evalue*</t>
  </si>
  <si>
    <r>
      <rPr>
        <b/>
        <sz val="10"/>
        <rFont val="Arial"/>
        <family val="2"/>
      </rPr>
      <t>Distance</t>
    </r>
    <r>
      <rPr>
        <b/>
        <i/>
        <sz val="10"/>
        <rFont val="Arial"/>
        <family val="2"/>
      </rPr>
      <t xml:space="preserve"> - Tmem200c</t>
    </r>
  </si>
  <si>
    <r>
      <rPr>
        <b/>
        <sz val="10"/>
        <rFont val="Arial"/>
        <family val="2"/>
      </rPr>
      <t xml:space="preserve">Distance - </t>
    </r>
    <r>
      <rPr>
        <b/>
        <i/>
        <sz val="10"/>
        <rFont val="Arial"/>
        <family val="2"/>
      </rPr>
      <t>Epb41l3</t>
    </r>
  </si>
  <si>
    <t>Mus musculus</t>
  </si>
  <si>
    <t>NC_000083.7</t>
  </si>
  <si>
    <t>QLM02864.1 polyprotein</t>
  </si>
  <si>
    <t>Rodent hepacivirus ETH674/ETH/2012</t>
  </si>
  <si>
    <t>Mus pahari</t>
  </si>
  <si>
    <t>NC_034607.1</t>
  </si>
  <si>
    <t>Mus caroli</t>
  </si>
  <si>
    <t>NC_034586.1</t>
  </si>
  <si>
    <t>Apodemus sylvaticus</t>
  </si>
  <si>
    <t>NC_067480.1</t>
  </si>
  <si>
    <t>Rattus norvegicus</t>
  </si>
  <si>
    <t>NC_051344.1</t>
  </si>
  <si>
    <t>Rattus rattus</t>
  </si>
  <si>
    <t>NC_046157.1</t>
  </si>
  <si>
    <t>Grammomys surdaster</t>
  </si>
  <si>
    <t xml:space="preserve">NIH_TR_1.0 132 </t>
  </si>
  <si>
    <t>NW_021604590.1</t>
  </si>
  <si>
    <t>Mastomys coucha</t>
  </si>
  <si>
    <t>UCSF_Mcou_1 pScaffold14</t>
  </si>
  <si>
    <t>NW_022196896.1</t>
  </si>
  <si>
    <t>Tokudaia osimensis</t>
  </si>
  <si>
    <t>scaffold5982_cov169</t>
  </si>
  <si>
    <t>BPMZ01005982.1</t>
  </si>
  <si>
    <t>Arvicanthis niloticus</t>
  </si>
  <si>
    <t>NC_047678.1</t>
  </si>
  <si>
    <t>Pseudomys desertor</t>
  </si>
  <si>
    <t>HiC_scaffold_2</t>
  </si>
  <si>
    <t>Mus spretus</t>
  </si>
  <si>
    <t>OW971695.1</t>
  </si>
  <si>
    <t>Uromys caudimaculatus</t>
  </si>
  <si>
    <t>CM052709.1</t>
  </si>
  <si>
    <t>Mus spicilegus</t>
  </si>
  <si>
    <t>musp714_scaffold_00011b</t>
  </si>
  <si>
    <t>QGOO02000011.1</t>
  </si>
  <si>
    <t>Grammomys dolichurus</t>
  </si>
  <si>
    <t>Mamm 221001 1288465</t>
  </si>
  <si>
    <t>JADRCF010379962.1</t>
  </si>
  <si>
    <t>Mus minutoides</t>
  </si>
  <si>
    <t>scaffold: Sc0000189</t>
  </si>
  <si>
    <t>LR749665.1</t>
  </si>
  <si>
    <t>Mastomys natalensis</t>
  </si>
  <si>
    <t>ctg24</t>
  </si>
  <si>
    <t>JAJTUV010000024.1</t>
  </si>
  <si>
    <t>Praomys delectorum</t>
  </si>
  <si>
    <t>Mamm 221157 569048</t>
  </si>
  <si>
    <t>JADRCD010220490.1</t>
  </si>
  <si>
    <t>Hylomyscus alleni</t>
  </si>
  <si>
    <t>Mamm 196246 1044611</t>
  </si>
  <si>
    <t>JADRCC010233156.1</t>
  </si>
  <si>
    <t>Rhyncomys soricoides</t>
  </si>
  <si>
    <t>FMNH 198792 140</t>
  </si>
  <si>
    <t>JADRCH010000066.1</t>
  </si>
  <si>
    <t>Rhabdomys dilectus</t>
  </si>
  <si>
    <t>FMNH 192475 81223</t>
  </si>
  <si>
    <t>JADRCG010010293.1</t>
  </si>
  <si>
    <t>*evalue of Query against region comprised by Start-10,000 and End+10,000</t>
  </si>
  <si>
    <t>NC_064856.1</t>
  </si>
  <si>
    <t>APT70603.1 E1, partial</t>
  </si>
  <si>
    <t>Bovine viral diarrhea virus 1</t>
  </si>
  <si>
    <t>Li et al., 2022</t>
  </si>
  <si>
    <t>AHZ64225.1 polyprotein</t>
  </si>
  <si>
    <t>Scaffold1299</t>
  </si>
  <si>
    <t>NW_013953701.1</t>
  </si>
  <si>
    <t>DAZ87867.1 hypothetical protein, partial</t>
  </si>
  <si>
    <t>Dendroflavili virus</t>
  </si>
  <si>
    <t>DEAD-like_helicase_C super family (cl38915)</t>
  </si>
  <si>
    <t>Bamford et al., 2022</t>
  </si>
  <si>
    <t>Herpesviridae</t>
  </si>
  <si>
    <t>Contig length</t>
  </si>
  <si>
    <t>Hit start</t>
  </si>
  <si>
    <t>Hit end</t>
  </si>
  <si>
    <t>Carlito syrichta</t>
  </si>
  <si>
    <t>NW_007233126.1</t>
  </si>
  <si>
    <t>NP_050269.1 Parvovirus rep homolog</t>
  </si>
  <si>
    <t>Human betaherpesvirus 6B</t>
  </si>
  <si>
    <t>102; 108; 277; 573</t>
  </si>
  <si>
    <t>HHV6-IE super family (cl25889); Parvo_NS1 super family (cl24009); Rep_N super family (cl07372)</t>
  </si>
  <si>
    <t>6.27e-27 – 1.44e-06</t>
  </si>
  <si>
    <t>Aswad &amp; Katzourakis, 2014</t>
  </si>
  <si>
    <t>Infraorder Tarsiiformes</t>
  </si>
  <si>
    <t>LTR start</t>
  </si>
  <si>
    <t>LTR end</t>
  </si>
  <si>
    <t>NW_007084848.1</t>
  </si>
  <si>
    <t>ATY68679.1 nucleoprotein, partial</t>
  </si>
  <si>
    <t>Reptarenavirus sp.</t>
  </si>
  <si>
    <t>Ebola_HIV-1-like_HR1-HR2 super family (cl02885)</t>
  </si>
  <si>
    <t>NW_007226756.1</t>
  </si>
  <si>
    <t>NW_007253911.1</t>
  </si>
  <si>
    <t>NW_007008143.1</t>
  </si>
  <si>
    <t>QHX39785.1 glycoprotein precursor</t>
  </si>
  <si>
    <t>Porto Alegre virus-1</t>
  </si>
  <si>
    <t>NW_007154706.1</t>
  </si>
  <si>
    <t>NW_007231694.1</t>
  </si>
  <si>
    <t>NW_007232236.1</t>
  </si>
  <si>
    <t>NW_007234400.1</t>
  </si>
  <si>
    <t>NW_007249826.1</t>
  </si>
  <si>
    <t>NW_007250741.1</t>
  </si>
  <si>
    <t>AZI72611.1 glycoprotein precursor</t>
  </si>
  <si>
    <t>S5-like reptarenavirus</t>
  </si>
  <si>
    <t>NW_007258460.1</t>
  </si>
  <si>
    <t>NW_007247673.1</t>
  </si>
  <si>
    <t>Carlito syrichta ectodomain consensus (this work)</t>
  </si>
  <si>
    <t>NW_007232972.1</t>
  </si>
  <si>
    <t>NW_007090812.1</t>
  </si>
  <si>
    <t>NW_007248081.1</t>
  </si>
  <si>
    <t>NW_007259896.1</t>
  </si>
  <si>
    <t>NW_007250959.1</t>
  </si>
  <si>
    <t>NW_007249309.1</t>
  </si>
  <si>
    <t>NW_007260263.1</t>
  </si>
  <si>
    <t>NW_007234911.1</t>
  </si>
  <si>
    <t>NW_007252248.1</t>
  </si>
  <si>
    <t>NW_007253396.1</t>
  </si>
  <si>
    <t>Cephalopachus bancanus</t>
  </si>
  <si>
    <t>JAPVLO010000246.1</t>
  </si>
  <si>
    <t>AKN10671.1 GPC</t>
  </si>
  <si>
    <t>University of Helsinki virus</t>
  </si>
  <si>
    <t>JAPVLO010000492.1</t>
  </si>
  <si>
    <t>JAPVLO010000498.1</t>
  </si>
  <si>
    <t>ATY68676.1 nucleoprotein, partial</t>
  </si>
  <si>
    <t>JAPVLO010000275.1</t>
  </si>
  <si>
    <t>JAPVLO010000239.1</t>
  </si>
  <si>
    <t>JAPVLO010000250.1</t>
  </si>
  <si>
    <t>JAPVLO010000376.1</t>
  </si>
  <si>
    <t>JAPVLO010000299.1</t>
  </si>
  <si>
    <t>JAPVLO010001305.1</t>
  </si>
  <si>
    <t>JAPVLO010000009.1</t>
  </si>
  <si>
    <t>JAPVLO010000426.1</t>
  </si>
  <si>
    <t>JAPVLO010000982.1</t>
  </si>
  <si>
    <t>JAPVLO010000098.1</t>
  </si>
  <si>
    <t>JAPVLO010000072.1</t>
  </si>
  <si>
    <t>JAPVLO010000001.1</t>
  </si>
  <si>
    <t>JAPVLO010000398.1</t>
  </si>
  <si>
    <t>JAPVLO010000060.1</t>
  </si>
  <si>
    <t>JAPVLO010000278.1</t>
  </si>
  <si>
    <t>JAPVLO010000045.1</t>
  </si>
  <si>
    <t>JAPVLO010001189.1</t>
  </si>
  <si>
    <t>JAPVLO010000340.1</t>
  </si>
  <si>
    <t>JAPVLO010000406.1</t>
  </si>
  <si>
    <t>JAPVLO010003439.1</t>
  </si>
  <si>
    <t>JAPVLO010000848.1</t>
  </si>
  <si>
    <t xml:space="preserve">ATY68677.1 nucleoprotein </t>
  </si>
  <si>
    <t>Class Chondrichthyes</t>
  </si>
  <si>
    <t>Amblyraja radiata</t>
  </si>
  <si>
    <t>NC_045956.1</t>
  </si>
  <si>
    <t>YP_010798909.1 envelope glycoprotein</t>
  </si>
  <si>
    <t>Tapajos virus</t>
  </si>
  <si>
    <t>ALT19595.1 GP</t>
  </si>
  <si>
    <t>Zaire ebolavirus</t>
  </si>
  <si>
    <t>NC_052151.1</t>
  </si>
  <si>
    <t>YP_010087186.1 envelope glycoprotein</t>
  </si>
  <si>
    <t>Dianlovirus menglaense</t>
  </si>
  <si>
    <t>Chiloscyllium plagiosum</t>
  </si>
  <si>
    <t>NC_057710.1</t>
  </si>
  <si>
    <t>YP_001531156.1 glycoprotein</t>
  </si>
  <si>
    <t>Orthomarburgvirus marburgense</t>
  </si>
  <si>
    <t>NC_057715.1</t>
  </si>
  <si>
    <t>QYR85559.1 virion spike glycoprotein precursor</t>
  </si>
  <si>
    <t>Rhincodon typus</t>
  </si>
  <si>
    <t>NC_063335.1</t>
  </si>
  <si>
    <t>NC_063342.1</t>
  </si>
  <si>
    <t>NC_063368.1</t>
  </si>
  <si>
    <t>YP_004928139.1 GP2</t>
  </si>
  <si>
    <t>Cuevavirus lloviuense</t>
  </si>
  <si>
    <t>Leucoraja erinacea</t>
  </si>
  <si>
    <t>NW_026576319.1</t>
  </si>
  <si>
    <t>6BP2_B Chain B, Envelope glycoprotein GP2</t>
  </si>
  <si>
    <t>NC_073388.1</t>
  </si>
  <si>
    <t>NC_052149.1</t>
  </si>
  <si>
    <t>NC_052154.1</t>
  </si>
  <si>
    <t>YP_006590086.1 glycoprotein</t>
  </si>
  <si>
    <t>CAS virus</t>
  </si>
  <si>
    <t>NC_052157.1</t>
  </si>
  <si>
    <t>Class Sauropsida</t>
  </si>
  <si>
    <t>Varanus komodoensis</t>
  </si>
  <si>
    <t>NW_025335269.1</t>
  </si>
  <si>
    <r>
      <rPr>
        <i/>
        <sz val="10"/>
        <rFont val="Arial"/>
        <family val="2"/>
      </rPr>
      <t>Mabuya</t>
    </r>
    <r>
      <rPr>
        <sz val="12"/>
        <color theme="1"/>
        <rFont val="Calibri"/>
        <family val="2"/>
        <scheme val="minor"/>
      </rPr>
      <t xml:space="preserve"> sp. NRPS-2014</t>
    </r>
  </si>
  <si>
    <t>MG254888.1</t>
  </si>
  <si>
    <t>28/595</t>
  </si>
  <si>
    <t>363/1230</t>
  </si>
  <si>
    <t>2e-05/3E-023</t>
  </si>
  <si>
    <t>ATY46612.1</t>
  </si>
  <si>
    <t>23/185</t>
  </si>
  <si>
    <t>100/400</t>
  </si>
  <si>
    <t>6e-04/4e-26</t>
  </si>
  <si>
    <t>Cruciviridae</t>
  </si>
  <si>
    <t>Meleagris gallopavo</t>
  </si>
  <si>
    <t>NW_011305761.1</t>
  </si>
  <si>
    <t>QKV51308.1 putative capsid protein</t>
  </si>
  <si>
    <t>Crucivirus sp.</t>
  </si>
  <si>
    <t>Viral_coat super family (cl29941)</t>
  </si>
  <si>
    <t>Naryaviridae</t>
  </si>
  <si>
    <t>NW_018132064.1</t>
  </si>
  <si>
    <t>QIR82205.1 replication associated protein</t>
  </si>
  <si>
    <t>Chicken virus mg5_2876</t>
  </si>
  <si>
    <t>Viral_Rep super family (cl03577); P-loop_NTPase super family (cl38936)</t>
  </si>
  <si>
    <t>1.38e-04 – 1.06e-03</t>
  </si>
  <si>
    <t>CRESS-like</t>
  </si>
  <si>
    <t>NW_011241983.1</t>
  </si>
  <si>
    <t>AXH73840.1 Rep domain protein</t>
  </si>
  <si>
    <t>CRESS virus sp.</t>
  </si>
  <si>
    <t>Viral_Rep super family (cl03577)</t>
  </si>
  <si>
    <t>NW_011305961.1</t>
  </si>
  <si>
    <t>AXQ66163.1 putative viral replication protein</t>
  </si>
  <si>
    <t>Orthomyxoviridae</t>
  </si>
  <si>
    <t>NW_011135750.1</t>
  </si>
  <si>
    <t>QGA69788.1 hemagglutinin, partial</t>
  </si>
  <si>
    <t>Influenza A virus</t>
  </si>
  <si>
    <t>Hemagglutinin super family (cl10565)</t>
  </si>
  <si>
    <t>NW_011231797.1</t>
  </si>
  <si>
    <t>ABW38606.1 hemagglutinin, partial</t>
  </si>
  <si>
    <t>Unidentified influenza virus</t>
  </si>
  <si>
    <t>Papillomaviridae</t>
  </si>
  <si>
    <t>Manis javanica</t>
  </si>
  <si>
    <t>NW_023450026.1</t>
  </si>
  <si>
    <t>YP_008992242.1 E1</t>
  </si>
  <si>
    <t>Castor canadensis papillomavirus 1</t>
  </si>
  <si>
    <t>140; 300; 421; 538; 599</t>
  </si>
  <si>
    <t>Late_protein_L1 super family (cl23949); Late_protein_L2 super family (cl28153); PPV_E2_C super family (cl02882); PPV_E2_N super family (cl02881); PHA02774 (PHA02774); E7 super family (cl02891); E6 super family (cl27673)</t>
  </si>
  <si>
    <t>0 – 9.68e-07</t>
  </si>
  <si>
    <t>Barreat et al., 2023</t>
  </si>
  <si>
    <t>AYA94787.2 L1 protein</t>
  </si>
  <si>
    <t>Human papillomavirus</t>
  </si>
  <si>
    <t>Late_protein_L1 super family (cl23949)</t>
  </si>
  <si>
    <t>Potyviridae</t>
  </si>
  <si>
    <t>Sturnira hondurensis</t>
  </si>
  <si>
    <t>NW_023516804.1</t>
  </si>
  <si>
    <t>ACE79180.1 polyprotein, partial</t>
  </si>
  <si>
    <t>Plum pox virus</t>
  </si>
  <si>
    <t>Potyvirid-P3 super family (cl16319)</t>
  </si>
  <si>
    <t>NW_023527220.1</t>
  </si>
  <si>
    <t>CAX51131.1 polyprotein, partial</t>
  </si>
  <si>
    <t>ps-ssRNAv_RdRp-like super family (cl40470); RT_like super family (cl02808); Poty_coat super family (cl02961)</t>
  </si>
  <si>
    <t>2.84e-78 – 1.63e-19</t>
  </si>
  <si>
    <t>NW_023529057.1</t>
  </si>
  <si>
    <t>QDX14996.1 polyprotein</t>
  </si>
  <si>
    <t>Peptidase_C4 super family (cl24133); Poty_PP super family (cl07169)</t>
  </si>
  <si>
    <t>3.20e-30 – 3.05e-22</t>
  </si>
  <si>
    <t>Artibeus jamaicensis</t>
  </si>
  <si>
    <t>NW_023585607.1</t>
  </si>
  <si>
    <t>QGR25302.1 polyprotein</t>
  </si>
  <si>
    <t>1125; 1570</t>
  </si>
  <si>
    <t>Peptidase_C6 super family (cl20022); Potyvirid-P3 super family (cl16319); DEXDc (smart00487); Helicase_C (pfam00271); Poty_PP super family (cl07169); Peptidase_C4 super family (cl24133); ps-ssRNAv_Potyviridae_RdRp (cd23175); Poty_coat super family (cl02961)</t>
  </si>
  <si>
    <t>7.55e-180 – 7.27e-11</t>
  </si>
  <si>
    <t>Betaflexiviridae</t>
  </si>
  <si>
    <t>NW_023013973.1</t>
  </si>
  <si>
    <t>ACL01040.1 putative replicase polyprotein</t>
  </si>
  <si>
    <t>Kalanchoe latent virus</t>
  </si>
  <si>
    <t>106; 111; 228; 1359</t>
  </si>
  <si>
    <t>Flexi_CP super family (cl02836); 7kD_coat (pfam02495); Plant_vir_prot (pfam01307); Viral_helicase1 (pfam01443); Betaflexiviridae_RdRp (cd23245); Viral_helicase1 super family (cl26263); AlkB super family (cl43793)</t>
  </si>
  <si>
    <t>0 – 7.69e-06</t>
  </si>
  <si>
    <t>NW_023039047.1</t>
  </si>
  <si>
    <t>Vmethyltransf super family (cl03298)</t>
  </si>
  <si>
    <t>NW_023523853.1</t>
  </si>
  <si>
    <t>ANI85512.1 coat protein</t>
  </si>
  <si>
    <t>Asian prunus virus 3</t>
  </si>
  <si>
    <t>Flexi_CP super family (cl02836)</t>
  </si>
  <si>
    <t>NW_023542758.1</t>
  </si>
  <si>
    <t>YP_009215374.1 replicase</t>
  </si>
  <si>
    <t>113; 239; 387; 780</t>
  </si>
  <si>
    <t>Flexi_CP super family (cl02836); 7kD_coat (pfam02495); Plant_vir_prot (pfam01307); Viral_helicase1 (pfam01443); Betaflexiviridae_RdRp (cd23245); Viral_helicase1 super family (cl26263)</t>
  </si>
  <si>
    <t>0 – 2.81e-07</t>
  </si>
  <si>
    <t>NW_023574447.1</t>
  </si>
  <si>
    <t>ALT57214.1 replicase, partial</t>
  </si>
  <si>
    <t>Peptidase_C23 super family (cl05111); OTU_RDRP-like (cd22792); 2OG-FeII_Oxy super family (cl21496)</t>
  </si>
  <si>
    <t>1.12e-32 – 5.51e-05</t>
  </si>
  <si>
    <t>N - sequence</t>
  </si>
  <si>
    <t>N - orthogroup</t>
  </si>
  <si>
    <t>Family</t>
  </si>
  <si>
    <t>Protein</t>
  </si>
  <si>
    <t>Orthogroup</t>
  </si>
  <si>
    <t>Accession:start-end</t>
  </si>
  <si>
    <t>Divergence time (MYA)</t>
  </si>
  <si>
    <t>Adjusted time (MYA)</t>
  </si>
  <si>
    <t>Bornaviridae</t>
  </si>
  <si>
    <t>Glycoprotein</t>
  </si>
  <si>
    <t>Borna_G_1</t>
  </si>
  <si>
    <t>NW_011495069.1:7803525-7814226</t>
  </si>
  <si>
    <t>Bison bison</t>
  </si>
  <si>
    <t>76 (72.8 - 78.3)</t>
  </si>
  <si>
    <t>NA</t>
  </si>
  <si>
    <t>NW_018336176.1:c3796315-3785746</t>
  </si>
  <si>
    <t>Odocoileus virginianus</t>
  </si>
  <si>
    <t>NW_020338243.1:18746612-18757878</t>
  </si>
  <si>
    <t>Puma concolor</t>
  </si>
  <si>
    <t>NW_025422005.1:18354026-18365169</t>
  </si>
  <si>
    <t>Mustela putorius</t>
  </si>
  <si>
    <t>NW_004450297.1:c3744647-3733519</t>
  </si>
  <si>
    <t>Odobenus rosmarus</t>
  </si>
  <si>
    <t>NC_064559.1:c193111137-193100005</t>
  </si>
  <si>
    <t>Orcinus orca</t>
  </si>
  <si>
    <t>NC_043707.1:c123492600-123481429</t>
  </si>
  <si>
    <t>Suricata suricatta</t>
  </si>
  <si>
    <t>NC_047034.1:c164244133-164233001</t>
  </si>
  <si>
    <t>Tursiops truncatus</t>
  </si>
  <si>
    <t>NC_056667.1:18735852-18747124</t>
  </si>
  <si>
    <t>Panthera tigris</t>
  </si>
  <si>
    <t>NC_045623.1:c91361937-91350823</t>
  </si>
  <si>
    <t>Mustela erminea</t>
  </si>
  <si>
    <t>NW_020837953.1:c33198650-33187581</t>
  </si>
  <si>
    <t>Lagenorhynchus obliquidens</t>
  </si>
  <si>
    <t>NC_045785.1:19733596-19744750</t>
  </si>
  <si>
    <t>Balaenoptera musculus</t>
  </si>
  <si>
    <t>NC_058375.1:18853378-18864671</t>
  </si>
  <si>
    <t>Felis catus</t>
  </si>
  <si>
    <t>NW_024412388.1:18945760-18957032</t>
  </si>
  <si>
    <t>Puma yagouaroundi</t>
  </si>
  <si>
    <t>NC_032651.1:c131988093-131977392</t>
  </si>
  <si>
    <t>Bos indicus</t>
  </si>
  <si>
    <t>NC_059328.1:18893272-18904544</t>
  </si>
  <si>
    <t>Leopardus geoffroyi</t>
  </si>
  <si>
    <t>NC_062568.1:c195736231-195724959</t>
  </si>
  <si>
    <t>Prionailurus viverrinus</t>
  </si>
  <si>
    <t>NW_021964181.1:15880873-15892191</t>
  </si>
  <si>
    <t>Vicugna pacos</t>
  </si>
  <si>
    <t>NC_044310.1:18582047-18593319</t>
  </si>
  <si>
    <t>Lynx canadensis</t>
  </si>
  <si>
    <t>NW_025814834.1:c203710221-203698949</t>
  </si>
  <si>
    <t>Lynx rufus</t>
  </si>
  <si>
    <t>NC_058092.1:18700605-18711718</t>
  </si>
  <si>
    <t>Neovison vison</t>
  </si>
  <si>
    <t>NW_006726554.1:c1342104-1330854</t>
  </si>
  <si>
    <t>Balaenoptera acutorostrata</t>
  </si>
  <si>
    <t>NW_024425786.1:18661174-18672342</t>
  </si>
  <si>
    <t>Ursus maritimus</t>
  </si>
  <si>
    <t>NW_025929639.1:c12240288-12229120</t>
  </si>
  <si>
    <t>Ursus arctos</t>
  </si>
  <si>
    <t>NW_023455476.1:8747990-8759322</t>
  </si>
  <si>
    <t>Manis pentadactyla</t>
  </si>
  <si>
    <t>NW_023436022.1:2289403-2299618</t>
  </si>
  <si>
    <t>NW_005393708.1:342332-353090</t>
  </si>
  <si>
    <t>Bos mutus</t>
  </si>
  <si>
    <t>NW_021703774.1:c161421961-161410829</t>
  </si>
  <si>
    <t>Monodon monoceros</t>
  </si>
  <si>
    <t>NW_017619882.1:21723263-21734644</t>
  </si>
  <si>
    <t>Panthera pardus</t>
  </si>
  <si>
    <t>NC_041216.1:c15276794-15265648</t>
  </si>
  <si>
    <t>Physeter catodon</t>
  </si>
  <si>
    <t>NC_062281.1:c179163269-179152150</t>
  </si>
  <si>
    <t>Lutra lutra</t>
  </si>
  <si>
    <t>NW_025578495.1:c10861514-10850312</t>
  </si>
  <si>
    <t>Ursus americanus</t>
  </si>
  <si>
    <t>NW_006786690.1:c2324096-2312949</t>
  </si>
  <si>
    <t>Lipotes vexillifer</t>
  </si>
  <si>
    <t>NW_026057585.1:c86220162-86208890</t>
  </si>
  <si>
    <t>Panthera uncia</t>
  </si>
  <si>
    <t>NC_048219.1:5167530-5178676</t>
  </si>
  <si>
    <t>Ailuropoda melanoleuca</t>
  </si>
  <si>
    <t>NW_020834739.1:c82557825-82546553</t>
  </si>
  <si>
    <t>Acinonyx jubatus</t>
  </si>
  <si>
    <t>NC_044523.1:18070287-18081608</t>
  </si>
  <si>
    <t>Camelus dromedarius</t>
  </si>
  <si>
    <t>NW_011511613.1:c2983200-2971879</t>
  </si>
  <si>
    <t>Camelus bactrianus</t>
  </si>
  <si>
    <t>NC_040077.1:c127342843-127332142</t>
  </si>
  <si>
    <t>NW_022631019.1:18223404-18234523</t>
  </si>
  <si>
    <t>Lontra canadensis</t>
  </si>
  <si>
    <t>NC_037329.1:c127705351-127694650</t>
  </si>
  <si>
    <t>Bos taurus</t>
  </si>
  <si>
    <t>NW_020313076.1:18730439-18740966</t>
  </si>
  <si>
    <t>Callorhinus ursinus</t>
  </si>
  <si>
    <t>NW_022134856.1:c16886827-16875489</t>
  </si>
  <si>
    <t>Globicephala melas</t>
  </si>
  <si>
    <t>NW_022098043.1:c4047447-4036315</t>
  </si>
  <si>
    <t>Delphinapterus leucas</t>
  </si>
  <si>
    <t>NC_059158.1:c179768824-179758123</t>
  </si>
  <si>
    <t>Bubalus bubalis</t>
  </si>
  <si>
    <t>NC_056686.1:18738868-18750140</t>
  </si>
  <si>
    <t>Panthera leo</t>
  </si>
  <si>
    <t>NC_057345.1:18824858-18836130</t>
  </si>
  <si>
    <t>Prionailurus bengalensis</t>
  </si>
  <si>
    <t>NC_045708.1:17534876-17546197</t>
  </si>
  <si>
    <t>Camelus ferus</t>
  </si>
  <si>
    <t>NC_060066.1:c198507748-198497506</t>
  </si>
  <si>
    <t>Meles meles</t>
  </si>
  <si>
    <t>NW_019154122.1:c1258580-1247461</t>
  </si>
  <si>
    <t>Enhydra lutris</t>
  </si>
  <si>
    <t>Borna_G_2</t>
  </si>
  <si>
    <t>NC_052269.1:64708965-64719947</t>
  </si>
  <si>
    <t>Macaca fascicularis</t>
  </si>
  <si>
    <t>17.8 (15.5 - 19.8)</t>
  </si>
  <si>
    <t>NW_012010878.1:6284277-6295493</t>
  </si>
  <si>
    <t>Macaca nemestrina</t>
  </si>
  <si>
    <t>NC_037683.1:c46759162-46748174</t>
  </si>
  <si>
    <t>Theropithecus gelada</t>
  </si>
  <si>
    <t>NC_041768.1:c48719177-48707961</t>
  </si>
  <si>
    <t>Macaca mulatta</t>
  </si>
  <si>
    <t>NC_044564.1:c23419303-23408087</t>
  </si>
  <si>
    <t>Rhinopithecus roxellana</t>
  </si>
  <si>
    <t>NW_023666038.1:c42219526-42208616</t>
  </si>
  <si>
    <t>Chlorocebus sabaeus</t>
  </si>
  <si>
    <t>NW_012116355.1:c279786-268570</t>
  </si>
  <si>
    <t>Colobus angolensis</t>
  </si>
  <si>
    <t>NW_016818870.1:c408365-397149</t>
  </si>
  <si>
    <t>Rhinopithecus bieti</t>
  </si>
  <si>
    <t>NW_012102121.1:3252828-3263810</t>
  </si>
  <si>
    <t>Mandrillus leucophaeus</t>
  </si>
  <si>
    <t>NC_044988.1:63536493-63547481</t>
  </si>
  <si>
    <t>Papio anubis</t>
  </si>
  <si>
    <t>NW_012002215.1:554133-565115</t>
  </si>
  <si>
    <t>Cercocebus atys</t>
  </si>
  <si>
    <t>NC_045447.1:c44901055-44889835</t>
  </si>
  <si>
    <t>Piliocolobus tephrosceles</t>
  </si>
  <si>
    <t>Borna_G_3</t>
  </si>
  <si>
    <t>NW_016808328.1:c27892-17191</t>
  </si>
  <si>
    <t>74 (71.4 - 77.5 )</t>
  </si>
  <si>
    <t>NW_007259735.1:349973-360149</t>
  </si>
  <si>
    <t>NW_022681457.1:c99624231-99613509</t>
  </si>
  <si>
    <t>Trachypithecus francoisi</t>
  </si>
  <si>
    <t>NW_012147941.1:c3651334-3640603</t>
  </si>
  <si>
    <t>Propithecus coquereli</t>
  </si>
  <si>
    <t>NC_044560.1:14315667-14326368</t>
  </si>
  <si>
    <t>Borna_G_4</t>
  </si>
  <si>
    <t>NC_009145.3:c30074568-30063424</t>
  </si>
  <si>
    <t>Equus caballus</t>
  </si>
  <si>
    <t>11.1 (6.4 - 12.7)</t>
  </si>
  <si>
    <t>NW_007674833.1:c339174-328030</t>
  </si>
  <si>
    <t>Equus przewalskii</t>
  </si>
  <si>
    <t>NC_060271.1:c30016531-30005387</t>
  </si>
  <si>
    <t>Equus quagga</t>
  </si>
  <si>
    <t>NC_052181.1:20375189-20385333</t>
  </si>
  <si>
    <t>Equus asinus</t>
  </si>
  <si>
    <t>Matrix</t>
  </si>
  <si>
    <t>Borna_M_1</t>
  </si>
  <si>
    <t>NC_040904.2:209431259-209441447</t>
  </si>
  <si>
    <t>Phyllostomus discolor</t>
  </si>
  <si>
    <t>27.8 (26.0 - 29.1)</t>
  </si>
  <si>
    <t>NW_023568406.1:c7862639-7851876</t>
  </si>
  <si>
    <t>NW_020093767.1:16077275-16087559</t>
  </si>
  <si>
    <t>Desmodus rotundus</t>
  </si>
  <si>
    <t>Nucleoprotein</t>
  </si>
  <si>
    <t>Borna_N_1</t>
  </si>
  <si>
    <t>NW_016107349.1:7927642-7938339</t>
  </si>
  <si>
    <t>Cebus imitator</t>
  </si>
  <si>
    <t>74 (71.4 - 77.5)</t>
  </si>
  <si>
    <t>NC_052256.1:c54563354-54553104</t>
  </si>
  <si>
    <t>NW_012009469.1:33415884-33426138</t>
  </si>
  <si>
    <t>NC_041755.1:141503391-141513645</t>
  </si>
  <si>
    <t>NW_012148607.1:2182621-2193373</t>
  </si>
  <si>
    <t>NW_022437153.1:199816-210106</t>
  </si>
  <si>
    <t>Sapajus apella</t>
  </si>
  <si>
    <t>NW_024100930.1:23395137-23405627</t>
  </si>
  <si>
    <t>Saimiri boliviensis</t>
  </si>
  <si>
    <t>NW_022681453.1:54078719-54089000</t>
  </si>
  <si>
    <t>NW_022436960.1:c15118388-15107573</t>
  </si>
  <si>
    <t>NW_018503546.1:c1060027-1049211</t>
  </si>
  <si>
    <t>Aotus nancymaae</t>
  </si>
  <si>
    <t>NC_044977.1:c54623032-54612772</t>
  </si>
  <si>
    <t>NW_018488329.1:c4668756-4658499</t>
  </si>
  <si>
    <t>NW_016813019.1:c896794-886513</t>
  </si>
  <si>
    <t>NC_044549.1:90780845-90791126</t>
  </si>
  <si>
    <t>NW_024100921.1:93022527-93033374</t>
  </si>
  <si>
    <t>NC_037669.1:c54682654-54672394</t>
  </si>
  <si>
    <t>NW_016107596.1:c2751999-2741706</t>
  </si>
  <si>
    <t>NW_022681468.1:c18868633-18858124</t>
  </si>
  <si>
    <t>NC_045439.1:c18374739-18364227</t>
  </si>
  <si>
    <t>NC_033661.1:26326549-26337422</t>
  </si>
  <si>
    <t>Microcebus murinus</t>
  </si>
  <si>
    <t>Borna_N_2</t>
  </si>
  <si>
    <t>NW_024104404.1:473487-483657</t>
  </si>
  <si>
    <t>Pipra filicauda</t>
  </si>
  <si>
    <t>64 (54.7 - 71.3)</t>
  </si>
  <si>
    <t>NW_016690399.1:c901918-891511</t>
  </si>
  <si>
    <t>Lepidothrix coronata</t>
  </si>
  <si>
    <t>NW_008651200.1:4002-14397</t>
  </si>
  <si>
    <t>Acanthisitta chloris</t>
  </si>
  <si>
    <t>NW_005081812.1:11900-22250</t>
  </si>
  <si>
    <t>Zonotrichia albicollis</t>
  </si>
  <si>
    <t>NW_019776550.1:c5923828-5913346</t>
  </si>
  <si>
    <t>Cyanistes caeruleus</t>
  </si>
  <si>
    <t>Borna_N_3</t>
  </si>
  <si>
    <t>NW_022196911.1:89867076-89877947</t>
  </si>
  <si>
    <t>11.0 (10.0 - 19.6)</t>
  </si>
  <si>
    <t>NW_021604658.1:10354915-10365927</t>
  </si>
  <si>
    <t>NC_034603.1:61395120-61405762</t>
  </si>
  <si>
    <t>NC_000077.7:93875473-93886437</t>
  </si>
  <si>
    <t>NC_034580.1:89708015-89718375</t>
  </si>
  <si>
    <t>Borna_N_4</t>
  </si>
  <si>
    <t>NC_045611.1:c51102769-51092404</t>
  </si>
  <si>
    <t>Zalophus californianus</t>
  </si>
  <si>
    <t>8.9 (6.8 - 15.5)</t>
  </si>
  <si>
    <t>NW_020313013.1:3824019-3834384</t>
  </si>
  <si>
    <t>NW_020998757.1:c3000709-2990344</t>
  </si>
  <si>
    <t>Eumetopias jubatus</t>
  </si>
  <si>
    <t>Borna_N_5</t>
  </si>
  <si>
    <t>NW_018344047.1:264077-274571</t>
  </si>
  <si>
    <t>78 (69.0 - 82.2)</t>
  </si>
  <si>
    <t>NC_058130.1:c112070895-112060578</t>
  </si>
  <si>
    <t>NC_057861.1:654076658-654087008</t>
  </si>
  <si>
    <t>Borna_N_6</t>
  </si>
  <si>
    <t>NW_005871903.1:83875-94562</t>
  </si>
  <si>
    <t>Myotis lucifugus</t>
  </si>
  <si>
    <t>9.1 (7.8 - 25.1)</t>
  </si>
  <si>
    <t>NW_005359498.1:c119160-108473</t>
  </si>
  <si>
    <t>Myotis brandtii</t>
  </si>
  <si>
    <t>Borna_N_7</t>
  </si>
  <si>
    <t>NW_006288182.1:c433945-423223</t>
  </si>
  <si>
    <t>Myotis davidii</t>
  </si>
  <si>
    <t>10.9 (9.3 - 29.0)</t>
  </si>
  <si>
    <t>NW_023416318.1:c10488398-10477871</t>
  </si>
  <si>
    <t>Myotis myotis</t>
  </si>
  <si>
    <t>Borna_N_8</t>
  </si>
  <si>
    <t>NW_003573421.1:c55846609-55835906</t>
  </si>
  <si>
    <t>Loxodonta africana</t>
  </si>
  <si>
    <t>60 (56.9 - 64.2)</t>
  </si>
  <si>
    <t>NW_004444016.1:c5381234-5370704</t>
  </si>
  <si>
    <t>Trichechus manatus</t>
  </si>
  <si>
    <t>Borna_N_9</t>
  </si>
  <si>
    <t>NW_005871075.1:c3689243-3678491</t>
  </si>
  <si>
    <t>12.3 (10.9 - 17.7)</t>
  </si>
  <si>
    <t>NW_023416320.1:44009130-44019906</t>
  </si>
  <si>
    <t>NW_005368860.1:c2052367-2041582</t>
  </si>
  <si>
    <t>NW_006296056.1:c1558061-1547312</t>
  </si>
  <si>
    <t>Borna_N_10</t>
  </si>
  <si>
    <t>NC_046168.1:c64263672-64252615</t>
  </si>
  <si>
    <t>13.1 (12.2 - 14.2)</t>
  </si>
  <si>
    <t>NW_022196895.1:62926846-62937826</t>
  </si>
  <si>
    <t>NC_000084.7:67163608-67174597</t>
  </si>
  <si>
    <t>NC_034604.1:60632445-60643294</t>
  </si>
  <si>
    <t>NC_034587.1:63724785-63735776</t>
  </si>
  <si>
    <t>NC_051353.1:60575019-60585896</t>
  </si>
  <si>
    <t>NC_047671.1:c22092297-22081153</t>
  </si>
  <si>
    <t>Borna_N_11</t>
  </si>
  <si>
    <t>NC_058131.1:c62103876-62092947</t>
  </si>
  <si>
    <t>28.4 (19.7 - 45.0)</t>
  </si>
  <si>
    <t>NC_008801.1:685478492-685489109</t>
  </si>
  <si>
    <t>Monodelphis domestica</t>
  </si>
  <si>
    <t>Borna_N_12</t>
  </si>
  <si>
    <t>NC_048221.1:49902411-49912676</t>
  </si>
  <si>
    <t>19.3 (17.3 - 28.0)</t>
  </si>
  <si>
    <t>NW_025577898.1:14827683-14838014</t>
  </si>
  <si>
    <t>NW_025929761.1:c10541832-10531501</t>
  </si>
  <si>
    <t>NW_024423786.1:c8177297-8166966</t>
  </si>
  <si>
    <t>Borna_N_13</t>
  </si>
  <si>
    <t>NC_051339.1:120417005-120427455</t>
  </si>
  <si>
    <t>NW_021605367.1:189249-200128</t>
  </si>
  <si>
    <t>NC_000072.7:87916177-87927089</t>
  </si>
  <si>
    <t>NC_046159.1:c58365809-58355363</t>
  </si>
  <si>
    <t>NC_047666.1:27464834-27475765</t>
  </si>
  <si>
    <t>NC_034575.1:84040804-84051698</t>
  </si>
  <si>
    <t>NW_022196903.1:81515225-81526109</t>
  </si>
  <si>
    <t>Borna_N_14</t>
  </si>
  <si>
    <t>NW_023416289.1:10184919-10195530</t>
  </si>
  <si>
    <t>Rousettus aegyptiacus</t>
  </si>
  <si>
    <t>81 (68.4 - 82.6)</t>
  </si>
  <si>
    <t>NW_011889180.1:914849-925773</t>
  </si>
  <si>
    <t>Pteropus vampyrus</t>
  </si>
  <si>
    <t>NW_021964171.1:c20992132-20981795</t>
  </si>
  <si>
    <t>Borna_N_15</t>
  </si>
  <si>
    <t>NW_004454179.1:c9859047-9848406</t>
  </si>
  <si>
    <t>Ceratotherium simum</t>
  </si>
  <si>
    <t>94 (91.5 - 97.4)</t>
  </si>
  <si>
    <t>NW_012153396.1:c1767130-1756738</t>
  </si>
  <si>
    <t>Borna_N_16</t>
  </si>
  <si>
    <t>NW_025334041.1:c48605650-48595107</t>
  </si>
  <si>
    <t>Phyllostomus hastatus</t>
  </si>
  <si>
    <t>11.2 (7.5 - 22.4)</t>
  </si>
  <si>
    <t>NC_040912.2:c48707453-48697043</t>
  </si>
  <si>
    <t>Borna_N_17</t>
  </si>
  <si>
    <t>NW_003573428.1:45806880-45817233</t>
  </si>
  <si>
    <t>80 (77.1 - 82.0)</t>
  </si>
  <si>
    <t>NW_006921608.1:c14236862-14226320</t>
  </si>
  <si>
    <t>Orycteropus afer</t>
  </si>
  <si>
    <t>Borna_N_18</t>
  </si>
  <si>
    <t>NW_003573432.1:c30195960-30185382</t>
  </si>
  <si>
    <t>NC_064838.1:41659953-41670531</t>
  </si>
  <si>
    <t>Elephas maximus</t>
  </si>
  <si>
    <t>NW_006921870.1:4055917-4066453</t>
  </si>
  <si>
    <t>Borna_N_19</t>
  </si>
  <si>
    <t>NW_003573441.1:c3763672-3752923</t>
  </si>
  <si>
    <t>NC_064825.1:101174772-101185521</t>
  </si>
  <si>
    <t>NW_004444127.1:1841902-1852874</t>
  </si>
  <si>
    <t>Borna_N_20</t>
  </si>
  <si>
    <t>NW_023514300.1:c7152588-7142338</t>
  </si>
  <si>
    <t>NW_020091892.1:15841325-15851593</t>
  </si>
  <si>
    <t>Borna_N_21</t>
  </si>
  <si>
    <t>NC_064833.1:c18206167-18195673</t>
  </si>
  <si>
    <t>8.4 (7.1 - 19.5)</t>
  </si>
  <si>
    <t>NW_003573428.1:70609000-70619494</t>
  </si>
  <si>
    <t>Borna_N_22</t>
  </si>
  <si>
    <t>NC_000077.7:c103525492-103514725</t>
  </si>
  <si>
    <t>NC_034603.1:c71036160-71025280</t>
  </si>
  <si>
    <t>NC_034580.1:c99606953-99595884</t>
  </si>
  <si>
    <t>NC_051345.1:c88547655-88536667</t>
  </si>
  <si>
    <t>NC_047663.1:18653996-18664989</t>
  </si>
  <si>
    <t>Borna_N_23</t>
  </si>
  <si>
    <t>NC_044396.1:c91158908-91148411</t>
  </si>
  <si>
    <t>Nomascus leucogenys</t>
  </si>
  <si>
    <t>28.8 (26.8 - 30.6)</t>
  </si>
  <si>
    <t>NW_012000920.1:352997-363572</t>
  </si>
  <si>
    <t>Borna_N_24</t>
  </si>
  <si>
    <t>NC_051343.1:54629221-54639535</t>
  </si>
  <si>
    <t>NC_034599.1:49198436-49208736</t>
  </si>
  <si>
    <t>NW_021605476.1:c586934-576761</t>
  </si>
  <si>
    <t>NW_023044996.1:24806119-24816379</t>
  </si>
  <si>
    <t>NC_046161.1:48307756-48318067</t>
  </si>
  <si>
    <t>RdRp</t>
  </si>
  <si>
    <t>Borna_L_1</t>
  </si>
  <si>
    <t>NC_008806.1:82451262-82461579</t>
  </si>
  <si>
    <t>NC_058130.1:c204978936-204968586</t>
  </si>
  <si>
    <t>NC_057861.1:c528012379-528001981</t>
  </si>
  <si>
    <t>NW_018344082.1:1315433-1325787</t>
  </si>
  <si>
    <t>NW_020954585.1:c46021072-46010686</t>
  </si>
  <si>
    <t>Borna_L_2</t>
  </si>
  <si>
    <t>NW_005871117.1:c361387-350049</t>
  </si>
  <si>
    <t>29.0 (20.9 - 32.7)</t>
  </si>
  <si>
    <t>NW_005357076.1:c1094312-1082870</t>
  </si>
  <si>
    <t>NW_023425460.1:c5113424-5102120</t>
  </si>
  <si>
    <t>Pipistrellus kuhlii</t>
  </si>
  <si>
    <t>NW_023425460.1:c5115382-5105119</t>
  </si>
  <si>
    <t>NW_006284436.1:c1752791-1741345</t>
  </si>
  <si>
    <t>Borna_L_3</t>
  </si>
  <si>
    <t>NW_023416313.1:c4127285-4116845</t>
  </si>
  <si>
    <t>NW_005358369.1:c721332-709809</t>
  </si>
  <si>
    <t>NW_006293003.1:1656183-1666622</t>
  </si>
  <si>
    <t>NW_005358369.1:c723465-712866</t>
  </si>
  <si>
    <t>NW_023416313.1:c4135241-4123569</t>
  </si>
  <si>
    <t>NW_005871615.1:c126807-114698</t>
  </si>
  <si>
    <t>NW_006293003.1:1652552-1664613</t>
  </si>
  <si>
    <t>NW_023416313.1:c4142237-4130995</t>
  </si>
  <si>
    <t>NW_005871615.1:c123424-111799</t>
  </si>
  <si>
    <t>NW_005358369.1:c718819-706691</t>
  </si>
  <si>
    <t>NW_006293003.1:1657583-1669782</t>
  </si>
  <si>
    <t>NW_023416313.1:c4101115-4090744</t>
  </si>
  <si>
    <t>NW_023416313.1:c4102542-4092078</t>
  </si>
  <si>
    <t>NW_023416313.1:c4136944-4126504</t>
  </si>
  <si>
    <t>NW_023416313.1:c4144903-4133231</t>
  </si>
  <si>
    <t>NW_023416313.1:c4125850-4113786</t>
  </si>
  <si>
    <t>NW_023416313.1:c4122758-4110694</t>
  </si>
  <si>
    <t>NW_023416313.1:c4132579-4121334</t>
  </si>
  <si>
    <t>NW_023416313.1:c4146605-4136165</t>
  </si>
  <si>
    <t>Borna_L_4</t>
  </si>
  <si>
    <t>NW_015504992.1:2085890-2096826</t>
  </si>
  <si>
    <t>Miniopterus natalensis</t>
  </si>
  <si>
    <t>51 (43.0 - 54.5)</t>
  </si>
  <si>
    <t>NW_023416322.1:c36029808-36018208</t>
  </si>
  <si>
    <t>NW_005871149.1:c1509657-1498276</t>
  </si>
  <si>
    <t>NW_005354632.1:c2807863-2797699</t>
  </si>
  <si>
    <t>NC_040916.2:38303860-38316590</t>
  </si>
  <si>
    <t>NW_023532305.1:2212316-2224261</t>
  </si>
  <si>
    <t>NW_006290034.1:7332451-7343834</t>
  </si>
  <si>
    <t>NW_023558186.1:4568574-4580404</t>
  </si>
  <si>
    <t>NW_006290034.1:7334216-7344380</t>
  </si>
  <si>
    <t>NW_020093387.1:14441986-14455092</t>
  </si>
  <si>
    <t>NW_023416322.1:c36027820-36017656</t>
  </si>
  <si>
    <t>NW_015504992.1:2085466-2095657</t>
  </si>
  <si>
    <t>NW_007370691.1:7454482-7464637</t>
  </si>
  <si>
    <t>Eptesicus fuscus</t>
  </si>
  <si>
    <t>NW_005354632.1:c2809615-2798234</t>
  </si>
  <si>
    <t>NW_007370691.1:7452678-7464053</t>
  </si>
  <si>
    <t>NW_005871149.1:c1507878-1497714</t>
  </si>
  <si>
    <t>NW_025334018.1:c13945851-13933115</t>
  </si>
  <si>
    <t>Borna_L_5</t>
  </si>
  <si>
    <t>NW_007370662.1:5596894-5608043</t>
  </si>
  <si>
    <t>NW_023425404.1:c186130708-186118581</t>
  </si>
  <si>
    <t>NW_023416313.1:14625538-14637715</t>
  </si>
  <si>
    <t>NW_006296221.1:c1784156-1771856</t>
  </si>
  <si>
    <t>NW_005871160.1:c1622517-1611671</t>
  </si>
  <si>
    <t>Borna_L_6</t>
  </si>
  <si>
    <t>NW_005358369.1:c712562-701130</t>
  </si>
  <si>
    <t>NW_005871615.1:c113653-102522</t>
  </si>
  <si>
    <t>Borna_L_7</t>
  </si>
  <si>
    <t>NW_020946557.1:17280865-17291614</t>
  </si>
  <si>
    <t>63 (43.0 - 68.9)</t>
  </si>
  <si>
    <t>NC_057864.1:359966138-359976645</t>
  </si>
  <si>
    <t>NW_018343979.1:6842917-6853675</t>
  </si>
  <si>
    <t>NC_050579.1:c137102838-137092151</t>
  </si>
  <si>
    <t>Borna_L_8</t>
  </si>
  <si>
    <t>NW_023416318.1:13253254-13265385</t>
  </si>
  <si>
    <t>NW_005359516.1:2395829-2408261</t>
  </si>
  <si>
    <t>NW_006299593.1:2396501-2407442</t>
  </si>
  <si>
    <t>NW_023416318.1:13255704-13266006</t>
  </si>
  <si>
    <t>NW_005871156.1:326751-339090</t>
  </si>
  <si>
    <t>NW_006299593.1:2394118-2405003</t>
  </si>
  <si>
    <t>Borna_L_9</t>
  </si>
  <si>
    <t>NW_007370696.1:3048500-3059039</t>
  </si>
  <si>
    <t>NW_015504215.1:8694537-8705436</t>
  </si>
  <si>
    <t>NW_005357453.1:516551-526829</t>
  </si>
  <si>
    <t>NW_007370696.1:3049769-3060062</t>
  </si>
  <si>
    <t>NW_023425399.1:100641340-100653700</t>
  </si>
  <si>
    <t>Molossus molossus</t>
  </si>
  <si>
    <t>NW_005307441.1:c797-1</t>
  </si>
  <si>
    <t>NW_023425562.1:17652714-17663223</t>
  </si>
  <si>
    <t>NW_020093872.1:c16130370-16116963</t>
  </si>
  <si>
    <t>NW_023572523.1:c2012510-1999342</t>
  </si>
  <si>
    <t>NW_023425562.1:17654087-17664299</t>
  </si>
  <si>
    <t>NW_023507930.1:25358395-25371881</t>
  </si>
  <si>
    <t>NW_015504215.1:8695640-8708104</t>
  </si>
  <si>
    <t>NW_025333960.1:41761531-41775133</t>
  </si>
  <si>
    <t>NC_040911.2:c15980738-15967785</t>
  </si>
  <si>
    <t>NW_006282669.1:14731-25207</t>
  </si>
  <si>
    <t>Borna_L_10</t>
  </si>
  <si>
    <t>NW_023416368.1:c71977569-71966790</t>
  </si>
  <si>
    <t>NW_005871049.1:c34249429-34238866</t>
  </si>
  <si>
    <t>NW_023425584.1:c64299544-64289029</t>
  </si>
  <si>
    <t>NW_005370908.1:1496229-1506810</t>
  </si>
  <si>
    <t>NW_007370765.1:c2735846-2724381</t>
  </si>
  <si>
    <t>Borna_L_11</t>
  </si>
  <si>
    <t>NC_057864.1:466833258-466844665</t>
  </si>
  <si>
    <t>NW_020954546.1:c22148635-22137059</t>
  </si>
  <si>
    <t>NW_018344069.1:2340183-2351717</t>
  </si>
  <si>
    <t>NC_050579.1:c31672378-31660769</t>
  </si>
  <si>
    <t>Borna_L_12</t>
  </si>
  <si>
    <t>NW_005361955.1:1885963-1898681</t>
  </si>
  <si>
    <t>NW_005871056.1:12343943-12354943</t>
  </si>
  <si>
    <t>NW_023416317.1:c25218363-25206063</t>
  </si>
  <si>
    <t>NW_006286675.1:c5890769-5878807</t>
  </si>
  <si>
    <t>Borna_L_13</t>
  </si>
  <si>
    <t>NW_023416319.1:47124804-47135415</t>
  </si>
  <si>
    <t>NW_007370681.1:c1670141-1658848</t>
  </si>
  <si>
    <t>NW_023425460.1:c5128049-5117429</t>
  </si>
  <si>
    <t>NW_006284436.1:c1753957-1743347</t>
  </si>
  <si>
    <t>Borna_L_14</t>
  </si>
  <si>
    <t>NC_034590.1:142105941-142118622</t>
  </si>
  <si>
    <t>NC_046155.1:30648551-30661354</t>
  </si>
  <si>
    <t>NW_022196904.1:161907855-161920769</t>
  </si>
  <si>
    <t>NC_000085.7:30506597-30518787</t>
  </si>
  <si>
    <t>NC_051336.1:228366066-228378515</t>
  </si>
  <si>
    <t>NC_034588.1:27579490-27591661</t>
  </si>
  <si>
    <t>Borna_L_15</t>
  </si>
  <si>
    <t>NC_057864.1:54361315-54372656</t>
  </si>
  <si>
    <t>NW_018343984.1:c2423003-2411702</t>
  </si>
  <si>
    <t>NW_020954567.1:1892320-1903517</t>
  </si>
  <si>
    <t>NC_045429.1:50704711-50716575</t>
  </si>
  <si>
    <t>Borna_L_16</t>
  </si>
  <si>
    <t>NW_007370699.1:5887168-5898496</t>
  </si>
  <si>
    <t>25.0 (20.4 - 26.3)</t>
  </si>
  <si>
    <t>NW_023425529.1:52768631-52779256</t>
  </si>
  <si>
    <t>Borna_L_17</t>
  </si>
  <si>
    <t>NW_020954569.1:38785825-38797016</t>
  </si>
  <si>
    <t>53 (45.7 - 55.3)</t>
  </si>
  <si>
    <t>NW_018344055.1:9084568-9095855</t>
  </si>
  <si>
    <t>NC_050573.1:351071203-351083008</t>
  </si>
  <si>
    <t>Borna_L_18</t>
  </si>
  <si>
    <t>NC_050576.1:56025360-56037361</t>
  </si>
  <si>
    <t>NW_018343984.1:c2423941-2413522</t>
  </si>
  <si>
    <t>NW_020954567.1:c1901943-1891155</t>
  </si>
  <si>
    <t>Borna_L_19</t>
  </si>
  <si>
    <t>NW_023416318.1:c45021740-45010678</t>
  </si>
  <si>
    <t>NW_006293779.1:c6481797-6470503</t>
  </si>
  <si>
    <t>Chuviridae</t>
  </si>
  <si>
    <t>Chu_N_1</t>
  </si>
  <si>
    <t>NW_006800025.1:c289771-278926</t>
  </si>
  <si>
    <t>18.2 (0.0 - 23.0 )</t>
  </si>
  <si>
    <t>NW_015112924.1:c56277-45525</t>
  </si>
  <si>
    <t>NW_015094806.1:402019-412810</t>
  </si>
  <si>
    <t>Chu_N_2</t>
  </si>
  <si>
    <t>NW_023010717.1:19813676-19824245</t>
  </si>
  <si>
    <t>42 (32.4 - 48.7)</t>
  </si>
  <si>
    <t>NC_045558.1:c86608707-86598144</t>
  </si>
  <si>
    <t>NW_013657957.1:c327023-316706</t>
  </si>
  <si>
    <t>Chu_N_3</t>
  </si>
  <si>
    <t>NW_006800730.1:13896-25083</t>
  </si>
  <si>
    <t>NW_015094938.1:176800-188020</t>
  </si>
  <si>
    <t>Chu_N_4</t>
  </si>
  <si>
    <t>NW_006800688.1:120519-127049</t>
  </si>
  <si>
    <t>NW_015094810.1:c374582-363350</t>
  </si>
  <si>
    <t>Chu_L_1</t>
  </si>
  <si>
    <t>NW_006800123.1:586049-598250</t>
  </si>
  <si>
    <t>NW_015113923.1:c112889-100688</t>
  </si>
  <si>
    <t>NW_015094969.1:335574-347775</t>
  </si>
  <si>
    <t>Chu_L_2</t>
  </si>
  <si>
    <t>NW_015113296.1:277190-293205</t>
  </si>
  <si>
    <t>NW_006800595.1:c40161-26442</t>
  </si>
  <si>
    <t>Filoviridae</t>
  </si>
  <si>
    <t>Filo_N_1</t>
  </si>
  <si>
    <t>NW_022900933.1:28393203-28403568</t>
  </si>
  <si>
    <t>Fukomys damarensis</t>
  </si>
  <si>
    <t>42 (36.6 - 42.7)</t>
  </si>
  <si>
    <t>NW_004624734.1:c14197756-14187112</t>
  </si>
  <si>
    <t>Heterocephalus glaber</t>
  </si>
  <si>
    <t>NT_176399.1:30919930-30930232</t>
  </si>
  <si>
    <t>Cavia porcellus</t>
  </si>
  <si>
    <t>Filo_N_2</t>
  </si>
  <si>
    <t>NC_050464.1:32802234-32813213</t>
  </si>
  <si>
    <t>Onychomys torridus</t>
  </si>
  <si>
    <t>14.1 (6.3 - 20.0 )</t>
  </si>
  <si>
    <t>NC_051082.1:c11271347-11260675</t>
  </si>
  <si>
    <t>Peromyscus leucopus</t>
  </si>
  <si>
    <t>NC_056030.1:c11329915-11319153</t>
  </si>
  <si>
    <t>Peromyscus maniculatus</t>
  </si>
  <si>
    <t>Filo_N_3</t>
  </si>
  <si>
    <t>NW_006294344.1:c274231-263131</t>
  </si>
  <si>
    <t>NW_023416316.1:c69339085-69328267</t>
  </si>
  <si>
    <t>NW_005871713.1:255797-266929</t>
  </si>
  <si>
    <t>NW_005359196.1:184674-195875</t>
  </si>
  <si>
    <t>Filo_N_4</t>
  </si>
  <si>
    <t>NW_018344198.1:3528521-3539547</t>
  </si>
  <si>
    <t>NW_018343953.1:c31903625-31892444</t>
  </si>
  <si>
    <t>NW_020949997.1:9363190-9374369</t>
  </si>
  <si>
    <t>NW_020948910.1:c8133252-8122212</t>
  </si>
  <si>
    <t>NC_050575.1:c286001705-285990564</t>
  </si>
  <si>
    <t>Filo_N_5</t>
  </si>
  <si>
    <t>NC_050576.1:c347579245-347568217</t>
  </si>
  <si>
    <t>NW_020950792.1:18734900-18746230</t>
  </si>
  <si>
    <t>NW_018344242.1:c1034635-1023286</t>
  </si>
  <si>
    <t>Filo_N_6</t>
  </si>
  <si>
    <t>NW_020947390.1:c2065704-2054819</t>
  </si>
  <si>
    <t>NW_018344014.1:c2643635-2632490</t>
  </si>
  <si>
    <t>NC_050574.1:148411170-148421898</t>
  </si>
  <si>
    <t>Filo_N_7</t>
  </si>
  <si>
    <t>NC_051069.1:17117938-17128727</t>
  </si>
  <si>
    <t>11.7 (0.0 - 11.7)</t>
  </si>
  <si>
    <t>NC_056014.1:c50877766-50866977</t>
  </si>
  <si>
    <t>Filo_N_8</t>
  </si>
  <si>
    <t>NW_024870896.1:c985178-974328</t>
  </si>
  <si>
    <t>Dipodomys spectabilis</t>
  </si>
  <si>
    <t>9.3 (6.9 - 13.6)</t>
  </si>
  <si>
    <t>NW_012267231.1:14478182-14488550</t>
  </si>
  <si>
    <t>Dipodomys ordii</t>
  </si>
  <si>
    <t>Filo_N_9</t>
  </si>
  <si>
    <t>NC_051078.1:c34901259-34890120</t>
  </si>
  <si>
    <t>NC_056025.1:12333698-12344852</t>
  </si>
  <si>
    <t>NC_050462.1:15014196-15025054</t>
  </si>
  <si>
    <t>Filo_N_10</t>
  </si>
  <si>
    <t>NW_023416313.1:c214415218-214403974</t>
  </si>
  <si>
    <t>NW_006284349.1:2640486-2652024</t>
  </si>
  <si>
    <t>NW_005362797.1:c661777-650538</t>
  </si>
  <si>
    <t>NW_005871082.1:c8793169-8781938</t>
  </si>
  <si>
    <t>Filo_N_11</t>
  </si>
  <si>
    <t>NW_003613669.1:1-8506</t>
  </si>
  <si>
    <t>Cricetulus griseus</t>
  </si>
  <si>
    <t>12.1 (10.7 - 18.7)</t>
  </si>
  <si>
    <t>NW_024429203.1:32727588-32738804</t>
  </si>
  <si>
    <t>Mesocricetus auratus</t>
  </si>
  <si>
    <t>Filo_N_12</t>
  </si>
  <si>
    <t>NW_024429268.1:61786-72663</t>
  </si>
  <si>
    <t>NW_003614308.1:43743-54770</t>
  </si>
  <si>
    <t>Filo_N_13</t>
  </si>
  <si>
    <t>NW_018344004.1:1841740-1852958</t>
  </si>
  <si>
    <t>NC_050574.1:248583048-248594048</t>
  </si>
  <si>
    <t>Filo_N_14</t>
  </si>
  <si>
    <t>NW_018344219.1:1448599-1459915</t>
  </si>
  <si>
    <t>35 (31.1 - 39.4)</t>
  </si>
  <si>
    <t>NW_020954625.1:4296525-4307127</t>
  </si>
  <si>
    <t>Filo_N_15</t>
  </si>
  <si>
    <t>NC_022020.1:52301241-52312257</t>
  </si>
  <si>
    <t>Microtus ochrogaster</t>
  </si>
  <si>
    <t>9.2 (5.8 - 17.0)</t>
  </si>
  <si>
    <t>NC_052051.1:141118459-141129531</t>
  </si>
  <si>
    <t>Arvicola amphibius</t>
  </si>
  <si>
    <t>NW_025965316.1:28553056-28563705</t>
  </si>
  <si>
    <t>Myodes glareolus</t>
  </si>
  <si>
    <t>NW_024543833.1:c8964028-8952999</t>
  </si>
  <si>
    <t>Microtus oregoni</t>
  </si>
  <si>
    <t>Filo_N_16</t>
  </si>
  <si>
    <t>NW_020954546.1:35356456-35367610</t>
  </si>
  <si>
    <t>NW_020954546.1:5330299-5341453</t>
  </si>
  <si>
    <t>NW_018343956.1:c32974256-32963412</t>
  </si>
  <si>
    <t>Filo_N_17</t>
  </si>
  <si>
    <t>NC_063174.1:9604846-9615688</t>
  </si>
  <si>
    <t>Perognathus longimembris</t>
  </si>
  <si>
    <t>35 (22.2 - 45.7)</t>
  </si>
  <si>
    <t>NW_012267232.1:c18879399-18868920</t>
  </si>
  <si>
    <t>Filo_N_18</t>
  </si>
  <si>
    <t>NC_022010.1:27465918-27476950</t>
  </si>
  <si>
    <t>NW_024543062.1:13810411-13821129</t>
  </si>
  <si>
    <t>NC_052056.1:c88419376-88408359</t>
  </si>
  <si>
    <t>NW_025965134.1:c2871307-2860703</t>
  </si>
  <si>
    <t>Filo_N_19</t>
  </si>
  <si>
    <t>NW_024543831.1:11108294-11119035</t>
  </si>
  <si>
    <t>NW_025965313.1:c4515063-4504434</t>
  </si>
  <si>
    <t>NC_022012.1:48407294-48418224</t>
  </si>
  <si>
    <t>NC_052049.1:122314434-122325361</t>
  </si>
  <si>
    <t>Filo_N_20</t>
  </si>
  <si>
    <t>NW_003613762.1:582367-593126</t>
  </si>
  <si>
    <t>NW_024429189.1:c116410349-116399503</t>
  </si>
  <si>
    <t>Filo_N_21</t>
  </si>
  <si>
    <t>NW_020951147.1:7040707-7051422</t>
  </si>
  <si>
    <t>NW_018344131.1:c2028201-2017528</t>
  </si>
  <si>
    <t>Filo_N_22</t>
  </si>
  <si>
    <t>NW_005871060.1:c9629617-9618518</t>
  </si>
  <si>
    <t>NW_006294116.1:c578310-567393</t>
  </si>
  <si>
    <t>NW_005370887.1:c79744-68900</t>
  </si>
  <si>
    <t>NW_007370672.1:8631741-8642115</t>
  </si>
  <si>
    <t>NW_023416313.1:c60141100-60130049</t>
  </si>
  <si>
    <t>Filo_L_1</t>
  </si>
  <si>
    <t>NC_022029.1:42763457-42773969</t>
  </si>
  <si>
    <t>9.0 (3.8 - 13.2)</t>
  </si>
  <si>
    <t>NW_024543872.1:489784-500257</t>
  </si>
  <si>
    <t>VP35</t>
  </si>
  <si>
    <t>Filo_VP35_1</t>
  </si>
  <si>
    <t>NW_024429266.1:116222844-116233442</t>
  </si>
  <si>
    <t>18.9 (16.5 - 23.7)</t>
  </si>
  <si>
    <t>NC_052048.2:c139526850-139516001</t>
  </si>
  <si>
    <t>NW_003613870.1:623441-634041</t>
  </si>
  <si>
    <t>NW_025965188.1:10257577-10267891</t>
  </si>
  <si>
    <t>Filo_VP35_2</t>
  </si>
  <si>
    <t>NW_020954590.1:107663167-107673810</t>
  </si>
  <si>
    <t>NW_020954590.1:31705504-31716147</t>
  </si>
  <si>
    <t>NC_050573.1:302985890-302996889</t>
  </si>
  <si>
    <t>Filo_VP35_3</t>
  </si>
  <si>
    <t>NW_020954562.1:14807800-14818771</t>
  </si>
  <si>
    <t>NW_018344007.1:7963381-7974096</t>
  </si>
  <si>
    <t>Parvoviridae</t>
  </si>
  <si>
    <t>Rep</t>
  </si>
  <si>
    <t>Parvo_Rep_1</t>
  </si>
  <si>
    <t>NC_008806.1:113557648-113568195</t>
  </si>
  <si>
    <t>NC_058130.1:c175864021-175853313</t>
  </si>
  <si>
    <t>Parvo_Rep_2</t>
  </si>
  <si>
    <t>NC_056677.1:c78381544-78371005</t>
  </si>
  <si>
    <t>81 (68.4 - 82.6 )</t>
  </si>
  <si>
    <t>NW_006383068.1:c2757504-2747042</t>
  </si>
  <si>
    <t>Leptonychotes weddellii</t>
  </si>
  <si>
    <t>NW_011888965.1:c2748873-2738307</t>
  </si>
  <si>
    <t>NW_023416312.1:c56039189-56028608</t>
  </si>
  <si>
    <t>NW_023455942.1:c5026791-5016142</t>
  </si>
  <si>
    <t>NC_045784.1:c82924444-82913953</t>
  </si>
  <si>
    <t>Phocoena sinus</t>
  </si>
  <si>
    <t>NW_020837998.1:c10922182-10911774</t>
  </si>
  <si>
    <t>NC_009175.3:c81488898-81478430</t>
  </si>
  <si>
    <t>NW_020998626.1:c19561782-19551469</t>
  </si>
  <si>
    <t>NW_007673504.1:771909-782377</t>
  </si>
  <si>
    <t>NW_023270513.1:c23030326-23019864</t>
  </si>
  <si>
    <t>Mirounga leonina</t>
  </si>
  <si>
    <t>NW_006727786.1:426551-436999</t>
  </si>
  <si>
    <t>NW_025578508.1:c68325821-68315359</t>
  </si>
  <si>
    <t>Mirounga angustirostris</t>
  </si>
  <si>
    <t>NC_064580.1:c85439172-85428764</t>
  </si>
  <si>
    <t>NW_022589760.1:4037979-4048444</t>
  </si>
  <si>
    <t>Phoca vitulina</t>
  </si>
  <si>
    <t>NC_041234.1:c74109019-74098611</t>
  </si>
  <si>
    <t>NC_058419.1:49618648-49629110</t>
  </si>
  <si>
    <t>Neomonachus schauinslandi</t>
  </si>
  <si>
    <t>NW_023435900.1:c2735110-2724494</t>
  </si>
  <si>
    <t>NW_024342257.1:1988916-1999482</t>
  </si>
  <si>
    <t>Pteropus giganteus</t>
  </si>
  <si>
    <t>NC_047055.1:46566255-46576663</t>
  </si>
  <si>
    <t>NW_007370739.1:1471826-1482512</t>
  </si>
  <si>
    <t>NW_020312775.1:3999779-4010159</t>
  </si>
  <si>
    <t>NC_060276.1:44668430-44678874</t>
  </si>
  <si>
    <t>NW_005359840.1:c4832643-4822253</t>
  </si>
  <si>
    <t>NW_023404316.1:45089-55554</t>
  </si>
  <si>
    <t>Halichoerus grypus</t>
  </si>
  <si>
    <t>NC_059343.1:c79026367-79015858</t>
  </si>
  <si>
    <t>NW_006433946.1:3948722-3959267</t>
  </si>
  <si>
    <t>Pteropus alecto</t>
  </si>
  <si>
    <t>NW_017731406.1:173121-183796</t>
  </si>
  <si>
    <t>Hipposideros armiger</t>
  </si>
  <si>
    <t>NC_046284.1:56702608-56713135</t>
  </si>
  <si>
    <t>Rhinolophus ferrumequinum</t>
  </si>
  <si>
    <t>NW_004451877.1:133354-143734</t>
  </si>
  <si>
    <t>NW_022134965.1:c2736345-2725937</t>
  </si>
  <si>
    <t>NW_004454256.1:3027195-3037896</t>
  </si>
  <si>
    <t>NC_045612.1:50849004-50859317</t>
  </si>
  <si>
    <t>NC_052207.1:109619639-109630083</t>
  </si>
  <si>
    <t>NW_015504223.1:c441913-431130</t>
  </si>
  <si>
    <t>NW_020174566.1:380808-391299</t>
  </si>
  <si>
    <t>Neophocaena asiaeorientalis</t>
  </si>
  <si>
    <t>NC_060087.1:c79629929-79619570</t>
  </si>
  <si>
    <t>NC_058105.1:50929142-50939450</t>
  </si>
  <si>
    <t>NW_024082321.1:c209732-199355</t>
  </si>
  <si>
    <t>Hyaena hyaena</t>
  </si>
  <si>
    <t>Parvo_Rep_3</t>
  </si>
  <si>
    <t>NW_025334033.1:59711925-59723412</t>
  </si>
  <si>
    <t>NW_004454210.1:15359994-15371508</t>
  </si>
  <si>
    <t>NW_006783413.1:1813781-1825301</t>
  </si>
  <si>
    <t>NW_006734123.1:2057501-2068774</t>
  </si>
  <si>
    <t>NW_020090638.1:c34947308-34935925</t>
  </si>
  <si>
    <t>NW_023528387.1:c11668937-11657492</t>
  </si>
  <si>
    <t>NW_021703782.1:77660785-77672206</t>
  </si>
  <si>
    <t>NW_022134926.1:2540401-2551863</t>
  </si>
  <si>
    <t>NC_040903.2:205583416-205594579</t>
  </si>
  <si>
    <t>NC_045768.1:c36126432-36114992</t>
  </si>
  <si>
    <t>NW_020837951.1:c35662111-35650622</t>
  </si>
  <si>
    <t>NW_023510697.1:7659906-7671378</t>
  </si>
  <si>
    <t>NW_023553001.1:c1404080-1393814</t>
  </si>
  <si>
    <t>NC_040906.2:c183378941-183367531</t>
  </si>
  <si>
    <t>NC_047039.1:79789593-79801115</t>
  </si>
  <si>
    <t>NW_023553001.1:c1403549-1392999</t>
  </si>
  <si>
    <t>NW_023586065.1:238912-250517</t>
  </si>
  <si>
    <t>NW_025333872.1:c74105953-74095174</t>
  </si>
  <si>
    <t>NC_041222.1:c28050721-28039468</t>
  </si>
  <si>
    <t>NW_022098042.1:c9255818-9244400</t>
  </si>
  <si>
    <t>NW_020175027.1:3224815-3236094</t>
  </si>
  <si>
    <t>NC_064564.1:84974027-84985519</t>
  </si>
  <si>
    <t>NC_045790.1:80455103-80466416</t>
  </si>
  <si>
    <t>Parvo_Rep_4</t>
  </si>
  <si>
    <t>NW_009258671.1:2261800-2272294</t>
  </si>
  <si>
    <t>Egretta garzetta</t>
  </si>
  <si>
    <t>69 (36.0 - 101.6)</t>
  </si>
  <si>
    <t>NW_009092906.1:83236-93706</t>
  </si>
  <si>
    <t>Pelecanus crispus</t>
  </si>
  <si>
    <t>Parvo_Rep_5</t>
  </si>
  <si>
    <t>NW_023541466.1:c4797047-4785606</t>
  </si>
  <si>
    <t>NW_023510697.1:c14269130-14257590</t>
  </si>
  <si>
    <t>NW_025333872.1:67567228-67578196</t>
  </si>
  <si>
    <t>NW_020090638.1:28480093-28490961</t>
  </si>
  <si>
    <t>NC_040906.2:176820833-176831710</t>
  </si>
  <si>
    <t>Parvo_Rep_6</t>
  </si>
  <si>
    <t>NW_011889015.1:2450780-2461107</t>
  </si>
  <si>
    <t>22.6 (17.0 - 32.2)</t>
  </si>
  <si>
    <t>NW_006436284.1:2354689-2364998</t>
  </si>
  <si>
    <t>NW_023416311.1:c85189425-85179079</t>
  </si>
  <si>
    <t>NW_024344370.1:496148-506457</t>
  </si>
  <si>
    <t>Parvo_Rep_7</t>
  </si>
  <si>
    <t>NW_013658921.1:314838-325728</t>
  </si>
  <si>
    <t>8.4 (3.2 - 16.1)</t>
  </si>
  <si>
    <t>NC_045543.1:72147349-72158062</t>
  </si>
  <si>
    <t>Parvo_Rep_8</t>
  </si>
  <si>
    <t>NC_044984.1:c47255202-47243817</t>
  </si>
  <si>
    <t>7.5 (6.1 - 11.7)</t>
  </si>
  <si>
    <t>NW_012100098.1:1000873-1012261</t>
  </si>
  <si>
    <t>NW_012006154.1:2889065-2900450</t>
  </si>
  <si>
    <t>Parvo_Rep_9</t>
  </si>
  <si>
    <t>NC_046163.1:70792878-70803390</t>
  </si>
  <si>
    <t>NW_022196891.1:90021330-90032026</t>
  </si>
  <si>
    <t>NC_034594.1:164649201-164659730</t>
  </si>
  <si>
    <t>NW_021604588.1:24673206-24683532</t>
  </si>
  <si>
    <t>NC_034570.1:182534688-182545140</t>
  </si>
  <si>
    <t>Parvo_Rep_10</t>
  </si>
  <si>
    <t>NW_012267238.1:c16017778-16007605</t>
  </si>
  <si>
    <t>9.3  (6.9 - 13.6)</t>
  </si>
  <si>
    <t>NW_024870680.1:2412003-2422176</t>
  </si>
  <si>
    <t>Parvo_Rep_11</t>
  </si>
  <si>
    <t>NC_047670.1:5080553-5091110</t>
  </si>
  <si>
    <t>NW_022196899.1:c7466071-7454919</t>
  </si>
  <si>
    <t>NC_034593.1:c7873810-7862583</t>
  </si>
  <si>
    <t>NC_000069.7:c12090889-12079854</t>
  </si>
  <si>
    <t>Parvo_Rep_12</t>
  </si>
  <si>
    <t>NW_023425551.1:76942385-76955864</t>
  </si>
  <si>
    <t>NW_005871593.1:c474844-460565</t>
  </si>
  <si>
    <t>NW_006299717.1:741140-755699</t>
  </si>
  <si>
    <t>NW_007370723.1:1713226-1727570</t>
  </si>
  <si>
    <t>NW_023416379.1:89119144-89133364</t>
  </si>
  <si>
    <t>NW_005366109.1:c2432771-2418423</t>
  </si>
  <si>
    <t>Parvo_Rep_13</t>
  </si>
  <si>
    <t>NW_003614887.1:c213063-202716</t>
  </si>
  <si>
    <t>26.9 (24.2 - 33.0)</t>
  </si>
  <si>
    <t>NC_034577.1:c84685651-84675262</t>
  </si>
  <si>
    <t>NW_021604646.1:9977632-9988099</t>
  </si>
  <si>
    <t>NW_022196905.1:c231515599-231505042</t>
  </si>
  <si>
    <t>NW_024429222.1:c8339454-8328990</t>
  </si>
  <si>
    <t>NC_047675.1:c20512071-20501574</t>
  </si>
  <si>
    <t>NW_021604646.1:9930592-9941074</t>
  </si>
  <si>
    <t>Parvo_Rep_14</t>
  </si>
  <si>
    <t>NC_045608.1:c26200142-26189891</t>
  </si>
  <si>
    <t>71 (65.8 - 74.5)</t>
  </si>
  <si>
    <t>NC_057356.1:19125387-19135539</t>
  </si>
  <si>
    <t>NW_026057586.1:c72605695-72595543</t>
  </si>
  <si>
    <t>NC_056690.1:19006853-19017005</t>
  </si>
  <si>
    <t>NC_062572.1:19349524-19359673</t>
  </si>
  <si>
    <t>NC_060281.1:91928378-91938635</t>
  </si>
  <si>
    <t>NW_020340053.1:c10987597-10977448</t>
  </si>
  <si>
    <t>NC_052184.1:c23123014-23112757</t>
  </si>
  <si>
    <t>NC_060077.1:c30092564-30082214</t>
  </si>
  <si>
    <t>NW_007675382.1:c53420-43163</t>
  </si>
  <si>
    <t>NW_024412422.1:c1465303-1455154</t>
  </si>
  <si>
    <t>NC_058379.1:19201069-19211221</t>
  </si>
  <si>
    <t>NW_020313077.1:1664062-1674313</t>
  </si>
  <si>
    <t>NC_044314.2:c74814249-74804097</t>
  </si>
  <si>
    <t>NW_020834793.1:17406396-17416548</t>
  </si>
  <si>
    <t>NC_009151.3:c3089836-3079579</t>
  </si>
  <si>
    <t>NC_056671.1:18951739-18961891</t>
  </si>
  <si>
    <t>NC_059339.1:19303099-19313251</t>
  </si>
  <si>
    <t>NW_025814839.1:13781894-13792046</t>
  </si>
  <si>
    <t>Parvo_Rep_15</t>
  </si>
  <si>
    <t>NC_057861.1:105565544-105575813</t>
  </si>
  <si>
    <t>NW_020954751.1:c16387411-16377050</t>
  </si>
  <si>
    <t>Parvo_Rep_16</t>
  </si>
  <si>
    <t>NC_050573.1:c298958246-298947829</t>
  </si>
  <si>
    <t>NW_020954590.1:c103933519-103923102</t>
  </si>
  <si>
    <t>NW_020954590.1:c27975856-27965439</t>
  </si>
  <si>
    <t>NW_018344235.1:c1367507-1357039</t>
  </si>
  <si>
    <t>Parvo_Rep_17</t>
  </si>
  <si>
    <t>NC_037670.1:30667747-30680126</t>
  </si>
  <si>
    <t>NC_044979.1:c167688715-167676336</t>
  </si>
  <si>
    <t>NW_012004166.1:c1698695-1686316</t>
  </si>
  <si>
    <t>Parvo_Rep_18</t>
  </si>
  <si>
    <t>NW_004624750.1:15516109-15527061</t>
  </si>
  <si>
    <t>32 (28.7 - 40.0)</t>
  </si>
  <si>
    <t>NW_022900927.1:c52972447-52961849</t>
  </si>
  <si>
    <t>Parvo_Rep_19</t>
  </si>
  <si>
    <t>NC_052067.1:104644507-104654818</t>
  </si>
  <si>
    <t>Tachyglossus aculeatus</t>
  </si>
  <si>
    <t>47 (32.5 - 54.0)</t>
  </si>
  <si>
    <t>NC_041729.1:109796101-109806736</t>
  </si>
  <si>
    <t>Ornithorhynchus anatinus</t>
  </si>
  <si>
    <t>Parvo_Rep_20</t>
  </si>
  <si>
    <t>NW_003573424.1:61364363-61376114</t>
  </si>
  <si>
    <t>NC_064829.1:c46775860-46764112</t>
  </si>
  <si>
    <t>Parvo_Rep_21</t>
  </si>
  <si>
    <t>NW_020954586.1:5999218-6009550</t>
  </si>
  <si>
    <t>NW_018343958.1:c24720543-24710084</t>
  </si>
  <si>
    <t>NC_050579.1:15576271-15586764</t>
  </si>
  <si>
    <t>NC_057862.1:113964662-113975119</t>
  </si>
  <si>
    <t>NC_045427.1:c555038929-555028579</t>
  </si>
  <si>
    <t>NC_050580.1:115678218-115688670</t>
  </si>
  <si>
    <t>NW_018344061.1:1343743-1354094</t>
  </si>
  <si>
    <t>Parvo_Rep_22</t>
  </si>
  <si>
    <t>NW_004624790.1:c4919849-4908616</t>
  </si>
  <si>
    <t>NW_022900934.1:c10687483-10676748</t>
  </si>
  <si>
    <t>NT_176323.1:c5433581-5422986</t>
  </si>
  <si>
    <t>NW_004955445.1:c7605326-7595047</t>
  </si>
  <si>
    <t>Chinchilla lanigera</t>
  </si>
  <si>
    <t>Parvo_Rep_23</t>
  </si>
  <si>
    <t>NC_052067.1:105285608-105296399</t>
  </si>
  <si>
    <t>NC_041729.1:110391924-110402300</t>
  </si>
  <si>
    <t>Parvo_Rep_24</t>
  </si>
  <si>
    <t>NC_050576.1:c178788353-178777586</t>
  </si>
  <si>
    <t>61 (50.2 - 65.0)</t>
  </si>
  <si>
    <t>NW_020954575.1:c13561489-13550303</t>
  </si>
  <si>
    <t>NC_045428.1:c416525670-416514985</t>
  </si>
  <si>
    <t>NW_018344361.1:43460-54400</t>
  </si>
  <si>
    <t>Parvo_Rep_25</t>
  </si>
  <si>
    <t>NW_020954610.1:64592177-64603049</t>
  </si>
  <si>
    <t>NW_018344121.1:1681891-1692778</t>
  </si>
  <si>
    <t>NW_020954610.1:894599-905471</t>
  </si>
  <si>
    <t>Parvo_Rep_26</t>
  </si>
  <si>
    <t>NW_018343990.1:8057397-8068574</t>
  </si>
  <si>
    <t>NW_020954639.1:5135422-5147000</t>
  </si>
  <si>
    <t>Parvo_Rep_27</t>
  </si>
  <si>
    <t>NC_046156.1:c145967074-145956366</t>
  </si>
  <si>
    <t>3.51 (2.3 - 5.9)</t>
  </si>
  <si>
    <t>3.42</t>
  </si>
  <si>
    <t>NC_051337.1:89698300-89708998</t>
  </si>
  <si>
    <t>Parvo_Rep_28</t>
  </si>
  <si>
    <t>NC_050447.1:c20521218-20510748</t>
  </si>
  <si>
    <t>14.1 (6.3 - 20.0)</t>
  </si>
  <si>
    <t>NC_056012.1:11590427-11600891</t>
  </si>
  <si>
    <t>Parvo_Rep_29</t>
  </si>
  <si>
    <t>NW_020950062.1:c4972639-4962227</t>
  </si>
  <si>
    <t>NW_018344226.1:3097949-3108348</t>
  </si>
  <si>
    <t>Parvo_Rep_30</t>
  </si>
  <si>
    <t>NW_006408674.1:c3611581-3601438</t>
  </si>
  <si>
    <t>Chrysochloris asiatica</t>
  </si>
  <si>
    <t>75 (0.0 - 77.0)</t>
  </si>
  <si>
    <t>NW_006921719.1:c923392-912976</t>
  </si>
  <si>
    <t>VP</t>
  </si>
  <si>
    <t>Parvo_VP_1</t>
  </si>
  <si>
    <t>NC_057862.1:113966085-113976762</t>
  </si>
  <si>
    <t>NW_020948983.1:21902163-21913214</t>
  </si>
  <si>
    <t>NC_050580.1:115679580-115690827</t>
  </si>
  <si>
    <t>NW_018343958.1:c24718126-24707666</t>
  </si>
  <si>
    <t>NW_018343958.1:c24719293-24708836</t>
  </si>
  <si>
    <t>Parvo_VP_2</t>
  </si>
  <si>
    <t>NC_040906.2:176822365-176833847</t>
  </si>
  <si>
    <t>NW_025333872.1:67568508-67580285</t>
  </si>
  <si>
    <t>NW_020090638.1:28481257-28491454</t>
  </si>
  <si>
    <t>NW_023541466.1:c4794825-4783521</t>
  </si>
  <si>
    <t>NW_023510697.1:c14265879-14255655</t>
  </si>
  <si>
    <t>NW_023510697.1:c14267273-14256139</t>
  </si>
  <si>
    <t>Parvo_VP_3</t>
  </si>
  <si>
    <t>NW_023510697.1:7661764-7674019</t>
  </si>
  <si>
    <t>NC_040906.2:c183377056-183364998</t>
  </si>
  <si>
    <t>NW_020090638.1:c34945555-34933448</t>
  </si>
  <si>
    <t>NW_023553001.1:c1402554-1391890</t>
  </si>
  <si>
    <t>NW_025333872.1:c74104764-74092645</t>
  </si>
  <si>
    <t>Parvo_VP_4</t>
  </si>
  <si>
    <t>NW_004524664.1:363231-374006</t>
  </si>
  <si>
    <t>Octodon degus</t>
  </si>
  <si>
    <t>35 (33.0 - 37.4)</t>
  </si>
  <si>
    <t>NT_176231.1:76432-86949</t>
  </si>
  <si>
    <t>Parvo_VP_5</t>
  </si>
  <si>
    <t>NW_020946557.1:c6539808-6528579</t>
  </si>
  <si>
    <t>NW_020946557.1:c6538037-6527726</t>
  </si>
  <si>
    <t>NW_018344168.1:c890455-878409</t>
  </si>
  <si>
    <t>Parvo_VP_6</t>
  </si>
  <si>
    <t>NW_021938789.1:55339027-55350016</t>
  </si>
  <si>
    <t>Manacus vitellinus</t>
  </si>
  <si>
    <t>14.8 (14.1 - 21.1)</t>
  </si>
  <si>
    <t>15.0</t>
  </si>
  <si>
    <t>NW_016690259.1:3622464-3633402</t>
  </si>
  <si>
    <t>NW_020884908.1:c2689576-2678626</t>
  </si>
  <si>
    <t>Corapipo altera</t>
  </si>
  <si>
    <t>NC_045640.1:62205707-62216711</t>
  </si>
  <si>
    <t>Chiroxiphia lanceolata</t>
  </si>
  <si>
    <t>NW_024105087.1:4372649-4383587</t>
  </si>
  <si>
    <t>NW_020897750.1:3715279-3726217</t>
  </si>
  <si>
    <t>Neopelma chrysocephalum</t>
  </si>
  <si>
    <t>Parvo_VP_7</t>
  </si>
  <si>
    <t>NW_004524610.1:c16382937-16372593</t>
  </si>
  <si>
    <t>NW_004624753.1:c7345984-7335567</t>
  </si>
  <si>
    <t>NW_004955436.1:c13658253-13647894</t>
  </si>
  <si>
    <t>NW_004624780.1:c17092797-17082381</t>
  </si>
  <si>
    <t>Parvo_VP_8</t>
  </si>
  <si>
    <t>NC_045790.1:80458418-80469291</t>
  </si>
  <si>
    <t>NC_045768.1:c36122903-36112279</t>
  </si>
  <si>
    <t>NW_022134926.1:2543906-2554520</t>
  </si>
  <si>
    <t>NW_006734123.1:2059214-2071364</t>
  </si>
  <si>
    <t>NW_004454210.1:15361941-15374034</t>
  </si>
  <si>
    <t>NW_025334033.1:59714097-59725430</t>
  </si>
  <si>
    <t>NW_020837951.1:c35660245-35648836</t>
  </si>
  <si>
    <t>NC_041222.1:c28049013-28036857</t>
  </si>
  <si>
    <t>NC_064564.1:84977562-84988179</t>
  </si>
  <si>
    <t>NC_064564.1:84975905-84987338</t>
  </si>
  <si>
    <t>NW_021703782.1:77662704-77674912</t>
  </si>
  <si>
    <t>NW_020175027.1:3226467-3238777</t>
  </si>
  <si>
    <t>NW_020093309.1:c13092249-13081036</t>
  </si>
  <si>
    <t>NW_022134926.1:2542249-2553682</t>
  </si>
  <si>
    <t>NW_022098042.1:c9253990-9241695</t>
  </si>
  <si>
    <t>NW_023528387.1:c11666950-11655470</t>
  </si>
  <si>
    <t>NC_045790.1:80456826-80468207</t>
  </si>
  <si>
    <t>NC_045768.1:c36124619-36113163</t>
  </si>
  <si>
    <t>NW_023586065.1:240926-252367</t>
  </si>
  <si>
    <t>NC_040903.2:205585138-205596445</t>
  </si>
  <si>
    <t>NC_047039.1:79791429-79803745</t>
  </si>
  <si>
    <t>NW_020837951.1:c35658595-35647978</t>
  </si>
  <si>
    <t>NW_006783413.1:1815708-1827990</t>
  </si>
  <si>
    <t>Parvo_VP_9</t>
  </si>
  <si>
    <t>NC_050579.1:15577562-15589002</t>
  </si>
  <si>
    <t>NC_057864.1:c482796215-482784400</t>
  </si>
  <si>
    <t>NW_020954586.1:6000373-6011773</t>
  </si>
  <si>
    <t>Parvo_VP_10</t>
  </si>
  <si>
    <t>NC_031771.1:13074961-13085284</t>
  </si>
  <si>
    <t>Parus major</t>
  </si>
  <si>
    <t>31 (15.1 - 50.3)</t>
  </si>
  <si>
    <t>NC_044215.2:c56216228-56205938</t>
  </si>
  <si>
    <t>Taeniopygia guttata</t>
  </si>
  <si>
    <t>NC_042569.1:15085967-15096242</t>
  </si>
  <si>
    <t>Lonchura striata</t>
  </si>
  <si>
    <t>NW_005087579.1:9617401-9627730</t>
  </si>
  <si>
    <t>Pseudopodoces humilis</t>
  </si>
  <si>
    <t>NW_022044743.1:c56747201-56736911</t>
  </si>
  <si>
    <t>Serinus canaria</t>
  </si>
  <si>
    <t>NC_052019.1:c56122921-56112571</t>
  </si>
  <si>
    <t>Motacilla alba</t>
  </si>
  <si>
    <t>NW_024366926.1:884980-895276</t>
  </si>
  <si>
    <t>Passer montanus</t>
  </si>
  <si>
    <t>NW_024531155.1:1857436-1867762</t>
  </si>
  <si>
    <t>Pyrgilauda ruficollis</t>
  </si>
  <si>
    <t>NW_005054304.1:3999291-4009587</t>
  </si>
  <si>
    <t>Geospiza fortis</t>
  </si>
  <si>
    <t>NW_024501237.1:c3358812-3348486</t>
  </si>
  <si>
    <t>Onychostruthus taczanowskii</t>
  </si>
  <si>
    <t>NC_063217.1:c59047148-59036895</t>
  </si>
  <si>
    <t>Corvus hawaiiensis</t>
  </si>
  <si>
    <t>NC_044574.1:c56583231-56572935</t>
  </si>
  <si>
    <t>Camarhynchus parvulus</t>
  </si>
  <si>
    <t>Parvo_VP_11</t>
  </si>
  <si>
    <t>NW_020954575.1:c13559934-13547915</t>
  </si>
  <si>
    <t>53 (45.7 - 55.3 )</t>
  </si>
  <si>
    <t>NW_018344361.1:44667-56730</t>
  </si>
  <si>
    <t>NC_050576.1:c178786716-178775344</t>
  </si>
  <si>
    <t>NC_050576.1:c178787220-178776918</t>
  </si>
  <si>
    <t>Parvo_VP_12</t>
  </si>
  <si>
    <t>NC_008806.1:113558927-113569251</t>
  </si>
  <si>
    <t>NC_058130.1:c175862995-175852831</t>
  </si>
  <si>
    <t>Parvo_VP_13</t>
  </si>
  <si>
    <t>NW_024513654.1:16357566-16367931</t>
  </si>
  <si>
    <t>29.8 (21.5 - 37.0)</t>
  </si>
  <si>
    <t>NC_031775.1:c15130465-15120103</t>
  </si>
  <si>
    <t>NW_005087562.1:c13442124-13431801</t>
  </si>
  <si>
    <t>NW_024366703.1:c3163333-3152737</t>
  </si>
  <si>
    <t>Parvo_VP_14</t>
  </si>
  <si>
    <t>NC_000069.7:c12088437-12077060</t>
  </si>
  <si>
    <t>6.4 (5.9 - 7.6)</t>
  </si>
  <si>
    <t>NC_034593.1:c7871160-7859965</t>
  </si>
  <si>
    <t>Parvo_VP_15</t>
  </si>
  <si>
    <t>NC_054845.1:9277542-9287888</t>
  </si>
  <si>
    <t>Vulpes lagopus</t>
  </si>
  <si>
    <t>12.2 (6.6 - 17.1)</t>
  </si>
  <si>
    <t>NC_051841.1:c9176820-9166458</t>
  </si>
  <si>
    <t>Canis lupus familiaris</t>
  </si>
  <si>
    <t>NW_020356476.1:c5771896-5761550</t>
  </si>
  <si>
    <t>Vulpes vulpes</t>
  </si>
  <si>
    <t>NC_064279.1:c9622610-9612248</t>
  </si>
  <si>
    <t>Canis lupus dingo</t>
  </si>
  <si>
    <t>Parvo_VP_16</t>
  </si>
  <si>
    <t>NW_020954587.1:c18940326-18928815</t>
  </si>
  <si>
    <t>NW_018344013.1:3779485-3791548</t>
  </si>
  <si>
    <t>Parvo_VP_17</t>
  </si>
  <si>
    <t>NW_004955436.1:c13659851-13648895</t>
  </si>
  <si>
    <t>NW_022900926.1:c13321806-13311232</t>
  </si>
  <si>
    <t>NW_004624753.1:c7347614-7336412</t>
  </si>
  <si>
    <t>NW_004624780.1:c17094430-17083228</t>
  </si>
  <si>
    <t>Parvo_VP_18</t>
  </si>
  <si>
    <t>NC_047670.1:5081474-5092386</t>
  </si>
  <si>
    <t>6.8 (0.0 - 10.5)</t>
  </si>
  <si>
    <t>NW_021604565.1:2617444-2629145</t>
  </si>
  <si>
    <t>Parvo_VP_19</t>
  </si>
  <si>
    <t>NW_020944206.1:895467-905874</t>
  </si>
  <si>
    <t>NW_018344189.1:c3404851-3394466</t>
  </si>
  <si>
    <t>Parvo_VP_20</t>
  </si>
  <si>
    <t>NC_045705.1:740746-751273</t>
  </si>
  <si>
    <t>20.9 (16.4 - 25.1)</t>
  </si>
  <si>
    <t>NW_011513264.1:c559954-549173</t>
  </si>
  <si>
    <t>NW_022038938.1:10585671-10596269</t>
  </si>
  <si>
    <t>Flaviviridae</t>
  </si>
  <si>
    <t>Hepaci_NS5_1</t>
  </si>
  <si>
    <t>OW971695.1:c65104388-65094200</t>
  </si>
  <si>
    <t>QGOO02000011.1:25777322-25787510</t>
  </si>
  <si>
    <t>NW_022196896.1:c133818834-133808648</t>
  </si>
  <si>
    <t>LR749665.1:c666635-656435</t>
  </si>
  <si>
    <t>NC_000083.7:c69428989-69418801</t>
  </si>
  <si>
    <t>NC_034607.1:c35636286-35626122</t>
  </si>
  <si>
    <t>JADRCD010220490.1:c30252-20064</t>
  </si>
  <si>
    <t>JADRCC010233156.1:c6288-1042</t>
  </si>
  <si>
    <t>NC_046157.1:c178748797-178738625</t>
  </si>
  <si>
    <t>NC_034586.1:c65172141-65161953</t>
  </si>
  <si>
    <t>NC_067480.1:4517069-4527224</t>
  </si>
  <si>
    <t>JAJTUV010000024.1:c1689992-1679823</t>
  </si>
  <si>
    <t>JADRCG010010293.1:1768918-1779093</t>
  </si>
  <si>
    <t>BPMZ01005982.1:c1576035-1565868</t>
  </si>
  <si>
    <t>CM052709.1:c95303574-95293394</t>
  </si>
  <si>
    <t>NC_051344.1:c109099472-109089299</t>
  </si>
  <si>
    <t>JADRCH010000066.1:2671490-2681658</t>
  </si>
  <si>
    <t>Rhynchomys soricoides</t>
  </si>
  <si>
    <t>NC_047678.1:48111557-48121742</t>
  </si>
  <si>
    <t>NW_021604590.1:3894034-3904229</t>
  </si>
  <si>
    <t>Circoviridae</t>
  </si>
  <si>
    <t>Circo_Rep_1</t>
  </si>
  <si>
    <t>NW_020834735.1:c27351826-27341284</t>
  </si>
  <si>
    <t>55 (52.9 - 57.3)</t>
  </si>
  <si>
    <t>NW_023401678.1:c138637-128100</t>
  </si>
  <si>
    <t>NW_024423453.1:c45702231-45691839</t>
  </si>
  <si>
    <t>NC_045596.1:c132741969-132731315</t>
  </si>
  <si>
    <t>NW_024412376.1:32215414-32225956</t>
  </si>
  <si>
    <t>NW_020312855.1:c40750596-40739939</t>
  </si>
  <si>
    <t>NC_044306.2:70146609-70157151</t>
  </si>
  <si>
    <t>NW_023270454.1:28407746-28418276</t>
  </si>
  <si>
    <t>NC_056682.1:69948080-69958685</t>
  </si>
  <si>
    <t>NC_057344.1:70309758-70320304</t>
  </si>
  <si>
    <t>NC_048222.1:98701570-98711999</t>
  </si>
  <si>
    <t>NC_062564.1:70274480-70285022</t>
  </si>
  <si>
    <t>NC_058404.1:69828100-69838760</t>
  </si>
  <si>
    <t>NW_025929783.1:c45444460-45434068</t>
  </si>
  <si>
    <t>NW_020998638.1:14287530-14298174</t>
  </si>
  <si>
    <t>NC_058101.1:c128087919-128077402</t>
  </si>
  <si>
    <t>NW_004450292.1:1836891-1847428</t>
  </si>
  <si>
    <t>NW_024081223.1:838800-849349</t>
  </si>
  <si>
    <t>NW_025578512.1:63605430-63615960</t>
  </si>
  <si>
    <t>NW_017619851.1:33015016-33025621</t>
  </si>
  <si>
    <t>NW_025577388.1:10470851-10481243</t>
  </si>
  <si>
    <t>NC_059327.1:69845241-69855946</t>
  </si>
  <si>
    <t>NC_058371.1:69851752-69862294</t>
  </si>
  <si>
    <t>NC_056663.1:69750683-69761288</t>
  </si>
  <si>
    <t>NC_064811.1:c132105805-132094939</t>
  </si>
  <si>
    <t>NW_025814845.1:c132652686-132642144</t>
  </si>
  <si>
    <t>NW_022589717.1:c33053239-33042585</t>
  </si>
  <si>
    <t>NW_020339223.1:c137622648-137612106</t>
  </si>
  <si>
    <t>Circo_Rep_2</t>
  </si>
  <si>
    <t>NW_024061209.1:36179-46706</t>
  </si>
  <si>
    <t>Salvelinus namaycush</t>
  </si>
  <si>
    <t>20.5 (15.5 - 24.8)</t>
  </si>
  <si>
    <t>NW_024609082.1:70150-80809</t>
  </si>
  <si>
    <t>Oncorhynchus tshawytscha</t>
  </si>
  <si>
    <t>NC_034189.2:c116225-105878</t>
  </si>
  <si>
    <t>Oncorhynchus kisutch</t>
  </si>
  <si>
    <t>NW_025748927.1:c28520-18188</t>
  </si>
  <si>
    <t>Oncorhynchus gorbuscha</t>
  </si>
  <si>
    <t>NC_048573.1:c94656-84022</t>
  </si>
  <si>
    <t>Oncorhynchus mykiss</t>
  </si>
  <si>
    <t>Circo_Rep_3</t>
  </si>
  <si>
    <t>NC_042994.1:c21130151-21119866</t>
  </si>
  <si>
    <t>Salmo trutta</t>
  </si>
  <si>
    <t>11.9 (5.6 - 14.0)</t>
  </si>
  <si>
    <t>NC_059443.1:c50970451-50960087</t>
  </si>
  <si>
    <t>Salmo salar</t>
  </si>
  <si>
    <t>Circo_Rep_4</t>
  </si>
  <si>
    <t>NW_018344146.1:c129427-118930</t>
  </si>
  <si>
    <t>NW_020954548.1:c13193551-13183264</t>
  </si>
  <si>
    <t>NC_050581.1:98279354-98289731</t>
  </si>
  <si>
    <t>Circo_Rep_5</t>
  </si>
  <si>
    <t>NC_045604.1:60769638-60780363</t>
  </si>
  <si>
    <t>18.3 (15.0 - 22.0)</t>
  </si>
  <si>
    <t>NW_004451093.1:c705104-694497</t>
  </si>
  <si>
    <t>NW_020998665.1:2380445-2391131</t>
  </si>
  <si>
    <t>NW_020312885.1:c9645194-9634620</t>
  </si>
  <si>
    <t>Circo_Rep_6</t>
  </si>
  <si>
    <t>NW_019713687.1:576500-587237</t>
  </si>
  <si>
    <t>NC_064557.1:5846906-5857460</t>
  </si>
  <si>
    <t>Circo_Rep_7</t>
  </si>
  <si>
    <t>NW_022043763.1:c110974462-110963631</t>
  </si>
  <si>
    <t>NC_050478.1:c103819932-103808984</t>
  </si>
  <si>
    <t>Molothrus ater</t>
  </si>
  <si>
    <t>NW_005054338.1:4235020-4245874</t>
  </si>
  <si>
    <t>NW_005081687.1:436737-447669</t>
  </si>
  <si>
    <t>NC_044571.1:c109245354-109234414</t>
  </si>
  <si>
    <t>Circo_Rep_8</t>
  </si>
  <si>
    <t>NW_024041151.1:c27198876-27188329</t>
  </si>
  <si>
    <t>Micropterus salmoides</t>
  </si>
  <si>
    <t>9.1 (8.4 - 12.2)</t>
  </si>
  <si>
    <t>NC_060162.1:c25246345-25235777</t>
  </si>
  <si>
    <t>Micropterus dolomieu</t>
  </si>
  <si>
    <t>Circo_Rep_9</t>
  </si>
  <si>
    <t>NC_063057.1:47474342-47485454</t>
  </si>
  <si>
    <t>Megalobrama amblycephala</t>
  </si>
  <si>
    <t>NC_063057.1:c47485454-47474342</t>
  </si>
  <si>
    <t>NW_015507170.1:c45917-35158</t>
  </si>
  <si>
    <t>Sinocyclocheilus grahami</t>
  </si>
  <si>
    <t>NW_015507170.1:c47554-36255</t>
  </si>
  <si>
    <t>NC_063057.1:47477893-47489238</t>
  </si>
  <si>
    <t>NC_063057.1:c47489238-47477893</t>
  </si>
  <si>
    <t>NW_015507170.1:c44107-32549</t>
  </si>
  <si>
    <t>NW_015507170.1:32549-44107</t>
  </si>
  <si>
    <t>Circo_Rep_10</t>
  </si>
  <si>
    <t>NW_015538004.1:45514-55728</t>
  </si>
  <si>
    <t>Sinocyclocheilus anshuiensis</t>
  </si>
  <si>
    <t>19.6 (9.0 - 26.3)</t>
  </si>
  <si>
    <t>NW_015505956.1:c426577-416363</t>
  </si>
  <si>
    <t>NW_015666538.1:c214069-203908</t>
  </si>
  <si>
    <t>Sinocyclocheilus rhinocerous</t>
  </si>
  <si>
    <t>Circo_Rep_11</t>
  </si>
  <si>
    <t>NC_053162.1:59497711-59508561</t>
  </si>
  <si>
    <t>Polypterus senegalus</t>
  </si>
  <si>
    <t>62 (19.0 - 117.9)</t>
  </si>
  <si>
    <t>NC_041402.1:60106457-60116933</t>
  </si>
  <si>
    <t>Erpetoichthys calabaricus</t>
  </si>
  <si>
    <t>NC_041402.1:60108017-60118471</t>
  </si>
  <si>
    <t>NC_053162.1:59496704-59507372</t>
  </si>
  <si>
    <t>NC_053162.1:59499368-59510216</t>
  </si>
  <si>
    <t>Circo_Rep_12</t>
  </si>
  <si>
    <t>NC_059452.1:c100785247-100774857</t>
  </si>
  <si>
    <t>28.0 (20.5 - 66.7)</t>
  </si>
  <si>
    <t>NC_034202.2:c37425269-37415083</t>
  </si>
  <si>
    <t>NC_042553.1:c32119158-32108849</t>
  </si>
  <si>
    <t>Oncorhynchus nerka</t>
  </si>
  <si>
    <t>NC_060192.1:35449167-35459370</t>
  </si>
  <si>
    <t>NC_050111.1:988086-998410</t>
  </si>
  <si>
    <t>Oncorhynchus keta</t>
  </si>
  <si>
    <t>NC_056461.1:40514768-40524956</t>
  </si>
  <si>
    <t>NC_042968.1:c88500330-88489931</t>
  </si>
  <si>
    <t>Circo_Rep_13</t>
  </si>
  <si>
    <t>NW_023436188.1:c25910965-25900452</t>
  </si>
  <si>
    <t>NW_023458002.1:c3279630-3269174</t>
  </si>
  <si>
    <t>Circo_Rep_14</t>
  </si>
  <si>
    <t>NW_019154087.1:c70561512-70550646</t>
  </si>
  <si>
    <t>45 (43.4 - 48.5)</t>
  </si>
  <si>
    <t>NC_062285.1:43738562-43749355</t>
  </si>
  <si>
    <t>NW_020999887.1:c11710-1189</t>
  </si>
  <si>
    <t>NW_025578162.1:6681491-6692128</t>
  </si>
  <si>
    <t>NC_058102.1:c64225693-64214889</t>
  </si>
  <si>
    <t>NW_025421480.1:c3122490-3111755</t>
  </si>
  <si>
    <t>NW_022631188.1:c1247442-1236891</t>
  </si>
  <si>
    <t>NC_045606.1:107099374-107110031</t>
  </si>
  <si>
    <t>NW_020313253.1:c44235-33789</t>
  </si>
  <si>
    <t>NC_060067.1:c162210300-162199711</t>
  </si>
  <si>
    <t>NW_004451065.1:c17871-6943</t>
  </si>
  <si>
    <t>NW_019154252.1:19588-30358</t>
  </si>
  <si>
    <t>NW_022631004.1:c23603319-23592531</t>
  </si>
  <si>
    <t>NW_004450890.1:1121444-1132275</t>
  </si>
  <si>
    <t>NW_022631079.1:c8039832-8029073</t>
  </si>
  <si>
    <t>NW_020313005.1:45408604-45419467</t>
  </si>
  <si>
    <t>NW_022631061.1:c4002518-3991648</t>
  </si>
  <si>
    <t>NW_020323967.1:4725-14077</t>
  </si>
  <si>
    <t>NC_045619.1:145058828-145069483</t>
  </si>
  <si>
    <t>NW_022631100.1:2688602-2699291</t>
  </si>
  <si>
    <t>NW_025929573.1:34000063-34010618</t>
  </si>
  <si>
    <t>NW_025578524.1:182488834-182499650</t>
  </si>
  <si>
    <t>NC_058099.1:66046492-66057250</t>
  </si>
  <si>
    <t>NW_023270453.1:21112057-21122910</t>
  </si>
  <si>
    <t>NC_045621.1:c80948814-80938142</t>
  </si>
  <si>
    <t>NC_045606.1:c12208-1300</t>
  </si>
  <si>
    <t>NW_025422368.1:18204528-18215236</t>
  </si>
  <si>
    <t>NW_025421987.1:c129276898-129266242</t>
  </si>
  <si>
    <t>NC_060070.1:91788897-91799733</t>
  </si>
  <si>
    <t>NW_020324307.1:c21322-10819</t>
  </si>
  <si>
    <t>NC_045620.1:c50019959-50009129</t>
  </si>
  <si>
    <t>NW_022631011.1:c14369394-14358801</t>
  </si>
  <si>
    <t>NW_019154093.1:c55793141-55782511</t>
  </si>
  <si>
    <t>NC_062283.1:137267741-137278371</t>
  </si>
  <si>
    <t>NC_058092.1:93484151-93494968</t>
  </si>
  <si>
    <t>NW_025422169.1:8807987-8818898</t>
  </si>
  <si>
    <t>NW_020313450.1:c18582-7746</t>
  </si>
  <si>
    <t>NW_022631027.1:c3507431-3496656</t>
  </si>
  <si>
    <t>NC_060082.1:64269876-64280747</t>
  </si>
  <si>
    <t>NC_048218.1:118028104-118038971</t>
  </si>
  <si>
    <t>NC_045615.1:6457843-6468484</t>
  </si>
  <si>
    <t>NW_022631069.1:c10512505-10501646</t>
  </si>
  <si>
    <t>NW_025929750.1:c19713894-19703055</t>
  </si>
  <si>
    <t>NC_062282.1:144495498-144506349</t>
  </si>
  <si>
    <t>NC_045619.1:c100494339-100483461</t>
  </si>
  <si>
    <t>NW_023254697.1:125687-136036</t>
  </si>
  <si>
    <t>NW_022631018.1:18552597-18562974</t>
  </si>
  <si>
    <t>NW_022589708.1:c17419-6750</t>
  </si>
  <si>
    <t>NW_022631003.1:c36364263-36353880</t>
  </si>
  <si>
    <t>NC_045619.1:c72658389-72647624</t>
  </si>
  <si>
    <t>NC_045617.1:c150878344-150867661</t>
  </si>
  <si>
    <t>NC_045614.1:60686082-60696927</t>
  </si>
  <si>
    <t>NC_045617.1:123706866-123717681</t>
  </si>
  <si>
    <t>NC_062285.1:c92237755-92227087</t>
  </si>
  <si>
    <t>NC_060078.1:7871193-7881966</t>
  </si>
  <si>
    <t>NC_045599.1:c75424-65092</t>
  </si>
  <si>
    <t>NW_025422087.1:c6642898-6632029</t>
  </si>
  <si>
    <t>NC_045609.1:179382-189719</t>
  </si>
  <si>
    <t>NW_020312856.1:c21351-10487</t>
  </si>
  <si>
    <t>NW_025421540.1:c621583-610960</t>
  </si>
  <si>
    <t>NW_023400769.1:1224-11467</t>
  </si>
  <si>
    <t>NW_022631041.1:c11286373-11275726</t>
  </si>
  <si>
    <t>NC_045614.1:c69935460-69924633</t>
  </si>
  <si>
    <t>NW_025422031.1:c77970-67549</t>
  </si>
  <si>
    <t>NW_019154108.1:c5098517-5088140</t>
  </si>
  <si>
    <t>NC_045610.1:c67223-56400</t>
  </si>
  <si>
    <t>NW_023402868.1:130782-141621</t>
  </si>
  <si>
    <t>NC_058091.1:c251293644-251282912</t>
  </si>
  <si>
    <t>NW_019154142.1:c119194-108679</t>
  </si>
  <si>
    <t>NW_020998887.1:c18345-7454</t>
  </si>
  <si>
    <t>NC_058105.1:c64718229-64707527</t>
  </si>
  <si>
    <t>NW_020313283.1:11987985-11998797</t>
  </si>
  <si>
    <t>NW_020313168.1:c13937-2844</t>
  </si>
  <si>
    <t>NW_020313168.1:2844-13937</t>
  </si>
  <si>
    <t>NC_060066.1:c122746427-122735610</t>
  </si>
  <si>
    <t>NC_058098.1:51133231-51144048</t>
  </si>
  <si>
    <t>NW_019154128.1:9883967-9894767</t>
  </si>
  <si>
    <t>NW_025422002.1:c11993954-11983109</t>
  </si>
  <si>
    <t>NC_045597.1:c89522-78667</t>
  </si>
  <si>
    <t>NC_062279.1:59989668-60000516</t>
  </si>
  <si>
    <t>NC_045635.1:65355702-65366271</t>
  </si>
  <si>
    <t>NW_025421987.1:129173432-129183916</t>
  </si>
  <si>
    <t>NC_058094.1:c123337954-123327115</t>
  </si>
  <si>
    <t>NC_045624.1:c92884764-92874088</t>
  </si>
  <si>
    <t>NC_058098.1:c51100366-51089569</t>
  </si>
  <si>
    <t>NW_004451073.1:500690-511232</t>
  </si>
  <si>
    <t>NW_019154144.1:c4033934-4023071</t>
  </si>
  <si>
    <t>NC_060067.1:c125319986-125309287</t>
  </si>
  <si>
    <t>NC_062285.1:71154398-71165066</t>
  </si>
  <si>
    <t>NC_045621.1:c94087719-94077052</t>
  </si>
  <si>
    <t>NW_025422060.1:c7123329-7112494</t>
  </si>
  <si>
    <t>NW_025578510.1:128700691-128711579</t>
  </si>
  <si>
    <t>NW_025422068.1:3520515-3531342</t>
  </si>
  <si>
    <t>NC_062291.1:c56070435-56059566</t>
  </si>
  <si>
    <t>NC_062291.1:56059566-56070435</t>
  </si>
  <si>
    <t>NC_058101.1:184573195-184584000</t>
  </si>
  <si>
    <t>NW_025929507.1:45680017-45690833</t>
  </si>
  <si>
    <t>NW_022631041.1:11127786-11138610</t>
  </si>
  <si>
    <t>NW_019154093.1:72913975-72924794</t>
  </si>
  <si>
    <t>NW_025577932.1:c2203474-2192635</t>
  </si>
  <si>
    <t>NW_019154092.1:26449017-26459636</t>
  </si>
  <si>
    <t>NW_019154108.1:c28774863-28764192</t>
  </si>
  <si>
    <t>NC_058098.1:51227059-51237904</t>
  </si>
  <si>
    <t>NW_022631834.1:3472-14290</t>
  </si>
  <si>
    <t>NW_020998750.1:c14598-3726</t>
  </si>
  <si>
    <t>NC_048228.1:106099310-106110060</t>
  </si>
  <si>
    <t>NW_020999974.1:c18528-8150</t>
  </si>
  <si>
    <t>NC_058099.1:c66485727-66475211</t>
  </si>
  <si>
    <t>NC_045626.1:39922479-39933027</t>
  </si>
  <si>
    <t>NW_022630999.1:39480043-39490421</t>
  </si>
  <si>
    <t>NW_020313524.1:1-10088</t>
  </si>
  <si>
    <t>NW_020323987.1:c11144-5063</t>
  </si>
  <si>
    <t>NC_058100.1:c59420278-59409553</t>
  </si>
  <si>
    <t>NC_058098.1:c68520949-68510179</t>
  </si>
  <si>
    <t>NW_019154089.1:c13109555-13099091</t>
  </si>
  <si>
    <t>NW_025422010.1:c26986207-26975267</t>
  </si>
  <si>
    <t>NW_025422010.1:26975267-26986207</t>
  </si>
  <si>
    <t>NC_060070.1:c154814799-154804200</t>
  </si>
  <si>
    <t>NC_060074.1:c95653501-95642677</t>
  </si>
  <si>
    <t>NW_025422123.1:9980684-9991479</t>
  </si>
  <si>
    <t>NC_045605.1:48995-59917</t>
  </si>
  <si>
    <t>NC_060077.1:55574045-55584799</t>
  </si>
  <si>
    <t>NC_045619.1:c63575549-63564771</t>
  </si>
  <si>
    <t>NW_025422394.1:2030120-2040594</t>
  </si>
  <si>
    <t>NC_058091.1:c173918309-173907520</t>
  </si>
  <si>
    <t>NC_058095.1:c95868600-95857775</t>
  </si>
  <si>
    <t>NW_025422082.1:6880588-6891274</t>
  </si>
  <si>
    <t>NW_025422008.1:c2668256-2657930</t>
  </si>
  <si>
    <t>NW_020998817.1:14973-25630</t>
  </si>
  <si>
    <t>NW_022631003.1:16308791-16319681</t>
  </si>
  <si>
    <t>NC_045603.1:140316982-140327893</t>
  </si>
  <si>
    <t>NW_022631027.1:c3454365-3443551</t>
  </si>
  <si>
    <t>NC_045614.1:c69660160-69649315</t>
  </si>
  <si>
    <t>NW_020313248.1:c23162-14777</t>
  </si>
  <si>
    <t>NC_058417.1:c14465-3562</t>
  </si>
  <si>
    <t>NW_023270316.1:c13760-3025</t>
  </si>
  <si>
    <t>NW_025578518.1:101205029-101211745</t>
  </si>
  <si>
    <t>NW_024425341.1:c20175534-20164695</t>
  </si>
  <si>
    <t>NC_062279.1:c28648888-28638099</t>
  </si>
  <si>
    <t>NW_022589807.1:c15801-4943</t>
  </si>
  <si>
    <t>NW_022476427.1:27431-37157</t>
  </si>
  <si>
    <t>NW_004451073.1:c514851-504128</t>
  </si>
  <si>
    <t>NC_062280.1:c96017785-96006973</t>
  </si>
  <si>
    <t>NC_062292.1:c5160666-5150157</t>
  </si>
  <si>
    <t>NW_019154153.1:8797081-8807872</t>
  </si>
  <si>
    <t>NW_025421263.1:c3050769-3039982</t>
  </si>
  <si>
    <t>NW_023270989.1:c28306-20240</t>
  </si>
  <si>
    <t>NC_060079.1:c13873858-13862987</t>
  </si>
  <si>
    <t>NW_019154101.1:c42464330-42453683</t>
  </si>
  <si>
    <t>NC_060067.1:162130127-162140795</t>
  </si>
  <si>
    <t>NW_025422019.1:30817017-30827831</t>
  </si>
  <si>
    <t>NW_025421584.1:c2652637-2641726</t>
  </si>
  <si>
    <t>NC_058098.1:c51385226-51374456</t>
  </si>
  <si>
    <t>NW_020356756.1:163196-173727</t>
  </si>
  <si>
    <t>NW_020313513.1:c33436-26623</t>
  </si>
  <si>
    <t>NW_020326081.1:12346-19905</t>
  </si>
  <si>
    <t>NW_019154085.1:c81974776-81964004</t>
  </si>
  <si>
    <t>NW_020313163.1:9719-20216</t>
  </si>
  <si>
    <t>NC_045619.1:52107653-52118444</t>
  </si>
  <si>
    <t>NW_023270067.1:3478-14340</t>
  </si>
  <si>
    <t>NC_060073.1:119874753-119885545</t>
  </si>
  <si>
    <t>NW_019154091.1:35556094-35566963</t>
  </si>
  <si>
    <t>NW_004451196.1:18714-29589</t>
  </si>
  <si>
    <t>NW_025422068.1:c11331643-11320978</t>
  </si>
  <si>
    <t>NC_045607.1:95424379-95434765</t>
  </si>
  <si>
    <t>NC_062281.1:121460815-121471566</t>
  </si>
  <si>
    <t>NW_023403185.1:c2335198-2324342</t>
  </si>
  <si>
    <t>NC_060072.1:c104026790-104015987</t>
  </si>
  <si>
    <t>NW_019154096.1:1158427-1168778</t>
  </si>
  <si>
    <t>NW_024425675.1:32682164-32692719</t>
  </si>
  <si>
    <t>NW_020323611.1:19082-29492</t>
  </si>
  <si>
    <t>NW_019154163.1:c4597323-4586473</t>
  </si>
  <si>
    <t>NW_022589747.1:c10309-1</t>
  </si>
  <si>
    <t>NW_025422031.1:17080-27562</t>
  </si>
  <si>
    <t>NW_022631047.1:c8376307-8365423</t>
  </si>
  <si>
    <t>NW_023270387.1:c34309-23489</t>
  </si>
  <si>
    <t>NC_045616.1:13047853-13058722</t>
  </si>
  <si>
    <t>NC_062285.1:80490391-80501136</t>
  </si>
  <si>
    <t>NW_025421765.1:441872-449792</t>
  </si>
  <si>
    <t>NW_019154096.1:c48035489-48024623</t>
  </si>
  <si>
    <t>NW_019154096.1:48024623-48035489</t>
  </si>
  <si>
    <t>NW_022631105.1:c19739-9123</t>
  </si>
  <si>
    <t>NW_019154118.1:30215974-30226720</t>
  </si>
  <si>
    <t>NW_020313158.1:c37171-26284</t>
  </si>
  <si>
    <t>NW_022631835.1:3495-14292</t>
  </si>
  <si>
    <t>NW_022631161.1:c654921-644118</t>
  </si>
  <si>
    <t>NC_060067.1:c151153039-151142338</t>
  </si>
  <si>
    <t>NC_060081.1:53763071-53773680</t>
  </si>
  <si>
    <t>NC_060071.1:38585984-38596777</t>
  </si>
  <si>
    <t>NC_062280.1:c128814696-128803826</t>
  </si>
  <si>
    <t>NW_022631003.1:c27567696-27556892</t>
  </si>
  <si>
    <t>NW_023402594.1:1623556-1634452</t>
  </si>
  <si>
    <t>NW_025421987.1:129376331-129386946</t>
  </si>
  <si>
    <t>NW_025421506.1:c7173935-7163144</t>
  </si>
  <si>
    <t>NC_045600.1:c146847502-146837047</t>
  </si>
  <si>
    <t>NC_060072.1:c74568141-74557412</t>
  </si>
  <si>
    <t>NC_060068.1:c41025163-41014675</t>
  </si>
  <si>
    <t>NW_025930016.1:c34370-23733</t>
  </si>
  <si>
    <t>NW_024425675.1:32683037-32693371</t>
  </si>
  <si>
    <t>NC_062281.1:c104170720-104159909</t>
  </si>
  <si>
    <t>NC_045600.1:c147621334-147610835</t>
  </si>
  <si>
    <t>NW_022631017.1:c5511469-5500576</t>
  </si>
  <si>
    <t>NC_058098.1:68362234-68373088</t>
  </si>
  <si>
    <t>NC_045604.1:114204866-114215261</t>
  </si>
  <si>
    <t>NW_022590284.1:940-11819</t>
  </si>
  <si>
    <t>NC_058099.1:c63142707-63132191</t>
  </si>
  <si>
    <t>NW_020313274.1:c271161-260775</t>
  </si>
  <si>
    <t>NC_058411.1:143858716-143866539</t>
  </si>
  <si>
    <t>NW_023401572.1:37158-48057</t>
  </si>
  <si>
    <t>NW_025421398.1:3025-13747</t>
  </si>
  <si>
    <t>NW_020320127.1:c10318-1360</t>
  </si>
  <si>
    <t>NW_020326079.1:12346-19905</t>
  </si>
  <si>
    <t>NC_045600.1:c146845370-146834939</t>
  </si>
  <si>
    <t>NW_019154087.1:c81361640-81350894</t>
  </si>
  <si>
    <t>NW_025576437.1:c53566-42720</t>
  </si>
  <si>
    <t>NW_022631022.1:27079-37906</t>
  </si>
  <si>
    <t>NW_025422008.1:2545027-2555752</t>
  </si>
  <si>
    <t>NC_045620.1:c29188873-29178416</t>
  </si>
  <si>
    <t>NW_025578001.1:9744481-9752876</t>
  </si>
  <si>
    <t>NW_022631108.1:1244504-1255416</t>
  </si>
  <si>
    <t>NC_062282.1:66474946-66485395</t>
  </si>
  <si>
    <t>NW_019154101.1:42329828-42340586</t>
  </si>
  <si>
    <t>NC_058093.1:c81956576-81946044</t>
  </si>
  <si>
    <t>NC_045630.1:c28981190-28970339</t>
  </si>
  <si>
    <t>NW_019154153.1:8834506-8845385</t>
  </si>
  <si>
    <t>NW_020313407.1:c10036-2548</t>
  </si>
  <si>
    <t>NC_045627.1:16166658-16176983</t>
  </si>
  <si>
    <t>NC_062286.1:114594998-114605697</t>
  </si>
  <si>
    <t>NC_062279.1:48946589-48957247</t>
  </si>
  <si>
    <t>NW_019154108.1:c28827419-28816676</t>
  </si>
  <si>
    <t>NC_045627.1:c13778841-13768047</t>
  </si>
  <si>
    <t>NC_062291.1:9014130-9024871</t>
  </si>
  <si>
    <t>NW_025422368.1:c39320405-39309614</t>
  </si>
  <si>
    <t>NW_023403361.1:773085-783943</t>
  </si>
  <si>
    <t>NC_058101.1:c123767485-123757030</t>
  </si>
  <si>
    <t>NC_045617.1:89936332-89947127</t>
  </si>
  <si>
    <t>NC_060072.1:150341818-150352699</t>
  </si>
  <si>
    <t>NW_004450546.1:c157700-146776</t>
  </si>
  <si>
    <t>NW_020322753.1:c13602-3219</t>
  </si>
  <si>
    <t>NC_045596.1:c203298007-203287623</t>
  </si>
  <si>
    <t>NW_020999822.1:3873-14678</t>
  </si>
  <si>
    <t>NW_023270464.1:29014303-29025020</t>
  </si>
  <si>
    <t>NW_019154087.1:c45108505-45097552</t>
  </si>
  <si>
    <t>NC_062290.1:31876102-31886665</t>
  </si>
  <si>
    <t>NW_019154115.1:c21903557-21892639</t>
  </si>
  <si>
    <t>NC_062572.1:95976919-95987411</t>
  </si>
  <si>
    <t>NC_045607.1:95426534-95436932</t>
  </si>
  <si>
    <t>NC_060072.1:c103985353-103974530</t>
  </si>
  <si>
    <t>NC_045615.1:42884104-42894891</t>
  </si>
  <si>
    <t>NW_025422127.1:c9311105-9300313</t>
  </si>
  <si>
    <t>NW_024423344.1:79697275-79707912</t>
  </si>
  <si>
    <t>NW_020323602.1:19088-29492</t>
  </si>
  <si>
    <t>NC_060082.1:40505637-40516407</t>
  </si>
  <si>
    <t>NW_025422039.1:44829-55155</t>
  </si>
  <si>
    <t>NC_058102.1:52380597-52391388</t>
  </si>
  <si>
    <t>NW_020313407.1:c10036-427</t>
  </si>
  <si>
    <t>NC_045609.1:c129978-119421</t>
  </si>
  <si>
    <t>NW_019154090.1:c29194844-29184145</t>
  </si>
  <si>
    <t>NC_062294.1:60276554-60287267</t>
  </si>
  <si>
    <t>NW_022631004.1:c13012708-13001881</t>
  </si>
  <si>
    <t>NW_025422103.1:c52500-41673</t>
  </si>
  <si>
    <t>NC_045623.1:34339899-34350547</t>
  </si>
  <si>
    <t>NC_058096.1:171035820-171046502</t>
  </si>
  <si>
    <t>NC_058093.1:c95184773-95174057</t>
  </si>
  <si>
    <t>NW_024425341.1:20156381-20167255</t>
  </si>
  <si>
    <t>NC_062285.1:43775199-43786071</t>
  </si>
  <si>
    <t>NW_019154085.1:c95132535-95121738</t>
  </si>
  <si>
    <t>NC_045614.1:c53601423-53590692</t>
  </si>
  <si>
    <t>NC_045610.1:62751182-62761586</t>
  </si>
  <si>
    <t>NW_022631235.1:c330654-320085</t>
  </si>
  <si>
    <t>NC_045600.1:147834461-147844955</t>
  </si>
  <si>
    <t>NW_020313505.1:c17827-7441</t>
  </si>
  <si>
    <t>NC_045635.1:c51498297-51487470</t>
  </si>
  <si>
    <t>NC_062289.1:c40944800-40934162</t>
  </si>
  <si>
    <t>NW_019154145.1:c56874-46024</t>
  </si>
  <si>
    <t>NW_023404377.1:171450-182117</t>
  </si>
  <si>
    <t>NW_019154200.1:798963-809732</t>
  </si>
  <si>
    <t>NW_023399916.1:37614-48484</t>
  </si>
  <si>
    <t>NC_062283.1:395620-406102</t>
  </si>
  <si>
    <t>NC_062284.1:c49785270-49774449</t>
  </si>
  <si>
    <t>NC_060078.1:54995721-55005951</t>
  </si>
  <si>
    <t>NC_058099.1:71144856-71155614</t>
  </si>
  <si>
    <t>NC_060070.1:54623823-54624321</t>
  </si>
  <si>
    <t>NC_062279.1:c49083928-49073330</t>
  </si>
  <si>
    <t>NC_058094.1:137821394-137832240</t>
  </si>
  <si>
    <t>NC_058102.1:c73386288-73376025</t>
  </si>
  <si>
    <t>NC_045620.1:61894279-61904949</t>
  </si>
  <si>
    <t>NW_019154095.1:c28103684-28092903</t>
  </si>
  <si>
    <t>NC_062283.1:99954381-99964948</t>
  </si>
  <si>
    <t>NW_025421325.1:c14777563-14767206</t>
  </si>
  <si>
    <t>NC_045619.1:116044664-116044909</t>
  </si>
  <si>
    <t>NW_020313274.1:c269007-258673</t>
  </si>
  <si>
    <t>NC_058101.1:160496679-160507218</t>
  </si>
  <si>
    <t>NC_058101.1:160507312-160517881</t>
  </si>
  <si>
    <t>NC_045624.1:c33132-22941</t>
  </si>
  <si>
    <t>NC_062281.1:121515502-121525800</t>
  </si>
  <si>
    <t>NC_060081.1:21422200-21432840</t>
  </si>
  <si>
    <t>NC_060072.1:52532612-52543318</t>
  </si>
  <si>
    <t>NW_025422060.1:7019456-7030291</t>
  </si>
  <si>
    <t>NC_060084.1:59802971-59813719</t>
  </si>
  <si>
    <t>NC_062285.1:27778482-27789011</t>
  </si>
  <si>
    <t>NW_025422060.1:7076829-7087506</t>
  </si>
  <si>
    <t>NW_025421987.1:138283807-138294604</t>
  </si>
  <si>
    <t>NC_058094.1:231339581-231350090</t>
  </si>
  <si>
    <t>NW_019154135.1:13993555-14004358</t>
  </si>
  <si>
    <t>NW_019154126.1:c12844349-12833634</t>
  </si>
  <si>
    <t>NW_019154148.1:1820944-1831450</t>
  </si>
  <si>
    <t>NW_019154206.1:734693-745403</t>
  </si>
  <si>
    <t>NW_025929573.1:34000936-34011270</t>
  </si>
  <si>
    <t>NW_025422368.1:27371392-27382182</t>
  </si>
  <si>
    <t>NC_058101.1:170712400-170723242</t>
  </si>
  <si>
    <t>NC_045616.1:c21100532-21089885</t>
  </si>
  <si>
    <t>NW_025422005.1:c75303583-75293027</t>
  </si>
  <si>
    <t>NW_025422060.1:7059848-7070140</t>
  </si>
  <si>
    <t>NW_019154087.1:81246161-81256831</t>
  </si>
  <si>
    <t>NW_020313505.1:c15802-5281</t>
  </si>
  <si>
    <t>NW_025422060.1:7002479-7012771</t>
  </si>
  <si>
    <t>NC_058102.1:c95100886-95090410</t>
  </si>
  <si>
    <t>NW_022631094.1:c1427300-1416585</t>
  </si>
  <si>
    <t>NW_019154121.1:32531049-32537821</t>
  </si>
  <si>
    <t>NC_058098.1:c68094329-68083496</t>
  </si>
  <si>
    <t>NW_025421321.1:11538970-11549640</t>
  </si>
  <si>
    <t>NC_058092.1:160558936-160569673</t>
  </si>
  <si>
    <t>NW_025421998.1:14082680-14093135</t>
  </si>
  <si>
    <t>NC_062285.1:c85648-72924</t>
  </si>
  <si>
    <t>NC_062291.1:c671097-660656</t>
  </si>
  <si>
    <t>NC_058098.1:c50978695-50967844</t>
  </si>
  <si>
    <t>NW_020313399.1:c17500-7169</t>
  </si>
  <si>
    <t>NW_022631348.1:56182-66856</t>
  </si>
  <si>
    <t>NC_062292.1:c28811563-28801009</t>
  </si>
  <si>
    <t>NW_025422060.1:c7107932-7097102</t>
  </si>
  <si>
    <t>NW_019154126.1:12740246-12750985</t>
  </si>
  <si>
    <t>NC_058100.1:c36039889-36029313</t>
  </si>
  <si>
    <t>NW_025421506.1:7020149-7030691</t>
  </si>
  <si>
    <t>NC_060070.1:c17055689-17045144</t>
  </si>
  <si>
    <t>NW_025422060.1:174856-185701</t>
  </si>
  <si>
    <t>NC_062285.1:27709379-27720099</t>
  </si>
  <si>
    <t>NC_060074.1:c82282935-82272305</t>
  </si>
  <si>
    <t>NC_045619.1:c100459724-100449064</t>
  </si>
  <si>
    <t>NW_025422088.1:6418399-6429226</t>
  </si>
  <si>
    <t>NW_022631070.1:10482754-10493200</t>
  </si>
  <si>
    <t>NC_058102.1:119128737-119139208</t>
  </si>
  <si>
    <t>NC_045619.1:c116095388-116084547</t>
  </si>
  <si>
    <t>NW_025422127.1:c9275686-9265080</t>
  </si>
  <si>
    <t>NC_045615.1:c17411512-17401155</t>
  </si>
  <si>
    <t>NC_062291.1:491876-502380</t>
  </si>
  <si>
    <t>NC_058101.1:c160590169-160579657</t>
  </si>
  <si>
    <t>NC_058095.1:c54325252-54314378</t>
  </si>
  <si>
    <t>NC_064247.1:c30231029-30220465</t>
  </si>
  <si>
    <t>Canis lupus</t>
  </si>
  <si>
    <t>NC_054833.1:c56501223-56490698</t>
  </si>
  <si>
    <t>NW_022631004.1:23480304-23490941</t>
  </si>
  <si>
    <t>NW_022631100.1:2740879-2751519</t>
  </si>
  <si>
    <t>NC_060066.1:140715804-140726456</t>
  </si>
  <si>
    <t>NC_051809.1:c30227013-30216449</t>
  </si>
  <si>
    <t>NC_058101.1:c149419763-149409422</t>
  </si>
  <si>
    <t>NW_025578001.1:9745354-9752876</t>
  </si>
  <si>
    <t>NC_058101.1:c170881540-170870698</t>
  </si>
  <si>
    <t>NC_045619.1:134941012-134951434</t>
  </si>
  <si>
    <t>NW_022631085.1:4451-14675</t>
  </si>
  <si>
    <t>NW_025421294.1:c33535325-33525026</t>
  </si>
  <si>
    <t>NW_025421520.1:c112275-101855</t>
  </si>
  <si>
    <t>NW_022631048.1:13691368-13702190</t>
  </si>
  <si>
    <t>NW_022631349.1:56113-66787</t>
  </si>
  <si>
    <t>NC_045628.1:73181373-73192021</t>
  </si>
  <si>
    <t>NC_060075.1:c95045089-95034410</t>
  </si>
  <si>
    <t>NW_025422060.1:c85336-74485</t>
  </si>
  <si>
    <t>NC_058102.1:c119191746-119180923</t>
  </si>
  <si>
    <t>NC_060072.1:c64487833-64477594</t>
  </si>
  <si>
    <t>NC_045627.1:59798201-59808767</t>
  </si>
  <si>
    <t>NW_022631094.1:1363413-1374152</t>
  </si>
  <si>
    <t>#ORFs (curated)</t>
  </si>
  <si>
    <t>A - Neutral (lnL)</t>
  </si>
  <si>
    <t>B - 1 Omega est. (lnL)</t>
  </si>
  <si>
    <t>A vs B dDOF</t>
  </si>
  <si>
    <t>A vs B 2*Delta(lnL)</t>
  </si>
  <si>
    <t>A vs B p-value</t>
  </si>
  <si>
    <t>Best model</t>
  </si>
  <si>
    <t>Omega</t>
  </si>
  <si>
    <t>Borna_G_3**</t>
  </si>
  <si>
    <t>Neutral</t>
  </si>
  <si>
    <t>1 Omega est.</t>
  </si>
  <si>
    <t>Borna_N_21**</t>
  </si>
  <si>
    <t>Circo_Rep_8**</t>
  </si>
  <si>
    <t>Parvo_Rep_16**</t>
  </si>
  <si>
    <t>Parvo_Rep_25**</t>
  </si>
  <si>
    <t>**Sequences 100% identical, the dN/dS could not be estimated: ind(0/0).</t>
  </si>
  <si>
    <t>A - np</t>
  </si>
  <si>
    <t>B - np</t>
  </si>
  <si>
    <t>C - Free ratio (lnL)</t>
  </si>
  <si>
    <t>C - np</t>
  </si>
  <si>
    <t>B vs C dDOF</t>
  </si>
  <si>
    <t>B vs C 2*Delta(lnL)</t>
  </si>
  <si>
    <t>B vs C p-value</t>
  </si>
  <si>
    <r>
      <rPr>
        <b/>
        <sz val="10"/>
        <rFont val="Arial (Body)"/>
      </rPr>
      <t>w1</t>
    </r>
    <r>
      <rPr>
        <sz val="10"/>
        <rFont val="Arial (Body)"/>
      </rPr>
      <t xml:space="preserve"> = 0.68982</t>
    </r>
  </si>
  <si>
    <r>
      <rPr>
        <b/>
        <sz val="10"/>
        <rFont val="Arial (Body)"/>
      </rPr>
      <t>w1</t>
    </r>
    <r>
      <rPr>
        <sz val="10"/>
        <rFont val="Arial (Body)"/>
      </rPr>
      <t xml:space="preserve"> = 1</t>
    </r>
  </si>
  <si>
    <t>4 (2 aln.)</t>
  </si>
  <si>
    <r>
      <rPr>
        <b/>
        <sz val="10"/>
        <rFont val="Arial (Body)"/>
      </rPr>
      <t xml:space="preserve">w1 </t>
    </r>
    <r>
      <rPr>
        <sz val="10"/>
        <rFont val="Arial (Body)"/>
      </rPr>
      <t>= 1</t>
    </r>
  </si>
  <si>
    <r>
      <rPr>
        <b/>
        <sz val="10"/>
        <rFont val="Arial (Body)"/>
      </rPr>
      <t>w1</t>
    </r>
    <r>
      <rPr>
        <sz val="10"/>
        <rFont val="Arial (Body)"/>
      </rPr>
      <t xml:space="preserve"> = 0.45264</t>
    </r>
  </si>
  <si>
    <r>
      <rPr>
        <b/>
        <sz val="10"/>
        <rFont val="Arial (Body)"/>
      </rPr>
      <t>w1</t>
    </r>
    <r>
      <rPr>
        <sz val="10"/>
        <rFont val="Arial (Body)"/>
      </rPr>
      <t xml:space="preserve"> = 0.51756</t>
    </r>
  </si>
  <si>
    <t>Free ratio</t>
  </si>
  <si>
    <r>
      <rPr>
        <b/>
        <sz val="10"/>
        <rFont val="Arial (Body)"/>
      </rPr>
      <t>w1</t>
    </r>
    <r>
      <rPr>
        <sz val="10"/>
        <rFont val="Arial (Body)"/>
      </rPr>
      <t xml:space="preserve"> = 0.819347, </t>
    </r>
    <r>
      <rPr>
        <b/>
        <sz val="10"/>
        <rFont val="Arial (Body)"/>
      </rPr>
      <t>w2</t>
    </r>
    <r>
      <rPr>
        <sz val="10"/>
        <rFont val="Arial (Body)"/>
      </rPr>
      <t xml:space="preserve"> = 0.138865, </t>
    </r>
    <r>
      <rPr>
        <b/>
        <sz val="10"/>
        <rFont val="Arial (Body)"/>
      </rPr>
      <t>w3</t>
    </r>
    <r>
      <rPr>
        <sz val="10"/>
        <rFont val="Arial (Body)"/>
      </rPr>
      <t xml:space="preserve"> = 999 </t>
    </r>
  </si>
  <si>
    <r>
      <rPr>
        <b/>
        <sz val="10"/>
        <rFont val="Arial (Body)"/>
      </rPr>
      <t>Most terminal branch omegas</t>
    </r>
    <r>
      <rPr>
        <sz val="10"/>
        <rFont val="Arial (Body)"/>
      </rPr>
      <t xml:space="preserve"> &lt; 1</t>
    </r>
  </si>
  <si>
    <r>
      <rPr>
        <b/>
        <sz val="10"/>
        <rFont val="Arial (Body)"/>
      </rPr>
      <t>w1</t>
    </r>
    <r>
      <rPr>
        <sz val="10"/>
        <rFont val="Arial (Body)"/>
      </rPr>
      <t xml:space="preserve"> = 0.23839</t>
    </r>
  </si>
  <si>
    <r>
      <rPr>
        <b/>
        <sz val="10"/>
        <rFont val="Arial (Body)"/>
      </rPr>
      <t>w1</t>
    </r>
    <r>
      <rPr>
        <sz val="10"/>
        <rFont val="Arial (Body)"/>
      </rPr>
      <t xml:space="preserve"> = 0.56300</t>
    </r>
  </si>
  <si>
    <t>6 (5 aln.)</t>
  </si>
  <si>
    <r>
      <rPr>
        <b/>
        <sz val="10"/>
        <rFont val="Arial (Body)"/>
      </rPr>
      <t xml:space="preserve">2 terminal branch omegas </t>
    </r>
    <r>
      <rPr>
        <sz val="10"/>
        <rFont val="Arial (Body)"/>
      </rPr>
      <t>&lt; 1</t>
    </r>
  </si>
  <si>
    <r>
      <rPr>
        <b/>
        <sz val="10"/>
        <rFont val="Arial (Body)"/>
      </rPr>
      <t>w1</t>
    </r>
    <r>
      <rPr>
        <sz val="10"/>
        <rFont val="Arial (Body)"/>
      </rPr>
      <t xml:space="preserve"> = 0.772188, </t>
    </r>
    <r>
      <rPr>
        <b/>
        <sz val="10"/>
        <rFont val="Arial (Body)"/>
      </rPr>
      <t>w2</t>
    </r>
    <r>
      <rPr>
        <sz val="10"/>
        <rFont val="Arial (Body)"/>
      </rPr>
      <t xml:space="preserve"> = 0.032889, </t>
    </r>
    <r>
      <rPr>
        <b/>
        <sz val="10"/>
        <rFont val="Arial (Body)"/>
      </rPr>
      <t xml:space="preserve">w3 </t>
    </r>
    <r>
      <rPr>
        <sz val="10"/>
        <rFont val="Arial (Body)"/>
      </rPr>
      <t>= 0.0001</t>
    </r>
  </si>
  <si>
    <r>
      <rPr>
        <b/>
        <sz val="10"/>
        <rFont val="Arial (Body)"/>
      </rPr>
      <t>w1</t>
    </r>
    <r>
      <rPr>
        <sz val="10"/>
        <rFont val="Arial (Body)"/>
      </rPr>
      <t xml:space="preserve"> = 0.51215</t>
    </r>
  </si>
  <si>
    <t>5 (4 aln.)</t>
  </si>
  <si>
    <t>Chu_L_1A**</t>
  </si>
  <si>
    <t>6 (3 aln.)</t>
  </si>
  <si>
    <t>Chu_L_1B**</t>
  </si>
  <si>
    <t>4 (3 aln.)</t>
  </si>
  <si>
    <r>
      <rPr>
        <b/>
        <sz val="10"/>
        <rFont val="Arial (Body)"/>
      </rPr>
      <t>w1</t>
    </r>
    <r>
      <rPr>
        <sz val="10"/>
        <rFont val="Arial (Body)"/>
      </rPr>
      <t xml:space="preserve"> = 0.21666</t>
    </r>
  </si>
  <si>
    <t>Chu_N_1A</t>
  </si>
  <si>
    <t>Chu_N_1B</t>
  </si>
  <si>
    <r>
      <rPr>
        <b/>
        <sz val="10"/>
        <rFont val="Arial (Body)"/>
      </rPr>
      <t>w1</t>
    </r>
    <r>
      <rPr>
        <sz val="10"/>
        <rFont val="Arial (Body)"/>
      </rPr>
      <t xml:space="preserve"> = 0.54021</t>
    </r>
  </si>
  <si>
    <r>
      <rPr>
        <b/>
        <sz val="10"/>
        <rFont val="Arial (Body)"/>
      </rPr>
      <t>w1</t>
    </r>
    <r>
      <rPr>
        <sz val="10"/>
        <rFont val="Arial (Body)"/>
      </rPr>
      <t xml:space="preserve"> = 0.303237, </t>
    </r>
    <r>
      <rPr>
        <b/>
        <sz val="10"/>
        <rFont val="Arial (Body)"/>
      </rPr>
      <t>w2</t>
    </r>
    <r>
      <rPr>
        <sz val="10"/>
        <rFont val="Arial (Body)"/>
      </rPr>
      <t xml:space="preserve"> = 0.195093, </t>
    </r>
    <r>
      <rPr>
        <b/>
        <sz val="10"/>
        <rFont val="Arial (Body)"/>
      </rPr>
      <t>w3</t>
    </r>
    <r>
      <rPr>
        <sz val="10"/>
        <rFont val="Arial (Body)"/>
      </rPr>
      <t xml:space="preserve"> = 0.0202194</t>
    </r>
  </si>
  <si>
    <r>
      <rPr>
        <b/>
        <sz val="10"/>
        <rFont val="Arial (Body)"/>
      </rPr>
      <t>w1</t>
    </r>
    <r>
      <rPr>
        <sz val="10"/>
        <rFont val="Arial (Body)"/>
      </rPr>
      <t xml:space="preserve"> = 0.52304</t>
    </r>
  </si>
  <si>
    <r>
      <rPr>
        <b/>
        <sz val="10"/>
        <rFont val="Arial (Body)"/>
      </rPr>
      <t>w1</t>
    </r>
    <r>
      <rPr>
        <sz val="10"/>
        <rFont val="Arial (Body)"/>
      </rPr>
      <t xml:space="preserve"> = 0.58692</t>
    </r>
  </si>
  <si>
    <r>
      <rPr>
        <b/>
        <sz val="10"/>
        <rFont val="Arial (Body)"/>
      </rPr>
      <t xml:space="preserve">w1 </t>
    </r>
    <r>
      <rPr>
        <sz val="10"/>
        <rFont val="Arial (Body)"/>
      </rPr>
      <t>= 0.34380</t>
    </r>
  </si>
  <si>
    <t>Filo_N_10A</t>
  </si>
  <si>
    <t>7 (3 aln.)</t>
  </si>
  <si>
    <t>Filo_N_10B</t>
  </si>
  <si>
    <t>7 (4 aln.)</t>
  </si>
  <si>
    <r>
      <rPr>
        <b/>
        <sz val="10"/>
        <rFont val="Arial (Body)"/>
      </rPr>
      <t>w1</t>
    </r>
    <r>
      <rPr>
        <sz val="10"/>
        <rFont val="Arial (Body)"/>
      </rPr>
      <t xml:space="preserve"> = 999, </t>
    </r>
    <r>
      <rPr>
        <b/>
        <sz val="10"/>
        <rFont val="Arial (Body)"/>
      </rPr>
      <t>w2</t>
    </r>
    <r>
      <rPr>
        <sz val="10"/>
        <rFont val="Arial (Body)"/>
      </rPr>
      <t xml:space="preserve"> = 0.739473, </t>
    </r>
    <r>
      <rPr>
        <b/>
        <sz val="10"/>
        <rFont val="Arial (Body)"/>
      </rPr>
      <t>w3</t>
    </r>
    <r>
      <rPr>
        <sz val="10"/>
        <rFont val="Arial (Body)"/>
      </rPr>
      <t xml:space="preserve"> = 0.823112, </t>
    </r>
    <r>
      <rPr>
        <b/>
        <sz val="10"/>
        <rFont val="Arial (Body)"/>
      </rPr>
      <t>w4</t>
    </r>
    <r>
      <rPr>
        <sz val="10"/>
        <rFont val="Arial (Body)"/>
      </rPr>
      <t xml:space="preserve"> = 0.0001</t>
    </r>
  </si>
  <si>
    <r>
      <rPr>
        <b/>
        <sz val="10"/>
        <rFont val="Arial (Body)"/>
      </rPr>
      <t>Some terminal branch omegas</t>
    </r>
    <r>
      <rPr>
        <sz val="10"/>
        <rFont val="Arial (Body)"/>
      </rPr>
      <t xml:space="preserve"> &lt; 1</t>
    </r>
  </si>
  <si>
    <r>
      <rPr>
        <b/>
        <sz val="10"/>
        <rFont val="Arial (Body)"/>
      </rPr>
      <t>w1</t>
    </r>
    <r>
      <rPr>
        <sz val="10"/>
        <rFont val="Arial (Body)"/>
      </rPr>
      <t xml:space="preserve"> = 0.41662</t>
    </r>
  </si>
  <si>
    <t>Parvo_Rep_12A</t>
  </si>
  <si>
    <t>13 (5 aln.)</t>
  </si>
  <si>
    <r>
      <rPr>
        <b/>
        <sz val="10"/>
        <rFont val="Arial (Body)"/>
      </rPr>
      <t>w1</t>
    </r>
    <r>
      <rPr>
        <sz val="10"/>
        <rFont val="Arial (Body)"/>
      </rPr>
      <t xml:space="preserve"> = 0.55508</t>
    </r>
  </si>
  <si>
    <t>Parvo_Rep_12B</t>
  </si>
  <si>
    <t>13 (4 aln.)</t>
  </si>
  <si>
    <t>Parvo_Rep_12C</t>
  </si>
  <si>
    <t>Parvo_Rep_17A</t>
  </si>
  <si>
    <t>Parvo_Rep_17B</t>
  </si>
  <si>
    <r>
      <rPr>
        <b/>
        <sz val="10"/>
        <rFont val="Arial (Body)"/>
      </rPr>
      <t>w1</t>
    </r>
    <r>
      <rPr>
        <sz val="10"/>
        <rFont val="Arial (Body)"/>
      </rPr>
      <t xml:space="preserve"> = 0.39073</t>
    </r>
  </si>
  <si>
    <r>
      <rPr>
        <b/>
        <sz val="10"/>
        <rFont val="Arial (Body)"/>
      </rPr>
      <t>w1</t>
    </r>
    <r>
      <rPr>
        <sz val="10"/>
        <rFont val="Arial (Body)"/>
      </rPr>
      <t xml:space="preserve"> = 0.56325</t>
    </r>
  </si>
  <si>
    <t>Parvo_VP_8A</t>
  </si>
  <si>
    <t>47 (32 aln.)</t>
  </si>
  <si>
    <t>Parvo_VP_8B</t>
  </si>
  <si>
    <t>47 (15 aln.)</t>
  </si>
  <si>
    <r>
      <rPr>
        <b/>
        <sz val="10"/>
        <rFont val="Arial (Body)"/>
      </rPr>
      <t>w1</t>
    </r>
    <r>
      <rPr>
        <sz val="10"/>
        <rFont val="Arial (Body)"/>
      </rPr>
      <t xml:space="preserve"> = 0.77627</t>
    </r>
  </si>
  <si>
    <t>Parvo_VP_9A</t>
  </si>
  <si>
    <t>5 (2 aln.)</t>
  </si>
  <si>
    <r>
      <rPr>
        <b/>
        <sz val="10"/>
        <rFont val="Arial (Body)"/>
      </rPr>
      <t>w1</t>
    </r>
    <r>
      <rPr>
        <sz val="10"/>
        <rFont val="Arial (Body)"/>
      </rPr>
      <t xml:space="preserve"> = 0.2864</t>
    </r>
  </si>
  <si>
    <t>Parvo_VP_9B</t>
  </si>
  <si>
    <r>
      <rPr>
        <b/>
        <sz val="10"/>
        <rFont val="Arial (Body)"/>
      </rPr>
      <t>w1</t>
    </r>
    <r>
      <rPr>
        <sz val="10"/>
        <rFont val="Arial (Body)"/>
      </rPr>
      <t xml:space="preserve"> = 0.4657</t>
    </r>
  </si>
  <si>
    <r>
      <rPr>
        <b/>
        <sz val="10"/>
        <rFont val="Arial (Body)"/>
      </rPr>
      <t>w1</t>
    </r>
    <r>
      <rPr>
        <sz val="10"/>
        <rFont val="Arial (Body)"/>
      </rPr>
      <t xml:space="preserve"> = 0.49274</t>
    </r>
  </si>
  <si>
    <r>
      <rPr>
        <b/>
        <sz val="10"/>
        <rFont val="Arial (Body)"/>
      </rPr>
      <t>w1</t>
    </r>
    <r>
      <rPr>
        <sz val="10"/>
        <rFont val="Arial (Body)"/>
      </rPr>
      <t xml:space="preserve"> = 0.00759</t>
    </r>
  </si>
  <si>
    <t>ORF genomic coordinates</t>
  </si>
  <si>
    <t>ORF Length</t>
  </si>
  <si>
    <t>Balaenoptera_acutorostrata</t>
  </si>
  <si>
    <t>NW_006726554.1:c1336300-1335992</t>
  </si>
  <si>
    <t>Bison_bison</t>
  </si>
  <si>
    <t>NW_011495069.1:7808519-7808956</t>
  </si>
  <si>
    <t>Bos_indicus</t>
  </si>
  <si>
    <t>NC_032651.1:c131983099-131982662</t>
  </si>
  <si>
    <t>NC_040077.1:c127337849-127337412</t>
  </si>
  <si>
    <t>Bos_mutus</t>
  </si>
  <si>
    <t>NW_005393708.1:347383-347820</t>
  </si>
  <si>
    <t>Bos_taurus</t>
  </si>
  <si>
    <t>NC_037329.1:c127700357-127699920</t>
  </si>
  <si>
    <t>Bubalus_bubalis</t>
  </si>
  <si>
    <t>NC_059158.1:c179763830-179763393</t>
  </si>
  <si>
    <t>Callorhinus_ursinus</t>
  </si>
  <si>
    <t>NW_020313076.1:18735742-18736074</t>
  </si>
  <si>
    <t>Globicephala_melas</t>
  </si>
  <si>
    <t>NW_022134856.1:c16881133-16880651</t>
  </si>
  <si>
    <t>Lagenorhynchus_obliquidens</t>
  </si>
  <si>
    <t>NW_020837953.1:c33193162-33192794</t>
  </si>
  <si>
    <t>Lipotes_vexillifer</t>
  </si>
  <si>
    <t>NW_006786690.1:c2318608-2318126</t>
  </si>
  <si>
    <t>NW_006786690.1:c2319324-2318713</t>
  </si>
  <si>
    <t>Monodon_monoceros</t>
  </si>
  <si>
    <t>NW_021703774.1:c161416473-161415991</t>
  </si>
  <si>
    <t>Odocoileus_virginianus</t>
  </si>
  <si>
    <t>NW_018336176.1:c3791360-3791061</t>
  </si>
  <si>
    <t>Orcinus_orca</t>
  </si>
  <si>
    <t>NC_064559.1:c193105649-193105167</t>
  </si>
  <si>
    <t>Physeter_catodon</t>
  </si>
  <si>
    <t>NC_041216.1:c15271094-15270786</t>
  </si>
  <si>
    <t>Suricata_suricatta</t>
  </si>
  <si>
    <t>NC_043707.1:c123487192-123486782</t>
  </si>
  <si>
    <t>Tursiops_truncatus</t>
  </si>
  <si>
    <t>NC_047034.1:c164238645-164238163</t>
  </si>
  <si>
    <t>Vicugna_pacos</t>
  </si>
  <si>
    <t>NW_021964181.1:15886050-15886412</t>
  </si>
  <si>
    <t>Chlorocebus_sabaeus</t>
  </si>
  <si>
    <t>NW_023666038.1:c42213611-42213240</t>
  </si>
  <si>
    <t>Colobus_angolensis</t>
  </si>
  <si>
    <t>NW_012116355.1:c273866-273492</t>
  </si>
  <si>
    <t>Macaca_fascicularis</t>
  </si>
  <si>
    <t>NC_052269.1:64714885-64715259</t>
  </si>
  <si>
    <t>Macaca_mulatta</t>
  </si>
  <si>
    <t>NC_041768.1:c48713257-48712883</t>
  </si>
  <si>
    <t>Macaca_nemestrina</t>
  </si>
  <si>
    <t>NW_012010878.1:6290197-6290571</t>
  </si>
  <si>
    <t>Papio_anubis</t>
  </si>
  <si>
    <t>NC_044988.1:63542414-63542788</t>
  </si>
  <si>
    <t>Piliocolobus_tephrosceles</t>
  </si>
  <si>
    <t>NC_045447.1:c44895131-44894757</t>
  </si>
  <si>
    <t>Rhinopithecus_bieti</t>
  </si>
  <si>
    <t>NW_016818870.1:c402445-402071</t>
  </si>
  <si>
    <t>Rhinopithecus_roxellana</t>
  </si>
  <si>
    <t>NC_044564.1:c23413383-23413009</t>
  </si>
  <si>
    <t>Theropithecus_gelada</t>
  </si>
  <si>
    <t>NC_037683.1:c46753241-46752867</t>
  </si>
  <si>
    <t>NW_016808328.1:c22727-22425</t>
  </si>
  <si>
    <t>NC_044560.1:14320832-14321134</t>
  </si>
  <si>
    <t>Dromiciops_gliroides</t>
  </si>
  <si>
    <t>NC_057861.1:c528007364-528007008</t>
  </si>
  <si>
    <t>Gracilinanus_agilis</t>
  </si>
  <si>
    <t>NC_058130.1:c204973906-204973559</t>
  </si>
  <si>
    <t>Monodelphis_domestica</t>
  </si>
  <si>
    <t>NC_008806.1:82456277-82456624</t>
  </si>
  <si>
    <t>Phascolarctos_cinereus</t>
  </si>
  <si>
    <t>NW_018344082.1:1320448-1320795</t>
  </si>
  <si>
    <t>Vombatus_ursinus</t>
  </si>
  <si>
    <t>NW_020954585.1:c46016024-46015725</t>
  </si>
  <si>
    <t>Myotis_brandtii</t>
  </si>
  <si>
    <t>NW_005357076.1:c1088720-1088397</t>
  </si>
  <si>
    <t>Myotis_lucifugus</t>
  </si>
  <si>
    <t>NW_005871117.1:c355882-355481</t>
  </si>
  <si>
    <t>Pipistrellus_kuhlii</t>
  </si>
  <si>
    <t>NW_023425460.1:c5107362-5106907</t>
  </si>
  <si>
    <t>NW_023425460.1:c5110505-5110197</t>
  </si>
  <si>
    <t>NW_005358369.1:c712008-711661</t>
  </si>
  <si>
    <t>NW_005358369.1:c712679-712350</t>
  </si>
  <si>
    <t>NW_005358369.1:c713166-712672</t>
  </si>
  <si>
    <t>NW_005358369.1:c713846-713388</t>
  </si>
  <si>
    <t>Myotis_davidii</t>
  </si>
  <si>
    <t>NW_006293003.1:1657858-1658436</t>
  </si>
  <si>
    <t>NW_006293003.1:1661021-1661413</t>
  </si>
  <si>
    <t>NW_006293003.1:1663197-1663757</t>
  </si>
  <si>
    <t>NW_006293003.1:1664498-1664812</t>
  </si>
  <si>
    <t>NW_005871615.1:c117757-117290</t>
  </si>
  <si>
    <t>NW_005871615.1:c118364-118041</t>
  </si>
  <si>
    <t>NW_005871615.1:c121400-120891</t>
  </si>
  <si>
    <t>Myotis_myotis</t>
  </si>
  <si>
    <t>NW_023416313.1:c4116062-4115679</t>
  </si>
  <si>
    <t>NW_023416313.1:c4116991-4116689</t>
  </si>
  <si>
    <t>NW_023416313.1:c4117369-4117004</t>
  </si>
  <si>
    <t>NW_023416313.1:c4117931-4117605</t>
  </si>
  <si>
    <t>NW_023416313.1:c4119154-4118771</t>
  </si>
  <si>
    <t>NW_023416313.1:c4120083-4119781</t>
  </si>
  <si>
    <t>NW_023416313.1:c4120461-4120096</t>
  </si>
  <si>
    <t>NW_023416313.1:c4129306-4128779</t>
  </si>
  <si>
    <t>NW_023416313.1:c4130181-4129819</t>
  </si>
  <si>
    <t>NW_023416313.1:c4136473-4136171</t>
  </si>
  <si>
    <t>NW_023416313.1:c4136848-4136486</t>
  </si>
  <si>
    <t>NW_023416313.1:c4138968-4138441</t>
  </si>
  <si>
    <t>NW_023416313.1:c4139843-4139481</t>
  </si>
  <si>
    <t>Artibeus_jamaicensis</t>
  </si>
  <si>
    <t>NW_023558186.1:4573659-4574123</t>
  </si>
  <si>
    <t>Desmodus_rotundus</t>
  </si>
  <si>
    <t>NW_020093387.1:14447536-14447850</t>
  </si>
  <si>
    <t>NW_020093387.1:14448036-14448428</t>
  </si>
  <si>
    <t>NW_020093387.1:14449601-14449927</t>
  </si>
  <si>
    <t>Phyllostomus_discolor</t>
  </si>
  <si>
    <t>NC_040916.2:38311147-38311521</t>
  </si>
  <si>
    <t>Phyllostomus_hastatus</t>
  </si>
  <si>
    <t>NW_025334018.1:c13938507-13938208</t>
  </si>
  <si>
    <t>Sturnira_hondurensis</t>
  </si>
  <si>
    <t>NW_023532305.1:2217310-2217687</t>
  </si>
  <si>
    <t>Eptesicus_fuscus</t>
  </si>
  <si>
    <t>NW_007370662.1:5602507-5603043</t>
  </si>
  <si>
    <t>NW_006296221.1:c1777320-1776856</t>
  </si>
  <si>
    <t>NW_005871160.1:c1616483-1616175</t>
  </si>
  <si>
    <t>NW_005871160.1:c1616943-1616605</t>
  </si>
  <si>
    <t>NW_005871160.1:c1617502-1617026</t>
  </si>
  <si>
    <t>NW_023416313.1:14632407-14632715</t>
  </si>
  <si>
    <t>NW_023425404.1:c186125020-186124715</t>
  </si>
  <si>
    <t>NW_005358369.1:c706564-706193</t>
  </si>
  <si>
    <t>NW_005871615.1:c108328-107585</t>
  </si>
  <si>
    <t>NW_005871615.1:c108818-108429</t>
  </si>
  <si>
    <t>NW_005359516.1:2401357-2402934</t>
  </si>
  <si>
    <t>NW_006299593.1:2399214-2399561</t>
  </si>
  <si>
    <t>NW_006299593.1:2401846-2402235</t>
  </si>
  <si>
    <t>NW_005871156.1:332279-332896</t>
  </si>
  <si>
    <t>NW_005871156.1:333332-333856</t>
  </si>
  <si>
    <t>NW_023416318.1:13258371-13258718</t>
  </si>
  <si>
    <t>NW_023416318.1:13258782-13259180</t>
  </si>
  <si>
    <t>NW_023416318.1:13259062-13259859</t>
  </si>
  <si>
    <t>NW_023416318.1:13260131-13260466</t>
  </si>
  <si>
    <t>NW_020093872.1:c16123763-16123443</t>
  </si>
  <si>
    <t>NW_020093872.1:c16124787-16124407</t>
  </si>
  <si>
    <t>Miniopterus_natalensis</t>
  </si>
  <si>
    <t>NW_015504215.1:8702445-8702777</t>
  </si>
  <si>
    <t>Molossus_molossus</t>
  </si>
  <si>
    <t>NW_023425399.1:100645837-100646196</t>
  </si>
  <si>
    <t>NW_023425399.1:100647187-100647594</t>
  </si>
  <si>
    <t>NC_040911.2:c15975425-15975120</t>
  </si>
  <si>
    <t>NC_040911.2:c15975654-15975337</t>
  </si>
  <si>
    <t>NW_025333960.1:41767213-41767599</t>
  </si>
  <si>
    <t>NW_025333960.1:41767511-41767816</t>
  </si>
  <si>
    <t>NW_023416368.1:c71972439-71972083</t>
  </si>
  <si>
    <t>NW_023425584.1:c64294379-64293969</t>
  </si>
  <si>
    <t>NC_057864.1:466838309-466838677</t>
  </si>
  <si>
    <t>NW_018344069.1:2345361-2345735</t>
  </si>
  <si>
    <t>NW_018344069.1:2346154-2346666</t>
  </si>
  <si>
    <t>Trichosurus_vulpecula</t>
  </si>
  <si>
    <t>NC_050579.1:c31666095-31665760</t>
  </si>
  <si>
    <t>NW_020954546.1:c22142822-22142379</t>
  </si>
  <si>
    <t>NW_020954546.1:c22143241-22142930</t>
  </si>
  <si>
    <t>NW_005361955.1:1891074-1891427</t>
  </si>
  <si>
    <t>NW_005361955.1:1891810-1892142</t>
  </si>
  <si>
    <t>NW_005361955.1:1892689-1893681</t>
  </si>
  <si>
    <t>NW_006286675.1:c5884484-5883726</t>
  </si>
  <si>
    <t>NW_005871056.1:12349250-12349642</t>
  </si>
  <si>
    <t>NW_023416317.1:c25211644-25210964</t>
  </si>
  <si>
    <t>NW_007370681.1:c1664183-1663815</t>
  </si>
  <si>
    <t>NW_007370681.1:c1664401-1664036</t>
  </si>
  <si>
    <t>NW_006284436.1:c1748888-1748559</t>
  </si>
  <si>
    <t>Mastomys_coucha</t>
  </si>
  <si>
    <t>NW_022196904.1:161914813-161915211</t>
  </si>
  <si>
    <t>NW_022196904.1:161916066-161916368</t>
  </si>
  <si>
    <t>Mus_caroli</t>
  </si>
  <si>
    <t>NC_034588.1:27584992-27585390</t>
  </si>
  <si>
    <t>Mus_pahari</t>
  </si>
  <si>
    <t>NC_034590.1:142113470-142114222</t>
  </si>
  <si>
    <t>Rattus_norvegicus</t>
  </si>
  <si>
    <t>NC_051336.1:228372765-228373088</t>
  </si>
  <si>
    <t>Rattus_rattus</t>
  </si>
  <si>
    <t>NC_046155.1:30655140-30655463</t>
  </si>
  <si>
    <t>NW_020954567.1:1897920-1898270</t>
  </si>
  <si>
    <t>NW_007370699.1:5892195-5892782</t>
  </si>
  <si>
    <t>NW_007370699.1:5892837-5893211</t>
  </si>
  <si>
    <t>NW_018344055.1:9089535-9089918</t>
  </si>
  <si>
    <t>NW_006293779.1:c6476809-6476018</t>
  </si>
  <si>
    <t>NW_023416318.1:c45016043-45015636</t>
  </si>
  <si>
    <t>NW_023416318.1:c45016584-45016282</t>
  </si>
  <si>
    <t>NW_023568406.1:c7857536-7857213</t>
  </si>
  <si>
    <t>Aotus_nancymaae</t>
  </si>
  <si>
    <t>NW_018488329.1:c4663777-4663475</t>
  </si>
  <si>
    <t>Cebus_imitator</t>
  </si>
  <si>
    <t>NW_016107596.1:c2747020-2746652</t>
  </si>
  <si>
    <t>Microcebus_murinus</t>
  </si>
  <si>
    <t>NC_033661.1:26331911-26332213</t>
  </si>
  <si>
    <t>NC_045439.1:c18369961-18369551</t>
  </si>
  <si>
    <t>NW_016813019.1:c891815-891498</t>
  </si>
  <si>
    <t>NC_044549.1:90785824-90786141</t>
  </si>
  <si>
    <t>Saimiri_boliviensis</t>
  </si>
  <si>
    <t>NW_024100921.1:93027317-93027820</t>
  </si>
  <si>
    <t>NW_024100930.1:23400256-23400639</t>
  </si>
  <si>
    <t>Sapajus_apella</t>
  </si>
  <si>
    <t>NW_022436960.1:c15113592-15113131</t>
  </si>
  <si>
    <t>NW_022437153.1:204795-205160</t>
  </si>
  <si>
    <t>Trachypithecus_francoisi</t>
  </si>
  <si>
    <t>NW_022681453.1:54083698-54084015</t>
  </si>
  <si>
    <t>Lepidothrix_coronata</t>
  </si>
  <si>
    <t>NW_016690399.1:c896759-896451</t>
  </si>
  <si>
    <t>Grammomys_surdaster</t>
  </si>
  <si>
    <t>NW_021604658.1:10359747-10360148</t>
  </si>
  <si>
    <t>NW_022196911.1:89872208-89872798</t>
  </si>
  <si>
    <t>NW_005359498.1:c113880-112873</t>
  </si>
  <si>
    <t>NW_005871903.1:89155-90048</t>
  </si>
  <si>
    <t>NW_006288182.1:c429125-428616</t>
  </si>
  <si>
    <t>NW_023416318.1:c10483437-10482871</t>
  </si>
  <si>
    <t>NW_005368860.1:c2047199-2046396</t>
  </si>
  <si>
    <t>NW_006296056.1:c1552893-1552273</t>
  </si>
  <si>
    <t>NW_006296056.1:c1553370-1552990</t>
  </si>
  <si>
    <t>NW_005871075.1:c3684552-3683452</t>
  </si>
  <si>
    <t>NW_023416320.1:44013821-44014915</t>
  </si>
  <si>
    <t>NC_051353.1:60580378-60580968</t>
  </si>
  <si>
    <t>NC_046168.1:c64258313-64257723</t>
  </si>
  <si>
    <t>NW_021605367.1:194297-194629</t>
  </si>
  <si>
    <t>NW_022196903.1:81520249-81520596</t>
  </si>
  <si>
    <t>NC_034575.1:84045858-84046244</t>
  </si>
  <si>
    <t>NC_034575.1:84046288-84046599</t>
  </si>
  <si>
    <t>Mus_musculus</t>
  </si>
  <si>
    <t>NC_000072.7:87921324-87921689</t>
  </si>
  <si>
    <t>Pteropus_vampyrus</t>
  </si>
  <si>
    <t>NW_011889180.1:919915-920331</t>
  </si>
  <si>
    <t>Propithecus_coquereli</t>
  </si>
  <si>
    <t>NW_012153396.1:c1762234-1761926</t>
  </si>
  <si>
    <t>Elephas_maximus</t>
  </si>
  <si>
    <t>NC_064833.1:c18201089-18200625</t>
  </si>
  <si>
    <t>Loxodonta_africana</t>
  </si>
  <si>
    <t>NW_003573428.1:70614078-70614542</t>
  </si>
  <si>
    <t>Arvicanthis_niloticus</t>
  </si>
  <si>
    <t>NC_047663.1:18659071-18659388</t>
  </si>
  <si>
    <t>NC_034580.1:c99601437-99601021</t>
  </si>
  <si>
    <t>NC_034580.1:c99601820-99601515</t>
  </si>
  <si>
    <t>NC_000077.7:c103520126-103519710</t>
  </si>
  <si>
    <t>NC_034603.1:c71030815-71030354</t>
  </si>
  <si>
    <t>Poecilia_formosa</t>
  </si>
  <si>
    <t>NW_006800123.1:591049-592581</t>
  </si>
  <si>
    <t>NW_006800123.1:592569-593087</t>
  </si>
  <si>
    <t>Poecilia_latipinna</t>
  </si>
  <si>
    <t>NW_015113923.1:c106369-105851</t>
  </si>
  <si>
    <t>NW_015113923.1:c107889-106357</t>
  </si>
  <si>
    <t>Poecilia_mexicana</t>
  </si>
  <si>
    <t>NW_015094969.1:340574-342106</t>
  </si>
  <si>
    <t>NW_015094969.1:342094-342612</t>
  </si>
  <si>
    <t>NW_006800595.1:c34165-31070</t>
  </si>
  <si>
    <t>NW_015113296.1:283186-286743</t>
  </si>
  <si>
    <t>NW_015113296.1:286739-287491</t>
  </si>
  <si>
    <t>NW_015113296.1:287528-288235</t>
  </si>
  <si>
    <t>NW_006800025.1:c284481-284071</t>
  </si>
  <si>
    <t>NW_006800025.1:c284645-283719</t>
  </si>
  <si>
    <t>NW_015112924.1:c51056-50688</t>
  </si>
  <si>
    <t>NW_015112924.1:c51160-50414</t>
  </si>
  <si>
    <t>NW_015094806.1:407091-407933</t>
  </si>
  <si>
    <t>NW_015094806.1:407255-407665</t>
  </si>
  <si>
    <t>NW_006800730.1:18527-20098</t>
  </si>
  <si>
    <t>NW_015094938.1:181431-183035</t>
  </si>
  <si>
    <t>NW_015094810.1:c369939-368338</t>
  </si>
  <si>
    <t>NW_020312855.1:c40745566-40745243</t>
  </si>
  <si>
    <t>Eumetopias_jubatus</t>
  </si>
  <si>
    <t>NW_020998638.1:14292560-14293072</t>
  </si>
  <si>
    <t>Felis_catus</t>
  </si>
  <si>
    <t>NC_058371.1:69856785-69857171</t>
  </si>
  <si>
    <t>Halichoerus_grypus</t>
  </si>
  <si>
    <t>NW_023401678.1:c133610-133287</t>
  </si>
  <si>
    <t>Hyaena_hyaena</t>
  </si>
  <si>
    <t>NW_024081223.1:843873-844220</t>
  </si>
  <si>
    <t>Leopardus_geoffroyi</t>
  </si>
  <si>
    <t>NC_059327.1:69850337-69850723</t>
  </si>
  <si>
    <t>Mirounga_angustirostris</t>
  </si>
  <si>
    <t>NW_025578512.1:63610460-63610783</t>
  </si>
  <si>
    <t>Mirounga_leonina</t>
  </si>
  <si>
    <t>NW_023270454.1:28412776-28413099</t>
  </si>
  <si>
    <t>Neomonachus_schauinslandi</t>
  </si>
  <si>
    <t>NC_058404.1:69833130-69833453</t>
  </si>
  <si>
    <t>Odobenus_rosmarus</t>
  </si>
  <si>
    <t>NW_004450292.1:1841918-1842238</t>
  </si>
  <si>
    <t>Panthera_leo</t>
  </si>
  <si>
    <t>NC_056682.1:69953176-69953562</t>
  </si>
  <si>
    <t>Panthera_pardus</t>
  </si>
  <si>
    <t>NW_017619851.1:33020112-33020498</t>
  </si>
  <si>
    <t>Panthera_tigris</t>
  </si>
  <si>
    <t>NC_056663.1:69755779-69756165</t>
  </si>
  <si>
    <t>Panthera_uncia</t>
  </si>
  <si>
    <t>NC_064811.1:c132100709-132100323</t>
  </si>
  <si>
    <t>Phoca_vitulina</t>
  </si>
  <si>
    <t>NW_022589717.1:c33048212-33047889</t>
  </si>
  <si>
    <t>Prionailurus_bengalensis</t>
  </si>
  <si>
    <t>NC_057344.1:70314791-70315120</t>
  </si>
  <si>
    <t>Prionailurus_viverrinus</t>
  </si>
  <si>
    <t>NC_062564.1:70279513-70279899</t>
  </si>
  <si>
    <t>Puma_concolor</t>
  </si>
  <si>
    <t>NW_020339223.1:c137617615-137617229</t>
  </si>
  <si>
    <t>Puma_yagouaroundi</t>
  </si>
  <si>
    <t>NW_024412376.1:32220447-32220833</t>
  </si>
  <si>
    <t>Zalophus_californianus</t>
  </si>
  <si>
    <t>NC_045596.1:c132736939-132736616</t>
  </si>
  <si>
    <t>Molothrus_ater</t>
  </si>
  <si>
    <t>NC_050478.1:c103814548-103814051</t>
  </si>
  <si>
    <t>Micropterus_dolomieu</t>
  </si>
  <si>
    <t>NC_060162.1:c25241195-25240851</t>
  </si>
  <si>
    <t>Micropterus_salmoides</t>
  </si>
  <si>
    <t>NW_024041151.1:c27193726-27193382</t>
  </si>
  <si>
    <t>Megalobrama_amblycephala</t>
  </si>
  <si>
    <t>NC_063057.1:47479675-47480454</t>
  </si>
  <si>
    <t>NC_063057.1:c47479842-47479312</t>
  </si>
  <si>
    <t>NC_063057.1:c47480304-47479924</t>
  </si>
  <si>
    <t>NC_063057.1:c47482693-47482295</t>
  </si>
  <si>
    <t>NC_063057.1:c47483306-47482893</t>
  </si>
  <si>
    <t>Sinocyclocheilus_grahami</t>
  </si>
  <si>
    <t>NW_015507170.1:c38607-38155</t>
  </si>
  <si>
    <t>NW_015507170.1:c39104-38598</t>
  </si>
  <si>
    <t>NW_015507170.1:c40541-40167</t>
  </si>
  <si>
    <t>NW_015507170.1:c41973-41359</t>
  </si>
  <si>
    <t>Erpetoichthys_calabaricus</t>
  </si>
  <si>
    <t>NC_041402.1:60113107-60113415</t>
  </si>
  <si>
    <t>Polypterus_senegalus</t>
  </si>
  <si>
    <t>NC_053162.1:59501614-59502309</t>
  </si>
  <si>
    <t>NC_053162.1:59503019-59503561</t>
  </si>
  <si>
    <t>Oncorhynchus_gorbuscha</t>
  </si>
  <si>
    <t>NC_060192.1:35454114-35454488</t>
  </si>
  <si>
    <t>NC_060192.1:35454161-35454463</t>
  </si>
  <si>
    <t>Salmo_salar</t>
  </si>
  <si>
    <t>NC_059452.1:c100780186-100779866</t>
  </si>
  <si>
    <t>Salmo_trutta</t>
  </si>
  <si>
    <t>NC_042968.1:c88495239-88494919</t>
  </si>
  <si>
    <t>NW_020313168.1:7742-8065</t>
  </si>
  <si>
    <t>NW_020313450.1:c13307-12936</t>
  </si>
  <si>
    <t>NW_020313524.1:4741-5244</t>
  </si>
  <si>
    <t>Enhydra_lutris</t>
  </si>
  <si>
    <t>NW_019154087.1:81251068-81251367</t>
  </si>
  <si>
    <t>NW_019154089.1:c13104264-13103941</t>
  </si>
  <si>
    <t>NW_019154093.1:72919009-72919347</t>
  </si>
  <si>
    <t>NW_019154095.1:c28098019-28097714</t>
  </si>
  <si>
    <t>NW_019154163.1:c4592139-4591831</t>
  </si>
  <si>
    <t>NW_020998750.1:c9310-8882</t>
  </si>
  <si>
    <t>Lontra_canadensis</t>
  </si>
  <si>
    <t>NW_022631017.1:c5505785-5505480</t>
  </si>
  <si>
    <t>NW_022631048.1:13696234-13696677</t>
  </si>
  <si>
    <t>NW_022631069.1:c10507477-10507139</t>
  </si>
  <si>
    <t>NW_022631108.1:1249739-1250077</t>
  </si>
  <si>
    <t>Lutra_lutra</t>
  </si>
  <si>
    <t>NC_062281.1:c104165692-104165375</t>
  </si>
  <si>
    <t>NC_062282.1:66480159-66480479</t>
  </si>
  <si>
    <t>Meles_meles</t>
  </si>
  <si>
    <t>NC_060066.1:c122741399-122741061</t>
  </si>
  <si>
    <t>NC_060070.1:c17050272-17049973</t>
  </si>
  <si>
    <t>Mustela_erminea</t>
  </si>
  <si>
    <t>NC_045615.1:c17405860-17405555</t>
  </si>
  <si>
    <t>NC_045617.1:c150873634-150872864</t>
  </si>
  <si>
    <t>NC_045635.1:65360774-65361112</t>
  </si>
  <si>
    <t>Neovison_vison</t>
  </si>
  <si>
    <t>NC_058092.1:93489179-93489517</t>
  </si>
  <si>
    <t>NC_058105.1:c64713033-64712704</t>
  </si>
  <si>
    <t>Vulpes_vulpes</t>
  </si>
  <si>
    <t>NW_020356756.1:168187-168534</t>
  </si>
  <si>
    <t>NC_045610.1:c61949-61578</t>
  </si>
  <si>
    <t>Cavia_porcellus</t>
  </si>
  <si>
    <t>NT_176399.1:30924942-30925241</t>
  </si>
  <si>
    <t>Fukomys_damarensis</t>
  </si>
  <si>
    <t>NW_022900933.1:28398257-28398613</t>
  </si>
  <si>
    <t>Peromyscus_leucopus</t>
  </si>
  <si>
    <t>NC_051082.1:c11266398-11266063</t>
  </si>
  <si>
    <t>NW_005359196.1:190324-190815</t>
  </si>
  <si>
    <t>NW_006294344.1:c268766-268110</t>
  </si>
  <si>
    <t>NW_005871713.1:261447-261938</t>
  </si>
  <si>
    <t>NW_023416316.1:c69334133-69332985</t>
  </si>
  <si>
    <t>NW_018343953.1:c31898634-31898125</t>
  </si>
  <si>
    <t>NC_050575.1:c285996013-285995711</t>
  </si>
  <si>
    <t>NW_020948910.1:c8128321-8128016</t>
  </si>
  <si>
    <t>NW_020949997.1:9368199-9368621</t>
  </si>
  <si>
    <t>NW_020950792.1:18739912-18740274</t>
  </si>
  <si>
    <t>NW_005362797.1:c656176-655766</t>
  </si>
  <si>
    <t>NW_005362797.1:c656675-656151</t>
  </si>
  <si>
    <t>NW_006284349.1:2645792-2646121</t>
  </si>
  <si>
    <t>NW_006284349.1:2646182-2646505</t>
  </si>
  <si>
    <t>NW_005871082.1:c8787528-8787166</t>
  </si>
  <si>
    <t>NW_023416313.1:c214409525-214409202</t>
  </si>
  <si>
    <t>NW_023416313.1:c214409885-214409586</t>
  </si>
  <si>
    <t>NC_050574.1:248588476-248588787</t>
  </si>
  <si>
    <t>NW_018344219.1:1453821-1454282</t>
  </si>
  <si>
    <t>Myodes_glareolus</t>
  </si>
  <si>
    <t>NW_025965316.1:28558227-28558622</t>
  </si>
  <si>
    <t>NW_018343956.1:c32968672-32968367</t>
  </si>
  <si>
    <t>NW_020954546.1:5336028-5336348</t>
  </si>
  <si>
    <t>NW_020954546.1:35362185-35362505</t>
  </si>
  <si>
    <t>Perognathus_longimembris</t>
  </si>
  <si>
    <t>NC_063174.1:9610150-9610482</t>
  </si>
  <si>
    <t>NW_025965134.1:c2865907-2865344</t>
  </si>
  <si>
    <t>Microtus_ochrogaster</t>
  </si>
  <si>
    <t>NC_022012.1:48412779-48413102</t>
  </si>
  <si>
    <t>NW_025965313.1:c4509952-4509341</t>
  </si>
  <si>
    <t>NW_018344131.1:c2022962-2022606</t>
  </si>
  <si>
    <t>NW_007370672.1:8636263-8636730</t>
  </si>
  <si>
    <t>NW_006294116.1:c572575-572249</t>
  </si>
  <si>
    <t>NW_023416313.1:c60135360-60134905</t>
  </si>
  <si>
    <t>NW_023416313.1:c60135830-60135525</t>
  </si>
  <si>
    <t>Mesocricetus_auratus</t>
  </si>
  <si>
    <t>NW_024429266.1:116227621-116227971</t>
  </si>
  <si>
    <t>NC_050573.1:302991335-302991637</t>
  </si>
  <si>
    <t>NW_020954562.1:14812806-14813198</t>
  </si>
  <si>
    <t>NC_058130.1:c175858780-175858400</t>
  </si>
  <si>
    <t>Equus_asinus</t>
  </si>
  <si>
    <t>NC_052207.1:109624859-109625194</t>
  </si>
  <si>
    <t>Equus_caballus</t>
  </si>
  <si>
    <t>NC_009175.3:c81483654-81483319</t>
  </si>
  <si>
    <t>Equus_przewalskii</t>
  </si>
  <si>
    <t>NW_007673504.1:777153-777488</t>
  </si>
  <si>
    <t>Equus_quagga</t>
  </si>
  <si>
    <t>NC_060276.1:44673650-44673985</t>
  </si>
  <si>
    <t>NW_015504223.1:c436435-436115</t>
  </si>
  <si>
    <t>NW_023553001.1:c1398265-1397936</t>
  </si>
  <si>
    <t>NW_023553001.1:c1399173-1398745</t>
  </si>
  <si>
    <t>NW_023586065.1:244254-244619</t>
  </si>
  <si>
    <t>NW_006734123.1:2062964-2063428</t>
  </si>
  <si>
    <t>Balaenoptera_musculus</t>
  </si>
  <si>
    <t>NC_045790.1:80460657-80461040</t>
  </si>
  <si>
    <t>Ceratotherium_simum</t>
  </si>
  <si>
    <t>NW_004454210.1:15365147-15365458</t>
  </si>
  <si>
    <t>NW_004454210.1:15366077-15366451</t>
  </si>
  <si>
    <t>Delphinapterus_leucas</t>
  </si>
  <si>
    <t>NW_022098042.1:c9250157-9249690</t>
  </si>
  <si>
    <t>NW_020090638.1:c34941194-34940883</t>
  </si>
  <si>
    <t>NW_022134926.1:2545894-2546400</t>
  </si>
  <si>
    <t>NW_020837951.1:c35656417-35656073</t>
  </si>
  <si>
    <t>NW_006783413.1:1819489-1819956</t>
  </si>
  <si>
    <t>NW_021703782.1:77666449-77666916</t>
  </si>
  <si>
    <t>Neophocaena_asiaeorientalis</t>
  </si>
  <si>
    <t>NW_020175027.1:3230300-3230767</t>
  </si>
  <si>
    <t>NC_064564.1:84979724-84980068</t>
  </si>
  <si>
    <t>Phocoena_sinus</t>
  </si>
  <si>
    <t>NC_045768.1:c36120786-36120319</t>
  </si>
  <si>
    <t>NC_040903.2:205588233-205588622</t>
  </si>
  <si>
    <t>NC_040906.2:c183372968-183372528</t>
  </si>
  <si>
    <t>NC_040906.2:c183373267-183372965</t>
  </si>
  <si>
    <t>NC_040906.2:c183373971-183373654</t>
  </si>
  <si>
    <t>NW_025333872.1:c74100611-74100171</t>
  </si>
  <si>
    <t>NW_025334033.1:59717825-59718307</t>
  </si>
  <si>
    <t>NW_023510697.1:7665938-7666390</t>
  </si>
  <si>
    <t>NW_023528387.1:c11663738-11663394</t>
  </si>
  <si>
    <t>NC_047039.1:79795302-79795646</t>
  </si>
  <si>
    <t>Pelecanus_crispus</t>
  </si>
  <si>
    <t>NW_009092906.1:88182-88769</t>
  </si>
  <si>
    <t>NW_023541466.1:c4791893-4791291</t>
  </si>
  <si>
    <t>NW_023510697.1:c14263979-14263647</t>
  </si>
  <si>
    <t>Thamnophis_elegans</t>
  </si>
  <si>
    <t>NC_045543.1:72152223-72152540</t>
  </si>
  <si>
    <t>NC_045543.1:72152726-72153034</t>
  </si>
  <si>
    <t>Thamnophis_sirtalis</t>
  </si>
  <si>
    <t>NW_013658921.1:319766-320452</t>
  </si>
  <si>
    <t>Cercocebus_atys</t>
  </si>
  <si>
    <t>NW_012006154.1:2894065-2895453</t>
  </si>
  <si>
    <t>Mandrillus_leucophaeus</t>
  </si>
  <si>
    <t>NW_012100098.1:1005828-1007261</t>
  </si>
  <si>
    <t>NC_044984.1:c47250202-47248814</t>
  </si>
  <si>
    <t>NW_007370723.1:1718419-1718778</t>
  </si>
  <si>
    <t>NW_007370723.1:1719339-1720103</t>
  </si>
  <si>
    <t>NW_005366109.1:c2426540-2425749</t>
  </si>
  <si>
    <t>NW_005366109.1:c2426875-2426549</t>
  </si>
  <si>
    <t>NW_005366109.1:c2427681-2427340</t>
  </si>
  <si>
    <t>NW_006299717.1:747228-747611</t>
  </si>
  <si>
    <t>NW_006299717.1:747679-748446</t>
  </si>
  <si>
    <t>NW_005871593.1:c468589-467822</t>
  </si>
  <si>
    <t>NW_005871593.1:c468960-468622</t>
  </si>
  <si>
    <t>NW_005871593.1:c469718-469416</t>
  </si>
  <si>
    <t>NW_023416379.1:89124234-89124575</t>
  </si>
  <si>
    <t>NW_023416379.1:89125031-89125369</t>
  </si>
  <si>
    <t>NW_023416379.1:89125402-89126169</t>
  </si>
  <si>
    <t>NC_047675.1:c20507062-20506646</t>
  </si>
  <si>
    <t>NC_060077.1:c30087138-30086824</t>
  </si>
  <si>
    <t>NW_020954590.1:c27970633-27970328</t>
  </si>
  <si>
    <t>NW_020954590.1:c103928296-103927991</t>
  </si>
  <si>
    <t>NW_012004166.1:c1692597-1691854</t>
  </si>
  <si>
    <t>NW_012004166.1:c1693689-1692784</t>
  </si>
  <si>
    <t>NC_044979.1:c167682617-167681874</t>
  </si>
  <si>
    <t>NC_044979.1:c167683709-167682804</t>
  </si>
  <si>
    <t>NC_037670.1:30672753-30673658</t>
  </si>
  <si>
    <t>NC_037670.1:30674061-30674588</t>
  </si>
  <si>
    <t>NC_064829.1:c46770860-46769100</t>
  </si>
  <si>
    <t>NW_003573424.1:61369363-61371123</t>
  </si>
  <si>
    <t>NT_176323.1:c5428625-5428317</t>
  </si>
  <si>
    <t>Heterocephalus_glaber</t>
  </si>
  <si>
    <t>NW_004624790.1:c4914014-4913661</t>
  </si>
  <si>
    <t>NC_050576.1:c178783203-178782619</t>
  </si>
  <si>
    <t>NC_050576.1:c178783642-178783343</t>
  </si>
  <si>
    <t>NW_020954610.1:899968-900696</t>
  </si>
  <si>
    <t>NW_020954610.1:64597546-64598274</t>
  </si>
  <si>
    <t>NW_018343990.1:8062742-8063146</t>
  </si>
  <si>
    <t>NW_020950062.1:c4967613-4967200</t>
  </si>
  <si>
    <t>NW_018343958.1:c24714371-24713985</t>
  </si>
  <si>
    <t>NW_023541466.1:c4788946-4788500</t>
  </si>
  <si>
    <t>NC_040906.2:176827684-176828007</t>
  </si>
  <si>
    <t>NW_023510697.1:c14260936-14260634</t>
  </si>
  <si>
    <t>NW_023510697.1:c14261834-14261322</t>
  </si>
  <si>
    <t>NW_020090638.1:c34938947-34938600</t>
  </si>
  <si>
    <t>NW_020090638.1:c34939122-34938721</t>
  </si>
  <si>
    <t>NW_025333872.1:c74098134-74097811</t>
  </si>
  <si>
    <t>NW_025333872.1:c74099446-74098838</t>
  </si>
  <si>
    <t>NW_023510697.1:7667403-7667768</t>
  </si>
  <si>
    <t>NW_023510697.1:7668305-7668898</t>
  </si>
  <si>
    <t>NW_023510697.1:7668552-7669055</t>
  </si>
  <si>
    <t>Octodon_degus</t>
  </si>
  <si>
    <t>NW_004524664.1:368423-368737</t>
  </si>
  <si>
    <t>NW_020946557.1:c6534085-6533744</t>
  </si>
  <si>
    <t>NW_020946557.1:c6534952-6534596</t>
  </si>
  <si>
    <t>Chiroxiphia_lanceolata</t>
  </si>
  <si>
    <t>NC_045640.1:62211266-62211811</t>
  </si>
  <si>
    <t>Corapipo_altera</t>
  </si>
  <si>
    <t>NW_020884908.1:c2684069-2683686</t>
  </si>
  <si>
    <t>NW_016690259.1:3627959-3628660</t>
  </si>
  <si>
    <t>Manacus_vitellinus</t>
  </si>
  <si>
    <t>NW_021938789.1:55344513-55344920</t>
  </si>
  <si>
    <t>Neopelma_chrysocephalum</t>
  </si>
  <si>
    <t>NW_020897750.1:3720774-3721502</t>
  </si>
  <si>
    <t>Pipra_filicauda</t>
  </si>
  <si>
    <t>NW_024105087.1:4378144-4378845</t>
  </si>
  <si>
    <t>Chinchilla_lanigera</t>
  </si>
  <si>
    <t>NW_004955436.1:c13653245-13652736</t>
  </si>
  <si>
    <t>NW_004624780.1:c17087648-17087274</t>
  </si>
  <si>
    <t>NW_006734123.1:2064214-2064516</t>
  </si>
  <si>
    <t>NW_006734123.1:2064467-2064805</t>
  </si>
  <si>
    <t>NW_006734123.1:2064667-2065116</t>
  </si>
  <si>
    <t>NW_006734123.1:2065154-2065723</t>
  </si>
  <si>
    <t>NW_006734123.1:2065798-2066364</t>
  </si>
  <si>
    <t>NC_045790.1:80462279-80462803</t>
  </si>
  <si>
    <t>NC_045790.1:80462767-80463225</t>
  </si>
  <si>
    <t>NC_045790.1:80462908-80463225</t>
  </si>
  <si>
    <t>NC_045790.1:80463726-80464115</t>
  </si>
  <si>
    <t>NW_004454210.1:15368073-15368729</t>
  </si>
  <si>
    <t>NW_022098042.1:c9247708-9246197</t>
  </si>
  <si>
    <t>NW_022098042.1:c9248078-9247269</t>
  </si>
  <si>
    <t>NW_022098042.1:c9248430-9248116</t>
  </si>
  <si>
    <t>NW_022098042.1:c9248992-9248654</t>
  </si>
  <si>
    <t>NW_022134926.1:2547452-2548108</t>
  </si>
  <si>
    <t>NW_022134926.1:2548146-2548964</t>
  </si>
  <si>
    <t>NW_022134926.1:2548320-2548964</t>
  </si>
  <si>
    <t>NW_022134926.1:2549164-2549772</t>
  </si>
  <si>
    <t>NW_020837951.1:c35653334-35652723</t>
  </si>
  <si>
    <t>NW_020837951.1:c35654114-35653350</t>
  </si>
  <si>
    <t>NW_020837951.1:c35655247-35654390</t>
  </si>
  <si>
    <t>NW_006783413.1:1820661-1820996</t>
  </si>
  <si>
    <t>NW_006783413.1:1820996-1821409</t>
  </si>
  <si>
    <t>NW_006783413.1:1821683-1822120</t>
  </si>
  <si>
    <t>NW_006783413.1:1822160-1823224</t>
  </si>
  <si>
    <t>NW_021703782.1:77667816-77668163</t>
  </si>
  <si>
    <t>NW_021703782.1:77668174-77668488</t>
  </si>
  <si>
    <t>NW_021703782.1:77668526-77669338</t>
  </si>
  <si>
    <t>NW_021703782.1:77668896-77670410</t>
  </si>
  <si>
    <t>NW_020175027.1:3231468-3232343</t>
  </si>
  <si>
    <t>NW_020175027.1:3232554-3233996</t>
  </si>
  <si>
    <t>NC_064564.1:84981108-84981764</t>
  </si>
  <si>
    <t>NC_064564.1:84981802-84982620</t>
  </si>
  <si>
    <t>NC_064564.1:84981976-84982620</t>
  </si>
  <si>
    <t>NC_064564.1:84982823-84983410</t>
  </si>
  <si>
    <t>NC_045768.1:c36117538-36117089</t>
  </si>
  <si>
    <t>NC_045768.1:c36118335-36117541</t>
  </si>
  <si>
    <t>NC_045768.1:c36118335-36117565</t>
  </si>
  <si>
    <t>NC_045768.1:c36118459-36117881</t>
  </si>
  <si>
    <t>NC_045768.1:c36118705-36117881</t>
  </si>
  <si>
    <t>NC_045768.1:c36119618-36118743</t>
  </si>
  <si>
    <t>NC_041222.1:c28042423-28041857</t>
  </si>
  <si>
    <t>NC_041222.1:c28043063-28042476</t>
  </si>
  <si>
    <t>NC_047039.1:79796640-79797329</t>
  </si>
  <si>
    <t>NC_047039.1:79797367-79798164</t>
  </si>
  <si>
    <t>NC_047039.1:79798389-79799000</t>
  </si>
  <si>
    <t>NC_057864.1:c482789666-482789262</t>
  </si>
  <si>
    <t>NC_057864.1:c482790182-482789700</t>
  </si>
  <si>
    <t>NC_057864.1:c482790807-482790139</t>
  </si>
  <si>
    <t>NC_050579.1:15582533-15583102</t>
  </si>
  <si>
    <t>NC_050579.1:15583598-15584002</t>
  </si>
  <si>
    <t>Onychostruthus_taczanowskii</t>
  </si>
  <si>
    <t>NW_024501237.1:c3353987-3353652</t>
  </si>
  <si>
    <t>Pyrgilauda_ruficollis</t>
  </si>
  <si>
    <t>NW_024531155.1:1862276-1862596</t>
  </si>
  <si>
    <t>Taeniopygia_guttata</t>
  </si>
  <si>
    <t>NC_044215.2:c56211228-56210818</t>
  </si>
  <si>
    <t>NW_018344361.1:50955-51263</t>
  </si>
  <si>
    <t>NW_018344361.1:51248-51562</t>
  </si>
  <si>
    <t>NC_050576.1:c178781658-178781221</t>
  </si>
  <si>
    <t>NC_050576.1:c178781658-178781320</t>
  </si>
  <si>
    <t>NW_020954575.1:c13553842-13553516</t>
  </si>
  <si>
    <t>Canis_lupus</t>
  </si>
  <si>
    <t>NC_051841.1:c9171805-9171458</t>
  </si>
  <si>
    <t>NC_064279.1:c9617553-9617248</t>
  </si>
  <si>
    <t>Vulpes_lagopus</t>
  </si>
  <si>
    <t>NC_054845.1:9282557-9282910</t>
  </si>
  <si>
    <t>NW_020356476.1:c5766881-5766528</t>
  </si>
  <si>
    <t>NW_018344013.1:3786180-3786548</t>
  </si>
  <si>
    <t>NW_020954587.1:c18934507-18933815</t>
  </si>
  <si>
    <t>NW_021604565.1:2622849-2623199</t>
  </si>
  <si>
    <t>NW_022038938.1:10590665-10591189</t>
  </si>
  <si>
    <t>NW_020944206.1:900476-900874</t>
  </si>
  <si>
    <t>Genome FTP link</t>
  </si>
  <si>
    <t>https://ftp.ncbi.nlm.nih.gov/genomes/all/GCF/000/952/055/GCF_000952055.2_Anan_2.0/GCF_000952055.2_Anan_2.0_genomic.fna.gz</t>
  </si>
  <si>
    <t>Callithrix jacchus</t>
  </si>
  <si>
    <t>https://ftp.ncbi.nlm.nih.gov/genomes/all/GCF/011/100/555/GCF_011100555.1_mCalJa1.2.pat.X/GCF_011100555.1_mCalJa1.2.pat.X_genomic.fna.gz</t>
  </si>
  <si>
    <t>https://ftp.ncbi.nlm.nih.gov/genomes/all/GCF/000/164/805/GCF_000164805.1_Tarsius_syrichta-2.0.1/GCF_000164805.1_Tarsius_syrichta-2.0.1_genomic.fna.gz</t>
  </si>
  <si>
    <t>https://ftp.ncbi.nlm.nih.gov/genomes/all/GCF/001/604/975/GCF_001604975.1_Cebus_imitator-1.0/GCF_001604975.1_Cebus_imitator-1.0_genomic.fna.gz</t>
  </si>
  <si>
    <t>https://ftp.ncbi.nlm.nih.gov/genomes/all/GCF/000/955/945/GCF_000955945.1_Caty_1.0/GCF_000955945.1_Caty_1.0_genomic.fna.gz</t>
  </si>
  <si>
    <t>https://ftp.ncbi.nlm.nih.gov/genomes/all/GCF/015/252/025/GCF_015252025.1_Vero_WHO_p1.0/GCF_015252025.1_Vero_WHO_p1.0_genomic.fna.gz</t>
  </si>
  <si>
    <t>Colobus angolensis palliatus</t>
  </si>
  <si>
    <t>https://ftp.ncbi.nlm.nih.gov/genomes/all/GCF/000/951/035/GCF_000951035.1_Cang.pa_1.0/GCF_000951035.1_Cang.pa_1.0_genomic.fna.gz</t>
  </si>
  <si>
    <t>Gorilla gorilla gorilla</t>
  </si>
  <si>
    <t>https://ftp.ncbi.nlm.nih.gov/genomes/all/GCF/029/281/585/GCF_029281585.2_NHGRI_mGorGor1-v2.0_pri/GCF_029281585.2_NHGRI_mGorGor1-v2.0_pri_genomic.fna.gz</t>
  </si>
  <si>
    <t>Homo sapiens</t>
  </si>
  <si>
    <t>https://ftp.ncbi.nlm.nih.gov/genomes/all/GCF/000/001/405/GCF_000001405.40_GRCh38.p14/GCF_000001405.40_GRCh38.p14_genomic.fna.gz</t>
  </si>
  <si>
    <t>Hylobates moloch</t>
  </si>
  <si>
    <t>https://ftp.ncbi.nlm.nih.gov/genomes/all/GCF/009/828/535/GCF_009828535.3_HMol_V3/GCF_009828535.3_HMol_V3_genomic.fna.gz</t>
  </si>
  <si>
    <t>Lemur catta</t>
  </si>
  <si>
    <t>https://ftp.ncbi.nlm.nih.gov/genomes/all/GCF/020/740/605/GCF_020740605.2_mLemCat1.pri/GCF_020740605.2_mLemCat1.pri_genomic.fna.gz</t>
  </si>
  <si>
    <t>https://ftp.ncbi.nlm.nih.gov/genomes/all/GCF/012/559/485/GCF_012559485.2_MFA1912RKSv2/GCF_012559485.2_MFA1912RKSv2_genomic.fna.gz</t>
  </si>
  <si>
    <t>https://ftp.ncbi.nlm.nih.gov/genomes/all/GCF/003/339/765/GCF_003339765.1_Mmul_10/GCF_003339765.1_Mmul_10_genomic.fna.gz</t>
  </si>
  <si>
    <t>https://ftp.ncbi.nlm.nih.gov/genomes/all/GCF/000/956/065/GCF_000956065.1_Mnem_1.0/GCF_000956065.1_Mnem_1.0_genomic.fna.gz</t>
  </si>
  <si>
    <t>Macaca thibetana thibetana</t>
  </si>
  <si>
    <t>https://ftp.ncbi.nlm.nih.gov/genomes/all/GCF/024/542/745/GCF_024542745.1_ASM2454274v1/GCF_024542745.1_ASM2454274v1_genomic.fna.gz</t>
  </si>
  <si>
    <t>https://ftp.ncbi.nlm.nih.gov/genomes/all/GCF/000/951/045/GCF_000951045.1_Mleu.le_1.0/GCF_000951045.1_Mleu.le_1.0_genomic.fna.gz</t>
  </si>
  <si>
    <t>https://ftp.ncbi.nlm.nih.gov/genomes/all/GCF/000/165/445/GCF_000165445.2_Mmur_3.0/GCF_000165445.2_Mmur_3.0_genomic.fna.gz</t>
  </si>
  <si>
    <t>https://ftp.ncbi.nlm.nih.gov/genomes/all/GCF/006/542/625/GCF_006542625.1_Asia_NLE_v1/GCF_006542625.1_Asia_NLE_v1_genomic.fna.gz</t>
  </si>
  <si>
    <t>Nycticebus coucang</t>
  </si>
  <si>
    <t>https://ftp.ncbi.nlm.nih.gov/genomes/all/GCF/027/406/575/GCF_027406575.1_mNycCou1.pri/GCF_027406575.1_mNycCou1.pri_genomic.fna.gz</t>
  </si>
  <si>
    <t>Otolemur garnettii</t>
  </si>
  <si>
    <t>https://ftp.ncbi.nlm.nih.gov/genomes/all/GCF/000/181/295/GCF_000181295.1_OtoGar3/GCF_000181295.1_OtoGar3_genomic.fna.gz</t>
  </si>
  <si>
    <t>Pan paniscus</t>
  </si>
  <si>
    <t>https://ftp.ncbi.nlm.nih.gov/genomes/all/GCF/029/289/425/GCF_029289425.2_NHGRI_mPanPan1-v2.0_pri/GCF_029289425.2_NHGRI_mPanPan1-v2.0_pri_genomic.fna.gz</t>
  </si>
  <si>
    <t>Pan troglodytes</t>
  </si>
  <si>
    <t>https://ftp.ncbi.nlm.nih.gov/genomes/all/GCF/028/858/775/GCF_028858775.2_NHGRI_mPanTro3-v2.0_pri/GCF_028858775.2_NHGRI_mPanTro3-v2.0_pri_genomic.fna.gz</t>
  </si>
  <si>
    <t>https://ftp.ncbi.nlm.nih.gov/genomes/all/GCA/008/728/515/GCA_008728515.2_Panubis1.1/GCA_008728515.2_Panubis1.1_genomic.fna.gz</t>
  </si>
  <si>
    <t>https://ftp.ncbi.nlm.nih.gov/genomes/all/GCF/002/776/525/GCF_002776525.5_ASM277652v5/GCF_002776525.5_ASM277652v5_genomic.fna.gz</t>
  </si>
  <si>
    <t>Pongo abelii</t>
  </si>
  <si>
    <t>https://ftp.ncbi.nlm.nih.gov/genomes/all/GCF/028/885/655/GCF_028885655.2_NHGRI_mPonAbe1-v2.0_pri/GCF_028885655.2_NHGRI_mPonAbe1-v2.0_pri_genomic.fna.gz</t>
  </si>
  <si>
    <t>Pongo pygmaeus</t>
  </si>
  <si>
    <t>https://ftp.ncbi.nlm.nih.gov/genomes/all/GCF/028/885/625/GCF_028885625.2_NHGRI_mPonPyg2-v2.0_pri/GCF_028885625.2_NHGRI_mPonPyg2-v2.0_pri_genomic.fna.gz</t>
  </si>
  <si>
    <t>https://ftp.ncbi.nlm.nih.gov/genomes/all/GCF/000/956/105/GCF_000956105.1_Pcoq_1.0/GCF_000956105.1_Pcoq_1.0_genomic.fna.gz</t>
  </si>
  <si>
    <t>https://ftp.ncbi.nlm.nih.gov/genomes/all/GCF/001/698/545/GCF_001698545.2_ASM169854v2/GCF_001698545.2_ASM169854v2_genomic.fna.gz</t>
  </si>
  <si>
    <t>https://ftp.ncbi.nlm.nih.gov/genomes/all/GCF/007/565/055/GCF_007565055.1_ASM756505v1/GCF_007565055.1_ASM756505v1_genomic.fna.gz</t>
  </si>
  <si>
    <t>Saimiri boliviensis boliviensis</t>
  </si>
  <si>
    <t>https://ftp.ncbi.nlm.nih.gov/genomes/all/GCF/016/699/345/GCF_016699345.2_BCM_Sbol_2.1/GCF_016699345.2_BCM_Sbol_2.1_genomic.fna.gz</t>
  </si>
  <si>
    <t>https://ftp.ncbi.nlm.nih.gov/genomes/all/GCF/009/761/245/GCF_009761245.1_GSC_monkey_1.0/GCF_009761245.1_GSC_monkey_1.0_genomic.fna.gz</t>
  </si>
  <si>
    <t>Symphalangus syndactylus</t>
  </si>
  <si>
    <t>https://ftp.ncbi.nlm.nih.gov/genomes/all/GCF/028/878/055/GCF_028878055.2_NHGRI_mSymSyn1-v2.0_pri/GCF_028878055.2_NHGRI_mSymSyn1-v2.0_pri_genomic.fna.gz</t>
  </si>
  <si>
    <t>https://ftp.ncbi.nlm.nih.gov/genomes/all/GCF/003/255/815/GCF_003255815.1_Tgel_1.0/GCF_003255815.1_Tgel_1.0_genomic.fna.gz</t>
  </si>
  <si>
    <t>https://ftp.ncbi.nlm.nih.gov/genomes/all/GCF/009/764/315/GCF_009764315.1_Tfra_2.0/GCF_009764315.1_Tfra_2.0_genomic.fna.gz</t>
  </si>
  <si>
    <t>Assembly accession</t>
  </si>
  <si>
    <t>BioProject ID</t>
  </si>
  <si>
    <t>BioSample ID</t>
  </si>
  <si>
    <t>GCF_000695815.1</t>
  </si>
  <si>
    <t>PRJNA253841</t>
  </si>
  <si>
    <t>SAMN02318032</t>
  </si>
  <si>
    <t>Acanthochromis polyacanthus</t>
  </si>
  <si>
    <t>GCF_002109545.1</t>
  </si>
  <si>
    <t>PRJNA396896</t>
  </si>
  <si>
    <t>SAMN06347167</t>
  </si>
  <si>
    <t>Acanthopagrus latus</t>
  </si>
  <si>
    <t>GCF_904848185.1</t>
  </si>
  <si>
    <t>PRJNA672841</t>
  </si>
  <si>
    <t>SAMN16236878</t>
  </si>
  <si>
    <t>GCF_003709585.1</t>
  </si>
  <si>
    <t>PRJNA504297</t>
  </si>
  <si>
    <t>SAMN09699341</t>
  </si>
  <si>
    <t>GCF_002007445.1</t>
  </si>
  <si>
    <t>PRJNA633539</t>
  </si>
  <si>
    <t>SAMN04193337</t>
  </si>
  <si>
    <t>GCF_010909765.2</t>
  </si>
  <si>
    <t>PRJNA610638</t>
  </si>
  <si>
    <t>SAMN09948523</t>
  </si>
  <si>
    <t>Amphiprion ocellaris</t>
  </si>
  <si>
    <t>GCF_002776465.1</t>
  </si>
  <si>
    <t>PRJNA421964</t>
  </si>
  <si>
    <t>SAMN07982614</t>
  </si>
  <si>
    <t>GCF_000952055.2</t>
  </si>
  <si>
    <t>PRJNA282745</t>
  </si>
  <si>
    <t>SAMN03121886</t>
  </si>
  <si>
    <t>GCF_947179515.1</t>
  </si>
  <si>
    <t>PRJNA899886</t>
  </si>
  <si>
    <t>SAMEA7702024</t>
  </si>
  <si>
    <t>GCF_014825515.1</t>
  </si>
  <si>
    <t>PRJNA673233</t>
  </si>
  <si>
    <t>SAMN12273914</t>
  </si>
  <si>
    <t>GCF_011762505.1</t>
  </si>
  <si>
    <t>PRJNA632612</t>
  </si>
  <si>
    <t>SAMN12611849</t>
  </si>
  <si>
    <t>GCF_903992535.2</t>
  </si>
  <si>
    <t>PRJNA687149</t>
  </si>
  <si>
    <t>SAMEA994740</t>
  </si>
  <si>
    <t>GCF_023375975.1</t>
  </si>
  <si>
    <t>PRJNA853366</t>
  </si>
  <si>
    <t>SAMN25965548</t>
  </si>
  <si>
    <t>GCF_001266775.1</t>
  </si>
  <si>
    <t>PRJNA294420</t>
  </si>
  <si>
    <t>SAMN03490872</t>
  </si>
  <si>
    <t>Balaenoptera acutorostrata scammoni</t>
  </si>
  <si>
    <t>GCF_000493695.1</t>
  </si>
  <si>
    <t>PRJNA237330</t>
  </si>
  <si>
    <t>SAMN02192642</t>
  </si>
  <si>
    <t>GCF_009873245.2</t>
  </si>
  <si>
    <t>PRJNA607322</t>
  </si>
  <si>
    <t>SAMN12287136</t>
  </si>
  <si>
    <t>Bison bison bison</t>
  </si>
  <si>
    <t>GCF_000754665.1</t>
  </si>
  <si>
    <t>PRJNA266339</t>
  </si>
  <si>
    <t>SAMN02947321</t>
  </si>
  <si>
    <t>GCF_000247795.1</t>
  </si>
  <si>
    <t>PRJNA360096</t>
  </si>
  <si>
    <t>SAMN02953802</t>
  </si>
  <si>
    <t>Bos indicus x Bos taurus</t>
  </si>
  <si>
    <t>GCF_003369695.1</t>
  </si>
  <si>
    <t>PRJNA508959</t>
  </si>
  <si>
    <t>SAMN08473802</t>
  </si>
  <si>
    <t>GCF_000298355.1</t>
  </si>
  <si>
    <t>PRJNA221623</t>
  </si>
  <si>
    <t>SAMN00744358</t>
  </si>
  <si>
    <t>GCF_002263795.3</t>
  </si>
  <si>
    <t>PRJNA450837</t>
  </si>
  <si>
    <t>SAMN03145444</t>
  </si>
  <si>
    <t>GCF_023856365.1</t>
  </si>
  <si>
    <t>PRJNA854133</t>
  </si>
  <si>
    <t>SAMN28860763</t>
  </si>
  <si>
    <t>GCF_019923935.1</t>
  </si>
  <si>
    <t>PRJNA779724</t>
  </si>
  <si>
    <t>SAMN11104991</t>
  </si>
  <si>
    <t>Bufo bufo</t>
  </si>
  <si>
    <t>GCF_905171765.1</t>
  </si>
  <si>
    <t>PRJNA713386</t>
  </si>
  <si>
    <t>SAMEA7521636</t>
  </si>
  <si>
    <t>Bufo gargarizans</t>
  </si>
  <si>
    <t>GCF_014858855.1</t>
  </si>
  <si>
    <t>PRJNA769289</t>
  </si>
  <si>
    <t>SAMN14734018</t>
  </si>
  <si>
    <t>GCF_003265705.1</t>
  </si>
  <si>
    <t>PRJNA481736</t>
  </si>
  <si>
    <t>SAMN09379881</t>
  </si>
  <si>
    <t>Calypte anna</t>
  </si>
  <si>
    <t>GCF_003957555.1</t>
  </si>
  <si>
    <t>PRJNA558503</t>
  </si>
  <si>
    <t>SAMN02265252</t>
  </si>
  <si>
    <t>GCF_901933205.1</t>
  </si>
  <si>
    <t>PRJNA566393</t>
  </si>
  <si>
    <t>SAMEA5603054</t>
  </si>
  <si>
    <t>GCF_000767855.1</t>
  </si>
  <si>
    <t>PRJNA269612</t>
  </si>
  <si>
    <t>SAMN02953968</t>
  </si>
  <si>
    <t>GCF_000803125.2</t>
  </si>
  <si>
    <t>PRJNA565028</t>
  </si>
  <si>
    <t>SAMN03252735</t>
  </si>
  <si>
    <t>GCF_009834535.1</t>
  </si>
  <si>
    <t>PRJNA605179</t>
  </si>
  <si>
    <t>SAMN12102236</t>
  </si>
  <si>
    <t>GCF_003254725.2</t>
  </si>
  <si>
    <t>PRJNA477859</t>
  </si>
  <si>
    <t>SAMN09397198</t>
  </si>
  <si>
    <t>GCF_014441545.1</t>
  </si>
  <si>
    <t>PRJNA681562</t>
  </si>
  <si>
    <t>SAMN14478636</t>
  </si>
  <si>
    <t>GCF_017639515.1</t>
  </si>
  <si>
    <t>PRJNA725502</t>
  </si>
  <si>
    <t>SAMN12629504</t>
  </si>
  <si>
    <t>GCF_000164805.1</t>
  </si>
  <si>
    <t>PRJNA236776</t>
  </si>
  <si>
    <t>SAMN02445010</t>
  </si>
  <si>
    <t>Castor canadensis</t>
  </si>
  <si>
    <t>GCF_001984765.1</t>
  </si>
  <si>
    <t>PRJNA371604</t>
  </si>
  <si>
    <t>SAMN06187566</t>
  </si>
  <si>
    <t>GCF_000151735.1</t>
  </si>
  <si>
    <t>PRJNA73553</t>
  </si>
  <si>
    <t>SAMN02981223</t>
  </si>
  <si>
    <t>GCF_001604975.1</t>
  </si>
  <si>
    <t>PRJNA328123</t>
  </si>
  <si>
    <t>SAMN04522148</t>
  </si>
  <si>
    <t>GCF_000671375.1</t>
  </si>
  <si>
    <t>PRJNA422877</t>
  </si>
  <si>
    <t>SAMN02617800</t>
  </si>
  <si>
    <t>GCA_027257055.1</t>
  </si>
  <si>
    <t>PRJNA911016</t>
  </si>
  <si>
    <t>SAMN32156893</t>
  </si>
  <si>
    <t>Ceratotherium simum simum</t>
  </si>
  <si>
    <t>GCF_000283155.1</t>
  </si>
  <si>
    <t>PRJNA191537</t>
  </si>
  <si>
    <t>SAMN00778988</t>
  </si>
  <si>
    <t>GCF_000955945.1</t>
  </si>
  <si>
    <t>PRJNA279144</t>
  </si>
  <si>
    <t>SAMN03379531</t>
  </si>
  <si>
    <t>Chanos chanos</t>
  </si>
  <si>
    <t>GCF_902362185.1</t>
  </si>
  <si>
    <t>PRJNA564626</t>
  </si>
  <si>
    <t>SAMEA5159473</t>
  </si>
  <si>
    <t>GCF_018320785.1</t>
  </si>
  <si>
    <t>PRJNA731939</t>
  </si>
  <si>
    <t>SAMN14532944</t>
  </si>
  <si>
    <t>GCF_004010195.1</t>
  </si>
  <si>
    <t>PRJNA762070</t>
  </si>
  <si>
    <t>SAMN09508879</t>
  </si>
  <si>
    <t>GCF_000276665.1</t>
  </si>
  <si>
    <t>PRJNA210822</t>
  </si>
  <si>
    <t>SAMN00632093</t>
  </si>
  <si>
    <t>GCF_009829145.1</t>
  </si>
  <si>
    <t>PRJNA603801</t>
  </si>
  <si>
    <t>SAMN12620979</t>
  </si>
  <si>
    <t>Chlamydotis macqueenii</t>
  </si>
  <si>
    <t>GCF_000695195.1</t>
  </si>
  <si>
    <t>PRJNA266006</t>
  </si>
  <si>
    <t>SAMN02324157</t>
  </si>
  <si>
    <t>GCF_015252025.1</t>
  </si>
  <si>
    <t>PRJNA680339</t>
  </si>
  <si>
    <t>SAMN15458746</t>
  </si>
  <si>
    <t>Choloepus didactylus</t>
  </si>
  <si>
    <t>GCF_015220235.1</t>
  </si>
  <si>
    <t>PRJNA678727</t>
  </si>
  <si>
    <t>SAMN12612024</t>
  </si>
  <si>
    <t>GCF_000296735.1</t>
  </si>
  <si>
    <t>PRJNA232768</t>
  </si>
  <si>
    <t>SAMN00744889</t>
  </si>
  <si>
    <t>Clupea harengus</t>
  </si>
  <si>
    <t>GCF_900700415.2</t>
  </si>
  <si>
    <t>PRJNA587748</t>
  </si>
  <si>
    <t>SAMEA5339254</t>
  </si>
  <si>
    <t>GCF_000951035.1</t>
  </si>
  <si>
    <t>PRJNA279495</t>
  </si>
  <si>
    <t>SAMN03121814</t>
  </si>
  <si>
    <t>Colossoma macropomum</t>
  </si>
  <si>
    <t>GCF_904425465.1</t>
  </si>
  <si>
    <t>PRJNA667941</t>
  </si>
  <si>
    <t>SAMEA7302664</t>
  </si>
  <si>
    <t>Condylura cristata</t>
  </si>
  <si>
    <t>GCF_000260355.1</t>
  </si>
  <si>
    <t>PRJNA193510</t>
  </si>
  <si>
    <t>SAMN00727830</t>
  </si>
  <si>
    <t>GCF_003945725.1</t>
  </si>
  <si>
    <t>PRJNA512899</t>
  </si>
  <si>
    <t>SAMN10424454</t>
  </si>
  <si>
    <t>GCF_020740725.1</t>
  </si>
  <si>
    <t>PRJNA838000</t>
  </si>
  <si>
    <t>SAMN22550278</t>
  </si>
  <si>
    <t>GCF_000223135.1</t>
  </si>
  <si>
    <t>PRJNA72741</t>
  </si>
  <si>
    <t>SAMN02981352</t>
  </si>
  <si>
    <t>Crotalus tigris</t>
  </si>
  <si>
    <t>GCF_016545835.1</t>
  </si>
  <si>
    <t>PRJNA699292</t>
  </si>
  <si>
    <t>SAMN12497667</t>
  </si>
  <si>
    <t>GCF_002901205.1</t>
  </si>
  <si>
    <t>PRJNA432745</t>
  </si>
  <si>
    <t>SAMN03734925</t>
  </si>
  <si>
    <t>GCF_009769545.1</t>
  </si>
  <si>
    <t>PRJNA625538</t>
  </si>
  <si>
    <t>SAMN12629502</t>
  </si>
  <si>
    <t>GCF_000732505.1</t>
  </si>
  <si>
    <t>PRJNA308224</t>
  </si>
  <si>
    <t>SAMN02736898</t>
  </si>
  <si>
    <t>Cyprinus carpio</t>
  </si>
  <si>
    <t>GCF_018340385.1</t>
  </si>
  <si>
    <t>PRJNA745992</t>
  </si>
  <si>
    <t>SAMN17005855</t>
  </si>
  <si>
    <t>GCF_000002035.6</t>
  </si>
  <si>
    <t>PRJNA13922</t>
  </si>
  <si>
    <t>SAMN06930106</t>
  </si>
  <si>
    <t>Dasypus novemcinctus</t>
  </si>
  <si>
    <t>GCF_000208655.1</t>
  </si>
  <si>
    <t>PRJNA196486</t>
  </si>
  <si>
    <t>SAMN02953623</t>
  </si>
  <si>
    <t>GCF_002288925.2</t>
  </si>
  <si>
    <t>PRJNA407951</t>
  </si>
  <si>
    <t>SAMN06216270</t>
  </si>
  <si>
    <t>GCF_023375885.1</t>
  </si>
  <si>
    <t>PRJNA869756</t>
  </si>
  <si>
    <t>SAMN21901570</t>
  </si>
  <si>
    <t>GCF_013339745.2</t>
  </si>
  <si>
    <t>PRJNA674874</t>
  </si>
  <si>
    <t>SAMN14941059</t>
  </si>
  <si>
    <t>GCF_002940915.1</t>
  </si>
  <si>
    <t>PRJNA436375</t>
  </si>
  <si>
    <t>SAMN07783852</t>
  </si>
  <si>
    <t>GCF_000151885.1</t>
  </si>
  <si>
    <t>PRJNA287906</t>
  </si>
  <si>
    <t>SAMN02900551</t>
  </si>
  <si>
    <t>GCF_019054845.1</t>
  </si>
  <si>
    <t>PRJNA748106</t>
  </si>
  <si>
    <t>SAMN19232064</t>
  </si>
  <si>
    <t>GCF_019393635.1</t>
  </si>
  <si>
    <t>PRJNA764759</t>
  </si>
  <si>
    <t>SAMN18857598</t>
  </si>
  <si>
    <t>Dryobates pubescens</t>
  </si>
  <si>
    <t>GCF_000699005.1</t>
  </si>
  <si>
    <t>PRJNA263502</t>
  </si>
  <si>
    <t>SAMN02314405</t>
  </si>
  <si>
    <t>Echinops telfairi</t>
  </si>
  <si>
    <t>GCF_000313985.2</t>
  </si>
  <si>
    <t>PRJNA193504</t>
  </si>
  <si>
    <t>SAMN00216137</t>
  </si>
  <si>
    <t>GCF_000687185.1</t>
  </si>
  <si>
    <t>PRJNA253831</t>
  </si>
  <si>
    <t>SAMN02596466</t>
  </si>
  <si>
    <t>Elephas maximus indicus</t>
  </si>
  <si>
    <t>GCF_024166365.1</t>
  </si>
  <si>
    <t>PRJNA861314</t>
  </si>
  <si>
    <t>SAMN29174328</t>
  </si>
  <si>
    <t>Enhydra lutris kenyoni</t>
  </si>
  <si>
    <t>GCF_002288905.1</t>
  </si>
  <si>
    <t>PRJNA407952</t>
  </si>
  <si>
    <t>SAMN07211055</t>
  </si>
  <si>
    <t>GCF_000308155.1</t>
  </si>
  <si>
    <t>PRJNA232522</t>
  </si>
  <si>
    <t>SAMN00767986</t>
  </si>
  <si>
    <t>GCF_016077325.2</t>
  </si>
  <si>
    <t>PRJNA688408</t>
  </si>
  <si>
    <t>SAMN08939908</t>
  </si>
  <si>
    <t>GCF_002863925.1</t>
  </si>
  <si>
    <t>PRJNA19129</t>
  </si>
  <si>
    <t>SAMN02953672</t>
  </si>
  <si>
    <t>GCF_000696695.1</t>
  </si>
  <si>
    <t>PRJNA253941</t>
  </si>
  <si>
    <t>SAMN02808398</t>
  </si>
  <si>
    <t>GCF_021613505.1</t>
  </si>
  <si>
    <t>PRJNA805220</t>
  </si>
  <si>
    <t>SAMN16526506</t>
  </si>
  <si>
    <t>GCF_900747795.1</t>
  </si>
  <si>
    <t>PRJNA531901</t>
  </si>
  <si>
    <t>SAMEA104026374</t>
  </si>
  <si>
    <t>GCF_004028035.1</t>
  </si>
  <si>
    <t>PRJNA518921</t>
  </si>
  <si>
    <t>SAMN09402722</t>
  </si>
  <si>
    <t>GCF_018350175.1</t>
  </si>
  <si>
    <t>PRJNA773801</t>
  </si>
  <si>
    <t>SAMN19729387</t>
  </si>
  <si>
    <t>GCF_012274545.1</t>
  </si>
  <si>
    <t>PRJNA625221</t>
  </si>
  <si>
    <t>SAMN10973724</t>
  </si>
  <si>
    <t>GCF_011125445.2</t>
  </si>
  <si>
    <t>PRJNA615222</t>
  </si>
  <si>
    <t>SAMN13668183</t>
  </si>
  <si>
    <t>GCF_902167405.1</t>
  </si>
  <si>
    <t>PRJNA557709</t>
  </si>
  <si>
    <t>SAMEA5574046</t>
  </si>
  <si>
    <t>Galeopterus variegatus</t>
  </si>
  <si>
    <t>GCF_000696425.1</t>
  </si>
  <si>
    <t>PRJNA253111</t>
  </si>
  <si>
    <t>SAMN01758971</t>
  </si>
  <si>
    <t>GCF_019740435.1</t>
  </si>
  <si>
    <t>PRJNA765034</t>
  </si>
  <si>
    <t>SAMN13752108</t>
  </si>
  <si>
    <t>GCF_001447785.1</t>
  </si>
  <si>
    <t>PRJNA308133</t>
  </si>
  <si>
    <t>SAMN04157958</t>
  </si>
  <si>
    <t>GCF_000277835.1</t>
  </si>
  <si>
    <t>PRJNA217051</t>
  </si>
  <si>
    <t>SAMN00839579</t>
  </si>
  <si>
    <t>GCF_902459505.1</t>
  </si>
  <si>
    <t>PRJNA627137</t>
  </si>
  <si>
    <t>SAMEA104387963</t>
  </si>
  <si>
    <t>GCF_006547405.1</t>
  </si>
  <si>
    <t>PRJNA563901</t>
  </si>
  <si>
    <t>SAMN11083132</t>
  </si>
  <si>
    <t>GCF_016433145.1</t>
  </si>
  <si>
    <t>PRJNA769689</t>
  </si>
  <si>
    <t>SAMN16807781</t>
  </si>
  <si>
    <t>GCA_019843835.1</t>
  </si>
  <si>
    <t>PRJNA669840</t>
  </si>
  <si>
    <t>SAMN16477139</t>
  </si>
  <si>
    <t>GCF_004785775.1</t>
  </si>
  <si>
    <t>PRJNA533235</t>
  </si>
  <si>
    <t>SAMN11172698</t>
  </si>
  <si>
    <t>GCF_902827175.1</t>
  </si>
  <si>
    <t>PRJNA629559</t>
  </si>
  <si>
    <t>SAMEA104242997</t>
  </si>
  <si>
    <t>GCF_012393455.1</t>
  </si>
  <si>
    <t>PRJNA661181</t>
  </si>
  <si>
    <t>SAMN13022322</t>
  </si>
  <si>
    <t>GCF_000247695.1</t>
  </si>
  <si>
    <t>PRJNA197330</t>
  </si>
  <si>
    <t>SAMN00714537</t>
  </si>
  <si>
    <t>Hippocampus comes</t>
  </si>
  <si>
    <t>GCF_001891065.1</t>
  </si>
  <si>
    <t>PRJNA359802</t>
  </si>
  <si>
    <t>SAMN04531611</t>
  </si>
  <si>
    <t>GCF_001890085.1</t>
  </si>
  <si>
    <t>PRJNA357596</t>
  </si>
  <si>
    <t>SAMN03177460</t>
  </si>
  <si>
    <t>GCF_003009895.1</t>
  </si>
  <si>
    <t>PRJNA694192</t>
  </si>
  <si>
    <t>SAMN07212965</t>
  </si>
  <si>
    <t>GCA_019843855.1</t>
  </si>
  <si>
    <t>SAMN16477136</t>
  </si>
  <si>
    <t>Ictidomys tridecemlineatus</t>
  </si>
  <si>
    <t>GCF_016881025.1</t>
  </si>
  <si>
    <t>PRJNA714113</t>
  </si>
  <si>
    <t>SAMN08111062</t>
  </si>
  <si>
    <t>GCF_016920785.2</t>
  </si>
  <si>
    <t>PRJNA704952</t>
  </si>
  <si>
    <t>SAMN16793453</t>
  </si>
  <si>
    <t>GCA_000208615.1</t>
  </si>
  <si>
    <t>PRJNA16232</t>
  </si>
  <si>
    <t>SAMN03004382</t>
  </si>
  <si>
    <t>Jaculus jaculus</t>
  </si>
  <si>
    <t>GCF_020740685.1</t>
  </si>
  <si>
    <t>PRJNA778790</t>
  </si>
  <si>
    <t>SAMN20391724</t>
  </si>
  <si>
    <t>Kryptolebias marmoratus</t>
  </si>
  <si>
    <t>GCF_001649575.2</t>
  </si>
  <si>
    <t>PRJNA679609</t>
  </si>
  <si>
    <t>SAMN04622665</t>
  </si>
  <si>
    <t>GCF_900080235.1</t>
  </si>
  <si>
    <t>PRJNA379987</t>
  </si>
  <si>
    <t>SAMEA3939555</t>
  </si>
  <si>
    <t>GCF_009819535.1</t>
  </si>
  <si>
    <t>PRJNA614516</t>
  </si>
  <si>
    <t>SAMN12629509</t>
  </si>
  <si>
    <t>GCF_003676395.1</t>
  </si>
  <si>
    <t>PRJNA504867</t>
  </si>
  <si>
    <t>SAMN09386610</t>
  </si>
  <si>
    <t>Lagopus muta</t>
  </si>
  <si>
    <t>GCF_023343835.1</t>
  </si>
  <si>
    <t>PRJNA853367</t>
  </si>
  <si>
    <t>SAMN25144835</t>
  </si>
  <si>
    <t>Latimeria chalumnae</t>
  </si>
  <si>
    <t>GCF_000225785.1</t>
  </si>
  <si>
    <t>PRJNA219830</t>
  </si>
  <si>
    <t>SAMN00138723</t>
  </si>
  <si>
    <t>GCF_020740605.2</t>
  </si>
  <si>
    <t>PRJNA779062</t>
  </si>
  <si>
    <t>SAMN12621102</t>
  </si>
  <si>
    <t>GCF_018350155.1</t>
  </si>
  <si>
    <t>PRJNA786922</t>
  </si>
  <si>
    <t>SAMN19729386</t>
  </si>
  <si>
    <t>GCF_001604755.1</t>
  </si>
  <si>
    <t>PRJNA338288</t>
  </si>
  <si>
    <t>SAMN04274560</t>
  </si>
  <si>
    <t>GCF_000349705.1</t>
  </si>
  <si>
    <t>PRJNA232772</t>
  </si>
  <si>
    <t>SAMN00672463</t>
  </si>
  <si>
    <t>GCF_028641065.1</t>
  </si>
  <si>
    <t>PRJNA955276</t>
  </si>
  <si>
    <t>SAMN23457310</t>
  </si>
  <si>
    <t>GCF_000442215.1</t>
  </si>
  <si>
    <t>PRJNA232751</t>
  </si>
  <si>
    <t>SAMN02953859</t>
  </si>
  <si>
    <t>Lonchura striata domestica</t>
  </si>
  <si>
    <t>GCF_005870125.1</t>
  </si>
  <si>
    <t>PRJNA391487</t>
  </si>
  <si>
    <t>SAMN11521339</t>
  </si>
  <si>
    <t>GCF_010015895.1</t>
  </si>
  <si>
    <t>PRJNA611578</t>
  </si>
  <si>
    <t>SAMN13049247</t>
  </si>
  <si>
    <t>GCF_000001905.1</t>
  </si>
  <si>
    <t>PRJNA70973</t>
  </si>
  <si>
    <t>SAMN02953622</t>
  </si>
  <si>
    <t>GCF_902655055.1</t>
  </si>
  <si>
    <t>PRJNA824478</t>
  </si>
  <si>
    <t>SAMEA994731</t>
  </si>
  <si>
    <t>GCF_007474595.2</t>
  </si>
  <si>
    <t>PRJNA558991</t>
  </si>
  <si>
    <t>SAMN09948483</t>
  </si>
  <si>
    <t>GCF_022079265.1</t>
  </si>
  <si>
    <t>PRJNA813836</t>
  </si>
  <si>
    <t>SAMN23391104</t>
  </si>
  <si>
    <t>GCF_012559485.2</t>
  </si>
  <si>
    <t>PRJNA690070</t>
  </si>
  <si>
    <t>SAMD00204697</t>
  </si>
  <si>
    <t>GCF_003339765.1</t>
  </si>
  <si>
    <t>PRJNA528504</t>
  </si>
  <si>
    <t>SAMN09435472</t>
  </si>
  <si>
    <t>GCF_000956065.1</t>
  </si>
  <si>
    <t>PRJNA279145</t>
  </si>
  <si>
    <t>SAMN03121842</t>
  </si>
  <si>
    <t>GCF_001715985.3</t>
  </si>
  <si>
    <t>PRJNA341382</t>
  </si>
  <si>
    <t>SAMN02299332</t>
  </si>
  <si>
    <t>GCF_000951045.1</t>
  </si>
  <si>
    <t>PRJNA279492</t>
  </si>
  <si>
    <t>SAMN03121813</t>
  </si>
  <si>
    <t>GCF_014570535.1</t>
  </si>
  <si>
    <t>PRJNA666704</t>
  </si>
  <si>
    <t>SAMN11464811</t>
  </si>
  <si>
    <t>GCF_014570555.1</t>
  </si>
  <si>
    <t>PRJNA666705</t>
  </si>
  <si>
    <t>SAMN11464812</t>
  </si>
  <si>
    <t>Mastacembelus armatus</t>
  </si>
  <si>
    <t>GCF_900324485.2</t>
  </si>
  <si>
    <t>PRJNA489256</t>
  </si>
  <si>
    <t>SAMEA104026378</t>
  </si>
  <si>
    <t>GCF_008632895.1</t>
  </si>
  <si>
    <t>PRJNA578167</t>
  </si>
  <si>
    <t>SAMN07635206</t>
  </si>
  <si>
    <t>GCA_021653895.1</t>
  </si>
  <si>
    <t>PRJNA792141</t>
  </si>
  <si>
    <t>SAMN24386922</t>
  </si>
  <si>
    <t>GCF_018812025.1</t>
  </si>
  <si>
    <t>PRJNA835491</t>
  </si>
  <si>
    <t>SAMN18522313</t>
  </si>
  <si>
    <t>Megalops cyprinoides</t>
  </si>
  <si>
    <t>GCF_013368585.1</t>
  </si>
  <si>
    <t>PRJNA667936</t>
  </si>
  <si>
    <t>SAMN12623619</t>
  </si>
  <si>
    <t>GCF_017639745.1</t>
  </si>
  <si>
    <t>PRJNA734611</t>
  </si>
  <si>
    <t>SAMN12623618</t>
  </si>
  <si>
    <t>GCF_000146605.3</t>
  </si>
  <si>
    <t>PRJNA62397</t>
  </si>
  <si>
    <t>SAMN02981253</t>
  </si>
  <si>
    <t>GCF_922984935.1</t>
  </si>
  <si>
    <t>PRJNA796981</t>
  </si>
  <si>
    <t>SAMEA7524400</t>
  </si>
  <si>
    <t>Mesitornis unicolor</t>
  </si>
  <si>
    <t>GCF_000695765.1</t>
  </si>
  <si>
    <t>PRJNA265381</t>
  </si>
  <si>
    <t>SAMN02339298</t>
  </si>
  <si>
    <t>GCF_017639785.1</t>
  </si>
  <si>
    <t>PRJNA719779</t>
  </si>
  <si>
    <t>SAMN18096087</t>
  </si>
  <si>
    <t>GCF_901765095.1</t>
  </si>
  <si>
    <t>PRJNA556662</t>
  </si>
  <si>
    <t>SAMEA104387962</t>
  </si>
  <si>
    <t>GCF_000165445.2</t>
  </si>
  <si>
    <t>PRJNA285159</t>
  </si>
  <si>
    <t>SAMN06275470</t>
  </si>
  <si>
    <t>GCF_021292245.1</t>
  </si>
  <si>
    <t>PRJNA800460</t>
  </si>
  <si>
    <t>SAMN22851699</t>
  </si>
  <si>
    <t>GCF_014851395.1</t>
  </si>
  <si>
    <t>PRJNA687018</t>
  </si>
  <si>
    <t>SAMN15299117</t>
  </si>
  <si>
    <t>GCF_000317375.1</t>
  </si>
  <si>
    <t>PRJNA210839</t>
  </si>
  <si>
    <t>SAMN00727831</t>
  </si>
  <si>
    <t>GCF_018167655.1</t>
  </si>
  <si>
    <t>PRJNA729470</t>
  </si>
  <si>
    <t>SAMN18478481</t>
  </si>
  <si>
    <t>GCF_001595765.1</t>
  </si>
  <si>
    <t>PRJNA317472</t>
  </si>
  <si>
    <t>SAMN03652541</t>
  </si>
  <si>
    <t>GCF_021288785.1</t>
  </si>
  <si>
    <t>PRJNA795490</t>
  </si>
  <si>
    <t>SAMN13072016</t>
  </si>
  <si>
    <t>GCF_021288785.2</t>
  </si>
  <si>
    <t>GCF_011800145.1</t>
  </si>
  <si>
    <t>PRJNA638103</t>
  </si>
  <si>
    <t>SAMN13282320</t>
  </si>
  <si>
    <t>GCF_014108415.1</t>
  </si>
  <si>
    <t>PRJNA665629</t>
  </si>
  <si>
    <t>SAMN14734448</t>
  </si>
  <si>
    <t>GCF_012460135.1</t>
  </si>
  <si>
    <t>PRJNA665515</t>
  </si>
  <si>
    <t>SAMN14074414</t>
  </si>
  <si>
    <t>GCF_000002295.2</t>
  </si>
  <si>
    <t>PRJNA15683</t>
  </si>
  <si>
    <t>SAMN02953611</t>
  </si>
  <si>
    <t>GCF_005190385.1</t>
  </si>
  <si>
    <t>PRJNA542700</t>
  </si>
  <si>
    <t>SAMN10872456</t>
  </si>
  <si>
    <t>GCF_001952655.1</t>
  </si>
  <si>
    <t>PRJNA380265</t>
  </si>
  <si>
    <t>SAMN06219872</t>
  </si>
  <si>
    <t>GCF_004916995.1</t>
  </si>
  <si>
    <t>PRJNA647910</t>
  </si>
  <si>
    <t>SAMN11399929</t>
  </si>
  <si>
    <t>Motacilla alba alba</t>
  </si>
  <si>
    <t>GCF_015832195.1</t>
  </si>
  <si>
    <t>PRJNA684358</t>
  </si>
  <si>
    <t>SAMN16093224</t>
  </si>
  <si>
    <t>GCF_900094665.1</t>
  </si>
  <si>
    <t>PRJNA387030</t>
  </si>
  <si>
    <t>SAMEA3367631</t>
  </si>
  <si>
    <t>GCA_902729485.2</t>
  </si>
  <si>
    <t>PRJEB35625</t>
  </si>
  <si>
    <t>SAMEA6377509</t>
  </si>
  <si>
    <t>GCF_000001635.27</t>
  </si>
  <si>
    <t>PRJNA169</t>
  </si>
  <si>
    <t>GCF_900095145.1</t>
  </si>
  <si>
    <t>PRJNA387191</t>
  </si>
  <si>
    <t>SAMEA3367645</t>
  </si>
  <si>
    <t>GCA_003336285.2</t>
  </si>
  <si>
    <t>PRJNA894556</t>
  </si>
  <si>
    <t>SAMN08141584</t>
  </si>
  <si>
    <t>GCA_921997135.2</t>
  </si>
  <si>
    <t>PRJEB47108</t>
  </si>
  <si>
    <t>SAMEA9544175</t>
  </si>
  <si>
    <t>GCF_009829155.1</t>
  </si>
  <si>
    <t>PRJNA602914</t>
  </si>
  <si>
    <t>SAMN12611999</t>
  </si>
  <si>
    <t>Mustela putorius furo</t>
  </si>
  <si>
    <t>GCF_011764305.1</t>
  </si>
  <si>
    <t>PRJNA776022</t>
  </si>
  <si>
    <t>SAMN13896405</t>
  </si>
  <si>
    <t>GCF_902806735.1</t>
  </si>
  <si>
    <t>PRJNA842339</t>
  </si>
  <si>
    <t>SAMEA5971946</t>
  </si>
  <si>
    <t>GCF_000412655.1</t>
  </si>
  <si>
    <t>PRJNA218631</t>
  </si>
  <si>
    <t>SAMN01801565</t>
  </si>
  <si>
    <t>GCF_000327345.1</t>
  </si>
  <si>
    <t>PRJNA232515</t>
  </si>
  <si>
    <t>SAMN01103204</t>
  </si>
  <si>
    <t>GCF_000147115.1</t>
  </si>
  <si>
    <t>PRJNA208947</t>
  </si>
  <si>
    <t>SAMN02953645</t>
  </si>
  <si>
    <t>GCF_014108235.1</t>
  </si>
  <si>
    <t>PRJNA665501</t>
  </si>
  <si>
    <t>SAMN14734277</t>
  </si>
  <si>
    <t>GCF_902150065.1</t>
  </si>
  <si>
    <t>PRJNA556033</t>
  </si>
  <si>
    <t>SAMEA4872133</t>
  </si>
  <si>
    <t>GCF_000935625.1</t>
  </si>
  <si>
    <t>PRJNA344660</t>
  </si>
  <si>
    <t>SAMN02720813</t>
  </si>
  <si>
    <t>Nematolebias whitei</t>
  </si>
  <si>
    <t>GCF_014905685.2</t>
  </si>
  <si>
    <t>PRJNA678356</t>
  </si>
  <si>
    <t>SAMN12588121</t>
  </si>
  <si>
    <t>Neogale vison</t>
  </si>
  <si>
    <t>GCF_020171115.1</t>
  </si>
  <si>
    <t>PRJNA769404</t>
  </si>
  <si>
    <t>SAMN19764019</t>
  </si>
  <si>
    <t>Neolamprologus brichardi</t>
  </si>
  <si>
    <t>GCF_000239395.1</t>
  </si>
  <si>
    <t>PRJNA232513</t>
  </si>
  <si>
    <t>SAMN00139653</t>
  </si>
  <si>
    <t>GCF_002201575.2</t>
  </si>
  <si>
    <t>PRJNA392091</t>
  </si>
  <si>
    <t>SAMN06841387</t>
  </si>
  <si>
    <t>GCF_003984885.1</t>
  </si>
  <si>
    <t>PRJNA513341</t>
  </si>
  <si>
    <t>SAMN08784363</t>
  </si>
  <si>
    <t>Neophocaena asiaeorientalis asiaeorientalis</t>
  </si>
  <si>
    <t>GCF_003031525.1</t>
  </si>
  <si>
    <t>PRJNA449518</t>
  </si>
  <si>
    <t>SAMN05831577</t>
  </si>
  <si>
    <t>Nestor notabilis</t>
  </si>
  <si>
    <t>GCF_000696875.1</t>
  </si>
  <si>
    <t>PRJNA264990</t>
  </si>
  <si>
    <t>SAMN02339299</t>
  </si>
  <si>
    <t>GCF_006542625.1</t>
  </si>
  <si>
    <t>PRJNA564096</t>
  </si>
  <si>
    <t>SAMN11124083</t>
  </si>
  <si>
    <t>GCF_001465895.1</t>
  </si>
  <si>
    <t>PRJNA314891</t>
  </si>
  <si>
    <t>SAMEA2698544</t>
  </si>
  <si>
    <t>GCF_009762535.1</t>
  </si>
  <si>
    <t>PRJNA634114</t>
  </si>
  <si>
    <t>SAMN12623201</t>
  </si>
  <si>
    <t>GCF_000260255.1</t>
  </si>
  <si>
    <t>PRJNA193441</t>
  </si>
  <si>
    <t>SAMN00769067</t>
  </si>
  <si>
    <t>Odobenus rosmarus divergens</t>
  </si>
  <si>
    <t>GCF_000321225.1</t>
  </si>
  <si>
    <t>PRJNA189954</t>
  </si>
  <si>
    <t>SRS365211</t>
  </si>
  <si>
    <t>Odocoileus virginianus texanus</t>
  </si>
  <si>
    <t>GCF_002102435.1</t>
  </si>
  <si>
    <t>PRJNA384059</t>
  </si>
  <si>
    <t>SAMN05363940</t>
  </si>
  <si>
    <t>Oedothorax gibbosus</t>
  </si>
  <si>
    <t>GCA_019343175.1</t>
  </si>
  <si>
    <t>PRJNA681589</t>
  </si>
  <si>
    <t>SAMN17861035</t>
  </si>
  <si>
    <t>GCF_021184085.1</t>
  </si>
  <si>
    <t>PRJNA726253</t>
  </si>
  <si>
    <t>SAMN18987060</t>
  </si>
  <si>
    <t>GCF_012931545.1</t>
  </si>
  <si>
    <t>PRJNA655759</t>
  </si>
  <si>
    <t>SAMN12367893</t>
  </si>
  <si>
    <t>GCF_002021735.2</t>
  </si>
  <si>
    <t>PRJNA378663</t>
  </si>
  <si>
    <t>SAMN05991263</t>
  </si>
  <si>
    <t>GCF_013265735.2</t>
  </si>
  <si>
    <t>PRJNA639144</t>
  </si>
  <si>
    <t>SAMN14537335</t>
  </si>
  <si>
    <t>GCF_006149115.1</t>
  </si>
  <si>
    <t>PRJNA548514</t>
  </si>
  <si>
    <t>SAMN11519041</t>
  </si>
  <si>
    <t>GCF_018296145.1</t>
  </si>
  <si>
    <t>PRJNA432585</t>
  </si>
  <si>
    <t>SAMN17219827</t>
  </si>
  <si>
    <t>GCF_903995425.1</t>
  </si>
  <si>
    <t>PRJNA664182</t>
  </si>
  <si>
    <t>SAMEA104026389</t>
  </si>
  <si>
    <t>GCF_017590055.1</t>
  </si>
  <si>
    <t>PRJNA703052</t>
  </si>
  <si>
    <t>SAMN18252883</t>
  </si>
  <si>
    <t>Opisthocomus hoazin</t>
  </si>
  <si>
    <t>GCF_000692075.1</t>
  </si>
  <si>
    <t>PRJNA263612</t>
  </si>
  <si>
    <t>SAMN02302474</t>
  </si>
  <si>
    <t>GCF_937001465.1</t>
  </si>
  <si>
    <t>PRJNA854208</t>
  </si>
  <si>
    <t>SAMEA8800229</t>
  </si>
  <si>
    <t>GCF_004115215.2</t>
  </si>
  <si>
    <t>PRJNA534073</t>
  </si>
  <si>
    <t>SAMN08537700</t>
  </si>
  <si>
    <t>Orycteropus afer afer</t>
  </si>
  <si>
    <t>GCF_000298275.1</t>
  </si>
  <si>
    <t>PRJNA237355</t>
  </si>
  <si>
    <t>SAMN00744890</t>
  </si>
  <si>
    <t>Oryctolagus cuniculus</t>
  </si>
  <si>
    <t>GCF_000003625.3</t>
  </si>
  <si>
    <t>PRJNA42933</t>
  </si>
  <si>
    <t>SAMN02953624</t>
  </si>
  <si>
    <t>GCF_002234675.1</t>
  </si>
  <si>
    <t>PRJNA183868</t>
  </si>
  <si>
    <t>SAMN06689957</t>
  </si>
  <si>
    <t>GCF_002922805.2</t>
  </si>
  <si>
    <t>PRJNA436980</t>
  </si>
  <si>
    <t>SAMN07596545</t>
  </si>
  <si>
    <t>GCF_000181295.1</t>
  </si>
  <si>
    <t>PRJNA169348</t>
  </si>
  <si>
    <t>SAMN02981229</t>
  </si>
  <si>
    <t>GCF_018350215.1</t>
  </si>
  <si>
    <t>PRJNA751610</t>
  </si>
  <si>
    <t>SAMN17054329</t>
  </si>
  <si>
    <t>GCF_001857705.1</t>
  </si>
  <si>
    <t>PRJNA355165</t>
  </si>
  <si>
    <t>SAMN04347630</t>
  </si>
  <si>
    <t>GCF_018350195.1</t>
  </si>
  <si>
    <t>PRJNA751894</t>
  </si>
  <si>
    <t>SAMN17054330</t>
  </si>
  <si>
    <t>GCF_023721935.1</t>
  </si>
  <si>
    <t>PRJNA861302</t>
  </si>
  <si>
    <t>SAMN13911153</t>
  </si>
  <si>
    <t>GCF_001185365.1</t>
  </si>
  <si>
    <t>PRJNA632598</t>
  </si>
  <si>
    <t>SAMN12106767</t>
  </si>
  <si>
    <t>GCF_008728515.1</t>
  </si>
  <si>
    <t>PRJNA576697</t>
  </si>
  <si>
    <t>SAMN11179045</t>
  </si>
  <si>
    <t>GCF_001970005.1</t>
  </si>
  <si>
    <t>PRJNA369269</t>
  </si>
  <si>
    <t>SAMN05817825</t>
  </si>
  <si>
    <t>GCF_002872115.1</t>
  </si>
  <si>
    <t>PRJNA432421</t>
  </si>
  <si>
    <t>SAMN08000665</t>
  </si>
  <si>
    <t>GCF_001522545.3</t>
  </si>
  <si>
    <t>PRJNA312399</t>
  </si>
  <si>
    <t>SAMN03083587</t>
  </si>
  <si>
    <t>GCF_014805655.1</t>
  </si>
  <si>
    <t>SAMN07998528</t>
  </si>
  <si>
    <t>GCF_000687375.1</t>
  </si>
  <si>
    <t>PRJNA253833</t>
  </si>
  <si>
    <t>SAMN02339887</t>
  </si>
  <si>
    <t>Pelodiscus sinensis</t>
  </si>
  <si>
    <t>GCF_000230535.1</t>
  </si>
  <si>
    <t>PRJNA221645</t>
  </si>
  <si>
    <t>SAMN02981371</t>
  </si>
  <si>
    <t>Perca fluviatilis</t>
  </si>
  <si>
    <t>GCF_010015445.1</t>
  </si>
  <si>
    <t>PRJNA703996</t>
  </si>
  <si>
    <t>SAMN12071746</t>
  </si>
  <si>
    <t>Perognathus longimembris pacificus</t>
  </si>
  <si>
    <t>GCF_023159225.1</t>
  </si>
  <si>
    <t>PRJNA837248</t>
  </si>
  <si>
    <t>SAMN26876106</t>
  </si>
  <si>
    <t>GCF_004664715.2</t>
  </si>
  <si>
    <t>PRJNA533285</t>
  </si>
  <si>
    <t>SAMN03488028</t>
  </si>
  <si>
    <t>Peromyscus maniculatus bairdii</t>
  </si>
  <si>
    <t>GCF_003704035.1</t>
  </si>
  <si>
    <t>PRJNA738144</t>
  </si>
  <si>
    <t>SAMN10150431</t>
  </si>
  <si>
    <t>GCF_002099425.1</t>
  </si>
  <si>
    <t>PRJNA384067</t>
  </si>
  <si>
    <t>SAMN06198159</t>
  </si>
  <si>
    <t>GCF_004348235.1</t>
  </si>
  <si>
    <t>PRJNA605348</t>
  </si>
  <si>
    <t>SAMN10150265</t>
  </si>
  <si>
    <t>GCF_008692025.1</t>
  </si>
  <si>
    <t>PRJNA606521</t>
  </si>
  <si>
    <t>SAMN12325353</t>
  </si>
  <si>
    <t>GCF_004126475.2</t>
  </si>
  <si>
    <t>PRJNA524358</t>
  </si>
  <si>
    <t>SAMN09948786</t>
  </si>
  <si>
    <t>GCF_019186645.2</t>
  </si>
  <si>
    <t>PRJNA768865</t>
  </si>
  <si>
    <t>SAMN19371543</t>
  </si>
  <si>
    <t>GCF_002837175.3</t>
  </si>
  <si>
    <t>PRJNA434122</t>
  </si>
  <si>
    <t>SAMN07836523</t>
  </si>
  <si>
    <t>GCF_002776525.3</t>
  </si>
  <si>
    <t>PRJNA419387</t>
  </si>
  <si>
    <t>SAMN07735529</t>
  </si>
  <si>
    <t>GCF_014108245.1</t>
  </si>
  <si>
    <t>PRJNA666119</t>
  </si>
  <si>
    <t>SAMN14734388</t>
  </si>
  <si>
    <t>GCF_003945595.2</t>
  </si>
  <si>
    <t>PRJNA513059</t>
  </si>
  <si>
    <t>SAMN08774045</t>
  </si>
  <si>
    <t>GCF_008729295.1</t>
  </si>
  <si>
    <t>PRJNA744194</t>
  </si>
  <si>
    <t>SAMN11897347</t>
  </si>
  <si>
    <t>GCF_004329235.1</t>
  </si>
  <si>
    <t>PRJNA529705</t>
  </si>
  <si>
    <t>SAMN10820182</t>
  </si>
  <si>
    <t>GCF_000485575.1</t>
  </si>
  <si>
    <t>PRJNA237006</t>
  </si>
  <si>
    <t>SAMN02981564</t>
  </si>
  <si>
    <t>GCF_001443285.1</t>
  </si>
  <si>
    <t>PRJNA305623</t>
  </si>
  <si>
    <t>SAMN02048973</t>
  </si>
  <si>
    <t>GCF_001443325.1</t>
  </si>
  <si>
    <t>PRJNA305619</t>
  </si>
  <si>
    <t>SAMN02048972</t>
  </si>
  <si>
    <t>GCF_000633615.1</t>
  </si>
  <si>
    <t>PRJNA232869</t>
  </si>
  <si>
    <t>SAMN02404645</t>
  </si>
  <si>
    <t>GCF_900067755.1</t>
  </si>
  <si>
    <t>PRJNA382134</t>
  </si>
  <si>
    <t>SAMEA2300447</t>
  </si>
  <si>
    <t>GCF_016835505.1</t>
  </si>
  <si>
    <t>PRJNA704032</t>
  </si>
  <si>
    <t>SAMN13737739</t>
  </si>
  <si>
    <t>GCA_019843815.1</t>
  </si>
  <si>
    <t>SAMN16477137</t>
  </si>
  <si>
    <t>GCF_016509475.1</t>
  </si>
  <si>
    <t>PRJNA756971</t>
  </si>
  <si>
    <t>SAMN16486448</t>
  </si>
  <si>
    <t>GCF_022837055.1</t>
  </si>
  <si>
    <t>PRJNA827818</t>
  </si>
  <si>
    <t>SAMN26586088</t>
  </si>
  <si>
    <t>GCF_000956105.1</t>
  </si>
  <si>
    <t>PRJNA281642</t>
  </si>
  <si>
    <t>SAMN03121823</t>
  </si>
  <si>
    <t>Protobothrops mucrosquamatus</t>
  </si>
  <si>
    <t>GCF_001527695.2</t>
  </si>
  <si>
    <t>PRJNA313429</t>
  </si>
  <si>
    <t>SAMD00043515</t>
  </si>
  <si>
    <t>GCF_019279795.1</t>
  </si>
  <si>
    <t>PRJNA754246</t>
  </si>
  <si>
    <t>SAMN17890435</t>
  </si>
  <si>
    <t>Pseudochaenichthys georgianus</t>
  </si>
  <si>
    <t>GCF_902827115.1</t>
  </si>
  <si>
    <t>PRJNA629555</t>
  </si>
  <si>
    <t>SAMEA104132832</t>
  </si>
  <si>
    <t>GCF_000331425.1</t>
  </si>
  <si>
    <t>PRJNA217046</t>
  </si>
  <si>
    <t>SAMN02981490</t>
  </si>
  <si>
    <t>GCF_000325575.1</t>
  </si>
  <si>
    <t>PRJNA232518</t>
  </si>
  <si>
    <t>SAMN01103203</t>
  </si>
  <si>
    <t>GCF_902729225.1</t>
  </si>
  <si>
    <t>PRJNA703023</t>
  </si>
  <si>
    <t>SAMEA5634742</t>
  </si>
  <si>
    <t>GCF_000151845.1</t>
  </si>
  <si>
    <t>PRJNA275879</t>
  </si>
  <si>
    <t>SAMN02894360</t>
  </si>
  <si>
    <t>GCF_003327715.1</t>
  </si>
  <si>
    <t>PRJNA481988</t>
  </si>
  <si>
    <t>SAMN08662999</t>
  </si>
  <si>
    <t>GCF_014898765.1</t>
  </si>
  <si>
    <t>PRJNA717316</t>
  </si>
  <si>
    <t>SAMN14930875</t>
  </si>
  <si>
    <t>GCF_017590135.1</t>
  </si>
  <si>
    <t>SAMN18252884</t>
  </si>
  <si>
    <t>GCF_000186305.1</t>
  </si>
  <si>
    <t>PRJNA238085</t>
  </si>
  <si>
    <t>SAMN02981298</t>
  </si>
  <si>
    <t>Rana temporaria</t>
  </si>
  <si>
    <t>GCF_905171775.1</t>
  </si>
  <si>
    <t>PRJNA714106</t>
  </si>
  <si>
    <t>SAMEA7521635</t>
  </si>
  <si>
    <t>GCF_015227675.2</t>
  </si>
  <si>
    <t>PRJNA677964</t>
  </si>
  <si>
    <t>SAMN16261960</t>
  </si>
  <si>
    <t>GCF_011064425.1</t>
  </si>
  <si>
    <t>PRJNA612505</t>
  </si>
  <si>
    <t>SAMN12855339</t>
  </si>
  <si>
    <t>GCA_019844195.1</t>
  </si>
  <si>
    <t>SAMN16477140</t>
  </si>
  <si>
    <t>GCF_901001135.1</t>
  </si>
  <si>
    <t>PRJNA549481</t>
  </si>
  <si>
    <t>SAMEA104387956</t>
  </si>
  <si>
    <t>GCF_021869965.1</t>
  </si>
  <si>
    <t>PRJNA842712</t>
  </si>
  <si>
    <t>SAMN19519256</t>
  </si>
  <si>
    <t>GCF_004115265.2</t>
  </si>
  <si>
    <t>PRJNA613604</t>
  </si>
  <si>
    <t>SAMN09948510</t>
  </si>
  <si>
    <t>GCF_001698545.1</t>
  </si>
  <si>
    <t>PRJNA339282</t>
  </si>
  <si>
    <t>SAMN02786331</t>
  </si>
  <si>
    <t>GCF_007565055.1</t>
  </si>
  <si>
    <t>PRJNA565017</t>
  </si>
  <si>
    <t>SAMN11039125</t>
  </si>
  <si>
    <t>GCF_013339695.2</t>
  </si>
  <si>
    <t>PRJNA674886</t>
  </si>
  <si>
    <t>SAMN14941062</t>
  </si>
  <si>
    <t>GCA_019843965.1</t>
  </si>
  <si>
    <t>SAMN16477141</t>
  </si>
  <si>
    <t>GCF_014176215.1</t>
  </si>
  <si>
    <t>PRJNA665208</t>
  </si>
  <si>
    <t>SAMN14734550</t>
  </si>
  <si>
    <t>GCF_016699345.1</t>
  </si>
  <si>
    <t>PRJNA699579</t>
  </si>
  <si>
    <t>SAMN16846876</t>
  </si>
  <si>
    <t>GCF_905237065.1</t>
  </si>
  <si>
    <t>PRJNA788898</t>
  </si>
  <si>
    <t>SAMEA8062739</t>
  </si>
  <si>
    <t>GCF_901001165.1</t>
  </si>
  <si>
    <t>PRJNA550988</t>
  </si>
  <si>
    <t>SAMEA994732</t>
  </si>
  <si>
    <t>GCF_016432855.1</t>
  </si>
  <si>
    <t>PRJNA690826</t>
  </si>
  <si>
    <t>SAMN16985724</t>
  </si>
  <si>
    <t>Sander lucioperca</t>
  </si>
  <si>
    <t>GCF_008315115.2</t>
  </si>
  <si>
    <t>PRJNA576669</t>
  </si>
  <si>
    <t>SAMN12618724</t>
  </si>
  <si>
    <t>GCF_009761245.1</t>
  </si>
  <si>
    <t>PRJNA599380</t>
  </si>
  <si>
    <t>SAMN13265339</t>
  </si>
  <si>
    <t>GCF_902635505.1</t>
  </si>
  <si>
    <t>PRJNA596784</t>
  </si>
  <si>
    <t>SAMEA6099886</t>
  </si>
  <si>
    <t>GCF_019175285.1</t>
  </si>
  <si>
    <t>PRJNA746303</t>
  </si>
  <si>
    <t>SAMN14373011</t>
  </si>
  <si>
    <t>Sciurus carolinensis</t>
  </si>
  <si>
    <t>GCF_902686445.1</t>
  </si>
  <si>
    <t>PRJNA823697</t>
  </si>
  <si>
    <t>SAMEA994726</t>
  </si>
  <si>
    <t>GCF_022379125.1</t>
  </si>
  <si>
    <t>PRJNA821077</t>
  </si>
  <si>
    <t>SAMN24450573</t>
  </si>
  <si>
    <t>GCF_902713615.1</t>
  </si>
  <si>
    <t>PRJNA688266</t>
  </si>
  <si>
    <t>SAMEA994730</t>
  </si>
  <si>
    <t>GCF_007115625.1</t>
  </si>
  <si>
    <t>PRJNA558035</t>
  </si>
  <si>
    <t>SAMN12017177</t>
  </si>
  <si>
    <t>GCF_001515605.1</t>
  </si>
  <si>
    <t>PRJNA319338</t>
  </si>
  <si>
    <t>SAMN03320099</t>
  </si>
  <si>
    <t>GCF_001515645.1</t>
  </si>
  <si>
    <t>PRJNA316320</t>
  </si>
  <si>
    <t>SAMN03320097</t>
  </si>
  <si>
    <t>GCF_001515625.1</t>
  </si>
  <si>
    <t>PRJNA319352</t>
  </si>
  <si>
    <t>SAMN03320098</t>
  </si>
  <si>
    <t>Sorex araneus</t>
  </si>
  <si>
    <t>GCF_000181275.1</t>
  </si>
  <si>
    <t>PRJNA193513</t>
  </si>
  <si>
    <t>SAMN00210854</t>
  </si>
  <si>
    <t>Sphaeramia orbicularis</t>
  </si>
  <si>
    <t>GCF_902148855.1</t>
  </si>
  <si>
    <t>PRJNA556027</t>
  </si>
  <si>
    <t>SAMEA4966328</t>
  </si>
  <si>
    <t>Sphaerodactylus townsendi</t>
  </si>
  <si>
    <t>GCF_021028975.2</t>
  </si>
  <si>
    <t>PRJNA788548</t>
  </si>
  <si>
    <t>SAMN20179316</t>
  </si>
  <si>
    <t>Strigops habroptila</t>
  </si>
  <si>
    <t>GCF_004027225.2</t>
  </si>
  <si>
    <t>PRJNA558775</t>
  </si>
  <si>
    <t>SAMN09948751</t>
  </si>
  <si>
    <t>GCF_014824575.2</t>
  </si>
  <si>
    <t>PRJNA673222</t>
  </si>
  <si>
    <t>SAMN12282880</t>
  </si>
  <si>
    <t>GCF_024139225.1</t>
  </si>
  <si>
    <t>PRJNA862492</t>
  </si>
  <si>
    <t>SAMN28420931</t>
  </si>
  <si>
    <t>GCF_006229205.1</t>
  </si>
  <si>
    <t>PRJNA553468</t>
  </si>
  <si>
    <t>SAMN11840572</t>
  </si>
  <si>
    <t>Sus scrofa</t>
  </si>
  <si>
    <t>GCF_000003025.6</t>
  </si>
  <si>
    <t>PRJNA28993</t>
  </si>
  <si>
    <t>SAMN02953785</t>
  </si>
  <si>
    <t>Syngnathus acus</t>
  </si>
  <si>
    <t>GCF_901709675.1</t>
  </si>
  <si>
    <t>PRJNA673235</t>
  </si>
  <si>
    <t>SAMEA104381750</t>
  </si>
  <si>
    <t>GCF_015852505.1</t>
  </si>
  <si>
    <t>PRJNA687514</t>
  </si>
  <si>
    <t>SAMN12634963</t>
  </si>
  <si>
    <t>GCF_003957565.2</t>
  </si>
  <si>
    <t>PRJNA558048</t>
  </si>
  <si>
    <t>SAMN02981239</t>
  </si>
  <si>
    <t>Takifugu rubripes</t>
  </si>
  <si>
    <t>GCF_901000725.2</t>
  </si>
  <si>
    <t>PRJNA543527</t>
  </si>
  <si>
    <t>SAMEA104384834</t>
  </si>
  <si>
    <t>Talpa occidentalis</t>
  </si>
  <si>
    <t>GCF_014898055.3</t>
  </si>
  <si>
    <t>PRJNA674757</t>
  </si>
  <si>
    <t>SAMN10160270</t>
  </si>
  <si>
    <t>Thalassophryne amazonica</t>
  </si>
  <si>
    <t>GCF_902500255.1</t>
  </si>
  <si>
    <t>PRJNA627696</t>
  </si>
  <si>
    <t>SAMEA104129913</t>
  </si>
  <si>
    <t>GCF_009769535.1</t>
  </si>
  <si>
    <t>PRJNA602516</t>
  </si>
  <si>
    <t>SAMN12629499</t>
  </si>
  <si>
    <t>GCF_001077635.1</t>
  </si>
  <si>
    <t>PRJNA294278</t>
  </si>
  <si>
    <t>SAMN03759628</t>
  </si>
  <si>
    <t>GCF_003255815.1</t>
  </si>
  <si>
    <t>PRJNA477372</t>
  </si>
  <si>
    <t>SAMN09197221</t>
  </si>
  <si>
    <t>Thunnus albacares</t>
  </si>
  <si>
    <t>GCF_914725855.1</t>
  </si>
  <si>
    <t>PRJNA769113</t>
  </si>
  <si>
    <t>SAMEA8654749</t>
  </si>
  <si>
    <t>Thunnus maccoyii</t>
  </si>
  <si>
    <t>GCF_910596095.1</t>
  </si>
  <si>
    <t>PRJNA747049</t>
  </si>
  <si>
    <t>SAMEA8654747</t>
  </si>
  <si>
    <t>Tinamus guttatus</t>
  </si>
  <si>
    <t>GCF_000705375.1</t>
  </si>
  <si>
    <t>PRJNA265201</t>
  </si>
  <si>
    <t>SAMN02316659</t>
  </si>
  <si>
    <t>GCA_027943515.1</t>
  </si>
  <si>
    <t>PRJDB5072</t>
  </si>
  <si>
    <t>SAMD00056911</t>
  </si>
  <si>
    <t>GCF_017976425.1</t>
  </si>
  <si>
    <t>PRJNA723051</t>
  </si>
  <si>
    <t>SAMN18445299</t>
  </si>
  <si>
    <t>GCF_009764315.1</t>
  </si>
  <si>
    <t>PRJNA614514</t>
  </si>
  <si>
    <t>SAMN12630612</t>
  </si>
  <si>
    <t>Trichechus manatus latirostris</t>
  </si>
  <si>
    <t>GCF_000243295.1</t>
  </si>
  <si>
    <t>PRJNA189960</t>
  </si>
  <si>
    <t>SAMN00632092</t>
  </si>
  <si>
    <t>GCF_011100635.1</t>
  </si>
  <si>
    <t>PRJNA667932</t>
  </si>
  <si>
    <t>SAMN12629507</t>
  </si>
  <si>
    <t>GCF_011762595.1</t>
  </si>
  <si>
    <t>PRJNA625792</t>
  </si>
  <si>
    <t>SAMN12326775</t>
  </si>
  <si>
    <t>GCA_028551405.1</t>
  </si>
  <si>
    <t>PRJNA512907</t>
  </si>
  <si>
    <t>SAMN16895776</t>
  </si>
  <si>
    <t>GCF_020975775.1</t>
  </si>
  <si>
    <t>PRJNA795466</t>
  </si>
  <si>
    <t>SAMN22511336</t>
  </si>
  <si>
    <t>GCF_023065955.1</t>
  </si>
  <si>
    <t>PRJNA832286</t>
  </si>
  <si>
    <t>SAMN25977855</t>
  </si>
  <si>
    <t>GCF_017311325.1</t>
  </si>
  <si>
    <t>PRJNA717889</t>
  </si>
  <si>
    <t>SAMN10734297</t>
  </si>
  <si>
    <t>GCF_004798865.1</t>
  </si>
  <si>
    <t>PRJNA771140</t>
  </si>
  <si>
    <t>SAMN10967258</t>
  </si>
  <si>
    <t>GCF_000164845.3</t>
  </si>
  <si>
    <t>PRJNA221631</t>
  </si>
  <si>
    <t>SAMN01096418</t>
  </si>
  <si>
    <t>GCF_900497805.2</t>
  </si>
  <si>
    <t>PRJNA492302</t>
  </si>
  <si>
    <t>SAMEA4791334</t>
  </si>
  <si>
    <t>GCF_018345385.1</t>
  </si>
  <si>
    <t>PRJNA730899</t>
  </si>
  <si>
    <t>SAMN16815335</t>
  </si>
  <si>
    <t>GCF_003160815.1</t>
  </si>
  <si>
    <t>PRJNA482864</t>
  </si>
  <si>
    <t>SAMN06553695</t>
  </si>
  <si>
    <t>Xenopus laevis</t>
  </si>
  <si>
    <t>GCF_017654675.1</t>
  </si>
  <si>
    <t>PRJNA338693</t>
  </si>
  <si>
    <t>SAMN18035302</t>
  </si>
  <si>
    <t>Xenopus tropicalis</t>
  </si>
  <si>
    <t>GCF_000004195.4</t>
  </si>
  <si>
    <t>PRJNA205740</t>
  </si>
  <si>
    <t>SAMN13041969</t>
  </si>
  <si>
    <t>GCF_009762305.2</t>
  </si>
  <si>
    <t>PRJNA602522</t>
  </si>
  <si>
    <t>SAMN12368149</t>
  </si>
  <si>
    <t>GCF_000385455.1</t>
  </si>
  <si>
    <t>PRJNA217032</t>
  </si>
  <si>
    <t>SAMN02981528</t>
  </si>
  <si>
    <t>GCF_011800845.1</t>
  </si>
  <si>
    <t>PRJNA638687</t>
  </si>
  <si>
    <t>SAMN14329711</t>
  </si>
  <si>
    <t>Orthologue</t>
  </si>
  <si>
    <r>
      <rPr>
        <b/>
        <sz val="10"/>
        <rFont val="Arial"/>
        <family val="2"/>
      </rPr>
      <t>Corrected intra-LTR distance (</t>
    </r>
    <r>
      <rPr>
        <b/>
        <i/>
        <sz val="10"/>
        <rFont val="Arial"/>
        <family val="2"/>
      </rPr>
      <t>C. syrichta</t>
    </r>
    <r>
      <rPr>
        <b/>
        <sz val="10"/>
        <rFont val="Arial"/>
        <family val="2"/>
      </rPr>
      <t>)</t>
    </r>
  </si>
  <si>
    <t>Minimum age (MYA)</t>
  </si>
  <si>
    <t>Maximum age (MYA)</t>
  </si>
  <si>
    <t>Mean age (MYA)</t>
  </si>
  <si>
    <t>BEAST prior LogNormal deviation</t>
  </si>
  <si>
    <t>OrthoA</t>
  </si>
  <si>
    <t>NW_007231694.1:59282-72197</t>
  </si>
  <si>
    <t xml:space="preserve">JAPVLO010000246.1:1657733-1666861 </t>
  </si>
  <si>
    <t>OrthoB</t>
  </si>
  <si>
    <t>NW_007249826.1:31227-41060</t>
  </si>
  <si>
    <t xml:space="preserve">JAPVLO010000009.1:2868457-2878175 </t>
  </si>
  <si>
    <t>OrthoC</t>
  </si>
  <si>
    <t>NW_007250741.1:19275-31852</t>
  </si>
  <si>
    <t xml:space="preserve">JAPVLO010001305.1:59104-71240 </t>
  </si>
  <si>
    <t>OrthoD</t>
  </si>
  <si>
    <t>NW_007247673.1:114156-124204</t>
  </si>
  <si>
    <t xml:space="preserve">JAPVLO010000492.1:846105-856450 </t>
  </si>
  <si>
    <t>OrthoE</t>
  </si>
  <si>
    <t>NW_007232972.1:166053-175060</t>
  </si>
  <si>
    <t xml:space="preserve">JAPVLO010000275.1:3680880-3689125 </t>
  </si>
  <si>
    <t>OrthoF</t>
  </si>
  <si>
    <t>NW_007090812.1:5554-15110</t>
  </si>
  <si>
    <t xml:space="preserve">JAPVLO010000239.1:1577798-1587372 </t>
  </si>
  <si>
    <t>OrthoG</t>
  </si>
  <si>
    <t>NW_007248081.1:1337824-1347628</t>
  </si>
  <si>
    <t xml:space="preserve">JAPVLO010000250.1:2344599-2354426 </t>
  </si>
  <si>
    <t>OrthoH</t>
  </si>
  <si>
    <t>NW_007259896.1:132177-144710</t>
  </si>
  <si>
    <t xml:space="preserve">JAPVLO010000376.1:166824-179283 </t>
  </si>
  <si>
    <t>OrthoI</t>
  </si>
  <si>
    <t>NW_007253911.1:565535-576596</t>
  </si>
  <si>
    <t xml:space="preserve">JAPVLO010000072.1:3131031-3138107 </t>
  </si>
  <si>
    <t>OrthoJ</t>
  </si>
  <si>
    <t>NW_007250959.1:410474-418386</t>
  </si>
  <si>
    <t xml:space="preserve">JAPVLO010000398.1:880904-888839 </t>
  </si>
  <si>
    <t>OrthoK</t>
  </si>
  <si>
    <t>NW_007260263.1:288609-299024</t>
  </si>
  <si>
    <t xml:space="preserve">JAPVLO010000045.1:14593937-14604523 </t>
  </si>
  <si>
    <t>OrthoL</t>
  </si>
  <si>
    <t>NW_007234911.1:17160-27631</t>
  </si>
  <si>
    <t xml:space="preserve">JAPVLO010001189.1:130005-140557 </t>
  </si>
  <si>
    <t>OrthoM</t>
  </si>
  <si>
    <t>NW_007252248.1:68922-80790</t>
  </si>
  <si>
    <t xml:space="preserve">JAPVLO010000406.1:441789-453748 </t>
  </si>
  <si>
    <t>OrthoN</t>
  </si>
  <si>
    <t>NW_007253396.1:205946-216943</t>
  </si>
  <si>
    <t xml:space="preserve">JAPVLO010003439.1:7122-17066 </t>
  </si>
  <si>
    <r>
      <rPr>
        <b/>
        <sz val="10"/>
        <rFont val="Arial"/>
        <family val="2"/>
      </rPr>
      <t>Supplementary Data file (Page 1 of 25).</t>
    </r>
    <r>
      <rPr>
        <sz val="12"/>
        <color theme="1"/>
        <rFont val="Calibri"/>
        <family val="2"/>
        <scheme val="minor"/>
      </rPr>
      <t xml:space="preserve"> Nairovirus-like hits found in vertebrate and arthropod genomes.</t>
    </r>
  </si>
  <si>
    <r>
      <rPr>
        <b/>
        <sz val="10"/>
        <rFont val="Arial"/>
        <family val="2"/>
      </rPr>
      <t>Supplementary Data file (Page 2 of 25).</t>
    </r>
    <r>
      <rPr>
        <sz val="12"/>
        <color theme="1"/>
        <rFont val="Calibri"/>
        <family val="2"/>
        <scheme val="minor"/>
      </rPr>
      <t xml:space="preserve"> Paramyxovirus-like hits found in vertebrate genomes.</t>
    </r>
  </si>
  <si>
    <r>
      <rPr>
        <b/>
        <sz val="10"/>
        <rFont val="Arial"/>
        <family val="2"/>
      </rPr>
      <t>Supplementary Data file (Page 3 of 25).</t>
    </r>
    <r>
      <rPr>
        <sz val="12"/>
        <color theme="1"/>
        <rFont val="Calibri"/>
        <family val="2"/>
        <scheme val="minor"/>
      </rPr>
      <t xml:space="preserve"> Benyvirus-like hits found in vertebrate genomes.</t>
    </r>
  </si>
  <si>
    <r>
      <rPr>
        <b/>
        <sz val="10"/>
        <rFont val="Arial"/>
        <family val="2"/>
      </rPr>
      <t>Supplementary Data file (Page 4 of 25).</t>
    </r>
    <r>
      <rPr>
        <sz val="12"/>
        <color theme="1"/>
        <rFont val="Calibri"/>
        <family val="2"/>
        <scheme val="minor"/>
      </rPr>
      <t xml:space="preserve"> Chuvirus-like hits found in vertebrate genomes.</t>
    </r>
  </si>
  <si>
    <r>
      <rPr>
        <b/>
        <sz val="10"/>
        <rFont val="Arial"/>
        <family val="2"/>
      </rPr>
      <t>Supplementary Data file (Page 5 of 25).</t>
    </r>
    <r>
      <rPr>
        <sz val="12"/>
        <color theme="1"/>
        <rFont val="Calibri"/>
        <family val="2"/>
        <scheme val="minor"/>
      </rPr>
      <t xml:space="preserve"> Hepacivirus-like hits found in vertebrate genomes.</t>
    </r>
  </si>
  <si>
    <r>
      <rPr>
        <b/>
        <sz val="10"/>
        <rFont val="Arial"/>
        <family val="2"/>
      </rPr>
      <t>Supplementary Data file (Page 6 of 25).</t>
    </r>
    <r>
      <rPr>
        <sz val="12"/>
        <color theme="1"/>
        <rFont val="Calibri"/>
        <family val="2"/>
        <scheme val="minor"/>
      </rPr>
      <t xml:space="preserve"> Pesti- and Denroflavili virus-like hits found in vertebrate genomes.</t>
    </r>
  </si>
  <si>
    <r>
      <rPr>
        <b/>
        <sz val="10"/>
        <rFont val="Arial"/>
        <family val="2"/>
      </rPr>
      <t>Supplementary Data file (Page 7 of 25).</t>
    </r>
    <r>
      <rPr>
        <sz val="12"/>
        <color theme="1"/>
        <rFont val="Calibri"/>
        <family val="2"/>
        <scheme val="minor"/>
      </rPr>
      <t xml:space="preserve"> Parvovirus-like hit found inside an endogenous herpesvirus.</t>
    </r>
  </si>
  <si>
    <r>
      <rPr>
        <b/>
        <sz val="10"/>
        <rFont val="Arial"/>
        <family val="2"/>
      </rPr>
      <t>Supplementary Data file (Page 8 of 25).</t>
    </r>
    <r>
      <rPr>
        <sz val="12"/>
        <color theme="1"/>
        <rFont val="Calibri"/>
        <family val="2"/>
        <scheme val="minor"/>
      </rPr>
      <t xml:space="preserve"> Arenavirus and filovirus-like ectodomains found in vertebrate genomes.</t>
    </r>
  </si>
  <si>
    <r>
      <rPr>
        <b/>
        <sz val="10"/>
        <rFont val="Arial"/>
        <family val="2"/>
      </rPr>
      <t>Supplementary Data file (Page 13 of 25).</t>
    </r>
    <r>
      <rPr>
        <sz val="12"/>
        <color theme="1"/>
        <rFont val="Calibri"/>
        <family val="2"/>
        <scheme val="minor"/>
      </rPr>
      <t xml:space="preserve"> Exogenous viruses identified in the data set of hits to host genome assemblies.</t>
    </r>
  </si>
  <si>
    <r>
      <rPr>
        <b/>
        <sz val="10"/>
        <color rgb="FF000000"/>
        <rFont val="Calibri"/>
        <family val="2"/>
        <scheme val="minor"/>
      </rPr>
      <t>Supplementary Data file (page 14 of 25).</t>
    </r>
    <r>
      <rPr>
        <sz val="10"/>
        <color rgb="FF000000"/>
        <rFont val="Calibri"/>
        <family val="2"/>
        <scheme val="minor"/>
      </rPr>
      <t xml:space="preserve"> Bornavirus orthogroups, member sequences with estimated divergence time obtained from TimeTree (timetree.org).</t>
    </r>
  </si>
  <si>
    <r>
      <rPr>
        <b/>
        <sz val="10"/>
        <color rgb="FF000000"/>
        <rFont val="Calibri"/>
        <family val="2"/>
        <scheme val="minor"/>
      </rPr>
      <t>Supplementary Data file (Page 15 of 25).</t>
    </r>
    <r>
      <rPr>
        <sz val="10"/>
        <color rgb="FF000000"/>
        <rFont val="Calibri"/>
        <family val="2"/>
        <scheme val="minor"/>
      </rPr>
      <t xml:space="preserve"> Chuvirus orthogroups, member sequences with estimated divergence time obtained from TimeTree (timetree.org).</t>
    </r>
  </si>
  <si>
    <r>
      <rPr>
        <b/>
        <sz val="10"/>
        <color rgb="FF000000"/>
        <rFont val="Calibri"/>
        <family val="2"/>
        <scheme val="minor"/>
      </rPr>
      <t>Supplementary Data file (Page 16 of 25).</t>
    </r>
    <r>
      <rPr>
        <sz val="10"/>
        <color rgb="FF000000"/>
        <rFont val="Calibri"/>
        <family val="2"/>
        <scheme val="minor"/>
      </rPr>
      <t xml:space="preserve"> Filovirus orthogroups, member sequences with estimated divergence time obtained from TimeTree (timetree.org).</t>
    </r>
  </si>
  <si>
    <r>
      <t>Supplementary Data file (Page 17 of 25).</t>
    </r>
    <r>
      <rPr>
        <sz val="10"/>
        <color rgb="FF000000"/>
        <rFont val="Calibri"/>
        <family val="2"/>
        <scheme val="minor"/>
      </rPr>
      <t xml:space="preserve"> Parvovirus orthogroups, member sequences with estimated divergence time obtained from TimeTree (timetree.org).</t>
    </r>
  </si>
  <si>
    <r>
      <t xml:space="preserve">Supplementary Data file (Page 18 of 25). </t>
    </r>
    <r>
      <rPr>
        <sz val="10"/>
        <color rgb="FF000000"/>
        <rFont val="Calibri"/>
        <family val="2"/>
        <scheme val="minor"/>
      </rPr>
      <t>Hepacivirus orthogroups, member sequences with estimated divergence time obtained from TimeTree (timetree.org).</t>
    </r>
  </si>
  <si>
    <r>
      <t>Supplementary Data file (page 19 of 25).</t>
    </r>
    <r>
      <rPr>
        <sz val="10"/>
        <color rgb="FF000000"/>
        <rFont val="Calibri"/>
        <family val="2"/>
        <scheme val="minor"/>
      </rPr>
      <t xml:space="preserve"> Circovirus orthogroups, member sequences with estimated divergence time obtained from TimeTree (timetree.org).</t>
    </r>
  </si>
  <si>
    <r>
      <rPr>
        <b/>
        <sz val="10"/>
        <rFont val="Calibri"/>
        <family val="2"/>
        <scheme val="minor"/>
      </rPr>
      <t>Supplementary Data file (Page 20 of 25).</t>
    </r>
    <r>
      <rPr>
        <sz val="10"/>
        <rFont val="Calibri"/>
        <family val="2"/>
        <scheme val="minor"/>
      </rPr>
      <t xml:space="preserve"> Tests of purifying selection acting on the orthogroups with 2 open reading frames. The synonymous to non-synonymous subsitution ratios (dN/dS or omega) were estimated from codon-phased alignments in PAML (codeml). Results from a neutral model (omega = 1, A) and estimated omega alternative (1 omega estimated, B) are shown, and compared via a Likelihood Ratio Test (LTR). P-values &lt; 0.05 are shown in bold.</t>
    </r>
  </si>
  <si>
    <r>
      <rPr>
        <b/>
        <sz val="10"/>
        <rFont val="Calibri"/>
        <family val="2"/>
        <scheme val="minor"/>
      </rPr>
      <t>Supplementary Data file (Page 21 of 25).</t>
    </r>
    <r>
      <rPr>
        <sz val="10"/>
        <rFont val="Calibri"/>
        <family val="2"/>
        <scheme val="minor"/>
      </rPr>
      <t xml:space="preserve"> Tests of purifying selection acting on the orthogroups with more than 2 open reading frames. The synonymous to non-synonymous subsitution ratios (dN/dS or omega) were estimated from codon-phased alignments in PAML (codeml). Results from a neutral model (omega = 1, A), single estimated omega alternative (1 omega estimated, B) and a free-ratio model (independent branch omegas, C) are shown, and compared via a Likelihood Ratio Test (LTR). P-values &lt; 0.05 are shown in bold. Not all sequences could be aligned in a single orthogroup so the final number of sequences included in the alignment is presented in brackets (#ORFs column).</t>
    </r>
  </si>
  <si>
    <r>
      <rPr>
        <b/>
        <sz val="10"/>
        <color theme="1"/>
        <rFont val="Calibri"/>
        <family val="2"/>
        <scheme val="minor"/>
      </rPr>
      <t>Supplementary Data file (Page 22 of 25).</t>
    </r>
    <r>
      <rPr>
        <sz val="10"/>
        <color theme="1"/>
        <rFont val="Calibri"/>
        <family val="2"/>
        <scheme val="minor"/>
      </rPr>
      <t xml:space="preserve"> Coordinates of open reading frames (ORFs) of at least 100 amino acids found in their respective orthogroups. The orthogroup label also indicates the viral gene symbol (G, L, N, VP35, Rep, VP). </t>
    </r>
  </si>
  <si>
    <r>
      <rPr>
        <b/>
        <sz val="12"/>
        <color theme="1"/>
        <rFont val="Calibri"/>
        <family val="2"/>
        <scheme val="minor"/>
      </rPr>
      <t>Supplementary Data file (Page 23 of 25).</t>
    </r>
    <r>
      <rPr>
        <sz val="12"/>
        <color theme="1"/>
        <rFont val="Calibri"/>
        <family val="2"/>
        <scheme val="minor"/>
      </rPr>
      <t xml:space="preserve"> Primate genomes used in the benchmarking of similarity-search methods (elastic-blast, and local mmseqs2, diamond and tblastn-fast).</t>
    </r>
  </si>
  <si>
    <r>
      <rPr>
        <b/>
        <sz val="10"/>
        <color rgb="FF000000"/>
        <rFont val="Calibri"/>
        <family val="2"/>
        <scheme val="minor"/>
      </rPr>
      <t>Supplementary Data file (Page 24 of 25).</t>
    </r>
    <r>
      <rPr>
        <sz val="10"/>
        <color rgb="FF000000"/>
        <rFont val="Calibri"/>
        <family val="2"/>
        <scheme val="minor"/>
      </rPr>
      <t xml:space="preserve"> Assembly accession numbers (.version), BioProject and BioSample identifiers for the sequences presented in this study.</t>
    </r>
  </si>
  <si>
    <t>NW_006293003.1</t>
  </si>
  <si>
    <t>BAV93682.1 endogenous bornavirus-like L-1 [Eptesicus nilssonii]</t>
  </si>
  <si>
    <t>NC_000072.7</t>
  </si>
  <si>
    <t>XP_021031624.1 LOW QUALITY PROTEIN: endogenous Bornavirus-like nucleoprotein 1 [Mus caroli]</t>
  </si>
  <si>
    <t>NC_000077.7</t>
  </si>
  <si>
    <t>NC_000084.7</t>
  </si>
  <si>
    <t>XP_021069991.1 LOW QUALITY PROTEIN: endogenous Bornavirus-like nucleoprotein 1 [Mus pahari]</t>
  </si>
  <si>
    <t>NC_000085.7</t>
  </si>
  <si>
    <t>BAV60921.1 endogenous bornavirus-like L-1 [Eptesicus nilssonii]</t>
  </si>
  <si>
    <t>NC_008801.1</t>
  </si>
  <si>
    <t>QGM12619.1 nucleoprotein [Parrot bornavirus 7]</t>
  </si>
  <si>
    <t>NC_008806.1</t>
  </si>
  <si>
    <t>DAZ85319.1 TPA_asm: L polymerase [Mexican black-tailed rattlesnake bornavirus]</t>
  </si>
  <si>
    <t>NC_009145.3</t>
  </si>
  <si>
    <t>YP_009508482.1 G [Jungle carpet python virus] [Jungle carpet python virus]</t>
  </si>
  <si>
    <t>NC_019861.2</t>
  </si>
  <si>
    <t>QUF61505.1 L protein [Murray-Darling carp cultervirus]</t>
  </si>
  <si>
    <t>NC_019876.2</t>
  </si>
  <si>
    <t>YP_010085030.1 L protein [Wuhan sharpbelly bornavirus]</t>
  </si>
  <si>
    <t>NC_029651.1</t>
  </si>
  <si>
    <t>EPQ11842.1 Nucleoprotein [Myotis brandtii]</t>
  </si>
  <si>
    <t>NC_032651.1</t>
  </si>
  <si>
    <t>NC_033661.1</t>
  </si>
  <si>
    <t>AIL01069.1 nucleoprotein, partial [Parrot bornavirus 4]</t>
  </si>
  <si>
    <t>NC_034575.1</t>
  </si>
  <si>
    <t>NC_034580.1</t>
  </si>
  <si>
    <t>DAZ85308.1 TPA_asm: nucleoprotein [Caribbean watersnake bornavirus]</t>
  </si>
  <si>
    <t>NC_034587.1</t>
  </si>
  <si>
    <t>NC_034588.1</t>
  </si>
  <si>
    <t>BAV60925.1 endogenous bornavirus-like L-1 [Eptesicus serotinus]</t>
  </si>
  <si>
    <t>NC_034590.1</t>
  </si>
  <si>
    <t>NC_034599.1</t>
  </si>
  <si>
    <t>NC_034603.1</t>
  </si>
  <si>
    <t>NC_034604.1</t>
  </si>
  <si>
    <t>NC_037329.1</t>
  </si>
  <si>
    <t>NC_037669.1</t>
  </si>
  <si>
    <t>YP_009508485.1 N [Southwest carpet python virus] [Southwest carpet python virus]</t>
  </si>
  <si>
    <t>NC_037683.1</t>
  </si>
  <si>
    <t>YP_010085028.1 glycoprotein [Wuhan sharpbelly bornavirus]</t>
  </si>
  <si>
    <t>NC_040077.1</t>
  </si>
  <si>
    <t>NC_040904.2</t>
  </si>
  <si>
    <t>AEO50549.1 matrix protein, partial [Aquatic bird bornavirus 1]</t>
  </si>
  <si>
    <t>NC_040906.2</t>
  </si>
  <si>
    <t>NC_040911.2</t>
  </si>
  <si>
    <t>YP_009508484.1 L [Jungle carpet python virus] [Jungle carpet python virus]</t>
  </si>
  <si>
    <t>NC_040912.2</t>
  </si>
  <si>
    <t>RMC12753.1 hypothetical protein DUI87_10278 [Hirundo rustica rustica]</t>
  </si>
  <si>
    <t>NC_040916.2</t>
  </si>
  <si>
    <t>YP_009508490.1 L [Southwest carpet python virus] [Southwest carpet python virus]</t>
  </si>
  <si>
    <t>NC_041216.1</t>
  </si>
  <si>
    <t>NC_041755.1</t>
  </si>
  <si>
    <t>NC_041768.1</t>
  </si>
  <si>
    <t>XP_040275608.1 uncharacterized protein LOC120990771 [Bufo bufo]</t>
  </si>
  <si>
    <t>NC_042299.1</t>
  </si>
  <si>
    <t>NC_043707.1</t>
  </si>
  <si>
    <t>YP_009508488.1 G [Southwest carpet python virus] [Southwest carpet python virus]</t>
  </si>
  <si>
    <t>NC_043959.1</t>
  </si>
  <si>
    <t>NC_043961.1</t>
  </si>
  <si>
    <t>NC_043972.1</t>
  </si>
  <si>
    <t>NC_044274.1</t>
  </si>
  <si>
    <t>YP_009055063.1 L polymerase [Loveridges garter snake virus 1]</t>
  </si>
  <si>
    <t>XP_023079097.1 endogenous Bornavirus-like nucleoprotein 1 [Piliocolobus tephrosceles]</t>
  </si>
  <si>
    <t>NC_044310.1</t>
  </si>
  <si>
    <t>NC_044396.1</t>
  </si>
  <si>
    <t>NC_044523.1</t>
  </si>
  <si>
    <t>NC_044549.1</t>
  </si>
  <si>
    <t>NC_044560.1</t>
  </si>
  <si>
    <t>NC_044564.1</t>
  </si>
  <si>
    <t>NC_044977.1</t>
  </si>
  <si>
    <t>NC_044988.1</t>
  </si>
  <si>
    <t>NC_045426.1</t>
  </si>
  <si>
    <t>NC_045428.1</t>
  </si>
  <si>
    <t>NC_045429.1</t>
  </si>
  <si>
    <t>ACJ71386.1 L, partial [Parrot bornavirus 3]</t>
  </si>
  <si>
    <t>NC_045430.1</t>
  </si>
  <si>
    <t>NC_045439.1</t>
  </si>
  <si>
    <t>NC_045447.1</t>
  </si>
  <si>
    <t>NC_045611.1</t>
  </si>
  <si>
    <t>NC_045623.1</t>
  </si>
  <si>
    <t>NC_045708.1</t>
  </si>
  <si>
    <t>NC_045785.1</t>
  </si>
  <si>
    <t>NC_046155.1</t>
  </si>
  <si>
    <t>NC_046159.1</t>
  </si>
  <si>
    <t>XP_006861276.1 PREDICTED: endogenous Bornavirus-like nucleoprotein 1-like [Chrysochloris asiatica]</t>
  </si>
  <si>
    <t>NC_046161.1</t>
  </si>
  <si>
    <t>NC_046168.1</t>
  </si>
  <si>
    <t>NC_047034.1</t>
  </si>
  <si>
    <t>NC_047658.1</t>
  </si>
  <si>
    <t>NC_047663.1</t>
  </si>
  <si>
    <t>NC_047666.1</t>
  </si>
  <si>
    <t>NC_047671.1</t>
  </si>
  <si>
    <t>NC_048219.1</t>
  </si>
  <si>
    <t>NC_048221.1</t>
  </si>
  <si>
    <t>NC_050576.1</t>
  </si>
  <si>
    <t>QJQ51062.1 polymerase protein [Borna disease virus 1]</t>
  </si>
  <si>
    <t>NC_051336.1</t>
  </si>
  <si>
    <t>NC_051339.1</t>
  </si>
  <si>
    <t>NC_051343.1</t>
  </si>
  <si>
    <t>NC_051345.1</t>
  </si>
  <si>
    <t>NC_051353.1</t>
  </si>
  <si>
    <t>NC_052181.1</t>
  </si>
  <si>
    <t>NC_052256.1</t>
  </si>
  <si>
    <t>NC_052269.1</t>
  </si>
  <si>
    <t>QUF61507.1 glycoprotein [Murray-Darling carp cultervirus]</t>
  </si>
  <si>
    <t>NC_053390.1</t>
  </si>
  <si>
    <t>NC_053391.1</t>
  </si>
  <si>
    <t>NC_053393.1</t>
  </si>
  <si>
    <t>NC_056503.1</t>
  </si>
  <si>
    <t>NC_056505.1</t>
  </si>
  <si>
    <t>NC_056507.1</t>
  </si>
  <si>
    <t>NC_056510.1</t>
  </si>
  <si>
    <t>NC_056523.1</t>
  </si>
  <si>
    <t>DAZ85312.1 TPA_asm: glycoprotein [Caribbean watersnake bornavirus]</t>
  </si>
  <si>
    <t>NC_056667.1</t>
  </si>
  <si>
    <t>NC_056686.1</t>
  </si>
  <si>
    <t>NC_056727.1</t>
  </si>
  <si>
    <t>NC_056734.1</t>
  </si>
  <si>
    <t>NC_057345.1</t>
  </si>
  <si>
    <t>NC_057861.1</t>
  </si>
  <si>
    <t>AFN70793.1 viral polymerase [Parrot bornavirus 1]</t>
  </si>
  <si>
    <t>QTC09945.1 nucleoprotein [Variegated squirrel bornavirus 1]</t>
  </si>
  <si>
    <t>NC_057862.1</t>
  </si>
  <si>
    <t>DAZ85317.1 TPA_asm: matrix protein [Mexican black-tailed rattlesnake bornavirus]</t>
  </si>
  <si>
    <t>NC_057864.1</t>
  </si>
  <si>
    <t>ALL41443.1 L [Parrot bornavirus 5] [Parrot bornavirus 5]</t>
  </si>
  <si>
    <t>NC_058080.1</t>
  </si>
  <si>
    <t>NC_058092.1</t>
  </si>
  <si>
    <t>AAB53716.1 p40, partial [Borna disease virus 1]</t>
  </si>
  <si>
    <t>DAZ85313.1 TPA_asm: L polymerase [Caribbean watersnake bornavirus]</t>
  </si>
  <si>
    <t>AZW33648.1 nucleoprotein, partial [Parrot bornavirus 4]</t>
  </si>
  <si>
    <t>NC_058131.1</t>
  </si>
  <si>
    <t>YP_009268899.1 nucleoprotein [Parrot bornavirus 7]</t>
  </si>
  <si>
    <t>NC_058135.1</t>
  </si>
  <si>
    <t>NC_058375.1</t>
  </si>
  <si>
    <t>NC_059130.1</t>
  </si>
  <si>
    <t>YP_009055061.1 matrix protein [Loveridges garter snake virus 1]</t>
  </si>
  <si>
    <t>NC_059152.1</t>
  </si>
  <si>
    <t>YP_009268893.1 nucleoprotein [Parrot bornavirus 4]</t>
  </si>
  <si>
    <t>NC_059158.1</t>
  </si>
  <si>
    <t>NC_059328.1</t>
  </si>
  <si>
    <t>NC_060066.1</t>
  </si>
  <si>
    <t>NC_060271.1</t>
  </si>
  <si>
    <t>NC_062281.1</t>
  </si>
  <si>
    <t>NC_062568.1</t>
  </si>
  <si>
    <t>NC_064436.1</t>
  </si>
  <si>
    <t>XP_025021651.1 protein FAM204A isoform X1 [Python bivittatus]</t>
  </si>
  <si>
    <t>NC_064559.1</t>
  </si>
  <si>
    <t>NC_064825.1</t>
  </si>
  <si>
    <t>BDC53228.1 endogenous bonravirus-N like element 1 protein [Miniopterus fuliginosus]</t>
  </si>
  <si>
    <t>NC_064833.1</t>
  </si>
  <si>
    <t>NC_064838.1</t>
  </si>
  <si>
    <t>NC_064868.1</t>
  </si>
  <si>
    <t>NT_176367.1</t>
  </si>
  <si>
    <t>XP_040147274.1 endogenous Bornavirus-like nucleoprotein 2 [Ictidomys tridecemlineatus]</t>
  </si>
  <si>
    <t>NT_176395.1</t>
  </si>
  <si>
    <t>NW_003573421.1</t>
  </si>
  <si>
    <t>AAB05243.1 p40, partial [Borna disease virus 1]</t>
  </si>
  <si>
    <t>NW_003573428.1</t>
  </si>
  <si>
    <t>YP_009505423.1 nucleoprotein [Estrildid finch bornavirus 1]</t>
  </si>
  <si>
    <t>NW_003573430.1</t>
  </si>
  <si>
    <t>YP_009508479.1 N [Jungle carpet python virus] [Jungle carpet python virus]</t>
  </si>
  <si>
    <t>NW_003573432.1</t>
  </si>
  <si>
    <t>NW_003573441.1</t>
  </si>
  <si>
    <t>NW_003852415.1</t>
  </si>
  <si>
    <t>NW_003852469.1</t>
  </si>
  <si>
    <t>NW_004443955.1</t>
  </si>
  <si>
    <t>NW_004443984.1</t>
  </si>
  <si>
    <t>NW_004444016.1</t>
  </si>
  <si>
    <t>AWD06670.1 phosphoprotein P40, partial [Borna disease virus]</t>
  </si>
  <si>
    <t>NW_004444052.1</t>
  </si>
  <si>
    <t>NW_004444093.1</t>
  </si>
  <si>
    <t>NW_004444099.1</t>
  </si>
  <si>
    <t>SCA77543.1 nucleoprotein [Aquatic bird bornavirus 1]</t>
  </si>
  <si>
    <t>NW_004444127.1</t>
  </si>
  <si>
    <t>AIL01057.1 nucleoprotein, partial [Parrot bornavirus 8]</t>
  </si>
  <si>
    <t>NW_004445375.1</t>
  </si>
  <si>
    <t>NW_004450297.1</t>
  </si>
  <si>
    <t>NW_004454179.1</t>
  </si>
  <si>
    <t>NW_004545863.1</t>
  </si>
  <si>
    <t>NW_004545894.1</t>
  </si>
  <si>
    <t>NW_004545947.1</t>
  </si>
  <si>
    <t>NW_004567103.1</t>
  </si>
  <si>
    <t>NW_004567115.1</t>
  </si>
  <si>
    <t>NW_004624747.1</t>
  </si>
  <si>
    <t>NW_004955438.1</t>
  </si>
  <si>
    <t>NW_004955549.1</t>
  </si>
  <si>
    <t>NW_005081812.1</t>
  </si>
  <si>
    <t>NW_005307441.1</t>
  </si>
  <si>
    <t>NW_005354632.1</t>
  </si>
  <si>
    <t>NW_005357076.1</t>
  </si>
  <si>
    <t>NW_005357453.1</t>
  </si>
  <si>
    <t>NW_005358369.1</t>
  </si>
  <si>
    <t>XP_036196940.1 uncharacterized protein LOC118671920 [Myotis myotis]</t>
  </si>
  <si>
    <t>KAF6355196.1 hypothetical protein mMyoMyo1_011386 [Myotis myotis]</t>
  </si>
  <si>
    <t>NW_005359498.1</t>
  </si>
  <si>
    <t>NW_005359516.1</t>
  </si>
  <si>
    <t>NW_005361955.1</t>
  </si>
  <si>
    <t>NW_005368860.1</t>
  </si>
  <si>
    <t>NW_005370908.1</t>
  </si>
  <si>
    <t>NW_005393708.1</t>
  </si>
  <si>
    <t>NW_005851934.1</t>
  </si>
  <si>
    <t>NW_005871049.1</t>
  </si>
  <si>
    <t>NW_005871056.1</t>
  </si>
  <si>
    <t>NW_005871075.1</t>
  </si>
  <si>
    <t>NW_005871117.1</t>
  </si>
  <si>
    <t>NW_005871149.1</t>
  </si>
  <si>
    <t>NW_005871156.1</t>
  </si>
  <si>
    <t>NW_005871160.1</t>
  </si>
  <si>
    <t>NW_005871173.1</t>
  </si>
  <si>
    <t>NW_005871615.1</t>
  </si>
  <si>
    <t>NW_005871903.1</t>
  </si>
  <si>
    <t>NW_006282669.1</t>
  </si>
  <si>
    <t>YP_009268916.1 RNA-dependent RNA polymerase [Aquatic bird bornavirus 2]</t>
  </si>
  <si>
    <t>NW_006284436.1</t>
  </si>
  <si>
    <t>NW_006285786.1</t>
  </si>
  <si>
    <t>NW_006286246.1</t>
  </si>
  <si>
    <t>NW_006286675.1</t>
  </si>
  <si>
    <t>NW_006288182.1</t>
  </si>
  <si>
    <t>NW_006290034.1</t>
  </si>
  <si>
    <t>NW_006293779.1</t>
  </si>
  <si>
    <t>NW_006296056.1</t>
  </si>
  <si>
    <t>NW_006296221.1</t>
  </si>
  <si>
    <t>NW_006299593.1</t>
  </si>
  <si>
    <t>NW_006360178.1</t>
  </si>
  <si>
    <t>NW_006374863.1</t>
  </si>
  <si>
    <t>NW_006408543.1</t>
  </si>
  <si>
    <t>NW_006408555.1</t>
  </si>
  <si>
    <t>AIV00664.1 P40, partial [Borna disease virus 1]</t>
  </si>
  <si>
    <t>NW_006408559.1</t>
  </si>
  <si>
    <t>NW_006726554.1</t>
  </si>
  <si>
    <t>NW_006786690.1</t>
  </si>
  <si>
    <t>NW_006921608.1</t>
  </si>
  <si>
    <t>YP_009041456.1 nucleoprotein [Canary bornavirus 3]</t>
  </si>
  <si>
    <t>NW_006921627.1</t>
  </si>
  <si>
    <t>NW_006921848.1</t>
  </si>
  <si>
    <t>XP_042638141.1 LOW QUALITY PROTEIN: endogenous Bornavirus-like nucleoprotein 1 [Orycteropus afer afer]</t>
  </si>
  <si>
    <t>NW_006921870.1</t>
  </si>
  <si>
    <t>NW_007091685.1</t>
  </si>
  <si>
    <t>NW_007259735.1</t>
  </si>
  <si>
    <t>NW_007370654.1</t>
  </si>
  <si>
    <t>NW_007370655.1</t>
  </si>
  <si>
    <t>NW_007370659.1</t>
  </si>
  <si>
    <t>EPQ14198.1 Zinc finger protein 572 [Myotis brandtii]</t>
  </si>
  <si>
    <t>NW_007370662.1</t>
  </si>
  <si>
    <t>YP_010085029.1 hypothetical protein KM513_gp5 [Wuhan sharpbelly bornavirus]</t>
  </si>
  <si>
    <t>NW_007370681.1</t>
  </si>
  <si>
    <t>NW_007370691.1</t>
  </si>
  <si>
    <t>NW_007370696.1</t>
  </si>
  <si>
    <t>NW_007370697.1</t>
  </si>
  <si>
    <t>NW_007370699.1</t>
  </si>
  <si>
    <t>NW_007370752.1</t>
  </si>
  <si>
    <t>NW_007370765.1</t>
  </si>
  <si>
    <t>NW_007370846.1</t>
  </si>
  <si>
    <t>NW_007370993.1</t>
  </si>
  <si>
    <t>NW_007373757.1</t>
  </si>
  <si>
    <t>NW_007674833.1</t>
  </si>
  <si>
    <t>NW_007726872.1</t>
  </si>
  <si>
    <t>NW_007727365.1</t>
  </si>
  <si>
    <t>NW_008651200.1</t>
  </si>
  <si>
    <t>Picoides pubescens</t>
  </si>
  <si>
    <t>NW_009662923.1</t>
  </si>
  <si>
    <t>XP_009895505.1 PREDICTED: endogenous Bornavirus-like nucleoprotein 1 [Dryobates pubescens]</t>
  </si>
  <si>
    <t>NW_011495069.1</t>
  </si>
  <si>
    <t>NW_011511613.1</t>
  </si>
  <si>
    <t>NW_011889180.1</t>
  </si>
  <si>
    <t>NW_012000920.1</t>
  </si>
  <si>
    <t>NW_012002215.1</t>
  </si>
  <si>
    <t>NW_012009469.1</t>
  </si>
  <si>
    <t>NW_012010878.1</t>
  </si>
  <si>
    <t>NW_012102121.1</t>
  </si>
  <si>
    <t>NW_012116355.1</t>
  </si>
  <si>
    <t>NW_012147941.1</t>
  </si>
  <si>
    <t>NW_012148607.1</t>
  </si>
  <si>
    <t>XP_016072469.1 PREDICTED: endogenous Bornavirus-like nucleoprotein 1 [Miniopterus natalensis]</t>
  </si>
  <si>
    <t>NW_012153396.1</t>
  </si>
  <si>
    <t>NW_012267341.1</t>
  </si>
  <si>
    <t>NW_015504215.1</t>
  </si>
  <si>
    <t>NW_015504642.1</t>
  </si>
  <si>
    <t>NW_015504992.1</t>
  </si>
  <si>
    <t>NW_016107349.1</t>
  </si>
  <si>
    <t>NW_016107596.1</t>
  </si>
  <si>
    <t>NW_016690399.1</t>
  </si>
  <si>
    <t>NW_016808328.1</t>
  </si>
  <si>
    <t>NW_016813019.1</t>
  </si>
  <si>
    <t>NW_016818870.1</t>
  </si>
  <si>
    <t>NW_017619882.1</t>
  </si>
  <si>
    <t>NW_017869653.1</t>
  </si>
  <si>
    <t>NW_018336176.1</t>
  </si>
  <si>
    <t>NW_018343979.1</t>
  </si>
  <si>
    <t>NW_018343984.1</t>
  </si>
  <si>
    <t>SCA77548.1 L protein [Aquatic bird bornavirus 1]</t>
  </si>
  <si>
    <t>NW_018344047.1</t>
  </si>
  <si>
    <t>AOF44321.1 nucleoprotein, partial [Canary bornavirus 1]</t>
  </si>
  <si>
    <t>NW_018344055.1</t>
  </si>
  <si>
    <t>NW_018344069.1</t>
  </si>
  <si>
    <t>YP_009165497.1 RNA-dependent RNA polymerase [Canary bornavirus 2]</t>
  </si>
  <si>
    <t>NW_018344082.1</t>
  </si>
  <si>
    <t>NW_018488329.1</t>
  </si>
  <si>
    <t>NW_018503546.1</t>
  </si>
  <si>
    <t>NW_019154122.1</t>
  </si>
  <si>
    <t>NW_019776550.1</t>
  </si>
  <si>
    <t>NW_020091892.1</t>
  </si>
  <si>
    <t>NW_020093387.1</t>
  </si>
  <si>
    <t>NW_020093767.1</t>
  </si>
  <si>
    <t>NW_020093872.1</t>
  </si>
  <si>
    <t>NW_020313013.1</t>
  </si>
  <si>
    <t>NW_020313076.1</t>
  </si>
  <si>
    <t>NW_020338243.1</t>
  </si>
  <si>
    <t>NW_020834739.1</t>
  </si>
  <si>
    <t>NW_020837953.1</t>
  </si>
  <si>
    <t>NW_020946557.1</t>
  </si>
  <si>
    <t>SBT82900.1 L-polymerase [Variegated squirrel bornavirus 1]</t>
  </si>
  <si>
    <t>NW_020954546.1</t>
  </si>
  <si>
    <t>YP_009268910.1 RNA-dependent RNA polymerase [Canary bornavirus 1]</t>
  </si>
  <si>
    <t>NW_020954567.1</t>
  </si>
  <si>
    <t>NW_020954569.1</t>
  </si>
  <si>
    <t>NW_020954585.1</t>
  </si>
  <si>
    <t>NW_020954737.1</t>
  </si>
  <si>
    <t>NW_020998757.1</t>
  </si>
  <si>
    <t>NW_021604599.1</t>
  </si>
  <si>
    <t>NW_021604658.1</t>
  </si>
  <si>
    <t>NW_021605367.1</t>
  </si>
  <si>
    <t>NW_021605476.1</t>
  </si>
  <si>
    <t>NW_021703774.1</t>
  </si>
  <si>
    <t>NW_021964171.1</t>
  </si>
  <si>
    <t>NW_021964181.1</t>
  </si>
  <si>
    <t>NW_022098043.1</t>
  </si>
  <si>
    <t>NW_022134856.1</t>
  </si>
  <si>
    <t>NW_022196895.1</t>
  </si>
  <si>
    <t>NW_022196903.1</t>
  </si>
  <si>
    <t>XP_031239902.1 endogenous Bornavirus-like nucleoprotein 1 [Mastomys coucha]</t>
  </si>
  <si>
    <t>NW_022196904.1</t>
  </si>
  <si>
    <t>NW_022196911.1</t>
  </si>
  <si>
    <t>XP_038943788.1 LOW QUALITY PROTEIN: endogenous Bornavirus-like nucleoprotein 1 [Rattus norvegicus]</t>
  </si>
  <si>
    <t>NW_022436960.1</t>
  </si>
  <si>
    <t>NW_022437153.1</t>
  </si>
  <si>
    <t>NW_022631019.1</t>
  </si>
  <si>
    <t>NW_022681453.1</t>
  </si>
  <si>
    <t>NW_022681457.1</t>
  </si>
  <si>
    <t>NW_022681468.1</t>
  </si>
  <si>
    <t>NW_022900947.1</t>
  </si>
  <si>
    <t>NW_023044993.1</t>
  </si>
  <si>
    <t>NW_023044996.1</t>
  </si>
  <si>
    <t>NW_023416289.1</t>
  </si>
  <si>
    <t>NW_023416313.1</t>
  </si>
  <si>
    <t>NW_023416317.1</t>
  </si>
  <si>
    <t>NW_023416318.1</t>
  </si>
  <si>
    <t>NW_023416319.1</t>
  </si>
  <si>
    <t>NW_023416320.1</t>
  </si>
  <si>
    <t>NW_023416322.1</t>
  </si>
  <si>
    <t>NW_023416368.1</t>
  </si>
  <si>
    <t>NW_023425399.1</t>
  </si>
  <si>
    <t>NW_023425404.1</t>
  </si>
  <si>
    <t>NW_023425460.1</t>
  </si>
  <si>
    <t>NW_023425516.1</t>
  </si>
  <si>
    <t>KAF6311906.1 hypothetical protein mPipKuh1_009097 [Pipistrellus kuhlii]</t>
  </si>
  <si>
    <t>NW_023425529.1</t>
  </si>
  <si>
    <t>NW_023425562.1</t>
  </si>
  <si>
    <t>NW_023425584.1</t>
  </si>
  <si>
    <t>NW_023436022.1</t>
  </si>
  <si>
    <t>NW_023455476.1</t>
  </si>
  <si>
    <t>NW_023507930.1</t>
  </si>
  <si>
    <t>NW_023514300.1</t>
  </si>
  <si>
    <t>NW_023532305.1</t>
  </si>
  <si>
    <t>KAF6074953.1 hypothetical protein HJG60_009363 [Phyllostomus discolor]</t>
  </si>
  <si>
    <t>NW_023558186.1</t>
  </si>
  <si>
    <t>NW_023568406.1</t>
  </si>
  <si>
    <t>YP_009269416.1 matrix protein [Variegated squirrel bornavirus 1]</t>
  </si>
  <si>
    <t>NW_023572523.1</t>
  </si>
  <si>
    <t>NW_023603184.1</t>
  </si>
  <si>
    <t>NW_023666038.1</t>
  </si>
  <si>
    <t>NW_024096582.1</t>
  </si>
  <si>
    <t>XP_039194581.1 LOW QUALITY PROTEIN: endogenous Bornavirus-like nucleoprotein 1 [Crotalus tigris]</t>
  </si>
  <si>
    <t>NW_024100921.1</t>
  </si>
  <si>
    <t>NW_024100930.1</t>
  </si>
  <si>
    <t>XP_009243446.1 LOW QUALITY PROTEIN: endogenous Bornavirus-like nucleoprotein 1 [Pongo abelii]</t>
  </si>
  <si>
    <t>NW_024104404.1</t>
  </si>
  <si>
    <t>NW_024404942.1</t>
  </si>
  <si>
    <t>NW_024412388.1</t>
  </si>
  <si>
    <t>NW_024423786.1</t>
  </si>
  <si>
    <t>NW_024425786.1</t>
  </si>
  <si>
    <t>NW_024870759.1</t>
  </si>
  <si>
    <t>NW_025333513.1</t>
  </si>
  <si>
    <t>NW_025333960.1</t>
  </si>
  <si>
    <t>NW_025334018.1</t>
  </si>
  <si>
    <t>NW_025334041.1</t>
  </si>
  <si>
    <t>NW_025422005.1</t>
  </si>
  <si>
    <t>NW_025577898.1</t>
  </si>
  <si>
    <t>NW_025578495.1</t>
  </si>
  <si>
    <t>NW_025814834.1</t>
  </si>
  <si>
    <t>NW_025929639.1</t>
  </si>
  <si>
    <t>NW_025929761.1</t>
  </si>
  <si>
    <t>NW_026057585.1</t>
  </si>
  <si>
    <r>
      <rPr>
        <b/>
        <sz val="10"/>
        <rFont val="Arial"/>
        <family val="2"/>
      </rPr>
      <t>Supplementary Data file (Page 9 of 25).</t>
    </r>
    <r>
      <rPr>
        <sz val="12"/>
        <color theme="1"/>
        <rFont val="Calibri"/>
        <family val="2"/>
        <scheme val="minor"/>
      </rPr>
      <t xml:space="preserve"> Bornavirus-like hits found in vertebrate genomes.</t>
    </r>
  </si>
  <si>
    <t>NC_062284.1</t>
  </si>
  <si>
    <t>AXH74046.1 MAG: helicase [Circoviridae sp.]</t>
  </si>
  <si>
    <t>NC_058091.1</t>
  </si>
  <si>
    <t>UDN67416.1 replication-associated protein [robinz virus RP_736]</t>
  </si>
  <si>
    <t>NC_062292.1</t>
  </si>
  <si>
    <t>AIF76253.1 Rep [Bat circovirus]</t>
  </si>
  <si>
    <t>NC_062291.1</t>
  </si>
  <si>
    <t>QJI53394.1 MAG: replication-associated protein [Circoviridae sp.]</t>
  </si>
  <si>
    <t>NC_045621.1</t>
  </si>
  <si>
    <t>UDN67406.1 replication-associated protein [robinz virus RP_259]</t>
  </si>
  <si>
    <t>NC_047087.1</t>
  </si>
  <si>
    <t>UMM62401.1 putative rep [Little bittern circovirus]</t>
  </si>
  <si>
    <t>NC_045615.1</t>
  </si>
  <si>
    <t>XP_048069601.1 BET1-like protein isoform X2 [Ursus arctos]</t>
  </si>
  <si>
    <t>KAI4794323.1 hypothetical protein KUCAC02_032140 [Chaenocephalus aceratus]</t>
  </si>
  <si>
    <t>NC_060078.1</t>
  </si>
  <si>
    <t>AAG30564.1 putative replicase-associated protein [Beak and feather disease virus]</t>
  </si>
  <si>
    <t>NC_062283.1</t>
  </si>
  <si>
    <t>QJI53390.1 MAG: replication-associated protein [Circoviridae sp.]</t>
  </si>
  <si>
    <t>NW_019154096.1</t>
  </si>
  <si>
    <t>NW_019154112.1</t>
  </si>
  <si>
    <t>QJI53605.1 MAG: replication associated protein [Circoviridae sp.]</t>
  </si>
  <si>
    <t>NW_022631004.1</t>
  </si>
  <si>
    <t>NW_025422060.1</t>
  </si>
  <si>
    <t>NC_045631.1</t>
  </si>
  <si>
    <t>QSX73453.1 replication-associated protein [Wolvfec circovius]</t>
  </si>
  <si>
    <t>NC_058095.1</t>
  </si>
  <si>
    <t>NW_019154093.1</t>
  </si>
  <si>
    <t>NW_025421447.1</t>
  </si>
  <si>
    <t>QBG64247.1 replication-associated protein, partial [Porcine circovirus 3]</t>
  </si>
  <si>
    <t>NC_045626.1</t>
  </si>
  <si>
    <t>NW_004450366.1</t>
  </si>
  <si>
    <t>AXQ03966.1 replication associated protein [Black-headed python circovirus 1]</t>
  </si>
  <si>
    <t>NW_020312817.1</t>
  </si>
  <si>
    <t>QSX73455.1 replication-associated protein [Wolvfec circovius]</t>
  </si>
  <si>
    <t>NW_022631017.1</t>
  </si>
  <si>
    <t>NC_008803.1</t>
  </si>
  <si>
    <t>QIM58708.1 replicase [Bat circovirus]</t>
  </si>
  <si>
    <t>NC_010447.5</t>
  </si>
  <si>
    <t>AIT52334.1 truncated ORF2 [Porcine circovirus 2]</t>
  </si>
  <si>
    <t>NC_030680.2</t>
  </si>
  <si>
    <t>NC_034189.2</t>
  </si>
  <si>
    <t>NC_034202.2</t>
  </si>
  <si>
    <t>AEW70742.1 replication-associated protein [Silurus glanis circovirus]</t>
  </si>
  <si>
    <t>AUO68192.1 replication protein [Canine circovirus]</t>
  </si>
  <si>
    <t>NC_041394.1</t>
  </si>
  <si>
    <t>YP_009506275.1 Rep [Rhinolophus ferrumequinum circovirus 1]</t>
  </si>
  <si>
    <t>NC_041402.1</t>
  </si>
  <si>
    <t>QTE03441.1 MAG: replication-associated protein [Tarsiger cyanurus CRESS-DNA-virus sp.]</t>
  </si>
  <si>
    <t>NC_042553.1</t>
  </si>
  <si>
    <t>XP_024858163.1 uncharacterized protein LOC108249974 isoform X2 [Kryptolebias marmoratus]</t>
  </si>
  <si>
    <t>NC_042968.1</t>
  </si>
  <si>
    <t>UNY50594.1 replication associated protein [Chifec virus UA13_1727]</t>
  </si>
  <si>
    <t>NC_042994.1</t>
  </si>
  <si>
    <t>XP_036972221.1 uncharacterized protein LOC119029498 isoform X3 [Acanthopagrus latus]</t>
  </si>
  <si>
    <t>NC_043984.1</t>
  </si>
  <si>
    <t>XP_049912330.1 uncharacterized protein LOC126397522 [Epinephelus moara]</t>
  </si>
  <si>
    <t>QGR26089.1 replication-associated protein [Werosea circovirus]</t>
  </si>
  <si>
    <t>NC_043996.1</t>
  </si>
  <si>
    <t>NC_044031.1</t>
  </si>
  <si>
    <t>QNA42600.1 replicase protein [Circovirus sp.]</t>
  </si>
  <si>
    <t>QOW18365.1 replication-associated protein [Pseudorasbora circovirus 1]</t>
  </si>
  <si>
    <t>NC_044033.1</t>
  </si>
  <si>
    <t>YP_009553639.1 replication-associated protein [Culex circovirus-like virus]</t>
  </si>
  <si>
    <t>UKQ13800.1 replication-associated protein, partial [Bat associated circovirus]</t>
  </si>
  <si>
    <t>NC_044035.1</t>
  </si>
  <si>
    <t>ADU77001.1 Rep protein, partial [Circoviridae PorkNW2/USA/2009]</t>
  </si>
  <si>
    <t>NC_044042.1</t>
  </si>
  <si>
    <t>NC_044279.2</t>
  </si>
  <si>
    <t>ABA39137.1 Rep [Goose circovirus]</t>
  </si>
  <si>
    <t>NC_044303.2</t>
  </si>
  <si>
    <t>QGM49267.1 replication protein, partial [Porcine circovirus 3]</t>
  </si>
  <si>
    <t>NC_044306.2</t>
  </si>
  <si>
    <t>QDH76148.1 rep protein, partial [Porcine circovirus]</t>
  </si>
  <si>
    <t>NC_044498.1</t>
  </si>
  <si>
    <t>XP_030638844.1 uncharacterized protein LOC115819473 [Chanos chanos]</t>
  </si>
  <si>
    <t>NC_044500.1</t>
  </si>
  <si>
    <t>NC_044571.1</t>
  </si>
  <si>
    <t>KAF2986733.1 hypothetical protein EK904_014216 [Melospiza melodia maxima]</t>
  </si>
  <si>
    <t>QNO39277.1 replication associated protein [Canine circovirus]</t>
  </si>
  <si>
    <t>NC_045596.1</t>
  </si>
  <si>
    <t>YP_009506279.1 Rep [Bat associated circovirus 7]</t>
  </si>
  <si>
    <t>NC_045597.1</t>
  </si>
  <si>
    <t>UMM62403.1 putative rep [European bee-eater circovirus]</t>
  </si>
  <si>
    <t>NC_045599.1</t>
  </si>
  <si>
    <t>NC_045600.1</t>
  </si>
  <si>
    <t>UJO02096.1 Rep [Eumops bonariensis associated circovirus 1]</t>
  </si>
  <si>
    <t>EFH22208.1 hypothetical protein NEIPOLOT_02020, partial [Neisseria polysaccharea ATCC 43768]</t>
  </si>
  <si>
    <t>NC_045602.1</t>
  </si>
  <si>
    <t>NC_045603.1</t>
  </si>
  <si>
    <t>NC_045604.1</t>
  </si>
  <si>
    <t>YP_009506280.1 Rep [Bat associated circovirus 8]</t>
  </si>
  <si>
    <t>NC_045605.1</t>
  </si>
  <si>
    <t>XP_034860470.1 60S ribosomal protein L10a-like [Mirounga leonina]</t>
  </si>
  <si>
    <t>NC_045606.1</t>
  </si>
  <si>
    <t>NC_045607.1</t>
  </si>
  <si>
    <t>NC_045609.1</t>
  </si>
  <si>
    <t>NC_045610.1</t>
  </si>
  <si>
    <t>URG41760.1 replicase [tawny owl-associated circovirus]</t>
  </si>
  <si>
    <t>NC_045614.1</t>
  </si>
  <si>
    <t>AAS93267.1 putative replication-associated protein [Beak and feather disease virus]</t>
  </si>
  <si>
    <t>NC_045616.1</t>
  </si>
  <si>
    <t>YP_009506283.1 replication-association protein [Human stool-associated circular virus NG13]</t>
  </si>
  <si>
    <t>NC_045617.1</t>
  </si>
  <si>
    <t>QBG64251.1 replication-associated protein, partial [Porcine circovirus 3]</t>
  </si>
  <si>
    <t>NC_045618.1</t>
  </si>
  <si>
    <t>NC_045619.1</t>
  </si>
  <si>
    <t>ARE29796.1 putative replication-associated protein [Beak and feather disease virus]</t>
  </si>
  <si>
    <t>QBZ96318.1 Rep protein, partial [Porcine circovirus 3]</t>
  </si>
  <si>
    <t>NC_045620.1</t>
  </si>
  <si>
    <t>QBA69861.1 replication-associated protein, partial [Bat circovirus]</t>
  </si>
  <si>
    <t>NC_045624.1</t>
  </si>
  <si>
    <t>UHQ57337.1 replication-associated protein, partial [Porcine circovirus 3]</t>
  </si>
  <si>
    <t>UKF74909.1 replication-associated protein [Bat associated circovirus 12]</t>
  </si>
  <si>
    <t>NC_045627.1</t>
  </si>
  <si>
    <t>QTE03320.1 MAG: replication-associated protein [Ficedula parva Circoviridae sp.]</t>
  </si>
  <si>
    <t>QGM49263.1 replication protein, partial [Porcine circovirus 3]</t>
  </si>
  <si>
    <t>NC_045628.1</t>
  </si>
  <si>
    <t>NC_045630.1</t>
  </si>
  <si>
    <t>NC_045635.1</t>
  </si>
  <si>
    <t>NC_046645.1</t>
  </si>
  <si>
    <t>NC_047084.1</t>
  </si>
  <si>
    <t>QUL61825.1 REP [Fur seal circovirus]</t>
  </si>
  <si>
    <t>QDZ59982.1 replication-associated protein [Beaked whale circovirus]</t>
  </si>
  <si>
    <t>AHY24220.1 replication-associated protein, partial [Bream circovirus]</t>
  </si>
  <si>
    <t>AIH07408.1 putative replication-associated protein [Beak and feather disease virus]</t>
  </si>
  <si>
    <t>YP_009506277.1 Rep [Bat associated circovirus 5]</t>
  </si>
  <si>
    <t>NC_047085.1</t>
  </si>
  <si>
    <t>AHX56384.1 putative replication-associated protein [Beak and feather disease virus]</t>
  </si>
  <si>
    <t>YP_008130363.1 replication association protein [Human cyclovirus VS5700009]</t>
  </si>
  <si>
    <t>YP_009000900.1 replication-associated protein [Anguilla anguilla circovirus]</t>
  </si>
  <si>
    <t>QWW27955.1 replication-associated protein, partial [Porcine circovirus 3]</t>
  </si>
  <si>
    <t>NC_047088.1</t>
  </si>
  <si>
    <t>QAX58270.1 replication-associated protein, partial [Porcine circovirus 3]</t>
  </si>
  <si>
    <t>NC_047089.1</t>
  </si>
  <si>
    <t>AWO14232.1 replication-associated protein, partial [Porcine circovirus 3]</t>
  </si>
  <si>
    <t>YP_009506325.1 replication-association protein [Cyclovirus NG12]</t>
  </si>
  <si>
    <t>NC_047090.1</t>
  </si>
  <si>
    <t>UPW41814.1 replication associated protein [Peromfec virus NeonRodF5_43]</t>
  </si>
  <si>
    <t>NC_047091.1</t>
  </si>
  <si>
    <t>AQR57913.1 replicase [Desmodus rotundus circovirus 1]</t>
  </si>
  <si>
    <t>NC_047092.1</t>
  </si>
  <si>
    <t>NC_047093.1</t>
  </si>
  <si>
    <t>NC_047094.1</t>
  </si>
  <si>
    <t>NC_047095.1</t>
  </si>
  <si>
    <t>QCE20590.1 nonstructural protein, partial [Melipona quadrifasciata cyclovirus 2]</t>
  </si>
  <si>
    <t>NC_047096.1</t>
  </si>
  <si>
    <t>UKQ13792.1 replication-associated protein, partial [Bat associated circovirus]</t>
  </si>
  <si>
    <t>URX65587.1 replication-associated protein, partial [Porcine circovirus 3]</t>
  </si>
  <si>
    <t>NC_047098.1</t>
  </si>
  <si>
    <t>NC_047099.1</t>
  </si>
  <si>
    <t>APZ87906.1 replication-associated protein [Anguilla anguilla circovirus]</t>
  </si>
  <si>
    <t>NC_047512.1</t>
  </si>
  <si>
    <t>NC_048218.1</t>
  </si>
  <si>
    <t>ARE68399.1 replication associated protein, partial [Beak and feather disease virus]</t>
  </si>
  <si>
    <t>NC_048222.1</t>
  </si>
  <si>
    <t>YP_009506291.1 Rep [Bat associated cyclovirus 6]</t>
  </si>
  <si>
    <t>NC_048223.1</t>
  </si>
  <si>
    <t>YP_610960.1 putative replication-associated protein [Starling circovirus]</t>
  </si>
  <si>
    <t>NC_048225.1</t>
  </si>
  <si>
    <t>NC_048228.1</t>
  </si>
  <si>
    <t>NC_048573.1</t>
  </si>
  <si>
    <t>NC_050111.1</t>
  </si>
  <si>
    <t>NC_050177.1</t>
  </si>
  <si>
    <t>NC_050186.1</t>
  </si>
  <si>
    <t>NC_050478.1</t>
  </si>
  <si>
    <t>AMS38759.1 replicase [Zebra finch circovirus]</t>
  </si>
  <si>
    <t>NC_050581.1</t>
  </si>
  <si>
    <t>ASW18441.1 replication associated protein, partial [Beak and feather disease virus]</t>
  </si>
  <si>
    <t>NC_050597.1</t>
  </si>
  <si>
    <t>QZU26824.1 replication-associated protein [WigFec circovirus 2]</t>
  </si>
  <si>
    <t>NC_051050.1</t>
  </si>
  <si>
    <t>XP_036972209.1 uncharacterized protein LOC119029491 isoform X1 [Acanthopagrus latus]</t>
  </si>
  <si>
    <t>XP_036972212.1 uncharacterized protein LOC119029492 [Acanthopagrus latus]</t>
  </si>
  <si>
    <t>NC_051099.1</t>
  </si>
  <si>
    <t>QGR26087.1 replication-associated protein [Werosea circovirus]</t>
  </si>
  <si>
    <t>NC_051315.1</t>
  </si>
  <si>
    <t>XP_037704550.1 uncharacterized protein LOC119543674 [Choloepus didactylus]</t>
  </si>
  <si>
    <t>QRV11705.1 capsid protein [Bat associated circovirus]</t>
  </si>
  <si>
    <t>NC_051431.1</t>
  </si>
  <si>
    <t>NC_051440.1</t>
  </si>
  <si>
    <t>NC_051447.1</t>
  </si>
  <si>
    <t>NC_051451.1</t>
  </si>
  <si>
    <t>NC_051809.1</t>
  </si>
  <si>
    <t>QTA51472.1 Rep [Porcine circovirus 4]</t>
  </si>
  <si>
    <t>NC_051821.1</t>
  </si>
  <si>
    <t>AEB60990.1 replication associated protein [Barbel circovirus]</t>
  </si>
  <si>
    <t>NC_052018.1</t>
  </si>
  <si>
    <t>AET07560.1 capsid protein, partial [Beak and feather disease virus]</t>
  </si>
  <si>
    <t>AMS38763.1 replicase [Zebra finch circovirus]</t>
  </si>
  <si>
    <t>NC_052066.1</t>
  </si>
  <si>
    <t>ACV53306.1 capsid protein, partial [Porcine circovirus 2]</t>
  </si>
  <si>
    <t>NC_052079.1</t>
  </si>
  <si>
    <t>AVA16998.1 replicase-associated protein, partial [Porcine circovirus 3]</t>
  </si>
  <si>
    <t>AEL28791.1 replication-associated protein, partial [Bat circovirus ZS/Yunnan-China/2009]</t>
  </si>
  <si>
    <t>NC_053129.1</t>
  </si>
  <si>
    <t>YP_004376332.1 putative replication protein [Barbel circovirus]</t>
  </si>
  <si>
    <t>NC_053161.1</t>
  </si>
  <si>
    <t>NC_053162.1</t>
  </si>
  <si>
    <t>AHY24223.1 replication-associated protein, partial [Brown toad circovirus]</t>
  </si>
  <si>
    <t>NC_053395.1</t>
  </si>
  <si>
    <t>UMM62402.1 putative cp [Little bittern circovirus]</t>
  </si>
  <si>
    <t>NC_053489.1</t>
  </si>
  <si>
    <t>NC_053491.1</t>
  </si>
  <si>
    <t>NC_053492.1</t>
  </si>
  <si>
    <t>NC_054381.1</t>
  </si>
  <si>
    <t>NC_054828.1</t>
  </si>
  <si>
    <t>NC_054833.1</t>
  </si>
  <si>
    <t>NC_054839.1</t>
  </si>
  <si>
    <t>QXN75457.1 MAG: replication associated protein [Virus sp.]</t>
  </si>
  <si>
    <t>NC_056461.1</t>
  </si>
  <si>
    <t>NC_056543.1</t>
  </si>
  <si>
    <t>APZ87908.1 putative truncated RNA-directed DNA polymerase [Anguilla anguilla circovirus]</t>
  </si>
  <si>
    <t>NC_056552.1</t>
  </si>
  <si>
    <t>NC_056574.1</t>
  </si>
  <si>
    <t>AEB60991.1 capsid protein [Barbel circovirus]</t>
  </si>
  <si>
    <t>NC_056575.1</t>
  </si>
  <si>
    <t>RXN35108.1 replication associated [Labeo rohita]</t>
  </si>
  <si>
    <t>NC_056600.1</t>
  </si>
  <si>
    <t>NC_056661.1</t>
  </si>
  <si>
    <t>NC_056663.1</t>
  </si>
  <si>
    <t>NC_056682.1</t>
  </si>
  <si>
    <t>NC_057344.1</t>
  </si>
  <si>
    <t>AQQ72757.1 putative replication-associated protein, partial [Bat circovirus]</t>
  </si>
  <si>
    <t>NC_058093.1</t>
  </si>
  <si>
    <t>NC_058094.1</t>
  </si>
  <si>
    <t>NC_058096.1</t>
  </si>
  <si>
    <t>NC_058098.1</t>
  </si>
  <si>
    <t>ADU77009.1 Rep protein [Circovirus NGchicken38/NGA/2009]</t>
  </si>
  <si>
    <t>NC_058099.1</t>
  </si>
  <si>
    <t>NC_058100.1</t>
  </si>
  <si>
    <t>NC_058101.1</t>
  </si>
  <si>
    <t>ADF80709.1 replication-association protein, partial [Cyclovirus PK15]</t>
  </si>
  <si>
    <t>NC_058102.1</t>
  </si>
  <si>
    <t>QJI53602.1 MAG: replication associated protein [Circoviridae sp.]</t>
  </si>
  <si>
    <t>NC_058103.1</t>
  </si>
  <si>
    <t>NC_058105.1</t>
  </si>
  <si>
    <t>NC_058111.1</t>
  </si>
  <si>
    <t>NC_058116.1</t>
  </si>
  <si>
    <t>NC_058117.1</t>
  </si>
  <si>
    <t>NC_058368.1</t>
  </si>
  <si>
    <t>NC_058371.1</t>
  </si>
  <si>
    <t>NC_058404.1</t>
  </si>
  <si>
    <t>NC_058405.1</t>
  </si>
  <si>
    <t>NC_058407.1</t>
  </si>
  <si>
    <t>NC_058411.1</t>
  </si>
  <si>
    <t>NC_058413.1</t>
  </si>
  <si>
    <t>NC_058417.1</t>
  </si>
  <si>
    <t>NC_059327.1</t>
  </si>
  <si>
    <t>NC_059331.1</t>
  </si>
  <si>
    <t>NC_059443.1</t>
  </si>
  <si>
    <t>CDQ75612.1 unnamed protein product [Oncorhynchus mykiss]</t>
  </si>
  <si>
    <t>NC_059452.1</t>
  </si>
  <si>
    <t>NC_059459.1</t>
  </si>
  <si>
    <t>XP_045557664.1 TSC22 domain family protein 4-like isoform X1 [Salmo salar]</t>
  </si>
  <si>
    <t>NC_060067.1</t>
  </si>
  <si>
    <t>NC_060068.1</t>
  </si>
  <si>
    <t>NC_060070.1</t>
  </si>
  <si>
    <t>NC_060071.1</t>
  </si>
  <si>
    <t>NC_060072.1</t>
  </si>
  <si>
    <t>QJI53612.1 MAG: replication associated protein [Circoviridae sp.]</t>
  </si>
  <si>
    <t>NC_060073.1</t>
  </si>
  <si>
    <t>NC_060074.1</t>
  </si>
  <si>
    <t>NC_060075.1</t>
  </si>
  <si>
    <t>NC_060077.1</t>
  </si>
  <si>
    <t>AAY81724.1 replicase-associated protein, partial [Beak and feather disease virus]</t>
  </si>
  <si>
    <t>NC_060079.1</t>
  </si>
  <si>
    <t>NC_060081.1</t>
  </si>
  <si>
    <t>NC_060082.1</t>
  </si>
  <si>
    <t>NC_060084.1</t>
  </si>
  <si>
    <t>NC_060162.1</t>
  </si>
  <si>
    <t>NC_060171.1</t>
  </si>
  <si>
    <t>NC_060192.1</t>
  </si>
  <si>
    <t>NC_062279.1</t>
  </si>
  <si>
    <t>NC_062280.1</t>
  </si>
  <si>
    <t>AII17608.1 putative replication-associated protein, partial [Beak and feather disease virus]</t>
  </si>
  <si>
    <t>NC_062282.1</t>
  </si>
  <si>
    <t>QMJ15086.1 replication-associated protein, partial [Porcine circovirus 3]</t>
  </si>
  <si>
    <t>NC_062285.1</t>
  </si>
  <si>
    <t>NC_062286.1</t>
  </si>
  <si>
    <t>NC_062288.1</t>
  </si>
  <si>
    <t>NC_062289.1</t>
  </si>
  <si>
    <t>NC_062290.1</t>
  </si>
  <si>
    <t>NC_062293.1</t>
  </si>
  <si>
    <t>NC_062294.1</t>
  </si>
  <si>
    <t>NC_062564.1</t>
  </si>
  <si>
    <t>NC_062572.1</t>
  </si>
  <si>
    <t>NC_063057.1</t>
  </si>
  <si>
    <t>YP_004376333.1 putative capsid protein [Barbel circovirus]</t>
  </si>
  <si>
    <t>NC_063163.1</t>
  </si>
  <si>
    <t>UPW41433.1 replication associated protein [Dipodfec virus UA04Rod_4537]</t>
  </si>
  <si>
    <t>NC_063165.1</t>
  </si>
  <si>
    <t>YP_010084725.1 Rep [Rodent associated circovirus 3]</t>
  </si>
  <si>
    <t>NC_063168.1</t>
  </si>
  <si>
    <t>YP_010084726.1 Rep [Rodent associated circovirus 2]</t>
  </si>
  <si>
    <t>QNS17420.1 replication-associated protein [Sonfela circovirus 1]</t>
  </si>
  <si>
    <t>NC_063169.1</t>
  </si>
  <si>
    <t>NC_063170.1</t>
  </si>
  <si>
    <t>NC_063171.1</t>
  </si>
  <si>
    <t>QOU12658.1 replication protein [Canine circovirus]</t>
  </si>
  <si>
    <t>NC_063172.1</t>
  </si>
  <si>
    <t>NC_063178.1</t>
  </si>
  <si>
    <t>NC_063179.1</t>
  </si>
  <si>
    <t>QNH82155.1 Rep protein, partial [Porcine circovirus 3]</t>
  </si>
  <si>
    <t>NC_063185.1</t>
  </si>
  <si>
    <t>YP_010084723.1 Rep [Rodent associated circovirus 1]</t>
  </si>
  <si>
    <t>NC_063186.1</t>
  </si>
  <si>
    <t>NC_064247.1</t>
  </si>
  <si>
    <t>NC_064259.1</t>
  </si>
  <si>
    <t>NC_064425.1</t>
  </si>
  <si>
    <t>NC_064428.1</t>
  </si>
  <si>
    <t>NC_064811.1</t>
  </si>
  <si>
    <t>NC_064816.1</t>
  </si>
  <si>
    <t>NW_004450264.1</t>
  </si>
  <si>
    <t>NW_004450292.1</t>
  </si>
  <si>
    <t>NW_004450452.1</t>
  </si>
  <si>
    <t>NW_004450460.1</t>
  </si>
  <si>
    <t>NW_004450479.1</t>
  </si>
  <si>
    <t>NW_004450546.1</t>
  </si>
  <si>
    <t>NW_004450890.1</t>
  </si>
  <si>
    <t>NW_004451065.1</t>
  </si>
  <si>
    <t>NW_004451073.1</t>
  </si>
  <si>
    <t>NW_004451093.1</t>
  </si>
  <si>
    <t>NW_004451196.1</t>
  </si>
  <si>
    <t>NW_004451232.1</t>
  </si>
  <si>
    <t>NW_004451424.1</t>
  </si>
  <si>
    <t>NW_004451470.1</t>
  </si>
  <si>
    <t>NW_004624733.1</t>
  </si>
  <si>
    <t>AQQ72768.1 putative replication-associated protein, partial [Bat circovirus]</t>
  </si>
  <si>
    <t>NW_005054338.1</t>
  </si>
  <si>
    <t>NW_005081687.1</t>
  </si>
  <si>
    <t>NW_006272170.1</t>
  </si>
  <si>
    <t>NW_006272290.1</t>
  </si>
  <si>
    <t>NW_006383380.1</t>
  </si>
  <si>
    <t>AWH12576.1 replication-associated protein, partial [Porcine circovirus 3]</t>
  </si>
  <si>
    <t>NW_006383477.1</t>
  </si>
  <si>
    <t>NW_006386526.1</t>
  </si>
  <si>
    <t>NW_006408528.1</t>
  </si>
  <si>
    <t>XP_019622133.1 PREDICTED: uncharacterized protein LOC109468324 [Branchiostoma belcheri]</t>
  </si>
  <si>
    <t>NW_006408530.1</t>
  </si>
  <si>
    <t>YP_010084302.1 replicase [Bamboo rat circovirus]</t>
  </si>
  <si>
    <t>NW_006408604.1</t>
  </si>
  <si>
    <t>NW_006533858.1</t>
  </si>
  <si>
    <t>AQQ72761.1 putative replication-associated protein, partial [Bat circovirus]</t>
  </si>
  <si>
    <t>NW_006537177.1</t>
  </si>
  <si>
    <t>AIF76255.1 Rep [Bat circovirus]</t>
  </si>
  <si>
    <t>NW_007726666.1</t>
  </si>
  <si>
    <t>NW_007765177.1</t>
  </si>
  <si>
    <t>AAY81720.1 replicase-associated protein, partial [Beak and feather disease virus]</t>
  </si>
  <si>
    <t>NW_007846243.1</t>
  </si>
  <si>
    <t>NW_009259175.1</t>
  </si>
  <si>
    <t>NW_009912489.1</t>
  </si>
  <si>
    <t>QZU26807.1 replication-associated protein [WigFec circovirus 1]</t>
  </si>
  <si>
    <t>NW_010581509.1</t>
  </si>
  <si>
    <t>QJI53392.1 MAG: replication-associated protein [Circoviridae sp.]</t>
  </si>
  <si>
    <t>NW_010636460.1</t>
  </si>
  <si>
    <t>QGR26084.1 capsid protein [Gull circovirus]</t>
  </si>
  <si>
    <t>NW_015386458.1</t>
  </si>
  <si>
    <t>YP_009506273.1 relicase [Bat associated circovirus 1]</t>
  </si>
  <si>
    <t>ATY42466.1 putative replication associated protein [Canine circovirus]</t>
  </si>
  <si>
    <t>NW_015386686.1</t>
  </si>
  <si>
    <t>AGO01005.1 capsid, partial [Porcine circovirus 2]</t>
  </si>
  <si>
    <t>NW_015386769.1</t>
  </si>
  <si>
    <t>ADI76908.1 capsid protein [Porcine circovirus 1]</t>
  </si>
  <si>
    <t>NW_015386834.1</t>
  </si>
  <si>
    <t>QZU26806.1 capsid protein [WigFec circovirus 1]</t>
  </si>
  <si>
    <t>NW_015387091.1</t>
  </si>
  <si>
    <t>NW_015505956.1</t>
  </si>
  <si>
    <t>NW_015507170.1</t>
  </si>
  <si>
    <t>NW_015538004.1</t>
  </si>
  <si>
    <t>NW_015666538.1</t>
  </si>
  <si>
    <t>NW_017619851.1</t>
  </si>
  <si>
    <t>NW_017619855.1</t>
  </si>
  <si>
    <t>NW_018084983.1</t>
  </si>
  <si>
    <t>NW_018085152.1</t>
  </si>
  <si>
    <t>NW_018344146.1</t>
  </si>
  <si>
    <t>NW_019029183.1</t>
  </si>
  <si>
    <t>NW_019029310.1</t>
  </si>
  <si>
    <t>NW_019030946.1</t>
  </si>
  <si>
    <t>NW_019031191.1</t>
  </si>
  <si>
    <t>NW_019032806.1</t>
  </si>
  <si>
    <t>NW_019154085.1</t>
  </si>
  <si>
    <t>NW_019154087.1</t>
  </si>
  <si>
    <t>NW_019154089.1</t>
  </si>
  <si>
    <t>NW_019154090.1</t>
  </si>
  <si>
    <t>NW_019154091.1</t>
  </si>
  <si>
    <t>NW_019154092.1</t>
  </si>
  <si>
    <t>NW_019154095.1</t>
  </si>
  <si>
    <t>NW_019154101.1</t>
  </si>
  <si>
    <t>NW_019154102.1</t>
  </si>
  <si>
    <t>NW_019154108.1</t>
  </si>
  <si>
    <t>URX65581.1 replication-associated protein, partial [Porcine circovirus 3]</t>
  </si>
  <si>
    <t>NW_019154115.1</t>
  </si>
  <si>
    <t>NW_019154118.1</t>
  </si>
  <si>
    <t>NW_019154121.1</t>
  </si>
  <si>
    <t>NW_019154126.1</t>
  </si>
  <si>
    <t>NW_019154128.1</t>
  </si>
  <si>
    <t>NW_019154135.1</t>
  </si>
  <si>
    <t>NW_019154142.1</t>
  </si>
  <si>
    <t>NW_019154144.1</t>
  </si>
  <si>
    <t>NW_019154145.1</t>
  </si>
  <si>
    <t>NW_019154148.1</t>
  </si>
  <si>
    <t>NW_019154153.1</t>
  </si>
  <si>
    <t>NW_019154163.1</t>
  </si>
  <si>
    <t>NW_019154168.1</t>
  </si>
  <si>
    <t>ATD53355.1 Rep, partial [Porcine circovirus 3]</t>
  </si>
  <si>
    <t>NW_019154177.1</t>
  </si>
  <si>
    <t>NW_019154200.1</t>
  </si>
  <si>
    <t>NW_019154206.1</t>
  </si>
  <si>
    <t>NW_019154252.1</t>
  </si>
  <si>
    <t>UOI84986.1 replication-associated protein [Cyclovirus sp.]</t>
  </si>
  <si>
    <t>NW_019154711.1</t>
  </si>
  <si>
    <t>NW_019371920.1</t>
  </si>
  <si>
    <t>NW_019372937.1</t>
  </si>
  <si>
    <t>NW_019373480.1</t>
  </si>
  <si>
    <t>NW_019713687.1</t>
  </si>
  <si>
    <t>NW_019714864.1</t>
  </si>
  <si>
    <t>NW_020312855.1</t>
  </si>
  <si>
    <t>NW_020312856.1</t>
  </si>
  <si>
    <t>NW_020312885.1</t>
  </si>
  <si>
    <t>NW_020313005.1</t>
  </si>
  <si>
    <t>NW_020313091.1</t>
  </si>
  <si>
    <t>QCG73885.1 replication-associated protein, partial [Porcine circovirus 3]</t>
  </si>
  <si>
    <t>NW_020313150.1</t>
  </si>
  <si>
    <t>QFU28232.1 putative replication-associated protein [Beak and feather disease virus]</t>
  </si>
  <si>
    <t>NW_020313158.1</t>
  </si>
  <si>
    <t>NW_020313163.1</t>
  </si>
  <si>
    <t>NW_020313168.1</t>
  </si>
  <si>
    <t>NW_020313248.1</t>
  </si>
  <si>
    <t>NW_020313253.1</t>
  </si>
  <si>
    <t>AHX56459.1 putative replication-associated protein, partial [Beak and feather disease virus]</t>
  </si>
  <si>
    <t>NW_020313274.1</t>
  </si>
  <si>
    <t>NW_020313275.1</t>
  </si>
  <si>
    <t>NW_020313283.1</t>
  </si>
  <si>
    <t>NW_020313317.1</t>
  </si>
  <si>
    <t>NW_020313362.1</t>
  </si>
  <si>
    <t>NW_020313399.1</t>
  </si>
  <si>
    <t>NW_020313407.1</t>
  </si>
  <si>
    <t>NW_020313423.1</t>
  </si>
  <si>
    <t>NW_020313450.1</t>
  </si>
  <si>
    <t>NW_020313505.1</t>
  </si>
  <si>
    <t>QNS29768.1 rep protein [Goose circovirus]</t>
  </si>
  <si>
    <t>NW_020313513.1</t>
  </si>
  <si>
    <t>NW_020313524.1</t>
  </si>
  <si>
    <t>YP_009506300.1 replication-associated protein [Pacific flying fox associated cyclovirus-2]</t>
  </si>
  <si>
    <t>NW_020313779.1</t>
  </si>
  <si>
    <t>AIL49768.1 replication associated protein, partial [Beak and feather disease virus]</t>
  </si>
  <si>
    <t>NW_020314988.1</t>
  </si>
  <si>
    <t>NW_020315315.1</t>
  </si>
  <si>
    <t>NW_020316269.1</t>
  </si>
  <si>
    <t>NW_020316568.1</t>
  </si>
  <si>
    <t>NW_020317977.1</t>
  </si>
  <si>
    <t>NW_020318527.1</t>
  </si>
  <si>
    <t>NW_020320127.1</t>
  </si>
  <si>
    <t>NW_020321804.1</t>
  </si>
  <si>
    <t>NW_020322208.1</t>
  </si>
  <si>
    <t>NW_020322753.1</t>
  </si>
  <si>
    <t>NW_020323063.1</t>
  </si>
  <si>
    <t>NW_020323602.1</t>
  </si>
  <si>
    <t>NW_020323611.1</t>
  </si>
  <si>
    <t>NW_020323754.1</t>
  </si>
  <si>
    <t>NW_020323967.1</t>
  </si>
  <si>
    <t>NW_020323987.1</t>
  </si>
  <si>
    <t>NW_020324028.1</t>
  </si>
  <si>
    <t>NW_020324161.1</t>
  </si>
  <si>
    <t>NW_020324238.1</t>
  </si>
  <si>
    <t>NW_020324307.1</t>
  </si>
  <si>
    <t>NW_020326079.1</t>
  </si>
  <si>
    <t>NW_020326081.1</t>
  </si>
  <si>
    <t>NW_020326575.1</t>
  </si>
  <si>
    <t>NW_020326576.1</t>
  </si>
  <si>
    <t>NW_020326700.1</t>
  </si>
  <si>
    <t>NW_020326701.1</t>
  </si>
  <si>
    <t>NW_020339223.1</t>
  </si>
  <si>
    <t>NW_020339444.1</t>
  </si>
  <si>
    <t>NW_020339852.1</t>
  </si>
  <si>
    <t>NW_020356451.1</t>
  </si>
  <si>
    <t>NW_020356756.1</t>
  </si>
  <si>
    <t>NW_020834735.1</t>
  </si>
  <si>
    <t>NW_020834749.1</t>
  </si>
  <si>
    <t>NW_020954548.1</t>
  </si>
  <si>
    <t>NW_020998638.1</t>
  </si>
  <si>
    <t>YP_009458619.1 replication-association protein [Cyclovirus PK5006]</t>
  </si>
  <si>
    <t>NW_020998665.1</t>
  </si>
  <si>
    <t>NW_020998687.1</t>
  </si>
  <si>
    <t>NW_020998750.1</t>
  </si>
  <si>
    <t>NW_020998817.1</t>
  </si>
  <si>
    <t>NW_020998887.1</t>
  </si>
  <si>
    <t>NW_020999822.1</t>
  </si>
  <si>
    <t>NW_020999887.1</t>
  </si>
  <si>
    <t>NW_020999911.1</t>
  </si>
  <si>
    <t>NW_020999912.1</t>
  </si>
  <si>
    <t>NW_020999974.1</t>
  </si>
  <si>
    <t>QYO43496.1 replication-associated protein [Pigeon circovirus]</t>
  </si>
  <si>
    <t>NW_021000028.1</t>
  </si>
  <si>
    <t>NW_021000146.1</t>
  </si>
  <si>
    <t>NW_021001489.1</t>
  </si>
  <si>
    <t>NW_021001491.1</t>
  </si>
  <si>
    <t>NW_021001604.1</t>
  </si>
  <si>
    <t>NW_021002351.1</t>
  </si>
  <si>
    <t>NW_021002501.1</t>
  </si>
  <si>
    <t>NW_021002823.1</t>
  </si>
  <si>
    <t>NW_021002904.1</t>
  </si>
  <si>
    <t>NW_021004565.1</t>
  </si>
  <si>
    <t>NW_021004904.1</t>
  </si>
  <si>
    <t>NW_021856866.1</t>
  </si>
  <si>
    <t>BBF98081.1 replication-associated protein [Paguma larvata circovirus]</t>
  </si>
  <si>
    <t>YP_009552846.1 replication-associated protein [Paguma larvata circovirus]</t>
  </si>
  <si>
    <t>NW_022043763.1</t>
  </si>
  <si>
    <t>YP_010084306.1 rep protein [Tick associated circovirus 2]</t>
  </si>
  <si>
    <t>NW_022476427.1</t>
  </si>
  <si>
    <t>NW_022589708.1</t>
  </si>
  <si>
    <t>NW_022589717.1</t>
  </si>
  <si>
    <t>NW_022589741.1</t>
  </si>
  <si>
    <t>NW_022589747.1</t>
  </si>
  <si>
    <t>NW_022589807.1</t>
  </si>
  <si>
    <t>NW_022590284.1</t>
  </si>
  <si>
    <t>NW_022594216.1</t>
  </si>
  <si>
    <t>NW_022630999.1</t>
  </si>
  <si>
    <t>NW_022631003.1</t>
  </si>
  <si>
    <t>NW_022631011.1</t>
  </si>
  <si>
    <t>NW_022631018.1</t>
  </si>
  <si>
    <t>NW_022631022.1</t>
  </si>
  <si>
    <t>NW_022631027.1</t>
  </si>
  <si>
    <t>NW_022631041.1</t>
  </si>
  <si>
    <t>NW_022631047.1</t>
  </si>
  <si>
    <t>NW_022631048.1</t>
  </si>
  <si>
    <t>NW_022631055.1</t>
  </si>
  <si>
    <t>NW_022631061.1</t>
  </si>
  <si>
    <t>NW_022631067.1</t>
  </si>
  <si>
    <t>NW_022631069.1</t>
  </si>
  <si>
    <t>NW_022631070.1</t>
  </si>
  <si>
    <t>NW_022631079.1</t>
  </si>
  <si>
    <t>NW_022631085.1</t>
  </si>
  <si>
    <t>AKO63022.1 replication-associated protein [Beak and feather disease virus]</t>
  </si>
  <si>
    <t>NW_022631094.1</t>
  </si>
  <si>
    <t>NW_022631100.1</t>
  </si>
  <si>
    <t>NW_022631104.1</t>
  </si>
  <si>
    <t>NW_022631105.1</t>
  </si>
  <si>
    <t>NW_022631108.1</t>
  </si>
  <si>
    <t>NW_022631161.1</t>
  </si>
  <si>
    <t>NW_022631188.1</t>
  </si>
  <si>
    <t>NW_022631235.1</t>
  </si>
  <si>
    <t>NW_022631348.1</t>
  </si>
  <si>
    <t>NW_022631349.1</t>
  </si>
  <si>
    <t>NW_022631834.1</t>
  </si>
  <si>
    <t>NW_022631835.1</t>
  </si>
  <si>
    <t>NW_022989367.1</t>
  </si>
  <si>
    <t>NW_022990843.1</t>
  </si>
  <si>
    <t>NW_022991559.1</t>
  </si>
  <si>
    <t>NW_022991811.1</t>
  </si>
  <si>
    <t>NW_022992170.1</t>
  </si>
  <si>
    <t>QGR26094.1 capsid protein [Werosea circovirus]</t>
  </si>
  <si>
    <t>NW_023010710.1</t>
  </si>
  <si>
    <t>NW_023179684.1</t>
  </si>
  <si>
    <t>NW_023181728.1</t>
  </si>
  <si>
    <t>NW_023197672.1</t>
  </si>
  <si>
    <t>NW_023206017.1</t>
  </si>
  <si>
    <t>NW_023217226.1</t>
  </si>
  <si>
    <t>NW_023237922.1</t>
  </si>
  <si>
    <t>NW_023251682.1</t>
  </si>
  <si>
    <t>NW_023254697.1</t>
  </si>
  <si>
    <t>NW_023270067.1</t>
  </si>
  <si>
    <t>NW_023270316.1</t>
  </si>
  <si>
    <t>NW_023270387.1</t>
  </si>
  <si>
    <t>NW_023270453.1</t>
  </si>
  <si>
    <t>QJI53608.1 MAG: replication associated protein [Circoviridae sp.]</t>
  </si>
  <si>
    <t>NW_023270454.1</t>
  </si>
  <si>
    <t>NW_023270464.1</t>
  </si>
  <si>
    <t>NW_023270989.1</t>
  </si>
  <si>
    <t>NW_023399916.1</t>
  </si>
  <si>
    <t>NW_023400769.1</t>
  </si>
  <si>
    <t>NW_023401572.1</t>
  </si>
  <si>
    <t>NW_023401678.1</t>
  </si>
  <si>
    <t>NW_023402594.1</t>
  </si>
  <si>
    <t>NW_023402868.1</t>
  </si>
  <si>
    <t>NW_023403185.1</t>
  </si>
  <si>
    <t>NW_023403361.1</t>
  </si>
  <si>
    <t>NW_023403677.1</t>
  </si>
  <si>
    <t>NW_023403695.1</t>
  </si>
  <si>
    <t>NW_023404377.1</t>
  </si>
  <si>
    <t>NW_023436188.1</t>
  </si>
  <si>
    <t>QEJ66009.1 replication-associated protein, partial [Porcine circovirus 3]</t>
  </si>
  <si>
    <t>NW_023458002.1</t>
  </si>
  <si>
    <t>NW_023496041.1</t>
  </si>
  <si>
    <t>NW_024041151.1</t>
  </si>
  <si>
    <t>NW_024044570.1</t>
  </si>
  <si>
    <t>NW_024061183.1</t>
  </si>
  <si>
    <t>YP_803549.1 replication-associated protein [Finch circovirus]</t>
  </si>
  <si>
    <t>NW_024061209.1</t>
  </si>
  <si>
    <t>NW_024080903.1</t>
  </si>
  <si>
    <t>AEL87818.1 putative replication-associated protein, partial [Bat circovirus ZS/China/2011]</t>
  </si>
  <si>
    <t>NW_024081223.1</t>
  </si>
  <si>
    <t>NW_024096460.1</t>
  </si>
  <si>
    <t>NW_024096465.1</t>
  </si>
  <si>
    <t>NW_024096479.1</t>
  </si>
  <si>
    <t>NW_024096574.1</t>
  </si>
  <si>
    <t>NW_024096712.1</t>
  </si>
  <si>
    <t>NW_024096767.1</t>
  </si>
  <si>
    <t>NW_024098168.1</t>
  </si>
  <si>
    <t>NW_024100590.1</t>
  </si>
  <si>
    <t>NW_024412376.1</t>
  </si>
  <si>
    <t>NW_024412405.1</t>
  </si>
  <si>
    <t>NW_024423344.1</t>
  </si>
  <si>
    <t>NW_024423453.1</t>
  </si>
  <si>
    <t>YP_009506315.1 Rep protein [Cyclovirus Equ1]</t>
  </si>
  <si>
    <t>NW_024424452.1</t>
  </si>
  <si>
    <t>NW_024425341.1</t>
  </si>
  <si>
    <t>QBG64249.1 replication-associated protein, partial [Porcine circovirus 3]</t>
  </si>
  <si>
    <t>NW_024425563.1</t>
  </si>
  <si>
    <t>NW_024425675.1</t>
  </si>
  <si>
    <t>NW_024426774.1</t>
  </si>
  <si>
    <t>NW_024609082.1</t>
  </si>
  <si>
    <t>NW_024879238.1</t>
  </si>
  <si>
    <t>NW_024879765.1</t>
  </si>
  <si>
    <t>NW_025409995.1</t>
  </si>
  <si>
    <t>NW_025410568.1</t>
  </si>
  <si>
    <t>NW_025421263.1</t>
  </si>
  <si>
    <t>NW_025421292.1</t>
  </si>
  <si>
    <t>UUG66209.1 replication associated protein [Calfel virus LSF45_cir359]</t>
  </si>
  <si>
    <t>NW_025421294.1</t>
  </si>
  <si>
    <t>NW_025421321.1</t>
  </si>
  <si>
    <t>NW_025421325.1</t>
  </si>
  <si>
    <t>NW_025421398.1</t>
  </si>
  <si>
    <t>NW_025421424.1</t>
  </si>
  <si>
    <t>NW_025421480.1</t>
  </si>
  <si>
    <t>NW_025421506.1</t>
  </si>
  <si>
    <t>NW_025421520.1</t>
  </si>
  <si>
    <t>NW_025421540.1</t>
  </si>
  <si>
    <t>NW_025421584.1</t>
  </si>
  <si>
    <t>NW_025421765.1</t>
  </si>
  <si>
    <t>NW_025421987.1</t>
  </si>
  <si>
    <t>AHN65788.1 replication associated protein [Beak and feather disease virus]</t>
  </si>
  <si>
    <t>NW_025421998.1</t>
  </si>
  <si>
    <t>NW_025422002.1</t>
  </si>
  <si>
    <t>NW_025422008.1</t>
  </si>
  <si>
    <t>NW_025422010.1</t>
  </si>
  <si>
    <t>NW_025422014.1</t>
  </si>
  <si>
    <t>NW_025422019.1</t>
  </si>
  <si>
    <t>NW_025422031.1</t>
  </si>
  <si>
    <t>NW_025422039.1</t>
  </si>
  <si>
    <t>NW_025422045.1</t>
  </si>
  <si>
    <t>AKO63028.1 replication-associated protein [Beak and feather disease virus]</t>
  </si>
  <si>
    <t>NW_025422068.1</t>
  </si>
  <si>
    <t>NW_025422082.1</t>
  </si>
  <si>
    <t>NW_025422087.1</t>
  </si>
  <si>
    <t>NW_025422088.1</t>
  </si>
  <si>
    <t>NW_025422103.1</t>
  </si>
  <si>
    <t>NW_025422123.1</t>
  </si>
  <si>
    <t>NW_025422127.1</t>
  </si>
  <si>
    <t>NW_025422169.1</t>
  </si>
  <si>
    <t>NW_025422368.1</t>
  </si>
  <si>
    <t>NW_025422382.1</t>
  </si>
  <si>
    <t>NW_025422394.1</t>
  </si>
  <si>
    <t>NW_025422433.1</t>
  </si>
  <si>
    <t>NW_025576437.1</t>
  </si>
  <si>
    <t>NW_025576632.1</t>
  </si>
  <si>
    <t>NW_025577071.1</t>
  </si>
  <si>
    <t>NW_025577388.1</t>
  </si>
  <si>
    <t>NW_025577914.1</t>
  </si>
  <si>
    <t>NW_025577932.1</t>
  </si>
  <si>
    <t>NW_025578001.1</t>
  </si>
  <si>
    <t>NW_025578113.1</t>
  </si>
  <si>
    <t>NW_025578162.1</t>
  </si>
  <si>
    <t>NW_025578505.1</t>
  </si>
  <si>
    <t>YP_010084720.1 Rep [Rodent associated circovirus 5]</t>
  </si>
  <si>
    <t>NW_025578510.1</t>
  </si>
  <si>
    <t>NW_025578512.1</t>
  </si>
  <si>
    <t>NW_025578518.1</t>
  </si>
  <si>
    <t>NW_025578524.1</t>
  </si>
  <si>
    <t>NW_025587570.1</t>
  </si>
  <si>
    <t>NW_025592416.1</t>
  </si>
  <si>
    <t>NW_025598272.1</t>
  </si>
  <si>
    <t>NW_025600092.1</t>
  </si>
  <si>
    <t>NW_025601872.1</t>
  </si>
  <si>
    <t>NW_025602833.1</t>
  </si>
  <si>
    <t>NW_025603004.1</t>
  </si>
  <si>
    <t>NW_025604471.1</t>
  </si>
  <si>
    <t>NW_025610940.1</t>
  </si>
  <si>
    <t>NW_025611400.1</t>
  </si>
  <si>
    <t>NW_025616763.1</t>
  </si>
  <si>
    <t>NW_025619173.1</t>
  </si>
  <si>
    <t>NW_025658345.1</t>
  </si>
  <si>
    <t>NW_025748927.1</t>
  </si>
  <si>
    <t>NW_025814823.1</t>
  </si>
  <si>
    <t>NW_025814845.1</t>
  </si>
  <si>
    <t>NW_025929507.1</t>
  </si>
  <si>
    <t>NW_025929518.1</t>
  </si>
  <si>
    <t>NW_025929573.1</t>
  </si>
  <si>
    <t>NW_025929672.1</t>
  </si>
  <si>
    <t>NW_025929717.1</t>
  </si>
  <si>
    <t>NW_025929750.1</t>
  </si>
  <si>
    <t>NW_025929783.1</t>
  </si>
  <si>
    <t>NW_025929795.1</t>
  </si>
  <si>
    <t>NW_025930016.1</t>
  </si>
  <si>
    <t>NW_025960865.1</t>
  </si>
  <si>
    <t>NW_025961413.1</t>
  </si>
  <si>
    <t>NW_026057576.1</t>
  </si>
  <si>
    <r>
      <rPr>
        <b/>
        <sz val="10"/>
        <rFont val="Arial"/>
        <family val="2"/>
      </rPr>
      <t>Supplementary Data file (Page 10 of 25).</t>
    </r>
    <r>
      <rPr>
        <sz val="12"/>
        <color theme="1"/>
        <rFont val="Calibri"/>
        <family val="2"/>
        <scheme val="minor"/>
      </rPr>
      <t xml:space="preserve"> Circovirus-like hits found in vertebrate genomes.</t>
    </r>
  </si>
  <si>
    <t>NC_000069.7</t>
  </si>
  <si>
    <t>AXN94237.1 capsid protein, partial [Rat adeno-associated virus]</t>
  </si>
  <si>
    <t>QKE54991.1 MAG: replication protein [Parvoviridae sp.]</t>
  </si>
  <si>
    <t>AMS35091.1 putative VP1 [Cutavirus]</t>
  </si>
  <si>
    <t>UMB41504.1 NS1 [Canine bufavirus]</t>
  </si>
  <si>
    <t>AKO22261.1 NS1, partial [Parvovirus fur seal/AAUST63/BR/2012]</t>
  </si>
  <si>
    <t>QWV62498.1 capsid protein VP1, partial [Porcine parvovirus]</t>
  </si>
  <si>
    <t>AQS80301.1 putative capsid protein 2 [Skunk amdoparvovirus]</t>
  </si>
  <si>
    <t>UBZ25806.1 NS1 [Newlavirus]</t>
  </si>
  <si>
    <t>TYW16008.1 hypothetical protein FZ085_15785, partial [Listeria monocytogenes]</t>
  </si>
  <si>
    <t>UPH39293.1 VP1 protein [Protoparvovirus sp.]</t>
  </si>
  <si>
    <t>NC_008808.1</t>
  </si>
  <si>
    <t>BAR73000.1 NS1, partial [Mpulungu bufavirus]</t>
  </si>
  <si>
    <t>NC_009151.3</t>
  </si>
  <si>
    <t>1U0J_A Chain A, DNA replication protein [adeno-associated virus 2]</t>
  </si>
  <si>
    <t>NC_009175.3</t>
  </si>
  <si>
    <t>YP_005097851.1 unnamed protein product [Artibeus jamaicensis parvovirus 1]</t>
  </si>
  <si>
    <t>NC_013678.1</t>
  </si>
  <si>
    <t>XP_008259747.1 PREDICTED: uncharacterized protein LOC103349423 [Oryctolagus cuniculus]</t>
  </si>
  <si>
    <t>NC_022033.1</t>
  </si>
  <si>
    <t>ATY47686.1 VP1, partial [Parvovirinae sp.]</t>
  </si>
  <si>
    <t>NC_031771.1</t>
  </si>
  <si>
    <t>ACN42944.1 VP1, partial [Adeno-associated virus - Po2]</t>
  </si>
  <si>
    <t>NC_031775.1</t>
  </si>
  <si>
    <t>ATY47681.1 VP1, partial [Parvovirinae sp.]</t>
  </si>
  <si>
    <t>NC_034570.1</t>
  </si>
  <si>
    <t>QKN88756.1 MAG: replication protein [Dependoparvovirus sp.]</t>
  </si>
  <si>
    <t>NC_034577.1</t>
  </si>
  <si>
    <t>YP_009507366.1 Rep78 [California sea lion adeno-associated virus 1]</t>
  </si>
  <si>
    <t>NC_034593.1</t>
  </si>
  <si>
    <t>6JCS_A Chain A, Capsid protein [adeno-associated virus 5]</t>
  </si>
  <si>
    <t>YP_010086819.1 Rep [Murine adeno-associated virus 1]</t>
  </si>
  <si>
    <t>NC_034594.1</t>
  </si>
  <si>
    <t>NC_037670.1</t>
  </si>
  <si>
    <t>UGV24180.1 NS1 [Adeno-associated dependoparvovirus A]</t>
  </si>
  <si>
    <t>NC_040903.2</t>
  </si>
  <si>
    <t>QKN88755.1 MAG: replication protein [Dependoparvovirus sp.]</t>
  </si>
  <si>
    <t>AAR24362.1 capsid protein [Goose parvovirus]</t>
  </si>
  <si>
    <t>AQT18929.1 NS2 protein [Duck parvovirus]</t>
  </si>
  <si>
    <t>QKN88765.1 MAG: capsid protein [Dependoparvovirus sp.]</t>
  </si>
  <si>
    <t>6WFT_1 BatAAV-10HB - genome-containing particles [Bat adeno-associated virus]</t>
  </si>
  <si>
    <t>NC_041222.1</t>
  </si>
  <si>
    <t>QZU26618.1 capsid protein VP1 [Muscovy duck parvovirus]</t>
  </si>
  <si>
    <t>MBV96144.1 Protein Rep40 [Eschrichtius robustus]</t>
  </si>
  <si>
    <t>NC_041234.1</t>
  </si>
  <si>
    <t>QEJ80808.1 Rep78 [Avian adeno-associated virus]</t>
  </si>
  <si>
    <t>NC_041729.1</t>
  </si>
  <si>
    <t>AVR53758.1 nonstructural protein 1 [Desmodus rotundus dependoparvovirus]</t>
  </si>
  <si>
    <t>NC_042304.1</t>
  </si>
  <si>
    <t>ABP93845.1 VP3 [Goose parvovirus]</t>
  </si>
  <si>
    <t>QXQ21753.1 NS1 [Equine protoparvovirus]</t>
  </si>
  <si>
    <t>QEV86855.1 nonstructural protein 1 [Carnivore bocaparvovirus 3]</t>
  </si>
  <si>
    <t>QCR63921.1 VP1, partial [Bocaparvovirus sp.]</t>
  </si>
  <si>
    <t>UAJ21534.1 VP1, partial [Porcine bocavirus 3]</t>
  </si>
  <si>
    <t>QBA84432.1 VP1, partial [Porcine bocavirus 3]</t>
  </si>
  <si>
    <t>NC_042569.1</t>
  </si>
  <si>
    <t>NC_044215.2</t>
  </si>
  <si>
    <t>NC_044314.2</t>
  </si>
  <si>
    <t>APQ44729.1 rep protein, partial [Avian adeno-associated virus]</t>
  </si>
  <si>
    <t>NC_044520.1</t>
  </si>
  <si>
    <t>QKN88761.1 MAG: capsid protein [Dependoparvovirus sp.]</t>
  </si>
  <si>
    <t>NC_044574.1</t>
  </si>
  <si>
    <t>AZP54392.1 capsid protein, partial [Marsupial adeno-associated virus 1]</t>
  </si>
  <si>
    <t>NC_044979.1</t>
  </si>
  <si>
    <t>NC_044984.1</t>
  </si>
  <si>
    <t>QDH44460.1 Rep 68 protein [Adeno-associated virus]</t>
  </si>
  <si>
    <t>QXQ21750.1 NS1 [Equine protoparvovirus]</t>
  </si>
  <si>
    <t>AEI88305.1 capsid protein VP2, partial [Aleutian mink disease virus]</t>
  </si>
  <si>
    <t>QIX02904.1 NS1, partial [Porcine bufavirus]</t>
  </si>
  <si>
    <t>USH59373.1 VP2 [Canine bufavirus]</t>
  </si>
  <si>
    <t>YP_009186840.1 NS1 [Rat bufavirus SY-2015]</t>
  </si>
  <si>
    <t>AYN07241.1 NS1, partial [Goat protoparvovirus]</t>
  </si>
  <si>
    <t>AZP54391.1 rep protein, partial [Marsupial adeno-associated virus 1]</t>
  </si>
  <si>
    <t>QKE54992.1 MAG: capsid protein [Parvoviridae sp.]</t>
  </si>
  <si>
    <t>QDI06039.1 VP2, partial [Porcine bufavirus]</t>
  </si>
  <si>
    <t>AAM93280.1 viral capsid protein 2 [Rat minute virus 1c]</t>
  </si>
  <si>
    <t>ACO92360.1 NS1 [Porcine parvovirus]</t>
  </si>
  <si>
    <t>QKN88754.1 MAG: capsid protein [Dependoparvovirus sp.]</t>
  </si>
  <si>
    <t>AYN07237.1 rep protein, partial [Goat dependoparvovirus]</t>
  </si>
  <si>
    <t>NC_045431.1</t>
  </si>
  <si>
    <t>BAR42274.1 NS1, partial [Solwezi bufavirus]</t>
  </si>
  <si>
    <t>AKI82150.1 putative capsid protein, partial [Parvovirus fur seal/AAUST54/BR/2012]</t>
  </si>
  <si>
    <t>NC_045543.1</t>
  </si>
  <si>
    <t>YP_010087281.1 nonstructural protein NS1 [Syngnathus scovelli chapparvovirus]</t>
  </si>
  <si>
    <t>NC_045548.1</t>
  </si>
  <si>
    <t>YP_068094.1 capsid protein [Snake adeno-associated virus]</t>
  </si>
  <si>
    <t>7U95_1 Chain 1, Capsid protein [Snake adeno-associated virus]</t>
  </si>
  <si>
    <t>NC_045608.1</t>
  </si>
  <si>
    <t>AAL37721.1 nonstructural protein NS [Goose parvovirus]</t>
  </si>
  <si>
    <t>NC_045612.1</t>
  </si>
  <si>
    <t>YP_009507375.1 NS1 [Chipmunk parvovirus]</t>
  </si>
  <si>
    <t>NC_045640.1</t>
  </si>
  <si>
    <t>NC_045705.1</t>
  </si>
  <si>
    <t>QKN88751.1 MAG: capsid protein [Dependoparvovirus sp.]</t>
  </si>
  <si>
    <t>NC_045768.1</t>
  </si>
  <si>
    <t>QKN88763.1 MAG: capsid protein [Dependoparvovirus sp.]</t>
  </si>
  <si>
    <t>NIG61342.1 capsid protein VP1 [Pontoporia blainvillei]</t>
  </si>
  <si>
    <t>NC_045784.1</t>
  </si>
  <si>
    <t>ATV81500.1 replicase [Rhinolophus pusillus adeno-associated virus 1]</t>
  </si>
  <si>
    <t>NC_045790.1</t>
  </si>
  <si>
    <t>NC_046156.1</t>
  </si>
  <si>
    <t>BBD14174.1 hypothetical protein [Elephas maximus]</t>
  </si>
  <si>
    <t>NC_046163.1</t>
  </si>
  <si>
    <t>YP_077179.1 nonstructural protein [Adeno-associated virus - 8]</t>
  </si>
  <si>
    <t>NC_046284.1</t>
  </si>
  <si>
    <t>AOE23857.1 nonstructural protein [Porcine parvovirus 6]</t>
  </si>
  <si>
    <t>NC_046285.1</t>
  </si>
  <si>
    <t>QFR04619.1 capsid protein [Recombinant Adeno associated virus vector KP1]</t>
  </si>
  <si>
    <t>NC_046308.1</t>
  </si>
  <si>
    <t>QKN88777.1 MAG: replication protein [Dependoparvovirus sp.]</t>
  </si>
  <si>
    <t>NC_046309.1</t>
  </si>
  <si>
    <t>KAF6275800.1 ankyrin repeat domain 7 [Rhinolophus ferrumequinum]</t>
  </si>
  <si>
    <t>AAT46336.1 nonstructural protein [Adeno-associated virus 10]</t>
  </si>
  <si>
    <t>NC_047039.1</t>
  </si>
  <si>
    <t>ARG42042.1 rep protein [Muscovy duck parvovirus]</t>
  </si>
  <si>
    <t>NC_047055.1</t>
  </si>
  <si>
    <t>NC_047108.1</t>
  </si>
  <si>
    <t>AKI82160.1 NS1, partial [Parvovirus fur seal/ATROP47/BR/2012]</t>
  </si>
  <si>
    <t>NC_047110.1</t>
  </si>
  <si>
    <t>NC_047670.1</t>
  </si>
  <si>
    <t>QTE03944.1 MAG: capsid protein, partial [Psittacidae dependoparvovirus]</t>
  </si>
  <si>
    <t>NC_047675.1</t>
  </si>
  <si>
    <t>NC_050198.1</t>
  </si>
  <si>
    <t>UAJ21436.1 nonstructural protein 1, partial [Duck adeno-associated virus]</t>
  </si>
  <si>
    <t>NC_050447.1</t>
  </si>
  <si>
    <t>QHY93489.1 replicase [Adeno-associated virus Croatia cul1_12]</t>
  </si>
  <si>
    <t>UMB41505.1 VP1 [Canine bufavirus]</t>
  </si>
  <si>
    <t>YP_009241376.1 nonstructural protein 1 [Megabat bufavirus 1]</t>
  </si>
  <si>
    <t>QBI71932.1 non-structural protein 1, partial [Feline panleukopenia virus]</t>
  </si>
  <si>
    <t>6X2K_1 Chain 1, VP2 [Tusavirus 1]</t>
  </si>
  <si>
    <t>YP_009272691.1 VP1 [Sea otter parvovirus 1]</t>
  </si>
  <si>
    <t>NC_050574.1</t>
  </si>
  <si>
    <t>QKX94710.1 NS1 [Goose parvovirus]</t>
  </si>
  <si>
    <t>YP_009186842.1 VP2 [Rat bufavirus SY-2015]</t>
  </si>
  <si>
    <t>UBZ25813.1 NS1, partial [Newlavirus]</t>
  </si>
  <si>
    <t>AFR44451.1 major capsid protein [H-1 parvovirus]</t>
  </si>
  <si>
    <t>AYX42282.1 capsid protein 2, partial [Aleutian mink disease virus]</t>
  </si>
  <si>
    <t>QDI06028.1 VP1, partial [Porcine bufavirus]</t>
  </si>
  <si>
    <t>UPH39303.1 NS1 protein, partial [Protoparvovirus sp.]</t>
  </si>
  <si>
    <t>NC_050578.1</t>
  </si>
  <si>
    <t>QDH44446.1 Rep 68 protein [Adeno-associated virus]</t>
  </si>
  <si>
    <t>UMO75519.1 VP1 [Hedgehog bufavirus]</t>
  </si>
  <si>
    <t>YP_009130652.1 capsid protein VP2 [Eulipotyphla protoparvovirus 1]</t>
  </si>
  <si>
    <t>AHW51113.1 nonstructural protein 1 [Porcine parvovirus]</t>
  </si>
  <si>
    <t>QHD57624.1 capsid protein [Adeno-associated virus]</t>
  </si>
  <si>
    <t>NC_050580.1</t>
  </si>
  <si>
    <t>AIT18929.1 VP2 [Tusavirus 1]</t>
  </si>
  <si>
    <t>NC_051337.1</t>
  </si>
  <si>
    <t>NC_051340.1</t>
  </si>
  <si>
    <t>AET75100.1 VP2 protein [Canine parvovirus]</t>
  </si>
  <si>
    <t>YP_009507384.1 nonstructural protein [Rat parvovirus 1]</t>
  </si>
  <si>
    <t>NC_051841.1</t>
  </si>
  <si>
    <t>NC_052019.1</t>
  </si>
  <si>
    <t>QHY93490.1 capsid [Adeno-associated virus Croatia cul1_12]</t>
  </si>
  <si>
    <t>NC_052057.2</t>
  </si>
  <si>
    <t>AGK45549.1 VP2 [Fox parvovirus]</t>
  </si>
  <si>
    <t>ATY47684.1 VP1, partial [Parvovirinae sp.]</t>
  </si>
  <si>
    <t>NC_052065.1</t>
  </si>
  <si>
    <t>AIW65519.1 VP protein, partial [Mink enteritis virus]</t>
  </si>
  <si>
    <t>NC_052067.1</t>
  </si>
  <si>
    <t>QEJ80811.1 capsid protein VP3 [Avian adeno-associated virus]</t>
  </si>
  <si>
    <t>BAP28820.1 non-structural protein [Porcine parvovirus 2]</t>
  </si>
  <si>
    <t>NC_052184.1</t>
  </si>
  <si>
    <t>NC_052207.1</t>
  </si>
  <si>
    <t>XP_039617814.1 uncharacterized protein LOC120534352 isoform X1 [Polypterus senegalus]</t>
  </si>
  <si>
    <t>XP_039618129.1 uncharacterized protein LOC120534606 [Polypterus senegalus]</t>
  </si>
  <si>
    <t>XP_039617815.1 uncharacterized protein LOC120534352 isoform X2 [Polypterus senegalus]</t>
  </si>
  <si>
    <t>NC_054845.1</t>
  </si>
  <si>
    <t>NC_056012.1</t>
  </si>
  <si>
    <t>YP_068408.1 DNA binding trs helicase [adeno-associated virus 5]</t>
  </si>
  <si>
    <t>NC_056671.1</t>
  </si>
  <si>
    <t>NC_056677.1</t>
  </si>
  <si>
    <t>NC_056690.1</t>
  </si>
  <si>
    <t>NC_057356.1</t>
  </si>
  <si>
    <t>AFV25458.1 non-structural protein 1, partial [Porcine parvovirus]</t>
  </si>
  <si>
    <t>UMB41506.1 VP2 [Canine bufavirus]</t>
  </si>
  <si>
    <t>UPH39304.1 VP1 protein, partial [Protoparvovirus sp.]</t>
  </si>
  <si>
    <t>NC_057865.1</t>
  </si>
  <si>
    <t>AFH54151.1 VP2, partial [Canine parvovirus 2]</t>
  </si>
  <si>
    <t>ATY47676.1 VP1, partial [Parvovirinae sp.]</t>
  </si>
  <si>
    <t>UMO75518.1 nonstructural protein, partial [Hedgehog bufavirus]</t>
  </si>
  <si>
    <t>AKP07380.1 nonstructural protein [Muscovy duck parvovirus]</t>
  </si>
  <si>
    <t>UBZ25850.1 VP1, partial [Newlavirus]</t>
  </si>
  <si>
    <t>AGZ94859.1 VP2 [Porcine parvovirus]</t>
  </si>
  <si>
    <t>YP_009186841.1 VP1 [Rat bufavirus SY-2015]</t>
  </si>
  <si>
    <t>QOI91091.1 capsid protein 1, partial [Labrador amdoparvovirus 1]</t>
  </si>
  <si>
    <t>NC_058133.1</t>
  </si>
  <si>
    <t>UPH39298.1 NS1 protein, partial [Protoparvovirus sp.]</t>
  </si>
  <si>
    <t>NC_058379.1</t>
  </si>
  <si>
    <t>NC_058419.1</t>
  </si>
  <si>
    <t>QHD57625.1 replication protein [Adeno-associated virus]</t>
  </si>
  <si>
    <t>NC_059134.1</t>
  </si>
  <si>
    <t>ACN42942.1 VP3 [Adeno-associated virus - Po1]</t>
  </si>
  <si>
    <t>NC_059339.1</t>
  </si>
  <si>
    <t>NC_059343.1</t>
  </si>
  <si>
    <t>NC_059426.1</t>
  </si>
  <si>
    <t>QNA42603.1 capsid protein [Chapparvovirus sp.]</t>
  </si>
  <si>
    <t>NC_059427.1</t>
  </si>
  <si>
    <t>AKM21309.1 viral protein 1, partial [Bat parvovirus BtBV_V3]</t>
  </si>
  <si>
    <t>NC_059433.1</t>
  </si>
  <si>
    <t>USL90201.1 MAG: nonstructural protein, partial [Bufavirus sp.]</t>
  </si>
  <si>
    <t>NC_060087.1</t>
  </si>
  <si>
    <t>NC_060276.1</t>
  </si>
  <si>
    <t>NC_060281.1</t>
  </si>
  <si>
    <t>Neosciurus carolinensis</t>
  </si>
  <si>
    <t>NC_062216.1</t>
  </si>
  <si>
    <t>YP_009154713.1 capsid protein [Bearded dragon parvovirus]</t>
  </si>
  <si>
    <t>NC_063217.1</t>
  </si>
  <si>
    <t>NC_064279.1</t>
  </si>
  <si>
    <t>NC_064564.1</t>
  </si>
  <si>
    <t>NC_064580.1</t>
  </si>
  <si>
    <t>NC_064829.1</t>
  </si>
  <si>
    <t>NT_176231.1</t>
  </si>
  <si>
    <t>UTN00481.1 capsid protein 1 [Porcine parvovirus 1]</t>
  </si>
  <si>
    <t>NT_176323.1</t>
  </si>
  <si>
    <t>ATO93806.1 non-structural protein, partial [adeno-associated virus 2]</t>
  </si>
  <si>
    <t>NT_176351.1</t>
  </si>
  <si>
    <t>AGA15926.1 capsid protein VP1 [Adeno-associated virus]</t>
  </si>
  <si>
    <t>NT_176384.1</t>
  </si>
  <si>
    <t>QDX47269.1 replicase [Rhinolophus pusillus adeno-associated virus BtAAV-CXC1]</t>
  </si>
  <si>
    <t>NT_176388.1</t>
  </si>
  <si>
    <t>YP_009666130.1 non-structural protein, partial [Protoparvovirus Zsana/2013/HUN]</t>
  </si>
  <si>
    <t>NT_176391.1</t>
  </si>
  <si>
    <t>XP_013008464.1 myosin-9-like [Cavia porcellus]</t>
  </si>
  <si>
    <t>QDH44308.1 Rep 68 protein [Adeno-associated virus]</t>
  </si>
  <si>
    <t>NT_176392.1</t>
  </si>
  <si>
    <t>ALR95891.1 VP2 protein, partial [Canine parvovirus 2b]</t>
  </si>
  <si>
    <t>NW_003573424.1</t>
  </si>
  <si>
    <t>NW_003614887.1</t>
  </si>
  <si>
    <t>QDH44406.1 Rep 40 protein [Adeno-associated virus]</t>
  </si>
  <si>
    <t>QOG08967.1 VP2 protein [Canine protoparvovirus]</t>
  </si>
  <si>
    <t>AIT18928.1 NS1 [Tusavirus 1]</t>
  </si>
  <si>
    <t>NW_004451877.1</t>
  </si>
  <si>
    <t>NW_004454160.1</t>
  </si>
  <si>
    <t>NW_004454210.1</t>
  </si>
  <si>
    <t>NW_004454256.1</t>
  </si>
  <si>
    <t>QJA16363.1 Rep [Protoparvovirus sp.]</t>
  </si>
  <si>
    <t>NW_004491315.1</t>
  </si>
  <si>
    <t>3SHM_A Structure-function Analysis of Receptor Binding in Adeno-Associated Virus Serotype 6 (AAV-6) [Adeno-associated virus - 6]</t>
  </si>
  <si>
    <t>NW_004524610.1</t>
  </si>
  <si>
    <t>NW_004524638.1</t>
  </si>
  <si>
    <t>NW_004524640.1</t>
  </si>
  <si>
    <t>NP_044926.1 rep [Adeno-associated virus - 4]</t>
  </si>
  <si>
    <t>NW_004524664.1</t>
  </si>
  <si>
    <t>QCH00755.1 capsid protein, partial [Cutavirus]</t>
  </si>
  <si>
    <t>UTK56450.1 capsid protein, partial [Porcine parvovirus 1]</t>
  </si>
  <si>
    <t>NW_004524685.1</t>
  </si>
  <si>
    <t>QEJ80686.1 capsid protein, partial [Bufavirus-1]</t>
  </si>
  <si>
    <t>NW_004524888.1</t>
  </si>
  <si>
    <t>NW_004624750.1</t>
  </si>
  <si>
    <t>QDH44462.1 Rep 40 protein [Adeno-associated virus]</t>
  </si>
  <si>
    <t>NW_004624753.1</t>
  </si>
  <si>
    <t>YP_068409.1 capsid protein [adeno-associated virus 5]</t>
  </si>
  <si>
    <t>NW_004624780.1</t>
  </si>
  <si>
    <t>NW_004624790.1</t>
  </si>
  <si>
    <t>UMO75525.1 Rep 78 protein [Adeno-associated dependoparvovirus B]</t>
  </si>
  <si>
    <t>NW_004955413.1</t>
  </si>
  <si>
    <t>QDH44254.1 Rep 40 protein [Adeno-associated virus]</t>
  </si>
  <si>
    <t>NW_004955434.1</t>
  </si>
  <si>
    <t>UTN00649.1 capsid protein 1 [Porcine parvovirus 1]</t>
  </si>
  <si>
    <t>USH59371.1 NS1, partial [Canine bufavirus]</t>
  </si>
  <si>
    <t>NW_004955436.1</t>
  </si>
  <si>
    <t>7KP3_A Chain A, Capsid protein [adeno-associated virus 5]</t>
  </si>
  <si>
    <t>NW_004955445.1</t>
  </si>
  <si>
    <t>QKN88762.1 MAG: replication protein [Dependoparvovirus sp.]</t>
  </si>
  <si>
    <t>NW_004955451.1</t>
  </si>
  <si>
    <t>YP_024970.1 Rep [Bovine adeno-associated virus]</t>
  </si>
  <si>
    <t>NW_004955533.1</t>
  </si>
  <si>
    <t>QOR37045.1 NS1 [Canine bufavirus]</t>
  </si>
  <si>
    <t>NW_005054304.1</t>
  </si>
  <si>
    <t>NW_005087562.1</t>
  </si>
  <si>
    <t>YP_010086822.1 VP1 [Murine adeno-associated virus 2]</t>
  </si>
  <si>
    <t>NW_005087579.1</t>
  </si>
  <si>
    <t>3J4P_A Chain A, Capsid protein VP1 [Adeno-associated virus]</t>
  </si>
  <si>
    <t>NW_005359840.1</t>
  </si>
  <si>
    <t>NW_005366109.1</t>
  </si>
  <si>
    <t>QDH44421.1 Rep 52 protein [Adeno-associated virus]</t>
  </si>
  <si>
    <t>NW_005819481.1</t>
  </si>
  <si>
    <t>ABS19584.1 VP1, partial [Human bocavirus]</t>
  </si>
  <si>
    <t>NW_005871593.1</t>
  </si>
  <si>
    <t>NW_006285562.1</t>
  </si>
  <si>
    <t>QOR29550.1 VP1 [Bat chaphamaparvovirus]</t>
  </si>
  <si>
    <t>NW_006289696.1</t>
  </si>
  <si>
    <t>QLM06160.1 nonstructural protein p15 [Mouse kidney parvovirus]</t>
  </si>
  <si>
    <t>QOR29549.1 nonstructural protein [Bat chaphamaparvovirus]</t>
  </si>
  <si>
    <t>NW_006299717.1</t>
  </si>
  <si>
    <t>UMO75523.1 MAG: Rep 78 protein [Adeno-associated virus]</t>
  </si>
  <si>
    <t>NW_006383068.1</t>
  </si>
  <si>
    <t>QOE76066.1 non-structural protein [Duck parvovirus]</t>
  </si>
  <si>
    <t>BAU69598.1 nonstructural protein 1, partial [Megabat bufavirus 1]</t>
  </si>
  <si>
    <t>UBZ25804.1 VP2 [Newlavirus]</t>
  </si>
  <si>
    <t>NW_006408674.1</t>
  </si>
  <si>
    <t>NW_006433946.1</t>
  </si>
  <si>
    <t>NW_006436284.1</t>
  </si>
  <si>
    <t>CAA52983.1 NS1 [Muscovy duck parvovirus]</t>
  </si>
  <si>
    <t>NW_006549044.1</t>
  </si>
  <si>
    <t>QKE54961.1 MAG: hypothetical protein [Parvoviridae sp.]</t>
  </si>
  <si>
    <t>QKE54916.1 MAG: capsid protein [Parvoviridae sp.]</t>
  </si>
  <si>
    <t>NW_006549848.1</t>
  </si>
  <si>
    <t>QTE03845.1 MAG: nonstructural protein [Nandayus nenday Chaphamaparvovirus]</t>
  </si>
  <si>
    <t>NW_006549880.1</t>
  </si>
  <si>
    <t>QUS52577.1 NS1 [Mute swan feces associated chapparvovirus 2]</t>
  </si>
  <si>
    <t>NW_006550249.1</t>
  </si>
  <si>
    <t>QZW33717.1 capsid protein [Psittacine parvovirus 1]</t>
  </si>
  <si>
    <t>NW_006551659.1</t>
  </si>
  <si>
    <t>QUS52576.1 capsid protein [Mute swan feces associated chapparvovirus 2]</t>
  </si>
  <si>
    <t>NW_006727786.1</t>
  </si>
  <si>
    <t>NW_006734123.1</t>
  </si>
  <si>
    <t>ACN42940.1 VP1 [Adeno-associated virus - Po1]</t>
  </si>
  <si>
    <t>NW_006783413.1</t>
  </si>
  <si>
    <t>QOW77867.1 Rep1 [Goose parvovirus]</t>
  </si>
  <si>
    <t>ATV81501.1 capsid, partial [Rhinolophus pusillus adeno-associated virus 1]</t>
  </si>
  <si>
    <t>NW_006921660.1</t>
  </si>
  <si>
    <t>AKI82154.1 capsid protein, partial [Parvovirus fur seal/ATROP40/BR/2012]</t>
  </si>
  <si>
    <t>QDI06041.1 NS1 protein, partial [Porcine bufavirus]</t>
  </si>
  <si>
    <t>NW_006921719.1</t>
  </si>
  <si>
    <t>NW_006921855.1</t>
  </si>
  <si>
    <t>NP_043941.1 capsid protein [Adeno-associated virus - 3]</t>
  </si>
  <si>
    <t>NW_007370723.1</t>
  </si>
  <si>
    <t>QDH44419.1 Rep 78 protein [Adeno-associated virus]</t>
  </si>
  <si>
    <t>NW_007370739.1</t>
  </si>
  <si>
    <t>NW_007673504.1</t>
  </si>
  <si>
    <t>NW_007675382.1</t>
  </si>
  <si>
    <t>NW_008668689.1</t>
  </si>
  <si>
    <t>NW_009092906.1</t>
  </si>
  <si>
    <t>NW_009096976.1</t>
  </si>
  <si>
    <t>NW_009258671.1</t>
  </si>
  <si>
    <t>UNY47947.1 MAG: replication protein, partial [Dependoparvovirus sp.]</t>
  </si>
  <si>
    <t>NW_009900080.1</t>
  </si>
  <si>
    <t>QKE54951.1 MAG: capsid protein [Parvoviridae sp.]</t>
  </si>
  <si>
    <t>NW_010179842.1</t>
  </si>
  <si>
    <t>NW_010204294.1</t>
  </si>
  <si>
    <t>QKE54915.1 MAG: nonstructural protein [Parvoviridae sp.]</t>
  </si>
  <si>
    <t>NW_010207213.1</t>
  </si>
  <si>
    <t>QGJ83203.1 capsid protein [Peafowl parvovirus 1]</t>
  </si>
  <si>
    <t>NW_010471406.1</t>
  </si>
  <si>
    <t>QKE54950.1 MAG: replication protein [Parvoviridae sp.]</t>
  </si>
  <si>
    <t>QIP76498.1 replication protein [Anseriform dependoparvovirus 1]</t>
  </si>
  <si>
    <t>NW_011513264.1</t>
  </si>
  <si>
    <t>NW_011888965.1</t>
  </si>
  <si>
    <t>QDH44111.1 Rep 40 protein [Adeno-associated virus]</t>
  </si>
  <si>
    <t>NW_011889015.1</t>
  </si>
  <si>
    <t>NW_012004166.1</t>
  </si>
  <si>
    <t>NW_012006154.1</t>
  </si>
  <si>
    <t>NW_012100098.1</t>
  </si>
  <si>
    <t>NW_012115044.1</t>
  </si>
  <si>
    <t>6XB8_A Chain A, Protein Rep68 [Adeno-associated virus 2 Srivastava/1982]</t>
  </si>
  <si>
    <t>NW_012145313.1</t>
  </si>
  <si>
    <t>NW_012145967.1</t>
  </si>
  <si>
    <t>NW_012267238.1</t>
  </si>
  <si>
    <t>NW_013658921.1</t>
  </si>
  <si>
    <t>NW_013663061.1</t>
  </si>
  <si>
    <t>QTE03742.1 MAG: hypothetical protein [Phoenicopteridae parvo-like hybrid virus]</t>
  </si>
  <si>
    <t>NW_013955485.1</t>
  </si>
  <si>
    <t>QRK03666.1 nonstructural protein 1 [Duck-associated ambidensovirus 1]</t>
  </si>
  <si>
    <t>QRK03668.1 nonstructural protein 3 [Duck-associated ambidensovirus 1]</t>
  </si>
  <si>
    <t>NW_015177013.1</t>
  </si>
  <si>
    <t>NW_015386759.1</t>
  </si>
  <si>
    <t>AAS93262.1 non-structural protein 1 [Porcine parvovirus]</t>
  </si>
  <si>
    <t>NW_015402345.1</t>
  </si>
  <si>
    <t>QUS52575.1 NS1 [Mute swan feces associated chapparvovirus 2]</t>
  </si>
  <si>
    <t>NW_015504223.1</t>
  </si>
  <si>
    <t>NW_016109986.1</t>
  </si>
  <si>
    <t>QHB35439.1 nonstructural protein 1 [Capuchin kidney parvovirus]</t>
  </si>
  <si>
    <t>NW_016690259.1</t>
  </si>
  <si>
    <t>ALE30772.1 VP1, partial [Protoparvovirus Udayana_MDPVA]</t>
  </si>
  <si>
    <t>NW_017731406.1</t>
  </si>
  <si>
    <t>ACN42943.1 Rep, partial [Adeno-associated virus - Po1]</t>
  </si>
  <si>
    <t>NW_017805193.1</t>
  </si>
  <si>
    <t>YP_010087284.1 nucleoprotein-like protein NP, partial [Syngnathus scovelli chapparvovirus]</t>
  </si>
  <si>
    <t>NW_017805275.1</t>
  </si>
  <si>
    <t>YP_010087285.1 putative structural protein VP [Syngnathus scovelli chapparvovirus]</t>
  </si>
  <si>
    <t>NW_017878519.1</t>
  </si>
  <si>
    <t>NW_018343958.1</t>
  </si>
  <si>
    <t>AIC77180.1 structural protein VP2 [Tumor virus X]</t>
  </si>
  <si>
    <t>UQR79051.1 VP2, partial [Protoparvovirus sp.]</t>
  </si>
  <si>
    <t>NW_018343990.1</t>
  </si>
  <si>
    <t>NW_018343992.1</t>
  </si>
  <si>
    <t>QIX02913.1 VP1, partial [Porcine bufavirus]</t>
  </si>
  <si>
    <t>NW_018343997.1</t>
  </si>
  <si>
    <t>AIA23797.1 VP2 [Bufavirus-1]</t>
  </si>
  <si>
    <t>NW_018344007.1</t>
  </si>
  <si>
    <t>YP_009130651.1 capsid protein VP1 [Eulipotyphla protoparvovirus 1]</t>
  </si>
  <si>
    <t>AIF74245.1 NS1, partial [Bat parvovirus]</t>
  </si>
  <si>
    <t>NW_018344013.1</t>
  </si>
  <si>
    <t>YP_009058895.1 putative VP1 [Bufavirus-3]</t>
  </si>
  <si>
    <t>NW_018344033.1</t>
  </si>
  <si>
    <t>AFN44270.1 NS1 [Bufavirus-1]</t>
  </si>
  <si>
    <t>NW_018344061.1</t>
  </si>
  <si>
    <t>NW_018344081.1</t>
  </si>
  <si>
    <t>YP_009507344.1 VP1 [Gray fox amdovirus]</t>
  </si>
  <si>
    <t>NW_018344121.1</t>
  </si>
  <si>
    <t>NW_018344168.1</t>
  </si>
  <si>
    <t>AGU69469.1 NS1, partial [Miniopterus schreibersii parvovirus]</t>
  </si>
  <si>
    <t>NW_018344189.1</t>
  </si>
  <si>
    <t>QNH86209.1 VP1, partial [Chimpanzee bufavirus]</t>
  </si>
  <si>
    <t>NW_018344226.1</t>
  </si>
  <si>
    <t>QDI06044.1 VP1, partial [Porcine bufavirus]</t>
  </si>
  <si>
    <t>NW_018344235.1</t>
  </si>
  <si>
    <t>NW_018344238.1</t>
  </si>
  <si>
    <t>NW_018344361.1</t>
  </si>
  <si>
    <t>NW_020090638.1</t>
  </si>
  <si>
    <t>AYK03993.1 capsid protein [synthetic construct]</t>
  </si>
  <si>
    <t>NW_020093309.1</t>
  </si>
  <si>
    <t>QDH44184.1 major coat protein VP2 [Adeno-associated virus]</t>
  </si>
  <si>
    <t>NW_020174566.1</t>
  </si>
  <si>
    <t>NW_020175027.1</t>
  </si>
  <si>
    <t>NW_020312775.1</t>
  </si>
  <si>
    <t>NW_020313077.1</t>
  </si>
  <si>
    <t>NW_020340053.1</t>
  </si>
  <si>
    <t>NW_020356476.1</t>
  </si>
  <si>
    <t>NW_020834793.1</t>
  </si>
  <si>
    <t>NW_020837951.1</t>
  </si>
  <si>
    <t>NW_020837998.1</t>
  </si>
  <si>
    <t>NW_020884908.1</t>
  </si>
  <si>
    <t>ASP44144.1 mutated capsid protein VP1, partial [Adeno-associated virus]</t>
  </si>
  <si>
    <t>NW_020897750.1</t>
  </si>
  <si>
    <t>NW_020940360.1</t>
  </si>
  <si>
    <t>prf||1915182A NS1 protein [Canine parvovirus]</t>
  </si>
  <si>
    <t>NW_020944206.1</t>
  </si>
  <si>
    <t>NW_020948983.1</t>
  </si>
  <si>
    <t>NW_020950062.1</t>
  </si>
  <si>
    <t>QFX66147.1 nonstructural protein NS1, partial [Macaca fascicularis protoparvovirus]</t>
  </si>
  <si>
    <t>NW_020954048.1</t>
  </si>
  <si>
    <t>NW_020954562.1</t>
  </si>
  <si>
    <t>ACJ63467.1 VP2 [Mouse parvovirus 5a]</t>
  </si>
  <si>
    <t>AJM71463.1 capsid protein 1 [Kilham rat virus]</t>
  </si>
  <si>
    <t>NW_020954575.1</t>
  </si>
  <si>
    <t>QCS26865.1 VP1, partial [Canine protoparvovirus]</t>
  </si>
  <si>
    <t>NW_020954586.1</t>
  </si>
  <si>
    <t>AAA46916.1 nonstructural polyprotein, partial [Porcine parvovirus]</t>
  </si>
  <si>
    <t>QDI06015.1 VP2, partial [Porcine bufavirus]</t>
  </si>
  <si>
    <t>NW_020954587.1</t>
  </si>
  <si>
    <t>NW_020954590.1</t>
  </si>
  <si>
    <t>YP_009130650.1 nonstructural protein [Eulipotyphla protoparvovirus 1]</t>
  </si>
  <si>
    <t>NW_020954639.1</t>
  </si>
  <si>
    <t>WP_185625941.1 initiator NS1 family protein, partial [Listeria innocua]</t>
  </si>
  <si>
    <t>UMB41500.1 VP2 [Carnivore protoparvovirus 3]</t>
  </si>
  <si>
    <t>NW_020954751.1</t>
  </si>
  <si>
    <t>QNQ79080.1 Rep [Goose parvovirus]</t>
  </si>
  <si>
    <t>NW_020998626.1</t>
  </si>
  <si>
    <t>NW_021604565.1</t>
  </si>
  <si>
    <t>NW_021604588.1</t>
  </si>
  <si>
    <t>NW_021604646.1</t>
  </si>
  <si>
    <t>UJO02142.1 Rep [Tadarida brasiliensis associated dependoparvovirus]</t>
  </si>
  <si>
    <t>ACJ66590.1 non-structural protein 1, partial [Serpentine adeno-associated virus 2]</t>
  </si>
  <si>
    <t>NW_021703782.1</t>
  </si>
  <si>
    <t>NW_021938789.1</t>
  </si>
  <si>
    <t>2QA0_A Structure of Adeno-Associated virus serotype 8 [Adeno-associated virus - 8]</t>
  </si>
  <si>
    <t>NW_022038938.1</t>
  </si>
  <si>
    <t>NW_022042304.1</t>
  </si>
  <si>
    <t>QKE55010.1 MAG: hypothetical protein [Parvoviridae sp.]</t>
  </si>
  <si>
    <t>NW_022044743.1</t>
  </si>
  <si>
    <t>AWW87409.1 VP1 capsid [Bat adeno-associated virus]</t>
  </si>
  <si>
    <t>NW_022098042.1</t>
  </si>
  <si>
    <t>NW_022111372.1</t>
  </si>
  <si>
    <t>NW_022134926.1</t>
  </si>
  <si>
    <t>NW_022134965.1</t>
  </si>
  <si>
    <t>NW_022196891.1</t>
  </si>
  <si>
    <t>QTE04020.1 MAG: replication protein [Anser anser dependoparvovirus]</t>
  </si>
  <si>
    <t>NW_022196899.1</t>
  </si>
  <si>
    <t>NW_022196905.1</t>
  </si>
  <si>
    <t>NW_022589760.1</t>
  </si>
  <si>
    <t>NW_022900926.1</t>
  </si>
  <si>
    <t>AAO88191.1 capsid protein [Non-human primate Adeno-associated virus]</t>
  </si>
  <si>
    <t>NW_022900927.1</t>
  </si>
  <si>
    <t>QDH44413.1 Rep 40 protein [Adeno-associated virus]</t>
  </si>
  <si>
    <t>NW_022900934.1</t>
  </si>
  <si>
    <t>NW_023270513.1</t>
  </si>
  <si>
    <t>NW_023404316.1</t>
  </si>
  <si>
    <t>NW_023416311.1</t>
  </si>
  <si>
    <t>QBS32948.1 NS1 [Goose parvovirus]</t>
  </si>
  <si>
    <t>NW_023416312.1</t>
  </si>
  <si>
    <t>NW_023416379.1</t>
  </si>
  <si>
    <t>NW_023425551.1</t>
  </si>
  <si>
    <t>UGV24184.1 NS1 [Adeno-associated dependoparvovirus A]</t>
  </si>
  <si>
    <t>NW_023435900.1</t>
  </si>
  <si>
    <t>NW_023455942.1</t>
  </si>
  <si>
    <t>NW_023494377.1</t>
  </si>
  <si>
    <t>NW_023510697.1</t>
  </si>
  <si>
    <t>QWY12594.1 VP3, partial [Dependoparvovirus sp.]</t>
  </si>
  <si>
    <t>ACN42939.1 VP1, partial [Adeno-associated virus - Po3]</t>
  </si>
  <si>
    <t>NW_023528387.1</t>
  </si>
  <si>
    <t>QIP76501.1 capsid protein [Anseriform dependoparvovirus 1]</t>
  </si>
  <si>
    <t>NW_023541466.1</t>
  </si>
  <si>
    <t>AAZ83707.1 capsid protein, partial [Goose parvovirus]</t>
  </si>
  <si>
    <t>NW_023553001.1</t>
  </si>
  <si>
    <t>NW_023586065.1</t>
  </si>
  <si>
    <t>AKP07385.1 structural protein [Duck parvovirus strain NMZJD110]</t>
  </si>
  <si>
    <t>NW_023666043.1</t>
  </si>
  <si>
    <t>XP_037860855.1 uncharacterized protein LOC119626471 [Chlorocebus sabaeus]</t>
  </si>
  <si>
    <t>NW_024082321.1</t>
  </si>
  <si>
    <t>AOE23865.1 nonstructural protein [Porcine parvovirus 6]</t>
  </si>
  <si>
    <t>NW_024105087.1</t>
  </si>
  <si>
    <t>NW_024342257.1</t>
  </si>
  <si>
    <t>NW_024344370.1</t>
  </si>
  <si>
    <t>NW_024366703.1</t>
  </si>
  <si>
    <t>UGV24166.1 VP1, partial [Adeno-associated dependoparvovirus A]</t>
  </si>
  <si>
    <t>NW_024366926.1</t>
  </si>
  <si>
    <t>AYK03992.1 capsid protein [synthetic construct]</t>
  </si>
  <si>
    <t>NW_024412422.1</t>
  </si>
  <si>
    <t>NW_024429222.1</t>
  </si>
  <si>
    <t>NW_024501237.1</t>
  </si>
  <si>
    <t>NW_024513654.1</t>
  </si>
  <si>
    <t>NW_024531155.1</t>
  </si>
  <si>
    <t>AAS99280.1 capsid protein VP1 [Adeno-associated virus]</t>
  </si>
  <si>
    <t>NW_024870680.1</t>
  </si>
  <si>
    <t>NW_025333872.1</t>
  </si>
  <si>
    <t>UAJ21439.1 capsid protein [Duck adeno-associated virus]</t>
  </si>
  <si>
    <t>NW_025334033.1</t>
  </si>
  <si>
    <t>NW_025340613.1</t>
  </si>
  <si>
    <t>NW_025355872.1</t>
  </si>
  <si>
    <t>QOI91095.1 capsid protein 1, partial [Labrador amdoparvovirus 1]</t>
  </si>
  <si>
    <t>NW_025390462.1</t>
  </si>
  <si>
    <t>NW_025578508.1</t>
  </si>
  <si>
    <t>NW_025814839.1</t>
  </si>
  <si>
    <t>NW_026057586.1</t>
  </si>
  <si>
    <r>
      <rPr>
        <b/>
        <sz val="10"/>
        <rFont val="Arial"/>
        <family val="2"/>
      </rPr>
      <t>Supplementary Data file (Page 11 of 13).</t>
    </r>
    <r>
      <rPr>
        <sz val="12"/>
        <color theme="1"/>
        <rFont val="Calibri"/>
        <family val="2"/>
        <scheme val="minor"/>
      </rPr>
      <t xml:space="preserve"> Parvovirus-like hits found in vertebrate genomes.</t>
    </r>
  </si>
  <si>
    <t>NC_008802.1</t>
  </si>
  <si>
    <t>AJB84693.1 NP, partial [Zaire ebolavirus]</t>
  </si>
  <si>
    <t>ASJ82206.1 polymerase [Bombali ebolavirus]</t>
  </si>
  <si>
    <t>NC_022010.1</t>
  </si>
  <si>
    <t>4Z9P_A Chain A, Nucleoprotein [Ebola virus - Mayinga, Zaire, 1976]</t>
  </si>
  <si>
    <t>NC_022012.1</t>
  </si>
  <si>
    <t>NC_022020.1</t>
  </si>
  <si>
    <t>NC_022029.1</t>
  </si>
  <si>
    <t>YP_004928136.1 polymerase complex protein [Lloviu cuevavirus]</t>
  </si>
  <si>
    <t>NC_050444.1</t>
  </si>
  <si>
    <t>QYR85988.1 nucleoprotein [Zaire ebolavirus]</t>
  </si>
  <si>
    <t>NC_050452.1</t>
  </si>
  <si>
    <t>5Z9W_A Ebola virus nucleoprotein-RNA complex [Homo sapiens]</t>
  </si>
  <si>
    <t>NC_050462.1</t>
  </si>
  <si>
    <t>6OAF_A Sudan virus nucleoprotein core domain in complex with VP35 chaperoning peptide [Sudan ebolavirus - Uganda (2000)]</t>
  </si>
  <si>
    <t>NC_050464.1</t>
  </si>
  <si>
    <t>YP_010087183.1 nucleocapsid protein [Mengla dianlovirus]</t>
  </si>
  <si>
    <t>AKC36417.1 VP35 [Zaire ebolavirus]</t>
  </si>
  <si>
    <t>5XSQ_A Crystal Structure of the Marburg Virus Nucleoprotein Core Domain Chaperoned by a VP35 Peptide [Lake Victoria marburgvirus - Ozolin]</t>
  </si>
  <si>
    <t>AWC68490.1 nucleoprotein, partial [Lloviu cuevavirus]</t>
  </si>
  <si>
    <t>AUD54833.1 nucleoprotein, partial [Reston ebolavirus]</t>
  </si>
  <si>
    <t>5F5M_A Crystal structure of Marburg virus nucleoprotein core domain [Lake Victoria marburgvirus - Ozolin]</t>
  </si>
  <si>
    <t>ACT79206.1 viral protein 35 [Marburg marburgvirus]</t>
  </si>
  <si>
    <t>ASV62258.1 nucleoprotein, partial [Zaire ebolavirus]</t>
  </si>
  <si>
    <t>AKO69551.1 polymerase complex protein VP35, partial [Bat filovirus]</t>
  </si>
  <si>
    <t>ASU06432.1 polymerase complex protein VP35 [Reston ebolavirus]</t>
  </si>
  <si>
    <t>NC_051069.1</t>
  </si>
  <si>
    <t>NC_051078.1</t>
  </si>
  <si>
    <t>NC_051082.1</t>
  </si>
  <si>
    <t>NC_052048.2</t>
  </si>
  <si>
    <t>QNL27317.1 VP35, partial [Zaire ebolavirus]</t>
  </si>
  <si>
    <t>NC_052049.1</t>
  </si>
  <si>
    <t>4YPI_A Chain A, Nucleoprotein [Ebola virus - Mayinga, Zaire, 1976]</t>
  </si>
  <si>
    <t>NC_052051.1</t>
  </si>
  <si>
    <t>NC_052055.2</t>
  </si>
  <si>
    <t>NC_052056.1</t>
  </si>
  <si>
    <t>ALX31799.1 VP35 [Zaire ebolavirus]</t>
  </si>
  <si>
    <t>NC_056014.1</t>
  </si>
  <si>
    <t>YP_003815423.1 nucleoprotein [Tai Forest ebolavirus]</t>
  </si>
  <si>
    <t>NC_056025.1</t>
  </si>
  <si>
    <t>NC_056030.1</t>
  </si>
  <si>
    <t>ALR82613.1 polymerase complex protein [Zaire ebolavirus]</t>
  </si>
  <si>
    <t>UKR35325.1 RNA polymerase [Lloviu cuevavirus]</t>
  </si>
  <si>
    <t>AKO69552.1 RNA-dependent RNA polymerase, partial [Bat filovirus]</t>
  </si>
  <si>
    <t>AIX02912.1 major nucleoprotein, partial [Marburg marburgvirus]</t>
  </si>
  <si>
    <t>NC_059104.1</t>
  </si>
  <si>
    <t>NC_063174.1</t>
  </si>
  <si>
    <t>QNL25075.1 nucleoprotein [Zaire ebolavirus]</t>
  </si>
  <si>
    <t>NT_176399.1</t>
  </si>
  <si>
    <t>QGX74998.1 nucleoprotein, partial [Marburg marburgvirus]</t>
  </si>
  <si>
    <t>NW_003613669.1</t>
  </si>
  <si>
    <t>EDA7519515.1 hypothetical protein [Salmonella enterica subsp. enterica serovar Typhimurium]</t>
  </si>
  <si>
    <t>NW_003613762.1</t>
  </si>
  <si>
    <t>EBX0106555.1 hypothetical protein [Salmonella enterica subsp. enterica serovar Stanley]</t>
  </si>
  <si>
    <t>ALH21226.1 VP35 [Sudan ebolavirus]</t>
  </si>
  <si>
    <t>NW_003613870.1</t>
  </si>
  <si>
    <t>AGL50926.1 VP35 [Sudan ebolavirus]</t>
  </si>
  <si>
    <t>NW_003613881.1</t>
  </si>
  <si>
    <t>EGV94314.1 Phosphatidylinositol-glycan-specific phospholipase D, partial [Cricetulus griseus]</t>
  </si>
  <si>
    <t>NW_003614119.1</t>
  </si>
  <si>
    <t>5BPV_A Crystal Structure of Zaire ebolavirus VP35 RNA binding domain mutant I278A [Zaire ebolavirus]</t>
  </si>
  <si>
    <t>NW_003614308.1</t>
  </si>
  <si>
    <t>FAA04057.1 TPA: nucleoprotein [Tapajos virus]</t>
  </si>
  <si>
    <t>NW_004545922.1</t>
  </si>
  <si>
    <t>NW_004624734.1</t>
  </si>
  <si>
    <t>KFO18253.1 Nucleoprotein [Fukomys damarensis]</t>
  </si>
  <si>
    <t>NW_005359196.1</t>
  </si>
  <si>
    <t>BBI55605.1 nucleoprotein, partial [Marburg marburgvirus]</t>
  </si>
  <si>
    <t>NW_005362797.1</t>
  </si>
  <si>
    <t>QOU08486.1 nucleoprotein [Bombali ebolavirus]</t>
  </si>
  <si>
    <t>NW_005370887.1</t>
  </si>
  <si>
    <t>NW_005871060.1</t>
  </si>
  <si>
    <t>AYP10331.1 nucleoprotein [Zaire ebolavirus]</t>
  </si>
  <si>
    <t>NW_005871082.1</t>
  </si>
  <si>
    <t>NW_005871713.1</t>
  </si>
  <si>
    <t>ACZ92310.1 nucleoprotein, partial [Marburg marburgvirus]</t>
  </si>
  <si>
    <t>NW_006284349.1</t>
  </si>
  <si>
    <t>NW_006294116.1</t>
  </si>
  <si>
    <t>AIX02911.1 major nucleoprotein, partial [Marburg marburgvirus]</t>
  </si>
  <si>
    <t>NW_006294344.1</t>
  </si>
  <si>
    <t>URC21823.1 nucleoprotein [Bombali ebolavirus]</t>
  </si>
  <si>
    <t>NW_007370672.1</t>
  </si>
  <si>
    <t>NW_012267231.1</t>
  </si>
  <si>
    <t>NW_012267232.1</t>
  </si>
  <si>
    <t>AKC36407.1 nucleoprotein [Zaire ebolavirus]</t>
  </si>
  <si>
    <t>NW_017871618.1</t>
  </si>
  <si>
    <t>YP_010087186.1 envelope glycoprotein [Mengla dianlovirus]</t>
  </si>
  <si>
    <t>NW_018343953.1</t>
  </si>
  <si>
    <t>NW_018343956.1</t>
  </si>
  <si>
    <t>NW_018343994.1</t>
  </si>
  <si>
    <t>NW_018343995.1</t>
  </si>
  <si>
    <t>NW_018344004.1</t>
  </si>
  <si>
    <t>NW_018344099.1</t>
  </si>
  <si>
    <t>NW_018344131.1</t>
  </si>
  <si>
    <t>NW_018344198.1</t>
  </si>
  <si>
    <t>NW_018344219.1</t>
  </si>
  <si>
    <t>NW_018344242.1</t>
  </si>
  <si>
    <t>NW_020948910.1</t>
  </si>
  <si>
    <t>AFV31339.1 nucleoprotein [Marburg marburgvirus]</t>
  </si>
  <si>
    <t>NW_020949997.1</t>
  </si>
  <si>
    <t>NW_020950792.1</t>
  </si>
  <si>
    <t>7F1M_A Chain A, Nucleoprotein [Lake Victoria marburgvirus - Angola2005]</t>
  </si>
  <si>
    <t>NW_020951147.1</t>
  </si>
  <si>
    <t>AAC40456.1 VP35 [Marburg marburgvirus]</t>
  </si>
  <si>
    <t>AKU75508.1 VP35 [Zaire ebolavirus]</t>
  </si>
  <si>
    <t>NW_020954596.1</t>
  </si>
  <si>
    <t>NW_020954625.1</t>
  </si>
  <si>
    <t>NW_022900933.1</t>
  </si>
  <si>
    <t>NW_023416316.1</t>
  </si>
  <si>
    <t>NW_024429189.1</t>
  </si>
  <si>
    <t>NW_024429203.1</t>
  </si>
  <si>
    <t>QYU59262.1 nucleoprotein [Sudan ebolavirus]</t>
  </si>
  <si>
    <t>NW_024429266.1</t>
  </si>
  <si>
    <t>UKR35318.1 VP35 [Lloviu cuevavirus]</t>
  </si>
  <si>
    <t>NW_024429268.1</t>
  </si>
  <si>
    <t>NW_024543062.1</t>
  </si>
  <si>
    <t>NW_024543831.1</t>
  </si>
  <si>
    <t>NW_024543833.1</t>
  </si>
  <si>
    <t>NW_024543872.1</t>
  </si>
  <si>
    <t>NW_024870896.1</t>
  </si>
  <si>
    <t>NW_025965063.1</t>
  </si>
  <si>
    <t>AGL50929.1 VP30 [Sudan ebolavirus]</t>
  </si>
  <si>
    <t>NW_025965134.1</t>
  </si>
  <si>
    <t>NW_025965188.1</t>
  </si>
  <si>
    <t>NW_025965313.1</t>
  </si>
  <si>
    <t>NW_025965316.1</t>
  </si>
  <si>
    <r>
      <rPr>
        <b/>
        <sz val="10"/>
        <rFont val="Arial"/>
        <family val="2"/>
      </rPr>
      <t>Supplementary Data file (Page 12 of 25).</t>
    </r>
    <r>
      <rPr>
        <sz val="12"/>
        <color theme="1"/>
        <rFont val="Calibri"/>
        <family val="2"/>
        <scheme val="minor"/>
      </rPr>
      <t xml:space="preserve"> Filovirus-like hits found in vertebrate genomes.</t>
    </r>
  </si>
  <si>
    <t>Page</t>
  </si>
  <si>
    <t>Contents</t>
  </si>
  <si>
    <t>Benyviridae EVEs</t>
  </si>
  <si>
    <t>Chuviridae EVEs</t>
  </si>
  <si>
    <t>Hepacivirus EVEs</t>
  </si>
  <si>
    <t>Pesti-/Dendroflavili virus EVEs</t>
  </si>
  <si>
    <t>Herpesviridae EVEs</t>
  </si>
  <si>
    <t>Arena- and filo-like ectodomains</t>
  </si>
  <si>
    <t>Bornaviridae EVEs</t>
  </si>
  <si>
    <t>Circoviridae EVEs</t>
  </si>
  <si>
    <t>Parvoviridae EVEs</t>
  </si>
  <si>
    <t>Filoviridae EVEs</t>
  </si>
  <si>
    <t>Exogenous viruses</t>
  </si>
  <si>
    <t>Chuviridae EVE orthogroups</t>
  </si>
  <si>
    <t>Filoviridae EVE orthogroups</t>
  </si>
  <si>
    <t>Parvoviridae EVE orthogroups</t>
  </si>
  <si>
    <t>Hepacivirus EVE orthogroup</t>
  </si>
  <si>
    <t>Circoviridae EVE orthogroups</t>
  </si>
  <si>
    <t>Selection tests for orthogroups with 2 ORFs</t>
  </si>
  <si>
    <t xml:space="preserve">Selection tests for orthogroups with &gt;2 ORFs </t>
  </si>
  <si>
    <t>Genomic coordinates for ORFs of at least 100 aa</t>
  </si>
  <si>
    <t>List of primate genomes used for benchmarking</t>
  </si>
  <si>
    <t>Metadata for parent assemblies analysed in this study</t>
  </si>
  <si>
    <r>
      <rPr>
        <b/>
        <sz val="10"/>
        <rFont val="Arial"/>
        <family val="2"/>
      </rPr>
      <t>Supplementary Data file (Page 25 of 25).</t>
    </r>
    <r>
      <rPr>
        <sz val="12"/>
        <color theme="1"/>
        <rFont val="Calibri"/>
        <family val="2"/>
        <scheme val="minor"/>
      </rPr>
      <t xml:space="preserve"> LTR-dating and calibration ages from the tarsier orthologues used to inform age priors for internal nodes in the time-tree inference in BEAST. Genetic distance corrected using the TN93 model.</t>
    </r>
  </si>
  <si>
    <t>LTR-dating and internal node calibration ages</t>
  </si>
  <si>
    <t>Nairoviridae EVEs</t>
  </si>
  <si>
    <t>Paramyxoviridae EVEs</t>
  </si>
  <si>
    <t>Bornaviridae EVE ortho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d\.m"/>
    <numFmt numFmtId="165" formatCode="#,##0.0000"/>
    <numFmt numFmtId="166" formatCode="#,##0.000000"/>
    <numFmt numFmtId="167" formatCode="0.00000"/>
    <numFmt numFmtId="168" formatCode="0.000000"/>
  </numFmts>
  <fonts count="26">
    <font>
      <sz val="12"/>
      <color theme="1"/>
      <name val="Calibri"/>
      <family val="2"/>
      <scheme val="minor"/>
    </font>
    <font>
      <b/>
      <sz val="10"/>
      <name val="Arial"/>
      <family val="2"/>
    </font>
    <font>
      <i/>
      <sz val="10"/>
      <name val="Arial"/>
      <family val="2"/>
    </font>
    <font>
      <i/>
      <sz val="10"/>
      <name val="Lato Medium"/>
    </font>
    <font>
      <b/>
      <i/>
      <sz val="10"/>
      <name val="Arial"/>
      <family val="2"/>
    </font>
    <font>
      <b/>
      <sz val="12"/>
      <color theme="1"/>
      <name val="Calibri"/>
      <family val="2"/>
      <scheme val="minor"/>
    </font>
    <font>
      <sz val="10"/>
      <color rgb="FF000000"/>
      <name val="Calibri"/>
      <family val="2"/>
      <scheme val="minor"/>
    </font>
    <font>
      <b/>
      <sz val="10"/>
      <color rgb="FF000000"/>
      <name val="Calibri"/>
      <family val="2"/>
      <scheme val="minor"/>
    </font>
    <font>
      <b/>
      <sz val="10"/>
      <color theme="1"/>
      <name val="Calibri"/>
      <family val="2"/>
      <scheme val="minor"/>
    </font>
    <font>
      <sz val="10"/>
      <color theme="1"/>
      <name val="Calibri"/>
      <family val="2"/>
      <scheme val="minor"/>
    </font>
    <font>
      <sz val="10"/>
      <color rgb="FF16A918"/>
      <name val="Calibri"/>
      <family val="2"/>
      <scheme val="minor"/>
    </font>
    <font>
      <sz val="10"/>
      <color rgb="FFFF0000"/>
      <name val="Calibri"/>
      <family val="2"/>
      <scheme val="minor"/>
    </font>
    <font>
      <b/>
      <sz val="10"/>
      <color rgb="FFFF0000"/>
      <name val="Calibri"/>
      <family val="2"/>
      <scheme val="minor"/>
    </font>
    <font>
      <b/>
      <sz val="10"/>
      <color theme="1"/>
      <name val="Arial"/>
      <family val="2"/>
    </font>
    <font>
      <sz val="10"/>
      <name val="Arial"/>
      <family val="2"/>
    </font>
    <font>
      <sz val="10"/>
      <color rgb="FF000000"/>
      <name val="Monospace"/>
    </font>
    <font>
      <sz val="10"/>
      <color rgb="FF000000"/>
      <name val="Arial"/>
      <family val="2"/>
    </font>
    <font>
      <sz val="10"/>
      <name val="Calibri"/>
      <family val="2"/>
      <scheme val="minor"/>
    </font>
    <font>
      <b/>
      <sz val="10"/>
      <name val="Calibri"/>
      <family val="2"/>
      <scheme val="minor"/>
    </font>
    <font>
      <b/>
      <i/>
      <sz val="10"/>
      <name val="Calibri"/>
      <family val="2"/>
      <scheme val="minor"/>
    </font>
    <font>
      <sz val="10"/>
      <name val="Arial (Body)"/>
    </font>
    <font>
      <b/>
      <sz val="10"/>
      <name val="Arial (Body)"/>
    </font>
    <font>
      <u/>
      <sz val="12"/>
      <color theme="10"/>
      <name val="Calibri"/>
      <family val="2"/>
      <scheme val="minor"/>
    </font>
    <font>
      <sz val="10"/>
      <color theme="1"/>
      <name val="Arial"/>
      <family val="2"/>
    </font>
    <font>
      <b/>
      <sz val="10"/>
      <color rgb="FF000000"/>
      <name val="Arial"/>
      <family val="2"/>
    </font>
    <font>
      <sz val="10"/>
      <color rgb="FF069A2E"/>
      <name val="Arial"/>
      <family val="2"/>
    </font>
  </fonts>
  <fills count="3">
    <fill>
      <patternFill patternType="none"/>
    </fill>
    <fill>
      <patternFill patternType="gray125"/>
    </fill>
    <fill>
      <patternFill patternType="solid">
        <fgColor rgb="FFFFFFFF"/>
        <bgColor rgb="FFFFFFFF"/>
      </patternFill>
    </fill>
  </fills>
  <borders count="26">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0" fontId="22" fillId="0" borderId="0" applyNumberFormat="0" applyFill="0" applyBorder="0" applyAlignment="0" applyProtection="0"/>
  </cellStyleXfs>
  <cellXfs count="194">
    <xf numFmtId="0" fontId="0" fillId="0" borderId="0" xfId="0"/>
    <xf numFmtId="0" fontId="0" fillId="0" borderId="0" xfId="0"/>
    <xf numFmtId="0" fontId="1" fillId="0" borderId="1" xfId="0" applyFont="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xf numFmtId="0" fontId="0" fillId="0" borderId="5" xfId="0" applyBorder="1" applyAlignment="1">
      <alignment horizontal="center"/>
    </xf>
    <xf numFmtId="0" fontId="2" fillId="0" borderId="6" xfId="0" applyFont="1" applyBorder="1"/>
    <xf numFmtId="0" fontId="0" fillId="0" borderId="6" xfId="0" applyFont="1" applyBorder="1"/>
    <xf numFmtId="0" fontId="0" fillId="0" borderId="6" xfId="0" applyFont="1" applyBorder="1" applyAlignment="1">
      <alignment horizontal="center"/>
    </xf>
    <xf numFmtId="11" fontId="0" fillId="0" borderId="6" xfId="0" applyNumberFormat="1" applyBorder="1"/>
    <xf numFmtId="0" fontId="0" fillId="0" borderId="7" xfId="0" applyFont="1" applyBorder="1" applyAlignment="1">
      <alignment horizontal="center"/>
    </xf>
    <xf numFmtId="0" fontId="0" fillId="0" borderId="0" xfId="0" applyAlignment="1">
      <alignment horizontal="center"/>
    </xf>
    <xf numFmtId="0" fontId="1" fillId="0" borderId="8" xfId="0" applyFont="1" applyBorder="1"/>
    <xf numFmtId="0" fontId="1" fillId="0" borderId="1" xfId="0" applyFont="1" applyBorder="1" applyAlignment="1">
      <alignment horizontal="center"/>
    </xf>
    <xf numFmtId="0" fontId="0" fillId="0" borderId="9" xfId="0" applyBorder="1" applyAlignment="1">
      <alignment horizontal="center"/>
    </xf>
    <xf numFmtId="0" fontId="2" fillId="0" borderId="0" xfId="0" applyFont="1" applyBorder="1"/>
    <xf numFmtId="0" fontId="0" fillId="0" borderId="0" xfId="0" applyFont="1" applyBorder="1"/>
    <xf numFmtId="0" fontId="0" fillId="0" borderId="0" xfId="0" applyBorder="1"/>
    <xf numFmtId="0" fontId="0" fillId="0" borderId="0" xfId="0" applyFont="1" applyBorder="1" applyAlignment="1">
      <alignment horizontal="right"/>
    </xf>
    <xf numFmtId="0" fontId="0" fillId="0" borderId="10" xfId="0" applyFont="1" applyBorder="1" applyAlignment="1">
      <alignment horizontal="center"/>
    </xf>
    <xf numFmtId="11" fontId="0" fillId="0" borderId="0" xfId="0" applyNumberFormat="1" applyBorder="1"/>
    <xf numFmtId="0" fontId="0" fillId="0" borderId="0" xfId="0" applyBorder="1" applyAlignment="1">
      <alignment horizontal="center"/>
    </xf>
    <xf numFmtId="0" fontId="0" fillId="0" borderId="0" xfId="0" applyFont="1" applyBorder="1" applyAlignment="1">
      <alignment horizontal="center"/>
    </xf>
    <xf numFmtId="11" fontId="0" fillId="0" borderId="0" xfId="0" applyNumberFormat="1" applyBorder="1" applyAlignment="1">
      <alignment horizontal="right"/>
    </xf>
    <xf numFmtId="0" fontId="0" fillId="0" borderId="11" xfId="0" applyBorder="1" applyAlignment="1">
      <alignment horizontal="center"/>
    </xf>
    <xf numFmtId="0" fontId="0" fillId="0" borderId="6" xfId="0" applyFont="1" applyBorder="1" applyAlignment="1">
      <alignment horizontal="right"/>
    </xf>
    <xf numFmtId="0" fontId="1" fillId="0" borderId="4" xfId="0" applyFont="1" applyBorder="1" applyAlignment="1">
      <alignment horizontal="center"/>
    </xf>
    <xf numFmtId="0" fontId="0" fillId="0" borderId="9" xfId="0" applyBorder="1"/>
    <xf numFmtId="0" fontId="2" fillId="0" borderId="12" xfId="0" applyFont="1" applyBorder="1"/>
    <xf numFmtId="0" fontId="0" fillId="0" borderId="11" xfId="0" applyBorder="1"/>
    <xf numFmtId="0" fontId="2" fillId="0" borderId="5" xfId="0" applyFont="1" applyBorder="1"/>
    <xf numFmtId="11" fontId="0" fillId="0" borderId="6" xfId="0" applyNumberFormat="1" applyBorder="1" applyAlignment="1">
      <alignment horizontal="right"/>
    </xf>
    <xf numFmtId="0" fontId="0" fillId="0" borderId="0" xfId="0" applyFont="1"/>
    <xf numFmtId="0" fontId="3" fillId="0" borderId="12" xfId="0" applyFont="1" applyBorder="1"/>
    <xf numFmtId="0" fontId="0" fillId="0" borderId="10" xfId="0" applyFont="1" applyBorder="1"/>
    <xf numFmtId="0" fontId="0" fillId="0" borderId="7" xfId="0" applyFont="1" applyBorder="1"/>
    <xf numFmtId="0" fontId="4" fillId="0" borderId="8" xfId="0" applyFont="1" applyBorder="1" applyAlignment="1">
      <alignment horizontal="center"/>
    </xf>
    <xf numFmtId="0" fontId="1" fillId="0" borderId="0" xfId="0" applyFont="1" applyBorder="1" applyAlignment="1">
      <alignment horizontal="center"/>
    </xf>
    <xf numFmtId="11" fontId="0" fillId="0" borderId="0" xfId="0" applyNumberFormat="1" applyFont="1" applyBorder="1"/>
    <xf numFmtId="0" fontId="0" fillId="0" borderId="0" xfId="0" applyFont="1" applyBorder="1" applyAlignment="1">
      <alignment horizontal="center"/>
    </xf>
    <xf numFmtId="0" fontId="0" fillId="0" borderId="0" xfId="0" applyFont="1" applyBorder="1" applyAlignment="1">
      <alignment horizontal="left"/>
    </xf>
    <xf numFmtId="11" fontId="0" fillId="0" borderId="0" xfId="0" applyNumberFormat="1" applyFont="1" applyBorder="1" applyAlignment="1">
      <alignment horizontal="right"/>
    </xf>
    <xf numFmtId="0" fontId="0" fillId="0" borderId="0" xfId="0" applyFont="1" applyBorder="1" applyAlignment="1">
      <alignment horizontal="right" wrapText="1"/>
    </xf>
    <xf numFmtId="0" fontId="0" fillId="0" borderId="0" xfId="0" applyFont="1" applyBorder="1" applyAlignment="1"/>
    <xf numFmtId="11" fontId="0" fillId="0" borderId="6" xfId="0" applyNumberFormat="1" applyFont="1" applyBorder="1"/>
    <xf numFmtId="0" fontId="0" fillId="0" borderId="10" xfId="0" applyBorder="1"/>
    <xf numFmtId="0" fontId="0" fillId="0" borderId="0" xfId="0"/>
    <xf numFmtId="0" fontId="0" fillId="0" borderId="0" xfId="0" applyFont="1" applyBorder="1" applyAlignment="1">
      <alignment horizontal="center"/>
    </xf>
    <xf numFmtId="0" fontId="4" fillId="0" borderId="1" xfId="0" applyFont="1" applyBorder="1" applyAlignment="1">
      <alignment horizontal="center"/>
    </xf>
    <xf numFmtId="49" fontId="0" fillId="0" borderId="6" xfId="0" applyNumberFormat="1" applyBorder="1" applyAlignment="1">
      <alignment horizontal="right"/>
    </xf>
    <xf numFmtId="0" fontId="7" fillId="0" borderId="0" xfId="0" applyFont="1"/>
    <xf numFmtId="0" fontId="8" fillId="0" borderId="13" xfId="0" applyFont="1" applyBorder="1" applyAlignment="1">
      <alignment horizontal="center"/>
    </xf>
    <xf numFmtId="0" fontId="8" fillId="0" borderId="14" xfId="0" applyFont="1" applyBorder="1" applyAlignment="1">
      <alignment horizontal="center"/>
    </xf>
    <xf numFmtId="0" fontId="8" fillId="0" borderId="15" xfId="0" applyFont="1" applyBorder="1" applyAlignment="1">
      <alignment horizontal="center"/>
    </xf>
    <xf numFmtId="0" fontId="9" fillId="0" borderId="16" xfId="0" applyFont="1" applyBorder="1" applyAlignment="1">
      <alignment horizontal="center"/>
    </xf>
    <xf numFmtId="0" fontId="9" fillId="0" borderId="0" xfId="0" applyFont="1" applyAlignment="1">
      <alignment horizontal="center"/>
    </xf>
    <xf numFmtId="0" fontId="9" fillId="0" borderId="0" xfId="0" applyFont="1"/>
    <xf numFmtId="0" fontId="9" fillId="0" borderId="18" xfId="0" applyFont="1" applyBorder="1" applyAlignment="1">
      <alignment horizontal="center"/>
    </xf>
    <xf numFmtId="0" fontId="9" fillId="0" borderId="19" xfId="0" applyFont="1" applyBorder="1" applyAlignment="1">
      <alignment horizontal="center"/>
    </xf>
    <xf numFmtId="0" fontId="9" fillId="0" borderId="19" xfId="0" applyFont="1" applyBorder="1"/>
    <xf numFmtId="0" fontId="9" fillId="0" borderId="21" xfId="0" applyFont="1" applyBorder="1" applyAlignment="1">
      <alignment horizontal="center"/>
    </xf>
    <xf numFmtId="0" fontId="9" fillId="0" borderId="22" xfId="0" applyFont="1" applyBorder="1" applyAlignment="1">
      <alignment horizontal="center"/>
    </xf>
    <xf numFmtId="0" fontId="9" fillId="0" borderId="22" xfId="0" applyFont="1" applyBorder="1"/>
    <xf numFmtId="0" fontId="10" fillId="0" borderId="0" xfId="0" applyFont="1"/>
    <xf numFmtId="0" fontId="11" fillId="0" borderId="0" xfId="0" applyFont="1"/>
    <xf numFmtId="0" fontId="12" fillId="0" borderId="0" xfId="0" applyFont="1"/>
    <xf numFmtId="0" fontId="8" fillId="0" borderId="0" xfId="0" applyFont="1" applyAlignment="1">
      <alignment horizontal="center"/>
    </xf>
    <xf numFmtId="0" fontId="8" fillId="0" borderId="21" xfId="0" applyFont="1" applyBorder="1" applyAlignment="1">
      <alignment horizontal="center"/>
    </xf>
    <xf numFmtId="0" fontId="8" fillId="0" borderId="22" xfId="0" applyFont="1" applyBorder="1" applyAlignment="1">
      <alignment horizontal="center"/>
    </xf>
    <xf numFmtId="0" fontId="13" fillId="0" borderId="22" xfId="0" applyFont="1" applyBorder="1" applyAlignment="1">
      <alignment horizontal="center"/>
    </xf>
    <xf numFmtId="0" fontId="13" fillId="0" borderId="23" xfId="0" applyFont="1" applyBorder="1" applyAlignment="1">
      <alignment horizontal="center"/>
    </xf>
    <xf numFmtId="0" fontId="15" fillId="2" borderId="0" xfId="0" applyFont="1" applyFill="1" applyAlignment="1">
      <alignment horizontal="left" wrapText="1"/>
    </xf>
    <xf numFmtId="0" fontId="16" fillId="2" borderId="0" xfId="0" applyFont="1" applyFill="1" applyAlignment="1">
      <alignment horizontal="left" wrapText="1"/>
    </xf>
    <xf numFmtId="0" fontId="17" fillId="0" borderId="0" xfId="0" applyFont="1" applyAlignment="1">
      <alignment horizontal="left"/>
    </xf>
    <xf numFmtId="0" fontId="17" fillId="0" borderId="0" xfId="0" applyFont="1"/>
    <xf numFmtId="0" fontId="18" fillId="0" borderId="13" xfId="0" applyFont="1" applyBorder="1" applyAlignment="1">
      <alignment horizontal="center"/>
    </xf>
    <xf numFmtId="0" fontId="18" fillId="0" borderId="14" xfId="0" applyFont="1" applyBorder="1" applyAlignment="1">
      <alignment horizontal="center"/>
    </xf>
    <xf numFmtId="165" fontId="18" fillId="0" borderId="14" xfId="0" applyNumberFormat="1" applyFont="1" applyBorder="1" applyAlignment="1">
      <alignment horizontal="center"/>
    </xf>
    <xf numFmtId="0" fontId="18" fillId="0" borderId="15" xfId="0" applyFont="1" applyBorder="1" applyAlignment="1">
      <alignment horizontal="center"/>
    </xf>
    <xf numFmtId="0" fontId="18" fillId="0" borderId="0" xfId="0" applyFont="1" applyAlignment="1">
      <alignment horizontal="center"/>
    </xf>
    <xf numFmtId="0" fontId="17" fillId="0" borderId="16" xfId="0" applyFont="1" applyBorder="1" applyAlignment="1">
      <alignment horizontal="center"/>
    </xf>
    <xf numFmtId="0" fontId="17" fillId="0" borderId="0" xfId="0" applyFont="1" applyBorder="1" applyAlignment="1">
      <alignment horizontal="center"/>
    </xf>
    <xf numFmtId="165" fontId="17" fillId="0" borderId="0" xfId="0" applyNumberFormat="1" applyFont="1" applyBorder="1" applyAlignment="1">
      <alignment horizontal="center"/>
    </xf>
    <xf numFmtId="0" fontId="17" fillId="0" borderId="17" xfId="0" applyFont="1" applyBorder="1" applyAlignment="1">
      <alignment horizontal="center"/>
    </xf>
    <xf numFmtId="0" fontId="17" fillId="0" borderId="0" xfId="0" applyFont="1" applyAlignment="1">
      <alignment horizontal="center"/>
    </xf>
    <xf numFmtId="166" fontId="17" fillId="0" borderId="0" xfId="0" applyNumberFormat="1" applyFont="1" applyBorder="1" applyAlignment="1">
      <alignment horizontal="center"/>
    </xf>
    <xf numFmtId="165" fontId="18" fillId="0" borderId="0" xfId="0" applyNumberFormat="1" applyFont="1" applyBorder="1" applyAlignment="1">
      <alignment horizontal="center"/>
    </xf>
    <xf numFmtId="0" fontId="19" fillId="0" borderId="0" xfId="0" applyFont="1"/>
    <xf numFmtId="0" fontId="17" fillId="0" borderId="18" xfId="0" applyFont="1" applyBorder="1" applyAlignment="1">
      <alignment horizontal="center"/>
    </xf>
    <xf numFmtId="0" fontId="17" fillId="0" borderId="19" xfId="0" applyFont="1" applyBorder="1" applyAlignment="1">
      <alignment horizontal="center"/>
    </xf>
    <xf numFmtId="165" fontId="18" fillId="0" borderId="19" xfId="0" applyNumberFormat="1" applyFont="1" applyBorder="1" applyAlignment="1">
      <alignment horizontal="center"/>
    </xf>
    <xf numFmtId="0" fontId="17" fillId="0" borderId="20" xfId="0" applyFont="1" applyBorder="1" applyAlignment="1">
      <alignment horizontal="center"/>
    </xf>
    <xf numFmtId="0" fontId="18" fillId="0" borderId="0" xfId="0" applyFont="1"/>
    <xf numFmtId="165" fontId="17" fillId="0" borderId="0" xfId="0" applyNumberFormat="1" applyFont="1"/>
    <xf numFmtId="0" fontId="20" fillId="0" borderId="0" xfId="0" applyFont="1"/>
    <xf numFmtId="0" fontId="21" fillId="0" borderId="13" xfId="0" applyFont="1" applyBorder="1" applyAlignment="1">
      <alignment horizontal="center"/>
    </xf>
    <xf numFmtId="0" fontId="21" fillId="0" borderId="14" xfId="0" applyFont="1" applyBorder="1" applyAlignment="1">
      <alignment horizontal="center"/>
    </xf>
    <xf numFmtId="167" fontId="21" fillId="0" borderId="14" xfId="0" applyNumberFormat="1" applyFont="1" applyBorder="1" applyAlignment="1">
      <alignment horizontal="center"/>
    </xf>
    <xf numFmtId="168" fontId="21" fillId="0" borderId="14" xfId="0" applyNumberFormat="1" applyFont="1" applyBorder="1" applyAlignment="1">
      <alignment horizontal="center"/>
    </xf>
    <xf numFmtId="0" fontId="21" fillId="0" borderId="15" xfId="0" applyFont="1" applyBorder="1" applyAlignment="1">
      <alignment horizontal="center"/>
    </xf>
    <xf numFmtId="0" fontId="20" fillId="0" borderId="21" xfId="0" applyFont="1" applyBorder="1" applyAlignment="1">
      <alignment horizontal="center"/>
    </xf>
    <xf numFmtId="0" fontId="20" fillId="0" borderId="22" xfId="0" applyFont="1" applyBorder="1" applyAlignment="1">
      <alignment horizontal="center"/>
    </xf>
    <xf numFmtId="167" fontId="21" fillId="0" borderId="22" xfId="0" applyNumberFormat="1" applyFont="1" applyBorder="1" applyAlignment="1">
      <alignment horizontal="center"/>
    </xf>
    <xf numFmtId="168" fontId="20" fillId="0" borderId="22" xfId="0" applyNumberFormat="1" applyFont="1" applyBorder="1" applyAlignment="1">
      <alignment horizontal="center"/>
    </xf>
    <xf numFmtId="167" fontId="20" fillId="0" borderId="22" xfId="0" applyNumberFormat="1" applyFont="1" applyBorder="1" applyAlignment="1">
      <alignment horizontal="center"/>
    </xf>
    <xf numFmtId="0" fontId="20" fillId="0" borderId="23" xfId="0" applyFont="1" applyBorder="1" applyAlignment="1">
      <alignment horizontal="center"/>
    </xf>
    <xf numFmtId="0" fontId="20" fillId="0" borderId="16" xfId="0" applyFont="1" applyBorder="1" applyAlignment="1">
      <alignment horizontal="center"/>
    </xf>
    <xf numFmtId="0" fontId="20" fillId="0" borderId="0" xfId="0" applyFont="1" applyBorder="1" applyAlignment="1">
      <alignment horizontal="center"/>
    </xf>
    <xf numFmtId="165" fontId="20" fillId="0" borderId="0" xfId="0" applyNumberFormat="1" applyFont="1" applyBorder="1" applyAlignment="1">
      <alignment horizontal="center"/>
    </xf>
    <xf numFmtId="167" fontId="20" fillId="0" borderId="0" xfId="0" applyNumberFormat="1" applyFont="1" applyBorder="1" applyAlignment="1">
      <alignment horizontal="center"/>
    </xf>
    <xf numFmtId="168" fontId="20" fillId="0" borderId="0" xfId="0" applyNumberFormat="1" applyFont="1" applyBorder="1" applyAlignment="1">
      <alignment horizontal="center"/>
    </xf>
    <xf numFmtId="0" fontId="20" fillId="0" borderId="17" xfId="0" applyFont="1" applyBorder="1" applyAlignment="1">
      <alignment horizontal="center"/>
    </xf>
    <xf numFmtId="167" fontId="21" fillId="0" borderId="0" xfId="0" applyNumberFormat="1" applyFont="1" applyBorder="1" applyAlignment="1">
      <alignment horizontal="center"/>
    </xf>
    <xf numFmtId="0" fontId="20" fillId="0" borderId="18" xfId="0" applyFont="1" applyBorder="1" applyAlignment="1">
      <alignment horizontal="center"/>
    </xf>
    <xf numFmtId="0" fontId="20" fillId="0" borderId="19" xfId="0" applyFont="1" applyBorder="1" applyAlignment="1">
      <alignment horizontal="center"/>
    </xf>
    <xf numFmtId="165" fontId="20" fillId="0" borderId="19" xfId="0" applyNumberFormat="1" applyFont="1" applyBorder="1" applyAlignment="1">
      <alignment horizontal="center"/>
    </xf>
    <xf numFmtId="167" fontId="20" fillId="0" borderId="19" xfId="0" applyNumberFormat="1" applyFont="1" applyBorder="1" applyAlignment="1">
      <alignment horizontal="center"/>
    </xf>
    <xf numFmtId="168" fontId="20" fillId="0" borderId="19" xfId="0" applyNumberFormat="1" applyFont="1" applyBorder="1" applyAlignment="1">
      <alignment horizontal="center"/>
    </xf>
    <xf numFmtId="0" fontId="20" fillId="0" borderId="20" xfId="0" applyFont="1" applyBorder="1" applyAlignment="1">
      <alignment horizontal="center"/>
    </xf>
    <xf numFmtId="167" fontId="20" fillId="0" borderId="0" xfId="0" applyNumberFormat="1" applyFont="1"/>
    <xf numFmtId="168" fontId="20" fillId="0" borderId="0" xfId="0" applyNumberFormat="1" applyFont="1"/>
    <xf numFmtId="0" fontId="20" fillId="0" borderId="0" xfId="0" applyFont="1" applyAlignment="1">
      <alignment horizontal="center"/>
    </xf>
    <xf numFmtId="0" fontId="9" fillId="0" borderId="0" xfId="0" applyFont="1" applyAlignment="1">
      <alignment horizontal="left"/>
    </xf>
    <xf numFmtId="0" fontId="0" fillId="0" borderId="0" xfId="0" applyFont="1" applyAlignment="1"/>
    <xf numFmtId="0" fontId="9" fillId="0" borderId="23" xfId="0" applyFont="1" applyBorder="1" applyAlignment="1">
      <alignment horizontal="center"/>
    </xf>
    <xf numFmtId="0" fontId="9" fillId="0" borderId="17" xfId="0" applyFont="1" applyBorder="1" applyAlignment="1">
      <alignment horizontal="center"/>
    </xf>
    <xf numFmtId="0" fontId="9" fillId="0" borderId="20" xfId="0" applyFont="1" applyBorder="1" applyAlignment="1">
      <alignment horizontal="center"/>
    </xf>
    <xf numFmtId="0" fontId="9" fillId="0" borderId="13" xfId="0" applyFont="1" applyBorder="1" applyAlignment="1">
      <alignment horizontal="center"/>
    </xf>
    <xf numFmtId="0" fontId="9" fillId="0" borderId="14" xfId="0" applyFont="1" applyBorder="1" applyAlignment="1">
      <alignment horizontal="center"/>
    </xf>
    <xf numFmtId="0" fontId="9" fillId="0" borderId="15" xfId="0" applyFont="1" applyBorder="1" applyAlignment="1">
      <alignment horizontal="center"/>
    </xf>
    <xf numFmtId="0" fontId="13" fillId="0" borderId="1" xfId="0" applyFont="1" applyBorder="1" applyAlignment="1">
      <alignment horizontal="center"/>
    </xf>
    <xf numFmtId="0" fontId="13" fillId="0" borderId="2" xfId="0" applyFont="1" applyBorder="1" applyAlignment="1">
      <alignment horizontal="center"/>
    </xf>
    <xf numFmtId="0" fontId="13" fillId="0" borderId="4" xfId="0" applyFont="1" applyBorder="1" applyAlignment="1">
      <alignment horizontal="center"/>
    </xf>
    <xf numFmtId="0" fontId="23" fillId="0" borderId="9" xfId="0" applyFont="1" applyBorder="1"/>
    <xf numFmtId="0" fontId="23" fillId="0" borderId="12" xfId="0" applyFont="1" applyBorder="1"/>
    <xf numFmtId="0" fontId="22" fillId="0" borderId="10" xfId="1" applyBorder="1"/>
    <xf numFmtId="0" fontId="23" fillId="0" borderId="11" xfId="0" applyFont="1" applyBorder="1"/>
    <xf numFmtId="0" fontId="23" fillId="0" borderId="5" xfId="0" applyFont="1" applyBorder="1"/>
    <xf numFmtId="0" fontId="22" fillId="0" borderId="7" xfId="1" applyBorder="1"/>
    <xf numFmtId="0" fontId="8" fillId="0" borderId="8" xfId="0" applyFont="1" applyBorder="1" applyAlignment="1">
      <alignment horizontal="center"/>
    </xf>
    <xf numFmtId="0" fontId="8" fillId="0" borderId="24" xfId="0" applyFont="1" applyBorder="1" applyAlignment="1">
      <alignment horizontal="center"/>
    </xf>
    <xf numFmtId="0" fontId="8" fillId="0" borderId="25" xfId="0" applyFont="1" applyBorder="1" applyAlignment="1">
      <alignment horizontal="center"/>
    </xf>
    <xf numFmtId="0" fontId="9" fillId="0" borderId="1" xfId="0" applyFont="1" applyBorder="1" applyAlignment="1">
      <alignment horizontal="center"/>
    </xf>
    <xf numFmtId="0" fontId="9" fillId="0" borderId="3" xfId="0" applyFont="1" applyBorder="1" applyAlignment="1">
      <alignment horizontal="center"/>
    </xf>
    <xf numFmtId="0" fontId="9" fillId="0" borderId="4" xfId="0" applyFont="1" applyBorder="1" applyAlignment="1">
      <alignment horizontal="center"/>
    </xf>
    <xf numFmtId="0" fontId="9" fillId="0" borderId="9" xfId="0" applyFont="1" applyBorder="1" applyAlignment="1">
      <alignment horizontal="center"/>
    </xf>
    <xf numFmtId="0" fontId="9" fillId="0" borderId="0" xfId="0" applyFont="1" applyBorder="1" applyAlignment="1">
      <alignment horizontal="center"/>
    </xf>
    <xf numFmtId="0" fontId="9" fillId="0" borderId="10" xfId="0" applyFont="1" applyBorder="1" applyAlignment="1">
      <alignment horizontal="center"/>
    </xf>
    <xf numFmtId="0" fontId="9" fillId="0" borderId="11" xfId="0" applyFont="1" applyBorder="1" applyAlignment="1">
      <alignment horizontal="center"/>
    </xf>
    <xf numFmtId="0" fontId="9" fillId="0" borderId="6" xfId="0" applyFont="1" applyBorder="1" applyAlignment="1">
      <alignment horizontal="center"/>
    </xf>
    <xf numFmtId="0" fontId="9" fillId="0" borderId="7" xfId="0" applyFont="1" applyBorder="1" applyAlignment="1">
      <alignment horizontal="center"/>
    </xf>
    <xf numFmtId="0" fontId="0" fillId="0" borderId="0" xfId="0"/>
    <xf numFmtId="0" fontId="0" fillId="0" borderId="0" xfId="0" applyFont="1"/>
    <xf numFmtId="0" fontId="0" fillId="0" borderId="0" xfId="0" applyFont="1" applyBorder="1" applyAlignment="1">
      <alignment horizontal="center"/>
    </xf>
    <xf numFmtId="0" fontId="8" fillId="0" borderId="22" xfId="0" applyFont="1" applyBorder="1" applyAlignment="1">
      <alignment horizontal="center" vertical="center"/>
    </xf>
    <xf numFmtId="0" fontId="7" fillId="0" borderId="0" xfId="0" applyFont="1" applyAlignment="1">
      <alignment vertical="center"/>
    </xf>
    <xf numFmtId="0" fontId="1" fillId="0" borderId="19" xfId="0" applyFont="1" applyBorder="1" applyAlignment="1">
      <alignment vertical="center"/>
    </xf>
    <xf numFmtId="0" fontId="8" fillId="0" borderId="23" xfId="0" applyFont="1" applyBorder="1" applyAlignment="1">
      <alignment horizontal="center" vertical="center"/>
    </xf>
    <xf numFmtId="0" fontId="1" fillId="0" borderId="17" xfId="0" applyFont="1" applyBorder="1" applyAlignment="1">
      <alignment vertical="center"/>
    </xf>
    <xf numFmtId="0" fontId="1" fillId="0" borderId="20" xfId="0" applyFont="1" applyBorder="1" applyAlignment="1">
      <alignment vertical="center"/>
    </xf>
    <xf numFmtId="0" fontId="8" fillId="0" borderId="0" xfId="0" applyFont="1" applyAlignment="1">
      <alignment horizontal="center" vertical="center"/>
    </xf>
    <xf numFmtId="164" fontId="8" fillId="0" borderId="17" xfId="0" applyNumberFormat="1" applyFont="1" applyBorder="1" applyAlignment="1">
      <alignment horizontal="center" vertical="center"/>
    </xf>
    <xf numFmtId="164" fontId="8" fillId="0" borderId="23" xfId="0" applyNumberFormat="1" applyFont="1" applyBorder="1" applyAlignment="1">
      <alignment horizontal="center" vertical="center"/>
    </xf>
    <xf numFmtId="0" fontId="8" fillId="0" borderId="17" xfId="0" applyFont="1" applyBorder="1" applyAlignment="1">
      <alignment horizontal="center" vertical="center"/>
    </xf>
    <xf numFmtId="0" fontId="6" fillId="0" borderId="0" xfId="0" applyFont="1"/>
    <xf numFmtId="0" fontId="14" fillId="0" borderId="19" xfId="0" applyFont="1" applyBorder="1" applyAlignment="1">
      <alignment vertical="center"/>
    </xf>
    <xf numFmtId="0" fontId="14" fillId="0" borderId="20" xfId="0" applyFont="1" applyBorder="1" applyAlignment="1">
      <alignment vertical="center"/>
    </xf>
    <xf numFmtId="0" fontId="0" fillId="0" borderId="0" xfId="0" applyAlignment="1">
      <alignment vertical="center"/>
    </xf>
    <xf numFmtId="0" fontId="14" fillId="0" borderId="17" xfId="0" applyFont="1" applyBorder="1" applyAlignment="1">
      <alignment vertical="center"/>
    </xf>
    <xf numFmtId="0" fontId="7" fillId="0" borderId="0" xfId="0" applyFont="1"/>
    <xf numFmtId="164" fontId="8" fillId="0" borderId="0" xfId="0" applyNumberFormat="1" applyFont="1" applyAlignment="1">
      <alignment horizontal="center" vertical="center"/>
    </xf>
    <xf numFmtId="0" fontId="17" fillId="0" borderId="0" xfId="0" applyFont="1" applyAlignment="1">
      <alignment horizontal="left" wrapText="1"/>
    </xf>
    <xf numFmtId="0" fontId="18" fillId="0" borderId="0" xfId="0" applyFont="1" applyAlignment="1">
      <alignment horizontal="left"/>
    </xf>
    <xf numFmtId="0" fontId="17" fillId="0" borderId="0" xfId="0" applyFont="1" applyAlignment="1">
      <alignment wrapText="1"/>
    </xf>
    <xf numFmtId="0" fontId="9" fillId="0" borderId="0" xfId="0" applyFont="1" applyAlignment="1">
      <alignment horizontal="left"/>
    </xf>
    <xf numFmtId="0" fontId="6" fillId="0" borderId="0" xfId="0" applyFont="1" applyAlignment="1">
      <alignment horizontal="left"/>
    </xf>
    <xf numFmtId="0" fontId="4" fillId="0" borderId="3" xfId="0" applyFont="1" applyBorder="1" applyAlignment="1">
      <alignment horizontal="center"/>
    </xf>
    <xf numFmtId="0" fontId="0" fillId="0" borderId="12" xfId="0" applyFont="1" applyBorder="1" applyAlignment="1">
      <alignment horizontal="center"/>
    </xf>
    <xf numFmtId="2" fontId="0" fillId="0" borderId="0" xfId="0" applyNumberFormat="1" applyFont="1" applyBorder="1" applyAlignment="1">
      <alignment horizontal="center"/>
    </xf>
    <xf numFmtId="0" fontId="24" fillId="0" borderId="0" xfId="0" applyFont="1"/>
    <xf numFmtId="0" fontId="25" fillId="0" borderId="0" xfId="0" applyFont="1"/>
    <xf numFmtId="0" fontId="0" fillId="0" borderId="5" xfId="0" applyFont="1" applyBorder="1" applyAlignment="1">
      <alignment horizontal="center"/>
    </xf>
    <xf numFmtId="2" fontId="0" fillId="0" borderId="6" xfId="0" applyNumberFormat="1" applyFont="1" applyBorder="1" applyAlignment="1">
      <alignment horizontal="center"/>
    </xf>
    <xf numFmtId="11" fontId="0" fillId="0" borderId="10" xfId="0" applyNumberFormat="1" applyBorder="1"/>
    <xf numFmtId="0" fontId="2" fillId="0" borderId="12" xfId="0" applyFont="1" applyFill="1" applyBorder="1"/>
    <xf numFmtId="11" fontId="0" fillId="0" borderId="7" xfId="0" applyNumberFormat="1" applyBorder="1"/>
    <xf numFmtId="49" fontId="0" fillId="0" borderId="10" xfId="0" applyNumberFormat="1" applyBorder="1" applyAlignment="1">
      <alignment horizontal="right"/>
    </xf>
    <xf numFmtId="0" fontId="5" fillId="0" borderId="8" xfId="0" applyFont="1" applyBorder="1" applyAlignment="1">
      <alignment horizontal="center"/>
    </xf>
    <xf numFmtId="0" fontId="0" fillId="0" borderId="1" xfId="0" applyBorder="1" applyAlignment="1">
      <alignment horizontal="center"/>
    </xf>
    <xf numFmtId="0" fontId="22" fillId="0" borderId="1" xfId="1" applyBorder="1" applyAlignment="1">
      <alignment horizontal="center"/>
    </xf>
    <xf numFmtId="0" fontId="22" fillId="0" borderId="9" xfId="1" applyBorder="1" applyAlignment="1">
      <alignment horizontal="center"/>
    </xf>
    <xf numFmtId="0" fontId="22" fillId="0" borderId="11" xfId="1" applyBorder="1" applyAlignment="1">
      <alignment horizontal="center"/>
    </xf>
    <xf numFmtId="0" fontId="0" fillId="0" borderId="0" xfId="0"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4.xml.rels><?xml version="1.0" encoding="UTF-8" standalone="yes"?>
<Relationships xmlns="http://schemas.openxmlformats.org/package/2006/relationships"><Relationship Id="rId13" Type="http://schemas.openxmlformats.org/officeDocument/2006/relationships/hyperlink" Target="https://ftp.ncbi.nlm.nih.gov/genomes/all/GCF/003/339/765/GCF_003339765.1_Mmul_10/GCF_003339765.1_Mmul_10_genomic.fna.gz" TargetMode="External"/><Relationship Id="rId18" Type="http://schemas.openxmlformats.org/officeDocument/2006/relationships/hyperlink" Target="https://ftp.ncbi.nlm.nih.gov/genomes/all/GCF/006/542/625/GCF_006542625.1_Asia_NLE_v1/GCF_006542625.1_Asia_NLE_v1_genomic.fna.gz" TargetMode="External"/><Relationship Id="rId26" Type="http://schemas.openxmlformats.org/officeDocument/2006/relationships/hyperlink" Target="https://ftp.ncbi.nlm.nih.gov/genomes/all/GCF/028/885/625/GCF_028885625.2_NHGRI_mPonPyg2-v2.0_pri/GCF_028885625.2_NHGRI_mPonPyg2-v2.0_pri_genomic.fna.gz" TargetMode="External"/><Relationship Id="rId3" Type="http://schemas.openxmlformats.org/officeDocument/2006/relationships/hyperlink" Target="https://ftp.ncbi.nlm.nih.gov/genomes/all/GCF/000/164/805/GCF_000164805.1_Tarsius_syrichta-2.0.1/GCF_000164805.1_Tarsius_syrichta-2.0.1_genomic.fna.gz" TargetMode="External"/><Relationship Id="rId21" Type="http://schemas.openxmlformats.org/officeDocument/2006/relationships/hyperlink" Target="https://ftp.ncbi.nlm.nih.gov/genomes/all/GCF/029/289/425/GCF_029289425.2_NHGRI_mPanPan1-v2.0_pri/GCF_029289425.2_NHGRI_mPanPan1-v2.0_pri_genomic.fna.gz" TargetMode="External"/><Relationship Id="rId34" Type="http://schemas.openxmlformats.org/officeDocument/2006/relationships/hyperlink" Target="https://ftp.ncbi.nlm.nih.gov/genomes/all/GCF/009/764/315/GCF_009764315.1_Tfra_2.0/GCF_009764315.1_Tfra_2.0_genomic.fna.gz" TargetMode="External"/><Relationship Id="rId7" Type="http://schemas.openxmlformats.org/officeDocument/2006/relationships/hyperlink" Target="https://ftp.ncbi.nlm.nih.gov/genomes/all/GCF/000/951/035/GCF_000951035.1_Cang.pa_1.0/GCF_000951035.1_Cang.pa_1.0_genomic.fna.gz" TargetMode="External"/><Relationship Id="rId12" Type="http://schemas.openxmlformats.org/officeDocument/2006/relationships/hyperlink" Target="https://ftp.ncbi.nlm.nih.gov/genomes/all/GCF/012/559/485/GCF_012559485.2_MFA1912RKSv2/GCF_012559485.2_MFA1912RKSv2_genomic.fna.gz" TargetMode="External"/><Relationship Id="rId17" Type="http://schemas.openxmlformats.org/officeDocument/2006/relationships/hyperlink" Target="https://ftp.ncbi.nlm.nih.gov/genomes/all/GCF/000/165/445/GCF_000165445.2_Mmur_3.0/GCF_000165445.2_Mmur_3.0_genomic.fna.gz" TargetMode="External"/><Relationship Id="rId25" Type="http://schemas.openxmlformats.org/officeDocument/2006/relationships/hyperlink" Target="https://ftp.ncbi.nlm.nih.gov/genomes/all/GCF/028/885/655/GCF_028885655.2_NHGRI_mPonAbe1-v2.0_pri/GCF_028885655.2_NHGRI_mPonAbe1-v2.0_pri_genomic.fna.gz" TargetMode="External"/><Relationship Id="rId33" Type="http://schemas.openxmlformats.org/officeDocument/2006/relationships/hyperlink" Target="https://ftp.ncbi.nlm.nih.gov/genomes/all/GCF/003/255/815/GCF_003255815.1_Tgel_1.0/GCF_003255815.1_Tgel_1.0_genomic.fna.gz" TargetMode="External"/><Relationship Id="rId2" Type="http://schemas.openxmlformats.org/officeDocument/2006/relationships/hyperlink" Target="https://ftp.ncbi.nlm.nih.gov/genomes/all/GCF/011/100/555/GCF_011100555.1_mCalJa1.2.pat.X/GCF_011100555.1_mCalJa1.2.pat.X_genomic.fna.gz" TargetMode="External"/><Relationship Id="rId16" Type="http://schemas.openxmlformats.org/officeDocument/2006/relationships/hyperlink" Target="https://ftp.ncbi.nlm.nih.gov/genomes/all/GCF/000/951/045/GCF_000951045.1_Mleu.le_1.0/GCF_000951045.1_Mleu.le_1.0_genomic.fna.gz" TargetMode="External"/><Relationship Id="rId20" Type="http://schemas.openxmlformats.org/officeDocument/2006/relationships/hyperlink" Target="https://ftp.ncbi.nlm.nih.gov/genomes/all/GCF/000/181/295/GCF_000181295.1_OtoGar3/GCF_000181295.1_OtoGar3_genomic.fna.gz" TargetMode="External"/><Relationship Id="rId29" Type="http://schemas.openxmlformats.org/officeDocument/2006/relationships/hyperlink" Target="https://ftp.ncbi.nlm.nih.gov/genomes/all/GCF/007/565/055/GCF_007565055.1_ASM756505v1/GCF_007565055.1_ASM756505v1_genomic.fna.gz" TargetMode="External"/><Relationship Id="rId1" Type="http://schemas.openxmlformats.org/officeDocument/2006/relationships/hyperlink" Target="https://ftp.ncbi.nlm.nih.gov/genomes/all/GCF/000/952/055/GCF_000952055.2_Anan_2.0/GCF_000952055.2_Anan_2.0_genomic.fna.gz" TargetMode="External"/><Relationship Id="rId6" Type="http://schemas.openxmlformats.org/officeDocument/2006/relationships/hyperlink" Target="https://ftp.ncbi.nlm.nih.gov/genomes/all/GCF/015/252/025/GCF_015252025.1_Vero_WHO_p1.0/GCF_015252025.1_Vero_WHO_p1.0_genomic.fna.gz" TargetMode="External"/><Relationship Id="rId11" Type="http://schemas.openxmlformats.org/officeDocument/2006/relationships/hyperlink" Target="https://ftp.ncbi.nlm.nih.gov/genomes/all/GCF/020/740/605/GCF_020740605.2_mLemCat1.pri/GCF_020740605.2_mLemCat1.pri_genomic.fna.gz" TargetMode="External"/><Relationship Id="rId24" Type="http://schemas.openxmlformats.org/officeDocument/2006/relationships/hyperlink" Target="https://ftp.ncbi.nlm.nih.gov/genomes/all/GCF/002/776/525/GCF_002776525.5_ASM277652v5/GCF_002776525.5_ASM277652v5_genomic.fna.gz" TargetMode="External"/><Relationship Id="rId32" Type="http://schemas.openxmlformats.org/officeDocument/2006/relationships/hyperlink" Target="https://ftp.ncbi.nlm.nih.gov/genomes/all/GCF/028/878/055/GCF_028878055.2_NHGRI_mSymSyn1-v2.0_pri/GCF_028878055.2_NHGRI_mSymSyn1-v2.0_pri_genomic.fna.gz" TargetMode="External"/><Relationship Id="rId5" Type="http://schemas.openxmlformats.org/officeDocument/2006/relationships/hyperlink" Target="https://ftp.ncbi.nlm.nih.gov/genomes/all/GCF/000/955/945/GCF_000955945.1_Caty_1.0/GCF_000955945.1_Caty_1.0_genomic.fna.gz" TargetMode="External"/><Relationship Id="rId15" Type="http://schemas.openxmlformats.org/officeDocument/2006/relationships/hyperlink" Target="https://ftp.ncbi.nlm.nih.gov/genomes/all/GCF/024/542/745/GCF_024542745.1_ASM2454274v1/GCF_024542745.1_ASM2454274v1_genomic.fna.gz" TargetMode="External"/><Relationship Id="rId23" Type="http://schemas.openxmlformats.org/officeDocument/2006/relationships/hyperlink" Target="https://ftp.ncbi.nlm.nih.gov/genomes/all/GCA/008/728/515/GCA_008728515.2_Panubis1.1/GCA_008728515.2_Panubis1.1_genomic.fna.gz" TargetMode="External"/><Relationship Id="rId28" Type="http://schemas.openxmlformats.org/officeDocument/2006/relationships/hyperlink" Target="https://ftp.ncbi.nlm.nih.gov/genomes/all/GCF/001/698/545/GCF_001698545.2_ASM169854v2/GCF_001698545.2_ASM169854v2_genomic.fna.gz" TargetMode="External"/><Relationship Id="rId10" Type="http://schemas.openxmlformats.org/officeDocument/2006/relationships/hyperlink" Target="https://ftp.ncbi.nlm.nih.gov/genomes/all/GCF/009/828/535/GCF_009828535.3_HMol_V3/GCF_009828535.3_HMol_V3_genomic.fna.gz" TargetMode="External"/><Relationship Id="rId19" Type="http://schemas.openxmlformats.org/officeDocument/2006/relationships/hyperlink" Target="https://ftp.ncbi.nlm.nih.gov/genomes/all/GCF/027/406/575/GCF_027406575.1_mNycCou1.pri/GCF_027406575.1_mNycCou1.pri_genomic.fna.gz" TargetMode="External"/><Relationship Id="rId31" Type="http://schemas.openxmlformats.org/officeDocument/2006/relationships/hyperlink" Target="https://ftp.ncbi.nlm.nih.gov/genomes/all/GCF/009/761/245/GCF_009761245.1_GSC_monkey_1.0/GCF_009761245.1_GSC_monkey_1.0_genomic.fna.gz" TargetMode="External"/><Relationship Id="rId4" Type="http://schemas.openxmlformats.org/officeDocument/2006/relationships/hyperlink" Target="https://ftp.ncbi.nlm.nih.gov/genomes/all/GCF/001/604/975/GCF_001604975.1_Cebus_imitator-1.0/GCF_001604975.1_Cebus_imitator-1.0_genomic.fna.gz" TargetMode="External"/><Relationship Id="rId9" Type="http://schemas.openxmlformats.org/officeDocument/2006/relationships/hyperlink" Target="https://ftp.ncbi.nlm.nih.gov/genomes/all/GCF/000/001/405/GCF_000001405.40_GRCh38.p14/GCF_000001405.40_GRCh38.p14_genomic.fna.gz" TargetMode="External"/><Relationship Id="rId14" Type="http://schemas.openxmlformats.org/officeDocument/2006/relationships/hyperlink" Target="https://ftp.ncbi.nlm.nih.gov/genomes/all/GCF/000/956/065/GCF_000956065.1_Mnem_1.0/GCF_000956065.1_Mnem_1.0_genomic.fna.gz" TargetMode="External"/><Relationship Id="rId22" Type="http://schemas.openxmlformats.org/officeDocument/2006/relationships/hyperlink" Target="https://ftp.ncbi.nlm.nih.gov/genomes/all/GCF/028/858/775/GCF_028858775.2_NHGRI_mPanTro3-v2.0_pri/GCF_028858775.2_NHGRI_mPanTro3-v2.0_pri_genomic.fna.gz" TargetMode="External"/><Relationship Id="rId27" Type="http://schemas.openxmlformats.org/officeDocument/2006/relationships/hyperlink" Target="https://ftp.ncbi.nlm.nih.gov/genomes/all/GCF/000/956/105/GCF_000956105.1_Pcoq_1.0/GCF_000956105.1_Pcoq_1.0_genomic.fna.gz" TargetMode="External"/><Relationship Id="rId30" Type="http://schemas.openxmlformats.org/officeDocument/2006/relationships/hyperlink" Target="https://ftp.ncbi.nlm.nih.gov/genomes/all/GCF/016/699/345/GCF_016699345.2_BCM_Sbol_2.1/GCF_016699345.2_BCM_Sbol_2.1_genomic.fna.gz" TargetMode="External"/><Relationship Id="rId8" Type="http://schemas.openxmlformats.org/officeDocument/2006/relationships/hyperlink" Target="https://ftp.ncbi.nlm.nih.gov/genomes/all/GCF/029/281/585/GCF_029281585.2_NHGRI_mGorGor1-v2.0_pri/GCF_029281585.2_NHGRI_mGorGor1-v2.0_pri_genomic.fna.g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1E1BD-8C29-1243-B21B-ACEBB9771716}">
  <dimension ref="B2:C27"/>
  <sheetViews>
    <sheetView tabSelected="1" workbookViewId="0">
      <selection activeCell="C27" sqref="C27"/>
    </sheetView>
  </sheetViews>
  <sheetFormatPr baseColWidth="10" defaultRowHeight="16"/>
  <cols>
    <col min="2" max="2" width="7.6640625" customWidth="1"/>
    <col min="3" max="3" width="46.83203125" bestFit="1" customWidth="1"/>
  </cols>
  <sheetData>
    <row r="2" spans="2:3">
      <c r="B2" s="188" t="s">
        <v>5826</v>
      </c>
      <c r="C2" s="188" t="s">
        <v>5827</v>
      </c>
    </row>
    <row r="3" spans="2:3">
      <c r="B3" s="189">
        <v>1</v>
      </c>
      <c r="C3" s="190" t="s">
        <v>5851</v>
      </c>
    </row>
    <row r="4" spans="2:3">
      <c r="B4" s="15">
        <v>2</v>
      </c>
      <c r="C4" s="191" t="s">
        <v>5852</v>
      </c>
    </row>
    <row r="5" spans="2:3">
      <c r="B5" s="15">
        <v>3</v>
      </c>
      <c r="C5" s="191" t="s">
        <v>5828</v>
      </c>
    </row>
    <row r="6" spans="2:3">
      <c r="B6" s="15">
        <v>4</v>
      </c>
      <c r="C6" s="191" t="s">
        <v>5829</v>
      </c>
    </row>
    <row r="7" spans="2:3">
      <c r="B7" s="15">
        <v>5</v>
      </c>
      <c r="C7" s="191" t="s">
        <v>5830</v>
      </c>
    </row>
    <row r="8" spans="2:3">
      <c r="B8" s="15">
        <v>6</v>
      </c>
      <c r="C8" s="191" t="s">
        <v>5831</v>
      </c>
    </row>
    <row r="9" spans="2:3">
      <c r="B9" s="15">
        <v>7</v>
      </c>
      <c r="C9" s="191" t="s">
        <v>5832</v>
      </c>
    </row>
    <row r="10" spans="2:3">
      <c r="B10" s="15">
        <v>8</v>
      </c>
      <c r="C10" s="191" t="s">
        <v>5833</v>
      </c>
    </row>
    <row r="11" spans="2:3">
      <c r="B11" s="15">
        <v>9</v>
      </c>
      <c r="C11" s="191" t="s">
        <v>5834</v>
      </c>
    </row>
    <row r="12" spans="2:3">
      <c r="B12" s="15">
        <v>10</v>
      </c>
      <c r="C12" s="191" t="s">
        <v>5835</v>
      </c>
    </row>
    <row r="13" spans="2:3">
      <c r="B13" s="15">
        <v>11</v>
      </c>
      <c r="C13" s="191" t="s">
        <v>5836</v>
      </c>
    </row>
    <row r="14" spans="2:3">
      <c r="B14" s="15">
        <v>12</v>
      </c>
      <c r="C14" s="191" t="s">
        <v>5837</v>
      </c>
    </row>
    <row r="15" spans="2:3">
      <c r="B15" s="15">
        <v>13</v>
      </c>
      <c r="C15" s="191" t="s">
        <v>5838</v>
      </c>
    </row>
    <row r="16" spans="2:3">
      <c r="B16" s="15">
        <v>14</v>
      </c>
      <c r="C16" s="191" t="s">
        <v>5853</v>
      </c>
    </row>
    <row r="17" spans="2:3">
      <c r="B17" s="15">
        <v>15</v>
      </c>
      <c r="C17" s="191" t="s">
        <v>5839</v>
      </c>
    </row>
    <row r="18" spans="2:3">
      <c r="B18" s="15">
        <v>16</v>
      </c>
      <c r="C18" s="191" t="s">
        <v>5840</v>
      </c>
    </row>
    <row r="19" spans="2:3">
      <c r="B19" s="15">
        <v>17</v>
      </c>
      <c r="C19" s="191" t="s">
        <v>5841</v>
      </c>
    </row>
    <row r="20" spans="2:3">
      <c r="B20" s="15">
        <v>18</v>
      </c>
      <c r="C20" s="191" t="s">
        <v>5842</v>
      </c>
    </row>
    <row r="21" spans="2:3">
      <c r="B21" s="15">
        <v>19</v>
      </c>
      <c r="C21" s="191" t="s">
        <v>5843</v>
      </c>
    </row>
    <row r="22" spans="2:3">
      <c r="B22" s="15">
        <v>20</v>
      </c>
      <c r="C22" s="191" t="s">
        <v>5844</v>
      </c>
    </row>
    <row r="23" spans="2:3">
      <c r="B23" s="15">
        <v>21</v>
      </c>
      <c r="C23" s="191" t="s">
        <v>5845</v>
      </c>
    </row>
    <row r="24" spans="2:3">
      <c r="B24" s="15">
        <v>22</v>
      </c>
      <c r="C24" s="191" t="s">
        <v>5846</v>
      </c>
    </row>
    <row r="25" spans="2:3">
      <c r="B25" s="15">
        <v>23</v>
      </c>
      <c r="C25" s="191" t="s">
        <v>5847</v>
      </c>
    </row>
    <row r="26" spans="2:3">
      <c r="B26" s="15">
        <v>24</v>
      </c>
      <c r="C26" s="191" t="s">
        <v>5848</v>
      </c>
    </row>
    <row r="27" spans="2:3">
      <c r="B27" s="25">
        <v>25</v>
      </c>
      <c r="C27" s="192" t="s">
        <v>5850</v>
      </c>
    </row>
  </sheetData>
  <hyperlinks>
    <hyperlink ref="C3" location="'Page 1. '!A1" display="Nairoviridae EVEs" xr:uid="{B0B88555-8149-044A-99E3-A721CF1CD29D}"/>
    <hyperlink ref="C4" location="'Page 2.'!A1" display="Paramyxoviridae EVEs" xr:uid="{C321575C-35F9-0A4E-81DC-FFB4F7470CD5}"/>
    <hyperlink ref="C5" location="'Page 3.'!A1" display="Benyviridae EVEs" xr:uid="{54F22573-2364-F54D-BA1C-1F72E5C03A83}"/>
    <hyperlink ref="C6" location="'Page 4.'!A1" display="Chuviridae EVEs" xr:uid="{FD48069E-F5DB-734A-A746-F47B5A183E10}"/>
    <hyperlink ref="C7" location="'Page 5.'!A1" display="Hepacivirus EVEs" xr:uid="{5625BECD-2DB1-3847-9789-5A2108C576B9}"/>
    <hyperlink ref="C8" location="'Page 6.'!A1" display="Pesti-/Dendroflavili virus EVEs" xr:uid="{0EAEDE1F-75D6-5F49-89B3-CE0D7815367F}"/>
    <hyperlink ref="C9" location="'Page 7.'!A1" display="Herpesviridae EVEs" xr:uid="{80303116-A3B0-094A-B340-D27335426315}"/>
    <hyperlink ref="C10" location="'Page 8.'!A1" display="Arena- and filo-like ectodomains" xr:uid="{2A545C14-9AD0-7644-BC42-D07D95E93A41}"/>
    <hyperlink ref="C11" location="'Page 9.'!A1" display="Bornaviridae EVEs" xr:uid="{32C1F792-E34B-0942-9BF1-931D1616B3E6}"/>
    <hyperlink ref="C12" location="'Page 10.'!A1" display="Circoviridae EVEs" xr:uid="{23204D9C-098F-C14F-B1AF-0A703F80231E}"/>
    <hyperlink ref="C13" location="'Page 11.'!A1" display="Parvoviridae EVEs" xr:uid="{929F32A5-569E-EA47-9248-91BD372FB6DB}"/>
    <hyperlink ref="C14" location="'Page 12.'!A1" display="Filoviridae EVEs" xr:uid="{DE9B6D80-E52D-F04D-B917-AD8D637D7C7D}"/>
    <hyperlink ref="C15" location="'Page 13.'!A1" display="Exogenous viruses" xr:uid="{3A883AAC-C222-4045-8857-AE5CB0B2E7DA}"/>
    <hyperlink ref="C16" location="'Page 14.'!A1" display="Bornaviridae EVE orthogroups" xr:uid="{9CA4FB36-5C9A-7A4F-984B-5CF60BE794F6}"/>
    <hyperlink ref="C17" location="'Page 15.'!A1" display="Chuviridae EVE orthogroups" xr:uid="{1CBC9CDB-D66D-C945-8B54-EA65DD2184FD}"/>
    <hyperlink ref="C18" location="'Page 16.'!A1" display="Filoviridae EVE orthogroups" xr:uid="{8317B925-FA12-A742-B284-D0CDF4861B33}"/>
    <hyperlink ref="C19" location="'Page 17.'!A1" display="Parvoviridae EVE orthogroups" xr:uid="{2468AFB4-6A6D-5843-89BC-80A17DE1B765}"/>
    <hyperlink ref="C20" location="'Page 18.'!A1" display="Hepacivirus EVE orthogroup" xr:uid="{656203EA-7977-074C-A8B2-611FB716ECC4}"/>
    <hyperlink ref="C21" location="'Page 19.'!A1" display="Circoviridae EVE orthogroups" xr:uid="{EF8AAE25-DB5B-CA49-8F68-2AF1340C66E5}"/>
    <hyperlink ref="C22" location="'Page 20.'!A1" display="Selection tests for orthogroups with 2 ORFs" xr:uid="{F87FFE79-038C-6446-8027-7B5FEB9BCFCB}"/>
    <hyperlink ref="C23" location="'Page 21.'!A1" display="Selection tests for orthogroups with &gt;2 ORFs " xr:uid="{06D3783D-FF80-A444-A0E7-A8844B9CDCD5}"/>
    <hyperlink ref="C24" location="'Page 22.'!A1" display="Genomic coordinates for ORFs of at least 100 aa" xr:uid="{645F714F-B682-214F-999E-5BF4C4920330}"/>
    <hyperlink ref="C25" location="'Page 23.'!A1" display="List of primate genomes used for benchmarking" xr:uid="{6CA31497-B8DA-BD4D-B3C8-0C71DC2FBFB2}"/>
    <hyperlink ref="C26" location="'Page 24.'!A1" display="Metadata for parent assemblies analysed in this study" xr:uid="{DD53E654-EAD8-024B-AEE1-24AB534D443B}"/>
    <hyperlink ref="C27" location="'Page 25.'!A1" display="LTR-dating and internal node calibration ages" xr:uid="{BAC70BB5-73F8-3D4C-B901-9AF06F93E75B}"/>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40B45-65C2-3445-B31B-D89B1DB23138}">
  <dimension ref="A1:G405"/>
  <sheetViews>
    <sheetView workbookViewId="0">
      <selection sqref="A1:E1"/>
    </sheetView>
  </sheetViews>
  <sheetFormatPr baseColWidth="10" defaultColWidth="11.5" defaultRowHeight="16"/>
  <cols>
    <col min="1" max="1" width="11.5" style="12"/>
    <col min="2" max="2" width="24.33203125" style="47" customWidth="1"/>
    <col min="3" max="3" width="15.6640625" style="47" customWidth="1"/>
    <col min="4" max="5" width="11.5" style="47"/>
    <col min="6" max="6" width="91.6640625" style="47" customWidth="1"/>
    <col min="7" max="7" width="22.1640625" style="47" customWidth="1"/>
    <col min="8" max="8" width="23.33203125" style="47" customWidth="1"/>
    <col min="9" max="16384" width="11.5" style="47"/>
  </cols>
  <sheetData>
    <row r="1" spans="1:7">
      <c r="A1" s="152" t="s">
        <v>4481</v>
      </c>
      <c r="B1" s="152"/>
      <c r="C1" s="152"/>
      <c r="D1" s="152"/>
      <c r="E1" s="152"/>
    </row>
    <row r="2" spans="1:7">
      <c r="A2" s="47"/>
    </row>
    <row r="3" spans="1:7">
      <c r="A3" s="14" t="s">
        <v>1</v>
      </c>
      <c r="B3" s="3" t="s">
        <v>2</v>
      </c>
      <c r="C3" s="4" t="s">
        <v>4</v>
      </c>
      <c r="D3" s="4" t="s">
        <v>5</v>
      </c>
      <c r="E3" s="4" t="s">
        <v>6</v>
      </c>
      <c r="F3" s="4" t="s">
        <v>7</v>
      </c>
      <c r="G3" s="27" t="s">
        <v>9</v>
      </c>
    </row>
    <row r="4" spans="1:7">
      <c r="A4" s="15">
        <v>1</v>
      </c>
      <c r="B4" s="29" t="s">
        <v>980</v>
      </c>
      <c r="C4" s="18" t="s">
        <v>4088</v>
      </c>
      <c r="D4" s="18">
        <v>1668467</v>
      </c>
      <c r="E4" s="18">
        <v>1669223</v>
      </c>
      <c r="F4" s="18" t="s">
        <v>4089</v>
      </c>
      <c r="G4" s="184">
        <v>5.0600000000000003E-36</v>
      </c>
    </row>
    <row r="5" spans="1:7">
      <c r="A5" s="15">
        <v>2</v>
      </c>
      <c r="B5" s="29" t="s">
        <v>484</v>
      </c>
      <c r="C5" s="18" t="s">
        <v>4090</v>
      </c>
      <c r="D5" s="18">
        <v>87921177</v>
      </c>
      <c r="E5" s="18">
        <v>87922089</v>
      </c>
      <c r="F5" s="18" t="s">
        <v>4091</v>
      </c>
      <c r="G5" s="184">
        <v>2.5800000000000001E-45</v>
      </c>
    </row>
    <row r="6" spans="1:7">
      <c r="A6" s="15">
        <v>3</v>
      </c>
      <c r="B6" s="29" t="s">
        <v>484</v>
      </c>
      <c r="C6" s="18" t="s">
        <v>4092</v>
      </c>
      <c r="D6" s="18">
        <v>103519725</v>
      </c>
      <c r="E6" s="18">
        <v>103520492</v>
      </c>
      <c r="F6" s="18" t="s">
        <v>4091</v>
      </c>
      <c r="G6" s="184">
        <v>2.5500000000000002E-106</v>
      </c>
    </row>
    <row r="7" spans="1:7">
      <c r="A7" s="15">
        <v>4</v>
      </c>
      <c r="B7" s="29" t="s">
        <v>484</v>
      </c>
      <c r="C7" s="18" t="s">
        <v>4092</v>
      </c>
      <c r="D7" s="18">
        <v>93880473</v>
      </c>
      <c r="E7" s="18">
        <v>93881437</v>
      </c>
      <c r="F7" s="18" t="s">
        <v>4091</v>
      </c>
      <c r="G7" s="184">
        <v>2.26E-31</v>
      </c>
    </row>
    <row r="8" spans="1:7">
      <c r="A8" s="15">
        <v>5</v>
      </c>
      <c r="B8" s="29" t="s">
        <v>484</v>
      </c>
      <c r="C8" s="18" t="s">
        <v>4093</v>
      </c>
      <c r="D8" s="18">
        <v>67168608</v>
      </c>
      <c r="E8" s="18">
        <v>67169597</v>
      </c>
      <c r="F8" s="18" t="s">
        <v>4094</v>
      </c>
      <c r="G8" s="184">
        <v>1.4899999999999999E-60</v>
      </c>
    </row>
    <row r="9" spans="1:7">
      <c r="A9" s="15">
        <v>6</v>
      </c>
      <c r="B9" s="29" t="s">
        <v>484</v>
      </c>
      <c r="C9" s="18" t="s">
        <v>4095</v>
      </c>
      <c r="D9" s="18">
        <v>30511597</v>
      </c>
      <c r="E9" s="18">
        <v>30513787</v>
      </c>
      <c r="F9" s="18" t="s">
        <v>4096</v>
      </c>
      <c r="G9" s="184">
        <v>1.6399999999999999E-50</v>
      </c>
    </row>
    <row r="10" spans="1:7">
      <c r="A10" s="15">
        <v>7</v>
      </c>
      <c r="B10" s="29" t="s">
        <v>1009</v>
      </c>
      <c r="C10" s="18" t="s">
        <v>4097</v>
      </c>
      <c r="D10" s="18">
        <v>685483492</v>
      </c>
      <c r="E10" s="18">
        <v>685484109</v>
      </c>
      <c r="F10" s="18" t="s">
        <v>4098</v>
      </c>
      <c r="G10" s="184">
        <v>9.3800000000000003E-17</v>
      </c>
    </row>
    <row r="11" spans="1:7">
      <c r="A11" s="15">
        <v>8</v>
      </c>
      <c r="B11" s="29" t="s">
        <v>1009</v>
      </c>
      <c r="C11" s="18" t="s">
        <v>4099</v>
      </c>
      <c r="D11" s="18">
        <v>184035254</v>
      </c>
      <c r="E11" s="18">
        <v>184038159</v>
      </c>
      <c r="F11" s="18" t="s">
        <v>4089</v>
      </c>
      <c r="G11" s="184">
        <v>1.3099999999999999E-116</v>
      </c>
    </row>
    <row r="12" spans="1:7">
      <c r="A12" s="15">
        <v>9</v>
      </c>
      <c r="B12" s="29" t="s">
        <v>1009</v>
      </c>
      <c r="C12" s="18" t="s">
        <v>4099</v>
      </c>
      <c r="D12" s="18">
        <v>82456262</v>
      </c>
      <c r="E12" s="18">
        <v>82456579</v>
      </c>
      <c r="F12" s="18" t="s">
        <v>4100</v>
      </c>
      <c r="G12" s="184">
        <v>9.6800000000000008E-12</v>
      </c>
    </row>
    <row r="13" spans="1:7">
      <c r="A13" s="15">
        <v>10</v>
      </c>
      <c r="B13" s="29" t="s">
        <v>897</v>
      </c>
      <c r="C13" s="18" t="s">
        <v>4101</v>
      </c>
      <c r="D13" s="18">
        <v>30068424</v>
      </c>
      <c r="E13" s="18">
        <v>30069568</v>
      </c>
      <c r="F13" s="18" t="s">
        <v>4102</v>
      </c>
      <c r="G13" s="184">
        <v>7.6799999999999996E-11</v>
      </c>
    </row>
    <row r="14" spans="1:7">
      <c r="A14" s="15">
        <v>11</v>
      </c>
      <c r="B14" s="29" t="s">
        <v>287</v>
      </c>
      <c r="C14" s="18" t="s">
        <v>4103</v>
      </c>
      <c r="D14" s="18">
        <v>35883933</v>
      </c>
      <c r="E14" s="18">
        <v>35885230</v>
      </c>
      <c r="F14" s="18" t="s">
        <v>4104</v>
      </c>
      <c r="G14" s="184">
        <v>5.8700000000000001E-80</v>
      </c>
    </row>
    <row r="15" spans="1:7">
      <c r="A15" s="15">
        <v>12</v>
      </c>
      <c r="B15" s="29" t="s">
        <v>287</v>
      </c>
      <c r="C15" s="18" t="s">
        <v>4105</v>
      </c>
      <c r="D15" s="18">
        <v>23467399</v>
      </c>
      <c r="E15" s="18">
        <v>23467937</v>
      </c>
      <c r="F15" s="18" t="s">
        <v>4106</v>
      </c>
      <c r="G15" s="184">
        <v>4.3099999999999999E-26</v>
      </c>
    </row>
    <row r="16" spans="1:7">
      <c r="A16" s="15">
        <v>13</v>
      </c>
      <c r="B16" s="29" t="s">
        <v>70</v>
      </c>
      <c r="C16" s="18" t="s">
        <v>4107</v>
      </c>
      <c r="D16" s="18">
        <v>69725322</v>
      </c>
      <c r="E16" s="18">
        <v>69725978</v>
      </c>
      <c r="F16" s="18" t="s">
        <v>4108</v>
      </c>
      <c r="G16" s="184">
        <v>2.15E-23</v>
      </c>
    </row>
    <row r="17" spans="1:7">
      <c r="A17" s="15">
        <v>14</v>
      </c>
      <c r="B17" s="29" t="s">
        <v>791</v>
      </c>
      <c r="C17" s="18" t="s">
        <v>4109</v>
      </c>
      <c r="D17" s="18">
        <v>131982392</v>
      </c>
      <c r="E17" s="18">
        <v>131983093</v>
      </c>
      <c r="F17" s="18" t="s">
        <v>4102</v>
      </c>
      <c r="G17" s="184">
        <v>4.7100000000000003E-35</v>
      </c>
    </row>
    <row r="18" spans="1:7">
      <c r="A18" s="15">
        <v>15</v>
      </c>
      <c r="B18" s="29" t="s">
        <v>940</v>
      </c>
      <c r="C18" s="18" t="s">
        <v>4110</v>
      </c>
      <c r="D18" s="18">
        <v>26331549</v>
      </c>
      <c r="E18" s="18">
        <v>26332422</v>
      </c>
      <c r="F18" s="18" t="s">
        <v>4111</v>
      </c>
      <c r="G18" s="184">
        <v>5.51E-20</v>
      </c>
    </row>
    <row r="19" spans="1:7">
      <c r="A19" s="15">
        <v>16</v>
      </c>
      <c r="B19" s="29" t="s">
        <v>490</v>
      </c>
      <c r="C19" s="18" t="s">
        <v>4112</v>
      </c>
      <c r="D19" s="18">
        <v>84045804</v>
      </c>
      <c r="E19" s="18">
        <v>84046698</v>
      </c>
      <c r="F19" s="18" t="s">
        <v>4091</v>
      </c>
      <c r="G19" s="184">
        <v>9.0899999999999995E-44</v>
      </c>
    </row>
    <row r="20" spans="1:7">
      <c r="A20" s="15">
        <v>17</v>
      </c>
      <c r="B20" s="29" t="s">
        <v>490</v>
      </c>
      <c r="C20" s="18" t="s">
        <v>4113</v>
      </c>
      <c r="D20" s="18">
        <v>89713015</v>
      </c>
      <c r="E20" s="18">
        <v>89713375</v>
      </c>
      <c r="F20" s="18" t="s">
        <v>4114</v>
      </c>
      <c r="G20" s="184">
        <v>9.8400000000000002E-7</v>
      </c>
    </row>
    <row r="21" spans="1:7">
      <c r="A21" s="15">
        <v>18</v>
      </c>
      <c r="B21" s="29" t="s">
        <v>490</v>
      </c>
      <c r="C21" s="18" t="s">
        <v>4113</v>
      </c>
      <c r="D21" s="18">
        <v>99600884</v>
      </c>
      <c r="E21" s="18">
        <v>99601953</v>
      </c>
      <c r="F21" s="18" t="s">
        <v>4091</v>
      </c>
      <c r="G21" s="184">
        <v>8.6900000000000005E-93</v>
      </c>
    </row>
    <row r="22" spans="1:7">
      <c r="A22" s="15">
        <v>19</v>
      </c>
      <c r="B22" s="29" t="s">
        <v>490</v>
      </c>
      <c r="C22" s="18" t="s">
        <v>4115</v>
      </c>
      <c r="D22" s="18">
        <v>63729785</v>
      </c>
      <c r="E22" s="18">
        <v>63730776</v>
      </c>
      <c r="F22" s="18" t="s">
        <v>4094</v>
      </c>
      <c r="G22" s="184">
        <v>8.6999999999999999E-54</v>
      </c>
    </row>
    <row r="23" spans="1:7">
      <c r="A23" s="15">
        <v>20</v>
      </c>
      <c r="B23" s="29" t="s">
        <v>490</v>
      </c>
      <c r="C23" s="18" t="s">
        <v>4116</v>
      </c>
      <c r="D23" s="18">
        <v>27584490</v>
      </c>
      <c r="E23" s="18">
        <v>27586661</v>
      </c>
      <c r="F23" s="18" t="s">
        <v>4117</v>
      </c>
      <c r="G23" s="184">
        <v>2.3500000000000001E-81</v>
      </c>
    </row>
    <row r="24" spans="1:7">
      <c r="A24" s="15">
        <v>21</v>
      </c>
      <c r="B24" s="29" t="s">
        <v>488</v>
      </c>
      <c r="C24" s="18" t="s">
        <v>4118</v>
      </c>
      <c r="D24" s="18">
        <v>142110941</v>
      </c>
      <c r="E24" s="18">
        <v>142113622</v>
      </c>
      <c r="F24" s="18" t="s">
        <v>4096</v>
      </c>
      <c r="G24" s="184">
        <v>8.0700000000000005E-125</v>
      </c>
    </row>
    <row r="25" spans="1:7">
      <c r="A25" s="15">
        <v>22</v>
      </c>
      <c r="B25" s="29" t="s">
        <v>488</v>
      </c>
      <c r="C25" s="18" t="s">
        <v>4119</v>
      </c>
      <c r="D25" s="18">
        <v>49203436</v>
      </c>
      <c r="E25" s="18">
        <v>49203736</v>
      </c>
      <c r="F25" s="18" t="s">
        <v>4094</v>
      </c>
      <c r="G25" s="184">
        <v>8.9600000000000004E-17</v>
      </c>
    </row>
    <row r="26" spans="1:7">
      <c r="A26" s="15">
        <v>23</v>
      </c>
      <c r="B26" s="29" t="s">
        <v>488</v>
      </c>
      <c r="C26" s="18" t="s">
        <v>4120</v>
      </c>
      <c r="D26" s="18">
        <v>61400120</v>
      </c>
      <c r="E26" s="18">
        <v>61400762</v>
      </c>
      <c r="F26" s="18" t="s">
        <v>4091</v>
      </c>
      <c r="G26" s="184">
        <v>5.2200000000000003E-28</v>
      </c>
    </row>
    <row r="27" spans="1:7">
      <c r="A27" s="15">
        <v>24</v>
      </c>
      <c r="B27" s="29" t="s">
        <v>488</v>
      </c>
      <c r="C27" s="18" t="s">
        <v>4120</v>
      </c>
      <c r="D27" s="18">
        <v>71030280</v>
      </c>
      <c r="E27" s="18">
        <v>71031160</v>
      </c>
      <c r="F27" s="18" t="s">
        <v>4091</v>
      </c>
      <c r="G27" s="184">
        <v>2.63E-77</v>
      </c>
    </row>
    <row r="28" spans="1:7">
      <c r="A28" s="15">
        <v>25</v>
      </c>
      <c r="B28" s="29" t="s">
        <v>488</v>
      </c>
      <c r="C28" s="18" t="s">
        <v>4121</v>
      </c>
      <c r="D28" s="18">
        <v>60637445</v>
      </c>
      <c r="E28" s="18">
        <v>60638294</v>
      </c>
      <c r="F28" s="18" t="s">
        <v>4094</v>
      </c>
      <c r="G28" s="184">
        <v>5.0199999999999997E-71</v>
      </c>
    </row>
    <row r="29" spans="1:7">
      <c r="A29" s="15">
        <v>26</v>
      </c>
      <c r="B29" s="29" t="s">
        <v>841</v>
      </c>
      <c r="C29" s="18" t="s">
        <v>4122</v>
      </c>
      <c r="D29" s="18">
        <v>127699650</v>
      </c>
      <c r="E29" s="18">
        <v>127700351</v>
      </c>
      <c r="F29" s="18" t="s">
        <v>4102</v>
      </c>
      <c r="G29" s="184">
        <v>1.7599999999999999E-35</v>
      </c>
    </row>
    <row r="30" spans="1:7">
      <c r="A30" s="15">
        <v>27</v>
      </c>
      <c r="B30" s="29" t="s">
        <v>867</v>
      </c>
      <c r="C30" s="18" t="s">
        <v>4123</v>
      </c>
      <c r="D30" s="18">
        <v>54677394</v>
      </c>
      <c r="E30" s="18">
        <v>54677654</v>
      </c>
      <c r="F30" s="18" t="s">
        <v>4124</v>
      </c>
      <c r="G30" s="184">
        <v>1.7500000000000001E-16</v>
      </c>
    </row>
    <row r="31" spans="1:7">
      <c r="A31" s="15">
        <v>28</v>
      </c>
      <c r="B31" s="29" t="s">
        <v>867</v>
      </c>
      <c r="C31" s="18" t="s">
        <v>4125</v>
      </c>
      <c r="D31" s="18">
        <v>46753174</v>
      </c>
      <c r="E31" s="18">
        <v>46754162</v>
      </c>
      <c r="F31" s="18" t="s">
        <v>4126</v>
      </c>
      <c r="G31" s="184">
        <v>1.51E-28</v>
      </c>
    </row>
    <row r="32" spans="1:7">
      <c r="A32" s="15">
        <v>29</v>
      </c>
      <c r="B32" s="29" t="s">
        <v>791</v>
      </c>
      <c r="C32" s="18" t="s">
        <v>4127</v>
      </c>
      <c r="D32" s="18">
        <v>127337142</v>
      </c>
      <c r="E32" s="18">
        <v>127337843</v>
      </c>
      <c r="F32" s="18" t="s">
        <v>4102</v>
      </c>
      <c r="G32" s="184">
        <v>1.7599999999999999E-35</v>
      </c>
    </row>
    <row r="33" spans="1:7">
      <c r="A33" s="15">
        <v>30</v>
      </c>
      <c r="B33" s="29" t="s">
        <v>908</v>
      </c>
      <c r="C33" s="18" t="s">
        <v>4128</v>
      </c>
      <c r="D33" s="18">
        <v>209436259</v>
      </c>
      <c r="E33" s="18">
        <v>209436447</v>
      </c>
      <c r="F33" s="18" t="s">
        <v>4129</v>
      </c>
      <c r="G33" s="184">
        <v>3.72E-9</v>
      </c>
    </row>
    <row r="34" spans="1:7">
      <c r="A34" s="15">
        <v>31</v>
      </c>
      <c r="B34" s="29" t="s">
        <v>908</v>
      </c>
      <c r="C34" s="18" t="s">
        <v>4130</v>
      </c>
      <c r="D34" s="18">
        <v>106941799</v>
      </c>
      <c r="E34" s="18">
        <v>106942375</v>
      </c>
      <c r="F34" s="18" t="s">
        <v>4124</v>
      </c>
      <c r="G34" s="184">
        <v>3.3900000000000001E-18</v>
      </c>
    </row>
    <row r="35" spans="1:7">
      <c r="A35" s="15">
        <v>32</v>
      </c>
      <c r="B35" s="29" t="s">
        <v>908</v>
      </c>
      <c r="C35" s="18" t="s">
        <v>4131</v>
      </c>
      <c r="D35" s="18">
        <v>15972785</v>
      </c>
      <c r="E35" s="18">
        <v>15975738</v>
      </c>
      <c r="F35" s="18" t="s">
        <v>4132</v>
      </c>
      <c r="G35" s="184">
        <v>4.4400000000000002E-93</v>
      </c>
    </row>
    <row r="36" spans="1:7">
      <c r="A36" s="15">
        <v>33</v>
      </c>
      <c r="B36" s="29" t="s">
        <v>908</v>
      </c>
      <c r="C36" s="18" t="s">
        <v>4133</v>
      </c>
      <c r="D36" s="18">
        <v>48702043</v>
      </c>
      <c r="E36" s="18">
        <v>48702453</v>
      </c>
      <c r="F36" s="18" t="s">
        <v>4134</v>
      </c>
      <c r="G36" s="184">
        <v>6.0300000000000003E-33</v>
      </c>
    </row>
    <row r="37" spans="1:7">
      <c r="A37" s="15">
        <v>34</v>
      </c>
      <c r="B37" s="29" t="s">
        <v>908</v>
      </c>
      <c r="C37" s="18" t="s">
        <v>4135</v>
      </c>
      <c r="D37" s="18">
        <v>38308860</v>
      </c>
      <c r="E37" s="18">
        <v>38311590</v>
      </c>
      <c r="F37" s="18" t="s">
        <v>4136</v>
      </c>
      <c r="G37" s="184">
        <v>3.4800000000000002E-87</v>
      </c>
    </row>
    <row r="38" spans="1:7">
      <c r="A38" s="15">
        <v>35</v>
      </c>
      <c r="B38" s="29" t="s">
        <v>820</v>
      </c>
      <c r="C38" s="18" t="s">
        <v>4137</v>
      </c>
      <c r="D38" s="18">
        <v>15270648</v>
      </c>
      <c r="E38" s="18">
        <v>15271794</v>
      </c>
      <c r="F38" s="18" t="s">
        <v>4102</v>
      </c>
      <c r="G38" s="184">
        <v>2.31E-43</v>
      </c>
    </row>
    <row r="39" spans="1:7">
      <c r="A39" s="15">
        <v>36</v>
      </c>
      <c r="B39" s="29" t="s">
        <v>869</v>
      </c>
      <c r="C39" s="18" t="s">
        <v>4138</v>
      </c>
      <c r="D39" s="18">
        <v>141508391</v>
      </c>
      <c r="E39" s="18">
        <v>141508645</v>
      </c>
      <c r="F39" s="18" t="s">
        <v>4124</v>
      </c>
      <c r="G39" s="184">
        <v>2.3000000000000001E-17</v>
      </c>
    </row>
    <row r="40" spans="1:7">
      <c r="A40" s="15">
        <v>37</v>
      </c>
      <c r="B40" s="29" t="s">
        <v>869</v>
      </c>
      <c r="C40" s="18" t="s">
        <v>4139</v>
      </c>
      <c r="D40" s="18">
        <v>48712961</v>
      </c>
      <c r="E40" s="18">
        <v>48714177</v>
      </c>
      <c r="F40" s="18" t="s">
        <v>4140</v>
      </c>
      <c r="G40" s="184">
        <v>1.4E-51</v>
      </c>
    </row>
    <row r="41" spans="1:7">
      <c r="A41" s="15">
        <v>38</v>
      </c>
      <c r="B41" s="29" t="s">
        <v>3924</v>
      </c>
      <c r="C41" s="18" t="s">
        <v>4141</v>
      </c>
      <c r="D41" s="18">
        <v>4922328</v>
      </c>
      <c r="E41" s="18">
        <v>4924102</v>
      </c>
      <c r="F41" s="18" t="s">
        <v>4106</v>
      </c>
      <c r="G41" s="184">
        <v>4.3599999999999997E-76</v>
      </c>
    </row>
    <row r="42" spans="1:7">
      <c r="A42" s="15">
        <v>39</v>
      </c>
      <c r="B42" s="29" t="s">
        <v>775</v>
      </c>
      <c r="C42" s="18" t="s">
        <v>4142</v>
      </c>
      <c r="D42" s="18">
        <v>123486429</v>
      </c>
      <c r="E42" s="18">
        <v>123487600</v>
      </c>
      <c r="F42" s="18" t="s">
        <v>4143</v>
      </c>
      <c r="G42" s="184">
        <v>7.1499999999999998E-16</v>
      </c>
    </row>
    <row r="43" spans="1:7">
      <c r="A43" s="15">
        <v>40</v>
      </c>
      <c r="B43" s="29" t="s">
        <v>3889</v>
      </c>
      <c r="C43" s="18" t="s">
        <v>4144</v>
      </c>
      <c r="D43" s="18">
        <v>54929819</v>
      </c>
      <c r="E43" s="18">
        <v>54932054</v>
      </c>
      <c r="F43" s="18" t="s">
        <v>4096</v>
      </c>
      <c r="G43" s="184">
        <v>9.9599999999999995E-44</v>
      </c>
    </row>
    <row r="44" spans="1:7">
      <c r="A44" s="15">
        <v>41</v>
      </c>
      <c r="B44" s="29" t="s">
        <v>3889</v>
      </c>
      <c r="C44" s="18" t="s">
        <v>4145</v>
      </c>
      <c r="D44" s="18">
        <v>50046338</v>
      </c>
      <c r="E44" s="18">
        <v>50048418</v>
      </c>
      <c r="F44" s="18" t="s">
        <v>4117</v>
      </c>
      <c r="G44" s="184">
        <v>5.4600000000000002E-158</v>
      </c>
    </row>
    <row r="45" spans="1:7">
      <c r="A45" s="15">
        <v>42</v>
      </c>
      <c r="B45" s="29" t="s">
        <v>3889</v>
      </c>
      <c r="C45" s="18" t="s">
        <v>4146</v>
      </c>
      <c r="D45" s="18">
        <v>49538545</v>
      </c>
      <c r="E45" s="18">
        <v>49539895</v>
      </c>
      <c r="F45" s="18" t="s">
        <v>4117</v>
      </c>
      <c r="G45" s="184">
        <v>1.7400000000000001E-44</v>
      </c>
    </row>
    <row r="46" spans="1:7">
      <c r="A46" s="15">
        <v>43</v>
      </c>
      <c r="B46" s="29" t="s">
        <v>3083</v>
      </c>
      <c r="C46" s="18" t="s">
        <v>4147</v>
      </c>
      <c r="D46" s="18">
        <v>6439329</v>
      </c>
      <c r="E46" s="18">
        <v>6441220</v>
      </c>
      <c r="F46" s="18" t="s">
        <v>4148</v>
      </c>
      <c r="G46" s="184">
        <v>2.75E-73</v>
      </c>
    </row>
    <row r="47" spans="1:7">
      <c r="A47" s="15">
        <v>44</v>
      </c>
      <c r="B47" s="29" t="s">
        <v>3083</v>
      </c>
      <c r="C47" s="18" t="s">
        <v>4147</v>
      </c>
      <c r="D47" s="18">
        <v>6441507</v>
      </c>
      <c r="E47" s="18">
        <v>6442024</v>
      </c>
      <c r="F47" s="18" t="s">
        <v>4149</v>
      </c>
      <c r="G47" s="184">
        <v>1.4899999999999999E-12</v>
      </c>
    </row>
    <row r="48" spans="1:7">
      <c r="A48" s="15">
        <v>45</v>
      </c>
      <c r="B48" s="29" t="s">
        <v>799</v>
      </c>
      <c r="C48" s="18" t="s">
        <v>4150</v>
      </c>
      <c r="D48" s="18">
        <v>18587047</v>
      </c>
      <c r="E48" s="18">
        <v>18588319</v>
      </c>
      <c r="F48" s="18" t="s">
        <v>4143</v>
      </c>
      <c r="G48" s="184">
        <v>9.9399999999999998E-17</v>
      </c>
    </row>
    <row r="49" spans="1:7">
      <c r="A49" s="15">
        <v>46</v>
      </c>
      <c r="B49" s="29" t="s">
        <v>1070</v>
      </c>
      <c r="C49" s="18" t="s">
        <v>4151</v>
      </c>
      <c r="D49" s="18">
        <v>91153411</v>
      </c>
      <c r="E49" s="18">
        <v>91153908</v>
      </c>
      <c r="F49" s="18" t="s">
        <v>4124</v>
      </c>
      <c r="G49" s="184">
        <v>8.8200000000000005E-14</v>
      </c>
    </row>
    <row r="50" spans="1:7">
      <c r="A50" s="15">
        <v>47</v>
      </c>
      <c r="B50" s="29" t="s">
        <v>834</v>
      </c>
      <c r="C50" s="18" t="s">
        <v>4152</v>
      </c>
      <c r="D50" s="18">
        <v>18075287</v>
      </c>
      <c r="E50" s="18">
        <v>18076608</v>
      </c>
      <c r="F50" s="18" t="s">
        <v>4102</v>
      </c>
      <c r="G50" s="184">
        <v>1.24E-11</v>
      </c>
    </row>
    <row r="51" spans="1:7">
      <c r="A51" s="15">
        <v>48</v>
      </c>
      <c r="B51" s="29" t="s">
        <v>871</v>
      </c>
      <c r="C51" s="18" t="s">
        <v>4153</v>
      </c>
      <c r="D51" s="18">
        <v>90785845</v>
      </c>
      <c r="E51" s="18">
        <v>90786126</v>
      </c>
      <c r="F51" s="18" t="s">
        <v>4124</v>
      </c>
      <c r="G51" s="184">
        <v>4.6200000000000001E-18</v>
      </c>
    </row>
    <row r="52" spans="1:7">
      <c r="A52" s="15">
        <v>49</v>
      </c>
      <c r="B52" s="29" t="s">
        <v>871</v>
      </c>
      <c r="C52" s="18" t="s">
        <v>4154</v>
      </c>
      <c r="D52" s="18">
        <v>14320667</v>
      </c>
      <c r="E52" s="18">
        <v>14321368</v>
      </c>
      <c r="F52" s="18" t="s">
        <v>4102</v>
      </c>
      <c r="G52" s="184">
        <v>1.76E-38</v>
      </c>
    </row>
    <row r="53" spans="1:7">
      <c r="A53" s="15">
        <v>50</v>
      </c>
      <c r="B53" s="29" t="s">
        <v>871</v>
      </c>
      <c r="C53" s="18" t="s">
        <v>4155</v>
      </c>
      <c r="D53" s="18">
        <v>23413087</v>
      </c>
      <c r="E53" s="18">
        <v>23414303</v>
      </c>
      <c r="F53" s="18" t="s">
        <v>4140</v>
      </c>
      <c r="G53" s="184">
        <v>1.0900000000000001E-49</v>
      </c>
    </row>
    <row r="54" spans="1:7">
      <c r="A54" s="15">
        <v>51</v>
      </c>
      <c r="B54" s="29" t="s">
        <v>881</v>
      </c>
      <c r="C54" s="18" t="s">
        <v>4156</v>
      </c>
      <c r="D54" s="18">
        <v>54617772</v>
      </c>
      <c r="E54" s="18">
        <v>54618032</v>
      </c>
      <c r="F54" s="18" t="s">
        <v>4124</v>
      </c>
      <c r="G54" s="184">
        <v>1.8E-17</v>
      </c>
    </row>
    <row r="55" spans="1:7">
      <c r="A55" s="15">
        <v>52</v>
      </c>
      <c r="B55" s="29" t="s">
        <v>881</v>
      </c>
      <c r="C55" s="18" t="s">
        <v>4157</v>
      </c>
      <c r="D55" s="18">
        <v>63541493</v>
      </c>
      <c r="E55" s="18">
        <v>63542481</v>
      </c>
      <c r="F55" s="18" t="s">
        <v>4126</v>
      </c>
      <c r="G55" s="184">
        <v>4.2100000000000001E-29</v>
      </c>
    </row>
    <row r="56" spans="1:7">
      <c r="A56" s="15">
        <v>53</v>
      </c>
      <c r="B56" s="29" t="s">
        <v>320</v>
      </c>
      <c r="C56" s="18" t="s">
        <v>4158</v>
      </c>
      <c r="D56" s="18">
        <v>200129817</v>
      </c>
      <c r="E56" s="18">
        <v>200133389</v>
      </c>
      <c r="F56" s="18" t="s">
        <v>4136</v>
      </c>
      <c r="G56" s="184">
        <v>2.4799999999999998E-111</v>
      </c>
    </row>
    <row r="57" spans="1:7">
      <c r="A57" s="15">
        <v>54</v>
      </c>
      <c r="B57" s="29" t="s">
        <v>320</v>
      </c>
      <c r="C57" s="18" t="s">
        <v>321</v>
      </c>
      <c r="D57" s="18">
        <v>223522810</v>
      </c>
      <c r="E57" s="18">
        <v>223523337</v>
      </c>
      <c r="F57" s="18" t="s">
        <v>4108</v>
      </c>
      <c r="G57" s="184">
        <v>2.7200000000000002E-34</v>
      </c>
    </row>
    <row r="58" spans="1:7">
      <c r="A58" s="15">
        <v>55</v>
      </c>
      <c r="B58" s="29" t="s">
        <v>320</v>
      </c>
      <c r="C58" s="18" t="s">
        <v>4159</v>
      </c>
      <c r="D58" s="18">
        <v>496170035</v>
      </c>
      <c r="E58" s="18">
        <v>496172480</v>
      </c>
      <c r="F58" s="18" t="s">
        <v>4132</v>
      </c>
      <c r="G58" s="184">
        <v>1.1400000000000001E-40</v>
      </c>
    </row>
    <row r="59" spans="1:7">
      <c r="A59" s="15">
        <v>56</v>
      </c>
      <c r="B59" s="29" t="s">
        <v>320</v>
      </c>
      <c r="C59" s="18" t="s">
        <v>4160</v>
      </c>
      <c r="D59" s="18">
        <v>439443208</v>
      </c>
      <c r="E59" s="18">
        <v>439444333</v>
      </c>
      <c r="F59" s="18" t="s">
        <v>4161</v>
      </c>
      <c r="G59" s="184">
        <v>1.56E-5</v>
      </c>
    </row>
    <row r="60" spans="1:7">
      <c r="A60" s="15">
        <v>57</v>
      </c>
      <c r="B60" s="29" t="s">
        <v>320</v>
      </c>
      <c r="C60" s="18" t="s">
        <v>4160</v>
      </c>
      <c r="D60" s="18">
        <v>50709711</v>
      </c>
      <c r="E60" s="18">
        <v>50711575</v>
      </c>
      <c r="F60" s="18" t="s">
        <v>4132</v>
      </c>
      <c r="G60" s="184">
        <v>5.9200000000000002E-32</v>
      </c>
    </row>
    <row r="61" spans="1:7">
      <c r="A61" s="15">
        <v>58</v>
      </c>
      <c r="B61" s="29" t="s">
        <v>320</v>
      </c>
      <c r="C61" s="18" t="s">
        <v>4162</v>
      </c>
      <c r="D61" s="18">
        <v>222845757</v>
      </c>
      <c r="E61" s="18">
        <v>222846065</v>
      </c>
      <c r="F61" s="18" t="s">
        <v>4136</v>
      </c>
      <c r="G61" s="184">
        <v>3E-11</v>
      </c>
    </row>
    <row r="62" spans="1:7">
      <c r="A62" s="15">
        <v>59</v>
      </c>
      <c r="B62" s="29" t="s">
        <v>885</v>
      </c>
      <c r="C62" s="18" t="s">
        <v>4163</v>
      </c>
      <c r="D62" s="18">
        <v>18369227</v>
      </c>
      <c r="E62" s="18">
        <v>18369739</v>
      </c>
      <c r="F62" s="18" t="s">
        <v>4124</v>
      </c>
      <c r="G62" s="184">
        <v>1.57E-6</v>
      </c>
    </row>
    <row r="63" spans="1:7">
      <c r="A63" s="15">
        <v>60</v>
      </c>
      <c r="B63" s="29" t="s">
        <v>885</v>
      </c>
      <c r="C63" s="18" t="s">
        <v>4164</v>
      </c>
      <c r="D63" s="18">
        <v>44894835</v>
      </c>
      <c r="E63" s="18">
        <v>44896055</v>
      </c>
      <c r="F63" s="18" t="s">
        <v>4140</v>
      </c>
      <c r="G63" s="184">
        <v>6.0900000000000001E-49</v>
      </c>
    </row>
    <row r="64" spans="1:7">
      <c r="A64" s="15">
        <v>61</v>
      </c>
      <c r="B64" s="29" t="s">
        <v>962</v>
      </c>
      <c r="C64" s="18" t="s">
        <v>4165</v>
      </c>
      <c r="D64" s="18">
        <v>51097404</v>
      </c>
      <c r="E64" s="18">
        <v>51097769</v>
      </c>
      <c r="F64" s="18" t="s">
        <v>4124</v>
      </c>
      <c r="G64" s="184">
        <v>3.18E-15</v>
      </c>
    </row>
    <row r="65" spans="1:7">
      <c r="A65" s="15">
        <v>62</v>
      </c>
      <c r="B65" s="29" t="s">
        <v>781</v>
      </c>
      <c r="C65" s="18" t="s">
        <v>4166</v>
      </c>
      <c r="D65" s="18">
        <v>91355823</v>
      </c>
      <c r="E65" s="18">
        <v>91356937</v>
      </c>
      <c r="F65" s="18" t="s">
        <v>4143</v>
      </c>
      <c r="G65" s="184">
        <v>1.18E-12</v>
      </c>
    </row>
    <row r="66" spans="1:7">
      <c r="A66" s="15">
        <v>63</v>
      </c>
      <c r="B66" s="29" t="s">
        <v>855</v>
      </c>
      <c r="C66" s="18" t="s">
        <v>4167</v>
      </c>
      <c r="D66" s="18">
        <v>17539876</v>
      </c>
      <c r="E66" s="18">
        <v>17541197</v>
      </c>
      <c r="F66" s="18" t="s">
        <v>4102</v>
      </c>
      <c r="G66" s="184">
        <v>1.24E-11</v>
      </c>
    </row>
    <row r="67" spans="1:7">
      <c r="A67" s="15">
        <v>64</v>
      </c>
      <c r="B67" s="29" t="s">
        <v>785</v>
      </c>
      <c r="C67" s="18" t="s">
        <v>4168</v>
      </c>
      <c r="D67" s="18">
        <v>19738596</v>
      </c>
      <c r="E67" s="18">
        <v>19739750</v>
      </c>
      <c r="F67" s="18" t="s">
        <v>4102</v>
      </c>
      <c r="G67" s="184">
        <v>3.37E-79</v>
      </c>
    </row>
    <row r="68" spans="1:7">
      <c r="A68" s="15">
        <v>65</v>
      </c>
      <c r="B68" s="29" t="s">
        <v>496</v>
      </c>
      <c r="C68" s="18" t="s">
        <v>4169</v>
      </c>
      <c r="D68" s="18">
        <v>30653551</v>
      </c>
      <c r="E68" s="18">
        <v>30656354</v>
      </c>
      <c r="F68" s="18" t="s">
        <v>4089</v>
      </c>
      <c r="G68" s="184">
        <v>1.1199999999999999E-71</v>
      </c>
    </row>
    <row r="69" spans="1:7">
      <c r="A69" s="15">
        <v>66</v>
      </c>
      <c r="B69" s="29" t="s">
        <v>496</v>
      </c>
      <c r="C69" s="18" t="s">
        <v>4170</v>
      </c>
      <c r="D69" s="18">
        <v>58360363</v>
      </c>
      <c r="E69" s="18">
        <v>58360809</v>
      </c>
      <c r="F69" s="18" t="s">
        <v>4171</v>
      </c>
      <c r="G69" s="184">
        <v>7.27E-53</v>
      </c>
    </row>
    <row r="70" spans="1:7">
      <c r="A70" s="15">
        <v>67</v>
      </c>
      <c r="B70" s="29" t="s">
        <v>496</v>
      </c>
      <c r="C70" s="18" t="s">
        <v>4172</v>
      </c>
      <c r="D70" s="18">
        <v>48312756</v>
      </c>
      <c r="E70" s="18">
        <v>48313067</v>
      </c>
      <c r="F70" s="18" t="s">
        <v>4094</v>
      </c>
      <c r="G70" s="184">
        <v>1.05E-36</v>
      </c>
    </row>
    <row r="71" spans="1:7">
      <c r="A71" s="15">
        <v>68</v>
      </c>
      <c r="B71" s="29" t="s">
        <v>496</v>
      </c>
      <c r="C71" s="18" t="s">
        <v>4173</v>
      </c>
      <c r="D71" s="18">
        <v>64257615</v>
      </c>
      <c r="E71" s="18">
        <v>64258672</v>
      </c>
      <c r="F71" s="18" t="s">
        <v>4171</v>
      </c>
      <c r="G71" s="184">
        <v>4.9300000000000003E-63</v>
      </c>
    </row>
    <row r="72" spans="1:7">
      <c r="A72" s="15">
        <v>69</v>
      </c>
      <c r="B72" s="29" t="s">
        <v>777</v>
      </c>
      <c r="C72" s="18" t="s">
        <v>4174</v>
      </c>
      <c r="D72" s="18">
        <v>164238001</v>
      </c>
      <c r="E72" s="18">
        <v>164239133</v>
      </c>
      <c r="F72" s="18" t="s">
        <v>4143</v>
      </c>
      <c r="G72" s="184">
        <v>1.23E-34</v>
      </c>
    </row>
    <row r="73" spans="1:7">
      <c r="A73" s="15">
        <v>70</v>
      </c>
      <c r="B73" s="29" t="s">
        <v>507</v>
      </c>
      <c r="C73" s="18" t="s">
        <v>4175</v>
      </c>
      <c r="D73" s="18">
        <v>137930958</v>
      </c>
      <c r="E73" s="18">
        <v>137932649</v>
      </c>
      <c r="F73" s="18" t="s">
        <v>4089</v>
      </c>
      <c r="G73" s="184">
        <v>2.26E-49</v>
      </c>
    </row>
    <row r="74" spans="1:7">
      <c r="A74" s="15">
        <v>71</v>
      </c>
      <c r="B74" s="29" t="s">
        <v>507</v>
      </c>
      <c r="C74" s="18" t="s">
        <v>4176</v>
      </c>
      <c r="D74" s="18">
        <v>18658996</v>
      </c>
      <c r="E74" s="18">
        <v>18659989</v>
      </c>
      <c r="F74" s="18" t="s">
        <v>4091</v>
      </c>
      <c r="G74" s="184">
        <v>3.7500000000000003E-54</v>
      </c>
    </row>
    <row r="75" spans="1:7">
      <c r="A75" s="15">
        <v>72</v>
      </c>
      <c r="B75" s="29" t="s">
        <v>507</v>
      </c>
      <c r="C75" s="18" t="s">
        <v>4177</v>
      </c>
      <c r="D75" s="18">
        <v>27469834</v>
      </c>
      <c r="E75" s="18">
        <v>27470765</v>
      </c>
      <c r="F75" s="18" t="s">
        <v>4171</v>
      </c>
      <c r="G75" s="184">
        <v>7.3200000000000002E-32</v>
      </c>
    </row>
    <row r="76" spans="1:7">
      <c r="A76" s="15">
        <v>73</v>
      </c>
      <c r="B76" s="29" t="s">
        <v>507</v>
      </c>
      <c r="C76" s="18" t="s">
        <v>4178</v>
      </c>
      <c r="D76" s="18">
        <v>22086153</v>
      </c>
      <c r="E76" s="18">
        <v>22087297</v>
      </c>
      <c r="F76" s="18" t="s">
        <v>4091</v>
      </c>
      <c r="G76" s="184">
        <v>6.2299999999999997E-32</v>
      </c>
    </row>
    <row r="77" spans="1:7">
      <c r="A77" s="15">
        <v>74</v>
      </c>
      <c r="B77" s="29" t="s">
        <v>830</v>
      </c>
      <c r="C77" s="18" t="s">
        <v>4179</v>
      </c>
      <c r="D77" s="18">
        <v>5172530</v>
      </c>
      <c r="E77" s="18">
        <v>5173676</v>
      </c>
      <c r="F77" s="18" t="s">
        <v>4143</v>
      </c>
      <c r="G77" s="184">
        <v>2.6199999999999998E-22</v>
      </c>
    </row>
    <row r="78" spans="1:7">
      <c r="A78" s="15">
        <v>75</v>
      </c>
      <c r="B78" s="29" t="s">
        <v>830</v>
      </c>
      <c r="C78" s="18" t="s">
        <v>4180</v>
      </c>
      <c r="D78" s="18">
        <v>49907411</v>
      </c>
      <c r="E78" s="18">
        <v>49907676</v>
      </c>
      <c r="F78" s="18" t="s">
        <v>4124</v>
      </c>
      <c r="G78" s="184">
        <v>1.9400000000000001E-5</v>
      </c>
    </row>
    <row r="79" spans="1:7">
      <c r="A79" s="15">
        <v>76</v>
      </c>
      <c r="B79" s="29" t="s">
        <v>342</v>
      </c>
      <c r="C79" s="18" t="s">
        <v>343</v>
      </c>
      <c r="D79" s="18">
        <v>351076203</v>
      </c>
      <c r="E79" s="18">
        <v>351078008</v>
      </c>
      <c r="F79" s="18" t="s">
        <v>4132</v>
      </c>
      <c r="G79" s="184">
        <v>1.1699999999999999E-79</v>
      </c>
    </row>
    <row r="80" spans="1:7">
      <c r="A80" s="15">
        <v>77</v>
      </c>
      <c r="B80" s="29" t="s">
        <v>342</v>
      </c>
      <c r="C80" s="18" t="s">
        <v>344</v>
      </c>
      <c r="D80" s="18">
        <v>263384643</v>
      </c>
      <c r="E80" s="18">
        <v>263385966</v>
      </c>
      <c r="F80" s="18" t="s">
        <v>4140</v>
      </c>
      <c r="G80" s="184">
        <v>6.3199999999999999E-34</v>
      </c>
    </row>
    <row r="81" spans="1:7">
      <c r="A81" s="15">
        <v>78</v>
      </c>
      <c r="B81" s="29" t="s">
        <v>342</v>
      </c>
      <c r="C81" s="18" t="s">
        <v>4181</v>
      </c>
      <c r="D81" s="18">
        <v>326351394</v>
      </c>
      <c r="E81" s="18">
        <v>326352826</v>
      </c>
      <c r="F81" s="18" t="s">
        <v>4140</v>
      </c>
      <c r="G81" s="184">
        <v>1.6600000000000001E-40</v>
      </c>
    </row>
    <row r="82" spans="1:7">
      <c r="A82" s="15">
        <v>79</v>
      </c>
      <c r="B82" s="29" t="s">
        <v>342</v>
      </c>
      <c r="C82" s="18" t="s">
        <v>4181</v>
      </c>
      <c r="D82" s="18">
        <v>56030360</v>
      </c>
      <c r="E82" s="18">
        <v>56032361</v>
      </c>
      <c r="F82" s="18" t="s">
        <v>4132</v>
      </c>
      <c r="G82" s="184">
        <v>5.4400000000000004E-47</v>
      </c>
    </row>
    <row r="83" spans="1:7">
      <c r="A83" s="15">
        <v>80</v>
      </c>
      <c r="B83" s="29" t="s">
        <v>342</v>
      </c>
      <c r="C83" s="18" t="s">
        <v>346</v>
      </c>
      <c r="D83" s="18">
        <v>137097151</v>
      </c>
      <c r="E83" s="18">
        <v>137097838</v>
      </c>
      <c r="F83" s="18" t="s">
        <v>4182</v>
      </c>
      <c r="G83" s="184">
        <v>1.3399999999999999E-20</v>
      </c>
    </row>
    <row r="84" spans="1:7">
      <c r="A84" s="15">
        <v>81</v>
      </c>
      <c r="B84" s="29" t="s">
        <v>342</v>
      </c>
      <c r="C84" s="18" t="s">
        <v>346</v>
      </c>
      <c r="D84" s="18">
        <v>31665769</v>
      </c>
      <c r="E84" s="18">
        <v>31667378</v>
      </c>
      <c r="F84" s="18" t="s">
        <v>4148</v>
      </c>
      <c r="G84" s="184">
        <v>1.23E-49</v>
      </c>
    </row>
    <row r="85" spans="1:7">
      <c r="A85" s="15">
        <v>82</v>
      </c>
      <c r="B85" s="29" t="s">
        <v>494</v>
      </c>
      <c r="C85" s="18" t="s">
        <v>4183</v>
      </c>
      <c r="D85" s="18">
        <v>228371066</v>
      </c>
      <c r="E85" s="18">
        <v>228373515</v>
      </c>
      <c r="F85" s="18" t="s">
        <v>4096</v>
      </c>
      <c r="G85" s="184">
        <v>4.18E-119</v>
      </c>
    </row>
    <row r="86" spans="1:7">
      <c r="A86" s="15">
        <v>83</v>
      </c>
      <c r="B86" s="29" t="s">
        <v>494</v>
      </c>
      <c r="C86" s="18" t="s">
        <v>4184</v>
      </c>
      <c r="D86" s="18">
        <v>120422005</v>
      </c>
      <c r="E86" s="18">
        <v>120422455</v>
      </c>
      <c r="F86" s="18" t="s">
        <v>4171</v>
      </c>
      <c r="G86" s="184">
        <v>1E-25</v>
      </c>
    </row>
    <row r="87" spans="1:7">
      <c r="A87" s="15">
        <v>84</v>
      </c>
      <c r="B87" s="29" t="s">
        <v>494</v>
      </c>
      <c r="C87" s="18" t="s">
        <v>4185</v>
      </c>
      <c r="D87" s="18">
        <v>54634221</v>
      </c>
      <c r="E87" s="18">
        <v>54634535</v>
      </c>
      <c r="F87" s="18" t="s">
        <v>4094</v>
      </c>
      <c r="G87" s="184">
        <v>1.9899999999999999E-31</v>
      </c>
    </row>
    <row r="88" spans="1:7">
      <c r="A88" s="15">
        <v>85</v>
      </c>
      <c r="B88" s="29" t="s">
        <v>494</v>
      </c>
      <c r="C88" s="18" t="s">
        <v>4186</v>
      </c>
      <c r="D88" s="18">
        <v>78939519</v>
      </c>
      <c r="E88" s="18">
        <v>78940504</v>
      </c>
      <c r="F88" s="18" t="s">
        <v>4091</v>
      </c>
      <c r="G88" s="184">
        <v>2.25E-47</v>
      </c>
    </row>
    <row r="89" spans="1:7">
      <c r="A89" s="15">
        <v>86</v>
      </c>
      <c r="B89" s="29" t="s">
        <v>494</v>
      </c>
      <c r="C89" s="18" t="s">
        <v>4186</v>
      </c>
      <c r="D89" s="18">
        <v>88541667</v>
      </c>
      <c r="E89" s="18">
        <v>88542655</v>
      </c>
      <c r="F89" s="18" t="s">
        <v>4171</v>
      </c>
      <c r="G89" s="184">
        <v>3.01E-67</v>
      </c>
    </row>
    <row r="90" spans="1:7">
      <c r="A90" s="15">
        <v>87</v>
      </c>
      <c r="B90" s="29" t="s">
        <v>494</v>
      </c>
      <c r="C90" s="18" t="s">
        <v>4187</v>
      </c>
      <c r="D90" s="18">
        <v>60580019</v>
      </c>
      <c r="E90" s="18">
        <v>60580896</v>
      </c>
      <c r="F90" s="18" t="s">
        <v>4094</v>
      </c>
      <c r="G90" s="184">
        <v>5.1199999999999998E-42</v>
      </c>
    </row>
    <row r="91" spans="1:7">
      <c r="A91" s="15">
        <v>88</v>
      </c>
      <c r="B91" s="29" t="s">
        <v>904</v>
      </c>
      <c r="C91" s="18" t="s">
        <v>4188</v>
      </c>
      <c r="D91" s="18">
        <v>20379189</v>
      </c>
      <c r="E91" s="18">
        <v>20380333</v>
      </c>
      <c r="F91" s="18" t="s">
        <v>4102</v>
      </c>
      <c r="G91" s="184">
        <v>3.2600000000000001E-10</v>
      </c>
    </row>
    <row r="92" spans="1:7">
      <c r="A92" s="15">
        <v>89</v>
      </c>
      <c r="B92" s="29" t="s">
        <v>862</v>
      </c>
      <c r="C92" s="18" t="s">
        <v>4189</v>
      </c>
      <c r="D92" s="18">
        <v>54558104</v>
      </c>
      <c r="E92" s="18">
        <v>54558354</v>
      </c>
      <c r="F92" s="18" t="s">
        <v>4124</v>
      </c>
      <c r="G92" s="184">
        <v>1.9799999999999999E-4</v>
      </c>
    </row>
    <row r="93" spans="1:7">
      <c r="A93" s="15">
        <v>90</v>
      </c>
      <c r="B93" s="29" t="s">
        <v>862</v>
      </c>
      <c r="C93" s="18" t="s">
        <v>4190</v>
      </c>
      <c r="D93" s="18">
        <v>64713965</v>
      </c>
      <c r="E93" s="18">
        <v>64714947</v>
      </c>
      <c r="F93" s="18" t="s">
        <v>4191</v>
      </c>
      <c r="G93" s="184">
        <v>8.2499999999999994E-20</v>
      </c>
    </row>
    <row r="94" spans="1:7">
      <c r="A94" s="15">
        <v>91</v>
      </c>
      <c r="B94" s="29" t="s">
        <v>3072</v>
      </c>
      <c r="C94" s="18" t="s">
        <v>4192</v>
      </c>
      <c r="D94" s="18">
        <v>258784731</v>
      </c>
      <c r="E94" s="18">
        <v>258785509</v>
      </c>
      <c r="F94" s="18" t="s">
        <v>4108</v>
      </c>
      <c r="G94" s="184">
        <v>1.9200000000000001E-58</v>
      </c>
    </row>
    <row r="95" spans="1:7">
      <c r="A95" s="15">
        <v>92</v>
      </c>
      <c r="B95" s="29" t="s">
        <v>3072</v>
      </c>
      <c r="C95" s="18" t="s">
        <v>4192</v>
      </c>
      <c r="D95" s="18">
        <v>258786082</v>
      </c>
      <c r="E95" s="18">
        <v>258787563</v>
      </c>
      <c r="F95" s="18" t="s">
        <v>4140</v>
      </c>
      <c r="G95" s="35">
        <v>0</v>
      </c>
    </row>
    <row r="96" spans="1:7">
      <c r="A96" s="15">
        <v>93</v>
      </c>
      <c r="B96" s="29" t="s">
        <v>3072</v>
      </c>
      <c r="C96" s="18" t="s">
        <v>4193</v>
      </c>
      <c r="D96" s="18">
        <v>40137514</v>
      </c>
      <c r="E96" s="18">
        <v>40138945</v>
      </c>
      <c r="F96" s="18" t="s">
        <v>4140</v>
      </c>
      <c r="G96" s="184">
        <v>1.4899999999999999E-114</v>
      </c>
    </row>
    <row r="97" spans="1:7">
      <c r="A97" s="15">
        <v>94</v>
      </c>
      <c r="B97" s="29" t="s">
        <v>3072</v>
      </c>
      <c r="C97" s="18" t="s">
        <v>4194</v>
      </c>
      <c r="D97" s="18">
        <v>527373565</v>
      </c>
      <c r="E97" s="18">
        <v>527374890</v>
      </c>
      <c r="F97" s="18" t="s">
        <v>4140</v>
      </c>
      <c r="G97" s="184">
        <v>3.8799999999999999E-291</v>
      </c>
    </row>
    <row r="98" spans="1:7">
      <c r="A98" s="15">
        <v>95</v>
      </c>
      <c r="B98" s="29" t="s">
        <v>3555</v>
      </c>
      <c r="C98" s="18" t="s">
        <v>4195</v>
      </c>
      <c r="D98" s="18">
        <v>43572854</v>
      </c>
      <c r="E98" s="18">
        <v>43573812</v>
      </c>
      <c r="F98" s="18" t="s">
        <v>4089</v>
      </c>
      <c r="G98" s="184">
        <v>2.9700000000000001E-43</v>
      </c>
    </row>
    <row r="99" spans="1:7">
      <c r="A99" s="15">
        <v>96</v>
      </c>
      <c r="B99" s="29" t="s">
        <v>3555</v>
      </c>
      <c r="C99" s="18" t="s">
        <v>4196</v>
      </c>
      <c r="D99" s="18">
        <v>37224452</v>
      </c>
      <c r="E99" s="18">
        <v>37225160</v>
      </c>
      <c r="F99" s="18" t="s">
        <v>4106</v>
      </c>
      <c r="G99" s="184">
        <v>5.1699999999999996E-66</v>
      </c>
    </row>
    <row r="100" spans="1:7">
      <c r="A100" s="15">
        <v>97</v>
      </c>
      <c r="B100" s="29" t="s">
        <v>3555</v>
      </c>
      <c r="C100" s="18" t="s">
        <v>4196</v>
      </c>
      <c r="D100" s="18">
        <v>37225954</v>
      </c>
      <c r="E100" s="18">
        <v>37226745</v>
      </c>
      <c r="F100" s="18" t="s">
        <v>4117</v>
      </c>
      <c r="G100" s="184">
        <v>7.9400000000000003E-64</v>
      </c>
    </row>
    <row r="101" spans="1:7">
      <c r="A101" s="15">
        <v>98</v>
      </c>
      <c r="B101" s="29" t="s">
        <v>3555</v>
      </c>
      <c r="C101" s="18" t="s">
        <v>4196</v>
      </c>
      <c r="D101" s="18">
        <v>6898802</v>
      </c>
      <c r="E101" s="18">
        <v>6901620</v>
      </c>
      <c r="F101" s="18" t="s">
        <v>4104</v>
      </c>
      <c r="G101" s="184">
        <v>1.8999999999999998E-74</v>
      </c>
    </row>
    <row r="102" spans="1:7">
      <c r="A102" s="15">
        <v>99</v>
      </c>
      <c r="B102" s="29" t="s">
        <v>3555</v>
      </c>
      <c r="C102" s="18" t="s">
        <v>4197</v>
      </c>
      <c r="D102" s="18">
        <v>11997915</v>
      </c>
      <c r="E102" s="18">
        <v>12000190</v>
      </c>
      <c r="F102" s="18" t="s">
        <v>4104</v>
      </c>
      <c r="G102" s="184">
        <v>1.3100000000000001E-129</v>
      </c>
    </row>
    <row r="103" spans="1:7">
      <c r="A103" s="15">
        <v>100</v>
      </c>
      <c r="B103" s="29" t="s">
        <v>3555</v>
      </c>
      <c r="C103" s="18" t="s">
        <v>4198</v>
      </c>
      <c r="D103" s="18">
        <v>36960992</v>
      </c>
      <c r="E103" s="18">
        <v>36962779</v>
      </c>
      <c r="F103" s="18" t="s">
        <v>4117</v>
      </c>
      <c r="G103" s="184">
        <v>2.2199999999999999E-65</v>
      </c>
    </row>
    <row r="104" spans="1:7">
      <c r="A104" s="15">
        <v>101</v>
      </c>
      <c r="B104" s="29" t="s">
        <v>352</v>
      </c>
      <c r="C104" s="18" t="s">
        <v>4199</v>
      </c>
      <c r="D104" s="18">
        <v>97381063</v>
      </c>
      <c r="E104" s="18">
        <v>97383505</v>
      </c>
      <c r="F104" s="18" t="s">
        <v>4200</v>
      </c>
      <c r="G104" s="184">
        <v>2.5400000000000001E-87</v>
      </c>
    </row>
    <row r="105" spans="1:7">
      <c r="A105" s="15">
        <v>102</v>
      </c>
      <c r="B105" s="29" t="s">
        <v>779</v>
      </c>
      <c r="C105" s="18" t="s">
        <v>4201</v>
      </c>
      <c r="D105" s="18">
        <v>18740852</v>
      </c>
      <c r="E105" s="18">
        <v>18742124</v>
      </c>
      <c r="F105" s="18" t="s">
        <v>4143</v>
      </c>
      <c r="G105" s="184">
        <v>4.31E-16</v>
      </c>
    </row>
    <row r="106" spans="1:7">
      <c r="A106" s="15">
        <v>103</v>
      </c>
      <c r="B106" s="29" t="s">
        <v>851</v>
      </c>
      <c r="C106" s="18" t="s">
        <v>4202</v>
      </c>
      <c r="D106" s="18">
        <v>18743868</v>
      </c>
      <c r="E106" s="18">
        <v>18745140</v>
      </c>
      <c r="F106" s="18" t="s">
        <v>4143</v>
      </c>
      <c r="G106" s="184">
        <v>4.31E-16</v>
      </c>
    </row>
    <row r="107" spans="1:7">
      <c r="A107" s="15">
        <v>104</v>
      </c>
      <c r="B107" s="29" t="s">
        <v>204</v>
      </c>
      <c r="C107" s="18" t="s">
        <v>4203</v>
      </c>
      <c r="D107" s="18">
        <v>969330048</v>
      </c>
      <c r="E107" s="18">
        <v>969331385</v>
      </c>
      <c r="F107" s="18" t="s">
        <v>4096</v>
      </c>
      <c r="G107" s="184">
        <v>1.7500000000000001E-62</v>
      </c>
    </row>
    <row r="108" spans="1:7">
      <c r="A108" s="15">
        <v>105</v>
      </c>
      <c r="B108" s="29" t="s">
        <v>204</v>
      </c>
      <c r="C108" s="18" t="s">
        <v>4204</v>
      </c>
      <c r="D108" s="18">
        <v>96743108</v>
      </c>
      <c r="E108" s="18">
        <v>96745486</v>
      </c>
      <c r="F108" s="18" t="s">
        <v>4089</v>
      </c>
      <c r="G108" s="184">
        <v>7.7499999999999994E-260</v>
      </c>
    </row>
    <row r="109" spans="1:7">
      <c r="A109" s="15">
        <v>106</v>
      </c>
      <c r="B109" s="29" t="s">
        <v>853</v>
      </c>
      <c r="C109" s="18" t="s">
        <v>4205</v>
      </c>
      <c r="D109" s="18">
        <v>18829858</v>
      </c>
      <c r="E109" s="18">
        <v>18831130</v>
      </c>
      <c r="F109" s="18" t="s">
        <v>4143</v>
      </c>
      <c r="G109" s="184">
        <v>1.6999999999999999E-17</v>
      </c>
    </row>
    <row r="110" spans="1:7">
      <c r="A110" s="15">
        <v>107</v>
      </c>
      <c r="B110" s="29" t="s">
        <v>355</v>
      </c>
      <c r="C110" s="18" t="s">
        <v>4206</v>
      </c>
      <c r="D110" s="18">
        <v>528006981</v>
      </c>
      <c r="E110" s="18">
        <v>528007379</v>
      </c>
      <c r="F110" s="18" t="s">
        <v>4207</v>
      </c>
      <c r="G110" s="184">
        <v>6.09E-20</v>
      </c>
    </row>
    <row r="111" spans="1:7">
      <c r="A111" s="15">
        <v>108</v>
      </c>
      <c r="B111" s="29" t="s">
        <v>355</v>
      </c>
      <c r="C111" s="18" t="s">
        <v>4206</v>
      </c>
      <c r="D111" s="18">
        <v>654081658</v>
      </c>
      <c r="E111" s="18">
        <v>654082008</v>
      </c>
      <c r="F111" s="18" t="s">
        <v>4208</v>
      </c>
      <c r="G111" s="184">
        <v>1.8399999999999999E-14</v>
      </c>
    </row>
    <row r="112" spans="1:7">
      <c r="A112" s="15">
        <v>109</v>
      </c>
      <c r="B112" s="29" t="s">
        <v>355</v>
      </c>
      <c r="C112" s="18" t="s">
        <v>4209</v>
      </c>
      <c r="D112" s="18">
        <v>520800858</v>
      </c>
      <c r="E112" s="18">
        <v>520801232</v>
      </c>
      <c r="F112" s="18" t="s">
        <v>4210</v>
      </c>
      <c r="G112" s="184">
        <v>1.07E-9</v>
      </c>
    </row>
    <row r="113" spans="1:7">
      <c r="A113" s="15">
        <v>110</v>
      </c>
      <c r="B113" s="29" t="s">
        <v>355</v>
      </c>
      <c r="C113" s="18" t="s">
        <v>4211</v>
      </c>
      <c r="D113" s="18">
        <v>359971138</v>
      </c>
      <c r="E113" s="18">
        <v>359971645</v>
      </c>
      <c r="F113" s="18" t="s">
        <v>4212</v>
      </c>
      <c r="G113" s="184">
        <v>6.4999999999999996E-6</v>
      </c>
    </row>
    <row r="114" spans="1:7">
      <c r="A114" s="15">
        <v>111</v>
      </c>
      <c r="B114" s="29" t="s">
        <v>355</v>
      </c>
      <c r="C114" s="18" t="s">
        <v>4211</v>
      </c>
      <c r="D114" s="18">
        <v>466838258</v>
      </c>
      <c r="E114" s="18">
        <v>466839665</v>
      </c>
      <c r="F114" s="18" t="s">
        <v>4100</v>
      </c>
      <c r="G114" s="184">
        <v>8.9000000000000001E-26</v>
      </c>
    </row>
    <row r="115" spans="1:7">
      <c r="A115" s="15">
        <v>112</v>
      </c>
      <c r="B115" s="29" t="s">
        <v>355</v>
      </c>
      <c r="C115" s="18" t="s">
        <v>4211</v>
      </c>
      <c r="D115" s="18">
        <v>54366315</v>
      </c>
      <c r="E115" s="18">
        <v>54367656</v>
      </c>
      <c r="F115" s="18" t="s">
        <v>4136</v>
      </c>
      <c r="G115" s="184">
        <v>1.38E-12</v>
      </c>
    </row>
    <row r="116" spans="1:7">
      <c r="A116" s="15">
        <v>113</v>
      </c>
      <c r="B116" s="29" t="s">
        <v>3076</v>
      </c>
      <c r="C116" s="18" t="s">
        <v>4213</v>
      </c>
      <c r="D116" s="18">
        <v>535591767</v>
      </c>
      <c r="E116" s="18">
        <v>535593081</v>
      </c>
      <c r="F116" s="18" t="s">
        <v>4140</v>
      </c>
      <c r="G116" s="184">
        <v>1.3100000000000001E-155</v>
      </c>
    </row>
    <row r="117" spans="1:7">
      <c r="A117" s="15">
        <v>114</v>
      </c>
      <c r="B117" s="29" t="s">
        <v>3076</v>
      </c>
      <c r="C117" s="18" t="s">
        <v>4213</v>
      </c>
      <c r="D117" s="18">
        <v>535599579</v>
      </c>
      <c r="E117" s="18">
        <v>535600088</v>
      </c>
      <c r="F117" s="18" t="s">
        <v>4108</v>
      </c>
      <c r="G117" s="184">
        <v>9.64E-58</v>
      </c>
    </row>
    <row r="118" spans="1:7">
      <c r="A118" s="15">
        <v>115</v>
      </c>
      <c r="B118" s="29" t="s">
        <v>803</v>
      </c>
      <c r="C118" s="18" t="s">
        <v>4214</v>
      </c>
      <c r="D118" s="18">
        <v>18705605</v>
      </c>
      <c r="E118" s="18">
        <v>18706718</v>
      </c>
      <c r="F118" s="18" t="s">
        <v>4102</v>
      </c>
      <c r="G118" s="184">
        <v>1.59E-22</v>
      </c>
    </row>
    <row r="119" spans="1:7">
      <c r="A119" s="15">
        <v>116</v>
      </c>
      <c r="B119" s="29" t="s">
        <v>374</v>
      </c>
      <c r="C119" s="18" t="s">
        <v>375</v>
      </c>
      <c r="D119" s="18">
        <v>112065578</v>
      </c>
      <c r="E119" s="18">
        <v>112065895</v>
      </c>
      <c r="F119" s="18" t="s">
        <v>4215</v>
      </c>
      <c r="G119" s="184">
        <v>7.7499999999999999E-9</v>
      </c>
    </row>
    <row r="120" spans="1:7">
      <c r="A120" s="15">
        <v>117</v>
      </c>
      <c r="B120" s="29" t="s">
        <v>374</v>
      </c>
      <c r="C120" s="18" t="s">
        <v>375</v>
      </c>
      <c r="D120" s="18">
        <v>204973586</v>
      </c>
      <c r="E120" s="18">
        <v>204973936</v>
      </c>
      <c r="F120" s="18" t="s">
        <v>4216</v>
      </c>
      <c r="G120" s="184">
        <v>7.3599999999999997E-14</v>
      </c>
    </row>
    <row r="121" spans="1:7">
      <c r="A121" s="15">
        <v>118</v>
      </c>
      <c r="B121" s="29" t="s">
        <v>374</v>
      </c>
      <c r="C121" s="18" t="s">
        <v>375</v>
      </c>
      <c r="D121" s="18">
        <v>219067628</v>
      </c>
      <c r="E121" s="18">
        <v>219068122</v>
      </c>
      <c r="F121" s="18" t="s">
        <v>4217</v>
      </c>
      <c r="G121" s="184">
        <v>1.7400000000000001E-15</v>
      </c>
    </row>
    <row r="122" spans="1:7">
      <c r="A122" s="15">
        <v>119</v>
      </c>
      <c r="B122" s="29" t="s">
        <v>374</v>
      </c>
      <c r="C122" s="18" t="s">
        <v>4218</v>
      </c>
      <c r="D122" s="18">
        <v>62097947</v>
      </c>
      <c r="E122" s="18">
        <v>62098876</v>
      </c>
      <c r="F122" s="18" t="s">
        <v>4219</v>
      </c>
      <c r="G122" s="184">
        <v>4.5999999999999998E-25</v>
      </c>
    </row>
    <row r="123" spans="1:7">
      <c r="A123" s="15">
        <v>120</v>
      </c>
      <c r="B123" s="29" t="s">
        <v>374</v>
      </c>
      <c r="C123" s="18" t="s">
        <v>4220</v>
      </c>
      <c r="D123" s="18">
        <v>226961209</v>
      </c>
      <c r="E123" s="18">
        <v>226961883</v>
      </c>
      <c r="F123" s="18" t="s">
        <v>4108</v>
      </c>
      <c r="G123" s="184">
        <v>7.2000000000000004E-69</v>
      </c>
    </row>
    <row r="124" spans="1:7">
      <c r="A124" s="15">
        <v>121</v>
      </c>
      <c r="B124" s="29" t="s">
        <v>787</v>
      </c>
      <c r="C124" s="18" t="s">
        <v>4221</v>
      </c>
      <c r="D124" s="18">
        <v>18858378</v>
      </c>
      <c r="E124" s="18">
        <v>18859671</v>
      </c>
      <c r="F124" s="18" t="s">
        <v>4143</v>
      </c>
      <c r="G124" s="184">
        <v>4.61E-16</v>
      </c>
    </row>
    <row r="125" spans="1:7">
      <c r="A125" s="15">
        <v>122</v>
      </c>
      <c r="B125" s="29" t="s">
        <v>2960</v>
      </c>
      <c r="C125" s="18" t="s">
        <v>4222</v>
      </c>
      <c r="D125" s="18">
        <v>92878991</v>
      </c>
      <c r="E125" s="18">
        <v>92879311</v>
      </c>
      <c r="F125" s="18" t="s">
        <v>4223</v>
      </c>
      <c r="G125" s="184">
        <v>1.2900000000000001E-15</v>
      </c>
    </row>
    <row r="126" spans="1:7">
      <c r="A126" s="15">
        <v>123</v>
      </c>
      <c r="B126" s="29" t="s">
        <v>2960</v>
      </c>
      <c r="C126" s="18" t="s">
        <v>4224</v>
      </c>
      <c r="D126" s="18">
        <v>8849008</v>
      </c>
      <c r="E126" s="18">
        <v>8849874</v>
      </c>
      <c r="F126" s="18" t="s">
        <v>4225</v>
      </c>
      <c r="G126" s="184">
        <v>1.4599999999999999E-26</v>
      </c>
    </row>
    <row r="127" spans="1:7">
      <c r="A127" s="15">
        <v>124</v>
      </c>
      <c r="B127" s="29" t="s">
        <v>849</v>
      </c>
      <c r="C127" s="18" t="s">
        <v>4226</v>
      </c>
      <c r="D127" s="18">
        <v>179763123</v>
      </c>
      <c r="E127" s="18">
        <v>179763824</v>
      </c>
      <c r="F127" s="18" t="s">
        <v>4102</v>
      </c>
      <c r="G127" s="184">
        <v>3.3500000000000002E-34</v>
      </c>
    </row>
    <row r="128" spans="1:7">
      <c r="A128" s="15">
        <v>125</v>
      </c>
      <c r="B128" s="29" t="s">
        <v>793</v>
      </c>
      <c r="C128" s="18" t="s">
        <v>4227</v>
      </c>
      <c r="D128" s="18">
        <v>18898272</v>
      </c>
      <c r="E128" s="18">
        <v>18899544</v>
      </c>
      <c r="F128" s="18" t="s">
        <v>4143</v>
      </c>
      <c r="G128" s="184">
        <v>5.22E-18</v>
      </c>
    </row>
    <row r="129" spans="1:7">
      <c r="A129" s="15">
        <v>126</v>
      </c>
      <c r="B129" s="29" t="s">
        <v>857</v>
      </c>
      <c r="C129" s="18" t="s">
        <v>4228</v>
      </c>
      <c r="D129" s="18">
        <v>198502506</v>
      </c>
      <c r="E129" s="18">
        <v>198502748</v>
      </c>
      <c r="F129" s="18" t="s">
        <v>4143</v>
      </c>
      <c r="G129" s="184">
        <v>3.33E-17</v>
      </c>
    </row>
    <row r="130" spans="1:7">
      <c r="A130" s="15">
        <v>127</v>
      </c>
      <c r="B130" s="29" t="s">
        <v>902</v>
      </c>
      <c r="C130" s="18" t="s">
        <v>4229</v>
      </c>
      <c r="D130" s="18">
        <v>30010387</v>
      </c>
      <c r="E130" s="18">
        <v>30011531</v>
      </c>
      <c r="F130" s="18" t="s">
        <v>4102</v>
      </c>
      <c r="G130" s="184">
        <v>3.2600000000000001E-10</v>
      </c>
    </row>
    <row r="131" spans="1:7">
      <c r="A131" s="15">
        <v>128</v>
      </c>
      <c r="B131" s="29" t="s">
        <v>822</v>
      </c>
      <c r="C131" s="18" t="s">
        <v>4230</v>
      </c>
      <c r="D131" s="18">
        <v>179157150</v>
      </c>
      <c r="E131" s="18">
        <v>179158269</v>
      </c>
      <c r="F131" s="18" t="s">
        <v>4102</v>
      </c>
      <c r="G131" s="184">
        <v>3.5000000000000003E-21</v>
      </c>
    </row>
    <row r="132" spans="1:7">
      <c r="A132" s="15">
        <v>129</v>
      </c>
      <c r="B132" s="29" t="s">
        <v>795</v>
      </c>
      <c r="C132" s="18" t="s">
        <v>4231</v>
      </c>
      <c r="D132" s="18">
        <v>195729959</v>
      </c>
      <c r="E132" s="18">
        <v>195731231</v>
      </c>
      <c r="F132" s="18" t="s">
        <v>4143</v>
      </c>
      <c r="G132" s="184">
        <v>3.2099999999999999E-16</v>
      </c>
    </row>
    <row r="133" spans="1:7">
      <c r="A133" s="15">
        <v>130</v>
      </c>
      <c r="B133" s="29" t="s">
        <v>3361</v>
      </c>
      <c r="C133" s="18" t="s">
        <v>4232</v>
      </c>
      <c r="D133" s="18">
        <v>49620927</v>
      </c>
      <c r="E133" s="18">
        <v>49621166</v>
      </c>
      <c r="F133" s="18" t="s">
        <v>4233</v>
      </c>
      <c r="G133" s="184">
        <v>3.1000000000000003E-11</v>
      </c>
    </row>
    <row r="134" spans="1:7">
      <c r="A134" s="15">
        <v>131</v>
      </c>
      <c r="B134" s="29" t="s">
        <v>773</v>
      </c>
      <c r="C134" s="18" t="s">
        <v>4234</v>
      </c>
      <c r="D134" s="18">
        <v>193105005</v>
      </c>
      <c r="E134" s="18">
        <v>193106137</v>
      </c>
      <c r="F134" s="18" t="s">
        <v>4143</v>
      </c>
      <c r="G134" s="184">
        <v>1.23E-34</v>
      </c>
    </row>
    <row r="135" spans="1:7">
      <c r="A135" s="15">
        <v>132</v>
      </c>
      <c r="B135" s="29" t="s">
        <v>1049</v>
      </c>
      <c r="C135" s="18" t="s">
        <v>4235</v>
      </c>
      <c r="D135" s="18">
        <v>101179772</v>
      </c>
      <c r="E135" s="18">
        <v>101180521</v>
      </c>
      <c r="F135" s="18" t="s">
        <v>4236</v>
      </c>
      <c r="G135" s="184">
        <v>9.1799999999999995E-33</v>
      </c>
    </row>
    <row r="136" spans="1:7">
      <c r="A136" s="15">
        <v>133</v>
      </c>
      <c r="B136" s="29" t="s">
        <v>1049</v>
      </c>
      <c r="C136" s="18" t="s">
        <v>4237</v>
      </c>
      <c r="D136" s="18">
        <v>18200673</v>
      </c>
      <c r="E136" s="18">
        <v>18201167</v>
      </c>
      <c r="F136" s="18" t="s">
        <v>4111</v>
      </c>
      <c r="G136" s="184">
        <v>2.3300000000000001E-40</v>
      </c>
    </row>
    <row r="137" spans="1:7">
      <c r="A137" s="15">
        <v>134</v>
      </c>
      <c r="B137" s="29" t="s">
        <v>1049</v>
      </c>
      <c r="C137" s="18" t="s">
        <v>4238</v>
      </c>
      <c r="D137" s="18">
        <v>41664953</v>
      </c>
      <c r="E137" s="18">
        <v>41665531</v>
      </c>
      <c r="F137" s="18" t="s">
        <v>4124</v>
      </c>
      <c r="G137" s="184">
        <v>6.5299999999999995E-35</v>
      </c>
    </row>
    <row r="138" spans="1:7">
      <c r="A138" s="15">
        <v>135</v>
      </c>
      <c r="B138" s="29" t="s">
        <v>15</v>
      </c>
      <c r="C138" s="18" t="s">
        <v>4239</v>
      </c>
      <c r="D138" s="18">
        <v>9093262</v>
      </c>
      <c r="E138" s="18">
        <v>9093795</v>
      </c>
      <c r="F138" s="18" t="s">
        <v>4171</v>
      </c>
      <c r="G138" s="184">
        <v>2.7699999999999999E-50</v>
      </c>
    </row>
    <row r="139" spans="1:7">
      <c r="A139" s="15">
        <v>136</v>
      </c>
      <c r="B139" s="29" t="s">
        <v>1255</v>
      </c>
      <c r="C139" s="18" t="s">
        <v>4240</v>
      </c>
      <c r="D139" s="18">
        <v>10801452</v>
      </c>
      <c r="E139" s="18">
        <v>10802052</v>
      </c>
      <c r="F139" s="18" t="s">
        <v>4241</v>
      </c>
      <c r="G139" s="184">
        <v>1.55E-9</v>
      </c>
    </row>
    <row r="140" spans="1:7">
      <c r="A140" s="15">
        <v>137</v>
      </c>
      <c r="B140" s="29" t="s">
        <v>1255</v>
      </c>
      <c r="C140" s="18" t="s">
        <v>4242</v>
      </c>
      <c r="D140" s="18">
        <v>23357565</v>
      </c>
      <c r="E140" s="18">
        <v>23357848</v>
      </c>
      <c r="F140" s="18" t="s">
        <v>4104</v>
      </c>
      <c r="G140" s="184">
        <v>9.6400000000000003E-8</v>
      </c>
    </row>
    <row r="141" spans="1:7">
      <c r="A141" s="15">
        <v>138</v>
      </c>
      <c r="B141" s="29" t="s">
        <v>986</v>
      </c>
      <c r="C141" s="18" t="s">
        <v>4243</v>
      </c>
      <c r="D141" s="18">
        <v>55840906</v>
      </c>
      <c r="E141" s="18">
        <v>55841609</v>
      </c>
      <c r="F141" s="18" t="s">
        <v>4244</v>
      </c>
      <c r="G141" s="184">
        <v>7.54E-24</v>
      </c>
    </row>
    <row r="142" spans="1:7">
      <c r="A142" s="15">
        <v>139</v>
      </c>
      <c r="B142" s="29" t="s">
        <v>986</v>
      </c>
      <c r="C142" s="18" t="s">
        <v>4245</v>
      </c>
      <c r="D142" s="18">
        <v>45811880</v>
      </c>
      <c r="E142" s="18">
        <v>45812233</v>
      </c>
      <c r="F142" s="18" t="s">
        <v>4246</v>
      </c>
      <c r="G142" s="184">
        <v>5.1E-10</v>
      </c>
    </row>
    <row r="143" spans="1:7">
      <c r="A143" s="15">
        <v>140</v>
      </c>
      <c r="B143" s="29" t="s">
        <v>986</v>
      </c>
      <c r="C143" s="18" t="s">
        <v>4245</v>
      </c>
      <c r="D143" s="18">
        <v>70614000</v>
      </c>
      <c r="E143" s="18">
        <v>70614494</v>
      </c>
      <c r="F143" s="18" t="s">
        <v>4111</v>
      </c>
      <c r="G143" s="184">
        <v>2.3300000000000001E-40</v>
      </c>
    </row>
    <row r="144" spans="1:7">
      <c r="A144" s="15">
        <v>141</v>
      </c>
      <c r="B144" s="29" t="s">
        <v>986</v>
      </c>
      <c r="C144" s="18" t="s">
        <v>4247</v>
      </c>
      <c r="D144" s="18">
        <v>50445771</v>
      </c>
      <c r="E144" s="18">
        <v>50446328</v>
      </c>
      <c r="F144" s="18" t="s">
        <v>4248</v>
      </c>
      <c r="G144" s="184">
        <v>4.66E-15</v>
      </c>
    </row>
    <row r="145" spans="1:7">
      <c r="A145" s="15">
        <v>142</v>
      </c>
      <c r="B145" s="29" t="s">
        <v>986</v>
      </c>
      <c r="C145" s="18" t="s">
        <v>4249</v>
      </c>
      <c r="D145" s="18">
        <v>30190382</v>
      </c>
      <c r="E145" s="18">
        <v>30190960</v>
      </c>
      <c r="F145" s="18" t="s">
        <v>4124</v>
      </c>
      <c r="G145" s="184">
        <v>6.5299999999999995E-35</v>
      </c>
    </row>
    <row r="146" spans="1:7">
      <c r="A146" s="15">
        <v>143</v>
      </c>
      <c r="B146" s="29" t="s">
        <v>986</v>
      </c>
      <c r="C146" s="18" t="s">
        <v>4250</v>
      </c>
      <c r="D146" s="18">
        <v>3757923</v>
      </c>
      <c r="E146" s="18">
        <v>3758672</v>
      </c>
      <c r="F146" s="18" t="s">
        <v>4236</v>
      </c>
      <c r="G146" s="184">
        <v>9.1799999999999995E-33</v>
      </c>
    </row>
    <row r="147" spans="1:7">
      <c r="A147" s="15">
        <v>144</v>
      </c>
      <c r="B147" s="29" t="s">
        <v>2972</v>
      </c>
      <c r="C147" s="18" t="s">
        <v>4251</v>
      </c>
      <c r="D147" s="18">
        <v>14323390</v>
      </c>
      <c r="E147" s="18">
        <v>14323868</v>
      </c>
      <c r="F147" s="18" t="s">
        <v>4126</v>
      </c>
      <c r="G147" s="184">
        <v>6.5900000000000004E-18</v>
      </c>
    </row>
    <row r="148" spans="1:7">
      <c r="A148" s="15">
        <v>145</v>
      </c>
      <c r="B148" s="29" t="s">
        <v>2972</v>
      </c>
      <c r="C148" s="18" t="s">
        <v>4252</v>
      </c>
      <c r="D148" s="18">
        <v>5599167</v>
      </c>
      <c r="E148" s="18">
        <v>5600006</v>
      </c>
      <c r="F148" s="18" t="s">
        <v>4108</v>
      </c>
      <c r="G148" s="184">
        <v>1.0399999999999999E-107</v>
      </c>
    </row>
    <row r="149" spans="1:7">
      <c r="A149" s="15">
        <v>146</v>
      </c>
      <c r="B149" s="29" t="s">
        <v>989</v>
      </c>
      <c r="C149" s="18" t="s">
        <v>4253</v>
      </c>
      <c r="D149" s="18">
        <v>22289770</v>
      </c>
      <c r="E149" s="18">
        <v>22290027</v>
      </c>
      <c r="F149" s="18" t="s">
        <v>4216</v>
      </c>
      <c r="G149" s="184">
        <v>5.6800000000000002E-14</v>
      </c>
    </row>
    <row r="150" spans="1:7">
      <c r="A150" s="15">
        <v>147</v>
      </c>
      <c r="B150" s="29" t="s">
        <v>989</v>
      </c>
      <c r="C150" s="18" t="s">
        <v>4254</v>
      </c>
      <c r="D150" s="18">
        <v>10677027</v>
      </c>
      <c r="E150" s="18">
        <v>10677551</v>
      </c>
      <c r="F150" s="18" t="s">
        <v>4236</v>
      </c>
      <c r="G150" s="184">
        <v>2.41E-14</v>
      </c>
    </row>
    <row r="151" spans="1:7">
      <c r="A151" s="15">
        <v>148</v>
      </c>
      <c r="B151" s="29" t="s">
        <v>989</v>
      </c>
      <c r="C151" s="18" t="s">
        <v>4255</v>
      </c>
      <c r="D151" s="18">
        <v>5375704</v>
      </c>
      <c r="E151" s="18">
        <v>5376234</v>
      </c>
      <c r="F151" s="18" t="s">
        <v>4256</v>
      </c>
      <c r="G151" s="184">
        <v>5.9300000000000004E-38</v>
      </c>
    </row>
    <row r="152" spans="1:7">
      <c r="A152" s="15">
        <v>149</v>
      </c>
      <c r="B152" s="29" t="s">
        <v>989</v>
      </c>
      <c r="C152" s="18" t="s">
        <v>4257</v>
      </c>
      <c r="D152" s="18">
        <v>7153195</v>
      </c>
      <c r="E152" s="18">
        <v>7154143</v>
      </c>
      <c r="F152" s="18" t="s">
        <v>4236</v>
      </c>
      <c r="G152" s="184">
        <v>4.6999999999999998E-48</v>
      </c>
    </row>
    <row r="153" spans="1:7">
      <c r="A153" s="15">
        <v>150</v>
      </c>
      <c r="B153" s="29" t="s">
        <v>989</v>
      </c>
      <c r="C153" s="18" t="s">
        <v>4258</v>
      </c>
      <c r="D153" s="18">
        <v>1916343</v>
      </c>
      <c r="E153" s="18">
        <v>1916872</v>
      </c>
      <c r="F153" s="18" t="s">
        <v>4171</v>
      </c>
      <c r="G153" s="184">
        <v>6.5699999999999998E-25</v>
      </c>
    </row>
    <row r="154" spans="1:7">
      <c r="A154" s="15">
        <v>151</v>
      </c>
      <c r="B154" s="29" t="s">
        <v>989</v>
      </c>
      <c r="C154" s="18" t="s">
        <v>4259</v>
      </c>
      <c r="D154" s="18">
        <v>1787358</v>
      </c>
      <c r="E154" s="18">
        <v>1788140</v>
      </c>
      <c r="F154" s="18" t="s">
        <v>4260</v>
      </c>
      <c r="G154" s="184">
        <v>4.9200000000000003E-60</v>
      </c>
    </row>
    <row r="155" spans="1:7">
      <c r="A155" s="15">
        <v>152</v>
      </c>
      <c r="B155" s="29" t="s">
        <v>989</v>
      </c>
      <c r="C155" s="18" t="s">
        <v>4261</v>
      </c>
      <c r="D155" s="18">
        <v>1846902</v>
      </c>
      <c r="E155" s="18">
        <v>1847874</v>
      </c>
      <c r="F155" s="18" t="s">
        <v>4262</v>
      </c>
      <c r="G155" s="184">
        <v>1.5000000000000001E-26</v>
      </c>
    </row>
    <row r="156" spans="1:7">
      <c r="A156" s="15">
        <v>153</v>
      </c>
      <c r="B156" s="29" t="s">
        <v>989</v>
      </c>
      <c r="C156" s="18" t="s">
        <v>4263</v>
      </c>
      <c r="D156" s="18">
        <v>487</v>
      </c>
      <c r="E156" s="18">
        <v>951</v>
      </c>
      <c r="F156" s="18" t="s">
        <v>4132</v>
      </c>
      <c r="G156" s="184">
        <v>4.7300000000000001E-33</v>
      </c>
    </row>
    <row r="157" spans="1:7">
      <c r="A157" s="15">
        <v>154</v>
      </c>
      <c r="B157" s="29" t="s">
        <v>771</v>
      </c>
      <c r="C157" s="18" t="s">
        <v>4264</v>
      </c>
      <c r="D157" s="18">
        <v>3738519</v>
      </c>
      <c r="E157" s="18">
        <v>3739647</v>
      </c>
      <c r="F157" s="18" t="s">
        <v>4143</v>
      </c>
      <c r="G157" s="184">
        <v>5.4899999999999999E-11</v>
      </c>
    </row>
    <row r="158" spans="1:7">
      <c r="A158" s="15">
        <v>155</v>
      </c>
      <c r="B158" s="29" t="s">
        <v>1033</v>
      </c>
      <c r="C158" s="18" t="s">
        <v>4265</v>
      </c>
      <c r="D158" s="18">
        <v>9853406</v>
      </c>
      <c r="E158" s="18">
        <v>9854047</v>
      </c>
      <c r="F158" s="18" t="s">
        <v>4248</v>
      </c>
      <c r="G158" s="184">
        <v>4.27E-13</v>
      </c>
    </row>
    <row r="159" spans="1:7">
      <c r="A159" s="15">
        <v>156</v>
      </c>
      <c r="B159" s="29" t="s">
        <v>3885</v>
      </c>
      <c r="C159" s="18" t="s">
        <v>4266</v>
      </c>
      <c r="D159" s="18">
        <v>34395277</v>
      </c>
      <c r="E159" s="18">
        <v>34396509</v>
      </c>
      <c r="F159" s="18" t="s">
        <v>4140</v>
      </c>
      <c r="G159" s="184">
        <v>2.3E-67</v>
      </c>
    </row>
    <row r="160" spans="1:7">
      <c r="A160" s="15">
        <v>157</v>
      </c>
      <c r="B160" s="29" t="s">
        <v>3885</v>
      </c>
      <c r="C160" s="18" t="s">
        <v>4267</v>
      </c>
      <c r="D160" s="18">
        <v>663449</v>
      </c>
      <c r="E160" s="18">
        <v>663997</v>
      </c>
      <c r="F160" s="18" t="s">
        <v>4108</v>
      </c>
      <c r="G160" s="184">
        <v>1.49E-48</v>
      </c>
    </row>
    <row r="161" spans="1:7">
      <c r="A161" s="15">
        <v>158</v>
      </c>
      <c r="B161" s="29" t="s">
        <v>3885</v>
      </c>
      <c r="C161" s="18" t="s">
        <v>4268</v>
      </c>
      <c r="D161" s="18">
        <v>1884326</v>
      </c>
      <c r="E161" s="18">
        <v>1884976</v>
      </c>
      <c r="F161" s="18" t="s">
        <v>4108</v>
      </c>
      <c r="G161" s="184">
        <v>1.71E-67</v>
      </c>
    </row>
    <row r="162" spans="1:7">
      <c r="A162" s="15">
        <v>159</v>
      </c>
      <c r="B162" s="29" t="s">
        <v>3175</v>
      </c>
      <c r="C162" s="18" t="s">
        <v>4269</v>
      </c>
      <c r="D162" s="18">
        <v>35767261</v>
      </c>
      <c r="E162" s="18">
        <v>35767872</v>
      </c>
      <c r="F162" s="18" t="s">
        <v>4171</v>
      </c>
      <c r="G162" s="184">
        <v>2.8E-66</v>
      </c>
    </row>
    <row r="163" spans="1:7">
      <c r="A163" s="15">
        <v>160</v>
      </c>
      <c r="B163" s="29" t="s">
        <v>3175</v>
      </c>
      <c r="C163" s="18" t="s">
        <v>4270</v>
      </c>
      <c r="D163" s="18">
        <v>18070752</v>
      </c>
      <c r="E163" s="18">
        <v>18071703</v>
      </c>
      <c r="F163" s="18" t="s">
        <v>4171</v>
      </c>
      <c r="G163" s="184">
        <v>2.4399999999999999E-56</v>
      </c>
    </row>
    <row r="164" spans="1:7">
      <c r="A164" s="15">
        <v>161</v>
      </c>
      <c r="B164" s="29" t="s">
        <v>1253</v>
      </c>
      <c r="C164" s="18" t="s">
        <v>4271</v>
      </c>
      <c r="D164" s="18">
        <v>18598131</v>
      </c>
      <c r="E164" s="18">
        <v>18600481</v>
      </c>
      <c r="F164" s="18" t="s">
        <v>4117</v>
      </c>
      <c r="G164" s="184">
        <v>1.4600000000000001E-50</v>
      </c>
    </row>
    <row r="165" spans="1:7">
      <c r="A165" s="15">
        <v>162</v>
      </c>
      <c r="B165" s="29" t="s">
        <v>1577</v>
      </c>
      <c r="C165" s="18" t="s">
        <v>4272</v>
      </c>
      <c r="D165" s="18">
        <v>10846714</v>
      </c>
      <c r="E165" s="18">
        <v>10847043</v>
      </c>
      <c r="F165" s="18" t="s">
        <v>4108</v>
      </c>
      <c r="G165" s="184">
        <v>7.7799999999999998E-26</v>
      </c>
    </row>
    <row r="166" spans="1:7">
      <c r="A166" s="15">
        <v>163</v>
      </c>
      <c r="B166" s="29" t="s">
        <v>1577</v>
      </c>
      <c r="C166" s="18" t="s">
        <v>4273</v>
      </c>
      <c r="D166" s="18">
        <v>2516809</v>
      </c>
      <c r="E166" s="18">
        <v>2518154</v>
      </c>
      <c r="F166" s="18" t="s">
        <v>4104</v>
      </c>
      <c r="G166" s="184">
        <v>2.6E-14</v>
      </c>
    </row>
    <row r="167" spans="1:7">
      <c r="A167" s="15">
        <v>164</v>
      </c>
      <c r="B167" s="29" t="s">
        <v>950</v>
      </c>
      <c r="C167" s="18" t="s">
        <v>4274</v>
      </c>
      <c r="D167" s="18">
        <v>16900</v>
      </c>
      <c r="E167" s="18">
        <v>17250</v>
      </c>
      <c r="F167" s="18" t="s">
        <v>4124</v>
      </c>
      <c r="G167" s="184">
        <v>1.6999999999999999E-9</v>
      </c>
    </row>
    <row r="168" spans="1:7">
      <c r="A168" s="15">
        <v>165</v>
      </c>
      <c r="B168" s="29" t="s">
        <v>977</v>
      </c>
      <c r="C168" s="18" t="s">
        <v>4275</v>
      </c>
      <c r="D168" s="18">
        <v>358</v>
      </c>
      <c r="E168" s="18">
        <v>636</v>
      </c>
      <c r="F168" s="18" t="s">
        <v>4100</v>
      </c>
      <c r="G168" s="184">
        <v>1.5E-11</v>
      </c>
    </row>
    <row r="169" spans="1:7">
      <c r="A169" s="15">
        <v>166</v>
      </c>
      <c r="B169" s="29" t="s">
        <v>977</v>
      </c>
      <c r="C169" s="18" t="s">
        <v>4276</v>
      </c>
      <c r="D169" s="18">
        <v>2802699</v>
      </c>
      <c r="E169" s="18">
        <v>2802863</v>
      </c>
      <c r="F169" s="18" t="s">
        <v>4136</v>
      </c>
      <c r="G169" s="184">
        <v>1.36E-13</v>
      </c>
    </row>
    <row r="170" spans="1:7">
      <c r="A170" s="15">
        <v>167</v>
      </c>
      <c r="B170" s="29" t="s">
        <v>977</v>
      </c>
      <c r="C170" s="18" t="s">
        <v>4276</v>
      </c>
      <c r="D170" s="18">
        <v>2803234</v>
      </c>
      <c r="E170" s="18">
        <v>2804615</v>
      </c>
      <c r="F170" s="18" t="s">
        <v>4136</v>
      </c>
      <c r="G170" s="184">
        <v>2.3100000000000001E-31</v>
      </c>
    </row>
    <row r="171" spans="1:7">
      <c r="A171" s="15">
        <v>168</v>
      </c>
      <c r="B171" s="29" t="s">
        <v>977</v>
      </c>
      <c r="C171" s="18" t="s">
        <v>4277</v>
      </c>
      <c r="D171" s="18">
        <v>1087870</v>
      </c>
      <c r="E171" s="18">
        <v>1089312</v>
      </c>
      <c r="F171" s="18" t="s">
        <v>4089</v>
      </c>
      <c r="G171" s="184">
        <v>2.6900000000000002E-85</v>
      </c>
    </row>
    <row r="172" spans="1:7">
      <c r="A172" s="15">
        <v>169</v>
      </c>
      <c r="B172" s="29" t="s">
        <v>977</v>
      </c>
      <c r="C172" s="18" t="s">
        <v>4278</v>
      </c>
      <c r="D172" s="18">
        <v>521551</v>
      </c>
      <c r="E172" s="18">
        <v>521829</v>
      </c>
      <c r="F172" s="18" t="s">
        <v>4100</v>
      </c>
      <c r="G172" s="184">
        <v>1.5E-11</v>
      </c>
    </row>
    <row r="173" spans="1:7">
      <c r="A173" s="15">
        <v>170</v>
      </c>
      <c r="B173" s="29" t="s">
        <v>977</v>
      </c>
      <c r="C173" s="18" t="s">
        <v>4279</v>
      </c>
      <c r="D173" s="18">
        <v>698077</v>
      </c>
      <c r="E173" s="18">
        <v>702611</v>
      </c>
      <c r="F173" s="18" t="s">
        <v>4280</v>
      </c>
      <c r="G173" s="184">
        <v>2.6400000000000002E-170</v>
      </c>
    </row>
    <row r="174" spans="1:7">
      <c r="A174" s="15">
        <v>171</v>
      </c>
      <c r="B174" s="29" t="s">
        <v>977</v>
      </c>
      <c r="C174" s="18" t="s">
        <v>4279</v>
      </c>
      <c r="D174" s="18">
        <v>706130</v>
      </c>
      <c r="E174" s="18">
        <v>707562</v>
      </c>
      <c r="F174" s="18" t="s">
        <v>4280</v>
      </c>
      <c r="G174" s="184">
        <v>1.3099999999999999E-157</v>
      </c>
    </row>
    <row r="175" spans="1:7">
      <c r="A175" s="15">
        <v>172</v>
      </c>
      <c r="B175" s="29" t="s">
        <v>977</v>
      </c>
      <c r="C175" s="18" t="s">
        <v>4279</v>
      </c>
      <c r="D175" s="18">
        <v>709477</v>
      </c>
      <c r="E175" s="18">
        <v>709833</v>
      </c>
      <c r="F175" s="18" t="s">
        <v>4281</v>
      </c>
      <c r="G175" s="184">
        <v>6.0500000000000001E-24</v>
      </c>
    </row>
    <row r="176" spans="1:7">
      <c r="A176" s="15">
        <v>173</v>
      </c>
      <c r="B176" s="29" t="s">
        <v>977</v>
      </c>
      <c r="C176" s="18" t="s">
        <v>4279</v>
      </c>
      <c r="D176" s="18">
        <v>711691</v>
      </c>
      <c r="E176" s="18">
        <v>713819</v>
      </c>
      <c r="F176" s="18" t="s">
        <v>4096</v>
      </c>
      <c r="G176" s="184">
        <v>2.6000000000000001E-106</v>
      </c>
    </row>
    <row r="177" spans="1:7">
      <c r="A177" s="15">
        <v>174</v>
      </c>
      <c r="B177" s="29" t="s">
        <v>977</v>
      </c>
      <c r="C177" s="18" t="s">
        <v>4279</v>
      </c>
      <c r="D177" s="18">
        <v>714809</v>
      </c>
      <c r="E177" s="18">
        <v>716332</v>
      </c>
      <c r="F177" s="18" t="s">
        <v>4089</v>
      </c>
      <c r="G177" s="184">
        <v>5.7399999999999999E-75</v>
      </c>
    </row>
    <row r="178" spans="1:7">
      <c r="A178" s="15">
        <v>175</v>
      </c>
      <c r="B178" s="29" t="s">
        <v>977</v>
      </c>
      <c r="C178" s="18" t="s">
        <v>4279</v>
      </c>
      <c r="D178" s="18">
        <v>717866</v>
      </c>
      <c r="E178" s="18">
        <v>718465</v>
      </c>
      <c r="F178" s="18" t="s">
        <v>4089</v>
      </c>
      <c r="G178" s="184">
        <v>1.82E-28</v>
      </c>
    </row>
    <row r="179" spans="1:7">
      <c r="A179" s="15">
        <v>176</v>
      </c>
      <c r="B179" s="29" t="s">
        <v>977</v>
      </c>
      <c r="C179" s="18" t="s">
        <v>4279</v>
      </c>
      <c r="D179" s="18">
        <v>721068</v>
      </c>
      <c r="E179" s="18">
        <v>721677</v>
      </c>
      <c r="F179" s="18" t="s">
        <v>4117</v>
      </c>
      <c r="G179" s="184">
        <v>3.8100000000000001E-26</v>
      </c>
    </row>
    <row r="180" spans="1:7">
      <c r="A180" s="15">
        <v>177</v>
      </c>
      <c r="B180" s="29" t="s">
        <v>977</v>
      </c>
      <c r="C180" s="18" t="s">
        <v>4279</v>
      </c>
      <c r="D180" s="18">
        <v>729693</v>
      </c>
      <c r="E180" s="18">
        <v>731263</v>
      </c>
      <c r="F180" s="18" t="s">
        <v>4089</v>
      </c>
      <c r="G180" s="184">
        <v>1.3700000000000001E-73</v>
      </c>
    </row>
    <row r="181" spans="1:7">
      <c r="A181" s="15">
        <v>178</v>
      </c>
      <c r="B181" s="29" t="s">
        <v>977</v>
      </c>
      <c r="C181" s="18" t="s">
        <v>4282</v>
      </c>
      <c r="D181" s="18">
        <v>113473</v>
      </c>
      <c r="E181" s="18">
        <v>114160</v>
      </c>
      <c r="F181" s="18" t="s">
        <v>4108</v>
      </c>
      <c r="G181" s="184">
        <v>1.2700000000000001E-73</v>
      </c>
    </row>
    <row r="182" spans="1:7">
      <c r="A182" s="15">
        <v>179</v>
      </c>
      <c r="B182" s="29" t="s">
        <v>977</v>
      </c>
      <c r="C182" s="18" t="s">
        <v>4283</v>
      </c>
      <c r="D182" s="18">
        <v>2400829</v>
      </c>
      <c r="E182" s="18">
        <v>2403261</v>
      </c>
      <c r="F182" s="18" t="s">
        <v>4089</v>
      </c>
      <c r="G182" s="35">
        <v>0</v>
      </c>
    </row>
    <row r="183" spans="1:7">
      <c r="A183" s="15">
        <v>180</v>
      </c>
      <c r="B183" s="29" t="s">
        <v>977</v>
      </c>
      <c r="C183" s="18" t="s">
        <v>4284</v>
      </c>
      <c r="D183" s="18">
        <v>1889745</v>
      </c>
      <c r="E183" s="18">
        <v>1890194</v>
      </c>
      <c r="F183" s="18" t="s">
        <v>4108</v>
      </c>
      <c r="G183" s="184">
        <v>3.81E-65</v>
      </c>
    </row>
    <row r="184" spans="1:7">
      <c r="A184" s="15">
        <v>181</v>
      </c>
      <c r="B184" s="29" t="s">
        <v>977</v>
      </c>
      <c r="C184" s="18" t="s">
        <v>4284</v>
      </c>
      <c r="D184" s="18">
        <v>1890963</v>
      </c>
      <c r="E184" s="18">
        <v>1893681</v>
      </c>
      <c r="F184" s="18" t="s">
        <v>4280</v>
      </c>
      <c r="G184" s="184">
        <v>1.7600000000000001E-106</v>
      </c>
    </row>
    <row r="185" spans="1:7">
      <c r="A185" s="15">
        <v>182</v>
      </c>
      <c r="B185" s="29" t="s">
        <v>977</v>
      </c>
      <c r="C185" s="18" t="s">
        <v>4285</v>
      </c>
      <c r="D185" s="18">
        <v>2046582</v>
      </c>
      <c r="E185" s="18">
        <v>2047367</v>
      </c>
      <c r="F185" s="18" t="s">
        <v>4108</v>
      </c>
      <c r="G185" s="184">
        <v>2.8100000000000002E-139</v>
      </c>
    </row>
    <row r="186" spans="1:7">
      <c r="A186" s="15">
        <v>183</v>
      </c>
      <c r="B186" s="29" t="s">
        <v>977</v>
      </c>
      <c r="C186" s="18" t="s">
        <v>4286</v>
      </c>
      <c r="D186" s="18">
        <v>1501229</v>
      </c>
      <c r="E186" s="18">
        <v>1501810</v>
      </c>
      <c r="F186" s="18" t="s">
        <v>4117</v>
      </c>
      <c r="G186" s="184">
        <v>1.1600000000000001E-44</v>
      </c>
    </row>
    <row r="187" spans="1:7">
      <c r="A187" s="15">
        <v>184</v>
      </c>
      <c r="B187" s="29" t="s">
        <v>814</v>
      </c>
      <c r="C187" s="18" t="s">
        <v>4287</v>
      </c>
      <c r="D187" s="18">
        <v>347332</v>
      </c>
      <c r="E187" s="18">
        <v>348090</v>
      </c>
      <c r="F187" s="18" t="s">
        <v>4102</v>
      </c>
      <c r="G187" s="184">
        <v>6.2100000000000001E-37</v>
      </c>
    </row>
    <row r="188" spans="1:7">
      <c r="A188" s="15">
        <v>185</v>
      </c>
      <c r="B188" s="29" t="s">
        <v>3688</v>
      </c>
      <c r="C188" s="18" t="s">
        <v>4288</v>
      </c>
      <c r="D188" s="18">
        <v>52330</v>
      </c>
      <c r="E188" s="18">
        <v>52902</v>
      </c>
      <c r="F188" s="18" t="s">
        <v>4233</v>
      </c>
      <c r="G188" s="184">
        <v>5.4500000000000004E-20</v>
      </c>
    </row>
    <row r="189" spans="1:7">
      <c r="A189" s="15">
        <v>186</v>
      </c>
      <c r="B189" s="29" t="s">
        <v>974</v>
      </c>
      <c r="C189" s="18" t="s">
        <v>4289</v>
      </c>
      <c r="D189" s="18">
        <v>34243866</v>
      </c>
      <c r="E189" s="18">
        <v>34244429</v>
      </c>
      <c r="F189" s="18" t="s">
        <v>4117</v>
      </c>
      <c r="G189" s="184">
        <v>5.9799999999999998E-44</v>
      </c>
    </row>
    <row r="190" spans="1:7">
      <c r="A190" s="15">
        <v>187</v>
      </c>
      <c r="B190" s="29" t="s">
        <v>974</v>
      </c>
      <c r="C190" s="18" t="s">
        <v>4290</v>
      </c>
      <c r="D190" s="18">
        <v>12348943</v>
      </c>
      <c r="E190" s="18">
        <v>12349943</v>
      </c>
      <c r="F190" s="18" t="s">
        <v>4280</v>
      </c>
      <c r="G190" s="184">
        <v>1.9300000000000001E-65</v>
      </c>
    </row>
    <row r="191" spans="1:7">
      <c r="A191" s="15">
        <v>188</v>
      </c>
      <c r="B191" s="29" t="s">
        <v>974</v>
      </c>
      <c r="C191" s="18" t="s">
        <v>4291</v>
      </c>
      <c r="D191" s="18">
        <v>3683491</v>
      </c>
      <c r="E191" s="18">
        <v>3684243</v>
      </c>
      <c r="F191" s="18" t="s">
        <v>4108</v>
      </c>
      <c r="G191" s="184">
        <v>3.3399999999999998E-142</v>
      </c>
    </row>
    <row r="192" spans="1:7">
      <c r="A192" s="15">
        <v>189</v>
      </c>
      <c r="B192" s="29" t="s">
        <v>974</v>
      </c>
      <c r="C192" s="18" t="s">
        <v>4292</v>
      </c>
      <c r="D192" s="18">
        <v>355049</v>
      </c>
      <c r="E192" s="18">
        <v>356387</v>
      </c>
      <c r="F192" s="18" t="s">
        <v>4089</v>
      </c>
      <c r="G192" s="184">
        <v>1.7E-60</v>
      </c>
    </row>
    <row r="193" spans="1:7">
      <c r="A193" s="15">
        <v>190</v>
      </c>
      <c r="B193" s="29" t="s">
        <v>974</v>
      </c>
      <c r="C193" s="18" t="s">
        <v>4293</v>
      </c>
      <c r="D193" s="18">
        <v>1502714</v>
      </c>
      <c r="E193" s="18">
        <v>1502878</v>
      </c>
      <c r="F193" s="18" t="s">
        <v>4136</v>
      </c>
      <c r="G193" s="184">
        <v>1.36E-13</v>
      </c>
    </row>
    <row r="194" spans="1:7">
      <c r="A194" s="15">
        <v>191</v>
      </c>
      <c r="B194" s="29" t="s">
        <v>974</v>
      </c>
      <c r="C194" s="18" t="s">
        <v>4293</v>
      </c>
      <c r="D194" s="18">
        <v>1503276</v>
      </c>
      <c r="E194" s="18">
        <v>1504657</v>
      </c>
      <c r="F194" s="18" t="s">
        <v>4136</v>
      </c>
      <c r="G194" s="184">
        <v>1.47E-33</v>
      </c>
    </row>
    <row r="195" spans="1:7">
      <c r="A195" s="15">
        <v>192</v>
      </c>
      <c r="B195" s="29" t="s">
        <v>974</v>
      </c>
      <c r="C195" s="18" t="s">
        <v>4294</v>
      </c>
      <c r="D195" s="18">
        <v>331751</v>
      </c>
      <c r="E195" s="18">
        <v>334090</v>
      </c>
      <c r="F195" s="18" t="s">
        <v>4089</v>
      </c>
      <c r="G195" s="35">
        <v>0</v>
      </c>
    </row>
    <row r="196" spans="1:7">
      <c r="A196" s="15">
        <v>193</v>
      </c>
      <c r="B196" s="29" t="s">
        <v>974</v>
      </c>
      <c r="C196" s="18" t="s">
        <v>4295</v>
      </c>
      <c r="D196" s="18">
        <v>1616671</v>
      </c>
      <c r="E196" s="18">
        <v>1617517</v>
      </c>
      <c r="F196" s="18" t="s">
        <v>4280</v>
      </c>
      <c r="G196" s="184">
        <v>1.3299999999999999E-43</v>
      </c>
    </row>
    <row r="197" spans="1:7">
      <c r="A197" s="15">
        <v>194</v>
      </c>
      <c r="B197" s="29" t="s">
        <v>974</v>
      </c>
      <c r="C197" s="18" t="s">
        <v>4296</v>
      </c>
      <c r="D197" s="18">
        <v>1802452</v>
      </c>
      <c r="E197" s="18">
        <v>1803179</v>
      </c>
      <c r="F197" s="18" t="s">
        <v>4108</v>
      </c>
      <c r="G197" s="184">
        <v>1.0300000000000001E-114</v>
      </c>
    </row>
    <row r="198" spans="1:7">
      <c r="A198" s="15">
        <v>195</v>
      </c>
      <c r="B198" s="29" t="s">
        <v>974</v>
      </c>
      <c r="C198" s="18" t="s">
        <v>4297</v>
      </c>
      <c r="D198" s="18">
        <v>107522</v>
      </c>
      <c r="E198" s="18">
        <v>108653</v>
      </c>
      <c r="F198" s="18" t="s">
        <v>4280</v>
      </c>
      <c r="G198" s="184">
        <v>6.9000000000000002E-118</v>
      </c>
    </row>
    <row r="199" spans="1:7">
      <c r="A199" s="15">
        <v>196</v>
      </c>
      <c r="B199" s="29" t="s">
        <v>974</v>
      </c>
      <c r="C199" s="18" t="s">
        <v>4297</v>
      </c>
      <c r="D199" s="18">
        <v>116799</v>
      </c>
      <c r="E199" s="18">
        <v>118424</v>
      </c>
      <c r="F199" s="18" t="s">
        <v>4089</v>
      </c>
      <c r="G199" s="184">
        <v>2.3700000000000002E-102</v>
      </c>
    </row>
    <row r="200" spans="1:7">
      <c r="A200" s="15">
        <v>197</v>
      </c>
      <c r="B200" s="29" t="s">
        <v>974</v>
      </c>
      <c r="C200" s="18" t="s">
        <v>4297</v>
      </c>
      <c r="D200" s="18">
        <v>119698</v>
      </c>
      <c r="E200" s="18">
        <v>121807</v>
      </c>
      <c r="F200" s="18" t="s">
        <v>4089</v>
      </c>
      <c r="G200" s="184">
        <v>9.8900000000000007E-77</v>
      </c>
    </row>
    <row r="201" spans="1:7">
      <c r="A201" s="15">
        <v>198</v>
      </c>
      <c r="B201" s="29" t="s">
        <v>974</v>
      </c>
      <c r="C201" s="18" t="s">
        <v>4297</v>
      </c>
      <c r="D201" s="18">
        <v>91588</v>
      </c>
      <c r="E201" s="18">
        <v>92179</v>
      </c>
      <c r="F201" s="18" t="s">
        <v>4280</v>
      </c>
      <c r="G201" s="184">
        <v>1.82E-30</v>
      </c>
    </row>
    <row r="202" spans="1:7">
      <c r="A202" s="15">
        <v>199</v>
      </c>
      <c r="B202" s="29" t="s">
        <v>974</v>
      </c>
      <c r="C202" s="18" t="s">
        <v>4298</v>
      </c>
      <c r="D202" s="18">
        <v>88875</v>
      </c>
      <c r="E202" s="18">
        <v>89562</v>
      </c>
      <c r="F202" s="18" t="s">
        <v>4108</v>
      </c>
      <c r="G202" s="184">
        <v>3.95E-75</v>
      </c>
    </row>
    <row r="203" spans="1:7">
      <c r="A203" s="15">
        <v>200</v>
      </c>
      <c r="B203" s="29" t="s">
        <v>980</v>
      </c>
      <c r="C203" s="18" t="s">
        <v>4299</v>
      </c>
      <c r="D203" s="18">
        <v>19731</v>
      </c>
      <c r="E203" s="18">
        <v>20207</v>
      </c>
      <c r="F203" s="18" t="s">
        <v>4300</v>
      </c>
      <c r="G203" s="184">
        <v>9.4699999999999994E-8</v>
      </c>
    </row>
    <row r="204" spans="1:7">
      <c r="A204" s="15">
        <v>201</v>
      </c>
      <c r="B204" s="29" t="s">
        <v>980</v>
      </c>
      <c r="C204" s="18" t="s">
        <v>4301</v>
      </c>
      <c r="D204" s="18">
        <v>1746345</v>
      </c>
      <c r="E204" s="18">
        <v>1747791</v>
      </c>
      <c r="F204" s="18" t="s">
        <v>4089</v>
      </c>
      <c r="G204" s="184">
        <v>4.3699999999999999E-67</v>
      </c>
    </row>
    <row r="205" spans="1:7">
      <c r="A205" s="15">
        <v>202</v>
      </c>
      <c r="B205" s="29" t="s">
        <v>980</v>
      </c>
      <c r="C205" s="18" t="s">
        <v>4301</v>
      </c>
      <c r="D205" s="18">
        <v>1748347</v>
      </c>
      <c r="E205" s="18">
        <v>1748957</v>
      </c>
      <c r="F205" s="18" t="s">
        <v>4089</v>
      </c>
      <c r="G205" s="184">
        <v>2.1200000000000002E-22</v>
      </c>
    </row>
    <row r="206" spans="1:7">
      <c r="A206" s="15">
        <v>203</v>
      </c>
      <c r="B206" s="29" t="s">
        <v>980</v>
      </c>
      <c r="C206" s="18" t="s">
        <v>4302</v>
      </c>
      <c r="D206" s="18">
        <v>22802</v>
      </c>
      <c r="E206" s="18">
        <v>23620</v>
      </c>
      <c r="F206" s="18" t="s">
        <v>4089</v>
      </c>
      <c r="G206" s="184">
        <v>4.0999999999999998E-55</v>
      </c>
    </row>
    <row r="207" spans="1:7">
      <c r="A207" s="15">
        <v>204</v>
      </c>
      <c r="B207" s="29" t="s">
        <v>980</v>
      </c>
      <c r="C207" s="18" t="s">
        <v>4303</v>
      </c>
      <c r="D207" s="18">
        <v>946714</v>
      </c>
      <c r="E207" s="18">
        <v>947196</v>
      </c>
      <c r="F207" s="18" t="s">
        <v>4108</v>
      </c>
      <c r="G207" s="184">
        <v>1.7399999999999999E-95</v>
      </c>
    </row>
    <row r="208" spans="1:7">
      <c r="A208" s="15">
        <v>205</v>
      </c>
      <c r="B208" s="29" t="s">
        <v>980</v>
      </c>
      <c r="C208" s="18" t="s">
        <v>4304</v>
      </c>
      <c r="D208" s="18">
        <v>5883807</v>
      </c>
      <c r="E208" s="18">
        <v>5885769</v>
      </c>
      <c r="F208" s="18" t="s">
        <v>4089</v>
      </c>
      <c r="G208" s="184">
        <v>2.47E-62</v>
      </c>
    </row>
    <row r="209" spans="1:7">
      <c r="A209" s="15">
        <v>206</v>
      </c>
      <c r="B209" s="29" t="s">
        <v>980</v>
      </c>
      <c r="C209" s="18" t="s">
        <v>4305</v>
      </c>
      <c r="D209" s="18">
        <v>428223</v>
      </c>
      <c r="E209" s="18">
        <v>428945</v>
      </c>
      <c r="F209" s="18" t="s">
        <v>4108</v>
      </c>
      <c r="G209" s="184">
        <v>3.7699999999999998E-45</v>
      </c>
    </row>
    <row r="210" spans="1:7">
      <c r="A210" s="15">
        <v>207</v>
      </c>
      <c r="B210" s="29" t="s">
        <v>980</v>
      </c>
      <c r="C210" s="18" t="s">
        <v>4306</v>
      </c>
      <c r="D210" s="18">
        <v>7337451</v>
      </c>
      <c r="E210" s="18">
        <v>7338834</v>
      </c>
      <c r="F210" s="18" t="s">
        <v>4132</v>
      </c>
      <c r="G210" s="184">
        <v>7.7399999999999996E-38</v>
      </c>
    </row>
    <row r="211" spans="1:7">
      <c r="A211" s="15">
        <v>208</v>
      </c>
      <c r="B211" s="29" t="s">
        <v>980</v>
      </c>
      <c r="C211" s="18" t="s">
        <v>4306</v>
      </c>
      <c r="D211" s="18">
        <v>7339216</v>
      </c>
      <c r="E211" s="18">
        <v>7339380</v>
      </c>
      <c r="F211" s="18" t="s">
        <v>4136</v>
      </c>
      <c r="G211" s="184">
        <v>1.36E-13</v>
      </c>
    </row>
    <row r="212" spans="1:7">
      <c r="A212" s="15">
        <v>209</v>
      </c>
      <c r="B212" s="29" t="s">
        <v>980</v>
      </c>
      <c r="C212" s="18" t="s">
        <v>4088</v>
      </c>
      <c r="D212" s="18">
        <v>1657552</v>
      </c>
      <c r="E212" s="18">
        <v>1659613</v>
      </c>
      <c r="F212" s="18" t="s">
        <v>4089</v>
      </c>
      <c r="G212" s="184">
        <v>2.68E-139</v>
      </c>
    </row>
    <row r="213" spans="1:7">
      <c r="A213" s="15">
        <v>210</v>
      </c>
      <c r="B213" s="29" t="s">
        <v>980</v>
      </c>
      <c r="C213" s="18" t="s">
        <v>4088</v>
      </c>
      <c r="D213" s="18">
        <v>1661183</v>
      </c>
      <c r="E213" s="18">
        <v>1661622</v>
      </c>
      <c r="F213" s="18" t="s">
        <v>4089</v>
      </c>
      <c r="G213" s="184">
        <v>4.2099999999999999E-30</v>
      </c>
    </row>
    <row r="214" spans="1:7">
      <c r="A214" s="15">
        <v>211</v>
      </c>
      <c r="B214" s="29" t="s">
        <v>980</v>
      </c>
      <c r="C214" s="18" t="s">
        <v>4088</v>
      </c>
      <c r="D214" s="18">
        <v>1662583</v>
      </c>
      <c r="E214" s="18">
        <v>1664782</v>
      </c>
      <c r="F214" s="18" t="s">
        <v>4096</v>
      </c>
      <c r="G214" s="184">
        <v>7.1999999999999995E-153</v>
      </c>
    </row>
    <row r="215" spans="1:7">
      <c r="A215" s="15">
        <v>212</v>
      </c>
      <c r="B215" s="29" t="s">
        <v>980</v>
      </c>
      <c r="C215" s="18" t="s">
        <v>4307</v>
      </c>
      <c r="D215" s="18">
        <v>6475503</v>
      </c>
      <c r="E215" s="18">
        <v>6476797</v>
      </c>
      <c r="F215" s="18" t="s">
        <v>4280</v>
      </c>
      <c r="G215" s="184">
        <v>6.4599999999999996E-103</v>
      </c>
    </row>
    <row r="216" spans="1:7">
      <c r="A216" s="15">
        <v>213</v>
      </c>
      <c r="B216" s="29" t="s">
        <v>980</v>
      </c>
      <c r="C216" s="18" t="s">
        <v>4308</v>
      </c>
      <c r="D216" s="18">
        <v>1552312</v>
      </c>
      <c r="E216" s="18">
        <v>1553061</v>
      </c>
      <c r="F216" s="18" t="s">
        <v>4108</v>
      </c>
      <c r="G216" s="184">
        <v>1.75E-139</v>
      </c>
    </row>
    <row r="217" spans="1:7">
      <c r="A217" s="15">
        <v>214</v>
      </c>
      <c r="B217" s="29" t="s">
        <v>980</v>
      </c>
      <c r="C217" s="18" t="s">
        <v>4309</v>
      </c>
      <c r="D217" s="18">
        <v>1776856</v>
      </c>
      <c r="E217" s="18">
        <v>1779156</v>
      </c>
      <c r="F217" s="18" t="s">
        <v>4089</v>
      </c>
      <c r="G217" s="184">
        <v>3.2299999999999999E-54</v>
      </c>
    </row>
    <row r="218" spans="1:7">
      <c r="A218" s="15">
        <v>215</v>
      </c>
      <c r="B218" s="29" t="s">
        <v>980</v>
      </c>
      <c r="C218" s="18" t="s">
        <v>4310</v>
      </c>
      <c r="D218" s="18">
        <v>2399118</v>
      </c>
      <c r="E218" s="18">
        <v>2400003</v>
      </c>
      <c r="F218" s="18" t="s">
        <v>4117</v>
      </c>
      <c r="G218" s="184">
        <v>4.8399999999999996E-68</v>
      </c>
    </row>
    <row r="219" spans="1:7">
      <c r="A219" s="15">
        <v>216</v>
      </c>
      <c r="B219" s="29" t="s">
        <v>980</v>
      </c>
      <c r="C219" s="18" t="s">
        <v>4310</v>
      </c>
      <c r="D219" s="18">
        <v>2401501</v>
      </c>
      <c r="E219" s="18">
        <v>2402442</v>
      </c>
      <c r="F219" s="18" t="s">
        <v>4096</v>
      </c>
      <c r="G219" s="184">
        <v>1.06E-70</v>
      </c>
    </row>
    <row r="220" spans="1:7">
      <c r="A220" s="15">
        <v>217</v>
      </c>
      <c r="B220" s="29" t="s">
        <v>980</v>
      </c>
      <c r="C220" s="18" t="s">
        <v>4311</v>
      </c>
      <c r="D220" s="18">
        <v>1</v>
      </c>
      <c r="E220" s="18">
        <v>672</v>
      </c>
      <c r="F220" s="18" t="s">
        <v>4096</v>
      </c>
      <c r="G220" s="184">
        <v>1.5299999999999999E-54</v>
      </c>
    </row>
    <row r="221" spans="1:7">
      <c r="A221" s="15">
        <v>218</v>
      </c>
      <c r="B221" s="29" t="s">
        <v>980</v>
      </c>
      <c r="C221" s="18" t="s">
        <v>4312</v>
      </c>
      <c r="D221" s="18">
        <v>52</v>
      </c>
      <c r="E221" s="18">
        <v>753</v>
      </c>
      <c r="F221" s="18" t="s">
        <v>4108</v>
      </c>
      <c r="G221" s="184">
        <v>2.8800000000000001E-92</v>
      </c>
    </row>
    <row r="222" spans="1:7">
      <c r="A222" s="15">
        <v>219</v>
      </c>
      <c r="B222" s="29" t="s">
        <v>1608</v>
      </c>
      <c r="C222" s="18" t="s">
        <v>4313</v>
      </c>
      <c r="D222" s="18">
        <v>9799364</v>
      </c>
      <c r="E222" s="18">
        <v>9799807</v>
      </c>
      <c r="F222" s="18" t="s">
        <v>4233</v>
      </c>
      <c r="G222" s="184">
        <v>1.7500000000000001E-17</v>
      </c>
    </row>
    <row r="223" spans="1:7">
      <c r="A223" s="15">
        <v>220</v>
      </c>
      <c r="B223" s="29" t="s">
        <v>1608</v>
      </c>
      <c r="C223" s="18" t="s">
        <v>4314</v>
      </c>
      <c r="D223" s="18">
        <v>17263366</v>
      </c>
      <c r="E223" s="18">
        <v>17263806</v>
      </c>
      <c r="F223" s="18" t="s">
        <v>4315</v>
      </c>
      <c r="G223" s="184">
        <v>3.3899999999999999E-8</v>
      </c>
    </row>
    <row r="224" spans="1:7">
      <c r="A224" s="15">
        <v>221</v>
      </c>
      <c r="B224" s="29" t="s">
        <v>1608</v>
      </c>
      <c r="C224" s="18" t="s">
        <v>4316</v>
      </c>
      <c r="D224" s="18">
        <v>2207615</v>
      </c>
      <c r="E224" s="18">
        <v>2208616</v>
      </c>
      <c r="F224" s="18" t="s">
        <v>4171</v>
      </c>
      <c r="G224" s="184">
        <v>2.6200000000000002E-224</v>
      </c>
    </row>
    <row r="225" spans="1:7">
      <c r="A225" s="15">
        <v>222</v>
      </c>
      <c r="B225" s="29" t="s">
        <v>805</v>
      </c>
      <c r="C225" s="18" t="s">
        <v>4317</v>
      </c>
      <c r="D225" s="18">
        <v>1335854</v>
      </c>
      <c r="E225" s="18">
        <v>1337104</v>
      </c>
      <c r="F225" s="18" t="s">
        <v>4143</v>
      </c>
      <c r="G225" s="184">
        <v>2.4199999999999999E-54</v>
      </c>
    </row>
    <row r="226" spans="1:7">
      <c r="A226" s="15">
        <v>223</v>
      </c>
      <c r="B226" s="29" t="s">
        <v>826</v>
      </c>
      <c r="C226" s="18" t="s">
        <v>4318</v>
      </c>
      <c r="D226" s="18">
        <v>2317949</v>
      </c>
      <c r="E226" s="18">
        <v>2319096</v>
      </c>
      <c r="F226" s="18" t="s">
        <v>4102</v>
      </c>
      <c r="G226" s="184">
        <v>4.9399999999999997E-34</v>
      </c>
    </row>
    <row r="227" spans="1:7">
      <c r="A227" s="15">
        <v>224</v>
      </c>
      <c r="B227" s="29" t="s">
        <v>1045</v>
      </c>
      <c r="C227" s="18" t="s">
        <v>4319</v>
      </c>
      <c r="D227" s="18">
        <v>14231320</v>
      </c>
      <c r="E227" s="18">
        <v>14231862</v>
      </c>
      <c r="F227" s="18" t="s">
        <v>4320</v>
      </c>
      <c r="G227" s="184">
        <v>2.5500000000000002E-13</v>
      </c>
    </row>
    <row r="228" spans="1:7">
      <c r="A228" s="15">
        <v>225</v>
      </c>
      <c r="B228" s="29" t="s">
        <v>1045</v>
      </c>
      <c r="C228" s="18" t="s">
        <v>4321</v>
      </c>
      <c r="D228" s="18">
        <v>7084462</v>
      </c>
      <c r="E228" s="18">
        <v>7084863</v>
      </c>
      <c r="F228" s="18" t="s">
        <v>4124</v>
      </c>
      <c r="G228" s="184">
        <v>2.8399999999999999E-19</v>
      </c>
    </row>
    <row r="229" spans="1:7">
      <c r="A229" s="15">
        <v>226</v>
      </c>
      <c r="B229" s="29" t="s">
        <v>1045</v>
      </c>
      <c r="C229" s="18" t="s">
        <v>4322</v>
      </c>
      <c r="D229" s="18">
        <v>1305768</v>
      </c>
      <c r="E229" s="18">
        <v>1306356</v>
      </c>
      <c r="F229" s="18" t="s">
        <v>4323</v>
      </c>
      <c r="G229" s="184">
        <v>5.9399999999999999E-49</v>
      </c>
    </row>
    <row r="230" spans="1:7">
      <c r="A230" s="15">
        <v>227</v>
      </c>
      <c r="B230" s="29" t="s">
        <v>1045</v>
      </c>
      <c r="C230" s="18" t="s">
        <v>4324</v>
      </c>
      <c r="D230" s="18">
        <v>4060917</v>
      </c>
      <c r="E230" s="18">
        <v>4061453</v>
      </c>
      <c r="F230" s="18" t="s">
        <v>4124</v>
      </c>
      <c r="G230" s="184">
        <v>9.2699999999999999E-14</v>
      </c>
    </row>
    <row r="231" spans="1:7">
      <c r="A231" s="15">
        <v>228</v>
      </c>
      <c r="B231" s="29" t="s">
        <v>555</v>
      </c>
      <c r="C231" s="18" t="s">
        <v>4325</v>
      </c>
      <c r="D231" s="18">
        <v>10674</v>
      </c>
      <c r="E231" s="18">
        <v>11907</v>
      </c>
      <c r="F231" s="18" t="s">
        <v>4140</v>
      </c>
      <c r="G231" s="184">
        <v>1.2200000000000001E-50</v>
      </c>
    </row>
    <row r="232" spans="1:7">
      <c r="A232" s="15">
        <v>229</v>
      </c>
      <c r="B232" s="29" t="s">
        <v>555</v>
      </c>
      <c r="C232" s="18" t="s">
        <v>4326</v>
      </c>
      <c r="D232" s="18">
        <v>354973</v>
      </c>
      <c r="E232" s="18">
        <v>355149</v>
      </c>
      <c r="F232" s="18" t="s">
        <v>4102</v>
      </c>
      <c r="G232" s="184">
        <v>4.6899999999999998E-20</v>
      </c>
    </row>
    <row r="233" spans="1:7">
      <c r="A233" s="15">
        <v>230</v>
      </c>
      <c r="B233" s="29" t="s">
        <v>1130</v>
      </c>
      <c r="C233" s="18" t="s">
        <v>4327</v>
      </c>
      <c r="D233" s="18">
        <v>28800288</v>
      </c>
      <c r="E233" s="18">
        <v>28801431</v>
      </c>
      <c r="F233" s="18" t="s">
        <v>4140</v>
      </c>
      <c r="G233" s="184">
        <v>7.8299999999999998E-66</v>
      </c>
    </row>
    <row r="234" spans="1:7">
      <c r="A234" s="15">
        <v>231</v>
      </c>
      <c r="B234" s="29" t="s">
        <v>1130</v>
      </c>
      <c r="C234" s="18" t="s">
        <v>4328</v>
      </c>
      <c r="D234" s="18">
        <v>27929027</v>
      </c>
      <c r="E234" s="18">
        <v>27929728</v>
      </c>
      <c r="F234" s="18" t="s">
        <v>4108</v>
      </c>
      <c r="G234" s="184">
        <v>2.5099999999999998E-93</v>
      </c>
    </row>
    <row r="235" spans="1:7">
      <c r="A235" s="15">
        <v>232</v>
      </c>
      <c r="B235" s="29" t="s">
        <v>1130</v>
      </c>
      <c r="C235" s="18" t="s">
        <v>4328</v>
      </c>
      <c r="D235" s="18">
        <v>8632329</v>
      </c>
      <c r="E235" s="18">
        <v>8637785</v>
      </c>
      <c r="F235" s="18" t="s">
        <v>4096</v>
      </c>
      <c r="G235" s="35">
        <v>0</v>
      </c>
    </row>
    <row r="236" spans="1:7">
      <c r="A236" s="15">
        <v>233</v>
      </c>
      <c r="B236" s="29" t="s">
        <v>1130</v>
      </c>
      <c r="C236" s="18" t="s">
        <v>4329</v>
      </c>
      <c r="D236" s="18">
        <v>29274071</v>
      </c>
      <c r="E236" s="18">
        <v>29274397</v>
      </c>
      <c r="F236" s="18" t="s">
        <v>4330</v>
      </c>
      <c r="G236" s="184">
        <v>2.4900000000000001E-42</v>
      </c>
    </row>
    <row r="237" spans="1:7">
      <c r="A237" s="15">
        <v>234</v>
      </c>
      <c r="B237" s="29" t="s">
        <v>1130</v>
      </c>
      <c r="C237" s="18" t="s">
        <v>4331</v>
      </c>
      <c r="D237" s="18">
        <v>5601243</v>
      </c>
      <c r="E237" s="18">
        <v>5601590</v>
      </c>
      <c r="F237" s="18" t="s">
        <v>4332</v>
      </c>
      <c r="G237" s="184">
        <v>4.99E-19</v>
      </c>
    </row>
    <row r="238" spans="1:7">
      <c r="A238" s="15">
        <v>235</v>
      </c>
      <c r="B238" s="29" t="s">
        <v>1130</v>
      </c>
      <c r="C238" s="18" t="s">
        <v>4331</v>
      </c>
      <c r="D238" s="18">
        <v>5601894</v>
      </c>
      <c r="E238" s="18">
        <v>5603043</v>
      </c>
      <c r="F238" s="18" t="s">
        <v>4117</v>
      </c>
      <c r="G238" s="184">
        <v>3.7600000000000002E-31</v>
      </c>
    </row>
    <row r="239" spans="1:7">
      <c r="A239" s="15">
        <v>236</v>
      </c>
      <c r="B239" s="29" t="s">
        <v>1130</v>
      </c>
      <c r="C239" s="18" t="s">
        <v>4333</v>
      </c>
      <c r="D239" s="18">
        <v>1662681</v>
      </c>
      <c r="E239" s="18">
        <v>1662911</v>
      </c>
      <c r="F239" s="18" t="s">
        <v>4089</v>
      </c>
      <c r="G239" s="184">
        <v>8.6299999999999996E-23</v>
      </c>
    </row>
    <row r="240" spans="1:7">
      <c r="A240" s="15">
        <v>237</v>
      </c>
      <c r="B240" s="29" t="s">
        <v>1130</v>
      </c>
      <c r="C240" s="18" t="s">
        <v>4333</v>
      </c>
      <c r="D240" s="18">
        <v>1663848</v>
      </c>
      <c r="E240" s="18">
        <v>1665141</v>
      </c>
      <c r="F240" s="18" t="s">
        <v>4106</v>
      </c>
      <c r="G240" s="184">
        <v>2.1000000000000001E-41</v>
      </c>
    </row>
    <row r="241" spans="1:7">
      <c r="A241" s="15">
        <v>238</v>
      </c>
      <c r="B241" s="29" t="s">
        <v>1130</v>
      </c>
      <c r="C241" s="18" t="s">
        <v>4334</v>
      </c>
      <c r="D241" s="18">
        <v>7457678</v>
      </c>
      <c r="E241" s="18">
        <v>7459053</v>
      </c>
      <c r="F241" s="18" t="s">
        <v>4136</v>
      </c>
      <c r="G241" s="184">
        <v>4.9700000000000001E-28</v>
      </c>
    </row>
    <row r="242" spans="1:7">
      <c r="A242" s="15">
        <v>239</v>
      </c>
      <c r="B242" s="29" t="s">
        <v>1130</v>
      </c>
      <c r="C242" s="18" t="s">
        <v>4334</v>
      </c>
      <c r="D242" s="18">
        <v>7459482</v>
      </c>
      <c r="E242" s="18">
        <v>7459637</v>
      </c>
      <c r="F242" s="18" t="s">
        <v>4136</v>
      </c>
      <c r="G242" s="184">
        <v>4.15E-13</v>
      </c>
    </row>
    <row r="243" spans="1:7">
      <c r="A243" s="15">
        <v>240</v>
      </c>
      <c r="B243" s="29" t="s">
        <v>1130</v>
      </c>
      <c r="C243" s="18" t="s">
        <v>4335</v>
      </c>
      <c r="D243" s="18">
        <v>1359138</v>
      </c>
      <c r="E243" s="18">
        <v>1359605</v>
      </c>
      <c r="F243" s="18" t="s">
        <v>4108</v>
      </c>
      <c r="G243" s="184">
        <v>1.1199999999999999E-54</v>
      </c>
    </row>
    <row r="244" spans="1:7">
      <c r="A244" s="15">
        <v>241</v>
      </c>
      <c r="B244" s="29" t="s">
        <v>1130</v>
      </c>
      <c r="C244" s="18" t="s">
        <v>4335</v>
      </c>
      <c r="D244" s="18">
        <v>3053500</v>
      </c>
      <c r="E244" s="18">
        <v>3054039</v>
      </c>
      <c r="F244" s="18" t="s">
        <v>4136</v>
      </c>
      <c r="G244" s="184">
        <v>1.3E-35</v>
      </c>
    </row>
    <row r="245" spans="1:7">
      <c r="A245" s="15">
        <v>242</v>
      </c>
      <c r="B245" s="29" t="s">
        <v>1130</v>
      </c>
      <c r="C245" s="18" t="s">
        <v>4335</v>
      </c>
      <c r="D245" s="18">
        <v>3054769</v>
      </c>
      <c r="E245" s="18">
        <v>3055062</v>
      </c>
      <c r="F245" s="18" t="s">
        <v>4132</v>
      </c>
      <c r="G245" s="184">
        <v>2.4800000000000001E-11</v>
      </c>
    </row>
    <row r="246" spans="1:7">
      <c r="A246" s="15">
        <v>243</v>
      </c>
      <c r="B246" s="29" t="s">
        <v>1130</v>
      </c>
      <c r="C246" s="18" t="s">
        <v>4336</v>
      </c>
      <c r="D246" s="18">
        <v>9024595</v>
      </c>
      <c r="E246" s="18">
        <v>9025398</v>
      </c>
      <c r="F246" s="18" t="s">
        <v>4108</v>
      </c>
      <c r="G246" s="184">
        <v>1.2799999999999999E-92</v>
      </c>
    </row>
    <row r="247" spans="1:7">
      <c r="A247" s="15">
        <v>244</v>
      </c>
      <c r="B247" s="29" t="s">
        <v>1130</v>
      </c>
      <c r="C247" s="18" t="s">
        <v>4337</v>
      </c>
      <c r="D247" s="18">
        <v>5892168</v>
      </c>
      <c r="E247" s="18">
        <v>5893496</v>
      </c>
      <c r="F247" s="18" t="s">
        <v>4096</v>
      </c>
      <c r="G247" s="184">
        <v>1.15E-163</v>
      </c>
    </row>
    <row r="248" spans="1:7">
      <c r="A248" s="15">
        <v>245</v>
      </c>
      <c r="B248" s="29" t="s">
        <v>1130</v>
      </c>
      <c r="C248" s="18" t="s">
        <v>4338</v>
      </c>
      <c r="D248" s="18">
        <v>4473628</v>
      </c>
      <c r="E248" s="18">
        <v>4473918</v>
      </c>
      <c r="F248" s="18" t="s">
        <v>4108</v>
      </c>
      <c r="G248" s="184">
        <v>5.8900000000000004E-34</v>
      </c>
    </row>
    <row r="249" spans="1:7">
      <c r="A249" s="15">
        <v>246</v>
      </c>
      <c r="B249" s="29" t="s">
        <v>1130</v>
      </c>
      <c r="C249" s="18" t="s">
        <v>4339</v>
      </c>
      <c r="D249" s="18">
        <v>2729381</v>
      </c>
      <c r="E249" s="18">
        <v>2730846</v>
      </c>
      <c r="F249" s="18" t="s">
        <v>4117</v>
      </c>
      <c r="G249" s="184">
        <v>9.5299999999999999E-35</v>
      </c>
    </row>
    <row r="250" spans="1:7">
      <c r="A250" s="15">
        <v>247</v>
      </c>
      <c r="B250" s="29" t="s">
        <v>1130</v>
      </c>
      <c r="C250" s="18" t="s">
        <v>4340</v>
      </c>
      <c r="D250" s="18">
        <v>798972</v>
      </c>
      <c r="E250" s="18">
        <v>799406</v>
      </c>
      <c r="F250" s="18" t="s">
        <v>4330</v>
      </c>
      <c r="G250" s="184">
        <v>3.9700000000000004E-31</v>
      </c>
    </row>
    <row r="251" spans="1:7">
      <c r="A251" s="15">
        <v>248</v>
      </c>
      <c r="B251" s="29" t="s">
        <v>1130</v>
      </c>
      <c r="C251" s="18" t="s">
        <v>4341</v>
      </c>
      <c r="D251" s="18">
        <v>14627</v>
      </c>
      <c r="E251" s="18">
        <v>15127</v>
      </c>
      <c r="F251" s="18" t="s">
        <v>4330</v>
      </c>
      <c r="G251" s="184">
        <v>2.0499999999999999E-39</v>
      </c>
    </row>
    <row r="252" spans="1:7">
      <c r="A252" s="15">
        <v>249</v>
      </c>
      <c r="B252" s="29" t="s">
        <v>1130</v>
      </c>
      <c r="C252" s="18" t="s">
        <v>4342</v>
      </c>
      <c r="D252" s="18">
        <v>3837</v>
      </c>
      <c r="E252" s="18">
        <v>4437</v>
      </c>
      <c r="F252" s="18" t="s">
        <v>4108</v>
      </c>
      <c r="G252" s="184">
        <v>2.5999999999999999E-45</v>
      </c>
    </row>
    <row r="253" spans="1:7">
      <c r="A253" s="15">
        <v>250</v>
      </c>
      <c r="B253" s="29" t="s">
        <v>900</v>
      </c>
      <c r="C253" s="18" t="s">
        <v>4343</v>
      </c>
      <c r="D253" s="18">
        <v>333030</v>
      </c>
      <c r="E253" s="18">
        <v>334174</v>
      </c>
      <c r="F253" s="18" t="s">
        <v>4102</v>
      </c>
      <c r="G253" s="184">
        <v>7.6799999999999996E-11</v>
      </c>
    </row>
    <row r="254" spans="1:7">
      <c r="A254" s="15">
        <v>251</v>
      </c>
      <c r="B254" s="29" t="s">
        <v>3285</v>
      </c>
      <c r="C254" s="18" t="s">
        <v>4344</v>
      </c>
      <c r="D254" s="18">
        <v>25447</v>
      </c>
      <c r="E254" s="18">
        <v>25907</v>
      </c>
      <c r="F254" s="18" t="s">
        <v>4102</v>
      </c>
      <c r="G254" s="184">
        <v>6.8199999999999996E-28</v>
      </c>
    </row>
    <row r="255" spans="1:7">
      <c r="A255" s="15">
        <v>252</v>
      </c>
      <c r="B255" s="29" t="s">
        <v>3285</v>
      </c>
      <c r="C255" s="18" t="s">
        <v>4345</v>
      </c>
      <c r="D255" s="18">
        <v>107757</v>
      </c>
      <c r="E255" s="18">
        <v>108521</v>
      </c>
      <c r="F255" s="18" t="s">
        <v>4248</v>
      </c>
      <c r="G255" s="184">
        <v>1.9700000000000001E-15</v>
      </c>
    </row>
    <row r="256" spans="1:7">
      <c r="A256" s="15">
        <v>253</v>
      </c>
      <c r="B256" s="29" t="s">
        <v>948</v>
      </c>
      <c r="C256" s="18" t="s">
        <v>4346</v>
      </c>
      <c r="D256" s="18">
        <v>9002</v>
      </c>
      <c r="E256" s="18">
        <v>9397</v>
      </c>
      <c r="F256" s="18" t="s">
        <v>4124</v>
      </c>
      <c r="G256" s="184">
        <v>1.7699999999999999E-16</v>
      </c>
    </row>
    <row r="257" spans="1:7">
      <c r="A257" s="15">
        <v>254</v>
      </c>
      <c r="B257" s="29" t="s">
        <v>4347</v>
      </c>
      <c r="C257" s="18" t="s">
        <v>4348</v>
      </c>
      <c r="D257" s="18">
        <v>2258891</v>
      </c>
      <c r="E257" s="18">
        <v>2259187</v>
      </c>
      <c r="F257" s="18" t="s">
        <v>4349</v>
      </c>
      <c r="G257" s="184">
        <v>9.8299999999999997E-65</v>
      </c>
    </row>
    <row r="258" spans="1:7">
      <c r="A258" s="15">
        <v>255</v>
      </c>
      <c r="B258" s="29" t="s">
        <v>761</v>
      </c>
      <c r="C258" s="18" t="s">
        <v>4350</v>
      </c>
      <c r="D258" s="18">
        <v>7808525</v>
      </c>
      <c r="E258" s="18">
        <v>7809226</v>
      </c>
      <c r="F258" s="18" t="s">
        <v>4102</v>
      </c>
      <c r="G258" s="184">
        <v>6.5399999999999997E-35</v>
      </c>
    </row>
    <row r="259" spans="1:7">
      <c r="A259" s="15">
        <v>256</v>
      </c>
      <c r="B259" s="29" t="s">
        <v>836</v>
      </c>
      <c r="C259" s="18" t="s">
        <v>4351</v>
      </c>
      <c r="D259" s="18">
        <v>2976879</v>
      </c>
      <c r="E259" s="18">
        <v>2978200</v>
      </c>
      <c r="F259" s="18" t="s">
        <v>4102</v>
      </c>
      <c r="G259" s="184">
        <v>1.24E-11</v>
      </c>
    </row>
    <row r="260" spans="1:7">
      <c r="A260" s="15">
        <v>257</v>
      </c>
      <c r="B260" s="29" t="s">
        <v>1029</v>
      </c>
      <c r="C260" s="18" t="s">
        <v>4352</v>
      </c>
      <c r="D260" s="18">
        <v>919849</v>
      </c>
      <c r="E260" s="18">
        <v>920773</v>
      </c>
      <c r="F260" s="18" t="s">
        <v>4124</v>
      </c>
      <c r="G260" s="184">
        <v>9.8300000000000008E-15</v>
      </c>
    </row>
    <row r="261" spans="1:7">
      <c r="A261" s="15">
        <v>258</v>
      </c>
      <c r="B261" s="29" t="s">
        <v>883</v>
      </c>
      <c r="C261" s="18" t="s">
        <v>4353</v>
      </c>
      <c r="D261" s="18">
        <v>357997</v>
      </c>
      <c r="E261" s="18">
        <v>358572</v>
      </c>
      <c r="F261" s="18" t="s">
        <v>4124</v>
      </c>
      <c r="G261" s="184">
        <v>4.6600000000000003E-13</v>
      </c>
    </row>
    <row r="262" spans="1:7">
      <c r="A262" s="15">
        <v>259</v>
      </c>
      <c r="B262" s="29" t="s">
        <v>883</v>
      </c>
      <c r="C262" s="18" t="s">
        <v>4354</v>
      </c>
      <c r="D262" s="18">
        <v>559133</v>
      </c>
      <c r="E262" s="18">
        <v>560115</v>
      </c>
      <c r="F262" s="18" t="s">
        <v>4191</v>
      </c>
      <c r="G262" s="184">
        <v>5.2499999999999997E-21</v>
      </c>
    </row>
    <row r="263" spans="1:7">
      <c r="A263" s="15">
        <v>260</v>
      </c>
      <c r="B263" s="29" t="s">
        <v>883</v>
      </c>
      <c r="C263" s="18" t="s">
        <v>4355</v>
      </c>
      <c r="D263" s="18">
        <v>33420884</v>
      </c>
      <c r="E263" s="18">
        <v>33421138</v>
      </c>
      <c r="F263" s="18" t="s">
        <v>4124</v>
      </c>
      <c r="G263" s="184">
        <v>2.3000000000000001E-17</v>
      </c>
    </row>
    <row r="264" spans="1:7">
      <c r="A264" s="15">
        <v>261</v>
      </c>
      <c r="B264" s="29" t="s">
        <v>865</v>
      </c>
      <c r="C264" s="18" t="s">
        <v>4356</v>
      </c>
      <c r="D264" s="18">
        <v>6289277</v>
      </c>
      <c r="E264" s="18">
        <v>6290493</v>
      </c>
      <c r="F264" s="18" t="s">
        <v>4140</v>
      </c>
      <c r="G264" s="184">
        <v>5.3500000000000005E-51</v>
      </c>
    </row>
    <row r="265" spans="1:7">
      <c r="A265" s="15">
        <v>262</v>
      </c>
      <c r="B265" s="29" t="s">
        <v>879</v>
      </c>
      <c r="C265" s="18" t="s">
        <v>4357</v>
      </c>
      <c r="D265" s="18">
        <v>3257828</v>
      </c>
      <c r="E265" s="18">
        <v>3258810</v>
      </c>
      <c r="F265" s="18" t="s">
        <v>4191</v>
      </c>
      <c r="G265" s="184">
        <v>7.1299999999999999E-21</v>
      </c>
    </row>
    <row r="266" spans="1:7">
      <c r="A266" s="15">
        <v>263</v>
      </c>
      <c r="B266" s="29" t="s">
        <v>875</v>
      </c>
      <c r="C266" s="18" t="s">
        <v>4358</v>
      </c>
      <c r="D266" s="18">
        <v>273570</v>
      </c>
      <c r="E266" s="18">
        <v>274786</v>
      </c>
      <c r="F266" s="18" t="s">
        <v>4140</v>
      </c>
      <c r="G266" s="184">
        <v>1.23E-45</v>
      </c>
    </row>
    <row r="267" spans="1:7">
      <c r="A267" s="15">
        <v>264</v>
      </c>
      <c r="B267" s="29" t="s">
        <v>893</v>
      </c>
      <c r="C267" s="18" t="s">
        <v>4359</v>
      </c>
      <c r="D267" s="18">
        <v>3645603</v>
      </c>
      <c r="E267" s="18">
        <v>3646334</v>
      </c>
      <c r="F267" s="18" t="s">
        <v>4143</v>
      </c>
      <c r="G267" s="184">
        <v>2.2300000000000001E-22</v>
      </c>
    </row>
    <row r="268" spans="1:7">
      <c r="A268" s="15">
        <v>265</v>
      </c>
      <c r="B268" s="29" t="s">
        <v>893</v>
      </c>
      <c r="C268" s="18" t="s">
        <v>4360</v>
      </c>
      <c r="D268" s="18">
        <v>2187621</v>
      </c>
      <c r="E268" s="18">
        <v>2188373</v>
      </c>
      <c r="F268" s="18" t="s">
        <v>4361</v>
      </c>
      <c r="G268" s="184">
        <v>6.4700000000000004E-34</v>
      </c>
    </row>
    <row r="269" spans="1:7">
      <c r="A269" s="15">
        <v>266</v>
      </c>
      <c r="B269" s="29" t="s">
        <v>893</v>
      </c>
      <c r="C269" s="18" t="s">
        <v>4362</v>
      </c>
      <c r="D269" s="18">
        <v>1761738</v>
      </c>
      <c r="E269" s="18">
        <v>1762130</v>
      </c>
      <c r="F269" s="18" t="s">
        <v>4248</v>
      </c>
      <c r="G269" s="184">
        <v>4.87E-12</v>
      </c>
    </row>
    <row r="270" spans="1:7">
      <c r="A270" s="15">
        <v>267</v>
      </c>
      <c r="B270" s="29" t="s">
        <v>1292</v>
      </c>
      <c r="C270" s="18" t="s">
        <v>4363</v>
      </c>
      <c r="D270" s="18">
        <v>2404093</v>
      </c>
      <c r="E270" s="18">
        <v>2404803</v>
      </c>
      <c r="F270" s="18" t="s">
        <v>4330</v>
      </c>
      <c r="G270" s="184">
        <v>1.0199999999999999E-46</v>
      </c>
    </row>
    <row r="271" spans="1:7">
      <c r="A271" s="15">
        <v>268</v>
      </c>
      <c r="B271" s="29" t="s">
        <v>1116</v>
      </c>
      <c r="C271" s="18" t="s">
        <v>4364</v>
      </c>
      <c r="D271" s="18">
        <v>8699537</v>
      </c>
      <c r="E271" s="18">
        <v>8700436</v>
      </c>
      <c r="F271" s="18" t="s">
        <v>4136</v>
      </c>
      <c r="G271" s="184">
        <v>9.009999999999999E-44</v>
      </c>
    </row>
    <row r="272" spans="1:7">
      <c r="A272" s="15">
        <v>269</v>
      </c>
      <c r="B272" s="29" t="s">
        <v>1116</v>
      </c>
      <c r="C272" s="18" t="s">
        <v>4364</v>
      </c>
      <c r="D272" s="18">
        <v>8700640</v>
      </c>
      <c r="E272" s="18">
        <v>8703104</v>
      </c>
      <c r="F272" s="18" t="s">
        <v>4132</v>
      </c>
      <c r="G272" s="184">
        <v>1.84E-81</v>
      </c>
    </row>
    <row r="273" spans="1:7">
      <c r="A273" s="15">
        <v>270</v>
      </c>
      <c r="B273" s="29" t="s">
        <v>1116</v>
      </c>
      <c r="C273" s="18" t="s">
        <v>4365</v>
      </c>
      <c r="D273" s="18">
        <v>757236</v>
      </c>
      <c r="E273" s="18">
        <v>757650</v>
      </c>
      <c r="F273" s="18" t="s">
        <v>4361</v>
      </c>
      <c r="G273" s="184">
        <v>1.7700000000000001E-24</v>
      </c>
    </row>
    <row r="274" spans="1:7">
      <c r="A274" s="15">
        <v>271</v>
      </c>
      <c r="B274" s="29" t="s">
        <v>1116</v>
      </c>
      <c r="C274" s="18" t="s">
        <v>4366</v>
      </c>
      <c r="D274" s="18">
        <v>2090466</v>
      </c>
      <c r="E274" s="18">
        <v>2090657</v>
      </c>
      <c r="F274" s="18" t="s">
        <v>4136</v>
      </c>
      <c r="G274" s="184">
        <v>5.5600000000000001E-11</v>
      </c>
    </row>
    <row r="275" spans="1:7">
      <c r="A275" s="15">
        <v>272</v>
      </c>
      <c r="B275" s="29" t="s">
        <v>1116</v>
      </c>
      <c r="C275" s="18" t="s">
        <v>4366</v>
      </c>
      <c r="D275" s="18">
        <v>2090890</v>
      </c>
      <c r="E275" s="18">
        <v>2091826</v>
      </c>
      <c r="F275" s="18" t="s">
        <v>4132</v>
      </c>
      <c r="G275" s="184">
        <v>5.1399999999999999E-29</v>
      </c>
    </row>
    <row r="276" spans="1:7">
      <c r="A276" s="15">
        <v>273</v>
      </c>
      <c r="B276" s="29" t="s">
        <v>916</v>
      </c>
      <c r="C276" s="18" t="s">
        <v>4367</v>
      </c>
      <c r="D276" s="18">
        <v>7932642</v>
      </c>
      <c r="E276" s="18">
        <v>7933339</v>
      </c>
      <c r="F276" s="18" t="s">
        <v>4248</v>
      </c>
      <c r="G276" s="184">
        <v>2.5599999999999998E-32</v>
      </c>
    </row>
    <row r="277" spans="1:7">
      <c r="A277" s="15">
        <v>274</v>
      </c>
      <c r="B277" s="29" t="s">
        <v>916</v>
      </c>
      <c r="C277" s="18" t="s">
        <v>4368</v>
      </c>
      <c r="D277" s="18">
        <v>2746706</v>
      </c>
      <c r="E277" s="18">
        <v>2746999</v>
      </c>
      <c r="F277" s="18" t="s">
        <v>4248</v>
      </c>
      <c r="G277" s="184">
        <v>3.3599999999999997E-14</v>
      </c>
    </row>
    <row r="278" spans="1:7">
      <c r="A278" s="15">
        <v>275</v>
      </c>
      <c r="B278" s="29" t="s">
        <v>946</v>
      </c>
      <c r="C278" s="18" t="s">
        <v>4369</v>
      </c>
      <c r="D278" s="18">
        <v>896511</v>
      </c>
      <c r="E278" s="18">
        <v>896918</v>
      </c>
      <c r="F278" s="18" t="s">
        <v>4124</v>
      </c>
      <c r="G278" s="184">
        <v>1.8400000000000001E-10</v>
      </c>
    </row>
    <row r="279" spans="1:7">
      <c r="A279" s="15">
        <v>276</v>
      </c>
      <c r="B279" s="29" t="s">
        <v>877</v>
      </c>
      <c r="C279" s="18" t="s">
        <v>4370</v>
      </c>
      <c r="D279" s="18">
        <v>22191</v>
      </c>
      <c r="E279" s="18">
        <v>22892</v>
      </c>
      <c r="F279" s="18" t="s">
        <v>4102</v>
      </c>
      <c r="G279" s="184">
        <v>1.76E-38</v>
      </c>
    </row>
    <row r="280" spans="1:7">
      <c r="A280" s="15">
        <v>277</v>
      </c>
      <c r="B280" s="29" t="s">
        <v>877</v>
      </c>
      <c r="C280" s="18" t="s">
        <v>4371</v>
      </c>
      <c r="D280" s="18">
        <v>891513</v>
      </c>
      <c r="E280" s="18">
        <v>891794</v>
      </c>
      <c r="F280" s="18" t="s">
        <v>4124</v>
      </c>
      <c r="G280" s="184">
        <v>4.6200000000000001E-18</v>
      </c>
    </row>
    <row r="281" spans="1:7">
      <c r="A281" s="15">
        <v>278</v>
      </c>
      <c r="B281" s="29" t="s">
        <v>877</v>
      </c>
      <c r="C281" s="18" t="s">
        <v>4372</v>
      </c>
      <c r="D281" s="18">
        <v>402149</v>
      </c>
      <c r="E281" s="18">
        <v>403365</v>
      </c>
      <c r="F281" s="18" t="s">
        <v>4140</v>
      </c>
      <c r="G281" s="184">
        <v>1.52E-49</v>
      </c>
    </row>
    <row r="282" spans="1:7">
      <c r="A282" s="15">
        <v>279</v>
      </c>
      <c r="B282" s="29" t="s">
        <v>818</v>
      </c>
      <c r="C282" s="18" t="s">
        <v>4373</v>
      </c>
      <c r="D282" s="18">
        <v>21728263</v>
      </c>
      <c r="E282" s="18">
        <v>21729644</v>
      </c>
      <c r="F282" s="18" t="s">
        <v>4143</v>
      </c>
      <c r="G282" s="184">
        <v>5.5500000000000001E-9</v>
      </c>
    </row>
    <row r="283" spans="1:7">
      <c r="A283" s="15">
        <v>280</v>
      </c>
      <c r="B283" s="29" t="s">
        <v>3111</v>
      </c>
      <c r="C283" s="18" t="s">
        <v>4374</v>
      </c>
      <c r="D283" s="18">
        <v>153085</v>
      </c>
      <c r="E283" s="18">
        <v>153306</v>
      </c>
      <c r="F283" s="18" t="s">
        <v>4210</v>
      </c>
      <c r="G283" s="184">
        <v>6.4700000000000005E-14</v>
      </c>
    </row>
    <row r="284" spans="1:7">
      <c r="A284" s="15">
        <v>281</v>
      </c>
      <c r="B284" s="29" t="s">
        <v>765</v>
      </c>
      <c r="C284" s="18" t="s">
        <v>4375</v>
      </c>
      <c r="D284" s="18">
        <v>3790746</v>
      </c>
      <c r="E284" s="18">
        <v>3791315</v>
      </c>
      <c r="F284" s="18" t="s">
        <v>4143</v>
      </c>
      <c r="G284" s="184">
        <v>2.0700000000000001E-21</v>
      </c>
    </row>
    <row r="285" spans="1:7">
      <c r="A285" s="15">
        <v>282</v>
      </c>
      <c r="B285" s="29" t="s">
        <v>431</v>
      </c>
      <c r="C285" s="18" t="s">
        <v>4376</v>
      </c>
      <c r="D285" s="18">
        <v>6847917</v>
      </c>
      <c r="E285" s="18">
        <v>6848675</v>
      </c>
      <c r="F285" s="18" t="s">
        <v>4182</v>
      </c>
      <c r="G285" s="184">
        <v>7.1100000000000002E-32</v>
      </c>
    </row>
    <row r="286" spans="1:7">
      <c r="A286" s="15">
        <v>283</v>
      </c>
      <c r="B286" s="29" t="s">
        <v>431</v>
      </c>
      <c r="C286" s="18" t="s">
        <v>4377</v>
      </c>
      <c r="D286" s="18">
        <v>2416702</v>
      </c>
      <c r="E286" s="18">
        <v>2418003</v>
      </c>
      <c r="F286" s="18" t="s">
        <v>4132</v>
      </c>
      <c r="G286" s="184">
        <v>5.34E-44</v>
      </c>
    </row>
    <row r="287" spans="1:7">
      <c r="A287" s="15">
        <v>284</v>
      </c>
      <c r="B287" s="29" t="s">
        <v>431</v>
      </c>
      <c r="C287" s="18" t="s">
        <v>4377</v>
      </c>
      <c r="D287" s="18">
        <v>2418522</v>
      </c>
      <c r="E287" s="18">
        <v>2418941</v>
      </c>
      <c r="F287" s="18" t="s">
        <v>4378</v>
      </c>
      <c r="G287" s="184">
        <v>2.1200000000000001E-8</v>
      </c>
    </row>
    <row r="288" spans="1:7">
      <c r="A288" s="15">
        <v>285</v>
      </c>
      <c r="B288" s="29" t="s">
        <v>431</v>
      </c>
      <c r="C288" s="18" t="s">
        <v>4379</v>
      </c>
      <c r="D288" s="18">
        <v>269077</v>
      </c>
      <c r="E288" s="18">
        <v>269571</v>
      </c>
      <c r="F288" s="18" t="s">
        <v>4380</v>
      </c>
      <c r="G288" s="184">
        <v>7.8500000000000006E-17</v>
      </c>
    </row>
    <row r="289" spans="1:7">
      <c r="A289" s="15">
        <v>286</v>
      </c>
      <c r="B289" s="29" t="s">
        <v>431</v>
      </c>
      <c r="C289" s="18" t="s">
        <v>4381</v>
      </c>
      <c r="D289" s="18">
        <v>9089568</v>
      </c>
      <c r="E289" s="18">
        <v>9090855</v>
      </c>
      <c r="F289" s="18" t="s">
        <v>4132</v>
      </c>
      <c r="G289" s="184">
        <v>1.5400000000000001E-18</v>
      </c>
    </row>
    <row r="290" spans="1:7">
      <c r="A290" s="15">
        <v>287</v>
      </c>
      <c r="B290" s="29" t="s">
        <v>431</v>
      </c>
      <c r="C290" s="18" t="s">
        <v>4382</v>
      </c>
      <c r="D290" s="18">
        <v>2345183</v>
      </c>
      <c r="E290" s="18">
        <v>2346717</v>
      </c>
      <c r="F290" s="18" t="s">
        <v>4383</v>
      </c>
      <c r="G290" s="184">
        <v>6.0299999999999995E-54</v>
      </c>
    </row>
    <row r="291" spans="1:7">
      <c r="A291" s="15">
        <v>288</v>
      </c>
      <c r="B291" s="29" t="s">
        <v>431</v>
      </c>
      <c r="C291" s="18" t="s">
        <v>4384</v>
      </c>
      <c r="D291" s="18">
        <v>1320433</v>
      </c>
      <c r="E291" s="18">
        <v>1320787</v>
      </c>
      <c r="F291" s="18" t="s">
        <v>4100</v>
      </c>
      <c r="G291" s="184">
        <v>1.62E-14</v>
      </c>
    </row>
    <row r="292" spans="1:7">
      <c r="A292" s="15">
        <v>289</v>
      </c>
      <c r="B292" s="29" t="s">
        <v>929</v>
      </c>
      <c r="C292" s="18" t="s">
        <v>4385</v>
      </c>
      <c r="D292" s="18">
        <v>4663499</v>
      </c>
      <c r="E292" s="18">
        <v>4663756</v>
      </c>
      <c r="F292" s="18" t="s">
        <v>4124</v>
      </c>
      <c r="G292" s="184">
        <v>8.7899999999999996E-17</v>
      </c>
    </row>
    <row r="293" spans="1:7">
      <c r="A293" s="15">
        <v>290</v>
      </c>
      <c r="B293" s="29" t="s">
        <v>929</v>
      </c>
      <c r="C293" s="18" t="s">
        <v>4386</v>
      </c>
      <c r="D293" s="18">
        <v>1054211</v>
      </c>
      <c r="E293" s="18">
        <v>1055027</v>
      </c>
      <c r="F293" s="18" t="s">
        <v>4124</v>
      </c>
      <c r="G293" s="184">
        <v>1.4699999999999999E-44</v>
      </c>
    </row>
    <row r="294" spans="1:7">
      <c r="A294" s="15">
        <v>291</v>
      </c>
      <c r="B294" s="29" t="s">
        <v>859</v>
      </c>
      <c r="C294" s="18" t="s">
        <v>4387</v>
      </c>
      <c r="D294" s="18">
        <v>1252461</v>
      </c>
      <c r="E294" s="18">
        <v>1253580</v>
      </c>
      <c r="F294" s="18" t="s">
        <v>4143</v>
      </c>
      <c r="G294" s="184">
        <v>1.3300000000000001E-19</v>
      </c>
    </row>
    <row r="295" spans="1:7">
      <c r="A295" s="15">
        <v>292</v>
      </c>
      <c r="B295" s="29" t="s">
        <v>952</v>
      </c>
      <c r="C295" s="18" t="s">
        <v>4388</v>
      </c>
      <c r="D295" s="18">
        <v>5918346</v>
      </c>
      <c r="E295" s="18">
        <v>5918828</v>
      </c>
      <c r="F295" s="18" t="s">
        <v>4134</v>
      </c>
      <c r="G295" s="184">
        <v>2.8099999999999999E-15</v>
      </c>
    </row>
    <row r="296" spans="1:7">
      <c r="A296" s="15">
        <v>293</v>
      </c>
      <c r="B296" s="29" t="s">
        <v>912</v>
      </c>
      <c r="C296" s="18" t="s">
        <v>4389</v>
      </c>
      <c r="D296" s="18">
        <v>15846325</v>
      </c>
      <c r="E296" s="18">
        <v>15846593</v>
      </c>
      <c r="F296" s="18" t="s">
        <v>4124</v>
      </c>
      <c r="G296" s="184">
        <v>4.2299999999999997E-9</v>
      </c>
    </row>
    <row r="297" spans="1:7">
      <c r="A297" s="15">
        <v>294</v>
      </c>
      <c r="B297" s="29" t="s">
        <v>912</v>
      </c>
      <c r="C297" s="18" t="s">
        <v>4390</v>
      </c>
      <c r="D297" s="18">
        <v>14446986</v>
      </c>
      <c r="E297" s="18">
        <v>14450092</v>
      </c>
      <c r="F297" s="18" t="s">
        <v>4132</v>
      </c>
      <c r="G297" s="184">
        <v>2.8599999999999998E-78</v>
      </c>
    </row>
    <row r="298" spans="1:7">
      <c r="A298" s="15">
        <v>295</v>
      </c>
      <c r="B298" s="29" t="s">
        <v>912</v>
      </c>
      <c r="C298" s="18" t="s">
        <v>4391</v>
      </c>
      <c r="D298" s="18">
        <v>16082275</v>
      </c>
      <c r="E298" s="18">
        <v>16082559</v>
      </c>
      <c r="F298" s="18" t="s">
        <v>4223</v>
      </c>
      <c r="G298" s="184">
        <v>2.8999999999999999E-24</v>
      </c>
    </row>
    <row r="299" spans="1:7">
      <c r="A299" s="15">
        <v>296</v>
      </c>
      <c r="B299" s="29" t="s">
        <v>912</v>
      </c>
      <c r="C299" s="18" t="s">
        <v>4392</v>
      </c>
      <c r="D299" s="18">
        <v>16121963</v>
      </c>
      <c r="E299" s="18">
        <v>16125370</v>
      </c>
      <c r="F299" s="18" t="s">
        <v>4132</v>
      </c>
      <c r="G299" s="184">
        <v>3.9700000000000003E-123</v>
      </c>
    </row>
    <row r="300" spans="1:7">
      <c r="A300" s="15">
        <v>297</v>
      </c>
      <c r="B300" s="29" t="s">
        <v>843</v>
      </c>
      <c r="C300" s="18" t="s">
        <v>4393</v>
      </c>
      <c r="D300" s="18">
        <v>3829019</v>
      </c>
      <c r="E300" s="18">
        <v>3829384</v>
      </c>
      <c r="F300" s="18" t="s">
        <v>4124</v>
      </c>
      <c r="G300" s="184">
        <v>1.59E-14</v>
      </c>
    </row>
    <row r="301" spans="1:7">
      <c r="A301" s="15">
        <v>298</v>
      </c>
      <c r="B301" s="29" t="s">
        <v>843</v>
      </c>
      <c r="C301" s="18" t="s">
        <v>4394</v>
      </c>
      <c r="D301" s="18">
        <v>18735439</v>
      </c>
      <c r="E301" s="18">
        <v>18735966</v>
      </c>
      <c r="F301" s="18" t="s">
        <v>4143</v>
      </c>
      <c r="G301" s="184">
        <v>4.38E-13</v>
      </c>
    </row>
    <row r="302" spans="1:7">
      <c r="A302" s="15">
        <v>299</v>
      </c>
      <c r="B302" s="29" t="s">
        <v>767</v>
      </c>
      <c r="C302" s="18" t="s">
        <v>4395</v>
      </c>
      <c r="D302" s="18">
        <v>18751612</v>
      </c>
      <c r="E302" s="18">
        <v>18752878</v>
      </c>
      <c r="F302" s="18" t="s">
        <v>4143</v>
      </c>
      <c r="G302" s="184">
        <v>1.6600000000000001E-17</v>
      </c>
    </row>
    <row r="303" spans="1:7">
      <c r="A303" s="15">
        <v>300</v>
      </c>
      <c r="B303" s="29" t="s">
        <v>832</v>
      </c>
      <c r="C303" s="18" t="s">
        <v>4396</v>
      </c>
      <c r="D303" s="18">
        <v>82551553</v>
      </c>
      <c r="E303" s="18">
        <v>82552825</v>
      </c>
      <c r="F303" s="18" t="s">
        <v>4143</v>
      </c>
      <c r="G303" s="184">
        <v>1.3299999999999999E-16</v>
      </c>
    </row>
    <row r="304" spans="1:7">
      <c r="A304" s="15">
        <v>301</v>
      </c>
      <c r="B304" s="29" t="s">
        <v>783</v>
      </c>
      <c r="C304" s="18" t="s">
        <v>4397</v>
      </c>
      <c r="D304" s="18">
        <v>33192581</v>
      </c>
      <c r="E304" s="18">
        <v>33193650</v>
      </c>
      <c r="F304" s="18" t="s">
        <v>4102</v>
      </c>
      <c r="G304" s="184">
        <v>2.71E-34</v>
      </c>
    </row>
    <row r="305" spans="1:7">
      <c r="A305" s="15">
        <v>302</v>
      </c>
      <c r="B305" s="29" t="s">
        <v>459</v>
      </c>
      <c r="C305" s="18" t="s">
        <v>4398</v>
      </c>
      <c r="D305" s="18">
        <v>17285865</v>
      </c>
      <c r="E305" s="18">
        <v>17286614</v>
      </c>
      <c r="F305" s="18" t="s">
        <v>4399</v>
      </c>
      <c r="G305" s="184">
        <v>1.6299999999999998E-27</v>
      </c>
    </row>
    <row r="306" spans="1:7">
      <c r="A306" s="15">
        <v>303</v>
      </c>
      <c r="B306" s="29" t="s">
        <v>459</v>
      </c>
      <c r="C306" s="18" t="s">
        <v>4400</v>
      </c>
      <c r="D306" s="18">
        <v>22142059</v>
      </c>
      <c r="E306" s="18">
        <v>22143635</v>
      </c>
      <c r="F306" s="18" t="s">
        <v>4401</v>
      </c>
      <c r="G306" s="184">
        <v>7.0600000000000001E-77</v>
      </c>
    </row>
    <row r="307" spans="1:7">
      <c r="A307" s="15">
        <v>304</v>
      </c>
      <c r="B307" s="29" t="s">
        <v>459</v>
      </c>
      <c r="C307" s="18" t="s">
        <v>4402</v>
      </c>
      <c r="D307" s="18">
        <v>1896155</v>
      </c>
      <c r="E307" s="18">
        <v>1896943</v>
      </c>
      <c r="F307" s="18" t="s">
        <v>4132</v>
      </c>
      <c r="G307" s="184">
        <v>2.3999999999999999E-18</v>
      </c>
    </row>
    <row r="308" spans="1:7">
      <c r="A308" s="15">
        <v>305</v>
      </c>
      <c r="B308" s="29" t="s">
        <v>459</v>
      </c>
      <c r="C308" s="18" t="s">
        <v>4402</v>
      </c>
      <c r="D308" s="18">
        <v>1897320</v>
      </c>
      <c r="E308" s="18">
        <v>1898517</v>
      </c>
      <c r="F308" s="18" t="s">
        <v>4132</v>
      </c>
      <c r="G308" s="184">
        <v>3.1899999999999998E-48</v>
      </c>
    </row>
    <row r="309" spans="1:7">
      <c r="A309" s="15">
        <v>306</v>
      </c>
      <c r="B309" s="29" t="s">
        <v>459</v>
      </c>
      <c r="C309" s="18" t="s">
        <v>4403</v>
      </c>
      <c r="D309" s="18">
        <v>38790825</v>
      </c>
      <c r="E309" s="18">
        <v>38792016</v>
      </c>
      <c r="F309" s="18" t="s">
        <v>4132</v>
      </c>
      <c r="G309" s="184">
        <v>6.0300000000000004E-16</v>
      </c>
    </row>
    <row r="310" spans="1:7">
      <c r="A310" s="15">
        <v>307</v>
      </c>
      <c r="B310" s="29" t="s">
        <v>459</v>
      </c>
      <c r="C310" s="18" t="s">
        <v>4404</v>
      </c>
      <c r="D310" s="18">
        <v>46015686</v>
      </c>
      <c r="E310" s="18">
        <v>46016072</v>
      </c>
      <c r="F310" s="18" t="s">
        <v>4212</v>
      </c>
      <c r="G310" s="184">
        <v>1.6799999999999999E-16</v>
      </c>
    </row>
    <row r="311" spans="1:7">
      <c r="A311" s="15">
        <v>308</v>
      </c>
      <c r="B311" s="29" t="s">
        <v>459</v>
      </c>
      <c r="C311" s="18" t="s">
        <v>4405</v>
      </c>
      <c r="D311" s="18">
        <v>8426923</v>
      </c>
      <c r="E311" s="18">
        <v>8427630</v>
      </c>
      <c r="F311" s="18" t="s">
        <v>4140</v>
      </c>
      <c r="G311" s="184">
        <v>1.97E-32</v>
      </c>
    </row>
    <row r="312" spans="1:7">
      <c r="A312" s="15">
        <v>309</v>
      </c>
      <c r="B312" s="29" t="s">
        <v>966</v>
      </c>
      <c r="C312" s="18" t="s">
        <v>4406</v>
      </c>
      <c r="D312" s="18">
        <v>2995344</v>
      </c>
      <c r="E312" s="18">
        <v>2995709</v>
      </c>
      <c r="F312" s="18" t="s">
        <v>4124</v>
      </c>
      <c r="G312" s="184">
        <v>6.0500000000000001E-15</v>
      </c>
    </row>
    <row r="313" spans="1:7">
      <c r="A313" s="15">
        <v>310</v>
      </c>
      <c r="B313" s="29" t="s">
        <v>498</v>
      </c>
      <c r="C313" s="18" t="s">
        <v>4407</v>
      </c>
      <c r="D313" s="18">
        <v>2094933</v>
      </c>
      <c r="E313" s="18">
        <v>2096851</v>
      </c>
      <c r="F313" s="18" t="s">
        <v>4104</v>
      </c>
      <c r="G313" s="184">
        <v>4.5899999999999999E-41</v>
      </c>
    </row>
    <row r="314" spans="1:7">
      <c r="A314" s="15">
        <v>311</v>
      </c>
      <c r="B314" s="29" t="s">
        <v>498</v>
      </c>
      <c r="C314" s="18" t="s">
        <v>4408</v>
      </c>
      <c r="D314" s="18">
        <v>10359915</v>
      </c>
      <c r="E314" s="18">
        <v>10360927</v>
      </c>
      <c r="F314" s="18" t="s">
        <v>4171</v>
      </c>
      <c r="G314" s="184">
        <v>2.9799999999999998E-50</v>
      </c>
    </row>
    <row r="315" spans="1:7">
      <c r="A315" s="15">
        <v>312</v>
      </c>
      <c r="B315" s="29" t="s">
        <v>498</v>
      </c>
      <c r="C315" s="18" t="s">
        <v>4409</v>
      </c>
      <c r="D315" s="18">
        <v>194249</v>
      </c>
      <c r="E315" s="18">
        <v>195128</v>
      </c>
      <c r="F315" s="18" t="s">
        <v>4171</v>
      </c>
      <c r="G315" s="184">
        <v>7.8399999999999995E-35</v>
      </c>
    </row>
    <row r="316" spans="1:7">
      <c r="A316" s="15">
        <v>313</v>
      </c>
      <c r="B316" s="29" t="s">
        <v>498</v>
      </c>
      <c r="C316" s="18" t="s">
        <v>4410</v>
      </c>
      <c r="D316" s="18">
        <v>581761</v>
      </c>
      <c r="E316" s="18">
        <v>581934</v>
      </c>
      <c r="F316" s="18" t="s">
        <v>4094</v>
      </c>
      <c r="G316" s="184">
        <v>1.2799999999999999E-9</v>
      </c>
    </row>
    <row r="317" spans="1:7">
      <c r="A317" s="15">
        <v>314</v>
      </c>
      <c r="B317" s="29" t="s">
        <v>816</v>
      </c>
      <c r="C317" s="18" t="s">
        <v>4411</v>
      </c>
      <c r="D317" s="18">
        <v>161415829</v>
      </c>
      <c r="E317" s="18">
        <v>161416961</v>
      </c>
      <c r="F317" s="18" t="s">
        <v>4102</v>
      </c>
      <c r="G317" s="184">
        <v>8.3899999999999997E-34</v>
      </c>
    </row>
    <row r="318" spans="1:7">
      <c r="A318" s="15">
        <v>315</v>
      </c>
      <c r="B318" s="29" t="s">
        <v>797</v>
      </c>
      <c r="C318" s="18" t="s">
        <v>4412</v>
      </c>
      <c r="D318" s="18">
        <v>20986795</v>
      </c>
      <c r="E318" s="18">
        <v>20987132</v>
      </c>
      <c r="F318" s="18" t="s">
        <v>4124</v>
      </c>
      <c r="G318" s="184">
        <v>7.5899999999999995E-7</v>
      </c>
    </row>
    <row r="319" spans="1:7">
      <c r="A319" s="15">
        <v>316</v>
      </c>
      <c r="B319" s="29" t="s">
        <v>797</v>
      </c>
      <c r="C319" s="18" t="s">
        <v>4413</v>
      </c>
      <c r="D319" s="18">
        <v>15885873</v>
      </c>
      <c r="E319" s="18">
        <v>15887191</v>
      </c>
      <c r="F319" s="18" t="s">
        <v>4102</v>
      </c>
      <c r="G319" s="184">
        <v>6.4099999999999996E-17</v>
      </c>
    </row>
    <row r="320" spans="1:7">
      <c r="A320" s="15">
        <v>317</v>
      </c>
      <c r="B320" s="29" t="s">
        <v>847</v>
      </c>
      <c r="C320" s="18" t="s">
        <v>4414</v>
      </c>
      <c r="D320" s="18">
        <v>4041315</v>
      </c>
      <c r="E320" s="18">
        <v>4042447</v>
      </c>
      <c r="F320" s="18" t="s">
        <v>4143</v>
      </c>
      <c r="G320" s="184">
        <v>1.1E-32</v>
      </c>
    </row>
    <row r="321" spans="1:7">
      <c r="A321" s="15">
        <v>318</v>
      </c>
      <c r="B321" s="29" t="s">
        <v>845</v>
      </c>
      <c r="C321" s="18" t="s">
        <v>4415</v>
      </c>
      <c r="D321" s="18">
        <v>16880489</v>
      </c>
      <c r="E321" s="18">
        <v>16881827</v>
      </c>
      <c r="F321" s="18" t="s">
        <v>4143</v>
      </c>
      <c r="G321" s="184">
        <v>7.6599999999999995E-35</v>
      </c>
    </row>
    <row r="322" spans="1:7">
      <c r="A322" s="15">
        <v>319</v>
      </c>
      <c r="B322" s="29" t="s">
        <v>501</v>
      </c>
      <c r="C322" s="18" t="s">
        <v>4416</v>
      </c>
      <c r="D322" s="18">
        <v>62931846</v>
      </c>
      <c r="E322" s="18">
        <v>62932826</v>
      </c>
      <c r="F322" s="18" t="s">
        <v>4171</v>
      </c>
      <c r="G322" s="184">
        <v>2.4299999999999998E-56</v>
      </c>
    </row>
    <row r="323" spans="1:7">
      <c r="A323" s="15">
        <v>320</v>
      </c>
      <c r="B323" s="29" t="s">
        <v>501</v>
      </c>
      <c r="C323" s="18" t="s">
        <v>4417</v>
      </c>
      <c r="D323" s="18">
        <v>81520225</v>
      </c>
      <c r="E323" s="18">
        <v>81521109</v>
      </c>
      <c r="F323" s="18" t="s">
        <v>4418</v>
      </c>
      <c r="G323" s="184">
        <v>1.72E-98</v>
      </c>
    </row>
    <row r="324" spans="1:7">
      <c r="A324" s="15">
        <v>321</v>
      </c>
      <c r="B324" s="29" t="s">
        <v>501</v>
      </c>
      <c r="C324" s="18" t="s">
        <v>4419</v>
      </c>
      <c r="D324" s="18">
        <v>161912855</v>
      </c>
      <c r="E324" s="18">
        <v>161915769</v>
      </c>
      <c r="F324" s="18" t="s">
        <v>4089</v>
      </c>
      <c r="G324" s="184">
        <v>2.1599999999999999E-85</v>
      </c>
    </row>
    <row r="325" spans="1:7">
      <c r="A325" s="15">
        <v>322</v>
      </c>
      <c r="B325" s="29" t="s">
        <v>501</v>
      </c>
      <c r="C325" s="18" t="s">
        <v>4420</v>
      </c>
      <c r="D325" s="18">
        <v>89872076</v>
      </c>
      <c r="E325" s="18">
        <v>89872947</v>
      </c>
      <c r="F325" s="18" t="s">
        <v>4421</v>
      </c>
      <c r="G325" s="184">
        <v>1.56E-48</v>
      </c>
    </row>
    <row r="326" spans="1:7">
      <c r="A326" s="15">
        <v>323</v>
      </c>
      <c r="B326" s="29" t="s">
        <v>923</v>
      </c>
      <c r="C326" s="18" t="s">
        <v>4422</v>
      </c>
      <c r="D326" s="18">
        <v>15112573</v>
      </c>
      <c r="E326" s="18">
        <v>15113388</v>
      </c>
      <c r="F326" s="18" t="s">
        <v>4248</v>
      </c>
      <c r="G326" s="184">
        <v>8.2500000000000007E-31</v>
      </c>
    </row>
    <row r="327" spans="1:7">
      <c r="A327" s="15">
        <v>324</v>
      </c>
      <c r="B327" s="29" t="s">
        <v>923</v>
      </c>
      <c r="C327" s="18" t="s">
        <v>4423</v>
      </c>
      <c r="D327" s="18">
        <v>204816</v>
      </c>
      <c r="E327" s="18">
        <v>205106</v>
      </c>
      <c r="F327" s="18" t="s">
        <v>4124</v>
      </c>
      <c r="G327" s="184">
        <v>3.6599999999999999E-17</v>
      </c>
    </row>
    <row r="328" spans="1:7">
      <c r="A328" s="15">
        <v>325</v>
      </c>
      <c r="B328" s="29" t="s">
        <v>839</v>
      </c>
      <c r="C328" s="18" t="s">
        <v>4424</v>
      </c>
      <c r="D328" s="18">
        <v>18228404</v>
      </c>
      <c r="E328" s="18">
        <v>18229523</v>
      </c>
      <c r="F328" s="18" t="s">
        <v>4143</v>
      </c>
      <c r="G328" s="184">
        <v>1.8099999999999999E-19</v>
      </c>
    </row>
    <row r="329" spans="1:7">
      <c r="A329" s="15">
        <v>326</v>
      </c>
      <c r="B329" s="29" t="s">
        <v>891</v>
      </c>
      <c r="C329" s="18" t="s">
        <v>4425</v>
      </c>
      <c r="D329" s="18">
        <v>54083719</v>
      </c>
      <c r="E329" s="18">
        <v>54084000</v>
      </c>
      <c r="F329" s="18" t="s">
        <v>4124</v>
      </c>
      <c r="G329" s="184">
        <v>4.6200000000000001E-18</v>
      </c>
    </row>
    <row r="330" spans="1:7">
      <c r="A330" s="15">
        <v>327</v>
      </c>
      <c r="B330" s="29" t="s">
        <v>891</v>
      </c>
      <c r="C330" s="18" t="s">
        <v>4426</v>
      </c>
      <c r="D330" s="18">
        <v>99618509</v>
      </c>
      <c r="E330" s="18">
        <v>99619231</v>
      </c>
      <c r="F330" s="18" t="s">
        <v>4102</v>
      </c>
      <c r="G330" s="184">
        <v>1.31E-21</v>
      </c>
    </row>
    <row r="331" spans="1:7">
      <c r="A331" s="15">
        <v>328</v>
      </c>
      <c r="B331" s="29" t="s">
        <v>891</v>
      </c>
      <c r="C331" s="18" t="s">
        <v>4427</v>
      </c>
      <c r="D331" s="18">
        <v>18863124</v>
      </c>
      <c r="E331" s="18">
        <v>18863633</v>
      </c>
      <c r="F331" s="18" t="s">
        <v>4248</v>
      </c>
      <c r="G331" s="184">
        <v>9.6500000000000008E-6</v>
      </c>
    </row>
    <row r="332" spans="1:7">
      <c r="A332" s="15">
        <v>329</v>
      </c>
      <c r="B332" s="29" t="s">
        <v>1250</v>
      </c>
      <c r="C332" s="18" t="s">
        <v>4428</v>
      </c>
      <c r="D332" s="18">
        <v>39248891</v>
      </c>
      <c r="E332" s="18">
        <v>39249837</v>
      </c>
      <c r="F332" s="18" t="s">
        <v>4117</v>
      </c>
      <c r="G332" s="184">
        <v>2.2299999999999998E-40</v>
      </c>
    </row>
    <row r="333" spans="1:7">
      <c r="A333" s="15">
        <v>330</v>
      </c>
      <c r="B333" s="29" t="s">
        <v>507</v>
      </c>
      <c r="C333" s="18" t="s">
        <v>4429</v>
      </c>
      <c r="D333" s="18">
        <v>19707738</v>
      </c>
      <c r="E333" s="18">
        <v>19708746</v>
      </c>
      <c r="F333" s="18" t="s">
        <v>4171</v>
      </c>
      <c r="G333" s="184">
        <v>1.01E-109</v>
      </c>
    </row>
    <row r="334" spans="1:7">
      <c r="A334" s="15">
        <v>331</v>
      </c>
      <c r="B334" s="29" t="s">
        <v>507</v>
      </c>
      <c r="C334" s="18" t="s">
        <v>4430</v>
      </c>
      <c r="D334" s="18">
        <v>24811119</v>
      </c>
      <c r="E334" s="18">
        <v>24811379</v>
      </c>
      <c r="F334" s="18" t="s">
        <v>4094</v>
      </c>
      <c r="G334" s="184">
        <v>3.6799999999999997E-12</v>
      </c>
    </row>
    <row r="335" spans="1:7">
      <c r="A335" s="15">
        <v>332</v>
      </c>
      <c r="B335" s="29" t="s">
        <v>1026</v>
      </c>
      <c r="C335" s="18" t="s">
        <v>4431</v>
      </c>
      <c r="D335" s="18">
        <v>10189919</v>
      </c>
      <c r="E335" s="18">
        <v>10190530</v>
      </c>
      <c r="F335" s="18" t="s">
        <v>4248</v>
      </c>
      <c r="G335" s="184">
        <v>3.5600000000000002E-19</v>
      </c>
    </row>
    <row r="336" spans="1:7">
      <c r="A336" s="15">
        <v>333</v>
      </c>
      <c r="B336" s="29" t="s">
        <v>983</v>
      </c>
      <c r="C336" s="18" t="s">
        <v>4432</v>
      </c>
      <c r="D336" s="18">
        <v>14630538</v>
      </c>
      <c r="E336" s="18">
        <v>14632715</v>
      </c>
      <c r="F336" s="18" t="s">
        <v>4117</v>
      </c>
      <c r="G336" s="184">
        <v>6.97E-74</v>
      </c>
    </row>
    <row r="337" spans="1:7">
      <c r="A337" s="15">
        <v>334</v>
      </c>
      <c r="B337" s="29" t="s">
        <v>983</v>
      </c>
      <c r="C337" s="18" t="s">
        <v>4432</v>
      </c>
      <c r="D337" s="18">
        <v>190210625</v>
      </c>
      <c r="E337" s="18">
        <v>190211263</v>
      </c>
      <c r="F337" s="18" t="s">
        <v>4117</v>
      </c>
      <c r="G337" s="184">
        <v>2.95E-75</v>
      </c>
    </row>
    <row r="338" spans="1:7">
      <c r="A338" s="15">
        <v>335</v>
      </c>
      <c r="B338" s="29" t="s">
        <v>983</v>
      </c>
      <c r="C338" s="18" t="s">
        <v>4432</v>
      </c>
      <c r="D338" s="18">
        <v>4095744</v>
      </c>
      <c r="E338" s="18">
        <v>4096115</v>
      </c>
      <c r="F338" s="18" t="s">
        <v>4280</v>
      </c>
      <c r="G338" s="184">
        <v>1.6199999999999999E-37</v>
      </c>
    </row>
    <row r="339" spans="1:7">
      <c r="A339" s="15">
        <v>336</v>
      </c>
      <c r="B339" s="29" t="s">
        <v>983</v>
      </c>
      <c r="C339" s="18" t="s">
        <v>4432</v>
      </c>
      <c r="D339" s="18">
        <v>4097078</v>
      </c>
      <c r="E339" s="18">
        <v>4097542</v>
      </c>
      <c r="F339" s="18" t="s">
        <v>4089</v>
      </c>
      <c r="G339" s="184">
        <v>1.6399999999999999E-39</v>
      </c>
    </row>
    <row r="340" spans="1:7">
      <c r="A340" s="15">
        <v>337</v>
      </c>
      <c r="B340" s="29" t="s">
        <v>983</v>
      </c>
      <c r="C340" s="18" t="s">
        <v>4432</v>
      </c>
      <c r="D340" s="18">
        <v>4115694</v>
      </c>
      <c r="E340" s="18">
        <v>4117758</v>
      </c>
      <c r="F340" s="18" t="s">
        <v>4096</v>
      </c>
      <c r="G340" s="184">
        <v>2.6300000000000001E-112</v>
      </c>
    </row>
    <row r="341" spans="1:7">
      <c r="A341" s="15">
        <v>338</v>
      </c>
      <c r="B341" s="29" t="s">
        <v>983</v>
      </c>
      <c r="C341" s="18" t="s">
        <v>4432</v>
      </c>
      <c r="D341" s="18">
        <v>4118786</v>
      </c>
      <c r="E341" s="18">
        <v>4120850</v>
      </c>
      <c r="F341" s="18" t="s">
        <v>4096</v>
      </c>
      <c r="G341" s="184">
        <v>2.6300000000000001E-112</v>
      </c>
    </row>
    <row r="342" spans="1:7">
      <c r="A342" s="15">
        <v>339</v>
      </c>
      <c r="B342" s="29" t="s">
        <v>983</v>
      </c>
      <c r="C342" s="18" t="s">
        <v>4432</v>
      </c>
      <c r="D342" s="18">
        <v>4121845</v>
      </c>
      <c r="E342" s="18">
        <v>4122285</v>
      </c>
      <c r="F342" s="18" t="s">
        <v>4089</v>
      </c>
      <c r="G342" s="184">
        <v>6.4999999999999999E-40</v>
      </c>
    </row>
    <row r="343" spans="1:7">
      <c r="A343" s="15">
        <v>340</v>
      </c>
      <c r="B343" s="29" t="s">
        <v>983</v>
      </c>
      <c r="C343" s="18" t="s">
        <v>4432</v>
      </c>
      <c r="D343" s="18">
        <v>4126334</v>
      </c>
      <c r="E343" s="18">
        <v>4127579</v>
      </c>
      <c r="F343" s="18" t="s">
        <v>4280</v>
      </c>
      <c r="G343" s="184">
        <v>8.3E-99</v>
      </c>
    </row>
    <row r="344" spans="1:7">
      <c r="A344" s="15">
        <v>341</v>
      </c>
      <c r="B344" s="29" t="s">
        <v>983</v>
      </c>
      <c r="C344" s="18" t="s">
        <v>4432</v>
      </c>
      <c r="D344" s="18">
        <v>4128569</v>
      </c>
      <c r="E344" s="18">
        <v>4130241</v>
      </c>
      <c r="F344" s="18" t="s">
        <v>4089</v>
      </c>
      <c r="G344" s="184">
        <v>2.5200000000000001E-94</v>
      </c>
    </row>
    <row r="345" spans="1:7">
      <c r="A345" s="15">
        <v>342</v>
      </c>
      <c r="B345" s="29" t="s">
        <v>983</v>
      </c>
      <c r="C345" s="18" t="s">
        <v>4432</v>
      </c>
      <c r="D345" s="18">
        <v>4131504</v>
      </c>
      <c r="E345" s="18">
        <v>4131944</v>
      </c>
      <c r="F345" s="18" t="s">
        <v>4089</v>
      </c>
      <c r="G345" s="184">
        <v>4.1799999999999997E-39</v>
      </c>
    </row>
    <row r="346" spans="1:7">
      <c r="A346" s="15">
        <v>343</v>
      </c>
      <c r="B346" s="29" t="s">
        <v>983</v>
      </c>
      <c r="C346" s="18" t="s">
        <v>4432</v>
      </c>
      <c r="D346" s="18">
        <v>4135995</v>
      </c>
      <c r="E346" s="18">
        <v>4137237</v>
      </c>
      <c r="F346" s="18" t="s">
        <v>4280</v>
      </c>
      <c r="G346" s="184">
        <v>1.28E-97</v>
      </c>
    </row>
    <row r="347" spans="1:7">
      <c r="A347" s="15">
        <v>344</v>
      </c>
      <c r="B347" s="29" t="s">
        <v>983</v>
      </c>
      <c r="C347" s="18" t="s">
        <v>4432</v>
      </c>
      <c r="D347" s="18">
        <v>4138231</v>
      </c>
      <c r="E347" s="18">
        <v>4139903</v>
      </c>
      <c r="F347" s="18" t="s">
        <v>4089</v>
      </c>
      <c r="G347" s="184">
        <v>1.36E-94</v>
      </c>
    </row>
    <row r="348" spans="1:7">
      <c r="A348" s="15">
        <v>345</v>
      </c>
      <c r="B348" s="29" t="s">
        <v>983</v>
      </c>
      <c r="C348" s="18" t="s">
        <v>4432</v>
      </c>
      <c r="D348" s="18">
        <v>4141165</v>
      </c>
      <c r="E348" s="18">
        <v>4141605</v>
      </c>
      <c r="F348" s="18" t="s">
        <v>4089</v>
      </c>
      <c r="G348" s="184">
        <v>6.4999999999999999E-40</v>
      </c>
    </row>
    <row r="349" spans="1:7">
      <c r="A349" s="15">
        <v>346</v>
      </c>
      <c r="B349" s="29" t="s">
        <v>983</v>
      </c>
      <c r="C349" s="18" t="s">
        <v>4432</v>
      </c>
      <c r="D349" s="18">
        <v>71939836</v>
      </c>
      <c r="E349" s="18">
        <v>71941108</v>
      </c>
      <c r="F349" s="18" t="s">
        <v>4089</v>
      </c>
      <c r="G349" s="184">
        <v>8.9699999999999995E-114</v>
      </c>
    </row>
    <row r="350" spans="1:7">
      <c r="A350" s="15">
        <v>347</v>
      </c>
      <c r="B350" s="29" t="s">
        <v>983</v>
      </c>
      <c r="C350" s="18" t="s">
        <v>4432</v>
      </c>
      <c r="D350" s="18">
        <v>71941412</v>
      </c>
      <c r="E350" s="18">
        <v>71941933</v>
      </c>
      <c r="F350" s="18" t="s">
        <v>4108</v>
      </c>
      <c r="G350" s="184">
        <v>5.9199999999999999E-69</v>
      </c>
    </row>
    <row r="351" spans="1:7">
      <c r="A351" s="15">
        <v>348</v>
      </c>
      <c r="B351" s="29" t="s">
        <v>983</v>
      </c>
      <c r="C351" s="18" t="s">
        <v>4432</v>
      </c>
      <c r="D351" s="18">
        <v>71942280</v>
      </c>
      <c r="E351" s="18">
        <v>71945566</v>
      </c>
      <c r="F351" s="18" t="s">
        <v>4280</v>
      </c>
      <c r="G351" s="35">
        <v>0</v>
      </c>
    </row>
    <row r="352" spans="1:7">
      <c r="A352" s="15">
        <v>349</v>
      </c>
      <c r="B352" s="29" t="s">
        <v>983</v>
      </c>
      <c r="C352" s="18" t="s">
        <v>4433</v>
      </c>
      <c r="D352" s="18">
        <v>25211063</v>
      </c>
      <c r="E352" s="18">
        <v>25213363</v>
      </c>
      <c r="F352" s="18" t="s">
        <v>4089</v>
      </c>
      <c r="G352" s="184">
        <v>1.4E-144</v>
      </c>
    </row>
    <row r="353" spans="1:7">
      <c r="A353" s="15">
        <v>350</v>
      </c>
      <c r="B353" s="29" t="s">
        <v>983</v>
      </c>
      <c r="C353" s="18" t="s">
        <v>4434</v>
      </c>
      <c r="D353" s="18">
        <v>10482871</v>
      </c>
      <c r="E353" s="18">
        <v>10483398</v>
      </c>
      <c r="F353" s="18" t="s">
        <v>4108</v>
      </c>
      <c r="G353" s="184">
        <v>2.56E-68</v>
      </c>
    </row>
    <row r="354" spans="1:7">
      <c r="A354" s="15">
        <v>351</v>
      </c>
      <c r="B354" s="29" t="s">
        <v>983</v>
      </c>
      <c r="C354" s="18" t="s">
        <v>4434</v>
      </c>
      <c r="D354" s="18">
        <v>13258254</v>
      </c>
      <c r="E354" s="18">
        <v>13260385</v>
      </c>
      <c r="F354" s="18" t="s">
        <v>4089</v>
      </c>
      <c r="G354" s="184">
        <v>5.2200000000000004E-124</v>
      </c>
    </row>
    <row r="355" spans="1:7">
      <c r="A355" s="15">
        <v>352</v>
      </c>
      <c r="B355" s="29" t="s">
        <v>983</v>
      </c>
      <c r="C355" s="18" t="s">
        <v>4434</v>
      </c>
      <c r="D355" s="18">
        <v>13260704</v>
      </c>
      <c r="E355" s="18">
        <v>13261006</v>
      </c>
      <c r="F355" s="18" t="s">
        <v>4280</v>
      </c>
      <c r="G355" s="184">
        <v>8.0100000000000004E-28</v>
      </c>
    </row>
    <row r="356" spans="1:7">
      <c r="A356" s="15">
        <v>353</v>
      </c>
      <c r="B356" s="29" t="s">
        <v>983</v>
      </c>
      <c r="C356" s="18" t="s">
        <v>4434</v>
      </c>
      <c r="D356" s="18">
        <v>45014254</v>
      </c>
      <c r="E356" s="18">
        <v>45015039</v>
      </c>
      <c r="F356" s="18" t="s">
        <v>4106</v>
      </c>
      <c r="G356" s="184">
        <v>8.9000000000000005E-24</v>
      </c>
    </row>
    <row r="357" spans="1:7">
      <c r="A357" s="15">
        <v>354</v>
      </c>
      <c r="B357" s="29" t="s">
        <v>983</v>
      </c>
      <c r="C357" s="18" t="s">
        <v>4434</v>
      </c>
      <c r="D357" s="18">
        <v>45015678</v>
      </c>
      <c r="E357" s="18">
        <v>45016740</v>
      </c>
      <c r="F357" s="18" t="s">
        <v>4280</v>
      </c>
      <c r="G357" s="184">
        <v>2.0800000000000001E-64</v>
      </c>
    </row>
    <row r="358" spans="1:7">
      <c r="A358" s="15">
        <v>355</v>
      </c>
      <c r="B358" s="29" t="s">
        <v>983</v>
      </c>
      <c r="C358" s="18" t="s">
        <v>4435</v>
      </c>
      <c r="D358" s="18">
        <v>47129804</v>
      </c>
      <c r="E358" s="18">
        <v>47130415</v>
      </c>
      <c r="F358" s="18" t="s">
        <v>4106</v>
      </c>
      <c r="G358" s="184">
        <v>1.3500000000000001E-25</v>
      </c>
    </row>
    <row r="359" spans="1:7">
      <c r="A359" s="15">
        <v>356</v>
      </c>
      <c r="B359" s="29" t="s">
        <v>983</v>
      </c>
      <c r="C359" s="18" t="s">
        <v>4436</v>
      </c>
      <c r="D359" s="18">
        <v>44014130</v>
      </c>
      <c r="E359" s="18">
        <v>44014906</v>
      </c>
      <c r="F359" s="18" t="s">
        <v>4108</v>
      </c>
      <c r="G359" s="184">
        <v>4.8400000000000002E-144</v>
      </c>
    </row>
    <row r="360" spans="1:7">
      <c r="A360" s="15">
        <v>357</v>
      </c>
      <c r="B360" s="29" t="s">
        <v>983</v>
      </c>
      <c r="C360" s="18" t="s">
        <v>4437</v>
      </c>
      <c r="D360" s="18">
        <v>36022656</v>
      </c>
      <c r="E360" s="18">
        <v>36022820</v>
      </c>
      <c r="F360" s="18" t="s">
        <v>4136</v>
      </c>
      <c r="G360" s="184">
        <v>1.36E-13</v>
      </c>
    </row>
    <row r="361" spans="1:7">
      <c r="A361" s="15">
        <v>358</v>
      </c>
      <c r="B361" s="29" t="s">
        <v>983</v>
      </c>
      <c r="C361" s="18" t="s">
        <v>4437</v>
      </c>
      <c r="D361" s="18">
        <v>36023208</v>
      </c>
      <c r="E361" s="18">
        <v>36024808</v>
      </c>
      <c r="F361" s="18" t="s">
        <v>4136</v>
      </c>
      <c r="G361" s="184">
        <v>7.6399999999999995E-32</v>
      </c>
    </row>
    <row r="362" spans="1:7">
      <c r="A362" s="15">
        <v>359</v>
      </c>
      <c r="B362" s="29" t="s">
        <v>983</v>
      </c>
      <c r="C362" s="18" t="s">
        <v>4438</v>
      </c>
      <c r="D362" s="18">
        <v>71971790</v>
      </c>
      <c r="E362" s="18">
        <v>71972569</v>
      </c>
      <c r="F362" s="18" t="s">
        <v>4117</v>
      </c>
      <c r="G362" s="184">
        <v>2.2800000000000001E-50</v>
      </c>
    </row>
    <row r="363" spans="1:7">
      <c r="A363" s="15">
        <v>360</v>
      </c>
      <c r="B363" s="29" t="s">
        <v>1163</v>
      </c>
      <c r="C363" s="18" t="s">
        <v>4439</v>
      </c>
      <c r="D363" s="18">
        <v>100646340</v>
      </c>
      <c r="E363" s="18">
        <v>100648700</v>
      </c>
      <c r="F363" s="18" t="s">
        <v>4132</v>
      </c>
      <c r="G363" s="184">
        <v>6.3899999999999995E-51</v>
      </c>
    </row>
    <row r="364" spans="1:7">
      <c r="A364" s="15">
        <v>361</v>
      </c>
      <c r="B364" s="29" t="s">
        <v>1091</v>
      </c>
      <c r="C364" s="18" t="s">
        <v>4440</v>
      </c>
      <c r="D364" s="18">
        <v>186123581</v>
      </c>
      <c r="E364" s="18">
        <v>186125708</v>
      </c>
      <c r="F364" s="18" t="s">
        <v>4117</v>
      </c>
      <c r="G364" s="184">
        <v>1.7E-66</v>
      </c>
    </row>
    <row r="365" spans="1:7">
      <c r="A365" s="15">
        <v>362</v>
      </c>
      <c r="B365" s="29" t="s">
        <v>1091</v>
      </c>
      <c r="C365" s="18" t="s">
        <v>4440</v>
      </c>
      <c r="D365" s="18">
        <v>186126128</v>
      </c>
      <c r="E365" s="18">
        <v>186126346</v>
      </c>
      <c r="F365" s="18" t="s">
        <v>4332</v>
      </c>
      <c r="G365" s="184">
        <v>2.46E-12</v>
      </c>
    </row>
    <row r="366" spans="1:7">
      <c r="A366" s="15">
        <v>363</v>
      </c>
      <c r="B366" s="29" t="s">
        <v>1091</v>
      </c>
      <c r="C366" s="18" t="s">
        <v>4441</v>
      </c>
      <c r="D366" s="18">
        <v>5107120</v>
      </c>
      <c r="E366" s="18">
        <v>5108424</v>
      </c>
      <c r="F366" s="18" t="s">
        <v>4117</v>
      </c>
      <c r="G366" s="184">
        <v>6.47E-50</v>
      </c>
    </row>
    <row r="367" spans="1:7">
      <c r="A367" s="15">
        <v>364</v>
      </c>
      <c r="B367" s="29" t="s">
        <v>1091</v>
      </c>
      <c r="C367" s="18" t="s">
        <v>4441</v>
      </c>
      <c r="D367" s="18">
        <v>5110119</v>
      </c>
      <c r="E367" s="18">
        <v>5110382</v>
      </c>
      <c r="F367" s="18" t="s">
        <v>4117</v>
      </c>
      <c r="G367" s="184">
        <v>2.24E-21</v>
      </c>
    </row>
    <row r="368" spans="1:7">
      <c r="A368" s="15">
        <v>365</v>
      </c>
      <c r="B368" s="29" t="s">
        <v>1091</v>
      </c>
      <c r="C368" s="18" t="s">
        <v>4441</v>
      </c>
      <c r="D368" s="18">
        <v>5113958</v>
      </c>
      <c r="E368" s="18">
        <v>5114227</v>
      </c>
      <c r="F368" s="18" t="s">
        <v>4106</v>
      </c>
      <c r="G368" s="184">
        <v>1.0200000000000001E-24</v>
      </c>
    </row>
    <row r="369" spans="1:7">
      <c r="A369" s="15">
        <v>366</v>
      </c>
      <c r="B369" s="29" t="s">
        <v>1091</v>
      </c>
      <c r="C369" s="18" t="s">
        <v>4441</v>
      </c>
      <c r="D369" s="18">
        <v>5122429</v>
      </c>
      <c r="E369" s="18">
        <v>5123049</v>
      </c>
      <c r="F369" s="18" t="s">
        <v>4106</v>
      </c>
      <c r="G369" s="184">
        <v>2.4E-22</v>
      </c>
    </row>
    <row r="370" spans="1:7">
      <c r="A370" s="15">
        <v>367</v>
      </c>
      <c r="B370" s="29" t="s">
        <v>1091</v>
      </c>
      <c r="C370" s="18" t="s">
        <v>4442</v>
      </c>
      <c r="D370" s="18">
        <v>13193830</v>
      </c>
      <c r="E370" s="18">
        <v>13195277</v>
      </c>
      <c r="F370" s="18" t="s">
        <v>4443</v>
      </c>
      <c r="G370" s="184">
        <v>5.4200000000000001E-108</v>
      </c>
    </row>
    <row r="371" spans="1:7">
      <c r="A371" s="15">
        <v>368</v>
      </c>
      <c r="B371" s="29" t="s">
        <v>1091</v>
      </c>
      <c r="C371" s="18" t="s">
        <v>4444</v>
      </c>
      <c r="D371" s="18">
        <v>52773631</v>
      </c>
      <c r="E371" s="18">
        <v>52774256</v>
      </c>
      <c r="F371" s="18" t="s">
        <v>4089</v>
      </c>
      <c r="G371" s="184">
        <v>2.6300000000000002E-44</v>
      </c>
    </row>
    <row r="372" spans="1:7">
      <c r="A372" s="15">
        <v>369</v>
      </c>
      <c r="B372" s="29" t="s">
        <v>1091</v>
      </c>
      <c r="C372" s="18" t="s">
        <v>4445</v>
      </c>
      <c r="D372" s="18">
        <v>17657714</v>
      </c>
      <c r="E372" s="18">
        <v>17658223</v>
      </c>
      <c r="F372" s="18" t="s">
        <v>4136</v>
      </c>
      <c r="G372" s="184">
        <v>3.2499999999999997E-33</v>
      </c>
    </row>
    <row r="373" spans="1:7">
      <c r="A373" s="15">
        <v>370</v>
      </c>
      <c r="B373" s="29" t="s">
        <v>1091</v>
      </c>
      <c r="C373" s="18" t="s">
        <v>4445</v>
      </c>
      <c r="D373" s="18">
        <v>17659087</v>
      </c>
      <c r="E373" s="18">
        <v>17659299</v>
      </c>
      <c r="F373" s="18" t="s">
        <v>4132</v>
      </c>
      <c r="G373" s="184">
        <v>3.1800000000000002E-9</v>
      </c>
    </row>
    <row r="374" spans="1:7">
      <c r="A374" s="15">
        <v>371</v>
      </c>
      <c r="B374" s="29" t="s">
        <v>1091</v>
      </c>
      <c r="C374" s="18" t="s">
        <v>4446</v>
      </c>
      <c r="D374" s="18">
        <v>64294029</v>
      </c>
      <c r="E374" s="18">
        <v>64294544</v>
      </c>
      <c r="F374" s="18" t="s">
        <v>4089</v>
      </c>
      <c r="G374" s="184">
        <v>1.99E-38</v>
      </c>
    </row>
    <row r="375" spans="1:7">
      <c r="A375" s="15">
        <v>372</v>
      </c>
      <c r="B375" s="29" t="s">
        <v>696</v>
      </c>
      <c r="C375" s="18" t="s">
        <v>4447</v>
      </c>
      <c r="D375" s="18">
        <v>2294403</v>
      </c>
      <c r="E375" s="18">
        <v>2294618</v>
      </c>
      <c r="F375" s="18" t="s">
        <v>4143</v>
      </c>
      <c r="G375" s="184">
        <v>7.0000000000000005E-13</v>
      </c>
    </row>
    <row r="376" spans="1:7">
      <c r="A376" s="15">
        <v>373</v>
      </c>
      <c r="B376" s="29" t="s">
        <v>811</v>
      </c>
      <c r="C376" s="18" t="s">
        <v>4448</v>
      </c>
      <c r="D376" s="18">
        <v>8752990</v>
      </c>
      <c r="E376" s="18">
        <v>8754322</v>
      </c>
      <c r="F376" s="18" t="s">
        <v>4143</v>
      </c>
      <c r="G376" s="184">
        <v>5.3300000000000002E-15</v>
      </c>
    </row>
    <row r="377" spans="1:7">
      <c r="A377" s="15">
        <v>374</v>
      </c>
      <c r="B377" s="29" t="s">
        <v>708</v>
      </c>
      <c r="C377" s="18" t="s">
        <v>4449</v>
      </c>
      <c r="D377" s="18">
        <v>25363395</v>
      </c>
      <c r="E377" s="18">
        <v>25366881</v>
      </c>
      <c r="F377" s="18" t="s">
        <v>4132</v>
      </c>
      <c r="G377" s="184">
        <v>1.8299999999999999E-117</v>
      </c>
    </row>
    <row r="378" spans="1:7">
      <c r="A378" s="15">
        <v>375</v>
      </c>
      <c r="B378" s="29" t="s">
        <v>708</v>
      </c>
      <c r="C378" s="18" t="s">
        <v>4450</v>
      </c>
      <c r="D378" s="18">
        <v>7147338</v>
      </c>
      <c r="E378" s="18">
        <v>7147588</v>
      </c>
      <c r="F378" s="18" t="s">
        <v>4248</v>
      </c>
      <c r="G378" s="184">
        <v>1.6200000000000001E-5</v>
      </c>
    </row>
    <row r="379" spans="1:7">
      <c r="A379" s="15">
        <v>376</v>
      </c>
      <c r="B379" s="29" t="s">
        <v>708</v>
      </c>
      <c r="C379" s="18" t="s">
        <v>4451</v>
      </c>
      <c r="D379" s="18">
        <v>2217316</v>
      </c>
      <c r="E379" s="18">
        <v>2219261</v>
      </c>
      <c r="F379" s="18" t="s">
        <v>4452</v>
      </c>
      <c r="G379" s="184">
        <v>3.02E-58</v>
      </c>
    </row>
    <row r="380" spans="1:7">
      <c r="A380" s="15">
        <v>377</v>
      </c>
      <c r="B380" s="29" t="s">
        <v>721</v>
      </c>
      <c r="C380" s="18" t="s">
        <v>4453</v>
      </c>
      <c r="D380" s="18">
        <v>4573574</v>
      </c>
      <c r="E380" s="18">
        <v>4575404</v>
      </c>
      <c r="F380" s="18" t="s">
        <v>4136</v>
      </c>
      <c r="G380" s="184">
        <v>9.0199999999999998E-120</v>
      </c>
    </row>
    <row r="381" spans="1:7">
      <c r="A381" s="15">
        <v>378</v>
      </c>
      <c r="B381" s="29" t="s">
        <v>721</v>
      </c>
      <c r="C381" s="18" t="s">
        <v>4454</v>
      </c>
      <c r="D381" s="18">
        <v>7856876</v>
      </c>
      <c r="E381" s="18">
        <v>7857639</v>
      </c>
      <c r="F381" s="18" t="s">
        <v>4455</v>
      </c>
      <c r="G381" s="184">
        <v>3.91E-18</v>
      </c>
    </row>
    <row r="382" spans="1:7">
      <c r="A382" s="15">
        <v>379</v>
      </c>
      <c r="B382" s="29" t="s">
        <v>721</v>
      </c>
      <c r="C382" s="18" t="s">
        <v>4456</v>
      </c>
      <c r="D382" s="18">
        <v>2004342</v>
      </c>
      <c r="E382" s="18">
        <v>2007510</v>
      </c>
      <c r="F382" s="18" t="s">
        <v>4132</v>
      </c>
      <c r="G382" s="184">
        <v>2.4899999999999999E-63</v>
      </c>
    </row>
    <row r="383" spans="1:7">
      <c r="A383" s="15">
        <v>380</v>
      </c>
      <c r="B383" s="29" t="s">
        <v>3928</v>
      </c>
      <c r="C383" s="18" t="s">
        <v>4457</v>
      </c>
      <c r="D383" s="18">
        <v>70079709</v>
      </c>
      <c r="E383" s="18">
        <v>70079990</v>
      </c>
      <c r="F383" s="18" t="s">
        <v>4223</v>
      </c>
      <c r="G383" s="184">
        <v>2.2999999999999999E-12</v>
      </c>
    </row>
    <row r="384" spans="1:7">
      <c r="A384" s="15">
        <v>381</v>
      </c>
      <c r="B384" s="29" t="s">
        <v>873</v>
      </c>
      <c r="C384" s="18" t="s">
        <v>4458</v>
      </c>
      <c r="D384" s="18">
        <v>42213616</v>
      </c>
      <c r="E384" s="18">
        <v>42214526</v>
      </c>
      <c r="F384" s="18" t="s">
        <v>4191</v>
      </c>
      <c r="G384" s="184">
        <v>2.2499999999999999E-26</v>
      </c>
    </row>
    <row r="385" spans="1:7">
      <c r="A385" s="15">
        <v>382</v>
      </c>
      <c r="B385" s="29" t="s">
        <v>3188</v>
      </c>
      <c r="C385" s="18" t="s">
        <v>4459</v>
      </c>
      <c r="D385" s="18">
        <v>960943</v>
      </c>
      <c r="E385" s="18">
        <v>961959</v>
      </c>
      <c r="F385" s="18" t="s">
        <v>4460</v>
      </c>
      <c r="G385" s="184">
        <v>2.6299999999999999E-166</v>
      </c>
    </row>
    <row r="386" spans="1:7">
      <c r="A386" s="15">
        <v>383</v>
      </c>
      <c r="B386" s="29" t="s">
        <v>925</v>
      </c>
      <c r="C386" s="18" t="s">
        <v>4461</v>
      </c>
      <c r="D386" s="18">
        <v>93027527</v>
      </c>
      <c r="E386" s="18">
        <v>93028374</v>
      </c>
      <c r="F386" s="18" t="s">
        <v>4248</v>
      </c>
      <c r="G386" s="184">
        <v>3.3500000000000002E-50</v>
      </c>
    </row>
    <row r="387" spans="1:7">
      <c r="A387" s="15">
        <v>384</v>
      </c>
      <c r="B387" s="29" t="s">
        <v>925</v>
      </c>
      <c r="C387" s="18" t="s">
        <v>4462</v>
      </c>
      <c r="D387" s="18">
        <v>23400137</v>
      </c>
      <c r="E387" s="18">
        <v>23400627</v>
      </c>
      <c r="F387" s="18" t="s">
        <v>4463</v>
      </c>
      <c r="G387" s="184">
        <v>4.4599999999999999E-15</v>
      </c>
    </row>
    <row r="388" spans="1:7">
      <c r="A388" s="15">
        <v>385</v>
      </c>
      <c r="B388" s="185" t="s">
        <v>943</v>
      </c>
      <c r="C388" s="18" t="s">
        <v>4464</v>
      </c>
      <c r="D388" s="18">
        <v>478487</v>
      </c>
      <c r="E388" s="18">
        <v>478657</v>
      </c>
      <c r="F388" s="18" t="s">
        <v>4124</v>
      </c>
      <c r="G388" s="184">
        <v>2.0400000000000001E-8</v>
      </c>
    </row>
    <row r="389" spans="1:7">
      <c r="A389" s="15">
        <v>386</v>
      </c>
      <c r="B389" s="29" t="s">
        <v>3334</v>
      </c>
      <c r="C389" s="18" t="s">
        <v>4465</v>
      </c>
      <c r="D389" s="18">
        <v>5833651</v>
      </c>
      <c r="E389" s="18">
        <v>5834655</v>
      </c>
      <c r="F389" s="18" t="s">
        <v>4241</v>
      </c>
      <c r="G389" s="184">
        <v>1.7900000000000001E-240</v>
      </c>
    </row>
    <row r="390" spans="1:7">
      <c r="A390" s="15">
        <v>387</v>
      </c>
      <c r="B390" s="29" t="s">
        <v>789</v>
      </c>
      <c r="C390" s="18" t="s">
        <v>4466</v>
      </c>
      <c r="D390" s="18">
        <v>18950760</v>
      </c>
      <c r="E390" s="18">
        <v>18952032</v>
      </c>
      <c r="F390" s="18" t="s">
        <v>4143</v>
      </c>
      <c r="G390" s="184">
        <v>1.6999999999999999E-17</v>
      </c>
    </row>
    <row r="391" spans="1:7">
      <c r="A391" s="15">
        <v>388</v>
      </c>
      <c r="B391" s="29" t="s">
        <v>807</v>
      </c>
      <c r="C391" s="18" t="s">
        <v>4467</v>
      </c>
      <c r="D391" s="18">
        <v>8171966</v>
      </c>
      <c r="E391" s="18">
        <v>8172297</v>
      </c>
      <c r="F391" s="18" t="s">
        <v>4124</v>
      </c>
      <c r="G391" s="184">
        <v>1.6099999999999998E-5</v>
      </c>
    </row>
    <row r="392" spans="1:7">
      <c r="A392" s="15">
        <v>389</v>
      </c>
      <c r="B392" s="29" t="s">
        <v>807</v>
      </c>
      <c r="C392" s="18" t="s">
        <v>4468</v>
      </c>
      <c r="D392" s="18">
        <v>18666174</v>
      </c>
      <c r="E392" s="18">
        <v>18667342</v>
      </c>
      <c r="F392" s="18" t="s">
        <v>4143</v>
      </c>
      <c r="G392" s="184">
        <v>1.8400000000000001E-25</v>
      </c>
    </row>
    <row r="393" spans="1:7">
      <c r="A393" s="15">
        <v>390</v>
      </c>
      <c r="B393" s="29" t="s">
        <v>1289</v>
      </c>
      <c r="C393" s="18" t="s">
        <v>4469</v>
      </c>
      <c r="D393" s="18">
        <v>4722782</v>
      </c>
      <c r="E393" s="18">
        <v>4723642</v>
      </c>
      <c r="F393" s="18" t="s">
        <v>4132</v>
      </c>
      <c r="G393" s="184">
        <v>2.9300000000000001E-8</v>
      </c>
    </row>
    <row r="394" spans="1:7">
      <c r="A394" s="15">
        <v>391</v>
      </c>
      <c r="B394" s="29" t="s">
        <v>1289</v>
      </c>
      <c r="C394" s="18" t="s">
        <v>4469</v>
      </c>
      <c r="D394" s="18">
        <v>4726653</v>
      </c>
      <c r="E394" s="18">
        <v>4727666</v>
      </c>
      <c r="F394" s="18" t="s">
        <v>4132</v>
      </c>
      <c r="G394" s="184">
        <v>1.34E-5</v>
      </c>
    </row>
    <row r="395" spans="1:7">
      <c r="A395" s="15">
        <v>392</v>
      </c>
      <c r="B395" s="29" t="s">
        <v>1038</v>
      </c>
      <c r="C395" s="18" t="s">
        <v>4470</v>
      </c>
      <c r="D395" s="18">
        <v>1487925</v>
      </c>
      <c r="E395" s="18">
        <v>1488504</v>
      </c>
      <c r="F395" s="18" t="s">
        <v>4124</v>
      </c>
      <c r="G395" s="184">
        <v>6.66E-18</v>
      </c>
    </row>
    <row r="396" spans="1:7">
      <c r="A396" s="15">
        <v>393</v>
      </c>
      <c r="B396" s="29" t="s">
        <v>1038</v>
      </c>
      <c r="C396" s="18" t="s">
        <v>4471</v>
      </c>
      <c r="D396" s="18">
        <v>41766531</v>
      </c>
      <c r="E396" s="18">
        <v>41770133</v>
      </c>
      <c r="F396" s="18" t="s">
        <v>4132</v>
      </c>
      <c r="G396" s="184">
        <v>4.2399999999999998E-94</v>
      </c>
    </row>
    <row r="397" spans="1:7">
      <c r="A397" s="15">
        <v>394</v>
      </c>
      <c r="B397" s="29" t="s">
        <v>1038</v>
      </c>
      <c r="C397" s="18" t="s">
        <v>4472</v>
      </c>
      <c r="D397" s="18">
        <v>13938115</v>
      </c>
      <c r="E397" s="18">
        <v>13940851</v>
      </c>
      <c r="F397" s="18" t="s">
        <v>4452</v>
      </c>
      <c r="G397" s="184">
        <v>6.8700000000000004E-66</v>
      </c>
    </row>
    <row r="398" spans="1:7">
      <c r="A398" s="15">
        <v>395</v>
      </c>
      <c r="B398" s="29" t="s">
        <v>1038</v>
      </c>
      <c r="C398" s="18" t="s">
        <v>4473</v>
      </c>
      <c r="D398" s="18">
        <v>48600107</v>
      </c>
      <c r="E398" s="18">
        <v>48600650</v>
      </c>
      <c r="F398" s="18" t="s">
        <v>4134</v>
      </c>
      <c r="G398" s="184">
        <v>6.0099999999999999E-31</v>
      </c>
    </row>
    <row r="399" spans="1:7">
      <c r="A399" s="15">
        <v>396</v>
      </c>
      <c r="B399" s="29" t="s">
        <v>769</v>
      </c>
      <c r="C399" s="18" t="s">
        <v>4474</v>
      </c>
      <c r="D399" s="18">
        <v>18359026</v>
      </c>
      <c r="E399" s="18">
        <v>18360169</v>
      </c>
      <c r="F399" s="18" t="s">
        <v>4143</v>
      </c>
      <c r="G399" s="184">
        <v>2.4500000000000001E-17</v>
      </c>
    </row>
    <row r="400" spans="1:7">
      <c r="A400" s="15">
        <v>397</v>
      </c>
      <c r="B400" s="29" t="s">
        <v>824</v>
      </c>
      <c r="C400" s="18" t="s">
        <v>4475</v>
      </c>
      <c r="D400" s="18">
        <v>14832683</v>
      </c>
      <c r="E400" s="18">
        <v>14833014</v>
      </c>
      <c r="F400" s="18" t="s">
        <v>4124</v>
      </c>
      <c r="G400" s="184">
        <v>1.6099999999999998E-5</v>
      </c>
    </row>
    <row r="401" spans="1:7">
      <c r="A401" s="15">
        <v>398</v>
      </c>
      <c r="B401" s="29" t="s">
        <v>824</v>
      </c>
      <c r="C401" s="18" t="s">
        <v>4476</v>
      </c>
      <c r="D401" s="18">
        <v>10855312</v>
      </c>
      <c r="E401" s="18">
        <v>10856514</v>
      </c>
      <c r="F401" s="18" t="s">
        <v>4143</v>
      </c>
      <c r="G401" s="184">
        <v>7.6500000000000004E-25</v>
      </c>
    </row>
    <row r="402" spans="1:7">
      <c r="A402" s="15">
        <v>399</v>
      </c>
      <c r="B402" s="29" t="s">
        <v>801</v>
      </c>
      <c r="C402" s="18" t="s">
        <v>4477</v>
      </c>
      <c r="D402" s="18">
        <v>203703949</v>
      </c>
      <c r="E402" s="18">
        <v>203705221</v>
      </c>
      <c r="F402" s="18" t="s">
        <v>4143</v>
      </c>
      <c r="G402" s="184">
        <v>3.2099999999999999E-16</v>
      </c>
    </row>
    <row r="403" spans="1:7">
      <c r="A403" s="15">
        <v>400</v>
      </c>
      <c r="B403" s="29" t="s">
        <v>809</v>
      </c>
      <c r="C403" s="18" t="s">
        <v>4478</v>
      </c>
      <c r="D403" s="18">
        <v>12234120</v>
      </c>
      <c r="E403" s="18">
        <v>12235288</v>
      </c>
      <c r="F403" s="18" t="s">
        <v>4143</v>
      </c>
      <c r="G403" s="184">
        <v>1.8400000000000001E-25</v>
      </c>
    </row>
    <row r="404" spans="1:7">
      <c r="A404" s="15">
        <v>401</v>
      </c>
      <c r="B404" s="29" t="s">
        <v>809</v>
      </c>
      <c r="C404" s="18" t="s">
        <v>4479</v>
      </c>
      <c r="D404" s="18">
        <v>10536501</v>
      </c>
      <c r="E404" s="18">
        <v>10536832</v>
      </c>
      <c r="F404" s="18" t="s">
        <v>4124</v>
      </c>
      <c r="G404" s="184">
        <v>1.6099999999999998E-5</v>
      </c>
    </row>
    <row r="405" spans="1:7">
      <c r="A405" s="25">
        <v>402</v>
      </c>
      <c r="B405" s="31" t="s">
        <v>828</v>
      </c>
      <c r="C405" s="8" t="s">
        <v>4480</v>
      </c>
      <c r="D405" s="8">
        <v>86213890</v>
      </c>
      <c r="E405" s="8">
        <v>86215162</v>
      </c>
      <c r="F405" s="8" t="s">
        <v>4143</v>
      </c>
      <c r="G405" s="186">
        <v>1.0399999999999999E-15</v>
      </c>
    </row>
  </sheetData>
  <mergeCells count="1">
    <mergeCell ref="A1:E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46D94F-F9F5-BE4A-98AA-00AD2B74820E}">
  <dimension ref="A1:G854"/>
  <sheetViews>
    <sheetView workbookViewId="0">
      <selection sqref="A1:E1"/>
    </sheetView>
  </sheetViews>
  <sheetFormatPr baseColWidth="10" defaultColWidth="11.5" defaultRowHeight="16"/>
  <cols>
    <col min="1" max="1" width="11.5" style="47"/>
    <col min="2" max="2" width="27.6640625" style="47" customWidth="1"/>
    <col min="3" max="3" width="15.6640625" style="47" customWidth="1"/>
    <col min="4" max="5" width="11.5" style="47"/>
    <col min="6" max="6" width="81.33203125" style="47" customWidth="1"/>
    <col min="7" max="7" width="23.33203125" style="47" customWidth="1"/>
    <col min="8" max="16384" width="11.5" style="47"/>
  </cols>
  <sheetData>
    <row r="1" spans="1:7">
      <c r="A1" s="152" t="s">
        <v>5180</v>
      </c>
      <c r="B1" s="152"/>
      <c r="C1" s="152"/>
      <c r="D1" s="152"/>
      <c r="E1" s="152"/>
    </row>
    <row r="3" spans="1:7">
      <c r="A3" s="14" t="s">
        <v>1</v>
      </c>
      <c r="B3" s="3" t="s">
        <v>2</v>
      </c>
      <c r="C3" s="4" t="s">
        <v>4</v>
      </c>
      <c r="D3" s="4" t="s">
        <v>5</v>
      </c>
      <c r="E3" s="4" t="s">
        <v>6</v>
      </c>
      <c r="F3" s="4" t="s">
        <v>7</v>
      </c>
      <c r="G3" s="27" t="s">
        <v>9</v>
      </c>
    </row>
    <row r="4" spans="1:7">
      <c r="A4" s="15">
        <v>1</v>
      </c>
      <c r="B4" s="29" t="s">
        <v>822</v>
      </c>
      <c r="C4" s="18" t="s">
        <v>4482</v>
      </c>
      <c r="D4" s="18">
        <v>35233063</v>
      </c>
      <c r="E4" s="18">
        <v>35233965</v>
      </c>
      <c r="F4" s="18" t="s">
        <v>4483</v>
      </c>
      <c r="G4" s="184">
        <v>4.2400000000000002E-17</v>
      </c>
    </row>
    <row r="5" spans="1:7">
      <c r="A5" s="15">
        <v>2</v>
      </c>
      <c r="B5" s="29" t="s">
        <v>803</v>
      </c>
      <c r="C5" s="18" t="s">
        <v>4484</v>
      </c>
      <c r="D5" s="18">
        <v>173912520</v>
      </c>
      <c r="E5" s="18">
        <v>173913309</v>
      </c>
      <c r="F5" s="18" t="s">
        <v>4485</v>
      </c>
      <c r="G5" s="184">
        <v>7.8399999999999994E-9</v>
      </c>
    </row>
    <row r="6" spans="1:7">
      <c r="A6" s="15">
        <v>3</v>
      </c>
      <c r="B6" s="29" t="s">
        <v>822</v>
      </c>
      <c r="C6" s="18" t="s">
        <v>4486</v>
      </c>
      <c r="D6" s="18">
        <v>28806009</v>
      </c>
      <c r="E6" s="18">
        <v>28806563</v>
      </c>
      <c r="F6" s="18" t="s">
        <v>4487</v>
      </c>
      <c r="G6" s="184">
        <v>1.3799999999999999E-10</v>
      </c>
    </row>
    <row r="7" spans="1:7">
      <c r="A7" s="15">
        <v>4</v>
      </c>
      <c r="B7" s="29" t="s">
        <v>822</v>
      </c>
      <c r="C7" s="18" t="s">
        <v>4488</v>
      </c>
      <c r="D7" s="18">
        <v>9019130</v>
      </c>
      <c r="E7" s="18">
        <v>9019871</v>
      </c>
      <c r="F7" s="18" t="s">
        <v>4489</v>
      </c>
      <c r="G7" s="184">
        <v>1.7599999999999999E-9</v>
      </c>
    </row>
    <row r="8" spans="1:7">
      <c r="A8" s="15">
        <v>5</v>
      </c>
      <c r="B8" s="29" t="s">
        <v>781</v>
      </c>
      <c r="C8" s="18" t="s">
        <v>4490</v>
      </c>
      <c r="D8" s="18">
        <v>94082052</v>
      </c>
      <c r="E8" s="18">
        <v>94082719</v>
      </c>
      <c r="F8" s="18" t="s">
        <v>4491</v>
      </c>
      <c r="G8" s="184">
        <v>3.6399999999999999E-18</v>
      </c>
    </row>
    <row r="9" spans="1:7">
      <c r="A9" s="15">
        <v>6</v>
      </c>
      <c r="B9" s="29" t="s">
        <v>188</v>
      </c>
      <c r="C9" s="18" t="s">
        <v>4492</v>
      </c>
      <c r="D9" s="18">
        <v>141220170</v>
      </c>
      <c r="E9" s="18">
        <v>141220418</v>
      </c>
      <c r="F9" s="18" t="s">
        <v>4493</v>
      </c>
      <c r="G9" s="184">
        <v>1.4500000000000001E-8</v>
      </c>
    </row>
    <row r="10" spans="1:7">
      <c r="A10" s="15">
        <v>7</v>
      </c>
      <c r="B10" s="29" t="s">
        <v>781</v>
      </c>
      <c r="C10" s="18" t="s">
        <v>4494</v>
      </c>
      <c r="D10" s="18">
        <v>42889104</v>
      </c>
      <c r="E10" s="18">
        <v>42889891</v>
      </c>
      <c r="F10" s="18" t="s">
        <v>4495</v>
      </c>
      <c r="G10" s="184">
        <v>1.52E-15</v>
      </c>
    </row>
    <row r="11" spans="1:7">
      <c r="A11" s="15">
        <v>8</v>
      </c>
      <c r="B11" s="29" t="s">
        <v>781</v>
      </c>
      <c r="C11" s="18" t="s">
        <v>4166</v>
      </c>
      <c r="D11" s="18">
        <v>34344899</v>
      </c>
      <c r="E11" s="18">
        <v>34345547</v>
      </c>
      <c r="F11" s="18" t="s">
        <v>4496</v>
      </c>
      <c r="G11" s="184">
        <v>1.9599999999999998E-9</v>
      </c>
    </row>
    <row r="12" spans="1:7">
      <c r="A12" s="15">
        <v>9</v>
      </c>
      <c r="B12" s="29" t="s">
        <v>857</v>
      </c>
      <c r="C12" s="18" t="s">
        <v>4497</v>
      </c>
      <c r="D12" s="18">
        <v>7876193</v>
      </c>
      <c r="E12" s="18">
        <v>7876966</v>
      </c>
      <c r="F12" s="18" t="s">
        <v>4498</v>
      </c>
      <c r="G12" s="184">
        <v>6.6100000000000004E-20</v>
      </c>
    </row>
    <row r="13" spans="1:7">
      <c r="A13" s="15">
        <v>10</v>
      </c>
      <c r="B13" s="29" t="s">
        <v>822</v>
      </c>
      <c r="C13" s="18" t="s">
        <v>4499</v>
      </c>
      <c r="D13" s="18">
        <v>35498412</v>
      </c>
      <c r="E13" s="18">
        <v>35499042</v>
      </c>
      <c r="F13" s="18" t="s">
        <v>4500</v>
      </c>
      <c r="G13" s="184">
        <v>3.6900000000000002E-19</v>
      </c>
    </row>
    <row r="14" spans="1:7">
      <c r="A14" s="15">
        <v>11</v>
      </c>
      <c r="B14" s="29" t="s">
        <v>859</v>
      </c>
      <c r="C14" s="18" t="s">
        <v>4501</v>
      </c>
      <c r="D14" s="18">
        <v>1163427</v>
      </c>
      <c r="E14" s="18">
        <v>1163778</v>
      </c>
      <c r="F14" s="18" t="s">
        <v>4500</v>
      </c>
      <c r="G14" s="184">
        <v>7.0500000000000005E-10</v>
      </c>
    </row>
    <row r="15" spans="1:7">
      <c r="A15" s="15">
        <v>12</v>
      </c>
      <c r="B15" s="29" t="s">
        <v>859</v>
      </c>
      <c r="C15" s="18" t="s">
        <v>4502</v>
      </c>
      <c r="D15" s="18">
        <v>6788957</v>
      </c>
      <c r="E15" s="18">
        <v>6789599</v>
      </c>
      <c r="F15" s="18" t="s">
        <v>4496</v>
      </c>
      <c r="G15" s="184">
        <v>2.2999999999999998E-19</v>
      </c>
    </row>
    <row r="16" spans="1:7">
      <c r="A16" s="15">
        <v>13</v>
      </c>
      <c r="B16" s="29" t="s">
        <v>859</v>
      </c>
      <c r="C16" s="18" t="s">
        <v>4502</v>
      </c>
      <c r="D16" s="18">
        <v>6934151</v>
      </c>
      <c r="E16" s="18">
        <v>6934787</v>
      </c>
      <c r="F16" s="18" t="s">
        <v>4503</v>
      </c>
      <c r="G16" s="184">
        <v>1.96E-17</v>
      </c>
    </row>
    <row r="17" spans="1:7">
      <c r="A17" s="15">
        <v>14</v>
      </c>
      <c r="B17" s="29" t="s">
        <v>839</v>
      </c>
      <c r="C17" s="18" t="s">
        <v>4504</v>
      </c>
      <c r="D17" s="18">
        <v>23597531</v>
      </c>
      <c r="E17" s="18">
        <v>23598319</v>
      </c>
      <c r="F17" s="18" t="s">
        <v>4495</v>
      </c>
      <c r="G17" s="184">
        <v>1.0500000000000001E-16</v>
      </c>
    </row>
    <row r="18" spans="1:7">
      <c r="A18" s="15">
        <v>15</v>
      </c>
      <c r="B18" s="29" t="s">
        <v>769</v>
      </c>
      <c r="C18" s="18" t="s">
        <v>4505</v>
      </c>
      <c r="D18" s="18">
        <v>7007479</v>
      </c>
      <c r="E18" s="18">
        <v>7007771</v>
      </c>
      <c r="F18" s="18" t="s">
        <v>4503</v>
      </c>
      <c r="G18" s="184">
        <v>2.8000000000000001E-14</v>
      </c>
    </row>
    <row r="19" spans="1:7">
      <c r="A19" s="15">
        <v>16</v>
      </c>
      <c r="B19" s="29" t="s">
        <v>769</v>
      </c>
      <c r="C19" s="18" t="s">
        <v>4505</v>
      </c>
      <c r="D19" s="18">
        <v>7064848</v>
      </c>
      <c r="E19" s="18">
        <v>7065140</v>
      </c>
      <c r="F19" s="18" t="s">
        <v>4503</v>
      </c>
      <c r="G19" s="184">
        <v>2.8000000000000001E-14</v>
      </c>
    </row>
    <row r="20" spans="1:7">
      <c r="A20" s="15">
        <v>17</v>
      </c>
      <c r="B20" s="29" t="s">
        <v>781</v>
      </c>
      <c r="C20" s="18" t="s">
        <v>4506</v>
      </c>
      <c r="D20" s="18">
        <v>165520</v>
      </c>
      <c r="E20" s="18">
        <v>166424</v>
      </c>
      <c r="F20" s="18" t="s">
        <v>4507</v>
      </c>
      <c r="G20" s="184">
        <v>4.7400000000000002E-18</v>
      </c>
    </row>
    <row r="21" spans="1:7">
      <c r="A21" s="15">
        <v>18</v>
      </c>
      <c r="B21" s="29" t="s">
        <v>803</v>
      </c>
      <c r="C21" s="18" t="s">
        <v>4508</v>
      </c>
      <c r="D21" s="18">
        <v>54319378</v>
      </c>
      <c r="E21" s="18">
        <v>54320252</v>
      </c>
      <c r="F21" s="18" t="s">
        <v>4507</v>
      </c>
      <c r="G21" s="184">
        <v>9.9200000000000002E-17</v>
      </c>
    </row>
    <row r="22" spans="1:7">
      <c r="A22" s="15">
        <v>19</v>
      </c>
      <c r="B22" s="29" t="s">
        <v>859</v>
      </c>
      <c r="C22" s="18" t="s">
        <v>4509</v>
      </c>
      <c r="D22" s="18">
        <v>55787511</v>
      </c>
      <c r="E22" s="18">
        <v>55788141</v>
      </c>
      <c r="F22" s="18" t="s">
        <v>4496</v>
      </c>
      <c r="G22" s="184">
        <v>9.1800000000000004E-10</v>
      </c>
    </row>
    <row r="23" spans="1:7">
      <c r="A23" s="15">
        <v>20</v>
      </c>
      <c r="B23" s="29" t="s">
        <v>769</v>
      </c>
      <c r="C23" s="18" t="s">
        <v>4510</v>
      </c>
      <c r="D23" s="18">
        <v>4757012</v>
      </c>
      <c r="E23" s="18">
        <v>4757889</v>
      </c>
      <c r="F23" s="18" t="s">
        <v>4507</v>
      </c>
      <c r="G23" s="184">
        <v>4.0000000000000003E-18</v>
      </c>
    </row>
    <row r="24" spans="1:7">
      <c r="A24" s="15">
        <v>21</v>
      </c>
      <c r="B24" s="29" t="s">
        <v>769</v>
      </c>
      <c r="C24" s="18" t="s">
        <v>4474</v>
      </c>
      <c r="D24" s="18">
        <v>75298027</v>
      </c>
      <c r="E24" s="18">
        <v>75298583</v>
      </c>
      <c r="F24" s="18" t="s">
        <v>4511</v>
      </c>
      <c r="G24" s="184">
        <v>6.1499999999999996E-9</v>
      </c>
    </row>
    <row r="25" spans="1:7">
      <c r="A25" s="15">
        <v>22</v>
      </c>
      <c r="B25" s="29" t="s">
        <v>781</v>
      </c>
      <c r="C25" s="18" t="s">
        <v>4512</v>
      </c>
      <c r="D25" s="18">
        <v>39927479</v>
      </c>
      <c r="E25" s="18">
        <v>39928027</v>
      </c>
      <c r="F25" s="18" t="s">
        <v>4485</v>
      </c>
      <c r="G25" s="184">
        <v>4.4100000000000002E-16</v>
      </c>
    </row>
    <row r="26" spans="1:7">
      <c r="A26" s="15">
        <v>23</v>
      </c>
      <c r="B26" s="29" t="s">
        <v>771</v>
      </c>
      <c r="C26" s="18" t="s">
        <v>4513</v>
      </c>
      <c r="D26" s="18">
        <v>2504614</v>
      </c>
      <c r="E26" s="18">
        <v>2504885</v>
      </c>
      <c r="F26" s="18" t="s">
        <v>4514</v>
      </c>
      <c r="G26" s="184">
        <v>3.4200000000000002E-8</v>
      </c>
    </row>
    <row r="27" spans="1:7">
      <c r="A27" s="15">
        <v>24</v>
      </c>
      <c r="B27" s="29" t="s">
        <v>843</v>
      </c>
      <c r="C27" s="18" t="s">
        <v>4515</v>
      </c>
      <c r="D27" s="18">
        <v>35492285</v>
      </c>
      <c r="E27" s="18">
        <v>35492589</v>
      </c>
      <c r="F27" s="18" t="s">
        <v>4516</v>
      </c>
      <c r="G27" s="184">
        <v>2.55E-8</v>
      </c>
    </row>
    <row r="28" spans="1:7">
      <c r="A28" s="15">
        <v>25</v>
      </c>
      <c r="B28" s="29" t="s">
        <v>839</v>
      </c>
      <c r="C28" s="18" t="s">
        <v>4517</v>
      </c>
      <c r="D28" s="18">
        <v>5505576</v>
      </c>
      <c r="E28" s="18">
        <v>5506469</v>
      </c>
      <c r="F28" s="18" t="s">
        <v>4487</v>
      </c>
      <c r="G28" s="184">
        <v>4.7199999999999996E-34</v>
      </c>
    </row>
    <row r="29" spans="1:7">
      <c r="A29" s="15">
        <v>26</v>
      </c>
      <c r="B29" s="29" t="s">
        <v>1009</v>
      </c>
      <c r="C29" s="18" t="s">
        <v>4518</v>
      </c>
      <c r="D29" s="18">
        <v>262232423</v>
      </c>
      <c r="E29" s="18">
        <v>262233326</v>
      </c>
      <c r="F29" s="18" t="s">
        <v>4519</v>
      </c>
      <c r="G29" s="184">
        <v>4.85E-59</v>
      </c>
    </row>
    <row r="30" spans="1:7">
      <c r="A30" s="15">
        <v>27</v>
      </c>
      <c r="B30" s="29" t="s">
        <v>3910</v>
      </c>
      <c r="C30" s="18" t="s">
        <v>4520</v>
      </c>
      <c r="D30" s="18">
        <v>39939460</v>
      </c>
      <c r="E30" s="18">
        <v>39939621</v>
      </c>
      <c r="F30" s="18" t="s">
        <v>4521</v>
      </c>
      <c r="G30" s="184">
        <v>3.9899999999999998E-12</v>
      </c>
    </row>
    <row r="31" spans="1:7">
      <c r="A31" s="15">
        <v>28</v>
      </c>
      <c r="B31" s="29" t="s">
        <v>3910</v>
      </c>
      <c r="C31" s="18" t="s">
        <v>4520</v>
      </c>
      <c r="D31" s="18">
        <v>39962594</v>
      </c>
      <c r="E31" s="18">
        <v>39962755</v>
      </c>
      <c r="F31" s="18" t="s">
        <v>4521</v>
      </c>
      <c r="G31" s="184">
        <v>3.9899999999999998E-12</v>
      </c>
    </row>
    <row r="32" spans="1:7">
      <c r="A32" s="15">
        <v>29</v>
      </c>
      <c r="B32" s="29" t="s">
        <v>3910</v>
      </c>
      <c r="C32" s="18" t="s">
        <v>4520</v>
      </c>
      <c r="D32" s="18">
        <v>39973797</v>
      </c>
      <c r="E32" s="18">
        <v>39973958</v>
      </c>
      <c r="F32" s="18" t="s">
        <v>4521</v>
      </c>
      <c r="G32" s="184">
        <v>3.9899999999999998E-12</v>
      </c>
    </row>
    <row r="33" spans="1:7">
      <c r="A33" s="15">
        <v>30</v>
      </c>
      <c r="B33" s="29" t="s">
        <v>3910</v>
      </c>
      <c r="C33" s="18" t="s">
        <v>4520</v>
      </c>
      <c r="D33" s="18">
        <v>39978486</v>
      </c>
      <c r="E33" s="18">
        <v>39978647</v>
      </c>
      <c r="F33" s="18" t="s">
        <v>4521</v>
      </c>
      <c r="G33" s="184">
        <v>3.9899999999999998E-12</v>
      </c>
    </row>
    <row r="34" spans="1:7">
      <c r="A34" s="15">
        <v>31</v>
      </c>
      <c r="B34" s="29" t="s">
        <v>3910</v>
      </c>
      <c r="C34" s="18" t="s">
        <v>4520</v>
      </c>
      <c r="D34" s="18">
        <v>39984238</v>
      </c>
      <c r="E34" s="18">
        <v>39984399</v>
      </c>
      <c r="F34" s="18" t="s">
        <v>4521</v>
      </c>
      <c r="G34" s="184">
        <v>3.9899999999999998E-12</v>
      </c>
    </row>
    <row r="35" spans="1:7">
      <c r="A35" s="15">
        <v>32</v>
      </c>
      <c r="B35" s="29" t="s">
        <v>3910</v>
      </c>
      <c r="C35" s="18" t="s">
        <v>4520</v>
      </c>
      <c r="D35" s="18">
        <v>39989990</v>
      </c>
      <c r="E35" s="18">
        <v>39990151</v>
      </c>
      <c r="F35" s="18" t="s">
        <v>4521</v>
      </c>
      <c r="G35" s="184">
        <v>3.9899999999999998E-12</v>
      </c>
    </row>
    <row r="36" spans="1:7">
      <c r="A36" s="15">
        <v>33</v>
      </c>
      <c r="B36" s="29" t="s">
        <v>3910</v>
      </c>
      <c r="C36" s="18" t="s">
        <v>4520</v>
      </c>
      <c r="D36" s="18">
        <v>39995742</v>
      </c>
      <c r="E36" s="18">
        <v>39995903</v>
      </c>
      <c r="F36" s="18" t="s">
        <v>4521</v>
      </c>
      <c r="G36" s="184">
        <v>3.9899999999999998E-12</v>
      </c>
    </row>
    <row r="37" spans="1:7">
      <c r="A37" s="15">
        <v>34</v>
      </c>
      <c r="B37" s="29" t="s">
        <v>3910</v>
      </c>
      <c r="C37" s="18" t="s">
        <v>4520</v>
      </c>
      <c r="D37" s="18">
        <v>40072997</v>
      </c>
      <c r="E37" s="18">
        <v>40073185</v>
      </c>
      <c r="F37" s="18" t="s">
        <v>4521</v>
      </c>
      <c r="G37" s="184">
        <v>2.5899999999999999E-14</v>
      </c>
    </row>
    <row r="38" spans="1:7">
      <c r="A38" s="15">
        <v>35</v>
      </c>
      <c r="B38" s="29" t="s">
        <v>3910</v>
      </c>
      <c r="C38" s="18" t="s">
        <v>4520</v>
      </c>
      <c r="D38" s="18">
        <v>40075268</v>
      </c>
      <c r="E38" s="18">
        <v>40075447</v>
      </c>
      <c r="F38" s="18" t="s">
        <v>4521</v>
      </c>
      <c r="G38" s="184">
        <v>1.7500000000000001E-13</v>
      </c>
    </row>
    <row r="39" spans="1:7">
      <c r="A39" s="15">
        <v>36</v>
      </c>
      <c r="B39" s="29" t="s">
        <v>4007</v>
      </c>
      <c r="C39" s="18" t="s">
        <v>4522</v>
      </c>
      <c r="D39" s="18">
        <v>130296273</v>
      </c>
      <c r="E39" s="18">
        <v>130296806</v>
      </c>
      <c r="F39" s="18" t="s">
        <v>4493</v>
      </c>
      <c r="G39" s="184">
        <v>1.13E-46</v>
      </c>
    </row>
    <row r="40" spans="1:7">
      <c r="A40" s="15">
        <v>37</v>
      </c>
      <c r="B40" s="29" t="s">
        <v>1821</v>
      </c>
      <c r="C40" s="18" t="s">
        <v>4523</v>
      </c>
      <c r="D40" s="18">
        <v>110878</v>
      </c>
      <c r="E40" s="18">
        <v>111225</v>
      </c>
      <c r="F40" s="18" t="s">
        <v>4500</v>
      </c>
      <c r="G40" s="184">
        <v>1.02E-15</v>
      </c>
    </row>
    <row r="41" spans="1:7">
      <c r="A41" s="15">
        <v>38</v>
      </c>
      <c r="B41" s="29" t="s">
        <v>1821</v>
      </c>
      <c r="C41" s="18" t="s">
        <v>4524</v>
      </c>
      <c r="D41" s="18">
        <v>37420083</v>
      </c>
      <c r="E41" s="18">
        <v>37420269</v>
      </c>
      <c r="F41" s="18" t="s">
        <v>4525</v>
      </c>
      <c r="G41" s="184">
        <v>3.6600000000000001E-6</v>
      </c>
    </row>
    <row r="42" spans="1:7">
      <c r="A42" s="15">
        <v>39</v>
      </c>
      <c r="B42" s="29" t="s">
        <v>490</v>
      </c>
      <c r="C42" s="18" t="s">
        <v>4116</v>
      </c>
      <c r="D42" s="18">
        <v>46569436</v>
      </c>
      <c r="E42" s="18">
        <v>46570062</v>
      </c>
      <c r="F42" s="18" t="s">
        <v>4526</v>
      </c>
      <c r="G42" s="184">
        <v>8.1599999999999996E-95</v>
      </c>
    </row>
    <row r="43" spans="1:7">
      <c r="A43" s="15">
        <v>40</v>
      </c>
      <c r="B43" s="29" t="s">
        <v>1881</v>
      </c>
      <c r="C43" s="18" t="s">
        <v>4527</v>
      </c>
      <c r="D43" s="18">
        <v>331851362</v>
      </c>
      <c r="E43" s="18">
        <v>331852172</v>
      </c>
      <c r="F43" s="18" t="s">
        <v>4528</v>
      </c>
      <c r="G43" s="184">
        <v>9.2500000000000001E-21</v>
      </c>
    </row>
    <row r="44" spans="1:7">
      <c r="A44" s="15">
        <v>41</v>
      </c>
      <c r="B44" s="29" t="s">
        <v>1881</v>
      </c>
      <c r="C44" s="18" t="s">
        <v>4529</v>
      </c>
      <c r="D44" s="18">
        <v>60111457</v>
      </c>
      <c r="E44" s="18">
        <v>60111933</v>
      </c>
      <c r="F44" s="18" t="s">
        <v>4530</v>
      </c>
      <c r="G44" s="184">
        <v>8.3500000000000003E-20</v>
      </c>
    </row>
    <row r="45" spans="1:7">
      <c r="A45" s="15">
        <v>42</v>
      </c>
      <c r="B45" s="29" t="s">
        <v>1881</v>
      </c>
      <c r="C45" s="18" t="s">
        <v>4529</v>
      </c>
      <c r="D45" s="18">
        <v>60113017</v>
      </c>
      <c r="E45" s="18">
        <v>60113471</v>
      </c>
      <c r="F45" s="18" t="s">
        <v>4496</v>
      </c>
      <c r="G45" s="184">
        <v>2.2199999999999999E-22</v>
      </c>
    </row>
    <row r="46" spans="1:7">
      <c r="A46" s="15">
        <v>43</v>
      </c>
      <c r="B46" s="29" t="s">
        <v>1890</v>
      </c>
      <c r="C46" s="18" t="s">
        <v>4531</v>
      </c>
      <c r="D46" s="18">
        <v>32113849</v>
      </c>
      <c r="E46" s="18">
        <v>32114158</v>
      </c>
      <c r="F46" s="18" t="s">
        <v>4532</v>
      </c>
      <c r="G46" s="184">
        <v>1.27E-11</v>
      </c>
    </row>
    <row r="47" spans="1:7">
      <c r="A47" s="15">
        <v>44</v>
      </c>
      <c r="B47" s="29" t="s">
        <v>1828</v>
      </c>
      <c r="C47" s="18" t="s">
        <v>4533</v>
      </c>
      <c r="D47" s="18">
        <v>88494931</v>
      </c>
      <c r="E47" s="18">
        <v>88495330</v>
      </c>
      <c r="F47" s="18" t="s">
        <v>4534</v>
      </c>
      <c r="G47" s="184">
        <v>6.0099999999999997E-21</v>
      </c>
    </row>
    <row r="48" spans="1:7">
      <c r="A48" s="15">
        <v>45</v>
      </c>
      <c r="B48" s="29" t="s">
        <v>1828</v>
      </c>
      <c r="C48" s="18" t="s">
        <v>4535</v>
      </c>
      <c r="D48" s="18">
        <v>21124866</v>
      </c>
      <c r="E48" s="18">
        <v>21125151</v>
      </c>
      <c r="F48" s="18" t="s">
        <v>4536</v>
      </c>
      <c r="G48" s="184">
        <v>8.0600000000000007E-9</v>
      </c>
    </row>
    <row r="49" spans="1:7">
      <c r="A49" s="15">
        <v>46</v>
      </c>
      <c r="B49" s="29" t="s">
        <v>310</v>
      </c>
      <c r="C49" s="18" t="s">
        <v>4537</v>
      </c>
      <c r="D49" s="18">
        <v>31332739</v>
      </c>
      <c r="E49" s="18">
        <v>31332882</v>
      </c>
      <c r="F49" s="18" t="s">
        <v>4538</v>
      </c>
      <c r="G49" s="184">
        <v>1.6799999999999999E-12</v>
      </c>
    </row>
    <row r="50" spans="1:7">
      <c r="A50" s="15">
        <v>47</v>
      </c>
      <c r="B50" s="29" t="s">
        <v>310</v>
      </c>
      <c r="C50" s="18" t="s">
        <v>311</v>
      </c>
      <c r="D50" s="18">
        <v>6261232</v>
      </c>
      <c r="E50" s="18">
        <v>6261372</v>
      </c>
      <c r="F50" s="18" t="s">
        <v>4539</v>
      </c>
      <c r="G50" s="184">
        <v>9.7299999999999999E-12</v>
      </c>
    </row>
    <row r="51" spans="1:7">
      <c r="A51" s="15">
        <v>48</v>
      </c>
      <c r="B51" s="29" t="s">
        <v>310</v>
      </c>
      <c r="C51" s="18" t="s">
        <v>4540</v>
      </c>
      <c r="D51" s="18">
        <v>33540717</v>
      </c>
      <c r="E51" s="18">
        <v>33540857</v>
      </c>
      <c r="F51" s="18" t="s">
        <v>4538</v>
      </c>
      <c r="G51" s="184">
        <v>3.2600000000000001E-8</v>
      </c>
    </row>
    <row r="52" spans="1:7">
      <c r="A52" s="15">
        <v>49</v>
      </c>
      <c r="B52" s="29" t="s">
        <v>180</v>
      </c>
      <c r="C52" s="18" t="s">
        <v>4541</v>
      </c>
      <c r="D52" s="18">
        <v>13711022</v>
      </c>
      <c r="E52" s="18">
        <v>13711210</v>
      </c>
      <c r="F52" s="18" t="s">
        <v>4503</v>
      </c>
      <c r="G52" s="184">
        <v>3.1699999999999999E-8</v>
      </c>
    </row>
    <row r="53" spans="1:7">
      <c r="A53" s="15">
        <v>50</v>
      </c>
      <c r="B53" s="29" t="s">
        <v>180</v>
      </c>
      <c r="C53" s="18" t="s">
        <v>4541</v>
      </c>
      <c r="D53" s="18">
        <v>285484637</v>
      </c>
      <c r="E53" s="18">
        <v>285485119</v>
      </c>
      <c r="F53" s="18" t="s">
        <v>4542</v>
      </c>
      <c r="G53" s="184">
        <v>8.3099999999999999E-12</v>
      </c>
    </row>
    <row r="54" spans="1:7">
      <c r="A54" s="15">
        <v>51</v>
      </c>
      <c r="B54" s="29" t="s">
        <v>180</v>
      </c>
      <c r="C54" s="18" t="s">
        <v>4541</v>
      </c>
      <c r="D54" s="18">
        <v>682276180</v>
      </c>
      <c r="E54" s="18">
        <v>682276542</v>
      </c>
      <c r="F54" s="18" t="s">
        <v>4543</v>
      </c>
      <c r="G54" s="184">
        <v>2.6999999999999998E-26</v>
      </c>
    </row>
    <row r="55" spans="1:7">
      <c r="A55" s="15">
        <v>52</v>
      </c>
      <c r="B55" s="29" t="s">
        <v>180</v>
      </c>
      <c r="C55" s="18" t="s">
        <v>4541</v>
      </c>
      <c r="D55" s="18">
        <v>92436486</v>
      </c>
      <c r="E55" s="18">
        <v>92436809</v>
      </c>
      <c r="F55" s="18" t="s">
        <v>4507</v>
      </c>
      <c r="G55" s="184">
        <v>6.0600000000000001E-26</v>
      </c>
    </row>
    <row r="56" spans="1:7">
      <c r="A56" s="15">
        <v>53</v>
      </c>
      <c r="B56" s="29" t="s">
        <v>180</v>
      </c>
      <c r="C56" s="18" t="s">
        <v>4544</v>
      </c>
      <c r="D56" s="18">
        <v>115328488</v>
      </c>
      <c r="E56" s="18">
        <v>115328865</v>
      </c>
      <c r="F56" s="18" t="s">
        <v>4545</v>
      </c>
      <c r="G56" s="184">
        <v>3.38E-34</v>
      </c>
    </row>
    <row r="57" spans="1:7">
      <c r="A57" s="15">
        <v>54</v>
      </c>
      <c r="B57" s="29" t="s">
        <v>180</v>
      </c>
      <c r="C57" s="18" t="s">
        <v>4544</v>
      </c>
      <c r="D57" s="18">
        <v>350509472</v>
      </c>
      <c r="E57" s="18">
        <v>350509633</v>
      </c>
      <c r="F57" s="18" t="s">
        <v>4546</v>
      </c>
      <c r="G57" s="184">
        <v>4.7600000000000002E-11</v>
      </c>
    </row>
    <row r="58" spans="1:7">
      <c r="A58" s="15">
        <v>55</v>
      </c>
      <c r="B58" s="29" t="s">
        <v>180</v>
      </c>
      <c r="C58" s="18" t="s">
        <v>4547</v>
      </c>
      <c r="D58" s="18">
        <v>245063503</v>
      </c>
      <c r="E58" s="18">
        <v>245064262</v>
      </c>
      <c r="F58" s="18" t="s">
        <v>4548</v>
      </c>
      <c r="G58" s="184">
        <v>7.79E-31</v>
      </c>
    </row>
    <row r="59" spans="1:7">
      <c r="A59" s="15">
        <v>56</v>
      </c>
      <c r="B59" s="29" t="s">
        <v>180</v>
      </c>
      <c r="C59" s="18" t="s">
        <v>4549</v>
      </c>
      <c r="D59" s="18">
        <v>52165319</v>
      </c>
      <c r="E59" s="18">
        <v>52165789</v>
      </c>
      <c r="F59" s="18" t="s">
        <v>4545</v>
      </c>
      <c r="G59" s="184">
        <v>1.4700000000000002E-11</v>
      </c>
    </row>
    <row r="60" spans="1:7">
      <c r="A60" s="15">
        <v>57</v>
      </c>
      <c r="B60" s="29" t="s">
        <v>180</v>
      </c>
      <c r="C60" s="18" t="s">
        <v>4549</v>
      </c>
      <c r="D60" s="18">
        <v>52166498</v>
      </c>
      <c r="E60" s="18">
        <v>52167037</v>
      </c>
      <c r="F60" s="18" t="s">
        <v>4525</v>
      </c>
      <c r="G60" s="184">
        <v>4.1900000000000001E-29</v>
      </c>
    </row>
    <row r="61" spans="1:7">
      <c r="A61" s="15">
        <v>58</v>
      </c>
      <c r="B61" s="29" t="s">
        <v>3897</v>
      </c>
      <c r="C61" s="18" t="s">
        <v>4550</v>
      </c>
      <c r="D61" s="18">
        <v>43821213</v>
      </c>
      <c r="E61" s="18">
        <v>43821398</v>
      </c>
      <c r="F61" s="18" t="s">
        <v>4551</v>
      </c>
      <c r="G61" s="184">
        <v>4.5700000000000001E-12</v>
      </c>
    </row>
    <row r="62" spans="1:7">
      <c r="A62" s="15">
        <v>59</v>
      </c>
      <c r="B62" s="29" t="s">
        <v>799</v>
      </c>
      <c r="C62" s="18" t="s">
        <v>4552</v>
      </c>
      <c r="D62" s="18">
        <v>82985855</v>
      </c>
      <c r="E62" s="18">
        <v>82986448</v>
      </c>
      <c r="F62" s="18" t="s">
        <v>4553</v>
      </c>
      <c r="G62" s="184">
        <v>6.1399999999999997E-18</v>
      </c>
    </row>
    <row r="63" spans="1:7">
      <c r="A63" s="15">
        <v>60</v>
      </c>
      <c r="B63" s="29" t="s">
        <v>799</v>
      </c>
      <c r="C63" s="18" t="s">
        <v>4554</v>
      </c>
      <c r="D63" s="18">
        <v>70151609</v>
      </c>
      <c r="E63" s="18">
        <v>70152151</v>
      </c>
      <c r="F63" s="18" t="s">
        <v>4555</v>
      </c>
      <c r="G63" s="184">
        <v>4.3999999999999997E-19</v>
      </c>
    </row>
    <row r="64" spans="1:7">
      <c r="A64" s="15">
        <v>61</v>
      </c>
      <c r="B64" s="29" t="s">
        <v>3134</v>
      </c>
      <c r="C64" s="18" t="s">
        <v>4556</v>
      </c>
      <c r="D64" s="18">
        <v>29640213</v>
      </c>
      <c r="E64" s="18">
        <v>29640353</v>
      </c>
      <c r="F64" s="18" t="s">
        <v>4557</v>
      </c>
      <c r="G64" s="184">
        <v>8.2300000000000003E-13</v>
      </c>
    </row>
    <row r="65" spans="1:7">
      <c r="A65" s="15">
        <v>62</v>
      </c>
      <c r="B65" s="29" t="s">
        <v>3134</v>
      </c>
      <c r="C65" s="18" t="s">
        <v>4558</v>
      </c>
      <c r="D65" s="18">
        <v>49941056</v>
      </c>
      <c r="E65" s="18">
        <v>49941202</v>
      </c>
      <c r="F65" s="18" t="s">
        <v>4557</v>
      </c>
      <c r="G65" s="184">
        <v>1.65E-15</v>
      </c>
    </row>
    <row r="66" spans="1:7">
      <c r="A66" s="15">
        <v>63</v>
      </c>
      <c r="B66" s="29" t="s">
        <v>1711</v>
      </c>
      <c r="C66" s="18" t="s">
        <v>4559</v>
      </c>
      <c r="D66" s="18">
        <v>109239414</v>
      </c>
      <c r="E66" s="18">
        <v>109240354</v>
      </c>
      <c r="F66" s="18" t="s">
        <v>4560</v>
      </c>
      <c r="G66" s="184">
        <v>1.42E-46</v>
      </c>
    </row>
    <row r="67" spans="1:7">
      <c r="A67" s="15">
        <v>64</v>
      </c>
      <c r="B67" s="29" t="s">
        <v>320</v>
      </c>
      <c r="C67" s="18" t="s">
        <v>321</v>
      </c>
      <c r="D67" s="18">
        <v>658367542</v>
      </c>
      <c r="E67" s="18">
        <v>658368265</v>
      </c>
      <c r="F67" s="18" t="s">
        <v>4561</v>
      </c>
      <c r="G67" s="184">
        <v>1.0700000000000001E-18</v>
      </c>
    </row>
    <row r="68" spans="1:7">
      <c r="A68" s="15">
        <v>65</v>
      </c>
      <c r="B68" s="29" t="s">
        <v>962</v>
      </c>
      <c r="C68" s="18" t="s">
        <v>4562</v>
      </c>
      <c r="D68" s="18">
        <v>132736315</v>
      </c>
      <c r="E68" s="18">
        <v>132736969</v>
      </c>
      <c r="F68" s="18" t="s">
        <v>4532</v>
      </c>
      <c r="G68" s="184">
        <v>6.8299999999999997E-14</v>
      </c>
    </row>
    <row r="69" spans="1:7">
      <c r="A69" s="15">
        <v>66</v>
      </c>
      <c r="B69" s="29" t="s">
        <v>962</v>
      </c>
      <c r="C69" s="18" t="s">
        <v>4562</v>
      </c>
      <c r="D69" s="18">
        <v>203292623</v>
      </c>
      <c r="E69" s="18">
        <v>203293007</v>
      </c>
      <c r="F69" s="18" t="s">
        <v>4563</v>
      </c>
      <c r="G69" s="184">
        <v>1.3E-13</v>
      </c>
    </row>
    <row r="70" spans="1:7">
      <c r="A70" s="15">
        <v>67</v>
      </c>
      <c r="B70" s="29" t="s">
        <v>962</v>
      </c>
      <c r="C70" s="18" t="s">
        <v>4564</v>
      </c>
      <c r="D70" s="18">
        <v>83667</v>
      </c>
      <c r="E70" s="18">
        <v>84522</v>
      </c>
      <c r="F70" s="18" t="s">
        <v>4565</v>
      </c>
      <c r="G70" s="184">
        <v>1.5099999999999999E-24</v>
      </c>
    </row>
    <row r="71" spans="1:7">
      <c r="A71" s="15">
        <v>68</v>
      </c>
      <c r="B71" s="29" t="s">
        <v>962</v>
      </c>
      <c r="C71" s="18" t="s">
        <v>4566</v>
      </c>
      <c r="D71" s="18">
        <v>70092</v>
      </c>
      <c r="E71" s="18">
        <v>70424</v>
      </c>
      <c r="F71" s="18" t="s">
        <v>4496</v>
      </c>
      <c r="G71" s="184">
        <v>9.0000000000000002E-25</v>
      </c>
    </row>
    <row r="72" spans="1:7">
      <c r="A72" s="15">
        <v>69</v>
      </c>
      <c r="B72" s="29" t="s">
        <v>962</v>
      </c>
      <c r="C72" s="18" t="s">
        <v>4567</v>
      </c>
      <c r="D72" s="18">
        <v>146839939</v>
      </c>
      <c r="E72" s="18">
        <v>146840370</v>
      </c>
      <c r="F72" s="18" t="s">
        <v>4507</v>
      </c>
      <c r="G72" s="184">
        <v>7.8800000000000007E-21</v>
      </c>
    </row>
    <row r="73" spans="1:7">
      <c r="A73" s="15">
        <v>70</v>
      </c>
      <c r="B73" s="29" t="s">
        <v>962</v>
      </c>
      <c r="C73" s="18" t="s">
        <v>4567</v>
      </c>
      <c r="D73" s="18">
        <v>146842047</v>
      </c>
      <c r="E73" s="18">
        <v>146842502</v>
      </c>
      <c r="F73" s="18" t="s">
        <v>4568</v>
      </c>
      <c r="G73" s="184">
        <v>2.9899999999999999E-18</v>
      </c>
    </row>
    <row r="74" spans="1:7">
      <c r="A74" s="15">
        <v>71</v>
      </c>
      <c r="B74" s="29" t="s">
        <v>962</v>
      </c>
      <c r="C74" s="18" t="s">
        <v>4567</v>
      </c>
      <c r="D74" s="18">
        <v>147615835</v>
      </c>
      <c r="E74" s="18">
        <v>147616334</v>
      </c>
      <c r="F74" s="18" t="s">
        <v>4569</v>
      </c>
      <c r="G74" s="184">
        <v>5.6799999999999998E-18</v>
      </c>
    </row>
    <row r="75" spans="1:7">
      <c r="A75" s="15">
        <v>72</v>
      </c>
      <c r="B75" s="29" t="s">
        <v>962</v>
      </c>
      <c r="C75" s="18" t="s">
        <v>4567</v>
      </c>
      <c r="D75" s="18">
        <v>147839461</v>
      </c>
      <c r="E75" s="18">
        <v>147839955</v>
      </c>
      <c r="F75" s="18" t="s">
        <v>4563</v>
      </c>
      <c r="G75" s="184">
        <v>7.54E-23</v>
      </c>
    </row>
    <row r="76" spans="1:7">
      <c r="A76" s="15">
        <v>73</v>
      </c>
      <c r="B76" s="29" t="s">
        <v>962</v>
      </c>
      <c r="C76" s="18" t="s">
        <v>4570</v>
      </c>
      <c r="D76" s="18">
        <v>35445819</v>
      </c>
      <c r="E76" s="18">
        <v>35446147</v>
      </c>
      <c r="F76" s="18" t="s">
        <v>4516</v>
      </c>
      <c r="G76" s="184">
        <v>9.2799999999999994E-9</v>
      </c>
    </row>
    <row r="77" spans="1:7">
      <c r="A77" s="15">
        <v>74</v>
      </c>
      <c r="B77" s="29" t="s">
        <v>962</v>
      </c>
      <c r="C77" s="18" t="s">
        <v>4571</v>
      </c>
      <c r="D77" s="18">
        <v>140321982</v>
      </c>
      <c r="E77" s="18">
        <v>140322893</v>
      </c>
      <c r="F77" s="18" t="s">
        <v>4563</v>
      </c>
      <c r="G77" s="184">
        <v>2.73E-30</v>
      </c>
    </row>
    <row r="78" spans="1:7">
      <c r="A78" s="15">
        <v>75</v>
      </c>
      <c r="B78" s="29" t="s">
        <v>962</v>
      </c>
      <c r="C78" s="18" t="s">
        <v>4572</v>
      </c>
      <c r="D78" s="18">
        <v>114209866</v>
      </c>
      <c r="E78" s="18">
        <v>114210261</v>
      </c>
      <c r="F78" s="18" t="s">
        <v>4573</v>
      </c>
      <c r="G78" s="184">
        <v>6.3799999999999999E-19</v>
      </c>
    </row>
    <row r="79" spans="1:7">
      <c r="A79" s="15">
        <v>76</v>
      </c>
      <c r="B79" s="29" t="s">
        <v>962</v>
      </c>
      <c r="C79" s="18" t="s">
        <v>4572</v>
      </c>
      <c r="D79" s="18">
        <v>114254461</v>
      </c>
      <c r="E79" s="18">
        <v>114254856</v>
      </c>
      <c r="F79" s="18" t="s">
        <v>4573</v>
      </c>
      <c r="G79" s="184">
        <v>6.7000000000000004E-17</v>
      </c>
    </row>
    <row r="80" spans="1:7">
      <c r="A80" s="15">
        <v>77</v>
      </c>
      <c r="B80" s="29" t="s">
        <v>962</v>
      </c>
      <c r="C80" s="18" t="s">
        <v>4572</v>
      </c>
      <c r="D80" s="18">
        <v>60774638</v>
      </c>
      <c r="E80" s="18">
        <v>60775363</v>
      </c>
      <c r="F80" s="18" t="s">
        <v>4565</v>
      </c>
      <c r="G80" s="184">
        <v>1.51E-34</v>
      </c>
    </row>
    <row r="81" spans="1:7">
      <c r="A81" s="15">
        <v>78</v>
      </c>
      <c r="B81" s="29" t="s">
        <v>962</v>
      </c>
      <c r="C81" s="18" t="s">
        <v>4574</v>
      </c>
      <c r="D81" s="18">
        <v>53995</v>
      </c>
      <c r="E81" s="18">
        <v>54917</v>
      </c>
      <c r="F81" s="18" t="s">
        <v>4575</v>
      </c>
      <c r="G81" s="184">
        <v>1.8299999999999999E-16</v>
      </c>
    </row>
    <row r="82" spans="1:7">
      <c r="A82" s="15">
        <v>79</v>
      </c>
      <c r="B82" s="29" t="s">
        <v>962</v>
      </c>
      <c r="C82" s="18" t="s">
        <v>4574</v>
      </c>
      <c r="D82" s="18">
        <v>9890320</v>
      </c>
      <c r="E82" s="18">
        <v>9891007</v>
      </c>
      <c r="F82" s="18" t="s">
        <v>4563</v>
      </c>
      <c r="G82" s="184">
        <v>2.6499999999999999E-19</v>
      </c>
    </row>
    <row r="83" spans="1:7">
      <c r="A83" s="15">
        <v>80</v>
      </c>
      <c r="B83" s="29" t="s">
        <v>962</v>
      </c>
      <c r="C83" s="18" t="s">
        <v>4576</v>
      </c>
      <c r="D83" s="18">
        <v>107104374</v>
      </c>
      <c r="E83" s="18">
        <v>107105031</v>
      </c>
      <c r="F83" s="18" t="s">
        <v>4495</v>
      </c>
      <c r="G83" s="184">
        <v>3.2299999999999999E-23</v>
      </c>
    </row>
    <row r="84" spans="1:7">
      <c r="A84" s="15">
        <v>81</v>
      </c>
      <c r="B84" s="29" t="s">
        <v>962</v>
      </c>
      <c r="C84" s="18" t="s">
        <v>4576</v>
      </c>
      <c r="D84" s="18">
        <v>6300</v>
      </c>
      <c r="E84" s="18">
        <v>7208</v>
      </c>
      <c r="F84" s="18" t="s">
        <v>4563</v>
      </c>
      <c r="G84" s="184">
        <v>1.2999999999999999E-37</v>
      </c>
    </row>
    <row r="85" spans="1:7">
      <c r="A85" s="15">
        <v>82</v>
      </c>
      <c r="B85" s="29" t="s">
        <v>962</v>
      </c>
      <c r="C85" s="18" t="s">
        <v>4577</v>
      </c>
      <c r="D85" s="18">
        <v>95429379</v>
      </c>
      <c r="E85" s="18">
        <v>95429765</v>
      </c>
      <c r="F85" s="18" t="s">
        <v>4573</v>
      </c>
      <c r="G85" s="184">
        <v>5.9200000000000001E-18</v>
      </c>
    </row>
    <row r="86" spans="1:7">
      <c r="A86" s="15">
        <v>83</v>
      </c>
      <c r="B86" s="29" t="s">
        <v>962</v>
      </c>
      <c r="C86" s="18" t="s">
        <v>4577</v>
      </c>
      <c r="D86" s="18">
        <v>95431534</v>
      </c>
      <c r="E86" s="18">
        <v>95431932</v>
      </c>
      <c r="F86" s="18" t="s">
        <v>4496</v>
      </c>
      <c r="G86" s="184">
        <v>7.8799999999999997E-24</v>
      </c>
    </row>
    <row r="87" spans="1:7">
      <c r="A87" s="15">
        <v>84</v>
      </c>
      <c r="B87" s="29" t="s">
        <v>962</v>
      </c>
      <c r="C87" s="18" t="s">
        <v>4578</v>
      </c>
      <c r="D87" s="18">
        <v>124421</v>
      </c>
      <c r="E87" s="18">
        <v>124978</v>
      </c>
      <c r="F87" s="18" t="s">
        <v>4563</v>
      </c>
      <c r="G87" s="184">
        <v>2.7600000000000001E-23</v>
      </c>
    </row>
    <row r="88" spans="1:7">
      <c r="A88" s="15">
        <v>85</v>
      </c>
      <c r="B88" s="29" t="s">
        <v>962</v>
      </c>
      <c r="C88" s="18" t="s">
        <v>4578</v>
      </c>
      <c r="D88" s="18">
        <v>184382</v>
      </c>
      <c r="E88" s="18">
        <v>184719</v>
      </c>
      <c r="F88" s="18" t="s">
        <v>4545</v>
      </c>
      <c r="G88" s="184">
        <v>3.8799999999999999E-15</v>
      </c>
    </row>
    <row r="89" spans="1:7">
      <c r="A89" s="15">
        <v>86</v>
      </c>
      <c r="B89" s="29" t="s">
        <v>962</v>
      </c>
      <c r="C89" s="18" t="s">
        <v>4578</v>
      </c>
      <c r="D89" s="18">
        <v>2430</v>
      </c>
      <c r="E89" s="18">
        <v>2969</v>
      </c>
      <c r="F89" s="18" t="s">
        <v>4563</v>
      </c>
      <c r="G89" s="184">
        <v>1.41E-26</v>
      </c>
    </row>
    <row r="90" spans="1:7">
      <c r="A90" s="15">
        <v>87</v>
      </c>
      <c r="B90" s="29" t="s">
        <v>962</v>
      </c>
      <c r="C90" s="18" t="s">
        <v>4579</v>
      </c>
      <c r="D90" s="18">
        <v>61400</v>
      </c>
      <c r="E90" s="18">
        <v>62223</v>
      </c>
      <c r="F90" s="18" t="s">
        <v>4580</v>
      </c>
      <c r="G90" s="184">
        <v>1.4399999999999999E-21</v>
      </c>
    </row>
    <row r="91" spans="1:7">
      <c r="A91" s="15">
        <v>88</v>
      </c>
      <c r="B91" s="29" t="s">
        <v>962</v>
      </c>
      <c r="C91" s="18" t="s">
        <v>4579</v>
      </c>
      <c r="D91" s="18">
        <v>62756182</v>
      </c>
      <c r="E91" s="18">
        <v>62756586</v>
      </c>
      <c r="F91" s="18" t="s">
        <v>4573</v>
      </c>
      <c r="G91" s="184">
        <v>2.1600000000000001E-23</v>
      </c>
    </row>
    <row r="92" spans="1:7">
      <c r="A92" s="15">
        <v>89</v>
      </c>
      <c r="B92" s="29" t="s">
        <v>962</v>
      </c>
      <c r="C92" s="18" t="s">
        <v>4579</v>
      </c>
      <c r="D92" s="18">
        <v>62756787</v>
      </c>
      <c r="E92" s="18">
        <v>62757263</v>
      </c>
      <c r="F92" s="18" t="s">
        <v>4563</v>
      </c>
      <c r="G92" s="184">
        <v>7.0199999999999994E-27</v>
      </c>
    </row>
    <row r="93" spans="1:7">
      <c r="A93" s="15">
        <v>90</v>
      </c>
      <c r="B93" s="29" t="s">
        <v>781</v>
      </c>
      <c r="C93" s="18" t="s">
        <v>4581</v>
      </c>
      <c r="D93" s="18">
        <v>53595692</v>
      </c>
      <c r="E93" s="18">
        <v>53596423</v>
      </c>
      <c r="F93" s="18" t="s">
        <v>4495</v>
      </c>
      <c r="G93" s="184">
        <v>3.2600000000000002E-13</v>
      </c>
    </row>
    <row r="94" spans="1:7">
      <c r="A94" s="15">
        <v>91</v>
      </c>
      <c r="B94" s="29" t="s">
        <v>781</v>
      </c>
      <c r="C94" s="18" t="s">
        <v>4581</v>
      </c>
      <c r="D94" s="18">
        <v>60691082</v>
      </c>
      <c r="E94" s="18">
        <v>60691927</v>
      </c>
      <c r="F94" s="18" t="s">
        <v>4491</v>
      </c>
      <c r="G94" s="184">
        <v>1.0400000000000001E-18</v>
      </c>
    </row>
    <row r="95" spans="1:7">
      <c r="A95" s="15">
        <v>92</v>
      </c>
      <c r="B95" s="29" t="s">
        <v>781</v>
      </c>
      <c r="C95" s="18" t="s">
        <v>4581</v>
      </c>
      <c r="D95" s="18">
        <v>69654315</v>
      </c>
      <c r="E95" s="18">
        <v>69655160</v>
      </c>
      <c r="F95" s="18" t="s">
        <v>4582</v>
      </c>
      <c r="G95" s="184">
        <v>8.1000000000000005E-20</v>
      </c>
    </row>
    <row r="96" spans="1:7">
      <c r="A96" s="15">
        <v>93</v>
      </c>
      <c r="B96" s="29" t="s">
        <v>781</v>
      </c>
      <c r="C96" s="18" t="s">
        <v>4581</v>
      </c>
      <c r="D96" s="18">
        <v>69929633</v>
      </c>
      <c r="E96" s="18">
        <v>69930460</v>
      </c>
      <c r="F96" s="18" t="s">
        <v>4483</v>
      </c>
      <c r="G96" s="184">
        <v>3.9200000000000001E-19</v>
      </c>
    </row>
    <row r="97" spans="1:7">
      <c r="A97" s="15">
        <v>94</v>
      </c>
      <c r="B97" s="29" t="s">
        <v>781</v>
      </c>
      <c r="C97" s="18" t="s">
        <v>4494</v>
      </c>
      <c r="D97" s="18">
        <v>17406155</v>
      </c>
      <c r="E97" s="18">
        <v>17406512</v>
      </c>
      <c r="F97" s="18" t="s">
        <v>4491</v>
      </c>
      <c r="G97" s="184">
        <v>2.5900000000000001E-13</v>
      </c>
    </row>
    <row r="98" spans="1:7">
      <c r="A98" s="15">
        <v>95</v>
      </c>
      <c r="B98" s="29" t="s">
        <v>781</v>
      </c>
      <c r="C98" s="18" t="s">
        <v>4494</v>
      </c>
      <c r="D98" s="18">
        <v>6462843</v>
      </c>
      <c r="E98" s="18">
        <v>6463484</v>
      </c>
      <c r="F98" s="18" t="s">
        <v>4507</v>
      </c>
      <c r="G98" s="184">
        <v>3.9699999999999998E-25</v>
      </c>
    </row>
    <row r="99" spans="1:7">
      <c r="A99" s="15">
        <v>96</v>
      </c>
      <c r="B99" s="29" t="s">
        <v>781</v>
      </c>
      <c r="C99" s="18" t="s">
        <v>4583</v>
      </c>
      <c r="D99" s="18">
        <v>13052853</v>
      </c>
      <c r="E99" s="18">
        <v>13053722</v>
      </c>
      <c r="F99" s="18" t="s">
        <v>4584</v>
      </c>
      <c r="G99" s="184">
        <v>1.7800000000000001E-19</v>
      </c>
    </row>
    <row r="100" spans="1:7">
      <c r="A100" s="15">
        <v>97</v>
      </c>
      <c r="B100" s="29" t="s">
        <v>781</v>
      </c>
      <c r="C100" s="18" t="s">
        <v>4583</v>
      </c>
      <c r="D100" s="18">
        <v>21094885</v>
      </c>
      <c r="E100" s="18">
        <v>21095532</v>
      </c>
      <c r="F100" s="18" t="s">
        <v>4496</v>
      </c>
      <c r="G100" s="184">
        <v>2.5200000000000001E-17</v>
      </c>
    </row>
    <row r="101" spans="1:7">
      <c r="A101" s="15">
        <v>98</v>
      </c>
      <c r="B101" s="29" t="s">
        <v>781</v>
      </c>
      <c r="C101" s="18" t="s">
        <v>4585</v>
      </c>
      <c r="D101" s="18">
        <v>116521945</v>
      </c>
      <c r="E101" s="18">
        <v>116522658</v>
      </c>
      <c r="F101" s="18" t="s">
        <v>4565</v>
      </c>
      <c r="G101" s="184">
        <v>9.8099999999999994E-18</v>
      </c>
    </row>
    <row r="102" spans="1:7">
      <c r="A102" s="15">
        <v>99</v>
      </c>
      <c r="B102" s="29" t="s">
        <v>781</v>
      </c>
      <c r="C102" s="18" t="s">
        <v>4585</v>
      </c>
      <c r="D102" s="18">
        <v>123711866</v>
      </c>
      <c r="E102" s="18">
        <v>123712681</v>
      </c>
      <c r="F102" s="18" t="s">
        <v>4496</v>
      </c>
      <c r="G102" s="184">
        <v>1.2399999999999999E-16</v>
      </c>
    </row>
    <row r="103" spans="1:7">
      <c r="A103" s="15">
        <v>100</v>
      </c>
      <c r="B103" s="29" t="s">
        <v>781</v>
      </c>
      <c r="C103" s="18" t="s">
        <v>4585</v>
      </c>
      <c r="D103" s="18">
        <v>150872661</v>
      </c>
      <c r="E103" s="18">
        <v>150873344</v>
      </c>
      <c r="F103" s="18" t="s">
        <v>4586</v>
      </c>
      <c r="G103" s="184">
        <v>2.9700000000000001E-12</v>
      </c>
    </row>
    <row r="104" spans="1:7">
      <c r="A104" s="15">
        <v>101</v>
      </c>
      <c r="B104" s="29" t="s">
        <v>781</v>
      </c>
      <c r="C104" s="18" t="s">
        <v>4585</v>
      </c>
      <c r="D104" s="18">
        <v>89941332</v>
      </c>
      <c r="E104" s="18">
        <v>89942127</v>
      </c>
      <c r="F104" s="18" t="s">
        <v>4507</v>
      </c>
      <c r="G104" s="184">
        <v>5.9599999999999997E-17</v>
      </c>
    </row>
    <row r="105" spans="1:7">
      <c r="A105" s="15">
        <v>102</v>
      </c>
      <c r="B105" s="29" t="s">
        <v>781</v>
      </c>
      <c r="C105" s="18" t="s">
        <v>4585</v>
      </c>
      <c r="D105" s="18">
        <v>90012663</v>
      </c>
      <c r="E105" s="18">
        <v>90013537</v>
      </c>
      <c r="F105" s="18" t="s">
        <v>4495</v>
      </c>
      <c r="G105" s="184">
        <v>9.1899999999999994E-16</v>
      </c>
    </row>
    <row r="106" spans="1:7">
      <c r="A106" s="15">
        <v>103</v>
      </c>
      <c r="B106" s="29" t="s">
        <v>781</v>
      </c>
      <c r="C106" s="18" t="s">
        <v>4587</v>
      </c>
      <c r="D106" s="18">
        <v>35773701</v>
      </c>
      <c r="E106" s="18">
        <v>35774402</v>
      </c>
      <c r="F106" s="18" t="s">
        <v>4491</v>
      </c>
      <c r="G106" s="184">
        <v>3.2700000000000001E-22</v>
      </c>
    </row>
    <row r="107" spans="1:7">
      <c r="A107" s="15">
        <v>104</v>
      </c>
      <c r="B107" s="29" t="s">
        <v>781</v>
      </c>
      <c r="C107" s="18" t="s">
        <v>4587</v>
      </c>
      <c r="D107" s="18">
        <v>50238330</v>
      </c>
      <c r="E107" s="18">
        <v>50239209</v>
      </c>
      <c r="F107" s="18" t="s">
        <v>4487</v>
      </c>
      <c r="G107" s="184">
        <v>9.53E-12</v>
      </c>
    </row>
    <row r="108" spans="1:7">
      <c r="A108" s="15">
        <v>105</v>
      </c>
      <c r="B108" s="29" t="s">
        <v>781</v>
      </c>
      <c r="C108" s="18" t="s">
        <v>4588</v>
      </c>
      <c r="D108" s="18">
        <v>100454064</v>
      </c>
      <c r="E108" s="18">
        <v>100454724</v>
      </c>
      <c r="F108" s="18" t="s">
        <v>4589</v>
      </c>
      <c r="G108" s="184">
        <v>9.9099999999999993E-16</v>
      </c>
    </row>
    <row r="109" spans="1:7">
      <c r="A109" s="15">
        <v>106</v>
      </c>
      <c r="B109" s="29" t="s">
        <v>781</v>
      </c>
      <c r="C109" s="18" t="s">
        <v>4588</v>
      </c>
      <c r="D109" s="18">
        <v>100488461</v>
      </c>
      <c r="E109" s="18">
        <v>100489339</v>
      </c>
      <c r="F109" s="18" t="s">
        <v>4487</v>
      </c>
      <c r="G109" s="184">
        <v>4.2899999999999999E-26</v>
      </c>
    </row>
    <row r="110" spans="1:7">
      <c r="A110" s="15">
        <v>107</v>
      </c>
      <c r="B110" s="29" t="s">
        <v>781</v>
      </c>
      <c r="C110" s="18" t="s">
        <v>4588</v>
      </c>
      <c r="D110" s="18">
        <v>116044664</v>
      </c>
      <c r="E110" s="18">
        <v>116044909</v>
      </c>
      <c r="F110" s="18" t="s">
        <v>4516</v>
      </c>
      <c r="G110" s="184">
        <v>5.44E-13</v>
      </c>
    </row>
    <row r="111" spans="1:7">
      <c r="A111" s="15">
        <v>108</v>
      </c>
      <c r="B111" s="29" t="s">
        <v>781</v>
      </c>
      <c r="C111" s="18" t="s">
        <v>4588</v>
      </c>
      <c r="D111" s="18">
        <v>116089547</v>
      </c>
      <c r="E111" s="18">
        <v>116090388</v>
      </c>
      <c r="F111" s="18" t="s">
        <v>4516</v>
      </c>
      <c r="G111" s="184">
        <v>4.2100000000000001E-26</v>
      </c>
    </row>
    <row r="112" spans="1:7">
      <c r="A112" s="15">
        <v>109</v>
      </c>
      <c r="B112" s="29" t="s">
        <v>781</v>
      </c>
      <c r="C112" s="18" t="s">
        <v>4588</v>
      </c>
      <c r="D112" s="18">
        <v>134946012</v>
      </c>
      <c r="E112" s="18">
        <v>134946434</v>
      </c>
      <c r="F112" s="18" t="s">
        <v>4496</v>
      </c>
      <c r="G112" s="184">
        <v>2.8100000000000001E-18</v>
      </c>
    </row>
    <row r="113" spans="1:7">
      <c r="A113" s="15">
        <v>110</v>
      </c>
      <c r="B113" s="29" t="s">
        <v>781</v>
      </c>
      <c r="C113" s="18" t="s">
        <v>4588</v>
      </c>
      <c r="D113" s="18">
        <v>145063828</v>
      </c>
      <c r="E113" s="18">
        <v>145064483</v>
      </c>
      <c r="F113" s="18" t="s">
        <v>4563</v>
      </c>
      <c r="G113" s="184">
        <v>1.14E-12</v>
      </c>
    </row>
    <row r="114" spans="1:7">
      <c r="A114" s="15">
        <v>111</v>
      </c>
      <c r="B114" s="29" t="s">
        <v>781</v>
      </c>
      <c r="C114" s="18" t="s">
        <v>4588</v>
      </c>
      <c r="D114" s="18">
        <v>52112653</v>
      </c>
      <c r="E114" s="18">
        <v>52113444</v>
      </c>
      <c r="F114" s="18" t="s">
        <v>4487</v>
      </c>
      <c r="G114" s="184">
        <v>4.71E-30</v>
      </c>
    </row>
    <row r="115" spans="1:7">
      <c r="A115" s="15">
        <v>112</v>
      </c>
      <c r="B115" s="29" t="s">
        <v>781</v>
      </c>
      <c r="C115" s="18" t="s">
        <v>4588</v>
      </c>
      <c r="D115" s="18">
        <v>63569771</v>
      </c>
      <c r="E115" s="18">
        <v>63570549</v>
      </c>
      <c r="F115" s="18" t="s">
        <v>4590</v>
      </c>
      <c r="G115" s="184">
        <v>3.9400000000000002E-20</v>
      </c>
    </row>
    <row r="116" spans="1:7">
      <c r="A116" s="15">
        <v>113</v>
      </c>
      <c r="B116" s="29" t="s">
        <v>781</v>
      </c>
      <c r="C116" s="18" t="s">
        <v>4588</v>
      </c>
      <c r="D116" s="18">
        <v>72652624</v>
      </c>
      <c r="E116" s="18">
        <v>72653389</v>
      </c>
      <c r="F116" s="18" t="s">
        <v>4496</v>
      </c>
      <c r="G116" s="184">
        <v>5.5399999999999996E-13</v>
      </c>
    </row>
    <row r="117" spans="1:7">
      <c r="A117" s="15">
        <v>114</v>
      </c>
      <c r="B117" s="29" t="s">
        <v>781</v>
      </c>
      <c r="C117" s="18" t="s">
        <v>4591</v>
      </c>
      <c r="D117" s="18">
        <v>29183416</v>
      </c>
      <c r="E117" s="18">
        <v>29183873</v>
      </c>
      <c r="F117" s="18" t="s">
        <v>4592</v>
      </c>
      <c r="G117" s="184">
        <v>2.2000000000000001E-6</v>
      </c>
    </row>
    <row r="118" spans="1:7">
      <c r="A118" s="15">
        <v>115</v>
      </c>
      <c r="B118" s="29" t="s">
        <v>781</v>
      </c>
      <c r="C118" s="18" t="s">
        <v>4591</v>
      </c>
      <c r="D118" s="18">
        <v>50014129</v>
      </c>
      <c r="E118" s="18">
        <v>50014959</v>
      </c>
      <c r="F118" s="18" t="s">
        <v>4584</v>
      </c>
      <c r="G118" s="184">
        <v>6.0999999999999995E-16</v>
      </c>
    </row>
    <row r="119" spans="1:7">
      <c r="A119" s="15">
        <v>116</v>
      </c>
      <c r="B119" s="29" t="s">
        <v>781</v>
      </c>
      <c r="C119" s="18" t="s">
        <v>4591</v>
      </c>
      <c r="D119" s="18">
        <v>61899279</v>
      </c>
      <c r="E119" s="18">
        <v>61899949</v>
      </c>
      <c r="F119" s="18" t="s">
        <v>4491</v>
      </c>
      <c r="G119" s="184">
        <v>1.9E-19</v>
      </c>
    </row>
    <row r="120" spans="1:7">
      <c r="A120" s="15">
        <v>117</v>
      </c>
      <c r="B120" s="29" t="s">
        <v>781</v>
      </c>
      <c r="C120" s="18" t="s">
        <v>4490</v>
      </c>
      <c r="D120" s="18">
        <v>80943142</v>
      </c>
      <c r="E120" s="18">
        <v>80943814</v>
      </c>
      <c r="F120" s="18" t="s">
        <v>4483</v>
      </c>
      <c r="G120" s="184">
        <v>2.9200000000000001E-16</v>
      </c>
    </row>
    <row r="121" spans="1:7">
      <c r="A121" s="15">
        <v>118</v>
      </c>
      <c r="B121" s="29" t="s">
        <v>781</v>
      </c>
      <c r="C121" s="18" t="s">
        <v>4166</v>
      </c>
      <c r="D121" s="18">
        <v>16862422</v>
      </c>
      <c r="E121" s="18">
        <v>16863266</v>
      </c>
      <c r="F121" s="18" t="s">
        <v>4507</v>
      </c>
      <c r="G121" s="184">
        <v>4.6699999999999999E-21</v>
      </c>
    </row>
    <row r="122" spans="1:7">
      <c r="A122" s="15">
        <v>119</v>
      </c>
      <c r="B122" s="29" t="s">
        <v>781</v>
      </c>
      <c r="C122" s="18" t="s">
        <v>4593</v>
      </c>
      <c r="D122" s="18">
        <v>27941</v>
      </c>
      <c r="E122" s="18">
        <v>28132</v>
      </c>
      <c r="F122" s="18" t="s">
        <v>4594</v>
      </c>
      <c r="G122" s="184">
        <v>2.6599999999999998E-13</v>
      </c>
    </row>
    <row r="123" spans="1:7">
      <c r="A123" s="15">
        <v>120</v>
      </c>
      <c r="B123" s="29" t="s">
        <v>781</v>
      </c>
      <c r="C123" s="18" t="s">
        <v>4593</v>
      </c>
      <c r="D123" s="18">
        <v>92879088</v>
      </c>
      <c r="E123" s="18">
        <v>92879764</v>
      </c>
      <c r="F123" s="18" t="s">
        <v>4595</v>
      </c>
      <c r="G123" s="184">
        <v>3.8800000000000002E-18</v>
      </c>
    </row>
    <row r="124" spans="1:7">
      <c r="A124" s="15">
        <v>121</v>
      </c>
      <c r="B124" s="29" t="s">
        <v>781</v>
      </c>
      <c r="C124" s="18" t="s">
        <v>4596</v>
      </c>
      <c r="D124" s="18">
        <v>13773047</v>
      </c>
      <c r="E124" s="18">
        <v>13773841</v>
      </c>
      <c r="F124" s="18" t="s">
        <v>4597</v>
      </c>
      <c r="G124" s="184">
        <v>1.0600000000000001E-15</v>
      </c>
    </row>
    <row r="125" spans="1:7">
      <c r="A125" s="15">
        <v>122</v>
      </c>
      <c r="B125" s="29" t="s">
        <v>781</v>
      </c>
      <c r="C125" s="18" t="s">
        <v>4596</v>
      </c>
      <c r="D125" s="18">
        <v>16171658</v>
      </c>
      <c r="E125" s="18">
        <v>16171983</v>
      </c>
      <c r="F125" s="18" t="s">
        <v>4500</v>
      </c>
      <c r="G125" s="184">
        <v>7.37E-7</v>
      </c>
    </row>
    <row r="126" spans="1:7">
      <c r="A126" s="15">
        <v>123</v>
      </c>
      <c r="B126" s="29" t="s">
        <v>781</v>
      </c>
      <c r="C126" s="18" t="s">
        <v>4596</v>
      </c>
      <c r="D126" s="18">
        <v>59803201</v>
      </c>
      <c r="E126" s="18">
        <v>59803767</v>
      </c>
      <c r="F126" s="18" t="s">
        <v>4598</v>
      </c>
      <c r="G126" s="184">
        <v>4.4600000000000002E-8</v>
      </c>
    </row>
    <row r="127" spans="1:7">
      <c r="A127" s="15">
        <v>124</v>
      </c>
      <c r="B127" s="29" t="s">
        <v>781</v>
      </c>
      <c r="C127" s="18" t="s">
        <v>4599</v>
      </c>
      <c r="D127" s="18">
        <v>73186373</v>
      </c>
      <c r="E127" s="18">
        <v>73187021</v>
      </c>
      <c r="F127" s="18" t="s">
        <v>4565</v>
      </c>
      <c r="G127" s="184">
        <v>1.5100000000000001E-19</v>
      </c>
    </row>
    <row r="128" spans="1:7">
      <c r="A128" s="15">
        <v>125</v>
      </c>
      <c r="B128" s="29" t="s">
        <v>781</v>
      </c>
      <c r="C128" s="18" t="s">
        <v>4600</v>
      </c>
      <c r="D128" s="18">
        <v>28923578</v>
      </c>
      <c r="E128" s="18">
        <v>28924312</v>
      </c>
      <c r="F128" s="18" t="s">
        <v>4487</v>
      </c>
      <c r="G128" s="184">
        <v>2.0300000000000001E-22</v>
      </c>
    </row>
    <row r="129" spans="1:7">
      <c r="A129" s="15">
        <v>126</v>
      </c>
      <c r="B129" s="29" t="s">
        <v>781</v>
      </c>
      <c r="C129" s="18" t="s">
        <v>4600</v>
      </c>
      <c r="D129" s="18">
        <v>28975339</v>
      </c>
      <c r="E129" s="18">
        <v>28976190</v>
      </c>
      <c r="F129" s="18" t="s">
        <v>4590</v>
      </c>
      <c r="G129" s="184">
        <v>4.98E-21</v>
      </c>
    </row>
    <row r="130" spans="1:7">
      <c r="A130" s="15">
        <v>127</v>
      </c>
      <c r="B130" s="29" t="s">
        <v>781</v>
      </c>
      <c r="C130" s="18" t="s">
        <v>4601</v>
      </c>
      <c r="D130" s="18">
        <v>51492470</v>
      </c>
      <c r="E130" s="18">
        <v>51493297</v>
      </c>
      <c r="F130" s="18" t="s">
        <v>4584</v>
      </c>
      <c r="G130" s="184">
        <v>2.2800000000000001E-16</v>
      </c>
    </row>
    <row r="131" spans="1:7">
      <c r="A131" s="15">
        <v>128</v>
      </c>
      <c r="B131" s="29" t="s">
        <v>781</v>
      </c>
      <c r="C131" s="18" t="s">
        <v>4601</v>
      </c>
      <c r="D131" s="18">
        <v>65360702</v>
      </c>
      <c r="E131" s="18">
        <v>65361271</v>
      </c>
      <c r="F131" s="18" t="s">
        <v>4489</v>
      </c>
      <c r="G131" s="184">
        <v>9.5500000000000005E-24</v>
      </c>
    </row>
    <row r="132" spans="1:7">
      <c r="A132" s="15">
        <v>129</v>
      </c>
      <c r="B132" s="29" t="s">
        <v>3427</v>
      </c>
      <c r="C132" s="18" t="s">
        <v>4602</v>
      </c>
      <c r="D132" s="18">
        <v>15560236</v>
      </c>
      <c r="E132" s="18">
        <v>15561024</v>
      </c>
      <c r="F132" s="18" t="s">
        <v>4565</v>
      </c>
      <c r="G132" s="184">
        <v>3.1799999999999999E-16</v>
      </c>
    </row>
    <row r="133" spans="1:7">
      <c r="A133" s="15">
        <v>130</v>
      </c>
      <c r="B133" s="29" t="s">
        <v>188</v>
      </c>
      <c r="C133" s="18" t="s">
        <v>4603</v>
      </c>
      <c r="D133" s="18">
        <v>122710377</v>
      </c>
      <c r="E133" s="18">
        <v>122711117</v>
      </c>
      <c r="F133" s="18" t="s">
        <v>4516</v>
      </c>
      <c r="G133" s="184">
        <v>9.51E-36</v>
      </c>
    </row>
    <row r="134" spans="1:7">
      <c r="A134" s="15">
        <v>131</v>
      </c>
      <c r="B134" s="29" t="s">
        <v>188</v>
      </c>
      <c r="C134" s="18" t="s">
        <v>4603</v>
      </c>
      <c r="D134" s="18">
        <v>123303793</v>
      </c>
      <c r="E134" s="18">
        <v>123304002</v>
      </c>
      <c r="F134" s="18" t="s">
        <v>4604</v>
      </c>
      <c r="G134" s="184">
        <v>7.1600000000000005E-14</v>
      </c>
    </row>
    <row r="135" spans="1:7">
      <c r="A135" s="15">
        <v>132</v>
      </c>
      <c r="B135" s="29" t="s">
        <v>188</v>
      </c>
      <c r="C135" s="18" t="s">
        <v>4603</v>
      </c>
      <c r="D135" s="18">
        <v>148132290</v>
      </c>
      <c r="E135" s="18">
        <v>148132727</v>
      </c>
      <c r="F135" s="18" t="s">
        <v>4605</v>
      </c>
      <c r="G135" s="184">
        <v>3.97E-20</v>
      </c>
    </row>
    <row r="136" spans="1:7">
      <c r="A136" s="15">
        <v>133</v>
      </c>
      <c r="B136" s="29" t="s">
        <v>188</v>
      </c>
      <c r="C136" s="18" t="s">
        <v>4603</v>
      </c>
      <c r="D136" s="18">
        <v>164453905</v>
      </c>
      <c r="E136" s="18">
        <v>164454680</v>
      </c>
      <c r="F136" s="18" t="s">
        <v>4516</v>
      </c>
      <c r="G136" s="184">
        <v>3.9000000000000001E-49</v>
      </c>
    </row>
    <row r="137" spans="1:7">
      <c r="A137" s="15">
        <v>134</v>
      </c>
      <c r="B137" s="29" t="s">
        <v>188</v>
      </c>
      <c r="C137" s="18" t="s">
        <v>4603</v>
      </c>
      <c r="D137" s="18">
        <v>180327901</v>
      </c>
      <c r="E137" s="18">
        <v>180328032</v>
      </c>
      <c r="F137" s="18" t="s">
        <v>4606</v>
      </c>
      <c r="G137" s="184">
        <v>2.6300000000000002E-10</v>
      </c>
    </row>
    <row r="138" spans="1:7">
      <c r="A138" s="15">
        <v>135</v>
      </c>
      <c r="B138" s="29" t="s">
        <v>188</v>
      </c>
      <c r="C138" s="18" t="s">
        <v>4603</v>
      </c>
      <c r="D138" s="18">
        <v>184878108</v>
      </c>
      <c r="E138" s="18">
        <v>184878698</v>
      </c>
      <c r="F138" s="18" t="s">
        <v>4516</v>
      </c>
      <c r="G138" s="184">
        <v>7.6799999999999998E-46</v>
      </c>
    </row>
    <row r="139" spans="1:7">
      <c r="A139" s="15">
        <v>136</v>
      </c>
      <c r="B139" s="29" t="s">
        <v>188</v>
      </c>
      <c r="C139" s="18" t="s">
        <v>4603</v>
      </c>
      <c r="D139" s="18">
        <v>308041200</v>
      </c>
      <c r="E139" s="18">
        <v>308041472</v>
      </c>
      <c r="F139" s="18" t="s">
        <v>4607</v>
      </c>
      <c r="G139" s="184">
        <v>6.8500000000000001E-10</v>
      </c>
    </row>
    <row r="140" spans="1:7">
      <c r="A140" s="15">
        <v>137</v>
      </c>
      <c r="B140" s="29" t="s">
        <v>188</v>
      </c>
      <c r="C140" s="18" t="s">
        <v>4603</v>
      </c>
      <c r="D140" s="18">
        <v>332622057</v>
      </c>
      <c r="E140" s="18">
        <v>332622551</v>
      </c>
      <c r="F140" s="18" t="s">
        <v>4605</v>
      </c>
      <c r="G140" s="184">
        <v>2.1600000000000001E-24</v>
      </c>
    </row>
    <row r="141" spans="1:7">
      <c r="A141" s="15">
        <v>138</v>
      </c>
      <c r="B141" s="29" t="s">
        <v>188</v>
      </c>
      <c r="C141" s="18" t="s">
        <v>4603</v>
      </c>
      <c r="D141" s="18">
        <v>419065958</v>
      </c>
      <c r="E141" s="18">
        <v>419066734</v>
      </c>
      <c r="F141" s="18" t="s">
        <v>4516</v>
      </c>
      <c r="G141" s="184">
        <v>2.3099999999999999E-41</v>
      </c>
    </row>
    <row r="142" spans="1:7">
      <c r="A142" s="15">
        <v>139</v>
      </c>
      <c r="B142" s="29" t="s">
        <v>188</v>
      </c>
      <c r="C142" s="18" t="s">
        <v>4603</v>
      </c>
      <c r="D142" s="18">
        <v>461321401</v>
      </c>
      <c r="E142" s="18">
        <v>461322141</v>
      </c>
      <c r="F142" s="18" t="s">
        <v>4516</v>
      </c>
      <c r="G142" s="184">
        <v>4.2800000000000001E-48</v>
      </c>
    </row>
    <row r="143" spans="1:7">
      <c r="A143" s="15">
        <v>140</v>
      </c>
      <c r="B143" s="29" t="s">
        <v>188</v>
      </c>
      <c r="C143" s="18" t="s">
        <v>4603</v>
      </c>
      <c r="D143" s="18">
        <v>471601031</v>
      </c>
      <c r="E143" s="18">
        <v>471601585</v>
      </c>
      <c r="F143" s="18" t="s">
        <v>4500</v>
      </c>
      <c r="G143" s="184">
        <v>2.0099999999999999E-36</v>
      </c>
    </row>
    <row r="144" spans="1:7">
      <c r="A144" s="15">
        <v>141</v>
      </c>
      <c r="B144" s="29" t="s">
        <v>188</v>
      </c>
      <c r="C144" s="18" t="s">
        <v>4603</v>
      </c>
      <c r="D144" s="18">
        <v>487392650</v>
      </c>
      <c r="E144" s="18">
        <v>487393258</v>
      </c>
      <c r="F144" s="18" t="s">
        <v>4608</v>
      </c>
      <c r="G144" s="184">
        <v>2.7099999999999999E-41</v>
      </c>
    </row>
    <row r="145" spans="1:7">
      <c r="A145" s="15">
        <v>142</v>
      </c>
      <c r="B145" s="29" t="s">
        <v>188</v>
      </c>
      <c r="C145" s="18" t="s">
        <v>4609</v>
      </c>
      <c r="D145" s="18">
        <v>156359545</v>
      </c>
      <c r="E145" s="18">
        <v>156360216</v>
      </c>
      <c r="F145" s="18" t="s">
        <v>4500</v>
      </c>
      <c r="G145" s="184">
        <v>7.3800000000000007E-61</v>
      </c>
    </row>
    <row r="146" spans="1:7">
      <c r="A146" s="15">
        <v>143</v>
      </c>
      <c r="B146" s="29" t="s">
        <v>188</v>
      </c>
      <c r="C146" s="18" t="s">
        <v>4609</v>
      </c>
      <c r="D146" s="18">
        <v>369643848</v>
      </c>
      <c r="E146" s="18">
        <v>369644084</v>
      </c>
      <c r="F146" s="18" t="s">
        <v>4605</v>
      </c>
      <c r="G146" s="184">
        <v>4.4899999999999996E-12</v>
      </c>
    </row>
    <row r="147" spans="1:7">
      <c r="A147" s="15">
        <v>144</v>
      </c>
      <c r="B147" s="29" t="s">
        <v>188</v>
      </c>
      <c r="C147" s="18" t="s">
        <v>4609</v>
      </c>
      <c r="D147" s="18">
        <v>397292326</v>
      </c>
      <c r="E147" s="18">
        <v>397292595</v>
      </c>
      <c r="F147" s="18" t="s">
        <v>4610</v>
      </c>
      <c r="G147" s="184">
        <v>9.1299999999999995E-10</v>
      </c>
    </row>
    <row r="148" spans="1:7">
      <c r="A148" s="15">
        <v>145</v>
      </c>
      <c r="B148" s="29" t="s">
        <v>188</v>
      </c>
      <c r="C148" s="18" t="s">
        <v>4609</v>
      </c>
      <c r="D148" s="18">
        <v>463725217</v>
      </c>
      <c r="E148" s="18">
        <v>463726038</v>
      </c>
      <c r="F148" s="18" t="s">
        <v>4542</v>
      </c>
      <c r="G148" s="184">
        <v>1.5899999999999999E-38</v>
      </c>
    </row>
    <row r="149" spans="1:7">
      <c r="A149" s="15">
        <v>146</v>
      </c>
      <c r="B149" s="29" t="s">
        <v>188</v>
      </c>
      <c r="C149" s="18" t="s">
        <v>4609</v>
      </c>
      <c r="D149" s="18">
        <v>508472904</v>
      </c>
      <c r="E149" s="18">
        <v>508473850</v>
      </c>
      <c r="F149" s="18" t="s">
        <v>4548</v>
      </c>
      <c r="G149" s="184">
        <v>8.6599999999999996E-41</v>
      </c>
    </row>
    <row r="150" spans="1:7">
      <c r="A150" s="15">
        <v>147</v>
      </c>
      <c r="B150" s="29" t="s">
        <v>188</v>
      </c>
      <c r="C150" s="18" t="s">
        <v>4609</v>
      </c>
      <c r="D150" s="18">
        <v>74849798</v>
      </c>
      <c r="E150" s="18">
        <v>74850160</v>
      </c>
      <c r="F150" s="18" t="s">
        <v>4611</v>
      </c>
      <c r="G150" s="184">
        <v>1.5800000000000001E-18</v>
      </c>
    </row>
    <row r="151" spans="1:7">
      <c r="A151" s="15">
        <v>148</v>
      </c>
      <c r="B151" s="29" t="s">
        <v>188</v>
      </c>
      <c r="C151" s="18" t="s">
        <v>190</v>
      </c>
      <c r="D151" s="18">
        <v>139635379</v>
      </c>
      <c r="E151" s="18">
        <v>139635624</v>
      </c>
      <c r="F151" s="18" t="s">
        <v>4612</v>
      </c>
      <c r="G151" s="184">
        <v>7.5899999999999998E-29</v>
      </c>
    </row>
    <row r="152" spans="1:7">
      <c r="A152" s="15">
        <v>149</v>
      </c>
      <c r="B152" s="29" t="s">
        <v>188</v>
      </c>
      <c r="C152" s="18" t="s">
        <v>190</v>
      </c>
      <c r="D152" s="18">
        <v>173010974</v>
      </c>
      <c r="E152" s="18">
        <v>173011405</v>
      </c>
      <c r="F152" s="18" t="s">
        <v>4604</v>
      </c>
      <c r="G152" s="184">
        <v>1.21E-34</v>
      </c>
    </row>
    <row r="153" spans="1:7">
      <c r="A153" s="15">
        <v>150</v>
      </c>
      <c r="B153" s="29" t="s">
        <v>188</v>
      </c>
      <c r="C153" s="18" t="s">
        <v>190</v>
      </c>
      <c r="D153" s="18">
        <v>261891626</v>
      </c>
      <c r="E153" s="18">
        <v>261892057</v>
      </c>
      <c r="F153" s="18" t="s">
        <v>4500</v>
      </c>
      <c r="G153" s="184">
        <v>1.0400000000000001E-26</v>
      </c>
    </row>
    <row r="154" spans="1:7">
      <c r="A154" s="15">
        <v>151</v>
      </c>
      <c r="B154" s="29" t="s">
        <v>188</v>
      </c>
      <c r="C154" s="18" t="s">
        <v>190</v>
      </c>
      <c r="D154" s="18">
        <v>289007784</v>
      </c>
      <c r="E154" s="18">
        <v>289008281</v>
      </c>
      <c r="F154" s="18" t="s">
        <v>4612</v>
      </c>
      <c r="G154" s="184">
        <v>8.63E-45</v>
      </c>
    </row>
    <row r="155" spans="1:7">
      <c r="A155" s="15">
        <v>152</v>
      </c>
      <c r="B155" s="29" t="s">
        <v>188</v>
      </c>
      <c r="C155" s="18" t="s">
        <v>190</v>
      </c>
      <c r="D155" s="18">
        <v>379557732</v>
      </c>
      <c r="E155" s="18">
        <v>379558379</v>
      </c>
      <c r="F155" s="18" t="s">
        <v>4542</v>
      </c>
      <c r="G155" s="184">
        <v>2.2099999999999999E-20</v>
      </c>
    </row>
    <row r="156" spans="1:7">
      <c r="A156" s="15">
        <v>153</v>
      </c>
      <c r="B156" s="29" t="s">
        <v>188</v>
      </c>
      <c r="C156" s="18" t="s">
        <v>190</v>
      </c>
      <c r="D156" s="18">
        <v>385358990</v>
      </c>
      <c r="E156" s="18">
        <v>385359672</v>
      </c>
      <c r="F156" s="18" t="s">
        <v>4542</v>
      </c>
      <c r="G156" s="184">
        <v>5.7599999999999996E-19</v>
      </c>
    </row>
    <row r="157" spans="1:7">
      <c r="A157" s="15">
        <v>154</v>
      </c>
      <c r="B157" s="29" t="s">
        <v>188</v>
      </c>
      <c r="C157" s="18" t="s">
        <v>4492</v>
      </c>
      <c r="D157" s="18">
        <v>132460390</v>
      </c>
      <c r="E157" s="18">
        <v>132460689</v>
      </c>
      <c r="F157" s="18" t="s">
        <v>4604</v>
      </c>
      <c r="G157" s="184">
        <v>2.84E-26</v>
      </c>
    </row>
    <row r="158" spans="1:7">
      <c r="A158" s="15">
        <v>155</v>
      </c>
      <c r="B158" s="29" t="s">
        <v>188</v>
      </c>
      <c r="C158" s="18" t="s">
        <v>4492</v>
      </c>
      <c r="D158" s="18">
        <v>249438821</v>
      </c>
      <c r="E158" s="18">
        <v>249439282</v>
      </c>
      <c r="F158" s="18" t="s">
        <v>4525</v>
      </c>
      <c r="G158" s="184">
        <v>3.1299999999999999E-41</v>
      </c>
    </row>
    <row r="159" spans="1:7">
      <c r="A159" s="15">
        <v>156</v>
      </c>
      <c r="B159" s="29" t="s">
        <v>188</v>
      </c>
      <c r="C159" s="18" t="s">
        <v>4492</v>
      </c>
      <c r="D159" s="18">
        <v>291062271</v>
      </c>
      <c r="E159" s="18">
        <v>291062779</v>
      </c>
      <c r="F159" s="18" t="s">
        <v>4613</v>
      </c>
      <c r="G159" s="184">
        <v>4.0899999999999998E-22</v>
      </c>
    </row>
    <row r="160" spans="1:7">
      <c r="A160" s="15">
        <v>157</v>
      </c>
      <c r="B160" s="29" t="s">
        <v>188</v>
      </c>
      <c r="C160" s="18" t="s">
        <v>4492</v>
      </c>
      <c r="D160" s="18">
        <v>34499241</v>
      </c>
      <c r="E160" s="18">
        <v>34499843</v>
      </c>
      <c r="F160" s="18" t="s">
        <v>4525</v>
      </c>
      <c r="G160" s="184">
        <v>8.5600000000000001E-19</v>
      </c>
    </row>
    <row r="161" spans="1:7">
      <c r="A161" s="15">
        <v>158</v>
      </c>
      <c r="B161" s="29" t="s">
        <v>188</v>
      </c>
      <c r="C161" s="18" t="s">
        <v>4614</v>
      </c>
      <c r="D161" s="18">
        <v>124772719</v>
      </c>
      <c r="E161" s="18">
        <v>124772919</v>
      </c>
      <c r="F161" s="18" t="s">
        <v>4615</v>
      </c>
      <c r="G161" s="184">
        <v>1.1199999999999999E-5</v>
      </c>
    </row>
    <row r="162" spans="1:7">
      <c r="A162" s="15">
        <v>159</v>
      </c>
      <c r="B162" s="29" t="s">
        <v>188</v>
      </c>
      <c r="C162" s="18" t="s">
        <v>4614</v>
      </c>
      <c r="D162" s="18">
        <v>68450528</v>
      </c>
      <c r="E162" s="18">
        <v>68450914</v>
      </c>
      <c r="F162" s="18" t="s">
        <v>4612</v>
      </c>
      <c r="G162" s="184">
        <v>3.3399999999999999E-28</v>
      </c>
    </row>
    <row r="163" spans="1:7">
      <c r="A163" s="15">
        <v>160</v>
      </c>
      <c r="B163" s="29" t="s">
        <v>188</v>
      </c>
      <c r="C163" s="18" t="s">
        <v>4616</v>
      </c>
      <c r="D163" s="18">
        <v>2043889</v>
      </c>
      <c r="E163" s="18">
        <v>2044299</v>
      </c>
      <c r="F163" s="18" t="s">
        <v>4546</v>
      </c>
      <c r="G163" s="184">
        <v>1.21E-26</v>
      </c>
    </row>
    <row r="164" spans="1:7">
      <c r="A164" s="15">
        <v>161</v>
      </c>
      <c r="B164" s="29" t="s">
        <v>188</v>
      </c>
      <c r="C164" s="18" t="s">
        <v>4616</v>
      </c>
      <c r="D164" s="18">
        <v>230935747</v>
      </c>
      <c r="E164" s="18">
        <v>230936154</v>
      </c>
      <c r="F164" s="18" t="s">
        <v>4617</v>
      </c>
      <c r="G164" s="184">
        <v>8.7699999999999998E-20</v>
      </c>
    </row>
    <row r="165" spans="1:7">
      <c r="A165" s="15">
        <v>162</v>
      </c>
      <c r="B165" s="29" t="s">
        <v>188</v>
      </c>
      <c r="C165" s="18" t="s">
        <v>4616</v>
      </c>
      <c r="D165" s="18">
        <v>256479557</v>
      </c>
      <c r="E165" s="18">
        <v>256480178</v>
      </c>
      <c r="F165" s="18" t="s">
        <v>4618</v>
      </c>
      <c r="G165" s="184">
        <v>2.2699999999999999E-13</v>
      </c>
    </row>
    <row r="166" spans="1:7">
      <c r="A166" s="15">
        <v>163</v>
      </c>
      <c r="B166" s="29" t="s">
        <v>188</v>
      </c>
      <c r="C166" s="18" t="s">
        <v>4616</v>
      </c>
      <c r="D166" s="18">
        <v>47945804</v>
      </c>
      <c r="E166" s="18">
        <v>47946237</v>
      </c>
      <c r="F166" s="18" t="s">
        <v>4605</v>
      </c>
      <c r="G166" s="184">
        <v>7.6299999999999995E-10</v>
      </c>
    </row>
    <row r="167" spans="1:7">
      <c r="A167" s="15">
        <v>164</v>
      </c>
      <c r="B167" s="29" t="s">
        <v>188</v>
      </c>
      <c r="C167" s="18" t="s">
        <v>4616</v>
      </c>
      <c r="D167" s="18">
        <v>57384334</v>
      </c>
      <c r="E167" s="18">
        <v>57384597</v>
      </c>
      <c r="F167" s="18" t="s">
        <v>4604</v>
      </c>
      <c r="G167" s="184">
        <v>4.5399999999999997E-18</v>
      </c>
    </row>
    <row r="168" spans="1:7">
      <c r="A168" s="15">
        <v>165</v>
      </c>
      <c r="B168" s="29" t="s">
        <v>188</v>
      </c>
      <c r="C168" s="18" t="s">
        <v>4616</v>
      </c>
      <c r="D168" s="18">
        <v>85223686</v>
      </c>
      <c r="E168" s="18">
        <v>85224128</v>
      </c>
      <c r="F168" s="18" t="s">
        <v>4605</v>
      </c>
      <c r="G168" s="184">
        <v>3.37E-12</v>
      </c>
    </row>
    <row r="169" spans="1:7">
      <c r="A169" s="15">
        <v>166</v>
      </c>
      <c r="B169" s="29" t="s">
        <v>188</v>
      </c>
      <c r="C169" s="18" t="s">
        <v>4616</v>
      </c>
      <c r="D169" s="18">
        <v>85224558</v>
      </c>
      <c r="E169" s="18">
        <v>85225190</v>
      </c>
      <c r="F169" s="18" t="s">
        <v>4597</v>
      </c>
      <c r="G169" s="184">
        <v>6.0000000000000001E-32</v>
      </c>
    </row>
    <row r="170" spans="1:7">
      <c r="A170" s="15">
        <v>167</v>
      </c>
      <c r="B170" s="29" t="s">
        <v>188</v>
      </c>
      <c r="C170" s="18" t="s">
        <v>4619</v>
      </c>
      <c r="D170" s="18">
        <v>150028457</v>
      </c>
      <c r="E170" s="18">
        <v>150029137</v>
      </c>
      <c r="F170" s="18" t="s">
        <v>4516</v>
      </c>
      <c r="G170" s="184">
        <v>3.51E-64</v>
      </c>
    </row>
    <row r="171" spans="1:7">
      <c r="A171" s="15">
        <v>168</v>
      </c>
      <c r="B171" s="29" t="s">
        <v>188</v>
      </c>
      <c r="C171" s="18" t="s">
        <v>4619</v>
      </c>
      <c r="D171" s="18">
        <v>45601764</v>
      </c>
      <c r="E171" s="18">
        <v>45602450</v>
      </c>
      <c r="F171" s="18" t="s">
        <v>4516</v>
      </c>
      <c r="G171" s="184">
        <v>3.4399999999999997E-70</v>
      </c>
    </row>
    <row r="172" spans="1:7">
      <c r="A172" s="15">
        <v>169</v>
      </c>
      <c r="B172" s="29" t="s">
        <v>188</v>
      </c>
      <c r="C172" s="18" t="s">
        <v>4619</v>
      </c>
      <c r="D172" s="18">
        <v>5551274</v>
      </c>
      <c r="E172" s="18">
        <v>5551826</v>
      </c>
      <c r="F172" s="18" t="s">
        <v>4500</v>
      </c>
      <c r="G172" s="184">
        <v>3.4600000000000002E-34</v>
      </c>
    </row>
    <row r="173" spans="1:7">
      <c r="A173" s="15">
        <v>170</v>
      </c>
      <c r="B173" s="29" t="s">
        <v>188</v>
      </c>
      <c r="C173" s="18" t="s">
        <v>4619</v>
      </c>
      <c r="D173" s="18">
        <v>7148929</v>
      </c>
      <c r="E173" s="18">
        <v>7149341</v>
      </c>
      <c r="F173" s="18" t="s">
        <v>4620</v>
      </c>
      <c r="G173" s="184">
        <v>5.8899999999999999E-15</v>
      </c>
    </row>
    <row r="174" spans="1:7">
      <c r="A174" s="15">
        <v>171</v>
      </c>
      <c r="B174" s="29" t="s">
        <v>188</v>
      </c>
      <c r="C174" s="18" t="s">
        <v>4621</v>
      </c>
      <c r="D174" s="18">
        <v>140796872</v>
      </c>
      <c r="E174" s="18">
        <v>140797171</v>
      </c>
      <c r="F174" s="18" t="s">
        <v>4622</v>
      </c>
      <c r="G174" s="184">
        <v>1.43E-15</v>
      </c>
    </row>
    <row r="175" spans="1:7">
      <c r="A175" s="15">
        <v>172</v>
      </c>
      <c r="B175" s="29" t="s">
        <v>188</v>
      </c>
      <c r="C175" s="18" t="s">
        <v>4623</v>
      </c>
      <c r="D175" s="18">
        <v>171589339</v>
      </c>
      <c r="E175" s="18">
        <v>171589866</v>
      </c>
      <c r="F175" s="18" t="s">
        <v>4584</v>
      </c>
      <c r="G175" s="184">
        <v>4.4500000000000002E-37</v>
      </c>
    </row>
    <row r="176" spans="1:7">
      <c r="A176" s="15">
        <v>173</v>
      </c>
      <c r="B176" s="29" t="s">
        <v>188</v>
      </c>
      <c r="C176" s="18" t="s">
        <v>4623</v>
      </c>
      <c r="D176" s="18">
        <v>52386611</v>
      </c>
      <c r="E176" s="18">
        <v>52386865</v>
      </c>
      <c r="F176" s="18" t="s">
        <v>4584</v>
      </c>
      <c r="G176" s="184">
        <v>5.7800000000000003E-9</v>
      </c>
    </row>
    <row r="177" spans="1:7">
      <c r="A177" s="15">
        <v>174</v>
      </c>
      <c r="B177" s="29" t="s">
        <v>188</v>
      </c>
      <c r="C177" s="18" t="s">
        <v>4623</v>
      </c>
      <c r="D177" s="18">
        <v>730033</v>
      </c>
      <c r="E177" s="18">
        <v>730563</v>
      </c>
      <c r="F177" s="18" t="s">
        <v>4536</v>
      </c>
      <c r="G177" s="184">
        <v>1.0900000000000001E-23</v>
      </c>
    </row>
    <row r="178" spans="1:7">
      <c r="A178" s="15">
        <v>175</v>
      </c>
      <c r="B178" s="29" t="s">
        <v>188</v>
      </c>
      <c r="C178" s="18" t="s">
        <v>4624</v>
      </c>
      <c r="D178" s="18">
        <v>95524018</v>
      </c>
      <c r="E178" s="18">
        <v>95524521</v>
      </c>
      <c r="F178" s="18" t="s">
        <v>4516</v>
      </c>
      <c r="G178" s="184">
        <v>6.2799999999999996E-56</v>
      </c>
    </row>
    <row r="179" spans="1:7">
      <c r="A179" s="15">
        <v>176</v>
      </c>
      <c r="B179" s="29" t="s">
        <v>188</v>
      </c>
      <c r="C179" s="18" t="s">
        <v>4625</v>
      </c>
      <c r="D179" s="18">
        <v>49646590</v>
      </c>
      <c r="E179" s="18">
        <v>49647612</v>
      </c>
      <c r="F179" s="18" t="s">
        <v>4608</v>
      </c>
      <c r="G179" s="184">
        <v>4.0100000000000002E-74</v>
      </c>
    </row>
    <row r="180" spans="1:7">
      <c r="A180" s="15">
        <v>177</v>
      </c>
      <c r="B180" s="29" t="s">
        <v>188</v>
      </c>
      <c r="C180" s="18" t="s">
        <v>4625</v>
      </c>
      <c r="D180" s="18">
        <v>66768543</v>
      </c>
      <c r="E180" s="18">
        <v>66769416</v>
      </c>
      <c r="F180" s="18" t="s">
        <v>4525</v>
      </c>
      <c r="G180" s="184">
        <v>6.7399999999999998E-41</v>
      </c>
    </row>
    <row r="181" spans="1:7">
      <c r="A181" s="15">
        <v>178</v>
      </c>
      <c r="B181" s="29" t="s">
        <v>188</v>
      </c>
      <c r="C181" s="18" t="s">
        <v>4626</v>
      </c>
      <c r="D181" s="18">
        <v>102173477</v>
      </c>
      <c r="E181" s="18">
        <v>102173863</v>
      </c>
      <c r="F181" s="18" t="s">
        <v>4612</v>
      </c>
      <c r="G181" s="184">
        <v>4.8099999999999996E-38</v>
      </c>
    </row>
    <row r="182" spans="1:7">
      <c r="A182" s="15">
        <v>179</v>
      </c>
      <c r="B182" s="29" t="s">
        <v>188</v>
      </c>
      <c r="C182" s="18" t="s">
        <v>4626</v>
      </c>
      <c r="D182" s="18">
        <v>36089035</v>
      </c>
      <c r="E182" s="18">
        <v>36089316</v>
      </c>
      <c r="F182" s="18" t="s">
        <v>4627</v>
      </c>
      <c r="G182" s="184">
        <v>2.91E-16</v>
      </c>
    </row>
    <row r="183" spans="1:7">
      <c r="A183" s="15">
        <v>180</v>
      </c>
      <c r="B183" s="29" t="s">
        <v>188</v>
      </c>
      <c r="C183" s="18" t="s">
        <v>4626</v>
      </c>
      <c r="D183" s="18">
        <v>81976134</v>
      </c>
      <c r="E183" s="18">
        <v>81976643</v>
      </c>
      <c r="F183" s="18" t="s">
        <v>4542</v>
      </c>
      <c r="G183" s="184">
        <v>1.71E-34</v>
      </c>
    </row>
    <row r="184" spans="1:7">
      <c r="A184" s="15">
        <v>181</v>
      </c>
      <c r="B184" s="29" t="s">
        <v>188</v>
      </c>
      <c r="C184" s="18" t="s">
        <v>4628</v>
      </c>
      <c r="D184" s="18">
        <v>29691549</v>
      </c>
      <c r="E184" s="18">
        <v>29691947</v>
      </c>
      <c r="F184" s="18" t="s">
        <v>4629</v>
      </c>
      <c r="G184" s="184">
        <v>8.5E-26</v>
      </c>
    </row>
    <row r="185" spans="1:7">
      <c r="A185" s="15">
        <v>182</v>
      </c>
      <c r="B185" s="29" t="s">
        <v>188</v>
      </c>
      <c r="C185" s="18" t="s">
        <v>4628</v>
      </c>
      <c r="D185" s="18">
        <v>44074785</v>
      </c>
      <c r="E185" s="18">
        <v>44075567</v>
      </c>
      <c r="F185" s="18" t="s">
        <v>4516</v>
      </c>
      <c r="G185" s="184">
        <v>3.0900000000000001E-52</v>
      </c>
    </row>
    <row r="186" spans="1:7">
      <c r="A186" s="15">
        <v>183</v>
      </c>
      <c r="B186" s="29" t="s">
        <v>188</v>
      </c>
      <c r="C186" s="18" t="s">
        <v>4628</v>
      </c>
      <c r="D186" s="18">
        <v>8834660</v>
      </c>
      <c r="E186" s="18">
        <v>8835057</v>
      </c>
      <c r="F186" s="18" t="s">
        <v>4630</v>
      </c>
      <c r="G186" s="184">
        <v>1.1999999999999999E-13</v>
      </c>
    </row>
    <row r="187" spans="1:7">
      <c r="A187" s="15">
        <v>184</v>
      </c>
      <c r="B187" s="29" t="s">
        <v>188</v>
      </c>
      <c r="C187" s="18" t="s">
        <v>4628</v>
      </c>
      <c r="D187" s="18">
        <v>975288</v>
      </c>
      <c r="E187" s="18">
        <v>976259</v>
      </c>
      <c r="F187" s="18" t="s">
        <v>4525</v>
      </c>
      <c r="G187" s="184">
        <v>1.6100000000000001E-68</v>
      </c>
    </row>
    <row r="188" spans="1:7">
      <c r="A188" s="15">
        <v>185</v>
      </c>
      <c r="B188" s="29" t="s">
        <v>188</v>
      </c>
      <c r="C188" s="18" t="s">
        <v>4631</v>
      </c>
      <c r="D188" s="18">
        <v>54378677</v>
      </c>
      <c r="E188" s="18">
        <v>54379217</v>
      </c>
      <c r="F188" s="18" t="s">
        <v>4629</v>
      </c>
      <c r="G188" s="184">
        <v>5.3300000000000001E-31</v>
      </c>
    </row>
    <row r="189" spans="1:7">
      <c r="A189" s="15">
        <v>186</v>
      </c>
      <c r="B189" s="29" t="s">
        <v>188</v>
      </c>
      <c r="C189" s="18" t="s">
        <v>4632</v>
      </c>
      <c r="D189" s="18">
        <v>40512725</v>
      </c>
      <c r="E189" s="18">
        <v>40513000</v>
      </c>
      <c r="F189" s="18" t="s">
        <v>4633</v>
      </c>
      <c r="G189" s="184">
        <v>3.2799999999999999E-18</v>
      </c>
    </row>
    <row r="190" spans="1:7">
      <c r="A190" s="15">
        <v>187</v>
      </c>
      <c r="B190" s="29" t="s">
        <v>3776</v>
      </c>
      <c r="C190" s="18" t="s">
        <v>4634</v>
      </c>
      <c r="D190" s="18">
        <v>45262365</v>
      </c>
      <c r="E190" s="18">
        <v>45263245</v>
      </c>
      <c r="F190" s="18" t="s">
        <v>4536</v>
      </c>
      <c r="G190" s="184">
        <v>3.62E-80</v>
      </c>
    </row>
    <row r="191" spans="1:7">
      <c r="A191" s="15">
        <v>188</v>
      </c>
      <c r="B191" s="29" t="s">
        <v>830</v>
      </c>
      <c r="C191" s="18" t="s">
        <v>4635</v>
      </c>
      <c r="D191" s="18">
        <v>118033104</v>
      </c>
      <c r="E191" s="18">
        <v>118033971</v>
      </c>
      <c r="F191" s="18" t="s">
        <v>4563</v>
      </c>
      <c r="G191" s="184">
        <v>1.7800000000000001E-16</v>
      </c>
    </row>
    <row r="192" spans="1:7">
      <c r="A192" s="15">
        <v>189</v>
      </c>
      <c r="B192" s="29" t="s">
        <v>830</v>
      </c>
      <c r="C192" s="18" t="s">
        <v>4179</v>
      </c>
      <c r="D192" s="18">
        <v>87015119</v>
      </c>
      <c r="E192" s="18">
        <v>87016031</v>
      </c>
      <c r="F192" s="18" t="s">
        <v>4565</v>
      </c>
      <c r="G192" s="184">
        <v>2.4099999999999999E-38</v>
      </c>
    </row>
    <row r="193" spans="1:7">
      <c r="A193" s="15">
        <v>190</v>
      </c>
      <c r="B193" s="29" t="s">
        <v>830</v>
      </c>
      <c r="C193" s="18" t="s">
        <v>4180</v>
      </c>
      <c r="D193" s="18">
        <v>110081045</v>
      </c>
      <c r="E193" s="18">
        <v>110081215</v>
      </c>
      <c r="F193" s="18" t="s">
        <v>4636</v>
      </c>
      <c r="G193" s="184">
        <v>4.1899999999999997E-12</v>
      </c>
    </row>
    <row r="194" spans="1:7">
      <c r="A194" s="15">
        <v>191</v>
      </c>
      <c r="B194" s="29" t="s">
        <v>830</v>
      </c>
      <c r="C194" s="18" t="s">
        <v>4637</v>
      </c>
      <c r="D194" s="18">
        <v>98706570</v>
      </c>
      <c r="E194" s="18">
        <v>98706999</v>
      </c>
      <c r="F194" s="18" t="s">
        <v>4638</v>
      </c>
      <c r="G194" s="184">
        <v>1.2799999999999999E-9</v>
      </c>
    </row>
    <row r="195" spans="1:7">
      <c r="A195" s="15">
        <v>192</v>
      </c>
      <c r="B195" s="29" t="s">
        <v>830</v>
      </c>
      <c r="C195" s="18" t="s">
        <v>4639</v>
      </c>
      <c r="D195" s="18">
        <v>75715386</v>
      </c>
      <c r="E195" s="18">
        <v>75716082</v>
      </c>
      <c r="F195" s="18" t="s">
        <v>4500</v>
      </c>
      <c r="G195" s="184">
        <v>4.9599999999999999E-12</v>
      </c>
    </row>
    <row r="196" spans="1:7">
      <c r="A196" s="15">
        <v>193</v>
      </c>
      <c r="B196" s="29" t="s">
        <v>830</v>
      </c>
      <c r="C196" s="18" t="s">
        <v>4639</v>
      </c>
      <c r="D196" s="18">
        <v>75724773</v>
      </c>
      <c r="E196" s="18">
        <v>75725434</v>
      </c>
      <c r="F196" s="18" t="s">
        <v>4640</v>
      </c>
      <c r="G196" s="184">
        <v>1.4999999999999999E-25</v>
      </c>
    </row>
    <row r="197" spans="1:7">
      <c r="A197" s="15">
        <v>194</v>
      </c>
      <c r="B197" s="29" t="s">
        <v>830</v>
      </c>
      <c r="C197" s="18" t="s">
        <v>4641</v>
      </c>
      <c r="D197" s="18">
        <v>97063691</v>
      </c>
      <c r="E197" s="18">
        <v>97064237</v>
      </c>
      <c r="F197" s="18" t="s">
        <v>4565</v>
      </c>
      <c r="G197" s="184">
        <v>8.3599999999999998E-16</v>
      </c>
    </row>
    <row r="198" spans="1:7">
      <c r="A198" s="15">
        <v>195</v>
      </c>
      <c r="B198" s="29" t="s">
        <v>830</v>
      </c>
      <c r="C198" s="18" t="s">
        <v>4642</v>
      </c>
      <c r="D198" s="18">
        <v>106104310</v>
      </c>
      <c r="E198" s="18">
        <v>106105060</v>
      </c>
      <c r="F198" s="18" t="s">
        <v>4565</v>
      </c>
      <c r="G198" s="184">
        <v>8.8100000000000008E-25</v>
      </c>
    </row>
    <row r="199" spans="1:7">
      <c r="A199" s="15">
        <v>196</v>
      </c>
      <c r="B199" s="29" t="s">
        <v>830</v>
      </c>
      <c r="C199" s="18" t="s">
        <v>4642</v>
      </c>
      <c r="D199" s="18">
        <v>27349786</v>
      </c>
      <c r="E199" s="18">
        <v>27350564</v>
      </c>
      <c r="F199" s="18" t="s">
        <v>4495</v>
      </c>
      <c r="G199" s="184">
        <v>7.4200000000000001E-25</v>
      </c>
    </row>
    <row r="200" spans="1:7">
      <c r="A200" s="15">
        <v>197</v>
      </c>
      <c r="B200" s="29" t="s">
        <v>1825</v>
      </c>
      <c r="C200" s="18" t="s">
        <v>4643</v>
      </c>
      <c r="D200" s="18">
        <v>89022</v>
      </c>
      <c r="E200" s="18">
        <v>89656</v>
      </c>
      <c r="F200" s="18" t="s">
        <v>4543</v>
      </c>
      <c r="G200" s="184">
        <v>6.9400000000000002E-27</v>
      </c>
    </row>
    <row r="201" spans="1:7">
      <c r="A201" s="15">
        <v>198</v>
      </c>
      <c r="B201" s="29" t="s">
        <v>1893</v>
      </c>
      <c r="C201" s="18" t="s">
        <v>4644</v>
      </c>
      <c r="D201" s="18">
        <v>993086</v>
      </c>
      <c r="E201" s="18">
        <v>993410</v>
      </c>
      <c r="F201" s="18" t="s">
        <v>4532</v>
      </c>
      <c r="G201" s="184">
        <v>2.0900000000000002E-12</v>
      </c>
    </row>
    <row r="202" spans="1:7">
      <c r="A202" s="15">
        <v>199</v>
      </c>
      <c r="B202" s="29" t="s">
        <v>3850</v>
      </c>
      <c r="C202" s="18" t="s">
        <v>4645</v>
      </c>
      <c r="D202" s="18">
        <v>21090769</v>
      </c>
      <c r="E202" s="18">
        <v>21091116</v>
      </c>
      <c r="F202" s="18" t="s">
        <v>4489</v>
      </c>
      <c r="G202" s="184">
        <v>1.9000000000000001E-26</v>
      </c>
    </row>
    <row r="203" spans="1:7">
      <c r="A203" s="15">
        <v>200</v>
      </c>
      <c r="B203" s="29" t="s">
        <v>3850</v>
      </c>
      <c r="C203" s="18" t="s">
        <v>4646</v>
      </c>
      <c r="D203" s="18">
        <v>7589286</v>
      </c>
      <c r="E203" s="18">
        <v>7589429</v>
      </c>
      <c r="F203" s="18" t="s">
        <v>4538</v>
      </c>
      <c r="G203" s="184">
        <v>4.1999999999999997E-11</v>
      </c>
    </row>
    <row r="204" spans="1:7">
      <c r="A204" s="15">
        <v>201</v>
      </c>
      <c r="B204" s="29" t="s">
        <v>1848</v>
      </c>
      <c r="C204" s="18" t="s">
        <v>4647</v>
      </c>
      <c r="D204" s="18">
        <v>103813984</v>
      </c>
      <c r="E204" s="18">
        <v>103814932</v>
      </c>
      <c r="F204" s="18" t="s">
        <v>4648</v>
      </c>
      <c r="G204" s="184">
        <v>1.21E-79</v>
      </c>
    </row>
    <row r="205" spans="1:7">
      <c r="A205" s="15">
        <v>202</v>
      </c>
      <c r="B205" s="29" t="s">
        <v>342</v>
      </c>
      <c r="C205" s="18" t="s">
        <v>4649</v>
      </c>
      <c r="D205" s="18">
        <v>98284354</v>
      </c>
      <c r="E205" s="18">
        <v>98284731</v>
      </c>
      <c r="F205" s="18" t="s">
        <v>4650</v>
      </c>
      <c r="G205" s="184">
        <v>3.6300000000000001E-26</v>
      </c>
    </row>
    <row r="206" spans="1:7">
      <c r="A206" s="15">
        <v>203</v>
      </c>
      <c r="B206" s="29" t="s">
        <v>3440</v>
      </c>
      <c r="C206" s="18" t="s">
        <v>4651</v>
      </c>
      <c r="D206" s="18">
        <v>31300071</v>
      </c>
      <c r="E206" s="18">
        <v>31300606</v>
      </c>
      <c r="F206" s="18" t="s">
        <v>4652</v>
      </c>
      <c r="G206" s="184">
        <v>1.4500000000000001E-15</v>
      </c>
    </row>
    <row r="207" spans="1:7">
      <c r="A207" s="15">
        <v>204</v>
      </c>
      <c r="B207" s="29" t="s">
        <v>3004</v>
      </c>
      <c r="C207" s="18" t="s">
        <v>4653</v>
      </c>
      <c r="D207" s="18">
        <v>1487415</v>
      </c>
      <c r="E207" s="18">
        <v>1488923</v>
      </c>
      <c r="F207" s="18" t="s">
        <v>4654</v>
      </c>
      <c r="G207" s="184">
        <v>1.92E-283</v>
      </c>
    </row>
    <row r="208" spans="1:7">
      <c r="A208" s="15">
        <v>205</v>
      </c>
      <c r="B208" s="29" t="s">
        <v>3004</v>
      </c>
      <c r="C208" s="18" t="s">
        <v>4653</v>
      </c>
      <c r="D208" s="18">
        <v>1489146</v>
      </c>
      <c r="E208" s="18">
        <v>1490813</v>
      </c>
      <c r="F208" s="18" t="s">
        <v>4654</v>
      </c>
      <c r="G208" s="184">
        <v>1.51E-282</v>
      </c>
    </row>
    <row r="209" spans="1:7">
      <c r="A209" s="15">
        <v>206</v>
      </c>
      <c r="B209" s="29" t="s">
        <v>3004</v>
      </c>
      <c r="C209" s="18" t="s">
        <v>4653</v>
      </c>
      <c r="D209" s="18">
        <v>1491036</v>
      </c>
      <c r="E209" s="18">
        <v>1492703</v>
      </c>
      <c r="F209" s="18" t="s">
        <v>4654</v>
      </c>
      <c r="G209" s="184">
        <v>2.1400000000000001E-282</v>
      </c>
    </row>
    <row r="210" spans="1:7">
      <c r="A210" s="15">
        <v>207</v>
      </c>
      <c r="B210" s="29" t="s">
        <v>3004</v>
      </c>
      <c r="C210" s="18" t="s">
        <v>4653</v>
      </c>
      <c r="D210" s="18">
        <v>1492926</v>
      </c>
      <c r="E210" s="18">
        <v>1494593</v>
      </c>
      <c r="F210" s="18" t="s">
        <v>4654</v>
      </c>
      <c r="G210" s="184">
        <v>1.51E-282</v>
      </c>
    </row>
    <row r="211" spans="1:7">
      <c r="A211" s="15">
        <v>208</v>
      </c>
      <c r="B211" s="29" t="s">
        <v>3004</v>
      </c>
      <c r="C211" s="18" t="s">
        <v>4653</v>
      </c>
      <c r="D211" s="18">
        <v>1494818</v>
      </c>
      <c r="E211" s="18">
        <v>1496485</v>
      </c>
      <c r="F211" s="18" t="s">
        <v>4654</v>
      </c>
      <c r="G211" s="184">
        <v>9.6400000000000005E-279</v>
      </c>
    </row>
    <row r="212" spans="1:7">
      <c r="A212" s="15">
        <v>209</v>
      </c>
      <c r="B212" s="29" t="s">
        <v>3004</v>
      </c>
      <c r="C212" s="18" t="s">
        <v>4653</v>
      </c>
      <c r="D212" s="18">
        <v>1496708</v>
      </c>
      <c r="E212" s="18">
        <v>1497874</v>
      </c>
      <c r="F212" s="18" t="s">
        <v>4655</v>
      </c>
      <c r="G212" s="184">
        <v>1.2299999999999999E-140</v>
      </c>
    </row>
    <row r="213" spans="1:7">
      <c r="A213" s="15">
        <v>210</v>
      </c>
      <c r="B213" s="29" t="s">
        <v>3004</v>
      </c>
      <c r="C213" s="18" t="s">
        <v>4653</v>
      </c>
      <c r="D213" s="18">
        <v>1502344</v>
      </c>
      <c r="E213" s="18">
        <v>1503852</v>
      </c>
      <c r="F213" s="18" t="s">
        <v>4654</v>
      </c>
      <c r="G213" s="184">
        <v>2.1399999999999999E-280</v>
      </c>
    </row>
    <row r="214" spans="1:7">
      <c r="A214" s="15">
        <v>211</v>
      </c>
      <c r="B214" s="29" t="s">
        <v>3004</v>
      </c>
      <c r="C214" s="18" t="s">
        <v>4653</v>
      </c>
      <c r="D214" s="18">
        <v>1504077</v>
      </c>
      <c r="E214" s="18">
        <v>1505753</v>
      </c>
      <c r="F214" s="18" t="s">
        <v>4654</v>
      </c>
      <c r="G214" s="184">
        <v>1.61E-280</v>
      </c>
    </row>
    <row r="215" spans="1:7">
      <c r="A215" s="15">
        <v>212</v>
      </c>
      <c r="B215" s="29" t="s">
        <v>3004</v>
      </c>
      <c r="C215" s="18" t="s">
        <v>4653</v>
      </c>
      <c r="D215" s="18">
        <v>1505969</v>
      </c>
      <c r="E215" s="18">
        <v>1507636</v>
      </c>
      <c r="F215" s="18" t="s">
        <v>4654</v>
      </c>
      <c r="G215" s="184">
        <v>1.51E-282</v>
      </c>
    </row>
    <row r="216" spans="1:7">
      <c r="A216" s="15">
        <v>213</v>
      </c>
      <c r="B216" s="29" t="s">
        <v>3004</v>
      </c>
      <c r="C216" s="18" t="s">
        <v>4653</v>
      </c>
      <c r="D216" s="18">
        <v>1507861</v>
      </c>
      <c r="E216" s="18">
        <v>1509027</v>
      </c>
      <c r="F216" s="18" t="s">
        <v>4655</v>
      </c>
      <c r="G216" s="184">
        <v>1.2299999999999999E-140</v>
      </c>
    </row>
    <row r="217" spans="1:7">
      <c r="A217" s="15">
        <v>214</v>
      </c>
      <c r="B217" s="29" t="s">
        <v>3914</v>
      </c>
      <c r="C217" s="18" t="s">
        <v>4656</v>
      </c>
      <c r="D217" s="18">
        <v>4474636</v>
      </c>
      <c r="E217" s="18">
        <v>4474816</v>
      </c>
      <c r="F217" s="18" t="s">
        <v>4657</v>
      </c>
      <c r="G217" s="184">
        <v>5.2099999999999998E-4</v>
      </c>
    </row>
    <row r="218" spans="1:7">
      <c r="A218" s="15">
        <v>215</v>
      </c>
      <c r="B218" s="29" t="s">
        <v>3157</v>
      </c>
      <c r="C218" s="18" t="s">
        <v>4658</v>
      </c>
      <c r="D218" s="18">
        <v>63809946</v>
      </c>
      <c r="E218" s="18">
        <v>63811363</v>
      </c>
      <c r="F218" s="18" t="s">
        <v>4659</v>
      </c>
      <c r="G218" s="184">
        <v>6.1500000000000002E-226</v>
      </c>
    </row>
    <row r="219" spans="1:7">
      <c r="A219" s="15">
        <v>216</v>
      </c>
      <c r="B219" s="29" t="s">
        <v>3157</v>
      </c>
      <c r="C219" s="18" t="s">
        <v>4658</v>
      </c>
      <c r="D219" s="18">
        <v>63811595</v>
      </c>
      <c r="E219" s="18">
        <v>63811870</v>
      </c>
      <c r="F219" s="18" t="s">
        <v>4660</v>
      </c>
      <c r="G219" s="184">
        <v>1.5E-9</v>
      </c>
    </row>
    <row r="220" spans="1:7">
      <c r="A220" s="15">
        <v>217</v>
      </c>
      <c r="B220" s="29" t="s">
        <v>3348</v>
      </c>
      <c r="C220" s="18" t="s">
        <v>4661</v>
      </c>
      <c r="D220" s="18">
        <v>31004519</v>
      </c>
      <c r="E220" s="18">
        <v>31005289</v>
      </c>
      <c r="F220" s="18" t="s">
        <v>4532</v>
      </c>
      <c r="G220" s="184">
        <v>6.7499999999999997E-155</v>
      </c>
    </row>
    <row r="221" spans="1:7">
      <c r="A221" s="15">
        <v>218</v>
      </c>
      <c r="B221" s="29" t="s">
        <v>3348</v>
      </c>
      <c r="C221" s="18" t="s">
        <v>4662</v>
      </c>
      <c r="D221" s="18">
        <v>27794297</v>
      </c>
      <c r="E221" s="18">
        <v>27795311</v>
      </c>
      <c r="F221" s="18" t="s">
        <v>4532</v>
      </c>
      <c r="G221" s="184">
        <v>6.8599999999999995E-148</v>
      </c>
    </row>
    <row r="222" spans="1:7">
      <c r="A222" s="15">
        <v>219</v>
      </c>
      <c r="B222" s="29" t="s">
        <v>3348</v>
      </c>
      <c r="C222" s="18" t="s">
        <v>4663</v>
      </c>
      <c r="D222" s="18">
        <v>2741134</v>
      </c>
      <c r="E222" s="18">
        <v>2742102</v>
      </c>
      <c r="F222" s="18" t="s">
        <v>4532</v>
      </c>
      <c r="G222" s="184">
        <v>9.9999999999999995E-144</v>
      </c>
    </row>
    <row r="223" spans="1:7">
      <c r="A223" s="15">
        <v>220</v>
      </c>
      <c r="B223" s="29" t="s">
        <v>3348</v>
      </c>
      <c r="C223" s="18" t="s">
        <v>4664</v>
      </c>
      <c r="D223" s="18">
        <v>4326877</v>
      </c>
      <c r="E223" s="18">
        <v>4327419</v>
      </c>
      <c r="F223" s="18" t="s">
        <v>4539</v>
      </c>
      <c r="G223" s="184">
        <v>1.42E-36</v>
      </c>
    </row>
    <row r="224" spans="1:7">
      <c r="A224" s="15">
        <v>221</v>
      </c>
      <c r="B224" s="29" t="s">
        <v>3348</v>
      </c>
      <c r="C224" s="18" t="s">
        <v>4664</v>
      </c>
      <c r="D224" s="18">
        <v>4329804</v>
      </c>
      <c r="E224" s="18">
        <v>4330394</v>
      </c>
      <c r="F224" s="18" t="s">
        <v>4532</v>
      </c>
      <c r="G224" s="184">
        <v>1.4999999999999999E-56</v>
      </c>
    </row>
    <row r="225" spans="1:7">
      <c r="A225" s="15">
        <v>222</v>
      </c>
      <c r="B225" s="29" t="s">
        <v>2250</v>
      </c>
      <c r="C225" s="18" t="s">
        <v>4665</v>
      </c>
      <c r="D225" s="18">
        <v>30221449</v>
      </c>
      <c r="E225" s="18">
        <v>30222013</v>
      </c>
      <c r="F225" s="18" t="s">
        <v>4666</v>
      </c>
      <c r="G225" s="184">
        <v>1.6799999999999999E-13</v>
      </c>
    </row>
    <row r="226" spans="1:7">
      <c r="A226" s="15">
        <v>223</v>
      </c>
      <c r="B226" s="29" t="s">
        <v>2250</v>
      </c>
      <c r="C226" s="18" t="s">
        <v>4667</v>
      </c>
      <c r="D226" s="18">
        <v>35082068</v>
      </c>
      <c r="E226" s="18">
        <v>35082379</v>
      </c>
      <c r="F226" s="18" t="s">
        <v>4668</v>
      </c>
      <c r="G226" s="184">
        <v>1.0299999999999999E-11</v>
      </c>
    </row>
    <row r="227" spans="1:7">
      <c r="A227" s="15">
        <v>224</v>
      </c>
      <c r="B227" s="29" t="s">
        <v>1699</v>
      </c>
      <c r="C227" s="18" t="s">
        <v>4669</v>
      </c>
      <c r="D227" s="18">
        <v>19765649</v>
      </c>
      <c r="E227" s="18">
        <v>19765984</v>
      </c>
      <c r="F227" s="18" t="s">
        <v>4670</v>
      </c>
      <c r="G227" s="184">
        <v>3.73E-22</v>
      </c>
    </row>
    <row r="228" spans="1:7">
      <c r="A228" s="15">
        <v>225</v>
      </c>
      <c r="B228" s="29" t="s">
        <v>1699</v>
      </c>
      <c r="C228" s="18" t="s">
        <v>4669</v>
      </c>
      <c r="D228" s="18">
        <v>19766209</v>
      </c>
      <c r="E228" s="18">
        <v>19766697</v>
      </c>
      <c r="F228" s="18" t="s">
        <v>4671</v>
      </c>
      <c r="G228" s="184">
        <v>4.1200000000000002E-54</v>
      </c>
    </row>
    <row r="229" spans="1:7">
      <c r="A229" s="15">
        <v>226</v>
      </c>
      <c r="B229" s="29" t="s">
        <v>1557</v>
      </c>
      <c r="C229" s="18" t="s">
        <v>4672</v>
      </c>
      <c r="D229" s="18">
        <v>56895229</v>
      </c>
      <c r="E229" s="18">
        <v>56895585</v>
      </c>
      <c r="F229" s="18" t="s">
        <v>4673</v>
      </c>
      <c r="G229" s="184">
        <v>2.2999999999999999E-12</v>
      </c>
    </row>
    <row r="230" spans="1:7">
      <c r="A230" s="15">
        <v>227</v>
      </c>
      <c r="B230" s="29" t="s">
        <v>1557</v>
      </c>
      <c r="C230" s="18" t="s">
        <v>4674</v>
      </c>
      <c r="D230" s="18">
        <v>18324917</v>
      </c>
      <c r="E230" s="18">
        <v>18325039</v>
      </c>
      <c r="F230" s="18" t="s">
        <v>4636</v>
      </c>
      <c r="G230" s="184">
        <v>3.0099999999999999E-12</v>
      </c>
    </row>
    <row r="231" spans="1:7">
      <c r="A231" s="15">
        <v>228</v>
      </c>
      <c r="B231" s="29" t="s">
        <v>1557</v>
      </c>
      <c r="C231" s="18" t="s">
        <v>4674</v>
      </c>
      <c r="D231" s="18">
        <v>18326892</v>
      </c>
      <c r="E231" s="18">
        <v>18327245</v>
      </c>
      <c r="F231" s="18" t="s">
        <v>4675</v>
      </c>
      <c r="G231" s="184">
        <v>2.7099999999999999E-11</v>
      </c>
    </row>
    <row r="232" spans="1:7">
      <c r="A232" s="15">
        <v>229</v>
      </c>
      <c r="B232" s="29" t="s">
        <v>1557</v>
      </c>
      <c r="C232" s="18" t="s">
        <v>4674</v>
      </c>
      <c r="D232" s="18">
        <v>18329161</v>
      </c>
      <c r="E232" s="18">
        <v>18329379</v>
      </c>
      <c r="F232" s="18" t="s">
        <v>4676</v>
      </c>
      <c r="G232" s="184">
        <v>3.6799999999999997E-12</v>
      </c>
    </row>
    <row r="233" spans="1:7">
      <c r="A233" s="15">
        <v>230</v>
      </c>
      <c r="B233" s="29" t="s">
        <v>3692</v>
      </c>
      <c r="C233" s="18" t="s">
        <v>4677</v>
      </c>
      <c r="D233" s="18">
        <v>235541</v>
      </c>
      <c r="E233" s="18">
        <v>236290</v>
      </c>
      <c r="F233" s="18" t="s">
        <v>4678</v>
      </c>
      <c r="G233" s="184">
        <v>1.61E-71</v>
      </c>
    </row>
    <row r="234" spans="1:7">
      <c r="A234" s="15">
        <v>231</v>
      </c>
      <c r="B234" s="29" t="s">
        <v>1878</v>
      </c>
      <c r="C234" s="18" t="s">
        <v>4679</v>
      </c>
      <c r="D234" s="18">
        <v>160615802</v>
      </c>
      <c r="E234" s="18">
        <v>160616617</v>
      </c>
      <c r="F234" s="18" t="s">
        <v>4597</v>
      </c>
      <c r="G234" s="184">
        <v>4.2000000000000003E-55</v>
      </c>
    </row>
    <row r="235" spans="1:7">
      <c r="A235" s="15">
        <v>232</v>
      </c>
      <c r="B235" s="29" t="s">
        <v>1878</v>
      </c>
      <c r="C235" s="18" t="s">
        <v>4680</v>
      </c>
      <c r="D235" s="18">
        <v>59501704</v>
      </c>
      <c r="E235" s="18">
        <v>59502372</v>
      </c>
      <c r="F235" s="18" t="s">
        <v>4500</v>
      </c>
      <c r="G235" s="184">
        <v>1.5100000000000001E-49</v>
      </c>
    </row>
    <row r="236" spans="1:7">
      <c r="A236" s="15">
        <v>233</v>
      </c>
      <c r="B236" s="29" t="s">
        <v>1878</v>
      </c>
      <c r="C236" s="18" t="s">
        <v>4680</v>
      </c>
      <c r="D236" s="18">
        <v>59502711</v>
      </c>
      <c r="E236" s="18">
        <v>59503561</v>
      </c>
      <c r="F236" s="18" t="s">
        <v>4500</v>
      </c>
      <c r="G236" s="184">
        <v>7.5900000000000001E-52</v>
      </c>
    </row>
    <row r="237" spans="1:7">
      <c r="A237" s="15">
        <v>234</v>
      </c>
      <c r="B237" s="29" t="s">
        <v>1878</v>
      </c>
      <c r="C237" s="18" t="s">
        <v>4680</v>
      </c>
      <c r="D237" s="18">
        <v>59504368</v>
      </c>
      <c r="E237" s="18">
        <v>59505216</v>
      </c>
      <c r="F237" s="18" t="s">
        <v>4597</v>
      </c>
      <c r="G237" s="184">
        <v>7.5699999999999996E-59</v>
      </c>
    </row>
    <row r="238" spans="1:7">
      <c r="A238" s="15">
        <v>235</v>
      </c>
      <c r="B238" s="29" t="s">
        <v>3072</v>
      </c>
      <c r="C238" s="18" t="s">
        <v>4192</v>
      </c>
      <c r="D238" s="18">
        <v>6707283</v>
      </c>
      <c r="E238" s="18">
        <v>6708170</v>
      </c>
      <c r="F238" s="18" t="s">
        <v>4654</v>
      </c>
      <c r="G238" s="184">
        <v>1.4700000000000001E-73</v>
      </c>
    </row>
    <row r="239" spans="1:7">
      <c r="A239" s="15">
        <v>236</v>
      </c>
      <c r="B239" s="29" t="s">
        <v>3072</v>
      </c>
      <c r="C239" s="18" t="s">
        <v>4192</v>
      </c>
      <c r="D239" s="18">
        <v>6709037</v>
      </c>
      <c r="E239" s="18">
        <v>6710021</v>
      </c>
      <c r="F239" s="18" t="s">
        <v>4681</v>
      </c>
      <c r="G239" s="184">
        <v>3.57E-56</v>
      </c>
    </row>
    <row r="240" spans="1:7">
      <c r="A240" s="15">
        <v>237</v>
      </c>
      <c r="B240" s="29" t="s">
        <v>3072</v>
      </c>
      <c r="C240" s="18" t="s">
        <v>4192</v>
      </c>
      <c r="D240" s="18">
        <v>6710881</v>
      </c>
      <c r="E240" s="18">
        <v>6711865</v>
      </c>
      <c r="F240" s="18" t="s">
        <v>4681</v>
      </c>
      <c r="G240" s="184">
        <v>3.57E-56</v>
      </c>
    </row>
    <row r="241" spans="1:7">
      <c r="A241" s="15">
        <v>238</v>
      </c>
      <c r="B241" s="29" t="s">
        <v>3072</v>
      </c>
      <c r="C241" s="18" t="s">
        <v>4192</v>
      </c>
      <c r="D241" s="18">
        <v>9190798</v>
      </c>
      <c r="E241" s="18">
        <v>9191799</v>
      </c>
      <c r="F241" s="18" t="s">
        <v>4654</v>
      </c>
      <c r="G241" s="184">
        <v>4.38E-98</v>
      </c>
    </row>
    <row r="242" spans="1:7">
      <c r="A242" s="15">
        <v>239</v>
      </c>
      <c r="B242" s="29" t="s">
        <v>3072</v>
      </c>
      <c r="C242" s="18" t="s">
        <v>4193</v>
      </c>
      <c r="D242" s="18">
        <v>33223244</v>
      </c>
      <c r="E242" s="18">
        <v>33224122</v>
      </c>
      <c r="F242" s="18" t="s">
        <v>4654</v>
      </c>
      <c r="G242" s="184">
        <v>1.2799999999999999E-96</v>
      </c>
    </row>
    <row r="243" spans="1:7">
      <c r="A243" s="15">
        <v>240</v>
      </c>
      <c r="B243" s="29" t="s">
        <v>3072</v>
      </c>
      <c r="C243" s="18" t="s">
        <v>4193</v>
      </c>
      <c r="D243" s="18">
        <v>33282042</v>
      </c>
      <c r="E243" s="18">
        <v>33282917</v>
      </c>
      <c r="F243" s="18" t="s">
        <v>4654</v>
      </c>
      <c r="G243" s="184">
        <v>7.6800000000000002E-98</v>
      </c>
    </row>
    <row r="244" spans="1:7">
      <c r="A244" s="15">
        <v>241</v>
      </c>
      <c r="B244" s="29" t="s">
        <v>3072</v>
      </c>
      <c r="C244" s="18" t="s">
        <v>4682</v>
      </c>
      <c r="D244" s="18">
        <v>33427635</v>
      </c>
      <c r="E244" s="18">
        <v>33427793</v>
      </c>
      <c r="F244" s="18" t="s">
        <v>4683</v>
      </c>
      <c r="G244" s="184">
        <v>4.9199999999999996E-19</v>
      </c>
    </row>
    <row r="245" spans="1:7">
      <c r="A245" s="15">
        <v>242</v>
      </c>
      <c r="B245" s="29" t="s">
        <v>3803</v>
      </c>
      <c r="C245" s="18" t="s">
        <v>4684</v>
      </c>
      <c r="D245" s="18">
        <v>676086618</v>
      </c>
      <c r="E245" s="18">
        <v>676087406</v>
      </c>
      <c r="F245" s="18" t="s">
        <v>4500</v>
      </c>
      <c r="G245" s="184">
        <v>1.03E-46</v>
      </c>
    </row>
    <row r="246" spans="1:7">
      <c r="A246" s="15">
        <v>243</v>
      </c>
      <c r="B246" s="29" t="s">
        <v>3803</v>
      </c>
      <c r="C246" s="18" t="s">
        <v>4684</v>
      </c>
      <c r="D246" s="18">
        <v>8220862</v>
      </c>
      <c r="E246" s="18">
        <v>8221846</v>
      </c>
      <c r="F246" s="18" t="s">
        <v>4503</v>
      </c>
      <c r="G246" s="184">
        <v>9.8899999999999997E-69</v>
      </c>
    </row>
    <row r="247" spans="1:7">
      <c r="A247" s="15">
        <v>244</v>
      </c>
      <c r="B247" s="29" t="s">
        <v>3803</v>
      </c>
      <c r="C247" s="18" t="s">
        <v>4684</v>
      </c>
      <c r="D247" s="18">
        <v>8653435</v>
      </c>
      <c r="E247" s="18">
        <v>8654364</v>
      </c>
      <c r="F247" s="18" t="s">
        <v>4503</v>
      </c>
      <c r="G247" s="184">
        <v>8.7899999999999998E-92</v>
      </c>
    </row>
    <row r="248" spans="1:7">
      <c r="A248" s="15">
        <v>245</v>
      </c>
      <c r="B248" s="29" t="s">
        <v>3803</v>
      </c>
      <c r="C248" s="18" t="s">
        <v>4685</v>
      </c>
      <c r="D248" s="18">
        <v>257690581</v>
      </c>
      <c r="E248" s="18">
        <v>257691834</v>
      </c>
      <c r="F248" s="18" t="s">
        <v>4493</v>
      </c>
      <c r="G248" s="184">
        <v>1.8599999999999999E-92</v>
      </c>
    </row>
    <row r="249" spans="1:7">
      <c r="A249" s="15">
        <v>246</v>
      </c>
      <c r="B249" s="29" t="s">
        <v>3803</v>
      </c>
      <c r="C249" s="18" t="s">
        <v>4686</v>
      </c>
      <c r="D249" s="18">
        <v>113227032</v>
      </c>
      <c r="E249" s="18">
        <v>113227592</v>
      </c>
      <c r="F249" s="18" t="s">
        <v>4525</v>
      </c>
      <c r="G249" s="184">
        <v>7.6699999999999997E-37</v>
      </c>
    </row>
    <row r="250" spans="1:7">
      <c r="A250" s="15">
        <v>247</v>
      </c>
      <c r="B250" s="29" t="s">
        <v>4003</v>
      </c>
      <c r="C250" s="18" t="s">
        <v>4687</v>
      </c>
      <c r="D250" s="18">
        <v>162310238</v>
      </c>
      <c r="E250" s="18">
        <v>162310598</v>
      </c>
      <c r="F250" s="18" t="s">
        <v>4584</v>
      </c>
      <c r="G250" s="184">
        <v>1.2200000000000001E-12</v>
      </c>
    </row>
    <row r="251" spans="1:7">
      <c r="A251" s="15">
        <v>248</v>
      </c>
      <c r="B251" s="29" t="s">
        <v>1733</v>
      </c>
      <c r="C251" s="18" t="s">
        <v>4688</v>
      </c>
      <c r="D251" s="18">
        <v>99613794</v>
      </c>
      <c r="E251" s="18">
        <v>99613997</v>
      </c>
      <c r="F251" s="18" t="s">
        <v>4668</v>
      </c>
      <c r="G251" s="184">
        <v>1.9E-12</v>
      </c>
    </row>
    <row r="252" spans="1:7">
      <c r="A252" s="15">
        <v>249</v>
      </c>
      <c r="B252" s="29" t="s">
        <v>1733</v>
      </c>
      <c r="C252" s="18" t="s">
        <v>4689</v>
      </c>
      <c r="D252" s="18">
        <v>56495698</v>
      </c>
      <c r="E252" s="18">
        <v>56496223</v>
      </c>
      <c r="F252" s="18" t="s">
        <v>4666</v>
      </c>
      <c r="G252" s="184">
        <v>2.2699999999999999E-13</v>
      </c>
    </row>
    <row r="253" spans="1:7">
      <c r="A253" s="15">
        <v>250</v>
      </c>
      <c r="B253" s="29" t="s">
        <v>1733</v>
      </c>
      <c r="C253" s="18" t="s">
        <v>4690</v>
      </c>
      <c r="D253" s="18">
        <v>74721</v>
      </c>
      <c r="E253" s="18">
        <v>75560</v>
      </c>
      <c r="F253" s="18" t="s">
        <v>4691</v>
      </c>
      <c r="G253" s="184">
        <v>3.7600000000000002E-32</v>
      </c>
    </row>
    <row r="254" spans="1:7">
      <c r="A254" s="15">
        <v>251</v>
      </c>
      <c r="B254" s="29" t="s">
        <v>1819</v>
      </c>
      <c r="C254" s="18" t="s">
        <v>4692</v>
      </c>
      <c r="D254" s="18">
        <v>40519768</v>
      </c>
      <c r="E254" s="18">
        <v>40519956</v>
      </c>
      <c r="F254" s="18" t="s">
        <v>4525</v>
      </c>
      <c r="G254" s="184">
        <v>4.15E-14</v>
      </c>
    </row>
    <row r="255" spans="1:7">
      <c r="A255" s="15">
        <v>252</v>
      </c>
      <c r="B255" s="29" t="s">
        <v>3949</v>
      </c>
      <c r="C255" s="18" t="s">
        <v>4693</v>
      </c>
      <c r="D255" s="18">
        <v>12213127</v>
      </c>
      <c r="E255" s="18">
        <v>12213273</v>
      </c>
      <c r="F255" s="18" t="s">
        <v>4694</v>
      </c>
      <c r="G255" s="184">
        <v>9.1499999999999992E-9</v>
      </c>
    </row>
    <row r="256" spans="1:7">
      <c r="A256" s="15">
        <v>253</v>
      </c>
      <c r="B256" s="29" t="s">
        <v>3949</v>
      </c>
      <c r="C256" s="18" t="s">
        <v>4695</v>
      </c>
      <c r="D256" s="18">
        <v>13721360</v>
      </c>
      <c r="E256" s="18">
        <v>13721497</v>
      </c>
      <c r="F256" s="18" t="s">
        <v>4694</v>
      </c>
      <c r="G256" s="184">
        <v>6.6100000000000003E-8</v>
      </c>
    </row>
    <row r="257" spans="1:7">
      <c r="A257" s="15">
        <v>254</v>
      </c>
      <c r="B257" s="29" t="s">
        <v>3201</v>
      </c>
      <c r="C257" s="18" t="s">
        <v>4696</v>
      </c>
      <c r="D257" s="18">
        <v>35242005</v>
      </c>
      <c r="E257" s="18">
        <v>35242547</v>
      </c>
      <c r="F257" s="18" t="s">
        <v>4697</v>
      </c>
      <c r="G257" s="184">
        <v>6.7600000000000003E-97</v>
      </c>
    </row>
    <row r="258" spans="1:7">
      <c r="A258" s="15">
        <v>255</v>
      </c>
      <c r="B258" s="29" t="s">
        <v>3201</v>
      </c>
      <c r="C258" s="18" t="s">
        <v>4698</v>
      </c>
      <c r="D258" s="18">
        <v>34881685</v>
      </c>
      <c r="E258" s="18">
        <v>34882101</v>
      </c>
      <c r="F258" s="18" t="s">
        <v>4699</v>
      </c>
      <c r="G258" s="184">
        <v>3.8199999999999997E-17</v>
      </c>
    </row>
    <row r="259" spans="1:7">
      <c r="A259" s="15">
        <v>256</v>
      </c>
      <c r="B259" s="29" t="s">
        <v>3201</v>
      </c>
      <c r="C259" s="18" t="s">
        <v>4700</v>
      </c>
      <c r="D259" s="18">
        <v>25747673</v>
      </c>
      <c r="E259" s="18">
        <v>25748218</v>
      </c>
      <c r="F259" s="18" t="s">
        <v>4678</v>
      </c>
      <c r="G259" s="184">
        <v>8.2699999999999995E-26</v>
      </c>
    </row>
    <row r="260" spans="1:7">
      <c r="A260" s="15">
        <v>257</v>
      </c>
      <c r="B260" s="29" t="s">
        <v>779</v>
      </c>
      <c r="C260" s="18" t="s">
        <v>4701</v>
      </c>
      <c r="D260" s="18">
        <v>167819786</v>
      </c>
      <c r="E260" s="18">
        <v>167820415</v>
      </c>
      <c r="F260" s="18" t="s">
        <v>4563</v>
      </c>
      <c r="G260" s="184">
        <v>3.8299999999999998E-14</v>
      </c>
    </row>
    <row r="261" spans="1:7">
      <c r="A261" s="15">
        <v>258</v>
      </c>
      <c r="B261" s="29" t="s">
        <v>779</v>
      </c>
      <c r="C261" s="18" t="s">
        <v>4702</v>
      </c>
      <c r="D261" s="18">
        <v>69755683</v>
      </c>
      <c r="E261" s="18">
        <v>69756288</v>
      </c>
      <c r="F261" s="18" t="s">
        <v>4584</v>
      </c>
      <c r="G261" s="184">
        <v>1.5000000000000001E-20</v>
      </c>
    </row>
    <row r="262" spans="1:7">
      <c r="A262" s="15">
        <v>259</v>
      </c>
      <c r="B262" s="29" t="s">
        <v>851</v>
      </c>
      <c r="C262" s="18" t="s">
        <v>4703</v>
      </c>
      <c r="D262" s="18">
        <v>69953080</v>
      </c>
      <c r="E262" s="18">
        <v>69953685</v>
      </c>
      <c r="F262" s="18" t="s">
        <v>4584</v>
      </c>
      <c r="G262" s="184">
        <v>2.8499999999999998E-21</v>
      </c>
    </row>
    <row r="263" spans="1:7">
      <c r="A263" s="15">
        <v>260</v>
      </c>
      <c r="B263" s="29" t="s">
        <v>853</v>
      </c>
      <c r="C263" s="18" t="s">
        <v>4704</v>
      </c>
      <c r="D263" s="18">
        <v>70314758</v>
      </c>
      <c r="E263" s="18">
        <v>70315304</v>
      </c>
      <c r="F263" s="18" t="s">
        <v>4705</v>
      </c>
      <c r="G263" s="184">
        <v>2.0999999999999999E-11</v>
      </c>
    </row>
    <row r="264" spans="1:7">
      <c r="A264" s="15">
        <v>261</v>
      </c>
      <c r="B264" s="29" t="s">
        <v>803</v>
      </c>
      <c r="C264" s="18" t="s">
        <v>4484</v>
      </c>
      <c r="D264" s="18">
        <v>251287912</v>
      </c>
      <c r="E264" s="18">
        <v>251288644</v>
      </c>
      <c r="F264" s="18" t="s">
        <v>4491</v>
      </c>
      <c r="G264" s="184">
        <v>2.9600000000000001E-14</v>
      </c>
    </row>
    <row r="265" spans="1:7">
      <c r="A265" s="15">
        <v>262</v>
      </c>
      <c r="B265" s="29" t="s">
        <v>803</v>
      </c>
      <c r="C265" s="18" t="s">
        <v>4484</v>
      </c>
      <c r="D265" s="18">
        <v>89939286</v>
      </c>
      <c r="E265" s="18">
        <v>89940155</v>
      </c>
      <c r="F265" s="18" t="s">
        <v>4516</v>
      </c>
      <c r="G265" s="184">
        <v>3.84E-26</v>
      </c>
    </row>
    <row r="266" spans="1:7">
      <c r="A266" s="15">
        <v>263</v>
      </c>
      <c r="B266" s="29" t="s">
        <v>803</v>
      </c>
      <c r="C266" s="18" t="s">
        <v>4214</v>
      </c>
      <c r="D266" s="18">
        <v>160563936</v>
      </c>
      <c r="E266" s="18">
        <v>160564673</v>
      </c>
      <c r="F266" s="18" t="s">
        <v>4565</v>
      </c>
      <c r="G266" s="184">
        <v>1.1900000000000001E-21</v>
      </c>
    </row>
    <row r="267" spans="1:7">
      <c r="A267" s="15">
        <v>264</v>
      </c>
      <c r="B267" s="29" t="s">
        <v>803</v>
      </c>
      <c r="C267" s="18" t="s">
        <v>4214</v>
      </c>
      <c r="D267" s="18">
        <v>93489151</v>
      </c>
      <c r="E267" s="18">
        <v>93489968</v>
      </c>
      <c r="F267" s="18" t="s">
        <v>4563</v>
      </c>
      <c r="G267" s="184">
        <v>1.07E-21</v>
      </c>
    </row>
    <row r="268" spans="1:7">
      <c r="A268" s="15">
        <v>265</v>
      </c>
      <c r="B268" s="29" t="s">
        <v>803</v>
      </c>
      <c r="C268" s="18" t="s">
        <v>4706</v>
      </c>
      <c r="D268" s="18">
        <v>223410869</v>
      </c>
      <c r="E268" s="18">
        <v>223411433</v>
      </c>
      <c r="F268" s="18" t="s">
        <v>4483</v>
      </c>
      <c r="G268" s="184">
        <v>2.19E-19</v>
      </c>
    </row>
    <row r="269" spans="1:7">
      <c r="A269" s="15">
        <v>266</v>
      </c>
      <c r="B269" s="29" t="s">
        <v>803</v>
      </c>
      <c r="C269" s="18" t="s">
        <v>4706</v>
      </c>
      <c r="D269" s="18">
        <v>81951044</v>
      </c>
      <c r="E269" s="18">
        <v>81951576</v>
      </c>
      <c r="F269" s="18" t="s">
        <v>4483</v>
      </c>
      <c r="G269" s="184">
        <v>2.07E-13</v>
      </c>
    </row>
    <row r="270" spans="1:7">
      <c r="A270" s="15">
        <v>267</v>
      </c>
      <c r="B270" s="29" t="s">
        <v>803</v>
      </c>
      <c r="C270" s="18" t="s">
        <v>4706</v>
      </c>
      <c r="D270" s="18">
        <v>95179057</v>
      </c>
      <c r="E270" s="18">
        <v>95179773</v>
      </c>
      <c r="F270" s="18" t="s">
        <v>4496</v>
      </c>
      <c r="G270" s="184">
        <v>3.1600000000000001E-16</v>
      </c>
    </row>
    <row r="271" spans="1:7">
      <c r="A271" s="15">
        <v>268</v>
      </c>
      <c r="B271" s="29" t="s">
        <v>803</v>
      </c>
      <c r="C271" s="18" t="s">
        <v>4707</v>
      </c>
      <c r="D271" s="18">
        <v>123332115</v>
      </c>
      <c r="E271" s="18">
        <v>123332954</v>
      </c>
      <c r="F271" s="18" t="s">
        <v>4489</v>
      </c>
      <c r="G271" s="184">
        <v>2.14E-16</v>
      </c>
    </row>
    <row r="272" spans="1:7">
      <c r="A272" s="15">
        <v>269</v>
      </c>
      <c r="B272" s="29" t="s">
        <v>803</v>
      </c>
      <c r="C272" s="18" t="s">
        <v>4707</v>
      </c>
      <c r="D272" s="18">
        <v>137826394</v>
      </c>
      <c r="E272" s="18">
        <v>137827240</v>
      </c>
      <c r="F272" s="18" t="s">
        <v>4491</v>
      </c>
      <c r="G272" s="184">
        <v>1.46E-20</v>
      </c>
    </row>
    <row r="273" spans="1:7">
      <c r="A273" s="15">
        <v>270</v>
      </c>
      <c r="B273" s="29" t="s">
        <v>803</v>
      </c>
      <c r="C273" s="18" t="s">
        <v>4707</v>
      </c>
      <c r="D273" s="18">
        <v>231344581</v>
      </c>
      <c r="E273" s="18">
        <v>231345090</v>
      </c>
      <c r="F273" s="18" t="s">
        <v>4516</v>
      </c>
      <c r="G273" s="184">
        <v>2.0200000000000001E-15</v>
      </c>
    </row>
    <row r="274" spans="1:7">
      <c r="A274" s="15">
        <v>271</v>
      </c>
      <c r="B274" s="29" t="s">
        <v>803</v>
      </c>
      <c r="C274" s="18" t="s">
        <v>4508</v>
      </c>
      <c r="D274" s="18">
        <v>95862775</v>
      </c>
      <c r="E274" s="18">
        <v>95863600</v>
      </c>
      <c r="F274" s="18" t="s">
        <v>4590</v>
      </c>
      <c r="G274" s="184">
        <v>2.75E-25</v>
      </c>
    </row>
    <row r="275" spans="1:7">
      <c r="A275" s="15">
        <v>272</v>
      </c>
      <c r="B275" s="29" t="s">
        <v>803</v>
      </c>
      <c r="C275" s="18" t="s">
        <v>4708</v>
      </c>
      <c r="D275" s="18">
        <v>171040820</v>
      </c>
      <c r="E275" s="18">
        <v>171041502</v>
      </c>
      <c r="F275" s="18" t="s">
        <v>4485</v>
      </c>
      <c r="G275" s="184">
        <v>1.32E-14</v>
      </c>
    </row>
    <row r="276" spans="1:7">
      <c r="A276" s="15">
        <v>273</v>
      </c>
      <c r="B276" s="29" t="s">
        <v>803</v>
      </c>
      <c r="C276" s="18" t="s">
        <v>4709</v>
      </c>
      <c r="D276" s="18">
        <v>50972844</v>
      </c>
      <c r="E276" s="18">
        <v>50973695</v>
      </c>
      <c r="F276" s="18" t="s">
        <v>4584</v>
      </c>
      <c r="G276" s="184">
        <v>1.9300000000000001E-16</v>
      </c>
    </row>
    <row r="277" spans="1:7">
      <c r="A277" s="15">
        <v>274</v>
      </c>
      <c r="B277" s="29" t="s">
        <v>803</v>
      </c>
      <c r="C277" s="18" t="s">
        <v>4709</v>
      </c>
      <c r="D277" s="18">
        <v>51094569</v>
      </c>
      <c r="E277" s="18">
        <v>51095366</v>
      </c>
      <c r="F277" s="18" t="s">
        <v>4565</v>
      </c>
      <c r="G277" s="184">
        <v>1.36E-23</v>
      </c>
    </row>
    <row r="278" spans="1:7">
      <c r="A278" s="15">
        <v>275</v>
      </c>
      <c r="B278" s="29" t="s">
        <v>803</v>
      </c>
      <c r="C278" s="18" t="s">
        <v>4709</v>
      </c>
      <c r="D278" s="18">
        <v>51138231</v>
      </c>
      <c r="E278" s="18">
        <v>51139048</v>
      </c>
      <c r="F278" s="18" t="s">
        <v>4565</v>
      </c>
      <c r="G278" s="184">
        <v>8.1100000000000002E-24</v>
      </c>
    </row>
    <row r="279" spans="1:7">
      <c r="A279" s="15">
        <v>276</v>
      </c>
      <c r="B279" s="29" t="s">
        <v>803</v>
      </c>
      <c r="C279" s="18" t="s">
        <v>4709</v>
      </c>
      <c r="D279" s="18">
        <v>51232059</v>
      </c>
      <c r="E279" s="18">
        <v>51232904</v>
      </c>
      <c r="F279" s="18" t="s">
        <v>4710</v>
      </c>
      <c r="G279" s="184">
        <v>3.2400000000000001E-18</v>
      </c>
    </row>
    <row r="280" spans="1:7">
      <c r="A280" s="15">
        <v>277</v>
      </c>
      <c r="B280" s="29" t="s">
        <v>803</v>
      </c>
      <c r="C280" s="18" t="s">
        <v>4709</v>
      </c>
      <c r="D280" s="18">
        <v>51379456</v>
      </c>
      <c r="E280" s="18">
        <v>51380226</v>
      </c>
      <c r="F280" s="18" t="s">
        <v>4565</v>
      </c>
      <c r="G280" s="184">
        <v>5.59E-24</v>
      </c>
    </row>
    <row r="281" spans="1:7">
      <c r="A281" s="15">
        <v>278</v>
      </c>
      <c r="B281" s="29" t="s">
        <v>803</v>
      </c>
      <c r="C281" s="18" t="s">
        <v>4709</v>
      </c>
      <c r="D281" s="18">
        <v>68088496</v>
      </c>
      <c r="E281" s="18">
        <v>68089329</v>
      </c>
      <c r="F281" s="18" t="s">
        <v>4491</v>
      </c>
      <c r="G281" s="184">
        <v>1.2099999999999999E-15</v>
      </c>
    </row>
    <row r="282" spans="1:7">
      <c r="A282" s="15">
        <v>279</v>
      </c>
      <c r="B282" s="29" t="s">
        <v>803</v>
      </c>
      <c r="C282" s="18" t="s">
        <v>4709</v>
      </c>
      <c r="D282" s="18">
        <v>68367234</v>
      </c>
      <c r="E282" s="18">
        <v>68368088</v>
      </c>
      <c r="F282" s="18" t="s">
        <v>4565</v>
      </c>
      <c r="G282" s="184">
        <v>1.1E-23</v>
      </c>
    </row>
    <row r="283" spans="1:7">
      <c r="A283" s="15">
        <v>280</v>
      </c>
      <c r="B283" s="29" t="s">
        <v>803</v>
      </c>
      <c r="C283" s="18" t="s">
        <v>4709</v>
      </c>
      <c r="D283" s="18">
        <v>68515179</v>
      </c>
      <c r="E283" s="18">
        <v>68515949</v>
      </c>
      <c r="F283" s="18" t="s">
        <v>4565</v>
      </c>
      <c r="G283" s="184">
        <v>5.59E-24</v>
      </c>
    </row>
    <row r="284" spans="1:7">
      <c r="A284" s="15">
        <v>281</v>
      </c>
      <c r="B284" s="29" t="s">
        <v>803</v>
      </c>
      <c r="C284" s="18" t="s">
        <v>4711</v>
      </c>
      <c r="D284" s="18">
        <v>62934786</v>
      </c>
      <c r="E284" s="18">
        <v>62935541</v>
      </c>
      <c r="F284" s="18" t="s">
        <v>4657</v>
      </c>
      <c r="G284" s="184">
        <v>8.9700000000000002E-15</v>
      </c>
    </row>
    <row r="285" spans="1:7">
      <c r="A285" s="15">
        <v>282</v>
      </c>
      <c r="B285" s="29" t="s">
        <v>803</v>
      </c>
      <c r="C285" s="18" t="s">
        <v>4711</v>
      </c>
      <c r="D285" s="18">
        <v>63137191</v>
      </c>
      <c r="E285" s="18">
        <v>63137707</v>
      </c>
      <c r="F285" s="18" t="s">
        <v>4491</v>
      </c>
      <c r="G285" s="184">
        <v>1.8599999999999999E-15</v>
      </c>
    </row>
    <row r="286" spans="1:7">
      <c r="A286" s="15">
        <v>283</v>
      </c>
      <c r="B286" s="29" t="s">
        <v>803</v>
      </c>
      <c r="C286" s="18" t="s">
        <v>4711</v>
      </c>
      <c r="D286" s="18">
        <v>66051492</v>
      </c>
      <c r="E286" s="18">
        <v>66052250</v>
      </c>
      <c r="F286" s="18" t="s">
        <v>4491</v>
      </c>
      <c r="G286" s="184">
        <v>2.7700000000000001E-16</v>
      </c>
    </row>
    <row r="287" spans="1:7">
      <c r="A287" s="15">
        <v>284</v>
      </c>
      <c r="B287" s="29" t="s">
        <v>803</v>
      </c>
      <c r="C287" s="18" t="s">
        <v>4711</v>
      </c>
      <c r="D287" s="18">
        <v>66480211</v>
      </c>
      <c r="E287" s="18">
        <v>66480727</v>
      </c>
      <c r="F287" s="18" t="s">
        <v>4491</v>
      </c>
      <c r="G287" s="184">
        <v>1.8599999999999999E-15</v>
      </c>
    </row>
    <row r="288" spans="1:7">
      <c r="A288" s="15">
        <v>285</v>
      </c>
      <c r="B288" s="29" t="s">
        <v>803</v>
      </c>
      <c r="C288" s="18" t="s">
        <v>4711</v>
      </c>
      <c r="D288" s="18">
        <v>71149856</v>
      </c>
      <c r="E288" s="18">
        <v>71150614</v>
      </c>
      <c r="F288" s="18" t="s">
        <v>4491</v>
      </c>
      <c r="G288" s="184">
        <v>2.7700000000000001E-16</v>
      </c>
    </row>
    <row r="289" spans="1:7">
      <c r="A289" s="15">
        <v>286</v>
      </c>
      <c r="B289" s="29" t="s">
        <v>803</v>
      </c>
      <c r="C289" s="18" t="s">
        <v>4712</v>
      </c>
      <c r="D289" s="18">
        <v>36034313</v>
      </c>
      <c r="E289" s="18">
        <v>36034889</v>
      </c>
      <c r="F289" s="18" t="s">
        <v>4491</v>
      </c>
      <c r="G289" s="184">
        <v>1.64E-15</v>
      </c>
    </row>
    <row r="290" spans="1:7">
      <c r="A290" s="15">
        <v>287</v>
      </c>
      <c r="B290" s="29" t="s">
        <v>803</v>
      </c>
      <c r="C290" s="18" t="s">
        <v>4712</v>
      </c>
      <c r="D290" s="18">
        <v>59367823</v>
      </c>
      <c r="E290" s="18">
        <v>59368265</v>
      </c>
      <c r="F290" s="18" t="s">
        <v>4485</v>
      </c>
      <c r="G290" s="184">
        <v>3.8299999999999996E-12</v>
      </c>
    </row>
    <row r="291" spans="1:7">
      <c r="A291" s="15">
        <v>288</v>
      </c>
      <c r="B291" s="29" t="s">
        <v>803</v>
      </c>
      <c r="C291" s="18" t="s">
        <v>4712</v>
      </c>
      <c r="D291" s="18">
        <v>59414553</v>
      </c>
      <c r="E291" s="18">
        <v>59415278</v>
      </c>
      <c r="F291" s="18" t="s">
        <v>4487</v>
      </c>
      <c r="G291" s="184">
        <v>1.88E-22</v>
      </c>
    </row>
    <row r="292" spans="1:7">
      <c r="A292" s="15">
        <v>289</v>
      </c>
      <c r="B292" s="29" t="s">
        <v>803</v>
      </c>
      <c r="C292" s="18" t="s">
        <v>4713</v>
      </c>
      <c r="D292" s="18">
        <v>123762030</v>
      </c>
      <c r="E292" s="18">
        <v>123762485</v>
      </c>
      <c r="F292" s="18" t="s">
        <v>4565</v>
      </c>
      <c r="G292" s="184">
        <v>9.1800000000000001E-15</v>
      </c>
    </row>
    <row r="293" spans="1:7">
      <c r="A293" s="15">
        <v>290</v>
      </c>
      <c r="B293" s="29" t="s">
        <v>803</v>
      </c>
      <c r="C293" s="18" t="s">
        <v>4713</v>
      </c>
      <c r="D293" s="18">
        <v>128082402</v>
      </c>
      <c r="E293" s="18">
        <v>128082919</v>
      </c>
      <c r="F293" s="18" t="s">
        <v>4714</v>
      </c>
      <c r="G293" s="184">
        <v>1.03E-4</v>
      </c>
    </row>
    <row r="294" spans="1:7">
      <c r="A294" s="15">
        <v>291</v>
      </c>
      <c r="B294" s="29" t="s">
        <v>803</v>
      </c>
      <c r="C294" s="18" t="s">
        <v>4713</v>
      </c>
      <c r="D294" s="18">
        <v>149414422</v>
      </c>
      <c r="E294" s="18">
        <v>149414763</v>
      </c>
      <c r="F294" s="18" t="s">
        <v>4563</v>
      </c>
      <c r="G294" s="184">
        <v>1.5699999999999999E-14</v>
      </c>
    </row>
    <row r="295" spans="1:7">
      <c r="A295" s="15">
        <v>292</v>
      </c>
      <c r="B295" s="29" t="s">
        <v>803</v>
      </c>
      <c r="C295" s="18" t="s">
        <v>4713</v>
      </c>
      <c r="D295" s="18">
        <v>160501679</v>
      </c>
      <c r="E295" s="18">
        <v>160502218</v>
      </c>
      <c r="F295" s="18" t="s">
        <v>4553</v>
      </c>
      <c r="G295" s="184">
        <v>1.26E-11</v>
      </c>
    </row>
    <row r="296" spans="1:7">
      <c r="A296" s="15">
        <v>293</v>
      </c>
      <c r="B296" s="29" t="s">
        <v>803</v>
      </c>
      <c r="C296" s="18" t="s">
        <v>4713</v>
      </c>
      <c r="D296" s="18">
        <v>160512312</v>
      </c>
      <c r="E296" s="18">
        <v>160512881</v>
      </c>
      <c r="F296" s="18" t="s">
        <v>4507</v>
      </c>
      <c r="G296" s="184">
        <v>3.5199999999999998E-18</v>
      </c>
    </row>
    <row r="297" spans="1:7">
      <c r="A297" s="15">
        <v>294</v>
      </c>
      <c r="B297" s="29" t="s">
        <v>803</v>
      </c>
      <c r="C297" s="18" t="s">
        <v>4713</v>
      </c>
      <c r="D297" s="18">
        <v>160584657</v>
      </c>
      <c r="E297" s="18">
        <v>160585169</v>
      </c>
      <c r="F297" s="18" t="s">
        <v>4507</v>
      </c>
      <c r="G297" s="184">
        <v>4.0199999999999998E-15</v>
      </c>
    </row>
    <row r="298" spans="1:7">
      <c r="A298" s="15">
        <v>295</v>
      </c>
      <c r="B298" s="29" t="s">
        <v>803</v>
      </c>
      <c r="C298" s="18" t="s">
        <v>4713</v>
      </c>
      <c r="D298" s="18">
        <v>170717400</v>
      </c>
      <c r="E298" s="18">
        <v>170718242</v>
      </c>
      <c r="F298" s="18" t="s">
        <v>4483</v>
      </c>
      <c r="G298" s="184">
        <v>1.59E-18</v>
      </c>
    </row>
    <row r="299" spans="1:7">
      <c r="A299" s="15">
        <v>296</v>
      </c>
      <c r="B299" s="29" t="s">
        <v>803</v>
      </c>
      <c r="C299" s="18" t="s">
        <v>4713</v>
      </c>
      <c r="D299" s="18">
        <v>170875698</v>
      </c>
      <c r="E299" s="18">
        <v>170876540</v>
      </c>
      <c r="F299" s="18" t="s">
        <v>4483</v>
      </c>
      <c r="G299" s="184">
        <v>1.59E-18</v>
      </c>
    </row>
    <row r="300" spans="1:7">
      <c r="A300" s="15">
        <v>297</v>
      </c>
      <c r="B300" s="29" t="s">
        <v>803</v>
      </c>
      <c r="C300" s="18" t="s">
        <v>4713</v>
      </c>
      <c r="D300" s="18">
        <v>184578195</v>
      </c>
      <c r="E300" s="18">
        <v>184579000</v>
      </c>
      <c r="F300" s="18" t="s">
        <v>4565</v>
      </c>
      <c r="G300" s="184">
        <v>2.7300000000000001E-18</v>
      </c>
    </row>
    <row r="301" spans="1:7">
      <c r="A301" s="15">
        <v>298</v>
      </c>
      <c r="B301" s="29" t="s">
        <v>803</v>
      </c>
      <c r="C301" s="18" t="s">
        <v>4715</v>
      </c>
      <c r="D301" s="18">
        <v>119133737</v>
      </c>
      <c r="E301" s="18">
        <v>119134208</v>
      </c>
      <c r="F301" s="18" t="s">
        <v>4716</v>
      </c>
      <c r="G301" s="184">
        <v>3.02E-14</v>
      </c>
    </row>
    <row r="302" spans="1:7">
      <c r="A302" s="15">
        <v>299</v>
      </c>
      <c r="B302" s="29" t="s">
        <v>803</v>
      </c>
      <c r="C302" s="18" t="s">
        <v>4715</v>
      </c>
      <c r="D302" s="18">
        <v>119185923</v>
      </c>
      <c r="E302" s="18">
        <v>119186746</v>
      </c>
      <c r="F302" s="18" t="s">
        <v>4716</v>
      </c>
      <c r="G302" s="184">
        <v>1.2E-8</v>
      </c>
    </row>
    <row r="303" spans="1:7">
      <c r="A303" s="15">
        <v>300</v>
      </c>
      <c r="B303" s="29" t="s">
        <v>803</v>
      </c>
      <c r="C303" s="18" t="s">
        <v>4715</v>
      </c>
      <c r="D303" s="18">
        <v>137856970</v>
      </c>
      <c r="E303" s="18">
        <v>137857434</v>
      </c>
      <c r="F303" s="18" t="s">
        <v>4496</v>
      </c>
      <c r="G303" s="184">
        <v>1.0400000000000001E-20</v>
      </c>
    </row>
    <row r="304" spans="1:7">
      <c r="A304" s="15">
        <v>301</v>
      </c>
      <c r="B304" s="29" t="s">
        <v>803</v>
      </c>
      <c r="C304" s="18" t="s">
        <v>4715</v>
      </c>
      <c r="D304" s="18">
        <v>148036402</v>
      </c>
      <c r="E304" s="18">
        <v>148037313</v>
      </c>
      <c r="F304" s="18" t="s">
        <v>4507</v>
      </c>
      <c r="G304" s="184">
        <v>1.04E-33</v>
      </c>
    </row>
    <row r="305" spans="1:7">
      <c r="A305" s="15">
        <v>302</v>
      </c>
      <c r="B305" s="29" t="s">
        <v>803</v>
      </c>
      <c r="C305" s="18" t="s">
        <v>4715</v>
      </c>
      <c r="D305" s="18">
        <v>52385597</v>
      </c>
      <c r="E305" s="18">
        <v>52386388</v>
      </c>
      <c r="F305" s="18" t="s">
        <v>4516</v>
      </c>
      <c r="G305" s="184">
        <v>2.1599999999999998E-31</v>
      </c>
    </row>
    <row r="306" spans="1:7">
      <c r="A306" s="15">
        <v>303</v>
      </c>
      <c r="B306" s="29" t="s">
        <v>803</v>
      </c>
      <c r="C306" s="18" t="s">
        <v>4715</v>
      </c>
      <c r="D306" s="18">
        <v>64219889</v>
      </c>
      <c r="E306" s="18">
        <v>64220693</v>
      </c>
      <c r="F306" s="18" t="s">
        <v>4491</v>
      </c>
      <c r="G306" s="184">
        <v>4.73E-8</v>
      </c>
    </row>
    <row r="307" spans="1:7">
      <c r="A307" s="15">
        <v>304</v>
      </c>
      <c r="B307" s="29" t="s">
        <v>803</v>
      </c>
      <c r="C307" s="18" t="s">
        <v>4715</v>
      </c>
      <c r="D307" s="18">
        <v>73381025</v>
      </c>
      <c r="E307" s="18">
        <v>73381288</v>
      </c>
      <c r="F307" s="18" t="s">
        <v>4496</v>
      </c>
      <c r="G307" s="184">
        <v>1.9699999999999999E-13</v>
      </c>
    </row>
    <row r="308" spans="1:7">
      <c r="A308" s="15">
        <v>305</v>
      </c>
      <c r="B308" s="29" t="s">
        <v>803</v>
      </c>
      <c r="C308" s="18" t="s">
        <v>4715</v>
      </c>
      <c r="D308" s="18">
        <v>95095410</v>
      </c>
      <c r="E308" s="18">
        <v>95095886</v>
      </c>
      <c r="F308" s="18" t="s">
        <v>4491</v>
      </c>
      <c r="G308" s="184">
        <v>3.4300000000000003E-14</v>
      </c>
    </row>
    <row r="309" spans="1:7">
      <c r="A309" s="15">
        <v>306</v>
      </c>
      <c r="B309" s="29" t="s">
        <v>803</v>
      </c>
      <c r="C309" s="18" t="s">
        <v>4717</v>
      </c>
      <c r="D309" s="18">
        <v>112205213</v>
      </c>
      <c r="E309" s="18">
        <v>112206043</v>
      </c>
      <c r="F309" s="18" t="s">
        <v>4491</v>
      </c>
      <c r="G309" s="184">
        <v>4.78E-18</v>
      </c>
    </row>
    <row r="310" spans="1:7">
      <c r="A310" s="15">
        <v>307</v>
      </c>
      <c r="B310" s="29" t="s">
        <v>803</v>
      </c>
      <c r="C310" s="18" t="s">
        <v>4717</v>
      </c>
      <c r="D310" s="18">
        <v>97650339</v>
      </c>
      <c r="E310" s="18">
        <v>97651250</v>
      </c>
      <c r="F310" s="18" t="s">
        <v>4590</v>
      </c>
      <c r="G310" s="184">
        <v>5.3299999999999998E-26</v>
      </c>
    </row>
    <row r="311" spans="1:7">
      <c r="A311" s="15">
        <v>308</v>
      </c>
      <c r="B311" s="29" t="s">
        <v>803</v>
      </c>
      <c r="C311" s="18" t="s">
        <v>4718</v>
      </c>
      <c r="D311" s="18">
        <v>64712527</v>
      </c>
      <c r="E311" s="18">
        <v>64713229</v>
      </c>
      <c r="F311" s="18" t="s">
        <v>4489</v>
      </c>
      <c r="G311" s="184">
        <v>9.1899999999999998E-23</v>
      </c>
    </row>
    <row r="312" spans="1:7">
      <c r="A312" s="15">
        <v>309</v>
      </c>
      <c r="B312" s="29" t="s">
        <v>3945</v>
      </c>
      <c r="C312" s="18" t="s">
        <v>4719</v>
      </c>
      <c r="D312" s="18">
        <v>1469746</v>
      </c>
      <c r="E312" s="18">
        <v>1469889</v>
      </c>
      <c r="F312" s="18" t="s">
        <v>4694</v>
      </c>
      <c r="G312" s="184">
        <v>1.07E-9</v>
      </c>
    </row>
    <row r="313" spans="1:7">
      <c r="A313" s="15">
        <v>310</v>
      </c>
      <c r="B313" s="29" t="s">
        <v>3945</v>
      </c>
      <c r="C313" s="18" t="s">
        <v>4720</v>
      </c>
      <c r="D313" s="18">
        <v>1307998</v>
      </c>
      <c r="E313" s="18">
        <v>1308093</v>
      </c>
      <c r="F313" s="18" t="s">
        <v>4694</v>
      </c>
      <c r="G313" s="184">
        <v>5.0699999999999997E-8</v>
      </c>
    </row>
    <row r="314" spans="1:7">
      <c r="A314" s="15">
        <v>311</v>
      </c>
      <c r="B314" s="29" t="s">
        <v>3945</v>
      </c>
      <c r="C314" s="18" t="s">
        <v>4720</v>
      </c>
      <c r="D314" s="18">
        <v>21554464</v>
      </c>
      <c r="E314" s="18">
        <v>21554610</v>
      </c>
      <c r="F314" s="18" t="s">
        <v>4694</v>
      </c>
      <c r="G314" s="184">
        <v>9.1499999999999992E-9</v>
      </c>
    </row>
    <row r="315" spans="1:7">
      <c r="A315" s="15">
        <v>312</v>
      </c>
      <c r="B315" s="29" t="s">
        <v>3945</v>
      </c>
      <c r="C315" s="18" t="s">
        <v>4721</v>
      </c>
      <c r="D315" s="18">
        <v>21121698</v>
      </c>
      <c r="E315" s="18">
        <v>21121817</v>
      </c>
      <c r="F315" s="18" t="s">
        <v>4694</v>
      </c>
      <c r="G315" s="184">
        <v>2.0800000000000001E-7</v>
      </c>
    </row>
    <row r="316" spans="1:7">
      <c r="A316" s="15">
        <v>313</v>
      </c>
      <c r="B316" s="29" t="s">
        <v>787</v>
      </c>
      <c r="C316" s="18" t="s">
        <v>4722</v>
      </c>
      <c r="D316" s="18">
        <v>82863206</v>
      </c>
      <c r="E316" s="18">
        <v>82863848</v>
      </c>
      <c r="F316" s="18" t="s">
        <v>4553</v>
      </c>
      <c r="G316" s="184">
        <v>6.6299999999999998E-20</v>
      </c>
    </row>
    <row r="317" spans="1:7">
      <c r="A317" s="15">
        <v>314</v>
      </c>
      <c r="B317" s="29" t="s">
        <v>787</v>
      </c>
      <c r="C317" s="18" t="s">
        <v>4723</v>
      </c>
      <c r="D317" s="18">
        <v>69856752</v>
      </c>
      <c r="E317" s="18">
        <v>69857294</v>
      </c>
      <c r="F317" s="18" t="s">
        <v>4555</v>
      </c>
      <c r="G317" s="184">
        <v>1.01E-16</v>
      </c>
    </row>
    <row r="318" spans="1:7">
      <c r="A318" s="15">
        <v>315</v>
      </c>
      <c r="B318" s="29" t="s">
        <v>1406</v>
      </c>
      <c r="C318" s="18" t="s">
        <v>4724</v>
      </c>
      <c r="D318" s="18">
        <v>69833100</v>
      </c>
      <c r="E318" s="18">
        <v>69833760</v>
      </c>
      <c r="F318" s="18" t="s">
        <v>4705</v>
      </c>
      <c r="G318" s="184">
        <v>1.02E-15</v>
      </c>
    </row>
    <row r="319" spans="1:7">
      <c r="A319" s="15">
        <v>316</v>
      </c>
      <c r="B319" s="29" t="s">
        <v>1406</v>
      </c>
      <c r="C319" s="18" t="s">
        <v>4725</v>
      </c>
      <c r="D319" s="18">
        <v>49780</v>
      </c>
      <c r="E319" s="18">
        <v>50553</v>
      </c>
      <c r="F319" s="18" t="s">
        <v>4491</v>
      </c>
      <c r="G319" s="184">
        <v>8.0500000000000007E-30</v>
      </c>
    </row>
    <row r="320" spans="1:7">
      <c r="A320" s="15">
        <v>317</v>
      </c>
      <c r="B320" s="29" t="s">
        <v>1406</v>
      </c>
      <c r="C320" s="18" t="s">
        <v>4726</v>
      </c>
      <c r="D320" s="18">
        <v>137371707</v>
      </c>
      <c r="E320" s="18">
        <v>137372583</v>
      </c>
      <c r="F320" s="18" t="s">
        <v>4507</v>
      </c>
      <c r="G320" s="184">
        <v>5.8600000000000003E-24</v>
      </c>
    </row>
    <row r="321" spans="1:7">
      <c r="A321" s="15">
        <v>318</v>
      </c>
      <c r="B321" s="29" t="s">
        <v>1406</v>
      </c>
      <c r="C321" s="18" t="s">
        <v>4727</v>
      </c>
      <c r="D321" s="18">
        <v>143863716</v>
      </c>
      <c r="E321" s="18">
        <v>143864582</v>
      </c>
      <c r="F321" s="18" t="s">
        <v>4514</v>
      </c>
      <c r="G321" s="184">
        <v>5.8799999999999998E-28</v>
      </c>
    </row>
    <row r="322" spans="1:7">
      <c r="A322" s="15">
        <v>319</v>
      </c>
      <c r="B322" s="29" t="s">
        <v>1406</v>
      </c>
      <c r="C322" s="18" t="s">
        <v>4728</v>
      </c>
      <c r="D322" s="18">
        <v>101466872</v>
      </c>
      <c r="E322" s="18">
        <v>101467609</v>
      </c>
      <c r="F322" s="18" t="s">
        <v>4487</v>
      </c>
      <c r="G322" s="184">
        <v>2.1399999999999999E-38</v>
      </c>
    </row>
    <row r="323" spans="1:7">
      <c r="A323" s="15">
        <v>320</v>
      </c>
      <c r="B323" s="29" t="s">
        <v>1406</v>
      </c>
      <c r="C323" s="18" t="s">
        <v>4729</v>
      </c>
      <c r="D323" s="18">
        <v>8562</v>
      </c>
      <c r="E323" s="18">
        <v>9465</v>
      </c>
      <c r="F323" s="18" t="s">
        <v>4565</v>
      </c>
      <c r="G323" s="184">
        <v>4.0600000000000002E-39</v>
      </c>
    </row>
    <row r="324" spans="1:7">
      <c r="A324" s="15">
        <v>321</v>
      </c>
      <c r="B324" s="29" t="s">
        <v>793</v>
      </c>
      <c r="C324" s="18" t="s">
        <v>4730</v>
      </c>
      <c r="D324" s="18">
        <v>69850241</v>
      </c>
      <c r="E324" s="18">
        <v>69850946</v>
      </c>
      <c r="F324" s="18" t="s">
        <v>4555</v>
      </c>
      <c r="G324" s="184">
        <v>2.45E-19</v>
      </c>
    </row>
    <row r="325" spans="1:7">
      <c r="A325" s="15">
        <v>322</v>
      </c>
      <c r="B325" s="29" t="s">
        <v>793</v>
      </c>
      <c r="C325" s="18" t="s">
        <v>4731</v>
      </c>
      <c r="D325" s="18">
        <v>169672124</v>
      </c>
      <c r="E325" s="18">
        <v>169672767</v>
      </c>
      <c r="F325" s="18" t="s">
        <v>4592</v>
      </c>
      <c r="G325" s="184">
        <v>1.01E-5</v>
      </c>
    </row>
    <row r="326" spans="1:7">
      <c r="A326" s="15">
        <v>323</v>
      </c>
      <c r="B326" s="29" t="s">
        <v>1831</v>
      </c>
      <c r="C326" s="18" t="s">
        <v>4732</v>
      </c>
      <c r="D326" s="18">
        <v>50965087</v>
      </c>
      <c r="E326" s="18">
        <v>50965451</v>
      </c>
      <c r="F326" s="18" t="s">
        <v>4733</v>
      </c>
      <c r="G326" s="184">
        <v>2.0600000000000001E-10</v>
      </c>
    </row>
    <row r="327" spans="1:7">
      <c r="A327" s="15">
        <v>324</v>
      </c>
      <c r="B327" s="29" t="s">
        <v>1831</v>
      </c>
      <c r="C327" s="18" t="s">
        <v>4734</v>
      </c>
      <c r="D327" s="18">
        <v>100779857</v>
      </c>
      <c r="E327" s="18">
        <v>100780247</v>
      </c>
      <c r="F327" s="18" t="s">
        <v>4657</v>
      </c>
      <c r="G327" s="184">
        <v>1.4600000000000001E-21</v>
      </c>
    </row>
    <row r="328" spans="1:7">
      <c r="A328" s="15">
        <v>325</v>
      </c>
      <c r="B328" s="29" t="s">
        <v>1831</v>
      </c>
      <c r="C328" s="18" t="s">
        <v>4735</v>
      </c>
      <c r="D328" s="18">
        <v>82370192</v>
      </c>
      <c r="E328" s="18">
        <v>82370823</v>
      </c>
      <c r="F328" s="18" t="s">
        <v>4736</v>
      </c>
      <c r="G328" s="184">
        <v>4.1200000000000002E-58</v>
      </c>
    </row>
    <row r="329" spans="1:7">
      <c r="A329" s="15">
        <v>326</v>
      </c>
      <c r="B329" s="29" t="s">
        <v>857</v>
      </c>
      <c r="C329" s="18" t="s">
        <v>4228</v>
      </c>
      <c r="D329" s="18">
        <v>122740610</v>
      </c>
      <c r="E329" s="18">
        <v>122741427</v>
      </c>
      <c r="F329" s="18" t="s">
        <v>4507</v>
      </c>
      <c r="G329" s="184">
        <v>3.7900000000000001E-22</v>
      </c>
    </row>
    <row r="330" spans="1:7">
      <c r="A330" s="15">
        <v>327</v>
      </c>
      <c r="B330" s="29" t="s">
        <v>857</v>
      </c>
      <c r="C330" s="18" t="s">
        <v>4228</v>
      </c>
      <c r="D330" s="18">
        <v>140720804</v>
      </c>
      <c r="E330" s="18">
        <v>140721456</v>
      </c>
      <c r="F330" s="18" t="s">
        <v>4496</v>
      </c>
      <c r="G330" s="184">
        <v>6.3299999999999996E-21</v>
      </c>
    </row>
    <row r="331" spans="1:7">
      <c r="A331" s="15">
        <v>328</v>
      </c>
      <c r="B331" s="29" t="s">
        <v>857</v>
      </c>
      <c r="C331" s="18" t="s">
        <v>4737</v>
      </c>
      <c r="D331" s="18">
        <v>125314287</v>
      </c>
      <c r="E331" s="18">
        <v>125314986</v>
      </c>
      <c r="F331" s="18" t="s">
        <v>4496</v>
      </c>
      <c r="G331" s="184">
        <v>2.7600000000000001E-17</v>
      </c>
    </row>
    <row r="332" spans="1:7">
      <c r="A332" s="15">
        <v>329</v>
      </c>
      <c r="B332" s="29" t="s">
        <v>857</v>
      </c>
      <c r="C332" s="18" t="s">
        <v>4737</v>
      </c>
      <c r="D332" s="18">
        <v>151147338</v>
      </c>
      <c r="E332" s="18">
        <v>151148039</v>
      </c>
      <c r="F332" s="18" t="s">
        <v>4491</v>
      </c>
      <c r="G332" s="184">
        <v>3.5199999999999998E-17</v>
      </c>
    </row>
    <row r="333" spans="1:7">
      <c r="A333" s="15">
        <v>330</v>
      </c>
      <c r="B333" s="29" t="s">
        <v>857</v>
      </c>
      <c r="C333" s="18" t="s">
        <v>4737</v>
      </c>
      <c r="D333" s="18">
        <v>162135127</v>
      </c>
      <c r="E333" s="18">
        <v>162135795</v>
      </c>
      <c r="F333" s="18" t="s">
        <v>4485</v>
      </c>
      <c r="G333" s="184">
        <v>3.4399999999999998E-20</v>
      </c>
    </row>
    <row r="334" spans="1:7">
      <c r="A334" s="15">
        <v>331</v>
      </c>
      <c r="B334" s="29" t="s">
        <v>857</v>
      </c>
      <c r="C334" s="18" t="s">
        <v>4737</v>
      </c>
      <c r="D334" s="18">
        <v>162204711</v>
      </c>
      <c r="E334" s="18">
        <v>162205300</v>
      </c>
      <c r="F334" s="18" t="s">
        <v>4565</v>
      </c>
      <c r="G334" s="184">
        <v>7.6500000000000007E-12</v>
      </c>
    </row>
    <row r="335" spans="1:7">
      <c r="A335" s="15">
        <v>332</v>
      </c>
      <c r="B335" s="29" t="s">
        <v>857</v>
      </c>
      <c r="C335" s="18" t="s">
        <v>4737</v>
      </c>
      <c r="D335" s="18">
        <v>182398036</v>
      </c>
      <c r="E335" s="18">
        <v>182398731</v>
      </c>
      <c r="F335" s="18" t="s">
        <v>4565</v>
      </c>
      <c r="G335" s="184">
        <v>8.9999999999999996E-12</v>
      </c>
    </row>
    <row r="336" spans="1:7">
      <c r="A336" s="15">
        <v>333</v>
      </c>
      <c r="B336" s="29" t="s">
        <v>857</v>
      </c>
      <c r="C336" s="18" t="s">
        <v>4738</v>
      </c>
      <c r="D336" s="18">
        <v>41019675</v>
      </c>
      <c r="E336" s="18">
        <v>41020163</v>
      </c>
      <c r="F336" s="18" t="s">
        <v>4491</v>
      </c>
      <c r="G336" s="184">
        <v>2.7799999999999999E-14</v>
      </c>
    </row>
    <row r="337" spans="1:7">
      <c r="A337" s="15">
        <v>334</v>
      </c>
      <c r="B337" s="29" t="s">
        <v>857</v>
      </c>
      <c r="C337" s="18" t="s">
        <v>4739</v>
      </c>
      <c r="D337" s="18">
        <v>118931212</v>
      </c>
      <c r="E337" s="18">
        <v>118931719</v>
      </c>
      <c r="F337" s="18" t="s">
        <v>4491</v>
      </c>
      <c r="G337" s="184">
        <v>1.5499999999999999E-19</v>
      </c>
    </row>
    <row r="338" spans="1:7">
      <c r="A338" s="15">
        <v>335</v>
      </c>
      <c r="B338" s="29" t="s">
        <v>857</v>
      </c>
      <c r="C338" s="18" t="s">
        <v>4739</v>
      </c>
      <c r="D338" s="18">
        <v>154809200</v>
      </c>
      <c r="E338" s="18">
        <v>154809799</v>
      </c>
      <c r="F338" s="18" t="s">
        <v>4485</v>
      </c>
      <c r="G338" s="184">
        <v>1.3399999999999999E-19</v>
      </c>
    </row>
    <row r="339" spans="1:7">
      <c r="A339" s="15">
        <v>336</v>
      </c>
      <c r="B339" s="29" t="s">
        <v>857</v>
      </c>
      <c r="C339" s="18" t="s">
        <v>4739</v>
      </c>
      <c r="D339" s="18">
        <v>17050144</v>
      </c>
      <c r="E339" s="18">
        <v>17050689</v>
      </c>
      <c r="F339" s="18" t="s">
        <v>4565</v>
      </c>
      <c r="G339" s="184">
        <v>2.9500000000000001E-13</v>
      </c>
    </row>
    <row r="340" spans="1:7">
      <c r="A340" s="15">
        <v>337</v>
      </c>
      <c r="B340" s="29" t="s">
        <v>857</v>
      </c>
      <c r="C340" s="18" t="s">
        <v>4739</v>
      </c>
      <c r="D340" s="18">
        <v>54623823</v>
      </c>
      <c r="E340" s="18">
        <v>54624321</v>
      </c>
      <c r="F340" s="18" t="s">
        <v>4491</v>
      </c>
      <c r="G340" s="184">
        <v>1.08E-17</v>
      </c>
    </row>
    <row r="341" spans="1:7">
      <c r="A341" s="15">
        <v>338</v>
      </c>
      <c r="B341" s="29" t="s">
        <v>857</v>
      </c>
      <c r="C341" s="18" t="s">
        <v>4739</v>
      </c>
      <c r="D341" s="18">
        <v>91793897</v>
      </c>
      <c r="E341" s="18">
        <v>91794733</v>
      </c>
      <c r="F341" s="18" t="s">
        <v>4507</v>
      </c>
      <c r="G341" s="184">
        <v>7.7200000000000002E-27</v>
      </c>
    </row>
    <row r="342" spans="1:7">
      <c r="A342" s="15">
        <v>339</v>
      </c>
      <c r="B342" s="29" t="s">
        <v>857</v>
      </c>
      <c r="C342" s="18" t="s">
        <v>4740</v>
      </c>
      <c r="D342" s="18">
        <v>38590984</v>
      </c>
      <c r="E342" s="18">
        <v>38591777</v>
      </c>
      <c r="F342" s="18" t="s">
        <v>4496</v>
      </c>
      <c r="G342" s="184">
        <v>2.0700000000000002E-18</v>
      </c>
    </row>
    <row r="343" spans="1:7">
      <c r="A343" s="15">
        <v>340</v>
      </c>
      <c r="B343" s="29" t="s">
        <v>857</v>
      </c>
      <c r="C343" s="18" t="s">
        <v>4740</v>
      </c>
      <c r="D343" s="18">
        <v>53203796</v>
      </c>
      <c r="E343" s="18">
        <v>53204705</v>
      </c>
      <c r="F343" s="18" t="s">
        <v>4491</v>
      </c>
      <c r="G343" s="184">
        <v>4.3400000000000002E-20</v>
      </c>
    </row>
    <row r="344" spans="1:7">
      <c r="A344" s="15">
        <v>341</v>
      </c>
      <c r="B344" s="29" t="s">
        <v>857</v>
      </c>
      <c r="C344" s="18" t="s">
        <v>4741</v>
      </c>
      <c r="D344" s="18">
        <v>103979530</v>
      </c>
      <c r="E344" s="18">
        <v>103980353</v>
      </c>
      <c r="F344" s="18" t="s">
        <v>4491</v>
      </c>
      <c r="G344" s="184">
        <v>5.8599999999999996E-16</v>
      </c>
    </row>
    <row r="345" spans="1:7">
      <c r="A345" s="15">
        <v>342</v>
      </c>
      <c r="B345" s="29" t="s">
        <v>857</v>
      </c>
      <c r="C345" s="18" t="s">
        <v>4741</v>
      </c>
      <c r="D345" s="18">
        <v>104020987</v>
      </c>
      <c r="E345" s="18">
        <v>104021790</v>
      </c>
      <c r="F345" s="18" t="s">
        <v>4565</v>
      </c>
      <c r="G345" s="184">
        <v>2.84E-13</v>
      </c>
    </row>
    <row r="346" spans="1:7">
      <c r="A346" s="15">
        <v>343</v>
      </c>
      <c r="B346" s="29" t="s">
        <v>857</v>
      </c>
      <c r="C346" s="18" t="s">
        <v>4741</v>
      </c>
      <c r="D346" s="18">
        <v>139903096</v>
      </c>
      <c r="E346" s="18">
        <v>139903924</v>
      </c>
      <c r="F346" s="18" t="s">
        <v>4491</v>
      </c>
      <c r="G346" s="184">
        <v>2.4700000000000001E-19</v>
      </c>
    </row>
    <row r="347" spans="1:7">
      <c r="A347" s="15">
        <v>344</v>
      </c>
      <c r="B347" s="29" t="s">
        <v>857</v>
      </c>
      <c r="C347" s="18" t="s">
        <v>4741</v>
      </c>
      <c r="D347" s="18">
        <v>150346818</v>
      </c>
      <c r="E347" s="18">
        <v>150347699</v>
      </c>
      <c r="F347" s="18" t="s">
        <v>4491</v>
      </c>
      <c r="G347" s="184">
        <v>5.0700000000000002E-22</v>
      </c>
    </row>
    <row r="348" spans="1:7">
      <c r="A348" s="15">
        <v>345</v>
      </c>
      <c r="B348" s="29" t="s">
        <v>857</v>
      </c>
      <c r="C348" s="18" t="s">
        <v>4741</v>
      </c>
      <c r="D348" s="18">
        <v>52537612</v>
      </c>
      <c r="E348" s="18">
        <v>52538318</v>
      </c>
      <c r="F348" s="18" t="s">
        <v>4565</v>
      </c>
      <c r="G348" s="184">
        <v>2.0000000000000001E-9</v>
      </c>
    </row>
    <row r="349" spans="1:7">
      <c r="A349" s="15">
        <v>346</v>
      </c>
      <c r="B349" s="29" t="s">
        <v>857</v>
      </c>
      <c r="C349" s="18" t="s">
        <v>4741</v>
      </c>
      <c r="D349" s="18">
        <v>64482594</v>
      </c>
      <c r="E349" s="18">
        <v>64482833</v>
      </c>
      <c r="F349" s="18" t="s">
        <v>4742</v>
      </c>
      <c r="G349" s="184">
        <v>1.13E-10</v>
      </c>
    </row>
    <row r="350" spans="1:7">
      <c r="A350" s="15">
        <v>347</v>
      </c>
      <c r="B350" s="29" t="s">
        <v>857</v>
      </c>
      <c r="C350" s="18" t="s">
        <v>4741</v>
      </c>
      <c r="D350" s="18">
        <v>74562412</v>
      </c>
      <c r="E350" s="18">
        <v>74563141</v>
      </c>
      <c r="F350" s="18" t="s">
        <v>4491</v>
      </c>
      <c r="G350" s="184">
        <v>8.3699999999999998E-20</v>
      </c>
    </row>
    <row r="351" spans="1:7">
      <c r="A351" s="15">
        <v>348</v>
      </c>
      <c r="B351" s="29" t="s">
        <v>857</v>
      </c>
      <c r="C351" s="18" t="s">
        <v>4743</v>
      </c>
      <c r="D351" s="18">
        <v>119879753</v>
      </c>
      <c r="E351" s="18">
        <v>119880545</v>
      </c>
      <c r="F351" s="18" t="s">
        <v>4487</v>
      </c>
      <c r="G351" s="184">
        <v>3.9899999999999998E-15</v>
      </c>
    </row>
    <row r="352" spans="1:7">
      <c r="A352" s="15">
        <v>349</v>
      </c>
      <c r="B352" s="29" t="s">
        <v>857</v>
      </c>
      <c r="C352" s="18" t="s">
        <v>4744</v>
      </c>
      <c r="D352" s="18">
        <v>82277305</v>
      </c>
      <c r="E352" s="18">
        <v>82277935</v>
      </c>
      <c r="F352" s="18" t="s">
        <v>4507</v>
      </c>
      <c r="G352" s="184">
        <v>2.2699999999999999E-18</v>
      </c>
    </row>
    <row r="353" spans="1:7">
      <c r="A353" s="15">
        <v>350</v>
      </c>
      <c r="B353" s="29" t="s">
        <v>857</v>
      </c>
      <c r="C353" s="18" t="s">
        <v>4744</v>
      </c>
      <c r="D353" s="18">
        <v>95647677</v>
      </c>
      <c r="E353" s="18">
        <v>95648501</v>
      </c>
      <c r="F353" s="18" t="s">
        <v>4511</v>
      </c>
      <c r="G353" s="184">
        <v>1.0799999999999999E-22</v>
      </c>
    </row>
    <row r="354" spans="1:7">
      <c r="A354" s="15">
        <v>351</v>
      </c>
      <c r="B354" s="29" t="s">
        <v>857</v>
      </c>
      <c r="C354" s="18" t="s">
        <v>4745</v>
      </c>
      <c r="D354" s="18">
        <v>95039410</v>
      </c>
      <c r="E354" s="18">
        <v>95040089</v>
      </c>
      <c r="F354" s="18" t="s">
        <v>4491</v>
      </c>
      <c r="G354" s="184">
        <v>1.9300000000000001E-13</v>
      </c>
    </row>
    <row r="355" spans="1:7">
      <c r="A355" s="15">
        <v>352</v>
      </c>
      <c r="B355" s="29" t="s">
        <v>857</v>
      </c>
      <c r="C355" s="18" t="s">
        <v>4746</v>
      </c>
      <c r="D355" s="18">
        <v>55579045</v>
      </c>
      <c r="E355" s="18">
        <v>55579799</v>
      </c>
      <c r="F355" s="18" t="s">
        <v>4507</v>
      </c>
      <c r="G355" s="184">
        <v>4.49E-18</v>
      </c>
    </row>
    <row r="356" spans="1:7">
      <c r="A356" s="15">
        <v>353</v>
      </c>
      <c r="B356" s="29" t="s">
        <v>857</v>
      </c>
      <c r="C356" s="18" t="s">
        <v>4497</v>
      </c>
      <c r="D356" s="18">
        <v>55000721</v>
      </c>
      <c r="E356" s="18">
        <v>55000951</v>
      </c>
      <c r="F356" s="18" t="s">
        <v>4747</v>
      </c>
      <c r="G356" s="184">
        <v>2.5400000000000001E-11</v>
      </c>
    </row>
    <row r="357" spans="1:7">
      <c r="A357" s="15">
        <v>354</v>
      </c>
      <c r="B357" s="29" t="s">
        <v>857</v>
      </c>
      <c r="C357" s="18" t="s">
        <v>4748</v>
      </c>
      <c r="D357" s="18">
        <v>13867987</v>
      </c>
      <c r="E357" s="18">
        <v>13868858</v>
      </c>
      <c r="F357" s="18" t="s">
        <v>4491</v>
      </c>
      <c r="G357" s="184">
        <v>2.41E-20</v>
      </c>
    </row>
    <row r="358" spans="1:7">
      <c r="A358" s="15">
        <v>355</v>
      </c>
      <c r="B358" s="29" t="s">
        <v>857</v>
      </c>
      <c r="C358" s="18" t="s">
        <v>4749</v>
      </c>
      <c r="D358" s="18">
        <v>21427200</v>
      </c>
      <c r="E358" s="18">
        <v>21427840</v>
      </c>
      <c r="F358" s="18" t="s">
        <v>4491</v>
      </c>
      <c r="G358" s="184">
        <v>9.8299999999999996E-22</v>
      </c>
    </row>
    <row r="359" spans="1:7">
      <c r="A359" s="15">
        <v>356</v>
      </c>
      <c r="B359" s="29" t="s">
        <v>857</v>
      </c>
      <c r="C359" s="18" t="s">
        <v>4749</v>
      </c>
      <c r="D359" s="18">
        <v>53768071</v>
      </c>
      <c r="E359" s="18">
        <v>53768680</v>
      </c>
      <c r="F359" s="18" t="s">
        <v>4495</v>
      </c>
      <c r="G359" s="184">
        <v>5.83E-12</v>
      </c>
    </row>
    <row r="360" spans="1:7">
      <c r="A360" s="15">
        <v>357</v>
      </c>
      <c r="B360" s="29" t="s">
        <v>857</v>
      </c>
      <c r="C360" s="18" t="s">
        <v>4750</v>
      </c>
      <c r="D360" s="18">
        <v>40510637</v>
      </c>
      <c r="E360" s="18">
        <v>40511407</v>
      </c>
      <c r="F360" s="18" t="s">
        <v>4487</v>
      </c>
      <c r="G360" s="184">
        <v>3.6500000000000003E-24</v>
      </c>
    </row>
    <row r="361" spans="1:7">
      <c r="A361" s="15">
        <v>358</v>
      </c>
      <c r="B361" s="29" t="s">
        <v>857</v>
      </c>
      <c r="C361" s="18" t="s">
        <v>4750</v>
      </c>
      <c r="D361" s="18">
        <v>40541354</v>
      </c>
      <c r="E361" s="18">
        <v>40542130</v>
      </c>
      <c r="F361" s="18" t="s">
        <v>4487</v>
      </c>
      <c r="G361" s="184">
        <v>2.8799999999999998E-22</v>
      </c>
    </row>
    <row r="362" spans="1:7">
      <c r="A362" s="15">
        <v>359</v>
      </c>
      <c r="B362" s="29" t="s">
        <v>857</v>
      </c>
      <c r="C362" s="18" t="s">
        <v>4750</v>
      </c>
      <c r="D362" s="18">
        <v>64274876</v>
      </c>
      <c r="E362" s="18">
        <v>64275747</v>
      </c>
      <c r="F362" s="18" t="s">
        <v>4565</v>
      </c>
      <c r="G362" s="184">
        <v>3.4299999999999999E-32</v>
      </c>
    </row>
    <row r="363" spans="1:7">
      <c r="A363" s="15">
        <v>360</v>
      </c>
      <c r="B363" s="29" t="s">
        <v>857</v>
      </c>
      <c r="C363" s="18" t="s">
        <v>4751</v>
      </c>
      <c r="D363" s="18">
        <v>59807971</v>
      </c>
      <c r="E363" s="18">
        <v>59808719</v>
      </c>
      <c r="F363" s="18" t="s">
        <v>4496</v>
      </c>
      <c r="G363" s="184">
        <v>2.0099999999999999E-15</v>
      </c>
    </row>
    <row r="364" spans="1:7">
      <c r="A364" s="15">
        <v>361</v>
      </c>
      <c r="B364" s="29" t="s">
        <v>1857</v>
      </c>
      <c r="C364" s="18" t="s">
        <v>4752</v>
      </c>
      <c r="D364" s="18">
        <v>25240777</v>
      </c>
      <c r="E364" s="18">
        <v>25241345</v>
      </c>
      <c r="F364" s="18" t="s">
        <v>4565</v>
      </c>
      <c r="G364" s="184">
        <v>1.16E-29</v>
      </c>
    </row>
    <row r="365" spans="1:7">
      <c r="A365" s="15">
        <v>362</v>
      </c>
      <c r="B365" s="29" t="s">
        <v>1857</v>
      </c>
      <c r="C365" s="18" t="s">
        <v>4753</v>
      </c>
      <c r="D365" s="18">
        <v>33257002</v>
      </c>
      <c r="E365" s="18">
        <v>33257691</v>
      </c>
      <c r="F365" s="18" t="s">
        <v>4489</v>
      </c>
      <c r="G365" s="184">
        <v>1.76E-36</v>
      </c>
    </row>
    <row r="366" spans="1:7">
      <c r="A366" s="15">
        <v>363</v>
      </c>
      <c r="B366" s="29" t="s">
        <v>1823</v>
      </c>
      <c r="C366" s="18" t="s">
        <v>4754</v>
      </c>
      <c r="D366" s="18">
        <v>35454167</v>
      </c>
      <c r="E366" s="18">
        <v>35454370</v>
      </c>
      <c r="F366" s="18" t="s">
        <v>4657</v>
      </c>
      <c r="G366" s="184">
        <v>2.3399999999999999E-17</v>
      </c>
    </row>
    <row r="367" spans="1:7">
      <c r="A367" s="15">
        <v>364</v>
      </c>
      <c r="B367" s="29" t="s">
        <v>822</v>
      </c>
      <c r="C367" s="18" t="s">
        <v>4755</v>
      </c>
      <c r="D367" s="18">
        <v>28643099</v>
      </c>
      <c r="E367" s="18">
        <v>28643888</v>
      </c>
      <c r="F367" s="18" t="s">
        <v>4495</v>
      </c>
      <c r="G367" s="184">
        <v>4.4000000000000002E-14</v>
      </c>
    </row>
    <row r="368" spans="1:7">
      <c r="A368" s="15">
        <v>365</v>
      </c>
      <c r="B368" s="29" t="s">
        <v>822</v>
      </c>
      <c r="C368" s="18" t="s">
        <v>4755</v>
      </c>
      <c r="D368" s="18">
        <v>48951589</v>
      </c>
      <c r="E368" s="18">
        <v>48952247</v>
      </c>
      <c r="F368" s="18" t="s">
        <v>4485</v>
      </c>
      <c r="G368" s="184">
        <v>5.9000000000000002E-16</v>
      </c>
    </row>
    <row r="369" spans="1:7">
      <c r="A369" s="15">
        <v>366</v>
      </c>
      <c r="B369" s="29" t="s">
        <v>822</v>
      </c>
      <c r="C369" s="18" t="s">
        <v>4755</v>
      </c>
      <c r="D369" s="18">
        <v>49078330</v>
      </c>
      <c r="E369" s="18">
        <v>49078928</v>
      </c>
      <c r="F369" s="18" t="s">
        <v>4507</v>
      </c>
      <c r="G369" s="184">
        <v>2.3400000000000002E-15</v>
      </c>
    </row>
    <row r="370" spans="1:7">
      <c r="A370" s="15">
        <v>367</v>
      </c>
      <c r="B370" s="29" t="s">
        <v>822</v>
      </c>
      <c r="C370" s="18" t="s">
        <v>4755</v>
      </c>
      <c r="D370" s="18">
        <v>59994668</v>
      </c>
      <c r="E370" s="18">
        <v>59995516</v>
      </c>
      <c r="F370" s="18" t="s">
        <v>4495</v>
      </c>
      <c r="G370" s="184">
        <v>5.7800000000000002E-16</v>
      </c>
    </row>
    <row r="371" spans="1:7">
      <c r="A371" s="15">
        <v>368</v>
      </c>
      <c r="B371" s="29" t="s">
        <v>822</v>
      </c>
      <c r="C371" s="18" t="s">
        <v>4756</v>
      </c>
      <c r="D371" s="18">
        <v>128808826</v>
      </c>
      <c r="E371" s="18">
        <v>128809696</v>
      </c>
      <c r="F371" s="18" t="s">
        <v>4565</v>
      </c>
      <c r="G371" s="184">
        <v>5.8700000000000003E-39</v>
      </c>
    </row>
    <row r="372" spans="1:7">
      <c r="A372" s="15">
        <v>369</v>
      </c>
      <c r="B372" s="29" t="s">
        <v>822</v>
      </c>
      <c r="C372" s="18" t="s">
        <v>4756</v>
      </c>
      <c r="D372" s="18">
        <v>201300629</v>
      </c>
      <c r="E372" s="18">
        <v>201301121</v>
      </c>
      <c r="F372" s="18" t="s">
        <v>4757</v>
      </c>
      <c r="G372" s="184">
        <v>8.1000000000000004E-5</v>
      </c>
    </row>
    <row r="373" spans="1:7">
      <c r="A373" s="15">
        <v>370</v>
      </c>
      <c r="B373" s="29" t="s">
        <v>822</v>
      </c>
      <c r="C373" s="18" t="s">
        <v>4756</v>
      </c>
      <c r="D373" s="18">
        <v>82572829</v>
      </c>
      <c r="E373" s="18">
        <v>82573726</v>
      </c>
      <c r="F373" s="18" t="s">
        <v>4716</v>
      </c>
      <c r="G373" s="184">
        <v>4.03E-21</v>
      </c>
    </row>
    <row r="374" spans="1:7">
      <c r="A374" s="15">
        <v>371</v>
      </c>
      <c r="B374" s="29" t="s">
        <v>822</v>
      </c>
      <c r="C374" s="18" t="s">
        <v>4756</v>
      </c>
      <c r="D374" s="18">
        <v>96011973</v>
      </c>
      <c r="E374" s="18">
        <v>96012785</v>
      </c>
      <c r="F374" s="18" t="s">
        <v>4511</v>
      </c>
      <c r="G374" s="184">
        <v>6.9500000000000008E-18</v>
      </c>
    </row>
    <row r="375" spans="1:7">
      <c r="A375" s="15">
        <v>372</v>
      </c>
      <c r="B375" s="29" t="s">
        <v>822</v>
      </c>
      <c r="C375" s="18" t="s">
        <v>4230</v>
      </c>
      <c r="D375" s="18">
        <v>104164909</v>
      </c>
      <c r="E375" s="18">
        <v>104165720</v>
      </c>
      <c r="F375" s="18" t="s">
        <v>4563</v>
      </c>
      <c r="G375" s="184">
        <v>2.6899999999999999E-20</v>
      </c>
    </row>
    <row r="376" spans="1:7">
      <c r="A376" s="15">
        <v>373</v>
      </c>
      <c r="B376" s="29" t="s">
        <v>822</v>
      </c>
      <c r="C376" s="18" t="s">
        <v>4230</v>
      </c>
      <c r="D376" s="18">
        <v>121465815</v>
      </c>
      <c r="E376" s="18">
        <v>121466566</v>
      </c>
      <c r="F376" s="18" t="s">
        <v>4495</v>
      </c>
      <c r="G376" s="184">
        <v>5.3699999999999999E-11</v>
      </c>
    </row>
    <row r="377" spans="1:7">
      <c r="A377" s="15">
        <v>374</v>
      </c>
      <c r="B377" s="29" t="s">
        <v>822</v>
      </c>
      <c r="C377" s="18" t="s">
        <v>4230</v>
      </c>
      <c r="D377" s="18">
        <v>121520502</v>
      </c>
      <c r="E377" s="18">
        <v>121520800</v>
      </c>
      <c r="F377" s="18" t="s">
        <v>4747</v>
      </c>
      <c r="G377" s="184">
        <v>1.5900000000000001E-7</v>
      </c>
    </row>
    <row r="378" spans="1:7">
      <c r="A378" s="15">
        <v>375</v>
      </c>
      <c r="B378" s="29" t="s">
        <v>822</v>
      </c>
      <c r="C378" s="18" t="s">
        <v>4758</v>
      </c>
      <c r="D378" s="18">
        <v>144500498</v>
      </c>
      <c r="E378" s="18">
        <v>144501349</v>
      </c>
      <c r="F378" s="18" t="s">
        <v>4759</v>
      </c>
      <c r="G378" s="184">
        <v>2.5300000000000002E-19</v>
      </c>
    </row>
    <row r="379" spans="1:7">
      <c r="A379" s="15">
        <v>376</v>
      </c>
      <c r="B379" s="29" t="s">
        <v>822</v>
      </c>
      <c r="C379" s="18" t="s">
        <v>4758</v>
      </c>
      <c r="D379" s="18">
        <v>66479946</v>
      </c>
      <c r="E379" s="18">
        <v>66480395</v>
      </c>
      <c r="F379" s="18" t="s">
        <v>4491</v>
      </c>
      <c r="G379" s="184">
        <v>5.4400000000000001E-22</v>
      </c>
    </row>
    <row r="380" spans="1:7">
      <c r="A380" s="15">
        <v>377</v>
      </c>
      <c r="B380" s="29" t="s">
        <v>822</v>
      </c>
      <c r="C380" s="18" t="s">
        <v>4499</v>
      </c>
      <c r="D380" s="18">
        <v>137272741</v>
      </c>
      <c r="E380" s="18">
        <v>137273371</v>
      </c>
      <c r="F380" s="18" t="s">
        <v>4565</v>
      </c>
      <c r="G380" s="184">
        <v>6.1300000000000001E-23</v>
      </c>
    </row>
    <row r="381" spans="1:7">
      <c r="A381" s="15">
        <v>378</v>
      </c>
      <c r="B381" s="29" t="s">
        <v>822</v>
      </c>
      <c r="C381" s="18" t="s">
        <v>4499</v>
      </c>
      <c r="D381" s="18">
        <v>35363681</v>
      </c>
      <c r="E381" s="18">
        <v>35364323</v>
      </c>
      <c r="F381" s="18" t="s">
        <v>4491</v>
      </c>
      <c r="G381" s="184">
        <v>3.7100000000000002E-22</v>
      </c>
    </row>
    <row r="382" spans="1:7">
      <c r="A382" s="15">
        <v>379</v>
      </c>
      <c r="B382" s="29" t="s">
        <v>822</v>
      </c>
      <c r="C382" s="18" t="s">
        <v>4499</v>
      </c>
      <c r="D382" s="18">
        <v>400620</v>
      </c>
      <c r="E382" s="18">
        <v>401102</v>
      </c>
      <c r="F382" s="18" t="s">
        <v>4496</v>
      </c>
      <c r="G382" s="184">
        <v>2.9999999999999998E-15</v>
      </c>
    </row>
    <row r="383" spans="1:7">
      <c r="A383" s="15">
        <v>380</v>
      </c>
      <c r="B383" s="29" t="s">
        <v>822</v>
      </c>
      <c r="C383" s="18" t="s">
        <v>4499</v>
      </c>
      <c r="D383" s="18">
        <v>99959381</v>
      </c>
      <c r="E383" s="18">
        <v>99959948</v>
      </c>
      <c r="F383" s="18" t="s">
        <v>4716</v>
      </c>
      <c r="G383" s="184">
        <v>1.4100000000000001E-7</v>
      </c>
    </row>
    <row r="384" spans="1:7">
      <c r="A384" s="15">
        <v>381</v>
      </c>
      <c r="B384" s="29" t="s">
        <v>822</v>
      </c>
      <c r="C384" s="18" t="s">
        <v>4482</v>
      </c>
      <c r="D384" s="18">
        <v>49779449</v>
      </c>
      <c r="E384" s="18">
        <v>49780270</v>
      </c>
      <c r="F384" s="18" t="s">
        <v>4491</v>
      </c>
      <c r="G384" s="184">
        <v>7.5699999999999996E-15</v>
      </c>
    </row>
    <row r="385" spans="1:7">
      <c r="A385" s="15">
        <v>382</v>
      </c>
      <c r="B385" s="29" t="s">
        <v>822</v>
      </c>
      <c r="C385" s="18" t="s">
        <v>4760</v>
      </c>
      <c r="D385" s="18">
        <v>10619184</v>
      </c>
      <c r="E385" s="18">
        <v>10619788</v>
      </c>
      <c r="F385" s="18" t="s">
        <v>4496</v>
      </c>
      <c r="G385" s="184">
        <v>1.71E-17</v>
      </c>
    </row>
    <row r="386" spans="1:7">
      <c r="A386" s="15">
        <v>383</v>
      </c>
      <c r="B386" s="29" t="s">
        <v>822</v>
      </c>
      <c r="C386" s="18" t="s">
        <v>4760</v>
      </c>
      <c r="D386" s="18">
        <v>27714379</v>
      </c>
      <c r="E386" s="18">
        <v>27715099</v>
      </c>
      <c r="F386" s="18" t="s">
        <v>4516</v>
      </c>
      <c r="G386" s="184">
        <v>6.4499999999999997E-11</v>
      </c>
    </row>
    <row r="387" spans="1:7">
      <c r="A387" s="15">
        <v>384</v>
      </c>
      <c r="B387" s="29" t="s">
        <v>822</v>
      </c>
      <c r="C387" s="18" t="s">
        <v>4760</v>
      </c>
      <c r="D387" s="18">
        <v>27783482</v>
      </c>
      <c r="E387" s="18">
        <v>27784011</v>
      </c>
      <c r="F387" s="18" t="s">
        <v>4716</v>
      </c>
      <c r="G387" s="184">
        <v>2E-14</v>
      </c>
    </row>
    <row r="388" spans="1:7">
      <c r="A388" s="15">
        <v>385</v>
      </c>
      <c r="B388" s="29" t="s">
        <v>822</v>
      </c>
      <c r="C388" s="18" t="s">
        <v>4760</v>
      </c>
      <c r="D388" s="18">
        <v>43743562</v>
      </c>
      <c r="E388" s="18">
        <v>43744355</v>
      </c>
      <c r="F388" s="18" t="s">
        <v>4590</v>
      </c>
      <c r="G388" s="184">
        <v>1.48E-15</v>
      </c>
    </row>
    <row r="389" spans="1:7">
      <c r="A389" s="15">
        <v>386</v>
      </c>
      <c r="B389" s="29" t="s">
        <v>822</v>
      </c>
      <c r="C389" s="18" t="s">
        <v>4760</v>
      </c>
      <c r="D389" s="18">
        <v>43780199</v>
      </c>
      <c r="E389" s="18">
        <v>43781071</v>
      </c>
      <c r="F389" s="18" t="s">
        <v>4487</v>
      </c>
      <c r="G389" s="184">
        <v>2.4300000000000001E-36</v>
      </c>
    </row>
    <row r="390" spans="1:7">
      <c r="A390" s="15">
        <v>387</v>
      </c>
      <c r="B390" s="29" t="s">
        <v>822</v>
      </c>
      <c r="C390" s="18" t="s">
        <v>4760</v>
      </c>
      <c r="D390" s="18">
        <v>71159398</v>
      </c>
      <c r="E390" s="18">
        <v>71160066</v>
      </c>
      <c r="F390" s="18" t="s">
        <v>4565</v>
      </c>
      <c r="G390" s="184">
        <v>9.4299999999999999E-18</v>
      </c>
    </row>
    <row r="391" spans="1:7">
      <c r="A391" s="15">
        <v>388</v>
      </c>
      <c r="B391" s="29" t="s">
        <v>822</v>
      </c>
      <c r="C391" s="18" t="s">
        <v>4760</v>
      </c>
      <c r="D391" s="18">
        <v>79924</v>
      </c>
      <c r="E391" s="18">
        <v>80648</v>
      </c>
      <c r="F391" s="18" t="s">
        <v>4491</v>
      </c>
      <c r="G391" s="184">
        <v>7.41E-23</v>
      </c>
    </row>
    <row r="392" spans="1:7">
      <c r="A392" s="15">
        <v>389</v>
      </c>
      <c r="B392" s="29" t="s">
        <v>822</v>
      </c>
      <c r="C392" s="18" t="s">
        <v>4760</v>
      </c>
      <c r="D392" s="18">
        <v>80495391</v>
      </c>
      <c r="E392" s="18">
        <v>80496136</v>
      </c>
      <c r="F392" s="18" t="s">
        <v>4507</v>
      </c>
      <c r="G392" s="184">
        <v>9.3800000000000001E-27</v>
      </c>
    </row>
    <row r="393" spans="1:7">
      <c r="A393" s="15">
        <v>390</v>
      </c>
      <c r="B393" s="29" t="s">
        <v>822</v>
      </c>
      <c r="C393" s="18" t="s">
        <v>4760</v>
      </c>
      <c r="D393" s="18">
        <v>92232087</v>
      </c>
      <c r="E393" s="18">
        <v>92232755</v>
      </c>
      <c r="F393" s="18" t="s">
        <v>4507</v>
      </c>
      <c r="G393" s="184">
        <v>3.3E-27</v>
      </c>
    </row>
    <row r="394" spans="1:7">
      <c r="A394" s="15">
        <v>391</v>
      </c>
      <c r="B394" s="29" t="s">
        <v>822</v>
      </c>
      <c r="C394" s="18" t="s">
        <v>4761</v>
      </c>
      <c r="D394" s="18">
        <v>114599998</v>
      </c>
      <c r="E394" s="18">
        <v>114600697</v>
      </c>
      <c r="F394" s="18" t="s">
        <v>4608</v>
      </c>
      <c r="G394" s="184">
        <v>1.4000000000000001E-15</v>
      </c>
    </row>
    <row r="395" spans="1:7">
      <c r="A395" s="15">
        <v>392</v>
      </c>
      <c r="B395" s="29" t="s">
        <v>822</v>
      </c>
      <c r="C395" s="18" t="s">
        <v>4761</v>
      </c>
      <c r="D395" s="18">
        <v>74376440</v>
      </c>
      <c r="E395" s="18">
        <v>74377061</v>
      </c>
      <c r="F395" s="18" t="s">
        <v>4590</v>
      </c>
      <c r="G395" s="184">
        <v>4.2E-7</v>
      </c>
    </row>
    <row r="396" spans="1:7">
      <c r="A396" s="15">
        <v>393</v>
      </c>
      <c r="B396" s="29" t="s">
        <v>822</v>
      </c>
      <c r="C396" s="18" t="s">
        <v>4762</v>
      </c>
      <c r="D396" s="18">
        <v>1077107</v>
      </c>
      <c r="E396" s="18">
        <v>1077971</v>
      </c>
      <c r="F396" s="18" t="s">
        <v>4491</v>
      </c>
      <c r="G396" s="184">
        <v>3.1699999999999998E-19</v>
      </c>
    </row>
    <row r="397" spans="1:7">
      <c r="A397" s="15">
        <v>394</v>
      </c>
      <c r="B397" s="29" t="s">
        <v>822</v>
      </c>
      <c r="C397" s="18" t="s">
        <v>4763</v>
      </c>
      <c r="D397" s="18">
        <v>40939162</v>
      </c>
      <c r="E397" s="18">
        <v>40939800</v>
      </c>
      <c r="F397" s="18" t="s">
        <v>4565</v>
      </c>
      <c r="G397" s="184">
        <v>1.4199999999999999E-32</v>
      </c>
    </row>
    <row r="398" spans="1:7">
      <c r="A398" s="15">
        <v>395</v>
      </c>
      <c r="B398" s="29" t="s">
        <v>822</v>
      </c>
      <c r="C398" s="18" t="s">
        <v>4764</v>
      </c>
      <c r="D398" s="18">
        <v>31881102</v>
      </c>
      <c r="E398" s="18">
        <v>31881665</v>
      </c>
      <c r="F398" s="18" t="s">
        <v>4483</v>
      </c>
      <c r="G398" s="184">
        <v>1.15E-17</v>
      </c>
    </row>
    <row r="399" spans="1:7">
      <c r="A399" s="15">
        <v>396</v>
      </c>
      <c r="B399" s="29" t="s">
        <v>822</v>
      </c>
      <c r="C399" s="18" t="s">
        <v>4488</v>
      </c>
      <c r="D399" s="18">
        <v>496876</v>
      </c>
      <c r="E399" s="18">
        <v>497380</v>
      </c>
      <c r="F399" s="18" t="s">
        <v>4491</v>
      </c>
      <c r="G399" s="184">
        <v>2.2400000000000001E-17</v>
      </c>
    </row>
    <row r="400" spans="1:7">
      <c r="A400" s="15">
        <v>397</v>
      </c>
      <c r="B400" s="29" t="s">
        <v>822</v>
      </c>
      <c r="C400" s="18" t="s">
        <v>4488</v>
      </c>
      <c r="D400" s="18">
        <v>56064566</v>
      </c>
      <c r="E400" s="18">
        <v>56065435</v>
      </c>
      <c r="F400" s="18" t="s">
        <v>4491</v>
      </c>
      <c r="G400" s="184">
        <v>1.54E-7</v>
      </c>
    </row>
    <row r="401" spans="1:7">
      <c r="A401" s="15">
        <v>398</v>
      </c>
      <c r="B401" s="29" t="s">
        <v>822</v>
      </c>
      <c r="C401" s="18" t="s">
        <v>4488</v>
      </c>
      <c r="D401" s="18">
        <v>665656</v>
      </c>
      <c r="E401" s="18">
        <v>666097</v>
      </c>
      <c r="F401" s="18" t="s">
        <v>4491</v>
      </c>
      <c r="G401" s="184">
        <v>3.1900000000000001E-11</v>
      </c>
    </row>
    <row r="402" spans="1:7">
      <c r="A402" s="15">
        <v>399</v>
      </c>
      <c r="B402" s="29" t="s">
        <v>822</v>
      </c>
      <c r="C402" s="18" t="s">
        <v>4486</v>
      </c>
      <c r="D402" s="18">
        <v>5155157</v>
      </c>
      <c r="E402" s="18">
        <v>5155666</v>
      </c>
      <c r="F402" s="18" t="s">
        <v>4565</v>
      </c>
      <c r="G402" s="184">
        <v>1.13E-14</v>
      </c>
    </row>
    <row r="403" spans="1:7">
      <c r="A403" s="15">
        <v>400</v>
      </c>
      <c r="B403" s="29" t="s">
        <v>822</v>
      </c>
      <c r="C403" s="18" t="s">
        <v>4765</v>
      </c>
      <c r="D403" s="18">
        <v>61211088</v>
      </c>
      <c r="E403" s="18">
        <v>61211960</v>
      </c>
      <c r="F403" s="18" t="s">
        <v>4487</v>
      </c>
      <c r="G403" s="184">
        <v>4.3200000000000001E-23</v>
      </c>
    </row>
    <row r="404" spans="1:7">
      <c r="A404" s="15">
        <v>401</v>
      </c>
      <c r="B404" s="29" t="s">
        <v>822</v>
      </c>
      <c r="C404" s="18" t="s">
        <v>4766</v>
      </c>
      <c r="D404" s="18">
        <v>60281554</v>
      </c>
      <c r="E404" s="18">
        <v>60282267</v>
      </c>
      <c r="F404" s="18" t="s">
        <v>4516</v>
      </c>
      <c r="G404" s="184">
        <v>8.1200000000000005E-24</v>
      </c>
    </row>
    <row r="405" spans="1:7">
      <c r="A405" s="15">
        <v>402</v>
      </c>
      <c r="B405" s="29" t="s">
        <v>795</v>
      </c>
      <c r="C405" s="18" t="s">
        <v>4767</v>
      </c>
      <c r="D405" s="18">
        <v>70279480</v>
      </c>
      <c r="E405" s="18">
        <v>70280022</v>
      </c>
      <c r="F405" s="18" t="s">
        <v>4555</v>
      </c>
      <c r="G405" s="184">
        <v>4.3999999999999997E-19</v>
      </c>
    </row>
    <row r="406" spans="1:7">
      <c r="A406" s="15">
        <v>403</v>
      </c>
      <c r="B406" s="29" t="s">
        <v>795</v>
      </c>
      <c r="C406" s="18" t="s">
        <v>4768</v>
      </c>
      <c r="D406" s="18">
        <v>95981919</v>
      </c>
      <c r="E406" s="18">
        <v>95982411</v>
      </c>
      <c r="F406" s="18" t="s">
        <v>4487</v>
      </c>
      <c r="G406" s="184">
        <v>7.9800000000000003E-7</v>
      </c>
    </row>
    <row r="407" spans="1:7">
      <c r="A407" s="15">
        <v>404</v>
      </c>
      <c r="B407" s="29" t="s">
        <v>1860</v>
      </c>
      <c r="C407" s="18" t="s">
        <v>4769</v>
      </c>
      <c r="D407" s="18">
        <v>37121421</v>
      </c>
      <c r="E407" s="18">
        <v>37121733</v>
      </c>
      <c r="F407" s="18" t="s">
        <v>4678</v>
      </c>
      <c r="G407" s="184">
        <v>1.0299999999999999E-11</v>
      </c>
    </row>
    <row r="408" spans="1:7">
      <c r="A408" s="15">
        <v>405</v>
      </c>
      <c r="B408" s="29" t="s">
        <v>1860</v>
      </c>
      <c r="C408" s="18" t="s">
        <v>4769</v>
      </c>
      <c r="D408" s="18">
        <v>37304328</v>
      </c>
      <c r="E408" s="18">
        <v>37304688</v>
      </c>
      <c r="F408" s="18" t="s">
        <v>4678</v>
      </c>
      <c r="G408" s="184">
        <v>4.9099999999999999E-12</v>
      </c>
    </row>
    <row r="409" spans="1:7">
      <c r="A409" s="15">
        <v>406</v>
      </c>
      <c r="B409" s="29" t="s">
        <v>1860</v>
      </c>
      <c r="C409" s="18" t="s">
        <v>4769</v>
      </c>
      <c r="D409" s="18">
        <v>47479342</v>
      </c>
      <c r="E409" s="18">
        <v>47480454</v>
      </c>
      <c r="F409" s="18" t="s">
        <v>4678</v>
      </c>
      <c r="G409" s="184">
        <v>1.9399999999999999E-94</v>
      </c>
    </row>
    <row r="410" spans="1:7">
      <c r="A410" s="15">
        <v>407</v>
      </c>
      <c r="B410" s="29" t="s">
        <v>1860</v>
      </c>
      <c r="C410" s="18" t="s">
        <v>4769</v>
      </c>
      <c r="D410" s="18">
        <v>47480771</v>
      </c>
      <c r="E410" s="18">
        <v>47482675</v>
      </c>
      <c r="F410" s="18" t="s">
        <v>4678</v>
      </c>
      <c r="G410" s="184">
        <v>1.3199999999999999E-131</v>
      </c>
    </row>
    <row r="411" spans="1:7">
      <c r="A411" s="15">
        <v>408</v>
      </c>
      <c r="B411" s="29" t="s">
        <v>1860</v>
      </c>
      <c r="C411" s="18" t="s">
        <v>4769</v>
      </c>
      <c r="D411" s="18">
        <v>47482893</v>
      </c>
      <c r="E411" s="18">
        <v>47484238</v>
      </c>
      <c r="F411" s="18" t="s">
        <v>4770</v>
      </c>
      <c r="G411" s="184">
        <v>1.45E-49</v>
      </c>
    </row>
    <row r="412" spans="1:7">
      <c r="A412" s="15">
        <v>409</v>
      </c>
      <c r="B412" s="29" t="s">
        <v>1334</v>
      </c>
      <c r="C412" s="18" t="s">
        <v>4771</v>
      </c>
      <c r="D412" s="18">
        <v>18249</v>
      </c>
      <c r="E412" s="18">
        <v>18664</v>
      </c>
      <c r="F412" s="18" t="s">
        <v>4772</v>
      </c>
      <c r="G412" s="184">
        <v>7.7700000000000002E-13</v>
      </c>
    </row>
    <row r="413" spans="1:7">
      <c r="A413" s="15">
        <v>410</v>
      </c>
      <c r="B413" s="29" t="s">
        <v>1334</v>
      </c>
      <c r="C413" s="18" t="s">
        <v>4773</v>
      </c>
      <c r="D413" s="18">
        <v>87992977</v>
      </c>
      <c r="E413" s="18">
        <v>87993942</v>
      </c>
      <c r="F413" s="18" t="s">
        <v>4774</v>
      </c>
      <c r="G413" s="184">
        <v>3.97E-139</v>
      </c>
    </row>
    <row r="414" spans="1:7">
      <c r="A414" s="15">
        <v>411</v>
      </c>
      <c r="B414" s="29" t="s">
        <v>1334</v>
      </c>
      <c r="C414" s="18" t="s">
        <v>4775</v>
      </c>
      <c r="D414" s="18">
        <v>27349</v>
      </c>
      <c r="E414" s="18">
        <v>28251</v>
      </c>
      <c r="F414" s="18" t="s">
        <v>4776</v>
      </c>
      <c r="G414" s="184">
        <v>1.0600000000000001E-53</v>
      </c>
    </row>
    <row r="415" spans="1:7">
      <c r="A415" s="15">
        <v>412</v>
      </c>
      <c r="B415" s="29" t="s">
        <v>1334</v>
      </c>
      <c r="C415" s="18" t="s">
        <v>4775</v>
      </c>
      <c r="D415" s="18">
        <v>29267</v>
      </c>
      <c r="E415" s="18">
        <v>30120</v>
      </c>
      <c r="F415" s="18" t="s">
        <v>4776</v>
      </c>
      <c r="G415" s="184">
        <v>6.9799999999999996E-59</v>
      </c>
    </row>
    <row r="416" spans="1:7">
      <c r="A416" s="15">
        <v>413</v>
      </c>
      <c r="B416" s="29" t="s">
        <v>1334</v>
      </c>
      <c r="C416" s="18" t="s">
        <v>4775</v>
      </c>
      <c r="D416" s="18">
        <v>31300</v>
      </c>
      <c r="E416" s="18">
        <v>31605</v>
      </c>
      <c r="F416" s="18" t="s">
        <v>4777</v>
      </c>
      <c r="G416" s="184">
        <v>9.6399999999999997E-27</v>
      </c>
    </row>
    <row r="417" spans="1:7">
      <c r="A417" s="15">
        <v>414</v>
      </c>
      <c r="B417" s="29" t="s">
        <v>1334</v>
      </c>
      <c r="C417" s="18" t="s">
        <v>4775</v>
      </c>
      <c r="D417" s="18">
        <v>33125</v>
      </c>
      <c r="E417" s="18">
        <v>34062</v>
      </c>
      <c r="F417" s="18" t="s">
        <v>4776</v>
      </c>
      <c r="G417" s="184">
        <v>3.3299999999999998E-70</v>
      </c>
    </row>
    <row r="418" spans="1:7">
      <c r="A418" s="15">
        <v>415</v>
      </c>
      <c r="B418" s="29" t="s">
        <v>1334</v>
      </c>
      <c r="C418" s="18" t="s">
        <v>4778</v>
      </c>
      <c r="D418" s="18">
        <v>17221</v>
      </c>
      <c r="E418" s="18">
        <v>18153</v>
      </c>
      <c r="F418" s="18" t="s">
        <v>4776</v>
      </c>
      <c r="G418" s="184">
        <v>2.2099999999999999E-94</v>
      </c>
    </row>
    <row r="419" spans="1:7">
      <c r="A419" s="15">
        <v>416</v>
      </c>
      <c r="B419" s="29" t="s">
        <v>1334</v>
      </c>
      <c r="C419" s="18" t="s">
        <v>4778</v>
      </c>
      <c r="D419" s="18">
        <v>19167</v>
      </c>
      <c r="E419" s="18">
        <v>19989</v>
      </c>
      <c r="F419" s="18" t="s">
        <v>4776</v>
      </c>
      <c r="G419" s="184">
        <v>2.12E-82</v>
      </c>
    </row>
    <row r="420" spans="1:7">
      <c r="A420" s="15">
        <v>417</v>
      </c>
      <c r="B420" s="29" t="s">
        <v>1334</v>
      </c>
      <c r="C420" s="18" t="s">
        <v>4778</v>
      </c>
      <c r="D420" s="18">
        <v>21175</v>
      </c>
      <c r="E420" s="18">
        <v>21477</v>
      </c>
      <c r="F420" s="18" t="s">
        <v>4777</v>
      </c>
      <c r="G420" s="184">
        <v>3.1700000000000002E-23</v>
      </c>
    </row>
    <row r="421" spans="1:7">
      <c r="A421" s="15">
        <v>418</v>
      </c>
      <c r="B421" s="29" t="s">
        <v>1334</v>
      </c>
      <c r="C421" s="18" t="s">
        <v>4778</v>
      </c>
      <c r="D421" s="18">
        <v>22950</v>
      </c>
      <c r="E421" s="18">
        <v>23932</v>
      </c>
      <c r="F421" s="18" t="s">
        <v>4774</v>
      </c>
      <c r="G421" s="184">
        <v>4.4299999999999999E-66</v>
      </c>
    </row>
    <row r="422" spans="1:7">
      <c r="A422" s="15">
        <v>419</v>
      </c>
      <c r="B422" s="29" t="s">
        <v>1334</v>
      </c>
      <c r="C422" s="18" t="s">
        <v>4779</v>
      </c>
      <c r="D422" s="18">
        <v>15198001</v>
      </c>
      <c r="E422" s="18">
        <v>15198901</v>
      </c>
      <c r="F422" s="18" t="s">
        <v>4507</v>
      </c>
      <c r="G422" s="184">
        <v>1.1499999999999999E-35</v>
      </c>
    </row>
    <row r="423" spans="1:7">
      <c r="A423" s="15">
        <v>420</v>
      </c>
      <c r="B423" s="29" t="s">
        <v>1334</v>
      </c>
      <c r="C423" s="18" t="s">
        <v>4780</v>
      </c>
      <c r="D423" s="18">
        <v>69386403</v>
      </c>
      <c r="E423" s="18">
        <v>69386923</v>
      </c>
      <c r="F423" s="18" t="s">
        <v>4781</v>
      </c>
      <c r="G423" s="184">
        <v>1.1099999999999999E-21</v>
      </c>
    </row>
    <row r="424" spans="1:7">
      <c r="A424" s="15">
        <v>421</v>
      </c>
      <c r="B424" s="29" t="s">
        <v>1334</v>
      </c>
      <c r="C424" s="18" t="s">
        <v>4782</v>
      </c>
      <c r="D424" s="18">
        <v>26732948</v>
      </c>
      <c r="E424" s="18">
        <v>26734068</v>
      </c>
      <c r="F424" s="18" t="s">
        <v>4774</v>
      </c>
      <c r="G424" s="184">
        <v>2.4200000000000002E-56</v>
      </c>
    </row>
    <row r="425" spans="1:7">
      <c r="A425" s="15">
        <v>422</v>
      </c>
      <c r="B425" s="29" t="s">
        <v>1334</v>
      </c>
      <c r="C425" s="18" t="s">
        <v>4783</v>
      </c>
      <c r="D425" s="18">
        <v>30794722</v>
      </c>
      <c r="E425" s="18">
        <v>30795739</v>
      </c>
      <c r="F425" s="18" t="s">
        <v>4774</v>
      </c>
      <c r="G425" s="184">
        <v>1.0099999999999999E-70</v>
      </c>
    </row>
    <row r="426" spans="1:7">
      <c r="A426" s="15">
        <v>423</v>
      </c>
      <c r="B426" s="29" t="s">
        <v>1334</v>
      </c>
      <c r="C426" s="18" t="s">
        <v>4783</v>
      </c>
      <c r="D426" s="18">
        <v>30810929</v>
      </c>
      <c r="E426" s="18">
        <v>30811842</v>
      </c>
      <c r="F426" s="18" t="s">
        <v>4774</v>
      </c>
      <c r="G426" s="184">
        <v>2.3599999999999999E-46</v>
      </c>
    </row>
    <row r="427" spans="1:7">
      <c r="A427" s="15">
        <v>424</v>
      </c>
      <c r="B427" s="29" t="s">
        <v>1334</v>
      </c>
      <c r="C427" s="18" t="s">
        <v>4784</v>
      </c>
      <c r="D427" s="18">
        <v>34605819</v>
      </c>
      <c r="E427" s="18">
        <v>34606619</v>
      </c>
      <c r="F427" s="18" t="s">
        <v>4785</v>
      </c>
      <c r="G427" s="184">
        <v>1.67E-50</v>
      </c>
    </row>
    <row r="428" spans="1:7">
      <c r="A428" s="15">
        <v>425</v>
      </c>
      <c r="B428" s="29" t="s">
        <v>1334</v>
      </c>
      <c r="C428" s="18" t="s">
        <v>4786</v>
      </c>
      <c r="D428" s="18">
        <v>907000</v>
      </c>
      <c r="E428" s="18">
        <v>907923</v>
      </c>
      <c r="F428" s="18" t="s">
        <v>4774</v>
      </c>
      <c r="G428" s="184">
        <v>2.6299999999999999E-68</v>
      </c>
    </row>
    <row r="429" spans="1:7">
      <c r="A429" s="15">
        <v>426</v>
      </c>
      <c r="B429" s="29" t="s">
        <v>1334</v>
      </c>
      <c r="C429" s="18" t="s">
        <v>4786</v>
      </c>
      <c r="D429" s="18">
        <v>922793</v>
      </c>
      <c r="E429" s="18">
        <v>923878</v>
      </c>
      <c r="F429" s="18" t="s">
        <v>4787</v>
      </c>
      <c r="G429" s="184">
        <v>9.1099999999999999E-78</v>
      </c>
    </row>
    <row r="430" spans="1:7">
      <c r="A430" s="15">
        <v>427</v>
      </c>
      <c r="B430" s="29" t="s">
        <v>1334</v>
      </c>
      <c r="C430" s="18" t="s">
        <v>4788</v>
      </c>
      <c r="D430" s="18">
        <v>12191771</v>
      </c>
      <c r="E430" s="18">
        <v>12192682</v>
      </c>
      <c r="F430" s="18" t="s">
        <v>4774</v>
      </c>
      <c r="G430" s="184">
        <v>7.4800000000000001E-64</v>
      </c>
    </row>
    <row r="431" spans="1:7">
      <c r="A431" s="15">
        <v>428</v>
      </c>
      <c r="B431" s="29" t="s">
        <v>2250</v>
      </c>
      <c r="C431" s="18" t="s">
        <v>4789</v>
      </c>
      <c r="D431" s="18">
        <v>30225465</v>
      </c>
      <c r="E431" s="18">
        <v>30226029</v>
      </c>
      <c r="F431" s="18" t="s">
        <v>4666</v>
      </c>
      <c r="G431" s="184">
        <v>1.6799999999999999E-13</v>
      </c>
    </row>
    <row r="432" spans="1:7">
      <c r="A432" s="15">
        <v>429</v>
      </c>
      <c r="B432" s="29" t="s">
        <v>2250</v>
      </c>
      <c r="C432" s="18" t="s">
        <v>4790</v>
      </c>
      <c r="D432" s="18">
        <v>34391689</v>
      </c>
      <c r="E432" s="18">
        <v>34392000</v>
      </c>
      <c r="F432" s="18" t="s">
        <v>4668</v>
      </c>
      <c r="G432" s="184">
        <v>1.0299999999999999E-11</v>
      </c>
    </row>
    <row r="433" spans="1:7">
      <c r="A433" s="15">
        <v>430</v>
      </c>
      <c r="B433" s="29" t="s">
        <v>85</v>
      </c>
      <c r="C433" s="18" t="s">
        <v>4791</v>
      </c>
      <c r="D433" s="18">
        <v>34656544</v>
      </c>
      <c r="E433" s="18">
        <v>34657455</v>
      </c>
      <c r="F433" s="18" t="s">
        <v>4678</v>
      </c>
      <c r="G433" s="184">
        <v>7.8799999999999996E-92</v>
      </c>
    </row>
    <row r="434" spans="1:7">
      <c r="A434" s="15">
        <v>431</v>
      </c>
      <c r="B434" s="29" t="s">
        <v>85</v>
      </c>
      <c r="C434" s="18" t="s">
        <v>4792</v>
      </c>
      <c r="D434" s="18">
        <v>7536862</v>
      </c>
      <c r="E434" s="18">
        <v>7537872</v>
      </c>
      <c r="F434" s="18" t="s">
        <v>4543</v>
      </c>
      <c r="G434" s="184">
        <v>1.95E-108</v>
      </c>
    </row>
    <row r="435" spans="1:7">
      <c r="A435" s="15">
        <v>432</v>
      </c>
      <c r="B435" s="29" t="s">
        <v>377</v>
      </c>
      <c r="C435" s="18" t="s">
        <v>380</v>
      </c>
      <c r="D435" s="18">
        <v>5851906</v>
      </c>
      <c r="E435" s="18">
        <v>5852460</v>
      </c>
      <c r="F435" s="18" t="s">
        <v>4678</v>
      </c>
      <c r="G435" s="184">
        <v>3.6299999999999997E-30</v>
      </c>
    </row>
    <row r="436" spans="1:7">
      <c r="A436" s="15">
        <v>433</v>
      </c>
      <c r="B436" s="29" t="s">
        <v>828</v>
      </c>
      <c r="C436" s="18" t="s">
        <v>4793</v>
      </c>
      <c r="D436" s="18">
        <v>132099939</v>
      </c>
      <c r="E436" s="18">
        <v>132100805</v>
      </c>
      <c r="F436" s="18" t="s">
        <v>4584</v>
      </c>
      <c r="G436" s="184">
        <v>1.7800000000000001E-20</v>
      </c>
    </row>
    <row r="437" spans="1:7">
      <c r="A437" s="15">
        <v>434</v>
      </c>
      <c r="B437" s="29" t="s">
        <v>828</v>
      </c>
      <c r="C437" s="18" t="s">
        <v>4794</v>
      </c>
      <c r="D437" s="18">
        <v>163072717</v>
      </c>
      <c r="E437" s="18">
        <v>163073481</v>
      </c>
      <c r="F437" s="18" t="s">
        <v>4563</v>
      </c>
      <c r="G437" s="184">
        <v>5.0599999999999999E-23</v>
      </c>
    </row>
    <row r="438" spans="1:7">
      <c r="A438" s="15">
        <v>435</v>
      </c>
      <c r="B438" s="29" t="s">
        <v>771</v>
      </c>
      <c r="C438" s="18" t="s">
        <v>4795</v>
      </c>
      <c r="D438" s="18">
        <v>12978527</v>
      </c>
      <c r="E438" s="18">
        <v>12978739</v>
      </c>
      <c r="F438" s="18" t="s">
        <v>4516</v>
      </c>
      <c r="G438" s="184">
        <v>1.3100000000000001E-14</v>
      </c>
    </row>
    <row r="439" spans="1:7">
      <c r="A439" s="15">
        <v>436</v>
      </c>
      <c r="B439" s="29" t="s">
        <v>771</v>
      </c>
      <c r="C439" s="18" t="s">
        <v>4796</v>
      </c>
      <c r="D439" s="18">
        <v>1841891</v>
      </c>
      <c r="E439" s="18">
        <v>1842428</v>
      </c>
      <c r="F439" s="18" t="s">
        <v>4705</v>
      </c>
      <c r="G439" s="184">
        <v>2.1799999999999999E-14</v>
      </c>
    </row>
    <row r="440" spans="1:7">
      <c r="A440" s="15">
        <v>437</v>
      </c>
      <c r="B440" s="29" t="s">
        <v>771</v>
      </c>
      <c r="C440" s="18" t="s">
        <v>4797</v>
      </c>
      <c r="D440" s="18">
        <v>2511091</v>
      </c>
      <c r="E440" s="18">
        <v>2511558</v>
      </c>
      <c r="F440" s="18" t="s">
        <v>4563</v>
      </c>
      <c r="G440" s="184">
        <v>1.5300000000000001E-28</v>
      </c>
    </row>
    <row r="441" spans="1:7">
      <c r="A441" s="15">
        <v>438</v>
      </c>
      <c r="B441" s="29" t="s">
        <v>771</v>
      </c>
      <c r="C441" s="18" t="s">
        <v>4798</v>
      </c>
      <c r="D441" s="18">
        <v>5926</v>
      </c>
      <c r="E441" s="18">
        <v>7075</v>
      </c>
      <c r="F441" s="18" t="s">
        <v>4563</v>
      </c>
      <c r="G441" s="184">
        <v>1.07E-25</v>
      </c>
    </row>
    <row r="442" spans="1:7">
      <c r="A442" s="15">
        <v>439</v>
      </c>
      <c r="B442" s="29" t="s">
        <v>771</v>
      </c>
      <c r="C442" s="18" t="s">
        <v>4799</v>
      </c>
      <c r="D442" s="18">
        <v>2</v>
      </c>
      <c r="E442" s="18">
        <v>328</v>
      </c>
      <c r="F442" s="18" t="s">
        <v>4495</v>
      </c>
      <c r="G442" s="184">
        <v>5.7200000000000003E-16</v>
      </c>
    </row>
    <row r="443" spans="1:7">
      <c r="A443" s="15">
        <v>440</v>
      </c>
      <c r="B443" s="29" t="s">
        <v>771</v>
      </c>
      <c r="C443" s="18" t="s">
        <v>4800</v>
      </c>
      <c r="D443" s="18">
        <v>151776</v>
      </c>
      <c r="E443" s="18">
        <v>152700</v>
      </c>
      <c r="F443" s="18" t="s">
        <v>4563</v>
      </c>
      <c r="G443" s="184">
        <v>5.4099999999999997E-18</v>
      </c>
    </row>
    <row r="444" spans="1:7">
      <c r="A444" s="15">
        <v>441</v>
      </c>
      <c r="B444" s="29" t="s">
        <v>771</v>
      </c>
      <c r="C444" s="18" t="s">
        <v>4801</v>
      </c>
      <c r="D444" s="18">
        <v>1126444</v>
      </c>
      <c r="E444" s="18">
        <v>1127275</v>
      </c>
      <c r="F444" s="18" t="s">
        <v>4565</v>
      </c>
      <c r="G444" s="184">
        <v>4.6099999999999998E-25</v>
      </c>
    </row>
    <row r="445" spans="1:7">
      <c r="A445" s="15">
        <v>442</v>
      </c>
      <c r="B445" s="29" t="s">
        <v>771</v>
      </c>
      <c r="C445" s="18" t="s">
        <v>4802</v>
      </c>
      <c r="D445" s="18">
        <v>11943</v>
      </c>
      <c r="E445" s="18">
        <v>12871</v>
      </c>
      <c r="F445" s="18" t="s">
        <v>4595</v>
      </c>
      <c r="G445" s="184">
        <v>1.98E-22</v>
      </c>
    </row>
    <row r="446" spans="1:7">
      <c r="A446" s="15">
        <v>443</v>
      </c>
      <c r="B446" s="29" t="s">
        <v>771</v>
      </c>
      <c r="C446" s="18" t="s">
        <v>4803</v>
      </c>
      <c r="D446" s="18">
        <v>505690</v>
      </c>
      <c r="E446" s="18">
        <v>506232</v>
      </c>
      <c r="F446" s="18" t="s">
        <v>4545</v>
      </c>
      <c r="G446" s="184">
        <v>1.01E-26</v>
      </c>
    </row>
    <row r="447" spans="1:7">
      <c r="A447" s="15">
        <v>444</v>
      </c>
      <c r="B447" s="29" t="s">
        <v>771</v>
      </c>
      <c r="C447" s="18" t="s">
        <v>4803</v>
      </c>
      <c r="D447" s="18">
        <v>509128</v>
      </c>
      <c r="E447" s="18">
        <v>509851</v>
      </c>
      <c r="F447" s="18" t="s">
        <v>4565</v>
      </c>
      <c r="G447" s="184">
        <v>3.5500000000000001E-25</v>
      </c>
    </row>
    <row r="448" spans="1:7">
      <c r="A448" s="15">
        <v>445</v>
      </c>
      <c r="B448" s="29" t="s">
        <v>771</v>
      </c>
      <c r="C448" s="18" t="s">
        <v>4804</v>
      </c>
      <c r="D448" s="18">
        <v>699497</v>
      </c>
      <c r="E448" s="18">
        <v>700104</v>
      </c>
      <c r="F448" s="18" t="s">
        <v>4565</v>
      </c>
      <c r="G448" s="184">
        <v>7.6999999999999997E-32</v>
      </c>
    </row>
    <row r="449" spans="1:7">
      <c r="A449" s="15">
        <v>446</v>
      </c>
      <c r="B449" s="29" t="s">
        <v>771</v>
      </c>
      <c r="C449" s="18" t="s">
        <v>4805</v>
      </c>
      <c r="D449" s="18">
        <v>23714</v>
      </c>
      <c r="E449" s="18">
        <v>24589</v>
      </c>
      <c r="F449" s="18" t="s">
        <v>4507</v>
      </c>
      <c r="G449" s="184">
        <v>5.9499999999999997E-52</v>
      </c>
    </row>
    <row r="450" spans="1:7">
      <c r="A450" s="15">
        <v>447</v>
      </c>
      <c r="B450" s="29" t="s">
        <v>771</v>
      </c>
      <c r="C450" s="18" t="s">
        <v>4806</v>
      </c>
      <c r="D450" s="18">
        <v>23368</v>
      </c>
      <c r="E450" s="18">
        <v>24252</v>
      </c>
      <c r="F450" s="18" t="s">
        <v>4491</v>
      </c>
      <c r="G450" s="184">
        <v>1.31E-25</v>
      </c>
    </row>
    <row r="451" spans="1:7">
      <c r="A451" s="15">
        <v>448</v>
      </c>
      <c r="B451" s="29" t="s">
        <v>771</v>
      </c>
      <c r="C451" s="18" t="s">
        <v>4807</v>
      </c>
      <c r="D451" s="18">
        <v>66415</v>
      </c>
      <c r="E451" s="18">
        <v>66705</v>
      </c>
      <c r="F451" s="18" t="s">
        <v>4563</v>
      </c>
      <c r="G451" s="184">
        <v>8.3600000000000002E-18</v>
      </c>
    </row>
    <row r="452" spans="1:7">
      <c r="A452" s="15">
        <v>449</v>
      </c>
      <c r="B452" s="29" t="s">
        <v>771</v>
      </c>
      <c r="C452" s="18" t="s">
        <v>4808</v>
      </c>
      <c r="D452" s="18">
        <v>79795</v>
      </c>
      <c r="E452" s="18">
        <v>80471</v>
      </c>
      <c r="F452" s="18" t="s">
        <v>4507</v>
      </c>
      <c r="G452" s="184">
        <v>1.11E-23</v>
      </c>
    </row>
    <row r="453" spans="1:7">
      <c r="A453" s="15">
        <v>450</v>
      </c>
      <c r="B453" s="29" t="s">
        <v>1253</v>
      </c>
      <c r="C453" s="18" t="s">
        <v>4809</v>
      </c>
      <c r="D453" s="18">
        <v>40008729</v>
      </c>
      <c r="E453" s="18">
        <v>40009007</v>
      </c>
      <c r="F453" s="18" t="s">
        <v>4810</v>
      </c>
      <c r="G453" s="184">
        <v>1.84E-13</v>
      </c>
    </row>
    <row r="454" spans="1:7">
      <c r="A454" s="15">
        <v>451</v>
      </c>
      <c r="B454" s="29" t="s">
        <v>1705</v>
      </c>
      <c r="C454" s="18" t="s">
        <v>4811</v>
      </c>
      <c r="D454" s="18">
        <v>4240020</v>
      </c>
      <c r="E454" s="18">
        <v>4240874</v>
      </c>
      <c r="F454" s="18" t="s">
        <v>4560</v>
      </c>
      <c r="G454" s="184">
        <v>3.47E-46</v>
      </c>
    </row>
    <row r="455" spans="1:7">
      <c r="A455" s="15">
        <v>452</v>
      </c>
      <c r="B455" s="29" t="s">
        <v>950</v>
      </c>
      <c r="C455" s="18" t="s">
        <v>4812</v>
      </c>
      <c r="D455" s="18">
        <v>441737</v>
      </c>
      <c r="E455" s="18">
        <v>442669</v>
      </c>
      <c r="F455" s="18" t="s">
        <v>4560</v>
      </c>
      <c r="G455" s="184">
        <v>7.6100000000000004E-76</v>
      </c>
    </row>
    <row r="456" spans="1:7">
      <c r="A456" s="15">
        <v>453</v>
      </c>
      <c r="B456" s="29" t="s">
        <v>3563</v>
      </c>
      <c r="C456" s="18" t="s">
        <v>4813</v>
      </c>
      <c r="D456" s="18">
        <v>73087</v>
      </c>
      <c r="E456" s="18">
        <v>73443</v>
      </c>
      <c r="F456" s="18" t="s">
        <v>4584</v>
      </c>
      <c r="G456" s="184">
        <v>1.9899999999999999E-21</v>
      </c>
    </row>
    <row r="457" spans="1:7">
      <c r="A457" s="15">
        <v>454</v>
      </c>
      <c r="B457" s="29" t="s">
        <v>3563</v>
      </c>
      <c r="C457" s="18" t="s">
        <v>4814</v>
      </c>
      <c r="D457" s="18">
        <v>322046</v>
      </c>
      <c r="E457" s="18">
        <v>322447</v>
      </c>
      <c r="F457" s="18" t="s">
        <v>4584</v>
      </c>
      <c r="G457" s="184">
        <v>6.6399999999999997E-21</v>
      </c>
    </row>
    <row r="458" spans="1:7">
      <c r="A458" s="15">
        <v>455</v>
      </c>
      <c r="B458" s="29" t="s">
        <v>1386</v>
      </c>
      <c r="C458" s="18" t="s">
        <v>4815</v>
      </c>
      <c r="D458" s="18">
        <v>751885</v>
      </c>
      <c r="E458" s="18">
        <v>752226</v>
      </c>
      <c r="F458" s="18" t="s">
        <v>4563</v>
      </c>
      <c r="G458" s="184">
        <v>7.4399999999999999E-21</v>
      </c>
    </row>
    <row r="459" spans="1:7">
      <c r="A459" s="15">
        <v>456</v>
      </c>
      <c r="B459" s="29" t="s">
        <v>1386</v>
      </c>
      <c r="C459" s="18" t="s">
        <v>4815</v>
      </c>
      <c r="D459" s="18">
        <v>814670</v>
      </c>
      <c r="E459" s="18">
        <v>815297</v>
      </c>
      <c r="F459" s="18" t="s">
        <v>4816</v>
      </c>
      <c r="G459" s="184">
        <v>1.57E-9</v>
      </c>
    </row>
    <row r="460" spans="1:7">
      <c r="A460" s="15">
        <v>457</v>
      </c>
      <c r="B460" s="29" t="s">
        <v>1386</v>
      </c>
      <c r="C460" s="18" t="s">
        <v>4817</v>
      </c>
      <c r="D460" s="18">
        <v>1025662</v>
      </c>
      <c r="E460" s="18">
        <v>1026438</v>
      </c>
      <c r="F460" s="18" t="s">
        <v>4563</v>
      </c>
      <c r="G460" s="184">
        <v>2.0099999999999999E-37</v>
      </c>
    </row>
    <row r="461" spans="1:7">
      <c r="A461" s="15">
        <v>458</v>
      </c>
      <c r="B461" s="29" t="s">
        <v>1386</v>
      </c>
      <c r="C461" s="18" t="s">
        <v>4818</v>
      </c>
      <c r="D461" s="18">
        <v>10237</v>
      </c>
      <c r="E461" s="18">
        <v>11010</v>
      </c>
      <c r="F461" s="18" t="s">
        <v>4565</v>
      </c>
      <c r="G461" s="184">
        <v>9.3999999999999992E-28</v>
      </c>
    </row>
    <row r="462" spans="1:7">
      <c r="A462" s="15">
        <v>459</v>
      </c>
      <c r="B462" s="29" t="s">
        <v>1608</v>
      </c>
      <c r="C462" s="18" t="s">
        <v>4819</v>
      </c>
      <c r="D462" s="18">
        <v>19405139</v>
      </c>
      <c r="E462" s="18">
        <v>19405381</v>
      </c>
      <c r="F462" s="18" t="s">
        <v>4820</v>
      </c>
      <c r="G462" s="184">
        <v>7.5900000000000004E-11</v>
      </c>
    </row>
    <row r="463" spans="1:7">
      <c r="A463" s="15">
        <v>460</v>
      </c>
      <c r="B463" s="29" t="s">
        <v>1608</v>
      </c>
      <c r="C463" s="18" t="s">
        <v>4821</v>
      </c>
      <c r="D463" s="18">
        <v>31587611</v>
      </c>
      <c r="E463" s="18">
        <v>31588090</v>
      </c>
      <c r="F463" s="18" t="s">
        <v>4822</v>
      </c>
      <c r="G463" s="184">
        <v>4.2500000000000003E-37</v>
      </c>
    </row>
    <row r="464" spans="1:7">
      <c r="A464" s="15">
        <v>461</v>
      </c>
      <c r="B464" s="29" t="s">
        <v>1608</v>
      </c>
      <c r="C464" s="18" t="s">
        <v>4823</v>
      </c>
      <c r="D464" s="18">
        <v>2892133</v>
      </c>
      <c r="E464" s="18">
        <v>2892740</v>
      </c>
      <c r="F464" s="18" t="s">
        <v>4787</v>
      </c>
      <c r="G464" s="184">
        <v>2.7800000000000003E-17</v>
      </c>
    </row>
    <row r="465" spans="1:7">
      <c r="A465" s="15">
        <v>462</v>
      </c>
      <c r="B465" s="29" t="s">
        <v>207</v>
      </c>
      <c r="C465" s="18" t="s">
        <v>4824</v>
      </c>
      <c r="D465" s="18">
        <v>192573</v>
      </c>
      <c r="E465" s="18">
        <v>192862</v>
      </c>
      <c r="F465" s="18" t="s">
        <v>4825</v>
      </c>
      <c r="G465" s="184">
        <v>2.5299999999999999E-11</v>
      </c>
    </row>
    <row r="466" spans="1:7">
      <c r="A466" s="15">
        <v>463</v>
      </c>
      <c r="B466" s="29" t="s">
        <v>207</v>
      </c>
      <c r="C466" s="18" t="s">
        <v>4826</v>
      </c>
      <c r="D466" s="18">
        <v>39161</v>
      </c>
      <c r="E466" s="18">
        <v>39355</v>
      </c>
      <c r="F466" s="18" t="s">
        <v>4827</v>
      </c>
      <c r="G466" s="184">
        <v>9.35E-11</v>
      </c>
    </row>
    <row r="467" spans="1:7">
      <c r="A467" s="15">
        <v>464</v>
      </c>
      <c r="B467" s="29" t="s">
        <v>3285</v>
      </c>
      <c r="C467" s="18" t="s">
        <v>4828</v>
      </c>
      <c r="D467" s="18">
        <v>88156</v>
      </c>
      <c r="E467" s="18">
        <v>88813</v>
      </c>
      <c r="F467" s="18" t="s">
        <v>4568</v>
      </c>
      <c r="G467" s="184">
        <v>3.0899999999999999E-9</v>
      </c>
    </row>
    <row r="468" spans="1:7">
      <c r="A468" s="15">
        <v>465</v>
      </c>
      <c r="B468" s="29" t="s">
        <v>3285</v>
      </c>
      <c r="C468" s="18" t="s">
        <v>4829</v>
      </c>
      <c r="D468" s="18">
        <v>5820</v>
      </c>
      <c r="E468" s="18">
        <v>5999</v>
      </c>
      <c r="F468" s="18" t="s">
        <v>4830</v>
      </c>
      <c r="G468" s="184">
        <v>1.24E-12</v>
      </c>
    </row>
    <row r="469" spans="1:7">
      <c r="A469" s="15">
        <v>466</v>
      </c>
      <c r="B469" s="29" t="s">
        <v>3285</v>
      </c>
      <c r="C469" s="18" t="s">
        <v>4831</v>
      </c>
      <c r="D469" s="18">
        <v>170</v>
      </c>
      <c r="E469" s="18">
        <v>685</v>
      </c>
      <c r="F469" s="18" t="s">
        <v>4568</v>
      </c>
      <c r="G469" s="184">
        <v>1.4900000000000001E-16</v>
      </c>
    </row>
    <row r="470" spans="1:7">
      <c r="A470" s="15">
        <v>467</v>
      </c>
      <c r="B470" s="29" t="s">
        <v>1462</v>
      </c>
      <c r="C470" s="18" t="s">
        <v>4832</v>
      </c>
      <c r="D470" s="18">
        <v>410179</v>
      </c>
      <c r="E470" s="18">
        <v>410509</v>
      </c>
      <c r="F470" s="18" t="s">
        <v>4742</v>
      </c>
      <c r="G470" s="184">
        <v>3.3699999999999997E-11</v>
      </c>
    </row>
    <row r="471" spans="1:7">
      <c r="A471" s="15">
        <v>468</v>
      </c>
      <c r="B471" s="29" t="s">
        <v>3577</v>
      </c>
      <c r="C471" s="18" t="s">
        <v>4833</v>
      </c>
      <c r="D471" s="18">
        <v>75752</v>
      </c>
      <c r="E471" s="18">
        <v>76225</v>
      </c>
      <c r="F471" s="18" t="s">
        <v>4834</v>
      </c>
      <c r="G471" s="184">
        <v>2.1100000000000001E-30</v>
      </c>
    </row>
    <row r="472" spans="1:7">
      <c r="A472" s="15">
        <v>469</v>
      </c>
      <c r="B472" s="29" t="s">
        <v>3953</v>
      </c>
      <c r="C472" s="18" t="s">
        <v>4835</v>
      </c>
      <c r="D472" s="18">
        <v>4873</v>
      </c>
      <c r="E472" s="18">
        <v>5901</v>
      </c>
      <c r="F472" s="18" t="s">
        <v>4836</v>
      </c>
      <c r="G472" s="184">
        <v>3.2000000000000002E-127</v>
      </c>
    </row>
    <row r="473" spans="1:7">
      <c r="A473" s="15">
        <v>470</v>
      </c>
      <c r="B473" s="29" t="s">
        <v>3953</v>
      </c>
      <c r="C473" s="18" t="s">
        <v>4837</v>
      </c>
      <c r="D473" s="18">
        <v>64</v>
      </c>
      <c r="E473" s="18">
        <v>693</v>
      </c>
      <c r="F473" s="18" t="s">
        <v>4838</v>
      </c>
      <c r="G473" s="184">
        <v>3.2600000000000002E-60</v>
      </c>
    </row>
    <row r="474" spans="1:7">
      <c r="A474" s="15">
        <v>471</v>
      </c>
      <c r="B474" s="29" t="s">
        <v>3769</v>
      </c>
      <c r="C474" s="18" t="s">
        <v>4839</v>
      </c>
      <c r="D474" s="18">
        <v>2170948</v>
      </c>
      <c r="E474" s="18">
        <v>2171239</v>
      </c>
      <c r="F474" s="18" t="s">
        <v>4840</v>
      </c>
      <c r="G474" s="184">
        <v>8.4399999999999998E-9</v>
      </c>
    </row>
    <row r="475" spans="1:7">
      <c r="A475" s="15">
        <v>472</v>
      </c>
      <c r="B475" s="29" t="s">
        <v>3769</v>
      </c>
      <c r="C475" s="18" t="s">
        <v>4839</v>
      </c>
      <c r="D475" s="18">
        <v>2184348</v>
      </c>
      <c r="E475" s="18">
        <v>2184636</v>
      </c>
      <c r="F475" s="18" t="s">
        <v>4841</v>
      </c>
      <c r="G475" s="184">
        <v>3.0500000000000002E-8</v>
      </c>
    </row>
    <row r="476" spans="1:7">
      <c r="A476" s="15">
        <v>473</v>
      </c>
      <c r="B476" s="29" t="s">
        <v>3769</v>
      </c>
      <c r="C476" s="18" t="s">
        <v>4842</v>
      </c>
      <c r="D476" s="18">
        <v>123374</v>
      </c>
      <c r="E476" s="18">
        <v>123859</v>
      </c>
      <c r="F476" s="18" t="s">
        <v>4843</v>
      </c>
      <c r="G476" s="184">
        <v>4.7100000000000001E-13</v>
      </c>
    </row>
    <row r="477" spans="1:7">
      <c r="A477" s="15">
        <v>474</v>
      </c>
      <c r="B477" s="29" t="s">
        <v>3769</v>
      </c>
      <c r="C477" s="18" t="s">
        <v>4844</v>
      </c>
      <c r="D477" s="18">
        <v>73833</v>
      </c>
      <c r="E477" s="18">
        <v>74102</v>
      </c>
      <c r="F477" s="18" t="s">
        <v>4845</v>
      </c>
      <c r="G477" s="184">
        <v>1.05E-10</v>
      </c>
    </row>
    <row r="478" spans="1:7">
      <c r="A478" s="15">
        <v>475</v>
      </c>
      <c r="B478" s="29" t="s">
        <v>3769</v>
      </c>
      <c r="C478" s="18" t="s">
        <v>4846</v>
      </c>
      <c r="D478" s="18">
        <v>293825</v>
      </c>
      <c r="E478" s="18">
        <v>294240</v>
      </c>
      <c r="F478" s="18" t="s">
        <v>4847</v>
      </c>
      <c r="G478" s="184">
        <v>1.6400000000000001E-7</v>
      </c>
    </row>
    <row r="479" spans="1:7">
      <c r="A479" s="15">
        <v>476</v>
      </c>
      <c r="B479" s="29" t="s">
        <v>3769</v>
      </c>
      <c r="C479" s="18" t="s">
        <v>4848</v>
      </c>
      <c r="D479" s="18">
        <v>352201</v>
      </c>
      <c r="E479" s="18">
        <v>352695</v>
      </c>
      <c r="F479" s="18" t="s">
        <v>4847</v>
      </c>
      <c r="G479" s="184">
        <v>9.8200000000000008E-22</v>
      </c>
    </row>
    <row r="480" spans="1:7">
      <c r="A480" s="15">
        <v>477</v>
      </c>
      <c r="B480" s="29" t="s">
        <v>1863</v>
      </c>
      <c r="C480" s="18" t="s">
        <v>4849</v>
      </c>
      <c r="D480" s="18">
        <v>421363</v>
      </c>
      <c r="E480" s="18">
        <v>421577</v>
      </c>
      <c r="F480" s="18" t="s">
        <v>4657</v>
      </c>
      <c r="G480" s="184">
        <v>9.7000000000000003E-6</v>
      </c>
    </row>
    <row r="481" spans="1:7">
      <c r="A481" s="15">
        <v>478</v>
      </c>
      <c r="B481" s="29" t="s">
        <v>1863</v>
      </c>
      <c r="C481" s="18" t="s">
        <v>4850</v>
      </c>
      <c r="D481" s="18">
        <v>37549</v>
      </c>
      <c r="E481" s="18">
        <v>39107</v>
      </c>
      <c r="F481" s="18" t="s">
        <v>4678</v>
      </c>
      <c r="G481" s="184">
        <v>4.3399999999999999E-72</v>
      </c>
    </row>
    <row r="482" spans="1:7">
      <c r="A482" s="15">
        <v>479</v>
      </c>
      <c r="B482" s="29" t="s">
        <v>1863</v>
      </c>
      <c r="C482" s="18" t="s">
        <v>4850</v>
      </c>
      <c r="D482" s="18">
        <v>39402</v>
      </c>
      <c r="E482" s="18">
        <v>39916</v>
      </c>
      <c r="F482" s="18" t="s">
        <v>4770</v>
      </c>
      <c r="G482" s="184">
        <v>6.1099999999999997E-61</v>
      </c>
    </row>
    <row r="483" spans="1:7">
      <c r="A483" s="15">
        <v>480</v>
      </c>
      <c r="B483" s="29" t="s">
        <v>1863</v>
      </c>
      <c r="C483" s="18" t="s">
        <v>4850</v>
      </c>
      <c r="D483" s="18">
        <v>40158</v>
      </c>
      <c r="E483" s="18">
        <v>40917</v>
      </c>
      <c r="F483" s="18" t="s">
        <v>4678</v>
      </c>
      <c r="G483" s="184">
        <v>3.9600000000000002E-91</v>
      </c>
    </row>
    <row r="484" spans="1:7">
      <c r="A484" s="15">
        <v>481</v>
      </c>
      <c r="B484" s="29" t="s">
        <v>1863</v>
      </c>
      <c r="C484" s="18" t="s">
        <v>4850</v>
      </c>
      <c r="D484" s="18">
        <v>41255</v>
      </c>
      <c r="E484" s="18">
        <v>42554</v>
      </c>
      <c r="F484" s="18" t="s">
        <v>4678</v>
      </c>
      <c r="G484" s="184">
        <v>3.3E-146</v>
      </c>
    </row>
    <row r="485" spans="1:7">
      <c r="A485" s="15">
        <v>482</v>
      </c>
      <c r="B485" s="29" t="s">
        <v>1871</v>
      </c>
      <c r="C485" s="18" t="s">
        <v>4851</v>
      </c>
      <c r="D485" s="18">
        <v>50514</v>
      </c>
      <c r="E485" s="18">
        <v>50728</v>
      </c>
      <c r="F485" s="18" t="s">
        <v>4678</v>
      </c>
      <c r="G485" s="184">
        <v>1.9799999999999999E-10</v>
      </c>
    </row>
    <row r="486" spans="1:7">
      <c r="A486" s="15">
        <v>483</v>
      </c>
      <c r="B486" s="29" t="s">
        <v>1875</v>
      </c>
      <c r="C486" s="18" t="s">
        <v>4852</v>
      </c>
      <c r="D486" s="18">
        <v>208908</v>
      </c>
      <c r="E486" s="18">
        <v>209069</v>
      </c>
      <c r="F486" s="18" t="s">
        <v>4678</v>
      </c>
      <c r="G486" s="184">
        <v>1.88E-10</v>
      </c>
    </row>
    <row r="487" spans="1:7">
      <c r="A487" s="15">
        <v>484</v>
      </c>
      <c r="B487" s="29" t="s">
        <v>818</v>
      </c>
      <c r="C487" s="18" t="s">
        <v>4853</v>
      </c>
      <c r="D487" s="18">
        <v>33020016</v>
      </c>
      <c r="E487" s="18">
        <v>33020621</v>
      </c>
      <c r="F487" s="18" t="s">
        <v>4584</v>
      </c>
      <c r="G487" s="184">
        <v>2.96E-19</v>
      </c>
    </row>
    <row r="488" spans="1:7">
      <c r="A488" s="15">
        <v>485</v>
      </c>
      <c r="B488" s="29" t="s">
        <v>818</v>
      </c>
      <c r="C488" s="18" t="s">
        <v>4854</v>
      </c>
      <c r="D488" s="18">
        <v>15411</v>
      </c>
      <c r="E488" s="18">
        <v>15946</v>
      </c>
      <c r="F488" s="18" t="s">
        <v>4568</v>
      </c>
      <c r="G488" s="184">
        <v>2.2499999999999999E-4</v>
      </c>
    </row>
    <row r="489" spans="1:7">
      <c r="A489" s="15">
        <v>486</v>
      </c>
      <c r="B489" s="29" t="s">
        <v>3910</v>
      </c>
      <c r="C489" s="18" t="s">
        <v>4855</v>
      </c>
      <c r="D489" s="18">
        <v>15040</v>
      </c>
      <c r="E489" s="18">
        <v>15231</v>
      </c>
      <c r="F489" s="18" t="s">
        <v>4521</v>
      </c>
      <c r="G489" s="184">
        <v>6.87E-4</v>
      </c>
    </row>
    <row r="490" spans="1:7">
      <c r="A490" s="15">
        <v>487</v>
      </c>
      <c r="B490" s="29" t="s">
        <v>3910</v>
      </c>
      <c r="C490" s="18" t="s">
        <v>4856</v>
      </c>
      <c r="D490" s="18">
        <v>28917</v>
      </c>
      <c r="E490" s="18">
        <v>29093</v>
      </c>
      <c r="F490" s="18" t="s">
        <v>4521</v>
      </c>
      <c r="G490" s="184">
        <v>1.11E-4</v>
      </c>
    </row>
    <row r="491" spans="1:7">
      <c r="A491" s="15">
        <v>488</v>
      </c>
      <c r="B491" s="29" t="s">
        <v>3910</v>
      </c>
      <c r="C491" s="18" t="s">
        <v>4856</v>
      </c>
      <c r="D491" s="18">
        <v>58943</v>
      </c>
      <c r="E491" s="18">
        <v>59125</v>
      </c>
      <c r="F491" s="18" t="s">
        <v>4521</v>
      </c>
      <c r="G491" s="184">
        <v>3.8100000000000001E-12</v>
      </c>
    </row>
    <row r="492" spans="1:7">
      <c r="A492" s="15">
        <v>489</v>
      </c>
      <c r="B492" s="29" t="s">
        <v>3910</v>
      </c>
      <c r="C492" s="18" t="s">
        <v>4856</v>
      </c>
      <c r="D492" s="18">
        <v>61616</v>
      </c>
      <c r="E492" s="18">
        <v>61798</v>
      </c>
      <c r="F492" s="18" t="s">
        <v>4521</v>
      </c>
      <c r="G492" s="184">
        <v>4.5600000000000001E-7</v>
      </c>
    </row>
    <row r="493" spans="1:7">
      <c r="A493" s="15">
        <v>490</v>
      </c>
      <c r="B493" s="29" t="s">
        <v>3910</v>
      </c>
      <c r="C493" s="18" t="s">
        <v>4856</v>
      </c>
      <c r="D493" s="18">
        <v>67809</v>
      </c>
      <c r="E493" s="18">
        <v>67991</v>
      </c>
      <c r="F493" s="18" t="s">
        <v>4521</v>
      </c>
      <c r="G493" s="184">
        <v>8.8199999999999998E-7</v>
      </c>
    </row>
    <row r="494" spans="1:7">
      <c r="A494" s="15">
        <v>491</v>
      </c>
      <c r="B494" s="29" t="s">
        <v>3910</v>
      </c>
      <c r="C494" s="18" t="s">
        <v>4856</v>
      </c>
      <c r="D494" s="18">
        <v>69586</v>
      </c>
      <c r="E494" s="18">
        <v>69768</v>
      </c>
      <c r="F494" s="18" t="s">
        <v>4521</v>
      </c>
      <c r="G494" s="184">
        <v>4.0299999999999999E-11</v>
      </c>
    </row>
    <row r="495" spans="1:7">
      <c r="A495" s="15">
        <v>492</v>
      </c>
      <c r="B495" s="29" t="s">
        <v>3910</v>
      </c>
      <c r="C495" s="18" t="s">
        <v>4856</v>
      </c>
      <c r="D495" s="18">
        <v>73116</v>
      </c>
      <c r="E495" s="18">
        <v>73301</v>
      </c>
      <c r="F495" s="18" t="s">
        <v>4521</v>
      </c>
      <c r="G495" s="184">
        <v>1.77E-6</v>
      </c>
    </row>
    <row r="496" spans="1:7">
      <c r="A496" s="15">
        <v>493</v>
      </c>
      <c r="B496" s="29" t="s">
        <v>431</v>
      </c>
      <c r="C496" s="18" t="s">
        <v>4857</v>
      </c>
      <c r="D496" s="18">
        <v>123930</v>
      </c>
      <c r="E496" s="18">
        <v>124427</v>
      </c>
      <c r="F496" s="18" t="s">
        <v>4542</v>
      </c>
      <c r="G496" s="184">
        <v>3.9399999999999997E-26</v>
      </c>
    </row>
    <row r="497" spans="1:7">
      <c r="A497" s="15">
        <v>494</v>
      </c>
      <c r="B497" s="29" t="s">
        <v>3000</v>
      </c>
      <c r="C497" s="18" t="s">
        <v>4858</v>
      </c>
      <c r="D497" s="18">
        <v>1033535</v>
      </c>
      <c r="E497" s="18">
        <v>1034155</v>
      </c>
      <c r="F497" s="18" t="s">
        <v>4539</v>
      </c>
      <c r="G497" s="184">
        <v>3.4799999999999998E-52</v>
      </c>
    </row>
    <row r="498" spans="1:7">
      <c r="A498" s="15">
        <v>495</v>
      </c>
      <c r="B498" s="29" t="s">
        <v>3000</v>
      </c>
      <c r="C498" s="18" t="s">
        <v>4859</v>
      </c>
      <c r="D498" s="18">
        <v>166050</v>
      </c>
      <c r="E498" s="18">
        <v>166729</v>
      </c>
      <c r="F498" s="18" t="s">
        <v>4503</v>
      </c>
      <c r="G498" s="184">
        <v>3.6000000000000002E-42</v>
      </c>
    </row>
    <row r="499" spans="1:7">
      <c r="A499" s="15">
        <v>496</v>
      </c>
      <c r="B499" s="29" t="s">
        <v>3000</v>
      </c>
      <c r="C499" s="18" t="s">
        <v>4860</v>
      </c>
      <c r="D499" s="18">
        <v>120206</v>
      </c>
      <c r="E499" s="18">
        <v>121086</v>
      </c>
      <c r="F499" s="18" t="s">
        <v>4539</v>
      </c>
      <c r="G499" s="184">
        <v>1.3300000000000001E-33</v>
      </c>
    </row>
    <row r="500" spans="1:7">
      <c r="A500" s="15">
        <v>497</v>
      </c>
      <c r="B500" s="29" t="s">
        <v>3000</v>
      </c>
      <c r="C500" s="18" t="s">
        <v>4861</v>
      </c>
      <c r="D500" s="18">
        <v>97213</v>
      </c>
      <c r="E500" s="18">
        <v>97671</v>
      </c>
      <c r="F500" s="18" t="s">
        <v>4565</v>
      </c>
      <c r="G500" s="184">
        <v>2.3099999999999999E-41</v>
      </c>
    </row>
    <row r="501" spans="1:7">
      <c r="A501" s="15">
        <v>498</v>
      </c>
      <c r="B501" s="29" t="s">
        <v>3000</v>
      </c>
      <c r="C501" s="18" t="s">
        <v>4862</v>
      </c>
      <c r="D501" s="18">
        <v>900</v>
      </c>
      <c r="E501" s="18">
        <v>1806</v>
      </c>
      <c r="F501" s="18" t="s">
        <v>4539</v>
      </c>
      <c r="G501" s="184">
        <v>1.5099999999999999E-77</v>
      </c>
    </row>
    <row r="502" spans="1:7">
      <c r="A502" s="15">
        <v>499</v>
      </c>
      <c r="B502" s="29" t="s">
        <v>859</v>
      </c>
      <c r="C502" s="18" t="s">
        <v>4863</v>
      </c>
      <c r="D502" s="18">
        <v>81969004</v>
      </c>
      <c r="E502" s="18">
        <v>81969776</v>
      </c>
      <c r="F502" s="18" t="s">
        <v>4483</v>
      </c>
      <c r="G502" s="184">
        <v>1.7699999999999999E-12</v>
      </c>
    </row>
    <row r="503" spans="1:7">
      <c r="A503" s="15">
        <v>500</v>
      </c>
      <c r="B503" s="29" t="s">
        <v>859</v>
      </c>
      <c r="C503" s="18" t="s">
        <v>4863</v>
      </c>
      <c r="D503" s="18">
        <v>95126738</v>
      </c>
      <c r="E503" s="18">
        <v>95127535</v>
      </c>
      <c r="F503" s="18" t="s">
        <v>4511</v>
      </c>
      <c r="G503" s="184">
        <v>4.6300000000000002E-20</v>
      </c>
    </row>
    <row r="504" spans="1:7">
      <c r="A504" s="15">
        <v>501</v>
      </c>
      <c r="B504" s="29" t="s">
        <v>859</v>
      </c>
      <c r="C504" s="18" t="s">
        <v>4864</v>
      </c>
      <c r="D504" s="18">
        <v>45102552</v>
      </c>
      <c r="E504" s="18">
        <v>45103505</v>
      </c>
      <c r="F504" s="18" t="s">
        <v>4565</v>
      </c>
      <c r="G504" s="184">
        <v>4.3699999999999996E-25</v>
      </c>
    </row>
    <row r="505" spans="1:7">
      <c r="A505" s="15">
        <v>502</v>
      </c>
      <c r="B505" s="29" t="s">
        <v>859</v>
      </c>
      <c r="C505" s="18" t="s">
        <v>4864</v>
      </c>
      <c r="D505" s="18">
        <v>70555646</v>
      </c>
      <c r="E505" s="18">
        <v>70556512</v>
      </c>
      <c r="F505" s="18" t="s">
        <v>4565</v>
      </c>
      <c r="G505" s="184">
        <v>1.15E-18</v>
      </c>
    </row>
    <row r="506" spans="1:7">
      <c r="A506" s="15">
        <v>503</v>
      </c>
      <c r="B506" s="29" t="s">
        <v>859</v>
      </c>
      <c r="C506" s="18" t="s">
        <v>4864</v>
      </c>
      <c r="D506" s="18">
        <v>81251161</v>
      </c>
      <c r="E506" s="18">
        <v>81251831</v>
      </c>
      <c r="F506" s="18" t="s">
        <v>4516</v>
      </c>
      <c r="G506" s="184">
        <v>1.6399999999999999E-17</v>
      </c>
    </row>
    <row r="507" spans="1:7">
      <c r="A507" s="15">
        <v>504</v>
      </c>
      <c r="B507" s="29" t="s">
        <v>859</v>
      </c>
      <c r="C507" s="18" t="s">
        <v>4864</v>
      </c>
      <c r="D507" s="18">
        <v>81355894</v>
      </c>
      <c r="E507" s="18">
        <v>81356640</v>
      </c>
      <c r="F507" s="18" t="s">
        <v>4507</v>
      </c>
      <c r="G507" s="184">
        <v>2.17E-22</v>
      </c>
    </row>
    <row r="508" spans="1:7">
      <c r="A508" s="15">
        <v>505</v>
      </c>
      <c r="B508" s="29" t="s">
        <v>859</v>
      </c>
      <c r="C508" s="18" t="s">
        <v>4865</v>
      </c>
      <c r="D508" s="18">
        <v>13104091</v>
      </c>
      <c r="E508" s="18">
        <v>13104555</v>
      </c>
      <c r="F508" s="18" t="s">
        <v>4491</v>
      </c>
      <c r="G508" s="184">
        <v>1.13E-13</v>
      </c>
    </row>
    <row r="509" spans="1:7">
      <c r="A509" s="15">
        <v>506</v>
      </c>
      <c r="B509" s="29" t="s">
        <v>859</v>
      </c>
      <c r="C509" s="18" t="s">
        <v>4866</v>
      </c>
      <c r="D509" s="18">
        <v>29189145</v>
      </c>
      <c r="E509" s="18">
        <v>29189844</v>
      </c>
      <c r="F509" s="18" t="s">
        <v>4495</v>
      </c>
      <c r="G509" s="184">
        <v>4.3299999999999999E-16</v>
      </c>
    </row>
    <row r="510" spans="1:7">
      <c r="A510" s="15">
        <v>507</v>
      </c>
      <c r="B510" s="29" t="s">
        <v>859</v>
      </c>
      <c r="C510" s="18" t="s">
        <v>4867</v>
      </c>
      <c r="D510" s="18">
        <v>35561094</v>
      </c>
      <c r="E510" s="18">
        <v>35561963</v>
      </c>
      <c r="F510" s="18" t="s">
        <v>4507</v>
      </c>
      <c r="G510" s="184">
        <v>1.9699999999999998E-33</v>
      </c>
    </row>
    <row r="511" spans="1:7">
      <c r="A511" s="15">
        <v>508</v>
      </c>
      <c r="B511" s="29" t="s">
        <v>859</v>
      </c>
      <c r="C511" s="18" t="s">
        <v>4868</v>
      </c>
      <c r="D511" s="18">
        <v>26454017</v>
      </c>
      <c r="E511" s="18">
        <v>26454636</v>
      </c>
      <c r="F511" s="18" t="s">
        <v>4565</v>
      </c>
      <c r="G511" s="184">
        <v>4.2899999999999999E-5</v>
      </c>
    </row>
    <row r="512" spans="1:7">
      <c r="A512" s="15">
        <v>509</v>
      </c>
      <c r="B512" s="29" t="s">
        <v>859</v>
      </c>
      <c r="C512" s="18" t="s">
        <v>4509</v>
      </c>
      <c r="D512" s="18">
        <v>72918975</v>
      </c>
      <c r="E512" s="18">
        <v>72919794</v>
      </c>
      <c r="F512" s="18" t="s">
        <v>4586</v>
      </c>
      <c r="G512" s="184">
        <v>4.5500000000000002E-28</v>
      </c>
    </row>
    <row r="513" spans="1:7">
      <c r="A513" s="15">
        <v>510</v>
      </c>
      <c r="B513" s="29" t="s">
        <v>859</v>
      </c>
      <c r="C513" s="18" t="s">
        <v>4869</v>
      </c>
      <c r="D513" s="18">
        <v>28097903</v>
      </c>
      <c r="E513" s="18">
        <v>28098684</v>
      </c>
      <c r="F513" s="18" t="s">
        <v>4495</v>
      </c>
      <c r="G513" s="184">
        <v>1.66E-11</v>
      </c>
    </row>
    <row r="514" spans="1:7">
      <c r="A514" s="15">
        <v>511</v>
      </c>
      <c r="B514" s="29" t="s">
        <v>859</v>
      </c>
      <c r="C514" s="18" t="s">
        <v>4501</v>
      </c>
      <c r="D514" s="18">
        <v>48029623</v>
      </c>
      <c r="E514" s="18">
        <v>48030489</v>
      </c>
      <c r="F514" s="18" t="s">
        <v>4491</v>
      </c>
      <c r="G514" s="184">
        <v>1.5200000000000001E-7</v>
      </c>
    </row>
    <row r="515" spans="1:7">
      <c r="A515" s="15">
        <v>512</v>
      </c>
      <c r="B515" s="29" t="s">
        <v>859</v>
      </c>
      <c r="C515" s="18" t="s">
        <v>4870</v>
      </c>
      <c r="D515" s="18">
        <v>42334828</v>
      </c>
      <c r="E515" s="18">
        <v>42335586</v>
      </c>
      <c r="F515" s="18" t="s">
        <v>4495</v>
      </c>
      <c r="G515" s="184">
        <v>4.0899999999999997E-9</v>
      </c>
    </row>
    <row r="516" spans="1:7">
      <c r="A516" s="15">
        <v>513</v>
      </c>
      <c r="B516" s="29" t="s">
        <v>859</v>
      </c>
      <c r="C516" s="18" t="s">
        <v>4870</v>
      </c>
      <c r="D516" s="18">
        <v>42458683</v>
      </c>
      <c r="E516" s="18">
        <v>42459330</v>
      </c>
      <c r="F516" s="18" t="s">
        <v>4491</v>
      </c>
      <c r="G516" s="184">
        <v>1.4E-11</v>
      </c>
    </row>
    <row r="517" spans="1:7">
      <c r="A517" s="15">
        <v>514</v>
      </c>
      <c r="B517" s="29" t="s">
        <v>859</v>
      </c>
      <c r="C517" s="18" t="s">
        <v>4871</v>
      </c>
      <c r="D517" s="18">
        <v>246463</v>
      </c>
      <c r="E517" s="18">
        <v>247244</v>
      </c>
      <c r="F517" s="18" t="s">
        <v>4545</v>
      </c>
      <c r="G517" s="184">
        <v>1.2100000000000001E-8</v>
      </c>
    </row>
    <row r="518" spans="1:7">
      <c r="A518" s="15">
        <v>515</v>
      </c>
      <c r="B518" s="29" t="s">
        <v>859</v>
      </c>
      <c r="C518" s="18" t="s">
        <v>4872</v>
      </c>
      <c r="D518" s="18">
        <v>28769192</v>
      </c>
      <c r="E518" s="18">
        <v>28769863</v>
      </c>
      <c r="F518" s="18" t="s">
        <v>4873</v>
      </c>
      <c r="G518" s="184">
        <v>1.6900000000000001E-17</v>
      </c>
    </row>
    <row r="519" spans="1:7">
      <c r="A519" s="15">
        <v>516</v>
      </c>
      <c r="B519" s="29" t="s">
        <v>859</v>
      </c>
      <c r="C519" s="18" t="s">
        <v>4872</v>
      </c>
      <c r="D519" s="18">
        <v>28821676</v>
      </c>
      <c r="E519" s="18">
        <v>28822419</v>
      </c>
      <c r="F519" s="18" t="s">
        <v>4487</v>
      </c>
      <c r="G519" s="184">
        <v>1.5299999999999999E-23</v>
      </c>
    </row>
    <row r="520" spans="1:7">
      <c r="A520" s="15">
        <v>517</v>
      </c>
      <c r="B520" s="29" t="s">
        <v>859</v>
      </c>
      <c r="C520" s="18" t="s">
        <v>4872</v>
      </c>
      <c r="D520" s="18">
        <v>5093140</v>
      </c>
      <c r="E520" s="18">
        <v>5093517</v>
      </c>
      <c r="F520" s="18" t="s">
        <v>4565</v>
      </c>
      <c r="G520" s="184">
        <v>2.0500000000000001E-14</v>
      </c>
    </row>
    <row r="521" spans="1:7">
      <c r="A521" s="15">
        <v>518</v>
      </c>
      <c r="B521" s="29" t="s">
        <v>859</v>
      </c>
      <c r="C521" s="18" t="s">
        <v>4874</v>
      </c>
      <c r="D521" s="18">
        <v>21897639</v>
      </c>
      <c r="E521" s="18">
        <v>21898557</v>
      </c>
      <c r="F521" s="18" t="s">
        <v>4491</v>
      </c>
      <c r="G521" s="184">
        <v>4.3599999999999999E-18</v>
      </c>
    </row>
    <row r="522" spans="1:7">
      <c r="A522" s="15">
        <v>519</v>
      </c>
      <c r="B522" s="29" t="s">
        <v>859</v>
      </c>
      <c r="C522" s="18" t="s">
        <v>4874</v>
      </c>
      <c r="D522" s="18">
        <v>7455441</v>
      </c>
      <c r="E522" s="18">
        <v>7456033</v>
      </c>
      <c r="F522" s="18" t="s">
        <v>4491</v>
      </c>
      <c r="G522" s="184">
        <v>1.3699999999999999E-14</v>
      </c>
    </row>
    <row r="523" spans="1:7">
      <c r="A523" s="15">
        <v>520</v>
      </c>
      <c r="B523" s="29" t="s">
        <v>859</v>
      </c>
      <c r="C523" s="18" t="s">
        <v>4875</v>
      </c>
      <c r="D523" s="18">
        <v>30220974</v>
      </c>
      <c r="E523" s="18">
        <v>30221720</v>
      </c>
      <c r="F523" s="18" t="s">
        <v>4503</v>
      </c>
      <c r="G523" s="184">
        <v>2.3399999999999998E-25</v>
      </c>
    </row>
    <row r="524" spans="1:7">
      <c r="A524" s="15">
        <v>521</v>
      </c>
      <c r="B524" s="29" t="s">
        <v>859</v>
      </c>
      <c r="C524" s="18" t="s">
        <v>4876</v>
      </c>
      <c r="D524" s="18">
        <v>32536049</v>
      </c>
      <c r="E524" s="18">
        <v>32536530</v>
      </c>
      <c r="F524" s="18" t="s">
        <v>4594</v>
      </c>
      <c r="G524" s="184">
        <v>2.9000000000000002E-15</v>
      </c>
    </row>
    <row r="525" spans="1:7">
      <c r="A525" s="15">
        <v>522</v>
      </c>
      <c r="B525" s="29" t="s">
        <v>859</v>
      </c>
      <c r="C525" s="18" t="s">
        <v>4877</v>
      </c>
      <c r="D525" s="18">
        <v>12745246</v>
      </c>
      <c r="E525" s="18">
        <v>12745985</v>
      </c>
      <c r="F525" s="18" t="s">
        <v>4516</v>
      </c>
      <c r="G525" s="184">
        <v>1.4900000000000001E-20</v>
      </c>
    </row>
    <row r="526" spans="1:7">
      <c r="A526" s="15">
        <v>523</v>
      </c>
      <c r="B526" s="29" t="s">
        <v>859</v>
      </c>
      <c r="C526" s="18" t="s">
        <v>4877</v>
      </c>
      <c r="D526" s="18">
        <v>12838634</v>
      </c>
      <c r="E526" s="18">
        <v>12839349</v>
      </c>
      <c r="F526" s="18" t="s">
        <v>4716</v>
      </c>
      <c r="G526" s="184">
        <v>7.3499999999999999E-15</v>
      </c>
    </row>
    <row r="527" spans="1:7">
      <c r="A527" s="15">
        <v>524</v>
      </c>
      <c r="B527" s="29" t="s">
        <v>859</v>
      </c>
      <c r="C527" s="18" t="s">
        <v>4878</v>
      </c>
      <c r="D527" s="18">
        <v>9888967</v>
      </c>
      <c r="E527" s="18">
        <v>9889767</v>
      </c>
      <c r="F527" s="18" t="s">
        <v>4491</v>
      </c>
      <c r="G527" s="184">
        <v>1.4000000000000001E-16</v>
      </c>
    </row>
    <row r="528" spans="1:7">
      <c r="A528" s="15">
        <v>525</v>
      </c>
      <c r="B528" s="29" t="s">
        <v>859</v>
      </c>
      <c r="C528" s="18" t="s">
        <v>4879</v>
      </c>
      <c r="D528" s="18">
        <v>13998555</v>
      </c>
      <c r="E528" s="18">
        <v>13999358</v>
      </c>
      <c r="F528" s="18" t="s">
        <v>4563</v>
      </c>
      <c r="G528" s="184">
        <v>1.3099999999999999E-19</v>
      </c>
    </row>
    <row r="529" spans="1:7">
      <c r="A529" s="15">
        <v>526</v>
      </c>
      <c r="B529" s="29" t="s">
        <v>859</v>
      </c>
      <c r="C529" s="18" t="s">
        <v>4880</v>
      </c>
      <c r="D529" s="18">
        <v>113679</v>
      </c>
      <c r="E529" s="18">
        <v>114194</v>
      </c>
      <c r="F529" s="18" t="s">
        <v>4565</v>
      </c>
      <c r="G529" s="184">
        <v>5.2799999999999997E-23</v>
      </c>
    </row>
    <row r="530" spans="1:7">
      <c r="A530" s="15">
        <v>527</v>
      </c>
      <c r="B530" s="29" t="s">
        <v>859</v>
      </c>
      <c r="C530" s="18" t="s">
        <v>4881</v>
      </c>
      <c r="D530" s="18">
        <v>4028071</v>
      </c>
      <c r="E530" s="18">
        <v>4028934</v>
      </c>
      <c r="F530" s="18" t="s">
        <v>4565</v>
      </c>
      <c r="G530" s="184">
        <v>1.9999999999999999E-34</v>
      </c>
    </row>
    <row r="531" spans="1:7">
      <c r="A531" s="15">
        <v>528</v>
      </c>
      <c r="B531" s="29" t="s">
        <v>859</v>
      </c>
      <c r="C531" s="18" t="s">
        <v>4882</v>
      </c>
      <c r="D531" s="18">
        <v>10559733</v>
      </c>
      <c r="E531" s="18">
        <v>10560623</v>
      </c>
      <c r="F531" s="18" t="s">
        <v>4487</v>
      </c>
      <c r="G531" s="184">
        <v>2.6299999999999998E-32</v>
      </c>
    </row>
    <row r="532" spans="1:7">
      <c r="A532" s="15">
        <v>529</v>
      </c>
      <c r="B532" s="29" t="s">
        <v>859</v>
      </c>
      <c r="C532" s="18" t="s">
        <v>4882</v>
      </c>
      <c r="D532" s="18">
        <v>51024</v>
      </c>
      <c r="E532" s="18">
        <v>51874</v>
      </c>
      <c r="F532" s="18" t="s">
        <v>4496</v>
      </c>
      <c r="G532" s="184">
        <v>2.1899999999999999E-22</v>
      </c>
    </row>
    <row r="533" spans="1:7">
      <c r="A533" s="15">
        <v>530</v>
      </c>
      <c r="B533" s="29" t="s">
        <v>859</v>
      </c>
      <c r="C533" s="18" t="s">
        <v>4883</v>
      </c>
      <c r="D533" s="18">
        <v>1825944</v>
      </c>
      <c r="E533" s="18">
        <v>1826450</v>
      </c>
      <c r="F533" s="18" t="s">
        <v>4491</v>
      </c>
      <c r="G533" s="184">
        <v>1.15E-18</v>
      </c>
    </row>
    <row r="534" spans="1:7">
      <c r="A534" s="15">
        <v>531</v>
      </c>
      <c r="B534" s="29" t="s">
        <v>859</v>
      </c>
      <c r="C534" s="18" t="s">
        <v>4884</v>
      </c>
      <c r="D534" s="18">
        <v>8802081</v>
      </c>
      <c r="E534" s="18">
        <v>8802872</v>
      </c>
      <c r="F534" s="18" t="s">
        <v>4816</v>
      </c>
      <c r="G534" s="184">
        <v>4.3300000000000001E-18</v>
      </c>
    </row>
    <row r="535" spans="1:7">
      <c r="A535" s="15">
        <v>532</v>
      </c>
      <c r="B535" s="29" t="s">
        <v>859</v>
      </c>
      <c r="C535" s="18" t="s">
        <v>4884</v>
      </c>
      <c r="D535" s="18">
        <v>8839506</v>
      </c>
      <c r="E535" s="18">
        <v>8840385</v>
      </c>
      <c r="F535" s="18" t="s">
        <v>4516</v>
      </c>
      <c r="G535" s="184">
        <v>3.0900000000000001E-24</v>
      </c>
    </row>
    <row r="536" spans="1:7">
      <c r="A536" s="15">
        <v>533</v>
      </c>
      <c r="B536" s="29" t="s">
        <v>859</v>
      </c>
      <c r="C536" s="18" t="s">
        <v>4885</v>
      </c>
      <c r="D536" s="18">
        <v>4591473</v>
      </c>
      <c r="E536" s="18">
        <v>4592323</v>
      </c>
      <c r="F536" s="18" t="s">
        <v>4495</v>
      </c>
      <c r="G536" s="184">
        <v>1.32E-19</v>
      </c>
    </row>
    <row r="537" spans="1:7">
      <c r="A537" s="15">
        <v>534</v>
      </c>
      <c r="B537" s="29" t="s">
        <v>859</v>
      </c>
      <c r="C537" s="18" t="s">
        <v>4886</v>
      </c>
      <c r="D537" s="18">
        <v>4021108</v>
      </c>
      <c r="E537" s="18">
        <v>4021639</v>
      </c>
      <c r="F537" s="18" t="s">
        <v>4887</v>
      </c>
      <c r="G537" s="184">
        <v>2.4699999999999999E-8</v>
      </c>
    </row>
    <row r="538" spans="1:7">
      <c r="A538" s="15">
        <v>535</v>
      </c>
      <c r="B538" s="29" t="s">
        <v>859</v>
      </c>
      <c r="C538" s="18" t="s">
        <v>4888</v>
      </c>
      <c r="D538" s="18">
        <v>381297</v>
      </c>
      <c r="E538" s="18">
        <v>382217</v>
      </c>
      <c r="F538" s="18" t="s">
        <v>4507</v>
      </c>
      <c r="G538" s="184">
        <v>1.05E-18</v>
      </c>
    </row>
    <row r="539" spans="1:7">
      <c r="A539" s="15">
        <v>536</v>
      </c>
      <c r="B539" s="29" t="s">
        <v>859</v>
      </c>
      <c r="C539" s="18" t="s">
        <v>4889</v>
      </c>
      <c r="D539" s="18">
        <v>803963</v>
      </c>
      <c r="E539" s="18">
        <v>804732</v>
      </c>
      <c r="F539" s="18" t="s">
        <v>4516</v>
      </c>
      <c r="G539" s="184">
        <v>3.3099999999999998E-25</v>
      </c>
    </row>
    <row r="540" spans="1:7">
      <c r="A540" s="15">
        <v>537</v>
      </c>
      <c r="B540" s="29" t="s">
        <v>859</v>
      </c>
      <c r="C540" s="18" t="s">
        <v>4890</v>
      </c>
      <c r="D540" s="18">
        <v>739693</v>
      </c>
      <c r="E540" s="18">
        <v>740403</v>
      </c>
      <c r="F540" s="18" t="s">
        <v>4590</v>
      </c>
      <c r="G540" s="184">
        <v>8.6999999999999999E-19</v>
      </c>
    </row>
    <row r="541" spans="1:7">
      <c r="A541" s="15">
        <v>538</v>
      </c>
      <c r="B541" s="29" t="s">
        <v>859</v>
      </c>
      <c r="C541" s="18" t="s">
        <v>4891</v>
      </c>
      <c r="D541" s="18">
        <v>24588</v>
      </c>
      <c r="E541" s="18">
        <v>25358</v>
      </c>
      <c r="F541" s="18" t="s">
        <v>4892</v>
      </c>
      <c r="G541" s="184">
        <v>3.3200000000000001E-7</v>
      </c>
    </row>
    <row r="542" spans="1:7">
      <c r="A542" s="15">
        <v>539</v>
      </c>
      <c r="B542" s="29" t="s">
        <v>859</v>
      </c>
      <c r="C542" s="18" t="s">
        <v>4893</v>
      </c>
      <c r="D542" s="18">
        <v>4216</v>
      </c>
      <c r="E542" s="18">
        <v>4419</v>
      </c>
      <c r="F542" s="18" t="s">
        <v>4485</v>
      </c>
      <c r="G542" s="184">
        <v>4.4999999999999998E-12</v>
      </c>
    </row>
    <row r="543" spans="1:7">
      <c r="A543" s="15">
        <v>540</v>
      </c>
      <c r="B543" s="29" t="s">
        <v>3017</v>
      </c>
      <c r="C543" s="18" t="s">
        <v>4894</v>
      </c>
      <c r="D543" s="18">
        <v>7651</v>
      </c>
      <c r="E543" s="18">
        <v>8421</v>
      </c>
      <c r="F543" s="18" t="s">
        <v>4503</v>
      </c>
      <c r="G543" s="184">
        <v>4.5299999999999997E-35</v>
      </c>
    </row>
    <row r="544" spans="1:7">
      <c r="A544" s="15">
        <v>541</v>
      </c>
      <c r="B544" s="29" t="s">
        <v>3017</v>
      </c>
      <c r="C544" s="18" t="s">
        <v>4895</v>
      </c>
      <c r="D544" s="18">
        <v>345589</v>
      </c>
      <c r="E544" s="18">
        <v>345777</v>
      </c>
      <c r="F544" s="18" t="s">
        <v>4840</v>
      </c>
      <c r="G544" s="184">
        <v>3.2099999999999999E-9</v>
      </c>
    </row>
    <row r="545" spans="1:7">
      <c r="A545" s="15">
        <v>542</v>
      </c>
      <c r="B545" s="29" t="s">
        <v>3017</v>
      </c>
      <c r="C545" s="18" t="s">
        <v>4896</v>
      </c>
      <c r="D545" s="18">
        <v>3639</v>
      </c>
      <c r="E545" s="18">
        <v>3872</v>
      </c>
      <c r="F545" s="18" t="s">
        <v>4657</v>
      </c>
      <c r="G545" s="184">
        <v>1.36E-14</v>
      </c>
    </row>
    <row r="546" spans="1:7">
      <c r="A546" s="15">
        <v>543</v>
      </c>
      <c r="B546" s="29" t="s">
        <v>245</v>
      </c>
      <c r="C546" s="18" t="s">
        <v>4897</v>
      </c>
      <c r="D546" s="18">
        <v>581500</v>
      </c>
      <c r="E546" s="18">
        <v>582237</v>
      </c>
      <c r="F546" s="18" t="s">
        <v>4678</v>
      </c>
      <c r="G546" s="184">
        <v>4.8700000000000002E-28</v>
      </c>
    </row>
    <row r="547" spans="1:7">
      <c r="A547" s="15">
        <v>544</v>
      </c>
      <c r="B547" s="29" t="s">
        <v>245</v>
      </c>
      <c r="C547" s="18" t="s">
        <v>4898</v>
      </c>
      <c r="D547" s="18">
        <v>203655</v>
      </c>
      <c r="E547" s="18">
        <v>204061</v>
      </c>
      <c r="F547" s="18" t="s">
        <v>4606</v>
      </c>
      <c r="G547" s="184">
        <v>3.5999999999999999E-25</v>
      </c>
    </row>
    <row r="548" spans="1:7">
      <c r="A548" s="15">
        <v>545</v>
      </c>
      <c r="B548" s="29" t="s">
        <v>843</v>
      </c>
      <c r="C548" s="18" t="s">
        <v>4899</v>
      </c>
      <c r="D548" s="18">
        <v>40744939</v>
      </c>
      <c r="E548" s="18">
        <v>40745596</v>
      </c>
      <c r="F548" s="18" t="s">
        <v>4532</v>
      </c>
      <c r="G548" s="184">
        <v>6.9899999999999998E-14</v>
      </c>
    </row>
    <row r="549" spans="1:7">
      <c r="A549" s="15">
        <v>546</v>
      </c>
      <c r="B549" s="29" t="s">
        <v>843</v>
      </c>
      <c r="C549" s="18" t="s">
        <v>4900</v>
      </c>
      <c r="D549" s="18">
        <v>15487</v>
      </c>
      <c r="E549" s="18">
        <v>16351</v>
      </c>
      <c r="F549" s="18" t="s">
        <v>4565</v>
      </c>
      <c r="G549" s="184">
        <v>2.2599999999999998E-24</v>
      </c>
    </row>
    <row r="550" spans="1:7">
      <c r="A550" s="15">
        <v>547</v>
      </c>
      <c r="B550" s="29" t="s">
        <v>843</v>
      </c>
      <c r="C550" s="18" t="s">
        <v>4901</v>
      </c>
      <c r="D550" s="18">
        <v>9639620</v>
      </c>
      <c r="E550" s="18">
        <v>9640194</v>
      </c>
      <c r="F550" s="18" t="s">
        <v>4545</v>
      </c>
      <c r="G550" s="184">
        <v>9.2199999999999997E-21</v>
      </c>
    </row>
    <row r="551" spans="1:7">
      <c r="A551" s="15">
        <v>548</v>
      </c>
      <c r="B551" s="29" t="s">
        <v>843</v>
      </c>
      <c r="C551" s="18" t="s">
        <v>4902</v>
      </c>
      <c r="D551" s="18">
        <v>35495120</v>
      </c>
      <c r="E551" s="18">
        <v>35495807</v>
      </c>
      <c r="F551" s="18" t="s">
        <v>4563</v>
      </c>
      <c r="G551" s="184">
        <v>1.9099999999999999E-20</v>
      </c>
    </row>
    <row r="552" spans="1:7">
      <c r="A552" s="15">
        <v>549</v>
      </c>
      <c r="B552" s="29" t="s">
        <v>843</v>
      </c>
      <c r="C552" s="18" t="s">
        <v>4902</v>
      </c>
      <c r="D552" s="18">
        <v>45413604</v>
      </c>
      <c r="E552" s="18">
        <v>45414467</v>
      </c>
      <c r="F552" s="18" t="s">
        <v>4507</v>
      </c>
      <c r="G552" s="184">
        <v>1.0499999999999999E-20</v>
      </c>
    </row>
    <row r="553" spans="1:7">
      <c r="A553" s="15">
        <v>550</v>
      </c>
      <c r="B553" s="29" t="s">
        <v>843</v>
      </c>
      <c r="C553" s="18" t="s">
        <v>4903</v>
      </c>
      <c r="D553" s="18">
        <v>211</v>
      </c>
      <c r="E553" s="18">
        <v>618</v>
      </c>
      <c r="F553" s="18" t="s">
        <v>4904</v>
      </c>
      <c r="G553" s="184">
        <v>1.31E-17</v>
      </c>
    </row>
    <row r="554" spans="1:7">
      <c r="A554" s="15">
        <v>551</v>
      </c>
      <c r="B554" s="29" t="s">
        <v>843</v>
      </c>
      <c r="C554" s="18" t="s">
        <v>4903</v>
      </c>
      <c r="D554" s="18">
        <v>2259</v>
      </c>
      <c r="E554" s="18">
        <v>2786</v>
      </c>
      <c r="F554" s="18" t="s">
        <v>4496</v>
      </c>
      <c r="G554" s="184">
        <v>1.1299999999999999E-24</v>
      </c>
    </row>
    <row r="555" spans="1:7">
      <c r="A555" s="15">
        <v>552</v>
      </c>
      <c r="B555" s="29" t="s">
        <v>843</v>
      </c>
      <c r="C555" s="18" t="s">
        <v>4905</v>
      </c>
      <c r="D555" s="18">
        <v>10910</v>
      </c>
      <c r="E555" s="18">
        <v>11254</v>
      </c>
      <c r="F555" s="18" t="s">
        <v>4906</v>
      </c>
      <c r="G555" s="184">
        <v>8.6200000000000001E-23</v>
      </c>
    </row>
    <row r="556" spans="1:7">
      <c r="A556" s="15">
        <v>553</v>
      </c>
      <c r="B556" s="29" t="s">
        <v>843</v>
      </c>
      <c r="C556" s="18" t="s">
        <v>4907</v>
      </c>
      <c r="D556" s="18">
        <v>31284</v>
      </c>
      <c r="E556" s="18">
        <v>32171</v>
      </c>
      <c r="F556" s="18" t="s">
        <v>4573</v>
      </c>
      <c r="G556" s="184">
        <v>1.2E-40</v>
      </c>
    </row>
    <row r="557" spans="1:7">
      <c r="A557" s="15">
        <v>554</v>
      </c>
      <c r="B557" s="29" t="s">
        <v>843</v>
      </c>
      <c r="C557" s="18" t="s">
        <v>4908</v>
      </c>
      <c r="D557" s="18">
        <v>14719</v>
      </c>
      <c r="E557" s="18">
        <v>15216</v>
      </c>
      <c r="F557" s="18" t="s">
        <v>4496</v>
      </c>
      <c r="G557" s="184">
        <v>3.5199999999999999E-27</v>
      </c>
    </row>
    <row r="558" spans="1:7">
      <c r="A558" s="15">
        <v>555</v>
      </c>
      <c r="B558" s="29" t="s">
        <v>843</v>
      </c>
      <c r="C558" s="18" t="s">
        <v>4909</v>
      </c>
      <c r="D558" s="18">
        <v>7844</v>
      </c>
      <c r="E558" s="18">
        <v>8937</v>
      </c>
      <c r="F558" s="18" t="s">
        <v>4563</v>
      </c>
      <c r="G558" s="184">
        <v>2.8099999999999998E-25</v>
      </c>
    </row>
    <row r="559" spans="1:7">
      <c r="A559" s="15">
        <v>556</v>
      </c>
      <c r="B559" s="29" t="s">
        <v>843</v>
      </c>
      <c r="C559" s="18" t="s">
        <v>4910</v>
      </c>
      <c r="D559" s="18">
        <v>19777</v>
      </c>
      <c r="E559" s="18">
        <v>20193</v>
      </c>
      <c r="F559" s="18" t="s">
        <v>4496</v>
      </c>
      <c r="G559" s="184">
        <v>2.7299999999999999E-27</v>
      </c>
    </row>
    <row r="560" spans="1:7">
      <c r="A560" s="15">
        <v>557</v>
      </c>
      <c r="B560" s="29" t="s">
        <v>843</v>
      </c>
      <c r="C560" s="18" t="s">
        <v>4911</v>
      </c>
      <c r="D560" s="18">
        <v>38789</v>
      </c>
      <c r="E560" s="18">
        <v>39235</v>
      </c>
      <c r="F560" s="18" t="s">
        <v>4912</v>
      </c>
      <c r="G560" s="184">
        <v>1.83E-24</v>
      </c>
    </row>
    <row r="561" spans="1:7">
      <c r="A561" s="15">
        <v>558</v>
      </c>
      <c r="B561" s="29" t="s">
        <v>843</v>
      </c>
      <c r="C561" s="18" t="s">
        <v>4913</v>
      </c>
      <c r="D561" s="18">
        <v>263673</v>
      </c>
      <c r="E561" s="18">
        <v>264007</v>
      </c>
      <c r="F561" s="18" t="s">
        <v>4545</v>
      </c>
      <c r="G561" s="184">
        <v>1.28E-12</v>
      </c>
    </row>
    <row r="562" spans="1:7">
      <c r="A562" s="15">
        <v>559</v>
      </c>
      <c r="B562" s="29" t="s">
        <v>843</v>
      </c>
      <c r="C562" s="18" t="s">
        <v>4913</v>
      </c>
      <c r="D562" s="18">
        <v>265775</v>
      </c>
      <c r="E562" s="18">
        <v>266161</v>
      </c>
      <c r="F562" s="18" t="s">
        <v>4568</v>
      </c>
      <c r="G562" s="184">
        <v>7.3000000000000003E-17</v>
      </c>
    </row>
    <row r="563" spans="1:7">
      <c r="A563" s="15">
        <v>560</v>
      </c>
      <c r="B563" s="29" t="s">
        <v>843</v>
      </c>
      <c r="C563" s="18" t="s">
        <v>4914</v>
      </c>
      <c r="D563" s="18">
        <v>189</v>
      </c>
      <c r="E563" s="18">
        <v>728</v>
      </c>
      <c r="F563" s="18" t="s">
        <v>4496</v>
      </c>
      <c r="G563" s="184">
        <v>7.8499999999999993E-27</v>
      </c>
    </row>
    <row r="564" spans="1:7">
      <c r="A564" s="15">
        <v>561</v>
      </c>
      <c r="B564" s="29" t="s">
        <v>843</v>
      </c>
      <c r="C564" s="18" t="s">
        <v>4915</v>
      </c>
      <c r="D564" s="18">
        <v>11992985</v>
      </c>
      <c r="E564" s="18">
        <v>11993797</v>
      </c>
      <c r="F564" s="18" t="s">
        <v>4608</v>
      </c>
      <c r="G564" s="184">
        <v>6.45E-17</v>
      </c>
    </row>
    <row r="565" spans="1:7">
      <c r="A565" s="15">
        <v>562</v>
      </c>
      <c r="B565" s="29" t="s">
        <v>843</v>
      </c>
      <c r="C565" s="18" t="s">
        <v>4916</v>
      </c>
      <c r="D565" s="18">
        <v>1</v>
      </c>
      <c r="E565" s="18">
        <v>357</v>
      </c>
      <c r="F565" s="18" t="s">
        <v>4563</v>
      </c>
      <c r="G565" s="184">
        <v>3.1399999999999998E-22</v>
      </c>
    </row>
    <row r="566" spans="1:7">
      <c r="A566" s="15">
        <v>563</v>
      </c>
      <c r="B566" s="29" t="s">
        <v>843</v>
      </c>
      <c r="C566" s="18" t="s">
        <v>4917</v>
      </c>
      <c r="D566" s="18">
        <v>9421</v>
      </c>
      <c r="E566" s="18">
        <v>10296</v>
      </c>
      <c r="F566" s="18" t="s">
        <v>4507</v>
      </c>
      <c r="G566" s="184">
        <v>3.0900000000000003E-32</v>
      </c>
    </row>
    <row r="567" spans="1:7">
      <c r="A567" s="15">
        <v>564</v>
      </c>
      <c r="B567" s="29" t="s">
        <v>843</v>
      </c>
      <c r="C567" s="18" t="s">
        <v>4918</v>
      </c>
      <c r="D567" s="18">
        <v>12169</v>
      </c>
      <c r="E567" s="18">
        <v>12500</v>
      </c>
      <c r="F567" s="18" t="s">
        <v>4563</v>
      </c>
      <c r="G567" s="184">
        <v>1.89E-17</v>
      </c>
    </row>
    <row r="568" spans="1:7">
      <c r="A568" s="15">
        <v>565</v>
      </c>
      <c r="B568" s="29" t="s">
        <v>843</v>
      </c>
      <c r="C568" s="18" t="s">
        <v>4919</v>
      </c>
      <c r="D568" s="18">
        <v>5427</v>
      </c>
      <c r="E568" s="18">
        <v>5843</v>
      </c>
      <c r="F568" s="18" t="s">
        <v>4496</v>
      </c>
      <c r="G568" s="184">
        <v>8.2799999999999995E-26</v>
      </c>
    </row>
    <row r="569" spans="1:7">
      <c r="A569" s="15">
        <v>566</v>
      </c>
      <c r="B569" s="29" t="s">
        <v>843</v>
      </c>
      <c r="C569" s="18" t="s">
        <v>4919</v>
      </c>
      <c r="D569" s="18">
        <v>7548</v>
      </c>
      <c r="E569" s="18">
        <v>7928</v>
      </c>
      <c r="F569" s="18" t="s">
        <v>4573</v>
      </c>
      <c r="G569" s="184">
        <v>1.5399999999999999E-14</v>
      </c>
    </row>
    <row r="570" spans="1:7">
      <c r="A570" s="15">
        <v>567</v>
      </c>
      <c r="B570" s="29" t="s">
        <v>843</v>
      </c>
      <c r="C570" s="18" t="s">
        <v>4920</v>
      </c>
      <c r="D570" s="18">
        <v>3698</v>
      </c>
      <c r="E570" s="18">
        <v>4197</v>
      </c>
      <c r="F570" s="18" t="s">
        <v>4496</v>
      </c>
      <c r="G570" s="184">
        <v>1.4E-21</v>
      </c>
    </row>
    <row r="571" spans="1:7">
      <c r="A571" s="15">
        <v>568</v>
      </c>
      <c r="B571" s="29" t="s">
        <v>843</v>
      </c>
      <c r="C571" s="18" t="s">
        <v>4921</v>
      </c>
      <c r="D571" s="18">
        <v>12746</v>
      </c>
      <c r="E571" s="18">
        <v>13582</v>
      </c>
      <c r="F571" s="18" t="s">
        <v>4495</v>
      </c>
      <c r="G571" s="184">
        <v>2.1000000000000001E-21</v>
      </c>
    </row>
    <row r="572" spans="1:7">
      <c r="A572" s="15">
        <v>569</v>
      </c>
      <c r="B572" s="29" t="s">
        <v>843</v>
      </c>
      <c r="C572" s="18" t="s">
        <v>4922</v>
      </c>
      <c r="D572" s="18">
        <v>10281</v>
      </c>
      <c r="E572" s="18">
        <v>10802</v>
      </c>
      <c r="F572" s="18" t="s">
        <v>4923</v>
      </c>
      <c r="G572" s="184">
        <v>6.8400000000000002E-10</v>
      </c>
    </row>
    <row r="573" spans="1:7">
      <c r="A573" s="15">
        <v>570</v>
      </c>
      <c r="B573" s="29" t="s">
        <v>843</v>
      </c>
      <c r="C573" s="18" t="s">
        <v>4922</v>
      </c>
      <c r="D573" s="18">
        <v>12441</v>
      </c>
      <c r="E573" s="18">
        <v>12827</v>
      </c>
      <c r="F573" s="18" t="s">
        <v>4573</v>
      </c>
      <c r="G573" s="184">
        <v>4.4299999999999998E-15</v>
      </c>
    </row>
    <row r="574" spans="1:7">
      <c r="A574" s="15">
        <v>571</v>
      </c>
      <c r="B574" s="29" t="s">
        <v>843</v>
      </c>
      <c r="C574" s="18" t="s">
        <v>4924</v>
      </c>
      <c r="D574" s="18">
        <v>31623</v>
      </c>
      <c r="E574" s="18">
        <v>32039</v>
      </c>
      <c r="F574" s="18" t="s">
        <v>4563</v>
      </c>
      <c r="G574" s="184">
        <v>2.98E-24</v>
      </c>
    </row>
    <row r="575" spans="1:7">
      <c r="A575" s="15">
        <v>572</v>
      </c>
      <c r="B575" s="29" t="s">
        <v>843</v>
      </c>
      <c r="C575" s="18" t="s">
        <v>4925</v>
      </c>
      <c r="D575" s="18">
        <v>4657</v>
      </c>
      <c r="E575" s="18">
        <v>5088</v>
      </c>
      <c r="F575" s="18" t="s">
        <v>4926</v>
      </c>
      <c r="G575" s="184">
        <v>4.47E-21</v>
      </c>
    </row>
    <row r="576" spans="1:7">
      <c r="A576" s="15">
        <v>573</v>
      </c>
      <c r="B576" s="29" t="s">
        <v>843</v>
      </c>
      <c r="C576" s="18" t="s">
        <v>4927</v>
      </c>
      <c r="D576" s="18">
        <v>535</v>
      </c>
      <c r="E576" s="18">
        <v>1029</v>
      </c>
      <c r="F576" s="18" t="s">
        <v>4928</v>
      </c>
      <c r="G576" s="184">
        <v>1.3999999999999999E-23</v>
      </c>
    </row>
    <row r="577" spans="1:7">
      <c r="A577" s="15">
        <v>574</v>
      </c>
      <c r="B577" s="29" t="s">
        <v>843</v>
      </c>
      <c r="C577" s="18" t="s">
        <v>4929</v>
      </c>
      <c r="D577" s="18">
        <v>2218</v>
      </c>
      <c r="E577" s="18">
        <v>2685</v>
      </c>
      <c r="F577" s="18" t="s">
        <v>4491</v>
      </c>
      <c r="G577" s="184">
        <v>1.23E-22</v>
      </c>
    </row>
    <row r="578" spans="1:7">
      <c r="A578" s="15">
        <v>575</v>
      </c>
      <c r="B578" s="29" t="s">
        <v>843</v>
      </c>
      <c r="C578" s="18" t="s">
        <v>4930</v>
      </c>
      <c r="D578" s="18">
        <v>1615</v>
      </c>
      <c r="E578" s="18">
        <v>1758</v>
      </c>
      <c r="F578" s="18" t="s">
        <v>4636</v>
      </c>
      <c r="G578" s="184">
        <v>1.7399999999999999E-13</v>
      </c>
    </row>
    <row r="579" spans="1:7">
      <c r="A579" s="15">
        <v>576</v>
      </c>
      <c r="B579" s="29" t="s">
        <v>843</v>
      </c>
      <c r="C579" s="18" t="s">
        <v>4931</v>
      </c>
      <c r="D579" s="18">
        <v>626</v>
      </c>
      <c r="E579" s="18">
        <v>859</v>
      </c>
      <c r="F579" s="18" t="s">
        <v>4563</v>
      </c>
      <c r="G579" s="184">
        <v>4.0699999999999999E-14</v>
      </c>
    </row>
    <row r="580" spans="1:7">
      <c r="A580" s="15">
        <v>577</v>
      </c>
      <c r="B580" s="29" t="s">
        <v>843</v>
      </c>
      <c r="C580" s="18" t="s">
        <v>4932</v>
      </c>
      <c r="D580" s="18">
        <v>1331</v>
      </c>
      <c r="E580" s="18">
        <v>1747</v>
      </c>
      <c r="F580" s="18" t="s">
        <v>4496</v>
      </c>
      <c r="G580" s="184">
        <v>3.24E-25</v>
      </c>
    </row>
    <row r="581" spans="1:7">
      <c r="A581" s="15">
        <v>578</v>
      </c>
      <c r="B581" s="29" t="s">
        <v>843</v>
      </c>
      <c r="C581" s="18" t="s">
        <v>4933</v>
      </c>
      <c r="D581" s="18">
        <v>411</v>
      </c>
      <c r="E581" s="18">
        <v>776</v>
      </c>
      <c r="F581" s="18" t="s">
        <v>4563</v>
      </c>
      <c r="G581" s="184">
        <v>2.9899999999999998E-25</v>
      </c>
    </row>
    <row r="582" spans="1:7">
      <c r="A582" s="15">
        <v>579</v>
      </c>
      <c r="B582" s="29" t="s">
        <v>843</v>
      </c>
      <c r="C582" s="18" t="s">
        <v>4934</v>
      </c>
      <c r="D582" s="18">
        <v>23</v>
      </c>
      <c r="E582" s="18">
        <v>416</v>
      </c>
      <c r="F582" s="18" t="s">
        <v>4495</v>
      </c>
      <c r="G582" s="184">
        <v>1.6699999999999999E-23</v>
      </c>
    </row>
    <row r="583" spans="1:7">
      <c r="A583" s="15">
        <v>580</v>
      </c>
      <c r="B583" s="29" t="s">
        <v>843</v>
      </c>
      <c r="C583" s="18" t="s">
        <v>4935</v>
      </c>
      <c r="D583" s="18">
        <v>6360</v>
      </c>
      <c r="E583" s="18">
        <v>6764</v>
      </c>
      <c r="F583" s="18" t="s">
        <v>4573</v>
      </c>
      <c r="G583" s="184">
        <v>2.68E-18</v>
      </c>
    </row>
    <row r="584" spans="1:7">
      <c r="A584" s="15">
        <v>581</v>
      </c>
      <c r="B584" s="29" t="s">
        <v>843</v>
      </c>
      <c r="C584" s="18" t="s">
        <v>4936</v>
      </c>
      <c r="D584" s="18">
        <v>3</v>
      </c>
      <c r="E584" s="18">
        <v>383</v>
      </c>
      <c r="F584" s="18" t="s">
        <v>4563</v>
      </c>
      <c r="G584" s="184">
        <v>6.5900000000000004E-18</v>
      </c>
    </row>
    <row r="585" spans="1:7">
      <c r="A585" s="15">
        <v>582</v>
      </c>
      <c r="B585" s="29" t="s">
        <v>843</v>
      </c>
      <c r="C585" s="18" t="s">
        <v>4937</v>
      </c>
      <c r="D585" s="18">
        <v>1458</v>
      </c>
      <c r="E585" s="18">
        <v>1895</v>
      </c>
      <c r="F585" s="18" t="s">
        <v>4563</v>
      </c>
      <c r="G585" s="184">
        <v>2.8499999999999999E-23</v>
      </c>
    </row>
    <row r="586" spans="1:7">
      <c r="A586" s="15">
        <v>583</v>
      </c>
      <c r="B586" s="29" t="s">
        <v>843</v>
      </c>
      <c r="C586" s="18" t="s">
        <v>4938</v>
      </c>
      <c r="D586" s="18">
        <v>8219</v>
      </c>
      <c r="E586" s="18">
        <v>8602</v>
      </c>
      <c r="F586" s="18" t="s">
        <v>4573</v>
      </c>
      <c r="G586" s="184">
        <v>1.15E-15</v>
      </c>
    </row>
    <row r="587" spans="1:7">
      <c r="A587" s="15">
        <v>584</v>
      </c>
      <c r="B587" s="29" t="s">
        <v>843</v>
      </c>
      <c r="C587" s="18" t="s">
        <v>4939</v>
      </c>
      <c r="D587" s="18">
        <v>2205</v>
      </c>
      <c r="E587" s="18">
        <v>2495</v>
      </c>
      <c r="F587" s="18" t="s">
        <v>4563</v>
      </c>
      <c r="G587" s="184">
        <v>4.1700000000000002E-12</v>
      </c>
    </row>
    <row r="588" spans="1:7">
      <c r="A588" s="15">
        <v>585</v>
      </c>
      <c r="B588" s="29" t="s">
        <v>843</v>
      </c>
      <c r="C588" s="18" t="s">
        <v>4940</v>
      </c>
      <c r="D588" s="18">
        <v>24088</v>
      </c>
      <c r="E588" s="18">
        <v>24492</v>
      </c>
      <c r="F588" s="18" t="s">
        <v>4573</v>
      </c>
      <c r="G588" s="184">
        <v>2.68E-18</v>
      </c>
    </row>
    <row r="589" spans="1:7">
      <c r="A589" s="15">
        <v>586</v>
      </c>
      <c r="B589" s="29" t="s">
        <v>843</v>
      </c>
      <c r="C589" s="18" t="s">
        <v>4941</v>
      </c>
      <c r="D589" s="18">
        <v>24082</v>
      </c>
      <c r="E589" s="18">
        <v>24492</v>
      </c>
      <c r="F589" s="18" t="s">
        <v>4573</v>
      </c>
      <c r="G589" s="184">
        <v>1.1E-16</v>
      </c>
    </row>
    <row r="590" spans="1:7">
      <c r="A590" s="15">
        <v>587</v>
      </c>
      <c r="B590" s="29" t="s">
        <v>843</v>
      </c>
      <c r="C590" s="18" t="s">
        <v>4942</v>
      </c>
      <c r="D590" s="18">
        <v>3431</v>
      </c>
      <c r="E590" s="18">
        <v>3930</v>
      </c>
      <c r="F590" s="18" t="s">
        <v>4496</v>
      </c>
      <c r="G590" s="184">
        <v>1.1200000000000001E-19</v>
      </c>
    </row>
    <row r="591" spans="1:7">
      <c r="A591" s="15">
        <v>588</v>
      </c>
      <c r="B591" s="29" t="s">
        <v>843</v>
      </c>
      <c r="C591" s="18" t="s">
        <v>4943</v>
      </c>
      <c r="D591" s="18">
        <v>9725</v>
      </c>
      <c r="E591" s="18">
        <v>10099</v>
      </c>
      <c r="F591" s="18" t="s">
        <v>4573</v>
      </c>
      <c r="G591" s="184">
        <v>3.7799999999999999E-17</v>
      </c>
    </row>
    <row r="592" spans="1:7">
      <c r="A592" s="15">
        <v>589</v>
      </c>
      <c r="B592" s="29" t="s">
        <v>843</v>
      </c>
      <c r="C592" s="18" t="s">
        <v>4944</v>
      </c>
      <c r="D592" s="18">
        <v>10063</v>
      </c>
      <c r="E592" s="18">
        <v>10557</v>
      </c>
      <c r="F592" s="18" t="s">
        <v>4496</v>
      </c>
      <c r="G592" s="184">
        <v>8.6900000000000002E-28</v>
      </c>
    </row>
    <row r="593" spans="1:7">
      <c r="A593" s="15">
        <v>590</v>
      </c>
      <c r="B593" s="29" t="s">
        <v>843</v>
      </c>
      <c r="C593" s="18" t="s">
        <v>4945</v>
      </c>
      <c r="D593" s="18">
        <v>693</v>
      </c>
      <c r="E593" s="18">
        <v>1130</v>
      </c>
      <c r="F593" s="18" t="s">
        <v>4563</v>
      </c>
      <c r="G593" s="184">
        <v>1.53E-22</v>
      </c>
    </row>
    <row r="594" spans="1:7">
      <c r="A594" s="15">
        <v>591</v>
      </c>
      <c r="B594" s="29" t="s">
        <v>843</v>
      </c>
      <c r="C594" s="18" t="s">
        <v>4946</v>
      </c>
      <c r="D594" s="18">
        <v>8107</v>
      </c>
      <c r="E594" s="18">
        <v>8397</v>
      </c>
      <c r="F594" s="18" t="s">
        <v>4573</v>
      </c>
      <c r="G594" s="184">
        <v>1.39E-11</v>
      </c>
    </row>
    <row r="595" spans="1:7">
      <c r="A595" s="15">
        <v>592</v>
      </c>
      <c r="B595" s="29" t="s">
        <v>843</v>
      </c>
      <c r="C595" s="18" t="s">
        <v>4947</v>
      </c>
      <c r="D595" s="18">
        <v>1992</v>
      </c>
      <c r="E595" s="18">
        <v>2420</v>
      </c>
      <c r="F595" s="18" t="s">
        <v>4496</v>
      </c>
      <c r="G595" s="184">
        <v>2.7E-20</v>
      </c>
    </row>
    <row r="596" spans="1:7">
      <c r="A596" s="15">
        <v>593</v>
      </c>
      <c r="B596" s="29" t="s">
        <v>843</v>
      </c>
      <c r="C596" s="18" t="s">
        <v>4948</v>
      </c>
      <c r="D596" s="18">
        <v>15819</v>
      </c>
      <c r="E596" s="18">
        <v>16322</v>
      </c>
      <c r="F596" s="18" t="s">
        <v>4496</v>
      </c>
      <c r="G596" s="184">
        <v>2.8999999999999998E-26</v>
      </c>
    </row>
    <row r="597" spans="1:7">
      <c r="A597" s="15">
        <v>594</v>
      </c>
      <c r="B597" s="29" t="s">
        <v>843</v>
      </c>
      <c r="C597" s="18" t="s">
        <v>4949</v>
      </c>
      <c r="D597" s="18">
        <v>17346</v>
      </c>
      <c r="E597" s="18">
        <v>18242</v>
      </c>
      <c r="F597" s="18" t="s">
        <v>4563</v>
      </c>
      <c r="G597" s="184">
        <v>6.0299999999999996E-32</v>
      </c>
    </row>
    <row r="598" spans="1:7">
      <c r="A598" s="15">
        <v>595</v>
      </c>
      <c r="B598" s="29" t="s">
        <v>843</v>
      </c>
      <c r="C598" s="18" t="s">
        <v>4950</v>
      </c>
      <c r="D598" s="18">
        <v>17346</v>
      </c>
      <c r="E598" s="18">
        <v>18242</v>
      </c>
      <c r="F598" s="18" t="s">
        <v>4563</v>
      </c>
      <c r="G598" s="184">
        <v>2.3100000000000001E-31</v>
      </c>
    </row>
    <row r="599" spans="1:7">
      <c r="A599" s="15">
        <v>596</v>
      </c>
      <c r="B599" s="29" t="s">
        <v>843</v>
      </c>
      <c r="C599" s="18" t="s">
        <v>4951</v>
      </c>
      <c r="D599" s="18">
        <v>3490</v>
      </c>
      <c r="E599" s="18">
        <v>3951</v>
      </c>
      <c r="F599" s="18" t="s">
        <v>4496</v>
      </c>
      <c r="G599" s="184">
        <v>4.6199999999999997E-27</v>
      </c>
    </row>
    <row r="600" spans="1:7">
      <c r="A600" s="15">
        <v>597</v>
      </c>
      <c r="B600" s="29" t="s">
        <v>843</v>
      </c>
      <c r="C600" s="18" t="s">
        <v>4952</v>
      </c>
      <c r="D600" s="18">
        <v>3491</v>
      </c>
      <c r="E600" s="18">
        <v>4015</v>
      </c>
      <c r="F600" s="18" t="s">
        <v>4496</v>
      </c>
      <c r="G600" s="184">
        <v>6.6700000000000003E-27</v>
      </c>
    </row>
    <row r="601" spans="1:7">
      <c r="A601" s="15">
        <v>598</v>
      </c>
      <c r="B601" s="29" t="s">
        <v>843</v>
      </c>
      <c r="C601" s="18" t="s">
        <v>4953</v>
      </c>
      <c r="D601" s="18">
        <v>4448</v>
      </c>
      <c r="E601" s="18">
        <v>4864</v>
      </c>
      <c r="F601" s="18" t="s">
        <v>4496</v>
      </c>
      <c r="G601" s="184">
        <v>9.0000000000000002E-25</v>
      </c>
    </row>
    <row r="602" spans="1:7">
      <c r="A602" s="15">
        <v>599</v>
      </c>
      <c r="B602" s="29" t="s">
        <v>843</v>
      </c>
      <c r="C602" s="18" t="s">
        <v>4954</v>
      </c>
      <c r="D602" s="18">
        <v>4392</v>
      </c>
      <c r="E602" s="18">
        <v>4808</v>
      </c>
      <c r="F602" s="18" t="s">
        <v>4496</v>
      </c>
      <c r="G602" s="184">
        <v>5.3999999999999998E-27</v>
      </c>
    </row>
    <row r="603" spans="1:7">
      <c r="A603" s="15">
        <v>600</v>
      </c>
      <c r="B603" s="29" t="s">
        <v>767</v>
      </c>
      <c r="C603" s="18" t="s">
        <v>4955</v>
      </c>
      <c r="D603" s="18">
        <v>137617106</v>
      </c>
      <c r="E603" s="18">
        <v>137617648</v>
      </c>
      <c r="F603" s="18" t="s">
        <v>4584</v>
      </c>
      <c r="G603" s="184">
        <v>2.9699999999999999E-21</v>
      </c>
    </row>
    <row r="604" spans="1:7">
      <c r="A604" s="15">
        <v>601</v>
      </c>
      <c r="B604" s="29" t="s">
        <v>767</v>
      </c>
      <c r="C604" s="18" t="s">
        <v>4956</v>
      </c>
      <c r="D604" s="18">
        <v>152876421</v>
      </c>
      <c r="E604" s="18">
        <v>152876996</v>
      </c>
      <c r="F604" s="18" t="s">
        <v>4565</v>
      </c>
      <c r="G604" s="184">
        <v>4.1399999999999998E-17</v>
      </c>
    </row>
    <row r="605" spans="1:7">
      <c r="A605" s="15">
        <v>602</v>
      </c>
      <c r="B605" s="29" t="s">
        <v>767</v>
      </c>
      <c r="C605" s="18" t="s">
        <v>4957</v>
      </c>
      <c r="D605" s="18">
        <v>100069493</v>
      </c>
      <c r="E605" s="18">
        <v>100069864</v>
      </c>
      <c r="F605" s="18" t="s">
        <v>4568</v>
      </c>
      <c r="G605" s="184">
        <v>7.4099999999999995E-11</v>
      </c>
    </row>
    <row r="606" spans="1:7">
      <c r="A606" s="15">
        <v>603</v>
      </c>
      <c r="B606" s="29" t="s">
        <v>1738</v>
      </c>
      <c r="C606" s="18" t="s">
        <v>4958</v>
      </c>
      <c r="D606" s="18">
        <v>1137614</v>
      </c>
      <c r="E606" s="18">
        <v>1137823</v>
      </c>
      <c r="F606" s="18" t="s">
        <v>4668</v>
      </c>
      <c r="G606" s="184">
        <v>5.6300000000000002E-13</v>
      </c>
    </row>
    <row r="607" spans="1:7">
      <c r="A607" s="15">
        <v>604</v>
      </c>
      <c r="B607" s="29" t="s">
        <v>1738</v>
      </c>
      <c r="C607" s="18" t="s">
        <v>4959</v>
      </c>
      <c r="D607" s="18">
        <v>168196</v>
      </c>
      <c r="E607" s="18">
        <v>168727</v>
      </c>
      <c r="F607" s="18" t="s">
        <v>4516</v>
      </c>
      <c r="G607" s="184">
        <v>2.1E-10</v>
      </c>
    </row>
    <row r="608" spans="1:7">
      <c r="A608" s="15">
        <v>605</v>
      </c>
      <c r="B608" s="29" t="s">
        <v>832</v>
      </c>
      <c r="C608" s="18" t="s">
        <v>4960</v>
      </c>
      <c r="D608" s="18">
        <v>27346284</v>
      </c>
      <c r="E608" s="18">
        <v>27346826</v>
      </c>
      <c r="F608" s="18" t="s">
        <v>4584</v>
      </c>
      <c r="G608" s="184">
        <v>5.9500000000000001E-20</v>
      </c>
    </row>
    <row r="609" spans="1:7">
      <c r="A609" s="15">
        <v>606</v>
      </c>
      <c r="B609" s="29" t="s">
        <v>832</v>
      </c>
      <c r="C609" s="18" t="s">
        <v>4961</v>
      </c>
      <c r="D609" s="18">
        <v>81551064</v>
      </c>
      <c r="E609" s="18">
        <v>81551657</v>
      </c>
      <c r="F609" s="18" t="s">
        <v>4565</v>
      </c>
      <c r="G609" s="184">
        <v>3.49E-16</v>
      </c>
    </row>
    <row r="610" spans="1:7">
      <c r="A610" s="15">
        <v>607</v>
      </c>
      <c r="B610" s="29" t="s">
        <v>459</v>
      </c>
      <c r="C610" s="18" t="s">
        <v>4962</v>
      </c>
      <c r="D610" s="18">
        <v>13188264</v>
      </c>
      <c r="E610" s="18">
        <v>13188551</v>
      </c>
      <c r="F610" s="18" t="s">
        <v>4542</v>
      </c>
      <c r="G610" s="184">
        <v>5.06E-18</v>
      </c>
    </row>
    <row r="611" spans="1:7">
      <c r="A611" s="15">
        <v>608</v>
      </c>
      <c r="B611" s="29" t="s">
        <v>966</v>
      </c>
      <c r="C611" s="18" t="s">
        <v>4963</v>
      </c>
      <c r="D611" s="18">
        <v>14292530</v>
      </c>
      <c r="E611" s="18">
        <v>14293174</v>
      </c>
      <c r="F611" s="18" t="s">
        <v>4964</v>
      </c>
      <c r="G611" s="184">
        <v>1.42E-34</v>
      </c>
    </row>
    <row r="612" spans="1:7">
      <c r="A612" s="15">
        <v>609</v>
      </c>
      <c r="B612" s="29" t="s">
        <v>966</v>
      </c>
      <c r="C612" s="18" t="s">
        <v>4965</v>
      </c>
      <c r="D612" s="18">
        <v>2385445</v>
      </c>
      <c r="E612" s="18">
        <v>2386131</v>
      </c>
      <c r="F612" s="18" t="s">
        <v>4565</v>
      </c>
      <c r="G612" s="184">
        <v>1.01E-34</v>
      </c>
    </row>
    <row r="613" spans="1:7">
      <c r="A613" s="15">
        <v>610</v>
      </c>
      <c r="B613" s="29" t="s">
        <v>966</v>
      </c>
      <c r="C613" s="18" t="s">
        <v>4966</v>
      </c>
      <c r="D613" s="18">
        <v>9446806</v>
      </c>
      <c r="E613" s="18">
        <v>9447134</v>
      </c>
      <c r="F613" s="18" t="s">
        <v>4516</v>
      </c>
      <c r="G613" s="184">
        <v>9.2799999999999994E-9</v>
      </c>
    </row>
    <row r="614" spans="1:7">
      <c r="A614" s="15">
        <v>611</v>
      </c>
      <c r="B614" s="29" t="s">
        <v>966</v>
      </c>
      <c r="C614" s="18" t="s">
        <v>4967</v>
      </c>
      <c r="D614" s="18">
        <v>8726</v>
      </c>
      <c r="E614" s="18">
        <v>9598</v>
      </c>
      <c r="F614" s="18" t="s">
        <v>4565</v>
      </c>
      <c r="G614" s="184">
        <v>3.3699999999999996E-24</v>
      </c>
    </row>
    <row r="615" spans="1:7">
      <c r="A615" s="15">
        <v>612</v>
      </c>
      <c r="B615" s="29" t="s">
        <v>966</v>
      </c>
      <c r="C615" s="18" t="s">
        <v>4968</v>
      </c>
      <c r="D615" s="18">
        <v>19973</v>
      </c>
      <c r="E615" s="18">
        <v>20630</v>
      </c>
      <c r="F615" s="18" t="s">
        <v>4568</v>
      </c>
      <c r="G615" s="184">
        <v>2.7800000000000002E-23</v>
      </c>
    </row>
    <row r="616" spans="1:7">
      <c r="A616" s="15">
        <v>613</v>
      </c>
      <c r="B616" s="29" t="s">
        <v>966</v>
      </c>
      <c r="C616" s="18" t="s">
        <v>4969</v>
      </c>
      <c r="D616" s="18">
        <v>12454</v>
      </c>
      <c r="E616" s="18">
        <v>13345</v>
      </c>
      <c r="F616" s="18" t="s">
        <v>4563</v>
      </c>
      <c r="G616" s="184">
        <v>1.31E-20</v>
      </c>
    </row>
    <row r="617" spans="1:7">
      <c r="A617" s="15">
        <v>614</v>
      </c>
      <c r="B617" s="29" t="s">
        <v>966</v>
      </c>
      <c r="C617" s="18" t="s">
        <v>4970</v>
      </c>
      <c r="D617" s="18">
        <v>8873</v>
      </c>
      <c r="E617" s="18">
        <v>9678</v>
      </c>
      <c r="F617" s="18" t="s">
        <v>4495</v>
      </c>
      <c r="G617" s="184">
        <v>1.9100000000000001E-19</v>
      </c>
    </row>
    <row r="618" spans="1:7">
      <c r="A618" s="15">
        <v>615</v>
      </c>
      <c r="B618" s="29" t="s">
        <v>966</v>
      </c>
      <c r="C618" s="18" t="s">
        <v>4971</v>
      </c>
      <c r="D618" s="18">
        <v>6189</v>
      </c>
      <c r="E618" s="18">
        <v>6710</v>
      </c>
      <c r="F618" s="18" t="s">
        <v>4496</v>
      </c>
      <c r="G618" s="184">
        <v>3.5399999999999997E-26</v>
      </c>
    </row>
    <row r="619" spans="1:7">
      <c r="A619" s="15">
        <v>616</v>
      </c>
      <c r="B619" s="29" t="s">
        <v>966</v>
      </c>
      <c r="C619" s="18" t="s">
        <v>4972</v>
      </c>
      <c r="D619" s="18">
        <v>1531</v>
      </c>
      <c r="E619" s="18">
        <v>2395</v>
      </c>
      <c r="F619" s="18" t="s">
        <v>4507</v>
      </c>
      <c r="G619" s="184">
        <v>5.8900000000000003E-36</v>
      </c>
    </row>
    <row r="620" spans="1:7">
      <c r="A620" s="15">
        <v>617</v>
      </c>
      <c r="B620" s="29" t="s">
        <v>966</v>
      </c>
      <c r="C620" s="18" t="s">
        <v>4973</v>
      </c>
      <c r="D620" s="18">
        <v>1531</v>
      </c>
      <c r="E620" s="18">
        <v>2395</v>
      </c>
      <c r="F620" s="18" t="s">
        <v>4507</v>
      </c>
      <c r="G620" s="184">
        <v>5.8900000000000003E-36</v>
      </c>
    </row>
    <row r="621" spans="1:7">
      <c r="A621" s="15">
        <v>618</v>
      </c>
      <c r="B621" s="29" t="s">
        <v>966</v>
      </c>
      <c r="C621" s="18" t="s">
        <v>4974</v>
      </c>
      <c r="D621" s="18">
        <v>13150</v>
      </c>
      <c r="E621" s="18">
        <v>13528</v>
      </c>
      <c r="F621" s="18" t="s">
        <v>4975</v>
      </c>
      <c r="G621" s="184">
        <v>1.7E-14</v>
      </c>
    </row>
    <row r="622" spans="1:7">
      <c r="A622" s="15">
        <v>619</v>
      </c>
      <c r="B622" s="29" t="s">
        <v>966</v>
      </c>
      <c r="C622" s="18" t="s">
        <v>4976</v>
      </c>
      <c r="D622" s="18">
        <v>16196</v>
      </c>
      <c r="E622" s="18">
        <v>17084</v>
      </c>
      <c r="F622" s="18" t="s">
        <v>4595</v>
      </c>
      <c r="G622" s="184">
        <v>2.9699999999999999E-22</v>
      </c>
    </row>
    <row r="623" spans="1:7">
      <c r="A623" s="15">
        <v>620</v>
      </c>
      <c r="B623" s="29" t="s">
        <v>966</v>
      </c>
      <c r="C623" s="18" t="s">
        <v>4977</v>
      </c>
      <c r="D623" s="18">
        <v>2598</v>
      </c>
      <c r="E623" s="18">
        <v>3035</v>
      </c>
      <c r="F623" s="18" t="s">
        <v>4545</v>
      </c>
      <c r="G623" s="184">
        <v>9.0400000000000004E-21</v>
      </c>
    </row>
    <row r="624" spans="1:7">
      <c r="A624" s="15">
        <v>621</v>
      </c>
      <c r="B624" s="29" t="s">
        <v>966</v>
      </c>
      <c r="C624" s="18" t="s">
        <v>4978</v>
      </c>
      <c r="D624" s="18">
        <v>142</v>
      </c>
      <c r="E624" s="18">
        <v>537</v>
      </c>
      <c r="F624" s="18" t="s">
        <v>4573</v>
      </c>
      <c r="G624" s="184">
        <v>2.4199999999999998E-18</v>
      </c>
    </row>
    <row r="625" spans="1:7">
      <c r="A625" s="15">
        <v>622</v>
      </c>
      <c r="B625" s="29" t="s">
        <v>966</v>
      </c>
      <c r="C625" s="18" t="s">
        <v>4979</v>
      </c>
      <c r="D625" s="18">
        <v>139</v>
      </c>
      <c r="E625" s="18">
        <v>534</v>
      </c>
      <c r="F625" s="18" t="s">
        <v>4573</v>
      </c>
      <c r="G625" s="184">
        <v>4.5699999999999996E-19</v>
      </c>
    </row>
    <row r="626" spans="1:7">
      <c r="A626" s="15">
        <v>623</v>
      </c>
      <c r="B626" s="29" t="s">
        <v>966</v>
      </c>
      <c r="C626" s="18" t="s">
        <v>4980</v>
      </c>
      <c r="D626" s="18">
        <v>2116</v>
      </c>
      <c r="E626" s="18">
        <v>2373</v>
      </c>
      <c r="F626" s="18" t="s">
        <v>4496</v>
      </c>
      <c r="G626" s="184">
        <v>6.6100000000000001E-21</v>
      </c>
    </row>
    <row r="627" spans="1:7">
      <c r="A627" s="15">
        <v>624</v>
      </c>
      <c r="B627" s="29" t="s">
        <v>966</v>
      </c>
      <c r="C627" s="18" t="s">
        <v>4980</v>
      </c>
      <c r="D627" s="18">
        <v>4117</v>
      </c>
      <c r="E627" s="18">
        <v>4521</v>
      </c>
      <c r="F627" s="18" t="s">
        <v>4573</v>
      </c>
      <c r="G627" s="184">
        <v>1.01E-17</v>
      </c>
    </row>
    <row r="628" spans="1:7">
      <c r="A628" s="15">
        <v>625</v>
      </c>
      <c r="B628" s="29" t="s">
        <v>966</v>
      </c>
      <c r="C628" s="18" t="s">
        <v>4981</v>
      </c>
      <c r="D628" s="18">
        <v>2833</v>
      </c>
      <c r="E628" s="18">
        <v>3090</v>
      </c>
      <c r="F628" s="18" t="s">
        <v>4496</v>
      </c>
      <c r="G628" s="184">
        <v>6.6100000000000001E-21</v>
      </c>
    </row>
    <row r="629" spans="1:7">
      <c r="A629" s="15">
        <v>626</v>
      </c>
      <c r="B629" s="29" t="s">
        <v>966</v>
      </c>
      <c r="C629" s="18" t="s">
        <v>4982</v>
      </c>
      <c r="D629" s="18">
        <v>95</v>
      </c>
      <c r="E629" s="18">
        <v>532</v>
      </c>
      <c r="F629" s="18" t="s">
        <v>4545</v>
      </c>
      <c r="G629" s="184">
        <v>9.0400000000000004E-21</v>
      </c>
    </row>
    <row r="630" spans="1:7">
      <c r="A630" s="15">
        <v>627</v>
      </c>
      <c r="B630" s="29" t="s">
        <v>966</v>
      </c>
      <c r="C630" s="18" t="s">
        <v>4983</v>
      </c>
      <c r="D630" s="18">
        <v>2601</v>
      </c>
      <c r="E630" s="18">
        <v>3068</v>
      </c>
      <c r="F630" s="18" t="s">
        <v>4563</v>
      </c>
      <c r="G630" s="184">
        <v>4.5099999999999997E-27</v>
      </c>
    </row>
    <row r="631" spans="1:7">
      <c r="A631" s="15">
        <v>628</v>
      </c>
      <c r="B631" s="29" t="s">
        <v>966</v>
      </c>
      <c r="C631" s="18" t="s">
        <v>4984</v>
      </c>
      <c r="D631" s="18">
        <v>1057</v>
      </c>
      <c r="E631" s="18">
        <v>1512</v>
      </c>
      <c r="F631" s="18" t="s">
        <v>4568</v>
      </c>
      <c r="G631" s="184">
        <v>4.1500000000000003E-18</v>
      </c>
    </row>
    <row r="632" spans="1:7">
      <c r="A632" s="15">
        <v>629</v>
      </c>
      <c r="B632" s="29" t="s">
        <v>966</v>
      </c>
      <c r="C632" s="18" t="s">
        <v>4985</v>
      </c>
      <c r="D632" s="18">
        <v>542</v>
      </c>
      <c r="E632" s="18">
        <v>1012</v>
      </c>
      <c r="F632" s="18" t="s">
        <v>4496</v>
      </c>
      <c r="G632" s="184">
        <v>4.2999999999999998E-25</v>
      </c>
    </row>
    <row r="633" spans="1:7">
      <c r="A633" s="15">
        <v>630</v>
      </c>
      <c r="B633" s="29" t="s">
        <v>966</v>
      </c>
      <c r="C633" s="18" t="s">
        <v>4986</v>
      </c>
      <c r="D633" s="18">
        <v>338</v>
      </c>
      <c r="E633" s="18">
        <v>856</v>
      </c>
      <c r="F633" s="18" t="s">
        <v>4563</v>
      </c>
      <c r="G633" s="184">
        <v>3.4300000000000002E-24</v>
      </c>
    </row>
    <row r="634" spans="1:7">
      <c r="A634" s="15">
        <v>631</v>
      </c>
      <c r="B634" s="29" t="s">
        <v>775</v>
      </c>
      <c r="C634" s="18" t="s">
        <v>4987</v>
      </c>
      <c r="D634" s="18">
        <v>1</v>
      </c>
      <c r="E634" s="18">
        <v>169</v>
      </c>
      <c r="F634" s="18" t="s">
        <v>4988</v>
      </c>
      <c r="G634" s="184">
        <v>1.51E-26</v>
      </c>
    </row>
    <row r="635" spans="1:7">
      <c r="A635" s="15">
        <v>632</v>
      </c>
      <c r="B635" s="29" t="s">
        <v>775</v>
      </c>
      <c r="C635" s="18" t="s">
        <v>4987</v>
      </c>
      <c r="D635" s="18">
        <v>511</v>
      </c>
      <c r="E635" s="18">
        <v>1989</v>
      </c>
      <c r="F635" s="18" t="s">
        <v>4989</v>
      </c>
      <c r="G635" s="184">
        <v>2.9099999999999999E-132</v>
      </c>
    </row>
    <row r="636" spans="1:7">
      <c r="A636" s="15">
        <v>633</v>
      </c>
      <c r="B636" s="29" t="s">
        <v>1697</v>
      </c>
      <c r="C636" s="18" t="s">
        <v>4990</v>
      </c>
      <c r="D636" s="18">
        <v>110968631</v>
      </c>
      <c r="E636" s="18">
        <v>110969462</v>
      </c>
      <c r="F636" s="18" t="s">
        <v>4648</v>
      </c>
      <c r="G636" s="184">
        <v>4.6399999999999995E-69</v>
      </c>
    </row>
    <row r="637" spans="1:7">
      <c r="A637" s="15">
        <v>634</v>
      </c>
      <c r="B637" s="29" t="s">
        <v>1697</v>
      </c>
      <c r="C637" s="18" t="s">
        <v>4990</v>
      </c>
      <c r="D637" s="18">
        <v>93892205</v>
      </c>
      <c r="E637" s="18">
        <v>93892600</v>
      </c>
      <c r="F637" s="18" t="s">
        <v>4991</v>
      </c>
      <c r="G637" s="184">
        <v>6.8199999999999999E-31</v>
      </c>
    </row>
    <row r="638" spans="1:7">
      <c r="A638" s="15">
        <v>635</v>
      </c>
      <c r="B638" s="29" t="s">
        <v>781</v>
      </c>
      <c r="C638" s="18" t="s">
        <v>4992</v>
      </c>
      <c r="D638" s="18">
        <v>32431</v>
      </c>
      <c r="E638" s="18">
        <v>33285</v>
      </c>
      <c r="F638" s="18" t="s">
        <v>4483</v>
      </c>
      <c r="G638" s="184">
        <v>2.4700000000000001E-19</v>
      </c>
    </row>
    <row r="639" spans="1:7">
      <c r="A639" s="15">
        <v>636</v>
      </c>
      <c r="B639" s="29" t="s">
        <v>1403</v>
      </c>
      <c r="C639" s="18" t="s">
        <v>4993</v>
      </c>
      <c r="D639" s="18">
        <v>11750</v>
      </c>
      <c r="E639" s="18">
        <v>12419</v>
      </c>
      <c r="F639" s="18" t="s">
        <v>4565</v>
      </c>
      <c r="G639" s="184">
        <v>6.6299999999999997E-29</v>
      </c>
    </row>
    <row r="640" spans="1:7">
      <c r="A640" s="15">
        <v>637</v>
      </c>
      <c r="B640" s="29" t="s">
        <v>1403</v>
      </c>
      <c r="C640" s="18" t="s">
        <v>4994</v>
      </c>
      <c r="D640" s="18">
        <v>33047585</v>
      </c>
      <c r="E640" s="18">
        <v>33048239</v>
      </c>
      <c r="F640" s="18" t="s">
        <v>4705</v>
      </c>
      <c r="G640" s="184">
        <v>1.4599999999999999E-14</v>
      </c>
    </row>
    <row r="641" spans="1:7">
      <c r="A641" s="15">
        <v>638</v>
      </c>
      <c r="B641" s="29" t="s">
        <v>1403</v>
      </c>
      <c r="C641" s="18" t="s">
        <v>4995</v>
      </c>
      <c r="D641" s="18">
        <v>9478479</v>
      </c>
      <c r="E641" s="18">
        <v>9479213</v>
      </c>
      <c r="F641" s="18" t="s">
        <v>4487</v>
      </c>
      <c r="G641" s="184">
        <v>5.29E-39</v>
      </c>
    </row>
    <row r="642" spans="1:7">
      <c r="A642" s="15">
        <v>639</v>
      </c>
      <c r="B642" s="29" t="s">
        <v>1403</v>
      </c>
      <c r="C642" s="18" t="s">
        <v>4996</v>
      </c>
      <c r="D642" s="18">
        <v>4410</v>
      </c>
      <c r="E642" s="18">
        <v>5309</v>
      </c>
      <c r="F642" s="18" t="s">
        <v>4516</v>
      </c>
      <c r="G642" s="184">
        <v>5.6200000000000003E-31</v>
      </c>
    </row>
    <row r="643" spans="1:7">
      <c r="A643" s="15">
        <v>640</v>
      </c>
      <c r="B643" s="29" t="s">
        <v>1403</v>
      </c>
      <c r="C643" s="18" t="s">
        <v>4997</v>
      </c>
      <c r="D643" s="18">
        <v>9943</v>
      </c>
      <c r="E643" s="18">
        <v>10801</v>
      </c>
      <c r="F643" s="18" t="s">
        <v>4565</v>
      </c>
      <c r="G643" s="184">
        <v>1.0599999999999999E-33</v>
      </c>
    </row>
    <row r="644" spans="1:7">
      <c r="A644" s="15">
        <v>641</v>
      </c>
      <c r="B644" s="29" t="s">
        <v>1403</v>
      </c>
      <c r="C644" s="18" t="s">
        <v>4998</v>
      </c>
      <c r="D644" s="18">
        <v>5940</v>
      </c>
      <c r="E644" s="18">
        <v>6819</v>
      </c>
      <c r="F644" s="18" t="s">
        <v>4507</v>
      </c>
      <c r="G644" s="184">
        <v>3.0300000000000001E-25</v>
      </c>
    </row>
    <row r="645" spans="1:7">
      <c r="A645" s="15">
        <v>642</v>
      </c>
      <c r="B645" s="29" t="s">
        <v>1403</v>
      </c>
      <c r="C645" s="18" t="s">
        <v>4999</v>
      </c>
      <c r="D645" s="18">
        <v>489</v>
      </c>
      <c r="E645" s="18">
        <v>1335</v>
      </c>
      <c r="F645" s="18" t="s">
        <v>4495</v>
      </c>
      <c r="G645" s="184">
        <v>2.24E-21</v>
      </c>
    </row>
    <row r="646" spans="1:7">
      <c r="A646" s="15">
        <v>643</v>
      </c>
      <c r="B646" s="29" t="s">
        <v>839</v>
      </c>
      <c r="C646" s="18" t="s">
        <v>5000</v>
      </c>
      <c r="D646" s="18">
        <v>39485043</v>
      </c>
      <c r="E646" s="18">
        <v>39485421</v>
      </c>
      <c r="F646" s="18" t="s">
        <v>4503</v>
      </c>
      <c r="G646" s="184">
        <v>1.47E-12</v>
      </c>
    </row>
    <row r="647" spans="1:7">
      <c r="A647" s="15">
        <v>644</v>
      </c>
      <c r="B647" s="29" t="s">
        <v>839</v>
      </c>
      <c r="C647" s="18" t="s">
        <v>5001</v>
      </c>
      <c r="D647" s="18">
        <v>16313791</v>
      </c>
      <c r="E647" s="18">
        <v>16314681</v>
      </c>
      <c r="F647" s="18" t="s">
        <v>4487</v>
      </c>
      <c r="G647" s="184">
        <v>6.4400000000000001E-34</v>
      </c>
    </row>
    <row r="648" spans="1:7">
      <c r="A648" s="15">
        <v>645</v>
      </c>
      <c r="B648" s="29" t="s">
        <v>839</v>
      </c>
      <c r="C648" s="18" t="s">
        <v>5001</v>
      </c>
      <c r="D648" s="18">
        <v>27561892</v>
      </c>
      <c r="E648" s="18">
        <v>27562696</v>
      </c>
      <c r="F648" s="18" t="s">
        <v>4516</v>
      </c>
      <c r="G648" s="184">
        <v>3.38E-31</v>
      </c>
    </row>
    <row r="649" spans="1:7">
      <c r="A649" s="15">
        <v>646</v>
      </c>
      <c r="B649" s="29" t="s">
        <v>839</v>
      </c>
      <c r="C649" s="18" t="s">
        <v>5001</v>
      </c>
      <c r="D649" s="18">
        <v>36358880</v>
      </c>
      <c r="E649" s="18">
        <v>36359263</v>
      </c>
      <c r="F649" s="18" t="s">
        <v>4487</v>
      </c>
      <c r="G649" s="184">
        <v>5.58E-14</v>
      </c>
    </row>
    <row r="650" spans="1:7">
      <c r="A650" s="15">
        <v>647</v>
      </c>
      <c r="B650" s="29" t="s">
        <v>839</v>
      </c>
      <c r="C650" s="18" t="s">
        <v>5001</v>
      </c>
      <c r="D650" s="18">
        <v>36406526</v>
      </c>
      <c r="E650" s="18">
        <v>36406915</v>
      </c>
      <c r="F650" s="18" t="s">
        <v>4491</v>
      </c>
      <c r="G650" s="184">
        <v>6.3000000000000002E-19</v>
      </c>
    </row>
    <row r="651" spans="1:7">
      <c r="A651" s="15">
        <v>648</v>
      </c>
      <c r="B651" s="29" t="s">
        <v>839</v>
      </c>
      <c r="C651" s="18" t="s">
        <v>4504</v>
      </c>
      <c r="D651" s="18">
        <v>13006881</v>
      </c>
      <c r="E651" s="18">
        <v>13007708</v>
      </c>
      <c r="F651" s="18" t="s">
        <v>4617</v>
      </c>
      <c r="G651" s="184">
        <v>4.1100000000000002E-19</v>
      </c>
    </row>
    <row r="652" spans="1:7">
      <c r="A652" s="15">
        <v>649</v>
      </c>
      <c r="B652" s="29" t="s">
        <v>839</v>
      </c>
      <c r="C652" s="18" t="s">
        <v>4504</v>
      </c>
      <c r="D652" s="18">
        <v>23485304</v>
      </c>
      <c r="E652" s="18">
        <v>23485941</v>
      </c>
      <c r="F652" s="18" t="s">
        <v>4507</v>
      </c>
      <c r="G652" s="184">
        <v>4.6200000000000001E-18</v>
      </c>
    </row>
    <row r="653" spans="1:7">
      <c r="A653" s="15">
        <v>650</v>
      </c>
      <c r="B653" s="29" t="s">
        <v>839</v>
      </c>
      <c r="C653" s="18" t="s">
        <v>5002</v>
      </c>
      <c r="D653" s="18">
        <v>14363801</v>
      </c>
      <c r="E653" s="18">
        <v>14364394</v>
      </c>
      <c r="F653" s="18" t="s">
        <v>4565</v>
      </c>
      <c r="G653" s="184">
        <v>6.5900000000000002E-15</v>
      </c>
    </row>
    <row r="654" spans="1:7">
      <c r="A654" s="15">
        <v>651</v>
      </c>
      <c r="B654" s="29" t="s">
        <v>839</v>
      </c>
      <c r="C654" s="18" t="s">
        <v>5003</v>
      </c>
      <c r="D654" s="18">
        <v>18557597</v>
      </c>
      <c r="E654" s="18">
        <v>18557974</v>
      </c>
      <c r="F654" s="18" t="s">
        <v>4565</v>
      </c>
      <c r="G654" s="184">
        <v>1.4399999999999999E-12</v>
      </c>
    </row>
    <row r="655" spans="1:7">
      <c r="A655" s="15">
        <v>652</v>
      </c>
      <c r="B655" s="29" t="s">
        <v>839</v>
      </c>
      <c r="C655" s="18" t="s">
        <v>5004</v>
      </c>
      <c r="D655" s="18">
        <v>32079</v>
      </c>
      <c r="E655" s="18">
        <v>32906</v>
      </c>
      <c r="F655" s="18" t="s">
        <v>4491</v>
      </c>
      <c r="G655" s="184">
        <v>4.3200000000000002E-16</v>
      </c>
    </row>
    <row r="656" spans="1:7">
      <c r="A656" s="15">
        <v>653</v>
      </c>
      <c r="B656" s="29" t="s">
        <v>839</v>
      </c>
      <c r="C656" s="18" t="s">
        <v>5005</v>
      </c>
      <c r="D656" s="18">
        <v>3448551</v>
      </c>
      <c r="E656" s="18">
        <v>3449365</v>
      </c>
      <c r="F656" s="18" t="s">
        <v>4511</v>
      </c>
      <c r="G656" s="184">
        <v>2.33E-11</v>
      </c>
    </row>
    <row r="657" spans="1:7">
      <c r="A657" s="15">
        <v>654</v>
      </c>
      <c r="B657" s="29" t="s">
        <v>839</v>
      </c>
      <c r="C657" s="18" t="s">
        <v>5005</v>
      </c>
      <c r="D657" s="18">
        <v>3501656</v>
      </c>
      <c r="E657" s="18">
        <v>3502431</v>
      </c>
      <c r="F657" s="18" t="s">
        <v>4495</v>
      </c>
      <c r="G657" s="184">
        <v>3.1299999999999998E-11</v>
      </c>
    </row>
    <row r="658" spans="1:7">
      <c r="A658" s="15">
        <v>655</v>
      </c>
      <c r="B658" s="29" t="s">
        <v>839</v>
      </c>
      <c r="C658" s="18" t="s">
        <v>5006</v>
      </c>
      <c r="D658" s="18">
        <v>11132786</v>
      </c>
      <c r="E658" s="18">
        <v>11133610</v>
      </c>
      <c r="F658" s="18" t="s">
        <v>4495</v>
      </c>
      <c r="G658" s="184">
        <v>2.6E-7</v>
      </c>
    </row>
    <row r="659" spans="1:7">
      <c r="A659" s="15">
        <v>656</v>
      </c>
      <c r="B659" s="29" t="s">
        <v>839</v>
      </c>
      <c r="C659" s="18" t="s">
        <v>5006</v>
      </c>
      <c r="D659" s="18">
        <v>11280726</v>
      </c>
      <c r="E659" s="18">
        <v>11281373</v>
      </c>
      <c r="F659" s="18" t="s">
        <v>4491</v>
      </c>
      <c r="G659" s="184">
        <v>6.9200000000000004E-11</v>
      </c>
    </row>
    <row r="660" spans="1:7">
      <c r="A660" s="15">
        <v>657</v>
      </c>
      <c r="B660" s="29" t="s">
        <v>839</v>
      </c>
      <c r="C660" s="18" t="s">
        <v>5007</v>
      </c>
      <c r="D660" s="18">
        <v>8370423</v>
      </c>
      <c r="E660" s="18">
        <v>8371307</v>
      </c>
      <c r="F660" s="18" t="s">
        <v>4487</v>
      </c>
      <c r="G660" s="184">
        <v>1.8899999999999999E-31</v>
      </c>
    </row>
    <row r="661" spans="1:7">
      <c r="A661" s="15">
        <v>658</v>
      </c>
      <c r="B661" s="29" t="s">
        <v>839</v>
      </c>
      <c r="C661" s="18" t="s">
        <v>5008</v>
      </c>
      <c r="D661" s="18">
        <v>13696368</v>
      </c>
      <c r="E661" s="18">
        <v>13697190</v>
      </c>
      <c r="F661" s="18" t="s">
        <v>4491</v>
      </c>
      <c r="G661" s="184">
        <v>4.5700000000000003E-21</v>
      </c>
    </row>
    <row r="662" spans="1:7">
      <c r="A662" s="15">
        <v>659</v>
      </c>
      <c r="B662" s="29" t="s">
        <v>839</v>
      </c>
      <c r="C662" s="18" t="s">
        <v>5009</v>
      </c>
      <c r="D662" s="18">
        <v>8330052</v>
      </c>
      <c r="E662" s="18">
        <v>8330864</v>
      </c>
      <c r="F662" s="18" t="s">
        <v>4568</v>
      </c>
      <c r="G662" s="184">
        <v>1.6699999999999999E-15</v>
      </c>
    </row>
    <row r="663" spans="1:7">
      <c r="A663" s="15">
        <v>660</v>
      </c>
      <c r="B663" s="29" t="s">
        <v>839</v>
      </c>
      <c r="C663" s="18" t="s">
        <v>5010</v>
      </c>
      <c r="D663" s="18">
        <v>3996648</v>
      </c>
      <c r="E663" s="18">
        <v>3997518</v>
      </c>
      <c r="F663" s="18" t="s">
        <v>4507</v>
      </c>
      <c r="G663" s="184">
        <v>2.5900000000000001E-34</v>
      </c>
    </row>
    <row r="664" spans="1:7">
      <c r="A664" s="15">
        <v>661</v>
      </c>
      <c r="B664" s="29" t="s">
        <v>839</v>
      </c>
      <c r="C664" s="18" t="s">
        <v>5011</v>
      </c>
      <c r="D664" s="18">
        <v>17975</v>
      </c>
      <c r="E664" s="18">
        <v>18567</v>
      </c>
      <c r="F664" s="18" t="s">
        <v>4565</v>
      </c>
      <c r="G664" s="184">
        <v>1.65E-21</v>
      </c>
    </row>
    <row r="665" spans="1:7">
      <c r="A665" s="15">
        <v>662</v>
      </c>
      <c r="B665" s="29" t="s">
        <v>839</v>
      </c>
      <c r="C665" s="18" t="s">
        <v>5012</v>
      </c>
      <c r="D665" s="18">
        <v>10506646</v>
      </c>
      <c r="E665" s="18">
        <v>10507505</v>
      </c>
      <c r="F665" s="18" t="s">
        <v>4507</v>
      </c>
      <c r="G665" s="184">
        <v>1.9199999999999999E-23</v>
      </c>
    </row>
    <row r="666" spans="1:7">
      <c r="A666" s="15">
        <v>663</v>
      </c>
      <c r="B666" s="29" t="s">
        <v>839</v>
      </c>
      <c r="C666" s="18" t="s">
        <v>5013</v>
      </c>
      <c r="D666" s="18">
        <v>10487754</v>
      </c>
      <c r="E666" s="18">
        <v>10488200</v>
      </c>
      <c r="F666" s="18" t="s">
        <v>4491</v>
      </c>
      <c r="G666" s="184">
        <v>7.7800000000000004E-21</v>
      </c>
    </row>
    <row r="667" spans="1:7">
      <c r="A667" s="15">
        <v>664</v>
      </c>
      <c r="B667" s="29" t="s">
        <v>839</v>
      </c>
      <c r="C667" s="18" t="s">
        <v>5013</v>
      </c>
      <c r="D667" s="18">
        <v>371820</v>
      </c>
      <c r="E667" s="18">
        <v>372656</v>
      </c>
      <c r="F667" s="18" t="s">
        <v>4496</v>
      </c>
      <c r="G667" s="184">
        <v>1.06E-20</v>
      </c>
    </row>
    <row r="668" spans="1:7">
      <c r="A668" s="15">
        <v>665</v>
      </c>
      <c r="B668" s="29" t="s">
        <v>839</v>
      </c>
      <c r="C668" s="18" t="s">
        <v>5014</v>
      </c>
      <c r="D668" s="18">
        <v>8034073</v>
      </c>
      <c r="E668" s="18">
        <v>8034832</v>
      </c>
      <c r="F668" s="18" t="s">
        <v>4491</v>
      </c>
      <c r="G668" s="184">
        <v>6.0999999999999998E-7</v>
      </c>
    </row>
    <row r="669" spans="1:7">
      <c r="A669" s="15">
        <v>666</v>
      </c>
      <c r="B669" s="29" t="s">
        <v>839</v>
      </c>
      <c r="C669" s="18" t="s">
        <v>5015</v>
      </c>
      <c r="D669" s="18">
        <v>9451</v>
      </c>
      <c r="E669" s="18">
        <v>9675</v>
      </c>
      <c r="F669" s="18" t="s">
        <v>5016</v>
      </c>
      <c r="G669" s="184">
        <v>2.64E-9</v>
      </c>
    </row>
    <row r="670" spans="1:7">
      <c r="A670" s="15">
        <v>667</v>
      </c>
      <c r="B670" s="29" t="s">
        <v>839</v>
      </c>
      <c r="C670" s="18" t="s">
        <v>5017</v>
      </c>
      <c r="D670" s="18">
        <v>1368413</v>
      </c>
      <c r="E670" s="18">
        <v>1369152</v>
      </c>
      <c r="F670" s="18" t="s">
        <v>4503</v>
      </c>
      <c r="G670" s="184">
        <v>1.7200000000000001E-18</v>
      </c>
    </row>
    <row r="671" spans="1:7">
      <c r="A671" s="15">
        <v>668</v>
      </c>
      <c r="B671" s="29" t="s">
        <v>839</v>
      </c>
      <c r="C671" s="18" t="s">
        <v>5017</v>
      </c>
      <c r="D671" s="18">
        <v>1421585</v>
      </c>
      <c r="E671" s="18">
        <v>1422300</v>
      </c>
      <c r="F671" s="18" t="s">
        <v>4716</v>
      </c>
      <c r="G671" s="184">
        <v>7.3499999999999999E-15</v>
      </c>
    </row>
    <row r="672" spans="1:7">
      <c r="A672" s="15">
        <v>669</v>
      </c>
      <c r="B672" s="29" t="s">
        <v>839</v>
      </c>
      <c r="C672" s="18" t="s">
        <v>5018</v>
      </c>
      <c r="D672" s="18">
        <v>2693602</v>
      </c>
      <c r="E672" s="18">
        <v>2694291</v>
      </c>
      <c r="F672" s="18" t="s">
        <v>4496</v>
      </c>
      <c r="G672" s="184">
        <v>6.1700000000000002E-22</v>
      </c>
    </row>
    <row r="673" spans="1:7">
      <c r="A673" s="15">
        <v>670</v>
      </c>
      <c r="B673" s="29" t="s">
        <v>839</v>
      </c>
      <c r="C673" s="18" t="s">
        <v>5018</v>
      </c>
      <c r="D673" s="18">
        <v>2745879</v>
      </c>
      <c r="E673" s="18">
        <v>2746519</v>
      </c>
      <c r="F673" s="18" t="s">
        <v>4590</v>
      </c>
      <c r="G673" s="184">
        <v>2.7699999999999999E-11</v>
      </c>
    </row>
    <row r="674" spans="1:7">
      <c r="A674" s="15">
        <v>671</v>
      </c>
      <c r="B674" s="29" t="s">
        <v>839</v>
      </c>
      <c r="C674" s="18" t="s">
        <v>5019</v>
      </c>
      <c r="D674" s="18">
        <v>130876</v>
      </c>
      <c r="E674" s="18">
        <v>131771</v>
      </c>
      <c r="F674" s="18" t="s">
        <v>4507</v>
      </c>
      <c r="G674" s="184">
        <v>1.7E-18</v>
      </c>
    </row>
    <row r="675" spans="1:7">
      <c r="A675" s="15">
        <v>672</v>
      </c>
      <c r="B675" s="29" t="s">
        <v>839</v>
      </c>
      <c r="C675" s="18" t="s">
        <v>5020</v>
      </c>
      <c r="D675" s="18">
        <v>14123</v>
      </c>
      <c r="E675" s="18">
        <v>14739</v>
      </c>
      <c r="F675" s="18" t="s">
        <v>4496</v>
      </c>
      <c r="G675" s="184">
        <v>1.29E-19</v>
      </c>
    </row>
    <row r="676" spans="1:7">
      <c r="A676" s="15">
        <v>673</v>
      </c>
      <c r="B676" s="29" t="s">
        <v>839</v>
      </c>
      <c r="C676" s="18" t="s">
        <v>5021</v>
      </c>
      <c r="D676" s="18">
        <v>1249504</v>
      </c>
      <c r="E676" s="18">
        <v>1250416</v>
      </c>
      <c r="F676" s="18" t="s">
        <v>4747</v>
      </c>
      <c r="G676" s="184">
        <v>3.4799999999999998E-21</v>
      </c>
    </row>
    <row r="677" spans="1:7">
      <c r="A677" s="15">
        <v>674</v>
      </c>
      <c r="B677" s="29" t="s">
        <v>839</v>
      </c>
      <c r="C677" s="18" t="s">
        <v>5022</v>
      </c>
      <c r="D677" s="18">
        <v>649118</v>
      </c>
      <c r="E677" s="18">
        <v>649921</v>
      </c>
      <c r="F677" s="18" t="s">
        <v>4485</v>
      </c>
      <c r="G677" s="184">
        <v>2.74E-19</v>
      </c>
    </row>
    <row r="678" spans="1:7">
      <c r="A678" s="15">
        <v>675</v>
      </c>
      <c r="B678" s="29" t="s">
        <v>839</v>
      </c>
      <c r="C678" s="18" t="s">
        <v>5023</v>
      </c>
      <c r="D678" s="18">
        <v>1241891</v>
      </c>
      <c r="E678" s="18">
        <v>1242442</v>
      </c>
      <c r="F678" s="18" t="s">
        <v>4496</v>
      </c>
      <c r="G678" s="184">
        <v>4.1800000000000002E-14</v>
      </c>
    </row>
    <row r="679" spans="1:7">
      <c r="A679" s="15">
        <v>676</v>
      </c>
      <c r="B679" s="29" t="s">
        <v>839</v>
      </c>
      <c r="C679" s="18" t="s">
        <v>5024</v>
      </c>
      <c r="D679" s="18">
        <v>325085</v>
      </c>
      <c r="E679" s="18">
        <v>325654</v>
      </c>
      <c r="F679" s="18" t="s">
        <v>4491</v>
      </c>
      <c r="G679" s="184">
        <v>2.81E-20</v>
      </c>
    </row>
    <row r="680" spans="1:7">
      <c r="A680" s="15">
        <v>677</v>
      </c>
      <c r="B680" s="29" t="s">
        <v>839</v>
      </c>
      <c r="C680" s="18" t="s">
        <v>5025</v>
      </c>
      <c r="D680" s="18">
        <v>61182</v>
      </c>
      <c r="E680" s="18">
        <v>61856</v>
      </c>
      <c r="F680" s="18" t="s">
        <v>4516</v>
      </c>
      <c r="G680" s="184">
        <v>8.2599999999999997E-23</v>
      </c>
    </row>
    <row r="681" spans="1:7">
      <c r="A681" s="15">
        <v>678</v>
      </c>
      <c r="B681" s="29" t="s">
        <v>839</v>
      </c>
      <c r="C681" s="18" t="s">
        <v>5026</v>
      </c>
      <c r="D681" s="18">
        <v>61113</v>
      </c>
      <c r="E681" s="18">
        <v>61787</v>
      </c>
      <c r="F681" s="18" t="s">
        <v>4516</v>
      </c>
      <c r="G681" s="184">
        <v>1.1499999999999999E-22</v>
      </c>
    </row>
    <row r="682" spans="1:7">
      <c r="A682" s="15">
        <v>679</v>
      </c>
      <c r="B682" s="29" t="s">
        <v>839</v>
      </c>
      <c r="C682" s="18" t="s">
        <v>5027</v>
      </c>
      <c r="D682" s="18">
        <v>8472</v>
      </c>
      <c r="E682" s="18">
        <v>9290</v>
      </c>
      <c r="F682" s="18" t="s">
        <v>4511</v>
      </c>
      <c r="G682" s="184">
        <v>3.8600000000000001E-19</v>
      </c>
    </row>
    <row r="683" spans="1:7">
      <c r="A683" s="15">
        <v>680</v>
      </c>
      <c r="B683" s="29" t="s">
        <v>839</v>
      </c>
      <c r="C683" s="18" t="s">
        <v>5028</v>
      </c>
      <c r="D683" s="18">
        <v>8495</v>
      </c>
      <c r="E683" s="18">
        <v>9292</v>
      </c>
      <c r="F683" s="18" t="s">
        <v>4511</v>
      </c>
      <c r="G683" s="184">
        <v>4.5900000000000002E-19</v>
      </c>
    </row>
    <row r="684" spans="1:7">
      <c r="A684" s="15">
        <v>681</v>
      </c>
      <c r="B684" s="29" t="s">
        <v>3776</v>
      </c>
      <c r="C684" s="18" t="s">
        <v>5029</v>
      </c>
      <c r="D684" s="18">
        <v>117</v>
      </c>
      <c r="E684" s="18">
        <v>1639</v>
      </c>
      <c r="F684" s="18" t="s">
        <v>4496</v>
      </c>
      <c r="G684" s="184">
        <v>2.15E-175</v>
      </c>
    </row>
    <row r="685" spans="1:7">
      <c r="A685" s="15">
        <v>682</v>
      </c>
      <c r="B685" s="29" t="s">
        <v>468</v>
      </c>
      <c r="C685" s="18" t="s">
        <v>5030</v>
      </c>
      <c r="D685" s="18">
        <v>33134</v>
      </c>
      <c r="E685" s="18">
        <v>33661</v>
      </c>
      <c r="F685" s="18" t="s">
        <v>4565</v>
      </c>
      <c r="G685" s="184">
        <v>2.9899999999999999E-40</v>
      </c>
    </row>
    <row r="686" spans="1:7">
      <c r="A686" s="15">
        <v>683</v>
      </c>
      <c r="B686" s="29" t="s">
        <v>468</v>
      </c>
      <c r="C686" s="18" t="s">
        <v>5031</v>
      </c>
      <c r="D686" s="18">
        <v>39697</v>
      </c>
      <c r="E686" s="18">
        <v>40311</v>
      </c>
      <c r="F686" s="18" t="s">
        <v>4536</v>
      </c>
      <c r="G686" s="184">
        <v>1.08E-57</v>
      </c>
    </row>
    <row r="687" spans="1:7">
      <c r="A687" s="15">
        <v>684</v>
      </c>
      <c r="B687" s="29" t="s">
        <v>468</v>
      </c>
      <c r="C687" s="18" t="s">
        <v>5032</v>
      </c>
      <c r="D687" s="18">
        <v>3690</v>
      </c>
      <c r="E687" s="18">
        <v>4268</v>
      </c>
      <c r="F687" s="18" t="s">
        <v>4536</v>
      </c>
      <c r="G687" s="184">
        <v>3.4700000000000001E-58</v>
      </c>
    </row>
    <row r="688" spans="1:7">
      <c r="A688" s="15">
        <v>685</v>
      </c>
      <c r="B688" s="29" t="s">
        <v>468</v>
      </c>
      <c r="C688" s="18" t="s">
        <v>5033</v>
      </c>
      <c r="D688" s="18">
        <v>61777</v>
      </c>
      <c r="E688" s="18">
        <v>63458</v>
      </c>
      <c r="F688" s="18" t="s">
        <v>4496</v>
      </c>
      <c r="G688" s="184">
        <v>6.4300000000000005E-100</v>
      </c>
    </row>
    <row r="689" spans="1:7">
      <c r="A689" s="15">
        <v>686</v>
      </c>
      <c r="B689" s="29" t="s">
        <v>468</v>
      </c>
      <c r="C689" s="18" t="s">
        <v>5033</v>
      </c>
      <c r="D689" s="18">
        <v>63674</v>
      </c>
      <c r="E689" s="18">
        <v>63943</v>
      </c>
      <c r="F689" s="18" t="s">
        <v>5034</v>
      </c>
      <c r="G689" s="184">
        <v>7.9200000000000005E-20</v>
      </c>
    </row>
    <row r="690" spans="1:7">
      <c r="A690" s="15">
        <v>687</v>
      </c>
      <c r="B690" s="29" t="s">
        <v>470</v>
      </c>
      <c r="C690" s="18" t="s">
        <v>5035</v>
      </c>
      <c r="D690" s="18">
        <v>10331926</v>
      </c>
      <c r="E690" s="18">
        <v>10332336</v>
      </c>
      <c r="F690" s="18" t="s">
        <v>4847</v>
      </c>
      <c r="G690" s="184">
        <v>5.4199999999999998E-22</v>
      </c>
    </row>
    <row r="691" spans="1:7">
      <c r="A691" s="15">
        <v>688</v>
      </c>
      <c r="B691" s="29" t="s">
        <v>830</v>
      </c>
      <c r="C691" s="18" t="s">
        <v>5036</v>
      </c>
      <c r="D691" s="18">
        <v>1447</v>
      </c>
      <c r="E691" s="18">
        <v>2270</v>
      </c>
      <c r="F691" s="18" t="s">
        <v>4495</v>
      </c>
      <c r="G691" s="184">
        <v>7.5499999999999997E-25</v>
      </c>
    </row>
    <row r="692" spans="1:7">
      <c r="A692" s="15">
        <v>689</v>
      </c>
      <c r="B692" s="29" t="s">
        <v>830</v>
      </c>
      <c r="C692" s="18" t="s">
        <v>5037</v>
      </c>
      <c r="D692" s="18">
        <v>3</v>
      </c>
      <c r="E692" s="18">
        <v>616</v>
      </c>
      <c r="F692" s="18" t="s">
        <v>4495</v>
      </c>
      <c r="G692" s="184">
        <v>1.6800000000000001E-22</v>
      </c>
    </row>
    <row r="693" spans="1:7">
      <c r="A693" s="15">
        <v>690</v>
      </c>
      <c r="B693" s="29" t="s">
        <v>830</v>
      </c>
      <c r="C693" s="18" t="s">
        <v>5038</v>
      </c>
      <c r="D693" s="18">
        <v>95</v>
      </c>
      <c r="E693" s="18">
        <v>757</v>
      </c>
      <c r="F693" s="18" t="s">
        <v>4516</v>
      </c>
      <c r="G693" s="184">
        <v>5.0199999999999996E-9</v>
      </c>
    </row>
    <row r="694" spans="1:7">
      <c r="A694" s="15">
        <v>691</v>
      </c>
      <c r="B694" s="29" t="s">
        <v>830</v>
      </c>
      <c r="C694" s="18" t="s">
        <v>5039</v>
      </c>
      <c r="D694" s="18">
        <v>3</v>
      </c>
      <c r="E694" s="18">
        <v>250</v>
      </c>
      <c r="F694" s="18" t="s">
        <v>4657</v>
      </c>
      <c r="G694" s="184">
        <v>7.7999999999999999E-6</v>
      </c>
    </row>
    <row r="695" spans="1:7">
      <c r="A695" s="15">
        <v>692</v>
      </c>
      <c r="B695" s="29" t="s">
        <v>830</v>
      </c>
      <c r="C695" s="18" t="s">
        <v>5040</v>
      </c>
      <c r="D695" s="18">
        <v>4116</v>
      </c>
      <c r="E695" s="18">
        <v>4892</v>
      </c>
      <c r="F695" s="18" t="s">
        <v>4495</v>
      </c>
      <c r="G695" s="184">
        <v>8.1299999999999994E-24</v>
      </c>
    </row>
    <row r="696" spans="1:7">
      <c r="A696" s="15">
        <v>693</v>
      </c>
      <c r="B696" s="29" t="s">
        <v>830</v>
      </c>
      <c r="C696" s="18" t="s">
        <v>5041</v>
      </c>
      <c r="D696" s="18">
        <v>343</v>
      </c>
      <c r="E696" s="18">
        <v>1125</v>
      </c>
      <c r="F696" s="18" t="s">
        <v>4516</v>
      </c>
      <c r="G696" s="184">
        <v>1.38E-25</v>
      </c>
    </row>
    <row r="697" spans="1:7">
      <c r="A697" s="15">
        <v>694</v>
      </c>
      <c r="B697" s="29" t="s">
        <v>830</v>
      </c>
      <c r="C697" s="18" t="s">
        <v>5042</v>
      </c>
      <c r="D697" s="18">
        <v>6</v>
      </c>
      <c r="E697" s="18">
        <v>577</v>
      </c>
      <c r="F697" s="18" t="s">
        <v>4516</v>
      </c>
      <c r="G697" s="184">
        <v>3.9700000000000002E-10</v>
      </c>
    </row>
    <row r="698" spans="1:7">
      <c r="A698" s="15">
        <v>695</v>
      </c>
      <c r="B698" s="29" t="s">
        <v>830</v>
      </c>
      <c r="C698" s="18" t="s">
        <v>5043</v>
      </c>
      <c r="D698" s="18">
        <v>130687</v>
      </c>
      <c r="E698" s="18">
        <v>131036</v>
      </c>
      <c r="F698" s="18" t="s">
        <v>4516</v>
      </c>
      <c r="G698" s="184">
        <v>4.6999999999999996E-18</v>
      </c>
    </row>
    <row r="699" spans="1:7">
      <c r="A699" s="15">
        <v>696</v>
      </c>
      <c r="B699" s="29" t="s">
        <v>1397</v>
      </c>
      <c r="C699" s="18" t="s">
        <v>5044</v>
      </c>
      <c r="D699" s="18">
        <v>8478</v>
      </c>
      <c r="E699" s="18">
        <v>9340</v>
      </c>
      <c r="F699" s="18" t="s">
        <v>4507</v>
      </c>
      <c r="G699" s="184">
        <v>1.9899999999999999E-21</v>
      </c>
    </row>
    <row r="700" spans="1:7">
      <c r="A700" s="15">
        <v>697</v>
      </c>
      <c r="B700" s="29" t="s">
        <v>1397</v>
      </c>
      <c r="C700" s="18" t="s">
        <v>5045</v>
      </c>
      <c r="D700" s="18">
        <v>8025</v>
      </c>
      <c r="E700" s="18">
        <v>8760</v>
      </c>
      <c r="F700" s="18" t="s">
        <v>4491</v>
      </c>
      <c r="G700" s="184">
        <v>1.18E-21</v>
      </c>
    </row>
    <row r="701" spans="1:7">
      <c r="A701" s="15">
        <v>698</v>
      </c>
      <c r="B701" s="29" t="s">
        <v>1397</v>
      </c>
      <c r="C701" s="18" t="s">
        <v>5046</v>
      </c>
      <c r="D701" s="18">
        <v>28489</v>
      </c>
      <c r="E701" s="18">
        <v>29309</v>
      </c>
      <c r="F701" s="18" t="s">
        <v>4495</v>
      </c>
      <c r="G701" s="184">
        <v>3.3900000000000001E-22</v>
      </c>
    </row>
    <row r="702" spans="1:7">
      <c r="A702" s="15">
        <v>699</v>
      </c>
      <c r="B702" s="29" t="s">
        <v>1397</v>
      </c>
      <c r="C702" s="18" t="s">
        <v>5046</v>
      </c>
      <c r="D702" s="18">
        <v>9427340</v>
      </c>
      <c r="E702" s="18">
        <v>9428078</v>
      </c>
      <c r="F702" s="18" t="s">
        <v>4565</v>
      </c>
      <c r="G702" s="184">
        <v>4.6999999999999998E-29</v>
      </c>
    </row>
    <row r="703" spans="1:7">
      <c r="A703" s="15">
        <v>700</v>
      </c>
      <c r="B703" s="29" t="s">
        <v>1397</v>
      </c>
      <c r="C703" s="18" t="s">
        <v>5047</v>
      </c>
      <c r="D703" s="18">
        <v>21117057</v>
      </c>
      <c r="E703" s="18">
        <v>21117910</v>
      </c>
      <c r="F703" s="18" t="s">
        <v>5048</v>
      </c>
      <c r="G703" s="184">
        <v>5.4100000000000002E-20</v>
      </c>
    </row>
    <row r="704" spans="1:7">
      <c r="A704" s="15">
        <v>701</v>
      </c>
      <c r="B704" s="29" t="s">
        <v>1397</v>
      </c>
      <c r="C704" s="18" t="s">
        <v>5049</v>
      </c>
      <c r="D704" s="18">
        <v>28412746</v>
      </c>
      <c r="E704" s="18">
        <v>28413276</v>
      </c>
      <c r="F704" s="18" t="s">
        <v>4964</v>
      </c>
      <c r="G704" s="184">
        <v>6.17E-21</v>
      </c>
    </row>
    <row r="705" spans="1:7">
      <c r="A705" s="15">
        <v>702</v>
      </c>
      <c r="B705" s="29" t="s">
        <v>1397</v>
      </c>
      <c r="C705" s="18" t="s">
        <v>5050</v>
      </c>
      <c r="D705" s="18">
        <v>29019303</v>
      </c>
      <c r="E705" s="18">
        <v>29020020</v>
      </c>
      <c r="F705" s="18" t="s">
        <v>4568</v>
      </c>
      <c r="G705" s="184">
        <v>7.5999999999999995E-29</v>
      </c>
    </row>
    <row r="706" spans="1:7">
      <c r="A706" s="15">
        <v>703</v>
      </c>
      <c r="B706" s="29" t="s">
        <v>1397</v>
      </c>
      <c r="C706" s="18" t="s">
        <v>5051</v>
      </c>
      <c r="D706" s="18">
        <v>25240</v>
      </c>
      <c r="E706" s="18">
        <v>26102</v>
      </c>
      <c r="F706" s="18" t="s">
        <v>4507</v>
      </c>
      <c r="G706" s="184">
        <v>1.8899999999999999E-25</v>
      </c>
    </row>
    <row r="707" spans="1:7">
      <c r="A707" s="15">
        <v>704</v>
      </c>
      <c r="B707" s="29" t="s">
        <v>1416</v>
      </c>
      <c r="C707" s="18" t="s">
        <v>5052</v>
      </c>
      <c r="D707" s="18">
        <v>42614</v>
      </c>
      <c r="E707" s="18">
        <v>43484</v>
      </c>
      <c r="F707" s="18" t="s">
        <v>4545</v>
      </c>
      <c r="G707" s="184">
        <v>1.01E-25</v>
      </c>
    </row>
    <row r="708" spans="1:7">
      <c r="A708" s="15">
        <v>705</v>
      </c>
      <c r="B708" s="29" t="s">
        <v>1416</v>
      </c>
      <c r="C708" s="18" t="s">
        <v>5053</v>
      </c>
      <c r="D708" s="18">
        <v>6224</v>
      </c>
      <c r="E708" s="18">
        <v>7082</v>
      </c>
      <c r="F708" s="18" t="s">
        <v>4495</v>
      </c>
      <c r="G708" s="184">
        <v>5.8599999999999994E-23</v>
      </c>
    </row>
    <row r="709" spans="1:7">
      <c r="A709" s="15">
        <v>706</v>
      </c>
      <c r="B709" s="29" t="s">
        <v>1416</v>
      </c>
      <c r="C709" s="18" t="s">
        <v>5054</v>
      </c>
      <c r="D709" s="18">
        <v>42158</v>
      </c>
      <c r="E709" s="18">
        <v>43057</v>
      </c>
      <c r="F709" s="18" t="s">
        <v>4516</v>
      </c>
      <c r="G709" s="184">
        <v>1.23E-34</v>
      </c>
    </row>
    <row r="710" spans="1:7">
      <c r="A710" s="15">
        <v>707</v>
      </c>
      <c r="B710" s="29" t="s">
        <v>1416</v>
      </c>
      <c r="C710" s="18" t="s">
        <v>5055</v>
      </c>
      <c r="D710" s="18">
        <v>133100</v>
      </c>
      <c r="E710" s="18">
        <v>133637</v>
      </c>
      <c r="F710" s="18" t="s">
        <v>4705</v>
      </c>
      <c r="G710" s="184">
        <v>5.5599999999999996E-15</v>
      </c>
    </row>
    <row r="711" spans="1:7">
      <c r="A711" s="15">
        <v>708</v>
      </c>
      <c r="B711" s="29" t="s">
        <v>1416</v>
      </c>
      <c r="C711" s="18" t="s">
        <v>5056</v>
      </c>
      <c r="D711" s="18">
        <v>1628556</v>
      </c>
      <c r="E711" s="18">
        <v>1629452</v>
      </c>
      <c r="F711" s="18" t="s">
        <v>4507</v>
      </c>
      <c r="G711" s="184">
        <v>2.1999999999999999E-29</v>
      </c>
    </row>
    <row r="712" spans="1:7">
      <c r="A712" s="15">
        <v>709</v>
      </c>
      <c r="B712" s="29" t="s">
        <v>1416</v>
      </c>
      <c r="C712" s="18" t="s">
        <v>5057</v>
      </c>
      <c r="D712" s="18">
        <v>135782</v>
      </c>
      <c r="E712" s="18">
        <v>136621</v>
      </c>
      <c r="F712" s="18" t="s">
        <v>4516</v>
      </c>
      <c r="G712" s="184">
        <v>1.83E-35</v>
      </c>
    </row>
    <row r="713" spans="1:7">
      <c r="A713" s="15">
        <v>710</v>
      </c>
      <c r="B713" s="29" t="s">
        <v>1416</v>
      </c>
      <c r="C713" s="18" t="s">
        <v>5058</v>
      </c>
      <c r="D713" s="18">
        <v>2329342</v>
      </c>
      <c r="E713" s="18">
        <v>2330198</v>
      </c>
      <c r="F713" s="18" t="s">
        <v>4491</v>
      </c>
      <c r="G713" s="184">
        <v>4.1700000000000001E-22</v>
      </c>
    </row>
    <row r="714" spans="1:7">
      <c r="A714" s="15">
        <v>711</v>
      </c>
      <c r="B714" s="29" t="s">
        <v>1416</v>
      </c>
      <c r="C714" s="18" t="s">
        <v>5059</v>
      </c>
      <c r="D714" s="18">
        <v>778085</v>
      </c>
      <c r="E714" s="18">
        <v>778943</v>
      </c>
      <c r="F714" s="18" t="s">
        <v>4495</v>
      </c>
      <c r="G714" s="184">
        <v>5.8599999999999994E-23</v>
      </c>
    </row>
    <row r="715" spans="1:7">
      <c r="A715" s="15">
        <v>712</v>
      </c>
      <c r="B715" s="29" t="s">
        <v>1416</v>
      </c>
      <c r="C715" s="18" t="s">
        <v>5060</v>
      </c>
      <c r="D715" s="18">
        <v>2425424</v>
      </c>
      <c r="E715" s="18">
        <v>2426155</v>
      </c>
      <c r="F715" s="18" t="s">
        <v>4487</v>
      </c>
      <c r="G715" s="184">
        <v>3.0900000000000001E-37</v>
      </c>
    </row>
    <row r="716" spans="1:7">
      <c r="A716" s="15">
        <v>713</v>
      </c>
      <c r="B716" s="29" t="s">
        <v>1416</v>
      </c>
      <c r="C716" s="18" t="s">
        <v>5061</v>
      </c>
      <c r="D716" s="18">
        <v>970</v>
      </c>
      <c r="E716" s="18">
        <v>1848</v>
      </c>
      <c r="F716" s="18" t="s">
        <v>4507</v>
      </c>
      <c r="G716" s="184">
        <v>4.1899999999999998E-33</v>
      </c>
    </row>
    <row r="717" spans="1:7">
      <c r="A717" s="15">
        <v>714</v>
      </c>
      <c r="B717" s="29" t="s">
        <v>1416</v>
      </c>
      <c r="C717" s="18" t="s">
        <v>5062</v>
      </c>
      <c r="D717" s="18">
        <v>176450</v>
      </c>
      <c r="E717" s="18">
        <v>177117</v>
      </c>
      <c r="F717" s="18" t="s">
        <v>4565</v>
      </c>
      <c r="G717" s="184">
        <v>2.3299999999999999E-29</v>
      </c>
    </row>
    <row r="718" spans="1:7">
      <c r="A718" s="15">
        <v>715</v>
      </c>
      <c r="B718" s="29" t="s">
        <v>696</v>
      </c>
      <c r="C718" s="18" t="s">
        <v>5063</v>
      </c>
      <c r="D718" s="18">
        <v>25905452</v>
      </c>
      <c r="E718" s="18">
        <v>25905965</v>
      </c>
      <c r="F718" s="18" t="s">
        <v>5064</v>
      </c>
      <c r="G718" s="184">
        <v>2.4800000000000002E-10</v>
      </c>
    </row>
    <row r="719" spans="1:7">
      <c r="A719" s="15">
        <v>716</v>
      </c>
      <c r="B719" s="29" t="s">
        <v>811</v>
      </c>
      <c r="C719" s="18" t="s">
        <v>5065</v>
      </c>
      <c r="D719" s="18">
        <v>3274174</v>
      </c>
      <c r="E719" s="18">
        <v>3274630</v>
      </c>
      <c r="F719" s="18" t="s">
        <v>4691</v>
      </c>
      <c r="G719" s="184">
        <v>2.16E-10</v>
      </c>
    </row>
    <row r="720" spans="1:7">
      <c r="A720" s="15">
        <v>717</v>
      </c>
      <c r="B720" s="29" t="s">
        <v>3171</v>
      </c>
      <c r="C720" s="18" t="s">
        <v>5066</v>
      </c>
      <c r="D720" s="18">
        <v>137706</v>
      </c>
      <c r="E720" s="18">
        <v>138415</v>
      </c>
      <c r="F720" s="18" t="s">
        <v>4604</v>
      </c>
      <c r="G720" s="184">
        <v>1.8500000000000001E-11</v>
      </c>
    </row>
    <row r="721" spans="1:7">
      <c r="A721" s="15">
        <v>718</v>
      </c>
      <c r="B721" s="29" t="s">
        <v>1854</v>
      </c>
      <c r="C721" s="18" t="s">
        <v>5067</v>
      </c>
      <c r="D721" s="18">
        <v>27193329</v>
      </c>
      <c r="E721" s="18">
        <v>27193876</v>
      </c>
      <c r="F721" s="18" t="s">
        <v>4565</v>
      </c>
      <c r="G721" s="184">
        <v>5.0500000000000001E-29</v>
      </c>
    </row>
    <row r="722" spans="1:7">
      <c r="A722" s="15">
        <v>719</v>
      </c>
      <c r="B722" s="29" t="s">
        <v>1854</v>
      </c>
      <c r="C722" s="18" t="s">
        <v>5068</v>
      </c>
      <c r="D722" s="18">
        <v>35461639</v>
      </c>
      <c r="E722" s="18">
        <v>35461863</v>
      </c>
      <c r="F722" s="18" t="s">
        <v>4500</v>
      </c>
      <c r="G722" s="184">
        <v>1.82E-22</v>
      </c>
    </row>
    <row r="723" spans="1:7">
      <c r="A723" s="15">
        <v>720</v>
      </c>
      <c r="B723" s="29" t="s">
        <v>1816</v>
      </c>
      <c r="C723" s="18" t="s">
        <v>5069</v>
      </c>
      <c r="D723" s="18">
        <v>85256</v>
      </c>
      <c r="E723" s="18">
        <v>85507</v>
      </c>
      <c r="F723" s="18" t="s">
        <v>5070</v>
      </c>
      <c r="G723" s="184">
        <v>1.8399999999999998E-18</v>
      </c>
    </row>
    <row r="724" spans="1:7">
      <c r="A724" s="15">
        <v>721</v>
      </c>
      <c r="B724" s="29" t="s">
        <v>1816</v>
      </c>
      <c r="C724" s="18" t="s">
        <v>5071</v>
      </c>
      <c r="D724" s="18">
        <v>41179</v>
      </c>
      <c r="E724" s="18">
        <v>41706</v>
      </c>
      <c r="F724" s="18" t="s">
        <v>4543</v>
      </c>
      <c r="G724" s="184">
        <v>1.1800000000000001E-18</v>
      </c>
    </row>
    <row r="725" spans="1:7">
      <c r="A725" s="15">
        <v>722</v>
      </c>
      <c r="B725" s="29" t="s">
        <v>1435</v>
      </c>
      <c r="C725" s="18" t="s">
        <v>5072</v>
      </c>
      <c r="D725" s="18">
        <v>2213416</v>
      </c>
      <c r="E725" s="18">
        <v>2213872</v>
      </c>
      <c r="F725" s="18" t="s">
        <v>5073</v>
      </c>
      <c r="G725" s="184">
        <v>6.9999999999999999E-6</v>
      </c>
    </row>
    <row r="726" spans="1:7">
      <c r="A726" s="15">
        <v>723</v>
      </c>
      <c r="B726" s="29" t="s">
        <v>1435</v>
      </c>
      <c r="C726" s="18" t="s">
        <v>5074</v>
      </c>
      <c r="D726" s="18">
        <v>843800</v>
      </c>
      <c r="E726" s="18">
        <v>844349</v>
      </c>
      <c r="F726" s="18" t="s">
        <v>4500</v>
      </c>
      <c r="G726" s="184">
        <v>2.33E-11</v>
      </c>
    </row>
    <row r="727" spans="1:7">
      <c r="A727" s="15">
        <v>724</v>
      </c>
      <c r="B727" s="29" t="s">
        <v>3188</v>
      </c>
      <c r="C727" s="18" t="s">
        <v>5075</v>
      </c>
      <c r="D727" s="18">
        <v>6024567</v>
      </c>
      <c r="E727" s="18">
        <v>6025793</v>
      </c>
      <c r="F727" s="18" t="s">
        <v>4840</v>
      </c>
      <c r="G727" s="184">
        <v>5.6999999999999998E-128</v>
      </c>
    </row>
    <row r="728" spans="1:7">
      <c r="A728" s="15">
        <v>725</v>
      </c>
      <c r="B728" s="29" t="s">
        <v>3188</v>
      </c>
      <c r="C728" s="18" t="s">
        <v>5075</v>
      </c>
      <c r="D728" s="18">
        <v>6026143</v>
      </c>
      <c r="E728" s="18">
        <v>6026343</v>
      </c>
      <c r="F728" s="18" t="s">
        <v>4845</v>
      </c>
      <c r="G728" s="184">
        <v>1.6900000000000001E-5</v>
      </c>
    </row>
    <row r="729" spans="1:7">
      <c r="A729" s="15">
        <v>726</v>
      </c>
      <c r="B729" s="29" t="s">
        <v>3188</v>
      </c>
      <c r="C729" s="18" t="s">
        <v>5076</v>
      </c>
      <c r="D729" s="18">
        <v>7423115</v>
      </c>
      <c r="E729" s="18">
        <v>7423387</v>
      </c>
      <c r="F729" s="18" t="s">
        <v>4840</v>
      </c>
      <c r="G729" s="184">
        <v>1.5700000000000001E-21</v>
      </c>
    </row>
    <row r="730" spans="1:7">
      <c r="A730" s="15">
        <v>727</v>
      </c>
      <c r="B730" s="29" t="s">
        <v>3188</v>
      </c>
      <c r="C730" s="18" t="s">
        <v>5077</v>
      </c>
      <c r="D730" s="18">
        <v>1658494</v>
      </c>
      <c r="E730" s="18">
        <v>1659027</v>
      </c>
      <c r="F730" s="18" t="s">
        <v>4840</v>
      </c>
      <c r="G730" s="184">
        <v>2.5199999999999999E-55</v>
      </c>
    </row>
    <row r="731" spans="1:7">
      <c r="A731" s="15">
        <v>728</v>
      </c>
      <c r="B731" s="29" t="s">
        <v>3188</v>
      </c>
      <c r="C731" s="18" t="s">
        <v>5078</v>
      </c>
      <c r="D731" s="18">
        <v>131369</v>
      </c>
      <c r="E731" s="18">
        <v>132000</v>
      </c>
      <c r="F731" s="18" t="s">
        <v>4847</v>
      </c>
      <c r="G731" s="184">
        <v>1.37E-21</v>
      </c>
    </row>
    <row r="732" spans="1:7">
      <c r="A732" s="15">
        <v>729</v>
      </c>
      <c r="B732" s="29" t="s">
        <v>3188</v>
      </c>
      <c r="C732" s="18" t="s">
        <v>5079</v>
      </c>
      <c r="D732" s="18">
        <v>555527</v>
      </c>
      <c r="E732" s="18">
        <v>556059</v>
      </c>
      <c r="F732" s="18" t="s">
        <v>4555</v>
      </c>
      <c r="G732" s="184">
        <v>9.5499999999999996E-39</v>
      </c>
    </row>
    <row r="733" spans="1:7">
      <c r="A733" s="15">
        <v>730</v>
      </c>
      <c r="B733" s="29" t="s">
        <v>3188</v>
      </c>
      <c r="C733" s="18" t="s">
        <v>5080</v>
      </c>
      <c r="D733" s="18">
        <v>221396</v>
      </c>
      <c r="E733" s="18">
        <v>222232</v>
      </c>
      <c r="F733" s="18" t="s">
        <v>4847</v>
      </c>
      <c r="G733" s="184">
        <v>8.0699999999999994E-37</v>
      </c>
    </row>
    <row r="734" spans="1:7">
      <c r="A734" s="15">
        <v>731</v>
      </c>
      <c r="B734" s="29" t="s">
        <v>3188</v>
      </c>
      <c r="C734" s="18" t="s">
        <v>5081</v>
      </c>
      <c r="D734" s="18">
        <v>115073</v>
      </c>
      <c r="E734" s="18">
        <v>115420</v>
      </c>
      <c r="F734" s="18" t="s">
        <v>4840</v>
      </c>
      <c r="G734" s="184">
        <v>4.7199999999999999E-24</v>
      </c>
    </row>
    <row r="735" spans="1:7">
      <c r="A735" s="15">
        <v>732</v>
      </c>
      <c r="B735" s="29" t="s">
        <v>3188</v>
      </c>
      <c r="C735" s="18" t="s">
        <v>5082</v>
      </c>
      <c r="D735" s="18">
        <v>274958</v>
      </c>
      <c r="E735" s="18">
        <v>275587</v>
      </c>
      <c r="F735" s="18" t="s">
        <v>4845</v>
      </c>
      <c r="G735" s="184">
        <v>1.7000000000000001E-13</v>
      </c>
    </row>
    <row r="736" spans="1:7">
      <c r="A736" s="15">
        <v>733</v>
      </c>
      <c r="B736" s="29" t="s">
        <v>789</v>
      </c>
      <c r="C736" s="18" t="s">
        <v>5083</v>
      </c>
      <c r="D736" s="18">
        <v>32220414</v>
      </c>
      <c r="E736" s="18">
        <v>32220956</v>
      </c>
      <c r="F736" s="18" t="s">
        <v>4584</v>
      </c>
      <c r="G736" s="184">
        <v>4.1500000000000001E-21</v>
      </c>
    </row>
    <row r="737" spans="1:7">
      <c r="A737" s="15">
        <v>734</v>
      </c>
      <c r="B737" s="29" t="s">
        <v>789</v>
      </c>
      <c r="C737" s="18" t="s">
        <v>5084</v>
      </c>
      <c r="D737" s="18">
        <v>26036</v>
      </c>
      <c r="E737" s="18">
        <v>26629</v>
      </c>
      <c r="F737" s="18" t="s">
        <v>4553</v>
      </c>
      <c r="G737" s="184">
        <v>1.1900000000000001E-16</v>
      </c>
    </row>
    <row r="738" spans="1:7">
      <c r="A738" s="15">
        <v>735</v>
      </c>
      <c r="B738" s="29" t="s">
        <v>807</v>
      </c>
      <c r="C738" s="18" t="s">
        <v>5085</v>
      </c>
      <c r="D738" s="18">
        <v>79702275</v>
      </c>
      <c r="E738" s="18">
        <v>79702912</v>
      </c>
      <c r="F738" s="18" t="s">
        <v>4640</v>
      </c>
      <c r="G738" s="184">
        <v>6.7499999999999996E-24</v>
      </c>
    </row>
    <row r="739" spans="1:7">
      <c r="A739" s="15">
        <v>736</v>
      </c>
      <c r="B739" s="29" t="s">
        <v>807</v>
      </c>
      <c r="C739" s="18" t="s">
        <v>5086</v>
      </c>
      <c r="D739" s="18">
        <v>45696839</v>
      </c>
      <c r="E739" s="18">
        <v>45697231</v>
      </c>
      <c r="F739" s="18" t="s">
        <v>5087</v>
      </c>
      <c r="G739" s="184">
        <v>2.28E-9</v>
      </c>
    </row>
    <row r="740" spans="1:7">
      <c r="A740" s="15">
        <v>737</v>
      </c>
      <c r="B740" s="29" t="s">
        <v>807</v>
      </c>
      <c r="C740" s="18" t="s">
        <v>5088</v>
      </c>
      <c r="D740" s="18">
        <v>39269778</v>
      </c>
      <c r="E740" s="18">
        <v>39270717</v>
      </c>
      <c r="F740" s="18" t="s">
        <v>4565</v>
      </c>
      <c r="G740" s="184">
        <v>4.2099999999999998E-33</v>
      </c>
    </row>
    <row r="741" spans="1:7">
      <c r="A741" s="15">
        <v>738</v>
      </c>
      <c r="B741" s="29" t="s">
        <v>807</v>
      </c>
      <c r="C741" s="18" t="s">
        <v>5089</v>
      </c>
      <c r="D741" s="18">
        <v>20161381</v>
      </c>
      <c r="E741" s="18">
        <v>20162255</v>
      </c>
      <c r="F741" s="18" t="s">
        <v>5090</v>
      </c>
      <c r="G741" s="184">
        <v>1.09E-10</v>
      </c>
    </row>
    <row r="742" spans="1:7">
      <c r="A742" s="15">
        <v>739</v>
      </c>
      <c r="B742" s="29" t="s">
        <v>807</v>
      </c>
      <c r="C742" s="18" t="s">
        <v>5089</v>
      </c>
      <c r="D742" s="18">
        <v>20169695</v>
      </c>
      <c r="E742" s="18">
        <v>20170534</v>
      </c>
      <c r="F742" s="18" t="s">
        <v>4507</v>
      </c>
      <c r="G742" s="184">
        <v>8.1499999999999995E-33</v>
      </c>
    </row>
    <row r="743" spans="1:7">
      <c r="A743" s="15">
        <v>740</v>
      </c>
      <c r="B743" s="29" t="s">
        <v>807</v>
      </c>
      <c r="C743" s="18" t="s">
        <v>5091</v>
      </c>
      <c r="D743" s="18">
        <v>11463</v>
      </c>
      <c r="E743" s="18">
        <v>12311</v>
      </c>
      <c r="F743" s="18" t="s">
        <v>4495</v>
      </c>
      <c r="G743" s="184">
        <v>3.9599999999999998E-27</v>
      </c>
    </row>
    <row r="744" spans="1:7">
      <c r="A744" s="15">
        <v>741</v>
      </c>
      <c r="B744" s="29" t="s">
        <v>807</v>
      </c>
      <c r="C744" s="18" t="s">
        <v>5091</v>
      </c>
      <c r="D744" s="18">
        <v>93790467</v>
      </c>
      <c r="E744" s="18">
        <v>93791322</v>
      </c>
      <c r="F744" s="18" t="s">
        <v>4495</v>
      </c>
      <c r="G744" s="184">
        <v>1.9199999999999999E-19</v>
      </c>
    </row>
    <row r="745" spans="1:7">
      <c r="A745" s="15">
        <v>742</v>
      </c>
      <c r="B745" s="29" t="s">
        <v>807</v>
      </c>
      <c r="C745" s="18" t="s">
        <v>5092</v>
      </c>
      <c r="D745" s="18">
        <v>32687164</v>
      </c>
      <c r="E745" s="18">
        <v>32687719</v>
      </c>
      <c r="F745" s="18" t="s">
        <v>4495</v>
      </c>
      <c r="G745" s="184">
        <v>6.7100000000000005E-26</v>
      </c>
    </row>
    <row r="746" spans="1:7">
      <c r="A746" s="15">
        <v>743</v>
      </c>
      <c r="B746" s="29" t="s">
        <v>807</v>
      </c>
      <c r="C746" s="18" t="s">
        <v>5092</v>
      </c>
      <c r="D746" s="18">
        <v>32688037</v>
      </c>
      <c r="E746" s="18">
        <v>32688371</v>
      </c>
      <c r="F746" s="18" t="s">
        <v>4491</v>
      </c>
      <c r="G746" s="184">
        <v>2.7299999999999999E-12</v>
      </c>
    </row>
    <row r="747" spans="1:7">
      <c r="A747" s="15">
        <v>744</v>
      </c>
      <c r="B747" s="29" t="s">
        <v>807</v>
      </c>
      <c r="C747" s="18" t="s">
        <v>5093</v>
      </c>
      <c r="D747" s="18">
        <v>33778556</v>
      </c>
      <c r="E747" s="18">
        <v>33778854</v>
      </c>
      <c r="F747" s="18" t="s">
        <v>4636</v>
      </c>
      <c r="G747" s="184">
        <v>4.4700000000000001E-13</v>
      </c>
    </row>
    <row r="748" spans="1:7">
      <c r="A748" s="15">
        <v>745</v>
      </c>
      <c r="B748" s="29" t="s">
        <v>1819</v>
      </c>
      <c r="C748" s="18" t="s">
        <v>5094</v>
      </c>
      <c r="D748" s="18">
        <v>75150</v>
      </c>
      <c r="E748" s="18">
        <v>75809</v>
      </c>
      <c r="F748" s="18" t="s">
        <v>4736</v>
      </c>
      <c r="G748" s="184">
        <v>4.9499999999999999E-31</v>
      </c>
    </row>
    <row r="749" spans="1:7">
      <c r="A749" s="15">
        <v>746</v>
      </c>
      <c r="B749" s="29" t="s">
        <v>3201</v>
      </c>
      <c r="C749" s="18" t="s">
        <v>5095</v>
      </c>
      <c r="D749" s="18">
        <v>398090</v>
      </c>
      <c r="E749" s="18">
        <v>398392</v>
      </c>
      <c r="F749" s="18" t="s">
        <v>4699</v>
      </c>
      <c r="G749" s="184">
        <v>3.8999999999999998E-29</v>
      </c>
    </row>
    <row r="750" spans="1:7">
      <c r="A750" s="15">
        <v>747</v>
      </c>
      <c r="B750" s="29" t="s">
        <v>3201</v>
      </c>
      <c r="C750" s="18" t="s">
        <v>5095</v>
      </c>
      <c r="D750" s="18">
        <v>457448</v>
      </c>
      <c r="E750" s="18">
        <v>458045</v>
      </c>
      <c r="F750" s="18" t="s">
        <v>4668</v>
      </c>
      <c r="G750" s="184">
        <v>3.1400000000000002E-16</v>
      </c>
    </row>
    <row r="751" spans="1:7">
      <c r="A751" s="15">
        <v>748</v>
      </c>
      <c r="B751" s="29" t="s">
        <v>3164</v>
      </c>
      <c r="C751" s="18" t="s">
        <v>5096</v>
      </c>
      <c r="D751" s="18">
        <v>35754</v>
      </c>
      <c r="E751" s="18">
        <v>36450</v>
      </c>
      <c r="F751" s="18" t="s">
        <v>4565</v>
      </c>
      <c r="G751" s="184">
        <v>5.8900000000000001E-16</v>
      </c>
    </row>
    <row r="752" spans="1:7">
      <c r="A752" s="15">
        <v>749</v>
      </c>
      <c r="B752" s="29" t="s">
        <v>1406</v>
      </c>
      <c r="C752" s="18" t="s">
        <v>5097</v>
      </c>
      <c r="D752" s="18">
        <v>3326</v>
      </c>
      <c r="E752" s="18">
        <v>4374</v>
      </c>
      <c r="F752" s="18" t="s">
        <v>4495</v>
      </c>
      <c r="G752" s="184">
        <v>2.8399999999999999E-18</v>
      </c>
    </row>
    <row r="753" spans="1:7">
      <c r="A753" s="15">
        <v>750</v>
      </c>
      <c r="B753" s="29" t="s">
        <v>1406</v>
      </c>
      <c r="C753" s="18" t="s">
        <v>5098</v>
      </c>
      <c r="D753" s="18">
        <v>1071</v>
      </c>
      <c r="E753" s="18">
        <v>1919</v>
      </c>
      <c r="F753" s="18" t="s">
        <v>4507</v>
      </c>
      <c r="G753" s="184">
        <v>6.1599999999999999E-38</v>
      </c>
    </row>
    <row r="754" spans="1:7">
      <c r="A754" s="15">
        <v>751</v>
      </c>
      <c r="B754" s="29" t="s">
        <v>769</v>
      </c>
      <c r="C754" s="18" t="s">
        <v>5099</v>
      </c>
      <c r="D754" s="18">
        <v>3044982</v>
      </c>
      <c r="E754" s="18">
        <v>3045769</v>
      </c>
      <c r="F754" s="18" t="s">
        <v>4495</v>
      </c>
      <c r="G754" s="184">
        <v>4.56E-12</v>
      </c>
    </row>
    <row r="755" spans="1:7">
      <c r="A755" s="15">
        <v>752</v>
      </c>
      <c r="B755" s="29" t="s">
        <v>769</v>
      </c>
      <c r="C755" s="18" t="s">
        <v>5100</v>
      </c>
      <c r="D755" s="18">
        <v>4650816</v>
      </c>
      <c r="E755" s="18">
        <v>4651241</v>
      </c>
      <c r="F755" s="18" t="s">
        <v>5101</v>
      </c>
      <c r="G755" s="184">
        <v>1.71E-17</v>
      </c>
    </row>
    <row r="756" spans="1:7">
      <c r="A756" s="15">
        <v>753</v>
      </c>
      <c r="B756" s="29" t="s">
        <v>769</v>
      </c>
      <c r="C756" s="18" t="s">
        <v>5102</v>
      </c>
      <c r="D756" s="18">
        <v>33530026</v>
      </c>
      <c r="E756" s="18">
        <v>33530325</v>
      </c>
      <c r="F756" s="18" t="s">
        <v>4491</v>
      </c>
      <c r="G756" s="184">
        <v>1.85E-12</v>
      </c>
    </row>
    <row r="757" spans="1:7">
      <c r="A757" s="15">
        <v>754</v>
      </c>
      <c r="B757" s="29" t="s">
        <v>769</v>
      </c>
      <c r="C757" s="18" t="s">
        <v>5103</v>
      </c>
      <c r="D757" s="18">
        <v>11543970</v>
      </c>
      <c r="E757" s="18">
        <v>11544640</v>
      </c>
      <c r="F757" s="18" t="s">
        <v>4491</v>
      </c>
      <c r="G757" s="184">
        <v>9.79E-20</v>
      </c>
    </row>
    <row r="758" spans="1:7">
      <c r="A758" s="15">
        <v>755</v>
      </c>
      <c r="B758" s="29" t="s">
        <v>769</v>
      </c>
      <c r="C758" s="18" t="s">
        <v>5104</v>
      </c>
      <c r="D758" s="18">
        <v>14772206</v>
      </c>
      <c r="E758" s="18">
        <v>14772563</v>
      </c>
      <c r="F758" s="18" t="s">
        <v>4747</v>
      </c>
      <c r="G758" s="184">
        <v>1.4399999999999999E-13</v>
      </c>
    </row>
    <row r="759" spans="1:7">
      <c r="A759" s="15">
        <v>756</v>
      </c>
      <c r="B759" s="29" t="s">
        <v>769</v>
      </c>
      <c r="C759" s="18" t="s">
        <v>5105</v>
      </c>
      <c r="D759" s="18">
        <v>8025</v>
      </c>
      <c r="E759" s="18">
        <v>8747</v>
      </c>
      <c r="F759" s="18" t="s">
        <v>4496</v>
      </c>
      <c r="G759" s="184">
        <v>2.3800000000000002E-16</v>
      </c>
    </row>
    <row r="760" spans="1:7">
      <c r="A760" s="15">
        <v>757</v>
      </c>
      <c r="B760" s="29" t="s">
        <v>769</v>
      </c>
      <c r="C760" s="18" t="s">
        <v>5106</v>
      </c>
      <c r="D760" s="18">
        <v>12175594</v>
      </c>
      <c r="E760" s="18">
        <v>12176406</v>
      </c>
      <c r="F760" s="18" t="s">
        <v>4495</v>
      </c>
      <c r="G760" s="184">
        <v>7.0199999999999994E-14</v>
      </c>
    </row>
    <row r="761" spans="1:7">
      <c r="A761" s="15">
        <v>758</v>
      </c>
      <c r="B761" s="29" t="s">
        <v>769</v>
      </c>
      <c r="C761" s="18" t="s">
        <v>5107</v>
      </c>
      <c r="D761" s="18">
        <v>3116755</v>
      </c>
      <c r="E761" s="18">
        <v>3117490</v>
      </c>
      <c r="F761" s="18" t="s">
        <v>4573</v>
      </c>
      <c r="G761" s="184">
        <v>6.9199999999999999E-10</v>
      </c>
    </row>
    <row r="762" spans="1:7">
      <c r="A762" s="15">
        <v>759</v>
      </c>
      <c r="B762" s="29" t="s">
        <v>769</v>
      </c>
      <c r="C762" s="18" t="s">
        <v>5108</v>
      </c>
      <c r="D762" s="18">
        <v>7025149</v>
      </c>
      <c r="E762" s="18">
        <v>7025691</v>
      </c>
      <c r="F762" s="18" t="s">
        <v>4657</v>
      </c>
      <c r="G762" s="184">
        <v>3.8799999999999996E-12</v>
      </c>
    </row>
    <row r="763" spans="1:7">
      <c r="A763" s="15">
        <v>760</v>
      </c>
      <c r="B763" s="29" t="s">
        <v>769</v>
      </c>
      <c r="C763" s="18" t="s">
        <v>5108</v>
      </c>
      <c r="D763" s="18">
        <v>7168144</v>
      </c>
      <c r="E763" s="18">
        <v>7168935</v>
      </c>
      <c r="F763" s="18" t="s">
        <v>4491</v>
      </c>
      <c r="G763" s="184">
        <v>3.4799999999999998E-16</v>
      </c>
    </row>
    <row r="764" spans="1:7">
      <c r="A764" s="15">
        <v>761</v>
      </c>
      <c r="B764" s="29" t="s">
        <v>769</v>
      </c>
      <c r="C764" s="18" t="s">
        <v>5109</v>
      </c>
      <c r="D764" s="18">
        <v>106855</v>
      </c>
      <c r="E764" s="18">
        <v>107275</v>
      </c>
      <c r="F764" s="18" t="s">
        <v>4516</v>
      </c>
      <c r="G764" s="184">
        <v>4.15E-13</v>
      </c>
    </row>
    <row r="765" spans="1:7">
      <c r="A765" s="15">
        <v>762</v>
      </c>
      <c r="B765" s="29" t="s">
        <v>769</v>
      </c>
      <c r="C765" s="18" t="s">
        <v>5110</v>
      </c>
      <c r="D765" s="18">
        <v>615960</v>
      </c>
      <c r="E765" s="18">
        <v>616583</v>
      </c>
      <c r="F765" s="18" t="s">
        <v>4584</v>
      </c>
      <c r="G765" s="184">
        <v>1.29E-19</v>
      </c>
    </row>
    <row r="766" spans="1:7">
      <c r="A766" s="15">
        <v>763</v>
      </c>
      <c r="B766" s="29" t="s">
        <v>769</v>
      </c>
      <c r="C766" s="18" t="s">
        <v>5111</v>
      </c>
      <c r="D766" s="18">
        <v>2646726</v>
      </c>
      <c r="E766" s="18">
        <v>2647637</v>
      </c>
      <c r="F766" s="18" t="s">
        <v>4597</v>
      </c>
      <c r="G766" s="184">
        <v>3.36E-17</v>
      </c>
    </row>
    <row r="767" spans="1:7">
      <c r="A767" s="15">
        <v>764</v>
      </c>
      <c r="B767" s="29" t="s">
        <v>769</v>
      </c>
      <c r="C767" s="18" t="s">
        <v>5112</v>
      </c>
      <c r="D767" s="18">
        <v>446872</v>
      </c>
      <c r="E767" s="18">
        <v>447360</v>
      </c>
      <c r="F767" s="18" t="s">
        <v>4597</v>
      </c>
      <c r="G767" s="184">
        <v>1.14E-16</v>
      </c>
    </row>
    <row r="768" spans="1:7">
      <c r="A768" s="15">
        <v>765</v>
      </c>
      <c r="B768" s="29" t="s">
        <v>769</v>
      </c>
      <c r="C768" s="18" t="s">
        <v>5113</v>
      </c>
      <c r="D768" s="18">
        <v>129178432</v>
      </c>
      <c r="E768" s="18">
        <v>129178916</v>
      </c>
      <c r="F768" s="18" t="s">
        <v>4584</v>
      </c>
      <c r="G768" s="184">
        <v>3.4E-15</v>
      </c>
    </row>
    <row r="769" spans="1:7">
      <c r="A769" s="15">
        <v>766</v>
      </c>
      <c r="B769" s="29" t="s">
        <v>769</v>
      </c>
      <c r="C769" s="18" t="s">
        <v>5113</v>
      </c>
      <c r="D769" s="18">
        <v>129271242</v>
      </c>
      <c r="E769" s="18">
        <v>129271898</v>
      </c>
      <c r="F769" s="18" t="s">
        <v>4483</v>
      </c>
      <c r="G769" s="184">
        <v>1.3899999999999999E-18</v>
      </c>
    </row>
    <row r="770" spans="1:7">
      <c r="A770" s="15">
        <v>767</v>
      </c>
      <c r="B770" s="29" t="s">
        <v>769</v>
      </c>
      <c r="C770" s="18" t="s">
        <v>5113</v>
      </c>
      <c r="D770" s="18">
        <v>129381331</v>
      </c>
      <c r="E770" s="18">
        <v>129381946</v>
      </c>
      <c r="F770" s="18" t="s">
        <v>4491</v>
      </c>
      <c r="G770" s="184">
        <v>6.18E-19</v>
      </c>
    </row>
    <row r="771" spans="1:7">
      <c r="A771" s="15">
        <v>768</v>
      </c>
      <c r="B771" s="29" t="s">
        <v>769</v>
      </c>
      <c r="C771" s="18" t="s">
        <v>5113</v>
      </c>
      <c r="D771" s="18">
        <v>138288807</v>
      </c>
      <c r="E771" s="18">
        <v>138289604</v>
      </c>
      <c r="F771" s="18" t="s">
        <v>5114</v>
      </c>
      <c r="G771" s="184">
        <v>1.0900000000000001E-17</v>
      </c>
    </row>
    <row r="772" spans="1:7">
      <c r="A772" s="15">
        <v>769</v>
      </c>
      <c r="B772" s="29" t="s">
        <v>769</v>
      </c>
      <c r="C772" s="18" t="s">
        <v>5115</v>
      </c>
      <c r="D772" s="18">
        <v>14087680</v>
      </c>
      <c r="E772" s="18">
        <v>14088135</v>
      </c>
      <c r="F772" s="18" t="s">
        <v>4491</v>
      </c>
      <c r="G772" s="184">
        <v>9.7499999999999997E-18</v>
      </c>
    </row>
    <row r="773" spans="1:7">
      <c r="A773" s="15">
        <v>770</v>
      </c>
      <c r="B773" s="29" t="s">
        <v>769</v>
      </c>
      <c r="C773" s="18" t="s">
        <v>5116</v>
      </c>
      <c r="D773" s="18">
        <v>11988109</v>
      </c>
      <c r="E773" s="18">
        <v>11988954</v>
      </c>
      <c r="F773" s="18" t="s">
        <v>4507</v>
      </c>
      <c r="G773" s="184">
        <v>8.9500000000000005E-19</v>
      </c>
    </row>
    <row r="774" spans="1:7">
      <c r="A774" s="15">
        <v>771</v>
      </c>
      <c r="B774" s="29" t="s">
        <v>769</v>
      </c>
      <c r="C774" s="18" t="s">
        <v>5117</v>
      </c>
      <c r="D774" s="18">
        <v>2550027</v>
      </c>
      <c r="E774" s="18">
        <v>2550752</v>
      </c>
      <c r="F774" s="18" t="s">
        <v>5101</v>
      </c>
      <c r="G774" s="184">
        <v>9.9600000000000001E-16</v>
      </c>
    </row>
    <row r="775" spans="1:7">
      <c r="A775" s="15">
        <v>772</v>
      </c>
      <c r="B775" s="29" t="s">
        <v>769</v>
      </c>
      <c r="C775" s="18" t="s">
        <v>5117</v>
      </c>
      <c r="D775" s="18">
        <v>2662930</v>
      </c>
      <c r="E775" s="18">
        <v>2663256</v>
      </c>
      <c r="F775" s="18" t="s">
        <v>4500</v>
      </c>
      <c r="G775" s="184">
        <v>4.8600000000000005E-13</v>
      </c>
    </row>
    <row r="776" spans="1:7">
      <c r="A776" s="15">
        <v>773</v>
      </c>
      <c r="B776" s="29" t="s">
        <v>769</v>
      </c>
      <c r="C776" s="18" t="s">
        <v>5118</v>
      </c>
      <c r="D776" s="18">
        <v>26980267</v>
      </c>
      <c r="E776" s="18">
        <v>26981207</v>
      </c>
      <c r="F776" s="18" t="s">
        <v>4590</v>
      </c>
      <c r="G776" s="184">
        <v>8.7999999999999996E-20</v>
      </c>
    </row>
    <row r="777" spans="1:7">
      <c r="A777" s="15">
        <v>774</v>
      </c>
      <c r="B777" s="29" t="s">
        <v>769</v>
      </c>
      <c r="C777" s="18" t="s">
        <v>5119</v>
      </c>
      <c r="D777" s="18">
        <v>1555567</v>
      </c>
      <c r="E777" s="18">
        <v>1556440</v>
      </c>
      <c r="F777" s="18" t="s">
        <v>4507</v>
      </c>
      <c r="G777" s="184">
        <v>2.3999999999999998E-30</v>
      </c>
    </row>
    <row r="778" spans="1:7">
      <c r="A778" s="15">
        <v>775</v>
      </c>
      <c r="B778" s="29" t="s">
        <v>769</v>
      </c>
      <c r="C778" s="18" t="s">
        <v>5120</v>
      </c>
      <c r="D778" s="18">
        <v>30822017</v>
      </c>
      <c r="E778" s="18">
        <v>30822831</v>
      </c>
      <c r="F778" s="18" t="s">
        <v>4483</v>
      </c>
      <c r="G778" s="184">
        <v>1.4500000000000001E-14</v>
      </c>
    </row>
    <row r="779" spans="1:7">
      <c r="A779" s="15">
        <v>776</v>
      </c>
      <c r="B779" s="29" t="s">
        <v>769</v>
      </c>
      <c r="C779" s="18" t="s">
        <v>5121</v>
      </c>
      <c r="D779" s="18">
        <v>22080</v>
      </c>
      <c r="E779" s="18">
        <v>22562</v>
      </c>
      <c r="F779" s="18" t="s">
        <v>4584</v>
      </c>
      <c r="G779" s="184">
        <v>3.1599999999999999E-12</v>
      </c>
    </row>
    <row r="780" spans="1:7">
      <c r="A780" s="15">
        <v>777</v>
      </c>
      <c r="B780" s="29" t="s">
        <v>769</v>
      </c>
      <c r="C780" s="18" t="s">
        <v>5121</v>
      </c>
      <c r="D780" s="18">
        <v>72549</v>
      </c>
      <c r="E780" s="18">
        <v>72970</v>
      </c>
      <c r="F780" s="18" t="s">
        <v>4584</v>
      </c>
      <c r="G780" s="184">
        <v>1.6900000000000001E-12</v>
      </c>
    </row>
    <row r="781" spans="1:7">
      <c r="A781" s="15">
        <v>778</v>
      </c>
      <c r="B781" s="29" t="s">
        <v>769</v>
      </c>
      <c r="C781" s="18" t="s">
        <v>5122</v>
      </c>
      <c r="D781" s="18">
        <v>49829</v>
      </c>
      <c r="E781" s="18">
        <v>50155</v>
      </c>
      <c r="F781" s="18" t="s">
        <v>4500</v>
      </c>
      <c r="G781" s="184">
        <v>1.2699999999999999E-13</v>
      </c>
    </row>
    <row r="782" spans="1:7">
      <c r="A782" s="15">
        <v>779</v>
      </c>
      <c r="B782" s="29" t="s">
        <v>769</v>
      </c>
      <c r="C782" s="18" t="s">
        <v>5123</v>
      </c>
      <c r="D782" s="18">
        <v>12659567</v>
      </c>
      <c r="E782" s="18">
        <v>12660422</v>
      </c>
      <c r="F782" s="18" t="s">
        <v>4816</v>
      </c>
      <c r="G782" s="184">
        <v>2.36E-12</v>
      </c>
    </row>
    <row r="783" spans="1:7">
      <c r="A783" s="15">
        <v>780</v>
      </c>
      <c r="B783" s="29" t="s">
        <v>769</v>
      </c>
      <c r="C783" s="18" t="s">
        <v>4505</v>
      </c>
      <c r="D783" s="18">
        <v>179856</v>
      </c>
      <c r="E783" s="18">
        <v>180701</v>
      </c>
      <c r="F783" s="18" t="s">
        <v>4589</v>
      </c>
      <c r="G783" s="184">
        <v>1.1E-17</v>
      </c>
    </row>
    <row r="784" spans="1:7">
      <c r="A784" s="15">
        <v>781</v>
      </c>
      <c r="B784" s="29" t="s">
        <v>769</v>
      </c>
      <c r="C784" s="18" t="s">
        <v>4505</v>
      </c>
      <c r="D784" s="18">
        <v>7024456</v>
      </c>
      <c r="E784" s="18">
        <v>7025291</v>
      </c>
      <c r="F784" s="18" t="s">
        <v>4511</v>
      </c>
      <c r="G784" s="184">
        <v>2.9000000000000002E-12</v>
      </c>
    </row>
    <row r="785" spans="1:7">
      <c r="A785" s="15">
        <v>782</v>
      </c>
      <c r="B785" s="29" t="s">
        <v>769</v>
      </c>
      <c r="C785" s="18" t="s">
        <v>4505</v>
      </c>
      <c r="D785" s="18">
        <v>7081829</v>
      </c>
      <c r="E785" s="18">
        <v>7082506</v>
      </c>
      <c r="F785" s="18" t="s">
        <v>4503</v>
      </c>
      <c r="G785" s="184">
        <v>3.12E-12</v>
      </c>
    </row>
    <row r="786" spans="1:7">
      <c r="A786" s="15">
        <v>783</v>
      </c>
      <c r="B786" s="29" t="s">
        <v>769</v>
      </c>
      <c r="C786" s="18" t="s">
        <v>4505</v>
      </c>
      <c r="D786" s="18">
        <v>7102102</v>
      </c>
      <c r="E786" s="18">
        <v>7102932</v>
      </c>
      <c r="F786" s="18" t="s">
        <v>4503</v>
      </c>
      <c r="G786" s="184">
        <v>2.76E-11</v>
      </c>
    </row>
    <row r="787" spans="1:7">
      <c r="A787" s="15">
        <v>784</v>
      </c>
      <c r="B787" s="29" t="s">
        <v>769</v>
      </c>
      <c r="C787" s="18" t="s">
        <v>4505</v>
      </c>
      <c r="D787" s="18">
        <v>7117494</v>
      </c>
      <c r="E787" s="18">
        <v>7118329</v>
      </c>
      <c r="F787" s="18" t="s">
        <v>4503</v>
      </c>
      <c r="G787" s="184">
        <v>6.6200000000000001E-13</v>
      </c>
    </row>
    <row r="788" spans="1:7">
      <c r="A788" s="15">
        <v>785</v>
      </c>
      <c r="B788" s="29" t="s">
        <v>769</v>
      </c>
      <c r="C788" s="18" t="s">
        <v>4505</v>
      </c>
      <c r="D788" s="18">
        <v>79485</v>
      </c>
      <c r="E788" s="18">
        <v>80336</v>
      </c>
      <c r="F788" s="18" t="s">
        <v>5124</v>
      </c>
      <c r="G788" s="184">
        <v>8.25E-18</v>
      </c>
    </row>
    <row r="789" spans="1:7">
      <c r="A789" s="15">
        <v>786</v>
      </c>
      <c r="B789" s="29" t="s">
        <v>769</v>
      </c>
      <c r="C789" s="18" t="s">
        <v>5125</v>
      </c>
      <c r="D789" s="18">
        <v>11325978</v>
      </c>
      <c r="E789" s="18">
        <v>11326643</v>
      </c>
      <c r="F789" s="18" t="s">
        <v>4584</v>
      </c>
      <c r="G789" s="184">
        <v>7.0100000000000004E-20</v>
      </c>
    </row>
    <row r="790" spans="1:7">
      <c r="A790" s="15">
        <v>787</v>
      </c>
      <c r="B790" s="29" t="s">
        <v>769</v>
      </c>
      <c r="C790" s="18" t="s">
        <v>5125</v>
      </c>
      <c r="D790" s="18">
        <v>3525515</v>
      </c>
      <c r="E790" s="18">
        <v>3526342</v>
      </c>
      <c r="F790" s="18" t="s">
        <v>4589</v>
      </c>
      <c r="G790" s="184">
        <v>1.0099999999999999E-19</v>
      </c>
    </row>
    <row r="791" spans="1:7">
      <c r="A791" s="15">
        <v>788</v>
      </c>
      <c r="B791" s="29" t="s">
        <v>769</v>
      </c>
      <c r="C791" s="18" t="s">
        <v>5126</v>
      </c>
      <c r="D791" s="18">
        <v>6885588</v>
      </c>
      <c r="E791" s="18">
        <v>6886274</v>
      </c>
      <c r="F791" s="18" t="s">
        <v>4516</v>
      </c>
      <c r="G791" s="184">
        <v>8.8799999999999998E-24</v>
      </c>
    </row>
    <row r="792" spans="1:7">
      <c r="A792" s="15">
        <v>789</v>
      </c>
      <c r="B792" s="29" t="s">
        <v>769</v>
      </c>
      <c r="C792" s="18" t="s">
        <v>5127</v>
      </c>
      <c r="D792" s="18">
        <v>6637029</v>
      </c>
      <c r="E792" s="18">
        <v>6637898</v>
      </c>
      <c r="F792" s="18" t="s">
        <v>4595</v>
      </c>
      <c r="G792" s="184">
        <v>3.0299999999999999E-16</v>
      </c>
    </row>
    <row r="793" spans="1:7">
      <c r="A793" s="15">
        <v>790</v>
      </c>
      <c r="B793" s="29" t="s">
        <v>769</v>
      </c>
      <c r="C793" s="18" t="s">
        <v>5128</v>
      </c>
      <c r="D793" s="18">
        <v>6423399</v>
      </c>
      <c r="E793" s="18">
        <v>6424226</v>
      </c>
      <c r="F793" s="18" t="s">
        <v>4584</v>
      </c>
      <c r="G793" s="184">
        <v>2.16E-15</v>
      </c>
    </row>
    <row r="794" spans="1:7">
      <c r="A794" s="15">
        <v>791</v>
      </c>
      <c r="B794" s="29" t="s">
        <v>769</v>
      </c>
      <c r="C794" s="18" t="s">
        <v>5129</v>
      </c>
      <c r="D794" s="18">
        <v>46673</v>
      </c>
      <c r="E794" s="18">
        <v>47500</v>
      </c>
      <c r="F794" s="18" t="s">
        <v>4584</v>
      </c>
      <c r="G794" s="184">
        <v>1.25E-17</v>
      </c>
    </row>
    <row r="795" spans="1:7">
      <c r="A795" s="15">
        <v>792</v>
      </c>
      <c r="B795" s="29" t="s">
        <v>769</v>
      </c>
      <c r="C795" s="18" t="s">
        <v>5130</v>
      </c>
      <c r="D795" s="18">
        <v>10063484</v>
      </c>
      <c r="E795" s="18">
        <v>10064339</v>
      </c>
      <c r="F795" s="18" t="s">
        <v>4495</v>
      </c>
      <c r="G795" s="184">
        <v>2.1900000000000001E-16</v>
      </c>
    </row>
    <row r="796" spans="1:7">
      <c r="A796" s="15">
        <v>793</v>
      </c>
      <c r="B796" s="29" t="s">
        <v>769</v>
      </c>
      <c r="C796" s="18" t="s">
        <v>5130</v>
      </c>
      <c r="D796" s="18">
        <v>9985684</v>
      </c>
      <c r="E796" s="18">
        <v>9986479</v>
      </c>
      <c r="F796" s="18" t="s">
        <v>4507</v>
      </c>
      <c r="G796" s="184">
        <v>1.6300000000000001E-17</v>
      </c>
    </row>
    <row r="797" spans="1:7">
      <c r="A797" s="15">
        <v>794</v>
      </c>
      <c r="B797" s="29" t="s">
        <v>769</v>
      </c>
      <c r="C797" s="18" t="s">
        <v>5131</v>
      </c>
      <c r="D797" s="18">
        <v>9270080</v>
      </c>
      <c r="E797" s="18">
        <v>9270686</v>
      </c>
      <c r="F797" s="18" t="s">
        <v>4491</v>
      </c>
      <c r="G797" s="184">
        <v>2.1900000000000001E-15</v>
      </c>
    </row>
    <row r="798" spans="1:7">
      <c r="A798" s="15">
        <v>795</v>
      </c>
      <c r="B798" s="29" t="s">
        <v>769</v>
      </c>
      <c r="C798" s="18" t="s">
        <v>5131</v>
      </c>
      <c r="D798" s="18">
        <v>9305313</v>
      </c>
      <c r="E798" s="18">
        <v>9306105</v>
      </c>
      <c r="F798" s="18" t="s">
        <v>4573</v>
      </c>
      <c r="G798" s="184">
        <v>8.1899999999999992E-9</v>
      </c>
    </row>
    <row r="799" spans="1:7">
      <c r="A799" s="15">
        <v>796</v>
      </c>
      <c r="B799" s="29" t="s">
        <v>769</v>
      </c>
      <c r="C799" s="18" t="s">
        <v>5132</v>
      </c>
      <c r="D799" s="18">
        <v>8812987</v>
      </c>
      <c r="E799" s="18">
        <v>8813898</v>
      </c>
      <c r="F799" s="18" t="s">
        <v>4507</v>
      </c>
      <c r="G799" s="184">
        <v>1.9099999999999999E-27</v>
      </c>
    </row>
    <row r="800" spans="1:7">
      <c r="A800" s="15">
        <v>797</v>
      </c>
      <c r="B800" s="29" t="s">
        <v>769</v>
      </c>
      <c r="C800" s="18" t="s">
        <v>5133</v>
      </c>
      <c r="D800" s="18">
        <v>18209528</v>
      </c>
      <c r="E800" s="18">
        <v>18210236</v>
      </c>
      <c r="F800" s="18" t="s">
        <v>4496</v>
      </c>
      <c r="G800" s="184">
        <v>3.4200000000000002E-11</v>
      </c>
    </row>
    <row r="801" spans="1:7">
      <c r="A801" s="15">
        <v>798</v>
      </c>
      <c r="B801" s="29" t="s">
        <v>769</v>
      </c>
      <c r="C801" s="18" t="s">
        <v>5133</v>
      </c>
      <c r="D801" s="18">
        <v>27376392</v>
      </c>
      <c r="E801" s="18">
        <v>27377182</v>
      </c>
      <c r="F801" s="18" t="s">
        <v>4590</v>
      </c>
      <c r="G801" s="184">
        <v>3.0499999999999999E-18</v>
      </c>
    </row>
    <row r="802" spans="1:7">
      <c r="A802" s="15">
        <v>799</v>
      </c>
      <c r="B802" s="29" t="s">
        <v>769</v>
      </c>
      <c r="C802" s="18" t="s">
        <v>5133</v>
      </c>
      <c r="D802" s="18">
        <v>39314614</v>
      </c>
      <c r="E802" s="18">
        <v>39315405</v>
      </c>
      <c r="F802" s="18" t="s">
        <v>4487</v>
      </c>
      <c r="G802" s="184">
        <v>2.6699999999999998E-28</v>
      </c>
    </row>
    <row r="803" spans="1:7">
      <c r="A803" s="15">
        <v>800</v>
      </c>
      <c r="B803" s="29" t="s">
        <v>769</v>
      </c>
      <c r="C803" s="18" t="s">
        <v>5134</v>
      </c>
      <c r="D803" s="18">
        <v>1251830</v>
      </c>
      <c r="E803" s="18">
        <v>1252528</v>
      </c>
      <c r="F803" s="18" t="s">
        <v>4491</v>
      </c>
      <c r="G803" s="184">
        <v>3.2899999999999998E-21</v>
      </c>
    </row>
    <row r="804" spans="1:7">
      <c r="A804" s="15">
        <v>801</v>
      </c>
      <c r="B804" s="29" t="s">
        <v>769</v>
      </c>
      <c r="C804" s="18" t="s">
        <v>5135</v>
      </c>
      <c r="D804" s="18">
        <v>2035120</v>
      </c>
      <c r="E804" s="18">
        <v>2035594</v>
      </c>
      <c r="F804" s="18" t="s">
        <v>4565</v>
      </c>
      <c r="G804" s="184">
        <v>3.0099999999999998E-8</v>
      </c>
    </row>
    <row r="805" spans="1:7">
      <c r="A805" s="15">
        <v>802</v>
      </c>
      <c r="B805" s="29" t="s">
        <v>769</v>
      </c>
      <c r="C805" s="18" t="s">
        <v>5136</v>
      </c>
      <c r="D805" s="18">
        <v>311544</v>
      </c>
      <c r="E805" s="18">
        <v>312188</v>
      </c>
      <c r="F805" s="18" t="s">
        <v>4716</v>
      </c>
      <c r="G805" s="184">
        <v>1.8E-12</v>
      </c>
    </row>
    <row r="806" spans="1:7">
      <c r="A806" s="15">
        <v>803</v>
      </c>
      <c r="B806" s="29" t="s">
        <v>824</v>
      </c>
      <c r="C806" s="18" t="s">
        <v>5137</v>
      </c>
      <c r="D806" s="18">
        <v>47720</v>
      </c>
      <c r="E806" s="18">
        <v>48566</v>
      </c>
      <c r="F806" s="18" t="s">
        <v>4516</v>
      </c>
      <c r="G806" s="184">
        <v>1.24E-22</v>
      </c>
    </row>
    <row r="807" spans="1:7">
      <c r="A807" s="15">
        <v>804</v>
      </c>
      <c r="B807" s="29" t="s">
        <v>824</v>
      </c>
      <c r="C807" s="18" t="s">
        <v>5138</v>
      </c>
      <c r="D807" s="18">
        <v>8406361</v>
      </c>
      <c r="E807" s="18">
        <v>8406841</v>
      </c>
      <c r="F807" s="18" t="s">
        <v>4584</v>
      </c>
      <c r="G807" s="184">
        <v>4.4400000000000001E-19</v>
      </c>
    </row>
    <row r="808" spans="1:7">
      <c r="A808" s="15">
        <v>805</v>
      </c>
      <c r="B808" s="29" t="s">
        <v>824</v>
      </c>
      <c r="C808" s="18" t="s">
        <v>5139</v>
      </c>
      <c r="D808" s="18">
        <v>24721</v>
      </c>
      <c r="E808" s="18">
        <v>25573</v>
      </c>
      <c r="F808" s="18" t="s">
        <v>4495</v>
      </c>
      <c r="G808" s="184">
        <v>1.7299999999999999E-25</v>
      </c>
    </row>
    <row r="809" spans="1:7">
      <c r="A809" s="15">
        <v>806</v>
      </c>
      <c r="B809" s="29" t="s">
        <v>824</v>
      </c>
      <c r="C809" s="18" t="s">
        <v>5139</v>
      </c>
      <c r="D809" s="18">
        <v>93177811</v>
      </c>
      <c r="E809" s="18">
        <v>93178666</v>
      </c>
      <c r="F809" s="18" t="s">
        <v>4495</v>
      </c>
      <c r="G809" s="184">
        <v>1.9199999999999999E-19</v>
      </c>
    </row>
    <row r="810" spans="1:7">
      <c r="A810" s="15">
        <v>807</v>
      </c>
      <c r="B810" s="29" t="s">
        <v>824</v>
      </c>
      <c r="C810" s="18" t="s">
        <v>5140</v>
      </c>
      <c r="D810" s="18">
        <v>10475851</v>
      </c>
      <c r="E810" s="18">
        <v>10476243</v>
      </c>
      <c r="F810" s="18" t="s">
        <v>5087</v>
      </c>
      <c r="G810" s="184">
        <v>2.28E-9</v>
      </c>
    </row>
    <row r="811" spans="1:7">
      <c r="A811" s="15">
        <v>808</v>
      </c>
      <c r="B811" s="29" t="s">
        <v>824</v>
      </c>
      <c r="C811" s="18" t="s">
        <v>5141</v>
      </c>
      <c r="D811" s="18">
        <v>12298983</v>
      </c>
      <c r="E811" s="18">
        <v>12299242</v>
      </c>
      <c r="F811" s="18" t="s">
        <v>4636</v>
      </c>
      <c r="G811" s="184">
        <v>2.7900000000000002E-13</v>
      </c>
    </row>
    <row r="812" spans="1:7">
      <c r="A812" s="15">
        <v>809</v>
      </c>
      <c r="B812" s="29" t="s">
        <v>824</v>
      </c>
      <c r="C812" s="18" t="s">
        <v>5142</v>
      </c>
      <c r="D812" s="18">
        <v>2197635</v>
      </c>
      <c r="E812" s="18">
        <v>2198474</v>
      </c>
      <c r="F812" s="18" t="s">
        <v>4507</v>
      </c>
      <c r="G812" s="184">
        <v>5.81E-33</v>
      </c>
    </row>
    <row r="813" spans="1:7">
      <c r="A813" s="15">
        <v>810</v>
      </c>
      <c r="B813" s="29" t="s">
        <v>824</v>
      </c>
      <c r="C813" s="18" t="s">
        <v>5143</v>
      </c>
      <c r="D813" s="18">
        <v>9749481</v>
      </c>
      <c r="E813" s="18">
        <v>9750036</v>
      </c>
      <c r="F813" s="18" t="s">
        <v>4495</v>
      </c>
      <c r="G813" s="184">
        <v>2.3699999999999999E-26</v>
      </c>
    </row>
    <row r="814" spans="1:7">
      <c r="A814" s="15">
        <v>811</v>
      </c>
      <c r="B814" s="29" t="s">
        <v>824</v>
      </c>
      <c r="C814" s="18" t="s">
        <v>5143</v>
      </c>
      <c r="D814" s="18">
        <v>9750354</v>
      </c>
      <c r="E814" s="18">
        <v>9750688</v>
      </c>
      <c r="F814" s="18" t="s">
        <v>4491</v>
      </c>
      <c r="G814" s="184">
        <v>2.7299999999999999E-12</v>
      </c>
    </row>
    <row r="815" spans="1:7">
      <c r="A815" s="15">
        <v>812</v>
      </c>
      <c r="B815" s="29" t="s">
        <v>824</v>
      </c>
      <c r="C815" s="18" t="s">
        <v>5144</v>
      </c>
      <c r="D815" s="18">
        <v>2377677</v>
      </c>
      <c r="E815" s="18">
        <v>2378555</v>
      </c>
      <c r="F815" s="18" t="s">
        <v>4516</v>
      </c>
      <c r="G815" s="184">
        <v>7.0600000000000003E-35</v>
      </c>
    </row>
    <row r="816" spans="1:7">
      <c r="A816" s="15">
        <v>813</v>
      </c>
      <c r="B816" s="29" t="s">
        <v>824</v>
      </c>
      <c r="C816" s="18" t="s">
        <v>5145</v>
      </c>
      <c r="D816" s="18">
        <v>6686491</v>
      </c>
      <c r="E816" s="18">
        <v>6687128</v>
      </c>
      <c r="F816" s="18" t="s">
        <v>4640</v>
      </c>
      <c r="G816" s="184">
        <v>9.8700000000000005E-23</v>
      </c>
    </row>
    <row r="817" spans="1:7">
      <c r="A817" s="15">
        <v>814</v>
      </c>
      <c r="B817" s="29" t="s">
        <v>824</v>
      </c>
      <c r="C817" s="18" t="s">
        <v>5146</v>
      </c>
      <c r="D817" s="18">
        <v>9342956</v>
      </c>
      <c r="E817" s="18">
        <v>9343774</v>
      </c>
      <c r="F817" s="18" t="s">
        <v>5147</v>
      </c>
      <c r="G817" s="184">
        <v>1.45E-38</v>
      </c>
    </row>
    <row r="818" spans="1:7">
      <c r="A818" s="15">
        <v>815</v>
      </c>
      <c r="B818" s="29" t="s">
        <v>1400</v>
      </c>
      <c r="C818" s="18" t="s">
        <v>5148</v>
      </c>
      <c r="D818" s="18">
        <v>128705691</v>
      </c>
      <c r="E818" s="18">
        <v>128706579</v>
      </c>
      <c r="F818" s="18" t="s">
        <v>4563</v>
      </c>
      <c r="G818" s="184">
        <v>4.87E-26</v>
      </c>
    </row>
    <row r="819" spans="1:7">
      <c r="A819" s="15">
        <v>816</v>
      </c>
      <c r="B819" s="29" t="s">
        <v>1400</v>
      </c>
      <c r="C819" s="18" t="s">
        <v>5149</v>
      </c>
      <c r="D819" s="18">
        <v>63610430</v>
      </c>
      <c r="E819" s="18">
        <v>63610960</v>
      </c>
      <c r="F819" s="18" t="s">
        <v>4964</v>
      </c>
      <c r="G819" s="184">
        <v>6.17E-21</v>
      </c>
    </row>
    <row r="820" spans="1:7">
      <c r="A820" s="15">
        <v>817</v>
      </c>
      <c r="B820" s="29" t="s">
        <v>1400</v>
      </c>
      <c r="C820" s="18" t="s">
        <v>5150</v>
      </c>
      <c r="D820" s="18">
        <v>101210029</v>
      </c>
      <c r="E820" s="18">
        <v>101210886</v>
      </c>
      <c r="F820" s="18" t="s">
        <v>4507</v>
      </c>
      <c r="G820" s="184">
        <v>2.7000000000000002E-22</v>
      </c>
    </row>
    <row r="821" spans="1:7">
      <c r="A821" s="15">
        <v>818</v>
      </c>
      <c r="B821" s="29" t="s">
        <v>1400</v>
      </c>
      <c r="C821" s="18" t="s">
        <v>5150</v>
      </c>
      <c r="D821" s="18">
        <v>92205391</v>
      </c>
      <c r="E821" s="18">
        <v>92206131</v>
      </c>
      <c r="F821" s="18" t="s">
        <v>4573</v>
      </c>
      <c r="G821" s="184">
        <v>3.2800000000000001E-35</v>
      </c>
    </row>
    <row r="822" spans="1:7">
      <c r="A822" s="15">
        <v>819</v>
      </c>
      <c r="B822" s="29" t="s">
        <v>1400</v>
      </c>
      <c r="C822" s="18" t="s">
        <v>5151</v>
      </c>
      <c r="D822" s="18">
        <v>182493834</v>
      </c>
      <c r="E822" s="18">
        <v>182494650</v>
      </c>
      <c r="F822" s="18" t="s">
        <v>4491</v>
      </c>
      <c r="G822" s="184">
        <v>1.1799999999999999E-19</v>
      </c>
    </row>
    <row r="823" spans="1:7">
      <c r="A823" s="15">
        <v>820</v>
      </c>
      <c r="B823" s="29" t="s">
        <v>1400</v>
      </c>
      <c r="C823" s="18" t="s">
        <v>5152</v>
      </c>
      <c r="D823" s="18">
        <v>3353</v>
      </c>
      <c r="E823" s="18">
        <v>4336</v>
      </c>
      <c r="F823" s="18" t="s">
        <v>4516</v>
      </c>
      <c r="G823" s="184">
        <v>6.3900000000000003E-27</v>
      </c>
    </row>
    <row r="824" spans="1:7">
      <c r="A824" s="15">
        <v>821</v>
      </c>
      <c r="B824" s="29" t="s">
        <v>1400</v>
      </c>
      <c r="C824" s="18" t="s">
        <v>5153</v>
      </c>
      <c r="D824" s="18">
        <v>2049</v>
      </c>
      <c r="E824" s="18">
        <v>2364</v>
      </c>
      <c r="F824" s="18" t="s">
        <v>4495</v>
      </c>
      <c r="G824" s="184">
        <v>7.0199999999999997E-16</v>
      </c>
    </row>
    <row r="825" spans="1:7">
      <c r="A825" s="15">
        <v>822</v>
      </c>
      <c r="B825" s="29" t="s">
        <v>1400</v>
      </c>
      <c r="C825" s="18" t="s">
        <v>5154</v>
      </c>
      <c r="D825" s="18">
        <v>546</v>
      </c>
      <c r="E825" s="18">
        <v>1390</v>
      </c>
      <c r="F825" s="18" t="s">
        <v>4507</v>
      </c>
      <c r="G825" s="184">
        <v>4.6200000000000003E-23</v>
      </c>
    </row>
    <row r="826" spans="1:7">
      <c r="A826" s="15">
        <v>823</v>
      </c>
      <c r="B826" s="29" t="s">
        <v>1400</v>
      </c>
      <c r="C826" s="18" t="s">
        <v>5155</v>
      </c>
      <c r="D826" s="18">
        <v>1008</v>
      </c>
      <c r="E826" s="18">
        <v>1286</v>
      </c>
      <c r="F826" s="18" t="s">
        <v>4563</v>
      </c>
      <c r="G826" s="184">
        <v>7.1800000000000003E-18</v>
      </c>
    </row>
    <row r="827" spans="1:7">
      <c r="A827" s="15">
        <v>824</v>
      </c>
      <c r="B827" s="29" t="s">
        <v>1400</v>
      </c>
      <c r="C827" s="18" t="s">
        <v>5156</v>
      </c>
      <c r="D827" s="18">
        <v>3</v>
      </c>
      <c r="E827" s="18">
        <v>233</v>
      </c>
      <c r="F827" s="18" t="s">
        <v>4988</v>
      </c>
      <c r="G827" s="184">
        <v>1.2200000000000001E-12</v>
      </c>
    </row>
    <row r="828" spans="1:7">
      <c r="A828" s="15">
        <v>825</v>
      </c>
      <c r="B828" s="29" t="s">
        <v>1400</v>
      </c>
      <c r="C828" s="18" t="s">
        <v>5157</v>
      </c>
      <c r="D828" s="18">
        <v>99</v>
      </c>
      <c r="E828" s="18">
        <v>507</v>
      </c>
      <c r="F828" s="18" t="s">
        <v>4495</v>
      </c>
      <c r="G828" s="184">
        <v>7.4399999999999999E-21</v>
      </c>
    </row>
    <row r="829" spans="1:7">
      <c r="A829" s="15">
        <v>826</v>
      </c>
      <c r="B829" s="29" t="s">
        <v>1400</v>
      </c>
      <c r="C829" s="18" t="s">
        <v>5158</v>
      </c>
      <c r="D829" s="18">
        <v>243</v>
      </c>
      <c r="E829" s="18">
        <v>1024</v>
      </c>
      <c r="F829" s="18" t="s">
        <v>4507</v>
      </c>
      <c r="G829" s="184">
        <v>2.7900000000000003E-23</v>
      </c>
    </row>
    <row r="830" spans="1:7">
      <c r="A830" s="15">
        <v>827</v>
      </c>
      <c r="B830" s="29" t="s">
        <v>1400</v>
      </c>
      <c r="C830" s="18" t="s">
        <v>5159</v>
      </c>
      <c r="D830" s="18">
        <v>26</v>
      </c>
      <c r="E830" s="18">
        <v>434</v>
      </c>
      <c r="F830" s="18" t="s">
        <v>4495</v>
      </c>
      <c r="G830" s="184">
        <v>5.2499999999999997E-21</v>
      </c>
    </row>
    <row r="831" spans="1:7">
      <c r="A831" s="15">
        <v>828</v>
      </c>
      <c r="B831" s="29" t="s">
        <v>1400</v>
      </c>
      <c r="C831" s="18" t="s">
        <v>5160</v>
      </c>
      <c r="D831" s="18">
        <v>2</v>
      </c>
      <c r="E831" s="18">
        <v>587</v>
      </c>
      <c r="F831" s="18" t="s">
        <v>4507</v>
      </c>
      <c r="G831" s="184">
        <v>1.6000000000000001E-25</v>
      </c>
    </row>
    <row r="832" spans="1:7">
      <c r="A832" s="15">
        <v>829</v>
      </c>
      <c r="B832" s="29" t="s">
        <v>1400</v>
      </c>
      <c r="C832" s="18" t="s">
        <v>5161</v>
      </c>
      <c r="D832" s="18">
        <v>1</v>
      </c>
      <c r="E832" s="18">
        <v>572</v>
      </c>
      <c r="F832" s="18" t="s">
        <v>4507</v>
      </c>
      <c r="G832" s="184">
        <v>1.4499999999999999E-24</v>
      </c>
    </row>
    <row r="833" spans="1:7">
      <c r="A833" s="15">
        <v>830</v>
      </c>
      <c r="B833" s="29" t="s">
        <v>1400</v>
      </c>
      <c r="C833" s="18" t="s">
        <v>5162</v>
      </c>
      <c r="D833" s="18">
        <v>1</v>
      </c>
      <c r="E833" s="18">
        <v>390</v>
      </c>
      <c r="F833" s="18" t="s">
        <v>4507</v>
      </c>
      <c r="G833" s="184">
        <v>2.07E-24</v>
      </c>
    </row>
    <row r="834" spans="1:7">
      <c r="A834" s="15">
        <v>831</v>
      </c>
      <c r="B834" s="29" t="s">
        <v>1400</v>
      </c>
      <c r="C834" s="18" t="s">
        <v>5163</v>
      </c>
      <c r="D834" s="18">
        <v>22</v>
      </c>
      <c r="E834" s="18">
        <v>252</v>
      </c>
      <c r="F834" s="18" t="s">
        <v>4568</v>
      </c>
      <c r="G834" s="184">
        <v>2.74E-12</v>
      </c>
    </row>
    <row r="835" spans="1:7">
      <c r="A835" s="15">
        <v>832</v>
      </c>
      <c r="B835" s="29" t="s">
        <v>1400</v>
      </c>
      <c r="C835" s="18" t="s">
        <v>5164</v>
      </c>
      <c r="D835" s="18">
        <v>26</v>
      </c>
      <c r="E835" s="18">
        <v>262</v>
      </c>
      <c r="F835" s="18" t="s">
        <v>4565</v>
      </c>
      <c r="G835" s="184">
        <v>1.37E-12</v>
      </c>
    </row>
    <row r="836" spans="1:7">
      <c r="A836" s="15">
        <v>833</v>
      </c>
      <c r="B836" s="29" t="s">
        <v>1823</v>
      </c>
      <c r="C836" s="18" t="s">
        <v>5165</v>
      </c>
      <c r="D836" s="18">
        <v>23188</v>
      </c>
      <c r="E836" s="18">
        <v>23520</v>
      </c>
      <c r="F836" s="18" t="s">
        <v>4736</v>
      </c>
      <c r="G836" s="184">
        <v>2.4199999999999999E-16</v>
      </c>
    </row>
    <row r="837" spans="1:7">
      <c r="A837" s="15">
        <v>834</v>
      </c>
      <c r="B837" s="29" t="s">
        <v>801</v>
      </c>
      <c r="C837" s="18" t="s">
        <v>5166</v>
      </c>
      <c r="D837" s="18">
        <v>83145433</v>
      </c>
      <c r="E837" s="18">
        <v>83146026</v>
      </c>
      <c r="F837" s="18" t="s">
        <v>4553</v>
      </c>
      <c r="G837" s="184">
        <v>1.6499999999999999E-16</v>
      </c>
    </row>
    <row r="838" spans="1:7">
      <c r="A838" s="15">
        <v>835</v>
      </c>
      <c r="B838" s="29" t="s">
        <v>801</v>
      </c>
      <c r="C838" s="18" t="s">
        <v>5167</v>
      </c>
      <c r="D838" s="18">
        <v>132647144</v>
      </c>
      <c r="E838" s="18">
        <v>132647686</v>
      </c>
      <c r="F838" s="18" t="s">
        <v>4584</v>
      </c>
      <c r="G838" s="184">
        <v>2.1899999999999999E-20</v>
      </c>
    </row>
    <row r="839" spans="1:7">
      <c r="A839" s="15">
        <v>836</v>
      </c>
      <c r="B839" s="29" t="s">
        <v>809</v>
      </c>
      <c r="C839" s="18" t="s">
        <v>5168</v>
      </c>
      <c r="D839" s="18">
        <v>45685017</v>
      </c>
      <c r="E839" s="18">
        <v>45685833</v>
      </c>
      <c r="F839" s="18" t="s">
        <v>4495</v>
      </c>
      <c r="G839" s="184">
        <v>3.0300000000000002E-27</v>
      </c>
    </row>
    <row r="840" spans="1:7">
      <c r="A840" s="15">
        <v>837</v>
      </c>
      <c r="B840" s="29" t="s">
        <v>809</v>
      </c>
      <c r="C840" s="18" t="s">
        <v>5169</v>
      </c>
      <c r="D840" s="18">
        <v>28779</v>
      </c>
      <c r="E840" s="18">
        <v>29657</v>
      </c>
      <c r="F840" s="18" t="s">
        <v>4516</v>
      </c>
      <c r="G840" s="184">
        <v>2.73E-34</v>
      </c>
    </row>
    <row r="841" spans="1:7">
      <c r="A841" s="15">
        <v>838</v>
      </c>
      <c r="B841" s="29" t="s">
        <v>809</v>
      </c>
      <c r="C841" s="18" t="s">
        <v>5170</v>
      </c>
      <c r="D841" s="18">
        <v>34005063</v>
      </c>
      <c r="E841" s="18">
        <v>34005618</v>
      </c>
      <c r="F841" s="18" t="s">
        <v>4495</v>
      </c>
      <c r="G841" s="184">
        <v>6.7100000000000005E-26</v>
      </c>
    </row>
    <row r="842" spans="1:7">
      <c r="A842" s="15">
        <v>839</v>
      </c>
      <c r="B842" s="29" t="s">
        <v>809</v>
      </c>
      <c r="C842" s="18" t="s">
        <v>5170</v>
      </c>
      <c r="D842" s="18">
        <v>34005936</v>
      </c>
      <c r="E842" s="18">
        <v>34006270</v>
      </c>
      <c r="F842" s="18" t="s">
        <v>4491</v>
      </c>
      <c r="G842" s="184">
        <v>2.7299999999999999E-12</v>
      </c>
    </row>
    <row r="843" spans="1:7">
      <c r="A843" s="15">
        <v>840</v>
      </c>
      <c r="B843" s="29" t="s">
        <v>809</v>
      </c>
      <c r="C843" s="18" t="s">
        <v>5171</v>
      </c>
      <c r="D843" s="18">
        <v>51487621</v>
      </c>
      <c r="E843" s="18">
        <v>51487919</v>
      </c>
      <c r="F843" s="18" t="s">
        <v>4636</v>
      </c>
      <c r="G843" s="184">
        <v>4.4700000000000001E-13</v>
      </c>
    </row>
    <row r="844" spans="1:7">
      <c r="A844" s="15">
        <v>841</v>
      </c>
      <c r="B844" s="29" t="s">
        <v>809</v>
      </c>
      <c r="C844" s="18" t="s">
        <v>5172</v>
      </c>
      <c r="D844" s="18">
        <v>36212733</v>
      </c>
      <c r="E844" s="18">
        <v>36213228</v>
      </c>
      <c r="F844" s="18" t="s">
        <v>4584</v>
      </c>
      <c r="G844" s="184">
        <v>1.01E-18</v>
      </c>
    </row>
    <row r="845" spans="1:7">
      <c r="A845" s="15">
        <v>842</v>
      </c>
      <c r="B845" s="29" t="s">
        <v>809</v>
      </c>
      <c r="C845" s="18" t="s">
        <v>5172</v>
      </c>
      <c r="D845" s="18">
        <v>4570604</v>
      </c>
      <c r="E845" s="18">
        <v>4571422</v>
      </c>
      <c r="F845" s="18" t="s">
        <v>5147</v>
      </c>
      <c r="G845" s="184">
        <v>1.45E-38</v>
      </c>
    </row>
    <row r="846" spans="1:7">
      <c r="A846" s="15">
        <v>843</v>
      </c>
      <c r="B846" s="29" t="s">
        <v>809</v>
      </c>
      <c r="C846" s="18" t="s">
        <v>5173</v>
      </c>
      <c r="D846" s="18">
        <v>19708055</v>
      </c>
      <c r="E846" s="18">
        <v>19708894</v>
      </c>
      <c r="F846" s="18" t="s">
        <v>4507</v>
      </c>
      <c r="G846" s="184">
        <v>8.1499999999999995E-33</v>
      </c>
    </row>
    <row r="847" spans="1:7">
      <c r="A847" s="15">
        <v>844</v>
      </c>
      <c r="B847" s="29" t="s">
        <v>809</v>
      </c>
      <c r="C847" s="18" t="s">
        <v>5174</v>
      </c>
      <c r="D847" s="18">
        <v>45439068</v>
      </c>
      <c r="E847" s="18">
        <v>45439460</v>
      </c>
      <c r="F847" s="18" t="s">
        <v>5087</v>
      </c>
      <c r="G847" s="184">
        <v>2.28E-9</v>
      </c>
    </row>
    <row r="848" spans="1:7">
      <c r="A848" s="15">
        <v>845</v>
      </c>
      <c r="B848" s="29" t="s">
        <v>809</v>
      </c>
      <c r="C848" s="18" t="s">
        <v>5175</v>
      </c>
      <c r="D848" s="18">
        <v>101433274</v>
      </c>
      <c r="E848" s="18">
        <v>101434126</v>
      </c>
      <c r="F848" s="18" t="s">
        <v>4495</v>
      </c>
      <c r="G848" s="184">
        <v>2.24E-26</v>
      </c>
    </row>
    <row r="849" spans="1:7">
      <c r="A849" s="15">
        <v>846</v>
      </c>
      <c r="B849" s="29" t="s">
        <v>809</v>
      </c>
      <c r="C849" s="18" t="s">
        <v>5175</v>
      </c>
      <c r="D849" s="18">
        <v>9111204</v>
      </c>
      <c r="E849" s="18">
        <v>9112059</v>
      </c>
      <c r="F849" s="18" t="s">
        <v>4495</v>
      </c>
      <c r="G849" s="184">
        <v>1.9199999999999999E-19</v>
      </c>
    </row>
    <row r="850" spans="1:7">
      <c r="A850" s="15">
        <v>847</v>
      </c>
      <c r="B850" s="29" t="s">
        <v>809</v>
      </c>
      <c r="C850" s="18" t="s">
        <v>5176</v>
      </c>
      <c r="D850" s="18">
        <v>28733</v>
      </c>
      <c r="E850" s="18">
        <v>29370</v>
      </c>
      <c r="F850" s="18" t="s">
        <v>4640</v>
      </c>
      <c r="G850" s="184">
        <v>3.6099999999999998E-23</v>
      </c>
    </row>
    <row r="851" spans="1:7">
      <c r="A851" s="15">
        <v>848</v>
      </c>
      <c r="B851" s="29" t="s">
        <v>1334</v>
      </c>
      <c r="C851" s="18" t="s">
        <v>5177</v>
      </c>
      <c r="D851" s="18">
        <v>20154</v>
      </c>
      <c r="E851" s="18">
        <v>21119</v>
      </c>
      <c r="F851" s="18" t="s">
        <v>4774</v>
      </c>
      <c r="G851" s="184">
        <v>3.97E-139</v>
      </c>
    </row>
    <row r="852" spans="1:7">
      <c r="A852" s="15">
        <v>849</v>
      </c>
      <c r="B852" s="29" t="s">
        <v>1334</v>
      </c>
      <c r="C852" s="18" t="s">
        <v>5178</v>
      </c>
      <c r="D852" s="18">
        <v>1271717</v>
      </c>
      <c r="E852" s="18">
        <v>1272628</v>
      </c>
      <c r="F852" s="18" t="s">
        <v>4774</v>
      </c>
      <c r="G852" s="184">
        <v>3.5400000000000001E-128</v>
      </c>
    </row>
    <row r="853" spans="1:7">
      <c r="A853" s="15">
        <v>850</v>
      </c>
      <c r="B853" s="29" t="s">
        <v>1334</v>
      </c>
      <c r="C853" s="18" t="s">
        <v>5178</v>
      </c>
      <c r="D853" s="18">
        <v>1389766</v>
      </c>
      <c r="E853" s="18">
        <v>1390689</v>
      </c>
      <c r="F853" s="18" t="s">
        <v>4774</v>
      </c>
      <c r="G853" s="184">
        <v>6.1900000000000002E-130</v>
      </c>
    </row>
    <row r="854" spans="1:7">
      <c r="A854" s="25">
        <v>851</v>
      </c>
      <c r="B854" s="31" t="s">
        <v>828</v>
      </c>
      <c r="C854" s="8" t="s">
        <v>5179</v>
      </c>
      <c r="D854" s="8">
        <v>79974275</v>
      </c>
      <c r="E854" s="8">
        <v>79974822</v>
      </c>
      <c r="F854" s="8" t="s">
        <v>4568</v>
      </c>
      <c r="G854" s="186">
        <v>2.4399999999999999E-4</v>
      </c>
    </row>
  </sheetData>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F5A63-EFD2-6446-88E3-E79FE3628DF6}">
  <dimension ref="A1:G489"/>
  <sheetViews>
    <sheetView workbookViewId="0">
      <selection sqref="A1:E1"/>
    </sheetView>
  </sheetViews>
  <sheetFormatPr baseColWidth="10" defaultColWidth="11.5" defaultRowHeight="16"/>
  <cols>
    <col min="1" max="1" width="11.5" style="47"/>
    <col min="2" max="2" width="27.33203125" style="47" customWidth="1"/>
    <col min="3" max="3" width="15.6640625" style="47" customWidth="1"/>
    <col min="4" max="5" width="10.33203125" style="47" customWidth="1"/>
    <col min="6" max="6" width="108.1640625" style="47" customWidth="1"/>
    <col min="7" max="7" width="23.33203125" style="47" customWidth="1"/>
    <col min="8" max="16384" width="11.5" style="47"/>
  </cols>
  <sheetData>
    <row r="1" spans="1:7">
      <c r="A1" s="152" t="s">
        <v>5698</v>
      </c>
      <c r="B1" s="152"/>
      <c r="C1" s="152"/>
      <c r="D1" s="152"/>
      <c r="E1" s="152"/>
    </row>
    <row r="3" spans="1:7">
      <c r="A3" s="14" t="s">
        <v>1</v>
      </c>
      <c r="B3" s="3" t="s">
        <v>2</v>
      </c>
      <c r="C3" s="4" t="s">
        <v>4</v>
      </c>
      <c r="D3" s="4" t="s">
        <v>5</v>
      </c>
      <c r="E3" s="4" t="s">
        <v>6</v>
      </c>
      <c r="F3" s="4" t="s">
        <v>7</v>
      </c>
      <c r="G3" s="27" t="s">
        <v>9</v>
      </c>
    </row>
    <row r="4" spans="1:7">
      <c r="A4" s="15">
        <v>1</v>
      </c>
      <c r="B4" s="29" t="s">
        <v>484</v>
      </c>
      <c r="C4" s="18" t="s">
        <v>5181</v>
      </c>
      <c r="D4" s="18">
        <v>12082060</v>
      </c>
      <c r="E4" s="18">
        <v>12083437</v>
      </c>
      <c r="F4" s="18" t="s">
        <v>5182</v>
      </c>
      <c r="G4" s="184">
        <v>8.1899999999999999E-20</v>
      </c>
    </row>
    <row r="5" spans="1:7">
      <c r="A5" s="15">
        <v>2</v>
      </c>
      <c r="B5" s="29" t="s">
        <v>484</v>
      </c>
      <c r="C5" s="18" t="s">
        <v>5181</v>
      </c>
      <c r="D5" s="18">
        <v>12084854</v>
      </c>
      <c r="E5" s="18">
        <v>12085889</v>
      </c>
      <c r="F5" s="18" t="s">
        <v>5183</v>
      </c>
      <c r="G5" s="184">
        <v>7.0999999999999999E-31</v>
      </c>
    </row>
    <row r="6" spans="1:7">
      <c r="A6" s="15">
        <v>3</v>
      </c>
      <c r="B6" s="29" t="s">
        <v>1009</v>
      </c>
      <c r="C6" s="18" t="s">
        <v>4518</v>
      </c>
      <c r="D6" s="18">
        <v>352563125</v>
      </c>
      <c r="E6" s="18">
        <v>352565250</v>
      </c>
      <c r="F6" s="18" t="s">
        <v>5184</v>
      </c>
      <c r="G6" s="184">
        <v>4.9900000000000003E-53</v>
      </c>
    </row>
    <row r="7" spans="1:7">
      <c r="A7" s="15">
        <v>4</v>
      </c>
      <c r="B7" s="29" t="s">
        <v>1009</v>
      </c>
      <c r="C7" s="18" t="s">
        <v>4518</v>
      </c>
      <c r="D7" s="18">
        <v>352565485</v>
      </c>
      <c r="E7" s="18">
        <v>352566768</v>
      </c>
      <c r="F7" s="18" t="s">
        <v>5185</v>
      </c>
      <c r="G7" s="184">
        <v>7.0500000000000004E-67</v>
      </c>
    </row>
    <row r="8" spans="1:7">
      <c r="A8" s="15">
        <v>5</v>
      </c>
      <c r="B8" s="29" t="s">
        <v>1009</v>
      </c>
      <c r="C8" s="18" t="s">
        <v>4099</v>
      </c>
      <c r="D8" s="18">
        <v>113562648</v>
      </c>
      <c r="E8" s="18">
        <v>113563195</v>
      </c>
      <c r="F8" s="18" t="s">
        <v>5186</v>
      </c>
      <c r="G8" s="184">
        <v>1.9100000000000001E-23</v>
      </c>
    </row>
    <row r="9" spans="1:7">
      <c r="A9" s="15">
        <v>6</v>
      </c>
      <c r="B9" s="29" t="s">
        <v>1009</v>
      </c>
      <c r="C9" s="18" t="s">
        <v>4099</v>
      </c>
      <c r="D9" s="18">
        <v>113563927</v>
      </c>
      <c r="E9" s="18">
        <v>113564251</v>
      </c>
      <c r="F9" s="18" t="s">
        <v>5187</v>
      </c>
      <c r="G9" s="184">
        <v>2.7000000000000002E-22</v>
      </c>
    </row>
    <row r="10" spans="1:7">
      <c r="A10" s="15">
        <v>7</v>
      </c>
      <c r="B10" s="29" t="s">
        <v>1009</v>
      </c>
      <c r="C10" s="18" t="s">
        <v>4099</v>
      </c>
      <c r="D10" s="18">
        <v>113564550</v>
      </c>
      <c r="E10" s="18">
        <v>113564918</v>
      </c>
      <c r="F10" s="18" t="s">
        <v>5188</v>
      </c>
      <c r="G10" s="184">
        <v>4.6800000000000003E-19</v>
      </c>
    </row>
    <row r="11" spans="1:7">
      <c r="A11" s="15">
        <v>8</v>
      </c>
      <c r="B11" s="29" t="s">
        <v>1009</v>
      </c>
      <c r="C11" s="18" t="s">
        <v>4099</v>
      </c>
      <c r="D11" s="18">
        <v>48166470</v>
      </c>
      <c r="E11" s="18">
        <v>48167054</v>
      </c>
      <c r="F11" s="18" t="s">
        <v>5189</v>
      </c>
      <c r="G11" s="184">
        <v>3.11E-15</v>
      </c>
    </row>
    <row r="12" spans="1:7">
      <c r="A12" s="15">
        <v>9</v>
      </c>
      <c r="B12" s="29" t="s">
        <v>1009</v>
      </c>
      <c r="C12" s="18" t="s">
        <v>4099</v>
      </c>
      <c r="D12" s="18">
        <v>48167981</v>
      </c>
      <c r="E12" s="18">
        <v>48168717</v>
      </c>
      <c r="F12" s="18" t="s">
        <v>5190</v>
      </c>
      <c r="G12" s="184">
        <v>4E-41</v>
      </c>
    </row>
    <row r="13" spans="1:7">
      <c r="A13" s="15">
        <v>10</v>
      </c>
      <c r="B13" s="29" t="s">
        <v>1009</v>
      </c>
      <c r="C13" s="18" t="s">
        <v>4099</v>
      </c>
      <c r="D13" s="18">
        <v>48169075</v>
      </c>
      <c r="E13" s="18">
        <v>48169407</v>
      </c>
      <c r="F13" s="18" t="s">
        <v>5187</v>
      </c>
      <c r="G13" s="184">
        <v>7.8900000000000004E-30</v>
      </c>
    </row>
    <row r="14" spans="1:7">
      <c r="A14" s="15">
        <v>11</v>
      </c>
      <c r="B14" s="29" t="s">
        <v>1009</v>
      </c>
      <c r="C14" s="18" t="s">
        <v>4099</v>
      </c>
      <c r="D14" s="18">
        <v>48170042</v>
      </c>
      <c r="E14" s="18">
        <v>48171681</v>
      </c>
      <c r="F14" s="18" t="s">
        <v>5191</v>
      </c>
      <c r="G14" s="184">
        <v>6.6099999999999996E-61</v>
      </c>
    </row>
    <row r="15" spans="1:7">
      <c r="A15" s="15">
        <v>12</v>
      </c>
      <c r="B15" s="29" t="s">
        <v>1009</v>
      </c>
      <c r="C15" s="18" t="s">
        <v>5192</v>
      </c>
      <c r="D15" s="18">
        <v>230387408</v>
      </c>
      <c r="E15" s="18">
        <v>230387992</v>
      </c>
      <c r="F15" s="18" t="s">
        <v>5193</v>
      </c>
      <c r="G15" s="184">
        <v>3.5799999999999999E-31</v>
      </c>
    </row>
    <row r="16" spans="1:7">
      <c r="A16" s="15">
        <v>13</v>
      </c>
      <c r="B16" s="29" t="s">
        <v>1009</v>
      </c>
      <c r="C16" s="18" t="s">
        <v>5192</v>
      </c>
      <c r="D16" s="18">
        <v>230394727</v>
      </c>
      <c r="E16" s="18">
        <v>230396845</v>
      </c>
      <c r="F16" s="18" t="s">
        <v>5191</v>
      </c>
      <c r="G16" s="184">
        <v>7.6300000000000002E-62</v>
      </c>
    </row>
    <row r="17" spans="1:7">
      <c r="A17" s="15">
        <v>14</v>
      </c>
      <c r="B17" s="29" t="s">
        <v>897</v>
      </c>
      <c r="C17" s="18" t="s">
        <v>5194</v>
      </c>
      <c r="D17" s="18">
        <v>3084579</v>
      </c>
      <c r="E17" s="18">
        <v>3084836</v>
      </c>
      <c r="F17" s="18" t="s">
        <v>5195</v>
      </c>
      <c r="G17" s="184">
        <v>4.6E-14</v>
      </c>
    </row>
    <row r="18" spans="1:7">
      <c r="A18" s="15">
        <v>15</v>
      </c>
      <c r="B18" s="29" t="s">
        <v>897</v>
      </c>
      <c r="C18" s="18" t="s">
        <v>5196</v>
      </c>
      <c r="D18" s="18">
        <v>81483430</v>
      </c>
      <c r="E18" s="18">
        <v>81483898</v>
      </c>
      <c r="F18" s="18" t="s">
        <v>5197</v>
      </c>
      <c r="G18" s="184">
        <v>7.1300000000000005E-16</v>
      </c>
    </row>
    <row r="19" spans="1:7">
      <c r="A19" s="15">
        <v>16</v>
      </c>
      <c r="B19" s="29" t="s">
        <v>3643</v>
      </c>
      <c r="C19" s="18" t="s">
        <v>5198</v>
      </c>
      <c r="D19" s="18">
        <v>8292094</v>
      </c>
      <c r="E19" s="18">
        <v>8295947</v>
      </c>
      <c r="F19" s="18" t="s">
        <v>5199</v>
      </c>
      <c r="G19" s="184">
        <v>6.57E-251</v>
      </c>
    </row>
    <row r="20" spans="1:7">
      <c r="A20" s="15">
        <v>17</v>
      </c>
      <c r="B20" s="29" t="s">
        <v>1320</v>
      </c>
      <c r="C20" s="18" t="s">
        <v>5200</v>
      </c>
      <c r="D20" s="18">
        <v>1280994</v>
      </c>
      <c r="E20" s="18">
        <v>1281338</v>
      </c>
      <c r="F20" s="18" t="s">
        <v>5201</v>
      </c>
      <c r="G20" s="184">
        <v>3.6599999999999998E-10</v>
      </c>
    </row>
    <row r="21" spans="1:7">
      <c r="A21" s="15">
        <v>18</v>
      </c>
      <c r="B21" s="29" t="s">
        <v>1688</v>
      </c>
      <c r="C21" s="18" t="s">
        <v>5202</v>
      </c>
      <c r="D21" s="18">
        <v>13079961</v>
      </c>
      <c r="E21" s="18">
        <v>13080284</v>
      </c>
      <c r="F21" s="18" t="s">
        <v>5203</v>
      </c>
      <c r="G21" s="184">
        <v>3.6099999999999999E-15</v>
      </c>
    </row>
    <row r="22" spans="1:7">
      <c r="A22" s="15">
        <v>19</v>
      </c>
      <c r="B22" s="29" t="s">
        <v>1688</v>
      </c>
      <c r="C22" s="18" t="s">
        <v>5204</v>
      </c>
      <c r="D22" s="18">
        <v>15125103</v>
      </c>
      <c r="E22" s="18">
        <v>15125465</v>
      </c>
      <c r="F22" s="18" t="s">
        <v>5205</v>
      </c>
      <c r="G22" s="184">
        <v>5.5599999999999996E-16</v>
      </c>
    </row>
    <row r="23" spans="1:7">
      <c r="A23" s="15">
        <v>20</v>
      </c>
      <c r="B23" s="29" t="s">
        <v>490</v>
      </c>
      <c r="C23" s="18" t="s">
        <v>5206</v>
      </c>
      <c r="D23" s="18">
        <v>182539688</v>
      </c>
      <c r="E23" s="18">
        <v>182540140</v>
      </c>
      <c r="F23" s="18" t="s">
        <v>5207</v>
      </c>
      <c r="G23" s="184">
        <v>8.0800000000000001E-16</v>
      </c>
    </row>
    <row r="24" spans="1:7">
      <c r="A24" s="15">
        <v>21</v>
      </c>
      <c r="B24" s="29" t="s">
        <v>490</v>
      </c>
      <c r="C24" s="18" t="s">
        <v>5208</v>
      </c>
      <c r="D24" s="18">
        <v>84680262</v>
      </c>
      <c r="E24" s="18">
        <v>84680651</v>
      </c>
      <c r="F24" s="18" t="s">
        <v>5209</v>
      </c>
      <c r="G24" s="184">
        <v>1.37E-8</v>
      </c>
    </row>
    <row r="25" spans="1:7">
      <c r="A25" s="15">
        <v>22</v>
      </c>
      <c r="B25" s="29" t="s">
        <v>488</v>
      </c>
      <c r="C25" s="18" t="s">
        <v>5210</v>
      </c>
      <c r="D25" s="18">
        <v>7864965</v>
      </c>
      <c r="E25" s="18">
        <v>7866160</v>
      </c>
      <c r="F25" s="18" t="s">
        <v>5211</v>
      </c>
      <c r="G25" s="184">
        <v>4.2900000000000001E-41</v>
      </c>
    </row>
    <row r="26" spans="1:7">
      <c r="A26" s="15">
        <v>23</v>
      </c>
      <c r="B26" s="29" t="s">
        <v>488</v>
      </c>
      <c r="C26" s="18" t="s">
        <v>5210</v>
      </c>
      <c r="D26" s="18">
        <v>7867583</v>
      </c>
      <c r="E26" s="18">
        <v>7868810</v>
      </c>
      <c r="F26" s="18" t="s">
        <v>5212</v>
      </c>
      <c r="G26" s="184">
        <v>3.1100000000000002E-16</v>
      </c>
    </row>
    <row r="27" spans="1:7">
      <c r="A27" s="15">
        <v>24</v>
      </c>
      <c r="B27" s="29" t="s">
        <v>488</v>
      </c>
      <c r="C27" s="18" t="s">
        <v>5213</v>
      </c>
      <c r="D27" s="18">
        <v>164654201</v>
      </c>
      <c r="E27" s="18">
        <v>164654730</v>
      </c>
      <c r="F27" s="18" t="s">
        <v>5212</v>
      </c>
      <c r="G27" s="184">
        <v>2.41E-7</v>
      </c>
    </row>
    <row r="28" spans="1:7">
      <c r="A28" s="15">
        <v>25</v>
      </c>
      <c r="B28" s="29" t="s">
        <v>867</v>
      </c>
      <c r="C28" s="18" t="s">
        <v>5214</v>
      </c>
      <c r="D28" s="18">
        <v>30672747</v>
      </c>
      <c r="E28" s="18">
        <v>30675126</v>
      </c>
      <c r="F28" s="18" t="s">
        <v>5215</v>
      </c>
      <c r="G28" s="35">
        <v>0</v>
      </c>
    </row>
    <row r="29" spans="1:7">
      <c r="A29" s="15">
        <v>26</v>
      </c>
      <c r="B29" s="29" t="s">
        <v>908</v>
      </c>
      <c r="C29" s="18" t="s">
        <v>5216</v>
      </c>
      <c r="D29" s="18">
        <v>205588416</v>
      </c>
      <c r="E29" s="18">
        <v>205589579</v>
      </c>
      <c r="F29" s="18" t="s">
        <v>5217</v>
      </c>
      <c r="G29" s="184">
        <v>1.24E-86</v>
      </c>
    </row>
    <row r="30" spans="1:7">
      <c r="A30" s="15">
        <v>27</v>
      </c>
      <c r="B30" s="29" t="s">
        <v>908</v>
      </c>
      <c r="C30" s="18" t="s">
        <v>5216</v>
      </c>
      <c r="D30" s="18">
        <v>205590138</v>
      </c>
      <c r="E30" s="18">
        <v>205591445</v>
      </c>
      <c r="F30" s="18" t="s">
        <v>5218</v>
      </c>
      <c r="G30" s="184">
        <v>1.05E-100</v>
      </c>
    </row>
    <row r="31" spans="1:7">
      <c r="A31" s="15">
        <v>28</v>
      </c>
      <c r="B31" s="29" t="s">
        <v>908</v>
      </c>
      <c r="C31" s="18" t="s">
        <v>4130</v>
      </c>
      <c r="D31" s="18">
        <v>176825833</v>
      </c>
      <c r="E31" s="18">
        <v>176826710</v>
      </c>
      <c r="F31" s="18" t="s">
        <v>5219</v>
      </c>
      <c r="G31" s="184">
        <v>8.0799999999999998E-58</v>
      </c>
    </row>
    <row r="32" spans="1:7">
      <c r="A32" s="15">
        <v>29</v>
      </c>
      <c r="B32" s="29" t="s">
        <v>908</v>
      </c>
      <c r="C32" s="18" t="s">
        <v>4130</v>
      </c>
      <c r="D32" s="18">
        <v>176827365</v>
      </c>
      <c r="E32" s="18">
        <v>176828847</v>
      </c>
      <c r="F32" s="18" t="s">
        <v>5220</v>
      </c>
      <c r="G32" s="184">
        <v>4.8100000000000003E-84</v>
      </c>
    </row>
    <row r="33" spans="1:7">
      <c r="A33" s="15">
        <v>30</v>
      </c>
      <c r="B33" s="29" t="s">
        <v>908</v>
      </c>
      <c r="C33" s="18" t="s">
        <v>4130</v>
      </c>
      <c r="D33" s="18">
        <v>183369998</v>
      </c>
      <c r="E33" s="18">
        <v>183372056</v>
      </c>
      <c r="F33" s="18" t="s">
        <v>5221</v>
      </c>
      <c r="G33" s="184">
        <v>1.2700000000000001E-36</v>
      </c>
    </row>
    <row r="34" spans="1:7">
      <c r="A34" s="15">
        <v>31</v>
      </c>
      <c r="B34" s="29" t="s">
        <v>908</v>
      </c>
      <c r="C34" s="18" t="s">
        <v>4130</v>
      </c>
      <c r="D34" s="18">
        <v>183372531</v>
      </c>
      <c r="E34" s="18">
        <v>183373941</v>
      </c>
      <c r="F34" s="18" t="s">
        <v>5217</v>
      </c>
      <c r="G34" s="184">
        <v>9.3599999999999994E-61</v>
      </c>
    </row>
    <row r="35" spans="1:7">
      <c r="A35" s="15">
        <v>32</v>
      </c>
      <c r="B35" s="29" t="s">
        <v>820</v>
      </c>
      <c r="C35" s="18" t="s">
        <v>5222</v>
      </c>
      <c r="D35" s="18">
        <v>28041857</v>
      </c>
      <c r="E35" s="18">
        <v>28044013</v>
      </c>
      <c r="F35" s="18" t="s">
        <v>5223</v>
      </c>
      <c r="G35" s="184">
        <v>9.7599999999999999E-75</v>
      </c>
    </row>
    <row r="36" spans="1:7">
      <c r="A36" s="15">
        <v>33</v>
      </c>
      <c r="B36" s="29" t="s">
        <v>820</v>
      </c>
      <c r="C36" s="18" t="s">
        <v>5222</v>
      </c>
      <c r="D36" s="18">
        <v>28044468</v>
      </c>
      <c r="E36" s="18">
        <v>28045721</v>
      </c>
      <c r="F36" s="18" t="s">
        <v>5224</v>
      </c>
      <c r="G36" s="184">
        <v>1.7600000000000001E-76</v>
      </c>
    </row>
    <row r="37" spans="1:7">
      <c r="A37" s="15">
        <v>34</v>
      </c>
      <c r="B37" s="29" t="s">
        <v>820</v>
      </c>
      <c r="C37" s="18" t="s">
        <v>5225</v>
      </c>
      <c r="D37" s="18">
        <v>74103611</v>
      </c>
      <c r="E37" s="18">
        <v>74104019</v>
      </c>
      <c r="F37" s="18" t="s">
        <v>5226</v>
      </c>
      <c r="G37" s="184">
        <v>8.2600000000000005E-6</v>
      </c>
    </row>
    <row r="38" spans="1:7">
      <c r="A38" s="15">
        <v>35</v>
      </c>
      <c r="B38" s="29" t="s">
        <v>1560</v>
      </c>
      <c r="C38" s="18" t="s">
        <v>5227</v>
      </c>
      <c r="D38" s="18">
        <v>109801101</v>
      </c>
      <c r="E38" s="18">
        <v>109801736</v>
      </c>
      <c r="F38" s="18" t="s">
        <v>5228</v>
      </c>
      <c r="G38" s="184">
        <v>1.09E-13</v>
      </c>
    </row>
    <row r="39" spans="1:7">
      <c r="A39" s="15">
        <v>36</v>
      </c>
      <c r="B39" s="29" t="s">
        <v>1560</v>
      </c>
      <c r="C39" s="18" t="s">
        <v>5227</v>
      </c>
      <c r="D39" s="18">
        <v>110396924</v>
      </c>
      <c r="E39" s="18">
        <v>110397300</v>
      </c>
      <c r="F39" s="18" t="s">
        <v>5197</v>
      </c>
      <c r="G39" s="184">
        <v>7.0900000000000002E-5</v>
      </c>
    </row>
    <row r="40" spans="1:7">
      <c r="A40" s="15">
        <v>37</v>
      </c>
      <c r="B40" s="29" t="s">
        <v>1560</v>
      </c>
      <c r="C40" s="18" t="s">
        <v>5227</v>
      </c>
      <c r="D40" s="18">
        <v>84677431</v>
      </c>
      <c r="E40" s="18">
        <v>84677655</v>
      </c>
      <c r="F40" s="18" t="s">
        <v>5228</v>
      </c>
      <c r="G40" s="184">
        <v>5.0899999999999999E-17</v>
      </c>
    </row>
    <row r="41" spans="1:7">
      <c r="A41" s="15">
        <v>38</v>
      </c>
      <c r="B41" s="29" t="s">
        <v>3924</v>
      </c>
      <c r="C41" s="18" t="s">
        <v>5229</v>
      </c>
      <c r="D41" s="18">
        <v>1471120</v>
      </c>
      <c r="E41" s="18">
        <v>1472664</v>
      </c>
      <c r="F41" s="18" t="s">
        <v>5230</v>
      </c>
      <c r="G41" s="184">
        <v>2.0099999999999998E-6</v>
      </c>
    </row>
    <row r="42" spans="1:7">
      <c r="A42" s="15">
        <v>39</v>
      </c>
      <c r="B42" s="29" t="s">
        <v>3924</v>
      </c>
      <c r="C42" s="18" t="s">
        <v>5229</v>
      </c>
      <c r="D42" s="18">
        <v>1473546</v>
      </c>
      <c r="E42" s="18">
        <v>1473827</v>
      </c>
      <c r="F42" s="18" t="s">
        <v>5231</v>
      </c>
      <c r="G42" s="184">
        <v>5.21E-11</v>
      </c>
    </row>
    <row r="43" spans="1:7">
      <c r="A43" s="15">
        <v>40</v>
      </c>
      <c r="B43" s="29" t="s">
        <v>3924</v>
      </c>
      <c r="C43" s="18" t="s">
        <v>5229</v>
      </c>
      <c r="D43" s="18">
        <v>1483029</v>
      </c>
      <c r="E43" s="18">
        <v>1483295</v>
      </c>
      <c r="F43" s="18" t="s">
        <v>5232</v>
      </c>
      <c r="G43" s="184">
        <v>9.4300000000000001E-7</v>
      </c>
    </row>
    <row r="44" spans="1:7">
      <c r="A44" s="15">
        <v>41</v>
      </c>
      <c r="B44" s="29" t="s">
        <v>3924</v>
      </c>
      <c r="C44" s="18" t="s">
        <v>5229</v>
      </c>
      <c r="D44" s="18">
        <v>1485565</v>
      </c>
      <c r="E44" s="18">
        <v>1486089</v>
      </c>
      <c r="F44" s="18" t="s">
        <v>5230</v>
      </c>
      <c r="G44" s="184">
        <v>1.6999999999999999E-7</v>
      </c>
    </row>
    <row r="45" spans="1:7">
      <c r="A45" s="15">
        <v>42</v>
      </c>
      <c r="B45" s="29" t="s">
        <v>3924</v>
      </c>
      <c r="C45" s="18" t="s">
        <v>5229</v>
      </c>
      <c r="D45" s="18">
        <v>1486498</v>
      </c>
      <c r="E45" s="18">
        <v>1486926</v>
      </c>
      <c r="F45" s="18" t="s">
        <v>5233</v>
      </c>
      <c r="G45" s="184">
        <v>2.5099999999999999E-34</v>
      </c>
    </row>
    <row r="46" spans="1:7">
      <c r="A46" s="15">
        <v>43</v>
      </c>
      <c r="B46" s="29" t="s">
        <v>3924</v>
      </c>
      <c r="C46" s="18" t="s">
        <v>5229</v>
      </c>
      <c r="D46" s="18">
        <v>1488746</v>
      </c>
      <c r="E46" s="18">
        <v>1489027</v>
      </c>
      <c r="F46" s="18" t="s">
        <v>5231</v>
      </c>
      <c r="G46" s="184">
        <v>5.21E-11</v>
      </c>
    </row>
    <row r="47" spans="1:7">
      <c r="A47" s="15">
        <v>44</v>
      </c>
      <c r="B47" s="29" t="s">
        <v>3924</v>
      </c>
      <c r="C47" s="18" t="s">
        <v>5229</v>
      </c>
      <c r="D47" s="18">
        <v>1497787</v>
      </c>
      <c r="E47" s="18">
        <v>1498068</v>
      </c>
      <c r="F47" s="18" t="s">
        <v>5232</v>
      </c>
      <c r="G47" s="184">
        <v>1.1400000000000001E-6</v>
      </c>
    </row>
    <row r="48" spans="1:7">
      <c r="A48" s="15">
        <v>45</v>
      </c>
      <c r="B48" s="29" t="s">
        <v>3924</v>
      </c>
      <c r="C48" s="18" t="s">
        <v>5229</v>
      </c>
      <c r="D48" s="18">
        <v>1500338</v>
      </c>
      <c r="E48" s="18">
        <v>1500862</v>
      </c>
      <c r="F48" s="18" t="s">
        <v>5230</v>
      </c>
      <c r="G48" s="184">
        <v>1.6999999999999999E-7</v>
      </c>
    </row>
    <row r="49" spans="1:7">
      <c r="A49" s="15">
        <v>46</v>
      </c>
      <c r="B49" s="29" t="s">
        <v>3924</v>
      </c>
      <c r="C49" s="18" t="s">
        <v>5229</v>
      </c>
      <c r="D49" s="18">
        <v>1501292</v>
      </c>
      <c r="E49" s="18">
        <v>1501700</v>
      </c>
      <c r="F49" s="18" t="s">
        <v>5234</v>
      </c>
      <c r="G49" s="184">
        <v>1.47E-17</v>
      </c>
    </row>
    <row r="50" spans="1:7">
      <c r="A50" s="15">
        <v>47</v>
      </c>
      <c r="B50" s="29" t="s">
        <v>3924</v>
      </c>
      <c r="C50" s="18" t="s">
        <v>5229</v>
      </c>
      <c r="D50" s="18">
        <v>1503522</v>
      </c>
      <c r="E50" s="18">
        <v>1503803</v>
      </c>
      <c r="F50" s="18" t="s">
        <v>5231</v>
      </c>
      <c r="G50" s="184">
        <v>5.21E-11</v>
      </c>
    </row>
    <row r="51" spans="1:7">
      <c r="A51" s="15">
        <v>48</v>
      </c>
      <c r="B51" s="29" t="s">
        <v>3924</v>
      </c>
      <c r="C51" s="18" t="s">
        <v>5229</v>
      </c>
      <c r="D51" s="18">
        <v>1512583</v>
      </c>
      <c r="E51" s="18">
        <v>1512849</v>
      </c>
      <c r="F51" s="18" t="s">
        <v>5232</v>
      </c>
      <c r="G51" s="184">
        <v>9.4300000000000001E-7</v>
      </c>
    </row>
    <row r="52" spans="1:7">
      <c r="A52" s="15">
        <v>49</v>
      </c>
      <c r="B52" s="29" t="s">
        <v>3924</v>
      </c>
      <c r="C52" s="18" t="s">
        <v>5229</v>
      </c>
      <c r="D52" s="18">
        <v>1527755</v>
      </c>
      <c r="E52" s="18">
        <v>1528021</v>
      </c>
      <c r="F52" s="18" t="s">
        <v>5232</v>
      </c>
      <c r="G52" s="184">
        <v>9.4300000000000001E-7</v>
      </c>
    </row>
    <row r="53" spans="1:7">
      <c r="A53" s="15">
        <v>50</v>
      </c>
      <c r="B53" s="29" t="s">
        <v>3924</v>
      </c>
      <c r="C53" s="18" t="s">
        <v>5229</v>
      </c>
      <c r="D53" s="18">
        <v>1530291</v>
      </c>
      <c r="E53" s="18">
        <v>1530815</v>
      </c>
      <c r="F53" s="18" t="s">
        <v>5230</v>
      </c>
      <c r="G53" s="184">
        <v>1.6999999999999999E-7</v>
      </c>
    </row>
    <row r="54" spans="1:7">
      <c r="A54" s="15">
        <v>51</v>
      </c>
      <c r="B54" s="29" t="s">
        <v>3924</v>
      </c>
      <c r="C54" s="18" t="s">
        <v>5229</v>
      </c>
      <c r="D54" s="18">
        <v>1531254</v>
      </c>
      <c r="E54" s="18">
        <v>1531651</v>
      </c>
      <c r="F54" s="18" t="s">
        <v>5235</v>
      </c>
      <c r="G54" s="184">
        <v>1.9499999999999999E-14</v>
      </c>
    </row>
    <row r="55" spans="1:7">
      <c r="A55" s="15">
        <v>52</v>
      </c>
      <c r="B55" s="29" t="s">
        <v>3924</v>
      </c>
      <c r="C55" s="18" t="s">
        <v>5229</v>
      </c>
      <c r="D55" s="18">
        <v>1533472</v>
      </c>
      <c r="E55" s="18">
        <v>1533753</v>
      </c>
      <c r="F55" s="18" t="s">
        <v>5231</v>
      </c>
      <c r="G55" s="184">
        <v>5.21E-11</v>
      </c>
    </row>
    <row r="56" spans="1:7">
      <c r="A56" s="15">
        <v>53</v>
      </c>
      <c r="B56" s="29" t="s">
        <v>3924</v>
      </c>
      <c r="C56" s="18" t="s">
        <v>5229</v>
      </c>
      <c r="D56" s="18">
        <v>1542516</v>
      </c>
      <c r="E56" s="18">
        <v>1542797</v>
      </c>
      <c r="F56" s="18" t="s">
        <v>5232</v>
      </c>
      <c r="G56" s="184">
        <v>1.1400000000000001E-6</v>
      </c>
    </row>
    <row r="57" spans="1:7">
      <c r="A57" s="15">
        <v>54</v>
      </c>
      <c r="B57" s="29" t="s">
        <v>3924</v>
      </c>
      <c r="C57" s="18" t="s">
        <v>5229</v>
      </c>
      <c r="D57" s="18">
        <v>1545069</v>
      </c>
      <c r="E57" s="18">
        <v>1545593</v>
      </c>
      <c r="F57" s="18" t="s">
        <v>5230</v>
      </c>
      <c r="G57" s="184">
        <v>1.6999999999999999E-7</v>
      </c>
    </row>
    <row r="58" spans="1:7">
      <c r="A58" s="15">
        <v>55</v>
      </c>
      <c r="B58" s="29" t="s">
        <v>3924</v>
      </c>
      <c r="C58" s="18" t="s">
        <v>5229</v>
      </c>
      <c r="D58" s="18">
        <v>1546002</v>
      </c>
      <c r="E58" s="18">
        <v>1546433</v>
      </c>
      <c r="F58" s="18" t="s">
        <v>5233</v>
      </c>
      <c r="G58" s="184">
        <v>7.94E-36</v>
      </c>
    </row>
    <row r="59" spans="1:7">
      <c r="A59" s="15">
        <v>56</v>
      </c>
      <c r="B59" s="29" t="s">
        <v>3924</v>
      </c>
      <c r="C59" s="18" t="s">
        <v>5229</v>
      </c>
      <c r="D59" s="18">
        <v>1548251</v>
      </c>
      <c r="E59" s="18">
        <v>1548532</v>
      </c>
      <c r="F59" s="18" t="s">
        <v>5231</v>
      </c>
      <c r="G59" s="184">
        <v>5.21E-11</v>
      </c>
    </row>
    <row r="60" spans="1:7">
      <c r="A60" s="15">
        <v>57</v>
      </c>
      <c r="B60" s="29" t="s">
        <v>3924</v>
      </c>
      <c r="C60" s="18" t="s">
        <v>5229</v>
      </c>
      <c r="D60" s="18">
        <v>1557290</v>
      </c>
      <c r="E60" s="18">
        <v>1557571</v>
      </c>
      <c r="F60" s="18" t="s">
        <v>5232</v>
      </c>
      <c r="G60" s="184">
        <v>1.1400000000000001E-6</v>
      </c>
    </row>
    <row r="61" spans="1:7">
      <c r="A61" s="15">
        <v>58</v>
      </c>
      <c r="B61" s="29" t="s">
        <v>3924</v>
      </c>
      <c r="C61" s="18" t="s">
        <v>5229</v>
      </c>
      <c r="D61" s="18">
        <v>1559842</v>
      </c>
      <c r="E61" s="18">
        <v>1560366</v>
      </c>
      <c r="F61" s="18" t="s">
        <v>5230</v>
      </c>
      <c r="G61" s="184">
        <v>1.6999999999999999E-7</v>
      </c>
    </row>
    <row r="62" spans="1:7">
      <c r="A62" s="15">
        <v>59</v>
      </c>
      <c r="B62" s="29" t="s">
        <v>3924</v>
      </c>
      <c r="C62" s="18" t="s">
        <v>5229</v>
      </c>
      <c r="D62" s="18">
        <v>1560775</v>
      </c>
      <c r="E62" s="18">
        <v>1561206</v>
      </c>
      <c r="F62" s="18" t="s">
        <v>5233</v>
      </c>
      <c r="G62" s="184">
        <v>2.4199999999999999E-37</v>
      </c>
    </row>
    <row r="63" spans="1:7">
      <c r="A63" s="15">
        <v>60</v>
      </c>
      <c r="B63" s="29" t="s">
        <v>3924</v>
      </c>
      <c r="C63" s="18" t="s">
        <v>5229</v>
      </c>
      <c r="D63" s="18">
        <v>1563025</v>
      </c>
      <c r="E63" s="18">
        <v>1563306</v>
      </c>
      <c r="F63" s="18" t="s">
        <v>5231</v>
      </c>
      <c r="G63" s="184">
        <v>5.21E-11</v>
      </c>
    </row>
    <row r="64" spans="1:7">
      <c r="A64" s="15">
        <v>61</v>
      </c>
      <c r="B64" s="29" t="s">
        <v>1693</v>
      </c>
      <c r="C64" s="18" t="s">
        <v>5236</v>
      </c>
      <c r="D64" s="18">
        <v>15090967</v>
      </c>
      <c r="E64" s="18">
        <v>15091242</v>
      </c>
      <c r="F64" s="18" t="s">
        <v>5203</v>
      </c>
      <c r="G64" s="184">
        <v>2.24E-13</v>
      </c>
    </row>
    <row r="65" spans="1:7">
      <c r="A65" s="15">
        <v>62</v>
      </c>
      <c r="B65" s="29" t="s">
        <v>1691</v>
      </c>
      <c r="C65" s="18" t="s">
        <v>5237</v>
      </c>
      <c r="D65" s="18">
        <v>56210938</v>
      </c>
      <c r="E65" s="18">
        <v>56211228</v>
      </c>
      <c r="F65" s="18" t="s">
        <v>5203</v>
      </c>
      <c r="G65" s="184">
        <v>2.9999999999999998E-14</v>
      </c>
    </row>
    <row r="66" spans="1:7">
      <c r="A66" s="15">
        <v>63</v>
      </c>
      <c r="B66" s="29" t="s">
        <v>799</v>
      </c>
      <c r="C66" s="18" t="s">
        <v>5238</v>
      </c>
      <c r="D66" s="18">
        <v>74809097</v>
      </c>
      <c r="E66" s="18">
        <v>74809249</v>
      </c>
      <c r="F66" s="18" t="s">
        <v>5239</v>
      </c>
      <c r="G66" s="184">
        <v>1.62E-11</v>
      </c>
    </row>
    <row r="67" spans="1:7">
      <c r="A67" s="15">
        <v>64</v>
      </c>
      <c r="B67" s="29" t="s">
        <v>834</v>
      </c>
      <c r="C67" s="18" t="s">
        <v>5240</v>
      </c>
      <c r="D67" s="18">
        <v>67887281</v>
      </c>
      <c r="E67" s="18">
        <v>67888062</v>
      </c>
      <c r="F67" s="18" t="s">
        <v>5241</v>
      </c>
      <c r="G67" s="184">
        <v>2.3899999999999999E-23</v>
      </c>
    </row>
    <row r="68" spans="1:7">
      <c r="A68" s="15">
        <v>65</v>
      </c>
      <c r="B68" s="29" t="s">
        <v>1711</v>
      </c>
      <c r="C68" s="18" t="s">
        <v>5242</v>
      </c>
      <c r="D68" s="18">
        <v>56577935</v>
      </c>
      <c r="E68" s="18">
        <v>56578231</v>
      </c>
      <c r="F68" s="18" t="s">
        <v>5243</v>
      </c>
      <c r="G68" s="184">
        <v>2.8099999999999999E-12</v>
      </c>
    </row>
    <row r="69" spans="1:7">
      <c r="A69" s="15">
        <v>66</v>
      </c>
      <c r="B69" s="29" t="s">
        <v>881</v>
      </c>
      <c r="C69" s="18" t="s">
        <v>5244</v>
      </c>
      <c r="D69" s="18">
        <v>167681336</v>
      </c>
      <c r="E69" s="18">
        <v>167683715</v>
      </c>
      <c r="F69" s="18" t="s">
        <v>5215</v>
      </c>
      <c r="G69" s="35">
        <v>0</v>
      </c>
    </row>
    <row r="70" spans="1:7">
      <c r="A70" s="15">
        <v>67</v>
      </c>
      <c r="B70" s="29" t="s">
        <v>881</v>
      </c>
      <c r="C70" s="18" t="s">
        <v>5245</v>
      </c>
      <c r="D70" s="18">
        <v>47248817</v>
      </c>
      <c r="E70" s="18">
        <v>47250202</v>
      </c>
      <c r="F70" s="18" t="s">
        <v>5246</v>
      </c>
      <c r="G70" s="187">
        <v>0</v>
      </c>
    </row>
    <row r="71" spans="1:7">
      <c r="A71" s="15">
        <v>68</v>
      </c>
      <c r="B71" s="29" t="s">
        <v>320</v>
      </c>
      <c r="C71" s="18" t="s">
        <v>4158</v>
      </c>
      <c r="D71" s="18">
        <v>131901716</v>
      </c>
      <c r="E71" s="18">
        <v>131902281</v>
      </c>
      <c r="F71" s="18" t="s">
        <v>5247</v>
      </c>
      <c r="G71" s="184">
        <v>8.2600000000000006E-28</v>
      </c>
    </row>
    <row r="72" spans="1:7">
      <c r="A72" s="15">
        <v>69</v>
      </c>
      <c r="B72" s="29" t="s">
        <v>320</v>
      </c>
      <c r="C72" s="18" t="s">
        <v>4158</v>
      </c>
      <c r="D72" s="18">
        <v>131903259</v>
      </c>
      <c r="E72" s="18">
        <v>131903599</v>
      </c>
      <c r="F72" s="18" t="s">
        <v>5248</v>
      </c>
      <c r="G72" s="184">
        <v>1.6299999999999999E-7</v>
      </c>
    </row>
    <row r="73" spans="1:7">
      <c r="A73" s="15">
        <v>70</v>
      </c>
      <c r="B73" s="29" t="s">
        <v>320</v>
      </c>
      <c r="C73" s="18" t="s">
        <v>4158</v>
      </c>
      <c r="D73" s="18">
        <v>512582956</v>
      </c>
      <c r="E73" s="18">
        <v>512583824</v>
      </c>
      <c r="F73" s="18" t="s">
        <v>5249</v>
      </c>
      <c r="G73" s="184">
        <v>2.7800000000000002E-32</v>
      </c>
    </row>
    <row r="74" spans="1:7">
      <c r="A74" s="15">
        <v>71</v>
      </c>
      <c r="B74" s="29" t="s">
        <v>320</v>
      </c>
      <c r="C74" s="18" t="s">
        <v>321</v>
      </c>
      <c r="D74" s="18">
        <v>388123905</v>
      </c>
      <c r="E74" s="18">
        <v>388126053</v>
      </c>
      <c r="F74" s="18" t="s">
        <v>5250</v>
      </c>
      <c r="G74" s="184">
        <v>3.2200000000000001E-77</v>
      </c>
    </row>
    <row r="75" spans="1:7">
      <c r="A75" s="15">
        <v>72</v>
      </c>
      <c r="B75" s="29" t="s">
        <v>320</v>
      </c>
      <c r="C75" s="18" t="s">
        <v>321</v>
      </c>
      <c r="D75" s="18">
        <v>388126417</v>
      </c>
      <c r="E75" s="18">
        <v>388128077</v>
      </c>
      <c r="F75" s="18" t="s">
        <v>5251</v>
      </c>
      <c r="G75" s="184">
        <v>1.7499999999999999E-140</v>
      </c>
    </row>
    <row r="76" spans="1:7">
      <c r="A76" s="15">
        <v>73</v>
      </c>
      <c r="B76" s="29" t="s">
        <v>320</v>
      </c>
      <c r="C76" s="18" t="s">
        <v>321</v>
      </c>
      <c r="D76" s="18">
        <v>555033579</v>
      </c>
      <c r="E76" s="18">
        <v>555033929</v>
      </c>
      <c r="F76" s="18" t="s">
        <v>5252</v>
      </c>
      <c r="G76" s="184">
        <v>1.2300000000000001E-9</v>
      </c>
    </row>
    <row r="77" spans="1:7">
      <c r="A77" s="15">
        <v>74</v>
      </c>
      <c r="B77" s="29" t="s">
        <v>320</v>
      </c>
      <c r="C77" s="18" t="s">
        <v>4159</v>
      </c>
      <c r="D77" s="18">
        <v>27442785</v>
      </c>
      <c r="E77" s="18">
        <v>27443019</v>
      </c>
      <c r="F77" s="18" t="s">
        <v>5253</v>
      </c>
      <c r="G77" s="184">
        <v>4.9200000000000001E-14</v>
      </c>
    </row>
    <row r="78" spans="1:7">
      <c r="A78" s="15">
        <v>75</v>
      </c>
      <c r="B78" s="29" t="s">
        <v>320</v>
      </c>
      <c r="C78" s="18" t="s">
        <v>4159</v>
      </c>
      <c r="D78" s="18">
        <v>300000424</v>
      </c>
      <c r="E78" s="18">
        <v>300000670</v>
      </c>
      <c r="F78" s="18" t="s">
        <v>5254</v>
      </c>
      <c r="G78" s="184">
        <v>4.8600000000000002E-9</v>
      </c>
    </row>
    <row r="79" spans="1:7">
      <c r="A79" s="15">
        <v>76</v>
      </c>
      <c r="B79" s="29" t="s">
        <v>320</v>
      </c>
      <c r="C79" s="18" t="s">
        <v>4159</v>
      </c>
      <c r="D79" s="18">
        <v>380630092</v>
      </c>
      <c r="E79" s="18">
        <v>380630462</v>
      </c>
      <c r="F79" s="18" t="s">
        <v>5255</v>
      </c>
      <c r="G79" s="184">
        <v>6.2500000000000005E-7</v>
      </c>
    </row>
    <row r="80" spans="1:7">
      <c r="A80" s="15">
        <v>77</v>
      </c>
      <c r="B80" s="29" t="s">
        <v>320</v>
      </c>
      <c r="C80" s="18" t="s">
        <v>4159</v>
      </c>
      <c r="D80" s="18">
        <v>416517699</v>
      </c>
      <c r="E80" s="18">
        <v>416518594</v>
      </c>
      <c r="F80" s="18" t="s">
        <v>5256</v>
      </c>
      <c r="G80" s="184">
        <v>1.3200000000000001E-10</v>
      </c>
    </row>
    <row r="81" spans="1:7">
      <c r="A81" s="15">
        <v>78</v>
      </c>
      <c r="B81" s="29" t="s">
        <v>320</v>
      </c>
      <c r="C81" s="18" t="s">
        <v>4159</v>
      </c>
      <c r="D81" s="18">
        <v>416519985</v>
      </c>
      <c r="E81" s="18">
        <v>416520670</v>
      </c>
      <c r="F81" s="18" t="s">
        <v>5257</v>
      </c>
      <c r="G81" s="184">
        <v>1.29E-7</v>
      </c>
    </row>
    <row r="82" spans="1:7">
      <c r="A82" s="15">
        <v>79</v>
      </c>
      <c r="B82" s="29" t="s">
        <v>320</v>
      </c>
      <c r="C82" s="18" t="s">
        <v>4159</v>
      </c>
      <c r="D82" s="18">
        <v>596000673</v>
      </c>
      <c r="E82" s="18">
        <v>596000970</v>
      </c>
      <c r="F82" s="18" t="s">
        <v>5258</v>
      </c>
      <c r="G82" s="184">
        <v>7.4600000000000001E-10</v>
      </c>
    </row>
    <row r="83" spans="1:7">
      <c r="A83" s="15">
        <v>80</v>
      </c>
      <c r="B83" s="29" t="s">
        <v>320</v>
      </c>
      <c r="C83" s="18" t="s">
        <v>4162</v>
      </c>
      <c r="D83" s="18">
        <v>257944650</v>
      </c>
      <c r="E83" s="18">
        <v>257945863</v>
      </c>
      <c r="F83" s="18" t="s">
        <v>5259</v>
      </c>
      <c r="G83" s="184">
        <v>4.2799999999999998E-25</v>
      </c>
    </row>
    <row r="84" spans="1:7">
      <c r="A84" s="15">
        <v>81</v>
      </c>
      <c r="B84" s="29" t="s">
        <v>320</v>
      </c>
      <c r="C84" s="18" t="s">
        <v>5260</v>
      </c>
      <c r="D84" s="18">
        <v>62099309</v>
      </c>
      <c r="E84" s="18">
        <v>62100264</v>
      </c>
      <c r="F84" s="18" t="s">
        <v>5261</v>
      </c>
      <c r="G84" s="184">
        <v>1.1E-23</v>
      </c>
    </row>
    <row r="85" spans="1:7">
      <c r="A85" s="15">
        <v>82</v>
      </c>
      <c r="B85" s="29" t="s">
        <v>320</v>
      </c>
      <c r="C85" s="18" t="s">
        <v>5260</v>
      </c>
      <c r="D85" s="18">
        <v>79153375</v>
      </c>
      <c r="E85" s="18">
        <v>79153725</v>
      </c>
      <c r="F85" s="18" t="s">
        <v>5262</v>
      </c>
      <c r="G85" s="184">
        <v>2.1599999999999999E-13</v>
      </c>
    </row>
    <row r="86" spans="1:7">
      <c r="A86" s="15">
        <v>83</v>
      </c>
      <c r="B86" s="29" t="s">
        <v>322</v>
      </c>
      <c r="C86" s="18" t="s">
        <v>5263</v>
      </c>
      <c r="D86" s="18">
        <v>72152349</v>
      </c>
      <c r="E86" s="18">
        <v>72153062</v>
      </c>
      <c r="F86" s="18" t="s">
        <v>5264</v>
      </c>
      <c r="G86" s="184">
        <v>1.5999999999999999E-56</v>
      </c>
    </row>
    <row r="87" spans="1:7">
      <c r="A87" s="15">
        <v>84</v>
      </c>
      <c r="B87" s="29" t="s">
        <v>322</v>
      </c>
      <c r="C87" s="18" t="s">
        <v>5265</v>
      </c>
      <c r="D87" s="18">
        <v>15223162</v>
      </c>
      <c r="E87" s="18">
        <v>15227159</v>
      </c>
      <c r="F87" s="18" t="s">
        <v>5266</v>
      </c>
      <c r="G87" s="35">
        <v>0</v>
      </c>
    </row>
    <row r="88" spans="1:7">
      <c r="A88" s="15">
        <v>85</v>
      </c>
      <c r="B88" s="29" t="s">
        <v>322</v>
      </c>
      <c r="C88" s="18" t="s">
        <v>324</v>
      </c>
      <c r="D88" s="18">
        <v>807773</v>
      </c>
      <c r="E88" s="18">
        <v>809518</v>
      </c>
      <c r="F88" s="18" t="s">
        <v>5267</v>
      </c>
      <c r="G88" s="184">
        <v>6.33E-259</v>
      </c>
    </row>
    <row r="89" spans="1:7">
      <c r="A89" s="15">
        <v>86</v>
      </c>
      <c r="B89" s="29" t="s">
        <v>962</v>
      </c>
      <c r="C89" s="18" t="s">
        <v>5268</v>
      </c>
      <c r="D89" s="18">
        <v>26194891</v>
      </c>
      <c r="E89" s="18">
        <v>26195142</v>
      </c>
      <c r="F89" s="18" t="s">
        <v>5269</v>
      </c>
      <c r="G89" s="184">
        <v>1.5400000000000001E-17</v>
      </c>
    </row>
    <row r="90" spans="1:7">
      <c r="A90" s="15">
        <v>87</v>
      </c>
      <c r="B90" s="29" t="s">
        <v>962</v>
      </c>
      <c r="C90" s="18" t="s">
        <v>5270</v>
      </c>
      <c r="D90" s="18">
        <v>50854004</v>
      </c>
      <c r="E90" s="18">
        <v>50854317</v>
      </c>
      <c r="F90" s="18" t="s">
        <v>5271</v>
      </c>
      <c r="G90" s="184">
        <v>2.3499999999999999E-4</v>
      </c>
    </row>
    <row r="91" spans="1:7">
      <c r="A91" s="15">
        <v>88</v>
      </c>
      <c r="B91" s="29" t="s">
        <v>1649</v>
      </c>
      <c r="C91" s="18" t="s">
        <v>5272</v>
      </c>
      <c r="D91" s="18">
        <v>62210707</v>
      </c>
      <c r="E91" s="18">
        <v>62211711</v>
      </c>
      <c r="F91" s="18" t="s">
        <v>5220</v>
      </c>
      <c r="G91" s="184">
        <v>1.8399999999999999E-19</v>
      </c>
    </row>
    <row r="92" spans="1:7">
      <c r="A92" s="15">
        <v>89</v>
      </c>
      <c r="B92" s="29" t="s">
        <v>855</v>
      </c>
      <c r="C92" s="18" t="s">
        <v>5273</v>
      </c>
      <c r="D92" s="18">
        <v>745746</v>
      </c>
      <c r="E92" s="18">
        <v>746273</v>
      </c>
      <c r="F92" s="18" t="s">
        <v>5274</v>
      </c>
      <c r="G92" s="184">
        <v>1.32E-19</v>
      </c>
    </row>
    <row r="93" spans="1:7">
      <c r="A93" s="15">
        <v>90</v>
      </c>
      <c r="B93" s="29" t="s">
        <v>1391</v>
      </c>
      <c r="C93" s="18" t="s">
        <v>5275</v>
      </c>
      <c r="D93" s="18">
        <v>36117279</v>
      </c>
      <c r="E93" s="18">
        <v>36117903</v>
      </c>
      <c r="F93" s="18" t="s">
        <v>5276</v>
      </c>
      <c r="G93" s="184">
        <v>1.7100000000000001E-27</v>
      </c>
    </row>
    <row r="94" spans="1:7">
      <c r="A94" s="15">
        <v>91</v>
      </c>
      <c r="B94" s="29" t="s">
        <v>1391</v>
      </c>
      <c r="C94" s="18" t="s">
        <v>5275</v>
      </c>
      <c r="D94" s="18">
        <v>36118163</v>
      </c>
      <c r="E94" s="18">
        <v>36119619</v>
      </c>
      <c r="F94" s="18" t="s">
        <v>5277</v>
      </c>
      <c r="G94" s="184">
        <v>5.8700000000000001E-122</v>
      </c>
    </row>
    <row r="95" spans="1:7">
      <c r="A95" s="15">
        <v>92</v>
      </c>
      <c r="B95" s="29" t="s">
        <v>1391</v>
      </c>
      <c r="C95" s="18" t="s">
        <v>5275</v>
      </c>
      <c r="D95" s="18">
        <v>36119992</v>
      </c>
      <c r="E95" s="18">
        <v>36121432</v>
      </c>
      <c r="F95" s="18" t="s">
        <v>5224</v>
      </c>
      <c r="G95" s="184">
        <v>1.67E-77</v>
      </c>
    </row>
    <row r="96" spans="1:7">
      <c r="A96" s="15">
        <v>93</v>
      </c>
      <c r="B96" s="29" t="s">
        <v>1391</v>
      </c>
      <c r="C96" s="18" t="s">
        <v>5278</v>
      </c>
      <c r="D96" s="18">
        <v>82918953</v>
      </c>
      <c r="E96" s="18">
        <v>82919444</v>
      </c>
      <c r="F96" s="18" t="s">
        <v>5279</v>
      </c>
      <c r="G96" s="184">
        <v>8.7500000000000004E-20</v>
      </c>
    </row>
    <row r="97" spans="1:7">
      <c r="A97" s="15">
        <v>94</v>
      </c>
      <c r="B97" s="29" t="s">
        <v>785</v>
      </c>
      <c r="C97" s="18" t="s">
        <v>5280</v>
      </c>
      <c r="D97" s="18">
        <v>80460103</v>
      </c>
      <c r="E97" s="18">
        <v>80461416</v>
      </c>
      <c r="F97" s="18" t="s">
        <v>5224</v>
      </c>
      <c r="G97" s="184">
        <v>1.0300000000000001E-82</v>
      </c>
    </row>
    <row r="98" spans="1:7">
      <c r="A98" s="15">
        <v>95</v>
      </c>
      <c r="B98" s="29" t="s">
        <v>785</v>
      </c>
      <c r="C98" s="18" t="s">
        <v>5280</v>
      </c>
      <c r="D98" s="18">
        <v>80461826</v>
      </c>
      <c r="E98" s="18">
        <v>80463207</v>
      </c>
      <c r="F98" s="18" t="s">
        <v>5277</v>
      </c>
      <c r="G98" s="184">
        <v>2.2500000000000001E-99</v>
      </c>
    </row>
    <row r="99" spans="1:7">
      <c r="A99" s="15">
        <v>96</v>
      </c>
      <c r="B99" s="29" t="s">
        <v>785</v>
      </c>
      <c r="C99" s="18" t="s">
        <v>5280</v>
      </c>
      <c r="D99" s="18">
        <v>80463418</v>
      </c>
      <c r="E99" s="18">
        <v>80464291</v>
      </c>
      <c r="F99" s="18" t="s">
        <v>5276</v>
      </c>
      <c r="G99" s="184">
        <v>1.3700000000000001E-28</v>
      </c>
    </row>
    <row r="100" spans="1:7">
      <c r="A100" s="15">
        <v>97</v>
      </c>
      <c r="B100" s="29" t="s">
        <v>496</v>
      </c>
      <c r="C100" s="18" t="s">
        <v>5281</v>
      </c>
      <c r="D100" s="18">
        <v>145961366</v>
      </c>
      <c r="E100" s="18">
        <v>145962074</v>
      </c>
      <c r="F100" s="18" t="s">
        <v>5282</v>
      </c>
      <c r="G100" s="184">
        <v>1.13E-12</v>
      </c>
    </row>
    <row r="101" spans="1:7">
      <c r="A101" s="15">
        <v>98</v>
      </c>
      <c r="B101" s="29" t="s">
        <v>496</v>
      </c>
      <c r="C101" s="18" t="s">
        <v>5283</v>
      </c>
      <c r="D101" s="18">
        <v>70797878</v>
      </c>
      <c r="E101" s="18">
        <v>70798390</v>
      </c>
      <c r="F101" s="18" t="s">
        <v>5284</v>
      </c>
      <c r="G101" s="184">
        <v>9.9999999999999998E-13</v>
      </c>
    </row>
    <row r="102" spans="1:7">
      <c r="A102" s="15">
        <v>99</v>
      </c>
      <c r="B102" s="29" t="s">
        <v>1423</v>
      </c>
      <c r="C102" s="18" t="s">
        <v>5285</v>
      </c>
      <c r="D102" s="18">
        <v>56707608</v>
      </c>
      <c r="E102" s="18">
        <v>56708135</v>
      </c>
      <c r="F102" s="18" t="s">
        <v>5286</v>
      </c>
      <c r="G102" s="184">
        <v>1.8499999999999999E-24</v>
      </c>
    </row>
    <row r="103" spans="1:7">
      <c r="A103" s="15">
        <v>100</v>
      </c>
      <c r="B103" s="29" t="s">
        <v>1423</v>
      </c>
      <c r="C103" s="18" t="s">
        <v>5287</v>
      </c>
      <c r="D103" s="18">
        <v>26557310</v>
      </c>
      <c r="E103" s="18">
        <v>26559419</v>
      </c>
      <c r="F103" s="18" t="s">
        <v>5288</v>
      </c>
      <c r="G103" s="184">
        <v>2.8499999999999998E-105</v>
      </c>
    </row>
    <row r="104" spans="1:7">
      <c r="A104" s="15">
        <v>101</v>
      </c>
      <c r="B104" s="29" t="s">
        <v>1423</v>
      </c>
      <c r="C104" s="18" t="s">
        <v>5289</v>
      </c>
      <c r="D104" s="18">
        <v>22322751</v>
      </c>
      <c r="E104" s="18">
        <v>22322912</v>
      </c>
      <c r="F104" s="18" t="s">
        <v>5290</v>
      </c>
      <c r="G104" s="184">
        <v>1.57E-12</v>
      </c>
    </row>
    <row r="105" spans="1:7">
      <c r="A105" s="15">
        <v>102</v>
      </c>
      <c r="B105" s="29" t="s">
        <v>1423</v>
      </c>
      <c r="C105" s="18" t="s">
        <v>5291</v>
      </c>
      <c r="D105" s="18">
        <v>24932211</v>
      </c>
      <c r="E105" s="18">
        <v>24936080</v>
      </c>
      <c r="F105" s="18" t="s">
        <v>5292</v>
      </c>
      <c r="G105" s="184">
        <v>1.1900000000000001E-141</v>
      </c>
    </row>
    <row r="106" spans="1:7">
      <c r="A106" s="15">
        <v>103</v>
      </c>
      <c r="B106" s="29" t="s">
        <v>1423</v>
      </c>
      <c r="C106" s="18" t="s">
        <v>5291</v>
      </c>
      <c r="D106" s="18">
        <v>30093525</v>
      </c>
      <c r="E106" s="18">
        <v>30095333</v>
      </c>
      <c r="F106" s="18" t="s">
        <v>5293</v>
      </c>
      <c r="G106" s="184">
        <v>1.6599999999999999E-137</v>
      </c>
    </row>
    <row r="107" spans="1:7">
      <c r="A107" s="15">
        <v>104</v>
      </c>
      <c r="B107" s="29" t="s">
        <v>777</v>
      </c>
      <c r="C107" s="18" t="s">
        <v>5294</v>
      </c>
      <c r="D107" s="18">
        <v>79794593</v>
      </c>
      <c r="E107" s="18">
        <v>79796115</v>
      </c>
      <c r="F107" s="18" t="s">
        <v>5295</v>
      </c>
      <c r="G107" s="184">
        <v>5.9999999999999997E-46</v>
      </c>
    </row>
    <row r="108" spans="1:7">
      <c r="A108" s="15">
        <v>105</v>
      </c>
      <c r="B108" s="29" t="s">
        <v>777</v>
      </c>
      <c r="C108" s="18" t="s">
        <v>5294</v>
      </c>
      <c r="D108" s="18">
        <v>79796429</v>
      </c>
      <c r="E108" s="18">
        <v>79798745</v>
      </c>
      <c r="F108" s="18" t="s">
        <v>5277</v>
      </c>
      <c r="G108" s="184">
        <v>8.2700000000000001E-108</v>
      </c>
    </row>
    <row r="109" spans="1:7">
      <c r="A109" s="15">
        <v>106</v>
      </c>
      <c r="B109" s="29" t="s">
        <v>777</v>
      </c>
      <c r="C109" s="18" t="s">
        <v>5296</v>
      </c>
      <c r="D109" s="18">
        <v>46571255</v>
      </c>
      <c r="E109" s="18">
        <v>46571663</v>
      </c>
      <c r="F109" s="18" t="s">
        <v>5195</v>
      </c>
      <c r="G109" s="184">
        <v>2.4699999999999999E-8</v>
      </c>
    </row>
    <row r="110" spans="1:7">
      <c r="A110" s="15">
        <v>107</v>
      </c>
      <c r="B110" s="29" t="s">
        <v>188</v>
      </c>
      <c r="C110" s="18" t="s">
        <v>4621</v>
      </c>
      <c r="D110" s="18">
        <v>144433504</v>
      </c>
      <c r="E110" s="18">
        <v>144433689</v>
      </c>
      <c r="F110" s="18" t="s">
        <v>5261</v>
      </c>
      <c r="G110" s="184">
        <v>6.4899999999999997E-19</v>
      </c>
    </row>
    <row r="111" spans="1:7">
      <c r="A111" s="15">
        <v>108</v>
      </c>
      <c r="B111" s="29" t="s">
        <v>3932</v>
      </c>
      <c r="C111" s="18" t="s">
        <v>5297</v>
      </c>
      <c r="D111" s="18">
        <v>79164674</v>
      </c>
      <c r="E111" s="18">
        <v>79165648</v>
      </c>
      <c r="F111" s="18" t="s">
        <v>5298</v>
      </c>
      <c r="G111" s="184">
        <v>2.1100000000000001E-73</v>
      </c>
    </row>
    <row r="112" spans="1:7">
      <c r="A112" s="15">
        <v>109</v>
      </c>
      <c r="B112" s="29" t="s">
        <v>3932</v>
      </c>
      <c r="C112" s="18" t="s">
        <v>5299</v>
      </c>
      <c r="D112" s="18">
        <v>22292052</v>
      </c>
      <c r="E112" s="18">
        <v>22292639</v>
      </c>
      <c r="F112" s="18" t="s">
        <v>5298</v>
      </c>
      <c r="G112" s="184">
        <v>6.2800000000000003E-40</v>
      </c>
    </row>
    <row r="113" spans="1:7">
      <c r="A113" s="15">
        <v>110</v>
      </c>
      <c r="B113" s="29" t="s">
        <v>507</v>
      </c>
      <c r="C113" s="18" t="s">
        <v>5300</v>
      </c>
      <c r="D113" s="18">
        <v>5085553</v>
      </c>
      <c r="E113" s="18">
        <v>5086110</v>
      </c>
      <c r="F113" s="18" t="s">
        <v>5212</v>
      </c>
      <c r="G113" s="184">
        <v>3.1400000000000002E-17</v>
      </c>
    </row>
    <row r="114" spans="1:7">
      <c r="A114" s="15">
        <v>111</v>
      </c>
      <c r="B114" s="29" t="s">
        <v>507</v>
      </c>
      <c r="C114" s="18" t="s">
        <v>5300</v>
      </c>
      <c r="D114" s="18">
        <v>5086474</v>
      </c>
      <c r="E114" s="18">
        <v>5087386</v>
      </c>
      <c r="F114" s="18" t="s">
        <v>5301</v>
      </c>
      <c r="G114" s="184">
        <v>5.6100000000000002E-35</v>
      </c>
    </row>
    <row r="115" spans="1:7">
      <c r="A115" s="15">
        <v>112</v>
      </c>
      <c r="B115" s="29" t="s">
        <v>507</v>
      </c>
      <c r="C115" s="18" t="s">
        <v>5302</v>
      </c>
      <c r="D115" s="18">
        <v>20506574</v>
      </c>
      <c r="E115" s="18">
        <v>20507071</v>
      </c>
      <c r="F115" s="18" t="s">
        <v>5282</v>
      </c>
      <c r="G115" s="184">
        <v>2.87E-14</v>
      </c>
    </row>
    <row r="116" spans="1:7">
      <c r="A116" s="15">
        <v>113</v>
      </c>
      <c r="B116" s="29" t="s">
        <v>908</v>
      </c>
      <c r="C116" s="18" t="s">
        <v>5303</v>
      </c>
      <c r="D116" s="18">
        <v>64256422</v>
      </c>
      <c r="E116" s="18">
        <v>64256991</v>
      </c>
      <c r="F116" s="18" t="s">
        <v>5304</v>
      </c>
      <c r="G116" s="184">
        <v>7.8800000000000002E-11</v>
      </c>
    </row>
    <row r="117" spans="1:7">
      <c r="A117" s="15">
        <v>114</v>
      </c>
      <c r="B117" s="29" t="s">
        <v>1258</v>
      </c>
      <c r="C117" s="18" t="s">
        <v>5305</v>
      </c>
      <c r="D117" s="18">
        <v>20515748</v>
      </c>
      <c r="E117" s="18">
        <v>20516218</v>
      </c>
      <c r="F117" s="18" t="s">
        <v>5306</v>
      </c>
      <c r="G117" s="184">
        <v>1.87E-15</v>
      </c>
    </row>
    <row r="118" spans="1:7">
      <c r="A118" s="15">
        <v>115</v>
      </c>
      <c r="B118" s="29" t="s">
        <v>342</v>
      </c>
      <c r="C118" s="18" t="s">
        <v>343</v>
      </c>
      <c r="D118" s="18">
        <v>11327740</v>
      </c>
      <c r="E118" s="18">
        <v>11329734</v>
      </c>
      <c r="F118" s="18" t="s">
        <v>5307</v>
      </c>
      <c r="G118" s="184">
        <v>1.8199999999999999E-32</v>
      </c>
    </row>
    <row r="119" spans="1:7">
      <c r="A119" s="15">
        <v>116</v>
      </c>
      <c r="B119" s="29" t="s">
        <v>342</v>
      </c>
      <c r="C119" s="18" t="s">
        <v>343</v>
      </c>
      <c r="D119" s="18">
        <v>11329994</v>
      </c>
      <c r="E119" s="18">
        <v>11331090</v>
      </c>
      <c r="F119" s="18" t="s">
        <v>5308</v>
      </c>
      <c r="G119" s="184">
        <v>5.6399999999999998E-38</v>
      </c>
    </row>
    <row r="120" spans="1:7">
      <c r="A120" s="15">
        <v>117</v>
      </c>
      <c r="B120" s="29" t="s">
        <v>342</v>
      </c>
      <c r="C120" s="18" t="s">
        <v>343</v>
      </c>
      <c r="D120" s="18">
        <v>147657907</v>
      </c>
      <c r="E120" s="18">
        <v>147661166</v>
      </c>
      <c r="F120" s="18" t="s">
        <v>5307</v>
      </c>
      <c r="G120" s="184">
        <v>2.9500000000000001E-82</v>
      </c>
    </row>
    <row r="121" spans="1:7">
      <c r="A121" s="15">
        <v>118</v>
      </c>
      <c r="B121" s="29" t="s">
        <v>342</v>
      </c>
      <c r="C121" s="18" t="s">
        <v>343</v>
      </c>
      <c r="D121" s="18">
        <v>147662333</v>
      </c>
      <c r="E121" s="18">
        <v>147662896</v>
      </c>
      <c r="F121" s="18" t="s">
        <v>5309</v>
      </c>
      <c r="G121" s="184">
        <v>2.0200000000000001E-15</v>
      </c>
    </row>
    <row r="122" spans="1:7">
      <c r="A122" s="15">
        <v>119</v>
      </c>
      <c r="B122" s="29" t="s">
        <v>342</v>
      </c>
      <c r="C122" s="18" t="s">
        <v>343</v>
      </c>
      <c r="D122" s="18">
        <v>28808873</v>
      </c>
      <c r="E122" s="18">
        <v>28809229</v>
      </c>
      <c r="F122" s="18" t="s">
        <v>5310</v>
      </c>
      <c r="G122" s="184">
        <v>5.2000000000000003E-19</v>
      </c>
    </row>
    <row r="123" spans="1:7">
      <c r="A123" s="15">
        <v>120</v>
      </c>
      <c r="B123" s="29" t="s">
        <v>342</v>
      </c>
      <c r="C123" s="18" t="s">
        <v>343</v>
      </c>
      <c r="D123" s="18">
        <v>28810026</v>
      </c>
      <c r="E123" s="18">
        <v>28810319</v>
      </c>
      <c r="F123" s="18" t="s">
        <v>5311</v>
      </c>
      <c r="G123" s="184">
        <v>2.2E-28</v>
      </c>
    </row>
    <row r="124" spans="1:7">
      <c r="A124" s="15">
        <v>121</v>
      </c>
      <c r="B124" s="29" t="s">
        <v>342</v>
      </c>
      <c r="C124" s="18" t="s">
        <v>343</v>
      </c>
      <c r="D124" s="18">
        <v>298952829</v>
      </c>
      <c r="E124" s="18">
        <v>298953246</v>
      </c>
      <c r="F124" s="18" t="s">
        <v>5228</v>
      </c>
      <c r="G124" s="184">
        <v>6.7499999999999996E-15</v>
      </c>
    </row>
    <row r="125" spans="1:7">
      <c r="A125" s="15">
        <v>122</v>
      </c>
      <c r="B125" s="29" t="s">
        <v>342</v>
      </c>
      <c r="C125" s="18" t="s">
        <v>5312</v>
      </c>
      <c r="D125" s="18">
        <v>232378153</v>
      </c>
      <c r="E125" s="18">
        <v>232378591</v>
      </c>
      <c r="F125" s="18" t="s">
        <v>5313</v>
      </c>
      <c r="G125" s="184">
        <v>1.2799999999999999E-22</v>
      </c>
    </row>
    <row r="126" spans="1:7">
      <c r="A126" s="15">
        <v>123</v>
      </c>
      <c r="B126" s="29" t="s">
        <v>342</v>
      </c>
      <c r="C126" s="18" t="s">
        <v>5312</v>
      </c>
      <c r="D126" s="18">
        <v>310514378</v>
      </c>
      <c r="E126" s="18">
        <v>310516524</v>
      </c>
      <c r="F126" s="18" t="s">
        <v>5314</v>
      </c>
      <c r="G126" s="184">
        <v>3.8999999999999999E-41</v>
      </c>
    </row>
    <row r="127" spans="1:7">
      <c r="A127" s="15">
        <v>124</v>
      </c>
      <c r="B127" s="29" t="s">
        <v>342</v>
      </c>
      <c r="C127" s="18" t="s">
        <v>5312</v>
      </c>
      <c r="D127" s="18">
        <v>310516880</v>
      </c>
      <c r="E127" s="18">
        <v>310517206</v>
      </c>
      <c r="F127" s="18" t="s">
        <v>5315</v>
      </c>
      <c r="G127" s="184">
        <v>1.58E-35</v>
      </c>
    </row>
    <row r="128" spans="1:7">
      <c r="A128" s="15">
        <v>125</v>
      </c>
      <c r="B128" s="29" t="s">
        <v>342</v>
      </c>
      <c r="C128" s="18" t="s">
        <v>5312</v>
      </c>
      <c r="D128" s="18">
        <v>362037736</v>
      </c>
      <c r="E128" s="18">
        <v>362037978</v>
      </c>
      <c r="F128" s="18" t="s">
        <v>5316</v>
      </c>
      <c r="G128" s="184">
        <v>2.5799999999999999E-12</v>
      </c>
    </row>
    <row r="129" spans="1:7">
      <c r="A129" s="15">
        <v>126</v>
      </c>
      <c r="B129" s="29" t="s">
        <v>342</v>
      </c>
      <c r="C129" s="18" t="s">
        <v>5312</v>
      </c>
      <c r="D129" s="18">
        <v>92583547</v>
      </c>
      <c r="E129" s="18">
        <v>92585073</v>
      </c>
      <c r="F129" s="18" t="s">
        <v>5255</v>
      </c>
      <c r="G129" s="184">
        <v>1.9200000000000002E-27</v>
      </c>
    </row>
    <row r="130" spans="1:7">
      <c r="A130" s="15">
        <v>127</v>
      </c>
      <c r="B130" s="29" t="s">
        <v>342</v>
      </c>
      <c r="C130" s="18" t="s">
        <v>4181</v>
      </c>
      <c r="D130" s="18">
        <v>178780344</v>
      </c>
      <c r="E130" s="18">
        <v>178781716</v>
      </c>
      <c r="F130" s="18" t="s">
        <v>5317</v>
      </c>
      <c r="G130" s="184">
        <v>5.5300000000000002E-29</v>
      </c>
    </row>
    <row r="131" spans="1:7">
      <c r="A131" s="15">
        <v>128</v>
      </c>
      <c r="B131" s="29" t="s">
        <v>342</v>
      </c>
      <c r="C131" s="18" t="s">
        <v>4181</v>
      </c>
      <c r="D131" s="18">
        <v>178781918</v>
      </c>
      <c r="E131" s="18">
        <v>178782220</v>
      </c>
      <c r="F131" s="18" t="s">
        <v>5318</v>
      </c>
      <c r="G131" s="184">
        <v>1.14E-30</v>
      </c>
    </row>
    <row r="132" spans="1:7">
      <c r="A132" s="15">
        <v>129</v>
      </c>
      <c r="B132" s="29" t="s">
        <v>342</v>
      </c>
      <c r="C132" s="18" t="s">
        <v>4181</v>
      </c>
      <c r="D132" s="18">
        <v>178782586</v>
      </c>
      <c r="E132" s="18">
        <v>178783353</v>
      </c>
      <c r="F132" s="18" t="s">
        <v>5319</v>
      </c>
      <c r="G132" s="184">
        <v>2.6700000000000001E-99</v>
      </c>
    </row>
    <row r="133" spans="1:7">
      <c r="A133" s="15">
        <v>130</v>
      </c>
      <c r="B133" s="29" t="s">
        <v>342</v>
      </c>
      <c r="C133" s="18" t="s">
        <v>345</v>
      </c>
      <c r="D133" s="18">
        <v>175803082</v>
      </c>
      <c r="E133" s="18">
        <v>175803712</v>
      </c>
      <c r="F133" s="18" t="s">
        <v>5191</v>
      </c>
      <c r="G133" s="184">
        <v>4.7599999999999999E-13</v>
      </c>
    </row>
    <row r="134" spans="1:7">
      <c r="A134" s="15">
        <v>131</v>
      </c>
      <c r="B134" s="29" t="s">
        <v>342</v>
      </c>
      <c r="C134" s="18" t="s">
        <v>5320</v>
      </c>
      <c r="D134" s="18">
        <v>264264642</v>
      </c>
      <c r="E134" s="18">
        <v>264266285</v>
      </c>
      <c r="F134" s="18" t="s">
        <v>5321</v>
      </c>
      <c r="G134" s="184">
        <v>6.5399999999999998E-190</v>
      </c>
    </row>
    <row r="135" spans="1:7">
      <c r="A135" s="15">
        <v>132</v>
      </c>
      <c r="B135" s="29" t="s">
        <v>342</v>
      </c>
      <c r="C135" s="18" t="s">
        <v>5320</v>
      </c>
      <c r="D135" s="18">
        <v>99524867</v>
      </c>
      <c r="E135" s="18">
        <v>99526056</v>
      </c>
      <c r="F135" s="18" t="s">
        <v>5311</v>
      </c>
      <c r="G135" s="184">
        <v>3.57E-20</v>
      </c>
    </row>
    <row r="136" spans="1:7">
      <c r="A136" s="15">
        <v>133</v>
      </c>
      <c r="B136" s="29" t="s">
        <v>342</v>
      </c>
      <c r="C136" s="18" t="s">
        <v>5320</v>
      </c>
      <c r="D136" s="18">
        <v>99526492</v>
      </c>
      <c r="E136" s="18">
        <v>99526884</v>
      </c>
      <c r="F136" s="18" t="s">
        <v>5322</v>
      </c>
      <c r="G136" s="184">
        <v>6.61E-24</v>
      </c>
    </row>
    <row r="137" spans="1:7">
      <c r="A137" s="15">
        <v>134</v>
      </c>
      <c r="B137" s="29" t="s">
        <v>342</v>
      </c>
      <c r="C137" s="18" t="s">
        <v>346</v>
      </c>
      <c r="D137" s="18">
        <v>150707791</v>
      </c>
      <c r="E137" s="18">
        <v>150708826</v>
      </c>
      <c r="F137" s="18" t="s">
        <v>5189</v>
      </c>
      <c r="G137" s="184">
        <v>2.14E-58</v>
      </c>
    </row>
    <row r="138" spans="1:7">
      <c r="A138" s="15">
        <v>135</v>
      </c>
      <c r="B138" s="29" t="s">
        <v>342</v>
      </c>
      <c r="C138" s="18" t="s">
        <v>346</v>
      </c>
      <c r="D138" s="18">
        <v>150709299</v>
      </c>
      <c r="E138" s="18">
        <v>150711185</v>
      </c>
      <c r="F138" s="18" t="s">
        <v>5323</v>
      </c>
      <c r="G138" s="184">
        <v>3.4499999999999998E-86</v>
      </c>
    </row>
    <row r="139" spans="1:7">
      <c r="A139" s="15">
        <v>136</v>
      </c>
      <c r="B139" s="29" t="s">
        <v>342</v>
      </c>
      <c r="C139" s="18" t="s">
        <v>346</v>
      </c>
      <c r="D139" s="18">
        <v>15581271</v>
      </c>
      <c r="E139" s="18">
        <v>15581764</v>
      </c>
      <c r="F139" s="18" t="s">
        <v>5324</v>
      </c>
      <c r="G139" s="184">
        <v>7.8599999999999998E-17</v>
      </c>
    </row>
    <row r="140" spans="1:7">
      <c r="A140" s="15">
        <v>137</v>
      </c>
      <c r="B140" s="29" t="s">
        <v>342</v>
      </c>
      <c r="C140" s="18" t="s">
        <v>346</v>
      </c>
      <c r="D140" s="18">
        <v>15582562</v>
      </c>
      <c r="E140" s="18">
        <v>15584002</v>
      </c>
      <c r="F140" s="18" t="s">
        <v>5322</v>
      </c>
      <c r="G140" s="184">
        <v>1.06E-14</v>
      </c>
    </row>
    <row r="141" spans="1:7">
      <c r="A141" s="15">
        <v>138</v>
      </c>
      <c r="B141" s="29" t="s">
        <v>342</v>
      </c>
      <c r="C141" s="18" t="s">
        <v>346</v>
      </c>
      <c r="D141" s="18">
        <v>246955035</v>
      </c>
      <c r="E141" s="18">
        <v>246955232</v>
      </c>
      <c r="F141" s="18" t="s">
        <v>5325</v>
      </c>
      <c r="G141" s="184">
        <v>1.3600000000000001E-9</v>
      </c>
    </row>
    <row r="142" spans="1:7">
      <c r="A142" s="15">
        <v>139</v>
      </c>
      <c r="B142" s="29" t="s">
        <v>342</v>
      </c>
      <c r="C142" s="18" t="s">
        <v>5326</v>
      </c>
      <c r="D142" s="18">
        <v>115683218</v>
      </c>
      <c r="E142" s="18">
        <v>115683670</v>
      </c>
      <c r="F142" s="18" t="s">
        <v>5252</v>
      </c>
      <c r="G142" s="184">
        <v>9.2199999999999997E-21</v>
      </c>
    </row>
    <row r="143" spans="1:7">
      <c r="A143" s="15">
        <v>140</v>
      </c>
      <c r="B143" s="29" t="s">
        <v>342</v>
      </c>
      <c r="C143" s="18" t="s">
        <v>5326</v>
      </c>
      <c r="D143" s="18">
        <v>115684580</v>
      </c>
      <c r="E143" s="18">
        <v>115685827</v>
      </c>
      <c r="F143" s="18" t="s">
        <v>5327</v>
      </c>
      <c r="G143" s="184">
        <v>9.1700000000000001E-19</v>
      </c>
    </row>
    <row r="144" spans="1:7">
      <c r="A144" s="15">
        <v>141</v>
      </c>
      <c r="B144" s="29" t="s">
        <v>494</v>
      </c>
      <c r="C144" s="18" t="s">
        <v>5328</v>
      </c>
      <c r="D144" s="18">
        <v>89703300</v>
      </c>
      <c r="E144" s="18">
        <v>89703998</v>
      </c>
      <c r="F144" s="18" t="s">
        <v>5207</v>
      </c>
      <c r="G144" s="184">
        <v>2.44E-17</v>
      </c>
    </row>
    <row r="145" spans="1:7">
      <c r="A145" s="15">
        <v>142</v>
      </c>
      <c r="B145" s="29" t="s">
        <v>494</v>
      </c>
      <c r="C145" s="18" t="s">
        <v>5329</v>
      </c>
      <c r="D145" s="18">
        <v>63267757</v>
      </c>
      <c r="E145" s="18">
        <v>63270201</v>
      </c>
      <c r="F145" s="18" t="s">
        <v>5330</v>
      </c>
      <c r="G145" s="184">
        <v>4.8499999999999998E-203</v>
      </c>
    </row>
    <row r="146" spans="1:7">
      <c r="A146" s="15">
        <v>143</v>
      </c>
      <c r="B146" s="29" t="s">
        <v>494</v>
      </c>
      <c r="C146" s="18" t="s">
        <v>5329</v>
      </c>
      <c r="D146" s="18">
        <v>63270610</v>
      </c>
      <c r="E146" s="18">
        <v>63271455</v>
      </c>
      <c r="F146" s="18" t="s">
        <v>5331</v>
      </c>
      <c r="G146" s="184">
        <v>2.18E-146</v>
      </c>
    </row>
    <row r="147" spans="1:7">
      <c r="A147" s="15">
        <v>144</v>
      </c>
      <c r="B147" s="29" t="s">
        <v>2250</v>
      </c>
      <c r="C147" s="18" t="s">
        <v>5332</v>
      </c>
      <c r="D147" s="18">
        <v>9171458</v>
      </c>
      <c r="E147" s="18">
        <v>9171820</v>
      </c>
      <c r="F147" s="18" t="s">
        <v>5211</v>
      </c>
      <c r="G147" s="184">
        <v>1.4099999999999999E-41</v>
      </c>
    </row>
    <row r="148" spans="1:7">
      <c r="A148" s="15">
        <v>145</v>
      </c>
      <c r="B148" s="29" t="s">
        <v>1699</v>
      </c>
      <c r="C148" s="18" t="s">
        <v>5333</v>
      </c>
      <c r="D148" s="18">
        <v>56117571</v>
      </c>
      <c r="E148" s="18">
        <v>56117921</v>
      </c>
      <c r="F148" s="18" t="s">
        <v>5334</v>
      </c>
      <c r="G148" s="184">
        <v>1.0099999999999999E-11</v>
      </c>
    </row>
    <row r="149" spans="1:7">
      <c r="A149" s="15">
        <v>146</v>
      </c>
      <c r="B149" s="29" t="s">
        <v>1323</v>
      </c>
      <c r="C149" s="18" t="s">
        <v>5335</v>
      </c>
      <c r="D149" s="18">
        <v>63386260</v>
      </c>
      <c r="E149" s="18">
        <v>63386722</v>
      </c>
      <c r="F149" s="18" t="s">
        <v>5336</v>
      </c>
      <c r="G149" s="184">
        <v>1.5499999999999999E-36</v>
      </c>
    </row>
    <row r="150" spans="1:7">
      <c r="A150" s="15">
        <v>147</v>
      </c>
      <c r="B150" s="29" t="s">
        <v>1323</v>
      </c>
      <c r="C150" s="18" t="s">
        <v>5335</v>
      </c>
      <c r="D150" s="18">
        <v>63387214</v>
      </c>
      <c r="E150" s="18">
        <v>63388483</v>
      </c>
      <c r="F150" s="18" t="s">
        <v>5337</v>
      </c>
      <c r="G150" s="184">
        <v>1.6E-120</v>
      </c>
    </row>
    <row r="151" spans="1:7">
      <c r="A151" s="15">
        <v>148</v>
      </c>
      <c r="B151" s="29" t="s">
        <v>1323</v>
      </c>
      <c r="C151" s="18" t="s">
        <v>5338</v>
      </c>
      <c r="D151" s="18">
        <v>35467359</v>
      </c>
      <c r="E151" s="18">
        <v>35469736</v>
      </c>
      <c r="F151" s="18" t="s">
        <v>5339</v>
      </c>
      <c r="G151" s="184">
        <v>1.0599999999999999E-171</v>
      </c>
    </row>
    <row r="152" spans="1:7">
      <c r="A152" s="15">
        <v>149</v>
      </c>
      <c r="B152" s="29" t="s">
        <v>1557</v>
      </c>
      <c r="C152" s="18" t="s">
        <v>4672</v>
      </c>
      <c r="D152" s="18">
        <v>163884686</v>
      </c>
      <c r="E152" s="18">
        <v>163885062</v>
      </c>
      <c r="F152" s="18" t="s">
        <v>5197</v>
      </c>
      <c r="G152" s="184">
        <v>3.82E-5</v>
      </c>
    </row>
    <row r="153" spans="1:7">
      <c r="A153" s="15">
        <v>150</v>
      </c>
      <c r="B153" s="29" t="s">
        <v>1557</v>
      </c>
      <c r="C153" s="18" t="s">
        <v>5340</v>
      </c>
      <c r="D153" s="18">
        <v>104649507</v>
      </c>
      <c r="E153" s="18">
        <v>104649818</v>
      </c>
      <c r="F153" s="18" t="s">
        <v>5290</v>
      </c>
      <c r="G153" s="184">
        <v>9.5900000000000006E-18</v>
      </c>
    </row>
    <row r="154" spans="1:7">
      <c r="A154" s="15">
        <v>151</v>
      </c>
      <c r="B154" s="29" t="s">
        <v>1557</v>
      </c>
      <c r="C154" s="18" t="s">
        <v>5340</v>
      </c>
      <c r="D154" s="18">
        <v>105290608</v>
      </c>
      <c r="E154" s="18">
        <v>105291399</v>
      </c>
      <c r="F154" s="18" t="s">
        <v>5207</v>
      </c>
      <c r="G154" s="184">
        <v>2.6500000000000002E-9</v>
      </c>
    </row>
    <row r="155" spans="1:7">
      <c r="A155" s="15">
        <v>152</v>
      </c>
      <c r="B155" s="29" t="s">
        <v>1557</v>
      </c>
      <c r="C155" s="18" t="s">
        <v>5340</v>
      </c>
      <c r="D155" s="18">
        <v>27600716</v>
      </c>
      <c r="E155" s="18">
        <v>27601661</v>
      </c>
      <c r="F155" s="18" t="s">
        <v>5341</v>
      </c>
      <c r="G155" s="184">
        <v>8.5900000000000004E-30</v>
      </c>
    </row>
    <row r="156" spans="1:7">
      <c r="A156" s="15">
        <v>153</v>
      </c>
      <c r="B156" s="29" t="s">
        <v>1557</v>
      </c>
      <c r="C156" s="18" t="s">
        <v>5340</v>
      </c>
      <c r="D156" s="18">
        <v>76128961</v>
      </c>
      <c r="E156" s="18">
        <v>76129296</v>
      </c>
      <c r="F156" s="18" t="s">
        <v>5342</v>
      </c>
      <c r="G156" s="184">
        <v>9.6600000000000007E-6</v>
      </c>
    </row>
    <row r="157" spans="1:7">
      <c r="A157" s="15">
        <v>154</v>
      </c>
      <c r="B157" s="29" t="s">
        <v>904</v>
      </c>
      <c r="C157" s="18" t="s">
        <v>5343</v>
      </c>
      <c r="D157" s="18">
        <v>23117757</v>
      </c>
      <c r="E157" s="18">
        <v>23118014</v>
      </c>
      <c r="F157" s="18" t="s">
        <v>5195</v>
      </c>
      <c r="G157" s="184">
        <v>9.1700000000000003E-13</v>
      </c>
    </row>
    <row r="158" spans="1:7">
      <c r="A158" s="15">
        <v>155</v>
      </c>
      <c r="B158" s="29" t="s">
        <v>904</v>
      </c>
      <c r="C158" s="18" t="s">
        <v>5344</v>
      </c>
      <c r="D158" s="18">
        <v>109624639</v>
      </c>
      <c r="E158" s="18">
        <v>109625083</v>
      </c>
      <c r="F158" s="18" t="s">
        <v>5197</v>
      </c>
      <c r="G158" s="184">
        <v>1.6499999999999999E-14</v>
      </c>
    </row>
    <row r="159" spans="1:7">
      <c r="A159" s="15">
        <v>156</v>
      </c>
      <c r="B159" s="29" t="s">
        <v>1878</v>
      </c>
      <c r="C159" s="18" t="s">
        <v>4679</v>
      </c>
      <c r="D159" s="18">
        <v>143962928</v>
      </c>
      <c r="E159" s="18">
        <v>143964514</v>
      </c>
      <c r="F159" s="18" t="s">
        <v>5345</v>
      </c>
      <c r="G159" s="35">
        <v>0</v>
      </c>
    </row>
    <row r="160" spans="1:7">
      <c r="A160" s="15">
        <v>157</v>
      </c>
      <c r="B160" s="29" t="s">
        <v>1878</v>
      </c>
      <c r="C160" s="18" t="s">
        <v>4679</v>
      </c>
      <c r="D160" s="18">
        <v>143964732</v>
      </c>
      <c r="E160" s="18">
        <v>143965007</v>
      </c>
      <c r="F160" s="18" t="s">
        <v>5311</v>
      </c>
      <c r="G160" s="184">
        <v>5.0800000000000001E-19</v>
      </c>
    </row>
    <row r="161" spans="1:7">
      <c r="A161" s="15">
        <v>158</v>
      </c>
      <c r="B161" s="29" t="s">
        <v>1878</v>
      </c>
      <c r="C161" s="18" t="s">
        <v>4679</v>
      </c>
      <c r="D161" s="18">
        <v>143965294</v>
      </c>
      <c r="E161" s="18">
        <v>143966361</v>
      </c>
      <c r="F161" s="18" t="s">
        <v>5346</v>
      </c>
      <c r="G161" s="184">
        <v>3.5500000000000002E-184</v>
      </c>
    </row>
    <row r="162" spans="1:7">
      <c r="A162" s="15">
        <v>159</v>
      </c>
      <c r="B162" s="29" t="s">
        <v>1878</v>
      </c>
      <c r="C162" s="18" t="s">
        <v>4679</v>
      </c>
      <c r="D162" s="18">
        <v>143966818</v>
      </c>
      <c r="E162" s="18">
        <v>143968404</v>
      </c>
      <c r="F162" s="18" t="s">
        <v>5345</v>
      </c>
      <c r="G162" s="35">
        <v>0</v>
      </c>
    </row>
    <row r="163" spans="1:7">
      <c r="A163" s="15">
        <v>160</v>
      </c>
      <c r="B163" s="29" t="s">
        <v>1878</v>
      </c>
      <c r="C163" s="18" t="s">
        <v>4679</v>
      </c>
      <c r="D163" s="18">
        <v>143968622</v>
      </c>
      <c r="E163" s="18">
        <v>143968897</v>
      </c>
      <c r="F163" s="18" t="s">
        <v>5347</v>
      </c>
      <c r="G163" s="184">
        <v>8.05E-20</v>
      </c>
    </row>
    <row r="164" spans="1:7">
      <c r="A164" s="15">
        <v>161</v>
      </c>
      <c r="B164" s="29" t="s">
        <v>1878</v>
      </c>
      <c r="C164" s="18" t="s">
        <v>4679</v>
      </c>
      <c r="D164" s="18">
        <v>143969106</v>
      </c>
      <c r="E164" s="18">
        <v>143970251</v>
      </c>
      <c r="F164" s="18" t="s">
        <v>5346</v>
      </c>
      <c r="G164" s="184">
        <v>6.1799999999999997E-201</v>
      </c>
    </row>
    <row r="165" spans="1:7">
      <c r="A165" s="15">
        <v>162</v>
      </c>
      <c r="B165" s="29" t="s">
        <v>1878</v>
      </c>
      <c r="C165" s="18" t="s">
        <v>4679</v>
      </c>
      <c r="D165" s="18">
        <v>143970708</v>
      </c>
      <c r="E165" s="18">
        <v>143972771</v>
      </c>
      <c r="F165" s="18" t="s">
        <v>5345</v>
      </c>
      <c r="G165" s="35">
        <v>0</v>
      </c>
    </row>
    <row r="166" spans="1:7">
      <c r="A166" s="15">
        <v>163</v>
      </c>
      <c r="B166" s="29" t="s">
        <v>1878</v>
      </c>
      <c r="C166" s="18" t="s">
        <v>4679</v>
      </c>
      <c r="D166" s="18">
        <v>143973100</v>
      </c>
      <c r="E166" s="18">
        <v>143973996</v>
      </c>
      <c r="F166" s="18" t="s">
        <v>5346</v>
      </c>
      <c r="G166" s="184">
        <v>4.8199999999999997E-181</v>
      </c>
    </row>
    <row r="167" spans="1:7">
      <c r="A167" s="15">
        <v>164</v>
      </c>
      <c r="B167" s="29" t="s">
        <v>1878</v>
      </c>
      <c r="C167" s="18" t="s">
        <v>4679</v>
      </c>
      <c r="D167" s="18">
        <v>143974628</v>
      </c>
      <c r="E167" s="18">
        <v>143975038</v>
      </c>
      <c r="F167" s="18" t="s">
        <v>5345</v>
      </c>
      <c r="G167" s="184">
        <v>7.5999999999999993E-46</v>
      </c>
    </row>
    <row r="168" spans="1:7">
      <c r="A168" s="15">
        <v>165</v>
      </c>
      <c r="B168" s="29" t="s">
        <v>1878</v>
      </c>
      <c r="C168" s="18" t="s">
        <v>4679</v>
      </c>
      <c r="D168" s="18">
        <v>143976878</v>
      </c>
      <c r="E168" s="18">
        <v>143977279</v>
      </c>
      <c r="F168" s="18" t="s">
        <v>5345</v>
      </c>
      <c r="G168" s="184">
        <v>2.6500000000000002E-43</v>
      </c>
    </row>
    <row r="169" spans="1:7">
      <c r="A169" s="15">
        <v>166</v>
      </c>
      <c r="B169" s="29" t="s">
        <v>1878</v>
      </c>
      <c r="C169" s="18" t="s">
        <v>4679</v>
      </c>
      <c r="D169" s="18">
        <v>143979099</v>
      </c>
      <c r="E169" s="18">
        <v>143979485</v>
      </c>
      <c r="F169" s="18" t="s">
        <v>5345</v>
      </c>
      <c r="G169" s="184">
        <v>1.58E-37</v>
      </c>
    </row>
    <row r="170" spans="1:7">
      <c r="A170" s="15">
        <v>167</v>
      </c>
      <c r="B170" s="29" t="s">
        <v>1733</v>
      </c>
      <c r="C170" s="18" t="s">
        <v>5348</v>
      </c>
      <c r="D170" s="18">
        <v>9282542</v>
      </c>
      <c r="E170" s="18">
        <v>9282888</v>
      </c>
      <c r="F170" s="18" t="s">
        <v>5276</v>
      </c>
      <c r="G170" s="184">
        <v>7.1800000000000006E-27</v>
      </c>
    </row>
    <row r="171" spans="1:7">
      <c r="A171" s="15">
        <v>168</v>
      </c>
      <c r="B171" s="29" t="s">
        <v>1263</v>
      </c>
      <c r="C171" s="18" t="s">
        <v>5349</v>
      </c>
      <c r="D171" s="18">
        <v>11595427</v>
      </c>
      <c r="E171" s="18">
        <v>11595891</v>
      </c>
      <c r="F171" s="18" t="s">
        <v>5350</v>
      </c>
      <c r="G171" s="184">
        <v>3.7E-16</v>
      </c>
    </row>
    <row r="172" spans="1:7">
      <c r="A172" s="15">
        <v>169</v>
      </c>
      <c r="B172" s="29" t="s">
        <v>779</v>
      </c>
      <c r="C172" s="18" t="s">
        <v>5351</v>
      </c>
      <c r="D172" s="18">
        <v>18956739</v>
      </c>
      <c r="E172" s="18">
        <v>18956891</v>
      </c>
      <c r="F172" s="18" t="s">
        <v>5239</v>
      </c>
      <c r="G172" s="184">
        <v>9.3600000000000005E-11</v>
      </c>
    </row>
    <row r="173" spans="1:7">
      <c r="A173" s="15">
        <v>170</v>
      </c>
      <c r="B173" s="29" t="s">
        <v>779</v>
      </c>
      <c r="C173" s="18" t="s">
        <v>5352</v>
      </c>
      <c r="D173" s="18">
        <v>78376005</v>
      </c>
      <c r="E173" s="18">
        <v>78376544</v>
      </c>
      <c r="F173" s="18" t="s">
        <v>5271</v>
      </c>
      <c r="G173" s="184">
        <v>5.2999999999999996E-13</v>
      </c>
    </row>
    <row r="174" spans="1:7">
      <c r="A174" s="15">
        <v>171</v>
      </c>
      <c r="B174" s="29" t="s">
        <v>851</v>
      </c>
      <c r="C174" s="18" t="s">
        <v>5353</v>
      </c>
      <c r="D174" s="18">
        <v>19011853</v>
      </c>
      <c r="E174" s="18">
        <v>19012005</v>
      </c>
      <c r="F174" s="18" t="s">
        <v>5239</v>
      </c>
      <c r="G174" s="184">
        <v>9.3600000000000005E-11</v>
      </c>
    </row>
    <row r="175" spans="1:7">
      <c r="A175" s="15">
        <v>172</v>
      </c>
      <c r="B175" s="29" t="s">
        <v>853</v>
      </c>
      <c r="C175" s="18" t="s">
        <v>5354</v>
      </c>
      <c r="D175" s="18">
        <v>19130387</v>
      </c>
      <c r="E175" s="18">
        <v>19130539</v>
      </c>
      <c r="F175" s="18" t="s">
        <v>5239</v>
      </c>
      <c r="G175" s="184">
        <v>1.62E-11</v>
      </c>
    </row>
    <row r="176" spans="1:7">
      <c r="A176" s="15">
        <v>173</v>
      </c>
      <c r="B176" s="29" t="s">
        <v>355</v>
      </c>
      <c r="C176" s="18" t="s">
        <v>4206</v>
      </c>
      <c r="D176" s="18">
        <v>105570544</v>
      </c>
      <c r="E176" s="18">
        <v>105570813</v>
      </c>
      <c r="F176" s="18" t="s">
        <v>5269</v>
      </c>
      <c r="G176" s="184">
        <v>3.0400000000000002E-13</v>
      </c>
    </row>
    <row r="177" spans="1:7">
      <c r="A177" s="15">
        <v>174</v>
      </c>
      <c r="B177" s="29" t="s">
        <v>355</v>
      </c>
      <c r="C177" s="18" t="s">
        <v>4206</v>
      </c>
      <c r="D177" s="18">
        <v>294243600</v>
      </c>
      <c r="E177" s="18">
        <v>294244090</v>
      </c>
      <c r="F177" s="18" t="s">
        <v>5228</v>
      </c>
      <c r="G177" s="184">
        <v>2.83E-6</v>
      </c>
    </row>
    <row r="178" spans="1:7">
      <c r="A178" s="15">
        <v>175</v>
      </c>
      <c r="B178" s="29" t="s">
        <v>355</v>
      </c>
      <c r="C178" s="18" t="s">
        <v>4209</v>
      </c>
      <c r="D178" s="18">
        <v>113969662</v>
      </c>
      <c r="E178" s="18">
        <v>113970119</v>
      </c>
      <c r="F178" s="18" t="s">
        <v>5355</v>
      </c>
      <c r="G178" s="184">
        <v>1.9900000000000001E-10</v>
      </c>
    </row>
    <row r="179" spans="1:7">
      <c r="A179" s="15">
        <v>176</v>
      </c>
      <c r="B179" s="29" t="s">
        <v>355</v>
      </c>
      <c r="C179" s="18" t="s">
        <v>4209</v>
      </c>
      <c r="D179" s="18">
        <v>113971085</v>
      </c>
      <c r="E179" s="18">
        <v>113971762</v>
      </c>
      <c r="F179" s="18" t="s">
        <v>5356</v>
      </c>
      <c r="G179" s="184">
        <v>8.9100000000000002E-39</v>
      </c>
    </row>
    <row r="180" spans="1:7">
      <c r="A180" s="15">
        <v>177</v>
      </c>
      <c r="B180" s="29" t="s">
        <v>355</v>
      </c>
      <c r="C180" s="18" t="s">
        <v>4211</v>
      </c>
      <c r="D180" s="18">
        <v>482789400</v>
      </c>
      <c r="E180" s="18">
        <v>482791215</v>
      </c>
      <c r="F180" s="18" t="s">
        <v>5357</v>
      </c>
      <c r="G180" s="184">
        <v>7.6500000000000001E-34</v>
      </c>
    </row>
    <row r="181" spans="1:7">
      <c r="A181" s="15">
        <v>178</v>
      </c>
      <c r="B181" s="29" t="s">
        <v>355</v>
      </c>
      <c r="C181" s="18" t="s">
        <v>5358</v>
      </c>
      <c r="D181" s="18">
        <v>194644844</v>
      </c>
      <c r="E181" s="18">
        <v>194645118</v>
      </c>
      <c r="F181" s="18" t="s">
        <v>5359</v>
      </c>
      <c r="G181" s="184">
        <v>1.5299999999999999E-14</v>
      </c>
    </row>
    <row r="182" spans="1:7">
      <c r="A182" s="15">
        <v>179</v>
      </c>
      <c r="B182" s="29" t="s">
        <v>355</v>
      </c>
      <c r="C182" s="18" t="s">
        <v>5358</v>
      </c>
      <c r="D182" s="18">
        <v>194645652</v>
      </c>
      <c r="E182" s="18">
        <v>194646437</v>
      </c>
      <c r="F182" s="18" t="s">
        <v>5360</v>
      </c>
      <c r="G182" s="184">
        <v>3.5099999999999999E-37</v>
      </c>
    </row>
    <row r="183" spans="1:7">
      <c r="A183" s="15">
        <v>180</v>
      </c>
      <c r="B183" s="29" t="s">
        <v>355</v>
      </c>
      <c r="C183" s="18" t="s">
        <v>5358</v>
      </c>
      <c r="D183" s="18">
        <v>194647727</v>
      </c>
      <c r="E183" s="18">
        <v>194648373</v>
      </c>
      <c r="F183" s="18" t="s">
        <v>5361</v>
      </c>
      <c r="G183" s="184">
        <v>6.1999999999999997E-38</v>
      </c>
    </row>
    <row r="184" spans="1:7">
      <c r="A184" s="15">
        <v>181</v>
      </c>
      <c r="B184" s="29" t="s">
        <v>803</v>
      </c>
      <c r="C184" s="18" t="s">
        <v>4718</v>
      </c>
      <c r="D184" s="18">
        <v>50934142</v>
      </c>
      <c r="E184" s="18">
        <v>50934450</v>
      </c>
      <c r="F184" s="18" t="s">
        <v>5362</v>
      </c>
      <c r="G184" s="184">
        <v>1.0499999999999999E-13</v>
      </c>
    </row>
    <row r="185" spans="1:7">
      <c r="A185" s="15">
        <v>182</v>
      </c>
      <c r="B185" s="29" t="s">
        <v>374</v>
      </c>
      <c r="C185" s="18" t="s">
        <v>375</v>
      </c>
      <c r="D185" s="18">
        <v>175857831</v>
      </c>
      <c r="E185" s="18">
        <v>175857995</v>
      </c>
      <c r="F185" s="18" t="s">
        <v>5187</v>
      </c>
      <c r="G185" s="184">
        <v>7.1900000000000005E-15</v>
      </c>
    </row>
    <row r="186" spans="1:7">
      <c r="A186" s="15">
        <v>183</v>
      </c>
      <c r="B186" s="29" t="s">
        <v>374</v>
      </c>
      <c r="C186" s="18" t="s">
        <v>375</v>
      </c>
      <c r="D186" s="18">
        <v>175858313</v>
      </c>
      <c r="E186" s="18">
        <v>175859021</v>
      </c>
      <c r="F186" s="18" t="s">
        <v>5251</v>
      </c>
      <c r="G186" s="184">
        <v>4.1000000000000001E-42</v>
      </c>
    </row>
    <row r="187" spans="1:7">
      <c r="A187" s="15">
        <v>184</v>
      </c>
      <c r="B187" s="29" t="s">
        <v>374</v>
      </c>
      <c r="C187" s="18" t="s">
        <v>375</v>
      </c>
      <c r="D187" s="18">
        <v>627142159</v>
      </c>
      <c r="E187" s="18">
        <v>627143056</v>
      </c>
      <c r="F187" s="18" t="s">
        <v>5315</v>
      </c>
      <c r="G187" s="184">
        <v>2.7200000000000001E-42</v>
      </c>
    </row>
    <row r="188" spans="1:7">
      <c r="A188" s="15">
        <v>185</v>
      </c>
      <c r="B188" s="29" t="s">
        <v>374</v>
      </c>
      <c r="C188" s="18" t="s">
        <v>4218</v>
      </c>
      <c r="D188" s="18">
        <v>434688458</v>
      </c>
      <c r="E188" s="18">
        <v>434688852</v>
      </c>
      <c r="F188" s="18" t="s">
        <v>5363</v>
      </c>
      <c r="G188" s="184">
        <v>8.81E-5</v>
      </c>
    </row>
    <row r="189" spans="1:7">
      <c r="A189" s="15">
        <v>186</v>
      </c>
      <c r="B189" s="29" t="s">
        <v>374</v>
      </c>
      <c r="C189" s="18" t="s">
        <v>4218</v>
      </c>
      <c r="D189" s="18">
        <v>435157516</v>
      </c>
      <c r="E189" s="18">
        <v>435157767</v>
      </c>
      <c r="F189" s="18" t="s">
        <v>5364</v>
      </c>
      <c r="G189" s="184">
        <v>3.2700000000000002E-13</v>
      </c>
    </row>
    <row r="190" spans="1:7">
      <c r="A190" s="15">
        <v>187</v>
      </c>
      <c r="B190" s="29" t="s">
        <v>374</v>
      </c>
      <c r="C190" s="18" t="s">
        <v>4218</v>
      </c>
      <c r="D190" s="18">
        <v>435234708</v>
      </c>
      <c r="E190" s="18">
        <v>435235850</v>
      </c>
      <c r="F190" s="18" t="s">
        <v>5365</v>
      </c>
      <c r="G190" s="184">
        <v>5.3799999999999999E-29</v>
      </c>
    </row>
    <row r="191" spans="1:7">
      <c r="A191" s="15">
        <v>188</v>
      </c>
      <c r="B191" s="29" t="s">
        <v>374</v>
      </c>
      <c r="C191" s="18" t="s">
        <v>376</v>
      </c>
      <c r="D191" s="18">
        <v>647866225</v>
      </c>
      <c r="E191" s="18">
        <v>647867731</v>
      </c>
      <c r="F191" s="18" t="s">
        <v>5366</v>
      </c>
      <c r="G191" s="184">
        <v>5.5800000000000004E-19</v>
      </c>
    </row>
    <row r="192" spans="1:7">
      <c r="A192" s="15">
        <v>189</v>
      </c>
      <c r="B192" s="29" t="s">
        <v>374</v>
      </c>
      <c r="C192" s="18" t="s">
        <v>5367</v>
      </c>
      <c r="D192" s="18">
        <v>328467192</v>
      </c>
      <c r="E192" s="18">
        <v>328467862</v>
      </c>
      <c r="F192" s="18" t="s">
        <v>5368</v>
      </c>
      <c r="G192" s="184">
        <v>6.0599999999999999E-21</v>
      </c>
    </row>
    <row r="193" spans="1:7">
      <c r="A193" s="15">
        <v>190</v>
      </c>
      <c r="B193" s="29" t="s">
        <v>787</v>
      </c>
      <c r="C193" s="18" t="s">
        <v>5369</v>
      </c>
      <c r="D193" s="18">
        <v>19206069</v>
      </c>
      <c r="E193" s="18">
        <v>19206221</v>
      </c>
      <c r="F193" s="18" t="s">
        <v>5239</v>
      </c>
      <c r="G193" s="184">
        <v>2.3000000000000001E-11</v>
      </c>
    </row>
    <row r="194" spans="1:7">
      <c r="A194" s="15">
        <v>191</v>
      </c>
      <c r="B194" s="29" t="s">
        <v>1406</v>
      </c>
      <c r="C194" s="18" t="s">
        <v>5370</v>
      </c>
      <c r="D194" s="18">
        <v>49623648</v>
      </c>
      <c r="E194" s="18">
        <v>49624110</v>
      </c>
      <c r="F194" s="18" t="s">
        <v>5371</v>
      </c>
      <c r="G194" s="184">
        <v>3.0499999999999999E-15</v>
      </c>
    </row>
    <row r="195" spans="1:7">
      <c r="A195" s="15">
        <v>192</v>
      </c>
      <c r="B195" s="29" t="s">
        <v>2960</v>
      </c>
      <c r="C195" s="18" t="s">
        <v>5372</v>
      </c>
      <c r="D195" s="18">
        <v>11451201</v>
      </c>
      <c r="E195" s="18">
        <v>11452031</v>
      </c>
      <c r="F195" s="18" t="s">
        <v>5373</v>
      </c>
      <c r="G195" s="184">
        <v>3.5100000000000002E-54</v>
      </c>
    </row>
    <row r="196" spans="1:7">
      <c r="A196" s="15">
        <v>193</v>
      </c>
      <c r="B196" s="29" t="s">
        <v>793</v>
      </c>
      <c r="C196" s="18" t="s">
        <v>5374</v>
      </c>
      <c r="D196" s="18">
        <v>19308099</v>
      </c>
      <c r="E196" s="18">
        <v>19308251</v>
      </c>
      <c r="F196" s="18" t="s">
        <v>5239</v>
      </c>
      <c r="G196" s="184">
        <v>1.62E-11</v>
      </c>
    </row>
    <row r="197" spans="1:7">
      <c r="A197" s="15">
        <v>194</v>
      </c>
      <c r="B197" s="29" t="s">
        <v>793</v>
      </c>
      <c r="C197" s="18" t="s">
        <v>5375</v>
      </c>
      <c r="D197" s="18">
        <v>79020858</v>
      </c>
      <c r="E197" s="18">
        <v>79021367</v>
      </c>
      <c r="F197" s="18" t="s">
        <v>5209</v>
      </c>
      <c r="G197" s="184">
        <v>3.8699999999999999E-11</v>
      </c>
    </row>
    <row r="198" spans="1:7">
      <c r="A198" s="15">
        <v>195</v>
      </c>
      <c r="B198" s="29" t="s">
        <v>3893</v>
      </c>
      <c r="C198" s="18" t="s">
        <v>5376</v>
      </c>
      <c r="D198" s="18">
        <v>38726648</v>
      </c>
      <c r="E198" s="18">
        <v>38726953</v>
      </c>
      <c r="F198" s="18" t="s">
        <v>5377</v>
      </c>
      <c r="G198" s="184">
        <v>1.2200000000000001E-12</v>
      </c>
    </row>
    <row r="199" spans="1:7">
      <c r="A199" s="15">
        <v>196</v>
      </c>
      <c r="B199" s="29" t="s">
        <v>3893</v>
      </c>
      <c r="C199" s="18" t="s">
        <v>5378</v>
      </c>
      <c r="D199" s="18">
        <v>88868925</v>
      </c>
      <c r="E199" s="18">
        <v>88869245</v>
      </c>
      <c r="F199" s="18" t="s">
        <v>5379</v>
      </c>
      <c r="G199" s="184">
        <v>7.5100000000000001E-20</v>
      </c>
    </row>
    <row r="200" spans="1:7">
      <c r="A200" s="15">
        <v>197</v>
      </c>
      <c r="B200" s="29" t="s">
        <v>3893</v>
      </c>
      <c r="C200" s="18" t="s">
        <v>5380</v>
      </c>
      <c r="D200" s="18">
        <v>66941408</v>
      </c>
      <c r="E200" s="18">
        <v>66941636</v>
      </c>
      <c r="F200" s="18" t="s">
        <v>5381</v>
      </c>
      <c r="G200" s="184">
        <v>3.9200000000000001E-23</v>
      </c>
    </row>
    <row r="201" spans="1:7">
      <c r="A201" s="15">
        <v>198</v>
      </c>
      <c r="B201" s="29" t="s">
        <v>857</v>
      </c>
      <c r="C201" s="18" t="s">
        <v>4746</v>
      </c>
      <c r="D201" s="18">
        <v>30087214</v>
      </c>
      <c r="E201" s="18">
        <v>30087564</v>
      </c>
      <c r="F201" s="18" t="s">
        <v>5239</v>
      </c>
      <c r="G201" s="184">
        <v>1.24E-13</v>
      </c>
    </row>
    <row r="202" spans="1:7">
      <c r="A202" s="15">
        <v>199</v>
      </c>
      <c r="B202" s="29" t="s">
        <v>857</v>
      </c>
      <c r="C202" s="18" t="s">
        <v>5382</v>
      </c>
      <c r="D202" s="18">
        <v>79624570</v>
      </c>
      <c r="E202" s="18">
        <v>79624929</v>
      </c>
      <c r="F202" s="18" t="s">
        <v>5362</v>
      </c>
      <c r="G202" s="184">
        <v>3.1899999999999999E-12</v>
      </c>
    </row>
    <row r="203" spans="1:7">
      <c r="A203" s="15">
        <v>200</v>
      </c>
      <c r="B203" s="29" t="s">
        <v>902</v>
      </c>
      <c r="C203" s="18" t="s">
        <v>5383</v>
      </c>
      <c r="D203" s="18">
        <v>44673430</v>
      </c>
      <c r="E203" s="18">
        <v>44673874</v>
      </c>
      <c r="F203" s="18" t="s">
        <v>5197</v>
      </c>
      <c r="G203" s="184">
        <v>2.2499999999999999E-14</v>
      </c>
    </row>
    <row r="204" spans="1:7">
      <c r="A204" s="15">
        <v>201</v>
      </c>
      <c r="B204" s="29" t="s">
        <v>902</v>
      </c>
      <c r="C204" s="18" t="s">
        <v>5384</v>
      </c>
      <c r="D204" s="18">
        <v>91933378</v>
      </c>
      <c r="E204" s="18">
        <v>91933635</v>
      </c>
      <c r="F204" s="18" t="s">
        <v>5195</v>
      </c>
      <c r="G204" s="184">
        <v>9.1700000000000003E-13</v>
      </c>
    </row>
    <row r="205" spans="1:7">
      <c r="A205" s="15">
        <v>202</v>
      </c>
      <c r="B205" s="29" t="s">
        <v>5385</v>
      </c>
      <c r="C205" s="18" t="s">
        <v>5386</v>
      </c>
      <c r="D205" s="18">
        <v>25436362</v>
      </c>
      <c r="E205" s="18">
        <v>25436734</v>
      </c>
      <c r="F205" s="18" t="s">
        <v>5387</v>
      </c>
      <c r="G205" s="184">
        <v>1.9000000000000001E-14</v>
      </c>
    </row>
    <row r="206" spans="1:7">
      <c r="A206" s="15">
        <v>203</v>
      </c>
      <c r="B206" s="29" t="s">
        <v>795</v>
      </c>
      <c r="C206" s="18" t="s">
        <v>4768</v>
      </c>
      <c r="D206" s="18">
        <v>19354524</v>
      </c>
      <c r="E206" s="18">
        <v>19354673</v>
      </c>
      <c r="F206" s="18" t="s">
        <v>5239</v>
      </c>
      <c r="G206" s="184">
        <v>6.3199999999999999E-11</v>
      </c>
    </row>
    <row r="207" spans="1:7">
      <c r="A207" s="15">
        <v>204</v>
      </c>
      <c r="B207" s="29" t="s">
        <v>1709</v>
      </c>
      <c r="C207" s="18" t="s">
        <v>5388</v>
      </c>
      <c r="D207" s="18">
        <v>59041895</v>
      </c>
      <c r="E207" s="18">
        <v>59042148</v>
      </c>
      <c r="F207" s="18" t="s">
        <v>5243</v>
      </c>
      <c r="G207" s="184">
        <v>1.06E-6</v>
      </c>
    </row>
    <row r="208" spans="1:7">
      <c r="A208" s="15">
        <v>205</v>
      </c>
      <c r="B208" s="29" t="s">
        <v>2250</v>
      </c>
      <c r="C208" s="18" t="s">
        <v>5389</v>
      </c>
      <c r="D208" s="18">
        <v>9617248</v>
      </c>
      <c r="E208" s="18">
        <v>9617610</v>
      </c>
      <c r="F208" s="18" t="s">
        <v>5211</v>
      </c>
      <c r="G208" s="184">
        <v>1.0099999999999999E-41</v>
      </c>
    </row>
    <row r="209" spans="1:7">
      <c r="A209" s="15">
        <v>206</v>
      </c>
      <c r="B209" s="29" t="s">
        <v>773</v>
      </c>
      <c r="C209" s="18" t="s">
        <v>5390</v>
      </c>
      <c r="D209" s="18">
        <v>84979027</v>
      </c>
      <c r="E209" s="18">
        <v>84980519</v>
      </c>
      <c r="F209" s="18" t="s">
        <v>5217</v>
      </c>
      <c r="G209" s="184">
        <v>5.97E-45</v>
      </c>
    </row>
    <row r="210" spans="1:7">
      <c r="A210" s="15">
        <v>207</v>
      </c>
      <c r="B210" s="29" t="s">
        <v>773</v>
      </c>
      <c r="C210" s="18" t="s">
        <v>5390</v>
      </c>
      <c r="D210" s="18">
        <v>84980905</v>
      </c>
      <c r="E210" s="18">
        <v>84982338</v>
      </c>
      <c r="F210" s="18" t="s">
        <v>5277</v>
      </c>
      <c r="G210" s="184">
        <v>1.5000000000000002E-101</v>
      </c>
    </row>
    <row r="211" spans="1:7">
      <c r="A211" s="15">
        <v>208</v>
      </c>
      <c r="B211" s="29" t="s">
        <v>773</v>
      </c>
      <c r="C211" s="18" t="s">
        <v>5390</v>
      </c>
      <c r="D211" s="18">
        <v>84982562</v>
      </c>
      <c r="E211" s="18">
        <v>84983179</v>
      </c>
      <c r="F211" s="18" t="s">
        <v>5276</v>
      </c>
      <c r="G211" s="184">
        <v>6.3900000000000004E-53</v>
      </c>
    </row>
    <row r="212" spans="1:7">
      <c r="A212" s="15">
        <v>209</v>
      </c>
      <c r="B212" s="29" t="s">
        <v>773</v>
      </c>
      <c r="C212" s="18" t="s">
        <v>5391</v>
      </c>
      <c r="D212" s="18">
        <v>85433764</v>
      </c>
      <c r="E212" s="18">
        <v>85434172</v>
      </c>
      <c r="F212" s="18" t="s">
        <v>5195</v>
      </c>
      <c r="G212" s="184">
        <v>2.4699999999999999E-8</v>
      </c>
    </row>
    <row r="213" spans="1:7">
      <c r="A213" s="15">
        <v>210</v>
      </c>
      <c r="B213" s="29" t="s">
        <v>1049</v>
      </c>
      <c r="C213" s="18" t="s">
        <v>5392</v>
      </c>
      <c r="D213" s="18">
        <v>46769112</v>
      </c>
      <c r="E213" s="18">
        <v>46770860</v>
      </c>
      <c r="F213" s="18" t="s">
        <v>5282</v>
      </c>
      <c r="G213" s="35">
        <v>0</v>
      </c>
    </row>
    <row r="214" spans="1:7">
      <c r="A214" s="15">
        <v>211</v>
      </c>
      <c r="B214" s="29" t="s">
        <v>1255</v>
      </c>
      <c r="C214" s="18" t="s">
        <v>5393</v>
      </c>
      <c r="D214" s="18">
        <v>79709</v>
      </c>
      <c r="E214" s="18">
        <v>80330</v>
      </c>
      <c r="F214" s="18" t="s">
        <v>5190</v>
      </c>
      <c r="G214" s="184">
        <v>5.9200000000000001E-24</v>
      </c>
    </row>
    <row r="215" spans="1:7">
      <c r="A215" s="15">
        <v>212</v>
      </c>
      <c r="B215" s="29" t="s">
        <v>1255</v>
      </c>
      <c r="C215" s="18" t="s">
        <v>5393</v>
      </c>
      <c r="D215" s="18">
        <v>80732</v>
      </c>
      <c r="E215" s="18">
        <v>81082</v>
      </c>
      <c r="F215" s="18" t="s">
        <v>5394</v>
      </c>
      <c r="G215" s="184">
        <v>1.33E-18</v>
      </c>
    </row>
    <row r="216" spans="1:7">
      <c r="A216" s="15">
        <v>213</v>
      </c>
      <c r="B216" s="29" t="s">
        <v>1255</v>
      </c>
      <c r="C216" s="18" t="s">
        <v>5393</v>
      </c>
      <c r="D216" s="18">
        <v>81432</v>
      </c>
      <c r="E216" s="18">
        <v>81949</v>
      </c>
      <c r="F216" s="18" t="s">
        <v>5323</v>
      </c>
      <c r="G216" s="184">
        <v>4.04E-13</v>
      </c>
    </row>
    <row r="217" spans="1:7">
      <c r="A217" s="15">
        <v>214</v>
      </c>
      <c r="B217" s="29" t="s">
        <v>1255</v>
      </c>
      <c r="C217" s="18" t="s">
        <v>5395</v>
      </c>
      <c r="D217" s="18">
        <v>5427986</v>
      </c>
      <c r="E217" s="18">
        <v>5428581</v>
      </c>
      <c r="F217" s="18" t="s">
        <v>5396</v>
      </c>
      <c r="G217" s="184">
        <v>1.9399999999999999E-7</v>
      </c>
    </row>
    <row r="218" spans="1:7">
      <c r="A218" s="15">
        <v>215</v>
      </c>
      <c r="B218" s="29" t="s">
        <v>1255</v>
      </c>
      <c r="C218" s="18" t="s">
        <v>5397</v>
      </c>
      <c r="D218" s="18">
        <v>509027</v>
      </c>
      <c r="E218" s="18">
        <v>509552</v>
      </c>
      <c r="F218" s="18" t="s">
        <v>5398</v>
      </c>
      <c r="G218" s="184">
        <v>2.8399999999999998E-16</v>
      </c>
    </row>
    <row r="219" spans="1:7">
      <c r="A219" s="15">
        <v>216</v>
      </c>
      <c r="B219" s="29" t="s">
        <v>1255</v>
      </c>
      <c r="C219" s="18" t="s">
        <v>5399</v>
      </c>
      <c r="D219" s="18">
        <v>10623727</v>
      </c>
      <c r="E219" s="18">
        <v>10625177</v>
      </c>
      <c r="F219" s="18" t="s">
        <v>5400</v>
      </c>
      <c r="G219" s="184">
        <v>1.1599999999999999E-89</v>
      </c>
    </row>
    <row r="220" spans="1:7">
      <c r="A220" s="15">
        <v>217</v>
      </c>
      <c r="B220" s="29" t="s">
        <v>1255</v>
      </c>
      <c r="C220" s="18" t="s">
        <v>5401</v>
      </c>
      <c r="D220" s="18">
        <v>24518322</v>
      </c>
      <c r="E220" s="18">
        <v>24520064</v>
      </c>
      <c r="F220" s="18" t="s">
        <v>5315</v>
      </c>
      <c r="G220" s="184">
        <v>5.4300000000000002E-46</v>
      </c>
    </row>
    <row r="221" spans="1:7">
      <c r="A221" s="15">
        <v>218</v>
      </c>
      <c r="B221" s="29" t="s">
        <v>1255</v>
      </c>
      <c r="C221" s="18" t="s">
        <v>5401</v>
      </c>
      <c r="D221" s="18">
        <v>24705775</v>
      </c>
      <c r="E221" s="18">
        <v>24707153</v>
      </c>
      <c r="F221" s="18" t="s">
        <v>5402</v>
      </c>
      <c r="G221" s="184">
        <v>5.4400000000000001E-27</v>
      </c>
    </row>
    <row r="222" spans="1:7">
      <c r="A222" s="15">
        <v>219</v>
      </c>
      <c r="B222" s="29" t="s">
        <v>1255</v>
      </c>
      <c r="C222" s="18" t="s">
        <v>5403</v>
      </c>
      <c r="D222" s="18">
        <v>20602822</v>
      </c>
      <c r="E222" s="18">
        <v>20603648</v>
      </c>
      <c r="F222" s="18" t="s">
        <v>5404</v>
      </c>
      <c r="G222" s="184">
        <v>1.42E-133</v>
      </c>
    </row>
    <row r="223" spans="1:7">
      <c r="A223" s="15">
        <v>220</v>
      </c>
      <c r="B223" s="29" t="s">
        <v>1255</v>
      </c>
      <c r="C223" s="18" t="s">
        <v>5403</v>
      </c>
      <c r="D223" s="18">
        <v>20653257</v>
      </c>
      <c r="E223" s="18">
        <v>20653552</v>
      </c>
      <c r="F223" s="18" t="s">
        <v>5405</v>
      </c>
      <c r="G223" s="184">
        <v>1.7400000000000001E-6</v>
      </c>
    </row>
    <row r="224" spans="1:7">
      <c r="A224" s="15">
        <v>221</v>
      </c>
      <c r="B224" s="29" t="s">
        <v>1255</v>
      </c>
      <c r="C224" s="18" t="s">
        <v>5406</v>
      </c>
      <c r="D224" s="18">
        <v>12833355</v>
      </c>
      <c r="E224" s="18">
        <v>12834880</v>
      </c>
      <c r="F224" s="18" t="s">
        <v>5315</v>
      </c>
      <c r="G224" s="184">
        <v>8.4899999999999995E-57</v>
      </c>
    </row>
    <row r="225" spans="1:7">
      <c r="A225" s="15">
        <v>222</v>
      </c>
      <c r="B225" s="29" t="s">
        <v>1255</v>
      </c>
      <c r="C225" s="18" t="s">
        <v>5406</v>
      </c>
      <c r="D225" s="18">
        <v>12841249</v>
      </c>
      <c r="E225" s="18">
        <v>12842431</v>
      </c>
      <c r="F225" s="18" t="s">
        <v>5311</v>
      </c>
      <c r="G225" s="184">
        <v>7.1000000000000001E-35</v>
      </c>
    </row>
    <row r="226" spans="1:7">
      <c r="A226" s="15">
        <v>223</v>
      </c>
      <c r="B226" s="29" t="s">
        <v>1255</v>
      </c>
      <c r="C226" s="18" t="s">
        <v>5406</v>
      </c>
      <c r="D226" s="18">
        <v>12842812</v>
      </c>
      <c r="E226" s="18">
        <v>12843351</v>
      </c>
      <c r="F226" s="18" t="s">
        <v>5407</v>
      </c>
      <c r="G226" s="184">
        <v>1.07E-17</v>
      </c>
    </row>
    <row r="227" spans="1:7">
      <c r="A227" s="15">
        <v>224</v>
      </c>
      <c r="B227" s="29" t="s">
        <v>986</v>
      </c>
      <c r="C227" s="18" t="s">
        <v>5408</v>
      </c>
      <c r="D227" s="18">
        <v>61369363</v>
      </c>
      <c r="E227" s="18">
        <v>61371114</v>
      </c>
      <c r="F227" s="18" t="s">
        <v>5282</v>
      </c>
      <c r="G227" s="35">
        <v>0</v>
      </c>
    </row>
    <row r="228" spans="1:7">
      <c r="A228" s="15">
        <v>225</v>
      </c>
      <c r="B228" s="29" t="s">
        <v>1304</v>
      </c>
      <c r="C228" s="18" t="s">
        <v>5409</v>
      </c>
      <c r="D228" s="18">
        <v>207716</v>
      </c>
      <c r="E228" s="18">
        <v>208063</v>
      </c>
      <c r="F228" s="18" t="s">
        <v>5410</v>
      </c>
      <c r="G228" s="184">
        <v>8.2800000000000004E-15</v>
      </c>
    </row>
    <row r="229" spans="1:7">
      <c r="A229" s="15">
        <v>226</v>
      </c>
      <c r="B229" s="29" t="s">
        <v>989</v>
      </c>
      <c r="C229" s="18" t="s">
        <v>4253</v>
      </c>
      <c r="D229" s="18">
        <v>3921157</v>
      </c>
      <c r="E229" s="18">
        <v>3923245</v>
      </c>
      <c r="F229" s="18" t="s">
        <v>5411</v>
      </c>
      <c r="G229" s="184">
        <v>5.4399999999999998E-53</v>
      </c>
    </row>
    <row r="230" spans="1:7">
      <c r="A230" s="15">
        <v>227</v>
      </c>
      <c r="B230" s="29" t="s">
        <v>989</v>
      </c>
      <c r="C230" s="18" t="s">
        <v>4253</v>
      </c>
      <c r="D230" s="18">
        <v>3923515</v>
      </c>
      <c r="E230" s="18">
        <v>3924298</v>
      </c>
      <c r="F230" s="18" t="s">
        <v>5361</v>
      </c>
      <c r="G230" s="184">
        <v>2.9400000000000002E-43</v>
      </c>
    </row>
    <row r="231" spans="1:7">
      <c r="A231" s="15">
        <v>228</v>
      </c>
      <c r="B231" s="29" t="s">
        <v>989</v>
      </c>
      <c r="C231" s="18" t="s">
        <v>4253</v>
      </c>
      <c r="D231" s="18">
        <v>3932225</v>
      </c>
      <c r="E231" s="18">
        <v>3932956</v>
      </c>
      <c r="F231" s="18" t="s">
        <v>5412</v>
      </c>
      <c r="G231" s="184">
        <v>1.09E-14</v>
      </c>
    </row>
    <row r="232" spans="1:7">
      <c r="A232" s="15">
        <v>229</v>
      </c>
      <c r="B232" s="29" t="s">
        <v>771</v>
      </c>
      <c r="C232" s="18" t="s">
        <v>5413</v>
      </c>
      <c r="D232" s="18">
        <v>138354</v>
      </c>
      <c r="E232" s="18">
        <v>138734</v>
      </c>
      <c r="F232" s="18" t="s">
        <v>5371</v>
      </c>
      <c r="G232" s="184">
        <v>8.0100000000000004E-15</v>
      </c>
    </row>
    <row r="233" spans="1:7">
      <c r="A233" s="15">
        <v>230</v>
      </c>
      <c r="B233" s="29" t="s">
        <v>1033</v>
      </c>
      <c r="C233" s="18" t="s">
        <v>5414</v>
      </c>
      <c r="D233" s="18">
        <v>28719848</v>
      </c>
      <c r="E233" s="18">
        <v>28720168</v>
      </c>
      <c r="F233" s="18" t="s">
        <v>5373</v>
      </c>
      <c r="G233" s="184">
        <v>2.0799999999999999E-15</v>
      </c>
    </row>
    <row r="234" spans="1:7">
      <c r="A234" s="15">
        <v>231</v>
      </c>
      <c r="B234" s="29" t="s">
        <v>1033</v>
      </c>
      <c r="C234" s="18" t="s">
        <v>5415</v>
      </c>
      <c r="D234" s="18">
        <v>15364994</v>
      </c>
      <c r="E234" s="18">
        <v>15366508</v>
      </c>
      <c r="F234" s="18" t="s">
        <v>5217</v>
      </c>
      <c r="G234" s="184">
        <v>8.7099999999999999E-70</v>
      </c>
    </row>
    <row r="235" spans="1:7">
      <c r="A235" s="15">
        <v>232</v>
      </c>
      <c r="B235" s="29" t="s">
        <v>1033</v>
      </c>
      <c r="C235" s="18" t="s">
        <v>5415</v>
      </c>
      <c r="D235" s="18">
        <v>15366941</v>
      </c>
      <c r="E235" s="18">
        <v>15369034</v>
      </c>
      <c r="F235" s="18" t="s">
        <v>5220</v>
      </c>
      <c r="G235" s="184">
        <v>1.43E-84</v>
      </c>
    </row>
    <row r="236" spans="1:7">
      <c r="A236" s="15">
        <v>233</v>
      </c>
      <c r="B236" s="29" t="s">
        <v>1033</v>
      </c>
      <c r="C236" s="18" t="s">
        <v>5416</v>
      </c>
      <c r="D236" s="18">
        <v>3032195</v>
      </c>
      <c r="E236" s="18">
        <v>3032896</v>
      </c>
      <c r="F236" s="18" t="s">
        <v>5417</v>
      </c>
      <c r="G236" s="184">
        <v>1.35E-15</v>
      </c>
    </row>
    <row r="237" spans="1:7">
      <c r="A237" s="15">
        <v>234</v>
      </c>
      <c r="B237" s="29" t="s">
        <v>3208</v>
      </c>
      <c r="C237" s="18" t="s">
        <v>5418</v>
      </c>
      <c r="D237" s="18">
        <v>698573</v>
      </c>
      <c r="E237" s="18">
        <v>699295</v>
      </c>
      <c r="F237" s="18" t="s">
        <v>5419</v>
      </c>
      <c r="G237" s="184">
        <v>3.41E-94</v>
      </c>
    </row>
    <row r="238" spans="1:7">
      <c r="A238" s="15">
        <v>235</v>
      </c>
      <c r="B238" s="29" t="s">
        <v>1633</v>
      </c>
      <c r="C238" s="18" t="s">
        <v>5420</v>
      </c>
      <c r="D238" s="18">
        <v>16377593</v>
      </c>
      <c r="E238" s="18">
        <v>16377937</v>
      </c>
      <c r="F238" s="18" t="s">
        <v>5398</v>
      </c>
      <c r="G238" s="184">
        <v>3.54E-19</v>
      </c>
    </row>
    <row r="239" spans="1:7">
      <c r="A239" s="15">
        <v>236</v>
      </c>
      <c r="B239" s="29" t="s">
        <v>1633</v>
      </c>
      <c r="C239" s="18" t="s">
        <v>5421</v>
      </c>
      <c r="D239" s="18">
        <v>12295502</v>
      </c>
      <c r="E239" s="18">
        <v>12296195</v>
      </c>
      <c r="F239" s="18" t="s">
        <v>5255</v>
      </c>
      <c r="G239" s="184">
        <v>8.1600000000000008E-12</v>
      </c>
    </row>
    <row r="240" spans="1:7">
      <c r="A240" s="15">
        <v>237</v>
      </c>
      <c r="B240" s="29" t="s">
        <v>1633</v>
      </c>
      <c r="C240" s="18" t="s">
        <v>5421</v>
      </c>
      <c r="D240" s="18">
        <v>12296549</v>
      </c>
      <c r="E240" s="18">
        <v>12297100</v>
      </c>
      <c r="F240" s="18" t="s">
        <v>5262</v>
      </c>
      <c r="G240" s="184">
        <v>1.1800000000000001E-18</v>
      </c>
    </row>
    <row r="241" spans="1:7">
      <c r="A241" s="15">
        <v>238</v>
      </c>
      <c r="B241" s="29" t="s">
        <v>1633</v>
      </c>
      <c r="C241" s="18" t="s">
        <v>5422</v>
      </c>
      <c r="D241" s="18">
        <v>8427673</v>
      </c>
      <c r="E241" s="18">
        <v>8429226</v>
      </c>
      <c r="F241" s="18" t="s">
        <v>5423</v>
      </c>
      <c r="G241" s="184">
        <v>2.2399999999999998E-226</v>
      </c>
    </row>
    <row r="242" spans="1:7">
      <c r="A242" s="15">
        <v>239</v>
      </c>
      <c r="B242" s="29" t="s">
        <v>1633</v>
      </c>
      <c r="C242" s="18" t="s">
        <v>5424</v>
      </c>
      <c r="D242" s="18">
        <v>366335</v>
      </c>
      <c r="E242" s="18">
        <v>367162</v>
      </c>
      <c r="F242" s="18" t="s">
        <v>5189</v>
      </c>
      <c r="G242" s="184">
        <v>2.4400000000000002E-78</v>
      </c>
    </row>
    <row r="243" spans="1:7">
      <c r="A243" s="15">
        <v>240</v>
      </c>
      <c r="B243" s="29" t="s">
        <v>1633</v>
      </c>
      <c r="C243" s="18" t="s">
        <v>5424</v>
      </c>
      <c r="D243" s="18">
        <v>367595</v>
      </c>
      <c r="E243" s="18">
        <v>367842</v>
      </c>
      <c r="F243" s="18" t="s">
        <v>5425</v>
      </c>
      <c r="G243" s="184">
        <v>1.4599999999999999E-9</v>
      </c>
    </row>
    <row r="244" spans="1:7">
      <c r="A244" s="15">
        <v>241</v>
      </c>
      <c r="B244" s="29" t="s">
        <v>1633</v>
      </c>
      <c r="C244" s="18" t="s">
        <v>5424</v>
      </c>
      <c r="D244" s="18">
        <v>368231</v>
      </c>
      <c r="E244" s="18">
        <v>369006</v>
      </c>
      <c r="F244" s="18" t="s">
        <v>5426</v>
      </c>
      <c r="G244" s="184">
        <v>2.5499999999999999E-36</v>
      </c>
    </row>
    <row r="245" spans="1:7">
      <c r="A245" s="15">
        <v>242</v>
      </c>
      <c r="B245" s="29" t="s">
        <v>1633</v>
      </c>
      <c r="C245" s="18" t="s">
        <v>5424</v>
      </c>
      <c r="D245" s="18">
        <v>369311</v>
      </c>
      <c r="E245" s="18">
        <v>369707</v>
      </c>
      <c r="F245" s="18" t="s">
        <v>5323</v>
      </c>
      <c r="G245" s="184">
        <v>1.7800000000000001E-7</v>
      </c>
    </row>
    <row r="246" spans="1:7">
      <c r="A246" s="15">
        <v>243</v>
      </c>
      <c r="B246" s="29" t="s">
        <v>1633</v>
      </c>
      <c r="C246" s="18" t="s">
        <v>5427</v>
      </c>
      <c r="D246" s="18">
        <v>3849902</v>
      </c>
      <c r="E246" s="18">
        <v>3850636</v>
      </c>
      <c r="F246" s="18" t="s">
        <v>5428</v>
      </c>
      <c r="G246" s="184">
        <v>1.08E-18</v>
      </c>
    </row>
    <row r="247" spans="1:7">
      <c r="A247" s="15">
        <v>244</v>
      </c>
      <c r="B247" s="29" t="s">
        <v>1633</v>
      </c>
      <c r="C247" s="18" t="s">
        <v>5427</v>
      </c>
      <c r="D247" s="18">
        <v>3857076</v>
      </c>
      <c r="E247" s="18">
        <v>3857348</v>
      </c>
      <c r="F247" s="18" t="s">
        <v>5187</v>
      </c>
      <c r="G247" s="184">
        <v>6.5900000000000003E-21</v>
      </c>
    </row>
    <row r="248" spans="1:7">
      <c r="A248" s="15">
        <v>245</v>
      </c>
      <c r="B248" s="29" t="s">
        <v>1633</v>
      </c>
      <c r="C248" s="18" t="s">
        <v>5427</v>
      </c>
      <c r="D248" s="18">
        <v>3857731</v>
      </c>
      <c r="E248" s="18">
        <v>3858428</v>
      </c>
      <c r="F248" s="18" t="s">
        <v>5315</v>
      </c>
      <c r="G248" s="184">
        <v>6.9700000000000002E-32</v>
      </c>
    </row>
    <row r="249" spans="1:7">
      <c r="A249" s="15">
        <v>246</v>
      </c>
      <c r="B249" s="29" t="s">
        <v>1633</v>
      </c>
      <c r="C249" s="18" t="s">
        <v>5429</v>
      </c>
      <c r="D249" s="18">
        <v>1342512</v>
      </c>
      <c r="E249" s="18">
        <v>1343855</v>
      </c>
      <c r="F249" s="18" t="s">
        <v>5307</v>
      </c>
      <c r="G249" s="184">
        <v>4.9200000000000003E-30</v>
      </c>
    </row>
    <row r="250" spans="1:7">
      <c r="A250" s="15">
        <v>247</v>
      </c>
      <c r="B250" s="29" t="s">
        <v>1633</v>
      </c>
      <c r="C250" s="18" t="s">
        <v>5429</v>
      </c>
      <c r="D250" s="18">
        <v>1344166</v>
      </c>
      <c r="E250" s="18">
        <v>1345638</v>
      </c>
      <c r="F250" s="18" t="s">
        <v>5186</v>
      </c>
      <c r="G250" s="184">
        <v>7.1200000000000002E-37</v>
      </c>
    </row>
    <row r="251" spans="1:7">
      <c r="A251" s="15">
        <v>248</v>
      </c>
      <c r="B251" s="29" t="s">
        <v>1253</v>
      </c>
      <c r="C251" s="18" t="s">
        <v>5430</v>
      </c>
      <c r="D251" s="18">
        <v>15521109</v>
      </c>
      <c r="E251" s="18">
        <v>15522061</v>
      </c>
      <c r="F251" s="18" t="s">
        <v>5431</v>
      </c>
      <c r="G251" s="184">
        <v>1.2099999999999999E-59</v>
      </c>
    </row>
    <row r="252" spans="1:7">
      <c r="A252" s="15">
        <v>249</v>
      </c>
      <c r="B252" s="29" t="s">
        <v>1253</v>
      </c>
      <c r="C252" s="18" t="s">
        <v>5432</v>
      </c>
      <c r="D252" s="18">
        <v>7340567</v>
      </c>
      <c r="E252" s="18">
        <v>7340984</v>
      </c>
      <c r="F252" s="18" t="s">
        <v>5211</v>
      </c>
      <c r="G252" s="184">
        <v>8.9599999999999999E-4</v>
      </c>
    </row>
    <row r="253" spans="1:7">
      <c r="A253" s="15">
        <v>250</v>
      </c>
      <c r="B253" s="29" t="s">
        <v>1253</v>
      </c>
      <c r="C253" s="18" t="s">
        <v>5432</v>
      </c>
      <c r="D253" s="18">
        <v>7341412</v>
      </c>
      <c r="E253" s="18">
        <v>7342614</v>
      </c>
      <c r="F253" s="18" t="s">
        <v>5433</v>
      </c>
      <c r="G253" s="184">
        <v>1.3399999999999999E-26</v>
      </c>
    </row>
    <row r="254" spans="1:7">
      <c r="A254" s="15">
        <v>251</v>
      </c>
      <c r="B254" s="29" t="s">
        <v>1253</v>
      </c>
      <c r="C254" s="18" t="s">
        <v>5434</v>
      </c>
      <c r="D254" s="18">
        <v>17087381</v>
      </c>
      <c r="E254" s="18">
        <v>17087797</v>
      </c>
      <c r="F254" s="18" t="s">
        <v>5211</v>
      </c>
      <c r="G254" s="184">
        <v>5.9299999999999995E-20</v>
      </c>
    </row>
    <row r="255" spans="1:7">
      <c r="A255" s="15">
        <v>252</v>
      </c>
      <c r="B255" s="29" t="s">
        <v>1253</v>
      </c>
      <c r="C255" s="18" t="s">
        <v>5434</v>
      </c>
      <c r="D255" s="18">
        <v>17088228</v>
      </c>
      <c r="E255" s="18">
        <v>17089430</v>
      </c>
      <c r="F255" s="18" t="s">
        <v>5433</v>
      </c>
      <c r="G255" s="184">
        <v>4.2799999999999999E-23</v>
      </c>
    </row>
    <row r="256" spans="1:7">
      <c r="A256" s="15">
        <v>253</v>
      </c>
      <c r="B256" s="29" t="s">
        <v>1253</v>
      </c>
      <c r="C256" s="18" t="s">
        <v>5435</v>
      </c>
      <c r="D256" s="18">
        <v>4913616</v>
      </c>
      <c r="E256" s="18">
        <v>4914849</v>
      </c>
      <c r="F256" s="18" t="s">
        <v>5436</v>
      </c>
      <c r="G256" s="184">
        <v>2.7100000000000002E-32</v>
      </c>
    </row>
    <row r="257" spans="1:7">
      <c r="A257" s="15">
        <v>254</v>
      </c>
      <c r="B257" s="29" t="s">
        <v>1577</v>
      </c>
      <c r="C257" s="18" t="s">
        <v>5437</v>
      </c>
      <c r="D257" s="18">
        <v>22669255</v>
      </c>
      <c r="E257" s="18">
        <v>22669694</v>
      </c>
      <c r="F257" s="18" t="s">
        <v>5438</v>
      </c>
      <c r="G257" s="184">
        <v>8.9300000000000004E-25</v>
      </c>
    </row>
    <row r="258" spans="1:7">
      <c r="A258" s="15">
        <v>255</v>
      </c>
      <c r="B258" s="29" t="s">
        <v>1577</v>
      </c>
      <c r="C258" s="18" t="s">
        <v>5437</v>
      </c>
      <c r="D258" s="18">
        <v>22702389</v>
      </c>
      <c r="E258" s="18">
        <v>22702712</v>
      </c>
      <c r="F258" s="18" t="s">
        <v>5438</v>
      </c>
      <c r="G258" s="184">
        <v>9.1799999999999997E-24</v>
      </c>
    </row>
    <row r="259" spans="1:7">
      <c r="A259" s="15">
        <v>256</v>
      </c>
      <c r="B259" s="29" t="s">
        <v>1577</v>
      </c>
      <c r="C259" s="18" t="s">
        <v>5439</v>
      </c>
      <c r="D259" s="18">
        <v>14636861</v>
      </c>
      <c r="E259" s="18">
        <v>14639116</v>
      </c>
      <c r="F259" s="18" t="s">
        <v>5440</v>
      </c>
      <c r="G259" s="184">
        <v>2.28E-110</v>
      </c>
    </row>
    <row r="260" spans="1:7">
      <c r="A260" s="15">
        <v>257</v>
      </c>
      <c r="B260" s="29" t="s">
        <v>1577</v>
      </c>
      <c r="C260" s="18" t="s">
        <v>5439</v>
      </c>
      <c r="D260" s="18">
        <v>14639393</v>
      </c>
      <c r="E260" s="18">
        <v>14641103</v>
      </c>
      <c r="F260" s="18" t="s">
        <v>5441</v>
      </c>
      <c r="G260" s="184">
        <v>6.0600000000000002E-123</v>
      </c>
    </row>
    <row r="261" spans="1:7">
      <c r="A261" s="15">
        <v>258</v>
      </c>
      <c r="B261" s="29" t="s">
        <v>1577</v>
      </c>
      <c r="C261" s="18" t="s">
        <v>5442</v>
      </c>
      <c r="D261" s="18">
        <v>13652894</v>
      </c>
      <c r="E261" s="18">
        <v>13653253</v>
      </c>
      <c r="F261" s="18" t="s">
        <v>5211</v>
      </c>
      <c r="G261" s="184">
        <v>2.6900000000000002E-28</v>
      </c>
    </row>
    <row r="262" spans="1:7">
      <c r="A262" s="15">
        <v>259</v>
      </c>
      <c r="B262" s="29" t="s">
        <v>1577</v>
      </c>
      <c r="C262" s="18" t="s">
        <v>5442</v>
      </c>
      <c r="D262" s="18">
        <v>13653895</v>
      </c>
      <c r="E262" s="18">
        <v>13654851</v>
      </c>
      <c r="F262" s="18" t="s">
        <v>5443</v>
      </c>
      <c r="G262" s="184">
        <v>1.28E-36</v>
      </c>
    </row>
    <row r="263" spans="1:7">
      <c r="A263" s="15">
        <v>260</v>
      </c>
      <c r="B263" s="29" t="s">
        <v>1577</v>
      </c>
      <c r="C263" s="18" t="s">
        <v>5444</v>
      </c>
      <c r="D263" s="18">
        <v>7600047</v>
      </c>
      <c r="E263" s="18">
        <v>7600326</v>
      </c>
      <c r="F263" s="18" t="s">
        <v>5445</v>
      </c>
      <c r="G263" s="184">
        <v>2.0200000000000001E-6</v>
      </c>
    </row>
    <row r="264" spans="1:7">
      <c r="A264" s="15">
        <v>261</v>
      </c>
      <c r="B264" s="29" t="s">
        <v>1577</v>
      </c>
      <c r="C264" s="18" t="s">
        <v>5446</v>
      </c>
      <c r="D264" s="18">
        <v>18094420</v>
      </c>
      <c r="E264" s="18">
        <v>18095979</v>
      </c>
      <c r="F264" s="18" t="s">
        <v>5447</v>
      </c>
      <c r="G264" s="184">
        <v>1.1899999999999999E-193</v>
      </c>
    </row>
    <row r="265" spans="1:7">
      <c r="A265" s="15">
        <v>262</v>
      </c>
      <c r="B265" s="29" t="s">
        <v>1577</v>
      </c>
      <c r="C265" s="18" t="s">
        <v>5448</v>
      </c>
      <c r="D265" s="18">
        <v>459274</v>
      </c>
      <c r="E265" s="18">
        <v>461496</v>
      </c>
      <c r="F265" s="18" t="s">
        <v>5365</v>
      </c>
      <c r="G265" s="184">
        <v>7.3100000000000007E-46</v>
      </c>
    </row>
    <row r="266" spans="1:7">
      <c r="A266" s="15">
        <v>263</v>
      </c>
      <c r="B266" s="29" t="s">
        <v>1577</v>
      </c>
      <c r="C266" s="18" t="s">
        <v>5448</v>
      </c>
      <c r="D266" s="18">
        <v>461703</v>
      </c>
      <c r="E266" s="18">
        <v>463397</v>
      </c>
      <c r="F266" s="18" t="s">
        <v>5449</v>
      </c>
      <c r="G266" s="184">
        <v>4.1500000000000003E-115</v>
      </c>
    </row>
    <row r="267" spans="1:7">
      <c r="A267" s="15">
        <v>264</v>
      </c>
      <c r="B267" s="29" t="s">
        <v>1705</v>
      </c>
      <c r="C267" s="18" t="s">
        <v>5450</v>
      </c>
      <c r="D267" s="18">
        <v>4004291</v>
      </c>
      <c r="E267" s="18">
        <v>4004587</v>
      </c>
      <c r="F267" s="18" t="s">
        <v>5243</v>
      </c>
      <c r="G267" s="184">
        <v>2.8099999999999999E-12</v>
      </c>
    </row>
    <row r="268" spans="1:7">
      <c r="A268" s="15">
        <v>265</v>
      </c>
      <c r="B268" s="29" t="s">
        <v>1695</v>
      </c>
      <c r="C268" s="18" t="s">
        <v>5451</v>
      </c>
      <c r="D268" s="18">
        <v>13436801</v>
      </c>
      <c r="E268" s="18">
        <v>13437124</v>
      </c>
      <c r="F268" s="18" t="s">
        <v>5452</v>
      </c>
      <c r="G268" s="184">
        <v>7.3100000000000002E-12</v>
      </c>
    </row>
    <row r="269" spans="1:7">
      <c r="A269" s="15">
        <v>266</v>
      </c>
      <c r="B269" s="29" t="s">
        <v>1695</v>
      </c>
      <c r="C269" s="18" t="s">
        <v>5453</v>
      </c>
      <c r="D269" s="18">
        <v>9622401</v>
      </c>
      <c r="E269" s="18">
        <v>9622730</v>
      </c>
      <c r="F269" s="18" t="s">
        <v>5454</v>
      </c>
      <c r="G269" s="184">
        <v>4.8200000000000004E-16</v>
      </c>
    </row>
    <row r="270" spans="1:7">
      <c r="A270" s="15">
        <v>267</v>
      </c>
      <c r="B270" s="29" t="s">
        <v>977</v>
      </c>
      <c r="C270" s="18" t="s">
        <v>5455</v>
      </c>
      <c r="D270" s="18">
        <v>4827253</v>
      </c>
      <c r="E270" s="18">
        <v>4827643</v>
      </c>
      <c r="F270" s="18" t="s">
        <v>5269</v>
      </c>
      <c r="G270" s="184">
        <v>1.6899999999999999E-7</v>
      </c>
    </row>
    <row r="271" spans="1:7">
      <c r="A271" s="15">
        <v>268</v>
      </c>
      <c r="B271" s="29" t="s">
        <v>977</v>
      </c>
      <c r="C271" s="18" t="s">
        <v>5456</v>
      </c>
      <c r="D271" s="18">
        <v>2423423</v>
      </c>
      <c r="E271" s="18">
        <v>2427771</v>
      </c>
      <c r="F271" s="18" t="s">
        <v>5457</v>
      </c>
      <c r="G271" s="184">
        <v>3.0100000000000002E-98</v>
      </c>
    </row>
    <row r="272" spans="1:7">
      <c r="A272" s="15">
        <v>269</v>
      </c>
      <c r="B272" s="29" t="s">
        <v>3365</v>
      </c>
      <c r="C272" s="18" t="s">
        <v>5458</v>
      </c>
      <c r="D272" s="18">
        <v>1275425</v>
      </c>
      <c r="E272" s="18">
        <v>1276456</v>
      </c>
      <c r="F272" s="18" t="s">
        <v>5459</v>
      </c>
      <c r="G272" s="184">
        <v>7.7199999999999996E-33</v>
      </c>
    </row>
    <row r="273" spans="1:7">
      <c r="A273" s="15">
        <v>270</v>
      </c>
      <c r="B273" s="29" t="s">
        <v>974</v>
      </c>
      <c r="C273" s="18" t="s">
        <v>5460</v>
      </c>
      <c r="D273" s="18">
        <v>465565</v>
      </c>
      <c r="E273" s="18">
        <v>469844</v>
      </c>
      <c r="F273" s="18" t="s">
        <v>5457</v>
      </c>
      <c r="G273" s="184">
        <v>5.9100000000000006E-79</v>
      </c>
    </row>
    <row r="274" spans="1:7">
      <c r="A274" s="15">
        <v>271</v>
      </c>
      <c r="B274" s="29" t="s">
        <v>980</v>
      </c>
      <c r="C274" s="18" t="s">
        <v>5461</v>
      </c>
      <c r="D274" s="18">
        <v>6</v>
      </c>
      <c r="E274" s="18">
        <v>1344</v>
      </c>
      <c r="F274" s="18" t="s">
        <v>5462</v>
      </c>
      <c r="G274" s="184">
        <v>2.2800000000000002E-227</v>
      </c>
    </row>
    <row r="275" spans="1:7">
      <c r="A275" s="15">
        <v>272</v>
      </c>
      <c r="B275" s="29" t="s">
        <v>980</v>
      </c>
      <c r="C275" s="18" t="s">
        <v>5463</v>
      </c>
      <c r="D275" s="18">
        <v>1780</v>
      </c>
      <c r="E275" s="18">
        <v>2037</v>
      </c>
      <c r="F275" s="18" t="s">
        <v>5464</v>
      </c>
      <c r="G275" s="184">
        <v>1.03E-24</v>
      </c>
    </row>
    <row r="276" spans="1:7">
      <c r="A276" s="15">
        <v>273</v>
      </c>
      <c r="B276" s="29" t="s">
        <v>980</v>
      </c>
      <c r="C276" s="18" t="s">
        <v>5463</v>
      </c>
      <c r="D276" s="18">
        <v>2</v>
      </c>
      <c r="E276" s="18">
        <v>1493</v>
      </c>
      <c r="F276" s="18" t="s">
        <v>5465</v>
      </c>
      <c r="G276" s="184">
        <v>2.27E-268</v>
      </c>
    </row>
    <row r="277" spans="1:7">
      <c r="A277" s="15">
        <v>274</v>
      </c>
      <c r="B277" s="29" t="s">
        <v>980</v>
      </c>
      <c r="C277" s="18" t="s">
        <v>5466</v>
      </c>
      <c r="D277" s="18">
        <v>746140</v>
      </c>
      <c r="E277" s="18">
        <v>750699</v>
      </c>
      <c r="F277" s="18" t="s">
        <v>5467</v>
      </c>
      <c r="G277" s="184">
        <v>5.5899999999999998E-88</v>
      </c>
    </row>
    <row r="278" spans="1:7">
      <c r="A278" s="15">
        <v>275</v>
      </c>
      <c r="B278" s="29" t="s">
        <v>1386</v>
      </c>
      <c r="C278" s="18" t="s">
        <v>5468</v>
      </c>
      <c r="D278" s="18">
        <v>2752042</v>
      </c>
      <c r="E278" s="18">
        <v>2752504</v>
      </c>
      <c r="F278" s="18" t="s">
        <v>5469</v>
      </c>
      <c r="G278" s="184">
        <v>3.7200000000000002E-14</v>
      </c>
    </row>
    <row r="279" spans="1:7">
      <c r="A279" s="15">
        <v>276</v>
      </c>
      <c r="B279" s="29" t="s">
        <v>1608</v>
      </c>
      <c r="C279" s="18" t="s">
        <v>4819</v>
      </c>
      <c r="D279" s="18">
        <v>34329327</v>
      </c>
      <c r="E279" s="18">
        <v>34329904</v>
      </c>
      <c r="F279" s="18" t="s">
        <v>5470</v>
      </c>
      <c r="G279" s="184">
        <v>3.7999999999999998E-21</v>
      </c>
    </row>
    <row r="280" spans="1:7">
      <c r="A280" s="15">
        <v>277</v>
      </c>
      <c r="B280" s="29" t="s">
        <v>1608</v>
      </c>
      <c r="C280" s="18" t="s">
        <v>4819</v>
      </c>
      <c r="D280" s="18">
        <v>34331387</v>
      </c>
      <c r="E280" s="18">
        <v>34331790</v>
      </c>
      <c r="F280" s="18" t="s">
        <v>5471</v>
      </c>
      <c r="G280" s="184">
        <v>5.07E-12</v>
      </c>
    </row>
    <row r="281" spans="1:7">
      <c r="A281" s="15">
        <v>278</v>
      </c>
      <c r="B281" s="29" t="s">
        <v>1608</v>
      </c>
      <c r="C281" s="18" t="s">
        <v>5472</v>
      </c>
      <c r="D281" s="18">
        <v>3606438</v>
      </c>
      <c r="E281" s="18">
        <v>3606581</v>
      </c>
      <c r="F281" s="18" t="s">
        <v>5186</v>
      </c>
      <c r="G281" s="184">
        <v>1.19E-14</v>
      </c>
    </row>
    <row r="282" spans="1:7">
      <c r="A282" s="15">
        <v>279</v>
      </c>
      <c r="B282" s="29" t="s">
        <v>1419</v>
      </c>
      <c r="C282" s="18" t="s">
        <v>5473</v>
      </c>
      <c r="D282" s="18">
        <v>3953722</v>
      </c>
      <c r="E282" s="18">
        <v>3954267</v>
      </c>
      <c r="F282" s="18" t="s">
        <v>5195</v>
      </c>
      <c r="G282" s="184">
        <v>1.15E-20</v>
      </c>
    </row>
    <row r="283" spans="1:7">
      <c r="A283" s="15">
        <v>280</v>
      </c>
      <c r="B283" s="29" t="s">
        <v>1419</v>
      </c>
      <c r="C283" s="18" t="s">
        <v>5474</v>
      </c>
      <c r="D283" s="18">
        <v>2359689</v>
      </c>
      <c r="E283" s="18">
        <v>2359998</v>
      </c>
      <c r="F283" s="18" t="s">
        <v>5475</v>
      </c>
      <c r="G283" s="184">
        <v>2.08E-16</v>
      </c>
    </row>
    <row r="284" spans="1:7">
      <c r="A284" s="15">
        <v>281</v>
      </c>
      <c r="B284" s="29" t="s">
        <v>207</v>
      </c>
      <c r="C284" s="18" t="s">
        <v>5476</v>
      </c>
      <c r="D284" s="18">
        <v>3</v>
      </c>
      <c r="E284" s="18">
        <v>293</v>
      </c>
      <c r="F284" s="18" t="s">
        <v>5477</v>
      </c>
      <c r="G284" s="184">
        <v>2.4399999999999999E-29</v>
      </c>
    </row>
    <row r="285" spans="1:7">
      <c r="A285" s="15">
        <v>282</v>
      </c>
      <c r="B285" s="29" t="s">
        <v>207</v>
      </c>
      <c r="C285" s="18" t="s">
        <v>5476</v>
      </c>
      <c r="D285" s="18">
        <v>576</v>
      </c>
      <c r="E285" s="18">
        <v>812</v>
      </c>
      <c r="F285" s="18" t="s">
        <v>5478</v>
      </c>
      <c r="G285" s="184">
        <v>9.5699999999999997E-16</v>
      </c>
    </row>
    <row r="286" spans="1:7">
      <c r="A286" s="15">
        <v>283</v>
      </c>
      <c r="B286" s="29" t="s">
        <v>207</v>
      </c>
      <c r="C286" s="18" t="s">
        <v>5479</v>
      </c>
      <c r="D286" s="18">
        <v>3</v>
      </c>
      <c r="E286" s="18">
        <v>314</v>
      </c>
      <c r="F286" s="18" t="s">
        <v>5480</v>
      </c>
      <c r="G286" s="184">
        <v>4.4000000000000001E-38</v>
      </c>
    </row>
    <row r="287" spans="1:7">
      <c r="A287" s="15">
        <v>284</v>
      </c>
      <c r="B287" s="29" t="s">
        <v>207</v>
      </c>
      <c r="C287" s="18" t="s">
        <v>5481</v>
      </c>
      <c r="D287" s="18">
        <v>14</v>
      </c>
      <c r="E287" s="18">
        <v>307</v>
      </c>
      <c r="F287" s="18" t="s">
        <v>5482</v>
      </c>
      <c r="G287" s="184">
        <v>3.61E-22</v>
      </c>
    </row>
    <row r="288" spans="1:7">
      <c r="A288" s="15">
        <v>285</v>
      </c>
      <c r="B288" s="29" t="s">
        <v>207</v>
      </c>
      <c r="C288" s="18" t="s">
        <v>5483</v>
      </c>
      <c r="D288" s="18">
        <v>1</v>
      </c>
      <c r="E288" s="18">
        <v>261</v>
      </c>
      <c r="F288" s="18" t="s">
        <v>5484</v>
      </c>
      <c r="G288" s="184">
        <v>1.28E-24</v>
      </c>
    </row>
    <row r="289" spans="1:7">
      <c r="A289" s="15">
        <v>286</v>
      </c>
      <c r="B289" s="29" t="s">
        <v>207</v>
      </c>
      <c r="C289" s="18" t="s">
        <v>5485</v>
      </c>
      <c r="D289" s="18">
        <v>11</v>
      </c>
      <c r="E289" s="18">
        <v>205</v>
      </c>
      <c r="F289" s="18" t="s">
        <v>5486</v>
      </c>
      <c r="G289" s="184">
        <v>9.6400000000000008E-16</v>
      </c>
    </row>
    <row r="290" spans="1:7">
      <c r="A290" s="15">
        <v>287</v>
      </c>
      <c r="B290" s="29" t="s">
        <v>805</v>
      </c>
      <c r="C290" s="18" t="s">
        <v>5487</v>
      </c>
      <c r="D290" s="18">
        <v>431551</v>
      </c>
      <c r="E290" s="18">
        <v>431999</v>
      </c>
      <c r="F290" s="18" t="s">
        <v>5195</v>
      </c>
      <c r="G290" s="184">
        <v>9.3200000000000001E-8</v>
      </c>
    </row>
    <row r="291" spans="1:7">
      <c r="A291" s="15">
        <v>288</v>
      </c>
      <c r="B291" s="29" t="s">
        <v>805</v>
      </c>
      <c r="C291" s="18" t="s">
        <v>5488</v>
      </c>
      <c r="D291" s="18">
        <v>2062501</v>
      </c>
      <c r="E291" s="18">
        <v>2063774</v>
      </c>
      <c r="F291" s="18" t="s">
        <v>5224</v>
      </c>
      <c r="G291" s="184">
        <v>1.3799999999999999E-82</v>
      </c>
    </row>
    <row r="292" spans="1:7">
      <c r="A292" s="15">
        <v>289</v>
      </c>
      <c r="B292" s="29" t="s">
        <v>805</v>
      </c>
      <c r="C292" s="18" t="s">
        <v>5488</v>
      </c>
      <c r="D292" s="18">
        <v>2064214</v>
      </c>
      <c r="E292" s="18">
        <v>2066364</v>
      </c>
      <c r="F292" s="18" t="s">
        <v>5489</v>
      </c>
      <c r="G292" s="184">
        <v>6.1200000000000003E-94</v>
      </c>
    </row>
    <row r="293" spans="1:7">
      <c r="A293" s="15">
        <v>290</v>
      </c>
      <c r="B293" s="29" t="s">
        <v>826</v>
      </c>
      <c r="C293" s="18" t="s">
        <v>5490</v>
      </c>
      <c r="D293" s="18">
        <v>1818781</v>
      </c>
      <c r="E293" s="18">
        <v>1820301</v>
      </c>
      <c r="F293" s="18" t="s">
        <v>5491</v>
      </c>
      <c r="G293" s="184">
        <v>5.4500000000000004E-93</v>
      </c>
    </row>
    <row r="294" spans="1:7">
      <c r="A294" s="15">
        <v>291</v>
      </c>
      <c r="B294" s="29" t="s">
        <v>826</v>
      </c>
      <c r="C294" s="18" t="s">
        <v>5490</v>
      </c>
      <c r="D294" s="18">
        <v>1820708</v>
      </c>
      <c r="E294" s="18">
        <v>1822990</v>
      </c>
      <c r="F294" s="18" t="s">
        <v>5492</v>
      </c>
      <c r="G294" s="184">
        <v>3.7099999999999999E-153</v>
      </c>
    </row>
    <row r="295" spans="1:7">
      <c r="A295" s="15">
        <v>292</v>
      </c>
      <c r="B295" s="29" t="s">
        <v>1045</v>
      </c>
      <c r="C295" s="18" t="s">
        <v>5493</v>
      </c>
      <c r="D295" s="18">
        <v>9405282</v>
      </c>
      <c r="E295" s="18">
        <v>9406785</v>
      </c>
      <c r="F295" s="18" t="s">
        <v>5494</v>
      </c>
      <c r="G295" s="184">
        <v>2.83E-18</v>
      </c>
    </row>
    <row r="296" spans="1:7">
      <c r="A296" s="15">
        <v>293</v>
      </c>
      <c r="B296" s="29" t="s">
        <v>1045</v>
      </c>
      <c r="C296" s="18" t="s">
        <v>5493</v>
      </c>
      <c r="D296" s="18">
        <v>9408258</v>
      </c>
      <c r="E296" s="18">
        <v>9408490</v>
      </c>
      <c r="F296" s="18" t="s">
        <v>5252</v>
      </c>
      <c r="G296" s="184">
        <v>1.4699999999999999E-8</v>
      </c>
    </row>
    <row r="297" spans="1:7">
      <c r="A297" s="15">
        <v>294</v>
      </c>
      <c r="B297" s="29" t="s">
        <v>1045</v>
      </c>
      <c r="C297" s="18" t="s">
        <v>5493</v>
      </c>
      <c r="D297" s="18">
        <v>9408729</v>
      </c>
      <c r="E297" s="18">
        <v>9409208</v>
      </c>
      <c r="F297" s="18" t="s">
        <v>5495</v>
      </c>
      <c r="G297" s="184">
        <v>5.22E-13</v>
      </c>
    </row>
    <row r="298" spans="1:7">
      <c r="A298" s="15">
        <v>295</v>
      </c>
      <c r="B298" s="29" t="s">
        <v>1045</v>
      </c>
      <c r="C298" s="18" t="s">
        <v>5496</v>
      </c>
      <c r="D298" s="18">
        <v>915506</v>
      </c>
      <c r="E298" s="18">
        <v>917105</v>
      </c>
      <c r="F298" s="18" t="s">
        <v>5250</v>
      </c>
      <c r="G298" s="184">
        <v>3.5299999999999999E-43</v>
      </c>
    </row>
    <row r="299" spans="1:7">
      <c r="A299" s="15">
        <v>296</v>
      </c>
      <c r="B299" s="29" t="s">
        <v>1045</v>
      </c>
      <c r="C299" s="18" t="s">
        <v>5496</v>
      </c>
      <c r="D299" s="18">
        <v>917976</v>
      </c>
      <c r="E299" s="18">
        <v>918392</v>
      </c>
      <c r="F299" s="18" t="s">
        <v>5315</v>
      </c>
      <c r="G299" s="184">
        <v>1.9700000000000001E-22</v>
      </c>
    </row>
    <row r="300" spans="1:7">
      <c r="A300" s="15">
        <v>297</v>
      </c>
      <c r="B300" s="29" t="s">
        <v>1045</v>
      </c>
      <c r="C300" s="18" t="s">
        <v>5497</v>
      </c>
      <c r="D300" s="18">
        <v>4835582</v>
      </c>
      <c r="E300" s="18">
        <v>4838424</v>
      </c>
      <c r="F300" s="18" t="s">
        <v>5498</v>
      </c>
      <c r="G300" s="184">
        <v>3.5199999999999998E-83</v>
      </c>
    </row>
    <row r="301" spans="1:7">
      <c r="A301" s="15">
        <v>298</v>
      </c>
      <c r="B301" s="29" t="s">
        <v>1130</v>
      </c>
      <c r="C301" s="18" t="s">
        <v>5499</v>
      </c>
      <c r="D301" s="18">
        <v>1718226</v>
      </c>
      <c r="E301" s="18">
        <v>1722570</v>
      </c>
      <c r="F301" s="18" t="s">
        <v>5500</v>
      </c>
      <c r="G301" s="184">
        <v>5.1300000000000003E-142</v>
      </c>
    </row>
    <row r="302" spans="1:7">
      <c r="A302" s="15">
        <v>299</v>
      </c>
      <c r="B302" s="29" t="s">
        <v>1130</v>
      </c>
      <c r="C302" s="18" t="s">
        <v>5501</v>
      </c>
      <c r="D302" s="18">
        <v>1476826</v>
      </c>
      <c r="E302" s="18">
        <v>1477512</v>
      </c>
      <c r="F302" s="18" t="s">
        <v>5436</v>
      </c>
      <c r="G302" s="184">
        <v>5.5700000000000002E-15</v>
      </c>
    </row>
    <row r="303" spans="1:7">
      <c r="A303" s="15">
        <v>300</v>
      </c>
      <c r="B303" s="29" t="s">
        <v>900</v>
      </c>
      <c r="C303" s="18" t="s">
        <v>5502</v>
      </c>
      <c r="D303" s="18">
        <v>776909</v>
      </c>
      <c r="E303" s="18">
        <v>777377</v>
      </c>
      <c r="F303" s="18" t="s">
        <v>5197</v>
      </c>
      <c r="G303" s="184">
        <v>7.1300000000000005E-16</v>
      </c>
    </row>
    <row r="304" spans="1:7">
      <c r="A304" s="15">
        <v>301</v>
      </c>
      <c r="B304" s="29" t="s">
        <v>900</v>
      </c>
      <c r="C304" s="18" t="s">
        <v>5503</v>
      </c>
      <c r="D304" s="18">
        <v>48163</v>
      </c>
      <c r="E304" s="18">
        <v>48420</v>
      </c>
      <c r="F304" s="18" t="s">
        <v>5195</v>
      </c>
      <c r="G304" s="184">
        <v>4.6E-14</v>
      </c>
    </row>
    <row r="305" spans="1:7">
      <c r="A305" s="15">
        <v>302</v>
      </c>
      <c r="B305" s="29" t="s">
        <v>948</v>
      </c>
      <c r="C305" s="18" t="s">
        <v>5504</v>
      </c>
      <c r="D305" s="18">
        <v>79131</v>
      </c>
      <c r="E305" s="18">
        <v>79330</v>
      </c>
      <c r="F305" s="18" t="s">
        <v>5241</v>
      </c>
      <c r="G305" s="184">
        <v>4.0499999999999999E-13</v>
      </c>
    </row>
    <row r="306" spans="1:7">
      <c r="A306" s="15">
        <v>303</v>
      </c>
      <c r="B306" s="29" t="s">
        <v>1465</v>
      </c>
      <c r="C306" s="18" t="s">
        <v>5505</v>
      </c>
      <c r="D306" s="18">
        <v>88236</v>
      </c>
      <c r="E306" s="18">
        <v>88706</v>
      </c>
      <c r="F306" s="18" t="s">
        <v>5445</v>
      </c>
      <c r="G306" s="184">
        <v>7.1099999999999995E-46</v>
      </c>
    </row>
    <row r="307" spans="1:7">
      <c r="A307" s="15">
        <v>304</v>
      </c>
      <c r="B307" s="29" t="s">
        <v>1465</v>
      </c>
      <c r="C307" s="18" t="s">
        <v>5506</v>
      </c>
      <c r="D307" s="18">
        <v>6093</v>
      </c>
      <c r="E307" s="18">
        <v>8435</v>
      </c>
      <c r="F307" s="18" t="s">
        <v>5445</v>
      </c>
      <c r="G307" s="184">
        <v>4.7E-89</v>
      </c>
    </row>
    <row r="308" spans="1:7">
      <c r="A308" s="15">
        <v>305</v>
      </c>
      <c r="B308" s="29" t="s">
        <v>1462</v>
      </c>
      <c r="C308" s="18" t="s">
        <v>5507</v>
      </c>
      <c r="D308" s="18">
        <v>2266800</v>
      </c>
      <c r="E308" s="18">
        <v>2267294</v>
      </c>
      <c r="F308" s="18" t="s">
        <v>5508</v>
      </c>
      <c r="G308" s="184">
        <v>2.17E-21</v>
      </c>
    </row>
    <row r="309" spans="1:7">
      <c r="A309" s="15">
        <v>306</v>
      </c>
      <c r="B309" s="29" t="s">
        <v>3629</v>
      </c>
      <c r="C309" s="18" t="s">
        <v>5509</v>
      </c>
      <c r="D309" s="18">
        <v>294383</v>
      </c>
      <c r="E309" s="18">
        <v>294619</v>
      </c>
      <c r="F309" s="18" t="s">
        <v>5510</v>
      </c>
      <c r="G309" s="184">
        <v>8.7799999999999999E-15</v>
      </c>
    </row>
    <row r="310" spans="1:7">
      <c r="A310" s="15">
        <v>307</v>
      </c>
      <c r="B310" s="29" t="s">
        <v>3453</v>
      </c>
      <c r="C310" s="18" t="s">
        <v>5511</v>
      </c>
      <c r="D310" s="18">
        <v>2</v>
      </c>
      <c r="E310" s="18">
        <v>511</v>
      </c>
      <c r="F310" s="18" t="s">
        <v>5486</v>
      </c>
      <c r="G310" s="184">
        <v>6.5199999999999996E-45</v>
      </c>
    </row>
    <row r="311" spans="1:7">
      <c r="A311" s="15">
        <v>308</v>
      </c>
      <c r="B311" s="29" t="s">
        <v>3453</v>
      </c>
      <c r="C311" s="18" t="s">
        <v>5512</v>
      </c>
      <c r="D311" s="18">
        <v>5</v>
      </c>
      <c r="E311" s="18">
        <v>4080</v>
      </c>
      <c r="F311" s="18" t="s">
        <v>5513</v>
      </c>
      <c r="G311" s="184">
        <v>7.2599999999999998E-212</v>
      </c>
    </row>
    <row r="312" spans="1:7">
      <c r="A312" s="15">
        <v>309</v>
      </c>
      <c r="B312" s="29" t="s">
        <v>3453</v>
      </c>
      <c r="C312" s="18" t="s">
        <v>5514</v>
      </c>
      <c r="D312" s="18">
        <v>3</v>
      </c>
      <c r="E312" s="18">
        <v>650</v>
      </c>
      <c r="F312" s="18" t="s">
        <v>5515</v>
      </c>
      <c r="G312" s="184">
        <v>3.3599999999999999E-75</v>
      </c>
    </row>
    <row r="313" spans="1:7">
      <c r="A313" s="15">
        <v>310</v>
      </c>
      <c r="B313" s="29" t="s">
        <v>3150</v>
      </c>
      <c r="C313" s="18" t="s">
        <v>5516</v>
      </c>
      <c r="D313" s="18">
        <v>415</v>
      </c>
      <c r="E313" s="18">
        <v>951</v>
      </c>
      <c r="F313" s="18" t="s">
        <v>5517</v>
      </c>
      <c r="G313" s="184">
        <v>5.3600000000000002E-33</v>
      </c>
    </row>
    <row r="314" spans="1:7">
      <c r="A314" s="15">
        <v>311</v>
      </c>
      <c r="B314" s="29" t="s">
        <v>3150</v>
      </c>
      <c r="C314" s="18" t="s">
        <v>5516</v>
      </c>
      <c r="D314" s="18">
        <v>7632</v>
      </c>
      <c r="E314" s="18">
        <v>8015</v>
      </c>
      <c r="F314" s="18" t="s">
        <v>5518</v>
      </c>
      <c r="G314" s="184">
        <v>1.5700000000000001E-27</v>
      </c>
    </row>
    <row r="315" spans="1:7">
      <c r="A315" s="15">
        <v>312</v>
      </c>
      <c r="B315" s="29" t="s">
        <v>836</v>
      </c>
      <c r="C315" s="18" t="s">
        <v>5519</v>
      </c>
      <c r="D315" s="18">
        <v>554173</v>
      </c>
      <c r="E315" s="18">
        <v>554954</v>
      </c>
      <c r="F315" s="18" t="s">
        <v>5241</v>
      </c>
      <c r="G315" s="184">
        <v>8.1099999999999996E-23</v>
      </c>
    </row>
    <row r="316" spans="1:7">
      <c r="A316" s="15">
        <v>313</v>
      </c>
      <c r="B316" s="29" t="s">
        <v>1029</v>
      </c>
      <c r="C316" s="18" t="s">
        <v>5520</v>
      </c>
      <c r="D316" s="18">
        <v>2743307</v>
      </c>
      <c r="E316" s="18">
        <v>2743873</v>
      </c>
      <c r="F316" s="18" t="s">
        <v>5521</v>
      </c>
      <c r="G316" s="184">
        <v>2.1600000000000001E-20</v>
      </c>
    </row>
    <row r="317" spans="1:7">
      <c r="A317" s="15">
        <v>314</v>
      </c>
      <c r="B317" s="29" t="s">
        <v>1029</v>
      </c>
      <c r="C317" s="18" t="s">
        <v>5522</v>
      </c>
      <c r="D317" s="18">
        <v>2455780</v>
      </c>
      <c r="E317" s="18">
        <v>2456107</v>
      </c>
      <c r="F317" s="18" t="s">
        <v>5475</v>
      </c>
      <c r="G317" s="184">
        <v>4.0400000000000001E-17</v>
      </c>
    </row>
    <row r="318" spans="1:7">
      <c r="A318" s="15">
        <v>315</v>
      </c>
      <c r="B318" s="29" t="s">
        <v>883</v>
      </c>
      <c r="C318" s="18" t="s">
        <v>5523</v>
      </c>
      <c r="D318" s="18">
        <v>1691316</v>
      </c>
      <c r="E318" s="18">
        <v>1693695</v>
      </c>
      <c r="F318" s="18" t="s">
        <v>5215</v>
      </c>
      <c r="G318" s="35">
        <v>0</v>
      </c>
    </row>
    <row r="319" spans="1:7">
      <c r="A319" s="15">
        <v>316</v>
      </c>
      <c r="B319" s="29" t="s">
        <v>883</v>
      </c>
      <c r="C319" s="18" t="s">
        <v>5524</v>
      </c>
      <c r="D319" s="18">
        <v>2894065</v>
      </c>
      <c r="E319" s="18">
        <v>2895450</v>
      </c>
      <c r="F319" s="18" t="s">
        <v>5246</v>
      </c>
      <c r="G319" s="35">
        <v>0</v>
      </c>
    </row>
    <row r="320" spans="1:7">
      <c r="A320" s="15">
        <v>317</v>
      </c>
      <c r="B320" s="29" t="s">
        <v>879</v>
      </c>
      <c r="C320" s="18" t="s">
        <v>5525</v>
      </c>
      <c r="D320" s="18">
        <v>1005873</v>
      </c>
      <c r="E320" s="18">
        <v>1007261</v>
      </c>
      <c r="F320" s="18" t="s">
        <v>5246</v>
      </c>
      <c r="G320" s="187">
        <v>0</v>
      </c>
    </row>
    <row r="321" spans="1:7">
      <c r="A321" s="15">
        <v>318</v>
      </c>
      <c r="B321" s="29" t="s">
        <v>875</v>
      </c>
      <c r="C321" s="18" t="s">
        <v>5526</v>
      </c>
      <c r="D321" s="18">
        <v>2545921</v>
      </c>
      <c r="E321" s="18">
        <v>2546379</v>
      </c>
      <c r="F321" s="18" t="s">
        <v>5527</v>
      </c>
      <c r="G321" s="184">
        <v>6.05E-100</v>
      </c>
    </row>
    <row r="322" spans="1:7">
      <c r="A322" s="15">
        <v>319</v>
      </c>
      <c r="B322" s="29" t="s">
        <v>893</v>
      </c>
      <c r="C322" s="18" t="s">
        <v>5528</v>
      </c>
      <c r="D322" s="18">
        <v>18576</v>
      </c>
      <c r="E322" s="18">
        <v>19181</v>
      </c>
      <c r="F322" s="18" t="s">
        <v>5373</v>
      </c>
      <c r="G322" s="184">
        <v>1.4900000000000001E-53</v>
      </c>
    </row>
    <row r="323" spans="1:7">
      <c r="A323" s="15">
        <v>320</v>
      </c>
      <c r="B323" s="29" t="s">
        <v>893</v>
      </c>
      <c r="C323" s="18" t="s">
        <v>5529</v>
      </c>
      <c r="D323" s="18">
        <v>4720840</v>
      </c>
      <c r="E323" s="18">
        <v>4721406</v>
      </c>
      <c r="F323" s="18" t="s">
        <v>5373</v>
      </c>
      <c r="G323" s="184">
        <v>1.3E-53</v>
      </c>
    </row>
    <row r="324" spans="1:7">
      <c r="A324" s="15">
        <v>321</v>
      </c>
      <c r="B324" s="29" t="s">
        <v>1292</v>
      </c>
      <c r="C324" s="18" t="s">
        <v>5530</v>
      </c>
      <c r="D324" s="18">
        <v>16012605</v>
      </c>
      <c r="E324" s="18">
        <v>16012778</v>
      </c>
      <c r="F324" s="18" t="s">
        <v>5282</v>
      </c>
      <c r="G324" s="184">
        <v>9.2799999999999993E-15</v>
      </c>
    </row>
    <row r="325" spans="1:7">
      <c r="A325" s="15">
        <v>322</v>
      </c>
      <c r="B325" s="29" t="s">
        <v>393</v>
      </c>
      <c r="C325" s="18" t="s">
        <v>5531</v>
      </c>
      <c r="D325" s="18">
        <v>319838</v>
      </c>
      <c r="E325" s="18">
        <v>320728</v>
      </c>
      <c r="F325" s="18" t="s">
        <v>5264</v>
      </c>
      <c r="G325" s="184">
        <v>3.27E-49</v>
      </c>
    </row>
    <row r="326" spans="1:7">
      <c r="A326" s="15">
        <v>323</v>
      </c>
      <c r="B326" s="29" t="s">
        <v>393</v>
      </c>
      <c r="C326" s="18" t="s">
        <v>5532</v>
      </c>
      <c r="D326" s="18">
        <v>867</v>
      </c>
      <c r="E326" s="18">
        <v>1406</v>
      </c>
      <c r="F326" s="18" t="s">
        <v>5533</v>
      </c>
      <c r="G326" s="184">
        <v>1.7700000000000001E-11</v>
      </c>
    </row>
    <row r="327" spans="1:7">
      <c r="A327" s="15">
        <v>324</v>
      </c>
      <c r="B327" s="29" t="s">
        <v>265</v>
      </c>
      <c r="C327" s="18" t="s">
        <v>5534</v>
      </c>
      <c r="D327" s="18">
        <v>317</v>
      </c>
      <c r="E327" s="18">
        <v>4192</v>
      </c>
      <c r="F327" s="18" t="s">
        <v>5535</v>
      </c>
      <c r="G327" s="184">
        <v>7.5400000000000001E-279</v>
      </c>
    </row>
    <row r="328" spans="1:7">
      <c r="A328" s="15">
        <v>325</v>
      </c>
      <c r="B328" s="29" t="s">
        <v>265</v>
      </c>
      <c r="C328" s="18" t="s">
        <v>5534</v>
      </c>
      <c r="D328" s="18">
        <v>4439</v>
      </c>
      <c r="E328" s="18">
        <v>4621</v>
      </c>
      <c r="F328" s="18" t="s">
        <v>5536</v>
      </c>
      <c r="G328" s="184">
        <v>1.3200000000000001E-17</v>
      </c>
    </row>
    <row r="329" spans="1:7">
      <c r="A329" s="15">
        <v>326</v>
      </c>
      <c r="B329" s="29" t="s">
        <v>212</v>
      </c>
      <c r="C329" s="18" t="s">
        <v>5537</v>
      </c>
      <c r="D329" s="18">
        <v>278010</v>
      </c>
      <c r="E329" s="18">
        <v>278213</v>
      </c>
      <c r="F329" s="18" t="s">
        <v>5410</v>
      </c>
      <c r="G329" s="184">
        <v>9.6399999999999998E-14</v>
      </c>
    </row>
    <row r="330" spans="1:7">
      <c r="A330" s="15">
        <v>327</v>
      </c>
      <c r="B330" s="29" t="s">
        <v>3769</v>
      </c>
      <c r="C330" s="18" t="s">
        <v>5538</v>
      </c>
      <c r="D330" s="18">
        <v>97683</v>
      </c>
      <c r="E330" s="18">
        <v>99613</v>
      </c>
      <c r="F330" s="18" t="s">
        <v>5337</v>
      </c>
      <c r="G330" s="184">
        <v>5.6799999999999997E-58</v>
      </c>
    </row>
    <row r="331" spans="1:7">
      <c r="A331" s="15">
        <v>328</v>
      </c>
      <c r="B331" s="29" t="s">
        <v>3769</v>
      </c>
      <c r="C331" s="18" t="s">
        <v>5538</v>
      </c>
      <c r="D331" s="18">
        <v>99974</v>
      </c>
      <c r="E331" s="18">
        <v>101713</v>
      </c>
      <c r="F331" s="18" t="s">
        <v>5539</v>
      </c>
      <c r="G331" s="184">
        <v>1E-73</v>
      </c>
    </row>
    <row r="332" spans="1:7">
      <c r="A332" s="15">
        <v>329</v>
      </c>
      <c r="B332" s="29" t="s">
        <v>3769</v>
      </c>
      <c r="C332" s="18" t="s">
        <v>5540</v>
      </c>
      <c r="D332" s="18">
        <v>34</v>
      </c>
      <c r="E332" s="18">
        <v>3798</v>
      </c>
      <c r="F332" s="18" t="s">
        <v>5541</v>
      </c>
      <c r="G332" s="184">
        <v>2.0200000000000001E-191</v>
      </c>
    </row>
    <row r="333" spans="1:7">
      <c r="A333" s="15">
        <v>330</v>
      </c>
      <c r="B333" s="29" t="s">
        <v>1116</v>
      </c>
      <c r="C333" s="18" t="s">
        <v>5542</v>
      </c>
      <c r="D333" s="18">
        <v>436130</v>
      </c>
      <c r="E333" s="18">
        <v>436913</v>
      </c>
      <c r="F333" s="18" t="s">
        <v>5436</v>
      </c>
      <c r="G333" s="184">
        <v>3.0100000000000001E-7</v>
      </c>
    </row>
    <row r="334" spans="1:7">
      <c r="A334" s="15">
        <v>331</v>
      </c>
      <c r="B334" s="29" t="s">
        <v>916</v>
      </c>
      <c r="C334" s="18" t="s">
        <v>5543</v>
      </c>
      <c r="D334" s="18">
        <v>1</v>
      </c>
      <c r="E334" s="18">
        <v>2752</v>
      </c>
      <c r="F334" s="18" t="s">
        <v>5544</v>
      </c>
      <c r="G334" s="35">
        <v>0</v>
      </c>
    </row>
    <row r="335" spans="1:7">
      <c r="A335" s="15">
        <v>332</v>
      </c>
      <c r="B335" s="29" t="s">
        <v>916</v>
      </c>
      <c r="C335" s="18" t="s">
        <v>5543</v>
      </c>
      <c r="D335" s="18">
        <v>4884</v>
      </c>
      <c r="E335" s="18">
        <v>6058</v>
      </c>
      <c r="F335" s="18" t="s">
        <v>5544</v>
      </c>
      <c r="G335" s="184">
        <v>1.9599999999999999E-118</v>
      </c>
    </row>
    <row r="336" spans="1:7">
      <c r="A336" s="15">
        <v>333</v>
      </c>
      <c r="B336" s="29" t="s">
        <v>946</v>
      </c>
      <c r="C336" s="18" t="s">
        <v>5545</v>
      </c>
      <c r="D336" s="18">
        <v>3627464</v>
      </c>
      <c r="E336" s="18">
        <v>3628402</v>
      </c>
      <c r="F336" s="18" t="s">
        <v>5546</v>
      </c>
      <c r="G336" s="184">
        <v>3.8699999999999999E-19</v>
      </c>
    </row>
    <row r="337" spans="1:7">
      <c r="A337" s="15">
        <v>334</v>
      </c>
      <c r="B337" s="29" t="s">
        <v>1421</v>
      </c>
      <c r="C337" s="18" t="s">
        <v>5547</v>
      </c>
      <c r="D337" s="18">
        <v>178121</v>
      </c>
      <c r="E337" s="18">
        <v>178796</v>
      </c>
      <c r="F337" s="18" t="s">
        <v>5548</v>
      </c>
      <c r="G337" s="184">
        <v>4.1999999999999997E-11</v>
      </c>
    </row>
    <row r="338" spans="1:7">
      <c r="A338" s="15">
        <v>335</v>
      </c>
      <c r="B338" s="29" t="s">
        <v>3322</v>
      </c>
      <c r="C338" s="18" t="s">
        <v>5549</v>
      </c>
      <c r="D338" s="18">
        <v>101435</v>
      </c>
      <c r="E338" s="18">
        <v>102160</v>
      </c>
      <c r="F338" s="18" t="s">
        <v>5550</v>
      </c>
      <c r="G338" s="184">
        <v>2.51E-62</v>
      </c>
    </row>
    <row r="339" spans="1:7">
      <c r="A339" s="15">
        <v>336</v>
      </c>
      <c r="B339" s="29" t="s">
        <v>3322</v>
      </c>
      <c r="C339" s="18" t="s">
        <v>5551</v>
      </c>
      <c r="D339" s="18">
        <v>20996</v>
      </c>
      <c r="E339" s="18">
        <v>21797</v>
      </c>
      <c r="F339" s="18" t="s">
        <v>5552</v>
      </c>
      <c r="G339" s="184">
        <v>8.4800000000000003E-19</v>
      </c>
    </row>
    <row r="340" spans="1:7">
      <c r="A340" s="15">
        <v>337</v>
      </c>
      <c r="B340" s="29" t="s">
        <v>3111</v>
      </c>
      <c r="C340" s="18" t="s">
        <v>5553</v>
      </c>
      <c r="D340" s="18">
        <v>189079</v>
      </c>
      <c r="E340" s="18">
        <v>190142</v>
      </c>
      <c r="F340" s="18" t="s">
        <v>5436</v>
      </c>
      <c r="G340" s="184">
        <v>1.83E-40</v>
      </c>
    </row>
    <row r="341" spans="1:7">
      <c r="A341" s="15">
        <v>338</v>
      </c>
      <c r="B341" s="29" t="s">
        <v>431</v>
      </c>
      <c r="C341" s="18" t="s">
        <v>5554</v>
      </c>
      <c r="D341" s="18">
        <v>24712666</v>
      </c>
      <c r="E341" s="18">
        <v>24713126</v>
      </c>
      <c r="F341" s="18" t="s">
        <v>5555</v>
      </c>
      <c r="G341" s="184">
        <v>8.8599999999999995E-21</v>
      </c>
    </row>
    <row r="342" spans="1:7">
      <c r="A342" s="15">
        <v>339</v>
      </c>
      <c r="B342" s="29" t="s">
        <v>431</v>
      </c>
      <c r="C342" s="18" t="s">
        <v>5554</v>
      </c>
      <c r="D342" s="18">
        <v>24713836</v>
      </c>
      <c r="E342" s="18">
        <v>24714293</v>
      </c>
      <c r="F342" s="18" t="s">
        <v>5556</v>
      </c>
      <c r="G342" s="184">
        <v>3.0300000000000001E-17</v>
      </c>
    </row>
    <row r="343" spans="1:7">
      <c r="A343" s="15">
        <v>340</v>
      </c>
      <c r="B343" s="29" t="s">
        <v>431</v>
      </c>
      <c r="C343" s="18" t="s">
        <v>5554</v>
      </c>
      <c r="D343" s="18">
        <v>24715084</v>
      </c>
      <c r="E343" s="18">
        <v>24715543</v>
      </c>
      <c r="F343" s="18" t="s">
        <v>5495</v>
      </c>
      <c r="G343" s="184">
        <v>1.7599999999999999E-9</v>
      </c>
    </row>
    <row r="344" spans="1:7">
      <c r="A344" s="15">
        <v>341</v>
      </c>
      <c r="B344" s="29" t="s">
        <v>431</v>
      </c>
      <c r="C344" s="18" t="s">
        <v>5557</v>
      </c>
      <c r="D344" s="18">
        <v>8062397</v>
      </c>
      <c r="E344" s="18">
        <v>8063574</v>
      </c>
      <c r="F344" s="18" t="s">
        <v>5185</v>
      </c>
      <c r="G344" s="184">
        <v>5.6400000000000003E-70</v>
      </c>
    </row>
    <row r="345" spans="1:7">
      <c r="A345" s="15">
        <v>342</v>
      </c>
      <c r="B345" s="29" t="s">
        <v>431</v>
      </c>
      <c r="C345" s="18" t="s">
        <v>5557</v>
      </c>
      <c r="D345" s="18">
        <v>8067260</v>
      </c>
      <c r="E345" s="18">
        <v>8068806</v>
      </c>
      <c r="F345" s="18" t="s">
        <v>5356</v>
      </c>
      <c r="G345" s="184">
        <v>7.9499999999999995E-34</v>
      </c>
    </row>
    <row r="346" spans="1:7">
      <c r="A346" s="15">
        <v>343</v>
      </c>
      <c r="B346" s="29" t="s">
        <v>431</v>
      </c>
      <c r="C346" s="18" t="s">
        <v>5558</v>
      </c>
      <c r="D346" s="18">
        <v>9095346</v>
      </c>
      <c r="E346" s="18">
        <v>9096877</v>
      </c>
      <c r="F346" s="18" t="s">
        <v>5319</v>
      </c>
      <c r="G346" s="184">
        <v>5.0700000000000002E-71</v>
      </c>
    </row>
    <row r="347" spans="1:7">
      <c r="A347" s="15">
        <v>344</v>
      </c>
      <c r="B347" s="29" t="s">
        <v>431</v>
      </c>
      <c r="C347" s="18" t="s">
        <v>5558</v>
      </c>
      <c r="D347" s="18">
        <v>9097084</v>
      </c>
      <c r="E347" s="18">
        <v>9099064</v>
      </c>
      <c r="F347" s="18" t="s">
        <v>5559</v>
      </c>
      <c r="G347" s="184">
        <v>7.61E-34</v>
      </c>
    </row>
    <row r="348" spans="1:7">
      <c r="A348" s="15">
        <v>345</v>
      </c>
      <c r="B348" s="29" t="s">
        <v>431</v>
      </c>
      <c r="C348" s="18" t="s">
        <v>5560</v>
      </c>
      <c r="D348" s="18">
        <v>9975735</v>
      </c>
      <c r="E348" s="18">
        <v>9977474</v>
      </c>
      <c r="F348" s="18" t="s">
        <v>5190</v>
      </c>
      <c r="G348" s="184">
        <v>4.7099999999999997E-46</v>
      </c>
    </row>
    <row r="349" spans="1:7">
      <c r="A349" s="15">
        <v>346</v>
      </c>
      <c r="B349" s="29" t="s">
        <v>431</v>
      </c>
      <c r="C349" s="18" t="s">
        <v>5560</v>
      </c>
      <c r="D349" s="18">
        <v>9978292</v>
      </c>
      <c r="E349" s="18">
        <v>9979929</v>
      </c>
      <c r="F349" s="18" t="s">
        <v>5561</v>
      </c>
      <c r="G349" s="184">
        <v>6.5000000000000003E-51</v>
      </c>
    </row>
    <row r="350" spans="1:7">
      <c r="A350" s="15">
        <v>347</v>
      </c>
      <c r="B350" s="29" t="s">
        <v>431</v>
      </c>
      <c r="C350" s="18" t="s">
        <v>5562</v>
      </c>
      <c r="D350" s="18">
        <v>8158466</v>
      </c>
      <c r="E350" s="18">
        <v>8158825</v>
      </c>
      <c r="F350" s="18" t="s">
        <v>5322</v>
      </c>
      <c r="G350" s="184">
        <v>1.9199999999999999E-20</v>
      </c>
    </row>
    <row r="351" spans="1:7">
      <c r="A351" s="15">
        <v>348</v>
      </c>
      <c r="B351" s="29" t="s">
        <v>431</v>
      </c>
      <c r="C351" s="18" t="s">
        <v>5562</v>
      </c>
      <c r="D351" s="18">
        <v>8161868</v>
      </c>
      <c r="E351" s="18">
        <v>8163056</v>
      </c>
      <c r="F351" s="18" t="s">
        <v>5563</v>
      </c>
      <c r="G351" s="184">
        <v>5.3999999999999998E-18</v>
      </c>
    </row>
    <row r="352" spans="1:7">
      <c r="A352" s="15">
        <v>349</v>
      </c>
      <c r="B352" s="29" t="s">
        <v>431</v>
      </c>
      <c r="C352" s="18" t="s">
        <v>5562</v>
      </c>
      <c r="D352" s="18">
        <v>8163387</v>
      </c>
      <c r="E352" s="18">
        <v>8163596</v>
      </c>
      <c r="F352" s="18" t="s">
        <v>5564</v>
      </c>
      <c r="G352" s="184">
        <v>5.7000000000000003E-12</v>
      </c>
    </row>
    <row r="353" spans="1:7">
      <c r="A353" s="15">
        <v>350</v>
      </c>
      <c r="B353" s="29" t="s">
        <v>431</v>
      </c>
      <c r="C353" s="18" t="s">
        <v>5565</v>
      </c>
      <c r="D353" s="18">
        <v>3784485</v>
      </c>
      <c r="E353" s="18">
        <v>3786548</v>
      </c>
      <c r="F353" s="18" t="s">
        <v>5566</v>
      </c>
      <c r="G353" s="184">
        <v>2.07E-136</v>
      </c>
    </row>
    <row r="354" spans="1:7">
      <c r="A354" s="15">
        <v>351</v>
      </c>
      <c r="B354" s="29" t="s">
        <v>431</v>
      </c>
      <c r="C354" s="18" t="s">
        <v>5567</v>
      </c>
      <c r="D354" s="18">
        <v>8421414</v>
      </c>
      <c r="E354" s="18">
        <v>8422925</v>
      </c>
      <c r="F354" s="18" t="s">
        <v>5568</v>
      </c>
      <c r="G354" s="184">
        <v>1.39E-101</v>
      </c>
    </row>
    <row r="355" spans="1:7">
      <c r="A355" s="15">
        <v>352</v>
      </c>
      <c r="B355" s="29" t="s">
        <v>431</v>
      </c>
      <c r="C355" s="18" t="s">
        <v>5567</v>
      </c>
      <c r="D355" s="18">
        <v>8423191</v>
      </c>
      <c r="E355" s="18">
        <v>8425139</v>
      </c>
      <c r="F355" s="18" t="s">
        <v>5563</v>
      </c>
      <c r="G355" s="184">
        <v>5.9899999999999999E-62</v>
      </c>
    </row>
    <row r="356" spans="1:7">
      <c r="A356" s="15">
        <v>353</v>
      </c>
      <c r="B356" s="29" t="s">
        <v>431</v>
      </c>
      <c r="C356" s="18" t="s">
        <v>5569</v>
      </c>
      <c r="D356" s="18">
        <v>1348743</v>
      </c>
      <c r="E356" s="18">
        <v>1349094</v>
      </c>
      <c r="F356" s="18" t="s">
        <v>5252</v>
      </c>
      <c r="G356" s="184">
        <v>1.5999999999999999E-10</v>
      </c>
    </row>
    <row r="357" spans="1:7">
      <c r="A357" s="15">
        <v>354</v>
      </c>
      <c r="B357" s="29" t="s">
        <v>431</v>
      </c>
      <c r="C357" s="18" t="s">
        <v>5569</v>
      </c>
      <c r="D357" s="18">
        <v>1350960</v>
      </c>
      <c r="E357" s="18">
        <v>1351321</v>
      </c>
      <c r="F357" s="18" t="s">
        <v>5323</v>
      </c>
      <c r="G357" s="184">
        <v>2.35E-17</v>
      </c>
    </row>
    <row r="358" spans="1:7">
      <c r="A358" s="15">
        <v>355</v>
      </c>
      <c r="B358" s="29" t="s">
        <v>431</v>
      </c>
      <c r="C358" s="18" t="s">
        <v>5570</v>
      </c>
      <c r="D358" s="18">
        <v>7626597</v>
      </c>
      <c r="E358" s="18">
        <v>7628645</v>
      </c>
      <c r="F358" s="18" t="s">
        <v>5571</v>
      </c>
      <c r="G358" s="184">
        <v>5.1000000000000005E-44</v>
      </c>
    </row>
    <row r="359" spans="1:7">
      <c r="A359" s="15">
        <v>356</v>
      </c>
      <c r="B359" s="29" t="s">
        <v>431</v>
      </c>
      <c r="C359" s="18" t="s">
        <v>5572</v>
      </c>
      <c r="D359" s="18">
        <v>1686891</v>
      </c>
      <c r="E359" s="18">
        <v>1687778</v>
      </c>
      <c r="F359" s="18" t="s">
        <v>5189</v>
      </c>
      <c r="G359" s="184">
        <v>2.7299999999999999E-77</v>
      </c>
    </row>
    <row r="360" spans="1:7">
      <c r="A360" s="15">
        <v>357</v>
      </c>
      <c r="B360" s="29" t="s">
        <v>431</v>
      </c>
      <c r="C360" s="18" t="s">
        <v>5573</v>
      </c>
      <c r="D360" s="18">
        <v>883409</v>
      </c>
      <c r="E360" s="18">
        <v>885455</v>
      </c>
      <c r="F360" s="18" t="s">
        <v>5323</v>
      </c>
      <c r="G360" s="184">
        <v>2.0900000000000001E-26</v>
      </c>
    </row>
    <row r="361" spans="1:7">
      <c r="A361" s="15">
        <v>358</v>
      </c>
      <c r="B361" s="29" t="s">
        <v>431</v>
      </c>
      <c r="C361" s="18" t="s">
        <v>5573</v>
      </c>
      <c r="D361" s="18">
        <v>885800</v>
      </c>
      <c r="E361" s="18">
        <v>886744</v>
      </c>
      <c r="F361" s="18" t="s">
        <v>5574</v>
      </c>
      <c r="G361" s="184">
        <v>1.65E-92</v>
      </c>
    </row>
    <row r="362" spans="1:7">
      <c r="A362" s="15">
        <v>359</v>
      </c>
      <c r="B362" s="29" t="s">
        <v>431</v>
      </c>
      <c r="C362" s="18" t="s">
        <v>5575</v>
      </c>
      <c r="D362" s="18">
        <v>3399466</v>
      </c>
      <c r="E362" s="18">
        <v>3399851</v>
      </c>
      <c r="F362" s="18" t="s">
        <v>5576</v>
      </c>
      <c r="G362" s="184">
        <v>6.5700000000000003E-16</v>
      </c>
    </row>
    <row r="363" spans="1:7">
      <c r="A363" s="15">
        <v>360</v>
      </c>
      <c r="B363" s="29" t="s">
        <v>431</v>
      </c>
      <c r="C363" s="18" t="s">
        <v>5577</v>
      </c>
      <c r="D363" s="18">
        <v>3102949</v>
      </c>
      <c r="E363" s="18">
        <v>3103348</v>
      </c>
      <c r="F363" s="18" t="s">
        <v>5252</v>
      </c>
      <c r="G363" s="184">
        <v>9.1100000000000003E-27</v>
      </c>
    </row>
    <row r="364" spans="1:7">
      <c r="A364" s="15">
        <v>361</v>
      </c>
      <c r="B364" s="29" t="s">
        <v>431</v>
      </c>
      <c r="C364" s="18" t="s">
        <v>5577</v>
      </c>
      <c r="D364" s="18">
        <v>3103752</v>
      </c>
      <c r="E364" s="18">
        <v>3103970</v>
      </c>
      <c r="F364" s="18" t="s">
        <v>5578</v>
      </c>
      <c r="G364" s="184">
        <v>1.1100000000000001E-18</v>
      </c>
    </row>
    <row r="365" spans="1:7">
      <c r="A365" s="15">
        <v>362</v>
      </c>
      <c r="B365" s="29" t="s">
        <v>431</v>
      </c>
      <c r="C365" s="18" t="s">
        <v>5577</v>
      </c>
      <c r="D365" s="18">
        <v>3104293</v>
      </c>
      <c r="E365" s="18">
        <v>3105579</v>
      </c>
      <c r="F365" s="18" t="s">
        <v>5255</v>
      </c>
      <c r="G365" s="184">
        <v>4.3600000000000002E-68</v>
      </c>
    </row>
    <row r="366" spans="1:7">
      <c r="A366" s="15">
        <v>363</v>
      </c>
      <c r="B366" s="29" t="s">
        <v>431</v>
      </c>
      <c r="C366" s="18" t="s">
        <v>5577</v>
      </c>
      <c r="D366" s="18">
        <v>3108503</v>
      </c>
      <c r="E366" s="18">
        <v>3108775</v>
      </c>
      <c r="F366" s="18" t="s">
        <v>5322</v>
      </c>
      <c r="G366" s="184">
        <v>1.1E-22</v>
      </c>
    </row>
    <row r="367" spans="1:7">
      <c r="A367" s="15">
        <v>364</v>
      </c>
      <c r="B367" s="29" t="s">
        <v>431</v>
      </c>
      <c r="C367" s="18" t="s">
        <v>5579</v>
      </c>
      <c r="D367" s="18">
        <v>1362039</v>
      </c>
      <c r="E367" s="18">
        <v>1362507</v>
      </c>
      <c r="F367" s="18" t="s">
        <v>5350</v>
      </c>
      <c r="G367" s="184">
        <v>2.5199999999999999E-13</v>
      </c>
    </row>
    <row r="368" spans="1:7">
      <c r="A368" s="15">
        <v>365</v>
      </c>
      <c r="B368" s="29" t="s">
        <v>431</v>
      </c>
      <c r="C368" s="18" t="s">
        <v>5580</v>
      </c>
      <c r="D368" s="18">
        <v>2405015</v>
      </c>
      <c r="E368" s="18">
        <v>2405757</v>
      </c>
      <c r="F368" s="18" t="s">
        <v>5308</v>
      </c>
      <c r="G368" s="184">
        <v>4.42E-45</v>
      </c>
    </row>
    <row r="369" spans="1:7">
      <c r="A369" s="15">
        <v>366</v>
      </c>
      <c r="B369" s="29" t="s">
        <v>431</v>
      </c>
      <c r="C369" s="18" t="s">
        <v>5581</v>
      </c>
      <c r="D369" s="18">
        <v>48460</v>
      </c>
      <c r="E369" s="18">
        <v>49400</v>
      </c>
      <c r="F369" s="18" t="s">
        <v>5247</v>
      </c>
      <c r="G369" s="184">
        <v>2.1699999999999999E-44</v>
      </c>
    </row>
    <row r="370" spans="1:7">
      <c r="A370" s="15">
        <v>367</v>
      </c>
      <c r="B370" s="29" t="s">
        <v>431</v>
      </c>
      <c r="C370" s="18" t="s">
        <v>5581</v>
      </c>
      <c r="D370" s="18">
        <v>49667</v>
      </c>
      <c r="E370" s="18">
        <v>51730</v>
      </c>
      <c r="F370" s="18" t="s">
        <v>5307</v>
      </c>
      <c r="G370" s="184">
        <v>2.3599999999999999E-42</v>
      </c>
    </row>
    <row r="371" spans="1:7">
      <c r="A371" s="15">
        <v>368</v>
      </c>
      <c r="B371" s="29" t="s">
        <v>912</v>
      </c>
      <c r="C371" s="18" t="s">
        <v>5582</v>
      </c>
      <c r="D371" s="18">
        <v>28485093</v>
      </c>
      <c r="E371" s="18">
        <v>28485961</v>
      </c>
      <c r="F371" s="18" t="s">
        <v>5224</v>
      </c>
      <c r="G371" s="184">
        <v>3.5200000000000001E-45</v>
      </c>
    </row>
    <row r="372" spans="1:7">
      <c r="A372" s="15">
        <v>369</v>
      </c>
      <c r="B372" s="29" t="s">
        <v>912</v>
      </c>
      <c r="C372" s="18" t="s">
        <v>5582</v>
      </c>
      <c r="D372" s="18">
        <v>28486257</v>
      </c>
      <c r="E372" s="18">
        <v>28486454</v>
      </c>
      <c r="F372" s="18" t="s">
        <v>5583</v>
      </c>
      <c r="G372" s="184">
        <v>7.5600000000000001E-13</v>
      </c>
    </row>
    <row r="373" spans="1:7">
      <c r="A373" s="15">
        <v>370</v>
      </c>
      <c r="B373" s="29" t="s">
        <v>912</v>
      </c>
      <c r="C373" s="18" t="s">
        <v>5582</v>
      </c>
      <c r="D373" s="18">
        <v>34938448</v>
      </c>
      <c r="E373" s="18">
        <v>34940555</v>
      </c>
      <c r="F373" s="18" t="s">
        <v>5492</v>
      </c>
      <c r="G373" s="184">
        <v>2.6300000000000002E-53</v>
      </c>
    </row>
    <row r="374" spans="1:7">
      <c r="A374" s="15">
        <v>371</v>
      </c>
      <c r="B374" s="29" t="s">
        <v>912</v>
      </c>
      <c r="C374" s="18" t="s">
        <v>5582</v>
      </c>
      <c r="D374" s="18">
        <v>34940925</v>
      </c>
      <c r="E374" s="18">
        <v>34942308</v>
      </c>
      <c r="F374" s="18" t="s">
        <v>5217</v>
      </c>
      <c r="G374" s="184">
        <v>1.6800000000000001E-37</v>
      </c>
    </row>
    <row r="375" spans="1:7">
      <c r="A375" s="15">
        <v>372</v>
      </c>
      <c r="B375" s="29" t="s">
        <v>912</v>
      </c>
      <c r="C375" s="18" t="s">
        <v>5584</v>
      </c>
      <c r="D375" s="18">
        <v>13086036</v>
      </c>
      <c r="E375" s="18">
        <v>13087249</v>
      </c>
      <c r="F375" s="18" t="s">
        <v>5585</v>
      </c>
      <c r="G375" s="184">
        <v>1.48E-81</v>
      </c>
    </row>
    <row r="376" spans="1:7">
      <c r="A376" s="15">
        <v>373</v>
      </c>
      <c r="B376" s="29" t="s">
        <v>1431</v>
      </c>
      <c r="C376" s="18" t="s">
        <v>5586</v>
      </c>
      <c r="D376" s="18">
        <v>385808</v>
      </c>
      <c r="E376" s="18">
        <v>386299</v>
      </c>
      <c r="F376" s="18" t="s">
        <v>5279</v>
      </c>
      <c r="G376" s="184">
        <v>2.1300000000000001E-21</v>
      </c>
    </row>
    <row r="377" spans="1:7">
      <c r="A377" s="15">
        <v>374</v>
      </c>
      <c r="B377" s="29" t="s">
        <v>1431</v>
      </c>
      <c r="C377" s="18" t="s">
        <v>5587</v>
      </c>
      <c r="D377" s="18">
        <v>3229815</v>
      </c>
      <c r="E377" s="18">
        <v>3231094</v>
      </c>
      <c r="F377" s="18" t="s">
        <v>5224</v>
      </c>
      <c r="G377" s="184">
        <v>5.57E-77</v>
      </c>
    </row>
    <row r="378" spans="1:7">
      <c r="A378" s="15">
        <v>375</v>
      </c>
      <c r="B378" s="29" t="s">
        <v>1431</v>
      </c>
      <c r="C378" s="18" t="s">
        <v>5587</v>
      </c>
      <c r="D378" s="18">
        <v>3231467</v>
      </c>
      <c r="E378" s="18">
        <v>3233777</v>
      </c>
      <c r="F378" s="18" t="s">
        <v>5277</v>
      </c>
      <c r="G378" s="184">
        <v>6.4799999999999995E-117</v>
      </c>
    </row>
    <row r="379" spans="1:7">
      <c r="A379" s="15">
        <v>376</v>
      </c>
      <c r="B379" s="29" t="s">
        <v>843</v>
      </c>
      <c r="C379" s="18" t="s">
        <v>5588</v>
      </c>
      <c r="D379" s="18">
        <v>4004779</v>
      </c>
      <c r="E379" s="18">
        <v>4005159</v>
      </c>
      <c r="F379" s="18" t="s">
        <v>5371</v>
      </c>
      <c r="G379" s="184">
        <v>3.58E-16</v>
      </c>
    </row>
    <row r="380" spans="1:7">
      <c r="A380" s="15">
        <v>377</v>
      </c>
      <c r="B380" s="29" t="s">
        <v>843</v>
      </c>
      <c r="C380" s="18" t="s">
        <v>5589</v>
      </c>
      <c r="D380" s="18">
        <v>1669062</v>
      </c>
      <c r="E380" s="18">
        <v>1669313</v>
      </c>
      <c r="F380" s="18" t="s">
        <v>5239</v>
      </c>
      <c r="G380" s="184">
        <v>7.0499999999999999E-17</v>
      </c>
    </row>
    <row r="381" spans="1:7">
      <c r="A381" s="15">
        <v>378</v>
      </c>
      <c r="B381" s="29" t="s">
        <v>767</v>
      </c>
      <c r="C381" s="18" t="s">
        <v>5590</v>
      </c>
      <c r="D381" s="18">
        <v>10982448</v>
      </c>
      <c r="E381" s="18">
        <v>10982597</v>
      </c>
      <c r="F381" s="18" t="s">
        <v>5239</v>
      </c>
      <c r="G381" s="184">
        <v>5.1799999999999997E-10</v>
      </c>
    </row>
    <row r="382" spans="1:7">
      <c r="A382" s="15">
        <v>379</v>
      </c>
      <c r="B382" s="29" t="s">
        <v>1738</v>
      </c>
      <c r="C382" s="18" t="s">
        <v>5591</v>
      </c>
      <c r="D382" s="18">
        <v>5766550</v>
      </c>
      <c r="E382" s="18">
        <v>5766896</v>
      </c>
      <c r="F382" s="18" t="s">
        <v>5276</v>
      </c>
      <c r="G382" s="184">
        <v>4.6400000000000001E-26</v>
      </c>
    </row>
    <row r="383" spans="1:7">
      <c r="A383" s="15">
        <v>380</v>
      </c>
      <c r="B383" s="29" t="s">
        <v>832</v>
      </c>
      <c r="C383" s="18" t="s">
        <v>5592</v>
      </c>
      <c r="D383" s="18">
        <v>17411396</v>
      </c>
      <c r="E383" s="18">
        <v>17411548</v>
      </c>
      <c r="F383" s="18" t="s">
        <v>5239</v>
      </c>
      <c r="G383" s="184">
        <v>1.62E-11</v>
      </c>
    </row>
    <row r="384" spans="1:7">
      <c r="A384" s="15">
        <v>381</v>
      </c>
      <c r="B384" s="29" t="s">
        <v>783</v>
      </c>
      <c r="C384" s="18" t="s">
        <v>5593</v>
      </c>
      <c r="D384" s="18">
        <v>35652978</v>
      </c>
      <c r="E384" s="18">
        <v>35653595</v>
      </c>
      <c r="F384" s="18" t="s">
        <v>5276</v>
      </c>
      <c r="G384" s="184">
        <v>4.6000000000000003E-53</v>
      </c>
    </row>
    <row r="385" spans="1:7">
      <c r="A385" s="15">
        <v>382</v>
      </c>
      <c r="B385" s="29" t="s">
        <v>783</v>
      </c>
      <c r="C385" s="18" t="s">
        <v>5593</v>
      </c>
      <c r="D385" s="18">
        <v>35653836</v>
      </c>
      <c r="E385" s="18">
        <v>35655245</v>
      </c>
      <c r="F385" s="18" t="s">
        <v>5277</v>
      </c>
      <c r="G385" s="184">
        <v>2.6900000000000001E-116</v>
      </c>
    </row>
    <row r="386" spans="1:7">
      <c r="A386" s="15">
        <v>383</v>
      </c>
      <c r="B386" s="29" t="s">
        <v>783</v>
      </c>
      <c r="C386" s="18" t="s">
        <v>5593</v>
      </c>
      <c r="D386" s="18">
        <v>35655622</v>
      </c>
      <c r="E386" s="18">
        <v>35657111</v>
      </c>
      <c r="F386" s="18" t="s">
        <v>5295</v>
      </c>
      <c r="G386" s="184">
        <v>2.2400000000000001E-44</v>
      </c>
    </row>
    <row r="387" spans="1:7">
      <c r="A387" s="15">
        <v>384</v>
      </c>
      <c r="B387" s="29" t="s">
        <v>783</v>
      </c>
      <c r="C387" s="18" t="s">
        <v>5594</v>
      </c>
      <c r="D387" s="18">
        <v>10916774</v>
      </c>
      <c r="E387" s="18">
        <v>10917182</v>
      </c>
      <c r="F387" s="18" t="s">
        <v>5195</v>
      </c>
      <c r="G387" s="184">
        <v>4.6999999999999997E-8</v>
      </c>
    </row>
    <row r="388" spans="1:7">
      <c r="A388" s="15">
        <v>385</v>
      </c>
      <c r="B388" s="29" t="s">
        <v>1647</v>
      </c>
      <c r="C388" s="18" t="s">
        <v>5595</v>
      </c>
      <c r="D388" s="18">
        <v>2683626</v>
      </c>
      <c r="E388" s="18">
        <v>2684576</v>
      </c>
      <c r="F388" s="18" t="s">
        <v>5596</v>
      </c>
      <c r="G388" s="184">
        <v>7.7300000000000002E-21</v>
      </c>
    </row>
    <row r="389" spans="1:7">
      <c r="A389" s="15">
        <v>386</v>
      </c>
      <c r="B389" s="29" t="s">
        <v>1652</v>
      </c>
      <c r="C389" s="18" t="s">
        <v>5597</v>
      </c>
      <c r="D389" s="18">
        <v>3720279</v>
      </c>
      <c r="E389" s="18">
        <v>3721217</v>
      </c>
      <c r="F389" s="18" t="s">
        <v>5230</v>
      </c>
      <c r="G389" s="184">
        <v>3.9900000000000001E-19</v>
      </c>
    </row>
    <row r="390" spans="1:7">
      <c r="A390" s="15">
        <v>387</v>
      </c>
      <c r="B390" s="29" t="s">
        <v>459</v>
      </c>
      <c r="C390" s="18" t="s">
        <v>5598</v>
      </c>
      <c r="D390" s="18">
        <v>8362646</v>
      </c>
      <c r="E390" s="18">
        <v>8363394</v>
      </c>
      <c r="F390" s="18" t="s">
        <v>5599</v>
      </c>
      <c r="G390" s="184">
        <v>7E-39</v>
      </c>
    </row>
    <row r="391" spans="1:7">
      <c r="A391" s="15">
        <v>388</v>
      </c>
      <c r="B391" s="29" t="s">
        <v>459</v>
      </c>
      <c r="C391" s="18" t="s">
        <v>5600</v>
      </c>
      <c r="D391" s="18">
        <v>900467</v>
      </c>
      <c r="E391" s="18">
        <v>900874</v>
      </c>
      <c r="F391" s="18" t="s">
        <v>5191</v>
      </c>
      <c r="G391" s="184">
        <v>7.4099999999999997E-26</v>
      </c>
    </row>
    <row r="392" spans="1:7">
      <c r="A392" s="15">
        <v>389</v>
      </c>
      <c r="B392" s="29" t="s">
        <v>459</v>
      </c>
      <c r="C392" s="18" t="s">
        <v>4398</v>
      </c>
      <c r="D392" s="18">
        <v>6532726</v>
      </c>
      <c r="E392" s="18">
        <v>6533037</v>
      </c>
      <c r="F392" s="18" t="s">
        <v>5407</v>
      </c>
      <c r="G392" s="184">
        <v>5.5999999999999998E-17</v>
      </c>
    </row>
    <row r="393" spans="1:7">
      <c r="A393" s="15">
        <v>390</v>
      </c>
      <c r="B393" s="29" t="s">
        <v>459</v>
      </c>
      <c r="C393" s="18" t="s">
        <v>4398</v>
      </c>
      <c r="D393" s="18">
        <v>6533579</v>
      </c>
      <c r="E393" s="18">
        <v>6534808</v>
      </c>
      <c r="F393" s="18" t="s">
        <v>5571</v>
      </c>
      <c r="G393" s="184">
        <v>7.2100000000000006E-57</v>
      </c>
    </row>
    <row r="394" spans="1:7">
      <c r="A394" s="15">
        <v>391</v>
      </c>
      <c r="B394" s="29" t="s">
        <v>459</v>
      </c>
      <c r="C394" s="18" t="s">
        <v>4398</v>
      </c>
      <c r="D394" s="18">
        <v>6535177</v>
      </c>
      <c r="E394" s="18">
        <v>6536031</v>
      </c>
      <c r="F394" s="18" t="s">
        <v>5574</v>
      </c>
      <c r="G394" s="184">
        <v>2.9800000000000002E-87</v>
      </c>
    </row>
    <row r="395" spans="1:7">
      <c r="A395" s="15">
        <v>392</v>
      </c>
      <c r="B395" s="29" t="s">
        <v>459</v>
      </c>
      <c r="C395" s="18" t="s">
        <v>5601</v>
      </c>
      <c r="D395" s="18">
        <v>21907163</v>
      </c>
      <c r="E395" s="18">
        <v>21908214</v>
      </c>
      <c r="F395" s="18" t="s">
        <v>5426</v>
      </c>
      <c r="G395" s="184">
        <v>3.1000000000000002E-10</v>
      </c>
    </row>
    <row r="396" spans="1:7">
      <c r="A396" s="15">
        <v>393</v>
      </c>
      <c r="B396" s="29" t="s">
        <v>459</v>
      </c>
      <c r="C396" s="18" t="s">
        <v>5602</v>
      </c>
      <c r="D396" s="18">
        <v>4964787</v>
      </c>
      <c r="E396" s="18">
        <v>4966849</v>
      </c>
      <c r="F396" s="18" t="s">
        <v>5327</v>
      </c>
      <c r="G396" s="184">
        <v>3.8999999999999999E-58</v>
      </c>
    </row>
    <row r="397" spans="1:7">
      <c r="A397" s="15">
        <v>394</v>
      </c>
      <c r="B397" s="29" t="s">
        <v>459</v>
      </c>
      <c r="C397" s="18" t="s">
        <v>5602</v>
      </c>
      <c r="D397" s="18">
        <v>4967227</v>
      </c>
      <c r="E397" s="18">
        <v>4967639</v>
      </c>
      <c r="F397" s="18" t="s">
        <v>5603</v>
      </c>
      <c r="G397" s="184">
        <v>8.3899999999999997E-34</v>
      </c>
    </row>
    <row r="398" spans="1:7">
      <c r="A398" s="15">
        <v>395</v>
      </c>
      <c r="B398" s="29" t="s">
        <v>459</v>
      </c>
      <c r="C398" s="18" t="s">
        <v>5604</v>
      </c>
      <c r="D398" s="18">
        <v>27074</v>
      </c>
      <c r="E398" s="18">
        <v>27322</v>
      </c>
      <c r="F398" s="18" t="s">
        <v>5310</v>
      </c>
      <c r="G398" s="184">
        <v>2.69E-17</v>
      </c>
    </row>
    <row r="399" spans="1:7">
      <c r="A399" s="15">
        <v>396</v>
      </c>
      <c r="B399" s="29" t="s">
        <v>459</v>
      </c>
      <c r="C399" s="18" t="s">
        <v>5605</v>
      </c>
      <c r="D399" s="18">
        <v>14995963</v>
      </c>
      <c r="E399" s="18">
        <v>14996385</v>
      </c>
      <c r="F399" s="18" t="s">
        <v>5606</v>
      </c>
      <c r="G399" s="184">
        <v>1.7099999999999999E-24</v>
      </c>
    </row>
    <row r="400" spans="1:7">
      <c r="A400" s="15">
        <v>397</v>
      </c>
      <c r="B400" s="29" t="s">
        <v>459</v>
      </c>
      <c r="C400" s="18" t="s">
        <v>5605</v>
      </c>
      <c r="D400" s="18">
        <v>14999621</v>
      </c>
      <c r="E400" s="18">
        <v>15000919</v>
      </c>
      <c r="F400" s="18" t="s">
        <v>5607</v>
      </c>
      <c r="G400" s="184">
        <v>7.7299999999999999E-26</v>
      </c>
    </row>
    <row r="401" spans="1:7">
      <c r="A401" s="15">
        <v>398</v>
      </c>
      <c r="B401" s="29" t="s">
        <v>459</v>
      </c>
      <c r="C401" s="18" t="s">
        <v>5608</v>
      </c>
      <c r="D401" s="18">
        <v>13552915</v>
      </c>
      <c r="E401" s="18">
        <v>13554934</v>
      </c>
      <c r="F401" s="18" t="s">
        <v>5609</v>
      </c>
      <c r="G401" s="184">
        <v>3.9400000000000002E-45</v>
      </c>
    </row>
    <row r="402" spans="1:7">
      <c r="A402" s="15">
        <v>399</v>
      </c>
      <c r="B402" s="29" t="s">
        <v>459</v>
      </c>
      <c r="C402" s="18" t="s">
        <v>5608</v>
      </c>
      <c r="D402" s="18">
        <v>13555303</v>
      </c>
      <c r="E402" s="18">
        <v>13556489</v>
      </c>
      <c r="F402" s="18" t="s">
        <v>5368</v>
      </c>
      <c r="G402" s="184">
        <v>1.1299999999999999E-43</v>
      </c>
    </row>
    <row r="403" spans="1:7">
      <c r="A403" s="15">
        <v>400</v>
      </c>
      <c r="B403" s="29" t="s">
        <v>459</v>
      </c>
      <c r="C403" s="18" t="s">
        <v>5610</v>
      </c>
      <c r="D403" s="18">
        <v>6004218</v>
      </c>
      <c r="E403" s="18">
        <v>6004550</v>
      </c>
      <c r="F403" s="18" t="s">
        <v>5611</v>
      </c>
      <c r="G403" s="184">
        <v>2.08E-17</v>
      </c>
    </row>
    <row r="404" spans="1:7">
      <c r="A404" s="15">
        <v>401</v>
      </c>
      <c r="B404" s="29" t="s">
        <v>459</v>
      </c>
      <c r="C404" s="18" t="s">
        <v>5610</v>
      </c>
      <c r="D404" s="18">
        <v>6005373</v>
      </c>
      <c r="E404" s="18">
        <v>6006773</v>
      </c>
      <c r="F404" s="18" t="s">
        <v>5612</v>
      </c>
      <c r="G404" s="184">
        <v>2.2300000000000001E-21</v>
      </c>
    </row>
    <row r="405" spans="1:7">
      <c r="A405" s="15">
        <v>402</v>
      </c>
      <c r="B405" s="29" t="s">
        <v>459</v>
      </c>
      <c r="C405" s="18" t="s">
        <v>5613</v>
      </c>
      <c r="D405" s="18">
        <v>18933815</v>
      </c>
      <c r="E405" s="18">
        <v>18935326</v>
      </c>
      <c r="F405" s="18" t="s">
        <v>5322</v>
      </c>
      <c r="G405" s="184">
        <v>1.18E-88</v>
      </c>
    </row>
    <row r="406" spans="1:7">
      <c r="A406" s="15">
        <v>403</v>
      </c>
      <c r="B406" s="29" t="s">
        <v>459</v>
      </c>
      <c r="C406" s="18" t="s">
        <v>5614</v>
      </c>
      <c r="D406" s="18">
        <v>103928102</v>
      </c>
      <c r="E406" s="18">
        <v>103928519</v>
      </c>
      <c r="F406" s="18" t="s">
        <v>5350</v>
      </c>
      <c r="G406" s="184">
        <v>1.9099999999999999E-15</v>
      </c>
    </row>
    <row r="407" spans="1:7">
      <c r="A407" s="15">
        <v>404</v>
      </c>
      <c r="B407" s="29" t="s">
        <v>459</v>
      </c>
      <c r="C407" s="18" t="s">
        <v>5614</v>
      </c>
      <c r="D407" s="18">
        <v>27970439</v>
      </c>
      <c r="E407" s="18">
        <v>27970856</v>
      </c>
      <c r="F407" s="18" t="s">
        <v>5350</v>
      </c>
      <c r="G407" s="184">
        <v>1.9099999999999999E-15</v>
      </c>
    </row>
    <row r="408" spans="1:7">
      <c r="A408" s="15">
        <v>405</v>
      </c>
      <c r="B408" s="29" t="s">
        <v>459</v>
      </c>
      <c r="C408" s="18" t="s">
        <v>467</v>
      </c>
      <c r="D408" s="18">
        <v>64597177</v>
      </c>
      <c r="E408" s="18">
        <v>64598049</v>
      </c>
      <c r="F408" s="18" t="s">
        <v>5615</v>
      </c>
      <c r="G408" s="184">
        <v>5.5499999999999998E-66</v>
      </c>
    </row>
    <row r="409" spans="1:7">
      <c r="A409" s="15">
        <v>406</v>
      </c>
      <c r="B409" s="29" t="s">
        <v>459</v>
      </c>
      <c r="C409" s="18" t="s">
        <v>467</v>
      </c>
      <c r="D409" s="18">
        <v>899599</v>
      </c>
      <c r="E409" s="18">
        <v>900471</v>
      </c>
      <c r="F409" s="18" t="s">
        <v>5615</v>
      </c>
      <c r="G409" s="184">
        <v>5.5499999999999998E-66</v>
      </c>
    </row>
    <row r="410" spans="1:7">
      <c r="A410" s="15">
        <v>407</v>
      </c>
      <c r="B410" s="29" t="s">
        <v>459</v>
      </c>
      <c r="C410" s="18" t="s">
        <v>5616</v>
      </c>
      <c r="D410" s="18">
        <v>5140422</v>
      </c>
      <c r="E410" s="18">
        <v>5142000</v>
      </c>
      <c r="F410" s="18" t="s">
        <v>5617</v>
      </c>
      <c r="G410" s="184">
        <v>1.3999999999999999E-55</v>
      </c>
    </row>
    <row r="411" spans="1:7">
      <c r="A411" s="15">
        <v>408</v>
      </c>
      <c r="B411" s="29" t="s">
        <v>459</v>
      </c>
      <c r="C411" s="18" t="s">
        <v>5616</v>
      </c>
      <c r="D411" s="18">
        <v>5142303</v>
      </c>
      <c r="E411" s="18">
        <v>5143889</v>
      </c>
      <c r="F411" s="18" t="s">
        <v>5618</v>
      </c>
      <c r="G411" s="184">
        <v>1.25E-88</v>
      </c>
    </row>
    <row r="412" spans="1:7">
      <c r="A412" s="15">
        <v>409</v>
      </c>
      <c r="B412" s="29" t="s">
        <v>459</v>
      </c>
      <c r="C412" s="18" t="s">
        <v>5619</v>
      </c>
      <c r="D412" s="18">
        <v>16382050</v>
      </c>
      <c r="E412" s="18">
        <v>16382411</v>
      </c>
      <c r="F412" s="18" t="s">
        <v>5620</v>
      </c>
      <c r="G412" s="184">
        <v>9.4499999999999993E-6</v>
      </c>
    </row>
    <row r="413" spans="1:7">
      <c r="A413" s="15">
        <v>410</v>
      </c>
      <c r="B413" s="29" t="s">
        <v>966</v>
      </c>
      <c r="C413" s="18" t="s">
        <v>5621</v>
      </c>
      <c r="D413" s="18">
        <v>19556469</v>
      </c>
      <c r="E413" s="18">
        <v>19556782</v>
      </c>
      <c r="F413" s="18" t="s">
        <v>5271</v>
      </c>
      <c r="G413" s="184">
        <v>2.3499999999999999E-4</v>
      </c>
    </row>
    <row r="414" spans="1:7">
      <c r="A414" s="15">
        <v>411</v>
      </c>
      <c r="B414" s="29" t="s">
        <v>498</v>
      </c>
      <c r="C414" s="18" t="s">
        <v>5622</v>
      </c>
      <c r="D414" s="18">
        <v>2622444</v>
      </c>
      <c r="E414" s="18">
        <v>2624145</v>
      </c>
      <c r="F414" s="18" t="s">
        <v>5211</v>
      </c>
      <c r="G414" s="184">
        <v>5.8199999999999997E-22</v>
      </c>
    </row>
    <row r="415" spans="1:7">
      <c r="A415" s="15">
        <v>412</v>
      </c>
      <c r="B415" s="29" t="s">
        <v>498</v>
      </c>
      <c r="C415" s="18" t="s">
        <v>5623</v>
      </c>
      <c r="D415" s="18">
        <v>24678206</v>
      </c>
      <c r="E415" s="18">
        <v>24678532</v>
      </c>
      <c r="F415" s="18" t="s">
        <v>5290</v>
      </c>
      <c r="G415" s="184">
        <v>1.09E-14</v>
      </c>
    </row>
    <row r="416" spans="1:7">
      <c r="A416" s="15">
        <v>413</v>
      </c>
      <c r="B416" s="29" t="s">
        <v>498</v>
      </c>
      <c r="C416" s="18" t="s">
        <v>5624</v>
      </c>
      <c r="D416" s="18">
        <v>9935592</v>
      </c>
      <c r="E416" s="18">
        <v>9936074</v>
      </c>
      <c r="F416" s="18" t="s">
        <v>5625</v>
      </c>
      <c r="G416" s="184">
        <v>1.24E-18</v>
      </c>
    </row>
    <row r="417" spans="1:7">
      <c r="A417" s="15">
        <v>414</v>
      </c>
      <c r="B417" s="29" t="s">
        <v>498</v>
      </c>
      <c r="C417" s="18" t="s">
        <v>5624</v>
      </c>
      <c r="D417" s="18">
        <v>9982632</v>
      </c>
      <c r="E417" s="18">
        <v>9983099</v>
      </c>
      <c r="F417" s="18" t="s">
        <v>5626</v>
      </c>
      <c r="G417" s="184">
        <v>4.0999999999999999E-4</v>
      </c>
    </row>
    <row r="418" spans="1:7">
      <c r="A418" s="15">
        <v>415</v>
      </c>
      <c r="B418" s="29" t="s">
        <v>816</v>
      </c>
      <c r="C418" s="18" t="s">
        <v>5627</v>
      </c>
      <c r="D418" s="18">
        <v>77665785</v>
      </c>
      <c r="E418" s="18">
        <v>77667206</v>
      </c>
      <c r="F418" s="18" t="s">
        <v>5224</v>
      </c>
      <c r="G418" s="184">
        <v>1.73E-75</v>
      </c>
    </row>
    <row r="419" spans="1:7">
      <c r="A419" s="15">
        <v>416</v>
      </c>
      <c r="B419" s="29" t="s">
        <v>816</v>
      </c>
      <c r="C419" s="18" t="s">
        <v>5627</v>
      </c>
      <c r="D419" s="18">
        <v>77667704</v>
      </c>
      <c r="E419" s="18">
        <v>77669912</v>
      </c>
      <c r="F419" s="18" t="s">
        <v>5277</v>
      </c>
      <c r="G419" s="184">
        <v>5.38E-141</v>
      </c>
    </row>
    <row r="420" spans="1:7">
      <c r="A420" s="15">
        <v>417</v>
      </c>
      <c r="B420" s="29" t="s">
        <v>1642</v>
      </c>
      <c r="C420" s="18" t="s">
        <v>5628</v>
      </c>
      <c r="D420" s="18">
        <v>55344027</v>
      </c>
      <c r="E420" s="18">
        <v>55345016</v>
      </c>
      <c r="F420" s="18" t="s">
        <v>5629</v>
      </c>
      <c r="G420" s="184">
        <v>6.0300000000000002E-24</v>
      </c>
    </row>
    <row r="421" spans="1:7">
      <c r="A421" s="15">
        <v>418</v>
      </c>
      <c r="B421" s="29" t="s">
        <v>797</v>
      </c>
      <c r="C421" s="18" t="s">
        <v>5630</v>
      </c>
      <c r="D421" s="18">
        <v>10590671</v>
      </c>
      <c r="E421" s="18">
        <v>10591269</v>
      </c>
      <c r="F421" s="18" t="s">
        <v>5258</v>
      </c>
      <c r="G421" s="184">
        <v>1.66E-22</v>
      </c>
    </row>
    <row r="422" spans="1:7">
      <c r="A422" s="15">
        <v>419</v>
      </c>
      <c r="B422" s="29" t="s">
        <v>1697</v>
      </c>
      <c r="C422" s="18" t="s">
        <v>5631</v>
      </c>
      <c r="D422" s="18">
        <v>1</v>
      </c>
      <c r="E422" s="18">
        <v>2316</v>
      </c>
      <c r="F422" s="18" t="s">
        <v>5632</v>
      </c>
      <c r="G422" s="184">
        <v>2.0299999999999999E-281</v>
      </c>
    </row>
    <row r="423" spans="1:7">
      <c r="A423" s="15">
        <v>420</v>
      </c>
      <c r="B423" s="29" t="s">
        <v>1697</v>
      </c>
      <c r="C423" s="18" t="s">
        <v>5633</v>
      </c>
      <c r="D423" s="18">
        <v>56741911</v>
      </c>
      <c r="E423" s="18">
        <v>56742201</v>
      </c>
      <c r="F423" s="18" t="s">
        <v>5634</v>
      </c>
      <c r="G423" s="184">
        <v>6.2900000000000004E-9</v>
      </c>
    </row>
    <row r="424" spans="1:7">
      <c r="A424" s="15">
        <v>421</v>
      </c>
      <c r="B424" s="29" t="s">
        <v>847</v>
      </c>
      <c r="C424" s="18" t="s">
        <v>5635</v>
      </c>
      <c r="D424" s="18">
        <v>9246695</v>
      </c>
      <c r="E424" s="18">
        <v>9248990</v>
      </c>
      <c r="F424" s="18" t="s">
        <v>5277</v>
      </c>
      <c r="G424" s="184">
        <v>1.69E-163</v>
      </c>
    </row>
    <row r="425" spans="1:7">
      <c r="A425" s="15">
        <v>422</v>
      </c>
      <c r="B425" s="29" t="s">
        <v>847</v>
      </c>
      <c r="C425" s="18" t="s">
        <v>5635</v>
      </c>
      <c r="D425" s="18">
        <v>9249400</v>
      </c>
      <c r="E425" s="18">
        <v>9250818</v>
      </c>
      <c r="F425" s="18" t="s">
        <v>5224</v>
      </c>
      <c r="G425" s="184">
        <v>2.3800000000000001E-75</v>
      </c>
    </row>
    <row r="426" spans="1:7">
      <c r="A426" s="15">
        <v>423</v>
      </c>
      <c r="B426" s="29" t="s">
        <v>3237</v>
      </c>
      <c r="C426" s="18" t="s">
        <v>5636</v>
      </c>
      <c r="D426" s="18">
        <v>41709652</v>
      </c>
      <c r="E426" s="18">
        <v>41710408</v>
      </c>
      <c r="F426" s="18" t="s">
        <v>5368</v>
      </c>
      <c r="G426" s="184">
        <v>4.5200000000000001E-25</v>
      </c>
    </row>
    <row r="427" spans="1:7">
      <c r="A427" s="15">
        <v>424</v>
      </c>
      <c r="B427" s="29" t="s">
        <v>845</v>
      </c>
      <c r="C427" s="18" t="s">
        <v>5637</v>
      </c>
      <c r="D427" s="18">
        <v>2545401</v>
      </c>
      <c r="E427" s="18">
        <v>2546863</v>
      </c>
      <c r="F427" s="18" t="s">
        <v>5224</v>
      </c>
      <c r="G427" s="184">
        <v>1.9099999999999999E-38</v>
      </c>
    </row>
    <row r="428" spans="1:7">
      <c r="A428" s="15">
        <v>425</v>
      </c>
      <c r="B428" s="29" t="s">
        <v>845</v>
      </c>
      <c r="C428" s="18" t="s">
        <v>5637</v>
      </c>
      <c r="D428" s="18">
        <v>2547249</v>
      </c>
      <c r="E428" s="18">
        <v>2548682</v>
      </c>
      <c r="F428" s="18" t="s">
        <v>5277</v>
      </c>
      <c r="G428" s="184">
        <v>2.1800000000000001E-98</v>
      </c>
    </row>
    <row r="429" spans="1:7">
      <c r="A429" s="15">
        <v>426</v>
      </c>
      <c r="B429" s="29" t="s">
        <v>845</v>
      </c>
      <c r="C429" s="18" t="s">
        <v>5637</v>
      </c>
      <c r="D429" s="18">
        <v>2548906</v>
      </c>
      <c r="E429" s="18">
        <v>2549520</v>
      </c>
      <c r="F429" s="18" t="s">
        <v>5276</v>
      </c>
      <c r="G429" s="184">
        <v>2.28E-52</v>
      </c>
    </row>
    <row r="430" spans="1:7">
      <c r="A430" s="15">
        <v>427</v>
      </c>
      <c r="B430" s="29" t="s">
        <v>845</v>
      </c>
      <c r="C430" s="18" t="s">
        <v>5638</v>
      </c>
      <c r="D430" s="18">
        <v>2730937</v>
      </c>
      <c r="E430" s="18">
        <v>2731345</v>
      </c>
      <c r="F430" s="18" t="s">
        <v>5195</v>
      </c>
      <c r="G430" s="184">
        <v>2.4699999999999999E-8</v>
      </c>
    </row>
    <row r="431" spans="1:7">
      <c r="A431" s="15">
        <v>428</v>
      </c>
      <c r="B431" s="29" t="s">
        <v>501</v>
      </c>
      <c r="C431" s="18" t="s">
        <v>5639</v>
      </c>
      <c r="D431" s="18">
        <v>90026330</v>
      </c>
      <c r="E431" s="18">
        <v>90027026</v>
      </c>
      <c r="F431" s="18" t="s">
        <v>5640</v>
      </c>
      <c r="G431" s="184">
        <v>2.38E-19</v>
      </c>
    </row>
    <row r="432" spans="1:7">
      <c r="A432" s="15">
        <v>429</v>
      </c>
      <c r="B432" s="29" t="s">
        <v>501</v>
      </c>
      <c r="C432" s="18" t="s">
        <v>5641</v>
      </c>
      <c r="D432" s="18">
        <v>7456531</v>
      </c>
      <c r="E432" s="18">
        <v>7457274</v>
      </c>
      <c r="F432" s="18" t="s">
        <v>5182</v>
      </c>
      <c r="G432" s="184">
        <v>1.44E-40</v>
      </c>
    </row>
    <row r="433" spans="1:7">
      <c r="A433" s="15">
        <v>430</v>
      </c>
      <c r="B433" s="29" t="s">
        <v>501</v>
      </c>
      <c r="C433" s="18" t="s">
        <v>5641</v>
      </c>
      <c r="D433" s="18">
        <v>7458683</v>
      </c>
      <c r="E433" s="18">
        <v>7459438</v>
      </c>
      <c r="F433" s="18" t="s">
        <v>5398</v>
      </c>
      <c r="G433" s="184">
        <v>1.3300000000000001E-19</v>
      </c>
    </row>
    <row r="434" spans="1:7">
      <c r="A434" s="15">
        <v>431</v>
      </c>
      <c r="B434" s="29" t="s">
        <v>501</v>
      </c>
      <c r="C434" s="18" t="s">
        <v>5641</v>
      </c>
      <c r="D434" s="18">
        <v>7459919</v>
      </c>
      <c r="E434" s="18">
        <v>7461071</v>
      </c>
      <c r="F434" s="18" t="s">
        <v>5207</v>
      </c>
      <c r="G434" s="184">
        <v>4.1900000000000001E-38</v>
      </c>
    </row>
    <row r="435" spans="1:7">
      <c r="A435" s="15">
        <v>432</v>
      </c>
      <c r="B435" s="29" t="s">
        <v>501</v>
      </c>
      <c r="C435" s="18" t="s">
        <v>5642</v>
      </c>
      <c r="D435" s="18">
        <v>231510042</v>
      </c>
      <c r="E435" s="18">
        <v>231510599</v>
      </c>
      <c r="F435" s="18" t="s">
        <v>5253</v>
      </c>
      <c r="G435" s="184">
        <v>4.4200000000000001E-26</v>
      </c>
    </row>
    <row r="436" spans="1:7">
      <c r="A436" s="15">
        <v>433</v>
      </c>
      <c r="B436" s="29" t="s">
        <v>1403</v>
      </c>
      <c r="C436" s="18" t="s">
        <v>5643</v>
      </c>
      <c r="D436" s="18">
        <v>4042979</v>
      </c>
      <c r="E436" s="18">
        <v>4043444</v>
      </c>
      <c r="F436" s="18" t="s">
        <v>5371</v>
      </c>
      <c r="G436" s="184">
        <v>1.9300000000000001E-16</v>
      </c>
    </row>
    <row r="437" spans="1:7">
      <c r="A437" s="15">
        <v>434</v>
      </c>
      <c r="B437" s="29" t="s">
        <v>1250</v>
      </c>
      <c r="C437" s="18" t="s">
        <v>5644</v>
      </c>
      <c r="D437" s="18">
        <v>13316232</v>
      </c>
      <c r="E437" s="18">
        <v>13316806</v>
      </c>
      <c r="F437" s="18" t="s">
        <v>5211</v>
      </c>
      <c r="G437" s="184">
        <v>1.02E-15</v>
      </c>
    </row>
    <row r="438" spans="1:7">
      <c r="A438" s="15">
        <v>435</v>
      </c>
      <c r="B438" s="29" t="s">
        <v>1250</v>
      </c>
      <c r="C438" s="18" t="s">
        <v>5644</v>
      </c>
      <c r="D438" s="18">
        <v>13317070</v>
      </c>
      <c r="E438" s="18">
        <v>13318208</v>
      </c>
      <c r="F438" s="18" t="s">
        <v>5645</v>
      </c>
      <c r="G438" s="184">
        <v>3.5499999999999999E-20</v>
      </c>
    </row>
    <row r="439" spans="1:7">
      <c r="A439" s="15">
        <v>436</v>
      </c>
      <c r="B439" s="29" t="s">
        <v>1250</v>
      </c>
      <c r="C439" s="18" t="s">
        <v>5646</v>
      </c>
      <c r="D439" s="18">
        <v>52966849</v>
      </c>
      <c r="E439" s="18">
        <v>52967447</v>
      </c>
      <c r="F439" s="18" t="s">
        <v>5647</v>
      </c>
      <c r="G439" s="184">
        <v>5.3299999999999999E-41</v>
      </c>
    </row>
    <row r="440" spans="1:7">
      <c r="A440" s="15">
        <v>437</v>
      </c>
      <c r="B440" s="29" t="s">
        <v>1250</v>
      </c>
      <c r="C440" s="18" t="s">
        <v>5648</v>
      </c>
      <c r="D440" s="18">
        <v>10681748</v>
      </c>
      <c r="E440" s="18">
        <v>10682483</v>
      </c>
      <c r="F440" s="18" t="s">
        <v>5350</v>
      </c>
      <c r="G440" s="184">
        <v>4.6899999999999996E-12</v>
      </c>
    </row>
    <row r="441" spans="1:7">
      <c r="A441" s="15">
        <v>438</v>
      </c>
      <c r="B441" s="29" t="s">
        <v>1397</v>
      </c>
      <c r="C441" s="18" t="s">
        <v>5649</v>
      </c>
      <c r="D441" s="18">
        <v>23024864</v>
      </c>
      <c r="E441" s="18">
        <v>23025326</v>
      </c>
      <c r="F441" s="18" t="s">
        <v>5371</v>
      </c>
      <c r="G441" s="184">
        <v>1.64E-15</v>
      </c>
    </row>
    <row r="442" spans="1:7">
      <c r="A442" s="15">
        <v>439</v>
      </c>
      <c r="B442" s="29" t="s">
        <v>1416</v>
      </c>
      <c r="C442" s="18" t="s">
        <v>5650</v>
      </c>
      <c r="D442" s="18">
        <v>50089</v>
      </c>
      <c r="E442" s="18">
        <v>50554</v>
      </c>
      <c r="F442" s="18" t="s">
        <v>5371</v>
      </c>
      <c r="G442" s="184">
        <v>1.9300000000000001E-16</v>
      </c>
    </row>
    <row r="443" spans="1:7">
      <c r="A443" s="15">
        <v>440</v>
      </c>
      <c r="B443" s="29" t="s">
        <v>1026</v>
      </c>
      <c r="C443" s="18" t="s">
        <v>5651</v>
      </c>
      <c r="D443" s="18">
        <v>85184079</v>
      </c>
      <c r="E443" s="18">
        <v>85184425</v>
      </c>
      <c r="F443" s="18" t="s">
        <v>5652</v>
      </c>
      <c r="G443" s="184">
        <v>2.1099999999999999E-20</v>
      </c>
    </row>
    <row r="444" spans="1:7">
      <c r="A444" s="15">
        <v>441</v>
      </c>
      <c r="B444" s="29" t="s">
        <v>1026</v>
      </c>
      <c r="C444" s="18" t="s">
        <v>5653</v>
      </c>
      <c r="D444" s="18">
        <v>56033608</v>
      </c>
      <c r="E444" s="18">
        <v>56034189</v>
      </c>
      <c r="F444" s="18" t="s">
        <v>5286</v>
      </c>
      <c r="G444" s="184">
        <v>1.4000000000000001E-20</v>
      </c>
    </row>
    <row r="445" spans="1:7">
      <c r="A445" s="15">
        <v>442</v>
      </c>
      <c r="B445" s="29" t="s">
        <v>983</v>
      </c>
      <c r="C445" s="18" t="s">
        <v>5654</v>
      </c>
      <c r="D445" s="18">
        <v>89124144</v>
      </c>
      <c r="E445" s="18">
        <v>89128364</v>
      </c>
      <c r="F445" s="18" t="s">
        <v>5457</v>
      </c>
      <c r="G445" s="184">
        <v>1.0800000000000001E-71</v>
      </c>
    </row>
    <row r="446" spans="1:7">
      <c r="A446" s="15">
        <v>443</v>
      </c>
      <c r="B446" s="29" t="s">
        <v>1091</v>
      </c>
      <c r="C446" s="18" t="s">
        <v>5655</v>
      </c>
      <c r="D446" s="18">
        <v>76947385</v>
      </c>
      <c r="E446" s="18">
        <v>76950864</v>
      </c>
      <c r="F446" s="18" t="s">
        <v>5656</v>
      </c>
      <c r="G446" s="184">
        <v>1.8500000000000001E-91</v>
      </c>
    </row>
    <row r="447" spans="1:7">
      <c r="A447" s="15">
        <v>444</v>
      </c>
      <c r="B447" s="29" t="s">
        <v>1091</v>
      </c>
      <c r="C447" s="18" t="s">
        <v>5655</v>
      </c>
      <c r="D447" s="18">
        <v>76951171</v>
      </c>
      <c r="E447" s="18">
        <v>76951764</v>
      </c>
      <c r="F447" s="18" t="s">
        <v>5583</v>
      </c>
      <c r="G447" s="184">
        <v>3.54E-17</v>
      </c>
    </row>
    <row r="448" spans="1:7">
      <c r="A448" s="15">
        <v>445</v>
      </c>
      <c r="B448" s="29" t="s">
        <v>696</v>
      </c>
      <c r="C448" s="18" t="s">
        <v>5657</v>
      </c>
      <c r="D448" s="18">
        <v>2729494</v>
      </c>
      <c r="E448" s="18">
        <v>2730110</v>
      </c>
      <c r="F448" s="18" t="s">
        <v>5436</v>
      </c>
      <c r="G448" s="184">
        <v>2.88E-11</v>
      </c>
    </row>
    <row r="449" spans="1:7">
      <c r="A449" s="15">
        <v>446</v>
      </c>
      <c r="B449" s="29" t="s">
        <v>811</v>
      </c>
      <c r="C449" s="18" t="s">
        <v>5658</v>
      </c>
      <c r="D449" s="18">
        <v>5021142</v>
      </c>
      <c r="E449" s="18">
        <v>5021791</v>
      </c>
      <c r="F449" s="18" t="s">
        <v>5304</v>
      </c>
      <c r="G449" s="184">
        <v>1.6999999999999999E-11</v>
      </c>
    </row>
    <row r="450" spans="1:7">
      <c r="A450" s="15">
        <v>447</v>
      </c>
      <c r="B450" s="29" t="s">
        <v>342</v>
      </c>
      <c r="C450" s="18" t="s">
        <v>5659</v>
      </c>
      <c r="D450" s="18">
        <v>9661936</v>
      </c>
      <c r="E450" s="18">
        <v>9662334</v>
      </c>
      <c r="F450" s="18" t="s">
        <v>5203</v>
      </c>
      <c r="G450" s="184">
        <v>1.6799999999999999E-18</v>
      </c>
    </row>
    <row r="451" spans="1:7">
      <c r="A451" s="15">
        <v>448</v>
      </c>
      <c r="B451" s="29" t="s">
        <v>708</v>
      </c>
      <c r="C451" s="18" t="s">
        <v>5660</v>
      </c>
      <c r="D451" s="18">
        <v>14260655</v>
      </c>
      <c r="E451" s="18">
        <v>14260879</v>
      </c>
      <c r="F451" s="18" t="s">
        <v>5258</v>
      </c>
      <c r="G451" s="184">
        <v>2.5199999999999999E-23</v>
      </c>
    </row>
    <row r="452" spans="1:7">
      <c r="A452" s="15">
        <v>449</v>
      </c>
      <c r="B452" s="29" t="s">
        <v>708</v>
      </c>
      <c r="C452" s="18" t="s">
        <v>5660</v>
      </c>
      <c r="D452" s="18">
        <v>14261139</v>
      </c>
      <c r="E452" s="18">
        <v>14262273</v>
      </c>
      <c r="F452" s="18" t="s">
        <v>5661</v>
      </c>
      <c r="G452" s="184">
        <v>2.0099999999999998E-24</v>
      </c>
    </row>
    <row r="453" spans="1:7">
      <c r="A453" s="15">
        <v>450</v>
      </c>
      <c r="B453" s="29" t="s">
        <v>708</v>
      </c>
      <c r="C453" s="18" t="s">
        <v>5660</v>
      </c>
      <c r="D453" s="18">
        <v>14262590</v>
      </c>
      <c r="E453" s="18">
        <v>14264130</v>
      </c>
      <c r="F453" s="18" t="s">
        <v>5219</v>
      </c>
      <c r="G453" s="184">
        <v>7.1000000000000001E-63</v>
      </c>
    </row>
    <row r="454" spans="1:7">
      <c r="A454" s="15">
        <v>451</v>
      </c>
      <c r="B454" s="29" t="s">
        <v>708</v>
      </c>
      <c r="C454" s="18" t="s">
        <v>5660</v>
      </c>
      <c r="D454" s="18">
        <v>7664906</v>
      </c>
      <c r="E454" s="18">
        <v>7666378</v>
      </c>
      <c r="F454" s="18" t="s">
        <v>5491</v>
      </c>
      <c r="G454" s="184">
        <v>1.4600000000000001E-44</v>
      </c>
    </row>
    <row r="455" spans="1:7">
      <c r="A455" s="15">
        <v>452</v>
      </c>
      <c r="B455" s="29" t="s">
        <v>708</v>
      </c>
      <c r="C455" s="18" t="s">
        <v>5660</v>
      </c>
      <c r="D455" s="18">
        <v>7666764</v>
      </c>
      <c r="E455" s="18">
        <v>7669019</v>
      </c>
      <c r="F455" s="18" t="s">
        <v>5662</v>
      </c>
      <c r="G455" s="184">
        <v>4.1799999999999997E-40</v>
      </c>
    </row>
    <row r="456" spans="1:7">
      <c r="A456" s="15">
        <v>453</v>
      </c>
      <c r="B456" s="29" t="s">
        <v>708</v>
      </c>
      <c r="C456" s="18" t="s">
        <v>5663</v>
      </c>
      <c r="D456" s="18">
        <v>11660470</v>
      </c>
      <c r="E456" s="18">
        <v>11661950</v>
      </c>
      <c r="F456" s="18" t="s">
        <v>5664</v>
      </c>
      <c r="G456" s="184">
        <v>3.5100000000000001E-39</v>
      </c>
    </row>
    <row r="457" spans="1:7">
      <c r="A457" s="15">
        <v>454</v>
      </c>
      <c r="B457" s="29" t="s">
        <v>708</v>
      </c>
      <c r="C457" s="18" t="s">
        <v>5663</v>
      </c>
      <c r="D457" s="18">
        <v>11662492</v>
      </c>
      <c r="E457" s="18">
        <v>11663937</v>
      </c>
      <c r="F457" s="18" t="s">
        <v>5469</v>
      </c>
      <c r="G457" s="184">
        <v>9.0100000000000005E-41</v>
      </c>
    </row>
    <row r="458" spans="1:7">
      <c r="A458" s="15">
        <v>455</v>
      </c>
      <c r="B458" s="29" t="s">
        <v>721</v>
      </c>
      <c r="C458" s="18" t="s">
        <v>5665</v>
      </c>
      <c r="D458" s="18">
        <v>4788521</v>
      </c>
      <c r="E458" s="18">
        <v>4789825</v>
      </c>
      <c r="F458" s="18" t="s">
        <v>5666</v>
      </c>
      <c r="G458" s="184">
        <v>2.8700000000000002E-50</v>
      </c>
    </row>
    <row r="459" spans="1:7">
      <c r="A459" s="15">
        <v>456</v>
      </c>
      <c r="B459" s="29" t="s">
        <v>721</v>
      </c>
      <c r="C459" s="18" t="s">
        <v>5665</v>
      </c>
      <c r="D459" s="18">
        <v>4790606</v>
      </c>
      <c r="E459" s="18">
        <v>4792047</v>
      </c>
      <c r="F459" s="18" t="s">
        <v>5491</v>
      </c>
      <c r="G459" s="184">
        <v>1.9699999999999998E-49</v>
      </c>
    </row>
    <row r="460" spans="1:7">
      <c r="A460" s="15">
        <v>457</v>
      </c>
      <c r="B460" s="29" t="s">
        <v>721</v>
      </c>
      <c r="C460" s="18" t="s">
        <v>5667</v>
      </c>
      <c r="D460" s="18">
        <v>1396890</v>
      </c>
      <c r="E460" s="18">
        <v>1397554</v>
      </c>
      <c r="F460" s="18" t="s">
        <v>5218</v>
      </c>
      <c r="G460" s="184">
        <v>5.0499999999999996E-32</v>
      </c>
    </row>
    <row r="461" spans="1:7">
      <c r="A461" s="15">
        <v>458</v>
      </c>
      <c r="B461" s="29" t="s">
        <v>721</v>
      </c>
      <c r="C461" s="18" t="s">
        <v>5667</v>
      </c>
      <c r="D461" s="18">
        <v>1397999</v>
      </c>
      <c r="E461" s="18">
        <v>1398549</v>
      </c>
      <c r="F461" s="18" t="s">
        <v>5217</v>
      </c>
      <c r="G461" s="184">
        <v>1.0900000000000001E-41</v>
      </c>
    </row>
    <row r="462" spans="1:7">
      <c r="A462" s="15">
        <v>459</v>
      </c>
      <c r="B462" s="29" t="s">
        <v>721</v>
      </c>
      <c r="C462" s="18" t="s">
        <v>5667</v>
      </c>
      <c r="D462" s="18">
        <v>1398814</v>
      </c>
      <c r="E462" s="18">
        <v>1399080</v>
      </c>
      <c r="F462" s="18" t="s">
        <v>5491</v>
      </c>
      <c r="G462" s="184">
        <v>2.42E-14</v>
      </c>
    </row>
    <row r="463" spans="1:7">
      <c r="A463" s="15">
        <v>460</v>
      </c>
      <c r="B463" s="29" t="s">
        <v>721</v>
      </c>
      <c r="C463" s="18" t="s">
        <v>5668</v>
      </c>
      <c r="D463" s="18">
        <v>243912</v>
      </c>
      <c r="E463" s="18">
        <v>245517</v>
      </c>
      <c r="F463" s="18" t="s">
        <v>5217</v>
      </c>
      <c r="G463" s="184">
        <v>2.4600000000000001E-60</v>
      </c>
    </row>
    <row r="464" spans="1:7">
      <c r="A464" s="15">
        <v>461</v>
      </c>
      <c r="B464" s="29" t="s">
        <v>721</v>
      </c>
      <c r="C464" s="18" t="s">
        <v>5668</v>
      </c>
      <c r="D464" s="18">
        <v>245926</v>
      </c>
      <c r="E464" s="18">
        <v>247367</v>
      </c>
      <c r="F464" s="18" t="s">
        <v>5669</v>
      </c>
      <c r="G464" s="184">
        <v>3.5099999999999998E-41</v>
      </c>
    </row>
    <row r="465" spans="1:7">
      <c r="A465" s="15">
        <v>462</v>
      </c>
      <c r="B465" s="29" t="s">
        <v>873</v>
      </c>
      <c r="C465" s="18" t="s">
        <v>5670</v>
      </c>
      <c r="D465" s="18">
        <v>46610805</v>
      </c>
      <c r="E465" s="18">
        <v>46611701</v>
      </c>
      <c r="F465" s="18" t="s">
        <v>5671</v>
      </c>
      <c r="G465" s="184">
        <v>1.8699999999999999E-186</v>
      </c>
    </row>
    <row r="466" spans="1:7">
      <c r="A466" s="15">
        <v>463</v>
      </c>
      <c r="B466" s="29" t="s">
        <v>1435</v>
      </c>
      <c r="C466" s="18" t="s">
        <v>5672</v>
      </c>
      <c r="D466" s="18">
        <v>204355</v>
      </c>
      <c r="E466" s="18">
        <v>204732</v>
      </c>
      <c r="F466" s="18" t="s">
        <v>5673</v>
      </c>
      <c r="G466" s="184">
        <v>2.6599999999999999E-9</v>
      </c>
    </row>
    <row r="467" spans="1:7">
      <c r="A467" s="15">
        <v>464</v>
      </c>
      <c r="B467" s="29" t="s">
        <v>943</v>
      </c>
      <c r="C467" s="18" t="s">
        <v>5674</v>
      </c>
      <c r="D467" s="18">
        <v>4377649</v>
      </c>
      <c r="E467" s="18">
        <v>4378587</v>
      </c>
      <c r="F467" s="18" t="s">
        <v>5546</v>
      </c>
      <c r="G467" s="184">
        <v>3.8699999999999999E-19</v>
      </c>
    </row>
    <row r="468" spans="1:7">
      <c r="A468" s="15">
        <v>465</v>
      </c>
      <c r="B468" s="29" t="s">
        <v>1409</v>
      </c>
      <c r="C468" s="18" t="s">
        <v>5675</v>
      </c>
      <c r="D468" s="18">
        <v>1993916</v>
      </c>
      <c r="E468" s="18">
        <v>1994482</v>
      </c>
      <c r="F468" s="18" t="s">
        <v>5521</v>
      </c>
      <c r="G468" s="184">
        <v>4.0900000000000001E-21</v>
      </c>
    </row>
    <row r="469" spans="1:7">
      <c r="A469" s="15">
        <v>466</v>
      </c>
      <c r="B469" s="29" t="s">
        <v>1409</v>
      </c>
      <c r="C469" s="18" t="s">
        <v>5676</v>
      </c>
      <c r="D469" s="18">
        <v>501148</v>
      </c>
      <c r="E469" s="18">
        <v>501457</v>
      </c>
      <c r="F469" s="18" t="s">
        <v>5475</v>
      </c>
      <c r="G469" s="184">
        <v>1.53E-16</v>
      </c>
    </row>
    <row r="470" spans="1:7">
      <c r="A470" s="15">
        <v>467</v>
      </c>
      <c r="B470" s="29" t="s">
        <v>1701</v>
      </c>
      <c r="C470" s="18" t="s">
        <v>5677</v>
      </c>
      <c r="D470" s="18">
        <v>3157737</v>
      </c>
      <c r="E470" s="18">
        <v>3158333</v>
      </c>
      <c r="F470" s="18" t="s">
        <v>5678</v>
      </c>
      <c r="G470" s="184">
        <v>7.0199999999999995E-10</v>
      </c>
    </row>
    <row r="471" spans="1:7">
      <c r="A471" s="15">
        <v>468</v>
      </c>
      <c r="B471" s="29" t="s">
        <v>1701</v>
      </c>
      <c r="C471" s="18" t="s">
        <v>5679</v>
      </c>
      <c r="D471" s="18">
        <v>889980</v>
      </c>
      <c r="E471" s="18">
        <v>890276</v>
      </c>
      <c r="F471" s="18" t="s">
        <v>5680</v>
      </c>
      <c r="G471" s="184">
        <v>3.0099999999999999E-10</v>
      </c>
    </row>
    <row r="472" spans="1:7">
      <c r="A472" s="15">
        <v>469</v>
      </c>
      <c r="B472" s="29" t="s">
        <v>789</v>
      </c>
      <c r="C472" s="18" t="s">
        <v>5681</v>
      </c>
      <c r="D472" s="18">
        <v>1460154</v>
      </c>
      <c r="E472" s="18">
        <v>1460303</v>
      </c>
      <c r="F472" s="18" t="s">
        <v>5239</v>
      </c>
      <c r="G472" s="184">
        <v>6.3199999999999999E-11</v>
      </c>
    </row>
    <row r="473" spans="1:7">
      <c r="A473" s="15">
        <v>470</v>
      </c>
      <c r="B473" s="29" t="s">
        <v>1307</v>
      </c>
      <c r="C473" s="18" t="s">
        <v>5682</v>
      </c>
      <c r="D473" s="18">
        <v>8333990</v>
      </c>
      <c r="E473" s="18">
        <v>8334454</v>
      </c>
      <c r="F473" s="18" t="s">
        <v>5423</v>
      </c>
      <c r="G473" s="184">
        <v>1.1200000000000001E-14</v>
      </c>
    </row>
    <row r="474" spans="1:7">
      <c r="A474" s="15">
        <v>471</v>
      </c>
      <c r="B474" s="29" t="s">
        <v>1707</v>
      </c>
      <c r="C474" s="18" t="s">
        <v>5683</v>
      </c>
      <c r="D474" s="18">
        <v>3353486</v>
      </c>
      <c r="E474" s="18">
        <v>3353812</v>
      </c>
      <c r="F474" s="18" t="s">
        <v>5325</v>
      </c>
      <c r="G474" s="184">
        <v>3.1599999999999999E-10</v>
      </c>
    </row>
    <row r="475" spans="1:7">
      <c r="A475" s="15">
        <v>472</v>
      </c>
      <c r="B475" s="29" t="s">
        <v>1703</v>
      </c>
      <c r="C475" s="18" t="s">
        <v>5684</v>
      </c>
      <c r="D475" s="18">
        <v>16362566</v>
      </c>
      <c r="E475" s="18">
        <v>16362931</v>
      </c>
      <c r="F475" s="18" t="s">
        <v>5241</v>
      </c>
      <c r="G475" s="184">
        <v>1.5099999999999999E-20</v>
      </c>
    </row>
    <row r="476" spans="1:7">
      <c r="A476" s="15">
        <v>473</v>
      </c>
      <c r="B476" s="29" t="s">
        <v>1703</v>
      </c>
      <c r="C476" s="18" t="s">
        <v>5685</v>
      </c>
      <c r="D476" s="18">
        <v>1862436</v>
      </c>
      <c r="E476" s="18">
        <v>1862762</v>
      </c>
      <c r="F476" s="18" t="s">
        <v>5686</v>
      </c>
      <c r="G476" s="184">
        <v>9.1400000000000002E-11</v>
      </c>
    </row>
    <row r="477" spans="1:7">
      <c r="A477" s="15">
        <v>474</v>
      </c>
      <c r="B477" s="29" t="s">
        <v>1289</v>
      </c>
      <c r="C477" s="18" t="s">
        <v>5687</v>
      </c>
      <c r="D477" s="18">
        <v>2417003</v>
      </c>
      <c r="E477" s="18">
        <v>2417176</v>
      </c>
      <c r="F477" s="18" t="s">
        <v>5282</v>
      </c>
      <c r="G477" s="184">
        <v>3.64E-15</v>
      </c>
    </row>
    <row r="478" spans="1:7">
      <c r="A478" s="15">
        <v>475</v>
      </c>
      <c r="B478" s="29" t="s">
        <v>1038</v>
      </c>
      <c r="C478" s="18" t="s">
        <v>5688</v>
      </c>
      <c r="D478" s="18">
        <v>67572228</v>
      </c>
      <c r="E478" s="18">
        <v>67573196</v>
      </c>
      <c r="F478" s="18" t="s">
        <v>5217</v>
      </c>
      <c r="G478" s="184">
        <v>2.3600000000000002E-77</v>
      </c>
    </row>
    <row r="479" spans="1:7">
      <c r="A479" s="15">
        <v>476</v>
      </c>
      <c r="B479" s="29" t="s">
        <v>1038</v>
      </c>
      <c r="C479" s="18" t="s">
        <v>5688</v>
      </c>
      <c r="D479" s="18">
        <v>67573508</v>
      </c>
      <c r="E479" s="18">
        <v>67575285</v>
      </c>
      <c r="F479" s="18" t="s">
        <v>5689</v>
      </c>
      <c r="G479" s="184">
        <v>4.5500000000000002E-57</v>
      </c>
    </row>
    <row r="480" spans="1:7">
      <c r="A480" s="15">
        <v>477</v>
      </c>
      <c r="B480" s="29" t="s">
        <v>1038</v>
      </c>
      <c r="C480" s="18" t="s">
        <v>5688</v>
      </c>
      <c r="D480" s="18">
        <v>74097645</v>
      </c>
      <c r="E480" s="18">
        <v>74099764</v>
      </c>
      <c r="F480" s="18" t="s">
        <v>5492</v>
      </c>
      <c r="G480" s="184">
        <v>4.6100000000000001E-55</v>
      </c>
    </row>
    <row r="481" spans="1:7">
      <c r="A481" s="15">
        <v>478</v>
      </c>
      <c r="B481" s="29" t="s">
        <v>1038</v>
      </c>
      <c r="C481" s="18" t="s">
        <v>5688</v>
      </c>
      <c r="D481" s="18">
        <v>74100174</v>
      </c>
      <c r="E481" s="18">
        <v>74100953</v>
      </c>
      <c r="F481" s="18" t="s">
        <v>5217</v>
      </c>
      <c r="G481" s="184">
        <v>2.08E-63</v>
      </c>
    </row>
    <row r="482" spans="1:7">
      <c r="A482" s="15">
        <v>479</v>
      </c>
      <c r="B482" s="29" t="s">
        <v>1038</v>
      </c>
      <c r="C482" s="18" t="s">
        <v>5690</v>
      </c>
      <c r="D482" s="18">
        <v>59716925</v>
      </c>
      <c r="E482" s="18">
        <v>59718412</v>
      </c>
      <c r="F482" s="18" t="s">
        <v>5217</v>
      </c>
      <c r="G482" s="184">
        <v>9.9399999999999994E-101</v>
      </c>
    </row>
    <row r="483" spans="1:7">
      <c r="A483" s="15">
        <v>480</v>
      </c>
      <c r="B483" s="29" t="s">
        <v>1038</v>
      </c>
      <c r="C483" s="18" t="s">
        <v>5690</v>
      </c>
      <c r="D483" s="18">
        <v>59719097</v>
      </c>
      <c r="E483" s="18">
        <v>59720430</v>
      </c>
      <c r="F483" s="18" t="s">
        <v>5211</v>
      </c>
      <c r="G483" s="184">
        <v>1.2600000000000001E-70</v>
      </c>
    </row>
    <row r="484" spans="1:7">
      <c r="A484" s="15">
        <v>481</v>
      </c>
      <c r="B484" s="29" t="s">
        <v>374</v>
      </c>
      <c r="C484" s="18" t="s">
        <v>5691</v>
      </c>
      <c r="D484" s="18">
        <v>6101</v>
      </c>
      <c r="E484" s="18">
        <v>6966</v>
      </c>
      <c r="F484" s="18" t="s">
        <v>5345</v>
      </c>
      <c r="G484" s="184">
        <v>9.1599999999999998E-19</v>
      </c>
    </row>
    <row r="485" spans="1:7">
      <c r="A485" s="15">
        <v>482</v>
      </c>
      <c r="B485" s="29" t="s">
        <v>374</v>
      </c>
      <c r="C485" s="18" t="s">
        <v>5692</v>
      </c>
      <c r="D485" s="18">
        <v>149</v>
      </c>
      <c r="E485" s="18">
        <v>813</v>
      </c>
      <c r="F485" s="18" t="s">
        <v>5693</v>
      </c>
      <c r="G485" s="184">
        <v>1.7800000000000001E-9</v>
      </c>
    </row>
    <row r="486" spans="1:7">
      <c r="A486" s="15">
        <v>483</v>
      </c>
      <c r="B486" s="29" t="s">
        <v>374</v>
      </c>
      <c r="C486" s="18" t="s">
        <v>5694</v>
      </c>
      <c r="D486" s="18">
        <v>64</v>
      </c>
      <c r="E486" s="18">
        <v>285</v>
      </c>
      <c r="F486" s="18" t="s">
        <v>5364</v>
      </c>
      <c r="G486" s="184">
        <v>1.61E-13</v>
      </c>
    </row>
    <row r="487" spans="1:7">
      <c r="A487" s="15">
        <v>484</v>
      </c>
      <c r="B487" s="29" t="s">
        <v>1400</v>
      </c>
      <c r="C487" s="18" t="s">
        <v>5695</v>
      </c>
      <c r="D487" s="18">
        <v>68320359</v>
      </c>
      <c r="E487" s="18">
        <v>68320821</v>
      </c>
      <c r="F487" s="18" t="s">
        <v>5371</v>
      </c>
      <c r="G487" s="184">
        <v>1.64E-15</v>
      </c>
    </row>
    <row r="488" spans="1:7">
      <c r="A488" s="15">
        <v>485</v>
      </c>
      <c r="B488" s="29" t="s">
        <v>801</v>
      </c>
      <c r="C488" s="18" t="s">
        <v>5696</v>
      </c>
      <c r="D488" s="18">
        <v>13786894</v>
      </c>
      <c r="E488" s="18">
        <v>13787046</v>
      </c>
      <c r="F488" s="18" t="s">
        <v>5239</v>
      </c>
      <c r="G488" s="184">
        <v>1.62E-11</v>
      </c>
    </row>
    <row r="489" spans="1:7">
      <c r="A489" s="25">
        <v>486</v>
      </c>
      <c r="B489" s="31" t="s">
        <v>828</v>
      </c>
      <c r="C489" s="8" t="s">
        <v>5697</v>
      </c>
      <c r="D489" s="8">
        <v>72600543</v>
      </c>
      <c r="E489" s="8">
        <v>72600695</v>
      </c>
      <c r="F489" s="8" t="s">
        <v>5239</v>
      </c>
      <c r="G489" s="186">
        <v>9.3600000000000005E-11</v>
      </c>
    </row>
  </sheetData>
  <mergeCells count="1">
    <mergeCell ref="A1:E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63209-D64D-1944-BD20-78557ECA6236}">
  <dimension ref="A1:G122"/>
  <sheetViews>
    <sheetView workbookViewId="0">
      <selection sqref="A1:E1"/>
    </sheetView>
  </sheetViews>
  <sheetFormatPr baseColWidth="10" defaultColWidth="11.5" defaultRowHeight="16"/>
  <cols>
    <col min="1" max="1" width="11.5" style="47"/>
    <col min="2" max="2" width="23" style="47" customWidth="1"/>
    <col min="3" max="3" width="15.6640625" style="47" customWidth="1"/>
    <col min="4" max="4" width="10.33203125" style="47" customWidth="1"/>
    <col min="5" max="5" width="12" style="47" customWidth="1"/>
    <col min="6" max="6" width="117.6640625" style="47" customWidth="1"/>
    <col min="7" max="7" width="23.33203125" style="47" customWidth="1"/>
    <col min="8" max="16384" width="11.5" style="47"/>
  </cols>
  <sheetData>
    <row r="1" spans="1:7">
      <c r="A1" s="152" t="s">
        <v>5825</v>
      </c>
      <c r="B1" s="152"/>
      <c r="C1" s="152"/>
      <c r="D1" s="152"/>
      <c r="E1" s="152"/>
    </row>
    <row r="3" spans="1:7">
      <c r="A3" s="14" t="s">
        <v>1</v>
      </c>
      <c r="B3" s="3" t="s">
        <v>2</v>
      </c>
      <c r="C3" s="4" t="s">
        <v>4</v>
      </c>
      <c r="D3" s="4" t="s">
        <v>5</v>
      </c>
      <c r="E3" s="4" t="s">
        <v>6</v>
      </c>
      <c r="F3" s="4" t="s">
        <v>7</v>
      </c>
      <c r="G3" s="27" t="s">
        <v>9</v>
      </c>
    </row>
    <row r="4" spans="1:7">
      <c r="A4" s="15">
        <v>1</v>
      </c>
      <c r="B4" s="29" t="s">
        <v>1009</v>
      </c>
      <c r="C4" s="18" t="s">
        <v>5699</v>
      </c>
      <c r="D4" s="18">
        <v>54443963</v>
      </c>
      <c r="E4" s="18">
        <v>54444668</v>
      </c>
      <c r="F4" s="18" t="s">
        <v>5700</v>
      </c>
      <c r="G4" s="184">
        <v>5.7099999999999999E-19</v>
      </c>
    </row>
    <row r="5" spans="1:7">
      <c r="A5" s="15">
        <v>2</v>
      </c>
      <c r="B5" s="29" t="s">
        <v>1009</v>
      </c>
      <c r="C5" s="18" t="s">
        <v>4518</v>
      </c>
      <c r="D5" s="18">
        <v>99733672</v>
      </c>
      <c r="E5" s="18">
        <v>99735253</v>
      </c>
      <c r="F5" s="18" t="s">
        <v>5701</v>
      </c>
      <c r="G5" s="184">
        <v>6.2299999999999999E-35</v>
      </c>
    </row>
    <row r="6" spans="1:7">
      <c r="A6" s="15">
        <v>3</v>
      </c>
      <c r="B6" s="29" t="s">
        <v>1320</v>
      </c>
      <c r="C6" s="18" t="s">
        <v>5702</v>
      </c>
      <c r="D6" s="18">
        <v>27470918</v>
      </c>
      <c r="E6" s="18">
        <v>27471950</v>
      </c>
      <c r="F6" s="18" t="s">
        <v>5703</v>
      </c>
      <c r="G6" s="184">
        <v>3.5800000000000001E-27</v>
      </c>
    </row>
    <row r="7" spans="1:7">
      <c r="A7" s="15">
        <v>4</v>
      </c>
      <c r="B7" s="29" t="s">
        <v>1320</v>
      </c>
      <c r="C7" s="18" t="s">
        <v>5704</v>
      </c>
      <c r="D7" s="18">
        <v>48412294</v>
      </c>
      <c r="E7" s="18">
        <v>48413224</v>
      </c>
      <c r="F7" s="18" t="s">
        <v>5703</v>
      </c>
      <c r="G7" s="184">
        <v>6.6399999999999996E-25</v>
      </c>
    </row>
    <row r="8" spans="1:7">
      <c r="A8" s="15">
        <v>5</v>
      </c>
      <c r="B8" s="29" t="s">
        <v>1320</v>
      </c>
      <c r="C8" s="18" t="s">
        <v>5705</v>
      </c>
      <c r="D8" s="18">
        <v>52306241</v>
      </c>
      <c r="E8" s="18">
        <v>52307257</v>
      </c>
      <c r="F8" s="18" t="s">
        <v>5703</v>
      </c>
      <c r="G8" s="184">
        <v>5.5400000000000002E-44</v>
      </c>
    </row>
    <row r="9" spans="1:7">
      <c r="A9" s="15">
        <v>6</v>
      </c>
      <c r="B9" s="29" t="s">
        <v>1320</v>
      </c>
      <c r="C9" s="18" t="s">
        <v>5706</v>
      </c>
      <c r="D9" s="18">
        <v>42768457</v>
      </c>
      <c r="E9" s="18">
        <v>42768969</v>
      </c>
      <c r="F9" s="18" t="s">
        <v>5707</v>
      </c>
      <c r="G9" s="184">
        <v>3.3199999999999999E-34</v>
      </c>
    </row>
    <row r="10" spans="1:7">
      <c r="A10" s="15">
        <v>7</v>
      </c>
      <c r="B10" s="29" t="s">
        <v>1258</v>
      </c>
      <c r="C10" s="18" t="s">
        <v>5708</v>
      </c>
      <c r="D10" s="18">
        <v>44724139</v>
      </c>
      <c r="E10" s="18">
        <v>44724675</v>
      </c>
      <c r="F10" s="18" t="s">
        <v>5709</v>
      </c>
      <c r="G10" s="184">
        <v>5.5999999999999999E-22</v>
      </c>
    </row>
    <row r="11" spans="1:7">
      <c r="A11" s="15">
        <v>8</v>
      </c>
      <c r="B11" s="29" t="s">
        <v>1258</v>
      </c>
      <c r="C11" s="18" t="s">
        <v>5710</v>
      </c>
      <c r="D11" s="18">
        <v>83281467</v>
      </c>
      <c r="E11" s="18">
        <v>83282590</v>
      </c>
      <c r="F11" s="18" t="s">
        <v>5711</v>
      </c>
      <c r="G11" s="184">
        <v>7.6199999999999993E-21</v>
      </c>
    </row>
    <row r="12" spans="1:7">
      <c r="A12" s="15">
        <v>9</v>
      </c>
      <c r="B12" s="29" t="s">
        <v>1258</v>
      </c>
      <c r="C12" s="18" t="s">
        <v>5712</v>
      </c>
      <c r="D12" s="18">
        <v>15019196</v>
      </c>
      <c r="E12" s="18">
        <v>15020054</v>
      </c>
      <c r="F12" s="18" t="s">
        <v>5713</v>
      </c>
      <c r="G12" s="184">
        <v>1.58E-28</v>
      </c>
    </row>
    <row r="13" spans="1:7">
      <c r="A13" s="15">
        <v>10</v>
      </c>
      <c r="B13" s="29" t="s">
        <v>1258</v>
      </c>
      <c r="C13" s="18" t="s">
        <v>5714</v>
      </c>
      <c r="D13" s="18">
        <v>32807234</v>
      </c>
      <c r="E13" s="18">
        <v>32808213</v>
      </c>
      <c r="F13" s="18" t="s">
        <v>5715</v>
      </c>
      <c r="G13" s="184">
        <v>4.7400000000000004E-25</v>
      </c>
    </row>
    <row r="14" spans="1:7">
      <c r="A14" s="15">
        <v>11</v>
      </c>
      <c r="B14" s="29" t="s">
        <v>342</v>
      </c>
      <c r="C14" s="18" t="s">
        <v>343</v>
      </c>
      <c r="D14" s="18">
        <v>302990890</v>
      </c>
      <c r="E14" s="18">
        <v>302991889</v>
      </c>
      <c r="F14" s="18" t="s">
        <v>5716</v>
      </c>
      <c r="G14" s="184">
        <v>3.2100000000000002E-27</v>
      </c>
    </row>
    <row r="15" spans="1:7">
      <c r="A15" s="15">
        <v>12</v>
      </c>
      <c r="B15" s="29" t="s">
        <v>342</v>
      </c>
      <c r="C15" s="18" t="s">
        <v>343</v>
      </c>
      <c r="D15" s="18">
        <v>351033320</v>
      </c>
      <c r="E15" s="18">
        <v>351033679</v>
      </c>
      <c r="F15" s="18" t="s">
        <v>5717</v>
      </c>
      <c r="G15" s="184">
        <v>2.96E-15</v>
      </c>
    </row>
    <row r="16" spans="1:7">
      <c r="A16" s="15">
        <v>13</v>
      </c>
      <c r="B16" s="29" t="s">
        <v>342</v>
      </c>
      <c r="C16" s="18" t="s">
        <v>343</v>
      </c>
      <c r="D16" s="18">
        <v>351034718</v>
      </c>
      <c r="E16" s="18">
        <v>351035307</v>
      </c>
      <c r="F16" s="18" t="s">
        <v>5718</v>
      </c>
      <c r="G16" s="184">
        <v>1.5200000000000001E-14</v>
      </c>
    </row>
    <row r="17" spans="1:7">
      <c r="A17" s="15">
        <v>14</v>
      </c>
      <c r="B17" s="29" t="s">
        <v>342</v>
      </c>
      <c r="C17" s="18" t="s">
        <v>5312</v>
      </c>
      <c r="D17" s="18">
        <v>148416170</v>
      </c>
      <c r="E17" s="18">
        <v>148416898</v>
      </c>
      <c r="F17" s="18" t="s">
        <v>5715</v>
      </c>
      <c r="G17" s="184">
        <v>4.9099999999999998E-39</v>
      </c>
    </row>
    <row r="18" spans="1:7">
      <c r="A18" s="15">
        <v>15</v>
      </c>
      <c r="B18" s="29" t="s">
        <v>342</v>
      </c>
      <c r="C18" s="18" t="s">
        <v>5312</v>
      </c>
      <c r="D18" s="18">
        <v>248588048</v>
      </c>
      <c r="E18" s="18">
        <v>248589048</v>
      </c>
      <c r="F18" s="18" t="s">
        <v>5703</v>
      </c>
      <c r="G18" s="184">
        <v>5.7099999999999997E-50</v>
      </c>
    </row>
    <row r="19" spans="1:7">
      <c r="A19" s="15">
        <v>16</v>
      </c>
      <c r="B19" s="29" t="s">
        <v>342</v>
      </c>
      <c r="C19" s="18" t="s">
        <v>5312</v>
      </c>
      <c r="D19" s="18">
        <v>259878487</v>
      </c>
      <c r="E19" s="18">
        <v>259879279</v>
      </c>
      <c r="F19" s="18" t="s">
        <v>5717</v>
      </c>
      <c r="G19" s="184">
        <v>9.2800000000000008E-28</v>
      </c>
    </row>
    <row r="20" spans="1:7">
      <c r="A20" s="15">
        <v>17</v>
      </c>
      <c r="B20" s="29" t="s">
        <v>342</v>
      </c>
      <c r="C20" s="18" t="s">
        <v>344</v>
      </c>
      <c r="D20" s="18">
        <v>162440456</v>
      </c>
      <c r="E20" s="18">
        <v>162441125</v>
      </c>
      <c r="F20" s="18" t="s">
        <v>5719</v>
      </c>
      <c r="G20" s="184">
        <v>3.57E-17</v>
      </c>
    </row>
    <row r="21" spans="1:7">
      <c r="A21" s="15">
        <v>18</v>
      </c>
      <c r="B21" s="29" t="s">
        <v>342</v>
      </c>
      <c r="C21" s="18" t="s">
        <v>344</v>
      </c>
      <c r="D21" s="18">
        <v>285995564</v>
      </c>
      <c r="E21" s="18">
        <v>285996705</v>
      </c>
      <c r="F21" s="18" t="s">
        <v>5703</v>
      </c>
      <c r="G21" s="184">
        <v>4.7700000000000003E-59</v>
      </c>
    </row>
    <row r="22" spans="1:7">
      <c r="A22" s="15">
        <v>19</v>
      </c>
      <c r="B22" s="29" t="s">
        <v>342</v>
      </c>
      <c r="C22" s="18" t="s">
        <v>4181</v>
      </c>
      <c r="D22" s="18">
        <v>273654016</v>
      </c>
      <c r="E22" s="18">
        <v>273654924</v>
      </c>
      <c r="F22" s="18" t="s">
        <v>5720</v>
      </c>
      <c r="G22" s="184">
        <v>6.9499999999999996E-76</v>
      </c>
    </row>
    <row r="23" spans="1:7">
      <c r="A23" s="15">
        <v>20</v>
      </c>
      <c r="B23" s="29" t="s">
        <v>342</v>
      </c>
      <c r="C23" s="18" t="s">
        <v>4181</v>
      </c>
      <c r="D23" s="18">
        <v>347573217</v>
      </c>
      <c r="E23" s="18">
        <v>347574245</v>
      </c>
      <c r="F23" s="18" t="s">
        <v>5715</v>
      </c>
      <c r="G23" s="184">
        <v>1.9699999999999999E-55</v>
      </c>
    </row>
    <row r="24" spans="1:7">
      <c r="A24" s="15">
        <v>21</v>
      </c>
      <c r="B24" s="29" t="s">
        <v>342</v>
      </c>
      <c r="C24" s="18" t="s">
        <v>345</v>
      </c>
      <c r="D24" s="18">
        <v>108336563</v>
      </c>
      <c r="E24" s="18">
        <v>108337387</v>
      </c>
      <c r="F24" s="18" t="s">
        <v>5703</v>
      </c>
      <c r="G24" s="184">
        <v>7.9299999999999996E-25</v>
      </c>
    </row>
    <row r="25" spans="1:7">
      <c r="A25" s="15">
        <v>22</v>
      </c>
      <c r="B25" s="29" t="s">
        <v>342</v>
      </c>
      <c r="C25" s="18" t="s">
        <v>5320</v>
      </c>
      <c r="D25" s="18">
        <v>199814031</v>
      </c>
      <c r="E25" s="18">
        <v>199814530</v>
      </c>
      <c r="F25" s="18" t="s">
        <v>5721</v>
      </c>
      <c r="G25" s="184">
        <v>7.0699999999999997E-5</v>
      </c>
    </row>
    <row r="26" spans="1:7">
      <c r="A26" s="15">
        <v>23</v>
      </c>
      <c r="B26" s="29" t="s">
        <v>342</v>
      </c>
      <c r="C26" s="18" t="s">
        <v>5320</v>
      </c>
      <c r="D26" s="18">
        <v>199862203</v>
      </c>
      <c r="E26" s="18">
        <v>199862373</v>
      </c>
      <c r="F26" s="18" t="s">
        <v>5721</v>
      </c>
      <c r="G26" s="184">
        <v>1.4E-8</v>
      </c>
    </row>
    <row r="27" spans="1:7">
      <c r="A27" s="15">
        <v>24</v>
      </c>
      <c r="B27" s="29" t="s">
        <v>342</v>
      </c>
      <c r="C27" s="18" t="s">
        <v>5326</v>
      </c>
      <c r="D27" s="18">
        <v>114441072</v>
      </c>
      <c r="E27" s="18">
        <v>114441954</v>
      </c>
      <c r="F27" s="18" t="s">
        <v>5722</v>
      </c>
      <c r="G27" s="184">
        <v>1.91E-56</v>
      </c>
    </row>
    <row r="28" spans="1:7">
      <c r="A28" s="15">
        <v>25</v>
      </c>
      <c r="B28" s="29" t="s">
        <v>342</v>
      </c>
      <c r="C28" s="18" t="s">
        <v>5326</v>
      </c>
      <c r="D28" s="18">
        <v>172857750</v>
      </c>
      <c r="E28" s="18">
        <v>172858343</v>
      </c>
      <c r="F28" s="18" t="s">
        <v>5723</v>
      </c>
      <c r="G28" s="184">
        <v>5.9900000000000002E-14</v>
      </c>
    </row>
    <row r="29" spans="1:7">
      <c r="A29" s="15">
        <v>26</v>
      </c>
      <c r="B29" s="29" t="s">
        <v>342</v>
      </c>
      <c r="C29" s="18" t="s">
        <v>5326</v>
      </c>
      <c r="D29" s="18">
        <v>87803186</v>
      </c>
      <c r="E29" s="18">
        <v>87803797</v>
      </c>
      <c r="F29" s="18" t="s">
        <v>5724</v>
      </c>
      <c r="G29" s="184">
        <v>5.4699999999999996E-31</v>
      </c>
    </row>
    <row r="30" spans="1:7">
      <c r="A30" s="15">
        <v>27</v>
      </c>
      <c r="B30" s="29" t="s">
        <v>1261</v>
      </c>
      <c r="C30" s="18" t="s">
        <v>5725</v>
      </c>
      <c r="D30" s="18">
        <v>17122938</v>
      </c>
      <c r="E30" s="18">
        <v>17123727</v>
      </c>
      <c r="F30" s="18" t="s">
        <v>5700</v>
      </c>
      <c r="G30" s="184">
        <v>7.9499999999999997E-39</v>
      </c>
    </row>
    <row r="31" spans="1:7">
      <c r="A31" s="15">
        <v>28</v>
      </c>
      <c r="B31" s="29" t="s">
        <v>1261</v>
      </c>
      <c r="C31" s="18" t="s">
        <v>5726</v>
      </c>
      <c r="D31" s="18">
        <v>34895120</v>
      </c>
      <c r="E31" s="18">
        <v>34896259</v>
      </c>
      <c r="F31" s="18" t="s">
        <v>5703</v>
      </c>
      <c r="G31" s="184">
        <v>3.91E-64</v>
      </c>
    </row>
    <row r="32" spans="1:7">
      <c r="A32" s="15">
        <v>29</v>
      </c>
      <c r="B32" s="29" t="s">
        <v>1261</v>
      </c>
      <c r="C32" s="18" t="s">
        <v>5727</v>
      </c>
      <c r="D32" s="18">
        <v>11265675</v>
      </c>
      <c r="E32" s="18">
        <v>11266347</v>
      </c>
      <c r="F32" s="18" t="s">
        <v>5715</v>
      </c>
      <c r="G32" s="184">
        <v>1.3000000000000001E-38</v>
      </c>
    </row>
    <row r="33" spans="1:7">
      <c r="A33" s="15">
        <v>30</v>
      </c>
      <c r="B33" s="29" t="s">
        <v>1323</v>
      </c>
      <c r="C33" s="18" t="s">
        <v>5728</v>
      </c>
      <c r="D33" s="18">
        <v>139521001</v>
      </c>
      <c r="E33" s="18">
        <v>139521850</v>
      </c>
      <c r="F33" s="18" t="s">
        <v>5729</v>
      </c>
      <c r="G33" s="184">
        <v>6.1299999999999998E-31</v>
      </c>
    </row>
    <row r="34" spans="1:7">
      <c r="A34" s="15">
        <v>31</v>
      </c>
      <c r="B34" s="29" t="s">
        <v>1323</v>
      </c>
      <c r="C34" s="18" t="s">
        <v>5730</v>
      </c>
      <c r="D34" s="18">
        <v>122319434</v>
      </c>
      <c r="E34" s="18">
        <v>122320361</v>
      </c>
      <c r="F34" s="18" t="s">
        <v>5731</v>
      </c>
      <c r="G34" s="184">
        <v>1.06E-30</v>
      </c>
    </row>
    <row r="35" spans="1:7">
      <c r="A35" s="15">
        <v>32</v>
      </c>
      <c r="B35" s="29" t="s">
        <v>1323</v>
      </c>
      <c r="C35" s="18" t="s">
        <v>5732</v>
      </c>
      <c r="D35" s="18">
        <v>141123459</v>
      </c>
      <c r="E35" s="18">
        <v>141124531</v>
      </c>
      <c r="F35" s="18" t="s">
        <v>5703</v>
      </c>
      <c r="G35" s="184">
        <v>1.2699999999999999E-28</v>
      </c>
    </row>
    <row r="36" spans="1:7">
      <c r="A36" s="15">
        <v>33</v>
      </c>
      <c r="B36" s="29" t="s">
        <v>1323</v>
      </c>
      <c r="C36" s="18" t="s">
        <v>5733</v>
      </c>
      <c r="D36" s="18">
        <v>68314126</v>
      </c>
      <c r="E36" s="18">
        <v>68314824</v>
      </c>
      <c r="F36" s="18" t="s">
        <v>5715</v>
      </c>
      <c r="G36" s="184">
        <v>2.8600000000000001E-6</v>
      </c>
    </row>
    <row r="37" spans="1:7">
      <c r="A37" s="15">
        <v>34</v>
      </c>
      <c r="B37" s="29" t="s">
        <v>1323</v>
      </c>
      <c r="C37" s="18" t="s">
        <v>5734</v>
      </c>
      <c r="D37" s="18">
        <v>119172786</v>
      </c>
      <c r="E37" s="18">
        <v>119173460</v>
      </c>
      <c r="F37" s="18" t="s">
        <v>5735</v>
      </c>
      <c r="G37" s="184">
        <v>4.7500000000000004E-31</v>
      </c>
    </row>
    <row r="38" spans="1:7">
      <c r="A38" s="15">
        <v>35</v>
      </c>
      <c r="B38" s="29" t="s">
        <v>1323</v>
      </c>
      <c r="C38" s="18" t="s">
        <v>5734</v>
      </c>
      <c r="D38" s="18">
        <v>88413359</v>
      </c>
      <c r="E38" s="18">
        <v>88414376</v>
      </c>
      <c r="F38" s="18" t="s">
        <v>5731</v>
      </c>
      <c r="G38" s="184">
        <v>6.6500000000000003E-59</v>
      </c>
    </row>
    <row r="39" spans="1:7">
      <c r="A39" s="15">
        <v>36</v>
      </c>
      <c r="B39" s="29" t="s">
        <v>1263</v>
      </c>
      <c r="C39" s="18" t="s">
        <v>5736</v>
      </c>
      <c r="D39" s="18">
        <v>50871977</v>
      </c>
      <c r="E39" s="18">
        <v>50872766</v>
      </c>
      <c r="F39" s="18" t="s">
        <v>5700</v>
      </c>
      <c r="G39" s="184">
        <v>4.4899999999999998E-41</v>
      </c>
    </row>
    <row r="40" spans="1:7">
      <c r="A40" s="15">
        <v>37</v>
      </c>
      <c r="B40" s="29" t="s">
        <v>1263</v>
      </c>
      <c r="C40" s="18" t="s">
        <v>5736</v>
      </c>
      <c r="D40" s="18">
        <v>69410777</v>
      </c>
      <c r="E40" s="18">
        <v>69411490</v>
      </c>
      <c r="F40" s="18" t="s">
        <v>5737</v>
      </c>
      <c r="G40" s="184">
        <v>4.0100000000000001E-15</v>
      </c>
    </row>
    <row r="41" spans="1:7">
      <c r="A41" s="15">
        <v>38</v>
      </c>
      <c r="B41" s="29" t="s">
        <v>1263</v>
      </c>
      <c r="C41" s="18" t="s">
        <v>5738</v>
      </c>
      <c r="D41" s="18">
        <v>12338698</v>
      </c>
      <c r="E41" s="18">
        <v>12339852</v>
      </c>
      <c r="F41" s="18" t="s">
        <v>5700</v>
      </c>
      <c r="G41" s="184">
        <v>3.5500000000000001E-53</v>
      </c>
    </row>
    <row r="42" spans="1:7">
      <c r="A42" s="15">
        <v>39</v>
      </c>
      <c r="B42" s="29" t="s">
        <v>1263</v>
      </c>
      <c r="C42" s="18" t="s">
        <v>5739</v>
      </c>
      <c r="D42" s="18">
        <v>11324153</v>
      </c>
      <c r="E42" s="18">
        <v>11324915</v>
      </c>
      <c r="F42" s="18" t="s">
        <v>5715</v>
      </c>
      <c r="G42" s="184">
        <v>3.9900000000000001E-20</v>
      </c>
    </row>
    <row r="43" spans="1:7">
      <c r="A43" s="15">
        <v>40</v>
      </c>
      <c r="B43" s="29" t="s">
        <v>355</v>
      </c>
      <c r="C43" s="18" t="s">
        <v>4206</v>
      </c>
      <c r="D43" s="18">
        <v>346309350</v>
      </c>
      <c r="E43" s="18">
        <v>346310364</v>
      </c>
      <c r="F43" s="18" t="s">
        <v>5703</v>
      </c>
      <c r="G43" s="184">
        <v>4.3200000000000001E-23</v>
      </c>
    </row>
    <row r="44" spans="1:7">
      <c r="A44" s="15">
        <v>41</v>
      </c>
      <c r="B44" s="29" t="s">
        <v>355</v>
      </c>
      <c r="C44" s="18" t="s">
        <v>4206</v>
      </c>
      <c r="D44" s="18">
        <v>555806607</v>
      </c>
      <c r="E44" s="18">
        <v>555807299</v>
      </c>
      <c r="F44" s="18" t="s">
        <v>5718</v>
      </c>
      <c r="G44" s="184">
        <v>3.3400000000000002E-25</v>
      </c>
    </row>
    <row r="45" spans="1:7">
      <c r="A45" s="15">
        <v>42</v>
      </c>
      <c r="B45" s="29" t="s">
        <v>355</v>
      </c>
      <c r="C45" s="18" t="s">
        <v>4209</v>
      </c>
      <c r="D45" s="18">
        <v>181737676</v>
      </c>
      <c r="E45" s="18">
        <v>181738367</v>
      </c>
      <c r="F45" s="18" t="s">
        <v>5717</v>
      </c>
      <c r="G45" s="184">
        <v>7.37E-9</v>
      </c>
    </row>
    <row r="46" spans="1:7">
      <c r="A46" s="15">
        <v>43</v>
      </c>
      <c r="B46" s="29" t="s">
        <v>355</v>
      </c>
      <c r="C46" s="18" t="s">
        <v>4209</v>
      </c>
      <c r="D46" s="18">
        <v>455189718</v>
      </c>
      <c r="E46" s="18">
        <v>455190873</v>
      </c>
      <c r="F46" s="18" t="s">
        <v>5718</v>
      </c>
      <c r="G46" s="184">
        <v>2.6200000000000001E-41</v>
      </c>
    </row>
    <row r="47" spans="1:7">
      <c r="A47" s="15">
        <v>44</v>
      </c>
      <c r="B47" s="29" t="s">
        <v>355</v>
      </c>
      <c r="C47" s="18" t="s">
        <v>356</v>
      </c>
      <c r="D47" s="18">
        <v>134815610</v>
      </c>
      <c r="E47" s="18">
        <v>134816247</v>
      </c>
      <c r="F47" s="18" t="s">
        <v>5703</v>
      </c>
      <c r="G47" s="184">
        <v>3.1500000000000001E-34</v>
      </c>
    </row>
    <row r="48" spans="1:7">
      <c r="A48" s="15">
        <v>45</v>
      </c>
      <c r="B48" s="29" t="s">
        <v>355</v>
      </c>
      <c r="C48" s="18" t="s">
        <v>356</v>
      </c>
      <c r="D48" s="18">
        <v>516117658</v>
      </c>
      <c r="E48" s="18">
        <v>516117993</v>
      </c>
      <c r="F48" s="18" t="s">
        <v>5740</v>
      </c>
      <c r="G48" s="184">
        <v>4.7200000000000002E-9</v>
      </c>
    </row>
    <row r="49" spans="1:7">
      <c r="A49" s="15">
        <v>46</v>
      </c>
      <c r="B49" s="29" t="s">
        <v>355</v>
      </c>
      <c r="C49" s="18" t="s">
        <v>5358</v>
      </c>
      <c r="D49" s="18">
        <v>43481522</v>
      </c>
      <c r="E49" s="18">
        <v>43481758</v>
      </c>
      <c r="F49" s="18" t="s">
        <v>5718</v>
      </c>
      <c r="G49" s="184">
        <v>2.2300000000000001E-10</v>
      </c>
    </row>
    <row r="50" spans="1:7">
      <c r="A50" s="15">
        <v>47</v>
      </c>
      <c r="B50" s="29" t="s">
        <v>374</v>
      </c>
      <c r="C50" s="18" t="s">
        <v>375</v>
      </c>
      <c r="D50" s="18">
        <v>433657782</v>
      </c>
      <c r="E50" s="18">
        <v>433659139</v>
      </c>
      <c r="F50" s="18" t="s">
        <v>5741</v>
      </c>
      <c r="G50" s="184">
        <v>1.9599999999999999E-49</v>
      </c>
    </row>
    <row r="51" spans="1:7">
      <c r="A51" s="15">
        <v>48</v>
      </c>
      <c r="B51" s="29" t="s">
        <v>374</v>
      </c>
      <c r="C51" s="18" t="s">
        <v>375</v>
      </c>
      <c r="D51" s="18">
        <v>433659497</v>
      </c>
      <c r="E51" s="18">
        <v>433660778</v>
      </c>
      <c r="F51" s="18" t="s">
        <v>5742</v>
      </c>
      <c r="G51" s="184">
        <v>9.1200000000000007E-40</v>
      </c>
    </row>
    <row r="52" spans="1:7">
      <c r="A52" s="15">
        <v>49</v>
      </c>
      <c r="B52" s="29" t="s">
        <v>374</v>
      </c>
      <c r="C52" s="18" t="s">
        <v>5367</v>
      </c>
      <c r="D52" s="18">
        <v>56197200</v>
      </c>
      <c r="E52" s="18">
        <v>56197728</v>
      </c>
      <c r="F52" s="18" t="s">
        <v>5743</v>
      </c>
      <c r="G52" s="184">
        <v>9.3600000000000002E-7</v>
      </c>
    </row>
    <row r="53" spans="1:7">
      <c r="A53" s="15">
        <v>50</v>
      </c>
      <c r="B53" s="29" t="s">
        <v>3344</v>
      </c>
      <c r="C53" s="18" t="s">
        <v>5744</v>
      </c>
      <c r="D53" s="18">
        <v>14635653</v>
      </c>
      <c r="E53" s="18">
        <v>14636649</v>
      </c>
      <c r="F53" s="18" t="s">
        <v>5717</v>
      </c>
      <c r="G53" s="184">
        <v>9.6700000000000002E-13</v>
      </c>
    </row>
    <row r="54" spans="1:7">
      <c r="A54" s="15">
        <v>51</v>
      </c>
      <c r="B54" s="29" t="s">
        <v>1334</v>
      </c>
      <c r="C54" s="18" t="s">
        <v>5745</v>
      </c>
      <c r="D54" s="18">
        <v>9609846</v>
      </c>
      <c r="E54" s="18">
        <v>9610688</v>
      </c>
      <c r="F54" s="18" t="s">
        <v>5746</v>
      </c>
      <c r="G54" s="184">
        <v>2.41E-7</v>
      </c>
    </row>
    <row r="55" spans="1:7">
      <c r="A55" s="15">
        <v>52</v>
      </c>
      <c r="B55" s="29" t="s">
        <v>1255</v>
      </c>
      <c r="C55" s="18" t="s">
        <v>5747</v>
      </c>
      <c r="D55" s="18">
        <v>30924930</v>
      </c>
      <c r="E55" s="18">
        <v>30925232</v>
      </c>
      <c r="F55" s="18" t="s">
        <v>5748</v>
      </c>
      <c r="G55" s="184">
        <v>4.6100000000000003E-8</v>
      </c>
    </row>
    <row r="56" spans="1:7">
      <c r="A56" s="15">
        <v>53</v>
      </c>
      <c r="B56" s="29" t="s">
        <v>1304</v>
      </c>
      <c r="C56" s="18" t="s">
        <v>5749</v>
      </c>
      <c r="D56" s="18">
        <v>2258</v>
      </c>
      <c r="E56" s="18">
        <v>3506</v>
      </c>
      <c r="F56" s="18" t="s">
        <v>5750</v>
      </c>
      <c r="G56" s="184">
        <v>1.3699999999999999E-32</v>
      </c>
    </row>
    <row r="57" spans="1:7">
      <c r="A57" s="15">
        <v>54</v>
      </c>
      <c r="B57" s="29" t="s">
        <v>1304</v>
      </c>
      <c r="C57" s="18" t="s">
        <v>5751</v>
      </c>
      <c r="D57" s="18">
        <v>587367</v>
      </c>
      <c r="E57" s="18">
        <v>588126</v>
      </c>
      <c r="F57" s="18" t="s">
        <v>5752</v>
      </c>
      <c r="G57" s="184">
        <v>3.6200000000000002E-39</v>
      </c>
    </row>
    <row r="58" spans="1:7">
      <c r="A58" s="15">
        <v>55</v>
      </c>
      <c r="B58" s="29" t="s">
        <v>1304</v>
      </c>
      <c r="C58" s="18" t="s">
        <v>5751</v>
      </c>
      <c r="D58" s="18">
        <v>590638</v>
      </c>
      <c r="E58" s="18">
        <v>591267</v>
      </c>
      <c r="F58" s="18" t="s">
        <v>5753</v>
      </c>
      <c r="G58" s="184">
        <v>1.8700000000000001E-20</v>
      </c>
    </row>
    <row r="59" spans="1:7">
      <c r="A59" s="15">
        <v>56</v>
      </c>
      <c r="B59" s="29" t="s">
        <v>1304</v>
      </c>
      <c r="C59" s="18" t="s">
        <v>5751</v>
      </c>
      <c r="D59" s="18">
        <v>591922</v>
      </c>
      <c r="E59" s="18">
        <v>592275</v>
      </c>
      <c r="F59" s="18" t="s">
        <v>5707</v>
      </c>
      <c r="G59" s="184">
        <v>1.3500000000000001E-25</v>
      </c>
    </row>
    <row r="60" spans="1:7">
      <c r="A60" s="15">
        <v>57</v>
      </c>
      <c r="B60" s="29" t="s">
        <v>1304</v>
      </c>
      <c r="C60" s="18" t="s">
        <v>5754</v>
      </c>
      <c r="D60" s="18">
        <v>628441</v>
      </c>
      <c r="E60" s="18">
        <v>629041</v>
      </c>
      <c r="F60" s="18" t="s">
        <v>5755</v>
      </c>
      <c r="G60" s="184">
        <v>4.1699999999999997E-5</v>
      </c>
    </row>
    <row r="61" spans="1:7">
      <c r="A61" s="15">
        <v>58</v>
      </c>
      <c r="B61" s="29" t="s">
        <v>1304</v>
      </c>
      <c r="C61" s="18" t="s">
        <v>5756</v>
      </c>
      <c r="D61" s="18">
        <v>1644573</v>
      </c>
      <c r="E61" s="18">
        <v>1645275</v>
      </c>
      <c r="F61" s="18" t="s">
        <v>5757</v>
      </c>
      <c r="G61" s="184">
        <v>6.23E-30</v>
      </c>
    </row>
    <row r="62" spans="1:7">
      <c r="A62" s="15">
        <v>59</v>
      </c>
      <c r="B62" s="29" t="s">
        <v>1304</v>
      </c>
      <c r="C62" s="18" t="s">
        <v>5758</v>
      </c>
      <c r="D62" s="18">
        <v>1055282</v>
      </c>
      <c r="E62" s="18">
        <v>1055656</v>
      </c>
      <c r="F62" s="18" t="s">
        <v>5759</v>
      </c>
      <c r="G62" s="184">
        <v>8.7799999999999997E-23</v>
      </c>
    </row>
    <row r="63" spans="1:7">
      <c r="A63" s="15">
        <v>60</v>
      </c>
      <c r="B63" s="29" t="s">
        <v>1304</v>
      </c>
      <c r="C63" s="18" t="s">
        <v>5760</v>
      </c>
      <c r="D63" s="18">
        <v>48743</v>
      </c>
      <c r="E63" s="18">
        <v>49770</v>
      </c>
      <c r="F63" s="18" t="s">
        <v>5715</v>
      </c>
      <c r="G63" s="184">
        <v>1.3800000000000001E-23</v>
      </c>
    </row>
    <row r="64" spans="1:7">
      <c r="A64" s="15">
        <v>61</v>
      </c>
      <c r="B64" s="29" t="s">
        <v>3885</v>
      </c>
      <c r="C64" s="18" t="s">
        <v>4267</v>
      </c>
      <c r="D64" s="18">
        <v>713199</v>
      </c>
      <c r="E64" s="18">
        <v>713969</v>
      </c>
      <c r="F64" s="18" t="s">
        <v>5761</v>
      </c>
      <c r="G64" s="184">
        <v>3.1599999999999998E-30</v>
      </c>
    </row>
    <row r="65" spans="1:7">
      <c r="A65" s="15">
        <v>62</v>
      </c>
      <c r="B65" s="29" t="s">
        <v>3885</v>
      </c>
      <c r="C65" s="18" t="s">
        <v>5762</v>
      </c>
      <c r="D65" s="18">
        <v>4431668</v>
      </c>
      <c r="E65" s="18">
        <v>4432354</v>
      </c>
      <c r="F65" s="18" t="s">
        <v>5761</v>
      </c>
      <c r="G65" s="184">
        <v>1.34E-21</v>
      </c>
    </row>
    <row r="66" spans="1:7">
      <c r="A66" s="15">
        <v>63</v>
      </c>
      <c r="B66" s="29" t="s">
        <v>1253</v>
      </c>
      <c r="C66" s="18" t="s">
        <v>5763</v>
      </c>
      <c r="D66" s="18">
        <v>14192112</v>
      </c>
      <c r="E66" s="18">
        <v>14192756</v>
      </c>
      <c r="F66" s="18" t="s">
        <v>5764</v>
      </c>
      <c r="G66" s="184">
        <v>7.5499999999999994E-23</v>
      </c>
    </row>
    <row r="67" spans="1:7">
      <c r="A67" s="15">
        <v>64</v>
      </c>
      <c r="B67" s="29" t="s">
        <v>1253</v>
      </c>
      <c r="C67" s="18" t="s">
        <v>4271</v>
      </c>
      <c r="D67" s="18">
        <v>18507010</v>
      </c>
      <c r="E67" s="18">
        <v>18507265</v>
      </c>
      <c r="F67" s="18" t="s">
        <v>5709</v>
      </c>
      <c r="G67" s="184">
        <v>3.0600000000000001E-4</v>
      </c>
    </row>
    <row r="68" spans="1:7">
      <c r="A68" s="15">
        <v>65</v>
      </c>
      <c r="B68" s="29" t="s">
        <v>977</v>
      </c>
      <c r="C68" s="18" t="s">
        <v>5765</v>
      </c>
      <c r="D68" s="18">
        <v>189674</v>
      </c>
      <c r="E68" s="18">
        <v>190875</v>
      </c>
      <c r="F68" s="18" t="s">
        <v>5766</v>
      </c>
      <c r="G68" s="184">
        <v>2.4699999999999999E-36</v>
      </c>
    </row>
    <row r="69" spans="1:7">
      <c r="A69" s="15">
        <v>66</v>
      </c>
      <c r="B69" s="29" t="s">
        <v>977</v>
      </c>
      <c r="C69" s="18" t="s">
        <v>5767</v>
      </c>
      <c r="D69" s="18">
        <v>655538</v>
      </c>
      <c r="E69" s="18">
        <v>656777</v>
      </c>
      <c r="F69" s="18" t="s">
        <v>5768</v>
      </c>
      <c r="G69" s="184">
        <v>1.5E-24</v>
      </c>
    </row>
    <row r="70" spans="1:7">
      <c r="A70" s="15">
        <v>67</v>
      </c>
      <c r="B70" s="29" t="s">
        <v>977</v>
      </c>
      <c r="C70" s="18" t="s">
        <v>5769</v>
      </c>
      <c r="D70" s="18">
        <v>73900</v>
      </c>
      <c r="E70" s="18">
        <v>74744</v>
      </c>
      <c r="F70" s="18" t="s">
        <v>5709</v>
      </c>
      <c r="G70" s="184">
        <v>3.8000000000000001E-16</v>
      </c>
    </row>
    <row r="71" spans="1:7">
      <c r="A71" s="15">
        <v>68</v>
      </c>
      <c r="B71" s="29" t="s">
        <v>974</v>
      </c>
      <c r="C71" s="18" t="s">
        <v>5770</v>
      </c>
      <c r="D71" s="18">
        <v>9623518</v>
      </c>
      <c r="E71" s="18">
        <v>9624617</v>
      </c>
      <c r="F71" s="18" t="s">
        <v>5771</v>
      </c>
      <c r="G71" s="184">
        <v>4.56E-12</v>
      </c>
    </row>
    <row r="72" spans="1:7">
      <c r="A72" s="15">
        <v>69</v>
      </c>
      <c r="B72" s="29" t="s">
        <v>974</v>
      </c>
      <c r="C72" s="18" t="s">
        <v>5772</v>
      </c>
      <c r="D72" s="18">
        <v>8786938</v>
      </c>
      <c r="E72" s="18">
        <v>8788169</v>
      </c>
      <c r="F72" s="18" t="s">
        <v>5766</v>
      </c>
      <c r="G72" s="184">
        <v>5.6999999999999999E-23</v>
      </c>
    </row>
    <row r="73" spans="1:7">
      <c r="A73" s="15">
        <v>70</v>
      </c>
      <c r="B73" s="29" t="s">
        <v>974</v>
      </c>
      <c r="C73" s="18" t="s">
        <v>5773</v>
      </c>
      <c r="D73" s="18">
        <v>260797</v>
      </c>
      <c r="E73" s="18">
        <v>261929</v>
      </c>
      <c r="F73" s="18" t="s">
        <v>5774</v>
      </c>
      <c r="G73" s="184">
        <v>5.95E-31</v>
      </c>
    </row>
    <row r="74" spans="1:7">
      <c r="A74" s="15">
        <v>71</v>
      </c>
      <c r="B74" s="29" t="s">
        <v>980</v>
      </c>
      <c r="C74" s="18" t="s">
        <v>5775</v>
      </c>
      <c r="D74" s="18">
        <v>2645486</v>
      </c>
      <c r="E74" s="18">
        <v>2647024</v>
      </c>
      <c r="F74" s="18" t="s">
        <v>5761</v>
      </c>
      <c r="G74" s="184">
        <v>6.2499999999999998E-40</v>
      </c>
    </row>
    <row r="75" spans="1:7">
      <c r="A75" s="15">
        <v>72</v>
      </c>
      <c r="B75" s="29" t="s">
        <v>980</v>
      </c>
      <c r="C75" s="18" t="s">
        <v>5776</v>
      </c>
      <c r="D75" s="18">
        <v>572393</v>
      </c>
      <c r="E75" s="18">
        <v>573310</v>
      </c>
      <c r="F75" s="18" t="s">
        <v>5777</v>
      </c>
      <c r="G75" s="184">
        <v>1.8299999999999999E-22</v>
      </c>
    </row>
    <row r="76" spans="1:7">
      <c r="A76" s="15">
        <v>73</v>
      </c>
      <c r="B76" s="29" t="s">
        <v>980</v>
      </c>
      <c r="C76" s="18" t="s">
        <v>5778</v>
      </c>
      <c r="D76" s="18">
        <v>268131</v>
      </c>
      <c r="E76" s="18">
        <v>269231</v>
      </c>
      <c r="F76" s="18" t="s">
        <v>5779</v>
      </c>
      <c r="G76" s="184">
        <v>9.2000000000000002E-42</v>
      </c>
    </row>
    <row r="77" spans="1:7">
      <c r="A77" s="15">
        <v>74</v>
      </c>
      <c r="B77" s="29" t="s">
        <v>1130</v>
      </c>
      <c r="C77" s="18" t="s">
        <v>5780</v>
      </c>
      <c r="D77" s="18">
        <v>8636741</v>
      </c>
      <c r="E77" s="18">
        <v>8637115</v>
      </c>
      <c r="F77" s="18" t="s">
        <v>5748</v>
      </c>
      <c r="G77" s="184">
        <v>4.47E-26</v>
      </c>
    </row>
    <row r="78" spans="1:7">
      <c r="A78" s="15">
        <v>75</v>
      </c>
      <c r="B78" s="29" t="s">
        <v>1292</v>
      </c>
      <c r="C78" s="18" t="s">
        <v>5781</v>
      </c>
      <c r="D78" s="18">
        <v>14483182</v>
      </c>
      <c r="E78" s="18">
        <v>14483550</v>
      </c>
      <c r="F78" s="18" t="s">
        <v>5718</v>
      </c>
      <c r="G78" s="184">
        <v>2.6999999999999998E-12</v>
      </c>
    </row>
    <row r="79" spans="1:7">
      <c r="A79" s="15">
        <v>76</v>
      </c>
      <c r="B79" s="29" t="s">
        <v>1292</v>
      </c>
      <c r="C79" s="18" t="s">
        <v>5782</v>
      </c>
      <c r="D79" s="18">
        <v>18873920</v>
      </c>
      <c r="E79" s="18">
        <v>18874399</v>
      </c>
      <c r="F79" s="18" t="s">
        <v>5783</v>
      </c>
      <c r="G79" s="184">
        <v>1.07E-19</v>
      </c>
    </row>
    <row r="80" spans="1:7">
      <c r="A80" s="15">
        <v>77</v>
      </c>
      <c r="B80" s="29" t="s">
        <v>3111</v>
      </c>
      <c r="C80" s="18" t="s">
        <v>5784</v>
      </c>
      <c r="D80" s="18">
        <v>5405</v>
      </c>
      <c r="E80" s="18">
        <v>5704</v>
      </c>
      <c r="F80" s="18" t="s">
        <v>5785</v>
      </c>
      <c r="G80" s="184">
        <v>5.7299999999999996E-15</v>
      </c>
    </row>
    <row r="81" spans="1:7">
      <c r="A81" s="15">
        <v>78</v>
      </c>
      <c r="B81" s="29" t="s">
        <v>431</v>
      </c>
      <c r="C81" s="18" t="s">
        <v>5786</v>
      </c>
      <c r="D81" s="18">
        <v>31897444</v>
      </c>
      <c r="E81" s="18">
        <v>31898625</v>
      </c>
      <c r="F81" s="18" t="s">
        <v>5711</v>
      </c>
      <c r="G81" s="184">
        <v>5.4500000000000001E-90</v>
      </c>
    </row>
    <row r="82" spans="1:7">
      <c r="A82" s="15">
        <v>79</v>
      </c>
      <c r="B82" s="29" t="s">
        <v>431</v>
      </c>
      <c r="C82" s="18" t="s">
        <v>5787</v>
      </c>
      <c r="D82" s="18">
        <v>32968412</v>
      </c>
      <c r="E82" s="18">
        <v>32969256</v>
      </c>
      <c r="F82" s="18" t="s">
        <v>5703</v>
      </c>
      <c r="G82" s="184">
        <v>3.5300000000000001E-42</v>
      </c>
    </row>
    <row r="83" spans="1:7">
      <c r="A83" s="15">
        <v>80</v>
      </c>
      <c r="B83" s="29" t="s">
        <v>431</v>
      </c>
      <c r="C83" s="18" t="s">
        <v>5788</v>
      </c>
      <c r="D83" s="18">
        <v>10977097</v>
      </c>
      <c r="E83" s="18">
        <v>10978005</v>
      </c>
      <c r="F83" s="18" t="s">
        <v>5715</v>
      </c>
      <c r="G83" s="184">
        <v>2.7799999999999998E-49</v>
      </c>
    </row>
    <row r="84" spans="1:7">
      <c r="A84" s="15">
        <v>81</v>
      </c>
      <c r="B84" s="29" t="s">
        <v>431</v>
      </c>
      <c r="C84" s="18" t="s">
        <v>5789</v>
      </c>
      <c r="D84" s="18">
        <v>2489222</v>
      </c>
      <c r="E84" s="18">
        <v>2490069</v>
      </c>
      <c r="F84" s="18" t="s">
        <v>5724</v>
      </c>
      <c r="G84" s="184">
        <v>2.8799999999999998E-19</v>
      </c>
    </row>
    <row r="85" spans="1:7">
      <c r="A85" s="15">
        <v>82</v>
      </c>
      <c r="B85" s="29" t="s">
        <v>431</v>
      </c>
      <c r="C85" s="18" t="s">
        <v>5790</v>
      </c>
      <c r="D85" s="18">
        <v>1846740</v>
      </c>
      <c r="E85" s="18">
        <v>1847958</v>
      </c>
      <c r="F85" s="18" t="s">
        <v>5715</v>
      </c>
      <c r="G85" s="184">
        <v>1.5799999999999999E-30</v>
      </c>
    </row>
    <row r="86" spans="1:7">
      <c r="A86" s="15">
        <v>83</v>
      </c>
      <c r="B86" s="29" t="s">
        <v>431</v>
      </c>
      <c r="C86" s="18" t="s">
        <v>5562</v>
      </c>
      <c r="D86" s="18">
        <v>7968381</v>
      </c>
      <c r="E86" s="18">
        <v>7969096</v>
      </c>
      <c r="F86" s="18" t="s">
        <v>5753</v>
      </c>
      <c r="G86" s="184">
        <v>1.59E-8</v>
      </c>
    </row>
    <row r="87" spans="1:7">
      <c r="A87" s="15">
        <v>84</v>
      </c>
      <c r="B87" s="29" t="s">
        <v>431</v>
      </c>
      <c r="C87" s="18" t="s">
        <v>435</v>
      </c>
      <c r="D87" s="18">
        <v>2637490</v>
      </c>
      <c r="E87" s="18">
        <v>2638635</v>
      </c>
      <c r="F87" s="18" t="s">
        <v>5700</v>
      </c>
      <c r="G87" s="184">
        <v>2.4900000000000001E-37</v>
      </c>
    </row>
    <row r="88" spans="1:7">
      <c r="A88" s="15">
        <v>85</v>
      </c>
      <c r="B88" s="29" t="s">
        <v>431</v>
      </c>
      <c r="C88" s="18" t="s">
        <v>5791</v>
      </c>
      <c r="D88" s="18">
        <v>1822604</v>
      </c>
      <c r="E88" s="18">
        <v>1823347</v>
      </c>
      <c r="F88" s="18" t="s">
        <v>5755</v>
      </c>
      <c r="G88" s="184">
        <v>5.0800000000000003E-21</v>
      </c>
    </row>
    <row r="89" spans="1:7">
      <c r="A89" s="15">
        <v>86</v>
      </c>
      <c r="B89" s="29" t="s">
        <v>431</v>
      </c>
      <c r="C89" s="18" t="s">
        <v>5792</v>
      </c>
      <c r="D89" s="18">
        <v>2022528</v>
      </c>
      <c r="E89" s="18">
        <v>2023201</v>
      </c>
      <c r="F89" s="18" t="s">
        <v>5752</v>
      </c>
      <c r="G89" s="184">
        <v>1.83E-20</v>
      </c>
    </row>
    <row r="90" spans="1:7">
      <c r="A90" s="15">
        <v>87</v>
      </c>
      <c r="B90" s="29" t="s">
        <v>431</v>
      </c>
      <c r="C90" s="18" t="s">
        <v>5793</v>
      </c>
      <c r="D90" s="18">
        <v>3533521</v>
      </c>
      <c r="E90" s="18">
        <v>3534547</v>
      </c>
      <c r="F90" s="18" t="s">
        <v>5711</v>
      </c>
      <c r="G90" s="184">
        <v>4.0500000000000001E-39</v>
      </c>
    </row>
    <row r="91" spans="1:7">
      <c r="A91" s="15">
        <v>88</v>
      </c>
      <c r="B91" s="29" t="s">
        <v>431</v>
      </c>
      <c r="C91" s="18" t="s">
        <v>5794</v>
      </c>
      <c r="D91" s="18">
        <v>1453599</v>
      </c>
      <c r="E91" s="18">
        <v>1454915</v>
      </c>
      <c r="F91" s="18" t="s">
        <v>5715</v>
      </c>
      <c r="G91" s="184">
        <v>1.0199999999999999E-44</v>
      </c>
    </row>
    <row r="92" spans="1:7">
      <c r="A92" s="15">
        <v>89</v>
      </c>
      <c r="B92" s="29" t="s">
        <v>431</v>
      </c>
      <c r="C92" s="18" t="s">
        <v>5795</v>
      </c>
      <c r="D92" s="18">
        <v>1028286</v>
      </c>
      <c r="E92" s="18">
        <v>1029635</v>
      </c>
      <c r="F92" s="18" t="s">
        <v>5715</v>
      </c>
      <c r="G92" s="184">
        <v>3.2699999999999999E-35</v>
      </c>
    </row>
    <row r="93" spans="1:7">
      <c r="A93" s="15">
        <v>90</v>
      </c>
      <c r="B93" s="29" t="s">
        <v>459</v>
      </c>
      <c r="C93" s="18" t="s">
        <v>461</v>
      </c>
      <c r="D93" s="18">
        <v>2059819</v>
      </c>
      <c r="E93" s="18">
        <v>2060704</v>
      </c>
      <c r="F93" s="18" t="s">
        <v>5700</v>
      </c>
      <c r="G93" s="184">
        <v>1.1899999999999999E-24</v>
      </c>
    </row>
    <row r="94" spans="1:7">
      <c r="A94" s="15">
        <v>91</v>
      </c>
      <c r="B94" s="29" t="s">
        <v>459</v>
      </c>
      <c r="C94" s="18" t="s">
        <v>5796</v>
      </c>
      <c r="D94" s="18">
        <v>8127212</v>
      </c>
      <c r="E94" s="18">
        <v>8128252</v>
      </c>
      <c r="F94" s="18" t="s">
        <v>5797</v>
      </c>
      <c r="G94" s="184">
        <v>1.1099999999999999E-35</v>
      </c>
    </row>
    <row r="95" spans="1:7">
      <c r="A95" s="15">
        <v>92</v>
      </c>
      <c r="B95" s="29" t="s">
        <v>459</v>
      </c>
      <c r="C95" s="18" t="s">
        <v>5798</v>
      </c>
      <c r="D95" s="18">
        <v>9368190</v>
      </c>
      <c r="E95" s="18">
        <v>9369369</v>
      </c>
      <c r="F95" s="18" t="s">
        <v>5700</v>
      </c>
      <c r="G95" s="184">
        <v>3.7199999999999997E-48</v>
      </c>
    </row>
    <row r="96" spans="1:7">
      <c r="A96" s="15">
        <v>93</v>
      </c>
      <c r="B96" s="29" t="s">
        <v>459</v>
      </c>
      <c r="C96" s="18" t="s">
        <v>5799</v>
      </c>
      <c r="D96" s="18">
        <v>18739900</v>
      </c>
      <c r="E96" s="18">
        <v>18741230</v>
      </c>
      <c r="F96" s="18" t="s">
        <v>5800</v>
      </c>
      <c r="G96" s="184">
        <v>1.76E-40</v>
      </c>
    </row>
    <row r="97" spans="1:7">
      <c r="A97" s="15">
        <v>94</v>
      </c>
      <c r="B97" s="29" t="s">
        <v>459</v>
      </c>
      <c r="C97" s="18" t="s">
        <v>5801</v>
      </c>
      <c r="D97" s="18">
        <v>7045707</v>
      </c>
      <c r="E97" s="18">
        <v>7046422</v>
      </c>
      <c r="F97" s="18" t="s">
        <v>5718</v>
      </c>
      <c r="G97" s="184">
        <v>9.8099999999999995E-21</v>
      </c>
    </row>
    <row r="98" spans="1:7">
      <c r="A98" s="15">
        <v>95</v>
      </c>
      <c r="B98" s="29" t="s">
        <v>459</v>
      </c>
      <c r="C98" s="18" t="s">
        <v>4400</v>
      </c>
      <c r="D98" s="18">
        <v>35361456</v>
      </c>
      <c r="E98" s="18">
        <v>35362610</v>
      </c>
      <c r="F98" s="18" t="s">
        <v>5711</v>
      </c>
      <c r="G98" s="184">
        <v>2.8E-42</v>
      </c>
    </row>
    <row r="99" spans="1:7">
      <c r="A99" s="15">
        <v>96</v>
      </c>
      <c r="B99" s="29" t="s">
        <v>459</v>
      </c>
      <c r="C99" s="18" t="s">
        <v>4400</v>
      </c>
      <c r="D99" s="18">
        <v>5335299</v>
      </c>
      <c r="E99" s="18">
        <v>5336453</v>
      </c>
      <c r="F99" s="18" t="s">
        <v>5711</v>
      </c>
      <c r="G99" s="184">
        <v>2.8E-42</v>
      </c>
    </row>
    <row r="100" spans="1:7">
      <c r="A100" s="15">
        <v>97</v>
      </c>
      <c r="B100" s="29" t="s">
        <v>459</v>
      </c>
      <c r="C100" s="18" t="s">
        <v>5605</v>
      </c>
      <c r="D100" s="18">
        <v>14812800</v>
      </c>
      <c r="E100" s="18">
        <v>14813771</v>
      </c>
      <c r="F100" s="18" t="s">
        <v>5802</v>
      </c>
      <c r="G100" s="184">
        <v>8.2800000000000006E-18</v>
      </c>
    </row>
    <row r="101" spans="1:7">
      <c r="A101" s="15">
        <v>98</v>
      </c>
      <c r="B101" s="29" t="s">
        <v>459</v>
      </c>
      <c r="C101" s="18" t="s">
        <v>5614</v>
      </c>
      <c r="D101" s="18">
        <v>107668167</v>
      </c>
      <c r="E101" s="18">
        <v>107668810</v>
      </c>
      <c r="F101" s="18" t="s">
        <v>5803</v>
      </c>
      <c r="G101" s="184">
        <v>5.7800000000000001E-7</v>
      </c>
    </row>
    <row r="102" spans="1:7">
      <c r="A102" s="15">
        <v>99</v>
      </c>
      <c r="B102" s="29" t="s">
        <v>459</v>
      </c>
      <c r="C102" s="18" t="s">
        <v>5614</v>
      </c>
      <c r="D102" s="18">
        <v>31710504</v>
      </c>
      <c r="E102" s="18">
        <v>31711147</v>
      </c>
      <c r="F102" s="18" t="s">
        <v>5803</v>
      </c>
      <c r="G102" s="184">
        <v>5.7800000000000001E-7</v>
      </c>
    </row>
    <row r="103" spans="1:7">
      <c r="A103" s="15">
        <v>100</v>
      </c>
      <c r="B103" s="29" t="s">
        <v>459</v>
      </c>
      <c r="C103" s="18" t="s">
        <v>5804</v>
      </c>
      <c r="D103" s="18">
        <v>19192512</v>
      </c>
      <c r="E103" s="18">
        <v>19193595</v>
      </c>
      <c r="F103" s="18" t="s">
        <v>5711</v>
      </c>
      <c r="G103" s="184">
        <v>1.5E-23</v>
      </c>
    </row>
    <row r="104" spans="1:7">
      <c r="A104" s="15">
        <v>101</v>
      </c>
      <c r="B104" s="29" t="s">
        <v>459</v>
      </c>
      <c r="C104" s="18" t="s">
        <v>5805</v>
      </c>
      <c r="D104" s="18">
        <v>4301525</v>
      </c>
      <c r="E104" s="18">
        <v>4302127</v>
      </c>
      <c r="F104" s="18" t="s">
        <v>5713</v>
      </c>
      <c r="G104" s="184">
        <v>1.1499999999999999E-33</v>
      </c>
    </row>
    <row r="105" spans="1:7">
      <c r="A105" s="15">
        <v>102</v>
      </c>
      <c r="B105" s="29" t="s">
        <v>1250</v>
      </c>
      <c r="C105" s="18" t="s">
        <v>5806</v>
      </c>
      <c r="D105" s="18">
        <v>28398203</v>
      </c>
      <c r="E105" s="18">
        <v>28398568</v>
      </c>
      <c r="F105" s="18" t="s">
        <v>5764</v>
      </c>
      <c r="G105" s="184">
        <v>1.12E-64</v>
      </c>
    </row>
    <row r="106" spans="1:7">
      <c r="A106" s="15">
        <v>103</v>
      </c>
      <c r="B106" s="29" t="s">
        <v>983</v>
      </c>
      <c r="C106" s="18" t="s">
        <v>4432</v>
      </c>
      <c r="D106" s="18">
        <v>214408974</v>
      </c>
      <c r="E106" s="18">
        <v>214410218</v>
      </c>
      <c r="F106" s="18" t="s">
        <v>5779</v>
      </c>
      <c r="G106" s="184">
        <v>2.4700000000000001E-42</v>
      </c>
    </row>
    <row r="107" spans="1:7">
      <c r="A107" s="15">
        <v>104</v>
      </c>
      <c r="B107" s="29" t="s">
        <v>983</v>
      </c>
      <c r="C107" s="18" t="s">
        <v>4432</v>
      </c>
      <c r="D107" s="18">
        <v>60135049</v>
      </c>
      <c r="E107" s="18">
        <v>60136100</v>
      </c>
      <c r="F107" s="18" t="s">
        <v>5743</v>
      </c>
      <c r="G107" s="184">
        <v>2.0299999999999998E-21</v>
      </c>
    </row>
    <row r="108" spans="1:7">
      <c r="A108" s="15">
        <v>105</v>
      </c>
      <c r="B108" s="29" t="s">
        <v>983</v>
      </c>
      <c r="C108" s="18" t="s">
        <v>5807</v>
      </c>
      <c r="D108" s="18">
        <v>69333267</v>
      </c>
      <c r="E108" s="18">
        <v>69334085</v>
      </c>
      <c r="F108" s="18" t="s">
        <v>5718</v>
      </c>
      <c r="G108" s="184">
        <v>8.0399999999999999E-44</v>
      </c>
    </row>
    <row r="109" spans="1:7">
      <c r="A109" s="15">
        <v>106</v>
      </c>
      <c r="B109" s="29" t="s">
        <v>1307</v>
      </c>
      <c r="C109" s="18" t="s">
        <v>5808</v>
      </c>
      <c r="D109" s="18">
        <v>116404503</v>
      </c>
      <c r="E109" s="18">
        <v>116405349</v>
      </c>
      <c r="F109" s="18" t="s">
        <v>5715</v>
      </c>
      <c r="G109" s="184">
        <v>1.23E-18</v>
      </c>
    </row>
    <row r="110" spans="1:7">
      <c r="A110" s="15">
        <v>107</v>
      </c>
      <c r="B110" s="29" t="s">
        <v>1307</v>
      </c>
      <c r="C110" s="18" t="s">
        <v>5809</v>
      </c>
      <c r="D110" s="18">
        <v>32732588</v>
      </c>
      <c r="E110" s="18">
        <v>32733804</v>
      </c>
      <c r="F110" s="18" t="s">
        <v>5810</v>
      </c>
      <c r="G110" s="184">
        <v>3.9600000000000003E-33</v>
      </c>
    </row>
    <row r="111" spans="1:7">
      <c r="A111" s="15">
        <v>108</v>
      </c>
      <c r="B111" s="29" t="s">
        <v>1307</v>
      </c>
      <c r="C111" s="18" t="s">
        <v>5811</v>
      </c>
      <c r="D111" s="18">
        <v>116227844</v>
      </c>
      <c r="E111" s="18">
        <v>116228442</v>
      </c>
      <c r="F111" s="18" t="s">
        <v>5812</v>
      </c>
      <c r="G111" s="184">
        <v>5.7100000000000004E-24</v>
      </c>
    </row>
    <row r="112" spans="1:7">
      <c r="A112" s="15">
        <v>109</v>
      </c>
      <c r="B112" s="29" t="s">
        <v>1307</v>
      </c>
      <c r="C112" s="18" t="s">
        <v>5813</v>
      </c>
      <c r="D112" s="18">
        <v>66786</v>
      </c>
      <c r="E112" s="18">
        <v>67663</v>
      </c>
      <c r="F112" s="18" t="s">
        <v>5715</v>
      </c>
      <c r="G112" s="184">
        <v>2.1799999999999998E-11</v>
      </c>
    </row>
    <row r="113" spans="1:7">
      <c r="A113" s="15">
        <v>110</v>
      </c>
      <c r="B113" s="29" t="s">
        <v>1327</v>
      </c>
      <c r="C113" s="18" t="s">
        <v>5814</v>
      </c>
      <c r="D113" s="18">
        <v>13815411</v>
      </c>
      <c r="E113" s="18">
        <v>13816129</v>
      </c>
      <c r="F113" s="18" t="s">
        <v>5703</v>
      </c>
      <c r="G113" s="184">
        <v>4.5600000000000003E-31</v>
      </c>
    </row>
    <row r="114" spans="1:7">
      <c r="A114" s="15">
        <v>111</v>
      </c>
      <c r="B114" s="29" t="s">
        <v>1327</v>
      </c>
      <c r="C114" s="18" t="s">
        <v>5815</v>
      </c>
      <c r="D114" s="18">
        <v>11113294</v>
      </c>
      <c r="E114" s="18">
        <v>11114035</v>
      </c>
      <c r="F114" s="18" t="s">
        <v>5700</v>
      </c>
      <c r="G114" s="184">
        <v>6.2299999999999999E-34</v>
      </c>
    </row>
    <row r="115" spans="1:7">
      <c r="A115" s="15">
        <v>112</v>
      </c>
      <c r="B115" s="29" t="s">
        <v>1327</v>
      </c>
      <c r="C115" s="18" t="s">
        <v>5816</v>
      </c>
      <c r="D115" s="18">
        <v>8957999</v>
      </c>
      <c r="E115" s="18">
        <v>8959028</v>
      </c>
      <c r="F115" s="18" t="s">
        <v>5703</v>
      </c>
      <c r="G115" s="184">
        <v>4.46E-48</v>
      </c>
    </row>
    <row r="116" spans="1:7">
      <c r="A116" s="15">
        <v>113</v>
      </c>
      <c r="B116" s="29" t="s">
        <v>1327</v>
      </c>
      <c r="C116" s="18" t="s">
        <v>5817</v>
      </c>
      <c r="D116" s="18">
        <v>494784</v>
      </c>
      <c r="E116" s="18">
        <v>495257</v>
      </c>
      <c r="F116" s="18" t="s">
        <v>5707</v>
      </c>
      <c r="G116" s="184">
        <v>4.5199999999999999E-33</v>
      </c>
    </row>
    <row r="117" spans="1:7">
      <c r="A117" s="15">
        <v>114</v>
      </c>
      <c r="B117" s="29" t="s">
        <v>1289</v>
      </c>
      <c r="C117" s="18" t="s">
        <v>5818</v>
      </c>
      <c r="D117" s="18">
        <v>979328</v>
      </c>
      <c r="E117" s="18">
        <v>980178</v>
      </c>
      <c r="F117" s="18" t="s">
        <v>5718</v>
      </c>
      <c r="G117" s="184">
        <v>8.2899999999999996E-12</v>
      </c>
    </row>
    <row r="118" spans="1:7">
      <c r="A118" s="15">
        <v>115</v>
      </c>
      <c r="B118" s="29" t="s">
        <v>1325</v>
      </c>
      <c r="C118" s="18" t="s">
        <v>5819</v>
      </c>
      <c r="D118" s="18">
        <v>488298</v>
      </c>
      <c r="E118" s="18">
        <v>488699</v>
      </c>
      <c r="F118" s="18" t="s">
        <v>5820</v>
      </c>
      <c r="G118" s="184">
        <v>1.6299999999999999E-12</v>
      </c>
    </row>
    <row r="119" spans="1:7">
      <c r="A119" s="15">
        <v>116</v>
      </c>
      <c r="B119" s="29" t="s">
        <v>1325</v>
      </c>
      <c r="C119" s="18" t="s">
        <v>5821</v>
      </c>
      <c r="D119" s="18">
        <v>2865703</v>
      </c>
      <c r="E119" s="18">
        <v>2866307</v>
      </c>
      <c r="F119" s="18" t="s">
        <v>5703</v>
      </c>
      <c r="G119" s="184">
        <v>5.4699999999999996E-31</v>
      </c>
    </row>
    <row r="120" spans="1:7">
      <c r="A120" s="15">
        <v>117</v>
      </c>
      <c r="B120" s="29" t="s">
        <v>1325</v>
      </c>
      <c r="C120" s="18" t="s">
        <v>5822</v>
      </c>
      <c r="D120" s="18">
        <v>10262577</v>
      </c>
      <c r="E120" s="18">
        <v>10262891</v>
      </c>
      <c r="F120" s="18" t="s">
        <v>5716</v>
      </c>
      <c r="G120" s="184">
        <v>1.0099999999999999E-19</v>
      </c>
    </row>
    <row r="121" spans="1:7">
      <c r="A121" s="15">
        <v>118</v>
      </c>
      <c r="B121" s="29" t="s">
        <v>1325</v>
      </c>
      <c r="C121" s="18" t="s">
        <v>5823</v>
      </c>
      <c r="D121" s="18">
        <v>4509434</v>
      </c>
      <c r="E121" s="18">
        <v>4510063</v>
      </c>
      <c r="F121" s="18" t="s">
        <v>5703</v>
      </c>
      <c r="G121" s="184">
        <v>1.9099999999999999E-66</v>
      </c>
    </row>
    <row r="122" spans="1:7">
      <c r="A122" s="25">
        <v>119</v>
      </c>
      <c r="B122" s="31" t="s">
        <v>1325</v>
      </c>
      <c r="C122" s="8" t="s">
        <v>5824</v>
      </c>
      <c r="D122" s="8">
        <v>28558056</v>
      </c>
      <c r="E122" s="8">
        <v>28558705</v>
      </c>
      <c r="F122" s="8" t="s">
        <v>5703</v>
      </c>
      <c r="G122" s="186">
        <v>3.2899999999999998E-39</v>
      </c>
    </row>
  </sheetData>
  <mergeCells count="1">
    <mergeCell ref="A1:E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2DD07-8BF9-4240-97FB-23FC13C755BD}">
  <dimension ref="A1:N39"/>
  <sheetViews>
    <sheetView workbookViewId="0">
      <selection sqref="A1:G1"/>
    </sheetView>
  </sheetViews>
  <sheetFormatPr baseColWidth="10" defaultColWidth="11.5" defaultRowHeight="16"/>
  <cols>
    <col min="1" max="1" width="11.5" style="1"/>
    <col min="2" max="2" width="19.1640625" style="1" customWidth="1"/>
    <col min="3" max="3" width="15.6640625" style="1" customWidth="1"/>
    <col min="4" max="4" width="13.1640625" style="1" customWidth="1"/>
    <col min="5" max="5" width="11.5" style="1"/>
    <col min="6" max="6" width="14.83203125" style="1" customWidth="1"/>
    <col min="7" max="7" width="37.5" style="1" customWidth="1"/>
    <col min="8" max="8" width="30.1640625" style="1" customWidth="1"/>
    <col min="9" max="9" width="23.33203125" style="1" customWidth="1"/>
    <col min="10" max="10" width="11.5" style="1"/>
    <col min="11" max="11" width="20.6640625" style="1" customWidth="1"/>
    <col min="12" max="12" width="218.5" style="1" customWidth="1"/>
    <col min="13" max="13" width="17.5" style="1" customWidth="1"/>
    <col min="14" max="14" width="17" style="1" customWidth="1"/>
    <col min="15" max="16384" width="11.5" style="1"/>
  </cols>
  <sheetData>
    <row r="1" spans="1:14">
      <c r="A1" s="152" t="s">
        <v>4076</v>
      </c>
      <c r="B1" s="152"/>
      <c r="C1" s="152"/>
      <c r="D1" s="152"/>
      <c r="E1" s="152"/>
      <c r="F1" s="152"/>
      <c r="G1" s="152"/>
    </row>
    <row r="3" spans="1:14">
      <c r="B3" s="49" t="s">
        <v>668</v>
      </c>
    </row>
    <row r="4" spans="1:14">
      <c r="A4" s="14" t="s">
        <v>1</v>
      </c>
      <c r="B4" s="3" t="s">
        <v>2</v>
      </c>
      <c r="C4" s="4" t="s">
        <v>4</v>
      </c>
      <c r="D4" s="4" t="s">
        <v>552</v>
      </c>
      <c r="E4" s="4" t="s">
        <v>553</v>
      </c>
      <c r="F4" s="4" t="s">
        <v>554</v>
      </c>
      <c r="G4" s="4" t="s">
        <v>7</v>
      </c>
      <c r="H4" s="4" t="s">
        <v>8</v>
      </c>
      <c r="I4" s="4" t="s">
        <v>9</v>
      </c>
      <c r="J4" s="4" t="s">
        <v>10</v>
      </c>
      <c r="K4" s="4" t="s">
        <v>11</v>
      </c>
      <c r="L4" s="4" t="s">
        <v>12</v>
      </c>
      <c r="M4" s="4" t="s">
        <v>13</v>
      </c>
      <c r="N4" s="27" t="s">
        <v>14</v>
      </c>
    </row>
    <row r="5" spans="1:14">
      <c r="A5" s="25">
        <v>1</v>
      </c>
      <c r="B5" s="31" t="s">
        <v>669</v>
      </c>
      <c r="C5" s="8" t="s">
        <v>670</v>
      </c>
      <c r="D5" s="8">
        <v>492</v>
      </c>
      <c r="E5" s="8">
        <v>259</v>
      </c>
      <c r="F5" s="8">
        <v>492</v>
      </c>
      <c r="G5" s="8" t="s">
        <v>671</v>
      </c>
      <c r="H5" s="9" t="s">
        <v>672</v>
      </c>
      <c r="I5" s="10">
        <v>3.1300000000000003E-45</v>
      </c>
      <c r="J5" s="8">
        <v>1</v>
      </c>
      <c r="K5" s="8">
        <v>163</v>
      </c>
      <c r="L5" s="8" t="s">
        <v>673</v>
      </c>
      <c r="M5" s="10">
        <v>6.0599999999999996E-6</v>
      </c>
      <c r="N5" s="11" t="s">
        <v>21</v>
      </c>
    </row>
    <row r="7" spans="1:14">
      <c r="B7" s="49" t="s">
        <v>674</v>
      </c>
    </row>
    <row r="8" spans="1:14">
      <c r="A8" s="14" t="s">
        <v>1</v>
      </c>
      <c r="B8" s="3" t="s">
        <v>2</v>
      </c>
      <c r="C8" s="4" t="s">
        <v>4</v>
      </c>
      <c r="D8" s="4" t="s">
        <v>552</v>
      </c>
      <c r="E8" s="4" t="s">
        <v>553</v>
      </c>
      <c r="F8" s="4" t="s">
        <v>554</v>
      </c>
      <c r="G8" s="4" t="s">
        <v>7</v>
      </c>
      <c r="H8" s="4" t="s">
        <v>8</v>
      </c>
      <c r="I8" s="4" t="s">
        <v>9</v>
      </c>
      <c r="J8" s="4" t="s">
        <v>10</v>
      </c>
      <c r="K8" s="4" t="s">
        <v>11</v>
      </c>
      <c r="L8" s="4" t="s">
        <v>12</v>
      </c>
      <c r="M8" s="4" t="s">
        <v>13</v>
      </c>
      <c r="N8" s="27" t="s">
        <v>14</v>
      </c>
    </row>
    <row r="9" spans="1:14">
      <c r="A9" s="25">
        <v>1</v>
      </c>
      <c r="B9" s="31" t="s">
        <v>428</v>
      </c>
      <c r="C9" s="8" t="s">
        <v>675</v>
      </c>
      <c r="D9" s="8">
        <v>938</v>
      </c>
      <c r="E9" s="8">
        <v>73</v>
      </c>
      <c r="F9" s="8">
        <v>921</v>
      </c>
      <c r="G9" s="8" t="s">
        <v>676</v>
      </c>
      <c r="H9" s="9" t="s">
        <v>677</v>
      </c>
      <c r="I9" s="10">
        <v>1.4E-70</v>
      </c>
      <c r="J9" s="8">
        <v>1</v>
      </c>
      <c r="K9" s="8">
        <v>271</v>
      </c>
      <c r="L9" s="8" t="s">
        <v>678</v>
      </c>
      <c r="M9" s="8" t="s">
        <v>679</v>
      </c>
      <c r="N9" s="11" t="s">
        <v>21</v>
      </c>
    </row>
    <row r="10" spans="1:14">
      <c r="A10" s="17"/>
      <c r="B10" s="17"/>
      <c r="M10" s="17"/>
    </row>
    <row r="11" spans="1:14">
      <c r="B11" s="14" t="s">
        <v>680</v>
      </c>
    </row>
    <row r="12" spans="1:14">
      <c r="A12" s="14" t="s">
        <v>1</v>
      </c>
      <c r="B12" s="3" t="s">
        <v>2</v>
      </c>
      <c r="C12" s="4" t="s">
        <v>4</v>
      </c>
      <c r="D12" s="4" t="s">
        <v>552</v>
      </c>
      <c r="E12" s="4" t="s">
        <v>553</v>
      </c>
      <c r="F12" s="4" t="s">
        <v>554</v>
      </c>
      <c r="G12" s="4" t="s">
        <v>7</v>
      </c>
      <c r="H12" s="4" t="s">
        <v>8</v>
      </c>
      <c r="I12" s="4" t="s">
        <v>9</v>
      </c>
      <c r="J12" s="4" t="s">
        <v>10</v>
      </c>
      <c r="K12" s="4" t="s">
        <v>11</v>
      </c>
      <c r="L12" s="4" t="s">
        <v>12</v>
      </c>
      <c r="M12" s="4" t="s">
        <v>13</v>
      </c>
      <c r="N12" s="27" t="s">
        <v>14</v>
      </c>
    </row>
    <row r="13" spans="1:14">
      <c r="A13" s="15">
        <v>1</v>
      </c>
      <c r="B13" s="29" t="s">
        <v>669</v>
      </c>
      <c r="C13" s="17" t="s">
        <v>681</v>
      </c>
      <c r="D13" s="17">
        <v>644</v>
      </c>
      <c r="E13" s="17">
        <v>49</v>
      </c>
      <c r="F13" s="17">
        <v>642</v>
      </c>
      <c r="G13" s="17" t="s">
        <v>682</v>
      </c>
      <c r="H13" s="40" t="s">
        <v>683</v>
      </c>
      <c r="I13" s="21">
        <v>5.3299999999999998E-62</v>
      </c>
      <c r="J13" s="17">
        <v>1</v>
      </c>
      <c r="K13" s="17">
        <v>197</v>
      </c>
      <c r="L13" s="17" t="s">
        <v>684</v>
      </c>
      <c r="M13" s="21">
        <v>4.5300000000000001E-4</v>
      </c>
      <c r="N13" s="20" t="s">
        <v>21</v>
      </c>
    </row>
    <row r="14" spans="1:14">
      <c r="A14" s="25">
        <v>2</v>
      </c>
      <c r="B14" s="31" t="s">
        <v>669</v>
      </c>
      <c r="C14" s="8" t="s">
        <v>685</v>
      </c>
      <c r="D14" s="8">
        <v>399</v>
      </c>
      <c r="E14" s="8">
        <v>1</v>
      </c>
      <c r="F14" s="8">
        <v>207</v>
      </c>
      <c r="G14" s="8" t="s">
        <v>686</v>
      </c>
      <c r="H14" s="9" t="s">
        <v>683</v>
      </c>
      <c r="I14" s="10">
        <v>7.0800000000000005E-24</v>
      </c>
      <c r="J14" s="9" t="s">
        <v>35</v>
      </c>
      <c r="K14" s="9" t="s">
        <v>35</v>
      </c>
      <c r="L14" s="8" t="s">
        <v>684</v>
      </c>
      <c r="M14" s="10">
        <v>8.7000000000000001E-4</v>
      </c>
      <c r="N14" s="11" t="s">
        <v>21</v>
      </c>
    </row>
    <row r="15" spans="1:14">
      <c r="A15" s="17"/>
      <c r="B15" s="17"/>
      <c r="M15" s="17"/>
    </row>
    <row r="16" spans="1:14">
      <c r="B16" s="49" t="s">
        <v>687</v>
      </c>
    </row>
    <row r="17" spans="1:14">
      <c r="A17" s="14" t="s">
        <v>1</v>
      </c>
      <c r="B17" s="3" t="s">
        <v>2</v>
      </c>
      <c r="C17" s="4" t="s">
        <v>4</v>
      </c>
      <c r="D17" s="4" t="s">
        <v>552</v>
      </c>
      <c r="E17" s="4" t="s">
        <v>553</v>
      </c>
      <c r="F17" s="4" t="s">
        <v>554</v>
      </c>
      <c r="G17" s="4" t="s">
        <v>7</v>
      </c>
      <c r="H17" s="4" t="s">
        <v>8</v>
      </c>
      <c r="I17" s="4" t="s">
        <v>9</v>
      </c>
      <c r="J17" s="4" t="s">
        <v>10</v>
      </c>
      <c r="K17" s="4" t="s">
        <v>11</v>
      </c>
      <c r="L17" s="4" t="s">
        <v>12</v>
      </c>
      <c r="M17" s="4" t="s">
        <v>13</v>
      </c>
      <c r="N17" s="27" t="s">
        <v>14</v>
      </c>
    </row>
    <row r="18" spans="1:14">
      <c r="A18" s="15">
        <v>1</v>
      </c>
      <c r="B18" s="29" t="s">
        <v>669</v>
      </c>
      <c r="C18" s="17" t="s">
        <v>688</v>
      </c>
      <c r="D18" s="17">
        <v>456</v>
      </c>
      <c r="E18" s="17">
        <v>1</v>
      </c>
      <c r="F18" s="17">
        <v>456</v>
      </c>
      <c r="G18" s="17" t="s">
        <v>689</v>
      </c>
      <c r="H18" s="40" t="s">
        <v>690</v>
      </c>
      <c r="I18" s="21">
        <v>1.72E-79</v>
      </c>
      <c r="J18" s="17">
        <v>1</v>
      </c>
      <c r="K18" s="17">
        <v>139</v>
      </c>
      <c r="L18" s="17" t="s">
        <v>691</v>
      </c>
      <c r="M18" s="21">
        <v>8.4700000000000005E-73</v>
      </c>
      <c r="N18" s="20" t="s">
        <v>21</v>
      </c>
    </row>
    <row r="19" spans="1:14">
      <c r="A19" s="25">
        <v>2</v>
      </c>
      <c r="B19" s="31" t="s">
        <v>669</v>
      </c>
      <c r="C19" s="8" t="s">
        <v>692</v>
      </c>
      <c r="D19" s="8">
        <v>595</v>
      </c>
      <c r="E19" s="8">
        <v>54</v>
      </c>
      <c r="F19" s="8">
        <v>593</v>
      </c>
      <c r="G19" s="8" t="s">
        <v>693</v>
      </c>
      <c r="H19" s="9" t="s">
        <v>694</v>
      </c>
      <c r="I19" s="10">
        <v>1.47E-110</v>
      </c>
      <c r="J19" s="8">
        <v>1</v>
      </c>
      <c r="K19" s="8">
        <v>107</v>
      </c>
      <c r="L19" s="8" t="s">
        <v>691</v>
      </c>
      <c r="M19" s="10">
        <v>7.3800000000000001E-47</v>
      </c>
      <c r="N19" s="11" t="s">
        <v>21</v>
      </c>
    </row>
    <row r="20" spans="1:14">
      <c r="A20" s="17"/>
      <c r="B20" s="17"/>
      <c r="M20" s="17"/>
    </row>
    <row r="21" spans="1:14">
      <c r="B21" s="49" t="s">
        <v>695</v>
      </c>
    </row>
    <row r="22" spans="1:14">
      <c r="A22" s="14" t="s">
        <v>1</v>
      </c>
      <c r="B22" s="3" t="s">
        <v>2</v>
      </c>
      <c r="C22" s="4" t="s">
        <v>4</v>
      </c>
      <c r="D22" s="4" t="s">
        <v>552</v>
      </c>
      <c r="E22" s="4" t="s">
        <v>553</v>
      </c>
      <c r="F22" s="4" t="s">
        <v>554</v>
      </c>
      <c r="G22" s="4" t="s">
        <v>7</v>
      </c>
      <c r="H22" s="4" t="s">
        <v>8</v>
      </c>
      <c r="I22" s="4" t="s">
        <v>9</v>
      </c>
      <c r="J22" s="4" t="s">
        <v>10</v>
      </c>
      <c r="K22" s="4" t="s">
        <v>11</v>
      </c>
      <c r="L22" s="4" t="s">
        <v>12</v>
      </c>
      <c r="M22" s="4" t="s">
        <v>13</v>
      </c>
      <c r="N22" s="27" t="s">
        <v>14</v>
      </c>
    </row>
    <row r="23" spans="1:14">
      <c r="A23" s="15">
        <v>1</v>
      </c>
      <c r="B23" s="29" t="s">
        <v>696</v>
      </c>
      <c r="C23" s="17" t="s">
        <v>697</v>
      </c>
      <c r="D23" s="17">
        <v>7307</v>
      </c>
      <c r="E23" s="17">
        <v>3</v>
      </c>
      <c r="F23" s="17">
        <v>6091</v>
      </c>
      <c r="G23" s="17" t="s">
        <v>698</v>
      </c>
      <c r="H23" s="40" t="s">
        <v>699</v>
      </c>
      <c r="I23" s="21">
        <v>1.1600000000000001E-194</v>
      </c>
      <c r="J23" s="17">
        <v>5</v>
      </c>
      <c r="K23" s="19" t="s">
        <v>700</v>
      </c>
      <c r="L23" s="17" t="s">
        <v>701</v>
      </c>
      <c r="M23" s="19" t="s">
        <v>702</v>
      </c>
      <c r="N23" s="20" t="s">
        <v>703</v>
      </c>
    </row>
    <row r="24" spans="1:14">
      <c r="A24" s="25">
        <v>2</v>
      </c>
      <c r="B24" s="31" t="s">
        <v>696</v>
      </c>
      <c r="C24" s="8" t="s">
        <v>697</v>
      </c>
      <c r="D24" s="8">
        <v>7307</v>
      </c>
      <c r="E24" s="8">
        <v>6632</v>
      </c>
      <c r="F24" s="8">
        <v>7306</v>
      </c>
      <c r="G24" s="8" t="s">
        <v>704</v>
      </c>
      <c r="H24" s="9" t="s">
        <v>705</v>
      </c>
      <c r="I24" s="10">
        <v>9.2700000000000005E-90</v>
      </c>
      <c r="J24" s="8">
        <v>1</v>
      </c>
      <c r="K24" s="8">
        <v>221</v>
      </c>
      <c r="L24" s="8" t="s">
        <v>706</v>
      </c>
      <c r="M24" s="10">
        <v>1.95E-139</v>
      </c>
      <c r="N24" s="11" t="s">
        <v>703</v>
      </c>
    </row>
    <row r="26" spans="1:14">
      <c r="B26" s="49" t="s">
        <v>707</v>
      </c>
    </row>
    <row r="27" spans="1:14">
      <c r="A27" s="14" t="s">
        <v>1</v>
      </c>
      <c r="B27" s="3" t="s">
        <v>2</v>
      </c>
      <c r="C27" s="4" t="s">
        <v>4</v>
      </c>
      <c r="D27" s="4" t="s">
        <v>552</v>
      </c>
      <c r="E27" s="4" t="s">
        <v>553</v>
      </c>
      <c r="F27" s="4" t="s">
        <v>554</v>
      </c>
      <c r="G27" s="4" t="s">
        <v>7</v>
      </c>
      <c r="H27" s="4" t="s">
        <v>8</v>
      </c>
      <c r="I27" s="4" t="s">
        <v>9</v>
      </c>
      <c r="J27" s="4" t="s">
        <v>10</v>
      </c>
      <c r="K27" s="4" t="s">
        <v>11</v>
      </c>
      <c r="L27" s="4" t="s">
        <v>12</v>
      </c>
      <c r="M27" s="4" t="s">
        <v>13</v>
      </c>
      <c r="N27" s="27" t="s">
        <v>14</v>
      </c>
    </row>
    <row r="28" spans="1:14">
      <c r="A28" s="15">
        <v>1</v>
      </c>
      <c r="B28" s="29" t="s">
        <v>708</v>
      </c>
      <c r="C28" s="18" t="s">
        <v>709</v>
      </c>
      <c r="D28" s="18">
        <v>510</v>
      </c>
      <c r="E28" s="18">
        <v>2</v>
      </c>
      <c r="F28" s="18">
        <v>508</v>
      </c>
      <c r="G28" s="18" t="s">
        <v>710</v>
      </c>
      <c r="H28" s="22" t="s">
        <v>711</v>
      </c>
      <c r="I28" s="21">
        <v>2.1600000000000001E-111</v>
      </c>
      <c r="J28" s="18">
        <v>1</v>
      </c>
      <c r="K28" s="18">
        <v>105</v>
      </c>
      <c r="L28" s="18" t="s">
        <v>712</v>
      </c>
      <c r="M28" s="21">
        <v>1.1600000000000001E-35</v>
      </c>
      <c r="N28" s="20" t="s">
        <v>21</v>
      </c>
    </row>
    <row r="29" spans="1:14">
      <c r="A29" s="15">
        <v>2</v>
      </c>
      <c r="B29" s="29" t="s">
        <v>708</v>
      </c>
      <c r="C29" s="18" t="s">
        <v>713</v>
      </c>
      <c r="D29" s="18">
        <v>1365</v>
      </c>
      <c r="E29" s="18">
        <v>1</v>
      </c>
      <c r="F29" s="18">
        <v>1365</v>
      </c>
      <c r="G29" s="18" t="s">
        <v>714</v>
      </c>
      <c r="H29" s="22" t="s">
        <v>711</v>
      </c>
      <c r="I29" s="18">
        <v>0</v>
      </c>
      <c r="J29" s="18">
        <v>1</v>
      </c>
      <c r="K29" s="18">
        <v>398</v>
      </c>
      <c r="L29" s="18" t="s">
        <v>715</v>
      </c>
      <c r="M29" s="19" t="s">
        <v>716</v>
      </c>
      <c r="N29" s="20" t="s">
        <v>21</v>
      </c>
    </row>
    <row r="30" spans="1:14">
      <c r="A30" s="15">
        <v>3</v>
      </c>
      <c r="B30" s="29" t="s">
        <v>708</v>
      </c>
      <c r="C30" s="18" t="s">
        <v>717</v>
      </c>
      <c r="D30" s="18">
        <v>1719</v>
      </c>
      <c r="E30" s="18">
        <v>1</v>
      </c>
      <c r="F30" s="18">
        <v>1719</v>
      </c>
      <c r="G30" s="18" t="s">
        <v>718</v>
      </c>
      <c r="H30" s="22" t="s">
        <v>711</v>
      </c>
      <c r="I30" s="18">
        <v>0</v>
      </c>
      <c r="J30" s="18">
        <v>1</v>
      </c>
      <c r="K30" s="18">
        <v>394</v>
      </c>
      <c r="L30" s="18" t="s">
        <v>719</v>
      </c>
      <c r="M30" s="19" t="s">
        <v>720</v>
      </c>
      <c r="N30" s="20" t="s">
        <v>21</v>
      </c>
    </row>
    <row r="31" spans="1:14">
      <c r="A31" s="25">
        <v>4</v>
      </c>
      <c r="B31" s="31" t="s">
        <v>721</v>
      </c>
      <c r="C31" s="8" t="s">
        <v>722</v>
      </c>
      <c r="D31" s="8">
        <v>8170</v>
      </c>
      <c r="E31" s="8">
        <v>2</v>
      </c>
      <c r="F31" s="8">
        <v>8016</v>
      </c>
      <c r="G31" s="8" t="s">
        <v>723</v>
      </c>
      <c r="H31" s="9" t="s">
        <v>711</v>
      </c>
      <c r="I31" s="8">
        <v>0</v>
      </c>
      <c r="J31" s="8">
        <v>2</v>
      </c>
      <c r="K31" s="26" t="s">
        <v>724</v>
      </c>
      <c r="L31" s="8" t="s">
        <v>725</v>
      </c>
      <c r="M31" s="26" t="s">
        <v>726</v>
      </c>
      <c r="N31" s="11" t="s">
        <v>21</v>
      </c>
    </row>
    <row r="33" spans="1:14">
      <c r="B33" s="49" t="s">
        <v>727</v>
      </c>
    </row>
    <row r="34" spans="1:14">
      <c r="A34" s="14" t="s">
        <v>1</v>
      </c>
      <c r="B34" s="3" t="s">
        <v>2</v>
      </c>
      <c r="C34" s="4" t="s">
        <v>4</v>
      </c>
      <c r="D34" s="4" t="s">
        <v>552</v>
      </c>
      <c r="E34" s="4" t="s">
        <v>553</v>
      </c>
      <c r="F34" s="4" t="s">
        <v>554</v>
      </c>
      <c r="G34" s="4" t="s">
        <v>7</v>
      </c>
      <c r="H34" s="4" t="s">
        <v>8</v>
      </c>
      <c r="I34" s="4" t="s">
        <v>9</v>
      </c>
      <c r="J34" s="4" t="s">
        <v>10</v>
      </c>
      <c r="K34" s="4" t="s">
        <v>11</v>
      </c>
      <c r="L34" s="4" t="s">
        <v>12</v>
      </c>
      <c r="M34" s="4" t="s">
        <v>13</v>
      </c>
      <c r="N34" s="27" t="s">
        <v>14</v>
      </c>
    </row>
    <row r="35" spans="1:14">
      <c r="A35" s="15">
        <v>1</v>
      </c>
      <c r="B35" s="29" t="s">
        <v>470</v>
      </c>
      <c r="C35" s="18" t="s">
        <v>728</v>
      </c>
      <c r="D35" s="18">
        <v>5511</v>
      </c>
      <c r="E35" s="18">
        <v>134</v>
      </c>
      <c r="F35" s="18">
        <v>5511</v>
      </c>
      <c r="G35" s="18" t="s">
        <v>729</v>
      </c>
      <c r="H35" s="22" t="s">
        <v>730</v>
      </c>
      <c r="I35" s="18">
        <v>0</v>
      </c>
      <c r="J35" s="18">
        <v>4</v>
      </c>
      <c r="K35" s="19" t="s">
        <v>731</v>
      </c>
      <c r="L35" s="18" t="s">
        <v>732</v>
      </c>
      <c r="M35" s="19" t="s">
        <v>733</v>
      </c>
      <c r="N35" s="20" t="s">
        <v>21</v>
      </c>
    </row>
    <row r="36" spans="1:14">
      <c r="A36" s="15">
        <v>2</v>
      </c>
      <c r="B36" s="29" t="s">
        <v>470</v>
      </c>
      <c r="C36" s="18" t="s">
        <v>734</v>
      </c>
      <c r="D36" s="18">
        <v>1850</v>
      </c>
      <c r="E36" s="18">
        <v>1</v>
      </c>
      <c r="F36" s="18">
        <v>1776</v>
      </c>
      <c r="G36" s="18" t="s">
        <v>729</v>
      </c>
      <c r="H36" s="22" t="s">
        <v>730</v>
      </c>
      <c r="I36" s="18">
        <v>0</v>
      </c>
      <c r="J36" s="18">
        <v>1</v>
      </c>
      <c r="K36" s="18">
        <v>584</v>
      </c>
      <c r="L36" s="18" t="s">
        <v>735</v>
      </c>
      <c r="M36" s="21">
        <v>4.3300000000000001E-100</v>
      </c>
      <c r="N36" s="20" t="s">
        <v>21</v>
      </c>
    </row>
    <row r="37" spans="1:14">
      <c r="A37" s="15">
        <v>3</v>
      </c>
      <c r="B37" s="29" t="s">
        <v>708</v>
      </c>
      <c r="C37" s="18" t="s">
        <v>736</v>
      </c>
      <c r="D37" s="18">
        <v>609</v>
      </c>
      <c r="E37" s="18">
        <v>3</v>
      </c>
      <c r="F37" s="18">
        <v>602</v>
      </c>
      <c r="G37" s="18" t="s">
        <v>737</v>
      </c>
      <c r="H37" s="22" t="s">
        <v>738</v>
      </c>
      <c r="I37" s="21">
        <v>1.81E-122</v>
      </c>
      <c r="J37" s="18">
        <v>1</v>
      </c>
      <c r="K37" s="18">
        <v>157</v>
      </c>
      <c r="L37" s="18" t="s">
        <v>739</v>
      </c>
      <c r="M37" s="21">
        <v>3E-52</v>
      </c>
      <c r="N37" s="20" t="s">
        <v>21</v>
      </c>
    </row>
    <row r="38" spans="1:14">
      <c r="A38" s="15">
        <v>4</v>
      </c>
      <c r="B38" s="29" t="s">
        <v>721</v>
      </c>
      <c r="C38" s="18" t="s">
        <v>740</v>
      </c>
      <c r="D38" s="18">
        <v>5422</v>
      </c>
      <c r="E38" s="18">
        <v>418</v>
      </c>
      <c r="F38" s="18">
        <v>5421</v>
      </c>
      <c r="G38" s="18" t="s">
        <v>741</v>
      </c>
      <c r="H38" s="22" t="s">
        <v>738</v>
      </c>
      <c r="I38" s="18">
        <v>0</v>
      </c>
      <c r="J38" s="18">
        <v>4</v>
      </c>
      <c r="K38" s="19" t="s">
        <v>742</v>
      </c>
      <c r="L38" s="18" t="s">
        <v>743</v>
      </c>
      <c r="M38" s="19" t="s">
        <v>744</v>
      </c>
      <c r="N38" s="20" t="s">
        <v>21</v>
      </c>
    </row>
    <row r="39" spans="1:14">
      <c r="A39" s="25">
        <v>5</v>
      </c>
      <c r="B39" s="31" t="s">
        <v>721</v>
      </c>
      <c r="C39" s="8" t="s">
        <v>745</v>
      </c>
      <c r="D39" s="8">
        <v>1818</v>
      </c>
      <c r="E39" s="8">
        <v>2</v>
      </c>
      <c r="F39" s="8">
        <v>1702</v>
      </c>
      <c r="G39" s="8" t="s">
        <v>746</v>
      </c>
      <c r="H39" s="9" t="s">
        <v>738</v>
      </c>
      <c r="I39" s="50">
        <v>0</v>
      </c>
      <c r="J39" s="8">
        <v>1</v>
      </c>
      <c r="K39" s="8">
        <v>382</v>
      </c>
      <c r="L39" s="8" t="s">
        <v>747</v>
      </c>
      <c r="M39" s="26" t="s">
        <v>748</v>
      </c>
      <c r="N39" s="11" t="s">
        <v>21</v>
      </c>
    </row>
  </sheetData>
  <mergeCells count="1">
    <mergeCell ref="A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032A3-4485-DB4B-821C-35AD5E340700}">
  <dimension ref="A1:Z1002"/>
  <sheetViews>
    <sheetView workbookViewId="0">
      <selection sqref="A1:G1"/>
    </sheetView>
  </sheetViews>
  <sheetFormatPr baseColWidth="10" defaultColWidth="12.6640625" defaultRowHeight="16"/>
  <cols>
    <col min="1" max="2" width="12.6640625" style="1"/>
    <col min="3" max="4" width="15.6640625" style="1" customWidth="1"/>
    <col min="5" max="5" width="11.6640625" style="1" customWidth="1"/>
    <col min="6" max="6" width="35.83203125" style="1" bestFit="1" customWidth="1"/>
    <col min="7" max="7" width="22.1640625" style="12" customWidth="1"/>
    <col min="8" max="8" width="19" style="51" customWidth="1"/>
    <col min="9" max="9" width="17.5" style="51" customWidth="1"/>
    <col min="10" max="16384" width="12.6640625" style="1"/>
  </cols>
  <sheetData>
    <row r="1" spans="1:9" ht="15.75" customHeight="1">
      <c r="A1" s="165" t="s">
        <v>4077</v>
      </c>
      <c r="B1" s="165"/>
      <c r="C1" s="165"/>
      <c r="D1" s="165"/>
      <c r="E1" s="165"/>
      <c r="F1" s="165"/>
      <c r="G1" s="165"/>
    </row>
    <row r="3" spans="1:9" ht="15.75" customHeight="1">
      <c r="A3" s="52" t="s">
        <v>749</v>
      </c>
      <c r="B3" s="53" t="s">
        <v>750</v>
      </c>
      <c r="C3" s="53" t="s">
        <v>751</v>
      </c>
      <c r="D3" s="53" t="s">
        <v>752</v>
      </c>
      <c r="E3" s="53" t="s">
        <v>753</v>
      </c>
      <c r="F3" s="53" t="s">
        <v>754</v>
      </c>
      <c r="G3" s="53" t="s">
        <v>2</v>
      </c>
      <c r="H3" s="53" t="s">
        <v>755</v>
      </c>
      <c r="I3" s="54" t="s">
        <v>756</v>
      </c>
    </row>
    <row r="4" spans="1:9" ht="15.75" customHeight="1">
      <c r="A4" s="55">
        <v>1</v>
      </c>
      <c r="B4" s="56">
        <v>1</v>
      </c>
      <c r="C4" s="57" t="s">
        <v>757</v>
      </c>
      <c r="D4" s="57" t="s">
        <v>758</v>
      </c>
      <c r="E4" s="57" t="s">
        <v>759</v>
      </c>
      <c r="F4" s="57" t="s">
        <v>760</v>
      </c>
      <c r="G4" s="56" t="s">
        <v>761</v>
      </c>
      <c r="H4" s="161" t="s">
        <v>762</v>
      </c>
      <c r="I4" s="164" t="s">
        <v>763</v>
      </c>
    </row>
    <row r="5" spans="1:9" ht="15.75" customHeight="1">
      <c r="A5" s="55">
        <v>2</v>
      </c>
      <c r="B5" s="56">
        <v>1</v>
      </c>
      <c r="C5" s="57" t="s">
        <v>757</v>
      </c>
      <c r="D5" s="57" t="s">
        <v>758</v>
      </c>
      <c r="E5" s="57" t="s">
        <v>759</v>
      </c>
      <c r="F5" s="57" t="s">
        <v>764</v>
      </c>
      <c r="G5" s="56" t="s">
        <v>765</v>
      </c>
      <c r="H5" s="156"/>
      <c r="I5" s="159"/>
    </row>
    <row r="6" spans="1:9" ht="15.75" customHeight="1">
      <c r="A6" s="55">
        <v>3</v>
      </c>
      <c r="B6" s="56">
        <v>1</v>
      </c>
      <c r="C6" s="57" t="s">
        <v>757</v>
      </c>
      <c r="D6" s="57" t="s">
        <v>758</v>
      </c>
      <c r="E6" s="57" t="s">
        <v>759</v>
      </c>
      <c r="F6" s="57" t="s">
        <v>766</v>
      </c>
      <c r="G6" s="56" t="s">
        <v>767</v>
      </c>
      <c r="H6" s="156"/>
      <c r="I6" s="159"/>
    </row>
    <row r="7" spans="1:9" ht="15.75" customHeight="1">
      <c r="A7" s="55">
        <v>4</v>
      </c>
      <c r="B7" s="56">
        <v>1</v>
      </c>
      <c r="C7" s="57" t="s">
        <v>757</v>
      </c>
      <c r="D7" s="57" t="s">
        <v>758</v>
      </c>
      <c r="E7" s="57" t="s">
        <v>759</v>
      </c>
      <c r="F7" s="57" t="s">
        <v>768</v>
      </c>
      <c r="G7" s="56" t="s">
        <v>769</v>
      </c>
      <c r="H7" s="156"/>
      <c r="I7" s="159"/>
    </row>
    <row r="8" spans="1:9" ht="15.75" customHeight="1">
      <c r="A8" s="55">
        <v>5</v>
      </c>
      <c r="B8" s="56">
        <v>1</v>
      </c>
      <c r="C8" s="57" t="s">
        <v>757</v>
      </c>
      <c r="D8" s="57" t="s">
        <v>758</v>
      </c>
      <c r="E8" s="57" t="s">
        <v>759</v>
      </c>
      <c r="F8" s="57" t="s">
        <v>770</v>
      </c>
      <c r="G8" s="56" t="s">
        <v>771</v>
      </c>
      <c r="H8" s="156"/>
      <c r="I8" s="159"/>
    </row>
    <row r="9" spans="1:9" ht="15.75" customHeight="1">
      <c r="A9" s="55">
        <v>6</v>
      </c>
      <c r="B9" s="56">
        <v>1</v>
      </c>
      <c r="C9" s="57" t="s">
        <v>757</v>
      </c>
      <c r="D9" s="57" t="s">
        <v>758</v>
      </c>
      <c r="E9" s="57" t="s">
        <v>759</v>
      </c>
      <c r="F9" s="57" t="s">
        <v>772</v>
      </c>
      <c r="G9" s="56" t="s">
        <v>773</v>
      </c>
      <c r="H9" s="156"/>
      <c r="I9" s="159"/>
    </row>
    <row r="10" spans="1:9" ht="15.75" customHeight="1">
      <c r="A10" s="55">
        <v>7</v>
      </c>
      <c r="B10" s="56">
        <v>1</v>
      </c>
      <c r="C10" s="57" t="s">
        <v>757</v>
      </c>
      <c r="D10" s="57" t="s">
        <v>758</v>
      </c>
      <c r="E10" s="57" t="s">
        <v>759</v>
      </c>
      <c r="F10" s="57" t="s">
        <v>774</v>
      </c>
      <c r="G10" s="56" t="s">
        <v>775</v>
      </c>
      <c r="H10" s="156"/>
      <c r="I10" s="159"/>
    </row>
    <row r="11" spans="1:9" ht="15.75" customHeight="1">
      <c r="A11" s="55">
        <v>8</v>
      </c>
      <c r="B11" s="56">
        <v>1</v>
      </c>
      <c r="C11" s="57" t="s">
        <v>757</v>
      </c>
      <c r="D11" s="57" t="s">
        <v>758</v>
      </c>
      <c r="E11" s="57" t="s">
        <v>759</v>
      </c>
      <c r="F11" s="57" t="s">
        <v>776</v>
      </c>
      <c r="G11" s="56" t="s">
        <v>777</v>
      </c>
      <c r="H11" s="156"/>
      <c r="I11" s="159"/>
    </row>
    <row r="12" spans="1:9" ht="15.75" customHeight="1">
      <c r="A12" s="55">
        <v>9</v>
      </c>
      <c r="B12" s="56">
        <v>1</v>
      </c>
      <c r="C12" s="57" t="s">
        <v>757</v>
      </c>
      <c r="D12" s="57" t="s">
        <v>758</v>
      </c>
      <c r="E12" s="57" t="s">
        <v>759</v>
      </c>
      <c r="F12" s="57" t="s">
        <v>778</v>
      </c>
      <c r="G12" s="56" t="s">
        <v>779</v>
      </c>
      <c r="H12" s="156"/>
      <c r="I12" s="159"/>
    </row>
    <row r="13" spans="1:9" ht="15.75" customHeight="1">
      <c r="A13" s="55">
        <v>10</v>
      </c>
      <c r="B13" s="56">
        <v>1</v>
      </c>
      <c r="C13" s="57" t="s">
        <v>757</v>
      </c>
      <c r="D13" s="57" t="s">
        <v>758</v>
      </c>
      <c r="E13" s="57" t="s">
        <v>759</v>
      </c>
      <c r="F13" s="57" t="s">
        <v>780</v>
      </c>
      <c r="G13" s="56" t="s">
        <v>781</v>
      </c>
      <c r="H13" s="156"/>
      <c r="I13" s="159"/>
    </row>
    <row r="14" spans="1:9" ht="15.75" customHeight="1">
      <c r="A14" s="55">
        <v>11</v>
      </c>
      <c r="B14" s="56">
        <v>1</v>
      </c>
      <c r="C14" s="57" t="s">
        <v>757</v>
      </c>
      <c r="D14" s="57" t="s">
        <v>758</v>
      </c>
      <c r="E14" s="57" t="s">
        <v>759</v>
      </c>
      <c r="F14" s="57" t="s">
        <v>782</v>
      </c>
      <c r="G14" s="56" t="s">
        <v>783</v>
      </c>
      <c r="H14" s="156"/>
      <c r="I14" s="159"/>
    </row>
    <row r="15" spans="1:9" ht="15.75" customHeight="1">
      <c r="A15" s="55">
        <v>12</v>
      </c>
      <c r="B15" s="56">
        <v>1</v>
      </c>
      <c r="C15" s="57" t="s">
        <v>757</v>
      </c>
      <c r="D15" s="57" t="s">
        <v>758</v>
      </c>
      <c r="E15" s="57" t="s">
        <v>759</v>
      </c>
      <c r="F15" s="57" t="s">
        <v>784</v>
      </c>
      <c r="G15" s="56" t="s">
        <v>785</v>
      </c>
      <c r="H15" s="156"/>
      <c r="I15" s="159"/>
    </row>
    <row r="16" spans="1:9" ht="15.75" customHeight="1">
      <c r="A16" s="55">
        <v>13</v>
      </c>
      <c r="B16" s="56">
        <v>1</v>
      </c>
      <c r="C16" s="57" t="s">
        <v>757</v>
      </c>
      <c r="D16" s="57" t="s">
        <v>758</v>
      </c>
      <c r="E16" s="57" t="s">
        <v>759</v>
      </c>
      <c r="F16" s="57" t="s">
        <v>786</v>
      </c>
      <c r="G16" s="56" t="s">
        <v>787</v>
      </c>
      <c r="H16" s="156"/>
      <c r="I16" s="159"/>
    </row>
    <row r="17" spans="1:9" ht="15.75" customHeight="1">
      <c r="A17" s="55">
        <v>14</v>
      </c>
      <c r="B17" s="56">
        <v>1</v>
      </c>
      <c r="C17" s="57" t="s">
        <v>757</v>
      </c>
      <c r="D17" s="57" t="s">
        <v>758</v>
      </c>
      <c r="E17" s="57" t="s">
        <v>759</v>
      </c>
      <c r="F17" s="57" t="s">
        <v>788</v>
      </c>
      <c r="G17" s="56" t="s">
        <v>789</v>
      </c>
      <c r="H17" s="156"/>
      <c r="I17" s="159"/>
    </row>
    <row r="18" spans="1:9" ht="15.75" customHeight="1">
      <c r="A18" s="55">
        <v>15</v>
      </c>
      <c r="B18" s="56">
        <v>1</v>
      </c>
      <c r="C18" s="57" t="s">
        <v>757</v>
      </c>
      <c r="D18" s="57" t="s">
        <v>758</v>
      </c>
      <c r="E18" s="57" t="s">
        <v>759</v>
      </c>
      <c r="F18" s="57" t="s">
        <v>790</v>
      </c>
      <c r="G18" s="56" t="s">
        <v>791</v>
      </c>
      <c r="H18" s="156"/>
      <c r="I18" s="159"/>
    </row>
    <row r="19" spans="1:9" ht="15.75" customHeight="1">
      <c r="A19" s="55">
        <v>16</v>
      </c>
      <c r="B19" s="56">
        <v>1</v>
      </c>
      <c r="C19" s="57" t="s">
        <v>757</v>
      </c>
      <c r="D19" s="57" t="s">
        <v>758</v>
      </c>
      <c r="E19" s="57" t="s">
        <v>759</v>
      </c>
      <c r="F19" s="57" t="s">
        <v>792</v>
      </c>
      <c r="G19" s="56" t="s">
        <v>793</v>
      </c>
      <c r="H19" s="156"/>
      <c r="I19" s="159"/>
    </row>
    <row r="20" spans="1:9" ht="15.75" customHeight="1">
      <c r="A20" s="55">
        <v>17</v>
      </c>
      <c r="B20" s="56">
        <v>1</v>
      </c>
      <c r="C20" s="57" t="s">
        <v>757</v>
      </c>
      <c r="D20" s="57" t="s">
        <v>758</v>
      </c>
      <c r="E20" s="57" t="s">
        <v>759</v>
      </c>
      <c r="F20" s="57" t="s">
        <v>794</v>
      </c>
      <c r="G20" s="56" t="s">
        <v>795</v>
      </c>
      <c r="H20" s="156"/>
      <c r="I20" s="159"/>
    </row>
    <row r="21" spans="1:9" ht="15.75" customHeight="1">
      <c r="A21" s="55">
        <v>18</v>
      </c>
      <c r="B21" s="56">
        <v>1</v>
      </c>
      <c r="C21" s="57" t="s">
        <v>757</v>
      </c>
      <c r="D21" s="57" t="s">
        <v>758</v>
      </c>
      <c r="E21" s="57" t="s">
        <v>759</v>
      </c>
      <c r="F21" s="57" t="s">
        <v>796</v>
      </c>
      <c r="G21" s="56" t="s">
        <v>797</v>
      </c>
      <c r="H21" s="156"/>
      <c r="I21" s="159"/>
    </row>
    <row r="22" spans="1:9" ht="15.75" customHeight="1">
      <c r="A22" s="55">
        <v>19</v>
      </c>
      <c r="B22" s="56">
        <v>1</v>
      </c>
      <c r="C22" s="57" t="s">
        <v>757</v>
      </c>
      <c r="D22" s="57" t="s">
        <v>758</v>
      </c>
      <c r="E22" s="57" t="s">
        <v>759</v>
      </c>
      <c r="F22" s="57" t="s">
        <v>798</v>
      </c>
      <c r="G22" s="56" t="s">
        <v>799</v>
      </c>
      <c r="H22" s="156"/>
      <c r="I22" s="159"/>
    </row>
    <row r="23" spans="1:9" ht="15.75" customHeight="1">
      <c r="A23" s="55">
        <v>20</v>
      </c>
      <c r="B23" s="56">
        <v>1</v>
      </c>
      <c r="C23" s="57" t="s">
        <v>757</v>
      </c>
      <c r="D23" s="57" t="s">
        <v>758</v>
      </c>
      <c r="E23" s="57" t="s">
        <v>759</v>
      </c>
      <c r="F23" s="57" t="s">
        <v>800</v>
      </c>
      <c r="G23" s="56" t="s">
        <v>801</v>
      </c>
      <c r="H23" s="156"/>
      <c r="I23" s="159"/>
    </row>
    <row r="24" spans="1:9" ht="15.75" customHeight="1">
      <c r="A24" s="55">
        <v>21</v>
      </c>
      <c r="B24" s="56">
        <v>1</v>
      </c>
      <c r="C24" s="57" t="s">
        <v>757</v>
      </c>
      <c r="D24" s="57" t="s">
        <v>758</v>
      </c>
      <c r="E24" s="57" t="s">
        <v>759</v>
      </c>
      <c r="F24" s="57" t="s">
        <v>802</v>
      </c>
      <c r="G24" s="56" t="s">
        <v>803</v>
      </c>
      <c r="H24" s="156"/>
      <c r="I24" s="159"/>
    </row>
    <row r="25" spans="1:9" ht="15.75" customHeight="1">
      <c r="A25" s="55">
        <v>22</v>
      </c>
      <c r="B25" s="56">
        <v>1</v>
      </c>
      <c r="C25" s="57" t="s">
        <v>757</v>
      </c>
      <c r="D25" s="57" t="s">
        <v>758</v>
      </c>
      <c r="E25" s="57" t="s">
        <v>759</v>
      </c>
      <c r="F25" s="57" t="s">
        <v>804</v>
      </c>
      <c r="G25" s="56" t="s">
        <v>805</v>
      </c>
      <c r="H25" s="156"/>
      <c r="I25" s="159"/>
    </row>
    <row r="26" spans="1:9" ht="15.75" customHeight="1">
      <c r="A26" s="55">
        <v>23</v>
      </c>
      <c r="B26" s="56">
        <v>1</v>
      </c>
      <c r="C26" s="57" t="s">
        <v>757</v>
      </c>
      <c r="D26" s="57" t="s">
        <v>758</v>
      </c>
      <c r="E26" s="57" t="s">
        <v>759</v>
      </c>
      <c r="F26" s="57" t="s">
        <v>806</v>
      </c>
      <c r="G26" s="56" t="s">
        <v>807</v>
      </c>
      <c r="H26" s="156"/>
      <c r="I26" s="159"/>
    </row>
    <row r="27" spans="1:9" ht="15.75" customHeight="1">
      <c r="A27" s="55">
        <v>24</v>
      </c>
      <c r="B27" s="56">
        <v>1</v>
      </c>
      <c r="C27" s="57" t="s">
        <v>757</v>
      </c>
      <c r="D27" s="57" t="s">
        <v>758</v>
      </c>
      <c r="E27" s="57" t="s">
        <v>759</v>
      </c>
      <c r="F27" s="57" t="s">
        <v>808</v>
      </c>
      <c r="G27" s="56" t="s">
        <v>809</v>
      </c>
      <c r="H27" s="156"/>
      <c r="I27" s="159"/>
    </row>
    <row r="28" spans="1:9" ht="15.75" customHeight="1">
      <c r="A28" s="55">
        <v>25</v>
      </c>
      <c r="B28" s="56">
        <v>1</v>
      </c>
      <c r="C28" s="57" t="s">
        <v>757</v>
      </c>
      <c r="D28" s="57" t="s">
        <v>758</v>
      </c>
      <c r="E28" s="57" t="s">
        <v>759</v>
      </c>
      <c r="F28" s="57" t="s">
        <v>810</v>
      </c>
      <c r="G28" s="56" t="s">
        <v>811</v>
      </c>
      <c r="H28" s="156"/>
      <c r="I28" s="159"/>
    </row>
    <row r="29" spans="1:9" ht="15.75" customHeight="1">
      <c r="A29" s="55">
        <v>26</v>
      </c>
      <c r="B29" s="56">
        <v>1</v>
      </c>
      <c r="C29" s="57" t="s">
        <v>757</v>
      </c>
      <c r="D29" s="57" t="s">
        <v>758</v>
      </c>
      <c r="E29" s="57" t="s">
        <v>759</v>
      </c>
      <c r="F29" s="57" t="s">
        <v>812</v>
      </c>
      <c r="G29" s="56" t="s">
        <v>696</v>
      </c>
      <c r="H29" s="156"/>
      <c r="I29" s="159"/>
    </row>
    <row r="30" spans="1:9" ht="15.75" customHeight="1">
      <c r="A30" s="55">
        <v>27</v>
      </c>
      <c r="B30" s="56">
        <v>1</v>
      </c>
      <c r="C30" s="57" t="s">
        <v>757</v>
      </c>
      <c r="D30" s="57" t="s">
        <v>758</v>
      </c>
      <c r="E30" s="57" t="s">
        <v>759</v>
      </c>
      <c r="F30" s="57" t="s">
        <v>813</v>
      </c>
      <c r="G30" s="56" t="s">
        <v>814</v>
      </c>
      <c r="H30" s="156"/>
      <c r="I30" s="159"/>
    </row>
    <row r="31" spans="1:9" ht="15.75" customHeight="1">
      <c r="A31" s="55">
        <v>28</v>
      </c>
      <c r="B31" s="56">
        <v>1</v>
      </c>
      <c r="C31" s="57" t="s">
        <v>757</v>
      </c>
      <c r="D31" s="57" t="s">
        <v>758</v>
      </c>
      <c r="E31" s="57" t="s">
        <v>759</v>
      </c>
      <c r="F31" s="57" t="s">
        <v>815</v>
      </c>
      <c r="G31" s="56" t="s">
        <v>816</v>
      </c>
      <c r="H31" s="156"/>
      <c r="I31" s="159"/>
    </row>
    <row r="32" spans="1:9" ht="15.75" customHeight="1">
      <c r="A32" s="55">
        <v>29</v>
      </c>
      <c r="B32" s="56">
        <v>1</v>
      </c>
      <c r="C32" s="57" t="s">
        <v>757</v>
      </c>
      <c r="D32" s="57" t="s">
        <v>758</v>
      </c>
      <c r="E32" s="57" t="s">
        <v>759</v>
      </c>
      <c r="F32" s="57" t="s">
        <v>817</v>
      </c>
      <c r="G32" s="56" t="s">
        <v>818</v>
      </c>
      <c r="H32" s="156"/>
      <c r="I32" s="159"/>
    </row>
    <row r="33" spans="1:9" ht="15.75" customHeight="1">
      <c r="A33" s="55">
        <v>30</v>
      </c>
      <c r="B33" s="56">
        <v>1</v>
      </c>
      <c r="C33" s="57" t="s">
        <v>757</v>
      </c>
      <c r="D33" s="57" t="s">
        <v>758</v>
      </c>
      <c r="E33" s="57" t="s">
        <v>759</v>
      </c>
      <c r="F33" s="57" t="s">
        <v>819</v>
      </c>
      <c r="G33" s="56" t="s">
        <v>820</v>
      </c>
      <c r="H33" s="156"/>
      <c r="I33" s="159"/>
    </row>
    <row r="34" spans="1:9" ht="15.75" customHeight="1">
      <c r="A34" s="55">
        <v>31</v>
      </c>
      <c r="B34" s="56">
        <v>1</v>
      </c>
      <c r="C34" s="57" t="s">
        <v>757</v>
      </c>
      <c r="D34" s="57" t="s">
        <v>758</v>
      </c>
      <c r="E34" s="57" t="s">
        <v>759</v>
      </c>
      <c r="F34" s="57" t="s">
        <v>821</v>
      </c>
      <c r="G34" s="56" t="s">
        <v>822</v>
      </c>
      <c r="H34" s="156"/>
      <c r="I34" s="159"/>
    </row>
    <row r="35" spans="1:9" ht="15.75" customHeight="1">
      <c r="A35" s="55">
        <v>32</v>
      </c>
      <c r="B35" s="56">
        <v>1</v>
      </c>
      <c r="C35" s="57" t="s">
        <v>757</v>
      </c>
      <c r="D35" s="57" t="s">
        <v>758</v>
      </c>
      <c r="E35" s="57" t="s">
        <v>759</v>
      </c>
      <c r="F35" s="57" t="s">
        <v>823</v>
      </c>
      <c r="G35" s="56" t="s">
        <v>824</v>
      </c>
      <c r="H35" s="156"/>
      <c r="I35" s="159"/>
    </row>
    <row r="36" spans="1:9" ht="15.75" customHeight="1">
      <c r="A36" s="55">
        <v>33</v>
      </c>
      <c r="B36" s="56">
        <v>1</v>
      </c>
      <c r="C36" s="57" t="s">
        <v>757</v>
      </c>
      <c r="D36" s="57" t="s">
        <v>758</v>
      </c>
      <c r="E36" s="57" t="s">
        <v>759</v>
      </c>
      <c r="F36" s="57" t="s">
        <v>825</v>
      </c>
      <c r="G36" s="56" t="s">
        <v>826</v>
      </c>
      <c r="H36" s="156"/>
      <c r="I36" s="159"/>
    </row>
    <row r="37" spans="1:9" ht="15.75" customHeight="1">
      <c r="A37" s="55">
        <v>34</v>
      </c>
      <c r="B37" s="56">
        <v>1</v>
      </c>
      <c r="C37" s="57" t="s">
        <v>757</v>
      </c>
      <c r="D37" s="57" t="s">
        <v>758</v>
      </c>
      <c r="E37" s="57" t="s">
        <v>759</v>
      </c>
      <c r="F37" s="57" t="s">
        <v>827</v>
      </c>
      <c r="G37" s="56" t="s">
        <v>828</v>
      </c>
      <c r="H37" s="156"/>
      <c r="I37" s="159"/>
    </row>
    <row r="38" spans="1:9" ht="15.75" customHeight="1">
      <c r="A38" s="55">
        <v>35</v>
      </c>
      <c r="B38" s="56">
        <v>1</v>
      </c>
      <c r="C38" s="57" t="s">
        <v>757</v>
      </c>
      <c r="D38" s="57" t="s">
        <v>758</v>
      </c>
      <c r="E38" s="57" t="s">
        <v>759</v>
      </c>
      <c r="F38" s="57" t="s">
        <v>829</v>
      </c>
      <c r="G38" s="56" t="s">
        <v>830</v>
      </c>
      <c r="H38" s="156"/>
      <c r="I38" s="159"/>
    </row>
    <row r="39" spans="1:9" ht="15.75" customHeight="1">
      <c r="A39" s="55">
        <v>36</v>
      </c>
      <c r="B39" s="56">
        <v>1</v>
      </c>
      <c r="C39" s="57" t="s">
        <v>757</v>
      </c>
      <c r="D39" s="57" t="s">
        <v>758</v>
      </c>
      <c r="E39" s="57" t="s">
        <v>759</v>
      </c>
      <c r="F39" s="57" t="s">
        <v>831</v>
      </c>
      <c r="G39" s="56" t="s">
        <v>832</v>
      </c>
      <c r="H39" s="156"/>
      <c r="I39" s="159"/>
    </row>
    <row r="40" spans="1:9" ht="15.75" customHeight="1">
      <c r="A40" s="55">
        <v>37</v>
      </c>
      <c r="B40" s="56">
        <v>1</v>
      </c>
      <c r="C40" s="57" t="s">
        <v>757</v>
      </c>
      <c r="D40" s="57" t="s">
        <v>758</v>
      </c>
      <c r="E40" s="57" t="s">
        <v>759</v>
      </c>
      <c r="F40" s="57" t="s">
        <v>833</v>
      </c>
      <c r="G40" s="56" t="s">
        <v>834</v>
      </c>
      <c r="H40" s="156"/>
      <c r="I40" s="159"/>
    </row>
    <row r="41" spans="1:9" ht="15.75" customHeight="1">
      <c r="A41" s="55">
        <v>38</v>
      </c>
      <c r="B41" s="56">
        <v>1</v>
      </c>
      <c r="C41" s="57" t="s">
        <v>757</v>
      </c>
      <c r="D41" s="57" t="s">
        <v>758</v>
      </c>
      <c r="E41" s="57" t="s">
        <v>759</v>
      </c>
      <c r="F41" s="57" t="s">
        <v>835</v>
      </c>
      <c r="G41" s="56" t="s">
        <v>836</v>
      </c>
      <c r="H41" s="156"/>
      <c r="I41" s="159"/>
    </row>
    <row r="42" spans="1:9" ht="15.75" customHeight="1">
      <c r="A42" s="55">
        <v>39</v>
      </c>
      <c r="B42" s="56">
        <v>1</v>
      </c>
      <c r="C42" s="57" t="s">
        <v>757</v>
      </c>
      <c r="D42" s="57" t="s">
        <v>758</v>
      </c>
      <c r="E42" s="57" t="s">
        <v>759</v>
      </c>
      <c r="F42" s="57" t="s">
        <v>837</v>
      </c>
      <c r="G42" s="56" t="s">
        <v>791</v>
      </c>
      <c r="H42" s="156"/>
      <c r="I42" s="159"/>
    </row>
    <row r="43" spans="1:9" ht="15.75" customHeight="1">
      <c r="A43" s="55">
        <v>40</v>
      </c>
      <c r="B43" s="56">
        <v>1</v>
      </c>
      <c r="C43" s="57" t="s">
        <v>757</v>
      </c>
      <c r="D43" s="57" t="s">
        <v>758</v>
      </c>
      <c r="E43" s="57" t="s">
        <v>759</v>
      </c>
      <c r="F43" s="57" t="s">
        <v>838</v>
      </c>
      <c r="G43" s="56" t="s">
        <v>839</v>
      </c>
      <c r="H43" s="156"/>
      <c r="I43" s="159"/>
    </row>
    <row r="44" spans="1:9" ht="15.75" customHeight="1">
      <c r="A44" s="55">
        <v>41</v>
      </c>
      <c r="B44" s="56">
        <v>1</v>
      </c>
      <c r="C44" s="57" t="s">
        <v>757</v>
      </c>
      <c r="D44" s="57" t="s">
        <v>758</v>
      </c>
      <c r="E44" s="57" t="s">
        <v>759</v>
      </c>
      <c r="F44" s="57" t="s">
        <v>840</v>
      </c>
      <c r="G44" s="56" t="s">
        <v>841</v>
      </c>
      <c r="H44" s="156"/>
      <c r="I44" s="159"/>
    </row>
    <row r="45" spans="1:9" ht="15.75" customHeight="1">
      <c r="A45" s="55">
        <v>42</v>
      </c>
      <c r="B45" s="56">
        <v>1</v>
      </c>
      <c r="C45" s="57" t="s">
        <v>757</v>
      </c>
      <c r="D45" s="57" t="s">
        <v>758</v>
      </c>
      <c r="E45" s="57" t="s">
        <v>759</v>
      </c>
      <c r="F45" s="57" t="s">
        <v>842</v>
      </c>
      <c r="G45" s="56" t="s">
        <v>843</v>
      </c>
      <c r="H45" s="156"/>
      <c r="I45" s="159"/>
    </row>
    <row r="46" spans="1:9" ht="15.75" customHeight="1">
      <c r="A46" s="55">
        <v>43</v>
      </c>
      <c r="B46" s="56">
        <v>1</v>
      </c>
      <c r="C46" s="57" t="s">
        <v>757</v>
      </c>
      <c r="D46" s="57" t="s">
        <v>758</v>
      </c>
      <c r="E46" s="57" t="s">
        <v>759</v>
      </c>
      <c r="F46" s="57" t="s">
        <v>844</v>
      </c>
      <c r="G46" s="56" t="s">
        <v>845</v>
      </c>
      <c r="H46" s="156"/>
      <c r="I46" s="159"/>
    </row>
    <row r="47" spans="1:9" ht="15.75" customHeight="1">
      <c r="A47" s="55">
        <v>44</v>
      </c>
      <c r="B47" s="56">
        <v>1</v>
      </c>
      <c r="C47" s="57" t="s">
        <v>757</v>
      </c>
      <c r="D47" s="57" t="s">
        <v>758</v>
      </c>
      <c r="E47" s="57" t="s">
        <v>759</v>
      </c>
      <c r="F47" s="57" t="s">
        <v>846</v>
      </c>
      <c r="G47" s="56" t="s">
        <v>847</v>
      </c>
      <c r="H47" s="156"/>
      <c r="I47" s="159"/>
    </row>
    <row r="48" spans="1:9" ht="15.75" customHeight="1">
      <c r="A48" s="55">
        <v>45</v>
      </c>
      <c r="B48" s="56">
        <v>1</v>
      </c>
      <c r="C48" s="57" t="s">
        <v>757</v>
      </c>
      <c r="D48" s="57" t="s">
        <v>758</v>
      </c>
      <c r="E48" s="57" t="s">
        <v>759</v>
      </c>
      <c r="F48" s="57" t="s">
        <v>848</v>
      </c>
      <c r="G48" s="56" t="s">
        <v>849</v>
      </c>
      <c r="H48" s="156"/>
      <c r="I48" s="159"/>
    </row>
    <row r="49" spans="1:9" ht="15.75" customHeight="1">
      <c r="A49" s="55">
        <v>46</v>
      </c>
      <c r="B49" s="56">
        <v>1</v>
      </c>
      <c r="C49" s="57" t="s">
        <v>757</v>
      </c>
      <c r="D49" s="57" t="s">
        <v>758</v>
      </c>
      <c r="E49" s="57" t="s">
        <v>759</v>
      </c>
      <c r="F49" s="57" t="s">
        <v>850</v>
      </c>
      <c r="G49" s="56" t="s">
        <v>851</v>
      </c>
      <c r="H49" s="156"/>
      <c r="I49" s="159"/>
    </row>
    <row r="50" spans="1:9">
      <c r="A50" s="55">
        <v>47</v>
      </c>
      <c r="B50" s="56">
        <v>1</v>
      </c>
      <c r="C50" s="57" t="s">
        <v>757</v>
      </c>
      <c r="D50" s="57" t="s">
        <v>758</v>
      </c>
      <c r="E50" s="57" t="s">
        <v>759</v>
      </c>
      <c r="F50" s="57" t="s">
        <v>852</v>
      </c>
      <c r="G50" s="56" t="s">
        <v>853</v>
      </c>
      <c r="H50" s="156"/>
      <c r="I50" s="159"/>
    </row>
    <row r="51" spans="1:9">
      <c r="A51" s="55">
        <v>48</v>
      </c>
      <c r="B51" s="56">
        <v>1</v>
      </c>
      <c r="C51" s="57" t="s">
        <v>757</v>
      </c>
      <c r="D51" s="57" t="s">
        <v>758</v>
      </c>
      <c r="E51" s="57" t="s">
        <v>759</v>
      </c>
      <c r="F51" s="57" t="s">
        <v>854</v>
      </c>
      <c r="G51" s="56" t="s">
        <v>855</v>
      </c>
      <c r="H51" s="156"/>
      <c r="I51" s="159"/>
    </row>
    <row r="52" spans="1:9">
      <c r="A52" s="55">
        <v>49</v>
      </c>
      <c r="B52" s="56">
        <v>1</v>
      </c>
      <c r="C52" s="57" t="s">
        <v>757</v>
      </c>
      <c r="D52" s="57" t="s">
        <v>758</v>
      </c>
      <c r="E52" s="57" t="s">
        <v>759</v>
      </c>
      <c r="F52" s="57" t="s">
        <v>856</v>
      </c>
      <c r="G52" s="56" t="s">
        <v>857</v>
      </c>
      <c r="H52" s="156"/>
      <c r="I52" s="159"/>
    </row>
    <row r="53" spans="1:9">
      <c r="A53" s="58">
        <v>50</v>
      </c>
      <c r="B53" s="59">
        <v>1</v>
      </c>
      <c r="C53" s="60" t="s">
        <v>757</v>
      </c>
      <c r="D53" s="60" t="s">
        <v>758</v>
      </c>
      <c r="E53" s="60" t="s">
        <v>759</v>
      </c>
      <c r="F53" s="60" t="s">
        <v>858</v>
      </c>
      <c r="G53" s="59" t="s">
        <v>859</v>
      </c>
      <c r="H53" s="157"/>
      <c r="I53" s="160"/>
    </row>
    <row r="54" spans="1:9">
      <c r="A54" s="55">
        <v>51</v>
      </c>
      <c r="B54" s="56">
        <v>2</v>
      </c>
      <c r="C54" s="57" t="s">
        <v>757</v>
      </c>
      <c r="D54" s="57" t="s">
        <v>758</v>
      </c>
      <c r="E54" s="57" t="s">
        <v>860</v>
      </c>
      <c r="F54" s="57" t="s">
        <v>861</v>
      </c>
      <c r="G54" s="56" t="s">
        <v>862</v>
      </c>
      <c r="H54" s="161" t="s">
        <v>863</v>
      </c>
      <c r="I54" s="162">
        <v>45521</v>
      </c>
    </row>
    <row r="55" spans="1:9">
      <c r="A55" s="55">
        <v>52</v>
      </c>
      <c r="B55" s="56">
        <v>2</v>
      </c>
      <c r="C55" s="57" t="s">
        <v>757</v>
      </c>
      <c r="D55" s="57" t="s">
        <v>758</v>
      </c>
      <c r="E55" s="57" t="s">
        <v>860</v>
      </c>
      <c r="F55" s="57" t="s">
        <v>864</v>
      </c>
      <c r="G55" s="56" t="s">
        <v>865</v>
      </c>
      <c r="H55" s="156"/>
      <c r="I55" s="159"/>
    </row>
    <row r="56" spans="1:9">
      <c r="A56" s="55">
        <v>53</v>
      </c>
      <c r="B56" s="56">
        <v>2</v>
      </c>
      <c r="C56" s="57" t="s">
        <v>757</v>
      </c>
      <c r="D56" s="57" t="s">
        <v>758</v>
      </c>
      <c r="E56" s="57" t="s">
        <v>860</v>
      </c>
      <c r="F56" s="57" t="s">
        <v>866</v>
      </c>
      <c r="G56" s="56" t="s">
        <v>867</v>
      </c>
      <c r="H56" s="156"/>
      <c r="I56" s="159"/>
    </row>
    <row r="57" spans="1:9">
      <c r="A57" s="55">
        <v>54</v>
      </c>
      <c r="B57" s="56">
        <v>2</v>
      </c>
      <c r="C57" s="57" t="s">
        <v>757</v>
      </c>
      <c r="D57" s="57" t="s">
        <v>758</v>
      </c>
      <c r="E57" s="57" t="s">
        <v>860</v>
      </c>
      <c r="F57" s="57" t="s">
        <v>868</v>
      </c>
      <c r="G57" s="56" t="s">
        <v>869</v>
      </c>
      <c r="H57" s="156"/>
      <c r="I57" s="159"/>
    </row>
    <row r="58" spans="1:9">
      <c r="A58" s="55">
        <v>55</v>
      </c>
      <c r="B58" s="56">
        <v>2</v>
      </c>
      <c r="C58" s="57" t="s">
        <v>757</v>
      </c>
      <c r="D58" s="57" t="s">
        <v>758</v>
      </c>
      <c r="E58" s="57" t="s">
        <v>860</v>
      </c>
      <c r="F58" s="57" t="s">
        <v>870</v>
      </c>
      <c r="G58" s="56" t="s">
        <v>871</v>
      </c>
      <c r="H58" s="156"/>
      <c r="I58" s="159"/>
    </row>
    <row r="59" spans="1:9">
      <c r="A59" s="55">
        <v>56</v>
      </c>
      <c r="B59" s="56">
        <v>2</v>
      </c>
      <c r="C59" s="57" t="s">
        <v>757</v>
      </c>
      <c r="D59" s="57" t="s">
        <v>758</v>
      </c>
      <c r="E59" s="57" t="s">
        <v>860</v>
      </c>
      <c r="F59" s="57" t="s">
        <v>872</v>
      </c>
      <c r="G59" s="56" t="s">
        <v>873</v>
      </c>
      <c r="H59" s="156"/>
      <c r="I59" s="159"/>
    </row>
    <row r="60" spans="1:9">
      <c r="A60" s="55">
        <v>57</v>
      </c>
      <c r="B60" s="56">
        <v>2</v>
      </c>
      <c r="C60" s="57" t="s">
        <v>757</v>
      </c>
      <c r="D60" s="57" t="s">
        <v>758</v>
      </c>
      <c r="E60" s="57" t="s">
        <v>860</v>
      </c>
      <c r="F60" s="57" t="s">
        <v>874</v>
      </c>
      <c r="G60" s="56" t="s">
        <v>875</v>
      </c>
      <c r="H60" s="156"/>
      <c r="I60" s="159"/>
    </row>
    <row r="61" spans="1:9">
      <c r="A61" s="55">
        <v>58</v>
      </c>
      <c r="B61" s="56">
        <v>2</v>
      </c>
      <c r="C61" s="57" t="s">
        <v>757</v>
      </c>
      <c r="D61" s="57" t="s">
        <v>758</v>
      </c>
      <c r="E61" s="57" t="s">
        <v>860</v>
      </c>
      <c r="F61" s="57" t="s">
        <v>876</v>
      </c>
      <c r="G61" s="56" t="s">
        <v>877</v>
      </c>
      <c r="H61" s="156"/>
      <c r="I61" s="159"/>
    </row>
    <row r="62" spans="1:9">
      <c r="A62" s="55">
        <v>59</v>
      </c>
      <c r="B62" s="56">
        <v>2</v>
      </c>
      <c r="C62" s="57" t="s">
        <v>757</v>
      </c>
      <c r="D62" s="57" t="s">
        <v>758</v>
      </c>
      <c r="E62" s="57" t="s">
        <v>860</v>
      </c>
      <c r="F62" s="57" t="s">
        <v>878</v>
      </c>
      <c r="G62" s="56" t="s">
        <v>879</v>
      </c>
      <c r="H62" s="156"/>
      <c r="I62" s="159"/>
    </row>
    <row r="63" spans="1:9">
      <c r="A63" s="55">
        <v>60</v>
      </c>
      <c r="B63" s="56">
        <v>2</v>
      </c>
      <c r="C63" s="57" t="s">
        <v>757</v>
      </c>
      <c r="D63" s="57" t="s">
        <v>758</v>
      </c>
      <c r="E63" s="57" t="s">
        <v>860</v>
      </c>
      <c r="F63" s="57" t="s">
        <v>880</v>
      </c>
      <c r="G63" s="56" t="s">
        <v>881</v>
      </c>
      <c r="H63" s="156"/>
      <c r="I63" s="159"/>
    </row>
    <row r="64" spans="1:9">
      <c r="A64" s="55">
        <v>61</v>
      </c>
      <c r="B64" s="56">
        <v>2</v>
      </c>
      <c r="C64" s="57" t="s">
        <v>757</v>
      </c>
      <c r="D64" s="57" t="s">
        <v>758</v>
      </c>
      <c r="E64" s="57" t="s">
        <v>860</v>
      </c>
      <c r="F64" s="57" t="s">
        <v>882</v>
      </c>
      <c r="G64" s="56" t="s">
        <v>883</v>
      </c>
      <c r="H64" s="156"/>
      <c r="I64" s="159"/>
    </row>
    <row r="65" spans="1:9">
      <c r="A65" s="58">
        <v>62</v>
      </c>
      <c r="B65" s="59">
        <v>2</v>
      </c>
      <c r="C65" s="60" t="s">
        <v>757</v>
      </c>
      <c r="D65" s="60" t="s">
        <v>758</v>
      </c>
      <c r="E65" s="60" t="s">
        <v>860</v>
      </c>
      <c r="F65" s="60" t="s">
        <v>884</v>
      </c>
      <c r="G65" s="59" t="s">
        <v>885</v>
      </c>
      <c r="H65" s="157"/>
      <c r="I65" s="160"/>
    </row>
    <row r="66" spans="1:9">
      <c r="A66" s="55">
        <v>63</v>
      </c>
      <c r="B66" s="56">
        <v>3</v>
      </c>
      <c r="C66" s="57" t="s">
        <v>757</v>
      </c>
      <c r="D66" s="57" t="s">
        <v>758</v>
      </c>
      <c r="E66" s="57" t="s">
        <v>886</v>
      </c>
      <c r="F66" s="57" t="s">
        <v>887</v>
      </c>
      <c r="G66" s="56" t="s">
        <v>877</v>
      </c>
      <c r="H66" s="161" t="s">
        <v>888</v>
      </c>
      <c r="I66" s="164" t="s">
        <v>763</v>
      </c>
    </row>
    <row r="67" spans="1:9">
      <c r="A67" s="55">
        <v>64</v>
      </c>
      <c r="B67" s="56">
        <v>3</v>
      </c>
      <c r="C67" s="57" t="s">
        <v>757</v>
      </c>
      <c r="D67" s="57" t="s">
        <v>758</v>
      </c>
      <c r="E67" s="57" t="s">
        <v>886</v>
      </c>
      <c r="F67" s="57" t="s">
        <v>889</v>
      </c>
      <c r="G67" s="56" t="s">
        <v>555</v>
      </c>
      <c r="H67" s="156"/>
      <c r="I67" s="159"/>
    </row>
    <row r="68" spans="1:9">
      <c r="A68" s="55">
        <v>65</v>
      </c>
      <c r="B68" s="56">
        <v>3</v>
      </c>
      <c r="C68" s="57" t="s">
        <v>757</v>
      </c>
      <c r="D68" s="57" t="s">
        <v>758</v>
      </c>
      <c r="E68" s="57" t="s">
        <v>886</v>
      </c>
      <c r="F68" s="57" t="s">
        <v>890</v>
      </c>
      <c r="G68" s="56" t="s">
        <v>891</v>
      </c>
      <c r="H68" s="156"/>
      <c r="I68" s="159"/>
    </row>
    <row r="69" spans="1:9">
      <c r="A69" s="55">
        <v>66</v>
      </c>
      <c r="B69" s="56">
        <v>3</v>
      </c>
      <c r="C69" s="57" t="s">
        <v>757</v>
      </c>
      <c r="D69" s="57" t="s">
        <v>758</v>
      </c>
      <c r="E69" s="57" t="s">
        <v>886</v>
      </c>
      <c r="F69" s="57" t="s">
        <v>892</v>
      </c>
      <c r="G69" s="56" t="s">
        <v>893</v>
      </c>
      <c r="H69" s="156"/>
      <c r="I69" s="159"/>
    </row>
    <row r="70" spans="1:9">
      <c r="A70" s="58">
        <v>67</v>
      </c>
      <c r="B70" s="59">
        <v>3</v>
      </c>
      <c r="C70" s="60" t="s">
        <v>757</v>
      </c>
      <c r="D70" s="60" t="s">
        <v>758</v>
      </c>
      <c r="E70" s="60" t="s">
        <v>886</v>
      </c>
      <c r="F70" s="60" t="s">
        <v>894</v>
      </c>
      <c r="G70" s="59" t="s">
        <v>871</v>
      </c>
      <c r="H70" s="157"/>
      <c r="I70" s="160"/>
    </row>
    <row r="71" spans="1:9">
      <c r="A71" s="55">
        <v>68</v>
      </c>
      <c r="B71" s="56">
        <v>4</v>
      </c>
      <c r="C71" s="57" t="s">
        <v>757</v>
      </c>
      <c r="D71" s="57" t="s">
        <v>758</v>
      </c>
      <c r="E71" s="57" t="s">
        <v>895</v>
      </c>
      <c r="F71" s="57" t="s">
        <v>896</v>
      </c>
      <c r="G71" s="56" t="s">
        <v>897</v>
      </c>
      <c r="H71" s="161" t="s">
        <v>898</v>
      </c>
      <c r="I71" s="164" t="s">
        <v>763</v>
      </c>
    </row>
    <row r="72" spans="1:9">
      <c r="A72" s="55">
        <v>69</v>
      </c>
      <c r="B72" s="56">
        <v>4</v>
      </c>
      <c r="C72" s="57" t="s">
        <v>757</v>
      </c>
      <c r="D72" s="57" t="s">
        <v>758</v>
      </c>
      <c r="E72" s="57" t="s">
        <v>895</v>
      </c>
      <c r="F72" s="57" t="s">
        <v>899</v>
      </c>
      <c r="G72" s="56" t="s">
        <v>900</v>
      </c>
      <c r="H72" s="156"/>
      <c r="I72" s="159"/>
    </row>
    <row r="73" spans="1:9">
      <c r="A73" s="55">
        <v>70</v>
      </c>
      <c r="B73" s="56">
        <v>4</v>
      </c>
      <c r="C73" s="57" t="s">
        <v>757</v>
      </c>
      <c r="D73" s="57" t="s">
        <v>758</v>
      </c>
      <c r="E73" s="57" t="s">
        <v>895</v>
      </c>
      <c r="F73" s="57" t="s">
        <v>901</v>
      </c>
      <c r="G73" s="56" t="s">
        <v>902</v>
      </c>
      <c r="H73" s="156"/>
      <c r="I73" s="159"/>
    </row>
    <row r="74" spans="1:9">
      <c r="A74" s="55">
        <v>71</v>
      </c>
      <c r="B74" s="56">
        <v>4</v>
      </c>
      <c r="C74" s="57" t="s">
        <v>757</v>
      </c>
      <c r="D74" s="57" t="s">
        <v>758</v>
      </c>
      <c r="E74" s="57" t="s">
        <v>895</v>
      </c>
      <c r="F74" s="57" t="s">
        <v>903</v>
      </c>
      <c r="G74" s="56" t="s">
        <v>904</v>
      </c>
      <c r="H74" s="157"/>
      <c r="I74" s="160"/>
    </row>
    <row r="75" spans="1:9">
      <c r="A75" s="61">
        <v>72</v>
      </c>
      <c r="B75" s="62">
        <v>5</v>
      </c>
      <c r="C75" s="63" t="s">
        <v>757</v>
      </c>
      <c r="D75" s="63" t="s">
        <v>905</v>
      </c>
      <c r="E75" s="63" t="s">
        <v>906</v>
      </c>
      <c r="F75" s="63" t="s">
        <v>907</v>
      </c>
      <c r="G75" s="62" t="s">
        <v>908</v>
      </c>
      <c r="H75" s="155" t="s">
        <v>909</v>
      </c>
      <c r="I75" s="163">
        <v>45531</v>
      </c>
    </row>
    <row r="76" spans="1:9">
      <c r="A76" s="55">
        <v>73</v>
      </c>
      <c r="B76" s="56">
        <v>5</v>
      </c>
      <c r="C76" s="57" t="s">
        <v>757</v>
      </c>
      <c r="D76" s="57" t="s">
        <v>905</v>
      </c>
      <c r="E76" s="57" t="s">
        <v>906</v>
      </c>
      <c r="F76" s="57" t="s">
        <v>910</v>
      </c>
      <c r="G76" s="56" t="s">
        <v>721</v>
      </c>
      <c r="H76" s="156"/>
      <c r="I76" s="159"/>
    </row>
    <row r="77" spans="1:9">
      <c r="A77" s="55">
        <v>74</v>
      </c>
      <c r="B77" s="56">
        <v>5</v>
      </c>
      <c r="C77" s="57" t="s">
        <v>757</v>
      </c>
      <c r="D77" s="57" t="s">
        <v>905</v>
      </c>
      <c r="E77" s="57" t="s">
        <v>906</v>
      </c>
      <c r="F77" s="57" t="s">
        <v>911</v>
      </c>
      <c r="G77" s="56" t="s">
        <v>912</v>
      </c>
      <c r="H77" s="157"/>
      <c r="I77" s="160"/>
    </row>
    <row r="78" spans="1:9">
      <c r="A78" s="61">
        <v>75</v>
      </c>
      <c r="B78" s="62">
        <v>6</v>
      </c>
      <c r="C78" s="63" t="s">
        <v>757</v>
      </c>
      <c r="D78" s="63" t="s">
        <v>913</v>
      </c>
      <c r="E78" s="63" t="s">
        <v>914</v>
      </c>
      <c r="F78" s="63" t="s">
        <v>915</v>
      </c>
      <c r="G78" s="62" t="s">
        <v>916</v>
      </c>
      <c r="H78" s="155" t="s">
        <v>917</v>
      </c>
      <c r="I78" s="158" t="s">
        <v>763</v>
      </c>
    </row>
    <row r="79" spans="1:9">
      <c r="A79" s="55">
        <v>76</v>
      </c>
      <c r="B79" s="56">
        <v>6</v>
      </c>
      <c r="C79" s="57" t="s">
        <v>757</v>
      </c>
      <c r="D79" s="57" t="s">
        <v>913</v>
      </c>
      <c r="E79" s="57" t="s">
        <v>914</v>
      </c>
      <c r="F79" s="57" t="s">
        <v>918</v>
      </c>
      <c r="G79" s="56" t="s">
        <v>862</v>
      </c>
      <c r="H79" s="156"/>
      <c r="I79" s="159"/>
    </row>
    <row r="80" spans="1:9">
      <c r="A80" s="55">
        <v>77</v>
      </c>
      <c r="B80" s="56">
        <v>6</v>
      </c>
      <c r="C80" s="57" t="s">
        <v>757</v>
      </c>
      <c r="D80" s="57" t="s">
        <v>913</v>
      </c>
      <c r="E80" s="57" t="s">
        <v>914</v>
      </c>
      <c r="F80" s="57" t="s">
        <v>919</v>
      </c>
      <c r="G80" s="56" t="s">
        <v>883</v>
      </c>
      <c r="H80" s="156"/>
      <c r="I80" s="159"/>
    </row>
    <row r="81" spans="1:9">
      <c r="A81" s="55">
        <v>78</v>
      </c>
      <c r="B81" s="56">
        <v>6</v>
      </c>
      <c r="C81" s="57" t="s">
        <v>757</v>
      </c>
      <c r="D81" s="57" t="s">
        <v>913</v>
      </c>
      <c r="E81" s="57" t="s">
        <v>914</v>
      </c>
      <c r="F81" s="57" t="s">
        <v>920</v>
      </c>
      <c r="G81" s="56" t="s">
        <v>869</v>
      </c>
      <c r="H81" s="156"/>
      <c r="I81" s="159"/>
    </row>
    <row r="82" spans="1:9">
      <c r="A82" s="55">
        <v>79</v>
      </c>
      <c r="B82" s="56">
        <v>6</v>
      </c>
      <c r="C82" s="57" t="s">
        <v>757</v>
      </c>
      <c r="D82" s="57" t="s">
        <v>913</v>
      </c>
      <c r="E82" s="57" t="s">
        <v>914</v>
      </c>
      <c r="F82" s="57" t="s">
        <v>921</v>
      </c>
      <c r="G82" s="56" t="s">
        <v>893</v>
      </c>
      <c r="H82" s="156"/>
      <c r="I82" s="159"/>
    </row>
    <row r="83" spans="1:9">
      <c r="A83" s="55">
        <v>80</v>
      </c>
      <c r="B83" s="56">
        <v>6</v>
      </c>
      <c r="C83" s="57" t="s">
        <v>757</v>
      </c>
      <c r="D83" s="57" t="s">
        <v>913</v>
      </c>
      <c r="E83" s="57" t="s">
        <v>914</v>
      </c>
      <c r="F83" s="57" t="s">
        <v>922</v>
      </c>
      <c r="G83" s="56" t="s">
        <v>923</v>
      </c>
      <c r="H83" s="156"/>
      <c r="I83" s="159"/>
    </row>
    <row r="84" spans="1:9">
      <c r="A84" s="55">
        <v>81</v>
      </c>
      <c r="B84" s="56">
        <v>6</v>
      </c>
      <c r="C84" s="57" t="s">
        <v>757</v>
      </c>
      <c r="D84" s="57" t="s">
        <v>913</v>
      </c>
      <c r="E84" s="57" t="s">
        <v>914</v>
      </c>
      <c r="F84" s="57" t="s">
        <v>924</v>
      </c>
      <c r="G84" s="56" t="s">
        <v>925</v>
      </c>
      <c r="H84" s="156"/>
      <c r="I84" s="159"/>
    </row>
    <row r="85" spans="1:9">
      <c r="A85" s="55">
        <v>82</v>
      </c>
      <c r="B85" s="56">
        <v>6</v>
      </c>
      <c r="C85" s="57" t="s">
        <v>757</v>
      </c>
      <c r="D85" s="57" t="s">
        <v>913</v>
      </c>
      <c r="E85" s="57" t="s">
        <v>914</v>
      </c>
      <c r="F85" s="57" t="s">
        <v>926</v>
      </c>
      <c r="G85" s="56" t="s">
        <v>891</v>
      </c>
      <c r="H85" s="156"/>
      <c r="I85" s="159"/>
    </row>
    <row r="86" spans="1:9">
      <c r="A86" s="55">
        <v>83</v>
      </c>
      <c r="B86" s="56">
        <v>6</v>
      </c>
      <c r="C86" s="57" t="s">
        <v>757</v>
      </c>
      <c r="D86" s="57" t="s">
        <v>913</v>
      </c>
      <c r="E86" s="57" t="s">
        <v>914</v>
      </c>
      <c r="F86" s="57" t="s">
        <v>927</v>
      </c>
      <c r="G86" s="56" t="s">
        <v>923</v>
      </c>
      <c r="H86" s="156"/>
      <c r="I86" s="159"/>
    </row>
    <row r="87" spans="1:9">
      <c r="A87" s="55">
        <v>84</v>
      </c>
      <c r="B87" s="56">
        <v>6</v>
      </c>
      <c r="C87" s="57" t="s">
        <v>757</v>
      </c>
      <c r="D87" s="57" t="s">
        <v>913</v>
      </c>
      <c r="E87" s="57" t="s">
        <v>914</v>
      </c>
      <c r="F87" s="57" t="s">
        <v>928</v>
      </c>
      <c r="G87" s="56" t="s">
        <v>929</v>
      </c>
      <c r="H87" s="156"/>
      <c r="I87" s="159"/>
    </row>
    <row r="88" spans="1:9">
      <c r="A88" s="55">
        <v>85</v>
      </c>
      <c r="B88" s="56">
        <v>6</v>
      </c>
      <c r="C88" s="57" t="s">
        <v>757</v>
      </c>
      <c r="D88" s="57" t="s">
        <v>913</v>
      </c>
      <c r="E88" s="57" t="s">
        <v>914</v>
      </c>
      <c r="F88" s="57" t="s">
        <v>930</v>
      </c>
      <c r="G88" s="56" t="s">
        <v>881</v>
      </c>
      <c r="H88" s="156"/>
      <c r="I88" s="159"/>
    </row>
    <row r="89" spans="1:9">
      <c r="A89" s="55">
        <v>86</v>
      </c>
      <c r="B89" s="56">
        <v>6</v>
      </c>
      <c r="C89" s="57" t="s">
        <v>757</v>
      </c>
      <c r="D89" s="57" t="s">
        <v>913</v>
      </c>
      <c r="E89" s="57" t="s">
        <v>914</v>
      </c>
      <c r="F89" s="57" t="s">
        <v>931</v>
      </c>
      <c r="G89" s="56" t="s">
        <v>929</v>
      </c>
      <c r="H89" s="156"/>
      <c r="I89" s="159"/>
    </row>
    <row r="90" spans="1:9">
      <c r="A90" s="55">
        <v>87</v>
      </c>
      <c r="B90" s="56">
        <v>6</v>
      </c>
      <c r="C90" s="57" t="s">
        <v>757</v>
      </c>
      <c r="D90" s="57" t="s">
        <v>913</v>
      </c>
      <c r="E90" s="57" t="s">
        <v>914</v>
      </c>
      <c r="F90" s="57" t="s">
        <v>932</v>
      </c>
      <c r="G90" s="56" t="s">
        <v>877</v>
      </c>
      <c r="H90" s="156"/>
      <c r="I90" s="159"/>
    </row>
    <row r="91" spans="1:9">
      <c r="A91" s="55">
        <v>88</v>
      </c>
      <c r="B91" s="56">
        <v>6</v>
      </c>
      <c r="C91" s="57" t="s">
        <v>757</v>
      </c>
      <c r="D91" s="57" t="s">
        <v>913</v>
      </c>
      <c r="E91" s="57" t="s">
        <v>914</v>
      </c>
      <c r="F91" s="57" t="s">
        <v>933</v>
      </c>
      <c r="G91" s="56" t="s">
        <v>871</v>
      </c>
      <c r="H91" s="156"/>
      <c r="I91" s="159"/>
    </row>
    <row r="92" spans="1:9">
      <c r="A92" s="55">
        <v>89</v>
      </c>
      <c r="B92" s="56">
        <v>6</v>
      </c>
      <c r="C92" s="57" t="s">
        <v>757</v>
      </c>
      <c r="D92" s="57" t="s">
        <v>913</v>
      </c>
      <c r="E92" s="57" t="s">
        <v>914</v>
      </c>
      <c r="F92" s="57" t="s">
        <v>934</v>
      </c>
      <c r="G92" s="56" t="s">
        <v>925</v>
      </c>
      <c r="H92" s="156"/>
      <c r="I92" s="159"/>
    </row>
    <row r="93" spans="1:9">
      <c r="A93" s="55">
        <v>90</v>
      </c>
      <c r="B93" s="56">
        <v>6</v>
      </c>
      <c r="C93" s="57" t="s">
        <v>757</v>
      </c>
      <c r="D93" s="57" t="s">
        <v>913</v>
      </c>
      <c r="E93" s="57" t="s">
        <v>914</v>
      </c>
      <c r="F93" s="57" t="s">
        <v>935</v>
      </c>
      <c r="G93" s="56" t="s">
        <v>867</v>
      </c>
      <c r="H93" s="156"/>
      <c r="I93" s="159"/>
    </row>
    <row r="94" spans="1:9">
      <c r="A94" s="55">
        <v>91</v>
      </c>
      <c r="B94" s="56">
        <v>6</v>
      </c>
      <c r="C94" s="57" t="s">
        <v>757</v>
      </c>
      <c r="D94" s="57" t="s">
        <v>913</v>
      </c>
      <c r="E94" s="57" t="s">
        <v>914</v>
      </c>
      <c r="F94" s="57" t="s">
        <v>936</v>
      </c>
      <c r="G94" s="56" t="s">
        <v>916</v>
      </c>
      <c r="H94" s="156"/>
      <c r="I94" s="159"/>
    </row>
    <row r="95" spans="1:9">
      <c r="A95" s="55">
        <v>92</v>
      </c>
      <c r="B95" s="56">
        <v>6</v>
      </c>
      <c r="C95" s="57" t="s">
        <v>757</v>
      </c>
      <c r="D95" s="57" t="s">
        <v>913</v>
      </c>
      <c r="E95" s="57" t="s">
        <v>914</v>
      </c>
      <c r="F95" s="57" t="s">
        <v>937</v>
      </c>
      <c r="G95" s="56" t="s">
        <v>891</v>
      </c>
      <c r="H95" s="156"/>
      <c r="I95" s="159"/>
    </row>
    <row r="96" spans="1:9">
      <c r="A96" s="55">
        <v>93</v>
      </c>
      <c r="B96" s="56">
        <v>6</v>
      </c>
      <c r="C96" s="57" t="s">
        <v>757</v>
      </c>
      <c r="D96" s="57" t="s">
        <v>913</v>
      </c>
      <c r="E96" s="57" t="s">
        <v>914</v>
      </c>
      <c r="F96" s="57" t="s">
        <v>938</v>
      </c>
      <c r="G96" s="56" t="s">
        <v>885</v>
      </c>
      <c r="H96" s="156"/>
      <c r="I96" s="159"/>
    </row>
    <row r="97" spans="1:9">
      <c r="A97" s="58">
        <v>94</v>
      </c>
      <c r="B97" s="59">
        <v>6</v>
      </c>
      <c r="C97" s="60" t="s">
        <v>757</v>
      </c>
      <c r="D97" s="60" t="s">
        <v>913</v>
      </c>
      <c r="E97" s="60" t="s">
        <v>914</v>
      </c>
      <c r="F97" s="60" t="s">
        <v>939</v>
      </c>
      <c r="G97" s="59" t="s">
        <v>940</v>
      </c>
      <c r="H97" s="157"/>
      <c r="I97" s="160"/>
    </row>
    <row r="98" spans="1:9">
      <c r="A98" s="55">
        <v>95</v>
      </c>
      <c r="B98" s="56">
        <v>7</v>
      </c>
      <c r="C98" s="57" t="s">
        <v>757</v>
      </c>
      <c r="D98" s="57" t="s">
        <v>913</v>
      </c>
      <c r="E98" s="57" t="s">
        <v>941</v>
      </c>
      <c r="F98" s="57" t="s">
        <v>942</v>
      </c>
      <c r="G98" s="56" t="s">
        <v>943</v>
      </c>
      <c r="H98" s="161" t="s">
        <v>944</v>
      </c>
      <c r="I98" s="164">
        <v>26</v>
      </c>
    </row>
    <row r="99" spans="1:9">
      <c r="A99" s="55">
        <v>96</v>
      </c>
      <c r="B99" s="56">
        <v>7</v>
      </c>
      <c r="C99" s="57" t="s">
        <v>757</v>
      </c>
      <c r="D99" s="57" t="s">
        <v>913</v>
      </c>
      <c r="E99" s="57" t="s">
        <v>941</v>
      </c>
      <c r="F99" s="57" t="s">
        <v>945</v>
      </c>
      <c r="G99" s="56" t="s">
        <v>946</v>
      </c>
      <c r="H99" s="156"/>
      <c r="I99" s="159"/>
    </row>
    <row r="100" spans="1:9">
      <c r="A100" s="55">
        <v>97</v>
      </c>
      <c r="B100" s="56">
        <v>7</v>
      </c>
      <c r="C100" s="57" t="s">
        <v>757</v>
      </c>
      <c r="D100" s="57" t="s">
        <v>913</v>
      </c>
      <c r="E100" s="57" t="s">
        <v>941</v>
      </c>
      <c r="F100" s="57" t="s">
        <v>947</v>
      </c>
      <c r="G100" s="56" t="s">
        <v>948</v>
      </c>
      <c r="H100" s="156"/>
      <c r="I100" s="159"/>
    </row>
    <row r="101" spans="1:9">
      <c r="A101" s="55">
        <v>98</v>
      </c>
      <c r="B101" s="56">
        <v>7</v>
      </c>
      <c r="C101" s="57" t="s">
        <v>757</v>
      </c>
      <c r="D101" s="57" t="s">
        <v>913</v>
      </c>
      <c r="E101" s="57" t="s">
        <v>941</v>
      </c>
      <c r="F101" s="57" t="s">
        <v>949</v>
      </c>
      <c r="G101" s="56" t="s">
        <v>950</v>
      </c>
      <c r="H101" s="156"/>
      <c r="I101" s="159"/>
    </row>
    <row r="102" spans="1:9">
      <c r="A102" s="58">
        <v>99</v>
      </c>
      <c r="B102" s="59">
        <v>7</v>
      </c>
      <c r="C102" s="60" t="s">
        <v>757</v>
      </c>
      <c r="D102" s="60" t="s">
        <v>913</v>
      </c>
      <c r="E102" s="60" t="s">
        <v>941</v>
      </c>
      <c r="F102" s="60" t="s">
        <v>951</v>
      </c>
      <c r="G102" s="59" t="s">
        <v>952</v>
      </c>
      <c r="H102" s="157"/>
      <c r="I102" s="160"/>
    </row>
    <row r="103" spans="1:9">
      <c r="A103" s="55">
        <v>100</v>
      </c>
      <c r="B103" s="56">
        <v>8</v>
      </c>
      <c r="C103" s="57" t="s">
        <v>757</v>
      </c>
      <c r="D103" s="57" t="s">
        <v>913</v>
      </c>
      <c r="E103" s="57" t="s">
        <v>953</v>
      </c>
      <c r="F103" s="57" t="s">
        <v>954</v>
      </c>
      <c r="G103" s="56" t="s">
        <v>501</v>
      </c>
      <c r="H103" s="161" t="s">
        <v>955</v>
      </c>
      <c r="I103" s="162">
        <v>45301</v>
      </c>
    </row>
    <row r="104" spans="1:9">
      <c r="A104" s="55">
        <v>101</v>
      </c>
      <c r="B104" s="56">
        <v>8</v>
      </c>
      <c r="C104" s="57" t="s">
        <v>757</v>
      </c>
      <c r="D104" s="57" t="s">
        <v>913</v>
      </c>
      <c r="E104" s="57" t="s">
        <v>953</v>
      </c>
      <c r="F104" s="57" t="s">
        <v>956</v>
      </c>
      <c r="G104" s="56" t="s">
        <v>498</v>
      </c>
      <c r="H104" s="156"/>
      <c r="I104" s="159"/>
    </row>
    <row r="105" spans="1:9">
      <c r="A105" s="55">
        <v>102</v>
      </c>
      <c r="B105" s="56">
        <v>8</v>
      </c>
      <c r="C105" s="57" t="s">
        <v>757</v>
      </c>
      <c r="D105" s="57" t="s">
        <v>913</v>
      </c>
      <c r="E105" s="57" t="s">
        <v>953</v>
      </c>
      <c r="F105" s="57" t="s">
        <v>957</v>
      </c>
      <c r="G105" s="56" t="s">
        <v>488</v>
      </c>
      <c r="H105" s="156"/>
      <c r="I105" s="159"/>
    </row>
    <row r="106" spans="1:9">
      <c r="A106" s="55">
        <v>103</v>
      </c>
      <c r="B106" s="56">
        <v>8</v>
      </c>
      <c r="C106" s="57" t="s">
        <v>757</v>
      </c>
      <c r="D106" s="57" t="s">
        <v>913</v>
      </c>
      <c r="E106" s="57" t="s">
        <v>953</v>
      </c>
      <c r="F106" s="57" t="s">
        <v>958</v>
      </c>
      <c r="G106" s="56" t="s">
        <v>484</v>
      </c>
      <c r="H106" s="156"/>
      <c r="I106" s="159"/>
    </row>
    <row r="107" spans="1:9">
      <c r="A107" s="55">
        <v>104</v>
      </c>
      <c r="B107" s="56">
        <v>8</v>
      </c>
      <c r="C107" s="57" t="s">
        <v>757</v>
      </c>
      <c r="D107" s="57" t="s">
        <v>913</v>
      </c>
      <c r="E107" s="57" t="s">
        <v>953</v>
      </c>
      <c r="F107" s="57" t="s">
        <v>959</v>
      </c>
      <c r="G107" s="56" t="s">
        <v>490</v>
      </c>
      <c r="H107" s="157"/>
      <c r="I107" s="160"/>
    </row>
    <row r="108" spans="1:9">
      <c r="A108" s="61">
        <v>105</v>
      </c>
      <c r="B108" s="62">
        <v>9</v>
      </c>
      <c r="C108" s="63" t="s">
        <v>757</v>
      </c>
      <c r="D108" s="63" t="s">
        <v>913</v>
      </c>
      <c r="E108" s="63" t="s">
        <v>960</v>
      </c>
      <c r="F108" s="63" t="s">
        <v>961</v>
      </c>
      <c r="G108" s="62" t="s">
        <v>962</v>
      </c>
      <c r="H108" s="155" t="s">
        <v>963</v>
      </c>
      <c r="I108" s="158" t="s">
        <v>763</v>
      </c>
    </row>
    <row r="109" spans="1:9">
      <c r="A109" s="55">
        <v>106</v>
      </c>
      <c r="B109" s="56">
        <v>9</v>
      </c>
      <c r="C109" s="57" t="s">
        <v>757</v>
      </c>
      <c r="D109" s="57" t="s">
        <v>913</v>
      </c>
      <c r="E109" s="57" t="s">
        <v>960</v>
      </c>
      <c r="F109" s="57" t="s">
        <v>964</v>
      </c>
      <c r="G109" s="56" t="s">
        <v>843</v>
      </c>
      <c r="H109" s="156"/>
      <c r="I109" s="159"/>
    </row>
    <row r="110" spans="1:9">
      <c r="A110" s="55">
        <v>107</v>
      </c>
      <c r="B110" s="56">
        <v>9</v>
      </c>
      <c r="C110" s="57" t="s">
        <v>757</v>
      </c>
      <c r="D110" s="57" t="s">
        <v>913</v>
      </c>
      <c r="E110" s="57" t="s">
        <v>960</v>
      </c>
      <c r="F110" s="57" t="s">
        <v>965</v>
      </c>
      <c r="G110" s="56" t="s">
        <v>966</v>
      </c>
      <c r="H110" s="157"/>
      <c r="I110" s="160"/>
    </row>
    <row r="111" spans="1:9">
      <c r="A111" s="61">
        <v>108</v>
      </c>
      <c r="B111" s="62">
        <v>10</v>
      </c>
      <c r="C111" s="63" t="s">
        <v>757</v>
      </c>
      <c r="D111" s="63" t="s">
        <v>913</v>
      </c>
      <c r="E111" s="63" t="s">
        <v>967</v>
      </c>
      <c r="F111" s="63" t="s">
        <v>968</v>
      </c>
      <c r="G111" s="62" t="s">
        <v>431</v>
      </c>
      <c r="H111" s="155" t="s">
        <v>969</v>
      </c>
      <c r="I111" s="158" t="s">
        <v>763</v>
      </c>
    </row>
    <row r="112" spans="1:9">
      <c r="A112" s="55">
        <v>109</v>
      </c>
      <c r="B112" s="56">
        <v>10</v>
      </c>
      <c r="C112" s="57" t="s">
        <v>757</v>
      </c>
      <c r="D112" s="57" t="s">
        <v>913</v>
      </c>
      <c r="E112" s="57" t="s">
        <v>967</v>
      </c>
      <c r="F112" s="57" t="s">
        <v>970</v>
      </c>
      <c r="G112" s="56" t="s">
        <v>374</v>
      </c>
      <c r="H112" s="156"/>
      <c r="I112" s="159"/>
    </row>
    <row r="113" spans="1:26">
      <c r="A113" s="58">
        <v>110</v>
      </c>
      <c r="B113" s="59">
        <v>10</v>
      </c>
      <c r="C113" s="60" t="s">
        <v>757</v>
      </c>
      <c r="D113" s="60" t="s">
        <v>913</v>
      </c>
      <c r="E113" s="60" t="s">
        <v>967</v>
      </c>
      <c r="F113" s="60" t="s">
        <v>971</v>
      </c>
      <c r="G113" s="59" t="s">
        <v>355</v>
      </c>
      <c r="H113" s="157"/>
      <c r="I113" s="160"/>
    </row>
    <row r="114" spans="1:26">
      <c r="A114" s="55">
        <v>111</v>
      </c>
      <c r="B114" s="56">
        <v>11</v>
      </c>
      <c r="C114" s="57" t="s">
        <v>757</v>
      </c>
      <c r="D114" s="57" t="s">
        <v>913</v>
      </c>
      <c r="E114" s="57" t="s">
        <v>972</v>
      </c>
      <c r="F114" s="57" t="s">
        <v>973</v>
      </c>
      <c r="G114" s="56" t="s">
        <v>974</v>
      </c>
      <c r="H114" s="161" t="s">
        <v>975</v>
      </c>
      <c r="I114" s="162">
        <v>45393</v>
      </c>
      <c r="J114" s="64"/>
      <c r="K114" s="64"/>
      <c r="L114" s="64"/>
      <c r="M114" s="64"/>
      <c r="N114" s="64"/>
      <c r="O114" s="64"/>
      <c r="P114" s="64"/>
      <c r="Q114" s="64"/>
      <c r="R114" s="64"/>
      <c r="S114" s="64"/>
      <c r="T114" s="64"/>
      <c r="U114" s="64"/>
      <c r="V114" s="64"/>
      <c r="W114" s="64"/>
      <c r="X114" s="64"/>
      <c r="Y114" s="64"/>
      <c r="Z114" s="64"/>
    </row>
    <row r="115" spans="1:26">
      <c r="A115" s="58">
        <v>112</v>
      </c>
      <c r="B115" s="59">
        <v>11</v>
      </c>
      <c r="C115" s="60" t="s">
        <v>757</v>
      </c>
      <c r="D115" s="60" t="s">
        <v>913</v>
      </c>
      <c r="E115" s="60" t="s">
        <v>972</v>
      </c>
      <c r="F115" s="60" t="s">
        <v>976</v>
      </c>
      <c r="G115" s="59" t="s">
        <v>977</v>
      </c>
      <c r="H115" s="157"/>
      <c r="I115" s="160"/>
      <c r="J115" s="64"/>
      <c r="K115" s="64"/>
      <c r="L115" s="64"/>
      <c r="M115" s="64"/>
      <c r="N115" s="64"/>
      <c r="O115" s="64"/>
      <c r="P115" s="64"/>
      <c r="Q115" s="64"/>
      <c r="R115" s="64"/>
      <c r="S115" s="64"/>
      <c r="T115" s="64"/>
      <c r="U115" s="64"/>
      <c r="V115" s="64"/>
      <c r="W115" s="64"/>
      <c r="X115" s="64"/>
      <c r="Y115" s="64"/>
      <c r="Z115" s="64"/>
    </row>
    <row r="116" spans="1:26">
      <c r="A116" s="55">
        <v>113</v>
      </c>
      <c r="B116" s="56">
        <v>12</v>
      </c>
      <c r="C116" s="57" t="s">
        <v>757</v>
      </c>
      <c r="D116" s="57" t="s">
        <v>913</v>
      </c>
      <c r="E116" s="57" t="s">
        <v>978</v>
      </c>
      <c r="F116" s="57" t="s">
        <v>979</v>
      </c>
      <c r="G116" s="56" t="s">
        <v>980</v>
      </c>
      <c r="H116" s="161" t="s">
        <v>981</v>
      </c>
      <c r="I116" s="162">
        <v>45335</v>
      </c>
      <c r="J116" s="64"/>
      <c r="K116" s="64"/>
      <c r="L116" s="64"/>
      <c r="M116" s="64"/>
      <c r="N116" s="64"/>
      <c r="O116" s="64"/>
      <c r="P116" s="64"/>
      <c r="Q116" s="64"/>
      <c r="R116" s="64"/>
      <c r="S116" s="64"/>
      <c r="T116" s="64"/>
      <c r="U116" s="64"/>
      <c r="V116" s="64"/>
      <c r="W116" s="64"/>
      <c r="X116" s="64"/>
      <c r="Y116" s="64"/>
      <c r="Z116" s="64"/>
    </row>
    <row r="117" spans="1:26">
      <c r="A117" s="58">
        <v>114</v>
      </c>
      <c r="B117" s="59">
        <v>12</v>
      </c>
      <c r="C117" s="60" t="s">
        <v>757</v>
      </c>
      <c r="D117" s="60" t="s">
        <v>913</v>
      </c>
      <c r="E117" s="60" t="s">
        <v>978</v>
      </c>
      <c r="F117" s="60" t="s">
        <v>982</v>
      </c>
      <c r="G117" s="59" t="s">
        <v>983</v>
      </c>
      <c r="H117" s="157"/>
      <c r="I117" s="160"/>
      <c r="J117" s="64"/>
      <c r="K117" s="64"/>
      <c r="L117" s="64"/>
      <c r="M117" s="64"/>
      <c r="N117" s="64"/>
      <c r="O117" s="64"/>
      <c r="P117" s="64"/>
      <c r="Q117" s="64"/>
      <c r="R117" s="64"/>
      <c r="S117" s="64"/>
      <c r="T117" s="64"/>
      <c r="U117" s="64"/>
      <c r="V117" s="64"/>
      <c r="W117" s="64"/>
      <c r="X117" s="64"/>
      <c r="Y117" s="64"/>
      <c r="Z117" s="64"/>
    </row>
    <row r="118" spans="1:26">
      <c r="A118" s="55">
        <v>115</v>
      </c>
      <c r="B118" s="56">
        <v>13</v>
      </c>
      <c r="C118" s="57" t="s">
        <v>757</v>
      </c>
      <c r="D118" s="57" t="s">
        <v>913</v>
      </c>
      <c r="E118" s="57" t="s">
        <v>984</v>
      </c>
      <c r="F118" s="57" t="s">
        <v>985</v>
      </c>
      <c r="G118" s="56" t="s">
        <v>986</v>
      </c>
      <c r="H118" s="161" t="s">
        <v>987</v>
      </c>
      <c r="I118" s="164">
        <v>61</v>
      </c>
      <c r="J118" s="65"/>
      <c r="K118" s="65"/>
      <c r="L118" s="65"/>
      <c r="M118" s="65"/>
      <c r="N118" s="65"/>
      <c r="O118" s="65"/>
      <c r="P118" s="65"/>
      <c r="Q118" s="65"/>
      <c r="R118" s="65"/>
      <c r="S118" s="65"/>
      <c r="T118" s="65"/>
      <c r="U118" s="65"/>
      <c r="V118" s="65"/>
      <c r="W118" s="65"/>
      <c r="X118" s="65"/>
      <c r="Y118" s="65"/>
      <c r="Z118" s="65"/>
    </row>
    <row r="119" spans="1:26">
      <c r="A119" s="55">
        <v>116</v>
      </c>
      <c r="B119" s="56">
        <v>13</v>
      </c>
      <c r="C119" s="57" t="s">
        <v>757</v>
      </c>
      <c r="D119" s="57" t="s">
        <v>913</v>
      </c>
      <c r="E119" s="57" t="s">
        <v>984</v>
      </c>
      <c r="F119" s="57" t="s">
        <v>988</v>
      </c>
      <c r="G119" s="56" t="s">
        <v>989</v>
      </c>
      <c r="H119" s="157"/>
      <c r="I119" s="160"/>
      <c r="J119" s="65"/>
      <c r="K119" s="65"/>
      <c r="L119" s="65"/>
      <c r="M119" s="65"/>
      <c r="N119" s="65"/>
      <c r="O119" s="65"/>
      <c r="P119" s="65"/>
      <c r="Q119" s="65"/>
      <c r="R119" s="65"/>
      <c r="S119" s="65"/>
      <c r="T119" s="65"/>
      <c r="U119" s="65"/>
      <c r="V119" s="65"/>
      <c r="W119" s="65"/>
      <c r="X119" s="65"/>
      <c r="Y119" s="65"/>
      <c r="Z119" s="65"/>
    </row>
    <row r="120" spans="1:26">
      <c r="A120" s="61">
        <v>117</v>
      </c>
      <c r="B120" s="62">
        <v>14</v>
      </c>
      <c r="C120" s="63" t="s">
        <v>757</v>
      </c>
      <c r="D120" s="63" t="s">
        <v>913</v>
      </c>
      <c r="E120" s="63" t="s">
        <v>990</v>
      </c>
      <c r="F120" s="63" t="s">
        <v>991</v>
      </c>
      <c r="G120" s="62" t="s">
        <v>974</v>
      </c>
      <c r="H120" s="155" t="s">
        <v>992</v>
      </c>
      <c r="I120" s="163">
        <v>45340</v>
      </c>
    </row>
    <row r="121" spans="1:26">
      <c r="A121" s="55">
        <v>118</v>
      </c>
      <c r="B121" s="56">
        <v>14</v>
      </c>
      <c r="C121" s="57" t="s">
        <v>757</v>
      </c>
      <c r="D121" s="57" t="s">
        <v>913</v>
      </c>
      <c r="E121" s="57" t="s">
        <v>990</v>
      </c>
      <c r="F121" s="57" t="s">
        <v>993</v>
      </c>
      <c r="G121" s="56" t="s">
        <v>983</v>
      </c>
      <c r="H121" s="156"/>
      <c r="I121" s="159"/>
    </row>
    <row r="122" spans="1:26">
      <c r="A122" s="55">
        <v>119</v>
      </c>
      <c r="B122" s="56">
        <v>14</v>
      </c>
      <c r="C122" s="57" t="s">
        <v>757</v>
      </c>
      <c r="D122" s="57" t="s">
        <v>913</v>
      </c>
      <c r="E122" s="57" t="s">
        <v>990</v>
      </c>
      <c r="F122" s="57" t="s">
        <v>994</v>
      </c>
      <c r="G122" s="56" t="s">
        <v>977</v>
      </c>
      <c r="H122" s="156"/>
      <c r="I122" s="159"/>
    </row>
    <row r="123" spans="1:26">
      <c r="A123" s="55">
        <v>120</v>
      </c>
      <c r="B123" s="56">
        <v>14</v>
      </c>
      <c r="C123" s="57" t="s">
        <v>757</v>
      </c>
      <c r="D123" s="57" t="s">
        <v>913</v>
      </c>
      <c r="E123" s="57" t="s">
        <v>990</v>
      </c>
      <c r="F123" s="57" t="s">
        <v>995</v>
      </c>
      <c r="G123" s="56" t="s">
        <v>980</v>
      </c>
      <c r="H123" s="157"/>
      <c r="I123" s="160"/>
    </row>
    <row r="124" spans="1:26">
      <c r="A124" s="61">
        <v>121</v>
      </c>
      <c r="B124" s="62">
        <v>15</v>
      </c>
      <c r="C124" s="63" t="s">
        <v>757</v>
      </c>
      <c r="D124" s="63" t="s">
        <v>913</v>
      </c>
      <c r="E124" s="63" t="s">
        <v>996</v>
      </c>
      <c r="F124" s="63" t="s">
        <v>997</v>
      </c>
      <c r="G124" s="62" t="s">
        <v>496</v>
      </c>
      <c r="H124" s="155" t="s">
        <v>998</v>
      </c>
      <c r="I124" s="163">
        <v>45454</v>
      </c>
    </row>
    <row r="125" spans="1:26">
      <c r="A125" s="55">
        <v>122</v>
      </c>
      <c r="B125" s="56">
        <v>15</v>
      </c>
      <c r="C125" s="57" t="s">
        <v>757</v>
      </c>
      <c r="D125" s="57" t="s">
        <v>913</v>
      </c>
      <c r="E125" s="57" t="s">
        <v>996</v>
      </c>
      <c r="F125" s="57" t="s">
        <v>999</v>
      </c>
      <c r="G125" s="56" t="s">
        <v>501</v>
      </c>
      <c r="H125" s="156"/>
      <c r="I125" s="159"/>
    </row>
    <row r="126" spans="1:26">
      <c r="A126" s="55">
        <v>123</v>
      </c>
      <c r="B126" s="56">
        <v>15</v>
      </c>
      <c r="C126" s="57" t="s">
        <v>757</v>
      </c>
      <c r="D126" s="57" t="s">
        <v>913</v>
      </c>
      <c r="E126" s="57" t="s">
        <v>996</v>
      </c>
      <c r="F126" s="57" t="s">
        <v>1000</v>
      </c>
      <c r="G126" s="56" t="s">
        <v>484</v>
      </c>
      <c r="H126" s="156"/>
      <c r="I126" s="159"/>
    </row>
    <row r="127" spans="1:26">
      <c r="A127" s="55">
        <v>124</v>
      </c>
      <c r="B127" s="56">
        <v>15</v>
      </c>
      <c r="C127" s="57" t="s">
        <v>757</v>
      </c>
      <c r="D127" s="57" t="s">
        <v>913</v>
      </c>
      <c r="E127" s="57" t="s">
        <v>996</v>
      </c>
      <c r="F127" s="57" t="s">
        <v>1001</v>
      </c>
      <c r="G127" s="56" t="s">
        <v>488</v>
      </c>
      <c r="H127" s="156"/>
      <c r="I127" s="159"/>
    </row>
    <row r="128" spans="1:26">
      <c r="A128" s="55">
        <v>125</v>
      </c>
      <c r="B128" s="56">
        <v>15</v>
      </c>
      <c r="C128" s="57" t="s">
        <v>757</v>
      </c>
      <c r="D128" s="57" t="s">
        <v>913</v>
      </c>
      <c r="E128" s="57" t="s">
        <v>996</v>
      </c>
      <c r="F128" s="57" t="s">
        <v>1002</v>
      </c>
      <c r="G128" s="56" t="s">
        <v>490</v>
      </c>
      <c r="H128" s="156"/>
      <c r="I128" s="159"/>
    </row>
    <row r="129" spans="1:26">
      <c r="A129" s="55">
        <v>126</v>
      </c>
      <c r="B129" s="56">
        <v>15</v>
      </c>
      <c r="C129" s="57" t="s">
        <v>757</v>
      </c>
      <c r="D129" s="57" t="s">
        <v>913</v>
      </c>
      <c r="E129" s="57" t="s">
        <v>996</v>
      </c>
      <c r="F129" s="57" t="s">
        <v>1003</v>
      </c>
      <c r="G129" s="56" t="s">
        <v>494</v>
      </c>
      <c r="H129" s="156"/>
      <c r="I129" s="159"/>
    </row>
    <row r="130" spans="1:26">
      <c r="A130" s="58">
        <v>127</v>
      </c>
      <c r="B130" s="59">
        <v>15</v>
      </c>
      <c r="C130" s="60" t="s">
        <v>757</v>
      </c>
      <c r="D130" s="60" t="s">
        <v>913</v>
      </c>
      <c r="E130" s="60" t="s">
        <v>996</v>
      </c>
      <c r="F130" s="60" t="s">
        <v>1004</v>
      </c>
      <c r="G130" s="59" t="s">
        <v>507</v>
      </c>
      <c r="H130" s="157"/>
      <c r="I130" s="160"/>
    </row>
    <row r="131" spans="1:26">
      <c r="A131" s="55">
        <v>128</v>
      </c>
      <c r="B131" s="56">
        <v>16</v>
      </c>
      <c r="C131" s="57" t="s">
        <v>757</v>
      </c>
      <c r="D131" s="57" t="s">
        <v>913</v>
      </c>
      <c r="E131" s="57" t="s">
        <v>1005</v>
      </c>
      <c r="F131" s="57" t="s">
        <v>1006</v>
      </c>
      <c r="G131" s="56" t="s">
        <v>374</v>
      </c>
      <c r="H131" s="161" t="s">
        <v>1007</v>
      </c>
      <c r="I131" s="162">
        <v>45320</v>
      </c>
      <c r="J131" s="65"/>
      <c r="K131" s="65"/>
      <c r="L131" s="65"/>
      <c r="M131" s="65"/>
      <c r="N131" s="65"/>
      <c r="O131" s="65"/>
      <c r="P131" s="65"/>
      <c r="Q131" s="65"/>
      <c r="R131" s="65"/>
      <c r="S131" s="65"/>
      <c r="T131" s="65"/>
      <c r="U131" s="65"/>
      <c r="V131" s="65"/>
      <c r="W131" s="65"/>
      <c r="X131" s="65"/>
      <c r="Y131" s="65"/>
      <c r="Z131" s="65"/>
    </row>
    <row r="132" spans="1:26">
      <c r="A132" s="55">
        <v>129</v>
      </c>
      <c r="B132" s="56">
        <v>16</v>
      </c>
      <c r="C132" s="57" t="s">
        <v>757</v>
      </c>
      <c r="D132" s="57" t="s">
        <v>913</v>
      </c>
      <c r="E132" s="57" t="s">
        <v>1005</v>
      </c>
      <c r="F132" s="57" t="s">
        <v>1008</v>
      </c>
      <c r="G132" s="56" t="s">
        <v>1009</v>
      </c>
      <c r="H132" s="157"/>
      <c r="I132" s="160"/>
      <c r="J132" s="65"/>
      <c r="K132" s="65"/>
      <c r="L132" s="65"/>
      <c r="M132" s="65"/>
      <c r="N132" s="65"/>
      <c r="O132" s="65"/>
      <c r="P132" s="65"/>
      <c r="Q132" s="65"/>
      <c r="R132" s="65"/>
      <c r="S132" s="65"/>
      <c r="T132" s="65"/>
      <c r="U132" s="65"/>
      <c r="V132" s="65"/>
      <c r="W132" s="65"/>
      <c r="X132" s="65"/>
      <c r="Y132" s="65"/>
      <c r="Z132" s="65"/>
    </row>
    <row r="133" spans="1:26">
      <c r="A133" s="61">
        <v>130</v>
      </c>
      <c r="B133" s="62">
        <v>17</v>
      </c>
      <c r="C133" s="63" t="s">
        <v>757</v>
      </c>
      <c r="D133" s="63" t="s">
        <v>913</v>
      </c>
      <c r="E133" s="63" t="s">
        <v>1010</v>
      </c>
      <c r="F133" s="63" t="s">
        <v>1011</v>
      </c>
      <c r="G133" s="62" t="s">
        <v>830</v>
      </c>
      <c r="H133" s="155" t="s">
        <v>1012</v>
      </c>
      <c r="I133" s="158" t="s">
        <v>763</v>
      </c>
    </row>
    <row r="134" spans="1:26">
      <c r="A134" s="55">
        <v>131</v>
      </c>
      <c r="B134" s="56">
        <v>17</v>
      </c>
      <c r="C134" s="57" t="s">
        <v>757</v>
      </c>
      <c r="D134" s="57" t="s">
        <v>913</v>
      </c>
      <c r="E134" s="57" t="s">
        <v>1010</v>
      </c>
      <c r="F134" s="57" t="s">
        <v>1013</v>
      </c>
      <c r="G134" s="56" t="s">
        <v>824</v>
      </c>
      <c r="H134" s="156"/>
      <c r="I134" s="159"/>
    </row>
    <row r="135" spans="1:26">
      <c r="A135" s="55">
        <v>132</v>
      </c>
      <c r="B135" s="56">
        <v>17</v>
      </c>
      <c r="C135" s="57" t="s">
        <v>757</v>
      </c>
      <c r="D135" s="57" t="s">
        <v>913</v>
      </c>
      <c r="E135" s="57" t="s">
        <v>1010</v>
      </c>
      <c r="F135" s="57" t="s">
        <v>1014</v>
      </c>
      <c r="G135" s="56" t="s">
        <v>809</v>
      </c>
      <c r="H135" s="156"/>
      <c r="I135" s="159"/>
    </row>
    <row r="136" spans="1:26">
      <c r="A136" s="55">
        <v>133</v>
      </c>
      <c r="B136" s="56">
        <v>17</v>
      </c>
      <c r="C136" s="57" t="s">
        <v>757</v>
      </c>
      <c r="D136" s="57" t="s">
        <v>913</v>
      </c>
      <c r="E136" s="57" t="s">
        <v>1010</v>
      </c>
      <c r="F136" s="57" t="s">
        <v>1015</v>
      </c>
      <c r="G136" s="56" t="s">
        <v>807</v>
      </c>
      <c r="H136" s="157"/>
      <c r="I136" s="160"/>
    </row>
    <row r="137" spans="1:26">
      <c r="A137" s="61">
        <v>134</v>
      </c>
      <c r="B137" s="62">
        <v>18</v>
      </c>
      <c r="C137" s="63" t="s">
        <v>757</v>
      </c>
      <c r="D137" s="63" t="s">
        <v>913</v>
      </c>
      <c r="E137" s="63" t="s">
        <v>1016</v>
      </c>
      <c r="F137" s="63" t="s">
        <v>1017</v>
      </c>
      <c r="G137" s="62" t="s">
        <v>494</v>
      </c>
      <c r="H137" s="155" t="s">
        <v>998</v>
      </c>
      <c r="I137" s="163">
        <v>45454</v>
      </c>
    </row>
    <row r="138" spans="1:26">
      <c r="A138" s="55">
        <v>135</v>
      </c>
      <c r="B138" s="56">
        <v>18</v>
      </c>
      <c r="C138" s="57" t="s">
        <v>757</v>
      </c>
      <c r="D138" s="57" t="s">
        <v>913</v>
      </c>
      <c r="E138" s="57" t="s">
        <v>1016</v>
      </c>
      <c r="F138" s="57" t="s">
        <v>1018</v>
      </c>
      <c r="G138" s="56" t="s">
        <v>498</v>
      </c>
      <c r="H138" s="156"/>
      <c r="I138" s="159"/>
    </row>
    <row r="139" spans="1:26">
      <c r="A139" s="55">
        <v>136</v>
      </c>
      <c r="B139" s="56">
        <v>18</v>
      </c>
      <c r="C139" s="57" t="s">
        <v>757</v>
      </c>
      <c r="D139" s="57" t="s">
        <v>913</v>
      </c>
      <c r="E139" s="57" t="s">
        <v>1016</v>
      </c>
      <c r="F139" s="57" t="s">
        <v>1019</v>
      </c>
      <c r="G139" s="56" t="s">
        <v>484</v>
      </c>
      <c r="H139" s="156"/>
      <c r="I139" s="159"/>
    </row>
    <row r="140" spans="1:26">
      <c r="A140" s="55">
        <v>137</v>
      </c>
      <c r="B140" s="56">
        <v>18</v>
      </c>
      <c r="C140" s="57" t="s">
        <v>757</v>
      </c>
      <c r="D140" s="57" t="s">
        <v>913</v>
      </c>
      <c r="E140" s="57" t="s">
        <v>1016</v>
      </c>
      <c r="F140" s="57" t="s">
        <v>1020</v>
      </c>
      <c r="G140" s="56" t="s">
        <v>496</v>
      </c>
      <c r="H140" s="156"/>
      <c r="I140" s="159"/>
    </row>
    <row r="141" spans="1:26">
      <c r="A141" s="55">
        <v>138</v>
      </c>
      <c r="B141" s="56">
        <v>18</v>
      </c>
      <c r="C141" s="57" t="s">
        <v>757</v>
      </c>
      <c r="D141" s="57" t="s">
        <v>913</v>
      </c>
      <c r="E141" s="57" t="s">
        <v>1016</v>
      </c>
      <c r="F141" s="57" t="s">
        <v>1021</v>
      </c>
      <c r="G141" s="56" t="s">
        <v>507</v>
      </c>
      <c r="H141" s="156"/>
      <c r="I141" s="159"/>
    </row>
    <row r="142" spans="1:26">
      <c r="A142" s="55">
        <v>139</v>
      </c>
      <c r="B142" s="56">
        <v>18</v>
      </c>
      <c r="C142" s="57" t="s">
        <v>757</v>
      </c>
      <c r="D142" s="57" t="s">
        <v>913</v>
      </c>
      <c r="E142" s="57" t="s">
        <v>1016</v>
      </c>
      <c r="F142" s="57" t="s">
        <v>1022</v>
      </c>
      <c r="G142" s="56" t="s">
        <v>490</v>
      </c>
      <c r="H142" s="156"/>
      <c r="I142" s="159"/>
    </row>
    <row r="143" spans="1:26">
      <c r="A143" s="58">
        <v>140</v>
      </c>
      <c r="B143" s="59">
        <v>18</v>
      </c>
      <c r="C143" s="60" t="s">
        <v>757</v>
      </c>
      <c r="D143" s="60" t="s">
        <v>913</v>
      </c>
      <c r="E143" s="60" t="s">
        <v>1016</v>
      </c>
      <c r="F143" s="60" t="s">
        <v>1023</v>
      </c>
      <c r="G143" s="59" t="s">
        <v>501</v>
      </c>
      <c r="H143" s="157"/>
      <c r="I143" s="160"/>
    </row>
    <row r="144" spans="1:26">
      <c r="A144" s="55">
        <v>141</v>
      </c>
      <c r="B144" s="56">
        <v>19</v>
      </c>
      <c r="C144" s="57" t="s">
        <v>757</v>
      </c>
      <c r="D144" s="57" t="s">
        <v>913</v>
      </c>
      <c r="E144" s="57" t="s">
        <v>1024</v>
      </c>
      <c r="F144" s="57" t="s">
        <v>1025</v>
      </c>
      <c r="G144" s="56" t="s">
        <v>1026</v>
      </c>
      <c r="H144" s="161" t="s">
        <v>1027</v>
      </c>
      <c r="I144" s="164">
        <v>81</v>
      </c>
    </row>
    <row r="145" spans="1:9">
      <c r="A145" s="55">
        <v>142</v>
      </c>
      <c r="B145" s="56">
        <v>19</v>
      </c>
      <c r="C145" s="57" t="s">
        <v>757</v>
      </c>
      <c r="D145" s="57" t="s">
        <v>913</v>
      </c>
      <c r="E145" s="57" t="s">
        <v>1024</v>
      </c>
      <c r="F145" s="57" t="s">
        <v>1028</v>
      </c>
      <c r="G145" s="56" t="s">
        <v>1029</v>
      </c>
      <c r="H145" s="156"/>
      <c r="I145" s="159"/>
    </row>
    <row r="146" spans="1:9">
      <c r="A146" s="58">
        <v>143</v>
      </c>
      <c r="B146" s="59">
        <v>19</v>
      </c>
      <c r="C146" s="60" t="s">
        <v>757</v>
      </c>
      <c r="D146" s="60" t="s">
        <v>913</v>
      </c>
      <c r="E146" s="60" t="s">
        <v>1024</v>
      </c>
      <c r="F146" s="60" t="s">
        <v>1030</v>
      </c>
      <c r="G146" s="59" t="s">
        <v>797</v>
      </c>
      <c r="H146" s="157"/>
      <c r="I146" s="160"/>
    </row>
    <row r="147" spans="1:9">
      <c r="A147" s="55">
        <v>144</v>
      </c>
      <c r="B147" s="56">
        <v>20</v>
      </c>
      <c r="C147" s="57" t="s">
        <v>757</v>
      </c>
      <c r="D147" s="57" t="s">
        <v>913</v>
      </c>
      <c r="E147" s="57" t="s">
        <v>1031</v>
      </c>
      <c r="F147" s="57" t="s">
        <v>1032</v>
      </c>
      <c r="G147" s="56" t="s">
        <v>1033</v>
      </c>
      <c r="H147" s="161" t="s">
        <v>1034</v>
      </c>
      <c r="I147" s="164" t="s">
        <v>763</v>
      </c>
    </row>
    <row r="148" spans="1:9">
      <c r="A148" s="55">
        <v>145</v>
      </c>
      <c r="B148" s="56">
        <v>20</v>
      </c>
      <c r="C148" s="57" t="s">
        <v>757</v>
      </c>
      <c r="D148" s="57" t="s">
        <v>913</v>
      </c>
      <c r="E148" s="57" t="s">
        <v>1031</v>
      </c>
      <c r="F148" s="57" t="s">
        <v>1035</v>
      </c>
      <c r="G148" s="56" t="s">
        <v>893</v>
      </c>
      <c r="H148" s="157"/>
      <c r="I148" s="160"/>
    </row>
    <row r="149" spans="1:9">
      <c r="A149" s="61">
        <v>146</v>
      </c>
      <c r="B149" s="62">
        <v>21</v>
      </c>
      <c r="C149" s="63" t="s">
        <v>757</v>
      </c>
      <c r="D149" s="63" t="s">
        <v>913</v>
      </c>
      <c r="E149" s="63" t="s">
        <v>1036</v>
      </c>
      <c r="F149" s="63" t="s">
        <v>1037</v>
      </c>
      <c r="G149" s="62" t="s">
        <v>1038</v>
      </c>
      <c r="H149" s="155" t="s">
        <v>1039</v>
      </c>
      <c r="I149" s="158" t="s">
        <v>763</v>
      </c>
    </row>
    <row r="150" spans="1:9">
      <c r="A150" s="55">
        <v>147</v>
      </c>
      <c r="B150" s="56">
        <v>21</v>
      </c>
      <c r="C150" s="57" t="s">
        <v>757</v>
      </c>
      <c r="D150" s="57" t="s">
        <v>913</v>
      </c>
      <c r="E150" s="57" t="s">
        <v>1036</v>
      </c>
      <c r="F150" s="57" t="s">
        <v>1040</v>
      </c>
      <c r="G150" s="56" t="s">
        <v>908</v>
      </c>
      <c r="H150" s="157"/>
      <c r="I150" s="160"/>
    </row>
    <row r="151" spans="1:9">
      <c r="A151" s="61">
        <v>148</v>
      </c>
      <c r="B151" s="62">
        <v>22</v>
      </c>
      <c r="C151" s="63" t="s">
        <v>757</v>
      </c>
      <c r="D151" s="63" t="s">
        <v>913</v>
      </c>
      <c r="E151" s="63" t="s">
        <v>1041</v>
      </c>
      <c r="F151" s="63" t="s">
        <v>1042</v>
      </c>
      <c r="G151" s="62" t="s">
        <v>986</v>
      </c>
      <c r="H151" s="155" t="s">
        <v>1043</v>
      </c>
      <c r="I151" s="158" t="s">
        <v>763</v>
      </c>
    </row>
    <row r="152" spans="1:9">
      <c r="A152" s="55">
        <v>149</v>
      </c>
      <c r="B152" s="56">
        <v>22</v>
      </c>
      <c r="C152" s="57" t="s">
        <v>757</v>
      </c>
      <c r="D152" s="57" t="s">
        <v>913</v>
      </c>
      <c r="E152" s="57" t="s">
        <v>1041</v>
      </c>
      <c r="F152" s="57" t="s">
        <v>1044</v>
      </c>
      <c r="G152" s="56" t="s">
        <v>1045</v>
      </c>
      <c r="H152" s="157"/>
      <c r="I152" s="160"/>
    </row>
    <row r="153" spans="1:9">
      <c r="A153" s="61">
        <v>150</v>
      </c>
      <c r="B153" s="62">
        <v>23</v>
      </c>
      <c r="C153" s="63" t="s">
        <v>757</v>
      </c>
      <c r="D153" s="63" t="s">
        <v>913</v>
      </c>
      <c r="E153" s="63" t="s">
        <v>1046</v>
      </c>
      <c r="F153" s="63" t="s">
        <v>1047</v>
      </c>
      <c r="G153" s="62" t="s">
        <v>986</v>
      </c>
      <c r="H153" s="155" t="s">
        <v>1043</v>
      </c>
      <c r="I153" s="158" t="s">
        <v>763</v>
      </c>
    </row>
    <row r="154" spans="1:9">
      <c r="A154" s="55">
        <v>151</v>
      </c>
      <c r="B154" s="56">
        <v>23</v>
      </c>
      <c r="C154" s="57" t="s">
        <v>757</v>
      </c>
      <c r="D154" s="57" t="s">
        <v>913</v>
      </c>
      <c r="E154" s="57" t="s">
        <v>1046</v>
      </c>
      <c r="F154" s="57" t="s">
        <v>1048</v>
      </c>
      <c r="G154" s="56" t="s">
        <v>1049</v>
      </c>
      <c r="H154" s="156"/>
      <c r="I154" s="159"/>
    </row>
    <row r="155" spans="1:9">
      <c r="A155" s="55">
        <v>152</v>
      </c>
      <c r="B155" s="56">
        <v>23</v>
      </c>
      <c r="C155" s="57" t="s">
        <v>757</v>
      </c>
      <c r="D155" s="57" t="s">
        <v>913</v>
      </c>
      <c r="E155" s="57" t="s">
        <v>1046</v>
      </c>
      <c r="F155" s="57" t="s">
        <v>1050</v>
      </c>
      <c r="G155" s="56" t="s">
        <v>1045</v>
      </c>
      <c r="H155" s="157"/>
      <c r="I155" s="160"/>
    </row>
    <row r="156" spans="1:9">
      <c r="A156" s="61">
        <v>153</v>
      </c>
      <c r="B156" s="62">
        <v>24</v>
      </c>
      <c r="C156" s="63" t="s">
        <v>757</v>
      </c>
      <c r="D156" s="63" t="s">
        <v>913</v>
      </c>
      <c r="E156" s="63" t="s">
        <v>1051</v>
      </c>
      <c r="F156" s="63" t="s">
        <v>1052</v>
      </c>
      <c r="G156" s="62" t="s">
        <v>986</v>
      </c>
      <c r="H156" s="155" t="s">
        <v>987</v>
      </c>
      <c r="I156" s="158">
        <v>61</v>
      </c>
    </row>
    <row r="157" spans="1:9">
      <c r="A157" s="55">
        <v>154</v>
      </c>
      <c r="B157" s="56">
        <v>24</v>
      </c>
      <c r="C157" s="57" t="s">
        <v>757</v>
      </c>
      <c r="D157" s="57" t="s">
        <v>913</v>
      </c>
      <c r="E157" s="57" t="s">
        <v>1051</v>
      </c>
      <c r="F157" s="57" t="s">
        <v>1053</v>
      </c>
      <c r="G157" s="56" t="s">
        <v>1049</v>
      </c>
      <c r="H157" s="156"/>
      <c r="I157" s="159"/>
    </row>
    <row r="158" spans="1:9">
      <c r="A158" s="58">
        <v>155</v>
      </c>
      <c r="B158" s="59">
        <v>24</v>
      </c>
      <c r="C158" s="60" t="s">
        <v>757</v>
      </c>
      <c r="D158" s="60" t="s">
        <v>913</v>
      </c>
      <c r="E158" s="60" t="s">
        <v>1051</v>
      </c>
      <c r="F158" s="60" t="s">
        <v>1054</v>
      </c>
      <c r="G158" s="59" t="s">
        <v>989</v>
      </c>
      <c r="H158" s="157"/>
      <c r="I158" s="160"/>
    </row>
    <row r="159" spans="1:9">
      <c r="A159" s="55">
        <v>156</v>
      </c>
      <c r="B159" s="56">
        <v>25</v>
      </c>
      <c r="C159" s="57" t="s">
        <v>757</v>
      </c>
      <c r="D159" s="57" t="s">
        <v>913</v>
      </c>
      <c r="E159" s="57" t="s">
        <v>1055</v>
      </c>
      <c r="F159" s="57" t="s">
        <v>1056</v>
      </c>
      <c r="G159" s="56" t="s">
        <v>708</v>
      </c>
      <c r="H159" s="161" t="s">
        <v>909</v>
      </c>
      <c r="I159" s="162">
        <v>45531</v>
      </c>
    </row>
    <row r="160" spans="1:9">
      <c r="A160" s="55">
        <v>157</v>
      </c>
      <c r="B160" s="56">
        <v>25</v>
      </c>
      <c r="C160" s="57" t="s">
        <v>757</v>
      </c>
      <c r="D160" s="57" t="s">
        <v>913</v>
      </c>
      <c r="E160" s="57" t="s">
        <v>1055</v>
      </c>
      <c r="F160" s="57" t="s">
        <v>1057</v>
      </c>
      <c r="G160" s="56" t="s">
        <v>912</v>
      </c>
      <c r="H160" s="157"/>
      <c r="I160" s="160"/>
    </row>
    <row r="161" spans="1:26">
      <c r="A161" s="61">
        <v>158</v>
      </c>
      <c r="B161" s="62">
        <v>26</v>
      </c>
      <c r="C161" s="63" t="s">
        <v>757</v>
      </c>
      <c r="D161" s="63" t="s">
        <v>913</v>
      </c>
      <c r="E161" s="63" t="s">
        <v>1058</v>
      </c>
      <c r="F161" s="63" t="s">
        <v>1059</v>
      </c>
      <c r="G161" s="62" t="s">
        <v>1049</v>
      </c>
      <c r="H161" s="155" t="s">
        <v>1060</v>
      </c>
      <c r="I161" s="158" t="s">
        <v>763</v>
      </c>
    </row>
    <row r="162" spans="1:26">
      <c r="A162" s="55">
        <v>159</v>
      </c>
      <c r="B162" s="56">
        <v>26</v>
      </c>
      <c r="C162" s="57" t="s">
        <v>757</v>
      </c>
      <c r="D162" s="57" t="s">
        <v>913</v>
      </c>
      <c r="E162" s="57" t="s">
        <v>1058</v>
      </c>
      <c r="F162" s="57" t="s">
        <v>1061</v>
      </c>
      <c r="G162" s="56" t="s">
        <v>986</v>
      </c>
      <c r="H162" s="157"/>
      <c r="I162" s="160"/>
    </row>
    <row r="163" spans="1:26">
      <c r="A163" s="61">
        <v>160</v>
      </c>
      <c r="B163" s="62">
        <v>27</v>
      </c>
      <c r="C163" s="63" t="s">
        <v>757</v>
      </c>
      <c r="D163" s="63" t="s">
        <v>913</v>
      </c>
      <c r="E163" s="63" t="s">
        <v>1062</v>
      </c>
      <c r="F163" s="63" t="s">
        <v>1063</v>
      </c>
      <c r="G163" s="62" t="s">
        <v>484</v>
      </c>
      <c r="H163" s="155" t="s">
        <v>998</v>
      </c>
      <c r="I163" s="163">
        <v>45454</v>
      </c>
    </row>
    <row r="164" spans="1:26">
      <c r="A164" s="55">
        <v>161</v>
      </c>
      <c r="B164" s="56">
        <v>27</v>
      </c>
      <c r="C164" s="57" t="s">
        <v>757</v>
      </c>
      <c r="D164" s="57" t="s">
        <v>913</v>
      </c>
      <c r="E164" s="57" t="s">
        <v>1062</v>
      </c>
      <c r="F164" s="57" t="s">
        <v>1064</v>
      </c>
      <c r="G164" s="56" t="s">
        <v>488</v>
      </c>
      <c r="H164" s="156"/>
      <c r="I164" s="159"/>
    </row>
    <row r="165" spans="1:26">
      <c r="A165" s="55">
        <v>162</v>
      </c>
      <c r="B165" s="56">
        <v>27</v>
      </c>
      <c r="C165" s="57" t="s">
        <v>757</v>
      </c>
      <c r="D165" s="57" t="s">
        <v>913</v>
      </c>
      <c r="E165" s="57" t="s">
        <v>1062</v>
      </c>
      <c r="F165" s="57" t="s">
        <v>1065</v>
      </c>
      <c r="G165" s="56" t="s">
        <v>490</v>
      </c>
      <c r="H165" s="156"/>
      <c r="I165" s="159"/>
    </row>
    <row r="166" spans="1:26">
      <c r="A166" s="55">
        <v>163</v>
      </c>
      <c r="B166" s="56">
        <v>27</v>
      </c>
      <c r="C166" s="57" t="s">
        <v>757</v>
      </c>
      <c r="D166" s="57" t="s">
        <v>913</v>
      </c>
      <c r="E166" s="57" t="s">
        <v>1062</v>
      </c>
      <c r="F166" s="57" t="s">
        <v>1066</v>
      </c>
      <c r="G166" s="56" t="s">
        <v>494</v>
      </c>
      <c r="H166" s="156"/>
      <c r="I166" s="159"/>
    </row>
    <row r="167" spans="1:26">
      <c r="A167" s="58">
        <v>164</v>
      </c>
      <c r="B167" s="59">
        <v>27</v>
      </c>
      <c r="C167" s="60" t="s">
        <v>757</v>
      </c>
      <c r="D167" s="60" t="s">
        <v>913</v>
      </c>
      <c r="E167" s="60" t="s">
        <v>1062</v>
      </c>
      <c r="F167" s="60" t="s">
        <v>1067</v>
      </c>
      <c r="G167" s="59" t="s">
        <v>507</v>
      </c>
      <c r="H167" s="157"/>
      <c r="I167" s="160"/>
    </row>
    <row r="168" spans="1:26">
      <c r="A168" s="55">
        <v>165</v>
      </c>
      <c r="B168" s="56">
        <v>28</v>
      </c>
      <c r="C168" s="57" t="s">
        <v>757</v>
      </c>
      <c r="D168" s="57" t="s">
        <v>913</v>
      </c>
      <c r="E168" s="57" t="s">
        <v>1068</v>
      </c>
      <c r="F168" s="57" t="s">
        <v>1069</v>
      </c>
      <c r="G168" s="56" t="s">
        <v>1070</v>
      </c>
      <c r="H168" s="161" t="s">
        <v>1071</v>
      </c>
      <c r="I168" s="164" t="s">
        <v>763</v>
      </c>
      <c r="J168" s="64"/>
      <c r="K168" s="64"/>
      <c r="L168" s="64"/>
      <c r="M168" s="64"/>
      <c r="N168" s="64"/>
      <c r="O168" s="64"/>
      <c r="P168" s="64"/>
      <c r="Q168" s="64"/>
      <c r="R168" s="64"/>
      <c r="S168" s="64"/>
      <c r="T168" s="64"/>
      <c r="U168" s="64"/>
      <c r="V168" s="64"/>
      <c r="W168" s="64"/>
      <c r="X168" s="64"/>
      <c r="Y168" s="64"/>
      <c r="Z168" s="64"/>
    </row>
    <row r="169" spans="1:26">
      <c r="A169" s="55">
        <v>166</v>
      </c>
      <c r="B169" s="56">
        <v>28</v>
      </c>
      <c r="C169" s="57" t="s">
        <v>757</v>
      </c>
      <c r="D169" s="57" t="s">
        <v>913</v>
      </c>
      <c r="E169" s="57" t="s">
        <v>1068</v>
      </c>
      <c r="F169" s="57" t="s">
        <v>1072</v>
      </c>
      <c r="G169" s="56" t="s">
        <v>883</v>
      </c>
      <c r="H169" s="157"/>
      <c r="I169" s="160"/>
      <c r="J169" s="64"/>
      <c r="K169" s="64"/>
      <c r="L169" s="64"/>
      <c r="M169" s="64"/>
      <c r="N169" s="64"/>
      <c r="O169" s="64"/>
      <c r="P169" s="64"/>
      <c r="Q169" s="64"/>
      <c r="R169" s="64"/>
      <c r="S169" s="64"/>
      <c r="T169" s="64"/>
      <c r="U169" s="64"/>
      <c r="V169" s="64"/>
      <c r="W169" s="64"/>
      <c r="X169" s="64"/>
      <c r="Y169" s="64"/>
      <c r="Z169" s="64"/>
    </row>
    <row r="170" spans="1:26">
      <c r="A170" s="61">
        <v>167</v>
      </c>
      <c r="B170" s="62">
        <v>29</v>
      </c>
      <c r="C170" s="63" t="s">
        <v>757</v>
      </c>
      <c r="D170" s="63" t="s">
        <v>913</v>
      </c>
      <c r="E170" s="63" t="s">
        <v>1073</v>
      </c>
      <c r="F170" s="63" t="s">
        <v>1074</v>
      </c>
      <c r="G170" s="62" t="s">
        <v>494</v>
      </c>
      <c r="H170" s="155" t="s">
        <v>998</v>
      </c>
      <c r="I170" s="163">
        <v>45454</v>
      </c>
    </row>
    <row r="171" spans="1:26">
      <c r="A171" s="55">
        <v>168</v>
      </c>
      <c r="B171" s="56">
        <v>29</v>
      </c>
      <c r="C171" s="57" t="s">
        <v>757</v>
      </c>
      <c r="D171" s="57" t="s">
        <v>913</v>
      </c>
      <c r="E171" s="57" t="s">
        <v>1073</v>
      </c>
      <c r="F171" s="57" t="s">
        <v>1075</v>
      </c>
      <c r="G171" s="56" t="s">
        <v>488</v>
      </c>
      <c r="H171" s="156"/>
      <c r="I171" s="159"/>
    </row>
    <row r="172" spans="1:26">
      <c r="A172" s="55">
        <v>169</v>
      </c>
      <c r="B172" s="56">
        <v>29</v>
      </c>
      <c r="C172" s="57" t="s">
        <v>757</v>
      </c>
      <c r="D172" s="57" t="s">
        <v>913</v>
      </c>
      <c r="E172" s="57" t="s">
        <v>1073</v>
      </c>
      <c r="F172" s="57" t="s">
        <v>1076</v>
      </c>
      <c r="G172" s="56" t="s">
        <v>498</v>
      </c>
      <c r="H172" s="156"/>
      <c r="I172" s="159"/>
    </row>
    <row r="173" spans="1:26">
      <c r="A173" s="55">
        <v>170</v>
      </c>
      <c r="B173" s="56">
        <v>29</v>
      </c>
      <c r="C173" s="57" t="s">
        <v>757</v>
      </c>
      <c r="D173" s="57" t="s">
        <v>913</v>
      </c>
      <c r="E173" s="57" t="s">
        <v>1073</v>
      </c>
      <c r="F173" s="57" t="s">
        <v>1077</v>
      </c>
      <c r="G173" s="56" t="s">
        <v>507</v>
      </c>
      <c r="H173" s="156"/>
      <c r="I173" s="159"/>
    </row>
    <row r="174" spans="1:26">
      <c r="A174" s="55">
        <v>171</v>
      </c>
      <c r="B174" s="56">
        <v>29</v>
      </c>
      <c r="C174" s="57" t="s">
        <v>757</v>
      </c>
      <c r="D174" s="57" t="s">
        <v>913</v>
      </c>
      <c r="E174" s="57" t="s">
        <v>1073</v>
      </c>
      <c r="F174" s="57" t="s">
        <v>1078</v>
      </c>
      <c r="G174" s="56" t="s">
        <v>496</v>
      </c>
      <c r="H174" s="157"/>
      <c r="I174" s="160"/>
    </row>
    <row r="175" spans="1:26">
      <c r="A175" s="61">
        <v>172</v>
      </c>
      <c r="B175" s="62">
        <v>30</v>
      </c>
      <c r="C175" s="63" t="s">
        <v>757</v>
      </c>
      <c r="D175" s="63" t="s">
        <v>1079</v>
      </c>
      <c r="E175" s="63" t="s">
        <v>1080</v>
      </c>
      <c r="F175" s="63" t="s">
        <v>1081</v>
      </c>
      <c r="G175" s="62" t="s">
        <v>1009</v>
      </c>
      <c r="H175" s="155" t="s">
        <v>969</v>
      </c>
      <c r="I175" s="158" t="s">
        <v>763</v>
      </c>
    </row>
    <row r="176" spans="1:26">
      <c r="A176" s="55">
        <v>173</v>
      </c>
      <c r="B176" s="56">
        <v>30</v>
      </c>
      <c r="C176" s="57" t="s">
        <v>757</v>
      </c>
      <c r="D176" s="57" t="s">
        <v>1079</v>
      </c>
      <c r="E176" s="57" t="s">
        <v>1080</v>
      </c>
      <c r="F176" s="57" t="s">
        <v>1082</v>
      </c>
      <c r="G176" s="56" t="s">
        <v>374</v>
      </c>
      <c r="H176" s="156"/>
      <c r="I176" s="159"/>
    </row>
    <row r="177" spans="1:9">
      <c r="A177" s="55">
        <v>174</v>
      </c>
      <c r="B177" s="56">
        <v>30</v>
      </c>
      <c r="C177" s="57" t="s">
        <v>757</v>
      </c>
      <c r="D177" s="57" t="s">
        <v>1079</v>
      </c>
      <c r="E177" s="57" t="s">
        <v>1080</v>
      </c>
      <c r="F177" s="57" t="s">
        <v>1083</v>
      </c>
      <c r="G177" s="56" t="s">
        <v>355</v>
      </c>
      <c r="H177" s="156"/>
      <c r="I177" s="159"/>
    </row>
    <row r="178" spans="1:9">
      <c r="A178" s="55">
        <v>175</v>
      </c>
      <c r="B178" s="56">
        <v>30</v>
      </c>
      <c r="C178" s="57" t="s">
        <v>757</v>
      </c>
      <c r="D178" s="57" t="s">
        <v>1079</v>
      </c>
      <c r="E178" s="57" t="s">
        <v>1080</v>
      </c>
      <c r="F178" s="57" t="s">
        <v>1084</v>
      </c>
      <c r="G178" s="56" t="s">
        <v>431</v>
      </c>
      <c r="H178" s="156"/>
      <c r="I178" s="159"/>
    </row>
    <row r="179" spans="1:9">
      <c r="A179" s="58">
        <v>176</v>
      </c>
      <c r="B179" s="59">
        <v>30</v>
      </c>
      <c r="C179" s="60" t="s">
        <v>757</v>
      </c>
      <c r="D179" s="60" t="s">
        <v>1079</v>
      </c>
      <c r="E179" s="60" t="s">
        <v>1080</v>
      </c>
      <c r="F179" s="60" t="s">
        <v>1085</v>
      </c>
      <c r="G179" s="59" t="s">
        <v>459</v>
      </c>
      <c r="H179" s="157"/>
      <c r="I179" s="160"/>
    </row>
    <row r="180" spans="1:9">
      <c r="A180" s="55">
        <v>177</v>
      </c>
      <c r="B180" s="56">
        <v>31</v>
      </c>
      <c r="C180" s="57" t="s">
        <v>757</v>
      </c>
      <c r="D180" s="57" t="s">
        <v>1079</v>
      </c>
      <c r="E180" s="57" t="s">
        <v>1086</v>
      </c>
      <c r="F180" s="57" t="s">
        <v>1087</v>
      </c>
      <c r="G180" s="56" t="s">
        <v>974</v>
      </c>
      <c r="H180" s="161" t="s">
        <v>1088</v>
      </c>
      <c r="I180" s="162">
        <v>45532</v>
      </c>
    </row>
    <row r="181" spans="1:9">
      <c r="A181" s="55">
        <v>178</v>
      </c>
      <c r="B181" s="56">
        <v>31</v>
      </c>
      <c r="C181" s="57" t="s">
        <v>757</v>
      </c>
      <c r="D181" s="57" t="s">
        <v>1079</v>
      </c>
      <c r="E181" s="57" t="s">
        <v>1086</v>
      </c>
      <c r="F181" s="57" t="s">
        <v>1089</v>
      </c>
      <c r="G181" s="56" t="s">
        <v>977</v>
      </c>
      <c r="H181" s="156"/>
      <c r="I181" s="159"/>
    </row>
    <row r="182" spans="1:9">
      <c r="A182" s="55">
        <v>179</v>
      </c>
      <c r="B182" s="56">
        <v>31</v>
      </c>
      <c r="C182" s="57" t="s">
        <v>757</v>
      </c>
      <c r="D182" s="57" t="s">
        <v>1079</v>
      </c>
      <c r="E182" s="57" t="s">
        <v>1086</v>
      </c>
      <c r="F182" s="57" t="s">
        <v>1090</v>
      </c>
      <c r="G182" s="56" t="s">
        <v>1091</v>
      </c>
      <c r="H182" s="156"/>
      <c r="I182" s="159"/>
    </row>
    <row r="183" spans="1:9">
      <c r="A183" s="55">
        <v>180</v>
      </c>
      <c r="B183" s="56">
        <v>31</v>
      </c>
      <c r="C183" s="57" t="s">
        <v>757</v>
      </c>
      <c r="D183" s="57" t="s">
        <v>1079</v>
      </c>
      <c r="E183" s="57" t="s">
        <v>1086</v>
      </c>
      <c r="F183" s="57" t="s">
        <v>1092</v>
      </c>
      <c r="G183" s="56" t="s">
        <v>1091</v>
      </c>
      <c r="H183" s="156"/>
      <c r="I183" s="159"/>
    </row>
    <row r="184" spans="1:9">
      <c r="A184" s="55">
        <v>181</v>
      </c>
      <c r="B184" s="56">
        <v>31</v>
      </c>
      <c r="C184" s="57" t="s">
        <v>757</v>
      </c>
      <c r="D184" s="57" t="s">
        <v>1079</v>
      </c>
      <c r="E184" s="57" t="s">
        <v>1086</v>
      </c>
      <c r="F184" s="57" t="s">
        <v>1093</v>
      </c>
      <c r="G184" s="56" t="s">
        <v>980</v>
      </c>
      <c r="H184" s="157"/>
      <c r="I184" s="160"/>
    </row>
    <row r="185" spans="1:9">
      <c r="A185" s="61">
        <v>182</v>
      </c>
      <c r="B185" s="62">
        <v>32</v>
      </c>
      <c r="C185" s="63" t="s">
        <v>757</v>
      </c>
      <c r="D185" s="63" t="s">
        <v>1079</v>
      </c>
      <c r="E185" s="63" t="s">
        <v>1094</v>
      </c>
      <c r="F185" s="63" t="s">
        <v>1095</v>
      </c>
      <c r="G185" s="62" t="s">
        <v>983</v>
      </c>
      <c r="H185" s="155" t="s">
        <v>992</v>
      </c>
      <c r="I185" s="163">
        <v>45340</v>
      </c>
    </row>
    <row r="186" spans="1:9">
      <c r="A186" s="55">
        <v>183</v>
      </c>
      <c r="B186" s="56">
        <v>32</v>
      </c>
      <c r="C186" s="57" t="s">
        <v>757</v>
      </c>
      <c r="D186" s="57" t="s">
        <v>1079</v>
      </c>
      <c r="E186" s="57" t="s">
        <v>1094</v>
      </c>
      <c r="F186" s="57" t="s">
        <v>1096</v>
      </c>
      <c r="G186" s="56" t="s">
        <v>977</v>
      </c>
      <c r="H186" s="156"/>
      <c r="I186" s="159"/>
    </row>
    <row r="187" spans="1:9">
      <c r="A187" s="55">
        <v>184</v>
      </c>
      <c r="B187" s="56">
        <v>32</v>
      </c>
      <c r="C187" s="57" t="s">
        <v>757</v>
      </c>
      <c r="D187" s="57" t="s">
        <v>1079</v>
      </c>
      <c r="E187" s="57" t="s">
        <v>1094</v>
      </c>
      <c r="F187" s="57" t="s">
        <v>1097</v>
      </c>
      <c r="G187" s="56" t="s">
        <v>980</v>
      </c>
      <c r="H187" s="156"/>
      <c r="I187" s="159"/>
    </row>
    <row r="188" spans="1:9">
      <c r="A188" s="55">
        <v>185</v>
      </c>
      <c r="B188" s="56">
        <v>32</v>
      </c>
      <c r="C188" s="57" t="s">
        <v>757</v>
      </c>
      <c r="D188" s="57" t="s">
        <v>1079</v>
      </c>
      <c r="E188" s="57" t="s">
        <v>1094</v>
      </c>
      <c r="F188" s="57" t="s">
        <v>1098</v>
      </c>
      <c r="G188" s="56" t="s">
        <v>977</v>
      </c>
      <c r="H188" s="156"/>
      <c r="I188" s="159"/>
    </row>
    <row r="189" spans="1:9">
      <c r="A189" s="55">
        <v>186</v>
      </c>
      <c r="B189" s="56">
        <v>32</v>
      </c>
      <c r="C189" s="57" t="s">
        <v>757</v>
      </c>
      <c r="D189" s="57" t="s">
        <v>1079</v>
      </c>
      <c r="E189" s="57" t="s">
        <v>1094</v>
      </c>
      <c r="F189" s="57" t="s">
        <v>1099</v>
      </c>
      <c r="G189" s="56" t="s">
        <v>983</v>
      </c>
      <c r="H189" s="156"/>
      <c r="I189" s="159"/>
    </row>
    <row r="190" spans="1:9">
      <c r="A190" s="55">
        <v>187</v>
      </c>
      <c r="B190" s="56">
        <v>32</v>
      </c>
      <c r="C190" s="57" t="s">
        <v>757</v>
      </c>
      <c r="D190" s="57" t="s">
        <v>1079</v>
      </c>
      <c r="E190" s="57" t="s">
        <v>1094</v>
      </c>
      <c r="F190" s="57" t="s">
        <v>1100</v>
      </c>
      <c r="G190" s="56" t="s">
        <v>974</v>
      </c>
      <c r="H190" s="156"/>
      <c r="I190" s="159"/>
    </row>
    <row r="191" spans="1:9">
      <c r="A191" s="55">
        <v>188</v>
      </c>
      <c r="B191" s="56">
        <v>32</v>
      </c>
      <c r="C191" s="57" t="s">
        <v>757</v>
      </c>
      <c r="D191" s="57" t="s">
        <v>1079</v>
      </c>
      <c r="E191" s="57" t="s">
        <v>1094</v>
      </c>
      <c r="F191" s="57" t="s">
        <v>1101</v>
      </c>
      <c r="G191" s="56" t="s">
        <v>980</v>
      </c>
      <c r="H191" s="156"/>
      <c r="I191" s="159"/>
    </row>
    <row r="192" spans="1:9">
      <c r="A192" s="55">
        <v>189</v>
      </c>
      <c r="B192" s="56">
        <v>32</v>
      </c>
      <c r="C192" s="57" t="s">
        <v>757</v>
      </c>
      <c r="D192" s="57" t="s">
        <v>1079</v>
      </c>
      <c r="E192" s="57" t="s">
        <v>1094</v>
      </c>
      <c r="F192" s="57" t="s">
        <v>1102</v>
      </c>
      <c r="G192" s="56" t="s">
        <v>983</v>
      </c>
      <c r="H192" s="156"/>
      <c r="I192" s="159"/>
    </row>
    <row r="193" spans="1:9">
      <c r="A193" s="55">
        <v>190</v>
      </c>
      <c r="B193" s="56">
        <v>32</v>
      </c>
      <c r="C193" s="57" t="s">
        <v>757</v>
      </c>
      <c r="D193" s="57" t="s">
        <v>1079</v>
      </c>
      <c r="E193" s="57" t="s">
        <v>1094</v>
      </c>
      <c r="F193" s="57" t="s">
        <v>1103</v>
      </c>
      <c r="G193" s="56" t="s">
        <v>974</v>
      </c>
      <c r="H193" s="156"/>
      <c r="I193" s="159"/>
    </row>
    <row r="194" spans="1:9">
      <c r="A194" s="55">
        <v>191</v>
      </c>
      <c r="B194" s="56">
        <v>32</v>
      </c>
      <c r="C194" s="57" t="s">
        <v>757</v>
      </c>
      <c r="D194" s="57" t="s">
        <v>1079</v>
      </c>
      <c r="E194" s="57" t="s">
        <v>1094</v>
      </c>
      <c r="F194" s="57" t="s">
        <v>1104</v>
      </c>
      <c r="G194" s="56" t="s">
        <v>977</v>
      </c>
      <c r="H194" s="156"/>
      <c r="I194" s="159"/>
    </row>
    <row r="195" spans="1:9">
      <c r="A195" s="55">
        <v>192</v>
      </c>
      <c r="B195" s="56">
        <v>32</v>
      </c>
      <c r="C195" s="57" t="s">
        <v>757</v>
      </c>
      <c r="D195" s="57" t="s">
        <v>1079</v>
      </c>
      <c r="E195" s="57" t="s">
        <v>1094</v>
      </c>
      <c r="F195" s="57" t="s">
        <v>1105</v>
      </c>
      <c r="G195" s="56" t="s">
        <v>980</v>
      </c>
      <c r="H195" s="156"/>
      <c r="I195" s="159"/>
    </row>
    <row r="196" spans="1:9">
      <c r="A196" s="55">
        <v>193</v>
      </c>
      <c r="B196" s="56">
        <v>32</v>
      </c>
      <c r="C196" s="57" t="s">
        <v>757</v>
      </c>
      <c r="D196" s="57" t="s">
        <v>1079</v>
      </c>
      <c r="E196" s="57" t="s">
        <v>1094</v>
      </c>
      <c r="F196" s="57" t="s">
        <v>1106</v>
      </c>
      <c r="G196" s="56" t="s">
        <v>983</v>
      </c>
      <c r="H196" s="156"/>
      <c r="I196" s="159"/>
    </row>
    <row r="197" spans="1:9">
      <c r="A197" s="55">
        <v>194</v>
      </c>
      <c r="B197" s="56">
        <v>32</v>
      </c>
      <c r="C197" s="57" t="s">
        <v>757</v>
      </c>
      <c r="D197" s="57" t="s">
        <v>1079</v>
      </c>
      <c r="E197" s="57" t="s">
        <v>1094</v>
      </c>
      <c r="F197" s="57" t="s">
        <v>1107</v>
      </c>
      <c r="G197" s="56" t="s">
        <v>983</v>
      </c>
      <c r="H197" s="156"/>
      <c r="I197" s="159"/>
    </row>
    <row r="198" spans="1:9">
      <c r="A198" s="55">
        <v>195</v>
      </c>
      <c r="B198" s="56">
        <v>32</v>
      </c>
      <c r="C198" s="57" t="s">
        <v>757</v>
      </c>
      <c r="D198" s="57" t="s">
        <v>1079</v>
      </c>
      <c r="E198" s="57" t="s">
        <v>1094</v>
      </c>
      <c r="F198" s="57" t="s">
        <v>1108</v>
      </c>
      <c r="G198" s="56" t="s">
        <v>983</v>
      </c>
      <c r="H198" s="156"/>
      <c r="I198" s="159"/>
    </row>
    <row r="199" spans="1:9">
      <c r="A199" s="55">
        <v>196</v>
      </c>
      <c r="B199" s="56">
        <v>32</v>
      </c>
      <c r="C199" s="57" t="s">
        <v>757</v>
      </c>
      <c r="D199" s="57" t="s">
        <v>1079</v>
      </c>
      <c r="E199" s="57" t="s">
        <v>1094</v>
      </c>
      <c r="F199" s="57" t="s">
        <v>1109</v>
      </c>
      <c r="G199" s="56" t="s">
        <v>983</v>
      </c>
      <c r="H199" s="156"/>
      <c r="I199" s="159"/>
    </row>
    <row r="200" spans="1:9">
      <c r="A200" s="55">
        <v>197</v>
      </c>
      <c r="B200" s="56">
        <v>32</v>
      </c>
      <c r="C200" s="57" t="s">
        <v>757</v>
      </c>
      <c r="D200" s="57" t="s">
        <v>1079</v>
      </c>
      <c r="E200" s="57" t="s">
        <v>1094</v>
      </c>
      <c r="F200" s="57" t="s">
        <v>1110</v>
      </c>
      <c r="G200" s="56" t="s">
        <v>983</v>
      </c>
      <c r="H200" s="156"/>
      <c r="I200" s="159"/>
    </row>
    <row r="201" spans="1:9">
      <c r="A201" s="55">
        <v>198</v>
      </c>
      <c r="B201" s="56">
        <v>32</v>
      </c>
      <c r="C201" s="57" t="s">
        <v>757</v>
      </c>
      <c r="D201" s="57" t="s">
        <v>1079</v>
      </c>
      <c r="E201" s="57" t="s">
        <v>1094</v>
      </c>
      <c r="F201" s="57" t="s">
        <v>1111</v>
      </c>
      <c r="G201" s="56" t="s">
        <v>983</v>
      </c>
      <c r="H201" s="156"/>
      <c r="I201" s="159"/>
    </row>
    <row r="202" spans="1:9">
      <c r="A202" s="55">
        <v>199</v>
      </c>
      <c r="B202" s="56">
        <v>32</v>
      </c>
      <c r="C202" s="57" t="s">
        <v>757</v>
      </c>
      <c r="D202" s="57" t="s">
        <v>1079</v>
      </c>
      <c r="E202" s="57" t="s">
        <v>1094</v>
      </c>
      <c r="F202" s="57" t="s">
        <v>1112</v>
      </c>
      <c r="G202" s="56" t="s">
        <v>983</v>
      </c>
      <c r="H202" s="156"/>
      <c r="I202" s="159"/>
    </row>
    <row r="203" spans="1:9">
      <c r="A203" s="58">
        <v>200</v>
      </c>
      <c r="B203" s="59">
        <v>32</v>
      </c>
      <c r="C203" s="60" t="s">
        <v>757</v>
      </c>
      <c r="D203" s="60" t="s">
        <v>1079</v>
      </c>
      <c r="E203" s="60" t="s">
        <v>1094</v>
      </c>
      <c r="F203" s="60" t="s">
        <v>1113</v>
      </c>
      <c r="G203" s="59" t="s">
        <v>983</v>
      </c>
      <c r="H203" s="157"/>
      <c r="I203" s="160"/>
    </row>
    <row r="204" spans="1:9">
      <c r="A204" s="55">
        <v>201</v>
      </c>
      <c r="B204" s="56">
        <v>33</v>
      </c>
      <c r="C204" s="57" t="s">
        <v>757</v>
      </c>
      <c r="D204" s="57" t="s">
        <v>1079</v>
      </c>
      <c r="E204" s="57" t="s">
        <v>1114</v>
      </c>
      <c r="F204" s="57" t="s">
        <v>1115</v>
      </c>
      <c r="G204" s="56" t="s">
        <v>1116</v>
      </c>
      <c r="H204" s="161" t="s">
        <v>1117</v>
      </c>
      <c r="I204" s="164">
        <v>51</v>
      </c>
    </row>
    <row r="205" spans="1:9">
      <c r="A205" s="55">
        <v>202</v>
      </c>
      <c r="B205" s="56">
        <v>33</v>
      </c>
      <c r="C205" s="57" t="s">
        <v>757</v>
      </c>
      <c r="D205" s="57" t="s">
        <v>1079</v>
      </c>
      <c r="E205" s="57" t="s">
        <v>1114</v>
      </c>
      <c r="F205" s="57" t="s">
        <v>1118</v>
      </c>
      <c r="G205" s="56" t="s">
        <v>983</v>
      </c>
      <c r="H205" s="156"/>
      <c r="I205" s="159"/>
    </row>
    <row r="206" spans="1:9">
      <c r="A206" s="55">
        <v>203</v>
      </c>
      <c r="B206" s="56">
        <v>33</v>
      </c>
      <c r="C206" s="57" t="s">
        <v>757</v>
      </c>
      <c r="D206" s="57" t="s">
        <v>1079</v>
      </c>
      <c r="E206" s="57" t="s">
        <v>1114</v>
      </c>
      <c r="F206" s="57" t="s">
        <v>1119</v>
      </c>
      <c r="G206" s="56" t="s">
        <v>974</v>
      </c>
      <c r="H206" s="156"/>
      <c r="I206" s="159"/>
    </row>
    <row r="207" spans="1:9">
      <c r="A207" s="55">
        <v>204</v>
      </c>
      <c r="B207" s="56">
        <v>33</v>
      </c>
      <c r="C207" s="57" t="s">
        <v>757</v>
      </c>
      <c r="D207" s="57" t="s">
        <v>1079</v>
      </c>
      <c r="E207" s="57" t="s">
        <v>1114</v>
      </c>
      <c r="F207" s="57" t="s">
        <v>1120</v>
      </c>
      <c r="G207" s="56" t="s">
        <v>977</v>
      </c>
      <c r="H207" s="156"/>
      <c r="I207" s="159"/>
    </row>
    <row r="208" spans="1:9">
      <c r="A208" s="55">
        <v>205</v>
      </c>
      <c r="B208" s="56">
        <v>33</v>
      </c>
      <c r="C208" s="57" t="s">
        <v>757</v>
      </c>
      <c r="D208" s="57" t="s">
        <v>1079</v>
      </c>
      <c r="E208" s="57" t="s">
        <v>1114</v>
      </c>
      <c r="F208" s="57" t="s">
        <v>1121</v>
      </c>
      <c r="G208" s="56" t="s">
        <v>908</v>
      </c>
      <c r="H208" s="156"/>
      <c r="I208" s="159"/>
    </row>
    <row r="209" spans="1:9">
      <c r="A209" s="55">
        <v>206</v>
      </c>
      <c r="B209" s="56">
        <v>33</v>
      </c>
      <c r="C209" s="57" t="s">
        <v>757</v>
      </c>
      <c r="D209" s="57" t="s">
        <v>1079</v>
      </c>
      <c r="E209" s="57" t="s">
        <v>1114</v>
      </c>
      <c r="F209" s="57" t="s">
        <v>1122</v>
      </c>
      <c r="G209" s="56" t="s">
        <v>708</v>
      </c>
      <c r="H209" s="156"/>
      <c r="I209" s="159"/>
    </row>
    <row r="210" spans="1:9">
      <c r="A210" s="55">
        <v>207</v>
      </c>
      <c r="B210" s="56">
        <v>33</v>
      </c>
      <c r="C210" s="57" t="s">
        <v>757</v>
      </c>
      <c r="D210" s="57" t="s">
        <v>1079</v>
      </c>
      <c r="E210" s="57" t="s">
        <v>1114</v>
      </c>
      <c r="F210" s="57" t="s">
        <v>1123</v>
      </c>
      <c r="G210" s="56" t="s">
        <v>980</v>
      </c>
      <c r="H210" s="156"/>
      <c r="I210" s="159"/>
    </row>
    <row r="211" spans="1:9">
      <c r="A211" s="55">
        <v>208</v>
      </c>
      <c r="B211" s="56">
        <v>33</v>
      </c>
      <c r="C211" s="57" t="s">
        <v>757</v>
      </c>
      <c r="D211" s="57" t="s">
        <v>1079</v>
      </c>
      <c r="E211" s="57" t="s">
        <v>1114</v>
      </c>
      <c r="F211" s="57" t="s">
        <v>1124</v>
      </c>
      <c r="G211" s="56" t="s">
        <v>721</v>
      </c>
      <c r="H211" s="156"/>
      <c r="I211" s="159"/>
    </row>
    <row r="212" spans="1:9">
      <c r="A212" s="55">
        <v>209</v>
      </c>
      <c r="B212" s="56">
        <v>33</v>
      </c>
      <c r="C212" s="57" t="s">
        <v>757</v>
      </c>
      <c r="D212" s="57" t="s">
        <v>1079</v>
      </c>
      <c r="E212" s="57" t="s">
        <v>1114</v>
      </c>
      <c r="F212" s="57" t="s">
        <v>1125</v>
      </c>
      <c r="G212" s="56" t="s">
        <v>980</v>
      </c>
      <c r="H212" s="156"/>
      <c r="I212" s="159"/>
    </row>
    <row r="213" spans="1:9">
      <c r="A213" s="55">
        <v>210</v>
      </c>
      <c r="B213" s="56">
        <v>33</v>
      </c>
      <c r="C213" s="57" t="s">
        <v>757</v>
      </c>
      <c r="D213" s="57" t="s">
        <v>1079</v>
      </c>
      <c r="E213" s="57" t="s">
        <v>1114</v>
      </c>
      <c r="F213" s="57" t="s">
        <v>1126</v>
      </c>
      <c r="G213" s="56" t="s">
        <v>912</v>
      </c>
      <c r="H213" s="156"/>
      <c r="I213" s="159"/>
    </row>
    <row r="214" spans="1:9">
      <c r="A214" s="55">
        <v>211</v>
      </c>
      <c r="B214" s="56">
        <v>33</v>
      </c>
      <c r="C214" s="57" t="s">
        <v>757</v>
      </c>
      <c r="D214" s="57" t="s">
        <v>1079</v>
      </c>
      <c r="E214" s="57" t="s">
        <v>1114</v>
      </c>
      <c r="F214" s="57" t="s">
        <v>1127</v>
      </c>
      <c r="G214" s="56" t="s">
        <v>983</v>
      </c>
      <c r="H214" s="156"/>
      <c r="I214" s="159"/>
    </row>
    <row r="215" spans="1:9">
      <c r="A215" s="55">
        <v>212</v>
      </c>
      <c r="B215" s="56">
        <v>33</v>
      </c>
      <c r="C215" s="57" t="s">
        <v>757</v>
      </c>
      <c r="D215" s="57" t="s">
        <v>1079</v>
      </c>
      <c r="E215" s="57" t="s">
        <v>1114</v>
      </c>
      <c r="F215" s="57" t="s">
        <v>1128</v>
      </c>
      <c r="G215" s="56" t="s">
        <v>1116</v>
      </c>
      <c r="H215" s="156"/>
      <c r="I215" s="159"/>
    </row>
    <row r="216" spans="1:9">
      <c r="A216" s="55">
        <v>213</v>
      </c>
      <c r="B216" s="56">
        <v>33</v>
      </c>
      <c r="C216" s="57" t="s">
        <v>757</v>
      </c>
      <c r="D216" s="57" t="s">
        <v>1079</v>
      </c>
      <c r="E216" s="57" t="s">
        <v>1114</v>
      </c>
      <c r="F216" s="57" t="s">
        <v>1129</v>
      </c>
      <c r="G216" s="56" t="s">
        <v>1130</v>
      </c>
      <c r="H216" s="156"/>
      <c r="I216" s="159"/>
    </row>
    <row r="217" spans="1:9">
      <c r="A217" s="55">
        <v>214</v>
      </c>
      <c r="B217" s="56">
        <v>33</v>
      </c>
      <c r="C217" s="57" t="s">
        <v>757</v>
      </c>
      <c r="D217" s="57" t="s">
        <v>1079</v>
      </c>
      <c r="E217" s="57" t="s">
        <v>1114</v>
      </c>
      <c r="F217" s="57" t="s">
        <v>1131</v>
      </c>
      <c r="G217" s="56" t="s">
        <v>977</v>
      </c>
      <c r="H217" s="156"/>
      <c r="I217" s="159"/>
    </row>
    <row r="218" spans="1:9">
      <c r="A218" s="55">
        <v>215</v>
      </c>
      <c r="B218" s="56">
        <v>33</v>
      </c>
      <c r="C218" s="57" t="s">
        <v>757</v>
      </c>
      <c r="D218" s="57" t="s">
        <v>1079</v>
      </c>
      <c r="E218" s="57" t="s">
        <v>1114</v>
      </c>
      <c r="F218" s="57" t="s">
        <v>1132</v>
      </c>
      <c r="G218" s="56" t="s">
        <v>1130</v>
      </c>
      <c r="H218" s="156"/>
      <c r="I218" s="159"/>
    </row>
    <row r="219" spans="1:9">
      <c r="A219" s="55">
        <v>216</v>
      </c>
      <c r="B219" s="56">
        <v>33</v>
      </c>
      <c r="C219" s="57" t="s">
        <v>757</v>
      </c>
      <c r="D219" s="57" t="s">
        <v>1079</v>
      </c>
      <c r="E219" s="57" t="s">
        <v>1114</v>
      </c>
      <c r="F219" s="57" t="s">
        <v>1133</v>
      </c>
      <c r="G219" s="56" t="s">
        <v>974</v>
      </c>
      <c r="H219" s="156"/>
      <c r="I219" s="159"/>
    </row>
    <row r="220" spans="1:9">
      <c r="A220" s="58">
        <v>217</v>
      </c>
      <c r="B220" s="59">
        <v>33</v>
      </c>
      <c r="C220" s="60" t="s">
        <v>757</v>
      </c>
      <c r="D220" s="60" t="s">
        <v>1079</v>
      </c>
      <c r="E220" s="60" t="s">
        <v>1114</v>
      </c>
      <c r="F220" s="60" t="s">
        <v>1134</v>
      </c>
      <c r="G220" s="59" t="s">
        <v>1038</v>
      </c>
      <c r="H220" s="157"/>
      <c r="I220" s="160"/>
    </row>
    <row r="221" spans="1:9">
      <c r="A221" s="55">
        <v>218</v>
      </c>
      <c r="B221" s="56">
        <v>34</v>
      </c>
      <c r="C221" s="57" t="s">
        <v>757</v>
      </c>
      <c r="D221" s="57" t="s">
        <v>1079</v>
      </c>
      <c r="E221" s="57" t="s">
        <v>1135</v>
      </c>
      <c r="F221" s="57" t="s">
        <v>1136</v>
      </c>
      <c r="G221" s="56" t="s">
        <v>1130</v>
      </c>
      <c r="H221" s="161" t="s">
        <v>1088</v>
      </c>
      <c r="I221" s="162">
        <v>45532</v>
      </c>
    </row>
    <row r="222" spans="1:9">
      <c r="A222" s="55">
        <v>219</v>
      </c>
      <c r="B222" s="56">
        <v>34</v>
      </c>
      <c r="C222" s="57" t="s">
        <v>757</v>
      </c>
      <c r="D222" s="57" t="s">
        <v>1079</v>
      </c>
      <c r="E222" s="57" t="s">
        <v>1135</v>
      </c>
      <c r="F222" s="57" t="s">
        <v>1137</v>
      </c>
      <c r="G222" s="56" t="s">
        <v>1091</v>
      </c>
      <c r="H222" s="156"/>
      <c r="I222" s="159"/>
    </row>
    <row r="223" spans="1:9">
      <c r="A223" s="55">
        <v>220</v>
      </c>
      <c r="B223" s="56">
        <v>34</v>
      </c>
      <c r="C223" s="57" t="s">
        <v>757</v>
      </c>
      <c r="D223" s="57" t="s">
        <v>1079</v>
      </c>
      <c r="E223" s="57" t="s">
        <v>1135</v>
      </c>
      <c r="F223" s="57" t="s">
        <v>1138</v>
      </c>
      <c r="G223" s="56" t="s">
        <v>983</v>
      </c>
      <c r="H223" s="156"/>
      <c r="I223" s="159"/>
    </row>
    <row r="224" spans="1:9">
      <c r="A224" s="55">
        <v>221</v>
      </c>
      <c r="B224" s="56">
        <v>34</v>
      </c>
      <c r="C224" s="57" t="s">
        <v>757</v>
      </c>
      <c r="D224" s="57" t="s">
        <v>1079</v>
      </c>
      <c r="E224" s="57" t="s">
        <v>1135</v>
      </c>
      <c r="F224" s="57" t="s">
        <v>1139</v>
      </c>
      <c r="G224" s="56" t="s">
        <v>980</v>
      </c>
      <c r="H224" s="156"/>
      <c r="I224" s="159"/>
    </row>
    <row r="225" spans="1:9">
      <c r="A225" s="58">
        <v>222</v>
      </c>
      <c r="B225" s="59">
        <v>34</v>
      </c>
      <c r="C225" s="60" t="s">
        <v>757</v>
      </c>
      <c r="D225" s="60" t="s">
        <v>1079</v>
      </c>
      <c r="E225" s="60" t="s">
        <v>1135</v>
      </c>
      <c r="F225" s="60" t="s">
        <v>1140</v>
      </c>
      <c r="G225" s="59" t="s">
        <v>974</v>
      </c>
      <c r="H225" s="157"/>
      <c r="I225" s="160"/>
    </row>
    <row r="226" spans="1:9">
      <c r="A226" s="55">
        <v>223</v>
      </c>
      <c r="B226" s="56">
        <v>35</v>
      </c>
      <c r="C226" s="57" t="s">
        <v>757</v>
      </c>
      <c r="D226" s="57" t="s">
        <v>1079</v>
      </c>
      <c r="E226" s="57" t="s">
        <v>1141</v>
      </c>
      <c r="F226" s="57" t="s">
        <v>1142</v>
      </c>
      <c r="G226" s="56" t="s">
        <v>977</v>
      </c>
      <c r="H226" s="161" t="s">
        <v>975</v>
      </c>
      <c r="I226" s="162">
        <v>45393</v>
      </c>
    </row>
    <row r="227" spans="1:9">
      <c r="A227" s="55">
        <v>224</v>
      </c>
      <c r="B227" s="56">
        <v>35</v>
      </c>
      <c r="C227" s="57" t="s">
        <v>757</v>
      </c>
      <c r="D227" s="57" t="s">
        <v>1079</v>
      </c>
      <c r="E227" s="57" t="s">
        <v>1141</v>
      </c>
      <c r="F227" s="57" t="s">
        <v>1143</v>
      </c>
      <c r="G227" s="56" t="s">
        <v>974</v>
      </c>
      <c r="H227" s="157"/>
      <c r="I227" s="160"/>
    </row>
    <row r="228" spans="1:9">
      <c r="A228" s="61">
        <v>225</v>
      </c>
      <c r="B228" s="62">
        <v>36</v>
      </c>
      <c r="C228" s="63" t="s">
        <v>757</v>
      </c>
      <c r="D228" s="63" t="s">
        <v>1079</v>
      </c>
      <c r="E228" s="63" t="s">
        <v>1144</v>
      </c>
      <c r="F228" s="63" t="s">
        <v>1145</v>
      </c>
      <c r="G228" s="62" t="s">
        <v>459</v>
      </c>
      <c r="H228" s="155" t="s">
        <v>1146</v>
      </c>
      <c r="I228" s="158" t="s">
        <v>763</v>
      </c>
    </row>
    <row r="229" spans="1:9">
      <c r="A229" s="55">
        <v>226</v>
      </c>
      <c r="B229" s="56">
        <v>36</v>
      </c>
      <c r="C229" s="57" t="s">
        <v>757</v>
      </c>
      <c r="D229" s="57" t="s">
        <v>1079</v>
      </c>
      <c r="E229" s="57" t="s">
        <v>1144</v>
      </c>
      <c r="F229" s="57" t="s">
        <v>1147</v>
      </c>
      <c r="G229" s="56" t="s">
        <v>355</v>
      </c>
      <c r="H229" s="156"/>
      <c r="I229" s="159"/>
    </row>
    <row r="230" spans="1:9">
      <c r="A230" s="55">
        <v>227</v>
      </c>
      <c r="B230" s="56">
        <v>36</v>
      </c>
      <c r="C230" s="57" t="s">
        <v>757</v>
      </c>
      <c r="D230" s="57" t="s">
        <v>1079</v>
      </c>
      <c r="E230" s="57" t="s">
        <v>1144</v>
      </c>
      <c r="F230" s="57" t="s">
        <v>1148</v>
      </c>
      <c r="G230" s="56" t="s">
        <v>431</v>
      </c>
      <c r="H230" s="156"/>
      <c r="I230" s="159"/>
    </row>
    <row r="231" spans="1:9">
      <c r="A231" s="55">
        <v>228</v>
      </c>
      <c r="B231" s="56">
        <v>36</v>
      </c>
      <c r="C231" s="57" t="s">
        <v>757</v>
      </c>
      <c r="D231" s="57" t="s">
        <v>1079</v>
      </c>
      <c r="E231" s="57" t="s">
        <v>1144</v>
      </c>
      <c r="F231" s="57" t="s">
        <v>1149</v>
      </c>
      <c r="G231" s="56" t="s">
        <v>342</v>
      </c>
      <c r="H231" s="157"/>
      <c r="I231" s="160"/>
    </row>
    <row r="232" spans="1:9">
      <c r="A232" s="61">
        <v>229</v>
      </c>
      <c r="B232" s="62">
        <v>37</v>
      </c>
      <c r="C232" s="63" t="s">
        <v>757</v>
      </c>
      <c r="D232" s="63" t="s">
        <v>1079</v>
      </c>
      <c r="E232" s="63" t="s">
        <v>1150</v>
      </c>
      <c r="F232" s="63" t="s">
        <v>1151</v>
      </c>
      <c r="G232" s="62" t="s">
        <v>983</v>
      </c>
      <c r="H232" s="155" t="s">
        <v>992</v>
      </c>
      <c r="I232" s="163">
        <v>45340</v>
      </c>
    </row>
    <row r="233" spans="1:9">
      <c r="A233" s="55">
        <v>230</v>
      </c>
      <c r="B233" s="56">
        <v>37</v>
      </c>
      <c r="C233" s="57" t="s">
        <v>757</v>
      </c>
      <c r="D233" s="57" t="s">
        <v>1079</v>
      </c>
      <c r="E233" s="57" t="s">
        <v>1150</v>
      </c>
      <c r="F233" s="57" t="s">
        <v>1152</v>
      </c>
      <c r="G233" s="56" t="s">
        <v>977</v>
      </c>
      <c r="H233" s="156"/>
      <c r="I233" s="159"/>
    </row>
    <row r="234" spans="1:9">
      <c r="A234" s="55">
        <v>231</v>
      </c>
      <c r="B234" s="56">
        <v>37</v>
      </c>
      <c r="C234" s="57" t="s">
        <v>757</v>
      </c>
      <c r="D234" s="57" t="s">
        <v>1079</v>
      </c>
      <c r="E234" s="57" t="s">
        <v>1150</v>
      </c>
      <c r="F234" s="57" t="s">
        <v>1153</v>
      </c>
      <c r="G234" s="56" t="s">
        <v>980</v>
      </c>
      <c r="H234" s="156"/>
      <c r="I234" s="159"/>
    </row>
    <row r="235" spans="1:9">
      <c r="A235" s="55">
        <v>232</v>
      </c>
      <c r="B235" s="56">
        <v>37</v>
      </c>
      <c r="C235" s="57" t="s">
        <v>757</v>
      </c>
      <c r="D235" s="57" t="s">
        <v>1079</v>
      </c>
      <c r="E235" s="57" t="s">
        <v>1150</v>
      </c>
      <c r="F235" s="57" t="s">
        <v>1154</v>
      </c>
      <c r="G235" s="56" t="s">
        <v>983</v>
      </c>
      <c r="H235" s="156"/>
      <c r="I235" s="159"/>
    </row>
    <row r="236" spans="1:9">
      <c r="A236" s="55">
        <v>233</v>
      </c>
      <c r="B236" s="56">
        <v>37</v>
      </c>
      <c r="C236" s="57" t="s">
        <v>757</v>
      </c>
      <c r="D236" s="57" t="s">
        <v>1079</v>
      </c>
      <c r="E236" s="57" t="s">
        <v>1150</v>
      </c>
      <c r="F236" s="57" t="s">
        <v>1155</v>
      </c>
      <c r="G236" s="56" t="s">
        <v>974</v>
      </c>
      <c r="H236" s="156"/>
      <c r="I236" s="159"/>
    </row>
    <row r="237" spans="1:9">
      <c r="A237" s="58">
        <v>234</v>
      </c>
      <c r="B237" s="59">
        <v>37</v>
      </c>
      <c r="C237" s="60" t="s">
        <v>757</v>
      </c>
      <c r="D237" s="60" t="s">
        <v>1079</v>
      </c>
      <c r="E237" s="60" t="s">
        <v>1150</v>
      </c>
      <c r="F237" s="60" t="s">
        <v>1156</v>
      </c>
      <c r="G237" s="59" t="s">
        <v>980</v>
      </c>
      <c r="H237" s="157"/>
      <c r="I237" s="160"/>
    </row>
    <row r="238" spans="1:9">
      <c r="A238" s="55">
        <v>235</v>
      </c>
      <c r="B238" s="56">
        <v>38</v>
      </c>
      <c r="C238" s="57" t="s">
        <v>757</v>
      </c>
      <c r="D238" s="57" t="s">
        <v>1079</v>
      </c>
      <c r="E238" s="57" t="s">
        <v>1157</v>
      </c>
      <c r="F238" s="57" t="s">
        <v>1158</v>
      </c>
      <c r="G238" s="56" t="s">
        <v>1130</v>
      </c>
      <c r="H238" s="161" t="s">
        <v>1117</v>
      </c>
      <c r="I238" s="164">
        <v>51</v>
      </c>
    </row>
    <row r="239" spans="1:9">
      <c r="A239" s="55">
        <v>236</v>
      </c>
      <c r="B239" s="56">
        <v>38</v>
      </c>
      <c r="C239" s="57" t="s">
        <v>757</v>
      </c>
      <c r="D239" s="57" t="s">
        <v>1079</v>
      </c>
      <c r="E239" s="57" t="s">
        <v>1157</v>
      </c>
      <c r="F239" s="57" t="s">
        <v>1159</v>
      </c>
      <c r="G239" s="56" t="s">
        <v>1116</v>
      </c>
      <c r="H239" s="156"/>
      <c r="I239" s="159"/>
    </row>
    <row r="240" spans="1:9">
      <c r="A240" s="55">
        <v>237</v>
      </c>
      <c r="B240" s="56">
        <v>38</v>
      </c>
      <c r="C240" s="57" t="s">
        <v>757</v>
      </c>
      <c r="D240" s="57" t="s">
        <v>1079</v>
      </c>
      <c r="E240" s="57" t="s">
        <v>1157</v>
      </c>
      <c r="F240" s="57" t="s">
        <v>1160</v>
      </c>
      <c r="G240" s="56" t="s">
        <v>977</v>
      </c>
      <c r="H240" s="156"/>
      <c r="I240" s="159"/>
    </row>
    <row r="241" spans="1:10">
      <c r="A241" s="55">
        <v>238</v>
      </c>
      <c r="B241" s="56">
        <v>38</v>
      </c>
      <c r="C241" s="57" t="s">
        <v>757</v>
      </c>
      <c r="D241" s="57" t="s">
        <v>1079</v>
      </c>
      <c r="E241" s="57" t="s">
        <v>1157</v>
      </c>
      <c r="F241" s="57" t="s">
        <v>1161</v>
      </c>
      <c r="G241" s="56" t="s">
        <v>1130</v>
      </c>
      <c r="H241" s="156"/>
      <c r="I241" s="159"/>
    </row>
    <row r="242" spans="1:10">
      <c r="A242" s="55">
        <v>239</v>
      </c>
      <c r="B242" s="56">
        <v>38</v>
      </c>
      <c r="C242" s="57" t="s">
        <v>757</v>
      </c>
      <c r="D242" s="57" t="s">
        <v>1079</v>
      </c>
      <c r="E242" s="57" t="s">
        <v>1157</v>
      </c>
      <c r="F242" s="57" t="s">
        <v>1162</v>
      </c>
      <c r="G242" s="56" t="s">
        <v>1163</v>
      </c>
      <c r="H242" s="156"/>
      <c r="I242" s="159"/>
    </row>
    <row r="243" spans="1:10">
      <c r="A243" s="55">
        <v>240</v>
      </c>
      <c r="B243" s="56">
        <v>38</v>
      </c>
      <c r="C243" s="57" t="s">
        <v>757</v>
      </c>
      <c r="D243" s="57" t="s">
        <v>1079</v>
      </c>
      <c r="E243" s="57" t="s">
        <v>1157</v>
      </c>
      <c r="F243" s="57" t="s">
        <v>1164</v>
      </c>
      <c r="G243" s="56" t="s">
        <v>977</v>
      </c>
      <c r="H243" s="156"/>
      <c r="I243" s="159"/>
      <c r="J243" s="66"/>
    </row>
    <row r="244" spans="1:10">
      <c r="A244" s="55">
        <v>241</v>
      </c>
      <c r="B244" s="56">
        <v>38</v>
      </c>
      <c r="C244" s="57" t="s">
        <v>757</v>
      </c>
      <c r="D244" s="57" t="s">
        <v>1079</v>
      </c>
      <c r="E244" s="57" t="s">
        <v>1157</v>
      </c>
      <c r="F244" s="57" t="s">
        <v>1165</v>
      </c>
      <c r="G244" s="56" t="s">
        <v>1091</v>
      </c>
      <c r="H244" s="156"/>
      <c r="I244" s="159"/>
    </row>
    <row r="245" spans="1:10">
      <c r="A245" s="55">
        <v>242</v>
      </c>
      <c r="B245" s="56">
        <v>38</v>
      </c>
      <c r="C245" s="57" t="s">
        <v>757</v>
      </c>
      <c r="D245" s="57" t="s">
        <v>1079</v>
      </c>
      <c r="E245" s="57" t="s">
        <v>1157</v>
      </c>
      <c r="F245" s="57" t="s">
        <v>1166</v>
      </c>
      <c r="G245" s="56" t="s">
        <v>912</v>
      </c>
      <c r="H245" s="156"/>
      <c r="I245" s="159"/>
    </row>
    <row r="246" spans="1:10">
      <c r="A246" s="55">
        <v>243</v>
      </c>
      <c r="B246" s="56">
        <v>38</v>
      </c>
      <c r="C246" s="57" t="s">
        <v>757</v>
      </c>
      <c r="D246" s="57" t="s">
        <v>1079</v>
      </c>
      <c r="E246" s="57" t="s">
        <v>1157</v>
      </c>
      <c r="F246" s="57" t="s">
        <v>1167</v>
      </c>
      <c r="G246" s="56" t="s">
        <v>721</v>
      </c>
      <c r="H246" s="156"/>
      <c r="I246" s="159"/>
    </row>
    <row r="247" spans="1:10">
      <c r="A247" s="55">
        <v>244</v>
      </c>
      <c r="B247" s="56">
        <v>38</v>
      </c>
      <c r="C247" s="57" t="s">
        <v>757</v>
      </c>
      <c r="D247" s="57" t="s">
        <v>1079</v>
      </c>
      <c r="E247" s="57" t="s">
        <v>1157</v>
      </c>
      <c r="F247" s="57" t="s">
        <v>1168</v>
      </c>
      <c r="G247" s="56" t="s">
        <v>1091</v>
      </c>
      <c r="H247" s="156"/>
      <c r="I247" s="159"/>
    </row>
    <row r="248" spans="1:10">
      <c r="A248" s="55">
        <v>245</v>
      </c>
      <c r="B248" s="56">
        <v>38</v>
      </c>
      <c r="C248" s="57" t="s">
        <v>757</v>
      </c>
      <c r="D248" s="57" t="s">
        <v>1079</v>
      </c>
      <c r="E248" s="57" t="s">
        <v>1157</v>
      </c>
      <c r="F248" s="57" t="s">
        <v>1169</v>
      </c>
      <c r="G248" s="56" t="s">
        <v>708</v>
      </c>
      <c r="H248" s="156"/>
      <c r="I248" s="159"/>
    </row>
    <row r="249" spans="1:10">
      <c r="A249" s="55">
        <v>246</v>
      </c>
      <c r="B249" s="56">
        <v>38</v>
      </c>
      <c r="C249" s="57" t="s">
        <v>757</v>
      </c>
      <c r="D249" s="57" t="s">
        <v>1079</v>
      </c>
      <c r="E249" s="57" t="s">
        <v>1157</v>
      </c>
      <c r="F249" s="57" t="s">
        <v>1170</v>
      </c>
      <c r="G249" s="56" t="s">
        <v>1116</v>
      </c>
      <c r="H249" s="156"/>
      <c r="I249" s="159"/>
    </row>
    <row r="250" spans="1:10">
      <c r="A250" s="55">
        <v>247</v>
      </c>
      <c r="B250" s="56">
        <v>38</v>
      </c>
      <c r="C250" s="57" t="s">
        <v>757</v>
      </c>
      <c r="D250" s="57" t="s">
        <v>1079</v>
      </c>
      <c r="E250" s="57" t="s">
        <v>1157</v>
      </c>
      <c r="F250" s="57" t="s">
        <v>1171</v>
      </c>
      <c r="G250" s="56" t="s">
        <v>1038</v>
      </c>
      <c r="H250" s="156"/>
      <c r="I250" s="159"/>
    </row>
    <row r="251" spans="1:10">
      <c r="A251" s="55">
        <v>248</v>
      </c>
      <c r="B251" s="56">
        <v>38</v>
      </c>
      <c r="C251" s="57" t="s">
        <v>757</v>
      </c>
      <c r="D251" s="57" t="s">
        <v>1079</v>
      </c>
      <c r="E251" s="57" t="s">
        <v>1157</v>
      </c>
      <c r="F251" s="57" t="s">
        <v>1172</v>
      </c>
      <c r="G251" s="56" t="s">
        <v>908</v>
      </c>
      <c r="H251" s="156"/>
      <c r="I251" s="159"/>
    </row>
    <row r="252" spans="1:10">
      <c r="A252" s="58">
        <v>249</v>
      </c>
      <c r="B252" s="59">
        <v>38</v>
      </c>
      <c r="C252" s="60" t="s">
        <v>757</v>
      </c>
      <c r="D252" s="60" t="s">
        <v>1079</v>
      </c>
      <c r="E252" s="60" t="s">
        <v>1157</v>
      </c>
      <c r="F252" s="60" t="s">
        <v>1173</v>
      </c>
      <c r="G252" s="59" t="s">
        <v>980</v>
      </c>
      <c r="H252" s="157"/>
      <c r="I252" s="160"/>
    </row>
    <row r="253" spans="1:10">
      <c r="A253" s="55">
        <v>250</v>
      </c>
      <c r="B253" s="56">
        <v>39</v>
      </c>
      <c r="C253" s="57" t="s">
        <v>757</v>
      </c>
      <c r="D253" s="57" t="s">
        <v>1079</v>
      </c>
      <c r="E253" s="57" t="s">
        <v>1174</v>
      </c>
      <c r="F253" s="57" t="s">
        <v>1175</v>
      </c>
      <c r="G253" s="56" t="s">
        <v>983</v>
      </c>
      <c r="H253" s="161" t="s">
        <v>1088</v>
      </c>
      <c r="I253" s="162">
        <v>45532</v>
      </c>
    </row>
    <row r="254" spans="1:10">
      <c r="A254" s="55">
        <v>251</v>
      </c>
      <c r="B254" s="56">
        <v>39</v>
      </c>
      <c r="C254" s="57" t="s">
        <v>757</v>
      </c>
      <c r="D254" s="57" t="s">
        <v>1079</v>
      </c>
      <c r="E254" s="57" t="s">
        <v>1174</v>
      </c>
      <c r="F254" s="57" t="s">
        <v>1176</v>
      </c>
      <c r="G254" s="56" t="s">
        <v>974</v>
      </c>
      <c r="H254" s="156"/>
      <c r="I254" s="159"/>
    </row>
    <row r="255" spans="1:10">
      <c r="A255" s="55">
        <v>252</v>
      </c>
      <c r="B255" s="56">
        <v>39</v>
      </c>
      <c r="C255" s="57" t="s">
        <v>757</v>
      </c>
      <c r="D255" s="57" t="s">
        <v>1079</v>
      </c>
      <c r="E255" s="57" t="s">
        <v>1174</v>
      </c>
      <c r="F255" s="57" t="s">
        <v>1177</v>
      </c>
      <c r="G255" s="56" t="s">
        <v>1091</v>
      </c>
      <c r="H255" s="156"/>
      <c r="I255" s="159"/>
    </row>
    <row r="256" spans="1:10">
      <c r="A256" s="55">
        <v>253</v>
      </c>
      <c r="B256" s="56">
        <v>39</v>
      </c>
      <c r="C256" s="57" t="s">
        <v>757</v>
      </c>
      <c r="D256" s="57" t="s">
        <v>1079</v>
      </c>
      <c r="E256" s="57" t="s">
        <v>1174</v>
      </c>
      <c r="F256" s="57" t="s">
        <v>1178</v>
      </c>
      <c r="G256" s="56" t="s">
        <v>977</v>
      </c>
      <c r="H256" s="156"/>
      <c r="I256" s="159"/>
    </row>
    <row r="257" spans="1:9">
      <c r="A257" s="58">
        <v>254</v>
      </c>
      <c r="B257" s="59">
        <v>39</v>
      </c>
      <c r="C257" s="60" t="s">
        <v>757</v>
      </c>
      <c r="D257" s="60" t="s">
        <v>1079</v>
      </c>
      <c r="E257" s="60" t="s">
        <v>1174</v>
      </c>
      <c r="F257" s="60" t="s">
        <v>1179</v>
      </c>
      <c r="G257" s="59" t="s">
        <v>1130</v>
      </c>
      <c r="H257" s="157"/>
      <c r="I257" s="160"/>
    </row>
    <row r="258" spans="1:9">
      <c r="A258" s="55">
        <v>255</v>
      </c>
      <c r="B258" s="56">
        <v>40</v>
      </c>
      <c r="C258" s="57" t="s">
        <v>757</v>
      </c>
      <c r="D258" s="57" t="s">
        <v>1079</v>
      </c>
      <c r="E258" s="57" t="s">
        <v>1180</v>
      </c>
      <c r="F258" s="57" t="s">
        <v>1181</v>
      </c>
      <c r="G258" s="56" t="s">
        <v>355</v>
      </c>
      <c r="H258" s="161" t="s">
        <v>1146</v>
      </c>
      <c r="I258" s="164" t="s">
        <v>763</v>
      </c>
    </row>
    <row r="259" spans="1:9">
      <c r="A259" s="55">
        <v>256</v>
      </c>
      <c r="B259" s="56">
        <v>40</v>
      </c>
      <c r="C259" s="57" t="s">
        <v>757</v>
      </c>
      <c r="D259" s="57" t="s">
        <v>1079</v>
      </c>
      <c r="E259" s="57" t="s">
        <v>1180</v>
      </c>
      <c r="F259" s="57" t="s">
        <v>1182</v>
      </c>
      <c r="G259" s="56" t="s">
        <v>459</v>
      </c>
      <c r="H259" s="156"/>
      <c r="I259" s="159"/>
    </row>
    <row r="260" spans="1:9">
      <c r="A260" s="55">
        <v>257</v>
      </c>
      <c r="B260" s="56">
        <v>40</v>
      </c>
      <c r="C260" s="57" t="s">
        <v>757</v>
      </c>
      <c r="D260" s="57" t="s">
        <v>1079</v>
      </c>
      <c r="E260" s="57" t="s">
        <v>1180</v>
      </c>
      <c r="F260" s="57" t="s">
        <v>1183</v>
      </c>
      <c r="G260" s="56" t="s">
        <v>431</v>
      </c>
      <c r="H260" s="156"/>
      <c r="I260" s="159"/>
    </row>
    <row r="261" spans="1:9">
      <c r="A261" s="58">
        <v>258</v>
      </c>
      <c r="B261" s="59">
        <v>40</v>
      </c>
      <c r="C261" s="60" t="s">
        <v>757</v>
      </c>
      <c r="D261" s="60" t="s">
        <v>1079</v>
      </c>
      <c r="E261" s="60" t="s">
        <v>1180</v>
      </c>
      <c r="F261" s="60" t="s">
        <v>1184</v>
      </c>
      <c r="G261" s="59" t="s">
        <v>342</v>
      </c>
      <c r="H261" s="157"/>
      <c r="I261" s="160"/>
    </row>
    <row r="262" spans="1:9">
      <c r="A262" s="55">
        <v>259</v>
      </c>
      <c r="B262" s="56">
        <v>41</v>
      </c>
      <c r="C262" s="57" t="s">
        <v>757</v>
      </c>
      <c r="D262" s="57" t="s">
        <v>1079</v>
      </c>
      <c r="E262" s="57" t="s">
        <v>1185</v>
      </c>
      <c r="F262" s="57" t="s">
        <v>1186</v>
      </c>
      <c r="G262" s="56" t="s">
        <v>977</v>
      </c>
      <c r="H262" s="161" t="s">
        <v>992</v>
      </c>
      <c r="I262" s="162">
        <v>45340</v>
      </c>
    </row>
    <row r="263" spans="1:9">
      <c r="A263" s="55">
        <v>260</v>
      </c>
      <c r="B263" s="56">
        <v>41</v>
      </c>
      <c r="C263" s="57" t="s">
        <v>757</v>
      </c>
      <c r="D263" s="57" t="s">
        <v>1079</v>
      </c>
      <c r="E263" s="57" t="s">
        <v>1185</v>
      </c>
      <c r="F263" s="57" t="s">
        <v>1187</v>
      </c>
      <c r="G263" s="56" t="s">
        <v>974</v>
      </c>
      <c r="H263" s="156"/>
      <c r="I263" s="159"/>
    </row>
    <row r="264" spans="1:9">
      <c r="A264" s="55">
        <v>261</v>
      </c>
      <c r="B264" s="56">
        <v>41</v>
      </c>
      <c r="C264" s="57" t="s">
        <v>757</v>
      </c>
      <c r="D264" s="57" t="s">
        <v>1079</v>
      </c>
      <c r="E264" s="57" t="s">
        <v>1185</v>
      </c>
      <c r="F264" s="57" t="s">
        <v>1188</v>
      </c>
      <c r="G264" s="56" t="s">
        <v>983</v>
      </c>
      <c r="H264" s="156"/>
      <c r="I264" s="159"/>
    </row>
    <row r="265" spans="1:9">
      <c r="A265" s="55">
        <v>262</v>
      </c>
      <c r="B265" s="56">
        <v>41</v>
      </c>
      <c r="C265" s="57" t="s">
        <v>757</v>
      </c>
      <c r="D265" s="57" t="s">
        <v>1079</v>
      </c>
      <c r="E265" s="57" t="s">
        <v>1185</v>
      </c>
      <c r="F265" s="57" t="s">
        <v>1189</v>
      </c>
      <c r="G265" s="56" t="s">
        <v>980</v>
      </c>
      <c r="H265" s="157"/>
      <c r="I265" s="160"/>
    </row>
    <row r="266" spans="1:9">
      <c r="A266" s="61">
        <v>263</v>
      </c>
      <c r="B266" s="62">
        <v>42</v>
      </c>
      <c r="C266" s="63" t="s">
        <v>757</v>
      </c>
      <c r="D266" s="63" t="s">
        <v>1079</v>
      </c>
      <c r="E266" s="63" t="s">
        <v>1190</v>
      </c>
      <c r="F266" s="63" t="s">
        <v>1191</v>
      </c>
      <c r="G266" s="62" t="s">
        <v>983</v>
      </c>
      <c r="H266" s="155" t="s">
        <v>1088</v>
      </c>
      <c r="I266" s="163">
        <v>45532</v>
      </c>
    </row>
    <row r="267" spans="1:9">
      <c r="A267" s="55">
        <v>264</v>
      </c>
      <c r="B267" s="56">
        <v>42</v>
      </c>
      <c r="C267" s="57" t="s">
        <v>757</v>
      </c>
      <c r="D267" s="57" t="s">
        <v>1079</v>
      </c>
      <c r="E267" s="57" t="s">
        <v>1190</v>
      </c>
      <c r="F267" s="57" t="s">
        <v>1192</v>
      </c>
      <c r="G267" s="56" t="s">
        <v>1130</v>
      </c>
      <c r="H267" s="156"/>
      <c r="I267" s="159"/>
    </row>
    <row r="268" spans="1:9">
      <c r="A268" s="55">
        <v>265</v>
      </c>
      <c r="B268" s="56">
        <v>42</v>
      </c>
      <c r="C268" s="57" t="s">
        <v>757</v>
      </c>
      <c r="D268" s="57" t="s">
        <v>1079</v>
      </c>
      <c r="E268" s="57" t="s">
        <v>1190</v>
      </c>
      <c r="F268" s="57" t="s">
        <v>1193</v>
      </c>
      <c r="G268" s="56" t="s">
        <v>1091</v>
      </c>
      <c r="H268" s="156"/>
      <c r="I268" s="159"/>
    </row>
    <row r="269" spans="1:9">
      <c r="A269" s="55">
        <v>266</v>
      </c>
      <c r="B269" s="56">
        <v>42</v>
      </c>
      <c r="C269" s="57" t="s">
        <v>757</v>
      </c>
      <c r="D269" s="57" t="s">
        <v>1079</v>
      </c>
      <c r="E269" s="57" t="s">
        <v>1190</v>
      </c>
      <c r="F269" s="57" t="s">
        <v>1194</v>
      </c>
      <c r="G269" s="56" t="s">
        <v>980</v>
      </c>
      <c r="H269" s="157"/>
      <c r="I269" s="160"/>
    </row>
    <row r="270" spans="1:9">
      <c r="A270" s="61">
        <v>267</v>
      </c>
      <c r="B270" s="62">
        <v>43</v>
      </c>
      <c r="C270" s="63" t="s">
        <v>757</v>
      </c>
      <c r="D270" s="63" t="s">
        <v>1079</v>
      </c>
      <c r="E270" s="63" t="s">
        <v>1195</v>
      </c>
      <c r="F270" s="63" t="s">
        <v>1196</v>
      </c>
      <c r="G270" s="62" t="s">
        <v>488</v>
      </c>
      <c r="H270" s="155" t="s">
        <v>998</v>
      </c>
      <c r="I270" s="163">
        <v>45454</v>
      </c>
    </row>
    <row r="271" spans="1:9">
      <c r="A271" s="55">
        <v>268</v>
      </c>
      <c r="B271" s="56">
        <v>43</v>
      </c>
      <c r="C271" s="57" t="s">
        <v>757</v>
      </c>
      <c r="D271" s="57" t="s">
        <v>1079</v>
      </c>
      <c r="E271" s="57" t="s">
        <v>1195</v>
      </c>
      <c r="F271" s="57" t="s">
        <v>1197</v>
      </c>
      <c r="G271" s="56" t="s">
        <v>496</v>
      </c>
      <c r="H271" s="156"/>
      <c r="I271" s="159"/>
    </row>
    <row r="272" spans="1:9">
      <c r="A272" s="55">
        <v>269</v>
      </c>
      <c r="B272" s="56">
        <v>43</v>
      </c>
      <c r="C272" s="57" t="s">
        <v>757</v>
      </c>
      <c r="D272" s="57" t="s">
        <v>1079</v>
      </c>
      <c r="E272" s="57" t="s">
        <v>1195</v>
      </c>
      <c r="F272" s="57" t="s">
        <v>1198</v>
      </c>
      <c r="G272" s="56" t="s">
        <v>501</v>
      </c>
      <c r="H272" s="156"/>
      <c r="I272" s="159"/>
    </row>
    <row r="273" spans="1:9">
      <c r="A273" s="55">
        <v>270</v>
      </c>
      <c r="B273" s="56">
        <v>43</v>
      </c>
      <c r="C273" s="57" t="s">
        <v>757</v>
      </c>
      <c r="D273" s="57" t="s">
        <v>1079</v>
      </c>
      <c r="E273" s="57" t="s">
        <v>1195</v>
      </c>
      <c r="F273" s="57" t="s">
        <v>1199</v>
      </c>
      <c r="G273" s="56" t="s">
        <v>484</v>
      </c>
      <c r="H273" s="156"/>
      <c r="I273" s="159"/>
    </row>
    <row r="274" spans="1:9">
      <c r="A274" s="55">
        <v>271</v>
      </c>
      <c r="B274" s="56">
        <v>43</v>
      </c>
      <c r="C274" s="57" t="s">
        <v>757</v>
      </c>
      <c r="D274" s="57" t="s">
        <v>1079</v>
      </c>
      <c r="E274" s="57" t="s">
        <v>1195</v>
      </c>
      <c r="F274" s="57" t="s">
        <v>1200</v>
      </c>
      <c r="G274" s="56" t="s">
        <v>494</v>
      </c>
      <c r="H274" s="156"/>
      <c r="I274" s="159"/>
    </row>
    <row r="275" spans="1:9">
      <c r="A275" s="58">
        <v>272</v>
      </c>
      <c r="B275" s="59">
        <v>43</v>
      </c>
      <c r="C275" s="60" t="s">
        <v>757</v>
      </c>
      <c r="D275" s="60" t="s">
        <v>1079</v>
      </c>
      <c r="E275" s="60" t="s">
        <v>1195</v>
      </c>
      <c r="F275" s="60" t="s">
        <v>1201</v>
      </c>
      <c r="G275" s="59" t="s">
        <v>490</v>
      </c>
      <c r="H275" s="157"/>
      <c r="I275" s="160"/>
    </row>
    <row r="276" spans="1:9">
      <c r="A276" s="55">
        <v>273</v>
      </c>
      <c r="B276" s="56">
        <v>44</v>
      </c>
      <c r="C276" s="57" t="s">
        <v>757</v>
      </c>
      <c r="D276" s="57" t="s">
        <v>1079</v>
      </c>
      <c r="E276" s="57" t="s">
        <v>1202</v>
      </c>
      <c r="F276" s="57" t="s">
        <v>1203</v>
      </c>
      <c r="G276" s="56" t="s">
        <v>355</v>
      </c>
      <c r="H276" s="161" t="s">
        <v>1146</v>
      </c>
      <c r="I276" s="164" t="s">
        <v>763</v>
      </c>
    </row>
    <row r="277" spans="1:9">
      <c r="A277" s="55">
        <v>274</v>
      </c>
      <c r="B277" s="56">
        <v>44</v>
      </c>
      <c r="C277" s="57" t="s">
        <v>757</v>
      </c>
      <c r="D277" s="57" t="s">
        <v>1079</v>
      </c>
      <c r="E277" s="57" t="s">
        <v>1202</v>
      </c>
      <c r="F277" s="57" t="s">
        <v>1204</v>
      </c>
      <c r="G277" s="56" t="s">
        <v>431</v>
      </c>
      <c r="H277" s="156"/>
      <c r="I277" s="159"/>
    </row>
    <row r="278" spans="1:9">
      <c r="A278" s="55">
        <v>275</v>
      </c>
      <c r="B278" s="56">
        <v>44</v>
      </c>
      <c r="C278" s="57" t="s">
        <v>757</v>
      </c>
      <c r="D278" s="57" t="s">
        <v>1079</v>
      </c>
      <c r="E278" s="57" t="s">
        <v>1202</v>
      </c>
      <c r="F278" s="57" t="s">
        <v>1205</v>
      </c>
      <c r="G278" s="56" t="s">
        <v>459</v>
      </c>
      <c r="H278" s="156"/>
      <c r="I278" s="159"/>
    </row>
    <row r="279" spans="1:9">
      <c r="A279" s="58">
        <v>276</v>
      </c>
      <c r="B279" s="59">
        <v>44</v>
      </c>
      <c r="C279" s="60" t="s">
        <v>757</v>
      </c>
      <c r="D279" s="60" t="s">
        <v>1079</v>
      </c>
      <c r="E279" s="60" t="s">
        <v>1202</v>
      </c>
      <c r="F279" s="60" t="s">
        <v>1206</v>
      </c>
      <c r="G279" s="59" t="s">
        <v>320</v>
      </c>
      <c r="H279" s="157"/>
      <c r="I279" s="160"/>
    </row>
    <row r="280" spans="1:9">
      <c r="A280" s="55">
        <v>277</v>
      </c>
      <c r="B280" s="56">
        <v>45</v>
      </c>
      <c r="C280" s="57" t="s">
        <v>757</v>
      </c>
      <c r="D280" s="57" t="s">
        <v>1079</v>
      </c>
      <c r="E280" s="57" t="s">
        <v>1207</v>
      </c>
      <c r="F280" s="57" t="s">
        <v>1208</v>
      </c>
      <c r="G280" s="56" t="s">
        <v>1130</v>
      </c>
      <c r="H280" s="161" t="s">
        <v>1209</v>
      </c>
      <c r="I280" s="162">
        <v>45529</v>
      </c>
    </row>
    <row r="281" spans="1:9">
      <c r="A281" s="55">
        <v>278</v>
      </c>
      <c r="B281" s="56">
        <v>45</v>
      </c>
      <c r="C281" s="57" t="s">
        <v>757</v>
      </c>
      <c r="D281" s="57" t="s">
        <v>1079</v>
      </c>
      <c r="E281" s="57" t="s">
        <v>1207</v>
      </c>
      <c r="F281" s="57" t="s">
        <v>1210</v>
      </c>
      <c r="G281" s="56" t="s">
        <v>1091</v>
      </c>
      <c r="H281" s="157"/>
      <c r="I281" s="160"/>
    </row>
    <row r="282" spans="1:9">
      <c r="A282" s="61">
        <v>279</v>
      </c>
      <c r="B282" s="62">
        <v>46</v>
      </c>
      <c r="C282" s="63" t="s">
        <v>757</v>
      </c>
      <c r="D282" s="63" t="s">
        <v>1079</v>
      </c>
      <c r="E282" s="63" t="s">
        <v>1211</v>
      </c>
      <c r="F282" s="63" t="s">
        <v>1212</v>
      </c>
      <c r="G282" s="62" t="s">
        <v>459</v>
      </c>
      <c r="H282" s="155" t="s">
        <v>1213</v>
      </c>
      <c r="I282" s="158" t="s">
        <v>763</v>
      </c>
    </row>
    <row r="283" spans="1:9">
      <c r="A283" s="55">
        <v>280</v>
      </c>
      <c r="B283" s="56">
        <v>46</v>
      </c>
      <c r="C283" s="57" t="s">
        <v>757</v>
      </c>
      <c r="D283" s="57" t="s">
        <v>1079</v>
      </c>
      <c r="E283" s="57" t="s">
        <v>1211</v>
      </c>
      <c r="F283" s="57" t="s">
        <v>1214</v>
      </c>
      <c r="G283" s="56" t="s">
        <v>431</v>
      </c>
      <c r="H283" s="156"/>
      <c r="I283" s="159"/>
    </row>
    <row r="284" spans="1:9">
      <c r="A284" s="55">
        <v>281</v>
      </c>
      <c r="B284" s="56">
        <v>46</v>
      </c>
      <c r="C284" s="57" t="s">
        <v>757</v>
      </c>
      <c r="D284" s="57" t="s">
        <v>1079</v>
      </c>
      <c r="E284" s="57" t="s">
        <v>1211</v>
      </c>
      <c r="F284" s="57" t="s">
        <v>1215</v>
      </c>
      <c r="G284" s="56" t="s">
        <v>342</v>
      </c>
      <c r="H284" s="157"/>
      <c r="I284" s="160"/>
    </row>
    <row r="285" spans="1:9">
      <c r="A285" s="61">
        <v>282</v>
      </c>
      <c r="B285" s="62">
        <v>47</v>
      </c>
      <c r="C285" s="63" t="s">
        <v>757</v>
      </c>
      <c r="D285" s="63" t="s">
        <v>1079</v>
      </c>
      <c r="E285" s="63" t="s">
        <v>1216</v>
      </c>
      <c r="F285" s="63" t="s">
        <v>1217</v>
      </c>
      <c r="G285" s="62" t="s">
        <v>342</v>
      </c>
      <c r="H285" s="155" t="s">
        <v>1213</v>
      </c>
      <c r="I285" s="158" t="s">
        <v>763</v>
      </c>
    </row>
    <row r="286" spans="1:9">
      <c r="A286" s="55">
        <v>283</v>
      </c>
      <c r="B286" s="56">
        <v>47</v>
      </c>
      <c r="C286" s="57" t="s">
        <v>757</v>
      </c>
      <c r="D286" s="57" t="s">
        <v>1079</v>
      </c>
      <c r="E286" s="57" t="s">
        <v>1216</v>
      </c>
      <c r="F286" s="57" t="s">
        <v>1218</v>
      </c>
      <c r="G286" s="56" t="s">
        <v>431</v>
      </c>
      <c r="H286" s="156"/>
      <c r="I286" s="159"/>
    </row>
    <row r="287" spans="1:9">
      <c r="A287" s="58">
        <v>284</v>
      </c>
      <c r="B287" s="59">
        <v>47</v>
      </c>
      <c r="C287" s="60" t="s">
        <v>757</v>
      </c>
      <c r="D287" s="60" t="s">
        <v>1079</v>
      </c>
      <c r="E287" s="60" t="s">
        <v>1216</v>
      </c>
      <c r="F287" s="60" t="s">
        <v>1219</v>
      </c>
      <c r="G287" s="59" t="s">
        <v>459</v>
      </c>
      <c r="H287" s="157"/>
      <c r="I287" s="160"/>
    </row>
    <row r="288" spans="1:9">
      <c r="A288" s="55">
        <v>285</v>
      </c>
      <c r="B288" s="56">
        <v>48</v>
      </c>
      <c r="C288" s="57" t="s">
        <v>757</v>
      </c>
      <c r="D288" s="57" t="s">
        <v>1079</v>
      </c>
      <c r="E288" s="57" t="s">
        <v>1220</v>
      </c>
      <c r="F288" s="57" t="s">
        <v>1221</v>
      </c>
      <c r="G288" s="56" t="s">
        <v>983</v>
      </c>
      <c r="H288" s="161" t="s">
        <v>981</v>
      </c>
      <c r="I288" s="162">
        <v>45335</v>
      </c>
    </row>
    <row r="289" spans="1:9">
      <c r="A289" s="58">
        <v>286</v>
      </c>
      <c r="B289" s="59">
        <v>48</v>
      </c>
      <c r="C289" s="60" t="s">
        <v>757</v>
      </c>
      <c r="D289" s="60" t="s">
        <v>1079</v>
      </c>
      <c r="E289" s="60" t="s">
        <v>1220</v>
      </c>
      <c r="F289" s="60" t="s">
        <v>1222</v>
      </c>
      <c r="G289" s="59" t="s">
        <v>980</v>
      </c>
      <c r="H289" s="157"/>
      <c r="I289" s="160"/>
    </row>
    <row r="290" spans="1:9">
      <c r="A290" s="56"/>
      <c r="B290" s="56"/>
      <c r="H290" s="67"/>
      <c r="I290" s="67"/>
    </row>
    <row r="291" spans="1:9">
      <c r="A291" s="56"/>
      <c r="B291" s="56"/>
      <c r="H291" s="67"/>
      <c r="I291" s="67"/>
    </row>
    <row r="292" spans="1:9">
      <c r="A292" s="56"/>
      <c r="B292" s="56"/>
      <c r="H292" s="67"/>
      <c r="I292" s="67"/>
    </row>
    <row r="293" spans="1:9">
      <c r="A293" s="56"/>
      <c r="B293" s="56"/>
      <c r="H293" s="67"/>
      <c r="I293" s="67"/>
    </row>
    <row r="294" spans="1:9">
      <c r="A294" s="56"/>
      <c r="B294" s="56"/>
      <c r="H294" s="67"/>
      <c r="I294" s="67"/>
    </row>
    <row r="295" spans="1:9">
      <c r="A295" s="56"/>
      <c r="B295" s="56"/>
      <c r="H295" s="67"/>
      <c r="I295" s="67"/>
    </row>
    <row r="296" spans="1:9">
      <c r="A296" s="56"/>
      <c r="B296" s="56"/>
      <c r="H296" s="67"/>
      <c r="I296" s="67"/>
    </row>
    <row r="297" spans="1:9">
      <c r="A297" s="56"/>
      <c r="B297" s="56"/>
      <c r="H297" s="67"/>
      <c r="I297" s="67"/>
    </row>
    <row r="298" spans="1:9">
      <c r="A298" s="56"/>
      <c r="B298" s="56"/>
      <c r="H298" s="67"/>
      <c r="I298" s="67"/>
    </row>
    <row r="299" spans="1:9">
      <c r="A299" s="56"/>
      <c r="B299" s="56"/>
      <c r="H299" s="67"/>
      <c r="I299" s="67"/>
    </row>
    <row r="300" spans="1:9">
      <c r="A300" s="56"/>
      <c r="B300" s="56"/>
      <c r="H300" s="67"/>
      <c r="I300" s="67"/>
    </row>
    <row r="301" spans="1:9">
      <c r="A301" s="56"/>
      <c r="B301" s="56"/>
      <c r="H301" s="67"/>
      <c r="I301" s="67"/>
    </row>
    <row r="302" spans="1:9">
      <c r="A302" s="56"/>
      <c r="B302" s="56"/>
      <c r="H302" s="67"/>
      <c r="I302" s="67"/>
    </row>
    <row r="303" spans="1:9">
      <c r="A303" s="56"/>
      <c r="B303" s="56"/>
      <c r="H303" s="67"/>
      <c r="I303" s="67"/>
    </row>
    <row r="304" spans="1:9">
      <c r="A304" s="56"/>
      <c r="B304" s="56"/>
      <c r="H304" s="67"/>
      <c r="I304" s="67"/>
    </row>
    <row r="305" spans="1:9">
      <c r="A305" s="56"/>
      <c r="B305" s="56"/>
      <c r="H305" s="67"/>
      <c r="I305" s="67"/>
    </row>
    <row r="306" spans="1:9">
      <c r="A306" s="56"/>
      <c r="B306" s="56"/>
      <c r="H306" s="67"/>
      <c r="I306" s="67"/>
    </row>
    <row r="307" spans="1:9">
      <c r="A307" s="56"/>
      <c r="B307" s="56"/>
      <c r="H307" s="67"/>
      <c r="I307" s="67"/>
    </row>
    <row r="308" spans="1:9">
      <c r="A308" s="56"/>
      <c r="B308" s="56"/>
      <c r="H308" s="67"/>
      <c r="I308" s="67"/>
    </row>
    <row r="309" spans="1:9">
      <c r="A309" s="56"/>
      <c r="B309" s="56"/>
      <c r="H309" s="67"/>
      <c r="I309" s="67"/>
    </row>
    <row r="310" spans="1:9">
      <c r="A310" s="56"/>
      <c r="B310" s="56"/>
      <c r="H310" s="67"/>
      <c r="I310" s="67"/>
    </row>
    <row r="311" spans="1:9">
      <c r="A311" s="56"/>
      <c r="B311" s="56"/>
      <c r="H311" s="67"/>
      <c r="I311" s="67"/>
    </row>
    <row r="312" spans="1:9">
      <c r="A312" s="56"/>
      <c r="B312" s="56"/>
      <c r="H312" s="67"/>
      <c r="I312" s="67"/>
    </row>
    <row r="313" spans="1:9">
      <c r="A313" s="56"/>
      <c r="B313" s="56"/>
      <c r="H313" s="67"/>
      <c r="I313" s="67"/>
    </row>
    <row r="314" spans="1:9">
      <c r="A314" s="56"/>
      <c r="B314" s="56"/>
      <c r="H314" s="67"/>
      <c r="I314" s="67"/>
    </row>
    <row r="315" spans="1:9">
      <c r="A315" s="56"/>
      <c r="B315" s="56"/>
      <c r="H315" s="67"/>
      <c r="I315" s="67"/>
    </row>
    <row r="316" spans="1:9">
      <c r="A316" s="56"/>
      <c r="B316" s="56"/>
      <c r="H316" s="67"/>
      <c r="I316" s="67"/>
    </row>
    <row r="317" spans="1:9">
      <c r="A317" s="56"/>
      <c r="B317" s="56"/>
      <c r="H317" s="67"/>
      <c r="I317" s="67"/>
    </row>
    <row r="318" spans="1:9">
      <c r="A318" s="56"/>
      <c r="B318" s="56"/>
      <c r="H318" s="67"/>
      <c r="I318" s="67"/>
    </row>
    <row r="319" spans="1:9">
      <c r="A319" s="56"/>
      <c r="B319" s="56"/>
      <c r="H319" s="67"/>
      <c r="I319" s="67"/>
    </row>
    <row r="320" spans="1:9">
      <c r="A320" s="56"/>
      <c r="B320" s="56"/>
      <c r="H320" s="67"/>
      <c r="I320" s="67"/>
    </row>
    <row r="321" spans="1:9">
      <c r="A321" s="56"/>
      <c r="B321" s="56"/>
      <c r="H321" s="67"/>
      <c r="I321" s="67"/>
    </row>
    <row r="322" spans="1:9">
      <c r="A322" s="56"/>
      <c r="B322" s="56"/>
      <c r="H322" s="67"/>
      <c r="I322" s="67"/>
    </row>
    <row r="323" spans="1:9">
      <c r="A323" s="56"/>
      <c r="B323" s="56"/>
      <c r="H323" s="67"/>
      <c r="I323" s="67"/>
    </row>
    <row r="324" spans="1:9">
      <c r="A324" s="56"/>
      <c r="B324" s="56"/>
      <c r="H324" s="67"/>
      <c r="I324" s="67"/>
    </row>
    <row r="325" spans="1:9">
      <c r="A325" s="56"/>
      <c r="B325" s="56"/>
      <c r="H325" s="67"/>
      <c r="I325" s="67"/>
    </row>
    <row r="326" spans="1:9">
      <c r="A326" s="56"/>
      <c r="B326" s="56"/>
      <c r="H326" s="67"/>
      <c r="I326" s="67"/>
    </row>
    <row r="327" spans="1:9">
      <c r="A327" s="56"/>
      <c r="B327" s="56"/>
      <c r="H327" s="67"/>
      <c r="I327" s="67"/>
    </row>
    <row r="328" spans="1:9">
      <c r="A328" s="56"/>
      <c r="B328" s="56"/>
      <c r="H328" s="67"/>
      <c r="I328" s="67"/>
    </row>
    <row r="329" spans="1:9">
      <c r="A329" s="56"/>
      <c r="B329" s="56"/>
      <c r="H329" s="67"/>
      <c r="I329" s="67"/>
    </row>
    <row r="330" spans="1:9">
      <c r="A330" s="56"/>
      <c r="B330" s="56"/>
      <c r="H330" s="67"/>
      <c r="I330" s="67"/>
    </row>
    <row r="331" spans="1:9">
      <c r="A331" s="56"/>
      <c r="B331" s="56"/>
      <c r="H331" s="67"/>
      <c r="I331" s="67"/>
    </row>
    <row r="332" spans="1:9">
      <c r="A332" s="56"/>
      <c r="B332" s="56"/>
      <c r="H332" s="67"/>
      <c r="I332" s="67"/>
    </row>
    <row r="333" spans="1:9">
      <c r="A333" s="56"/>
      <c r="B333" s="56"/>
      <c r="H333" s="67"/>
      <c r="I333" s="67"/>
    </row>
    <row r="334" spans="1:9">
      <c r="A334" s="56"/>
      <c r="B334" s="56"/>
      <c r="H334" s="67"/>
      <c r="I334" s="67"/>
    </row>
    <row r="335" spans="1:9">
      <c r="A335" s="56"/>
      <c r="B335" s="56"/>
      <c r="H335" s="67"/>
      <c r="I335" s="67"/>
    </row>
    <row r="336" spans="1:9">
      <c r="A336" s="56"/>
      <c r="B336" s="56"/>
      <c r="H336" s="67"/>
      <c r="I336" s="67"/>
    </row>
    <row r="337" spans="1:9">
      <c r="A337" s="56"/>
      <c r="B337" s="56"/>
      <c r="H337" s="67"/>
      <c r="I337" s="67"/>
    </row>
    <row r="338" spans="1:9">
      <c r="A338" s="56"/>
      <c r="B338" s="56"/>
      <c r="H338" s="67"/>
      <c r="I338" s="67"/>
    </row>
    <row r="339" spans="1:9">
      <c r="A339" s="56"/>
      <c r="B339" s="56"/>
      <c r="H339" s="67"/>
      <c r="I339" s="67"/>
    </row>
    <row r="340" spans="1:9">
      <c r="A340" s="56"/>
      <c r="B340" s="56"/>
      <c r="H340" s="67"/>
      <c r="I340" s="67"/>
    </row>
    <row r="341" spans="1:9">
      <c r="A341" s="56"/>
      <c r="B341" s="56"/>
      <c r="H341" s="67"/>
      <c r="I341" s="67"/>
    </row>
    <row r="342" spans="1:9">
      <c r="A342" s="56"/>
      <c r="B342" s="56"/>
      <c r="H342" s="67"/>
      <c r="I342" s="67"/>
    </row>
    <row r="343" spans="1:9">
      <c r="A343" s="56"/>
      <c r="B343" s="56"/>
      <c r="H343" s="67"/>
      <c r="I343" s="67"/>
    </row>
    <row r="344" spans="1:9">
      <c r="A344" s="56"/>
      <c r="B344" s="56"/>
      <c r="H344" s="67"/>
      <c r="I344" s="67"/>
    </row>
    <row r="345" spans="1:9">
      <c r="A345" s="56"/>
      <c r="B345" s="56"/>
      <c r="H345" s="67"/>
      <c r="I345" s="67"/>
    </row>
    <row r="346" spans="1:9">
      <c r="A346" s="56"/>
      <c r="B346" s="56"/>
      <c r="H346" s="67"/>
      <c r="I346" s="67"/>
    </row>
    <row r="347" spans="1:9">
      <c r="A347" s="56"/>
      <c r="B347" s="56"/>
      <c r="H347" s="67"/>
      <c r="I347" s="67"/>
    </row>
    <row r="348" spans="1:9">
      <c r="A348" s="56"/>
      <c r="B348" s="56"/>
      <c r="H348" s="67"/>
      <c r="I348" s="67"/>
    </row>
    <row r="349" spans="1:9">
      <c r="A349" s="56"/>
      <c r="B349" s="56"/>
      <c r="H349" s="67"/>
      <c r="I349" s="67"/>
    </row>
    <row r="350" spans="1:9">
      <c r="A350" s="56"/>
      <c r="B350" s="56"/>
      <c r="H350" s="67"/>
      <c r="I350" s="67"/>
    </row>
    <row r="351" spans="1:9">
      <c r="A351" s="56"/>
      <c r="B351" s="56"/>
      <c r="H351" s="67"/>
      <c r="I351" s="67"/>
    </row>
    <row r="352" spans="1:9">
      <c r="A352" s="56"/>
      <c r="B352" s="56"/>
      <c r="H352" s="67"/>
      <c r="I352" s="67"/>
    </row>
    <row r="353" spans="1:9">
      <c r="A353" s="56"/>
      <c r="B353" s="56"/>
      <c r="H353" s="67"/>
      <c r="I353" s="67"/>
    </row>
    <row r="354" spans="1:9">
      <c r="A354" s="56"/>
      <c r="B354" s="56"/>
      <c r="H354" s="67"/>
      <c r="I354" s="67"/>
    </row>
    <row r="355" spans="1:9">
      <c r="A355" s="56"/>
      <c r="B355" s="56"/>
      <c r="H355" s="67"/>
      <c r="I355" s="67"/>
    </row>
    <row r="356" spans="1:9">
      <c r="A356" s="56"/>
      <c r="B356" s="56"/>
      <c r="H356" s="67"/>
      <c r="I356" s="67"/>
    </row>
    <row r="357" spans="1:9">
      <c r="A357" s="56"/>
      <c r="B357" s="56"/>
      <c r="H357" s="67"/>
      <c r="I357" s="67"/>
    </row>
    <row r="358" spans="1:9">
      <c r="A358" s="56"/>
      <c r="B358" s="56"/>
      <c r="H358" s="67"/>
      <c r="I358" s="67"/>
    </row>
    <row r="359" spans="1:9">
      <c r="A359" s="56"/>
      <c r="B359" s="56"/>
      <c r="H359" s="67"/>
      <c r="I359" s="67"/>
    </row>
    <row r="360" spans="1:9">
      <c r="A360" s="56"/>
      <c r="B360" s="56"/>
      <c r="H360" s="67"/>
      <c r="I360" s="67"/>
    </row>
    <row r="361" spans="1:9">
      <c r="A361" s="56"/>
      <c r="B361" s="56"/>
      <c r="H361" s="67"/>
      <c r="I361" s="67"/>
    </row>
    <row r="362" spans="1:9">
      <c r="A362" s="56"/>
      <c r="B362" s="56"/>
      <c r="H362" s="67"/>
      <c r="I362" s="67"/>
    </row>
    <row r="363" spans="1:9">
      <c r="A363" s="56"/>
      <c r="B363" s="56"/>
      <c r="H363" s="67"/>
      <c r="I363" s="67"/>
    </row>
    <row r="364" spans="1:9">
      <c r="A364" s="56"/>
      <c r="B364" s="56"/>
      <c r="H364" s="67"/>
      <c r="I364" s="67"/>
    </row>
    <row r="365" spans="1:9">
      <c r="A365" s="56"/>
      <c r="B365" s="56"/>
      <c r="H365" s="67"/>
      <c r="I365" s="67"/>
    </row>
    <row r="366" spans="1:9">
      <c r="A366" s="56"/>
      <c r="B366" s="56"/>
      <c r="H366" s="67"/>
      <c r="I366" s="67"/>
    </row>
    <row r="367" spans="1:9">
      <c r="A367" s="56"/>
      <c r="B367" s="56"/>
      <c r="H367" s="67"/>
      <c r="I367" s="67"/>
    </row>
    <row r="368" spans="1:9">
      <c r="A368" s="56"/>
      <c r="B368" s="56"/>
      <c r="H368" s="67"/>
      <c r="I368" s="67"/>
    </row>
    <row r="369" spans="1:9">
      <c r="A369" s="56"/>
      <c r="B369" s="56"/>
      <c r="H369" s="67"/>
      <c r="I369" s="67"/>
    </row>
    <row r="370" spans="1:9">
      <c r="A370" s="56"/>
      <c r="B370" s="56"/>
      <c r="H370" s="67"/>
      <c r="I370" s="67"/>
    </row>
    <row r="371" spans="1:9">
      <c r="A371" s="56"/>
      <c r="B371" s="56"/>
      <c r="H371" s="67"/>
      <c r="I371" s="67"/>
    </row>
    <row r="372" spans="1:9">
      <c r="A372" s="56"/>
      <c r="B372" s="56"/>
      <c r="H372" s="67"/>
      <c r="I372" s="67"/>
    </row>
    <row r="373" spans="1:9">
      <c r="A373" s="56"/>
      <c r="B373" s="56"/>
      <c r="H373" s="67"/>
      <c r="I373" s="67"/>
    </row>
    <row r="374" spans="1:9">
      <c r="A374" s="56"/>
      <c r="B374" s="56"/>
      <c r="H374" s="67"/>
      <c r="I374" s="67"/>
    </row>
    <row r="375" spans="1:9">
      <c r="A375" s="56"/>
      <c r="B375" s="56"/>
      <c r="H375" s="67"/>
      <c r="I375" s="67"/>
    </row>
    <row r="376" spans="1:9">
      <c r="A376" s="56"/>
      <c r="B376" s="56"/>
      <c r="H376" s="67"/>
      <c r="I376" s="67"/>
    </row>
    <row r="377" spans="1:9">
      <c r="A377" s="56"/>
      <c r="B377" s="56"/>
      <c r="H377" s="67"/>
      <c r="I377" s="67"/>
    </row>
    <row r="378" spans="1:9">
      <c r="A378" s="56"/>
      <c r="B378" s="56"/>
      <c r="H378" s="67"/>
      <c r="I378" s="67"/>
    </row>
    <row r="379" spans="1:9">
      <c r="A379" s="56"/>
      <c r="B379" s="56"/>
      <c r="H379" s="67"/>
      <c r="I379" s="67"/>
    </row>
    <row r="380" spans="1:9">
      <c r="A380" s="56"/>
      <c r="B380" s="56"/>
      <c r="H380" s="67"/>
      <c r="I380" s="67"/>
    </row>
    <row r="381" spans="1:9">
      <c r="A381" s="56"/>
      <c r="B381" s="56"/>
      <c r="H381" s="67"/>
      <c r="I381" s="67"/>
    </row>
    <row r="382" spans="1:9">
      <c r="A382" s="56"/>
      <c r="B382" s="56"/>
      <c r="H382" s="67"/>
      <c r="I382" s="67"/>
    </row>
    <row r="383" spans="1:9">
      <c r="A383" s="56"/>
      <c r="B383" s="56"/>
      <c r="H383" s="67"/>
      <c r="I383" s="67"/>
    </row>
    <row r="384" spans="1:9">
      <c r="A384" s="56"/>
      <c r="B384" s="56"/>
      <c r="H384" s="67"/>
      <c r="I384" s="67"/>
    </row>
    <row r="385" spans="1:9">
      <c r="A385" s="56"/>
      <c r="B385" s="56"/>
      <c r="H385" s="67"/>
      <c r="I385" s="67"/>
    </row>
    <row r="386" spans="1:9">
      <c r="A386" s="56"/>
      <c r="B386" s="56"/>
      <c r="H386" s="67"/>
      <c r="I386" s="67"/>
    </row>
    <row r="387" spans="1:9">
      <c r="A387" s="56"/>
      <c r="B387" s="56"/>
      <c r="H387" s="67"/>
      <c r="I387" s="67"/>
    </row>
    <row r="388" spans="1:9">
      <c r="A388" s="56"/>
      <c r="B388" s="56"/>
      <c r="H388" s="67"/>
      <c r="I388" s="67"/>
    </row>
    <row r="389" spans="1:9">
      <c r="A389" s="56"/>
      <c r="B389" s="56"/>
      <c r="H389" s="67"/>
      <c r="I389" s="67"/>
    </row>
    <row r="390" spans="1:9">
      <c r="A390" s="56"/>
      <c r="B390" s="56"/>
      <c r="H390" s="67"/>
      <c r="I390" s="67"/>
    </row>
    <row r="391" spans="1:9">
      <c r="A391" s="56"/>
      <c r="B391" s="56"/>
      <c r="H391" s="67"/>
      <c r="I391" s="67"/>
    </row>
    <row r="392" spans="1:9">
      <c r="A392" s="56"/>
      <c r="B392" s="56"/>
      <c r="H392" s="67"/>
      <c r="I392" s="67"/>
    </row>
    <row r="393" spans="1:9">
      <c r="A393" s="56"/>
      <c r="B393" s="56"/>
      <c r="H393" s="67"/>
      <c r="I393" s="67"/>
    </row>
    <row r="394" spans="1:9">
      <c r="A394" s="56"/>
      <c r="B394" s="56"/>
      <c r="H394" s="67"/>
      <c r="I394" s="67"/>
    </row>
    <row r="395" spans="1:9">
      <c r="A395" s="56"/>
      <c r="B395" s="56"/>
      <c r="H395" s="67"/>
      <c r="I395" s="67"/>
    </row>
    <row r="396" spans="1:9">
      <c r="A396" s="56"/>
      <c r="B396" s="56"/>
      <c r="H396" s="67"/>
      <c r="I396" s="67"/>
    </row>
    <row r="397" spans="1:9">
      <c r="A397" s="56"/>
      <c r="B397" s="56"/>
      <c r="H397" s="67"/>
      <c r="I397" s="67"/>
    </row>
    <row r="398" spans="1:9">
      <c r="A398" s="56"/>
      <c r="B398" s="56"/>
      <c r="H398" s="67"/>
      <c r="I398" s="67"/>
    </row>
    <row r="399" spans="1:9">
      <c r="A399" s="56"/>
      <c r="B399" s="56"/>
      <c r="H399" s="67"/>
      <c r="I399" s="67"/>
    </row>
    <row r="400" spans="1:9">
      <c r="A400" s="56"/>
      <c r="B400" s="56"/>
      <c r="H400" s="67"/>
      <c r="I400" s="67"/>
    </row>
    <row r="401" spans="1:9">
      <c r="A401" s="56"/>
      <c r="B401" s="56"/>
      <c r="H401" s="67"/>
      <c r="I401" s="67"/>
    </row>
    <row r="402" spans="1:9">
      <c r="A402" s="56"/>
      <c r="B402" s="56"/>
      <c r="H402" s="67"/>
      <c r="I402" s="67"/>
    </row>
    <row r="403" spans="1:9">
      <c r="A403" s="56"/>
      <c r="B403" s="56"/>
      <c r="H403" s="67"/>
      <c r="I403" s="67"/>
    </row>
    <row r="404" spans="1:9">
      <c r="A404" s="56"/>
      <c r="B404" s="56"/>
      <c r="H404" s="67"/>
      <c r="I404" s="67"/>
    </row>
    <row r="405" spans="1:9">
      <c r="A405" s="56"/>
      <c r="B405" s="56"/>
      <c r="H405" s="67"/>
      <c r="I405" s="67"/>
    </row>
    <row r="406" spans="1:9">
      <c r="A406" s="56"/>
      <c r="B406" s="56"/>
      <c r="H406" s="67"/>
      <c r="I406" s="67"/>
    </row>
    <row r="407" spans="1:9">
      <c r="A407" s="56"/>
      <c r="B407" s="56"/>
      <c r="H407" s="67"/>
      <c r="I407" s="67"/>
    </row>
    <row r="408" spans="1:9">
      <c r="A408" s="56"/>
      <c r="B408" s="56"/>
      <c r="H408" s="67"/>
      <c r="I408" s="67"/>
    </row>
    <row r="409" spans="1:9">
      <c r="A409" s="56"/>
      <c r="B409" s="56"/>
      <c r="H409" s="67"/>
      <c r="I409" s="67"/>
    </row>
    <row r="410" spans="1:9">
      <c r="A410" s="56"/>
      <c r="B410" s="56"/>
      <c r="H410" s="67"/>
      <c r="I410" s="67"/>
    </row>
    <row r="411" spans="1:9">
      <c r="A411" s="56"/>
      <c r="B411" s="56"/>
      <c r="H411" s="67"/>
      <c r="I411" s="67"/>
    </row>
    <row r="412" spans="1:9">
      <c r="A412" s="56"/>
      <c r="B412" s="56"/>
      <c r="H412" s="67"/>
      <c r="I412" s="67"/>
    </row>
    <row r="413" spans="1:9">
      <c r="A413" s="56"/>
      <c r="B413" s="56"/>
      <c r="H413" s="67"/>
      <c r="I413" s="67"/>
    </row>
    <row r="414" spans="1:9">
      <c r="A414" s="56"/>
      <c r="B414" s="56"/>
      <c r="H414" s="67"/>
      <c r="I414" s="67"/>
    </row>
    <row r="415" spans="1:9">
      <c r="A415" s="56"/>
      <c r="B415" s="56"/>
      <c r="H415" s="67"/>
      <c r="I415" s="67"/>
    </row>
    <row r="416" spans="1:9">
      <c r="A416" s="56"/>
      <c r="B416" s="56"/>
      <c r="H416" s="67"/>
      <c r="I416" s="67"/>
    </row>
    <row r="417" spans="1:9">
      <c r="A417" s="56"/>
      <c r="B417" s="56"/>
      <c r="H417" s="67"/>
      <c r="I417" s="67"/>
    </row>
    <row r="418" spans="1:9">
      <c r="A418" s="56"/>
      <c r="B418" s="56"/>
      <c r="H418" s="67"/>
      <c r="I418" s="67"/>
    </row>
    <row r="419" spans="1:9">
      <c r="A419" s="56"/>
      <c r="B419" s="56"/>
      <c r="H419" s="67"/>
      <c r="I419" s="67"/>
    </row>
    <row r="420" spans="1:9">
      <c r="A420" s="56"/>
      <c r="B420" s="56"/>
      <c r="H420" s="67"/>
      <c r="I420" s="67"/>
    </row>
    <row r="421" spans="1:9">
      <c r="A421" s="56"/>
      <c r="B421" s="56"/>
      <c r="H421" s="67"/>
      <c r="I421" s="67"/>
    </row>
    <row r="422" spans="1:9">
      <c r="A422" s="56"/>
      <c r="B422" s="56"/>
      <c r="H422" s="67"/>
      <c r="I422" s="67"/>
    </row>
    <row r="423" spans="1:9">
      <c r="A423" s="56"/>
      <c r="B423" s="56"/>
      <c r="H423" s="67"/>
      <c r="I423" s="67"/>
    </row>
    <row r="424" spans="1:9">
      <c r="A424" s="56"/>
      <c r="B424" s="56"/>
      <c r="H424" s="67"/>
      <c r="I424" s="67"/>
    </row>
    <row r="425" spans="1:9">
      <c r="A425" s="56"/>
      <c r="B425" s="56"/>
      <c r="H425" s="67"/>
      <c r="I425" s="67"/>
    </row>
    <row r="426" spans="1:9">
      <c r="A426" s="56"/>
      <c r="B426" s="56"/>
      <c r="H426" s="67"/>
      <c r="I426" s="67"/>
    </row>
    <row r="427" spans="1:9">
      <c r="A427" s="56"/>
      <c r="B427" s="56"/>
      <c r="H427" s="67"/>
      <c r="I427" s="67"/>
    </row>
    <row r="428" spans="1:9">
      <c r="A428" s="56"/>
      <c r="B428" s="56"/>
      <c r="H428" s="67"/>
      <c r="I428" s="67"/>
    </row>
    <row r="429" spans="1:9">
      <c r="A429" s="56"/>
      <c r="B429" s="56"/>
      <c r="H429" s="67"/>
      <c r="I429" s="67"/>
    </row>
    <row r="430" spans="1:9">
      <c r="A430" s="56"/>
      <c r="B430" s="56"/>
      <c r="H430" s="67"/>
      <c r="I430" s="67"/>
    </row>
    <row r="431" spans="1:9">
      <c r="A431" s="56"/>
      <c r="B431" s="56"/>
      <c r="H431" s="67"/>
      <c r="I431" s="67"/>
    </row>
    <row r="432" spans="1:9">
      <c r="A432" s="56"/>
      <c r="B432" s="56"/>
      <c r="H432" s="67"/>
      <c r="I432" s="67"/>
    </row>
    <row r="433" spans="1:9">
      <c r="A433" s="56"/>
      <c r="B433" s="56"/>
      <c r="H433" s="67"/>
      <c r="I433" s="67"/>
    </row>
    <row r="434" spans="1:9">
      <c r="A434" s="56"/>
      <c r="B434" s="56"/>
      <c r="H434" s="67"/>
      <c r="I434" s="67"/>
    </row>
    <row r="435" spans="1:9">
      <c r="A435" s="56"/>
      <c r="B435" s="56"/>
      <c r="H435" s="67"/>
      <c r="I435" s="67"/>
    </row>
    <row r="436" spans="1:9">
      <c r="A436" s="56"/>
      <c r="B436" s="56"/>
      <c r="H436" s="67"/>
      <c r="I436" s="67"/>
    </row>
    <row r="437" spans="1:9">
      <c r="A437" s="56"/>
      <c r="B437" s="56"/>
      <c r="H437" s="67"/>
      <c r="I437" s="67"/>
    </row>
    <row r="438" spans="1:9">
      <c r="A438" s="56"/>
      <c r="B438" s="56"/>
      <c r="H438" s="67"/>
      <c r="I438" s="67"/>
    </row>
    <row r="439" spans="1:9">
      <c r="A439" s="56"/>
      <c r="B439" s="56"/>
      <c r="H439" s="67"/>
      <c r="I439" s="67"/>
    </row>
    <row r="440" spans="1:9">
      <c r="A440" s="56"/>
      <c r="B440" s="56"/>
      <c r="H440" s="67"/>
      <c r="I440" s="67"/>
    </row>
    <row r="441" spans="1:9">
      <c r="A441" s="56"/>
      <c r="B441" s="56"/>
      <c r="H441" s="67"/>
      <c r="I441" s="67"/>
    </row>
    <row r="442" spans="1:9">
      <c r="A442" s="56"/>
      <c r="B442" s="56"/>
      <c r="H442" s="67"/>
      <c r="I442" s="67"/>
    </row>
    <row r="443" spans="1:9">
      <c r="A443" s="56"/>
      <c r="B443" s="56"/>
      <c r="H443" s="67"/>
      <c r="I443" s="67"/>
    </row>
    <row r="444" spans="1:9">
      <c r="A444" s="56"/>
      <c r="B444" s="56"/>
      <c r="H444" s="67"/>
      <c r="I444" s="67"/>
    </row>
    <row r="445" spans="1:9">
      <c r="A445" s="56"/>
      <c r="B445" s="56"/>
      <c r="H445" s="67"/>
      <c r="I445" s="67"/>
    </row>
    <row r="446" spans="1:9">
      <c r="A446" s="56"/>
      <c r="B446" s="56"/>
      <c r="H446" s="67"/>
      <c r="I446" s="67"/>
    </row>
    <row r="447" spans="1:9">
      <c r="A447" s="56"/>
      <c r="B447" s="56"/>
      <c r="H447" s="67"/>
      <c r="I447" s="67"/>
    </row>
    <row r="448" spans="1:9">
      <c r="A448" s="56"/>
      <c r="B448" s="56"/>
      <c r="H448" s="67"/>
      <c r="I448" s="67"/>
    </row>
    <row r="449" spans="1:9">
      <c r="A449" s="56"/>
      <c r="B449" s="56"/>
      <c r="H449" s="67"/>
      <c r="I449" s="67"/>
    </row>
    <row r="450" spans="1:9">
      <c r="A450" s="56"/>
      <c r="B450" s="56"/>
      <c r="H450" s="67"/>
      <c r="I450" s="67"/>
    </row>
    <row r="451" spans="1:9">
      <c r="A451" s="56"/>
      <c r="B451" s="56"/>
      <c r="H451" s="67"/>
      <c r="I451" s="67"/>
    </row>
    <row r="452" spans="1:9">
      <c r="A452" s="56"/>
      <c r="B452" s="56"/>
      <c r="H452" s="67"/>
      <c r="I452" s="67"/>
    </row>
    <row r="453" spans="1:9">
      <c r="A453" s="56"/>
      <c r="B453" s="56"/>
      <c r="H453" s="67"/>
      <c r="I453" s="67"/>
    </row>
    <row r="454" spans="1:9">
      <c r="A454" s="56"/>
      <c r="B454" s="56"/>
      <c r="H454" s="67"/>
      <c r="I454" s="67"/>
    </row>
    <row r="455" spans="1:9">
      <c r="A455" s="56"/>
      <c r="B455" s="56"/>
      <c r="H455" s="67"/>
      <c r="I455" s="67"/>
    </row>
    <row r="456" spans="1:9">
      <c r="A456" s="56"/>
      <c r="B456" s="56"/>
      <c r="H456" s="67"/>
      <c r="I456" s="67"/>
    </row>
    <row r="457" spans="1:9">
      <c r="A457" s="56"/>
      <c r="B457" s="56"/>
      <c r="H457" s="67"/>
      <c r="I457" s="67"/>
    </row>
    <row r="458" spans="1:9">
      <c r="A458" s="56"/>
      <c r="B458" s="56"/>
      <c r="H458" s="67"/>
      <c r="I458" s="67"/>
    </row>
    <row r="459" spans="1:9">
      <c r="A459" s="56"/>
      <c r="B459" s="56"/>
      <c r="H459" s="67"/>
      <c r="I459" s="67"/>
    </row>
    <row r="460" spans="1:9">
      <c r="A460" s="56"/>
      <c r="B460" s="56"/>
      <c r="H460" s="67"/>
      <c r="I460" s="67"/>
    </row>
    <row r="461" spans="1:9">
      <c r="A461" s="56"/>
      <c r="B461" s="56"/>
      <c r="H461" s="67"/>
      <c r="I461" s="67"/>
    </row>
    <row r="462" spans="1:9">
      <c r="A462" s="56"/>
      <c r="B462" s="56"/>
      <c r="H462" s="67"/>
      <c r="I462" s="67"/>
    </row>
    <row r="463" spans="1:9">
      <c r="A463" s="56"/>
      <c r="B463" s="56"/>
      <c r="H463" s="67"/>
      <c r="I463" s="67"/>
    </row>
    <row r="464" spans="1:9">
      <c r="A464" s="56"/>
      <c r="B464" s="56"/>
      <c r="H464" s="67"/>
      <c r="I464" s="67"/>
    </row>
    <row r="465" spans="1:9">
      <c r="A465" s="56"/>
      <c r="B465" s="56"/>
      <c r="H465" s="67"/>
      <c r="I465" s="67"/>
    </row>
    <row r="466" spans="1:9">
      <c r="A466" s="56"/>
      <c r="B466" s="56"/>
      <c r="H466" s="67"/>
      <c r="I466" s="67"/>
    </row>
    <row r="467" spans="1:9">
      <c r="A467" s="56"/>
      <c r="B467" s="56"/>
      <c r="H467" s="67"/>
      <c r="I467" s="67"/>
    </row>
    <row r="468" spans="1:9">
      <c r="A468" s="56"/>
      <c r="B468" s="56"/>
      <c r="H468" s="67"/>
      <c r="I468" s="67"/>
    </row>
    <row r="469" spans="1:9">
      <c r="A469" s="56"/>
      <c r="B469" s="56"/>
      <c r="H469" s="67"/>
      <c r="I469" s="67"/>
    </row>
    <row r="470" spans="1:9">
      <c r="A470" s="56"/>
      <c r="B470" s="56"/>
      <c r="H470" s="67"/>
      <c r="I470" s="67"/>
    </row>
    <row r="471" spans="1:9">
      <c r="A471" s="56"/>
      <c r="B471" s="56"/>
      <c r="H471" s="67"/>
      <c r="I471" s="67"/>
    </row>
    <row r="472" spans="1:9">
      <c r="A472" s="56"/>
      <c r="B472" s="56"/>
      <c r="H472" s="67"/>
      <c r="I472" s="67"/>
    </row>
    <row r="473" spans="1:9">
      <c r="A473" s="56"/>
      <c r="B473" s="56"/>
      <c r="H473" s="67"/>
      <c r="I473" s="67"/>
    </row>
    <row r="474" spans="1:9">
      <c r="A474" s="56"/>
      <c r="B474" s="56"/>
      <c r="H474" s="67"/>
      <c r="I474" s="67"/>
    </row>
    <row r="475" spans="1:9">
      <c r="A475" s="56"/>
      <c r="B475" s="56"/>
      <c r="H475" s="67"/>
      <c r="I475" s="67"/>
    </row>
    <row r="476" spans="1:9">
      <c r="A476" s="56"/>
      <c r="B476" s="56"/>
      <c r="H476" s="67"/>
      <c r="I476" s="67"/>
    </row>
    <row r="477" spans="1:9">
      <c r="A477" s="56"/>
      <c r="B477" s="56"/>
      <c r="H477" s="67"/>
      <c r="I477" s="67"/>
    </row>
    <row r="478" spans="1:9">
      <c r="A478" s="56"/>
      <c r="B478" s="56"/>
      <c r="H478" s="67"/>
      <c r="I478" s="67"/>
    </row>
    <row r="479" spans="1:9">
      <c r="A479" s="56"/>
      <c r="B479" s="56"/>
      <c r="H479" s="67"/>
      <c r="I479" s="67"/>
    </row>
    <row r="480" spans="1:9">
      <c r="A480" s="56"/>
      <c r="B480" s="56"/>
      <c r="H480" s="67"/>
      <c r="I480" s="67"/>
    </row>
    <row r="481" spans="1:9">
      <c r="A481" s="56"/>
      <c r="B481" s="56"/>
      <c r="H481" s="67"/>
      <c r="I481" s="67"/>
    </row>
    <row r="482" spans="1:9">
      <c r="A482" s="56"/>
      <c r="B482" s="56"/>
      <c r="H482" s="67"/>
      <c r="I482" s="67"/>
    </row>
    <row r="483" spans="1:9">
      <c r="A483" s="56"/>
      <c r="B483" s="56"/>
      <c r="H483" s="67"/>
      <c r="I483" s="67"/>
    </row>
    <row r="484" spans="1:9">
      <c r="A484" s="56"/>
      <c r="B484" s="56"/>
      <c r="H484" s="67"/>
      <c r="I484" s="67"/>
    </row>
    <row r="485" spans="1:9">
      <c r="A485" s="56"/>
      <c r="B485" s="56"/>
      <c r="H485" s="67"/>
      <c r="I485" s="67"/>
    </row>
    <row r="486" spans="1:9">
      <c r="A486" s="56"/>
      <c r="B486" s="56"/>
      <c r="H486" s="67"/>
      <c r="I486" s="67"/>
    </row>
    <row r="487" spans="1:9">
      <c r="A487" s="56"/>
      <c r="B487" s="56"/>
      <c r="H487" s="67"/>
      <c r="I487" s="67"/>
    </row>
    <row r="488" spans="1:9">
      <c r="A488" s="56"/>
      <c r="B488" s="56"/>
      <c r="H488" s="67"/>
      <c r="I488" s="67"/>
    </row>
    <row r="489" spans="1:9">
      <c r="A489" s="56"/>
      <c r="B489" s="56"/>
      <c r="H489" s="67"/>
      <c r="I489" s="67"/>
    </row>
    <row r="490" spans="1:9">
      <c r="A490" s="56"/>
      <c r="B490" s="56"/>
      <c r="H490" s="67"/>
      <c r="I490" s="67"/>
    </row>
    <row r="491" spans="1:9">
      <c r="A491" s="56"/>
      <c r="B491" s="56"/>
      <c r="H491" s="67"/>
      <c r="I491" s="67"/>
    </row>
    <row r="492" spans="1:9">
      <c r="A492" s="56"/>
      <c r="B492" s="56"/>
      <c r="H492" s="67"/>
      <c r="I492" s="67"/>
    </row>
    <row r="493" spans="1:9">
      <c r="A493" s="56"/>
      <c r="B493" s="56"/>
      <c r="H493" s="67"/>
      <c r="I493" s="67"/>
    </row>
    <row r="494" spans="1:9">
      <c r="A494" s="56"/>
      <c r="B494" s="56"/>
      <c r="H494" s="67"/>
      <c r="I494" s="67"/>
    </row>
    <row r="495" spans="1:9">
      <c r="A495" s="56"/>
      <c r="B495" s="56"/>
      <c r="H495" s="67"/>
      <c r="I495" s="67"/>
    </row>
    <row r="496" spans="1:9">
      <c r="A496" s="56"/>
      <c r="B496" s="56"/>
      <c r="H496" s="67"/>
      <c r="I496" s="67"/>
    </row>
    <row r="497" spans="1:9">
      <c r="A497" s="56"/>
      <c r="B497" s="56"/>
      <c r="H497" s="67"/>
      <c r="I497" s="67"/>
    </row>
    <row r="498" spans="1:9">
      <c r="A498" s="56"/>
      <c r="B498" s="56"/>
      <c r="H498" s="67"/>
      <c r="I498" s="67"/>
    </row>
    <row r="499" spans="1:9">
      <c r="A499" s="56"/>
      <c r="B499" s="56"/>
      <c r="H499" s="67"/>
      <c r="I499" s="67"/>
    </row>
    <row r="500" spans="1:9">
      <c r="A500" s="56"/>
      <c r="B500" s="56"/>
      <c r="H500" s="67"/>
      <c r="I500" s="67"/>
    </row>
    <row r="501" spans="1:9">
      <c r="A501" s="56"/>
      <c r="B501" s="56"/>
      <c r="H501" s="67"/>
      <c r="I501" s="67"/>
    </row>
    <row r="502" spans="1:9">
      <c r="A502" s="56"/>
      <c r="B502" s="56"/>
      <c r="H502" s="67"/>
      <c r="I502" s="67"/>
    </row>
    <row r="503" spans="1:9">
      <c r="A503" s="56"/>
      <c r="B503" s="56"/>
      <c r="H503" s="67"/>
      <c r="I503" s="67"/>
    </row>
    <row r="504" spans="1:9">
      <c r="A504" s="56"/>
      <c r="B504" s="56"/>
      <c r="H504" s="67"/>
      <c r="I504" s="67"/>
    </row>
    <row r="505" spans="1:9">
      <c r="A505" s="56"/>
      <c r="B505" s="56"/>
      <c r="H505" s="67"/>
      <c r="I505" s="67"/>
    </row>
    <row r="506" spans="1:9">
      <c r="A506" s="56"/>
      <c r="B506" s="56"/>
      <c r="H506" s="67"/>
      <c r="I506" s="67"/>
    </row>
    <row r="507" spans="1:9">
      <c r="A507" s="56"/>
      <c r="B507" s="56"/>
      <c r="H507" s="67"/>
      <c r="I507" s="67"/>
    </row>
    <row r="508" spans="1:9">
      <c r="A508" s="56"/>
      <c r="B508" s="56"/>
      <c r="H508" s="67"/>
      <c r="I508" s="67"/>
    </row>
    <row r="509" spans="1:9">
      <c r="A509" s="56"/>
      <c r="B509" s="56"/>
      <c r="H509" s="67"/>
      <c r="I509" s="67"/>
    </row>
    <row r="510" spans="1:9">
      <c r="A510" s="56"/>
      <c r="B510" s="56"/>
      <c r="H510" s="67"/>
      <c r="I510" s="67"/>
    </row>
    <row r="511" spans="1:9">
      <c r="A511" s="56"/>
      <c r="B511" s="56"/>
      <c r="H511" s="67"/>
      <c r="I511" s="67"/>
    </row>
    <row r="512" spans="1:9">
      <c r="A512" s="56"/>
      <c r="B512" s="56"/>
      <c r="H512" s="67"/>
      <c r="I512" s="67"/>
    </row>
    <row r="513" spans="1:9">
      <c r="A513" s="56"/>
      <c r="B513" s="56"/>
      <c r="H513" s="67"/>
      <c r="I513" s="67"/>
    </row>
    <row r="514" spans="1:9">
      <c r="A514" s="56"/>
      <c r="B514" s="56"/>
      <c r="H514" s="67"/>
      <c r="I514" s="67"/>
    </row>
    <row r="515" spans="1:9">
      <c r="A515" s="56"/>
      <c r="B515" s="56"/>
      <c r="H515" s="67"/>
      <c r="I515" s="67"/>
    </row>
    <row r="516" spans="1:9">
      <c r="A516" s="56"/>
      <c r="B516" s="56"/>
      <c r="H516" s="67"/>
      <c r="I516" s="67"/>
    </row>
    <row r="517" spans="1:9">
      <c r="A517" s="56"/>
      <c r="B517" s="56"/>
      <c r="H517" s="67"/>
      <c r="I517" s="67"/>
    </row>
    <row r="518" spans="1:9">
      <c r="A518" s="56"/>
      <c r="B518" s="56"/>
      <c r="H518" s="67"/>
      <c r="I518" s="67"/>
    </row>
    <row r="519" spans="1:9">
      <c r="A519" s="56"/>
      <c r="B519" s="56"/>
      <c r="H519" s="67"/>
      <c r="I519" s="67"/>
    </row>
    <row r="520" spans="1:9">
      <c r="A520" s="56"/>
      <c r="B520" s="56"/>
      <c r="H520" s="67"/>
      <c r="I520" s="67"/>
    </row>
    <row r="521" spans="1:9">
      <c r="A521" s="56"/>
      <c r="B521" s="56"/>
      <c r="H521" s="67"/>
      <c r="I521" s="67"/>
    </row>
    <row r="522" spans="1:9">
      <c r="A522" s="56"/>
      <c r="B522" s="56"/>
      <c r="H522" s="67"/>
      <c r="I522" s="67"/>
    </row>
    <row r="523" spans="1:9">
      <c r="A523" s="56"/>
      <c r="B523" s="56"/>
      <c r="H523" s="67"/>
      <c r="I523" s="67"/>
    </row>
    <row r="524" spans="1:9">
      <c r="A524" s="56"/>
      <c r="B524" s="56"/>
      <c r="H524" s="67"/>
      <c r="I524" s="67"/>
    </row>
    <row r="525" spans="1:9">
      <c r="A525" s="56"/>
      <c r="B525" s="56"/>
      <c r="H525" s="67"/>
      <c r="I525" s="67"/>
    </row>
    <row r="526" spans="1:9">
      <c r="A526" s="56"/>
      <c r="B526" s="56"/>
      <c r="H526" s="67"/>
      <c r="I526" s="67"/>
    </row>
    <row r="527" spans="1:9">
      <c r="A527" s="56"/>
      <c r="B527" s="56"/>
      <c r="H527" s="67"/>
      <c r="I527" s="67"/>
    </row>
    <row r="528" spans="1:9">
      <c r="A528" s="56"/>
      <c r="B528" s="56"/>
      <c r="H528" s="67"/>
      <c r="I528" s="67"/>
    </row>
    <row r="529" spans="1:9">
      <c r="A529" s="56"/>
      <c r="B529" s="56"/>
      <c r="H529" s="67"/>
      <c r="I529" s="67"/>
    </row>
    <row r="530" spans="1:9">
      <c r="A530" s="56"/>
      <c r="B530" s="56"/>
      <c r="H530" s="67"/>
      <c r="I530" s="67"/>
    </row>
    <row r="531" spans="1:9">
      <c r="A531" s="56"/>
      <c r="B531" s="56"/>
      <c r="H531" s="67"/>
      <c r="I531" s="67"/>
    </row>
    <row r="532" spans="1:9">
      <c r="A532" s="56"/>
      <c r="B532" s="56"/>
      <c r="H532" s="67"/>
      <c r="I532" s="67"/>
    </row>
    <row r="533" spans="1:9">
      <c r="A533" s="56"/>
      <c r="B533" s="56"/>
      <c r="H533" s="67"/>
      <c r="I533" s="67"/>
    </row>
    <row r="534" spans="1:9">
      <c r="A534" s="56"/>
      <c r="B534" s="56"/>
      <c r="H534" s="67"/>
      <c r="I534" s="67"/>
    </row>
    <row r="535" spans="1:9">
      <c r="A535" s="56"/>
      <c r="B535" s="56"/>
      <c r="H535" s="67"/>
      <c r="I535" s="67"/>
    </row>
    <row r="536" spans="1:9">
      <c r="A536" s="56"/>
      <c r="B536" s="56"/>
      <c r="H536" s="67"/>
      <c r="I536" s="67"/>
    </row>
    <row r="537" spans="1:9">
      <c r="A537" s="56"/>
      <c r="B537" s="56"/>
      <c r="H537" s="67"/>
      <c r="I537" s="67"/>
    </row>
    <row r="538" spans="1:9">
      <c r="A538" s="56"/>
      <c r="B538" s="56"/>
      <c r="H538" s="67"/>
      <c r="I538" s="67"/>
    </row>
    <row r="539" spans="1:9">
      <c r="A539" s="56"/>
      <c r="B539" s="56"/>
      <c r="H539" s="67"/>
      <c r="I539" s="67"/>
    </row>
    <row r="540" spans="1:9">
      <c r="A540" s="56"/>
      <c r="B540" s="56"/>
      <c r="H540" s="67"/>
      <c r="I540" s="67"/>
    </row>
    <row r="541" spans="1:9">
      <c r="A541" s="56"/>
      <c r="B541" s="56"/>
      <c r="H541" s="67"/>
      <c r="I541" s="67"/>
    </row>
    <row r="542" spans="1:9">
      <c r="A542" s="56"/>
      <c r="B542" s="56"/>
      <c r="H542" s="67"/>
      <c r="I542" s="67"/>
    </row>
    <row r="543" spans="1:9">
      <c r="A543" s="56"/>
      <c r="B543" s="56"/>
      <c r="H543" s="67"/>
      <c r="I543" s="67"/>
    </row>
    <row r="544" spans="1:9">
      <c r="A544" s="56"/>
      <c r="B544" s="56"/>
      <c r="H544" s="67"/>
      <c r="I544" s="67"/>
    </row>
    <row r="545" spans="1:9">
      <c r="A545" s="56"/>
      <c r="B545" s="56"/>
      <c r="H545" s="67"/>
      <c r="I545" s="67"/>
    </row>
    <row r="546" spans="1:9">
      <c r="A546" s="56"/>
      <c r="B546" s="56"/>
      <c r="H546" s="67"/>
      <c r="I546" s="67"/>
    </row>
    <row r="547" spans="1:9">
      <c r="A547" s="56"/>
      <c r="B547" s="56"/>
      <c r="H547" s="67"/>
      <c r="I547" s="67"/>
    </row>
    <row r="548" spans="1:9">
      <c r="A548" s="56"/>
      <c r="B548" s="56"/>
      <c r="H548" s="67"/>
      <c r="I548" s="67"/>
    </row>
    <row r="549" spans="1:9">
      <c r="A549" s="56"/>
      <c r="B549" s="56"/>
      <c r="H549" s="67"/>
      <c r="I549" s="67"/>
    </row>
    <row r="550" spans="1:9">
      <c r="A550" s="56"/>
      <c r="B550" s="56"/>
      <c r="H550" s="67"/>
      <c r="I550" s="67"/>
    </row>
    <row r="551" spans="1:9">
      <c r="A551" s="56"/>
      <c r="B551" s="56"/>
      <c r="H551" s="67"/>
      <c r="I551" s="67"/>
    </row>
    <row r="552" spans="1:9">
      <c r="A552" s="56"/>
      <c r="B552" s="56"/>
      <c r="H552" s="67"/>
      <c r="I552" s="67"/>
    </row>
    <row r="553" spans="1:9">
      <c r="A553" s="56"/>
      <c r="B553" s="56"/>
      <c r="H553" s="67"/>
      <c r="I553" s="67"/>
    </row>
    <row r="554" spans="1:9">
      <c r="A554" s="56"/>
      <c r="B554" s="56"/>
      <c r="H554" s="67"/>
      <c r="I554" s="67"/>
    </row>
    <row r="555" spans="1:9">
      <c r="A555" s="56"/>
      <c r="B555" s="56"/>
      <c r="H555" s="67"/>
      <c r="I555" s="67"/>
    </row>
    <row r="556" spans="1:9">
      <c r="A556" s="56"/>
      <c r="B556" s="56"/>
      <c r="H556" s="67"/>
      <c r="I556" s="67"/>
    </row>
    <row r="557" spans="1:9">
      <c r="A557" s="56"/>
      <c r="B557" s="56"/>
      <c r="H557" s="67"/>
      <c r="I557" s="67"/>
    </row>
    <row r="558" spans="1:9">
      <c r="A558" s="56"/>
      <c r="B558" s="56"/>
      <c r="H558" s="67"/>
      <c r="I558" s="67"/>
    </row>
    <row r="559" spans="1:9">
      <c r="A559" s="56"/>
      <c r="B559" s="56"/>
      <c r="H559" s="67"/>
      <c r="I559" s="67"/>
    </row>
    <row r="560" spans="1:9">
      <c r="A560" s="56"/>
      <c r="B560" s="56"/>
      <c r="H560" s="67"/>
      <c r="I560" s="67"/>
    </row>
    <row r="561" spans="1:9">
      <c r="A561" s="56"/>
      <c r="B561" s="56"/>
      <c r="H561" s="67"/>
      <c r="I561" s="67"/>
    </row>
    <row r="562" spans="1:9">
      <c r="A562" s="56"/>
      <c r="B562" s="56"/>
      <c r="H562" s="67"/>
      <c r="I562" s="67"/>
    </row>
    <row r="563" spans="1:9">
      <c r="A563" s="56"/>
      <c r="B563" s="56"/>
      <c r="H563" s="67"/>
      <c r="I563" s="67"/>
    </row>
    <row r="564" spans="1:9">
      <c r="A564" s="56"/>
      <c r="B564" s="56"/>
      <c r="H564" s="67"/>
      <c r="I564" s="67"/>
    </row>
    <row r="565" spans="1:9">
      <c r="A565" s="56"/>
      <c r="B565" s="56"/>
      <c r="H565" s="67"/>
      <c r="I565" s="67"/>
    </row>
    <row r="566" spans="1:9">
      <c r="A566" s="56"/>
      <c r="B566" s="56"/>
      <c r="H566" s="67"/>
      <c r="I566" s="67"/>
    </row>
    <row r="567" spans="1:9">
      <c r="A567" s="56"/>
      <c r="B567" s="56"/>
      <c r="H567" s="67"/>
      <c r="I567" s="67"/>
    </row>
    <row r="568" spans="1:9">
      <c r="A568" s="56"/>
      <c r="B568" s="56"/>
      <c r="H568" s="67"/>
      <c r="I568" s="67"/>
    </row>
    <row r="569" spans="1:9">
      <c r="A569" s="56"/>
      <c r="B569" s="56"/>
      <c r="H569" s="67"/>
      <c r="I569" s="67"/>
    </row>
    <row r="570" spans="1:9">
      <c r="A570" s="56"/>
      <c r="B570" s="56"/>
      <c r="H570" s="67"/>
      <c r="I570" s="67"/>
    </row>
    <row r="571" spans="1:9">
      <c r="A571" s="56"/>
      <c r="B571" s="56"/>
      <c r="H571" s="67"/>
      <c r="I571" s="67"/>
    </row>
    <row r="572" spans="1:9">
      <c r="A572" s="56"/>
      <c r="B572" s="56"/>
      <c r="H572" s="67"/>
      <c r="I572" s="67"/>
    </row>
    <row r="573" spans="1:9">
      <c r="A573" s="56"/>
      <c r="B573" s="56"/>
      <c r="H573" s="67"/>
      <c r="I573" s="67"/>
    </row>
    <row r="574" spans="1:9">
      <c r="A574" s="56"/>
      <c r="B574" s="56"/>
      <c r="H574" s="67"/>
      <c r="I574" s="67"/>
    </row>
    <row r="575" spans="1:9">
      <c r="A575" s="56"/>
      <c r="B575" s="56"/>
      <c r="H575" s="67"/>
      <c r="I575" s="67"/>
    </row>
    <row r="576" spans="1:9">
      <c r="A576" s="56"/>
      <c r="B576" s="56"/>
      <c r="H576" s="67"/>
      <c r="I576" s="67"/>
    </row>
    <row r="577" spans="1:9">
      <c r="A577" s="56"/>
      <c r="B577" s="56"/>
      <c r="H577" s="67"/>
      <c r="I577" s="67"/>
    </row>
    <row r="578" spans="1:9">
      <c r="A578" s="56"/>
      <c r="B578" s="56"/>
      <c r="H578" s="67"/>
      <c r="I578" s="67"/>
    </row>
    <row r="579" spans="1:9">
      <c r="A579" s="56"/>
      <c r="B579" s="56"/>
      <c r="H579" s="67"/>
      <c r="I579" s="67"/>
    </row>
    <row r="580" spans="1:9">
      <c r="A580" s="56"/>
      <c r="B580" s="56"/>
      <c r="H580" s="67"/>
      <c r="I580" s="67"/>
    </row>
    <row r="581" spans="1:9">
      <c r="A581" s="56"/>
      <c r="B581" s="56"/>
      <c r="H581" s="67"/>
      <c r="I581" s="67"/>
    </row>
    <row r="582" spans="1:9">
      <c r="A582" s="56"/>
      <c r="B582" s="56"/>
      <c r="H582" s="67"/>
      <c r="I582" s="67"/>
    </row>
    <row r="583" spans="1:9">
      <c r="A583" s="56"/>
      <c r="B583" s="56"/>
      <c r="H583" s="67"/>
      <c r="I583" s="67"/>
    </row>
    <row r="584" spans="1:9">
      <c r="A584" s="56"/>
      <c r="B584" s="56"/>
      <c r="H584" s="67"/>
      <c r="I584" s="67"/>
    </row>
    <row r="585" spans="1:9">
      <c r="A585" s="56"/>
      <c r="B585" s="56"/>
      <c r="H585" s="67"/>
      <c r="I585" s="67"/>
    </row>
    <row r="586" spans="1:9">
      <c r="A586" s="56"/>
      <c r="B586" s="56"/>
      <c r="H586" s="67"/>
      <c r="I586" s="67"/>
    </row>
    <row r="587" spans="1:9">
      <c r="A587" s="56"/>
      <c r="B587" s="56"/>
      <c r="H587" s="67"/>
      <c r="I587" s="67"/>
    </row>
    <row r="588" spans="1:9">
      <c r="A588" s="56"/>
      <c r="B588" s="56"/>
      <c r="H588" s="67"/>
      <c r="I588" s="67"/>
    </row>
    <row r="589" spans="1:9">
      <c r="A589" s="56"/>
      <c r="B589" s="56"/>
      <c r="H589" s="67"/>
      <c r="I589" s="67"/>
    </row>
    <row r="590" spans="1:9">
      <c r="A590" s="56"/>
      <c r="B590" s="56"/>
      <c r="H590" s="67"/>
      <c r="I590" s="67"/>
    </row>
    <row r="591" spans="1:9">
      <c r="A591" s="56"/>
      <c r="B591" s="56"/>
      <c r="H591" s="67"/>
      <c r="I591" s="67"/>
    </row>
    <row r="592" spans="1:9">
      <c r="A592" s="56"/>
      <c r="B592" s="56"/>
      <c r="H592" s="67"/>
      <c r="I592" s="67"/>
    </row>
    <row r="593" spans="1:9">
      <c r="A593" s="56"/>
      <c r="B593" s="56"/>
      <c r="H593" s="67"/>
      <c r="I593" s="67"/>
    </row>
    <row r="594" spans="1:9">
      <c r="A594" s="56"/>
      <c r="B594" s="56"/>
      <c r="H594" s="67"/>
      <c r="I594" s="67"/>
    </row>
    <row r="595" spans="1:9">
      <c r="A595" s="56"/>
      <c r="B595" s="56"/>
      <c r="H595" s="67"/>
      <c r="I595" s="67"/>
    </row>
    <row r="596" spans="1:9">
      <c r="A596" s="56"/>
      <c r="B596" s="56"/>
      <c r="H596" s="67"/>
      <c r="I596" s="67"/>
    </row>
    <row r="597" spans="1:9">
      <c r="A597" s="56"/>
      <c r="B597" s="56"/>
      <c r="H597" s="67"/>
      <c r="I597" s="67"/>
    </row>
    <row r="598" spans="1:9">
      <c r="A598" s="56"/>
      <c r="B598" s="56"/>
      <c r="H598" s="67"/>
      <c r="I598" s="67"/>
    </row>
    <row r="599" spans="1:9">
      <c r="A599" s="56"/>
      <c r="B599" s="56"/>
      <c r="H599" s="67"/>
      <c r="I599" s="67"/>
    </row>
    <row r="600" spans="1:9">
      <c r="A600" s="56"/>
      <c r="B600" s="56"/>
      <c r="H600" s="67"/>
      <c r="I600" s="67"/>
    </row>
    <row r="601" spans="1:9">
      <c r="A601" s="56"/>
      <c r="B601" s="56"/>
      <c r="H601" s="67"/>
      <c r="I601" s="67"/>
    </row>
    <row r="602" spans="1:9">
      <c r="A602" s="56"/>
      <c r="B602" s="56"/>
      <c r="H602" s="67"/>
      <c r="I602" s="67"/>
    </row>
    <row r="603" spans="1:9">
      <c r="A603" s="56"/>
      <c r="B603" s="56"/>
      <c r="H603" s="67"/>
      <c r="I603" s="67"/>
    </row>
    <row r="604" spans="1:9">
      <c r="A604" s="56"/>
      <c r="B604" s="56"/>
      <c r="H604" s="67"/>
      <c r="I604" s="67"/>
    </row>
    <row r="605" spans="1:9">
      <c r="A605" s="56"/>
      <c r="B605" s="56"/>
      <c r="H605" s="67"/>
      <c r="I605" s="67"/>
    </row>
    <row r="606" spans="1:9">
      <c r="A606" s="56"/>
      <c r="B606" s="56"/>
      <c r="H606" s="67"/>
      <c r="I606" s="67"/>
    </row>
    <row r="607" spans="1:9">
      <c r="A607" s="56"/>
      <c r="B607" s="56"/>
      <c r="H607" s="67"/>
      <c r="I607" s="67"/>
    </row>
    <row r="608" spans="1:9">
      <c r="A608" s="56"/>
      <c r="B608" s="56"/>
      <c r="H608" s="67"/>
      <c r="I608" s="67"/>
    </row>
    <row r="609" spans="1:9">
      <c r="A609" s="56"/>
      <c r="B609" s="56"/>
      <c r="H609" s="67"/>
      <c r="I609" s="67"/>
    </row>
    <row r="610" spans="1:9">
      <c r="A610" s="56"/>
      <c r="B610" s="56"/>
      <c r="H610" s="67"/>
      <c r="I610" s="67"/>
    </row>
    <row r="611" spans="1:9">
      <c r="A611" s="56"/>
      <c r="B611" s="56"/>
      <c r="H611" s="67"/>
      <c r="I611" s="67"/>
    </row>
    <row r="612" spans="1:9">
      <c r="A612" s="56"/>
      <c r="B612" s="56"/>
      <c r="H612" s="67"/>
      <c r="I612" s="67"/>
    </row>
    <row r="613" spans="1:9">
      <c r="A613" s="56"/>
      <c r="B613" s="56"/>
      <c r="H613" s="67"/>
      <c r="I613" s="67"/>
    </row>
    <row r="614" spans="1:9">
      <c r="A614" s="56"/>
      <c r="B614" s="56"/>
      <c r="H614" s="67"/>
      <c r="I614" s="67"/>
    </row>
    <row r="615" spans="1:9">
      <c r="A615" s="56"/>
      <c r="B615" s="56"/>
      <c r="H615" s="67"/>
      <c r="I615" s="67"/>
    </row>
    <row r="616" spans="1:9">
      <c r="A616" s="56"/>
      <c r="B616" s="56"/>
      <c r="H616" s="67"/>
      <c r="I616" s="67"/>
    </row>
    <row r="617" spans="1:9">
      <c r="A617" s="56"/>
      <c r="B617" s="56"/>
      <c r="H617" s="67"/>
      <c r="I617" s="67"/>
    </row>
    <row r="618" spans="1:9">
      <c r="A618" s="56"/>
      <c r="B618" s="56"/>
      <c r="H618" s="67"/>
      <c r="I618" s="67"/>
    </row>
    <row r="619" spans="1:9">
      <c r="A619" s="56"/>
      <c r="B619" s="56"/>
      <c r="H619" s="67"/>
      <c r="I619" s="67"/>
    </row>
    <row r="620" spans="1:9">
      <c r="A620" s="56"/>
      <c r="B620" s="56"/>
      <c r="H620" s="67"/>
      <c r="I620" s="67"/>
    </row>
    <row r="621" spans="1:9">
      <c r="A621" s="56"/>
      <c r="B621" s="56"/>
      <c r="H621" s="67"/>
      <c r="I621" s="67"/>
    </row>
    <row r="622" spans="1:9">
      <c r="A622" s="56"/>
      <c r="B622" s="56"/>
      <c r="H622" s="67"/>
      <c r="I622" s="67"/>
    </row>
    <row r="623" spans="1:9">
      <c r="A623" s="56"/>
      <c r="B623" s="56"/>
      <c r="H623" s="67"/>
      <c r="I623" s="67"/>
    </row>
    <row r="624" spans="1:9">
      <c r="A624" s="56"/>
      <c r="B624" s="56"/>
      <c r="H624" s="67"/>
      <c r="I624" s="67"/>
    </row>
    <row r="625" spans="1:9">
      <c r="A625" s="56"/>
      <c r="B625" s="56"/>
      <c r="H625" s="67"/>
      <c r="I625" s="67"/>
    </row>
    <row r="626" spans="1:9">
      <c r="A626" s="56"/>
      <c r="B626" s="56"/>
      <c r="H626" s="67"/>
      <c r="I626" s="67"/>
    </row>
    <row r="627" spans="1:9">
      <c r="A627" s="56"/>
      <c r="B627" s="56"/>
      <c r="H627" s="67"/>
      <c r="I627" s="67"/>
    </row>
    <row r="628" spans="1:9">
      <c r="A628" s="56"/>
      <c r="B628" s="56"/>
      <c r="H628" s="67"/>
      <c r="I628" s="67"/>
    </row>
    <row r="629" spans="1:9">
      <c r="A629" s="56"/>
      <c r="B629" s="56"/>
      <c r="H629" s="67"/>
      <c r="I629" s="67"/>
    </row>
    <row r="630" spans="1:9">
      <c r="A630" s="56"/>
      <c r="B630" s="56"/>
      <c r="H630" s="67"/>
      <c r="I630" s="67"/>
    </row>
    <row r="631" spans="1:9">
      <c r="A631" s="56"/>
      <c r="B631" s="56"/>
      <c r="H631" s="67"/>
      <c r="I631" s="67"/>
    </row>
    <row r="632" spans="1:9">
      <c r="A632" s="56"/>
      <c r="B632" s="56"/>
      <c r="H632" s="67"/>
      <c r="I632" s="67"/>
    </row>
    <row r="633" spans="1:9">
      <c r="A633" s="56"/>
      <c r="B633" s="56"/>
      <c r="H633" s="67"/>
      <c r="I633" s="67"/>
    </row>
    <row r="634" spans="1:9">
      <c r="A634" s="56"/>
      <c r="B634" s="56"/>
      <c r="H634" s="67"/>
      <c r="I634" s="67"/>
    </row>
    <row r="635" spans="1:9">
      <c r="A635" s="56"/>
      <c r="B635" s="56"/>
      <c r="H635" s="67"/>
      <c r="I635" s="67"/>
    </row>
    <row r="636" spans="1:9">
      <c r="A636" s="56"/>
      <c r="B636" s="56"/>
      <c r="H636" s="67"/>
      <c r="I636" s="67"/>
    </row>
    <row r="637" spans="1:9">
      <c r="A637" s="56"/>
      <c r="B637" s="56"/>
      <c r="H637" s="67"/>
      <c r="I637" s="67"/>
    </row>
    <row r="638" spans="1:9">
      <c r="A638" s="56"/>
      <c r="B638" s="56"/>
      <c r="H638" s="67"/>
      <c r="I638" s="67"/>
    </row>
    <row r="639" spans="1:9">
      <c r="A639" s="56"/>
      <c r="B639" s="56"/>
      <c r="H639" s="67"/>
      <c r="I639" s="67"/>
    </row>
    <row r="640" spans="1:9">
      <c r="A640" s="56"/>
      <c r="B640" s="56"/>
      <c r="H640" s="67"/>
      <c r="I640" s="67"/>
    </row>
    <row r="641" spans="1:9">
      <c r="A641" s="56"/>
      <c r="B641" s="56"/>
      <c r="H641" s="67"/>
      <c r="I641" s="67"/>
    </row>
    <row r="642" spans="1:9">
      <c r="A642" s="56"/>
      <c r="B642" s="56"/>
      <c r="H642" s="67"/>
      <c r="I642" s="67"/>
    </row>
    <row r="643" spans="1:9">
      <c r="A643" s="56"/>
      <c r="B643" s="56"/>
      <c r="H643" s="67"/>
      <c r="I643" s="67"/>
    </row>
    <row r="644" spans="1:9">
      <c r="A644" s="56"/>
      <c r="B644" s="56"/>
      <c r="H644" s="67"/>
      <c r="I644" s="67"/>
    </row>
    <row r="645" spans="1:9">
      <c r="A645" s="56"/>
      <c r="B645" s="56"/>
      <c r="H645" s="67"/>
      <c r="I645" s="67"/>
    </row>
    <row r="646" spans="1:9">
      <c r="A646" s="56"/>
      <c r="B646" s="56"/>
      <c r="H646" s="67"/>
      <c r="I646" s="67"/>
    </row>
    <row r="647" spans="1:9">
      <c r="A647" s="56"/>
      <c r="B647" s="56"/>
      <c r="H647" s="67"/>
      <c r="I647" s="67"/>
    </row>
    <row r="648" spans="1:9">
      <c r="A648" s="56"/>
      <c r="B648" s="56"/>
      <c r="H648" s="67"/>
      <c r="I648" s="67"/>
    </row>
    <row r="649" spans="1:9">
      <c r="A649" s="56"/>
      <c r="B649" s="56"/>
      <c r="H649" s="67"/>
      <c r="I649" s="67"/>
    </row>
    <row r="650" spans="1:9">
      <c r="A650" s="56"/>
      <c r="B650" s="56"/>
      <c r="H650" s="67"/>
      <c r="I650" s="67"/>
    </row>
    <row r="651" spans="1:9">
      <c r="A651" s="56"/>
      <c r="B651" s="56"/>
      <c r="H651" s="67"/>
      <c r="I651" s="67"/>
    </row>
    <row r="652" spans="1:9">
      <c r="A652" s="56"/>
      <c r="B652" s="56"/>
      <c r="H652" s="67"/>
      <c r="I652" s="67"/>
    </row>
    <row r="653" spans="1:9">
      <c r="A653" s="56"/>
      <c r="B653" s="56"/>
      <c r="H653" s="67"/>
      <c r="I653" s="67"/>
    </row>
    <row r="654" spans="1:9">
      <c r="A654" s="56"/>
      <c r="B654" s="56"/>
      <c r="H654" s="67"/>
      <c r="I654" s="67"/>
    </row>
    <row r="655" spans="1:9">
      <c r="A655" s="56"/>
      <c r="B655" s="56"/>
      <c r="H655" s="67"/>
      <c r="I655" s="67"/>
    </row>
    <row r="656" spans="1:9">
      <c r="A656" s="56"/>
      <c r="B656" s="56"/>
      <c r="H656" s="67"/>
      <c r="I656" s="67"/>
    </row>
    <row r="657" spans="1:9">
      <c r="A657" s="56"/>
      <c r="B657" s="56"/>
      <c r="H657" s="67"/>
      <c r="I657" s="67"/>
    </row>
    <row r="658" spans="1:9">
      <c r="A658" s="56"/>
      <c r="B658" s="56"/>
      <c r="H658" s="67"/>
      <c r="I658" s="67"/>
    </row>
    <row r="659" spans="1:9">
      <c r="A659" s="56"/>
      <c r="B659" s="56"/>
      <c r="H659" s="67"/>
      <c r="I659" s="67"/>
    </row>
    <row r="660" spans="1:9">
      <c r="A660" s="56"/>
      <c r="B660" s="56"/>
      <c r="H660" s="67"/>
      <c r="I660" s="67"/>
    </row>
    <row r="661" spans="1:9">
      <c r="A661" s="56"/>
      <c r="B661" s="56"/>
      <c r="H661" s="67"/>
      <c r="I661" s="67"/>
    </row>
    <row r="662" spans="1:9">
      <c r="A662" s="56"/>
      <c r="B662" s="56"/>
      <c r="H662" s="67"/>
      <c r="I662" s="67"/>
    </row>
    <row r="663" spans="1:9">
      <c r="A663" s="56"/>
      <c r="B663" s="56"/>
      <c r="H663" s="67"/>
      <c r="I663" s="67"/>
    </row>
    <row r="664" spans="1:9">
      <c r="A664" s="56"/>
      <c r="B664" s="56"/>
      <c r="H664" s="67"/>
      <c r="I664" s="67"/>
    </row>
    <row r="665" spans="1:9">
      <c r="A665" s="56"/>
      <c r="B665" s="56"/>
      <c r="H665" s="67"/>
      <c r="I665" s="67"/>
    </row>
    <row r="666" spans="1:9">
      <c r="A666" s="56"/>
      <c r="B666" s="56"/>
      <c r="H666" s="67"/>
      <c r="I666" s="67"/>
    </row>
    <row r="667" spans="1:9">
      <c r="A667" s="56"/>
      <c r="B667" s="56"/>
      <c r="H667" s="67"/>
      <c r="I667" s="67"/>
    </row>
    <row r="668" spans="1:9">
      <c r="A668" s="56"/>
      <c r="B668" s="56"/>
      <c r="H668" s="67"/>
      <c r="I668" s="67"/>
    </row>
    <row r="669" spans="1:9">
      <c r="A669" s="56"/>
      <c r="B669" s="56"/>
      <c r="H669" s="67"/>
      <c r="I669" s="67"/>
    </row>
    <row r="670" spans="1:9">
      <c r="A670" s="56"/>
      <c r="B670" s="56"/>
      <c r="H670" s="67"/>
      <c r="I670" s="67"/>
    </row>
    <row r="671" spans="1:9">
      <c r="A671" s="56"/>
      <c r="B671" s="56"/>
      <c r="H671" s="67"/>
      <c r="I671" s="67"/>
    </row>
    <row r="672" spans="1:9">
      <c r="A672" s="56"/>
      <c r="B672" s="56"/>
      <c r="H672" s="67"/>
      <c r="I672" s="67"/>
    </row>
    <row r="673" spans="1:9">
      <c r="A673" s="56"/>
      <c r="B673" s="56"/>
      <c r="H673" s="67"/>
      <c r="I673" s="67"/>
    </row>
    <row r="674" spans="1:9">
      <c r="A674" s="56"/>
      <c r="B674" s="56"/>
      <c r="H674" s="67"/>
      <c r="I674" s="67"/>
    </row>
    <row r="675" spans="1:9">
      <c r="A675" s="56"/>
      <c r="B675" s="56"/>
      <c r="H675" s="67"/>
      <c r="I675" s="67"/>
    </row>
    <row r="676" spans="1:9">
      <c r="A676" s="56"/>
      <c r="B676" s="56"/>
      <c r="H676" s="67"/>
      <c r="I676" s="67"/>
    </row>
    <row r="677" spans="1:9">
      <c r="A677" s="56"/>
      <c r="B677" s="56"/>
      <c r="H677" s="67"/>
      <c r="I677" s="67"/>
    </row>
    <row r="678" spans="1:9">
      <c r="A678" s="56"/>
      <c r="B678" s="56"/>
      <c r="H678" s="67"/>
      <c r="I678" s="67"/>
    </row>
    <row r="679" spans="1:9">
      <c r="A679" s="56"/>
      <c r="B679" s="56"/>
      <c r="H679" s="67"/>
      <c r="I679" s="67"/>
    </row>
    <row r="680" spans="1:9">
      <c r="A680" s="56"/>
      <c r="B680" s="56"/>
      <c r="H680" s="67"/>
      <c r="I680" s="67"/>
    </row>
    <row r="681" spans="1:9">
      <c r="A681" s="56"/>
      <c r="B681" s="56"/>
      <c r="H681" s="67"/>
      <c r="I681" s="67"/>
    </row>
    <row r="682" spans="1:9">
      <c r="A682" s="56"/>
      <c r="B682" s="56"/>
      <c r="H682" s="67"/>
      <c r="I682" s="67"/>
    </row>
    <row r="683" spans="1:9">
      <c r="A683" s="56"/>
      <c r="B683" s="56"/>
      <c r="H683" s="67"/>
      <c r="I683" s="67"/>
    </row>
    <row r="684" spans="1:9">
      <c r="A684" s="56"/>
      <c r="B684" s="56"/>
      <c r="H684" s="67"/>
      <c r="I684" s="67"/>
    </row>
    <row r="685" spans="1:9">
      <c r="A685" s="56"/>
      <c r="B685" s="56"/>
      <c r="H685" s="67"/>
      <c r="I685" s="67"/>
    </row>
    <row r="686" spans="1:9">
      <c r="A686" s="56"/>
      <c r="B686" s="56"/>
      <c r="H686" s="67"/>
      <c r="I686" s="67"/>
    </row>
    <row r="687" spans="1:9">
      <c r="A687" s="56"/>
      <c r="B687" s="56"/>
      <c r="H687" s="67"/>
      <c r="I687" s="67"/>
    </row>
    <row r="688" spans="1:9">
      <c r="A688" s="56"/>
      <c r="B688" s="56"/>
      <c r="H688" s="67"/>
      <c r="I688" s="67"/>
    </row>
    <row r="689" spans="1:9">
      <c r="A689" s="56"/>
      <c r="B689" s="56"/>
      <c r="H689" s="67"/>
      <c r="I689" s="67"/>
    </row>
    <row r="690" spans="1:9">
      <c r="A690" s="56"/>
      <c r="B690" s="56"/>
      <c r="H690" s="67"/>
      <c r="I690" s="67"/>
    </row>
    <row r="691" spans="1:9">
      <c r="A691" s="56"/>
      <c r="B691" s="56"/>
      <c r="H691" s="67"/>
      <c r="I691" s="67"/>
    </row>
    <row r="692" spans="1:9">
      <c r="A692" s="56"/>
      <c r="B692" s="56"/>
      <c r="H692" s="67"/>
      <c r="I692" s="67"/>
    </row>
    <row r="693" spans="1:9">
      <c r="A693" s="56"/>
      <c r="B693" s="56"/>
      <c r="H693" s="67"/>
      <c r="I693" s="67"/>
    </row>
    <row r="694" spans="1:9">
      <c r="A694" s="56"/>
      <c r="B694" s="56"/>
      <c r="H694" s="67"/>
      <c r="I694" s="67"/>
    </row>
    <row r="695" spans="1:9">
      <c r="A695" s="56"/>
      <c r="B695" s="56"/>
      <c r="H695" s="67"/>
      <c r="I695" s="67"/>
    </row>
    <row r="696" spans="1:9">
      <c r="A696" s="56"/>
      <c r="B696" s="56"/>
      <c r="H696" s="67"/>
      <c r="I696" s="67"/>
    </row>
    <row r="697" spans="1:9">
      <c r="A697" s="56"/>
      <c r="B697" s="56"/>
      <c r="H697" s="67"/>
      <c r="I697" s="67"/>
    </row>
    <row r="698" spans="1:9">
      <c r="A698" s="56"/>
      <c r="B698" s="56"/>
      <c r="H698" s="67"/>
      <c r="I698" s="67"/>
    </row>
    <row r="699" spans="1:9">
      <c r="A699" s="56"/>
      <c r="B699" s="56"/>
      <c r="H699" s="67"/>
      <c r="I699" s="67"/>
    </row>
    <row r="700" spans="1:9">
      <c r="A700" s="56"/>
      <c r="B700" s="56"/>
      <c r="H700" s="67"/>
      <c r="I700" s="67"/>
    </row>
    <row r="701" spans="1:9">
      <c r="A701" s="56"/>
      <c r="B701" s="56"/>
      <c r="H701" s="67"/>
      <c r="I701" s="67"/>
    </row>
    <row r="702" spans="1:9">
      <c r="A702" s="56"/>
      <c r="B702" s="56"/>
      <c r="H702" s="67"/>
      <c r="I702" s="67"/>
    </row>
    <row r="703" spans="1:9">
      <c r="A703" s="56"/>
      <c r="B703" s="56"/>
      <c r="H703" s="67"/>
      <c r="I703" s="67"/>
    </row>
    <row r="704" spans="1:9">
      <c r="A704" s="56"/>
      <c r="B704" s="56"/>
      <c r="H704" s="67"/>
      <c r="I704" s="67"/>
    </row>
    <row r="705" spans="1:9">
      <c r="A705" s="56"/>
      <c r="B705" s="56"/>
      <c r="H705" s="67"/>
      <c r="I705" s="67"/>
    </row>
    <row r="706" spans="1:9">
      <c r="A706" s="56"/>
      <c r="B706" s="56"/>
      <c r="H706" s="67"/>
      <c r="I706" s="67"/>
    </row>
    <row r="707" spans="1:9">
      <c r="A707" s="56"/>
      <c r="B707" s="56"/>
      <c r="H707" s="67"/>
      <c r="I707" s="67"/>
    </row>
    <row r="708" spans="1:9">
      <c r="A708" s="56"/>
      <c r="B708" s="56"/>
      <c r="H708" s="67"/>
      <c r="I708" s="67"/>
    </row>
    <row r="709" spans="1:9">
      <c r="A709" s="56"/>
      <c r="B709" s="56"/>
      <c r="H709" s="67"/>
      <c r="I709" s="67"/>
    </row>
    <row r="710" spans="1:9">
      <c r="A710" s="56"/>
      <c r="B710" s="56"/>
      <c r="H710" s="67"/>
      <c r="I710" s="67"/>
    </row>
    <row r="711" spans="1:9">
      <c r="A711" s="56"/>
      <c r="B711" s="56"/>
      <c r="H711" s="67"/>
      <c r="I711" s="67"/>
    </row>
    <row r="712" spans="1:9">
      <c r="A712" s="56"/>
      <c r="B712" s="56"/>
      <c r="H712" s="67"/>
      <c r="I712" s="67"/>
    </row>
    <row r="713" spans="1:9">
      <c r="A713" s="56"/>
      <c r="B713" s="56"/>
      <c r="H713" s="67"/>
      <c r="I713" s="67"/>
    </row>
    <row r="714" spans="1:9">
      <c r="A714" s="56"/>
      <c r="B714" s="56"/>
      <c r="H714" s="67"/>
      <c r="I714" s="67"/>
    </row>
    <row r="715" spans="1:9">
      <c r="A715" s="56"/>
      <c r="B715" s="56"/>
      <c r="H715" s="67"/>
      <c r="I715" s="67"/>
    </row>
    <row r="716" spans="1:9">
      <c r="A716" s="56"/>
      <c r="B716" s="56"/>
      <c r="H716" s="67"/>
      <c r="I716" s="67"/>
    </row>
    <row r="717" spans="1:9">
      <c r="A717" s="56"/>
      <c r="B717" s="56"/>
      <c r="H717" s="67"/>
      <c r="I717" s="67"/>
    </row>
    <row r="718" spans="1:9">
      <c r="A718" s="56"/>
      <c r="B718" s="56"/>
      <c r="H718" s="67"/>
      <c r="I718" s="67"/>
    </row>
    <row r="719" spans="1:9">
      <c r="A719" s="56"/>
      <c r="B719" s="56"/>
      <c r="H719" s="67"/>
      <c r="I719" s="67"/>
    </row>
    <row r="720" spans="1:9">
      <c r="A720" s="56"/>
      <c r="B720" s="56"/>
      <c r="H720" s="67"/>
      <c r="I720" s="67"/>
    </row>
    <row r="721" spans="1:9">
      <c r="A721" s="56"/>
      <c r="B721" s="56"/>
      <c r="H721" s="67"/>
      <c r="I721" s="67"/>
    </row>
    <row r="722" spans="1:9">
      <c r="A722" s="56"/>
      <c r="B722" s="56"/>
      <c r="H722" s="67"/>
      <c r="I722" s="67"/>
    </row>
    <row r="723" spans="1:9">
      <c r="A723" s="56"/>
      <c r="B723" s="56"/>
      <c r="H723" s="67"/>
      <c r="I723" s="67"/>
    </row>
    <row r="724" spans="1:9">
      <c r="A724" s="56"/>
      <c r="B724" s="56"/>
      <c r="H724" s="67"/>
      <c r="I724" s="67"/>
    </row>
    <row r="725" spans="1:9">
      <c r="A725" s="56"/>
      <c r="B725" s="56"/>
      <c r="H725" s="67"/>
      <c r="I725" s="67"/>
    </row>
    <row r="726" spans="1:9">
      <c r="A726" s="56"/>
      <c r="B726" s="56"/>
      <c r="H726" s="67"/>
      <c r="I726" s="67"/>
    </row>
    <row r="727" spans="1:9">
      <c r="A727" s="56"/>
      <c r="B727" s="56"/>
      <c r="H727" s="67"/>
      <c r="I727" s="67"/>
    </row>
    <row r="728" spans="1:9">
      <c r="A728" s="56"/>
      <c r="B728" s="56"/>
      <c r="H728" s="67"/>
      <c r="I728" s="67"/>
    </row>
    <row r="729" spans="1:9">
      <c r="A729" s="56"/>
      <c r="B729" s="56"/>
      <c r="H729" s="67"/>
      <c r="I729" s="67"/>
    </row>
    <row r="730" spans="1:9">
      <c r="A730" s="56"/>
      <c r="B730" s="56"/>
      <c r="H730" s="67"/>
      <c r="I730" s="67"/>
    </row>
    <row r="731" spans="1:9">
      <c r="A731" s="56"/>
      <c r="B731" s="56"/>
      <c r="H731" s="67"/>
      <c r="I731" s="67"/>
    </row>
    <row r="732" spans="1:9">
      <c r="A732" s="56"/>
      <c r="B732" s="56"/>
      <c r="H732" s="67"/>
      <c r="I732" s="67"/>
    </row>
    <row r="733" spans="1:9">
      <c r="A733" s="56"/>
      <c r="B733" s="56"/>
      <c r="H733" s="67"/>
      <c r="I733" s="67"/>
    </row>
    <row r="734" spans="1:9">
      <c r="A734" s="56"/>
      <c r="B734" s="56"/>
      <c r="H734" s="67"/>
      <c r="I734" s="67"/>
    </row>
    <row r="735" spans="1:9">
      <c r="A735" s="56"/>
      <c r="B735" s="56"/>
      <c r="H735" s="67"/>
      <c r="I735" s="67"/>
    </row>
    <row r="736" spans="1:9">
      <c r="A736" s="56"/>
      <c r="B736" s="56"/>
      <c r="H736" s="67"/>
      <c r="I736" s="67"/>
    </row>
    <row r="737" spans="1:9">
      <c r="A737" s="56"/>
      <c r="B737" s="56"/>
      <c r="H737" s="67"/>
      <c r="I737" s="67"/>
    </row>
    <row r="738" spans="1:9">
      <c r="A738" s="56"/>
      <c r="B738" s="56"/>
      <c r="H738" s="67"/>
      <c r="I738" s="67"/>
    </row>
    <row r="739" spans="1:9">
      <c r="A739" s="56"/>
      <c r="B739" s="56"/>
      <c r="H739" s="67"/>
      <c r="I739" s="67"/>
    </row>
    <row r="740" spans="1:9">
      <c r="A740" s="56"/>
      <c r="B740" s="56"/>
      <c r="H740" s="67"/>
      <c r="I740" s="67"/>
    </row>
    <row r="741" spans="1:9">
      <c r="A741" s="56"/>
      <c r="B741" s="56"/>
      <c r="H741" s="67"/>
      <c r="I741" s="67"/>
    </row>
    <row r="742" spans="1:9">
      <c r="A742" s="56"/>
      <c r="B742" s="56"/>
      <c r="H742" s="67"/>
      <c r="I742" s="67"/>
    </row>
    <row r="743" spans="1:9">
      <c r="A743" s="56"/>
      <c r="B743" s="56"/>
      <c r="H743" s="67"/>
      <c r="I743" s="67"/>
    </row>
    <row r="744" spans="1:9">
      <c r="A744" s="56"/>
      <c r="B744" s="56"/>
      <c r="H744" s="67"/>
      <c r="I744" s="67"/>
    </row>
    <row r="745" spans="1:9">
      <c r="A745" s="56"/>
      <c r="B745" s="56"/>
      <c r="H745" s="67"/>
      <c r="I745" s="67"/>
    </row>
    <row r="746" spans="1:9">
      <c r="A746" s="56"/>
      <c r="B746" s="56"/>
      <c r="H746" s="67"/>
      <c r="I746" s="67"/>
    </row>
    <row r="747" spans="1:9">
      <c r="A747" s="56"/>
      <c r="B747" s="56"/>
      <c r="H747" s="67"/>
      <c r="I747" s="67"/>
    </row>
    <row r="748" spans="1:9">
      <c r="A748" s="56"/>
      <c r="B748" s="56"/>
      <c r="H748" s="67"/>
      <c r="I748" s="67"/>
    </row>
    <row r="749" spans="1:9">
      <c r="A749" s="56"/>
      <c r="B749" s="56"/>
      <c r="H749" s="67"/>
      <c r="I749" s="67"/>
    </row>
    <row r="750" spans="1:9">
      <c r="A750" s="56"/>
      <c r="B750" s="56"/>
      <c r="H750" s="67"/>
      <c r="I750" s="67"/>
    </row>
    <row r="751" spans="1:9">
      <c r="A751" s="56"/>
      <c r="B751" s="56"/>
      <c r="H751" s="67"/>
      <c r="I751" s="67"/>
    </row>
    <row r="752" spans="1:9">
      <c r="A752" s="56"/>
      <c r="B752" s="56"/>
      <c r="H752" s="67"/>
      <c r="I752" s="67"/>
    </row>
    <row r="753" spans="1:9">
      <c r="A753" s="56"/>
      <c r="B753" s="56"/>
      <c r="H753" s="67"/>
      <c r="I753" s="67"/>
    </row>
    <row r="754" spans="1:9">
      <c r="A754" s="56"/>
      <c r="B754" s="56"/>
      <c r="H754" s="67"/>
      <c r="I754" s="67"/>
    </row>
    <row r="755" spans="1:9">
      <c r="A755" s="56"/>
      <c r="B755" s="56"/>
      <c r="H755" s="67"/>
      <c r="I755" s="67"/>
    </row>
    <row r="756" spans="1:9">
      <c r="A756" s="56"/>
      <c r="B756" s="56"/>
      <c r="H756" s="67"/>
      <c r="I756" s="67"/>
    </row>
    <row r="757" spans="1:9">
      <c r="A757" s="56"/>
      <c r="B757" s="56"/>
      <c r="H757" s="67"/>
      <c r="I757" s="67"/>
    </row>
    <row r="758" spans="1:9">
      <c r="A758" s="56"/>
      <c r="B758" s="56"/>
      <c r="H758" s="67"/>
      <c r="I758" s="67"/>
    </row>
    <row r="759" spans="1:9">
      <c r="A759" s="56"/>
      <c r="B759" s="56"/>
      <c r="H759" s="67"/>
      <c r="I759" s="67"/>
    </row>
    <row r="760" spans="1:9">
      <c r="A760" s="56"/>
      <c r="B760" s="56"/>
      <c r="H760" s="67"/>
      <c r="I760" s="67"/>
    </row>
    <row r="761" spans="1:9">
      <c r="A761" s="56"/>
      <c r="B761" s="56"/>
      <c r="H761" s="67"/>
      <c r="I761" s="67"/>
    </row>
    <row r="762" spans="1:9">
      <c r="A762" s="56"/>
      <c r="B762" s="56"/>
      <c r="H762" s="67"/>
      <c r="I762" s="67"/>
    </row>
    <row r="763" spans="1:9">
      <c r="A763" s="56"/>
      <c r="B763" s="56"/>
      <c r="H763" s="67"/>
      <c r="I763" s="67"/>
    </row>
    <row r="764" spans="1:9">
      <c r="A764" s="56"/>
      <c r="B764" s="56"/>
      <c r="H764" s="67"/>
      <c r="I764" s="67"/>
    </row>
    <row r="765" spans="1:9">
      <c r="A765" s="56"/>
      <c r="B765" s="56"/>
      <c r="H765" s="67"/>
      <c r="I765" s="67"/>
    </row>
    <row r="766" spans="1:9">
      <c r="A766" s="56"/>
      <c r="B766" s="56"/>
      <c r="H766" s="67"/>
      <c r="I766" s="67"/>
    </row>
    <row r="767" spans="1:9">
      <c r="A767" s="56"/>
      <c r="B767" s="56"/>
      <c r="H767" s="67"/>
      <c r="I767" s="67"/>
    </row>
    <row r="768" spans="1:9">
      <c r="A768" s="56"/>
      <c r="B768" s="56"/>
      <c r="H768" s="67"/>
      <c r="I768" s="67"/>
    </row>
    <row r="769" spans="1:9">
      <c r="A769" s="56"/>
      <c r="B769" s="56"/>
      <c r="H769" s="67"/>
      <c r="I769" s="67"/>
    </row>
    <row r="770" spans="1:9">
      <c r="A770" s="56"/>
      <c r="B770" s="56"/>
      <c r="H770" s="67"/>
      <c r="I770" s="67"/>
    </row>
    <row r="771" spans="1:9">
      <c r="A771" s="56"/>
      <c r="B771" s="56"/>
      <c r="H771" s="67"/>
      <c r="I771" s="67"/>
    </row>
    <row r="772" spans="1:9">
      <c r="A772" s="56"/>
      <c r="B772" s="56"/>
      <c r="H772" s="67"/>
      <c r="I772" s="67"/>
    </row>
    <row r="773" spans="1:9">
      <c r="A773" s="56"/>
      <c r="B773" s="56"/>
      <c r="H773" s="67"/>
      <c r="I773" s="67"/>
    </row>
    <row r="774" spans="1:9">
      <c r="A774" s="56"/>
      <c r="B774" s="56"/>
      <c r="H774" s="67"/>
      <c r="I774" s="67"/>
    </row>
    <row r="775" spans="1:9">
      <c r="A775" s="56"/>
      <c r="B775" s="56"/>
      <c r="H775" s="67"/>
      <c r="I775" s="67"/>
    </row>
    <row r="776" spans="1:9">
      <c r="A776" s="56"/>
      <c r="B776" s="56"/>
      <c r="H776" s="67"/>
      <c r="I776" s="67"/>
    </row>
    <row r="777" spans="1:9">
      <c r="A777" s="56"/>
      <c r="B777" s="56"/>
      <c r="H777" s="67"/>
      <c r="I777" s="67"/>
    </row>
    <row r="778" spans="1:9">
      <c r="A778" s="56"/>
      <c r="B778" s="56"/>
      <c r="H778" s="67"/>
      <c r="I778" s="67"/>
    </row>
    <row r="779" spans="1:9">
      <c r="A779" s="56"/>
      <c r="B779" s="56"/>
      <c r="H779" s="67"/>
      <c r="I779" s="67"/>
    </row>
    <row r="780" spans="1:9">
      <c r="A780" s="56"/>
      <c r="B780" s="56"/>
      <c r="H780" s="67"/>
      <c r="I780" s="67"/>
    </row>
    <row r="781" spans="1:9">
      <c r="A781" s="56"/>
      <c r="B781" s="56"/>
      <c r="H781" s="67"/>
      <c r="I781" s="67"/>
    </row>
    <row r="782" spans="1:9">
      <c r="A782" s="56"/>
      <c r="B782" s="56"/>
      <c r="H782" s="67"/>
      <c r="I782" s="67"/>
    </row>
    <row r="783" spans="1:9">
      <c r="A783" s="56"/>
      <c r="B783" s="56"/>
      <c r="H783" s="67"/>
      <c r="I783" s="67"/>
    </row>
    <row r="784" spans="1:9">
      <c r="A784" s="56"/>
      <c r="B784" s="56"/>
      <c r="H784" s="67"/>
      <c r="I784" s="67"/>
    </row>
    <row r="785" spans="1:9">
      <c r="A785" s="56"/>
      <c r="B785" s="56"/>
      <c r="H785" s="67"/>
      <c r="I785" s="67"/>
    </row>
    <row r="786" spans="1:9">
      <c r="A786" s="56"/>
      <c r="B786" s="56"/>
      <c r="H786" s="67"/>
      <c r="I786" s="67"/>
    </row>
    <row r="787" spans="1:9">
      <c r="A787" s="56"/>
      <c r="B787" s="56"/>
      <c r="H787" s="67"/>
      <c r="I787" s="67"/>
    </row>
    <row r="788" spans="1:9">
      <c r="A788" s="56"/>
      <c r="B788" s="56"/>
      <c r="H788" s="67"/>
      <c r="I788" s="67"/>
    </row>
    <row r="789" spans="1:9">
      <c r="A789" s="56"/>
      <c r="B789" s="56"/>
      <c r="H789" s="67"/>
      <c r="I789" s="67"/>
    </row>
    <row r="790" spans="1:9">
      <c r="A790" s="56"/>
      <c r="B790" s="56"/>
      <c r="H790" s="67"/>
      <c r="I790" s="67"/>
    </row>
    <row r="791" spans="1:9">
      <c r="A791" s="56"/>
      <c r="B791" s="56"/>
      <c r="H791" s="67"/>
      <c r="I791" s="67"/>
    </row>
    <row r="792" spans="1:9">
      <c r="A792" s="56"/>
      <c r="B792" s="56"/>
      <c r="H792" s="67"/>
      <c r="I792" s="67"/>
    </row>
    <row r="793" spans="1:9">
      <c r="A793" s="56"/>
      <c r="B793" s="56"/>
      <c r="H793" s="67"/>
      <c r="I793" s="67"/>
    </row>
    <row r="794" spans="1:9">
      <c r="A794" s="56"/>
      <c r="B794" s="56"/>
      <c r="H794" s="67"/>
      <c r="I794" s="67"/>
    </row>
    <row r="795" spans="1:9">
      <c r="A795" s="56"/>
      <c r="B795" s="56"/>
      <c r="H795" s="67"/>
      <c r="I795" s="67"/>
    </row>
    <row r="796" spans="1:9">
      <c r="A796" s="56"/>
      <c r="B796" s="56"/>
      <c r="H796" s="67"/>
      <c r="I796" s="67"/>
    </row>
    <row r="797" spans="1:9">
      <c r="A797" s="56"/>
      <c r="B797" s="56"/>
      <c r="H797" s="67"/>
      <c r="I797" s="67"/>
    </row>
    <row r="798" spans="1:9">
      <c r="A798" s="56"/>
      <c r="B798" s="56"/>
      <c r="H798" s="67"/>
      <c r="I798" s="67"/>
    </row>
    <row r="799" spans="1:9">
      <c r="A799" s="56"/>
      <c r="B799" s="56"/>
      <c r="H799" s="67"/>
      <c r="I799" s="67"/>
    </row>
    <row r="800" spans="1:9">
      <c r="A800" s="56"/>
      <c r="B800" s="56"/>
      <c r="H800" s="67"/>
      <c r="I800" s="67"/>
    </row>
    <row r="801" spans="1:9">
      <c r="A801" s="56"/>
      <c r="B801" s="56"/>
      <c r="H801" s="67"/>
      <c r="I801" s="67"/>
    </row>
    <row r="802" spans="1:9">
      <c r="A802" s="56"/>
      <c r="B802" s="56"/>
      <c r="H802" s="67"/>
      <c r="I802" s="67"/>
    </row>
    <row r="803" spans="1:9">
      <c r="A803" s="56"/>
      <c r="B803" s="56"/>
      <c r="H803" s="67"/>
      <c r="I803" s="67"/>
    </row>
    <row r="804" spans="1:9">
      <c r="A804" s="56"/>
      <c r="B804" s="56"/>
      <c r="H804" s="67"/>
      <c r="I804" s="67"/>
    </row>
    <row r="805" spans="1:9">
      <c r="A805" s="56"/>
      <c r="B805" s="56"/>
      <c r="H805" s="67"/>
      <c r="I805" s="67"/>
    </row>
    <row r="806" spans="1:9">
      <c r="A806" s="56"/>
      <c r="B806" s="56"/>
      <c r="H806" s="67"/>
      <c r="I806" s="67"/>
    </row>
    <row r="807" spans="1:9">
      <c r="A807" s="56"/>
      <c r="B807" s="56"/>
      <c r="H807" s="67"/>
      <c r="I807" s="67"/>
    </row>
    <row r="808" spans="1:9">
      <c r="A808" s="56"/>
      <c r="B808" s="56"/>
      <c r="H808" s="67"/>
      <c r="I808" s="67"/>
    </row>
    <row r="809" spans="1:9">
      <c r="A809" s="56"/>
      <c r="B809" s="56"/>
      <c r="H809" s="67"/>
      <c r="I809" s="67"/>
    </row>
    <row r="810" spans="1:9">
      <c r="A810" s="56"/>
      <c r="B810" s="56"/>
      <c r="H810" s="67"/>
      <c r="I810" s="67"/>
    </row>
    <row r="811" spans="1:9">
      <c r="A811" s="56"/>
      <c r="B811" s="56"/>
      <c r="H811" s="67"/>
      <c r="I811" s="67"/>
    </row>
    <row r="812" spans="1:9">
      <c r="A812" s="56"/>
      <c r="B812" s="56"/>
      <c r="H812" s="67"/>
      <c r="I812" s="67"/>
    </row>
    <row r="813" spans="1:9">
      <c r="A813" s="56"/>
      <c r="B813" s="56"/>
      <c r="H813" s="67"/>
      <c r="I813" s="67"/>
    </row>
    <row r="814" spans="1:9">
      <c r="A814" s="56"/>
      <c r="B814" s="56"/>
      <c r="H814" s="67"/>
      <c r="I814" s="67"/>
    </row>
    <row r="815" spans="1:9">
      <c r="A815" s="56"/>
      <c r="B815" s="56"/>
      <c r="H815" s="67"/>
      <c r="I815" s="67"/>
    </row>
    <row r="816" spans="1:9">
      <c r="A816" s="56"/>
      <c r="B816" s="56"/>
      <c r="H816" s="67"/>
      <c r="I816" s="67"/>
    </row>
    <row r="817" spans="1:9">
      <c r="A817" s="56"/>
      <c r="B817" s="56"/>
      <c r="H817" s="67"/>
      <c r="I817" s="67"/>
    </row>
    <row r="818" spans="1:9">
      <c r="A818" s="56"/>
      <c r="B818" s="56"/>
      <c r="H818" s="67"/>
      <c r="I818" s="67"/>
    </row>
    <row r="819" spans="1:9">
      <c r="A819" s="56"/>
      <c r="B819" s="56"/>
      <c r="H819" s="67"/>
      <c r="I819" s="67"/>
    </row>
    <row r="820" spans="1:9">
      <c r="A820" s="56"/>
      <c r="B820" s="56"/>
      <c r="H820" s="67"/>
      <c r="I820" s="67"/>
    </row>
    <row r="821" spans="1:9">
      <c r="A821" s="56"/>
      <c r="B821" s="56"/>
      <c r="H821" s="67"/>
      <c r="I821" s="67"/>
    </row>
    <row r="822" spans="1:9">
      <c r="A822" s="56"/>
      <c r="B822" s="56"/>
      <c r="H822" s="67"/>
      <c r="I822" s="67"/>
    </row>
    <row r="823" spans="1:9">
      <c r="A823" s="56"/>
      <c r="B823" s="56"/>
      <c r="H823" s="67"/>
      <c r="I823" s="67"/>
    </row>
    <row r="824" spans="1:9">
      <c r="A824" s="56"/>
      <c r="B824" s="56"/>
      <c r="H824" s="67"/>
      <c r="I824" s="67"/>
    </row>
    <row r="825" spans="1:9">
      <c r="A825" s="56"/>
      <c r="B825" s="56"/>
      <c r="H825" s="67"/>
      <c r="I825" s="67"/>
    </row>
    <row r="826" spans="1:9">
      <c r="A826" s="56"/>
      <c r="B826" s="56"/>
      <c r="H826" s="67"/>
      <c r="I826" s="67"/>
    </row>
    <row r="827" spans="1:9">
      <c r="A827" s="56"/>
      <c r="B827" s="56"/>
      <c r="H827" s="67"/>
      <c r="I827" s="67"/>
    </row>
    <row r="828" spans="1:9">
      <c r="A828" s="56"/>
      <c r="B828" s="56"/>
      <c r="H828" s="67"/>
      <c r="I828" s="67"/>
    </row>
    <row r="829" spans="1:9">
      <c r="A829" s="56"/>
      <c r="B829" s="56"/>
      <c r="H829" s="67"/>
      <c r="I829" s="67"/>
    </row>
    <row r="830" spans="1:9">
      <c r="A830" s="56"/>
      <c r="B830" s="56"/>
      <c r="H830" s="67"/>
      <c r="I830" s="67"/>
    </row>
    <row r="831" spans="1:9">
      <c r="A831" s="56"/>
      <c r="B831" s="56"/>
      <c r="H831" s="67"/>
      <c r="I831" s="67"/>
    </row>
    <row r="832" spans="1:9">
      <c r="A832" s="56"/>
      <c r="B832" s="56"/>
      <c r="H832" s="67"/>
      <c r="I832" s="67"/>
    </row>
    <row r="833" spans="1:9">
      <c r="A833" s="56"/>
      <c r="B833" s="56"/>
      <c r="H833" s="67"/>
      <c r="I833" s="67"/>
    </row>
    <row r="834" spans="1:9">
      <c r="A834" s="56"/>
      <c r="B834" s="56"/>
      <c r="H834" s="67"/>
      <c r="I834" s="67"/>
    </row>
    <row r="835" spans="1:9">
      <c r="A835" s="56"/>
      <c r="B835" s="56"/>
      <c r="H835" s="67"/>
      <c r="I835" s="67"/>
    </row>
    <row r="836" spans="1:9">
      <c r="A836" s="56"/>
      <c r="B836" s="56"/>
      <c r="H836" s="67"/>
      <c r="I836" s="67"/>
    </row>
    <row r="837" spans="1:9">
      <c r="A837" s="56"/>
      <c r="B837" s="56"/>
      <c r="H837" s="67"/>
      <c r="I837" s="67"/>
    </row>
    <row r="838" spans="1:9">
      <c r="A838" s="56"/>
      <c r="B838" s="56"/>
      <c r="H838" s="67"/>
      <c r="I838" s="67"/>
    </row>
    <row r="839" spans="1:9">
      <c r="A839" s="56"/>
      <c r="B839" s="56"/>
      <c r="H839" s="67"/>
      <c r="I839" s="67"/>
    </row>
    <row r="840" spans="1:9">
      <c r="A840" s="56"/>
      <c r="B840" s="56"/>
      <c r="H840" s="67"/>
      <c r="I840" s="67"/>
    </row>
    <row r="841" spans="1:9">
      <c r="A841" s="56"/>
      <c r="B841" s="56"/>
      <c r="H841" s="67"/>
      <c r="I841" s="67"/>
    </row>
    <row r="842" spans="1:9">
      <c r="A842" s="56"/>
      <c r="B842" s="56"/>
      <c r="H842" s="67"/>
      <c r="I842" s="67"/>
    </row>
    <row r="843" spans="1:9">
      <c r="A843" s="56"/>
      <c r="B843" s="56"/>
      <c r="H843" s="67"/>
      <c r="I843" s="67"/>
    </row>
    <row r="844" spans="1:9">
      <c r="A844" s="56"/>
      <c r="B844" s="56"/>
      <c r="H844" s="67"/>
      <c r="I844" s="67"/>
    </row>
    <row r="845" spans="1:9">
      <c r="A845" s="56"/>
      <c r="B845" s="56"/>
      <c r="H845" s="67"/>
      <c r="I845" s="67"/>
    </row>
    <row r="846" spans="1:9">
      <c r="A846" s="56"/>
      <c r="B846" s="56"/>
      <c r="H846" s="67"/>
      <c r="I846" s="67"/>
    </row>
    <row r="847" spans="1:9">
      <c r="A847" s="56"/>
      <c r="B847" s="56"/>
      <c r="H847" s="67"/>
      <c r="I847" s="67"/>
    </row>
    <row r="848" spans="1:9">
      <c r="A848" s="56"/>
      <c r="B848" s="56"/>
      <c r="H848" s="67"/>
      <c r="I848" s="67"/>
    </row>
    <row r="849" spans="1:9">
      <c r="A849" s="56"/>
      <c r="B849" s="56"/>
      <c r="H849" s="67"/>
      <c r="I849" s="67"/>
    </row>
    <row r="850" spans="1:9">
      <c r="A850" s="56"/>
      <c r="B850" s="56"/>
      <c r="H850" s="67"/>
      <c r="I850" s="67"/>
    </row>
    <row r="851" spans="1:9">
      <c r="A851" s="56"/>
      <c r="B851" s="56"/>
      <c r="H851" s="67"/>
      <c r="I851" s="67"/>
    </row>
    <row r="852" spans="1:9">
      <c r="A852" s="56"/>
      <c r="B852" s="56"/>
      <c r="H852" s="67"/>
      <c r="I852" s="67"/>
    </row>
    <row r="853" spans="1:9">
      <c r="A853" s="56"/>
      <c r="B853" s="56"/>
      <c r="H853" s="67"/>
      <c r="I853" s="67"/>
    </row>
    <row r="854" spans="1:9">
      <c r="A854" s="56"/>
      <c r="B854" s="56"/>
      <c r="H854" s="67"/>
      <c r="I854" s="67"/>
    </row>
    <row r="855" spans="1:9">
      <c r="A855" s="56"/>
      <c r="B855" s="56"/>
      <c r="H855" s="67"/>
      <c r="I855" s="67"/>
    </row>
    <row r="856" spans="1:9">
      <c r="A856" s="56"/>
      <c r="B856" s="56"/>
      <c r="H856" s="67"/>
      <c r="I856" s="67"/>
    </row>
    <row r="857" spans="1:9">
      <c r="A857" s="56"/>
      <c r="B857" s="56"/>
      <c r="H857" s="67"/>
      <c r="I857" s="67"/>
    </row>
    <row r="858" spans="1:9">
      <c r="A858" s="56"/>
      <c r="B858" s="56"/>
      <c r="H858" s="67"/>
      <c r="I858" s="67"/>
    </row>
    <row r="859" spans="1:9">
      <c r="A859" s="56"/>
      <c r="B859" s="56"/>
      <c r="H859" s="67"/>
      <c r="I859" s="67"/>
    </row>
    <row r="860" spans="1:9">
      <c r="A860" s="56"/>
      <c r="B860" s="56"/>
      <c r="H860" s="67"/>
      <c r="I860" s="67"/>
    </row>
    <row r="861" spans="1:9">
      <c r="A861" s="56"/>
      <c r="B861" s="56"/>
      <c r="H861" s="67"/>
      <c r="I861" s="67"/>
    </row>
    <row r="862" spans="1:9">
      <c r="A862" s="56"/>
      <c r="B862" s="56"/>
      <c r="H862" s="67"/>
      <c r="I862" s="67"/>
    </row>
    <row r="863" spans="1:9">
      <c r="A863" s="56"/>
      <c r="B863" s="56"/>
      <c r="H863" s="67"/>
      <c r="I863" s="67"/>
    </row>
    <row r="864" spans="1:9">
      <c r="A864" s="56"/>
      <c r="B864" s="56"/>
      <c r="H864" s="67"/>
      <c r="I864" s="67"/>
    </row>
    <row r="865" spans="1:9">
      <c r="A865" s="56"/>
      <c r="B865" s="56"/>
      <c r="H865" s="67"/>
      <c r="I865" s="67"/>
    </row>
    <row r="866" spans="1:9">
      <c r="A866" s="56"/>
      <c r="B866" s="56"/>
      <c r="H866" s="67"/>
      <c r="I866" s="67"/>
    </row>
    <row r="867" spans="1:9">
      <c r="A867" s="56"/>
      <c r="B867" s="56"/>
      <c r="H867" s="67"/>
      <c r="I867" s="67"/>
    </row>
    <row r="868" spans="1:9">
      <c r="A868" s="56"/>
      <c r="B868" s="56"/>
      <c r="H868" s="67"/>
      <c r="I868" s="67"/>
    </row>
    <row r="869" spans="1:9">
      <c r="A869" s="56"/>
      <c r="B869" s="56"/>
      <c r="H869" s="67"/>
      <c r="I869" s="67"/>
    </row>
    <row r="870" spans="1:9">
      <c r="A870" s="56"/>
      <c r="B870" s="56"/>
      <c r="H870" s="67"/>
      <c r="I870" s="67"/>
    </row>
    <row r="871" spans="1:9">
      <c r="A871" s="56"/>
      <c r="B871" s="56"/>
      <c r="H871" s="67"/>
      <c r="I871" s="67"/>
    </row>
    <row r="872" spans="1:9">
      <c r="A872" s="56"/>
      <c r="B872" s="56"/>
      <c r="H872" s="67"/>
      <c r="I872" s="67"/>
    </row>
    <row r="873" spans="1:9">
      <c r="A873" s="56"/>
      <c r="B873" s="56"/>
      <c r="H873" s="67"/>
      <c r="I873" s="67"/>
    </row>
    <row r="874" spans="1:9">
      <c r="A874" s="56"/>
      <c r="B874" s="56"/>
      <c r="H874" s="67"/>
      <c r="I874" s="67"/>
    </row>
    <row r="875" spans="1:9">
      <c r="A875" s="56"/>
      <c r="B875" s="56"/>
      <c r="H875" s="67"/>
      <c r="I875" s="67"/>
    </row>
    <row r="876" spans="1:9">
      <c r="A876" s="56"/>
      <c r="B876" s="56"/>
      <c r="H876" s="67"/>
      <c r="I876" s="67"/>
    </row>
    <row r="877" spans="1:9">
      <c r="A877" s="56"/>
      <c r="B877" s="56"/>
      <c r="H877" s="67"/>
      <c r="I877" s="67"/>
    </row>
    <row r="878" spans="1:9">
      <c r="A878" s="56"/>
      <c r="B878" s="56"/>
      <c r="H878" s="67"/>
      <c r="I878" s="67"/>
    </row>
    <row r="879" spans="1:9">
      <c r="A879" s="56"/>
      <c r="B879" s="56"/>
      <c r="H879" s="67"/>
      <c r="I879" s="67"/>
    </row>
    <row r="880" spans="1:9">
      <c r="A880" s="56"/>
      <c r="B880" s="56"/>
      <c r="H880" s="67"/>
      <c r="I880" s="67"/>
    </row>
    <row r="881" spans="1:9">
      <c r="A881" s="56"/>
      <c r="B881" s="56"/>
      <c r="H881" s="67"/>
      <c r="I881" s="67"/>
    </row>
    <row r="882" spans="1:9">
      <c r="A882" s="56"/>
      <c r="B882" s="56"/>
      <c r="H882" s="67"/>
      <c r="I882" s="67"/>
    </row>
    <row r="883" spans="1:9">
      <c r="A883" s="56"/>
      <c r="B883" s="56"/>
      <c r="H883" s="67"/>
      <c r="I883" s="67"/>
    </row>
    <row r="884" spans="1:9">
      <c r="A884" s="56"/>
      <c r="B884" s="56"/>
      <c r="H884" s="67"/>
      <c r="I884" s="67"/>
    </row>
    <row r="885" spans="1:9">
      <c r="A885" s="56"/>
      <c r="B885" s="56"/>
      <c r="H885" s="67"/>
      <c r="I885" s="67"/>
    </row>
    <row r="886" spans="1:9">
      <c r="A886" s="56"/>
      <c r="B886" s="56"/>
      <c r="H886" s="67"/>
      <c r="I886" s="67"/>
    </row>
    <row r="887" spans="1:9">
      <c r="A887" s="56"/>
      <c r="B887" s="56"/>
      <c r="H887" s="67"/>
      <c r="I887" s="67"/>
    </row>
    <row r="888" spans="1:9">
      <c r="A888" s="56"/>
      <c r="B888" s="56"/>
      <c r="H888" s="67"/>
      <c r="I888" s="67"/>
    </row>
    <row r="889" spans="1:9">
      <c r="A889" s="56"/>
      <c r="B889" s="56"/>
      <c r="H889" s="67"/>
      <c r="I889" s="67"/>
    </row>
    <row r="890" spans="1:9">
      <c r="A890" s="56"/>
      <c r="B890" s="56"/>
      <c r="H890" s="67"/>
      <c r="I890" s="67"/>
    </row>
    <row r="891" spans="1:9">
      <c r="A891" s="56"/>
      <c r="B891" s="56"/>
      <c r="H891" s="67"/>
      <c r="I891" s="67"/>
    </row>
    <row r="892" spans="1:9">
      <c r="A892" s="56"/>
      <c r="B892" s="56"/>
      <c r="H892" s="67"/>
      <c r="I892" s="67"/>
    </row>
    <row r="893" spans="1:9">
      <c r="A893" s="56"/>
      <c r="B893" s="56"/>
      <c r="H893" s="67"/>
      <c r="I893" s="67"/>
    </row>
    <row r="894" spans="1:9">
      <c r="A894" s="56"/>
      <c r="B894" s="56"/>
      <c r="H894" s="67"/>
      <c r="I894" s="67"/>
    </row>
    <row r="895" spans="1:9">
      <c r="A895" s="56"/>
      <c r="B895" s="56"/>
      <c r="H895" s="67"/>
      <c r="I895" s="67"/>
    </row>
    <row r="896" spans="1:9">
      <c r="A896" s="56"/>
      <c r="B896" s="56"/>
      <c r="H896" s="67"/>
      <c r="I896" s="67"/>
    </row>
    <row r="897" spans="1:9">
      <c r="A897" s="56"/>
      <c r="B897" s="56"/>
      <c r="H897" s="67"/>
      <c r="I897" s="67"/>
    </row>
    <row r="898" spans="1:9">
      <c r="A898" s="56"/>
      <c r="B898" s="56"/>
      <c r="H898" s="67"/>
      <c r="I898" s="67"/>
    </row>
    <row r="899" spans="1:9">
      <c r="A899" s="56"/>
      <c r="B899" s="56"/>
      <c r="H899" s="67"/>
      <c r="I899" s="67"/>
    </row>
    <row r="900" spans="1:9">
      <c r="A900" s="56"/>
      <c r="B900" s="56"/>
      <c r="H900" s="67"/>
      <c r="I900" s="67"/>
    </row>
    <row r="901" spans="1:9">
      <c r="A901" s="56"/>
      <c r="B901" s="56"/>
      <c r="H901" s="67"/>
      <c r="I901" s="67"/>
    </row>
    <row r="902" spans="1:9">
      <c r="A902" s="56"/>
      <c r="B902" s="56"/>
      <c r="H902" s="67"/>
      <c r="I902" s="67"/>
    </row>
    <row r="903" spans="1:9">
      <c r="A903" s="56"/>
      <c r="B903" s="56"/>
      <c r="H903" s="67"/>
      <c r="I903" s="67"/>
    </row>
    <row r="904" spans="1:9">
      <c r="A904" s="56"/>
      <c r="B904" s="56"/>
      <c r="H904" s="67"/>
      <c r="I904" s="67"/>
    </row>
    <row r="905" spans="1:9">
      <c r="A905" s="56"/>
      <c r="B905" s="56"/>
      <c r="H905" s="67"/>
      <c r="I905" s="67"/>
    </row>
    <row r="906" spans="1:9">
      <c r="A906" s="56"/>
      <c r="B906" s="56"/>
      <c r="H906" s="67"/>
      <c r="I906" s="67"/>
    </row>
    <row r="907" spans="1:9">
      <c r="A907" s="56"/>
      <c r="B907" s="56"/>
      <c r="H907" s="67"/>
      <c r="I907" s="67"/>
    </row>
    <row r="908" spans="1:9">
      <c r="A908" s="56"/>
      <c r="B908" s="56"/>
      <c r="H908" s="67"/>
      <c r="I908" s="67"/>
    </row>
    <row r="909" spans="1:9">
      <c r="A909" s="56"/>
      <c r="B909" s="56"/>
      <c r="H909" s="67"/>
      <c r="I909" s="67"/>
    </row>
    <row r="910" spans="1:9">
      <c r="A910" s="56"/>
      <c r="B910" s="56"/>
      <c r="H910" s="67"/>
      <c r="I910" s="67"/>
    </row>
    <row r="911" spans="1:9">
      <c r="A911" s="56"/>
      <c r="B911" s="56"/>
      <c r="H911" s="67"/>
      <c r="I911" s="67"/>
    </row>
    <row r="912" spans="1:9">
      <c r="A912" s="56"/>
      <c r="B912" s="56"/>
      <c r="H912" s="67"/>
      <c r="I912" s="67"/>
    </row>
    <row r="913" spans="1:9">
      <c r="A913" s="56"/>
      <c r="B913" s="56"/>
      <c r="H913" s="67"/>
      <c r="I913" s="67"/>
    </row>
    <row r="914" spans="1:9">
      <c r="A914" s="56"/>
      <c r="B914" s="56"/>
      <c r="H914" s="67"/>
      <c r="I914" s="67"/>
    </row>
    <row r="915" spans="1:9">
      <c r="A915" s="56"/>
      <c r="B915" s="56"/>
      <c r="H915" s="67"/>
      <c r="I915" s="67"/>
    </row>
    <row r="916" spans="1:9">
      <c r="A916" s="56"/>
      <c r="B916" s="56"/>
      <c r="H916" s="67"/>
      <c r="I916" s="67"/>
    </row>
    <row r="917" spans="1:9">
      <c r="A917" s="56"/>
      <c r="B917" s="56"/>
      <c r="H917" s="67"/>
      <c r="I917" s="67"/>
    </row>
    <row r="918" spans="1:9">
      <c r="A918" s="56"/>
      <c r="B918" s="56"/>
      <c r="H918" s="67"/>
      <c r="I918" s="67"/>
    </row>
    <row r="919" spans="1:9">
      <c r="A919" s="56"/>
      <c r="B919" s="56"/>
      <c r="H919" s="67"/>
      <c r="I919" s="67"/>
    </row>
    <row r="920" spans="1:9">
      <c r="A920" s="56"/>
      <c r="B920" s="56"/>
      <c r="H920" s="67"/>
      <c r="I920" s="67"/>
    </row>
    <row r="921" spans="1:9">
      <c r="A921" s="56"/>
      <c r="B921" s="56"/>
      <c r="H921" s="67"/>
      <c r="I921" s="67"/>
    </row>
    <row r="922" spans="1:9">
      <c r="A922" s="56"/>
      <c r="B922" s="56"/>
      <c r="H922" s="67"/>
      <c r="I922" s="67"/>
    </row>
    <row r="923" spans="1:9">
      <c r="A923" s="56"/>
      <c r="B923" s="56"/>
      <c r="H923" s="67"/>
      <c r="I923" s="67"/>
    </row>
    <row r="924" spans="1:9">
      <c r="A924" s="56"/>
      <c r="B924" s="56"/>
      <c r="H924" s="67"/>
      <c r="I924" s="67"/>
    </row>
    <row r="925" spans="1:9">
      <c r="A925" s="56"/>
      <c r="B925" s="56"/>
      <c r="H925" s="67"/>
      <c r="I925" s="67"/>
    </row>
    <row r="926" spans="1:9">
      <c r="A926" s="56"/>
      <c r="B926" s="56"/>
      <c r="H926" s="67"/>
      <c r="I926" s="67"/>
    </row>
    <row r="927" spans="1:9">
      <c r="A927" s="56"/>
      <c r="B927" s="56"/>
      <c r="H927" s="67"/>
      <c r="I927" s="67"/>
    </row>
    <row r="928" spans="1:9">
      <c r="A928" s="56"/>
      <c r="B928" s="56"/>
      <c r="H928" s="67"/>
      <c r="I928" s="67"/>
    </row>
    <row r="929" spans="1:9">
      <c r="A929" s="56"/>
      <c r="B929" s="56"/>
      <c r="H929" s="67"/>
      <c r="I929" s="67"/>
    </row>
    <row r="930" spans="1:9">
      <c r="A930" s="56"/>
      <c r="B930" s="56"/>
      <c r="H930" s="67"/>
      <c r="I930" s="67"/>
    </row>
    <row r="931" spans="1:9">
      <c r="A931" s="56"/>
      <c r="B931" s="56"/>
      <c r="H931" s="67"/>
      <c r="I931" s="67"/>
    </row>
    <row r="932" spans="1:9">
      <c r="A932" s="56"/>
      <c r="B932" s="56"/>
      <c r="H932" s="67"/>
      <c r="I932" s="67"/>
    </row>
    <row r="933" spans="1:9">
      <c r="A933" s="56"/>
      <c r="B933" s="56"/>
      <c r="H933" s="67"/>
      <c r="I933" s="67"/>
    </row>
    <row r="934" spans="1:9">
      <c r="A934" s="56"/>
      <c r="B934" s="56"/>
      <c r="H934" s="67"/>
      <c r="I934" s="67"/>
    </row>
    <row r="935" spans="1:9">
      <c r="A935" s="56"/>
      <c r="B935" s="56"/>
      <c r="H935" s="67"/>
      <c r="I935" s="67"/>
    </row>
    <row r="936" spans="1:9">
      <c r="A936" s="56"/>
      <c r="B936" s="56"/>
      <c r="H936" s="67"/>
      <c r="I936" s="67"/>
    </row>
    <row r="937" spans="1:9">
      <c r="A937" s="56"/>
      <c r="B937" s="56"/>
      <c r="H937" s="67"/>
      <c r="I937" s="67"/>
    </row>
    <row r="938" spans="1:9">
      <c r="A938" s="56"/>
      <c r="B938" s="56"/>
      <c r="H938" s="67"/>
      <c r="I938" s="67"/>
    </row>
    <row r="939" spans="1:9">
      <c r="A939" s="56"/>
      <c r="B939" s="56"/>
      <c r="H939" s="67"/>
      <c r="I939" s="67"/>
    </row>
    <row r="940" spans="1:9">
      <c r="A940" s="56"/>
      <c r="B940" s="56"/>
      <c r="H940" s="67"/>
      <c r="I940" s="67"/>
    </row>
    <row r="941" spans="1:9">
      <c r="A941" s="56"/>
      <c r="B941" s="56"/>
      <c r="H941" s="67"/>
      <c r="I941" s="67"/>
    </row>
    <row r="942" spans="1:9">
      <c r="A942" s="56"/>
      <c r="B942" s="56"/>
      <c r="H942" s="67"/>
      <c r="I942" s="67"/>
    </row>
    <row r="943" spans="1:9">
      <c r="A943" s="56"/>
      <c r="B943" s="56"/>
      <c r="H943" s="67"/>
      <c r="I943" s="67"/>
    </row>
    <row r="944" spans="1:9">
      <c r="A944" s="56"/>
      <c r="B944" s="56"/>
      <c r="H944" s="67"/>
      <c r="I944" s="67"/>
    </row>
    <row r="945" spans="1:9">
      <c r="A945" s="56"/>
      <c r="B945" s="56"/>
      <c r="H945" s="67"/>
      <c r="I945" s="67"/>
    </row>
    <row r="946" spans="1:9">
      <c r="A946" s="56"/>
      <c r="B946" s="56"/>
      <c r="H946" s="67"/>
      <c r="I946" s="67"/>
    </row>
    <row r="947" spans="1:9">
      <c r="A947" s="56"/>
      <c r="B947" s="56"/>
      <c r="H947" s="67"/>
      <c r="I947" s="67"/>
    </row>
    <row r="948" spans="1:9">
      <c r="A948" s="56"/>
      <c r="B948" s="56"/>
      <c r="H948" s="67"/>
      <c r="I948" s="67"/>
    </row>
    <row r="949" spans="1:9">
      <c r="A949" s="56"/>
      <c r="B949" s="56"/>
      <c r="H949" s="67"/>
      <c r="I949" s="67"/>
    </row>
    <row r="950" spans="1:9">
      <c r="A950" s="56"/>
      <c r="B950" s="56"/>
      <c r="H950" s="67"/>
      <c r="I950" s="67"/>
    </row>
    <row r="951" spans="1:9">
      <c r="A951" s="56"/>
      <c r="B951" s="56"/>
      <c r="H951" s="67"/>
      <c r="I951" s="67"/>
    </row>
    <row r="952" spans="1:9">
      <c r="A952" s="56"/>
      <c r="B952" s="56"/>
      <c r="H952" s="67"/>
      <c r="I952" s="67"/>
    </row>
    <row r="953" spans="1:9">
      <c r="A953" s="56"/>
      <c r="B953" s="56"/>
      <c r="H953" s="67"/>
      <c r="I953" s="67"/>
    </row>
    <row r="954" spans="1:9">
      <c r="A954" s="56"/>
      <c r="B954" s="56"/>
      <c r="H954" s="67"/>
      <c r="I954" s="67"/>
    </row>
    <row r="955" spans="1:9">
      <c r="A955" s="56"/>
      <c r="B955" s="56"/>
      <c r="H955" s="67"/>
      <c r="I955" s="67"/>
    </row>
    <row r="956" spans="1:9">
      <c r="A956" s="56"/>
      <c r="B956" s="56"/>
      <c r="H956" s="67"/>
      <c r="I956" s="67"/>
    </row>
    <row r="957" spans="1:9">
      <c r="A957" s="56"/>
      <c r="B957" s="56"/>
      <c r="H957" s="67"/>
      <c r="I957" s="67"/>
    </row>
    <row r="958" spans="1:9">
      <c r="A958" s="56"/>
      <c r="B958" s="56"/>
      <c r="H958" s="67"/>
      <c r="I958" s="67"/>
    </row>
    <row r="959" spans="1:9">
      <c r="A959" s="56"/>
      <c r="B959" s="56"/>
      <c r="H959" s="67"/>
      <c r="I959" s="67"/>
    </row>
    <row r="960" spans="1:9">
      <c r="A960" s="56"/>
      <c r="B960" s="56"/>
      <c r="H960" s="67"/>
      <c r="I960" s="67"/>
    </row>
    <row r="961" spans="1:9">
      <c r="A961" s="56"/>
      <c r="B961" s="56"/>
      <c r="H961" s="67"/>
      <c r="I961" s="67"/>
    </row>
    <row r="962" spans="1:9">
      <c r="A962" s="56"/>
      <c r="B962" s="56"/>
      <c r="H962" s="67"/>
      <c r="I962" s="67"/>
    </row>
    <row r="963" spans="1:9">
      <c r="A963" s="56"/>
      <c r="B963" s="56"/>
      <c r="H963" s="67"/>
      <c r="I963" s="67"/>
    </row>
    <row r="964" spans="1:9">
      <c r="A964" s="56"/>
      <c r="B964" s="56"/>
      <c r="H964" s="67"/>
      <c r="I964" s="67"/>
    </row>
    <row r="965" spans="1:9">
      <c r="A965" s="56"/>
      <c r="B965" s="56"/>
      <c r="H965" s="67"/>
      <c r="I965" s="67"/>
    </row>
    <row r="966" spans="1:9">
      <c r="A966" s="56"/>
      <c r="B966" s="56"/>
      <c r="H966" s="67"/>
      <c r="I966" s="67"/>
    </row>
    <row r="967" spans="1:9">
      <c r="A967" s="56"/>
      <c r="B967" s="56"/>
      <c r="H967" s="67"/>
      <c r="I967" s="67"/>
    </row>
    <row r="968" spans="1:9">
      <c r="A968" s="56"/>
      <c r="B968" s="56"/>
      <c r="H968" s="67"/>
      <c r="I968" s="67"/>
    </row>
    <row r="969" spans="1:9">
      <c r="A969" s="56"/>
      <c r="B969" s="56"/>
      <c r="H969" s="67"/>
      <c r="I969" s="67"/>
    </row>
    <row r="970" spans="1:9">
      <c r="A970" s="56"/>
      <c r="B970" s="56"/>
      <c r="H970" s="67"/>
      <c r="I970" s="67"/>
    </row>
    <row r="971" spans="1:9">
      <c r="A971" s="56"/>
      <c r="B971" s="56"/>
      <c r="H971" s="67"/>
      <c r="I971" s="67"/>
    </row>
    <row r="972" spans="1:9">
      <c r="A972" s="56"/>
      <c r="B972" s="56"/>
      <c r="H972" s="67"/>
      <c r="I972" s="67"/>
    </row>
    <row r="973" spans="1:9">
      <c r="A973" s="56"/>
      <c r="B973" s="56"/>
      <c r="H973" s="67"/>
      <c r="I973" s="67"/>
    </row>
    <row r="974" spans="1:9">
      <c r="A974" s="56"/>
      <c r="B974" s="56"/>
      <c r="H974" s="67"/>
      <c r="I974" s="67"/>
    </row>
    <row r="975" spans="1:9">
      <c r="A975" s="56"/>
      <c r="B975" s="56"/>
      <c r="H975" s="67"/>
      <c r="I975" s="67"/>
    </row>
    <row r="976" spans="1:9">
      <c r="A976" s="56"/>
      <c r="B976" s="56"/>
      <c r="H976" s="67"/>
      <c r="I976" s="67"/>
    </row>
    <row r="977" spans="1:9">
      <c r="A977" s="56"/>
      <c r="B977" s="56"/>
      <c r="H977" s="67"/>
      <c r="I977" s="67"/>
    </row>
    <row r="978" spans="1:9">
      <c r="A978" s="56"/>
      <c r="B978" s="56"/>
      <c r="H978" s="67"/>
      <c r="I978" s="67"/>
    </row>
    <row r="979" spans="1:9">
      <c r="A979" s="56"/>
      <c r="B979" s="56"/>
      <c r="H979" s="67"/>
      <c r="I979" s="67"/>
    </row>
    <row r="980" spans="1:9">
      <c r="A980" s="56"/>
      <c r="B980" s="56"/>
      <c r="H980" s="67"/>
      <c r="I980" s="67"/>
    </row>
    <row r="981" spans="1:9">
      <c r="A981" s="56"/>
      <c r="B981" s="56"/>
      <c r="H981" s="67"/>
      <c r="I981" s="67"/>
    </row>
    <row r="982" spans="1:9">
      <c r="A982" s="56"/>
      <c r="B982" s="56"/>
      <c r="H982" s="67"/>
      <c r="I982" s="67"/>
    </row>
    <row r="983" spans="1:9">
      <c r="A983" s="56"/>
      <c r="B983" s="56"/>
      <c r="H983" s="67"/>
      <c r="I983" s="67"/>
    </row>
    <row r="984" spans="1:9">
      <c r="A984" s="56"/>
      <c r="B984" s="56"/>
      <c r="H984" s="67"/>
      <c r="I984" s="67"/>
    </row>
    <row r="985" spans="1:9">
      <c r="A985" s="56"/>
      <c r="B985" s="56"/>
      <c r="H985" s="67"/>
      <c r="I985" s="67"/>
    </row>
    <row r="986" spans="1:9">
      <c r="A986" s="56"/>
      <c r="B986" s="56"/>
      <c r="H986" s="67"/>
      <c r="I986" s="67"/>
    </row>
    <row r="987" spans="1:9">
      <c r="A987" s="56"/>
      <c r="B987" s="56"/>
      <c r="H987" s="67"/>
      <c r="I987" s="67"/>
    </row>
    <row r="988" spans="1:9">
      <c r="A988" s="56"/>
      <c r="B988" s="56"/>
      <c r="H988" s="67"/>
      <c r="I988" s="67"/>
    </row>
    <row r="989" spans="1:9">
      <c r="A989" s="56"/>
      <c r="B989" s="56"/>
      <c r="H989" s="67"/>
      <c r="I989" s="67"/>
    </row>
    <row r="990" spans="1:9">
      <c r="A990" s="56"/>
      <c r="B990" s="56"/>
      <c r="H990" s="67"/>
      <c r="I990" s="67"/>
    </row>
    <row r="991" spans="1:9">
      <c r="A991" s="56"/>
      <c r="B991" s="56"/>
      <c r="H991" s="67"/>
      <c r="I991" s="67"/>
    </row>
    <row r="992" spans="1:9">
      <c r="A992" s="56"/>
      <c r="B992" s="56"/>
      <c r="H992" s="67"/>
      <c r="I992" s="67"/>
    </row>
    <row r="993" spans="1:9">
      <c r="A993" s="56"/>
      <c r="B993" s="56"/>
      <c r="H993" s="67"/>
      <c r="I993" s="67"/>
    </row>
    <row r="994" spans="1:9">
      <c r="A994" s="56"/>
      <c r="B994" s="56"/>
      <c r="H994" s="67"/>
      <c r="I994" s="67"/>
    </row>
    <row r="995" spans="1:9">
      <c r="A995" s="56"/>
      <c r="B995" s="56"/>
      <c r="H995" s="67"/>
      <c r="I995" s="67"/>
    </row>
    <row r="996" spans="1:9">
      <c r="A996" s="56"/>
      <c r="B996" s="56"/>
      <c r="H996" s="67"/>
      <c r="I996" s="67"/>
    </row>
    <row r="997" spans="1:9">
      <c r="A997" s="56"/>
      <c r="B997" s="56"/>
      <c r="H997" s="67"/>
      <c r="I997" s="67"/>
    </row>
    <row r="998" spans="1:9">
      <c r="A998" s="56"/>
      <c r="B998" s="56"/>
      <c r="H998" s="67"/>
      <c r="I998" s="67"/>
    </row>
    <row r="999" spans="1:9">
      <c r="A999" s="56"/>
      <c r="B999" s="56"/>
      <c r="H999" s="67"/>
      <c r="I999" s="67"/>
    </row>
    <row r="1000" spans="1:9">
      <c r="A1000" s="56"/>
      <c r="B1000" s="56"/>
      <c r="H1000" s="67"/>
      <c r="I1000" s="67"/>
    </row>
    <row r="1001" spans="1:9">
      <c r="A1001" s="56"/>
      <c r="B1001" s="56"/>
      <c r="H1001" s="67"/>
      <c r="I1001" s="67"/>
    </row>
    <row r="1002" spans="1:9">
      <c r="A1002" s="56"/>
      <c r="B1002" s="56"/>
      <c r="H1002" s="67"/>
      <c r="I1002" s="67"/>
    </row>
  </sheetData>
  <mergeCells count="97">
    <mergeCell ref="H66:H70"/>
    <mergeCell ref="I66:I70"/>
    <mergeCell ref="A1:G1"/>
    <mergeCell ref="H4:H53"/>
    <mergeCell ref="I4:I53"/>
    <mergeCell ref="H54:H65"/>
    <mergeCell ref="I54:I65"/>
    <mergeCell ref="H71:H74"/>
    <mergeCell ref="I71:I74"/>
    <mergeCell ref="H75:H77"/>
    <mergeCell ref="I75:I77"/>
    <mergeCell ref="H78:H97"/>
    <mergeCell ref="I78:I97"/>
    <mergeCell ref="H98:H102"/>
    <mergeCell ref="I98:I102"/>
    <mergeCell ref="H103:H107"/>
    <mergeCell ref="I103:I107"/>
    <mergeCell ref="H108:H110"/>
    <mergeCell ref="I108:I110"/>
    <mergeCell ref="H111:H113"/>
    <mergeCell ref="I111:I113"/>
    <mergeCell ref="H114:H115"/>
    <mergeCell ref="I114:I115"/>
    <mergeCell ref="H116:H117"/>
    <mergeCell ref="I116:I117"/>
    <mergeCell ref="H118:H119"/>
    <mergeCell ref="I118:I119"/>
    <mergeCell ref="H120:H123"/>
    <mergeCell ref="I120:I123"/>
    <mergeCell ref="H124:H130"/>
    <mergeCell ref="I124:I130"/>
    <mergeCell ref="H131:H132"/>
    <mergeCell ref="I131:I132"/>
    <mergeCell ref="H133:H136"/>
    <mergeCell ref="I133:I136"/>
    <mergeCell ref="H137:H143"/>
    <mergeCell ref="I137:I143"/>
    <mergeCell ref="H144:H146"/>
    <mergeCell ref="I144:I146"/>
    <mergeCell ref="H147:H148"/>
    <mergeCell ref="I147:I148"/>
    <mergeCell ref="H149:H150"/>
    <mergeCell ref="I149:I150"/>
    <mergeCell ref="H151:H152"/>
    <mergeCell ref="I151:I152"/>
    <mergeCell ref="H153:H155"/>
    <mergeCell ref="I153:I155"/>
    <mergeCell ref="H156:H158"/>
    <mergeCell ref="I156:I158"/>
    <mergeCell ref="H159:H160"/>
    <mergeCell ref="I159:I160"/>
    <mergeCell ref="H161:H162"/>
    <mergeCell ref="I161:I162"/>
    <mergeCell ref="H163:H167"/>
    <mergeCell ref="I163:I167"/>
    <mergeCell ref="H168:H169"/>
    <mergeCell ref="I168:I169"/>
    <mergeCell ref="H170:H174"/>
    <mergeCell ref="I170:I174"/>
    <mergeCell ref="H175:H179"/>
    <mergeCell ref="I175:I179"/>
    <mergeCell ref="H180:H184"/>
    <mergeCell ref="I180:I184"/>
    <mergeCell ref="H185:H203"/>
    <mergeCell ref="I185:I203"/>
    <mergeCell ref="H204:H220"/>
    <mergeCell ref="I204:I220"/>
    <mergeCell ref="H221:H225"/>
    <mergeCell ref="I221:I225"/>
    <mergeCell ref="H226:H227"/>
    <mergeCell ref="I226:I227"/>
    <mergeCell ref="H228:H231"/>
    <mergeCell ref="I228:I231"/>
    <mergeCell ref="H232:H237"/>
    <mergeCell ref="I232:I237"/>
    <mergeCell ref="H238:H252"/>
    <mergeCell ref="I238:I252"/>
    <mergeCell ref="H253:H257"/>
    <mergeCell ref="I253:I257"/>
    <mergeCell ref="H258:H261"/>
    <mergeCell ref="I258:I261"/>
    <mergeCell ref="H262:H265"/>
    <mergeCell ref="I262:I265"/>
    <mergeCell ref="H266:H269"/>
    <mergeCell ref="I266:I269"/>
    <mergeCell ref="H270:H275"/>
    <mergeCell ref="I270:I275"/>
    <mergeCell ref="H276:H279"/>
    <mergeCell ref="I276:I279"/>
    <mergeCell ref="H280:H281"/>
    <mergeCell ref="I280:I281"/>
    <mergeCell ref="H282:H284"/>
    <mergeCell ref="I282:I284"/>
    <mergeCell ref="H285:H287"/>
    <mergeCell ref="I285:I287"/>
    <mergeCell ref="H288:H289"/>
    <mergeCell ref="I288:I289"/>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7EB2E-26FA-7B44-A7BB-E7207F93B5EA}">
  <dimension ref="A1:I1002"/>
  <sheetViews>
    <sheetView workbookViewId="0">
      <selection sqref="A1:H1"/>
    </sheetView>
  </sheetViews>
  <sheetFormatPr baseColWidth="10" defaultColWidth="12.6640625" defaultRowHeight="16"/>
  <cols>
    <col min="1" max="5" width="12.6640625" style="1"/>
    <col min="6" max="6" width="33" style="1" bestFit="1" customWidth="1"/>
    <col min="7" max="7" width="18.5" style="12" bestFit="1" customWidth="1"/>
    <col min="8" max="8" width="19" style="1" customWidth="1"/>
    <col min="9" max="9" width="17.1640625" style="1" customWidth="1"/>
    <col min="10" max="16384" width="12.6640625" style="1"/>
  </cols>
  <sheetData>
    <row r="1" spans="1:9" ht="15.75" customHeight="1">
      <c r="A1" s="165" t="s">
        <v>4078</v>
      </c>
      <c r="B1" s="165"/>
      <c r="C1" s="165"/>
      <c r="D1" s="165"/>
      <c r="E1" s="165"/>
      <c r="F1" s="165"/>
      <c r="G1" s="165"/>
      <c r="H1" s="165"/>
    </row>
    <row r="3" spans="1:9" ht="15.75" customHeight="1">
      <c r="A3" s="68" t="s">
        <v>749</v>
      </c>
      <c r="B3" s="69" t="s">
        <v>750</v>
      </c>
      <c r="C3" s="69" t="s">
        <v>751</v>
      </c>
      <c r="D3" s="69" t="s">
        <v>752</v>
      </c>
      <c r="E3" s="69" t="s">
        <v>753</v>
      </c>
      <c r="F3" s="69" t="s">
        <v>754</v>
      </c>
      <c r="G3" s="69" t="s">
        <v>2</v>
      </c>
      <c r="H3" s="70" t="s">
        <v>755</v>
      </c>
      <c r="I3" s="71" t="s">
        <v>756</v>
      </c>
    </row>
    <row r="4" spans="1:9" ht="15.75" customHeight="1">
      <c r="A4" s="61">
        <v>1</v>
      </c>
      <c r="B4" s="62">
        <v>1</v>
      </c>
      <c r="C4" s="63" t="s">
        <v>1223</v>
      </c>
      <c r="D4" s="63" t="s">
        <v>913</v>
      </c>
      <c r="E4" s="63" t="s">
        <v>1224</v>
      </c>
      <c r="F4" s="63" t="s">
        <v>1225</v>
      </c>
      <c r="G4" s="62" t="s">
        <v>231</v>
      </c>
      <c r="H4" s="155" t="s">
        <v>1226</v>
      </c>
      <c r="I4" s="163">
        <v>45546</v>
      </c>
    </row>
    <row r="5" spans="1:9" ht="15.75" customHeight="1">
      <c r="A5" s="55">
        <v>2</v>
      </c>
      <c r="B5" s="56">
        <v>1</v>
      </c>
      <c r="C5" s="57" t="s">
        <v>1223</v>
      </c>
      <c r="D5" s="57" t="s">
        <v>913</v>
      </c>
      <c r="E5" s="57" t="s">
        <v>1224</v>
      </c>
      <c r="F5" s="57" t="s">
        <v>1227</v>
      </c>
      <c r="G5" s="56" t="s">
        <v>241</v>
      </c>
      <c r="H5" s="168"/>
      <c r="I5" s="169"/>
    </row>
    <row r="6" spans="1:9" ht="15.75" customHeight="1">
      <c r="A6" s="55">
        <v>3</v>
      </c>
      <c r="B6" s="56">
        <v>1</v>
      </c>
      <c r="C6" s="57" t="s">
        <v>1223</v>
      </c>
      <c r="D6" s="57" t="s">
        <v>913</v>
      </c>
      <c r="E6" s="57" t="s">
        <v>1224</v>
      </c>
      <c r="F6" s="57" t="s">
        <v>1228</v>
      </c>
      <c r="G6" s="56" t="s">
        <v>238</v>
      </c>
      <c r="H6" s="166"/>
      <c r="I6" s="167"/>
    </row>
    <row r="7" spans="1:9" ht="15.75" customHeight="1">
      <c r="A7" s="61">
        <v>4</v>
      </c>
      <c r="B7" s="62">
        <v>2</v>
      </c>
      <c r="C7" s="63" t="s">
        <v>1223</v>
      </c>
      <c r="D7" s="63" t="s">
        <v>913</v>
      </c>
      <c r="E7" s="63" t="s">
        <v>1229</v>
      </c>
      <c r="F7" s="63" t="s">
        <v>1230</v>
      </c>
      <c r="G7" s="62" t="s">
        <v>470</v>
      </c>
      <c r="H7" s="155" t="s">
        <v>1231</v>
      </c>
      <c r="I7" s="158">
        <v>35</v>
      </c>
    </row>
    <row r="8" spans="1:9" ht="15.75" customHeight="1">
      <c r="A8" s="55">
        <v>5</v>
      </c>
      <c r="B8" s="56">
        <v>2</v>
      </c>
      <c r="C8" s="57" t="s">
        <v>1223</v>
      </c>
      <c r="D8" s="57" t="s">
        <v>913</v>
      </c>
      <c r="E8" s="57" t="s">
        <v>1229</v>
      </c>
      <c r="F8" s="57" t="s">
        <v>1232</v>
      </c>
      <c r="G8" s="56" t="s">
        <v>322</v>
      </c>
      <c r="H8" s="168"/>
      <c r="I8" s="169"/>
    </row>
    <row r="9" spans="1:9" ht="15.75" customHeight="1">
      <c r="A9" s="58">
        <v>6</v>
      </c>
      <c r="B9" s="59">
        <v>2</v>
      </c>
      <c r="C9" s="60" t="s">
        <v>1223</v>
      </c>
      <c r="D9" s="60" t="s">
        <v>913</v>
      </c>
      <c r="E9" s="60" t="s">
        <v>1229</v>
      </c>
      <c r="F9" s="60" t="s">
        <v>1233</v>
      </c>
      <c r="G9" s="59" t="s">
        <v>393</v>
      </c>
      <c r="H9" s="166"/>
      <c r="I9" s="167"/>
    </row>
    <row r="10" spans="1:9" ht="15.75" customHeight="1">
      <c r="A10" s="55">
        <v>7</v>
      </c>
      <c r="B10" s="56">
        <v>3</v>
      </c>
      <c r="C10" s="57" t="s">
        <v>1223</v>
      </c>
      <c r="D10" s="57" t="s">
        <v>913</v>
      </c>
      <c r="E10" s="57" t="s">
        <v>1234</v>
      </c>
      <c r="F10" s="57" t="s">
        <v>1235</v>
      </c>
      <c r="G10" s="56" t="s">
        <v>231</v>
      </c>
      <c r="H10" s="161" t="s">
        <v>1226</v>
      </c>
      <c r="I10" s="162">
        <v>45546</v>
      </c>
    </row>
    <row r="11" spans="1:9" ht="15.75" customHeight="1">
      <c r="A11" s="55">
        <v>8</v>
      </c>
      <c r="B11" s="56">
        <v>3</v>
      </c>
      <c r="C11" s="57" t="s">
        <v>1223</v>
      </c>
      <c r="D11" s="57" t="s">
        <v>913</v>
      </c>
      <c r="E11" s="57" t="s">
        <v>1234</v>
      </c>
      <c r="F11" s="57" t="s">
        <v>1236</v>
      </c>
      <c r="G11" s="56" t="s">
        <v>238</v>
      </c>
      <c r="H11" s="166"/>
      <c r="I11" s="167"/>
    </row>
    <row r="12" spans="1:9" ht="15.75" customHeight="1">
      <c r="A12" s="61">
        <v>9</v>
      </c>
      <c r="B12" s="62">
        <v>4</v>
      </c>
      <c r="C12" s="63" t="s">
        <v>1223</v>
      </c>
      <c r="D12" s="63" t="s">
        <v>913</v>
      </c>
      <c r="E12" s="63" t="s">
        <v>1237</v>
      </c>
      <c r="F12" s="63" t="s">
        <v>1238</v>
      </c>
      <c r="G12" s="62" t="s">
        <v>231</v>
      </c>
      <c r="H12" s="155" t="s">
        <v>1226</v>
      </c>
      <c r="I12" s="163">
        <v>45546</v>
      </c>
    </row>
    <row r="13" spans="1:9" ht="15.75" customHeight="1">
      <c r="A13" s="58">
        <v>10</v>
      </c>
      <c r="B13" s="59">
        <v>4</v>
      </c>
      <c r="C13" s="60" t="s">
        <v>1223</v>
      </c>
      <c r="D13" s="60" t="s">
        <v>913</v>
      </c>
      <c r="E13" s="60" t="s">
        <v>1237</v>
      </c>
      <c r="F13" s="60" t="s">
        <v>1239</v>
      </c>
      <c r="G13" s="59" t="s">
        <v>238</v>
      </c>
      <c r="H13" s="166"/>
      <c r="I13" s="167"/>
    </row>
    <row r="14" spans="1:9" ht="15.75" customHeight="1">
      <c r="A14" s="55">
        <v>11</v>
      </c>
      <c r="B14" s="56">
        <v>5</v>
      </c>
      <c r="C14" s="57" t="s">
        <v>1223</v>
      </c>
      <c r="D14" s="57" t="s">
        <v>1079</v>
      </c>
      <c r="E14" s="57" t="s">
        <v>1240</v>
      </c>
      <c r="F14" s="57" t="s">
        <v>1241</v>
      </c>
      <c r="G14" s="56" t="s">
        <v>231</v>
      </c>
      <c r="H14" s="161" t="s">
        <v>1226</v>
      </c>
      <c r="I14" s="162">
        <v>45546</v>
      </c>
    </row>
    <row r="15" spans="1:9" ht="15.75" customHeight="1">
      <c r="A15" s="55">
        <v>12</v>
      </c>
      <c r="B15" s="56">
        <v>5</v>
      </c>
      <c r="C15" s="57" t="s">
        <v>1223</v>
      </c>
      <c r="D15" s="57" t="s">
        <v>1079</v>
      </c>
      <c r="E15" s="57" t="s">
        <v>1240</v>
      </c>
      <c r="F15" s="57" t="s">
        <v>1242</v>
      </c>
      <c r="G15" s="56" t="s">
        <v>241</v>
      </c>
      <c r="H15" s="168"/>
      <c r="I15" s="169"/>
    </row>
    <row r="16" spans="1:9" ht="15.75" customHeight="1">
      <c r="A16" s="55">
        <v>13</v>
      </c>
      <c r="B16" s="56">
        <v>5</v>
      </c>
      <c r="C16" s="57" t="s">
        <v>1223</v>
      </c>
      <c r="D16" s="57" t="s">
        <v>1079</v>
      </c>
      <c r="E16" s="57" t="s">
        <v>1240</v>
      </c>
      <c r="F16" s="57" t="s">
        <v>1243</v>
      </c>
      <c r="G16" s="56" t="s">
        <v>238</v>
      </c>
      <c r="H16" s="166"/>
      <c r="I16" s="167"/>
    </row>
    <row r="17" spans="1:9" ht="15.75" customHeight="1">
      <c r="A17" s="61">
        <v>14</v>
      </c>
      <c r="B17" s="62">
        <v>6</v>
      </c>
      <c r="C17" s="63" t="s">
        <v>1223</v>
      </c>
      <c r="D17" s="63" t="s">
        <v>1079</v>
      </c>
      <c r="E17" s="63" t="s">
        <v>1244</v>
      </c>
      <c r="F17" s="63" t="s">
        <v>1245</v>
      </c>
      <c r="G17" s="62" t="s">
        <v>241</v>
      </c>
      <c r="H17" s="155" t="s">
        <v>1226</v>
      </c>
      <c r="I17" s="163">
        <v>45546</v>
      </c>
    </row>
    <row r="18" spans="1:9" ht="15.75" customHeight="1">
      <c r="A18" s="58">
        <v>15</v>
      </c>
      <c r="B18" s="59">
        <v>6</v>
      </c>
      <c r="C18" s="60" t="s">
        <v>1223</v>
      </c>
      <c r="D18" s="60" t="s">
        <v>1079</v>
      </c>
      <c r="E18" s="60" t="s">
        <v>1244</v>
      </c>
      <c r="F18" s="60" t="s">
        <v>1246</v>
      </c>
      <c r="G18" s="59" t="s">
        <v>231</v>
      </c>
      <c r="H18" s="166"/>
      <c r="I18" s="167"/>
    </row>
    <row r="19" spans="1:9" ht="15.75" customHeight="1">
      <c r="A19" s="56"/>
      <c r="B19" s="56"/>
      <c r="H19" s="56"/>
      <c r="I19" s="56"/>
    </row>
    <row r="20" spans="1:9" ht="15.75" customHeight="1">
      <c r="A20" s="56"/>
      <c r="B20" s="56"/>
      <c r="H20" s="56"/>
      <c r="I20" s="56"/>
    </row>
    <row r="21" spans="1:9" ht="15.75" customHeight="1">
      <c r="A21" s="56"/>
      <c r="B21" s="56"/>
      <c r="H21" s="56"/>
      <c r="I21" s="56"/>
    </row>
    <row r="22" spans="1:9" ht="15.75" customHeight="1">
      <c r="A22" s="56"/>
      <c r="B22" s="56"/>
      <c r="H22" s="56"/>
      <c r="I22" s="56"/>
    </row>
    <row r="23" spans="1:9" ht="15.75" customHeight="1">
      <c r="A23" s="56"/>
      <c r="B23" s="56"/>
      <c r="H23" s="56"/>
      <c r="I23" s="56"/>
    </row>
    <row r="24" spans="1:9" ht="15.75" customHeight="1">
      <c r="A24" s="56"/>
      <c r="B24" s="56"/>
      <c r="H24" s="56"/>
      <c r="I24" s="56"/>
    </row>
    <row r="25" spans="1:9" ht="15.75" customHeight="1">
      <c r="A25" s="56"/>
      <c r="B25" s="56"/>
      <c r="H25" s="56"/>
      <c r="I25" s="56"/>
    </row>
    <row r="26" spans="1:9" ht="15.75" customHeight="1">
      <c r="A26" s="56"/>
      <c r="B26" s="56"/>
      <c r="H26" s="56"/>
      <c r="I26" s="56"/>
    </row>
    <row r="27" spans="1:9" ht="15.75" customHeight="1">
      <c r="A27" s="56"/>
      <c r="B27" s="56"/>
      <c r="H27" s="56"/>
      <c r="I27" s="56"/>
    </row>
    <row r="28" spans="1:9" ht="15.75" customHeight="1">
      <c r="A28" s="56"/>
      <c r="B28" s="56"/>
      <c r="H28" s="56"/>
      <c r="I28" s="56"/>
    </row>
    <row r="29" spans="1:9" ht="15.75" customHeight="1">
      <c r="A29" s="56"/>
      <c r="B29" s="56"/>
      <c r="H29" s="56"/>
      <c r="I29" s="56"/>
    </row>
    <row r="30" spans="1:9" ht="15.75" customHeight="1">
      <c r="A30" s="56"/>
      <c r="B30" s="56"/>
      <c r="H30" s="56"/>
      <c r="I30" s="56"/>
    </row>
    <row r="31" spans="1:9" ht="15.75" customHeight="1">
      <c r="A31" s="56"/>
      <c r="B31" s="56"/>
      <c r="H31" s="56"/>
      <c r="I31" s="56"/>
    </row>
    <row r="32" spans="1:9" ht="15.75" customHeight="1">
      <c r="A32" s="56"/>
      <c r="B32" s="56"/>
      <c r="H32" s="56"/>
      <c r="I32" s="56"/>
    </row>
    <row r="33" spans="1:9" ht="15.75" customHeight="1">
      <c r="A33" s="56"/>
      <c r="B33" s="56"/>
      <c r="H33" s="56"/>
      <c r="I33" s="56"/>
    </row>
    <row r="34" spans="1:9" ht="15.75" customHeight="1">
      <c r="A34" s="56"/>
      <c r="B34" s="56"/>
      <c r="H34" s="56"/>
      <c r="I34" s="56"/>
    </row>
    <row r="35" spans="1:9" ht="15.75" customHeight="1">
      <c r="A35" s="56"/>
      <c r="B35" s="56"/>
      <c r="H35" s="56"/>
      <c r="I35" s="56"/>
    </row>
    <row r="36" spans="1:9" ht="15.75" customHeight="1">
      <c r="A36" s="56"/>
      <c r="B36" s="56"/>
      <c r="H36" s="56"/>
      <c r="I36" s="56"/>
    </row>
    <row r="37" spans="1:9" ht="15.75" customHeight="1">
      <c r="A37" s="56"/>
      <c r="B37" s="56"/>
      <c r="H37" s="56"/>
      <c r="I37" s="56"/>
    </row>
    <row r="38" spans="1:9" ht="15.75" customHeight="1">
      <c r="A38" s="56"/>
      <c r="B38" s="56"/>
      <c r="H38" s="56"/>
      <c r="I38" s="56"/>
    </row>
    <row r="39" spans="1:9" ht="15.75" customHeight="1">
      <c r="A39" s="56"/>
      <c r="B39" s="56"/>
      <c r="H39" s="56"/>
      <c r="I39" s="56"/>
    </row>
    <row r="40" spans="1:9" ht="15.75" customHeight="1">
      <c r="A40" s="56"/>
      <c r="B40" s="56"/>
      <c r="H40" s="56"/>
      <c r="I40" s="56"/>
    </row>
    <row r="41" spans="1:9" ht="15.75" customHeight="1">
      <c r="A41" s="56"/>
      <c r="B41" s="56"/>
      <c r="H41" s="56"/>
      <c r="I41" s="56"/>
    </row>
    <row r="42" spans="1:9" ht="15.75" customHeight="1">
      <c r="A42" s="56"/>
      <c r="B42" s="56"/>
      <c r="H42" s="56"/>
      <c r="I42" s="56"/>
    </row>
    <row r="43" spans="1:9" ht="15.75" customHeight="1">
      <c r="A43" s="56"/>
      <c r="B43" s="56"/>
      <c r="H43" s="56"/>
      <c r="I43" s="56"/>
    </row>
    <row r="44" spans="1:9" ht="15.75" customHeight="1">
      <c r="A44" s="56"/>
      <c r="B44" s="56"/>
      <c r="H44" s="56"/>
      <c r="I44" s="56"/>
    </row>
    <row r="45" spans="1:9" ht="15.75" customHeight="1">
      <c r="A45" s="56"/>
      <c r="B45" s="56"/>
      <c r="H45" s="56"/>
      <c r="I45" s="56"/>
    </row>
    <row r="46" spans="1:9" ht="15.75" customHeight="1">
      <c r="A46" s="56"/>
      <c r="B46" s="56"/>
      <c r="H46" s="56"/>
      <c r="I46" s="56"/>
    </row>
    <row r="47" spans="1:9" ht="15.75" customHeight="1">
      <c r="A47" s="56"/>
      <c r="B47" s="56"/>
      <c r="H47" s="56"/>
      <c r="I47" s="56"/>
    </row>
    <row r="48" spans="1:9" ht="15.75" customHeight="1">
      <c r="A48" s="56"/>
      <c r="B48" s="56"/>
      <c r="H48" s="56"/>
      <c r="I48" s="56"/>
    </row>
    <row r="49" spans="1:9" ht="15.75" customHeight="1">
      <c r="A49" s="56"/>
      <c r="B49" s="56"/>
      <c r="H49" s="56"/>
      <c r="I49" s="56"/>
    </row>
    <row r="50" spans="1:9">
      <c r="A50" s="56"/>
      <c r="B50" s="56"/>
      <c r="H50" s="56"/>
      <c r="I50" s="56"/>
    </row>
    <row r="51" spans="1:9">
      <c r="A51" s="56"/>
      <c r="B51" s="56"/>
      <c r="H51" s="56"/>
      <c r="I51" s="56"/>
    </row>
    <row r="52" spans="1:9">
      <c r="A52" s="56"/>
      <c r="B52" s="56"/>
      <c r="H52" s="56"/>
      <c r="I52" s="56"/>
    </row>
    <row r="53" spans="1:9">
      <c r="A53" s="56"/>
      <c r="B53" s="56"/>
      <c r="H53" s="56"/>
      <c r="I53" s="56"/>
    </row>
    <row r="54" spans="1:9">
      <c r="A54" s="56"/>
      <c r="B54" s="56"/>
      <c r="H54" s="56"/>
      <c r="I54" s="56"/>
    </row>
    <row r="55" spans="1:9">
      <c r="A55" s="56"/>
      <c r="B55" s="56"/>
      <c r="H55" s="56"/>
      <c r="I55" s="56"/>
    </row>
    <row r="56" spans="1:9">
      <c r="A56" s="56"/>
      <c r="B56" s="56"/>
      <c r="H56" s="56"/>
      <c r="I56" s="56"/>
    </row>
    <row r="57" spans="1:9">
      <c r="A57" s="56"/>
      <c r="B57" s="56"/>
      <c r="H57" s="56"/>
      <c r="I57" s="56"/>
    </row>
    <row r="58" spans="1:9">
      <c r="A58" s="56"/>
      <c r="B58" s="56"/>
      <c r="H58" s="56"/>
      <c r="I58" s="56"/>
    </row>
    <row r="59" spans="1:9">
      <c r="A59" s="56"/>
      <c r="B59" s="56"/>
      <c r="H59" s="56"/>
      <c r="I59" s="56"/>
    </row>
    <row r="60" spans="1:9">
      <c r="A60" s="56"/>
      <c r="B60" s="56"/>
      <c r="H60" s="56"/>
      <c r="I60" s="56"/>
    </row>
    <row r="61" spans="1:9">
      <c r="A61" s="56"/>
      <c r="B61" s="56"/>
      <c r="H61" s="56"/>
      <c r="I61" s="56"/>
    </row>
    <row r="62" spans="1:9">
      <c r="A62" s="56"/>
      <c r="B62" s="56"/>
      <c r="H62" s="56"/>
      <c r="I62" s="56"/>
    </row>
    <row r="63" spans="1:9">
      <c r="A63" s="56"/>
      <c r="B63" s="56"/>
      <c r="H63" s="56"/>
      <c r="I63" s="56"/>
    </row>
    <row r="64" spans="1:9">
      <c r="A64" s="56"/>
      <c r="B64" s="56"/>
      <c r="H64" s="56"/>
      <c r="I64" s="56"/>
    </row>
    <row r="65" spans="1:9">
      <c r="A65" s="56"/>
      <c r="B65" s="56"/>
      <c r="H65" s="56"/>
      <c r="I65" s="56"/>
    </row>
    <row r="66" spans="1:9">
      <c r="A66" s="56"/>
      <c r="B66" s="56"/>
      <c r="H66" s="56"/>
      <c r="I66" s="56"/>
    </row>
    <row r="67" spans="1:9">
      <c r="A67" s="56"/>
      <c r="B67" s="56"/>
      <c r="H67" s="56"/>
      <c r="I67" s="56"/>
    </row>
    <row r="68" spans="1:9">
      <c r="A68" s="56"/>
      <c r="B68" s="56"/>
      <c r="H68" s="56"/>
      <c r="I68" s="56"/>
    </row>
    <row r="69" spans="1:9">
      <c r="A69" s="56"/>
      <c r="B69" s="56"/>
      <c r="H69" s="56"/>
      <c r="I69" s="56"/>
    </row>
    <row r="70" spans="1:9">
      <c r="A70" s="56"/>
      <c r="B70" s="56"/>
      <c r="H70" s="56"/>
      <c r="I70" s="56"/>
    </row>
    <row r="71" spans="1:9">
      <c r="A71" s="56"/>
      <c r="B71" s="56"/>
      <c r="H71" s="56"/>
      <c r="I71" s="56"/>
    </row>
    <row r="72" spans="1:9">
      <c r="A72" s="56"/>
      <c r="B72" s="56"/>
      <c r="H72" s="56"/>
      <c r="I72" s="56"/>
    </row>
    <row r="73" spans="1:9">
      <c r="A73" s="56"/>
      <c r="B73" s="56"/>
      <c r="H73" s="56"/>
      <c r="I73" s="56"/>
    </row>
    <row r="74" spans="1:9">
      <c r="A74" s="56"/>
      <c r="B74" s="56"/>
      <c r="H74" s="56"/>
      <c r="I74" s="56"/>
    </row>
    <row r="75" spans="1:9">
      <c r="A75" s="56"/>
      <c r="B75" s="56"/>
      <c r="H75" s="56"/>
      <c r="I75" s="56"/>
    </row>
    <row r="76" spans="1:9">
      <c r="A76" s="56"/>
      <c r="B76" s="56"/>
      <c r="H76" s="56"/>
      <c r="I76" s="56"/>
    </row>
    <row r="77" spans="1:9">
      <c r="A77" s="56"/>
      <c r="B77" s="56"/>
      <c r="H77" s="56"/>
      <c r="I77" s="56"/>
    </row>
    <row r="78" spans="1:9">
      <c r="A78" s="56"/>
      <c r="B78" s="56"/>
      <c r="H78" s="56"/>
      <c r="I78" s="56"/>
    </row>
    <row r="79" spans="1:9">
      <c r="A79" s="56"/>
      <c r="B79" s="56"/>
      <c r="H79" s="56"/>
      <c r="I79" s="56"/>
    </row>
    <row r="80" spans="1:9">
      <c r="A80" s="56"/>
      <c r="B80" s="56"/>
      <c r="H80" s="56"/>
      <c r="I80" s="56"/>
    </row>
    <row r="81" spans="1:9">
      <c r="A81" s="56"/>
      <c r="B81" s="56"/>
      <c r="H81" s="56"/>
      <c r="I81" s="56"/>
    </row>
    <row r="82" spans="1:9">
      <c r="A82" s="56"/>
      <c r="B82" s="56"/>
      <c r="H82" s="56"/>
      <c r="I82" s="56"/>
    </row>
    <row r="83" spans="1:9">
      <c r="A83" s="56"/>
      <c r="B83" s="56"/>
      <c r="H83" s="56"/>
      <c r="I83" s="56"/>
    </row>
    <row r="84" spans="1:9">
      <c r="A84" s="56"/>
      <c r="B84" s="56"/>
      <c r="H84" s="56"/>
      <c r="I84" s="56"/>
    </row>
    <row r="85" spans="1:9">
      <c r="A85" s="56"/>
      <c r="B85" s="56"/>
      <c r="H85" s="56"/>
      <c r="I85" s="56"/>
    </row>
    <row r="86" spans="1:9">
      <c r="A86" s="56"/>
      <c r="B86" s="56"/>
      <c r="H86" s="56"/>
      <c r="I86" s="56"/>
    </row>
    <row r="87" spans="1:9">
      <c r="A87" s="56"/>
      <c r="B87" s="56"/>
      <c r="H87" s="56"/>
      <c r="I87" s="56"/>
    </row>
    <row r="88" spans="1:9">
      <c r="A88" s="56"/>
      <c r="B88" s="56"/>
      <c r="H88" s="56"/>
      <c r="I88" s="56"/>
    </row>
    <row r="89" spans="1:9">
      <c r="A89" s="56"/>
      <c r="B89" s="56"/>
      <c r="H89" s="56"/>
      <c r="I89" s="56"/>
    </row>
    <row r="90" spans="1:9">
      <c r="A90" s="56"/>
      <c r="B90" s="56"/>
      <c r="H90" s="56"/>
      <c r="I90" s="56"/>
    </row>
    <row r="91" spans="1:9">
      <c r="A91" s="56"/>
      <c r="B91" s="56"/>
      <c r="H91" s="56"/>
      <c r="I91" s="56"/>
    </row>
    <row r="92" spans="1:9">
      <c r="A92" s="56"/>
      <c r="B92" s="56"/>
      <c r="H92" s="56"/>
      <c r="I92" s="56"/>
    </row>
    <row r="93" spans="1:9">
      <c r="A93" s="56"/>
      <c r="B93" s="56"/>
      <c r="H93" s="56"/>
      <c r="I93" s="56"/>
    </row>
    <row r="94" spans="1:9">
      <c r="A94" s="56"/>
      <c r="B94" s="56"/>
      <c r="H94" s="56"/>
      <c r="I94" s="56"/>
    </row>
    <row r="95" spans="1:9">
      <c r="A95" s="56"/>
      <c r="B95" s="56"/>
      <c r="H95" s="56"/>
      <c r="I95" s="56"/>
    </row>
    <row r="96" spans="1:9">
      <c r="A96" s="56"/>
      <c r="B96" s="56"/>
      <c r="H96" s="56"/>
      <c r="I96" s="56"/>
    </row>
    <row r="97" spans="1:9">
      <c r="A97" s="56"/>
      <c r="B97" s="56"/>
      <c r="H97" s="56"/>
      <c r="I97" s="56"/>
    </row>
    <row r="98" spans="1:9">
      <c r="A98" s="56"/>
      <c r="B98" s="56"/>
      <c r="H98" s="56"/>
      <c r="I98" s="56"/>
    </row>
    <row r="99" spans="1:9">
      <c r="A99" s="56"/>
      <c r="B99" s="56"/>
      <c r="H99" s="56"/>
      <c r="I99" s="56"/>
    </row>
    <row r="100" spans="1:9">
      <c r="A100" s="56"/>
      <c r="B100" s="56"/>
      <c r="H100" s="56"/>
      <c r="I100" s="56"/>
    </row>
    <row r="101" spans="1:9">
      <c r="A101" s="56"/>
      <c r="B101" s="56"/>
      <c r="H101" s="56"/>
      <c r="I101" s="56"/>
    </row>
    <row r="102" spans="1:9">
      <c r="A102" s="56"/>
      <c r="B102" s="56"/>
      <c r="H102" s="56"/>
      <c r="I102" s="56"/>
    </row>
    <row r="103" spans="1:9">
      <c r="A103" s="56"/>
      <c r="B103" s="56"/>
      <c r="H103" s="56"/>
      <c r="I103" s="56"/>
    </row>
    <row r="104" spans="1:9">
      <c r="A104" s="56"/>
      <c r="B104" s="56"/>
      <c r="H104" s="56"/>
      <c r="I104" s="56"/>
    </row>
    <row r="105" spans="1:9">
      <c r="A105" s="56"/>
      <c r="B105" s="56"/>
      <c r="H105" s="56"/>
      <c r="I105" s="56"/>
    </row>
    <row r="106" spans="1:9">
      <c r="A106" s="56"/>
      <c r="B106" s="56"/>
      <c r="H106" s="56"/>
      <c r="I106" s="56"/>
    </row>
    <row r="107" spans="1:9">
      <c r="A107" s="56"/>
      <c r="B107" s="56"/>
      <c r="H107" s="56"/>
      <c r="I107" s="56"/>
    </row>
    <row r="108" spans="1:9">
      <c r="A108" s="56"/>
      <c r="B108" s="56"/>
      <c r="H108" s="56"/>
      <c r="I108" s="56"/>
    </row>
    <row r="109" spans="1:9">
      <c r="A109" s="56"/>
      <c r="B109" s="56"/>
      <c r="H109" s="56"/>
      <c r="I109" s="56"/>
    </row>
    <row r="110" spans="1:9">
      <c r="A110" s="56"/>
      <c r="B110" s="56"/>
      <c r="H110" s="56"/>
      <c r="I110" s="56"/>
    </row>
    <row r="111" spans="1:9">
      <c r="A111" s="56"/>
      <c r="B111" s="56"/>
      <c r="H111" s="56"/>
      <c r="I111" s="56"/>
    </row>
    <row r="112" spans="1:9">
      <c r="A112" s="56"/>
      <c r="B112" s="56"/>
      <c r="H112" s="56"/>
      <c r="I112" s="56"/>
    </row>
    <row r="113" spans="1:9">
      <c r="A113" s="56"/>
      <c r="B113" s="56"/>
      <c r="H113" s="56"/>
      <c r="I113" s="56"/>
    </row>
    <row r="114" spans="1:9">
      <c r="A114" s="56"/>
      <c r="B114" s="56"/>
      <c r="H114" s="56"/>
      <c r="I114" s="56"/>
    </row>
    <row r="115" spans="1:9">
      <c r="A115" s="56"/>
      <c r="B115" s="56"/>
      <c r="H115" s="56"/>
      <c r="I115" s="56"/>
    </row>
    <row r="116" spans="1:9">
      <c r="A116" s="56"/>
      <c r="B116" s="56"/>
      <c r="H116" s="56"/>
      <c r="I116" s="56"/>
    </row>
    <row r="117" spans="1:9">
      <c r="A117" s="56"/>
      <c r="B117" s="56"/>
      <c r="H117" s="56"/>
      <c r="I117" s="56"/>
    </row>
    <row r="118" spans="1:9">
      <c r="A118" s="56"/>
      <c r="B118" s="56"/>
      <c r="H118" s="56"/>
      <c r="I118" s="56"/>
    </row>
    <row r="119" spans="1:9">
      <c r="A119" s="56"/>
      <c r="B119" s="56"/>
      <c r="H119" s="56"/>
      <c r="I119" s="56"/>
    </row>
    <row r="120" spans="1:9">
      <c r="A120" s="56"/>
      <c r="B120" s="56"/>
      <c r="H120" s="56"/>
      <c r="I120" s="56"/>
    </row>
    <row r="121" spans="1:9">
      <c r="A121" s="56"/>
      <c r="B121" s="56"/>
      <c r="H121" s="56"/>
      <c r="I121" s="56"/>
    </row>
    <row r="122" spans="1:9">
      <c r="A122" s="56"/>
      <c r="B122" s="56"/>
      <c r="H122" s="56"/>
      <c r="I122" s="56"/>
    </row>
    <row r="123" spans="1:9">
      <c r="A123" s="56"/>
      <c r="B123" s="56"/>
      <c r="H123" s="56"/>
      <c r="I123" s="56"/>
    </row>
    <row r="124" spans="1:9">
      <c r="A124" s="56"/>
      <c r="B124" s="56"/>
      <c r="H124" s="56"/>
      <c r="I124" s="56"/>
    </row>
    <row r="125" spans="1:9">
      <c r="A125" s="56"/>
      <c r="B125" s="56"/>
      <c r="H125" s="56"/>
      <c r="I125" s="56"/>
    </row>
    <row r="126" spans="1:9">
      <c r="A126" s="56"/>
      <c r="B126" s="56"/>
      <c r="H126" s="56"/>
      <c r="I126" s="56"/>
    </row>
    <row r="127" spans="1:9">
      <c r="A127" s="56"/>
      <c r="B127" s="56"/>
      <c r="H127" s="56"/>
      <c r="I127" s="56"/>
    </row>
    <row r="128" spans="1:9">
      <c r="A128" s="56"/>
      <c r="B128" s="56"/>
      <c r="H128" s="56"/>
      <c r="I128" s="56"/>
    </row>
    <row r="129" spans="1:9">
      <c r="A129" s="56"/>
      <c r="B129" s="56"/>
      <c r="H129" s="56"/>
      <c r="I129" s="56"/>
    </row>
    <row r="130" spans="1:9">
      <c r="A130" s="56"/>
      <c r="B130" s="56"/>
      <c r="H130" s="56"/>
      <c r="I130" s="56"/>
    </row>
    <row r="131" spans="1:9">
      <c r="A131" s="56"/>
      <c r="B131" s="56"/>
      <c r="H131" s="56"/>
      <c r="I131" s="56"/>
    </row>
    <row r="132" spans="1:9">
      <c r="A132" s="56"/>
      <c r="B132" s="56"/>
      <c r="H132" s="56"/>
      <c r="I132" s="56"/>
    </row>
    <row r="133" spans="1:9">
      <c r="A133" s="56"/>
      <c r="B133" s="56"/>
      <c r="H133" s="56"/>
      <c r="I133" s="56"/>
    </row>
    <row r="134" spans="1:9">
      <c r="A134" s="56"/>
      <c r="B134" s="56"/>
      <c r="H134" s="56"/>
      <c r="I134" s="56"/>
    </row>
    <row r="135" spans="1:9">
      <c r="A135" s="56"/>
      <c r="B135" s="56"/>
      <c r="H135" s="56"/>
      <c r="I135" s="56"/>
    </row>
    <row r="136" spans="1:9">
      <c r="A136" s="56"/>
      <c r="B136" s="56"/>
      <c r="H136" s="56"/>
      <c r="I136" s="56"/>
    </row>
    <row r="137" spans="1:9">
      <c r="A137" s="56"/>
      <c r="B137" s="56"/>
      <c r="H137" s="56"/>
      <c r="I137" s="56"/>
    </row>
    <row r="138" spans="1:9">
      <c r="A138" s="56"/>
      <c r="B138" s="56"/>
      <c r="H138" s="56"/>
      <c r="I138" s="56"/>
    </row>
    <row r="139" spans="1:9">
      <c r="A139" s="56"/>
      <c r="B139" s="56"/>
      <c r="H139" s="56"/>
      <c r="I139" s="56"/>
    </row>
    <row r="140" spans="1:9">
      <c r="A140" s="56"/>
      <c r="B140" s="56"/>
      <c r="H140" s="56"/>
      <c r="I140" s="56"/>
    </row>
    <row r="141" spans="1:9">
      <c r="A141" s="56"/>
      <c r="B141" s="56"/>
      <c r="H141" s="56"/>
      <c r="I141" s="56"/>
    </row>
    <row r="142" spans="1:9">
      <c r="A142" s="56"/>
      <c r="B142" s="56"/>
      <c r="H142" s="56"/>
      <c r="I142" s="56"/>
    </row>
    <row r="143" spans="1:9">
      <c r="A143" s="56"/>
      <c r="B143" s="56"/>
      <c r="H143" s="56"/>
      <c r="I143" s="56"/>
    </row>
    <row r="144" spans="1:9">
      <c r="A144" s="56"/>
      <c r="B144" s="56"/>
      <c r="H144" s="56"/>
      <c r="I144" s="56"/>
    </row>
    <row r="145" spans="1:9">
      <c r="A145" s="56"/>
      <c r="B145" s="56"/>
      <c r="H145" s="56"/>
      <c r="I145" s="56"/>
    </row>
    <row r="146" spans="1:9">
      <c r="A146" s="56"/>
      <c r="B146" s="56"/>
      <c r="H146" s="56"/>
      <c r="I146" s="56"/>
    </row>
    <row r="147" spans="1:9">
      <c r="A147" s="56"/>
      <c r="B147" s="56"/>
      <c r="H147" s="56"/>
      <c r="I147" s="56"/>
    </row>
    <row r="148" spans="1:9">
      <c r="A148" s="56"/>
      <c r="B148" s="56"/>
      <c r="H148" s="56"/>
      <c r="I148" s="56"/>
    </row>
    <row r="149" spans="1:9">
      <c r="A149" s="56"/>
      <c r="B149" s="56"/>
      <c r="H149" s="56"/>
      <c r="I149" s="56"/>
    </row>
    <row r="150" spans="1:9">
      <c r="A150" s="56"/>
      <c r="B150" s="56"/>
      <c r="H150" s="56"/>
      <c r="I150" s="56"/>
    </row>
    <row r="151" spans="1:9">
      <c r="A151" s="56"/>
      <c r="B151" s="56"/>
      <c r="H151" s="56"/>
      <c r="I151" s="56"/>
    </row>
    <row r="152" spans="1:9">
      <c r="A152" s="56"/>
      <c r="B152" s="56"/>
      <c r="H152" s="56"/>
      <c r="I152" s="56"/>
    </row>
    <row r="153" spans="1:9">
      <c r="A153" s="56"/>
      <c r="B153" s="56"/>
      <c r="H153" s="56"/>
      <c r="I153" s="56"/>
    </row>
    <row r="154" spans="1:9">
      <c r="A154" s="56"/>
      <c r="B154" s="56"/>
      <c r="H154" s="56"/>
      <c r="I154" s="56"/>
    </row>
    <row r="155" spans="1:9">
      <c r="A155" s="56"/>
      <c r="B155" s="56"/>
      <c r="H155" s="56"/>
      <c r="I155" s="56"/>
    </row>
    <row r="156" spans="1:9">
      <c r="A156" s="56"/>
      <c r="B156" s="56"/>
      <c r="H156" s="56"/>
      <c r="I156" s="56"/>
    </row>
    <row r="157" spans="1:9">
      <c r="A157" s="56"/>
      <c r="B157" s="56"/>
      <c r="H157" s="56"/>
      <c r="I157" s="56"/>
    </row>
    <row r="158" spans="1:9">
      <c r="A158" s="56"/>
      <c r="B158" s="56"/>
      <c r="H158" s="56"/>
      <c r="I158" s="56"/>
    </row>
    <row r="159" spans="1:9">
      <c r="A159" s="56"/>
      <c r="B159" s="56"/>
      <c r="H159" s="56"/>
      <c r="I159" s="56"/>
    </row>
    <row r="160" spans="1:9">
      <c r="A160" s="56"/>
      <c r="B160" s="56"/>
      <c r="H160" s="56"/>
      <c r="I160" s="56"/>
    </row>
    <row r="161" spans="1:9">
      <c r="A161" s="56"/>
      <c r="B161" s="56"/>
      <c r="H161" s="56"/>
      <c r="I161" s="56"/>
    </row>
    <row r="162" spans="1:9">
      <c r="A162" s="56"/>
      <c r="B162" s="56"/>
      <c r="H162" s="56"/>
      <c r="I162" s="56"/>
    </row>
    <row r="163" spans="1:9">
      <c r="A163" s="56"/>
      <c r="B163" s="56"/>
      <c r="H163" s="56"/>
      <c r="I163" s="56"/>
    </row>
    <row r="164" spans="1:9">
      <c r="A164" s="56"/>
      <c r="B164" s="56"/>
      <c r="H164" s="56"/>
      <c r="I164" s="56"/>
    </row>
    <row r="165" spans="1:9">
      <c r="A165" s="56"/>
      <c r="B165" s="56"/>
      <c r="H165" s="56"/>
      <c r="I165" s="56"/>
    </row>
    <row r="166" spans="1:9">
      <c r="A166" s="56"/>
      <c r="B166" s="56"/>
      <c r="H166" s="56"/>
      <c r="I166" s="56"/>
    </row>
    <row r="167" spans="1:9">
      <c r="A167" s="56"/>
      <c r="B167" s="56"/>
      <c r="H167" s="56"/>
      <c r="I167" s="56"/>
    </row>
    <row r="168" spans="1:9">
      <c r="A168" s="56"/>
      <c r="B168" s="56"/>
      <c r="H168" s="56"/>
      <c r="I168" s="56"/>
    </row>
    <row r="169" spans="1:9">
      <c r="A169" s="56"/>
      <c r="B169" s="56"/>
      <c r="H169" s="56"/>
      <c r="I169" s="56"/>
    </row>
    <row r="170" spans="1:9">
      <c r="A170" s="56"/>
      <c r="B170" s="56"/>
      <c r="H170" s="56"/>
      <c r="I170" s="56"/>
    </row>
    <row r="171" spans="1:9">
      <c r="A171" s="56"/>
      <c r="B171" s="56"/>
      <c r="H171" s="56"/>
      <c r="I171" s="56"/>
    </row>
    <row r="172" spans="1:9">
      <c r="A172" s="56"/>
      <c r="B172" s="56"/>
      <c r="H172" s="56"/>
      <c r="I172" s="56"/>
    </row>
    <row r="173" spans="1:9">
      <c r="A173" s="56"/>
      <c r="B173" s="56"/>
      <c r="H173" s="56"/>
      <c r="I173" s="56"/>
    </row>
    <row r="174" spans="1:9">
      <c r="A174" s="56"/>
      <c r="B174" s="56"/>
      <c r="H174" s="56"/>
      <c r="I174" s="56"/>
    </row>
    <row r="175" spans="1:9">
      <c r="A175" s="56"/>
      <c r="B175" s="56"/>
      <c r="H175" s="56"/>
      <c r="I175" s="56"/>
    </row>
    <row r="176" spans="1:9">
      <c r="A176" s="56"/>
      <c r="B176" s="56"/>
      <c r="H176" s="56"/>
      <c r="I176" s="56"/>
    </row>
    <row r="177" spans="1:9">
      <c r="A177" s="56"/>
      <c r="B177" s="56"/>
      <c r="H177" s="56"/>
      <c r="I177" s="56"/>
    </row>
    <row r="178" spans="1:9">
      <c r="A178" s="56"/>
      <c r="B178" s="56"/>
      <c r="H178" s="56"/>
      <c r="I178" s="56"/>
    </row>
    <row r="179" spans="1:9">
      <c r="A179" s="56"/>
      <c r="B179" s="56"/>
      <c r="H179" s="56"/>
      <c r="I179" s="56"/>
    </row>
    <row r="180" spans="1:9">
      <c r="A180" s="56"/>
      <c r="B180" s="56"/>
      <c r="H180" s="56"/>
      <c r="I180" s="56"/>
    </row>
    <row r="181" spans="1:9">
      <c r="A181" s="56"/>
      <c r="B181" s="56"/>
      <c r="H181" s="56"/>
      <c r="I181" s="56"/>
    </row>
    <row r="182" spans="1:9">
      <c r="A182" s="56"/>
      <c r="B182" s="56"/>
      <c r="H182" s="56"/>
      <c r="I182" s="56"/>
    </row>
    <row r="183" spans="1:9">
      <c r="A183" s="56"/>
      <c r="B183" s="56"/>
      <c r="H183" s="56"/>
      <c r="I183" s="56"/>
    </row>
    <row r="184" spans="1:9">
      <c r="A184" s="56"/>
      <c r="B184" s="56"/>
      <c r="H184" s="56"/>
      <c r="I184" s="56"/>
    </row>
    <row r="185" spans="1:9">
      <c r="A185" s="56"/>
      <c r="B185" s="56"/>
      <c r="H185" s="56"/>
      <c r="I185" s="56"/>
    </row>
    <row r="186" spans="1:9">
      <c r="A186" s="56"/>
      <c r="B186" s="56"/>
      <c r="H186" s="56"/>
      <c r="I186" s="56"/>
    </row>
    <row r="187" spans="1:9">
      <c r="A187" s="56"/>
      <c r="B187" s="56"/>
      <c r="H187" s="56"/>
      <c r="I187" s="56"/>
    </row>
    <row r="188" spans="1:9">
      <c r="A188" s="56"/>
      <c r="B188" s="56"/>
      <c r="H188" s="56"/>
      <c r="I188" s="56"/>
    </row>
    <row r="189" spans="1:9">
      <c r="A189" s="56"/>
      <c r="B189" s="56"/>
      <c r="H189" s="56"/>
      <c r="I189" s="56"/>
    </row>
    <row r="190" spans="1:9">
      <c r="A190" s="56"/>
      <c r="B190" s="56"/>
      <c r="H190" s="56"/>
      <c r="I190" s="56"/>
    </row>
    <row r="191" spans="1:9">
      <c r="A191" s="56"/>
      <c r="B191" s="56"/>
      <c r="H191" s="56"/>
      <c r="I191" s="56"/>
    </row>
    <row r="192" spans="1:9">
      <c r="A192" s="56"/>
      <c r="B192" s="56"/>
      <c r="H192" s="56"/>
      <c r="I192" s="56"/>
    </row>
    <row r="193" spans="1:9">
      <c r="A193" s="56"/>
      <c r="B193" s="56"/>
      <c r="H193" s="56"/>
      <c r="I193" s="56"/>
    </row>
    <row r="194" spans="1:9">
      <c r="A194" s="56"/>
      <c r="B194" s="56"/>
      <c r="H194" s="56"/>
      <c r="I194" s="56"/>
    </row>
    <row r="195" spans="1:9">
      <c r="A195" s="56"/>
      <c r="B195" s="56"/>
      <c r="H195" s="56"/>
      <c r="I195" s="56"/>
    </row>
    <row r="196" spans="1:9">
      <c r="A196" s="56"/>
      <c r="B196" s="56"/>
      <c r="H196" s="56"/>
      <c r="I196" s="56"/>
    </row>
    <row r="197" spans="1:9">
      <c r="A197" s="56"/>
      <c r="B197" s="56"/>
      <c r="H197" s="56"/>
      <c r="I197" s="56"/>
    </row>
    <row r="198" spans="1:9">
      <c r="A198" s="56"/>
      <c r="B198" s="56"/>
      <c r="H198" s="56"/>
      <c r="I198" s="56"/>
    </row>
    <row r="199" spans="1:9">
      <c r="A199" s="56"/>
      <c r="B199" s="56"/>
      <c r="H199" s="56"/>
      <c r="I199" s="56"/>
    </row>
    <row r="200" spans="1:9">
      <c r="A200" s="56"/>
      <c r="B200" s="56"/>
      <c r="H200" s="56"/>
      <c r="I200" s="56"/>
    </row>
    <row r="201" spans="1:9">
      <c r="A201" s="56"/>
      <c r="B201" s="56"/>
      <c r="H201" s="56"/>
      <c r="I201" s="56"/>
    </row>
    <row r="202" spans="1:9">
      <c r="A202" s="56"/>
      <c r="B202" s="56"/>
      <c r="H202" s="56"/>
      <c r="I202" s="56"/>
    </row>
    <row r="203" spans="1:9">
      <c r="A203" s="56"/>
      <c r="B203" s="56"/>
      <c r="H203" s="56"/>
      <c r="I203" s="56"/>
    </row>
    <row r="204" spans="1:9">
      <c r="A204" s="56"/>
      <c r="B204" s="56"/>
      <c r="H204" s="56"/>
      <c r="I204" s="56"/>
    </row>
    <row r="205" spans="1:9">
      <c r="A205" s="56"/>
      <c r="B205" s="56"/>
      <c r="H205" s="56"/>
      <c r="I205" s="56"/>
    </row>
    <row r="206" spans="1:9">
      <c r="A206" s="56"/>
      <c r="B206" s="56"/>
      <c r="H206" s="56"/>
      <c r="I206" s="56"/>
    </row>
    <row r="207" spans="1:9">
      <c r="A207" s="56"/>
      <c r="B207" s="56"/>
      <c r="H207" s="56"/>
      <c r="I207" s="56"/>
    </row>
    <row r="208" spans="1:9">
      <c r="A208" s="56"/>
      <c r="B208" s="56"/>
      <c r="H208" s="56"/>
      <c r="I208" s="56"/>
    </row>
    <row r="209" spans="1:9">
      <c r="A209" s="56"/>
      <c r="B209" s="56"/>
      <c r="H209" s="56"/>
      <c r="I209" s="56"/>
    </row>
    <row r="210" spans="1:9">
      <c r="A210" s="56"/>
      <c r="B210" s="56"/>
      <c r="H210" s="56"/>
      <c r="I210" s="56"/>
    </row>
    <row r="211" spans="1:9">
      <c r="A211" s="56"/>
      <c r="B211" s="56"/>
      <c r="H211" s="56"/>
      <c r="I211" s="56"/>
    </row>
    <row r="212" spans="1:9">
      <c r="A212" s="56"/>
      <c r="B212" s="56"/>
      <c r="H212" s="56"/>
      <c r="I212" s="56"/>
    </row>
    <row r="213" spans="1:9">
      <c r="A213" s="56"/>
      <c r="B213" s="56"/>
      <c r="H213" s="56"/>
      <c r="I213" s="56"/>
    </row>
    <row r="214" spans="1:9">
      <c r="A214" s="56"/>
      <c r="B214" s="56"/>
      <c r="H214" s="56"/>
      <c r="I214" s="56"/>
    </row>
    <row r="215" spans="1:9">
      <c r="A215" s="56"/>
      <c r="B215" s="56"/>
      <c r="H215" s="56"/>
      <c r="I215" s="56"/>
    </row>
    <row r="216" spans="1:9">
      <c r="A216" s="56"/>
      <c r="B216" s="56"/>
      <c r="H216" s="56"/>
      <c r="I216" s="56"/>
    </row>
    <row r="217" spans="1:9">
      <c r="A217" s="56"/>
      <c r="B217" s="56"/>
      <c r="H217" s="56"/>
      <c r="I217" s="56"/>
    </row>
    <row r="218" spans="1:9">
      <c r="A218" s="56"/>
      <c r="B218" s="56"/>
      <c r="H218" s="56"/>
      <c r="I218" s="56"/>
    </row>
    <row r="219" spans="1:9">
      <c r="A219" s="56"/>
      <c r="B219" s="56"/>
      <c r="H219" s="56"/>
      <c r="I219" s="56"/>
    </row>
    <row r="220" spans="1:9">
      <c r="A220" s="56"/>
      <c r="B220" s="56"/>
      <c r="H220" s="56"/>
      <c r="I220" s="56"/>
    </row>
    <row r="221" spans="1:9">
      <c r="A221" s="56"/>
      <c r="B221" s="56"/>
      <c r="H221" s="56"/>
      <c r="I221" s="56"/>
    </row>
    <row r="222" spans="1:9">
      <c r="A222" s="56"/>
      <c r="B222" s="56"/>
      <c r="H222" s="56"/>
      <c r="I222" s="56"/>
    </row>
    <row r="223" spans="1:9">
      <c r="A223" s="56"/>
      <c r="B223" s="56"/>
      <c r="H223" s="56"/>
      <c r="I223" s="56"/>
    </row>
    <row r="224" spans="1:9">
      <c r="A224" s="56"/>
      <c r="B224" s="56"/>
      <c r="H224" s="56"/>
      <c r="I224" s="56"/>
    </row>
    <row r="225" spans="1:9">
      <c r="A225" s="56"/>
      <c r="B225" s="56"/>
      <c r="H225" s="56"/>
      <c r="I225" s="56"/>
    </row>
    <row r="226" spans="1:9">
      <c r="A226" s="56"/>
      <c r="B226" s="56"/>
      <c r="H226" s="56"/>
      <c r="I226" s="56"/>
    </row>
    <row r="227" spans="1:9">
      <c r="A227" s="56"/>
      <c r="B227" s="56"/>
      <c r="H227" s="56"/>
      <c r="I227" s="56"/>
    </row>
    <row r="228" spans="1:9">
      <c r="A228" s="56"/>
      <c r="B228" s="56"/>
      <c r="H228" s="56"/>
      <c r="I228" s="56"/>
    </row>
    <row r="229" spans="1:9">
      <c r="A229" s="56"/>
      <c r="B229" s="56"/>
      <c r="H229" s="56"/>
      <c r="I229" s="56"/>
    </row>
    <row r="230" spans="1:9">
      <c r="A230" s="56"/>
      <c r="B230" s="56"/>
      <c r="H230" s="56"/>
      <c r="I230" s="56"/>
    </row>
    <row r="231" spans="1:9">
      <c r="A231" s="56"/>
      <c r="B231" s="56"/>
      <c r="H231" s="56"/>
      <c r="I231" s="56"/>
    </row>
    <row r="232" spans="1:9">
      <c r="A232" s="56"/>
      <c r="B232" s="56"/>
      <c r="H232" s="56"/>
      <c r="I232" s="56"/>
    </row>
    <row r="233" spans="1:9">
      <c r="A233" s="56"/>
      <c r="B233" s="56"/>
      <c r="H233" s="56"/>
      <c r="I233" s="56"/>
    </row>
    <row r="234" spans="1:9">
      <c r="A234" s="56"/>
      <c r="B234" s="56"/>
      <c r="H234" s="56"/>
      <c r="I234" s="56"/>
    </row>
    <row r="235" spans="1:9">
      <c r="A235" s="56"/>
      <c r="B235" s="56"/>
      <c r="H235" s="56"/>
      <c r="I235" s="56"/>
    </row>
    <row r="236" spans="1:9">
      <c r="A236" s="56"/>
      <c r="B236" s="56"/>
      <c r="H236" s="56"/>
      <c r="I236" s="56"/>
    </row>
    <row r="237" spans="1:9">
      <c r="A237" s="56"/>
      <c r="B237" s="56"/>
      <c r="H237" s="56"/>
      <c r="I237" s="56"/>
    </row>
    <row r="238" spans="1:9">
      <c r="A238" s="56"/>
      <c r="B238" s="56"/>
      <c r="H238" s="56"/>
      <c r="I238" s="56"/>
    </row>
    <row r="239" spans="1:9">
      <c r="A239" s="56"/>
      <c r="B239" s="56"/>
      <c r="H239" s="56"/>
      <c r="I239" s="56"/>
    </row>
    <row r="240" spans="1:9">
      <c r="A240" s="56"/>
      <c r="B240" s="56"/>
      <c r="H240" s="56"/>
      <c r="I240" s="56"/>
    </row>
    <row r="241" spans="1:9">
      <c r="A241" s="56"/>
      <c r="B241" s="56"/>
      <c r="H241" s="56"/>
      <c r="I241" s="56"/>
    </row>
    <row r="242" spans="1:9">
      <c r="A242" s="56"/>
      <c r="B242" s="56"/>
      <c r="H242" s="56"/>
      <c r="I242" s="56"/>
    </row>
    <row r="243" spans="1:9">
      <c r="A243" s="56"/>
      <c r="B243" s="56"/>
      <c r="H243" s="56"/>
      <c r="I243" s="56"/>
    </row>
    <row r="244" spans="1:9">
      <c r="A244" s="56"/>
      <c r="B244" s="56"/>
      <c r="H244" s="56"/>
      <c r="I244" s="56"/>
    </row>
    <row r="245" spans="1:9">
      <c r="A245" s="56"/>
      <c r="B245" s="56"/>
      <c r="H245" s="56"/>
      <c r="I245" s="56"/>
    </row>
    <row r="246" spans="1:9">
      <c r="A246" s="56"/>
      <c r="B246" s="56"/>
      <c r="H246" s="56"/>
      <c r="I246" s="56"/>
    </row>
    <row r="247" spans="1:9">
      <c r="A247" s="56"/>
      <c r="B247" s="56"/>
      <c r="H247" s="56"/>
      <c r="I247" s="56"/>
    </row>
    <row r="248" spans="1:9">
      <c r="A248" s="56"/>
      <c r="B248" s="56"/>
      <c r="H248" s="56"/>
      <c r="I248" s="56"/>
    </row>
    <row r="249" spans="1:9">
      <c r="A249" s="56"/>
      <c r="B249" s="56"/>
      <c r="H249" s="56"/>
      <c r="I249" s="56"/>
    </row>
    <row r="250" spans="1:9">
      <c r="A250" s="56"/>
      <c r="B250" s="56"/>
      <c r="H250" s="56"/>
      <c r="I250" s="56"/>
    </row>
    <row r="251" spans="1:9">
      <c r="A251" s="56"/>
      <c r="B251" s="56"/>
      <c r="H251" s="56"/>
      <c r="I251" s="56"/>
    </row>
    <row r="252" spans="1:9">
      <c r="A252" s="56"/>
      <c r="B252" s="56"/>
      <c r="H252" s="56"/>
      <c r="I252" s="56"/>
    </row>
    <row r="253" spans="1:9">
      <c r="A253" s="56"/>
      <c r="B253" s="56"/>
      <c r="H253" s="56"/>
      <c r="I253" s="56"/>
    </row>
    <row r="254" spans="1:9">
      <c r="A254" s="56"/>
      <c r="B254" s="56"/>
      <c r="H254" s="56"/>
      <c r="I254" s="56"/>
    </row>
    <row r="255" spans="1:9">
      <c r="A255" s="56"/>
      <c r="B255" s="56"/>
      <c r="H255" s="56"/>
      <c r="I255" s="56"/>
    </row>
    <row r="256" spans="1:9">
      <c r="A256" s="56"/>
      <c r="B256" s="56"/>
      <c r="H256" s="56"/>
      <c r="I256" s="56"/>
    </row>
    <row r="257" spans="1:9">
      <c r="A257" s="56"/>
      <c r="B257" s="56"/>
      <c r="H257" s="56"/>
      <c r="I257" s="56"/>
    </row>
    <row r="258" spans="1:9">
      <c r="A258" s="56"/>
      <c r="B258" s="56"/>
      <c r="H258" s="56"/>
      <c r="I258" s="56"/>
    </row>
    <row r="259" spans="1:9">
      <c r="A259" s="56"/>
      <c r="B259" s="56"/>
      <c r="H259" s="56"/>
      <c r="I259" s="56"/>
    </row>
    <row r="260" spans="1:9">
      <c r="A260" s="56"/>
      <c r="B260" s="56"/>
      <c r="H260" s="56"/>
      <c r="I260" s="56"/>
    </row>
    <row r="261" spans="1:9">
      <c r="A261" s="56"/>
      <c r="B261" s="56"/>
      <c r="H261" s="56"/>
      <c r="I261" s="56"/>
    </row>
    <row r="262" spans="1:9">
      <c r="A262" s="56"/>
      <c r="B262" s="56"/>
      <c r="H262" s="56"/>
      <c r="I262" s="56"/>
    </row>
    <row r="263" spans="1:9">
      <c r="A263" s="56"/>
      <c r="B263" s="56"/>
      <c r="H263" s="56"/>
      <c r="I263" s="56"/>
    </row>
    <row r="264" spans="1:9">
      <c r="A264" s="56"/>
      <c r="B264" s="56"/>
      <c r="H264" s="56"/>
      <c r="I264" s="56"/>
    </row>
    <row r="265" spans="1:9">
      <c r="A265" s="56"/>
      <c r="B265" s="56"/>
      <c r="H265" s="56"/>
      <c r="I265" s="56"/>
    </row>
    <row r="266" spans="1:9">
      <c r="A266" s="56"/>
      <c r="B266" s="56"/>
      <c r="H266" s="56"/>
      <c r="I266" s="56"/>
    </row>
    <row r="267" spans="1:9">
      <c r="A267" s="56"/>
      <c r="B267" s="56"/>
      <c r="H267" s="56"/>
      <c r="I267" s="56"/>
    </row>
    <row r="268" spans="1:9">
      <c r="A268" s="56"/>
      <c r="B268" s="56"/>
      <c r="H268" s="56"/>
      <c r="I268" s="56"/>
    </row>
    <row r="269" spans="1:9">
      <c r="A269" s="56"/>
      <c r="B269" s="56"/>
      <c r="H269" s="56"/>
      <c r="I269" s="56"/>
    </row>
    <row r="270" spans="1:9">
      <c r="A270" s="56"/>
      <c r="B270" s="56"/>
      <c r="H270" s="56"/>
      <c r="I270" s="56"/>
    </row>
    <row r="271" spans="1:9">
      <c r="A271" s="56"/>
      <c r="B271" s="56"/>
      <c r="H271" s="56"/>
      <c r="I271" s="56"/>
    </row>
    <row r="272" spans="1:9">
      <c r="A272" s="56"/>
      <c r="B272" s="56"/>
      <c r="H272" s="56"/>
      <c r="I272" s="56"/>
    </row>
    <row r="273" spans="1:9">
      <c r="A273" s="56"/>
      <c r="B273" s="56"/>
      <c r="H273" s="56"/>
      <c r="I273" s="56"/>
    </row>
    <row r="274" spans="1:9">
      <c r="A274" s="56"/>
      <c r="B274" s="56"/>
      <c r="H274" s="56"/>
      <c r="I274" s="56"/>
    </row>
    <row r="275" spans="1:9">
      <c r="A275" s="56"/>
      <c r="B275" s="56"/>
      <c r="H275" s="56"/>
      <c r="I275" s="56"/>
    </row>
    <row r="276" spans="1:9">
      <c r="A276" s="56"/>
      <c r="B276" s="56"/>
      <c r="H276" s="56"/>
      <c r="I276" s="56"/>
    </row>
    <row r="277" spans="1:9">
      <c r="A277" s="56"/>
      <c r="B277" s="56"/>
      <c r="H277" s="56"/>
      <c r="I277" s="56"/>
    </row>
    <row r="278" spans="1:9">
      <c r="A278" s="56"/>
      <c r="B278" s="56"/>
      <c r="H278" s="56"/>
      <c r="I278" s="56"/>
    </row>
    <row r="279" spans="1:9">
      <c r="A279" s="56"/>
      <c r="B279" s="56"/>
      <c r="H279" s="56"/>
      <c r="I279" s="56"/>
    </row>
    <row r="280" spans="1:9">
      <c r="A280" s="56"/>
      <c r="B280" s="56"/>
      <c r="H280" s="56"/>
      <c r="I280" s="56"/>
    </row>
    <row r="281" spans="1:9">
      <c r="A281" s="56"/>
      <c r="B281" s="56"/>
      <c r="H281" s="56"/>
      <c r="I281" s="56"/>
    </row>
    <row r="282" spans="1:9">
      <c r="A282" s="56"/>
      <c r="B282" s="56"/>
      <c r="H282" s="56"/>
      <c r="I282" s="56"/>
    </row>
    <row r="283" spans="1:9">
      <c r="A283" s="56"/>
      <c r="B283" s="56"/>
      <c r="H283" s="56"/>
      <c r="I283" s="56"/>
    </row>
    <row r="284" spans="1:9">
      <c r="A284" s="56"/>
      <c r="B284" s="56"/>
      <c r="H284" s="56"/>
      <c r="I284" s="56"/>
    </row>
    <row r="285" spans="1:9">
      <c r="A285" s="56"/>
      <c r="B285" s="56"/>
      <c r="H285" s="56"/>
      <c r="I285" s="56"/>
    </row>
    <row r="286" spans="1:9">
      <c r="A286" s="56"/>
      <c r="B286" s="56"/>
      <c r="H286" s="56"/>
      <c r="I286" s="56"/>
    </row>
    <row r="287" spans="1:9">
      <c r="A287" s="56"/>
      <c r="B287" s="56"/>
      <c r="H287" s="56"/>
      <c r="I287" s="56"/>
    </row>
    <row r="288" spans="1:9">
      <c r="A288" s="56"/>
      <c r="B288" s="56"/>
      <c r="H288" s="56"/>
      <c r="I288" s="56"/>
    </row>
    <row r="289" spans="1:9">
      <c r="A289" s="56"/>
      <c r="B289" s="56"/>
      <c r="H289" s="56"/>
      <c r="I289" s="56"/>
    </row>
    <row r="290" spans="1:9">
      <c r="A290" s="56"/>
      <c r="B290" s="56"/>
      <c r="H290" s="56"/>
      <c r="I290" s="56"/>
    </row>
    <row r="291" spans="1:9">
      <c r="A291" s="56"/>
      <c r="B291" s="56"/>
      <c r="H291" s="56"/>
      <c r="I291" s="56"/>
    </row>
    <row r="292" spans="1:9">
      <c r="A292" s="56"/>
      <c r="B292" s="56"/>
      <c r="H292" s="56"/>
      <c r="I292" s="56"/>
    </row>
    <row r="293" spans="1:9">
      <c r="A293" s="56"/>
      <c r="B293" s="56"/>
      <c r="H293" s="56"/>
      <c r="I293" s="56"/>
    </row>
    <row r="294" spans="1:9">
      <c r="A294" s="56"/>
      <c r="B294" s="56"/>
      <c r="H294" s="56"/>
      <c r="I294" s="56"/>
    </row>
    <row r="295" spans="1:9">
      <c r="A295" s="56"/>
      <c r="B295" s="56"/>
      <c r="H295" s="56"/>
      <c r="I295" s="56"/>
    </row>
    <row r="296" spans="1:9">
      <c r="A296" s="56"/>
      <c r="B296" s="56"/>
      <c r="H296" s="56"/>
      <c r="I296" s="56"/>
    </row>
    <row r="297" spans="1:9">
      <c r="A297" s="56"/>
      <c r="B297" s="56"/>
      <c r="H297" s="56"/>
      <c r="I297" s="56"/>
    </row>
    <row r="298" spans="1:9">
      <c r="A298" s="56"/>
      <c r="B298" s="56"/>
      <c r="H298" s="56"/>
      <c r="I298" s="56"/>
    </row>
    <row r="299" spans="1:9">
      <c r="A299" s="56"/>
      <c r="B299" s="56"/>
      <c r="H299" s="56"/>
      <c r="I299" s="56"/>
    </row>
    <row r="300" spans="1:9">
      <c r="A300" s="56"/>
      <c r="B300" s="56"/>
      <c r="H300" s="56"/>
      <c r="I300" s="56"/>
    </row>
    <row r="301" spans="1:9">
      <c r="A301" s="56"/>
      <c r="B301" s="56"/>
      <c r="H301" s="56"/>
      <c r="I301" s="56"/>
    </row>
    <row r="302" spans="1:9">
      <c r="A302" s="56"/>
      <c r="B302" s="56"/>
      <c r="H302" s="56"/>
      <c r="I302" s="56"/>
    </row>
    <row r="303" spans="1:9">
      <c r="A303" s="56"/>
      <c r="B303" s="56"/>
      <c r="H303" s="56"/>
      <c r="I303" s="56"/>
    </row>
    <row r="304" spans="1:9">
      <c r="A304" s="56"/>
      <c r="B304" s="56"/>
      <c r="H304" s="56"/>
      <c r="I304" s="56"/>
    </row>
    <row r="305" spans="1:9">
      <c r="A305" s="56"/>
      <c r="B305" s="56"/>
      <c r="H305" s="56"/>
      <c r="I305" s="56"/>
    </row>
    <row r="306" spans="1:9">
      <c r="A306" s="56"/>
      <c r="B306" s="56"/>
      <c r="H306" s="56"/>
      <c r="I306" s="56"/>
    </row>
    <row r="307" spans="1:9">
      <c r="A307" s="56"/>
      <c r="B307" s="56"/>
      <c r="H307" s="56"/>
      <c r="I307" s="56"/>
    </row>
    <row r="308" spans="1:9">
      <c r="A308" s="56"/>
      <c r="B308" s="56"/>
      <c r="H308" s="56"/>
      <c r="I308" s="56"/>
    </row>
    <row r="309" spans="1:9">
      <c r="A309" s="56"/>
      <c r="B309" s="56"/>
      <c r="H309" s="56"/>
      <c r="I309" s="56"/>
    </row>
    <row r="310" spans="1:9">
      <c r="A310" s="56"/>
      <c r="B310" s="56"/>
      <c r="H310" s="56"/>
      <c r="I310" s="56"/>
    </row>
    <row r="311" spans="1:9">
      <c r="A311" s="56"/>
      <c r="B311" s="56"/>
      <c r="H311" s="56"/>
      <c r="I311" s="56"/>
    </row>
    <row r="312" spans="1:9">
      <c r="A312" s="56"/>
      <c r="B312" s="56"/>
      <c r="H312" s="56"/>
      <c r="I312" s="56"/>
    </row>
    <row r="313" spans="1:9">
      <c r="A313" s="56"/>
      <c r="B313" s="56"/>
      <c r="H313" s="56"/>
      <c r="I313" s="56"/>
    </row>
    <row r="314" spans="1:9">
      <c r="A314" s="56"/>
      <c r="B314" s="56"/>
      <c r="H314" s="56"/>
      <c r="I314" s="56"/>
    </row>
    <row r="315" spans="1:9">
      <c r="A315" s="56"/>
      <c r="B315" s="56"/>
      <c r="H315" s="56"/>
      <c r="I315" s="56"/>
    </row>
    <row r="316" spans="1:9">
      <c r="A316" s="56"/>
      <c r="B316" s="56"/>
      <c r="H316" s="56"/>
      <c r="I316" s="56"/>
    </row>
    <row r="317" spans="1:9">
      <c r="A317" s="56"/>
      <c r="B317" s="56"/>
      <c r="H317" s="56"/>
      <c r="I317" s="56"/>
    </row>
    <row r="318" spans="1:9">
      <c r="A318" s="56"/>
      <c r="B318" s="56"/>
      <c r="H318" s="56"/>
      <c r="I318" s="56"/>
    </row>
    <row r="319" spans="1:9">
      <c r="A319" s="56"/>
      <c r="B319" s="56"/>
      <c r="H319" s="56"/>
      <c r="I319" s="56"/>
    </row>
    <row r="320" spans="1:9">
      <c r="A320" s="56"/>
      <c r="B320" s="56"/>
      <c r="H320" s="56"/>
      <c r="I320" s="56"/>
    </row>
    <row r="321" spans="1:9">
      <c r="A321" s="56"/>
      <c r="B321" s="56"/>
      <c r="H321" s="56"/>
      <c r="I321" s="56"/>
    </row>
    <row r="322" spans="1:9">
      <c r="A322" s="56"/>
      <c r="B322" s="56"/>
      <c r="H322" s="56"/>
      <c r="I322" s="56"/>
    </row>
    <row r="323" spans="1:9">
      <c r="A323" s="56"/>
      <c r="B323" s="56"/>
      <c r="H323" s="56"/>
      <c r="I323" s="56"/>
    </row>
    <row r="324" spans="1:9">
      <c r="A324" s="56"/>
      <c r="B324" s="56"/>
      <c r="H324" s="56"/>
      <c r="I324" s="56"/>
    </row>
    <row r="325" spans="1:9">
      <c r="A325" s="56"/>
      <c r="B325" s="56"/>
      <c r="H325" s="56"/>
      <c r="I325" s="56"/>
    </row>
    <row r="326" spans="1:9">
      <c r="A326" s="56"/>
      <c r="B326" s="56"/>
      <c r="H326" s="56"/>
      <c r="I326" s="56"/>
    </row>
    <row r="327" spans="1:9">
      <c r="A327" s="56"/>
      <c r="B327" s="56"/>
      <c r="H327" s="56"/>
      <c r="I327" s="56"/>
    </row>
    <row r="328" spans="1:9">
      <c r="A328" s="56"/>
      <c r="B328" s="56"/>
      <c r="H328" s="56"/>
      <c r="I328" s="56"/>
    </row>
    <row r="329" spans="1:9">
      <c r="A329" s="56"/>
      <c r="B329" s="56"/>
      <c r="H329" s="56"/>
      <c r="I329" s="56"/>
    </row>
    <row r="330" spans="1:9">
      <c r="A330" s="56"/>
      <c r="B330" s="56"/>
      <c r="H330" s="56"/>
      <c r="I330" s="56"/>
    </row>
    <row r="331" spans="1:9">
      <c r="A331" s="56"/>
      <c r="B331" s="56"/>
      <c r="H331" s="56"/>
      <c r="I331" s="56"/>
    </row>
    <row r="332" spans="1:9">
      <c r="A332" s="56"/>
      <c r="B332" s="56"/>
      <c r="H332" s="56"/>
      <c r="I332" s="56"/>
    </row>
    <row r="333" spans="1:9">
      <c r="A333" s="56"/>
      <c r="B333" s="56"/>
      <c r="H333" s="56"/>
      <c r="I333" s="56"/>
    </row>
    <row r="334" spans="1:9">
      <c r="A334" s="56"/>
      <c r="B334" s="56"/>
      <c r="H334" s="56"/>
      <c r="I334" s="56"/>
    </row>
    <row r="335" spans="1:9">
      <c r="A335" s="56"/>
      <c r="B335" s="56"/>
      <c r="H335" s="56"/>
      <c r="I335" s="56"/>
    </row>
    <row r="336" spans="1:9">
      <c r="A336" s="56"/>
      <c r="B336" s="56"/>
      <c r="H336" s="56"/>
      <c r="I336" s="56"/>
    </row>
    <row r="337" spans="1:9">
      <c r="A337" s="56"/>
      <c r="B337" s="56"/>
      <c r="H337" s="56"/>
      <c r="I337" s="56"/>
    </row>
    <row r="338" spans="1:9">
      <c r="A338" s="56"/>
      <c r="B338" s="56"/>
      <c r="H338" s="56"/>
      <c r="I338" s="56"/>
    </row>
    <row r="339" spans="1:9">
      <c r="A339" s="56"/>
      <c r="B339" s="56"/>
      <c r="H339" s="56"/>
      <c r="I339" s="56"/>
    </row>
    <row r="340" spans="1:9">
      <c r="A340" s="56"/>
      <c r="B340" s="56"/>
      <c r="H340" s="56"/>
      <c r="I340" s="56"/>
    </row>
    <row r="341" spans="1:9">
      <c r="A341" s="56"/>
      <c r="B341" s="56"/>
      <c r="H341" s="56"/>
      <c r="I341" s="56"/>
    </row>
    <row r="342" spans="1:9">
      <c r="A342" s="56"/>
      <c r="B342" s="56"/>
      <c r="H342" s="56"/>
      <c r="I342" s="56"/>
    </row>
    <row r="343" spans="1:9">
      <c r="A343" s="56"/>
      <c r="B343" s="56"/>
      <c r="H343" s="56"/>
      <c r="I343" s="56"/>
    </row>
    <row r="344" spans="1:9">
      <c r="A344" s="56"/>
      <c r="B344" s="56"/>
      <c r="H344" s="56"/>
      <c r="I344" s="56"/>
    </row>
    <row r="345" spans="1:9">
      <c r="A345" s="56"/>
      <c r="B345" s="56"/>
      <c r="H345" s="56"/>
      <c r="I345" s="56"/>
    </row>
    <row r="346" spans="1:9">
      <c r="A346" s="56"/>
      <c r="B346" s="56"/>
      <c r="H346" s="56"/>
      <c r="I346" s="56"/>
    </row>
    <row r="347" spans="1:9">
      <c r="A347" s="56"/>
      <c r="B347" s="56"/>
      <c r="H347" s="56"/>
      <c r="I347" s="56"/>
    </row>
    <row r="348" spans="1:9">
      <c r="A348" s="56"/>
      <c r="B348" s="56"/>
      <c r="H348" s="56"/>
      <c r="I348" s="56"/>
    </row>
    <row r="349" spans="1:9">
      <c r="A349" s="56"/>
      <c r="B349" s="56"/>
      <c r="H349" s="56"/>
      <c r="I349" s="56"/>
    </row>
    <row r="350" spans="1:9">
      <c r="A350" s="56"/>
      <c r="B350" s="56"/>
      <c r="H350" s="56"/>
      <c r="I350" s="56"/>
    </row>
    <row r="351" spans="1:9">
      <c r="A351" s="56"/>
      <c r="B351" s="56"/>
      <c r="H351" s="56"/>
      <c r="I351" s="56"/>
    </row>
    <row r="352" spans="1:9">
      <c r="A352" s="56"/>
      <c r="B352" s="56"/>
      <c r="H352" s="56"/>
      <c r="I352" s="56"/>
    </row>
    <row r="353" spans="1:9">
      <c r="A353" s="56"/>
      <c r="B353" s="56"/>
      <c r="H353" s="56"/>
      <c r="I353" s="56"/>
    </row>
    <row r="354" spans="1:9">
      <c r="A354" s="56"/>
      <c r="B354" s="56"/>
      <c r="H354" s="56"/>
      <c r="I354" s="56"/>
    </row>
    <row r="355" spans="1:9">
      <c r="A355" s="56"/>
      <c r="B355" s="56"/>
      <c r="H355" s="56"/>
      <c r="I355" s="56"/>
    </row>
    <row r="356" spans="1:9">
      <c r="A356" s="56"/>
      <c r="B356" s="56"/>
      <c r="H356" s="56"/>
      <c r="I356" s="56"/>
    </row>
    <row r="357" spans="1:9">
      <c r="A357" s="56"/>
      <c r="B357" s="56"/>
      <c r="H357" s="56"/>
      <c r="I357" s="56"/>
    </row>
    <row r="358" spans="1:9">
      <c r="A358" s="56"/>
      <c r="B358" s="56"/>
      <c r="H358" s="56"/>
      <c r="I358" s="56"/>
    </row>
    <row r="359" spans="1:9">
      <c r="A359" s="56"/>
      <c r="B359" s="56"/>
      <c r="H359" s="56"/>
      <c r="I359" s="56"/>
    </row>
    <row r="360" spans="1:9">
      <c r="A360" s="56"/>
      <c r="B360" s="56"/>
      <c r="H360" s="56"/>
      <c r="I360" s="56"/>
    </row>
    <row r="361" spans="1:9">
      <c r="A361" s="56"/>
      <c r="B361" s="56"/>
      <c r="H361" s="56"/>
      <c r="I361" s="56"/>
    </row>
    <row r="362" spans="1:9">
      <c r="A362" s="56"/>
      <c r="B362" s="56"/>
      <c r="H362" s="56"/>
      <c r="I362" s="56"/>
    </row>
    <row r="363" spans="1:9">
      <c r="A363" s="56"/>
      <c r="B363" s="56"/>
      <c r="H363" s="56"/>
      <c r="I363" s="56"/>
    </row>
    <row r="364" spans="1:9">
      <c r="A364" s="56"/>
      <c r="B364" s="56"/>
      <c r="H364" s="56"/>
      <c r="I364" s="56"/>
    </row>
    <row r="365" spans="1:9">
      <c r="A365" s="56"/>
      <c r="B365" s="56"/>
      <c r="H365" s="56"/>
      <c r="I365" s="56"/>
    </row>
    <row r="366" spans="1:9">
      <c r="A366" s="56"/>
      <c r="B366" s="56"/>
      <c r="H366" s="56"/>
      <c r="I366" s="56"/>
    </row>
    <row r="367" spans="1:9">
      <c r="A367" s="56"/>
      <c r="B367" s="56"/>
      <c r="H367" s="56"/>
      <c r="I367" s="56"/>
    </row>
    <row r="368" spans="1:9">
      <c r="A368" s="56"/>
      <c r="B368" s="56"/>
      <c r="H368" s="56"/>
      <c r="I368" s="56"/>
    </row>
    <row r="369" spans="1:9">
      <c r="A369" s="56"/>
      <c r="B369" s="56"/>
      <c r="H369" s="56"/>
      <c r="I369" s="56"/>
    </row>
    <row r="370" spans="1:9">
      <c r="A370" s="56"/>
      <c r="B370" s="56"/>
      <c r="H370" s="56"/>
      <c r="I370" s="56"/>
    </row>
    <row r="371" spans="1:9">
      <c r="A371" s="56"/>
      <c r="B371" s="56"/>
      <c r="H371" s="56"/>
      <c r="I371" s="56"/>
    </row>
    <row r="372" spans="1:9">
      <c r="A372" s="56"/>
      <c r="B372" s="56"/>
      <c r="H372" s="56"/>
      <c r="I372" s="56"/>
    </row>
    <row r="373" spans="1:9">
      <c r="A373" s="56"/>
      <c r="B373" s="56"/>
      <c r="H373" s="56"/>
      <c r="I373" s="56"/>
    </row>
    <row r="374" spans="1:9">
      <c r="A374" s="56"/>
      <c r="B374" s="56"/>
      <c r="H374" s="56"/>
      <c r="I374" s="56"/>
    </row>
    <row r="375" spans="1:9">
      <c r="A375" s="56"/>
      <c r="B375" s="56"/>
      <c r="H375" s="56"/>
      <c r="I375" s="56"/>
    </row>
    <row r="376" spans="1:9">
      <c r="A376" s="56"/>
      <c r="B376" s="56"/>
      <c r="H376" s="56"/>
      <c r="I376" s="56"/>
    </row>
    <row r="377" spans="1:9">
      <c r="A377" s="56"/>
      <c r="B377" s="56"/>
      <c r="H377" s="56"/>
      <c r="I377" s="56"/>
    </row>
    <row r="378" spans="1:9">
      <c r="A378" s="56"/>
      <c r="B378" s="56"/>
      <c r="H378" s="56"/>
      <c r="I378" s="56"/>
    </row>
    <row r="379" spans="1:9">
      <c r="A379" s="56"/>
      <c r="B379" s="56"/>
      <c r="H379" s="56"/>
      <c r="I379" s="56"/>
    </row>
    <row r="380" spans="1:9">
      <c r="A380" s="56"/>
      <c r="B380" s="56"/>
      <c r="H380" s="56"/>
      <c r="I380" s="56"/>
    </row>
    <row r="381" spans="1:9">
      <c r="A381" s="56"/>
      <c r="B381" s="56"/>
      <c r="H381" s="56"/>
      <c r="I381" s="56"/>
    </row>
    <row r="382" spans="1:9">
      <c r="A382" s="56"/>
      <c r="B382" s="56"/>
      <c r="H382" s="56"/>
      <c r="I382" s="56"/>
    </row>
    <row r="383" spans="1:9">
      <c r="A383" s="56"/>
      <c r="B383" s="56"/>
      <c r="H383" s="56"/>
      <c r="I383" s="56"/>
    </row>
    <row r="384" spans="1:9">
      <c r="A384" s="56"/>
      <c r="B384" s="56"/>
      <c r="H384" s="56"/>
      <c r="I384" s="56"/>
    </row>
    <row r="385" spans="1:9">
      <c r="A385" s="56"/>
      <c r="B385" s="56"/>
      <c r="H385" s="56"/>
      <c r="I385" s="56"/>
    </row>
    <row r="386" spans="1:9">
      <c r="A386" s="56"/>
      <c r="B386" s="56"/>
      <c r="H386" s="56"/>
      <c r="I386" s="56"/>
    </row>
    <row r="387" spans="1:9">
      <c r="A387" s="56"/>
      <c r="B387" s="56"/>
      <c r="H387" s="56"/>
      <c r="I387" s="56"/>
    </row>
    <row r="388" spans="1:9">
      <c r="A388" s="56"/>
      <c r="B388" s="56"/>
      <c r="H388" s="56"/>
      <c r="I388" s="56"/>
    </row>
    <row r="389" spans="1:9">
      <c r="A389" s="56"/>
      <c r="B389" s="56"/>
      <c r="H389" s="56"/>
      <c r="I389" s="56"/>
    </row>
    <row r="390" spans="1:9">
      <c r="A390" s="56"/>
      <c r="B390" s="56"/>
      <c r="H390" s="56"/>
      <c r="I390" s="56"/>
    </row>
    <row r="391" spans="1:9">
      <c r="A391" s="56"/>
      <c r="B391" s="56"/>
      <c r="H391" s="56"/>
      <c r="I391" s="56"/>
    </row>
    <row r="392" spans="1:9">
      <c r="A392" s="56"/>
      <c r="B392" s="56"/>
      <c r="H392" s="56"/>
      <c r="I392" s="56"/>
    </row>
    <row r="393" spans="1:9">
      <c r="A393" s="56"/>
      <c r="B393" s="56"/>
      <c r="H393" s="56"/>
      <c r="I393" s="56"/>
    </row>
    <row r="394" spans="1:9">
      <c r="A394" s="56"/>
      <c r="B394" s="56"/>
      <c r="H394" s="56"/>
      <c r="I394" s="56"/>
    </row>
    <row r="395" spans="1:9">
      <c r="A395" s="56"/>
      <c r="B395" s="56"/>
      <c r="H395" s="56"/>
      <c r="I395" s="56"/>
    </row>
    <row r="396" spans="1:9">
      <c r="A396" s="56"/>
      <c r="B396" s="56"/>
      <c r="H396" s="56"/>
      <c r="I396" s="56"/>
    </row>
    <row r="397" spans="1:9">
      <c r="A397" s="56"/>
      <c r="B397" s="56"/>
      <c r="H397" s="56"/>
      <c r="I397" s="56"/>
    </row>
    <row r="398" spans="1:9">
      <c r="A398" s="56"/>
      <c r="B398" s="56"/>
      <c r="H398" s="56"/>
      <c r="I398" s="56"/>
    </row>
    <row r="399" spans="1:9">
      <c r="A399" s="56"/>
      <c r="B399" s="56"/>
      <c r="H399" s="56"/>
      <c r="I399" s="56"/>
    </row>
    <row r="400" spans="1:9">
      <c r="A400" s="56"/>
      <c r="B400" s="56"/>
      <c r="H400" s="56"/>
      <c r="I400" s="56"/>
    </row>
    <row r="401" spans="1:9">
      <c r="A401" s="56"/>
      <c r="B401" s="56"/>
      <c r="H401" s="56"/>
      <c r="I401" s="56"/>
    </row>
    <row r="402" spans="1:9">
      <c r="A402" s="56"/>
      <c r="B402" s="56"/>
      <c r="H402" s="56"/>
      <c r="I402" s="56"/>
    </row>
    <row r="403" spans="1:9">
      <c r="A403" s="56"/>
      <c r="B403" s="56"/>
      <c r="H403" s="56"/>
      <c r="I403" s="56"/>
    </row>
    <row r="404" spans="1:9">
      <c r="A404" s="56"/>
      <c r="B404" s="56"/>
      <c r="H404" s="56"/>
      <c r="I404" s="56"/>
    </row>
    <row r="405" spans="1:9">
      <c r="A405" s="56"/>
      <c r="B405" s="56"/>
      <c r="H405" s="56"/>
      <c r="I405" s="56"/>
    </row>
    <row r="406" spans="1:9">
      <c r="A406" s="56"/>
      <c r="B406" s="56"/>
      <c r="H406" s="56"/>
      <c r="I406" s="56"/>
    </row>
    <row r="407" spans="1:9">
      <c r="A407" s="56"/>
      <c r="B407" s="56"/>
      <c r="H407" s="56"/>
      <c r="I407" s="56"/>
    </row>
    <row r="408" spans="1:9">
      <c r="A408" s="56"/>
      <c r="B408" s="56"/>
      <c r="H408" s="56"/>
      <c r="I408" s="56"/>
    </row>
    <row r="409" spans="1:9">
      <c r="A409" s="56"/>
      <c r="B409" s="56"/>
      <c r="H409" s="56"/>
      <c r="I409" s="56"/>
    </row>
    <row r="410" spans="1:9">
      <c r="A410" s="56"/>
      <c r="B410" s="56"/>
      <c r="H410" s="56"/>
      <c r="I410" s="56"/>
    </row>
    <row r="411" spans="1:9">
      <c r="A411" s="56"/>
      <c r="B411" s="56"/>
      <c r="H411" s="56"/>
      <c r="I411" s="56"/>
    </row>
    <row r="412" spans="1:9">
      <c r="A412" s="56"/>
      <c r="B412" s="56"/>
      <c r="H412" s="56"/>
      <c r="I412" s="56"/>
    </row>
    <row r="413" spans="1:9">
      <c r="A413" s="56"/>
      <c r="B413" s="56"/>
      <c r="H413" s="56"/>
      <c r="I413" s="56"/>
    </row>
    <row r="414" spans="1:9">
      <c r="A414" s="56"/>
      <c r="B414" s="56"/>
      <c r="H414" s="56"/>
      <c r="I414" s="56"/>
    </row>
    <row r="415" spans="1:9">
      <c r="A415" s="56"/>
      <c r="B415" s="56"/>
      <c r="H415" s="56"/>
      <c r="I415" s="56"/>
    </row>
    <row r="416" spans="1:9">
      <c r="A416" s="56"/>
      <c r="B416" s="56"/>
      <c r="H416" s="56"/>
      <c r="I416" s="56"/>
    </row>
    <row r="417" spans="1:9">
      <c r="A417" s="56"/>
      <c r="B417" s="56"/>
      <c r="H417" s="56"/>
      <c r="I417" s="56"/>
    </row>
    <row r="418" spans="1:9">
      <c r="A418" s="56"/>
      <c r="B418" s="56"/>
      <c r="H418" s="56"/>
      <c r="I418" s="56"/>
    </row>
    <row r="419" spans="1:9">
      <c r="A419" s="56"/>
      <c r="B419" s="56"/>
      <c r="H419" s="56"/>
      <c r="I419" s="56"/>
    </row>
    <row r="420" spans="1:9">
      <c r="A420" s="56"/>
      <c r="B420" s="56"/>
      <c r="H420" s="56"/>
      <c r="I420" s="56"/>
    </row>
    <row r="421" spans="1:9">
      <c r="A421" s="56"/>
      <c r="B421" s="56"/>
      <c r="H421" s="56"/>
      <c r="I421" s="56"/>
    </row>
    <row r="422" spans="1:9">
      <c r="A422" s="56"/>
      <c r="B422" s="56"/>
      <c r="H422" s="56"/>
      <c r="I422" s="56"/>
    </row>
    <row r="423" spans="1:9">
      <c r="A423" s="56"/>
      <c r="B423" s="56"/>
      <c r="H423" s="56"/>
      <c r="I423" s="56"/>
    </row>
    <row r="424" spans="1:9">
      <c r="A424" s="56"/>
      <c r="B424" s="56"/>
      <c r="H424" s="56"/>
      <c r="I424" s="56"/>
    </row>
    <row r="425" spans="1:9">
      <c r="A425" s="56"/>
      <c r="B425" s="56"/>
      <c r="H425" s="56"/>
      <c r="I425" s="56"/>
    </row>
    <row r="426" spans="1:9">
      <c r="A426" s="56"/>
      <c r="B426" s="56"/>
      <c r="H426" s="56"/>
      <c r="I426" s="56"/>
    </row>
    <row r="427" spans="1:9">
      <c r="A427" s="56"/>
      <c r="B427" s="56"/>
      <c r="H427" s="56"/>
      <c r="I427" s="56"/>
    </row>
    <row r="428" spans="1:9">
      <c r="A428" s="56"/>
      <c r="B428" s="56"/>
      <c r="H428" s="56"/>
      <c r="I428" s="56"/>
    </row>
    <row r="429" spans="1:9">
      <c r="A429" s="56"/>
      <c r="B429" s="56"/>
      <c r="H429" s="56"/>
      <c r="I429" s="56"/>
    </row>
    <row r="430" spans="1:9">
      <c r="A430" s="56"/>
      <c r="B430" s="56"/>
      <c r="H430" s="56"/>
      <c r="I430" s="56"/>
    </row>
    <row r="431" spans="1:9">
      <c r="A431" s="56"/>
      <c r="B431" s="56"/>
      <c r="H431" s="56"/>
      <c r="I431" s="56"/>
    </row>
    <row r="432" spans="1:9">
      <c r="A432" s="56"/>
      <c r="B432" s="56"/>
      <c r="H432" s="56"/>
      <c r="I432" s="56"/>
    </row>
    <row r="433" spans="1:9">
      <c r="A433" s="56"/>
      <c r="B433" s="56"/>
      <c r="H433" s="56"/>
      <c r="I433" s="56"/>
    </row>
    <row r="434" spans="1:9">
      <c r="A434" s="56"/>
      <c r="B434" s="56"/>
      <c r="H434" s="56"/>
      <c r="I434" s="56"/>
    </row>
    <row r="435" spans="1:9">
      <c r="A435" s="56"/>
      <c r="B435" s="56"/>
      <c r="H435" s="56"/>
      <c r="I435" s="56"/>
    </row>
    <row r="436" spans="1:9">
      <c r="A436" s="56"/>
      <c r="B436" s="56"/>
      <c r="H436" s="56"/>
      <c r="I436" s="56"/>
    </row>
    <row r="437" spans="1:9">
      <c r="A437" s="56"/>
      <c r="B437" s="56"/>
      <c r="H437" s="56"/>
      <c r="I437" s="56"/>
    </row>
    <row r="438" spans="1:9">
      <c r="A438" s="56"/>
      <c r="B438" s="56"/>
      <c r="H438" s="56"/>
      <c r="I438" s="56"/>
    </row>
    <row r="439" spans="1:9">
      <c r="A439" s="56"/>
      <c r="B439" s="56"/>
      <c r="H439" s="56"/>
      <c r="I439" s="56"/>
    </row>
    <row r="440" spans="1:9">
      <c r="A440" s="56"/>
      <c r="B440" s="56"/>
      <c r="H440" s="56"/>
      <c r="I440" s="56"/>
    </row>
    <row r="441" spans="1:9">
      <c r="A441" s="56"/>
      <c r="B441" s="56"/>
      <c r="H441" s="56"/>
      <c r="I441" s="56"/>
    </row>
    <row r="442" spans="1:9">
      <c r="A442" s="56"/>
      <c r="B442" s="56"/>
      <c r="H442" s="56"/>
      <c r="I442" s="56"/>
    </row>
    <row r="443" spans="1:9">
      <c r="A443" s="56"/>
      <c r="B443" s="56"/>
      <c r="H443" s="56"/>
      <c r="I443" s="56"/>
    </row>
    <row r="444" spans="1:9">
      <c r="A444" s="56"/>
      <c r="B444" s="56"/>
      <c r="H444" s="56"/>
      <c r="I444" s="56"/>
    </row>
    <row r="445" spans="1:9">
      <c r="A445" s="56"/>
      <c r="B445" s="56"/>
      <c r="H445" s="56"/>
      <c r="I445" s="56"/>
    </row>
    <row r="446" spans="1:9">
      <c r="A446" s="56"/>
      <c r="B446" s="56"/>
      <c r="H446" s="56"/>
      <c r="I446" s="56"/>
    </row>
    <row r="447" spans="1:9">
      <c r="A447" s="56"/>
      <c r="B447" s="56"/>
      <c r="H447" s="56"/>
      <c r="I447" s="56"/>
    </row>
    <row r="448" spans="1:9">
      <c r="A448" s="56"/>
      <c r="B448" s="56"/>
      <c r="H448" s="56"/>
      <c r="I448" s="56"/>
    </row>
    <row r="449" spans="1:9">
      <c r="A449" s="56"/>
      <c r="B449" s="56"/>
      <c r="H449" s="56"/>
      <c r="I449" s="56"/>
    </row>
    <row r="450" spans="1:9">
      <c r="A450" s="56"/>
      <c r="B450" s="56"/>
      <c r="H450" s="56"/>
      <c r="I450" s="56"/>
    </row>
    <row r="451" spans="1:9">
      <c r="A451" s="56"/>
      <c r="B451" s="56"/>
      <c r="H451" s="56"/>
      <c r="I451" s="56"/>
    </row>
    <row r="452" spans="1:9">
      <c r="A452" s="56"/>
      <c r="B452" s="56"/>
      <c r="H452" s="56"/>
      <c r="I452" s="56"/>
    </row>
    <row r="453" spans="1:9">
      <c r="A453" s="56"/>
      <c r="B453" s="56"/>
      <c r="H453" s="56"/>
      <c r="I453" s="56"/>
    </row>
    <row r="454" spans="1:9">
      <c r="A454" s="56"/>
      <c r="B454" s="56"/>
      <c r="H454" s="56"/>
      <c r="I454" s="56"/>
    </row>
    <row r="455" spans="1:9">
      <c r="A455" s="56"/>
      <c r="B455" s="56"/>
      <c r="H455" s="56"/>
      <c r="I455" s="56"/>
    </row>
    <row r="456" spans="1:9">
      <c r="A456" s="56"/>
      <c r="B456" s="56"/>
      <c r="H456" s="56"/>
      <c r="I456" s="56"/>
    </row>
    <row r="457" spans="1:9">
      <c r="A457" s="56"/>
      <c r="B457" s="56"/>
      <c r="H457" s="56"/>
      <c r="I457" s="56"/>
    </row>
    <row r="458" spans="1:9">
      <c r="A458" s="56"/>
      <c r="B458" s="56"/>
      <c r="H458" s="56"/>
      <c r="I458" s="56"/>
    </row>
    <row r="459" spans="1:9">
      <c r="A459" s="56"/>
      <c r="B459" s="56"/>
      <c r="H459" s="56"/>
      <c r="I459" s="56"/>
    </row>
    <row r="460" spans="1:9">
      <c r="A460" s="56"/>
      <c r="B460" s="56"/>
      <c r="H460" s="56"/>
      <c r="I460" s="56"/>
    </row>
    <row r="461" spans="1:9">
      <c r="A461" s="56"/>
      <c r="B461" s="56"/>
      <c r="H461" s="56"/>
      <c r="I461" s="56"/>
    </row>
    <row r="462" spans="1:9">
      <c r="A462" s="56"/>
      <c r="B462" s="56"/>
      <c r="H462" s="56"/>
      <c r="I462" s="56"/>
    </row>
    <row r="463" spans="1:9">
      <c r="A463" s="56"/>
      <c r="B463" s="56"/>
      <c r="H463" s="56"/>
      <c r="I463" s="56"/>
    </row>
    <row r="464" spans="1:9">
      <c r="A464" s="56"/>
      <c r="B464" s="56"/>
      <c r="H464" s="56"/>
      <c r="I464" s="56"/>
    </row>
    <row r="465" spans="1:9">
      <c r="A465" s="56"/>
      <c r="B465" s="56"/>
      <c r="H465" s="56"/>
      <c r="I465" s="56"/>
    </row>
    <row r="466" spans="1:9">
      <c r="A466" s="56"/>
      <c r="B466" s="56"/>
      <c r="H466" s="56"/>
      <c r="I466" s="56"/>
    </row>
    <row r="467" spans="1:9">
      <c r="A467" s="56"/>
      <c r="B467" s="56"/>
      <c r="H467" s="56"/>
      <c r="I467" s="56"/>
    </row>
    <row r="468" spans="1:9">
      <c r="A468" s="56"/>
      <c r="B468" s="56"/>
      <c r="H468" s="56"/>
      <c r="I468" s="56"/>
    </row>
    <row r="469" spans="1:9">
      <c r="A469" s="56"/>
      <c r="B469" s="56"/>
      <c r="H469" s="56"/>
      <c r="I469" s="56"/>
    </row>
    <row r="470" spans="1:9">
      <c r="A470" s="56"/>
      <c r="B470" s="56"/>
      <c r="H470" s="56"/>
      <c r="I470" s="56"/>
    </row>
    <row r="471" spans="1:9">
      <c r="A471" s="56"/>
      <c r="B471" s="56"/>
      <c r="H471" s="56"/>
      <c r="I471" s="56"/>
    </row>
    <row r="472" spans="1:9">
      <c r="A472" s="56"/>
      <c r="B472" s="56"/>
      <c r="H472" s="56"/>
      <c r="I472" s="56"/>
    </row>
    <row r="473" spans="1:9">
      <c r="A473" s="56"/>
      <c r="B473" s="56"/>
      <c r="H473" s="56"/>
      <c r="I473" s="56"/>
    </row>
    <row r="474" spans="1:9">
      <c r="A474" s="56"/>
      <c r="B474" s="56"/>
      <c r="H474" s="56"/>
      <c r="I474" s="56"/>
    </row>
    <row r="475" spans="1:9">
      <c r="A475" s="56"/>
      <c r="B475" s="56"/>
      <c r="H475" s="56"/>
      <c r="I475" s="56"/>
    </row>
    <row r="476" spans="1:9">
      <c r="A476" s="56"/>
      <c r="B476" s="56"/>
      <c r="H476" s="56"/>
      <c r="I476" s="56"/>
    </row>
    <row r="477" spans="1:9">
      <c r="A477" s="56"/>
      <c r="B477" s="56"/>
      <c r="H477" s="56"/>
      <c r="I477" s="56"/>
    </row>
    <row r="478" spans="1:9">
      <c r="A478" s="56"/>
      <c r="B478" s="56"/>
      <c r="H478" s="56"/>
      <c r="I478" s="56"/>
    </row>
    <row r="479" spans="1:9">
      <c r="A479" s="56"/>
      <c r="B479" s="56"/>
      <c r="H479" s="56"/>
      <c r="I479" s="56"/>
    </row>
    <row r="480" spans="1:9">
      <c r="A480" s="56"/>
      <c r="B480" s="56"/>
      <c r="H480" s="56"/>
      <c r="I480" s="56"/>
    </row>
    <row r="481" spans="1:9">
      <c r="A481" s="56"/>
      <c r="B481" s="56"/>
      <c r="H481" s="56"/>
      <c r="I481" s="56"/>
    </row>
    <row r="482" spans="1:9">
      <c r="A482" s="56"/>
      <c r="B482" s="56"/>
      <c r="H482" s="56"/>
      <c r="I482" s="56"/>
    </row>
    <row r="483" spans="1:9">
      <c r="A483" s="56"/>
      <c r="B483" s="56"/>
      <c r="H483" s="56"/>
      <c r="I483" s="56"/>
    </row>
    <row r="484" spans="1:9">
      <c r="A484" s="56"/>
      <c r="B484" s="56"/>
      <c r="H484" s="56"/>
      <c r="I484" s="56"/>
    </row>
    <row r="485" spans="1:9">
      <c r="A485" s="56"/>
      <c r="B485" s="56"/>
      <c r="H485" s="56"/>
      <c r="I485" s="56"/>
    </row>
    <row r="486" spans="1:9">
      <c r="A486" s="56"/>
      <c r="B486" s="56"/>
      <c r="H486" s="56"/>
      <c r="I486" s="56"/>
    </row>
    <row r="487" spans="1:9">
      <c r="A487" s="56"/>
      <c r="B487" s="56"/>
      <c r="H487" s="56"/>
      <c r="I487" s="56"/>
    </row>
    <row r="488" spans="1:9">
      <c r="A488" s="56"/>
      <c r="B488" s="56"/>
      <c r="H488" s="56"/>
      <c r="I488" s="56"/>
    </row>
    <row r="489" spans="1:9">
      <c r="A489" s="56"/>
      <c r="B489" s="56"/>
      <c r="H489" s="56"/>
      <c r="I489" s="56"/>
    </row>
    <row r="490" spans="1:9">
      <c r="A490" s="56"/>
      <c r="B490" s="56"/>
      <c r="H490" s="56"/>
      <c r="I490" s="56"/>
    </row>
    <row r="491" spans="1:9">
      <c r="A491" s="56"/>
      <c r="B491" s="56"/>
      <c r="H491" s="56"/>
      <c r="I491" s="56"/>
    </row>
    <row r="492" spans="1:9">
      <c r="A492" s="56"/>
      <c r="B492" s="56"/>
      <c r="H492" s="56"/>
      <c r="I492" s="56"/>
    </row>
    <row r="493" spans="1:9">
      <c r="A493" s="56"/>
      <c r="B493" s="56"/>
      <c r="H493" s="56"/>
      <c r="I493" s="56"/>
    </row>
    <row r="494" spans="1:9">
      <c r="A494" s="56"/>
      <c r="B494" s="56"/>
      <c r="H494" s="56"/>
      <c r="I494" s="56"/>
    </row>
    <row r="495" spans="1:9">
      <c r="A495" s="56"/>
      <c r="B495" s="56"/>
      <c r="H495" s="56"/>
      <c r="I495" s="56"/>
    </row>
    <row r="496" spans="1:9">
      <c r="A496" s="56"/>
      <c r="B496" s="56"/>
      <c r="H496" s="56"/>
      <c r="I496" s="56"/>
    </row>
    <row r="497" spans="1:9">
      <c r="A497" s="56"/>
      <c r="B497" s="56"/>
      <c r="H497" s="56"/>
      <c r="I497" s="56"/>
    </row>
    <row r="498" spans="1:9">
      <c r="A498" s="56"/>
      <c r="B498" s="56"/>
      <c r="H498" s="56"/>
      <c r="I498" s="56"/>
    </row>
    <row r="499" spans="1:9">
      <c r="A499" s="56"/>
      <c r="B499" s="56"/>
      <c r="H499" s="56"/>
      <c r="I499" s="56"/>
    </row>
    <row r="500" spans="1:9">
      <c r="A500" s="56"/>
      <c r="B500" s="56"/>
      <c r="H500" s="56"/>
      <c r="I500" s="56"/>
    </row>
    <row r="501" spans="1:9">
      <c r="A501" s="56"/>
      <c r="B501" s="56"/>
      <c r="H501" s="56"/>
      <c r="I501" s="56"/>
    </row>
    <row r="502" spans="1:9">
      <c r="A502" s="56"/>
      <c r="B502" s="56"/>
      <c r="H502" s="56"/>
      <c r="I502" s="56"/>
    </row>
    <row r="503" spans="1:9">
      <c r="A503" s="56"/>
      <c r="B503" s="56"/>
      <c r="H503" s="56"/>
      <c r="I503" s="56"/>
    </row>
    <row r="504" spans="1:9">
      <c r="A504" s="56"/>
      <c r="B504" s="56"/>
      <c r="H504" s="56"/>
      <c r="I504" s="56"/>
    </row>
    <row r="505" spans="1:9">
      <c r="A505" s="56"/>
      <c r="B505" s="56"/>
      <c r="H505" s="56"/>
      <c r="I505" s="56"/>
    </row>
    <row r="506" spans="1:9">
      <c r="A506" s="56"/>
      <c r="B506" s="56"/>
      <c r="H506" s="56"/>
      <c r="I506" s="56"/>
    </row>
    <row r="507" spans="1:9">
      <c r="A507" s="56"/>
      <c r="B507" s="56"/>
      <c r="H507" s="56"/>
      <c r="I507" s="56"/>
    </row>
    <row r="508" spans="1:9">
      <c r="A508" s="56"/>
      <c r="B508" s="56"/>
      <c r="H508" s="56"/>
      <c r="I508" s="56"/>
    </row>
    <row r="509" spans="1:9">
      <c r="A509" s="56"/>
      <c r="B509" s="56"/>
      <c r="H509" s="56"/>
      <c r="I509" s="56"/>
    </row>
    <row r="510" spans="1:9">
      <c r="A510" s="56"/>
      <c r="B510" s="56"/>
      <c r="H510" s="56"/>
      <c r="I510" s="56"/>
    </row>
    <row r="511" spans="1:9">
      <c r="A511" s="56"/>
      <c r="B511" s="56"/>
      <c r="H511" s="56"/>
      <c r="I511" s="56"/>
    </row>
    <row r="512" spans="1:9">
      <c r="A512" s="56"/>
      <c r="B512" s="56"/>
      <c r="H512" s="56"/>
      <c r="I512" s="56"/>
    </row>
    <row r="513" spans="1:9">
      <c r="A513" s="56"/>
      <c r="B513" s="56"/>
      <c r="H513" s="56"/>
      <c r="I513" s="56"/>
    </row>
    <row r="514" spans="1:9">
      <c r="A514" s="56"/>
      <c r="B514" s="56"/>
      <c r="H514" s="56"/>
      <c r="I514" s="56"/>
    </row>
    <row r="515" spans="1:9">
      <c r="A515" s="56"/>
      <c r="B515" s="56"/>
      <c r="H515" s="56"/>
      <c r="I515" s="56"/>
    </row>
    <row r="516" spans="1:9">
      <c r="A516" s="56"/>
      <c r="B516" s="56"/>
      <c r="H516" s="56"/>
      <c r="I516" s="56"/>
    </row>
    <row r="517" spans="1:9">
      <c r="A517" s="56"/>
      <c r="B517" s="56"/>
      <c r="H517" s="56"/>
      <c r="I517" s="56"/>
    </row>
    <row r="518" spans="1:9">
      <c r="A518" s="56"/>
      <c r="B518" s="56"/>
      <c r="H518" s="56"/>
      <c r="I518" s="56"/>
    </row>
    <row r="519" spans="1:9">
      <c r="A519" s="56"/>
      <c r="B519" s="56"/>
      <c r="H519" s="56"/>
      <c r="I519" s="56"/>
    </row>
    <row r="520" spans="1:9">
      <c r="A520" s="56"/>
      <c r="B520" s="56"/>
      <c r="H520" s="56"/>
      <c r="I520" s="56"/>
    </row>
    <row r="521" spans="1:9">
      <c r="A521" s="56"/>
      <c r="B521" s="56"/>
      <c r="H521" s="56"/>
      <c r="I521" s="56"/>
    </row>
    <row r="522" spans="1:9">
      <c r="A522" s="56"/>
      <c r="B522" s="56"/>
      <c r="H522" s="56"/>
      <c r="I522" s="56"/>
    </row>
    <row r="523" spans="1:9">
      <c r="A523" s="56"/>
      <c r="B523" s="56"/>
      <c r="H523" s="56"/>
      <c r="I523" s="56"/>
    </row>
    <row r="524" spans="1:9">
      <c r="A524" s="56"/>
      <c r="B524" s="56"/>
      <c r="H524" s="56"/>
      <c r="I524" s="56"/>
    </row>
    <row r="525" spans="1:9">
      <c r="A525" s="56"/>
      <c r="B525" s="56"/>
      <c r="H525" s="56"/>
      <c r="I525" s="56"/>
    </row>
    <row r="526" spans="1:9">
      <c r="A526" s="56"/>
      <c r="B526" s="56"/>
      <c r="H526" s="56"/>
      <c r="I526" s="56"/>
    </row>
    <row r="527" spans="1:9">
      <c r="A527" s="56"/>
      <c r="B527" s="56"/>
      <c r="H527" s="56"/>
      <c r="I527" s="56"/>
    </row>
    <row r="528" spans="1:9">
      <c r="A528" s="56"/>
      <c r="B528" s="56"/>
      <c r="H528" s="56"/>
      <c r="I528" s="56"/>
    </row>
    <row r="529" spans="1:9">
      <c r="A529" s="56"/>
      <c r="B529" s="56"/>
      <c r="H529" s="56"/>
      <c r="I529" s="56"/>
    </row>
    <row r="530" spans="1:9">
      <c r="A530" s="56"/>
      <c r="B530" s="56"/>
      <c r="H530" s="56"/>
      <c r="I530" s="56"/>
    </row>
    <row r="531" spans="1:9">
      <c r="A531" s="56"/>
      <c r="B531" s="56"/>
      <c r="H531" s="56"/>
      <c r="I531" s="56"/>
    </row>
    <row r="532" spans="1:9">
      <c r="A532" s="56"/>
      <c r="B532" s="56"/>
      <c r="H532" s="56"/>
      <c r="I532" s="56"/>
    </row>
    <row r="533" spans="1:9">
      <c r="A533" s="56"/>
      <c r="B533" s="56"/>
      <c r="H533" s="56"/>
      <c r="I533" s="56"/>
    </row>
    <row r="534" spans="1:9">
      <c r="A534" s="56"/>
      <c r="B534" s="56"/>
      <c r="H534" s="56"/>
      <c r="I534" s="56"/>
    </row>
    <row r="535" spans="1:9">
      <c r="A535" s="56"/>
      <c r="B535" s="56"/>
      <c r="H535" s="56"/>
      <c r="I535" s="56"/>
    </row>
    <row r="536" spans="1:9">
      <c r="A536" s="56"/>
      <c r="B536" s="56"/>
      <c r="H536" s="56"/>
      <c r="I536" s="56"/>
    </row>
    <row r="537" spans="1:9">
      <c r="A537" s="56"/>
      <c r="B537" s="56"/>
      <c r="H537" s="56"/>
      <c r="I537" s="56"/>
    </row>
    <row r="538" spans="1:9">
      <c r="A538" s="56"/>
      <c r="B538" s="56"/>
      <c r="H538" s="56"/>
      <c r="I538" s="56"/>
    </row>
    <row r="539" spans="1:9">
      <c r="A539" s="56"/>
      <c r="B539" s="56"/>
      <c r="H539" s="56"/>
      <c r="I539" s="56"/>
    </row>
    <row r="540" spans="1:9">
      <c r="A540" s="56"/>
      <c r="B540" s="56"/>
      <c r="H540" s="56"/>
      <c r="I540" s="56"/>
    </row>
    <row r="541" spans="1:9">
      <c r="A541" s="56"/>
      <c r="B541" s="56"/>
      <c r="H541" s="56"/>
      <c r="I541" s="56"/>
    </row>
    <row r="542" spans="1:9">
      <c r="A542" s="56"/>
      <c r="B542" s="56"/>
      <c r="H542" s="56"/>
      <c r="I542" s="56"/>
    </row>
    <row r="543" spans="1:9">
      <c r="A543" s="56"/>
      <c r="B543" s="56"/>
      <c r="H543" s="56"/>
      <c r="I543" s="56"/>
    </row>
    <row r="544" spans="1:9">
      <c r="A544" s="56"/>
      <c r="B544" s="56"/>
      <c r="H544" s="56"/>
      <c r="I544" s="56"/>
    </row>
    <row r="545" spans="1:9">
      <c r="A545" s="56"/>
      <c r="B545" s="56"/>
      <c r="H545" s="56"/>
      <c r="I545" s="56"/>
    </row>
    <row r="546" spans="1:9">
      <c r="A546" s="56"/>
      <c r="B546" s="56"/>
      <c r="H546" s="56"/>
      <c r="I546" s="56"/>
    </row>
    <row r="547" spans="1:9">
      <c r="A547" s="56"/>
      <c r="B547" s="56"/>
      <c r="H547" s="56"/>
      <c r="I547" s="56"/>
    </row>
    <row r="548" spans="1:9">
      <c r="A548" s="56"/>
      <c r="B548" s="56"/>
      <c r="H548" s="56"/>
      <c r="I548" s="56"/>
    </row>
    <row r="549" spans="1:9">
      <c r="A549" s="56"/>
      <c r="B549" s="56"/>
      <c r="H549" s="56"/>
      <c r="I549" s="56"/>
    </row>
    <row r="550" spans="1:9">
      <c r="A550" s="56"/>
      <c r="B550" s="56"/>
      <c r="H550" s="56"/>
      <c r="I550" s="56"/>
    </row>
    <row r="551" spans="1:9">
      <c r="A551" s="56"/>
      <c r="B551" s="56"/>
      <c r="H551" s="56"/>
      <c r="I551" s="56"/>
    </row>
    <row r="552" spans="1:9">
      <c r="A552" s="56"/>
      <c r="B552" s="56"/>
      <c r="H552" s="56"/>
      <c r="I552" s="56"/>
    </row>
    <row r="553" spans="1:9">
      <c r="A553" s="56"/>
      <c r="B553" s="56"/>
      <c r="H553" s="56"/>
      <c r="I553" s="56"/>
    </row>
    <row r="554" spans="1:9">
      <c r="A554" s="56"/>
      <c r="B554" s="56"/>
      <c r="H554" s="56"/>
      <c r="I554" s="56"/>
    </row>
    <row r="555" spans="1:9">
      <c r="A555" s="56"/>
      <c r="B555" s="56"/>
      <c r="H555" s="56"/>
      <c r="I555" s="56"/>
    </row>
    <row r="556" spans="1:9">
      <c r="A556" s="56"/>
      <c r="B556" s="56"/>
      <c r="H556" s="56"/>
      <c r="I556" s="56"/>
    </row>
    <row r="557" spans="1:9">
      <c r="A557" s="56"/>
      <c r="B557" s="56"/>
      <c r="H557" s="56"/>
      <c r="I557" s="56"/>
    </row>
    <row r="558" spans="1:9">
      <c r="A558" s="56"/>
      <c r="B558" s="56"/>
      <c r="H558" s="56"/>
      <c r="I558" s="56"/>
    </row>
    <row r="559" spans="1:9">
      <c r="A559" s="56"/>
      <c r="B559" s="56"/>
      <c r="H559" s="56"/>
      <c r="I559" s="56"/>
    </row>
    <row r="560" spans="1:9">
      <c r="A560" s="56"/>
      <c r="B560" s="56"/>
      <c r="H560" s="56"/>
      <c r="I560" s="56"/>
    </row>
    <row r="561" spans="1:9">
      <c r="A561" s="56"/>
      <c r="B561" s="56"/>
      <c r="H561" s="56"/>
      <c r="I561" s="56"/>
    </row>
    <row r="562" spans="1:9">
      <c r="A562" s="56"/>
      <c r="B562" s="56"/>
      <c r="H562" s="56"/>
      <c r="I562" s="56"/>
    </row>
    <row r="563" spans="1:9">
      <c r="A563" s="56"/>
      <c r="B563" s="56"/>
      <c r="H563" s="56"/>
      <c r="I563" s="56"/>
    </row>
    <row r="564" spans="1:9">
      <c r="A564" s="56"/>
      <c r="B564" s="56"/>
      <c r="H564" s="56"/>
      <c r="I564" s="56"/>
    </row>
    <row r="565" spans="1:9">
      <c r="A565" s="56"/>
      <c r="B565" s="56"/>
      <c r="H565" s="56"/>
      <c r="I565" s="56"/>
    </row>
    <row r="566" spans="1:9">
      <c r="A566" s="56"/>
      <c r="B566" s="56"/>
      <c r="H566" s="56"/>
      <c r="I566" s="56"/>
    </row>
    <row r="567" spans="1:9">
      <c r="A567" s="56"/>
      <c r="B567" s="56"/>
      <c r="H567" s="56"/>
      <c r="I567" s="56"/>
    </row>
    <row r="568" spans="1:9">
      <c r="A568" s="56"/>
      <c r="B568" s="56"/>
      <c r="H568" s="56"/>
      <c r="I568" s="56"/>
    </row>
    <row r="569" spans="1:9">
      <c r="A569" s="56"/>
      <c r="B569" s="56"/>
      <c r="H569" s="56"/>
      <c r="I569" s="56"/>
    </row>
    <row r="570" spans="1:9">
      <c r="A570" s="56"/>
      <c r="B570" s="56"/>
      <c r="H570" s="56"/>
      <c r="I570" s="56"/>
    </row>
    <row r="571" spans="1:9">
      <c r="A571" s="56"/>
      <c r="B571" s="56"/>
      <c r="H571" s="56"/>
      <c r="I571" s="56"/>
    </row>
    <row r="572" spans="1:9">
      <c r="A572" s="56"/>
      <c r="B572" s="56"/>
      <c r="H572" s="56"/>
      <c r="I572" s="56"/>
    </row>
    <row r="573" spans="1:9">
      <c r="A573" s="56"/>
      <c r="B573" s="56"/>
      <c r="H573" s="56"/>
      <c r="I573" s="56"/>
    </row>
    <row r="574" spans="1:9">
      <c r="A574" s="56"/>
      <c r="B574" s="56"/>
      <c r="H574" s="56"/>
      <c r="I574" s="56"/>
    </row>
    <row r="575" spans="1:9">
      <c r="A575" s="56"/>
      <c r="B575" s="56"/>
      <c r="H575" s="56"/>
      <c r="I575" s="56"/>
    </row>
    <row r="576" spans="1:9">
      <c r="A576" s="56"/>
      <c r="B576" s="56"/>
      <c r="H576" s="56"/>
      <c r="I576" s="56"/>
    </row>
    <row r="577" spans="1:9">
      <c r="A577" s="56"/>
      <c r="B577" s="56"/>
      <c r="H577" s="56"/>
      <c r="I577" s="56"/>
    </row>
    <row r="578" spans="1:9">
      <c r="A578" s="56"/>
      <c r="B578" s="56"/>
      <c r="H578" s="56"/>
      <c r="I578" s="56"/>
    </row>
    <row r="579" spans="1:9">
      <c r="A579" s="56"/>
      <c r="B579" s="56"/>
      <c r="H579" s="56"/>
      <c r="I579" s="56"/>
    </row>
    <row r="580" spans="1:9">
      <c r="A580" s="56"/>
      <c r="B580" s="56"/>
      <c r="H580" s="56"/>
      <c r="I580" s="56"/>
    </row>
    <row r="581" spans="1:9">
      <c r="A581" s="56"/>
      <c r="B581" s="56"/>
      <c r="H581" s="56"/>
      <c r="I581" s="56"/>
    </row>
    <row r="582" spans="1:9">
      <c r="A582" s="56"/>
      <c r="B582" s="56"/>
      <c r="H582" s="56"/>
      <c r="I582" s="56"/>
    </row>
    <row r="583" spans="1:9">
      <c r="A583" s="56"/>
      <c r="B583" s="56"/>
      <c r="H583" s="56"/>
      <c r="I583" s="56"/>
    </row>
    <row r="584" spans="1:9">
      <c r="A584" s="56"/>
      <c r="B584" s="56"/>
      <c r="H584" s="56"/>
      <c r="I584" s="56"/>
    </row>
    <row r="585" spans="1:9">
      <c r="A585" s="56"/>
      <c r="B585" s="56"/>
      <c r="H585" s="56"/>
      <c r="I585" s="56"/>
    </row>
    <row r="586" spans="1:9">
      <c r="A586" s="56"/>
      <c r="B586" s="56"/>
      <c r="H586" s="56"/>
      <c r="I586" s="56"/>
    </row>
    <row r="587" spans="1:9">
      <c r="A587" s="56"/>
      <c r="B587" s="56"/>
      <c r="H587" s="56"/>
      <c r="I587" s="56"/>
    </row>
    <row r="588" spans="1:9">
      <c r="A588" s="56"/>
      <c r="B588" s="56"/>
      <c r="H588" s="56"/>
      <c r="I588" s="56"/>
    </row>
    <row r="589" spans="1:9">
      <c r="A589" s="56"/>
      <c r="B589" s="56"/>
      <c r="H589" s="56"/>
      <c r="I589" s="56"/>
    </row>
    <row r="590" spans="1:9">
      <c r="A590" s="56"/>
      <c r="B590" s="56"/>
      <c r="H590" s="56"/>
      <c r="I590" s="56"/>
    </row>
    <row r="591" spans="1:9">
      <c r="A591" s="56"/>
      <c r="B591" s="56"/>
      <c r="H591" s="56"/>
      <c r="I591" s="56"/>
    </row>
    <row r="592" spans="1:9">
      <c r="A592" s="56"/>
      <c r="B592" s="56"/>
      <c r="H592" s="56"/>
      <c r="I592" s="56"/>
    </row>
    <row r="593" spans="1:9">
      <c r="A593" s="56"/>
      <c r="B593" s="56"/>
      <c r="H593" s="56"/>
      <c r="I593" s="56"/>
    </row>
    <row r="594" spans="1:9">
      <c r="A594" s="56"/>
      <c r="B594" s="56"/>
      <c r="H594" s="56"/>
      <c r="I594" s="56"/>
    </row>
    <row r="595" spans="1:9">
      <c r="A595" s="56"/>
      <c r="B595" s="56"/>
      <c r="H595" s="56"/>
      <c r="I595" s="56"/>
    </row>
    <row r="596" spans="1:9">
      <c r="A596" s="56"/>
      <c r="B596" s="56"/>
      <c r="H596" s="56"/>
      <c r="I596" s="56"/>
    </row>
    <row r="597" spans="1:9">
      <c r="A597" s="56"/>
      <c r="B597" s="56"/>
      <c r="H597" s="56"/>
      <c r="I597" s="56"/>
    </row>
    <row r="598" spans="1:9">
      <c r="A598" s="56"/>
      <c r="B598" s="56"/>
      <c r="H598" s="56"/>
      <c r="I598" s="56"/>
    </row>
    <row r="599" spans="1:9">
      <c r="A599" s="56"/>
      <c r="B599" s="56"/>
      <c r="H599" s="56"/>
      <c r="I599" s="56"/>
    </row>
    <row r="600" spans="1:9">
      <c r="A600" s="56"/>
      <c r="B600" s="56"/>
      <c r="H600" s="56"/>
      <c r="I600" s="56"/>
    </row>
    <row r="601" spans="1:9">
      <c r="A601" s="56"/>
      <c r="B601" s="56"/>
      <c r="H601" s="56"/>
      <c r="I601" s="56"/>
    </row>
    <row r="602" spans="1:9">
      <c r="A602" s="56"/>
      <c r="B602" s="56"/>
      <c r="H602" s="56"/>
      <c r="I602" s="56"/>
    </row>
    <row r="603" spans="1:9">
      <c r="A603" s="56"/>
      <c r="B603" s="56"/>
      <c r="H603" s="56"/>
      <c r="I603" s="56"/>
    </row>
    <row r="604" spans="1:9">
      <c r="A604" s="56"/>
      <c r="B604" s="56"/>
      <c r="H604" s="56"/>
      <c r="I604" s="56"/>
    </row>
    <row r="605" spans="1:9">
      <c r="A605" s="56"/>
      <c r="B605" s="56"/>
      <c r="H605" s="56"/>
      <c r="I605" s="56"/>
    </row>
    <row r="606" spans="1:9">
      <c r="A606" s="56"/>
      <c r="B606" s="56"/>
      <c r="H606" s="56"/>
      <c r="I606" s="56"/>
    </row>
    <row r="607" spans="1:9">
      <c r="A607" s="56"/>
      <c r="B607" s="56"/>
      <c r="H607" s="56"/>
      <c r="I607" s="56"/>
    </row>
    <row r="608" spans="1:9">
      <c r="A608" s="56"/>
      <c r="B608" s="56"/>
      <c r="H608" s="56"/>
      <c r="I608" s="56"/>
    </row>
    <row r="609" spans="1:9">
      <c r="A609" s="56"/>
      <c r="B609" s="56"/>
      <c r="H609" s="56"/>
      <c r="I609" s="56"/>
    </row>
    <row r="610" spans="1:9">
      <c r="A610" s="56"/>
      <c r="B610" s="56"/>
      <c r="H610" s="56"/>
      <c r="I610" s="56"/>
    </row>
    <row r="611" spans="1:9">
      <c r="A611" s="56"/>
      <c r="B611" s="56"/>
      <c r="H611" s="56"/>
      <c r="I611" s="56"/>
    </row>
    <row r="612" spans="1:9">
      <c r="A612" s="56"/>
      <c r="B612" s="56"/>
      <c r="H612" s="56"/>
      <c r="I612" s="56"/>
    </row>
    <row r="613" spans="1:9">
      <c r="A613" s="56"/>
      <c r="B613" s="56"/>
      <c r="H613" s="56"/>
      <c r="I613" s="56"/>
    </row>
    <row r="614" spans="1:9">
      <c r="A614" s="56"/>
      <c r="B614" s="56"/>
      <c r="H614" s="56"/>
      <c r="I614" s="56"/>
    </row>
    <row r="615" spans="1:9">
      <c r="A615" s="56"/>
      <c r="B615" s="56"/>
      <c r="H615" s="56"/>
      <c r="I615" s="56"/>
    </row>
    <row r="616" spans="1:9">
      <c r="A616" s="56"/>
      <c r="B616" s="56"/>
      <c r="H616" s="56"/>
      <c r="I616" s="56"/>
    </row>
    <row r="617" spans="1:9">
      <c r="A617" s="56"/>
      <c r="B617" s="56"/>
      <c r="H617" s="56"/>
      <c r="I617" s="56"/>
    </row>
    <row r="618" spans="1:9">
      <c r="A618" s="56"/>
      <c r="B618" s="56"/>
      <c r="H618" s="56"/>
      <c r="I618" s="56"/>
    </row>
    <row r="619" spans="1:9">
      <c r="A619" s="56"/>
      <c r="B619" s="56"/>
      <c r="H619" s="56"/>
      <c r="I619" s="56"/>
    </row>
    <row r="620" spans="1:9">
      <c r="A620" s="56"/>
      <c r="B620" s="56"/>
      <c r="H620" s="56"/>
      <c r="I620" s="56"/>
    </row>
    <row r="621" spans="1:9">
      <c r="A621" s="56"/>
      <c r="B621" s="56"/>
      <c r="H621" s="56"/>
      <c r="I621" s="56"/>
    </row>
    <row r="622" spans="1:9">
      <c r="A622" s="56"/>
      <c r="B622" s="56"/>
      <c r="H622" s="56"/>
      <c r="I622" s="56"/>
    </row>
    <row r="623" spans="1:9">
      <c r="A623" s="56"/>
      <c r="B623" s="56"/>
      <c r="H623" s="56"/>
      <c r="I623" s="56"/>
    </row>
    <row r="624" spans="1:9">
      <c r="A624" s="56"/>
      <c r="B624" s="56"/>
      <c r="H624" s="56"/>
      <c r="I624" s="56"/>
    </row>
    <row r="625" spans="1:9">
      <c r="A625" s="56"/>
      <c r="B625" s="56"/>
      <c r="H625" s="56"/>
      <c r="I625" s="56"/>
    </row>
    <row r="626" spans="1:9">
      <c r="A626" s="56"/>
      <c r="B626" s="56"/>
      <c r="H626" s="56"/>
      <c r="I626" s="56"/>
    </row>
    <row r="627" spans="1:9">
      <c r="A627" s="56"/>
      <c r="B627" s="56"/>
      <c r="H627" s="56"/>
      <c r="I627" s="56"/>
    </row>
    <row r="628" spans="1:9">
      <c r="A628" s="56"/>
      <c r="B628" s="56"/>
      <c r="H628" s="56"/>
      <c r="I628" s="56"/>
    </row>
    <row r="629" spans="1:9">
      <c r="A629" s="56"/>
      <c r="B629" s="56"/>
      <c r="H629" s="56"/>
      <c r="I629" s="56"/>
    </row>
    <row r="630" spans="1:9">
      <c r="A630" s="56"/>
      <c r="B630" s="56"/>
      <c r="H630" s="56"/>
      <c r="I630" s="56"/>
    </row>
    <row r="631" spans="1:9">
      <c r="A631" s="56"/>
      <c r="B631" s="56"/>
      <c r="H631" s="56"/>
      <c r="I631" s="56"/>
    </row>
    <row r="632" spans="1:9">
      <c r="A632" s="56"/>
      <c r="B632" s="56"/>
      <c r="H632" s="56"/>
      <c r="I632" s="56"/>
    </row>
    <row r="633" spans="1:9">
      <c r="A633" s="56"/>
      <c r="B633" s="56"/>
      <c r="H633" s="56"/>
      <c r="I633" s="56"/>
    </row>
    <row r="634" spans="1:9">
      <c r="A634" s="56"/>
      <c r="B634" s="56"/>
      <c r="H634" s="56"/>
      <c r="I634" s="56"/>
    </row>
    <row r="635" spans="1:9">
      <c r="A635" s="56"/>
      <c r="B635" s="56"/>
      <c r="H635" s="56"/>
      <c r="I635" s="56"/>
    </row>
    <row r="636" spans="1:9">
      <c r="A636" s="56"/>
      <c r="B636" s="56"/>
      <c r="H636" s="56"/>
      <c r="I636" s="56"/>
    </row>
    <row r="637" spans="1:9">
      <c r="A637" s="56"/>
      <c r="B637" s="56"/>
      <c r="H637" s="56"/>
      <c r="I637" s="56"/>
    </row>
    <row r="638" spans="1:9">
      <c r="A638" s="56"/>
      <c r="B638" s="56"/>
      <c r="H638" s="56"/>
      <c r="I638" s="56"/>
    </row>
    <row r="639" spans="1:9">
      <c r="A639" s="56"/>
      <c r="B639" s="56"/>
      <c r="H639" s="56"/>
      <c r="I639" s="56"/>
    </row>
    <row r="640" spans="1:9">
      <c r="A640" s="56"/>
      <c r="B640" s="56"/>
      <c r="H640" s="56"/>
      <c r="I640" s="56"/>
    </row>
    <row r="641" spans="1:9">
      <c r="A641" s="56"/>
      <c r="B641" s="56"/>
      <c r="H641" s="56"/>
      <c r="I641" s="56"/>
    </row>
    <row r="642" spans="1:9">
      <c r="A642" s="56"/>
      <c r="B642" s="56"/>
      <c r="H642" s="56"/>
      <c r="I642" s="56"/>
    </row>
    <row r="643" spans="1:9">
      <c r="A643" s="56"/>
      <c r="B643" s="56"/>
      <c r="H643" s="56"/>
      <c r="I643" s="56"/>
    </row>
    <row r="644" spans="1:9">
      <c r="A644" s="56"/>
      <c r="B644" s="56"/>
      <c r="H644" s="56"/>
      <c r="I644" s="56"/>
    </row>
    <row r="645" spans="1:9">
      <c r="A645" s="56"/>
      <c r="B645" s="56"/>
      <c r="H645" s="56"/>
      <c r="I645" s="56"/>
    </row>
    <row r="646" spans="1:9">
      <c r="A646" s="56"/>
      <c r="B646" s="56"/>
      <c r="H646" s="56"/>
      <c r="I646" s="56"/>
    </row>
    <row r="647" spans="1:9">
      <c r="A647" s="56"/>
      <c r="B647" s="56"/>
      <c r="H647" s="56"/>
      <c r="I647" s="56"/>
    </row>
    <row r="648" spans="1:9">
      <c r="A648" s="56"/>
      <c r="B648" s="56"/>
      <c r="H648" s="56"/>
      <c r="I648" s="56"/>
    </row>
    <row r="649" spans="1:9">
      <c r="A649" s="56"/>
      <c r="B649" s="56"/>
      <c r="H649" s="56"/>
      <c r="I649" s="56"/>
    </row>
    <row r="650" spans="1:9">
      <c r="A650" s="56"/>
      <c r="B650" s="56"/>
      <c r="H650" s="56"/>
      <c r="I650" s="56"/>
    </row>
    <row r="651" spans="1:9">
      <c r="A651" s="56"/>
      <c r="B651" s="56"/>
      <c r="H651" s="56"/>
      <c r="I651" s="56"/>
    </row>
    <row r="652" spans="1:9">
      <c r="A652" s="56"/>
      <c r="B652" s="56"/>
      <c r="H652" s="56"/>
      <c r="I652" s="56"/>
    </row>
    <row r="653" spans="1:9">
      <c r="A653" s="56"/>
      <c r="B653" s="56"/>
      <c r="H653" s="56"/>
      <c r="I653" s="56"/>
    </row>
    <row r="654" spans="1:9">
      <c r="A654" s="56"/>
      <c r="B654" s="56"/>
      <c r="H654" s="56"/>
      <c r="I654" s="56"/>
    </row>
    <row r="655" spans="1:9">
      <c r="A655" s="56"/>
      <c r="B655" s="56"/>
      <c r="H655" s="56"/>
      <c r="I655" s="56"/>
    </row>
    <row r="656" spans="1:9">
      <c r="A656" s="56"/>
      <c r="B656" s="56"/>
      <c r="H656" s="56"/>
      <c r="I656" s="56"/>
    </row>
    <row r="657" spans="1:9">
      <c r="A657" s="56"/>
      <c r="B657" s="56"/>
      <c r="H657" s="56"/>
      <c r="I657" s="56"/>
    </row>
    <row r="658" spans="1:9">
      <c r="A658" s="56"/>
      <c r="B658" s="56"/>
      <c r="H658" s="56"/>
      <c r="I658" s="56"/>
    </row>
    <row r="659" spans="1:9">
      <c r="A659" s="56"/>
      <c r="B659" s="56"/>
      <c r="H659" s="56"/>
      <c r="I659" s="56"/>
    </row>
    <row r="660" spans="1:9">
      <c r="A660" s="56"/>
      <c r="B660" s="56"/>
      <c r="H660" s="56"/>
      <c r="I660" s="56"/>
    </row>
    <row r="661" spans="1:9">
      <c r="A661" s="56"/>
      <c r="B661" s="56"/>
      <c r="H661" s="56"/>
      <c r="I661" s="56"/>
    </row>
    <row r="662" spans="1:9">
      <c r="A662" s="56"/>
      <c r="B662" s="56"/>
      <c r="H662" s="56"/>
      <c r="I662" s="56"/>
    </row>
    <row r="663" spans="1:9">
      <c r="A663" s="56"/>
      <c r="B663" s="56"/>
      <c r="H663" s="56"/>
      <c r="I663" s="56"/>
    </row>
    <row r="664" spans="1:9">
      <c r="A664" s="56"/>
      <c r="B664" s="56"/>
      <c r="H664" s="56"/>
      <c r="I664" s="56"/>
    </row>
    <row r="665" spans="1:9">
      <c r="A665" s="56"/>
      <c r="B665" s="56"/>
      <c r="H665" s="56"/>
      <c r="I665" s="56"/>
    </row>
    <row r="666" spans="1:9">
      <c r="A666" s="56"/>
      <c r="B666" s="56"/>
      <c r="H666" s="56"/>
      <c r="I666" s="56"/>
    </row>
    <row r="667" spans="1:9">
      <c r="A667" s="56"/>
      <c r="B667" s="56"/>
      <c r="H667" s="56"/>
      <c r="I667" s="56"/>
    </row>
    <row r="668" spans="1:9">
      <c r="A668" s="56"/>
      <c r="B668" s="56"/>
      <c r="H668" s="56"/>
      <c r="I668" s="56"/>
    </row>
    <row r="669" spans="1:9">
      <c r="A669" s="56"/>
      <c r="B669" s="56"/>
      <c r="H669" s="56"/>
      <c r="I669" s="56"/>
    </row>
    <row r="670" spans="1:9">
      <c r="A670" s="56"/>
      <c r="B670" s="56"/>
      <c r="H670" s="56"/>
      <c r="I670" s="56"/>
    </row>
    <row r="671" spans="1:9">
      <c r="A671" s="56"/>
      <c r="B671" s="56"/>
      <c r="H671" s="56"/>
      <c r="I671" s="56"/>
    </row>
    <row r="672" spans="1:9">
      <c r="A672" s="56"/>
      <c r="B672" s="56"/>
      <c r="H672" s="56"/>
      <c r="I672" s="56"/>
    </row>
    <row r="673" spans="1:9">
      <c r="A673" s="56"/>
      <c r="B673" s="56"/>
      <c r="H673" s="56"/>
      <c r="I673" s="56"/>
    </row>
    <row r="674" spans="1:9">
      <c r="A674" s="56"/>
      <c r="B674" s="56"/>
      <c r="H674" s="56"/>
      <c r="I674" s="56"/>
    </row>
    <row r="675" spans="1:9">
      <c r="A675" s="56"/>
      <c r="B675" s="56"/>
      <c r="H675" s="56"/>
      <c r="I675" s="56"/>
    </row>
    <row r="676" spans="1:9">
      <c r="A676" s="56"/>
      <c r="B676" s="56"/>
      <c r="H676" s="56"/>
      <c r="I676" s="56"/>
    </row>
    <row r="677" spans="1:9">
      <c r="A677" s="56"/>
      <c r="B677" s="56"/>
      <c r="H677" s="56"/>
      <c r="I677" s="56"/>
    </row>
    <row r="678" spans="1:9">
      <c r="A678" s="56"/>
      <c r="B678" s="56"/>
      <c r="H678" s="56"/>
      <c r="I678" s="56"/>
    </row>
    <row r="679" spans="1:9">
      <c r="A679" s="56"/>
      <c r="B679" s="56"/>
      <c r="H679" s="56"/>
      <c r="I679" s="56"/>
    </row>
    <row r="680" spans="1:9">
      <c r="A680" s="56"/>
      <c r="B680" s="56"/>
      <c r="H680" s="56"/>
      <c r="I680" s="56"/>
    </row>
    <row r="681" spans="1:9">
      <c r="A681" s="56"/>
      <c r="B681" s="56"/>
      <c r="H681" s="56"/>
      <c r="I681" s="56"/>
    </row>
    <row r="682" spans="1:9">
      <c r="A682" s="56"/>
      <c r="B682" s="56"/>
      <c r="H682" s="56"/>
      <c r="I682" s="56"/>
    </row>
    <row r="683" spans="1:9">
      <c r="A683" s="56"/>
      <c r="B683" s="56"/>
      <c r="H683" s="56"/>
      <c r="I683" s="56"/>
    </row>
    <row r="684" spans="1:9">
      <c r="A684" s="56"/>
      <c r="B684" s="56"/>
      <c r="H684" s="56"/>
      <c r="I684" s="56"/>
    </row>
    <row r="685" spans="1:9">
      <c r="A685" s="56"/>
      <c r="B685" s="56"/>
      <c r="H685" s="56"/>
      <c r="I685" s="56"/>
    </row>
    <row r="686" spans="1:9">
      <c r="A686" s="56"/>
      <c r="B686" s="56"/>
      <c r="H686" s="56"/>
      <c r="I686" s="56"/>
    </row>
    <row r="687" spans="1:9">
      <c r="A687" s="56"/>
      <c r="B687" s="56"/>
      <c r="H687" s="56"/>
      <c r="I687" s="56"/>
    </row>
    <row r="688" spans="1:9">
      <c r="A688" s="56"/>
      <c r="B688" s="56"/>
      <c r="H688" s="56"/>
      <c r="I688" s="56"/>
    </row>
    <row r="689" spans="1:9">
      <c r="A689" s="56"/>
      <c r="B689" s="56"/>
      <c r="H689" s="56"/>
      <c r="I689" s="56"/>
    </row>
    <row r="690" spans="1:9">
      <c r="A690" s="56"/>
      <c r="B690" s="56"/>
      <c r="H690" s="56"/>
      <c r="I690" s="56"/>
    </row>
    <row r="691" spans="1:9">
      <c r="A691" s="56"/>
      <c r="B691" s="56"/>
      <c r="H691" s="56"/>
      <c r="I691" s="56"/>
    </row>
    <row r="692" spans="1:9">
      <c r="A692" s="56"/>
      <c r="B692" s="56"/>
      <c r="H692" s="56"/>
      <c r="I692" s="56"/>
    </row>
    <row r="693" spans="1:9">
      <c r="A693" s="56"/>
      <c r="B693" s="56"/>
      <c r="H693" s="56"/>
      <c r="I693" s="56"/>
    </row>
    <row r="694" spans="1:9">
      <c r="A694" s="56"/>
      <c r="B694" s="56"/>
      <c r="H694" s="56"/>
      <c r="I694" s="56"/>
    </row>
    <row r="695" spans="1:9">
      <c r="A695" s="56"/>
      <c r="B695" s="56"/>
      <c r="H695" s="56"/>
      <c r="I695" s="56"/>
    </row>
    <row r="696" spans="1:9">
      <c r="A696" s="56"/>
      <c r="B696" s="56"/>
      <c r="H696" s="56"/>
      <c r="I696" s="56"/>
    </row>
    <row r="697" spans="1:9">
      <c r="A697" s="56"/>
      <c r="B697" s="56"/>
      <c r="H697" s="56"/>
      <c r="I697" s="56"/>
    </row>
    <row r="698" spans="1:9">
      <c r="A698" s="56"/>
      <c r="B698" s="56"/>
      <c r="H698" s="56"/>
      <c r="I698" s="56"/>
    </row>
    <row r="699" spans="1:9">
      <c r="A699" s="56"/>
      <c r="B699" s="56"/>
      <c r="H699" s="56"/>
      <c r="I699" s="56"/>
    </row>
    <row r="700" spans="1:9">
      <c r="A700" s="56"/>
      <c r="B700" s="56"/>
      <c r="H700" s="56"/>
      <c r="I700" s="56"/>
    </row>
    <row r="701" spans="1:9">
      <c r="A701" s="56"/>
      <c r="B701" s="56"/>
      <c r="H701" s="56"/>
      <c r="I701" s="56"/>
    </row>
    <row r="702" spans="1:9">
      <c r="A702" s="56"/>
      <c r="B702" s="56"/>
      <c r="H702" s="56"/>
      <c r="I702" s="56"/>
    </row>
    <row r="703" spans="1:9">
      <c r="A703" s="56"/>
      <c r="B703" s="56"/>
      <c r="H703" s="56"/>
      <c r="I703" s="56"/>
    </row>
    <row r="704" spans="1:9">
      <c r="A704" s="56"/>
      <c r="B704" s="56"/>
      <c r="H704" s="56"/>
      <c r="I704" s="56"/>
    </row>
    <row r="705" spans="1:9">
      <c r="A705" s="56"/>
      <c r="B705" s="56"/>
      <c r="H705" s="56"/>
      <c r="I705" s="56"/>
    </row>
    <row r="706" spans="1:9">
      <c r="A706" s="56"/>
      <c r="B706" s="56"/>
      <c r="H706" s="56"/>
      <c r="I706" s="56"/>
    </row>
    <row r="707" spans="1:9">
      <c r="A707" s="56"/>
      <c r="B707" s="56"/>
      <c r="H707" s="56"/>
      <c r="I707" s="56"/>
    </row>
    <row r="708" spans="1:9">
      <c r="A708" s="56"/>
      <c r="B708" s="56"/>
      <c r="H708" s="56"/>
      <c r="I708" s="56"/>
    </row>
    <row r="709" spans="1:9">
      <c r="A709" s="56"/>
      <c r="B709" s="56"/>
      <c r="H709" s="56"/>
      <c r="I709" s="56"/>
    </row>
    <row r="710" spans="1:9">
      <c r="A710" s="56"/>
      <c r="B710" s="56"/>
      <c r="H710" s="56"/>
      <c r="I710" s="56"/>
    </row>
    <row r="711" spans="1:9">
      <c r="A711" s="56"/>
      <c r="B711" s="56"/>
      <c r="H711" s="56"/>
      <c r="I711" s="56"/>
    </row>
    <row r="712" spans="1:9">
      <c r="A712" s="56"/>
      <c r="B712" s="56"/>
      <c r="H712" s="56"/>
      <c r="I712" s="56"/>
    </row>
    <row r="713" spans="1:9">
      <c r="A713" s="56"/>
      <c r="B713" s="56"/>
      <c r="H713" s="56"/>
      <c r="I713" s="56"/>
    </row>
    <row r="714" spans="1:9">
      <c r="A714" s="56"/>
      <c r="B714" s="56"/>
      <c r="H714" s="56"/>
      <c r="I714" s="56"/>
    </row>
    <row r="715" spans="1:9">
      <c r="A715" s="56"/>
      <c r="B715" s="56"/>
      <c r="H715" s="56"/>
      <c r="I715" s="56"/>
    </row>
    <row r="716" spans="1:9">
      <c r="A716" s="56"/>
      <c r="B716" s="56"/>
      <c r="H716" s="56"/>
      <c r="I716" s="56"/>
    </row>
    <row r="717" spans="1:9">
      <c r="A717" s="56"/>
      <c r="B717" s="56"/>
      <c r="H717" s="56"/>
      <c r="I717" s="56"/>
    </row>
    <row r="718" spans="1:9">
      <c r="A718" s="56"/>
      <c r="B718" s="56"/>
      <c r="H718" s="56"/>
      <c r="I718" s="56"/>
    </row>
    <row r="719" spans="1:9">
      <c r="A719" s="56"/>
      <c r="B719" s="56"/>
      <c r="H719" s="56"/>
      <c r="I719" s="56"/>
    </row>
    <row r="720" spans="1:9">
      <c r="A720" s="56"/>
      <c r="B720" s="56"/>
      <c r="H720" s="56"/>
      <c r="I720" s="56"/>
    </row>
    <row r="721" spans="1:9">
      <c r="A721" s="56"/>
      <c r="B721" s="56"/>
      <c r="H721" s="56"/>
      <c r="I721" s="56"/>
    </row>
    <row r="722" spans="1:9">
      <c r="A722" s="56"/>
      <c r="B722" s="56"/>
      <c r="H722" s="56"/>
      <c r="I722" s="56"/>
    </row>
    <row r="723" spans="1:9">
      <c r="A723" s="56"/>
      <c r="B723" s="56"/>
      <c r="H723" s="56"/>
      <c r="I723" s="56"/>
    </row>
    <row r="724" spans="1:9">
      <c r="A724" s="56"/>
      <c r="B724" s="56"/>
      <c r="H724" s="56"/>
      <c r="I724" s="56"/>
    </row>
    <row r="725" spans="1:9">
      <c r="A725" s="56"/>
      <c r="B725" s="56"/>
      <c r="H725" s="56"/>
      <c r="I725" s="56"/>
    </row>
    <row r="726" spans="1:9">
      <c r="A726" s="56"/>
      <c r="B726" s="56"/>
      <c r="H726" s="56"/>
      <c r="I726" s="56"/>
    </row>
    <row r="727" spans="1:9">
      <c r="A727" s="56"/>
      <c r="B727" s="56"/>
      <c r="H727" s="56"/>
      <c r="I727" s="56"/>
    </row>
    <row r="728" spans="1:9">
      <c r="A728" s="56"/>
      <c r="B728" s="56"/>
      <c r="H728" s="56"/>
      <c r="I728" s="56"/>
    </row>
    <row r="729" spans="1:9">
      <c r="A729" s="56"/>
      <c r="B729" s="56"/>
      <c r="H729" s="56"/>
      <c r="I729" s="56"/>
    </row>
    <row r="730" spans="1:9">
      <c r="A730" s="56"/>
      <c r="B730" s="56"/>
      <c r="H730" s="56"/>
      <c r="I730" s="56"/>
    </row>
    <row r="731" spans="1:9">
      <c r="A731" s="56"/>
      <c r="B731" s="56"/>
      <c r="H731" s="56"/>
      <c r="I731" s="56"/>
    </row>
    <row r="732" spans="1:9">
      <c r="A732" s="56"/>
      <c r="B732" s="56"/>
      <c r="H732" s="56"/>
      <c r="I732" s="56"/>
    </row>
    <row r="733" spans="1:9">
      <c r="A733" s="56"/>
      <c r="B733" s="56"/>
      <c r="H733" s="56"/>
      <c r="I733" s="56"/>
    </row>
    <row r="734" spans="1:9">
      <c r="A734" s="56"/>
      <c r="B734" s="56"/>
      <c r="H734" s="56"/>
      <c r="I734" s="56"/>
    </row>
    <row r="735" spans="1:9">
      <c r="A735" s="56"/>
      <c r="B735" s="56"/>
      <c r="H735" s="56"/>
      <c r="I735" s="56"/>
    </row>
    <row r="736" spans="1:9">
      <c r="A736" s="56"/>
      <c r="B736" s="56"/>
      <c r="H736" s="56"/>
      <c r="I736" s="56"/>
    </row>
    <row r="737" spans="1:9">
      <c r="A737" s="56"/>
      <c r="B737" s="56"/>
      <c r="H737" s="56"/>
      <c r="I737" s="56"/>
    </row>
    <row r="738" spans="1:9">
      <c r="A738" s="56"/>
      <c r="B738" s="56"/>
      <c r="H738" s="56"/>
      <c r="I738" s="56"/>
    </row>
    <row r="739" spans="1:9">
      <c r="A739" s="56"/>
      <c r="B739" s="56"/>
      <c r="H739" s="56"/>
      <c r="I739" s="56"/>
    </row>
    <row r="740" spans="1:9">
      <c r="A740" s="56"/>
      <c r="B740" s="56"/>
      <c r="H740" s="56"/>
      <c r="I740" s="56"/>
    </row>
    <row r="741" spans="1:9">
      <c r="A741" s="56"/>
      <c r="B741" s="56"/>
      <c r="H741" s="56"/>
      <c r="I741" s="56"/>
    </row>
    <row r="742" spans="1:9">
      <c r="A742" s="56"/>
      <c r="B742" s="56"/>
      <c r="H742" s="56"/>
      <c r="I742" s="56"/>
    </row>
    <row r="743" spans="1:9">
      <c r="A743" s="56"/>
      <c r="B743" s="56"/>
      <c r="H743" s="56"/>
      <c r="I743" s="56"/>
    </row>
    <row r="744" spans="1:9">
      <c r="A744" s="56"/>
      <c r="B744" s="56"/>
      <c r="H744" s="56"/>
      <c r="I744" s="56"/>
    </row>
    <row r="745" spans="1:9">
      <c r="A745" s="56"/>
      <c r="B745" s="56"/>
      <c r="H745" s="56"/>
      <c r="I745" s="56"/>
    </row>
    <row r="746" spans="1:9">
      <c r="A746" s="56"/>
      <c r="B746" s="56"/>
      <c r="H746" s="56"/>
      <c r="I746" s="56"/>
    </row>
    <row r="747" spans="1:9">
      <c r="A747" s="56"/>
      <c r="B747" s="56"/>
      <c r="H747" s="56"/>
      <c r="I747" s="56"/>
    </row>
    <row r="748" spans="1:9">
      <c r="A748" s="56"/>
      <c r="B748" s="56"/>
      <c r="H748" s="56"/>
      <c r="I748" s="56"/>
    </row>
    <row r="749" spans="1:9">
      <c r="A749" s="56"/>
      <c r="B749" s="56"/>
      <c r="H749" s="56"/>
      <c r="I749" s="56"/>
    </row>
    <row r="750" spans="1:9">
      <c r="A750" s="56"/>
      <c r="B750" s="56"/>
      <c r="H750" s="56"/>
      <c r="I750" s="56"/>
    </row>
    <row r="751" spans="1:9">
      <c r="A751" s="56"/>
      <c r="B751" s="56"/>
      <c r="H751" s="56"/>
      <c r="I751" s="56"/>
    </row>
    <row r="752" spans="1:9">
      <c r="A752" s="56"/>
      <c r="B752" s="56"/>
      <c r="H752" s="56"/>
      <c r="I752" s="56"/>
    </row>
    <row r="753" spans="1:9">
      <c r="A753" s="56"/>
      <c r="B753" s="56"/>
      <c r="H753" s="56"/>
      <c r="I753" s="56"/>
    </row>
    <row r="754" spans="1:9">
      <c r="A754" s="56"/>
      <c r="B754" s="56"/>
      <c r="H754" s="56"/>
      <c r="I754" s="56"/>
    </row>
    <row r="755" spans="1:9">
      <c r="A755" s="56"/>
      <c r="B755" s="56"/>
      <c r="H755" s="56"/>
      <c r="I755" s="56"/>
    </row>
    <row r="756" spans="1:9">
      <c r="A756" s="56"/>
      <c r="B756" s="56"/>
      <c r="H756" s="56"/>
      <c r="I756" s="56"/>
    </row>
    <row r="757" spans="1:9">
      <c r="A757" s="56"/>
      <c r="B757" s="56"/>
      <c r="H757" s="56"/>
      <c r="I757" s="56"/>
    </row>
    <row r="758" spans="1:9">
      <c r="A758" s="56"/>
      <c r="B758" s="56"/>
      <c r="H758" s="56"/>
      <c r="I758" s="56"/>
    </row>
    <row r="759" spans="1:9">
      <c r="A759" s="56"/>
      <c r="B759" s="56"/>
      <c r="H759" s="56"/>
      <c r="I759" s="56"/>
    </row>
    <row r="760" spans="1:9">
      <c r="A760" s="56"/>
      <c r="B760" s="56"/>
      <c r="H760" s="56"/>
      <c r="I760" s="56"/>
    </row>
    <row r="761" spans="1:9">
      <c r="A761" s="56"/>
      <c r="B761" s="56"/>
      <c r="H761" s="56"/>
      <c r="I761" s="56"/>
    </row>
    <row r="762" spans="1:9">
      <c r="A762" s="56"/>
      <c r="B762" s="56"/>
      <c r="H762" s="56"/>
      <c r="I762" s="56"/>
    </row>
    <row r="763" spans="1:9">
      <c r="A763" s="56"/>
      <c r="B763" s="56"/>
      <c r="H763" s="56"/>
      <c r="I763" s="56"/>
    </row>
    <row r="764" spans="1:9">
      <c r="A764" s="56"/>
      <c r="B764" s="56"/>
      <c r="H764" s="56"/>
      <c r="I764" s="56"/>
    </row>
    <row r="765" spans="1:9">
      <c r="A765" s="56"/>
      <c r="B765" s="56"/>
      <c r="H765" s="56"/>
      <c r="I765" s="56"/>
    </row>
    <row r="766" spans="1:9">
      <c r="A766" s="56"/>
      <c r="B766" s="56"/>
      <c r="H766" s="56"/>
      <c r="I766" s="56"/>
    </row>
    <row r="767" spans="1:9">
      <c r="A767" s="56"/>
      <c r="B767" s="56"/>
      <c r="H767" s="56"/>
      <c r="I767" s="56"/>
    </row>
    <row r="768" spans="1:9">
      <c r="A768" s="56"/>
      <c r="B768" s="56"/>
      <c r="H768" s="56"/>
      <c r="I768" s="56"/>
    </row>
    <row r="769" spans="1:9">
      <c r="A769" s="56"/>
      <c r="B769" s="56"/>
      <c r="H769" s="56"/>
      <c r="I769" s="56"/>
    </row>
    <row r="770" spans="1:9">
      <c r="A770" s="56"/>
      <c r="B770" s="56"/>
      <c r="H770" s="56"/>
      <c r="I770" s="56"/>
    </row>
    <row r="771" spans="1:9">
      <c r="A771" s="56"/>
      <c r="B771" s="56"/>
      <c r="H771" s="56"/>
      <c r="I771" s="56"/>
    </row>
    <row r="772" spans="1:9">
      <c r="A772" s="56"/>
      <c r="B772" s="56"/>
      <c r="H772" s="56"/>
      <c r="I772" s="56"/>
    </row>
    <row r="773" spans="1:9">
      <c r="A773" s="56"/>
      <c r="B773" s="56"/>
      <c r="H773" s="56"/>
      <c r="I773" s="56"/>
    </row>
    <row r="774" spans="1:9">
      <c r="A774" s="56"/>
      <c r="B774" s="56"/>
      <c r="H774" s="56"/>
      <c r="I774" s="56"/>
    </row>
    <row r="775" spans="1:9">
      <c r="A775" s="56"/>
      <c r="B775" s="56"/>
      <c r="H775" s="56"/>
      <c r="I775" s="56"/>
    </row>
    <row r="776" spans="1:9">
      <c r="A776" s="56"/>
      <c r="B776" s="56"/>
      <c r="H776" s="56"/>
      <c r="I776" s="56"/>
    </row>
    <row r="777" spans="1:9">
      <c r="A777" s="56"/>
      <c r="B777" s="56"/>
      <c r="H777" s="56"/>
      <c r="I777" s="56"/>
    </row>
    <row r="778" spans="1:9">
      <c r="A778" s="56"/>
      <c r="B778" s="56"/>
      <c r="H778" s="56"/>
      <c r="I778" s="56"/>
    </row>
    <row r="779" spans="1:9">
      <c r="A779" s="56"/>
      <c r="B779" s="56"/>
      <c r="H779" s="56"/>
      <c r="I779" s="56"/>
    </row>
    <row r="780" spans="1:9">
      <c r="A780" s="56"/>
      <c r="B780" s="56"/>
      <c r="H780" s="56"/>
      <c r="I780" s="56"/>
    </row>
    <row r="781" spans="1:9">
      <c r="A781" s="56"/>
      <c r="B781" s="56"/>
      <c r="H781" s="56"/>
      <c r="I781" s="56"/>
    </row>
    <row r="782" spans="1:9">
      <c r="A782" s="56"/>
      <c r="B782" s="56"/>
      <c r="H782" s="56"/>
      <c r="I782" s="56"/>
    </row>
    <row r="783" spans="1:9">
      <c r="A783" s="56"/>
      <c r="B783" s="56"/>
      <c r="H783" s="56"/>
      <c r="I783" s="56"/>
    </row>
    <row r="784" spans="1:9">
      <c r="A784" s="56"/>
      <c r="B784" s="56"/>
      <c r="H784" s="56"/>
      <c r="I784" s="56"/>
    </row>
    <row r="785" spans="1:9">
      <c r="A785" s="56"/>
      <c r="B785" s="56"/>
      <c r="H785" s="56"/>
      <c r="I785" s="56"/>
    </row>
    <row r="786" spans="1:9">
      <c r="A786" s="56"/>
      <c r="B786" s="56"/>
      <c r="H786" s="56"/>
      <c r="I786" s="56"/>
    </row>
    <row r="787" spans="1:9">
      <c r="A787" s="56"/>
      <c r="B787" s="56"/>
      <c r="H787" s="56"/>
      <c r="I787" s="56"/>
    </row>
    <row r="788" spans="1:9">
      <c r="A788" s="56"/>
      <c r="B788" s="56"/>
      <c r="H788" s="56"/>
      <c r="I788" s="56"/>
    </row>
    <row r="789" spans="1:9">
      <c r="A789" s="56"/>
      <c r="B789" s="56"/>
      <c r="H789" s="56"/>
      <c r="I789" s="56"/>
    </row>
    <row r="790" spans="1:9">
      <c r="A790" s="56"/>
      <c r="B790" s="56"/>
      <c r="H790" s="56"/>
      <c r="I790" s="56"/>
    </row>
    <row r="791" spans="1:9">
      <c r="A791" s="56"/>
      <c r="B791" s="56"/>
      <c r="H791" s="56"/>
      <c r="I791" s="56"/>
    </row>
    <row r="792" spans="1:9">
      <c r="A792" s="56"/>
      <c r="B792" s="56"/>
      <c r="H792" s="56"/>
      <c r="I792" s="56"/>
    </row>
    <row r="793" spans="1:9">
      <c r="A793" s="56"/>
      <c r="B793" s="56"/>
      <c r="H793" s="56"/>
      <c r="I793" s="56"/>
    </row>
    <row r="794" spans="1:9">
      <c r="A794" s="56"/>
      <c r="B794" s="56"/>
      <c r="H794" s="56"/>
      <c r="I794" s="56"/>
    </row>
    <row r="795" spans="1:9">
      <c r="A795" s="56"/>
      <c r="B795" s="56"/>
      <c r="H795" s="56"/>
      <c r="I795" s="56"/>
    </row>
    <row r="796" spans="1:9">
      <c r="A796" s="56"/>
      <c r="B796" s="56"/>
      <c r="H796" s="56"/>
      <c r="I796" s="56"/>
    </row>
    <row r="797" spans="1:9">
      <c r="A797" s="56"/>
      <c r="B797" s="56"/>
      <c r="H797" s="56"/>
      <c r="I797" s="56"/>
    </row>
    <row r="798" spans="1:9">
      <c r="A798" s="56"/>
      <c r="B798" s="56"/>
      <c r="H798" s="56"/>
      <c r="I798" s="56"/>
    </row>
    <row r="799" spans="1:9">
      <c r="A799" s="56"/>
      <c r="B799" s="56"/>
      <c r="H799" s="56"/>
      <c r="I799" s="56"/>
    </row>
    <row r="800" spans="1:9">
      <c r="A800" s="56"/>
      <c r="B800" s="56"/>
      <c r="H800" s="56"/>
      <c r="I800" s="56"/>
    </row>
    <row r="801" spans="1:9">
      <c r="A801" s="56"/>
      <c r="B801" s="56"/>
      <c r="H801" s="56"/>
      <c r="I801" s="56"/>
    </row>
    <row r="802" spans="1:9">
      <c r="A802" s="56"/>
      <c r="B802" s="56"/>
      <c r="H802" s="56"/>
      <c r="I802" s="56"/>
    </row>
    <row r="803" spans="1:9">
      <c r="A803" s="56"/>
      <c r="B803" s="56"/>
      <c r="H803" s="56"/>
      <c r="I803" s="56"/>
    </row>
    <row r="804" spans="1:9">
      <c r="A804" s="56"/>
      <c r="B804" s="56"/>
      <c r="H804" s="56"/>
      <c r="I804" s="56"/>
    </row>
    <row r="805" spans="1:9">
      <c r="A805" s="56"/>
      <c r="B805" s="56"/>
      <c r="H805" s="56"/>
      <c r="I805" s="56"/>
    </row>
    <row r="806" spans="1:9">
      <c r="A806" s="56"/>
      <c r="B806" s="56"/>
      <c r="H806" s="56"/>
      <c r="I806" s="56"/>
    </row>
    <row r="807" spans="1:9">
      <c r="A807" s="56"/>
      <c r="B807" s="56"/>
      <c r="H807" s="56"/>
      <c r="I807" s="56"/>
    </row>
    <row r="808" spans="1:9">
      <c r="A808" s="56"/>
      <c r="B808" s="56"/>
      <c r="H808" s="56"/>
      <c r="I808" s="56"/>
    </row>
    <row r="809" spans="1:9">
      <c r="A809" s="56"/>
      <c r="B809" s="56"/>
      <c r="H809" s="56"/>
      <c r="I809" s="56"/>
    </row>
    <row r="810" spans="1:9">
      <c r="A810" s="56"/>
      <c r="B810" s="56"/>
      <c r="H810" s="56"/>
      <c r="I810" s="56"/>
    </row>
    <row r="811" spans="1:9">
      <c r="A811" s="56"/>
      <c r="B811" s="56"/>
      <c r="H811" s="56"/>
      <c r="I811" s="56"/>
    </row>
    <row r="812" spans="1:9">
      <c r="A812" s="56"/>
      <c r="B812" s="56"/>
      <c r="H812" s="56"/>
      <c r="I812" s="56"/>
    </row>
    <row r="813" spans="1:9">
      <c r="A813" s="56"/>
      <c r="B813" s="56"/>
      <c r="H813" s="56"/>
      <c r="I813" s="56"/>
    </row>
    <row r="814" spans="1:9">
      <c r="A814" s="56"/>
      <c r="B814" s="56"/>
      <c r="H814" s="56"/>
      <c r="I814" s="56"/>
    </row>
    <row r="815" spans="1:9">
      <c r="A815" s="56"/>
      <c r="B815" s="56"/>
      <c r="H815" s="56"/>
      <c r="I815" s="56"/>
    </row>
    <row r="816" spans="1:9">
      <c r="A816" s="56"/>
      <c r="B816" s="56"/>
      <c r="H816" s="56"/>
      <c r="I816" s="56"/>
    </row>
    <row r="817" spans="1:9">
      <c r="A817" s="56"/>
      <c r="B817" s="56"/>
      <c r="H817" s="56"/>
      <c r="I817" s="56"/>
    </row>
    <row r="818" spans="1:9">
      <c r="A818" s="56"/>
      <c r="B818" s="56"/>
      <c r="H818" s="56"/>
      <c r="I818" s="56"/>
    </row>
    <row r="819" spans="1:9">
      <c r="A819" s="56"/>
      <c r="B819" s="56"/>
      <c r="H819" s="56"/>
      <c r="I819" s="56"/>
    </row>
    <row r="820" spans="1:9">
      <c r="A820" s="56"/>
      <c r="B820" s="56"/>
      <c r="H820" s="56"/>
      <c r="I820" s="56"/>
    </row>
    <row r="821" spans="1:9">
      <c r="A821" s="56"/>
      <c r="B821" s="56"/>
      <c r="H821" s="56"/>
      <c r="I821" s="56"/>
    </row>
    <row r="822" spans="1:9">
      <c r="A822" s="56"/>
      <c r="B822" s="56"/>
      <c r="H822" s="56"/>
      <c r="I822" s="56"/>
    </row>
    <row r="823" spans="1:9">
      <c r="A823" s="56"/>
      <c r="B823" s="56"/>
      <c r="H823" s="56"/>
      <c r="I823" s="56"/>
    </row>
    <row r="824" spans="1:9">
      <c r="A824" s="56"/>
      <c r="B824" s="56"/>
      <c r="H824" s="56"/>
      <c r="I824" s="56"/>
    </row>
    <row r="825" spans="1:9">
      <c r="A825" s="56"/>
      <c r="B825" s="56"/>
      <c r="H825" s="56"/>
      <c r="I825" s="56"/>
    </row>
    <row r="826" spans="1:9">
      <c r="A826" s="56"/>
      <c r="B826" s="56"/>
      <c r="H826" s="56"/>
      <c r="I826" s="56"/>
    </row>
    <row r="827" spans="1:9">
      <c r="A827" s="56"/>
      <c r="B827" s="56"/>
      <c r="H827" s="56"/>
      <c r="I827" s="56"/>
    </row>
    <row r="828" spans="1:9">
      <c r="A828" s="56"/>
      <c r="B828" s="56"/>
      <c r="H828" s="56"/>
      <c r="I828" s="56"/>
    </row>
    <row r="829" spans="1:9">
      <c r="A829" s="56"/>
      <c r="B829" s="56"/>
      <c r="H829" s="56"/>
      <c r="I829" s="56"/>
    </row>
    <row r="830" spans="1:9">
      <c r="A830" s="56"/>
      <c r="B830" s="56"/>
      <c r="H830" s="56"/>
      <c r="I830" s="56"/>
    </row>
    <row r="831" spans="1:9">
      <c r="A831" s="56"/>
      <c r="B831" s="56"/>
      <c r="H831" s="56"/>
      <c r="I831" s="56"/>
    </row>
    <row r="832" spans="1:9">
      <c r="A832" s="56"/>
      <c r="B832" s="56"/>
      <c r="H832" s="56"/>
      <c r="I832" s="56"/>
    </row>
    <row r="833" spans="1:9">
      <c r="A833" s="56"/>
      <c r="B833" s="56"/>
      <c r="H833" s="56"/>
      <c r="I833" s="56"/>
    </row>
    <row r="834" spans="1:9">
      <c r="A834" s="56"/>
      <c r="B834" s="56"/>
      <c r="H834" s="56"/>
      <c r="I834" s="56"/>
    </row>
    <row r="835" spans="1:9">
      <c r="A835" s="56"/>
      <c r="B835" s="56"/>
      <c r="H835" s="56"/>
      <c r="I835" s="56"/>
    </row>
    <row r="836" spans="1:9">
      <c r="A836" s="56"/>
      <c r="B836" s="56"/>
      <c r="H836" s="56"/>
      <c r="I836" s="56"/>
    </row>
    <row r="837" spans="1:9">
      <c r="A837" s="56"/>
      <c r="B837" s="56"/>
      <c r="H837" s="56"/>
      <c r="I837" s="56"/>
    </row>
    <row r="838" spans="1:9">
      <c r="A838" s="56"/>
      <c r="B838" s="56"/>
      <c r="H838" s="56"/>
      <c r="I838" s="56"/>
    </row>
    <row r="839" spans="1:9">
      <c r="A839" s="56"/>
      <c r="B839" s="56"/>
      <c r="H839" s="56"/>
      <c r="I839" s="56"/>
    </row>
    <row r="840" spans="1:9">
      <c r="A840" s="56"/>
      <c r="B840" s="56"/>
      <c r="H840" s="56"/>
      <c r="I840" s="56"/>
    </row>
    <row r="841" spans="1:9">
      <c r="A841" s="56"/>
      <c r="B841" s="56"/>
      <c r="H841" s="56"/>
      <c r="I841" s="56"/>
    </row>
    <row r="842" spans="1:9">
      <c r="A842" s="56"/>
      <c r="B842" s="56"/>
      <c r="H842" s="56"/>
      <c r="I842" s="56"/>
    </row>
    <row r="843" spans="1:9">
      <c r="A843" s="56"/>
      <c r="B843" s="56"/>
      <c r="H843" s="56"/>
      <c r="I843" s="56"/>
    </row>
    <row r="844" spans="1:9">
      <c r="A844" s="56"/>
      <c r="B844" s="56"/>
      <c r="H844" s="56"/>
      <c r="I844" s="56"/>
    </row>
    <row r="845" spans="1:9">
      <c r="A845" s="56"/>
      <c r="B845" s="56"/>
      <c r="H845" s="56"/>
      <c r="I845" s="56"/>
    </row>
    <row r="846" spans="1:9">
      <c r="A846" s="56"/>
      <c r="B846" s="56"/>
      <c r="H846" s="56"/>
      <c r="I846" s="56"/>
    </row>
    <row r="847" spans="1:9">
      <c r="A847" s="56"/>
      <c r="B847" s="56"/>
      <c r="H847" s="56"/>
      <c r="I847" s="56"/>
    </row>
    <row r="848" spans="1:9">
      <c r="A848" s="56"/>
      <c r="B848" s="56"/>
      <c r="H848" s="56"/>
      <c r="I848" s="56"/>
    </row>
    <row r="849" spans="1:9">
      <c r="A849" s="56"/>
      <c r="B849" s="56"/>
      <c r="H849" s="56"/>
      <c r="I849" s="56"/>
    </row>
    <row r="850" spans="1:9">
      <c r="A850" s="56"/>
      <c r="B850" s="56"/>
      <c r="H850" s="56"/>
      <c r="I850" s="56"/>
    </row>
    <row r="851" spans="1:9">
      <c r="A851" s="56"/>
      <c r="B851" s="56"/>
      <c r="H851" s="56"/>
      <c r="I851" s="56"/>
    </row>
    <row r="852" spans="1:9">
      <c r="A852" s="56"/>
      <c r="B852" s="56"/>
      <c r="H852" s="56"/>
      <c r="I852" s="56"/>
    </row>
    <row r="853" spans="1:9">
      <c r="A853" s="56"/>
      <c r="B853" s="56"/>
      <c r="H853" s="56"/>
      <c r="I853" s="56"/>
    </row>
    <row r="854" spans="1:9">
      <c r="A854" s="56"/>
      <c r="B854" s="56"/>
      <c r="H854" s="56"/>
      <c r="I854" s="56"/>
    </row>
    <row r="855" spans="1:9">
      <c r="A855" s="56"/>
      <c r="B855" s="56"/>
      <c r="H855" s="56"/>
      <c r="I855" s="56"/>
    </row>
    <row r="856" spans="1:9">
      <c r="A856" s="56"/>
      <c r="B856" s="56"/>
      <c r="H856" s="56"/>
      <c r="I856" s="56"/>
    </row>
    <row r="857" spans="1:9">
      <c r="A857" s="56"/>
      <c r="B857" s="56"/>
      <c r="H857" s="56"/>
      <c r="I857" s="56"/>
    </row>
    <row r="858" spans="1:9">
      <c r="A858" s="56"/>
      <c r="B858" s="56"/>
      <c r="H858" s="56"/>
      <c r="I858" s="56"/>
    </row>
    <row r="859" spans="1:9">
      <c r="A859" s="56"/>
      <c r="B859" s="56"/>
      <c r="H859" s="56"/>
      <c r="I859" s="56"/>
    </row>
    <row r="860" spans="1:9">
      <c r="A860" s="56"/>
      <c r="B860" s="56"/>
      <c r="H860" s="56"/>
      <c r="I860" s="56"/>
    </row>
    <row r="861" spans="1:9">
      <c r="A861" s="56"/>
      <c r="B861" s="56"/>
      <c r="H861" s="56"/>
      <c r="I861" s="56"/>
    </row>
    <row r="862" spans="1:9">
      <c r="A862" s="56"/>
      <c r="B862" s="56"/>
      <c r="H862" s="56"/>
      <c r="I862" s="56"/>
    </row>
    <row r="863" spans="1:9">
      <c r="A863" s="56"/>
      <c r="B863" s="56"/>
      <c r="H863" s="56"/>
      <c r="I863" s="56"/>
    </row>
    <row r="864" spans="1:9">
      <c r="A864" s="56"/>
      <c r="B864" s="56"/>
      <c r="H864" s="56"/>
      <c r="I864" s="56"/>
    </row>
    <row r="865" spans="1:9">
      <c r="A865" s="56"/>
      <c r="B865" s="56"/>
      <c r="H865" s="56"/>
      <c r="I865" s="56"/>
    </row>
    <row r="866" spans="1:9">
      <c r="A866" s="56"/>
      <c r="B866" s="56"/>
      <c r="H866" s="56"/>
      <c r="I866" s="56"/>
    </row>
    <row r="867" spans="1:9">
      <c r="A867" s="56"/>
      <c r="B867" s="56"/>
      <c r="H867" s="56"/>
      <c r="I867" s="56"/>
    </row>
    <row r="868" spans="1:9">
      <c r="A868" s="56"/>
      <c r="B868" s="56"/>
      <c r="H868" s="56"/>
      <c r="I868" s="56"/>
    </row>
    <row r="869" spans="1:9">
      <c r="A869" s="56"/>
      <c r="B869" s="56"/>
      <c r="H869" s="56"/>
      <c r="I869" s="56"/>
    </row>
    <row r="870" spans="1:9">
      <c r="A870" s="56"/>
      <c r="B870" s="56"/>
      <c r="H870" s="56"/>
      <c r="I870" s="56"/>
    </row>
    <row r="871" spans="1:9">
      <c r="A871" s="56"/>
      <c r="B871" s="56"/>
      <c r="H871" s="56"/>
      <c r="I871" s="56"/>
    </row>
    <row r="872" spans="1:9">
      <c r="A872" s="56"/>
      <c r="B872" s="56"/>
      <c r="H872" s="56"/>
      <c r="I872" s="56"/>
    </row>
    <row r="873" spans="1:9">
      <c r="A873" s="56"/>
      <c r="B873" s="56"/>
      <c r="H873" s="56"/>
      <c r="I873" s="56"/>
    </row>
    <row r="874" spans="1:9">
      <c r="A874" s="56"/>
      <c r="B874" s="56"/>
      <c r="H874" s="56"/>
      <c r="I874" s="56"/>
    </row>
    <row r="875" spans="1:9">
      <c r="A875" s="56"/>
      <c r="B875" s="56"/>
      <c r="H875" s="56"/>
      <c r="I875" s="56"/>
    </row>
    <row r="876" spans="1:9">
      <c r="A876" s="56"/>
      <c r="B876" s="56"/>
      <c r="H876" s="56"/>
      <c r="I876" s="56"/>
    </row>
    <row r="877" spans="1:9">
      <c r="A877" s="56"/>
      <c r="B877" s="56"/>
      <c r="H877" s="56"/>
      <c r="I877" s="56"/>
    </row>
    <row r="878" spans="1:9">
      <c r="A878" s="56"/>
      <c r="B878" s="56"/>
      <c r="H878" s="56"/>
      <c r="I878" s="56"/>
    </row>
    <row r="879" spans="1:9">
      <c r="A879" s="56"/>
      <c r="B879" s="56"/>
      <c r="H879" s="56"/>
      <c r="I879" s="56"/>
    </row>
    <row r="880" spans="1:9">
      <c r="A880" s="56"/>
      <c r="B880" s="56"/>
      <c r="H880" s="56"/>
      <c r="I880" s="56"/>
    </row>
    <row r="881" spans="1:9">
      <c r="A881" s="56"/>
      <c r="B881" s="56"/>
      <c r="H881" s="56"/>
      <c r="I881" s="56"/>
    </row>
    <row r="882" spans="1:9">
      <c r="A882" s="56"/>
      <c r="B882" s="56"/>
      <c r="H882" s="56"/>
      <c r="I882" s="56"/>
    </row>
    <row r="883" spans="1:9">
      <c r="A883" s="56"/>
      <c r="B883" s="56"/>
      <c r="H883" s="56"/>
      <c r="I883" s="56"/>
    </row>
    <row r="884" spans="1:9">
      <c r="A884" s="56"/>
      <c r="B884" s="56"/>
      <c r="H884" s="56"/>
      <c r="I884" s="56"/>
    </row>
    <row r="885" spans="1:9">
      <c r="A885" s="56"/>
      <c r="B885" s="56"/>
      <c r="H885" s="56"/>
      <c r="I885" s="56"/>
    </row>
    <row r="886" spans="1:9">
      <c r="A886" s="56"/>
      <c r="B886" s="56"/>
      <c r="H886" s="56"/>
      <c r="I886" s="56"/>
    </row>
    <row r="887" spans="1:9">
      <c r="A887" s="56"/>
      <c r="B887" s="56"/>
      <c r="H887" s="56"/>
      <c r="I887" s="56"/>
    </row>
    <row r="888" spans="1:9">
      <c r="A888" s="56"/>
      <c r="B888" s="56"/>
      <c r="H888" s="56"/>
      <c r="I888" s="56"/>
    </row>
    <row r="889" spans="1:9">
      <c r="A889" s="56"/>
      <c r="B889" s="56"/>
      <c r="H889" s="56"/>
      <c r="I889" s="56"/>
    </row>
    <row r="890" spans="1:9">
      <c r="A890" s="56"/>
      <c r="B890" s="56"/>
      <c r="H890" s="56"/>
      <c r="I890" s="56"/>
    </row>
    <row r="891" spans="1:9">
      <c r="A891" s="56"/>
      <c r="B891" s="56"/>
      <c r="H891" s="56"/>
      <c r="I891" s="56"/>
    </row>
    <row r="892" spans="1:9">
      <c r="A892" s="56"/>
      <c r="B892" s="56"/>
      <c r="H892" s="56"/>
      <c r="I892" s="56"/>
    </row>
    <row r="893" spans="1:9">
      <c r="A893" s="56"/>
      <c r="B893" s="56"/>
      <c r="H893" s="56"/>
      <c r="I893" s="56"/>
    </row>
    <row r="894" spans="1:9">
      <c r="A894" s="56"/>
      <c r="B894" s="56"/>
      <c r="H894" s="56"/>
      <c r="I894" s="56"/>
    </row>
    <row r="895" spans="1:9">
      <c r="A895" s="56"/>
      <c r="B895" s="56"/>
      <c r="H895" s="56"/>
      <c r="I895" s="56"/>
    </row>
    <row r="896" spans="1:9">
      <c r="A896" s="56"/>
      <c r="B896" s="56"/>
      <c r="H896" s="56"/>
      <c r="I896" s="56"/>
    </row>
    <row r="897" spans="1:9">
      <c r="A897" s="56"/>
      <c r="B897" s="56"/>
      <c r="H897" s="56"/>
      <c r="I897" s="56"/>
    </row>
    <row r="898" spans="1:9">
      <c r="A898" s="56"/>
      <c r="B898" s="56"/>
      <c r="H898" s="56"/>
      <c r="I898" s="56"/>
    </row>
    <row r="899" spans="1:9">
      <c r="A899" s="56"/>
      <c r="B899" s="56"/>
      <c r="H899" s="56"/>
      <c r="I899" s="56"/>
    </row>
    <row r="900" spans="1:9">
      <c r="A900" s="56"/>
      <c r="B900" s="56"/>
      <c r="H900" s="56"/>
      <c r="I900" s="56"/>
    </row>
    <row r="901" spans="1:9">
      <c r="A901" s="56"/>
      <c r="B901" s="56"/>
      <c r="H901" s="56"/>
      <c r="I901" s="56"/>
    </row>
    <row r="902" spans="1:9">
      <c r="A902" s="56"/>
      <c r="B902" s="56"/>
      <c r="H902" s="56"/>
      <c r="I902" s="56"/>
    </row>
    <row r="903" spans="1:9">
      <c r="A903" s="56"/>
      <c r="B903" s="56"/>
      <c r="H903" s="56"/>
      <c r="I903" s="56"/>
    </row>
    <row r="904" spans="1:9">
      <c r="A904" s="56"/>
      <c r="B904" s="56"/>
      <c r="H904" s="56"/>
      <c r="I904" s="56"/>
    </row>
    <row r="905" spans="1:9">
      <c r="A905" s="56"/>
      <c r="B905" s="56"/>
      <c r="H905" s="56"/>
      <c r="I905" s="56"/>
    </row>
    <row r="906" spans="1:9">
      <c r="A906" s="56"/>
      <c r="B906" s="56"/>
      <c r="H906" s="56"/>
      <c r="I906" s="56"/>
    </row>
    <row r="907" spans="1:9">
      <c r="A907" s="56"/>
      <c r="B907" s="56"/>
      <c r="H907" s="56"/>
      <c r="I907" s="56"/>
    </row>
    <row r="908" spans="1:9">
      <c r="A908" s="56"/>
      <c r="B908" s="56"/>
      <c r="H908" s="56"/>
      <c r="I908" s="56"/>
    </row>
    <row r="909" spans="1:9">
      <c r="A909" s="56"/>
      <c r="B909" s="56"/>
      <c r="H909" s="56"/>
      <c r="I909" s="56"/>
    </row>
    <row r="910" spans="1:9">
      <c r="A910" s="56"/>
      <c r="B910" s="56"/>
      <c r="H910" s="56"/>
      <c r="I910" s="56"/>
    </row>
    <row r="911" spans="1:9">
      <c r="A911" s="56"/>
      <c r="B911" s="56"/>
      <c r="H911" s="56"/>
      <c r="I911" s="56"/>
    </row>
    <row r="912" spans="1:9">
      <c r="A912" s="56"/>
      <c r="B912" s="56"/>
      <c r="H912" s="56"/>
      <c r="I912" s="56"/>
    </row>
    <row r="913" spans="1:9">
      <c r="A913" s="56"/>
      <c r="B913" s="56"/>
      <c r="H913" s="56"/>
      <c r="I913" s="56"/>
    </row>
    <row r="914" spans="1:9">
      <c r="A914" s="56"/>
      <c r="B914" s="56"/>
      <c r="H914" s="56"/>
      <c r="I914" s="56"/>
    </row>
    <row r="915" spans="1:9">
      <c r="A915" s="56"/>
      <c r="B915" s="56"/>
      <c r="H915" s="56"/>
      <c r="I915" s="56"/>
    </row>
    <row r="916" spans="1:9">
      <c r="A916" s="56"/>
      <c r="B916" s="56"/>
      <c r="H916" s="56"/>
      <c r="I916" s="56"/>
    </row>
    <row r="917" spans="1:9">
      <c r="A917" s="56"/>
      <c r="B917" s="56"/>
      <c r="H917" s="56"/>
      <c r="I917" s="56"/>
    </row>
    <row r="918" spans="1:9">
      <c r="A918" s="56"/>
      <c r="B918" s="56"/>
      <c r="H918" s="56"/>
      <c r="I918" s="56"/>
    </row>
    <row r="919" spans="1:9">
      <c r="A919" s="56"/>
      <c r="B919" s="56"/>
      <c r="H919" s="56"/>
      <c r="I919" s="56"/>
    </row>
    <row r="920" spans="1:9">
      <c r="A920" s="56"/>
      <c r="B920" s="56"/>
      <c r="H920" s="56"/>
      <c r="I920" s="56"/>
    </row>
    <row r="921" spans="1:9">
      <c r="A921" s="56"/>
      <c r="B921" s="56"/>
      <c r="H921" s="56"/>
      <c r="I921" s="56"/>
    </row>
    <row r="922" spans="1:9">
      <c r="A922" s="56"/>
      <c r="B922" s="56"/>
      <c r="H922" s="56"/>
      <c r="I922" s="56"/>
    </row>
    <row r="923" spans="1:9">
      <c r="A923" s="56"/>
      <c r="B923" s="56"/>
      <c r="H923" s="56"/>
      <c r="I923" s="56"/>
    </row>
    <row r="924" spans="1:9">
      <c r="A924" s="56"/>
      <c r="B924" s="56"/>
      <c r="H924" s="56"/>
      <c r="I924" s="56"/>
    </row>
    <row r="925" spans="1:9">
      <c r="A925" s="56"/>
      <c r="B925" s="56"/>
      <c r="H925" s="56"/>
      <c r="I925" s="56"/>
    </row>
    <row r="926" spans="1:9">
      <c r="A926" s="56"/>
      <c r="B926" s="56"/>
      <c r="H926" s="56"/>
      <c r="I926" s="56"/>
    </row>
    <row r="927" spans="1:9">
      <c r="A927" s="56"/>
      <c r="B927" s="56"/>
      <c r="H927" s="56"/>
      <c r="I927" s="56"/>
    </row>
    <row r="928" spans="1:9">
      <c r="A928" s="56"/>
      <c r="B928" s="56"/>
      <c r="H928" s="56"/>
      <c r="I928" s="56"/>
    </row>
    <row r="929" spans="1:9">
      <c r="A929" s="56"/>
      <c r="B929" s="56"/>
      <c r="H929" s="56"/>
      <c r="I929" s="56"/>
    </row>
    <row r="930" spans="1:9">
      <c r="A930" s="56"/>
      <c r="B930" s="56"/>
      <c r="H930" s="56"/>
      <c r="I930" s="56"/>
    </row>
    <row r="931" spans="1:9">
      <c r="A931" s="56"/>
      <c r="B931" s="56"/>
      <c r="H931" s="56"/>
      <c r="I931" s="56"/>
    </row>
    <row r="932" spans="1:9">
      <c r="A932" s="56"/>
      <c r="B932" s="56"/>
      <c r="H932" s="56"/>
      <c r="I932" s="56"/>
    </row>
    <row r="933" spans="1:9">
      <c r="A933" s="56"/>
      <c r="B933" s="56"/>
      <c r="H933" s="56"/>
      <c r="I933" s="56"/>
    </row>
    <row r="934" spans="1:9">
      <c r="A934" s="56"/>
      <c r="B934" s="56"/>
      <c r="H934" s="56"/>
      <c r="I934" s="56"/>
    </row>
    <row r="935" spans="1:9">
      <c r="A935" s="56"/>
      <c r="B935" s="56"/>
      <c r="H935" s="56"/>
      <c r="I935" s="56"/>
    </row>
    <row r="936" spans="1:9">
      <c r="A936" s="56"/>
      <c r="B936" s="56"/>
      <c r="H936" s="56"/>
      <c r="I936" s="56"/>
    </row>
    <row r="937" spans="1:9">
      <c r="A937" s="56"/>
      <c r="B937" s="56"/>
      <c r="H937" s="56"/>
      <c r="I937" s="56"/>
    </row>
    <row r="938" spans="1:9">
      <c r="A938" s="56"/>
      <c r="B938" s="56"/>
      <c r="H938" s="56"/>
      <c r="I938" s="56"/>
    </row>
    <row r="939" spans="1:9">
      <c r="A939" s="56"/>
      <c r="B939" s="56"/>
      <c r="H939" s="56"/>
      <c r="I939" s="56"/>
    </row>
    <row r="940" spans="1:9">
      <c r="A940" s="56"/>
      <c r="B940" s="56"/>
      <c r="H940" s="56"/>
      <c r="I940" s="56"/>
    </row>
    <row r="941" spans="1:9">
      <c r="A941" s="56"/>
      <c r="B941" s="56"/>
      <c r="H941" s="56"/>
      <c r="I941" s="56"/>
    </row>
    <row r="942" spans="1:9">
      <c r="A942" s="56"/>
      <c r="B942" s="56"/>
      <c r="H942" s="56"/>
      <c r="I942" s="56"/>
    </row>
    <row r="943" spans="1:9">
      <c r="A943" s="56"/>
      <c r="B943" s="56"/>
      <c r="H943" s="56"/>
      <c r="I943" s="56"/>
    </row>
    <row r="944" spans="1:9">
      <c r="A944" s="56"/>
      <c r="B944" s="56"/>
      <c r="H944" s="56"/>
      <c r="I944" s="56"/>
    </row>
    <row r="945" spans="1:9">
      <c r="A945" s="56"/>
      <c r="B945" s="56"/>
      <c r="H945" s="56"/>
      <c r="I945" s="56"/>
    </row>
    <row r="946" spans="1:9">
      <c r="A946" s="56"/>
      <c r="B946" s="56"/>
      <c r="H946" s="56"/>
      <c r="I946" s="56"/>
    </row>
    <row r="947" spans="1:9">
      <c r="A947" s="56"/>
      <c r="B947" s="56"/>
      <c r="H947" s="56"/>
      <c r="I947" s="56"/>
    </row>
    <row r="948" spans="1:9">
      <c r="A948" s="56"/>
      <c r="B948" s="56"/>
      <c r="H948" s="56"/>
      <c r="I948" s="56"/>
    </row>
    <row r="949" spans="1:9">
      <c r="A949" s="56"/>
      <c r="B949" s="56"/>
      <c r="H949" s="56"/>
      <c r="I949" s="56"/>
    </row>
    <row r="950" spans="1:9">
      <c r="A950" s="56"/>
      <c r="B950" s="56"/>
      <c r="H950" s="56"/>
      <c r="I950" s="56"/>
    </row>
    <row r="951" spans="1:9">
      <c r="A951" s="56"/>
      <c r="B951" s="56"/>
      <c r="H951" s="56"/>
      <c r="I951" s="56"/>
    </row>
    <row r="952" spans="1:9">
      <c r="A952" s="56"/>
      <c r="B952" s="56"/>
      <c r="H952" s="56"/>
      <c r="I952" s="56"/>
    </row>
    <row r="953" spans="1:9">
      <c r="A953" s="56"/>
      <c r="B953" s="56"/>
      <c r="H953" s="56"/>
      <c r="I953" s="56"/>
    </row>
    <row r="954" spans="1:9">
      <c r="A954" s="56"/>
      <c r="B954" s="56"/>
      <c r="H954" s="56"/>
      <c r="I954" s="56"/>
    </row>
    <row r="955" spans="1:9">
      <c r="A955" s="56"/>
      <c r="B955" s="56"/>
      <c r="H955" s="56"/>
      <c r="I955" s="56"/>
    </row>
    <row r="956" spans="1:9">
      <c r="A956" s="56"/>
      <c r="B956" s="56"/>
      <c r="H956" s="56"/>
      <c r="I956" s="56"/>
    </row>
    <row r="957" spans="1:9">
      <c r="A957" s="56"/>
      <c r="B957" s="56"/>
      <c r="H957" s="56"/>
      <c r="I957" s="56"/>
    </row>
    <row r="958" spans="1:9">
      <c r="A958" s="56"/>
      <c r="B958" s="56"/>
      <c r="H958" s="56"/>
      <c r="I958" s="56"/>
    </row>
    <row r="959" spans="1:9">
      <c r="A959" s="56"/>
      <c r="B959" s="56"/>
      <c r="H959" s="56"/>
      <c r="I959" s="56"/>
    </row>
    <row r="960" spans="1:9">
      <c r="A960" s="56"/>
      <c r="B960" s="56"/>
      <c r="H960" s="56"/>
      <c r="I960" s="56"/>
    </row>
    <row r="961" spans="1:9">
      <c r="A961" s="56"/>
      <c r="B961" s="56"/>
      <c r="H961" s="56"/>
      <c r="I961" s="56"/>
    </row>
    <row r="962" spans="1:9">
      <c r="A962" s="56"/>
      <c r="B962" s="56"/>
      <c r="H962" s="56"/>
      <c r="I962" s="56"/>
    </row>
    <row r="963" spans="1:9">
      <c r="A963" s="56"/>
      <c r="B963" s="56"/>
      <c r="H963" s="56"/>
      <c r="I963" s="56"/>
    </row>
    <row r="964" spans="1:9">
      <c r="A964" s="56"/>
      <c r="B964" s="56"/>
      <c r="H964" s="56"/>
      <c r="I964" s="56"/>
    </row>
    <row r="965" spans="1:9">
      <c r="A965" s="56"/>
      <c r="B965" s="56"/>
      <c r="H965" s="56"/>
      <c r="I965" s="56"/>
    </row>
    <row r="966" spans="1:9">
      <c r="A966" s="56"/>
      <c r="B966" s="56"/>
      <c r="H966" s="56"/>
      <c r="I966" s="56"/>
    </row>
    <row r="967" spans="1:9">
      <c r="A967" s="56"/>
      <c r="B967" s="56"/>
      <c r="H967" s="56"/>
      <c r="I967" s="56"/>
    </row>
    <row r="968" spans="1:9">
      <c r="A968" s="56"/>
      <c r="B968" s="56"/>
      <c r="H968" s="56"/>
      <c r="I968" s="56"/>
    </row>
    <row r="969" spans="1:9">
      <c r="A969" s="56"/>
      <c r="B969" s="56"/>
      <c r="H969" s="56"/>
      <c r="I969" s="56"/>
    </row>
    <row r="970" spans="1:9">
      <c r="A970" s="56"/>
      <c r="B970" s="56"/>
      <c r="H970" s="56"/>
      <c r="I970" s="56"/>
    </row>
    <row r="971" spans="1:9">
      <c r="A971" s="56"/>
      <c r="B971" s="56"/>
      <c r="H971" s="56"/>
      <c r="I971" s="56"/>
    </row>
    <row r="972" spans="1:9">
      <c r="A972" s="56"/>
      <c r="B972" s="56"/>
      <c r="H972" s="56"/>
      <c r="I972" s="56"/>
    </row>
    <row r="973" spans="1:9">
      <c r="A973" s="56"/>
      <c r="B973" s="56"/>
      <c r="H973" s="56"/>
      <c r="I973" s="56"/>
    </row>
    <row r="974" spans="1:9">
      <c r="A974" s="56"/>
      <c r="B974" s="56"/>
      <c r="H974" s="56"/>
      <c r="I974" s="56"/>
    </row>
    <row r="975" spans="1:9">
      <c r="A975" s="56"/>
      <c r="B975" s="56"/>
      <c r="H975" s="56"/>
      <c r="I975" s="56"/>
    </row>
    <row r="976" spans="1:9">
      <c r="A976" s="56"/>
      <c r="B976" s="56"/>
      <c r="H976" s="56"/>
      <c r="I976" s="56"/>
    </row>
    <row r="977" spans="1:9">
      <c r="A977" s="56"/>
      <c r="B977" s="56"/>
      <c r="H977" s="56"/>
      <c r="I977" s="56"/>
    </row>
    <row r="978" spans="1:9">
      <c r="A978" s="56"/>
      <c r="B978" s="56"/>
      <c r="H978" s="56"/>
      <c r="I978" s="56"/>
    </row>
    <row r="979" spans="1:9">
      <c r="A979" s="56"/>
      <c r="B979" s="56"/>
      <c r="H979" s="56"/>
      <c r="I979" s="56"/>
    </row>
    <row r="980" spans="1:9">
      <c r="A980" s="56"/>
      <c r="B980" s="56"/>
      <c r="H980" s="56"/>
      <c r="I980" s="56"/>
    </row>
    <row r="981" spans="1:9">
      <c r="A981" s="56"/>
      <c r="B981" s="56"/>
      <c r="H981" s="56"/>
      <c r="I981" s="56"/>
    </row>
    <row r="982" spans="1:9">
      <c r="A982" s="56"/>
      <c r="B982" s="56"/>
      <c r="H982" s="56"/>
      <c r="I982" s="56"/>
    </row>
    <row r="983" spans="1:9">
      <c r="A983" s="56"/>
      <c r="B983" s="56"/>
      <c r="H983" s="56"/>
      <c r="I983" s="56"/>
    </row>
    <row r="984" spans="1:9">
      <c r="A984" s="56"/>
      <c r="B984" s="56"/>
      <c r="H984" s="56"/>
      <c r="I984" s="56"/>
    </row>
    <row r="985" spans="1:9">
      <c r="A985" s="56"/>
      <c r="B985" s="56"/>
      <c r="H985" s="56"/>
      <c r="I985" s="56"/>
    </row>
    <row r="986" spans="1:9">
      <c r="A986" s="56"/>
      <c r="B986" s="56"/>
      <c r="H986" s="56"/>
      <c r="I986" s="56"/>
    </row>
    <row r="987" spans="1:9">
      <c r="A987" s="56"/>
      <c r="B987" s="56"/>
      <c r="H987" s="56"/>
      <c r="I987" s="56"/>
    </row>
    <row r="988" spans="1:9">
      <c r="A988" s="56"/>
      <c r="B988" s="56"/>
      <c r="H988" s="56"/>
      <c r="I988" s="56"/>
    </row>
    <row r="989" spans="1:9">
      <c r="A989" s="56"/>
      <c r="B989" s="56"/>
      <c r="H989" s="56"/>
      <c r="I989" s="56"/>
    </row>
    <row r="990" spans="1:9">
      <c r="A990" s="56"/>
      <c r="B990" s="56"/>
      <c r="H990" s="56"/>
      <c r="I990" s="56"/>
    </row>
    <row r="991" spans="1:9">
      <c r="A991" s="56"/>
      <c r="B991" s="56"/>
      <c r="H991" s="56"/>
      <c r="I991" s="56"/>
    </row>
    <row r="992" spans="1:9">
      <c r="A992" s="56"/>
      <c r="B992" s="56"/>
      <c r="H992" s="56"/>
      <c r="I992" s="56"/>
    </row>
    <row r="993" spans="1:9">
      <c r="A993" s="56"/>
      <c r="B993" s="56"/>
      <c r="H993" s="56"/>
      <c r="I993" s="56"/>
    </row>
    <row r="994" spans="1:9">
      <c r="A994" s="56"/>
      <c r="B994" s="56"/>
      <c r="H994" s="56"/>
      <c r="I994" s="56"/>
    </row>
    <row r="995" spans="1:9">
      <c r="A995" s="56"/>
      <c r="B995" s="56"/>
      <c r="H995" s="56"/>
      <c r="I995" s="56"/>
    </row>
    <row r="996" spans="1:9">
      <c r="A996" s="56"/>
      <c r="B996" s="56"/>
      <c r="H996" s="56"/>
      <c r="I996" s="56"/>
    </row>
    <row r="997" spans="1:9">
      <c r="A997" s="56"/>
      <c r="B997" s="56"/>
      <c r="H997" s="56"/>
      <c r="I997" s="56"/>
    </row>
    <row r="998" spans="1:9">
      <c r="A998" s="56"/>
      <c r="B998" s="56"/>
      <c r="H998" s="56"/>
      <c r="I998" s="56"/>
    </row>
    <row r="999" spans="1:9">
      <c r="A999" s="56"/>
      <c r="B999" s="56"/>
      <c r="H999" s="56"/>
      <c r="I999" s="56"/>
    </row>
    <row r="1000" spans="1:9">
      <c r="A1000" s="56"/>
      <c r="B1000" s="56"/>
      <c r="H1000" s="56"/>
      <c r="I1000" s="56"/>
    </row>
    <row r="1001" spans="1:9">
      <c r="A1001" s="56"/>
      <c r="B1001" s="56"/>
      <c r="H1001" s="56"/>
      <c r="I1001" s="56"/>
    </row>
    <row r="1002" spans="1:9">
      <c r="A1002" s="56"/>
      <c r="B1002" s="56"/>
      <c r="H1002" s="56"/>
      <c r="I1002" s="56"/>
    </row>
  </sheetData>
  <mergeCells count="13">
    <mergeCell ref="H10:H11"/>
    <mergeCell ref="I10:I11"/>
    <mergeCell ref="A1:H1"/>
    <mergeCell ref="H4:H6"/>
    <mergeCell ref="I4:I6"/>
    <mergeCell ref="H7:H9"/>
    <mergeCell ref="I7:I9"/>
    <mergeCell ref="H12:H13"/>
    <mergeCell ref="I12:I13"/>
    <mergeCell ref="H14:H16"/>
    <mergeCell ref="I14:I16"/>
    <mergeCell ref="H17:H18"/>
    <mergeCell ref="I17:I1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8C099-F2EF-264E-BEA0-B16F950F0020}">
  <dimension ref="A1:I1002"/>
  <sheetViews>
    <sheetView workbookViewId="0">
      <selection sqref="A1:H1"/>
    </sheetView>
  </sheetViews>
  <sheetFormatPr baseColWidth="10" defaultColWidth="12.6640625" defaultRowHeight="16"/>
  <cols>
    <col min="1" max="5" width="12.6640625" style="1"/>
    <col min="6" max="6" width="35.83203125" style="1" bestFit="1" customWidth="1"/>
    <col min="7" max="7" width="20.83203125" style="12" customWidth="1"/>
    <col min="8" max="8" width="19" style="1" customWidth="1"/>
    <col min="9" max="9" width="17.1640625" style="1" customWidth="1"/>
    <col min="10" max="16384" width="12.6640625" style="1"/>
  </cols>
  <sheetData>
    <row r="1" spans="1:9" ht="15.75" customHeight="1">
      <c r="A1" s="165" t="s">
        <v>4079</v>
      </c>
      <c r="B1" s="165"/>
      <c r="C1" s="165"/>
      <c r="D1" s="165"/>
      <c r="E1" s="165"/>
      <c r="F1" s="165"/>
      <c r="G1" s="165"/>
      <c r="H1" s="165"/>
    </row>
    <row r="3" spans="1:9" ht="15.75" customHeight="1">
      <c r="A3" s="68" t="s">
        <v>749</v>
      </c>
      <c r="B3" s="69" t="s">
        <v>750</v>
      </c>
      <c r="C3" s="69" t="s">
        <v>751</v>
      </c>
      <c r="D3" s="69" t="s">
        <v>752</v>
      </c>
      <c r="E3" s="69" t="s">
        <v>753</v>
      </c>
      <c r="F3" s="69" t="s">
        <v>754</v>
      </c>
      <c r="G3" s="69" t="s">
        <v>2</v>
      </c>
      <c r="H3" s="70" t="s">
        <v>755</v>
      </c>
      <c r="I3" s="71" t="s">
        <v>756</v>
      </c>
    </row>
    <row r="4" spans="1:9" ht="15.75" customHeight="1">
      <c r="A4" s="61">
        <v>1</v>
      </c>
      <c r="B4" s="62">
        <v>1</v>
      </c>
      <c r="C4" s="63" t="s">
        <v>1247</v>
      </c>
      <c r="D4" s="63" t="s">
        <v>913</v>
      </c>
      <c r="E4" s="63" t="s">
        <v>1248</v>
      </c>
      <c r="F4" s="63" t="s">
        <v>1249</v>
      </c>
      <c r="G4" s="62" t="s">
        <v>1250</v>
      </c>
      <c r="H4" s="155" t="s">
        <v>1251</v>
      </c>
      <c r="I4" s="158">
        <v>41</v>
      </c>
    </row>
    <row r="5" spans="1:9" ht="15.75" customHeight="1">
      <c r="A5" s="55">
        <v>2</v>
      </c>
      <c r="B5" s="56">
        <v>1</v>
      </c>
      <c r="C5" s="57" t="s">
        <v>1247</v>
      </c>
      <c r="D5" s="57" t="s">
        <v>913</v>
      </c>
      <c r="E5" s="57" t="s">
        <v>1248</v>
      </c>
      <c r="F5" s="57" t="s">
        <v>1252</v>
      </c>
      <c r="G5" s="56" t="s">
        <v>1253</v>
      </c>
      <c r="H5" s="168"/>
      <c r="I5" s="169"/>
    </row>
    <row r="6" spans="1:9" ht="15.75" customHeight="1">
      <c r="A6" s="58">
        <v>3</v>
      </c>
      <c r="B6" s="59">
        <v>1</v>
      </c>
      <c r="C6" s="60" t="s">
        <v>1247</v>
      </c>
      <c r="D6" s="60" t="s">
        <v>913</v>
      </c>
      <c r="E6" s="60" t="s">
        <v>1248</v>
      </c>
      <c r="F6" s="60" t="s">
        <v>1254</v>
      </c>
      <c r="G6" s="59" t="s">
        <v>1255</v>
      </c>
      <c r="H6" s="166"/>
      <c r="I6" s="167"/>
    </row>
    <row r="7" spans="1:9" ht="15.75" customHeight="1">
      <c r="A7" s="55">
        <v>4</v>
      </c>
      <c r="B7" s="56">
        <v>2</v>
      </c>
      <c r="C7" s="57" t="s">
        <v>1247</v>
      </c>
      <c r="D7" s="57" t="s">
        <v>913</v>
      </c>
      <c r="E7" s="57" t="s">
        <v>1256</v>
      </c>
      <c r="F7" s="57" t="s">
        <v>1257</v>
      </c>
      <c r="G7" s="56" t="s">
        <v>1258</v>
      </c>
      <c r="H7" s="161" t="s">
        <v>1259</v>
      </c>
      <c r="I7" s="162">
        <v>45549</v>
      </c>
    </row>
    <row r="8" spans="1:9" ht="15.75" customHeight="1">
      <c r="A8" s="55">
        <v>5</v>
      </c>
      <c r="B8" s="56">
        <v>2</v>
      </c>
      <c r="C8" s="57" t="s">
        <v>1247</v>
      </c>
      <c r="D8" s="57" t="s">
        <v>913</v>
      </c>
      <c r="E8" s="57" t="s">
        <v>1256</v>
      </c>
      <c r="F8" s="57" t="s">
        <v>1260</v>
      </c>
      <c r="G8" s="56" t="s">
        <v>1261</v>
      </c>
      <c r="H8" s="168"/>
      <c r="I8" s="169"/>
    </row>
    <row r="9" spans="1:9" ht="15.75" customHeight="1">
      <c r="A9" s="58">
        <v>6</v>
      </c>
      <c r="B9" s="59">
        <v>2</v>
      </c>
      <c r="C9" s="60" t="s">
        <v>1247</v>
      </c>
      <c r="D9" s="60" t="s">
        <v>913</v>
      </c>
      <c r="E9" s="60" t="s">
        <v>1256</v>
      </c>
      <c r="F9" s="60" t="s">
        <v>1262</v>
      </c>
      <c r="G9" s="59" t="s">
        <v>1263</v>
      </c>
      <c r="H9" s="166"/>
      <c r="I9" s="167"/>
    </row>
    <row r="10" spans="1:9" ht="15.75" customHeight="1">
      <c r="A10" s="55">
        <v>7</v>
      </c>
      <c r="B10" s="56">
        <v>3</v>
      </c>
      <c r="C10" s="57" t="s">
        <v>1247</v>
      </c>
      <c r="D10" s="57" t="s">
        <v>913</v>
      </c>
      <c r="E10" s="57" t="s">
        <v>1264</v>
      </c>
      <c r="F10" s="57" t="s">
        <v>1265</v>
      </c>
      <c r="G10" s="56" t="s">
        <v>980</v>
      </c>
      <c r="H10" s="161" t="s">
        <v>992</v>
      </c>
      <c r="I10" s="162">
        <v>45340</v>
      </c>
    </row>
    <row r="11" spans="1:9" ht="15.75" customHeight="1">
      <c r="A11" s="55">
        <v>8</v>
      </c>
      <c r="B11" s="56">
        <v>3</v>
      </c>
      <c r="C11" s="57" t="s">
        <v>1247</v>
      </c>
      <c r="D11" s="57" t="s">
        <v>913</v>
      </c>
      <c r="E11" s="57" t="s">
        <v>1264</v>
      </c>
      <c r="F11" s="57" t="s">
        <v>1266</v>
      </c>
      <c r="G11" s="56" t="s">
        <v>983</v>
      </c>
      <c r="H11" s="168"/>
      <c r="I11" s="169"/>
    </row>
    <row r="12" spans="1:9" ht="15.75" customHeight="1">
      <c r="A12" s="55">
        <v>9</v>
      </c>
      <c r="B12" s="56">
        <v>3</v>
      </c>
      <c r="C12" s="57" t="s">
        <v>1247</v>
      </c>
      <c r="D12" s="57" t="s">
        <v>913</v>
      </c>
      <c r="E12" s="57" t="s">
        <v>1264</v>
      </c>
      <c r="F12" s="57" t="s">
        <v>1267</v>
      </c>
      <c r="G12" s="56" t="s">
        <v>974</v>
      </c>
      <c r="H12" s="168"/>
      <c r="I12" s="169"/>
    </row>
    <row r="13" spans="1:9" ht="15.75" customHeight="1">
      <c r="A13" s="55">
        <v>10</v>
      </c>
      <c r="B13" s="56">
        <v>3</v>
      </c>
      <c r="C13" s="57" t="s">
        <v>1247</v>
      </c>
      <c r="D13" s="57" t="s">
        <v>913</v>
      </c>
      <c r="E13" s="57" t="s">
        <v>1264</v>
      </c>
      <c r="F13" s="57" t="s">
        <v>1268</v>
      </c>
      <c r="G13" s="56" t="s">
        <v>977</v>
      </c>
      <c r="H13" s="166"/>
      <c r="I13" s="167"/>
    </row>
    <row r="14" spans="1:9" ht="15.75" customHeight="1">
      <c r="A14" s="61">
        <v>11</v>
      </c>
      <c r="B14" s="62">
        <v>4</v>
      </c>
      <c r="C14" s="63" t="s">
        <v>1247</v>
      </c>
      <c r="D14" s="63" t="s">
        <v>913</v>
      </c>
      <c r="E14" s="63" t="s">
        <v>1269</v>
      </c>
      <c r="F14" s="63" t="s">
        <v>1270</v>
      </c>
      <c r="G14" s="62" t="s">
        <v>431</v>
      </c>
      <c r="H14" s="155" t="s">
        <v>1213</v>
      </c>
      <c r="I14" s="158" t="s">
        <v>763</v>
      </c>
    </row>
    <row r="15" spans="1:9" ht="15.75" customHeight="1">
      <c r="A15" s="55">
        <v>12</v>
      </c>
      <c r="B15" s="56">
        <v>4</v>
      </c>
      <c r="C15" s="57" t="s">
        <v>1247</v>
      </c>
      <c r="D15" s="57" t="s">
        <v>913</v>
      </c>
      <c r="E15" s="57" t="s">
        <v>1269</v>
      </c>
      <c r="F15" s="57" t="s">
        <v>1271</v>
      </c>
      <c r="G15" s="56" t="s">
        <v>431</v>
      </c>
      <c r="H15" s="168"/>
      <c r="I15" s="169"/>
    </row>
    <row r="16" spans="1:9" ht="15.75" customHeight="1">
      <c r="A16" s="55">
        <v>13</v>
      </c>
      <c r="B16" s="56">
        <v>4</v>
      </c>
      <c r="C16" s="57" t="s">
        <v>1247</v>
      </c>
      <c r="D16" s="57" t="s">
        <v>913</v>
      </c>
      <c r="E16" s="57" t="s">
        <v>1269</v>
      </c>
      <c r="F16" s="57" t="s">
        <v>1272</v>
      </c>
      <c r="G16" s="56" t="s">
        <v>459</v>
      </c>
      <c r="H16" s="168"/>
      <c r="I16" s="169"/>
    </row>
    <row r="17" spans="1:9" ht="15.75" customHeight="1">
      <c r="A17" s="55">
        <v>14</v>
      </c>
      <c r="B17" s="56">
        <v>4</v>
      </c>
      <c r="C17" s="57" t="s">
        <v>1247</v>
      </c>
      <c r="D17" s="57" t="s">
        <v>913</v>
      </c>
      <c r="E17" s="57" t="s">
        <v>1269</v>
      </c>
      <c r="F17" s="57" t="s">
        <v>1273</v>
      </c>
      <c r="G17" s="56" t="s">
        <v>459</v>
      </c>
      <c r="H17" s="168"/>
      <c r="I17" s="169"/>
    </row>
    <row r="18" spans="1:9" ht="15.75" customHeight="1">
      <c r="A18" s="58">
        <v>15</v>
      </c>
      <c r="B18" s="59">
        <v>4</v>
      </c>
      <c r="C18" s="60" t="s">
        <v>1247</v>
      </c>
      <c r="D18" s="60" t="s">
        <v>913</v>
      </c>
      <c r="E18" s="60" t="s">
        <v>1269</v>
      </c>
      <c r="F18" s="60" t="s">
        <v>1274</v>
      </c>
      <c r="G18" s="59" t="s">
        <v>342</v>
      </c>
      <c r="H18" s="166"/>
      <c r="I18" s="167"/>
    </row>
    <row r="19" spans="1:9" ht="15.75" customHeight="1">
      <c r="A19" s="55">
        <v>16</v>
      </c>
      <c r="B19" s="56">
        <v>5</v>
      </c>
      <c r="C19" s="57" t="s">
        <v>1247</v>
      </c>
      <c r="D19" s="57" t="s">
        <v>913</v>
      </c>
      <c r="E19" s="57" t="s">
        <v>1275</v>
      </c>
      <c r="F19" s="57" t="s">
        <v>1276</v>
      </c>
      <c r="G19" s="56" t="s">
        <v>342</v>
      </c>
      <c r="H19" s="161" t="s">
        <v>1213</v>
      </c>
      <c r="I19" s="164" t="s">
        <v>763</v>
      </c>
    </row>
    <row r="20" spans="1:9" ht="15.75" customHeight="1">
      <c r="A20" s="55">
        <v>17</v>
      </c>
      <c r="B20" s="56">
        <v>5</v>
      </c>
      <c r="C20" s="57" t="s">
        <v>1247</v>
      </c>
      <c r="D20" s="57" t="s">
        <v>913</v>
      </c>
      <c r="E20" s="57" t="s">
        <v>1275</v>
      </c>
      <c r="F20" s="57" t="s">
        <v>1277</v>
      </c>
      <c r="G20" s="56" t="s">
        <v>459</v>
      </c>
      <c r="H20" s="168"/>
      <c r="I20" s="169"/>
    </row>
    <row r="21" spans="1:9" ht="15.75" customHeight="1">
      <c r="A21" s="55">
        <v>18</v>
      </c>
      <c r="B21" s="56">
        <v>5</v>
      </c>
      <c r="C21" s="57" t="s">
        <v>1247</v>
      </c>
      <c r="D21" s="57" t="s">
        <v>913</v>
      </c>
      <c r="E21" s="57" t="s">
        <v>1275</v>
      </c>
      <c r="F21" s="57" t="s">
        <v>1278</v>
      </c>
      <c r="G21" s="56" t="s">
        <v>431</v>
      </c>
      <c r="H21" s="166"/>
      <c r="I21" s="167"/>
    </row>
    <row r="22" spans="1:9" ht="15.75" customHeight="1">
      <c r="A22" s="61">
        <v>19</v>
      </c>
      <c r="B22" s="62">
        <v>6</v>
      </c>
      <c r="C22" s="63" t="s">
        <v>1247</v>
      </c>
      <c r="D22" s="63" t="s">
        <v>913</v>
      </c>
      <c r="E22" s="63" t="s">
        <v>1279</v>
      </c>
      <c r="F22" s="63" t="s">
        <v>1280</v>
      </c>
      <c r="G22" s="62" t="s">
        <v>459</v>
      </c>
      <c r="H22" s="155" t="s">
        <v>1213</v>
      </c>
      <c r="I22" s="158" t="s">
        <v>763</v>
      </c>
    </row>
    <row r="23" spans="1:9" ht="15.75" customHeight="1">
      <c r="A23" s="55">
        <v>20</v>
      </c>
      <c r="B23" s="56">
        <v>6</v>
      </c>
      <c r="C23" s="57" t="s">
        <v>1247</v>
      </c>
      <c r="D23" s="57" t="s">
        <v>913</v>
      </c>
      <c r="E23" s="57" t="s">
        <v>1279</v>
      </c>
      <c r="F23" s="57" t="s">
        <v>1281</v>
      </c>
      <c r="G23" s="56" t="s">
        <v>431</v>
      </c>
      <c r="H23" s="168"/>
      <c r="I23" s="169"/>
    </row>
    <row r="24" spans="1:9" ht="15.75" customHeight="1">
      <c r="A24" s="58">
        <v>21</v>
      </c>
      <c r="B24" s="59">
        <v>6</v>
      </c>
      <c r="C24" s="60" t="s">
        <v>1247</v>
      </c>
      <c r="D24" s="60" t="s">
        <v>913</v>
      </c>
      <c r="E24" s="60" t="s">
        <v>1279</v>
      </c>
      <c r="F24" s="60" t="s">
        <v>1282</v>
      </c>
      <c r="G24" s="59" t="s">
        <v>342</v>
      </c>
      <c r="H24" s="166"/>
      <c r="I24" s="167"/>
    </row>
    <row r="25" spans="1:9" ht="15.75" customHeight="1">
      <c r="A25" s="55">
        <v>22</v>
      </c>
      <c r="B25" s="56">
        <v>7</v>
      </c>
      <c r="C25" s="57" t="s">
        <v>1247</v>
      </c>
      <c r="D25" s="57" t="s">
        <v>913</v>
      </c>
      <c r="E25" s="57" t="s">
        <v>1283</v>
      </c>
      <c r="F25" s="57" t="s">
        <v>1284</v>
      </c>
      <c r="G25" s="56" t="s">
        <v>1261</v>
      </c>
      <c r="H25" s="161" t="s">
        <v>1285</v>
      </c>
      <c r="I25" s="162">
        <v>45454</v>
      </c>
    </row>
    <row r="26" spans="1:9" ht="15.75" customHeight="1">
      <c r="A26" s="55">
        <v>23</v>
      </c>
      <c r="B26" s="56">
        <v>7</v>
      </c>
      <c r="C26" s="57" t="s">
        <v>1247</v>
      </c>
      <c r="D26" s="57" t="s">
        <v>913</v>
      </c>
      <c r="E26" s="57" t="s">
        <v>1283</v>
      </c>
      <c r="F26" s="57" t="s">
        <v>1286</v>
      </c>
      <c r="G26" s="56" t="s">
        <v>1263</v>
      </c>
      <c r="H26" s="166"/>
      <c r="I26" s="167"/>
    </row>
    <row r="27" spans="1:9" ht="15.75" customHeight="1">
      <c r="A27" s="61">
        <v>24</v>
      </c>
      <c r="B27" s="62">
        <v>8</v>
      </c>
      <c r="C27" s="63" t="s">
        <v>1247</v>
      </c>
      <c r="D27" s="63" t="s">
        <v>913</v>
      </c>
      <c r="E27" s="63" t="s">
        <v>1287</v>
      </c>
      <c r="F27" s="63" t="s">
        <v>1288</v>
      </c>
      <c r="G27" s="62" t="s">
        <v>1289</v>
      </c>
      <c r="H27" s="155" t="s">
        <v>1290</v>
      </c>
      <c r="I27" s="158" t="s">
        <v>763</v>
      </c>
    </row>
    <row r="28" spans="1:9" ht="15.75" customHeight="1">
      <c r="A28" s="55">
        <v>25</v>
      </c>
      <c r="B28" s="56">
        <v>8</v>
      </c>
      <c r="C28" s="57" t="s">
        <v>1247</v>
      </c>
      <c r="D28" s="57" t="s">
        <v>913</v>
      </c>
      <c r="E28" s="57" t="s">
        <v>1287</v>
      </c>
      <c r="F28" s="57" t="s">
        <v>1291</v>
      </c>
      <c r="G28" s="56" t="s">
        <v>1292</v>
      </c>
      <c r="H28" s="166"/>
      <c r="I28" s="167"/>
    </row>
    <row r="29" spans="1:9" ht="15.75" customHeight="1">
      <c r="A29" s="61">
        <v>26</v>
      </c>
      <c r="B29" s="62">
        <v>9</v>
      </c>
      <c r="C29" s="63" t="s">
        <v>1247</v>
      </c>
      <c r="D29" s="63" t="s">
        <v>913</v>
      </c>
      <c r="E29" s="63" t="s">
        <v>1293</v>
      </c>
      <c r="F29" s="63" t="s">
        <v>1294</v>
      </c>
      <c r="G29" s="62" t="s">
        <v>1261</v>
      </c>
      <c r="H29" s="155" t="s">
        <v>1259</v>
      </c>
      <c r="I29" s="163">
        <v>45549</v>
      </c>
    </row>
    <row r="30" spans="1:9" ht="15.75" customHeight="1">
      <c r="A30" s="55">
        <v>27</v>
      </c>
      <c r="B30" s="56">
        <v>9</v>
      </c>
      <c r="C30" s="57" t="s">
        <v>1247</v>
      </c>
      <c r="D30" s="57" t="s">
        <v>913</v>
      </c>
      <c r="E30" s="57" t="s">
        <v>1293</v>
      </c>
      <c r="F30" s="57" t="s">
        <v>1295</v>
      </c>
      <c r="G30" s="56" t="s">
        <v>1263</v>
      </c>
      <c r="H30" s="168"/>
      <c r="I30" s="169"/>
    </row>
    <row r="31" spans="1:9" ht="15.75" customHeight="1">
      <c r="A31" s="58">
        <v>28</v>
      </c>
      <c r="B31" s="59">
        <v>9</v>
      </c>
      <c r="C31" s="60" t="s">
        <v>1247</v>
      </c>
      <c r="D31" s="60" t="s">
        <v>913</v>
      </c>
      <c r="E31" s="60" t="s">
        <v>1293</v>
      </c>
      <c r="F31" s="60" t="s">
        <v>1296</v>
      </c>
      <c r="G31" s="59" t="s">
        <v>1258</v>
      </c>
      <c r="H31" s="166"/>
      <c r="I31" s="167"/>
    </row>
    <row r="32" spans="1:9" ht="15.75" customHeight="1">
      <c r="A32" s="55">
        <v>29</v>
      </c>
      <c r="B32" s="56">
        <v>10</v>
      </c>
      <c r="C32" s="57" t="s">
        <v>1247</v>
      </c>
      <c r="D32" s="57" t="s">
        <v>913</v>
      </c>
      <c r="E32" s="57" t="s">
        <v>1297</v>
      </c>
      <c r="F32" s="57" t="s">
        <v>1298</v>
      </c>
      <c r="G32" s="56" t="s">
        <v>983</v>
      </c>
      <c r="H32" s="161" t="s">
        <v>992</v>
      </c>
      <c r="I32" s="162">
        <v>45340</v>
      </c>
    </row>
    <row r="33" spans="1:9" ht="15.75" customHeight="1">
      <c r="A33" s="55">
        <v>30</v>
      </c>
      <c r="B33" s="56">
        <v>10</v>
      </c>
      <c r="C33" s="57" t="s">
        <v>1247</v>
      </c>
      <c r="D33" s="57" t="s">
        <v>913</v>
      </c>
      <c r="E33" s="57" t="s">
        <v>1297</v>
      </c>
      <c r="F33" s="57" t="s">
        <v>1299</v>
      </c>
      <c r="G33" s="56" t="s">
        <v>980</v>
      </c>
      <c r="H33" s="168"/>
      <c r="I33" s="169"/>
    </row>
    <row r="34" spans="1:9" ht="15.75" customHeight="1">
      <c r="A34" s="55">
        <v>31</v>
      </c>
      <c r="B34" s="56">
        <v>10</v>
      </c>
      <c r="C34" s="57" t="s">
        <v>1247</v>
      </c>
      <c r="D34" s="57" t="s">
        <v>913</v>
      </c>
      <c r="E34" s="57" t="s">
        <v>1297</v>
      </c>
      <c r="F34" s="57" t="s">
        <v>1300</v>
      </c>
      <c r="G34" s="56" t="s">
        <v>977</v>
      </c>
      <c r="H34" s="168"/>
      <c r="I34" s="169"/>
    </row>
    <row r="35" spans="1:9" ht="15.75" customHeight="1">
      <c r="A35" s="55">
        <v>32</v>
      </c>
      <c r="B35" s="56">
        <v>10</v>
      </c>
      <c r="C35" s="57" t="s">
        <v>1247</v>
      </c>
      <c r="D35" s="57" t="s">
        <v>913</v>
      </c>
      <c r="E35" s="57" t="s">
        <v>1297</v>
      </c>
      <c r="F35" s="57" t="s">
        <v>1301</v>
      </c>
      <c r="G35" s="56" t="s">
        <v>974</v>
      </c>
      <c r="H35" s="166"/>
      <c r="I35" s="167"/>
    </row>
    <row r="36" spans="1:9" ht="15.75" customHeight="1">
      <c r="A36" s="61">
        <v>33</v>
      </c>
      <c r="B36" s="62">
        <v>11</v>
      </c>
      <c r="C36" s="63" t="s">
        <v>1247</v>
      </c>
      <c r="D36" s="63" t="s">
        <v>913</v>
      </c>
      <c r="E36" s="63" t="s">
        <v>1302</v>
      </c>
      <c r="F36" s="63" t="s">
        <v>1303</v>
      </c>
      <c r="G36" s="62" t="s">
        <v>1304</v>
      </c>
      <c r="H36" s="155" t="s">
        <v>1305</v>
      </c>
      <c r="I36" s="163">
        <v>45396</v>
      </c>
    </row>
    <row r="37" spans="1:9" ht="15.75" customHeight="1">
      <c r="A37" s="55">
        <v>34</v>
      </c>
      <c r="B37" s="56">
        <v>11</v>
      </c>
      <c r="C37" s="57" t="s">
        <v>1247</v>
      </c>
      <c r="D37" s="57" t="s">
        <v>913</v>
      </c>
      <c r="E37" s="57" t="s">
        <v>1302</v>
      </c>
      <c r="F37" s="57" t="s">
        <v>1306</v>
      </c>
      <c r="G37" s="56" t="s">
        <v>1307</v>
      </c>
      <c r="H37" s="166"/>
      <c r="I37" s="167"/>
    </row>
    <row r="38" spans="1:9" ht="15.75" customHeight="1">
      <c r="A38" s="61">
        <v>35</v>
      </c>
      <c r="B38" s="62">
        <v>12</v>
      </c>
      <c r="C38" s="63" t="s">
        <v>1247</v>
      </c>
      <c r="D38" s="63" t="s">
        <v>913</v>
      </c>
      <c r="E38" s="63" t="s">
        <v>1308</v>
      </c>
      <c r="F38" s="63" t="s">
        <v>1309</v>
      </c>
      <c r="G38" s="62" t="s">
        <v>1307</v>
      </c>
      <c r="H38" s="155" t="s">
        <v>1305</v>
      </c>
      <c r="I38" s="163">
        <v>45396</v>
      </c>
    </row>
    <row r="39" spans="1:9" ht="15.75" customHeight="1">
      <c r="A39" s="55">
        <v>36</v>
      </c>
      <c r="B39" s="56">
        <v>12</v>
      </c>
      <c r="C39" s="57" t="s">
        <v>1247</v>
      </c>
      <c r="D39" s="57" t="s">
        <v>913</v>
      </c>
      <c r="E39" s="57" t="s">
        <v>1308</v>
      </c>
      <c r="F39" s="57" t="s">
        <v>1310</v>
      </c>
      <c r="G39" s="56" t="s">
        <v>1304</v>
      </c>
      <c r="H39" s="166"/>
      <c r="I39" s="167"/>
    </row>
    <row r="40" spans="1:9" ht="15.75" customHeight="1">
      <c r="A40" s="61">
        <v>37</v>
      </c>
      <c r="B40" s="62">
        <v>13</v>
      </c>
      <c r="C40" s="63" t="s">
        <v>1247</v>
      </c>
      <c r="D40" s="63" t="s">
        <v>913</v>
      </c>
      <c r="E40" s="63" t="s">
        <v>1311</v>
      </c>
      <c r="F40" s="63" t="s">
        <v>1312</v>
      </c>
      <c r="G40" s="62" t="s">
        <v>431</v>
      </c>
      <c r="H40" s="155" t="s">
        <v>1213</v>
      </c>
      <c r="I40" s="158" t="s">
        <v>763</v>
      </c>
    </row>
    <row r="41" spans="1:9" ht="15.75" customHeight="1">
      <c r="A41" s="58">
        <v>38</v>
      </c>
      <c r="B41" s="59">
        <v>13</v>
      </c>
      <c r="C41" s="60" t="s">
        <v>1247</v>
      </c>
      <c r="D41" s="60" t="s">
        <v>913</v>
      </c>
      <c r="E41" s="60" t="s">
        <v>1311</v>
      </c>
      <c r="F41" s="60" t="s">
        <v>1313</v>
      </c>
      <c r="G41" s="59" t="s">
        <v>342</v>
      </c>
      <c r="H41" s="166"/>
      <c r="I41" s="167"/>
    </row>
    <row r="42" spans="1:9" ht="15.75" customHeight="1">
      <c r="A42" s="55">
        <v>39</v>
      </c>
      <c r="B42" s="56">
        <v>14</v>
      </c>
      <c r="C42" s="57" t="s">
        <v>1247</v>
      </c>
      <c r="D42" s="57" t="s">
        <v>913</v>
      </c>
      <c r="E42" s="57" t="s">
        <v>1314</v>
      </c>
      <c r="F42" s="57" t="s">
        <v>1315</v>
      </c>
      <c r="G42" s="56" t="s">
        <v>431</v>
      </c>
      <c r="H42" s="161" t="s">
        <v>1316</v>
      </c>
      <c r="I42" s="164">
        <v>35</v>
      </c>
    </row>
    <row r="43" spans="1:9" ht="15.75" customHeight="1">
      <c r="A43" s="55">
        <v>40</v>
      </c>
      <c r="B43" s="56">
        <v>14</v>
      </c>
      <c r="C43" s="57" t="s">
        <v>1247</v>
      </c>
      <c r="D43" s="57" t="s">
        <v>913</v>
      </c>
      <c r="E43" s="57" t="s">
        <v>1314</v>
      </c>
      <c r="F43" s="57" t="s">
        <v>1317</v>
      </c>
      <c r="G43" s="56" t="s">
        <v>459</v>
      </c>
      <c r="H43" s="166"/>
      <c r="I43" s="167"/>
    </row>
    <row r="44" spans="1:9" ht="15.75" customHeight="1">
      <c r="A44" s="61">
        <v>41</v>
      </c>
      <c r="B44" s="62">
        <v>15</v>
      </c>
      <c r="C44" s="63" t="s">
        <v>1247</v>
      </c>
      <c r="D44" s="63" t="s">
        <v>913</v>
      </c>
      <c r="E44" s="63" t="s">
        <v>1318</v>
      </c>
      <c r="F44" s="63" t="s">
        <v>1319</v>
      </c>
      <c r="G44" s="62" t="s">
        <v>1320</v>
      </c>
      <c r="H44" s="155" t="s">
        <v>1321</v>
      </c>
      <c r="I44" s="163">
        <v>45422</v>
      </c>
    </row>
    <row r="45" spans="1:9" ht="15.75" customHeight="1">
      <c r="A45" s="55">
        <v>42</v>
      </c>
      <c r="B45" s="56">
        <v>15</v>
      </c>
      <c r="C45" s="57" t="s">
        <v>1247</v>
      </c>
      <c r="D45" s="57" t="s">
        <v>913</v>
      </c>
      <c r="E45" s="57" t="s">
        <v>1318</v>
      </c>
      <c r="F45" s="57" t="s">
        <v>1322</v>
      </c>
      <c r="G45" s="56" t="s">
        <v>1323</v>
      </c>
      <c r="H45" s="168"/>
      <c r="I45" s="169"/>
    </row>
    <row r="46" spans="1:9" ht="15.75" customHeight="1">
      <c r="A46" s="55">
        <v>43</v>
      </c>
      <c r="B46" s="56">
        <v>15</v>
      </c>
      <c r="C46" s="57" t="s">
        <v>1247</v>
      </c>
      <c r="D46" s="57" t="s">
        <v>913</v>
      </c>
      <c r="E46" s="57" t="s">
        <v>1318</v>
      </c>
      <c r="F46" s="57" t="s">
        <v>1324</v>
      </c>
      <c r="G46" s="56" t="s">
        <v>1325</v>
      </c>
      <c r="H46" s="168"/>
      <c r="I46" s="169"/>
    </row>
    <row r="47" spans="1:9" ht="15.75" customHeight="1">
      <c r="A47" s="58">
        <v>44</v>
      </c>
      <c r="B47" s="59">
        <v>15</v>
      </c>
      <c r="C47" s="60" t="s">
        <v>1247</v>
      </c>
      <c r="D47" s="60" t="s">
        <v>913</v>
      </c>
      <c r="E47" s="60" t="s">
        <v>1318</v>
      </c>
      <c r="F47" s="60" t="s">
        <v>1326</v>
      </c>
      <c r="G47" s="59" t="s">
        <v>1327</v>
      </c>
      <c r="H47" s="166"/>
      <c r="I47" s="167"/>
    </row>
    <row r="48" spans="1:9" ht="15.75" customHeight="1">
      <c r="A48" s="55">
        <v>45</v>
      </c>
      <c r="B48" s="56">
        <v>16</v>
      </c>
      <c r="C48" s="57" t="s">
        <v>1247</v>
      </c>
      <c r="D48" s="57" t="s">
        <v>913</v>
      </c>
      <c r="E48" s="57" t="s">
        <v>1328</v>
      </c>
      <c r="F48" s="57" t="s">
        <v>1329</v>
      </c>
      <c r="G48" s="56" t="s">
        <v>459</v>
      </c>
      <c r="H48" s="161" t="s">
        <v>1316</v>
      </c>
      <c r="I48" s="164">
        <v>35</v>
      </c>
    </row>
    <row r="49" spans="1:9" ht="15.75" customHeight="1">
      <c r="A49" s="55">
        <v>46</v>
      </c>
      <c r="B49" s="56">
        <v>16</v>
      </c>
      <c r="C49" s="57" t="s">
        <v>1247</v>
      </c>
      <c r="D49" s="57" t="s">
        <v>913</v>
      </c>
      <c r="E49" s="57" t="s">
        <v>1328</v>
      </c>
      <c r="F49" s="57" t="s">
        <v>1330</v>
      </c>
      <c r="G49" s="56" t="s">
        <v>459</v>
      </c>
      <c r="H49" s="168"/>
      <c r="I49" s="169"/>
    </row>
    <row r="50" spans="1:9">
      <c r="A50" s="55">
        <v>47</v>
      </c>
      <c r="B50" s="56">
        <v>16</v>
      </c>
      <c r="C50" s="57" t="s">
        <v>1247</v>
      </c>
      <c r="D50" s="57" t="s">
        <v>913</v>
      </c>
      <c r="E50" s="57" t="s">
        <v>1328</v>
      </c>
      <c r="F50" s="57" t="s">
        <v>1331</v>
      </c>
      <c r="G50" s="56" t="s">
        <v>431</v>
      </c>
      <c r="H50" s="166"/>
      <c r="I50" s="167"/>
    </row>
    <row r="51" spans="1:9">
      <c r="A51" s="61">
        <v>48</v>
      </c>
      <c r="B51" s="62">
        <v>17</v>
      </c>
      <c r="C51" s="63" t="s">
        <v>1247</v>
      </c>
      <c r="D51" s="63" t="s">
        <v>913</v>
      </c>
      <c r="E51" s="63" t="s">
        <v>1332</v>
      </c>
      <c r="F51" s="63" t="s">
        <v>1333</v>
      </c>
      <c r="G51" s="62" t="s">
        <v>1334</v>
      </c>
      <c r="H51" s="155" t="s">
        <v>1335</v>
      </c>
      <c r="I51" s="158">
        <v>30</v>
      </c>
    </row>
    <row r="52" spans="1:9">
      <c r="A52" s="58">
        <v>49</v>
      </c>
      <c r="B52" s="59">
        <v>17</v>
      </c>
      <c r="C52" s="60" t="s">
        <v>1247</v>
      </c>
      <c r="D52" s="60" t="s">
        <v>913</v>
      </c>
      <c r="E52" s="60" t="s">
        <v>1332</v>
      </c>
      <c r="F52" s="60" t="s">
        <v>1336</v>
      </c>
      <c r="G52" s="59" t="s">
        <v>1292</v>
      </c>
      <c r="H52" s="166"/>
      <c r="I52" s="167"/>
    </row>
    <row r="53" spans="1:9">
      <c r="A53" s="55">
        <v>50</v>
      </c>
      <c r="B53" s="56">
        <v>18</v>
      </c>
      <c r="C53" s="57" t="s">
        <v>1247</v>
      </c>
      <c r="D53" s="57" t="s">
        <v>913</v>
      </c>
      <c r="E53" s="57" t="s">
        <v>1337</v>
      </c>
      <c r="F53" s="57" t="s">
        <v>1338</v>
      </c>
      <c r="G53" s="56" t="s">
        <v>1320</v>
      </c>
      <c r="H53" s="161" t="s">
        <v>1321</v>
      </c>
      <c r="I53" s="162">
        <v>45422</v>
      </c>
    </row>
    <row r="54" spans="1:9">
      <c r="A54" s="55">
        <v>51</v>
      </c>
      <c r="B54" s="56">
        <v>18</v>
      </c>
      <c r="C54" s="57" t="s">
        <v>1247</v>
      </c>
      <c r="D54" s="57" t="s">
        <v>913</v>
      </c>
      <c r="E54" s="57" t="s">
        <v>1337</v>
      </c>
      <c r="F54" s="57" t="s">
        <v>1339</v>
      </c>
      <c r="G54" s="56" t="s">
        <v>1327</v>
      </c>
      <c r="H54" s="168"/>
      <c r="I54" s="169"/>
    </row>
    <row r="55" spans="1:9">
      <c r="A55" s="55">
        <v>52</v>
      </c>
      <c r="B55" s="56">
        <v>18</v>
      </c>
      <c r="C55" s="57" t="s">
        <v>1247</v>
      </c>
      <c r="D55" s="57" t="s">
        <v>913</v>
      </c>
      <c r="E55" s="57" t="s">
        <v>1337</v>
      </c>
      <c r="F55" s="57" t="s">
        <v>1340</v>
      </c>
      <c r="G55" s="56" t="s">
        <v>1323</v>
      </c>
      <c r="H55" s="168"/>
      <c r="I55" s="169"/>
    </row>
    <row r="56" spans="1:9">
      <c r="A56" s="58">
        <v>53</v>
      </c>
      <c r="B56" s="59">
        <v>18</v>
      </c>
      <c r="C56" s="60" t="s">
        <v>1247</v>
      </c>
      <c r="D56" s="60" t="s">
        <v>913</v>
      </c>
      <c r="E56" s="60" t="s">
        <v>1337</v>
      </c>
      <c r="F56" s="60" t="s">
        <v>1341</v>
      </c>
      <c r="G56" s="59" t="s">
        <v>1325</v>
      </c>
      <c r="H56" s="166"/>
      <c r="I56" s="167"/>
    </row>
    <row r="57" spans="1:9">
      <c r="A57" s="55">
        <v>54</v>
      </c>
      <c r="B57" s="56">
        <v>19</v>
      </c>
      <c r="C57" s="57" t="s">
        <v>1247</v>
      </c>
      <c r="D57" s="57" t="s">
        <v>913</v>
      </c>
      <c r="E57" s="57" t="s">
        <v>1342</v>
      </c>
      <c r="F57" s="57" t="s">
        <v>1343</v>
      </c>
      <c r="G57" s="56" t="s">
        <v>1327</v>
      </c>
      <c r="H57" s="161" t="s">
        <v>1321</v>
      </c>
      <c r="I57" s="162">
        <v>45422</v>
      </c>
    </row>
    <row r="58" spans="1:9">
      <c r="A58" s="55">
        <v>55</v>
      </c>
      <c r="B58" s="56">
        <v>19</v>
      </c>
      <c r="C58" s="57" t="s">
        <v>1247</v>
      </c>
      <c r="D58" s="57" t="s">
        <v>913</v>
      </c>
      <c r="E58" s="57" t="s">
        <v>1342</v>
      </c>
      <c r="F58" s="57" t="s">
        <v>1344</v>
      </c>
      <c r="G58" s="56" t="s">
        <v>1325</v>
      </c>
      <c r="H58" s="168"/>
      <c r="I58" s="169"/>
    </row>
    <row r="59" spans="1:9">
      <c r="A59" s="55">
        <v>56</v>
      </c>
      <c r="B59" s="56">
        <v>19</v>
      </c>
      <c r="C59" s="57" t="s">
        <v>1247</v>
      </c>
      <c r="D59" s="57" t="s">
        <v>913</v>
      </c>
      <c r="E59" s="57" t="s">
        <v>1342</v>
      </c>
      <c r="F59" s="57" t="s">
        <v>1345</v>
      </c>
      <c r="G59" s="56" t="s">
        <v>1320</v>
      </c>
      <c r="H59" s="168"/>
      <c r="I59" s="169"/>
    </row>
    <row r="60" spans="1:9">
      <c r="A60" s="58">
        <v>57</v>
      </c>
      <c r="B60" s="59">
        <v>19</v>
      </c>
      <c r="C60" s="60" t="s">
        <v>1247</v>
      </c>
      <c r="D60" s="60" t="s">
        <v>913</v>
      </c>
      <c r="E60" s="60" t="s">
        <v>1342</v>
      </c>
      <c r="F60" s="60" t="s">
        <v>1346</v>
      </c>
      <c r="G60" s="59" t="s">
        <v>1323</v>
      </c>
      <c r="H60" s="166"/>
      <c r="I60" s="167"/>
    </row>
    <row r="61" spans="1:9">
      <c r="A61" s="55">
        <v>58</v>
      </c>
      <c r="B61" s="56">
        <v>20</v>
      </c>
      <c r="C61" s="57" t="s">
        <v>1247</v>
      </c>
      <c r="D61" s="57" t="s">
        <v>913</v>
      </c>
      <c r="E61" s="57" t="s">
        <v>1347</v>
      </c>
      <c r="F61" s="57" t="s">
        <v>1348</v>
      </c>
      <c r="G61" s="56" t="s">
        <v>1304</v>
      </c>
      <c r="H61" s="161" t="s">
        <v>1305</v>
      </c>
      <c r="I61" s="162">
        <v>45396</v>
      </c>
    </row>
    <row r="62" spans="1:9">
      <c r="A62" s="58">
        <v>59</v>
      </c>
      <c r="B62" s="59">
        <v>20</v>
      </c>
      <c r="C62" s="60" t="s">
        <v>1247</v>
      </c>
      <c r="D62" s="60" t="s">
        <v>913</v>
      </c>
      <c r="E62" s="60" t="s">
        <v>1347</v>
      </c>
      <c r="F62" s="60" t="s">
        <v>1349</v>
      </c>
      <c r="G62" s="59" t="s">
        <v>1307</v>
      </c>
      <c r="H62" s="166"/>
      <c r="I62" s="167"/>
    </row>
    <row r="63" spans="1:9">
      <c r="A63" s="55">
        <v>60</v>
      </c>
      <c r="B63" s="56">
        <v>21</v>
      </c>
      <c r="C63" s="57" t="s">
        <v>1247</v>
      </c>
      <c r="D63" s="57" t="s">
        <v>913</v>
      </c>
      <c r="E63" s="57" t="s">
        <v>1350</v>
      </c>
      <c r="F63" s="57" t="s">
        <v>1351</v>
      </c>
      <c r="G63" s="56" t="s">
        <v>459</v>
      </c>
      <c r="H63" s="161" t="s">
        <v>1316</v>
      </c>
      <c r="I63" s="164">
        <v>35</v>
      </c>
    </row>
    <row r="64" spans="1:9">
      <c r="A64" s="58">
        <v>61</v>
      </c>
      <c r="B64" s="59">
        <v>21</v>
      </c>
      <c r="C64" s="60" t="s">
        <v>1247</v>
      </c>
      <c r="D64" s="60" t="s">
        <v>913</v>
      </c>
      <c r="E64" s="60" t="s">
        <v>1350</v>
      </c>
      <c r="F64" s="60" t="s">
        <v>1352</v>
      </c>
      <c r="G64" s="59" t="s">
        <v>431</v>
      </c>
      <c r="H64" s="166"/>
      <c r="I64" s="167"/>
    </row>
    <row r="65" spans="1:9">
      <c r="A65" s="55">
        <v>62</v>
      </c>
      <c r="B65" s="56">
        <v>22</v>
      </c>
      <c r="C65" s="57" t="s">
        <v>1247</v>
      </c>
      <c r="D65" s="57" t="s">
        <v>913</v>
      </c>
      <c r="E65" s="57" t="s">
        <v>1353</v>
      </c>
      <c r="F65" s="57" t="s">
        <v>1354</v>
      </c>
      <c r="G65" s="56" t="s">
        <v>974</v>
      </c>
      <c r="H65" s="161" t="s">
        <v>1088</v>
      </c>
      <c r="I65" s="162">
        <v>45532</v>
      </c>
    </row>
    <row r="66" spans="1:9">
      <c r="A66" s="55">
        <v>63</v>
      </c>
      <c r="B66" s="56">
        <v>22</v>
      </c>
      <c r="C66" s="57" t="s">
        <v>1247</v>
      </c>
      <c r="D66" s="57" t="s">
        <v>913</v>
      </c>
      <c r="E66" s="57" t="s">
        <v>1353</v>
      </c>
      <c r="F66" s="57" t="s">
        <v>1355</v>
      </c>
      <c r="G66" s="56" t="s">
        <v>980</v>
      </c>
      <c r="H66" s="168"/>
      <c r="I66" s="169"/>
    </row>
    <row r="67" spans="1:9">
      <c r="A67" s="55">
        <v>64</v>
      </c>
      <c r="B67" s="56">
        <v>22</v>
      </c>
      <c r="C67" s="57" t="s">
        <v>1247</v>
      </c>
      <c r="D67" s="57" t="s">
        <v>913</v>
      </c>
      <c r="E67" s="57" t="s">
        <v>1353</v>
      </c>
      <c r="F67" s="57" t="s">
        <v>1356</v>
      </c>
      <c r="G67" s="56" t="s">
        <v>977</v>
      </c>
      <c r="H67" s="168"/>
      <c r="I67" s="169"/>
    </row>
    <row r="68" spans="1:9">
      <c r="A68" s="55">
        <v>65</v>
      </c>
      <c r="B68" s="56">
        <v>22</v>
      </c>
      <c r="C68" s="57" t="s">
        <v>1247</v>
      </c>
      <c r="D68" s="57" t="s">
        <v>913</v>
      </c>
      <c r="E68" s="57" t="s">
        <v>1353</v>
      </c>
      <c r="F68" s="57" t="s">
        <v>1357</v>
      </c>
      <c r="G68" s="56" t="s">
        <v>1130</v>
      </c>
      <c r="H68" s="168"/>
      <c r="I68" s="169"/>
    </row>
    <row r="69" spans="1:9">
      <c r="A69" s="55">
        <v>66</v>
      </c>
      <c r="B69" s="56">
        <v>22</v>
      </c>
      <c r="C69" s="57" t="s">
        <v>1247</v>
      </c>
      <c r="D69" s="57" t="s">
        <v>913</v>
      </c>
      <c r="E69" s="57" t="s">
        <v>1353</v>
      </c>
      <c r="F69" s="57" t="s">
        <v>1358</v>
      </c>
      <c r="G69" s="56" t="s">
        <v>983</v>
      </c>
      <c r="H69" s="166"/>
      <c r="I69" s="167"/>
    </row>
    <row r="70" spans="1:9">
      <c r="A70" s="61">
        <v>67</v>
      </c>
      <c r="B70" s="62">
        <v>23</v>
      </c>
      <c r="C70" s="63" t="s">
        <v>1247</v>
      </c>
      <c r="D70" s="63" t="s">
        <v>1079</v>
      </c>
      <c r="E70" s="63" t="s">
        <v>1359</v>
      </c>
      <c r="F70" s="63" t="s">
        <v>1360</v>
      </c>
      <c r="G70" s="62" t="s">
        <v>1320</v>
      </c>
      <c r="H70" s="155" t="s">
        <v>1361</v>
      </c>
      <c r="I70" s="163">
        <v>45329</v>
      </c>
    </row>
    <row r="71" spans="1:9">
      <c r="A71" s="55">
        <v>68</v>
      </c>
      <c r="B71" s="56">
        <v>23</v>
      </c>
      <c r="C71" s="57" t="s">
        <v>1247</v>
      </c>
      <c r="D71" s="57" t="s">
        <v>1079</v>
      </c>
      <c r="E71" s="57" t="s">
        <v>1359</v>
      </c>
      <c r="F71" s="57" t="s">
        <v>1362</v>
      </c>
      <c r="G71" s="56" t="s">
        <v>1327</v>
      </c>
      <c r="H71" s="166"/>
      <c r="I71" s="167"/>
    </row>
    <row r="72" spans="1:9">
      <c r="A72" s="61">
        <v>69</v>
      </c>
      <c r="B72" s="62">
        <v>24</v>
      </c>
      <c r="C72" s="63" t="s">
        <v>1247</v>
      </c>
      <c r="D72" s="63" t="s">
        <v>1363</v>
      </c>
      <c r="E72" s="63" t="s">
        <v>1364</v>
      </c>
      <c r="F72" s="63" t="s">
        <v>1365</v>
      </c>
      <c r="G72" s="62" t="s">
        <v>1307</v>
      </c>
      <c r="H72" s="155" t="s">
        <v>1366</v>
      </c>
      <c r="I72" s="163">
        <v>45308</v>
      </c>
    </row>
    <row r="73" spans="1:9">
      <c r="A73" s="55">
        <v>70</v>
      </c>
      <c r="B73" s="56">
        <v>24</v>
      </c>
      <c r="C73" s="57" t="s">
        <v>1247</v>
      </c>
      <c r="D73" s="57" t="s">
        <v>1363</v>
      </c>
      <c r="E73" s="57" t="s">
        <v>1364</v>
      </c>
      <c r="F73" s="57" t="s">
        <v>1367</v>
      </c>
      <c r="G73" s="56" t="s">
        <v>1323</v>
      </c>
      <c r="H73" s="168"/>
      <c r="I73" s="169"/>
    </row>
    <row r="74" spans="1:9">
      <c r="A74" s="55">
        <v>71</v>
      </c>
      <c r="B74" s="56">
        <v>24</v>
      </c>
      <c r="C74" s="57" t="s">
        <v>1247</v>
      </c>
      <c r="D74" s="57" t="s">
        <v>1363</v>
      </c>
      <c r="E74" s="57" t="s">
        <v>1364</v>
      </c>
      <c r="F74" s="57" t="s">
        <v>1368</v>
      </c>
      <c r="G74" s="56" t="s">
        <v>1304</v>
      </c>
      <c r="H74" s="168"/>
      <c r="I74" s="169"/>
    </row>
    <row r="75" spans="1:9">
      <c r="A75" s="58">
        <v>72</v>
      </c>
      <c r="B75" s="59">
        <v>24</v>
      </c>
      <c r="C75" s="60" t="s">
        <v>1247</v>
      </c>
      <c r="D75" s="60" t="s">
        <v>1363</v>
      </c>
      <c r="E75" s="60" t="s">
        <v>1364</v>
      </c>
      <c r="F75" s="60" t="s">
        <v>1369</v>
      </c>
      <c r="G75" s="59" t="s">
        <v>1325</v>
      </c>
      <c r="H75" s="166"/>
      <c r="I75" s="167"/>
    </row>
    <row r="76" spans="1:9">
      <c r="A76" s="55">
        <v>73</v>
      </c>
      <c r="B76" s="56">
        <v>25</v>
      </c>
      <c r="C76" s="57" t="s">
        <v>1247</v>
      </c>
      <c r="D76" s="57" t="s">
        <v>1363</v>
      </c>
      <c r="E76" s="57" t="s">
        <v>1370</v>
      </c>
      <c r="F76" s="57" t="s">
        <v>1371</v>
      </c>
      <c r="G76" s="56" t="s">
        <v>459</v>
      </c>
      <c r="H76" s="161" t="s">
        <v>1213</v>
      </c>
      <c r="I76" s="164" t="s">
        <v>763</v>
      </c>
    </row>
    <row r="77" spans="1:9">
      <c r="A77" s="55">
        <v>74</v>
      </c>
      <c r="B77" s="56">
        <v>25</v>
      </c>
      <c r="C77" s="57" t="s">
        <v>1247</v>
      </c>
      <c r="D77" s="57" t="s">
        <v>1363</v>
      </c>
      <c r="E77" s="57" t="s">
        <v>1370</v>
      </c>
      <c r="F77" s="57" t="s">
        <v>1372</v>
      </c>
      <c r="G77" s="56" t="s">
        <v>459</v>
      </c>
      <c r="H77" s="168"/>
      <c r="I77" s="169"/>
    </row>
    <row r="78" spans="1:9">
      <c r="A78" s="55">
        <v>75</v>
      </c>
      <c r="B78" s="56">
        <v>25</v>
      </c>
      <c r="C78" s="57" t="s">
        <v>1247</v>
      </c>
      <c r="D78" s="57" t="s">
        <v>1363</v>
      </c>
      <c r="E78" s="57" t="s">
        <v>1370</v>
      </c>
      <c r="F78" s="57" t="s">
        <v>1373</v>
      </c>
      <c r="G78" s="56" t="s">
        <v>342</v>
      </c>
      <c r="H78" s="166"/>
      <c r="I78" s="167"/>
    </row>
    <row r="79" spans="1:9">
      <c r="A79" s="61">
        <v>76</v>
      </c>
      <c r="B79" s="62">
        <v>26</v>
      </c>
      <c r="C79" s="63" t="s">
        <v>1247</v>
      </c>
      <c r="D79" s="63" t="s">
        <v>1363</v>
      </c>
      <c r="E79" s="63" t="s">
        <v>1374</v>
      </c>
      <c r="F79" s="63" t="s">
        <v>1375</v>
      </c>
      <c r="G79" s="62" t="s">
        <v>459</v>
      </c>
      <c r="H79" s="155" t="s">
        <v>1316</v>
      </c>
      <c r="I79" s="158">
        <v>35</v>
      </c>
    </row>
    <row r="80" spans="1:9">
      <c r="A80" s="58">
        <v>77</v>
      </c>
      <c r="B80" s="59">
        <v>26</v>
      </c>
      <c r="C80" s="60" t="s">
        <v>1247</v>
      </c>
      <c r="D80" s="60" t="s">
        <v>1363</v>
      </c>
      <c r="E80" s="60" t="s">
        <v>1374</v>
      </c>
      <c r="F80" s="60" t="s">
        <v>1376</v>
      </c>
      <c r="G80" s="59" t="s">
        <v>431</v>
      </c>
      <c r="H80" s="166"/>
      <c r="I80" s="167"/>
    </row>
    <row r="81" spans="1:9">
      <c r="A81" s="56"/>
      <c r="B81" s="56"/>
      <c r="H81" s="56"/>
      <c r="I81" s="56"/>
    </row>
    <row r="82" spans="1:9">
      <c r="A82" s="56"/>
      <c r="B82" s="56"/>
      <c r="H82" s="56"/>
      <c r="I82" s="56"/>
    </row>
    <row r="83" spans="1:9">
      <c r="A83" s="56"/>
      <c r="B83" s="56"/>
      <c r="H83" s="56"/>
      <c r="I83" s="56"/>
    </row>
    <row r="84" spans="1:9">
      <c r="A84" s="56"/>
      <c r="B84" s="56"/>
      <c r="H84" s="56"/>
      <c r="I84" s="56"/>
    </row>
    <row r="85" spans="1:9">
      <c r="A85" s="56"/>
      <c r="B85" s="56"/>
      <c r="H85" s="56"/>
      <c r="I85" s="56"/>
    </row>
    <row r="86" spans="1:9">
      <c r="A86" s="56"/>
      <c r="B86" s="56"/>
      <c r="H86" s="56"/>
      <c r="I86" s="56"/>
    </row>
    <row r="87" spans="1:9">
      <c r="A87" s="56"/>
      <c r="B87" s="56"/>
      <c r="H87" s="56"/>
      <c r="I87" s="56"/>
    </row>
    <row r="88" spans="1:9">
      <c r="A88" s="56"/>
      <c r="B88" s="56"/>
      <c r="H88" s="56"/>
      <c r="I88" s="56"/>
    </row>
    <row r="89" spans="1:9">
      <c r="A89" s="56"/>
      <c r="B89" s="56"/>
      <c r="H89" s="56"/>
      <c r="I89" s="56"/>
    </row>
    <row r="90" spans="1:9">
      <c r="A90" s="56"/>
      <c r="B90" s="56"/>
      <c r="H90" s="56"/>
      <c r="I90" s="56"/>
    </row>
    <row r="91" spans="1:9">
      <c r="A91" s="56"/>
      <c r="B91" s="56"/>
      <c r="H91" s="56"/>
      <c r="I91" s="56"/>
    </row>
    <row r="92" spans="1:9">
      <c r="A92" s="56"/>
      <c r="B92" s="56"/>
      <c r="H92" s="56"/>
      <c r="I92" s="56"/>
    </row>
    <row r="93" spans="1:9">
      <c r="A93" s="56"/>
      <c r="B93" s="56"/>
      <c r="H93" s="56"/>
      <c r="I93" s="56"/>
    </row>
    <row r="94" spans="1:9">
      <c r="A94" s="56"/>
      <c r="B94" s="56"/>
      <c r="H94" s="56"/>
      <c r="I94" s="56"/>
    </row>
    <row r="95" spans="1:9">
      <c r="A95" s="56"/>
      <c r="B95" s="56"/>
      <c r="H95" s="56"/>
      <c r="I95" s="56"/>
    </row>
    <row r="96" spans="1:9">
      <c r="A96" s="56"/>
      <c r="B96" s="56"/>
      <c r="H96" s="56"/>
      <c r="I96" s="56"/>
    </row>
    <row r="97" spans="1:9">
      <c r="A97" s="56"/>
      <c r="B97" s="56"/>
      <c r="H97" s="56"/>
      <c r="I97" s="56"/>
    </row>
    <row r="98" spans="1:9">
      <c r="A98" s="56"/>
      <c r="B98" s="56"/>
      <c r="H98" s="56"/>
      <c r="I98" s="56"/>
    </row>
    <row r="99" spans="1:9">
      <c r="A99" s="56"/>
      <c r="B99" s="56"/>
      <c r="H99" s="56"/>
      <c r="I99" s="56"/>
    </row>
    <row r="100" spans="1:9">
      <c r="A100" s="56"/>
      <c r="B100" s="56"/>
      <c r="H100" s="56"/>
      <c r="I100" s="56"/>
    </row>
    <row r="101" spans="1:9">
      <c r="A101" s="56"/>
      <c r="B101" s="56"/>
      <c r="H101" s="56"/>
      <c r="I101" s="56"/>
    </row>
    <row r="102" spans="1:9">
      <c r="A102" s="56"/>
      <c r="B102" s="56"/>
      <c r="H102" s="56"/>
      <c r="I102" s="56"/>
    </row>
    <row r="103" spans="1:9">
      <c r="A103" s="56"/>
      <c r="B103" s="56"/>
      <c r="H103" s="56"/>
      <c r="I103" s="56"/>
    </row>
    <row r="104" spans="1:9">
      <c r="A104" s="56"/>
      <c r="B104" s="56"/>
      <c r="H104" s="56"/>
      <c r="I104" s="56"/>
    </row>
    <row r="105" spans="1:9">
      <c r="A105" s="56"/>
      <c r="B105" s="56"/>
      <c r="H105" s="56"/>
      <c r="I105" s="56"/>
    </row>
    <row r="106" spans="1:9">
      <c r="A106" s="56"/>
      <c r="B106" s="56"/>
      <c r="H106" s="56"/>
      <c r="I106" s="56"/>
    </row>
    <row r="107" spans="1:9">
      <c r="A107" s="56"/>
      <c r="B107" s="56"/>
      <c r="H107" s="56"/>
      <c r="I107" s="56"/>
    </row>
    <row r="108" spans="1:9">
      <c r="A108" s="56"/>
      <c r="B108" s="56"/>
      <c r="H108" s="56"/>
      <c r="I108" s="56"/>
    </row>
    <row r="109" spans="1:9">
      <c r="A109" s="56"/>
      <c r="B109" s="56"/>
      <c r="H109" s="56"/>
      <c r="I109" s="56"/>
    </row>
    <row r="110" spans="1:9">
      <c r="A110" s="56"/>
      <c r="B110" s="56"/>
      <c r="H110" s="56"/>
      <c r="I110" s="56"/>
    </row>
    <row r="111" spans="1:9">
      <c r="A111" s="56"/>
      <c r="B111" s="56"/>
      <c r="H111" s="56"/>
      <c r="I111" s="56"/>
    </row>
    <row r="112" spans="1:9">
      <c r="A112" s="56"/>
      <c r="B112" s="56"/>
      <c r="H112" s="56"/>
      <c r="I112" s="56"/>
    </row>
    <row r="113" spans="1:9">
      <c r="A113" s="56"/>
      <c r="B113" s="56"/>
      <c r="H113" s="56"/>
      <c r="I113" s="56"/>
    </row>
    <row r="114" spans="1:9">
      <c r="A114" s="56"/>
      <c r="B114" s="56"/>
      <c r="H114" s="56"/>
      <c r="I114" s="56"/>
    </row>
    <row r="115" spans="1:9">
      <c r="A115" s="56"/>
      <c r="B115" s="56"/>
      <c r="H115" s="56"/>
      <c r="I115" s="56"/>
    </row>
    <row r="116" spans="1:9">
      <c r="A116" s="56"/>
      <c r="B116" s="56"/>
      <c r="H116" s="56"/>
      <c r="I116" s="56"/>
    </row>
    <row r="117" spans="1:9">
      <c r="A117" s="56"/>
      <c r="B117" s="56"/>
      <c r="H117" s="56"/>
      <c r="I117" s="56"/>
    </row>
    <row r="118" spans="1:9">
      <c r="A118" s="56"/>
      <c r="B118" s="56"/>
      <c r="H118" s="56"/>
      <c r="I118" s="56"/>
    </row>
    <row r="119" spans="1:9">
      <c r="A119" s="56"/>
      <c r="B119" s="56"/>
      <c r="H119" s="56"/>
      <c r="I119" s="56"/>
    </row>
    <row r="120" spans="1:9">
      <c r="A120" s="56"/>
      <c r="B120" s="56"/>
      <c r="H120" s="56"/>
      <c r="I120" s="56"/>
    </row>
    <row r="121" spans="1:9">
      <c r="A121" s="56"/>
      <c r="B121" s="56"/>
      <c r="H121" s="56"/>
      <c r="I121" s="56"/>
    </row>
    <row r="122" spans="1:9">
      <c r="A122" s="56"/>
      <c r="B122" s="56"/>
      <c r="H122" s="56"/>
      <c r="I122" s="56"/>
    </row>
    <row r="123" spans="1:9">
      <c r="A123" s="56"/>
      <c r="B123" s="56"/>
      <c r="H123" s="56"/>
      <c r="I123" s="56"/>
    </row>
    <row r="124" spans="1:9">
      <c r="A124" s="56"/>
      <c r="B124" s="56"/>
      <c r="H124" s="56"/>
      <c r="I124" s="56"/>
    </row>
    <row r="125" spans="1:9">
      <c r="A125" s="56"/>
      <c r="B125" s="56"/>
      <c r="H125" s="56"/>
      <c r="I125" s="56"/>
    </row>
    <row r="126" spans="1:9">
      <c r="A126" s="56"/>
      <c r="B126" s="56"/>
      <c r="H126" s="56"/>
      <c r="I126" s="56"/>
    </row>
    <row r="127" spans="1:9">
      <c r="A127" s="56"/>
      <c r="B127" s="56"/>
      <c r="H127" s="56"/>
      <c r="I127" s="56"/>
    </row>
    <row r="128" spans="1:9">
      <c r="A128" s="56"/>
      <c r="B128" s="56"/>
      <c r="H128" s="56"/>
      <c r="I128" s="56"/>
    </row>
    <row r="129" spans="1:9">
      <c r="A129" s="56"/>
      <c r="B129" s="56"/>
      <c r="H129" s="56"/>
      <c r="I129" s="56"/>
    </row>
    <row r="130" spans="1:9">
      <c r="A130" s="56"/>
      <c r="B130" s="56"/>
      <c r="H130" s="56"/>
      <c r="I130" s="56"/>
    </row>
    <row r="131" spans="1:9">
      <c r="A131" s="56"/>
      <c r="B131" s="56"/>
      <c r="H131" s="56"/>
      <c r="I131" s="56"/>
    </row>
    <row r="132" spans="1:9">
      <c r="A132" s="56"/>
      <c r="B132" s="56"/>
      <c r="H132" s="56"/>
      <c r="I132" s="56"/>
    </row>
    <row r="133" spans="1:9">
      <c r="A133" s="56"/>
      <c r="B133" s="56"/>
      <c r="H133" s="56"/>
      <c r="I133" s="56"/>
    </row>
    <row r="134" spans="1:9">
      <c r="A134" s="56"/>
      <c r="B134" s="56"/>
      <c r="H134" s="56"/>
      <c r="I134" s="56"/>
    </row>
    <row r="135" spans="1:9">
      <c r="A135" s="56"/>
      <c r="B135" s="56"/>
      <c r="H135" s="56"/>
      <c r="I135" s="56"/>
    </row>
    <row r="136" spans="1:9">
      <c r="A136" s="56"/>
      <c r="B136" s="56"/>
      <c r="H136" s="56"/>
      <c r="I136" s="56"/>
    </row>
    <row r="137" spans="1:9">
      <c r="A137" s="56"/>
      <c r="B137" s="56"/>
      <c r="H137" s="56"/>
      <c r="I137" s="56"/>
    </row>
    <row r="138" spans="1:9">
      <c r="A138" s="56"/>
      <c r="B138" s="56"/>
      <c r="H138" s="56"/>
      <c r="I138" s="56"/>
    </row>
    <row r="139" spans="1:9">
      <c r="A139" s="56"/>
      <c r="B139" s="56"/>
      <c r="H139" s="56"/>
      <c r="I139" s="56"/>
    </row>
    <row r="140" spans="1:9">
      <c r="A140" s="56"/>
      <c r="B140" s="56"/>
      <c r="H140" s="56"/>
      <c r="I140" s="56"/>
    </row>
    <row r="141" spans="1:9">
      <c r="A141" s="56"/>
      <c r="B141" s="56"/>
      <c r="H141" s="56"/>
      <c r="I141" s="56"/>
    </row>
    <row r="142" spans="1:9">
      <c r="A142" s="56"/>
      <c r="B142" s="56"/>
      <c r="H142" s="56"/>
      <c r="I142" s="56"/>
    </row>
    <row r="143" spans="1:9">
      <c r="A143" s="56"/>
      <c r="B143" s="56"/>
      <c r="H143" s="56"/>
      <c r="I143" s="56"/>
    </row>
    <row r="144" spans="1:9">
      <c r="A144" s="56"/>
      <c r="B144" s="56"/>
      <c r="H144" s="56"/>
      <c r="I144" s="56"/>
    </row>
    <row r="145" spans="1:9">
      <c r="A145" s="56"/>
      <c r="B145" s="56"/>
      <c r="H145" s="56"/>
      <c r="I145" s="56"/>
    </row>
    <row r="146" spans="1:9">
      <c r="A146" s="56"/>
      <c r="B146" s="56"/>
      <c r="H146" s="56"/>
      <c r="I146" s="56"/>
    </row>
    <row r="147" spans="1:9">
      <c r="A147" s="56"/>
      <c r="B147" s="56"/>
      <c r="H147" s="56"/>
      <c r="I147" s="56"/>
    </row>
    <row r="148" spans="1:9">
      <c r="A148" s="56"/>
      <c r="B148" s="56"/>
      <c r="H148" s="56"/>
      <c r="I148" s="56"/>
    </row>
    <row r="149" spans="1:9">
      <c r="A149" s="56"/>
      <c r="B149" s="56"/>
      <c r="H149" s="56"/>
      <c r="I149" s="56"/>
    </row>
    <row r="150" spans="1:9">
      <c r="A150" s="56"/>
      <c r="B150" s="56"/>
      <c r="H150" s="56"/>
      <c r="I150" s="56"/>
    </row>
    <row r="151" spans="1:9">
      <c r="A151" s="56"/>
      <c r="B151" s="56"/>
      <c r="H151" s="56"/>
      <c r="I151" s="56"/>
    </row>
    <row r="152" spans="1:9">
      <c r="A152" s="56"/>
      <c r="B152" s="56"/>
      <c r="H152" s="56"/>
      <c r="I152" s="56"/>
    </row>
    <row r="153" spans="1:9">
      <c r="A153" s="56"/>
      <c r="B153" s="56"/>
      <c r="H153" s="56"/>
      <c r="I153" s="56"/>
    </row>
    <row r="154" spans="1:9">
      <c r="A154" s="56"/>
      <c r="B154" s="56"/>
      <c r="H154" s="56"/>
      <c r="I154" s="56"/>
    </row>
    <row r="155" spans="1:9">
      <c r="A155" s="56"/>
      <c r="B155" s="56"/>
      <c r="H155" s="56"/>
      <c r="I155" s="56"/>
    </row>
    <row r="156" spans="1:9">
      <c r="A156" s="56"/>
      <c r="B156" s="56"/>
      <c r="H156" s="56"/>
      <c r="I156" s="56"/>
    </row>
    <row r="157" spans="1:9">
      <c r="A157" s="56"/>
      <c r="B157" s="56"/>
      <c r="H157" s="56"/>
      <c r="I157" s="56"/>
    </row>
    <row r="158" spans="1:9">
      <c r="A158" s="56"/>
      <c r="B158" s="56"/>
      <c r="H158" s="56"/>
      <c r="I158" s="56"/>
    </row>
    <row r="159" spans="1:9">
      <c r="A159" s="56"/>
      <c r="B159" s="56"/>
      <c r="H159" s="56"/>
      <c r="I159" s="56"/>
    </row>
    <row r="160" spans="1:9">
      <c r="A160" s="56"/>
      <c r="B160" s="56"/>
      <c r="H160" s="56"/>
      <c r="I160" s="56"/>
    </row>
    <row r="161" spans="1:9">
      <c r="A161" s="56"/>
      <c r="B161" s="56"/>
      <c r="H161" s="56"/>
      <c r="I161" s="56"/>
    </row>
    <row r="162" spans="1:9">
      <c r="A162" s="56"/>
      <c r="B162" s="56"/>
      <c r="H162" s="56"/>
      <c r="I162" s="56"/>
    </row>
    <row r="163" spans="1:9">
      <c r="A163" s="56"/>
      <c r="B163" s="56"/>
      <c r="H163" s="56"/>
      <c r="I163" s="56"/>
    </row>
    <row r="164" spans="1:9">
      <c r="A164" s="56"/>
      <c r="B164" s="56"/>
      <c r="H164" s="56"/>
      <c r="I164" s="56"/>
    </row>
    <row r="165" spans="1:9">
      <c r="A165" s="56"/>
      <c r="B165" s="56"/>
      <c r="H165" s="56"/>
      <c r="I165" s="56"/>
    </row>
    <row r="166" spans="1:9">
      <c r="A166" s="56"/>
      <c r="B166" s="56"/>
      <c r="H166" s="56"/>
      <c r="I166" s="56"/>
    </row>
    <row r="167" spans="1:9">
      <c r="A167" s="56"/>
      <c r="B167" s="56"/>
      <c r="H167" s="56"/>
      <c r="I167" s="56"/>
    </row>
    <row r="168" spans="1:9">
      <c r="A168" s="56"/>
      <c r="B168" s="56"/>
      <c r="H168" s="56"/>
      <c r="I168" s="56"/>
    </row>
    <row r="169" spans="1:9">
      <c r="A169" s="56"/>
      <c r="B169" s="56"/>
      <c r="H169" s="56"/>
      <c r="I169" s="56"/>
    </row>
    <row r="170" spans="1:9">
      <c r="A170" s="56"/>
      <c r="B170" s="56"/>
      <c r="H170" s="56"/>
      <c r="I170" s="56"/>
    </row>
    <row r="171" spans="1:9">
      <c r="A171" s="56"/>
      <c r="B171" s="56"/>
      <c r="H171" s="56"/>
      <c r="I171" s="56"/>
    </row>
    <row r="172" spans="1:9">
      <c r="A172" s="56"/>
      <c r="B172" s="56"/>
      <c r="H172" s="56"/>
      <c r="I172" s="56"/>
    </row>
    <row r="173" spans="1:9">
      <c r="A173" s="56"/>
      <c r="B173" s="56"/>
      <c r="H173" s="56"/>
      <c r="I173" s="56"/>
    </row>
    <row r="174" spans="1:9">
      <c r="A174" s="56"/>
      <c r="B174" s="56"/>
      <c r="H174" s="56"/>
      <c r="I174" s="56"/>
    </row>
    <row r="175" spans="1:9">
      <c r="A175" s="56"/>
      <c r="B175" s="56"/>
      <c r="H175" s="56"/>
      <c r="I175" s="56"/>
    </row>
    <row r="176" spans="1:9">
      <c r="A176" s="56"/>
      <c r="B176" s="56"/>
      <c r="H176" s="56"/>
      <c r="I176" s="56"/>
    </row>
    <row r="177" spans="1:9">
      <c r="A177" s="56"/>
      <c r="B177" s="56"/>
      <c r="H177" s="56"/>
      <c r="I177" s="56"/>
    </row>
    <row r="178" spans="1:9">
      <c r="A178" s="56"/>
      <c r="B178" s="56"/>
      <c r="H178" s="56"/>
      <c r="I178" s="56"/>
    </row>
    <row r="179" spans="1:9">
      <c r="A179" s="56"/>
      <c r="B179" s="56"/>
      <c r="H179" s="56"/>
      <c r="I179" s="56"/>
    </row>
    <row r="180" spans="1:9">
      <c r="A180" s="56"/>
      <c r="B180" s="56"/>
      <c r="H180" s="56"/>
      <c r="I180" s="56"/>
    </row>
    <row r="181" spans="1:9">
      <c r="A181" s="56"/>
      <c r="B181" s="56"/>
      <c r="H181" s="56"/>
      <c r="I181" s="56"/>
    </row>
    <row r="182" spans="1:9">
      <c r="A182" s="56"/>
      <c r="B182" s="56"/>
      <c r="H182" s="56"/>
      <c r="I182" s="56"/>
    </row>
    <row r="183" spans="1:9">
      <c r="A183" s="56"/>
      <c r="B183" s="56"/>
      <c r="H183" s="56"/>
      <c r="I183" s="56"/>
    </row>
    <row r="184" spans="1:9">
      <c r="A184" s="56"/>
      <c r="B184" s="56"/>
      <c r="H184" s="56"/>
      <c r="I184" s="56"/>
    </row>
    <row r="185" spans="1:9">
      <c r="A185" s="56"/>
      <c r="B185" s="56"/>
      <c r="H185" s="56"/>
      <c r="I185" s="56"/>
    </row>
    <row r="186" spans="1:9">
      <c r="A186" s="56"/>
      <c r="B186" s="56"/>
      <c r="H186" s="56"/>
      <c r="I186" s="56"/>
    </row>
    <row r="187" spans="1:9">
      <c r="A187" s="56"/>
      <c r="B187" s="56"/>
      <c r="H187" s="56"/>
      <c r="I187" s="56"/>
    </row>
    <row r="188" spans="1:9">
      <c r="A188" s="56"/>
      <c r="B188" s="56"/>
      <c r="H188" s="56"/>
      <c r="I188" s="56"/>
    </row>
    <row r="189" spans="1:9">
      <c r="A189" s="56"/>
      <c r="B189" s="56"/>
      <c r="H189" s="56"/>
      <c r="I189" s="56"/>
    </row>
    <row r="190" spans="1:9">
      <c r="A190" s="56"/>
      <c r="B190" s="56"/>
      <c r="H190" s="56"/>
      <c r="I190" s="56"/>
    </row>
    <row r="191" spans="1:9">
      <c r="A191" s="56"/>
      <c r="B191" s="56"/>
      <c r="H191" s="56"/>
      <c r="I191" s="56"/>
    </row>
    <row r="192" spans="1:9">
      <c r="A192" s="56"/>
      <c r="B192" s="56"/>
      <c r="H192" s="56"/>
      <c r="I192" s="56"/>
    </row>
    <row r="193" spans="1:9">
      <c r="A193" s="56"/>
      <c r="B193" s="56"/>
      <c r="H193" s="56"/>
      <c r="I193" s="56"/>
    </row>
    <row r="194" spans="1:9">
      <c r="A194" s="56"/>
      <c r="B194" s="56"/>
      <c r="H194" s="56"/>
      <c r="I194" s="56"/>
    </row>
    <row r="195" spans="1:9">
      <c r="A195" s="56"/>
      <c r="B195" s="56"/>
      <c r="H195" s="56"/>
      <c r="I195" s="56"/>
    </row>
    <row r="196" spans="1:9">
      <c r="A196" s="56"/>
      <c r="B196" s="56"/>
      <c r="H196" s="56"/>
      <c r="I196" s="56"/>
    </row>
    <row r="197" spans="1:9">
      <c r="A197" s="56"/>
      <c r="B197" s="56"/>
      <c r="H197" s="56"/>
      <c r="I197" s="56"/>
    </row>
    <row r="198" spans="1:9">
      <c r="A198" s="56"/>
      <c r="B198" s="56"/>
      <c r="H198" s="56"/>
      <c r="I198" s="56"/>
    </row>
    <row r="199" spans="1:9">
      <c r="A199" s="56"/>
      <c r="B199" s="56"/>
      <c r="H199" s="56"/>
      <c r="I199" s="56"/>
    </row>
    <row r="200" spans="1:9">
      <c r="A200" s="56"/>
      <c r="B200" s="56"/>
      <c r="H200" s="56"/>
      <c r="I200" s="56"/>
    </row>
    <row r="201" spans="1:9">
      <c r="A201" s="56"/>
      <c r="B201" s="56"/>
      <c r="H201" s="56"/>
      <c r="I201" s="56"/>
    </row>
    <row r="202" spans="1:9">
      <c r="A202" s="56"/>
      <c r="B202" s="56"/>
      <c r="H202" s="56"/>
      <c r="I202" s="56"/>
    </row>
    <row r="203" spans="1:9">
      <c r="A203" s="56"/>
      <c r="B203" s="56"/>
      <c r="H203" s="56"/>
      <c r="I203" s="56"/>
    </row>
    <row r="204" spans="1:9">
      <c r="A204" s="56"/>
      <c r="B204" s="56"/>
      <c r="H204" s="56"/>
      <c r="I204" s="56"/>
    </row>
    <row r="205" spans="1:9">
      <c r="A205" s="56"/>
      <c r="B205" s="56"/>
      <c r="H205" s="56"/>
      <c r="I205" s="56"/>
    </row>
    <row r="206" spans="1:9">
      <c r="A206" s="56"/>
      <c r="B206" s="56"/>
      <c r="H206" s="56"/>
      <c r="I206" s="56"/>
    </row>
    <row r="207" spans="1:9">
      <c r="A207" s="56"/>
      <c r="B207" s="56"/>
      <c r="H207" s="56"/>
      <c r="I207" s="56"/>
    </row>
    <row r="208" spans="1:9">
      <c r="A208" s="56"/>
      <c r="B208" s="56"/>
      <c r="H208" s="56"/>
      <c r="I208" s="56"/>
    </row>
    <row r="209" spans="1:9">
      <c r="A209" s="56"/>
      <c r="B209" s="56"/>
      <c r="H209" s="56"/>
      <c r="I209" s="56"/>
    </row>
    <row r="210" spans="1:9">
      <c r="A210" s="56"/>
      <c r="B210" s="56"/>
      <c r="H210" s="56"/>
      <c r="I210" s="56"/>
    </row>
    <row r="211" spans="1:9">
      <c r="A211" s="56"/>
      <c r="B211" s="56"/>
      <c r="H211" s="56"/>
      <c r="I211" s="56"/>
    </row>
    <row r="212" spans="1:9">
      <c r="A212" s="56"/>
      <c r="B212" s="56"/>
      <c r="H212" s="56"/>
      <c r="I212" s="56"/>
    </row>
    <row r="213" spans="1:9">
      <c r="A213" s="56"/>
      <c r="B213" s="56"/>
      <c r="H213" s="56"/>
      <c r="I213" s="56"/>
    </row>
    <row r="214" spans="1:9">
      <c r="A214" s="56"/>
      <c r="B214" s="56"/>
      <c r="H214" s="56"/>
      <c r="I214" s="56"/>
    </row>
    <row r="215" spans="1:9">
      <c r="A215" s="56"/>
      <c r="B215" s="56"/>
      <c r="H215" s="56"/>
      <c r="I215" s="56"/>
    </row>
    <row r="216" spans="1:9">
      <c r="A216" s="56"/>
      <c r="B216" s="56"/>
      <c r="H216" s="56"/>
      <c r="I216" s="56"/>
    </row>
    <row r="217" spans="1:9">
      <c r="A217" s="56"/>
      <c r="B217" s="56"/>
      <c r="H217" s="56"/>
      <c r="I217" s="56"/>
    </row>
    <row r="218" spans="1:9">
      <c r="A218" s="56"/>
      <c r="B218" s="56"/>
      <c r="H218" s="56"/>
      <c r="I218" s="56"/>
    </row>
    <row r="219" spans="1:9">
      <c r="A219" s="56"/>
      <c r="B219" s="56"/>
      <c r="H219" s="56"/>
      <c r="I219" s="56"/>
    </row>
    <row r="220" spans="1:9">
      <c r="A220" s="56"/>
      <c r="B220" s="56"/>
      <c r="H220" s="56"/>
      <c r="I220" s="56"/>
    </row>
    <row r="221" spans="1:9">
      <c r="A221" s="56"/>
      <c r="B221" s="56"/>
      <c r="H221" s="56"/>
      <c r="I221" s="56"/>
    </row>
    <row r="222" spans="1:9">
      <c r="A222" s="56"/>
      <c r="B222" s="56"/>
      <c r="H222" s="56"/>
      <c r="I222" s="56"/>
    </row>
    <row r="223" spans="1:9">
      <c r="A223" s="56"/>
      <c r="B223" s="56"/>
      <c r="H223" s="56"/>
      <c r="I223" s="56"/>
    </row>
    <row r="224" spans="1:9">
      <c r="A224" s="56"/>
      <c r="B224" s="56"/>
      <c r="H224" s="56"/>
      <c r="I224" s="56"/>
    </row>
    <row r="225" spans="1:9">
      <c r="A225" s="56"/>
      <c r="B225" s="56"/>
      <c r="H225" s="56"/>
      <c r="I225" s="56"/>
    </row>
    <row r="226" spans="1:9">
      <c r="A226" s="56"/>
      <c r="B226" s="56"/>
      <c r="H226" s="56"/>
      <c r="I226" s="56"/>
    </row>
    <row r="227" spans="1:9">
      <c r="A227" s="56"/>
      <c r="B227" s="56"/>
      <c r="H227" s="56"/>
      <c r="I227" s="56"/>
    </row>
    <row r="228" spans="1:9">
      <c r="A228" s="56"/>
      <c r="B228" s="56"/>
      <c r="H228" s="56"/>
      <c r="I228" s="56"/>
    </row>
    <row r="229" spans="1:9">
      <c r="A229" s="56"/>
      <c r="B229" s="56"/>
      <c r="H229" s="56"/>
      <c r="I229" s="56"/>
    </row>
    <row r="230" spans="1:9">
      <c r="A230" s="56"/>
      <c r="B230" s="56"/>
      <c r="H230" s="56"/>
      <c r="I230" s="56"/>
    </row>
    <row r="231" spans="1:9">
      <c r="A231" s="56"/>
      <c r="B231" s="56"/>
      <c r="H231" s="56"/>
      <c r="I231" s="56"/>
    </row>
    <row r="232" spans="1:9">
      <c r="A232" s="56"/>
      <c r="B232" s="56"/>
      <c r="H232" s="56"/>
      <c r="I232" s="56"/>
    </row>
    <row r="233" spans="1:9">
      <c r="A233" s="56"/>
      <c r="B233" s="56"/>
      <c r="H233" s="56"/>
      <c r="I233" s="56"/>
    </row>
    <row r="234" spans="1:9">
      <c r="A234" s="56"/>
      <c r="B234" s="56"/>
      <c r="H234" s="56"/>
      <c r="I234" s="56"/>
    </row>
    <row r="235" spans="1:9">
      <c r="A235" s="56"/>
      <c r="B235" s="56"/>
      <c r="H235" s="56"/>
      <c r="I235" s="56"/>
    </row>
    <row r="236" spans="1:9">
      <c r="A236" s="56"/>
      <c r="B236" s="56"/>
      <c r="H236" s="56"/>
      <c r="I236" s="56"/>
    </row>
    <row r="237" spans="1:9">
      <c r="A237" s="56"/>
      <c r="B237" s="56"/>
      <c r="H237" s="56"/>
      <c r="I237" s="56"/>
    </row>
    <row r="238" spans="1:9">
      <c r="A238" s="56"/>
      <c r="B238" s="56"/>
      <c r="H238" s="56"/>
      <c r="I238" s="56"/>
    </row>
    <row r="239" spans="1:9">
      <c r="A239" s="56"/>
      <c r="B239" s="56"/>
      <c r="H239" s="56"/>
      <c r="I239" s="56"/>
    </row>
    <row r="240" spans="1:9">
      <c r="A240" s="56"/>
      <c r="B240" s="56"/>
      <c r="H240" s="56"/>
      <c r="I240" s="56"/>
    </row>
    <row r="241" spans="1:9">
      <c r="A241" s="56"/>
      <c r="B241" s="56"/>
      <c r="H241" s="56"/>
      <c r="I241" s="56"/>
    </row>
    <row r="242" spans="1:9">
      <c r="A242" s="56"/>
      <c r="B242" s="56"/>
      <c r="H242" s="56"/>
      <c r="I242" s="56"/>
    </row>
    <row r="243" spans="1:9">
      <c r="A243" s="56"/>
      <c r="B243" s="56"/>
      <c r="H243" s="56"/>
      <c r="I243" s="56"/>
    </row>
    <row r="244" spans="1:9">
      <c r="A244" s="56"/>
      <c r="B244" s="56"/>
      <c r="H244" s="56"/>
      <c r="I244" s="56"/>
    </row>
    <row r="245" spans="1:9">
      <c r="A245" s="56"/>
      <c r="B245" s="56"/>
      <c r="H245" s="56"/>
      <c r="I245" s="56"/>
    </row>
    <row r="246" spans="1:9">
      <c r="A246" s="56"/>
      <c r="B246" s="56"/>
      <c r="H246" s="56"/>
      <c r="I246" s="56"/>
    </row>
    <row r="247" spans="1:9">
      <c r="A247" s="56"/>
      <c r="B247" s="56"/>
      <c r="H247" s="56"/>
      <c r="I247" s="56"/>
    </row>
    <row r="248" spans="1:9">
      <c r="A248" s="56"/>
      <c r="B248" s="56"/>
      <c r="H248" s="56"/>
      <c r="I248" s="56"/>
    </row>
    <row r="249" spans="1:9">
      <c r="A249" s="56"/>
      <c r="B249" s="56"/>
      <c r="H249" s="56"/>
      <c r="I249" s="56"/>
    </row>
    <row r="250" spans="1:9">
      <c r="A250" s="56"/>
      <c r="B250" s="56"/>
      <c r="H250" s="56"/>
      <c r="I250" s="56"/>
    </row>
    <row r="251" spans="1:9">
      <c r="A251" s="56"/>
      <c r="B251" s="56"/>
      <c r="H251" s="56"/>
      <c r="I251" s="56"/>
    </row>
    <row r="252" spans="1:9">
      <c r="A252" s="56"/>
      <c r="B252" s="56"/>
      <c r="H252" s="56"/>
      <c r="I252" s="56"/>
    </row>
    <row r="253" spans="1:9">
      <c r="A253" s="56"/>
      <c r="B253" s="56"/>
      <c r="H253" s="56"/>
      <c r="I253" s="56"/>
    </row>
    <row r="254" spans="1:9">
      <c r="A254" s="56"/>
      <c r="B254" s="56"/>
      <c r="H254" s="56"/>
      <c r="I254" s="56"/>
    </row>
    <row r="255" spans="1:9">
      <c r="A255" s="56"/>
      <c r="B255" s="56"/>
      <c r="H255" s="56"/>
      <c r="I255" s="56"/>
    </row>
    <row r="256" spans="1:9">
      <c r="A256" s="56"/>
      <c r="B256" s="56"/>
      <c r="H256" s="56"/>
      <c r="I256" s="56"/>
    </row>
    <row r="257" spans="1:9">
      <c r="A257" s="56"/>
      <c r="B257" s="56"/>
      <c r="H257" s="56"/>
      <c r="I257" s="56"/>
    </row>
    <row r="258" spans="1:9">
      <c r="A258" s="56"/>
      <c r="B258" s="56"/>
      <c r="H258" s="56"/>
      <c r="I258" s="56"/>
    </row>
    <row r="259" spans="1:9">
      <c r="A259" s="56"/>
      <c r="B259" s="56"/>
      <c r="H259" s="56"/>
      <c r="I259" s="56"/>
    </row>
    <row r="260" spans="1:9">
      <c r="A260" s="56"/>
      <c r="B260" s="56"/>
      <c r="H260" s="56"/>
      <c r="I260" s="56"/>
    </row>
    <row r="261" spans="1:9">
      <c r="A261" s="56"/>
      <c r="B261" s="56"/>
      <c r="H261" s="56"/>
      <c r="I261" s="56"/>
    </row>
    <row r="262" spans="1:9">
      <c r="A262" s="56"/>
      <c r="B262" s="56"/>
      <c r="H262" s="56"/>
      <c r="I262" s="56"/>
    </row>
    <row r="263" spans="1:9">
      <c r="A263" s="56"/>
      <c r="B263" s="56"/>
      <c r="H263" s="56"/>
      <c r="I263" s="56"/>
    </row>
    <row r="264" spans="1:9">
      <c r="A264" s="56"/>
      <c r="B264" s="56"/>
      <c r="H264" s="56"/>
      <c r="I264" s="56"/>
    </row>
    <row r="265" spans="1:9">
      <c r="A265" s="56"/>
      <c r="B265" s="56"/>
      <c r="H265" s="56"/>
      <c r="I265" s="56"/>
    </row>
    <row r="266" spans="1:9">
      <c r="A266" s="56"/>
      <c r="B266" s="56"/>
      <c r="H266" s="56"/>
      <c r="I266" s="56"/>
    </row>
    <row r="267" spans="1:9">
      <c r="A267" s="56"/>
      <c r="B267" s="56"/>
      <c r="H267" s="56"/>
      <c r="I267" s="56"/>
    </row>
    <row r="268" spans="1:9">
      <c r="A268" s="56"/>
      <c r="B268" s="56"/>
      <c r="H268" s="56"/>
      <c r="I268" s="56"/>
    </row>
    <row r="269" spans="1:9">
      <c r="A269" s="56"/>
      <c r="B269" s="56"/>
      <c r="H269" s="56"/>
      <c r="I269" s="56"/>
    </row>
    <row r="270" spans="1:9">
      <c r="A270" s="56"/>
      <c r="B270" s="56"/>
      <c r="H270" s="56"/>
      <c r="I270" s="56"/>
    </row>
    <row r="271" spans="1:9">
      <c r="A271" s="56"/>
      <c r="B271" s="56"/>
      <c r="H271" s="56"/>
      <c r="I271" s="56"/>
    </row>
    <row r="272" spans="1:9">
      <c r="A272" s="56"/>
      <c r="B272" s="56"/>
      <c r="H272" s="56"/>
      <c r="I272" s="56"/>
    </row>
    <row r="273" spans="1:9">
      <c r="A273" s="56"/>
      <c r="B273" s="56"/>
      <c r="H273" s="56"/>
      <c r="I273" s="56"/>
    </row>
    <row r="274" spans="1:9">
      <c r="A274" s="56"/>
      <c r="B274" s="56"/>
      <c r="H274" s="56"/>
      <c r="I274" s="56"/>
    </row>
    <row r="275" spans="1:9">
      <c r="A275" s="56"/>
      <c r="B275" s="56"/>
      <c r="H275" s="56"/>
      <c r="I275" s="56"/>
    </row>
    <row r="276" spans="1:9">
      <c r="A276" s="56"/>
      <c r="B276" s="56"/>
      <c r="H276" s="56"/>
      <c r="I276" s="56"/>
    </row>
    <row r="277" spans="1:9">
      <c r="A277" s="56"/>
      <c r="B277" s="56"/>
      <c r="H277" s="56"/>
      <c r="I277" s="56"/>
    </row>
    <row r="278" spans="1:9">
      <c r="A278" s="56"/>
      <c r="B278" s="56"/>
      <c r="H278" s="56"/>
      <c r="I278" s="56"/>
    </row>
    <row r="279" spans="1:9">
      <c r="A279" s="56"/>
      <c r="B279" s="56"/>
      <c r="H279" s="56"/>
      <c r="I279" s="56"/>
    </row>
    <row r="280" spans="1:9">
      <c r="A280" s="56"/>
      <c r="B280" s="56"/>
      <c r="H280" s="56"/>
      <c r="I280" s="56"/>
    </row>
    <row r="281" spans="1:9">
      <c r="A281" s="56"/>
      <c r="B281" s="56"/>
      <c r="H281" s="56"/>
      <c r="I281" s="56"/>
    </row>
    <row r="282" spans="1:9">
      <c r="A282" s="56"/>
      <c r="B282" s="56"/>
      <c r="H282" s="56"/>
      <c r="I282" s="56"/>
    </row>
    <row r="283" spans="1:9">
      <c r="A283" s="56"/>
      <c r="B283" s="56"/>
      <c r="H283" s="56"/>
      <c r="I283" s="56"/>
    </row>
    <row r="284" spans="1:9">
      <c r="A284" s="56"/>
      <c r="B284" s="56"/>
      <c r="H284" s="56"/>
      <c r="I284" s="56"/>
    </row>
    <row r="285" spans="1:9">
      <c r="A285" s="56"/>
      <c r="B285" s="56"/>
      <c r="H285" s="56"/>
      <c r="I285" s="56"/>
    </row>
    <row r="286" spans="1:9">
      <c r="A286" s="56"/>
      <c r="B286" s="56"/>
      <c r="H286" s="56"/>
      <c r="I286" s="56"/>
    </row>
    <row r="287" spans="1:9">
      <c r="A287" s="56"/>
      <c r="B287" s="56"/>
      <c r="H287" s="56"/>
      <c r="I287" s="56"/>
    </row>
    <row r="288" spans="1:9">
      <c r="A288" s="56"/>
      <c r="B288" s="56"/>
      <c r="H288" s="56"/>
      <c r="I288" s="56"/>
    </row>
    <row r="289" spans="1:9">
      <c r="A289" s="56"/>
      <c r="B289" s="56"/>
      <c r="H289" s="56"/>
      <c r="I289" s="56"/>
    </row>
    <row r="290" spans="1:9">
      <c r="A290" s="56"/>
      <c r="B290" s="56"/>
      <c r="H290" s="56"/>
      <c r="I290" s="56"/>
    </row>
    <row r="291" spans="1:9">
      <c r="A291" s="56"/>
      <c r="B291" s="56"/>
      <c r="H291" s="56"/>
      <c r="I291" s="56"/>
    </row>
    <row r="292" spans="1:9">
      <c r="A292" s="56"/>
      <c r="B292" s="56"/>
      <c r="H292" s="56"/>
      <c r="I292" s="56"/>
    </row>
    <row r="293" spans="1:9">
      <c r="A293" s="56"/>
      <c r="B293" s="56"/>
      <c r="H293" s="56"/>
      <c r="I293" s="56"/>
    </row>
    <row r="294" spans="1:9">
      <c r="A294" s="56"/>
      <c r="B294" s="56"/>
      <c r="H294" s="56"/>
      <c r="I294" s="56"/>
    </row>
    <row r="295" spans="1:9">
      <c r="A295" s="56"/>
      <c r="B295" s="56"/>
      <c r="H295" s="56"/>
      <c r="I295" s="56"/>
    </row>
    <row r="296" spans="1:9">
      <c r="A296" s="56"/>
      <c r="B296" s="56"/>
      <c r="H296" s="56"/>
      <c r="I296" s="56"/>
    </row>
    <row r="297" spans="1:9">
      <c r="A297" s="56"/>
      <c r="B297" s="56"/>
      <c r="H297" s="56"/>
      <c r="I297" s="56"/>
    </row>
    <row r="298" spans="1:9">
      <c r="A298" s="56"/>
      <c r="B298" s="56"/>
      <c r="H298" s="56"/>
      <c r="I298" s="56"/>
    </row>
    <row r="299" spans="1:9">
      <c r="A299" s="56"/>
      <c r="B299" s="56"/>
      <c r="H299" s="56"/>
      <c r="I299" s="56"/>
    </row>
    <row r="300" spans="1:9">
      <c r="A300" s="56"/>
      <c r="B300" s="56"/>
      <c r="H300" s="56"/>
      <c r="I300" s="56"/>
    </row>
    <row r="301" spans="1:9">
      <c r="A301" s="56"/>
      <c r="B301" s="56"/>
      <c r="H301" s="56"/>
      <c r="I301" s="56"/>
    </row>
    <row r="302" spans="1:9">
      <c r="A302" s="56"/>
      <c r="B302" s="56"/>
      <c r="H302" s="56"/>
      <c r="I302" s="56"/>
    </row>
    <row r="303" spans="1:9">
      <c r="A303" s="56"/>
      <c r="B303" s="56"/>
      <c r="H303" s="56"/>
      <c r="I303" s="56"/>
    </row>
    <row r="304" spans="1:9">
      <c r="A304" s="56"/>
      <c r="B304" s="56"/>
      <c r="H304" s="56"/>
      <c r="I304" s="56"/>
    </row>
    <row r="305" spans="1:9">
      <c r="A305" s="56"/>
      <c r="B305" s="56"/>
      <c r="H305" s="56"/>
      <c r="I305" s="56"/>
    </row>
    <row r="306" spans="1:9">
      <c r="A306" s="56"/>
      <c r="B306" s="56"/>
      <c r="H306" s="56"/>
      <c r="I306" s="56"/>
    </row>
    <row r="307" spans="1:9">
      <c r="A307" s="56"/>
      <c r="B307" s="56"/>
      <c r="H307" s="56"/>
      <c r="I307" s="56"/>
    </row>
    <row r="308" spans="1:9">
      <c r="A308" s="56"/>
      <c r="B308" s="56"/>
      <c r="H308" s="56"/>
      <c r="I308" s="56"/>
    </row>
    <row r="309" spans="1:9">
      <c r="A309" s="56"/>
      <c r="B309" s="56"/>
      <c r="H309" s="56"/>
      <c r="I309" s="56"/>
    </row>
    <row r="310" spans="1:9">
      <c r="A310" s="56"/>
      <c r="B310" s="56"/>
      <c r="H310" s="56"/>
      <c r="I310" s="56"/>
    </row>
    <row r="311" spans="1:9">
      <c r="A311" s="56"/>
      <c r="B311" s="56"/>
      <c r="H311" s="56"/>
      <c r="I311" s="56"/>
    </row>
    <row r="312" spans="1:9">
      <c r="A312" s="56"/>
      <c r="B312" s="56"/>
      <c r="H312" s="56"/>
      <c r="I312" s="56"/>
    </row>
    <row r="313" spans="1:9">
      <c r="A313" s="56"/>
      <c r="B313" s="56"/>
      <c r="H313" s="56"/>
      <c r="I313" s="56"/>
    </row>
    <row r="314" spans="1:9">
      <c r="A314" s="56"/>
      <c r="B314" s="56"/>
      <c r="H314" s="56"/>
      <c r="I314" s="56"/>
    </row>
    <row r="315" spans="1:9">
      <c r="A315" s="56"/>
      <c r="B315" s="56"/>
      <c r="H315" s="56"/>
      <c r="I315" s="56"/>
    </row>
    <row r="316" spans="1:9">
      <c r="A316" s="56"/>
      <c r="B316" s="56"/>
      <c r="H316" s="56"/>
      <c r="I316" s="56"/>
    </row>
    <row r="317" spans="1:9">
      <c r="A317" s="56"/>
      <c r="B317" s="56"/>
      <c r="H317" s="56"/>
      <c r="I317" s="56"/>
    </row>
    <row r="318" spans="1:9">
      <c r="A318" s="56"/>
      <c r="B318" s="56"/>
      <c r="H318" s="56"/>
      <c r="I318" s="56"/>
    </row>
    <row r="319" spans="1:9">
      <c r="A319" s="56"/>
      <c r="B319" s="56"/>
      <c r="H319" s="56"/>
      <c r="I319" s="56"/>
    </row>
    <row r="320" spans="1:9">
      <c r="A320" s="56"/>
      <c r="B320" s="56"/>
      <c r="H320" s="56"/>
      <c r="I320" s="56"/>
    </row>
    <row r="321" spans="1:9">
      <c r="A321" s="56"/>
      <c r="B321" s="56"/>
      <c r="H321" s="56"/>
      <c r="I321" s="56"/>
    </row>
    <row r="322" spans="1:9">
      <c r="A322" s="56"/>
      <c r="B322" s="56"/>
      <c r="H322" s="56"/>
      <c r="I322" s="56"/>
    </row>
    <row r="323" spans="1:9">
      <c r="A323" s="56"/>
      <c r="B323" s="56"/>
      <c r="H323" s="56"/>
      <c r="I323" s="56"/>
    </row>
    <row r="324" spans="1:9">
      <c r="A324" s="56"/>
      <c r="B324" s="56"/>
      <c r="H324" s="56"/>
      <c r="I324" s="56"/>
    </row>
    <row r="325" spans="1:9">
      <c r="A325" s="56"/>
      <c r="B325" s="56"/>
      <c r="H325" s="56"/>
      <c r="I325" s="56"/>
    </row>
    <row r="326" spans="1:9">
      <c r="A326" s="56"/>
      <c r="B326" s="56"/>
      <c r="H326" s="56"/>
      <c r="I326" s="56"/>
    </row>
    <row r="327" spans="1:9">
      <c r="A327" s="56"/>
      <c r="B327" s="56"/>
      <c r="H327" s="56"/>
      <c r="I327" s="56"/>
    </row>
    <row r="328" spans="1:9">
      <c r="A328" s="56"/>
      <c r="B328" s="56"/>
      <c r="H328" s="56"/>
      <c r="I328" s="56"/>
    </row>
    <row r="329" spans="1:9">
      <c r="A329" s="56"/>
      <c r="B329" s="56"/>
      <c r="H329" s="56"/>
      <c r="I329" s="56"/>
    </row>
    <row r="330" spans="1:9">
      <c r="A330" s="56"/>
      <c r="B330" s="56"/>
      <c r="H330" s="56"/>
      <c r="I330" s="56"/>
    </row>
    <row r="331" spans="1:9">
      <c r="A331" s="56"/>
      <c r="B331" s="56"/>
      <c r="H331" s="56"/>
      <c r="I331" s="56"/>
    </row>
    <row r="332" spans="1:9">
      <c r="A332" s="56"/>
      <c r="B332" s="56"/>
      <c r="H332" s="56"/>
      <c r="I332" s="56"/>
    </row>
    <row r="333" spans="1:9">
      <c r="A333" s="56"/>
      <c r="B333" s="56"/>
      <c r="H333" s="56"/>
      <c r="I333" s="56"/>
    </row>
    <row r="334" spans="1:9">
      <c r="A334" s="56"/>
      <c r="B334" s="56"/>
      <c r="H334" s="56"/>
      <c r="I334" s="56"/>
    </row>
    <row r="335" spans="1:9">
      <c r="A335" s="56"/>
      <c r="B335" s="56"/>
      <c r="H335" s="56"/>
      <c r="I335" s="56"/>
    </row>
    <row r="336" spans="1:9">
      <c r="A336" s="56"/>
      <c r="B336" s="56"/>
      <c r="H336" s="56"/>
      <c r="I336" s="56"/>
    </row>
    <row r="337" spans="1:9">
      <c r="A337" s="56"/>
      <c r="B337" s="56"/>
      <c r="H337" s="56"/>
      <c r="I337" s="56"/>
    </row>
    <row r="338" spans="1:9">
      <c r="A338" s="56"/>
      <c r="B338" s="56"/>
      <c r="H338" s="56"/>
      <c r="I338" s="56"/>
    </row>
    <row r="339" spans="1:9">
      <c r="A339" s="56"/>
      <c r="B339" s="56"/>
      <c r="H339" s="56"/>
      <c r="I339" s="56"/>
    </row>
    <row r="340" spans="1:9">
      <c r="A340" s="56"/>
      <c r="B340" s="56"/>
      <c r="H340" s="56"/>
      <c r="I340" s="56"/>
    </row>
    <row r="341" spans="1:9">
      <c r="A341" s="56"/>
      <c r="B341" s="56"/>
      <c r="H341" s="56"/>
      <c r="I341" s="56"/>
    </row>
    <row r="342" spans="1:9">
      <c r="A342" s="56"/>
      <c r="B342" s="56"/>
      <c r="H342" s="56"/>
      <c r="I342" s="56"/>
    </row>
    <row r="343" spans="1:9">
      <c r="A343" s="56"/>
      <c r="B343" s="56"/>
      <c r="H343" s="56"/>
      <c r="I343" s="56"/>
    </row>
    <row r="344" spans="1:9">
      <c r="A344" s="56"/>
      <c r="B344" s="56"/>
      <c r="H344" s="56"/>
      <c r="I344" s="56"/>
    </row>
    <row r="345" spans="1:9">
      <c r="A345" s="56"/>
      <c r="B345" s="56"/>
      <c r="H345" s="56"/>
      <c r="I345" s="56"/>
    </row>
    <row r="346" spans="1:9">
      <c r="A346" s="56"/>
      <c r="B346" s="56"/>
      <c r="H346" s="56"/>
      <c r="I346" s="56"/>
    </row>
    <row r="347" spans="1:9">
      <c r="A347" s="56"/>
      <c r="B347" s="56"/>
      <c r="H347" s="56"/>
      <c r="I347" s="56"/>
    </row>
    <row r="348" spans="1:9">
      <c r="A348" s="56"/>
      <c r="B348" s="56"/>
      <c r="H348" s="56"/>
      <c r="I348" s="56"/>
    </row>
    <row r="349" spans="1:9">
      <c r="A349" s="56"/>
      <c r="B349" s="56"/>
      <c r="H349" s="56"/>
      <c r="I349" s="56"/>
    </row>
    <row r="350" spans="1:9">
      <c r="A350" s="56"/>
      <c r="B350" s="56"/>
      <c r="H350" s="56"/>
      <c r="I350" s="56"/>
    </row>
    <row r="351" spans="1:9">
      <c r="A351" s="56"/>
      <c r="B351" s="56"/>
      <c r="H351" s="56"/>
      <c r="I351" s="56"/>
    </row>
    <row r="352" spans="1:9">
      <c r="A352" s="56"/>
      <c r="B352" s="56"/>
      <c r="H352" s="56"/>
      <c r="I352" s="56"/>
    </row>
    <row r="353" spans="1:9">
      <c r="A353" s="56"/>
      <c r="B353" s="56"/>
      <c r="H353" s="56"/>
      <c r="I353" s="56"/>
    </row>
    <row r="354" spans="1:9">
      <c r="A354" s="56"/>
      <c r="B354" s="56"/>
      <c r="H354" s="56"/>
      <c r="I354" s="56"/>
    </row>
    <row r="355" spans="1:9">
      <c r="A355" s="56"/>
      <c r="B355" s="56"/>
      <c r="H355" s="56"/>
      <c r="I355" s="56"/>
    </row>
    <row r="356" spans="1:9">
      <c r="A356" s="56"/>
      <c r="B356" s="56"/>
      <c r="H356" s="56"/>
      <c r="I356" s="56"/>
    </row>
    <row r="357" spans="1:9">
      <c r="A357" s="56"/>
      <c r="B357" s="56"/>
      <c r="H357" s="56"/>
      <c r="I357" s="56"/>
    </row>
    <row r="358" spans="1:9">
      <c r="A358" s="56"/>
      <c r="B358" s="56"/>
      <c r="H358" s="56"/>
      <c r="I358" s="56"/>
    </row>
    <row r="359" spans="1:9">
      <c r="A359" s="56"/>
      <c r="B359" s="56"/>
      <c r="H359" s="56"/>
      <c r="I359" s="56"/>
    </row>
    <row r="360" spans="1:9">
      <c r="A360" s="56"/>
      <c r="B360" s="56"/>
      <c r="H360" s="56"/>
      <c r="I360" s="56"/>
    </row>
    <row r="361" spans="1:9">
      <c r="A361" s="56"/>
      <c r="B361" s="56"/>
      <c r="H361" s="56"/>
      <c r="I361" s="56"/>
    </row>
    <row r="362" spans="1:9">
      <c r="A362" s="56"/>
      <c r="B362" s="56"/>
      <c r="H362" s="56"/>
      <c r="I362" s="56"/>
    </row>
    <row r="363" spans="1:9">
      <c r="A363" s="56"/>
      <c r="B363" s="56"/>
      <c r="H363" s="56"/>
      <c r="I363" s="56"/>
    </row>
    <row r="364" spans="1:9">
      <c r="A364" s="56"/>
      <c r="B364" s="56"/>
      <c r="H364" s="56"/>
      <c r="I364" s="56"/>
    </row>
    <row r="365" spans="1:9">
      <c r="A365" s="56"/>
      <c r="B365" s="56"/>
      <c r="H365" s="56"/>
      <c r="I365" s="56"/>
    </row>
    <row r="366" spans="1:9">
      <c r="A366" s="56"/>
      <c r="B366" s="56"/>
      <c r="H366" s="56"/>
      <c r="I366" s="56"/>
    </row>
    <row r="367" spans="1:9">
      <c r="A367" s="56"/>
      <c r="B367" s="56"/>
      <c r="H367" s="56"/>
      <c r="I367" s="56"/>
    </row>
    <row r="368" spans="1:9">
      <c r="A368" s="56"/>
      <c r="B368" s="56"/>
      <c r="H368" s="56"/>
      <c r="I368" s="56"/>
    </row>
    <row r="369" spans="1:9">
      <c r="A369" s="56"/>
      <c r="B369" s="56"/>
      <c r="H369" s="56"/>
      <c r="I369" s="56"/>
    </row>
    <row r="370" spans="1:9">
      <c r="A370" s="56"/>
      <c r="B370" s="56"/>
      <c r="H370" s="56"/>
      <c r="I370" s="56"/>
    </row>
    <row r="371" spans="1:9">
      <c r="A371" s="56"/>
      <c r="B371" s="56"/>
      <c r="H371" s="56"/>
      <c r="I371" s="56"/>
    </row>
    <row r="372" spans="1:9">
      <c r="A372" s="56"/>
      <c r="B372" s="56"/>
      <c r="H372" s="56"/>
      <c r="I372" s="56"/>
    </row>
    <row r="373" spans="1:9">
      <c r="A373" s="56"/>
      <c r="B373" s="56"/>
      <c r="H373" s="56"/>
      <c r="I373" s="56"/>
    </row>
    <row r="374" spans="1:9">
      <c r="A374" s="56"/>
      <c r="B374" s="56"/>
      <c r="H374" s="56"/>
      <c r="I374" s="56"/>
    </row>
    <row r="375" spans="1:9">
      <c r="A375" s="56"/>
      <c r="B375" s="56"/>
      <c r="H375" s="56"/>
      <c r="I375" s="56"/>
    </row>
    <row r="376" spans="1:9">
      <c r="A376" s="56"/>
      <c r="B376" s="56"/>
      <c r="H376" s="56"/>
      <c r="I376" s="56"/>
    </row>
    <row r="377" spans="1:9">
      <c r="A377" s="56"/>
      <c r="B377" s="56"/>
      <c r="H377" s="56"/>
      <c r="I377" s="56"/>
    </row>
    <row r="378" spans="1:9">
      <c r="A378" s="56"/>
      <c r="B378" s="56"/>
      <c r="H378" s="56"/>
      <c r="I378" s="56"/>
    </row>
    <row r="379" spans="1:9">
      <c r="A379" s="56"/>
      <c r="B379" s="56"/>
      <c r="H379" s="56"/>
      <c r="I379" s="56"/>
    </row>
    <row r="380" spans="1:9">
      <c r="A380" s="56"/>
      <c r="B380" s="56"/>
      <c r="H380" s="56"/>
      <c r="I380" s="56"/>
    </row>
    <row r="381" spans="1:9">
      <c r="A381" s="56"/>
      <c r="B381" s="56"/>
      <c r="H381" s="56"/>
      <c r="I381" s="56"/>
    </row>
    <row r="382" spans="1:9">
      <c r="A382" s="56"/>
      <c r="B382" s="56"/>
      <c r="H382" s="56"/>
      <c r="I382" s="56"/>
    </row>
    <row r="383" spans="1:9">
      <c r="A383" s="56"/>
      <c r="B383" s="56"/>
      <c r="H383" s="56"/>
      <c r="I383" s="56"/>
    </row>
    <row r="384" spans="1:9">
      <c r="A384" s="56"/>
      <c r="B384" s="56"/>
      <c r="H384" s="56"/>
      <c r="I384" s="56"/>
    </row>
    <row r="385" spans="1:9">
      <c r="A385" s="56"/>
      <c r="B385" s="56"/>
      <c r="H385" s="56"/>
      <c r="I385" s="56"/>
    </row>
    <row r="386" spans="1:9">
      <c r="A386" s="56"/>
      <c r="B386" s="56"/>
      <c r="H386" s="56"/>
      <c r="I386" s="56"/>
    </row>
    <row r="387" spans="1:9">
      <c r="A387" s="56"/>
      <c r="B387" s="56"/>
      <c r="H387" s="56"/>
      <c r="I387" s="56"/>
    </row>
    <row r="388" spans="1:9">
      <c r="A388" s="56"/>
      <c r="B388" s="56"/>
      <c r="H388" s="56"/>
      <c r="I388" s="56"/>
    </row>
    <row r="389" spans="1:9">
      <c r="A389" s="56"/>
      <c r="B389" s="56"/>
      <c r="H389" s="56"/>
      <c r="I389" s="56"/>
    </row>
    <row r="390" spans="1:9">
      <c r="A390" s="56"/>
      <c r="B390" s="56"/>
      <c r="H390" s="56"/>
      <c r="I390" s="56"/>
    </row>
    <row r="391" spans="1:9">
      <c r="A391" s="56"/>
      <c r="B391" s="56"/>
      <c r="H391" s="56"/>
      <c r="I391" s="56"/>
    </row>
    <row r="392" spans="1:9">
      <c r="A392" s="56"/>
      <c r="B392" s="56"/>
      <c r="H392" s="56"/>
      <c r="I392" s="56"/>
    </row>
    <row r="393" spans="1:9">
      <c r="A393" s="56"/>
      <c r="B393" s="56"/>
      <c r="H393" s="56"/>
      <c r="I393" s="56"/>
    </row>
    <row r="394" spans="1:9">
      <c r="A394" s="56"/>
      <c r="B394" s="56"/>
      <c r="H394" s="56"/>
      <c r="I394" s="56"/>
    </row>
    <row r="395" spans="1:9">
      <c r="A395" s="56"/>
      <c r="B395" s="56"/>
      <c r="H395" s="56"/>
      <c r="I395" s="56"/>
    </row>
    <row r="396" spans="1:9">
      <c r="A396" s="56"/>
      <c r="B396" s="56"/>
      <c r="H396" s="56"/>
      <c r="I396" s="56"/>
    </row>
    <row r="397" spans="1:9">
      <c r="A397" s="56"/>
      <c r="B397" s="56"/>
      <c r="H397" s="56"/>
      <c r="I397" s="56"/>
    </row>
    <row r="398" spans="1:9">
      <c r="A398" s="56"/>
      <c r="B398" s="56"/>
      <c r="H398" s="56"/>
      <c r="I398" s="56"/>
    </row>
    <row r="399" spans="1:9">
      <c r="A399" s="56"/>
      <c r="B399" s="56"/>
      <c r="H399" s="56"/>
      <c r="I399" s="56"/>
    </row>
    <row r="400" spans="1:9">
      <c r="A400" s="56"/>
      <c r="B400" s="56"/>
      <c r="H400" s="56"/>
      <c r="I400" s="56"/>
    </row>
    <row r="401" spans="1:9">
      <c r="A401" s="56"/>
      <c r="B401" s="56"/>
      <c r="H401" s="56"/>
      <c r="I401" s="56"/>
    </row>
    <row r="402" spans="1:9">
      <c r="A402" s="56"/>
      <c r="B402" s="56"/>
      <c r="H402" s="56"/>
      <c r="I402" s="56"/>
    </row>
    <row r="403" spans="1:9">
      <c r="A403" s="56"/>
      <c r="B403" s="56"/>
      <c r="H403" s="56"/>
      <c r="I403" s="56"/>
    </row>
    <row r="404" spans="1:9">
      <c r="A404" s="56"/>
      <c r="B404" s="56"/>
      <c r="H404" s="56"/>
      <c r="I404" s="56"/>
    </row>
    <row r="405" spans="1:9">
      <c r="A405" s="56"/>
      <c r="B405" s="56"/>
      <c r="H405" s="56"/>
      <c r="I405" s="56"/>
    </row>
    <row r="406" spans="1:9">
      <c r="A406" s="56"/>
      <c r="B406" s="56"/>
      <c r="H406" s="56"/>
      <c r="I406" s="56"/>
    </row>
    <row r="407" spans="1:9">
      <c r="A407" s="56"/>
      <c r="B407" s="56"/>
      <c r="H407" s="56"/>
      <c r="I407" s="56"/>
    </row>
    <row r="408" spans="1:9">
      <c r="A408" s="56"/>
      <c r="B408" s="56"/>
      <c r="H408" s="56"/>
      <c r="I408" s="56"/>
    </row>
    <row r="409" spans="1:9">
      <c r="A409" s="56"/>
      <c r="B409" s="56"/>
      <c r="H409" s="56"/>
      <c r="I409" s="56"/>
    </row>
    <row r="410" spans="1:9">
      <c r="A410" s="56"/>
      <c r="B410" s="56"/>
      <c r="H410" s="56"/>
      <c r="I410" s="56"/>
    </row>
    <row r="411" spans="1:9">
      <c r="A411" s="56"/>
      <c r="B411" s="56"/>
      <c r="H411" s="56"/>
      <c r="I411" s="56"/>
    </row>
    <row r="412" spans="1:9">
      <c r="A412" s="56"/>
      <c r="B412" s="56"/>
      <c r="H412" s="56"/>
      <c r="I412" s="56"/>
    </row>
    <row r="413" spans="1:9">
      <c r="A413" s="56"/>
      <c r="B413" s="56"/>
      <c r="H413" s="56"/>
      <c r="I413" s="56"/>
    </row>
    <row r="414" spans="1:9">
      <c r="A414" s="56"/>
      <c r="B414" s="56"/>
      <c r="H414" s="56"/>
      <c r="I414" s="56"/>
    </row>
    <row r="415" spans="1:9">
      <c r="A415" s="56"/>
      <c r="B415" s="56"/>
      <c r="H415" s="56"/>
      <c r="I415" s="56"/>
    </row>
    <row r="416" spans="1:9">
      <c r="A416" s="56"/>
      <c r="B416" s="56"/>
      <c r="H416" s="56"/>
      <c r="I416" s="56"/>
    </row>
    <row r="417" spans="1:9">
      <c r="A417" s="56"/>
      <c r="B417" s="56"/>
      <c r="H417" s="56"/>
      <c r="I417" s="56"/>
    </row>
    <row r="418" spans="1:9">
      <c r="A418" s="56"/>
      <c r="B418" s="56"/>
      <c r="H418" s="56"/>
      <c r="I418" s="56"/>
    </row>
    <row r="419" spans="1:9">
      <c r="A419" s="56"/>
      <c r="B419" s="56"/>
      <c r="H419" s="56"/>
      <c r="I419" s="56"/>
    </row>
    <row r="420" spans="1:9">
      <c r="A420" s="56"/>
      <c r="B420" s="56"/>
      <c r="H420" s="56"/>
      <c r="I420" s="56"/>
    </row>
    <row r="421" spans="1:9">
      <c r="A421" s="56"/>
      <c r="B421" s="56"/>
      <c r="H421" s="56"/>
      <c r="I421" s="56"/>
    </row>
    <row r="422" spans="1:9">
      <c r="A422" s="56"/>
      <c r="B422" s="56"/>
      <c r="H422" s="56"/>
      <c r="I422" s="56"/>
    </row>
    <row r="423" spans="1:9">
      <c r="A423" s="56"/>
      <c r="B423" s="56"/>
      <c r="H423" s="56"/>
      <c r="I423" s="56"/>
    </row>
    <row r="424" spans="1:9">
      <c r="A424" s="56"/>
      <c r="B424" s="56"/>
      <c r="H424" s="56"/>
      <c r="I424" s="56"/>
    </row>
    <row r="425" spans="1:9">
      <c r="A425" s="56"/>
      <c r="B425" s="56"/>
      <c r="H425" s="56"/>
      <c r="I425" s="56"/>
    </row>
    <row r="426" spans="1:9">
      <c r="A426" s="56"/>
      <c r="B426" s="56"/>
      <c r="H426" s="56"/>
      <c r="I426" s="56"/>
    </row>
    <row r="427" spans="1:9">
      <c r="A427" s="56"/>
      <c r="B427" s="56"/>
      <c r="H427" s="56"/>
      <c r="I427" s="56"/>
    </row>
    <row r="428" spans="1:9">
      <c r="A428" s="56"/>
      <c r="B428" s="56"/>
      <c r="H428" s="56"/>
      <c r="I428" s="56"/>
    </row>
    <row r="429" spans="1:9">
      <c r="A429" s="56"/>
      <c r="B429" s="56"/>
      <c r="H429" s="56"/>
      <c r="I429" s="56"/>
    </row>
    <row r="430" spans="1:9">
      <c r="A430" s="56"/>
      <c r="B430" s="56"/>
      <c r="H430" s="56"/>
      <c r="I430" s="56"/>
    </row>
    <row r="431" spans="1:9">
      <c r="A431" s="56"/>
      <c r="B431" s="56"/>
      <c r="H431" s="56"/>
      <c r="I431" s="56"/>
    </row>
    <row r="432" spans="1:9">
      <c r="A432" s="56"/>
      <c r="B432" s="56"/>
      <c r="H432" s="56"/>
      <c r="I432" s="56"/>
    </row>
    <row r="433" spans="1:9">
      <c r="A433" s="56"/>
      <c r="B433" s="56"/>
      <c r="H433" s="56"/>
      <c r="I433" s="56"/>
    </row>
    <row r="434" spans="1:9">
      <c r="A434" s="56"/>
      <c r="B434" s="56"/>
      <c r="H434" s="56"/>
      <c r="I434" s="56"/>
    </row>
    <row r="435" spans="1:9">
      <c r="A435" s="56"/>
      <c r="B435" s="56"/>
      <c r="H435" s="56"/>
      <c r="I435" s="56"/>
    </row>
    <row r="436" spans="1:9">
      <c r="A436" s="56"/>
      <c r="B436" s="56"/>
      <c r="H436" s="56"/>
      <c r="I436" s="56"/>
    </row>
    <row r="437" spans="1:9">
      <c r="A437" s="56"/>
      <c r="B437" s="56"/>
      <c r="H437" s="56"/>
      <c r="I437" s="56"/>
    </row>
    <row r="438" spans="1:9">
      <c r="A438" s="56"/>
      <c r="B438" s="56"/>
      <c r="H438" s="56"/>
      <c r="I438" s="56"/>
    </row>
    <row r="439" spans="1:9">
      <c r="A439" s="56"/>
      <c r="B439" s="56"/>
      <c r="H439" s="56"/>
      <c r="I439" s="56"/>
    </row>
    <row r="440" spans="1:9">
      <c r="A440" s="56"/>
      <c r="B440" s="56"/>
      <c r="H440" s="56"/>
      <c r="I440" s="56"/>
    </row>
    <row r="441" spans="1:9">
      <c r="A441" s="56"/>
      <c r="B441" s="56"/>
      <c r="H441" s="56"/>
      <c r="I441" s="56"/>
    </row>
    <row r="442" spans="1:9">
      <c r="A442" s="56"/>
      <c r="B442" s="56"/>
      <c r="H442" s="56"/>
      <c r="I442" s="56"/>
    </row>
    <row r="443" spans="1:9">
      <c r="A443" s="56"/>
      <c r="B443" s="56"/>
      <c r="H443" s="56"/>
      <c r="I443" s="56"/>
    </row>
    <row r="444" spans="1:9">
      <c r="A444" s="56"/>
      <c r="B444" s="56"/>
      <c r="H444" s="56"/>
      <c r="I444" s="56"/>
    </row>
    <row r="445" spans="1:9">
      <c r="A445" s="56"/>
      <c r="B445" s="56"/>
      <c r="H445" s="56"/>
      <c r="I445" s="56"/>
    </row>
    <row r="446" spans="1:9">
      <c r="A446" s="56"/>
      <c r="B446" s="56"/>
      <c r="H446" s="56"/>
      <c r="I446" s="56"/>
    </row>
    <row r="447" spans="1:9">
      <c r="A447" s="56"/>
      <c r="B447" s="56"/>
      <c r="H447" s="56"/>
      <c r="I447" s="56"/>
    </row>
    <row r="448" spans="1:9">
      <c r="A448" s="56"/>
      <c r="B448" s="56"/>
      <c r="H448" s="56"/>
      <c r="I448" s="56"/>
    </row>
    <row r="449" spans="1:9">
      <c r="A449" s="56"/>
      <c r="B449" s="56"/>
      <c r="H449" s="56"/>
      <c r="I449" s="56"/>
    </row>
    <row r="450" spans="1:9">
      <c r="A450" s="56"/>
      <c r="B450" s="56"/>
      <c r="H450" s="56"/>
      <c r="I450" s="56"/>
    </row>
    <row r="451" spans="1:9">
      <c r="A451" s="56"/>
      <c r="B451" s="56"/>
      <c r="H451" s="56"/>
      <c r="I451" s="56"/>
    </row>
    <row r="452" spans="1:9">
      <c r="A452" s="56"/>
      <c r="B452" s="56"/>
      <c r="H452" s="56"/>
      <c r="I452" s="56"/>
    </row>
    <row r="453" spans="1:9">
      <c r="A453" s="56"/>
      <c r="B453" s="56"/>
      <c r="H453" s="56"/>
      <c r="I453" s="56"/>
    </row>
    <row r="454" spans="1:9">
      <c r="A454" s="56"/>
      <c r="B454" s="56"/>
      <c r="H454" s="56"/>
      <c r="I454" s="56"/>
    </row>
    <row r="455" spans="1:9">
      <c r="A455" s="56"/>
      <c r="B455" s="56"/>
      <c r="H455" s="56"/>
      <c r="I455" s="56"/>
    </row>
    <row r="456" spans="1:9">
      <c r="A456" s="56"/>
      <c r="B456" s="56"/>
      <c r="H456" s="56"/>
      <c r="I456" s="56"/>
    </row>
    <row r="457" spans="1:9">
      <c r="A457" s="56"/>
      <c r="B457" s="56"/>
      <c r="H457" s="56"/>
      <c r="I457" s="56"/>
    </row>
    <row r="458" spans="1:9">
      <c r="A458" s="56"/>
      <c r="B458" s="56"/>
      <c r="H458" s="56"/>
      <c r="I458" s="56"/>
    </row>
    <row r="459" spans="1:9">
      <c r="A459" s="56"/>
      <c r="B459" s="56"/>
      <c r="H459" s="56"/>
      <c r="I459" s="56"/>
    </row>
    <row r="460" spans="1:9">
      <c r="A460" s="56"/>
      <c r="B460" s="56"/>
      <c r="H460" s="56"/>
      <c r="I460" s="56"/>
    </row>
    <row r="461" spans="1:9">
      <c r="A461" s="56"/>
      <c r="B461" s="56"/>
      <c r="H461" s="56"/>
      <c r="I461" s="56"/>
    </row>
    <row r="462" spans="1:9">
      <c r="A462" s="56"/>
      <c r="B462" s="56"/>
      <c r="H462" s="56"/>
      <c r="I462" s="56"/>
    </row>
    <row r="463" spans="1:9">
      <c r="A463" s="56"/>
      <c r="B463" s="56"/>
      <c r="H463" s="56"/>
      <c r="I463" s="56"/>
    </row>
    <row r="464" spans="1:9">
      <c r="A464" s="56"/>
      <c r="B464" s="56"/>
      <c r="H464" s="56"/>
      <c r="I464" s="56"/>
    </row>
    <row r="465" spans="1:9">
      <c r="A465" s="56"/>
      <c r="B465" s="56"/>
      <c r="H465" s="56"/>
      <c r="I465" s="56"/>
    </row>
    <row r="466" spans="1:9">
      <c r="A466" s="56"/>
      <c r="B466" s="56"/>
      <c r="H466" s="56"/>
      <c r="I466" s="56"/>
    </row>
    <row r="467" spans="1:9">
      <c r="A467" s="56"/>
      <c r="B467" s="56"/>
      <c r="H467" s="56"/>
      <c r="I467" s="56"/>
    </row>
    <row r="468" spans="1:9">
      <c r="A468" s="56"/>
      <c r="B468" s="56"/>
      <c r="H468" s="56"/>
      <c r="I468" s="56"/>
    </row>
    <row r="469" spans="1:9">
      <c r="A469" s="56"/>
      <c r="B469" s="56"/>
      <c r="H469" s="56"/>
      <c r="I469" s="56"/>
    </row>
    <row r="470" spans="1:9">
      <c r="A470" s="56"/>
      <c r="B470" s="56"/>
      <c r="H470" s="56"/>
      <c r="I470" s="56"/>
    </row>
    <row r="471" spans="1:9">
      <c r="A471" s="56"/>
      <c r="B471" s="56"/>
      <c r="H471" s="56"/>
      <c r="I471" s="56"/>
    </row>
    <row r="472" spans="1:9">
      <c r="A472" s="56"/>
      <c r="B472" s="56"/>
      <c r="H472" s="56"/>
      <c r="I472" s="56"/>
    </row>
    <row r="473" spans="1:9">
      <c r="A473" s="56"/>
      <c r="B473" s="56"/>
      <c r="H473" s="56"/>
      <c r="I473" s="56"/>
    </row>
    <row r="474" spans="1:9">
      <c r="A474" s="56"/>
      <c r="B474" s="56"/>
      <c r="H474" s="56"/>
      <c r="I474" s="56"/>
    </row>
    <row r="475" spans="1:9">
      <c r="A475" s="56"/>
      <c r="B475" s="56"/>
      <c r="H475" s="56"/>
      <c r="I475" s="56"/>
    </row>
    <row r="476" spans="1:9">
      <c r="A476" s="56"/>
      <c r="B476" s="56"/>
      <c r="H476" s="56"/>
      <c r="I476" s="56"/>
    </row>
    <row r="477" spans="1:9">
      <c r="A477" s="56"/>
      <c r="B477" s="56"/>
      <c r="H477" s="56"/>
      <c r="I477" s="56"/>
    </row>
    <row r="478" spans="1:9">
      <c r="A478" s="56"/>
      <c r="B478" s="56"/>
      <c r="H478" s="56"/>
      <c r="I478" s="56"/>
    </row>
    <row r="479" spans="1:9">
      <c r="A479" s="56"/>
      <c r="B479" s="56"/>
      <c r="H479" s="56"/>
      <c r="I479" s="56"/>
    </row>
    <row r="480" spans="1:9">
      <c r="A480" s="56"/>
      <c r="B480" s="56"/>
      <c r="H480" s="56"/>
      <c r="I480" s="56"/>
    </row>
    <row r="481" spans="1:9">
      <c r="A481" s="56"/>
      <c r="B481" s="56"/>
      <c r="H481" s="56"/>
      <c r="I481" s="56"/>
    </row>
    <row r="482" spans="1:9">
      <c r="A482" s="56"/>
      <c r="B482" s="56"/>
      <c r="H482" s="56"/>
      <c r="I482" s="56"/>
    </row>
    <row r="483" spans="1:9">
      <c r="A483" s="56"/>
      <c r="B483" s="56"/>
      <c r="H483" s="56"/>
      <c r="I483" s="56"/>
    </row>
    <row r="484" spans="1:9">
      <c r="A484" s="56"/>
      <c r="B484" s="56"/>
      <c r="H484" s="56"/>
      <c r="I484" s="56"/>
    </row>
    <row r="485" spans="1:9">
      <c r="A485" s="56"/>
      <c r="B485" s="56"/>
      <c r="H485" s="56"/>
      <c r="I485" s="56"/>
    </row>
    <row r="486" spans="1:9">
      <c r="A486" s="56"/>
      <c r="B486" s="56"/>
      <c r="H486" s="56"/>
      <c r="I486" s="56"/>
    </row>
    <row r="487" spans="1:9">
      <c r="A487" s="56"/>
      <c r="B487" s="56"/>
      <c r="H487" s="56"/>
      <c r="I487" s="56"/>
    </row>
    <row r="488" spans="1:9">
      <c r="A488" s="56"/>
      <c r="B488" s="56"/>
      <c r="H488" s="56"/>
      <c r="I488" s="56"/>
    </row>
    <row r="489" spans="1:9">
      <c r="A489" s="56"/>
      <c r="B489" s="56"/>
      <c r="H489" s="56"/>
      <c r="I489" s="56"/>
    </row>
    <row r="490" spans="1:9">
      <c r="A490" s="56"/>
      <c r="B490" s="56"/>
      <c r="H490" s="56"/>
      <c r="I490" s="56"/>
    </row>
    <row r="491" spans="1:9">
      <c r="A491" s="56"/>
      <c r="B491" s="56"/>
      <c r="H491" s="56"/>
      <c r="I491" s="56"/>
    </row>
    <row r="492" spans="1:9">
      <c r="A492" s="56"/>
      <c r="B492" s="56"/>
      <c r="H492" s="56"/>
      <c r="I492" s="56"/>
    </row>
    <row r="493" spans="1:9">
      <c r="A493" s="56"/>
      <c r="B493" s="56"/>
      <c r="H493" s="56"/>
      <c r="I493" s="56"/>
    </row>
    <row r="494" spans="1:9">
      <c r="A494" s="56"/>
      <c r="B494" s="56"/>
      <c r="H494" s="56"/>
      <c r="I494" s="56"/>
    </row>
    <row r="495" spans="1:9">
      <c r="A495" s="56"/>
      <c r="B495" s="56"/>
      <c r="H495" s="56"/>
      <c r="I495" s="56"/>
    </row>
    <row r="496" spans="1:9">
      <c r="A496" s="56"/>
      <c r="B496" s="56"/>
      <c r="H496" s="56"/>
      <c r="I496" s="56"/>
    </row>
    <row r="497" spans="1:9">
      <c r="A497" s="56"/>
      <c r="B497" s="56"/>
      <c r="H497" s="56"/>
      <c r="I497" s="56"/>
    </row>
    <row r="498" spans="1:9">
      <c r="A498" s="56"/>
      <c r="B498" s="56"/>
      <c r="H498" s="56"/>
      <c r="I498" s="56"/>
    </row>
    <row r="499" spans="1:9">
      <c r="A499" s="56"/>
      <c r="B499" s="56"/>
      <c r="H499" s="56"/>
      <c r="I499" s="56"/>
    </row>
    <row r="500" spans="1:9">
      <c r="A500" s="56"/>
      <c r="B500" s="56"/>
      <c r="H500" s="56"/>
      <c r="I500" s="56"/>
    </row>
    <row r="501" spans="1:9">
      <c r="A501" s="56"/>
      <c r="B501" s="56"/>
      <c r="H501" s="56"/>
      <c r="I501" s="56"/>
    </row>
    <row r="502" spans="1:9">
      <c r="A502" s="56"/>
      <c r="B502" s="56"/>
      <c r="H502" s="56"/>
      <c r="I502" s="56"/>
    </row>
    <row r="503" spans="1:9">
      <c r="A503" s="56"/>
      <c r="B503" s="56"/>
      <c r="H503" s="56"/>
      <c r="I503" s="56"/>
    </row>
    <row r="504" spans="1:9">
      <c r="A504" s="56"/>
      <c r="B504" s="56"/>
      <c r="H504" s="56"/>
      <c r="I504" s="56"/>
    </row>
    <row r="505" spans="1:9">
      <c r="A505" s="56"/>
      <c r="B505" s="56"/>
      <c r="H505" s="56"/>
      <c r="I505" s="56"/>
    </row>
    <row r="506" spans="1:9">
      <c r="A506" s="56"/>
      <c r="B506" s="56"/>
      <c r="H506" s="56"/>
      <c r="I506" s="56"/>
    </row>
    <row r="507" spans="1:9">
      <c r="A507" s="56"/>
      <c r="B507" s="56"/>
      <c r="H507" s="56"/>
      <c r="I507" s="56"/>
    </row>
    <row r="508" spans="1:9">
      <c r="A508" s="56"/>
      <c r="B508" s="56"/>
      <c r="H508" s="56"/>
      <c r="I508" s="56"/>
    </row>
    <row r="509" spans="1:9">
      <c r="A509" s="56"/>
      <c r="B509" s="56"/>
      <c r="H509" s="56"/>
      <c r="I509" s="56"/>
    </row>
    <row r="510" spans="1:9">
      <c r="A510" s="56"/>
      <c r="B510" s="56"/>
      <c r="H510" s="56"/>
      <c r="I510" s="56"/>
    </row>
    <row r="511" spans="1:9">
      <c r="A511" s="56"/>
      <c r="B511" s="56"/>
      <c r="H511" s="56"/>
      <c r="I511" s="56"/>
    </row>
    <row r="512" spans="1:9">
      <c r="A512" s="56"/>
      <c r="B512" s="56"/>
      <c r="H512" s="56"/>
      <c r="I512" s="56"/>
    </row>
    <row r="513" spans="1:9">
      <c r="A513" s="56"/>
      <c r="B513" s="56"/>
      <c r="H513" s="56"/>
      <c r="I513" s="56"/>
    </row>
    <row r="514" spans="1:9">
      <c r="A514" s="56"/>
      <c r="B514" s="56"/>
      <c r="H514" s="56"/>
      <c r="I514" s="56"/>
    </row>
    <row r="515" spans="1:9">
      <c r="A515" s="56"/>
      <c r="B515" s="56"/>
      <c r="H515" s="56"/>
      <c r="I515" s="56"/>
    </row>
    <row r="516" spans="1:9">
      <c r="A516" s="56"/>
      <c r="B516" s="56"/>
      <c r="H516" s="56"/>
      <c r="I516" s="56"/>
    </row>
    <row r="517" spans="1:9">
      <c r="A517" s="56"/>
      <c r="B517" s="56"/>
      <c r="H517" s="56"/>
      <c r="I517" s="56"/>
    </row>
    <row r="518" spans="1:9">
      <c r="A518" s="56"/>
      <c r="B518" s="56"/>
      <c r="H518" s="56"/>
      <c r="I518" s="56"/>
    </row>
    <row r="519" spans="1:9">
      <c r="A519" s="56"/>
      <c r="B519" s="56"/>
      <c r="H519" s="56"/>
      <c r="I519" s="56"/>
    </row>
    <row r="520" spans="1:9">
      <c r="A520" s="56"/>
      <c r="B520" s="56"/>
      <c r="H520" s="56"/>
      <c r="I520" s="56"/>
    </row>
    <row r="521" spans="1:9">
      <c r="A521" s="56"/>
      <c r="B521" s="56"/>
      <c r="H521" s="56"/>
      <c r="I521" s="56"/>
    </row>
    <row r="522" spans="1:9">
      <c r="A522" s="56"/>
      <c r="B522" s="56"/>
      <c r="H522" s="56"/>
      <c r="I522" s="56"/>
    </row>
    <row r="523" spans="1:9">
      <c r="A523" s="56"/>
      <c r="B523" s="56"/>
      <c r="H523" s="56"/>
      <c r="I523" s="56"/>
    </row>
    <row r="524" spans="1:9">
      <c r="A524" s="56"/>
      <c r="B524" s="56"/>
      <c r="H524" s="56"/>
      <c r="I524" s="56"/>
    </row>
    <row r="525" spans="1:9">
      <c r="A525" s="56"/>
      <c r="B525" s="56"/>
      <c r="H525" s="56"/>
      <c r="I525" s="56"/>
    </row>
    <row r="526" spans="1:9">
      <c r="A526" s="56"/>
      <c r="B526" s="56"/>
      <c r="H526" s="56"/>
      <c r="I526" s="56"/>
    </row>
    <row r="527" spans="1:9">
      <c r="A527" s="56"/>
      <c r="B527" s="56"/>
      <c r="H527" s="56"/>
      <c r="I527" s="56"/>
    </row>
    <row r="528" spans="1:9">
      <c r="A528" s="56"/>
      <c r="B528" s="56"/>
      <c r="H528" s="56"/>
      <c r="I528" s="56"/>
    </row>
    <row r="529" spans="1:9">
      <c r="A529" s="56"/>
      <c r="B529" s="56"/>
      <c r="H529" s="56"/>
      <c r="I529" s="56"/>
    </row>
    <row r="530" spans="1:9">
      <c r="A530" s="56"/>
      <c r="B530" s="56"/>
      <c r="H530" s="56"/>
      <c r="I530" s="56"/>
    </row>
    <row r="531" spans="1:9">
      <c r="A531" s="56"/>
      <c r="B531" s="56"/>
      <c r="H531" s="56"/>
      <c r="I531" s="56"/>
    </row>
    <row r="532" spans="1:9">
      <c r="A532" s="56"/>
      <c r="B532" s="56"/>
      <c r="H532" s="56"/>
      <c r="I532" s="56"/>
    </row>
    <row r="533" spans="1:9">
      <c r="A533" s="56"/>
      <c r="B533" s="56"/>
      <c r="H533" s="56"/>
      <c r="I533" s="56"/>
    </row>
    <row r="534" spans="1:9">
      <c r="A534" s="56"/>
      <c r="B534" s="56"/>
      <c r="H534" s="56"/>
      <c r="I534" s="56"/>
    </row>
    <row r="535" spans="1:9">
      <c r="A535" s="56"/>
      <c r="B535" s="56"/>
      <c r="H535" s="56"/>
      <c r="I535" s="56"/>
    </row>
    <row r="536" spans="1:9">
      <c r="A536" s="56"/>
      <c r="B536" s="56"/>
      <c r="H536" s="56"/>
      <c r="I536" s="56"/>
    </row>
    <row r="537" spans="1:9">
      <c r="A537" s="56"/>
      <c r="B537" s="56"/>
      <c r="H537" s="56"/>
      <c r="I537" s="56"/>
    </row>
    <row r="538" spans="1:9">
      <c r="A538" s="56"/>
      <c r="B538" s="56"/>
      <c r="H538" s="56"/>
      <c r="I538" s="56"/>
    </row>
    <row r="539" spans="1:9">
      <c r="A539" s="56"/>
      <c r="B539" s="56"/>
      <c r="H539" s="56"/>
      <c r="I539" s="56"/>
    </row>
    <row r="540" spans="1:9">
      <c r="A540" s="56"/>
      <c r="B540" s="56"/>
      <c r="H540" s="56"/>
      <c r="I540" s="56"/>
    </row>
    <row r="541" spans="1:9">
      <c r="A541" s="56"/>
      <c r="B541" s="56"/>
      <c r="H541" s="56"/>
      <c r="I541" s="56"/>
    </row>
    <row r="542" spans="1:9">
      <c r="A542" s="56"/>
      <c r="B542" s="56"/>
      <c r="H542" s="56"/>
      <c r="I542" s="56"/>
    </row>
    <row r="543" spans="1:9">
      <c r="A543" s="56"/>
      <c r="B543" s="56"/>
      <c r="H543" s="56"/>
      <c r="I543" s="56"/>
    </row>
    <row r="544" spans="1:9">
      <c r="A544" s="56"/>
      <c r="B544" s="56"/>
      <c r="H544" s="56"/>
      <c r="I544" s="56"/>
    </row>
    <row r="545" spans="1:9">
      <c r="A545" s="56"/>
      <c r="B545" s="56"/>
      <c r="H545" s="56"/>
      <c r="I545" s="56"/>
    </row>
    <row r="546" spans="1:9">
      <c r="A546" s="56"/>
      <c r="B546" s="56"/>
      <c r="H546" s="56"/>
      <c r="I546" s="56"/>
    </row>
    <row r="547" spans="1:9">
      <c r="A547" s="56"/>
      <c r="B547" s="56"/>
      <c r="H547" s="56"/>
      <c r="I547" s="56"/>
    </row>
    <row r="548" spans="1:9">
      <c r="A548" s="56"/>
      <c r="B548" s="56"/>
      <c r="H548" s="56"/>
      <c r="I548" s="56"/>
    </row>
    <row r="549" spans="1:9">
      <c r="A549" s="56"/>
      <c r="B549" s="56"/>
      <c r="H549" s="56"/>
      <c r="I549" s="56"/>
    </row>
    <row r="550" spans="1:9">
      <c r="A550" s="56"/>
      <c r="B550" s="56"/>
      <c r="H550" s="56"/>
      <c r="I550" s="56"/>
    </row>
    <row r="551" spans="1:9">
      <c r="A551" s="56"/>
      <c r="B551" s="56"/>
      <c r="H551" s="56"/>
      <c r="I551" s="56"/>
    </row>
    <row r="552" spans="1:9">
      <c r="A552" s="56"/>
      <c r="B552" s="56"/>
      <c r="H552" s="56"/>
      <c r="I552" s="56"/>
    </row>
    <row r="553" spans="1:9">
      <c r="A553" s="56"/>
      <c r="B553" s="56"/>
      <c r="H553" s="56"/>
      <c r="I553" s="56"/>
    </row>
    <row r="554" spans="1:9">
      <c r="A554" s="56"/>
      <c r="B554" s="56"/>
      <c r="H554" s="56"/>
      <c r="I554" s="56"/>
    </row>
    <row r="555" spans="1:9">
      <c r="A555" s="56"/>
      <c r="B555" s="56"/>
      <c r="H555" s="56"/>
      <c r="I555" s="56"/>
    </row>
    <row r="556" spans="1:9">
      <c r="A556" s="56"/>
      <c r="B556" s="56"/>
      <c r="H556" s="56"/>
      <c r="I556" s="56"/>
    </row>
    <row r="557" spans="1:9">
      <c r="A557" s="56"/>
      <c r="B557" s="56"/>
      <c r="H557" s="56"/>
      <c r="I557" s="56"/>
    </row>
    <row r="558" spans="1:9">
      <c r="A558" s="56"/>
      <c r="B558" s="56"/>
      <c r="H558" s="56"/>
      <c r="I558" s="56"/>
    </row>
    <row r="559" spans="1:9">
      <c r="A559" s="56"/>
      <c r="B559" s="56"/>
      <c r="H559" s="56"/>
      <c r="I559" s="56"/>
    </row>
    <row r="560" spans="1:9">
      <c r="A560" s="56"/>
      <c r="B560" s="56"/>
      <c r="H560" s="56"/>
      <c r="I560" s="56"/>
    </row>
    <row r="561" spans="1:9">
      <c r="A561" s="56"/>
      <c r="B561" s="56"/>
      <c r="H561" s="56"/>
      <c r="I561" s="56"/>
    </row>
    <row r="562" spans="1:9">
      <c r="A562" s="56"/>
      <c r="B562" s="56"/>
      <c r="H562" s="56"/>
      <c r="I562" s="56"/>
    </row>
    <row r="563" spans="1:9">
      <c r="A563" s="56"/>
      <c r="B563" s="56"/>
      <c r="H563" s="56"/>
      <c r="I563" s="56"/>
    </row>
    <row r="564" spans="1:9">
      <c r="A564" s="56"/>
      <c r="B564" s="56"/>
      <c r="H564" s="56"/>
      <c r="I564" s="56"/>
    </row>
    <row r="565" spans="1:9">
      <c r="A565" s="56"/>
      <c r="B565" s="56"/>
      <c r="H565" s="56"/>
      <c r="I565" s="56"/>
    </row>
    <row r="566" spans="1:9">
      <c r="A566" s="56"/>
      <c r="B566" s="56"/>
      <c r="H566" s="56"/>
      <c r="I566" s="56"/>
    </row>
    <row r="567" spans="1:9">
      <c r="A567" s="56"/>
      <c r="B567" s="56"/>
      <c r="H567" s="56"/>
      <c r="I567" s="56"/>
    </row>
    <row r="568" spans="1:9">
      <c r="A568" s="56"/>
      <c r="B568" s="56"/>
      <c r="H568" s="56"/>
      <c r="I568" s="56"/>
    </row>
    <row r="569" spans="1:9">
      <c r="A569" s="56"/>
      <c r="B569" s="56"/>
      <c r="H569" s="56"/>
      <c r="I569" s="56"/>
    </row>
    <row r="570" spans="1:9">
      <c r="A570" s="56"/>
      <c r="B570" s="56"/>
      <c r="H570" s="56"/>
      <c r="I570" s="56"/>
    </row>
    <row r="571" spans="1:9">
      <c r="A571" s="56"/>
      <c r="B571" s="56"/>
      <c r="H571" s="56"/>
      <c r="I571" s="56"/>
    </row>
    <row r="572" spans="1:9">
      <c r="A572" s="56"/>
      <c r="B572" s="56"/>
      <c r="H572" s="56"/>
      <c r="I572" s="56"/>
    </row>
    <row r="573" spans="1:9">
      <c r="A573" s="56"/>
      <c r="B573" s="56"/>
      <c r="H573" s="56"/>
      <c r="I573" s="56"/>
    </row>
    <row r="574" spans="1:9">
      <c r="A574" s="56"/>
      <c r="B574" s="56"/>
      <c r="H574" s="56"/>
      <c r="I574" s="56"/>
    </row>
    <row r="575" spans="1:9">
      <c r="A575" s="56"/>
      <c r="B575" s="56"/>
      <c r="H575" s="56"/>
      <c r="I575" s="56"/>
    </row>
    <row r="576" spans="1:9">
      <c r="A576" s="56"/>
      <c r="B576" s="56"/>
      <c r="H576" s="56"/>
      <c r="I576" s="56"/>
    </row>
    <row r="577" spans="1:9">
      <c r="A577" s="56"/>
      <c r="B577" s="56"/>
      <c r="H577" s="56"/>
      <c r="I577" s="56"/>
    </row>
    <row r="578" spans="1:9">
      <c r="A578" s="56"/>
      <c r="B578" s="56"/>
      <c r="H578" s="56"/>
      <c r="I578" s="56"/>
    </row>
    <row r="579" spans="1:9">
      <c r="A579" s="56"/>
      <c r="B579" s="56"/>
      <c r="H579" s="56"/>
      <c r="I579" s="56"/>
    </row>
    <row r="580" spans="1:9">
      <c r="A580" s="56"/>
      <c r="B580" s="56"/>
      <c r="H580" s="56"/>
      <c r="I580" s="56"/>
    </row>
    <row r="581" spans="1:9">
      <c r="A581" s="56"/>
      <c r="B581" s="56"/>
      <c r="H581" s="56"/>
      <c r="I581" s="56"/>
    </row>
    <row r="582" spans="1:9">
      <c r="A582" s="56"/>
      <c r="B582" s="56"/>
      <c r="H582" s="56"/>
      <c r="I582" s="56"/>
    </row>
    <row r="583" spans="1:9">
      <c r="A583" s="56"/>
      <c r="B583" s="56"/>
      <c r="H583" s="56"/>
      <c r="I583" s="56"/>
    </row>
    <row r="584" spans="1:9">
      <c r="A584" s="56"/>
      <c r="B584" s="56"/>
      <c r="H584" s="56"/>
      <c r="I584" s="56"/>
    </row>
    <row r="585" spans="1:9">
      <c r="A585" s="56"/>
      <c r="B585" s="56"/>
      <c r="H585" s="56"/>
      <c r="I585" s="56"/>
    </row>
    <row r="586" spans="1:9">
      <c r="A586" s="56"/>
      <c r="B586" s="56"/>
      <c r="H586" s="56"/>
      <c r="I586" s="56"/>
    </row>
    <row r="587" spans="1:9">
      <c r="A587" s="56"/>
      <c r="B587" s="56"/>
      <c r="H587" s="56"/>
      <c r="I587" s="56"/>
    </row>
    <row r="588" spans="1:9">
      <c r="A588" s="56"/>
      <c r="B588" s="56"/>
      <c r="H588" s="56"/>
      <c r="I588" s="56"/>
    </row>
    <row r="589" spans="1:9">
      <c r="A589" s="56"/>
      <c r="B589" s="56"/>
      <c r="H589" s="56"/>
      <c r="I589" s="56"/>
    </row>
    <row r="590" spans="1:9">
      <c r="A590" s="56"/>
      <c r="B590" s="56"/>
      <c r="H590" s="56"/>
      <c r="I590" s="56"/>
    </row>
    <row r="591" spans="1:9">
      <c r="A591" s="56"/>
      <c r="B591" s="56"/>
      <c r="H591" s="56"/>
      <c r="I591" s="56"/>
    </row>
    <row r="592" spans="1:9">
      <c r="A592" s="56"/>
      <c r="B592" s="56"/>
      <c r="H592" s="56"/>
      <c r="I592" s="56"/>
    </row>
    <row r="593" spans="1:9">
      <c r="A593" s="56"/>
      <c r="B593" s="56"/>
      <c r="H593" s="56"/>
      <c r="I593" s="56"/>
    </row>
    <row r="594" spans="1:9">
      <c r="A594" s="56"/>
      <c r="B594" s="56"/>
      <c r="H594" s="56"/>
      <c r="I594" s="56"/>
    </row>
    <row r="595" spans="1:9">
      <c r="A595" s="56"/>
      <c r="B595" s="56"/>
      <c r="H595" s="56"/>
      <c r="I595" s="56"/>
    </row>
    <row r="596" spans="1:9">
      <c r="A596" s="56"/>
      <c r="B596" s="56"/>
      <c r="H596" s="56"/>
      <c r="I596" s="56"/>
    </row>
    <row r="597" spans="1:9">
      <c r="A597" s="56"/>
      <c r="B597" s="56"/>
      <c r="H597" s="56"/>
      <c r="I597" s="56"/>
    </row>
    <row r="598" spans="1:9">
      <c r="A598" s="56"/>
      <c r="B598" s="56"/>
      <c r="H598" s="56"/>
      <c r="I598" s="56"/>
    </row>
    <row r="599" spans="1:9">
      <c r="A599" s="56"/>
      <c r="B599" s="56"/>
      <c r="H599" s="56"/>
      <c r="I599" s="56"/>
    </row>
    <row r="600" spans="1:9">
      <c r="A600" s="56"/>
      <c r="B600" s="56"/>
      <c r="H600" s="56"/>
      <c r="I600" s="56"/>
    </row>
    <row r="601" spans="1:9">
      <c r="A601" s="56"/>
      <c r="B601" s="56"/>
      <c r="H601" s="56"/>
      <c r="I601" s="56"/>
    </row>
    <row r="602" spans="1:9">
      <c r="A602" s="56"/>
      <c r="B602" s="56"/>
      <c r="H602" s="56"/>
      <c r="I602" s="56"/>
    </row>
    <row r="603" spans="1:9">
      <c r="A603" s="56"/>
      <c r="B603" s="56"/>
      <c r="H603" s="56"/>
      <c r="I603" s="56"/>
    </row>
    <row r="604" spans="1:9">
      <c r="A604" s="56"/>
      <c r="B604" s="56"/>
      <c r="H604" s="56"/>
      <c r="I604" s="56"/>
    </row>
    <row r="605" spans="1:9">
      <c r="A605" s="56"/>
      <c r="B605" s="56"/>
      <c r="H605" s="56"/>
      <c r="I605" s="56"/>
    </row>
    <row r="606" spans="1:9">
      <c r="A606" s="56"/>
      <c r="B606" s="56"/>
      <c r="H606" s="56"/>
      <c r="I606" s="56"/>
    </row>
    <row r="607" spans="1:9">
      <c r="A607" s="56"/>
      <c r="B607" s="56"/>
      <c r="H607" s="56"/>
      <c r="I607" s="56"/>
    </row>
    <row r="608" spans="1:9">
      <c r="A608" s="56"/>
      <c r="B608" s="56"/>
      <c r="H608" s="56"/>
      <c r="I608" s="56"/>
    </row>
    <row r="609" spans="1:9">
      <c r="A609" s="56"/>
      <c r="B609" s="56"/>
      <c r="H609" s="56"/>
      <c r="I609" s="56"/>
    </row>
    <row r="610" spans="1:9">
      <c r="A610" s="56"/>
      <c r="B610" s="56"/>
      <c r="H610" s="56"/>
      <c r="I610" s="56"/>
    </row>
    <row r="611" spans="1:9">
      <c r="A611" s="56"/>
      <c r="B611" s="56"/>
      <c r="H611" s="56"/>
      <c r="I611" s="56"/>
    </row>
    <row r="612" spans="1:9">
      <c r="A612" s="56"/>
      <c r="B612" s="56"/>
      <c r="H612" s="56"/>
      <c r="I612" s="56"/>
    </row>
    <row r="613" spans="1:9">
      <c r="A613" s="56"/>
      <c r="B613" s="56"/>
      <c r="H613" s="56"/>
      <c r="I613" s="56"/>
    </row>
    <row r="614" spans="1:9">
      <c r="A614" s="56"/>
      <c r="B614" s="56"/>
      <c r="H614" s="56"/>
      <c r="I614" s="56"/>
    </row>
    <row r="615" spans="1:9">
      <c r="A615" s="56"/>
      <c r="B615" s="56"/>
      <c r="H615" s="56"/>
      <c r="I615" s="56"/>
    </row>
    <row r="616" spans="1:9">
      <c r="A616" s="56"/>
      <c r="B616" s="56"/>
      <c r="H616" s="56"/>
      <c r="I616" s="56"/>
    </row>
    <row r="617" spans="1:9">
      <c r="A617" s="56"/>
      <c r="B617" s="56"/>
      <c r="H617" s="56"/>
      <c r="I617" s="56"/>
    </row>
    <row r="618" spans="1:9">
      <c r="A618" s="56"/>
      <c r="B618" s="56"/>
      <c r="H618" s="56"/>
      <c r="I618" s="56"/>
    </row>
    <row r="619" spans="1:9">
      <c r="A619" s="56"/>
      <c r="B619" s="56"/>
      <c r="H619" s="56"/>
      <c r="I619" s="56"/>
    </row>
    <row r="620" spans="1:9">
      <c r="A620" s="56"/>
      <c r="B620" s="56"/>
      <c r="H620" s="56"/>
      <c r="I620" s="56"/>
    </row>
    <row r="621" spans="1:9">
      <c r="A621" s="56"/>
      <c r="B621" s="56"/>
      <c r="H621" s="56"/>
      <c r="I621" s="56"/>
    </row>
    <row r="622" spans="1:9">
      <c r="A622" s="56"/>
      <c r="B622" s="56"/>
      <c r="H622" s="56"/>
      <c r="I622" s="56"/>
    </row>
    <row r="623" spans="1:9">
      <c r="A623" s="56"/>
      <c r="B623" s="56"/>
      <c r="H623" s="56"/>
      <c r="I623" s="56"/>
    </row>
    <row r="624" spans="1:9">
      <c r="A624" s="56"/>
      <c r="B624" s="56"/>
      <c r="H624" s="56"/>
      <c r="I624" s="56"/>
    </row>
    <row r="625" spans="1:9">
      <c r="A625" s="56"/>
      <c r="B625" s="56"/>
      <c r="H625" s="56"/>
      <c r="I625" s="56"/>
    </row>
    <row r="626" spans="1:9">
      <c r="A626" s="56"/>
      <c r="B626" s="56"/>
      <c r="H626" s="56"/>
      <c r="I626" s="56"/>
    </row>
    <row r="627" spans="1:9">
      <c r="A627" s="56"/>
      <c r="B627" s="56"/>
      <c r="H627" s="56"/>
      <c r="I627" s="56"/>
    </row>
    <row r="628" spans="1:9">
      <c r="A628" s="56"/>
      <c r="B628" s="56"/>
      <c r="H628" s="56"/>
      <c r="I628" s="56"/>
    </row>
    <row r="629" spans="1:9">
      <c r="A629" s="56"/>
      <c r="B629" s="56"/>
      <c r="H629" s="56"/>
      <c r="I629" s="56"/>
    </row>
    <row r="630" spans="1:9">
      <c r="A630" s="56"/>
      <c r="B630" s="56"/>
      <c r="H630" s="56"/>
      <c r="I630" s="56"/>
    </row>
    <row r="631" spans="1:9">
      <c r="A631" s="56"/>
      <c r="B631" s="56"/>
      <c r="H631" s="56"/>
      <c r="I631" s="56"/>
    </row>
    <row r="632" spans="1:9">
      <c r="A632" s="56"/>
      <c r="B632" s="56"/>
      <c r="H632" s="56"/>
      <c r="I632" s="56"/>
    </row>
    <row r="633" spans="1:9">
      <c r="A633" s="56"/>
      <c r="B633" s="56"/>
      <c r="H633" s="56"/>
      <c r="I633" s="56"/>
    </row>
    <row r="634" spans="1:9">
      <c r="A634" s="56"/>
      <c r="B634" s="56"/>
      <c r="H634" s="56"/>
      <c r="I634" s="56"/>
    </row>
    <row r="635" spans="1:9">
      <c r="A635" s="56"/>
      <c r="B635" s="56"/>
      <c r="H635" s="56"/>
      <c r="I635" s="56"/>
    </row>
    <row r="636" spans="1:9">
      <c r="A636" s="56"/>
      <c r="B636" s="56"/>
      <c r="H636" s="56"/>
      <c r="I636" s="56"/>
    </row>
    <row r="637" spans="1:9">
      <c r="A637" s="56"/>
      <c r="B637" s="56"/>
      <c r="H637" s="56"/>
      <c r="I637" s="56"/>
    </row>
    <row r="638" spans="1:9">
      <c r="A638" s="56"/>
      <c r="B638" s="56"/>
      <c r="H638" s="56"/>
      <c r="I638" s="56"/>
    </row>
    <row r="639" spans="1:9">
      <c r="A639" s="56"/>
      <c r="B639" s="56"/>
      <c r="H639" s="56"/>
      <c r="I639" s="56"/>
    </row>
    <row r="640" spans="1:9">
      <c r="A640" s="56"/>
      <c r="B640" s="56"/>
      <c r="H640" s="56"/>
      <c r="I640" s="56"/>
    </row>
    <row r="641" spans="1:9">
      <c r="A641" s="56"/>
      <c r="B641" s="56"/>
      <c r="H641" s="56"/>
      <c r="I641" s="56"/>
    </row>
    <row r="642" spans="1:9">
      <c r="A642" s="56"/>
      <c r="B642" s="56"/>
      <c r="H642" s="56"/>
      <c r="I642" s="56"/>
    </row>
    <row r="643" spans="1:9">
      <c r="A643" s="56"/>
      <c r="B643" s="56"/>
      <c r="H643" s="56"/>
      <c r="I643" s="56"/>
    </row>
    <row r="644" spans="1:9">
      <c r="A644" s="56"/>
      <c r="B644" s="56"/>
      <c r="H644" s="56"/>
      <c r="I644" s="56"/>
    </row>
    <row r="645" spans="1:9">
      <c r="A645" s="56"/>
      <c r="B645" s="56"/>
      <c r="H645" s="56"/>
      <c r="I645" s="56"/>
    </row>
    <row r="646" spans="1:9">
      <c r="A646" s="56"/>
      <c r="B646" s="56"/>
      <c r="H646" s="56"/>
      <c r="I646" s="56"/>
    </row>
    <row r="647" spans="1:9">
      <c r="A647" s="56"/>
      <c r="B647" s="56"/>
      <c r="H647" s="56"/>
      <c r="I647" s="56"/>
    </row>
    <row r="648" spans="1:9">
      <c r="A648" s="56"/>
      <c r="B648" s="56"/>
      <c r="H648" s="56"/>
      <c r="I648" s="56"/>
    </row>
    <row r="649" spans="1:9">
      <c r="A649" s="56"/>
      <c r="B649" s="56"/>
      <c r="H649" s="56"/>
      <c r="I649" s="56"/>
    </row>
    <row r="650" spans="1:9">
      <c r="A650" s="56"/>
      <c r="B650" s="56"/>
      <c r="H650" s="56"/>
      <c r="I650" s="56"/>
    </row>
    <row r="651" spans="1:9">
      <c r="A651" s="56"/>
      <c r="B651" s="56"/>
      <c r="H651" s="56"/>
      <c r="I651" s="56"/>
    </row>
    <row r="652" spans="1:9">
      <c r="A652" s="56"/>
      <c r="B652" s="56"/>
      <c r="H652" s="56"/>
      <c r="I652" s="56"/>
    </row>
    <row r="653" spans="1:9">
      <c r="A653" s="56"/>
      <c r="B653" s="56"/>
      <c r="H653" s="56"/>
      <c r="I653" s="56"/>
    </row>
    <row r="654" spans="1:9">
      <c r="A654" s="56"/>
      <c r="B654" s="56"/>
      <c r="H654" s="56"/>
      <c r="I654" s="56"/>
    </row>
    <row r="655" spans="1:9">
      <c r="A655" s="56"/>
      <c r="B655" s="56"/>
      <c r="H655" s="56"/>
      <c r="I655" s="56"/>
    </row>
    <row r="656" spans="1:9">
      <c r="A656" s="56"/>
      <c r="B656" s="56"/>
      <c r="H656" s="56"/>
      <c r="I656" s="56"/>
    </row>
    <row r="657" spans="1:9">
      <c r="A657" s="56"/>
      <c r="B657" s="56"/>
      <c r="H657" s="56"/>
      <c r="I657" s="56"/>
    </row>
    <row r="658" spans="1:9">
      <c r="A658" s="56"/>
      <c r="B658" s="56"/>
      <c r="H658" s="56"/>
      <c r="I658" s="56"/>
    </row>
    <row r="659" spans="1:9">
      <c r="A659" s="56"/>
      <c r="B659" s="56"/>
      <c r="H659" s="56"/>
      <c r="I659" s="56"/>
    </row>
    <row r="660" spans="1:9">
      <c r="A660" s="56"/>
      <c r="B660" s="56"/>
      <c r="H660" s="56"/>
      <c r="I660" s="56"/>
    </row>
    <row r="661" spans="1:9">
      <c r="A661" s="56"/>
      <c r="B661" s="56"/>
      <c r="H661" s="56"/>
      <c r="I661" s="56"/>
    </row>
    <row r="662" spans="1:9">
      <c r="A662" s="56"/>
      <c r="B662" s="56"/>
      <c r="H662" s="56"/>
      <c r="I662" s="56"/>
    </row>
    <row r="663" spans="1:9">
      <c r="A663" s="56"/>
      <c r="B663" s="56"/>
      <c r="H663" s="56"/>
      <c r="I663" s="56"/>
    </row>
    <row r="664" spans="1:9">
      <c r="A664" s="56"/>
      <c r="B664" s="56"/>
      <c r="H664" s="56"/>
      <c r="I664" s="56"/>
    </row>
    <row r="665" spans="1:9">
      <c r="A665" s="56"/>
      <c r="B665" s="56"/>
      <c r="H665" s="56"/>
      <c r="I665" s="56"/>
    </row>
    <row r="666" spans="1:9">
      <c r="A666" s="56"/>
      <c r="B666" s="56"/>
      <c r="H666" s="56"/>
      <c r="I666" s="56"/>
    </row>
    <row r="667" spans="1:9">
      <c r="A667" s="56"/>
      <c r="B667" s="56"/>
      <c r="H667" s="56"/>
      <c r="I667" s="56"/>
    </row>
    <row r="668" spans="1:9">
      <c r="A668" s="56"/>
      <c r="B668" s="56"/>
      <c r="H668" s="56"/>
      <c r="I668" s="56"/>
    </row>
    <row r="669" spans="1:9">
      <c r="A669" s="56"/>
      <c r="B669" s="56"/>
      <c r="H669" s="56"/>
      <c r="I669" s="56"/>
    </row>
    <row r="670" spans="1:9">
      <c r="A670" s="56"/>
      <c r="B670" s="56"/>
      <c r="H670" s="56"/>
      <c r="I670" s="56"/>
    </row>
    <row r="671" spans="1:9">
      <c r="A671" s="56"/>
      <c r="B671" s="56"/>
      <c r="H671" s="56"/>
      <c r="I671" s="56"/>
    </row>
    <row r="672" spans="1:9">
      <c r="A672" s="56"/>
      <c r="B672" s="56"/>
      <c r="H672" s="56"/>
      <c r="I672" s="56"/>
    </row>
    <row r="673" spans="1:9">
      <c r="A673" s="56"/>
      <c r="B673" s="56"/>
      <c r="H673" s="56"/>
      <c r="I673" s="56"/>
    </row>
    <row r="674" spans="1:9">
      <c r="A674" s="56"/>
      <c r="B674" s="56"/>
      <c r="H674" s="56"/>
      <c r="I674" s="56"/>
    </row>
    <row r="675" spans="1:9">
      <c r="A675" s="56"/>
      <c r="B675" s="56"/>
      <c r="H675" s="56"/>
      <c r="I675" s="56"/>
    </row>
    <row r="676" spans="1:9">
      <c r="A676" s="56"/>
      <c r="B676" s="56"/>
      <c r="H676" s="56"/>
      <c r="I676" s="56"/>
    </row>
    <row r="677" spans="1:9">
      <c r="A677" s="56"/>
      <c r="B677" s="56"/>
      <c r="H677" s="56"/>
      <c r="I677" s="56"/>
    </row>
    <row r="678" spans="1:9">
      <c r="A678" s="56"/>
      <c r="B678" s="56"/>
      <c r="H678" s="56"/>
      <c r="I678" s="56"/>
    </row>
    <row r="679" spans="1:9">
      <c r="A679" s="56"/>
      <c r="B679" s="56"/>
      <c r="H679" s="56"/>
      <c r="I679" s="56"/>
    </row>
    <row r="680" spans="1:9">
      <c r="A680" s="56"/>
      <c r="B680" s="56"/>
      <c r="H680" s="56"/>
      <c r="I680" s="56"/>
    </row>
    <row r="681" spans="1:9">
      <c r="A681" s="56"/>
      <c r="B681" s="56"/>
      <c r="H681" s="56"/>
      <c r="I681" s="56"/>
    </row>
    <row r="682" spans="1:9">
      <c r="A682" s="56"/>
      <c r="B682" s="56"/>
      <c r="H682" s="56"/>
      <c r="I682" s="56"/>
    </row>
    <row r="683" spans="1:9">
      <c r="A683" s="56"/>
      <c r="B683" s="56"/>
      <c r="H683" s="56"/>
      <c r="I683" s="56"/>
    </row>
    <row r="684" spans="1:9">
      <c r="A684" s="56"/>
      <c r="B684" s="56"/>
      <c r="H684" s="56"/>
      <c r="I684" s="56"/>
    </row>
    <row r="685" spans="1:9">
      <c r="A685" s="56"/>
      <c r="B685" s="56"/>
      <c r="H685" s="56"/>
      <c r="I685" s="56"/>
    </row>
    <row r="686" spans="1:9">
      <c r="A686" s="56"/>
      <c r="B686" s="56"/>
      <c r="H686" s="56"/>
      <c r="I686" s="56"/>
    </row>
    <row r="687" spans="1:9">
      <c r="A687" s="56"/>
      <c r="B687" s="56"/>
      <c r="H687" s="56"/>
      <c r="I687" s="56"/>
    </row>
    <row r="688" spans="1:9">
      <c r="A688" s="56"/>
      <c r="B688" s="56"/>
      <c r="H688" s="56"/>
      <c r="I688" s="56"/>
    </row>
    <row r="689" spans="1:9">
      <c r="A689" s="56"/>
      <c r="B689" s="56"/>
      <c r="H689" s="56"/>
      <c r="I689" s="56"/>
    </row>
    <row r="690" spans="1:9">
      <c r="A690" s="56"/>
      <c r="B690" s="56"/>
      <c r="H690" s="56"/>
      <c r="I690" s="56"/>
    </row>
    <row r="691" spans="1:9">
      <c r="A691" s="56"/>
      <c r="B691" s="56"/>
      <c r="H691" s="56"/>
      <c r="I691" s="56"/>
    </row>
    <row r="692" spans="1:9">
      <c r="A692" s="56"/>
      <c r="B692" s="56"/>
      <c r="H692" s="56"/>
      <c r="I692" s="56"/>
    </row>
    <row r="693" spans="1:9">
      <c r="A693" s="56"/>
      <c r="B693" s="56"/>
      <c r="H693" s="56"/>
      <c r="I693" s="56"/>
    </row>
    <row r="694" spans="1:9">
      <c r="A694" s="56"/>
      <c r="B694" s="56"/>
      <c r="H694" s="56"/>
      <c r="I694" s="56"/>
    </row>
    <row r="695" spans="1:9">
      <c r="A695" s="56"/>
      <c r="B695" s="56"/>
      <c r="H695" s="56"/>
      <c r="I695" s="56"/>
    </row>
    <row r="696" spans="1:9">
      <c r="A696" s="56"/>
      <c r="B696" s="56"/>
      <c r="H696" s="56"/>
      <c r="I696" s="56"/>
    </row>
    <row r="697" spans="1:9">
      <c r="A697" s="56"/>
      <c r="B697" s="56"/>
      <c r="H697" s="56"/>
      <c r="I697" s="56"/>
    </row>
    <row r="698" spans="1:9">
      <c r="A698" s="56"/>
      <c r="B698" s="56"/>
      <c r="H698" s="56"/>
      <c r="I698" s="56"/>
    </row>
    <row r="699" spans="1:9">
      <c r="A699" s="56"/>
      <c r="B699" s="56"/>
      <c r="H699" s="56"/>
      <c r="I699" s="56"/>
    </row>
    <row r="700" spans="1:9">
      <c r="A700" s="56"/>
      <c r="B700" s="56"/>
      <c r="H700" s="56"/>
      <c r="I700" s="56"/>
    </row>
    <row r="701" spans="1:9">
      <c r="A701" s="56"/>
      <c r="B701" s="56"/>
      <c r="H701" s="56"/>
      <c r="I701" s="56"/>
    </row>
    <row r="702" spans="1:9">
      <c r="A702" s="56"/>
      <c r="B702" s="56"/>
      <c r="H702" s="56"/>
      <c r="I702" s="56"/>
    </row>
    <row r="703" spans="1:9">
      <c r="A703" s="56"/>
      <c r="B703" s="56"/>
      <c r="H703" s="56"/>
      <c r="I703" s="56"/>
    </row>
    <row r="704" spans="1:9">
      <c r="A704" s="56"/>
      <c r="B704" s="56"/>
      <c r="H704" s="56"/>
      <c r="I704" s="56"/>
    </row>
    <row r="705" spans="1:9">
      <c r="A705" s="56"/>
      <c r="B705" s="56"/>
      <c r="H705" s="56"/>
      <c r="I705" s="56"/>
    </row>
    <row r="706" spans="1:9">
      <c r="A706" s="56"/>
      <c r="B706" s="56"/>
      <c r="H706" s="56"/>
      <c r="I706" s="56"/>
    </row>
    <row r="707" spans="1:9">
      <c r="A707" s="56"/>
      <c r="B707" s="56"/>
      <c r="H707" s="56"/>
      <c r="I707" s="56"/>
    </row>
    <row r="708" spans="1:9">
      <c r="A708" s="56"/>
      <c r="B708" s="56"/>
      <c r="H708" s="56"/>
      <c r="I708" s="56"/>
    </row>
    <row r="709" spans="1:9">
      <c r="A709" s="56"/>
      <c r="B709" s="56"/>
      <c r="H709" s="56"/>
      <c r="I709" s="56"/>
    </row>
    <row r="710" spans="1:9">
      <c r="A710" s="56"/>
      <c r="B710" s="56"/>
      <c r="H710" s="56"/>
      <c r="I710" s="56"/>
    </row>
    <row r="711" spans="1:9">
      <c r="A711" s="56"/>
      <c r="B711" s="56"/>
      <c r="H711" s="56"/>
      <c r="I711" s="56"/>
    </row>
    <row r="712" spans="1:9">
      <c r="A712" s="56"/>
      <c r="B712" s="56"/>
      <c r="H712" s="56"/>
      <c r="I712" s="56"/>
    </row>
    <row r="713" spans="1:9">
      <c r="A713" s="56"/>
      <c r="B713" s="56"/>
      <c r="H713" s="56"/>
      <c r="I713" s="56"/>
    </row>
    <row r="714" spans="1:9">
      <c r="A714" s="56"/>
      <c r="B714" s="56"/>
      <c r="H714" s="56"/>
      <c r="I714" s="56"/>
    </row>
    <row r="715" spans="1:9">
      <c r="A715" s="56"/>
      <c r="B715" s="56"/>
      <c r="H715" s="56"/>
      <c r="I715" s="56"/>
    </row>
    <row r="716" spans="1:9">
      <c r="A716" s="56"/>
      <c r="B716" s="56"/>
      <c r="H716" s="56"/>
      <c r="I716" s="56"/>
    </row>
    <row r="717" spans="1:9">
      <c r="A717" s="56"/>
      <c r="B717" s="56"/>
      <c r="H717" s="56"/>
      <c r="I717" s="56"/>
    </row>
    <row r="718" spans="1:9">
      <c r="A718" s="56"/>
      <c r="B718" s="56"/>
      <c r="H718" s="56"/>
      <c r="I718" s="56"/>
    </row>
    <row r="719" spans="1:9">
      <c r="A719" s="56"/>
      <c r="B719" s="56"/>
      <c r="H719" s="56"/>
      <c r="I719" s="56"/>
    </row>
    <row r="720" spans="1:9">
      <c r="A720" s="56"/>
      <c r="B720" s="56"/>
      <c r="H720" s="56"/>
      <c r="I720" s="56"/>
    </row>
    <row r="721" spans="1:9">
      <c r="A721" s="56"/>
      <c r="B721" s="56"/>
      <c r="H721" s="56"/>
      <c r="I721" s="56"/>
    </row>
    <row r="722" spans="1:9">
      <c r="A722" s="56"/>
      <c r="B722" s="56"/>
      <c r="H722" s="56"/>
      <c r="I722" s="56"/>
    </row>
    <row r="723" spans="1:9">
      <c r="A723" s="56"/>
      <c r="B723" s="56"/>
      <c r="H723" s="56"/>
      <c r="I723" s="56"/>
    </row>
    <row r="724" spans="1:9">
      <c r="A724" s="56"/>
      <c r="B724" s="56"/>
      <c r="H724" s="56"/>
      <c r="I724" s="56"/>
    </row>
    <row r="725" spans="1:9">
      <c r="A725" s="56"/>
      <c r="B725" s="56"/>
      <c r="H725" s="56"/>
      <c r="I725" s="56"/>
    </row>
    <row r="726" spans="1:9">
      <c r="A726" s="56"/>
      <c r="B726" s="56"/>
      <c r="H726" s="56"/>
      <c r="I726" s="56"/>
    </row>
    <row r="727" spans="1:9">
      <c r="A727" s="56"/>
      <c r="B727" s="56"/>
      <c r="H727" s="56"/>
      <c r="I727" s="56"/>
    </row>
    <row r="728" spans="1:9">
      <c r="A728" s="56"/>
      <c r="B728" s="56"/>
      <c r="H728" s="56"/>
      <c r="I728" s="56"/>
    </row>
    <row r="729" spans="1:9">
      <c r="A729" s="56"/>
      <c r="B729" s="56"/>
      <c r="H729" s="56"/>
      <c r="I729" s="56"/>
    </row>
    <row r="730" spans="1:9">
      <c r="A730" s="56"/>
      <c r="B730" s="56"/>
      <c r="H730" s="56"/>
      <c r="I730" s="56"/>
    </row>
    <row r="731" spans="1:9">
      <c r="A731" s="56"/>
      <c r="B731" s="56"/>
      <c r="H731" s="56"/>
      <c r="I731" s="56"/>
    </row>
    <row r="732" spans="1:9">
      <c r="A732" s="56"/>
      <c r="B732" s="56"/>
      <c r="H732" s="56"/>
      <c r="I732" s="56"/>
    </row>
    <row r="733" spans="1:9">
      <c r="A733" s="56"/>
      <c r="B733" s="56"/>
      <c r="H733" s="56"/>
      <c r="I733" s="56"/>
    </row>
    <row r="734" spans="1:9">
      <c r="A734" s="56"/>
      <c r="B734" s="56"/>
      <c r="H734" s="56"/>
      <c r="I734" s="56"/>
    </row>
    <row r="735" spans="1:9">
      <c r="A735" s="56"/>
      <c r="B735" s="56"/>
      <c r="H735" s="56"/>
      <c r="I735" s="56"/>
    </row>
    <row r="736" spans="1:9">
      <c r="A736" s="56"/>
      <c r="B736" s="56"/>
      <c r="H736" s="56"/>
      <c r="I736" s="56"/>
    </row>
    <row r="737" spans="1:9">
      <c r="A737" s="56"/>
      <c r="B737" s="56"/>
      <c r="H737" s="56"/>
      <c r="I737" s="56"/>
    </row>
    <row r="738" spans="1:9">
      <c r="A738" s="56"/>
      <c r="B738" s="56"/>
      <c r="H738" s="56"/>
      <c r="I738" s="56"/>
    </row>
    <row r="739" spans="1:9">
      <c r="A739" s="56"/>
      <c r="B739" s="56"/>
      <c r="H739" s="56"/>
      <c r="I739" s="56"/>
    </row>
    <row r="740" spans="1:9">
      <c r="A740" s="56"/>
      <c r="B740" s="56"/>
      <c r="H740" s="56"/>
      <c r="I740" s="56"/>
    </row>
    <row r="741" spans="1:9">
      <c r="A741" s="56"/>
      <c r="B741" s="56"/>
      <c r="H741" s="56"/>
      <c r="I741" s="56"/>
    </row>
    <row r="742" spans="1:9">
      <c r="A742" s="56"/>
      <c r="B742" s="56"/>
      <c r="H742" s="56"/>
      <c r="I742" s="56"/>
    </row>
    <row r="743" spans="1:9">
      <c r="A743" s="56"/>
      <c r="B743" s="56"/>
      <c r="H743" s="56"/>
      <c r="I743" s="56"/>
    </row>
    <row r="744" spans="1:9">
      <c r="A744" s="56"/>
      <c r="B744" s="56"/>
      <c r="H744" s="56"/>
      <c r="I744" s="56"/>
    </row>
    <row r="745" spans="1:9">
      <c r="A745" s="56"/>
      <c r="B745" s="56"/>
      <c r="H745" s="56"/>
      <c r="I745" s="56"/>
    </row>
    <row r="746" spans="1:9">
      <c r="A746" s="56"/>
      <c r="B746" s="56"/>
      <c r="H746" s="56"/>
      <c r="I746" s="56"/>
    </row>
    <row r="747" spans="1:9">
      <c r="A747" s="56"/>
      <c r="B747" s="56"/>
      <c r="H747" s="56"/>
      <c r="I747" s="56"/>
    </row>
    <row r="748" spans="1:9">
      <c r="A748" s="56"/>
      <c r="B748" s="56"/>
      <c r="H748" s="56"/>
      <c r="I748" s="56"/>
    </row>
    <row r="749" spans="1:9">
      <c r="A749" s="56"/>
      <c r="B749" s="56"/>
      <c r="H749" s="56"/>
      <c r="I749" s="56"/>
    </row>
    <row r="750" spans="1:9">
      <c r="A750" s="56"/>
      <c r="B750" s="56"/>
      <c r="H750" s="56"/>
      <c r="I750" s="56"/>
    </row>
    <row r="751" spans="1:9">
      <c r="A751" s="56"/>
      <c r="B751" s="56"/>
      <c r="H751" s="56"/>
      <c r="I751" s="56"/>
    </row>
    <row r="752" spans="1:9">
      <c r="A752" s="56"/>
      <c r="B752" s="56"/>
      <c r="H752" s="56"/>
      <c r="I752" s="56"/>
    </row>
    <row r="753" spans="1:9">
      <c r="A753" s="56"/>
      <c r="B753" s="56"/>
      <c r="H753" s="56"/>
      <c r="I753" s="56"/>
    </row>
    <row r="754" spans="1:9">
      <c r="A754" s="56"/>
      <c r="B754" s="56"/>
      <c r="H754" s="56"/>
      <c r="I754" s="56"/>
    </row>
    <row r="755" spans="1:9">
      <c r="A755" s="56"/>
      <c r="B755" s="56"/>
      <c r="H755" s="56"/>
      <c r="I755" s="56"/>
    </row>
    <row r="756" spans="1:9">
      <c r="A756" s="56"/>
      <c r="B756" s="56"/>
      <c r="H756" s="56"/>
      <c r="I756" s="56"/>
    </row>
    <row r="757" spans="1:9">
      <c r="A757" s="56"/>
      <c r="B757" s="56"/>
      <c r="H757" s="56"/>
      <c r="I757" s="56"/>
    </row>
    <row r="758" spans="1:9">
      <c r="A758" s="56"/>
      <c r="B758" s="56"/>
      <c r="H758" s="56"/>
      <c r="I758" s="56"/>
    </row>
    <row r="759" spans="1:9">
      <c r="A759" s="56"/>
      <c r="B759" s="56"/>
      <c r="H759" s="56"/>
      <c r="I759" s="56"/>
    </row>
    <row r="760" spans="1:9">
      <c r="A760" s="56"/>
      <c r="B760" s="56"/>
      <c r="H760" s="56"/>
      <c r="I760" s="56"/>
    </row>
    <row r="761" spans="1:9">
      <c r="A761" s="56"/>
      <c r="B761" s="56"/>
      <c r="H761" s="56"/>
      <c r="I761" s="56"/>
    </row>
    <row r="762" spans="1:9">
      <c r="A762" s="56"/>
      <c r="B762" s="56"/>
      <c r="H762" s="56"/>
      <c r="I762" s="56"/>
    </row>
    <row r="763" spans="1:9">
      <c r="A763" s="56"/>
      <c r="B763" s="56"/>
      <c r="H763" s="56"/>
      <c r="I763" s="56"/>
    </row>
    <row r="764" spans="1:9">
      <c r="A764" s="56"/>
      <c r="B764" s="56"/>
      <c r="H764" s="56"/>
      <c r="I764" s="56"/>
    </row>
    <row r="765" spans="1:9">
      <c r="A765" s="56"/>
      <c r="B765" s="56"/>
      <c r="H765" s="56"/>
      <c r="I765" s="56"/>
    </row>
    <row r="766" spans="1:9">
      <c r="A766" s="56"/>
      <c r="B766" s="56"/>
      <c r="H766" s="56"/>
      <c r="I766" s="56"/>
    </row>
    <row r="767" spans="1:9">
      <c r="A767" s="56"/>
      <c r="B767" s="56"/>
      <c r="H767" s="56"/>
      <c r="I767" s="56"/>
    </row>
    <row r="768" spans="1:9">
      <c r="A768" s="56"/>
      <c r="B768" s="56"/>
      <c r="H768" s="56"/>
      <c r="I768" s="56"/>
    </row>
    <row r="769" spans="1:9">
      <c r="A769" s="56"/>
      <c r="B769" s="56"/>
      <c r="H769" s="56"/>
      <c r="I769" s="56"/>
    </row>
    <row r="770" spans="1:9">
      <c r="A770" s="56"/>
      <c r="B770" s="56"/>
      <c r="H770" s="56"/>
      <c r="I770" s="56"/>
    </row>
    <row r="771" spans="1:9">
      <c r="A771" s="56"/>
      <c r="B771" s="56"/>
      <c r="H771" s="56"/>
      <c r="I771" s="56"/>
    </row>
    <row r="772" spans="1:9">
      <c r="A772" s="56"/>
      <c r="B772" s="56"/>
      <c r="H772" s="56"/>
      <c r="I772" s="56"/>
    </row>
    <row r="773" spans="1:9">
      <c r="A773" s="56"/>
      <c r="B773" s="56"/>
      <c r="H773" s="56"/>
      <c r="I773" s="56"/>
    </row>
    <row r="774" spans="1:9">
      <c r="A774" s="56"/>
      <c r="B774" s="56"/>
      <c r="H774" s="56"/>
      <c r="I774" s="56"/>
    </row>
    <row r="775" spans="1:9">
      <c r="A775" s="56"/>
      <c r="B775" s="56"/>
      <c r="H775" s="56"/>
      <c r="I775" s="56"/>
    </row>
    <row r="776" spans="1:9">
      <c r="A776" s="56"/>
      <c r="B776" s="56"/>
      <c r="H776" s="56"/>
      <c r="I776" s="56"/>
    </row>
    <row r="777" spans="1:9">
      <c r="A777" s="56"/>
      <c r="B777" s="56"/>
      <c r="H777" s="56"/>
      <c r="I777" s="56"/>
    </row>
    <row r="778" spans="1:9">
      <c r="A778" s="56"/>
      <c r="B778" s="56"/>
      <c r="H778" s="56"/>
      <c r="I778" s="56"/>
    </row>
    <row r="779" spans="1:9">
      <c r="A779" s="56"/>
      <c r="B779" s="56"/>
      <c r="H779" s="56"/>
      <c r="I779" s="56"/>
    </row>
    <row r="780" spans="1:9">
      <c r="A780" s="56"/>
      <c r="B780" s="56"/>
      <c r="H780" s="56"/>
      <c r="I780" s="56"/>
    </row>
    <row r="781" spans="1:9">
      <c r="A781" s="56"/>
      <c r="B781" s="56"/>
      <c r="H781" s="56"/>
      <c r="I781" s="56"/>
    </row>
    <row r="782" spans="1:9">
      <c r="A782" s="56"/>
      <c r="B782" s="56"/>
      <c r="H782" s="56"/>
      <c r="I782" s="56"/>
    </row>
    <row r="783" spans="1:9">
      <c r="A783" s="56"/>
      <c r="B783" s="56"/>
      <c r="H783" s="56"/>
      <c r="I783" s="56"/>
    </row>
    <row r="784" spans="1:9">
      <c r="A784" s="56"/>
      <c r="B784" s="56"/>
      <c r="H784" s="56"/>
      <c r="I784" s="56"/>
    </row>
    <row r="785" spans="1:9">
      <c r="A785" s="56"/>
      <c r="B785" s="56"/>
      <c r="H785" s="56"/>
      <c r="I785" s="56"/>
    </row>
    <row r="786" spans="1:9">
      <c r="A786" s="56"/>
      <c r="B786" s="56"/>
      <c r="H786" s="56"/>
      <c r="I786" s="56"/>
    </row>
    <row r="787" spans="1:9">
      <c r="A787" s="56"/>
      <c r="B787" s="56"/>
      <c r="H787" s="56"/>
      <c r="I787" s="56"/>
    </row>
    <row r="788" spans="1:9">
      <c r="A788" s="56"/>
      <c r="B788" s="56"/>
      <c r="H788" s="56"/>
      <c r="I788" s="56"/>
    </row>
    <row r="789" spans="1:9">
      <c r="A789" s="56"/>
      <c r="B789" s="56"/>
      <c r="H789" s="56"/>
      <c r="I789" s="56"/>
    </row>
    <row r="790" spans="1:9">
      <c r="A790" s="56"/>
      <c r="B790" s="56"/>
      <c r="H790" s="56"/>
      <c r="I790" s="56"/>
    </row>
    <row r="791" spans="1:9">
      <c r="A791" s="56"/>
      <c r="B791" s="56"/>
      <c r="H791" s="56"/>
      <c r="I791" s="56"/>
    </row>
    <row r="792" spans="1:9">
      <c r="A792" s="56"/>
      <c r="B792" s="56"/>
      <c r="H792" s="56"/>
      <c r="I792" s="56"/>
    </row>
    <row r="793" spans="1:9">
      <c r="A793" s="56"/>
      <c r="B793" s="56"/>
      <c r="H793" s="56"/>
      <c r="I793" s="56"/>
    </row>
    <row r="794" spans="1:9">
      <c r="A794" s="56"/>
      <c r="B794" s="56"/>
      <c r="H794" s="56"/>
      <c r="I794" s="56"/>
    </row>
    <row r="795" spans="1:9">
      <c r="A795" s="56"/>
      <c r="B795" s="56"/>
      <c r="H795" s="56"/>
      <c r="I795" s="56"/>
    </row>
    <row r="796" spans="1:9">
      <c r="A796" s="56"/>
      <c r="B796" s="56"/>
      <c r="H796" s="56"/>
      <c r="I796" s="56"/>
    </row>
    <row r="797" spans="1:9">
      <c r="A797" s="56"/>
      <c r="B797" s="56"/>
      <c r="H797" s="56"/>
      <c r="I797" s="56"/>
    </row>
    <row r="798" spans="1:9">
      <c r="A798" s="56"/>
      <c r="B798" s="56"/>
      <c r="H798" s="56"/>
      <c r="I798" s="56"/>
    </row>
    <row r="799" spans="1:9">
      <c r="A799" s="56"/>
      <c r="B799" s="56"/>
      <c r="H799" s="56"/>
      <c r="I799" s="56"/>
    </row>
    <row r="800" spans="1:9">
      <c r="A800" s="56"/>
      <c r="B800" s="56"/>
      <c r="H800" s="56"/>
      <c r="I800" s="56"/>
    </row>
    <row r="801" spans="1:9">
      <c r="A801" s="56"/>
      <c r="B801" s="56"/>
      <c r="H801" s="56"/>
      <c r="I801" s="56"/>
    </row>
    <row r="802" spans="1:9">
      <c r="A802" s="56"/>
      <c r="B802" s="56"/>
      <c r="H802" s="56"/>
      <c r="I802" s="56"/>
    </row>
    <row r="803" spans="1:9">
      <c r="A803" s="56"/>
      <c r="B803" s="56"/>
      <c r="H803" s="56"/>
      <c r="I803" s="56"/>
    </row>
    <row r="804" spans="1:9">
      <c r="A804" s="56"/>
      <c r="B804" s="56"/>
      <c r="H804" s="56"/>
      <c r="I804" s="56"/>
    </row>
    <row r="805" spans="1:9">
      <c r="A805" s="56"/>
      <c r="B805" s="56"/>
      <c r="H805" s="56"/>
      <c r="I805" s="56"/>
    </row>
    <row r="806" spans="1:9">
      <c r="A806" s="56"/>
      <c r="B806" s="56"/>
      <c r="H806" s="56"/>
      <c r="I806" s="56"/>
    </row>
    <row r="807" spans="1:9">
      <c r="A807" s="56"/>
      <c r="B807" s="56"/>
      <c r="H807" s="56"/>
      <c r="I807" s="56"/>
    </row>
    <row r="808" spans="1:9">
      <c r="A808" s="56"/>
      <c r="B808" s="56"/>
      <c r="H808" s="56"/>
      <c r="I808" s="56"/>
    </row>
    <row r="809" spans="1:9">
      <c r="A809" s="56"/>
      <c r="B809" s="56"/>
      <c r="H809" s="56"/>
      <c r="I809" s="56"/>
    </row>
    <row r="810" spans="1:9">
      <c r="A810" s="56"/>
      <c r="B810" s="56"/>
      <c r="H810" s="56"/>
      <c r="I810" s="56"/>
    </row>
    <row r="811" spans="1:9">
      <c r="A811" s="56"/>
      <c r="B811" s="56"/>
      <c r="H811" s="56"/>
      <c r="I811" s="56"/>
    </row>
    <row r="812" spans="1:9">
      <c r="A812" s="56"/>
      <c r="B812" s="56"/>
      <c r="H812" s="56"/>
      <c r="I812" s="56"/>
    </row>
    <row r="813" spans="1:9">
      <c r="A813" s="56"/>
      <c r="B813" s="56"/>
      <c r="H813" s="56"/>
      <c r="I813" s="56"/>
    </row>
    <row r="814" spans="1:9">
      <c r="A814" s="56"/>
      <c r="B814" s="56"/>
      <c r="H814" s="56"/>
      <c r="I814" s="56"/>
    </row>
    <row r="815" spans="1:9">
      <c r="A815" s="56"/>
      <c r="B815" s="56"/>
      <c r="H815" s="56"/>
      <c r="I815" s="56"/>
    </row>
    <row r="816" spans="1:9">
      <c r="A816" s="56"/>
      <c r="B816" s="56"/>
      <c r="H816" s="56"/>
      <c r="I816" s="56"/>
    </row>
    <row r="817" spans="1:9">
      <c r="A817" s="56"/>
      <c r="B817" s="56"/>
      <c r="H817" s="56"/>
      <c r="I817" s="56"/>
    </row>
    <row r="818" spans="1:9">
      <c r="A818" s="56"/>
      <c r="B818" s="56"/>
      <c r="H818" s="56"/>
      <c r="I818" s="56"/>
    </row>
    <row r="819" spans="1:9">
      <c r="A819" s="56"/>
      <c r="B819" s="56"/>
      <c r="H819" s="56"/>
      <c r="I819" s="56"/>
    </row>
    <row r="820" spans="1:9">
      <c r="A820" s="56"/>
      <c r="B820" s="56"/>
      <c r="H820" s="56"/>
      <c r="I820" s="56"/>
    </row>
    <row r="821" spans="1:9">
      <c r="A821" s="56"/>
      <c r="B821" s="56"/>
      <c r="H821" s="56"/>
      <c r="I821" s="56"/>
    </row>
    <row r="822" spans="1:9">
      <c r="A822" s="56"/>
      <c r="B822" s="56"/>
      <c r="H822" s="56"/>
      <c r="I822" s="56"/>
    </row>
    <row r="823" spans="1:9">
      <c r="A823" s="56"/>
      <c r="B823" s="56"/>
      <c r="H823" s="56"/>
      <c r="I823" s="56"/>
    </row>
    <row r="824" spans="1:9">
      <c r="A824" s="56"/>
      <c r="B824" s="56"/>
      <c r="H824" s="56"/>
      <c r="I824" s="56"/>
    </row>
    <row r="825" spans="1:9">
      <c r="A825" s="56"/>
      <c r="B825" s="56"/>
      <c r="H825" s="56"/>
      <c r="I825" s="56"/>
    </row>
    <row r="826" spans="1:9">
      <c r="A826" s="56"/>
      <c r="B826" s="56"/>
      <c r="H826" s="56"/>
      <c r="I826" s="56"/>
    </row>
    <row r="827" spans="1:9">
      <c r="A827" s="56"/>
      <c r="B827" s="56"/>
      <c r="H827" s="56"/>
      <c r="I827" s="56"/>
    </row>
    <row r="828" spans="1:9">
      <c r="A828" s="56"/>
      <c r="B828" s="56"/>
      <c r="H828" s="56"/>
      <c r="I828" s="56"/>
    </row>
    <row r="829" spans="1:9">
      <c r="A829" s="56"/>
      <c r="B829" s="56"/>
      <c r="H829" s="56"/>
      <c r="I829" s="56"/>
    </row>
    <row r="830" spans="1:9">
      <c r="A830" s="56"/>
      <c r="B830" s="56"/>
      <c r="H830" s="56"/>
      <c r="I830" s="56"/>
    </row>
    <row r="831" spans="1:9">
      <c r="A831" s="56"/>
      <c r="B831" s="56"/>
      <c r="H831" s="56"/>
      <c r="I831" s="56"/>
    </row>
    <row r="832" spans="1:9">
      <c r="A832" s="56"/>
      <c r="B832" s="56"/>
      <c r="H832" s="56"/>
      <c r="I832" s="56"/>
    </row>
    <row r="833" spans="1:9">
      <c r="A833" s="56"/>
      <c r="B833" s="56"/>
      <c r="H833" s="56"/>
      <c r="I833" s="56"/>
    </row>
    <row r="834" spans="1:9">
      <c r="A834" s="56"/>
      <c r="B834" s="56"/>
      <c r="H834" s="56"/>
      <c r="I834" s="56"/>
    </row>
    <row r="835" spans="1:9">
      <c r="A835" s="56"/>
      <c r="B835" s="56"/>
      <c r="H835" s="56"/>
      <c r="I835" s="56"/>
    </row>
    <row r="836" spans="1:9">
      <c r="A836" s="56"/>
      <c r="B836" s="56"/>
      <c r="H836" s="56"/>
      <c r="I836" s="56"/>
    </row>
    <row r="837" spans="1:9">
      <c r="A837" s="56"/>
      <c r="B837" s="56"/>
      <c r="H837" s="56"/>
      <c r="I837" s="56"/>
    </row>
    <row r="838" spans="1:9">
      <c r="A838" s="56"/>
      <c r="B838" s="56"/>
      <c r="H838" s="56"/>
      <c r="I838" s="56"/>
    </row>
    <row r="839" spans="1:9">
      <c r="A839" s="56"/>
      <c r="B839" s="56"/>
      <c r="H839" s="56"/>
      <c r="I839" s="56"/>
    </row>
    <row r="840" spans="1:9">
      <c r="A840" s="56"/>
      <c r="B840" s="56"/>
      <c r="H840" s="56"/>
      <c r="I840" s="56"/>
    </row>
    <row r="841" spans="1:9">
      <c r="A841" s="56"/>
      <c r="B841" s="56"/>
      <c r="H841" s="56"/>
      <c r="I841" s="56"/>
    </row>
    <row r="842" spans="1:9">
      <c r="A842" s="56"/>
      <c r="B842" s="56"/>
      <c r="H842" s="56"/>
      <c r="I842" s="56"/>
    </row>
    <row r="843" spans="1:9">
      <c r="A843" s="56"/>
      <c r="B843" s="56"/>
      <c r="H843" s="56"/>
      <c r="I843" s="56"/>
    </row>
    <row r="844" spans="1:9">
      <c r="A844" s="56"/>
      <c r="B844" s="56"/>
      <c r="H844" s="56"/>
      <c r="I844" s="56"/>
    </row>
    <row r="845" spans="1:9">
      <c r="A845" s="56"/>
      <c r="B845" s="56"/>
      <c r="H845" s="56"/>
      <c r="I845" s="56"/>
    </row>
    <row r="846" spans="1:9">
      <c r="A846" s="56"/>
      <c r="B846" s="56"/>
      <c r="H846" s="56"/>
      <c r="I846" s="56"/>
    </row>
    <row r="847" spans="1:9">
      <c r="A847" s="56"/>
      <c r="B847" s="56"/>
      <c r="H847" s="56"/>
      <c r="I847" s="56"/>
    </row>
    <row r="848" spans="1:9">
      <c r="A848" s="56"/>
      <c r="B848" s="56"/>
      <c r="H848" s="56"/>
      <c r="I848" s="56"/>
    </row>
    <row r="849" spans="1:9">
      <c r="A849" s="56"/>
      <c r="B849" s="56"/>
      <c r="H849" s="56"/>
      <c r="I849" s="56"/>
    </row>
    <row r="850" spans="1:9">
      <c r="A850" s="56"/>
      <c r="B850" s="56"/>
      <c r="H850" s="56"/>
      <c r="I850" s="56"/>
    </row>
    <row r="851" spans="1:9">
      <c r="A851" s="56"/>
      <c r="B851" s="56"/>
      <c r="H851" s="56"/>
      <c r="I851" s="56"/>
    </row>
    <row r="852" spans="1:9">
      <c r="A852" s="56"/>
      <c r="B852" s="56"/>
      <c r="H852" s="56"/>
      <c r="I852" s="56"/>
    </row>
    <row r="853" spans="1:9">
      <c r="A853" s="56"/>
      <c r="B853" s="56"/>
      <c r="H853" s="56"/>
      <c r="I853" s="56"/>
    </row>
    <row r="854" spans="1:9">
      <c r="A854" s="56"/>
      <c r="B854" s="56"/>
      <c r="H854" s="56"/>
      <c r="I854" s="56"/>
    </row>
    <row r="855" spans="1:9">
      <c r="A855" s="56"/>
      <c r="B855" s="56"/>
      <c r="H855" s="56"/>
      <c r="I855" s="56"/>
    </row>
    <row r="856" spans="1:9">
      <c r="A856" s="56"/>
      <c r="B856" s="56"/>
      <c r="H856" s="56"/>
      <c r="I856" s="56"/>
    </row>
    <row r="857" spans="1:9">
      <c r="A857" s="56"/>
      <c r="B857" s="56"/>
      <c r="H857" s="56"/>
      <c r="I857" s="56"/>
    </row>
    <row r="858" spans="1:9">
      <c r="A858" s="56"/>
      <c r="B858" s="56"/>
      <c r="H858" s="56"/>
      <c r="I858" s="56"/>
    </row>
    <row r="859" spans="1:9">
      <c r="A859" s="56"/>
      <c r="B859" s="56"/>
      <c r="H859" s="56"/>
      <c r="I859" s="56"/>
    </row>
    <row r="860" spans="1:9">
      <c r="A860" s="56"/>
      <c r="B860" s="56"/>
      <c r="H860" s="56"/>
      <c r="I860" s="56"/>
    </row>
    <row r="861" spans="1:9">
      <c r="A861" s="56"/>
      <c r="B861" s="56"/>
      <c r="H861" s="56"/>
      <c r="I861" s="56"/>
    </row>
    <row r="862" spans="1:9">
      <c r="A862" s="56"/>
      <c r="B862" s="56"/>
      <c r="H862" s="56"/>
      <c r="I862" s="56"/>
    </row>
    <row r="863" spans="1:9">
      <c r="A863" s="56"/>
      <c r="B863" s="56"/>
      <c r="H863" s="56"/>
      <c r="I863" s="56"/>
    </row>
    <row r="864" spans="1:9">
      <c r="A864" s="56"/>
      <c r="B864" s="56"/>
      <c r="H864" s="56"/>
      <c r="I864" s="56"/>
    </row>
    <row r="865" spans="1:9">
      <c r="A865" s="56"/>
      <c r="B865" s="56"/>
      <c r="H865" s="56"/>
      <c r="I865" s="56"/>
    </row>
    <row r="866" spans="1:9">
      <c r="A866" s="56"/>
      <c r="B866" s="56"/>
      <c r="H866" s="56"/>
      <c r="I866" s="56"/>
    </row>
    <row r="867" spans="1:9">
      <c r="A867" s="56"/>
      <c r="B867" s="56"/>
      <c r="H867" s="56"/>
      <c r="I867" s="56"/>
    </row>
    <row r="868" spans="1:9">
      <c r="A868" s="56"/>
      <c r="B868" s="56"/>
      <c r="H868" s="56"/>
      <c r="I868" s="56"/>
    </row>
    <row r="869" spans="1:9">
      <c r="A869" s="56"/>
      <c r="B869" s="56"/>
      <c r="H869" s="56"/>
      <c r="I869" s="56"/>
    </row>
    <row r="870" spans="1:9">
      <c r="A870" s="56"/>
      <c r="B870" s="56"/>
      <c r="H870" s="56"/>
      <c r="I870" s="56"/>
    </row>
    <row r="871" spans="1:9">
      <c r="A871" s="56"/>
      <c r="B871" s="56"/>
      <c r="H871" s="56"/>
      <c r="I871" s="56"/>
    </row>
    <row r="872" spans="1:9">
      <c r="A872" s="56"/>
      <c r="B872" s="56"/>
      <c r="H872" s="56"/>
      <c r="I872" s="56"/>
    </row>
    <row r="873" spans="1:9">
      <c r="A873" s="56"/>
      <c r="B873" s="56"/>
      <c r="H873" s="56"/>
      <c r="I873" s="56"/>
    </row>
    <row r="874" spans="1:9">
      <c r="A874" s="56"/>
      <c r="B874" s="56"/>
      <c r="H874" s="56"/>
      <c r="I874" s="56"/>
    </row>
    <row r="875" spans="1:9">
      <c r="A875" s="56"/>
      <c r="B875" s="56"/>
      <c r="H875" s="56"/>
      <c r="I875" s="56"/>
    </row>
    <row r="876" spans="1:9">
      <c r="A876" s="56"/>
      <c r="B876" s="56"/>
      <c r="H876" s="56"/>
      <c r="I876" s="56"/>
    </row>
    <row r="877" spans="1:9">
      <c r="A877" s="56"/>
      <c r="B877" s="56"/>
      <c r="H877" s="56"/>
      <c r="I877" s="56"/>
    </row>
    <row r="878" spans="1:9">
      <c r="A878" s="56"/>
      <c r="B878" s="56"/>
      <c r="H878" s="56"/>
      <c r="I878" s="56"/>
    </row>
    <row r="879" spans="1:9">
      <c r="A879" s="56"/>
      <c r="B879" s="56"/>
      <c r="H879" s="56"/>
      <c r="I879" s="56"/>
    </row>
    <row r="880" spans="1:9">
      <c r="A880" s="56"/>
      <c r="B880" s="56"/>
      <c r="H880" s="56"/>
      <c r="I880" s="56"/>
    </row>
    <row r="881" spans="1:9">
      <c r="A881" s="56"/>
      <c r="B881" s="56"/>
      <c r="H881" s="56"/>
      <c r="I881" s="56"/>
    </row>
    <row r="882" spans="1:9">
      <c r="A882" s="56"/>
      <c r="B882" s="56"/>
      <c r="H882" s="56"/>
      <c r="I882" s="56"/>
    </row>
    <row r="883" spans="1:9">
      <c r="A883" s="56"/>
      <c r="B883" s="56"/>
      <c r="H883" s="56"/>
      <c r="I883" s="56"/>
    </row>
    <row r="884" spans="1:9">
      <c r="A884" s="56"/>
      <c r="B884" s="56"/>
      <c r="H884" s="56"/>
      <c r="I884" s="56"/>
    </row>
    <row r="885" spans="1:9">
      <c r="A885" s="56"/>
      <c r="B885" s="56"/>
      <c r="H885" s="56"/>
      <c r="I885" s="56"/>
    </row>
    <row r="886" spans="1:9">
      <c r="A886" s="56"/>
      <c r="B886" s="56"/>
      <c r="H886" s="56"/>
      <c r="I886" s="56"/>
    </row>
    <row r="887" spans="1:9">
      <c r="A887" s="56"/>
      <c r="B887" s="56"/>
      <c r="H887" s="56"/>
      <c r="I887" s="56"/>
    </row>
    <row r="888" spans="1:9">
      <c r="A888" s="56"/>
      <c r="B888" s="56"/>
      <c r="H888" s="56"/>
      <c r="I888" s="56"/>
    </row>
    <row r="889" spans="1:9">
      <c r="A889" s="56"/>
      <c r="B889" s="56"/>
      <c r="H889" s="56"/>
      <c r="I889" s="56"/>
    </row>
    <row r="890" spans="1:9">
      <c r="A890" s="56"/>
      <c r="B890" s="56"/>
      <c r="H890" s="56"/>
      <c r="I890" s="56"/>
    </row>
    <row r="891" spans="1:9">
      <c r="A891" s="56"/>
      <c r="B891" s="56"/>
      <c r="H891" s="56"/>
      <c r="I891" s="56"/>
    </row>
    <row r="892" spans="1:9">
      <c r="A892" s="56"/>
      <c r="B892" s="56"/>
      <c r="H892" s="56"/>
      <c r="I892" s="56"/>
    </row>
    <row r="893" spans="1:9">
      <c r="A893" s="56"/>
      <c r="B893" s="56"/>
      <c r="H893" s="56"/>
      <c r="I893" s="56"/>
    </row>
    <row r="894" spans="1:9">
      <c r="A894" s="56"/>
      <c r="B894" s="56"/>
      <c r="H894" s="56"/>
      <c r="I894" s="56"/>
    </row>
    <row r="895" spans="1:9">
      <c r="A895" s="56"/>
      <c r="B895" s="56"/>
      <c r="H895" s="56"/>
      <c r="I895" s="56"/>
    </row>
    <row r="896" spans="1:9">
      <c r="A896" s="56"/>
      <c r="B896" s="56"/>
      <c r="H896" s="56"/>
      <c r="I896" s="56"/>
    </row>
    <row r="897" spans="1:9">
      <c r="A897" s="56"/>
      <c r="B897" s="56"/>
      <c r="H897" s="56"/>
      <c r="I897" s="56"/>
    </row>
    <row r="898" spans="1:9">
      <c r="A898" s="56"/>
      <c r="B898" s="56"/>
      <c r="H898" s="56"/>
      <c r="I898" s="56"/>
    </row>
    <row r="899" spans="1:9">
      <c r="A899" s="56"/>
      <c r="B899" s="56"/>
      <c r="H899" s="56"/>
      <c r="I899" s="56"/>
    </row>
    <row r="900" spans="1:9">
      <c r="A900" s="56"/>
      <c r="B900" s="56"/>
      <c r="H900" s="56"/>
      <c r="I900" s="56"/>
    </row>
    <row r="901" spans="1:9">
      <c r="A901" s="56"/>
      <c r="B901" s="56"/>
      <c r="H901" s="56"/>
      <c r="I901" s="56"/>
    </row>
    <row r="902" spans="1:9">
      <c r="A902" s="56"/>
      <c r="B902" s="56"/>
      <c r="H902" s="56"/>
      <c r="I902" s="56"/>
    </row>
    <row r="903" spans="1:9">
      <c r="A903" s="56"/>
      <c r="B903" s="56"/>
      <c r="H903" s="56"/>
      <c r="I903" s="56"/>
    </row>
    <row r="904" spans="1:9">
      <c r="A904" s="56"/>
      <c r="B904" s="56"/>
      <c r="H904" s="56"/>
      <c r="I904" s="56"/>
    </row>
    <row r="905" spans="1:9">
      <c r="A905" s="56"/>
      <c r="B905" s="56"/>
      <c r="H905" s="56"/>
      <c r="I905" s="56"/>
    </row>
    <row r="906" spans="1:9">
      <c r="A906" s="56"/>
      <c r="B906" s="56"/>
      <c r="H906" s="56"/>
      <c r="I906" s="56"/>
    </row>
    <row r="907" spans="1:9">
      <c r="A907" s="56"/>
      <c r="B907" s="56"/>
      <c r="H907" s="56"/>
      <c r="I907" s="56"/>
    </row>
    <row r="908" spans="1:9">
      <c r="A908" s="56"/>
      <c r="B908" s="56"/>
      <c r="H908" s="56"/>
      <c r="I908" s="56"/>
    </row>
    <row r="909" spans="1:9">
      <c r="A909" s="56"/>
      <c r="B909" s="56"/>
      <c r="H909" s="56"/>
      <c r="I909" s="56"/>
    </row>
    <row r="910" spans="1:9">
      <c r="A910" s="56"/>
      <c r="B910" s="56"/>
      <c r="H910" s="56"/>
      <c r="I910" s="56"/>
    </row>
    <row r="911" spans="1:9">
      <c r="A911" s="56"/>
      <c r="B911" s="56"/>
      <c r="H911" s="56"/>
      <c r="I911" s="56"/>
    </row>
    <row r="912" spans="1:9">
      <c r="A912" s="56"/>
      <c r="B912" s="56"/>
      <c r="H912" s="56"/>
      <c r="I912" s="56"/>
    </row>
    <row r="913" spans="1:9">
      <c r="A913" s="56"/>
      <c r="B913" s="56"/>
      <c r="H913" s="56"/>
      <c r="I913" s="56"/>
    </row>
    <row r="914" spans="1:9">
      <c r="A914" s="56"/>
      <c r="B914" s="56"/>
      <c r="H914" s="56"/>
      <c r="I914" s="56"/>
    </row>
    <row r="915" spans="1:9">
      <c r="A915" s="56"/>
      <c r="B915" s="56"/>
      <c r="H915" s="56"/>
      <c r="I915" s="56"/>
    </row>
    <row r="916" spans="1:9">
      <c r="A916" s="56"/>
      <c r="B916" s="56"/>
      <c r="H916" s="56"/>
      <c r="I916" s="56"/>
    </row>
    <row r="917" spans="1:9">
      <c r="A917" s="56"/>
      <c r="B917" s="56"/>
      <c r="H917" s="56"/>
      <c r="I917" s="56"/>
    </row>
    <row r="918" spans="1:9">
      <c r="A918" s="56"/>
      <c r="B918" s="56"/>
      <c r="H918" s="56"/>
      <c r="I918" s="56"/>
    </row>
    <row r="919" spans="1:9">
      <c r="A919" s="56"/>
      <c r="B919" s="56"/>
      <c r="H919" s="56"/>
      <c r="I919" s="56"/>
    </row>
    <row r="920" spans="1:9">
      <c r="A920" s="56"/>
      <c r="B920" s="56"/>
      <c r="H920" s="56"/>
      <c r="I920" s="56"/>
    </row>
    <row r="921" spans="1:9">
      <c r="A921" s="56"/>
      <c r="B921" s="56"/>
      <c r="H921" s="56"/>
      <c r="I921" s="56"/>
    </row>
    <row r="922" spans="1:9">
      <c r="A922" s="56"/>
      <c r="B922" s="56"/>
      <c r="H922" s="56"/>
      <c r="I922" s="56"/>
    </row>
    <row r="923" spans="1:9">
      <c r="A923" s="56"/>
      <c r="B923" s="56"/>
      <c r="H923" s="56"/>
      <c r="I923" s="56"/>
    </row>
    <row r="924" spans="1:9">
      <c r="A924" s="56"/>
      <c r="B924" s="56"/>
      <c r="H924" s="56"/>
      <c r="I924" s="56"/>
    </row>
    <row r="925" spans="1:9">
      <c r="A925" s="56"/>
      <c r="B925" s="56"/>
      <c r="H925" s="56"/>
      <c r="I925" s="56"/>
    </row>
    <row r="926" spans="1:9">
      <c r="A926" s="56"/>
      <c r="B926" s="56"/>
      <c r="H926" s="56"/>
      <c r="I926" s="56"/>
    </row>
    <row r="927" spans="1:9">
      <c r="A927" s="56"/>
      <c r="B927" s="56"/>
      <c r="H927" s="56"/>
      <c r="I927" s="56"/>
    </row>
    <row r="928" spans="1:9">
      <c r="A928" s="56"/>
      <c r="B928" s="56"/>
      <c r="H928" s="56"/>
      <c r="I928" s="56"/>
    </row>
    <row r="929" spans="1:9">
      <c r="A929" s="56"/>
      <c r="B929" s="56"/>
      <c r="H929" s="56"/>
      <c r="I929" s="56"/>
    </row>
    <row r="930" spans="1:9">
      <c r="A930" s="56"/>
      <c r="B930" s="56"/>
      <c r="H930" s="56"/>
      <c r="I930" s="56"/>
    </row>
    <row r="931" spans="1:9">
      <c r="A931" s="56"/>
      <c r="B931" s="56"/>
      <c r="H931" s="56"/>
      <c r="I931" s="56"/>
    </row>
    <row r="932" spans="1:9">
      <c r="A932" s="56"/>
      <c r="B932" s="56"/>
      <c r="H932" s="56"/>
      <c r="I932" s="56"/>
    </row>
    <row r="933" spans="1:9">
      <c r="A933" s="56"/>
      <c r="B933" s="56"/>
      <c r="H933" s="56"/>
      <c r="I933" s="56"/>
    </row>
    <row r="934" spans="1:9">
      <c r="A934" s="56"/>
      <c r="B934" s="56"/>
      <c r="H934" s="56"/>
      <c r="I934" s="56"/>
    </row>
    <row r="935" spans="1:9">
      <c r="A935" s="56"/>
      <c r="B935" s="56"/>
      <c r="H935" s="56"/>
      <c r="I935" s="56"/>
    </row>
    <row r="936" spans="1:9">
      <c r="A936" s="56"/>
      <c r="B936" s="56"/>
      <c r="H936" s="56"/>
      <c r="I936" s="56"/>
    </row>
    <row r="937" spans="1:9">
      <c r="A937" s="56"/>
      <c r="B937" s="56"/>
      <c r="H937" s="56"/>
      <c r="I937" s="56"/>
    </row>
    <row r="938" spans="1:9">
      <c r="A938" s="56"/>
      <c r="B938" s="56"/>
      <c r="H938" s="56"/>
      <c r="I938" s="56"/>
    </row>
    <row r="939" spans="1:9">
      <c r="A939" s="56"/>
      <c r="B939" s="56"/>
      <c r="H939" s="56"/>
      <c r="I939" s="56"/>
    </row>
    <row r="940" spans="1:9">
      <c r="A940" s="56"/>
      <c r="B940" s="56"/>
      <c r="H940" s="56"/>
      <c r="I940" s="56"/>
    </row>
    <row r="941" spans="1:9">
      <c r="A941" s="56"/>
      <c r="B941" s="56"/>
      <c r="H941" s="56"/>
      <c r="I941" s="56"/>
    </row>
    <row r="942" spans="1:9">
      <c r="A942" s="56"/>
      <c r="B942" s="56"/>
      <c r="H942" s="56"/>
      <c r="I942" s="56"/>
    </row>
    <row r="943" spans="1:9">
      <c r="A943" s="56"/>
      <c r="B943" s="56"/>
      <c r="H943" s="56"/>
      <c r="I943" s="56"/>
    </row>
    <row r="944" spans="1:9">
      <c r="A944" s="56"/>
      <c r="B944" s="56"/>
      <c r="H944" s="56"/>
      <c r="I944" s="56"/>
    </row>
    <row r="945" spans="1:9">
      <c r="A945" s="56"/>
      <c r="B945" s="56"/>
      <c r="H945" s="56"/>
      <c r="I945" s="56"/>
    </row>
    <row r="946" spans="1:9">
      <c r="A946" s="56"/>
      <c r="B946" s="56"/>
      <c r="H946" s="56"/>
      <c r="I946" s="56"/>
    </row>
    <row r="947" spans="1:9">
      <c r="A947" s="56"/>
      <c r="B947" s="56"/>
      <c r="H947" s="56"/>
      <c r="I947" s="56"/>
    </row>
    <row r="948" spans="1:9">
      <c r="A948" s="56"/>
      <c r="B948" s="56"/>
      <c r="H948" s="56"/>
      <c r="I948" s="56"/>
    </row>
    <row r="949" spans="1:9">
      <c r="A949" s="56"/>
      <c r="B949" s="56"/>
      <c r="H949" s="56"/>
      <c r="I949" s="56"/>
    </row>
    <row r="950" spans="1:9">
      <c r="A950" s="56"/>
      <c r="B950" s="56"/>
      <c r="H950" s="56"/>
      <c r="I950" s="56"/>
    </row>
    <row r="951" spans="1:9">
      <c r="A951" s="56"/>
      <c r="B951" s="56"/>
      <c r="H951" s="56"/>
      <c r="I951" s="56"/>
    </row>
    <row r="952" spans="1:9">
      <c r="A952" s="56"/>
      <c r="B952" s="56"/>
      <c r="H952" s="56"/>
      <c r="I952" s="56"/>
    </row>
    <row r="953" spans="1:9">
      <c r="A953" s="56"/>
      <c r="B953" s="56"/>
      <c r="H953" s="56"/>
      <c r="I953" s="56"/>
    </row>
    <row r="954" spans="1:9">
      <c r="A954" s="56"/>
      <c r="B954" s="56"/>
      <c r="H954" s="56"/>
      <c r="I954" s="56"/>
    </row>
    <row r="955" spans="1:9">
      <c r="A955" s="56"/>
      <c r="B955" s="56"/>
      <c r="H955" s="56"/>
      <c r="I955" s="56"/>
    </row>
    <row r="956" spans="1:9">
      <c r="A956" s="56"/>
      <c r="B956" s="56"/>
      <c r="H956" s="56"/>
      <c r="I956" s="56"/>
    </row>
    <row r="957" spans="1:9">
      <c r="A957" s="56"/>
      <c r="B957" s="56"/>
      <c r="H957" s="56"/>
      <c r="I957" s="56"/>
    </row>
    <row r="958" spans="1:9">
      <c r="A958" s="56"/>
      <c r="B958" s="56"/>
      <c r="H958" s="56"/>
      <c r="I958" s="56"/>
    </row>
    <row r="959" spans="1:9">
      <c r="A959" s="56"/>
      <c r="B959" s="56"/>
      <c r="H959" s="56"/>
      <c r="I959" s="56"/>
    </row>
    <row r="960" spans="1:9">
      <c r="A960" s="56"/>
      <c r="B960" s="56"/>
      <c r="H960" s="56"/>
      <c r="I960" s="56"/>
    </row>
    <row r="961" spans="1:9">
      <c r="A961" s="56"/>
      <c r="B961" s="56"/>
      <c r="H961" s="56"/>
      <c r="I961" s="56"/>
    </row>
    <row r="962" spans="1:9">
      <c r="A962" s="56"/>
      <c r="B962" s="56"/>
      <c r="H962" s="56"/>
      <c r="I962" s="56"/>
    </row>
    <row r="963" spans="1:9">
      <c r="A963" s="56"/>
      <c r="B963" s="56"/>
      <c r="H963" s="56"/>
      <c r="I963" s="56"/>
    </row>
    <row r="964" spans="1:9">
      <c r="A964" s="56"/>
      <c r="B964" s="56"/>
      <c r="H964" s="56"/>
      <c r="I964" s="56"/>
    </row>
    <row r="965" spans="1:9">
      <c r="A965" s="56"/>
      <c r="B965" s="56"/>
      <c r="H965" s="56"/>
      <c r="I965" s="56"/>
    </row>
    <row r="966" spans="1:9">
      <c r="A966" s="56"/>
      <c r="B966" s="56"/>
      <c r="H966" s="56"/>
      <c r="I966" s="56"/>
    </row>
    <row r="967" spans="1:9">
      <c r="A967" s="56"/>
      <c r="B967" s="56"/>
      <c r="H967" s="56"/>
      <c r="I967" s="56"/>
    </row>
    <row r="968" spans="1:9">
      <c r="A968" s="56"/>
      <c r="B968" s="56"/>
      <c r="H968" s="56"/>
      <c r="I968" s="56"/>
    </row>
    <row r="969" spans="1:9">
      <c r="A969" s="56"/>
      <c r="B969" s="56"/>
      <c r="H969" s="56"/>
      <c r="I969" s="56"/>
    </row>
    <row r="970" spans="1:9">
      <c r="A970" s="56"/>
      <c r="B970" s="56"/>
      <c r="H970" s="56"/>
      <c r="I970" s="56"/>
    </row>
    <row r="971" spans="1:9">
      <c r="A971" s="56"/>
      <c r="B971" s="56"/>
      <c r="H971" s="56"/>
      <c r="I971" s="56"/>
    </row>
    <row r="972" spans="1:9">
      <c r="A972" s="56"/>
      <c r="B972" s="56"/>
      <c r="H972" s="56"/>
      <c r="I972" s="56"/>
    </row>
    <row r="973" spans="1:9">
      <c r="A973" s="56"/>
      <c r="B973" s="56"/>
      <c r="H973" s="56"/>
      <c r="I973" s="56"/>
    </row>
    <row r="974" spans="1:9">
      <c r="A974" s="56"/>
      <c r="B974" s="56"/>
      <c r="H974" s="56"/>
      <c r="I974" s="56"/>
    </row>
    <row r="975" spans="1:9">
      <c r="A975" s="56"/>
      <c r="B975" s="56"/>
      <c r="H975" s="56"/>
      <c r="I975" s="56"/>
    </row>
    <row r="976" spans="1:9">
      <c r="A976" s="56"/>
      <c r="B976" s="56"/>
      <c r="H976" s="56"/>
      <c r="I976" s="56"/>
    </row>
    <row r="977" spans="1:9">
      <c r="A977" s="56"/>
      <c r="B977" s="56"/>
      <c r="H977" s="56"/>
      <c r="I977" s="56"/>
    </row>
    <row r="978" spans="1:9">
      <c r="A978" s="56"/>
      <c r="B978" s="56"/>
      <c r="H978" s="56"/>
      <c r="I978" s="56"/>
    </row>
    <row r="979" spans="1:9">
      <c r="A979" s="56"/>
      <c r="B979" s="56"/>
      <c r="H979" s="56"/>
      <c r="I979" s="56"/>
    </row>
    <row r="980" spans="1:9">
      <c r="A980" s="56"/>
      <c r="B980" s="56"/>
      <c r="H980" s="56"/>
      <c r="I980" s="56"/>
    </row>
    <row r="981" spans="1:9">
      <c r="A981" s="56"/>
      <c r="B981" s="56"/>
      <c r="H981" s="56"/>
      <c r="I981" s="56"/>
    </row>
    <row r="982" spans="1:9">
      <c r="A982" s="56"/>
      <c r="B982" s="56"/>
      <c r="H982" s="56"/>
      <c r="I982" s="56"/>
    </row>
    <row r="983" spans="1:9">
      <c r="A983" s="56"/>
      <c r="B983" s="56"/>
      <c r="H983" s="56"/>
      <c r="I983" s="56"/>
    </row>
    <row r="984" spans="1:9">
      <c r="A984" s="56"/>
      <c r="B984" s="56"/>
      <c r="H984" s="56"/>
      <c r="I984" s="56"/>
    </row>
    <row r="985" spans="1:9">
      <c r="A985" s="56"/>
      <c r="B985" s="56"/>
      <c r="H985" s="56"/>
      <c r="I985" s="56"/>
    </row>
    <row r="986" spans="1:9">
      <c r="A986" s="56"/>
      <c r="B986" s="56"/>
      <c r="H986" s="56"/>
      <c r="I986" s="56"/>
    </row>
    <row r="987" spans="1:9">
      <c r="A987" s="56"/>
      <c r="B987" s="56"/>
      <c r="H987" s="56"/>
      <c r="I987" s="56"/>
    </row>
    <row r="988" spans="1:9">
      <c r="A988" s="56"/>
      <c r="B988" s="56"/>
      <c r="H988" s="56"/>
      <c r="I988" s="56"/>
    </row>
    <row r="989" spans="1:9">
      <c r="A989" s="56"/>
      <c r="B989" s="56"/>
      <c r="H989" s="56"/>
      <c r="I989" s="56"/>
    </row>
    <row r="990" spans="1:9">
      <c r="A990" s="56"/>
      <c r="B990" s="56"/>
      <c r="H990" s="56"/>
      <c r="I990" s="56"/>
    </row>
    <row r="991" spans="1:9">
      <c r="A991" s="56"/>
      <c r="B991" s="56"/>
      <c r="H991" s="56"/>
      <c r="I991" s="56"/>
    </row>
    <row r="992" spans="1:9">
      <c r="A992" s="56"/>
      <c r="B992" s="56"/>
      <c r="H992" s="56"/>
      <c r="I992" s="56"/>
    </row>
    <row r="993" spans="1:9">
      <c r="A993" s="56"/>
      <c r="B993" s="56"/>
      <c r="H993" s="56"/>
      <c r="I993" s="56"/>
    </row>
    <row r="994" spans="1:9">
      <c r="A994" s="56"/>
      <c r="B994" s="56"/>
      <c r="H994" s="56"/>
      <c r="I994" s="56"/>
    </row>
    <row r="995" spans="1:9">
      <c r="A995" s="56"/>
      <c r="B995" s="56"/>
      <c r="H995" s="56"/>
      <c r="I995" s="56"/>
    </row>
    <row r="996" spans="1:9">
      <c r="A996" s="56"/>
      <c r="B996" s="56"/>
      <c r="H996" s="56"/>
      <c r="I996" s="56"/>
    </row>
    <row r="997" spans="1:9">
      <c r="A997" s="56"/>
      <c r="B997" s="56"/>
      <c r="H997" s="56"/>
      <c r="I997" s="56"/>
    </row>
    <row r="998" spans="1:9">
      <c r="A998" s="56"/>
      <c r="B998" s="56"/>
      <c r="H998" s="56"/>
      <c r="I998" s="56"/>
    </row>
    <row r="999" spans="1:9">
      <c r="A999" s="56"/>
      <c r="B999" s="56"/>
      <c r="H999" s="56"/>
      <c r="I999" s="56"/>
    </row>
    <row r="1000" spans="1:9">
      <c r="A1000" s="56"/>
      <c r="B1000" s="56"/>
      <c r="H1000" s="56"/>
      <c r="I1000" s="56"/>
    </row>
    <row r="1001" spans="1:9">
      <c r="A1001" s="56"/>
      <c r="B1001" s="56"/>
      <c r="H1001" s="56"/>
      <c r="I1001" s="56"/>
    </row>
    <row r="1002" spans="1:9">
      <c r="A1002" s="56"/>
      <c r="B1002" s="56"/>
      <c r="H1002" s="56"/>
      <c r="I1002" s="56"/>
    </row>
  </sheetData>
  <mergeCells count="53">
    <mergeCell ref="H10:H13"/>
    <mergeCell ref="I10:I13"/>
    <mergeCell ref="A1:H1"/>
    <mergeCell ref="H4:H6"/>
    <mergeCell ref="I4:I6"/>
    <mergeCell ref="H7:H9"/>
    <mergeCell ref="I7:I9"/>
    <mergeCell ref="H14:H18"/>
    <mergeCell ref="I14:I18"/>
    <mergeCell ref="H19:H21"/>
    <mergeCell ref="I19:I21"/>
    <mergeCell ref="H22:H24"/>
    <mergeCell ref="I22:I24"/>
    <mergeCell ref="H25:H26"/>
    <mergeCell ref="I25:I26"/>
    <mergeCell ref="H27:H28"/>
    <mergeCell ref="I27:I28"/>
    <mergeCell ref="H29:H31"/>
    <mergeCell ref="I29:I31"/>
    <mergeCell ref="H32:H35"/>
    <mergeCell ref="I32:I35"/>
    <mergeCell ref="H36:H37"/>
    <mergeCell ref="I36:I37"/>
    <mergeCell ref="H38:H39"/>
    <mergeCell ref="I38:I39"/>
    <mergeCell ref="H40:H41"/>
    <mergeCell ref="I40:I41"/>
    <mergeCell ref="H42:H43"/>
    <mergeCell ref="I42:I43"/>
    <mergeCell ref="H44:H47"/>
    <mergeCell ref="I44:I47"/>
    <mergeCell ref="H48:H50"/>
    <mergeCell ref="I48:I50"/>
    <mergeCell ref="H51:H52"/>
    <mergeCell ref="I51:I52"/>
    <mergeCell ref="H53:H56"/>
    <mergeCell ref="I53:I56"/>
    <mergeCell ref="H57:H60"/>
    <mergeCell ref="I57:I60"/>
    <mergeCell ref="H61:H62"/>
    <mergeCell ref="I61:I62"/>
    <mergeCell ref="H63:H64"/>
    <mergeCell ref="I63:I64"/>
    <mergeCell ref="H76:H78"/>
    <mergeCell ref="I76:I78"/>
    <mergeCell ref="H79:H80"/>
    <mergeCell ref="I79:I80"/>
    <mergeCell ref="H65:H69"/>
    <mergeCell ref="I65:I69"/>
    <mergeCell ref="H70:H71"/>
    <mergeCell ref="I70:I71"/>
    <mergeCell ref="H72:H75"/>
    <mergeCell ref="I72:I75"/>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5EDE8-A1BF-C443-9FA2-D9DDA184FF3E}">
  <dimension ref="A1:I1002"/>
  <sheetViews>
    <sheetView workbookViewId="0">
      <selection sqref="A1:H1"/>
    </sheetView>
  </sheetViews>
  <sheetFormatPr baseColWidth="10" defaultColWidth="12.6640625" defaultRowHeight="16"/>
  <cols>
    <col min="1" max="5" width="12.6640625" style="1"/>
    <col min="6" max="6" width="35.83203125" style="1" bestFit="1" customWidth="1"/>
    <col min="7" max="7" width="22.5" style="12" customWidth="1"/>
    <col min="8" max="8" width="19" style="1" customWidth="1"/>
    <col min="9" max="9" width="17.1640625" style="1" customWidth="1"/>
    <col min="10" max="16384" width="12.6640625" style="1"/>
  </cols>
  <sheetData>
    <row r="1" spans="1:9" ht="15.75" customHeight="1">
      <c r="A1" s="170" t="s">
        <v>4080</v>
      </c>
      <c r="B1" s="170"/>
      <c r="C1" s="170"/>
      <c r="D1" s="170"/>
      <c r="E1" s="170"/>
      <c r="F1" s="170"/>
      <c r="G1" s="170"/>
      <c r="H1" s="170"/>
    </row>
    <row r="3" spans="1:9" ht="15.75" customHeight="1">
      <c r="A3" s="68" t="s">
        <v>749</v>
      </c>
      <c r="B3" s="69" t="s">
        <v>750</v>
      </c>
      <c r="C3" s="69" t="s">
        <v>751</v>
      </c>
      <c r="D3" s="69" t="s">
        <v>752</v>
      </c>
      <c r="E3" s="69" t="s">
        <v>753</v>
      </c>
      <c r="F3" s="69" t="s">
        <v>754</v>
      </c>
      <c r="G3" s="69" t="s">
        <v>2</v>
      </c>
      <c r="H3" s="70" t="s">
        <v>755</v>
      </c>
      <c r="I3" s="71" t="s">
        <v>756</v>
      </c>
    </row>
    <row r="4" spans="1:9" ht="15.75" customHeight="1">
      <c r="A4" s="61">
        <v>1</v>
      </c>
      <c r="B4" s="62">
        <v>1</v>
      </c>
      <c r="C4" s="63" t="s">
        <v>1377</v>
      </c>
      <c r="D4" s="63" t="s">
        <v>1378</v>
      </c>
      <c r="E4" s="63" t="s">
        <v>1379</v>
      </c>
      <c r="F4" s="63" t="s">
        <v>1380</v>
      </c>
      <c r="G4" s="62" t="s">
        <v>1009</v>
      </c>
      <c r="H4" s="155" t="s">
        <v>1007</v>
      </c>
      <c r="I4" s="163">
        <v>45320</v>
      </c>
    </row>
    <row r="5" spans="1:9" ht="15.75" customHeight="1">
      <c r="A5" s="55">
        <v>2</v>
      </c>
      <c r="B5" s="56">
        <v>1</v>
      </c>
      <c r="C5" s="57" t="s">
        <v>1377</v>
      </c>
      <c r="D5" s="57" t="s">
        <v>1378</v>
      </c>
      <c r="E5" s="57" t="s">
        <v>1379</v>
      </c>
      <c r="F5" s="57" t="s">
        <v>1381</v>
      </c>
      <c r="G5" s="56" t="s">
        <v>374</v>
      </c>
      <c r="H5" s="166"/>
      <c r="I5" s="167"/>
    </row>
    <row r="6" spans="1:9" ht="15.75" customHeight="1">
      <c r="A6" s="61">
        <v>3</v>
      </c>
      <c r="B6" s="62">
        <v>2</v>
      </c>
      <c r="C6" s="63" t="s">
        <v>1377</v>
      </c>
      <c r="D6" s="63" t="s">
        <v>1378</v>
      </c>
      <c r="E6" s="63" t="s">
        <v>1382</v>
      </c>
      <c r="F6" s="63" t="s">
        <v>1383</v>
      </c>
      <c r="G6" s="62" t="s">
        <v>779</v>
      </c>
      <c r="H6" s="155" t="s">
        <v>1384</v>
      </c>
      <c r="I6" s="158">
        <v>81</v>
      </c>
    </row>
    <row r="7" spans="1:9" ht="15.75" customHeight="1">
      <c r="A7" s="55">
        <v>4</v>
      </c>
      <c r="B7" s="56">
        <v>2</v>
      </c>
      <c r="C7" s="57" t="s">
        <v>1377</v>
      </c>
      <c r="D7" s="57" t="s">
        <v>1378</v>
      </c>
      <c r="E7" s="57" t="s">
        <v>1382</v>
      </c>
      <c r="F7" s="57" t="s">
        <v>1385</v>
      </c>
      <c r="G7" s="56" t="s">
        <v>1386</v>
      </c>
      <c r="H7" s="168"/>
      <c r="I7" s="169"/>
    </row>
    <row r="8" spans="1:9" ht="15.75" customHeight="1">
      <c r="A8" s="55">
        <v>5</v>
      </c>
      <c r="B8" s="56">
        <v>2</v>
      </c>
      <c r="C8" s="57" t="s">
        <v>1377</v>
      </c>
      <c r="D8" s="57" t="s">
        <v>1378</v>
      </c>
      <c r="E8" s="57" t="s">
        <v>1382</v>
      </c>
      <c r="F8" s="57" t="s">
        <v>1387</v>
      </c>
      <c r="G8" s="56" t="s">
        <v>1029</v>
      </c>
      <c r="H8" s="168"/>
      <c r="I8" s="169"/>
    </row>
    <row r="9" spans="1:9" ht="15.75" customHeight="1">
      <c r="A9" s="55">
        <v>6</v>
      </c>
      <c r="B9" s="56">
        <v>2</v>
      </c>
      <c r="C9" s="57" t="s">
        <v>1377</v>
      </c>
      <c r="D9" s="57" t="s">
        <v>1378</v>
      </c>
      <c r="E9" s="57" t="s">
        <v>1382</v>
      </c>
      <c r="F9" s="57" t="s">
        <v>1388</v>
      </c>
      <c r="G9" s="56" t="s">
        <v>1026</v>
      </c>
      <c r="H9" s="168"/>
      <c r="I9" s="169"/>
    </row>
    <row r="10" spans="1:9" ht="15.75" customHeight="1">
      <c r="A10" s="55">
        <v>7</v>
      </c>
      <c r="B10" s="56">
        <v>2</v>
      </c>
      <c r="C10" s="57" t="s">
        <v>1377</v>
      </c>
      <c r="D10" s="57" t="s">
        <v>1378</v>
      </c>
      <c r="E10" s="57" t="s">
        <v>1382</v>
      </c>
      <c r="F10" s="57" t="s">
        <v>1389</v>
      </c>
      <c r="G10" s="56" t="s">
        <v>811</v>
      </c>
      <c r="H10" s="168"/>
      <c r="I10" s="169"/>
    </row>
    <row r="11" spans="1:9" ht="15.75" customHeight="1">
      <c r="A11" s="55">
        <v>8</v>
      </c>
      <c r="B11" s="56">
        <v>2</v>
      </c>
      <c r="C11" s="57" t="s">
        <v>1377</v>
      </c>
      <c r="D11" s="57" t="s">
        <v>1378</v>
      </c>
      <c r="E11" s="57" t="s">
        <v>1382</v>
      </c>
      <c r="F11" s="57" t="s">
        <v>1390</v>
      </c>
      <c r="G11" s="56" t="s">
        <v>1391</v>
      </c>
      <c r="H11" s="168"/>
      <c r="I11" s="169"/>
    </row>
    <row r="12" spans="1:9" ht="15.75" customHeight="1">
      <c r="A12" s="55">
        <v>9</v>
      </c>
      <c r="B12" s="56">
        <v>2</v>
      </c>
      <c r="C12" s="57" t="s">
        <v>1377</v>
      </c>
      <c r="D12" s="57" t="s">
        <v>1378</v>
      </c>
      <c r="E12" s="57" t="s">
        <v>1382</v>
      </c>
      <c r="F12" s="57" t="s">
        <v>1392</v>
      </c>
      <c r="G12" s="56" t="s">
        <v>783</v>
      </c>
      <c r="H12" s="168"/>
      <c r="I12" s="169"/>
    </row>
    <row r="13" spans="1:9" ht="15.75" customHeight="1">
      <c r="A13" s="55">
        <v>10</v>
      </c>
      <c r="B13" s="56">
        <v>2</v>
      </c>
      <c r="C13" s="57" t="s">
        <v>1377</v>
      </c>
      <c r="D13" s="57" t="s">
        <v>1378</v>
      </c>
      <c r="E13" s="57" t="s">
        <v>1382</v>
      </c>
      <c r="F13" s="57" t="s">
        <v>1393</v>
      </c>
      <c r="G13" s="56" t="s">
        <v>897</v>
      </c>
      <c r="H13" s="168"/>
      <c r="I13" s="169"/>
    </row>
    <row r="14" spans="1:9" ht="15.75" customHeight="1">
      <c r="A14" s="55">
        <v>11</v>
      </c>
      <c r="B14" s="56">
        <v>2</v>
      </c>
      <c r="C14" s="57" t="s">
        <v>1377</v>
      </c>
      <c r="D14" s="57" t="s">
        <v>1378</v>
      </c>
      <c r="E14" s="57" t="s">
        <v>1382</v>
      </c>
      <c r="F14" s="57" t="s">
        <v>1394</v>
      </c>
      <c r="G14" s="56" t="s">
        <v>966</v>
      </c>
      <c r="H14" s="168"/>
      <c r="I14" s="169"/>
    </row>
    <row r="15" spans="1:9" ht="15.75" customHeight="1">
      <c r="A15" s="55">
        <v>12</v>
      </c>
      <c r="B15" s="56">
        <v>2</v>
      </c>
      <c r="C15" s="57" t="s">
        <v>1377</v>
      </c>
      <c r="D15" s="57" t="s">
        <v>1378</v>
      </c>
      <c r="E15" s="57" t="s">
        <v>1382</v>
      </c>
      <c r="F15" s="57" t="s">
        <v>1395</v>
      </c>
      <c r="G15" s="56" t="s">
        <v>900</v>
      </c>
      <c r="H15" s="168"/>
      <c r="I15" s="169"/>
    </row>
    <row r="16" spans="1:9" ht="15.75" customHeight="1">
      <c r="A16" s="55">
        <v>13</v>
      </c>
      <c r="B16" s="56">
        <v>2</v>
      </c>
      <c r="C16" s="57" t="s">
        <v>1377</v>
      </c>
      <c r="D16" s="57" t="s">
        <v>1378</v>
      </c>
      <c r="E16" s="57" t="s">
        <v>1382</v>
      </c>
      <c r="F16" s="57" t="s">
        <v>1396</v>
      </c>
      <c r="G16" s="56" t="s">
        <v>1397</v>
      </c>
      <c r="H16" s="168"/>
      <c r="I16" s="169"/>
    </row>
    <row r="17" spans="1:9" ht="15.75" customHeight="1">
      <c r="A17" s="55">
        <v>14</v>
      </c>
      <c r="B17" s="56">
        <v>2</v>
      </c>
      <c r="C17" s="57" t="s">
        <v>1377</v>
      </c>
      <c r="D17" s="57" t="s">
        <v>1378</v>
      </c>
      <c r="E17" s="57" t="s">
        <v>1382</v>
      </c>
      <c r="F17" s="57" t="s">
        <v>1398</v>
      </c>
      <c r="G17" s="56" t="s">
        <v>805</v>
      </c>
      <c r="H17" s="168"/>
      <c r="I17" s="169"/>
    </row>
    <row r="18" spans="1:9" ht="15.75" customHeight="1">
      <c r="A18" s="55">
        <v>15</v>
      </c>
      <c r="B18" s="56">
        <v>2</v>
      </c>
      <c r="C18" s="57" t="s">
        <v>1377</v>
      </c>
      <c r="D18" s="57" t="s">
        <v>1378</v>
      </c>
      <c r="E18" s="57" t="s">
        <v>1382</v>
      </c>
      <c r="F18" s="57" t="s">
        <v>1399</v>
      </c>
      <c r="G18" s="56" t="s">
        <v>1400</v>
      </c>
      <c r="H18" s="168"/>
      <c r="I18" s="169"/>
    </row>
    <row r="19" spans="1:9" ht="15.75" customHeight="1">
      <c r="A19" s="55">
        <v>16</v>
      </c>
      <c r="B19" s="56">
        <v>2</v>
      </c>
      <c r="C19" s="57" t="s">
        <v>1377</v>
      </c>
      <c r="D19" s="57" t="s">
        <v>1378</v>
      </c>
      <c r="E19" s="57" t="s">
        <v>1382</v>
      </c>
      <c r="F19" s="57" t="s">
        <v>1401</v>
      </c>
      <c r="G19" s="56" t="s">
        <v>773</v>
      </c>
      <c r="H19" s="168"/>
      <c r="I19" s="169"/>
    </row>
    <row r="20" spans="1:9" ht="15.75" customHeight="1">
      <c r="A20" s="55">
        <v>17</v>
      </c>
      <c r="B20" s="56">
        <v>2</v>
      </c>
      <c r="C20" s="57" t="s">
        <v>1377</v>
      </c>
      <c r="D20" s="57" t="s">
        <v>1378</v>
      </c>
      <c r="E20" s="57" t="s">
        <v>1382</v>
      </c>
      <c r="F20" s="57" t="s">
        <v>1402</v>
      </c>
      <c r="G20" s="56" t="s">
        <v>1403</v>
      </c>
      <c r="H20" s="168"/>
      <c r="I20" s="169"/>
    </row>
    <row r="21" spans="1:9" ht="15.75" customHeight="1">
      <c r="A21" s="55">
        <v>18</v>
      </c>
      <c r="B21" s="56">
        <v>2</v>
      </c>
      <c r="C21" s="57" t="s">
        <v>1377</v>
      </c>
      <c r="D21" s="57" t="s">
        <v>1378</v>
      </c>
      <c r="E21" s="57" t="s">
        <v>1382</v>
      </c>
      <c r="F21" s="57" t="s">
        <v>1404</v>
      </c>
      <c r="G21" s="56" t="s">
        <v>820</v>
      </c>
      <c r="H21" s="168"/>
      <c r="I21" s="169"/>
    </row>
    <row r="22" spans="1:9" ht="15.75" customHeight="1">
      <c r="A22" s="55">
        <v>19</v>
      </c>
      <c r="B22" s="56">
        <v>2</v>
      </c>
      <c r="C22" s="57" t="s">
        <v>1377</v>
      </c>
      <c r="D22" s="57" t="s">
        <v>1378</v>
      </c>
      <c r="E22" s="57" t="s">
        <v>1382</v>
      </c>
      <c r="F22" s="57" t="s">
        <v>1405</v>
      </c>
      <c r="G22" s="56" t="s">
        <v>1406</v>
      </c>
      <c r="H22" s="168"/>
      <c r="I22" s="169"/>
    </row>
    <row r="23" spans="1:9" ht="15.75" customHeight="1">
      <c r="A23" s="55">
        <v>20</v>
      </c>
      <c r="B23" s="56">
        <v>2</v>
      </c>
      <c r="C23" s="57" t="s">
        <v>1377</v>
      </c>
      <c r="D23" s="57" t="s">
        <v>1378</v>
      </c>
      <c r="E23" s="57" t="s">
        <v>1382</v>
      </c>
      <c r="F23" s="57" t="s">
        <v>1407</v>
      </c>
      <c r="G23" s="56" t="s">
        <v>696</v>
      </c>
      <c r="H23" s="168"/>
      <c r="I23" s="169"/>
    </row>
    <row r="24" spans="1:9" ht="15.75" customHeight="1">
      <c r="A24" s="55">
        <v>21</v>
      </c>
      <c r="B24" s="56">
        <v>2</v>
      </c>
      <c r="C24" s="57" t="s">
        <v>1377</v>
      </c>
      <c r="D24" s="57" t="s">
        <v>1378</v>
      </c>
      <c r="E24" s="57" t="s">
        <v>1382</v>
      </c>
      <c r="F24" s="57" t="s">
        <v>1408</v>
      </c>
      <c r="G24" s="56" t="s">
        <v>1409</v>
      </c>
      <c r="H24" s="168"/>
      <c r="I24" s="169"/>
    </row>
    <row r="25" spans="1:9" ht="15.75" customHeight="1">
      <c r="A25" s="55">
        <v>22</v>
      </c>
      <c r="B25" s="56">
        <v>2</v>
      </c>
      <c r="C25" s="57" t="s">
        <v>1377</v>
      </c>
      <c r="D25" s="57" t="s">
        <v>1378</v>
      </c>
      <c r="E25" s="57" t="s">
        <v>1382</v>
      </c>
      <c r="F25" s="57" t="s">
        <v>1410</v>
      </c>
      <c r="G25" s="56" t="s">
        <v>777</v>
      </c>
      <c r="H25" s="168"/>
      <c r="I25" s="169"/>
    </row>
    <row r="26" spans="1:9" ht="15.75" customHeight="1">
      <c r="A26" s="55">
        <v>23</v>
      </c>
      <c r="B26" s="56">
        <v>2</v>
      </c>
      <c r="C26" s="57" t="s">
        <v>1377</v>
      </c>
      <c r="D26" s="57" t="s">
        <v>1378</v>
      </c>
      <c r="E26" s="57" t="s">
        <v>1382</v>
      </c>
      <c r="F26" s="57" t="s">
        <v>1411</v>
      </c>
      <c r="G26" s="56" t="s">
        <v>1130</v>
      </c>
      <c r="H26" s="168"/>
      <c r="I26" s="169"/>
    </row>
    <row r="27" spans="1:9" ht="15.75" customHeight="1">
      <c r="A27" s="55">
        <v>24</v>
      </c>
      <c r="B27" s="56">
        <v>2</v>
      </c>
      <c r="C27" s="57" t="s">
        <v>1377</v>
      </c>
      <c r="D27" s="57" t="s">
        <v>1378</v>
      </c>
      <c r="E27" s="57" t="s">
        <v>1382</v>
      </c>
      <c r="F27" s="57" t="s">
        <v>1412</v>
      </c>
      <c r="G27" s="56" t="s">
        <v>843</v>
      </c>
      <c r="H27" s="168"/>
      <c r="I27" s="169"/>
    </row>
    <row r="28" spans="1:9" ht="15.75" customHeight="1">
      <c r="A28" s="55">
        <v>25</v>
      </c>
      <c r="B28" s="56">
        <v>2</v>
      </c>
      <c r="C28" s="57" t="s">
        <v>1377</v>
      </c>
      <c r="D28" s="57" t="s">
        <v>1378</v>
      </c>
      <c r="E28" s="57" t="s">
        <v>1382</v>
      </c>
      <c r="F28" s="57" t="s">
        <v>1413</v>
      </c>
      <c r="G28" s="56" t="s">
        <v>902</v>
      </c>
      <c r="H28" s="168"/>
      <c r="I28" s="169"/>
    </row>
    <row r="29" spans="1:9" ht="15.75" customHeight="1">
      <c r="A29" s="55">
        <v>26</v>
      </c>
      <c r="B29" s="56">
        <v>2</v>
      </c>
      <c r="C29" s="57" t="s">
        <v>1377</v>
      </c>
      <c r="D29" s="57" t="s">
        <v>1378</v>
      </c>
      <c r="E29" s="57" t="s">
        <v>1382</v>
      </c>
      <c r="F29" s="57" t="s">
        <v>1414</v>
      </c>
      <c r="G29" s="56" t="s">
        <v>977</v>
      </c>
      <c r="H29" s="168"/>
      <c r="I29" s="169"/>
    </row>
    <row r="30" spans="1:9" ht="15.75" customHeight="1">
      <c r="A30" s="55">
        <v>27</v>
      </c>
      <c r="B30" s="56">
        <v>2</v>
      </c>
      <c r="C30" s="57" t="s">
        <v>1377</v>
      </c>
      <c r="D30" s="57" t="s">
        <v>1378</v>
      </c>
      <c r="E30" s="57" t="s">
        <v>1382</v>
      </c>
      <c r="F30" s="57" t="s">
        <v>1415</v>
      </c>
      <c r="G30" s="56" t="s">
        <v>1416</v>
      </c>
      <c r="H30" s="168"/>
      <c r="I30" s="169"/>
    </row>
    <row r="31" spans="1:9" ht="15.75" customHeight="1">
      <c r="A31" s="55">
        <v>28</v>
      </c>
      <c r="B31" s="56">
        <v>2</v>
      </c>
      <c r="C31" s="57" t="s">
        <v>1377</v>
      </c>
      <c r="D31" s="57" t="s">
        <v>1378</v>
      </c>
      <c r="E31" s="57" t="s">
        <v>1382</v>
      </c>
      <c r="F31" s="57" t="s">
        <v>1417</v>
      </c>
      <c r="G31" s="56" t="s">
        <v>793</v>
      </c>
      <c r="H31" s="168"/>
      <c r="I31" s="169"/>
    </row>
    <row r="32" spans="1:9" ht="15.75" customHeight="1">
      <c r="A32" s="55">
        <v>29</v>
      </c>
      <c r="B32" s="56">
        <v>2</v>
      </c>
      <c r="C32" s="57" t="s">
        <v>1377</v>
      </c>
      <c r="D32" s="57" t="s">
        <v>1378</v>
      </c>
      <c r="E32" s="57" t="s">
        <v>1382</v>
      </c>
      <c r="F32" s="57" t="s">
        <v>1418</v>
      </c>
      <c r="G32" s="56" t="s">
        <v>1419</v>
      </c>
      <c r="H32" s="168"/>
      <c r="I32" s="169"/>
    </row>
    <row r="33" spans="1:9" ht="15.75" customHeight="1">
      <c r="A33" s="55">
        <v>30</v>
      </c>
      <c r="B33" s="56">
        <v>2</v>
      </c>
      <c r="C33" s="57" t="s">
        <v>1377</v>
      </c>
      <c r="D33" s="57" t="s">
        <v>1378</v>
      </c>
      <c r="E33" s="57" t="s">
        <v>1382</v>
      </c>
      <c r="F33" s="57" t="s">
        <v>1420</v>
      </c>
      <c r="G33" s="56" t="s">
        <v>1421</v>
      </c>
      <c r="H33" s="168"/>
      <c r="I33" s="169"/>
    </row>
    <row r="34" spans="1:9" ht="15.75" customHeight="1">
      <c r="A34" s="55">
        <v>31</v>
      </c>
      <c r="B34" s="56">
        <v>2</v>
      </c>
      <c r="C34" s="57" t="s">
        <v>1377</v>
      </c>
      <c r="D34" s="57" t="s">
        <v>1378</v>
      </c>
      <c r="E34" s="57" t="s">
        <v>1382</v>
      </c>
      <c r="F34" s="57" t="s">
        <v>1422</v>
      </c>
      <c r="G34" s="56" t="s">
        <v>1423</v>
      </c>
      <c r="H34" s="168"/>
      <c r="I34" s="169"/>
    </row>
    <row r="35" spans="1:9" ht="15.75" customHeight="1">
      <c r="A35" s="55">
        <v>32</v>
      </c>
      <c r="B35" s="56">
        <v>2</v>
      </c>
      <c r="C35" s="57" t="s">
        <v>1377</v>
      </c>
      <c r="D35" s="57" t="s">
        <v>1378</v>
      </c>
      <c r="E35" s="57" t="s">
        <v>1382</v>
      </c>
      <c r="F35" s="57" t="s">
        <v>1424</v>
      </c>
      <c r="G35" s="56" t="s">
        <v>771</v>
      </c>
      <c r="H35" s="168"/>
      <c r="I35" s="169"/>
    </row>
    <row r="36" spans="1:9" ht="15.75" customHeight="1">
      <c r="A36" s="55">
        <v>33</v>
      </c>
      <c r="B36" s="56">
        <v>2</v>
      </c>
      <c r="C36" s="57" t="s">
        <v>1377</v>
      </c>
      <c r="D36" s="57" t="s">
        <v>1378</v>
      </c>
      <c r="E36" s="57" t="s">
        <v>1382</v>
      </c>
      <c r="F36" s="57" t="s">
        <v>1425</v>
      </c>
      <c r="G36" s="56" t="s">
        <v>845</v>
      </c>
      <c r="H36" s="168"/>
      <c r="I36" s="169"/>
    </row>
    <row r="37" spans="1:9" ht="15.75" customHeight="1">
      <c r="A37" s="55">
        <v>34</v>
      </c>
      <c r="B37" s="56">
        <v>2</v>
      </c>
      <c r="C37" s="57" t="s">
        <v>1377</v>
      </c>
      <c r="D37" s="57" t="s">
        <v>1378</v>
      </c>
      <c r="E37" s="57" t="s">
        <v>1382</v>
      </c>
      <c r="F37" s="57" t="s">
        <v>1426</v>
      </c>
      <c r="G37" s="56" t="s">
        <v>1033</v>
      </c>
      <c r="H37" s="168"/>
      <c r="I37" s="169"/>
    </row>
    <row r="38" spans="1:9" ht="15.75" customHeight="1">
      <c r="A38" s="55">
        <v>35</v>
      </c>
      <c r="B38" s="56">
        <v>2</v>
      </c>
      <c r="C38" s="57" t="s">
        <v>1377</v>
      </c>
      <c r="D38" s="57" t="s">
        <v>1378</v>
      </c>
      <c r="E38" s="57" t="s">
        <v>1382</v>
      </c>
      <c r="F38" s="57" t="s">
        <v>1427</v>
      </c>
      <c r="G38" s="56" t="s">
        <v>962</v>
      </c>
      <c r="H38" s="168"/>
      <c r="I38" s="169"/>
    </row>
    <row r="39" spans="1:9" ht="15.75" customHeight="1">
      <c r="A39" s="55">
        <v>36</v>
      </c>
      <c r="B39" s="56">
        <v>2</v>
      </c>
      <c r="C39" s="57" t="s">
        <v>1377</v>
      </c>
      <c r="D39" s="57" t="s">
        <v>1378</v>
      </c>
      <c r="E39" s="57" t="s">
        <v>1382</v>
      </c>
      <c r="F39" s="57" t="s">
        <v>1428</v>
      </c>
      <c r="G39" s="56" t="s">
        <v>904</v>
      </c>
      <c r="H39" s="168"/>
      <c r="I39" s="169"/>
    </row>
    <row r="40" spans="1:9" ht="15.75" customHeight="1">
      <c r="A40" s="55">
        <v>37</v>
      </c>
      <c r="B40" s="56">
        <v>2</v>
      </c>
      <c r="C40" s="57" t="s">
        <v>1377</v>
      </c>
      <c r="D40" s="57" t="s">
        <v>1378</v>
      </c>
      <c r="E40" s="57" t="s">
        <v>1382</v>
      </c>
      <c r="F40" s="57" t="s">
        <v>1429</v>
      </c>
      <c r="G40" s="56" t="s">
        <v>1116</v>
      </c>
      <c r="H40" s="168"/>
      <c r="I40" s="169"/>
    </row>
    <row r="41" spans="1:9" ht="15.75" customHeight="1">
      <c r="A41" s="55">
        <v>38</v>
      </c>
      <c r="B41" s="56">
        <v>2</v>
      </c>
      <c r="C41" s="57" t="s">
        <v>1377</v>
      </c>
      <c r="D41" s="57" t="s">
        <v>1378</v>
      </c>
      <c r="E41" s="57" t="s">
        <v>1382</v>
      </c>
      <c r="F41" s="57" t="s">
        <v>1430</v>
      </c>
      <c r="G41" s="56" t="s">
        <v>1431</v>
      </c>
      <c r="H41" s="168"/>
      <c r="I41" s="169"/>
    </row>
    <row r="42" spans="1:9" ht="15.75" customHeight="1">
      <c r="A42" s="55">
        <v>39</v>
      </c>
      <c r="B42" s="56">
        <v>2</v>
      </c>
      <c r="C42" s="57" t="s">
        <v>1377</v>
      </c>
      <c r="D42" s="57" t="s">
        <v>1378</v>
      </c>
      <c r="E42" s="57" t="s">
        <v>1382</v>
      </c>
      <c r="F42" s="57" t="s">
        <v>1432</v>
      </c>
      <c r="G42" s="56" t="s">
        <v>857</v>
      </c>
      <c r="H42" s="168"/>
      <c r="I42" s="169"/>
    </row>
    <row r="43" spans="1:9" ht="15.75" customHeight="1">
      <c r="A43" s="55">
        <v>40</v>
      </c>
      <c r="B43" s="56">
        <v>2</v>
      </c>
      <c r="C43" s="57" t="s">
        <v>1377</v>
      </c>
      <c r="D43" s="57" t="s">
        <v>1378</v>
      </c>
      <c r="E43" s="57" t="s">
        <v>1382</v>
      </c>
      <c r="F43" s="57" t="s">
        <v>1433</v>
      </c>
      <c r="G43" s="56" t="s">
        <v>803</v>
      </c>
      <c r="H43" s="168"/>
      <c r="I43" s="169"/>
    </row>
    <row r="44" spans="1:9" ht="15.75" customHeight="1">
      <c r="A44" s="55">
        <v>41</v>
      </c>
      <c r="B44" s="56">
        <v>2</v>
      </c>
      <c r="C44" s="57" t="s">
        <v>1377</v>
      </c>
      <c r="D44" s="57" t="s">
        <v>1378</v>
      </c>
      <c r="E44" s="57" t="s">
        <v>1382</v>
      </c>
      <c r="F44" s="57" t="s">
        <v>1434</v>
      </c>
      <c r="G44" s="56" t="s">
        <v>1435</v>
      </c>
      <c r="H44" s="166"/>
      <c r="I44" s="167"/>
    </row>
    <row r="45" spans="1:9" ht="15.75" customHeight="1">
      <c r="A45" s="61">
        <v>42</v>
      </c>
      <c r="B45" s="62">
        <v>3</v>
      </c>
      <c r="C45" s="63" t="s">
        <v>1377</v>
      </c>
      <c r="D45" s="63" t="s">
        <v>1378</v>
      </c>
      <c r="E45" s="63" t="s">
        <v>1436</v>
      </c>
      <c r="F45" s="63" t="s">
        <v>1437</v>
      </c>
      <c r="G45" s="62" t="s">
        <v>1038</v>
      </c>
      <c r="H45" s="155" t="s">
        <v>1384</v>
      </c>
      <c r="I45" s="158">
        <v>81</v>
      </c>
    </row>
    <row r="46" spans="1:9" ht="15.75" customHeight="1">
      <c r="A46" s="55">
        <v>43</v>
      </c>
      <c r="B46" s="56">
        <v>3</v>
      </c>
      <c r="C46" s="57" t="s">
        <v>1377</v>
      </c>
      <c r="D46" s="57" t="s">
        <v>1378</v>
      </c>
      <c r="E46" s="57" t="s">
        <v>1436</v>
      </c>
      <c r="F46" s="57" t="s">
        <v>1438</v>
      </c>
      <c r="G46" s="56" t="s">
        <v>1033</v>
      </c>
      <c r="H46" s="168"/>
      <c r="I46" s="169"/>
    </row>
    <row r="47" spans="1:9" ht="15.75" customHeight="1">
      <c r="A47" s="55">
        <v>44</v>
      </c>
      <c r="B47" s="56">
        <v>3</v>
      </c>
      <c r="C47" s="57" t="s">
        <v>1377</v>
      </c>
      <c r="D47" s="57" t="s">
        <v>1378</v>
      </c>
      <c r="E47" s="57" t="s">
        <v>1436</v>
      </c>
      <c r="F47" s="57" t="s">
        <v>1439</v>
      </c>
      <c r="G47" s="56" t="s">
        <v>826</v>
      </c>
      <c r="H47" s="168"/>
      <c r="I47" s="169"/>
    </row>
    <row r="48" spans="1:9" ht="15.75" customHeight="1">
      <c r="A48" s="55">
        <v>45</v>
      </c>
      <c r="B48" s="56">
        <v>3</v>
      </c>
      <c r="C48" s="57" t="s">
        <v>1377</v>
      </c>
      <c r="D48" s="57" t="s">
        <v>1378</v>
      </c>
      <c r="E48" s="57" t="s">
        <v>1436</v>
      </c>
      <c r="F48" s="57" t="s">
        <v>1440</v>
      </c>
      <c r="G48" s="56" t="s">
        <v>805</v>
      </c>
      <c r="H48" s="168"/>
      <c r="I48" s="169"/>
    </row>
    <row r="49" spans="1:9" ht="15.75" customHeight="1">
      <c r="A49" s="55">
        <v>46</v>
      </c>
      <c r="B49" s="56">
        <v>3</v>
      </c>
      <c r="C49" s="57" t="s">
        <v>1377</v>
      </c>
      <c r="D49" s="57" t="s">
        <v>1378</v>
      </c>
      <c r="E49" s="57" t="s">
        <v>1436</v>
      </c>
      <c r="F49" s="57" t="s">
        <v>1441</v>
      </c>
      <c r="G49" s="56" t="s">
        <v>912</v>
      </c>
      <c r="H49" s="168"/>
      <c r="I49" s="169"/>
    </row>
    <row r="50" spans="1:9">
      <c r="A50" s="55">
        <v>47</v>
      </c>
      <c r="B50" s="56">
        <v>3</v>
      </c>
      <c r="C50" s="57" t="s">
        <v>1377</v>
      </c>
      <c r="D50" s="57" t="s">
        <v>1378</v>
      </c>
      <c r="E50" s="57" t="s">
        <v>1436</v>
      </c>
      <c r="F50" s="57" t="s">
        <v>1442</v>
      </c>
      <c r="G50" s="56" t="s">
        <v>708</v>
      </c>
      <c r="H50" s="168"/>
      <c r="I50" s="169"/>
    </row>
    <row r="51" spans="1:9">
      <c r="A51" s="55">
        <v>48</v>
      </c>
      <c r="B51" s="56">
        <v>3</v>
      </c>
      <c r="C51" s="57" t="s">
        <v>1377</v>
      </c>
      <c r="D51" s="57" t="s">
        <v>1378</v>
      </c>
      <c r="E51" s="57" t="s">
        <v>1436</v>
      </c>
      <c r="F51" s="57" t="s">
        <v>1443</v>
      </c>
      <c r="G51" s="56" t="s">
        <v>816</v>
      </c>
      <c r="H51" s="168"/>
      <c r="I51" s="169"/>
    </row>
    <row r="52" spans="1:9">
      <c r="A52" s="55">
        <v>49</v>
      </c>
      <c r="B52" s="56">
        <v>3</v>
      </c>
      <c r="C52" s="57" t="s">
        <v>1377</v>
      </c>
      <c r="D52" s="57" t="s">
        <v>1378</v>
      </c>
      <c r="E52" s="57" t="s">
        <v>1436</v>
      </c>
      <c r="F52" s="57" t="s">
        <v>1444</v>
      </c>
      <c r="G52" s="56" t="s">
        <v>845</v>
      </c>
      <c r="H52" s="168"/>
      <c r="I52" s="169"/>
    </row>
    <row r="53" spans="1:9">
      <c r="A53" s="55">
        <v>50</v>
      </c>
      <c r="B53" s="56">
        <v>3</v>
      </c>
      <c r="C53" s="57" t="s">
        <v>1377</v>
      </c>
      <c r="D53" s="57" t="s">
        <v>1378</v>
      </c>
      <c r="E53" s="57" t="s">
        <v>1436</v>
      </c>
      <c r="F53" s="57" t="s">
        <v>1445</v>
      </c>
      <c r="G53" s="56" t="s">
        <v>908</v>
      </c>
      <c r="H53" s="168"/>
      <c r="I53" s="169"/>
    </row>
    <row r="54" spans="1:9">
      <c r="A54" s="55">
        <v>51</v>
      </c>
      <c r="B54" s="56">
        <v>3</v>
      </c>
      <c r="C54" s="57" t="s">
        <v>1377</v>
      </c>
      <c r="D54" s="57" t="s">
        <v>1378</v>
      </c>
      <c r="E54" s="57" t="s">
        <v>1436</v>
      </c>
      <c r="F54" s="57" t="s">
        <v>1446</v>
      </c>
      <c r="G54" s="56" t="s">
        <v>1391</v>
      </c>
      <c r="H54" s="168"/>
      <c r="I54" s="169"/>
    </row>
    <row r="55" spans="1:9">
      <c r="A55" s="55">
        <v>52</v>
      </c>
      <c r="B55" s="56">
        <v>3</v>
      </c>
      <c r="C55" s="57" t="s">
        <v>1377</v>
      </c>
      <c r="D55" s="57" t="s">
        <v>1378</v>
      </c>
      <c r="E55" s="57" t="s">
        <v>1436</v>
      </c>
      <c r="F55" s="57" t="s">
        <v>1447</v>
      </c>
      <c r="G55" s="56" t="s">
        <v>783</v>
      </c>
      <c r="H55" s="168"/>
      <c r="I55" s="169"/>
    </row>
    <row r="56" spans="1:9">
      <c r="A56" s="55">
        <v>53</v>
      </c>
      <c r="B56" s="56">
        <v>3</v>
      </c>
      <c r="C56" s="57" t="s">
        <v>1377</v>
      </c>
      <c r="D56" s="57" t="s">
        <v>1378</v>
      </c>
      <c r="E56" s="57" t="s">
        <v>1436</v>
      </c>
      <c r="F56" s="57" t="s">
        <v>1448</v>
      </c>
      <c r="G56" s="56" t="s">
        <v>708</v>
      </c>
      <c r="H56" s="168"/>
      <c r="I56" s="169"/>
    </row>
    <row r="57" spans="1:9">
      <c r="A57" s="55">
        <v>54</v>
      </c>
      <c r="B57" s="56">
        <v>3</v>
      </c>
      <c r="C57" s="57" t="s">
        <v>1377</v>
      </c>
      <c r="D57" s="57" t="s">
        <v>1378</v>
      </c>
      <c r="E57" s="57" t="s">
        <v>1436</v>
      </c>
      <c r="F57" s="57" t="s">
        <v>1449</v>
      </c>
      <c r="G57" s="56" t="s">
        <v>721</v>
      </c>
      <c r="H57" s="168"/>
      <c r="I57" s="169"/>
    </row>
    <row r="58" spans="1:9">
      <c r="A58" s="55">
        <v>55</v>
      </c>
      <c r="B58" s="56">
        <v>3</v>
      </c>
      <c r="C58" s="57" t="s">
        <v>1377</v>
      </c>
      <c r="D58" s="57" t="s">
        <v>1378</v>
      </c>
      <c r="E58" s="57" t="s">
        <v>1436</v>
      </c>
      <c r="F58" s="57" t="s">
        <v>1450</v>
      </c>
      <c r="G58" s="56" t="s">
        <v>908</v>
      </c>
      <c r="H58" s="168"/>
      <c r="I58" s="169"/>
    </row>
    <row r="59" spans="1:9">
      <c r="A59" s="55">
        <v>56</v>
      </c>
      <c r="B59" s="56">
        <v>3</v>
      </c>
      <c r="C59" s="57" t="s">
        <v>1377</v>
      </c>
      <c r="D59" s="57" t="s">
        <v>1378</v>
      </c>
      <c r="E59" s="57" t="s">
        <v>1436</v>
      </c>
      <c r="F59" s="57" t="s">
        <v>1451</v>
      </c>
      <c r="G59" s="56" t="s">
        <v>777</v>
      </c>
      <c r="H59" s="168"/>
      <c r="I59" s="169"/>
    </row>
    <row r="60" spans="1:9">
      <c r="A60" s="55">
        <v>57</v>
      </c>
      <c r="B60" s="56">
        <v>3</v>
      </c>
      <c r="C60" s="57" t="s">
        <v>1377</v>
      </c>
      <c r="D60" s="57" t="s">
        <v>1378</v>
      </c>
      <c r="E60" s="57" t="s">
        <v>1436</v>
      </c>
      <c r="F60" s="57" t="s">
        <v>1452</v>
      </c>
      <c r="G60" s="56" t="s">
        <v>721</v>
      </c>
      <c r="H60" s="168"/>
      <c r="I60" s="169"/>
    </row>
    <row r="61" spans="1:9">
      <c r="A61" s="55">
        <v>58</v>
      </c>
      <c r="B61" s="56">
        <v>3</v>
      </c>
      <c r="C61" s="57" t="s">
        <v>1377</v>
      </c>
      <c r="D61" s="57" t="s">
        <v>1378</v>
      </c>
      <c r="E61" s="57" t="s">
        <v>1436</v>
      </c>
      <c r="F61" s="57" t="s">
        <v>1453</v>
      </c>
      <c r="G61" s="56" t="s">
        <v>721</v>
      </c>
      <c r="H61" s="168"/>
      <c r="I61" s="169"/>
    </row>
    <row r="62" spans="1:9">
      <c r="A62" s="55">
        <v>59</v>
      </c>
      <c r="B62" s="56">
        <v>3</v>
      </c>
      <c r="C62" s="57" t="s">
        <v>1377</v>
      </c>
      <c r="D62" s="57" t="s">
        <v>1378</v>
      </c>
      <c r="E62" s="57" t="s">
        <v>1436</v>
      </c>
      <c r="F62" s="57" t="s">
        <v>1454</v>
      </c>
      <c r="G62" s="56" t="s">
        <v>1038</v>
      </c>
      <c r="H62" s="168"/>
      <c r="I62" s="169"/>
    </row>
    <row r="63" spans="1:9">
      <c r="A63" s="55">
        <v>60</v>
      </c>
      <c r="B63" s="56">
        <v>3</v>
      </c>
      <c r="C63" s="57" t="s">
        <v>1377</v>
      </c>
      <c r="D63" s="57" t="s">
        <v>1378</v>
      </c>
      <c r="E63" s="57" t="s">
        <v>1436</v>
      </c>
      <c r="F63" s="57" t="s">
        <v>1455</v>
      </c>
      <c r="G63" s="56" t="s">
        <v>820</v>
      </c>
      <c r="H63" s="168"/>
      <c r="I63" s="169"/>
    </row>
    <row r="64" spans="1:9">
      <c r="A64" s="55">
        <v>61</v>
      </c>
      <c r="B64" s="56">
        <v>3</v>
      </c>
      <c r="C64" s="57" t="s">
        <v>1377</v>
      </c>
      <c r="D64" s="57" t="s">
        <v>1378</v>
      </c>
      <c r="E64" s="57" t="s">
        <v>1436</v>
      </c>
      <c r="F64" s="57" t="s">
        <v>1456</v>
      </c>
      <c r="G64" s="56" t="s">
        <v>847</v>
      </c>
      <c r="H64" s="168"/>
      <c r="I64" s="169"/>
    </row>
    <row r="65" spans="1:9">
      <c r="A65" s="55">
        <v>62</v>
      </c>
      <c r="B65" s="56">
        <v>3</v>
      </c>
      <c r="C65" s="57" t="s">
        <v>1377</v>
      </c>
      <c r="D65" s="57" t="s">
        <v>1378</v>
      </c>
      <c r="E65" s="57" t="s">
        <v>1436</v>
      </c>
      <c r="F65" s="57" t="s">
        <v>1457</v>
      </c>
      <c r="G65" s="56" t="s">
        <v>1431</v>
      </c>
      <c r="H65" s="168"/>
      <c r="I65" s="169"/>
    </row>
    <row r="66" spans="1:9">
      <c r="A66" s="55">
        <v>63</v>
      </c>
      <c r="B66" s="56">
        <v>3</v>
      </c>
      <c r="C66" s="57" t="s">
        <v>1377</v>
      </c>
      <c r="D66" s="57" t="s">
        <v>1378</v>
      </c>
      <c r="E66" s="57" t="s">
        <v>1436</v>
      </c>
      <c r="F66" s="57" t="s">
        <v>1458</v>
      </c>
      <c r="G66" s="56" t="s">
        <v>773</v>
      </c>
      <c r="H66" s="168"/>
      <c r="I66" s="169"/>
    </row>
    <row r="67" spans="1:9">
      <c r="A67" s="58">
        <v>64</v>
      </c>
      <c r="B67" s="59">
        <v>3</v>
      </c>
      <c r="C67" s="60" t="s">
        <v>1377</v>
      </c>
      <c r="D67" s="60" t="s">
        <v>1378</v>
      </c>
      <c r="E67" s="60" t="s">
        <v>1436</v>
      </c>
      <c r="F67" s="60" t="s">
        <v>1459</v>
      </c>
      <c r="G67" s="59" t="s">
        <v>785</v>
      </c>
      <c r="H67" s="166"/>
      <c r="I67" s="167"/>
    </row>
    <row r="68" spans="1:9">
      <c r="A68" s="55">
        <v>65</v>
      </c>
      <c r="B68" s="56">
        <v>4</v>
      </c>
      <c r="C68" s="57" t="s">
        <v>1377</v>
      </c>
      <c r="D68" s="57" t="s">
        <v>1378</v>
      </c>
      <c r="E68" s="57" t="s">
        <v>1460</v>
      </c>
      <c r="F68" s="57" t="s">
        <v>1461</v>
      </c>
      <c r="G68" s="56" t="s">
        <v>1462</v>
      </c>
      <c r="H68" s="161" t="s">
        <v>1463</v>
      </c>
      <c r="I68" s="164">
        <v>64</v>
      </c>
    </row>
    <row r="69" spans="1:9">
      <c r="A69" s="55">
        <v>66</v>
      </c>
      <c r="B69" s="56">
        <v>4</v>
      </c>
      <c r="C69" s="57" t="s">
        <v>1377</v>
      </c>
      <c r="D69" s="57" t="s">
        <v>1378</v>
      </c>
      <c r="E69" s="57" t="s">
        <v>1460</v>
      </c>
      <c r="F69" s="57" t="s">
        <v>1464</v>
      </c>
      <c r="G69" s="56" t="s">
        <v>1465</v>
      </c>
      <c r="H69" s="166"/>
      <c r="I69" s="167"/>
    </row>
    <row r="70" spans="1:9">
      <c r="A70" s="61">
        <v>67</v>
      </c>
      <c r="B70" s="62">
        <v>5</v>
      </c>
      <c r="C70" s="63" t="s">
        <v>1377</v>
      </c>
      <c r="D70" s="63" t="s">
        <v>1378</v>
      </c>
      <c r="E70" s="63" t="s">
        <v>1466</v>
      </c>
      <c r="F70" s="63" t="s">
        <v>1467</v>
      </c>
      <c r="G70" s="62" t="s">
        <v>721</v>
      </c>
      <c r="H70" s="155" t="s">
        <v>909</v>
      </c>
      <c r="I70" s="163">
        <v>45531</v>
      </c>
    </row>
    <row r="71" spans="1:9">
      <c r="A71" s="55">
        <v>68</v>
      </c>
      <c r="B71" s="56">
        <v>5</v>
      </c>
      <c r="C71" s="57" t="s">
        <v>1377</v>
      </c>
      <c r="D71" s="57" t="s">
        <v>1378</v>
      </c>
      <c r="E71" s="57" t="s">
        <v>1466</v>
      </c>
      <c r="F71" s="57" t="s">
        <v>1468</v>
      </c>
      <c r="G71" s="56" t="s">
        <v>708</v>
      </c>
      <c r="H71" s="168"/>
      <c r="I71" s="169"/>
    </row>
    <row r="72" spans="1:9">
      <c r="A72" s="55">
        <v>69</v>
      </c>
      <c r="B72" s="56">
        <v>5</v>
      </c>
      <c r="C72" s="57" t="s">
        <v>1377</v>
      </c>
      <c r="D72" s="57" t="s">
        <v>1378</v>
      </c>
      <c r="E72" s="57" t="s">
        <v>1466</v>
      </c>
      <c r="F72" s="57" t="s">
        <v>1469</v>
      </c>
      <c r="G72" s="56" t="s">
        <v>1038</v>
      </c>
      <c r="H72" s="168"/>
      <c r="I72" s="169"/>
    </row>
    <row r="73" spans="1:9">
      <c r="A73" s="55">
        <v>70</v>
      </c>
      <c r="B73" s="56">
        <v>5</v>
      </c>
      <c r="C73" s="57" t="s">
        <v>1377</v>
      </c>
      <c r="D73" s="57" t="s">
        <v>1378</v>
      </c>
      <c r="E73" s="57" t="s">
        <v>1466</v>
      </c>
      <c r="F73" s="57" t="s">
        <v>1470</v>
      </c>
      <c r="G73" s="56" t="s">
        <v>912</v>
      </c>
      <c r="H73" s="168"/>
      <c r="I73" s="169"/>
    </row>
    <row r="74" spans="1:9">
      <c r="A74" s="58">
        <v>71</v>
      </c>
      <c r="B74" s="59">
        <v>5</v>
      </c>
      <c r="C74" s="60" t="s">
        <v>1377</v>
      </c>
      <c r="D74" s="60" t="s">
        <v>1378</v>
      </c>
      <c r="E74" s="60" t="s">
        <v>1466</v>
      </c>
      <c r="F74" s="60" t="s">
        <v>1471</v>
      </c>
      <c r="G74" s="59" t="s">
        <v>908</v>
      </c>
      <c r="H74" s="166"/>
      <c r="I74" s="167"/>
    </row>
    <row r="75" spans="1:9">
      <c r="A75" s="55">
        <v>72</v>
      </c>
      <c r="B75" s="56">
        <v>6</v>
      </c>
      <c r="C75" s="57" t="s">
        <v>1377</v>
      </c>
      <c r="D75" s="57" t="s">
        <v>1378</v>
      </c>
      <c r="E75" s="57" t="s">
        <v>1472</v>
      </c>
      <c r="F75" s="57" t="s">
        <v>1473</v>
      </c>
      <c r="G75" s="56" t="s">
        <v>1029</v>
      </c>
      <c r="H75" s="161" t="s">
        <v>1474</v>
      </c>
      <c r="I75" s="162">
        <v>45497</v>
      </c>
    </row>
    <row r="76" spans="1:9">
      <c r="A76" s="55">
        <v>73</v>
      </c>
      <c r="B76" s="56">
        <v>6</v>
      </c>
      <c r="C76" s="57" t="s">
        <v>1377</v>
      </c>
      <c r="D76" s="57" t="s">
        <v>1378</v>
      </c>
      <c r="E76" s="57" t="s">
        <v>1472</v>
      </c>
      <c r="F76" s="57" t="s">
        <v>1475</v>
      </c>
      <c r="G76" s="56" t="s">
        <v>1419</v>
      </c>
      <c r="H76" s="168"/>
      <c r="I76" s="169"/>
    </row>
    <row r="77" spans="1:9">
      <c r="A77" s="55">
        <v>74</v>
      </c>
      <c r="B77" s="56">
        <v>6</v>
      </c>
      <c r="C77" s="57" t="s">
        <v>1377</v>
      </c>
      <c r="D77" s="57" t="s">
        <v>1378</v>
      </c>
      <c r="E77" s="57" t="s">
        <v>1472</v>
      </c>
      <c r="F77" s="57" t="s">
        <v>1476</v>
      </c>
      <c r="G77" s="56" t="s">
        <v>1026</v>
      </c>
      <c r="H77" s="168"/>
      <c r="I77" s="169"/>
    </row>
    <row r="78" spans="1:9">
      <c r="A78" s="58">
        <v>75</v>
      </c>
      <c r="B78" s="59">
        <v>6</v>
      </c>
      <c r="C78" s="60" t="s">
        <v>1377</v>
      </c>
      <c r="D78" s="60" t="s">
        <v>1378</v>
      </c>
      <c r="E78" s="60" t="s">
        <v>1472</v>
      </c>
      <c r="F78" s="60" t="s">
        <v>1477</v>
      </c>
      <c r="G78" s="59" t="s">
        <v>1409</v>
      </c>
      <c r="H78" s="166"/>
      <c r="I78" s="167"/>
    </row>
    <row r="79" spans="1:9">
      <c r="A79" s="55">
        <v>76</v>
      </c>
      <c r="B79" s="56">
        <v>7</v>
      </c>
      <c r="C79" s="57" t="s">
        <v>1377</v>
      </c>
      <c r="D79" s="57" t="s">
        <v>1378</v>
      </c>
      <c r="E79" s="57" t="s">
        <v>1478</v>
      </c>
      <c r="F79" s="57" t="s">
        <v>1479</v>
      </c>
      <c r="G79" s="56" t="s">
        <v>393</v>
      </c>
      <c r="H79" s="161" t="s">
        <v>1480</v>
      </c>
      <c r="I79" s="164" t="s">
        <v>763</v>
      </c>
    </row>
    <row r="80" spans="1:9">
      <c r="A80" s="55">
        <v>77</v>
      </c>
      <c r="B80" s="56">
        <v>7</v>
      </c>
      <c r="C80" s="57" t="s">
        <v>1377</v>
      </c>
      <c r="D80" s="57" t="s">
        <v>1378</v>
      </c>
      <c r="E80" s="57" t="s">
        <v>1478</v>
      </c>
      <c r="F80" s="57" t="s">
        <v>1481</v>
      </c>
      <c r="G80" s="56" t="s">
        <v>322</v>
      </c>
      <c r="H80" s="166"/>
      <c r="I80" s="167"/>
    </row>
    <row r="81" spans="1:9">
      <c r="A81" s="61">
        <v>78</v>
      </c>
      <c r="B81" s="62">
        <v>8</v>
      </c>
      <c r="C81" s="63" t="s">
        <v>1377</v>
      </c>
      <c r="D81" s="63" t="s">
        <v>1378</v>
      </c>
      <c r="E81" s="63" t="s">
        <v>1482</v>
      </c>
      <c r="F81" s="63" t="s">
        <v>1483</v>
      </c>
      <c r="G81" s="62" t="s">
        <v>881</v>
      </c>
      <c r="H81" s="155" t="s">
        <v>1484</v>
      </c>
      <c r="I81" s="158" t="s">
        <v>763</v>
      </c>
    </row>
    <row r="82" spans="1:9">
      <c r="A82" s="55">
        <v>79</v>
      </c>
      <c r="B82" s="56">
        <v>8</v>
      </c>
      <c r="C82" s="57" t="s">
        <v>1377</v>
      </c>
      <c r="D82" s="57" t="s">
        <v>1378</v>
      </c>
      <c r="E82" s="57" t="s">
        <v>1482</v>
      </c>
      <c r="F82" s="57" t="s">
        <v>1485</v>
      </c>
      <c r="G82" s="56" t="s">
        <v>879</v>
      </c>
      <c r="H82" s="168"/>
      <c r="I82" s="169"/>
    </row>
    <row r="83" spans="1:9">
      <c r="A83" s="58">
        <v>80</v>
      </c>
      <c r="B83" s="59">
        <v>8</v>
      </c>
      <c r="C83" s="60" t="s">
        <v>1377</v>
      </c>
      <c r="D83" s="60" t="s">
        <v>1378</v>
      </c>
      <c r="E83" s="60" t="s">
        <v>1482</v>
      </c>
      <c r="F83" s="60" t="s">
        <v>1486</v>
      </c>
      <c r="G83" s="59" t="s">
        <v>883</v>
      </c>
      <c r="H83" s="166"/>
      <c r="I83" s="167"/>
    </row>
    <row r="84" spans="1:9">
      <c r="A84" s="55">
        <v>81</v>
      </c>
      <c r="B84" s="56">
        <v>9</v>
      </c>
      <c r="C84" s="57" t="s">
        <v>1377</v>
      </c>
      <c r="D84" s="57" t="s">
        <v>1378</v>
      </c>
      <c r="E84" s="57" t="s">
        <v>1487</v>
      </c>
      <c r="F84" s="57" t="s">
        <v>1488</v>
      </c>
      <c r="G84" s="56" t="s">
        <v>496</v>
      </c>
      <c r="H84" s="161" t="s">
        <v>998</v>
      </c>
      <c r="I84" s="162">
        <v>45454</v>
      </c>
    </row>
    <row r="85" spans="1:9">
      <c r="A85" s="55">
        <v>82</v>
      </c>
      <c r="B85" s="56">
        <v>9</v>
      </c>
      <c r="C85" s="57" t="s">
        <v>1377</v>
      </c>
      <c r="D85" s="57" t="s">
        <v>1378</v>
      </c>
      <c r="E85" s="57" t="s">
        <v>1487</v>
      </c>
      <c r="F85" s="57" t="s">
        <v>1489</v>
      </c>
      <c r="G85" s="56" t="s">
        <v>501</v>
      </c>
      <c r="H85" s="168"/>
      <c r="I85" s="169"/>
    </row>
    <row r="86" spans="1:9">
      <c r="A86" s="55">
        <v>83</v>
      </c>
      <c r="B86" s="56">
        <v>9</v>
      </c>
      <c r="C86" s="57" t="s">
        <v>1377</v>
      </c>
      <c r="D86" s="57" t="s">
        <v>1378</v>
      </c>
      <c r="E86" s="57" t="s">
        <v>1487</v>
      </c>
      <c r="F86" s="57" t="s">
        <v>1490</v>
      </c>
      <c r="G86" s="56" t="s">
        <v>488</v>
      </c>
      <c r="H86" s="168"/>
      <c r="I86" s="169"/>
    </row>
    <row r="87" spans="1:9">
      <c r="A87" s="55">
        <v>84</v>
      </c>
      <c r="B87" s="56">
        <v>9</v>
      </c>
      <c r="C87" s="57" t="s">
        <v>1377</v>
      </c>
      <c r="D87" s="57" t="s">
        <v>1378</v>
      </c>
      <c r="E87" s="57" t="s">
        <v>1487</v>
      </c>
      <c r="F87" s="57" t="s">
        <v>1491</v>
      </c>
      <c r="G87" s="56" t="s">
        <v>498</v>
      </c>
      <c r="H87" s="168"/>
      <c r="I87" s="169"/>
    </row>
    <row r="88" spans="1:9">
      <c r="A88" s="58">
        <v>85</v>
      </c>
      <c r="B88" s="59">
        <v>9</v>
      </c>
      <c r="C88" s="60" t="s">
        <v>1377</v>
      </c>
      <c r="D88" s="60" t="s">
        <v>1378</v>
      </c>
      <c r="E88" s="60" t="s">
        <v>1487</v>
      </c>
      <c r="F88" s="60" t="s">
        <v>1492</v>
      </c>
      <c r="G88" s="59" t="s">
        <v>490</v>
      </c>
      <c r="H88" s="166"/>
      <c r="I88" s="167"/>
    </row>
    <row r="89" spans="1:9">
      <c r="A89" s="55">
        <v>86</v>
      </c>
      <c r="B89" s="56">
        <v>10</v>
      </c>
      <c r="C89" s="57" t="s">
        <v>1377</v>
      </c>
      <c r="D89" s="57" t="s">
        <v>1378</v>
      </c>
      <c r="E89" s="57" t="s">
        <v>1493</v>
      </c>
      <c r="F89" s="57" t="s">
        <v>1494</v>
      </c>
      <c r="G89" s="56" t="s">
        <v>1292</v>
      </c>
      <c r="H89" s="161" t="s">
        <v>1495</v>
      </c>
      <c r="I89" s="164" t="s">
        <v>763</v>
      </c>
    </row>
    <row r="90" spans="1:9">
      <c r="A90" s="55">
        <v>87</v>
      </c>
      <c r="B90" s="56">
        <v>10</v>
      </c>
      <c r="C90" s="57" t="s">
        <v>1377</v>
      </c>
      <c r="D90" s="57" t="s">
        <v>1378</v>
      </c>
      <c r="E90" s="57" t="s">
        <v>1493</v>
      </c>
      <c r="F90" s="57" t="s">
        <v>1496</v>
      </c>
      <c r="G90" s="56" t="s">
        <v>1289</v>
      </c>
      <c r="H90" s="166"/>
      <c r="I90" s="167"/>
    </row>
    <row r="91" spans="1:9">
      <c r="A91" s="61">
        <v>88</v>
      </c>
      <c r="B91" s="62">
        <v>11</v>
      </c>
      <c r="C91" s="63" t="s">
        <v>1377</v>
      </c>
      <c r="D91" s="63" t="s">
        <v>1378</v>
      </c>
      <c r="E91" s="63" t="s">
        <v>1497</v>
      </c>
      <c r="F91" s="63" t="s">
        <v>1498</v>
      </c>
      <c r="G91" s="62" t="s">
        <v>507</v>
      </c>
      <c r="H91" s="155" t="s">
        <v>955</v>
      </c>
      <c r="I91" s="163">
        <v>45301</v>
      </c>
    </row>
    <row r="92" spans="1:9">
      <c r="A92" s="55">
        <v>89</v>
      </c>
      <c r="B92" s="56">
        <v>11</v>
      </c>
      <c r="C92" s="57" t="s">
        <v>1377</v>
      </c>
      <c r="D92" s="57" t="s">
        <v>1378</v>
      </c>
      <c r="E92" s="57" t="s">
        <v>1497</v>
      </c>
      <c r="F92" s="57" t="s">
        <v>1499</v>
      </c>
      <c r="G92" s="56" t="s">
        <v>501</v>
      </c>
      <c r="H92" s="168"/>
      <c r="I92" s="169"/>
    </row>
    <row r="93" spans="1:9">
      <c r="A93" s="55">
        <v>90</v>
      </c>
      <c r="B93" s="56">
        <v>11</v>
      </c>
      <c r="C93" s="57" t="s">
        <v>1377</v>
      </c>
      <c r="D93" s="57" t="s">
        <v>1378</v>
      </c>
      <c r="E93" s="57" t="s">
        <v>1497</v>
      </c>
      <c r="F93" s="57" t="s">
        <v>1500</v>
      </c>
      <c r="G93" s="56" t="s">
        <v>488</v>
      </c>
      <c r="H93" s="168"/>
      <c r="I93" s="169"/>
    </row>
    <row r="94" spans="1:9">
      <c r="A94" s="55">
        <v>91</v>
      </c>
      <c r="B94" s="56">
        <v>11</v>
      </c>
      <c r="C94" s="57" t="s">
        <v>1377</v>
      </c>
      <c r="D94" s="57" t="s">
        <v>1378</v>
      </c>
      <c r="E94" s="57" t="s">
        <v>1497</v>
      </c>
      <c r="F94" s="57" t="s">
        <v>1501</v>
      </c>
      <c r="G94" s="56" t="s">
        <v>484</v>
      </c>
      <c r="H94" s="166"/>
      <c r="I94" s="167"/>
    </row>
    <row r="95" spans="1:9">
      <c r="A95" s="61">
        <v>92</v>
      </c>
      <c r="B95" s="62">
        <v>12</v>
      </c>
      <c r="C95" s="63" t="s">
        <v>1377</v>
      </c>
      <c r="D95" s="63" t="s">
        <v>1378</v>
      </c>
      <c r="E95" s="63" t="s">
        <v>1502</v>
      </c>
      <c r="F95" s="63" t="s">
        <v>1503</v>
      </c>
      <c r="G95" s="62" t="s">
        <v>1091</v>
      </c>
      <c r="H95" s="155" t="s">
        <v>1088</v>
      </c>
      <c r="I95" s="163">
        <v>45532</v>
      </c>
    </row>
    <row r="96" spans="1:9">
      <c r="A96" s="55">
        <v>93</v>
      </c>
      <c r="B96" s="56">
        <v>12</v>
      </c>
      <c r="C96" s="57" t="s">
        <v>1377</v>
      </c>
      <c r="D96" s="57" t="s">
        <v>1378</v>
      </c>
      <c r="E96" s="57" t="s">
        <v>1502</v>
      </c>
      <c r="F96" s="57" t="s">
        <v>1504</v>
      </c>
      <c r="G96" s="56" t="s">
        <v>974</v>
      </c>
      <c r="H96" s="168"/>
      <c r="I96" s="169"/>
    </row>
    <row r="97" spans="1:9">
      <c r="A97" s="55">
        <v>94</v>
      </c>
      <c r="B97" s="56">
        <v>12</v>
      </c>
      <c r="C97" s="57" t="s">
        <v>1377</v>
      </c>
      <c r="D97" s="57" t="s">
        <v>1378</v>
      </c>
      <c r="E97" s="57" t="s">
        <v>1502</v>
      </c>
      <c r="F97" s="57" t="s">
        <v>1505</v>
      </c>
      <c r="G97" s="56" t="s">
        <v>980</v>
      </c>
      <c r="H97" s="168"/>
      <c r="I97" s="169"/>
    </row>
    <row r="98" spans="1:9">
      <c r="A98" s="55">
        <v>95</v>
      </c>
      <c r="B98" s="56">
        <v>12</v>
      </c>
      <c r="C98" s="57" t="s">
        <v>1377</v>
      </c>
      <c r="D98" s="57" t="s">
        <v>1378</v>
      </c>
      <c r="E98" s="57" t="s">
        <v>1502</v>
      </c>
      <c r="F98" s="57" t="s">
        <v>1506</v>
      </c>
      <c r="G98" s="56" t="s">
        <v>1130</v>
      </c>
      <c r="H98" s="168"/>
      <c r="I98" s="169"/>
    </row>
    <row r="99" spans="1:9">
      <c r="A99" s="55">
        <v>96</v>
      </c>
      <c r="B99" s="56">
        <v>12</v>
      </c>
      <c r="C99" s="57" t="s">
        <v>1377</v>
      </c>
      <c r="D99" s="57" t="s">
        <v>1378</v>
      </c>
      <c r="E99" s="57" t="s">
        <v>1502</v>
      </c>
      <c r="F99" s="57" t="s">
        <v>1507</v>
      </c>
      <c r="G99" s="56" t="s">
        <v>983</v>
      </c>
      <c r="H99" s="168"/>
      <c r="I99" s="169"/>
    </row>
    <row r="100" spans="1:9">
      <c r="A100" s="55">
        <v>97</v>
      </c>
      <c r="B100" s="56">
        <v>12</v>
      </c>
      <c r="C100" s="57" t="s">
        <v>1377</v>
      </c>
      <c r="D100" s="57" t="s">
        <v>1378</v>
      </c>
      <c r="E100" s="57" t="s">
        <v>1502</v>
      </c>
      <c r="F100" s="57" t="s">
        <v>1508</v>
      </c>
      <c r="G100" s="56" t="s">
        <v>977</v>
      </c>
      <c r="H100" s="166"/>
      <c r="I100" s="167"/>
    </row>
    <row r="101" spans="1:9">
      <c r="A101" s="61">
        <v>98</v>
      </c>
      <c r="B101" s="62">
        <v>13</v>
      </c>
      <c r="C101" s="63" t="s">
        <v>1377</v>
      </c>
      <c r="D101" s="63" t="s">
        <v>1378</v>
      </c>
      <c r="E101" s="63" t="s">
        <v>1509</v>
      </c>
      <c r="F101" s="63" t="s">
        <v>1510</v>
      </c>
      <c r="G101" s="62" t="s">
        <v>1304</v>
      </c>
      <c r="H101" s="155" t="s">
        <v>1511</v>
      </c>
      <c r="I101" s="163">
        <v>45348</v>
      </c>
    </row>
    <row r="102" spans="1:9">
      <c r="A102" s="55">
        <v>99</v>
      </c>
      <c r="B102" s="56">
        <v>13</v>
      </c>
      <c r="C102" s="57" t="s">
        <v>1377</v>
      </c>
      <c r="D102" s="57" t="s">
        <v>1378</v>
      </c>
      <c r="E102" s="57" t="s">
        <v>1509</v>
      </c>
      <c r="F102" s="57" t="s">
        <v>1512</v>
      </c>
      <c r="G102" s="56" t="s">
        <v>490</v>
      </c>
      <c r="H102" s="168"/>
      <c r="I102" s="169"/>
    </row>
    <row r="103" spans="1:9">
      <c r="A103" s="55">
        <v>100</v>
      </c>
      <c r="B103" s="56">
        <v>13</v>
      </c>
      <c r="C103" s="57" t="s">
        <v>1377</v>
      </c>
      <c r="D103" s="57" t="s">
        <v>1378</v>
      </c>
      <c r="E103" s="57" t="s">
        <v>1509</v>
      </c>
      <c r="F103" s="57" t="s">
        <v>1513</v>
      </c>
      <c r="G103" s="56" t="s">
        <v>498</v>
      </c>
      <c r="H103" s="168"/>
      <c r="I103" s="169"/>
    </row>
    <row r="104" spans="1:9">
      <c r="A104" s="55">
        <v>101</v>
      </c>
      <c r="B104" s="56">
        <v>13</v>
      </c>
      <c r="C104" s="57" t="s">
        <v>1377</v>
      </c>
      <c r="D104" s="57" t="s">
        <v>1378</v>
      </c>
      <c r="E104" s="57" t="s">
        <v>1509</v>
      </c>
      <c r="F104" s="57" t="s">
        <v>1514</v>
      </c>
      <c r="G104" s="56" t="s">
        <v>501</v>
      </c>
      <c r="H104" s="168"/>
      <c r="I104" s="169"/>
    </row>
    <row r="105" spans="1:9">
      <c r="A105" s="55">
        <v>102</v>
      </c>
      <c r="B105" s="56">
        <v>13</v>
      </c>
      <c r="C105" s="57" t="s">
        <v>1377</v>
      </c>
      <c r="D105" s="57" t="s">
        <v>1378</v>
      </c>
      <c r="E105" s="57" t="s">
        <v>1509</v>
      </c>
      <c r="F105" s="57" t="s">
        <v>1515</v>
      </c>
      <c r="G105" s="56" t="s">
        <v>1307</v>
      </c>
      <c r="H105" s="168"/>
      <c r="I105" s="169"/>
    </row>
    <row r="106" spans="1:9">
      <c r="A106" s="55">
        <v>103</v>
      </c>
      <c r="B106" s="56">
        <v>13</v>
      </c>
      <c r="C106" s="57" t="s">
        <v>1377</v>
      </c>
      <c r="D106" s="57" t="s">
        <v>1378</v>
      </c>
      <c r="E106" s="57" t="s">
        <v>1509</v>
      </c>
      <c r="F106" s="57" t="s">
        <v>1516</v>
      </c>
      <c r="G106" s="56" t="s">
        <v>507</v>
      </c>
      <c r="H106" s="168"/>
      <c r="I106" s="169"/>
    </row>
    <row r="107" spans="1:9">
      <c r="A107" s="58">
        <v>104</v>
      </c>
      <c r="B107" s="59">
        <v>13</v>
      </c>
      <c r="C107" s="60" t="s">
        <v>1377</v>
      </c>
      <c r="D107" s="60" t="s">
        <v>1378</v>
      </c>
      <c r="E107" s="60" t="s">
        <v>1509</v>
      </c>
      <c r="F107" s="60" t="s">
        <v>1517</v>
      </c>
      <c r="G107" s="59" t="s">
        <v>498</v>
      </c>
      <c r="H107" s="166"/>
      <c r="I107" s="167"/>
    </row>
    <row r="108" spans="1:9">
      <c r="A108" s="55">
        <v>105</v>
      </c>
      <c r="B108" s="56">
        <v>14</v>
      </c>
      <c r="C108" s="57" t="s">
        <v>1377</v>
      </c>
      <c r="D108" s="57" t="s">
        <v>1378</v>
      </c>
      <c r="E108" s="57" t="s">
        <v>1518</v>
      </c>
      <c r="F108" s="57" t="s">
        <v>1519</v>
      </c>
      <c r="G108" s="56" t="s">
        <v>962</v>
      </c>
      <c r="H108" s="161" t="s">
        <v>1520</v>
      </c>
      <c r="I108" s="164">
        <v>74</v>
      </c>
    </row>
    <row r="109" spans="1:9">
      <c r="A109" s="55">
        <v>106</v>
      </c>
      <c r="B109" s="56">
        <v>14</v>
      </c>
      <c r="C109" s="57" t="s">
        <v>1377</v>
      </c>
      <c r="D109" s="57" t="s">
        <v>1378</v>
      </c>
      <c r="E109" s="57" t="s">
        <v>1518</v>
      </c>
      <c r="F109" s="57" t="s">
        <v>1521</v>
      </c>
      <c r="G109" s="56" t="s">
        <v>853</v>
      </c>
      <c r="H109" s="168"/>
      <c r="I109" s="169"/>
    </row>
    <row r="110" spans="1:9">
      <c r="A110" s="55">
        <v>107</v>
      </c>
      <c r="B110" s="56">
        <v>14</v>
      </c>
      <c r="C110" s="57" t="s">
        <v>1377</v>
      </c>
      <c r="D110" s="57" t="s">
        <v>1378</v>
      </c>
      <c r="E110" s="57" t="s">
        <v>1518</v>
      </c>
      <c r="F110" s="57" t="s">
        <v>1522</v>
      </c>
      <c r="G110" s="56" t="s">
        <v>828</v>
      </c>
      <c r="H110" s="168"/>
      <c r="I110" s="169"/>
    </row>
    <row r="111" spans="1:9">
      <c r="A111" s="55">
        <v>108</v>
      </c>
      <c r="B111" s="56">
        <v>14</v>
      </c>
      <c r="C111" s="57" t="s">
        <v>1377</v>
      </c>
      <c r="D111" s="57" t="s">
        <v>1378</v>
      </c>
      <c r="E111" s="57" t="s">
        <v>1518</v>
      </c>
      <c r="F111" s="57" t="s">
        <v>1523</v>
      </c>
      <c r="G111" s="56" t="s">
        <v>851</v>
      </c>
      <c r="H111" s="168"/>
      <c r="I111" s="169"/>
    </row>
    <row r="112" spans="1:9">
      <c r="A112" s="55">
        <v>109</v>
      </c>
      <c r="B112" s="56">
        <v>14</v>
      </c>
      <c r="C112" s="57" t="s">
        <v>1377</v>
      </c>
      <c r="D112" s="57" t="s">
        <v>1378</v>
      </c>
      <c r="E112" s="57" t="s">
        <v>1518</v>
      </c>
      <c r="F112" s="57" t="s">
        <v>1524</v>
      </c>
      <c r="G112" s="56" t="s">
        <v>795</v>
      </c>
      <c r="H112" s="168"/>
      <c r="I112" s="169"/>
    </row>
    <row r="113" spans="1:9">
      <c r="A113" s="55">
        <v>110</v>
      </c>
      <c r="B113" s="56">
        <v>14</v>
      </c>
      <c r="C113" s="57" t="s">
        <v>1377</v>
      </c>
      <c r="D113" s="57" t="s">
        <v>1378</v>
      </c>
      <c r="E113" s="57" t="s">
        <v>1518</v>
      </c>
      <c r="F113" s="57" t="s">
        <v>1525</v>
      </c>
      <c r="G113" s="56" t="s">
        <v>902</v>
      </c>
      <c r="H113" s="168"/>
      <c r="I113" s="169"/>
    </row>
    <row r="114" spans="1:9">
      <c r="A114" s="55">
        <v>111</v>
      </c>
      <c r="B114" s="56">
        <v>14</v>
      </c>
      <c r="C114" s="57" t="s">
        <v>1377</v>
      </c>
      <c r="D114" s="57" t="s">
        <v>1378</v>
      </c>
      <c r="E114" s="57" t="s">
        <v>1518</v>
      </c>
      <c r="F114" s="57" t="s">
        <v>1526</v>
      </c>
      <c r="G114" s="56" t="s">
        <v>767</v>
      </c>
      <c r="H114" s="168"/>
      <c r="I114" s="169"/>
    </row>
    <row r="115" spans="1:9">
      <c r="A115" s="55">
        <v>112</v>
      </c>
      <c r="B115" s="56">
        <v>14</v>
      </c>
      <c r="C115" s="57" t="s">
        <v>1377</v>
      </c>
      <c r="D115" s="57" t="s">
        <v>1378</v>
      </c>
      <c r="E115" s="57" t="s">
        <v>1518</v>
      </c>
      <c r="F115" s="57" t="s">
        <v>1527</v>
      </c>
      <c r="G115" s="56" t="s">
        <v>904</v>
      </c>
      <c r="H115" s="168"/>
      <c r="I115" s="169"/>
    </row>
    <row r="116" spans="1:9">
      <c r="A116" s="55">
        <v>113</v>
      </c>
      <c r="B116" s="56">
        <v>14</v>
      </c>
      <c r="C116" s="57" t="s">
        <v>1377</v>
      </c>
      <c r="D116" s="57" t="s">
        <v>1378</v>
      </c>
      <c r="E116" s="57" t="s">
        <v>1518</v>
      </c>
      <c r="F116" s="57" t="s">
        <v>1528</v>
      </c>
      <c r="G116" s="56" t="s">
        <v>857</v>
      </c>
      <c r="H116" s="168"/>
      <c r="I116" s="169"/>
    </row>
    <row r="117" spans="1:9">
      <c r="A117" s="55">
        <v>114</v>
      </c>
      <c r="B117" s="56">
        <v>14</v>
      </c>
      <c r="C117" s="57" t="s">
        <v>1377</v>
      </c>
      <c r="D117" s="57" t="s">
        <v>1378</v>
      </c>
      <c r="E117" s="57" t="s">
        <v>1518</v>
      </c>
      <c r="F117" s="57" t="s">
        <v>1529</v>
      </c>
      <c r="G117" s="56" t="s">
        <v>900</v>
      </c>
      <c r="H117" s="168"/>
      <c r="I117" s="169"/>
    </row>
    <row r="118" spans="1:9">
      <c r="A118" s="55">
        <v>115</v>
      </c>
      <c r="B118" s="56">
        <v>14</v>
      </c>
      <c r="C118" s="57" t="s">
        <v>1377</v>
      </c>
      <c r="D118" s="57" t="s">
        <v>1378</v>
      </c>
      <c r="E118" s="57" t="s">
        <v>1518</v>
      </c>
      <c r="F118" s="57" t="s">
        <v>1530</v>
      </c>
      <c r="G118" s="56" t="s">
        <v>789</v>
      </c>
      <c r="H118" s="168"/>
      <c r="I118" s="169"/>
    </row>
    <row r="119" spans="1:9">
      <c r="A119" s="55">
        <v>116</v>
      </c>
      <c r="B119" s="56">
        <v>14</v>
      </c>
      <c r="C119" s="57" t="s">
        <v>1377</v>
      </c>
      <c r="D119" s="57" t="s">
        <v>1378</v>
      </c>
      <c r="E119" s="57" t="s">
        <v>1518</v>
      </c>
      <c r="F119" s="57" t="s">
        <v>1531</v>
      </c>
      <c r="G119" s="56" t="s">
        <v>787</v>
      </c>
      <c r="H119" s="168"/>
      <c r="I119" s="169"/>
    </row>
    <row r="120" spans="1:9">
      <c r="A120" s="55">
        <v>117</v>
      </c>
      <c r="B120" s="56">
        <v>14</v>
      </c>
      <c r="C120" s="57" t="s">
        <v>1377</v>
      </c>
      <c r="D120" s="57" t="s">
        <v>1378</v>
      </c>
      <c r="E120" s="57" t="s">
        <v>1518</v>
      </c>
      <c r="F120" s="57" t="s">
        <v>1532</v>
      </c>
      <c r="G120" s="56" t="s">
        <v>843</v>
      </c>
      <c r="H120" s="168"/>
      <c r="I120" s="169"/>
    </row>
    <row r="121" spans="1:9">
      <c r="A121" s="55">
        <v>118</v>
      </c>
      <c r="B121" s="56">
        <v>14</v>
      </c>
      <c r="C121" s="57" t="s">
        <v>1377</v>
      </c>
      <c r="D121" s="57" t="s">
        <v>1378</v>
      </c>
      <c r="E121" s="57" t="s">
        <v>1518</v>
      </c>
      <c r="F121" s="57" t="s">
        <v>1533</v>
      </c>
      <c r="G121" s="56" t="s">
        <v>799</v>
      </c>
      <c r="H121" s="168"/>
      <c r="I121" s="169"/>
    </row>
    <row r="122" spans="1:9">
      <c r="A122" s="55">
        <v>119</v>
      </c>
      <c r="B122" s="56">
        <v>14</v>
      </c>
      <c r="C122" s="57" t="s">
        <v>1377</v>
      </c>
      <c r="D122" s="57" t="s">
        <v>1378</v>
      </c>
      <c r="E122" s="57" t="s">
        <v>1518</v>
      </c>
      <c r="F122" s="57" t="s">
        <v>1534</v>
      </c>
      <c r="G122" s="56" t="s">
        <v>832</v>
      </c>
      <c r="H122" s="168"/>
      <c r="I122" s="169"/>
    </row>
    <row r="123" spans="1:9">
      <c r="A123" s="55">
        <v>120</v>
      </c>
      <c r="B123" s="56">
        <v>14</v>
      </c>
      <c r="C123" s="57" t="s">
        <v>1377</v>
      </c>
      <c r="D123" s="57" t="s">
        <v>1378</v>
      </c>
      <c r="E123" s="57" t="s">
        <v>1518</v>
      </c>
      <c r="F123" s="57" t="s">
        <v>1535</v>
      </c>
      <c r="G123" s="56" t="s">
        <v>897</v>
      </c>
      <c r="H123" s="168"/>
      <c r="I123" s="169"/>
    </row>
    <row r="124" spans="1:9">
      <c r="A124" s="55">
        <v>121</v>
      </c>
      <c r="B124" s="56">
        <v>14</v>
      </c>
      <c r="C124" s="57" t="s">
        <v>1377</v>
      </c>
      <c r="D124" s="57" t="s">
        <v>1378</v>
      </c>
      <c r="E124" s="57" t="s">
        <v>1518</v>
      </c>
      <c r="F124" s="57" t="s">
        <v>1536</v>
      </c>
      <c r="G124" s="56" t="s">
        <v>779</v>
      </c>
      <c r="H124" s="168"/>
      <c r="I124" s="169"/>
    </row>
    <row r="125" spans="1:9">
      <c r="A125" s="55">
        <v>122</v>
      </c>
      <c r="B125" s="56">
        <v>14</v>
      </c>
      <c r="C125" s="57" t="s">
        <v>1377</v>
      </c>
      <c r="D125" s="57" t="s">
        <v>1378</v>
      </c>
      <c r="E125" s="57" t="s">
        <v>1518</v>
      </c>
      <c r="F125" s="57" t="s">
        <v>1537</v>
      </c>
      <c r="G125" s="56" t="s">
        <v>793</v>
      </c>
      <c r="H125" s="168"/>
      <c r="I125" s="169"/>
    </row>
    <row r="126" spans="1:9">
      <c r="A126" s="55">
        <v>123</v>
      </c>
      <c r="B126" s="56">
        <v>14</v>
      </c>
      <c r="C126" s="57" t="s">
        <v>1377</v>
      </c>
      <c r="D126" s="57" t="s">
        <v>1378</v>
      </c>
      <c r="E126" s="57" t="s">
        <v>1518</v>
      </c>
      <c r="F126" s="57" t="s">
        <v>1538</v>
      </c>
      <c r="G126" s="56" t="s">
        <v>801</v>
      </c>
      <c r="H126" s="166"/>
      <c r="I126" s="167"/>
    </row>
    <row r="127" spans="1:9">
      <c r="A127" s="61">
        <v>124</v>
      </c>
      <c r="B127" s="62">
        <v>15</v>
      </c>
      <c r="C127" s="63" t="s">
        <v>1377</v>
      </c>
      <c r="D127" s="63" t="s">
        <v>1378</v>
      </c>
      <c r="E127" s="63" t="s">
        <v>1539</v>
      </c>
      <c r="F127" s="63" t="s">
        <v>1540</v>
      </c>
      <c r="G127" s="62" t="s">
        <v>355</v>
      </c>
      <c r="H127" s="155" t="s">
        <v>1146</v>
      </c>
      <c r="I127" s="158" t="s">
        <v>763</v>
      </c>
    </row>
    <row r="128" spans="1:9">
      <c r="A128" s="55">
        <v>125</v>
      </c>
      <c r="B128" s="56">
        <v>15</v>
      </c>
      <c r="C128" s="57" t="s">
        <v>1377</v>
      </c>
      <c r="D128" s="57" t="s">
        <v>1378</v>
      </c>
      <c r="E128" s="57" t="s">
        <v>1539</v>
      </c>
      <c r="F128" s="57" t="s">
        <v>1541</v>
      </c>
      <c r="G128" s="56" t="s">
        <v>459</v>
      </c>
      <c r="H128" s="166"/>
      <c r="I128" s="167"/>
    </row>
    <row r="129" spans="1:9">
      <c r="A129" s="61">
        <v>126</v>
      </c>
      <c r="B129" s="62">
        <v>16</v>
      </c>
      <c r="C129" s="63" t="s">
        <v>1377</v>
      </c>
      <c r="D129" s="63" t="s">
        <v>1378</v>
      </c>
      <c r="E129" s="63" t="s">
        <v>1542</v>
      </c>
      <c r="F129" s="63" t="s">
        <v>1543</v>
      </c>
      <c r="G129" s="62" t="s">
        <v>342</v>
      </c>
      <c r="H129" s="155" t="s">
        <v>1213</v>
      </c>
      <c r="I129" s="158" t="s">
        <v>763</v>
      </c>
    </row>
    <row r="130" spans="1:9">
      <c r="A130" s="55">
        <v>127</v>
      </c>
      <c r="B130" s="56">
        <v>16</v>
      </c>
      <c r="C130" s="57" t="s">
        <v>1377</v>
      </c>
      <c r="D130" s="57" t="s">
        <v>1378</v>
      </c>
      <c r="E130" s="57" t="s">
        <v>1542</v>
      </c>
      <c r="F130" s="57" t="s">
        <v>1544</v>
      </c>
      <c r="G130" s="56" t="s">
        <v>459</v>
      </c>
      <c r="H130" s="168"/>
      <c r="I130" s="169"/>
    </row>
    <row r="131" spans="1:9">
      <c r="A131" s="55">
        <v>128</v>
      </c>
      <c r="B131" s="56">
        <v>16</v>
      </c>
      <c r="C131" s="57" t="s">
        <v>1377</v>
      </c>
      <c r="D131" s="57" t="s">
        <v>1378</v>
      </c>
      <c r="E131" s="57" t="s">
        <v>1542</v>
      </c>
      <c r="F131" s="57" t="s">
        <v>1545</v>
      </c>
      <c r="G131" s="56" t="s">
        <v>459</v>
      </c>
      <c r="H131" s="168"/>
      <c r="I131" s="169"/>
    </row>
    <row r="132" spans="1:9">
      <c r="A132" s="55">
        <v>129</v>
      </c>
      <c r="B132" s="56">
        <v>16</v>
      </c>
      <c r="C132" s="57" t="s">
        <v>1377</v>
      </c>
      <c r="D132" s="57" t="s">
        <v>1378</v>
      </c>
      <c r="E132" s="57" t="s">
        <v>1542</v>
      </c>
      <c r="F132" s="57" t="s">
        <v>1546</v>
      </c>
      <c r="G132" s="56" t="s">
        <v>431</v>
      </c>
      <c r="H132" s="166"/>
      <c r="I132" s="167"/>
    </row>
    <row r="133" spans="1:9">
      <c r="A133" s="61">
        <v>130</v>
      </c>
      <c r="B133" s="62">
        <v>17</v>
      </c>
      <c r="C133" s="63" t="s">
        <v>1377</v>
      </c>
      <c r="D133" s="63" t="s">
        <v>1378</v>
      </c>
      <c r="E133" s="63" t="s">
        <v>1547</v>
      </c>
      <c r="F133" s="63" t="s">
        <v>1548</v>
      </c>
      <c r="G133" s="62" t="s">
        <v>867</v>
      </c>
      <c r="H133" s="155" t="s">
        <v>1484</v>
      </c>
      <c r="I133" s="158" t="s">
        <v>763</v>
      </c>
    </row>
    <row r="134" spans="1:9">
      <c r="A134" s="55">
        <v>131</v>
      </c>
      <c r="B134" s="56">
        <v>17</v>
      </c>
      <c r="C134" s="57" t="s">
        <v>1377</v>
      </c>
      <c r="D134" s="57" t="s">
        <v>1378</v>
      </c>
      <c r="E134" s="57" t="s">
        <v>1547</v>
      </c>
      <c r="F134" s="57" t="s">
        <v>1549</v>
      </c>
      <c r="G134" s="56" t="s">
        <v>881</v>
      </c>
      <c r="H134" s="168"/>
      <c r="I134" s="169"/>
    </row>
    <row r="135" spans="1:9">
      <c r="A135" s="58">
        <v>132</v>
      </c>
      <c r="B135" s="59">
        <v>17</v>
      </c>
      <c r="C135" s="60" t="s">
        <v>1377</v>
      </c>
      <c r="D135" s="60" t="s">
        <v>1378</v>
      </c>
      <c r="E135" s="60" t="s">
        <v>1547</v>
      </c>
      <c r="F135" s="60" t="s">
        <v>1550</v>
      </c>
      <c r="G135" s="59" t="s">
        <v>883</v>
      </c>
      <c r="H135" s="166"/>
      <c r="I135" s="167"/>
    </row>
    <row r="136" spans="1:9">
      <c r="A136" s="55">
        <v>133</v>
      </c>
      <c r="B136" s="56">
        <v>18</v>
      </c>
      <c r="C136" s="57" t="s">
        <v>1377</v>
      </c>
      <c r="D136" s="57" t="s">
        <v>1378</v>
      </c>
      <c r="E136" s="57" t="s">
        <v>1551</v>
      </c>
      <c r="F136" s="57" t="s">
        <v>1552</v>
      </c>
      <c r="G136" s="56" t="s">
        <v>1253</v>
      </c>
      <c r="H136" s="161" t="s">
        <v>1553</v>
      </c>
      <c r="I136" s="164">
        <v>32</v>
      </c>
    </row>
    <row r="137" spans="1:9">
      <c r="A137" s="58">
        <v>134</v>
      </c>
      <c r="B137" s="59">
        <v>18</v>
      </c>
      <c r="C137" s="60" t="s">
        <v>1377</v>
      </c>
      <c r="D137" s="60" t="s">
        <v>1378</v>
      </c>
      <c r="E137" s="60" t="s">
        <v>1551</v>
      </c>
      <c r="F137" s="60" t="s">
        <v>1554</v>
      </c>
      <c r="G137" s="59" t="s">
        <v>1250</v>
      </c>
      <c r="H137" s="166"/>
      <c r="I137" s="167"/>
    </row>
    <row r="138" spans="1:9">
      <c r="A138" s="55">
        <v>135</v>
      </c>
      <c r="B138" s="56">
        <v>19</v>
      </c>
      <c r="C138" s="57" t="s">
        <v>1377</v>
      </c>
      <c r="D138" s="57" t="s">
        <v>1378</v>
      </c>
      <c r="E138" s="57" t="s">
        <v>1555</v>
      </c>
      <c r="F138" s="57" t="s">
        <v>1556</v>
      </c>
      <c r="G138" s="56" t="s">
        <v>1557</v>
      </c>
      <c r="H138" s="161" t="s">
        <v>1558</v>
      </c>
      <c r="I138" s="164" t="s">
        <v>763</v>
      </c>
    </row>
    <row r="139" spans="1:9">
      <c r="A139" s="55">
        <v>136</v>
      </c>
      <c r="B139" s="56">
        <v>19</v>
      </c>
      <c r="C139" s="57" t="s">
        <v>1377</v>
      </c>
      <c r="D139" s="57" t="s">
        <v>1378</v>
      </c>
      <c r="E139" s="57" t="s">
        <v>1555</v>
      </c>
      <c r="F139" s="57" t="s">
        <v>1559</v>
      </c>
      <c r="G139" s="56" t="s">
        <v>1560</v>
      </c>
      <c r="H139" s="166"/>
      <c r="I139" s="167"/>
    </row>
    <row r="140" spans="1:9">
      <c r="A140" s="61">
        <v>137</v>
      </c>
      <c r="B140" s="62">
        <v>20</v>
      </c>
      <c r="C140" s="63" t="s">
        <v>1377</v>
      </c>
      <c r="D140" s="63" t="s">
        <v>1378</v>
      </c>
      <c r="E140" s="63" t="s">
        <v>1561</v>
      </c>
      <c r="F140" s="63" t="s">
        <v>1562</v>
      </c>
      <c r="G140" s="62" t="s">
        <v>986</v>
      </c>
      <c r="H140" s="155" t="s">
        <v>1060</v>
      </c>
      <c r="I140" s="158" t="s">
        <v>763</v>
      </c>
    </row>
    <row r="141" spans="1:9">
      <c r="A141" s="55">
        <v>138</v>
      </c>
      <c r="B141" s="56">
        <v>20</v>
      </c>
      <c r="C141" s="57" t="s">
        <v>1377</v>
      </c>
      <c r="D141" s="57" t="s">
        <v>1378</v>
      </c>
      <c r="E141" s="57" t="s">
        <v>1561</v>
      </c>
      <c r="F141" s="57" t="s">
        <v>1563</v>
      </c>
      <c r="G141" s="56" t="s">
        <v>1049</v>
      </c>
      <c r="H141" s="166"/>
      <c r="I141" s="167"/>
    </row>
    <row r="142" spans="1:9">
      <c r="A142" s="61">
        <v>139</v>
      </c>
      <c r="B142" s="62">
        <v>21</v>
      </c>
      <c r="C142" s="63" t="s">
        <v>1377</v>
      </c>
      <c r="D142" s="63" t="s">
        <v>1378</v>
      </c>
      <c r="E142" s="63" t="s">
        <v>1564</v>
      </c>
      <c r="F142" s="63" t="s">
        <v>1565</v>
      </c>
      <c r="G142" s="62" t="s">
        <v>459</v>
      </c>
      <c r="H142" s="155" t="s">
        <v>1146</v>
      </c>
      <c r="I142" s="158" t="s">
        <v>763</v>
      </c>
    </row>
    <row r="143" spans="1:9">
      <c r="A143" s="55">
        <v>140</v>
      </c>
      <c r="B143" s="56">
        <v>21</v>
      </c>
      <c r="C143" s="57" t="s">
        <v>1377</v>
      </c>
      <c r="D143" s="57" t="s">
        <v>1378</v>
      </c>
      <c r="E143" s="57" t="s">
        <v>1564</v>
      </c>
      <c r="F143" s="57" t="s">
        <v>1566</v>
      </c>
      <c r="G143" s="56" t="s">
        <v>431</v>
      </c>
      <c r="H143" s="168"/>
      <c r="I143" s="169"/>
    </row>
    <row r="144" spans="1:9">
      <c r="A144" s="55">
        <v>141</v>
      </c>
      <c r="B144" s="56">
        <v>21</v>
      </c>
      <c r="C144" s="57" t="s">
        <v>1377</v>
      </c>
      <c r="D144" s="57" t="s">
        <v>1378</v>
      </c>
      <c r="E144" s="57" t="s">
        <v>1564</v>
      </c>
      <c r="F144" s="57" t="s">
        <v>1567</v>
      </c>
      <c r="G144" s="56" t="s">
        <v>342</v>
      </c>
      <c r="H144" s="168"/>
      <c r="I144" s="169"/>
    </row>
    <row r="145" spans="1:9">
      <c r="A145" s="55">
        <v>142</v>
      </c>
      <c r="B145" s="56">
        <v>21</v>
      </c>
      <c r="C145" s="57" t="s">
        <v>1377</v>
      </c>
      <c r="D145" s="57" t="s">
        <v>1378</v>
      </c>
      <c r="E145" s="57" t="s">
        <v>1564</v>
      </c>
      <c r="F145" s="57" t="s">
        <v>1568</v>
      </c>
      <c r="G145" s="56" t="s">
        <v>355</v>
      </c>
      <c r="H145" s="168"/>
      <c r="I145" s="169"/>
    </row>
    <row r="146" spans="1:9">
      <c r="A146" s="55">
        <v>143</v>
      </c>
      <c r="B146" s="56">
        <v>21</v>
      </c>
      <c r="C146" s="57" t="s">
        <v>1377</v>
      </c>
      <c r="D146" s="57" t="s">
        <v>1378</v>
      </c>
      <c r="E146" s="57" t="s">
        <v>1564</v>
      </c>
      <c r="F146" s="57" t="s">
        <v>1569</v>
      </c>
      <c r="G146" s="56" t="s">
        <v>320</v>
      </c>
      <c r="H146" s="168"/>
      <c r="I146" s="169"/>
    </row>
    <row r="147" spans="1:9">
      <c r="A147" s="55">
        <v>144</v>
      </c>
      <c r="B147" s="56">
        <v>21</v>
      </c>
      <c r="C147" s="57" t="s">
        <v>1377</v>
      </c>
      <c r="D147" s="57" t="s">
        <v>1378</v>
      </c>
      <c r="E147" s="57" t="s">
        <v>1564</v>
      </c>
      <c r="F147" s="57" t="s">
        <v>1570</v>
      </c>
      <c r="G147" s="56" t="s">
        <v>342</v>
      </c>
      <c r="H147" s="168"/>
      <c r="I147" s="169"/>
    </row>
    <row r="148" spans="1:9">
      <c r="A148" s="55">
        <v>145</v>
      </c>
      <c r="B148" s="56">
        <v>21</v>
      </c>
      <c r="C148" s="57" t="s">
        <v>1377</v>
      </c>
      <c r="D148" s="57" t="s">
        <v>1378</v>
      </c>
      <c r="E148" s="57" t="s">
        <v>1564</v>
      </c>
      <c r="F148" s="57" t="s">
        <v>1571</v>
      </c>
      <c r="G148" s="56" t="s">
        <v>431</v>
      </c>
      <c r="H148" s="166"/>
      <c r="I148" s="167"/>
    </row>
    <row r="149" spans="1:9">
      <c r="A149" s="61">
        <v>146</v>
      </c>
      <c r="B149" s="62">
        <v>22</v>
      </c>
      <c r="C149" s="63" t="s">
        <v>1377</v>
      </c>
      <c r="D149" s="63" t="s">
        <v>1378</v>
      </c>
      <c r="E149" s="63" t="s">
        <v>1572</v>
      </c>
      <c r="F149" s="63" t="s">
        <v>1573</v>
      </c>
      <c r="G149" s="62" t="s">
        <v>1253</v>
      </c>
      <c r="H149" s="155" t="s">
        <v>1251</v>
      </c>
      <c r="I149" s="158">
        <v>41</v>
      </c>
    </row>
    <row r="150" spans="1:9">
      <c r="A150" s="55">
        <v>147</v>
      </c>
      <c r="B150" s="56">
        <v>22</v>
      </c>
      <c r="C150" s="57" t="s">
        <v>1377</v>
      </c>
      <c r="D150" s="57" t="s">
        <v>1378</v>
      </c>
      <c r="E150" s="57" t="s">
        <v>1572</v>
      </c>
      <c r="F150" s="57" t="s">
        <v>1574</v>
      </c>
      <c r="G150" s="56" t="s">
        <v>1250</v>
      </c>
      <c r="H150" s="168"/>
      <c r="I150" s="169"/>
    </row>
    <row r="151" spans="1:9">
      <c r="A151" s="55">
        <v>148</v>
      </c>
      <c r="B151" s="56">
        <v>22</v>
      </c>
      <c r="C151" s="57" t="s">
        <v>1377</v>
      </c>
      <c r="D151" s="57" t="s">
        <v>1378</v>
      </c>
      <c r="E151" s="57" t="s">
        <v>1572</v>
      </c>
      <c r="F151" s="57" t="s">
        <v>1575</v>
      </c>
      <c r="G151" s="56" t="s">
        <v>1255</v>
      </c>
      <c r="H151" s="168"/>
      <c r="I151" s="169"/>
    </row>
    <row r="152" spans="1:9">
      <c r="A152" s="58">
        <v>149</v>
      </c>
      <c r="B152" s="59">
        <v>22</v>
      </c>
      <c r="C152" s="60" t="s">
        <v>1377</v>
      </c>
      <c r="D152" s="60" t="s">
        <v>1378</v>
      </c>
      <c r="E152" s="60" t="s">
        <v>1572</v>
      </c>
      <c r="F152" s="60" t="s">
        <v>1576</v>
      </c>
      <c r="G152" s="59" t="s">
        <v>1577</v>
      </c>
      <c r="H152" s="166"/>
      <c r="I152" s="167"/>
    </row>
    <row r="153" spans="1:9">
      <c r="A153" s="55">
        <v>150</v>
      </c>
      <c r="B153" s="56">
        <v>23</v>
      </c>
      <c r="C153" s="57" t="s">
        <v>1377</v>
      </c>
      <c r="D153" s="57" t="s">
        <v>1378</v>
      </c>
      <c r="E153" s="57" t="s">
        <v>1578</v>
      </c>
      <c r="F153" s="57" t="s">
        <v>1579</v>
      </c>
      <c r="G153" s="56" t="s">
        <v>1557</v>
      </c>
      <c r="H153" s="161" t="s">
        <v>1558</v>
      </c>
      <c r="I153" s="164" t="s">
        <v>763</v>
      </c>
    </row>
    <row r="154" spans="1:9">
      <c r="A154" s="55">
        <v>151</v>
      </c>
      <c r="B154" s="56">
        <v>23</v>
      </c>
      <c r="C154" s="57" t="s">
        <v>1377</v>
      </c>
      <c r="D154" s="57" t="s">
        <v>1378</v>
      </c>
      <c r="E154" s="57" t="s">
        <v>1578</v>
      </c>
      <c r="F154" s="57" t="s">
        <v>1580</v>
      </c>
      <c r="G154" s="56" t="s">
        <v>1560</v>
      </c>
      <c r="H154" s="166"/>
      <c r="I154" s="167"/>
    </row>
    <row r="155" spans="1:9">
      <c r="A155" s="61">
        <v>152</v>
      </c>
      <c r="B155" s="62">
        <v>24</v>
      </c>
      <c r="C155" s="63" t="s">
        <v>1377</v>
      </c>
      <c r="D155" s="63" t="s">
        <v>1378</v>
      </c>
      <c r="E155" s="63" t="s">
        <v>1581</v>
      </c>
      <c r="F155" s="63" t="s">
        <v>1582</v>
      </c>
      <c r="G155" s="62" t="s">
        <v>342</v>
      </c>
      <c r="H155" s="155" t="s">
        <v>1583</v>
      </c>
      <c r="I155" s="158">
        <v>61</v>
      </c>
    </row>
    <row r="156" spans="1:9">
      <c r="A156" s="55">
        <v>153</v>
      </c>
      <c r="B156" s="56">
        <v>24</v>
      </c>
      <c r="C156" s="57" t="s">
        <v>1377</v>
      </c>
      <c r="D156" s="57" t="s">
        <v>1378</v>
      </c>
      <c r="E156" s="57" t="s">
        <v>1581</v>
      </c>
      <c r="F156" s="57" t="s">
        <v>1584</v>
      </c>
      <c r="G156" s="56" t="s">
        <v>459</v>
      </c>
      <c r="H156" s="168"/>
      <c r="I156" s="169"/>
    </row>
    <row r="157" spans="1:9">
      <c r="A157" s="55">
        <v>154</v>
      </c>
      <c r="B157" s="56">
        <v>24</v>
      </c>
      <c r="C157" s="57" t="s">
        <v>1377</v>
      </c>
      <c r="D157" s="57" t="s">
        <v>1378</v>
      </c>
      <c r="E157" s="57" t="s">
        <v>1581</v>
      </c>
      <c r="F157" s="57" t="s">
        <v>1585</v>
      </c>
      <c r="G157" s="56" t="s">
        <v>320</v>
      </c>
      <c r="H157" s="168"/>
      <c r="I157" s="169"/>
    </row>
    <row r="158" spans="1:9">
      <c r="A158" s="58">
        <v>155</v>
      </c>
      <c r="B158" s="59">
        <v>24</v>
      </c>
      <c r="C158" s="60" t="s">
        <v>1377</v>
      </c>
      <c r="D158" s="60" t="s">
        <v>1378</v>
      </c>
      <c r="E158" s="60" t="s">
        <v>1581</v>
      </c>
      <c r="F158" s="60" t="s">
        <v>1586</v>
      </c>
      <c r="G158" s="59" t="s">
        <v>431</v>
      </c>
      <c r="H158" s="166"/>
      <c r="I158" s="167"/>
    </row>
    <row r="159" spans="1:9">
      <c r="A159" s="55">
        <v>156</v>
      </c>
      <c r="B159" s="56">
        <v>25</v>
      </c>
      <c r="C159" s="57" t="s">
        <v>1377</v>
      </c>
      <c r="D159" s="57" t="s">
        <v>1378</v>
      </c>
      <c r="E159" s="57" t="s">
        <v>1587</v>
      </c>
      <c r="F159" s="57" t="s">
        <v>1588</v>
      </c>
      <c r="G159" s="56" t="s">
        <v>459</v>
      </c>
      <c r="H159" s="161" t="s">
        <v>1316</v>
      </c>
      <c r="I159" s="164">
        <v>35</v>
      </c>
    </row>
    <row r="160" spans="1:9">
      <c r="A160" s="55">
        <v>157</v>
      </c>
      <c r="B160" s="56">
        <v>25</v>
      </c>
      <c r="C160" s="57" t="s">
        <v>1377</v>
      </c>
      <c r="D160" s="57" t="s">
        <v>1378</v>
      </c>
      <c r="E160" s="57" t="s">
        <v>1587</v>
      </c>
      <c r="F160" s="57" t="s">
        <v>1589</v>
      </c>
      <c r="G160" s="56" t="s">
        <v>431</v>
      </c>
      <c r="H160" s="168"/>
      <c r="I160" s="169"/>
    </row>
    <row r="161" spans="1:9">
      <c r="A161" s="58">
        <v>158</v>
      </c>
      <c r="B161" s="59">
        <v>25</v>
      </c>
      <c r="C161" s="60" t="s">
        <v>1377</v>
      </c>
      <c r="D161" s="60" t="s">
        <v>1378</v>
      </c>
      <c r="E161" s="60" t="s">
        <v>1587</v>
      </c>
      <c r="F161" s="60" t="s">
        <v>1590</v>
      </c>
      <c r="G161" s="59" t="s">
        <v>459</v>
      </c>
      <c r="H161" s="166"/>
      <c r="I161" s="167"/>
    </row>
    <row r="162" spans="1:9">
      <c r="A162" s="55">
        <v>159</v>
      </c>
      <c r="B162" s="56">
        <v>26</v>
      </c>
      <c r="C162" s="57" t="s">
        <v>1377</v>
      </c>
      <c r="D162" s="57" t="s">
        <v>1378</v>
      </c>
      <c r="E162" s="57" t="s">
        <v>1591</v>
      </c>
      <c r="F162" s="57" t="s">
        <v>1592</v>
      </c>
      <c r="G162" s="56" t="s">
        <v>431</v>
      </c>
      <c r="H162" s="161" t="s">
        <v>1316</v>
      </c>
      <c r="I162" s="164">
        <v>35</v>
      </c>
    </row>
    <row r="163" spans="1:9">
      <c r="A163" s="55">
        <v>160</v>
      </c>
      <c r="B163" s="56">
        <v>26</v>
      </c>
      <c r="C163" s="57" t="s">
        <v>1377</v>
      </c>
      <c r="D163" s="57" t="s">
        <v>1378</v>
      </c>
      <c r="E163" s="57" t="s">
        <v>1591</v>
      </c>
      <c r="F163" s="57" t="s">
        <v>1593</v>
      </c>
      <c r="G163" s="56" t="s">
        <v>459</v>
      </c>
      <c r="H163" s="166"/>
      <c r="I163" s="167"/>
    </row>
    <row r="164" spans="1:9">
      <c r="A164" s="61">
        <v>161</v>
      </c>
      <c r="B164" s="62">
        <v>27</v>
      </c>
      <c r="C164" s="63" t="s">
        <v>1377</v>
      </c>
      <c r="D164" s="63" t="s">
        <v>1378</v>
      </c>
      <c r="E164" s="63" t="s">
        <v>1594</v>
      </c>
      <c r="F164" s="63" t="s">
        <v>1595</v>
      </c>
      <c r="G164" s="62" t="s">
        <v>496</v>
      </c>
      <c r="H164" s="155" t="s">
        <v>1596</v>
      </c>
      <c r="I164" s="158" t="s">
        <v>1597</v>
      </c>
    </row>
    <row r="165" spans="1:9">
      <c r="A165" s="55">
        <v>162</v>
      </c>
      <c r="B165" s="56">
        <v>27</v>
      </c>
      <c r="C165" s="57" t="s">
        <v>1377</v>
      </c>
      <c r="D165" s="57" t="s">
        <v>1378</v>
      </c>
      <c r="E165" s="57" t="s">
        <v>1594</v>
      </c>
      <c r="F165" s="57" t="s">
        <v>1598</v>
      </c>
      <c r="G165" s="56" t="s">
        <v>494</v>
      </c>
      <c r="H165" s="166"/>
      <c r="I165" s="167"/>
    </row>
    <row r="166" spans="1:9">
      <c r="A166" s="61">
        <v>163</v>
      </c>
      <c r="B166" s="62">
        <v>28</v>
      </c>
      <c r="C166" s="63" t="s">
        <v>1377</v>
      </c>
      <c r="D166" s="63" t="s">
        <v>1378</v>
      </c>
      <c r="E166" s="63" t="s">
        <v>1599</v>
      </c>
      <c r="F166" s="63" t="s">
        <v>1600</v>
      </c>
      <c r="G166" s="62" t="s">
        <v>1258</v>
      </c>
      <c r="H166" s="155" t="s">
        <v>1601</v>
      </c>
      <c r="I166" s="163">
        <v>45549</v>
      </c>
    </row>
    <row r="167" spans="1:9">
      <c r="A167" s="58">
        <v>164</v>
      </c>
      <c r="B167" s="59">
        <v>28</v>
      </c>
      <c r="C167" s="60" t="s">
        <v>1377</v>
      </c>
      <c r="D167" s="60" t="s">
        <v>1378</v>
      </c>
      <c r="E167" s="60" t="s">
        <v>1599</v>
      </c>
      <c r="F167" s="60" t="s">
        <v>1602</v>
      </c>
      <c r="G167" s="59" t="s">
        <v>1263</v>
      </c>
      <c r="H167" s="166"/>
      <c r="I167" s="167"/>
    </row>
    <row r="168" spans="1:9">
      <c r="A168" s="55">
        <v>165</v>
      </c>
      <c r="B168" s="56">
        <v>29</v>
      </c>
      <c r="C168" s="57" t="s">
        <v>1377</v>
      </c>
      <c r="D168" s="57" t="s">
        <v>1378</v>
      </c>
      <c r="E168" s="57" t="s">
        <v>1603</v>
      </c>
      <c r="F168" s="57" t="s">
        <v>1604</v>
      </c>
      <c r="G168" s="56" t="s">
        <v>459</v>
      </c>
      <c r="H168" s="161" t="s">
        <v>1316</v>
      </c>
      <c r="I168" s="164">
        <v>35</v>
      </c>
    </row>
    <row r="169" spans="1:9">
      <c r="A169" s="55">
        <v>166</v>
      </c>
      <c r="B169" s="56">
        <v>29</v>
      </c>
      <c r="C169" s="57" t="s">
        <v>1377</v>
      </c>
      <c r="D169" s="57" t="s">
        <v>1378</v>
      </c>
      <c r="E169" s="57" t="s">
        <v>1603</v>
      </c>
      <c r="F169" s="57" t="s">
        <v>1605</v>
      </c>
      <c r="G169" s="56" t="s">
        <v>431</v>
      </c>
      <c r="H169" s="166"/>
      <c r="I169" s="167"/>
    </row>
    <row r="170" spans="1:9">
      <c r="A170" s="61">
        <v>167</v>
      </c>
      <c r="B170" s="62">
        <v>30</v>
      </c>
      <c r="C170" s="63" t="s">
        <v>1377</v>
      </c>
      <c r="D170" s="63" t="s">
        <v>1378</v>
      </c>
      <c r="E170" s="63" t="s">
        <v>1606</v>
      </c>
      <c r="F170" s="63" t="s">
        <v>1607</v>
      </c>
      <c r="G170" s="62" t="s">
        <v>1608</v>
      </c>
      <c r="H170" s="155" t="s">
        <v>1609</v>
      </c>
      <c r="I170" s="158" t="s">
        <v>763</v>
      </c>
    </row>
    <row r="171" spans="1:9">
      <c r="A171" s="55">
        <v>168</v>
      </c>
      <c r="B171" s="56">
        <v>30</v>
      </c>
      <c r="C171" s="57" t="s">
        <v>1377</v>
      </c>
      <c r="D171" s="57" t="s">
        <v>1378</v>
      </c>
      <c r="E171" s="57" t="s">
        <v>1606</v>
      </c>
      <c r="F171" s="57" t="s">
        <v>1610</v>
      </c>
      <c r="G171" s="56" t="s">
        <v>1045</v>
      </c>
      <c r="H171" s="166"/>
      <c r="I171" s="167"/>
    </row>
    <row r="172" spans="1:9">
      <c r="A172" s="61">
        <v>169</v>
      </c>
      <c r="B172" s="62">
        <v>31</v>
      </c>
      <c r="C172" s="63" t="s">
        <v>1377</v>
      </c>
      <c r="D172" s="63" t="s">
        <v>1611</v>
      </c>
      <c r="E172" s="63" t="s">
        <v>1612</v>
      </c>
      <c r="F172" s="63" t="s">
        <v>1613</v>
      </c>
      <c r="G172" s="62" t="s">
        <v>355</v>
      </c>
      <c r="H172" s="155" t="s">
        <v>1146</v>
      </c>
      <c r="I172" s="158" t="s">
        <v>763</v>
      </c>
    </row>
    <row r="173" spans="1:9">
      <c r="A173" s="55">
        <v>170</v>
      </c>
      <c r="B173" s="56">
        <v>31</v>
      </c>
      <c r="C173" s="57" t="s">
        <v>1377</v>
      </c>
      <c r="D173" s="57" t="s">
        <v>1611</v>
      </c>
      <c r="E173" s="57" t="s">
        <v>1612</v>
      </c>
      <c r="F173" s="57" t="s">
        <v>1614</v>
      </c>
      <c r="G173" s="56" t="s">
        <v>459</v>
      </c>
      <c r="H173" s="168"/>
      <c r="I173" s="169"/>
    </row>
    <row r="174" spans="1:9">
      <c r="A174" s="55">
        <v>171</v>
      </c>
      <c r="B174" s="56">
        <v>31</v>
      </c>
      <c r="C174" s="57" t="s">
        <v>1377</v>
      </c>
      <c r="D174" s="57" t="s">
        <v>1611</v>
      </c>
      <c r="E174" s="57" t="s">
        <v>1612</v>
      </c>
      <c r="F174" s="57" t="s">
        <v>1615</v>
      </c>
      <c r="G174" s="56" t="s">
        <v>342</v>
      </c>
      <c r="H174" s="168"/>
      <c r="I174" s="169"/>
    </row>
    <row r="175" spans="1:9">
      <c r="A175" s="55">
        <v>172</v>
      </c>
      <c r="B175" s="56">
        <v>31</v>
      </c>
      <c r="C175" s="57" t="s">
        <v>1377</v>
      </c>
      <c r="D175" s="57" t="s">
        <v>1611</v>
      </c>
      <c r="E175" s="57" t="s">
        <v>1612</v>
      </c>
      <c r="F175" s="57" t="s">
        <v>1616</v>
      </c>
      <c r="G175" s="56" t="s">
        <v>431</v>
      </c>
      <c r="H175" s="168"/>
      <c r="I175" s="169"/>
    </row>
    <row r="176" spans="1:9">
      <c r="A176" s="58">
        <v>173</v>
      </c>
      <c r="B176" s="59">
        <v>31</v>
      </c>
      <c r="C176" s="60" t="s">
        <v>1377</v>
      </c>
      <c r="D176" s="60" t="s">
        <v>1611</v>
      </c>
      <c r="E176" s="60" t="s">
        <v>1612</v>
      </c>
      <c r="F176" s="60" t="s">
        <v>1617</v>
      </c>
      <c r="G176" s="59" t="s">
        <v>431</v>
      </c>
      <c r="H176" s="166"/>
      <c r="I176" s="167"/>
    </row>
    <row r="177" spans="1:9">
      <c r="A177" s="55">
        <v>174</v>
      </c>
      <c r="B177" s="56">
        <v>32</v>
      </c>
      <c r="C177" s="57" t="s">
        <v>1377</v>
      </c>
      <c r="D177" s="57" t="s">
        <v>1611</v>
      </c>
      <c r="E177" s="57" t="s">
        <v>1618</v>
      </c>
      <c r="F177" s="57" t="s">
        <v>1619</v>
      </c>
      <c r="G177" s="56" t="s">
        <v>908</v>
      </c>
      <c r="H177" s="161" t="s">
        <v>909</v>
      </c>
      <c r="I177" s="162">
        <v>45531</v>
      </c>
    </row>
    <row r="178" spans="1:9">
      <c r="A178" s="55">
        <v>175</v>
      </c>
      <c r="B178" s="56">
        <v>32</v>
      </c>
      <c r="C178" s="57" t="s">
        <v>1377</v>
      </c>
      <c r="D178" s="57" t="s">
        <v>1611</v>
      </c>
      <c r="E178" s="57" t="s">
        <v>1618</v>
      </c>
      <c r="F178" s="57" t="s">
        <v>1620</v>
      </c>
      <c r="G178" s="56" t="s">
        <v>1038</v>
      </c>
      <c r="H178" s="168"/>
      <c r="I178" s="169"/>
    </row>
    <row r="179" spans="1:9">
      <c r="A179" s="55">
        <v>176</v>
      </c>
      <c r="B179" s="56">
        <v>32</v>
      </c>
      <c r="C179" s="57" t="s">
        <v>1377</v>
      </c>
      <c r="D179" s="57" t="s">
        <v>1611</v>
      </c>
      <c r="E179" s="57" t="s">
        <v>1618</v>
      </c>
      <c r="F179" s="57" t="s">
        <v>1621</v>
      </c>
      <c r="G179" s="56" t="s">
        <v>912</v>
      </c>
      <c r="H179" s="168"/>
      <c r="I179" s="169"/>
    </row>
    <row r="180" spans="1:9">
      <c r="A180" s="55">
        <v>177</v>
      </c>
      <c r="B180" s="56">
        <v>32</v>
      </c>
      <c r="C180" s="57" t="s">
        <v>1377</v>
      </c>
      <c r="D180" s="57" t="s">
        <v>1611</v>
      </c>
      <c r="E180" s="57" t="s">
        <v>1618</v>
      </c>
      <c r="F180" s="57" t="s">
        <v>1622</v>
      </c>
      <c r="G180" s="56" t="s">
        <v>721</v>
      </c>
      <c r="H180" s="168"/>
      <c r="I180" s="169"/>
    </row>
    <row r="181" spans="1:9">
      <c r="A181" s="55">
        <v>178</v>
      </c>
      <c r="B181" s="56">
        <v>32</v>
      </c>
      <c r="C181" s="57" t="s">
        <v>1377</v>
      </c>
      <c r="D181" s="57" t="s">
        <v>1611</v>
      </c>
      <c r="E181" s="57" t="s">
        <v>1618</v>
      </c>
      <c r="F181" s="57" t="s">
        <v>1623</v>
      </c>
      <c r="G181" s="56" t="s">
        <v>708</v>
      </c>
      <c r="H181" s="168"/>
      <c r="I181" s="169"/>
    </row>
    <row r="182" spans="1:9">
      <c r="A182" s="58">
        <v>179</v>
      </c>
      <c r="B182" s="59">
        <v>32</v>
      </c>
      <c r="C182" s="60" t="s">
        <v>1377</v>
      </c>
      <c r="D182" s="60" t="s">
        <v>1611</v>
      </c>
      <c r="E182" s="60" t="s">
        <v>1618</v>
      </c>
      <c r="F182" s="60" t="s">
        <v>1624</v>
      </c>
      <c r="G182" s="59" t="s">
        <v>708</v>
      </c>
      <c r="H182" s="166"/>
      <c r="I182" s="167"/>
    </row>
    <row r="183" spans="1:9">
      <c r="A183" s="55">
        <v>180</v>
      </c>
      <c r="B183" s="56">
        <v>33</v>
      </c>
      <c r="C183" s="57" t="s">
        <v>1377</v>
      </c>
      <c r="D183" s="57" t="s">
        <v>1611</v>
      </c>
      <c r="E183" s="57" t="s">
        <v>1625</v>
      </c>
      <c r="F183" s="57" t="s">
        <v>1626</v>
      </c>
      <c r="G183" s="56" t="s">
        <v>708</v>
      </c>
      <c r="H183" s="161" t="s">
        <v>909</v>
      </c>
      <c r="I183" s="162">
        <v>45531</v>
      </c>
    </row>
    <row r="184" spans="1:9">
      <c r="A184" s="55">
        <v>181</v>
      </c>
      <c r="B184" s="56">
        <v>33</v>
      </c>
      <c r="C184" s="57" t="s">
        <v>1377</v>
      </c>
      <c r="D184" s="57" t="s">
        <v>1611</v>
      </c>
      <c r="E184" s="57" t="s">
        <v>1625</v>
      </c>
      <c r="F184" s="57" t="s">
        <v>1627</v>
      </c>
      <c r="G184" s="56" t="s">
        <v>908</v>
      </c>
      <c r="H184" s="168"/>
      <c r="I184" s="169"/>
    </row>
    <row r="185" spans="1:9">
      <c r="A185" s="55">
        <v>182</v>
      </c>
      <c r="B185" s="56">
        <v>33</v>
      </c>
      <c r="C185" s="57" t="s">
        <v>1377</v>
      </c>
      <c r="D185" s="57" t="s">
        <v>1611</v>
      </c>
      <c r="E185" s="57" t="s">
        <v>1625</v>
      </c>
      <c r="F185" s="57" t="s">
        <v>1628</v>
      </c>
      <c r="G185" s="56" t="s">
        <v>912</v>
      </c>
      <c r="H185" s="168"/>
      <c r="I185" s="169"/>
    </row>
    <row r="186" spans="1:9">
      <c r="A186" s="55">
        <v>183</v>
      </c>
      <c r="B186" s="56">
        <v>33</v>
      </c>
      <c r="C186" s="57" t="s">
        <v>1377</v>
      </c>
      <c r="D186" s="57" t="s">
        <v>1611</v>
      </c>
      <c r="E186" s="57" t="s">
        <v>1625</v>
      </c>
      <c r="F186" s="57" t="s">
        <v>1629</v>
      </c>
      <c r="G186" s="56" t="s">
        <v>721</v>
      </c>
      <c r="H186" s="168"/>
      <c r="I186" s="169"/>
    </row>
    <row r="187" spans="1:9">
      <c r="A187" s="58">
        <v>184</v>
      </c>
      <c r="B187" s="59">
        <v>33</v>
      </c>
      <c r="C187" s="60" t="s">
        <v>1377</v>
      </c>
      <c r="D187" s="60" t="s">
        <v>1611</v>
      </c>
      <c r="E187" s="60" t="s">
        <v>1625</v>
      </c>
      <c r="F187" s="60" t="s">
        <v>1630</v>
      </c>
      <c r="G187" s="59" t="s">
        <v>1038</v>
      </c>
      <c r="H187" s="166"/>
      <c r="I187" s="167"/>
    </row>
    <row r="188" spans="1:9">
      <c r="A188" s="55">
        <v>185</v>
      </c>
      <c r="B188" s="56">
        <v>34</v>
      </c>
      <c r="C188" s="57" t="s">
        <v>1377</v>
      </c>
      <c r="D188" s="57" t="s">
        <v>1611</v>
      </c>
      <c r="E188" s="57" t="s">
        <v>1631</v>
      </c>
      <c r="F188" s="57" t="s">
        <v>1632</v>
      </c>
      <c r="G188" s="56" t="s">
        <v>1633</v>
      </c>
      <c r="H188" s="161" t="s">
        <v>1634</v>
      </c>
      <c r="I188" s="164">
        <v>35</v>
      </c>
    </row>
    <row r="189" spans="1:9">
      <c r="A189" s="58">
        <v>186</v>
      </c>
      <c r="B189" s="59">
        <v>34</v>
      </c>
      <c r="C189" s="60" t="s">
        <v>1377</v>
      </c>
      <c r="D189" s="60" t="s">
        <v>1611</v>
      </c>
      <c r="E189" s="60" t="s">
        <v>1631</v>
      </c>
      <c r="F189" s="60" t="s">
        <v>1635</v>
      </c>
      <c r="G189" s="59" t="s">
        <v>1255</v>
      </c>
      <c r="H189" s="166"/>
      <c r="I189" s="167"/>
    </row>
    <row r="190" spans="1:9">
      <c r="A190" s="55">
        <v>187</v>
      </c>
      <c r="B190" s="56">
        <v>35</v>
      </c>
      <c r="C190" s="57" t="s">
        <v>1377</v>
      </c>
      <c r="D190" s="57" t="s">
        <v>1611</v>
      </c>
      <c r="E190" s="57" t="s">
        <v>1636</v>
      </c>
      <c r="F190" s="57" t="s">
        <v>1637</v>
      </c>
      <c r="G190" s="56" t="s">
        <v>459</v>
      </c>
      <c r="H190" s="161" t="s">
        <v>1316</v>
      </c>
      <c r="I190" s="164">
        <v>35</v>
      </c>
    </row>
    <row r="191" spans="1:9">
      <c r="A191" s="55">
        <v>188</v>
      </c>
      <c r="B191" s="56">
        <v>35</v>
      </c>
      <c r="C191" s="57" t="s">
        <v>1377</v>
      </c>
      <c r="D191" s="57" t="s">
        <v>1611</v>
      </c>
      <c r="E191" s="57" t="s">
        <v>1636</v>
      </c>
      <c r="F191" s="57" t="s">
        <v>1638</v>
      </c>
      <c r="G191" s="56" t="s">
        <v>459</v>
      </c>
      <c r="H191" s="168"/>
      <c r="I191" s="169"/>
    </row>
    <row r="192" spans="1:9">
      <c r="A192" s="55">
        <v>189</v>
      </c>
      <c r="B192" s="56">
        <v>35</v>
      </c>
      <c r="C192" s="57" t="s">
        <v>1377</v>
      </c>
      <c r="D192" s="57" t="s">
        <v>1611</v>
      </c>
      <c r="E192" s="57" t="s">
        <v>1636</v>
      </c>
      <c r="F192" s="57" t="s">
        <v>1639</v>
      </c>
      <c r="G192" s="56" t="s">
        <v>431</v>
      </c>
      <c r="H192" s="166"/>
      <c r="I192" s="167"/>
    </row>
    <row r="193" spans="1:9">
      <c r="A193" s="61">
        <v>190</v>
      </c>
      <c r="B193" s="62">
        <v>36</v>
      </c>
      <c r="C193" s="63" t="s">
        <v>1377</v>
      </c>
      <c r="D193" s="63" t="s">
        <v>1611</v>
      </c>
      <c r="E193" s="63" t="s">
        <v>1640</v>
      </c>
      <c r="F193" s="63" t="s">
        <v>1641</v>
      </c>
      <c r="G193" s="62" t="s">
        <v>1642</v>
      </c>
      <c r="H193" s="155" t="s">
        <v>1643</v>
      </c>
      <c r="I193" s="158" t="s">
        <v>1644</v>
      </c>
    </row>
    <row r="194" spans="1:9">
      <c r="A194" s="55">
        <v>191</v>
      </c>
      <c r="B194" s="56">
        <v>36</v>
      </c>
      <c r="C194" s="57" t="s">
        <v>1377</v>
      </c>
      <c r="D194" s="57" t="s">
        <v>1611</v>
      </c>
      <c r="E194" s="57" t="s">
        <v>1640</v>
      </c>
      <c r="F194" s="57" t="s">
        <v>1645</v>
      </c>
      <c r="G194" s="56" t="s">
        <v>946</v>
      </c>
      <c r="H194" s="168"/>
      <c r="I194" s="169"/>
    </row>
    <row r="195" spans="1:9">
      <c r="A195" s="55">
        <v>192</v>
      </c>
      <c r="B195" s="56">
        <v>36</v>
      </c>
      <c r="C195" s="57" t="s">
        <v>1377</v>
      </c>
      <c r="D195" s="57" t="s">
        <v>1611</v>
      </c>
      <c r="E195" s="57" t="s">
        <v>1640</v>
      </c>
      <c r="F195" s="57" t="s">
        <v>1646</v>
      </c>
      <c r="G195" s="56" t="s">
        <v>1647</v>
      </c>
      <c r="H195" s="168"/>
      <c r="I195" s="169"/>
    </row>
    <row r="196" spans="1:9">
      <c r="A196" s="55">
        <v>193</v>
      </c>
      <c r="B196" s="56">
        <v>36</v>
      </c>
      <c r="C196" s="57" t="s">
        <v>1377</v>
      </c>
      <c r="D196" s="57" t="s">
        <v>1611</v>
      </c>
      <c r="E196" s="57" t="s">
        <v>1640</v>
      </c>
      <c r="F196" s="57" t="s">
        <v>1648</v>
      </c>
      <c r="G196" s="56" t="s">
        <v>1649</v>
      </c>
      <c r="H196" s="168"/>
      <c r="I196" s="169"/>
    </row>
    <row r="197" spans="1:9">
      <c r="A197" s="55">
        <v>194</v>
      </c>
      <c r="B197" s="56">
        <v>36</v>
      </c>
      <c r="C197" s="57" t="s">
        <v>1377</v>
      </c>
      <c r="D197" s="57" t="s">
        <v>1611</v>
      </c>
      <c r="E197" s="57" t="s">
        <v>1640</v>
      </c>
      <c r="F197" s="57" t="s">
        <v>1650</v>
      </c>
      <c r="G197" s="56" t="s">
        <v>943</v>
      </c>
      <c r="H197" s="168"/>
      <c r="I197" s="169"/>
    </row>
    <row r="198" spans="1:9">
      <c r="A198" s="55">
        <v>195</v>
      </c>
      <c r="B198" s="56">
        <v>36</v>
      </c>
      <c r="C198" s="57" t="s">
        <v>1377</v>
      </c>
      <c r="D198" s="57" t="s">
        <v>1611</v>
      </c>
      <c r="E198" s="57" t="s">
        <v>1640</v>
      </c>
      <c r="F198" s="57" t="s">
        <v>1651</v>
      </c>
      <c r="G198" s="56" t="s">
        <v>1652</v>
      </c>
      <c r="H198" s="166"/>
      <c r="I198" s="167"/>
    </row>
    <row r="199" spans="1:9">
      <c r="A199" s="61">
        <v>196</v>
      </c>
      <c r="B199" s="62">
        <v>37</v>
      </c>
      <c r="C199" s="63" t="s">
        <v>1377</v>
      </c>
      <c r="D199" s="63" t="s">
        <v>1611</v>
      </c>
      <c r="E199" s="63" t="s">
        <v>1653</v>
      </c>
      <c r="F199" s="63" t="s">
        <v>1654</v>
      </c>
      <c r="G199" s="62" t="s">
        <v>1633</v>
      </c>
      <c r="H199" s="155" t="s">
        <v>1251</v>
      </c>
      <c r="I199" s="158">
        <v>41</v>
      </c>
    </row>
    <row r="200" spans="1:9">
      <c r="A200" s="55">
        <v>197</v>
      </c>
      <c r="B200" s="56">
        <v>37</v>
      </c>
      <c r="C200" s="57" t="s">
        <v>1377</v>
      </c>
      <c r="D200" s="57" t="s">
        <v>1611</v>
      </c>
      <c r="E200" s="57" t="s">
        <v>1653</v>
      </c>
      <c r="F200" s="57" t="s">
        <v>1655</v>
      </c>
      <c r="G200" s="56" t="s">
        <v>1253</v>
      </c>
      <c r="H200" s="168"/>
      <c r="I200" s="169"/>
    </row>
    <row r="201" spans="1:9">
      <c r="A201" s="55">
        <v>198</v>
      </c>
      <c r="B201" s="56">
        <v>37</v>
      </c>
      <c r="C201" s="57" t="s">
        <v>1377</v>
      </c>
      <c r="D201" s="57" t="s">
        <v>1611</v>
      </c>
      <c r="E201" s="57" t="s">
        <v>1653</v>
      </c>
      <c r="F201" s="57" t="s">
        <v>1656</v>
      </c>
      <c r="G201" s="56" t="s">
        <v>1577</v>
      </c>
      <c r="H201" s="168"/>
      <c r="I201" s="169"/>
    </row>
    <row r="202" spans="1:9">
      <c r="A202" s="58">
        <v>199</v>
      </c>
      <c r="B202" s="59">
        <v>37</v>
      </c>
      <c r="C202" s="60" t="s">
        <v>1377</v>
      </c>
      <c r="D202" s="60" t="s">
        <v>1611</v>
      </c>
      <c r="E202" s="60" t="s">
        <v>1653</v>
      </c>
      <c r="F202" s="60" t="s">
        <v>1657</v>
      </c>
      <c r="G202" s="59" t="s">
        <v>1253</v>
      </c>
      <c r="H202" s="166"/>
      <c r="I202" s="167"/>
    </row>
    <row r="203" spans="1:9">
      <c r="A203" s="55">
        <v>200</v>
      </c>
      <c r="B203" s="56">
        <v>38</v>
      </c>
      <c r="C203" s="57" t="s">
        <v>1377</v>
      </c>
      <c r="D203" s="57" t="s">
        <v>1611</v>
      </c>
      <c r="E203" s="57" t="s">
        <v>1658</v>
      </c>
      <c r="F203" s="57" t="s">
        <v>1659</v>
      </c>
      <c r="G203" s="56" t="s">
        <v>785</v>
      </c>
      <c r="H203" s="161" t="s">
        <v>1384</v>
      </c>
      <c r="I203" s="164">
        <v>81</v>
      </c>
    </row>
    <row r="204" spans="1:9">
      <c r="A204" s="55">
        <v>201</v>
      </c>
      <c r="B204" s="56">
        <v>38</v>
      </c>
      <c r="C204" s="57" t="s">
        <v>1377</v>
      </c>
      <c r="D204" s="57" t="s">
        <v>1611</v>
      </c>
      <c r="E204" s="57" t="s">
        <v>1658</v>
      </c>
      <c r="F204" s="57" t="s">
        <v>1660</v>
      </c>
      <c r="G204" s="56" t="s">
        <v>1391</v>
      </c>
      <c r="H204" s="168"/>
      <c r="I204" s="169"/>
    </row>
    <row r="205" spans="1:9">
      <c r="A205" s="55">
        <v>202</v>
      </c>
      <c r="B205" s="56">
        <v>38</v>
      </c>
      <c r="C205" s="57" t="s">
        <v>1377</v>
      </c>
      <c r="D205" s="57" t="s">
        <v>1611</v>
      </c>
      <c r="E205" s="57" t="s">
        <v>1658</v>
      </c>
      <c r="F205" s="57" t="s">
        <v>1661</v>
      </c>
      <c r="G205" s="56" t="s">
        <v>845</v>
      </c>
      <c r="H205" s="168"/>
      <c r="I205" s="169"/>
    </row>
    <row r="206" spans="1:9">
      <c r="A206" s="55">
        <v>203</v>
      </c>
      <c r="B206" s="56">
        <v>38</v>
      </c>
      <c r="C206" s="57" t="s">
        <v>1377</v>
      </c>
      <c r="D206" s="57" t="s">
        <v>1611</v>
      </c>
      <c r="E206" s="57" t="s">
        <v>1658</v>
      </c>
      <c r="F206" s="57" t="s">
        <v>1662</v>
      </c>
      <c r="G206" s="56" t="s">
        <v>805</v>
      </c>
      <c r="H206" s="168"/>
      <c r="I206" s="169"/>
    </row>
    <row r="207" spans="1:9">
      <c r="A207" s="55">
        <v>204</v>
      </c>
      <c r="B207" s="56">
        <v>38</v>
      </c>
      <c r="C207" s="57" t="s">
        <v>1377</v>
      </c>
      <c r="D207" s="57" t="s">
        <v>1611</v>
      </c>
      <c r="E207" s="57" t="s">
        <v>1658</v>
      </c>
      <c r="F207" s="57" t="s">
        <v>1663</v>
      </c>
      <c r="G207" s="56" t="s">
        <v>1033</v>
      </c>
      <c r="H207" s="168"/>
      <c r="I207" s="169"/>
    </row>
    <row r="208" spans="1:9">
      <c r="A208" s="55">
        <v>205</v>
      </c>
      <c r="B208" s="56">
        <v>38</v>
      </c>
      <c r="C208" s="57" t="s">
        <v>1377</v>
      </c>
      <c r="D208" s="57" t="s">
        <v>1611</v>
      </c>
      <c r="E208" s="57" t="s">
        <v>1658</v>
      </c>
      <c r="F208" s="57" t="s">
        <v>1664</v>
      </c>
      <c r="G208" s="56" t="s">
        <v>1038</v>
      </c>
      <c r="H208" s="168"/>
      <c r="I208" s="169"/>
    </row>
    <row r="209" spans="1:9">
      <c r="A209" s="55">
        <v>206</v>
      </c>
      <c r="B209" s="56">
        <v>38</v>
      </c>
      <c r="C209" s="57" t="s">
        <v>1377</v>
      </c>
      <c r="D209" s="57" t="s">
        <v>1611</v>
      </c>
      <c r="E209" s="57" t="s">
        <v>1658</v>
      </c>
      <c r="F209" s="57" t="s">
        <v>1665</v>
      </c>
      <c r="G209" s="56" t="s">
        <v>783</v>
      </c>
      <c r="H209" s="168"/>
      <c r="I209" s="169"/>
    </row>
    <row r="210" spans="1:9">
      <c r="A210" s="55">
        <v>207</v>
      </c>
      <c r="B210" s="56">
        <v>38</v>
      </c>
      <c r="C210" s="57" t="s">
        <v>1377</v>
      </c>
      <c r="D210" s="57" t="s">
        <v>1611</v>
      </c>
      <c r="E210" s="57" t="s">
        <v>1658</v>
      </c>
      <c r="F210" s="57" t="s">
        <v>1666</v>
      </c>
      <c r="G210" s="56" t="s">
        <v>820</v>
      </c>
      <c r="H210" s="168"/>
      <c r="I210" s="169"/>
    </row>
    <row r="211" spans="1:9">
      <c r="A211" s="55">
        <v>208</v>
      </c>
      <c r="B211" s="56">
        <v>38</v>
      </c>
      <c r="C211" s="57" t="s">
        <v>1377</v>
      </c>
      <c r="D211" s="57" t="s">
        <v>1611</v>
      </c>
      <c r="E211" s="57" t="s">
        <v>1658</v>
      </c>
      <c r="F211" s="57" t="s">
        <v>1667</v>
      </c>
      <c r="G211" s="56" t="s">
        <v>773</v>
      </c>
      <c r="H211" s="168"/>
      <c r="I211" s="169"/>
    </row>
    <row r="212" spans="1:9">
      <c r="A212" s="55">
        <v>209</v>
      </c>
      <c r="B212" s="56">
        <v>38</v>
      </c>
      <c r="C212" s="57" t="s">
        <v>1377</v>
      </c>
      <c r="D212" s="57" t="s">
        <v>1611</v>
      </c>
      <c r="E212" s="57" t="s">
        <v>1658</v>
      </c>
      <c r="F212" s="57" t="s">
        <v>1668</v>
      </c>
      <c r="G212" s="56" t="s">
        <v>773</v>
      </c>
      <c r="H212" s="168"/>
      <c r="I212" s="169"/>
    </row>
    <row r="213" spans="1:9">
      <c r="A213" s="55">
        <v>210</v>
      </c>
      <c r="B213" s="56">
        <v>38</v>
      </c>
      <c r="C213" s="57" t="s">
        <v>1377</v>
      </c>
      <c r="D213" s="57" t="s">
        <v>1611</v>
      </c>
      <c r="E213" s="57" t="s">
        <v>1658</v>
      </c>
      <c r="F213" s="57" t="s">
        <v>1669</v>
      </c>
      <c r="G213" s="56" t="s">
        <v>816</v>
      </c>
      <c r="H213" s="168"/>
      <c r="I213" s="169"/>
    </row>
    <row r="214" spans="1:9">
      <c r="A214" s="55">
        <v>211</v>
      </c>
      <c r="B214" s="56">
        <v>38</v>
      </c>
      <c r="C214" s="57" t="s">
        <v>1377</v>
      </c>
      <c r="D214" s="57" t="s">
        <v>1611</v>
      </c>
      <c r="E214" s="57" t="s">
        <v>1658</v>
      </c>
      <c r="F214" s="57" t="s">
        <v>1670</v>
      </c>
      <c r="G214" s="56" t="s">
        <v>1431</v>
      </c>
      <c r="H214" s="168"/>
      <c r="I214" s="169"/>
    </row>
    <row r="215" spans="1:9">
      <c r="A215" s="55">
        <v>212</v>
      </c>
      <c r="B215" s="56">
        <v>38</v>
      </c>
      <c r="C215" s="57" t="s">
        <v>1377</v>
      </c>
      <c r="D215" s="57" t="s">
        <v>1611</v>
      </c>
      <c r="E215" s="57" t="s">
        <v>1658</v>
      </c>
      <c r="F215" s="57" t="s">
        <v>1671</v>
      </c>
      <c r="G215" s="56" t="s">
        <v>912</v>
      </c>
      <c r="H215" s="168"/>
      <c r="I215" s="169"/>
    </row>
    <row r="216" spans="1:9">
      <c r="A216" s="55">
        <v>213</v>
      </c>
      <c r="B216" s="56">
        <v>38</v>
      </c>
      <c r="C216" s="57" t="s">
        <v>1377</v>
      </c>
      <c r="D216" s="57" t="s">
        <v>1611</v>
      </c>
      <c r="E216" s="57" t="s">
        <v>1658</v>
      </c>
      <c r="F216" s="57" t="s">
        <v>1672</v>
      </c>
      <c r="G216" s="56" t="s">
        <v>845</v>
      </c>
      <c r="H216" s="168"/>
      <c r="I216" s="169"/>
    </row>
    <row r="217" spans="1:9">
      <c r="A217" s="55">
        <v>214</v>
      </c>
      <c r="B217" s="56">
        <v>38</v>
      </c>
      <c r="C217" s="57" t="s">
        <v>1377</v>
      </c>
      <c r="D217" s="57" t="s">
        <v>1611</v>
      </c>
      <c r="E217" s="57" t="s">
        <v>1658</v>
      </c>
      <c r="F217" s="57" t="s">
        <v>1673</v>
      </c>
      <c r="G217" s="56" t="s">
        <v>847</v>
      </c>
      <c r="H217" s="168"/>
      <c r="I217" s="169"/>
    </row>
    <row r="218" spans="1:9">
      <c r="A218" s="55">
        <v>215</v>
      </c>
      <c r="B218" s="56">
        <v>38</v>
      </c>
      <c r="C218" s="57" t="s">
        <v>1377</v>
      </c>
      <c r="D218" s="57" t="s">
        <v>1611</v>
      </c>
      <c r="E218" s="57" t="s">
        <v>1658</v>
      </c>
      <c r="F218" s="57" t="s">
        <v>1674</v>
      </c>
      <c r="G218" s="56" t="s">
        <v>708</v>
      </c>
      <c r="H218" s="168"/>
      <c r="I218" s="169"/>
    </row>
    <row r="219" spans="1:9">
      <c r="A219" s="55">
        <v>216</v>
      </c>
      <c r="B219" s="56">
        <v>38</v>
      </c>
      <c r="C219" s="57" t="s">
        <v>1377</v>
      </c>
      <c r="D219" s="57" t="s">
        <v>1611</v>
      </c>
      <c r="E219" s="57" t="s">
        <v>1658</v>
      </c>
      <c r="F219" s="57" t="s">
        <v>1675</v>
      </c>
      <c r="G219" s="56" t="s">
        <v>785</v>
      </c>
      <c r="H219" s="168"/>
      <c r="I219" s="169"/>
    </row>
    <row r="220" spans="1:9">
      <c r="A220" s="55">
        <v>217</v>
      </c>
      <c r="B220" s="56">
        <v>38</v>
      </c>
      <c r="C220" s="57" t="s">
        <v>1377</v>
      </c>
      <c r="D220" s="57" t="s">
        <v>1611</v>
      </c>
      <c r="E220" s="57" t="s">
        <v>1658</v>
      </c>
      <c r="F220" s="57" t="s">
        <v>1676</v>
      </c>
      <c r="G220" s="56" t="s">
        <v>1391</v>
      </c>
      <c r="H220" s="168"/>
      <c r="I220" s="169"/>
    </row>
    <row r="221" spans="1:9">
      <c r="A221" s="55">
        <v>218</v>
      </c>
      <c r="B221" s="56">
        <v>38</v>
      </c>
      <c r="C221" s="57" t="s">
        <v>1377</v>
      </c>
      <c r="D221" s="57" t="s">
        <v>1611</v>
      </c>
      <c r="E221" s="57" t="s">
        <v>1658</v>
      </c>
      <c r="F221" s="57" t="s">
        <v>1677</v>
      </c>
      <c r="G221" s="56" t="s">
        <v>721</v>
      </c>
      <c r="H221" s="168"/>
      <c r="I221" s="169"/>
    </row>
    <row r="222" spans="1:9">
      <c r="A222" s="55">
        <v>219</v>
      </c>
      <c r="B222" s="56">
        <v>38</v>
      </c>
      <c r="C222" s="57" t="s">
        <v>1377</v>
      </c>
      <c r="D222" s="57" t="s">
        <v>1611</v>
      </c>
      <c r="E222" s="57" t="s">
        <v>1658</v>
      </c>
      <c r="F222" s="57" t="s">
        <v>1678</v>
      </c>
      <c r="G222" s="56" t="s">
        <v>908</v>
      </c>
      <c r="H222" s="168"/>
      <c r="I222" s="169"/>
    </row>
    <row r="223" spans="1:9">
      <c r="A223" s="55">
        <v>220</v>
      </c>
      <c r="B223" s="56">
        <v>38</v>
      </c>
      <c r="C223" s="57" t="s">
        <v>1377</v>
      </c>
      <c r="D223" s="57" t="s">
        <v>1611</v>
      </c>
      <c r="E223" s="57" t="s">
        <v>1658</v>
      </c>
      <c r="F223" s="57" t="s">
        <v>1679</v>
      </c>
      <c r="G223" s="56" t="s">
        <v>777</v>
      </c>
      <c r="H223" s="168"/>
      <c r="I223" s="169"/>
    </row>
    <row r="224" spans="1:9">
      <c r="A224" s="55">
        <v>221</v>
      </c>
      <c r="B224" s="56">
        <v>38</v>
      </c>
      <c r="C224" s="57" t="s">
        <v>1377</v>
      </c>
      <c r="D224" s="57" t="s">
        <v>1611</v>
      </c>
      <c r="E224" s="57" t="s">
        <v>1658</v>
      </c>
      <c r="F224" s="57" t="s">
        <v>1680</v>
      </c>
      <c r="G224" s="56" t="s">
        <v>783</v>
      </c>
      <c r="H224" s="168"/>
      <c r="I224" s="169"/>
    </row>
    <row r="225" spans="1:9">
      <c r="A225" s="58">
        <v>222</v>
      </c>
      <c r="B225" s="59">
        <v>38</v>
      </c>
      <c r="C225" s="60" t="s">
        <v>1377</v>
      </c>
      <c r="D225" s="60" t="s">
        <v>1611</v>
      </c>
      <c r="E225" s="60" t="s">
        <v>1658</v>
      </c>
      <c r="F225" s="60" t="s">
        <v>1681</v>
      </c>
      <c r="G225" s="59" t="s">
        <v>826</v>
      </c>
      <c r="H225" s="166"/>
      <c r="I225" s="167"/>
    </row>
    <row r="226" spans="1:9">
      <c r="A226" s="55">
        <v>223</v>
      </c>
      <c r="B226" s="56">
        <v>39</v>
      </c>
      <c r="C226" s="57" t="s">
        <v>1377</v>
      </c>
      <c r="D226" s="57" t="s">
        <v>1611</v>
      </c>
      <c r="E226" s="57" t="s">
        <v>1682</v>
      </c>
      <c r="F226" s="57" t="s">
        <v>1683</v>
      </c>
      <c r="G226" s="56" t="s">
        <v>342</v>
      </c>
      <c r="H226" s="161" t="s">
        <v>1146</v>
      </c>
      <c r="I226" s="164" t="s">
        <v>763</v>
      </c>
    </row>
    <row r="227" spans="1:9">
      <c r="A227" s="55">
        <v>224</v>
      </c>
      <c r="B227" s="56">
        <v>39</v>
      </c>
      <c r="C227" s="57" t="s">
        <v>1377</v>
      </c>
      <c r="D227" s="57" t="s">
        <v>1611</v>
      </c>
      <c r="E227" s="57" t="s">
        <v>1682</v>
      </c>
      <c r="F227" s="57" t="s">
        <v>1684</v>
      </c>
      <c r="G227" s="56" t="s">
        <v>355</v>
      </c>
      <c r="H227" s="168"/>
      <c r="I227" s="169"/>
    </row>
    <row r="228" spans="1:9">
      <c r="A228" s="55">
        <v>225</v>
      </c>
      <c r="B228" s="56">
        <v>39</v>
      </c>
      <c r="C228" s="57" t="s">
        <v>1377</v>
      </c>
      <c r="D228" s="57" t="s">
        <v>1611</v>
      </c>
      <c r="E228" s="57" t="s">
        <v>1682</v>
      </c>
      <c r="F228" s="57" t="s">
        <v>1685</v>
      </c>
      <c r="G228" s="56" t="s">
        <v>459</v>
      </c>
      <c r="H228" s="166"/>
      <c r="I228" s="167"/>
    </row>
    <row r="229" spans="1:9">
      <c r="A229" s="61">
        <v>226</v>
      </c>
      <c r="B229" s="62">
        <v>40</v>
      </c>
      <c r="C229" s="63" t="s">
        <v>1377</v>
      </c>
      <c r="D229" s="63" t="s">
        <v>1611</v>
      </c>
      <c r="E229" s="63" t="s">
        <v>1686</v>
      </c>
      <c r="F229" s="63" t="s">
        <v>1687</v>
      </c>
      <c r="G229" s="62" t="s">
        <v>1688</v>
      </c>
      <c r="H229" s="155" t="s">
        <v>1689</v>
      </c>
      <c r="I229" s="158">
        <v>24</v>
      </c>
    </row>
    <row r="230" spans="1:9">
      <c r="A230" s="55">
        <v>227</v>
      </c>
      <c r="B230" s="56">
        <v>40</v>
      </c>
      <c r="C230" s="57" t="s">
        <v>1377</v>
      </c>
      <c r="D230" s="57" t="s">
        <v>1611</v>
      </c>
      <c r="E230" s="57" t="s">
        <v>1686</v>
      </c>
      <c r="F230" s="57" t="s">
        <v>1690</v>
      </c>
      <c r="G230" s="56" t="s">
        <v>1691</v>
      </c>
      <c r="H230" s="168"/>
      <c r="I230" s="169"/>
    </row>
    <row r="231" spans="1:9">
      <c r="A231" s="55">
        <v>228</v>
      </c>
      <c r="B231" s="56">
        <v>40</v>
      </c>
      <c r="C231" s="57" t="s">
        <v>1377</v>
      </c>
      <c r="D231" s="57" t="s">
        <v>1611</v>
      </c>
      <c r="E231" s="57" t="s">
        <v>1686</v>
      </c>
      <c r="F231" s="57" t="s">
        <v>1692</v>
      </c>
      <c r="G231" s="56" t="s">
        <v>1693</v>
      </c>
      <c r="H231" s="168"/>
      <c r="I231" s="169"/>
    </row>
    <row r="232" spans="1:9">
      <c r="A232" s="55">
        <v>229</v>
      </c>
      <c r="B232" s="56">
        <v>40</v>
      </c>
      <c r="C232" s="57" t="s">
        <v>1377</v>
      </c>
      <c r="D232" s="57" t="s">
        <v>1611</v>
      </c>
      <c r="E232" s="57" t="s">
        <v>1686</v>
      </c>
      <c r="F232" s="57" t="s">
        <v>1694</v>
      </c>
      <c r="G232" s="56" t="s">
        <v>1695</v>
      </c>
      <c r="H232" s="168"/>
      <c r="I232" s="169"/>
    </row>
    <row r="233" spans="1:9">
      <c r="A233" s="55">
        <v>230</v>
      </c>
      <c r="B233" s="56">
        <v>40</v>
      </c>
      <c r="C233" s="57" t="s">
        <v>1377</v>
      </c>
      <c r="D233" s="57" t="s">
        <v>1611</v>
      </c>
      <c r="E233" s="57" t="s">
        <v>1686</v>
      </c>
      <c r="F233" s="57" t="s">
        <v>1696</v>
      </c>
      <c r="G233" s="56" t="s">
        <v>1697</v>
      </c>
      <c r="H233" s="168"/>
      <c r="I233" s="169"/>
    </row>
    <row r="234" spans="1:9">
      <c r="A234" s="55">
        <v>231</v>
      </c>
      <c r="B234" s="56">
        <v>40</v>
      </c>
      <c r="C234" s="57" t="s">
        <v>1377</v>
      </c>
      <c r="D234" s="57" t="s">
        <v>1611</v>
      </c>
      <c r="E234" s="57" t="s">
        <v>1686</v>
      </c>
      <c r="F234" s="57" t="s">
        <v>1698</v>
      </c>
      <c r="G234" s="56" t="s">
        <v>1699</v>
      </c>
      <c r="H234" s="168"/>
      <c r="I234" s="169"/>
    </row>
    <row r="235" spans="1:9">
      <c r="A235" s="55">
        <v>232</v>
      </c>
      <c r="B235" s="56">
        <v>40</v>
      </c>
      <c r="C235" s="57" t="s">
        <v>1377</v>
      </c>
      <c r="D235" s="57" t="s">
        <v>1611</v>
      </c>
      <c r="E235" s="57" t="s">
        <v>1686</v>
      </c>
      <c r="F235" s="57" t="s">
        <v>1700</v>
      </c>
      <c r="G235" s="56" t="s">
        <v>1701</v>
      </c>
      <c r="H235" s="168"/>
      <c r="I235" s="169"/>
    </row>
    <row r="236" spans="1:9">
      <c r="A236" s="55">
        <v>233</v>
      </c>
      <c r="B236" s="56">
        <v>40</v>
      </c>
      <c r="C236" s="57" t="s">
        <v>1377</v>
      </c>
      <c r="D236" s="57" t="s">
        <v>1611</v>
      </c>
      <c r="E236" s="57" t="s">
        <v>1686</v>
      </c>
      <c r="F236" s="57" t="s">
        <v>1702</v>
      </c>
      <c r="G236" s="56" t="s">
        <v>1703</v>
      </c>
      <c r="H236" s="168"/>
      <c r="I236" s="169"/>
    </row>
    <row r="237" spans="1:9">
      <c r="A237" s="55">
        <v>234</v>
      </c>
      <c r="B237" s="56">
        <v>40</v>
      </c>
      <c r="C237" s="57" t="s">
        <v>1377</v>
      </c>
      <c r="D237" s="57" t="s">
        <v>1611</v>
      </c>
      <c r="E237" s="57" t="s">
        <v>1686</v>
      </c>
      <c r="F237" s="57" t="s">
        <v>1704</v>
      </c>
      <c r="G237" s="56" t="s">
        <v>1705</v>
      </c>
      <c r="H237" s="168"/>
      <c r="I237" s="169"/>
    </row>
    <row r="238" spans="1:9">
      <c r="A238" s="55">
        <v>235</v>
      </c>
      <c r="B238" s="56">
        <v>40</v>
      </c>
      <c r="C238" s="57" t="s">
        <v>1377</v>
      </c>
      <c r="D238" s="57" t="s">
        <v>1611</v>
      </c>
      <c r="E238" s="57" t="s">
        <v>1686</v>
      </c>
      <c r="F238" s="57" t="s">
        <v>1706</v>
      </c>
      <c r="G238" s="56" t="s">
        <v>1707</v>
      </c>
      <c r="H238" s="168"/>
      <c r="I238" s="169"/>
    </row>
    <row r="239" spans="1:9">
      <c r="A239" s="55">
        <v>236</v>
      </c>
      <c r="B239" s="56">
        <v>40</v>
      </c>
      <c r="C239" s="57" t="s">
        <v>1377</v>
      </c>
      <c r="D239" s="57" t="s">
        <v>1611</v>
      </c>
      <c r="E239" s="57" t="s">
        <v>1686</v>
      </c>
      <c r="F239" s="57" t="s">
        <v>1708</v>
      </c>
      <c r="G239" s="56" t="s">
        <v>1709</v>
      </c>
      <c r="H239" s="168"/>
      <c r="I239" s="169"/>
    </row>
    <row r="240" spans="1:9">
      <c r="A240" s="58">
        <v>237</v>
      </c>
      <c r="B240" s="59">
        <v>40</v>
      </c>
      <c r="C240" s="60" t="s">
        <v>1377</v>
      </c>
      <c r="D240" s="60" t="s">
        <v>1611</v>
      </c>
      <c r="E240" s="60" t="s">
        <v>1686</v>
      </c>
      <c r="F240" s="60" t="s">
        <v>1710</v>
      </c>
      <c r="G240" s="59" t="s">
        <v>1711</v>
      </c>
      <c r="H240" s="166"/>
      <c r="I240" s="167"/>
    </row>
    <row r="241" spans="1:9">
      <c r="A241" s="55">
        <v>238</v>
      </c>
      <c r="B241" s="56">
        <v>41</v>
      </c>
      <c r="C241" s="57" t="s">
        <v>1377</v>
      </c>
      <c r="D241" s="57" t="s">
        <v>1611</v>
      </c>
      <c r="E241" s="57" t="s">
        <v>1712</v>
      </c>
      <c r="F241" s="57" t="s">
        <v>1713</v>
      </c>
      <c r="G241" s="56" t="s">
        <v>459</v>
      </c>
      <c r="H241" s="161" t="s">
        <v>1714</v>
      </c>
      <c r="I241" s="164" t="s">
        <v>763</v>
      </c>
    </row>
    <row r="242" spans="1:9">
      <c r="A242" s="55">
        <v>239</v>
      </c>
      <c r="B242" s="56">
        <v>41</v>
      </c>
      <c r="C242" s="57" t="s">
        <v>1377</v>
      </c>
      <c r="D242" s="57" t="s">
        <v>1611</v>
      </c>
      <c r="E242" s="57" t="s">
        <v>1712</v>
      </c>
      <c r="F242" s="57" t="s">
        <v>1715</v>
      </c>
      <c r="G242" s="56" t="s">
        <v>431</v>
      </c>
      <c r="H242" s="168"/>
      <c r="I242" s="169"/>
    </row>
    <row r="243" spans="1:9">
      <c r="A243" s="55">
        <v>240</v>
      </c>
      <c r="B243" s="56">
        <v>41</v>
      </c>
      <c r="C243" s="57" t="s">
        <v>1377</v>
      </c>
      <c r="D243" s="57" t="s">
        <v>1611</v>
      </c>
      <c r="E243" s="57" t="s">
        <v>1712</v>
      </c>
      <c r="F243" s="57" t="s">
        <v>1716</v>
      </c>
      <c r="G243" s="56" t="s">
        <v>342</v>
      </c>
      <c r="H243" s="168"/>
      <c r="I243" s="169"/>
    </row>
    <row r="244" spans="1:9">
      <c r="A244" s="58">
        <v>241</v>
      </c>
      <c r="B244" s="59">
        <v>41</v>
      </c>
      <c r="C244" s="60" t="s">
        <v>1377</v>
      </c>
      <c r="D244" s="60" t="s">
        <v>1611</v>
      </c>
      <c r="E244" s="60" t="s">
        <v>1712</v>
      </c>
      <c r="F244" s="60" t="s">
        <v>1717</v>
      </c>
      <c r="G244" s="59" t="s">
        <v>342</v>
      </c>
      <c r="H244" s="166"/>
      <c r="I244" s="167"/>
    </row>
    <row r="245" spans="1:9">
      <c r="A245" s="55">
        <v>242</v>
      </c>
      <c r="B245" s="56">
        <v>42</v>
      </c>
      <c r="C245" s="57" t="s">
        <v>1377</v>
      </c>
      <c r="D245" s="57" t="s">
        <v>1611</v>
      </c>
      <c r="E245" s="57" t="s">
        <v>1718</v>
      </c>
      <c r="F245" s="57" t="s">
        <v>1719</v>
      </c>
      <c r="G245" s="56" t="s">
        <v>1009</v>
      </c>
      <c r="H245" s="161" t="s">
        <v>1007</v>
      </c>
      <c r="I245" s="162">
        <v>45320</v>
      </c>
    </row>
    <row r="246" spans="1:9">
      <c r="A246" s="55">
        <v>243</v>
      </c>
      <c r="B246" s="56">
        <v>42</v>
      </c>
      <c r="C246" s="57" t="s">
        <v>1377</v>
      </c>
      <c r="D246" s="57" t="s">
        <v>1611</v>
      </c>
      <c r="E246" s="57" t="s">
        <v>1718</v>
      </c>
      <c r="F246" s="57" t="s">
        <v>1720</v>
      </c>
      <c r="G246" s="56" t="s">
        <v>374</v>
      </c>
      <c r="H246" s="166"/>
      <c r="I246" s="167"/>
    </row>
    <row r="247" spans="1:9">
      <c r="A247" s="61">
        <v>244</v>
      </c>
      <c r="B247" s="62">
        <v>43</v>
      </c>
      <c r="C247" s="63" t="s">
        <v>1377</v>
      </c>
      <c r="D247" s="63" t="s">
        <v>1611</v>
      </c>
      <c r="E247" s="63" t="s">
        <v>1721</v>
      </c>
      <c r="F247" s="63" t="s">
        <v>1722</v>
      </c>
      <c r="G247" s="62" t="s">
        <v>1703</v>
      </c>
      <c r="H247" s="155" t="s">
        <v>1723</v>
      </c>
      <c r="I247" s="163">
        <v>45437</v>
      </c>
    </row>
    <row r="248" spans="1:9">
      <c r="A248" s="55">
        <v>245</v>
      </c>
      <c r="B248" s="56">
        <v>43</v>
      </c>
      <c r="C248" s="57" t="s">
        <v>1377</v>
      </c>
      <c r="D248" s="57" t="s">
        <v>1611</v>
      </c>
      <c r="E248" s="57" t="s">
        <v>1721</v>
      </c>
      <c r="F248" s="57" t="s">
        <v>1724</v>
      </c>
      <c r="G248" s="56" t="s">
        <v>1688</v>
      </c>
      <c r="H248" s="168"/>
      <c r="I248" s="169"/>
    </row>
    <row r="249" spans="1:9">
      <c r="A249" s="55">
        <v>246</v>
      </c>
      <c r="B249" s="56">
        <v>43</v>
      </c>
      <c r="C249" s="57" t="s">
        <v>1377</v>
      </c>
      <c r="D249" s="57" t="s">
        <v>1611</v>
      </c>
      <c r="E249" s="57" t="s">
        <v>1721</v>
      </c>
      <c r="F249" s="57" t="s">
        <v>1725</v>
      </c>
      <c r="G249" s="56" t="s">
        <v>1695</v>
      </c>
      <c r="H249" s="168"/>
      <c r="I249" s="169"/>
    </row>
    <row r="250" spans="1:9">
      <c r="A250" s="58">
        <v>247</v>
      </c>
      <c r="B250" s="59">
        <v>43</v>
      </c>
      <c r="C250" s="60" t="s">
        <v>1377</v>
      </c>
      <c r="D250" s="60" t="s">
        <v>1611</v>
      </c>
      <c r="E250" s="60" t="s">
        <v>1721</v>
      </c>
      <c r="F250" s="60" t="s">
        <v>1726</v>
      </c>
      <c r="G250" s="59" t="s">
        <v>1701</v>
      </c>
      <c r="H250" s="166"/>
      <c r="I250" s="167"/>
    </row>
    <row r="251" spans="1:9">
      <c r="A251" s="55">
        <v>248</v>
      </c>
      <c r="B251" s="56">
        <v>44</v>
      </c>
      <c r="C251" s="57" t="s">
        <v>1377</v>
      </c>
      <c r="D251" s="57" t="s">
        <v>1611</v>
      </c>
      <c r="E251" s="57" t="s">
        <v>1727</v>
      </c>
      <c r="F251" s="57" t="s">
        <v>1728</v>
      </c>
      <c r="G251" s="56" t="s">
        <v>484</v>
      </c>
      <c r="H251" s="161" t="s">
        <v>1729</v>
      </c>
      <c r="I251" s="162">
        <v>45329</v>
      </c>
    </row>
    <row r="252" spans="1:9">
      <c r="A252" s="55">
        <v>249</v>
      </c>
      <c r="B252" s="56">
        <v>44</v>
      </c>
      <c r="C252" s="57" t="s">
        <v>1377</v>
      </c>
      <c r="D252" s="57" t="s">
        <v>1611</v>
      </c>
      <c r="E252" s="57" t="s">
        <v>1727</v>
      </c>
      <c r="F252" s="57" t="s">
        <v>1730</v>
      </c>
      <c r="G252" s="56" t="s">
        <v>488</v>
      </c>
      <c r="H252" s="166"/>
      <c r="I252" s="167"/>
    </row>
    <row r="253" spans="1:9">
      <c r="A253" s="61">
        <v>250</v>
      </c>
      <c r="B253" s="62">
        <v>45</v>
      </c>
      <c r="C253" s="63" t="s">
        <v>1377</v>
      </c>
      <c r="D253" s="63" t="s">
        <v>1611</v>
      </c>
      <c r="E253" s="63" t="s">
        <v>1731</v>
      </c>
      <c r="F253" s="63" t="s">
        <v>1732</v>
      </c>
      <c r="G253" s="62" t="s">
        <v>1733</v>
      </c>
      <c r="H253" s="155" t="s">
        <v>1734</v>
      </c>
      <c r="I253" s="158" t="s">
        <v>763</v>
      </c>
    </row>
    <row r="254" spans="1:9">
      <c r="A254" s="55">
        <v>251</v>
      </c>
      <c r="B254" s="56">
        <v>45</v>
      </c>
      <c r="C254" s="57" t="s">
        <v>1377</v>
      </c>
      <c r="D254" s="57" t="s">
        <v>1611</v>
      </c>
      <c r="E254" s="57" t="s">
        <v>1731</v>
      </c>
      <c r="F254" s="57" t="s">
        <v>1735</v>
      </c>
      <c r="G254" s="56" t="s">
        <v>1736</v>
      </c>
      <c r="H254" s="168"/>
      <c r="I254" s="169"/>
    </row>
    <row r="255" spans="1:9">
      <c r="A255" s="55">
        <v>252</v>
      </c>
      <c r="B255" s="56">
        <v>45</v>
      </c>
      <c r="C255" s="57" t="s">
        <v>1377</v>
      </c>
      <c r="D255" s="57" t="s">
        <v>1611</v>
      </c>
      <c r="E255" s="57" t="s">
        <v>1731</v>
      </c>
      <c r="F255" s="57" t="s">
        <v>1737</v>
      </c>
      <c r="G255" s="56" t="s">
        <v>1738</v>
      </c>
      <c r="H255" s="168"/>
      <c r="I255" s="169"/>
    </row>
    <row r="256" spans="1:9">
      <c r="A256" s="58">
        <v>253</v>
      </c>
      <c r="B256" s="59">
        <v>45</v>
      </c>
      <c r="C256" s="60" t="s">
        <v>1377</v>
      </c>
      <c r="D256" s="60" t="s">
        <v>1611</v>
      </c>
      <c r="E256" s="60" t="s">
        <v>1731</v>
      </c>
      <c r="F256" s="60" t="s">
        <v>1739</v>
      </c>
      <c r="G256" s="59" t="s">
        <v>1740</v>
      </c>
      <c r="H256" s="166"/>
      <c r="I256" s="167"/>
    </row>
    <row r="257" spans="1:9">
      <c r="A257" s="55">
        <v>254</v>
      </c>
      <c r="B257" s="56">
        <v>46</v>
      </c>
      <c r="C257" s="57" t="s">
        <v>1377</v>
      </c>
      <c r="D257" s="57" t="s">
        <v>1611</v>
      </c>
      <c r="E257" s="57" t="s">
        <v>1741</v>
      </c>
      <c r="F257" s="57" t="s">
        <v>1742</v>
      </c>
      <c r="G257" s="56" t="s">
        <v>459</v>
      </c>
      <c r="H257" s="161" t="s">
        <v>1316</v>
      </c>
      <c r="I257" s="164">
        <v>35</v>
      </c>
    </row>
    <row r="258" spans="1:9">
      <c r="A258" s="55">
        <v>255</v>
      </c>
      <c r="B258" s="56">
        <v>46</v>
      </c>
      <c r="C258" s="57" t="s">
        <v>1377</v>
      </c>
      <c r="D258" s="57" t="s">
        <v>1611</v>
      </c>
      <c r="E258" s="57" t="s">
        <v>1741</v>
      </c>
      <c r="F258" s="57" t="s">
        <v>1743</v>
      </c>
      <c r="G258" s="56" t="s">
        <v>431</v>
      </c>
      <c r="H258" s="166"/>
      <c r="I258" s="167"/>
    </row>
    <row r="259" spans="1:9">
      <c r="A259" s="61">
        <v>256</v>
      </c>
      <c r="B259" s="62">
        <v>47</v>
      </c>
      <c r="C259" s="63" t="s">
        <v>1377</v>
      </c>
      <c r="D259" s="63" t="s">
        <v>1611</v>
      </c>
      <c r="E259" s="63" t="s">
        <v>1744</v>
      </c>
      <c r="F259" s="63" t="s">
        <v>1745</v>
      </c>
      <c r="G259" s="62" t="s">
        <v>1577</v>
      </c>
      <c r="H259" s="155" t="s">
        <v>1251</v>
      </c>
      <c r="I259" s="158">
        <v>41</v>
      </c>
    </row>
    <row r="260" spans="1:9">
      <c r="A260" s="55">
        <v>257</v>
      </c>
      <c r="B260" s="56">
        <v>47</v>
      </c>
      <c r="C260" s="57" t="s">
        <v>1377</v>
      </c>
      <c r="D260" s="57" t="s">
        <v>1611</v>
      </c>
      <c r="E260" s="57" t="s">
        <v>1744</v>
      </c>
      <c r="F260" s="57" t="s">
        <v>1746</v>
      </c>
      <c r="G260" s="56" t="s">
        <v>1250</v>
      </c>
      <c r="H260" s="168"/>
      <c r="I260" s="169"/>
    </row>
    <row r="261" spans="1:9">
      <c r="A261" s="55">
        <v>258</v>
      </c>
      <c r="B261" s="56">
        <v>47</v>
      </c>
      <c r="C261" s="57" t="s">
        <v>1377</v>
      </c>
      <c r="D261" s="57" t="s">
        <v>1611</v>
      </c>
      <c r="E261" s="57" t="s">
        <v>1744</v>
      </c>
      <c r="F261" s="57" t="s">
        <v>1747</v>
      </c>
      <c r="G261" s="56" t="s">
        <v>1253</v>
      </c>
      <c r="H261" s="168"/>
      <c r="I261" s="169"/>
    </row>
    <row r="262" spans="1:9">
      <c r="A262" s="58">
        <v>259</v>
      </c>
      <c r="B262" s="59">
        <v>47</v>
      </c>
      <c r="C262" s="60" t="s">
        <v>1377</v>
      </c>
      <c r="D262" s="60" t="s">
        <v>1611</v>
      </c>
      <c r="E262" s="60" t="s">
        <v>1744</v>
      </c>
      <c r="F262" s="60" t="s">
        <v>1748</v>
      </c>
      <c r="G262" s="59" t="s">
        <v>1253</v>
      </c>
      <c r="H262" s="166"/>
      <c r="I262" s="167"/>
    </row>
    <row r="263" spans="1:9">
      <c r="A263" s="55">
        <v>260</v>
      </c>
      <c r="B263" s="56">
        <v>48</v>
      </c>
      <c r="C263" s="57" t="s">
        <v>1377</v>
      </c>
      <c r="D263" s="57" t="s">
        <v>1611</v>
      </c>
      <c r="E263" s="57" t="s">
        <v>1749</v>
      </c>
      <c r="F263" s="57" t="s">
        <v>1750</v>
      </c>
      <c r="G263" s="56" t="s">
        <v>507</v>
      </c>
      <c r="H263" s="161" t="s">
        <v>1751</v>
      </c>
      <c r="I263" s="162">
        <v>45330</v>
      </c>
    </row>
    <row r="264" spans="1:9">
      <c r="A264" s="58">
        <v>261</v>
      </c>
      <c r="B264" s="59">
        <v>48</v>
      </c>
      <c r="C264" s="60" t="s">
        <v>1377</v>
      </c>
      <c r="D264" s="60" t="s">
        <v>1611</v>
      </c>
      <c r="E264" s="60" t="s">
        <v>1749</v>
      </c>
      <c r="F264" s="60" t="s">
        <v>1752</v>
      </c>
      <c r="G264" s="59" t="s">
        <v>498</v>
      </c>
      <c r="H264" s="166"/>
      <c r="I264" s="167"/>
    </row>
    <row r="265" spans="1:9">
      <c r="A265" s="55">
        <v>262</v>
      </c>
      <c r="B265" s="56">
        <v>49</v>
      </c>
      <c r="C265" s="57" t="s">
        <v>1377</v>
      </c>
      <c r="D265" s="57" t="s">
        <v>1611</v>
      </c>
      <c r="E265" s="57" t="s">
        <v>1753</v>
      </c>
      <c r="F265" s="57" t="s">
        <v>1754</v>
      </c>
      <c r="G265" s="56" t="s">
        <v>459</v>
      </c>
      <c r="H265" s="161" t="s">
        <v>1316</v>
      </c>
      <c r="I265" s="164">
        <v>35</v>
      </c>
    </row>
    <row r="266" spans="1:9">
      <c r="A266" s="58">
        <v>263</v>
      </c>
      <c r="B266" s="59">
        <v>49</v>
      </c>
      <c r="C266" s="60" t="s">
        <v>1377</v>
      </c>
      <c r="D266" s="60" t="s">
        <v>1611</v>
      </c>
      <c r="E266" s="60" t="s">
        <v>1753</v>
      </c>
      <c r="F266" s="60" t="s">
        <v>1755</v>
      </c>
      <c r="G266" s="59" t="s">
        <v>431</v>
      </c>
      <c r="H266" s="166"/>
      <c r="I266" s="167"/>
    </row>
    <row r="267" spans="1:9">
      <c r="A267" s="55">
        <v>264</v>
      </c>
      <c r="B267" s="56">
        <v>50</v>
      </c>
      <c r="C267" s="57" t="s">
        <v>1377</v>
      </c>
      <c r="D267" s="57" t="s">
        <v>1611</v>
      </c>
      <c r="E267" s="57" t="s">
        <v>1756</v>
      </c>
      <c r="F267" s="57" t="s">
        <v>1757</v>
      </c>
      <c r="G267" s="56" t="s">
        <v>855</v>
      </c>
      <c r="H267" s="161" t="s">
        <v>1758</v>
      </c>
      <c r="I267" s="162">
        <v>45555</v>
      </c>
    </row>
    <row r="268" spans="1:9">
      <c r="A268" s="55">
        <v>265</v>
      </c>
      <c r="B268" s="56">
        <v>50</v>
      </c>
      <c r="C268" s="57" t="s">
        <v>1377</v>
      </c>
      <c r="D268" s="57" t="s">
        <v>1611</v>
      </c>
      <c r="E268" s="57" t="s">
        <v>1756</v>
      </c>
      <c r="F268" s="57" t="s">
        <v>1759</v>
      </c>
      <c r="G268" s="56" t="s">
        <v>836</v>
      </c>
      <c r="H268" s="168"/>
      <c r="I268" s="169"/>
    </row>
    <row r="269" spans="1:9">
      <c r="A269" s="58">
        <v>266</v>
      </c>
      <c r="B269" s="59">
        <v>50</v>
      </c>
      <c r="C269" s="60" t="s">
        <v>1377</v>
      </c>
      <c r="D269" s="60" t="s">
        <v>1611</v>
      </c>
      <c r="E269" s="60" t="s">
        <v>1756</v>
      </c>
      <c r="F269" s="60" t="s">
        <v>1760</v>
      </c>
      <c r="G269" s="59" t="s">
        <v>797</v>
      </c>
      <c r="H269" s="166"/>
      <c r="I269" s="167"/>
    </row>
    <row r="270" spans="1:9">
      <c r="A270" s="56"/>
      <c r="B270" s="56"/>
      <c r="H270" s="56"/>
      <c r="I270" s="56"/>
    </row>
    <row r="271" spans="1:9">
      <c r="A271" s="56"/>
      <c r="B271" s="56"/>
      <c r="H271" s="56"/>
      <c r="I271" s="56"/>
    </row>
    <row r="272" spans="1:9">
      <c r="A272" s="56"/>
      <c r="B272" s="56"/>
      <c r="H272" s="56"/>
      <c r="I272" s="56"/>
    </row>
    <row r="273" spans="1:9">
      <c r="A273" s="56"/>
      <c r="B273" s="56"/>
      <c r="H273" s="56"/>
      <c r="I273" s="56"/>
    </row>
    <row r="274" spans="1:9">
      <c r="A274" s="56"/>
      <c r="B274" s="56"/>
      <c r="H274" s="56"/>
      <c r="I274" s="56"/>
    </row>
    <row r="275" spans="1:9">
      <c r="A275" s="56"/>
      <c r="B275" s="56"/>
      <c r="H275" s="56"/>
      <c r="I275" s="56"/>
    </row>
    <row r="276" spans="1:9">
      <c r="A276" s="56"/>
      <c r="B276" s="56"/>
      <c r="H276" s="56"/>
      <c r="I276" s="56"/>
    </row>
    <row r="277" spans="1:9">
      <c r="A277" s="56"/>
      <c r="B277" s="56"/>
      <c r="H277" s="56"/>
      <c r="I277" s="56"/>
    </row>
    <row r="278" spans="1:9">
      <c r="A278" s="56"/>
      <c r="B278" s="56"/>
      <c r="H278" s="56"/>
      <c r="I278" s="56"/>
    </row>
    <row r="279" spans="1:9">
      <c r="A279" s="56"/>
      <c r="B279" s="56"/>
      <c r="H279" s="56"/>
      <c r="I279" s="56"/>
    </row>
    <row r="280" spans="1:9">
      <c r="A280" s="56"/>
      <c r="B280" s="56"/>
      <c r="H280" s="56"/>
      <c r="I280" s="56"/>
    </row>
    <row r="281" spans="1:9">
      <c r="A281" s="56"/>
      <c r="B281" s="56"/>
      <c r="H281" s="56"/>
      <c r="I281" s="56"/>
    </row>
    <row r="282" spans="1:9">
      <c r="A282" s="56"/>
      <c r="B282" s="56"/>
      <c r="H282" s="56"/>
      <c r="I282" s="56"/>
    </row>
    <row r="283" spans="1:9">
      <c r="A283" s="56"/>
      <c r="B283" s="56"/>
      <c r="H283" s="56"/>
      <c r="I283" s="56"/>
    </row>
    <row r="284" spans="1:9">
      <c r="A284" s="56"/>
      <c r="B284" s="56"/>
      <c r="H284" s="56"/>
      <c r="I284" s="56"/>
    </row>
    <row r="285" spans="1:9">
      <c r="A285" s="56"/>
      <c r="B285" s="56"/>
      <c r="H285" s="56"/>
      <c r="I285" s="56"/>
    </row>
    <row r="286" spans="1:9">
      <c r="A286" s="56"/>
      <c r="B286" s="56"/>
      <c r="H286" s="56"/>
      <c r="I286" s="56"/>
    </row>
    <row r="287" spans="1:9">
      <c r="A287" s="56"/>
      <c r="B287" s="56"/>
      <c r="H287" s="56"/>
      <c r="I287" s="56"/>
    </row>
    <row r="288" spans="1:9">
      <c r="A288" s="56"/>
      <c r="B288" s="56"/>
      <c r="H288" s="56"/>
      <c r="I288" s="56"/>
    </row>
    <row r="289" spans="1:9">
      <c r="A289" s="56"/>
      <c r="B289" s="56"/>
      <c r="H289" s="56"/>
      <c r="I289" s="56"/>
    </row>
    <row r="290" spans="1:9">
      <c r="A290" s="56"/>
      <c r="B290" s="56"/>
      <c r="H290" s="56"/>
      <c r="I290" s="56"/>
    </row>
    <row r="291" spans="1:9">
      <c r="A291" s="56"/>
      <c r="B291" s="56"/>
      <c r="H291" s="56"/>
      <c r="I291" s="56"/>
    </row>
    <row r="292" spans="1:9">
      <c r="A292" s="56"/>
      <c r="B292" s="56"/>
      <c r="H292" s="56"/>
      <c r="I292" s="56"/>
    </row>
    <row r="293" spans="1:9">
      <c r="A293" s="56"/>
      <c r="B293" s="56"/>
      <c r="H293" s="56"/>
      <c r="I293" s="56"/>
    </row>
    <row r="294" spans="1:9">
      <c r="A294" s="56"/>
      <c r="B294" s="56"/>
      <c r="H294" s="56"/>
      <c r="I294" s="56"/>
    </row>
    <row r="295" spans="1:9">
      <c r="A295" s="56"/>
      <c r="B295" s="56"/>
      <c r="H295" s="56"/>
      <c r="I295" s="56"/>
    </row>
    <row r="296" spans="1:9">
      <c r="A296" s="56"/>
      <c r="B296" s="56"/>
      <c r="H296" s="56"/>
      <c r="I296" s="56"/>
    </row>
    <row r="297" spans="1:9">
      <c r="A297" s="56"/>
      <c r="B297" s="56"/>
      <c r="H297" s="56"/>
      <c r="I297" s="56"/>
    </row>
    <row r="298" spans="1:9">
      <c r="A298" s="56"/>
      <c r="B298" s="56"/>
      <c r="H298" s="56"/>
      <c r="I298" s="56"/>
    </row>
    <row r="299" spans="1:9">
      <c r="A299" s="56"/>
      <c r="B299" s="56"/>
      <c r="H299" s="56"/>
      <c r="I299" s="56"/>
    </row>
    <row r="300" spans="1:9">
      <c r="A300" s="56"/>
      <c r="B300" s="56"/>
      <c r="H300" s="56"/>
      <c r="I300" s="56"/>
    </row>
    <row r="301" spans="1:9">
      <c r="A301" s="56"/>
      <c r="B301" s="56"/>
      <c r="H301" s="56"/>
      <c r="I301" s="56"/>
    </row>
    <row r="302" spans="1:9">
      <c r="A302" s="56"/>
      <c r="B302" s="56"/>
      <c r="H302" s="56"/>
      <c r="I302" s="56"/>
    </row>
    <row r="303" spans="1:9">
      <c r="A303" s="56"/>
      <c r="B303" s="56"/>
      <c r="H303" s="56"/>
      <c r="I303" s="56"/>
    </row>
    <row r="304" spans="1:9">
      <c r="A304" s="56"/>
      <c r="B304" s="56"/>
      <c r="H304" s="56"/>
      <c r="I304" s="56"/>
    </row>
    <row r="305" spans="1:9">
      <c r="A305" s="56"/>
      <c r="B305" s="56"/>
      <c r="H305" s="56"/>
      <c r="I305" s="56"/>
    </row>
    <row r="306" spans="1:9">
      <c r="A306" s="56"/>
      <c r="B306" s="56"/>
      <c r="H306" s="56"/>
      <c r="I306" s="56"/>
    </row>
    <row r="307" spans="1:9">
      <c r="A307" s="56"/>
      <c r="B307" s="56"/>
      <c r="H307" s="56"/>
      <c r="I307" s="56"/>
    </row>
    <row r="308" spans="1:9">
      <c r="A308" s="56"/>
      <c r="B308" s="56"/>
      <c r="H308" s="56"/>
      <c r="I308" s="56"/>
    </row>
    <row r="309" spans="1:9">
      <c r="A309" s="56"/>
      <c r="B309" s="56"/>
      <c r="H309" s="56"/>
      <c r="I309" s="56"/>
    </row>
    <row r="310" spans="1:9">
      <c r="A310" s="56"/>
      <c r="B310" s="56"/>
      <c r="H310" s="56"/>
      <c r="I310" s="56"/>
    </row>
    <row r="311" spans="1:9">
      <c r="A311" s="56"/>
      <c r="B311" s="56"/>
      <c r="H311" s="56"/>
      <c r="I311" s="56"/>
    </row>
    <row r="312" spans="1:9">
      <c r="A312" s="56"/>
      <c r="B312" s="56"/>
      <c r="H312" s="56"/>
      <c r="I312" s="56"/>
    </row>
    <row r="313" spans="1:9">
      <c r="A313" s="56"/>
      <c r="B313" s="56"/>
      <c r="H313" s="56"/>
      <c r="I313" s="56"/>
    </row>
    <row r="314" spans="1:9">
      <c r="A314" s="56"/>
      <c r="B314" s="56"/>
      <c r="H314" s="56"/>
      <c r="I314" s="56"/>
    </row>
    <row r="315" spans="1:9">
      <c r="A315" s="56"/>
      <c r="B315" s="56"/>
      <c r="H315" s="56"/>
      <c r="I315" s="56"/>
    </row>
    <row r="316" spans="1:9">
      <c r="A316" s="56"/>
      <c r="B316" s="56"/>
      <c r="H316" s="56"/>
      <c r="I316" s="56"/>
    </row>
    <row r="317" spans="1:9">
      <c r="A317" s="56"/>
      <c r="B317" s="56"/>
      <c r="H317" s="56"/>
      <c r="I317" s="56"/>
    </row>
    <row r="318" spans="1:9">
      <c r="A318" s="56"/>
      <c r="B318" s="56"/>
      <c r="H318" s="56"/>
      <c r="I318" s="56"/>
    </row>
    <row r="319" spans="1:9">
      <c r="A319" s="56"/>
      <c r="B319" s="56"/>
      <c r="H319" s="56"/>
      <c r="I319" s="56"/>
    </row>
    <row r="320" spans="1:9">
      <c r="A320" s="56"/>
      <c r="B320" s="56"/>
      <c r="H320" s="56"/>
      <c r="I320" s="56"/>
    </row>
    <row r="321" spans="1:9">
      <c r="A321" s="56"/>
      <c r="B321" s="56"/>
      <c r="H321" s="56"/>
      <c r="I321" s="56"/>
    </row>
    <row r="322" spans="1:9">
      <c r="A322" s="56"/>
      <c r="B322" s="56"/>
      <c r="H322" s="56"/>
      <c r="I322" s="56"/>
    </row>
    <row r="323" spans="1:9">
      <c r="A323" s="56"/>
      <c r="B323" s="56"/>
      <c r="H323" s="56"/>
      <c r="I323" s="56"/>
    </row>
    <row r="324" spans="1:9">
      <c r="A324" s="56"/>
      <c r="B324" s="56"/>
      <c r="H324" s="56"/>
      <c r="I324" s="56"/>
    </row>
    <row r="325" spans="1:9">
      <c r="A325" s="56"/>
      <c r="B325" s="56"/>
      <c r="H325" s="56"/>
      <c r="I325" s="56"/>
    </row>
    <row r="326" spans="1:9">
      <c r="A326" s="56"/>
      <c r="B326" s="56"/>
      <c r="H326" s="56"/>
      <c r="I326" s="56"/>
    </row>
    <row r="327" spans="1:9">
      <c r="A327" s="56"/>
      <c r="B327" s="56"/>
      <c r="H327" s="56"/>
      <c r="I327" s="56"/>
    </row>
    <row r="328" spans="1:9">
      <c r="A328" s="56"/>
      <c r="B328" s="56"/>
      <c r="H328" s="56"/>
      <c r="I328" s="56"/>
    </row>
    <row r="329" spans="1:9">
      <c r="A329" s="56"/>
      <c r="B329" s="56"/>
      <c r="H329" s="56"/>
      <c r="I329" s="56"/>
    </row>
    <row r="330" spans="1:9">
      <c r="A330" s="56"/>
      <c r="B330" s="56"/>
      <c r="H330" s="56"/>
      <c r="I330" s="56"/>
    </row>
    <row r="331" spans="1:9">
      <c r="A331" s="56"/>
      <c r="B331" s="56"/>
      <c r="H331" s="56"/>
      <c r="I331" s="56"/>
    </row>
    <row r="332" spans="1:9">
      <c r="A332" s="56"/>
      <c r="B332" s="56"/>
      <c r="H332" s="56"/>
      <c r="I332" s="56"/>
    </row>
    <row r="333" spans="1:9">
      <c r="A333" s="56"/>
      <c r="B333" s="56"/>
      <c r="H333" s="56"/>
      <c r="I333" s="56"/>
    </row>
    <row r="334" spans="1:9">
      <c r="A334" s="56"/>
      <c r="B334" s="56"/>
      <c r="H334" s="56"/>
      <c r="I334" s="56"/>
    </row>
    <row r="335" spans="1:9">
      <c r="A335" s="56"/>
      <c r="B335" s="56"/>
      <c r="H335" s="56"/>
      <c r="I335" s="56"/>
    </row>
    <row r="336" spans="1:9">
      <c r="A336" s="56"/>
      <c r="B336" s="56"/>
      <c r="H336" s="56"/>
      <c r="I336" s="56"/>
    </row>
    <row r="337" spans="1:9">
      <c r="A337" s="56"/>
      <c r="B337" s="56"/>
      <c r="H337" s="56"/>
      <c r="I337" s="56"/>
    </row>
    <row r="338" spans="1:9">
      <c r="A338" s="56"/>
      <c r="B338" s="56"/>
      <c r="H338" s="56"/>
      <c r="I338" s="56"/>
    </row>
    <row r="339" spans="1:9">
      <c r="A339" s="56"/>
      <c r="B339" s="56"/>
      <c r="H339" s="56"/>
      <c r="I339" s="56"/>
    </row>
    <row r="340" spans="1:9">
      <c r="A340" s="56"/>
      <c r="B340" s="56"/>
      <c r="H340" s="56"/>
      <c r="I340" s="56"/>
    </row>
    <row r="341" spans="1:9">
      <c r="A341" s="56"/>
      <c r="B341" s="56"/>
      <c r="H341" s="56"/>
      <c r="I341" s="56"/>
    </row>
    <row r="342" spans="1:9">
      <c r="A342" s="56"/>
      <c r="B342" s="56"/>
      <c r="H342" s="56"/>
      <c r="I342" s="56"/>
    </row>
    <row r="343" spans="1:9">
      <c r="A343" s="56"/>
      <c r="B343" s="56"/>
      <c r="H343" s="56"/>
      <c r="I343" s="56"/>
    </row>
    <row r="344" spans="1:9">
      <c r="A344" s="56"/>
      <c r="B344" s="56"/>
      <c r="H344" s="56"/>
      <c r="I344" s="56"/>
    </row>
    <row r="345" spans="1:9">
      <c r="A345" s="56"/>
      <c r="B345" s="56"/>
      <c r="H345" s="56"/>
      <c r="I345" s="56"/>
    </row>
    <row r="346" spans="1:9">
      <c r="A346" s="56"/>
      <c r="B346" s="56"/>
      <c r="H346" s="56"/>
      <c r="I346" s="56"/>
    </row>
    <row r="347" spans="1:9">
      <c r="A347" s="56"/>
      <c r="B347" s="56"/>
      <c r="H347" s="56"/>
      <c r="I347" s="56"/>
    </row>
    <row r="348" spans="1:9">
      <c r="A348" s="56"/>
      <c r="B348" s="56"/>
      <c r="H348" s="56"/>
      <c r="I348" s="56"/>
    </row>
    <row r="349" spans="1:9">
      <c r="A349" s="56"/>
      <c r="B349" s="56"/>
      <c r="H349" s="56"/>
      <c r="I349" s="56"/>
    </row>
    <row r="350" spans="1:9">
      <c r="A350" s="56"/>
      <c r="B350" s="56"/>
      <c r="H350" s="56"/>
      <c r="I350" s="56"/>
    </row>
    <row r="351" spans="1:9">
      <c r="A351" s="56"/>
      <c r="B351" s="56"/>
      <c r="H351" s="56"/>
      <c r="I351" s="56"/>
    </row>
    <row r="352" spans="1:9">
      <c r="A352" s="56"/>
      <c r="B352" s="56"/>
      <c r="H352" s="56"/>
      <c r="I352" s="56"/>
    </row>
    <row r="353" spans="1:9">
      <c r="A353" s="56"/>
      <c r="B353" s="56"/>
      <c r="H353" s="56"/>
      <c r="I353" s="56"/>
    </row>
    <row r="354" spans="1:9">
      <c r="A354" s="56"/>
      <c r="B354" s="56"/>
      <c r="H354" s="56"/>
      <c r="I354" s="56"/>
    </row>
    <row r="355" spans="1:9">
      <c r="A355" s="56"/>
      <c r="B355" s="56"/>
      <c r="H355" s="56"/>
      <c r="I355" s="56"/>
    </row>
    <row r="356" spans="1:9">
      <c r="A356" s="56"/>
      <c r="B356" s="56"/>
      <c r="H356" s="56"/>
      <c r="I356" s="56"/>
    </row>
    <row r="357" spans="1:9">
      <c r="A357" s="56"/>
      <c r="B357" s="56"/>
      <c r="H357" s="56"/>
      <c r="I357" s="56"/>
    </row>
    <row r="358" spans="1:9">
      <c r="A358" s="56"/>
      <c r="B358" s="56"/>
      <c r="H358" s="56"/>
      <c r="I358" s="56"/>
    </row>
    <row r="359" spans="1:9">
      <c r="A359" s="56"/>
      <c r="B359" s="56"/>
      <c r="H359" s="56"/>
      <c r="I359" s="56"/>
    </row>
    <row r="360" spans="1:9">
      <c r="A360" s="56"/>
      <c r="B360" s="56"/>
      <c r="H360" s="56"/>
      <c r="I360" s="56"/>
    </row>
    <row r="361" spans="1:9">
      <c r="A361" s="56"/>
      <c r="B361" s="56"/>
      <c r="H361" s="56"/>
      <c r="I361" s="56"/>
    </row>
    <row r="362" spans="1:9">
      <c r="A362" s="56"/>
      <c r="B362" s="56"/>
      <c r="H362" s="56"/>
      <c r="I362" s="56"/>
    </row>
    <row r="363" spans="1:9">
      <c r="A363" s="56"/>
      <c r="B363" s="56"/>
      <c r="H363" s="56"/>
      <c r="I363" s="56"/>
    </row>
    <row r="364" spans="1:9">
      <c r="A364" s="56"/>
      <c r="B364" s="56"/>
      <c r="H364" s="56"/>
      <c r="I364" s="56"/>
    </row>
    <row r="365" spans="1:9">
      <c r="A365" s="56"/>
      <c r="B365" s="56"/>
      <c r="H365" s="56"/>
      <c r="I365" s="56"/>
    </row>
    <row r="366" spans="1:9">
      <c r="A366" s="56"/>
      <c r="B366" s="56"/>
      <c r="H366" s="56"/>
      <c r="I366" s="56"/>
    </row>
    <row r="367" spans="1:9">
      <c r="A367" s="56"/>
      <c r="B367" s="56"/>
      <c r="H367" s="56"/>
      <c r="I367" s="56"/>
    </row>
    <row r="368" spans="1:9">
      <c r="A368" s="56"/>
      <c r="B368" s="56"/>
      <c r="H368" s="56"/>
      <c r="I368" s="56"/>
    </row>
    <row r="369" spans="1:9">
      <c r="A369" s="56"/>
      <c r="B369" s="56"/>
      <c r="H369" s="56"/>
      <c r="I369" s="56"/>
    </row>
    <row r="370" spans="1:9">
      <c r="A370" s="56"/>
      <c r="B370" s="56"/>
      <c r="H370" s="56"/>
      <c r="I370" s="56"/>
    </row>
    <row r="371" spans="1:9">
      <c r="A371" s="56"/>
      <c r="B371" s="56"/>
      <c r="H371" s="56"/>
      <c r="I371" s="56"/>
    </row>
    <row r="372" spans="1:9">
      <c r="A372" s="56"/>
      <c r="B372" s="56"/>
      <c r="H372" s="56"/>
      <c r="I372" s="56"/>
    </row>
    <row r="373" spans="1:9">
      <c r="A373" s="56"/>
      <c r="B373" s="56"/>
      <c r="H373" s="56"/>
      <c r="I373" s="56"/>
    </row>
    <row r="374" spans="1:9">
      <c r="A374" s="56"/>
      <c r="B374" s="56"/>
      <c r="H374" s="56"/>
      <c r="I374" s="56"/>
    </row>
    <row r="375" spans="1:9">
      <c r="A375" s="56"/>
      <c r="B375" s="56"/>
      <c r="H375" s="56"/>
      <c r="I375" s="56"/>
    </row>
    <row r="376" spans="1:9">
      <c r="A376" s="56"/>
      <c r="B376" s="56"/>
      <c r="H376" s="56"/>
      <c r="I376" s="56"/>
    </row>
    <row r="377" spans="1:9">
      <c r="A377" s="56"/>
      <c r="B377" s="56"/>
      <c r="H377" s="56"/>
      <c r="I377" s="56"/>
    </row>
    <row r="378" spans="1:9">
      <c r="A378" s="56"/>
      <c r="B378" s="56"/>
      <c r="H378" s="56"/>
      <c r="I378" s="56"/>
    </row>
    <row r="379" spans="1:9">
      <c r="A379" s="56"/>
      <c r="B379" s="56"/>
      <c r="H379" s="56"/>
      <c r="I379" s="56"/>
    </row>
    <row r="380" spans="1:9">
      <c r="A380" s="56"/>
      <c r="B380" s="56"/>
      <c r="H380" s="56"/>
      <c r="I380" s="56"/>
    </row>
    <row r="381" spans="1:9">
      <c r="A381" s="56"/>
      <c r="B381" s="56"/>
      <c r="H381" s="56"/>
      <c r="I381" s="56"/>
    </row>
    <row r="382" spans="1:9">
      <c r="A382" s="56"/>
      <c r="B382" s="56"/>
      <c r="H382" s="56"/>
      <c r="I382" s="56"/>
    </row>
    <row r="383" spans="1:9">
      <c r="A383" s="56"/>
      <c r="B383" s="56"/>
      <c r="H383" s="56"/>
      <c r="I383" s="56"/>
    </row>
    <row r="384" spans="1:9">
      <c r="A384" s="56"/>
      <c r="B384" s="56"/>
      <c r="H384" s="56"/>
      <c r="I384" s="56"/>
    </row>
    <row r="385" spans="1:9">
      <c r="A385" s="56"/>
      <c r="B385" s="56"/>
      <c r="H385" s="56"/>
      <c r="I385" s="56"/>
    </row>
    <row r="386" spans="1:9">
      <c r="A386" s="56"/>
      <c r="B386" s="56"/>
      <c r="H386" s="56"/>
      <c r="I386" s="56"/>
    </row>
    <row r="387" spans="1:9">
      <c r="A387" s="56"/>
      <c r="B387" s="56"/>
      <c r="H387" s="56"/>
      <c r="I387" s="56"/>
    </row>
    <row r="388" spans="1:9">
      <c r="A388" s="56"/>
      <c r="B388" s="56"/>
      <c r="H388" s="56"/>
      <c r="I388" s="56"/>
    </row>
    <row r="389" spans="1:9">
      <c r="A389" s="56"/>
      <c r="B389" s="56"/>
      <c r="H389" s="56"/>
      <c r="I389" s="56"/>
    </row>
    <row r="390" spans="1:9">
      <c r="A390" s="56"/>
      <c r="B390" s="56"/>
      <c r="H390" s="56"/>
      <c r="I390" s="56"/>
    </row>
    <row r="391" spans="1:9">
      <c r="A391" s="56"/>
      <c r="B391" s="56"/>
      <c r="H391" s="56"/>
      <c r="I391" s="56"/>
    </row>
    <row r="392" spans="1:9">
      <c r="A392" s="56"/>
      <c r="B392" s="56"/>
      <c r="H392" s="56"/>
      <c r="I392" s="56"/>
    </row>
    <row r="393" spans="1:9">
      <c r="A393" s="56"/>
      <c r="B393" s="56"/>
      <c r="H393" s="56"/>
      <c r="I393" s="56"/>
    </row>
    <row r="394" spans="1:9">
      <c r="A394" s="56"/>
      <c r="B394" s="56"/>
      <c r="H394" s="56"/>
      <c r="I394" s="56"/>
    </row>
    <row r="395" spans="1:9">
      <c r="A395" s="56"/>
      <c r="B395" s="56"/>
      <c r="H395" s="56"/>
      <c r="I395" s="56"/>
    </row>
    <row r="396" spans="1:9">
      <c r="A396" s="56"/>
      <c r="B396" s="56"/>
      <c r="H396" s="56"/>
      <c r="I396" s="56"/>
    </row>
    <row r="397" spans="1:9">
      <c r="A397" s="56"/>
      <c r="B397" s="56"/>
      <c r="H397" s="56"/>
      <c r="I397" s="56"/>
    </row>
    <row r="398" spans="1:9">
      <c r="A398" s="56"/>
      <c r="B398" s="56"/>
      <c r="H398" s="56"/>
      <c r="I398" s="56"/>
    </row>
    <row r="399" spans="1:9">
      <c r="A399" s="56"/>
      <c r="B399" s="56"/>
      <c r="H399" s="56"/>
      <c r="I399" s="56"/>
    </row>
    <row r="400" spans="1:9">
      <c r="A400" s="56"/>
      <c r="B400" s="56"/>
      <c r="H400" s="56"/>
      <c r="I400" s="56"/>
    </row>
    <row r="401" spans="1:9">
      <c r="A401" s="56"/>
      <c r="B401" s="56"/>
      <c r="H401" s="56"/>
      <c r="I401" s="56"/>
    </row>
    <row r="402" spans="1:9">
      <c r="A402" s="56"/>
      <c r="B402" s="56"/>
      <c r="H402" s="56"/>
      <c r="I402" s="56"/>
    </row>
    <row r="403" spans="1:9">
      <c r="A403" s="56"/>
      <c r="B403" s="56"/>
      <c r="H403" s="56"/>
      <c r="I403" s="56"/>
    </row>
    <row r="404" spans="1:9">
      <c r="A404" s="56"/>
      <c r="B404" s="56"/>
      <c r="H404" s="56"/>
      <c r="I404" s="56"/>
    </row>
    <row r="405" spans="1:9">
      <c r="A405" s="56"/>
      <c r="B405" s="56"/>
      <c r="H405" s="56"/>
      <c r="I405" s="56"/>
    </row>
    <row r="406" spans="1:9">
      <c r="A406" s="56"/>
      <c r="B406" s="56"/>
      <c r="H406" s="56"/>
      <c r="I406" s="56"/>
    </row>
    <row r="407" spans="1:9">
      <c r="A407" s="56"/>
      <c r="B407" s="56"/>
      <c r="H407" s="56"/>
      <c r="I407" s="56"/>
    </row>
    <row r="408" spans="1:9">
      <c r="A408" s="56"/>
      <c r="B408" s="56"/>
      <c r="H408" s="56"/>
      <c r="I408" s="56"/>
    </row>
    <row r="409" spans="1:9">
      <c r="A409" s="56"/>
      <c r="B409" s="56"/>
      <c r="H409" s="56"/>
      <c r="I409" s="56"/>
    </row>
    <row r="410" spans="1:9">
      <c r="A410" s="56"/>
      <c r="B410" s="56"/>
      <c r="H410" s="56"/>
      <c r="I410" s="56"/>
    </row>
    <row r="411" spans="1:9">
      <c r="A411" s="56"/>
      <c r="B411" s="56"/>
      <c r="H411" s="56"/>
      <c r="I411" s="56"/>
    </row>
    <row r="412" spans="1:9">
      <c r="A412" s="56"/>
      <c r="B412" s="56"/>
      <c r="H412" s="56"/>
      <c r="I412" s="56"/>
    </row>
    <row r="413" spans="1:9">
      <c r="A413" s="56"/>
      <c r="B413" s="56"/>
      <c r="H413" s="56"/>
      <c r="I413" s="56"/>
    </row>
    <row r="414" spans="1:9">
      <c r="A414" s="56"/>
      <c r="B414" s="56"/>
      <c r="H414" s="56"/>
      <c r="I414" s="56"/>
    </row>
    <row r="415" spans="1:9">
      <c r="A415" s="56"/>
      <c r="B415" s="56"/>
      <c r="H415" s="56"/>
      <c r="I415" s="56"/>
    </row>
    <row r="416" spans="1:9">
      <c r="A416" s="56"/>
      <c r="B416" s="56"/>
      <c r="H416" s="56"/>
      <c r="I416" s="56"/>
    </row>
    <row r="417" spans="1:9">
      <c r="A417" s="56"/>
      <c r="B417" s="56"/>
      <c r="H417" s="56"/>
      <c r="I417" s="56"/>
    </row>
    <row r="418" spans="1:9">
      <c r="A418" s="56"/>
      <c r="B418" s="56"/>
      <c r="H418" s="56"/>
      <c r="I418" s="56"/>
    </row>
    <row r="419" spans="1:9">
      <c r="A419" s="56"/>
      <c r="B419" s="56"/>
      <c r="H419" s="56"/>
      <c r="I419" s="56"/>
    </row>
    <row r="420" spans="1:9">
      <c r="A420" s="56"/>
      <c r="B420" s="56"/>
      <c r="H420" s="56"/>
      <c r="I420" s="56"/>
    </row>
    <row r="421" spans="1:9">
      <c r="A421" s="56"/>
      <c r="B421" s="56"/>
      <c r="H421" s="56"/>
      <c r="I421" s="56"/>
    </row>
    <row r="422" spans="1:9">
      <c r="A422" s="56"/>
      <c r="B422" s="56"/>
      <c r="H422" s="56"/>
      <c r="I422" s="56"/>
    </row>
    <row r="423" spans="1:9">
      <c r="A423" s="56"/>
      <c r="B423" s="56"/>
      <c r="H423" s="56"/>
      <c r="I423" s="56"/>
    </row>
    <row r="424" spans="1:9">
      <c r="A424" s="56"/>
      <c r="B424" s="56"/>
      <c r="H424" s="56"/>
      <c r="I424" s="56"/>
    </row>
    <row r="425" spans="1:9">
      <c r="A425" s="56"/>
      <c r="B425" s="56"/>
      <c r="H425" s="56"/>
      <c r="I425" s="56"/>
    </row>
    <row r="426" spans="1:9">
      <c r="A426" s="56"/>
      <c r="B426" s="56"/>
      <c r="H426" s="56"/>
      <c r="I426" s="56"/>
    </row>
    <row r="427" spans="1:9">
      <c r="A427" s="56"/>
      <c r="B427" s="56"/>
      <c r="H427" s="56"/>
      <c r="I427" s="56"/>
    </row>
    <row r="428" spans="1:9">
      <c r="A428" s="56"/>
      <c r="B428" s="56"/>
      <c r="H428" s="56"/>
      <c r="I428" s="56"/>
    </row>
    <row r="429" spans="1:9">
      <c r="A429" s="56"/>
      <c r="B429" s="56"/>
      <c r="H429" s="56"/>
      <c r="I429" s="56"/>
    </row>
    <row r="430" spans="1:9">
      <c r="A430" s="56"/>
      <c r="B430" s="56"/>
      <c r="H430" s="56"/>
      <c r="I430" s="56"/>
    </row>
    <row r="431" spans="1:9">
      <c r="A431" s="56"/>
      <c r="B431" s="56"/>
      <c r="H431" s="56"/>
      <c r="I431" s="56"/>
    </row>
    <row r="432" spans="1:9">
      <c r="A432" s="56"/>
      <c r="B432" s="56"/>
      <c r="H432" s="56"/>
      <c r="I432" s="56"/>
    </row>
    <row r="433" spans="1:9">
      <c r="A433" s="56"/>
      <c r="B433" s="56"/>
      <c r="H433" s="56"/>
      <c r="I433" s="56"/>
    </row>
    <row r="434" spans="1:9">
      <c r="A434" s="56"/>
      <c r="B434" s="56"/>
      <c r="H434" s="56"/>
      <c r="I434" s="56"/>
    </row>
    <row r="435" spans="1:9">
      <c r="A435" s="56"/>
      <c r="B435" s="56"/>
      <c r="H435" s="56"/>
      <c r="I435" s="56"/>
    </row>
    <row r="436" spans="1:9">
      <c r="A436" s="56"/>
      <c r="B436" s="56"/>
      <c r="H436" s="56"/>
      <c r="I436" s="56"/>
    </row>
    <row r="437" spans="1:9">
      <c r="A437" s="56"/>
      <c r="B437" s="56"/>
      <c r="H437" s="56"/>
      <c r="I437" s="56"/>
    </row>
    <row r="438" spans="1:9">
      <c r="A438" s="56"/>
      <c r="B438" s="56"/>
      <c r="H438" s="56"/>
      <c r="I438" s="56"/>
    </row>
    <row r="439" spans="1:9">
      <c r="A439" s="56"/>
      <c r="B439" s="56"/>
      <c r="H439" s="56"/>
      <c r="I439" s="56"/>
    </row>
    <row r="440" spans="1:9">
      <c r="A440" s="56"/>
      <c r="B440" s="56"/>
      <c r="H440" s="56"/>
      <c r="I440" s="56"/>
    </row>
    <row r="441" spans="1:9">
      <c r="A441" s="56"/>
      <c r="B441" s="56"/>
      <c r="H441" s="56"/>
      <c r="I441" s="56"/>
    </row>
    <row r="442" spans="1:9">
      <c r="A442" s="56"/>
      <c r="B442" s="56"/>
      <c r="H442" s="56"/>
      <c r="I442" s="56"/>
    </row>
    <row r="443" spans="1:9">
      <c r="A443" s="56"/>
      <c r="B443" s="56"/>
      <c r="H443" s="56"/>
      <c r="I443" s="56"/>
    </row>
    <row r="444" spans="1:9">
      <c r="A444" s="56"/>
      <c r="B444" s="56"/>
      <c r="H444" s="56"/>
      <c r="I444" s="56"/>
    </row>
    <row r="445" spans="1:9">
      <c r="A445" s="56"/>
      <c r="B445" s="56"/>
      <c r="H445" s="56"/>
      <c r="I445" s="56"/>
    </row>
    <row r="446" spans="1:9">
      <c r="A446" s="56"/>
      <c r="B446" s="56"/>
      <c r="H446" s="56"/>
      <c r="I446" s="56"/>
    </row>
    <row r="447" spans="1:9">
      <c r="A447" s="56"/>
      <c r="B447" s="56"/>
      <c r="H447" s="56"/>
      <c r="I447" s="56"/>
    </row>
    <row r="448" spans="1:9">
      <c r="A448" s="56"/>
      <c r="B448" s="56"/>
      <c r="H448" s="56"/>
      <c r="I448" s="56"/>
    </row>
    <row r="449" spans="1:9">
      <c r="A449" s="56"/>
      <c r="B449" s="56"/>
      <c r="H449" s="56"/>
      <c r="I449" s="56"/>
    </row>
    <row r="450" spans="1:9">
      <c r="A450" s="56"/>
      <c r="B450" s="56"/>
      <c r="H450" s="56"/>
      <c r="I450" s="56"/>
    </row>
    <row r="451" spans="1:9">
      <c r="A451" s="56"/>
      <c r="B451" s="56"/>
      <c r="H451" s="56"/>
      <c r="I451" s="56"/>
    </row>
    <row r="452" spans="1:9">
      <c r="A452" s="56"/>
      <c r="B452" s="56"/>
      <c r="H452" s="56"/>
      <c r="I452" s="56"/>
    </row>
    <row r="453" spans="1:9">
      <c r="A453" s="56"/>
      <c r="B453" s="56"/>
      <c r="H453" s="56"/>
      <c r="I453" s="56"/>
    </row>
    <row r="454" spans="1:9">
      <c r="A454" s="56"/>
      <c r="B454" s="56"/>
      <c r="H454" s="56"/>
      <c r="I454" s="56"/>
    </row>
    <row r="455" spans="1:9">
      <c r="A455" s="56"/>
      <c r="B455" s="56"/>
      <c r="H455" s="56"/>
      <c r="I455" s="56"/>
    </row>
    <row r="456" spans="1:9">
      <c r="A456" s="56"/>
      <c r="B456" s="56"/>
      <c r="H456" s="56"/>
      <c r="I456" s="56"/>
    </row>
    <row r="457" spans="1:9">
      <c r="A457" s="56"/>
      <c r="B457" s="56"/>
      <c r="H457" s="56"/>
      <c r="I457" s="56"/>
    </row>
    <row r="458" spans="1:9">
      <c r="A458" s="56"/>
      <c r="B458" s="56"/>
      <c r="H458" s="56"/>
      <c r="I458" s="56"/>
    </row>
    <row r="459" spans="1:9">
      <c r="A459" s="56"/>
      <c r="B459" s="56"/>
      <c r="H459" s="56"/>
      <c r="I459" s="56"/>
    </row>
    <row r="460" spans="1:9">
      <c r="A460" s="56"/>
      <c r="B460" s="56"/>
      <c r="H460" s="56"/>
      <c r="I460" s="56"/>
    </row>
    <row r="461" spans="1:9">
      <c r="A461" s="56"/>
      <c r="B461" s="56"/>
      <c r="H461" s="56"/>
      <c r="I461" s="56"/>
    </row>
    <row r="462" spans="1:9">
      <c r="A462" s="56"/>
      <c r="B462" s="56"/>
      <c r="H462" s="56"/>
      <c r="I462" s="56"/>
    </row>
    <row r="463" spans="1:9">
      <c r="A463" s="56"/>
      <c r="B463" s="56"/>
      <c r="H463" s="56"/>
      <c r="I463" s="56"/>
    </row>
    <row r="464" spans="1:9">
      <c r="A464" s="56"/>
      <c r="B464" s="56"/>
      <c r="H464" s="56"/>
      <c r="I464" s="56"/>
    </row>
    <row r="465" spans="1:9">
      <c r="A465" s="56"/>
      <c r="B465" s="56"/>
      <c r="H465" s="56"/>
      <c r="I465" s="56"/>
    </row>
    <row r="466" spans="1:9">
      <c r="A466" s="56"/>
      <c r="B466" s="56"/>
      <c r="H466" s="56"/>
      <c r="I466" s="56"/>
    </row>
    <row r="467" spans="1:9">
      <c r="A467" s="56"/>
      <c r="B467" s="56"/>
      <c r="H467" s="56"/>
      <c r="I467" s="56"/>
    </row>
    <row r="468" spans="1:9">
      <c r="A468" s="56"/>
      <c r="B468" s="56"/>
      <c r="H468" s="56"/>
      <c r="I468" s="56"/>
    </row>
    <row r="469" spans="1:9">
      <c r="A469" s="56"/>
      <c r="B469" s="56"/>
      <c r="H469" s="56"/>
      <c r="I469" s="56"/>
    </row>
    <row r="470" spans="1:9">
      <c r="A470" s="56"/>
      <c r="B470" s="56"/>
      <c r="H470" s="56"/>
      <c r="I470" s="56"/>
    </row>
    <row r="471" spans="1:9">
      <c r="A471" s="56"/>
      <c r="B471" s="56"/>
      <c r="H471" s="56"/>
      <c r="I471" s="56"/>
    </row>
    <row r="472" spans="1:9">
      <c r="A472" s="56"/>
      <c r="B472" s="56"/>
      <c r="H472" s="56"/>
      <c r="I472" s="56"/>
    </row>
    <row r="473" spans="1:9">
      <c r="A473" s="56"/>
      <c r="B473" s="56"/>
      <c r="H473" s="56"/>
      <c r="I473" s="56"/>
    </row>
    <row r="474" spans="1:9">
      <c r="A474" s="56"/>
      <c r="B474" s="56"/>
      <c r="H474" s="56"/>
      <c r="I474" s="56"/>
    </row>
    <row r="475" spans="1:9">
      <c r="A475" s="56"/>
      <c r="B475" s="56"/>
      <c r="H475" s="56"/>
      <c r="I475" s="56"/>
    </row>
    <row r="476" spans="1:9">
      <c r="A476" s="56"/>
      <c r="B476" s="56"/>
      <c r="H476" s="56"/>
      <c r="I476" s="56"/>
    </row>
    <row r="477" spans="1:9">
      <c r="A477" s="56"/>
      <c r="B477" s="56"/>
      <c r="H477" s="56"/>
      <c r="I477" s="56"/>
    </row>
    <row r="478" spans="1:9">
      <c r="A478" s="56"/>
      <c r="B478" s="56"/>
      <c r="H478" s="56"/>
      <c r="I478" s="56"/>
    </row>
    <row r="479" spans="1:9">
      <c r="A479" s="56"/>
      <c r="B479" s="56"/>
      <c r="H479" s="56"/>
      <c r="I479" s="56"/>
    </row>
    <row r="480" spans="1:9">
      <c r="A480" s="56"/>
      <c r="B480" s="56"/>
      <c r="H480" s="56"/>
      <c r="I480" s="56"/>
    </row>
    <row r="481" spans="1:9">
      <c r="A481" s="56"/>
      <c r="B481" s="56"/>
      <c r="H481" s="56"/>
      <c r="I481" s="56"/>
    </row>
    <row r="482" spans="1:9">
      <c r="A482" s="56"/>
      <c r="B482" s="56"/>
      <c r="H482" s="56"/>
      <c r="I482" s="56"/>
    </row>
    <row r="483" spans="1:9">
      <c r="A483" s="56"/>
      <c r="B483" s="56"/>
      <c r="H483" s="56"/>
      <c r="I483" s="56"/>
    </row>
    <row r="484" spans="1:9">
      <c r="A484" s="56"/>
      <c r="B484" s="56"/>
      <c r="H484" s="56"/>
      <c r="I484" s="56"/>
    </row>
    <row r="485" spans="1:9">
      <c r="A485" s="56"/>
      <c r="B485" s="56"/>
      <c r="H485" s="56"/>
      <c r="I485" s="56"/>
    </row>
    <row r="486" spans="1:9">
      <c r="A486" s="56"/>
      <c r="B486" s="56"/>
      <c r="H486" s="56"/>
      <c r="I486" s="56"/>
    </row>
    <row r="487" spans="1:9">
      <c r="A487" s="56"/>
      <c r="B487" s="56"/>
      <c r="H487" s="56"/>
      <c r="I487" s="56"/>
    </row>
    <row r="488" spans="1:9">
      <c r="A488" s="56"/>
      <c r="B488" s="56"/>
      <c r="H488" s="56"/>
      <c r="I488" s="56"/>
    </row>
    <row r="489" spans="1:9">
      <c r="A489" s="56"/>
      <c r="B489" s="56"/>
      <c r="H489" s="56"/>
      <c r="I489" s="56"/>
    </row>
    <row r="490" spans="1:9">
      <c r="A490" s="56"/>
      <c r="B490" s="56"/>
      <c r="H490" s="56"/>
      <c r="I490" s="56"/>
    </row>
    <row r="491" spans="1:9">
      <c r="A491" s="56"/>
      <c r="B491" s="56"/>
      <c r="H491" s="56"/>
      <c r="I491" s="56"/>
    </row>
    <row r="492" spans="1:9">
      <c r="A492" s="56"/>
      <c r="B492" s="56"/>
      <c r="H492" s="56"/>
      <c r="I492" s="56"/>
    </row>
    <row r="493" spans="1:9">
      <c r="A493" s="56"/>
      <c r="B493" s="56"/>
      <c r="H493" s="56"/>
      <c r="I493" s="56"/>
    </row>
    <row r="494" spans="1:9">
      <c r="A494" s="56"/>
      <c r="B494" s="56"/>
      <c r="H494" s="56"/>
      <c r="I494" s="56"/>
    </row>
    <row r="495" spans="1:9">
      <c r="A495" s="56"/>
      <c r="B495" s="56"/>
      <c r="H495" s="56"/>
      <c r="I495" s="56"/>
    </row>
    <row r="496" spans="1:9">
      <c r="A496" s="56"/>
      <c r="B496" s="56"/>
      <c r="H496" s="56"/>
      <c r="I496" s="56"/>
    </row>
    <row r="497" spans="1:9">
      <c r="A497" s="56"/>
      <c r="B497" s="56"/>
      <c r="H497" s="56"/>
      <c r="I497" s="56"/>
    </row>
    <row r="498" spans="1:9">
      <c r="A498" s="56"/>
      <c r="B498" s="56"/>
      <c r="H498" s="56"/>
      <c r="I498" s="56"/>
    </row>
    <row r="499" spans="1:9">
      <c r="A499" s="56"/>
      <c r="B499" s="56"/>
      <c r="H499" s="56"/>
      <c r="I499" s="56"/>
    </row>
    <row r="500" spans="1:9">
      <c r="A500" s="56"/>
      <c r="B500" s="56"/>
      <c r="H500" s="56"/>
      <c r="I500" s="56"/>
    </row>
    <row r="501" spans="1:9">
      <c r="A501" s="56"/>
      <c r="B501" s="56"/>
      <c r="H501" s="56"/>
      <c r="I501" s="56"/>
    </row>
    <row r="502" spans="1:9">
      <c r="A502" s="56"/>
      <c r="B502" s="56"/>
      <c r="H502" s="56"/>
      <c r="I502" s="56"/>
    </row>
    <row r="503" spans="1:9">
      <c r="A503" s="56"/>
      <c r="B503" s="56"/>
      <c r="H503" s="56"/>
      <c r="I503" s="56"/>
    </row>
    <row r="504" spans="1:9">
      <c r="A504" s="56"/>
      <c r="B504" s="56"/>
      <c r="H504" s="56"/>
      <c r="I504" s="56"/>
    </row>
    <row r="505" spans="1:9">
      <c r="A505" s="56"/>
      <c r="B505" s="56"/>
      <c r="H505" s="56"/>
      <c r="I505" s="56"/>
    </row>
    <row r="506" spans="1:9">
      <c r="A506" s="56"/>
      <c r="B506" s="56"/>
      <c r="H506" s="56"/>
      <c r="I506" s="56"/>
    </row>
    <row r="507" spans="1:9">
      <c r="A507" s="56"/>
      <c r="B507" s="56"/>
      <c r="H507" s="56"/>
      <c r="I507" s="56"/>
    </row>
    <row r="508" spans="1:9">
      <c r="A508" s="56"/>
      <c r="B508" s="56"/>
      <c r="H508" s="56"/>
      <c r="I508" s="56"/>
    </row>
    <row r="509" spans="1:9">
      <c r="A509" s="56"/>
      <c r="B509" s="56"/>
      <c r="H509" s="56"/>
      <c r="I509" s="56"/>
    </row>
    <row r="510" spans="1:9">
      <c r="A510" s="56"/>
      <c r="B510" s="56"/>
      <c r="H510" s="56"/>
      <c r="I510" s="56"/>
    </row>
    <row r="511" spans="1:9">
      <c r="A511" s="56"/>
      <c r="B511" s="56"/>
      <c r="H511" s="56"/>
      <c r="I511" s="56"/>
    </row>
    <row r="512" spans="1:9">
      <c r="A512" s="56"/>
      <c r="B512" s="56"/>
      <c r="H512" s="56"/>
      <c r="I512" s="56"/>
    </row>
    <row r="513" spans="1:9">
      <c r="A513" s="56"/>
      <c r="B513" s="56"/>
      <c r="H513" s="56"/>
      <c r="I513" s="56"/>
    </row>
    <row r="514" spans="1:9">
      <c r="A514" s="56"/>
      <c r="B514" s="56"/>
      <c r="H514" s="56"/>
      <c r="I514" s="56"/>
    </row>
    <row r="515" spans="1:9">
      <c r="A515" s="56"/>
      <c r="B515" s="56"/>
      <c r="H515" s="56"/>
      <c r="I515" s="56"/>
    </row>
    <row r="516" spans="1:9">
      <c r="A516" s="56"/>
      <c r="B516" s="56"/>
      <c r="H516" s="56"/>
      <c r="I516" s="56"/>
    </row>
    <row r="517" spans="1:9">
      <c r="A517" s="56"/>
      <c r="B517" s="56"/>
      <c r="H517" s="56"/>
      <c r="I517" s="56"/>
    </row>
    <row r="518" spans="1:9">
      <c r="A518" s="56"/>
      <c r="B518" s="56"/>
      <c r="H518" s="56"/>
      <c r="I518" s="56"/>
    </row>
    <row r="519" spans="1:9">
      <c r="A519" s="56"/>
      <c r="B519" s="56"/>
      <c r="H519" s="56"/>
      <c r="I519" s="56"/>
    </row>
    <row r="520" spans="1:9">
      <c r="A520" s="56"/>
      <c r="B520" s="56"/>
      <c r="H520" s="56"/>
      <c r="I520" s="56"/>
    </row>
    <row r="521" spans="1:9">
      <c r="A521" s="56"/>
      <c r="B521" s="56"/>
      <c r="H521" s="56"/>
      <c r="I521" s="56"/>
    </row>
    <row r="522" spans="1:9">
      <c r="A522" s="56"/>
      <c r="B522" s="56"/>
      <c r="H522" s="56"/>
      <c r="I522" s="56"/>
    </row>
    <row r="523" spans="1:9">
      <c r="A523" s="56"/>
      <c r="B523" s="56"/>
      <c r="H523" s="56"/>
      <c r="I523" s="56"/>
    </row>
    <row r="524" spans="1:9">
      <c r="A524" s="56"/>
      <c r="B524" s="56"/>
      <c r="H524" s="56"/>
      <c r="I524" s="56"/>
    </row>
    <row r="525" spans="1:9">
      <c r="A525" s="56"/>
      <c r="B525" s="56"/>
      <c r="H525" s="56"/>
      <c r="I525" s="56"/>
    </row>
    <row r="526" spans="1:9">
      <c r="A526" s="56"/>
      <c r="B526" s="56"/>
      <c r="H526" s="56"/>
      <c r="I526" s="56"/>
    </row>
    <row r="527" spans="1:9">
      <c r="A527" s="56"/>
      <c r="B527" s="56"/>
      <c r="H527" s="56"/>
      <c r="I527" s="56"/>
    </row>
    <row r="528" spans="1:9">
      <c r="A528" s="56"/>
      <c r="B528" s="56"/>
      <c r="H528" s="56"/>
      <c r="I528" s="56"/>
    </row>
    <row r="529" spans="1:9">
      <c r="A529" s="56"/>
      <c r="B529" s="56"/>
      <c r="H529" s="56"/>
      <c r="I529" s="56"/>
    </row>
    <row r="530" spans="1:9">
      <c r="A530" s="56"/>
      <c r="B530" s="56"/>
      <c r="H530" s="56"/>
      <c r="I530" s="56"/>
    </row>
    <row r="531" spans="1:9">
      <c r="A531" s="56"/>
      <c r="B531" s="56"/>
      <c r="H531" s="56"/>
      <c r="I531" s="56"/>
    </row>
    <row r="532" spans="1:9">
      <c r="A532" s="56"/>
      <c r="B532" s="56"/>
      <c r="H532" s="56"/>
      <c r="I532" s="56"/>
    </row>
    <row r="533" spans="1:9">
      <c r="A533" s="56"/>
      <c r="B533" s="56"/>
      <c r="H533" s="56"/>
      <c r="I533" s="56"/>
    </row>
    <row r="534" spans="1:9">
      <c r="A534" s="56"/>
      <c r="B534" s="56"/>
      <c r="H534" s="56"/>
      <c r="I534" s="56"/>
    </row>
    <row r="535" spans="1:9">
      <c r="A535" s="56"/>
      <c r="B535" s="56"/>
      <c r="H535" s="56"/>
      <c r="I535" s="56"/>
    </row>
    <row r="536" spans="1:9">
      <c r="A536" s="56"/>
      <c r="B536" s="56"/>
      <c r="H536" s="56"/>
      <c r="I536" s="56"/>
    </row>
    <row r="537" spans="1:9">
      <c r="A537" s="56"/>
      <c r="B537" s="56"/>
      <c r="H537" s="56"/>
      <c r="I537" s="56"/>
    </row>
    <row r="538" spans="1:9">
      <c r="A538" s="56"/>
      <c r="B538" s="56"/>
      <c r="H538" s="56"/>
      <c r="I538" s="56"/>
    </row>
    <row r="539" spans="1:9">
      <c r="A539" s="56"/>
      <c r="B539" s="56"/>
      <c r="H539" s="56"/>
      <c r="I539" s="56"/>
    </row>
    <row r="540" spans="1:9">
      <c r="A540" s="56"/>
      <c r="B540" s="56"/>
      <c r="H540" s="56"/>
      <c r="I540" s="56"/>
    </row>
    <row r="541" spans="1:9">
      <c r="A541" s="56"/>
      <c r="B541" s="56"/>
      <c r="H541" s="56"/>
      <c r="I541" s="56"/>
    </row>
    <row r="542" spans="1:9">
      <c r="A542" s="56"/>
      <c r="B542" s="56"/>
      <c r="H542" s="56"/>
      <c r="I542" s="56"/>
    </row>
    <row r="543" spans="1:9">
      <c r="A543" s="56"/>
      <c r="B543" s="56"/>
      <c r="H543" s="56"/>
      <c r="I543" s="56"/>
    </row>
    <row r="544" spans="1:9">
      <c r="A544" s="56"/>
      <c r="B544" s="56"/>
      <c r="H544" s="56"/>
      <c r="I544" s="56"/>
    </row>
    <row r="545" spans="1:9">
      <c r="A545" s="56"/>
      <c r="B545" s="56"/>
      <c r="H545" s="56"/>
      <c r="I545" s="56"/>
    </row>
    <row r="546" spans="1:9">
      <c r="A546" s="56"/>
      <c r="B546" s="56"/>
      <c r="H546" s="56"/>
      <c r="I546" s="56"/>
    </row>
    <row r="547" spans="1:9">
      <c r="A547" s="56"/>
      <c r="B547" s="56"/>
      <c r="H547" s="56"/>
      <c r="I547" s="56"/>
    </row>
    <row r="548" spans="1:9">
      <c r="A548" s="56"/>
      <c r="B548" s="56"/>
      <c r="H548" s="56"/>
      <c r="I548" s="56"/>
    </row>
    <row r="549" spans="1:9">
      <c r="A549" s="56"/>
      <c r="B549" s="56"/>
      <c r="H549" s="56"/>
      <c r="I549" s="56"/>
    </row>
    <row r="550" spans="1:9">
      <c r="A550" s="56"/>
      <c r="B550" s="56"/>
      <c r="H550" s="56"/>
      <c r="I550" s="56"/>
    </row>
    <row r="551" spans="1:9">
      <c r="A551" s="56"/>
      <c r="B551" s="56"/>
      <c r="H551" s="56"/>
      <c r="I551" s="56"/>
    </row>
    <row r="552" spans="1:9">
      <c r="A552" s="56"/>
      <c r="B552" s="56"/>
      <c r="H552" s="56"/>
      <c r="I552" s="56"/>
    </row>
    <row r="553" spans="1:9">
      <c r="A553" s="56"/>
      <c r="B553" s="56"/>
      <c r="H553" s="56"/>
      <c r="I553" s="56"/>
    </row>
    <row r="554" spans="1:9">
      <c r="A554" s="56"/>
      <c r="B554" s="56"/>
      <c r="H554" s="56"/>
      <c r="I554" s="56"/>
    </row>
    <row r="555" spans="1:9">
      <c r="A555" s="56"/>
      <c r="B555" s="56"/>
      <c r="H555" s="56"/>
      <c r="I555" s="56"/>
    </row>
    <row r="556" spans="1:9">
      <c r="A556" s="56"/>
      <c r="B556" s="56"/>
      <c r="H556" s="56"/>
      <c r="I556" s="56"/>
    </row>
    <row r="557" spans="1:9">
      <c r="A557" s="56"/>
      <c r="B557" s="56"/>
      <c r="H557" s="56"/>
      <c r="I557" s="56"/>
    </row>
    <row r="558" spans="1:9">
      <c r="A558" s="56"/>
      <c r="B558" s="56"/>
      <c r="H558" s="56"/>
      <c r="I558" s="56"/>
    </row>
    <row r="559" spans="1:9">
      <c r="A559" s="56"/>
      <c r="B559" s="56"/>
      <c r="H559" s="56"/>
      <c r="I559" s="56"/>
    </row>
    <row r="560" spans="1:9">
      <c r="A560" s="56"/>
      <c r="B560" s="56"/>
      <c r="H560" s="56"/>
      <c r="I560" s="56"/>
    </row>
    <row r="561" spans="1:9">
      <c r="A561" s="56"/>
      <c r="B561" s="56"/>
      <c r="H561" s="56"/>
      <c r="I561" s="56"/>
    </row>
    <row r="562" spans="1:9">
      <c r="A562" s="56"/>
      <c r="B562" s="56"/>
      <c r="H562" s="56"/>
      <c r="I562" s="56"/>
    </row>
    <row r="563" spans="1:9">
      <c r="A563" s="56"/>
      <c r="B563" s="56"/>
      <c r="H563" s="56"/>
      <c r="I563" s="56"/>
    </row>
    <row r="564" spans="1:9">
      <c r="A564" s="56"/>
      <c r="B564" s="56"/>
      <c r="H564" s="56"/>
      <c r="I564" s="56"/>
    </row>
    <row r="565" spans="1:9">
      <c r="A565" s="56"/>
      <c r="B565" s="56"/>
      <c r="H565" s="56"/>
      <c r="I565" s="56"/>
    </row>
    <row r="566" spans="1:9">
      <c r="A566" s="56"/>
      <c r="B566" s="56"/>
      <c r="H566" s="56"/>
      <c r="I566" s="56"/>
    </row>
    <row r="567" spans="1:9">
      <c r="A567" s="56"/>
      <c r="B567" s="56"/>
      <c r="H567" s="56"/>
      <c r="I567" s="56"/>
    </row>
    <row r="568" spans="1:9">
      <c r="A568" s="56"/>
      <c r="B568" s="56"/>
      <c r="H568" s="56"/>
      <c r="I568" s="56"/>
    </row>
    <row r="569" spans="1:9">
      <c r="A569" s="56"/>
      <c r="B569" s="56"/>
      <c r="H569" s="56"/>
      <c r="I569" s="56"/>
    </row>
    <row r="570" spans="1:9">
      <c r="A570" s="56"/>
      <c r="B570" s="56"/>
      <c r="H570" s="56"/>
      <c r="I570" s="56"/>
    </row>
    <row r="571" spans="1:9">
      <c r="A571" s="56"/>
      <c r="B571" s="56"/>
      <c r="H571" s="56"/>
      <c r="I571" s="56"/>
    </row>
    <row r="572" spans="1:9">
      <c r="A572" s="56"/>
      <c r="B572" s="56"/>
      <c r="H572" s="56"/>
      <c r="I572" s="56"/>
    </row>
    <row r="573" spans="1:9">
      <c r="A573" s="56"/>
      <c r="B573" s="56"/>
      <c r="H573" s="56"/>
      <c r="I573" s="56"/>
    </row>
    <row r="574" spans="1:9">
      <c r="A574" s="56"/>
      <c r="B574" s="56"/>
      <c r="H574" s="56"/>
      <c r="I574" s="56"/>
    </row>
    <row r="575" spans="1:9">
      <c r="A575" s="56"/>
      <c r="B575" s="56"/>
      <c r="H575" s="56"/>
      <c r="I575" s="56"/>
    </row>
    <row r="576" spans="1:9">
      <c r="A576" s="56"/>
      <c r="B576" s="56"/>
      <c r="H576" s="56"/>
      <c r="I576" s="56"/>
    </row>
    <row r="577" spans="1:9">
      <c r="A577" s="56"/>
      <c r="B577" s="56"/>
      <c r="H577" s="56"/>
      <c r="I577" s="56"/>
    </row>
    <row r="578" spans="1:9">
      <c r="A578" s="56"/>
      <c r="B578" s="56"/>
      <c r="H578" s="56"/>
      <c r="I578" s="56"/>
    </row>
    <row r="579" spans="1:9">
      <c r="A579" s="56"/>
      <c r="B579" s="56"/>
      <c r="H579" s="56"/>
      <c r="I579" s="56"/>
    </row>
    <row r="580" spans="1:9">
      <c r="A580" s="56"/>
      <c r="B580" s="56"/>
      <c r="H580" s="56"/>
      <c r="I580" s="56"/>
    </row>
    <row r="581" spans="1:9">
      <c r="A581" s="56"/>
      <c r="B581" s="56"/>
      <c r="H581" s="56"/>
      <c r="I581" s="56"/>
    </row>
    <row r="582" spans="1:9">
      <c r="A582" s="56"/>
      <c r="B582" s="56"/>
      <c r="H582" s="56"/>
      <c r="I582" s="56"/>
    </row>
    <row r="583" spans="1:9">
      <c r="A583" s="56"/>
      <c r="B583" s="56"/>
      <c r="H583" s="56"/>
      <c r="I583" s="56"/>
    </row>
    <row r="584" spans="1:9">
      <c r="A584" s="56"/>
      <c r="B584" s="56"/>
      <c r="H584" s="56"/>
      <c r="I584" s="56"/>
    </row>
    <row r="585" spans="1:9">
      <c r="A585" s="56"/>
      <c r="B585" s="56"/>
      <c r="H585" s="56"/>
      <c r="I585" s="56"/>
    </row>
    <row r="586" spans="1:9">
      <c r="A586" s="56"/>
      <c r="B586" s="56"/>
      <c r="H586" s="56"/>
      <c r="I586" s="56"/>
    </row>
    <row r="587" spans="1:9">
      <c r="A587" s="56"/>
      <c r="B587" s="56"/>
      <c r="H587" s="56"/>
      <c r="I587" s="56"/>
    </row>
    <row r="588" spans="1:9">
      <c r="A588" s="56"/>
      <c r="B588" s="56"/>
      <c r="H588" s="56"/>
      <c r="I588" s="56"/>
    </row>
    <row r="589" spans="1:9">
      <c r="A589" s="56"/>
      <c r="B589" s="56"/>
      <c r="H589" s="56"/>
      <c r="I589" s="56"/>
    </row>
    <row r="590" spans="1:9">
      <c r="A590" s="56"/>
      <c r="B590" s="56"/>
      <c r="H590" s="56"/>
      <c r="I590" s="56"/>
    </row>
    <row r="591" spans="1:9">
      <c r="A591" s="56"/>
      <c r="B591" s="56"/>
      <c r="H591" s="56"/>
      <c r="I591" s="56"/>
    </row>
    <row r="592" spans="1:9">
      <c r="A592" s="56"/>
      <c r="B592" s="56"/>
      <c r="H592" s="56"/>
      <c r="I592" s="56"/>
    </row>
    <row r="593" spans="1:9">
      <c r="A593" s="56"/>
      <c r="B593" s="56"/>
      <c r="H593" s="56"/>
      <c r="I593" s="56"/>
    </row>
    <row r="594" spans="1:9">
      <c r="A594" s="56"/>
      <c r="B594" s="56"/>
      <c r="H594" s="56"/>
      <c r="I594" s="56"/>
    </row>
    <row r="595" spans="1:9">
      <c r="A595" s="56"/>
      <c r="B595" s="56"/>
      <c r="H595" s="56"/>
      <c r="I595" s="56"/>
    </row>
    <row r="596" spans="1:9">
      <c r="A596" s="56"/>
      <c r="B596" s="56"/>
      <c r="H596" s="56"/>
      <c r="I596" s="56"/>
    </row>
    <row r="597" spans="1:9">
      <c r="A597" s="56"/>
      <c r="B597" s="56"/>
      <c r="H597" s="56"/>
      <c r="I597" s="56"/>
    </row>
    <row r="598" spans="1:9">
      <c r="A598" s="56"/>
      <c r="B598" s="56"/>
      <c r="H598" s="56"/>
      <c r="I598" s="56"/>
    </row>
    <row r="599" spans="1:9">
      <c r="A599" s="56"/>
      <c r="B599" s="56"/>
      <c r="H599" s="56"/>
      <c r="I599" s="56"/>
    </row>
    <row r="600" spans="1:9">
      <c r="A600" s="56"/>
      <c r="B600" s="56"/>
      <c r="H600" s="56"/>
      <c r="I600" s="56"/>
    </row>
    <row r="601" spans="1:9">
      <c r="A601" s="56"/>
      <c r="B601" s="56"/>
      <c r="H601" s="56"/>
      <c r="I601" s="56"/>
    </row>
    <row r="602" spans="1:9">
      <c r="A602" s="56"/>
      <c r="B602" s="56"/>
      <c r="H602" s="56"/>
      <c r="I602" s="56"/>
    </row>
    <row r="603" spans="1:9">
      <c r="A603" s="56"/>
      <c r="B603" s="56"/>
      <c r="H603" s="56"/>
      <c r="I603" s="56"/>
    </row>
    <row r="604" spans="1:9">
      <c r="A604" s="56"/>
      <c r="B604" s="56"/>
      <c r="H604" s="56"/>
      <c r="I604" s="56"/>
    </row>
    <row r="605" spans="1:9">
      <c r="A605" s="56"/>
      <c r="B605" s="56"/>
      <c r="H605" s="56"/>
      <c r="I605" s="56"/>
    </row>
    <row r="606" spans="1:9">
      <c r="A606" s="56"/>
      <c r="B606" s="56"/>
      <c r="H606" s="56"/>
      <c r="I606" s="56"/>
    </row>
    <row r="607" spans="1:9">
      <c r="A607" s="56"/>
      <c r="B607" s="56"/>
      <c r="H607" s="56"/>
      <c r="I607" s="56"/>
    </row>
    <row r="608" spans="1:9">
      <c r="A608" s="56"/>
      <c r="B608" s="56"/>
      <c r="H608" s="56"/>
      <c r="I608" s="56"/>
    </row>
    <row r="609" spans="1:9">
      <c r="A609" s="56"/>
      <c r="B609" s="56"/>
      <c r="H609" s="56"/>
      <c r="I609" s="56"/>
    </row>
    <row r="610" spans="1:9">
      <c r="A610" s="56"/>
      <c r="B610" s="56"/>
      <c r="H610" s="56"/>
      <c r="I610" s="56"/>
    </row>
    <row r="611" spans="1:9">
      <c r="A611" s="56"/>
      <c r="B611" s="56"/>
      <c r="H611" s="56"/>
      <c r="I611" s="56"/>
    </row>
    <row r="612" spans="1:9">
      <c r="A612" s="56"/>
      <c r="B612" s="56"/>
      <c r="H612" s="56"/>
      <c r="I612" s="56"/>
    </row>
    <row r="613" spans="1:9">
      <c r="A613" s="56"/>
      <c r="B613" s="56"/>
      <c r="H613" s="56"/>
      <c r="I613" s="56"/>
    </row>
    <row r="614" spans="1:9">
      <c r="A614" s="56"/>
      <c r="B614" s="56"/>
      <c r="H614" s="56"/>
      <c r="I614" s="56"/>
    </row>
    <row r="615" spans="1:9">
      <c r="A615" s="56"/>
      <c r="B615" s="56"/>
      <c r="H615" s="56"/>
      <c r="I615" s="56"/>
    </row>
    <row r="616" spans="1:9">
      <c r="A616" s="56"/>
      <c r="B616" s="56"/>
      <c r="H616" s="56"/>
      <c r="I616" s="56"/>
    </row>
    <row r="617" spans="1:9">
      <c r="A617" s="56"/>
      <c r="B617" s="56"/>
      <c r="H617" s="56"/>
      <c r="I617" s="56"/>
    </row>
    <row r="618" spans="1:9">
      <c r="A618" s="56"/>
      <c r="B618" s="56"/>
      <c r="H618" s="56"/>
      <c r="I618" s="56"/>
    </row>
    <row r="619" spans="1:9">
      <c r="A619" s="56"/>
      <c r="B619" s="56"/>
      <c r="H619" s="56"/>
      <c r="I619" s="56"/>
    </row>
    <row r="620" spans="1:9">
      <c r="A620" s="56"/>
      <c r="B620" s="56"/>
      <c r="H620" s="56"/>
      <c r="I620" s="56"/>
    </row>
    <row r="621" spans="1:9">
      <c r="A621" s="56"/>
      <c r="B621" s="56"/>
      <c r="H621" s="56"/>
      <c r="I621" s="56"/>
    </row>
    <row r="622" spans="1:9">
      <c r="A622" s="56"/>
      <c r="B622" s="56"/>
      <c r="H622" s="56"/>
      <c r="I622" s="56"/>
    </row>
    <row r="623" spans="1:9">
      <c r="A623" s="56"/>
      <c r="B623" s="56"/>
      <c r="H623" s="56"/>
      <c r="I623" s="56"/>
    </row>
    <row r="624" spans="1:9">
      <c r="A624" s="56"/>
      <c r="B624" s="56"/>
      <c r="H624" s="56"/>
      <c r="I624" s="56"/>
    </row>
    <row r="625" spans="1:9">
      <c r="A625" s="56"/>
      <c r="B625" s="56"/>
      <c r="H625" s="56"/>
      <c r="I625" s="56"/>
    </row>
    <row r="626" spans="1:9">
      <c r="A626" s="56"/>
      <c r="B626" s="56"/>
      <c r="H626" s="56"/>
      <c r="I626" s="56"/>
    </row>
    <row r="627" spans="1:9">
      <c r="A627" s="56"/>
      <c r="B627" s="56"/>
      <c r="H627" s="56"/>
      <c r="I627" s="56"/>
    </row>
    <row r="628" spans="1:9">
      <c r="A628" s="56"/>
      <c r="B628" s="56"/>
      <c r="H628" s="56"/>
      <c r="I628" s="56"/>
    </row>
    <row r="629" spans="1:9">
      <c r="A629" s="56"/>
      <c r="B629" s="56"/>
      <c r="H629" s="56"/>
      <c r="I629" s="56"/>
    </row>
    <row r="630" spans="1:9">
      <c r="A630" s="56"/>
      <c r="B630" s="56"/>
      <c r="H630" s="56"/>
      <c r="I630" s="56"/>
    </row>
    <row r="631" spans="1:9">
      <c r="A631" s="56"/>
      <c r="B631" s="56"/>
      <c r="H631" s="56"/>
      <c r="I631" s="56"/>
    </row>
    <row r="632" spans="1:9">
      <c r="A632" s="56"/>
      <c r="B632" s="56"/>
      <c r="H632" s="56"/>
      <c r="I632" s="56"/>
    </row>
    <row r="633" spans="1:9">
      <c r="A633" s="56"/>
      <c r="B633" s="56"/>
      <c r="H633" s="56"/>
      <c r="I633" s="56"/>
    </row>
    <row r="634" spans="1:9">
      <c r="A634" s="56"/>
      <c r="B634" s="56"/>
      <c r="H634" s="56"/>
      <c r="I634" s="56"/>
    </row>
    <row r="635" spans="1:9">
      <c r="A635" s="56"/>
      <c r="B635" s="56"/>
      <c r="H635" s="56"/>
      <c r="I635" s="56"/>
    </row>
    <row r="636" spans="1:9">
      <c r="A636" s="56"/>
      <c r="B636" s="56"/>
      <c r="H636" s="56"/>
      <c r="I636" s="56"/>
    </row>
    <row r="637" spans="1:9">
      <c r="A637" s="56"/>
      <c r="B637" s="56"/>
      <c r="H637" s="56"/>
      <c r="I637" s="56"/>
    </row>
    <row r="638" spans="1:9">
      <c r="A638" s="56"/>
      <c r="B638" s="56"/>
      <c r="H638" s="56"/>
      <c r="I638" s="56"/>
    </row>
    <row r="639" spans="1:9">
      <c r="A639" s="56"/>
      <c r="B639" s="56"/>
      <c r="H639" s="56"/>
      <c r="I639" s="56"/>
    </row>
    <row r="640" spans="1:9">
      <c r="A640" s="56"/>
      <c r="B640" s="56"/>
      <c r="H640" s="56"/>
      <c r="I640" s="56"/>
    </row>
    <row r="641" spans="1:9">
      <c r="A641" s="56"/>
      <c r="B641" s="56"/>
      <c r="H641" s="56"/>
      <c r="I641" s="56"/>
    </row>
    <row r="642" spans="1:9">
      <c r="A642" s="56"/>
      <c r="B642" s="56"/>
      <c r="H642" s="56"/>
      <c r="I642" s="56"/>
    </row>
    <row r="643" spans="1:9">
      <c r="A643" s="56"/>
      <c r="B643" s="56"/>
      <c r="H643" s="56"/>
      <c r="I643" s="56"/>
    </row>
    <row r="644" spans="1:9">
      <c r="A644" s="56"/>
      <c r="B644" s="56"/>
      <c r="H644" s="56"/>
      <c r="I644" s="56"/>
    </row>
    <row r="645" spans="1:9">
      <c r="A645" s="56"/>
      <c r="B645" s="56"/>
      <c r="H645" s="56"/>
      <c r="I645" s="56"/>
    </row>
    <row r="646" spans="1:9">
      <c r="A646" s="56"/>
      <c r="B646" s="56"/>
      <c r="H646" s="56"/>
      <c r="I646" s="56"/>
    </row>
    <row r="647" spans="1:9">
      <c r="A647" s="56"/>
      <c r="B647" s="56"/>
      <c r="H647" s="56"/>
      <c r="I647" s="56"/>
    </row>
    <row r="648" spans="1:9">
      <c r="A648" s="56"/>
      <c r="B648" s="56"/>
      <c r="H648" s="56"/>
      <c r="I648" s="56"/>
    </row>
    <row r="649" spans="1:9">
      <c r="A649" s="56"/>
      <c r="B649" s="56"/>
      <c r="H649" s="56"/>
      <c r="I649" s="56"/>
    </row>
    <row r="650" spans="1:9">
      <c r="A650" s="56"/>
      <c r="B650" s="56"/>
      <c r="H650" s="56"/>
      <c r="I650" s="56"/>
    </row>
    <row r="651" spans="1:9">
      <c r="A651" s="56"/>
      <c r="B651" s="56"/>
      <c r="H651" s="56"/>
      <c r="I651" s="56"/>
    </row>
    <row r="652" spans="1:9">
      <c r="A652" s="56"/>
      <c r="B652" s="56"/>
      <c r="H652" s="56"/>
      <c r="I652" s="56"/>
    </row>
    <row r="653" spans="1:9">
      <c r="A653" s="56"/>
      <c r="B653" s="56"/>
      <c r="H653" s="56"/>
      <c r="I653" s="56"/>
    </row>
    <row r="654" spans="1:9">
      <c r="A654" s="56"/>
      <c r="B654" s="56"/>
      <c r="H654" s="56"/>
      <c r="I654" s="56"/>
    </row>
    <row r="655" spans="1:9">
      <c r="A655" s="56"/>
      <c r="B655" s="56"/>
      <c r="H655" s="56"/>
      <c r="I655" s="56"/>
    </row>
    <row r="656" spans="1:9">
      <c r="A656" s="56"/>
      <c r="B656" s="56"/>
      <c r="H656" s="56"/>
      <c r="I656" s="56"/>
    </row>
    <row r="657" spans="1:9">
      <c r="A657" s="56"/>
      <c r="B657" s="56"/>
      <c r="H657" s="56"/>
      <c r="I657" s="56"/>
    </row>
    <row r="658" spans="1:9">
      <c r="A658" s="56"/>
      <c r="B658" s="56"/>
      <c r="H658" s="56"/>
      <c r="I658" s="56"/>
    </row>
    <row r="659" spans="1:9">
      <c r="A659" s="56"/>
      <c r="B659" s="56"/>
      <c r="H659" s="56"/>
      <c r="I659" s="56"/>
    </row>
    <row r="660" spans="1:9">
      <c r="A660" s="56"/>
      <c r="B660" s="56"/>
      <c r="H660" s="56"/>
      <c r="I660" s="56"/>
    </row>
    <row r="661" spans="1:9">
      <c r="A661" s="56"/>
      <c r="B661" s="56"/>
      <c r="H661" s="56"/>
      <c r="I661" s="56"/>
    </row>
    <row r="662" spans="1:9">
      <c r="A662" s="56"/>
      <c r="B662" s="56"/>
      <c r="H662" s="56"/>
      <c r="I662" s="56"/>
    </row>
    <row r="663" spans="1:9">
      <c r="A663" s="56"/>
      <c r="B663" s="56"/>
      <c r="H663" s="56"/>
      <c r="I663" s="56"/>
    </row>
    <row r="664" spans="1:9">
      <c r="A664" s="56"/>
      <c r="B664" s="56"/>
      <c r="H664" s="56"/>
      <c r="I664" s="56"/>
    </row>
    <row r="665" spans="1:9">
      <c r="A665" s="56"/>
      <c r="B665" s="56"/>
      <c r="H665" s="56"/>
      <c r="I665" s="56"/>
    </row>
    <row r="666" spans="1:9">
      <c r="A666" s="56"/>
      <c r="B666" s="56"/>
      <c r="H666" s="56"/>
      <c r="I666" s="56"/>
    </row>
    <row r="667" spans="1:9">
      <c r="A667" s="56"/>
      <c r="B667" s="56"/>
      <c r="H667" s="56"/>
      <c r="I667" s="56"/>
    </row>
    <row r="668" spans="1:9">
      <c r="A668" s="56"/>
      <c r="B668" s="56"/>
      <c r="H668" s="56"/>
      <c r="I668" s="56"/>
    </row>
    <row r="669" spans="1:9">
      <c r="A669" s="56"/>
      <c r="B669" s="56"/>
      <c r="H669" s="56"/>
      <c r="I669" s="56"/>
    </row>
    <row r="670" spans="1:9">
      <c r="A670" s="56"/>
      <c r="B670" s="56"/>
      <c r="H670" s="56"/>
      <c r="I670" s="56"/>
    </row>
    <row r="671" spans="1:9">
      <c r="A671" s="56"/>
      <c r="B671" s="56"/>
      <c r="H671" s="56"/>
      <c r="I671" s="56"/>
    </row>
    <row r="672" spans="1:9">
      <c r="A672" s="56"/>
      <c r="B672" s="56"/>
      <c r="H672" s="56"/>
      <c r="I672" s="56"/>
    </row>
    <row r="673" spans="1:9">
      <c r="A673" s="56"/>
      <c r="B673" s="56"/>
      <c r="H673" s="56"/>
      <c r="I673" s="56"/>
    </row>
    <row r="674" spans="1:9">
      <c r="A674" s="56"/>
      <c r="B674" s="56"/>
      <c r="H674" s="56"/>
      <c r="I674" s="56"/>
    </row>
    <row r="675" spans="1:9">
      <c r="A675" s="56"/>
      <c r="B675" s="56"/>
      <c r="H675" s="56"/>
      <c r="I675" s="56"/>
    </row>
    <row r="676" spans="1:9">
      <c r="A676" s="56"/>
      <c r="B676" s="56"/>
      <c r="H676" s="56"/>
      <c r="I676" s="56"/>
    </row>
    <row r="677" spans="1:9">
      <c r="A677" s="56"/>
      <c r="B677" s="56"/>
      <c r="H677" s="56"/>
      <c r="I677" s="56"/>
    </row>
    <row r="678" spans="1:9">
      <c r="A678" s="56"/>
      <c r="B678" s="56"/>
      <c r="H678" s="56"/>
      <c r="I678" s="56"/>
    </row>
    <row r="679" spans="1:9">
      <c r="A679" s="56"/>
      <c r="B679" s="56"/>
      <c r="H679" s="56"/>
      <c r="I679" s="56"/>
    </row>
    <row r="680" spans="1:9">
      <c r="A680" s="56"/>
      <c r="B680" s="56"/>
      <c r="H680" s="56"/>
      <c r="I680" s="56"/>
    </row>
    <row r="681" spans="1:9">
      <c r="A681" s="56"/>
      <c r="B681" s="56"/>
      <c r="H681" s="56"/>
      <c r="I681" s="56"/>
    </row>
    <row r="682" spans="1:9">
      <c r="A682" s="56"/>
      <c r="B682" s="56"/>
      <c r="H682" s="56"/>
      <c r="I682" s="56"/>
    </row>
    <row r="683" spans="1:9">
      <c r="A683" s="56"/>
      <c r="B683" s="56"/>
      <c r="H683" s="56"/>
      <c r="I683" s="56"/>
    </row>
    <row r="684" spans="1:9">
      <c r="A684" s="56"/>
      <c r="B684" s="56"/>
      <c r="H684" s="56"/>
      <c r="I684" s="56"/>
    </row>
    <row r="685" spans="1:9">
      <c r="A685" s="56"/>
      <c r="B685" s="56"/>
      <c r="H685" s="56"/>
      <c r="I685" s="56"/>
    </row>
    <row r="686" spans="1:9">
      <c r="A686" s="56"/>
      <c r="B686" s="56"/>
      <c r="H686" s="56"/>
      <c r="I686" s="56"/>
    </row>
    <row r="687" spans="1:9">
      <c r="A687" s="56"/>
      <c r="B687" s="56"/>
      <c r="H687" s="56"/>
      <c r="I687" s="56"/>
    </row>
    <row r="688" spans="1:9">
      <c r="A688" s="56"/>
      <c r="B688" s="56"/>
      <c r="H688" s="56"/>
      <c r="I688" s="56"/>
    </row>
    <row r="689" spans="1:9">
      <c r="A689" s="56"/>
      <c r="B689" s="56"/>
      <c r="H689" s="56"/>
      <c r="I689" s="56"/>
    </row>
    <row r="690" spans="1:9">
      <c r="A690" s="56"/>
      <c r="B690" s="56"/>
      <c r="H690" s="56"/>
      <c r="I690" s="56"/>
    </row>
    <row r="691" spans="1:9">
      <c r="A691" s="56"/>
      <c r="B691" s="56"/>
      <c r="H691" s="56"/>
      <c r="I691" s="56"/>
    </row>
    <row r="692" spans="1:9">
      <c r="A692" s="56"/>
      <c r="B692" s="56"/>
      <c r="H692" s="56"/>
      <c r="I692" s="56"/>
    </row>
    <row r="693" spans="1:9">
      <c r="A693" s="56"/>
      <c r="B693" s="56"/>
      <c r="H693" s="56"/>
      <c r="I693" s="56"/>
    </row>
    <row r="694" spans="1:9">
      <c r="A694" s="56"/>
      <c r="B694" s="56"/>
      <c r="H694" s="56"/>
      <c r="I694" s="56"/>
    </row>
    <row r="695" spans="1:9">
      <c r="A695" s="56"/>
      <c r="B695" s="56"/>
      <c r="H695" s="56"/>
      <c r="I695" s="56"/>
    </row>
    <row r="696" spans="1:9">
      <c r="A696" s="56"/>
      <c r="B696" s="56"/>
      <c r="H696" s="56"/>
      <c r="I696" s="56"/>
    </row>
    <row r="697" spans="1:9">
      <c r="A697" s="56"/>
      <c r="B697" s="56"/>
      <c r="H697" s="56"/>
      <c r="I697" s="56"/>
    </row>
    <row r="698" spans="1:9">
      <c r="A698" s="56"/>
      <c r="B698" s="56"/>
      <c r="H698" s="56"/>
      <c r="I698" s="56"/>
    </row>
    <row r="699" spans="1:9">
      <c r="A699" s="56"/>
      <c r="B699" s="56"/>
      <c r="H699" s="56"/>
      <c r="I699" s="56"/>
    </row>
    <row r="700" spans="1:9">
      <c r="A700" s="56"/>
      <c r="B700" s="56"/>
      <c r="H700" s="56"/>
      <c r="I700" s="56"/>
    </row>
    <row r="701" spans="1:9">
      <c r="A701" s="56"/>
      <c r="B701" s="56"/>
      <c r="H701" s="56"/>
      <c r="I701" s="56"/>
    </row>
    <row r="702" spans="1:9">
      <c r="A702" s="56"/>
      <c r="B702" s="56"/>
      <c r="H702" s="56"/>
      <c r="I702" s="56"/>
    </row>
    <row r="703" spans="1:9">
      <c r="A703" s="56"/>
      <c r="B703" s="56"/>
      <c r="H703" s="56"/>
      <c r="I703" s="56"/>
    </row>
    <row r="704" spans="1:9">
      <c r="A704" s="56"/>
      <c r="B704" s="56"/>
      <c r="H704" s="56"/>
      <c r="I704" s="56"/>
    </row>
    <row r="705" spans="1:9">
      <c r="A705" s="56"/>
      <c r="B705" s="56"/>
      <c r="H705" s="56"/>
      <c r="I705" s="56"/>
    </row>
    <row r="706" spans="1:9">
      <c r="A706" s="56"/>
      <c r="B706" s="56"/>
      <c r="H706" s="56"/>
      <c r="I706" s="56"/>
    </row>
    <row r="707" spans="1:9">
      <c r="A707" s="56"/>
      <c r="B707" s="56"/>
      <c r="H707" s="56"/>
      <c r="I707" s="56"/>
    </row>
    <row r="708" spans="1:9">
      <c r="A708" s="56"/>
      <c r="B708" s="56"/>
      <c r="H708" s="56"/>
      <c r="I708" s="56"/>
    </row>
    <row r="709" spans="1:9">
      <c r="A709" s="56"/>
      <c r="B709" s="56"/>
      <c r="H709" s="56"/>
      <c r="I709" s="56"/>
    </row>
    <row r="710" spans="1:9">
      <c r="A710" s="56"/>
      <c r="B710" s="56"/>
      <c r="H710" s="56"/>
      <c r="I710" s="56"/>
    </row>
    <row r="711" spans="1:9">
      <c r="A711" s="56"/>
      <c r="B711" s="56"/>
      <c r="H711" s="56"/>
      <c r="I711" s="56"/>
    </row>
    <row r="712" spans="1:9">
      <c r="A712" s="56"/>
      <c r="B712" s="56"/>
      <c r="H712" s="56"/>
      <c r="I712" s="56"/>
    </row>
    <row r="713" spans="1:9">
      <c r="A713" s="56"/>
      <c r="B713" s="56"/>
      <c r="H713" s="56"/>
      <c r="I713" s="56"/>
    </row>
    <row r="714" spans="1:9">
      <c r="A714" s="56"/>
      <c r="B714" s="56"/>
      <c r="H714" s="56"/>
      <c r="I714" s="56"/>
    </row>
    <row r="715" spans="1:9">
      <c r="A715" s="56"/>
      <c r="B715" s="56"/>
      <c r="H715" s="56"/>
      <c r="I715" s="56"/>
    </row>
    <row r="716" spans="1:9">
      <c r="A716" s="56"/>
      <c r="B716" s="56"/>
      <c r="H716" s="56"/>
      <c r="I716" s="56"/>
    </row>
    <row r="717" spans="1:9">
      <c r="A717" s="56"/>
      <c r="B717" s="56"/>
      <c r="H717" s="56"/>
      <c r="I717" s="56"/>
    </row>
    <row r="718" spans="1:9">
      <c r="A718" s="56"/>
      <c r="B718" s="56"/>
      <c r="H718" s="56"/>
      <c r="I718" s="56"/>
    </row>
    <row r="719" spans="1:9">
      <c r="A719" s="56"/>
      <c r="B719" s="56"/>
      <c r="H719" s="56"/>
      <c r="I719" s="56"/>
    </row>
    <row r="720" spans="1:9">
      <c r="A720" s="56"/>
      <c r="B720" s="56"/>
      <c r="H720" s="56"/>
      <c r="I720" s="56"/>
    </row>
    <row r="721" spans="1:9">
      <c r="A721" s="56"/>
      <c r="B721" s="56"/>
      <c r="H721" s="56"/>
      <c r="I721" s="56"/>
    </row>
    <row r="722" spans="1:9">
      <c r="A722" s="56"/>
      <c r="B722" s="56"/>
      <c r="H722" s="56"/>
      <c r="I722" s="56"/>
    </row>
    <row r="723" spans="1:9">
      <c r="A723" s="56"/>
      <c r="B723" s="56"/>
      <c r="H723" s="56"/>
      <c r="I723" s="56"/>
    </row>
    <row r="724" spans="1:9">
      <c r="A724" s="56"/>
      <c r="B724" s="56"/>
      <c r="H724" s="56"/>
      <c r="I724" s="56"/>
    </row>
    <row r="725" spans="1:9">
      <c r="A725" s="56"/>
      <c r="B725" s="56"/>
      <c r="H725" s="56"/>
      <c r="I725" s="56"/>
    </row>
    <row r="726" spans="1:9">
      <c r="A726" s="56"/>
      <c r="B726" s="56"/>
      <c r="H726" s="56"/>
      <c r="I726" s="56"/>
    </row>
    <row r="727" spans="1:9">
      <c r="A727" s="56"/>
      <c r="B727" s="56"/>
      <c r="H727" s="56"/>
      <c r="I727" s="56"/>
    </row>
    <row r="728" spans="1:9">
      <c r="A728" s="56"/>
      <c r="B728" s="56"/>
      <c r="H728" s="56"/>
      <c r="I728" s="56"/>
    </row>
    <row r="729" spans="1:9">
      <c r="A729" s="56"/>
      <c r="B729" s="56"/>
      <c r="H729" s="56"/>
      <c r="I729" s="56"/>
    </row>
    <row r="730" spans="1:9">
      <c r="A730" s="56"/>
      <c r="B730" s="56"/>
      <c r="H730" s="56"/>
      <c r="I730" s="56"/>
    </row>
    <row r="731" spans="1:9">
      <c r="A731" s="56"/>
      <c r="B731" s="56"/>
      <c r="H731" s="56"/>
      <c r="I731" s="56"/>
    </row>
    <row r="732" spans="1:9">
      <c r="A732" s="56"/>
      <c r="B732" s="56"/>
      <c r="H732" s="56"/>
      <c r="I732" s="56"/>
    </row>
    <row r="733" spans="1:9">
      <c r="A733" s="56"/>
      <c r="B733" s="56"/>
      <c r="H733" s="56"/>
      <c r="I733" s="56"/>
    </row>
    <row r="734" spans="1:9">
      <c r="A734" s="56"/>
      <c r="B734" s="56"/>
      <c r="H734" s="56"/>
      <c r="I734" s="56"/>
    </row>
    <row r="735" spans="1:9">
      <c r="A735" s="56"/>
      <c r="B735" s="56"/>
      <c r="H735" s="56"/>
      <c r="I735" s="56"/>
    </row>
    <row r="736" spans="1:9">
      <c r="A736" s="56"/>
      <c r="B736" s="56"/>
      <c r="H736" s="56"/>
      <c r="I736" s="56"/>
    </row>
    <row r="737" spans="1:9">
      <c r="A737" s="56"/>
      <c r="B737" s="56"/>
      <c r="H737" s="56"/>
      <c r="I737" s="56"/>
    </row>
    <row r="738" spans="1:9">
      <c r="A738" s="56"/>
      <c r="B738" s="56"/>
      <c r="H738" s="56"/>
      <c r="I738" s="56"/>
    </row>
    <row r="739" spans="1:9">
      <c r="A739" s="56"/>
      <c r="B739" s="56"/>
      <c r="H739" s="56"/>
      <c r="I739" s="56"/>
    </row>
    <row r="740" spans="1:9">
      <c r="A740" s="56"/>
      <c r="B740" s="56"/>
      <c r="H740" s="56"/>
      <c r="I740" s="56"/>
    </row>
    <row r="741" spans="1:9">
      <c r="A741" s="56"/>
      <c r="B741" s="56"/>
      <c r="H741" s="56"/>
      <c r="I741" s="56"/>
    </row>
    <row r="742" spans="1:9">
      <c r="A742" s="56"/>
      <c r="B742" s="56"/>
      <c r="H742" s="56"/>
      <c r="I742" s="56"/>
    </row>
    <row r="743" spans="1:9">
      <c r="A743" s="56"/>
      <c r="B743" s="56"/>
      <c r="H743" s="56"/>
      <c r="I743" s="56"/>
    </row>
    <row r="744" spans="1:9">
      <c r="A744" s="56"/>
      <c r="B744" s="56"/>
      <c r="H744" s="56"/>
      <c r="I744" s="56"/>
    </row>
    <row r="745" spans="1:9">
      <c r="A745" s="56"/>
      <c r="B745" s="56"/>
      <c r="H745" s="56"/>
      <c r="I745" s="56"/>
    </row>
    <row r="746" spans="1:9">
      <c r="A746" s="56"/>
      <c r="B746" s="56"/>
      <c r="H746" s="56"/>
      <c r="I746" s="56"/>
    </row>
    <row r="747" spans="1:9">
      <c r="A747" s="56"/>
      <c r="B747" s="56"/>
      <c r="H747" s="56"/>
      <c r="I747" s="56"/>
    </row>
    <row r="748" spans="1:9">
      <c r="A748" s="56"/>
      <c r="B748" s="56"/>
      <c r="H748" s="56"/>
      <c r="I748" s="56"/>
    </row>
    <row r="749" spans="1:9">
      <c r="A749" s="56"/>
      <c r="B749" s="56"/>
      <c r="H749" s="56"/>
      <c r="I749" s="56"/>
    </row>
    <row r="750" spans="1:9">
      <c r="A750" s="56"/>
      <c r="B750" s="56"/>
      <c r="H750" s="56"/>
      <c r="I750" s="56"/>
    </row>
    <row r="751" spans="1:9">
      <c r="A751" s="56"/>
      <c r="B751" s="56"/>
      <c r="H751" s="56"/>
      <c r="I751" s="56"/>
    </row>
    <row r="752" spans="1:9">
      <c r="A752" s="56"/>
      <c r="B752" s="56"/>
      <c r="H752" s="56"/>
      <c r="I752" s="56"/>
    </row>
    <row r="753" spans="1:9">
      <c r="A753" s="56"/>
      <c r="B753" s="56"/>
      <c r="H753" s="56"/>
      <c r="I753" s="56"/>
    </row>
    <row r="754" spans="1:9">
      <c r="A754" s="56"/>
      <c r="B754" s="56"/>
      <c r="H754" s="56"/>
      <c r="I754" s="56"/>
    </row>
    <row r="755" spans="1:9">
      <c r="A755" s="56"/>
      <c r="B755" s="56"/>
      <c r="H755" s="56"/>
      <c r="I755" s="56"/>
    </row>
    <row r="756" spans="1:9">
      <c r="A756" s="56"/>
      <c r="B756" s="56"/>
      <c r="H756" s="56"/>
      <c r="I756" s="56"/>
    </row>
    <row r="757" spans="1:9">
      <c r="A757" s="56"/>
      <c r="B757" s="56"/>
      <c r="H757" s="56"/>
      <c r="I757" s="56"/>
    </row>
    <row r="758" spans="1:9">
      <c r="A758" s="56"/>
      <c r="B758" s="56"/>
      <c r="H758" s="56"/>
      <c r="I758" s="56"/>
    </row>
    <row r="759" spans="1:9">
      <c r="A759" s="56"/>
      <c r="B759" s="56"/>
      <c r="H759" s="56"/>
      <c r="I759" s="56"/>
    </row>
    <row r="760" spans="1:9">
      <c r="A760" s="56"/>
      <c r="B760" s="56"/>
      <c r="H760" s="56"/>
      <c r="I760" s="56"/>
    </row>
    <row r="761" spans="1:9">
      <c r="A761" s="56"/>
      <c r="B761" s="56"/>
      <c r="H761" s="56"/>
      <c r="I761" s="56"/>
    </row>
    <row r="762" spans="1:9">
      <c r="A762" s="56"/>
      <c r="B762" s="56"/>
      <c r="H762" s="56"/>
      <c r="I762" s="56"/>
    </row>
    <row r="763" spans="1:9">
      <c r="A763" s="56"/>
      <c r="B763" s="56"/>
      <c r="H763" s="56"/>
      <c r="I763" s="56"/>
    </row>
    <row r="764" spans="1:9">
      <c r="A764" s="56"/>
      <c r="B764" s="56"/>
      <c r="H764" s="56"/>
      <c r="I764" s="56"/>
    </row>
    <row r="765" spans="1:9">
      <c r="A765" s="56"/>
      <c r="B765" s="56"/>
      <c r="H765" s="56"/>
      <c r="I765" s="56"/>
    </row>
    <row r="766" spans="1:9">
      <c r="A766" s="56"/>
      <c r="B766" s="56"/>
      <c r="H766" s="56"/>
      <c r="I766" s="56"/>
    </row>
    <row r="767" spans="1:9">
      <c r="A767" s="56"/>
      <c r="B767" s="56"/>
      <c r="H767" s="56"/>
      <c r="I767" s="56"/>
    </row>
    <row r="768" spans="1:9">
      <c r="A768" s="56"/>
      <c r="B768" s="56"/>
      <c r="H768" s="56"/>
      <c r="I768" s="56"/>
    </row>
    <row r="769" spans="1:9">
      <c r="A769" s="56"/>
      <c r="B769" s="56"/>
      <c r="H769" s="56"/>
      <c r="I769" s="56"/>
    </row>
    <row r="770" spans="1:9">
      <c r="A770" s="56"/>
      <c r="B770" s="56"/>
      <c r="H770" s="56"/>
      <c r="I770" s="56"/>
    </row>
    <row r="771" spans="1:9">
      <c r="A771" s="56"/>
      <c r="B771" s="56"/>
      <c r="H771" s="56"/>
      <c r="I771" s="56"/>
    </row>
    <row r="772" spans="1:9">
      <c r="A772" s="56"/>
      <c r="B772" s="56"/>
      <c r="H772" s="56"/>
      <c r="I772" s="56"/>
    </row>
    <row r="773" spans="1:9">
      <c r="A773" s="56"/>
      <c r="B773" s="56"/>
      <c r="H773" s="56"/>
      <c r="I773" s="56"/>
    </row>
    <row r="774" spans="1:9">
      <c r="A774" s="56"/>
      <c r="B774" s="56"/>
      <c r="H774" s="56"/>
      <c r="I774" s="56"/>
    </row>
    <row r="775" spans="1:9">
      <c r="A775" s="56"/>
      <c r="B775" s="56"/>
      <c r="H775" s="56"/>
      <c r="I775" s="56"/>
    </row>
    <row r="776" spans="1:9">
      <c r="A776" s="56"/>
      <c r="B776" s="56"/>
      <c r="H776" s="56"/>
      <c r="I776" s="56"/>
    </row>
    <row r="777" spans="1:9">
      <c r="A777" s="56"/>
      <c r="B777" s="56"/>
      <c r="H777" s="56"/>
      <c r="I777" s="56"/>
    </row>
    <row r="778" spans="1:9">
      <c r="A778" s="56"/>
      <c r="B778" s="56"/>
      <c r="H778" s="56"/>
      <c r="I778" s="56"/>
    </row>
    <row r="779" spans="1:9">
      <c r="A779" s="56"/>
      <c r="B779" s="56"/>
      <c r="H779" s="56"/>
      <c r="I779" s="56"/>
    </row>
    <row r="780" spans="1:9">
      <c r="A780" s="56"/>
      <c r="B780" s="56"/>
      <c r="H780" s="56"/>
      <c r="I780" s="56"/>
    </row>
    <row r="781" spans="1:9">
      <c r="A781" s="56"/>
      <c r="B781" s="56"/>
      <c r="H781" s="56"/>
      <c r="I781" s="56"/>
    </row>
    <row r="782" spans="1:9">
      <c r="A782" s="56"/>
      <c r="B782" s="56"/>
      <c r="H782" s="56"/>
      <c r="I782" s="56"/>
    </row>
    <row r="783" spans="1:9">
      <c r="A783" s="56"/>
      <c r="B783" s="56"/>
      <c r="H783" s="56"/>
      <c r="I783" s="56"/>
    </row>
    <row r="784" spans="1:9">
      <c r="A784" s="56"/>
      <c r="B784" s="56"/>
      <c r="H784" s="56"/>
      <c r="I784" s="56"/>
    </row>
    <row r="785" spans="1:9">
      <c r="A785" s="56"/>
      <c r="B785" s="56"/>
      <c r="H785" s="56"/>
      <c r="I785" s="56"/>
    </row>
    <row r="786" spans="1:9">
      <c r="A786" s="56"/>
      <c r="B786" s="56"/>
      <c r="H786" s="56"/>
      <c r="I786" s="56"/>
    </row>
    <row r="787" spans="1:9">
      <c r="A787" s="56"/>
      <c r="B787" s="56"/>
      <c r="H787" s="56"/>
      <c r="I787" s="56"/>
    </row>
    <row r="788" spans="1:9">
      <c r="A788" s="56"/>
      <c r="B788" s="56"/>
      <c r="H788" s="56"/>
      <c r="I788" s="56"/>
    </row>
    <row r="789" spans="1:9">
      <c r="A789" s="56"/>
      <c r="B789" s="56"/>
      <c r="H789" s="56"/>
      <c r="I789" s="56"/>
    </row>
    <row r="790" spans="1:9">
      <c r="A790" s="56"/>
      <c r="B790" s="56"/>
      <c r="H790" s="56"/>
      <c r="I790" s="56"/>
    </row>
    <row r="791" spans="1:9">
      <c r="A791" s="56"/>
      <c r="B791" s="56"/>
      <c r="H791" s="56"/>
      <c r="I791" s="56"/>
    </row>
    <row r="792" spans="1:9">
      <c r="A792" s="56"/>
      <c r="B792" s="56"/>
      <c r="H792" s="56"/>
      <c r="I792" s="56"/>
    </row>
    <row r="793" spans="1:9">
      <c r="A793" s="56"/>
      <c r="B793" s="56"/>
      <c r="H793" s="56"/>
      <c r="I793" s="56"/>
    </row>
    <row r="794" spans="1:9">
      <c r="A794" s="56"/>
      <c r="B794" s="56"/>
      <c r="H794" s="56"/>
      <c r="I794" s="56"/>
    </row>
    <row r="795" spans="1:9">
      <c r="A795" s="56"/>
      <c r="B795" s="56"/>
      <c r="H795" s="56"/>
      <c r="I795" s="56"/>
    </row>
    <row r="796" spans="1:9">
      <c r="A796" s="56"/>
      <c r="B796" s="56"/>
      <c r="H796" s="56"/>
      <c r="I796" s="56"/>
    </row>
    <row r="797" spans="1:9">
      <c r="A797" s="56"/>
      <c r="B797" s="56"/>
      <c r="H797" s="56"/>
      <c r="I797" s="56"/>
    </row>
    <row r="798" spans="1:9">
      <c r="A798" s="56"/>
      <c r="B798" s="56"/>
      <c r="H798" s="56"/>
      <c r="I798" s="56"/>
    </row>
    <row r="799" spans="1:9">
      <c r="A799" s="56"/>
      <c r="B799" s="56"/>
      <c r="H799" s="56"/>
      <c r="I799" s="56"/>
    </row>
    <row r="800" spans="1:9">
      <c r="A800" s="56"/>
      <c r="B800" s="56"/>
      <c r="H800" s="56"/>
      <c r="I800" s="56"/>
    </row>
    <row r="801" spans="1:9">
      <c r="A801" s="56"/>
      <c r="B801" s="56"/>
      <c r="H801" s="56"/>
      <c r="I801" s="56"/>
    </row>
    <row r="802" spans="1:9">
      <c r="A802" s="56"/>
      <c r="B802" s="56"/>
      <c r="H802" s="56"/>
      <c r="I802" s="56"/>
    </row>
    <row r="803" spans="1:9">
      <c r="A803" s="56"/>
      <c r="B803" s="56"/>
      <c r="H803" s="56"/>
      <c r="I803" s="56"/>
    </row>
    <row r="804" spans="1:9">
      <c r="A804" s="56"/>
      <c r="B804" s="56"/>
      <c r="H804" s="56"/>
      <c r="I804" s="56"/>
    </row>
    <row r="805" spans="1:9">
      <c r="A805" s="56"/>
      <c r="B805" s="56"/>
      <c r="H805" s="56"/>
      <c r="I805" s="56"/>
    </row>
    <row r="806" spans="1:9">
      <c r="A806" s="56"/>
      <c r="B806" s="56"/>
      <c r="H806" s="56"/>
      <c r="I806" s="56"/>
    </row>
    <row r="807" spans="1:9">
      <c r="A807" s="56"/>
      <c r="B807" s="56"/>
      <c r="H807" s="56"/>
      <c r="I807" s="56"/>
    </row>
    <row r="808" spans="1:9">
      <c r="A808" s="56"/>
      <c r="B808" s="56"/>
      <c r="H808" s="56"/>
      <c r="I808" s="56"/>
    </row>
    <row r="809" spans="1:9">
      <c r="A809" s="56"/>
      <c r="B809" s="56"/>
      <c r="H809" s="56"/>
      <c r="I809" s="56"/>
    </row>
    <row r="810" spans="1:9">
      <c r="A810" s="56"/>
      <c r="B810" s="56"/>
      <c r="H810" s="56"/>
      <c r="I810" s="56"/>
    </row>
    <row r="811" spans="1:9">
      <c r="A811" s="56"/>
      <c r="B811" s="56"/>
      <c r="H811" s="56"/>
      <c r="I811" s="56"/>
    </row>
    <row r="812" spans="1:9">
      <c r="A812" s="56"/>
      <c r="B812" s="56"/>
      <c r="H812" s="56"/>
      <c r="I812" s="56"/>
    </row>
    <row r="813" spans="1:9">
      <c r="A813" s="56"/>
      <c r="B813" s="56"/>
      <c r="H813" s="56"/>
      <c r="I813" s="56"/>
    </row>
    <row r="814" spans="1:9">
      <c r="A814" s="56"/>
      <c r="B814" s="56"/>
      <c r="H814" s="56"/>
      <c r="I814" s="56"/>
    </row>
    <row r="815" spans="1:9">
      <c r="A815" s="56"/>
      <c r="B815" s="56"/>
      <c r="H815" s="56"/>
      <c r="I815" s="56"/>
    </row>
    <row r="816" spans="1:9">
      <c r="A816" s="56"/>
      <c r="B816" s="56"/>
      <c r="H816" s="56"/>
      <c r="I816" s="56"/>
    </row>
    <row r="817" spans="1:9">
      <c r="A817" s="56"/>
      <c r="B817" s="56"/>
      <c r="H817" s="56"/>
      <c r="I817" s="56"/>
    </row>
    <row r="818" spans="1:9">
      <c r="A818" s="56"/>
      <c r="B818" s="56"/>
      <c r="H818" s="56"/>
      <c r="I818" s="56"/>
    </row>
    <row r="819" spans="1:9">
      <c r="A819" s="56"/>
      <c r="B819" s="56"/>
      <c r="H819" s="56"/>
      <c r="I819" s="56"/>
    </row>
    <row r="820" spans="1:9">
      <c r="A820" s="56"/>
      <c r="B820" s="56"/>
      <c r="H820" s="56"/>
      <c r="I820" s="56"/>
    </row>
    <row r="821" spans="1:9">
      <c r="A821" s="56"/>
      <c r="B821" s="56"/>
      <c r="H821" s="56"/>
      <c r="I821" s="56"/>
    </row>
    <row r="822" spans="1:9">
      <c r="A822" s="56"/>
      <c r="B822" s="56"/>
      <c r="H822" s="56"/>
      <c r="I822" s="56"/>
    </row>
    <row r="823" spans="1:9">
      <c r="A823" s="56"/>
      <c r="B823" s="56"/>
      <c r="H823" s="56"/>
      <c r="I823" s="56"/>
    </row>
    <row r="824" spans="1:9">
      <c r="A824" s="56"/>
      <c r="B824" s="56"/>
      <c r="H824" s="56"/>
      <c r="I824" s="56"/>
    </row>
    <row r="825" spans="1:9">
      <c r="A825" s="56"/>
      <c r="B825" s="56"/>
      <c r="H825" s="56"/>
      <c r="I825" s="56"/>
    </row>
    <row r="826" spans="1:9">
      <c r="A826" s="56"/>
      <c r="B826" s="56"/>
      <c r="H826" s="56"/>
      <c r="I826" s="56"/>
    </row>
    <row r="827" spans="1:9">
      <c r="A827" s="56"/>
      <c r="B827" s="56"/>
      <c r="H827" s="56"/>
      <c r="I827" s="56"/>
    </row>
    <row r="828" spans="1:9">
      <c r="A828" s="56"/>
      <c r="B828" s="56"/>
      <c r="H828" s="56"/>
      <c r="I828" s="56"/>
    </row>
    <row r="829" spans="1:9">
      <c r="A829" s="56"/>
      <c r="B829" s="56"/>
      <c r="H829" s="56"/>
      <c r="I829" s="56"/>
    </row>
    <row r="830" spans="1:9">
      <c r="A830" s="56"/>
      <c r="B830" s="56"/>
      <c r="H830" s="56"/>
      <c r="I830" s="56"/>
    </row>
    <row r="831" spans="1:9">
      <c r="A831" s="56"/>
      <c r="B831" s="56"/>
      <c r="H831" s="56"/>
      <c r="I831" s="56"/>
    </row>
    <row r="832" spans="1:9">
      <c r="A832" s="56"/>
      <c r="B832" s="56"/>
      <c r="H832" s="56"/>
      <c r="I832" s="56"/>
    </row>
    <row r="833" spans="1:9">
      <c r="A833" s="56"/>
      <c r="B833" s="56"/>
      <c r="H833" s="56"/>
      <c r="I833" s="56"/>
    </row>
    <row r="834" spans="1:9">
      <c r="A834" s="56"/>
      <c r="B834" s="56"/>
      <c r="H834" s="56"/>
      <c r="I834" s="56"/>
    </row>
    <row r="835" spans="1:9">
      <c r="A835" s="56"/>
      <c r="B835" s="56"/>
      <c r="H835" s="56"/>
      <c r="I835" s="56"/>
    </row>
    <row r="836" spans="1:9">
      <c r="A836" s="56"/>
      <c r="B836" s="56"/>
      <c r="H836" s="56"/>
      <c r="I836" s="56"/>
    </row>
    <row r="837" spans="1:9">
      <c r="A837" s="56"/>
      <c r="B837" s="56"/>
      <c r="H837" s="56"/>
      <c r="I837" s="56"/>
    </row>
    <row r="838" spans="1:9">
      <c r="A838" s="56"/>
      <c r="B838" s="56"/>
      <c r="H838" s="56"/>
      <c r="I838" s="56"/>
    </row>
    <row r="839" spans="1:9">
      <c r="A839" s="56"/>
      <c r="B839" s="56"/>
      <c r="H839" s="56"/>
      <c r="I839" s="56"/>
    </row>
    <row r="840" spans="1:9">
      <c r="A840" s="56"/>
      <c r="B840" s="56"/>
      <c r="H840" s="56"/>
      <c r="I840" s="56"/>
    </row>
    <row r="841" spans="1:9">
      <c r="A841" s="56"/>
      <c r="B841" s="56"/>
      <c r="H841" s="56"/>
      <c r="I841" s="56"/>
    </row>
    <row r="842" spans="1:9">
      <c r="A842" s="56"/>
      <c r="B842" s="56"/>
      <c r="H842" s="56"/>
      <c r="I842" s="56"/>
    </row>
    <row r="843" spans="1:9">
      <c r="A843" s="56"/>
      <c r="B843" s="56"/>
      <c r="H843" s="56"/>
      <c r="I843" s="56"/>
    </row>
    <row r="844" spans="1:9">
      <c r="A844" s="56"/>
      <c r="B844" s="56"/>
      <c r="H844" s="56"/>
      <c r="I844" s="56"/>
    </row>
    <row r="845" spans="1:9">
      <c r="A845" s="56"/>
      <c r="B845" s="56"/>
      <c r="H845" s="56"/>
      <c r="I845" s="56"/>
    </row>
    <row r="846" spans="1:9">
      <c r="A846" s="56"/>
      <c r="B846" s="56"/>
      <c r="H846" s="56"/>
      <c r="I846" s="56"/>
    </row>
    <row r="847" spans="1:9">
      <c r="A847" s="56"/>
      <c r="B847" s="56"/>
      <c r="H847" s="56"/>
      <c r="I847" s="56"/>
    </row>
    <row r="848" spans="1:9">
      <c r="A848" s="56"/>
      <c r="B848" s="56"/>
      <c r="H848" s="56"/>
      <c r="I848" s="56"/>
    </row>
    <row r="849" spans="1:9">
      <c r="A849" s="56"/>
      <c r="B849" s="56"/>
      <c r="H849" s="56"/>
      <c r="I849" s="56"/>
    </row>
    <row r="850" spans="1:9">
      <c r="A850" s="56"/>
      <c r="B850" s="56"/>
      <c r="H850" s="56"/>
      <c r="I850" s="56"/>
    </row>
    <row r="851" spans="1:9">
      <c r="A851" s="56"/>
      <c r="B851" s="56"/>
      <c r="H851" s="56"/>
      <c r="I851" s="56"/>
    </row>
    <row r="852" spans="1:9">
      <c r="A852" s="56"/>
      <c r="B852" s="56"/>
      <c r="H852" s="56"/>
      <c r="I852" s="56"/>
    </row>
    <row r="853" spans="1:9">
      <c r="A853" s="56"/>
      <c r="B853" s="56"/>
      <c r="H853" s="56"/>
      <c r="I853" s="56"/>
    </row>
    <row r="854" spans="1:9">
      <c r="A854" s="56"/>
      <c r="B854" s="56"/>
      <c r="H854" s="56"/>
      <c r="I854" s="56"/>
    </row>
    <row r="855" spans="1:9">
      <c r="A855" s="56"/>
      <c r="B855" s="56"/>
      <c r="H855" s="56"/>
      <c r="I855" s="56"/>
    </row>
    <row r="856" spans="1:9">
      <c r="A856" s="56"/>
      <c r="B856" s="56"/>
      <c r="H856" s="56"/>
      <c r="I856" s="56"/>
    </row>
    <row r="857" spans="1:9">
      <c r="A857" s="56"/>
      <c r="B857" s="56"/>
      <c r="H857" s="56"/>
      <c r="I857" s="56"/>
    </row>
    <row r="858" spans="1:9">
      <c r="A858" s="56"/>
      <c r="B858" s="56"/>
      <c r="H858" s="56"/>
      <c r="I858" s="56"/>
    </row>
    <row r="859" spans="1:9">
      <c r="A859" s="56"/>
      <c r="B859" s="56"/>
      <c r="H859" s="56"/>
      <c r="I859" s="56"/>
    </row>
    <row r="860" spans="1:9">
      <c r="A860" s="56"/>
      <c r="B860" s="56"/>
      <c r="H860" s="56"/>
      <c r="I860" s="56"/>
    </row>
    <row r="861" spans="1:9">
      <c r="A861" s="56"/>
      <c r="B861" s="56"/>
      <c r="H861" s="56"/>
      <c r="I861" s="56"/>
    </row>
    <row r="862" spans="1:9">
      <c r="A862" s="56"/>
      <c r="B862" s="56"/>
      <c r="H862" s="56"/>
      <c r="I862" s="56"/>
    </row>
    <row r="863" spans="1:9">
      <c r="A863" s="56"/>
      <c r="B863" s="56"/>
      <c r="H863" s="56"/>
      <c r="I863" s="56"/>
    </row>
    <row r="864" spans="1:9">
      <c r="A864" s="56"/>
      <c r="B864" s="56"/>
      <c r="H864" s="56"/>
      <c r="I864" s="56"/>
    </row>
    <row r="865" spans="1:9">
      <c r="A865" s="56"/>
      <c r="B865" s="56"/>
      <c r="H865" s="56"/>
      <c r="I865" s="56"/>
    </row>
    <row r="866" spans="1:9">
      <c r="A866" s="56"/>
      <c r="B866" s="56"/>
      <c r="H866" s="56"/>
      <c r="I866" s="56"/>
    </row>
    <row r="867" spans="1:9">
      <c r="A867" s="56"/>
      <c r="B867" s="56"/>
      <c r="H867" s="56"/>
      <c r="I867" s="56"/>
    </row>
    <row r="868" spans="1:9">
      <c r="A868" s="56"/>
      <c r="B868" s="56"/>
      <c r="H868" s="56"/>
      <c r="I868" s="56"/>
    </row>
    <row r="869" spans="1:9">
      <c r="A869" s="56"/>
      <c r="B869" s="56"/>
      <c r="H869" s="56"/>
      <c r="I869" s="56"/>
    </row>
    <row r="870" spans="1:9">
      <c r="A870" s="56"/>
      <c r="B870" s="56"/>
      <c r="H870" s="56"/>
      <c r="I870" s="56"/>
    </row>
    <row r="871" spans="1:9">
      <c r="A871" s="56"/>
      <c r="B871" s="56"/>
      <c r="H871" s="56"/>
      <c r="I871" s="56"/>
    </row>
    <row r="872" spans="1:9">
      <c r="A872" s="56"/>
      <c r="B872" s="56"/>
      <c r="H872" s="56"/>
      <c r="I872" s="56"/>
    </row>
    <row r="873" spans="1:9">
      <c r="A873" s="56"/>
      <c r="B873" s="56"/>
      <c r="H873" s="56"/>
      <c r="I873" s="56"/>
    </row>
    <row r="874" spans="1:9">
      <c r="A874" s="56"/>
      <c r="B874" s="56"/>
      <c r="H874" s="56"/>
      <c r="I874" s="56"/>
    </row>
    <row r="875" spans="1:9">
      <c r="A875" s="56"/>
      <c r="B875" s="56"/>
      <c r="H875" s="56"/>
      <c r="I875" s="56"/>
    </row>
    <row r="876" spans="1:9">
      <c r="A876" s="56"/>
      <c r="B876" s="56"/>
      <c r="H876" s="56"/>
      <c r="I876" s="56"/>
    </row>
    <row r="877" spans="1:9">
      <c r="A877" s="56"/>
      <c r="B877" s="56"/>
      <c r="H877" s="56"/>
      <c r="I877" s="56"/>
    </row>
    <row r="878" spans="1:9">
      <c r="A878" s="56"/>
      <c r="B878" s="56"/>
      <c r="H878" s="56"/>
      <c r="I878" s="56"/>
    </row>
    <row r="879" spans="1:9">
      <c r="A879" s="56"/>
      <c r="B879" s="56"/>
      <c r="H879" s="56"/>
      <c r="I879" s="56"/>
    </row>
    <row r="880" spans="1:9">
      <c r="A880" s="56"/>
      <c r="B880" s="56"/>
      <c r="H880" s="56"/>
      <c r="I880" s="56"/>
    </row>
    <row r="881" spans="1:9">
      <c r="A881" s="56"/>
      <c r="B881" s="56"/>
      <c r="H881" s="56"/>
      <c r="I881" s="56"/>
    </row>
    <row r="882" spans="1:9">
      <c r="A882" s="56"/>
      <c r="B882" s="56"/>
      <c r="H882" s="56"/>
      <c r="I882" s="56"/>
    </row>
    <row r="883" spans="1:9">
      <c r="A883" s="56"/>
      <c r="B883" s="56"/>
      <c r="H883" s="56"/>
      <c r="I883" s="56"/>
    </row>
    <row r="884" spans="1:9">
      <c r="A884" s="56"/>
      <c r="B884" s="56"/>
      <c r="H884" s="56"/>
      <c r="I884" s="56"/>
    </row>
    <row r="885" spans="1:9">
      <c r="A885" s="56"/>
      <c r="B885" s="56"/>
      <c r="H885" s="56"/>
      <c r="I885" s="56"/>
    </row>
    <row r="886" spans="1:9">
      <c r="A886" s="56"/>
      <c r="B886" s="56"/>
      <c r="H886" s="56"/>
      <c r="I886" s="56"/>
    </row>
    <row r="887" spans="1:9">
      <c r="A887" s="56"/>
      <c r="B887" s="56"/>
      <c r="H887" s="56"/>
      <c r="I887" s="56"/>
    </row>
    <row r="888" spans="1:9">
      <c r="A888" s="56"/>
      <c r="B888" s="56"/>
      <c r="H888" s="56"/>
      <c r="I888" s="56"/>
    </row>
    <row r="889" spans="1:9">
      <c r="A889" s="56"/>
      <c r="B889" s="56"/>
      <c r="H889" s="56"/>
      <c r="I889" s="56"/>
    </row>
    <row r="890" spans="1:9">
      <c r="A890" s="56"/>
      <c r="B890" s="56"/>
      <c r="H890" s="56"/>
      <c r="I890" s="56"/>
    </row>
    <row r="891" spans="1:9">
      <c r="A891" s="56"/>
      <c r="B891" s="56"/>
      <c r="H891" s="56"/>
      <c r="I891" s="56"/>
    </row>
    <row r="892" spans="1:9">
      <c r="A892" s="56"/>
      <c r="B892" s="56"/>
      <c r="H892" s="56"/>
      <c r="I892" s="56"/>
    </row>
    <row r="893" spans="1:9">
      <c r="A893" s="56"/>
      <c r="B893" s="56"/>
      <c r="H893" s="56"/>
      <c r="I893" s="56"/>
    </row>
    <row r="894" spans="1:9">
      <c r="A894" s="56"/>
      <c r="B894" s="56"/>
      <c r="H894" s="56"/>
      <c r="I894" s="56"/>
    </row>
    <row r="895" spans="1:9">
      <c r="A895" s="56"/>
      <c r="B895" s="56"/>
      <c r="H895" s="56"/>
      <c r="I895" s="56"/>
    </row>
    <row r="896" spans="1:9">
      <c r="A896" s="56"/>
      <c r="B896" s="56"/>
      <c r="H896" s="56"/>
      <c r="I896" s="56"/>
    </row>
    <row r="897" spans="1:9">
      <c r="A897" s="56"/>
      <c r="B897" s="56"/>
      <c r="H897" s="56"/>
      <c r="I897" s="56"/>
    </row>
    <row r="898" spans="1:9">
      <c r="A898" s="56"/>
      <c r="B898" s="56"/>
      <c r="H898" s="56"/>
      <c r="I898" s="56"/>
    </row>
    <row r="899" spans="1:9">
      <c r="A899" s="56"/>
      <c r="B899" s="56"/>
      <c r="H899" s="56"/>
      <c r="I899" s="56"/>
    </row>
    <row r="900" spans="1:9">
      <c r="A900" s="56"/>
      <c r="B900" s="56"/>
      <c r="H900" s="56"/>
      <c r="I900" s="56"/>
    </row>
    <row r="901" spans="1:9">
      <c r="A901" s="56"/>
      <c r="B901" s="56"/>
      <c r="H901" s="56"/>
      <c r="I901" s="56"/>
    </row>
    <row r="902" spans="1:9">
      <c r="A902" s="56"/>
      <c r="B902" s="56"/>
      <c r="H902" s="56"/>
      <c r="I902" s="56"/>
    </row>
    <row r="903" spans="1:9">
      <c r="A903" s="56"/>
      <c r="B903" s="56"/>
      <c r="H903" s="56"/>
      <c r="I903" s="56"/>
    </row>
    <row r="904" spans="1:9">
      <c r="A904" s="56"/>
      <c r="B904" s="56"/>
      <c r="H904" s="56"/>
      <c r="I904" s="56"/>
    </row>
    <row r="905" spans="1:9">
      <c r="A905" s="56"/>
      <c r="B905" s="56"/>
      <c r="H905" s="56"/>
      <c r="I905" s="56"/>
    </row>
    <row r="906" spans="1:9">
      <c r="A906" s="56"/>
      <c r="B906" s="56"/>
      <c r="H906" s="56"/>
      <c r="I906" s="56"/>
    </row>
    <row r="907" spans="1:9">
      <c r="A907" s="56"/>
      <c r="B907" s="56"/>
      <c r="H907" s="56"/>
      <c r="I907" s="56"/>
    </row>
    <row r="908" spans="1:9">
      <c r="A908" s="56"/>
      <c r="B908" s="56"/>
      <c r="H908" s="56"/>
      <c r="I908" s="56"/>
    </row>
    <row r="909" spans="1:9">
      <c r="A909" s="56"/>
      <c r="B909" s="56"/>
      <c r="H909" s="56"/>
      <c r="I909" s="56"/>
    </row>
    <row r="910" spans="1:9">
      <c r="A910" s="56"/>
      <c r="B910" s="56"/>
      <c r="H910" s="56"/>
      <c r="I910" s="56"/>
    </row>
    <row r="911" spans="1:9">
      <c r="A911" s="56"/>
      <c r="B911" s="56"/>
      <c r="H911" s="56"/>
      <c r="I911" s="56"/>
    </row>
    <row r="912" spans="1:9">
      <c r="A912" s="56"/>
      <c r="B912" s="56"/>
      <c r="H912" s="56"/>
      <c r="I912" s="56"/>
    </row>
    <row r="913" spans="1:9">
      <c r="A913" s="56"/>
      <c r="B913" s="56"/>
      <c r="H913" s="56"/>
      <c r="I913" s="56"/>
    </row>
    <row r="914" spans="1:9">
      <c r="A914" s="56"/>
      <c r="B914" s="56"/>
      <c r="H914" s="56"/>
      <c r="I914" s="56"/>
    </row>
    <row r="915" spans="1:9">
      <c r="A915" s="56"/>
      <c r="B915" s="56"/>
      <c r="H915" s="56"/>
      <c r="I915" s="56"/>
    </row>
    <row r="916" spans="1:9">
      <c r="A916" s="56"/>
      <c r="B916" s="56"/>
      <c r="H916" s="56"/>
      <c r="I916" s="56"/>
    </row>
    <row r="917" spans="1:9">
      <c r="A917" s="56"/>
      <c r="B917" s="56"/>
      <c r="H917" s="56"/>
      <c r="I917" s="56"/>
    </row>
    <row r="918" spans="1:9">
      <c r="A918" s="56"/>
      <c r="B918" s="56"/>
      <c r="H918" s="56"/>
      <c r="I918" s="56"/>
    </row>
    <row r="919" spans="1:9">
      <c r="A919" s="56"/>
      <c r="B919" s="56"/>
      <c r="H919" s="56"/>
      <c r="I919" s="56"/>
    </row>
    <row r="920" spans="1:9">
      <c r="A920" s="56"/>
      <c r="B920" s="56"/>
      <c r="H920" s="56"/>
      <c r="I920" s="56"/>
    </row>
    <row r="921" spans="1:9">
      <c r="A921" s="56"/>
      <c r="B921" s="56"/>
      <c r="H921" s="56"/>
      <c r="I921" s="56"/>
    </row>
    <row r="922" spans="1:9">
      <c r="A922" s="56"/>
      <c r="B922" s="56"/>
      <c r="H922" s="56"/>
      <c r="I922" s="56"/>
    </row>
    <row r="923" spans="1:9">
      <c r="A923" s="56"/>
      <c r="B923" s="56"/>
      <c r="H923" s="56"/>
      <c r="I923" s="56"/>
    </row>
    <row r="924" spans="1:9">
      <c r="A924" s="56"/>
      <c r="B924" s="56"/>
      <c r="H924" s="56"/>
      <c r="I924" s="56"/>
    </row>
    <row r="925" spans="1:9">
      <c r="A925" s="56"/>
      <c r="B925" s="56"/>
      <c r="H925" s="56"/>
      <c r="I925" s="56"/>
    </row>
    <row r="926" spans="1:9">
      <c r="A926" s="56"/>
      <c r="B926" s="56"/>
      <c r="H926" s="56"/>
      <c r="I926" s="56"/>
    </row>
    <row r="927" spans="1:9">
      <c r="A927" s="56"/>
      <c r="B927" s="56"/>
      <c r="H927" s="56"/>
      <c r="I927" s="56"/>
    </row>
    <row r="928" spans="1:9">
      <c r="A928" s="56"/>
      <c r="B928" s="56"/>
      <c r="H928" s="56"/>
      <c r="I928" s="56"/>
    </row>
    <row r="929" spans="1:9">
      <c r="A929" s="56"/>
      <c r="B929" s="56"/>
      <c r="H929" s="56"/>
      <c r="I929" s="56"/>
    </row>
    <row r="930" spans="1:9">
      <c r="A930" s="56"/>
      <c r="B930" s="56"/>
      <c r="H930" s="56"/>
      <c r="I930" s="56"/>
    </row>
    <row r="931" spans="1:9">
      <c r="A931" s="56"/>
      <c r="B931" s="56"/>
      <c r="H931" s="56"/>
      <c r="I931" s="56"/>
    </row>
    <row r="932" spans="1:9">
      <c r="A932" s="56"/>
      <c r="B932" s="56"/>
      <c r="H932" s="56"/>
      <c r="I932" s="56"/>
    </row>
    <row r="933" spans="1:9">
      <c r="A933" s="56"/>
      <c r="B933" s="56"/>
      <c r="H933" s="56"/>
      <c r="I933" s="56"/>
    </row>
    <row r="934" spans="1:9">
      <c r="A934" s="56"/>
      <c r="B934" s="56"/>
      <c r="H934" s="56"/>
      <c r="I934" s="56"/>
    </row>
    <row r="935" spans="1:9">
      <c r="A935" s="56"/>
      <c r="B935" s="56"/>
      <c r="H935" s="56"/>
      <c r="I935" s="56"/>
    </row>
    <row r="936" spans="1:9">
      <c r="A936" s="56"/>
      <c r="B936" s="56"/>
      <c r="H936" s="56"/>
      <c r="I936" s="56"/>
    </row>
    <row r="937" spans="1:9">
      <c r="A937" s="56"/>
      <c r="B937" s="56"/>
      <c r="H937" s="56"/>
      <c r="I937" s="56"/>
    </row>
    <row r="938" spans="1:9">
      <c r="A938" s="56"/>
      <c r="B938" s="56"/>
      <c r="H938" s="56"/>
      <c r="I938" s="56"/>
    </row>
    <row r="939" spans="1:9">
      <c r="A939" s="56"/>
      <c r="B939" s="56"/>
      <c r="H939" s="56"/>
      <c r="I939" s="56"/>
    </row>
    <row r="940" spans="1:9">
      <c r="A940" s="56"/>
      <c r="B940" s="56"/>
      <c r="H940" s="56"/>
      <c r="I940" s="56"/>
    </row>
    <row r="941" spans="1:9">
      <c r="A941" s="56"/>
      <c r="B941" s="56"/>
      <c r="H941" s="56"/>
      <c r="I941" s="56"/>
    </row>
    <row r="942" spans="1:9">
      <c r="A942" s="56"/>
      <c r="B942" s="56"/>
      <c r="H942" s="56"/>
      <c r="I942" s="56"/>
    </row>
    <row r="943" spans="1:9">
      <c r="A943" s="56"/>
      <c r="B943" s="56"/>
      <c r="H943" s="56"/>
      <c r="I943" s="56"/>
    </row>
    <row r="944" spans="1:9">
      <c r="A944" s="56"/>
      <c r="B944" s="56"/>
      <c r="H944" s="56"/>
      <c r="I944" s="56"/>
    </row>
    <row r="945" spans="1:9">
      <c r="A945" s="56"/>
      <c r="B945" s="56"/>
      <c r="H945" s="56"/>
      <c r="I945" s="56"/>
    </row>
    <row r="946" spans="1:9">
      <c r="A946" s="56"/>
      <c r="B946" s="56"/>
      <c r="H946" s="56"/>
      <c r="I946" s="56"/>
    </row>
    <row r="947" spans="1:9">
      <c r="A947" s="56"/>
      <c r="B947" s="56"/>
      <c r="H947" s="56"/>
      <c r="I947" s="56"/>
    </row>
    <row r="948" spans="1:9">
      <c r="A948" s="56"/>
      <c r="B948" s="56"/>
      <c r="H948" s="56"/>
      <c r="I948" s="56"/>
    </row>
    <row r="949" spans="1:9">
      <c r="A949" s="56"/>
      <c r="B949" s="56"/>
      <c r="H949" s="56"/>
      <c r="I949" s="56"/>
    </row>
    <row r="950" spans="1:9">
      <c r="A950" s="56"/>
      <c r="B950" s="56"/>
      <c r="H950" s="56"/>
      <c r="I950" s="56"/>
    </row>
    <row r="951" spans="1:9">
      <c r="A951" s="56"/>
      <c r="B951" s="56"/>
      <c r="H951" s="56"/>
      <c r="I951" s="56"/>
    </row>
    <row r="952" spans="1:9">
      <c r="A952" s="56"/>
      <c r="B952" s="56"/>
      <c r="H952" s="56"/>
      <c r="I952" s="56"/>
    </row>
    <row r="953" spans="1:9">
      <c r="A953" s="56"/>
      <c r="B953" s="56"/>
      <c r="H953" s="56"/>
      <c r="I953" s="56"/>
    </row>
    <row r="954" spans="1:9">
      <c r="A954" s="56"/>
      <c r="B954" s="56"/>
      <c r="H954" s="56"/>
      <c r="I954" s="56"/>
    </row>
    <row r="955" spans="1:9">
      <c r="A955" s="56"/>
      <c r="B955" s="56"/>
      <c r="H955" s="56"/>
      <c r="I955" s="56"/>
    </row>
    <row r="956" spans="1:9">
      <c r="A956" s="56"/>
      <c r="B956" s="56"/>
      <c r="H956" s="56"/>
      <c r="I956" s="56"/>
    </row>
    <row r="957" spans="1:9">
      <c r="A957" s="56"/>
      <c r="B957" s="56"/>
      <c r="H957" s="56"/>
      <c r="I957" s="56"/>
    </row>
    <row r="958" spans="1:9">
      <c r="A958" s="56"/>
      <c r="B958" s="56"/>
      <c r="H958" s="56"/>
      <c r="I958" s="56"/>
    </row>
    <row r="959" spans="1:9">
      <c r="A959" s="56"/>
      <c r="B959" s="56"/>
      <c r="H959" s="56"/>
      <c r="I959" s="56"/>
    </row>
    <row r="960" spans="1:9">
      <c r="A960" s="56"/>
      <c r="B960" s="56"/>
      <c r="H960" s="56"/>
      <c r="I960" s="56"/>
    </row>
    <row r="961" spans="1:9">
      <c r="A961" s="56"/>
      <c r="B961" s="56"/>
      <c r="H961" s="56"/>
      <c r="I961" s="56"/>
    </row>
    <row r="962" spans="1:9">
      <c r="A962" s="56"/>
      <c r="B962" s="56"/>
      <c r="H962" s="56"/>
      <c r="I962" s="56"/>
    </row>
    <row r="963" spans="1:9">
      <c r="A963" s="56"/>
      <c r="B963" s="56"/>
      <c r="H963" s="56"/>
      <c r="I963" s="56"/>
    </row>
    <row r="964" spans="1:9">
      <c r="A964" s="56"/>
      <c r="B964" s="56"/>
      <c r="H964" s="56"/>
      <c r="I964" s="56"/>
    </row>
    <row r="965" spans="1:9">
      <c r="A965" s="56"/>
      <c r="B965" s="56"/>
      <c r="H965" s="56"/>
      <c r="I965" s="56"/>
    </row>
    <row r="966" spans="1:9">
      <c r="A966" s="56"/>
      <c r="B966" s="56"/>
      <c r="H966" s="56"/>
      <c r="I966" s="56"/>
    </row>
    <row r="967" spans="1:9">
      <c r="A967" s="56"/>
      <c r="B967" s="56"/>
      <c r="H967" s="56"/>
      <c r="I967" s="56"/>
    </row>
    <row r="968" spans="1:9">
      <c r="A968" s="56"/>
      <c r="B968" s="56"/>
      <c r="H968" s="56"/>
      <c r="I968" s="56"/>
    </row>
    <row r="969" spans="1:9">
      <c r="A969" s="56"/>
      <c r="B969" s="56"/>
      <c r="H969" s="56"/>
      <c r="I969" s="56"/>
    </row>
    <row r="970" spans="1:9">
      <c r="A970" s="56"/>
      <c r="B970" s="56"/>
      <c r="H970" s="56"/>
      <c r="I970" s="56"/>
    </row>
    <row r="971" spans="1:9">
      <c r="A971" s="56"/>
      <c r="B971" s="56"/>
      <c r="H971" s="56"/>
      <c r="I971" s="56"/>
    </row>
    <row r="972" spans="1:9">
      <c r="A972" s="56"/>
      <c r="B972" s="56"/>
      <c r="H972" s="56"/>
      <c r="I972" s="56"/>
    </row>
    <row r="973" spans="1:9">
      <c r="A973" s="56"/>
      <c r="B973" s="56"/>
      <c r="H973" s="56"/>
      <c r="I973" s="56"/>
    </row>
    <row r="974" spans="1:9">
      <c r="A974" s="56"/>
      <c r="B974" s="56"/>
      <c r="H974" s="56"/>
      <c r="I974" s="56"/>
    </row>
    <row r="975" spans="1:9">
      <c r="A975" s="56"/>
      <c r="B975" s="56"/>
      <c r="H975" s="56"/>
      <c r="I975" s="56"/>
    </row>
    <row r="976" spans="1:9">
      <c r="A976" s="56"/>
      <c r="B976" s="56"/>
      <c r="H976" s="56"/>
      <c r="I976" s="56"/>
    </row>
    <row r="977" spans="1:9">
      <c r="A977" s="56"/>
      <c r="B977" s="56"/>
      <c r="H977" s="56"/>
      <c r="I977" s="56"/>
    </row>
    <row r="978" spans="1:9">
      <c r="A978" s="56"/>
      <c r="B978" s="56"/>
      <c r="H978" s="56"/>
      <c r="I978" s="56"/>
    </row>
    <row r="979" spans="1:9">
      <c r="A979" s="56"/>
      <c r="B979" s="56"/>
      <c r="H979" s="56"/>
      <c r="I979" s="56"/>
    </row>
    <row r="980" spans="1:9">
      <c r="A980" s="56"/>
      <c r="B980" s="56"/>
      <c r="H980" s="56"/>
      <c r="I980" s="56"/>
    </row>
    <row r="981" spans="1:9">
      <c r="A981" s="56"/>
      <c r="B981" s="56"/>
      <c r="H981" s="56"/>
      <c r="I981" s="56"/>
    </row>
    <row r="982" spans="1:9">
      <c r="A982" s="56"/>
      <c r="B982" s="56"/>
      <c r="H982" s="56"/>
      <c r="I982" s="56"/>
    </row>
    <row r="983" spans="1:9">
      <c r="A983" s="56"/>
      <c r="B983" s="56"/>
      <c r="H983" s="56"/>
      <c r="I983" s="56"/>
    </row>
    <row r="984" spans="1:9">
      <c r="A984" s="56"/>
      <c r="B984" s="56"/>
      <c r="H984" s="56"/>
      <c r="I984" s="56"/>
    </row>
    <row r="985" spans="1:9">
      <c r="A985" s="56"/>
      <c r="B985" s="56"/>
      <c r="H985" s="56"/>
      <c r="I985" s="56"/>
    </row>
    <row r="986" spans="1:9">
      <c r="A986" s="56"/>
      <c r="B986" s="56"/>
      <c r="H986" s="56"/>
      <c r="I986" s="56"/>
    </row>
    <row r="987" spans="1:9">
      <c r="A987" s="56"/>
      <c r="B987" s="56"/>
      <c r="H987" s="56"/>
      <c r="I987" s="56"/>
    </row>
    <row r="988" spans="1:9">
      <c r="A988" s="56"/>
      <c r="B988" s="56"/>
      <c r="H988" s="56"/>
      <c r="I988" s="56"/>
    </row>
    <row r="989" spans="1:9">
      <c r="A989" s="56"/>
      <c r="B989" s="56"/>
      <c r="H989" s="56"/>
      <c r="I989" s="56"/>
    </row>
    <row r="990" spans="1:9">
      <c r="A990" s="56"/>
      <c r="B990" s="56"/>
      <c r="H990" s="56"/>
      <c r="I990" s="56"/>
    </row>
    <row r="991" spans="1:9">
      <c r="A991" s="56"/>
      <c r="B991" s="56"/>
      <c r="H991" s="56"/>
      <c r="I991" s="56"/>
    </row>
    <row r="992" spans="1:9">
      <c r="A992" s="56"/>
      <c r="B992" s="56"/>
      <c r="H992" s="56"/>
      <c r="I992" s="56"/>
    </row>
    <row r="993" spans="1:9">
      <c r="A993" s="56"/>
      <c r="B993" s="56"/>
      <c r="H993" s="56"/>
      <c r="I993" s="56"/>
    </row>
    <row r="994" spans="1:9">
      <c r="A994" s="56"/>
      <c r="B994" s="56"/>
      <c r="H994" s="56"/>
      <c r="I994" s="56"/>
    </row>
    <row r="995" spans="1:9">
      <c r="A995" s="56"/>
      <c r="B995" s="56"/>
      <c r="H995" s="56"/>
      <c r="I995" s="56"/>
    </row>
    <row r="996" spans="1:9">
      <c r="A996" s="56"/>
      <c r="B996" s="56"/>
      <c r="H996" s="56"/>
      <c r="I996" s="56"/>
    </row>
    <row r="997" spans="1:9">
      <c r="A997" s="56"/>
      <c r="B997" s="56"/>
      <c r="H997" s="56"/>
      <c r="I997" s="56"/>
    </row>
    <row r="998" spans="1:9">
      <c r="A998" s="56"/>
      <c r="B998" s="56"/>
      <c r="H998" s="56"/>
      <c r="I998" s="56"/>
    </row>
    <row r="999" spans="1:9">
      <c r="A999" s="56"/>
      <c r="B999" s="56"/>
      <c r="H999" s="56"/>
      <c r="I999" s="56"/>
    </row>
    <row r="1000" spans="1:9">
      <c r="A1000" s="56"/>
      <c r="B1000" s="56"/>
      <c r="H1000" s="56"/>
      <c r="I1000" s="56"/>
    </row>
    <row r="1001" spans="1:9">
      <c r="A1001" s="56"/>
      <c r="B1001" s="56"/>
      <c r="H1001" s="56"/>
      <c r="I1001" s="56"/>
    </row>
    <row r="1002" spans="1:9">
      <c r="A1002" s="56"/>
      <c r="B1002" s="56"/>
      <c r="H1002" s="56"/>
      <c r="I1002" s="56"/>
    </row>
  </sheetData>
  <mergeCells count="101">
    <mergeCell ref="A1:H1"/>
    <mergeCell ref="H4:H5"/>
    <mergeCell ref="I4:I5"/>
    <mergeCell ref="H6:H44"/>
    <mergeCell ref="I6:I44"/>
    <mergeCell ref="H45:H67"/>
    <mergeCell ref="I45:I67"/>
    <mergeCell ref="H79:H80"/>
    <mergeCell ref="I79:I80"/>
    <mergeCell ref="H81:H83"/>
    <mergeCell ref="I81:I83"/>
    <mergeCell ref="H84:H88"/>
    <mergeCell ref="I84:I88"/>
    <mergeCell ref="H68:H69"/>
    <mergeCell ref="I68:I69"/>
    <mergeCell ref="H70:H74"/>
    <mergeCell ref="I70:I74"/>
    <mergeCell ref="H75:H78"/>
    <mergeCell ref="I75:I78"/>
    <mergeCell ref="H101:H107"/>
    <mergeCell ref="I101:I107"/>
    <mergeCell ref="H108:H126"/>
    <mergeCell ref="I108:I126"/>
    <mergeCell ref="H127:H128"/>
    <mergeCell ref="I127:I128"/>
    <mergeCell ref="H89:H90"/>
    <mergeCell ref="I89:I90"/>
    <mergeCell ref="H91:H94"/>
    <mergeCell ref="I91:I94"/>
    <mergeCell ref="H95:H100"/>
    <mergeCell ref="I95:I100"/>
    <mergeCell ref="H138:H139"/>
    <mergeCell ref="I138:I139"/>
    <mergeCell ref="H140:H141"/>
    <mergeCell ref="I140:I141"/>
    <mergeCell ref="H142:H148"/>
    <mergeCell ref="I142:I148"/>
    <mergeCell ref="H129:H132"/>
    <mergeCell ref="I129:I132"/>
    <mergeCell ref="H133:H135"/>
    <mergeCell ref="I133:I135"/>
    <mergeCell ref="H136:H137"/>
    <mergeCell ref="I136:I137"/>
    <mergeCell ref="H159:H161"/>
    <mergeCell ref="I159:I161"/>
    <mergeCell ref="H162:H163"/>
    <mergeCell ref="I162:I163"/>
    <mergeCell ref="H164:H165"/>
    <mergeCell ref="I164:I165"/>
    <mergeCell ref="H149:H152"/>
    <mergeCell ref="I149:I152"/>
    <mergeCell ref="H153:H154"/>
    <mergeCell ref="I153:I154"/>
    <mergeCell ref="H155:H158"/>
    <mergeCell ref="I155:I158"/>
    <mergeCell ref="H172:H176"/>
    <mergeCell ref="I172:I176"/>
    <mergeCell ref="H177:H182"/>
    <mergeCell ref="I177:I182"/>
    <mergeCell ref="H183:H187"/>
    <mergeCell ref="I183:I187"/>
    <mergeCell ref="H166:H167"/>
    <mergeCell ref="I166:I167"/>
    <mergeCell ref="H168:H169"/>
    <mergeCell ref="I168:I169"/>
    <mergeCell ref="H170:H171"/>
    <mergeCell ref="I170:I171"/>
    <mergeCell ref="H199:H202"/>
    <mergeCell ref="I199:I202"/>
    <mergeCell ref="H203:H225"/>
    <mergeCell ref="I203:I225"/>
    <mergeCell ref="H226:H228"/>
    <mergeCell ref="I226:I228"/>
    <mergeCell ref="H188:H189"/>
    <mergeCell ref="I188:I189"/>
    <mergeCell ref="H190:H192"/>
    <mergeCell ref="I190:I192"/>
    <mergeCell ref="H193:H198"/>
    <mergeCell ref="I193:I198"/>
    <mergeCell ref="H247:H250"/>
    <mergeCell ref="I247:I250"/>
    <mergeCell ref="H251:H252"/>
    <mergeCell ref="I251:I252"/>
    <mergeCell ref="H253:H256"/>
    <mergeCell ref="I253:I256"/>
    <mergeCell ref="H229:H240"/>
    <mergeCell ref="I229:I240"/>
    <mergeCell ref="H241:H244"/>
    <mergeCell ref="I241:I244"/>
    <mergeCell ref="H245:H246"/>
    <mergeCell ref="I245:I246"/>
    <mergeCell ref="H265:H266"/>
    <mergeCell ref="I265:I266"/>
    <mergeCell ref="H267:H269"/>
    <mergeCell ref="I267:I269"/>
    <mergeCell ref="H257:H258"/>
    <mergeCell ref="I257:I258"/>
    <mergeCell ref="H259:H262"/>
    <mergeCell ref="I259:I262"/>
    <mergeCell ref="H263:H264"/>
    <mergeCell ref="I263:I26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C1E42-3E7D-D648-8FF4-45ECD901D0C7}">
  <dimension ref="A1:I1002"/>
  <sheetViews>
    <sheetView workbookViewId="0">
      <selection sqref="A1:H1"/>
    </sheetView>
  </sheetViews>
  <sheetFormatPr baseColWidth="10" defaultColWidth="12.6640625" defaultRowHeight="16"/>
  <cols>
    <col min="1" max="4" width="12.6640625" style="1"/>
    <col min="5" max="5" width="12.1640625" style="1" customWidth="1"/>
    <col min="6" max="6" width="35.83203125" style="1" bestFit="1" customWidth="1"/>
    <col min="7" max="7" width="18.6640625" style="12" customWidth="1"/>
    <col min="8" max="8" width="19" style="1" customWidth="1"/>
    <col min="9" max="9" width="17.1640625" style="1" customWidth="1"/>
    <col min="10" max="16384" width="12.6640625" style="1"/>
  </cols>
  <sheetData>
    <row r="1" spans="1:9" ht="15.75" customHeight="1">
      <c r="A1" s="170" t="s">
        <v>4081</v>
      </c>
      <c r="B1" s="170"/>
      <c r="C1" s="170"/>
      <c r="D1" s="170"/>
      <c r="E1" s="170"/>
      <c r="F1" s="170"/>
      <c r="G1" s="170"/>
      <c r="H1" s="170"/>
    </row>
    <row r="3" spans="1:9" ht="15.75" customHeight="1">
      <c r="A3" s="68" t="s">
        <v>749</v>
      </c>
      <c r="B3" s="69" t="s">
        <v>750</v>
      </c>
      <c r="C3" s="69" t="s">
        <v>751</v>
      </c>
      <c r="D3" s="69" t="s">
        <v>752</v>
      </c>
      <c r="E3" s="69" t="s">
        <v>753</v>
      </c>
      <c r="F3" s="69" t="s">
        <v>754</v>
      </c>
      <c r="G3" s="69" t="s">
        <v>2</v>
      </c>
      <c r="H3" s="70" t="s">
        <v>755</v>
      </c>
      <c r="I3" s="71" t="s">
        <v>756</v>
      </c>
    </row>
    <row r="4" spans="1:9" ht="15.75" customHeight="1">
      <c r="A4" s="61">
        <v>1</v>
      </c>
      <c r="B4" s="62">
        <v>1</v>
      </c>
      <c r="C4" s="63" t="s">
        <v>1761</v>
      </c>
      <c r="D4" s="63" t="s">
        <v>1079</v>
      </c>
      <c r="E4" s="63" t="s">
        <v>1762</v>
      </c>
      <c r="F4" s="63" t="s">
        <v>1763</v>
      </c>
      <c r="G4" s="62" t="s">
        <v>511</v>
      </c>
      <c r="H4" s="155" t="s">
        <v>998</v>
      </c>
      <c r="I4" s="163">
        <v>45454</v>
      </c>
    </row>
    <row r="5" spans="1:9" ht="15.75" customHeight="1">
      <c r="A5" s="55">
        <v>2</v>
      </c>
      <c r="B5" s="56">
        <v>1</v>
      </c>
      <c r="C5" s="57" t="s">
        <v>1761</v>
      </c>
      <c r="D5" s="57" t="s">
        <v>1079</v>
      </c>
      <c r="E5" s="57" t="s">
        <v>1762</v>
      </c>
      <c r="F5" s="57" t="s">
        <v>1764</v>
      </c>
      <c r="G5" s="56" t="s">
        <v>515</v>
      </c>
      <c r="H5" s="168"/>
      <c r="I5" s="169"/>
    </row>
    <row r="6" spans="1:9" ht="15.75" customHeight="1">
      <c r="A6" s="55">
        <v>3</v>
      </c>
      <c r="B6" s="56">
        <v>1</v>
      </c>
      <c r="C6" s="57" t="s">
        <v>1761</v>
      </c>
      <c r="D6" s="57" t="s">
        <v>1079</v>
      </c>
      <c r="E6" s="57" t="s">
        <v>1762</v>
      </c>
      <c r="F6" s="57" t="s">
        <v>1765</v>
      </c>
      <c r="G6" s="56" t="s">
        <v>501</v>
      </c>
      <c r="H6" s="168"/>
      <c r="I6" s="169"/>
    </row>
    <row r="7" spans="1:9" ht="15.75" customHeight="1">
      <c r="A7" s="55">
        <v>4</v>
      </c>
      <c r="B7" s="56">
        <v>1</v>
      </c>
      <c r="C7" s="57" t="s">
        <v>1761</v>
      </c>
      <c r="D7" s="57" t="s">
        <v>1079</v>
      </c>
      <c r="E7" s="57" t="s">
        <v>1762</v>
      </c>
      <c r="F7" s="57" t="s">
        <v>1766</v>
      </c>
      <c r="G7" s="56" t="s">
        <v>521</v>
      </c>
      <c r="H7" s="168"/>
      <c r="I7" s="169"/>
    </row>
    <row r="8" spans="1:9" ht="15.75" customHeight="1">
      <c r="A8" s="55">
        <v>5</v>
      </c>
      <c r="B8" s="56">
        <v>1</v>
      </c>
      <c r="C8" s="57" t="s">
        <v>1761</v>
      </c>
      <c r="D8" s="57" t="s">
        <v>1079</v>
      </c>
      <c r="E8" s="57" t="s">
        <v>1762</v>
      </c>
      <c r="F8" s="57" t="s">
        <v>1767</v>
      </c>
      <c r="G8" s="56" t="s">
        <v>484</v>
      </c>
      <c r="H8" s="168"/>
      <c r="I8" s="169"/>
    </row>
    <row r="9" spans="1:9" ht="15.75" customHeight="1">
      <c r="A9" s="55">
        <v>6</v>
      </c>
      <c r="B9" s="56">
        <v>1</v>
      </c>
      <c r="C9" s="57" t="s">
        <v>1761</v>
      </c>
      <c r="D9" s="57" t="s">
        <v>1079</v>
      </c>
      <c r="E9" s="57" t="s">
        <v>1762</v>
      </c>
      <c r="F9" s="57" t="s">
        <v>1768</v>
      </c>
      <c r="G9" s="56" t="s">
        <v>488</v>
      </c>
      <c r="H9" s="168"/>
      <c r="I9" s="169"/>
    </row>
    <row r="10" spans="1:9" ht="15.75" customHeight="1">
      <c r="A10" s="55">
        <v>7</v>
      </c>
      <c r="B10" s="56">
        <v>1</v>
      </c>
      <c r="C10" s="57" t="s">
        <v>1761</v>
      </c>
      <c r="D10" s="57" t="s">
        <v>1079</v>
      </c>
      <c r="E10" s="57" t="s">
        <v>1762</v>
      </c>
      <c r="F10" s="57" t="s">
        <v>1769</v>
      </c>
      <c r="G10" s="56" t="s">
        <v>527</v>
      </c>
      <c r="H10" s="168"/>
      <c r="I10" s="169"/>
    </row>
    <row r="11" spans="1:9" ht="15.75" customHeight="1">
      <c r="A11" s="55">
        <v>8</v>
      </c>
      <c r="B11" s="56">
        <v>1</v>
      </c>
      <c r="C11" s="57" t="s">
        <v>1761</v>
      </c>
      <c r="D11" s="57" t="s">
        <v>1079</v>
      </c>
      <c r="E11" s="57" t="s">
        <v>1762</v>
      </c>
      <c r="F11" s="57" t="s">
        <v>1770</v>
      </c>
      <c r="G11" s="56" t="s">
        <v>530</v>
      </c>
      <c r="H11" s="168"/>
      <c r="I11" s="169"/>
    </row>
    <row r="12" spans="1:9" ht="15.75" customHeight="1">
      <c r="A12" s="55">
        <v>9</v>
      </c>
      <c r="B12" s="56">
        <v>1</v>
      </c>
      <c r="C12" s="57" t="s">
        <v>1761</v>
      </c>
      <c r="D12" s="57" t="s">
        <v>1079</v>
      </c>
      <c r="E12" s="57" t="s">
        <v>1762</v>
      </c>
      <c r="F12" s="57" t="s">
        <v>1771</v>
      </c>
      <c r="G12" s="56" t="s">
        <v>496</v>
      </c>
      <c r="H12" s="168"/>
      <c r="I12" s="169"/>
    </row>
    <row r="13" spans="1:9" ht="15.75" customHeight="1">
      <c r="A13" s="55">
        <v>10</v>
      </c>
      <c r="B13" s="56">
        <v>1</v>
      </c>
      <c r="C13" s="57" t="s">
        <v>1761</v>
      </c>
      <c r="D13" s="57" t="s">
        <v>1079</v>
      </c>
      <c r="E13" s="57" t="s">
        <v>1762</v>
      </c>
      <c r="F13" s="57" t="s">
        <v>1772</v>
      </c>
      <c r="G13" s="56" t="s">
        <v>490</v>
      </c>
      <c r="H13" s="168"/>
      <c r="I13" s="169"/>
    </row>
    <row r="14" spans="1:9" ht="15.75" customHeight="1">
      <c r="A14" s="55">
        <v>11</v>
      </c>
      <c r="B14" s="56">
        <v>1</v>
      </c>
      <c r="C14" s="57" t="s">
        <v>1761</v>
      </c>
      <c r="D14" s="57" t="s">
        <v>1079</v>
      </c>
      <c r="E14" s="57" t="s">
        <v>1762</v>
      </c>
      <c r="F14" s="57" t="s">
        <v>1773</v>
      </c>
      <c r="G14" s="56" t="s">
        <v>492</v>
      </c>
      <c r="H14" s="168"/>
      <c r="I14" s="169"/>
    </row>
    <row r="15" spans="1:9" ht="15.75" customHeight="1">
      <c r="A15" s="55">
        <v>12</v>
      </c>
      <c r="B15" s="56">
        <v>1</v>
      </c>
      <c r="C15" s="57" t="s">
        <v>1761</v>
      </c>
      <c r="D15" s="57" t="s">
        <v>1079</v>
      </c>
      <c r="E15" s="57" t="s">
        <v>1762</v>
      </c>
      <c r="F15" s="57" t="s">
        <v>1774</v>
      </c>
      <c r="G15" s="56" t="s">
        <v>524</v>
      </c>
      <c r="H15" s="168"/>
      <c r="I15" s="169"/>
    </row>
    <row r="16" spans="1:9" ht="15.75" customHeight="1">
      <c r="A16" s="55">
        <v>13</v>
      </c>
      <c r="B16" s="56">
        <v>1</v>
      </c>
      <c r="C16" s="57" t="s">
        <v>1761</v>
      </c>
      <c r="D16" s="57" t="s">
        <v>1079</v>
      </c>
      <c r="E16" s="57" t="s">
        <v>1762</v>
      </c>
      <c r="F16" s="57" t="s">
        <v>1775</v>
      </c>
      <c r="G16" s="56" t="s">
        <v>536</v>
      </c>
      <c r="H16" s="168"/>
      <c r="I16" s="169"/>
    </row>
    <row r="17" spans="1:9" ht="15.75" customHeight="1">
      <c r="A17" s="55">
        <v>14</v>
      </c>
      <c r="B17" s="56">
        <v>1</v>
      </c>
      <c r="C17" s="57" t="s">
        <v>1761</v>
      </c>
      <c r="D17" s="57" t="s">
        <v>1079</v>
      </c>
      <c r="E17" s="57" t="s">
        <v>1762</v>
      </c>
      <c r="F17" s="57" t="s">
        <v>1776</v>
      </c>
      <c r="G17" s="56" t="s">
        <v>504</v>
      </c>
      <c r="H17" s="168"/>
      <c r="I17" s="169"/>
    </row>
    <row r="18" spans="1:9" ht="15.75" customHeight="1">
      <c r="A18" s="55">
        <v>15</v>
      </c>
      <c r="B18" s="56">
        <v>1</v>
      </c>
      <c r="C18" s="57" t="s">
        <v>1761</v>
      </c>
      <c r="D18" s="57" t="s">
        <v>1079</v>
      </c>
      <c r="E18" s="57" t="s">
        <v>1762</v>
      </c>
      <c r="F18" s="57" t="s">
        <v>1777</v>
      </c>
      <c r="G18" s="56" t="s">
        <v>513</v>
      </c>
      <c r="H18" s="168"/>
      <c r="I18" s="169"/>
    </row>
    <row r="19" spans="1:9" ht="15.75" customHeight="1">
      <c r="A19" s="55">
        <v>16</v>
      </c>
      <c r="B19" s="56">
        <v>1</v>
      </c>
      <c r="C19" s="57" t="s">
        <v>1761</v>
      </c>
      <c r="D19" s="57" t="s">
        <v>1079</v>
      </c>
      <c r="E19" s="57" t="s">
        <v>1762</v>
      </c>
      <c r="F19" s="57" t="s">
        <v>1778</v>
      </c>
      <c r="G19" s="56" t="s">
        <v>494</v>
      </c>
      <c r="H19" s="168"/>
      <c r="I19" s="169"/>
    </row>
    <row r="20" spans="1:9" ht="15.75" customHeight="1">
      <c r="A20" s="55">
        <v>17</v>
      </c>
      <c r="B20" s="56">
        <v>1</v>
      </c>
      <c r="C20" s="57" t="s">
        <v>1761</v>
      </c>
      <c r="D20" s="57" t="s">
        <v>1079</v>
      </c>
      <c r="E20" s="57" t="s">
        <v>1762</v>
      </c>
      <c r="F20" s="57" t="s">
        <v>520</v>
      </c>
      <c r="G20" s="56" t="s">
        <v>518</v>
      </c>
      <c r="H20" s="168"/>
      <c r="I20" s="169"/>
    </row>
    <row r="21" spans="1:9" ht="15.75" customHeight="1">
      <c r="A21" s="55">
        <v>18</v>
      </c>
      <c r="B21" s="56">
        <v>1</v>
      </c>
      <c r="C21" s="57" t="s">
        <v>1761</v>
      </c>
      <c r="D21" s="57" t="s">
        <v>1079</v>
      </c>
      <c r="E21" s="57" t="s">
        <v>1762</v>
      </c>
      <c r="F21" s="57" t="s">
        <v>1779</v>
      </c>
      <c r="G21" s="56" t="s">
        <v>1780</v>
      </c>
      <c r="H21" s="168"/>
      <c r="I21" s="169"/>
    </row>
    <row r="22" spans="1:9" ht="15.75" customHeight="1">
      <c r="A22" s="55">
        <v>19</v>
      </c>
      <c r="B22" s="56">
        <v>1</v>
      </c>
      <c r="C22" s="57" t="s">
        <v>1761</v>
      </c>
      <c r="D22" s="57" t="s">
        <v>1079</v>
      </c>
      <c r="E22" s="57" t="s">
        <v>1762</v>
      </c>
      <c r="F22" s="57" t="s">
        <v>1781</v>
      </c>
      <c r="G22" s="56" t="s">
        <v>507</v>
      </c>
      <c r="H22" s="168"/>
      <c r="I22" s="169"/>
    </row>
    <row r="23" spans="1:9" ht="15.75" customHeight="1">
      <c r="A23" s="58">
        <v>20</v>
      </c>
      <c r="B23" s="59">
        <v>1</v>
      </c>
      <c r="C23" s="60" t="s">
        <v>1761</v>
      </c>
      <c r="D23" s="60" t="s">
        <v>1079</v>
      </c>
      <c r="E23" s="60" t="s">
        <v>1762</v>
      </c>
      <c r="F23" s="60" t="s">
        <v>1782</v>
      </c>
      <c r="G23" s="59" t="s">
        <v>498</v>
      </c>
      <c r="H23" s="166"/>
      <c r="I23" s="167"/>
    </row>
    <row r="24" spans="1:9" ht="15.75" customHeight="1">
      <c r="A24" s="56"/>
      <c r="B24" s="56"/>
    </row>
    <row r="25" spans="1:9" ht="15.75" customHeight="1">
      <c r="A25" s="56"/>
      <c r="B25" s="56"/>
    </row>
    <row r="26" spans="1:9" ht="15.75" customHeight="1">
      <c r="A26" s="56"/>
      <c r="B26" s="56"/>
    </row>
    <row r="27" spans="1:9" ht="15.75" customHeight="1">
      <c r="A27" s="56"/>
      <c r="B27" s="56"/>
    </row>
    <row r="28" spans="1:9" ht="15.75" customHeight="1">
      <c r="A28" s="56"/>
      <c r="B28" s="56"/>
    </row>
    <row r="29" spans="1:9" ht="15.75" customHeight="1">
      <c r="A29" s="56"/>
      <c r="B29" s="56"/>
    </row>
    <row r="30" spans="1:9" ht="15.75" customHeight="1">
      <c r="A30" s="56"/>
      <c r="B30" s="56"/>
    </row>
    <row r="31" spans="1:9" ht="15.75" customHeight="1">
      <c r="A31" s="56"/>
      <c r="B31" s="56"/>
    </row>
    <row r="32" spans="1:9" ht="15.75" customHeight="1">
      <c r="A32" s="56"/>
      <c r="B32" s="56"/>
    </row>
    <row r="33" spans="1:2" ht="15.75" customHeight="1">
      <c r="A33" s="56"/>
      <c r="B33" s="56"/>
    </row>
    <row r="34" spans="1:2" ht="15.75" customHeight="1">
      <c r="A34" s="56"/>
      <c r="B34" s="56"/>
    </row>
    <row r="35" spans="1:2" ht="15.75" customHeight="1">
      <c r="A35" s="56"/>
      <c r="B35" s="56"/>
    </row>
    <row r="36" spans="1:2" ht="15.75" customHeight="1">
      <c r="A36" s="56"/>
      <c r="B36" s="56"/>
    </row>
    <row r="37" spans="1:2" ht="15.75" customHeight="1">
      <c r="A37" s="56"/>
      <c r="B37" s="56"/>
    </row>
    <row r="38" spans="1:2" ht="15.75" customHeight="1">
      <c r="A38" s="56"/>
      <c r="B38" s="56"/>
    </row>
    <row r="39" spans="1:2" ht="15.75" customHeight="1">
      <c r="A39" s="56"/>
      <c r="B39" s="56"/>
    </row>
    <row r="40" spans="1:2" ht="15.75" customHeight="1">
      <c r="A40" s="56"/>
      <c r="B40" s="56"/>
    </row>
    <row r="41" spans="1:2" ht="15.75" customHeight="1">
      <c r="A41" s="56"/>
      <c r="B41" s="56"/>
    </row>
    <row r="42" spans="1:2" ht="15.75" customHeight="1">
      <c r="A42" s="56"/>
      <c r="B42" s="56"/>
    </row>
    <row r="43" spans="1:2" ht="15.75" customHeight="1">
      <c r="A43" s="56"/>
      <c r="B43" s="56"/>
    </row>
    <row r="44" spans="1:2" ht="15.75" customHeight="1">
      <c r="A44" s="56"/>
      <c r="B44" s="56"/>
    </row>
    <row r="45" spans="1:2" ht="15.75" customHeight="1">
      <c r="A45" s="56"/>
      <c r="B45" s="56"/>
    </row>
    <row r="46" spans="1:2" ht="15.75" customHeight="1">
      <c r="A46" s="56"/>
      <c r="B46" s="56"/>
    </row>
    <row r="47" spans="1:2" ht="15.75" customHeight="1">
      <c r="A47" s="56"/>
      <c r="B47" s="56"/>
    </row>
    <row r="48" spans="1:2" ht="15.75" customHeight="1">
      <c r="A48" s="56"/>
      <c r="B48" s="56"/>
    </row>
    <row r="49" spans="1:2" ht="15.75" customHeight="1">
      <c r="A49" s="56"/>
      <c r="B49" s="56"/>
    </row>
    <row r="50" spans="1:2">
      <c r="A50" s="56"/>
      <c r="B50" s="56"/>
    </row>
    <row r="51" spans="1:2">
      <c r="A51" s="56"/>
      <c r="B51" s="56"/>
    </row>
    <row r="52" spans="1:2">
      <c r="A52" s="56"/>
      <c r="B52" s="56"/>
    </row>
    <row r="53" spans="1:2">
      <c r="A53" s="56"/>
      <c r="B53" s="56"/>
    </row>
    <row r="54" spans="1:2">
      <c r="A54" s="56"/>
      <c r="B54" s="56"/>
    </row>
    <row r="55" spans="1:2">
      <c r="A55" s="56"/>
      <c r="B55" s="56"/>
    </row>
    <row r="56" spans="1:2">
      <c r="A56" s="56"/>
      <c r="B56" s="56"/>
    </row>
    <row r="57" spans="1:2">
      <c r="A57" s="56"/>
      <c r="B57" s="56"/>
    </row>
    <row r="58" spans="1:2">
      <c r="A58" s="56"/>
      <c r="B58" s="56"/>
    </row>
    <row r="59" spans="1:2">
      <c r="A59" s="56"/>
      <c r="B59" s="56"/>
    </row>
    <row r="60" spans="1:2">
      <c r="A60" s="56"/>
      <c r="B60" s="56"/>
    </row>
    <row r="61" spans="1:2">
      <c r="A61" s="56"/>
      <c r="B61" s="56"/>
    </row>
    <row r="62" spans="1:2">
      <c r="A62" s="56"/>
      <c r="B62" s="56"/>
    </row>
    <row r="63" spans="1:2">
      <c r="A63" s="56"/>
      <c r="B63" s="56"/>
    </row>
    <row r="64" spans="1:2">
      <c r="A64" s="56"/>
      <c r="B64" s="56"/>
    </row>
    <row r="65" spans="1:2">
      <c r="A65" s="56"/>
      <c r="B65" s="56"/>
    </row>
    <row r="66" spans="1:2">
      <c r="A66" s="56"/>
      <c r="B66" s="56"/>
    </row>
    <row r="67" spans="1:2">
      <c r="A67" s="56"/>
      <c r="B67" s="56"/>
    </row>
    <row r="68" spans="1:2">
      <c r="A68" s="56"/>
      <c r="B68" s="56"/>
    </row>
    <row r="69" spans="1:2">
      <c r="A69" s="56"/>
      <c r="B69" s="56"/>
    </row>
    <row r="70" spans="1:2">
      <c r="A70" s="56"/>
      <c r="B70" s="56"/>
    </row>
    <row r="71" spans="1:2">
      <c r="A71" s="56"/>
      <c r="B71" s="56"/>
    </row>
    <row r="72" spans="1:2">
      <c r="A72" s="56"/>
      <c r="B72" s="56"/>
    </row>
    <row r="73" spans="1:2">
      <c r="A73" s="56"/>
      <c r="B73" s="56"/>
    </row>
    <row r="74" spans="1:2">
      <c r="A74" s="56"/>
      <c r="B74" s="56"/>
    </row>
    <row r="75" spans="1:2">
      <c r="A75" s="56"/>
      <c r="B75" s="56"/>
    </row>
    <row r="76" spans="1:2">
      <c r="A76" s="56"/>
      <c r="B76" s="56"/>
    </row>
    <row r="77" spans="1:2">
      <c r="A77" s="56"/>
      <c r="B77" s="56"/>
    </row>
    <row r="78" spans="1:2">
      <c r="A78" s="56"/>
      <c r="B78" s="56"/>
    </row>
    <row r="79" spans="1:2">
      <c r="A79" s="56"/>
      <c r="B79" s="56"/>
    </row>
    <row r="80" spans="1:2">
      <c r="A80" s="56"/>
      <c r="B80" s="56"/>
    </row>
    <row r="81" spans="1:2">
      <c r="A81" s="56"/>
      <c r="B81" s="56"/>
    </row>
    <row r="82" spans="1:2">
      <c r="A82" s="56"/>
      <c r="B82" s="56"/>
    </row>
    <row r="83" spans="1:2">
      <c r="A83" s="56"/>
      <c r="B83" s="56"/>
    </row>
    <row r="84" spans="1:2">
      <c r="A84" s="56"/>
      <c r="B84" s="56"/>
    </row>
    <row r="85" spans="1:2">
      <c r="A85" s="56"/>
      <c r="B85" s="56"/>
    </row>
    <row r="86" spans="1:2">
      <c r="A86" s="56"/>
      <c r="B86" s="56"/>
    </row>
    <row r="87" spans="1:2">
      <c r="A87" s="56"/>
      <c r="B87" s="56"/>
    </row>
    <row r="88" spans="1:2">
      <c r="A88" s="56"/>
      <c r="B88" s="56"/>
    </row>
    <row r="89" spans="1:2">
      <c r="A89" s="56"/>
      <c r="B89" s="56"/>
    </row>
    <row r="90" spans="1:2">
      <c r="A90" s="56"/>
      <c r="B90" s="56"/>
    </row>
    <row r="91" spans="1:2">
      <c r="A91" s="56"/>
      <c r="B91" s="56"/>
    </row>
    <row r="92" spans="1:2">
      <c r="A92" s="56"/>
      <c r="B92" s="56"/>
    </row>
    <row r="93" spans="1:2">
      <c r="A93" s="56"/>
      <c r="B93" s="56"/>
    </row>
    <row r="94" spans="1:2">
      <c r="A94" s="56"/>
      <c r="B94" s="56"/>
    </row>
    <row r="95" spans="1:2">
      <c r="A95" s="56"/>
      <c r="B95" s="56"/>
    </row>
    <row r="96" spans="1:2">
      <c r="A96" s="56"/>
      <c r="B96" s="56"/>
    </row>
    <row r="97" spans="1:2">
      <c r="A97" s="56"/>
      <c r="B97" s="56"/>
    </row>
    <row r="98" spans="1:2">
      <c r="A98" s="56"/>
      <c r="B98" s="56"/>
    </row>
    <row r="99" spans="1:2">
      <c r="A99" s="56"/>
      <c r="B99" s="56"/>
    </row>
    <row r="100" spans="1:2">
      <c r="A100" s="56"/>
      <c r="B100" s="56"/>
    </row>
    <row r="101" spans="1:2">
      <c r="A101" s="56"/>
      <c r="B101" s="56"/>
    </row>
    <row r="102" spans="1:2">
      <c r="A102" s="56"/>
      <c r="B102" s="56"/>
    </row>
    <row r="103" spans="1:2">
      <c r="A103" s="56"/>
      <c r="B103" s="56"/>
    </row>
    <row r="104" spans="1:2">
      <c r="A104" s="56"/>
      <c r="B104" s="56"/>
    </row>
    <row r="105" spans="1:2">
      <c r="A105" s="56"/>
      <c r="B105" s="56"/>
    </row>
    <row r="106" spans="1:2">
      <c r="A106" s="56"/>
      <c r="B106" s="56"/>
    </row>
    <row r="107" spans="1:2">
      <c r="A107" s="56"/>
      <c r="B107" s="56"/>
    </row>
    <row r="108" spans="1:2">
      <c r="A108" s="56"/>
      <c r="B108" s="56"/>
    </row>
    <row r="109" spans="1:2">
      <c r="A109" s="56"/>
      <c r="B109" s="56"/>
    </row>
    <row r="110" spans="1:2">
      <c r="A110" s="56"/>
      <c r="B110" s="56"/>
    </row>
    <row r="111" spans="1:2">
      <c r="A111" s="56"/>
      <c r="B111" s="56"/>
    </row>
    <row r="112" spans="1:2">
      <c r="A112" s="56"/>
      <c r="B112" s="56"/>
    </row>
    <row r="113" spans="1:2">
      <c r="A113" s="56"/>
      <c r="B113" s="56"/>
    </row>
    <row r="114" spans="1:2">
      <c r="A114" s="56"/>
      <c r="B114" s="56"/>
    </row>
    <row r="115" spans="1:2">
      <c r="A115" s="56"/>
      <c r="B115" s="56"/>
    </row>
    <row r="116" spans="1:2">
      <c r="A116" s="56"/>
      <c r="B116" s="56"/>
    </row>
    <row r="117" spans="1:2">
      <c r="A117" s="56"/>
      <c r="B117" s="56"/>
    </row>
    <row r="118" spans="1:2">
      <c r="A118" s="56"/>
      <c r="B118" s="56"/>
    </row>
    <row r="119" spans="1:2">
      <c r="A119" s="56"/>
      <c r="B119" s="56"/>
    </row>
    <row r="120" spans="1:2">
      <c r="A120" s="56"/>
      <c r="B120" s="56"/>
    </row>
    <row r="121" spans="1:2">
      <c r="A121" s="56"/>
      <c r="B121" s="56"/>
    </row>
    <row r="122" spans="1:2">
      <c r="A122" s="56"/>
      <c r="B122" s="56"/>
    </row>
    <row r="123" spans="1:2">
      <c r="A123" s="56"/>
      <c r="B123" s="56"/>
    </row>
    <row r="124" spans="1:2">
      <c r="A124" s="56"/>
      <c r="B124" s="56"/>
    </row>
    <row r="125" spans="1:2">
      <c r="A125" s="56"/>
      <c r="B125" s="56"/>
    </row>
    <row r="126" spans="1:2">
      <c r="A126" s="56"/>
      <c r="B126" s="56"/>
    </row>
    <row r="127" spans="1:2">
      <c r="A127" s="56"/>
      <c r="B127" s="56"/>
    </row>
    <row r="128" spans="1:2">
      <c r="A128" s="56"/>
      <c r="B128" s="56"/>
    </row>
    <row r="129" spans="1:2">
      <c r="A129" s="56"/>
      <c r="B129" s="56"/>
    </row>
    <row r="130" spans="1:2">
      <c r="A130" s="56"/>
      <c r="B130" s="56"/>
    </row>
    <row r="131" spans="1:2">
      <c r="A131" s="56"/>
      <c r="B131" s="56"/>
    </row>
    <row r="132" spans="1:2">
      <c r="A132" s="56"/>
      <c r="B132" s="56"/>
    </row>
    <row r="133" spans="1:2">
      <c r="A133" s="56"/>
      <c r="B133" s="56"/>
    </row>
    <row r="134" spans="1:2">
      <c r="A134" s="56"/>
      <c r="B134" s="56"/>
    </row>
    <row r="135" spans="1:2">
      <c r="A135" s="56"/>
      <c r="B135" s="56"/>
    </row>
    <row r="136" spans="1:2">
      <c r="A136" s="56"/>
      <c r="B136" s="56"/>
    </row>
    <row r="137" spans="1:2">
      <c r="A137" s="56"/>
      <c r="B137" s="56"/>
    </row>
    <row r="138" spans="1:2">
      <c r="A138" s="56"/>
      <c r="B138" s="56"/>
    </row>
    <row r="139" spans="1:2">
      <c r="A139" s="56"/>
      <c r="B139" s="56"/>
    </row>
    <row r="140" spans="1:2">
      <c r="A140" s="56"/>
      <c r="B140" s="56"/>
    </row>
    <row r="141" spans="1:2">
      <c r="A141" s="56"/>
      <c r="B141" s="56"/>
    </row>
    <row r="142" spans="1:2">
      <c r="A142" s="56"/>
      <c r="B142" s="56"/>
    </row>
    <row r="143" spans="1:2">
      <c r="A143" s="56"/>
      <c r="B143" s="56"/>
    </row>
    <row r="144" spans="1:2">
      <c r="A144" s="56"/>
      <c r="B144" s="56"/>
    </row>
    <row r="145" spans="1:2">
      <c r="A145" s="56"/>
      <c r="B145" s="56"/>
    </row>
    <row r="146" spans="1:2">
      <c r="A146" s="56"/>
      <c r="B146" s="56"/>
    </row>
    <row r="147" spans="1:2">
      <c r="A147" s="56"/>
      <c r="B147" s="56"/>
    </row>
    <row r="148" spans="1:2">
      <c r="A148" s="56"/>
      <c r="B148" s="56"/>
    </row>
    <row r="149" spans="1:2">
      <c r="A149" s="56"/>
      <c r="B149" s="56"/>
    </row>
    <row r="150" spans="1:2">
      <c r="A150" s="56"/>
      <c r="B150" s="56"/>
    </row>
    <row r="151" spans="1:2">
      <c r="A151" s="56"/>
      <c r="B151" s="56"/>
    </row>
    <row r="152" spans="1:2">
      <c r="A152" s="56"/>
      <c r="B152" s="56"/>
    </row>
    <row r="153" spans="1:2">
      <c r="A153" s="56"/>
      <c r="B153" s="56"/>
    </row>
    <row r="154" spans="1:2">
      <c r="A154" s="56"/>
      <c r="B154" s="56"/>
    </row>
    <row r="155" spans="1:2">
      <c r="A155" s="56"/>
      <c r="B155" s="56"/>
    </row>
    <row r="156" spans="1:2">
      <c r="A156" s="56"/>
      <c r="B156" s="56"/>
    </row>
    <row r="157" spans="1:2">
      <c r="A157" s="56"/>
      <c r="B157" s="56"/>
    </row>
    <row r="158" spans="1:2">
      <c r="A158" s="56"/>
      <c r="B158" s="56"/>
    </row>
    <row r="159" spans="1:2">
      <c r="A159" s="56"/>
      <c r="B159" s="56"/>
    </row>
    <row r="160" spans="1:2">
      <c r="A160" s="56"/>
      <c r="B160" s="56"/>
    </row>
    <row r="161" spans="1:2">
      <c r="A161" s="56"/>
      <c r="B161" s="56"/>
    </row>
    <row r="162" spans="1:2">
      <c r="A162" s="56"/>
      <c r="B162" s="56"/>
    </row>
    <row r="163" spans="1:2">
      <c r="A163" s="56"/>
      <c r="B163" s="56"/>
    </row>
    <row r="164" spans="1:2">
      <c r="A164" s="56"/>
      <c r="B164" s="56"/>
    </row>
    <row r="165" spans="1:2">
      <c r="A165" s="56"/>
      <c r="B165" s="56"/>
    </row>
    <row r="166" spans="1:2">
      <c r="A166" s="56"/>
      <c r="B166" s="56"/>
    </row>
    <row r="167" spans="1:2">
      <c r="A167" s="56"/>
      <c r="B167" s="56"/>
    </row>
    <row r="168" spans="1:2">
      <c r="A168" s="56"/>
      <c r="B168" s="56"/>
    </row>
    <row r="169" spans="1:2">
      <c r="A169" s="56"/>
      <c r="B169" s="56"/>
    </row>
    <row r="170" spans="1:2">
      <c r="A170" s="56"/>
      <c r="B170" s="56"/>
    </row>
    <row r="171" spans="1:2">
      <c r="A171" s="56"/>
      <c r="B171" s="56"/>
    </row>
    <row r="172" spans="1:2">
      <c r="A172" s="56"/>
      <c r="B172" s="56"/>
    </row>
    <row r="173" spans="1:2">
      <c r="A173" s="56"/>
      <c r="B173" s="56"/>
    </row>
    <row r="174" spans="1:2">
      <c r="A174" s="56"/>
      <c r="B174" s="56"/>
    </row>
    <row r="175" spans="1:2">
      <c r="A175" s="56"/>
      <c r="B175" s="56"/>
    </row>
    <row r="176" spans="1:2">
      <c r="A176" s="56"/>
      <c r="B176" s="56"/>
    </row>
    <row r="177" spans="1:2">
      <c r="A177" s="56"/>
      <c r="B177" s="56"/>
    </row>
    <row r="178" spans="1:2">
      <c r="A178" s="56"/>
      <c r="B178" s="56"/>
    </row>
    <row r="179" spans="1:2">
      <c r="A179" s="56"/>
      <c r="B179" s="56"/>
    </row>
    <row r="180" spans="1:2">
      <c r="A180" s="56"/>
      <c r="B180" s="56"/>
    </row>
    <row r="181" spans="1:2">
      <c r="A181" s="56"/>
      <c r="B181" s="56"/>
    </row>
    <row r="182" spans="1:2">
      <c r="A182" s="56"/>
      <c r="B182" s="56"/>
    </row>
    <row r="183" spans="1:2">
      <c r="A183" s="56"/>
      <c r="B183" s="56"/>
    </row>
    <row r="184" spans="1:2">
      <c r="A184" s="56"/>
      <c r="B184" s="56"/>
    </row>
    <row r="185" spans="1:2">
      <c r="A185" s="56"/>
      <c r="B185" s="56"/>
    </row>
    <row r="186" spans="1:2">
      <c r="A186" s="56"/>
      <c r="B186" s="56"/>
    </row>
    <row r="187" spans="1:2">
      <c r="A187" s="56"/>
      <c r="B187" s="56"/>
    </row>
    <row r="188" spans="1:2">
      <c r="A188" s="56"/>
      <c r="B188" s="56"/>
    </row>
    <row r="189" spans="1:2">
      <c r="A189" s="56"/>
      <c r="B189" s="56"/>
    </row>
    <row r="190" spans="1:2">
      <c r="A190" s="56"/>
      <c r="B190" s="56"/>
    </row>
    <row r="191" spans="1:2">
      <c r="A191" s="56"/>
      <c r="B191" s="56"/>
    </row>
    <row r="192" spans="1:2">
      <c r="A192" s="56"/>
      <c r="B192" s="56"/>
    </row>
    <row r="193" spans="1:2">
      <c r="A193" s="56"/>
      <c r="B193" s="56"/>
    </row>
    <row r="194" spans="1:2">
      <c r="A194" s="56"/>
      <c r="B194" s="56"/>
    </row>
    <row r="195" spans="1:2">
      <c r="A195" s="56"/>
      <c r="B195" s="56"/>
    </row>
    <row r="196" spans="1:2">
      <c r="A196" s="56"/>
      <c r="B196" s="56"/>
    </row>
    <row r="197" spans="1:2">
      <c r="A197" s="56"/>
      <c r="B197" s="56"/>
    </row>
    <row r="198" spans="1:2">
      <c r="A198" s="56"/>
      <c r="B198" s="56"/>
    </row>
    <row r="199" spans="1:2">
      <c r="A199" s="56"/>
      <c r="B199" s="56"/>
    </row>
    <row r="200" spans="1:2">
      <c r="A200" s="56"/>
      <c r="B200" s="56"/>
    </row>
    <row r="201" spans="1:2">
      <c r="A201" s="56"/>
      <c r="B201" s="56"/>
    </row>
    <row r="202" spans="1:2">
      <c r="A202" s="56"/>
      <c r="B202" s="56"/>
    </row>
    <row r="203" spans="1:2">
      <c r="A203" s="56"/>
      <c r="B203" s="56"/>
    </row>
    <row r="204" spans="1:2">
      <c r="A204" s="56"/>
      <c r="B204" s="56"/>
    </row>
    <row r="205" spans="1:2">
      <c r="A205" s="56"/>
      <c r="B205" s="56"/>
    </row>
    <row r="206" spans="1:2">
      <c r="A206" s="56"/>
      <c r="B206" s="56"/>
    </row>
    <row r="207" spans="1:2">
      <c r="A207" s="56"/>
      <c r="B207" s="56"/>
    </row>
    <row r="208" spans="1:2">
      <c r="A208" s="56"/>
      <c r="B208" s="56"/>
    </row>
    <row r="209" spans="1:2">
      <c r="A209" s="56"/>
      <c r="B209" s="56"/>
    </row>
    <row r="210" spans="1:2">
      <c r="A210" s="56"/>
      <c r="B210" s="56"/>
    </row>
    <row r="211" spans="1:2">
      <c r="A211" s="56"/>
      <c r="B211" s="56"/>
    </row>
    <row r="212" spans="1:2">
      <c r="A212" s="56"/>
      <c r="B212" s="56"/>
    </row>
    <row r="213" spans="1:2">
      <c r="A213" s="56"/>
      <c r="B213" s="56"/>
    </row>
    <row r="214" spans="1:2">
      <c r="A214" s="56"/>
      <c r="B214" s="56"/>
    </row>
    <row r="215" spans="1:2">
      <c r="A215" s="56"/>
      <c r="B215" s="56"/>
    </row>
    <row r="216" spans="1:2">
      <c r="A216" s="56"/>
      <c r="B216" s="56"/>
    </row>
    <row r="217" spans="1:2">
      <c r="A217" s="56"/>
      <c r="B217" s="56"/>
    </row>
    <row r="218" spans="1:2">
      <c r="A218" s="56"/>
      <c r="B218" s="56"/>
    </row>
    <row r="219" spans="1:2">
      <c r="A219" s="56"/>
      <c r="B219" s="56"/>
    </row>
    <row r="220" spans="1:2">
      <c r="A220" s="56"/>
      <c r="B220" s="56"/>
    </row>
    <row r="221" spans="1:2">
      <c r="A221" s="56"/>
      <c r="B221" s="56"/>
    </row>
    <row r="222" spans="1:2">
      <c r="A222" s="56"/>
      <c r="B222" s="56"/>
    </row>
    <row r="223" spans="1:2">
      <c r="A223" s="56"/>
      <c r="B223" s="56"/>
    </row>
    <row r="224" spans="1:2">
      <c r="A224" s="56"/>
      <c r="B224" s="56"/>
    </row>
    <row r="225" spans="1:2">
      <c r="A225" s="56"/>
      <c r="B225" s="56"/>
    </row>
    <row r="226" spans="1:2">
      <c r="A226" s="56"/>
      <c r="B226" s="56"/>
    </row>
    <row r="227" spans="1:2">
      <c r="A227" s="56"/>
      <c r="B227" s="56"/>
    </row>
    <row r="228" spans="1:2">
      <c r="A228" s="56"/>
      <c r="B228" s="56"/>
    </row>
    <row r="229" spans="1:2">
      <c r="A229" s="56"/>
      <c r="B229" s="56"/>
    </row>
    <row r="230" spans="1:2">
      <c r="A230" s="56"/>
      <c r="B230" s="56"/>
    </row>
    <row r="231" spans="1:2">
      <c r="A231" s="56"/>
      <c r="B231" s="56"/>
    </row>
    <row r="232" spans="1:2">
      <c r="A232" s="56"/>
      <c r="B232" s="56"/>
    </row>
    <row r="233" spans="1:2">
      <c r="A233" s="56"/>
      <c r="B233" s="56"/>
    </row>
    <row r="234" spans="1:2">
      <c r="A234" s="56"/>
      <c r="B234" s="56"/>
    </row>
    <row r="235" spans="1:2">
      <c r="A235" s="56"/>
      <c r="B235" s="56"/>
    </row>
    <row r="236" spans="1:2">
      <c r="A236" s="56"/>
      <c r="B236" s="56"/>
    </row>
    <row r="237" spans="1:2">
      <c r="A237" s="56"/>
      <c r="B237" s="56"/>
    </row>
    <row r="238" spans="1:2">
      <c r="A238" s="56"/>
      <c r="B238" s="56"/>
    </row>
    <row r="239" spans="1:2">
      <c r="A239" s="56"/>
      <c r="B239" s="56"/>
    </row>
    <row r="240" spans="1:2">
      <c r="A240" s="56"/>
      <c r="B240" s="56"/>
    </row>
    <row r="241" spans="1:2">
      <c r="A241" s="56"/>
      <c r="B241" s="56"/>
    </row>
    <row r="242" spans="1:2">
      <c r="A242" s="56"/>
      <c r="B242" s="56"/>
    </row>
    <row r="243" spans="1:2">
      <c r="A243" s="56"/>
      <c r="B243" s="56"/>
    </row>
    <row r="244" spans="1:2">
      <c r="A244" s="56"/>
      <c r="B244" s="56"/>
    </row>
    <row r="245" spans="1:2">
      <c r="A245" s="56"/>
      <c r="B245" s="56"/>
    </row>
    <row r="246" spans="1:2">
      <c r="A246" s="56"/>
      <c r="B246" s="56"/>
    </row>
    <row r="247" spans="1:2">
      <c r="A247" s="56"/>
      <c r="B247" s="56"/>
    </row>
    <row r="248" spans="1:2">
      <c r="A248" s="56"/>
      <c r="B248" s="56"/>
    </row>
    <row r="249" spans="1:2">
      <c r="A249" s="56"/>
      <c r="B249" s="56"/>
    </row>
    <row r="250" spans="1:2">
      <c r="A250" s="56"/>
      <c r="B250" s="56"/>
    </row>
    <row r="251" spans="1:2">
      <c r="A251" s="56"/>
      <c r="B251" s="56"/>
    </row>
    <row r="252" spans="1:2">
      <c r="A252" s="56"/>
      <c r="B252" s="56"/>
    </row>
    <row r="253" spans="1:2">
      <c r="A253" s="56"/>
      <c r="B253" s="56"/>
    </row>
    <row r="254" spans="1:2">
      <c r="A254" s="56"/>
      <c r="B254" s="56"/>
    </row>
    <row r="255" spans="1:2">
      <c r="A255" s="56"/>
      <c r="B255" s="56"/>
    </row>
    <row r="256" spans="1:2">
      <c r="A256" s="56"/>
      <c r="B256" s="56"/>
    </row>
    <row r="257" spans="1:2">
      <c r="A257" s="56"/>
      <c r="B257" s="56"/>
    </row>
    <row r="258" spans="1:2">
      <c r="A258" s="56"/>
      <c r="B258" s="56"/>
    </row>
    <row r="259" spans="1:2">
      <c r="A259" s="56"/>
      <c r="B259" s="56"/>
    </row>
    <row r="260" spans="1:2">
      <c r="A260" s="56"/>
      <c r="B260" s="56"/>
    </row>
    <row r="261" spans="1:2">
      <c r="A261" s="56"/>
      <c r="B261" s="56"/>
    </row>
    <row r="262" spans="1:2">
      <c r="A262" s="56"/>
      <c r="B262" s="56"/>
    </row>
    <row r="263" spans="1:2">
      <c r="A263" s="56"/>
      <c r="B263" s="56"/>
    </row>
    <row r="264" spans="1:2">
      <c r="A264" s="56"/>
      <c r="B264" s="56"/>
    </row>
    <row r="265" spans="1:2">
      <c r="A265" s="56"/>
      <c r="B265" s="56"/>
    </row>
    <row r="266" spans="1:2">
      <c r="A266" s="56"/>
      <c r="B266" s="56"/>
    </row>
    <row r="267" spans="1:2">
      <c r="A267" s="56"/>
      <c r="B267" s="56"/>
    </row>
    <row r="268" spans="1:2">
      <c r="A268" s="56"/>
      <c r="B268" s="56"/>
    </row>
    <row r="269" spans="1:2">
      <c r="A269" s="56"/>
      <c r="B269" s="56"/>
    </row>
    <row r="270" spans="1:2">
      <c r="A270" s="56"/>
      <c r="B270" s="56"/>
    </row>
    <row r="271" spans="1:2">
      <c r="A271" s="56"/>
      <c r="B271" s="56"/>
    </row>
    <row r="272" spans="1:2">
      <c r="A272" s="56"/>
      <c r="B272" s="56"/>
    </row>
    <row r="273" spans="1:2">
      <c r="A273" s="56"/>
      <c r="B273" s="56"/>
    </row>
    <row r="274" spans="1:2">
      <c r="A274" s="56"/>
      <c r="B274" s="56"/>
    </row>
    <row r="275" spans="1:2">
      <c r="A275" s="56"/>
      <c r="B275" s="56"/>
    </row>
    <row r="276" spans="1:2">
      <c r="A276" s="56"/>
      <c r="B276" s="56"/>
    </row>
    <row r="277" spans="1:2">
      <c r="A277" s="56"/>
      <c r="B277" s="56"/>
    </row>
    <row r="278" spans="1:2">
      <c r="A278" s="56"/>
      <c r="B278" s="56"/>
    </row>
    <row r="279" spans="1:2">
      <c r="A279" s="56"/>
      <c r="B279" s="56"/>
    </row>
    <row r="280" spans="1:2">
      <c r="A280" s="56"/>
      <c r="B280" s="56"/>
    </row>
    <row r="281" spans="1:2">
      <c r="A281" s="56"/>
      <c r="B281" s="56"/>
    </row>
    <row r="282" spans="1:2">
      <c r="A282" s="56"/>
      <c r="B282" s="56"/>
    </row>
    <row r="283" spans="1:2">
      <c r="A283" s="56"/>
      <c r="B283" s="56"/>
    </row>
    <row r="284" spans="1:2">
      <c r="A284" s="56"/>
      <c r="B284" s="56"/>
    </row>
    <row r="285" spans="1:2">
      <c r="A285" s="56"/>
      <c r="B285" s="56"/>
    </row>
    <row r="286" spans="1:2">
      <c r="A286" s="56"/>
      <c r="B286" s="56"/>
    </row>
    <row r="287" spans="1:2">
      <c r="A287" s="56"/>
      <c r="B287" s="56"/>
    </row>
    <row r="288" spans="1:2">
      <c r="A288" s="56"/>
      <c r="B288" s="56"/>
    </row>
    <row r="289" spans="1:2">
      <c r="A289" s="56"/>
      <c r="B289" s="56"/>
    </row>
    <row r="290" spans="1:2">
      <c r="A290" s="56"/>
      <c r="B290" s="56"/>
    </row>
    <row r="291" spans="1:2">
      <c r="A291" s="56"/>
      <c r="B291" s="56"/>
    </row>
    <row r="292" spans="1:2">
      <c r="A292" s="56"/>
      <c r="B292" s="56"/>
    </row>
    <row r="293" spans="1:2">
      <c r="A293" s="56"/>
      <c r="B293" s="56"/>
    </row>
    <row r="294" spans="1:2">
      <c r="A294" s="56"/>
      <c r="B294" s="56"/>
    </row>
    <row r="295" spans="1:2">
      <c r="A295" s="56"/>
      <c r="B295" s="56"/>
    </row>
    <row r="296" spans="1:2">
      <c r="A296" s="56"/>
      <c r="B296" s="56"/>
    </row>
    <row r="297" spans="1:2">
      <c r="A297" s="56"/>
      <c r="B297" s="56"/>
    </row>
    <row r="298" spans="1:2">
      <c r="A298" s="56"/>
      <c r="B298" s="56"/>
    </row>
    <row r="299" spans="1:2">
      <c r="A299" s="56"/>
      <c r="B299" s="56"/>
    </row>
    <row r="300" spans="1:2">
      <c r="A300" s="56"/>
      <c r="B300" s="56"/>
    </row>
    <row r="301" spans="1:2">
      <c r="A301" s="56"/>
      <c r="B301" s="56"/>
    </row>
    <row r="302" spans="1:2">
      <c r="A302" s="56"/>
      <c r="B302" s="56"/>
    </row>
    <row r="303" spans="1:2">
      <c r="A303" s="56"/>
      <c r="B303" s="56"/>
    </row>
    <row r="304" spans="1:2">
      <c r="A304" s="56"/>
      <c r="B304" s="56"/>
    </row>
    <row r="305" spans="1:2">
      <c r="A305" s="56"/>
      <c r="B305" s="56"/>
    </row>
    <row r="306" spans="1:2">
      <c r="A306" s="56"/>
      <c r="B306" s="56"/>
    </row>
    <row r="307" spans="1:2">
      <c r="A307" s="56"/>
      <c r="B307" s="56"/>
    </row>
    <row r="308" spans="1:2">
      <c r="A308" s="56"/>
      <c r="B308" s="56"/>
    </row>
    <row r="309" spans="1:2">
      <c r="A309" s="56"/>
      <c r="B309" s="56"/>
    </row>
    <row r="310" spans="1:2">
      <c r="A310" s="56"/>
      <c r="B310" s="56"/>
    </row>
    <row r="311" spans="1:2">
      <c r="A311" s="56"/>
      <c r="B311" s="56"/>
    </row>
    <row r="312" spans="1:2">
      <c r="A312" s="56"/>
      <c r="B312" s="56"/>
    </row>
    <row r="313" spans="1:2">
      <c r="A313" s="56"/>
      <c r="B313" s="56"/>
    </row>
    <row r="314" spans="1:2">
      <c r="A314" s="56"/>
      <c r="B314" s="56"/>
    </row>
    <row r="315" spans="1:2">
      <c r="A315" s="56"/>
      <c r="B315" s="56"/>
    </row>
    <row r="316" spans="1:2">
      <c r="A316" s="56"/>
      <c r="B316" s="56"/>
    </row>
    <row r="317" spans="1:2">
      <c r="A317" s="56"/>
      <c r="B317" s="56"/>
    </row>
    <row r="318" spans="1:2">
      <c r="A318" s="56"/>
      <c r="B318" s="56"/>
    </row>
    <row r="319" spans="1:2">
      <c r="A319" s="56"/>
      <c r="B319" s="56"/>
    </row>
    <row r="320" spans="1:2">
      <c r="A320" s="56"/>
      <c r="B320" s="56"/>
    </row>
    <row r="321" spans="1:2">
      <c r="A321" s="56"/>
      <c r="B321" s="56"/>
    </row>
    <row r="322" spans="1:2">
      <c r="A322" s="56"/>
      <c r="B322" s="56"/>
    </row>
    <row r="323" spans="1:2">
      <c r="A323" s="56"/>
      <c r="B323" s="56"/>
    </row>
    <row r="324" spans="1:2">
      <c r="A324" s="56"/>
      <c r="B324" s="56"/>
    </row>
    <row r="325" spans="1:2">
      <c r="A325" s="56"/>
      <c r="B325" s="56"/>
    </row>
    <row r="326" spans="1:2">
      <c r="A326" s="56"/>
      <c r="B326" s="56"/>
    </row>
    <row r="327" spans="1:2">
      <c r="A327" s="56"/>
      <c r="B327" s="56"/>
    </row>
    <row r="328" spans="1:2">
      <c r="A328" s="56"/>
      <c r="B328" s="56"/>
    </row>
    <row r="329" spans="1:2">
      <c r="A329" s="56"/>
      <c r="B329" s="56"/>
    </row>
    <row r="330" spans="1:2">
      <c r="A330" s="56"/>
      <c r="B330" s="56"/>
    </row>
    <row r="331" spans="1:2">
      <c r="A331" s="56"/>
      <c r="B331" s="56"/>
    </row>
    <row r="332" spans="1:2">
      <c r="A332" s="56"/>
      <c r="B332" s="56"/>
    </row>
    <row r="333" spans="1:2">
      <c r="A333" s="56"/>
      <c r="B333" s="56"/>
    </row>
    <row r="334" spans="1:2">
      <c r="A334" s="56"/>
      <c r="B334" s="56"/>
    </row>
    <row r="335" spans="1:2">
      <c r="A335" s="56"/>
      <c r="B335" s="56"/>
    </row>
    <row r="336" spans="1:2">
      <c r="A336" s="56"/>
      <c r="B336" s="56"/>
    </row>
    <row r="337" spans="1:2">
      <c r="A337" s="56"/>
      <c r="B337" s="56"/>
    </row>
    <row r="338" spans="1:2">
      <c r="A338" s="56"/>
      <c r="B338" s="56"/>
    </row>
    <row r="339" spans="1:2">
      <c r="A339" s="56"/>
      <c r="B339" s="56"/>
    </row>
    <row r="340" spans="1:2">
      <c r="A340" s="56"/>
      <c r="B340" s="56"/>
    </row>
    <row r="341" spans="1:2">
      <c r="A341" s="56"/>
      <c r="B341" s="56"/>
    </row>
    <row r="342" spans="1:2">
      <c r="A342" s="56"/>
      <c r="B342" s="56"/>
    </row>
    <row r="343" spans="1:2">
      <c r="A343" s="56"/>
      <c r="B343" s="56"/>
    </row>
    <row r="344" spans="1:2">
      <c r="A344" s="56"/>
      <c r="B344" s="56"/>
    </row>
    <row r="345" spans="1:2">
      <c r="A345" s="56"/>
      <c r="B345" s="56"/>
    </row>
    <row r="346" spans="1:2">
      <c r="A346" s="56"/>
      <c r="B346" s="56"/>
    </row>
    <row r="347" spans="1:2">
      <c r="A347" s="56"/>
      <c r="B347" s="56"/>
    </row>
    <row r="348" spans="1:2">
      <c r="A348" s="56"/>
      <c r="B348" s="56"/>
    </row>
    <row r="349" spans="1:2">
      <c r="A349" s="56"/>
      <c r="B349" s="56"/>
    </row>
    <row r="350" spans="1:2">
      <c r="A350" s="56"/>
      <c r="B350" s="56"/>
    </row>
    <row r="351" spans="1:2">
      <c r="A351" s="56"/>
      <c r="B351" s="56"/>
    </row>
    <row r="352" spans="1:2">
      <c r="A352" s="56"/>
      <c r="B352" s="56"/>
    </row>
    <row r="353" spans="1:2">
      <c r="A353" s="56"/>
      <c r="B353" s="56"/>
    </row>
    <row r="354" spans="1:2">
      <c r="A354" s="56"/>
      <c r="B354" s="56"/>
    </row>
    <row r="355" spans="1:2">
      <c r="A355" s="56"/>
      <c r="B355" s="56"/>
    </row>
    <row r="356" spans="1:2">
      <c r="A356" s="56"/>
      <c r="B356" s="56"/>
    </row>
    <row r="357" spans="1:2">
      <c r="A357" s="56"/>
      <c r="B357" s="56"/>
    </row>
    <row r="358" spans="1:2">
      <c r="A358" s="56"/>
      <c r="B358" s="56"/>
    </row>
    <row r="359" spans="1:2">
      <c r="A359" s="56"/>
      <c r="B359" s="56"/>
    </row>
    <row r="360" spans="1:2">
      <c r="A360" s="56"/>
      <c r="B360" s="56"/>
    </row>
    <row r="361" spans="1:2">
      <c r="A361" s="56"/>
      <c r="B361" s="56"/>
    </row>
    <row r="362" spans="1:2">
      <c r="A362" s="56"/>
      <c r="B362" s="56"/>
    </row>
    <row r="363" spans="1:2">
      <c r="A363" s="56"/>
      <c r="B363" s="56"/>
    </row>
    <row r="364" spans="1:2">
      <c r="A364" s="56"/>
      <c r="B364" s="56"/>
    </row>
    <row r="365" spans="1:2">
      <c r="A365" s="56"/>
      <c r="B365" s="56"/>
    </row>
    <row r="366" spans="1:2">
      <c r="A366" s="56"/>
      <c r="B366" s="56"/>
    </row>
    <row r="367" spans="1:2">
      <c r="A367" s="56"/>
      <c r="B367" s="56"/>
    </row>
    <row r="368" spans="1:2">
      <c r="A368" s="56"/>
      <c r="B368" s="56"/>
    </row>
    <row r="369" spans="1:2">
      <c r="A369" s="56"/>
      <c r="B369" s="56"/>
    </row>
    <row r="370" spans="1:2">
      <c r="A370" s="56"/>
      <c r="B370" s="56"/>
    </row>
    <row r="371" spans="1:2">
      <c r="A371" s="56"/>
      <c r="B371" s="56"/>
    </row>
    <row r="372" spans="1:2">
      <c r="A372" s="56"/>
      <c r="B372" s="56"/>
    </row>
    <row r="373" spans="1:2">
      <c r="A373" s="56"/>
      <c r="B373" s="56"/>
    </row>
    <row r="374" spans="1:2">
      <c r="A374" s="56"/>
      <c r="B374" s="56"/>
    </row>
    <row r="375" spans="1:2">
      <c r="A375" s="56"/>
      <c r="B375" s="56"/>
    </row>
    <row r="376" spans="1:2">
      <c r="A376" s="56"/>
      <c r="B376" s="56"/>
    </row>
    <row r="377" spans="1:2">
      <c r="A377" s="56"/>
      <c r="B377" s="56"/>
    </row>
    <row r="378" spans="1:2">
      <c r="A378" s="56"/>
      <c r="B378" s="56"/>
    </row>
    <row r="379" spans="1:2">
      <c r="A379" s="56"/>
      <c r="B379" s="56"/>
    </row>
    <row r="380" spans="1:2">
      <c r="A380" s="56"/>
      <c r="B380" s="56"/>
    </row>
    <row r="381" spans="1:2">
      <c r="A381" s="56"/>
      <c r="B381" s="56"/>
    </row>
    <row r="382" spans="1:2">
      <c r="A382" s="56"/>
      <c r="B382" s="56"/>
    </row>
    <row r="383" spans="1:2">
      <c r="A383" s="56"/>
      <c r="B383" s="56"/>
    </row>
    <row r="384" spans="1:2">
      <c r="A384" s="56"/>
      <c r="B384" s="56"/>
    </row>
    <row r="385" spans="1:2">
      <c r="A385" s="56"/>
      <c r="B385" s="56"/>
    </row>
    <row r="386" spans="1:2">
      <c r="A386" s="56"/>
      <c r="B386" s="56"/>
    </row>
    <row r="387" spans="1:2">
      <c r="A387" s="56"/>
      <c r="B387" s="56"/>
    </row>
    <row r="388" spans="1:2">
      <c r="A388" s="56"/>
      <c r="B388" s="56"/>
    </row>
    <row r="389" spans="1:2">
      <c r="A389" s="56"/>
      <c r="B389" s="56"/>
    </row>
    <row r="390" spans="1:2">
      <c r="A390" s="56"/>
      <c r="B390" s="56"/>
    </row>
    <row r="391" spans="1:2">
      <c r="A391" s="56"/>
      <c r="B391" s="56"/>
    </row>
    <row r="392" spans="1:2">
      <c r="A392" s="56"/>
      <c r="B392" s="56"/>
    </row>
    <row r="393" spans="1:2">
      <c r="A393" s="56"/>
      <c r="B393" s="56"/>
    </row>
    <row r="394" spans="1:2">
      <c r="A394" s="56"/>
      <c r="B394" s="56"/>
    </row>
    <row r="395" spans="1:2">
      <c r="A395" s="56"/>
      <c r="B395" s="56"/>
    </row>
    <row r="396" spans="1:2">
      <c r="A396" s="56"/>
      <c r="B396" s="56"/>
    </row>
    <row r="397" spans="1:2">
      <c r="A397" s="56"/>
      <c r="B397" s="56"/>
    </row>
    <row r="398" spans="1:2">
      <c r="A398" s="56"/>
      <c r="B398" s="56"/>
    </row>
    <row r="399" spans="1:2">
      <c r="A399" s="56"/>
      <c r="B399" s="56"/>
    </row>
    <row r="400" spans="1:2">
      <c r="A400" s="56"/>
      <c r="B400" s="56"/>
    </row>
    <row r="401" spans="1:2">
      <c r="A401" s="56"/>
      <c r="B401" s="56"/>
    </row>
    <row r="402" spans="1:2">
      <c r="A402" s="56"/>
      <c r="B402" s="56"/>
    </row>
    <row r="403" spans="1:2">
      <c r="A403" s="56"/>
      <c r="B403" s="56"/>
    </row>
    <row r="404" spans="1:2">
      <c r="A404" s="56"/>
      <c r="B404" s="56"/>
    </row>
    <row r="405" spans="1:2">
      <c r="A405" s="56"/>
      <c r="B405" s="56"/>
    </row>
    <row r="406" spans="1:2">
      <c r="A406" s="56"/>
      <c r="B406" s="56"/>
    </row>
    <row r="407" spans="1:2">
      <c r="A407" s="56"/>
      <c r="B407" s="56"/>
    </row>
    <row r="408" spans="1:2">
      <c r="A408" s="56"/>
      <c r="B408" s="56"/>
    </row>
    <row r="409" spans="1:2">
      <c r="A409" s="56"/>
      <c r="B409" s="56"/>
    </row>
    <row r="410" spans="1:2">
      <c r="A410" s="56"/>
      <c r="B410" s="56"/>
    </row>
    <row r="411" spans="1:2">
      <c r="A411" s="56"/>
      <c r="B411" s="56"/>
    </row>
    <row r="412" spans="1:2">
      <c r="A412" s="56"/>
      <c r="B412" s="56"/>
    </row>
    <row r="413" spans="1:2">
      <c r="A413" s="56"/>
      <c r="B413" s="56"/>
    </row>
    <row r="414" spans="1:2">
      <c r="A414" s="56"/>
      <c r="B414" s="56"/>
    </row>
    <row r="415" spans="1:2">
      <c r="A415" s="56"/>
      <c r="B415" s="56"/>
    </row>
    <row r="416" spans="1:2">
      <c r="A416" s="56"/>
      <c r="B416" s="56"/>
    </row>
    <row r="417" spans="1:2">
      <c r="A417" s="56"/>
      <c r="B417" s="56"/>
    </row>
    <row r="418" spans="1:2">
      <c r="A418" s="56"/>
      <c r="B418" s="56"/>
    </row>
    <row r="419" spans="1:2">
      <c r="A419" s="56"/>
      <c r="B419" s="56"/>
    </row>
    <row r="420" spans="1:2">
      <c r="A420" s="56"/>
      <c r="B420" s="56"/>
    </row>
    <row r="421" spans="1:2">
      <c r="A421" s="56"/>
      <c r="B421" s="56"/>
    </row>
    <row r="422" spans="1:2">
      <c r="A422" s="56"/>
      <c r="B422" s="56"/>
    </row>
    <row r="423" spans="1:2">
      <c r="A423" s="56"/>
      <c r="B423" s="56"/>
    </row>
    <row r="424" spans="1:2">
      <c r="A424" s="56"/>
      <c r="B424" s="56"/>
    </row>
    <row r="425" spans="1:2">
      <c r="A425" s="56"/>
      <c r="B425" s="56"/>
    </row>
    <row r="426" spans="1:2">
      <c r="A426" s="56"/>
      <c r="B426" s="56"/>
    </row>
    <row r="427" spans="1:2">
      <c r="A427" s="56"/>
      <c r="B427" s="56"/>
    </row>
    <row r="428" spans="1:2">
      <c r="A428" s="56"/>
      <c r="B428" s="56"/>
    </row>
    <row r="429" spans="1:2">
      <c r="A429" s="56"/>
      <c r="B429" s="56"/>
    </row>
    <row r="430" spans="1:2">
      <c r="A430" s="56"/>
      <c r="B430" s="56"/>
    </row>
    <row r="431" spans="1:2">
      <c r="A431" s="56"/>
      <c r="B431" s="56"/>
    </row>
    <row r="432" spans="1:2">
      <c r="A432" s="56"/>
      <c r="B432" s="56"/>
    </row>
    <row r="433" spans="1:2">
      <c r="A433" s="56"/>
      <c r="B433" s="56"/>
    </row>
    <row r="434" spans="1:2">
      <c r="A434" s="56"/>
      <c r="B434" s="56"/>
    </row>
    <row r="435" spans="1:2">
      <c r="A435" s="56"/>
      <c r="B435" s="56"/>
    </row>
    <row r="436" spans="1:2">
      <c r="A436" s="56"/>
      <c r="B436" s="56"/>
    </row>
    <row r="437" spans="1:2">
      <c r="A437" s="56"/>
      <c r="B437" s="56"/>
    </row>
    <row r="438" spans="1:2">
      <c r="A438" s="56"/>
      <c r="B438" s="56"/>
    </row>
    <row r="439" spans="1:2">
      <c r="A439" s="56"/>
      <c r="B439" s="56"/>
    </row>
    <row r="440" spans="1:2">
      <c r="A440" s="56"/>
      <c r="B440" s="56"/>
    </row>
    <row r="441" spans="1:2">
      <c r="A441" s="56"/>
      <c r="B441" s="56"/>
    </row>
    <row r="442" spans="1:2">
      <c r="A442" s="56"/>
      <c r="B442" s="56"/>
    </row>
    <row r="443" spans="1:2">
      <c r="A443" s="56"/>
      <c r="B443" s="56"/>
    </row>
    <row r="444" spans="1:2">
      <c r="A444" s="56"/>
      <c r="B444" s="56"/>
    </row>
    <row r="445" spans="1:2">
      <c r="A445" s="56"/>
      <c r="B445" s="56"/>
    </row>
    <row r="446" spans="1:2">
      <c r="A446" s="56"/>
      <c r="B446" s="56"/>
    </row>
    <row r="447" spans="1:2">
      <c r="A447" s="56"/>
      <c r="B447" s="56"/>
    </row>
    <row r="448" spans="1:2">
      <c r="A448" s="56"/>
      <c r="B448" s="56"/>
    </row>
    <row r="449" spans="1:2">
      <c r="A449" s="56"/>
      <c r="B449" s="56"/>
    </row>
    <row r="450" spans="1:2">
      <c r="A450" s="56"/>
      <c r="B450" s="56"/>
    </row>
    <row r="451" spans="1:2">
      <c r="A451" s="56"/>
      <c r="B451" s="56"/>
    </row>
    <row r="452" spans="1:2">
      <c r="A452" s="56"/>
      <c r="B452" s="56"/>
    </row>
    <row r="453" spans="1:2">
      <c r="A453" s="56"/>
      <c r="B453" s="56"/>
    </row>
    <row r="454" spans="1:2">
      <c r="A454" s="56"/>
      <c r="B454" s="56"/>
    </row>
    <row r="455" spans="1:2">
      <c r="A455" s="56"/>
      <c r="B455" s="56"/>
    </row>
    <row r="456" spans="1:2">
      <c r="A456" s="56"/>
      <c r="B456" s="56"/>
    </row>
    <row r="457" spans="1:2">
      <c r="A457" s="56"/>
      <c r="B457" s="56"/>
    </row>
    <row r="458" spans="1:2">
      <c r="A458" s="56"/>
      <c r="B458" s="56"/>
    </row>
    <row r="459" spans="1:2">
      <c r="A459" s="56"/>
      <c r="B459" s="56"/>
    </row>
    <row r="460" spans="1:2">
      <c r="A460" s="56"/>
      <c r="B460" s="56"/>
    </row>
    <row r="461" spans="1:2">
      <c r="A461" s="56"/>
      <c r="B461" s="56"/>
    </row>
    <row r="462" spans="1:2">
      <c r="A462" s="56"/>
      <c r="B462" s="56"/>
    </row>
    <row r="463" spans="1:2">
      <c r="A463" s="56"/>
      <c r="B463" s="56"/>
    </row>
    <row r="464" spans="1:2">
      <c r="A464" s="56"/>
      <c r="B464" s="56"/>
    </row>
    <row r="465" spans="1:2">
      <c r="A465" s="56"/>
      <c r="B465" s="56"/>
    </row>
    <row r="466" spans="1:2">
      <c r="A466" s="56"/>
      <c r="B466" s="56"/>
    </row>
    <row r="467" spans="1:2">
      <c r="A467" s="56"/>
      <c r="B467" s="56"/>
    </row>
    <row r="468" spans="1:2">
      <c r="A468" s="56"/>
      <c r="B468" s="56"/>
    </row>
    <row r="469" spans="1:2">
      <c r="A469" s="56"/>
      <c r="B469" s="56"/>
    </row>
    <row r="470" spans="1:2">
      <c r="A470" s="56"/>
      <c r="B470" s="56"/>
    </row>
    <row r="471" spans="1:2">
      <c r="A471" s="56"/>
      <c r="B471" s="56"/>
    </row>
    <row r="472" spans="1:2">
      <c r="A472" s="56"/>
      <c r="B472" s="56"/>
    </row>
    <row r="473" spans="1:2">
      <c r="A473" s="56"/>
      <c r="B473" s="56"/>
    </row>
    <row r="474" spans="1:2">
      <c r="A474" s="56"/>
      <c r="B474" s="56"/>
    </row>
    <row r="475" spans="1:2">
      <c r="A475" s="56"/>
      <c r="B475" s="56"/>
    </row>
    <row r="476" spans="1:2">
      <c r="A476" s="56"/>
      <c r="B476" s="56"/>
    </row>
    <row r="477" spans="1:2">
      <c r="A477" s="56"/>
      <c r="B477" s="56"/>
    </row>
    <row r="478" spans="1:2">
      <c r="A478" s="56"/>
      <c r="B478" s="56"/>
    </row>
    <row r="479" spans="1:2">
      <c r="A479" s="56"/>
      <c r="B479" s="56"/>
    </row>
    <row r="480" spans="1:2">
      <c r="A480" s="56"/>
      <c r="B480" s="56"/>
    </row>
    <row r="481" spans="1:2">
      <c r="A481" s="56"/>
      <c r="B481" s="56"/>
    </row>
    <row r="482" spans="1:2">
      <c r="A482" s="56"/>
      <c r="B482" s="56"/>
    </row>
    <row r="483" spans="1:2">
      <c r="A483" s="56"/>
      <c r="B483" s="56"/>
    </row>
    <row r="484" spans="1:2">
      <c r="A484" s="56"/>
      <c r="B484" s="56"/>
    </row>
    <row r="485" spans="1:2">
      <c r="A485" s="56"/>
      <c r="B485" s="56"/>
    </row>
    <row r="486" spans="1:2">
      <c r="A486" s="56"/>
      <c r="B486" s="56"/>
    </row>
    <row r="487" spans="1:2">
      <c r="A487" s="56"/>
      <c r="B487" s="56"/>
    </row>
    <row r="488" spans="1:2">
      <c r="A488" s="56"/>
      <c r="B488" s="56"/>
    </row>
    <row r="489" spans="1:2">
      <c r="A489" s="56"/>
      <c r="B489" s="56"/>
    </row>
    <row r="490" spans="1:2">
      <c r="A490" s="56"/>
      <c r="B490" s="56"/>
    </row>
    <row r="491" spans="1:2">
      <c r="A491" s="56"/>
      <c r="B491" s="56"/>
    </row>
    <row r="492" spans="1:2">
      <c r="A492" s="56"/>
      <c r="B492" s="56"/>
    </row>
    <row r="493" spans="1:2">
      <c r="A493" s="56"/>
      <c r="B493" s="56"/>
    </row>
    <row r="494" spans="1:2">
      <c r="A494" s="56"/>
      <c r="B494" s="56"/>
    </row>
    <row r="495" spans="1:2">
      <c r="A495" s="56"/>
      <c r="B495" s="56"/>
    </row>
    <row r="496" spans="1:2">
      <c r="A496" s="56"/>
      <c r="B496" s="56"/>
    </row>
    <row r="497" spans="1:2">
      <c r="A497" s="56"/>
      <c r="B497" s="56"/>
    </row>
    <row r="498" spans="1:2">
      <c r="A498" s="56"/>
      <c r="B498" s="56"/>
    </row>
    <row r="499" spans="1:2">
      <c r="A499" s="56"/>
      <c r="B499" s="56"/>
    </row>
    <row r="500" spans="1:2">
      <c r="A500" s="56"/>
      <c r="B500" s="56"/>
    </row>
    <row r="501" spans="1:2">
      <c r="A501" s="56"/>
      <c r="B501" s="56"/>
    </row>
    <row r="502" spans="1:2">
      <c r="A502" s="56"/>
      <c r="B502" s="56"/>
    </row>
    <row r="503" spans="1:2">
      <c r="A503" s="56"/>
      <c r="B503" s="56"/>
    </row>
    <row r="504" spans="1:2">
      <c r="A504" s="56"/>
      <c r="B504" s="56"/>
    </row>
    <row r="505" spans="1:2">
      <c r="A505" s="56"/>
      <c r="B505" s="56"/>
    </row>
    <row r="506" spans="1:2">
      <c r="A506" s="56"/>
      <c r="B506" s="56"/>
    </row>
    <row r="507" spans="1:2">
      <c r="A507" s="56"/>
      <c r="B507" s="56"/>
    </row>
    <row r="508" spans="1:2">
      <c r="A508" s="56"/>
      <c r="B508" s="56"/>
    </row>
    <row r="509" spans="1:2">
      <c r="A509" s="56"/>
      <c r="B509" s="56"/>
    </row>
    <row r="510" spans="1:2">
      <c r="A510" s="56"/>
      <c r="B510" s="56"/>
    </row>
    <row r="511" spans="1:2">
      <c r="A511" s="56"/>
      <c r="B511" s="56"/>
    </row>
    <row r="512" spans="1:2">
      <c r="A512" s="56"/>
      <c r="B512" s="56"/>
    </row>
    <row r="513" spans="1:2">
      <c r="A513" s="56"/>
      <c r="B513" s="56"/>
    </row>
    <row r="514" spans="1:2">
      <c r="A514" s="56"/>
      <c r="B514" s="56"/>
    </row>
    <row r="515" spans="1:2">
      <c r="A515" s="56"/>
      <c r="B515" s="56"/>
    </row>
    <row r="516" spans="1:2">
      <c r="A516" s="56"/>
      <c r="B516" s="56"/>
    </row>
    <row r="517" spans="1:2">
      <c r="A517" s="56"/>
      <c r="B517" s="56"/>
    </row>
    <row r="518" spans="1:2">
      <c r="A518" s="56"/>
      <c r="B518" s="56"/>
    </row>
    <row r="519" spans="1:2">
      <c r="A519" s="56"/>
      <c r="B519" s="56"/>
    </row>
    <row r="520" spans="1:2">
      <c r="A520" s="56"/>
      <c r="B520" s="56"/>
    </row>
    <row r="521" spans="1:2">
      <c r="A521" s="56"/>
      <c r="B521" s="56"/>
    </row>
    <row r="522" spans="1:2">
      <c r="A522" s="56"/>
      <c r="B522" s="56"/>
    </row>
    <row r="523" spans="1:2">
      <c r="A523" s="56"/>
      <c r="B523" s="56"/>
    </row>
    <row r="524" spans="1:2">
      <c r="A524" s="56"/>
      <c r="B524" s="56"/>
    </row>
    <row r="525" spans="1:2">
      <c r="A525" s="56"/>
      <c r="B525" s="56"/>
    </row>
    <row r="526" spans="1:2">
      <c r="A526" s="56"/>
      <c r="B526" s="56"/>
    </row>
    <row r="527" spans="1:2">
      <c r="A527" s="56"/>
      <c r="B527" s="56"/>
    </row>
    <row r="528" spans="1:2">
      <c r="A528" s="56"/>
      <c r="B528" s="56"/>
    </row>
    <row r="529" spans="1:2">
      <c r="A529" s="56"/>
      <c r="B529" s="56"/>
    </row>
    <row r="530" spans="1:2">
      <c r="A530" s="56"/>
      <c r="B530" s="56"/>
    </row>
    <row r="531" spans="1:2">
      <c r="A531" s="56"/>
      <c r="B531" s="56"/>
    </row>
    <row r="532" spans="1:2">
      <c r="A532" s="56"/>
      <c r="B532" s="56"/>
    </row>
    <row r="533" spans="1:2">
      <c r="A533" s="56"/>
      <c r="B533" s="56"/>
    </row>
    <row r="534" spans="1:2">
      <c r="A534" s="56"/>
      <c r="B534" s="56"/>
    </row>
    <row r="535" spans="1:2">
      <c r="A535" s="56"/>
      <c r="B535" s="56"/>
    </row>
    <row r="536" spans="1:2">
      <c r="A536" s="56"/>
      <c r="B536" s="56"/>
    </row>
    <row r="537" spans="1:2">
      <c r="A537" s="56"/>
      <c r="B537" s="56"/>
    </row>
    <row r="538" spans="1:2">
      <c r="A538" s="56"/>
      <c r="B538" s="56"/>
    </row>
    <row r="539" spans="1:2">
      <c r="A539" s="56"/>
      <c r="B539" s="56"/>
    </row>
    <row r="540" spans="1:2">
      <c r="A540" s="56"/>
      <c r="B540" s="56"/>
    </row>
    <row r="541" spans="1:2">
      <c r="A541" s="56"/>
      <c r="B541" s="56"/>
    </row>
    <row r="542" spans="1:2">
      <c r="A542" s="56"/>
      <c r="B542" s="56"/>
    </row>
    <row r="543" spans="1:2">
      <c r="A543" s="56"/>
      <c r="B543" s="56"/>
    </row>
    <row r="544" spans="1:2">
      <c r="A544" s="56"/>
      <c r="B544" s="56"/>
    </row>
    <row r="545" spans="1:2">
      <c r="A545" s="56"/>
      <c r="B545" s="56"/>
    </row>
    <row r="546" spans="1:2">
      <c r="A546" s="56"/>
      <c r="B546" s="56"/>
    </row>
    <row r="547" spans="1:2">
      <c r="A547" s="56"/>
      <c r="B547" s="56"/>
    </row>
    <row r="548" spans="1:2">
      <c r="A548" s="56"/>
      <c r="B548" s="56"/>
    </row>
    <row r="549" spans="1:2">
      <c r="A549" s="56"/>
      <c r="B549" s="56"/>
    </row>
    <row r="550" spans="1:2">
      <c r="A550" s="56"/>
      <c r="B550" s="56"/>
    </row>
    <row r="551" spans="1:2">
      <c r="A551" s="56"/>
      <c r="B551" s="56"/>
    </row>
    <row r="552" spans="1:2">
      <c r="A552" s="56"/>
      <c r="B552" s="56"/>
    </row>
    <row r="553" spans="1:2">
      <c r="A553" s="56"/>
      <c r="B553" s="56"/>
    </row>
    <row r="554" spans="1:2">
      <c r="A554" s="56"/>
      <c r="B554" s="56"/>
    </row>
    <row r="555" spans="1:2">
      <c r="A555" s="56"/>
      <c r="B555" s="56"/>
    </row>
    <row r="556" spans="1:2">
      <c r="A556" s="56"/>
      <c r="B556" s="56"/>
    </row>
    <row r="557" spans="1:2">
      <c r="A557" s="56"/>
      <c r="B557" s="56"/>
    </row>
    <row r="558" spans="1:2">
      <c r="A558" s="56"/>
      <c r="B558" s="56"/>
    </row>
    <row r="559" spans="1:2">
      <c r="A559" s="56"/>
      <c r="B559" s="56"/>
    </row>
    <row r="560" spans="1:2">
      <c r="A560" s="56"/>
      <c r="B560" s="56"/>
    </row>
    <row r="561" spans="1:2">
      <c r="A561" s="56"/>
      <c r="B561" s="56"/>
    </row>
    <row r="562" spans="1:2">
      <c r="A562" s="56"/>
      <c r="B562" s="56"/>
    </row>
    <row r="563" spans="1:2">
      <c r="A563" s="56"/>
      <c r="B563" s="56"/>
    </row>
    <row r="564" spans="1:2">
      <c r="A564" s="56"/>
      <c r="B564" s="56"/>
    </row>
    <row r="565" spans="1:2">
      <c r="A565" s="56"/>
      <c r="B565" s="56"/>
    </row>
    <row r="566" spans="1:2">
      <c r="A566" s="56"/>
      <c r="B566" s="56"/>
    </row>
    <row r="567" spans="1:2">
      <c r="A567" s="56"/>
      <c r="B567" s="56"/>
    </row>
    <row r="568" spans="1:2">
      <c r="A568" s="56"/>
      <c r="B568" s="56"/>
    </row>
    <row r="569" spans="1:2">
      <c r="A569" s="56"/>
      <c r="B569" s="56"/>
    </row>
    <row r="570" spans="1:2">
      <c r="A570" s="56"/>
      <c r="B570" s="56"/>
    </row>
    <row r="571" spans="1:2">
      <c r="A571" s="56"/>
      <c r="B571" s="56"/>
    </row>
    <row r="572" spans="1:2">
      <c r="A572" s="56"/>
      <c r="B572" s="56"/>
    </row>
    <row r="573" spans="1:2">
      <c r="A573" s="56"/>
      <c r="B573" s="56"/>
    </row>
    <row r="574" spans="1:2">
      <c r="A574" s="56"/>
      <c r="B574" s="56"/>
    </row>
    <row r="575" spans="1:2">
      <c r="A575" s="56"/>
      <c r="B575" s="56"/>
    </row>
    <row r="576" spans="1:2">
      <c r="A576" s="56"/>
      <c r="B576" s="56"/>
    </row>
    <row r="577" spans="1:2">
      <c r="A577" s="56"/>
      <c r="B577" s="56"/>
    </row>
    <row r="578" spans="1:2">
      <c r="A578" s="56"/>
      <c r="B578" s="56"/>
    </row>
    <row r="579" spans="1:2">
      <c r="A579" s="56"/>
      <c r="B579" s="56"/>
    </row>
    <row r="580" spans="1:2">
      <c r="A580" s="56"/>
      <c r="B580" s="56"/>
    </row>
    <row r="581" spans="1:2">
      <c r="A581" s="56"/>
      <c r="B581" s="56"/>
    </row>
    <row r="582" spans="1:2">
      <c r="A582" s="56"/>
      <c r="B582" s="56"/>
    </row>
    <row r="583" spans="1:2">
      <c r="A583" s="56"/>
      <c r="B583" s="56"/>
    </row>
    <row r="584" spans="1:2">
      <c r="A584" s="56"/>
      <c r="B584" s="56"/>
    </row>
    <row r="585" spans="1:2">
      <c r="A585" s="56"/>
      <c r="B585" s="56"/>
    </row>
    <row r="586" spans="1:2">
      <c r="A586" s="56"/>
      <c r="B586" s="56"/>
    </row>
    <row r="587" spans="1:2">
      <c r="A587" s="56"/>
      <c r="B587" s="56"/>
    </row>
    <row r="588" spans="1:2">
      <c r="A588" s="56"/>
      <c r="B588" s="56"/>
    </row>
    <row r="589" spans="1:2">
      <c r="A589" s="56"/>
      <c r="B589" s="56"/>
    </row>
    <row r="590" spans="1:2">
      <c r="A590" s="56"/>
      <c r="B590" s="56"/>
    </row>
    <row r="591" spans="1:2">
      <c r="A591" s="56"/>
      <c r="B591" s="56"/>
    </row>
    <row r="592" spans="1:2">
      <c r="A592" s="56"/>
      <c r="B592" s="56"/>
    </row>
    <row r="593" spans="1:2">
      <c r="A593" s="56"/>
      <c r="B593" s="56"/>
    </row>
    <row r="594" spans="1:2">
      <c r="A594" s="56"/>
      <c r="B594" s="56"/>
    </row>
    <row r="595" spans="1:2">
      <c r="A595" s="56"/>
      <c r="B595" s="56"/>
    </row>
    <row r="596" spans="1:2">
      <c r="A596" s="56"/>
      <c r="B596" s="56"/>
    </row>
    <row r="597" spans="1:2">
      <c r="A597" s="56"/>
      <c r="B597" s="56"/>
    </row>
    <row r="598" spans="1:2">
      <c r="A598" s="56"/>
      <c r="B598" s="56"/>
    </row>
    <row r="599" spans="1:2">
      <c r="A599" s="56"/>
      <c r="B599" s="56"/>
    </row>
    <row r="600" spans="1:2">
      <c r="A600" s="56"/>
      <c r="B600" s="56"/>
    </row>
    <row r="601" spans="1:2">
      <c r="A601" s="56"/>
      <c r="B601" s="56"/>
    </row>
    <row r="602" spans="1:2">
      <c r="A602" s="56"/>
      <c r="B602" s="56"/>
    </row>
    <row r="603" spans="1:2">
      <c r="A603" s="56"/>
      <c r="B603" s="56"/>
    </row>
    <row r="604" spans="1:2">
      <c r="A604" s="56"/>
      <c r="B604" s="56"/>
    </row>
    <row r="605" spans="1:2">
      <c r="A605" s="56"/>
      <c r="B605" s="56"/>
    </row>
    <row r="606" spans="1:2">
      <c r="A606" s="56"/>
      <c r="B606" s="56"/>
    </row>
    <row r="607" spans="1:2">
      <c r="A607" s="56"/>
      <c r="B607" s="56"/>
    </row>
    <row r="608" spans="1:2">
      <c r="A608" s="56"/>
      <c r="B608" s="56"/>
    </row>
    <row r="609" spans="1:2">
      <c r="A609" s="56"/>
      <c r="B609" s="56"/>
    </row>
    <row r="610" spans="1:2">
      <c r="A610" s="56"/>
      <c r="B610" s="56"/>
    </row>
    <row r="611" spans="1:2">
      <c r="A611" s="56"/>
      <c r="B611" s="56"/>
    </row>
    <row r="612" spans="1:2">
      <c r="A612" s="56"/>
      <c r="B612" s="56"/>
    </row>
    <row r="613" spans="1:2">
      <c r="A613" s="56"/>
      <c r="B613" s="56"/>
    </row>
    <row r="614" spans="1:2">
      <c r="A614" s="56"/>
      <c r="B614" s="56"/>
    </row>
    <row r="615" spans="1:2">
      <c r="A615" s="56"/>
      <c r="B615" s="56"/>
    </row>
    <row r="616" spans="1:2">
      <c r="A616" s="56"/>
      <c r="B616" s="56"/>
    </row>
    <row r="617" spans="1:2">
      <c r="A617" s="56"/>
      <c r="B617" s="56"/>
    </row>
    <row r="618" spans="1:2">
      <c r="A618" s="56"/>
      <c r="B618" s="56"/>
    </row>
    <row r="619" spans="1:2">
      <c r="A619" s="56"/>
      <c r="B619" s="56"/>
    </row>
    <row r="620" spans="1:2">
      <c r="A620" s="56"/>
      <c r="B620" s="56"/>
    </row>
    <row r="621" spans="1:2">
      <c r="A621" s="56"/>
      <c r="B621" s="56"/>
    </row>
    <row r="622" spans="1:2">
      <c r="A622" s="56"/>
      <c r="B622" s="56"/>
    </row>
    <row r="623" spans="1:2">
      <c r="A623" s="56"/>
      <c r="B623" s="56"/>
    </row>
    <row r="624" spans="1:2">
      <c r="A624" s="56"/>
      <c r="B624" s="56"/>
    </row>
    <row r="625" spans="1:2">
      <c r="A625" s="56"/>
      <c r="B625" s="56"/>
    </row>
    <row r="626" spans="1:2">
      <c r="A626" s="56"/>
      <c r="B626" s="56"/>
    </row>
    <row r="627" spans="1:2">
      <c r="A627" s="56"/>
      <c r="B627" s="56"/>
    </row>
    <row r="628" spans="1:2">
      <c r="A628" s="56"/>
      <c r="B628" s="56"/>
    </row>
    <row r="629" spans="1:2">
      <c r="A629" s="56"/>
      <c r="B629" s="56"/>
    </row>
    <row r="630" spans="1:2">
      <c r="A630" s="56"/>
      <c r="B630" s="56"/>
    </row>
    <row r="631" spans="1:2">
      <c r="A631" s="56"/>
      <c r="B631" s="56"/>
    </row>
    <row r="632" spans="1:2">
      <c r="A632" s="56"/>
      <c r="B632" s="56"/>
    </row>
    <row r="633" spans="1:2">
      <c r="A633" s="56"/>
      <c r="B633" s="56"/>
    </row>
    <row r="634" spans="1:2">
      <c r="A634" s="56"/>
      <c r="B634" s="56"/>
    </row>
    <row r="635" spans="1:2">
      <c r="A635" s="56"/>
      <c r="B635" s="56"/>
    </row>
    <row r="636" spans="1:2">
      <c r="A636" s="56"/>
      <c r="B636" s="56"/>
    </row>
    <row r="637" spans="1:2">
      <c r="A637" s="56"/>
      <c r="B637" s="56"/>
    </row>
    <row r="638" spans="1:2">
      <c r="A638" s="56"/>
      <c r="B638" s="56"/>
    </row>
    <row r="639" spans="1:2">
      <c r="A639" s="56"/>
      <c r="B639" s="56"/>
    </row>
    <row r="640" spans="1:2">
      <c r="A640" s="56"/>
      <c r="B640" s="56"/>
    </row>
    <row r="641" spans="1:2">
      <c r="A641" s="56"/>
      <c r="B641" s="56"/>
    </row>
    <row r="642" spans="1:2">
      <c r="A642" s="56"/>
      <c r="B642" s="56"/>
    </row>
    <row r="643" spans="1:2">
      <c r="A643" s="56"/>
      <c r="B643" s="56"/>
    </row>
    <row r="644" spans="1:2">
      <c r="A644" s="56"/>
      <c r="B644" s="56"/>
    </row>
    <row r="645" spans="1:2">
      <c r="A645" s="56"/>
      <c r="B645" s="56"/>
    </row>
    <row r="646" spans="1:2">
      <c r="A646" s="56"/>
      <c r="B646" s="56"/>
    </row>
    <row r="647" spans="1:2">
      <c r="A647" s="56"/>
      <c r="B647" s="56"/>
    </row>
    <row r="648" spans="1:2">
      <c r="A648" s="56"/>
      <c r="B648" s="56"/>
    </row>
    <row r="649" spans="1:2">
      <c r="A649" s="56"/>
      <c r="B649" s="56"/>
    </row>
    <row r="650" spans="1:2">
      <c r="A650" s="56"/>
      <c r="B650" s="56"/>
    </row>
    <row r="651" spans="1:2">
      <c r="A651" s="56"/>
      <c r="B651" s="56"/>
    </row>
    <row r="652" spans="1:2">
      <c r="A652" s="56"/>
      <c r="B652" s="56"/>
    </row>
    <row r="653" spans="1:2">
      <c r="A653" s="56"/>
      <c r="B653" s="56"/>
    </row>
    <row r="654" spans="1:2">
      <c r="A654" s="56"/>
      <c r="B654" s="56"/>
    </row>
    <row r="655" spans="1:2">
      <c r="A655" s="56"/>
      <c r="B655" s="56"/>
    </row>
    <row r="656" spans="1:2">
      <c r="A656" s="56"/>
      <c r="B656" s="56"/>
    </row>
    <row r="657" spans="1:2">
      <c r="A657" s="56"/>
      <c r="B657" s="56"/>
    </row>
    <row r="658" spans="1:2">
      <c r="A658" s="56"/>
      <c r="B658" s="56"/>
    </row>
    <row r="659" spans="1:2">
      <c r="A659" s="56"/>
      <c r="B659" s="56"/>
    </row>
    <row r="660" spans="1:2">
      <c r="A660" s="56"/>
      <c r="B660" s="56"/>
    </row>
    <row r="661" spans="1:2">
      <c r="A661" s="56"/>
      <c r="B661" s="56"/>
    </row>
    <row r="662" spans="1:2">
      <c r="A662" s="56"/>
      <c r="B662" s="56"/>
    </row>
    <row r="663" spans="1:2">
      <c r="A663" s="56"/>
      <c r="B663" s="56"/>
    </row>
    <row r="664" spans="1:2">
      <c r="A664" s="56"/>
      <c r="B664" s="56"/>
    </row>
    <row r="665" spans="1:2">
      <c r="A665" s="56"/>
      <c r="B665" s="56"/>
    </row>
    <row r="666" spans="1:2">
      <c r="A666" s="56"/>
      <c r="B666" s="56"/>
    </row>
    <row r="667" spans="1:2">
      <c r="A667" s="56"/>
      <c r="B667" s="56"/>
    </row>
    <row r="668" spans="1:2">
      <c r="A668" s="56"/>
      <c r="B668" s="56"/>
    </row>
    <row r="669" spans="1:2">
      <c r="A669" s="56"/>
      <c r="B669" s="56"/>
    </row>
    <row r="670" spans="1:2">
      <c r="A670" s="56"/>
      <c r="B670" s="56"/>
    </row>
    <row r="671" spans="1:2">
      <c r="A671" s="56"/>
      <c r="B671" s="56"/>
    </row>
    <row r="672" spans="1:2">
      <c r="A672" s="56"/>
      <c r="B672" s="56"/>
    </row>
    <row r="673" spans="1:2">
      <c r="A673" s="56"/>
      <c r="B673" s="56"/>
    </row>
    <row r="674" spans="1:2">
      <c r="A674" s="56"/>
      <c r="B674" s="56"/>
    </row>
    <row r="675" spans="1:2">
      <c r="A675" s="56"/>
      <c r="B675" s="56"/>
    </row>
    <row r="676" spans="1:2">
      <c r="A676" s="56"/>
      <c r="B676" s="56"/>
    </row>
    <row r="677" spans="1:2">
      <c r="A677" s="56"/>
      <c r="B677" s="56"/>
    </row>
    <row r="678" spans="1:2">
      <c r="A678" s="56"/>
      <c r="B678" s="56"/>
    </row>
    <row r="679" spans="1:2">
      <c r="A679" s="56"/>
      <c r="B679" s="56"/>
    </row>
    <row r="680" spans="1:2">
      <c r="A680" s="56"/>
      <c r="B680" s="56"/>
    </row>
    <row r="681" spans="1:2">
      <c r="A681" s="56"/>
      <c r="B681" s="56"/>
    </row>
    <row r="682" spans="1:2">
      <c r="A682" s="56"/>
      <c r="B682" s="56"/>
    </row>
    <row r="683" spans="1:2">
      <c r="A683" s="56"/>
      <c r="B683" s="56"/>
    </row>
    <row r="684" spans="1:2">
      <c r="A684" s="56"/>
      <c r="B684" s="56"/>
    </row>
    <row r="685" spans="1:2">
      <c r="A685" s="56"/>
      <c r="B685" s="56"/>
    </row>
    <row r="686" spans="1:2">
      <c r="A686" s="56"/>
      <c r="B686" s="56"/>
    </row>
    <row r="687" spans="1:2">
      <c r="A687" s="56"/>
      <c r="B687" s="56"/>
    </row>
    <row r="688" spans="1:2">
      <c r="A688" s="56"/>
      <c r="B688" s="56"/>
    </row>
    <row r="689" spans="1:2">
      <c r="A689" s="56"/>
      <c r="B689" s="56"/>
    </row>
    <row r="690" spans="1:2">
      <c r="A690" s="56"/>
      <c r="B690" s="56"/>
    </row>
    <row r="691" spans="1:2">
      <c r="A691" s="56"/>
      <c r="B691" s="56"/>
    </row>
    <row r="692" spans="1:2">
      <c r="A692" s="56"/>
      <c r="B692" s="56"/>
    </row>
    <row r="693" spans="1:2">
      <c r="A693" s="56"/>
      <c r="B693" s="56"/>
    </row>
    <row r="694" spans="1:2">
      <c r="A694" s="56"/>
      <c r="B694" s="56"/>
    </row>
    <row r="695" spans="1:2">
      <c r="A695" s="56"/>
      <c r="B695" s="56"/>
    </row>
    <row r="696" spans="1:2">
      <c r="A696" s="56"/>
      <c r="B696" s="56"/>
    </row>
    <row r="697" spans="1:2">
      <c r="A697" s="56"/>
      <c r="B697" s="56"/>
    </row>
    <row r="698" spans="1:2">
      <c r="A698" s="56"/>
      <c r="B698" s="56"/>
    </row>
    <row r="699" spans="1:2">
      <c r="A699" s="56"/>
      <c r="B699" s="56"/>
    </row>
    <row r="700" spans="1:2">
      <c r="A700" s="56"/>
      <c r="B700" s="56"/>
    </row>
    <row r="701" spans="1:2">
      <c r="A701" s="56"/>
      <c r="B701" s="56"/>
    </row>
    <row r="702" spans="1:2">
      <c r="A702" s="56"/>
      <c r="B702" s="56"/>
    </row>
    <row r="703" spans="1:2">
      <c r="A703" s="56"/>
      <c r="B703" s="56"/>
    </row>
    <row r="704" spans="1:2">
      <c r="A704" s="56"/>
      <c r="B704" s="56"/>
    </row>
    <row r="705" spans="1:2">
      <c r="A705" s="56"/>
      <c r="B705" s="56"/>
    </row>
    <row r="706" spans="1:2">
      <c r="A706" s="56"/>
      <c r="B706" s="56"/>
    </row>
    <row r="707" spans="1:2">
      <c r="A707" s="56"/>
      <c r="B707" s="56"/>
    </row>
    <row r="708" spans="1:2">
      <c r="A708" s="56"/>
      <c r="B708" s="56"/>
    </row>
    <row r="709" spans="1:2">
      <c r="A709" s="56"/>
      <c r="B709" s="56"/>
    </row>
    <row r="710" spans="1:2">
      <c r="A710" s="56"/>
      <c r="B710" s="56"/>
    </row>
    <row r="711" spans="1:2">
      <c r="A711" s="56"/>
      <c r="B711" s="56"/>
    </row>
    <row r="712" spans="1:2">
      <c r="A712" s="56"/>
      <c r="B712" s="56"/>
    </row>
    <row r="713" spans="1:2">
      <c r="A713" s="56"/>
      <c r="B713" s="56"/>
    </row>
    <row r="714" spans="1:2">
      <c r="A714" s="56"/>
      <c r="B714" s="56"/>
    </row>
    <row r="715" spans="1:2">
      <c r="A715" s="56"/>
      <c r="B715" s="56"/>
    </row>
    <row r="716" spans="1:2">
      <c r="A716" s="56"/>
      <c r="B716" s="56"/>
    </row>
    <row r="717" spans="1:2">
      <c r="A717" s="56"/>
      <c r="B717" s="56"/>
    </row>
    <row r="718" spans="1:2">
      <c r="A718" s="56"/>
      <c r="B718" s="56"/>
    </row>
    <row r="719" spans="1:2">
      <c r="A719" s="56"/>
      <c r="B719" s="56"/>
    </row>
    <row r="720" spans="1:2">
      <c r="A720" s="56"/>
      <c r="B720" s="56"/>
    </row>
    <row r="721" spans="1:2">
      <c r="A721" s="56"/>
      <c r="B721" s="56"/>
    </row>
    <row r="722" spans="1:2">
      <c r="A722" s="56"/>
      <c r="B722" s="56"/>
    </row>
    <row r="723" spans="1:2">
      <c r="A723" s="56"/>
      <c r="B723" s="56"/>
    </row>
    <row r="724" spans="1:2">
      <c r="A724" s="56"/>
      <c r="B724" s="56"/>
    </row>
    <row r="725" spans="1:2">
      <c r="A725" s="56"/>
      <c r="B725" s="56"/>
    </row>
    <row r="726" spans="1:2">
      <c r="A726" s="56"/>
      <c r="B726" s="56"/>
    </row>
    <row r="727" spans="1:2">
      <c r="A727" s="56"/>
      <c r="B727" s="56"/>
    </row>
    <row r="728" spans="1:2">
      <c r="A728" s="56"/>
      <c r="B728" s="56"/>
    </row>
    <row r="729" spans="1:2">
      <c r="A729" s="56"/>
      <c r="B729" s="56"/>
    </row>
    <row r="730" spans="1:2">
      <c r="A730" s="56"/>
      <c r="B730" s="56"/>
    </row>
    <row r="731" spans="1:2">
      <c r="A731" s="56"/>
      <c r="B731" s="56"/>
    </row>
    <row r="732" spans="1:2">
      <c r="A732" s="56"/>
      <c r="B732" s="56"/>
    </row>
    <row r="733" spans="1:2">
      <c r="A733" s="56"/>
      <c r="B733" s="56"/>
    </row>
    <row r="734" spans="1:2">
      <c r="A734" s="56"/>
      <c r="B734" s="56"/>
    </row>
    <row r="735" spans="1:2">
      <c r="A735" s="56"/>
      <c r="B735" s="56"/>
    </row>
    <row r="736" spans="1:2">
      <c r="A736" s="56"/>
      <c r="B736" s="56"/>
    </row>
    <row r="737" spans="1:2">
      <c r="A737" s="56"/>
      <c r="B737" s="56"/>
    </row>
    <row r="738" spans="1:2">
      <c r="A738" s="56"/>
      <c r="B738" s="56"/>
    </row>
    <row r="739" spans="1:2">
      <c r="A739" s="56"/>
      <c r="B739" s="56"/>
    </row>
    <row r="740" spans="1:2">
      <c r="A740" s="56"/>
      <c r="B740" s="56"/>
    </row>
    <row r="741" spans="1:2">
      <c r="A741" s="56"/>
      <c r="B741" s="56"/>
    </row>
    <row r="742" spans="1:2">
      <c r="A742" s="56"/>
      <c r="B742" s="56"/>
    </row>
    <row r="743" spans="1:2">
      <c r="A743" s="56"/>
      <c r="B743" s="56"/>
    </row>
    <row r="744" spans="1:2">
      <c r="A744" s="56"/>
      <c r="B744" s="56"/>
    </row>
    <row r="745" spans="1:2">
      <c r="A745" s="56"/>
      <c r="B745" s="56"/>
    </row>
    <row r="746" spans="1:2">
      <c r="A746" s="56"/>
      <c r="B746" s="56"/>
    </row>
    <row r="747" spans="1:2">
      <c r="A747" s="56"/>
      <c r="B747" s="56"/>
    </row>
    <row r="748" spans="1:2">
      <c r="A748" s="56"/>
      <c r="B748" s="56"/>
    </row>
    <row r="749" spans="1:2">
      <c r="A749" s="56"/>
      <c r="B749" s="56"/>
    </row>
    <row r="750" spans="1:2">
      <c r="A750" s="56"/>
      <c r="B750" s="56"/>
    </row>
    <row r="751" spans="1:2">
      <c r="A751" s="56"/>
      <c r="B751" s="56"/>
    </row>
    <row r="752" spans="1:2">
      <c r="A752" s="56"/>
      <c r="B752" s="56"/>
    </row>
    <row r="753" spans="1:2">
      <c r="A753" s="56"/>
      <c r="B753" s="56"/>
    </row>
    <row r="754" spans="1:2">
      <c r="A754" s="56"/>
      <c r="B754" s="56"/>
    </row>
    <row r="755" spans="1:2">
      <c r="A755" s="56"/>
      <c r="B755" s="56"/>
    </row>
    <row r="756" spans="1:2">
      <c r="A756" s="56"/>
      <c r="B756" s="56"/>
    </row>
    <row r="757" spans="1:2">
      <c r="A757" s="56"/>
      <c r="B757" s="56"/>
    </row>
    <row r="758" spans="1:2">
      <c r="A758" s="56"/>
      <c r="B758" s="56"/>
    </row>
    <row r="759" spans="1:2">
      <c r="A759" s="56"/>
      <c r="B759" s="56"/>
    </row>
    <row r="760" spans="1:2">
      <c r="A760" s="56"/>
      <c r="B760" s="56"/>
    </row>
    <row r="761" spans="1:2">
      <c r="A761" s="56"/>
      <c r="B761" s="56"/>
    </row>
    <row r="762" spans="1:2">
      <c r="A762" s="56"/>
      <c r="B762" s="56"/>
    </row>
    <row r="763" spans="1:2">
      <c r="A763" s="56"/>
      <c r="B763" s="56"/>
    </row>
    <row r="764" spans="1:2">
      <c r="A764" s="56"/>
      <c r="B764" s="56"/>
    </row>
    <row r="765" spans="1:2">
      <c r="A765" s="56"/>
      <c r="B765" s="56"/>
    </row>
    <row r="766" spans="1:2">
      <c r="A766" s="56"/>
      <c r="B766" s="56"/>
    </row>
    <row r="767" spans="1:2">
      <c r="A767" s="56"/>
      <c r="B767" s="56"/>
    </row>
    <row r="768" spans="1:2">
      <c r="A768" s="56"/>
      <c r="B768" s="56"/>
    </row>
    <row r="769" spans="1:2">
      <c r="A769" s="56"/>
      <c r="B769" s="56"/>
    </row>
    <row r="770" spans="1:2">
      <c r="A770" s="56"/>
      <c r="B770" s="56"/>
    </row>
    <row r="771" spans="1:2">
      <c r="A771" s="56"/>
      <c r="B771" s="56"/>
    </row>
    <row r="772" spans="1:2">
      <c r="A772" s="56"/>
      <c r="B772" s="56"/>
    </row>
    <row r="773" spans="1:2">
      <c r="A773" s="56"/>
      <c r="B773" s="56"/>
    </row>
    <row r="774" spans="1:2">
      <c r="A774" s="56"/>
      <c r="B774" s="56"/>
    </row>
    <row r="775" spans="1:2">
      <c r="A775" s="56"/>
      <c r="B775" s="56"/>
    </row>
    <row r="776" spans="1:2">
      <c r="A776" s="56"/>
      <c r="B776" s="56"/>
    </row>
    <row r="777" spans="1:2">
      <c r="A777" s="56"/>
      <c r="B777" s="56"/>
    </row>
    <row r="778" spans="1:2">
      <c r="A778" s="56"/>
      <c r="B778" s="56"/>
    </row>
    <row r="779" spans="1:2">
      <c r="A779" s="56"/>
      <c r="B779" s="56"/>
    </row>
    <row r="780" spans="1:2">
      <c r="A780" s="56"/>
      <c r="B780" s="56"/>
    </row>
    <row r="781" spans="1:2">
      <c r="A781" s="56"/>
      <c r="B781" s="56"/>
    </row>
    <row r="782" spans="1:2">
      <c r="A782" s="56"/>
      <c r="B782" s="56"/>
    </row>
    <row r="783" spans="1:2">
      <c r="A783" s="56"/>
      <c r="B783" s="56"/>
    </row>
    <row r="784" spans="1:2">
      <c r="A784" s="56"/>
      <c r="B784" s="56"/>
    </row>
    <row r="785" spans="1:2">
      <c r="A785" s="56"/>
      <c r="B785" s="56"/>
    </row>
    <row r="786" spans="1:2">
      <c r="A786" s="56"/>
      <c r="B786" s="56"/>
    </row>
    <row r="787" spans="1:2">
      <c r="A787" s="56"/>
      <c r="B787" s="56"/>
    </row>
    <row r="788" spans="1:2">
      <c r="A788" s="56"/>
      <c r="B788" s="56"/>
    </row>
    <row r="789" spans="1:2">
      <c r="A789" s="56"/>
      <c r="B789" s="56"/>
    </row>
    <row r="790" spans="1:2">
      <c r="A790" s="56"/>
      <c r="B790" s="56"/>
    </row>
    <row r="791" spans="1:2">
      <c r="A791" s="56"/>
      <c r="B791" s="56"/>
    </row>
    <row r="792" spans="1:2">
      <c r="A792" s="56"/>
      <c r="B792" s="56"/>
    </row>
    <row r="793" spans="1:2">
      <c r="A793" s="56"/>
      <c r="B793" s="56"/>
    </row>
    <row r="794" spans="1:2">
      <c r="A794" s="56"/>
      <c r="B794" s="56"/>
    </row>
    <row r="795" spans="1:2">
      <c r="A795" s="56"/>
      <c r="B795" s="56"/>
    </row>
    <row r="796" spans="1:2">
      <c r="A796" s="56"/>
      <c r="B796" s="56"/>
    </row>
    <row r="797" spans="1:2">
      <c r="A797" s="56"/>
      <c r="B797" s="56"/>
    </row>
    <row r="798" spans="1:2">
      <c r="A798" s="56"/>
      <c r="B798" s="56"/>
    </row>
    <row r="799" spans="1:2">
      <c r="A799" s="56"/>
      <c r="B799" s="56"/>
    </row>
    <row r="800" spans="1:2">
      <c r="A800" s="56"/>
      <c r="B800" s="56"/>
    </row>
    <row r="801" spans="1:2">
      <c r="A801" s="56"/>
      <c r="B801" s="56"/>
    </row>
    <row r="802" spans="1:2">
      <c r="A802" s="56"/>
      <c r="B802" s="56"/>
    </row>
    <row r="803" spans="1:2">
      <c r="A803" s="56"/>
      <c r="B803" s="56"/>
    </row>
    <row r="804" spans="1:2">
      <c r="A804" s="56"/>
      <c r="B804" s="56"/>
    </row>
    <row r="805" spans="1:2">
      <c r="A805" s="56"/>
      <c r="B805" s="56"/>
    </row>
    <row r="806" spans="1:2">
      <c r="A806" s="56"/>
      <c r="B806" s="56"/>
    </row>
    <row r="807" spans="1:2">
      <c r="A807" s="56"/>
      <c r="B807" s="56"/>
    </row>
    <row r="808" spans="1:2">
      <c r="A808" s="56"/>
      <c r="B808" s="56"/>
    </row>
    <row r="809" spans="1:2">
      <c r="A809" s="56"/>
      <c r="B809" s="56"/>
    </row>
    <row r="810" spans="1:2">
      <c r="A810" s="56"/>
      <c r="B810" s="56"/>
    </row>
    <row r="811" spans="1:2">
      <c r="A811" s="56"/>
      <c r="B811" s="56"/>
    </row>
    <row r="812" spans="1:2">
      <c r="A812" s="56"/>
      <c r="B812" s="56"/>
    </row>
    <row r="813" spans="1:2">
      <c r="A813" s="56"/>
      <c r="B813" s="56"/>
    </row>
    <row r="814" spans="1:2">
      <c r="A814" s="56"/>
      <c r="B814" s="56"/>
    </row>
    <row r="815" spans="1:2">
      <c r="A815" s="56"/>
      <c r="B815" s="56"/>
    </row>
    <row r="816" spans="1:2">
      <c r="A816" s="56"/>
      <c r="B816" s="56"/>
    </row>
    <row r="817" spans="1:2">
      <c r="A817" s="56"/>
      <c r="B817" s="56"/>
    </row>
    <row r="818" spans="1:2">
      <c r="A818" s="56"/>
      <c r="B818" s="56"/>
    </row>
    <row r="819" spans="1:2">
      <c r="A819" s="56"/>
      <c r="B819" s="56"/>
    </row>
    <row r="820" spans="1:2">
      <c r="A820" s="56"/>
      <c r="B820" s="56"/>
    </row>
    <row r="821" spans="1:2">
      <c r="A821" s="56"/>
      <c r="B821" s="56"/>
    </row>
    <row r="822" spans="1:2">
      <c r="A822" s="56"/>
      <c r="B822" s="56"/>
    </row>
    <row r="823" spans="1:2">
      <c r="A823" s="56"/>
      <c r="B823" s="56"/>
    </row>
    <row r="824" spans="1:2">
      <c r="A824" s="56"/>
      <c r="B824" s="56"/>
    </row>
    <row r="825" spans="1:2">
      <c r="A825" s="56"/>
      <c r="B825" s="56"/>
    </row>
    <row r="826" spans="1:2">
      <c r="A826" s="56"/>
      <c r="B826" s="56"/>
    </row>
    <row r="827" spans="1:2">
      <c r="A827" s="56"/>
      <c r="B827" s="56"/>
    </row>
    <row r="828" spans="1:2">
      <c r="A828" s="56"/>
      <c r="B828" s="56"/>
    </row>
    <row r="829" spans="1:2">
      <c r="A829" s="56"/>
      <c r="B829" s="56"/>
    </row>
    <row r="830" spans="1:2">
      <c r="A830" s="56"/>
      <c r="B830" s="56"/>
    </row>
    <row r="831" spans="1:2">
      <c r="A831" s="56"/>
      <c r="B831" s="56"/>
    </row>
    <row r="832" spans="1:2">
      <c r="A832" s="56"/>
      <c r="B832" s="56"/>
    </row>
    <row r="833" spans="1:2">
      <c r="A833" s="56"/>
      <c r="B833" s="56"/>
    </row>
    <row r="834" spans="1:2">
      <c r="A834" s="56"/>
      <c r="B834" s="56"/>
    </row>
    <row r="835" spans="1:2">
      <c r="A835" s="56"/>
      <c r="B835" s="56"/>
    </row>
    <row r="836" spans="1:2">
      <c r="A836" s="56"/>
      <c r="B836" s="56"/>
    </row>
    <row r="837" spans="1:2">
      <c r="A837" s="56"/>
      <c r="B837" s="56"/>
    </row>
    <row r="838" spans="1:2">
      <c r="A838" s="56"/>
      <c r="B838" s="56"/>
    </row>
    <row r="839" spans="1:2">
      <c r="A839" s="56"/>
      <c r="B839" s="56"/>
    </row>
    <row r="840" spans="1:2">
      <c r="A840" s="56"/>
      <c r="B840" s="56"/>
    </row>
    <row r="841" spans="1:2">
      <c r="A841" s="56"/>
      <c r="B841" s="56"/>
    </row>
    <row r="842" spans="1:2">
      <c r="A842" s="56"/>
      <c r="B842" s="56"/>
    </row>
    <row r="843" spans="1:2">
      <c r="A843" s="56"/>
      <c r="B843" s="56"/>
    </row>
    <row r="844" spans="1:2">
      <c r="A844" s="56"/>
      <c r="B844" s="56"/>
    </row>
    <row r="845" spans="1:2">
      <c r="A845" s="56"/>
      <c r="B845" s="56"/>
    </row>
    <row r="846" spans="1:2">
      <c r="A846" s="56"/>
      <c r="B846" s="56"/>
    </row>
    <row r="847" spans="1:2">
      <c r="A847" s="56"/>
      <c r="B847" s="56"/>
    </row>
    <row r="848" spans="1:2">
      <c r="A848" s="56"/>
      <c r="B848" s="56"/>
    </row>
    <row r="849" spans="1:2">
      <c r="A849" s="56"/>
      <c r="B849" s="56"/>
    </row>
    <row r="850" spans="1:2">
      <c r="A850" s="56"/>
      <c r="B850" s="56"/>
    </row>
    <row r="851" spans="1:2">
      <c r="A851" s="56"/>
      <c r="B851" s="56"/>
    </row>
    <row r="852" spans="1:2">
      <c r="A852" s="56"/>
      <c r="B852" s="56"/>
    </row>
    <row r="853" spans="1:2">
      <c r="A853" s="56"/>
      <c r="B853" s="56"/>
    </row>
    <row r="854" spans="1:2">
      <c r="A854" s="56"/>
      <c r="B854" s="56"/>
    </row>
    <row r="855" spans="1:2">
      <c r="A855" s="56"/>
      <c r="B855" s="56"/>
    </row>
    <row r="856" spans="1:2">
      <c r="A856" s="56"/>
      <c r="B856" s="56"/>
    </row>
    <row r="857" spans="1:2">
      <c r="A857" s="56"/>
      <c r="B857" s="56"/>
    </row>
    <row r="858" spans="1:2">
      <c r="A858" s="56"/>
      <c r="B858" s="56"/>
    </row>
    <row r="859" spans="1:2">
      <c r="A859" s="56"/>
      <c r="B859" s="56"/>
    </row>
    <row r="860" spans="1:2">
      <c r="A860" s="56"/>
      <c r="B860" s="56"/>
    </row>
    <row r="861" spans="1:2">
      <c r="A861" s="56"/>
      <c r="B861" s="56"/>
    </row>
    <row r="862" spans="1:2">
      <c r="A862" s="56"/>
      <c r="B862" s="56"/>
    </row>
    <row r="863" spans="1:2">
      <c r="A863" s="56"/>
      <c r="B863" s="56"/>
    </row>
    <row r="864" spans="1:2">
      <c r="A864" s="56"/>
      <c r="B864" s="56"/>
    </row>
    <row r="865" spans="1:2">
      <c r="A865" s="56"/>
      <c r="B865" s="56"/>
    </row>
    <row r="866" spans="1:2">
      <c r="A866" s="56"/>
      <c r="B866" s="56"/>
    </row>
    <row r="867" spans="1:2">
      <c r="A867" s="56"/>
      <c r="B867" s="56"/>
    </row>
    <row r="868" spans="1:2">
      <c r="A868" s="56"/>
      <c r="B868" s="56"/>
    </row>
    <row r="869" spans="1:2">
      <c r="A869" s="56"/>
      <c r="B869" s="56"/>
    </row>
    <row r="870" spans="1:2">
      <c r="A870" s="56"/>
      <c r="B870" s="56"/>
    </row>
    <row r="871" spans="1:2">
      <c r="A871" s="56"/>
      <c r="B871" s="56"/>
    </row>
    <row r="872" spans="1:2">
      <c r="A872" s="56"/>
      <c r="B872" s="56"/>
    </row>
    <row r="873" spans="1:2">
      <c r="A873" s="56"/>
      <c r="B873" s="56"/>
    </row>
    <row r="874" spans="1:2">
      <c r="A874" s="56"/>
      <c r="B874" s="56"/>
    </row>
    <row r="875" spans="1:2">
      <c r="A875" s="56"/>
      <c r="B875" s="56"/>
    </row>
    <row r="876" spans="1:2">
      <c r="A876" s="56"/>
      <c r="B876" s="56"/>
    </row>
    <row r="877" spans="1:2">
      <c r="A877" s="56"/>
      <c r="B877" s="56"/>
    </row>
    <row r="878" spans="1:2">
      <c r="A878" s="56"/>
      <c r="B878" s="56"/>
    </row>
    <row r="879" spans="1:2">
      <c r="A879" s="56"/>
      <c r="B879" s="56"/>
    </row>
    <row r="880" spans="1:2">
      <c r="A880" s="56"/>
      <c r="B880" s="56"/>
    </row>
    <row r="881" spans="1:2">
      <c r="A881" s="56"/>
      <c r="B881" s="56"/>
    </row>
    <row r="882" spans="1:2">
      <c r="A882" s="56"/>
      <c r="B882" s="56"/>
    </row>
    <row r="883" spans="1:2">
      <c r="A883" s="56"/>
      <c r="B883" s="56"/>
    </row>
    <row r="884" spans="1:2">
      <c r="A884" s="56"/>
      <c r="B884" s="56"/>
    </row>
    <row r="885" spans="1:2">
      <c r="A885" s="56"/>
      <c r="B885" s="56"/>
    </row>
    <row r="886" spans="1:2">
      <c r="A886" s="56"/>
      <c r="B886" s="56"/>
    </row>
    <row r="887" spans="1:2">
      <c r="A887" s="56"/>
      <c r="B887" s="56"/>
    </row>
    <row r="888" spans="1:2">
      <c r="A888" s="56"/>
      <c r="B888" s="56"/>
    </row>
    <row r="889" spans="1:2">
      <c r="A889" s="56"/>
      <c r="B889" s="56"/>
    </row>
    <row r="890" spans="1:2">
      <c r="A890" s="56"/>
      <c r="B890" s="56"/>
    </row>
    <row r="891" spans="1:2">
      <c r="A891" s="56"/>
      <c r="B891" s="56"/>
    </row>
    <row r="892" spans="1:2">
      <c r="A892" s="56"/>
      <c r="B892" s="56"/>
    </row>
    <row r="893" spans="1:2">
      <c r="A893" s="56"/>
      <c r="B893" s="56"/>
    </row>
    <row r="894" spans="1:2">
      <c r="A894" s="56"/>
      <c r="B894" s="56"/>
    </row>
    <row r="895" spans="1:2">
      <c r="A895" s="56"/>
      <c r="B895" s="56"/>
    </row>
    <row r="896" spans="1:2">
      <c r="A896" s="56"/>
      <c r="B896" s="56"/>
    </row>
    <row r="897" spans="1:2">
      <c r="A897" s="56"/>
      <c r="B897" s="56"/>
    </row>
    <row r="898" spans="1:2">
      <c r="A898" s="56"/>
      <c r="B898" s="56"/>
    </row>
    <row r="899" spans="1:2">
      <c r="A899" s="56"/>
      <c r="B899" s="56"/>
    </row>
    <row r="900" spans="1:2">
      <c r="A900" s="56"/>
      <c r="B900" s="56"/>
    </row>
    <row r="901" spans="1:2">
      <c r="A901" s="56"/>
      <c r="B901" s="56"/>
    </row>
    <row r="902" spans="1:2">
      <c r="A902" s="56"/>
      <c r="B902" s="56"/>
    </row>
    <row r="903" spans="1:2">
      <c r="A903" s="56"/>
      <c r="B903" s="56"/>
    </row>
    <row r="904" spans="1:2">
      <c r="A904" s="56"/>
      <c r="B904" s="56"/>
    </row>
    <row r="905" spans="1:2">
      <c r="A905" s="56"/>
      <c r="B905" s="56"/>
    </row>
    <row r="906" spans="1:2">
      <c r="A906" s="56"/>
      <c r="B906" s="56"/>
    </row>
    <row r="907" spans="1:2">
      <c r="A907" s="56"/>
      <c r="B907" s="56"/>
    </row>
    <row r="908" spans="1:2">
      <c r="A908" s="56"/>
      <c r="B908" s="56"/>
    </row>
    <row r="909" spans="1:2">
      <c r="A909" s="56"/>
      <c r="B909" s="56"/>
    </row>
    <row r="910" spans="1:2">
      <c r="A910" s="56"/>
      <c r="B910" s="56"/>
    </row>
    <row r="911" spans="1:2">
      <c r="A911" s="56"/>
      <c r="B911" s="56"/>
    </row>
    <row r="912" spans="1:2">
      <c r="A912" s="56"/>
      <c r="B912" s="56"/>
    </row>
    <row r="913" spans="1:2">
      <c r="A913" s="56"/>
      <c r="B913" s="56"/>
    </row>
    <row r="914" spans="1:2">
      <c r="A914" s="56"/>
      <c r="B914" s="56"/>
    </row>
    <row r="915" spans="1:2">
      <c r="A915" s="56"/>
      <c r="B915" s="56"/>
    </row>
    <row r="916" spans="1:2">
      <c r="A916" s="56"/>
      <c r="B916" s="56"/>
    </row>
    <row r="917" spans="1:2">
      <c r="A917" s="56"/>
      <c r="B917" s="56"/>
    </row>
    <row r="918" spans="1:2">
      <c r="A918" s="56"/>
      <c r="B918" s="56"/>
    </row>
    <row r="919" spans="1:2">
      <c r="A919" s="56"/>
      <c r="B919" s="56"/>
    </row>
    <row r="920" spans="1:2">
      <c r="A920" s="56"/>
      <c r="B920" s="56"/>
    </row>
    <row r="921" spans="1:2">
      <c r="A921" s="56"/>
      <c r="B921" s="56"/>
    </row>
    <row r="922" spans="1:2">
      <c r="A922" s="56"/>
      <c r="B922" s="56"/>
    </row>
    <row r="923" spans="1:2">
      <c r="A923" s="56"/>
      <c r="B923" s="56"/>
    </row>
    <row r="924" spans="1:2">
      <c r="A924" s="56"/>
      <c r="B924" s="56"/>
    </row>
    <row r="925" spans="1:2">
      <c r="A925" s="56"/>
      <c r="B925" s="56"/>
    </row>
    <row r="926" spans="1:2">
      <c r="A926" s="56"/>
      <c r="B926" s="56"/>
    </row>
    <row r="927" spans="1:2">
      <c r="A927" s="56"/>
      <c r="B927" s="56"/>
    </row>
    <row r="928" spans="1:2">
      <c r="A928" s="56"/>
      <c r="B928" s="56"/>
    </row>
    <row r="929" spans="1:2">
      <c r="A929" s="56"/>
      <c r="B929" s="56"/>
    </row>
    <row r="930" spans="1:2">
      <c r="A930" s="56"/>
      <c r="B930" s="56"/>
    </row>
    <row r="931" spans="1:2">
      <c r="A931" s="56"/>
      <c r="B931" s="56"/>
    </row>
    <row r="932" spans="1:2">
      <c r="A932" s="56"/>
      <c r="B932" s="56"/>
    </row>
    <row r="933" spans="1:2">
      <c r="A933" s="56"/>
      <c r="B933" s="56"/>
    </row>
    <row r="934" spans="1:2">
      <c r="A934" s="56"/>
      <c r="B934" s="56"/>
    </row>
    <row r="935" spans="1:2">
      <c r="A935" s="56"/>
      <c r="B935" s="56"/>
    </row>
    <row r="936" spans="1:2">
      <c r="A936" s="56"/>
      <c r="B936" s="56"/>
    </row>
    <row r="937" spans="1:2">
      <c r="A937" s="56"/>
      <c r="B937" s="56"/>
    </row>
    <row r="938" spans="1:2">
      <c r="A938" s="56"/>
      <c r="B938" s="56"/>
    </row>
    <row r="939" spans="1:2">
      <c r="A939" s="56"/>
      <c r="B939" s="56"/>
    </row>
    <row r="940" spans="1:2">
      <c r="A940" s="56"/>
      <c r="B940" s="56"/>
    </row>
    <row r="941" spans="1:2">
      <c r="A941" s="56"/>
      <c r="B941" s="56"/>
    </row>
    <row r="942" spans="1:2">
      <c r="A942" s="56"/>
      <c r="B942" s="56"/>
    </row>
    <row r="943" spans="1:2">
      <c r="A943" s="56"/>
      <c r="B943" s="56"/>
    </row>
    <row r="944" spans="1:2">
      <c r="A944" s="56"/>
      <c r="B944" s="56"/>
    </row>
    <row r="945" spans="1:2">
      <c r="A945" s="56"/>
      <c r="B945" s="56"/>
    </row>
    <row r="946" spans="1:2">
      <c r="A946" s="56"/>
      <c r="B946" s="56"/>
    </row>
    <row r="947" spans="1:2">
      <c r="A947" s="56"/>
      <c r="B947" s="56"/>
    </row>
    <row r="948" spans="1:2">
      <c r="A948" s="56"/>
      <c r="B948" s="56"/>
    </row>
    <row r="949" spans="1:2">
      <c r="A949" s="56"/>
      <c r="B949" s="56"/>
    </row>
    <row r="950" spans="1:2">
      <c r="A950" s="56"/>
      <c r="B950" s="56"/>
    </row>
    <row r="951" spans="1:2">
      <c r="A951" s="56"/>
      <c r="B951" s="56"/>
    </row>
    <row r="952" spans="1:2">
      <c r="A952" s="56"/>
      <c r="B952" s="56"/>
    </row>
    <row r="953" spans="1:2">
      <c r="A953" s="56"/>
      <c r="B953" s="56"/>
    </row>
    <row r="954" spans="1:2">
      <c r="A954" s="56"/>
      <c r="B954" s="56"/>
    </row>
    <row r="955" spans="1:2">
      <c r="A955" s="56"/>
      <c r="B955" s="56"/>
    </row>
    <row r="956" spans="1:2">
      <c r="A956" s="56"/>
      <c r="B956" s="56"/>
    </row>
    <row r="957" spans="1:2">
      <c r="A957" s="56"/>
      <c r="B957" s="56"/>
    </row>
    <row r="958" spans="1:2">
      <c r="A958" s="56"/>
      <c r="B958" s="56"/>
    </row>
    <row r="959" spans="1:2">
      <c r="A959" s="56"/>
      <c r="B959" s="56"/>
    </row>
    <row r="960" spans="1:2">
      <c r="A960" s="56"/>
      <c r="B960" s="56"/>
    </row>
    <row r="961" spans="1:2">
      <c r="A961" s="56"/>
      <c r="B961" s="56"/>
    </row>
    <row r="962" spans="1:2">
      <c r="A962" s="56"/>
      <c r="B962" s="56"/>
    </row>
    <row r="963" spans="1:2">
      <c r="A963" s="56"/>
      <c r="B963" s="56"/>
    </row>
    <row r="964" spans="1:2">
      <c r="A964" s="56"/>
      <c r="B964" s="56"/>
    </row>
    <row r="965" spans="1:2">
      <c r="A965" s="56"/>
      <c r="B965" s="56"/>
    </row>
    <row r="966" spans="1:2">
      <c r="A966" s="56"/>
      <c r="B966" s="56"/>
    </row>
    <row r="967" spans="1:2">
      <c r="A967" s="56"/>
      <c r="B967" s="56"/>
    </row>
    <row r="968" spans="1:2">
      <c r="A968" s="56"/>
      <c r="B968" s="56"/>
    </row>
    <row r="969" spans="1:2">
      <c r="A969" s="56"/>
      <c r="B969" s="56"/>
    </row>
    <row r="970" spans="1:2">
      <c r="A970" s="56"/>
      <c r="B970" s="56"/>
    </row>
    <row r="971" spans="1:2">
      <c r="A971" s="56"/>
      <c r="B971" s="56"/>
    </row>
    <row r="972" spans="1:2">
      <c r="A972" s="56"/>
      <c r="B972" s="56"/>
    </row>
    <row r="973" spans="1:2">
      <c r="A973" s="56"/>
      <c r="B973" s="56"/>
    </row>
    <row r="974" spans="1:2">
      <c r="A974" s="56"/>
      <c r="B974" s="56"/>
    </row>
    <row r="975" spans="1:2">
      <c r="A975" s="56"/>
      <c r="B975" s="56"/>
    </row>
    <row r="976" spans="1:2">
      <c r="A976" s="56"/>
      <c r="B976" s="56"/>
    </row>
    <row r="977" spans="1:2">
      <c r="A977" s="56"/>
      <c r="B977" s="56"/>
    </row>
    <row r="978" spans="1:2">
      <c r="A978" s="56"/>
      <c r="B978" s="56"/>
    </row>
    <row r="979" spans="1:2">
      <c r="A979" s="56"/>
      <c r="B979" s="56"/>
    </row>
    <row r="980" spans="1:2">
      <c r="A980" s="56"/>
      <c r="B980" s="56"/>
    </row>
    <row r="981" spans="1:2">
      <c r="A981" s="56"/>
      <c r="B981" s="56"/>
    </row>
    <row r="982" spans="1:2">
      <c r="A982" s="56"/>
      <c r="B982" s="56"/>
    </row>
    <row r="983" spans="1:2">
      <c r="A983" s="56"/>
      <c r="B983" s="56"/>
    </row>
    <row r="984" spans="1:2">
      <c r="A984" s="56"/>
      <c r="B984" s="56"/>
    </row>
    <row r="985" spans="1:2">
      <c r="A985" s="56"/>
      <c r="B985" s="56"/>
    </row>
    <row r="986" spans="1:2">
      <c r="A986" s="56"/>
      <c r="B986" s="56"/>
    </row>
    <row r="987" spans="1:2">
      <c r="A987" s="56"/>
      <c r="B987" s="56"/>
    </row>
    <row r="988" spans="1:2">
      <c r="A988" s="56"/>
      <c r="B988" s="56"/>
    </row>
    <row r="989" spans="1:2">
      <c r="A989" s="56"/>
      <c r="B989" s="56"/>
    </row>
    <row r="990" spans="1:2">
      <c r="A990" s="56"/>
      <c r="B990" s="56"/>
    </row>
    <row r="991" spans="1:2">
      <c r="A991" s="56"/>
      <c r="B991" s="56"/>
    </row>
    <row r="992" spans="1:2">
      <c r="A992" s="56"/>
      <c r="B992" s="56"/>
    </row>
    <row r="993" spans="1:2">
      <c r="A993" s="56"/>
      <c r="B993" s="56"/>
    </row>
    <row r="994" spans="1:2">
      <c r="A994" s="56"/>
      <c r="B994" s="56"/>
    </row>
    <row r="995" spans="1:2">
      <c r="A995" s="56"/>
      <c r="B995" s="56"/>
    </row>
    <row r="996" spans="1:2">
      <c r="A996" s="56"/>
      <c r="B996" s="56"/>
    </row>
    <row r="997" spans="1:2">
      <c r="A997" s="56"/>
      <c r="B997" s="56"/>
    </row>
    <row r="998" spans="1:2">
      <c r="A998" s="56"/>
      <c r="B998" s="56"/>
    </row>
    <row r="999" spans="1:2">
      <c r="A999" s="56"/>
      <c r="B999" s="56"/>
    </row>
    <row r="1000" spans="1:2">
      <c r="A1000" s="56"/>
      <c r="B1000" s="56"/>
    </row>
    <row r="1001" spans="1:2">
      <c r="A1001" s="56"/>
      <c r="B1001" s="56"/>
    </row>
    <row r="1002" spans="1:2">
      <c r="A1002" s="56"/>
      <c r="B1002" s="56"/>
    </row>
  </sheetData>
  <mergeCells count="3">
    <mergeCell ref="A1:H1"/>
    <mergeCell ref="H4:H23"/>
    <mergeCell ref="I4:I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1A0706-3FC5-C848-B705-17F67553DE82}">
  <dimension ref="A1:N22"/>
  <sheetViews>
    <sheetView workbookViewId="0">
      <selection sqref="A1:D1"/>
    </sheetView>
  </sheetViews>
  <sheetFormatPr baseColWidth="10" defaultColWidth="11.5" defaultRowHeight="16"/>
  <cols>
    <col min="2" max="2" width="22.5" customWidth="1"/>
    <col min="3" max="3" width="41.83203125" customWidth="1"/>
    <col min="4" max="4" width="19" customWidth="1"/>
    <col min="7" max="7" width="32.5" customWidth="1"/>
    <col min="8" max="8" width="24.33203125" customWidth="1"/>
    <col min="9" max="9" width="23.33203125" customWidth="1"/>
    <col min="10" max="10" width="16" customWidth="1"/>
    <col min="11" max="11" width="13" customWidth="1"/>
    <col min="12" max="12" width="30.33203125" customWidth="1"/>
    <col min="13" max="13" width="16" customWidth="1"/>
    <col min="14" max="14" width="23.83203125" customWidth="1"/>
  </cols>
  <sheetData>
    <row r="1" spans="1:14">
      <c r="A1" s="152" t="s">
        <v>4068</v>
      </c>
      <c r="B1" s="152"/>
      <c r="C1" s="152"/>
      <c r="D1" s="152"/>
    </row>
    <row r="4" spans="1:14">
      <c r="B4" s="2" t="s">
        <v>0</v>
      </c>
    </row>
    <row r="5" spans="1:14">
      <c r="A5" s="3" t="s">
        <v>1</v>
      </c>
      <c r="B5" s="4" t="s">
        <v>2</v>
      </c>
      <c r="C5" s="4" t="s">
        <v>3</v>
      </c>
      <c r="D5" s="4" t="s">
        <v>4</v>
      </c>
      <c r="E5" s="4" t="s">
        <v>5</v>
      </c>
      <c r="F5" s="4" t="s">
        <v>6</v>
      </c>
      <c r="G5" s="4" t="s">
        <v>7</v>
      </c>
      <c r="H5" s="4" t="s">
        <v>8</v>
      </c>
      <c r="I5" s="4" t="s">
        <v>9</v>
      </c>
      <c r="J5" s="4" t="s">
        <v>10</v>
      </c>
      <c r="K5" s="4" t="s">
        <v>11</v>
      </c>
      <c r="L5" s="4" t="s">
        <v>12</v>
      </c>
      <c r="M5" s="4" t="s">
        <v>13</v>
      </c>
      <c r="N5" s="5" t="s">
        <v>14</v>
      </c>
    </row>
    <row r="6" spans="1:14">
      <c r="A6" s="6">
        <v>1</v>
      </c>
      <c r="B6" s="7" t="s">
        <v>15</v>
      </c>
      <c r="C6" s="8" t="s">
        <v>16</v>
      </c>
      <c r="D6" s="8" t="s">
        <v>17</v>
      </c>
      <c r="E6" s="8">
        <v>1506078</v>
      </c>
      <c r="F6" s="8">
        <v>1507553</v>
      </c>
      <c r="G6" s="9" t="s">
        <v>18</v>
      </c>
      <c r="H6" s="9" t="s">
        <v>19</v>
      </c>
      <c r="I6" s="10">
        <v>1.3599999999999999E-184</v>
      </c>
      <c r="J6" s="8">
        <v>1</v>
      </c>
      <c r="K6" s="8">
        <v>484</v>
      </c>
      <c r="L6" s="8" t="s">
        <v>20</v>
      </c>
      <c r="M6" s="10">
        <v>0</v>
      </c>
      <c r="N6" s="11" t="s">
        <v>21</v>
      </c>
    </row>
    <row r="9" spans="1:14">
      <c r="A9" s="12"/>
      <c r="B9" s="13" t="s">
        <v>22</v>
      </c>
    </row>
    <row r="10" spans="1:14">
      <c r="A10" s="14" t="s">
        <v>1</v>
      </c>
      <c r="B10" s="4" t="s">
        <v>2</v>
      </c>
      <c r="C10" s="4" t="s">
        <v>3</v>
      </c>
      <c r="D10" s="4" t="s">
        <v>4</v>
      </c>
      <c r="E10" s="4" t="s">
        <v>5</v>
      </c>
      <c r="F10" s="4" t="s">
        <v>6</v>
      </c>
      <c r="G10" s="4" t="s">
        <v>23</v>
      </c>
      <c r="H10" s="4" t="s">
        <v>8</v>
      </c>
      <c r="I10" s="4" t="s">
        <v>9</v>
      </c>
      <c r="J10" s="4" t="s">
        <v>10</v>
      </c>
      <c r="K10" s="4" t="s">
        <v>11</v>
      </c>
      <c r="L10" s="4" t="s">
        <v>12</v>
      </c>
      <c r="M10" s="4" t="s">
        <v>13</v>
      </c>
      <c r="N10" s="5" t="s">
        <v>14</v>
      </c>
    </row>
    <row r="11" spans="1:14">
      <c r="A11" s="15">
        <v>1</v>
      </c>
      <c r="B11" s="16" t="s">
        <v>24</v>
      </c>
      <c r="C11" s="17" t="s">
        <v>25</v>
      </c>
      <c r="D11" s="17" t="s">
        <v>26</v>
      </c>
      <c r="E11" s="17">
        <v>94972028</v>
      </c>
      <c r="F11" s="17">
        <v>94973020</v>
      </c>
      <c r="G11" s="18" t="s">
        <v>27</v>
      </c>
      <c r="H11" s="18" t="s">
        <v>28</v>
      </c>
      <c r="I11" s="18">
        <v>0</v>
      </c>
      <c r="J11" s="17">
        <v>2</v>
      </c>
      <c r="K11" s="19" t="s">
        <v>29</v>
      </c>
      <c r="L11" s="17" t="s">
        <v>20</v>
      </c>
      <c r="M11" s="19" t="s">
        <v>30</v>
      </c>
      <c r="N11" s="20" t="s">
        <v>21</v>
      </c>
    </row>
    <row r="12" spans="1:14">
      <c r="A12" s="15">
        <v>2</v>
      </c>
      <c r="B12" s="16" t="s">
        <v>31</v>
      </c>
      <c r="C12" s="18" t="s">
        <v>32</v>
      </c>
      <c r="D12" s="18" t="s">
        <v>33</v>
      </c>
      <c r="E12" s="18">
        <v>25619292</v>
      </c>
      <c r="F12" s="18">
        <v>25620351</v>
      </c>
      <c r="G12" s="18" t="s">
        <v>34</v>
      </c>
      <c r="H12" s="18" t="s">
        <v>28</v>
      </c>
      <c r="I12" s="21">
        <v>3.9999999999999997E-40</v>
      </c>
      <c r="J12" s="22" t="s">
        <v>35</v>
      </c>
      <c r="K12" s="19" t="s">
        <v>35</v>
      </c>
      <c r="L12" s="22" t="s">
        <v>35</v>
      </c>
      <c r="M12" s="23" t="s">
        <v>35</v>
      </c>
      <c r="N12" s="20" t="s">
        <v>21</v>
      </c>
    </row>
    <row r="13" spans="1:14">
      <c r="A13" s="15">
        <v>3</v>
      </c>
      <c r="B13" s="16" t="s">
        <v>31</v>
      </c>
      <c r="C13" s="18" t="s">
        <v>25</v>
      </c>
      <c r="D13" s="18" t="s">
        <v>36</v>
      </c>
      <c r="E13" s="18">
        <v>199516020</v>
      </c>
      <c r="F13" s="18">
        <v>199516602</v>
      </c>
      <c r="G13" s="18" t="s">
        <v>34</v>
      </c>
      <c r="H13" s="18" t="s">
        <v>28</v>
      </c>
      <c r="I13" s="21">
        <v>9.9999999999999997E-29</v>
      </c>
      <c r="J13" s="22" t="s">
        <v>35</v>
      </c>
      <c r="K13" s="19" t="s">
        <v>35</v>
      </c>
      <c r="L13" s="22" t="s">
        <v>35</v>
      </c>
      <c r="M13" s="23" t="s">
        <v>35</v>
      </c>
      <c r="N13" s="20" t="s">
        <v>21</v>
      </c>
    </row>
    <row r="14" spans="1:14">
      <c r="A14" s="15">
        <v>4</v>
      </c>
      <c r="B14" s="16" t="s">
        <v>31</v>
      </c>
      <c r="C14" s="18" t="s">
        <v>32</v>
      </c>
      <c r="D14" s="18" t="s">
        <v>37</v>
      </c>
      <c r="E14" s="18">
        <v>25628461</v>
      </c>
      <c r="F14" s="18">
        <v>25628809</v>
      </c>
      <c r="G14" s="18" t="s">
        <v>34</v>
      </c>
      <c r="H14" s="18" t="s">
        <v>28</v>
      </c>
      <c r="I14" s="21">
        <v>1.0000000000000001E-9</v>
      </c>
      <c r="J14" s="18">
        <v>1</v>
      </c>
      <c r="K14" s="19">
        <v>142</v>
      </c>
      <c r="L14" s="18" t="s">
        <v>20</v>
      </c>
      <c r="M14" s="24">
        <v>1.13E-9</v>
      </c>
      <c r="N14" s="20" t="s">
        <v>21</v>
      </c>
    </row>
    <row r="15" spans="1:14">
      <c r="A15" s="15">
        <v>5</v>
      </c>
      <c r="B15" s="16" t="s">
        <v>38</v>
      </c>
      <c r="C15" s="18" t="s">
        <v>39</v>
      </c>
      <c r="D15" s="18" t="s">
        <v>40</v>
      </c>
      <c r="E15" s="18">
        <v>48273544</v>
      </c>
      <c r="F15" s="18">
        <v>48274241</v>
      </c>
      <c r="G15" s="18" t="s">
        <v>27</v>
      </c>
      <c r="H15" s="18" t="s">
        <v>28</v>
      </c>
      <c r="I15" s="21">
        <v>8.9999999999999996E-29</v>
      </c>
      <c r="J15" s="22" t="s">
        <v>35</v>
      </c>
      <c r="K15" s="19" t="s">
        <v>35</v>
      </c>
      <c r="L15" s="22" t="s">
        <v>35</v>
      </c>
      <c r="M15" s="23" t="s">
        <v>35</v>
      </c>
      <c r="N15" s="20" t="s">
        <v>21</v>
      </c>
    </row>
    <row r="16" spans="1:14">
      <c r="A16" s="15">
        <v>6</v>
      </c>
      <c r="B16" s="16" t="s">
        <v>41</v>
      </c>
      <c r="C16" s="18" t="s">
        <v>42</v>
      </c>
      <c r="D16" s="18" t="s">
        <v>43</v>
      </c>
      <c r="E16" s="18">
        <v>31217</v>
      </c>
      <c r="F16" s="18">
        <v>32740</v>
      </c>
      <c r="G16" s="18" t="s">
        <v>44</v>
      </c>
      <c r="H16" s="18" t="s">
        <v>45</v>
      </c>
      <c r="I16" s="21">
        <v>3.9999999999999998E-74</v>
      </c>
      <c r="J16" s="18">
        <v>1</v>
      </c>
      <c r="K16" s="19">
        <v>507</v>
      </c>
      <c r="L16" s="18" t="s">
        <v>46</v>
      </c>
      <c r="M16" s="19"/>
      <c r="N16" s="20" t="s">
        <v>21</v>
      </c>
    </row>
    <row r="17" spans="1:14">
      <c r="A17" s="15">
        <v>7</v>
      </c>
      <c r="B17" s="16" t="s">
        <v>47</v>
      </c>
      <c r="C17" s="18" t="s">
        <v>48</v>
      </c>
      <c r="D17" s="18" t="s">
        <v>49</v>
      </c>
      <c r="E17" s="18">
        <v>26752</v>
      </c>
      <c r="F17" s="18">
        <v>28287</v>
      </c>
      <c r="G17" s="18" t="s">
        <v>50</v>
      </c>
      <c r="H17" s="18" t="s">
        <v>51</v>
      </c>
      <c r="I17" s="21">
        <v>8.9999999999999996E-29</v>
      </c>
      <c r="J17" s="18">
        <v>1</v>
      </c>
      <c r="K17" s="19">
        <v>511</v>
      </c>
      <c r="L17" s="18"/>
      <c r="M17" s="19"/>
      <c r="N17" s="20" t="s">
        <v>21</v>
      </c>
    </row>
    <row r="18" spans="1:14">
      <c r="A18" s="15">
        <v>8</v>
      </c>
      <c r="B18" s="16" t="s">
        <v>47</v>
      </c>
      <c r="C18" s="18" t="s">
        <v>52</v>
      </c>
      <c r="D18" s="18" t="s">
        <v>53</v>
      </c>
      <c r="E18" s="18">
        <v>61076</v>
      </c>
      <c r="F18" s="18">
        <v>62572</v>
      </c>
      <c r="G18" s="18" t="s">
        <v>50</v>
      </c>
      <c r="H18" s="18" t="s">
        <v>51</v>
      </c>
      <c r="I18" s="21">
        <v>4.9999999999999997E-21</v>
      </c>
      <c r="J18" s="18">
        <v>2</v>
      </c>
      <c r="K18" s="19" t="s">
        <v>54</v>
      </c>
      <c r="L18" s="18"/>
      <c r="M18" s="19"/>
      <c r="N18" s="20" t="s">
        <v>21</v>
      </c>
    </row>
    <row r="19" spans="1:14">
      <c r="A19" s="15">
        <v>9</v>
      </c>
      <c r="B19" s="16" t="s">
        <v>55</v>
      </c>
      <c r="C19" s="18" t="s">
        <v>56</v>
      </c>
      <c r="D19" s="18" t="s">
        <v>57</v>
      </c>
      <c r="E19" s="18">
        <v>1162</v>
      </c>
      <c r="F19" s="18">
        <v>2805</v>
      </c>
      <c r="G19" s="18" t="s">
        <v>58</v>
      </c>
      <c r="H19" s="18" t="s">
        <v>59</v>
      </c>
      <c r="I19" s="18">
        <v>0</v>
      </c>
      <c r="J19" s="18">
        <v>1</v>
      </c>
      <c r="K19" s="19">
        <v>547</v>
      </c>
      <c r="L19" s="18" t="s">
        <v>20</v>
      </c>
      <c r="M19" s="24">
        <v>2.79E-12</v>
      </c>
      <c r="N19" s="20" t="s">
        <v>60</v>
      </c>
    </row>
    <row r="20" spans="1:14">
      <c r="A20" s="15">
        <v>10</v>
      </c>
      <c r="B20" s="16" t="s">
        <v>55</v>
      </c>
      <c r="C20" s="18" t="s">
        <v>61</v>
      </c>
      <c r="D20" s="18" t="s">
        <v>62</v>
      </c>
      <c r="E20" s="18">
        <v>519876</v>
      </c>
      <c r="F20" s="18">
        <v>521306</v>
      </c>
      <c r="G20" s="18" t="s">
        <v>63</v>
      </c>
      <c r="H20" s="18" t="s">
        <v>64</v>
      </c>
      <c r="I20" s="18">
        <v>0</v>
      </c>
      <c r="J20" s="18">
        <v>1</v>
      </c>
      <c r="K20" s="19">
        <v>476</v>
      </c>
      <c r="L20" s="18"/>
      <c r="M20" s="19"/>
      <c r="N20" s="20" t="s">
        <v>60</v>
      </c>
    </row>
    <row r="21" spans="1:14">
      <c r="A21" s="15">
        <v>11</v>
      </c>
      <c r="B21" s="16" t="s">
        <v>55</v>
      </c>
      <c r="C21" s="18" t="s">
        <v>65</v>
      </c>
      <c r="D21" s="18" t="s">
        <v>66</v>
      </c>
      <c r="E21" s="18">
        <v>141366150</v>
      </c>
      <c r="F21" s="18">
        <v>141367223</v>
      </c>
      <c r="G21" s="18" t="s">
        <v>58</v>
      </c>
      <c r="H21" s="18" t="s">
        <v>59</v>
      </c>
      <c r="I21" s="21">
        <v>7E-139</v>
      </c>
      <c r="J21" s="18">
        <v>1</v>
      </c>
      <c r="K21" s="19">
        <v>357</v>
      </c>
      <c r="L21" s="18" t="s">
        <v>20</v>
      </c>
      <c r="M21" s="24">
        <v>4.36E-8</v>
      </c>
      <c r="N21" s="20" t="s">
        <v>60</v>
      </c>
    </row>
    <row r="22" spans="1:14">
      <c r="A22" s="25">
        <v>12</v>
      </c>
      <c r="B22" s="7" t="s">
        <v>55</v>
      </c>
      <c r="C22" s="8" t="s">
        <v>67</v>
      </c>
      <c r="D22" s="8" t="s">
        <v>68</v>
      </c>
      <c r="E22" s="8">
        <v>23992023</v>
      </c>
      <c r="F22" s="8">
        <v>23993126</v>
      </c>
      <c r="G22" s="8" t="s">
        <v>58</v>
      </c>
      <c r="H22" s="8" t="s">
        <v>59</v>
      </c>
      <c r="I22" s="8">
        <v>0</v>
      </c>
      <c r="J22" s="8">
        <v>2</v>
      </c>
      <c r="K22" s="26" t="s">
        <v>69</v>
      </c>
      <c r="L22" s="8" t="s">
        <v>46</v>
      </c>
      <c r="M22" s="26"/>
      <c r="N22" s="11" t="s">
        <v>60</v>
      </c>
    </row>
  </sheetData>
  <mergeCells count="1">
    <mergeCell ref="A1:D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F1A01-822B-D047-B2E6-D4B309296E4B}">
  <dimension ref="A1:I886"/>
  <sheetViews>
    <sheetView workbookViewId="0">
      <selection sqref="A1:H1"/>
    </sheetView>
  </sheetViews>
  <sheetFormatPr baseColWidth="10" defaultColWidth="12.6640625" defaultRowHeight="16"/>
  <cols>
    <col min="1" max="5" width="12.6640625" style="1"/>
    <col min="6" max="6" width="35.83203125" style="1" bestFit="1" customWidth="1"/>
    <col min="7" max="7" width="22.1640625" style="12" customWidth="1"/>
    <col min="8" max="8" width="19" style="1" customWidth="1"/>
    <col min="9" max="9" width="17.1640625" style="1" customWidth="1"/>
    <col min="10" max="16384" width="12.6640625" style="1"/>
  </cols>
  <sheetData>
    <row r="1" spans="1:9" ht="15.75" customHeight="1">
      <c r="A1" s="170" t="s">
        <v>4082</v>
      </c>
      <c r="B1" s="170"/>
      <c r="C1" s="170"/>
      <c r="D1" s="170"/>
      <c r="E1" s="170"/>
      <c r="F1" s="170"/>
      <c r="G1" s="170"/>
      <c r="H1" s="170"/>
    </row>
    <row r="3" spans="1:9" ht="15.75" customHeight="1">
      <c r="A3" s="68" t="s">
        <v>749</v>
      </c>
      <c r="B3" s="69" t="s">
        <v>750</v>
      </c>
      <c r="C3" s="69" t="s">
        <v>751</v>
      </c>
      <c r="D3" s="69" t="s">
        <v>752</v>
      </c>
      <c r="E3" s="69" t="s">
        <v>753</v>
      </c>
      <c r="F3" s="69" t="s">
        <v>754</v>
      </c>
      <c r="G3" s="69" t="s">
        <v>2</v>
      </c>
      <c r="H3" s="70" t="s">
        <v>755</v>
      </c>
      <c r="I3" s="71" t="s">
        <v>756</v>
      </c>
    </row>
    <row r="4" spans="1:9" ht="15.75" customHeight="1">
      <c r="A4" s="61">
        <v>1</v>
      </c>
      <c r="B4" s="62">
        <v>1</v>
      </c>
      <c r="C4" s="63" t="s">
        <v>1783</v>
      </c>
      <c r="D4" s="63" t="s">
        <v>1378</v>
      </c>
      <c r="E4" s="63" t="s">
        <v>1784</v>
      </c>
      <c r="F4" s="63" t="s">
        <v>1785</v>
      </c>
      <c r="G4" s="62" t="s">
        <v>832</v>
      </c>
      <c r="H4" s="155" t="s">
        <v>1786</v>
      </c>
      <c r="I4" s="158">
        <v>55</v>
      </c>
    </row>
    <row r="5" spans="1:9" ht="15.75" customHeight="1">
      <c r="A5" s="55">
        <v>2</v>
      </c>
      <c r="B5" s="56">
        <v>1</v>
      </c>
      <c r="C5" s="57" t="s">
        <v>1783</v>
      </c>
      <c r="D5" s="57" t="s">
        <v>1378</v>
      </c>
      <c r="E5" s="57" t="s">
        <v>1784</v>
      </c>
      <c r="F5" s="57" t="s">
        <v>1787</v>
      </c>
      <c r="G5" s="56" t="s">
        <v>1416</v>
      </c>
      <c r="H5" s="168"/>
      <c r="I5" s="169"/>
    </row>
    <row r="6" spans="1:9" ht="15.75" customHeight="1">
      <c r="A6" s="55">
        <v>3</v>
      </c>
      <c r="B6" s="56">
        <v>1</v>
      </c>
      <c r="C6" s="57" t="s">
        <v>1783</v>
      </c>
      <c r="D6" s="57" t="s">
        <v>1378</v>
      </c>
      <c r="E6" s="57" t="s">
        <v>1784</v>
      </c>
      <c r="F6" s="57" t="s">
        <v>1788</v>
      </c>
      <c r="G6" s="56" t="s">
        <v>807</v>
      </c>
      <c r="H6" s="168"/>
      <c r="I6" s="169"/>
    </row>
    <row r="7" spans="1:9" ht="15.75" customHeight="1">
      <c r="A7" s="55">
        <v>4</v>
      </c>
      <c r="B7" s="56">
        <v>1</v>
      </c>
      <c r="C7" s="57" t="s">
        <v>1783</v>
      </c>
      <c r="D7" s="57" t="s">
        <v>1378</v>
      </c>
      <c r="E7" s="57" t="s">
        <v>1784</v>
      </c>
      <c r="F7" s="57" t="s">
        <v>1789</v>
      </c>
      <c r="G7" s="56" t="s">
        <v>962</v>
      </c>
      <c r="H7" s="168"/>
      <c r="I7" s="169"/>
    </row>
    <row r="8" spans="1:9" ht="15.75" customHeight="1">
      <c r="A8" s="55">
        <v>5</v>
      </c>
      <c r="B8" s="56">
        <v>1</v>
      </c>
      <c r="C8" s="57" t="s">
        <v>1783</v>
      </c>
      <c r="D8" s="57" t="s">
        <v>1378</v>
      </c>
      <c r="E8" s="57" t="s">
        <v>1784</v>
      </c>
      <c r="F8" s="57" t="s">
        <v>1790</v>
      </c>
      <c r="G8" s="56" t="s">
        <v>789</v>
      </c>
      <c r="H8" s="168"/>
      <c r="I8" s="169"/>
    </row>
    <row r="9" spans="1:9" ht="15.75" customHeight="1">
      <c r="A9" s="55">
        <v>6</v>
      </c>
      <c r="B9" s="56">
        <v>1</v>
      </c>
      <c r="C9" s="57" t="s">
        <v>1783</v>
      </c>
      <c r="D9" s="57" t="s">
        <v>1378</v>
      </c>
      <c r="E9" s="57" t="s">
        <v>1784</v>
      </c>
      <c r="F9" s="57" t="s">
        <v>1791</v>
      </c>
      <c r="G9" s="56" t="s">
        <v>843</v>
      </c>
      <c r="H9" s="168"/>
      <c r="I9" s="169"/>
    </row>
    <row r="10" spans="1:9" ht="15.75" customHeight="1">
      <c r="A10" s="55">
        <v>7</v>
      </c>
      <c r="B10" s="56">
        <v>1</v>
      </c>
      <c r="C10" s="57" t="s">
        <v>1783</v>
      </c>
      <c r="D10" s="57" t="s">
        <v>1378</v>
      </c>
      <c r="E10" s="57" t="s">
        <v>1784</v>
      </c>
      <c r="F10" s="57" t="s">
        <v>1792</v>
      </c>
      <c r="G10" s="56" t="s">
        <v>799</v>
      </c>
      <c r="H10" s="168"/>
      <c r="I10" s="169"/>
    </row>
    <row r="11" spans="1:9" ht="15.75" customHeight="1">
      <c r="A11" s="55">
        <v>8</v>
      </c>
      <c r="B11" s="56">
        <v>1</v>
      </c>
      <c r="C11" s="57" t="s">
        <v>1783</v>
      </c>
      <c r="D11" s="57" t="s">
        <v>1378</v>
      </c>
      <c r="E11" s="57" t="s">
        <v>1784</v>
      </c>
      <c r="F11" s="57" t="s">
        <v>1793</v>
      </c>
      <c r="G11" s="56" t="s">
        <v>1397</v>
      </c>
      <c r="H11" s="168"/>
      <c r="I11" s="169"/>
    </row>
    <row r="12" spans="1:9" ht="15.75" customHeight="1">
      <c r="A12" s="55">
        <v>9</v>
      </c>
      <c r="B12" s="56">
        <v>1</v>
      </c>
      <c r="C12" s="57" t="s">
        <v>1783</v>
      </c>
      <c r="D12" s="57" t="s">
        <v>1378</v>
      </c>
      <c r="E12" s="57" t="s">
        <v>1784</v>
      </c>
      <c r="F12" s="57" t="s">
        <v>1794</v>
      </c>
      <c r="G12" s="56" t="s">
        <v>851</v>
      </c>
      <c r="H12" s="168"/>
      <c r="I12" s="169"/>
    </row>
    <row r="13" spans="1:9" ht="15.75" customHeight="1">
      <c r="A13" s="55">
        <v>10</v>
      </c>
      <c r="B13" s="56">
        <v>1</v>
      </c>
      <c r="C13" s="57" t="s">
        <v>1783</v>
      </c>
      <c r="D13" s="57" t="s">
        <v>1378</v>
      </c>
      <c r="E13" s="57" t="s">
        <v>1784</v>
      </c>
      <c r="F13" s="57" t="s">
        <v>1795</v>
      </c>
      <c r="G13" s="56" t="s">
        <v>853</v>
      </c>
      <c r="H13" s="168"/>
      <c r="I13" s="169"/>
    </row>
    <row r="14" spans="1:9" ht="15.75" customHeight="1">
      <c r="A14" s="55">
        <v>11</v>
      </c>
      <c r="B14" s="56">
        <v>1</v>
      </c>
      <c r="C14" s="57" t="s">
        <v>1783</v>
      </c>
      <c r="D14" s="57" t="s">
        <v>1378</v>
      </c>
      <c r="E14" s="57" t="s">
        <v>1784</v>
      </c>
      <c r="F14" s="57" t="s">
        <v>1796</v>
      </c>
      <c r="G14" s="56" t="s">
        <v>830</v>
      </c>
      <c r="H14" s="168"/>
      <c r="I14" s="169"/>
    </row>
    <row r="15" spans="1:9" ht="15.75" customHeight="1">
      <c r="A15" s="55">
        <v>12</v>
      </c>
      <c r="B15" s="56">
        <v>1</v>
      </c>
      <c r="C15" s="57" t="s">
        <v>1783</v>
      </c>
      <c r="D15" s="57" t="s">
        <v>1378</v>
      </c>
      <c r="E15" s="57" t="s">
        <v>1784</v>
      </c>
      <c r="F15" s="57" t="s">
        <v>1797</v>
      </c>
      <c r="G15" s="56" t="s">
        <v>795</v>
      </c>
      <c r="H15" s="168"/>
      <c r="I15" s="169"/>
    </row>
    <row r="16" spans="1:9" ht="15.75" customHeight="1">
      <c r="A16" s="55">
        <v>13</v>
      </c>
      <c r="B16" s="56">
        <v>1</v>
      </c>
      <c r="C16" s="57" t="s">
        <v>1783</v>
      </c>
      <c r="D16" s="57" t="s">
        <v>1378</v>
      </c>
      <c r="E16" s="57" t="s">
        <v>1784</v>
      </c>
      <c r="F16" s="57" t="s">
        <v>1798</v>
      </c>
      <c r="G16" s="56" t="s">
        <v>1406</v>
      </c>
      <c r="H16" s="168"/>
      <c r="I16" s="169"/>
    </row>
    <row r="17" spans="1:9" ht="15.75" customHeight="1">
      <c r="A17" s="55">
        <v>14</v>
      </c>
      <c r="B17" s="56">
        <v>1</v>
      </c>
      <c r="C17" s="57" t="s">
        <v>1783</v>
      </c>
      <c r="D17" s="57" t="s">
        <v>1378</v>
      </c>
      <c r="E17" s="57" t="s">
        <v>1784</v>
      </c>
      <c r="F17" s="57" t="s">
        <v>1799</v>
      </c>
      <c r="G17" s="56" t="s">
        <v>809</v>
      </c>
      <c r="H17" s="168"/>
      <c r="I17" s="169"/>
    </row>
    <row r="18" spans="1:9" ht="15.75" customHeight="1">
      <c r="A18" s="55">
        <v>15</v>
      </c>
      <c r="B18" s="56">
        <v>1</v>
      </c>
      <c r="C18" s="57" t="s">
        <v>1783</v>
      </c>
      <c r="D18" s="57" t="s">
        <v>1378</v>
      </c>
      <c r="E18" s="57" t="s">
        <v>1784</v>
      </c>
      <c r="F18" s="57" t="s">
        <v>1800</v>
      </c>
      <c r="G18" s="56" t="s">
        <v>966</v>
      </c>
      <c r="H18" s="168"/>
      <c r="I18" s="169"/>
    </row>
    <row r="19" spans="1:9" ht="15.75" customHeight="1">
      <c r="A19" s="55">
        <v>16</v>
      </c>
      <c r="B19" s="56">
        <v>1</v>
      </c>
      <c r="C19" s="57" t="s">
        <v>1783</v>
      </c>
      <c r="D19" s="57" t="s">
        <v>1378</v>
      </c>
      <c r="E19" s="57" t="s">
        <v>1784</v>
      </c>
      <c r="F19" s="57" t="s">
        <v>1801</v>
      </c>
      <c r="G19" s="56" t="s">
        <v>803</v>
      </c>
      <c r="H19" s="168"/>
      <c r="I19" s="169"/>
    </row>
    <row r="20" spans="1:9" ht="15.75" customHeight="1">
      <c r="A20" s="55">
        <v>17</v>
      </c>
      <c r="B20" s="56">
        <v>1</v>
      </c>
      <c r="C20" s="57" t="s">
        <v>1783</v>
      </c>
      <c r="D20" s="57" t="s">
        <v>1378</v>
      </c>
      <c r="E20" s="57" t="s">
        <v>1784</v>
      </c>
      <c r="F20" s="57" t="s">
        <v>1802</v>
      </c>
      <c r="G20" s="56" t="s">
        <v>771</v>
      </c>
      <c r="H20" s="168"/>
      <c r="I20" s="169"/>
    </row>
    <row r="21" spans="1:9" ht="15.75" customHeight="1">
      <c r="A21" s="55">
        <v>18</v>
      </c>
      <c r="B21" s="56">
        <v>1</v>
      </c>
      <c r="C21" s="57" t="s">
        <v>1783</v>
      </c>
      <c r="D21" s="57" t="s">
        <v>1378</v>
      </c>
      <c r="E21" s="57" t="s">
        <v>1784</v>
      </c>
      <c r="F21" s="57" t="s">
        <v>1803</v>
      </c>
      <c r="G21" s="56" t="s">
        <v>1435</v>
      </c>
      <c r="H21" s="168"/>
      <c r="I21" s="169"/>
    </row>
    <row r="22" spans="1:9" ht="15.75" customHeight="1">
      <c r="A22" s="55">
        <v>19</v>
      </c>
      <c r="B22" s="56">
        <v>1</v>
      </c>
      <c r="C22" s="57" t="s">
        <v>1783</v>
      </c>
      <c r="D22" s="57" t="s">
        <v>1378</v>
      </c>
      <c r="E22" s="57" t="s">
        <v>1784</v>
      </c>
      <c r="F22" s="57" t="s">
        <v>1804</v>
      </c>
      <c r="G22" s="56" t="s">
        <v>1400</v>
      </c>
      <c r="H22" s="168"/>
      <c r="I22" s="169"/>
    </row>
    <row r="23" spans="1:9" ht="15.75" customHeight="1">
      <c r="A23" s="55">
        <v>20</v>
      </c>
      <c r="B23" s="56">
        <v>1</v>
      </c>
      <c r="C23" s="57" t="s">
        <v>1783</v>
      </c>
      <c r="D23" s="57" t="s">
        <v>1378</v>
      </c>
      <c r="E23" s="57" t="s">
        <v>1784</v>
      </c>
      <c r="F23" s="57" t="s">
        <v>1805</v>
      </c>
      <c r="G23" s="56" t="s">
        <v>818</v>
      </c>
      <c r="H23" s="168"/>
      <c r="I23" s="169"/>
    </row>
    <row r="24" spans="1:9" ht="15.75" customHeight="1">
      <c r="A24" s="55">
        <v>21</v>
      </c>
      <c r="B24" s="56">
        <v>1</v>
      </c>
      <c r="C24" s="57" t="s">
        <v>1783</v>
      </c>
      <c r="D24" s="57" t="s">
        <v>1378</v>
      </c>
      <c r="E24" s="57" t="s">
        <v>1784</v>
      </c>
      <c r="F24" s="57" t="s">
        <v>1806</v>
      </c>
      <c r="G24" s="56" t="s">
        <v>824</v>
      </c>
      <c r="H24" s="168"/>
      <c r="I24" s="169"/>
    </row>
    <row r="25" spans="1:9" ht="15.75" customHeight="1">
      <c r="A25" s="55">
        <v>22</v>
      </c>
      <c r="B25" s="56">
        <v>1</v>
      </c>
      <c r="C25" s="57" t="s">
        <v>1783</v>
      </c>
      <c r="D25" s="57" t="s">
        <v>1378</v>
      </c>
      <c r="E25" s="57" t="s">
        <v>1784</v>
      </c>
      <c r="F25" s="57" t="s">
        <v>1807</v>
      </c>
      <c r="G25" s="56" t="s">
        <v>793</v>
      </c>
      <c r="H25" s="168"/>
      <c r="I25" s="169"/>
    </row>
    <row r="26" spans="1:9" ht="15.75" customHeight="1">
      <c r="A26" s="55">
        <v>23</v>
      </c>
      <c r="B26" s="56">
        <v>1</v>
      </c>
      <c r="C26" s="57" t="s">
        <v>1783</v>
      </c>
      <c r="D26" s="57" t="s">
        <v>1378</v>
      </c>
      <c r="E26" s="57" t="s">
        <v>1784</v>
      </c>
      <c r="F26" s="57" t="s">
        <v>1808</v>
      </c>
      <c r="G26" s="56" t="s">
        <v>787</v>
      </c>
      <c r="H26" s="168"/>
      <c r="I26" s="169"/>
    </row>
    <row r="27" spans="1:9" ht="15.75" customHeight="1">
      <c r="A27" s="55">
        <v>24</v>
      </c>
      <c r="B27" s="56">
        <v>1</v>
      </c>
      <c r="C27" s="57" t="s">
        <v>1783</v>
      </c>
      <c r="D27" s="57" t="s">
        <v>1378</v>
      </c>
      <c r="E27" s="57" t="s">
        <v>1784</v>
      </c>
      <c r="F27" s="57" t="s">
        <v>1809</v>
      </c>
      <c r="G27" s="56" t="s">
        <v>779</v>
      </c>
      <c r="H27" s="168"/>
      <c r="I27" s="169"/>
    </row>
    <row r="28" spans="1:9" ht="15.75" customHeight="1">
      <c r="A28" s="55">
        <v>25</v>
      </c>
      <c r="B28" s="56">
        <v>1</v>
      </c>
      <c r="C28" s="57" t="s">
        <v>1783</v>
      </c>
      <c r="D28" s="57" t="s">
        <v>1378</v>
      </c>
      <c r="E28" s="57" t="s">
        <v>1784</v>
      </c>
      <c r="F28" s="57" t="s">
        <v>1810</v>
      </c>
      <c r="G28" s="56" t="s">
        <v>828</v>
      </c>
      <c r="H28" s="168"/>
      <c r="I28" s="169"/>
    </row>
    <row r="29" spans="1:9" ht="15.75" customHeight="1">
      <c r="A29" s="55">
        <v>26</v>
      </c>
      <c r="B29" s="56">
        <v>1</v>
      </c>
      <c r="C29" s="57" t="s">
        <v>1783</v>
      </c>
      <c r="D29" s="57" t="s">
        <v>1378</v>
      </c>
      <c r="E29" s="57" t="s">
        <v>1784</v>
      </c>
      <c r="F29" s="57" t="s">
        <v>1811</v>
      </c>
      <c r="G29" s="56" t="s">
        <v>801</v>
      </c>
      <c r="H29" s="168"/>
      <c r="I29" s="169"/>
    </row>
    <row r="30" spans="1:9" ht="15.75" customHeight="1">
      <c r="A30" s="55">
        <v>27</v>
      </c>
      <c r="B30" s="56">
        <v>1</v>
      </c>
      <c r="C30" s="57" t="s">
        <v>1783</v>
      </c>
      <c r="D30" s="57" t="s">
        <v>1378</v>
      </c>
      <c r="E30" s="57" t="s">
        <v>1784</v>
      </c>
      <c r="F30" s="57" t="s">
        <v>1812</v>
      </c>
      <c r="G30" s="56" t="s">
        <v>1403</v>
      </c>
      <c r="H30" s="168"/>
      <c r="I30" s="169"/>
    </row>
    <row r="31" spans="1:9" ht="15.75" customHeight="1">
      <c r="A31" s="58">
        <v>28</v>
      </c>
      <c r="B31" s="59">
        <v>1</v>
      </c>
      <c r="C31" s="60" t="s">
        <v>1783</v>
      </c>
      <c r="D31" s="60" t="s">
        <v>1378</v>
      </c>
      <c r="E31" s="60" t="s">
        <v>1784</v>
      </c>
      <c r="F31" s="60" t="s">
        <v>1813</v>
      </c>
      <c r="G31" s="59" t="s">
        <v>767</v>
      </c>
      <c r="H31" s="166"/>
      <c r="I31" s="167"/>
    </row>
    <row r="32" spans="1:9" ht="15.75" customHeight="1">
      <c r="A32" s="55">
        <v>29</v>
      </c>
      <c r="B32" s="56">
        <v>2</v>
      </c>
      <c r="C32" s="57" t="s">
        <v>1783</v>
      </c>
      <c r="D32" s="57" t="s">
        <v>1378</v>
      </c>
      <c r="E32" s="57" t="s">
        <v>1814</v>
      </c>
      <c r="F32" s="57" t="s">
        <v>1815</v>
      </c>
      <c r="G32" s="56" t="s">
        <v>1816</v>
      </c>
      <c r="H32" s="161" t="s">
        <v>1817</v>
      </c>
      <c r="I32" s="162">
        <v>45553</v>
      </c>
    </row>
    <row r="33" spans="1:9" ht="15.75" customHeight="1">
      <c r="A33" s="55">
        <v>30</v>
      </c>
      <c r="B33" s="56">
        <v>2</v>
      </c>
      <c r="C33" s="57" t="s">
        <v>1783</v>
      </c>
      <c r="D33" s="57" t="s">
        <v>1378</v>
      </c>
      <c r="E33" s="57" t="s">
        <v>1814</v>
      </c>
      <c r="F33" s="57" t="s">
        <v>1818</v>
      </c>
      <c r="G33" s="56" t="s">
        <v>1819</v>
      </c>
      <c r="H33" s="168"/>
      <c r="I33" s="169"/>
    </row>
    <row r="34" spans="1:9" ht="15.75" customHeight="1">
      <c r="A34" s="55">
        <v>31</v>
      </c>
      <c r="B34" s="56">
        <v>2</v>
      </c>
      <c r="C34" s="57" t="s">
        <v>1783</v>
      </c>
      <c r="D34" s="57" t="s">
        <v>1378</v>
      </c>
      <c r="E34" s="57" t="s">
        <v>1814</v>
      </c>
      <c r="F34" s="57" t="s">
        <v>1820</v>
      </c>
      <c r="G34" s="56" t="s">
        <v>1821</v>
      </c>
      <c r="H34" s="168"/>
      <c r="I34" s="169"/>
    </row>
    <row r="35" spans="1:9" ht="15.75" customHeight="1">
      <c r="A35" s="55">
        <v>32</v>
      </c>
      <c r="B35" s="56">
        <v>2</v>
      </c>
      <c r="C35" s="57" t="s">
        <v>1783</v>
      </c>
      <c r="D35" s="57" t="s">
        <v>1378</v>
      </c>
      <c r="E35" s="57" t="s">
        <v>1814</v>
      </c>
      <c r="F35" s="57" t="s">
        <v>1822</v>
      </c>
      <c r="G35" s="56" t="s">
        <v>1823</v>
      </c>
      <c r="H35" s="168"/>
      <c r="I35" s="169"/>
    </row>
    <row r="36" spans="1:9" ht="15.75" customHeight="1">
      <c r="A36" s="58">
        <v>33</v>
      </c>
      <c r="B36" s="59">
        <v>2</v>
      </c>
      <c r="C36" s="60" t="s">
        <v>1783</v>
      </c>
      <c r="D36" s="60" t="s">
        <v>1378</v>
      </c>
      <c r="E36" s="60" t="s">
        <v>1814</v>
      </c>
      <c r="F36" s="60" t="s">
        <v>1824</v>
      </c>
      <c r="G36" s="59" t="s">
        <v>1825</v>
      </c>
      <c r="H36" s="166"/>
      <c r="I36" s="167"/>
    </row>
    <row r="37" spans="1:9" ht="15.75" customHeight="1">
      <c r="A37" s="55">
        <v>34</v>
      </c>
      <c r="B37" s="56">
        <v>3</v>
      </c>
      <c r="C37" s="57" t="s">
        <v>1783</v>
      </c>
      <c r="D37" s="57" t="s">
        <v>1378</v>
      </c>
      <c r="E37" s="57" t="s">
        <v>1826</v>
      </c>
      <c r="F37" s="57" t="s">
        <v>1827</v>
      </c>
      <c r="G37" s="56" t="s">
        <v>1828</v>
      </c>
      <c r="H37" s="161" t="s">
        <v>1829</v>
      </c>
      <c r="I37" s="162">
        <v>45359</v>
      </c>
    </row>
    <row r="38" spans="1:9" ht="15.75" customHeight="1">
      <c r="A38" s="55">
        <v>35</v>
      </c>
      <c r="B38" s="56">
        <v>3</v>
      </c>
      <c r="C38" s="57" t="s">
        <v>1783</v>
      </c>
      <c r="D38" s="57" t="s">
        <v>1378</v>
      </c>
      <c r="E38" s="57" t="s">
        <v>1826</v>
      </c>
      <c r="F38" s="57" t="s">
        <v>1830</v>
      </c>
      <c r="G38" s="56" t="s">
        <v>1831</v>
      </c>
      <c r="H38" s="166"/>
      <c r="I38" s="167"/>
    </row>
    <row r="39" spans="1:9" ht="15.75" customHeight="1">
      <c r="A39" s="61">
        <v>36</v>
      </c>
      <c r="B39" s="62">
        <v>4</v>
      </c>
      <c r="C39" s="63" t="s">
        <v>1783</v>
      </c>
      <c r="D39" s="63" t="s">
        <v>1378</v>
      </c>
      <c r="E39" s="63" t="s">
        <v>1832</v>
      </c>
      <c r="F39" s="63" t="s">
        <v>1833</v>
      </c>
      <c r="G39" s="62" t="s">
        <v>431</v>
      </c>
      <c r="H39" s="155" t="s">
        <v>1213</v>
      </c>
      <c r="I39" s="158" t="s">
        <v>763</v>
      </c>
    </row>
    <row r="40" spans="1:9" ht="15.75" customHeight="1">
      <c r="A40" s="55">
        <v>37</v>
      </c>
      <c r="B40" s="56">
        <v>4</v>
      </c>
      <c r="C40" s="57" t="s">
        <v>1783</v>
      </c>
      <c r="D40" s="57" t="s">
        <v>1378</v>
      </c>
      <c r="E40" s="57" t="s">
        <v>1832</v>
      </c>
      <c r="F40" s="57" t="s">
        <v>1834</v>
      </c>
      <c r="G40" s="56" t="s">
        <v>459</v>
      </c>
      <c r="H40" s="168"/>
      <c r="I40" s="169"/>
    </row>
    <row r="41" spans="1:9" ht="15.75" customHeight="1">
      <c r="A41" s="55">
        <v>38</v>
      </c>
      <c r="B41" s="56">
        <v>4</v>
      </c>
      <c r="C41" s="57" t="s">
        <v>1783</v>
      </c>
      <c r="D41" s="57" t="s">
        <v>1378</v>
      </c>
      <c r="E41" s="57" t="s">
        <v>1832</v>
      </c>
      <c r="F41" s="57" t="s">
        <v>1835</v>
      </c>
      <c r="G41" s="56" t="s">
        <v>342</v>
      </c>
      <c r="H41" s="166"/>
      <c r="I41" s="167"/>
    </row>
    <row r="42" spans="1:9" ht="15.75" customHeight="1">
      <c r="A42" s="61">
        <v>39</v>
      </c>
      <c r="B42" s="62">
        <v>5</v>
      </c>
      <c r="C42" s="63" t="s">
        <v>1783</v>
      </c>
      <c r="D42" s="63" t="s">
        <v>1378</v>
      </c>
      <c r="E42" s="63" t="s">
        <v>1836</v>
      </c>
      <c r="F42" s="63" t="s">
        <v>1837</v>
      </c>
      <c r="G42" s="62" t="s">
        <v>962</v>
      </c>
      <c r="H42" s="155" t="s">
        <v>1838</v>
      </c>
      <c r="I42" s="163">
        <v>45369</v>
      </c>
    </row>
    <row r="43" spans="1:9" ht="15.75" customHeight="1">
      <c r="A43" s="55">
        <v>40</v>
      </c>
      <c r="B43" s="56">
        <v>5</v>
      </c>
      <c r="C43" s="57" t="s">
        <v>1783</v>
      </c>
      <c r="D43" s="57" t="s">
        <v>1378</v>
      </c>
      <c r="E43" s="57" t="s">
        <v>1836</v>
      </c>
      <c r="F43" s="57" t="s">
        <v>1839</v>
      </c>
      <c r="G43" s="56" t="s">
        <v>771</v>
      </c>
      <c r="H43" s="168"/>
      <c r="I43" s="169"/>
    </row>
    <row r="44" spans="1:9" ht="15.75" customHeight="1">
      <c r="A44" s="55">
        <v>41</v>
      </c>
      <c r="B44" s="56">
        <v>5</v>
      </c>
      <c r="C44" s="57" t="s">
        <v>1783</v>
      </c>
      <c r="D44" s="57" t="s">
        <v>1378</v>
      </c>
      <c r="E44" s="57" t="s">
        <v>1836</v>
      </c>
      <c r="F44" s="57" t="s">
        <v>1840</v>
      </c>
      <c r="G44" s="56" t="s">
        <v>966</v>
      </c>
      <c r="H44" s="168"/>
      <c r="I44" s="169"/>
    </row>
    <row r="45" spans="1:9" ht="15.75" customHeight="1">
      <c r="A45" s="58">
        <v>42</v>
      </c>
      <c r="B45" s="59">
        <v>5</v>
      </c>
      <c r="C45" s="60" t="s">
        <v>1783</v>
      </c>
      <c r="D45" s="60" t="s">
        <v>1378</v>
      </c>
      <c r="E45" s="60" t="s">
        <v>1836</v>
      </c>
      <c r="F45" s="60" t="s">
        <v>1841</v>
      </c>
      <c r="G45" s="59" t="s">
        <v>843</v>
      </c>
      <c r="H45" s="166"/>
      <c r="I45" s="167"/>
    </row>
    <row r="46" spans="1:9" ht="15.75" customHeight="1">
      <c r="A46" s="55">
        <v>43</v>
      </c>
      <c r="B46" s="56">
        <v>6</v>
      </c>
      <c r="C46" s="57" t="s">
        <v>1783</v>
      </c>
      <c r="D46" s="57" t="s">
        <v>1378</v>
      </c>
      <c r="E46" s="57" t="s">
        <v>1842</v>
      </c>
      <c r="F46" s="57" t="s">
        <v>1843</v>
      </c>
      <c r="G46" s="56" t="s">
        <v>245</v>
      </c>
      <c r="H46" s="171">
        <v>45310</v>
      </c>
      <c r="I46" s="162">
        <v>45558</v>
      </c>
    </row>
    <row r="47" spans="1:9" ht="15.75" customHeight="1">
      <c r="A47" s="55">
        <v>44</v>
      </c>
      <c r="B47" s="56">
        <v>6</v>
      </c>
      <c r="C47" s="57" t="s">
        <v>1783</v>
      </c>
      <c r="D47" s="57" t="s">
        <v>1378</v>
      </c>
      <c r="E47" s="57" t="s">
        <v>1842</v>
      </c>
      <c r="F47" s="57" t="s">
        <v>1844</v>
      </c>
      <c r="G47" s="56" t="s">
        <v>377</v>
      </c>
      <c r="H47" s="166"/>
      <c r="I47" s="167"/>
    </row>
    <row r="48" spans="1:9" ht="15.75" customHeight="1">
      <c r="A48" s="61">
        <v>45</v>
      </c>
      <c r="B48" s="62">
        <v>7</v>
      </c>
      <c r="C48" s="63" t="s">
        <v>1783</v>
      </c>
      <c r="D48" s="63" t="s">
        <v>1378</v>
      </c>
      <c r="E48" s="63" t="s">
        <v>1845</v>
      </c>
      <c r="F48" s="63" t="s">
        <v>1846</v>
      </c>
      <c r="G48" s="62" t="s">
        <v>1697</v>
      </c>
      <c r="H48" s="155" t="s">
        <v>1689</v>
      </c>
      <c r="I48" s="158">
        <v>24</v>
      </c>
    </row>
    <row r="49" spans="1:9" ht="15.75" customHeight="1">
      <c r="A49" s="55">
        <v>46</v>
      </c>
      <c r="B49" s="56">
        <v>7</v>
      </c>
      <c r="C49" s="57" t="s">
        <v>1783</v>
      </c>
      <c r="D49" s="57" t="s">
        <v>1378</v>
      </c>
      <c r="E49" s="57" t="s">
        <v>1845</v>
      </c>
      <c r="F49" s="57" t="s">
        <v>1847</v>
      </c>
      <c r="G49" s="56" t="s">
        <v>1848</v>
      </c>
      <c r="H49" s="168"/>
      <c r="I49" s="169"/>
    </row>
    <row r="50" spans="1:9">
      <c r="A50" s="55">
        <v>47</v>
      </c>
      <c r="B50" s="56">
        <v>7</v>
      </c>
      <c r="C50" s="57" t="s">
        <v>1783</v>
      </c>
      <c r="D50" s="57" t="s">
        <v>1378</v>
      </c>
      <c r="E50" s="57" t="s">
        <v>1845</v>
      </c>
      <c r="F50" s="57" t="s">
        <v>1849</v>
      </c>
      <c r="G50" s="56" t="s">
        <v>1705</v>
      </c>
      <c r="H50" s="168"/>
      <c r="I50" s="169"/>
    </row>
    <row r="51" spans="1:9">
      <c r="A51" s="55">
        <v>48</v>
      </c>
      <c r="B51" s="56">
        <v>7</v>
      </c>
      <c r="C51" s="57" t="s">
        <v>1783</v>
      </c>
      <c r="D51" s="57" t="s">
        <v>1378</v>
      </c>
      <c r="E51" s="57" t="s">
        <v>1845</v>
      </c>
      <c r="F51" s="57" t="s">
        <v>1850</v>
      </c>
      <c r="G51" s="56" t="s">
        <v>950</v>
      </c>
      <c r="H51" s="168"/>
      <c r="I51" s="169"/>
    </row>
    <row r="52" spans="1:9">
      <c r="A52" s="58">
        <v>49</v>
      </c>
      <c r="B52" s="59">
        <v>7</v>
      </c>
      <c r="C52" s="60" t="s">
        <v>1783</v>
      </c>
      <c r="D52" s="60" t="s">
        <v>1378</v>
      </c>
      <c r="E52" s="60" t="s">
        <v>1845</v>
      </c>
      <c r="F52" s="60" t="s">
        <v>1851</v>
      </c>
      <c r="G52" s="59" t="s">
        <v>1711</v>
      </c>
      <c r="H52" s="166"/>
      <c r="I52" s="167"/>
    </row>
    <row r="53" spans="1:9">
      <c r="A53" s="55">
        <v>50</v>
      </c>
      <c r="B53" s="56">
        <v>8</v>
      </c>
      <c r="C53" s="57" t="s">
        <v>1783</v>
      </c>
      <c r="D53" s="57" t="s">
        <v>1378</v>
      </c>
      <c r="E53" s="57" t="s">
        <v>1852</v>
      </c>
      <c r="F53" s="57" t="s">
        <v>1853</v>
      </c>
      <c r="G53" s="56" t="s">
        <v>1854</v>
      </c>
      <c r="H53" s="161" t="s">
        <v>1855</v>
      </c>
      <c r="I53" s="164" t="s">
        <v>763</v>
      </c>
    </row>
    <row r="54" spans="1:9">
      <c r="A54" s="55">
        <v>51</v>
      </c>
      <c r="B54" s="56">
        <v>8</v>
      </c>
      <c r="C54" s="57" t="s">
        <v>1783</v>
      </c>
      <c r="D54" s="57" t="s">
        <v>1378</v>
      </c>
      <c r="E54" s="57" t="s">
        <v>1852</v>
      </c>
      <c r="F54" s="57" t="s">
        <v>1856</v>
      </c>
      <c r="G54" s="56" t="s">
        <v>1857</v>
      </c>
      <c r="H54" s="166"/>
      <c r="I54" s="167"/>
    </row>
    <row r="55" spans="1:9">
      <c r="A55" s="61">
        <v>52</v>
      </c>
      <c r="B55" s="62">
        <v>9</v>
      </c>
      <c r="C55" s="63" t="s">
        <v>1783</v>
      </c>
      <c r="D55" s="63" t="s">
        <v>1378</v>
      </c>
      <c r="E55" s="63" t="s">
        <v>1858</v>
      </c>
      <c r="F55" s="63" t="s">
        <v>1859</v>
      </c>
      <c r="G55" s="62" t="s">
        <v>1860</v>
      </c>
      <c r="H55" s="155">
        <v>106</v>
      </c>
      <c r="I55" s="158">
        <v>52</v>
      </c>
    </row>
    <row r="56" spans="1:9">
      <c r="A56" s="55">
        <v>53</v>
      </c>
      <c r="B56" s="56">
        <v>9</v>
      </c>
      <c r="C56" s="57" t="s">
        <v>1783</v>
      </c>
      <c r="D56" s="57" t="s">
        <v>1378</v>
      </c>
      <c r="E56" s="57" t="s">
        <v>1858</v>
      </c>
      <c r="F56" s="57" t="s">
        <v>1861</v>
      </c>
      <c r="G56" s="56" t="s">
        <v>1860</v>
      </c>
      <c r="H56" s="168"/>
      <c r="I56" s="169"/>
    </row>
    <row r="57" spans="1:9">
      <c r="A57" s="55">
        <v>54</v>
      </c>
      <c r="B57" s="56">
        <v>9</v>
      </c>
      <c r="C57" s="57" t="s">
        <v>1783</v>
      </c>
      <c r="D57" s="57" t="s">
        <v>1378</v>
      </c>
      <c r="E57" s="57" t="s">
        <v>1858</v>
      </c>
      <c r="F57" s="57" t="s">
        <v>1859</v>
      </c>
      <c r="G57" s="56" t="s">
        <v>1860</v>
      </c>
      <c r="H57" s="168"/>
      <c r="I57" s="169"/>
    </row>
    <row r="58" spans="1:9">
      <c r="A58" s="55">
        <v>55</v>
      </c>
      <c r="B58" s="56">
        <v>9</v>
      </c>
      <c r="C58" s="57" t="s">
        <v>1783</v>
      </c>
      <c r="D58" s="57" t="s">
        <v>1378</v>
      </c>
      <c r="E58" s="57" t="s">
        <v>1858</v>
      </c>
      <c r="F58" s="57" t="s">
        <v>1862</v>
      </c>
      <c r="G58" s="56" t="s">
        <v>1863</v>
      </c>
      <c r="H58" s="168"/>
      <c r="I58" s="169"/>
    </row>
    <row r="59" spans="1:9">
      <c r="A59" s="55">
        <v>56</v>
      </c>
      <c r="B59" s="56">
        <v>9</v>
      </c>
      <c r="C59" s="57" t="s">
        <v>1783</v>
      </c>
      <c r="D59" s="57" t="s">
        <v>1378</v>
      </c>
      <c r="E59" s="57" t="s">
        <v>1858</v>
      </c>
      <c r="F59" s="57" t="s">
        <v>1864</v>
      </c>
      <c r="G59" s="56" t="s">
        <v>1863</v>
      </c>
      <c r="H59" s="168"/>
      <c r="I59" s="169"/>
    </row>
    <row r="60" spans="1:9">
      <c r="A60" s="55">
        <v>57</v>
      </c>
      <c r="B60" s="56">
        <v>9</v>
      </c>
      <c r="C60" s="57" t="s">
        <v>1783</v>
      </c>
      <c r="D60" s="57" t="s">
        <v>1378</v>
      </c>
      <c r="E60" s="57" t="s">
        <v>1858</v>
      </c>
      <c r="F60" s="57" t="s">
        <v>1865</v>
      </c>
      <c r="G60" s="56" t="s">
        <v>1860</v>
      </c>
      <c r="H60" s="168"/>
      <c r="I60" s="169"/>
    </row>
    <row r="61" spans="1:9">
      <c r="A61" s="55">
        <v>58</v>
      </c>
      <c r="B61" s="56">
        <v>9</v>
      </c>
      <c r="C61" s="57" t="s">
        <v>1783</v>
      </c>
      <c r="D61" s="57" t="s">
        <v>1378</v>
      </c>
      <c r="E61" s="57" t="s">
        <v>1858</v>
      </c>
      <c r="F61" s="57" t="s">
        <v>1866</v>
      </c>
      <c r="G61" s="56" t="s">
        <v>1860</v>
      </c>
      <c r="H61" s="168"/>
      <c r="I61" s="169"/>
    </row>
    <row r="62" spans="1:9">
      <c r="A62" s="55">
        <v>59</v>
      </c>
      <c r="B62" s="56">
        <v>9</v>
      </c>
      <c r="C62" s="57" t="s">
        <v>1783</v>
      </c>
      <c r="D62" s="57" t="s">
        <v>1378</v>
      </c>
      <c r="E62" s="57" t="s">
        <v>1858</v>
      </c>
      <c r="F62" s="57" t="s">
        <v>1867</v>
      </c>
      <c r="G62" s="56" t="s">
        <v>1863</v>
      </c>
      <c r="H62" s="168"/>
      <c r="I62" s="169"/>
    </row>
    <row r="63" spans="1:9">
      <c r="A63" s="55">
        <v>60</v>
      </c>
      <c r="B63" s="56">
        <v>9</v>
      </c>
      <c r="C63" s="57" t="s">
        <v>1783</v>
      </c>
      <c r="D63" s="57" t="s">
        <v>1378</v>
      </c>
      <c r="E63" s="57" t="s">
        <v>1858</v>
      </c>
      <c r="F63" s="57" t="s">
        <v>1868</v>
      </c>
      <c r="G63" s="56" t="s">
        <v>1863</v>
      </c>
      <c r="H63" s="168"/>
      <c r="I63" s="169"/>
    </row>
    <row r="64" spans="1:9">
      <c r="A64" s="55">
        <v>61</v>
      </c>
      <c r="B64" s="56">
        <v>9</v>
      </c>
      <c r="C64" s="57" t="s">
        <v>1783</v>
      </c>
      <c r="D64" s="57" t="s">
        <v>1378</v>
      </c>
      <c r="E64" s="57" t="s">
        <v>1858</v>
      </c>
      <c r="F64" s="57" t="s">
        <v>1867</v>
      </c>
      <c r="G64" s="56" t="s">
        <v>1863</v>
      </c>
      <c r="H64" s="166"/>
      <c r="I64" s="167"/>
    </row>
    <row r="65" spans="1:9">
      <c r="A65" s="61">
        <v>62</v>
      </c>
      <c r="B65" s="62">
        <v>10</v>
      </c>
      <c r="C65" s="63" t="s">
        <v>1783</v>
      </c>
      <c r="D65" s="63" t="s">
        <v>1378</v>
      </c>
      <c r="E65" s="63" t="s">
        <v>1869</v>
      </c>
      <c r="F65" s="63" t="s">
        <v>1870</v>
      </c>
      <c r="G65" s="62" t="s">
        <v>1871</v>
      </c>
      <c r="H65" s="155" t="s">
        <v>1872</v>
      </c>
      <c r="I65" s="158" t="s">
        <v>763</v>
      </c>
    </row>
    <row r="66" spans="1:9">
      <c r="A66" s="55">
        <v>63</v>
      </c>
      <c r="B66" s="56">
        <v>10</v>
      </c>
      <c r="C66" s="57" t="s">
        <v>1783</v>
      </c>
      <c r="D66" s="57" t="s">
        <v>1378</v>
      </c>
      <c r="E66" s="57" t="s">
        <v>1869</v>
      </c>
      <c r="F66" s="57" t="s">
        <v>1873</v>
      </c>
      <c r="G66" s="56" t="s">
        <v>1863</v>
      </c>
      <c r="H66" s="168"/>
      <c r="I66" s="169"/>
    </row>
    <row r="67" spans="1:9">
      <c r="A67" s="58">
        <v>64</v>
      </c>
      <c r="B67" s="59">
        <v>10</v>
      </c>
      <c r="C67" s="60" t="s">
        <v>1783</v>
      </c>
      <c r="D67" s="60" t="s">
        <v>1378</v>
      </c>
      <c r="E67" s="60" t="s">
        <v>1869</v>
      </c>
      <c r="F67" s="60" t="s">
        <v>1874</v>
      </c>
      <c r="G67" s="59" t="s">
        <v>1875</v>
      </c>
      <c r="H67" s="166"/>
      <c r="I67" s="167"/>
    </row>
    <row r="68" spans="1:9">
      <c r="A68" s="55">
        <v>65</v>
      </c>
      <c r="B68" s="56">
        <v>11</v>
      </c>
      <c r="C68" s="57" t="s">
        <v>1783</v>
      </c>
      <c r="D68" s="57" t="s">
        <v>1378</v>
      </c>
      <c r="E68" s="57" t="s">
        <v>1876</v>
      </c>
      <c r="F68" s="57" t="s">
        <v>1877</v>
      </c>
      <c r="G68" s="56" t="s">
        <v>1878</v>
      </c>
      <c r="H68" s="161" t="s">
        <v>1879</v>
      </c>
      <c r="I68" s="164">
        <v>45</v>
      </c>
    </row>
    <row r="69" spans="1:9">
      <c r="A69" s="55">
        <v>66</v>
      </c>
      <c r="B69" s="56">
        <v>11</v>
      </c>
      <c r="C69" s="57" t="s">
        <v>1783</v>
      </c>
      <c r="D69" s="57" t="s">
        <v>1378</v>
      </c>
      <c r="E69" s="57" t="s">
        <v>1876</v>
      </c>
      <c r="F69" s="57" t="s">
        <v>1880</v>
      </c>
      <c r="G69" s="56" t="s">
        <v>1881</v>
      </c>
      <c r="H69" s="168"/>
      <c r="I69" s="169"/>
    </row>
    <row r="70" spans="1:9">
      <c r="A70" s="55">
        <v>67</v>
      </c>
      <c r="B70" s="56">
        <v>11</v>
      </c>
      <c r="C70" s="57" t="s">
        <v>1783</v>
      </c>
      <c r="D70" s="57" t="s">
        <v>1378</v>
      </c>
      <c r="E70" s="57" t="s">
        <v>1876</v>
      </c>
      <c r="F70" s="57" t="s">
        <v>1882</v>
      </c>
      <c r="G70" s="56" t="s">
        <v>1881</v>
      </c>
      <c r="H70" s="168"/>
      <c r="I70" s="169"/>
    </row>
    <row r="71" spans="1:9">
      <c r="A71" s="55">
        <v>68</v>
      </c>
      <c r="B71" s="56">
        <v>11</v>
      </c>
      <c r="C71" s="57" t="s">
        <v>1783</v>
      </c>
      <c r="D71" s="57" t="s">
        <v>1378</v>
      </c>
      <c r="E71" s="57" t="s">
        <v>1876</v>
      </c>
      <c r="F71" s="57" t="s">
        <v>1883</v>
      </c>
      <c r="G71" s="56" t="s">
        <v>1878</v>
      </c>
      <c r="H71" s="168"/>
      <c r="I71" s="169"/>
    </row>
    <row r="72" spans="1:9">
      <c r="A72" s="58">
        <v>69</v>
      </c>
      <c r="B72" s="59">
        <v>11</v>
      </c>
      <c r="C72" s="60" t="s">
        <v>1783</v>
      </c>
      <c r="D72" s="60" t="s">
        <v>1378</v>
      </c>
      <c r="E72" s="60" t="s">
        <v>1876</v>
      </c>
      <c r="F72" s="60" t="s">
        <v>1884</v>
      </c>
      <c r="G72" s="59" t="s">
        <v>1878</v>
      </c>
      <c r="H72" s="166"/>
      <c r="I72" s="167"/>
    </row>
    <row r="73" spans="1:9">
      <c r="A73" s="55">
        <v>70</v>
      </c>
      <c r="B73" s="56">
        <v>12</v>
      </c>
      <c r="C73" s="57" t="s">
        <v>1783</v>
      </c>
      <c r="D73" s="57" t="s">
        <v>1378</v>
      </c>
      <c r="E73" s="57" t="s">
        <v>1885</v>
      </c>
      <c r="F73" s="57" t="s">
        <v>1886</v>
      </c>
      <c r="G73" s="56" t="s">
        <v>1831</v>
      </c>
      <c r="H73" s="161" t="s">
        <v>1887</v>
      </c>
      <c r="I73" s="162">
        <v>45310</v>
      </c>
    </row>
    <row r="74" spans="1:9">
      <c r="A74" s="55">
        <v>71</v>
      </c>
      <c r="B74" s="56">
        <v>12</v>
      </c>
      <c r="C74" s="57" t="s">
        <v>1783</v>
      </c>
      <c r="D74" s="57" t="s">
        <v>1378</v>
      </c>
      <c r="E74" s="57" t="s">
        <v>1885</v>
      </c>
      <c r="F74" s="57" t="s">
        <v>1888</v>
      </c>
      <c r="G74" s="56" t="s">
        <v>1821</v>
      </c>
      <c r="H74" s="168"/>
      <c r="I74" s="169"/>
    </row>
    <row r="75" spans="1:9">
      <c r="A75" s="55">
        <v>72</v>
      </c>
      <c r="B75" s="56">
        <v>12</v>
      </c>
      <c r="C75" s="57" t="s">
        <v>1783</v>
      </c>
      <c r="D75" s="57" t="s">
        <v>1378</v>
      </c>
      <c r="E75" s="57" t="s">
        <v>1885</v>
      </c>
      <c r="F75" s="57" t="s">
        <v>1889</v>
      </c>
      <c r="G75" s="56" t="s">
        <v>1890</v>
      </c>
      <c r="H75" s="168"/>
      <c r="I75" s="169"/>
    </row>
    <row r="76" spans="1:9">
      <c r="A76" s="55">
        <v>73</v>
      </c>
      <c r="B76" s="56">
        <v>12</v>
      </c>
      <c r="C76" s="57" t="s">
        <v>1783</v>
      </c>
      <c r="D76" s="57" t="s">
        <v>1378</v>
      </c>
      <c r="E76" s="57" t="s">
        <v>1885</v>
      </c>
      <c r="F76" s="57" t="s">
        <v>1891</v>
      </c>
      <c r="G76" s="56" t="s">
        <v>1823</v>
      </c>
      <c r="H76" s="168"/>
      <c r="I76" s="169"/>
    </row>
    <row r="77" spans="1:9">
      <c r="A77" s="55">
        <v>74</v>
      </c>
      <c r="B77" s="56">
        <v>12</v>
      </c>
      <c r="C77" s="57" t="s">
        <v>1783</v>
      </c>
      <c r="D77" s="57" t="s">
        <v>1378</v>
      </c>
      <c r="E77" s="57" t="s">
        <v>1885</v>
      </c>
      <c r="F77" s="57" t="s">
        <v>1892</v>
      </c>
      <c r="G77" s="56" t="s">
        <v>1893</v>
      </c>
      <c r="H77" s="168"/>
      <c r="I77" s="169"/>
    </row>
    <row r="78" spans="1:9">
      <c r="A78" s="55">
        <v>75</v>
      </c>
      <c r="B78" s="56">
        <v>12</v>
      </c>
      <c r="C78" s="57" t="s">
        <v>1783</v>
      </c>
      <c r="D78" s="57" t="s">
        <v>1378</v>
      </c>
      <c r="E78" s="57" t="s">
        <v>1885</v>
      </c>
      <c r="F78" s="57" t="s">
        <v>1894</v>
      </c>
      <c r="G78" s="56" t="s">
        <v>1819</v>
      </c>
      <c r="H78" s="168"/>
      <c r="I78" s="169"/>
    </row>
    <row r="79" spans="1:9">
      <c r="A79" s="58">
        <v>76</v>
      </c>
      <c r="B79" s="59">
        <v>12</v>
      </c>
      <c r="C79" s="60" t="s">
        <v>1783</v>
      </c>
      <c r="D79" s="60" t="s">
        <v>1378</v>
      </c>
      <c r="E79" s="60" t="s">
        <v>1885</v>
      </c>
      <c r="F79" s="60" t="s">
        <v>1895</v>
      </c>
      <c r="G79" s="59" t="s">
        <v>1828</v>
      </c>
      <c r="H79" s="166"/>
      <c r="I79" s="167"/>
    </row>
    <row r="80" spans="1:9">
      <c r="A80" s="55">
        <v>77</v>
      </c>
      <c r="B80" s="56">
        <v>13</v>
      </c>
      <c r="C80" s="57" t="s">
        <v>1783</v>
      </c>
      <c r="D80" s="57" t="s">
        <v>1378</v>
      </c>
      <c r="E80" s="57" t="s">
        <v>1896</v>
      </c>
      <c r="F80" s="57" t="s">
        <v>1897</v>
      </c>
      <c r="G80" s="56" t="s">
        <v>696</v>
      </c>
      <c r="H80" s="171">
        <v>45398</v>
      </c>
      <c r="I80" s="164" t="s">
        <v>763</v>
      </c>
    </row>
    <row r="81" spans="1:9">
      <c r="A81" s="55">
        <v>78</v>
      </c>
      <c r="B81" s="56">
        <v>13</v>
      </c>
      <c r="C81" s="57" t="s">
        <v>1783</v>
      </c>
      <c r="D81" s="57" t="s">
        <v>1378</v>
      </c>
      <c r="E81" s="57" t="s">
        <v>1896</v>
      </c>
      <c r="F81" s="57" t="s">
        <v>1898</v>
      </c>
      <c r="G81" s="56" t="s">
        <v>811</v>
      </c>
      <c r="H81" s="166"/>
      <c r="I81" s="167"/>
    </row>
    <row r="82" spans="1:9">
      <c r="A82" s="62">
        <v>79</v>
      </c>
      <c r="B82" s="62">
        <v>14</v>
      </c>
      <c r="C82" s="63" t="s">
        <v>1783</v>
      </c>
      <c r="D82" s="63" t="s">
        <v>1378</v>
      </c>
      <c r="E82" s="63" t="s">
        <v>1899</v>
      </c>
      <c r="F82" s="63" t="s">
        <v>1900</v>
      </c>
      <c r="G82" s="62" t="s">
        <v>859</v>
      </c>
      <c r="H82" s="155" t="s">
        <v>1901</v>
      </c>
      <c r="I82" s="158">
        <v>45</v>
      </c>
    </row>
    <row r="83" spans="1:9">
      <c r="A83" s="56">
        <v>80</v>
      </c>
      <c r="B83" s="56">
        <v>14</v>
      </c>
      <c r="C83" s="57" t="s">
        <v>1783</v>
      </c>
      <c r="D83" s="57" t="s">
        <v>1378</v>
      </c>
      <c r="E83" s="57" t="s">
        <v>1899</v>
      </c>
      <c r="F83" s="57" t="s">
        <v>1902</v>
      </c>
      <c r="G83" s="56" t="s">
        <v>822</v>
      </c>
      <c r="H83" s="168"/>
      <c r="I83" s="169"/>
    </row>
    <row r="84" spans="1:9">
      <c r="A84" s="56">
        <v>81</v>
      </c>
      <c r="B84" s="56">
        <v>14</v>
      </c>
      <c r="C84" s="57" t="s">
        <v>1783</v>
      </c>
      <c r="D84" s="57" t="s">
        <v>1378</v>
      </c>
      <c r="E84" s="57" t="s">
        <v>1899</v>
      </c>
      <c r="F84" s="57" t="s">
        <v>1903</v>
      </c>
      <c r="G84" s="56" t="s">
        <v>966</v>
      </c>
      <c r="H84" s="168"/>
      <c r="I84" s="169"/>
    </row>
    <row r="85" spans="1:9">
      <c r="A85" s="56">
        <v>82</v>
      </c>
      <c r="B85" s="56">
        <v>14</v>
      </c>
      <c r="C85" s="57" t="s">
        <v>1783</v>
      </c>
      <c r="D85" s="57" t="s">
        <v>1378</v>
      </c>
      <c r="E85" s="57" t="s">
        <v>1899</v>
      </c>
      <c r="F85" s="57" t="s">
        <v>1904</v>
      </c>
      <c r="G85" s="56" t="s">
        <v>824</v>
      </c>
      <c r="H85" s="168"/>
      <c r="I85" s="169"/>
    </row>
    <row r="86" spans="1:9">
      <c r="A86" s="56">
        <v>83</v>
      </c>
      <c r="B86" s="56">
        <v>14</v>
      </c>
      <c r="C86" s="57" t="s">
        <v>1783</v>
      </c>
      <c r="D86" s="57" t="s">
        <v>1378</v>
      </c>
      <c r="E86" s="57" t="s">
        <v>1899</v>
      </c>
      <c r="F86" s="57" t="s">
        <v>1905</v>
      </c>
      <c r="G86" s="56" t="s">
        <v>803</v>
      </c>
      <c r="H86" s="168"/>
      <c r="I86" s="169"/>
    </row>
    <row r="87" spans="1:9">
      <c r="A87" s="56">
        <v>84</v>
      </c>
      <c r="B87" s="56">
        <v>14</v>
      </c>
      <c r="C87" s="57" t="s">
        <v>1783</v>
      </c>
      <c r="D87" s="57" t="s">
        <v>1378</v>
      </c>
      <c r="E87" s="57" t="s">
        <v>1899</v>
      </c>
      <c r="F87" s="57" t="s">
        <v>1906</v>
      </c>
      <c r="G87" s="56" t="s">
        <v>769</v>
      </c>
      <c r="H87" s="168"/>
      <c r="I87" s="169"/>
    </row>
    <row r="88" spans="1:9">
      <c r="A88" s="56">
        <v>85</v>
      </c>
      <c r="B88" s="56">
        <v>14</v>
      </c>
      <c r="C88" s="57" t="s">
        <v>1783</v>
      </c>
      <c r="D88" s="57" t="s">
        <v>1378</v>
      </c>
      <c r="E88" s="57" t="s">
        <v>1899</v>
      </c>
      <c r="F88" s="57" t="s">
        <v>1907</v>
      </c>
      <c r="G88" s="56" t="s">
        <v>839</v>
      </c>
      <c r="H88" s="168"/>
      <c r="I88" s="169"/>
    </row>
    <row r="89" spans="1:9">
      <c r="A89" s="56">
        <v>86</v>
      </c>
      <c r="B89" s="56">
        <v>14</v>
      </c>
      <c r="C89" s="57" t="s">
        <v>1783</v>
      </c>
      <c r="D89" s="57" t="s">
        <v>1378</v>
      </c>
      <c r="E89" s="57" t="s">
        <v>1899</v>
      </c>
      <c r="F89" s="57" t="s">
        <v>1908</v>
      </c>
      <c r="G89" s="56" t="s">
        <v>962</v>
      </c>
      <c r="H89" s="168"/>
      <c r="I89" s="169"/>
    </row>
    <row r="90" spans="1:9">
      <c r="A90" s="56">
        <v>87</v>
      </c>
      <c r="B90" s="56">
        <v>14</v>
      </c>
      <c r="C90" s="57" t="s">
        <v>1783</v>
      </c>
      <c r="D90" s="57" t="s">
        <v>1378</v>
      </c>
      <c r="E90" s="57" t="s">
        <v>1899</v>
      </c>
      <c r="F90" s="57" t="s">
        <v>1909</v>
      </c>
      <c r="G90" s="56" t="s">
        <v>843</v>
      </c>
      <c r="H90" s="168"/>
      <c r="I90" s="169"/>
    </row>
    <row r="91" spans="1:9">
      <c r="A91" s="56">
        <v>88</v>
      </c>
      <c r="B91" s="56">
        <v>14</v>
      </c>
      <c r="C91" s="57" t="s">
        <v>1783</v>
      </c>
      <c r="D91" s="57" t="s">
        <v>1378</v>
      </c>
      <c r="E91" s="57" t="s">
        <v>1899</v>
      </c>
      <c r="F91" s="57" t="s">
        <v>1910</v>
      </c>
      <c r="G91" s="56" t="s">
        <v>857</v>
      </c>
      <c r="H91" s="168"/>
      <c r="I91" s="169"/>
    </row>
    <row r="92" spans="1:9">
      <c r="A92" s="56">
        <v>89</v>
      </c>
      <c r="B92" s="56">
        <v>14</v>
      </c>
      <c r="C92" s="57" t="s">
        <v>1783</v>
      </c>
      <c r="D92" s="57" t="s">
        <v>1378</v>
      </c>
      <c r="E92" s="57" t="s">
        <v>1899</v>
      </c>
      <c r="F92" s="57" t="s">
        <v>1911</v>
      </c>
      <c r="G92" s="56" t="s">
        <v>771</v>
      </c>
      <c r="H92" s="168"/>
      <c r="I92" s="169"/>
    </row>
    <row r="93" spans="1:9">
      <c r="A93" s="56">
        <v>90</v>
      </c>
      <c r="B93" s="56">
        <v>14</v>
      </c>
      <c r="C93" s="57" t="s">
        <v>1783</v>
      </c>
      <c r="D93" s="57" t="s">
        <v>1378</v>
      </c>
      <c r="E93" s="57" t="s">
        <v>1899</v>
      </c>
      <c r="F93" s="57" t="s">
        <v>1912</v>
      </c>
      <c r="G93" s="56" t="s">
        <v>859</v>
      </c>
      <c r="H93" s="168"/>
      <c r="I93" s="169"/>
    </row>
    <row r="94" spans="1:9">
      <c r="A94" s="56">
        <v>91</v>
      </c>
      <c r="B94" s="56">
        <v>14</v>
      </c>
      <c r="C94" s="57" t="s">
        <v>1783</v>
      </c>
      <c r="D94" s="57" t="s">
        <v>1378</v>
      </c>
      <c r="E94" s="57" t="s">
        <v>1899</v>
      </c>
      <c r="F94" s="57" t="s">
        <v>1913</v>
      </c>
      <c r="G94" s="56" t="s">
        <v>839</v>
      </c>
      <c r="H94" s="168"/>
      <c r="I94" s="169"/>
    </row>
    <row r="95" spans="1:9">
      <c r="A95" s="56">
        <v>92</v>
      </c>
      <c r="B95" s="56">
        <v>14</v>
      </c>
      <c r="C95" s="57" t="s">
        <v>1783</v>
      </c>
      <c r="D95" s="57" t="s">
        <v>1378</v>
      </c>
      <c r="E95" s="57" t="s">
        <v>1899</v>
      </c>
      <c r="F95" s="57" t="s">
        <v>1914</v>
      </c>
      <c r="G95" s="56" t="s">
        <v>771</v>
      </c>
      <c r="H95" s="168"/>
      <c r="I95" s="169"/>
    </row>
    <row r="96" spans="1:9">
      <c r="A96" s="56">
        <v>93</v>
      </c>
      <c r="B96" s="56">
        <v>14</v>
      </c>
      <c r="C96" s="57" t="s">
        <v>1783</v>
      </c>
      <c r="D96" s="57" t="s">
        <v>1378</v>
      </c>
      <c r="E96" s="57" t="s">
        <v>1899</v>
      </c>
      <c r="F96" s="57" t="s">
        <v>1915</v>
      </c>
      <c r="G96" s="56" t="s">
        <v>839</v>
      </c>
      <c r="H96" s="168"/>
      <c r="I96" s="169"/>
    </row>
    <row r="97" spans="1:9">
      <c r="A97" s="56">
        <v>94</v>
      </c>
      <c r="B97" s="56">
        <v>14</v>
      </c>
      <c r="C97" s="57" t="s">
        <v>1783</v>
      </c>
      <c r="D97" s="57" t="s">
        <v>1378</v>
      </c>
      <c r="E97" s="57" t="s">
        <v>1899</v>
      </c>
      <c r="F97" s="57" t="s">
        <v>1916</v>
      </c>
      <c r="G97" s="56" t="s">
        <v>843</v>
      </c>
      <c r="H97" s="168"/>
      <c r="I97" s="169"/>
    </row>
    <row r="98" spans="1:9">
      <c r="A98" s="56">
        <v>95</v>
      </c>
      <c r="B98" s="56">
        <v>14</v>
      </c>
      <c r="C98" s="57" t="s">
        <v>1783</v>
      </c>
      <c r="D98" s="57" t="s">
        <v>1378</v>
      </c>
      <c r="E98" s="57" t="s">
        <v>1899</v>
      </c>
      <c r="F98" s="57" t="s">
        <v>1917</v>
      </c>
      <c r="G98" s="56" t="s">
        <v>839</v>
      </c>
      <c r="H98" s="168"/>
      <c r="I98" s="169"/>
    </row>
    <row r="99" spans="1:9">
      <c r="A99" s="56">
        <v>96</v>
      </c>
      <c r="B99" s="56">
        <v>14</v>
      </c>
      <c r="C99" s="57" t="s">
        <v>1783</v>
      </c>
      <c r="D99" s="57" t="s">
        <v>1378</v>
      </c>
      <c r="E99" s="57" t="s">
        <v>1899</v>
      </c>
      <c r="F99" s="57" t="s">
        <v>1918</v>
      </c>
      <c r="G99" s="56" t="s">
        <v>843</v>
      </c>
      <c r="H99" s="168"/>
      <c r="I99" s="169"/>
    </row>
    <row r="100" spans="1:9">
      <c r="A100" s="56">
        <v>97</v>
      </c>
      <c r="B100" s="56">
        <v>14</v>
      </c>
      <c r="C100" s="57" t="s">
        <v>1783</v>
      </c>
      <c r="D100" s="57" t="s">
        <v>1378</v>
      </c>
      <c r="E100" s="57" t="s">
        <v>1899</v>
      </c>
      <c r="F100" s="57" t="s">
        <v>1919</v>
      </c>
      <c r="G100" s="56" t="s">
        <v>781</v>
      </c>
      <c r="H100" s="168"/>
      <c r="I100" s="169"/>
    </row>
    <row r="101" spans="1:9">
      <c r="A101" s="56">
        <v>98</v>
      </c>
      <c r="B101" s="56">
        <v>14</v>
      </c>
      <c r="C101" s="57" t="s">
        <v>1783</v>
      </c>
      <c r="D101" s="57" t="s">
        <v>1378</v>
      </c>
      <c r="E101" s="57" t="s">
        <v>1899</v>
      </c>
      <c r="F101" s="57" t="s">
        <v>1920</v>
      </c>
      <c r="G101" s="56" t="s">
        <v>839</v>
      </c>
      <c r="H101" s="168"/>
      <c r="I101" s="169"/>
    </row>
    <row r="102" spans="1:9">
      <c r="A102" s="56">
        <v>99</v>
      </c>
      <c r="B102" s="56">
        <v>14</v>
      </c>
      <c r="C102" s="57" t="s">
        <v>1783</v>
      </c>
      <c r="D102" s="57" t="s">
        <v>1378</v>
      </c>
      <c r="E102" s="57" t="s">
        <v>1899</v>
      </c>
      <c r="F102" s="57" t="s">
        <v>1921</v>
      </c>
      <c r="G102" s="56" t="s">
        <v>809</v>
      </c>
      <c r="H102" s="168"/>
      <c r="I102" s="169"/>
    </row>
    <row r="103" spans="1:9">
      <c r="A103" s="56">
        <v>100</v>
      </c>
      <c r="B103" s="56">
        <v>14</v>
      </c>
      <c r="C103" s="57" t="s">
        <v>1783</v>
      </c>
      <c r="D103" s="57" t="s">
        <v>1378</v>
      </c>
      <c r="E103" s="57" t="s">
        <v>1899</v>
      </c>
      <c r="F103" s="57" t="s">
        <v>1922</v>
      </c>
      <c r="G103" s="56" t="s">
        <v>1400</v>
      </c>
      <c r="H103" s="168"/>
      <c r="I103" s="169"/>
    </row>
    <row r="104" spans="1:9">
      <c r="A104" s="56">
        <v>101</v>
      </c>
      <c r="B104" s="56">
        <v>14</v>
      </c>
      <c r="C104" s="57" t="s">
        <v>1783</v>
      </c>
      <c r="D104" s="57" t="s">
        <v>1378</v>
      </c>
      <c r="E104" s="57" t="s">
        <v>1899</v>
      </c>
      <c r="F104" s="57" t="s">
        <v>1923</v>
      </c>
      <c r="G104" s="56" t="s">
        <v>803</v>
      </c>
      <c r="H104" s="168"/>
      <c r="I104" s="169"/>
    </row>
    <row r="105" spans="1:9">
      <c r="A105" s="56">
        <v>102</v>
      </c>
      <c r="B105" s="56">
        <v>14</v>
      </c>
      <c r="C105" s="57" t="s">
        <v>1783</v>
      </c>
      <c r="D105" s="57" t="s">
        <v>1378</v>
      </c>
      <c r="E105" s="57" t="s">
        <v>1899</v>
      </c>
      <c r="F105" s="57" t="s">
        <v>1924</v>
      </c>
      <c r="G105" s="56" t="s">
        <v>1397</v>
      </c>
      <c r="H105" s="168"/>
      <c r="I105" s="169"/>
    </row>
    <row r="106" spans="1:9">
      <c r="A106" s="56">
        <v>103</v>
      </c>
      <c r="B106" s="56">
        <v>14</v>
      </c>
      <c r="C106" s="57" t="s">
        <v>1783</v>
      </c>
      <c r="D106" s="57" t="s">
        <v>1378</v>
      </c>
      <c r="E106" s="57" t="s">
        <v>1899</v>
      </c>
      <c r="F106" s="57" t="s">
        <v>1925</v>
      </c>
      <c r="G106" s="56" t="s">
        <v>781</v>
      </c>
      <c r="H106" s="168"/>
      <c r="I106" s="169"/>
    </row>
    <row r="107" spans="1:9">
      <c r="A107" s="56">
        <v>104</v>
      </c>
      <c r="B107" s="56">
        <v>14</v>
      </c>
      <c r="C107" s="57" t="s">
        <v>1783</v>
      </c>
      <c r="D107" s="57" t="s">
        <v>1378</v>
      </c>
      <c r="E107" s="57" t="s">
        <v>1899</v>
      </c>
      <c r="F107" s="57" t="s">
        <v>1926</v>
      </c>
      <c r="G107" s="56" t="s">
        <v>962</v>
      </c>
      <c r="H107" s="168"/>
      <c r="I107" s="169"/>
    </row>
    <row r="108" spans="1:9">
      <c r="A108" s="56">
        <v>105</v>
      </c>
      <c r="B108" s="56">
        <v>14</v>
      </c>
      <c r="C108" s="57" t="s">
        <v>1783</v>
      </c>
      <c r="D108" s="57" t="s">
        <v>1378</v>
      </c>
      <c r="E108" s="57" t="s">
        <v>1899</v>
      </c>
      <c r="F108" s="57" t="s">
        <v>1927</v>
      </c>
      <c r="G108" s="56" t="s">
        <v>769</v>
      </c>
      <c r="H108" s="168"/>
      <c r="I108" s="169"/>
    </row>
    <row r="109" spans="1:9">
      <c r="A109" s="56">
        <v>106</v>
      </c>
      <c r="B109" s="56">
        <v>14</v>
      </c>
      <c r="C109" s="57" t="s">
        <v>1783</v>
      </c>
      <c r="D109" s="57" t="s">
        <v>1378</v>
      </c>
      <c r="E109" s="57" t="s">
        <v>1899</v>
      </c>
      <c r="F109" s="57" t="s">
        <v>1928</v>
      </c>
      <c r="G109" s="56" t="s">
        <v>769</v>
      </c>
      <c r="H109" s="168"/>
      <c r="I109" s="169"/>
    </row>
    <row r="110" spans="1:9">
      <c r="A110" s="56">
        <v>107</v>
      </c>
      <c r="B110" s="56">
        <v>14</v>
      </c>
      <c r="C110" s="57" t="s">
        <v>1783</v>
      </c>
      <c r="D110" s="57" t="s">
        <v>1378</v>
      </c>
      <c r="E110" s="57" t="s">
        <v>1899</v>
      </c>
      <c r="F110" s="57" t="s">
        <v>1929</v>
      </c>
      <c r="G110" s="56" t="s">
        <v>857</v>
      </c>
      <c r="H110" s="168"/>
      <c r="I110" s="169"/>
    </row>
    <row r="111" spans="1:9">
      <c r="A111" s="56">
        <v>108</v>
      </c>
      <c r="B111" s="56">
        <v>14</v>
      </c>
      <c r="C111" s="57" t="s">
        <v>1783</v>
      </c>
      <c r="D111" s="57" t="s">
        <v>1378</v>
      </c>
      <c r="E111" s="57" t="s">
        <v>1899</v>
      </c>
      <c r="F111" s="57" t="s">
        <v>1930</v>
      </c>
      <c r="G111" s="56" t="s">
        <v>843</v>
      </c>
      <c r="H111" s="168"/>
      <c r="I111" s="169"/>
    </row>
    <row r="112" spans="1:9">
      <c r="A112" s="56">
        <v>109</v>
      </c>
      <c r="B112" s="56">
        <v>14</v>
      </c>
      <c r="C112" s="57" t="s">
        <v>1783</v>
      </c>
      <c r="D112" s="57" t="s">
        <v>1378</v>
      </c>
      <c r="E112" s="57" t="s">
        <v>1899</v>
      </c>
      <c r="F112" s="57" t="s">
        <v>1931</v>
      </c>
      <c r="G112" s="56" t="s">
        <v>781</v>
      </c>
      <c r="H112" s="168"/>
      <c r="I112" s="169"/>
    </row>
    <row r="113" spans="1:9">
      <c r="A113" s="56">
        <v>110</v>
      </c>
      <c r="B113" s="56">
        <v>14</v>
      </c>
      <c r="C113" s="57" t="s">
        <v>1783</v>
      </c>
      <c r="D113" s="57" t="s">
        <v>1378</v>
      </c>
      <c r="E113" s="57" t="s">
        <v>1899</v>
      </c>
      <c r="F113" s="57" t="s">
        <v>1932</v>
      </c>
      <c r="G113" s="56" t="s">
        <v>839</v>
      </c>
      <c r="H113" s="168"/>
      <c r="I113" s="169"/>
    </row>
    <row r="114" spans="1:9">
      <c r="A114" s="56">
        <v>111</v>
      </c>
      <c r="B114" s="56">
        <v>14</v>
      </c>
      <c r="C114" s="57" t="s">
        <v>1783</v>
      </c>
      <c r="D114" s="57" t="s">
        <v>1378</v>
      </c>
      <c r="E114" s="57" t="s">
        <v>1899</v>
      </c>
      <c r="F114" s="57" t="s">
        <v>1933</v>
      </c>
      <c r="G114" s="56" t="s">
        <v>859</v>
      </c>
      <c r="H114" s="168"/>
      <c r="I114" s="169"/>
    </row>
    <row r="115" spans="1:9">
      <c r="A115" s="56">
        <v>112</v>
      </c>
      <c r="B115" s="56">
        <v>14</v>
      </c>
      <c r="C115" s="57" t="s">
        <v>1783</v>
      </c>
      <c r="D115" s="57" t="s">
        <v>1378</v>
      </c>
      <c r="E115" s="57" t="s">
        <v>1899</v>
      </c>
      <c r="F115" s="57" t="s">
        <v>1934</v>
      </c>
      <c r="G115" s="56" t="s">
        <v>822</v>
      </c>
      <c r="H115" s="168"/>
      <c r="I115" s="169"/>
    </row>
    <row r="116" spans="1:9">
      <c r="A116" s="56">
        <v>113</v>
      </c>
      <c r="B116" s="56">
        <v>14</v>
      </c>
      <c r="C116" s="57" t="s">
        <v>1783</v>
      </c>
      <c r="D116" s="57" t="s">
        <v>1378</v>
      </c>
      <c r="E116" s="57" t="s">
        <v>1899</v>
      </c>
      <c r="F116" s="57" t="s">
        <v>1935</v>
      </c>
      <c r="G116" s="56" t="s">
        <v>803</v>
      </c>
      <c r="H116" s="168"/>
      <c r="I116" s="169"/>
    </row>
    <row r="117" spans="1:9">
      <c r="A117" s="56">
        <v>114</v>
      </c>
      <c r="B117" s="56">
        <v>14</v>
      </c>
      <c r="C117" s="57" t="s">
        <v>1783</v>
      </c>
      <c r="D117" s="57" t="s">
        <v>1378</v>
      </c>
      <c r="E117" s="57" t="s">
        <v>1899</v>
      </c>
      <c r="F117" s="57" t="s">
        <v>1936</v>
      </c>
      <c r="G117" s="56" t="s">
        <v>769</v>
      </c>
      <c r="H117" s="168"/>
      <c r="I117" s="169"/>
    </row>
    <row r="118" spans="1:9">
      <c r="A118" s="56">
        <v>115</v>
      </c>
      <c r="B118" s="56">
        <v>14</v>
      </c>
      <c r="C118" s="57" t="s">
        <v>1783</v>
      </c>
      <c r="D118" s="57" t="s">
        <v>1378</v>
      </c>
      <c r="E118" s="57" t="s">
        <v>1899</v>
      </c>
      <c r="F118" s="57" t="s">
        <v>1937</v>
      </c>
      <c r="G118" s="56" t="s">
        <v>843</v>
      </c>
      <c r="H118" s="168"/>
      <c r="I118" s="169"/>
    </row>
    <row r="119" spans="1:9">
      <c r="A119" s="56">
        <v>116</v>
      </c>
      <c r="B119" s="56">
        <v>14</v>
      </c>
      <c r="C119" s="57" t="s">
        <v>1783</v>
      </c>
      <c r="D119" s="57" t="s">
        <v>1378</v>
      </c>
      <c r="E119" s="57" t="s">
        <v>1899</v>
      </c>
      <c r="F119" s="57" t="s">
        <v>1938</v>
      </c>
      <c r="G119" s="56" t="s">
        <v>839</v>
      </c>
      <c r="H119" s="168"/>
      <c r="I119" s="169"/>
    </row>
    <row r="120" spans="1:9">
      <c r="A120" s="56">
        <v>117</v>
      </c>
      <c r="B120" s="56">
        <v>14</v>
      </c>
      <c r="C120" s="57" t="s">
        <v>1783</v>
      </c>
      <c r="D120" s="57" t="s">
        <v>1378</v>
      </c>
      <c r="E120" s="57" t="s">
        <v>1899</v>
      </c>
      <c r="F120" s="57" t="s">
        <v>1939</v>
      </c>
      <c r="G120" s="56" t="s">
        <v>857</v>
      </c>
      <c r="H120" s="168"/>
      <c r="I120" s="169"/>
    </row>
    <row r="121" spans="1:9">
      <c r="A121" s="56">
        <v>118</v>
      </c>
      <c r="B121" s="56">
        <v>14</v>
      </c>
      <c r="C121" s="57" t="s">
        <v>1783</v>
      </c>
      <c r="D121" s="57" t="s">
        <v>1378</v>
      </c>
      <c r="E121" s="57" t="s">
        <v>1899</v>
      </c>
      <c r="F121" s="57" t="s">
        <v>1940</v>
      </c>
      <c r="G121" s="56" t="s">
        <v>830</v>
      </c>
      <c r="H121" s="168"/>
      <c r="I121" s="169"/>
    </row>
    <row r="122" spans="1:9">
      <c r="A122" s="56">
        <v>119</v>
      </c>
      <c r="B122" s="56">
        <v>14</v>
      </c>
      <c r="C122" s="57" t="s">
        <v>1783</v>
      </c>
      <c r="D122" s="57" t="s">
        <v>1378</v>
      </c>
      <c r="E122" s="57" t="s">
        <v>1899</v>
      </c>
      <c r="F122" s="57" t="s">
        <v>1941</v>
      </c>
      <c r="G122" s="56" t="s">
        <v>781</v>
      </c>
      <c r="H122" s="168"/>
      <c r="I122" s="169"/>
    </row>
    <row r="123" spans="1:9">
      <c r="A123" s="56">
        <v>120</v>
      </c>
      <c r="B123" s="56">
        <v>14</v>
      </c>
      <c r="C123" s="57" t="s">
        <v>1783</v>
      </c>
      <c r="D123" s="57" t="s">
        <v>1378</v>
      </c>
      <c r="E123" s="57" t="s">
        <v>1899</v>
      </c>
      <c r="F123" s="57" t="s">
        <v>1942</v>
      </c>
      <c r="G123" s="56" t="s">
        <v>839</v>
      </c>
      <c r="H123" s="168"/>
      <c r="I123" s="169"/>
    </row>
    <row r="124" spans="1:9">
      <c r="A124" s="56">
        <v>121</v>
      </c>
      <c r="B124" s="56">
        <v>14</v>
      </c>
      <c r="C124" s="57" t="s">
        <v>1783</v>
      </c>
      <c r="D124" s="57" t="s">
        <v>1378</v>
      </c>
      <c r="E124" s="57" t="s">
        <v>1899</v>
      </c>
      <c r="F124" s="57" t="s">
        <v>1943</v>
      </c>
      <c r="G124" s="56" t="s">
        <v>809</v>
      </c>
      <c r="H124" s="168"/>
      <c r="I124" s="169"/>
    </row>
    <row r="125" spans="1:9">
      <c r="A125" s="56">
        <v>122</v>
      </c>
      <c r="B125" s="56">
        <v>14</v>
      </c>
      <c r="C125" s="57" t="s">
        <v>1783</v>
      </c>
      <c r="D125" s="57" t="s">
        <v>1378</v>
      </c>
      <c r="E125" s="57" t="s">
        <v>1899</v>
      </c>
      <c r="F125" s="57" t="s">
        <v>1944</v>
      </c>
      <c r="G125" s="56" t="s">
        <v>822</v>
      </c>
      <c r="H125" s="168"/>
      <c r="I125" s="169"/>
    </row>
    <row r="126" spans="1:9">
      <c r="A126" s="56">
        <v>123</v>
      </c>
      <c r="B126" s="56">
        <v>14</v>
      </c>
      <c r="C126" s="57" t="s">
        <v>1783</v>
      </c>
      <c r="D126" s="57" t="s">
        <v>1378</v>
      </c>
      <c r="E126" s="57" t="s">
        <v>1899</v>
      </c>
      <c r="F126" s="57" t="s">
        <v>1945</v>
      </c>
      <c r="G126" s="56" t="s">
        <v>781</v>
      </c>
      <c r="H126" s="168"/>
      <c r="I126" s="169"/>
    </row>
    <row r="127" spans="1:9">
      <c r="A127" s="56">
        <v>124</v>
      </c>
      <c r="B127" s="56">
        <v>14</v>
      </c>
      <c r="C127" s="57" t="s">
        <v>1783</v>
      </c>
      <c r="D127" s="57" t="s">
        <v>1378</v>
      </c>
      <c r="E127" s="57" t="s">
        <v>1899</v>
      </c>
      <c r="F127" s="57" t="s">
        <v>1946</v>
      </c>
      <c r="G127" s="56" t="s">
        <v>830</v>
      </c>
      <c r="H127" s="168"/>
      <c r="I127" s="169"/>
    </row>
    <row r="128" spans="1:9">
      <c r="A128" s="56">
        <v>125</v>
      </c>
      <c r="B128" s="56">
        <v>14</v>
      </c>
      <c r="C128" s="57" t="s">
        <v>1783</v>
      </c>
      <c r="D128" s="57" t="s">
        <v>1378</v>
      </c>
      <c r="E128" s="57" t="s">
        <v>1899</v>
      </c>
      <c r="F128" s="57" t="s">
        <v>1947</v>
      </c>
      <c r="G128" s="56" t="s">
        <v>839</v>
      </c>
      <c r="H128" s="168"/>
      <c r="I128" s="169"/>
    </row>
    <row r="129" spans="1:9">
      <c r="A129" s="56">
        <v>126</v>
      </c>
      <c r="B129" s="56">
        <v>14</v>
      </c>
      <c r="C129" s="57" t="s">
        <v>1783</v>
      </c>
      <c r="D129" s="57" t="s">
        <v>1378</v>
      </c>
      <c r="E129" s="57" t="s">
        <v>1899</v>
      </c>
      <c r="F129" s="57" t="s">
        <v>1948</v>
      </c>
      <c r="G129" s="56" t="s">
        <v>1403</v>
      </c>
      <c r="H129" s="168"/>
      <c r="I129" s="169"/>
    </row>
    <row r="130" spans="1:9">
      <c r="A130" s="56">
        <v>127</v>
      </c>
      <c r="B130" s="56">
        <v>14</v>
      </c>
      <c r="C130" s="57" t="s">
        <v>1783</v>
      </c>
      <c r="D130" s="57" t="s">
        <v>1378</v>
      </c>
      <c r="E130" s="57" t="s">
        <v>1899</v>
      </c>
      <c r="F130" s="57" t="s">
        <v>1949</v>
      </c>
      <c r="G130" s="56" t="s">
        <v>839</v>
      </c>
      <c r="H130" s="168"/>
      <c r="I130" s="169"/>
    </row>
    <row r="131" spans="1:9">
      <c r="A131" s="56">
        <v>128</v>
      </c>
      <c r="B131" s="56">
        <v>14</v>
      </c>
      <c r="C131" s="57" t="s">
        <v>1783</v>
      </c>
      <c r="D131" s="57" t="s">
        <v>1378</v>
      </c>
      <c r="E131" s="57" t="s">
        <v>1899</v>
      </c>
      <c r="F131" s="57" t="s">
        <v>1950</v>
      </c>
      <c r="G131" s="56" t="s">
        <v>781</v>
      </c>
      <c r="H131" s="168"/>
      <c r="I131" s="169"/>
    </row>
    <row r="132" spans="1:9">
      <c r="A132" s="56">
        <v>129</v>
      </c>
      <c r="B132" s="56">
        <v>14</v>
      </c>
      <c r="C132" s="57" t="s">
        <v>1783</v>
      </c>
      <c r="D132" s="57" t="s">
        <v>1378</v>
      </c>
      <c r="E132" s="57" t="s">
        <v>1899</v>
      </c>
      <c r="F132" s="57" t="s">
        <v>1951</v>
      </c>
      <c r="G132" s="56" t="s">
        <v>781</v>
      </c>
      <c r="H132" s="168"/>
      <c r="I132" s="169"/>
    </row>
    <row r="133" spans="1:9">
      <c r="A133" s="56">
        <v>130</v>
      </c>
      <c r="B133" s="56">
        <v>14</v>
      </c>
      <c r="C133" s="57" t="s">
        <v>1783</v>
      </c>
      <c r="D133" s="57" t="s">
        <v>1378</v>
      </c>
      <c r="E133" s="57" t="s">
        <v>1899</v>
      </c>
      <c r="F133" s="57" t="s">
        <v>1952</v>
      </c>
      <c r="G133" s="56" t="s">
        <v>781</v>
      </c>
      <c r="H133" s="168"/>
      <c r="I133" s="169"/>
    </row>
    <row r="134" spans="1:9">
      <c r="A134" s="56">
        <v>131</v>
      </c>
      <c r="B134" s="56">
        <v>14</v>
      </c>
      <c r="C134" s="57" t="s">
        <v>1783</v>
      </c>
      <c r="D134" s="57" t="s">
        <v>1378</v>
      </c>
      <c r="E134" s="57" t="s">
        <v>1899</v>
      </c>
      <c r="F134" s="57" t="s">
        <v>1953</v>
      </c>
      <c r="G134" s="56" t="s">
        <v>781</v>
      </c>
      <c r="H134" s="168"/>
      <c r="I134" s="169"/>
    </row>
    <row r="135" spans="1:9">
      <c r="A135" s="56">
        <v>132</v>
      </c>
      <c r="B135" s="56">
        <v>14</v>
      </c>
      <c r="C135" s="57" t="s">
        <v>1783</v>
      </c>
      <c r="D135" s="57" t="s">
        <v>1378</v>
      </c>
      <c r="E135" s="57" t="s">
        <v>1899</v>
      </c>
      <c r="F135" s="57" t="s">
        <v>1954</v>
      </c>
      <c r="G135" s="56" t="s">
        <v>822</v>
      </c>
      <c r="H135" s="168"/>
      <c r="I135" s="169"/>
    </row>
    <row r="136" spans="1:9">
      <c r="A136" s="56">
        <v>133</v>
      </c>
      <c r="B136" s="56">
        <v>14</v>
      </c>
      <c r="C136" s="57" t="s">
        <v>1783</v>
      </c>
      <c r="D136" s="57" t="s">
        <v>1378</v>
      </c>
      <c r="E136" s="57" t="s">
        <v>1899</v>
      </c>
      <c r="F136" s="57" t="s">
        <v>1955</v>
      </c>
      <c r="G136" s="56" t="s">
        <v>857</v>
      </c>
      <c r="H136" s="168"/>
      <c r="I136" s="169"/>
    </row>
    <row r="137" spans="1:9">
      <c r="A137" s="56">
        <v>134</v>
      </c>
      <c r="B137" s="56">
        <v>14</v>
      </c>
      <c r="C137" s="57" t="s">
        <v>1783</v>
      </c>
      <c r="D137" s="57" t="s">
        <v>1378</v>
      </c>
      <c r="E137" s="57" t="s">
        <v>1899</v>
      </c>
      <c r="F137" s="57" t="s">
        <v>1956</v>
      </c>
      <c r="G137" s="56" t="s">
        <v>962</v>
      </c>
      <c r="H137" s="168"/>
      <c r="I137" s="169"/>
    </row>
    <row r="138" spans="1:9">
      <c r="A138" s="56">
        <v>135</v>
      </c>
      <c r="B138" s="56">
        <v>14</v>
      </c>
      <c r="C138" s="57" t="s">
        <v>1783</v>
      </c>
      <c r="D138" s="57" t="s">
        <v>1378</v>
      </c>
      <c r="E138" s="57" t="s">
        <v>1899</v>
      </c>
      <c r="F138" s="57" t="s">
        <v>1957</v>
      </c>
      <c r="G138" s="56" t="s">
        <v>769</v>
      </c>
      <c r="H138" s="168"/>
      <c r="I138" s="169"/>
    </row>
    <row r="139" spans="1:9">
      <c r="A139" s="56">
        <v>136</v>
      </c>
      <c r="B139" s="56">
        <v>14</v>
      </c>
      <c r="C139" s="57" t="s">
        <v>1783</v>
      </c>
      <c r="D139" s="57" t="s">
        <v>1378</v>
      </c>
      <c r="E139" s="57" t="s">
        <v>1899</v>
      </c>
      <c r="F139" s="57" t="s">
        <v>1958</v>
      </c>
      <c r="G139" s="56" t="s">
        <v>962</v>
      </c>
      <c r="H139" s="168"/>
      <c r="I139" s="169"/>
    </row>
    <row r="140" spans="1:9">
      <c r="A140" s="56">
        <v>137</v>
      </c>
      <c r="B140" s="56">
        <v>14</v>
      </c>
      <c r="C140" s="57" t="s">
        <v>1783</v>
      </c>
      <c r="D140" s="57" t="s">
        <v>1378</v>
      </c>
      <c r="E140" s="57" t="s">
        <v>1899</v>
      </c>
      <c r="F140" s="57" t="s">
        <v>1959</v>
      </c>
      <c r="G140" s="56" t="s">
        <v>843</v>
      </c>
      <c r="H140" s="168"/>
      <c r="I140" s="169"/>
    </row>
    <row r="141" spans="1:9">
      <c r="A141" s="56">
        <v>138</v>
      </c>
      <c r="B141" s="56">
        <v>14</v>
      </c>
      <c r="C141" s="57" t="s">
        <v>1783</v>
      </c>
      <c r="D141" s="57" t="s">
        <v>1378</v>
      </c>
      <c r="E141" s="57" t="s">
        <v>1899</v>
      </c>
      <c r="F141" s="57" t="s">
        <v>1960</v>
      </c>
      <c r="G141" s="56" t="s">
        <v>769</v>
      </c>
      <c r="H141" s="168"/>
      <c r="I141" s="169"/>
    </row>
    <row r="142" spans="1:9">
      <c r="A142" s="56">
        <v>139</v>
      </c>
      <c r="B142" s="56">
        <v>14</v>
      </c>
      <c r="C142" s="57" t="s">
        <v>1783</v>
      </c>
      <c r="D142" s="57" t="s">
        <v>1378</v>
      </c>
      <c r="E142" s="57" t="s">
        <v>1899</v>
      </c>
      <c r="F142" s="57" t="s">
        <v>1961</v>
      </c>
      <c r="G142" s="56" t="s">
        <v>1416</v>
      </c>
      <c r="H142" s="168"/>
      <c r="I142" s="169"/>
    </row>
    <row r="143" spans="1:9">
      <c r="A143" s="56">
        <v>140</v>
      </c>
      <c r="B143" s="56">
        <v>14</v>
      </c>
      <c r="C143" s="57" t="s">
        <v>1783</v>
      </c>
      <c r="D143" s="57" t="s">
        <v>1378</v>
      </c>
      <c r="E143" s="57" t="s">
        <v>1899</v>
      </c>
      <c r="F143" s="57" t="s">
        <v>1962</v>
      </c>
      <c r="G143" s="56" t="s">
        <v>839</v>
      </c>
      <c r="H143" s="168"/>
      <c r="I143" s="169"/>
    </row>
    <row r="144" spans="1:9">
      <c r="A144" s="56">
        <v>141</v>
      </c>
      <c r="B144" s="56">
        <v>14</v>
      </c>
      <c r="C144" s="57" t="s">
        <v>1783</v>
      </c>
      <c r="D144" s="57" t="s">
        <v>1378</v>
      </c>
      <c r="E144" s="57" t="s">
        <v>1899</v>
      </c>
      <c r="F144" s="57" t="s">
        <v>1963</v>
      </c>
      <c r="G144" s="56" t="s">
        <v>781</v>
      </c>
      <c r="H144" s="168"/>
      <c r="I144" s="169"/>
    </row>
    <row r="145" spans="1:9">
      <c r="A145" s="56">
        <v>142</v>
      </c>
      <c r="B145" s="56">
        <v>14</v>
      </c>
      <c r="C145" s="57" t="s">
        <v>1783</v>
      </c>
      <c r="D145" s="57" t="s">
        <v>1378</v>
      </c>
      <c r="E145" s="57" t="s">
        <v>1899</v>
      </c>
      <c r="F145" s="57" t="s">
        <v>1964</v>
      </c>
      <c r="G145" s="56" t="s">
        <v>769</v>
      </c>
      <c r="H145" s="168"/>
      <c r="I145" s="169"/>
    </row>
    <row r="146" spans="1:9">
      <c r="A146" s="56">
        <v>143</v>
      </c>
      <c r="B146" s="56">
        <v>14</v>
      </c>
      <c r="C146" s="57" t="s">
        <v>1783</v>
      </c>
      <c r="D146" s="57" t="s">
        <v>1378</v>
      </c>
      <c r="E146" s="57" t="s">
        <v>1899</v>
      </c>
      <c r="F146" s="57" t="s">
        <v>1965</v>
      </c>
      <c r="G146" s="56" t="s">
        <v>859</v>
      </c>
      <c r="H146" s="168"/>
      <c r="I146" s="169"/>
    </row>
    <row r="147" spans="1:9">
      <c r="A147" s="56">
        <v>144</v>
      </c>
      <c r="B147" s="56">
        <v>14</v>
      </c>
      <c r="C147" s="57" t="s">
        <v>1783</v>
      </c>
      <c r="D147" s="57" t="s">
        <v>1378</v>
      </c>
      <c r="E147" s="57" t="s">
        <v>1899</v>
      </c>
      <c r="F147" s="57" t="s">
        <v>1966</v>
      </c>
      <c r="G147" s="56" t="s">
        <v>962</v>
      </c>
      <c r="H147" s="168"/>
      <c r="I147" s="169"/>
    </row>
    <row r="148" spans="1:9">
      <c r="A148" s="56">
        <v>145</v>
      </c>
      <c r="B148" s="56">
        <v>14</v>
      </c>
      <c r="C148" s="57" t="s">
        <v>1783</v>
      </c>
      <c r="D148" s="57" t="s">
        <v>1378</v>
      </c>
      <c r="E148" s="57" t="s">
        <v>1899</v>
      </c>
      <c r="F148" s="57" t="s">
        <v>1967</v>
      </c>
      <c r="G148" s="56" t="s">
        <v>1416</v>
      </c>
      <c r="H148" s="168"/>
      <c r="I148" s="169"/>
    </row>
    <row r="149" spans="1:9">
      <c r="A149" s="56">
        <v>146</v>
      </c>
      <c r="B149" s="56">
        <v>14</v>
      </c>
      <c r="C149" s="57" t="s">
        <v>1783</v>
      </c>
      <c r="D149" s="57" t="s">
        <v>1378</v>
      </c>
      <c r="E149" s="57" t="s">
        <v>1899</v>
      </c>
      <c r="F149" s="57" t="s">
        <v>1968</v>
      </c>
      <c r="G149" s="56" t="s">
        <v>803</v>
      </c>
      <c r="H149" s="168"/>
      <c r="I149" s="169"/>
    </row>
    <row r="150" spans="1:9">
      <c r="A150" s="56">
        <v>147</v>
      </c>
      <c r="B150" s="56">
        <v>14</v>
      </c>
      <c r="C150" s="57" t="s">
        <v>1783</v>
      </c>
      <c r="D150" s="57" t="s">
        <v>1378</v>
      </c>
      <c r="E150" s="57" t="s">
        <v>1899</v>
      </c>
      <c r="F150" s="57" t="s">
        <v>1969</v>
      </c>
      <c r="G150" s="56" t="s">
        <v>859</v>
      </c>
      <c r="H150" s="168"/>
      <c r="I150" s="169"/>
    </row>
    <row r="151" spans="1:9">
      <c r="A151" s="56">
        <v>148</v>
      </c>
      <c r="B151" s="56">
        <v>14</v>
      </c>
      <c r="C151" s="57" t="s">
        <v>1783</v>
      </c>
      <c r="D151" s="57" t="s">
        <v>1378</v>
      </c>
      <c r="E151" s="57" t="s">
        <v>1899</v>
      </c>
      <c r="F151" s="57" t="s">
        <v>1970</v>
      </c>
      <c r="G151" s="56" t="s">
        <v>966</v>
      </c>
      <c r="H151" s="168"/>
      <c r="I151" s="169"/>
    </row>
    <row r="152" spans="1:9">
      <c r="A152" s="56">
        <v>149</v>
      </c>
      <c r="B152" s="56">
        <v>14</v>
      </c>
      <c r="C152" s="57" t="s">
        <v>1783</v>
      </c>
      <c r="D152" s="57" t="s">
        <v>1378</v>
      </c>
      <c r="E152" s="57" t="s">
        <v>1899</v>
      </c>
      <c r="F152" s="57" t="s">
        <v>1971</v>
      </c>
      <c r="G152" s="56" t="s">
        <v>803</v>
      </c>
      <c r="H152" s="168"/>
      <c r="I152" s="169"/>
    </row>
    <row r="153" spans="1:9">
      <c r="A153" s="56">
        <v>150</v>
      </c>
      <c r="B153" s="56">
        <v>14</v>
      </c>
      <c r="C153" s="57" t="s">
        <v>1783</v>
      </c>
      <c r="D153" s="57" t="s">
        <v>1378</v>
      </c>
      <c r="E153" s="57" t="s">
        <v>1899</v>
      </c>
      <c r="F153" s="57" t="s">
        <v>1972</v>
      </c>
      <c r="G153" s="56" t="s">
        <v>843</v>
      </c>
      <c r="H153" s="168"/>
      <c r="I153" s="169"/>
    </row>
    <row r="154" spans="1:9">
      <c r="A154" s="56">
        <v>151</v>
      </c>
      <c r="B154" s="56">
        <v>14</v>
      </c>
      <c r="C154" s="57" t="s">
        <v>1783</v>
      </c>
      <c r="D154" s="57" t="s">
        <v>1378</v>
      </c>
      <c r="E154" s="57" t="s">
        <v>1899</v>
      </c>
      <c r="F154" s="57" t="s">
        <v>1973</v>
      </c>
      <c r="G154" s="56" t="s">
        <v>843</v>
      </c>
      <c r="H154" s="168"/>
      <c r="I154" s="169"/>
    </row>
    <row r="155" spans="1:9">
      <c r="A155" s="56">
        <v>152</v>
      </c>
      <c r="B155" s="56">
        <v>14</v>
      </c>
      <c r="C155" s="57" t="s">
        <v>1783</v>
      </c>
      <c r="D155" s="57" t="s">
        <v>1378</v>
      </c>
      <c r="E155" s="57" t="s">
        <v>1899</v>
      </c>
      <c r="F155" s="57" t="s">
        <v>1974</v>
      </c>
      <c r="G155" s="56" t="s">
        <v>843</v>
      </c>
      <c r="H155" s="168"/>
      <c r="I155" s="169"/>
    </row>
    <row r="156" spans="1:9">
      <c r="A156" s="56">
        <v>153</v>
      </c>
      <c r="B156" s="56">
        <v>14</v>
      </c>
      <c r="C156" s="57" t="s">
        <v>1783</v>
      </c>
      <c r="D156" s="57" t="s">
        <v>1378</v>
      </c>
      <c r="E156" s="57" t="s">
        <v>1899</v>
      </c>
      <c r="F156" s="57" t="s">
        <v>1975</v>
      </c>
      <c r="G156" s="56" t="s">
        <v>857</v>
      </c>
      <c r="H156" s="168"/>
      <c r="I156" s="169"/>
    </row>
    <row r="157" spans="1:9">
      <c r="A157" s="56">
        <v>154</v>
      </c>
      <c r="B157" s="56">
        <v>14</v>
      </c>
      <c r="C157" s="57" t="s">
        <v>1783</v>
      </c>
      <c r="D157" s="57" t="s">
        <v>1378</v>
      </c>
      <c r="E157" s="57" t="s">
        <v>1899</v>
      </c>
      <c r="F157" s="57" t="s">
        <v>1976</v>
      </c>
      <c r="G157" s="56" t="s">
        <v>803</v>
      </c>
      <c r="H157" s="168"/>
      <c r="I157" s="169"/>
    </row>
    <row r="158" spans="1:9">
      <c r="A158" s="56">
        <v>155</v>
      </c>
      <c r="B158" s="56">
        <v>14</v>
      </c>
      <c r="C158" s="57" t="s">
        <v>1783</v>
      </c>
      <c r="D158" s="57" t="s">
        <v>1378</v>
      </c>
      <c r="E158" s="57" t="s">
        <v>1899</v>
      </c>
      <c r="F158" s="57" t="s">
        <v>1977</v>
      </c>
      <c r="G158" s="56" t="s">
        <v>859</v>
      </c>
      <c r="H158" s="168"/>
      <c r="I158" s="169"/>
    </row>
    <row r="159" spans="1:9">
      <c r="A159" s="56">
        <v>156</v>
      </c>
      <c r="B159" s="56">
        <v>14</v>
      </c>
      <c r="C159" s="57" t="s">
        <v>1783</v>
      </c>
      <c r="D159" s="57" t="s">
        <v>1378</v>
      </c>
      <c r="E159" s="57" t="s">
        <v>1899</v>
      </c>
      <c r="F159" s="57" t="s">
        <v>1978</v>
      </c>
      <c r="G159" s="56" t="s">
        <v>769</v>
      </c>
      <c r="H159" s="168"/>
      <c r="I159" s="169"/>
    </row>
    <row r="160" spans="1:9">
      <c r="A160" s="56">
        <v>157</v>
      </c>
      <c r="B160" s="56">
        <v>14</v>
      </c>
      <c r="C160" s="57" t="s">
        <v>1783</v>
      </c>
      <c r="D160" s="57" t="s">
        <v>1378</v>
      </c>
      <c r="E160" s="57" t="s">
        <v>1899</v>
      </c>
      <c r="F160" s="57" t="s">
        <v>1979</v>
      </c>
      <c r="G160" s="56" t="s">
        <v>962</v>
      </c>
      <c r="H160" s="168"/>
      <c r="I160" s="169"/>
    </row>
    <row r="161" spans="1:9">
      <c r="A161" s="56">
        <v>158</v>
      </c>
      <c r="B161" s="56">
        <v>14</v>
      </c>
      <c r="C161" s="57" t="s">
        <v>1783</v>
      </c>
      <c r="D161" s="57" t="s">
        <v>1378</v>
      </c>
      <c r="E161" s="57" t="s">
        <v>1899</v>
      </c>
      <c r="F161" s="57" t="s">
        <v>1980</v>
      </c>
      <c r="G161" s="56" t="s">
        <v>822</v>
      </c>
      <c r="H161" s="168"/>
      <c r="I161" s="169"/>
    </row>
    <row r="162" spans="1:9">
      <c r="A162" s="56">
        <v>159</v>
      </c>
      <c r="B162" s="56">
        <v>14</v>
      </c>
      <c r="C162" s="57" t="s">
        <v>1783</v>
      </c>
      <c r="D162" s="57" t="s">
        <v>1378</v>
      </c>
      <c r="E162" s="57" t="s">
        <v>1899</v>
      </c>
      <c r="F162" s="57" t="s">
        <v>1981</v>
      </c>
      <c r="G162" s="56" t="s">
        <v>781</v>
      </c>
      <c r="H162" s="168"/>
      <c r="I162" s="169"/>
    </row>
    <row r="163" spans="1:9">
      <c r="A163" s="56">
        <v>160</v>
      </c>
      <c r="B163" s="56">
        <v>14</v>
      </c>
      <c r="C163" s="57" t="s">
        <v>1783</v>
      </c>
      <c r="D163" s="57" t="s">
        <v>1378</v>
      </c>
      <c r="E163" s="57" t="s">
        <v>1899</v>
      </c>
      <c r="F163" s="57" t="s">
        <v>1982</v>
      </c>
      <c r="G163" s="56" t="s">
        <v>769</v>
      </c>
      <c r="H163" s="168"/>
      <c r="I163" s="169"/>
    </row>
    <row r="164" spans="1:9">
      <c r="A164" s="56">
        <v>161</v>
      </c>
      <c r="B164" s="56">
        <v>14</v>
      </c>
      <c r="C164" s="57" t="s">
        <v>1783</v>
      </c>
      <c r="D164" s="57" t="s">
        <v>1378</v>
      </c>
      <c r="E164" s="57" t="s">
        <v>1899</v>
      </c>
      <c r="F164" s="57" t="s">
        <v>1983</v>
      </c>
      <c r="G164" s="56" t="s">
        <v>803</v>
      </c>
      <c r="H164" s="168"/>
      <c r="I164" s="169"/>
    </row>
    <row r="165" spans="1:9">
      <c r="A165" s="56">
        <v>162</v>
      </c>
      <c r="B165" s="56">
        <v>14</v>
      </c>
      <c r="C165" s="57" t="s">
        <v>1783</v>
      </c>
      <c r="D165" s="57" t="s">
        <v>1378</v>
      </c>
      <c r="E165" s="57" t="s">
        <v>1899</v>
      </c>
      <c r="F165" s="57" t="s">
        <v>1984</v>
      </c>
      <c r="G165" s="56" t="s">
        <v>781</v>
      </c>
      <c r="H165" s="168"/>
      <c r="I165" s="169"/>
    </row>
    <row r="166" spans="1:9">
      <c r="A166" s="56">
        <v>163</v>
      </c>
      <c r="B166" s="56">
        <v>14</v>
      </c>
      <c r="C166" s="57" t="s">
        <v>1783</v>
      </c>
      <c r="D166" s="57" t="s">
        <v>1378</v>
      </c>
      <c r="E166" s="57" t="s">
        <v>1899</v>
      </c>
      <c r="F166" s="57" t="s">
        <v>1985</v>
      </c>
      <c r="G166" s="56" t="s">
        <v>803</v>
      </c>
      <c r="H166" s="168"/>
      <c r="I166" s="169"/>
    </row>
    <row r="167" spans="1:9">
      <c r="A167" s="56">
        <v>164</v>
      </c>
      <c r="B167" s="56">
        <v>14</v>
      </c>
      <c r="C167" s="57" t="s">
        <v>1783</v>
      </c>
      <c r="D167" s="57" t="s">
        <v>1378</v>
      </c>
      <c r="E167" s="57" t="s">
        <v>1899</v>
      </c>
      <c r="F167" s="57" t="s">
        <v>1986</v>
      </c>
      <c r="G167" s="56" t="s">
        <v>771</v>
      </c>
      <c r="H167" s="168"/>
      <c r="I167" s="169"/>
    </row>
    <row r="168" spans="1:9">
      <c r="A168" s="56">
        <v>165</v>
      </c>
      <c r="B168" s="56">
        <v>14</v>
      </c>
      <c r="C168" s="57" t="s">
        <v>1783</v>
      </c>
      <c r="D168" s="57" t="s">
        <v>1378</v>
      </c>
      <c r="E168" s="57" t="s">
        <v>1899</v>
      </c>
      <c r="F168" s="57" t="s">
        <v>1987</v>
      </c>
      <c r="G168" s="56" t="s">
        <v>859</v>
      </c>
      <c r="H168" s="168"/>
      <c r="I168" s="169"/>
    </row>
    <row r="169" spans="1:9">
      <c r="A169" s="56">
        <v>166</v>
      </c>
      <c r="B169" s="56">
        <v>14</v>
      </c>
      <c r="C169" s="57" t="s">
        <v>1783</v>
      </c>
      <c r="D169" s="57" t="s">
        <v>1378</v>
      </c>
      <c r="E169" s="57" t="s">
        <v>1899</v>
      </c>
      <c r="F169" s="57" t="s">
        <v>1988</v>
      </c>
      <c r="G169" s="56" t="s">
        <v>857</v>
      </c>
      <c r="H169" s="168"/>
      <c r="I169" s="169"/>
    </row>
    <row r="170" spans="1:9">
      <c r="A170" s="56">
        <v>167</v>
      </c>
      <c r="B170" s="56">
        <v>14</v>
      </c>
      <c r="C170" s="57" t="s">
        <v>1783</v>
      </c>
      <c r="D170" s="57" t="s">
        <v>1378</v>
      </c>
      <c r="E170" s="57" t="s">
        <v>1899</v>
      </c>
      <c r="F170" s="57" t="s">
        <v>1989</v>
      </c>
      <c r="G170" s="56" t="s">
        <v>822</v>
      </c>
      <c r="H170" s="168"/>
      <c r="I170" s="169"/>
    </row>
    <row r="171" spans="1:9">
      <c r="A171" s="56">
        <v>168</v>
      </c>
      <c r="B171" s="56">
        <v>14</v>
      </c>
      <c r="C171" s="57" t="s">
        <v>1783</v>
      </c>
      <c r="D171" s="57" t="s">
        <v>1378</v>
      </c>
      <c r="E171" s="57" t="s">
        <v>1899</v>
      </c>
      <c r="F171" s="57" t="s">
        <v>1990</v>
      </c>
      <c r="G171" s="56" t="s">
        <v>781</v>
      </c>
      <c r="H171" s="168"/>
      <c r="I171" s="169"/>
    </row>
    <row r="172" spans="1:9">
      <c r="A172" s="56">
        <v>169</v>
      </c>
      <c r="B172" s="56">
        <v>14</v>
      </c>
      <c r="C172" s="57" t="s">
        <v>1783</v>
      </c>
      <c r="D172" s="57" t="s">
        <v>1378</v>
      </c>
      <c r="E172" s="57" t="s">
        <v>1899</v>
      </c>
      <c r="F172" s="57" t="s">
        <v>1991</v>
      </c>
      <c r="G172" s="56" t="s">
        <v>769</v>
      </c>
      <c r="H172" s="168"/>
      <c r="I172" s="169"/>
    </row>
    <row r="173" spans="1:9">
      <c r="A173" s="56">
        <v>170</v>
      </c>
      <c r="B173" s="56">
        <v>14</v>
      </c>
      <c r="C173" s="57" t="s">
        <v>1783</v>
      </c>
      <c r="D173" s="57" t="s">
        <v>1378</v>
      </c>
      <c r="E173" s="57" t="s">
        <v>1899</v>
      </c>
      <c r="F173" s="57" t="s">
        <v>1992</v>
      </c>
      <c r="G173" s="56" t="s">
        <v>1400</v>
      </c>
      <c r="H173" s="168"/>
      <c r="I173" s="169"/>
    </row>
    <row r="174" spans="1:9">
      <c r="A174" s="56">
        <v>171</v>
      </c>
      <c r="B174" s="56">
        <v>14</v>
      </c>
      <c r="C174" s="57" t="s">
        <v>1783</v>
      </c>
      <c r="D174" s="57" t="s">
        <v>1378</v>
      </c>
      <c r="E174" s="57" t="s">
        <v>1899</v>
      </c>
      <c r="F174" s="57" t="s">
        <v>1993</v>
      </c>
      <c r="G174" s="56" t="s">
        <v>769</v>
      </c>
      <c r="H174" s="168"/>
      <c r="I174" s="169"/>
    </row>
    <row r="175" spans="1:9">
      <c r="A175" s="56">
        <v>172</v>
      </c>
      <c r="B175" s="56">
        <v>14</v>
      </c>
      <c r="C175" s="57" t="s">
        <v>1783</v>
      </c>
      <c r="D175" s="57" t="s">
        <v>1378</v>
      </c>
      <c r="E175" s="57" t="s">
        <v>1899</v>
      </c>
      <c r="F175" s="57" t="s">
        <v>1994</v>
      </c>
      <c r="G175" s="56" t="s">
        <v>822</v>
      </c>
      <c r="H175" s="168"/>
      <c r="I175" s="169"/>
    </row>
    <row r="176" spans="1:9">
      <c r="A176" s="56">
        <v>173</v>
      </c>
      <c r="B176" s="56">
        <v>14</v>
      </c>
      <c r="C176" s="57" t="s">
        <v>1783</v>
      </c>
      <c r="D176" s="57" t="s">
        <v>1378</v>
      </c>
      <c r="E176" s="57" t="s">
        <v>1899</v>
      </c>
      <c r="F176" s="57" t="s">
        <v>1995</v>
      </c>
      <c r="G176" s="56" t="s">
        <v>822</v>
      </c>
      <c r="H176" s="168"/>
      <c r="I176" s="169"/>
    </row>
    <row r="177" spans="1:9">
      <c r="A177" s="56">
        <v>174</v>
      </c>
      <c r="B177" s="56">
        <v>14</v>
      </c>
      <c r="C177" s="57" t="s">
        <v>1783</v>
      </c>
      <c r="D177" s="57" t="s">
        <v>1378</v>
      </c>
      <c r="E177" s="57" t="s">
        <v>1899</v>
      </c>
      <c r="F177" s="57" t="s">
        <v>1994</v>
      </c>
      <c r="G177" s="56" t="s">
        <v>822</v>
      </c>
      <c r="H177" s="168"/>
      <c r="I177" s="169"/>
    </row>
    <row r="178" spans="1:9">
      <c r="A178" s="56">
        <v>175</v>
      </c>
      <c r="B178" s="56">
        <v>14</v>
      </c>
      <c r="C178" s="57" t="s">
        <v>1783</v>
      </c>
      <c r="D178" s="57" t="s">
        <v>1378</v>
      </c>
      <c r="E178" s="57" t="s">
        <v>1899</v>
      </c>
      <c r="F178" s="57" t="s">
        <v>1996</v>
      </c>
      <c r="G178" s="56" t="s">
        <v>803</v>
      </c>
      <c r="H178" s="168"/>
      <c r="I178" s="169"/>
    </row>
    <row r="179" spans="1:9">
      <c r="A179" s="56">
        <v>176</v>
      </c>
      <c r="B179" s="56">
        <v>14</v>
      </c>
      <c r="C179" s="57" t="s">
        <v>1783</v>
      </c>
      <c r="D179" s="57" t="s">
        <v>1378</v>
      </c>
      <c r="E179" s="57" t="s">
        <v>1899</v>
      </c>
      <c r="F179" s="57" t="s">
        <v>1997</v>
      </c>
      <c r="G179" s="56" t="s">
        <v>809</v>
      </c>
      <c r="H179" s="168"/>
      <c r="I179" s="169"/>
    </row>
    <row r="180" spans="1:9">
      <c r="A180" s="56">
        <v>177</v>
      </c>
      <c r="B180" s="56">
        <v>14</v>
      </c>
      <c r="C180" s="57" t="s">
        <v>1783</v>
      </c>
      <c r="D180" s="57" t="s">
        <v>1378</v>
      </c>
      <c r="E180" s="57" t="s">
        <v>1899</v>
      </c>
      <c r="F180" s="57" t="s">
        <v>1998</v>
      </c>
      <c r="G180" s="56" t="s">
        <v>839</v>
      </c>
      <c r="H180" s="168"/>
      <c r="I180" s="169"/>
    </row>
    <row r="181" spans="1:9">
      <c r="A181" s="56">
        <v>178</v>
      </c>
      <c r="B181" s="56">
        <v>14</v>
      </c>
      <c r="C181" s="57" t="s">
        <v>1783</v>
      </c>
      <c r="D181" s="57" t="s">
        <v>1378</v>
      </c>
      <c r="E181" s="57" t="s">
        <v>1899</v>
      </c>
      <c r="F181" s="57" t="s">
        <v>1999</v>
      </c>
      <c r="G181" s="56" t="s">
        <v>859</v>
      </c>
      <c r="H181" s="168"/>
      <c r="I181" s="169"/>
    </row>
    <row r="182" spans="1:9">
      <c r="A182" s="56">
        <v>179</v>
      </c>
      <c r="B182" s="56">
        <v>14</v>
      </c>
      <c r="C182" s="57" t="s">
        <v>1783</v>
      </c>
      <c r="D182" s="57" t="s">
        <v>1378</v>
      </c>
      <c r="E182" s="57" t="s">
        <v>1899</v>
      </c>
      <c r="F182" s="57" t="s">
        <v>2000</v>
      </c>
      <c r="G182" s="56" t="s">
        <v>824</v>
      </c>
      <c r="H182" s="168"/>
      <c r="I182" s="169"/>
    </row>
    <row r="183" spans="1:9">
      <c r="A183" s="56">
        <v>180</v>
      </c>
      <c r="B183" s="56">
        <v>14</v>
      </c>
      <c r="C183" s="57" t="s">
        <v>1783</v>
      </c>
      <c r="D183" s="57" t="s">
        <v>1378</v>
      </c>
      <c r="E183" s="57" t="s">
        <v>1899</v>
      </c>
      <c r="F183" s="57" t="s">
        <v>2001</v>
      </c>
      <c r="G183" s="56" t="s">
        <v>859</v>
      </c>
      <c r="H183" s="168"/>
      <c r="I183" s="169"/>
    </row>
    <row r="184" spans="1:9">
      <c r="A184" s="56">
        <v>181</v>
      </c>
      <c r="B184" s="56">
        <v>14</v>
      </c>
      <c r="C184" s="57" t="s">
        <v>1783</v>
      </c>
      <c r="D184" s="57" t="s">
        <v>1378</v>
      </c>
      <c r="E184" s="57" t="s">
        <v>1899</v>
      </c>
      <c r="F184" s="57" t="s">
        <v>2002</v>
      </c>
      <c r="G184" s="56" t="s">
        <v>859</v>
      </c>
      <c r="H184" s="168"/>
      <c r="I184" s="169"/>
    </row>
    <row r="185" spans="1:9">
      <c r="A185" s="56">
        <v>182</v>
      </c>
      <c r="B185" s="56">
        <v>14</v>
      </c>
      <c r="C185" s="57" t="s">
        <v>1783</v>
      </c>
      <c r="D185" s="57" t="s">
        <v>1378</v>
      </c>
      <c r="E185" s="57" t="s">
        <v>1899</v>
      </c>
      <c r="F185" s="57" t="s">
        <v>2003</v>
      </c>
      <c r="G185" s="56" t="s">
        <v>803</v>
      </c>
      <c r="H185" s="168"/>
      <c r="I185" s="169"/>
    </row>
    <row r="186" spans="1:9">
      <c r="A186" s="56">
        <v>183</v>
      </c>
      <c r="B186" s="56">
        <v>14</v>
      </c>
      <c r="C186" s="57" t="s">
        <v>1783</v>
      </c>
      <c r="D186" s="57" t="s">
        <v>1378</v>
      </c>
      <c r="E186" s="57" t="s">
        <v>1899</v>
      </c>
      <c r="F186" s="57" t="s">
        <v>2004</v>
      </c>
      <c r="G186" s="56" t="s">
        <v>839</v>
      </c>
      <c r="H186" s="168"/>
      <c r="I186" s="169"/>
    </row>
    <row r="187" spans="1:9">
      <c r="A187" s="56">
        <v>184</v>
      </c>
      <c r="B187" s="56">
        <v>14</v>
      </c>
      <c r="C187" s="57" t="s">
        <v>1783</v>
      </c>
      <c r="D187" s="57" t="s">
        <v>1378</v>
      </c>
      <c r="E187" s="57" t="s">
        <v>1899</v>
      </c>
      <c r="F187" s="57" t="s">
        <v>2005</v>
      </c>
      <c r="G187" s="56" t="s">
        <v>966</v>
      </c>
      <c r="H187" s="168"/>
      <c r="I187" s="169"/>
    </row>
    <row r="188" spans="1:9">
      <c r="A188" s="56">
        <v>185</v>
      </c>
      <c r="B188" s="56">
        <v>14</v>
      </c>
      <c r="C188" s="57" t="s">
        <v>1783</v>
      </c>
      <c r="D188" s="57" t="s">
        <v>1378</v>
      </c>
      <c r="E188" s="57" t="s">
        <v>1899</v>
      </c>
      <c r="F188" s="57" t="s">
        <v>2006</v>
      </c>
      <c r="G188" s="56" t="s">
        <v>830</v>
      </c>
      <c r="H188" s="168"/>
      <c r="I188" s="169"/>
    </row>
    <row r="189" spans="1:9">
      <c r="A189" s="56">
        <v>186</v>
      </c>
      <c r="B189" s="56">
        <v>14</v>
      </c>
      <c r="C189" s="57" t="s">
        <v>1783</v>
      </c>
      <c r="D189" s="57" t="s">
        <v>1378</v>
      </c>
      <c r="E189" s="57" t="s">
        <v>1899</v>
      </c>
      <c r="F189" s="57" t="s">
        <v>2007</v>
      </c>
      <c r="G189" s="56" t="s">
        <v>966</v>
      </c>
      <c r="H189" s="168"/>
      <c r="I189" s="169"/>
    </row>
    <row r="190" spans="1:9">
      <c r="A190" s="56">
        <v>187</v>
      </c>
      <c r="B190" s="56">
        <v>14</v>
      </c>
      <c r="C190" s="57" t="s">
        <v>1783</v>
      </c>
      <c r="D190" s="57" t="s">
        <v>1378</v>
      </c>
      <c r="E190" s="57" t="s">
        <v>1899</v>
      </c>
      <c r="F190" s="57" t="s">
        <v>2008</v>
      </c>
      <c r="G190" s="56" t="s">
        <v>803</v>
      </c>
      <c r="H190" s="168"/>
      <c r="I190" s="169"/>
    </row>
    <row r="191" spans="1:9">
      <c r="A191" s="56">
        <v>188</v>
      </c>
      <c r="B191" s="56">
        <v>14</v>
      </c>
      <c r="C191" s="57" t="s">
        <v>1783</v>
      </c>
      <c r="D191" s="57" t="s">
        <v>1378</v>
      </c>
      <c r="E191" s="57" t="s">
        <v>1899</v>
      </c>
      <c r="F191" s="57" t="s">
        <v>2009</v>
      </c>
      <c r="G191" s="56" t="s">
        <v>781</v>
      </c>
      <c r="H191" s="168"/>
      <c r="I191" s="169"/>
    </row>
    <row r="192" spans="1:9">
      <c r="A192" s="56">
        <v>189</v>
      </c>
      <c r="B192" s="56">
        <v>14</v>
      </c>
      <c r="C192" s="57" t="s">
        <v>1783</v>
      </c>
      <c r="D192" s="57" t="s">
        <v>1378</v>
      </c>
      <c r="E192" s="57" t="s">
        <v>1899</v>
      </c>
      <c r="F192" s="57" t="s">
        <v>2010</v>
      </c>
      <c r="G192" s="56" t="s">
        <v>839</v>
      </c>
      <c r="H192" s="168"/>
      <c r="I192" s="169"/>
    </row>
    <row r="193" spans="1:9">
      <c r="A193" s="56">
        <v>190</v>
      </c>
      <c r="B193" s="56">
        <v>14</v>
      </c>
      <c r="C193" s="57" t="s">
        <v>1783</v>
      </c>
      <c r="D193" s="57" t="s">
        <v>1378</v>
      </c>
      <c r="E193" s="57" t="s">
        <v>1899</v>
      </c>
      <c r="F193" s="57" t="s">
        <v>2011</v>
      </c>
      <c r="G193" s="56" t="s">
        <v>843</v>
      </c>
      <c r="H193" s="168"/>
      <c r="I193" s="169"/>
    </row>
    <row r="194" spans="1:9">
      <c r="A194" s="56">
        <v>191</v>
      </c>
      <c r="B194" s="56">
        <v>14</v>
      </c>
      <c r="C194" s="57" t="s">
        <v>1783</v>
      </c>
      <c r="D194" s="57" t="s">
        <v>1378</v>
      </c>
      <c r="E194" s="57" t="s">
        <v>1899</v>
      </c>
      <c r="F194" s="57" t="s">
        <v>2012</v>
      </c>
      <c r="G194" s="56" t="s">
        <v>843</v>
      </c>
      <c r="H194" s="168"/>
      <c r="I194" s="169"/>
    </row>
    <row r="195" spans="1:9">
      <c r="A195" s="56">
        <v>192</v>
      </c>
      <c r="B195" s="56">
        <v>14</v>
      </c>
      <c r="C195" s="57" t="s">
        <v>1783</v>
      </c>
      <c r="D195" s="57" t="s">
        <v>1378</v>
      </c>
      <c r="E195" s="57" t="s">
        <v>1899</v>
      </c>
      <c r="F195" s="57" t="s">
        <v>2013</v>
      </c>
      <c r="G195" s="56" t="s">
        <v>803</v>
      </c>
      <c r="H195" s="168"/>
      <c r="I195" s="169"/>
    </row>
    <row r="196" spans="1:9">
      <c r="A196" s="56">
        <v>193</v>
      </c>
      <c r="B196" s="56">
        <v>14</v>
      </c>
      <c r="C196" s="57" t="s">
        <v>1783</v>
      </c>
      <c r="D196" s="57" t="s">
        <v>1378</v>
      </c>
      <c r="E196" s="57" t="s">
        <v>1899</v>
      </c>
      <c r="F196" s="57" t="s">
        <v>2014</v>
      </c>
      <c r="G196" s="56" t="s">
        <v>803</v>
      </c>
      <c r="H196" s="168"/>
      <c r="I196" s="169"/>
    </row>
    <row r="197" spans="1:9">
      <c r="A197" s="56">
        <v>194</v>
      </c>
      <c r="B197" s="56">
        <v>14</v>
      </c>
      <c r="C197" s="57" t="s">
        <v>1783</v>
      </c>
      <c r="D197" s="57" t="s">
        <v>1378</v>
      </c>
      <c r="E197" s="57" t="s">
        <v>1899</v>
      </c>
      <c r="F197" s="57" t="s">
        <v>2015</v>
      </c>
      <c r="G197" s="56" t="s">
        <v>859</v>
      </c>
      <c r="H197" s="168"/>
      <c r="I197" s="169"/>
    </row>
    <row r="198" spans="1:9">
      <c r="A198" s="56">
        <v>195</v>
      </c>
      <c r="B198" s="56">
        <v>14</v>
      </c>
      <c r="C198" s="57" t="s">
        <v>1783</v>
      </c>
      <c r="D198" s="57" t="s">
        <v>1378</v>
      </c>
      <c r="E198" s="57" t="s">
        <v>1899</v>
      </c>
      <c r="F198" s="57" t="s">
        <v>2016</v>
      </c>
      <c r="G198" s="56" t="s">
        <v>769</v>
      </c>
      <c r="H198" s="168"/>
      <c r="I198" s="169"/>
    </row>
    <row r="199" spans="1:9">
      <c r="A199" s="56">
        <v>196</v>
      </c>
      <c r="B199" s="56">
        <v>14</v>
      </c>
      <c r="C199" s="57" t="s">
        <v>1783</v>
      </c>
      <c r="D199" s="57" t="s">
        <v>1378</v>
      </c>
      <c r="E199" s="57" t="s">
        <v>1899</v>
      </c>
      <c r="F199" s="57" t="s">
        <v>2017</v>
      </c>
      <c r="G199" s="56" t="s">
        <v>769</v>
      </c>
      <c r="H199" s="168"/>
      <c r="I199" s="169"/>
    </row>
    <row r="200" spans="1:9">
      <c r="A200" s="56">
        <v>197</v>
      </c>
      <c r="B200" s="56">
        <v>14</v>
      </c>
      <c r="C200" s="57" t="s">
        <v>1783</v>
      </c>
      <c r="D200" s="57" t="s">
        <v>1378</v>
      </c>
      <c r="E200" s="57" t="s">
        <v>1899</v>
      </c>
      <c r="F200" s="57" t="s">
        <v>2017</v>
      </c>
      <c r="G200" s="56" t="s">
        <v>769</v>
      </c>
      <c r="H200" s="168"/>
      <c r="I200" s="169"/>
    </row>
    <row r="201" spans="1:9">
      <c r="A201" s="56">
        <v>198</v>
      </c>
      <c r="B201" s="56">
        <v>14</v>
      </c>
      <c r="C201" s="57" t="s">
        <v>1783</v>
      </c>
      <c r="D201" s="57" t="s">
        <v>1378</v>
      </c>
      <c r="E201" s="57" t="s">
        <v>1899</v>
      </c>
      <c r="F201" s="57" t="s">
        <v>2018</v>
      </c>
      <c r="G201" s="56" t="s">
        <v>857</v>
      </c>
      <c r="H201" s="168"/>
      <c r="I201" s="169"/>
    </row>
    <row r="202" spans="1:9">
      <c r="A202" s="56">
        <v>199</v>
      </c>
      <c r="B202" s="56">
        <v>14</v>
      </c>
      <c r="C202" s="57" t="s">
        <v>1783</v>
      </c>
      <c r="D202" s="57" t="s">
        <v>1378</v>
      </c>
      <c r="E202" s="57" t="s">
        <v>1899</v>
      </c>
      <c r="F202" s="57" t="s">
        <v>2019</v>
      </c>
      <c r="G202" s="56" t="s">
        <v>857</v>
      </c>
      <c r="H202" s="168"/>
      <c r="I202" s="169"/>
    </row>
    <row r="203" spans="1:9">
      <c r="A203" s="56">
        <v>200</v>
      </c>
      <c r="B203" s="56">
        <v>14</v>
      </c>
      <c r="C203" s="57" t="s">
        <v>1783</v>
      </c>
      <c r="D203" s="57" t="s">
        <v>1378</v>
      </c>
      <c r="E203" s="57" t="s">
        <v>1899</v>
      </c>
      <c r="F203" s="57" t="s">
        <v>2020</v>
      </c>
      <c r="G203" s="56" t="s">
        <v>769</v>
      </c>
      <c r="H203" s="168"/>
      <c r="I203" s="169"/>
    </row>
    <row r="204" spans="1:9">
      <c r="A204" s="56">
        <v>201</v>
      </c>
      <c r="B204" s="56">
        <v>14</v>
      </c>
      <c r="C204" s="57" t="s">
        <v>1783</v>
      </c>
      <c r="D204" s="57" t="s">
        <v>1378</v>
      </c>
      <c r="E204" s="57" t="s">
        <v>1899</v>
      </c>
      <c r="F204" s="57" t="s">
        <v>2021</v>
      </c>
      <c r="G204" s="56" t="s">
        <v>962</v>
      </c>
      <c r="H204" s="168"/>
      <c r="I204" s="169"/>
    </row>
    <row r="205" spans="1:9">
      <c r="A205" s="56">
        <v>202</v>
      </c>
      <c r="B205" s="56">
        <v>14</v>
      </c>
      <c r="C205" s="57" t="s">
        <v>1783</v>
      </c>
      <c r="D205" s="57" t="s">
        <v>1378</v>
      </c>
      <c r="E205" s="57" t="s">
        <v>1899</v>
      </c>
      <c r="F205" s="57" t="s">
        <v>2022</v>
      </c>
      <c r="G205" s="56" t="s">
        <v>857</v>
      </c>
      <c r="H205" s="168"/>
      <c r="I205" s="169"/>
    </row>
    <row r="206" spans="1:9">
      <c r="A206" s="56">
        <v>203</v>
      </c>
      <c r="B206" s="56">
        <v>14</v>
      </c>
      <c r="C206" s="57" t="s">
        <v>1783</v>
      </c>
      <c r="D206" s="57" t="s">
        <v>1378</v>
      </c>
      <c r="E206" s="57" t="s">
        <v>1899</v>
      </c>
      <c r="F206" s="57" t="s">
        <v>2023</v>
      </c>
      <c r="G206" s="56" t="s">
        <v>781</v>
      </c>
      <c r="H206" s="168"/>
      <c r="I206" s="169"/>
    </row>
    <row r="207" spans="1:9">
      <c r="A207" s="56">
        <v>204</v>
      </c>
      <c r="B207" s="56">
        <v>14</v>
      </c>
      <c r="C207" s="57" t="s">
        <v>1783</v>
      </c>
      <c r="D207" s="57" t="s">
        <v>1378</v>
      </c>
      <c r="E207" s="57" t="s">
        <v>1899</v>
      </c>
      <c r="F207" s="57" t="s">
        <v>2024</v>
      </c>
      <c r="G207" s="56" t="s">
        <v>769</v>
      </c>
      <c r="H207" s="168"/>
      <c r="I207" s="169"/>
    </row>
    <row r="208" spans="1:9">
      <c r="A208" s="56">
        <v>205</v>
      </c>
      <c r="B208" s="56">
        <v>14</v>
      </c>
      <c r="C208" s="57" t="s">
        <v>1783</v>
      </c>
      <c r="D208" s="57" t="s">
        <v>1378</v>
      </c>
      <c r="E208" s="57" t="s">
        <v>1899</v>
      </c>
      <c r="F208" s="57" t="s">
        <v>2025</v>
      </c>
      <c r="G208" s="56" t="s">
        <v>803</v>
      </c>
      <c r="H208" s="168"/>
      <c r="I208" s="169"/>
    </row>
    <row r="209" spans="1:9">
      <c r="A209" s="56">
        <v>206</v>
      </c>
      <c r="B209" s="56">
        <v>14</v>
      </c>
      <c r="C209" s="57" t="s">
        <v>1783</v>
      </c>
      <c r="D209" s="57" t="s">
        <v>1378</v>
      </c>
      <c r="E209" s="57" t="s">
        <v>1899</v>
      </c>
      <c r="F209" s="57" t="s">
        <v>2026</v>
      </c>
      <c r="G209" s="56" t="s">
        <v>803</v>
      </c>
      <c r="H209" s="168"/>
      <c r="I209" s="169"/>
    </row>
    <row r="210" spans="1:9">
      <c r="A210" s="56">
        <v>207</v>
      </c>
      <c r="B210" s="56">
        <v>14</v>
      </c>
      <c r="C210" s="57" t="s">
        <v>1783</v>
      </c>
      <c r="D210" s="57" t="s">
        <v>1378</v>
      </c>
      <c r="E210" s="57" t="s">
        <v>1899</v>
      </c>
      <c r="F210" s="57" t="s">
        <v>2027</v>
      </c>
      <c r="G210" s="56" t="s">
        <v>769</v>
      </c>
      <c r="H210" s="168"/>
      <c r="I210" s="169"/>
    </row>
    <row r="211" spans="1:9">
      <c r="A211" s="56">
        <v>208</v>
      </c>
      <c r="B211" s="56">
        <v>14</v>
      </c>
      <c r="C211" s="57" t="s">
        <v>1783</v>
      </c>
      <c r="D211" s="57" t="s">
        <v>1378</v>
      </c>
      <c r="E211" s="57" t="s">
        <v>1899</v>
      </c>
      <c r="F211" s="57" t="s">
        <v>2028</v>
      </c>
      <c r="G211" s="56" t="s">
        <v>769</v>
      </c>
      <c r="H211" s="168"/>
      <c r="I211" s="169"/>
    </row>
    <row r="212" spans="1:9">
      <c r="A212" s="56">
        <v>209</v>
      </c>
      <c r="B212" s="56">
        <v>14</v>
      </c>
      <c r="C212" s="57" t="s">
        <v>1783</v>
      </c>
      <c r="D212" s="57" t="s">
        <v>1378</v>
      </c>
      <c r="E212" s="57" t="s">
        <v>1899</v>
      </c>
      <c r="F212" s="57" t="s">
        <v>2029</v>
      </c>
      <c r="G212" s="56" t="s">
        <v>966</v>
      </c>
      <c r="H212" s="168"/>
      <c r="I212" s="169"/>
    </row>
    <row r="213" spans="1:9">
      <c r="A213" s="56">
        <v>210</v>
      </c>
      <c r="B213" s="56">
        <v>14</v>
      </c>
      <c r="C213" s="57" t="s">
        <v>1783</v>
      </c>
      <c r="D213" s="57" t="s">
        <v>1378</v>
      </c>
      <c r="E213" s="57" t="s">
        <v>1899</v>
      </c>
      <c r="F213" s="57" t="s">
        <v>2030</v>
      </c>
      <c r="G213" s="56" t="s">
        <v>839</v>
      </c>
      <c r="H213" s="168"/>
      <c r="I213" s="169"/>
    </row>
    <row r="214" spans="1:9">
      <c r="A214" s="56">
        <v>211</v>
      </c>
      <c r="B214" s="56">
        <v>14</v>
      </c>
      <c r="C214" s="57" t="s">
        <v>1783</v>
      </c>
      <c r="D214" s="57" t="s">
        <v>1378</v>
      </c>
      <c r="E214" s="57" t="s">
        <v>1899</v>
      </c>
      <c r="F214" s="57" t="s">
        <v>2031</v>
      </c>
      <c r="G214" s="56" t="s">
        <v>962</v>
      </c>
      <c r="H214" s="168"/>
      <c r="I214" s="169"/>
    </row>
    <row r="215" spans="1:9">
      <c r="A215" s="56">
        <v>212</v>
      </c>
      <c r="B215" s="56">
        <v>14</v>
      </c>
      <c r="C215" s="57" t="s">
        <v>1783</v>
      </c>
      <c r="D215" s="57" t="s">
        <v>1378</v>
      </c>
      <c r="E215" s="57" t="s">
        <v>1899</v>
      </c>
      <c r="F215" s="57" t="s">
        <v>2032</v>
      </c>
      <c r="G215" s="56" t="s">
        <v>839</v>
      </c>
      <c r="H215" s="168"/>
      <c r="I215" s="169"/>
    </row>
    <row r="216" spans="1:9">
      <c r="A216" s="56">
        <v>213</v>
      </c>
      <c r="B216" s="56">
        <v>14</v>
      </c>
      <c r="C216" s="57" t="s">
        <v>1783</v>
      </c>
      <c r="D216" s="57" t="s">
        <v>1378</v>
      </c>
      <c r="E216" s="57" t="s">
        <v>1899</v>
      </c>
      <c r="F216" s="57" t="s">
        <v>2033</v>
      </c>
      <c r="G216" s="56" t="s">
        <v>781</v>
      </c>
      <c r="H216" s="168"/>
      <c r="I216" s="169"/>
    </row>
    <row r="217" spans="1:9">
      <c r="A217" s="56">
        <v>214</v>
      </c>
      <c r="B217" s="56">
        <v>14</v>
      </c>
      <c r="C217" s="57" t="s">
        <v>1783</v>
      </c>
      <c r="D217" s="57" t="s">
        <v>1378</v>
      </c>
      <c r="E217" s="57" t="s">
        <v>1899</v>
      </c>
      <c r="F217" s="57" t="s">
        <v>2034</v>
      </c>
      <c r="G217" s="56" t="s">
        <v>843</v>
      </c>
      <c r="H217" s="168"/>
      <c r="I217" s="169"/>
    </row>
    <row r="218" spans="1:9">
      <c r="A218" s="56">
        <v>215</v>
      </c>
      <c r="B218" s="56">
        <v>14</v>
      </c>
      <c r="C218" s="57" t="s">
        <v>1783</v>
      </c>
      <c r="D218" s="57" t="s">
        <v>1378</v>
      </c>
      <c r="E218" s="57" t="s">
        <v>1899</v>
      </c>
      <c r="F218" s="57" t="s">
        <v>2035</v>
      </c>
      <c r="G218" s="56" t="s">
        <v>1406</v>
      </c>
      <c r="H218" s="168"/>
      <c r="I218" s="169"/>
    </row>
    <row r="219" spans="1:9">
      <c r="A219" s="56">
        <v>216</v>
      </c>
      <c r="B219" s="56">
        <v>14</v>
      </c>
      <c r="C219" s="57" t="s">
        <v>1783</v>
      </c>
      <c r="D219" s="57" t="s">
        <v>1378</v>
      </c>
      <c r="E219" s="57" t="s">
        <v>1899</v>
      </c>
      <c r="F219" s="57" t="s">
        <v>2036</v>
      </c>
      <c r="G219" s="56" t="s">
        <v>1397</v>
      </c>
      <c r="H219" s="168"/>
      <c r="I219" s="169"/>
    </row>
    <row r="220" spans="1:9">
      <c r="A220" s="56">
        <v>217</v>
      </c>
      <c r="B220" s="56">
        <v>14</v>
      </c>
      <c r="C220" s="57" t="s">
        <v>1783</v>
      </c>
      <c r="D220" s="57" t="s">
        <v>1378</v>
      </c>
      <c r="E220" s="57" t="s">
        <v>1899</v>
      </c>
      <c r="F220" s="57" t="s">
        <v>2037</v>
      </c>
      <c r="G220" s="56" t="s">
        <v>1400</v>
      </c>
      <c r="H220" s="168"/>
      <c r="I220" s="169"/>
    </row>
    <row r="221" spans="1:9">
      <c r="A221" s="56">
        <v>218</v>
      </c>
      <c r="B221" s="56">
        <v>14</v>
      </c>
      <c r="C221" s="57" t="s">
        <v>1783</v>
      </c>
      <c r="D221" s="57" t="s">
        <v>1378</v>
      </c>
      <c r="E221" s="57" t="s">
        <v>1899</v>
      </c>
      <c r="F221" s="57" t="s">
        <v>2038</v>
      </c>
      <c r="G221" s="56" t="s">
        <v>807</v>
      </c>
      <c r="H221" s="168"/>
      <c r="I221" s="169"/>
    </row>
    <row r="222" spans="1:9">
      <c r="A222" s="56">
        <v>219</v>
      </c>
      <c r="B222" s="56">
        <v>14</v>
      </c>
      <c r="C222" s="57" t="s">
        <v>1783</v>
      </c>
      <c r="D222" s="57" t="s">
        <v>1378</v>
      </c>
      <c r="E222" s="57" t="s">
        <v>1899</v>
      </c>
      <c r="F222" s="57" t="s">
        <v>2039</v>
      </c>
      <c r="G222" s="56" t="s">
        <v>822</v>
      </c>
      <c r="H222" s="168"/>
      <c r="I222" s="169"/>
    </row>
    <row r="223" spans="1:9">
      <c r="A223" s="56">
        <v>220</v>
      </c>
      <c r="B223" s="56">
        <v>14</v>
      </c>
      <c r="C223" s="57" t="s">
        <v>1783</v>
      </c>
      <c r="D223" s="57" t="s">
        <v>1378</v>
      </c>
      <c r="E223" s="57" t="s">
        <v>1899</v>
      </c>
      <c r="F223" s="57" t="s">
        <v>2040</v>
      </c>
      <c r="G223" s="56" t="s">
        <v>1403</v>
      </c>
      <c r="H223" s="168"/>
      <c r="I223" s="169"/>
    </row>
    <row r="224" spans="1:9">
      <c r="A224" s="56">
        <v>221</v>
      </c>
      <c r="B224" s="56">
        <v>14</v>
      </c>
      <c r="C224" s="57" t="s">
        <v>1783</v>
      </c>
      <c r="D224" s="57" t="s">
        <v>1378</v>
      </c>
      <c r="E224" s="57" t="s">
        <v>1899</v>
      </c>
      <c r="F224" s="57" t="s">
        <v>2041</v>
      </c>
      <c r="G224" s="56" t="s">
        <v>781</v>
      </c>
      <c r="H224" s="168"/>
      <c r="I224" s="169"/>
    </row>
    <row r="225" spans="1:9">
      <c r="A225" s="56">
        <v>222</v>
      </c>
      <c r="B225" s="56">
        <v>14</v>
      </c>
      <c r="C225" s="57" t="s">
        <v>1783</v>
      </c>
      <c r="D225" s="57" t="s">
        <v>1378</v>
      </c>
      <c r="E225" s="57" t="s">
        <v>1899</v>
      </c>
      <c r="F225" s="57" t="s">
        <v>2042</v>
      </c>
      <c r="G225" s="56" t="s">
        <v>771</v>
      </c>
      <c r="H225" s="168"/>
      <c r="I225" s="169"/>
    </row>
    <row r="226" spans="1:9">
      <c r="A226" s="56">
        <v>223</v>
      </c>
      <c r="B226" s="56">
        <v>14</v>
      </c>
      <c r="C226" s="57" t="s">
        <v>1783</v>
      </c>
      <c r="D226" s="57" t="s">
        <v>1378</v>
      </c>
      <c r="E226" s="57" t="s">
        <v>1899</v>
      </c>
      <c r="F226" s="57" t="s">
        <v>2043</v>
      </c>
      <c r="G226" s="56" t="s">
        <v>822</v>
      </c>
      <c r="H226" s="168"/>
      <c r="I226" s="169"/>
    </row>
    <row r="227" spans="1:9">
      <c r="A227" s="56">
        <v>224</v>
      </c>
      <c r="B227" s="56">
        <v>14</v>
      </c>
      <c r="C227" s="57" t="s">
        <v>1783</v>
      </c>
      <c r="D227" s="57" t="s">
        <v>1378</v>
      </c>
      <c r="E227" s="57" t="s">
        <v>1899</v>
      </c>
      <c r="F227" s="57" t="s">
        <v>2044</v>
      </c>
      <c r="G227" s="56" t="s">
        <v>822</v>
      </c>
      <c r="H227" s="168"/>
      <c r="I227" s="169"/>
    </row>
    <row r="228" spans="1:9">
      <c r="A228" s="56">
        <v>225</v>
      </c>
      <c r="B228" s="56">
        <v>14</v>
      </c>
      <c r="C228" s="57" t="s">
        <v>1783</v>
      </c>
      <c r="D228" s="57" t="s">
        <v>1378</v>
      </c>
      <c r="E228" s="57" t="s">
        <v>1899</v>
      </c>
      <c r="F228" s="57" t="s">
        <v>2045</v>
      </c>
      <c r="G228" s="56" t="s">
        <v>859</v>
      </c>
      <c r="H228" s="168"/>
      <c r="I228" s="169"/>
    </row>
    <row r="229" spans="1:9">
      <c r="A229" s="56">
        <v>226</v>
      </c>
      <c r="B229" s="56">
        <v>14</v>
      </c>
      <c r="C229" s="57" t="s">
        <v>1783</v>
      </c>
      <c r="D229" s="57" t="s">
        <v>1378</v>
      </c>
      <c r="E229" s="57" t="s">
        <v>1899</v>
      </c>
      <c r="F229" s="57" t="s">
        <v>2046</v>
      </c>
      <c r="G229" s="56" t="s">
        <v>769</v>
      </c>
      <c r="H229" s="168"/>
      <c r="I229" s="169"/>
    </row>
    <row r="230" spans="1:9">
      <c r="A230" s="56">
        <v>227</v>
      </c>
      <c r="B230" s="56">
        <v>14</v>
      </c>
      <c r="C230" s="57" t="s">
        <v>1783</v>
      </c>
      <c r="D230" s="57" t="s">
        <v>1378</v>
      </c>
      <c r="E230" s="57" t="s">
        <v>1899</v>
      </c>
      <c r="F230" s="57" t="s">
        <v>2047</v>
      </c>
      <c r="G230" s="56" t="s">
        <v>1397</v>
      </c>
      <c r="H230" s="168"/>
      <c r="I230" s="169"/>
    </row>
    <row r="231" spans="1:9">
      <c r="A231" s="56">
        <v>228</v>
      </c>
      <c r="B231" s="56">
        <v>14</v>
      </c>
      <c r="C231" s="57" t="s">
        <v>1783</v>
      </c>
      <c r="D231" s="57" t="s">
        <v>1378</v>
      </c>
      <c r="E231" s="57" t="s">
        <v>1899</v>
      </c>
      <c r="F231" s="57" t="s">
        <v>2048</v>
      </c>
      <c r="G231" s="56" t="s">
        <v>857</v>
      </c>
      <c r="H231" s="168"/>
      <c r="I231" s="169"/>
    </row>
    <row r="232" spans="1:9">
      <c r="A232" s="56">
        <v>229</v>
      </c>
      <c r="B232" s="56">
        <v>14</v>
      </c>
      <c r="C232" s="57" t="s">
        <v>1783</v>
      </c>
      <c r="D232" s="57" t="s">
        <v>1378</v>
      </c>
      <c r="E232" s="57" t="s">
        <v>1899</v>
      </c>
      <c r="F232" s="57" t="s">
        <v>2049</v>
      </c>
      <c r="G232" s="56" t="s">
        <v>859</v>
      </c>
      <c r="H232" s="168"/>
      <c r="I232" s="169"/>
    </row>
    <row r="233" spans="1:9">
      <c r="A233" s="56">
        <v>230</v>
      </c>
      <c r="B233" s="56">
        <v>14</v>
      </c>
      <c r="C233" s="57" t="s">
        <v>1783</v>
      </c>
      <c r="D233" s="57" t="s">
        <v>1378</v>
      </c>
      <c r="E233" s="57" t="s">
        <v>1899</v>
      </c>
      <c r="F233" s="57" t="s">
        <v>2050</v>
      </c>
      <c r="G233" s="56" t="s">
        <v>857</v>
      </c>
      <c r="H233" s="168"/>
      <c r="I233" s="169"/>
    </row>
    <row r="234" spans="1:9">
      <c r="A234" s="56">
        <v>231</v>
      </c>
      <c r="B234" s="56">
        <v>14</v>
      </c>
      <c r="C234" s="57" t="s">
        <v>1783</v>
      </c>
      <c r="D234" s="57" t="s">
        <v>1378</v>
      </c>
      <c r="E234" s="57" t="s">
        <v>1899</v>
      </c>
      <c r="F234" s="57" t="s">
        <v>2051</v>
      </c>
      <c r="G234" s="56" t="s">
        <v>769</v>
      </c>
      <c r="H234" s="168"/>
      <c r="I234" s="169"/>
    </row>
    <row r="235" spans="1:9">
      <c r="A235" s="56">
        <v>232</v>
      </c>
      <c r="B235" s="56">
        <v>14</v>
      </c>
      <c r="C235" s="57" t="s">
        <v>1783</v>
      </c>
      <c r="D235" s="57" t="s">
        <v>1378</v>
      </c>
      <c r="E235" s="57" t="s">
        <v>1899</v>
      </c>
      <c r="F235" s="57" t="s">
        <v>2052</v>
      </c>
      <c r="G235" s="56" t="s">
        <v>769</v>
      </c>
      <c r="H235" s="168"/>
      <c r="I235" s="169"/>
    </row>
    <row r="236" spans="1:9">
      <c r="A236" s="56">
        <v>233</v>
      </c>
      <c r="B236" s="56">
        <v>14</v>
      </c>
      <c r="C236" s="57" t="s">
        <v>1783</v>
      </c>
      <c r="D236" s="57" t="s">
        <v>1378</v>
      </c>
      <c r="E236" s="57" t="s">
        <v>1899</v>
      </c>
      <c r="F236" s="57" t="s">
        <v>2053</v>
      </c>
      <c r="G236" s="56" t="s">
        <v>803</v>
      </c>
      <c r="H236" s="168"/>
      <c r="I236" s="169"/>
    </row>
    <row r="237" spans="1:9">
      <c r="A237" s="56">
        <v>234</v>
      </c>
      <c r="B237" s="56">
        <v>14</v>
      </c>
      <c r="C237" s="57" t="s">
        <v>1783</v>
      </c>
      <c r="D237" s="57" t="s">
        <v>1378</v>
      </c>
      <c r="E237" s="57" t="s">
        <v>1899</v>
      </c>
      <c r="F237" s="57" t="s">
        <v>2054</v>
      </c>
      <c r="G237" s="56" t="s">
        <v>1738</v>
      </c>
      <c r="H237" s="168"/>
      <c r="I237" s="169"/>
    </row>
    <row r="238" spans="1:9">
      <c r="A238" s="56">
        <v>235</v>
      </c>
      <c r="B238" s="56">
        <v>14</v>
      </c>
      <c r="C238" s="57" t="s">
        <v>1783</v>
      </c>
      <c r="D238" s="57" t="s">
        <v>1378</v>
      </c>
      <c r="E238" s="57" t="s">
        <v>1899</v>
      </c>
      <c r="F238" s="57" t="s">
        <v>2055</v>
      </c>
      <c r="G238" s="56" t="s">
        <v>843</v>
      </c>
      <c r="H238" s="168"/>
      <c r="I238" s="169"/>
    </row>
    <row r="239" spans="1:9">
      <c r="A239" s="56">
        <v>236</v>
      </c>
      <c r="B239" s="56">
        <v>14</v>
      </c>
      <c r="C239" s="57" t="s">
        <v>1783</v>
      </c>
      <c r="D239" s="57" t="s">
        <v>1378</v>
      </c>
      <c r="E239" s="57" t="s">
        <v>1899</v>
      </c>
      <c r="F239" s="57" t="s">
        <v>2056</v>
      </c>
      <c r="G239" s="56" t="s">
        <v>843</v>
      </c>
      <c r="H239" s="168"/>
      <c r="I239" s="169"/>
    </row>
    <row r="240" spans="1:9">
      <c r="A240" s="56">
        <v>237</v>
      </c>
      <c r="B240" s="56">
        <v>14</v>
      </c>
      <c r="C240" s="57" t="s">
        <v>1783</v>
      </c>
      <c r="D240" s="57" t="s">
        <v>1378</v>
      </c>
      <c r="E240" s="57" t="s">
        <v>1899</v>
      </c>
      <c r="F240" s="57" t="s">
        <v>2057</v>
      </c>
      <c r="G240" s="56" t="s">
        <v>859</v>
      </c>
      <c r="H240" s="168"/>
      <c r="I240" s="169"/>
    </row>
    <row r="241" spans="1:9">
      <c r="A241" s="56">
        <v>238</v>
      </c>
      <c r="B241" s="56">
        <v>14</v>
      </c>
      <c r="C241" s="57" t="s">
        <v>1783</v>
      </c>
      <c r="D241" s="57" t="s">
        <v>1378</v>
      </c>
      <c r="E241" s="57" t="s">
        <v>1899</v>
      </c>
      <c r="F241" s="57" t="s">
        <v>2058</v>
      </c>
      <c r="G241" s="56" t="s">
        <v>843</v>
      </c>
      <c r="H241" s="168"/>
      <c r="I241" s="169"/>
    </row>
    <row r="242" spans="1:9">
      <c r="A242" s="56">
        <v>239</v>
      </c>
      <c r="B242" s="56">
        <v>14</v>
      </c>
      <c r="C242" s="57" t="s">
        <v>1783</v>
      </c>
      <c r="D242" s="57" t="s">
        <v>1378</v>
      </c>
      <c r="E242" s="57" t="s">
        <v>1899</v>
      </c>
      <c r="F242" s="57" t="s">
        <v>2059</v>
      </c>
      <c r="G242" s="56" t="s">
        <v>781</v>
      </c>
      <c r="H242" s="168"/>
      <c r="I242" s="169"/>
    </row>
    <row r="243" spans="1:9">
      <c r="A243" s="56">
        <v>240</v>
      </c>
      <c r="B243" s="56">
        <v>14</v>
      </c>
      <c r="C243" s="57" t="s">
        <v>1783</v>
      </c>
      <c r="D243" s="57" t="s">
        <v>1378</v>
      </c>
      <c r="E243" s="57" t="s">
        <v>1899</v>
      </c>
      <c r="F243" s="57" t="s">
        <v>2060</v>
      </c>
      <c r="G243" s="56" t="s">
        <v>1397</v>
      </c>
      <c r="H243" s="168"/>
      <c r="I243" s="169"/>
    </row>
    <row r="244" spans="1:9">
      <c r="A244" s="56">
        <v>241</v>
      </c>
      <c r="B244" s="56">
        <v>14</v>
      </c>
      <c r="C244" s="57" t="s">
        <v>1783</v>
      </c>
      <c r="D244" s="57" t="s">
        <v>1378</v>
      </c>
      <c r="E244" s="57" t="s">
        <v>1899</v>
      </c>
      <c r="F244" s="57" t="s">
        <v>2061</v>
      </c>
      <c r="G244" s="56" t="s">
        <v>857</v>
      </c>
      <c r="H244" s="168"/>
      <c r="I244" s="169"/>
    </row>
    <row r="245" spans="1:9">
      <c r="A245" s="56">
        <v>242</v>
      </c>
      <c r="B245" s="56">
        <v>14</v>
      </c>
      <c r="C245" s="57" t="s">
        <v>1783</v>
      </c>
      <c r="D245" s="57" t="s">
        <v>1378</v>
      </c>
      <c r="E245" s="57" t="s">
        <v>1899</v>
      </c>
      <c r="F245" s="57" t="s">
        <v>2062</v>
      </c>
      <c r="G245" s="56" t="s">
        <v>859</v>
      </c>
      <c r="H245" s="168"/>
      <c r="I245" s="169"/>
    </row>
    <row r="246" spans="1:9">
      <c r="A246" s="56">
        <v>243</v>
      </c>
      <c r="B246" s="56">
        <v>14</v>
      </c>
      <c r="C246" s="57" t="s">
        <v>1783</v>
      </c>
      <c r="D246" s="57" t="s">
        <v>1378</v>
      </c>
      <c r="E246" s="57" t="s">
        <v>1899</v>
      </c>
      <c r="F246" s="57" t="s">
        <v>2063</v>
      </c>
      <c r="G246" s="56" t="s">
        <v>771</v>
      </c>
      <c r="H246" s="168"/>
      <c r="I246" s="169"/>
    </row>
    <row r="247" spans="1:9">
      <c r="A247" s="56">
        <v>244</v>
      </c>
      <c r="B247" s="56">
        <v>14</v>
      </c>
      <c r="C247" s="57" t="s">
        <v>1783</v>
      </c>
      <c r="D247" s="57" t="s">
        <v>1378</v>
      </c>
      <c r="E247" s="57" t="s">
        <v>1899</v>
      </c>
      <c r="F247" s="57" t="s">
        <v>2064</v>
      </c>
      <c r="G247" s="56" t="s">
        <v>769</v>
      </c>
      <c r="H247" s="168"/>
      <c r="I247" s="169"/>
    </row>
    <row r="248" spans="1:9">
      <c r="A248" s="56">
        <v>245</v>
      </c>
      <c r="B248" s="56">
        <v>14</v>
      </c>
      <c r="C248" s="57" t="s">
        <v>1783</v>
      </c>
      <c r="D248" s="57" t="s">
        <v>1378</v>
      </c>
      <c r="E248" s="57" t="s">
        <v>1899</v>
      </c>
      <c r="F248" s="57" t="s">
        <v>2065</v>
      </c>
      <c r="G248" s="56" t="s">
        <v>962</v>
      </c>
      <c r="H248" s="168"/>
      <c r="I248" s="169"/>
    </row>
    <row r="249" spans="1:9">
      <c r="A249" s="56">
        <v>246</v>
      </c>
      <c r="B249" s="56">
        <v>14</v>
      </c>
      <c r="C249" s="57" t="s">
        <v>1783</v>
      </c>
      <c r="D249" s="57" t="s">
        <v>1378</v>
      </c>
      <c r="E249" s="57" t="s">
        <v>1899</v>
      </c>
      <c r="F249" s="57" t="s">
        <v>2066</v>
      </c>
      <c r="G249" s="56" t="s">
        <v>822</v>
      </c>
      <c r="H249" s="168"/>
      <c r="I249" s="169"/>
    </row>
    <row r="250" spans="1:9">
      <c r="A250" s="56">
        <v>247</v>
      </c>
      <c r="B250" s="56">
        <v>14</v>
      </c>
      <c r="C250" s="57" t="s">
        <v>1783</v>
      </c>
      <c r="D250" s="57" t="s">
        <v>1378</v>
      </c>
      <c r="E250" s="57" t="s">
        <v>1899</v>
      </c>
      <c r="F250" s="57" t="s">
        <v>2067</v>
      </c>
      <c r="G250" s="56" t="s">
        <v>1416</v>
      </c>
      <c r="H250" s="168"/>
      <c r="I250" s="169"/>
    </row>
    <row r="251" spans="1:9">
      <c r="A251" s="56">
        <v>248</v>
      </c>
      <c r="B251" s="56">
        <v>14</v>
      </c>
      <c r="C251" s="57" t="s">
        <v>1783</v>
      </c>
      <c r="D251" s="57" t="s">
        <v>1378</v>
      </c>
      <c r="E251" s="57" t="s">
        <v>1899</v>
      </c>
      <c r="F251" s="57" t="s">
        <v>2068</v>
      </c>
      <c r="G251" s="56" t="s">
        <v>857</v>
      </c>
      <c r="H251" s="168"/>
      <c r="I251" s="169"/>
    </row>
    <row r="252" spans="1:9">
      <c r="A252" s="56">
        <v>249</v>
      </c>
      <c r="B252" s="56">
        <v>14</v>
      </c>
      <c r="C252" s="57" t="s">
        <v>1783</v>
      </c>
      <c r="D252" s="57" t="s">
        <v>1378</v>
      </c>
      <c r="E252" s="57" t="s">
        <v>1899</v>
      </c>
      <c r="F252" s="57" t="s">
        <v>2069</v>
      </c>
      <c r="G252" s="56" t="s">
        <v>859</v>
      </c>
      <c r="H252" s="168"/>
      <c r="I252" s="169"/>
    </row>
    <row r="253" spans="1:9">
      <c r="A253" s="56">
        <v>250</v>
      </c>
      <c r="B253" s="56">
        <v>14</v>
      </c>
      <c r="C253" s="57" t="s">
        <v>1783</v>
      </c>
      <c r="D253" s="57" t="s">
        <v>1378</v>
      </c>
      <c r="E253" s="57" t="s">
        <v>1899</v>
      </c>
      <c r="F253" s="57" t="s">
        <v>2070</v>
      </c>
      <c r="G253" s="56" t="s">
        <v>807</v>
      </c>
      <c r="H253" s="168"/>
      <c r="I253" s="169"/>
    </row>
    <row r="254" spans="1:9">
      <c r="A254" s="56">
        <v>251</v>
      </c>
      <c r="B254" s="56">
        <v>14</v>
      </c>
      <c r="C254" s="57" t="s">
        <v>1783</v>
      </c>
      <c r="D254" s="57" t="s">
        <v>1378</v>
      </c>
      <c r="E254" s="57" t="s">
        <v>1899</v>
      </c>
      <c r="F254" s="57" t="s">
        <v>2071</v>
      </c>
      <c r="G254" s="56" t="s">
        <v>843</v>
      </c>
      <c r="H254" s="168"/>
      <c r="I254" s="169"/>
    </row>
    <row r="255" spans="1:9">
      <c r="A255" s="56">
        <v>252</v>
      </c>
      <c r="B255" s="56">
        <v>14</v>
      </c>
      <c r="C255" s="57" t="s">
        <v>1783</v>
      </c>
      <c r="D255" s="57" t="s">
        <v>1378</v>
      </c>
      <c r="E255" s="57" t="s">
        <v>1899</v>
      </c>
      <c r="F255" s="57" t="s">
        <v>2072</v>
      </c>
      <c r="G255" s="56" t="s">
        <v>859</v>
      </c>
      <c r="H255" s="168"/>
      <c r="I255" s="169"/>
    </row>
    <row r="256" spans="1:9">
      <c r="A256" s="56">
        <v>253</v>
      </c>
      <c r="B256" s="56">
        <v>14</v>
      </c>
      <c r="C256" s="57" t="s">
        <v>1783</v>
      </c>
      <c r="D256" s="57" t="s">
        <v>1378</v>
      </c>
      <c r="E256" s="57" t="s">
        <v>1899</v>
      </c>
      <c r="F256" s="57" t="s">
        <v>2073</v>
      </c>
      <c r="G256" s="56" t="s">
        <v>1403</v>
      </c>
      <c r="H256" s="168"/>
      <c r="I256" s="169"/>
    </row>
    <row r="257" spans="1:9">
      <c r="A257" s="56">
        <v>254</v>
      </c>
      <c r="B257" s="56">
        <v>14</v>
      </c>
      <c r="C257" s="57" t="s">
        <v>1783</v>
      </c>
      <c r="D257" s="57" t="s">
        <v>1378</v>
      </c>
      <c r="E257" s="57" t="s">
        <v>1899</v>
      </c>
      <c r="F257" s="57" t="s">
        <v>2074</v>
      </c>
      <c r="G257" s="56" t="s">
        <v>769</v>
      </c>
      <c r="H257" s="168"/>
      <c r="I257" s="169"/>
    </row>
    <row r="258" spans="1:9">
      <c r="A258" s="56">
        <v>255</v>
      </c>
      <c r="B258" s="56">
        <v>14</v>
      </c>
      <c r="C258" s="57" t="s">
        <v>1783</v>
      </c>
      <c r="D258" s="57" t="s">
        <v>1378</v>
      </c>
      <c r="E258" s="57" t="s">
        <v>1899</v>
      </c>
      <c r="F258" s="57" t="s">
        <v>2075</v>
      </c>
      <c r="G258" s="56" t="s">
        <v>839</v>
      </c>
      <c r="H258" s="168"/>
      <c r="I258" s="169"/>
    </row>
    <row r="259" spans="1:9">
      <c r="A259" s="56">
        <v>256</v>
      </c>
      <c r="B259" s="56">
        <v>14</v>
      </c>
      <c r="C259" s="57" t="s">
        <v>1783</v>
      </c>
      <c r="D259" s="57" t="s">
        <v>1378</v>
      </c>
      <c r="E259" s="57" t="s">
        <v>1899</v>
      </c>
      <c r="F259" s="57" t="s">
        <v>2076</v>
      </c>
      <c r="G259" s="56" t="s">
        <v>1397</v>
      </c>
      <c r="H259" s="168"/>
      <c r="I259" s="169"/>
    </row>
    <row r="260" spans="1:9">
      <c r="A260" s="56">
        <v>257</v>
      </c>
      <c r="B260" s="56">
        <v>14</v>
      </c>
      <c r="C260" s="57" t="s">
        <v>1783</v>
      </c>
      <c r="D260" s="57" t="s">
        <v>1378</v>
      </c>
      <c r="E260" s="57" t="s">
        <v>1899</v>
      </c>
      <c r="F260" s="57" t="s">
        <v>2077</v>
      </c>
      <c r="G260" s="56" t="s">
        <v>781</v>
      </c>
      <c r="H260" s="168"/>
      <c r="I260" s="169"/>
    </row>
    <row r="261" spans="1:9">
      <c r="A261" s="56">
        <v>258</v>
      </c>
      <c r="B261" s="56">
        <v>14</v>
      </c>
      <c r="C261" s="57" t="s">
        <v>1783</v>
      </c>
      <c r="D261" s="57" t="s">
        <v>1378</v>
      </c>
      <c r="E261" s="57" t="s">
        <v>1899</v>
      </c>
      <c r="F261" s="57" t="s">
        <v>2078</v>
      </c>
      <c r="G261" s="56" t="s">
        <v>822</v>
      </c>
      <c r="H261" s="168"/>
      <c r="I261" s="169"/>
    </row>
    <row r="262" spans="1:9">
      <c r="A262" s="56">
        <v>259</v>
      </c>
      <c r="B262" s="56">
        <v>14</v>
      </c>
      <c r="C262" s="57" t="s">
        <v>1783</v>
      </c>
      <c r="D262" s="57" t="s">
        <v>1378</v>
      </c>
      <c r="E262" s="57" t="s">
        <v>1899</v>
      </c>
      <c r="F262" s="57" t="s">
        <v>2079</v>
      </c>
      <c r="G262" s="56" t="s">
        <v>769</v>
      </c>
      <c r="H262" s="168"/>
      <c r="I262" s="169"/>
    </row>
    <row r="263" spans="1:9">
      <c r="A263" s="56">
        <v>260</v>
      </c>
      <c r="B263" s="56">
        <v>14</v>
      </c>
      <c r="C263" s="57" t="s">
        <v>1783</v>
      </c>
      <c r="D263" s="57" t="s">
        <v>1378</v>
      </c>
      <c r="E263" s="57" t="s">
        <v>1899</v>
      </c>
      <c r="F263" s="57" t="s">
        <v>2080</v>
      </c>
      <c r="G263" s="56" t="s">
        <v>859</v>
      </c>
      <c r="H263" s="168"/>
      <c r="I263" s="169"/>
    </row>
    <row r="264" spans="1:9">
      <c r="A264" s="56">
        <v>261</v>
      </c>
      <c r="B264" s="56">
        <v>14</v>
      </c>
      <c r="C264" s="57" t="s">
        <v>1783</v>
      </c>
      <c r="D264" s="57" t="s">
        <v>1378</v>
      </c>
      <c r="E264" s="57" t="s">
        <v>1899</v>
      </c>
      <c r="F264" s="57" t="s">
        <v>2081</v>
      </c>
      <c r="G264" s="56" t="s">
        <v>859</v>
      </c>
      <c r="H264" s="168"/>
      <c r="I264" s="169"/>
    </row>
    <row r="265" spans="1:9">
      <c r="A265" s="56">
        <v>262</v>
      </c>
      <c r="B265" s="56">
        <v>14</v>
      </c>
      <c r="C265" s="57" t="s">
        <v>1783</v>
      </c>
      <c r="D265" s="57" t="s">
        <v>1378</v>
      </c>
      <c r="E265" s="57" t="s">
        <v>1899</v>
      </c>
      <c r="F265" s="57" t="s">
        <v>2082</v>
      </c>
      <c r="G265" s="56" t="s">
        <v>839</v>
      </c>
      <c r="H265" s="168"/>
      <c r="I265" s="169"/>
    </row>
    <row r="266" spans="1:9">
      <c r="A266" s="56">
        <v>263</v>
      </c>
      <c r="B266" s="56">
        <v>14</v>
      </c>
      <c r="C266" s="57" t="s">
        <v>1783</v>
      </c>
      <c r="D266" s="57" t="s">
        <v>1378</v>
      </c>
      <c r="E266" s="57" t="s">
        <v>1899</v>
      </c>
      <c r="F266" s="57" t="s">
        <v>2083</v>
      </c>
      <c r="G266" s="56" t="s">
        <v>859</v>
      </c>
      <c r="H266" s="168"/>
      <c r="I266" s="169"/>
    </row>
    <row r="267" spans="1:9">
      <c r="A267" s="56">
        <v>264</v>
      </c>
      <c r="B267" s="56">
        <v>14</v>
      </c>
      <c r="C267" s="57" t="s">
        <v>1783</v>
      </c>
      <c r="D267" s="57" t="s">
        <v>1378</v>
      </c>
      <c r="E267" s="57" t="s">
        <v>1899</v>
      </c>
      <c r="F267" s="57" t="s">
        <v>2084</v>
      </c>
      <c r="G267" s="56" t="s">
        <v>843</v>
      </c>
      <c r="H267" s="168"/>
      <c r="I267" s="169"/>
    </row>
    <row r="268" spans="1:9">
      <c r="A268" s="56">
        <v>265</v>
      </c>
      <c r="B268" s="56">
        <v>14</v>
      </c>
      <c r="C268" s="57" t="s">
        <v>1783</v>
      </c>
      <c r="D268" s="57" t="s">
        <v>1378</v>
      </c>
      <c r="E268" s="57" t="s">
        <v>1899</v>
      </c>
      <c r="F268" s="57" t="s">
        <v>2085</v>
      </c>
      <c r="G268" s="56" t="s">
        <v>839</v>
      </c>
      <c r="H268" s="168"/>
      <c r="I268" s="169"/>
    </row>
    <row r="269" spans="1:9">
      <c r="A269" s="56">
        <v>266</v>
      </c>
      <c r="B269" s="56">
        <v>14</v>
      </c>
      <c r="C269" s="57" t="s">
        <v>1783</v>
      </c>
      <c r="D269" s="57" t="s">
        <v>1378</v>
      </c>
      <c r="E269" s="57" t="s">
        <v>1899</v>
      </c>
      <c r="F269" s="57" t="s">
        <v>2086</v>
      </c>
      <c r="G269" s="56" t="s">
        <v>839</v>
      </c>
      <c r="H269" s="168"/>
      <c r="I269" s="169"/>
    </row>
    <row r="270" spans="1:9">
      <c r="A270" s="56">
        <v>267</v>
      </c>
      <c r="B270" s="56">
        <v>14</v>
      </c>
      <c r="C270" s="57" t="s">
        <v>1783</v>
      </c>
      <c r="D270" s="57" t="s">
        <v>1378</v>
      </c>
      <c r="E270" s="57" t="s">
        <v>1899</v>
      </c>
      <c r="F270" s="57" t="s">
        <v>2087</v>
      </c>
      <c r="G270" s="56" t="s">
        <v>857</v>
      </c>
      <c r="H270" s="168"/>
      <c r="I270" s="169"/>
    </row>
    <row r="271" spans="1:9">
      <c r="A271" s="56">
        <v>268</v>
      </c>
      <c r="B271" s="56">
        <v>14</v>
      </c>
      <c r="C271" s="57" t="s">
        <v>1783</v>
      </c>
      <c r="D271" s="57" t="s">
        <v>1378</v>
      </c>
      <c r="E271" s="57" t="s">
        <v>1899</v>
      </c>
      <c r="F271" s="57" t="s">
        <v>2088</v>
      </c>
      <c r="G271" s="56" t="s">
        <v>857</v>
      </c>
      <c r="H271" s="168"/>
      <c r="I271" s="169"/>
    </row>
    <row r="272" spans="1:9">
      <c r="A272" s="56">
        <v>269</v>
      </c>
      <c r="B272" s="56">
        <v>14</v>
      </c>
      <c r="C272" s="57" t="s">
        <v>1783</v>
      </c>
      <c r="D272" s="57" t="s">
        <v>1378</v>
      </c>
      <c r="E272" s="57" t="s">
        <v>1899</v>
      </c>
      <c r="F272" s="57" t="s">
        <v>2089</v>
      </c>
      <c r="G272" s="56" t="s">
        <v>857</v>
      </c>
      <c r="H272" s="168"/>
      <c r="I272" s="169"/>
    </row>
    <row r="273" spans="1:9">
      <c r="A273" s="56">
        <v>270</v>
      </c>
      <c r="B273" s="56">
        <v>14</v>
      </c>
      <c r="C273" s="57" t="s">
        <v>1783</v>
      </c>
      <c r="D273" s="57" t="s">
        <v>1378</v>
      </c>
      <c r="E273" s="57" t="s">
        <v>1899</v>
      </c>
      <c r="F273" s="57" t="s">
        <v>2090</v>
      </c>
      <c r="G273" s="56" t="s">
        <v>822</v>
      </c>
      <c r="H273" s="168"/>
      <c r="I273" s="169"/>
    </row>
    <row r="274" spans="1:9">
      <c r="A274" s="56">
        <v>271</v>
      </c>
      <c r="B274" s="56">
        <v>14</v>
      </c>
      <c r="C274" s="57" t="s">
        <v>1783</v>
      </c>
      <c r="D274" s="57" t="s">
        <v>1378</v>
      </c>
      <c r="E274" s="57" t="s">
        <v>1899</v>
      </c>
      <c r="F274" s="57" t="s">
        <v>2091</v>
      </c>
      <c r="G274" s="56" t="s">
        <v>839</v>
      </c>
      <c r="H274" s="168"/>
      <c r="I274" s="169"/>
    </row>
    <row r="275" spans="1:9">
      <c r="A275" s="56">
        <v>272</v>
      </c>
      <c r="B275" s="56">
        <v>14</v>
      </c>
      <c r="C275" s="57" t="s">
        <v>1783</v>
      </c>
      <c r="D275" s="57" t="s">
        <v>1378</v>
      </c>
      <c r="E275" s="57" t="s">
        <v>1899</v>
      </c>
      <c r="F275" s="57" t="s">
        <v>2092</v>
      </c>
      <c r="G275" s="56" t="s">
        <v>1416</v>
      </c>
      <c r="H275" s="168"/>
      <c r="I275" s="169"/>
    </row>
    <row r="276" spans="1:9">
      <c r="A276" s="56">
        <v>273</v>
      </c>
      <c r="B276" s="56">
        <v>14</v>
      </c>
      <c r="C276" s="57" t="s">
        <v>1783</v>
      </c>
      <c r="D276" s="57" t="s">
        <v>1378</v>
      </c>
      <c r="E276" s="57" t="s">
        <v>1899</v>
      </c>
      <c r="F276" s="57" t="s">
        <v>2093</v>
      </c>
      <c r="G276" s="56" t="s">
        <v>769</v>
      </c>
      <c r="H276" s="168"/>
      <c r="I276" s="169"/>
    </row>
    <row r="277" spans="1:9">
      <c r="A277" s="56">
        <v>274</v>
      </c>
      <c r="B277" s="56">
        <v>14</v>
      </c>
      <c r="C277" s="57" t="s">
        <v>1783</v>
      </c>
      <c r="D277" s="57" t="s">
        <v>1378</v>
      </c>
      <c r="E277" s="57" t="s">
        <v>1899</v>
      </c>
      <c r="F277" s="57" t="s">
        <v>2094</v>
      </c>
      <c r="G277" s="56" t="s">
        <v>769</v>
      </c>
      <c r="H277" s="168"/>
      <c r="I277" s="169"/>
    </row>
    <row r="278" spans="1:9">
      <c r="A278" s="56">
        <v>275</v>
      </c>
      <c r="B278" s="56">
        <v>14</v>
      </c>
      <c r="C278" s="57" t="s">
        <v>1783</v>
      </c>
      <c r="D278" s="57" t="s">
        <v>1378</v>
      </c>
      <c r="E278" s="57" t="s">
        <v>1899</v>
      </c>
      <c r="F278" s="57" t="s">
        <v>2095</v>
      </c>
      <c r="G278" s="56" t="s">
        <v>962</v>
      </c>
      <c r="H278" s="168"/>
      <c r="I278" s="169"/>
    </row>
    <row r="279" spans="1:9">
      <c r="A279" s="56">
        <v>276</v>
      </c>
      <c r="B279" s="56">
        <v>14</v>
      </c>
      <c r="C279" s="57" t="s">
        <v>1783</v>
      </c>
      <c r="D279" s="57" t="s">
        <v>1378</v>
      </c>
      <c r="E279" s="57" t="s">
        <v>1899</v>
      </c>
      <c r="F279" s="57" t="s">
        <v>2096</v>
      </c>
      <c r="G279" s="56" t="s">
        <v>857</v>
      </c>
      <c r="H279" s="168"/>
      <c r="I279" s="169"/>
    </row>
    <row r="280" spans="1:9">
      <c r="A280" s="56">
        <v>277</v>
      </c>
      <c r="B280" s="56">
        <v>14</v>
      </c>
      <c r="C280" s="57" t="s">
        <v>1783</v>
      </c>
      <c r="D280" s="57" t="s">
        <v>1378</v>
      </c>
      <c r="E280" s="57" t="s">
        <v>1899</v>
      </c>
      <c r="F280" s="57" t="s">
        <v>2097</v>
      </c>
      <c r="G280" s="56" t="s">
        <v>857</v>
      </c>
      <c r="H280" s="168"/>
      <c r="I280" s="169"/>
    </row>
    <row r="281" spans="1:9">
      <c r="A281" s="56">
        <v>278</v>
      </c>
      <c r="B281" s="56">
        <v>14</v>
      </c>
      <c r="C281" s="57" t="s">
        <v>1783</v>
      </c>
      <c r="D281" s="57" t="s">
        <v>1378</v>
      </c>
      <c r="E281" s="57" t="s">
        <v>1899</v>
      </c>
      <c r="F281" s="57" t="s">
        <v>2098</v>
      </c>
      <c r="G281" s="56" t="s">
        <v>809</v>
      </c>
      <c r="H281" s="168"/>
      <c r="I281" s="169"/>
    </row>
    <row r="282" spans="1:9">
      <c r="A282" s="56">
        <v>279</v>
      </c>
      <c r="B282" s="56">
        <v>14</v>
      </c>
      <c r="C282" s="57" t="s">
        <v>1783</v>
      </c>
      <c r="D282" s="57" t="s">
        <v>1378</v>
      </c>
      <c r="E282" s="57" t="s">
        <v>1899</v>
      </c>
      <c r="F282" s="57" t="s">
        <v>2099</v>
      </c>
      <c r="G282" s="56" t="s">
        <v>807</v>
      </c>
      <c r="H282" s="168"/>
      <c r="I282" s="169"/>
    </row>
    <row r="283" spans="1:9">
      <c r="A283" s="56">
        <v>280</v>
      </c>
      <c r="B283" s="56">
        <v>14</v>
      </c>
      <c r="C283" s="57" t="s">
        <v>1783</v>
      </c>
      <c r="D283" s="57" t="s">
        <v>1378</v>
      </c>
      <c r="E283" s="57" t="s">
        <v>1899</v>
      </c>
      <c r="F283" s="57" t="s">
        <v>2100</v>
      </c>
      <c r="G283" s="56" t="s">
        <v>822</v>
      </c>
      <c r="H283" s="168"/>
      <c r="I283" s="169"/>
    </row>
    <row r="284" spans="1:9">
      <c r="A284" s="56">
        <v>281</v>
      </c>
      <c r="B284" s="56">
        <v>14</v>
      </c>
      <c r="C284" s="57" t="s">
        <v>1783</v>
      </c>
      <c r="D284" s="57" t="s">
        <v>1378</v>
      </c>
      <c r="E284" s="57" t="s">
        <v>1899</v>
      </c>
      <c r="F284" s="57" t="s">
        <v>2101</v>
      </c>
      <c r="G284" s="56" t="s">
        <v>962</v>
      </c>
      <c r="H284" s="168"/>
      <c r="I284" s="169"/>
    </row>
    <row r="285" spans="1:9">
      <c r="A285" s="56">
        <v>282</v>
      </c>
      <c r="B285" s="56">
        <v>14</v>
      </c>
      <c r="C285" s="57" t="s">
        <v>1783</v>
      </c>
      <c r="D285" s="57" t="s">
        <v>1378</v>
      </c>
      <c r="E285" s="57" t="s">
        <v>1899</v>
      </c>
      <c r="F285" s="57" t="s">
        <v>2102</v>
      </c>
      <c r="G285" s="56" t="s">
        <v>839</v>
      </c>
      <c r="H285" s="168"/>
      <c r="I285" s="169"/>
    </row>
    <row r="286" spans="1:9">
      <c r="A286" s="56">
        <v>283</v>
      </c>
      <c r="B286" s="56">
        <v>14</v>
      </c>
      <c r="C286" s="57" t="s">
        <v>1783</v>
      </c>
      <c r="D286" s="57" t="s">
        <v>1378</v>
      </c>
      <c r="E286" s="57" t="s">
        <v>1899</v>
      </c>
      <c r="F286" s="57" t="s">
        <v>2103</v>
      </c>
      <c r="G286" s="56" t="s">
        <v>803</v>
      </c>
      <c r="H286" s="168"/>
      <c r="I286" s="169"/>
    </row>
    <row r="287" spans="1:9">
      <c r="A287" s="56">
        <v>284</v>
      </c>
      <c r="B287" s="56">
        <v>14</v>
      </c>
      <c r="C287" s="57" t="s">
        <v>1783</v>
      </c>
      <c r="D287" s="57" t="s">
        <v>1378</v>
      </c>
      <c r="E287" s="57" t="s">
        <v>1899</v>
      </c>
      <c r="F287" s="57" t="s">
        <v>2104</v>
      </c>
      <c r="G287" s="56" t="s">
        <v>962</v>
      </c>
      <c r="H287" s="168"/>
      <c r="I287" s="169"/>
    </row>
    <row r="288" spans="1:9">
      <c r="A288" s="56">
        <v>285</v>
      </c>
      <c r="B288" s="56">
        <v>14</v>
      </c>
      <c r="C288" s="57" t="s">
        <v>1783</v>
      </c>
      <c r="D288" s="57" t="s">
        <v>1378</v>
      </c>
      <c r="E288" s="57" t="s">
        <v>1899</v>
      </c>
      <c r="F288" s="57" t="s">
        <v>2105</v>
      </c>
      <c r="G288" s="56" t="s">
        <v>1403</v>
      </c>
      <c r="H288" s="168"/>
      <c r="I288" s="169"/>
    </row>
    <row r="289" spans="1:9">
      <c r="A289" s="56">
        <v>286</v>
      </c>
      <c r="B289" s="56">
        <v>14</v>
      </c>
      <c r="C289" s="57" t="s">
        <v>1783</v>
      </c>
      <c r="D289" s="57" t="s">
        <v>1378</v>
      </c>
      <c r="E289" s="57" t="s">
        <v>1899</v>
      </c>
      <c r="F289" s="57" t="s">
        <v>2106</v>
      </c>
      <c r="G289" s="56" t="s">
        <v>803</v>
      </c>
      <c r="H289" s="168"/>
      <c r="I289" s="169"/>
    </row>
    <row r="290" spans="1:9">
      <c r="A290" s="56">
        <v>287</v>
      </c>
      <c r="B290" s="56">
        <v>14</v>
      </c>
      <c r="C290" s="57" t="s">
        <v>1783</v>
      </c>
      <c r="D290" s="57" t="s">
        <v>1378</v>
      </c>
      <c r="E290" s="57" t="s">
        <v>1899</v>
      </c>
      <c r="F290" s="57" t="s">
        <v>2107</v>
      </c>
      <c r="G290" s="56" t="s">
        <v>843</v>
      </c>
      <c r="H290" s="168"/>
      <c r="I290" s="169"/>
    </row>
    <row r="291" spans="1:9">
      <c r="A291" s="56">
        <v>288</v>
      </c>
      <c r="B291" s="56">
        <v>14</v>
      </c>
      <c r="C291" s="57" t="s">
        <v>1783</v>
      </c>
      <c r="D291" s="57" t="s">
        <v>1378</v>
      </c>
      <c r="E291" s="57" t="s">
        <v>1899</v>
      </c>
      <c r="F291" s="57" t="s">
        <v>2108</v>
      </c>
      <c r="G291" s="56" t="s">
        <v>1406</v>
      </c>
      <c r="H291" s="168"/>
      <c r="I291" s="169"/>
    </row>
    <row r="292" spans="1:9">
      <c r="A292" s="56">
        <v>289</v>
      </c>
      <c r="B292" s="56">
        <v>14</v>
      </c>
      <c r="C292" s="57" t="s">
        <v>1783</v>
      </c>
      <c r="D292" s="57" t="s">
        <v>1378</v>
      </c>
      <c r="E292" s="57" t="s">
        <v>1899</v>
      </c>
      <c r="F292" s="57" t="s">
        <v>2109</v>
      </c>
      <c r="G292" s="56" t="s">
        <v>1416</v>
      </c>
      <c r="H292" s="168"/>
      <c r="I292" s="169"/>
    </row>
    <row r="293" spans="1:9">
      <c r="A293" s="56">
        <v>290</v>
      </c>
      <c r="B293" s="56">
        <v>14</v>
      </c>
      <c r="C293" s="57" t="s">
        <v>1783</v>
      </c>
      <c r="D293" s="57" t="s">
        <v>1378</v>
      </c>
      <c r="E293" s="57" t="s">
        <v>1899</v>
      </c>
      <c r="F293" s="57" t="s">
        <v>2110</v>
      </c>
      <c r="G293" s="56" t="s">
        <v>769</v>
      </c>
      <c r="H293" s="168"/>
      <c r="I293" s="169"/>
    </row>
    <row r="294" spans="1:9">
      <c r="A294" s="56">
        <v>291</v>
      </c>
      <c r="B294" s="56">
        <v>14</v>
      </c>
      <c r="C294" s="57" t="s">
        <v>1783</v>
      </c>
      <c r="D294" s="57" t="s">
        <v>1378</v>
      </c>
      <c r="E294" s="57" t="s">
        <v>1899</v>
      </c>
      <c r="F294" s="57" t="s">
        <v>2111</v>
      </c>
      <c r="G294" s="56" t="s">
        <v>843</v>
      </c>
      <c r="H294" s="168"/>
      <c r="I294" s="169"/>
    </row>
    <row r="295" spans="1:9">
      <c r="A295" s="56">
        <v>292</v>
      </c>
      <c r="B295" s="56">
        <v>14</v>
      </c>
      <c r="C295" s="57" t="s">
        <v>1783</v>
      </c>
      <c r="D295" s="57" t="s">
        <v>1378</v>
      </c>
      <c r="E295" s="57" t="s">
        <v>1899</v>
      </c>
      <c r="F295" s="57" t="s">
        <v>2112</v>
      </c>
      <c r="G295" s="56" t="s">
        <v>843</v>
      </c>
      <c r="H295" s="168"/>
      <c r="I295" s="169"/>
    </row>
    <row r="296" spans="1:9">
      <c r="A296" s="56">
        <v>293</v>
      </c>
      <c r="B296" s="56">
        <v>14</v>
      </c>
      <c r="C296" s="57" t="s">
        <v>1783</v>
      </c>
      <c r="D296" s="57" t="s">
        <v>1378</v>
      </c>
      <c r="E296" s="57" t="s">
        <v>1899</v>
      </c>
      <c r="F296" s="57" t="s">
        <v>2113</v>
      </c>
      <c r="G296" s="56" t="s">
        <v>962</v>
      </c>
      <c r="H296" s="168"/>
      <c r="I296" s="169"/>
    </row>
    <row r="297" spans="1:9">
      <c r="A297" s="56">
        <v>294</v>
      </c>
      <c r="B297" s="56">
        <v>14</v>
      </c>
      <c r="C297" s="57" t="s">
        <v>1783</v>
      </c>
      <c r="D297" s="57" t="s">
        <v>1378</v>
      </c>
      <c r="E297" s="57" t="s">
        <v>1899</v>
      </c>
      <c r="F297" s="57" t="s">
        <v>2114</v>
      </c>
      <c r="G297" s="56" t="s">
        <v>859</v>
      </c>
      <c r="H297" s="168"/>
      <c r="I297" s="169"/>
    </row>
    <row r="298" spans="1:9">
      <c r="A298" s="56">
        <v>295</v>
      </c>
      <c r="B298" s="56">
        <v>14</v>
      </c>
      <c r="C298" s="57" t="s">
        <v>1783</v>
      </c>
      <c r="D298" s="57" t="s">
        <v>1378</v>
      </c>
      <c r="E298" s="57" t="s">
        <v>1899</v>
      </c>
      <c r="F298" s="57" t="s">
        <v>2115</v>
      </c>
      <c r="G298" s="56" t="s">
        <v>824</v>
      </c>
      <c r="H298" s="168"/>
      <c r="I298" s="169"/>
    </row>
    <row r="299" spans="1:9">
      <c r="A299" s="56">
        <v>296</v>
      </c>
      <c r="B299" s="56">
        <v>14</v>
      </c>
      <c r="C299" s="57" t="s">
        <v>1783</v>
      </c>
      <c r="D299" s="57" t="s">
        <v>1378</v>
      </c>
      <c r="E299" s="57" t="s">
        <v>1899</v>
      </c>
      <c r="F299" s="57" t="s">
        <v>2116</v>
      </c>
      <c r="G299" s="56" t="s">
        <v>839</v>
      </c>
      <c r="H299" s="168"/>
      <c r="I299" s="169"/>
    </row>
    <row r="300" spans="1:9">
      <c r="A300" s="56">
        <v>297</v>
      </c>
      <c r="B300" s="56">
        <v>14</v>
      </c>
      <c r="C300" s="57" t="s">
        <v>1783</v>
      </c>
      <c r="D300" s="57" t="s">
        <v>1378</v>
      </c>
      <c r="E300" s="57" t="s">
        <v>1899</v>
      </c>
      <c r="F300" s="57" t="s">
        <v>2117</v>
      </c>
      <c r="G300" s="56" t="s">
        <v>769</v>
      </c>
      <c r="H300" s="168"/>
      <c r="I300" s="169"/>
    </row>
    <row r="301" spans="1:9">
      <c r="A301" s="56">
        <v>298</v>
      </c>
      <c r="B301" s="56">
        <v>14</v>
      </c>
      <c r="C301" s="57" t="s">
        <v>1783</v>
      </c>
      <c r="D301" s="57" t="s">
        <v>1378</v>
      </c>
      <c r="E301" s="57" t="s">
        <v>1899</v>
      </c>
      <c r="F301" s="57" t="s">
        <v>2118</v>
      </c>
      <c r="G301" s="56" t="s">
        <v>781</v>
      </c>
      <c r="H301" s="168"/>
      <c r="I301" s="169"/>
    </row>
    <row r="302" spans="1:9">
      <c r="A302" s="56">
        <v>299</v>
      </c>
      <c r="B302" s="56">
        <v>14</v>
      </c>
      <c r="C302" s="57" t="s">
        <v>1783</v>
      </c>
      <c r="D302" s="57" t="s">
        <v>1378</v>
      </c>
      <c r="E302" s="57" t="s">
        <v>1899</v>
      </c>
      <c r="F302" s="57" t="s">
        <v>2119</v>
      </c>
      <c r="G302" s="56" t="s">
        <v>824</v>
      </c>
      <c r="H302" s="168"/>
      <c r="I302" s="169"/>
    </row>
    <row r="303" spans="1:9">
      <c r="A303" s="56">
        <v>300</v>
      </c>
      <c r="B303" s="56">
        <v>14</v>
      </c>
      <c r="C303" s="57" t="s">
        <v>1783</v>
      </c>
      <c r="D303" s="57" t="s">
        <v>1378</v>
      </c>
      <c r="E303" s="57" t="s">
        <v>1899</v>
      </c>
      <c r="F303" s="57" t="s">
        <v>2120</v>
      </c>
      <c r="G303" s="56" t="s">
        <v>839</v>
      </c>
      <c r="H303" s="168"/>
      <c r="I303" s="169"/>
    </row>
    <row r="304" spans="1:9">
      <c r="A304" s="56">
        <v>301</v>
      </c>
      <c r="B304" s="56">
        <v>14</v>
      </c>
      <c r="C304" s="57" t="s">
        <v>1783</v>
      </c>
      <c r="D304" s="57" t="s">
        <v>1378</v>
      </c>
      <c r="E304" s="57" t="s">
        <v>1899</v>
      </c>
      <c r="F304" s="57" t="s">
        <v>2121</v>
      </c>
      <c r="G304" s="56" t="s">
        <v>822</v>
      </c>
      <c r="H304" s="168"/>
      <c r="I304" s="169"/>
    </row>
    <row r="305" spans="1:9">
      <c r="A305" s="56">
        <v>302</v>
      </c>
      <c r="B305" s="56">
        <v>14</v>
      </c>
      <c r="C305" s="57" t="s">
        <v>1783</v>
      </c>
      <c r="D305" s="57" t="s">
        <v>1378</v>
      </c>
      <c r="E305" s="57" t="s">
        <v>1899</v>
      </c>
      <c r="F305" s="57" t="s">
        <v>2122</v>
      </c>
      <c r="G305" s="56" t="s">
        <v>859</v>
      </c>
      <c r="H305" s="168"/>
      <c r="I305" s="169"/>
    </row>
    <row r="306" spans="1:9">
      <c r="A306" s="56">
        <v>303</v>
      </c>
      <c r="B306" s="56">
        <v>14</v>
      </c>
      <c r="C306" s="57" t="s">
        <v>1783</v>
      </c>
      <c r="D306" s="57" t="s">
        <v>1378</v>
      </c>
      <c r="E306" s="57" t="s">
        <v>1899</v>
      </c>
      <c r="F306" s="57" t="s">
        <v>2123</v>
      </c>
      <c r="G306" s="56" t="s">
        <v>803</v>
      </c>
      <c r="H306" s="168"/>
      <c r="I306" s="169"/>
    </row>
    <row r="307" spans="1:9">
      <c r="A307" s="56">
        <v>304</v>
      </c>
      <c r="B307" s="56">
        <v>14</v>
      </c>
      <c r="C307" s="57" t="s">
        <v>1783</v>
      </c>
      <c r="D307" s="57" t="s">
        <v>1378</v>
      </c>
      <c r="E307" s="57" t="s">
        <v>1899</v>
      </c>
      <c r="F307" s="57" t="s">
        <v>2124</v>
      </c>
      <c r="G307" s="56" t="s">
        <v>781</v>
      </c>
      <c r="H307" s="168"/>
      <c r="I307" s="169"/>
    </row>
    <row r="308" spans="1:9">
      <c r="A308" s="56">
        <v>305</v>
      </c>
      <c r="B308" s="56">
        <v>14</v>
      </c>
      <c r="C308" s="57" t="s">
        <v>1783</v>
      </c>
      <c r="D308" s="57" t="s">
        <v>1378</v>
      </c>
      <c r="E308" s="57" t="s">
        <v>1899</v>
      </c>
      <c r="F308" s="57" t="s">
        <v>2125</v>
      </c>
      <c r="G308" s="56" t="s">
        <v>859</v>
      </c>
      <c r="H308" s="168"/>
      <c r="I308" s="169"/>
    </row>
    <row r="309" spans="1:9">
      <c r="A309" s="56">
        <v>306</v>
      </c>
      <c r="B309" s="56">
        <v>14</v>
      </c>
      <c r="C309" s="57" t="s">
        <v>1783</v>
      </c>
      <c r="D309" s="57" t="s">
        <v>1378</v>
      </c>
      <c r="E309" s="57" t="s">
        <v>1899</v>
      </c>
      <c r="F309" s="57" t="s">
        <v>2126</v>
      </c>
      <c r="G309" s="56" t="s">
        <v>843</v>
      </c>
      <c r="H309" s="168"/>
      <c r="I309" s="169"/>
    </row>
    <row r="310" spans="1:9">
      <c r="A310" s="56">
        <v>307</v>
      </c>
      <c r="B310" s="56">
        <v>14</v>
      </c>
      <c r="C310" s="57" t="s">
        <v>1783</v>
      </c>
      <c r="D310" s="57" t="s">
        <v>1378</v>
      </c>
      <c r="E310" s="57" t="s">
        <v>1899</v>
      </c>
      <c r="F310" s="57" t="s">
        <v>2127</v>
      </c>
      <c r="G310" s="56" t="s">
        <v>781</v>
      </c>
      <c r="H310" s="168"/>
      <c r="I310" s="169"/>
    </row>
    <row r="311" spans="1:9">
      <c r="A311" s="56">
        <v>308</v>
      </c>
      <c r="B311" s="56">
        <v>14</v>
      </c>
      <c r="C311" s="57" t="s">
        <v>1783</v>
      </c>
      <c r="D311" s="57" t="s">
        <v>1378</v>
      </c>
      <c r="E311" s="57" t="s">
        <v>1899</v>
      </c>
      <c r="F311" s="57" t="s">
        <v>2128</v>
      </c>
      <c r="G311" s="56" t="s">
        <v>822</v>
      </c>
      <c r="H311" s="168"/>
      <c r="I311" s="169"/>
    </row>
    <row r="312" spans="1:9">
      <c r="A312" s="56">
        <v>309</v>
      </c>
      <c r="B312" s="56">
        <v>14</v>
      </c>
      <c r="C312" s="57" t="s">
        <v>1783</v>
      </c>
      <c r="D312" s="57" t="s">
        <v>1378</v>
      </c>
      <c r="E312" s="57" t="s">
        <v>1899</v>
      </c>
      <c r="F312" s="57" t="s">
        <v>2129</v>
      </c>
      <c r="G312" s="56" t="s">
        <v>822</v>
      </c>
      <c r="H312" s="168"/>
      <c r="I312" s="169"/>
    </row>
    <row r="313" spans="1:9">
      <c r="A313" s="56">
        <v>310</v>
      </c>
      <c r="B313" s="56">
        <v>14</v>
      </c>
      <c r="C313" s="57" t="s">
        <v>1783</v>
      </c>
      <c r="D313" s="57" t="s">
        <v>1378</v>
      </c>
      <c r="E313" s="57" t="s">
        <v>1899</v>
      </c>
      <c r="F313" s="57" t="s">
        <v>2130</v>
      </c>
      <c r="G313" s="56" t="s">
        <v>859</v>
      </c>
      <c r="H313" s="168"/>
      <c r="I313" s="169"/>
    </row>
    <row r="314" spans="1:9">
      <c r="A314" s="56">
        <v>311</v>
      </c>
      <c r="B314" s="56">
        <v>14</v>
      </c>
      <c r="C314" s="57" t="s">
        <v>1783</v>
      </c>
      <c r="D314" s="57" t="s">
        <v>1378</v>
      </c>
      <c r="E314" s="57" t="s">
        <v>1899</v>
      </c>
      <c r="F314" s="57" t="s">
        <v>2131</v>
      </c>
      <c r="G314" s="56" t="s">
        <v>781</v>
      </c>
      <c r="H314" s="168"/>
      <c r="I314" s="169"/>
    </row>
    <row r="315" spans="1:9">
      <c r="A315" s="56">
        <v>312</v>
      </c>
      <c r="B315" s="56">
        <v>14</v>
      </c>
      <c r="C315" s="57" t="s">
        <v>1783</v>
      </c>
      <c r="D315" s="57" t="s">
        <v>1378</v>
      </c>
      <c r="E315" s="57" t="s">
        <v>1899</v>
      </c>
      <c r="F315" s="57" t="s">
        <v>2132</v>
      </c>
      <c r="G315" s="56" t="s">
        <v>822</v>
      </c>
      <c r="H315" s="168"/>
      <c r="I315" s="169"/>
    </row>
    <row r="316" spans="1:9">
      <c r="A316" s="56">
        <v>313</v>
      </c>
      <c r="B316" s="56">
        <v>14</v>
      </c>
      <c r="C316" s="57" t="s">
        <v>1783</v>
      </c>
      <c r="D316" s="57" t="s">
        <v>1378</v>
      </c>
      <c r="E316" s="57" t="s">
        <v>1899</v>
      </c>
      <c r="F316" s="57" t="s">
        <v>2133</v>
      </c>
      <c r="G316" s="56" t="s">
        <v>769</v>
      </c>
      <c r="H316" s="168"/>
      <c r="I316" s="169"/>
    </row>
    <row r="317" spans="1:9">
      <c r="A317" s="56">
        <v>314</v>
      </c>
      <c r="B317" s="56">
        <v>14</v>
      </c>
      <c r="C317" s="57" t="s">
        <v>1783</v>
      </c>
      <c r="D317" s="57" t="s">
        <v>1378</v>
      </c>
      <c r="E317" s="57" t="s">
        <v>1899</v>
      </c>
      <c r="F317" s="57" t="s">
        <v>2134</v>
      </c>
      <c r="G317" s="56" t="s">
        <v>1416</v>
      </c>
      <c r="H317" s="168"/>
      <c r="I317" s="169"/>
    </row>
    <row r="318" spans="1:9">
      <c r="A318" s="56">
        <v>315</v>
      </c>
      <c r="B318" s="56">
        <v>14</v>
      </c>
      <c r="C318" s="57" t="s">
        <v>1783</v>
      </c>
      <c r="D318" s="57" t="s">
        <v>1378</v>
      </c>
      <c r="E318" s="57" t="s">
        <v>1899</v>
      </c>
      <c r="F318" s="57" t="s">
        <v>2135</v>
      </c>
      <c r="G318" s="56" t="s">
        <v>803</v>
      </c>
      <c r="H318" s="168"/>
      <c r="I318" s="169"/>
    </row>
    <row r="319" spans="1:9">
      <c r="A319" s="56">
        <v>316</v>
      </c>
      <c r="B319" s="56">
        <v>14</v>
      </c>
      <c r="C319" s="57" t="s">
        <v>1783</v>
      </c>
      <c r="D319" s="57" t="s">
        <v>1378</v>
      </c>
      <c r="E319" s="57" t="s">
        <v>1899</v>
      </c>
      <c r="F319" s="57" t="s">
        <v>2136</v>
      </c>
      <c r="G319" s="56" t="s">
        <v>781</v>
      </c>
      <c r="H319" s="168"/>
      <c r="I319" s="169"/>
    </row>
    <row r="320" spans="1:9">
      <c r="A320" s="56">
        <v>317</v>
      </c>
      <c r="B320" s="56">
        <v>14</v>
      </c>
      <c r="C320" s="57" t="s">
        <v>1783</v>
      </c>
      <c r="D320" s="57" t="s">
        <v>1378</v>
      </c>
      <c r="E320" s="57" t="s">
        <v>1899</v>
      </c>
      <c r="F320" s="57" t="s">
        <v>2137</v>
      </c>
      <c r="G320" s="56" t="s">
        <v>857</v>
      </c>
      <c r="H320" s="168"/>
      <c r="I320" s="169"/>
    </row>
    <row r="321" spans="1:9">
      <c r="A321" s="56">
        <v>318</v>
      </c>
      <c r="B321" s="56">
        <v>14</v>
      </c>
      <c r="C321" s="57" t="s">
        <v>1783</v>
      </c>
      <c r="D321" s="57" t="s">
        <v>1378</v>
      </c>
      <c r="E321" s="57" t="s">
        <v>1899</v>
      </c>
      <c r="F321" s="57" t="s">
        <v>2138</v>
      </c>
      <c r="G321" s="56" t="s">
        <v>771</v>
      </c>
      <c r="H321" s="168"/>
      <c r="I321" s="169"/>
    </row>
    <row r="322" spans="1:9">
      <c r="A322" s="56">
        <v>319</v>
      </c>
      <c r="B322" s="56">
        <v>14</v>
      </c>
      <c r="C322" s="57" t="s">
        <v>1783</v>
      </c>
      <c r="D322" s="57" t="s">
        <v>1378</v>
      </c>
      <c r="E322" s="57" t="s">
        <v>1899</v>
      </c>
      <c r="F322" s="57" t="s">
        <v>2139</v>
      </c>
      <c r="G322" s="56" t="s">
        <v>843</v>
      </c>
      <c r="H322" s="168"/>
      <c r="I322" s="169"/>
    </row>
    <row r="323" spans="1:9">
      <c r="A323" s="56">
        <v>320</v>
      </c>
      <c r="B323" s="56">
        <v>14</v>
      </c>
      <c r="C323" s="57" t="s">
        <v>1783</v>
      </c>
      <c r="D323" s="57" t="s">
        <v>1378</v>
      </c>
      <c r="E323" s="57" t="s">
        <v>1899</v>
      </c>
      <c r="F323" s="57" t="s">
        <v>2140</v>
      </c>
      <c r="G323" s="56" t="s">
        <v>962</v>
      </c>
      <c r="H323" s="168"/>
      <c r="I323" s="169"/>
    </row>
    <row r="324" spans="1:9">
      <c r="A324" s="56">
        <v>321</v>
      </c>
      <c r="B324" s="56">
        <v>14</v>
      </c>
      <c r="C324" s="57" t="s">
        <v>1783</v>
      </c>
      <c r="D324" s="57" t="s">
        <v>1378</v>
      </c>
      <c r="E324" s="57" t="s">
        <v>1899</v>
      </c>
      <c r="F324" s="57" t="s">
        <v>2141</v>
      </c>
      <c r="G324" s="56" t="s">
        <v>966</v>
      </c>
      <c r="H324" s="168"/>
      <c r="I324" s="169"/>
    </row>
    <row r="325" spans="1:9">
      <c r="A325" s="56">
        <v>322</v>
      </c>
      <c r="B325" s="56">
        <v>14</v>
      </c>
      <c r="C325" s="57" t="s">
        <v>1783</v>
      </c>
      <c r="D325" s="57" t="s">
        <v>1378</v>
      </c>
      <c r="E325" s="57" t="s">
        <v>1899</v>
      </c>
      <c r="F325" s="57" t="s">
        <v>2142</v>
      </c>
      <c r="G325" s="56" t="s">
        <v>1397</v>
      </c>
      <c r="H325" s="168"/>
      <c r="I325" s="169"/>
    </row>
    <row r="326" spans="1:9">
      <c r="A326" s="56">
        <v>323</v>
      </c>
      <c r="B326" s="56">
        <v>14</v>
      </c>
      <c r="C326" s="57" t="s">
        <v>1783</v>
      </c>
      <c r="D326" s="57" t="s">
        <v>1378</v>
      </c>
      <c r="E326" s="57" t="s">
        <v>1899</v>
      </c>
      <c r="F326" s="57" t="s">
        <v>2143</v>
      </c>
      <c r="G326" s="56" t="s">
        <v>859</v>
      </c>
      <c r="H326" s="168"/>
      <c r="I326" s="169"/>
    </row>
    <row r="327" spans="1:9">
      <c r="A327" s="56">
        <v>324</v>
      </c>
      <c r="B327" s="56">
        <v>14</v>
      </c>
      <c r="C327" s="57" t="s">
        <v>1783</v>
      </c>
      <c r="D327" s="57" t="s">
        <v>1378</v>
      </c>
      <c r="E327" s="57" t="s">
        <v>1899</v>
      </c>
      <c r="F327" s="57" t="s">
        <v>2144</v>
      </c>
      <c r="G327" s="56" t="s">
        <v>822</v>
      </c>
      <c r="H327" s="168"/>
      <c r="I327" s="169"/>
    </row>
    <row r="328" spans="1:9">
      <c r="A328" s="56">
        <v>325</v>
      </c>
      <c r="B328" s="56">
        <v>14</v>
      </c>
      <c r="C328" s="57" t="s">
        <v>1783</v>
      </c>
      <c r="D328" s="57" t="s">
        <v>1378</v>
      </c>
      <c r="E328" s="57" t="s">
        <v>1899</v>
      </c>
      <c r="F328" s="57" t="s">
        <v>2145</v>
      </c>
      <c r="G328" s="56" t="s">
        <v>859</v>
      </c>
      <c r="H328" s="168"/>
      <c r="I328" s="169"/>
    </row>
    <row r="329" spans="1:9">
      <c r="A329" s="56">
        <v>326</v>
      </c>
      <c r="B329" s="56">
        <v>14</v>
      </c>
      <c r="C329" s="57" t="s">
        <v>1783</v>
      </c>
      <c r="D329" s="57" t="s">
        <v>1378</v>
      </c>
      <c r="E329" s="57" t="s">
        <v>1899</v>
      </c>
      <c r="F329" s="57" t="s">
        <v>2146</v>
      </c>
      <c r="G329" s="56" t="s">
        <v>795</v>
      </c>
      <c r="H329" s="168"/>
      <c r="I329" s="169"/>
    </row>
    <row r="330" spans="1:9">
      <c r="A330" s="56">
        <v>327</v>
      </c>
      <c r="B330" s="56">
        <v>14</v>
      </c>
      <c r="C330" s="57" t="s">
        <v>1783</v>
      </c>
      <c r="D330" s="57" t="s">
        <v>1378</v>
      </c>
      <c r="E330" s="57" t="s">
        <v>1899</v>
      </c>
      <c r="F330" s="57" t="s">
        <v>2147</v>
      </c>
      <c r="G330" s="56" t="s">
        <v>962</v>
      </c>
      <c r="H330" s="168"/>
      <c r="I330" s="169"/>
    </row>
    <row r="331" spans="1:9">
      <c r="A331" s="56">
        <v>328</v>
      </c>
      <c r="B331" s="56">
        <v>14</v>
      </c>
      <c r="C331" s="57" t="s">
        <v>1783</v>
      </c>
      <c r="D331" s="57" t="s">
        <v>1378</v>
      </c>
      <c r="E331" s="57" t="s">
        <v>1899</v>
      </c>
      <c r="F331" s="57" t="s">
        <v>2148</v>
      </c>
      <c r="G331" s="56" t="s">
        <v>857</v>
      </c>
      <c r="H331" s="168"/>
      <c r="I331" s="169"/>
    </row>
    <row r="332" spans="1:9">
      <c r="A332" s="56">
        <v>329</v>
      </c>
      <c r="B332" s="56">
        <v>14</v>
      </c>
      <c r="C332" s="57" t="s">
        <v>1783</v>
      </c>
      <c r="D332" s="57" t="s">
        <v>1378</v>
      </c>
      <c r="E332" s="57" t="s">
        <v>1899</v>
      </c>
      <c r="F332" s="57" t="s">
        <v>2149</v>
      </c>
      <c r="G332" s="56" t="s">
        <v>781</v>
      </c>
      <c r="H332" s="168"/>
      <c r="I332" s="169"/>
    </row>
    <row r="333" spans="1:9">
      <c r="A333" s="56">
        <v>330</v>
      </c>
      <c r="B333" s="56">
        <v>14</v>
      </c>
      <c r="C333" s="57" t="s">
        <v>1783</v>
      </c>
      <c r="D333" s="57" t="s">
        <v>1378</v>
      </c>
      <c r="E333" s="57" t="s">
        <v>1899</v>
      </c>
      <c r="F333" s="57" t="s">
        <v>2150</v>
      </c>
      <c r="G333" s="56" t="s">
        <v>769</v>
      </c>
      <c r="H333" s="168"/>
      <c r="I333" s="169"/>
    </row>
    <row r="334" spans="1:9">
      <c r="A334" s="56">
        <v>331</v>
      </c>
      <c r="B334" s="56">
        <v>14</v>
      </c>
      <c r="C334" s="57" t="s">
        <v>1783</v>
      </c>
      <c r="D334" s="57" t="s">
        <v>1378</v>
      </c>
      <c r="E334" s="57" t="s">
        <v>1899</v>
      </c>
      <c r="F334" s="57" t="s">
        <v>2151</v>
      </c>
      <c r="G334" s="56" t="s">
        <v>807</v>
      </c>
      <c r="H334" s="168"/>
      <c r="I334" s="169"/>
    </row>
    <row r="335" spans="1:9">
      <c r="A335" s="56">
        <v>332</v>
      </c>
      <c r="B335" s="56">
        <v>14</v>
      </c>
      <c r="C335" s="57" t="s">
        <v>1783</v>
      </c>
      <c r="D335" s="57" t="s">
        <v>1378</v>
      </c>
      <c r="E335" s="57" t="s">
        <v>1899</v>
      </c>
      <c r="F335" s="57" t="s">
        <v>2152</v>
      </c>
      <c r="G335" s="56" t="s">
        <v>843</v>
      </c>
      <c r="H335" s="168"/>
      <c r="I335" s="169"/>
    </row>
    <row r="336" spans="1:9">
      <c r="A336" s="56">
        <v>333</v>
      </c>
      <c r="B336" s="56">
        <v>14</v>
      </c>
      <c r="C336" s="57" t="s">
        <v>1783</v>
      </c>
      <c r="D336" s="57" t="s">
        <v>1378</v>
      </c>
      <c r="E336" s="57" t="s">
        <v>1899</v>
      </c>
      <c r="F336" s="57" t="s">
        <v>2153</v>
      </c>
      <c r="G336" s="56" t="s">
        <v>857</v>
      </c>
      <c r="H336" s="168"/>
      <c r="I336" s="169"/>
    </row>
    <row r="337" spans="1:9">
      <c r="A337" s="56">
        <v>334</v>
      </c>
      <c r="B337" s="56">
        <v>14</v>
      </c>
      <c r="C337" s="57" t="s">
        <v>1783</v>
      </c>
      <c r="D337" s="57" t="s">
        <v>1378</v>
      </c>
      <c r="E337" s="57" t="s">
        <v>1899</v>
      </c>
      <c r="F337" s="57" t="s">
        <v>2154</v>
      </c>
      <c r="G337" s="56" t="s">
        <v>769</v>
      </c>
      <c r="H337" s="168"/>
      <c r="I337" s="169"/>
    </row>
    <row r="338" spans="1:9">
      <c r="A338" s="56">
        <v>335</v>
      </c>
      <c r="B338" s="56">
        <v>14</v>
      </c>
      <c r="C338" s="57" t="s">
        <v>1783</v>
      </c>
      <c r="D338" s="57" t="s">
        <v>1378</v>
      </c>
      <c r="E338" s="57" t="s">
        <v>1899</v>
      </c>
      <c r="F338" s="57" t="s">
        <v>2155</v>
      </c>
      <c r="G338" s="56" t="s">
        <v>803</v>
      </c>
      <c r="H338" s="168"/>
      <c r="I338" s="169"/>
    </row>
    <row r="339" spans="1:9">
      <c r="A339" s="56">
        <v>336</v>
      </c>
      <c r="B339" s="56">
        <v>14</v>
      </c>
      <c r="C339" s="57" t="s">
        <v>1783</v>
      </c>
      <c r="D339" s="57" t="s">
        <v>1378</v>
      </c>
      <c r="E339" s="57" t="s">
        <v>1899</v>
      </c>
      <c r="F339" s="57" t="s">
        <v>2156</v>
      </c>
      <c r="G339" s="56" t="s">
        <v>843</v>
      </c>
      <c r="H339" s="168"/>
      <c r="I339" s="169"/>
    </row>
    <row r="340" spans="1:9">
      <c r="A340" s="56">
        <v>337</v>
      </c>
      <c r="B340" s="56">
        <v>14</v>
      </c>
      <c r="C340" s="57" t="s">
        <v>1783</v>
      </c>
      <c r="D340" s="57" t="s">
        <v>1378</v>
      </c>
      <c r="E340" s="57" t="s">
        <v>1899</v>
      </c>
      <c r="F340" s="57" t="s">
        <v>2157</v>
      </c>
      <c r="G340" s="56" t="s">
        <v>962</v>
      </c>
      <c r="H340" s="168"/>
      <c r="I340" s="169"/>
    </row>
    <row r="341" spans="1:9">
      <c r="A341" s="56">
        <v>338</v>
      </c>
      <c r="B341" s="56">
        <v>14</v>
      </c>
      <c r="C341" s="57" t="s">
        <v>1783</v>
      </c>
      <c r="D341" s="57" t="s">
        <v>1378</v>
      </c>
      <c r="E341" s="57" t="s">
        <v>1899</v>
      </c>
      <c r="F341" s="57" t="s">
        <v>2158</v>
      </c>
      <c r="G341" s="56" t="s">
        <v>859</v>
      </c>
      <c r="H341" s="168"/>
      <c r="I341" s="169"/>
    </row>
    <row r="342" spans="1:9">
      <c r="A342" s="56">
        <v>339</v>
      </c>
      <c r="B342" s="56">
        <v>14</v>
      </c>
      <c r="C342" s="57" t="s">
        <v>1783</v>
      </c>
      <c r="D342" s="57" t="s">
        <v>1378</v>
      </c>
      <c r="E342" s="57" t="s">
        <v>1899</v>
      </c>
      <c r="F342" s="57" t="s">
        <v>2159</v>
      </c>
      <c r="G342" s="56" t="s">
        <v>822</v>
      </c>
      <c r="H342" s="168"/>
      <c r="I342" s="169"/>
    </row>
    <row r="343" spans="1:9">
      <c r="A343" s="56">
        <v>340</v>
      </c>
      <c r="B343" s="56">
        <v>14</v>
      </c>
      <c r="C343" s="57" t="s">
        <v>1783</v>
      </c>
      <c r="D343" s="57" t="s">
        <v>1378</v>
      </c>
      <c r="E343" s="57" t="s">
        <v>1899</v>
      </c>
      <c r="F343" s="57" t="s">
        <v>2160</v>
      </c>
      <c r="G343" s="56" t="s">
        <v>839</v>
      </c>
      <c r="H343" s="168"/>
      <c r="I343" s="169"/>
    </row>
    <row r="344" spans="1:9">
      <c r="A344" s="56">
        <v>341</v>
      </c>
      <c r="B344" s="56">
        <v>14</v>
      </c>
      <c r="C344" s="57" t="s">
        <v>1783</v>
      </c>
      <c r="D344" s="57" t="s">
        <v>1378</v>
      </c>
      <c r="E344" s="57" t="s">
        <v>1899</v>
      </c>
      <c r="F344" s="57" t="s">
        <v>2161</v>
      </c>
      <c r="G344" s="56" t="s">
        <v>769</v>
      </c>
      <c r="H344" s="168"/>
      <c r="I344" s="169"/>
    </row>
    <row r="345" spans="1:9">
      <c r="A345" s="56">
        <v>342</v>
      </c>
      <c r="B345" s="56">
        <v>14</v>
      </c>
      <c r="C345" s="57" t="s">
        <v>1783</v>
      </c>
      <c r="D345" s="57" t="s">
        <v>1378</v>
      </c>
      <c r="E345" s="57" t="s">
        <v>1899</v>
      </c>
      <c r="F345" s="57" t="s">
        <v>2162</v>
      </c>
      <c r="G345" s="56" t="s">
        <v>781</v>
      </c>
      <c r="H345" s="168"/>
      <c r="I345" s="169"/>
    </row>
    <row r="346" spans="1:9">
      <c r="A346" s="56">
        <v>343</v>
      </c>
      <c r="B346" s="56">
        <v>14</v>
      </c>
      <c r="C346" s="57" t="s">
        <v>1783</v>
      </c>
      <c r="D346" s="57" t="s">
        <v>1378</v>
      </c>
      <c r="E346" s="57" t="s">
        <v>1899</v>
      </c>
      <c r="F346" s="57" t="s">
        <v>2163</v>
      </c>
      <c r="G346" s="56" t="s">
        <v>803</v>
      </c>
      <c r="H346" s="168"/>
      <c r="I346" s="169"/>
    </row>
    <row r="347" spans="1:9">
      <c r="A347" s="56">
        <v>344</v>
      </c>
      <c r="B347" s="56">
        <v>14</v>
      </c>
      <c r="C347" s="57" t="s">
        <v>1783</v>
      </c>
      <c r="D347" s="57" t="s">
        <v>1378</v>
      </c>
      <c r="E347" s="57" t="s">
        <v>1899</v>
      </c>
      <c r="F347" s="57" t="s">
        <v>2164</v>
      </c>
      <c r="G347" s="56" t="s">
        <v>803</v>
      </c>
      <c r="H347" s="168"/>
      <c r="I347" s="169"/>
    </row>
    <row r="348" spans="1:9">
      <c r="A348" s="56">
        <v>345</v>
      </c>
      <c r="B348" s="56">
        <v>14</v>
      </c>
      <c r="C348" s="57" t="s">
        <v>1783</v>
      </c>
      <c r="D348" s="57" t="s">
        <v>1378</v>
      </c>
      <c r="E348" s="57" t="s">
        <v>1899</v>
      </c>
      <c r="F348" s="57" t="s">
        <v>2165</v>
      </c>
      <c r="G348" s="56" t="s">
        <v>807</v>
      </c>
      <c r="H348" s="168"/>
      <c r="I348" s="169"/>
    </row>
    <row r="349" spans="1:9">
      <c r="A349" s="56">
        <v>346</v>
      </c>
      <c r="B349" s="56">
        <v>14</v>
      </c>
      <c r="C349" s="57" t="s">
        <v>1783</v>
      </c>
      <c r="D349" s="57" t="s">
        <v>1378</v>
      </c>
      <c r="E349" s="57" t="s">
        <v>1899</v>
      </c>
      <c r="F349" s="57" t="s">
        <v>2166</v>
      </c>
      <c r="G349" s="56" t="s">
        <v>822</v>
      </c>
      <c r="H349" s="168"/>
      <c r="I349" s="169"/>
    </row>
    <row r="350" spans="1:9">
      <c r="A350" s="56">
        <v>347</v>
      </c>
      <c r="B350" s="56">
        <v>14</v>
      </c>
      <c r="C350" s="57" t="s">
        <v>1783</v>
      </c>
      <c r="D350" s="57" t="s">
        <v>1378</v>
      </c>
      <c r="E350" s="57" t="s">
        <v>1899</v>
      </c>
      <c r="F350" s="57" t="s">
        <v>2167</v>
      </c>
      <c r="G350" s="56" t="s">
        <v>859</v>
      </c>
      <c r="H350" s="168"/>
      <c r="I350" s="169"/>
    </row>
    <row r="351" spans="1:9">
      <c r="A351" s="56">
        <v>348</v>
      </c>
      <c r="B351" s="56">
        <v>14</v>
      </c>
      <c r="C351" s="57" t="s">
        <v>1783</v>
      </c>
      <c r="D351" s="57" t="s">
        <v>1378</v>
      </c>
      <c r="E351" s="57" t="s">
        <v>1899</v>
      </c>
      <c r="F351" s="57" t="s">
        <v>2168</v>
      </c>
      <c r="G351" s="56" t="s">
        <v>781</v>
      </c>
      <c r="H351" s="168"/>
      <c r="I351" s="169"/>
    </row>
    <row r="352" spans="1:9">
      <c r="A352" s="56">
        <v>349</v>
      </c>
      <c r="B352" s="56">
        <v>14</v>
      </c>
      <c r="C352" s="57" t="s">
        <v>1783</v>
      </c>
      <c r="D352" s="57" t="s">
        <v>1378</v>
      </c>
      <c r="E352" s="57" t="s">
        <v>1899</v>
      </c>
      <c r="F352" s="57" t="s">
        <v>2169</v>
      </c>
      <c r="G352" s="56" t="s">
        <v>962</v>
      </c>
      <c r="H352" s="168"/>
      <c r="I352" s="169"/>
    </row>
    <row r="353" spans="1:9">
      <c r="A353" s="56">
        <v>350</v>
      </c>
      <c r="B353" s="56">
        <v>14</v>
      </c>
      <c r="C353" s="57" t="s">
        <v>1783</v>
      </c>
      <c r="D353" s="57" t="s">
        <v>1378</v>
      </c>
      <c r="E353" s="57" t="s">
        <v>1899</v>
      </c>
      <c r="F353" s="57" t="s">
        <v>2170</v>
      </c>
      <c r="G353" s="56" t="s">
        <v>839</v>
      </c>
      <c r="H353" s="168"/>
      <c r="I353" s="169"/>
    </row>
    <row r="354" spans="1:9">
      <c r="A354" s="56">
        <v>351</v>
      </c>
      <c r="B354" s="56">
        <v>14</v>
      </c>
      <c r="C354" s="57" t="s">
        <v>1783</v>
      </c>
      <c r="D354" s="57" t="s">
        <v>1378</v>
      </c>
      <c r="E354" s="57" t="s">
        <v>1899</v>
      </c>
      <c r="F354" s="57" t="s">
        <v>2171</v>
      </c>
      <c r="G354" s="56" t="s">
        <v>962</v>
      </c>
      <c r="H354" s="168"/>
      <c r="I354" s="169"/>
    </row>
    <row r="355" spans="1:9">
      <c r="A355" s="56">
        <v>352</v>
      </c>
      <c r="B355" s="56">
        <v>14</v>
      </c>
      <c r="C355" s="57" t="s">
        <v>1783</v>
      </c>
      <c r="D355" s="57" t="s">
        <v>1378</v>
      </c>
      <c r="E355" s="57" t="s">
        <v>1899</v>
      </c>
      <c r="F355" s="57" t="s">
        <v>2172</v>
      </c>
      <c r="G355" s="56" t="s">
        <v>843</v>
      </c>
      <c r="H355" s="168"/>
      <c r="I355" s="169"/>
    </row>
    <row r="356" spans="1:9">
      <c r="A356" s="56">
        <v>353</v>
      </c>
      <c r="B356" s="56">
        <v>14</v>
      </c>
      <c r="C356" s="57" t="s">
        <v>1783</v>
      </c>
      <c r="D356" s="57" t="s">
        <v>1378</v>
      </c>
      <c r="E356" s="57" t="s">
        <v>1899</v>
      </c>
      <c r="F356" s="57" t="s">
        <v>2173</v>
      </c>
      <c r="G356" s="56" t="s">
        <v>781</v>
      </c>
      <c r="H356" s="168"/>
      <c r="I356" s="169"/>
    </row>
    <row r="357" spans="1:9">
      <c r="A357" s="56">
        <v>354</v>
      </c>
      <c r="B357" s="56">
        <v>14</v>
      </c>
      <c r="C357" s="57" t="s">
        <v>1783</v>
      </c>
      <c r="D357" s="57" t="s">
        <v>1378</v>
      </c>
      <c r="E357" s="57" t="s">
        <v>1899</v>
      </c>
      <c r="F357" s="57" t="s">
        <v>2174</v>
      </c>
      <c r="G357" s="56" t="s">
        <v>822</v>
      </c>
      <c r="H357" s="168"/>
      <c r="I357" s="169"/>
    </row>
    <row r="358" spans="1:9">
      <c r="A358" s="56">
        <v>355</v>
      </c>
      <c r="B358" s="56">
        <v>14</v>
      </c>
      <c r="C358" s="57" t="s">
        <v>1783</v>
      </c>
      <c r="D358" s="57" t="s">
        <v>1378</v>
      </c>
      <c r="E358" s="57" t="s">
        <v>1899</v>
      </c>
      <c r="F358" s="57" t="s">
        <v>2175</v>
      </c>
      <c r="G358" s="56" t="s">
        <v>859</v>
      </c>
      <c r="H358" s="168"/>
      <c r="I358" s="169"/>
    </row>
    <row r="359" spans="1:9">
      <c r="A359" s="56">
        <v>356</v>
      </c>
      <c r="B359" s="56">
        <v>14</v>
      </c>
      <c r="C359" s="57" t="s">
        <v>1783</v>
      </c>
      <c r="D359" s="57" t="s">
        <v>1378</v>
      </c>
      <c r="E359" s="57" t="s">
        <v>1899</v>
      </c>
      <c r="F359" s="57" t="s">
        <v>2176</v>
      </c>
      <c r="G359" s="56" t="s">
        <v>1416</v>
      </c>
      <c r="H359" s="168"/>
      <c r="I359" s="169"/>
    </row>
    <row r="360" spans="1:9">
      <c r="A360" s="56">
        <v>357</v>
      </c>
      <c r="B360" s="56">
        <v>14</v>
      </c>
      <c r="C360" s="57" t="s">
        <v>1783</v>
      </c>
      <c r="D360" s="57" t="s">
        <v>1378</v>
      </c>
      <c r="E360" s="57" t="s">
        <v>1899</v>
      </c>
      <c r="F360" s="57" t="s">
        <v>2177</v>
      </c>
      <c r="G360" s="56" t="s">
        <v>859</v>
      </c>
      <c r="H360" s="168"/>
      <c r="I360" s="169"/>
    </row>
    <row r="361" spans="1:9">
      <c r="A361" s="56">
        <v>358</v>
      </c>
      <c r="B361" s="56">
        <v>14</v>
      </c>
      <c r="C361" s="57" t="s">
        <v>1783</v>
      </c>
      <c r="D361" s="57" t="s">
        <v>1378</v>
      </c>
      <c r="E361" s="57" t="s">
        <v>1899</v>
      </c>
      <c r="F361" s="57" t="s">
        <v>2178</v>
      </c>
      <c r="G361" s="56" t="s">
        <v>1416</v>
      </c>
      <c r="H361" s="168"/>
      <c r="I361" s="169"/>
    </row>
    <row r="362" spans="1:9">
      <c r="A362" s="56">
        <v>359</v>
      </c>
      <c r="B362" s="56">
        <v>14</v>
      </c>
      <c r="C362" s="57" t="s">
        <v>1783</v>
      </c>
      <c r="D362" s="57" t="s">
        <v>1378</v>
      </c>
      <c r="E362" s="57" t="s">
        <v>1899</v>
      </c>
      <c r="F362" s="57" t="s">
        <v>2179</v>
      </c>
      <c r="G362" s="56" t="s">
        <v>822</v>
      </c>
      <c r="H362" s="168"/>
      <c r="I362" s="169"/>
    </row>
    <row r="363" spans="1:9">
      <c r="A363" s="56">
        <v>360</v>
      </c>
      <c r="B363" s="56">
        <v>14</v>
      </c>
      <c r="C363" s="57" t="s">
        <v>1783</v>
      </c>
      <c r="D363" s="57" t="s">
        <v>1378</v>
      </c>
      <c r="E363" s="57" t="s">
        <v>1899</v>
      </c>
      <c r="F363" s="57" t="s">
        <v>2180</v>
      </c>
      <c r="G363" s="56" t="s">
        <v>822</v>
      </c>
      <c r="H363" s="168"/>
      <c r="I363" s="169"/>
    </row>
    <row r="364" spans="1:9">
      <c r="A364" s="56">
        <v>361</v>
      </c>
      <c r="B364" s="56">
        <v>14</v>
      </c>
      <c r="C364" s="57" t="s">
        <v>1783</v>
      </c>
      <c r="D364" s="57" t="s">
        <v>1378</v>
      </c>
      <c r="E364" s="57" t="s">
        <v>1899</v>
      </c>
      <c r="F364" s="57" t="s">
        <v>2181</v>
      </c>
      <c r="G364" s="56" t="s">
        <v>857</v>
      </c>
      <c r="H364" s="168"/>
      <c r="I364" s="169"/>
    </row>
    <row r="365" spans="1:9">
      <c r="A365" s="56">
        <v>362</v>
      </c>
      <c r="B365" s="56">
        <v>14</v>
      </c>
      <c r="C365" s="57" t="s">
        <v>1783</v>
      </c>
      <c r="D365" s="57" t="s">
        <v>1378</v>
      </c>
      <c r="E365" s="57" t="s">
        <v>1899</v>
      </c>
      <c r="F365" s="57" t="s">
        <v>2182</v>
      </c>
      <c r="G365" s="56" t="s">
        <v>803</v>
      </c>
      <c r="H365" s="168"/>
      <c r="I365" s="169"/>
    </row>
    <row r="366" spans="1:9">
      <c r="A366" s="56">
        <v>363</v>
      </c>
      <c r="B366" s="56">
        <v>14</v>
      </c>
      <c r="C366" s="57" t="s">
        <v>1783</v>
      </c>
      <c r="D366" s="57" t="s">
        <v>1378</v>
      </c>
      <c r="E366" s="57" t="s">
        <v>1899</v>
      </c>
      <c r="F366" s="57" t="s">
        <v>2183</v>
      </c>
      <c r="G366" s="56" t="s">
        <v>857</v>
      </c>
      <c r="H366" s="168"/>
      <c r="I366" s="169"/>
    </row>
    <row r="367" spans="1:9">
      <c r="A367" s="56">
        <v>364</v>
      </c>
      <c r="B367" s="56">
        <v>14</v>
      </c>
      <c r="C367" s="57" t="s">
        <v>1783</v>
      </c>
      <c r="D367" s="57" t="s">
        <v>1378</v>
      </c>
      <c r="E367" s="57" t="s">
        <v>1899</v>
      </c>
      <c r="F367" s="57" t="s">
        <v>2184</v>
      </c>
      <c r="G367" s="56" t="s">
        <v>822</v>
      </c>
      <c r="H367" s="168"/>
      <c r="I367" s="169"/>
    </row>
    <row r="368" spans="1:9">
      <c r="A368" s="56">
        <v>365</v>
      </c>
      <c r="B368" s="56">
        <v>14</v>
      </c>
      <c r="C368" s="57" t="s">
        <v>1783</v>
      </c>
      <c r="D368" s="57" t="s">
        <v>1378</v>
      </c>
      <c r="E368" s="57" t="s">
        <v>1899</v>
      </c>
      <c r="F368" s="57" t="s">
        <v>2185</v>
      </c>
      <c r="G368" s="56" t="s">
        <v>803</v>
      </c>
      <c r="H368" s="168"/>
      <c r="I368" s="169"/>
    </row>
    <row r="369" spans="1:9">
      <c r="A369" s="56">
        <v>366</v>
      </c>
      <c r="B369" s="56">
        <v>14</v>
      </c>
      <c r="C369" s="57" t="s">
        <v>1783</v>
      </c>
      <c r="D369" s="57" t="s">
        <v>1378</v>
      </c>
      <c r="E369" s="57" t="s">
        <v>1899</v>
      </c>
      <c r="F369" s="57" t="s">
        <v>2186</v>
      </c>
      <c r="G369" s="56" t="s">
        <v>803</v>
      </c>
      <c r="H369" s="168"/>
      <c r="I369" s="169"/>
    </row>
    <row r="370" spans="1:9">
      <c r="A370" s="56">
        <v>367</v>
      </c>
      <c r="B370" s="56">
        <v>14</v>
      </c>
      <c r="C370" s="57" t="s">
        <v>1783</v>
      </c>
      <c r="D370" s="57" t="s">
        <v>1378</v>
      </c>
      <c r="E370" s="57" t="s">
        <v>1899</v>
      </c>
      <c r="F370" s="57" t="s">
        <v>2187</v>
      </c>
      <c r="G370" s="56" t="s">
        <v>781</v>
      </c>
      <c r="H370" s="168"/>
      <c r="I370" s="169"/>
    </row>
    <row r="371" spans="1:9">
      <c r="A371" s="56">
        <v>368</v>
      </c>
      <c r="B371" s="56">
        <v>14</v>
      </c>
      <c r="C371" s="57" t="s">
        <v>1783</v>
      </c>
      <c r="D371" s="57" t="s">
        <v>1378</v>
      </c>
      <c r="E371" s="57" t="s">
        <v>1899</v>
      </c>
      <c r="F371" s="72" t="s">
        <v>2188</v>
      </c>
      <c r="G371" s="56" t="s">
        <v>859</v>
      </c>
      <c r="H371" s="168"/>
      <c r="I371" s="169"/>
    </row>
    <row r="372" spans="1:9">
      <c r="A372" s="56">
        <v>369</v>
      </c>
      <c r="B372" s="56">
        <v>14</v>
      </c>
      <c r="C372" s="57" t="s">
        <v>1783</v>
      </c>
      <c r="D372" s="57" t="s">
        <v>1378</v>
      </c>
      <c r="E372" s="57" t="s">
        <v>1899</v>
      </c>
      <c r="F372" s="57" t="s">
        <v>2189</v>
      </c>
      <c r="G372" s="56" t="s">
        <v>822</v>
      </c>
      <c r="H372" s="168"/>
      <c r="I372" s="169"/>
    </row>
    <row r="373" spans="1:9">
      <c r="A373" s="56">
        <v>370</v>
      </c>
      <c r="B373" s="56">
        <v>14</v>
      </c>
      <c r="C373" s="57" t="s">
        <v>1783</v>
      </c>
      <c r="D373" s="57" t="s">
        <v>1378</v>
      </c>
      <c r="E373" s="57" t="s">
        <v>1899</v>
      </c>
      <c r="F373" s="57" t="s">
        <v>2190</v>
      </c>
      <c r="G373" s="56" t="s">
        <v>769</v>
      </c>
      <c r="H373" s="168"/>
      <c r="I373" s="169"/>
    </row>
    <row r="374" spans="1:9">
      <c r="A374" s="56">
        <v>371</v>
      </c>
      <c r="B374" s="56">
        <v>14</v>
      </c>
      <c r="C374" s="57" t="s">
        <v>1783</v>
      </c>
      <c r="D374" s="57" t="s">
        <v>1378</v>
      </c>
      <c r="E374" s="57" t="s">
        <v>1899</v>
      </c>
      <c r="F374" s="57" t="s">
        <v>2191</v>
      </c>
      <c r="G374" s="56" t="s">
        <v>781</v>
      </c>
      <c r="H374" s="168"/>
      <c r="I374" s="169"/>
    </row>
    <row r="375" spans="1:9">
      <c r="A375" s="56">
        <v>372</v>
      </c>
      <c r="B375" s="56">
        <v>14</v>
      </c>
      <c r="C375" s="57" t="s">
        <v>1783</v>
      </c>
      <c r="D375" s="57" t="s">
        <v>1378</v>
      </c>
      <c r="E375" s="57" t="s">
        <v>1899</v>
      </c>
      <c r="F375" s="72" t="s">
        <v>2192</v>
      </c>
      <c r="G375" s="56" t="s">
        <v>843</v>
      </c>
      <c r="H375" s="168"/>
      <c r="I375" s="169"/>
    </row>
    <row r="376" spans="1:9">
      <c r="A376" s="56">
        <v>373</v>
      </c>
      <c r="B376" s="56">
        <v>14</v>
      </c>
      <c r="C376" s="57" t="s">
        <v>1783</v>
      </c>
      <c r="D376" s="57" t="s">
        <v>1378</v>
      </c>
      <c r="E376" s="57" t="s">
        <v>1899</v>
      </c>
      <c r="F376" s="57" t="s">
        <v>2193</v>
      </c>
      <c r="G376" s="56" t="s">
        <v>803</v>
      </c>
      <c r="H376" s="168"/>
      <c r="I376" s="169"/>
    </row>
    <row r="377" spans="1:9">
      <c r="A377" s="56">
        <v>374</v>
      </c>
      <c r="B377" s="56">
        <v>14</v>
      </c>
      <c r="C377" s="57" t="s">
        <v>1783</v>
      </c>
      <c r="D377" s="57" t="s">
        <v>1378</v>
      </c>
      <c r="E377" s="57" t="s">
        <v>1899</v>
      </c>
      <c r="F377" s="57" t="s">
        <v>2194</v>
      </c>
      <c r="G377" s="56" t="s">
        <v>803</v>
      </c>
      <c r="H377" s="168"/>
      <c r="I377" s="169"/>
    </row>
    <row r="378" spans="1:9">
      <c r="A378" s="56">
        <v>375</v>
      </c>
      <c r="B378" s="56">
        <v>14</v>
      </c>
      <c r="C378" s="57" t="s">
        <v>1783</v>
      </c>
      <c r="D378" s="57" t="s">
        <v>1378</v>
      </c>
      <c r="E378" s="57" t="s">
        <v>1899</v>
      </c>
      <c r="F378" s="72" t="s">
        <v>2195</v>
      </c>
      <c r="G378" s="56" t="s">
        <v>781</v>
      </c>
      <c r="H378" s="168"/>
      <c r="I378" s="169"/>
    </row>
    <row r="379" spans="1:9">
      <c r="A379" s="56">
        <v>376</v>
      </c>
      <c r="B379" s="56">
        <v>14</v>
      </c>
      <c r="C379" s="57" t="s">
        <v>1783</v>
      </c>
      <c r="D379" s="57" t="s">
        <v>1378</v>
      </c>
      <c r="E379" s="57" t="s">
        <v>1899</v>
      </c>
      <c r="F379" s="72" t="s">
        <v>2196</v>
      </c>
      <c r="G379" s="56" t="s">
        <v>822</v>
      </c>
      <c r="H379" s="168"/>
      <c r="I379" s="169"/>
    </row>
    <row r="380" spans="1:9">
      <c r="A380" s="56">
        <v>377</v>
      </c>
      <c r="B380" s="56">
        <v>14</v>
      </c>
      <c r="C380" s="57" t="s">
        <v>1783</v>
      </c>
      <c r="D380" s="57" t="s">
        <v>1378</v>
      </c>
      <c r="E380" s="57" t="s">
        <v>1899</v>
      </c>
      <c r="F380" s="73" t="s">
        <v>2197</v>
      </c>
      <c r="G380" s="56" t="s">
        <v>857</v>
      </c>
      <c r="H380" s="168"/>
      <c r="I380" s="169"/>
    </row>
    <row r="381" spans="1:9">
      <c r="A381" s="56">
        <v>378</v>
      </c>
      <c r="B381" s="56">
        <v>14</v>
      </c>
      <c r="C381" s="57" t="s">
        <v>1783</v>
      </c>
      <c r="D381" s="57" t="s">
        <v>1378</v>
      </c>
      <c r="E381" s="57" t="s">
        <v>1899</v>
      </c>
      <c r="F381" s="57" t="s">
        <v>2198</v>
      </c>
      <c r="G381" s="56" t="s">
        <v>857</v>
      </c>
      <c r="H381" s="168"/>
      <c r="I381" s="169"/>
    </row>
    <row r="382" spans="1:9">
      <c r="A382" s="56">
        <v>379</v>
      </c>
      <c r="B382" s="56">
        <v>14</v>
      </c>
      <c r="C382" s="57" t="s">
        <v>1783</v>
      </c>
      <c r="D382" s="57" t="s">
        <v>1378</v>
      </c>
      <c r="E382" s="57" t="s">
        <v>1899</v>
      </c>
      <c r="F382" s="57" t="s">
        <v>2199</v>
      </c>
      <c r="G382" s="56" t="s">
        <v>769</v>
      </c>
      <c r="H382" s="168"/>
      <c r="I382" s="169"/>
    </row>
    <row r="383" spans="1:9">
      <c r="A383" s="56">
        <v>380</v>
      </c>
      <c r="B383" s="56">
        <v>14</v>
      </c>
      <c r="C383" s="57" t="s">
        <v>1783</v>
      </c>
      <c r="D383" s="57" t="s">
        <v>1378</v>
      </c>
      <c r="E383" s="57" t="s">
        <v>1899</v>
      </c>
      <c r="F383" s="57" t="s">
        <v>2200</v>
      </c>
      <c r="G383" s="56" t="s">
        <v>857</v>
      </c>
      <c r="H383" s="168"/>
      <c r="I383" s="169"/>
    </row>
    <row r="384" spans="1:9">
      <c r="A384" s="56">
        <v>381</v>
      </c>
      <c r="B384" s="56">
        <v>14</v>
      </c>
      <c r="C384" s="57" t="s">
        <v>1783</v>
      </c>
      <c r="D384" s="57" t="s">
        <v>1378</v>
      </c>
      <c r="E384" s="57" t="s">
        <v>1899</v>
      </c>
      <c r="F384" s="72" t="s">
        <v>2201</v>
      </c>
      <c r="G384" s="56" t="s">
        <v>822</v>
      </c>
      <c r="H384" s="168"/>
      <c r="I384" s="169"/>
    </row>
    <row r="385" spans="1:9">
      <c r="A385" s="56">
        <v>382</v>
      </c>
      <c r="B385" s="56">
        <v>14</v>
      </c>
      <c r="C385" s="57" t="s">
        <v>1783</v>
      </c>
      <c r="D385" s="57" t="s">
        <v>1378</v>
      </c>
      <c r="E385" s="57" t="s">
        <v>1899</v>
      </c>
      <c r="F385" s="57" t="s">
        <v>2202</v>
      </c>
      <c r="G385" s="56" t="s">
        <v>769</v>
      </c>
      <c r="H385" s="168"/>
      <c r="I385" s="169"/>
    </row>
    <row r="386" spans="1:9">
      <c r="A386" s="56">
        <v>383</v>
      </c>
      <c r="B386" s="56">
        <v>14</v>
      </c>
      <c r="C386" s="57" t="s">
        <v>1783</v>
      </c>
      <c r="D386" s="57" t="s">
        <v>1378</v>
      </c>
      <c r="E386" s="57" t="s">
        <v>1899</v>
      </c>
      <c r="F386" s="57" t="s">
        <v>2203</v>
      </c>
      <c r="G386" s="56" t="s">
        <v>769</v>
      </c>
      <c r="H386" s="168"/>
      <c r="I386" s="169"/>
    </row>
    <row r="387" spans="1:9">
      <c r="A387" s="56">
        <v>384</v>
      </c>
      <c r="B387" s="56">
        <v>14</v>
      </c>
      <c r="C387" s="57" t="s">
        <v>1783</v>
      </c>
      <c r="D387" s="57" t="s">
        <v>1378</v>
      </c>
      <c r="E387" s="57" t="s">
        <v>1899</v>
      </c>
      <c r="F387" s="57" t="s">
        <v>2204</v>
      </c>
      <c r="G387" s="56" t="s">
        <v>803</v>
      </c>
      <c r="H387" s="168"/>
      <c r="I387" s="169"/>
    </row>
    <row r="388" spans="1:9">
      <c r="A388" s="56">
        <v>385</v>
      </c>
      <c r="B388" s="56">
        <v>14</v>
      </c>
      <c r="C388" s="57" t="s">
        <v>1783</v>
      </c>
      <c r="D388" s="57" t="s">
        <v>1378</v>
      </c>
      <c r="E388" s="57" t="s">
        <v>1899</v>
      </c>
      <c r="F388" s="57" t="s">
        <v>2205</v>
      </c>
      <c r="G388" s="56" t="s">
        <v>859</v>
      </c>
      <c r="H388" s="168"/>
      <c r="I388" s="169"/>
    </row>
    <row r="389" spans="1:9">
      <c r="A389" s="56">
        <v>386</v>
      </c>
      <c r="B389" s="56">
        <v>14</v>
      </c>
      <c r="C389" s="57" t="s">
        <v>1783</v>
      </c>
      <c r="D389" s="57" t="s">
        <v>1378</v>
      </c>
      <c r="E389" s="57" t="s">
        <v>1899</v>
      </c>
      <c r="F389" s="57" t="s">
        <v>2206</v>
      </c>
      <c r="G389" s="56" t="s">
        <v>859</v>
      </c>
      <c r="H389" s="168"/>
      <c r="I389" s="169"/>
    </row>
    <row r="390" spans="1:9">
      <c r="A390" s="56">
        <v>387</v>
      </c>
      <c r="B390" s="56">
        <v>14</v>
      </c>
      <c r="C390" s="57" t="s">
        <v>1783</v>
      </c>
      <c r="D390" s="57" t="s">
        <v>1378</v>
      </c>
      <c r="E390" s="57" t="s">
        <v>1899</v>
      </c>
      <c r="F390" s="57" t="s">
        <v>2207</v>
      </c>
      <c r="G390" s="56" t="s">
        <v>859</v>
      </c>
      <c r="H390" s="168"/>
      <c r="I390" s="169"/>
    </row>
    <row r="391" spans="1:9">
      <c r="A391" s="56">
        <v>388</v>
      </c>
      <c r="B391" s="56">
        <v>14</v>
      </c>
      <c r="C391" s="57" t="s">
        <v>1783</v>
      </c>
      <c r="D391" s="57" t="s">
        <v>1378</v>
      </c>
      <c r="E391" s="57" t="s">
        <v>1899</v>
      </c>
      <c r="F391" s="57" t="s">
        <v>2208</v>
      </c>
      <c r="G391" s="56" t="s">
        <v>859</v>
      </c>
      <c r="H391" s="168"/>
      <c r="I391" s="169"/>
    </row>
    <row r="392" spans="1:9">
      <c r="A392" s="56">
        <v>389</v>
      </c>
      <c r="B392" s="56">
        <v>14</v>
      </c>
      <c r="C392" s="57" t="s">
        <v>1783</v>
      </c>
      <c r="D392" s="57" t="s">
        <v>1378</v>
      </c>
      <c r="E392" s="57" t="s">
        <v>1899</v>
      </c>
      <c r="F392" s="57" t="s">
        <v>2209</v>
      </c>
      <c r="G392" s="56" t="s">
        <v>809</v>
      </c>
      <c r="H392" s="168"/>
      <c r="I392" s="169"/>
    </row>
    <row r="393" spans="1:9">
      <c r="A393" s="56">
        <v>390</v>
      </c>
      <c r="B393" s="56">
        <v>14</v>
      </c>
      <c r="C393" s="57" t="s">
        <v>1783</v>
      </c>
      <c r="D393" s="57" t="s">
        <v>1378</v>
      </c>
      <c r="E393" s="57" t="s">
        <v>1899</v>
      </c>
      <c r="F393" s="57" t="s">
        <v>2210</v>
      </c>
      <c r="G393" s="56" t="s">
        <v>769</v>
      </c>
      <c r="H393" s="168"/>
      <c r="I393" s="169"/>
    </row>
    <row r="394" spans="1:9">
      <c r="A394" s="56">
        <v>391</v>
      </c>
      <c r="B394" s="56">
        <v>14</v>
      </c>
      <c r="C394" s="57" t="s">
        <v>1783</v>
      </c>
      <c r="D394" s="57" t="s">
        <v>1378</v>
      </c>
      <c r="E394" s="57" t="s">
        <v>1899</v>
      </c>
      <c r="F394" s="57" t="s">
        <v>2211</v>
      </c>
      <c r="G394" s="56" t="s">
        <v>803</v>
      </c>
      <c r="H394" s="168"/>
      <c r="I394" s="169"/>
    </row>
    <row r="395" spans="1:9">
      <c r="A395" s="56">
        <v>392</v>
      </c>
      <c r="B395" s="56">
        <v>14</v>
      </c>
      <c r="C395" s="57" t="s">
        <v>1783</v>
      </c>
      <c r="D395" s="57" t="s">
        <v>1378</v>
      </c>
      <c r="E395" s="57" t="s">
        <v>1899</v>
      </c>
      <c r="F395" s="57" t="s">
        <v>2212</v>
      </c>
      <c r="G395" s="56" t="s">
        <v>781</v>
      </c>
      <c r="H395" s="168"/>
      <c r="I395" s="169"/>
    </row>
    <row r="396" spans="1:9">
      <c r="A396" s="56">
        <v>393</v>
      </c>
      <c r="B396" s="56">
        <v>14</v>
      </c>
      <c r="C396" s="57" t="s">
        <v>1783</v>
      </c>
      <c r="D396" s="57" t="s">
        <v>1378</v>
      </c>
      <c r="E396" s="57" t="s">
        <v>1899</v>
      </c>
      <c r="F396" s="57" t="s">
        <v>2213</v>
      </c>
      <c r="G396" s="56" t="s">
        <v>769</v>
      </c>
      <c r="H396" s="168"/>
      <c r="I396" s="169"/>
    </row>
    <row r="397" spans="1:9">
      <c r="A397" s="56">
        <v>394</v>
      </c>
      <c r="B397" s="56">
        <v>14</v>
      </c>
      <c r="C397" s="57" t="s">
        <v>1783</v>
      </c>
      <c r="D397" s="57" t="s">
        <v>1378</v>
      </c>
      <c r="E397" s="57" t="s">
        <v>1899</v>
      </c>
      <c r="F397" s="57" t="s">
        <v>2214</v>
      </c>
      <c r="G397" s="56" t="s">
        <v>769</v>
      </c>
      <c r="H397" s="168"/>
      <c r="I397" s="169"/>
    </row>
    <row r="398" spans="1:9">
      <c r="A398" s="56">
        <v>395</v>
      </c>
      <c r="B398" s="56">
        <v>14</v>
      </c>
      <c r="C398" s="57" t="s">
        <v>1783</v>
      </c>
      <c r="D398" s="57" t="s">
        <v>1378</v>
      </c>
      <c r="E398" s="57" t="s">
        <v>1899</v>
      </c>
      <c r="F398" s="57" t="s">
        <v>2215</v>
      </c>
      <c r="G398" s="56" t="s">
        <v>859</v>
      </c>
      <c r="H398" s="168"/>
      <c r="I398" s="169"/>
    </row>
    <row r="399" spans="1:9">
      <c r="A399" s="56">
        <v>396</v>
      </c>
      <c r="B399" s="56">
        <v>14</v>
      </c>
      <c r="C399" s="57" t="s">
        <v>1783</v>
      </c>
      <c r="D399" s="57" t="s">
        <v>1378</v>
      </c>
      <c r="E399" s="57" t="s">
        <v>1899</v>
      </c>
      <c r="F399" s="57" t="s">
        <v>2216</v>
      </c>
      <c r="G399" s="56" t="s">
        <v>843</v>
      </c>
      <c r="H399" s="168"/>
      <c r="I399" s="169"/>
    </row>
    <row r="400" spans="1:9">
      <c r="A400" s="56">
        <v>397</v>
      </c>
      <c r="B400" s="56">
        <v>14</v>
      </c>
      <c r="C400" s="57" t="s">
        <v>1783</v>
      </c>
      <c r="D400" s="57" t="s">
        <v>1378</v>
      </c>
      <c r="E400" s="57" t="s">
        <v>1899</v>
      </c>
      <c r="F400" s="57" t="s">
        <v>2217</v>
      </c>
      <c r="G400" s="56" t="s">
        <v>769</v>
      </c>
      <c r="H400" s="168"/>
      <c r="I400" s="169"/>
    </row>
    <row r="401" spans="1:9">
      <c r="A401" s="56">
        <v>398</v>
      </c>
      <c r="B401" s="56">
        <v>14</v>
      </c>
      <c r="C401" s="57" t="s">
        <v>1783</v>
      </c>
      <c r="D401" s="57" t="s">
        <v>1378</v>
      </c>
      <c r="E401" s="57" t="s">
        <v>1899</v>
      </c>
      <c r="F401" s="57" t="s">
        <v>2218</v>
      </c>
      <c r="G401" s="56" t="s">
        <v>803</v>
      </c>
      <c r="H401" s="168"/>
      <c r="I401" s="169"/>
    </row>
    <row r="402" spans="1:9">
      <c r="A402" s="56">
        <v>399</v>
      </c>
      <c r="B402" s="56">
        <v>14</v>
      </c>
      <c r="C402" s="57" t="s">
        <v>1783</v>
      </c>
      <c r="D402" s="57" t="s">
        <v>1378</v>
      </c>
      <c r="E402" s="57" t="s">
        <v>1899</v>
      </c>
      <c r="F402" s="57" t="s">
        <v>2219</v>
      </c>
      <c r="G402" s="56" t="s">
        <v>839</v>
      </c>
      <c r="H402" s="168"/>
      <c r="I402" s="169"/>
    </row>
    <row r="403" spans="1:9">
      <c r="A403" s="56">
        <v>400</v>
      </c>
      <c r="B403" s="56">
        <v>14</v>
      </c>
      <c r="C403" s="57" t="s">
        <v>1783</v>
      </c>
      <c r="D403" s="57" t="s">
        <v>1378</v>
      </c>
      <c r="E403" s="57" t="s">
        <v>1899</v>
      </c>
      <c r="F403" s="57" t="s">
        <v>2220</v>
      </c>
      <c r="G403" s="56" t="s">
        <v>859</v>
      </c>
      <c r="H403" s="168"/>
      <c r="I403" s="169"/>
    </row>
    <row r="404" spans="1:9">
      <c r="A404" s="56">
        <v>401</v>
      </c>
      <c r="B404" s="56">
        <v>14</v>
      </c>
      <c r="C404" s="57" t="s">
        <v>1783</v>
      </c>
      <c r="D404" s="57" t="s">
        <v>1378</v>
      </c>
      <c r="E404" s="57" t="s">
        <v>1899</v>
      </c>
      <c r="F404" s="57" t="s">
        <v>2221</v>
      </c>
      <c r="G404" s="56" t="s">
        <v>803</v>
      </c>
      <c r="H404" s="168"/>
      <c r="I404" s="169"/>
    </row>
    <row r="405" spans="1:9">
      <c r="A405" s="56">
        <v>402</v>
      </c>
      <c r="B405" s="56">
        <v>14</v>
      </c>
      <c r="C405" s="57" t="s">
        <v>1783</v>
      </c>
      <c r="D405" s="57" t="s">
        <v>1378</v>
      </c>
      <c r="E405" s="57" t="s">
        <v>1899</v>
      </c>
      <c r="F405" s="57" t="s">
        <v>2222</v>
      </c>
      <c r="G405" s="56" t="s">
        <v>769</v>
      </c>
      <c r="H405" s="168"/>
      <c r="I405" s="169"/>
    </row>
    <row r="406" spans="1:9">
      <c r="A406" s="56">
        <v>403</v>
      </c>
      <c r="B406" s="56">
        <v>14</v>
      </c>
      <c r="C406" s="57" t="s">
        <v>1783</v>
      </c>
      <c r="D406" s="57" t="s">
        <v>1378</v>
      </c>
      <c r="E406" s="57" t="s">
        <v>1899</v>
      </c>
      <c r="F406" s="57" t="s">
        <v>2223</v>
      </c>
      <c r="G406" s="56" t="s">
        <v>803</v>
      </c>
      <c r="H406" s="168"/>
      <c r="I406" s="169"/>
    </row>
    <row r="407" spans="1:9">
      <c r="A407" s="56">
        <v>404</v>
      </c>
      <c r="B407" s="56">
        <v>14</v>
      </c>
      <c r="C407" s="57" t="s">
        <v>1783</v>
      </c>
      <c r="D407" s="57" t="s">
        <v>1378</v>
      </c>
      <c r="E407" s="57" t="s">
        <v>1899</v>
      </c>
      <c r="F407" s="57" t="s">
        <v>2224</v>
      </c>
      <c r="G407" s="56" t="s">
        <v>769</v>
      </c>
      <c r="H407" s="168"/>
      <c r="I407" s="169"/>
    </row>
    <row r="408" spans="1:9">
      <c r="A408" s="56">
        <v>405</v>
      </c>
      <c r="B408" s="56">
        <v>14</v>
      </c>
      <c r="C408" s="57" t="s">
        <v>1783</v>
      </c>
      <c r="D408" s="57" t="s">
        <v>1378</v>
      </c>
      <c r="E408" s="57" t="s">
        <v>1899</v>
      </c>
      <c r="F408" s="57" t="s">
        <v>2225</v>
      </c>
      <c r="G408" s="56" t="s">
        <v>822</v>
      </c>
      <c r="H408" s="168"/>
      <c r="I408" s="169"/>
    </row>
    <row r="409" spans="1:9">
      <c r="A409" s="56">
        <v>406</v>
      </c>
      <c r="B409" s="56">
        <v>14</v>
      </c>
      <c r="C409" s="57" t="s">
        <v>1783</v>
      </c>
      <c r="D409" s="57" t="s">
        <v>1378</v>
      </c>
      <c r="E409" s="57" t="s">
        <v>1899</v>
      </c>
      <c r="F409" s="57" t="s">
        <v>2226</v>
      </c>
      <c r="G409" s="56" t="s">
        <v>822</v>
      </c>
      <c r="H409" s="168"/>
      <c r="I409" s="169"/>
    </row>
    <row r="410" spans="1:9">
      <c r="A410" s="56">
        <v>407</v>
      </c>
      <c r="B410" s="56">
        <v>14</v>
      </c>
      <c r="C410" s="57" t="s">
        <v>1783</v>
      </c>
      <c r="D410" s="57" t="s">
        <v>1378</v>
      </c>
      <c r="E410" s="57" t="s">
        <v>1899</v>
      </c>
      <c r="F410" s="57" t="s">
        <v>2227</v>
      </c>
      <c r="G410" s="56" t="s">
        <v>803</v>
      </c>
      <c r="H410" s="168"/>
      <c r="I410" s="169"/>
    </row>
    <row r="411" spans="1:9">
      <c r="A411" s="56">
        <v>408</v>
      </c>
      <c r="B411" s="56">
        <v>14</v>
      </c>
      <c r="C411" s="57" t="s">
        <v>1783</v>
      </c>
      <c r="D411" s="57" t="s">
        <v>1378</v>
      </c>
      <c r="E411" s="57" t="s">
        <v>1899</v>
      </c>
      <c r="F411" s="57" t="s">
        <v>2228</v>
      </c>
      <c r="G411" s="56" t="s">
        <v>843</v>
      </c>
      <c r="H411" s="168"/>
      <c r="I411" s="169"/>
    </row>
    <row r="412" spans="1:9">
      <c r="A412" s="56">
        <v>409</v>
      </c>
      <c r="B412" s="56">
        <v>14</v>
      </c>
      <c r="C412" s="57" t="s">
        <v>1783</v>
      </c>
      <c r="D412" s="57" t="s">
        <v>1378</v>
      </c>
      <c r="E412" s="57" t="s">
        <v>1899</v>
      </c>
      <c r="F412" s="57" t="s">
        <v>2229</v>
      </c>
      <c r="G412" s="56" t="s">
        <v>839</v>
      </c>
      <c r="H412" s="168"/>
      <c r="I412" s="169"/>
    </row>
    <row r="413" spans="1:9">
      <c r="A413" s="56">
        <v>410</v>
      </c>
      <c r="B413" s="56">
        <v>14</v>
      </c>
      <c r="C413" s="57" t="s">
        <v>1783</v>
      </c>
      <c r="D413" s="57" t="s">
        <v>1378</v>
      </c>
      <c r="E413" s="57" t="s">
        <v>1899</v>
      </c>
      <c r="F413" s="57" t="s">
        <v>2230</v>
      </c>
      <c r="G413" s="56" t="s">
        <v>822</v>
      </c>
      <c r="H413" s="168"/>
      <c r="I413" s="169"/>
    </row>
    <row r="414" spans="1:9">
      <c r="A414" s="56">
        <v>411</v>
      </c>
      <c r="B414" s="56">
        <v>14</v>
      </c>
      <c r="C414" s="57" t="s">
        <v>1783</v>
      </c>
      <c r="D414" s="57" t="s">
        <v>1378</v>
      </c>
      <c r="E414" s="57" t="s">
        <v>1899</v>
      </c>
      <c r="F414" s="57" t="s">
        <v>2231</v>
      </c>
      <c r="G414" s="56" t="s">
        <v>769</v>
      </c>
      <c r="H414" s="168"/>
      <c r="I414" s="169"/>
    </row>
    <row r="415" spans="1:9">
      <c r="A415" s="56">
        <v>412</v>
      </c>
      <c r="B415" s="56">
        <v>14</v>
      </c>
      <c r="C415" s="57" t="s">
        <v>1783</v>
      </c>
      <c r="D415" s="57" t="s">
        <v>1378</v>
      </c>
      <c r="E415" s="57" t="s">
        <v>1899</v>
      </c>
      <c r="F415" s="57" t="s">
        <v>2232</v>
      </c>
      <c r="G415" s="56" t="s">
        <v>859</v>
      </c>
      <c r="H415" s="168"/>
      <c r="I415" s="169"/>
    </row>
    <row r="416" spans="1:9">
      <c r="A416" s="56">
        <v>413</v>
      </c>
      <c r="B416" s="56">
        <v>14</v>
      </c>
      <c r="C416" s="57" t="s">
        <v>1783</v>
      </c>
      <c r="D416" s="57" t="s">
        <v>1378</v>
      </c>
      <c r="E416" s="57" t="s">
        <v>1899</v>
      </c>
      <c r="F416" s="57" t="s">
        <v>2233</v>
      </c>
      <c r="G416" s="56" t="s">
        <v>803</v>
      </c>
      <c r="H416" s="168"/>
      <c r="I416" s="169"/>
    </row>
    <row r="417" spans="1:9">
      <c r="A417" s="56">
        <v>414</v>
      </c>
      <c r="B417" s="56">
        <v>14</v>
      </c>
      <c r="C417" s="57" t="s">
        <v>1783</v>
      </c>
      <c r="D417" s="57" t="s">
        <v>1378</v>
      </c>
      <c r="E417" s="57" t="s">
        <v>1899</v>
      </c>
      <c r="F417" s="57" t="s">
        <v>2234</v>
      </c>
      <c r="G417" s="56" t="s">
        <v>769</v>
      </c>
      <c r="H417" s="168"/>
      <c r="I417" s="169"/>
    </row>
    <row r="418" spans="1:9">
      <c r="A418" s="56">
        <v>415</v>
      </c>
      <c r="B418" s="56">
        <v>14</v>
      </c>
      <c r="C418" s="57" t="s">
        <v>1783</v>
      </c>
      <c r="D418" s="57" t="s">
        <v>1378</v>
      </c>
      <c r="E418" s="57" t="s">
        <v>1899</v>
      </c>
      <c r="F418" s="57" t="s">
        <v>2235</v>
      </c>
      <c r="G418" s="56" t="s">
        <v>857</v>
      </c>
      <c r="H418" s="168"/>
      <c r="I418" s="169"/>
    </row>
    <row r="419" spans="1:9">
      <c r="A419" s="56">
        <v>416</v>
      </c>
      <c r="B419" s="56">
        <v>14</v>
      </c>
      <c r="C419" s="57" t="s">
        <v>1783</v>
      </c>
      <c r="D419" s="57" t="s">
        <v>1378</v>
      </c>
      <c r="E419" s="57" t="s">
        <v>1899</v>
      </c>
      <c r="F419" s="57" t="s">
        <v>2236</v>
      </c>
      <c r="G419" s="56" t="s">
        <v>769</v>
      </c>
      <c r="H419" s="168"/>
      <c r="I419" s="169"/>
    </row>
    <row r="420" spans="1:9">
      <c r="A420" s="56">
        <v>417</v>
      </c>
      <c r="B420" s="56">
        <v>14</v>
      </c>
      <c r="C420" s="57" t="s">
        <v>1783</v>
      </c>
      <c r="D420" s="57" t="s">
        <v>1378</v>
      </c>
      <c r="E420" s="57" t="s">
        <v>1899</v>
      </c>
      <c r="F420" s="57" t="s">
        <v>2237</v>
      </c>
      <c r="G420" s="56" t="s">
        <v>822</v>
      </c>
      <c r="H420" s="168"/>
      <c r="I420" s="169"/>
    </row>
    <row r="421" spans="1:9">
      <c r="A421" s="56">
        <v>418</v>
      </c>
      <c r="B421" s="56">
        <v>14</v>
      </c>
      <c r="C421" s="57" t="s">
        <v>1783</v>
      </c>
      <c r="D421" s="57" t="s">
        <v>1378</v>
      </c>
      <c r="E421" s="57" t="s">
        <v>1899</v>
      </c>
      <c r="F421" s="57" t="s">
        <v>2238</v>
      </c>
      <c r="G421" s="56" t="s">
        <v>857</v>
      </c>
      <c r="H421" s="168"/>
      <c r="I421" s="169"/>
    </row>
    <row r="422" spans="1:9">
      <c r="A422" s="56">
        <v>419</v>
      </c>
      <c r="B422" s="56">
        <v>14</v>
      </c>
      <c r="C422" s="57" t="s">
        <v>1783</v>
      </c>
      <c r="D422" s="57" t="s">
        <v>1378</v>
      </c>
      <c r="E422" s="57" t="s">
        <v>1899</v>
      </c>
      <c r="F422" s="57" t="s">
        <v>2239</v>
      </c>
      <c r="G422" s="56" t="s">
        <v>781</v>
      </c>
      <c r="H422" s="168"/>
      <c r="I422" s="169"/>
    </row>
    <row r="423" spans="1:9">
      <c r="A423" s="56">
        <v>420</v>
      </c>
      <c r="B423" s="56">
        <v>14</v>
      </c>
      <c r="C423" s="57" t="s">
        <v>1783</v>
      </c>
      <c r="D423" s="57" t="s">
        <v>1378</v>
      </c>
      <c r="E423" s="57" t="s">
        <v>1899</v>
      </c>
      <c r="F423" s="57" t="s">
        <v>2240</v>
      </c>
      <c r="G423" s="56" t="s">
        <v>769</v>
      </c>
      <c r="H423" s="168"/>
      <c r="I423" s="169"/>
    </row>
    <row r="424" spans="1:9">
      <c r="A424" s="56">
        <v>421</v>
      </c>
      <c r="B424" s="56">
        <v>14</v>
      </c>
      <c r="C424" s="57" t="s">
        <v>1783</v>
      </c>
      <c r="D424" s="57" t="s">
        <v>1378</v>
      </c>
      <c r="E424" s="57" t="s">
        <v>1899</v>
      </c>
      <c r="F424" s="57" t="s">
        <v>2241</v>
      </c>
      <c r="G424" s="56" t="s">
        <v>839</v>
      </c>
      <c r="H424" s="168"/>
      <c r="I424" s="169"/>
    </row>
    <row r="425" spans="1:9">
      <c r="A425" s="56">
        <v>422</v>
      </c>
      <c r="B425" s="56">
        <v>14</v>
      </c>
      <c r="C425" s="57" t="s">
        <v>1783</v>
      </c>
      <c r="D425" s="57" t="s">
        <v>1378</v>
      </c>
      <c r="E425" s="57" t="s">
        <v>1899</v>
      </c>
      <c r="F425" s="57" t="s">
        <v>2242</v>
      </c>
      <c r="G425" s="56" t="s">
        <v>803</v>
      </c>
      <c r="H425" s="168"/>
      <c r="I425" s="169"/>
    </row>
    <row r="426" spans="1:9">
      <c r="A426" s="56">
        <v>423</v>
      </c>
      <c r="B426" s="56">
        <v>14</v>
      </c>
      <c r="C426" s="57" t="s">
        <v>1783</v>
      </c>
      <c r="D426" s="57" t="s">
        <v>1378</v>
      </c>
      <c r="E426" s="57" t="s">
        <v>1899</v>
      </c>
      <c r="F426" s="57" t="s">
        <v>2243</v>
      </c>
      <c r="G426" s="56" t="s">
        <v>781</v>
      </c>
      <c r="H426" s="168"/>
      <c r="I426" s="169"/>
    </row>
    <row r="427" spans="1:9">
      <c r="A427" s="56">
        <v>424</v>
      </c>
      <c r="B427" s="56">
        <v>14</v>
      </c>
      <c r="C427" s="57" t="s">
        <v>1783</v>
      </c>
      <c r="D427" s="57" t="s">
        <v>1378</v>
      </c>
      <c r="E427" s="57" t="s">
        <v>1899</v>
      </c>
      <c r="F427" s="57" t="s">
        <v>2244</v>
      </c>
      <c r="G427" s="56" t="s">
        <v>769</v>
      </c>
      <c r="H427" s="168"/>
      <c r="I427" s="169"/>
    </row>
    <row r="428" spans="1:9">
      <c r="A428" s="56">
        <v>425</v>
      </c>
      <c r="B428" s="56">
        <v>14</v>
      </c>
      <c r="C428" s="57" t="s">
        <v>1783</v>
      </c>
      <c r="D428" s="57" t="s">
        <v>1378</v>
      </c>
      <c r="E428" s="57" t="s">
        <v>1899</v>
      </c>
      <c r="F428" s="57" t="s">
        <v>2245</v>
      </c>
      <c r="G428" s="56" t="s">
        <v>781</v>
      </c>
      <c r="H428" s="168"/>
      <c r="I428" s="169"/>
    </row>
    <row r="429" spans="1:9">
      <c r="A429" s="56">
        <v>426</v>
      </c>
      <c r="B429" s="56">
        <v>14</v>
      </c>
      <c r="C429" s="57" t="s">
        <v>1783</v>
      </c>
      <c r="D429" s="57" t="s">
        <v>1378</v>
      </c>
      <c r="E429" s="57" t="s">
        <v>1899</v>
      </c>
      <c r="F429" s="57" t="s">
        <v>2246</v>
      </c>
      <c r="G429" s="56" t="s">
        <v>822</v>
      </c>
      <c r="H429" s="168"/>
      <c r="I429" s="169"/>
    </row>
    <row r="430" spans="1:9">
      <c r="A430" s="56">
        <v>427</v>
      </c>
      <c r="B430" s="56">
        <v>14</v>
      </c>
      <c r="C430" s="57" t="s">
        <v>1783</v>
      </c>
      <c r="D430" s="57" t="s">
        <v>1378</v>
      </c>
      <c r="E430" s="57" t="s">
        <v>1899</v>
      </c>
      <c r="F430" s="57" t="s">
        <v>2247</v>
      </c>
      <c r="G430" s="56" t="s">
        <v>803</v>
      </c>
      <c r="H430" s="168"/>
      <c r="I430" s="169"/>
    </row>
    <row r="431" spans="1:9">
      <c r="A431" s="56">
        <v>428</v>
      </c>
      <c r="B431" s="56">
        <v>14</v>
      </c>
      <c r="C431" s="57" t="s">
        <v>1783</v>
      </c>
      <c r="D431" s="57" t="s">
        <v>1378</v>
      </c>
      <c r="E431" s="57" t="s">
        <v>1899</v>
      </c>
      <c r="F431" s="57" t="s">
        <v>2248</v>
      </c>
      <c r="G431" s="56" t="s">
        <v>803</v>
      </c>
      <c r="H431" s="168"/>
      <c r="I431" s="169"/>
    </row>
    <row r="432" spans="1:9">
      <c r="A432" s="56">
        <v>429</v>
      </c>
      <c r="B432" s="56">
        <v>14</v>
      </c>
      <c r="C432" s="57" t="s">
        <v>1783</v>
      </c>
      <c r="D432" s="57" t="s">
        <v>1378</v>
      </c>
      <c r="E432" s="57" t="s">
        <v>1899</v>
      </c>
      <c r="F432" s="57" t="s">
        <v>2249</v>
      </c>
      <c r="G432" s="56" t="s">
        <v>2250</v>
      </c>
      <c r="H432" s="168"/>
      <c r="I432" s="169"/>
    </row>
    <row r="433" spans="1:9">
      <c r="A433" s="56">
        <v>430</v>
      </c>
      <c r="B433" s="56">
        <v>14</v>
      </c>
      <c r="C433" s="57" t="s">
        <v>1783</v>
      </c>
      <c r="D433" s="57" t="s">
        <v>1378</v>
      </c>
      <c r="E433" s="57" t="s">
        <v>1899</v>
      </c>
      <c r="F433" s="57" t="s">
        <v>2251</v>
      </c>
      <c r="G433" s="56" t="s">
        <v>1733</v>
      </c>
      <c r="H433" s="168"/>
      <c r="I433" s="169"/>
    </row>
    <row r="434" spans="1:9">
      <c r="A434" s="56">
        <v>431</v>
      </c>
      <c r="B434" s="56">
        <v>14</v>
      </c>
      <c r="C434" s="57" t="s">
        <v>1783</v>
      </c>
      <c r="D434" s="57" t="s">
        <v>1378</v>
      </c>
      <c r="E434" s="57" t="s">
        <v>1899</v>
      </c>
      <c r="F434" s="57" t="s">
        <v>2252</v>
      </c>
      <c r="G434" s="56" t="s">
        <v>839</v>
      </c>
      <c r="H434" s="168"/>
      <c r="I434" s="169"/>
    </row>
    <row r="435" spans="1:9">
      <c r="A435" s="56">
        <v>432</v>
      </c>
      <c r="B435" s="56">
        <v>14</v>
      </c>
      <c r="C435" s="57" t="s">
        <v>1783</v>
      </c>
      <c r="D435" s="57" t="s">
        <v>1378</v>
      </c>
      <c r="E435" s="57" t="s">
        <v>1899</v>
      </c>
      <c r="F435" s="57" t="s">
        <v>2253</v>
      </c>
      <c r="G435" s="56" t="s">
        <v>839</v>
      </c>
      <c r="H435" s="168"/>
      <c r="I435" s="169"/>
    </row>
    <row r="436" spans="1:9">
      <c r="A436" s="56">
        <v>433</v>
      </c>
      <c r="B436" s="56">
        <v>14</v>
      </c>
      <c r="C436" s="57" t="s">
        <v>1783</v>
      </c>
      <c r="D436" s="57" t="s">
        <v>1378</v>
      </c>
      <c r="E436" s="57" t="s">
        <v>1899</v>
      </c>
      <c r="F436" s="57" t="s">
        <v>2254</v>
      </c>
      <c r="G436" s="56" t="s">
        <v>857</v>
      </c>
      <c r="H436" s="168"/>
      <c r="I436" s="169"/>
    </row>
    <row r="437" spans="1:9">
      <c r="A437" s="56">
        <v>434</v>
      </c>
      <c r="B437" s="56">
        <v>14</v>
      </c>
      <c r="C437" s="57" t="s">
        <v>1783</v>
      </c>
      <c r="D437" s="57" t="s">
        <v>1378</v>
      </c>
      <c r="E437" s="57" t="s">
        <v>1899</v>
      </c>
      <c r="F437" s="57" t="s">
        <v>2255</v>
      </c>
      <c r="G437" s="56" t="s">
        <v>2250</v>
      </c>
      <c r="H437" s="168"/>
      <c r="I437" s="169"/>
    </row>
    <row r="438" spans="1:9">
      <c r="A438" s="56">
        <v>435</v>
      </c>
      <c r="B438" s="56">
        <v>14</v>
      </c>
      <c r="C438" s="57" t="s">
        <v>1783</v>
      </c>
      <c r="D438" s="57" t="s">
        <v>1378</v>
      </c>
      <c r="E438" s="57" t="s">
        <v>1899</v>
      </c>
      <c r="F438" s="57" t="s">
        <v>2256</v>
      </c>
      <c r="G438" s="56" t="s">
        <v>803</v>
      </c>
      <c r="H438" s="168"/>
      <c r="I438" s="169"/>
    </row>
    <row r="439" spans="1:9">
      <c r="A439" s="56">
        <v>436</v>
      </c>
      <c r="B439" s="56">
        <v>14</v>
      </c>
      <c r="C439" s="57" t="s">
        <v>1783</v>
      </c>
      <c r="D439" s="57" t="s">
        <v>1378</v>
      </c>
      <c r="E439" s="57" t="s">
        <v>1899</v>
      </c>
      <c r="F439" s="57" t="s">
        <v>2257</v>
      </c>
      <c r="G439" s="56" t="s">
        <v>824</v>
      </c>
      <c r="H439" s="168"/>
      <c r="I439" s="169"/>
    </row>
    <row r="440" spans="1:9">
      <c r="A440" s="56">
        <v>437</v>
      </c>
      <c r="B440" s="56">
        <v>14</v>
      </c>
      <c r="C440" s="57" t="s">
        <v>1783</v>
      </c>
      <c r="D440" s="57" t="s">
        <v>1378</v>
      </c>
      <c r="E440" s="57" t="s">
        <v>1899</v>
      </c>
      <c r="F440" s="57" t="s">
        <v>2258</v>
      </c>
      <c r="G440" s="56" t="s">
        <v>803</v>
      </c>
      <c r="H440" s="168"/>
      <c r="I440" s="169"/>
    </row>
    <row r="441" spans="1:9">
      <c r="A441" s="56">
        <v>438</v>
      </c>
      <c r="B441" s="56">
        <v>14</v>
      </c>
      <c r="C441" s="57" t="s">
        <v>1783</v>
      </c>
      <c r="D441" s="57" t="s">
        <v>1378</v>
      </c>
      <c r="E441" s="57" t="s">
        <v>1899</v>
      </c>
      <c r="F441" s="57" t="s">
        <v>2259</v>
      </c>
      <c r="G441" s="56" t="s">
        <v>781</v>
      </c>
      <c r="H441" s="168"/>
      <c r="I441" s="169"/>
    </row>
    <row r="442" spans="1:9">
      <c r="A442" s="56">
        <v>439</v>
      </c>
      <c r="B442" s="56">
        <v>14</v>
      </c>
      <c r="C442" s="57" t="s">
        <v>1783</v>
      </c>
      <c r="D442" s="57" t="s">
        <v>1378</v>
      </c>
      <c r="E442" s="57" t="s">
        <v>1899</v>
      </c>
      <c r="F442" s="57" t="s">
        <v>2260</v>
      </c>
      <c r="G442" s="56" t="s">
        <v>839</v>
      </c>
      <c r="H442" s="168"/>
      <c r="I442" s="169"/>
    </row>
    <row r="443" spans="1:9">
      <c r="A443" s="56">
        <v>440</v>
      </c>
      <c r="B443" s="56">
        <v>14</v>
      </c>
      <c r="C443" s="57" t="s">
        <v>1783</v>
      </c>
      <c r="D443" s="57" t="s">
        <v>1378</v>
      </c>
      <c r="E443" s="57" t="s">
        <v>1899</v>
      </c>
      <c r="F443" s="57" t="s">
        <v>2261</v>
      </c>
      <c r="G443" s="56" t="s">
        <v>769</v>
      </c>
      <c r="H443" s="168"/>
      <c r="I443" s="169"/>
    </row>
    <row r="444" spans="1:9">
      <c r="A444" s="56">
        <v>441</v>
      </c>
      <c r="B444" s="56">
        <v>14</v>
      </c>
      <c r="C444" s="57" t="s">
        <v>1783</v>
      </c>
      <c r="D444" s="57" t="s">
        <v>1378</v>
      </c>
      <c r="E444" s="57" t="s">
        <v>1899</v>
      </c>
      <c r="F444" s="57" t="s">
        <v>2262</v>
      </c>
      <c r="G444" s="56" t="s">
        <v>769</v>
      </c>
      <c r="H444" s="168"/>
      <c r="I444" s="169"/>
    </row>
    <row r="445" spans="1:9">
      <c r="A445" s="56">
        <v>442</v>
      </c>
      <c r="B445" s="56">
        <v>14</v>
      </c>
      <c r="C445" s="57" t="s">
        <v>1783</v>
      </c>
      <c r="D445" s="57" t="s">
        <v>1378</v>
      </c>
      <c r="E445" s="57" t="s">
        <v>1899</v>
      </c>
      <c r="F445" s="57" t="s">
        <v>2263</v>
      </c>
      <c r="G445" s="56" t="s">
        <v>839</v>
      </c>
      <c r="H445" s="168"/>
      <c r="I445" s="169"/>
    </row>
    <row r="446" spans="1:9">
      <c r="A446" s="56">
        <v>443</v>
      </c>
      <c r="B446" s="56">
        <v>14</v>
      </c>
      <c r="C446" s="57" t="s">
        <v>1783</v>
      </c>
      <c r="D446" s="57" t="s">
        <v>1378</v>
      </c>
      <c r="E446" s="57" t="s">
        <v>1899</v>
      </c>
      <c r="F446" s="57" t="s">
        <v>2264</v>
      </c>
      <c r="G446" s="56" t="s">
        <v>839</v>
      </c>
      <c r="H446" s="168"/>
      <c r="I446" s="169"/>
    </row>
    <row r="447" spans="1:9">
      <c r="A447" s="56">
        <v>444</v>
      </c>
      <c r="B447" s="56">
        <v>14</v>
      </c>
      <c r="C447" s="57" t="s">
        <v>1783</v>
      </c>
      <c r="D447" s="57" t="s">
        <v>1378</v>
      </c>
      <c r="E447" s="57" t="s">
        <v>1899</v>
      </c>
      <c r="F447" s="57" t="s">
        <v>2265</v>
      </c>
      <c r="G447" s="56" t="s">
        <v>781</v>
      </c>
      <c r="H447" s="168"/>
      <c r="I447" s="169"/>
    </row>
    <row r="448" spans="1:9">
      <c r="A448" s="56">
        <v>445</v>
      </c>
      <c r="B448" s="56">
        <v>14</v>
      </c>
      <c r="C448" s="57" t="s">
        <v>1783</v>
      </c>
      <c r="D448" s="57" t="s">
        <v>1378</v>
      </c>
      <c r="E448" s="57" t="s">
        <v>1899</v>
      </c>
      <c r="F448" s="57" t="s">
        <v>2266</v>
      </c>
      <c r="G448" s="56" t="s">
        <v>857</v>
      </c>
      <c r="H448" s="168"/>
      <c r="I448" s="169"/>
    </row>
    <row r="449" spans="1:9">
      <c r="A449" s="56">
        <v>446</v>
      </c>
      <c r="B449" s="56">
        <v>14</v>
      </c>
      <c r="C449" s="57" t="s">
        <v>1783</v>
      </c>
      <c r="D449" s="57" t="s">
        <v>1378</v>
      </c>
      <c r="E449" s="57" t="s">
        <v>1899</v>
      </c>
      <c r="F449" s="57" t="s">
        <v>2267</v>
      </c>
      <c r="G449" s="56" t="s">
        <v>769</v>
      </c>
      <c r="H449" s="168"/>
      <c r="I449" s="169"/>
    </row>
    <row r="450" spans="1:9">
      <c r="A450" s="56">
        <v>447</v>
      </c>
      <c r="B450" s="56">
        <v>14</v>
      </c>
      <c r="C450" s="57" t="s">
        <v>1783</v>
      </c>
      <c r="D450" s="57" t="s">
        <v>1378</v>
      </c>
      <c r="E450" s="57" t="s">
        <v>1899</v>
      </c>
      <c r="F450" s="57" t="s">
        <v>2268</v>
      </c>
      <c r="G450" s="56" t="s">
        <v>803</v>
      </c>
      <c r="H450" s="168"/>
      <c r="I450" s="169"/>
    </row>
    <row r="451" spans="1:9">
      <c r="A451" s="56">
        <v>448</v>
      </c>
      <c r="B451" s="56">
        <v>14</v>
      </c>
      <c r="C451" s="57" t="s">
        <v>1783</v>
      </c>
      <c r="D451" s="57" t="s">
        <v>1378</v>
      </c>
      <c r="E451" s="57" t="s">
        <v>1899</v>
      </c>
      <c r="F451" s="57" t="s">
        <v>2269</v>
      </c>
      <c r="G451" s="56" t="s">
        <v>857</v>
      </c>
      <c r="H451" s="168"/>
      <c r="I451" s="169"/>
    </row>
    <row r="452" spans="1:9">
      <c r="A452" s="56">
        <v>449</v>
      </c>
      <c r="B452" s="56">
        <v>14</v>
      </c>
      <c r="C452" s="57" t="s">
        <v>1783</v>
      </c>
      <c r="D452" s="57" t="s">
        <v>1378</v>
      </c>
      <c r="E452" s="57" t="s">
        <v>1899</v>
      </c>
      <c r="F452" s="57" t="s">
        <v>2270</v>
      </c>
      <c r="G452" s="56" t="s">
        <v>781</v>
      </c>
      <c r="H452" s="168"/>
      <c r="I452" s="169"/>
    </row>
    <row r="453" spans="1:9">
      <c r="A453" s="59">
        <v>450</v>
      </c>
      <c r="B453" s="59">
        <v>14</v>
      </c>
      <c r="C453" s="60" t="s">
        <v>1783</v>
      </c>
      <c r="D453" s="60" t="s">
        <v>1378</v>
      </c>
      <c r="E453" s="60" t="s">
        <v>1899</v>
      </c>
      <c r="F453" s="60" t="s">
        <v>2271</v>
      </c>
      <c r="G453" s="59" t="s">
        <v>839</v>
      </c>
      <c r="H453" s="166"/>
      <c r="I453" s="167"/>
    </row>
    <row r="454" spans="1:9">
      <c r="A454" s="56"/>
      <c r="B454" s="56"/>
      <c r="H454" s="56"/>
      <c r="I454" s="56"/>
    </row>
    <row r="455" spans="1:9">
      <c r="A455" s="56"/>
      <c r="B455" s="56"/>
      <c r="H455" s="56"/>
      <c r="I455" s="56"/>
    </row>
    <row r="456" spans="1:9">
      <c r="A456" s="56"/>
      <c r="B456" s="56"/>
      <c r="H456" s="56"/>
      <c r="I456" s="56"/>
    </row>
    <row r="457" spans="1:9">
      <c r="A457" s="56"/>
      <c r="B457" s="56"/>
      <c r="H457" s="56"/>
      <c r="I457" s="56"/>
    </row>
    <row r="458" spans="1:9">
      <c r="A458" s="56"/>
      <c r="B458" s="56"/>
      <c r="H458" s="56"/>
      <c r="I458" s="56"/>
    </row>
    <row r="459" spans="1:9">
      <c r="A459" s="56"/>
      <c r="B459" s="56"/>
      <c r="H459" s="56"/>
      <c r="I459" s="56"/>
    </row>
    <row r="460" spans="1:9">
      <c r="A460" s="56"/>
      <c r="B460" s="56"/>
      <c r="H460" s="56"/>
      <c r="I460" s="56"/>
    </row>
    <row r="461" spans="1:9">
      <c r="A461" s="56"/>
      <c r="B461" s="56"/>
      <c r="H461" s="56"/>
      <c r="I461" s="56"/>
    </row>
    <row r="462" spans="1:9">
      <c r="A462" s="56"/>
      <c r="B462" s="56"/>
      <c r="H462" s="56"/>
      <c r="I462" s="56"/>
    </row>
    <row r="463" spans="1:9">
      <c r="A463" s="56"/>
      <c r="B463" s="56"/>
      <c r="H463" s="56"/>
      <c r="I463" s="56"/>
    </row>
    <row r="464" spans="1:9">
      <c r="A464" s="56"/>
      <c r="B464" s="56"/>
      <c r="H464" s="56"/>
      <c r="I464" s="56"/>
    </row>
    <row r="465" spans="1:9">
      <c r="A465" s="56"/>
      <c r="B465" s="56"/>
      <c r="H465" s="56"/>
      <c r="I465" s="56"/>
    </row>
    <row r="466" spans="1:9">
      <c r="A466" s="56"/>
      <c r="B466" s="56"/>
      <c r="H466" s="56"/>
      <c r="I466" s="56"/>
    </row>
    <row r="467" spans="1:9">
      <c r="A467" s="56"/>
      <c r="B467" s="56"/>
      <c r="H467" s="56"/>
      <c r="I467" s="56"/>
    </row>
    <row r="468" spans="1:9">
      <c r="A468" s="56"/>
      <c r="B468" s="56"/>
      <c r="H468" s="56"/>
      <c r="I468" s="56"/>
    </row>
    <row r="469" spans="1:9">
      <c r="A469" s="56"/>
      <c r="B469" s="56"/>
      <c r="H469" s="56"/>
      <c r="I469" s="56"/>
    </row>
    <row r="470" spans="1:9">
      <c r="A470" s="56"/>
      <c r="B470" s="56"/>
      <c r="H470" s="56"/>
      <c r="I470" s="56"/>
    </row>
    <row r="471" spans="1:9">
      <c r="A471" s="56"/>
      <c r="B471" s="56"/>
      <c r="H471" s="56"/>
      <c r="I471" s="56"/>
    </row>
    <row r="472" spans="1:9">
      <c r="A472" s="56"/>
      <c r="B472" s="56"/>
      <c r="H472" s="56"/>
      <c r="I472" s="56"/>
    </row>
    <row r="473" spans="1:9">
      <c r="A473" s="56"/>
      <c r="B473" s="56"/>
      <c r="H473" s="56"/>
      <c r="I473" s="56"/>
    </row>
    <row r="474" spans="1:9">
      <c r="A474" s="56"/>
      <c r="B474" s="56"/>
      <c r="H474" s="56"/>
      <c r="I474" s="56"/>
    </row>
    <row r="475" spans="1:9">
      <c r="A475" s="56"/>
      <c r="B475" s="56"/>
      <c r="H475" s="56"/>
      <c r="I475" s="56"/>
    </row>
    <row r="476" spans="1:9">
      <c r="A476" s="56"/>
      <c r="B476" s="56"/>
      <c r="H476" s="56"/>
      <c r="I476" s="56"/>
    </row>
    <row r="477" spans="1:9">
      <c r="A477" s="56"/>
      <c r="B477" s="56"/>
      <c r="H477" s="56"/>
      <c r="I477" s="56"/>
    </row>
    <row r="478" spans="1:9">
      <c r="A478" s="56"/>
      <c r="B478" s="56"/>
      <c r="H478" s="56"/>
      <c r="I478" s="56"/>
    </row>
    <row r="479" spans="1:9">
      <c r="A479" s="56"/>
      <c r="B479" s="56"/>
      <c r="H479" s="56"/>
      <c r="I479" s="56"/>
    </row>
    <row r="480" spans="1:9">
      <c r="A480" s="56"/>
      <c r="B480" s="56"/>
      <c r="H480" s="56"/>
      <c r="I480" s="56"/>
    </row>
    <row r="481" spans="1:9">
      <c r="A481" s="56"/>
      <c r="B481" s="56"/>
      <c r="H481" s="56"/>
      <c r="I481" s="56"/>
    </row>
    <row r="482" spans="1:9">
      <c r="A482" s="56"/>
      <c r="B482" s="56"/>
      <c r="H482" s="56"/>
      <c r="I482" s="56"/>
    </row>
    <row r="483" spans="1:9">
      <c r="A483" s="56"/>
      <c r="B483" s="56"/>
      <c r="H483" s="56"/>
      <c r="I483" s="56"/>
    </row>
    <row r="484" spans="1:9">
      <c r="A484" s="56"/>
      <c r="B484" s="56"/>
      <c r="H484" s="56"/>
      <c r="I484" s="56"/>
    </row>
    <row r="485" spans="1:9">
      <c r="A485" s="56"/>
      <c r="B485" s="56"/>
      <c r="H485" s="56"/>
      <c r="I485" s="56"/>
    </row>
    <row r="486" spans="1:9">
      <c r="A486" s="56"/>
      <c r="B486" s="56"/>
      <c r="H486" s="56"/>
      <c r="I486" s="56"/>
    </row>
    <row r="487" spans="1:9">
      <c r="A487" s="56"/>
      <c r="B487" s="56"/>
      <c r="H487" s="56"/>
      <c r="I487" s="56"/>
    </row>
    <row r="488" spans="1:9">
      <c r="A488" s="56"/>
      <c r="B488" s="56"/>
      <c r="H488" s="56"/>
      <c r="I488" s="56"/>
    </row>
    <row r="489" spans="1:9">
      <c r="A489" s="56"/>
      <c r="B489" s="56"/>
      <c r="H489" s="56"/>
      <c r="I489" s="56"/>
    </row>
    <row r="490" spans="1:9">
      <c r="A490" s="56"/>
      <c r="B490" s="56"/>
      <c r="H490" s="56"/>
      <c r="I490" s="56"/>
    </row>
    <row r="491" spans="1:9">
      <c r="A491" s="56"/>
      <c r="B491" s="56"/>
      <c r="H491" s="56"/>
      <c r="I491" s="56"/>
    </row>
    <row r="492" spans="1:9">
      <c r="A492" s="56"/>
      <c r="B492" s="56"/>
      <c r="H492" s="56"/>
      <c r="I492" s="56"/>
    </row>
    <row r="493" spans="1:9">
      <c r="A493" s="56"/>
      <c r="B493" s="56"/>
      <c r="H493" s="56"/>
      <c r="I493" s="56"/>
    </row>
    <row r="494" spans="1:9">
      <c r="A494" s="56"/>
      <c r="B494" s="56"/>
      <c r="H494" s="56"/>
      <c r="I494" s="56"/>
    </row>
    <row r="495" spans="1:9">
      <c r="A495" s="56"/>
      <c r="B495" s="56"/>
      <c r="H495" s="56"/>
      <c r="I495" s="56"/>
    </row>
    <row r="496" spans="1:9">
      <c r="A496" s="56"/>
      <c r="B496" s="56"/>
      <c r="H496" s="56"/>
      <c r="I496" s="56"/>
    </row>
    <row r="497" spans="1:9">
      <c r="A497" s="56"/>
      <c r="B497" s="56"/>
      <c r="H497" s="56"/>
      <c r="I497" s="56"/>
    </row>
    <row r="498" spans="1:9">
      <c r="A498" s="56"/>
      <c r="B498" s="56"/>
      <c r="H498" s="56"/>
      <c r="I498" s="56"/>
    </row>
    <row r="499" spans="1:9">
      <c r="A499" s="56"/>
      <c r="B499" s="56"/>
      <c r="H499" s="56"/>
      <c r="I499" s="56"/>
    </row>
    <row r="500" spans="1:9">
      <c r="A500" s="56"/>
      <c r="B500" s="56"/>
      <c r="H500" s="56"/>
      <c r="I500" s="56"/>
    </row>
    <row r="501" spans="1:9">
      <c r="A501" s="56"/>
      <c r="B501" s="56"/>
      <c r="H501" s="56"/>
      <c r="I501" s="56"/>
    </row>
    <row r="502" spans="1:9">
      <c r="A502" s="56"/>
      <c r="B502" s="56"/>
      <c r="H502" s="56"/>
      <c r="I502" s="56"/>
    </row>
    <row r="503" spans="1:9">
      <c r="A503" s="56"/>
      <c r="B503" s="56"/>
      <c r="H503" s="56"/>
      <c r="I503" s="56"/>
    </row>
    <row r="504" spans="1:9">
      <c r="A504" s="56"/>
      <c r="B504" s="56"/>
      <c r="H504" s="56"/>
      <c r="I504" s="56"/>
    </row>
    <row r="505" spans="1:9">
      <c r="A505" s="56"/>
      <c r="B505" s="56"/>
      <c r="H505" s="56"/>
      <c r="I505" s="56"/>
    </row>
    <row r="506" spans="1:9">
      <c r="A506" s="56"/>
      <c r="B506" s="56"/>
      <c r="H506" s="56"/>
      <c r="I506" s="56"/>
    </row>
    <row r="507" spans="1:9">
      <c r="A507" s="56"/>
      <c r="B507" s="56"/>
      <c r="H507" s="56"/>
      <c r="I507" s="56"/>
    </row>
    <row r="508" spans="1:9">
      <c r="A508" s="56"/>
      <c r="B508" s="56"/>
      <c r="H508" s="56"/>
      <c r="I508" s="56"/>
    </row>
    <row r="509" spans="1:9">
      <c r="A509" s="56"/>
      <c r="B509" s="56"/>
      <c r="H509" s="56"/>
      <c r="I509" s="56"/>
    </row>
    <row r="510" spans="1:9">
      <c r="A510" s="56"/>
      <c r="B510" s="56"/>
      <c r="H510" s="56"/>
      <c r="I510" s="56"/>
    </row>
    <row r="511" spans="1:9">
      <c r="A511" s="56"/>
      <c r="B511" s="56"/>
      <c r="H511" s="56"/>
      <c r="I511" s="56"/>
    </row>
    <row r="512" spans="1:9">
      <c r="A512" s="56"/>
      <c r="B512" s="56"/>
      <c r="H512" s="56"/>
      <c r="I512" s="56"/>
    </row>
    <row r="513" spans="1:9">
      <c r="A513" s="56"/>
      <c r="B513" s="56"/>
      <c r="H513" s="56"/>
      <c r="I513" s="56"/>
    </row>
    <row r="514" spans="1:9">
      <c r="A514" s="56"/>
      <c r="B514" s="56"/>
      <c r="H514" s="56"/>
      <c r="I514" s="56"/>
    </row>
    <row r="515" spans="1:9">
      <c r="A515" s="56"/>
      <c r="B515" s="56"/>
      <c r="H515" s="56"/>
      <c r="I515" s="56"/>
    </row>
    <row r="516" spans="1:9">
      <c r="A516" s="56"/>
      <c r="B516" s="56"/>
      <c r="H516" s="56"/>
      <c r="I516" s="56"/>
    </row>
    <row r="517" spans="1:9">
      <c r="A517" s="56"/>
      <c r="B517" s="56"/>
      <c r="H517" s="56"/>
      <c r="I517" s="56"/>
    </row>
    <row r="518" spans="1:9">
      <c r="A518" s="56"/>
      <c r="B518" s="56"/>
      <c r="H518" s="56"/>
      <c r="I518" s="56"/>
    </row>
    <row r="519" spans="1:9">
      <c r="A519" s="56"/>
      <c r="B519" s="56"/>
      <c r="H519" s="56"/>
      <c r="I519" s="56"/>
    </row>
    <row r="520" spans="1:9">
      <c r="A520" s="56"/>
      <c r="B520" s="56"/>
      <c r="H520" s="56"/>
      <c r="I520" s="56"/>
    </row>
    <row r="521" spans="1:9">
      <c r="A521" s="56"/>
      <c r="B521" s="56"/>
      <c r="H521" s="56"/>
      <c r="I521" s="56"/>
    </row>
    <row r="522" spans="1:9">
      <c r="A522" s="56"/>
      <c r="B522" s="56"/>
      <c r="H522" s="56"/>
      <c r="I522" s="56"/>
    </row>
    <row r="523" spans="1:9">
      <c r="A523" s="56"/>
      <c r="B523" s="56"/>
      <c r="H523" s="56"/>
      <c r="I523" s="56"/>
    </row>
    <row r="524" spans="1:9">
      <c r="A524" s="56"/>
      <c r="B524" s="56"/>
      <c r="H524" s="56"/>
      <c r="I524" s="56"/>
    </row>
    <row r="525" spans="1:9">
      <c r="A525" s="56"/>
      <c r="B525" s="56"/>
      <c r="H525" s="56"/>
      <c r="I525" s="56"/>
    </row>
    <row r="526" spans="1:9">
      <c r="A526" s="56"/>
      <c r="B526" s="56"/>
      <c r="H526" s="56"/>
      <c r="I526" s="56"/>
    </row>
    <row r="527" spans="1:9">
      <c r="A527" s="56"/>
      <c r="B527" s="56"/>
      <c r="H527" s="56"/>
      <c r="I527" s="56"/>
    </row>
    <row r="528" spans="1:9">
      <c r="A528" s="56"/>
      <c r="B528" s="56"/>
      <c r="H528" s="56"/>
      <c r="I528" s="56"/>
    </row>
    <row r="529" spans="1:9">
      <c r="A529" s="56"/>
      <c r="B529" s="56"/>
      <c r="H529" s="56"/>
      <c r="I529" s="56"/>
    </row>
    <row r="530" spans="1:9">
      <c r="A530" s="56"/>
      <c r="B530" s="56"/>
      <c r="H530" s="56"/>
      <c r="I530" s="56"/>
    </row>
    <row r="531" spans="1:9">
      <c r="A531" s="56"/>
      <c r="B531" s="56"/>
      <c r="H531" s="56"/>
      <c r="I531" s="56"/>
    </row>
    <row r="532" spans="1:9">
      <c r="A532" s="56"/>
      <c r="B532" s="56"/>
      <c r="H532" s="56"/>
      <c r="I532" s="56"/>
    </row>
    <row r="533" spans="1:9">
      <c r="A533" s="56"/>
      <c r="B533" s="56"/>
      <c r="H533" s="56"/>
      <c r="I533" s="56"/>
    </row>
    <row r="534" spans="1:9">
      <c r="A534" s="56"/>
      <c r="B534" s="56"/>
      <c r="H534" s="56"/>
      <c r="I534" s="56"/>
    </row>
    <row r="535" spans="1:9">
      <c r="A535" s="56"/>
      <c r="B535" s="56"/>
      <c r="H535" s="56"/>
      <c r="I535" s="56"/>
    </row>
    <row r="536" spans="1:9">
      <c r="A536" s="56"/>
      <c r="B536" s="56"/>
      <c r="H536" s="56"/>
      <c r="I536" s="56"/>
    </row>
    <row r="537" spans="1:9">
      <c r="A537" s="56"/>
      <c r="B537" s="56"/>
      <c r="H537" s="56"/>
      <c r="I537" s="56"/>
    </row>
    <row r="538" spans="1:9">
      <c r="A538" s="56"/>
      <c r="B538" s="56"/>
      <c r="H538" s="56"/>
      <c r="I538" s="56"/>
    </row>
    <row r="539" spans="1:9">
      <c r="A539" s="56"/>
      <c r="B539" s="56"/>
      <c r="H539" s="56"/>
      <c r="I539" s="56"/>
    </row>
    <row r="540" spans="1:9">
      <c r="A540" s="56"/>
      <c r="B540" s="56"/>
      <c r="H540" s="56"/>
      <c r="I540" s="56"/>
    </row>
    <row r="541" spans="1:9">
      <c r="A541" s="56"/>
      <c r="B541" s="56"/>
      <c r="H541" s="56"/>
      <c r="I541" s="56"/>
    </row>
    <row r="542" spans="1:9">
      <c r="A542" s="56"/>
      <c r="B542" s="56"/>
      <c r="H542" s="56"/>
      <c r="I542" s="56"/>
    </row>
    <row r="543" spans="1:9">
      <c r="A543" s="56"/>
      <c r="B543" s="56"/>
      <c r="H543" s="56"/>
      <c r="I543" s="56"/>
    </row>
    <row r="544" spans="1:9">
      <c r="A544" s="56"/>
      <c r="B544" s="56"/>
      <c r="H544" s="56"/>
      <c r="I544" s="56"/>
    </row>
    <row r="545" spans="1:9">
      <c r="A545" s="56"/>
      <c r="B545" s="56"/>
      <c r="H545" s="56"/>
      <c r="I545" s="56"/>
    </row>
    <row r="546" spans="1:9">
      <c r="A546" s="56"/>
      <c r="B546" s="56"/>
      <c r="H546" s="56"/>
      <c r="I546" s="56"/>
    </row>
    <row r="547" spans="1:9">
      <c r="A547" s="56"/>
      <c r="B547" s="56"/>
      <c r="H547" s="56"/>
      <c r="I547" s="56"/>
    </row>
    <row r="548" spans="1:9">
      <c r="A548" s="56"/>
      <c r="B548" s="56"/>
      <c r="H548" s="56"/>
      <c r="I548" s="56"/>
    </row>
    <row r="549" spans="1:9">
      <c r="A549" s="56"/>
      <c r="B549" s="56"/>
      <c r="H549" s="56"/>
      <c r="I549" s="56"/>
    </row>
    <row r="550" spans="1:9">
      <c r="A550" s="56"/>
      <c r="B550" s="56"/>
      <c r="H550" s="56"/>
      <c r="I550" s="56"/>
    </row>
    <row r="551" spans="1:9">
      <c r="A551" s="56"/>
      <c r="B551" s="56"/>
      <c r="H551" s="56"/>
      <c r="I551" s="56"/>
    </row>
    <row r="552" spans="1:9">
      <c r="A552" s="56"/>
      <c r="B552" s="56"/>
      <c r="H552" s="56"/>
      <c r="I552" s="56"/>
    </row>
    <row r="553" spans="1:9">
      <c r="A553" s="56"/>
      <c r="B553" s="56"/>
      <c r="H553" s="56"/>
      <c r="I553" s="56"/>
    </row>
    <row r="554" spans="1:9">
      <c r="A554" s="56"/>
      <c r="B554" s="56"/>
      <c r="H554" s="56"/>
      <c r="I554" s="56"/>
    </row>
    <row r="555" spans="1:9">
      <c r="A555" s="56"/>
      <c r="B555" s="56"/>
      <c r="H555" s="56"/>
      <c r="I555" s="56"/>
    </row>
    <row r="556" spans="1:9">
      <c r="A556" s="56"/>
      <c r="B556" s="56"/>
      <c r="H556" s="56"/>
      <c r="I556" s="56"/>
    </row>
    <row r="557" spans="1:9">
      <c r="A557" s="56"/>
      <c r="B557" s="56"/>
      <c r="H557" s="56"/>
      <c r="I557" s="56"/>
    </row>
    <row r="558" spans="1:9">
      <c r="A558" s="56"/>
      <c r="B558" s="56"/>
      <c r="H558" s="56"/>
      <c r="I558" s="56"/>
    </row>
    <row r="559" spans="1:9">
      <c r="A559" s="56"/>
      <c r="B559" s="56"/>
      <c r="H559" s="56"/>
      <c r="I559" s="56"/>
    </row>
    <row r="560" spans="1:9">
      <c r="A560" s="56"/>
      <c r="B560" s="56"/>
      <c r="H560" s="56"/>
      <c r="I560" s="56"/>
    </row>
    <row r="561" spans="1:9">
      <c r="A561" s="56"/>
      <c r="B561" s="56"/>
      <c r="H561" s="56"/>
      <c r="I561" s="56"/>
    </row>
    <row r="562" spans="1:9">
      <c r="A562" s="56"/>
      <c r="B562" s="56"/>
      <c r="H562" s="56"/>
      <c r="I562" s="56"/>
    </row>
    <row r="563" spans="1:9">
      <c r="A563" s="56"/>
      <c r="B563" s="56"/>
      <c r="H563" s="56"/>
      <c r="I563" s="56"/>
    </row>
    <row r="564" spans="1:9">
      <c r="A564" s="56"/>
      <c r="B564" s="56"/>
      <c r="H564" s="56"/>
      <c r="I564" s="56"/>
    </row>
    <row r="565" spans="1:9">
      <c r="A565" s="56"/>
      <c r="B565" s="56"/>
      <c r="H565" s="56"/>
      <c r="I565" s="56"/>
    </row>
    <row r="566" spans="1:9">
      <c r="A566" s="56"/>
      <c r="B566" s="56"/>
      <c r="H566" s="56"/>
      <c r="I566" s="56"/>
    </row>
    <row r="567" spans="1:9">
      <c r="A567" s="56"/>
      <c r="B567" s="56"/>
      <c r="H567" s="56"/>
      <c r="I567" s="56"/>
    </row>
    <row r="568" spans="1:9">
      <c r="A568" s="56"/>
      <c r="B568" s="56"/>
      <c r="H568" s="56"/>
      <c r="I568" s="56"/>
    </row>
    <row r="569" spans="1:9">
      <c r="A569" s="56"/>
      <c r="B569" s="56"/>
      <c r="H569" s="56"/>
      <c r="I569" s="56"/>
    </row>
    <row r="570" spans="1:9">
      <c r="A570" s="56"/>
      <c r="B570" s="56"/>
      <c r="H570" s="56"/>
      <c r="I570" s="56"/>
    </row>
    <row r="571" spans="1:9">
      <c r="A571" s="56"/>
      <c r="B571" s="56"/>
      <c r="H571" s="56"/>
      <c r="I571" s="56"/>
    </row>
    <row r="572" spans="1:9">
      <c r="A572" s="56"/>
      <c r="B572" s="56"/>
      <c r="H572" s="56"/>
      <c r="I572" s="56"/>
    </row>
    <row r="573" spans="1:9">
      <c r="A573" s="56"/>
      <c r="B573" s="56"/>
      <c r="H573" s="56"/>
      <c r="I573" s="56"/>
    </row>
    <row r="574" spans="1:9">
      <c r="A574" s="56"/>
      <c r="B574" s="56"/>
      <c r="H574" s="56"/>
      <c r="I574" s="56"/>
    </row>
    <row r="575" spans="1:9">
      <c r="A575" s="56"/>
      <c r="B575" s="56"/>
      <c r="H575" s="56"/>
      <c r="I575" s="56"/>
    </row>
    <row r="576" spans="1:9">
      <c r="A576" s="56"/>
      <c r="B576" s="56"/>
      <c r="H576" s="56"/>
      <c r="I576" s="56"/>
    </row>
    <row r="577" spans="1:9">
      <c r="A577" s="56"/>
      <c r="B577" s="56"/>
      <c r="H577" s="56"/>
      <c r="I577" s="56"/>
    </row>
    <row r="578" spans="1:9">
      <c r="A578" s="56"/>
      <c r="B578" s="56"/>
      <c r="H578" s="56"/>
      <c r="I578" s="56"/>
    </row>
    <row r="579" spans="1:9">
      <c r="A579" s="56"/>
      <c r="B579" s="56"/>
      <c r="H579" s="56"/>
      <c r="I579" s="56"/>
    </row>
    <row r="580" spans="1:9">
      <c r="A580" s="56"/>
      <c r="B580" s="56"/>
      <c r="H580" s="56"/>
      <c r="I580" s="56"/>
    </row>
    <row r="581" spans="1:9">
      <c r="A581" s="56"/>
      <c r="B581" s="56"/>
      <c r="H581" s="56"/>
      <c r="I581" s="56"/>
    </row>
    <row r="582" spans="1:9">
      <c r="A582" s="56"/>
      <c r="B582" s="56"/>
      <c r="H582" s="56"/>
      <c r="I582" s="56"/>
    </row>
    <row r="583" spans="1:9">
      <c r="A583" s="56"/>
      <c r="B583" s="56"/>
      <c r="H583" s="56"/>
      <c r="I583" s="56"/>
    </row>
    <row r="584" spans="1:9">
      <c r="A584" s="56"/>
      <c r="B584" s="56"/>
      <c r="H584" s="56"/>
      <c r="I584" s="56"/>
    </row>
    <row r="585" spans="1:9">
      <c r="A585" s="56"/>
      <c r="B585" s="56"/>
      <c r="H585" s="56"/>
      <c r="I585" s="56"/>
    </row>
    <row r="586" spans="1:9">
      <c r="A586" s="56"/>
      <c r="B586" s="56"/>
      <c r="H586" s="56"/>
      <c r="I586" s="56"/>
    </row>
    <row r="587" spans="1:9">
      <c r="A587" s="56"/>
      <c r="B587" s="56"/>
      <c r="H587" s="56"/>
      <c r="I587" s="56"/>
    </row>
    <row r="588" spans="1:9">
      <c r="A588" s="56"/>
      <c r="B588" s="56"/>
      <c r="H588" s="56"/>
      <c r="I588" s="56"/>
    </row>
    <row r="589" spans="1:9">
      <c r="A589" s="56"/>
      <c r="B589" s="56"/>
      <c r="H589" s="56"/>
      <c r="I589" s="56"/>
    </row>
    <row r="590" spans="1:9">
      <c r="A590" s="56"/>
      <c r="B590" s="56"/>
      <c r="H590" s="56"/>
      <c r="I590" s="56"/>
    </row>
    <row r="591" spans="1:9">
      <c r="A591" s="56"/>
      <c r="B591" s="56"/>
      <c r="H591" s="56"/>
      <c r="I591" s="56"/>
    </row>
    <row r="592" spans="1:9">
      <c r="A592" s="56"/>
      <c r="B592" s="56"/>
      <c r="H592" s="56"/>
      <c r="I592" s="56"/>
    </row>
    <row r="593" spans="1:9">
      <c r="A593" s="56"/>
      <c r="B593" s="56"/>
      <c r="H593" s="56"/>
      <c r="I593" s="56"/>
    </row>
    <row r="594" spans="1:9">
      <c r="A594" s="56"/>
      <c r="B594" s="56"/>
      <c r="H594" s="56"/>
      <c r="I594" s="56"/>
    </row>
    <row r="595" spans="1:9">
      <c r="A595" s="56"/>
      <c r="B595" s="56"/>
      <c r="H595" s="56"/>
      <c r="I595" s="56"/>
    </row>
    <row r="596" spans="1:9">
      <c r="A596" s="56"/>
      <c r="B596" s="56"/>
      <c r="H596" s="56"/>
      <c r="I596" s="56"/>
    </row>
    <row r="597" spans="1:9">
      <c r="A597" s="56"/>
      <c r="B597" s="56"/>
      <c r="H597" s="56"/>
      <c r="I597" s="56"/>
    </row>
    <row r="598" spans="1:9">
      <c r="A598" s="56"/>
      <c r="B598" s="56"/>
      <c r="H598" s="56"/>
      <c r="I598" s="56"/>
    </row>
    <row r="599" spans="1:9">
      <c r="A599" s="56"/>
      <c r="B599" s="56"/>
      <c r="H599" s="56"/>
      <c r="I599" s="56"/>
    </row>
    <row r="600" spans="1:9">
      <c r="A600" s="56"/>
      <c r="B600" s="56"/>
      <c r="H600" s="56"/>
      <c r="I600" s="56"/>
    </row>
    <row r="601" spans="1:9">
      <c r="A601" s="56"/>
      <c r="B601" s="56"/>
      <c r="H601" s="56"/>
      <c r="I601" s="56"/>
    </row>
    <row r="602" spans="1:9">
      <c r="A602" s="56"/>
      <c r="B602" s="56"/>
      <c r="H602" s="56"/>
      <c r="I602" s="56"/>
    </row>
    <row r="603" spans="1:9">
      <c r="A603" s="56"/>
      <c r="B603" s="56"/>
      <c r="H603" s="56"/>
      <c r="I603" s="56"/>
    </row>
    <row r="604" spans="1:9">
      <c r="A604" s="56"/>
      <c r="B604" s="56"/>
      <c r="H604" s="56"/>
      <c r="I604" s="56"/>
    </row>
    <row r="605" spans="1:9">
      <c r="A605" s="56"/>
      <c r="B605" s="56"/>
      <c r="H605" s="56"/>
      <c r="I605" s="56"/>
    </row>
    <row r="606" spans="1:9">
      <c r="A606" s="56"/>
      <c r="B606" s="56"/>
      <c r="H606" s="56"/>
      <c r="I606" s="56"/>
    </row>
    <row r="607" spans="1:9">
      <c r="A607" s="56"/>
      <c r="B607" s="56"/>
      <c r="H607" s="56"/>
      <c r="I607" s="56"/>
    </row>
    <row r="608" spans="1:9">
      <c r="A608" s="56"/>
      <c r="B608" s="56"/>
      <c r="H608" s="56"/>
      <c r="I608" s="56"/>
    </row>
    <row r="609" spans="1:9">
      <c r="A609" s="56"/>
      <c r="B609" s="56"/>
      <c r="H609" s="56"/>
      <c r="I609" s="56"/>
    </row>
    <row r="610" spans="1:9">
      <c r="A610" s="56"/>
      <c r="B610" s="56"/>
      <c r="H610" s="56"/>
      <c r="I610" s="56"/>
    </row>
    <row r="611" spans="1:9">
      <c r="A611" s="56"/>
      <c r="B611" s="56"/>
      <c r="H611" s="56"/>
      <c r="I611" s="56"/>
    </row>
    <row r="612" spans="1:9">
      <c r="A612" s="56"/>
      <c r="B612" s="56"/>
      <c r="H612" s="56"/>
      <c r="I612" s="56"/>
    </row>
    <row r="613" spans="1:9">
      <c r="A613" s="56"/>
      <c r="B613" s="56"/>
      <c r="H613" s="56"/>
      <c r="I613" s="56"/>
    </row>
    <row r="614" spans="1:9">
      <c r="A614" s="56"/>
      <c r="B614" s="56"/>
      <c r="H614" s="56"/>
      <c r="I614" s="56"/>
    </row>
    <row r="615" spans="1:9">
      <c r="A615" s="56"/>
      <c r="B615" s="56"/>
      <c r="H615" s="56"/>
      <c r="I615" s="56"/>
    </row>
    <row r="616" spans="1:9">
      <c r="A616" s="56"/>
      <c r="B616" s="56"/>
      <c r="H616" s="56"/>
      <c r="I616" s="56"/>
    </row>
    <row r="617" spans="1:9">
      <c r="A617" s="56"/>
      <c r="B617" s="56"/>
      <c r="H617" s="56"/>
      <c r="I617" s="56"/>
    </row>
    <row r="618" spans="1:9">
      <c r="A618" s="56"/>
      <c r="B618" s="56"/>
      <c r="H618" s="56"/>
      <c r="I618" s="56"/>
    </row>
    <row r="619" spans="1:9">
      <c r="A619" s="56"/>
      <c r="B619" s="56"/>
      <c r="H619" s="56"/>
      <c r="I619" s="56"/>
    </row>
    <row r="620" spans="1:9">
      <c r="A620" s="56"/>
      <c r="B620" s="56"/>
      <c r="H620" s="56"/>
      <c r="I620" s="56"/>
    </row>
    <row r="621" spans="1:9">
      <c r="A621" s="56"/>
      <c r="B621" s="56"/>
      <c r="H621" s="56"/>
      <c r="I621" s="56"/>
    </row>
    <row r="622" spans="1:9">
      <c r="A622" s="56"/>
      <c r="B622" s="56"/>
      <c r="H622" s="56"/>
      <c r="I622" s="56"/>
    </row>
    <row r="623" spans="1:9">
      <c r="A623" s="56"/>
      <c r="B623" s="56"/>
      <c r="H623" s="56"/>
      <c r="I623" s="56"/>
    </row>
    <row r="624" spans="1:9">
      <c r="A624" s="56"/>
      <c r="B624" s="56"/>
      <c r="H624" s="56"/>
      <c r="I624" s="56"/>
    </row>
    <row r="625" spans="1:9">
      <c r="A625" s="56"/>
      <c r="B625" s="56"/>
      <c r="H625" s="56"/>
      <c r="I625" s="56"/>
    </row>
    <row r="626" spans="1:9">
      <c r="A626" s="56"/>
      <c r="B626" s="56"/>
      <c r="H626" s="56"/>
      <c r="I626" s="56"/>
    </row>
    <row r="627" spans="1:9">
      <c r="A627" s="56"/>
      <c r="B627" s="56"/>
      <c r="H627" s="56"/>
      <c r="I627" s="56"/>
    </row>
    <row r="628" spans="1:9">
      <c r="A628" s="56"/>
      <c r="B628" s="56"/>
      <c r="H628" s="56"/>
      <c r="I628" s="56"/>
    </row>
    <row r="629" spans="1:9">
      <c r="A629" s="56"/>
      <c r="B629" s="56"/>
      <c r="H629" s="56"/>
      <c r="I629" s="56"/>
    </row>
    <row r="630" spans="1:9">
      <c r="A630" s="56"/>
      <c r="B630" s="56"/>
      <c r="H630" s="56"/>
      <c r="I630" s="56"/>
    </row>
    <row r="631" spans="1:9">
      <c r="A631" s="56"/>
      <c r="B631" s="56"/>
      <c r="H631" s="56"/>
      <c r="I631" s="56"/>
    </row>
    <row r="632" spans="1:9">
      <c r="A632" s="56"/>
      <c r="B632" s="56"/>
      <c r="H632" s="56"/>
      <c r="I632" s="56"/>
    </row>
    <row r="633" spans="1:9">
      <c r="A633" s="56"/>
      <c r="B633" s="56"/>
      <c r="H633" s="56"/>
      <c r="I633" s="56"/>
    </row>
    <row r="634" spans="1:9">
      <c r="A634" s="56"/>
      <c r="B634" s="56"/>
      <c r="H634" s="56"/>
      <c r="I634" s="56"/>
    </row>
    <row r="635" spans="1:9">
      <c r="A635" s="56"/>
      <c r="B635" s="56"/>
      <c r="H635" s="56"/>
      <c r="I635" s="56"/>
    </row>
    <row r="636" spans="1:9">
      <c r="A636" s="56"/>
      <c r="B636" s="56"/>
      <c r="H636" s="56"/>
      <c r="I636" s="56"/>
    </row>
    <row r="637" spans="1:9">
      <c r="A637" s="56"/>
      <c r="B637" s="56"/>
      <c r="H637" s="56"/>
      <c r="I637" s="56"/>
    </row>
    <row r="638" spans="1:9">
      <c r="A638" s="56"/>
      <c r="B638" s="56"/>
      <c r="H638" s="56"/>
      <c r="I638" s="56"/>
    </row>
    <row r="639" spans="1:9">
      <c r="A639" s="56"/>
      <c r="B639" s="56"/>
      <c r="H639" s="56"/>
      <c r="I639" s="56"/>
    </row>
    <row r="640" spans="1:9">
      <c r="A640" s="56"/>
      <c r="B640" s="56"/>
      <c r="H640" s="56"/>
      <c r="I640" s="56"/>
    </row>
    <row r="641" spans="1:9">
      <c r="A641" s="56"/>
      <c r="B641" s="56"/>
      <c r="H641" s="56"/>
      <c r="I641" s="56"/>
    </row>
    <row r="642" spans="1:9">
      <c r="A642" s="56"/>
      <c r="B642" s="56"/>
      <c r="H642" s="56"/>
      <c r="I642" s="56"/>
    </row>
    <row r="643" spans="1:9">
      <c r="A643" s="56"/>
      <c r="B643" s="56"/>
      <c r="H643" s="56"/>
      <c r="I643" s="56"/>
    </row>
    <row r="644" spans="1:9">
      <c r="A644" s="56"/>
      <c r="B644" s="56"/>
      <c r="H644" s="56"/>
      <c r="I644" s="56"/>
    </row>
    <row r="645" spans="1:9">
      <c r="A645" s="56"/>
      <c r="B645" s="56"/>
      <c r="H645" s="56"/>
      <c r="I645" s="56"/>
    </row>
    <row r="646" spans="1:9">
      <c r="A646" s="56"/>
      <c r="B646" s="56"/>
      <c r="H646" s="56"/>
      <c r="I646" s="56"/>
    </row>
    <row r="647" spans="1:9">
      <c r="A647" s="56"/>
      <c r="B647" s="56"/>
      <c r="H647" s="56"/>
      <c r="I647" s="56"/>
    </row>
    <row r="648" spans="1:9">
      <c r="A648" s="56"/>
      <c r="B648" s="56"/>
      <c r="H648" s="56"/>
      <c r="I648" s="56"/>
    </row>
    <row r="649" spans="1:9">
      <c r="A649" s="56"/>
      <c r="B649" s="56"/>
      <c r="H649" s="56"/>
      <c r="I649" s="56"/>
    </row>
    <row r="650" spans="1:9">
      <c r="A650" s="56"/>
      <c r="B650" s="56"/>
      <c r="H650" s="56"/>
      <c r="I650" s="56"/>
    </row>
    <row r="651" spans="1:9">
      <c r="A651" s="56"/>
      <c r="B651" s="56"/>
      <c r="H651" s="56"/>
      <c r="I651" s="56"/>
    </row>
    <row r="652" spans="1:9">
      <c r="A652" s="56"/>
      <c r="B652" s="56"/>
      <c r="H652" s="56"/>
      <c r="I652" s="56"/>
    </row>
    <row r="653" spans="1:9">
      <c r="A653" s="56"/>
      <c r="B653" s="56"/>
      <c r="H653" s="56"/>
      <c r="I653" s="56"/>
    </row>
    <row r="654" spans="1:9">
      <c r="A654" s="56"/>
      <c r="B654" s="56"/>
      <c r="H654" s="56"/>
      <c r="I654" s="56"/>
    </row>
    <row r="655" spans="1:9">
      <c r="A655" s="56"/>
      <c r="B655" s="56"/>
      <c r="H655" s="56"/>
      <c r="I655" s="56"/>
    </row>
    <row r="656" spans="1:9">
      <c r="A656" s="56"/>
      <c r="B656" s="56"/>
      <c r="H656" s="56"/>
      <c r="I656" s="56"/>
    </row>
    <row r="657" spans="1:9">
      <c r="A657" s="56"/>
      <c r="B657" s="56"/>
      <c r="H657" s="56"/>
      <c r="I657" s="56"/>
    </row>
    <row r="658" spans="1:9">
      <c r="A658" s="56"/>
      <c r="B658" s="56"/>
      <c r="H658" s="56"/>
      <c r="I658" s="56"/>
    </row>
    <row r="659" spans="1:9">
      <c r="A659" s="56"/>
      <c r="B659" s="56"/>
      <c r="H659" s="56"/>
      <c r="I659" s="56"/>
    </row>
    <row r="660" spans="1:9">
      <c r="A660" s="56"/>
      <c r="B660" s="56"/>
      <c r="H660" s="56"/>
      <c r="I660" s="56"/>
    </row>
    <row r="661" spans="1:9">
      <c r="A661" s="56"/>
      <c r="B661" s="56"/>
      <c r="H661" s="56"/>
      <c r="I661" s="56"/>
    </row>
    <row r="662" spans="1:9">
      <c r="A662" s="56"/>
      <c r="B662" s="56"/>
      <c r="H662" s="56"/>
      <c r="I662" s="56"/>
    </row>
    <row r="663" spans="1:9">
      <c r="A663" s="56"/>
      <c r="B663" s="56"/>
      <c r="H663" s="56"/>
      <c r="I663" s="56"/>
    </row>
    <row r="664" spans="1:9">
      <c r="A664" s="56"/>
      <c r="B664" s="56"/>
      <c r="H664" s="56"/>
      <c r="I664" s="56"/>
    </row>
    <row r="665" spans="1:9">
      <c r="A665" s="56"/>
      <c r="B665" s="56"/>
      <c r="H665" s="56"/>
      <c r="I665" s="56"/>
    </row>
    <row r="666" spans="1:9">
      <c r="A666" s="56"/>
      <c r="B666" s="56"/>
      <c r="H666" s="56"/>
      <c r="I666" s="56"/>
    </row>
    <row r="667" spans="1:9">
      <c r="A667" s="56"/>
      <c r="B667" s="56"/>
      <c r="H667" s="56"/>
      <c r="I667" s="56"/>
    </row>
    <row r="668" spans="1:9">
      <c r="A668" s="56"/>
      <c r="B668" s="56"/>
      <c r="H668" s="56"/>
      <c r="I668" s="56"/>
    </row>
    <row r="669" spans="1:9">
      <c r="A669" s="56"/>
      <c r="B669" s="56"/>
      <c r="H669" s="56"/>
      <c r="I669" s="56"/>
    </row>
    <row r="670" spans="1:9">
      <c r="A670" s="56"/>
      <c r="B670" s="56"/>
      <c r="H670" s="56"/>
      <c r="I670" s="56"/>
    </row>
    <row r="671" spans="1:9">
      <c r="A671" s="56"/>
      <c r="B671" s="56"/>
      <c r="H671" s="56"/>
      <c r="I671" s="56"/>
    </row>
    <row r="672" spans="1:9">
      <c r="A672" s="56"/>
      <c r="B672" s="56"/>
      <c r="H672" s="56"/>
      <c r="I672" s="56"/>
    </row>
    <row r="673" spans="1:9">
      <c r="A673" s="56"/>
      <c r="B673" s="56"/>
      <c r="H673" s="56"/>
      <c r="I673" s="56"/>
    </row>
    <row r="674" spans="1:9">
      <c r="A674" s="56"/>
      <c r="B674" s="56"/>
      <c r="H674" s="56"/>
      <c r="I674" s="56"/>
    </row>
    <row r="675" spans="1:9">
      <c r="A675" s="56"/>
      <c r="B675" s="56"/>
      <c r="H675" s="56"/>
      <c r="I675" s="56"/>
    </row>
    <row r="676" spans="1:9">
      <c r="A676" s="56"/>
      <c r="B676" s="56"/>
      <c r="H676" s="56"/>
      <c r="I676" s="56"/>
    </row>
    <row r="677" spans="1:9">
      <c r="A677" s="56"/>
      <c r="B677" s="56"/>
      <c r="H677" s="56"/>
      <c r="I677" s="56"/>
    </row>
    <row r="678" spans="1:9">
      <c r="A678" s="56"/>
      <c r="B678" s="56"/>
      <c r="H678" s="56"/>
      <c r="I678" s="56"/>
    </row>
    <row r="679" spans="1:9">
      <c r="A679" s="56"/>
      <c r="B679" s="56"/>
      <c r="H679" s="56"/>
      <c r="I679" s="56"/>
    </row>
    <row r="680" spans="1:9">
      <c r="A680" s="56"/>
      <c r="B680" s="56"/>
      <c r="H680" s="56"/>
      <c r="I680" s="56"/>
    </row>
    <row r="681" spans="1:9">
      <c r="A681" s="56"/>
      <c r="B681" s="56"/>
      <c r="H681" s="56"/>
      <c r="I681" s="56"/>
    </row>
    <row r="682" spans="1:9">
      <c r="A682" s="56"/>
      <c r="B682" s="56"/>
      <c r="H682" s="56"/>
      <c r="I682" s="56"/>
    </row>
    <row r="683" spans="1:9">
      <c r="A683" s="56"/>
      <c r="B683" s="56"/>
      <c r="H683" s="56"/>
      <c r="I683" s="56"/>
    </row>
    <row r="684" spans="1:9">
      <c r="A684" s="56"/>
      <c r="B684" s="56"/>
      <c r="H684" s="56"/>
      <c r="I684" s="56"/>
    </row>
    <row r="685" spans="1:9">
      <c r="A685" s="56"/>
      <c r="B685" s="56"/>
      <c r="H685" s="56"/>
      <c r="I685" s="56"/>
    </row>
    <row r="686" spans="1:9">
      <c r="A686" s="56"/>
      <c r="B686" s="56"/>
      <c r="H686" s="56"/>
      <c r="I686" s="56"/>
    </row>
    <row r="687" spans="1:9">
      <c r="A687" s="56"/>
      <c r="B687" s="56"/>
      <c r="H687" s="56"/>
      <c r="I687" s="56"/>
    </row>
    <row r="688" spans="1:9">
      <c r="A688" s="56"/>
      <c r="B688" s="56"/>
      <c r="H688" s="56"/>
      <c r="I688" s="56"/>
    </row>
    <row r="689" spans="1:9">
      <c r="A689" s="56"/>
      <c r="B689" s="56"/>
      <c r="H689" s="56"/>
      <c r="I689" s="56"/>
    </row>
    <row r="690" spans="1:9">
      <c r="A690" s="56"/>
      <c r="B690" s="56"/>
      <c r="H690" s="56"/>
      <c r="I690" s="56"/>
    </row>
    <row r="691" spans="1:9">
      <c r="A691" s="56"/>
      <c r="B691" s="56"/>
      <c r="H691" s="56"/>
      <c r="I691" s="56"/>
    </row>
    <row r="692" spans="1:9">
      <c r="A692" s="56"/>
      <c r="B692" s="56"/>
      <c r="H692" s="56"/>
      <c r="I692" s="56"/>
    </row>
    <row r="693" spans="1:9">
      <c r="A693" s="56"/>
      <c r="B693" s="56"/>
      <c r="H693" s="56"/>
      <c r="I693" s="56"/>
    </row>
    <row r="694" spans="1:9">
      <c r="A694" s="56"/>
      <c r="B694" s="56"/>
      <c r="H694" s="56"/>
      <c r="I694" s="56"/>
    </row>
    <row r="695" spans="1:9">
      <c r="A695" s="56"/>
      <c r="B695" s="56"/>
      <c r="H695" s="56"/>
      <c r="I695" s="56"/>
    </row>
    <row r="696" spans="1:9">
      <c r="A696" s="56"/>
      <c r="B696" s="56"/>
      <c r="H696" s="56"/>
      <c r="I696" s="56"/>
    </row>
    <row r="697" spans="1:9">
      <c r="A697" s="56"/>
      <c r="B697" s="56"/>
      <c r="H697" s="56"/>
      <c r="I697" s="56"/>
    </row>
    <row r="698" spans="1:9">
      <c r="A698" s="56"/>
      <c r="B698" s="56"/>
      <c r="H698" s="56"/>
      <c r="I698" s="56"/>
    </row>
    <row r="699" spans="1:9">
      <c r="A699" s="56"/>
      <c r="B699" s="56"/>
      <c r="H699" s="56"/>
      <c r="I699" s="56"/>
    </row>
    <row r="700" spans="1:9">
      <c r="A700" s="56"/>
      <c r="B700" s="56"/>
      <c r="H700" s="56"/>
      <c r="I700" s="56"/>
    </row>
    <row r="701" spans="1:9">
      <c r="A701" s="56"/>
      <c r="B701" s="56"/>
      <c r="H701" s="56"/>
      <c r="I701" s="56"/>
    </row>
    <row r="702" spans="1:9">
      <c r="A702" s="56"/>
      <c r="B702" s="56"/>
      <c r="H702" s="56"/>
      <c r="I702" s="56"/>
    </row>
    <row r="703" spans="1:9">
      <c r="A703" s="56"/>
      <c r="B703" s="56"/>
      <c r="H703" s="56"/>
      <c r="I703" s="56"/>
    </row>
    <row r="704" spans="1:9">
      <c r="A704" s="56"/>
      <c r="B704" s="56"/>
      <c r="H704" s="56"/>
      <c r="I704" s="56"/>
    </row>
    <row r="705" spans="1:9">
      <c r="A705" s="56"/>
      <c r="B705" s="56"/>
      <c r="H705" s="56"/>
      <c r="I705" s="56"/>
    </row>
    <row r="706" spans="1:9">
      <c r="A706" s="56"/>
      <c r="B706" s="56"/>
      <c r="H706" s="56"/>
      <c r="I706" s="56"/>
    </row>
    <row r="707" spans="1:9">
      <c r="A707" s="56"/>
      <c r="B707" s="56"/>
      <c r="H707" s="56"/>
      <c r="I707" s="56"/>
    </row>
    <row r="708" spans="1:9">
      <c r="A708" s="56"/>
      <c r="B708" s="56"/>
      <c r="H708" s="56"/>
      <c r="I708" s="56"/>
    </row>
    <row r="709" spans="1:9">
      <c r="A709" s="56"/>
      <c r="B709" s="56"/>
      <c r="H709" s="56"/>
      <c r="I709" s="56"/>
    </row>
    <row r="710" spans="1:9">
      <c r="A710" s="56"/>
      <c r="B710" s="56"/>
      <c r="H710" s="56"/>
      <c r="I710" s="56"/>
    </row>
    <row r="711" spans="1:9">
      <c r="A711" s="56"/>
      <c r="B711" s="56"/>
      <c r="H711" s="56"/>
      <c r="I711" s="56"/>
    </row>
    <row r="712" spans="1:9">
      <c r="A712" s="56"/>
      <c r="B712" s="56"/>
      <c r="H712" s="56"/>
      <c r="I712" s="56"/>
    </row>
    <row r="713" spans="1:9">
      <c r="A713" s="56"/>
      <c r="B713" s="56"/>
      <c r="H713" s="56"/>
      <c r="I713" s="56"/>
    </row>
    <row r="714" spans="1:9">
      <c r="A714" s="56"/>
      <c r="B714" s="56"/>
      <c r="H714" s="56"/>
      <c r="I714" s="56"/>
    </row>
    <row r="715" spans="1:9">
      <c r="A715" s="56"/>
      <c r="B715" s="56"/>
      <c r="H715" s="56"/>
      <c r="I715" s="56"/>
    </row>
    <row r="716" spans="1:9">
      <c r="A716" s="56"/>
      <c r="B716" s="56"/>
      <c r="H716" s="56"/>
      <c r="I716" s="56"/>
    </row>
    <row r="717" spans="1:9">
      <c r="A717" s="56"/>
      <c r="B717" s="56"/>
      <c r="H717" s="56"/>
      <c r="I717" s="56"/>
    </row>
    <row r="718" spans="1:9">
      <c r="A718" s="56"/>
      <c r="B718" s="56"/>
      <c r="H718" s="56"/>
      <c r="I718" s="56"/>
    </row>
    <row r="719" spans="1:9">
      <c r="A719" s="56"/>
      <c r="B719" s="56"/>
      <c r="H719" s="56"/>
      <c r="I719" s="56"/>
    </row>
    <row r="720" spans="1:9">
      <c r="A720" s="56"/>
      <c r="B720" s="56"/>
      <c r="H720" s="56"/>
      <c r="I720" s="56"/>
    </row>
    <row r="721" spans="1:9">
      <c r="A721" s="56"/>
      <c r="B721" s="56"/>
      <c r="H721" s="56"/>
      <c r="I721" s="56"/>
    </row>
    <row r="722" spans="1:9">
      <c r="A722" s="56"/>
      <c r="B722" s="56"/>
      <c r="H722" s="56"/>
      <c r="I722" s="56"/>
    </row>
    <row r="723" spans="1:9">
      <c r="A723" s="56"/>
      <c r="B723" s="56"/>
      <c r="H723" s="56"/>
      <c r="I723" s="56"/>
    </row>
    <row r="724" spans="1:9">
      <c r="A724" s="56"/>
      <c r="B724" s="56"/>
      <c r="H724" s="56"/>
      <c r="I724" s="56"/>
    </row>
    <row r="725" spans="1:9">
      <c r="A725" s="56"/>
      <c r="B725" s="56"/>
      <c r="H725" s="56"/>
      <c r="I725" s="56"/>
    </row>
    <row r="726" spans="1:9">
      <c r="A726" s="56"/>
      <c r="B726" s="56"/>
      <c r="H726" s="56"/>
      <c r="I726" s="56"/>
    </row>
    <row r="727" spans="1:9">
      <c r="A727" s="56"/>
      <c r="B727" s="56"/>
      <c r="H727" s="56"/>
      <c r="I727" s="56"/>
    </row>
    <row r="728" spans="1:9">
      <c r="A728" s="56"/>
      <c r="B728" s="56"/>
      <c r="H728" s="56"/>
      <c r="I728" s="56"/>
    </row>
    <row r="729" spans="1:9">
      <c r="A729" s="56"/>
      <c r="B729" s="56"/>
      <c r="H729" s="56"/>
      <c r="I729" s="56"/>
    </row>
    <row r="730" spans="1:9">
      <c r="A730" s="56"/>
      <c r="B730" s="56"/>
      <c r="H730" s="56"/>
      <c r="I730" s="56"/>
    </row>
    <row r="731" spans="1:9">
      <c r="A731" s="56"/>
      <c r="B731" s="56"/>
      <c r="H731" s="56"/>
      <c r="I731" s="56"/>
    </row>
    <row r="732" spans="1:9">
      <c r="A732" s="56"/>
      <c r="B732" s="56"/>
      <c r="H732" s="56"/>
      <c r="I732" s="56"/>
    </row>
    <row r="733" spans="1:9">
      <c r="A733" s="56"/>
      <c r="B733" s="56"/>
      <c r="H733" s="56"/>
      <c r="I733" s="56"/>
    </row>
    <row r="734" spans="1:9">
      <c r="A734" s="56"/>
      <c r="B734" s="56"/>
      <c r="H734" s="56"/>
      <c r="I734" s="56"/>
    </row>
    <row r="735" spans="1:9">
      <c r="A735" s="56"/>
      <c r="B735" s="56"/>
      <c r="H735" s="56"/>
      <c r="I735" s="56"/>
    </row>
    <row r="736" spans="1:9">
      <c r="A736" s="56"/>
      <c r="B736" s="56"/>
      <c r="H736" s="56"/>
      <c r="I736" s="56"/>
    </row>
    <row r="737" spans="1:9">
      <c r="A737" s="56"/>
      <c r="B737" s="56"/>
      <c r="H737" s="56"/>
      <c r="I737" s="56"/>
    </row>
    <row r="738" spans="1:9">
      <c r="A738" s="56"/>
      <c r="B738" s="56"/>
      <c r="H738" s="56"/>
      <c r="I738" s="56"/>
    </row>
    <row r="739" spans="1:9">
      <c r="A739" s="56"/>
      <c r="B739" s="56"/>
      <c r="H739" s="56"/>
      <c r="I739" s="56"/>
    </row>
    <row r="740" spans="1:9">
      <c r="A740" s="56"/>
      <c r="B740" s="56"/>
      <c r="H740" s="56"/>
      <c r="I740" s="56"/>
    </row>
    <row r="741" spans="1:9">
      <c r="A741" s="56"/>
      <c r="B741" s="56"/>
      <c r="H741" s="56"/>
      <c r="I741" s="56"/>
    </row>
    <row r="742" spans="1:9">
      <c r="A742" s="56"/>
      <c r="B742" s="56"/>
      <c r="H742" s="56"/>
      <c r="I742" s="56"/>
    </row>
    <row r="743" spans="1:9">
      <c r="A743" s="56"/>
      <c r="B743" s="56"/>
      <c r="H743" s="56"/>
      <c r="I743" s="56"/>
    </row>
    <row r="744" spans="1:9">
      <c r="A744" s="56"/>
      <c r="B744" s="56"/>
      <c r="H744" s="56"/>
      <c r="I744" s="56"/>
    </row>
    <row r="745" spans="1:9">
      <c r="A745" s="56"/>
      <c r="B745" s="56"/>
      <c r="H745" s="56"/>
      <c r="I745" s="56"/>
    </row>
    <row r="746" spans="1:9">
      <c r="A746" s="56"/>
      <c r="B746" s="56"/>
      <c r="H746" s="56"/>
      <c r="I746" s="56"/>
    </row>
    <row r="747" spans="1:9">
      <c r="A747" s="56"/>
      <c r="B747" s="56"/>
      <c r="H747" s="56"/>
      <c r="I747" s="56"/>
    </row>
    <row r="748" spans="1:9">
      <c r="A748" s="56"/>
      <c r="B748" s="56"/>
      <c r="H748" s="56"/>
      <c r="I748" s="56"/>
    </row>
    <row r="749" spans="1:9">
      <c r="A749" s="56"/>
      <c r="B749" s="56"/>
      <c r="H749" s="56"/>
      <c r="I749" s="56"/>
    </row>
    <row r="750" spans="1:9">
      <c r="A750" s="56"/>
      <c r="B750" s="56"/>
      <c r="H750" s="56"/>
      <c r="I750" s="56"/>
    </row>
    <row r="751" spans="1:9">
      <c r="A751" s="56"/>
      <c r="B751" s="56"/>
      <c r="H751" s="56"/>
      <c r="I751" s="56"/>
    </row>
    <row r="752" spans="1:9">
      <c r="A752" s="56"/>
      <c r="B752" s="56"/>
      <c r="H752" s="56"/>
      <c r="I752" s="56"/>
    </row>
    <row r="753" spans="1:9">
      <c r="A753" s="56"/>
      <c r="B753" s="56"/>
      <c r="H753" s="56"/>
      <c r="I753" s="56"/>
    </row>
    <row r="754" spans="1:9">
      <c r="A754" s="56"/>
      <c r="B754" s="56"/>
      <c r="H754" s="56"/>
      <c r="I754" s="56"/>
    </row>
    <row r="755" spans="1:9">
      <c r="A755" s="56"/>
      <c r="B755" s="56"/>
      <c r="H755" s="56"/>
      <c r="I755" s="56"/>
    </row>
    <row r="756" spans="1:9">
      <c r="A756" s="56"/>
      <c r="B756" s="56"/>
      <c r="H756" s="56"/>
      <c r="I756" s="56"/>
    </row>
    <row r="757" spans="1:9">
      <c r="A757" s="56"/>
      <c r="B757" s="56"/>
      <c r="H757" s="56"/>
      <c r="I757" s="56"/>
    </row>
    <row r="758" spans="1:9">
      <c r="A758" s="56"/>
      <c r="B758" s="56"/>
      <c r="H758" s="56"/>
      <c r="I758" s="56"/>
    </row>
    <row r="759" spans="1:9">
      <c r="A759" s="56"/>
      <c r="B759" s="56"/>
      <c r="H759" s="56"/>
      <c r="I759" s="56"/>
    </row>
    <row r="760" spans="1:9">
      <c r="A760" s="56"/>
      <c r="B760" s="56"/>
      <c r="H760" s="56"/>
      <c r="I760" s="56"/>
    </row>
    <row r="761" spans="1:9">
      <c r="A761" s="56"/>
      <c r="B761" s="56"/>
      <c r="H761" s="56"/>
      <c r="I761" s="56"/>
    </row>
    <row r="762" spans="1:9">
      <c r="A762" s="56"/>
      <c r="B762" s="56"/>
      <c r="H762" s="56"/>
      <c r="I762" s="56"/>
    </row>
    <row r="763" spans="1:9">
      <c r="A763" s="56"/>
      <c r="B763" s="56"/>
      <c r="H763" s="56"/>
      <c r="I763" s="56"/>
    </row>
    <row r="764" spans="1:9">
      <c r="A764" s="56"/>
      <c r="B764" s="56"/>
      <c r="H764" s="56"/>
      <c r="I764" s="56"/>
    </row>
    <row r="765" spans="1:9">
      <c r="A765" s="56"/>
      <c r="B765" s="56"/>
      <c r="H765" s="56"/>
      <c r="I765" s="56"/>
    </row>
    <row r="766" spans="1:9">
      <c r="A766" s="56"/>
      <c r="B766" s="56"/>
      <c r="H766" s="56"/>
      <c r="I766" s="56"/>
    </row>
    <row r="767" spans="1:9">
      <c r="A767" s="56"/>
      <c r="B767" s="56"/>
      <c r="H767" s="56"/>
      <c r="I767" s="56"/>
    </row>
    <row r="768" spans="1:9">
      <c r="A768" s="56"/>
      <c r="B768" s="56"/>
      <c r="H768" s="56"/>
      <c r="I768" s="56"/>
    </row>
    <row r="769" spans="1:9">
      <c r="A769" s="56"/>
      <c r="B769" s="56"/>
      <c r="H769" s="56"/>
      <c r="I769" s="56"/>
    </row>
    <row r="770" spans="1:9">
      <c r="A770" s="56"/>
      <c r="B770" s="56"/>
      <c r="H770" s="56"/>
      <c r="I770" s="56"/>
    </row>
    <row r="771" spans="1:9">
      <c r="A771" s="56"/>
      <c r="B771" s="56"/>
      <c r="H771" s="56"/>
      <c r="I771" s="56"/>
    </row>
    <row r="772" spans="1:9">
      <c r="A772" s="56"/>
      <c r="B772" s="56"/>
      <c r="H772" s="56"/>
      <c r="I772" s="56"/>
    </row>
    <row r="773" spans="1:9">
      <c r="A773" s="56"/>
      <c r="B773" s="56"/>
      <c r="H773" s="56"/>
      <c r="I773" s="56"/>
    </row>
    <row r="774" spans="1:9">
      <c r="A774" s="56"/>
      <c r="B774" s="56"/>
      <c r="H774" s="56"/>
      <c r="I774" s="56"/>
    </row>
    <row r="775" spans="1:9">
      <c r="A775" s="56"/>
      <c r="B775" s="56"/>
      <c r="H775" s="56"/>
      <c r="I775" s="56"/>
    </row>
    <row r="776" spans="1:9">
      <c r="A776" s="56"/>
      <c r="B776" s="56"/>
      <c r="H776" s="56"/>
      <c r="I776" s="56"/>
    </row>
    <row r="777" spans="1:9">
      <c r="A777" s="56"/>
      <c r="B777" s="56"/>
      <c r="H777" s="56"/>
      <c r="I777" s="56"/>
    </row>
    <row r="778" spans="1:9">
      <c r="A778" s="56"/>
      <c r="B778" s="56"/>
      <c r="H778" s="56"/>
      <c r="I778" s="56"/>
    </row>
    <row r="779" spans="1:9">
      <c r="A779" s="56"/>
      <c r="B779" s="56"/>
      <c r="H779" s="56"/>
      <c r="I779" s="56"/>
    </row>
    <row r="780" spans="1:9">
      <c r="A780" s="56"/>
      <c r="B780" s="56"/>
      <c r="H780" s="56"/>
      <c r="I780" s="56"/>
    </row>
    <row r="781" spans="1:9">
      <c r="A781" s="56"/>
      <c r="B781" s="56"/>
      <c r="H781" s="56"/>
      <c r="I781" s="56"/>
    </row>
    <row r="782" spans="1:9">
      <c r="A782" s="56"/>
      <c r="B782" s="56"/>
      <c r="H782" s="56"/>
      <c r="I782" s="56"/>
    </row>
    <row r="783" spans="1:9">
      <c r="A783" s="56"/>
      <c r="B783" s="56"/>
      <c r="H783" s="56"/>
      <c r="I783" s="56"/>
    </row>
    <row r="784" spans="1:9">
      <c r="A784" s="56"/>
      <c r="B784" s="56"/>
      <c r="H784" s="56"/>
      <c r="I784" s="56"/>
    </row>
    <row r="785" spans="1:9">
      <c r="A785" s="56"/>
      <c r="B785" s="56"/>
      <c r="H785" s="56"/>
      <c r="I785" s="56"/>
    </row>
    <row r="786" spans="1:9">
      <c r="A786" s="56"/>
      <c r="B786" s="56"/>
      <c r="H786" s="56"/>
      <c r="I786" s="56"/>
    </row>
    <row r="787" spans="1:9">
      <c r="A787" s="56"/>
      <c r="B787" s="56"/>
      <c r="H787" s="56"/>
      <c r="I787" s="56"/>
    </row>
    <row r="788" spans="1:9">
      <c r="A788" s="56"/>
      <c r="B788" s="56"/>
      <c r="H788" s="56"/>
      <c r="I788" s="56"/>
    </row>
    <row r="789" spans="1:9">
      <c r="A789" s="56"/>
      <c r="B789" s="56"/>
      <c r="H789" s="56"/>
      <c r="I789" s="56"/>
    </row>
    <row r="790" spans="1:9">
      <c r="A790" s="56"/>
      <c r="B790" s="56"/>
      <c r="H790" s="56"/>
      <c r="I790" s="56"/>
    </row>
    <row r="791" spans="1:9">
      <c r="A791" s="56"/>
      <c r="B791" s="56"/>
      <c r="H791" s="56"/>
      <c r="I791" s="56"/>
    </row>
    <row r="792" spans="1:9">
      <c r="A792" s="56"/>
      <c r="B792" s="56"/>
      <c r="H792" s="56"/>
      <c r="I792" s="56"/>
    </row>
    <row r="793" spans="1:9">
      <c r="A793" s="56"/>
      <c r="B793" s="56"/>
      <c r="H793" s="56"/>
      <c r="I793" s="56"/>
    </row>
    <row r="794" spans="1:9">
      <c r="A794" s="56"/>
      <c r="B794" s="56"/>
      <c r="H794" s="56"/>
      <c r="I794" s="56"/>
    </row>
    <row r="795" spans="1:9">
      <c r="A795" s="56"/>
      <c r="B795" s="56"/>
      <c r="H795" s="56"/>
      <c r="I795" s="56"/>
    </row>
    <row r="796" spans="1:9">
      <c r="A796" s="56"/>
      <c r="B796" s="56"/>
      <c r="H796" s="56"/>
      <c r="I796" s="56"/>
    </row>
    <row r="797" spans="1:9">
      <c r="A797" s="56"/>
      <c r="B797" s="56"/>
      <c r="H797" s="56"/>
      <c r="I797" s="56"/>
    </row>
    <row r="798" spans="1:9">
      <c r="A798" s="56"/>
      <c r="B798" s="56"/>
      <c r="H798" s="56"/>
      <c r="I798" s="56"/>
    </row>
    <row r="799" spans="1:9">
      <c r="A799" s="56"/>
      <c r="B799" s="56"/>
      <c r="H799" s="56"/>
      <c r="I799" s="56"/>
    </row>
    <row r="800" spans="1:9">
      <c r="A800" s="56"/>
      <c r="B800" s="56"/>
      <c r="H800" s="56"/>
      <c r="I800" s="56"/>
    </row>
    <row r="801" spans="1:9">
      <c r="A801" s="56"/>
      <c r="B801" s="56"/>
      <c r="H801" s="56"/>
      <c r="I801" s="56"/>
    </row>
    <row r="802" spans="1:9">
      <c r="A802" s="56"/>
      <c r="B802" s="56"/>
      <c r="H802" s="56"/>
      <c r="I802" s="56"/>
    </row>
    <row r="803" spans="1:9">
      <c r="A803" s="56"/>
      <c r="B803" s="56"/>
      <c r="H803" s="56"/>
      <c r="I803" s="56"/>
    </row>
    <row r="804" spans="1:9">
      <c r="A804" s="56"/>
      <c r="B804" s="56"/>
      <c r="H804" s="56"/>
      <c r="I804" s="56"/>
    </row>
    <row r="805" spans="1:9">
      <c r="A805" s="56"/>
      <c r="B805" s="56"/>
      <c r="H805" s="56"/>
      <c r="I805" s="56"/>
    </row>
    <row r="806" spans="1:9">
      <c r="A806" s="56"/>
      <c r="B806" s="56"/>
      <c r="H806" s="56"/>
      <c r="I806" s="56"/>
    </row>
    <row r="807" spans="1:9">
      <c r="A807" s="56"/>
      <c r="B807" s="56"/>
      <c r="H807" s="56"/>
      <c r="I807" s="56"/>
    </row>
    <row r="808" spans="1:9">
      <c r="A808" s="56"/>
      <c r="B808" s="56"/>
      <c r="H808" s="56"/>
      <c r="I808" s="56"/>
    </row>
    <row r="809" spans="1:9">
      <c r="A809" s="56"/>
      <c r="B809" s="56"/>
      <c r="H809" s="56"/>
      <c r="I809" s="56"/>
    </row>
    <row r="810" spans="1:9">
      <c r="A810" s="56"/>
      <c r="B810" s="56"/>
      <c r="H810" s="56"/>
      <c r="I810" s="56"/>
    </row>
    <row r="811" spans="1:9">
      <c r="A811" s="56"/>
      <c r="B811" s="56"/>
      <c r="H811" s="56"/>
      <c r="I811" s="56"/>
    </row>
    <row r="812" spans="1:9">
      <c r="A812" s="56"/>
      <c r="B812" s="56"/>
      <c r="H812" s="56"/>
      <c r="I812" s="56"/>
    </row>
    <row r="813" spans="1:9">
      <c r="A813" s="56"/>
      <c r="B813" s="56"/>
      <c r="H813" s="56"/>
      <c r="I813" s="56"/>
    </row>
    <row r="814" spans="1:9">
      <c r="A814" s="56"/>
      <c r="B814" s="56"/>
      <c r="H814" s="56"/>
      <c r="I814" s="56"/>
    </row>
    <row r="815" spans="1:9">
      <c r="A815" s="56"/>
      <c r="B815" s="56"/>
      <c r="H815" s="56"/>
      <c r="I815" s="56"/>
    </row>
    <row r="816" spans="1:9">
      <c r="A816" s="56"/>
      <c r="B816" s="56"/>
      <c r="H816" s="56"/>
      <c r="I816" s="56"/>
    </row>
    <row r="817" spans="1:9">
      <c r="A817" s="56"/>
      <c r="B817" s="56"/>
      <c r="H817" s="56"/>
      <c r="I817" s="56"/>
    </row>
    <row r="818" spans="1:9">
      <c r="A818" s="56"/>
      <c r="B818" s="56"/>
      <c r="H818" s="56"/>
      <c r="I818" s="56"/>
    </row>
    <row r="819" spans="1:9">
      <c r="A819" s="56"/>
      <c r="B819" s="56"/>
      <c r="H819" s="56"/>
      <c r="I819" s="56"/>
    </row>
    <row r="820" spans="1:9">
      <c r="A820" s="56"/>
      <c r="B820" s="56"/>
      <c r="H820" s="56"/>
      <c r="I820" s="56"/>
    </row>
    <row r="821" spans="1:9">
      <c r="A821" s="56"/>
      <c r="B821" s="56"/>
      <c r="H821" s="56"/>
      <c r="I821" s="56"/>
    </row>
    <row r="822" spans="1:9">
      <c r="A822" s="56"/>
      <c r="B822" s="56"/>
      <c r="H822" s="56"/>
      <c r="I822" s="56"/>
    </row>
    <row r="823" spans="1:9">
      <c r="A823" s="56"/>
      <c r="B823" s="56"/>
      <c r="H823" s="56"/>
      <c r="I823" s="56"/>
    </row>
    <row r="824" spans="1:9">
      <c r="A824" s="56"/>
      <c r="B824" s="56"/>
      <c r="H824" s="56"/>
      <c r="I824" s="56"/>
    </row>
    <row r="825" spans="1:9">
      <c r="A825" s="56"/>
      <c r="B825" s="56"/>
      <c r="H825" s="56"/>
      <c r="I825" s="56"/>
    </row>
    <row r="826" spans="1:9">
      <c r="A826" s="56"/>
      <c r="B826" s="56"/>
      <c r="H826" s="56"/>
      <c r="I826" s="56"/>
    </row>
    <row r="827" spans="1:9">
      <c r="A827" s="56"/>
      <c r="B827" s="56"/>
      <c r="H827" s="56"/>
      <c r="I827" s="56"/>
    </row>
    <row r="828" spans="1:9">
      <c r="A828" s="56"/>
      <c r="B828" s="56"/>
      <c r="H828" s="56"/>
      <c r="I828" s="56"/>
    </row>
    <row r="829" spans="1:9">
      <c r="A829" s="56"/>
      <c r="B829" s="56"/>
      <c r="H829" s="56"/>
      <c r="I829" s="56"/>
    </row>
    <row r="830" spans="1:9">
      <c r="A830" s="56"/>
      <c r="B830" s="56"/>
      <c r="H830" s="56"/>
      <c r="I830" s="56"/>
    </row>
    <row r="831" spans="1:9">
      <c r="A831" s="56"/>
      <c r="B831" s="56"/>
      <c r="H831" s="56"/>
      <c r="I831" s="56"/>
    </row>
    <row r="832" spans="1:9">
      <c r="A832" s="56"/>
      <c r="B832" s="56"/>
      <c r="H832" s="56"/>
      <c r="I832" s="56"/>
    </row>
    <row r="833" spans="1:9">
      <c r="A833" s="56"/>
      <c r="B833" s="56"/>
      <c r="H833" s="56"/>
      <c r="I833" s="56"/>
    </row>
    <row r="834" spans="1:9">
      <c r="A834" s="56"/>
      <c r="B834" s="56"/>
      <c r="H834" s="56"/>
      <c r="I834" s="56"/>
    </row>
    <row r="835" spans="1:9">
      <c r="A835" s="56"/>
      <c r="B835" s="56"/>
      <c r="H835" s="56"/>
      <c r="I835" s="56"/>
    </row>
    <row r="836" spans="1:9">
      <c r="A836" s="56"/>
      <c r="B836" s="56"/>
      <c r="H836" s="56"/>
      <c r="I836" s="56"/>
    </row>
    <row r="837" spans="1:9">
      <c r="A837" s="56"/>
      <c r="B837" s="56"/>
      <c r="H837" s="56"/>
      <c r="I837" s="56"/>
    </row>
    <row r="838" spans="1:9">
      <c r="A838" s="56"/>
      <c r="B838" s="56"/>
      <c r="H838" s="56"/>
      <c r="I838" s="56"/>
    </row>
    <row r="839" spans="1:9">
      <c r="A839" s="56"/>
      <c r="B839" s="56"/>
      <c r="H839" s="56"/>
      <c r="I839" s="56"/>
    </row>
    <row r="840" spans="1:9">
      <c r="A840" s="56"/>
      <c r="B840" s="56"/>
      <c r="H840" s="56"/>
      <c r="I840" s="56"/>
    </row>
    <row r="841" spans="1:9">
      <c r="A841" s="56"/>
      <c r="B841" s="56"/>
      <c r="H841" s="56"/>
      <c r="I841" s="56"/>
    </row>
    <row r="842" spans="1:9">
      <c r="A842" s="56"/>
      <c r="B842" s="56"/>
      <c r="H842" s="56"/>
      <c r="I842" s="56"/>
    </row>
    <row r="843" spans="1:9">
      <c r="A843" s="56"/>
      <c r="B843" s="56"/>
      <c r="H843" s="56"/>
      <c r="I843" s="56"/>
    </row>
    <row r="844" spans="1:9">
      <c r="A844" s="56"/>
      <c r="B844" s="56"/>
      <c r="H844" s="56"/>
      <c r="I844" s="56"/>
    </row>
    <row r="845" spans="1:9">
      <c r="A845" s="56"/>
      <c r="B845" s="56"/>
      <c r="H845" s="56"/>
      <c r="I845" s="56"/>
    </row>
    <row r="846" spans="1:9">
      <c r="A846" s="56"/>
      <c r="B846" s="56"/>
      <c r="H846" s="56"/>
      <c r="I846" s="56"/>
    </row>
    <row r="847" spans="1:9">
      <c r="A847" s="56"/>
      <c r="B847" s="56"/>
      <c r="H847" s="56"/>
      <c r="I847" s="56"/>
    </row>
    <row r="848" spans="1:9">
      <c r="A848" s="56"/>
      <c r="B848" s="56"/>
      <c r="H848" s="56"/>
      <c r="I848" s="56"/>
    </row>
    <row r="849" spans="1:9">
      <c r="A849" s="56"/>
      <c r="B849" s="56"/>
      <c r="H849" s="56"/>
      <c r="I849" s="56"/>
    </row>
    <row r="850" spans="1:9">
      <c r="A850" s="56"/>
      <c r="B850" s="56"/>
      <c r="H850" s="56"/>
      <c r="I850" s="56"/>
    </row>
    <row r="851" spans="1:9">
      <c r="A851" s="56"/>
      <c r="B851" s="56"/>
      <c r="H851" s="56"/>
      <c r="I851" s="56"/>
    </row>
    <row r="852" spans="1:9">
      <c r="A852" s="56"/>
      <c r="B852" s="56"/>
      <c r="H852" s="56"/>
      <c r="I852" s="56"/>
    </row>
    <row r="853" spans="1:9">
      <c r="A853" s="56"/>
      <c r="B853" s="56"/>
      <c r="H853" s="56"/>
      <c r="I853" s="56"/>
    </row>
    <row r="854" spans="1:9">
      <c r="A854" s="56"/>
      <c r="B854" s="56"/>
      <c r="H854" s="56"/>
      <c r="I854" s="56"/>
    </row>
    <row r="855" spans="1:9">
      <c r="A855" s="56"/>
      <c r="B855" s="56"/>
      <c r="H855" s="56"/>
      <c r="I855" s="56"/>
    </row>
    <row r="856" spans="1:9">
      <c r="A856" s="56"/>
      <c r="B856" s="56"/>
      <c r="H856" s="56"/>
      <c r="I856" s="56"/>
    </row>
    <row r="857" spans="1:9">
      <c r="A857" s="56"/>
      <c r="B857" s="56"/>
      <c r="H857" s="56"/>
      <c r="I857" s="56"/>
    </row>
    <row r="858" spans="1:9">
      <c r="A858" s="56"/>
      <c r="B858" s="56"/>
      <c r="H858" s="56"/>
      <c r="I858" s="56"/>
    </row>
    <row r="859" spans="1:9">
      <c r="A859" s="56"/>
      <c r="B859" s="56"/>
      <c r="H859" s="56"/>
      <c r="I859" s="56"/>
    </row>
    <row r="860" spans="1:9">
      <c r="A860" s="56"/>
      <c r="B860" s="56"/>
      <c r="H860" s="56"/>
      <c r="I860" s="56"/>
    </row>
    <row r="861" spans="1:9">
      <c r="A861" s="56"/>
      <c r="B861" s="56"/>
      <c r="H861" s="56"/>
      <c r="I861" s="56"/>
    </row>
    <row r="862" spans="1:9">
      <c r="A862" s="56"/>
      <c r="B862" s="56"/>
      <c r="H862" s="56"/>
      <c r="I862" s="56"/>
    </row>
    <row r="863" spans="1:9">
      <c r="A863" s="56"/>
      <c r="B863" s="56"/>
      <c r="H863" s="56"/>
      <c r="I863" s="56"/>
    </row>
    <row r="864" spans="1:9">
      <c r="A864" s="56"/>
      <c r="B864" s="56"/>
      <c r="H864" s="56"/>
      <c r="I864" s="56"/>
    </row>
    <row r="865" spans="1:9">
      <c r="A865" s="56"/>
      <c r="B865" s="56"/>
      <c r="H865" s="56"/>
      <c r="I865" s="56"/>
    </row>
    <row r="866" spans="1:9">
      <c r="A866" s="56"/>
      <c r="B866" s="56"/>
      <c r="H866" s="56"/>
      <c r="I866" s="56"/>
    </row>
    <row r="867" spans="1:9">
      <c r="A867" s="56"/>
      <c r="B867" s="56"/>
      <c r="H867" s="56"/>
      <c r="I867" s="56"/>
    </row>
    <row r="868" spans="1:9">
      <c r="A868" s="56"/>
      <c r="B868" s="56"/>
      <c r="H868" s="56"/>
      <c r="I868" s="56"/>
    </row>
    <row r="869" spans="1:9">
      <c r="A869" s="56"/>
      <c r="B869" s="56"/>
      <c r="H869" s="56"/>
      <c r="I869" s="56"/>
    </row>
    <row r="870" spans="1:9">
      <c r="A870" s="56"/>
      <c r="B870" s="56"/>
      <c r="H870" s="56"/>
      <c r="I870" s="56"/>
    </row>
    <row r="871" spans="1:9">
      <c r="A871" s="56"/>
      <c r="B871" s="56"/>
      <c r="H871" s="56"/>
      <c r="I871" s="56"/>
    </row>
    <row r="872" spans="1:9">
      <c r="A872" s="56"/>
      <c r="B872" s="56"/>
      <c r="H872" s="56"/>
      <c r="I872" s="56"/>
    </row>
    <row r="873" spans="1:9">
      <c r="A873" s="56"/>
      <c r="B873" s="56"/>
      <c r="H873" s="56"/>
      <c r="I873" s="56"/>
    </row>
    <row r="874" spans="1:9">
      <c r="A874" s="56"/>
      <c r="B874" s="56"/>
      <c r="H874" s="56"/>
      <c r="I874" s="56"/>
    </row>
    <row r="875" spans="1:9">
      <c r="A875" s="56"/>
      <c r="B875" s="56"/>
      <c r="H875" s="56"/>
      <c r="I875" s="56"/>
    </row>
    <row r="876" spans="1:9">
      <c r="A876" s="56"/>
      <c r="B876" s="56"/>
      <c r="H876" s="56"/>
      <c r="I876" s="56"/>
    </row>
    <row r="877" spans="1:9">
      <c r="A877" s="56"/>
      <c r="B877" s="56"/>
      <c r="H877" s="56"/>
      <c r="I877" s="56"/>
    </row>
    <row r="878" spans="1:9">
      <c r="A878" s="56"/>
      <c r="B878" s="56"/>
      <c r="H878" s="56"/>
      <c r="I878" s="56"/>
    </row>
    <row r="879" spans="1:9">
      <c r="A879" s="56"/>
      <c r="B879" s="56"/>
      <c r="H879" s="56"/>
      <c r="I879" s="56"/>
    </row>
    <row r="880" spans="1:9">
      <c r="A880" s="56"/>
      <c r="B880" s="56"/>
      <c r="H880" s="56"/>
      <c r="I880" s="56"/>
    </row>
    <row r="881" spans="1:9">
      <c r="A881" s="56"/>
      <c r="B881" s="56"/>
      <c r="H881" s="56"/>
      <c r="I881" s="56"/>
    </row>
    <row r="882" spans="1:9">
      <c r="A882" s="56"/>
      <c r="B882" s="56"/>
      <c r="H882" s="56"/>
      <c r="I882" s="56"/>
    </row>
    <row r="883" spans="1:9">
      <c r="A883" s="56"/>
      <c r="B883" s="56"/>
      <c r="H883" s="56"/>
      <c r="I883" s="56"/>
    </row>
    <row r="884" spans="1:9">
      <c r="A884" s="56"/>
      <c r="B884" s="56"/>
      <c r="H884" s="56"/>
      <c r="I884" s="56"/>
    </row>
    <row r="885" spans="1:9">
      <c r="A885" s="56"/>
      <c r="B885" s="56"/>
      <c r="H885" s="56"/>
      <c r="I885" s="56"/>
    </row>
    <row r="886" spans="1:9">
      <c r="A886" s="56"/>
      <c r="B886" s="56"/>
      <c r="H886" s="56"/>
      <c r="I886" s="56"/>
    </row>
  </sheetData>
  <mergeCells count="29">
    <mergeCell ref="H37:H38"/>
    <mergeCell ref="I37:I38"/>
    <mergeCell ref="A1:H1"/>
    <mergeCell ref="H4:H31"/>
    <mergeCell ref="I4:I31"/>
    <mergeCell ref="H32:H36"/>
    <mergeCell ref="I32:I36"/>
    <mergeCell ref="H39:H41"/>
    <mergeCell ref="I39:I41"/>
    <mergeCell ref="H42:H45"/>
    <mergeCell ref="I42:I45"/>
    <mergeCell ref="H46:H47"/>
    <mergeCell ref="I46:I47"/>
    <mergeCell ref="H48:H52"/>
    <mergeCell ref="I48:I52"/>
    <mergeCell ref="H53:H54"/>
    <mergeCell ref="I53:I54"/>
    <mergeCell ref="H55:H64"/>
    <mergeCell ref="I55:I64"/>
    <mergeCell ref="H80:H81"/>
    <mergeCell ref="I80:I81"/>
    <mergeCell ref="H82:H453"/>
    <mergeCell ref="I82:I453"/>
    <mergeCell ref="H65:H67"/>
    <mergeCell ref="I65:I67"/>
    <mergeCell ref="H68:H72"/>
    <mergeCell ref="I68:I72"/>
    <mergeCell ref="H73:H79"/>
    <mergeCell ref="I73:I79"/>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78F21-D54B-9049-805E-AB8B89F2D1A7}">
  <dimension ref="A1:L955"/>
  <sheetViews>
    <sheetView workbookViewId="0">
      <selection sqref="A1:J1"/>
    </sheetView>
  </sheetViews>
  <sheetFormatPr baseColWidth="10" defaultColWidth="12.6640625" defaultRowHeight="14"/>
  <cols>
    <col min="1" max="1" width="12.6640625" style="75"/>
    <col min="2" max="2" width="14.1640625" style="75" bestFit="1" customWidth="1"/>
    <col min="3" max="3" width="14" style="75" customWidth="1"/>
    <col min="4" max="4" width="13.5" style="75" customWidth="1"/>
    <col min="5" max="5" width="18.1640625" style="75" customWidth="1"/>
    <col min="6" max="6" width="12.6640625" style="75"/>
    <col min="7" max="7" width="15.83203125" style="75" customWidth="1"/>
    <col min="8" max="8" width="12.5" style="75" customWidth="1"/>
    <col min="9" max="9" width="13.5" style="75" customWidth="1"/>
    <col min="10" max="10" width="16.33203125" style="85" customWidth="1"/>
    <col min="11" max="11" width="14.5" style="75" customWidth="1"/>
    <col min="12" max="12" width="35.6640625" style="75" customWidth="1"/>
    <col min="13" max="16384" width="12.6640625" style="75"/>
  </cols>
  <sheetData>
    <row r="1" spans="1:12" ht="42" customHeight="1">
      <c r="A1" s="172" t="s">
        <v>4083</v>
      </c>
      <c r="B1" s="172"/>
      <c r="C1" s="172"/>
      <c r="D1" s="172"/>
      <c r="E1" s="172"/>
      <c r="F1" s="172"/>
      <c r="G1" s="172"/>
      <c r="H1" s="172"/>
      <c r="I1" s="172"/>
      <c r="J1" s="172"/>
      <c r="K1" s="74"/>
      <c r="L1" s="74"/>
    </row>
    <row r="3" spans="1:12" ht="15.75" customHeight="1">
      <c r="A3" s="76" t="s">
        <v>1</v>
      </c>
      <c r="B3" s="77" t="s">
        <v>753</v>
      </c>
      <c r="C3" s="77" t="s">
        <v>2272</v>
      </c>
      <c r="D3" s="77" t="s">
        <v>2273</v>
      </c>
      <c r="E3" s="77" t="s">
        <v>2274</v>
      </c>
      <c r="F3" s="77" t="s">
        <v>2275</v>
      </c>
      <c r="G3" s="77" t="s">
        <v>2276</v>
      </c>
      <c r="H3" s="78" t="s">
        <v>2277</v>
      </c>
      <c r="I3" s="77" t="s">
        <v>2278</v>
      </c>
      <c r="J3" s="79" t="s">
        <v>2279</v>
      </c>
      <c r="K3" s="80"/>
      <c r="L3" s="80"/>
    </row>
    <row r="4" spans="1:12" ht="15.75" customHeight="1">
      <c r="A4" s="81">
        <v>1</v>
      </c>
      <c r="B4" s="82" t="s">
        <v>2280</v>
      </c>
      <c r="C4" s="82">
        <v>2</v>
      </c>
      <c r="D4" s="82" t="s">
        <v>35</v>
      </c>
      <c r="E4" s="82" t="s">
        <v>35</v>
      </c>
      <c r="F4" s="82" t="s">
        <v>35</v>
      </c>
      <c r="G4" s="82" t="s">
        <v>35</v>
      </c>
      <c r="H4" s="83" t="s">
        <v>35</v>
      </c>
      <c r="I4" s="82" t="s">
        <v>35</v>
      </c>
      <c r="J4" s="84" t="s">
        <v>35</v>
      </c>
      <c r="K4" s="85"/>
    </row>
    <row r="5" spans="1:12" ht="15.75" customHeight="1">
      <c r="A5" s="81">
        <v>2</v>
      </c>
      <c r="B5" s="82" t="s">
        <v>1174</v>
      </c>
      <c r="C5" s="82">
        <v>2</v>
      </c>
      <c r="D5" s="86">
        <v>-676.76183900000001</v>
      </c>
      <c r="E5" s="86">
        <v>-676.21426099999996</v>
      </c>
      <c r="F5" s="82">
        <v>1</v>
      </c>
      <c r="G5" s="82">
        <f t="shared" ref="G5:G9" si="0">2*(E5-D5)</f>
        <v>1.0951560000000882</v>
      </c>
      <c r="H5" s="83">
        <v>0.29533160000000003</v>
      </c>
      <c r="I5" s="82" t="s">
        <v>2281</v>
      </c>
      <c r="J5" s="84">
        <v>1</v>
      </c>
      <c r="K5" s="85"/>
    </row>
    <row r="6" spans="1:12" ht="15.75" customHeight="1">
      <c r="A6" s="81">
        <v>3</v>
      </c>
      <c r="B6" s="82" t="s">
        <v>953</v>
      </c>
      <c r="C6" s="82">
        <v>2</v>
      </c>
      <c r="D6" s="82">
        <v>-860.69274700000005</v>
      </c>
      <c r="E6" s="82">
        <v>-856.21419600000002</v>
      </c>
      <c r="F6" s="82">
        <v>1</v>
      </c>
      <c r="G6" s="82">
        <f t="shared" si="0"/>
        <v>8.9571020000000772</v>
      </c>
      <c r="H6" s="87">
        <v>2.7639299999999999E-3</v>
      </c>
      <c r="I6" s="82" t="s">
        <v>2282</v>
      </c>
      <c r="J6" s="84">
        <v>1.2500000000000001E-2</v>
      </c>
      <c r="K6" s="80"/>
      <c r="L6" s="80"/>
    </row>
    <row r="7" spans="1:12" ht="15.75" customHeight="1">
      <c r="A7" s="81">
        <v>4</v>
      </c>
      <c r="B7" s="82" t="s">
        <v>972</v>
      </c>
      <c r="C7" s="82">
        <v>2</v>
      </c>
      <c r="D7" s="82">
        <v>-1444.9016369999999</v>
      </c>
      <c r="E7" s="82">
        <v>-1442.7900810000001</v>
      </c>
      <c r="F7" s="82">
        <v>1</v>
      </c>
      <c r="G7" s="82">
        <f t="shared" si="0"/>
        <v>4.2231119999996736</v>
      </c>
      <c r="H7" s="87">
        <v>3.9876960000000003E-2</v>
      </c>
      <c r="I7" s="82" t="s">
        <v>2282</v>
      </c>
      <c r="J7" s="84">
        <v>0.52759999999999996</v>
      </c>
      <c r="K7" s="80"/>
      <c r="L7" s="88"/>
    </row>
    <row r="8" spans="1:12" ht="15.75" customHeight="1">
      <c r="A8" s="81">
        <v>5</v>
      </c>
      <c r="B8" s="82" t="s">
        <v>978</v>
      </c>
      <c r="C8" s="82">
        <v>2</v>
      </c>
      <c r="D8" s="82">
        <v>-389.70145300000001</v>
      </c>
      <c r="E8" s="82">
        <v>-389.300364</v>
      </c>
      <c r="F8" s="82">
        <v>1</v>
      </c>
      <c r="G8" s="82">
        <f t="shared" si="0"/>
        <v>0.80217800000002626</v>
      </c>
      <c r="H8" s="83">
        <v>0.37044300000000002</v>
      </c>
      <c r="I8" s="82" t="s">
        <v>2281</v>
      </c>
      <c r="J8" s="84">
        <v>1</v>
      </c>
      <c r="K8" s="85"/>
    </row>
    <row r="9" spans="1:12" ht="15.75" customHeight="1">
      <c r="A9" s="81">
        <v>6</v>
      </c>
      <c r="B9" s="82" t="s">
        <v>996</v>
      </c>
      <c r="C9" s="82">
        <v>2</v>
      </c>
      <c r="D9" s="82">
        <v>-918.830645</v>
      </c>
      <c r="E9" s="82">
        <v>-918.81973200000004</v>
      </c>
      <c r="F9" s="82">
        <v>1</v>
      </c>
      <c r="G9" s="82">
        <f t="shared" si="0"/>
        <v>2.1825999999919077E-2</v>
      </c>
      <c r="H9" s="83">
        <v>0.88255090000000003</v>
      </c>
      <c r="I9" s="82" t="s">
        <v>2281</v>
      </c>
      <c r="J9" s="84">
        <v>1</v>
      </c>
      <c r="K9" s="85"/>
    </row>
    <row r="10" spans="1:12" ht="15.75" customHeight="1">
      <c r="A10" s="81">
        <v>7</v>
      </c>
      <c r="B10" s="82" t="s">
        <v>2283</v>
      </c>
      <c r="C10" s="82">
        <v>2</v>
      </c>
      <c r="D10" s="82" t="s">
        <v>35</v>
      </c>
      <c r="E10" s="82" t="s">
        <v>35</v>
      </c>
      <c r="F10" s="82" t="s">
        <v>35</v>
      </c>
      <c r="G10" s="82" t="s">
        <v>35</v>
      </c>
      <c r="H10" s="83" t="s">
        <v>35</v>
      </c>
      <c r="I10" s="82" t="s">
        <v>35</v>
      </c>
      <c r="J10" s="84" t="s">
        <v>35</v>
      </c>
      <c r="K10" s="85"/>
    </row>
    <row r="11" spans="1:12" ht="15.75" customHeight="1">
      <c r="A11" s="81">
        <v>8</v>
      </c>
      <c r="B11" s="82" t="s">
        <v>1234</v>
      </c>
      <c r="C11" s="82">
        <v>2</v>
      </c>
      <c r="D11" s="82">
        <v>-2154.3100319999999</v>
      </c>
      <c r="E11" s="82">
        <v>-2153.949302</v>
      </c>
      <c r="F11" s="82">
        <v>1</v>
      </c>
      <c r="G11" s="82">
        <f>2*(E11-D11)</f>
        <v>0.72145999999975174</v>
      </c>
      <c r="H11" s="83">
        <v>0.3956654</v>
      </c>
      <c r="I11" s="82" t="s">
        <v>2281</v>
      </c>
      <c r="J11" s="84">
        <v>1</v>
      </c>
      <c r="K11" s="85"/>
    </row>
    <row r="12" spans="1:12" ht="15.75" customHeight="1">
      <c r="A12" s="81">
        <v>9</v>
      </c>
      <c r="B12" s="82" t="s">
        <v>2284</v>
      </c>
      <c r="C12" s="82">
        <v>2</v>
      </c>
      <c r="D12" s="82" t="s">
        <v>35</v>
      </c>
      <c r="E12" s="82" t="s">
        <v>35</v>
      </c>
      <c r="F12" s="82" t="s">
        <v>35</v>
      </c>
      <c r="G12" s="82" t="s">
        <v>35</v>
      </c>
      <c r="H12" s="83" t="s">
        <v>35</v>
      </c>
      <c r="I12" s="82" t="s">
        <v>35</v>
      </c>
      <c r="J12" s="84" t="s">
        <v>35</v>
      </c>
      <c r="K12" s="85"/>
    </row>
    <row r="13" spans="1:12" ht="15.75" customHeight="1">
      <c r="A13" s="81">
        <v>10</v>
      </c>
      <c r="B13" s="82" t="s">
        <v>1248</v>
      </c>
      <c r="C13" s="82">
        <v>2</v>
      </c>
      <c r="D13" s="82">
        <v>-640.83480999999995</v>
      </c>
      <c r="E13" s="82">
        <v>-640.66603399999997</v>
      </c>
      <c r="F13" s="82">
        <v>1</v>
      </c>
      <c r="G13" s="82">
        <f t="shared" ref="G13:G15" si="1">2*(E13-D13)</f>
        <v>0.33755199999995966</v>
      </c>
      <c r="H13" s="83">
        <v>0.56124569999999996</v>
      </c>
      <c r="I13" s="82" t="s">
        <v>2281</v>
      </c>
      <c r="J13" s="84">
        <v>1</v>
      </c>
      <c r="K13" s="85"/>
    </row>
    <row r="14" spans="1:12" ht="15.75" customHeight="1">
      <c r="A14" s="81">
        <v>11</v>
      </c>
      <c r="B14" s="82" t="s">
        <v>1342</v>
      </c>
      <c r="C14" s="82">
        <v>2</v>
      </c>
      <c r="D14" s="82">
        <v>-794.28750600000001</v>
      </c>
      <c r="E14" s="82">
        <v>-791.180702</v>
      </c>
      <c r="F14" s="82">
        <v>1</v>
      </c>
      <c r="G14" s="82">
        <f t="shared" si="1"/>
        <v>6.213608000000022</v>
      </c>
      <c r="H14" s="87">
        <v>1.26772E-2</v>
      </c>
      <c r="I14" s="82" t="s">
        <v>2282</v>
      </c>
      <c r="J14" s="84">
        <v>0.33789999999999998</v>
      </c>
      <c r="K14" s="80"/>
      <c r="L14" s="80"/>
    </row>
    <row r="15" spans="1:12" ht="15.75" customHeight="1">
      <c r="A15" s="81">
        <v>12</v>
      </c>
      <c r="B15" s="82" t="s">
        <v>1466</v>
      </c>
      <c r="C15" s="82">
        <v>2</v>
      </c>
      <c r="D15" s="82">
        <v>-580.22063200000002</v>
      </c>
      <c r="E15" s="82">
        <v>-580.18635800000004</v>
      </c>
      <c r="F15" s="82">
        <v>1</v>
      </c>
      <c r="G15" s="82">
        <f t="shared" si="1"/>
        <v>6.8547999999964304E-2</v>
      </c>
      <c r="H15" s="83">
        <v>0.79346269999999997</v>
      </c>
      <c r="I15" s="82" t="s">
        <v>2281</v>
      </c>
      <c r="J15" s="84">
        <v>1</v>
      </c>
      <c r="K15" s="85"/>
    </row>
    <row r="16" spans="1:12" ht="15.75" customHeight="1">
      <c r="A16" s="81">
        <v>13</v>
      </c>
      <c r="B16" s="82" t="s">
        <v>2285</v>
      </c>
      <c r="C16" s="82">
        <v>2</v>
      </c>
      <c r="D16" s="82" t="s">
        <v>35</v>
      </c>
      <c r="E16" s="82" t="s">
        <v>35</v>
      </c>
      <c r="F16" s="82" t="s">
        <v>35</v>
      </c>
      <c r="G16" s="82" t="s">
        <v>35</v>
      </c>
      <c r="H16" s="83" t="s">
        <v>35</v>
      </c>
      <c r="I16" s="82" t="s">
        <v>35</v>
      </c>
      <c r="J16" s="84" t="s">
        <v>35</v>
      </c>
      <c r="K16" s="85"/>
    </row>
    <row r="17" spans="1:12" ht="15.75" customHeight="1">
      <c r="A17" s="81">
        <v>14</v>
      </c>
      <c r="B17" s="82" t="s">
        <v>1561</v>
      </c>
      <c r="C17" s="82">
        <v>2</v>
      </c>
      <c r="D17" s="82">
        <v>-2553.4199619999999</v>
      </c>
      <c r="E17" s="82">
        <v>-2553.3025259999999</v>
      </c>
      <c r="F17" s="82">
        <v>1</v>
      </c>
      <c r="G17" s="82">
        <f t="shared" ref="G17:G19" si="2">2*(E17-D17)</f>
        <v>0.23487199999999575</v>
      </c>
      <c r="H17" s="83">
        <v>0.62793460000000001</v>
      </c>
      <c r="I17" s="82" t="s">
        <v>2281</v>
      </c>
      <c r="J17" s="84">
        <v>1</v>
      </c>
      <c r="K17" s="85"/>
    </row>
    <row r="18" spans="1:12" ht="15.75" customHeight="1">
      <c r="A18" s="81">
        <v>15</v>
      </c>
      <c r="B18" s="82" t="s">
        <v>1572</v>
      </c>
      <c r="C18" s="82">
        <v>2</v>
      </c>
      <c r="D18" s="82">
        <v>-676.62753099999998</v>
      </c>
      <c r="E18" s="82">
        <v>-675.23441200000002</v>
      </c>
      <c r="F18" s="82">
        <v>1</v>
      </c>
      <c r="G18" s="82">
        <f t="shared" si="2"/>
        <v>2.7862379999999121</v>
      </c>
      <c r="H18" s="83">
        <v>9.5077190000000006E-2</v>
      </c>
      <c r="I18" s="82" t="s">
        <v>2281</v>
      </c>
      <c r="J18" s="84">
        <v>1</v>
      </c>
      <c r="K18" s="85"/>
    </row>
    <row r="19" spans="1:12" ht="15.75" customHeight="1">
      <c r="A19" s="81">
        <v>16</v>
      </c>
      <c r="B19" s="82" t="s">
        <v>1581</v>
      </c>
      <c r="C19" s="82">
        <v>2</v>
      </c>
      <c r="D19" s="82">
        <v>-716.70730600000002</v>
      </c>
      <c r="E19" s="82">
        <v>-708.81500500000004</v>
      </c>
      <c r="F19" s="82">
        <v>1</v>
      </c>
      <c r="G19" s="82">
        <f t="shared" si="2"/>
        <v>15.78460199999995</v>
      </c>
      <c r="H19" s="87">
        <v>7.0977809999999997E-5</v>
      </c>
      <c r="I19" s="82" t="s">
        <v>2282</v>
      </c>
      <c r="J19" s="84">
        <v>1.6400000000000001E-2</v>
      </c>
      <c r="K19" s="80"/>
      <c r="L19" s="80"/>
    </row>
    <row r="20" spans="1:12" ht="15.75" customHeight="1">
      <c r="A20" s="81">
        <v>17</v>
      </c>
      <c r="B20" s="82" t="s">
        <v>2286</v>
      </c>
      <c r="C20" s="82">
        <v>2</v>
      </c>
      <c r="D20" s="82" t="s">
        <v>35</v>
      </c>
      <c r="E20" s="82" t="s">
        <v>35</v>
      </c>
      <c r="F20" s="82" t="s">
        <v>35</v>
      </c>
      <c r="G20" s="82" t="s">
        <v>35</v>
      </c>
      <c r="H20" s="83" t="s">
        <v>35</v>
      </c>
      <c r="I20" s="82" t="s">
        <v>35</v>
      </c>
      <c r="J20" s="84" t="s">
        <v>35</v>
      </c>
      <c r="K20" s="85"/>
    </row>
    <row r="21" spans="1:12" ht="15.75" customHeight="1">
      <c r="A21" s="81">
        <v>18</v>
      </c>
      <c r="B21" s="82" t="s">
        <v>1636</v>
      </c>
      <c r="C21" s="82">
        <v>2</v>
      </c>
      <c r="D21" s="82">
        <v>-424.94816200000002</v>
      </c>
      <c r="E21" s="82">
        <v>-423.80180300000001</v>
      </c>
      <c r="F21" s="82">
        <v>1</v>
      </c>
      <c r="G21" s="82">
        <f t="shared" ref="G21:G23" si="3">2*(E21-D21)</f>
        <v>2.2927180000000362</v>
      </c>
      <c r="H21" s="83">
        <v>0.12998209999999999</v>
      </c>
      <c r="I21" s="82" t="s">
        <v>2281</v>
      </c>
      <c r="J21" s="84">
        <v>1</v>
      </c>
      <c r="K21" s="85"/>
    </row>
    <row r="22" spans="1:12" ht="15.75" customHeight="1">
      <c r="A22" s="81">
        <v>19</v>
      </c>
      <c r="B22" s="82" t="s">
        <v>1653</v>
      </c>
      <c r="C22" s="82">
        <v>2</v>
      </c>
      <c r="D22" s="82">
        <v>-735.26826300000005</v>
      </c>
      <c r="E22" s="82">
        <v>-734.71942200000001</v>
      </c>
      <c r="F22" s="82">
        <v>1</v>
      </c>
      <c r="G22" s="82">
        <f t="shared" si="3"/>
        <v>1.0976820000000771</v>
      </c>
      <c r="H22" s="83">
        <v>0.29477540000000002</v>
      </c>
      <c r="I22" s="82" t="s">
        <v>2281</v>
      </c>
      <c r="J22" s="84">
        <v>1</v>
      </c>
      <c r="K22" s="85"/>
    </row>
    <row r="23" spans="1:12" ht="15.75" customHeight="1">
      <c r="A23" s="89">
        <v>20</v>
      </c>
      <c r="B23" s="90" t="s">
        <v>1741</v>
      </c>
      <c r="C23" s="90">
        <v>2</v>
      </c>
      <c r="D23" s="90">
        <v>-572.93649100000005</v>
      </c>
      <c r="E23" s="90">
        <v>-569.84815800000001</v>
      </c>
      <c r="F23" s="90">
        <v>1</v>
      </c>
      <c r="G23" s="90">
        <f t="shared" si="3"/>
        <v>6.1766660000000684</v>
      </c>
      <c r="H23" s="91">
        <v>1.2944600000000001E-2</v>
      </c>
      <c r="I23" s="90" t="s">
        <v>2282</v>
      </c>
      <c r="J23" s="92">
        <v>0.28710000000000002</v>
      </c>
      <c r="K23" s="80"/>
      <c r="L23" s="93"/>
    </row>
    <row r="24" spans="1:12" ht="15.75" customHeight="1">
      <c r="A24" s="85"/>
      <c r="H24" s="94"/>
      <c r="I24" s="85"/>
      <c r="K24" s="85"/>
    </row>
    <row r="25" spans="1:12" ht="15.75" customHeight="1">
      <c r="A25" s="173" t="s">
        <v>2287</v>
      </c>
      <c r="B25" s="173"/>
      <c r="C25" s="173"/>
      <c r="D25" s="173"/>
      <c r="E25" s="173"/>
      <c r="H25" s="94"/>
      <c r="I25" s="85"/>
      <c r="K25" s="85"/>
    </row>
    <row r="26" spans="1:12" ht="15.75" customHeight="1">
      <c r="A26" s="85"/>
      <c r="H26" s="94"/>
      <c r="I26" s="85"/>
      <c r="K26" s="85"/>
    </row>
    <row r="27" spans="1:12" ht="15.75" customHeight="1">
      <c r="A27" s="85"/>
      <c r="H27" s="94"/>
      <c r="I27" s="85"/>
      <c r="K27" s="85"/>
    </row>
    <row r="28" spans="1:12" ht="15.75" customHeight="1">
      <c r="A28" s="85"/>
      <c r="H28" s="94"/>
      <c r="I28" s="85"/>
      <c r="K28" s="85"/>
    </row>
    <row r="29" spans="1:12" ht="15.75" customHeight="1">
      <c r="A29" s="85"/>
      <c r="H29" s="94"/>
      <c r="I29" s="85"/>
      <c r="K29" s="85"/>
    </row>
    <row r="30" spans="1:12" ht="15.75" customHeight="1">
      <c r="A30" s="85"/>
      <c r="H30" s="94"/>
      <c r="I30" s="85"/>
      <c r="K30" s="85"/>
    </row>
    <row r="31" spans="1:12" ht="15.75" customHeight="1">
      <c r="A31" s="85"/>
      <c r="H31" s="94"/>
      <c r="I31" s="85"/>
      <c r="K31" s="85"/>
    </row>
    <row r="32" spans="1:12" ht="15.75" customHeight="1">
      <c r="A32" s="85"/>
      <c r="H32" s="94"/>
      <c r="I32" s="85"/>
      <c r="K32" s="85"/>
    </row>
    <row r="33" spans="1:11" ht="15.75" customHeight="1">
      <c r="A33" s="85"/>
      <c r="H33" s="94"/>
      <c r="I33" s="85"/>
      <c r="K33" s="85"/>
    </row>
    <row r="34" spans="1:11" ht="15.75" customHeight="1">
      <c r="A34" s="85"/>
      <c r="H34" s="94"/>
      <c r="I34" s="85"/>
      <c r="K34" s="85"/>
    </row>
    <row r="35" spans="1:11" ht="15.75" customHeight="1">
      <c r="A35" s="85"/>
      <c r="H35" s="94"/>
      <c r="I35" s="85"/>
      <c r="K35" s="85"/>
    </row>
    <row r="36" spans="1:11" ht="15.75" customHeight="1">
      <c r="A36" s="85"/>
      <c r="H36" s="94"/>
      <c r="I36" s="85"/>
      <c r="K36" s="85"/>
    </row>
    <row r="37" spans="1:11" ht="15.75" customHeight="1">
      <c r="A37" s="85"/>
      <c r="H37" s="94"/>
      <c r="I37" s="85"/>
      <c r="K37" s="85"/>
    </row>
    <row r="38" spans="1:11" ht="15.75" customHeight="1">
      <c r="A38" s="85"/>
      <c r="H38" s="94"/>
      <c r="I38" s="85"/>
      <c r="K38" s="85"/>
    </row>
    <row r="39" spans="1:11" ht="15.75" customHeight="1">
      <c r="A39" s="85"/>
      <c r="H39" s="94"/>
      <c r="I39" s="85"/>
      <c r="K39" s="85"/>
    </row>
    <row r="40" spans="1:11" ht="15.75" customHeight="1">
      <c r="A40" s="85"/>
      <c r="H40" s="94"/>
      <c r="I40" s="85"/>
      <c r="K40" s="85"/>
    </row>
    <row r="41" spans="1:11" ht="15.75" customHeight="1">
      <c r="A41" s="85"/>
      <c r="H41" s="94"/>
      <c r="I41" s="85"/>
      <c r="K41" s="85"/>
    </row>
    <row r="42" spans="1:11" ht="15.75" customHeight="1">
      <c r="A42" s="85"/>
      <c r="H42" s="94"/>
      <c r="I42" s="85"/>
      <c r="K42" s="85"/>
    </row>
    <row r="43" spans="1:11" ht="15.75" customHeight="1">
      <c r="A43" s="85"/>
      <c r="H43" s="94"/>
      <c r="I43" s="85"/>
      <c r="K43" s="85"/>
    </row>
    <row r="44" spans="1:11" ht="15.75" customHeight="1">
      <c r="A44" s="85"/>
      <c r="H44" s="94"/>
      <c r="I44" s="85"/>
      <c r="K44" s="85"/>
    </row>
    <row r="45" spans="1:11" ht="15.75" customHeight="1">
      <c r="A45" s="85"/>
      <c r="H45" s="94"/>
      <c r="I45" s="85"/>
      <c r="K45" s="85"/>
    </row>
    <row r="46" spans="1:11" ht="15.75" customHeight="1">
      <c r="A46" s="85"/>
      <c r="H46" s="94"/>
      <c r="I46" s="85"/>
      <c r="K46" s="85"/>
    </row>
    <row r="47" spans="1:11" ht="15.75" customHeight="1">
      <c r="A47" s="85"/>
      <c r="H47" s="94"/>
      <c r="I47" s="85"/>
      <c r="K47" s="85"/>
    </row>
    <row r="48" spans="1:11" ht="15.75" customHeight="1">
      <c r="A48" s="85"/>
      <c r="H48" s="94"/>
      <c r="I48" s="85"/>
      <c r="K48" s="85"/>
    </row>
    <row r="49" spans="1:11" ht="15.75" customHeight="1">
      <c r="A49" s="85"/>
      <c r="H49" s="94"/>
      <c r="I49" s="85"/>
      <c r="K49" s="85"/>
    </row>
    <row r="50" spans="1:11">
      <c r="A50" s="85"/>
      <c r="H50" s="94"/>
      <c r="I50" s="85"/>
      <c r="K50" s="85"/>
    </row>
    <row r="51" spans="1:11">
      <c r="A51" s="85"/>
      <c r="H51" s="94"/>
      <c r="I51" s="85"/>
      <c r="K51" s="85"/>
    </row>
    <row r="52" spans="1:11">
      <c r="A52" s="85"/>
      <c r="H52" s="94"/>
      <c r="I52" s="85"/>
      <c r="K52" s="85"/>
    </row>
    <row r="53" spans="1:11">
      <c r="A53" s="85"/>
      <c r="H53" s="94"/>
      <c r="I53" s="85"/>
      <c r="K53" s="85"/>
    </row>
    <row r="54" spans="1:11">
      <c r="A54" s="85"/>
      <c r="H54" s="94"/>
      <c r="I54" s="85"/>
      <c r="K54" s="85"/>
    </row>
    <row r="55" spans="1:11">
      <c r="A55" s="85"/>
      <c r="H55" s="94"/>
      <c r="I55" s="85"/>
      <c r="K55" s="85"/>
    </row>
    <row r="56" spans="1:11">
      <c r="A56" s="85"/>
      <c r="H56" s="94"/>
      <c r="I56" s="85"/>
      <c r="K56" s="85"/>
    </row>
    <row r="57" spans="1:11">
      <c r="A57" s="85"/>
      <c r="H57" s="94"/>
      <c r="I57" s="85"/>
      <c r="K57" s="85"/>
    </row>
    <row r="58" spans="1:11">
      <c r="A58" s="85"/>
      <c r="H58" s="94"/>
      <c r="I58" s="85"/>
      <c r="K58" s="85"/>
    </row>
    <row r="59" spans="1:11">
      <c r="A59" s="85"/>
      <c r="H59" s="94"/>
      <c r="I59" s="85"/>
      <c r="K59" s="85"/>
    </row>
    <row r="60" spans="1:11">
      <c r="A60" s="85"/>
      <c r="H60" s="94"/>
      <c r="I60" s="85"/>
      <c r="K60" s="85"/>
    </row>
    <row r="61" spans="1:11">
      <c r="A61" s="85"/>
      <c r="H61" s="94"/>
      <c r="I61" s="85"/>
      <c r="K61" s="85"/>
    </row>
    <row r="62" spans="1:11">
      <c r="A62" s="85"/>
      <c r="H62" s="94"/>
      <c r="I62" s="85"/>
      <c r="K62" s="85"/>
    </row>
    <row r="63" spans="1:11">
      <c r="A63" s="85"/>
      <c r="H63" s="94"/>
      <c r="I63" s="85"/>
      <c r="K63" s="85"/>
    </row>
    <row r="64" spans="1:11">
      <c r="A64" s="85"/>
      <c r="H64" s="94"/>
      <c r="I64" s="85"/>
      <c r="K64" s="85"/>
    </row>
    <row r="65" spans="1:11">
      <c r="A65" s="85"/>
      <c r="H65" s="94"/>
      <c r="I65" s="85"/>
      <c r="K65" s="85"/>
    </row>
    <row r="66" spans="1:11">
      <c r="A66" s="85"/>
      <c r="H66" s="94"/>
      <c r="I66" s="85"/>
      <c r="K66" s="85"/>
    </row>
    <row r="67" spans="1:11">
      <c r="A67" s="85"/>
      <c r="H67" s="94"/>
      <c r="I67" s="85"/>
      <c r="K67" s="85"/>
    </row>
    <row r="68" spans="1:11">
      <c r="A68" s="85"/>
      <c r="H68" s="94"/>
      <c r="I68" s="85"/>
      <c r="K68" s="85"/>
    </row>
    <row r="69" spans="1:11">
      <c r="A69" s="85"/>
      <c r="H69" s="94"/>
      <c r="I69" s="85"/>
      <c r="K69" s="85"/>
    </row>
    <row r="70" spans="1:11">
      <c r="A70" s="85"/>
      <c r="H70" s="94"/>
      <c r="I70" s="85"/>
      <c r="K70" s="85"/>
    </row>
    <row r="71" spans="1:11">
      <c r="A71" s="85"/>
      <c r="H71" s="94"/>
      <c r="I71" s="85"/>
      <c r="K71" s="85"/>
    </row>
    <row r="72" spans="1:11">
      <c r="A72" s="85"/>
      <c r="H72" s="94"/>
      <c r="I72" s="85"/>
      <c r="K72" s="85"/>
    </row>
    <row r="73" spans="1:11">
      <c r="A73" s="85"/>
      <c r="H73" s="94"/>
      <c r="I73" s="85"/>
      <c r="K73" s="85"/>
    </row>
    <row r="74" spans="1:11">
      <c r="A74" s="85"/>
      <c r="H74" s="94"/>
      <c r="I74" s="85"/>
      <c r="K74" s="85"/>
    </row>
    <row r="75" spans="1:11">
      <c r="A75" s="85"/>
      <c r="H75" s="94"/>
      <c r="I75" s="85"/>
      <c r="K75" s="85"/>
    </row>
    <row r="76" spans="1:11">
      <c r="A76" s="85"/>
      <c r="H76" s="94"/>
      <c r="I76" s="85"/>
      <c r="K76" s="85"/>
    </row>
    <row r="77" spans="1:11">
      <c r="A77" s="85"/>
      <c r="H77" s="94"/>
      <c r="I77" s="85"/>
      <c r="K77" s="85"/>
    </row>
    <row r="78" spans="1:11">
      <c r="A78" s="85"/>
      <c r="H78" s="94"/>
      <c r="I78" s="85"/>
      <c r="K78" s="85"/>
    </row>
    <row r="79" spans="1:11">
      <c r="A79" s="85"/>
      <c r="H79" s="94"/>
      <c r="I79" s="85"/>
      <c r="K79" s="85"/>
    </row>
    <row r="80" spans="1:11">
      <c r="A80" s="85"/>
      <c r="H80" s="94"/>
      <c r="I80" s="85"/>
      <c r="K80" s="85"/>
    </row>
    <row r="81" spans="1:11">
      <c r="A81" s="85"/>
      <c r="H81" s="94"/>
      <c r="I81" s="85"/>
      <c r="K81" s="85"/>
    </row>
    <row r="82" spans="1:11">
      <c r="A82" s="85"/>
      <c r="H82" s="94"/>
      <c r="I82" s="85"/>
      <c r="K82" s="85"/>
    </row>
    <row r="83" spans="1:11">
      <c r="A83" s="85"/>
      <c r="H83" s="94"/>
      <c r="I83" s="85"/>
      <c r="K83" s="85"/>
    </row>
    <row r="84" spans="1:11">
      <c r="A84" s="85"/>
      <c r="H84" s="94"/>
      <c r="I84" s="85"/>
      <c r="K84" s="85"/>
    </row>
    <row r="85" spans="1:11">
      <c r="A85" s="85"/>
      <c r="H85" s="94"/>
      <c r="I85" s="85"/>
      <c r="K85" s="85"/>
    </row>
    <row r="86" spans="1:11">
      <c r="A86" s="85"/>
      <c r="H86" s="94"/>
      <c r="I86" s="85"/>
      <c r="K86" s="85"/>
    </row>
    <row r="87" spans="1:11">
      <c r="A87" s="85"/>
      <c r="H87" s="94"/>
      <c r="I87" s="85"/>
      <c r="K87" s="85"/>
    </row>
    <row r="88" spans="1:11">
      <c r="A88" s="85"/>
      <c r="H88" s="94"/>
      <c r="I88" s="85"/>
      <c r="K88" s="85"/>
    </row>
    <row r="89" spans="1:11">
      <c r="A89" s="85"/>
      <c r="H89" s="94"/>
      <c r="I89" s="85"/>
      <c r="K89" s="85"/>
    </row>
    <row r="90" spans="1:11">
      <c r="A90" s="85"/>
      <c r="H90" s="94"/>
      <c r="I90" s="85"/>
      <c r="K90" s="85"/>
    </row>
    <row r="91" spans="1:11">
      <c r="A91" s="85"/>
      <c r="H91" s="94"/>
      <c r="I91" s="85"/>
      <c r="K91" s="85"/>
    </row>
    <row r="92" spans="1:11">
      <c r="A92" s="85"/>
      <c r="H92" s="94"/>
      <c r="I92" s="85"/>
      <c r="K92" s="85"/>
    </row>
    <row r="93" spans="1:11">
      <c r="A93" s="85"/>
      <c r="H93" s="94"/>
      <c r="I93" s="85"/>
      <c r="K93" s="85"/>
    </row>
    <row r="94" spans="1:11">
      <c r="A94" s="85"/>
      <c r="H94" s="94"/>
      <c r="I94" s="85"/>
      <c r="K94" s="85"/>
    </row>
    <row r="95" spans="1:11">
      <c r="A95" s="85"/>
      <c r="H95" s="94"/>
      <c r="I95" s="85"/>
      <c r="K95" s="85"/>
    </row>
    <row r="96" spans="1:11">
      <c r="A96" s="85"/>
      <c r="H96" s="94"/>
      <c r="I96" s="85"/>
      <c r="K96" s="85"/>
    </row>
    <row r="97" spans="1:11">
      <c r="A97" s="85"/>
      <c r="H97" s="94"/>
      <c r="I97" s="85"/>
      <c r="K97" s="85"/>
    </row>
    <row r="98" spans="1:11">
      <c r="A98" s="85"/>
      <c r="H98" s="94"/>
      <c r="I98" s="85"/>
      <c r="K98" s="85"/>
    </row>
    <row r="99" spans="1:11">
      <c r="A99" s="85"/>
      <c r="H99" s="94"/>
      <c r="I99" s="85"/>
      <c r="K99" s="85"/>
    </row>
    <row r="100" spans="1:11">
      <c r="A100" s="85"/>
      <c r="H100" s="94"/>
      <c r="I100" s="85"/>
      <c r="K100" s="85"/>
    </row>
    <row r="101" spans="1:11">
      <c r="A101" s="85"/>
      <c r="H101" s="94"/>
      <c r="I101" s="85"/>
      <c r="K101" s="85"/>
    </row>
    <row r="102" spans="1:11">
      <c r="A102" s="85"/>
      <c r="H102" s="94"/>
      <c r="I102" s="85"/>
      <c r="K102" s="85"/>
    </row>
    <row r="103" spans="1:11">
      <c r="A103" s="85"/>
      <c r="H103" s="94"/>
      <c r="I103" s="85"/>
      <c r="K103" s="85"/>
    </row>
    <row r="104" spans="1:11">
      <c r="A104" s="85"/>
      <c r="H104" s="94"/>
      <c r="I104" s="85"/>
      <c r="K104" s="85"/>
    </row>
    <row r="105" spans="1:11">
      <c r="A105" s="85"/>
      <c r="H105" s="94"/>
      <c r="I105" s="85"/>
      <c r="K105" s="85"/>
    </row>
    <row r="106" spans="1:11">
      <c r="A106" s="85"/>
      <c r="H106" s="94"/>
      <c r="I106" s="85"/>
      <c r="K106" s="85"/>
    </row>
    <row r="107" spans="1:11">
      <c r="A107" s="85"/>
      <c r="H107" s="94"/>
      <c r="I107" s="85"/>
      <c r="K107" s="85"/>
    </row>
    <row r="108" spans="1:11">
      <c r="A108" s="85"/>
      <c r="H108" s="94"/>
      <c r="I108" s="85"/>
      <c r="K108" s="85"/>
    </row>
    <row r="109" spans="1:11">
      <c r="A109" s="85"/>
      <c r="H109" s="94"/>
      <c r="I109" s="85"/>
      <c r="K109" s="85"/>
    </row>
    <row r="110" spans="1:11">
      <c r="A110" s="85"/>
      <c r="H110" s="94"/>
      <c r="I110" s="85"/>
      <c r="K110" s="85"/>
    </row>
    <row r="111" spans="1:11">
      <c r="A111" s="85"/>
      <c r="H111" s="94"/>
      <c r="I111" s="85"/>
      <c r="K111" s="85"/>
    </row>
    <row r="112" spans="1:11">
      <c r="A112" s="85"/>
      <c r="H112" s="94"/>
      <c r="I112" s="85"/>
      <c r="K112" s="85"/>
    </row>
    <row r="113" spans="1:11">
      <c r="A113" s="85"/>
      <c r="H113" s="94"/>
      <c r="I113" s="85"/>
      <c r="K113" s="85"/>
    </row>
    <row r="114" spans="1:11">
      <c r="A114" s="85"/>
      <c r="H114" s="94"/>
      <c r="I114" s="85"/>
      <c r="K114" s="85"/>
    </row>
    <row r="115" spans="1:11">
      <c r="A115" s="85"/>
      <c r="H115" s="94"/>
      <c r="I115" s="85"/>
      <c r="K115" s="85"/>
    </row>
    <row r="116" spans="1:11">
      <c r="A116" s="85"/>
      <c r="H116" s="94"/>
      <c r="I116" s="85"/>
      <c r="K116" s="85"/>
    </row>
    <row r="117" spans="1:11">
      <c r="A117" s="85"/>
      <c r="H117" s="94"/>
      <c r="I117" s="85"/>
      <c r="K117" s="85"/>
    </row>
    <row r="118" spans="1:11">
      <c r="A118" s="85"/>
      <c r="H118" s="94"/>
      <c r="I118" s="85"/>
      <c r="K118" s="85"/>
    </row>
    <row r="119" spans="1:11">
      <c r="A119" s="85"/>
      <c r="H119" s="94"/>
      <c r="I119" s="85"/>
      <c r="K119" s="85"/>
    </row>
    <row r="120" spans="1:11">
      <c r="A120" s="85"/>
      <c r="H120" s="94"/>
      <c r="I120" s="85"/>
      <c r="K120" s="85"/>
    </row>
    <row r="121" spans="1:11">
      <c r="A121" s="85"/>
      <c r="H121" s="94"/>
      <c r="I121" s="85"/>
      <c r="K121" s="85"/>
    </row>
    <row r="122" spans="1:11">
      <c r="A122" s="85"/>
      <c r="H122" s="94"/>
      <c r="I122" s="85"/>
      <c r="K122" s="85"/>
    </row>
    <row r="123" spans="1:11">
      <c r="A123" s="85"/>
      <c r="H123" s="94"/>
      <c r="I123" s="85"/>
      <c r="K123" s="85"/>
    </row>
    <row r="124" spans="1:11">
      <c r="A124" s="85"/>
      <c r="H124" s="94"/>
      <c r="I124" s="85"/>
      <c r="K124" s="85"/>
    </row>
    <row r="125" spans="1:11">
      <c r="A125" s="85"/>
      <c r="H125" s="94"/>
      <c r="I125" s="85"/>
      <c r="K125" s="85"/>
    </row>
    <row r="126" spans="1:11">
      <c r="A126" s="85"/>
      <c r="H126" s="94"/>
      <c r="I126" s="85"/>
      <c r="K126" s="85"/>
    </row>
    <row r="127" spans="1:11">
      <c r="A127" s="85"/>
      <c r="H127" s="94"/>
      <c r="I127" s="85"/>
      <c r="K127" s="85"/>
    </row>
    <row r="128" spans="1:11">
      <c r="A128" s="85"/>
      <c r="H128" s="94"/>
      <c r="I128" s="85"/>
      <c r="K128" s="85"/>
    </row>
    <row r="129" spans="1:11">
      <c r="A129" s="85"/>
      <c r="H129" s="94"/>
      <c r="I129" s="85"/>
      <c r="K129" s="85"/>
    </row>
    <row r="130" spans="1:11">
      <c r="A130" s="85"/>
      <c r="H130" s="94"/>
      <c r="I130" s="85"/>
      <c r="K130" s="85"/>
    </row>
    <row r="131" spans="1:11">
      <c r="A131" s="85"/>
      <c r="H131" s="94"/>
      <c r="I131" s="85"/>
      <c r="K131" s="85"/>
    </row>
    <row r="132" spans="1:11">
      <c r="A132" s="85"/>
      <c r="H132" s="94"/>
      <c r="I132" s="85"/>
      <c r="K132" s="85"/>
    </row>
    <row r="133" spans="1:11">
      <c r="A133" s="85"/>
      <c r="H133" s="94"/>
      <c r="I133" s="85"/>
      <c r="K133" s="85"/>
    </row>
    <row r="134" spans="1:11">
      <c r="A134" s="85"/>
      <c r="H134" s="94"/>
      <c r="I134" s="85"/>
      <c r="K134" s="85"/>
    </row>
    <row r="135" spans="1:11">
      <c r="A135" s="85"/>
      <c r="H135" s="94"/>
      <c r="I135" s="85"/>
      <c r="K135" s="85"/>
    </row>
    <row r="136" spans="1:11">
      <c r="A136" s="85"/>
      <c r="H136" s="94"/>
      <c r="I136" s="85"/>
      <c r="K136" s="85"/>
    </row>
    <row r="137" spans="1:11">
      <c r="A137" s="85"/>
      <c r="H137" s="94"/>
      <c r="I137" s="85"/>
      <c r="K137" s="85"/>
    </row>
    <row r="138" spans="1:11">
      <c r="A138" s="85"/>
      <c r="H138" s="94"/>
      <c r="I138" s="85"/>
      <c r="K138" s="85"/>
    </row>
    <row r="139" spans="1:11">
      <c r="A139" s="85"/>
      <c r="H139" s="94"/>
      <c r="I139" s="85"/>
      <c r="K139" s="85"/>
    </row>
    <row r="140" spans="1:11">
      <c r="A140" s="85"/>
      <c r="H140" s="94"/>
      <c r="I140" s="85"/>
      <c r="K140" s="85"/>
    </row>
    <row r="141" spans="1:11">
      <c r="A141" s="85"/>
      <c r="H141" s="94"/>
      <c r="I141" s="85"/>
      <c r="K141" s="85"/>
    </row>
    <row r="142" spans="1:11">
      <c r="A142" s="85"/>
      <c r="H142" s="94"/>
      <c r="I142" s="85"/>
      <c r="K142" s="85"/>
    </row>
    <row r="143" spans="1:11">
      <c r="A143" s="85"/>
      <c r="H143" s="94"/>
      <c r="I143" s="85"/>
      <c r="K143" s="85"/>
    </row>
    <row r="144" spans="1:11">
      <c r="A144" s="85"/>
      <c r="H144" s="94"/>
      <c r="I144" s="85"/>
      <c r="K144" s="85"/>
    </row>
    <row r="145" spans="1:11">
      <c r="A145" s="85"/>
      <c r="H145" s="94"/>
      <c r="I145" s="85"/>
      <c r="K145" s="85"/>
    </row>
    <row r="146" spans="1:11">
      <c r="A146" s="85"/>
      <c r="H146" s="94"/>
      <c r="I146" s="85"/>
      <c r="K146" s="85"/>
    </row>
    <row r="147" spans="1:11">
      <c r="A147" s="85"/>
      <c r="H147" s="94"/>
      <c r="I147" s="85"/>
      <c r="K147" s="85"/>
    </row>
    <row r="148" spans="1:11">
      <c r="A148" s="85"/>
      <c r="H148" s="94"/>
      <c r="I148" s="85"/>
      <c r="K148" s="85"/>
    </row>
    <row r="149" spans="1:11">
      <c r="A149" s="85"/>
      <c r="H149" s="94"/>
      <c r="I149" s="85"/>
      <c r="K149" s="85"/>
    </row>
    <row r="150" spans="1:11">
      <c r="A150" s="85"/>
      <c r="H150" s="94"/>
      <c r="I150" s="85"/>
      <c r="K150" s="85"/>
    </row>
    <row r="151" spans="1:11">
      <c r="A151" s="85"/>
      <c r="H151" s="94"/>
      <c r="I151" s="85"/>
      <c r="K151" s="85"/>
    </row>
    <row r="152" spans="1:11">
      <c r="A152" s="85"/>
      <c r="H152" s="94"/>
      <c r="I152" s="85"/>
      <c r="K152" s="85"/>
    </row>
    <row r="153" spans="1:11">
      <c r="A153" s="85"/>
      <c r="H153" s="94"/>
      <c r="I153" s="85"/>
      <c r="K153" s="85"/>
    </row>
    <row r="154" spans="1:11">
      <c r="A154" s="85"/>
      <c r="H154" s="94"/>
      <c r="I154" s="85"/>
      <c r="K154" s="85"/>
    </row>
    <row r="155" spans="1:11">
      <c r="A155" s="85"/>
      <c r="H155" s="94"/>
      <c r="I155" s="85"/>
      <c r="K155" s="85"/>
    </row>
    <row r="156" spans="1:11">
      <c r="A156" s="85"/>
      <c r="H156" s="94"/>
      <c r="I156" s="85"/>
      <c r="K156" s="85"/>
    </row>
    <row r="157" spans="1:11">
      <c r="A157" s="85"/>
      <c r="H157" s="94"/>
      <c r="I157" s="85"/>
      <c r="K157" s="85"/>
    </row>
    <row r="158" spans="1:11">
      <c r="A158" s="85"/>
      <c r="H158" s="94"/>
      <c r="I158" s="85"/>
      <c r="K158" s="85"/>
    </row>
    <row r="159" spans="1:11">
      <c r="A159" s="85"/>
      <c r="H159" s="94"/>
      <c r="I159" s="85"/>
      <c r="K159" s="85"/>
    </row>
    <row r="160" spans="1:11">
      <c r="A160" s="85"/>
      <c r="H160" s="94"/>
      <c r="I160" s="85"/>
      <c r="K160" s="85"/>
    </row>
    <row r="161" spans="1:11">
      <c r="A161" s="85"/>
      <c r="H161" s="94"/>
      <c r="I161" s="85"/>
      <c r="K161" s="85"/>
    </row>
    <row r="162" spans="1:11">
      <c r="A162" s="85"/>
      <c r="H162" s="94"/>
      <c r="I162" s="85"/>
      <c r="K162" s="85"/>
    </row>
    <row r="163" spans="1:11">
      <c r="A163" s="85"/>
      <c r="H163" s="94"/>
      <c r="I163" s="85"/>
      <c r="K163" s="85"/>
    </row>
    <row r="164" spans="1:11">
      <c r="A164" s="85"/>
      <c r="H164" s="94"/>
      <c r="I164" s="85"/>
      <c r="K164" s="85"/>
    </row>
    <row r="165" spans="1:11">
      <c r="A165" s="85"/>
      <c r="H165" s="94"/>
      <c r="I165" s="85"/>
      <c r="K165" s="85"/>
    </row>
    <row r="166" spans="1:11">
      <c r="A166" s="85"/>
      <c r="H166" s="94"/>
      <c r="I166" s="85"/>
      <c r="K166" s="85"/>
    </row>
    <row r="167" spans="1:11">
      <c r="A167" s="85"/>
      <c r="H167" s="94"/>
      <c r="I167" s="85"/>
      <c r="K167" s="85"/>
    </row>
    <row r="168" spans="1:11">
      <c r="A168" s="85"/>
      <c r="H168" s="94"/>
      <c r="I168" s="85"/>
      <c r="K168" s="85"/>
    </row>
    <row r="169" spans="1:11">
      <c r="A169" s="85"/>
      <c r="H169" s="94"/>
      <c r="I169" s="85"/>
      <c r="K169" s="85"/>
    </row>
    <row r="170" spans="1:11">
      <c r="A170" s="85"/>
      <c r="H170" s="94"/>
      <c r="I170" s="85"/>
      <c r="K170" s="85"/>
    </row>
    <row r="171" spans="1:11">
      <c r="A171" s="85"/>
      <c r="H171" s="94"/>
      <c r="I171" s="85"/>
      <c r="K171" s="85"/>
    </row>
    <row r="172" spans="1:11">
      <c r="A172" s="85"/>
      <c r="H172" s="94"/>
      <c r="I172" s="85"/>
      <c r="K172" s="85"/>
    </row>
    <row r="173" spans="1:11">
      <c r="A173" s="85"/>
      <c r="H173" s="94"/>
      <c r="I173" s="85"/>
      <c r="K173" s="85"/>
    </row>
    <row r="174" spans="1:11">
      <c r="A174" s="85"/>
      <c r="H174" s="94"/>
      <c r="I174" s="85"/>
      <c r="K174" s="85"/>
    </row>
    <row r="175" spans="1:11">
      <c r="A175" s="85"/>
      <c r="H175" s="94"/>
      <c r="I175" s="85"/>
      <c r="K175" s="85"/>
    </row>
    <row r="176" spans="1:11">
      <c r="A176" s="85"/>
      <c r="H176" s="94"/>
      <c r="I176" s="85"/>
      <c r="K176" s="85"/>
    </row>
    <row r="177" spans="1:11">
      <c r="A177" s="85"/>
      <c r="H177" s="94"/>
      <c r="I177" s="85"/>
      <c r="K177" s="85"/>
    </row>
    <row r="178" spans="1:11">
      <c r="A178" s="85"/>
      <c r="H178" s="94"/>
      <c r="I178" s="85"/>
      <c r="K178" s="85"/>
    </row>
    <row r="179" spans="1:11">
      <c r="A179" s="85"/>
      <c r="H179" s="94"/>
      <c r="I179" s="85"/>
      <c r="K179" s="85"/>
    </row>
    <row r="180" spans="1:11">
      <c r="A180" s="85"/>
      <c r="H180" s="94"/>
      <c r="I180" s="85"/>
      <c r="K180" s="85"/>
    </row>
    <row r="181" spans="1:11">
      <c r="A181" s="85"/>
      <c r="H181" s="94"/>
      <c r="I181" s="85"/>
      <c r="K181" s="85"/>
    </row>
    <row r="182" spans="1:11">
      <c r="A182" s="85"/>
      <c r="H182" s="94"/>
      <c r="I182" s="85"/>
      <c r="K182" s="85"/>
    </row>
    <row r="183" spans="1:11">
      <c r="A183" s="85"/>
      <c r="H183" s="94"/>
      <c r="I183" s="85"/>
      <c r="K183" s="85"/>
    </row>
    <row r="184" spans="1:11">
      <c r="A184" s="85"/>
      <c r="H184" s="94"/>
      <c r="I184" s="85"/>
      <c r="K184" s="85"/>
    </row>
    <row r="185" spans="1:11">
      <c r="A185" s="85"/>
      <c r="H185" s="94"/>
      <c r="I185" s="85"/>
      <c r="K185" s="85"/>
    </row>
    <row r="186" spans="1:11">
      <c r="A186" s="85"/>
      <c r="H186" s="94"/>
      <c r="I186" s="85"/>
      <c r="K186" s="85"/>
    </row>
    <row r="187" spans="1:11">
      <c r="A187" s="85"/>
      <c r="H187" s="94"/>
      <c r="I187" s="85"/>
      <c r="K187" s="85"/>
    </row>
    <row r="188" spans="1:11">
      <c r="A188" s="85"/>
      <c r="H188" s="94"/>
      <c r="I188" s="85"/>
      <c r="K188" s="85"/>
    </row>
    <row r="189" spans="1:11">
      <c r="A189" s="85"/>
      <c r="H189" s="94"/>
      <c r="I189" s="85"/>
      <c r="K189" s="85"/>
    </row>
    <row r="190" spans="1:11">
      <c r="A190" s="85"/>
      <c r="H190" s="94"/>
      <c r="I190" s="85"/>
      <c r="K190" s="85"/>
    </row>
    <row r="191" spans="1:11">
      <c r="A191" s="85"/>
      <c r="H191" s="94"/>
      <c r="I191" s="85"/>
      <c r="K191" s="85"/>
    </row>
    <row r="192" spans="1:11">
      <c r="A192" s="85"/>
      <c r="H192" s="94"/>
      <c r="I192" s="85"/>
      <c r="K192" s="85"/>
    </row>
    <row r="193" spans="1:11">
      <c r="A193" s="85"/>
      <c r="H193" s="94"/>
      <c r="I193" s="85"/>
      <c r="K193" s="85"/>
    </row>
    <row r="194" spans="1:11">
      <c r="A194" s="85"/>
      <c r="H194" s="94"/>
      <c r="I194" s="85"/>
      <c r="K194" s="85"/>
    </row>
    <row r="195" spans="1:11">
      <c r="A195" s="85"/>
      <c r="H195" s="94"/>
      <c r="I195" s="85"/>
      <c r="K195" s="85"/>
    </row>
    <row r="196" spans="1:11">
      <c r="A196" s="85"/>
      <c r="H196" s="94"/>
      <c r="I196" s="85"/>
      <c r="K196" s="85"/>
    </row>
    <row r="197" spans="1:11">
      <c r="A197" s="85"/>
      <c r="H197" s="94"/>
      <c r="I197" s="85"/>
      <c r="K197" s="85"/>
    </row>
    <row r="198" spans="1:11">
      <c r="A198" s="85"/>
      <c r="H198" s="94"/>
      <c r="I198" s="85"/>
      <c r="K198" s="85"/>
    </row>
    <row r="199" spans="1:11">
      <c r="A199" s="85"/>
      <c r="H199" s="94"/>
      <c r="I199" s="85"/>
      <c r="K199" s="85"/>
    </row>
    <row r="200" spans="1:11">
      <c r="A200" s="85"/>
      <c r="H200" s="94"/>
      <c r="I200" s="85"/>
      <c r="K200" s="85"/>
    </row>
    <row r="201" spans="1:11">
      <c r="A201" s="85"/>
      <c r="H201" s="94"/>
      <c r="I201" s="85"/>
      <c r="K201" s="85"/>
    </row>
    <row r="202" spans="1:11">
      <c r="A202" s="85"/>
      <c r="H202" s="94"/>
      <c r="I202" s="85"/>
      <c r="K202" s="85"/>
    </row>
    <row r="203" spans="1:11">
      <c r="A203" s="85"/>
      <c r="H203" s="94"/>
      <c r="I203" s="85"/>
      <c r="K203" s="85"/>
    </row>
    <row r="204" spans="1:11">
      <c r="A204" s="85"/>
      <c r="H204" s="94"/>
      <c r="I204" s="85"/>
      <c r="K204" s="85"/>
    </row>
    <row r="205" spans="1:11">
      <c r="A205" s="85"/>
      <c r="H205" s="94"/>
      <c r="I205" s="85"/>
      <c r="K205" s="85"/>
    </row>
    <row r="206" spans="1:11">
      <c r="A206" s="85"/>
      <c r="H206" s="94"/>
      <c r="I206" s="85"/>
      <c r="K206" s="85"/>
    </row>
    <row r="207" spans="1:11">
      <c r="A207" s="85"/>
      <c r="H207" s="94"/>
      <c r="I207" s="85"/>
      <c r="K207" s="85"/>
    </row>
    <row r="208" spans="1:11">
      <c r="A208" s="85"/>
      <c r="H208" s="94"/>
      <c r="I208" s="85"/>
      <c r="K208" s="85"/>
    </row>
    <row r="209" spans="1:11">
      <c r="A209" s="85"/>
      <c r="H209" s="94"/>
      <c r="I209" s="85"/>
      <c r="K209" s="85"/>
    </row>
    <row r="210" spans="1:11">
      <c r="A210" s="85"/>
      <c r="H210" s="94"/>
      <c r="I210" s="85"/>
      <c r="K210" s="85"/>
    </row>
    <row r="211" spans="1:11">
      <c r="A211" s="85"/>
      <c r="H211" s="94"/>
      <c r="I211" s="85"/>
      <c r="K211" s="85"/>
    </row>
    <row r="212" spans="1:11">
      <c r="A212" s="85"/>
      <c r="H212" s="94"/>
      <c r="I212" s="85"/>
      <c r="K212" s="85"/>
    </row>
    <row r="213" spans="1:11">
      <c r="A213" s="85"/>
      <c r="H213" s="94"/>
      <c r="I213" s="85"/>
      <c r="K213" s="85"/>
    </row>
    <row r="214" spans="1:11">
      <c r="A214" s="85"/>
      <c r="H214" s="94"/>
      <c r="I214" s="85"/>
      <c r="K214" s="85"/>
    </row>
    <row r="215" spans="1:11">
      <c r="A215" s="85"/>
      <c r="H215" s="94"/>
      <c r="I215" s="85"/>
      <c r="K215" s="85"/>
    </row>
    <row r="216" spans="1:11">
      <c r="A216" s="85"/>
      <c r="H216" s="94"/>
      <c r="I216" s="85"/>
      <c r="K216" s="85"/>
    </row>
    <row r="217" spans="1:11">
      <c r="A217" s="85"/>
      <c r="H217" s="94"/>
      <c r="I217" s="85"/>
      <c r="K217" s="85"/>
    </row>
    <row r="218" spans="1:11">
      <c r="A218" s="85"/>
      <c r="H218" s="94"/>
      <c r="I218" s="85"/>
      <c r="K218" s="85"/>
    </row>
    <row r="219" spans="1:11">
      <c r="A219" s="85"/>
      <c r="H219" s="94"/>
      <c r="I219" s="85"/>
      <c r="K219" s="85"/>
    </row>
    <row r="220" spans="1:11">
      <c r="A220" s="85"/>
      <c r="H220" s="94"/>
      <c r="I220" s="85"/>
      <c r="K220" s="85"/>
    </row>
    <row r="221" spans="1:11">
      <c r="A221" s="85"/>
      <c r="H221" s="94"/>
      <c r="I221" s="85"/>
      <c r="K221" s="85"/>
    </row>
    <row r="222" spans="1:11">
      <c r="A222" s="85"/>
      <c r="H222" s="94"/>
      <c r="I222" s="85"/>
      <c r="K222" s="85"/>
    </row>
    <row r="223" spans="1:11">
      <c r="A223" s="85"/>
      <c r="H223" s="94"/>
      <c r="I223" s="85"/>
      <c r="K223" s="85"/>
    </row>
    <row r="224" spans="1:11">
      <c r="A224" s="85"/>
      <c r="H224" s="94"/>
      <c r="I224" s="85"/>
      <c r="K224" s="85"/>
    </row>
    <row r="225" spans="1:11">
      <c r="A225" s="85"/>
      <c r="H225" s="94"/>
      <c r="I225" s="85"/>
      <c r="K225" s="85"/>
    </row>
    <row r="226" spans="1:11">
      <c r="A226" s="85"/>
      <c r="H226" s="94"/>
      <c r="I226" s="85"/>
      <c r="K226" s="85"/>
    </row>
    <row r="227" spans="1:11">
      <c r="A227" s="85"/>
      <c r="H227" s="94"/>
      <c r="I227" s="85"/>
      <c r="K227" s="85"/>
    </row>
    <row r="228" spans="1:11">
      <c r="A228" s="85"/>
      <c r="H228" s="94"/>
      <c r="I228" s="85"/>
      <c r="K228" s="85"/>
    </row>
    <row r="229" spans="1:11">
      <c r="A229" s="85"/>
      <c r="H229" s="94"/>
      <c r="I229" s="85"/>
      <c r="K229" s="85"/>
    </row>
    <row r="230" spans="1:11">
      <c r="A230" s="85"/>
      <c r="H230" s="94"/>
      <c r="I230" s="85"/>
      <c r="K230" s="85"/>
    </row>
    <row r="231" spans="1:11">
      <c r="A231" s="85"/>
      <c r="H231" s="94"/>
      <c r="I231" s="85"/>
      <c r="K231" s="85"/>
    </row>
    <row r="232" spans="1:11">
      <c r="A232" s="85"/>
      <c r="H232" s="94"/>
      <c r="I232" s="85"/>
      <c r="K232" s="85"/>
    </row>
    <row r="233" spans="1:11">
      <c r="A233" s="85"/>
      <c r="H233" s="94"/>
      <c r="I233" s="85"/>
      <c r="K233" s="85"/>
    </row>
    <row r="234" spans="1:11">
      <c r="A234" s="85"/>
      <c r="H234" s="94"/>
      <c r="I234" s="85"/>
      <c r="K234" s="85"/>
    </row>
    <row r="235" spans="1:11">
      <c r="A235" s="85"/>
      <c r="H235" s="94"/>
      <c r="I235" s="85"/>
      <c r="K235" s="85"/>
    </row>
    <row r="236" spans="1:11">
      <c r="A236" s="85"/>
      <c r="H236" s="94"/>
      <c r="I236" s="85"/>
      <c r="K236" s="85"/>
    </row>
    <row r="237" spans="1:11">
      <c r="A237" s="85"/>
      <c r="H237" s="94"/>
      <c r="I237" s="85"/>
      <c r="K237" s="85"/>
    </row>
    <row r="238" spans="1:11">
      <c r="A238" s="85"/>
      <c r="H238" s="94"/>
      <c r="I238" s="85"/>
      <c r="K238" s="85"/>
    </row>
    <row r="239" spans="1:11">
      <c r="A239" s="85"/>
      <c r="H239" s="94"/>
      <c r="I239" s="85"/>
      <c r="K239" s="85"/>
    </row>
    <row r="240" spans="1:11">
      <c r="A240" s="85"/>
      <c r="H240" s="94"/>
      <c r="I240" s="85"/>
      <c r="K240" s="85"/>
    </row>
    <row r="241" spans="1:11">
      <c r="A241" s="85"/>
      <c r="H241" s="94"/>
      <c r="I241" s="85"/>
      <c r="K241" s="85"/>
    </row>
    <row r="242" spans="1:11">
      <c r="A242" s="85"/>
      <c r="H242" s="94"/>
      <c r="I242" s="85"/>
      <c r="K242" s="85"/>
    </row>
    <row r="243" spans="1:11">
      <c r="A243" s="85"/>
      <c r="H243" s="94"/>
      <c r="I243" s="85"/>
      <c r="K243" s="85"/>
    </row>
    <row r="244" spans="1:11">
      <c r="A244" s="85"/>
      <c r="H244" s="94"/>
      <c r="I244" s="85"/>
      <c r="K244" s="85"/>
    </row>
    <row r="245" spans="1:11">
      <c r="A245" s="85"/>
      <c r="H245" s="94"/>
      <c r="I245" s="85"/>
      <c r="K245" s="85"/>
    </row>
    <row r="246" spans="1:11">
      <c r="A246" s="85"/>
      <c r="H246" s="94"/>
      <c r="I246" s="85"/>
      <c r="K246" s="85"/>
    </row>
    <row r="247" spans="1:11">
      <c r="A247" s="85"/>
      <c r="H247" s="94"/>
      <c r="I247" s="85"/>
      <c r="K247" s="85"/>
    </row>
    <row r="248" spans="1:11">
      <c r="A248" s="85"/>
      <c r="H248" s="94"/>
      <c r="I248" s="85"/>
      <c r="K248" s="85"/>
    </row>
    <row r="249" spans="1:11">
      <c r="A249" s="85"/>
      <c r="H249" s="94"/>
      <c r="I249" s="85"/>
      <c r="K249" s="85"/>
    </row>
    <row r="250" spans="1:11">
      <c r="A250" s="85"/>
      <c r="H250" s="94"/>
      <c r="I250" s="85"/>
      <c r="K250" s="85"/>
    </row>
    <row r="251" spans="1:11">
      <c r="A251" s="85"/>
      <c r="H251" s="94"/>
      <c r="I251" s="85"/>
      <c r="K251" s="85"/>
    </row>
    <row r="252" spans="1:11">
      <c r="A252" s="85"/>
      <c r="H252" s="94"/>
      <c r="I252" s="85"/>
      <c r="K252" s="85"/>
    </row>
    <row r="253" spans="1:11">
      <c r="A253" s="85"/>
      <c r="H253" s="94"/>
      <c r="I253" s="85"/>
      <c r="K253" s="85"/>
    </row>
    <row r="254" spans="1:11">
      <c r="A254" s="85"/>
      <c r="H254" s="94"/>
      <c r="I254" s="85"/>
      <c r="K254" s="85"/>
    </row>
    <row r="255" spans="1:11">
      <c r="A255" s="85"/>
      <c r="H255" s="94"/>
      <c r="I255" s="85"/>
      <c r="K255" s="85"/>
    </row>
    <row r="256" spans="1:11">
      <c r="A256" s="85"/>
      <c r="H256" s="94"/>
      <c r="I256" s="85"/>
      <c r="K256" s="85"/>
    </row>
    <row r="257" spans="1:11">
      <c r="A257" s="85"/>
      <c r="H257" s="94"/>
      <c r="I257" s="85"/>
      <c r="K257" s="85"/>
    </row>
    <row r="258" spans="1:11">
      <c r="A258" s="85"/>
      <c r="H258" s="94"/>
      <c r="I258" s="85"/>
      <c r="K258" s="85"/>
    </row>
    <row r="259" spans="1:11">
      <c r="A259" s="85"/>
      <c r="H259" s="94"/>
      <c r="I259" s="85"/>
      <c r="K259" s="85"/>
    </row>
    <row r="260" spans="1:11">
      <c r="A260" s="85"/>
      <c r="H260" s="94"/>
      <c r="I260" s="85"/>
      <c r="K260" s="85"/>
    </row>
    <row r="261" spans="1:11">
      <c r="A261" s="85"/>
      <c r="H261" s="94"/>
      <c r="I261" s="85"/>
      <c r="K261" s="85"/>
    </row>
    <row r="262" spans="1:11">
      <c r="A262" s="85"/>
      <c r="H262" s="94"/>
      <c r="I262" s="85"/>
      <c r="K262" s="85"/>
    </row>
    <row r="263" spans="1:11">
      <c r="A263" s="85"/>
      <c r="H263" s="94"/>
      <c r="I263" s="85"/>
      <c r="K263" s="85"/>
    </row>
    <row r="264" spans="1:11">
      <c r="A264" s="85"/>
      <c r="H264" s="94"/>
      <c r="I264" s="85"/>
      <c r="K264" s="85"/>
    </row>
    <row r="265" spans="1:11">
      <c r="A265" s="85"/>
      <c r="H265" s="94"/>
      <c r="I265" s="85"/>
      <c r="K265" s="85"/>
    </row>
    <row r="266" spans="1:11">
      <c r="A266" s="85"/>
      <c r="H266" s="94"/>
      <c r="I266" s="85"/>
      <c r="K266" s="85"/>
    </row>
    <row r="267" spans="1:11">
      <c r="A267" s="85"/>
      <c r="H267" s="94"/>
      <c r="I267" s="85"/>
      <c r="K267" s="85"/>
    </row>
    <row r="268" spans="1:11">
      <c r="A268" s="85"/>
      <c r="H268" s="94"/>
      <c r="I268" s="85"/>
      <c r="K268" s="85"/>
    </row>
    <row r="269" spans="1:11">
      <c r="A269" s="85"/>
      <c r="H269" s="94"/>
      <c r="I269" s="85"/>
      <c r="K269" s="85"/>
    </row>
    <row r="270" spans="1:11">
      <c r="A270" s="85"/>
      <c r="H270" s="94"/>
      <c r="I270" s="85"/>
      <c r="K270" s="85"/>
    </row>
    <row r="271" spans="1:11">
      <c r="A271" s="85"/>
      <c r="H271" s="94"/>
      <c r="I271" s="85"/>
      <c r="K271" s="85"/>
    </row>
    <row r="272" spans="1:11">
      <c r="A272" s="85"/>
      <c r="H272" s="94"/>
      <c r="I272" s="85"/>
      <c r="K272" s="85"/>
    </row>
    <row r="273" spans="1:11">
      <c r="A273" s="85"/>
      <c r="H273" s="94"/>
      <c r="I273" s="85"/>
      <c r="K273" s="85"/>
    </row>
    <row r="274" spans="1:11">
      <c r="A274" s="85"/>
      <c r="H274" s="94"/>
      <c r="I274" s="85"/>
      <c r="K274" s="85"/>
    </row>
    <row r="275" spans="1:11">
      <c r="A275" s="85"/>
      <c r="H275" s="94"/>
      <c r="I275" s="85"/>
      <c r="K275" s="85"/>
    </row>
    <row r="276" spans="1:11">
      <c r="A276" s="85"/>
      <c r="H276" s="94"/>
      <c r="I276" s="85"/>
      <c r="K276" s="85"/>
    </row>
    <row r="277" spans="1:11">
      <c r="A277" s="85"/>
      <c r="H277" s="94"/>
      <c r="I277" s="85"/>
      <c r="K277" s="85"/>
    </row>
    <row r="278" spans="1:11">
      <c r="A278" s="85"/>
      <c r="H278" s="94"/>
      <c r="I278" s="85"/>
      <c r="K278" s="85"/>
    </row>
    <row r="279" spans="1:11">
      <c r="A279" s="85"/>
      <c r="H279" s="94"/>
      <c r="I279" s="85"/>
      <c r="K279" s="85"/>
    </row>
    <row r="280" spans="1:11">
      <c r="A280" s="85"/>
      <c r="H280" s="94"/>
      <c r="I280" s="85"/>
      <c r="K280" s="85"/>
    </row>
    <row r="281" spans="1:11">
      <c r="A281" s="85"/>
      <c r="H281" s="94"/>
      <c r="I281" s="85"/>
      <c r="K281" s="85"/>
    </row>
    <row r="282" spans="1:11">
      <c r="A282" s="85"/>
      <c r="H282" s="94"/>
      <c r="I282" s="85"/>
      <c r="K282" s="85"/>
    </row>
    <row r="283" spans="1:11">
      <c r="A283" s="85"/>
      <c r="H283" s="94"/>
      <c r="I283" s="85"/>
      <c r="K283" s="85"/>
    </row>
    <row r="284" spans="1:11">
      <c r="A284" s="85"/>
      <c r="H284" s="94"/>
      <c r="I284" s="85"/>
      <c r="K284" s="85"/>
    </row>
    <row r="285" spans="1:11">
      <c r="A285" s="85"/>
      <c r="H285" s="94"/>
      <c r="I285" s="85"/>
      <c r="K285" s="85"/>
    </row>
    <row r="286" spans="1:11">
      <c r="A286" s="85"/>
      <c r="H286" s="94"/>
      <c r="I286" s="85"/>
      <c r="K286" s="85"/>
    </row>
    <row r="287" spans="1:11">
      <c r="A287" s="85"/>
      <c r="H287" s="94"/>
      <c r="I287" s="85"/>
      <c r="K287" s="85"/>
    </row>
    <row r="288" spans="1:11">
      <c r="A288" s="85"/>
      <c r="H288" s="94"/>
      <c r="I288" s="85"/>
      <c r="K288" s="85"/>
    </row>
    <row r="289" spans="1:11">
      <c r="A289" s="85"/>
      <c r="H289" s="94"/>
      <c r="I289" s="85"/>
      <c r="K289" s="85"/>
    </row>
    <row r="290" spans="1:11">
      <c r="A290" s="85"/>
      <c r="H290" s="94"/>
      <c r="I290" s="85"/>
      <c r="K290" s="85"/>
    </row>
    <row r="291" spans="1:11">
      <c r="A291" s="85"/>
      <c r="H291" s="94"/>
      <c r="I291" s="85"/>
      <c r="K291" s="85"/>
    </row>
    <row r="292" spans="1:11">
      <c r="A292" s="85"/>
      <c r="H292" s="94"/>
      <c r="I292" s="85"/>
      <c r="K292" s="85"/>
    </row>
    <row r="293" spans="1:11">
      <c r="A293" s="85"/>
      <c r="H293" s="94"/>
      <c r="I293" s="85"/>
      <c r="K293" s="85"/>
    </row>
    <row r="294" spans="1:11">
      <c r="A294" s="85"/>
      <c r="H294" s="94"/>
      <c r="I294" s="85"/>
      <c r="K294" s="85"/>
    </row>
    <row r="295" spans="1:11">
      <c r="A295" s="85"/>
      <c r="H295" s="94"/>
      <c r="I295" s="85"/>
      <c r="K295" s="85"/>
    </row>
    <row r="296" spans="1:11">
      <c r="A296" s="85"/>
      <c r="H296" s="94"/>
      <c r="I296" s="85"/>
      <c r="K296" s="85"/>
    </row>
    <row r="297" spans="1:11">
      <c r="A297" s="85"/>
      <c r="H297" s="94"/>
      <c r="I297" s="85"/>
      <c r="K297" s="85"/>
    </row>
    <row r="298" spans="1:11">
      <c r="A298" s="85"/>
      <c r="H298" s="94"/>
      <c r="I298" s="85"/>
      <c r="K298" s="85"/>
    </row>
    <row r="299" spans="1:11">
      <c r="A299" s="85"/>
      <c r="H299" s="94"/>
      <c r="I299" s="85"/>
      <c r="K299" s="85"/>
    </row>
    <row r="300" spans="1:11">
      <c r="A300" s="85"/>
      <c r="H300" s="94"/>
      <c r="I300" s="85"/>
      <c r="K300" s="85"/>
    </row>
    <row r="301" spans="1:11">
      <c r="A301" s="85"/>
      <c r="H301" s="94"/>
      <c r="I301" s="85"/>
      <c r="K301" s="85"/>
    </row>
    <row r="302" spans="1:11">
      <c r="A302" s="85"/>
      <c r="H302" s="94"/>
      <c r="I302" s="85"/>
      <c r="K302" s="85"/>
    </row>
    <row r="303" spans="1:11">
      <c r="A303" s="85"/>
      <c r="H303" s="94"/>
      <c r="I303" s="85"/>
      <c r="K303" s="85"/>
    </row>
    <row r="304" spans="1:11">
      <c r="A304" s="85"/>
      <c r="H304" s="94"/>
      <c r="I304" s="85"/>
      <c r="K304" s="85"/>
    </row>
    <row r="305" spans="1:11">
      <c r="A305" s="85"/>
      <c r="H305" s="94"/>
      <c r="I305" s="85"/>
      <c r="K305" s="85"/>
    </row>
    <row r="306" spans="1:11">
      <c r="A306" s="85"/>
      <c r="H306" s="94"/>
      <c r="I306" s="85"/>
      <c r="K306" s="85"/>
    </row>
    <row r="307" spans="1:11">
      <c r="A307" s="85"/>
      <c r="H307" s="94"/>
      <c r="I307" s="85"/>
      <c r="K307" s="85"/>
    </row>
    <row r="308" spans="1:11">
      <c r="A308" s="85"/>
      <c r="H308" s="94"/>
      <c r="I308" s="85"/>
      <c r="K308" s="85"/>
    </row>
    <row r="309" spans="1:11">
      <c r="A309" s="85"/>
      <c r="H309" s="94"/>
      <c r="I309" s="85"/>
      <c r="K309" s="85"/>
    </row>
    <row r="310" spans="1:11">
      <c r="A310" s="85"/>
      <c r="H310" s="94"/>
      <c r="I310" s="85"/>
      <c r="K310" s="85"/>
    </row>
    <row r="311" spans="1:11">
      <c r="A311" s="85"/>
      <c r="H311" s="94"/>
      <c r="I311" s="85"/>
      <c r="K311" s="85"/>
    </row>
    <row r="312" spans="1:11">
      <c r="A312" s="85"/>
      <c r="H312" s="94"/>
      <c r="I312" s="85"/>
      <c r="K312" s="85"/>
    </row>
    <row r="313" spans="1:11">
      <c r="A313" s="85"/>
      <c r="H313" s="94"/>
      <c r="I313" s="85"/>
      <c r="K313" s="85"/>
    </row>
    <row r="314" spans="1:11">
      <c r="A314" s="85"/>
      <c r="H314" s="94"/>
      <c r="I314" s="85"/>
      <c r="K314" s="85"/>
    </row>
    <row r="315" spans="1:11">
      <c r="A315" s="85"/>
      <c r="H315" s="94"/>
      <c r="I315" s="85"/>
      <c r="K315" s="85"/>
    </row>
    <row r="316" spans="1:11">
      <c r="A316" s="85"/>
      <c r="H316" s="94"/>
      <c r="I316" s="85"/>
      <c r="K316" s="85"/>
    </row>
    <row r="317" spans="1:11">
      <c r="A317" s="85"/>
      <c r="H317" s="94"/>
      <c r="I317" s="85"/>
      <c r="K317" s="85"/>
    </row>
    <row r="318" spans="1:11">
      <c r="A318" s="85"/>
      <c r="H318" s="94"/>
      <c r="I318" s="85"/>
      <c r="K318" s="85"/>
    </row>
    <row r="319" spans="1:11">
      <c r="A319" s="85"/>
      <c r="H319" s="94"/>
      <c r="I319" s="85"/>
      <c r="K319" s="85"/>
    </row>
    <row r="320" spans="1:11">
      <c r="A320" s="85"/>
      <c r="H320" s="94"/>
      <c r="I320" s="85"/>
      <c r="K320" s="85"/>
    </row>
    <row r="321" spans="1:11">
      <c r="A321" s="85"/>
      <c r="H321" s="94"/>
      <c r="I321" s="85"/>
      <c r="K321" s="85"/>
    </row>
    <row r="322" spans="1:11">
      <c r="A322" s="85"/>
      <c r="H322" s="94"/>
      <c r="I322" s="85"/>
      <c r="K322" s="85"/>
    </row>
    <row r="323" spans="1:11">
      <c r="A323" s="85"/>
      <c r="H323" s="94"/>
      <c r="I323" s="85"/>
      <c r="K323" s="85"/>
    </row>
    <row r="324" spans="1:11">
      <c r="A324" s="85"/>
      <c r="H324" s="94"/>
      <c r="I324" s="85"/>
      <c r="K324" s="85"/>
    </row>
    <row r="325" spans="1:11">
      <c r="A325" s="85"/>
      <c r="H325" s="94"/>
      <c r="I325" s="85"/>
      <c r="K325" s="85"/>
    </row>
    <row r="326" spans="1:11">
      <c r="A326" s="85"/>
      <c r="H326" s="94"/>
      <c r="I326" s="85"/>
      <c r="K326" s="85"/>
    </row>
    <row r="327" spans="1:11">
      <c r="A327" s="85"/>
      <c r="H327" s="94"/>
      <c r="I327" s="85"/>
      <c r="K327" s="85"/>
    </row>
    <row r="328" spans="1:11">
      <c r="A328" s="85"/>
      <c r="H328" s="94"/>
      <c r="I328" s="85"/>
      <c r="K328" s="85"/>
    </row>
    <row r="329" spans="1:11">
      <c r="A329" s="85"/>
      <c r="H329" s="94"/>
      <c r="I329" s="85"/>
      <c r="K329" s="85"/>
    </row>
    <row r="330" spans="1:11">
      <c r="A330" s="85"/>
      <c r="H330" s="94"/>
      <c r="I330" s="85"/>
      <c r="K330" s="85"/>
    </row>
    <row r="331" spans="1:11">
      <c r="A331" s="85"/>
      <c r="H331" s="94"/>
      <c r="I331" s="85"/>
      <c r="K331" s="85"/>
    </row>
    <row r="332" spans="1:11">
      <c r="A332" s="85"/>
      <c r="H332" s="94"/>
      <c r="I332" s="85"/>
      <c r="K332" s="85"/>
    </row>
    <row r="333" spans="1:11">
      <c r="A333" s="85"/>
      <c r="H333" s="94"/>
      <c r="I333" s="85"/>
      <c r="K333" s="85"/>
    </row>
    <row r="334" spans="1:11">
      <c r="A334" s="85"/>
      <c r="H334" s="94"/>
      <c r="I334" s="85"/>
      <c r="K334" s="85"/>
    </row>
    <row r="335" spans="1:11">
      <c r="A335" s="85"/>
      <c r="H335" s="94"/>
      <c r="I335" s="85"/>
      <c r="K335" s="85"/>
    </row>
    <row r="336" spans="1:11">
      <c r="A336" s="85"/>
      <c r="H336" s="94"/>
      <c r="I336" s="85"/>
      <c r="K336" s="85"/>
    </row>
    <row r="337" spans="1:11">
      <c r="A337" s="85"/>
      <c r="H337" s="94"/>
      <c r="I337" s="85"/>
      <c r="K337" s="85"/>
    </row>
    <row r="338" spans="1:11">
      <c r="A338" s="85"/>
      <c r="H338" s="94"/>
      <c r="I338" s="85"/>
      <c r="K338" s="85"/>
    </row>
    <row r="339" spans="1:11">
      <c r="A339" s="85"/>
      <c r="H339" s="94"/>
      <c r="I339" s="85"/>
      <c r="K339" s="85"/>
    </row>
    <row r="340" spans="1:11">
      <c r="A340" s="85"/>
      <c r="H340" s="94"/>
      <c r="I340" s="85"/>
      <c r="K340" s="85"/>
    </row>
    <row r="341" spans="1:11">
      <c r="A341" s="85"/>
      <c r="H341" s="94"/>
      <c r="I341" s="85"/>
      <c r="K341" s="85"/>
    </row>
    <row r="342" spans="1:11">
      <c r="A342" s="85"/>
      <c r="H342" s="94"/>
      <c r="I342" s="85"/>
      <c r="K342" s="85"/>
    </row>
    <row r="343" spans="1:11">
      <c r="A343" s="85"/>
      <c r="H343" s="94"/>
      <c r="I343" s="85"/>
      <c r="K343" s="85"/>
    </row>
    <row r="344" spans="1:11">
      <c r="A344" s="85"/>
      <c r="H344" s="94"/>
      <c r="I344" s="85"/>
      <c r="K344" s="85"/>
    </row>
    <row r="345" spans="1:11">
      <c r="A345" s="85"/>
      <c r="H345" s="94"/>
      <c r="I345" s="85"/>
      <c r="K345" s="85"/>
    </row>
    <row r="346" spans="1:11">
      <c r="A346" s="85"/>
      <c r="H346" s="94"/>
      <c r="I346" s="85"/>
      <c r="K346" s="85"/>
    </row>
    <row r="347" spans="1:11">
      <c r="A347" s="85"/>
      <c r="H347" s="94"/>
      <c r="I347" s="85"/>
      <c r="K347" s="85"/>
    </row>
    <row r="348" spans="1:11">
      <c r="A348" s="85"/>
      <c r="H348" s="94"/>
      <c r="I348" s="85"/>
      <c r="K348" s="85"/>
    </row>
    <row r="349" spans="1:11">
      <c r="A349" s="85"/>
      <c r="H349" s="94"/>
      <c r="I349" s="85"/>
      <c r="K349" s="85"/>
    </row>
    <row r="350" spans="1:11">
      <c r="A350" s="85"/>
      <c r="H350" s="94"/>
      <c r="I350" s="85"/>
      <c r="K350" s="85"/>
    </row>
    <row r="351" spans="1:11">
      <c r="A351" s="85"/>
      <c r="H351" s="94"/>
      <c r="I351" s="85"/>
      <c r="K351" s="85"/>
    </row>
    <row r="352" spans="1:11">
      <c r="A352" s="85"/>
      <c r="H352" s="94"/>
      <c r="I352" s="85"/>
      <c r="K352" s="85"/>
    </row>
    <row r="353" spans="1:11">
      <c r="A353" s="85"/>
      <c r="H353" s="94"/>
      <c r="I353" s="85"/>
      <c r="K353" s="85"/>
    </row>
    <row r="354" spans="1:11">
      <c r="A354" s="85"/>
      <c r="H354" s="94"/>
      <c r="I354" s="85"/>
      <c r="K354" s="85"/>
    </row>
    <row r="355" spans="1:11">
      <c r="A355" s="85"/>
      <c r="H355" s="94"/>
      <c r="I355" s="85"/>
      <c r="K355" s="85"/>
    </row>
    <row r="356" spans="1:11">
      <c r="A356" s="85"/>
      <c r="H356" s="94"/>
      <c r="I356" s="85"/>
      <c r="K356" s="85"/>
    </row>
    <row r="357" spans="1:11">
      <c r="A357" s="85"/>
      <c r="H357" s="94"/>
      <c r="I357" s="85"/>
      <c r="K357" s="85"/>
    </row>
    <row r="358" spans="1:11">
      <c r="A358" s="85"/>
      <c r="H358" s="94"/>
      <c r="I358" s="85"/>
      <c r="K358" s="85"/>
    </row>
    <row r="359" spans="1:11">
      <c r="A359" s="85"/>
      <c r="H359" s="94"/>
      <c r="I359" s="85"/>
      <c r="K359" s="85"/>
    </row>
    <row r="360" spans="1:11">
      <c r="A360" s="85"/>
      <c r="H360" s="94"/>
      <c r="I360" s="85"/>
      <c r="K360" s="85"/>
    </row>
    <row r="361" spans="1:11">
      <c r="A361" s="85"/>
      <c r="H361" s="94"/>
      <c r="I361" s="85"/>
      <c r="K361" s="85"/>
    </row>
    <row r="362" spans="1:11">
      <c r="A362" s="85"/>
      <c r="H362" s="94"/>
      <c r="I362" s="85"/>
      <c r="K362" s="85"/>
    </row>
    <row r="363" spans="1:11">
      <c r="A363" s="85"/>
      <c r="H363" s="94"/>
      <c r="I363" s="85"/>
      <c r="K363" s="85"/>
    </row>
    <row r="364" spans="1:11">
      <c r="A364" s="85"/>
      <c r="H364" s="94"/>
      <c r="I364" s="85"/>
      <c r="K364" s="85"/>
    </row>
    <row r="365" spans="1:11">
      <c r="A365" s="85"/>
      <c r="H365" s="94"/>
      <c r="I365" s="85"/>
      <c r="K365" s="85"/>
    </row>
    <row r="366" spans="1:11">
      <c r="A366" s="85"/>
      <c r="H366" s="94"/>
      <c r="I366" s="85"/>
      <c r="K366" s="85"/>
    </row>
    <row r="367" spans="1:11">
      <c r="A367" s="85"/>
      <c r="H367" s="94"/>
      <c r="I367" s="85"/>
      <c r="K367" s="85"/>
    </row>
    <row r="368" spans="1:11">
      <c r="A368" s="85"/>
      <c r="H368" s="94"/>
      <c r="I368" s="85"/>
      <c r="K368" s="85"/>
    </row>
    <row r="369" spans="1:11">
      <c r="A369" s="85"/>
      <c r="H369" s="94"/>
      <c r="I369" s="85"/>
      <c r="K369" s="85"/>
    </row>
    <row r="370" spans="1:11">
      <c r="A370" s="85"/>
      <c r="H370" s="94"/>
      <c r="I370" s="85"/>
      <c r="K370" s="85"/>
    </row>
    <row r="371" spans="1:11">
      <c r="A371" s="85"/>
      <c r="H371" s="94"/>
      <c r="I371" s="85"/>
      <c r="K371" s="85"/>
    </row>
    <row r="372" spans="1:11">
      <c r="A372" s="85"/>
      <c r="H372" s="94"/>
      <c r="I372" s="85"/>
      <c r="K372" s="85"/>
    </row>
    <row r="373" spans="1:11">
      <c r="A373" s="85"/>
      <c r="H373" s="94"/>
      <c r="I373" s="85"/>
      <c r="K373" s="85"/>
    </row>
    <row r="374" spans="1:11">
      <c r="A374" s="85"/>
      <c r="H374" s="94"/>
      <c r="I374" s="85"/>
      <c r="K374" s="85"/>
    </row>
    <row r="375" spans="1:11">
      <c r="A375" s="85"/>
      <c r="H375" s="94"/>
      <c r="I375" s="85"/>
      <c r="K375" s="85"/>
    </row>
    <row r="376" spans="1:11">
      <c r="A376" s="85"/>
      <c r="H376" s="94"/>
      <c r="I376" s="85"/>
      <c r="K376" s="85"/>
    </row>
    <row r="377" spans="1:11">
      <c r="A377" s="85"/>
      <c r="H377" s="94"/>
      <c r="I377" s="85"/>
      <c r="K377" s="85"/>
    </row>
    <row r="378" spans="1:11">
      <c r="A378" s="85"/>
      <c r="H378" s="94"/>
      <c r="I378" s="85"/>
      <c r="K378" s="85"/>
    </row>
    <row r="379" spans="1:11">
      <c r="A379" s="85"/>
      <c r="H379" s="94"/>
      <c r="I379" s="85"/>
      <c r="K379" s="85"/>
    </row>
    <row r="380" spans="1:11">
      <c r="A380" s="85"/>
      <c r="H380" s="94"/>
      <c r="I380" s="85"/>
      <c r="K380" s="85"/>
    </row>
    <row r="381" spans="1:11">
      <c r="A381" s="85"/>
      <c r="H381" s="94"/>
      <c r="I381" s="85"/>
      <c r="K381" s="85"/>
    </row>
    <row r="382" spans="1:11">
      <c r="A382" s="85"/>
      <c r="H382" s="94"/>
      <c r="I382" s="85"/>
      <c r="K382" s="85"/>
    </row>
    <row r="383" spans="1:11">
      <c r="A383" s="85"/>
      <c r="H383" s="94"/>
      <c r="I383" s="85"/>
      <c r="K383" s="85"/>
    </row>
    <row r="384" spans="1:11">
      <c r="A384" s="85"/>
      <c r="H384" s="94"/>
      <c r="I384" s="85"/>
      <c r="K384" s="85"/>
    </row>
    <row r="385" spans="1:11">
      <c r="A385" s="85"/>
      <c r="H385" s="94"/>
      <c r="I385" s="85"/>
      <c r="K385" s="85"/>
    </row>
    <row r="386" spans="1:11">
      <c r="A386" s="85"/>
      <c r="H386" s="94"/>
      <c r="I386" s="85"/>
      <c r="K386" s="85"/>
    </row>
    <row r="387" spans="1:11">
      <c r="A387" s="85"/>
      <c r="H387" s="94"/>
      <c r="I387" s="85"/>
      <c r="K387" s="85"/>
    </row>
    <row r="388" spans="1:11">
      <c r="A388" s="85"/>
      <c r="H388" s="94"/>
      <c r="I388" s="85"/>
      <c r="K388" s="85"/>
    </row>
    <row r="389" spans="1:11">
      <c r="A389" s="85"/>
      <c r="H389" s="94"/>
      <c r="I389" s="85"/>
      <c r="K389" s="85"/>
    </row>
    <row r="390" spans="1:11">
      <c r="A390" s="85"/>
      <c r="H390" s="94"/>
      <c r="I390" s="85"/>
      <c r="K390" s="85"/>
    </row>
    <row r="391" spans="1:11">
      <c r="A391" s="85"/>
      <c r="H391" s="94"/>
      <c r="I391" s="85"/>
      <c r="K391" s="85"/>
    </row>
    <row r="392" spans="1:11">
      <c r="A392" s="85"/>
      <c r="H392" s="94"/>
      <c r="I392" s="85"/>
      <c r="K392" s="85"/>
    </row>
    <row r="393" spans="1:11">
      <c r="A393" s="85"/>
      <c r="H393" s="94"/>
      <c r="I393" s="85"/>
      <c r="K393" s="85"/>
    </row>
    <row r="394" spans="1:11">
      <c r="A394" s="85"/>
      <c r="H394" s="94"/>
      <c r="I394" s="85"/>
      <c r="K394" s="85"/>
    </row>
    <row r="395" spans="1:11">
      <c r="A395" s="85"/>
      <c r="H395" s="94"/>
      <c r="I395" s="85"/>
      <c r="K395" s="85"/>
    </row>
    <row r="396" spans="1:11">
      <c r="A396" s="85"/>
      <c r="H396" s="94"/>
      <c r="I396" s="85"/>
      <c r="K396" s="85"/>
    </row>
    <row r="397" spans="1:11">
      <c r="A397" s="85"/>
      <c r="H397" s="94"/>
      <c r="I397" s="85"/>
      <c r="K397" s="85"/>
    </row>
    <row r="398" spans="1:11">
      <c r="A398" s="85"/>
      <c r="H398" s="94"/>
      <c r="I398" s="85"/>
      <c r="K398" s="85"/>
    </row>
    <row r="399" spans="1:11">
      <c r="A399" s="85"/>
      <c r="H399" s="94"/>
      <c r="I399" s="85"/>
      <c r="K399" s="85"/>
    </row>
    <row r="400" spans="1:11">
      <c r="A400" s="85"/>
      <c r="H400" s="94"/>
      <c r="I400" s="85"/>
      <c r="K400" s="85"/>
    </row>
    <row r="401" spans="1:11">
      <c r="A401" s="85"/>
      <c r="H401" s="94"/>
      <c r="I401" s="85"/>
      <c r="K401" s="85"/>
    </row>
    <row r="402" spans="1:11">
      <c r="A402" s="85"/>
      <c r="H402" s="94"/>
      <c r="I402" s="85"/>
      <c r="K402" s="85"/>
    </row>
    <row r="403" spans="1:11">
      <c r="A403" s="85"/>
      <c r="H403" s="94"/>
      <c r="I403" s="85"/>
      <c r="K403" s="85"/>
    </row>
    <row r="404" spans="1:11">
      <c r="A404" s="85"/>
      <c r="H404" s="94"/>
      <c r="I404" s="85"/>
      <c r="K404" s="85"/>
    </row>
    <row r="405" spans="1:11">
      <c r="A405" s="85"/>
      <c r="H405" s="94"/>
      <c r="I405" s="85"/>
      <c r="K405" s="85"/>
    </row>
    <row r="406" spans="1:11">
      <c r="A406" s="85"/>
      <c r="H406" s="94"/>
      <c r="I406" s="85"/>
      <c r="K406" s="85"/>
    </row>
    <row r="407" spans="1:11">
      <c r="A407" s="85"/>
      <c r="H407" s="94"/>
      <c r="I407" s="85"/>
      <c r="K407" s="85"/>
    </row>
    <row r="408" spans="1:11">
      <c r="A408" s="85"/>
      <c r="H408" s="94"/>
      <c r="I408" s="85"/>
      <c r="K408" s="85"/>
    </row>
    <row r="409" spans="1:11">
      <c r="A409" s="85"/>
      <c r="H409" s="94"/>
      <c r="I409" s="85"/>
      <c r="K409" s="85"/>
    </row>
    <row r="410" spans="1:11">
      <c r="A410" s="85"/>
      <c r="H410" s="94"/>
      <c r="I410" s="85"/>
      <c r="K410" s="85"/>
    </row>
    <row r="411" spans="1:11">
      <c r="A411" s="85"/>
      <c r="H411" s="94"/>
      <c r="I411" s="85"/>
      <c r="K411" s="85"/>
    </row>
    <row r="412" spans="1:11">
      <c r="A412" s="85"/>
      <c r="H412" s="94"/>
      <c r="I412" s="85"/>
      <c r="K412" s="85"/>
    </row>
    <row r="413" spans="1:11">
      <c r="A413" s="85"/>
      <c r="H413" s="94"/>
      <c r="I413" s="85"/>
      <c r="K413" s="85"/>
    </row>
    <row r="414" spans="1:11">
      <c r="A414" s="85"/>
      <c r="H414" s="94"/>
      <c r="I414" s="85"/>
      <c r="K414" s="85"/>
    </row>
    <row r="415" spans="1:11">
      <c r="A415" s="85"/>
      <c r="H415" s="94"/>
      <c r="I415" s="85"/>
      <c r="K415" s="85"/>
    </row>
    <row r="416" spans="1:11">
      <c r="A416" s="85"/>
      <c r="H416" s="94"/>
      <c r="I416" s="85"/>
      <c r="K416" s="85"/>
    </row>
    <row r="417" spans="1:11">
      <c r="A417" s="85"/>
      <c r="H417" s="94"/>
      <c r="I417" s="85"/>
      <c r="K417" s="85"/>
    </row>
    <row r="418" spans="1:11">
      <c r="A418" s="85"/>
      <c r="H418" s="94"/>
      <c r="I418" s="85"/>
      <c r="K418" s="85"/>
    </row>
    <row r="419" spans="1:11">
      <c r="A419" s="85"/>
      <c r="H419" s="94"/>
      <c r="I419" s="85"/>
      <c r="K419" s="85"/>
    </row>
    <row r="420" spans="1:11">
      <c r="A420" s="85"/>
      <c r="H420" s="94"/>
      <c r="I420" s="85"/>
      <c r="K420" s="85"/>
    </row>
    <row r="421" spans="1:11">
      <c r="A421" s="85"/>
      <c r="H421" s="94"/>
      <c r="I421" s="85"/>
      <c r="K421" s="85"/>
    </row>
    <row r="422" spans="1:11">
      <c r="A422" s="85"/>
      <c r="H422" s="94"/>
      <c r="I422" s="85"/>
      <c r="K422" s="85"/>
    </row>
    <row r="423" spans="1:11">
      <c r="A423" s="85"/>
      <c r="H423" s="94"/>
      <c r="I423" s="85"/>
      <c r="K423" s="85"/>
    </row>
    <row r="424" spans="1:11">
      <c r="A424" s="85"/>
      <c r="H424" s="94"/>
      <c r="I424" s="85"/>
      <c r="K424" s="85"/>
    </row>
    <row r="425" spans="1:11">
      <c r="A425" s="85"/>
      <c r="H425" s="94"/>
      <c r="I425" s="85"/>
      <c r="K425" s="85"/>
    </row>
    <row r="426" spans="1:11">
      <c r="A426" s="85"/>
      <c r="H426" s="94"/>
      <c r="I426" s="85"/>
      <c r="K426" s="85"/>
    </row>
    <row r="427" spans="1:11">
      <c r="A427" s="85"/>
      <c r="H427" s="94"/>
      <c r="I427" s="85"/>
      <c r="K427" s="85"/>
    </row>
    <row r="428" spans="1:11">
      <c r="A428" s="85"/>
      <c r="H428" s="94"/>
      <c r="I428" s="85"/>
      <c r="K428" s="85"/>
    </row>
    <row r="429" spans="1:11">
      <c r="A429" s="85"/>
      <c r="H429" s="94"/>
      <c r="I429" s="85"/>
      <c r="K429" s="85"/>
    </row>
    <row r="430" spans="1:11">
      <c r="A430" s="85"/>
      <c r="H430" s="94"/>
      <c r="I430" s="85"/>
      <c r="K430" s="85"/>
    </row>
    <row r="431" spans="1:11">
      <c r="A431" s="85"/>
      <c r="H431" s="94"/>
      <c r="I431" s="85"/>
      <c r="K431" s="85"/>
    </row>
    <row r="432" spans="1:11">
      <c r="A432" s="85"/>
      <c r="H432" s="94"/>
      <c r="I432" s="85"/>
      <c r="K432" s="85"/>
    </row>
    <row r="433" spans="1:11">
      <c r="A433" s="85"/>
      <c r="H433" s="94"/>
      <c r="I433" s="85"/>
      <c r="K433" s="85"/>
    </row>
    <row r="434" spans="1:11">
      <c r="A434" s="85"/>
      <c r="H434" s="94"/>
      <c r="I434" s="85"/>
      <c r="K434" s="85"/>
    </row>
    <row r="435" spans="1:11">
      <c r="A435" s="85"/>
      <c r="H435" s="94"/>
      <c r="I435" s="85"/>
      <c r="K435" s="85"/>
    </row>
    <row r="436" spans="1:11">
      <c r="A436" s="85"/>
      <c r="H436" s="94"/>
      <c r="I436" s="85"/>
      <c r="K436" s="85"/>
    </row>
    <row r="437" spans="1:11">
      <c r="A437" s="85"/>
      <c r="H437" s="94"/>
      <c r="I437" s="85"/>
      <c r="K437" s="85"/>
    </row>
    <row r="438" spans="1:11">
      <c r="A438" s="85"/>
      <c r="H438" s="94"/>
      <c r="I438" s="85"/>
      <c r="K438" s="85"/>
    </row>
    <row r="439" spans="1:11">
      <c r="A439" s="85"/>
      <c r="H439" s="94"/>
      <c r="I439" s="85"/>
      <c r="K439" s="85"/>
    </row>
    <row r="440" spans="1:11">
      <c r="A440" s="85"/>
      <c r="H440" s="94"/>
      <c r="I440" s="85"/>
      <c r="K440" s="85"/>
    </row>
    <row r="441" spans="1:11">
      <c r="A441" s="85"/>
      <c r="H441" s="94"/>
      <c r="I441" s="85"/>
      <c r="K441" s="85"/>
    </row>
    <row r="442" spans="1:11">
      <c r="A442" s="85"/>
      <c r="H442" s="94"/>
      <c r="I442" s="85"/>
      <c r="K442" s="85"/>
    </row>
    <row r="443" spans="1:11">
      <c r="A443" s="85"/>
      <c r="H443" s="94"/>
      <c r="I443" s="85"/>
      <c r="K443" s="85"/>
    </row>
    <row r="444" spans="1:11">
      <c r="A444" s="85"/>
      <c r="H444" s="94"/>
      <c r="I444" s="85"/>
      <c r="K444" s="85"/>
    </row>
    <row r="445" spans="1:11">
      <c r="A445" s="85"/>
      <c r="H445" s="94"/>
      <c r="I445" s="85"/>
      <c r="K445" s="85"/>
    </row>
    <row r="446" spans="1:11">
      <c r="A446" s="85"/>
      <c r="H446" s="94"/>
      <c r="I446" s="85"/>
      <c r="K446" s="85"/>
    </row>
    <row r="447" spans="1:11">
      <c r="A447" s="85"/>
      <c r="H447" s="94"/>
      <c r="I447" s="85"/>
      <c r="K447" s="85"/>
    </row>
    <row r="448" spans="1:11">
      <c r="A448" s="85"/>
      <c r="H448" s="94"/>
      <c r="I448" s="85"/>
      <c r="K448" s="85"/>
    </row>
    <row r="449" spans="1:11">
      <c r="A449" s="85"/>
      <c r="H449" s="94"/>
      <c r="I449" s="85"/>
      <c r="K449" s="85"/>
    </row>
    <row r="450" spans="1:11">
      <c r="A450" s="85"/>
      <c r="H450" s="94"/>
      <c r="I450" s="85"/>
      <c r="K450" s="85"/>
    </row>
    <row r="451" spans="1:11">
      <c r="A451" s="85"/>
      <c r="H451" s="94"/>
      <c r="I451" s="85"/>
      <c r="K451" s="85"/>
    </row>
    <row r="452" spans="1:11">
      <c r="A452" s="85"/>
      <c r="H452" s="94"/>
      <c r="I452" s="85"/>
      <c r="K452" s="85"/>
    </row>
    <row r="453" spans="1:11">
      <c r="A453" s="85"/>
      <c r="H453" s="94"/>
      <c r="I453" s="85"/>
      <c r="K453" s="85"/>
    </row>
    <row r="454" spans="1:11">
      <c r="A454" s="85"/>
      <c r="H454" s="94"/>
      <c r="I454" s="85"/>
      <c r="K454" s="85"/>
    </row>
    <row r="455" spans="1:11">
      <c r="A455" s="85"/>
      <c r="H455" s="94"/>
      <c r="I455" s="85"/>
      <c r="K455" s="85"/>
    </row>
    <row r="456" spans="1:11">
      <c r="A456" s="85"/>
      <c r="H456" s="94"/>
      <c r="I456" s="85"/>
      <c r="K456" s="85"/>
    </row>
    <row r="457" spans="1:11">
      <c r="A457" s="85"/>
      <c r="H457" s="94"/>
      <c r="I457" s="85"/>
      <c r="K457" s="85"/>
    </row>
    <row r="458" spans="1:11">
      <c r="A458" s="85"/>
      <c r="H458" s="94"/>
      <c r="I458" s="85"/>
      <c r="K458" s="85"/>
    </row>
    <row r="459" spans="1:11">
      <c r="A459" s="85"/>
      <c r="H459" s="94"/>
      <c r="I459" s="85"/>
      <c r="K459" s="85"/>
    </row>
    <row r="460" spans="1:11">
      <c r="A460" s="85"/>
      <c r="H460" s="94"/>
      <c r="I460" s="85"/>
      <c r="K460" s="85"/>
    </row>
    <row r="461" spans="1:11">
      <c r="A461" s="85"/>
      <c r="H461" s="94"/>
      <c r="I461" s="85"/>
      <c r="K461" s="85"/>
    </row>
    <row r="462" spans="1:11">
      <c r="A462" s="85"/>
      <c r="H462" s="94"/>
      <c r="I462" s="85"/>
      <c r="K462" s="85"/>
    </row>
    <row r="463" spans="1:11">
      <c r="A463" s="85"/>
      <c r="H463" s="94"/>
      <c r="I463" s="85"/>
      <c r="K463" s="85"/>
    </row>
    <row r="464" spans="1:11">
      <c r="A464" s="85"/>
      <c r="H464" s="94"/>
      <c r="I464" s="85"/>
      <c r="K464" s="85"/>
    </row>
    <row r="465" spans="1:11">
      <c r="A465" s="85"/>
      <c r="H465" s="94"/>
      <c r="I465" s="85"/>
      <c r="K465" s="85"/>
    </row>
    <row r="466" spans="1:11">
      <c r="A466" s="85"/>
      <c r="H466" s="94"/>
      <c r="I466" s="85"/>
      <c r="K466" s="85"/>
    </row>
    <row r="467" spans="1:11">
      <c r="A467" s="85"/>
      <c r="H467" s="94"/>
      <c r="I467" s="85"/>
      <c r="K467" s="85"/>
    </row>
    <row r="468" spans="1:11">
      <c r="A468" s="85"/>
      <c r="H468" s="94"/>
      <c r="I468" s="85"/>
      <c r="K468" s="85"/>
    </row>
    <row r="469" spans="1:11">
      <c r="A469" s="85"/>
      <c r="H469" s="94"/>
      <c r="I469" s="85"/>
      <c r="K469" s="85"/>
    </row>
    <row r="470" spans="1:11">
      <c r="A470" s="85"/>
      <c r="H470" s="94"/>
      <c r="I470" s="85"/>
      <c r="K470" s="85"/>
    </row>
    <row r="471" spans="1:11">
      <c r="A471" s="85"/>
      <c r="H471" s="94"/>
      <c r="I471" s="85"/>
      <c r="K471" s="85"/>
    </row>
    <row r="472" spans="1:11">
      <c r="A472" s="85"/>
      <c r="H472" s="94"/>
      <c r="I472" s="85"/>
      <c r="K472" s="85"/>
    </row>
    <row r="473" spans="1:11">
      <c r="A473" s="85"/>
      <c r="H473" s="94"/>
      <c r="I473" s="85"/>
      <c r="K473" s="85"/>
    </row>
    <row r="474" spans="1:11">
      <c r="A474" s="85"/>
      <c r="H474" s="94"/>
      <c r="I474" s="85"/>
      <c r="K474" s="85"/>
    </row>
    <row r="475" spans="1:11">
      <c r="A475" s="85"/>
      <c r="H475" s="94"/>
      <c r="I475" s="85"/>
      <c r="K475" s="85"/>
    </row>
    <row r="476" spans="1:11">
      <c r="A476" s="85"/>
      <c r="H476" s="94"/>
      <c r="I476" s="85"/>
      <c r="K476" s="85"/>
    </row>
    <row r="477" spans="1:11">
      <c r="A477" s="85"/>
      <c r="H477" s="94"/>
      <c r="I477" s="85"/>
      <c r="K477" s="85"/>
    </row>
    <row r="478" spans="1:11">
      <c r="A478" s="85"/>
      <c r="H478" s="94"/>
      <c r="I478" s="85"/>
      <c r="K478" s="85"/>
    </row>
    <row r="479" spans="1:11">
      <c r="A479" s="85"/>
      <c r="H479" s="94"/>
      <c r="I479" s="85"/>
      <c r="K479" s="85"/>
    </row>
    <row r="480" spans="1:11">
      <c r="A480" s="85"/>
      <c r="H480" s="94"/>
      <c r="I480" s="85"/>
      <c r="K480" s="85"/>
    </row>
    <row r="481" spans="1:11">
      <c r="A481" s="85"/>
      <c r="H481" s="94"/>
      <c r="I481" s="85"/>
      <c r="K481" s="85"/>
    </row>
    <row r="482" spans="1:11">
      <c r="A482" s="85"/>
      <c r="H482" s="94"/>
      <c r="I482" s="85"/>
      <c r="K482" s="85"/>
    </row>
    <row r="483" spans="1:11">
      <c r="A483" s="85"/>
      <c r="H483" s="94"/>
      <c r="I483" s="85"/>
      <c r="K483" s="85"/>
    </row>
    <row r="484" spans="1:11">
      <c r="A484" s="85"/>
      <c r="H484" s="94"/>
      <c r="I484" s="85"/>
      <c r="K484" s="85"/>
    </row>
    <row r="485" spans="1:11">
      <c r="A485" s="85"/>
      <c r="H485" s="94"/>
      <c r="I485" s="85"/>
      <c r="K485" s="85"/>
    </row>
    <row r="486" spans="1:11">
      <c r="A486" s="85"/>
      <c r="H486" s="94"/>
      <c r="I486" s="85"/>
      <c r="K486" s="85"/>
    </row>
    <row r="487" spans="1:11">
      <c r="A487" s="85"/>
      <c r="H487" s="94"/>
      <c r="I487" s="85"/>
      <c r="K487" s="85"/>
    </row>
    <row r="488" spans="1:11">
      <c r="A488" s="85"/>
      <c r="H488" s="94"/>
      <c r="I488" s="85"/>
      <c r="K488" s="85"/>
    </row>
    <row r="489" spans="1:11">
      <c r="A489" s="85"/>
      <c r="H489" s="94"/>
      <c r="I489" s="85"/>
      <c r="K489" s="85"/>
    </row>
    <row r="490" spans="1:11">
      <c r="A490" s="85"/>
      <c r="H490" s="94"/>
      <c r="I490" s="85"/>
      <c r="K490" s="85"/>
    </row>
    <row r="491" spans="1:11">
      <c r="A491" s="85"/>
      <c r="H491" s="94"/>
      <c r="I491" s="85"/>
      <c r="K491" s="85"/>
    </row>
    <row r="492" spans="1:11">
      <c r="A492" s="85"/>
      <c r="H492" s="94"/>
      <c r="I492" s="85"/>
      <c r="K492" s="85"/>
    </row>
    <row r="493" spans="1:11">
      <c r="A493" s="85"/>
      <c r="H493" s="94"/>
      <c r="I493" s="85"/>
      <c r="K493" s="85"/>
    </row>
    <row r="494" spans="1:11">
      <c r="A494" s="85"/>
      <c r="H494" s="94"/>
      <c r="I494" s="85"/>
      <c r="K494" s="85"/>
    </row>
    <row r="495" spans="1:11">
      <c r="A495" s="85"/>
      <c r="H495" s="94"/>
      <c r="I495" s="85"/>
      <c r="K495" s="85"/>
    </row>
    <row r="496" spans="1:11">
      <c r="A496" s="85"/>
      <c r="H496" s="94"/>
      <c r="I496" s="85"/>
      <c r="K496" s="85"/>
    </row>
    <row r="497" spans="1:11">
      <c r="A497" s="85"/>
      <c r="H497" s="94"/>
      <c r="I497" s="85"/>
      <c r="K497" s="85"/>
    </row>
    <row r="498" spans="1:11">
      <c r="A498" s="85"/>
      <c r="H498" s="94"/>
      <c r="I498" s="85"/>
      <c r="K498" s="85"/>
    </row>
    <row r="499" spans="1:11">
      <c r="A499" s="85"/>
      <c r="H499" s="94"/>
      <c r="I499" s="85"/>
      <c r="K499" s="85"/>
    </row>
    <row r="500" spans="1:11">
      <c r="A500" s="85"/>
      <c r="H500" s="94"/>
      <c r="I500" s="85"/>
      <c r="K500" s="85"/>
    </row>
    <row r="501" spans="1:11">
      <c r="A501" s="85"/>
      <c r="H501" s="94"/>
      <c r="I501" s="85"/>
      <c r="K501" s="85"/>
    </row>
    <row r="502" spans="1:11">
      <c r="A502" s="85"/>
      <c r="H502" s="94"/>
      <c r="I502" s="85"/>
      <c r="K502" s="85"/>
    </row>
    <row r="503" spans="1:11">
      <c r="A503" s="85"/>
      <c r="H503" s="94"/>
      <c r="I503" s="85"/>
      <c r="K503" s="85"/>
    </row>
    <row r="504" spans="1:11">
      <c r="A504" s="85"/>
      <c r="H504" s="94"/>
      <c r="I504" s="85"/>
      <c r="K504" s="85"/>
    </row>
    <row r="505" spans="1:11">
      <c r="A505" s="85"/>
      <c r="H505" s="94"/>
      <c r="I505" s="85"/>
      <c r="K505" s="85"/>
    </row>
    <row r="506" spans="1:11">
      <c r="A506" s="85"/>
      <c r="H506" s="94"/>
      <c r="I506" s="85"/>
      <c r="K506" s="85"/>
    </row>
    <row r="507" spans="1:11">
      <c r="A507" s="85"/>
      <c r="H507" s="94"/>
      <c r="I507" s="85"/>
      <c r="K507" s="85"/>
    </row>
    <row r="508" spans="1:11">
      <c r="A508" s="85"/>
      <c r="H508" s="94"/>
      <c r="I508" s="85"/>
      <c r="K508" s="85"/>
    </row>
    <row r="509" spans="1:11">
      <c r="A509" s="85"/>
      <c r="H509" s="94"/>
      <c r="I509" s="85"/>
      <c r="K509" s="85"/>
    </row>
    <row r="510" spans="1:11">
      <c r="A510" s="85"/>
      <c r="H510" s="94"/>
      <c r="I510" s="85"/>
      <c r="K510" s="85"/>
    </row>
    <row r="511" spans="1:11">
      <c r="A511" s="85"/>
      <c r="H511" s="94"/>
      <c r="I511" s="85"/>
      <c r="K511" s="85"/>
    </row>
    <row r="512" spans="1:11">
      <c r="A512" s="85"/>
      <c r="H512" s="94"/>
      <c r="I512" s="85"/>
      <c r="K512" s="85"/>
    </row>
    <row r="513" spans="1:11">
      <c r="A513" s="85"/>
      <c r="H513" s="94"/>
      <c r="I513" s="85"/>
      <c r="K513" s="85"/>
    </row>
    <row r="514" spans="1:11">
      <c r="A514" s="85"/>
      <c r="H514" s="94"/>
      <c r="I514" s="85"/>
      <c r="K514" s="85"/>
    </row>
    <row r="515" spans="1:11">
      <c r="A515" s="85"/>
      <c r="H515" s="94"/>
      <c r="I515" s="85"/>
      <c r="K515" s="85"/>
    </row>
    <row r="516" spans="1:11">
      <c r="A516" s="85"/>
      <c r="H516" s="94"/>
      <c r="I516" s="85"/>
      <c r="K516" s="85"/>
    </row>
    <row r="517" spans="1:11">
      <c r="A517" s="85"/>
      <c r="H517" s="94"/>
      <c r="I517" s="85"/>
      <c r="K517" s="85"/>
    </row>
    <row r="518" spans="1:11">
      <c r="A518" s="85"/>
      <c r="H518" s="94"/>
      <c r="I518" s="85"/>
      <c r="K518" s="85"/>
    </row>
    <row r="519" spans="1:11">
      <c r="A519" s="85"/>
      <c r="H519" s="94"/>
      <c r="I519" s="85"/>
      <c r="K519" s="85"/>
    </row>
    <row r="520" spans="1:11">
      <c r="A520" s="85"/>
      <c r="H520" s="94"/>
      <c r="I520" s="85"/>
      <c r="K520" s="85"/>
    </row>
    <row r="521" spans="1:11">
      <c r="A521" s="85"/>
      <c r="H521" s="94"/>
      <c r="I521" s="85"/>
      <c r="K521" s="85"/>
    </row>
    <row r="522" spans="1:11">
      <c r="A522" s="85"/>
      <c r="H522" s="94"/>
      <c r="I522" s="85"/>
      <c r="K522" s="85"/>
    </row>
    <row r="523" spans="1:11">
      <c r="A523" s="85"/>
      <c r="H523" s="94"/>
      <c r="I523" s="85"/>
      <c r="K523" s="85"/>
    </row>
    <row r="524" spans="1:11">
      <c r="A524" s="85"/>
      <c r="H524" s="94"/>
      <c r="I524" s="85"/>
      <c r="K524" s="85"/>
    </row>
    <row r="525" spans="1:11">
      <c r="A525" s="85"/>
      <c r="H525" s="94"/>
      <c r="I525" s="85"/>
      <c r="K525" s="85"/>
    </row>
    <row r="526" spans="1:11">
      <c r="A526" s="85"/>
      <c r="H526" s="94"/>
      <c r="I526" s="85"/>
      <c r="K526" s="85"/>
    </row>
    <row r="527" spans="1:11">
      <c r="A527" s="85"/>
      <c r="H527" s="94"/>
      <c r="I527" s="85"/>
      <c r="K527" s="85"/>
    </row>
    <row r="528" spans="1:11">
      <c r="A528" s="85"/>
      <c r="H528" s="94"/>
      <c r="I528" s="85"/>
      <c r="K528" s="85"/>
    </row>
    <row r="529" spans="1:11">
      <c r="A529" s="85"/>
      <c r="H529" s="94"/>
      <c r="I529" s="85"/>
      <c r="K529" s="85"/>
    </row>
    <row r="530" spans="1:11">
      <c r="A530" s="85"/>
      <c r="H530" s="94"/>
      <c r="I530" s="85"/>
      <c r="K530" s="85"/>
    </row>
    <row r="531" spans="1:11">
      <c r="A531" s="85"/>
      <c r="H531" s="94"/>
      <c r="I531" s="85"/>
      <c r="K531" s="85"/>
    </row>
    <row r="532" spans="1:11">
      <c r="A532" s="85"/>
      <c r="H532" s="94"/>
      <c r="I532" s="85"/>
      <c r="K532" s="85"/>
    </row>
    <row r="533" spans="1:11">
      <c r="A533" s="85"/>
      <c r="H533" s="94"/>
      <c r="I533" s="85"/>
      <c r="K533" s="85"/>
    </row>
    <row r="534" spans="1:11">
      <c r="A534" s="85"/>
      <c r="H534" s="94"/>
      <c r="I534" s="85"/>
      <c r="K534" s="85"/>
    </row>
    <row r="535" spans="1:11">
      <c r="A535" s="85"/>
      <c r="H535" s="94"/>
      <c r="I535" s="85"/>
      <c r="K535" s="85"/>
    </row>
    <row r="536" spans="1:11">
      <c r="A536" s="85"/>
      <c r="H536" s="94"/>
      <c r="I536" s="85"/>
      <c r="K536" s="85"/>
    </row>
    <row r="537" spans="1:11">
      <c r="A537" s="85"/>
      <c r="H537" s="94"/>
      <c r="I537" s="85"/>
      <c r="K537" s="85"/>
    </row>
    <row r="538" spans="1:11">
      <c r="A538" s="85"/>
      <c r="H538" s="94"/>
      <c r="I538" s="85"/>
      <c r="K538" s="85"/>
    </row>
    <row r="539" spans="1:11">
      <c r="A539" s="85"/>
      <c r="H539" s="94"/>
      <c r="I539" s="85"/>
      <c r="K539" s="85"/>
    </row>
    <row r="540" spans="1:11">
      <c r="A540" s="85"/>
      <c r="H540" s="94"/>
      <c r="I540" s="85"/>
      <c r="K540" s="85"/>
    </row>
    <row r="541" spans="1:11">
      <c r="A541" s="85"/>
      <c r="H541" s="94"/>
      <c r="I541" s="85"/>
      <c r="K541" s="85"/>
    </row>
    <row r="542" spans="1:11">
      <c r="A542" s="85"/>
      <c r="H542" s="94"/>
      <c r="I542" s="85"/>
      <c r="K542" s="85"/>
    </row>
    <row r="543" spans="1:11">
      <c r="A543" s="85"/>
      <c r="H543" s="94"/>
      <c r="I543" s="85"/>
      <c r="K543" s="85"/>
    </row>
    <row r="544" spans="1:11">
      <c r="A544" s="85"/>
      <c r="H544" s="94"/>
      <c r="I544" s="85"/>
      <c r="K544" s="85"/>
    </row>
    <row r="545" spans="1:11">
      <c r="A545" s="85"/>
      <c r="H545" s="94"/>
      <c r="I545" s="85"/>
      <c r="K545" s="85"/>
    </row>
    <row r="546" spans="1:11">
      <c r="A546" s="85"/>
      <c r="H546" s="94"/>
      <c r="I546" s="85"/>
      <c r="K546" s="85"/>
    </row>
    <row r="547" spans="1:11">
      <c r="A547" s="85"/>
      <c r="H547" s="94"/>
      <c r="I547" s="85"/>
      <c r="K547" s="85"/>
    </row>
    <row r="548" spans="1:11">
      <c r="A548" s="85"/>
      <c r="H548" s="94"/>
      <c r="I548" s="85"/>
      <c r="K548" s="85"/>
    </row>
    <row r="549" spans="1:11">
      <c r="A549" s="85"/>
      <c r="H549" s="94"/>
      <c r="I549" s="85"/>
      <c r="K549" s="85"/>
    </row>
    <row r="550" spans="1:11">
      <c r="A550" s="85"/>
      <c r="H550" s="94"/>
      <c r="I550" s="85"/>
      <c r="K550" s="85"/>
    </row>
    <row r="551" spans="1:11">
      <c r="A551" s="85"/>
      <c r="H551" s="94"/>
      <c r="I551" s="85"/>
      <c r="K551" s="85"/>
    </row>
    <row r="552" spans="1:11">
      <c r="A552" s="85"/>
      <c r="H552" s="94"/>
      <c r="I552" s="85"/>
      <c r="K552" s="85"/>
    </row>
    <row r="553" spans="1:11">
      <c r="A553" s="85"/>
      <c r="H553" s="94"/>
      <c r="I553" s="85"/>
      <c r="K553" s="85"/>
    </row>
    <row r="554" spans="1:11">
      <c r="A554" s="85"/>
      <c r="H554" s="94"/>
      <c r="I554" s="85"/>
      <c r="K554" s="85"/>
    </row>
    <row r="555" spans="1:11">
      <c r="A555" s="85"/>
      <c r="H555" s="94"/>
      <c r="I555" s="85"/>
      <c r="K555" s="85"/>
    </row>
    <row r="556" spans="1:11">
      <c r="A556" s="85"/>
      <c r="H556" s="94"/>
      <c r="I556" s="85"/>
      <c r="K556" s="85"/>
    </row>
    <row r="557" spans="1:11">
      <c r="A557" s="85"/>
      <c r="H557" s="94"/>
      <c r="I557" s="85"/>
      <c r="K557" s="85"/>
    </row>
    <row r="558" spans="1:11">
      <c r="A558" s="85"/>
      <c r="H558" s="94"/>
      <c r="I558" s="85"/>
      <c r="K558" s="85"/>
    </row>
    <row r="559" spans="1:11">
      <c r="A559" s="85"/>
      <c r="H559" s="94"/>
      <c r="I559" s="85"/>
      <c r="K559" s="85"/>
    </row>
    <row r="560" spans="1:11">
      <c r="A560" s="85"/>
      <c r="H560" s="94"/>
      <c r="I560" s="85"/>
      <c r="K560" s="85"/>
    </row>
    <row r="561" spans="1:11">
      <c r="A561" s="85"/>
      <c r="H561" s="94"/>
      <c r="I561" s="85"/>
      <c r="K561" s="85"/>
    </row>
    <row r="562" spans="1:11">
      <c r="A562" s="85"/>
      <c r="H562" s="94"/>
      <c r="I562" s="85"/>
      <c r="K562" s="85"/>
    </row>
    <row r="563" spans="1:11">
      <c r="A563" s="85"/>
      <c r="H563" s="94"/>
      <c r="I563" s="85"/>
      <c r="K563" s="85"/>
    </row>
    <row r="564" spans="1:11">
      <c r="A564" s="85"/>
      <c r="H564" s="94"/>
      <c r="I564" s="85"/>
      <c r="K564" s="85"/>
    </row>
    <row r="565" spans="1:11">
      <c r="A565" s="85"/>
      <c r="H565" s="94"/>
      <c r="I565" s="85"/>
      <c r="K565" s="85"/>
    </row>
    <row r="566" spans="1:11">
      <c r="A566" s="85"/>
      <c r="H566" s="94"/>
      <c r="I566" s="85"/>
      <c r="K566" s="85"/>
    </row>
    <row r="567" spans="1:11">
      <c r="A567" s="85"/>
      <c r="H567" s="94"/>
      <c r="I567" s="85"/>
      <c r="K567" s="85"/>
    </row>
    <row r="568" spans="1:11">
      <c r="A568" s="85"/>
      <c r="H568" s="94"/>
      <c r="I568" s="85"/>
      <c r="K568" s="85"/>
    </row>
    <row r="569" spans="1:11">
      <c r="A569" s="85"/>
      <c r="H569" s="94"/>
      <c r="I569" s="85"/>
      <c r="K569" s="85"/>
    </row>
    <row r="570" spans="1:11">
      <c r="A570" s="85"/>
      <c r="H570" s="94"/>
      <c r="I570" s="85"/>
      <c r="K570" s="85"/>
    </row>
    <row r="571" spans="1:11">
      <c r="A571" s="85"/>
      <c r="H571" s="94"/>
      <c r="I571" s="85"/>
      <c r="K571" s="85"/>
    </row>
    <row r="572" spans="1:11">
      <c r="A572" s="85"/>
      <c r="H572" s="94"/>
      <c r="I572" s="85"/>
      <c r="K572" s="85"/>
    </row>
    <row r="573" spans="1:11">
      <c r="A573" s="85"/>
      <c r="H573" s="94"/>
      <c r="I573" s="85"/>
      <c r="K573" s="85"/>
    </row>
    <row r="574" spans="1:11">
      <c r="A574" s="85"/>
      <c r="H574" s="94"/>
      <c r="I574" s="85"/>
      <c r="K574" s="85"/>
    </row>
    <row r="575" spans="1:11">
      <c r="A575" s="85"/>
      <c r="H575" s="94"/>
      <c r="I575" s="85"/>
      <c r="K575" s="85"/>
    </row>
    <row r="576" spans="1:11">
      <c r="A576" s="85"/>
      <c r="H576" s="94"/>
      <c r="I576" s="85"/>
      <c r="K576" s="85"/>
    </row>
    <row r="577" spans="1:11">
      <c r="A577" s="85"/>
      <c r="H577" s="94"/>
      <c r="I577" s="85"/>
      <c r="K577" s="85"/>
    </row>
    <row r="578" spans="1:11">
      <c r="A578" s="85"/>
      <c r="H578" s="94"/>
      <c r="I578" s="85"/>
      <c r="K578" s="85"/>
    </row>
    <row r="579" spans="1:11">
      <c r="A579" s="85"/>
      <c r="H579" s="94"/>
      <c r="I579" s="85"/>
      <c r="K579" s="85"/>
    </row>
    <row r="580" spans="1:11">
      <c r="A580" s="85"/>
      <c r="H580" s="94"/>
      <c r="I580" s="85"/>
      <c r="K580" s="85"/>
    </row>
    <row r="581" spans="1:11">
      <c r="A581" s="85"/>
      <c r="H581" s="94"/>
      <c r="I581" s="85"/>
      <c r="K581" s="85"/>
    </row>
    <row r="582" spans="1:11">
      <c r="A582" s="85"/>
      <c r="H582" s="94"/>
      <c r="I582" s="85"/>
      <c r="K582" s="85"/>
    </row>
    <row r="583" spans="1:11">
      <c r="A583" s="85"/>
      <c r="H583" s="94"/>
      <c r="I583" s="85"/>
      <c r="K583" s="85"/>
    </row>
    <row r="584" spans="1:11">
      <c r="A584" s="85"/>
      <c r="H584" s="94"/>
      <c r="I584" s="85"/>
      <c r="K584" s="85"/>
    </row>
    <row r="585" spans="1:11">
      <c r="A585" s="85"/>
      <c r="H585" s="94"/>
      <c r="I585" s="85"/>
      <c r="K585" s="85"/>
    </row>
    <row r="586" spans="1:11">
      <c r="A586" s="85"/>
      <c r="H586" s="94"/>
      <c r="I586" s="85"/>
      <c r="K586" s="85"/>
    </row>
    <row r="587" spans="1:11">
      <c r="A587" s="85"/>
      <c r="H587" s="94"/>
      <c r="I587" s="85"/>
      <c r="K587" s="85"/>
    </row>
    <row r="588" spans="1:11">
      <c r="A588" s="85"/>
      <c r="H588" s="94"/>
      <c r="I588" s="85"/>
      <c r="K588" s="85"/>
    </row>
    <row r="589" spans="1:11">
      <c r="A589" s="85"/>
      <c r="H589" s="94"/>
      <c r="I589" s="85"/>
      <c r="K589" s="85"/>
    </row>
    <row r="590" spans="1:11">
      <c r="A590" s="85"/>
      <c r="H590" s="94"/>
      <c r="I590" s="85"/>
      <c r="K590" s="85"/>
    </row>
    <row r="591" spans="1:11">
      <c r="A591" s="85"/>
      <c r="H591" s="94"/>
      <c r="I591" s="85"/>
      <c r="K591" s="85"/>
    </row>
    <row r="592" spans="1:11">
      <c r="A592" s="85"/>
      <c r="H592" s="94"/>
      <c r="I592" s="85"/>
      <c r="K592" s="85"/>
    </row>
    <row r="593" spans="1:11">
      <c r="A593" s="85"/>
      <c r="H593" s="94"/>
      <c r="I593" s="85"/>
      <c r="K593" s="85"/>
    </row>
    <row r="594" spans="1:11">
      <c r="A594" s="85"/>
      <c r="H594" s="94"/>
      <c r="I594" s="85"/>
      <c r="K594" s="85"/>
    </row>
    <row r="595" spans="1:11">
      <c r="A595" s="85"/>
      <c r="H595" s="94"/>
      <c r="I595" s="85"/>
      <c r="K595" s="85"/>
    </row>
    <row r="596" spans="1:11">
      <c r="A596" s="85"/>
      <c r="H596" s="94"/>
      <c r="I596" s="85"/>
      <c r="K596" s="85"/>
    </row>
    <row r="597" spans="1:11">
      <c r="A597" s="85"/>
      <c r="H597" s="94"/>
      <c r="I597" s="85"/>
      <c r="K597" s="85"/>
    </row>
    <row r="598" spans="1:11">
      <c r="A598" s="85"/>
      <c r="H598" s="94"/>
      <c r="I598" s="85"/>
      <c r="K598" s="85"/>
    </row>
    <row r="599" spans="1:11">
      <c r="A599" s="85"/>
      <c r="H599" s="94"/>
      <c r="I599" s="85"/>
      <c r="K599" s="85"/>
    </row>
    <row r="600" spans="1:11">
      <c r="A600" s="85"/>
      <c r="H600" s="94"/>
      <c r="I600" s="85"/>
      <c r="K600" s="85"/>
    </row>
    <row r="601" spans="1:11">
      <c r="A601" s="85"/>
      <c r="H601" s="94"/>
      <c r="I601" s="85"/>
      <c r="K601" s="85"/>
    </row>
    <row r="602" spans="1:11">
      <c r="A602" s="85"/>
      <c r="H602" s="94"/>
      <c r="I602" s="85"/>
      <c r="K602" s="85"/>
    </row>
    <row r="603" spans="1:11">
      <c r="A603" s="85"/>
      <c r="H603" s="94"/>
      <c r="I603" s="85"/>
      <c r="K603" s="85"/>
    </row>
    <row r="604" spans="1:11">
      <c r="A604" s="85"/>
      <c r="H604" s="94"/>
      <c r="I604" s="85"/>
      <c r="K604" s="85"/>
    </row>
    <row r="605" spans="1:11">
      <c r="A605" s="85"/>
      <c r="H605" s="94"/>
      <c r="I605" s="85"/>
      <c r="K605" s="85"/>
    </row>
    <row r="606" spans="1:11">
      <c r="A606" s="85"/>
      <c r="H606" s="94"/>
      <c r="I606" s="85"/>
      <c r="K606" s="85"/>
    </row>
    <row r="607" spans="1:11">
      <c r="A607" s="85"/>
      <c r="H607" s="94"/>
      <c r="I607" s="85"/>
      <c r="K607" s="85"/>
    </row>
    <row r="608" spans="1:11">
      <c r="A608" s="85"/>
      <c r="H608" s="94"/>
      <c r="I608" s="85"/>
      <c r="K608" s="85"/>
    </row>
    <row r="609" spans="1:11">
      <c r="A609" s="85"/>
      <c r="H609" s="94"/>
      <c r="I609" s="85"/>
      <c r="K609" s="85"/>
    </row>
    <row r="610" spans="1:11">
      <c r="A610" s="85"/>
      <c r="H610" s="94"/>
      <c r="I610" s="85"/>
      <c r="K610" s="85"/>
    </row>
    <row r="611" spans="1:11">
      <c r="A611" s="85"/>
      <c r="H611" s="94"/>
      <c r="I611" s="85"/>
      <c r="K611" s="85"/>
    </row>
    <row r="612" spans="1:11">
      <c r="A612" s="85"/>
      <c r="H612" s="94"/>
      <c r="I612" s="85"/>
      <c r="K612" s="85"/>
    </row>
    <row r="613" spans="1:11">
      <c r="A613" s="85"/>
      <c r="H613" s="94"/>
      <c r="I613" s="85"/>
      <c r="K613" s="85"/>
    </row>
    <row r="614" spans="1:11">
      <c r="A614" s="85"/>
      <c r="H614" s="94"/>
      <c r="I614" s="85"/>
      <c r="K614" s="85"/>
    </row>
    <row r="615" spans="1:11">
      <c r="A615" s="85"/>
      <c r="H615" s="94"/>
      <c r="I615" s="85"/>
      <c r="K615" s="85"/>
    </row>
    <row r="616" spans="1:11">
      <c r="A616" s="85"/>
      <c r="H616" s="94"/>
      <c r="I616" s="85"/>
      <c r="K616" s="85"/>
    </row>
    <row r="617" spans="1:11">
      <c r="A617" s="85"/>
      <c r="H617" s="94"/>
      <c r="I617" s="85"/>
      <c r="K617" s="85"/>
    </row>
    <row r="618" spans="1:11">
      <c r="A618" s="85"/>
      <c r="H618" s="94"/>
      <c r="I618" s="85"/>
      <c r="K618" s="85"/>
    </row>
    <row r="619" spans="1:11">
      <c r="A619" s="85"/>
      <c r="H619" s="94"/>
      <c r="I619" s="85"/>
      <c r="K619" s="85"/>
    </row>
    <row r="620" spans="1:11">
      <c r="A620" s="85"/>
      <c r="H620" s="94"/>
      <c r="I620" s="85"/>
      <c r="K620" s="85"/>
    </row>
    <row r="621" spans="1:11">
      <c r="A621" s="85"/>
      <c r="H621" s="94"/>
      <c r="I621" s="85"/>
      <c r="K621" s="85"/>
    </row>
    <row r="622" spans="1:11">
      <c r="A622" s="85"/>
      <c r="H622" s="94"/>
      <c r="I622" s="85"/>
      <c r="K622" s="85"/>
    </row>
    <row r="623" spans="1:11">
      <c r="A623" s="85"/>
      <c r="H623" s="94"/>
      <c r="I623" s="85"/>
      <c r="K623" s="85"/>
    </row>
    <row r="624" spans="1:11">
      <c r="A624" s="85"/>
      <c r="H624" s="94"/>
      <c r="I624" s="85"/>
      <c r="K624" s="85"/>
    </row>
    <row r="625" spans="1:11">
      <c r="A625" s="85"/>
      <c r="H625" s="94"/>
      <c r="I625" s="85"/>
      <c r="K625" s="85"/>
    </row>
    <row r="626" spans="1:11">
      <c r="A626" s="85"/>
      <c r="H626" s="94"/>
      <c r="I626" s="85"/>
      <c r="K626" s="85"/>
    </row>
    <row r="627" spans="1:11">
      <c r="A627" s="85"/>
      <c r="H627" s="94"/>
      <c r="I627" s="85"/>
      <c r="K627" s="85"/>
    </row>
    <row r="628" spans="1:11">
      <c r="A628" s="85"/>
      <c r="H628" s="94"/>
      <c r="I628" s="85"/>
      <c r="K628" s="85"/>
    </row>
    <row r="629" spans="1:11">
      <c r="A629" s="85"/>
      <c r="H629" s="94"/>
      <c r="I629" s="85"/>
      <c r="K629" s="85"/>
    </row>
    <row r="630" spans="1:11">
      <c r="A630" s="85"/>
      <c r="H630" s="94"/>
      <c r="I630" s="85"/>
      <c r="K630" s="85"/>
    </row>
    <row r="631" spans="1:11">
      <c r="A631" s="85"/>
      <c r="H631" s="94"/>
      <c r="I631" s="85"/>
      <c r="K631" s="85"/>
    </row>
    <row r="632" spans="1:11">
      <c r="A632" s="85"/>
      <c r="H632" s="94"/>
      <c r="I632" s="85"/>
      <c r="K632" s="85"/>
    </row>
    <row r="633" spans="1:11">
      <c r="A633" s="85"/>
      <c r="H633" s="94"/>
      <c r="I633" s="85"/>
      <c r="K633" s="85"/>
    </row>
    <row r="634" spans="1:11">
      <c r="A634" s="85"/>
      <c r="H634" s="94"/>
      <c r="I634" s="85"/>
      <c r="K634" s="85"/>
    </row>
    <row r="635" spans="1:11">
      <c r="A635" s="85"/>
      <c r="H635" s="94"/>
      <c r="I635" s="85"/>
      <c r="K635" s="85"/>
    </row>
    <row r="636" spans="1:11">
      <c r="A636" s="85"/>
      <c r="H636" s="94"/>
      <c r="I636" s="85"/>
      <c r="K636" s="85"/>
    </row>
    <row r="637" spans="1:11">
      <c r="A637" s="85"/>
      <c r="H637" s="94"/>
      <c r="I637" s="85"/>
      <c r="K637" s="85"/>
    </row>
    <row r="638" spans="1:11">
      <c r="A638" s="85"/>
      <c r="H638" s="94"/>
      <c r="I638" s="85"/>
      <c r="K638" s="85"/>
    </row>
    <row r="639" spans="1:11">
      <c r="A639" s="85"/>
      <c r="H639" s="94"/>
      <c r="I639" s="85"/>
      <c r="K639" s="85"/>
    </row>
    <row r="640" spans="1:11">
      <c r="A640" s="85"/>
      <c r="H640" s="94"/>
      <c r="I640" s="85"/>
      <c r="K640" s="85"/>
    </row>
    <row r="641" spans="1:11">
      <c r="A641" s="85"/>
      <c r="H641" s="94"/>
      <c r="I641" s="85"/>
      <c r="K641" s="85"/>
    </row>
    <row r="642" spans="1:11">
      <c r="A642" s="85"/>
      <c r="H642" s="94"/>
      <c r="I642" s="85"/>
      <c r="K642" s="85"/>
    </row>
    <row r="643" spans="1:11">
      <c r="A643" s="85"/>
      <c r="H643" s="94"/>
      <c r="I643" s="85"/>
      <c r="K643" s="85"/>
    </row>
    <row r="644" spans="1:11">
      <c r="A644" s="85"/>
      <c r="H644" s="94"/>
      <c r="I644" s="85"/>
      <c r="K644" s="85"/>
    </row>
    <row r="645" spans="1:11">
      <c r="A645" s="85"/>
      <c r="H645" s="94"/>
      <c r="I645" s="85"/>
      <c r="K645" s="85"/>
    </row>
    <row r="646" spans="1:11">
      <c r="A646" s="85"/>
      <c r="H646" s="94"/>
      <c r="I646" s="85"/>
      <c r="K646" s="85"/>
    </row>
    <row r="647" spans="1:11">
      <c r="A647" s="85"/>
      <c r="H647" s="94"/>
      <c r="I647" s="85"/>
      <c r="K647" s="85"/>
    </row>
    <row r="648" spans="1:11">
      <c r="A648" s="85"/>
      <c r="H648" s="94"/>
      <c r="I648" s="85"/>
      <c r="K648" s="85"/>
    </row>
    <row r="649" spans="1:11">
      <c r="A649" s="85"/>
      <c r="H649" s="94"/>
      <c r="I649" s="85"/>
      <c r="K649" s="85"/>
    </row>
    <row r="650" spans="1:11">
      <c r="A650" s="85"/>
      <c r="H650" s="94"/>
      <c r="I650" s="85"/>
      <c r="K650" s="85"/>
    </row>
    <row r="651" spans="1:11">
      <c r="A651" s="85"/>
      <c r="H651" s="94"/>
      <c r="I651" s="85"/>
      <c r="K651" s="85"/>
    </row>
    <row r="652" spans="1:11">
      <c r="A652" s="85"/>
      <c r="H652" s="94"/>
      <c r="I652" s="85"/>
      <c r="K652" s="85"/>
    </row>
    <row r="653" spans="1:11">
      <c r="A653" s="85"/>
      <c r="H653" s="94"/>
      <c r="I653" s="85"/>
      <c r="K653" s="85"/>
    </row>
    <row r="654" spans="1:11">
      <c r="A654" s="85"/>
      <c r="H654" s="94"/>
      <c r="I654" s="85"/>
      <c r="K654" s="85"/>
    </row>
    <row r="655" spans="1:11">
      <c r="A655" s="85"/>
      <c r="H655" s="94"/>
      <c r="I655" s="85"/>
      <c r="K655" s="85"/>
    </row>
    <row r="656" spans="1:11">
      <c r="A656" s="85"/>
      <c r="H656" s="94"/>
      <c r="I656" s="85"/>
      <c r="K656" s="85"/>
    </row>
    <row r="657" spans="1:11">
      <c r="A657" s="85"/>
      <c r="H657" s="94"/>
      <c r="I657" s="85"/>
      <c r="K657" s="85"/>
    </row>
    <row r="658" spans="1:11">
      <c r="A658" s="85"/>
      <c r="H658" s="94"/>
      <c r="I658" s="85"/>
      <c r="K658" s="85"/>
    </row>
    <row r="659" spans="1:11">
      <c r="A659" s="85"/>
      <c r="H659" s="94"/>
      <c r="I659" s="85"/>
      <c r="K659" s="85"/>
    </row>
    <row r="660" spans="1:11">
      <c r="A660" s="85"/>
      <c r="H660" s="94"/>
      <c r="I660" s="85"/>
      <c r="K660" s="85"/>
    </row>
    <row r="661" spans="1:11">
      <c r="A661" s="85"/>
      <c r="H661" s="94"/>
      <c r="I661" s="85"/>
      <c r="K661" s="85"/>
    </row>
    <row r="662" spans="1:11">
      <c r="A662" s="85"/>
      <c r="H662" s="94"/>
      <c r="I662" s="85"/>
      <c r="K662" s="85"/>
    </row>
    <row r="663" spans="1:11">
      <c r="A663" s="85"/>
      <c r="H663" s="94"/>
      <c r="I663" s="85"/>
      <c r="K663" s="85"/>
    </row>
    <row r="664" spans="1:11">
      <c r="A664" s="85"/>
      <c r="H664" s="94"/>
      <c r="I664" s="85"/>
      <c r="K664" s="85"/>
    </row>
    <row r="665" spans="1:11">
      <c r="A665" s="85"/>
      <c r="H665" s="94"/>
      <c r="I665" s="85"/>
      <c r="K665" s="85"/>
    </row>
    <row r="666" spans="1:11">
      <c r="A666" s="85"/>
      <c r="H666" s="94"/>
      <c r="I666" s="85"/>
      <c r="K666" s="85"/>
    </row>
    <row r="667" spans="1:11">
      <c r="A667" s="85"/>
      <c r="H667" s="94"/>
      <c r="I667" s="85"/>
      <c r="K667" s="85"/>
    </row>
    <row r="668" spans="1:11">
      <c r="A668" s="85"/>
      <c r="H668" s="94"/>
      <c r="I668" s="85"/>
      <c r="K668" s="85"/>
    </row>
    <row r="669" spans="1:11">
      <c r="A669" s="85"/>
      <c r="H669" s="94"/>
      <c r="I669" s="85"/>
      <c r="K669" s="85"/>
    </row>
    <row r="670" spans="1:11">
      <c r="A670" s="85"/>
      <c r="H670" s="94"/>
      <c r="I670" s="85"/>
      <c r="K670" s="85"/>
    </row>
    <row r="671" spans="1:11">
      <c r="A671" s="85"/>
      <c r="H671" s="94"/>
      <c r="I671" s="85"/>
      <c r="K671" s="85"/>
    </row>
    <row r="672" spans="1:11">
      <c r="A672" s="85"/>
      <c r="H672" s="94"/>
      <c r="I672" s="85"/>
      <c r="K672" s="85"/>
    </row>
    <row r="673" spans="1:11">
      <c r="A673" s="85"/>
      <c r="H673" s="94"/>
      <c r="I673" s="85"/>
      <c r="K673" s="85"/>
    </row>
    <row r="674" spans="1:11">
      <c r="A674" s="85"/>
      <c r="H674" s="94"/>
      <c r="I674" s="85"/>
      <c r="K674" s="85"/>
    </row>
    <row r="675" spans="1:11">
      <c r="A675" s="85"/>
      <c r="H675" s="94"/>
      <c r="I675" s="85"/>
      <c r="K675" s="85"/>
    </row>
    <row r="676" spans="1:11">
      <c r="A676" s="85"/>
      <c r="H676" s="94"/>
      <c r="I676" s="85"/>
      <c r="K676" s="85"/>
    </row>
    <row r="677" spans="1:11">
      <c r="A677" s="85"/>
      <c r="H677" s="94"/>
      <c r="I677" s="85"/>
      <c r="K677" s="85"/>
    </row>
    <row r="678" spans="1:11">
      <c r="A678" s="85"/>
      <c r="H678" s="94"/>
      <c r="I678" s="85"/>
      <c r="K678" s="85"/>
    </row>
    <row r="679" spans="1:11">
      <c r="A679" s="85"/>
      <c r="H679" s="94"/>
      <c r="I679" s="85"/>
      <c r="K679" s="85"/>
    </row>
    <row r="680" spans="1:11">
      <c r="A680" s="85"/>
      <c r="H680" s="94"/>
      <c r="I680" s="85"/>
      <c r="K680" s="85"/>
    </row>
    <row r="681" spans="1:11">
      <c r="A681" s="85"/>
      <c r="H681" s="94"/>
      <c r="I681" s="85"/>
      <c r="K681" s="85"/>
    </row>
    <row r="682" spans="1:11">
      <c r="A682" s="85"/>
      <c r="H682" s="94"/>
      <c r="I682" s="85"/>
      <c r="K682" s="85"/>
    </row>
    <row r="683" spans="1:11">
      <c r="A683" s="85"/>
      <c r="H683" s="94"/>
      <c r="I683" s="85"/>
      <c r="K683" s="85"/>
    </row>
    <row r="684" spans="1:11">
      <c r="A684" s="85"/>
      <c r="H684" s="94"/>
      <c r="I684" s="85"/>
      <c r="K684" s="85"/>
    </row>
    <row r="685" spans="1:11">
      <c r="A685" s="85"/>
      <c r="H685" s="94"/>
      <c r="I685" s="85"/>
      <c r="K685" s="85"/>
    </row>
    <row r="686" spans="1:11">
      <c r="A686" s="85"/>
      <c r="H686" s="94"/>
      <c r="I686" s="85"/>
      <c r="K686" s="85"/>
    </row>
    <row r="687" spans="1:11">
      <c r="A687" s="85"/>
      <c r="H687" s="94"/>
      <c r="I687" s="85"/>
      <c r="K687" s="85"/>
    </row>
    <row r="688" spans="1:11">
      <c r="A688" s="85"/>
      <c r="H688" s="94"/>
      <c r="I688" s="85"/>
      <c r="K688" s="85"/>
    </row>
    <row r="689" spans="1:11">
      <c r="A689" s="85"/>
      <c r="H689" s="94"/>
      <c r="I689" s="85"/>
      <c r="K689" s="85"/>
    </row>
    <row r="690" spans="1:11">
      <c r="A690" s="85"/>
      <c r="H690" s="94"/>
      <c r="I690" s="85"/>
      <c r="K690" s="85"/>
    </row>
    <row r="691" spans="1:11">
      <c r="A691" s="85"/>
      <c r="H691" s="94"/>
      <c r="I691" s="85"/>
      <c r="K691" s="85"/>
    </row>
    <row r="692" spans="1:11">
      <c r="A692" s="85"/>
      <c r="H692" s="94"/>
      <c r="I692" s="85"/>
      <c r="K692" s="85"/>
    </row>
    <row r="693" spans="1:11">
      <c r="A693" s="85"/>
      <c r="H693" s="94"/>
      <c r="I693" s="85"/>
      <c r="K693" s="85"/>
    </row>
    <row r="694" spans="1:11">
      <c r="A694" s="85"/>
      <c r="H694" s="94"/>
      <c r="I694" s="85"/>
      <c r="K694" s="85"/>
    </row>
    <row r="695" spans="1:11">
      <c r="A695" s="85"/>
      <c r="H695" s="94"/>
      <c r="I695" s="85"/>
      <c r="K695" s="85"/>
    </row>
    <row r="696" spans="1:11">
      <c r="A696" s="85"/>
      <c r="H696" s="94"/>
      <c r="I696" s="85"/>
      <c r="K696" s="85"/>
    </row>
    <row r="697" spans="1:11">
      <c r="A697" s="85"/>
      <c r="H697" s="94"/>
      <c r="I697" s="85"/>
      <c r="K697" s="85"/>
    </row>
    <row r="698" spans="1:11">
      <c r="A698" s="85"/>
      <c r="H698" s="94"/>
      <c r="I698" s="85"/>
      <c r="K698" s="85"/>
    </row>
    <row r="699" spans="1:11">
      <c r="A699" s="85"/>
      <c r="H699" s="94"/>
      <c r="I699" s="85"/>
      <c r="K699" s="85"/>
    </row>
    <row r="700" spans="1:11">
      <c r="A700" s="85"/>
      <c r="H700" s="94"/>
      <c r="I700" s="85"/>
      <c r="K700" s="85"/>
    </row>
    <row r="701" spans="1:11">
      <c r="A701" s="85"/>
      <c r="H701" s="94"/>
      <c r="I701" s="85"/>
      <c r="K701" s="85"/>
    </row>
    <row r="702" spans="1:11">
      <c r="A702" s="85"/>
      <c r="H702" s="94"/>
      <c r="I702" s="85"/>
      <c r="K702" s="85"/>
    </row>
    <row r="703" spans="1:11">
      <c r="A703" s="85"/>
      <c r="H703" s="94"/>
      <c r="I703" s="85"/>
      <c r="K703" s="85"/>
    </row>
    <row r="704" spans="1:11">
      <c r="A704" s="85"/>
      <c r="H704" s="94"/>
      <c r="I704" s="85"/>
      <c r="K704" s="85"/>
    </row>
    <row r="705" spans="1:11">
      <c r="A705" s="85"/>
      <c r="H705" s="94"/>
      <c r="I705" s="85"/>
      <c r="K705" s="85"/>
    </row>
    <row r="706" spans="1:11">
      <c r="A706" s="85"/>
      <c r="H706" s="94"/>
      <c r="I706" s="85"/>
      <c r="K706" s="85"/>
    </row>
    <row r="707" spans="1:11">
      <c r="A707" s="85"/>
      <c r="H707" s="94"/>
      <c r="I707" s="85"/>
      <c r="K707" s="85"/>
    </row>
    <row r="708" spans="1:11">
      <c r="A708" s="85"/>
      <c r="H708" s="94"/>
      <c r="I708" s="85"/>
      <c r="K708" s="85"/>
    </row>
    <row r="709" spans="1:11">
      <c r="A709" s="85"/>
      <c r="H709" s="94"/>
      <c r="I709" s="85"/>
      <c r="K709" s="85"/>
    </row>
    <row r="710" spans="1:11">
      <c r="A710" s="85"/>
      <c r="H710" s="94"/>
      <c r="I710" s="85"/>
      <c r="K710" s="85"/>
    </row>
    <row r="711" spans="1:11">
      <c r="A711" s="85"/>
      <c r="H711" s="94"/>
      <c r="I711" s="85"/>
      <c r="K711" s="85"/>
    </row>
    <row r="712" spans="1:11">
      <c r="A712" s="85"/>
      <c r="H712" s="94"/>
      <c r="I712" s="85"/>
      <c r="K712" s="85"/>
    </row>
    <row r="713" spans="1:11">
      <c r="A713" s="85"/>
      <c r="H713" s="94"/>
      <c r="I713" s="85"/>
      <c r="K713" s="85"/>
    </row>
    <row r="714" spans="1:11">
      <c r="A714" s="85"/>
      <c r="H714" s="94"/>
      <c r="I714" s="85"/>
      <c r="K714" s="85"/>
    </row>
    <row r="715" spans="1:11">
      <c r="A715" s="85"/>
      <c r="H715" s="94"/>
      <c r="I715" s="85"/>
      <c r="K715" s="85"/>
    </row>
    <row r="716" spans="1:11">
      <c r="A716" s="85"/>
      <c r="H716" s="94"/>
      <c r="I716" s="85"/>
      <c r="K716" s="85"/>
    </row>
    <row r="717" spans="1:11">
      <c r="A717" s="85"/>
      <c r="H717" s="94"/>
      <c r="I717" s="85"/>
      <c r="K717" s="85"/>
    </row>
    <row r="718" spans="1:11">
      <c r="A718" s="85"/>
      <c r="H718" s="94"/>
      <c r="I718" s="85"/>
      <c r="K718" s="85"/>
    </row>
    <row r="719" spans="1:11">
      <c r="A719" s="85"/>
      <c r="H719" s="94"/>
      <c r="I719" s="85"/>
      <c r="K719" s="85"/>
    </row>
    <row r="720" spans="1:11">
      <c r="A720" s="85"/>
      <c r="H720" s="94"/>
      <c r="I720" s="85"/>
      <c r="K720" s="85"/>
    </row>
    <row r="721" spans="1:11">
      <c r="A721" s="85"/>
      <c r="H721" s="94"/>
      <c r="I721" s="85"/>
      <c r="K721" s="85"/>
    </row>
    <row r="722" spans="1:11">
      <c r="A722" s="85"/>
      <c r="H722" s="94"/>
      <c r="I722" s="85"/>
      <c r="K722" s="85"/>
    </row>
    <row r="723" spans="1:11">
      <c r="A723" s="85"/>
      <c r="H723" s="94"/>
      <c r="I723" s="85"/>
      <c r="K723" s="85"/>
    </row>
    <row r="724" spans="1:11">
      <c r="A724" s="85"/>
      <c r="H724" s="94"/>
      <c r="I724" s="85"/>
      <c r="K724" s="85"/>
    </row>
    <row r="725" spans="1:11">
      <c r="A725" s="85"/>
      <c r="H725" s="94"/>
      <c r="I725" s="85"/>
      <c r="K725" s="85"/>
    </row>
    <row r="726" spans="1:11">
      <c r="A726" s="85"/>
      <c r="H726" s="94"/>
      <c r="I726" s="85"/>
      <c r="K726" s="85"/>
    </row>
    <row r="727" spans="1:11">
      <c r="A727" s="85"/>
      <c r="H727" s="94"/>
      <c r="I727" s="85"/>
      <c r="K727" s="85"/>
    </row>
    <row r="728" spans="1:11">
      <c r="A728" s="85"/>
      <c r="H728" s="94"/>
      <c r="I728" s="85"/>
      <c r="K728" s="85"/>
    </row>
    <row r="729" spans="1:11">
      <c r="A729" s="85"/>
      <c r="H729" s="94"/>
      <c r="I729" s="85"/>
      <c r="K729" s="85"/>
    </row>
    <row r="730" spans="1:11">
      <c r="A730" s="85"/>
      <c r="H730" s="94"/>
      <c r="I730" s="85"/>
      <c r="K730" s="85"/>
    </row>
    <row r="731" spans="1:11">
      <c r="A731" s="85"/>
      <c r="H731" s="94"/>
      <c r="I731" s="85"/>
      <c r="K731" s="85"/>
    </row>
    <row r="732" spans="1:11">
      <c r="A732" s="85"/>
      <c r="H732" s="94"/>
      <c r="I732" s="85"/>
      <c r="K732" s="85"/>
    </row>
    <row r="733" spans="1:11">
      <c r="A733" s="85"/>
      <c r="H733" s="94"/>
      <c r="I733" s="85"/>
      <c r="K733" s="85"/>
    </row>
    <row r="734" spans="1:11">
      <c r="A734" s="85"/>
      <c r="H734" s="94"/>
      <c r="I734" s="85"/>
      <c r="K734" s="85"/>
    </row>
    <row r="735" spans="1:11">
      <c r="A735" s="85"/>
      <c r="H735" s="94"/>
      <c r="I735" s="85"/>
      <c r="K735" s="85"/>
    </row>
    <row r="736" spans="1:11">
      <c r="A736" s="85"/>
      <c r="H736" s="94"/>
      <c r="I736" s="85"/>
      <c r="K736" s="85"/>
    </row>
    <row r="737" spans="1:11">
      <c r="A737" s="85"/>
      <c r="H737" s="94"/>
      <c r="I737" s="85"/>
      <c r="K737" s="85"/>
    </row>
    <row r="738" spans="1:11">
      <c r="A738" s="85"/>
      <c r="H738" s="94"/>
      <c r="I738" s="85"/>
      <c r="K738" s="85"/>
    </row>
    <row r="739" spans="1:11">
      <c r="A739" s="85"/>
      <c r="H739" s="94"/>
      <c r="I739" s="85"/>
      <c r="K739" s="85"/>
    </row>
    <row r="740" spans="1:11">
      <c r="A740" s="85"/>
      <c r="H740" s="94"/>
      <c r="I740" s="85"/>
      <c r="K740" s="85"/>
    </row>
    <row r="741" spans="1:11">
      <c r="A741" s="85"/>
      <c r="H741" s="94"/>
      <c r="I741" s="85"/>
      <c r="K741" s="85"/>
    </row>
    <row r="742" spans="1:11">
      <c r="A742" s="85"/>
      <c r="H742" s="94"/>
      <c r="I742" s="85"/>
      <c r="K742" s="85"/>
    </row>
    <row r="743" spans="1:11">
      <c r="A743" s="85"/>
      <c r="H743" s="94"/>
      <c r="I743" s="85"/>
      <c r="K743" s="85"/>
    </row>
    <row r="744" spans="1:11">
      <c r="A744" s="85"/>
      <c r="H744" s="94"/>
      <c r="I744" s="85"/>
      <c r="K744" s="85"/>
    </row>
    <row r="745" spans="1:11">
      <c r="A745" s="85"/>
      <c r="H745" s="94"/>
      <c r="I745" s="85"/>
      <c r="K745" s="85"/>
    </row>
    <row r="746" spans="1:11">
      <c r="A746" s="85"/>
      <c r="H746" s="94"/>
      <c r="I746" s="85"/>
      <c r="K746" s="85"/>
    </row>
    <row r="747" spans="1:11">
      <c r="A747" s="85"/>
      <c r="H747" s="94"/>
      <c r="I747" s="85"/>
      <c r="K747" s="85"/>
    </row>
    <row r="748" spans="1:11">
      <c r="A748" s="85"/>
      <c r="H748" s="94"/>
      <c r="I748" s="85"/>
      <c r="K748" s="85"/>
    </row>
    <row r="749" spans="1:11">
      <c r="A749" s="85"/>
      <c r="H749" s="94"/>
      <c r="I749" s="85"/>
      <c r="K749" s="85"/>
    </row>
    <row r="750" spans="1:11">
      <c r="A750" s="85"/>
      <c r="H750" s="94"/>
      <c r="I750" s="85"/>
      <c r="K750" s="85"/>
    </row>
    <row r="751" spans="1:11">
      <c r="A751" s="85"/>
      <c r="H751" s="94"/>
      <c r="I751" s="85"/>
      <c r="K751" s="85"/>
    </row>
    <row r="752" spans="1:11">
      <c r="A752" s="85"/>
      <c r="H752" s="94"/>
      <c r="I752" s="85"/>
      <c r="K752" s="85"/>
    </row>
    <row r="753" spans="1:11">
      <c r="A753" s="85"/>
      <c r="H753" s="94"/>
      <c r="I753" s="85"/>
      <c r="K753" s="85"/>
    </row>
    <row r="754" spans="1:11">
      <c r="A754" s="85"/>
      <c r="H754" s="94"/>
      <c r="I754" s="85"/>
      <c r="K754" s="85"/>
    </row>
    <row r="755" spans="1:11">
      <c r="A755" s="85"/>
      <c r="H755" s="94"/>
      <c r="I755" s="85"/>
      <c r="K755" s="85"/>
    </row>
    <row r="756" spans="1:11">
      <c r="A756" s="85"/>
      <c r="H756" s="94"/>
      <c r="I756" s="85"/>
      <c r="K756" s="85"/>
    </row>
    <row r="757" spans="1:11">
      <c r="A757" s="85"/>
      <c r="H757" s="94"/>
      <c r="I757" s="85"/>
      <c r="K757" s="85"/>
    </row>
    <row r="758" spans="1:11">
      <c r="A758" s="85"/>
      <c r="H758" s="94"/>
      <c r="I758" s="85"/>
      <c r="K758" s="85"/>
    </row>
    <row r="759" spans="1:11">
      <c r="A759" s="85"/>
      <c r="H759" s="94"/>
      <c r="I759" s="85"/>
      <c r="K759" s="85"/>
    </row>
    <row r="760" spans="1:11">
      <c r="A760" s="85"/>
      <c r="H760" s="94"/>
      <c r="I760" s="85"/>
      <c r="K760" s="85"/>
    </row>
    <row r="761" spans="1:11">
      <c r="A761" s="85"/>
      <c r="H761" s="94"/>
      <c r="I761" s="85"/>
      <c r="K761" s="85"/>
    </row>
    <row r="762" spans="1:11">
      <c r="A762" s="85"/>
      <c r="H762" s="94"/>
      <c r="I762" s="85"/>
      <c r="K762" s="85"/>
    </row>
    <row r="763" spans="1:11">
      <c r="A763" s="85"/>
      <c r="H763" s="94"/>
      <c r="I763" s="85"/>
      <c r="K763" s="85"/>
    </row>
    <row r="764" spans="1:11">
      <c r="A764" s="85"/>
      <c r="H764" s="94"/>
      <c r="I764" s="85"/>
      <c r="K764" s="85"/>
    </row>
    <row r="765" spans="1:11">
      <c r="A765" s="85"/>
      <c r="H765" s="94"/>
      <c r="I765" s="85"/>
      <c r="K765" s="85"/>
    </row>
    <row r="766" spans="1:11">
      <c r="A766" s="85"/>
      <c r="H766" s="94"/>
      <c r="I766" s="85"/>
      <c r="K766" s="85"/>
    </row>
    <row r="767" spans="1:11">
      <c r="A767" s="85"/>
      <c r="H767" s="94"/>
      <c r="I767" s="85"/>
      <c r="K767" s="85"/>
    </row>
    <row r="768" spans="1:11">
      <c r="A768" s="85"/>
      <c r="H768" s="94"/>
      <c r="I768" s="85"/>
      <c r="K768" s="85"/>
    </row>
    <row r="769" spans="1:11">
      <c r="A769" s="85"/>
      <c r="H769" s="94"/>
      <c r="I769" s="85"/>
      <c r="K769" s="85"/>
    </row>
    <row r="770" spans="1:11">
      <c r="A770" s="85"/>
      <c r="H770" s="94"/>
      <c r="I770" s="85"/>
      <c r="K770" s="85"/>
    </row>
    <row r="771" spans="1:11">
      <c r="A771" s="85"/>
      <c r="H771" s="94"/>
      <c r="I771" s="85"/>
      <c r="K771" s="85"/>
    </row>
    <row r="772" spans="1:11">
      <c r="A772" s="85"/>
      <c r="H772" s="94"/>
      <c r="I772" s="85"/>
      <c r="K772" s="85"/>
    </row>
    <row r="773" spans="1:11">
      <c r="A773" s="85"/>
      <c r="H773" s="94"/>
      <c r="I773" s="85"/>
      <c r="K773" s="85"/>
    </row>
    <row r="774" spans="1:11">
      <c r="A774" s="85"/>
      <c r="H774" s="94"/>
      <c r="I774" s="85"/>
      <c r="K774" s="85"/>
    </row>
    <row r="775" spans="1:11">
      <c r="A775" s="85"/>
      <c r="H775" s="94"/>
      <c r="I775" s="85"/>
      <c r="K775" s="85"/>
    </row>
    <row r="776" spans="1:11">
      <c r="A776" s="85"/>
      <c r="H776" s="94"/>
      <c r="I776" s="85"/>
      <c r="K776" s="85"/>
    </row>
    <row r="777" spans="1:11">
      <c r="A777" s="85"/>
      <c r="H777" s="94"/>
      <c r="I777" s="85"/>
      <c r="K777" s="85"/>
    </row>
    <row r="778" spans="1:11">
      <c r="A778" s="85"/>
      <c r="H778" s="94"/>
      <c r="I778" s="85"/>
      <c r="K778" s="85"/>
    </row>
    <row r="779" spans="1:11">
      <c r="A779" s="85"/>
      <c r="H779" s="94"/>
      <c r="I779" s="85"/>
      <c r="K779" s="85"/>
    </row>
    <row r="780" spans="1:11">
      <c r="A780" s="85"/>
      <c r="H780" s="94"/>
      <c r="I780" s="85"/>
      <c r="K780" s="85"/>
    </row>
    <row r="781" spans="1:11">
      <c r="A781" s="85"/>
      <c r="H781" s="94"/>
      <c r="I781" s="85"/>
      <c r="K781" s="85"/>
    </row>
    <row r="782" spans="1:11">
      <c r="A782" s="85"/>
      <c r="H782" s="94"/>
      <c r="I782" s="85"/>
      <c r="K782" s="85"/>
    </row>
    <row r="783" spans="1:11">
      <c r="A783" s="85"/>
      <c r="H783" s="94"/>
      <c r="I783" s="85"/>
      <c r="K783" s="85"/>
    </row>
    <row r="784" spans="1:11">
      <c r="A784" s="85"/>
      <c r="H784" s="94"/>
      <c r="I784" s="85"/>
      <c r="K784" s="85"/>
    </row>
    <row r="785" spans="1:11">
      <c r="A785" s="85"/>
      <c r="H785" s="94"/>
      <c r="I785" s="85"/>
      <c r="K785" s="85"/>
    </row>
    <row r="786" spans="1:11">
      <c r="A786" s="85"/>
      <c r="H786" s="94"/>
      <c r="I786" s="85"/>
      <c r="K786" s="85"/>
    </row>
    <row r="787" spans="1:11">
      <c r="A787" s="85"/>
      <c r="H787" s="94"/>
      <c r="I787" s="85"/>
      <c r="K787" s="85"/>
    </row>
    <row r="788" spans="1:11">
      <c r="A788" s="85"/>
      <c r="H788" s="94"/>
      <c r="I788" s="85"/>
      <c r="K788" s="85"/>
    </row>
    <row r="789" spans="1:11">
      <c r="A789" s="85"/>
      <c r="H789" s="94"/>
      <c r="I789" s="85"/>
      <c r="K789" s="85"/>
    </row>
    <row r="790" spans="1:11">
      <c r="A790" s="85"/>
      <c r="H790" s="94"/>
      <c r="I790" s="85"/>
      <c r="K790" s="85"/>
    </row>
    <row r="791" spans="1:11">
      <c r="A791" s="85"/>
      <c r="H791" s="94"/>
      <c r="I791" s="85"/>
      <c r="K791" s="85"/>
    </row>
    <row r="792" spans="1:11">
      <c r="A792" s="85"/>
      <c r="H792" s="94"/>
      <c r="I792" s="85"/>
      <c r="K792" s="85"/>
    </row>
    <row r="793" spans="1:11">
      <c r="A793" s="85"/>
      <c r="H793" s="94"/>
      <c r="I793" s="85"/>
      <c r="K793" s="85"/>
    </row>
    <row r="794" spans="1:11">
      <c r="A794" s="85"/>
      <c r="H794" s="94"/>
      <c r="I794" s="85"/>
      <c r="K794" s="85"/>
    </row>
    <row r="795" spans="1:11">
      <c r="A795" s="85"/>
      <c r="H795" s="94"/>
      <c r="I795" s="85"/>
      <c r="K795" s="85"/>
    </row>
    <row r="796" spans="1:11">
      <c r="A796" s="85"/>
      <c r="H796" s="94"/>
      <c r="I796" s="85"/>
      <c r="K796" s="85"/>
    </row>
    <row r="797" spans="1:11">
      <c r="A797" s="85"/>
      <c r="H797" s="94"/>
      <c r="I797" s="85"/>
      <c r="K797" s="85"/>
    </row>
    <row r="798" spans="1:11">
      <c r="A798" s="85"/>
      <c r="H798" s="94"/>
      <c r="I798" s="85"/>
      <c r="K798" s="85"/>
    </row>
    <row r="799" spans="1:11">
      <c r="A799" s="85"/>
      <c r="H799" s="94"/>
      <c r="I799" s="85"/>
      <c r="K799" s="85"/>
    </row>
    <row r="800" spans="1:11">
      <c r="A800" s="85"/>
      <c r="H800" s="94"/>
      <c r="I800" s="85"/>
      <c r="K800" s="85"/>
    </row>
    <row r="801" spans="1:11">
      <c r="A801" s="85"/>
      <c r="H801" s="94"/>
      <c r="I801" s="85"/>
      <c r="K801" s="85"/>
    </row>
    <row r="802" spans="1:11">
      <c r="A802" s="85"/>
      <c r="H802" s="94"/>
      <c r="I802" s="85"/>
      <c r="K802" s="85"/>
    </row>
    <row r="803" spans="1:11">
      <c r="A803" s="85"/>
      <c r="H803" s="94"/>
      <c r="I803" s="85"/>
      <c r="K803" s="85"/>
    </row>
    <row r="804" spans="1:11">
      <c r="A804" s="85"/>
      <c r="H804" s="94"/>
      <c r="I804" s="85"/>
      <c r="K804" s="85"/>
    </row>
    <row r="805" spans="1:11">
      <c r="A805" s="85"/>
      <c r="H805" s="94"/>
      <c r="I805" s="85"/>
      <c r="K805" s="85"/>
    </row>
    <row r="806" spans="1:11">
      <c r="A806" s="85"/>
      <c r="H806" s="94"/>
      <c r="I806" s="85"/>
      <c r="K806" s="85"/>
    </row>
    <row r="807" spans="1:11">
      <c r="A807" s="85"/>
      <c r="H807" s="94"/>
      <c r="I807" s="85"/>
      <c r="K807" s="85"/>
    </row>
    <row r="808" spans="1:11">
      <c r="A808" s="85"/>
      <c r="H808" s="94"/>
      <c r="I808" s="85"/>
      <c r="K808" s="85"/>
    </row>
    <row r="809" spans="1:11">
      <c r="A809" s="85"/>
      <c r="H809" s="94"/>
      <c r="I809" s="85"/>
      <c r="K809" s="85"/>
    </row>
    <row r="810" spans="1:11">
      <c r="A810" s="85"/>
      <c r="H810" s="94"/>
      <c r="I810" s="85"/>
      <c r="K810" s="85"/>
    </row>
    <row r="811" spans="1:11">
      <c r="A811" s="85"/>
      <c r="H811" s="94"/>
      <c r="I811" s="85"/>
      <c r="K811" s="85"/>
    </row>
    <row r="812" spans="1:11">
      <c r="A812" s="85"/>
      <c r="H812" s="94"/>
      <c r="I812" s="85"/>
      <c r="K812" s="85"/>
    </row>
    <row r="813" spans="1:11">
      <c r="A813" s="85"/>
      <c r="H813" s="94"/>
      <c r="I813" s="85"/>
      <c r="K813" s="85"/>
    </row>
    <row r="814" spans="1:11">
      <c r="A814" s="85"/>
      <c r="H814" s="94"/>
      <c r="I814" s="85"/>
      <c r="K814" s="85"/>
    </row>
    <row r="815" spans="1:11">
      <c r="A815" s="85"/>
      <c r="H815" s="94"/>
      <c r="I815" s="85"/>
      <c r="K815" s="85"/>
    </row>
    <row r="816" spans="1:11">
      <c r="A816" s="85"/>
      <c r="H816" s="94"/>
      <c r="I816" s="85"/>
      <c r="K816" s="85"/>
    </row>
    <row r="817" spans="1:11">
      <c r="A817" s="85"/>
      <c r="H817" s="94"/>
      <c r="I817" s="85"/>
      <c r="K817" s="85"/>
    </row>
    <row r="818" spans="1:11">
      <c r="A818" s="85"/>
      <c r="H818" s="94"/>
      <c r="I818" s="85"/>
      <c r="K818" s="85"/>
    </row>
    <row r="819" spans="1:11">
      <c r="A819" s="85"/>
      <c r="H819" s="94"/>
      <c r="I819" s="85"/>
      <c r="K819" s="85"/>
    </row>
    <row r="820" spans="1:11">
      <c r="A820" s="85"/>
      <c r="H820" s="94"/>
      <c r="I820" s="85"/>
      <c r="K820" s="85"/>
    </row>
    <row r="821" spans="1:11">
      <c r="A821" s="85"/>
      <c r="H821" s="94"/>
      <c r="I821" s="85"/>
      <c r="K821" s="85"/>
    </row>
    <row r="822" spans="1:11">
      <c r="A822" s="85"/>
      <c r="H822" s="94"/>
      <c r="I822" s="85"/>
      <c r="K822" s="85"/>
    </row>
    <row r="823" spans="1:11">
      <c r="A823" s="85"/>
      <c r="H823" s="94"/>
      <c r="I823" s="85"/>
      <c r="K823" s="85"/>
    </row>
    <row r="824" spans="1:11">
      <c r="A824" s="85"/>
      <c r="H824" s="94"/>
      <c r="I824" s="85"/>
      <c r="K824" s="85"/>
    </row>
    <row r="825" spans="1:11">
      <c r="A825" s="85"/>
      <c r="H825" s="94"/>
      <c r="I825" s="85"/>
      <c r="K825" s="85"/>
    </row>
    <row r="826" spans="1:11">
      <c r="A826" s="85"/>
      <c r="H826" s="94"/>
      <c r="I826" s="85"/>
      <c r="K826" s="85"/>
    </row>
    <row r="827" spans="1:11">
      <c r="A827" s="85"/>
      <c r="H827" s="94"/>
      <c r="I827" s="85"/>
      <c r="K827" s="85"/>
    </row>
    <row r="828" spans="1:11">
      <c r="A828" s="85"/>
      <c r="H828" s="94"/>
      <c r="I828" s="85"/>
      <c r="K828" s="85"/>
    </row>
    <row r="829" spans="1:11">
      <c r="A829" s="85"/>
      <c r="H829" s="94"/>
      <c r="I829" s="85"/>
      <c r="K829" s="85"/>
    </row>
    <row r="830" spans="1:11">
      <c r="A830" s="85"/>
      <c r="H830" s="94"/>
      <c r="I830" s="85"/>
      <c r="K830" s="85"/>
    </row>
    <row r="831" spans="1:11">
      <c r="A831" s="85"/>
      <c r="H831" s="94"/>
      <c r="I831" s="85"/>
      <c r="K831" s="85"/>
    </row>
    <row r="832" spans="1:11">
      <c r="A832" s="85"/>
      <c r="H832" s="94"/>
      <c r="I832" s="85"/>
      <c r="K832" s="85"/>
    </row>
    <row r="833" spans="1:11">
      <c r="A833" s="85"/>
      <c r="H833" s="94"/>
      <c r="I833" s="85"/>
      <c r="K833" s="85"/>
    </row>
    <row r="834" spans="1:11">
      <c r="A834" s="85"/>
      <c r="H834" s="94"/>
      <c r="I834" s="85"/>
      <c r="K834" s="85"/>
    </row>
    <row r="835" spans="1:11">
      <c r="A835" s="85"/>
      <c r="H835" s="94"/>
      <c r="I835" s="85"/>
      <c r="K835" s="85"/>
    </row>
    <row r="836" spans="1:11">
      <c r="A836" s="85"/>
      <c r="H836" s="94"/>
      <c r="I836" s="85"/>
      <c r="K836" s="85"/>
    </row>
    <row r="837" spans="1:11">
      <c r="A837" s="85"/>
      <c r="H837" s="94"/>
      <c r="I837" s="85"/>
      <c r="K837" s="85"/>
    </row>
    <row r="838" spans="1:11">
      <c r="A838" s="85"/>
      <c r="H838" s="94"/>
      <c r="I838" s="85"/>
      <c r="K838" s="85"/>
    </row>
    <row r="839" spans="1:11">
      <c r="A839" s="85"/>
      <c r="H839" s="94"/>
      <c r="I839" s="85"/>
      <c r="K839" s="85"/>
    </row>
    <row r="840" spans="1:11">
      <c r="A840" s="85"/>
      <c r="H840" s="94"/>
      <c r="I840" s="85"/>
      <c r="K840" s="85"/>
    </row>
    <row r="841" spans="1:11">
      <c r="A841" s="85"/>
      <c r="H841" s="94"/>
      <c r="I841" s="85"/>
      <c r="K841" s="85"/>
    </row>
    <row r="842" spans="1:11">
      <c r="A842" s="85"/>
      <c r="H842" s="94"/>
      <c r="I842" s="85"/>
      <c r="K842" s="85"/>
    </row>
    <row r="843" spans="1:11">
      <c r="A843" s="85"/>
      <c r="H843" s="94"/>
      <c r="I843" s="85"/>
      <c r="K843" s="85"/>
    </row>
    <row r="844" spans="1:11">
      <c r="A844" s="85"/>
      <c r="H844" s="94"/>
      <c r="I844" s="85"/>
      <c r="K844" s="85"/>
    </row>
    <row r="845" spans="1:11">
      <c r="A845" s="85"/>
      <c r="H845" s="94"/>
      <c r="I845" s="85"/>
      <c r="K845" s="85"/>
    </row>
    <row r="846" spans="1:11">
      <c r="A846" s="85"/>
      <c r="H846" s="94"/>
      <c r="I846" s="85"/>
      <c r="K846" s="85"/>
    </row>
    <row r="847" spans="1:11">
      <c r="A847" s="85"/>
      <c r="H847" s="94"/>
      <c r="I847" s="85"/>
      <c r="K847" s="85"/>
    </row>
    <row r="848" spans="1:11">
      <c r="A848" s="85"/>
      <c r="H848" s="94"/>
      <c r="I848" s="85"/>
      <c r="K848" s="85"/>
    </row>
    <row r="849" spans="1:11">
      <c r="A849" s="85"/>
      <c r="H849" s="94"/>
      <c r="I849" s="85"/>
      <c r="K849" s="85"/>
    </row>
    <row r="850" spans="1:11">
      <c r="A850" s="85"/>
      <c r="H850" s="94"/>
      <c r="I850" s="85"/>
      <c r="K850" s="85"/>
    </row>
    <row r="851" spans="1:11">
      <c r="A851" s="85"/>
      <c r="H851" s="94"/>
      <c r="I851" s="85"/>
      <c r="K851" s="85"/>
    </row>
    <row r="852" spans="1:11">
      <c r="A852" s="85"/>
      <c r="H852" s="94"/>
      <c r="I852" s="85"/>
      <c r="K852" s="85"/>
    </row>
    <row r="853" spans="1:11">
      <c r="A853" s="85"/>
      <c r="H853" s="94"/>
      <c r="I853" s="85"/>
      <c r="K853" s="85"/>
    </row>
    <row r="854" spans="1:11">
      <c r="A854" s="85"/>
      <c r="H854" s="94"/>
      <c r="I854" s="85"/>
      <c r="K854" s="85"/>
    </row>
    <row r="855" spans="1:11">
      <c r="A855" s="85"/>
      <c r="H855" s="94"/>
      <c r="I855" s="85"/>
      <c r="K855" s="85"/>
    </row>
    <row r="856" spans="1:11">
      <c r="A856" s="85"/>
      <c r="H856" s="94"/>
      <c r="I856" s="85"/>
      <c r="K856" s="85"/>
    </row>
    <row r="857" spans="1:11">
      <c r="A857" s="85"/>
      <c r="H857" s="94"/>
      <c r="I857" s="85"/>
      <c r="K857" s="85"/>
    </row>
    <row r="858" spans="1:11">
      <c r="A858" s="85"/>
      <c r="H858" s="94"/>
      <c r="I858" s="85"/>
      <c r="K858" s="85"/>
    </row>
    <row r="859" spans="1:11">
      <c r="A859" s="85"/>
      <c r="H859" s="94"/>
      <c r="I859" s="85"/>
      <c r="K859" s="85"/>
    </row>
    <row r="860" spans="1:11">
      <c r="A860" s="85"/>
      <c r="H860" s="94"/>
      <c r="I860" s="85"/>
      <c r="K860" s="85"/>
    </row>
    <row r="861" spans="1:11">
      <c r="A861" s="85"/>
      <c r="H861" s="94"/>
      <c r="I861" s="85"/>
      <c r="K861" s="85"/>
    </row>
    <row r="862" spans="1:11">
      <c r="A862" s="85"/>
      <c r="H862" s="94"/>
      <c r="I862" s="85"/>
      <c r="K862" s="85"/>
    </row>
    <row r="863" spans="1:11">
      <c r="A863" s="85"/>
      <c r="H863" s="94"/>
      <c r="I863" s="85"/>
      <c r="K863" s="85"/>
    </row>
    <row r="864" spans="1:11">
      <c r="A864" s="85"/>
      <c r="H864" s="94"/>
      <c r="I864" s="85"/>
      <c r="K864" s="85"/>
    </row>
    <row r="865" spans="1:11">
      <c r="A865" s="85"/>
      <c r="H865" s="94"/>
      <c r="I865" s="85"/>
      <c r="K865" s="85"/>
    </row>
    <row r="866" spans="1:11">
      <c r="A866" s="85"/>
      <c r="H866" s="94"/>
      <c r="I866" s="85"/>
      <c r="K866" s="85"/>
    </row>
    <row r="867" spans="1:11">
      <c r="A867" s="85"/>
      <c r="H867" s="94"/>
      <c r="I867" s="85"/>
      <c r="K867" s="85"/>
    </row>
    <row r="868" spans="1:11">
      <c r="A868" s="85"/>
      <c r="H868" s="94"/>
      <c r="I868" s="85"/>
      <c r="K868" s="85"/>
    </row>
    <row r="869" spans="1:11">
      <c r="A869" s="85"/>
      <c r="H869" s="94"/>
      <c r="I869" s="85"/>
      <c r="K869" s="85"/>
    </row>
    <row r="870" spans="1:11">
      <c r="A870" s="85"/>
      <c r="H870" s="94"/>
      <c r="I870" s="85"/>
      <c r="K870" s="85"/>
    </row>
    <row r="871" spans="1:11">
      <c r="A871" s="85"/>
      <c r="H871" s="94"/>
      <c r="I871" s="85"/>
      <c r="K871" s="85"/>
    </row>
    <row r="872" spans="1:11">
      <c r="A872" s="85"/>
      <c r="H872" s="94"/>
      <c r="I872" s="85"/>
      <c r="K872" s="85"/>
    </row>
    <row r="873" spans="1:11">
      <c r="A873" s="85"/>
      <c r="H873" s="94"/>
      <c r="I873" s="85"/>
      <c r="K873" s="85"/>
    </row>
    <row r="874" spans="1:11">
      <c r="A874" s="85"/>
      <c r="H874" s="94"/>
      <c r="I874" s="85"/>
      <c r="K874" s="85"/>
    </row>
    <row r="875" spans="1:11">
      <c r="A875" s="85"/>
      <c r="H875" s="94"/>
      <c r="I875" s="85"/>
      <c r="K875" s="85"/>
    </row>
    <row r="876" spans="1:11">
      <c r="A876" s="85"/>
      <c r="H876" s="94"/>
      <c r="I876" s="85"/>
      <c r="K876" s="85"/>
    </row>
    <row r="877" spans="1:11">
      <c r="A877" s="85"/>
      <c r="H877" s="94"/>
      <c r="I877" s="85"/>
      <c r="K877" s="85"/>
    </row>
    <row r="878" spans="1:11">
      <c r="A878" s="85"/>
      <c r="H878" s="94"/>
      <c r="I878" s="85"/>
      <c r="K878" s="85"/>
    </row>
    <row r="879" spans="1:11">
      <c r="A879" s="85"/>
      <c r="H879" s="94"/>
      <c r="I879" s="85"/>
      <c r="K879" s="85"/>
    </row>
    <row r="880" spans="1:11">
      <c r="A880" s="85"/>
      <c r="H880" s="94"/>
      <c r="I880" s="85"/>
      <c r="K880" s="85"/>
    </row>
    <row r="881" spans="1:11">
      <c r="A881" s="85"/>
      <c r="H881" s="94"/>
      <c r="I881" s="85"/>
      <c r="K881" s="85"/>
    </row>
    <row r="882" spans="1:11">
      <c r="A882" s="85"/>
      <c r="H882" s="94"/>
      <c r="I882" s="85"/>
      <c r="K882" s="85"/>
    </row>
    <row r="883" spans="1:11">
      <c r="A883" s="85"/>
      <c r="H883" s="94"/>
      <c r="I883" s="85"/>
      <c r="K883" s="85"/>
    </row>
    <row r="884" spans="1:11">
      <c r="A884" s="85"/>
      <c r="H884" s="94"/>
      <c r="I884" s="85"/>
      <c r="K884" s="85"/>
    </row>
    <row r="885" spans="1:11">
      <c r="A885" s="85"/>
      <c r="H885" s="94"/>
      <c r="I885" s="85"/>
      <c r="K885" s="85"/>
    </row>
    <row r="886" spans="1:11">
      <c r="A886" s="85"/>
      <c r="H886" s="94"/>
      <c r="I886" s="85"/>
      <c r="K886" s="85"/>
    </row>
    <row r="887" spans="1:11">
      <c r="A887" s="85"/>
      <c r="H887" s="94"/>
      <c r="I887" s="85"/>
      <c r="K887" s="85"/>
    </row>
    <row r="888" spans="1:11">
      <c r="A888" s="85"/>
      <c r="H888" s="94"/>
      <c r="I888" s="85"/>
      <c r="K888" s="85"/>
    </row>
    <row r="889" spans="1:11">
      <c r="A889" s="85"/>
      <c r="H889" s="94"/>
      <c r="I889" s="85"/>
      <c r="K889" s="85"/>
    </row>
    <row r="890" spans="1:11">
      <c r="A890" s="85"/>
      <c r="H890" s="94"/>
      <c r="I890" s="85"/>
      <c r="K890" s="85"/>
    </row>
    <row r="891" spans="1:11">
      <c r="A891" s="85"/>
      <c r="H891" s="94"/>
      <c r="I891" s="85"/>
      <c r="K891" s="85"/>
    </row>
    <row r="892" spans="1:11">
      <c r="A892" s="85"/>
      <c r="H892" s="94"/>
      <c r="I892" s="85"/>
      <c r="K892" s="85"/>
    </row>
    <row r="893" spans="1:11">
      <c r="A893" s="85"/>
      <c r="H893" s="94"/>
      <c r="I893" s="85"/>
      <c r="K893" s="85"/>
    </row>
    <row r="894" spans="1:11">
      <c r="A894" s="85"/>
      <c r="H894" s="94"/>
      <c r="I894" s="85"/>
      <c r="K894" s="85"/>
    </row>
    <row r="895" spans="1:11">
      <c r="A895" s="85"/>
      <c r="H895" s="94"/>
      <c r="I895" s="85"/>
      <c r="K895" s="85"/>
    </row>
    <row r="896" spans="1:11">
      <c r="A896" s="85"/>
      <c r="H896" s="94"/>
      <c r="I896" s="85"/>
      <c r="K896" s="85"/>
    </row>
    <row r="897" spans="1:11">
      <c r="A897" s="85"/>
      <c r="H897" s="94"/>
      <c r="I897" s="85"/>
      <c r="K897" s="85"/>
    </row>
    <row r="898" spans="1:11">
      <c r="A898" s="85"/>
      <c r="H898" s="94"/>
      <c r="I898" s="85"/>
      <c r="K898" s="85"/>
    </row>
    <row r="899" spans="1:11">
      <c r="A899" s="85"/>
      <c r="H899" s="94"/>
      <c r="I899" s="85"/>
      <c r="K899" s="85"/>
    </row>
    <row r="900" spans="1:11">
      <c r="A900" s="85"/>
      <c r="H900" s="94"/>
      <c r="I900" s="85"/>
      <c r="K900" s="85"/>
    </row>
    <row r="901" spans="1:11">
      <c r="A901" s="85"/>
      <c r="H901" s="94"/>
      <c r="I901" s="85"/>
      <c r="K901" s="85"/>
    </row>
    <row r="902" spans="1:11">
      <c r="A902" s="85"/>
      <c r="H902" s="94"/>
      <c r="I902" s="85"/>
      <c r="K902" s="85"/>
    </row>
    <row r="903" spans="1:11">
      <c r="A903" s="85"/>
      <c r="H903" s="94"/>
      <c r="I903" s="85"/>
      <c r="K903" s="85"/>
    </row>
    <row r="904" spans="1:11">
      <c r="A904" s="85"/>
      <c r="H904" s="94"/>
      <c r="I904" s="85"/>
      <c r="K904" s="85"/>
    </row>
    <row r="905" spans="1:11">
      <c r="A905" s="85"/>
      <c r="H905" s="94"/>
      <c r="I905" s="85"/>
      <c r="K905" s="85"/>
    </row>
    <row r="906" spans="1:11">
      <c r="A906" s="85"/>
      <c r="H906" s="94"/>
      <c r="I906" s="85"/>
      <c r="K906" s="85"/>
    </row>
    <row r="907" spans="1:11">
      <c r="A907" s="85"/>
      <c r="H907" s="94"/>
      <c r="I907" s="85"/>
      <c r="K907" s="85"/>
    </row>
    <row r="908" spans="1:11">
      <c r="A908" s="85"/>
      <c r="H908" s="94"/>
      <c r="I908" s="85"/>
      <c r="K908" s="85"/>
    </row>
    <row r="909" spans="1:11">
      <c r="A909" s="85"/>
      <c r="H909" s="94"/>
      <c r="I909" s="85"/>
      <c r="K909" s="85"/>
    </row>
    <row r="910" spans="1:11">
      <c r="A910" s="85"/>
      <c r="H910" s="94"/>
      <c r="I910" s="85"/>
      <c r="K910" s="85"/>
    </row>
    <row r="911" spans="1:11">
      <c r="A911" s="85"/>
      <c r="H911" s="94"/>
      <c r="I911" s="85"/>
      <c r="K911" s="85"/>
    </row>
    <row r="912" spans="1:11">
      <c r="A912" s="85"/>
      <c r="H912" s="94"/>
      <c r="I912" s="85"/>
      <c r="K912" s="85"/>
    </row>
    <row r="913" spans="1:11">
      <c r="A913" s="85"/>
      <c r="H913" s="94"/>
      <c r="I913" s="85"/>
      <c r="K913" s="85"/>
    </row>
    <row r="914" spans="1:11">
      <c r="A914" s="85"/>
      <c r="H914" s="94"/>
      <c r="I914" s="85"/>
      <c r="K914" s="85"/>
    </row>
    <row r="915" spans="1:11">
      <c r="A915" s="85"/>
      <c r="H915" s="94"/>
      <c r="I915" s="85"/>
      <c r="K915" s="85"/>
    </row>
    <row r="916" spans="1:11">
      <c r="A916" s="85"/>
      <c r="H916" s="94"/>
      <c r="I916" s="85"/>
      <c r="K916" s="85"/>
    </row>
    <row r="917" spans="1:11">
      <c r="A917" s="85"/>
      <c r="H917" s="94"/>
      <c r="I917" s="85"/>
      <c r="K917" s="85"/>
    </row>
    <row r="918" spans="1:11">
      <c r="A918" s="85"/>
      <c r="H918" s="94"/>
      <c r="I918" s="85"/>
      <c r="K918" s="85"/>
    </row>
    <row r="919" spans="1:11">
      <c r="A919" s="85"/>
      <c r="H919" s="94"/>
      <c r="I919" s="85"/>
      <c r="K919" s="85"/>
    </row>
    <row r="920" spans="1:11">
      <c r="A920" s="85"/>
      <c r="H920" s="94"/>
      <c r="I920" s="85"/>
      <c r="K920" s="85"/>
    </row>
    <row r="921" spans="1:11">
      <c r="A921" s="85"/>
      <c r="H921" s="94"/>
      <c r="I921" s="85"/>
      <c r="K921" s="85"/>
    </row>
    <row r="922" spans="1:11">
      <c r="A922" s="85"/>
      <c r="H922" s="94"/>
      <c r="I922" s="85"/>
      <c r="K922" s="85"/>
    </row>
    <row r="923" spans="1:11">
      <c r="A923" s="85"/>
      <c r="H923" s="94"/>
      <c r="I923" s="85"/>
      <c r="K923" s="85"/>
    </row>
    <row r="924" spans="1:11">
      <c r="A924" s="85"/>
      <c r="H924" s="94"/>
      <c r="I924" s="85"/>
      <c r="K924" s="85"/>
    </row>
    <row r="925" spans="1:11">
      <c r="A925" s="85"/>
      <c r="H925" s="94"/>
      <c r="I925" s="85"/>
      <c r="K925" s="85"/>
    </row>
    <row r="926" spans="1:11">
      <c r="A926" s="85"/>
      <c r="H926" s="94"/>
      <c r="I926" s="85"/>
      <c r="K926" s="85"/>
    </row>
    <row r="927" spans="1:11">
      <c r="A927" s="85"/>
      <c r="H927" s="94"/>
      <c r="I927" s="85"/>
      <c r="K927" s="85"/>
    </row>
    <row r="928" spans="1:11">
      <c r="A928" s="85"/>
      <c r="H928" s="94"/>
      <c r="I928" s="85"/>
      <c r="K928" s="85"/>
    </row>
    <row r="929" spans="1:11">
      <c r="A929" s="85"/>
      <c r="H929" s="94"/>
      <c r="I929" s="85"/>
      <c r="K929" s="85"/>
    </row>
    <row r="930" spans="1:11">
      <c r="A930" s="85"/>
      <c r="H930" s="94"/>
      <c r="I930" s="85"/>
      <c r="K930" s="85"/>
    </row>
    <row r="931" spans="1:11">
      <c r="A931" s="85"/>
      <c r="H931" s="94"/>
      <c r="I931" s="85"/>
      <c r="K931" s="85"/>
    </row>
    <row r="932" spans="1:11">
      <c r="A932" s="85"/>
      <c r="H932" s="94"/>
      <c r="I932" s="85"/>
      <c r="K932" s="85"/>
    </row>
    <row r="933" spans="1:11">
      <c r="A933" s="85"/>
      <c r="H933" s="94"/>
      <c r="I933" s="85"/>
      <c r="K933" s="85"/>
    </row>
    <row r="934" spans="1:11">
      <c r="A934" s="85"/>
      <c r="H934" s="94"/>
      <c r="I934" s="85"/>
      <c r="K934" s="85"/>
    </row>
    <row r="935" spans="1:11">
      <c r="A935" s="85"/>
      <c r="H935" s="94"/>
      <c r="I935" s="85"/>
      <c r="K935" s="85"/>
    </row>
    <row r="936" spans="1:11">
      <c r="A936" s="85"/>
      <c r="H936" s="94"/>
      <c r="I936" s="85"/>
      <c r="K936" s="85"/>
    </row>
    <row r="937" spans="1:11">
      <c r="A937" s="85"/>
      <c r="H937" s="94"/>
      <c r="I937" s="85"/>
      <c r="K937" s="85"/>
    </row>
    <row r="938" spans="1:11">
      <c r="A938" s="85"/>
      <c r="H938" s="94"/>
      <c r="I938" s="85"/>
      <c r="K938" s="85"/>
    </row>
    <row r="939" spans="1:11">
      <c r="A939" s="85"/>
      <c r="H939" s="94"/>
      <c r="I939" s="85"/>
      <c r="K939" s="85"/>
    </row>
    <row r="940" spans="1:11">
      <c r="A940" s="85"/>
      <c r="H940" s="94"/>
      <c r="I940" s="85"/>
      <c r="K940" s="85"/>
    </row>
    <row r="941" spans="1:11">
      <c r="A941" s="85"/>
      <c r="H941" s="94"/>
      <c r="I941" s="85"/>
      <c r="K941" s="85"/>
    </row>
    <row r="942" spans="1:11">
      <c r="A942" s="85"/>
      <c r="H942" s="94"/>
      <c r="I942" s="85"/>
      <c r="K942" s="85"/>
    </row>
    <row r="943" spans="1:11">
      <c r="A943" s="85"/>
      <c r="H943" s="94"/>
      <c r="I943" s="85"/>
      <c r="K943" s="85"/>
    </row>
    <row r="944" spans="1:11">
      <c r="A944" s="85"/>
      <c r="H944" s="94"/>
      <c r="I944" s="85"/>
      <c r="K944" s="85"/>
    </row>
    <row r="945" spans="1:11">
      <c r="A945" s="85"/>
      <c r="H945" s="94"/>
      <c r="I945" s="85"/>
      <c r="K945" s="85"/>
    </row>
    <row r="946" spans="1:11">
      <c r="A946" s="85"/>
      <c r="H946" s="94"/>
      <c r="I946" s="85"/>
      <c r="K946" s="85"/>
    </row>
    <row r="947" spans="1:11">
      <c r="A947" s="85"/>
      <c r="H947" s="94"/>
      <c r="I947" s="85"/>
      <c r="K947" s="85"/>
    </row>
    <row r="948" spans="1:11">
      <c r="A948" s="85"/>
      <c r="H948" s="94"/>
      <c r="I948" s="85"/>
      <c r="K948" s="85"/>
    </row>
    <row r="949" spans="1:11">
      <c r="A949" s="85"/>
      <c r="H949" s="94"/>
      <c r="I949" s="85"/>
      <c r="K949" s="85"/>
    </row>
    <row r="950" spans="1:11">
      <c r="A950" s="85"/>
      <c r="H950" s="94"/>
      <c r="I950" s="85"/>
      <c r="K950" s="85"/>
    </row>
    <row r="951" spans="1:11">
      <c r="A951" s="85"/>
      <c r="H951" s="94"/>
      <c r="I951" s="85"/>
      <c r="K951" s="85"/>
    </row>
    <row r="952" spans="1:11">
      <c r="A952" s="85"/>
      <c r="H952" s="94"/>
      <c r="I952" s="85"/>
      <c r="K952" s="85"/>
    </row>
    <row r="953" spans="1:11">
      <c r="A953" s="85"/>
      <c r="H953" s="94"/>
      <c r="I953" s="85"/>
      <c r="K953" s="85"/>
    </row>
    <row r="954" spans="1:11">
      <c r="A954" s="85"/>
      <c r="H954" s="94"/>
      <c r="I954" s="85"/>
      <c r="K954" s="85"/>
    </row>
    <row r="955" spans="1:11">
      <c r="A955" s="85"/>
      <c r="H955" s="94"/>
      <c r="I955" s="85"/>
      <c r="K955" s="85"/>
    </row>
  </sheetData>
  <mergeCells count="2">
    <mergeCell ref="A1:J1"/>
    <mergeCell ref="A25:E25"/>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9C860-9D43-5743-8120-45C909200179}">
  <dimension ref="A1:Q1010"/>
  <sheetViews>
    <sheetView workbookViewId="0">
      <selection sqref="A1:N1"/>
    </sheetView>
  </sheetViews>
  <sheetFormatPr baseColWidth="10" defaultColWidth="12.6640625" defaultRowHeight="13"/>
  <cols>
    <col min="1" max="1" width="12.6640625" style="95"/>
    <col min="2" max="2" width="13.1640625" style="95" customWidth="1"/>
    <col min="3" max="3" width="14" style="95" customWidth="1"/>
    <col min="4" max="4" width="13.5" style="95" customWidth="1"/>
    <col min="5" max="5" width="12.6640625" style="95"/>
    <col min="6" max="6" width="18.1640625" style="95" customWidth="1"/>
    <col min="7" max="7" width="12.6640625" style="95"/>
    <col min="8" max="8" width="16.1640625" style="95" customWidth="1"/>
    <col min="9" max="10" width="12.6640625" style="95"/>
    <col min="11" max="11" width="15.83203125" style="95" customWidth="1"/>
    <col min="12" max="12" width="12.6640625" style="95"/>
    <col min="13" max="13" width="12" style="95" customWidth="1"/>
    <col min="14" max="14" width="15.83203125" style="95" customWidth="1"/>
    <col min="15" max="16" width="12.6640625" style="95"/>
    <col min="17" max="17" width="46" style="95" bestFit="1" customWidth="1"/>
    <col min="18" max="16384" width="12.6640625" style="95"/>
  </cols>
  <sheetData>
    <row r="1" spans="1:17" ht="42" customHeight="1">
      <c r="A1" s="174" t="s">
        <v>4084</v>
      </c>
      <c r="B1" s="174"/>
      <c r="C1" s="174"/>
      <c r="D1" s="174"/>
      <c r="E1" s="174"/>
      <c r="F1" s="174"/>
      <c r="G1" s="174"/>
      <c r="H1" s="174"/>
      <c r="I1" s="174"/>
      <c r="J1" s="174"/>
      <c r="K1" s="174"/>
      <c r="L1" s="174"/>
      <c r="M1" s="174"/>
      <c r="N1" s="174"/>
    </row>
    <row r="3" spans="1:17" ht="15.75" customHeight="1">
      <c r="A3" s="96" t="s">
        <v>1</v>
      </c>
      <c r="B3" s="97" t="s">
        <v>753</v>
      </c>
      <c r="C3" s="97" t="s">
        <v>2272</v>
      </c>
      <c r="D3" s="97" t="s">
        <v>2273</v>
      </c>
      <c r="E3" s="97" t="s">
        <v>2288</v>
      </c>
      <c r="F3" s="97" t="s">
        <v>2274</v>
      </c>
      <c r="G3" s="97" t="s">
        <v>2289</v>
      </c>
      <c r="H3" s="97" t="s">
        <v>2290</v>
      </c>
      <c r="I3" s="97" t="s">
        <v>2291</v>
      </c>
      <c r="J3" s="97" t="s">
        <v>2275</v>
      </c>
      <c r="K3" s="97" t="s">
        <v>2276</v>
      </c>
      <c r="L3" s="98" t="s">
        <v>2277</v>
      </c>
      <c r="M3" s="97" t="s">
        <v>2292</v>
      </c>
      <c r="N3" s="99" t="s">
        <v>2293</v>
      </c>
      <c r="O3" s="98" t="s">
        <v>2294</v>
      </c>
      <c r="P3" s="97" t="s">
        <v>2278</v>
      </c>
      <c r="Q3" s="100" t="s">
        <v>2279</v>
      </c>
    </row>
    <row r="4" spans="1:17" ht="15.75" customHeight="1">
      <c r="A4" s="101">
        <v>1</v>
      </c>
      <c r="B4" s="102" t="s">
        <v>759</v>
      </c>
      <c r="C4" s="102">
        <v>19</v>
      </c>
      <c r="D4" s="102">
        <v>-3618.7618600000001</v>
      </c>
      <c r="E4" s="102">
        <v>36</v>
      </c>
      <c r="F4" s="102">
        <v>-3614.4572170000001</v>
      </c>
      <c r="G4" s="102">
        <v>37</v>
      </c>
      <c r="H4" s="102">
        <v>-3591.4366089999999</v>
      </c>
      <c r="I4" s="102">
        <v>71</v>
      </c>
      <c r="J4" s="102">
        <f t="shared" ref="J4:J6" si="0">G4-E4</f>
        <v>1</v>
      </c>
      <c r="K4" s="102">
        <f t="shared" ref="K4:K22" si="1">2*(F4-D4)</f>
        <v>8.6092859999998836</v>
      </c>
      <c r="L4" s="103">
        <v>3.3445340000000001E-3</v>
      </c>
      <c r="M4" s="102">
        <f t="shared" ref="M4:M6" si="2">I4-G4</f>
        <v>34</v>
      </c>
      <c r="N4" s="104">
        <f t="shared" ref="N4:N6" si="3">2*(H4-F4)</f>
        <v>46.041216000000531</v>
      </c>
      <c r="O4" s="105">
        <v>8.1458660000000002E-2</v>
      </c>
      <c r="P4" s="102" t="s">
        <v>2282</v>
      </c>
      <c r="Q4" s="106" t="s">
        <v>2295</v>
      </c>
    </row>
    <row r="5" spans="1:17" ht="15.75" customHeight="1">
      <c r="A5" s="107">
        <v>2</v>
      </c>
      <c r="B5" s="108" t="s">
        <v>860</v>
      </c>
      <c r="C5" s="108">
        <v>10</v>
      </c>
      <c r="D5" s="108">
        <v>-624.86235399999998</v>
      </c>
      <c r="E5" s="108">
        <v>18</v>
      </c>
      <c r="F5" s="108">
        <v>-623.09623899999997</v>
      </c>
      <c r="G5" s="108">
        <v>19</v>
      </c>
      <c r="H5" s="109">
        <v>-614.74336700000003</v>
      </c>
      <c r="I5" s="108">
        <v>35</v>
      </c>
      <c r="J5" s="108">
        <f t="shared" si="0"/>
        <v>1</v>
      </c>
      <c r="K5" s="108">
        <f t="shared" si="1"/>
        <v>3.5322300000000268</v>
      </c>
      <c r="L5" s="110">
        <v>6.0186789999999997E-2</v>
      </c>
      <c r="M5" s="108">
        <f t="shared" si="2"/>
        <v>16</v>
      </c>
      <c r="N5" s="111">
        <f t="shared" si="3"/>
        <v>16.705743999999868</v>
      </c>
      <c r="O5" s="110">
        <v>0.40488079999999999</v>
      </c>
      <c r="P5" s="108" t="s">
        <v>2281</v>
      </c>
      <c r="Q5" s="112" t="s">
        <v>2296</v>
      </c>
    </row>
    <row r="6" spans="1:17" ht="15.75" customHeight="1">
      <c r="A6" s="107">
        <v>3</v>
      </c>
      <c r="B6" s="108" t="s">
        <v>1080</v>
      </c>
      <c r="C6" s="108">
        <v>5</v>
      </c>
      <c r="D6" s="108">
        <v>-1176.5038340000001</v>
      </c>
      <c r="E6" s="108">
        <v>8</v>
      </c>
      <c r="F6" s="108">
        <v>-1176.3906939999999</v>
      </c>
      <c r="G6" s="108">
        <v>9</v>
      </c>
      <c r="H6" s="108">
        <v>-1172.7512710000001</v>
      </c>
      <c r="I6" s="108">
        <v>15</v>
      </c>
      <c r="J6" s="108">
        <f t="shared" si="0"/>
        <v>1</v>
      </c>
      <c r="K6" s="108">
        <f t="shared" si="1"/>
        <v>0.22628000000031534</v>
      </c>
      <c r="L6" s="110">
        <v>0.63429599999999997</v>
      </c>
      <c r="M6" s="108">
        <f t="shared" si="2"/>
        <v>6</v>
      </c>
      <c r="N6" s="111">
        <f t="shared" si="3"/>
        <v>7.2788459999997031</v>
      </c>
      <c r="O6" s="110">
        <v>0.29582779999999997</v>
      </c>
      <c r="P6" s="108" t="s">
        <v>2281</v>
      </c>
      <c r="Q6" s="112" t="s">
        <v>2296</v>
      </c>
    </row>
    <row r="7" spans="1:17" ht="15.75" customHeight="1">
      <c r="A7" s="107">
        <v>4</v>
      </c>
      <c r="B7" s="108" t="s">
        <v>1086</v>
      </c>
      <c r="C7" s="108" t="s">
        <v>2297</v>
      </c>
      <c r="D7" s="108">
        <v>-568.56514400000003</v>
      </c>
      <c r="E7" s="108" t="s">
        <v>35</v>
      </c>
      <c r="F7" s="108">
        <v>-567.66645500000004</v>
      </c>
      <c r="G7" s="108" t="s">
        <v>35</v>
      </c>
      <c r="H7" s="109" t="s">
        <v>35</v>
      </c>
      <c r="I7" s="108" t="s">
        <v>35</v>
      </c>
      <c r="J7" s="108">
        <v>1</v>
      </c>
      <c r="K7" s="108">
        <f t="shared" si="1"/>
        <v>1.7973779999999806</v>
      </c>
      <c r="L7" s="110">
        <v>0.18002979999999999</v>
      </c>
      <c r="M7" s="108" t="s">
        <v>35</v>
      </c>
      <c r="N7" s="111" t="s">
        <v>35</v>
      </c>
      <c r="O7" s="110" t="s">
        <v>35</v>
      </c>
      <c r="P7" s="108" t="s">
        <v>2281</v>
      </c>
      <c r="Q7" s="112" t="s">
        <v>2298</v>
      </c>
    </row>
    <row r="8" spans="1:17" ht="15.75" customHeight="1">
      <c r="A8" s="107">
        <v>5</v>
      </c>
      <c r="B8" s="108" t="s">
        <v>1094</v>
      </c>
      <c r="C8" s="108">
        <v>24</v>
      </c>
      <c r="D8" s="108">
        <v>-6647.0825619999996</v>
      </c>
      <c r="E8" s="108">
        <v>46</v>
      </c>
      <c r="F8" s="108">
        <v>-6618.1576940000004</v>
      </c>
      <c r="G8" s="108">
        <v>47</v>
      </c>
      <c r="H8" s="108">
        <v>-6591.658488</v>
      </c>
      <c r="I8" s="108">
        <v>91</v>
      </c>
      <c r="J8" s="108">
        <f>G8-E8</f>
        <v>1</v>
      </c>
      <c r="K8" s="108">
        <f t="shared" si="1"/>
        <v>57.849735999998302</v>
      </c>
      <c r="L8" s="113">
        <v>2.82925E-14</v>
      </c>
      <c r="M8" s="108">
        <f t="shared" ref="M8:M22" si="4">I8-G8</f>
        <v>44</v>
      </c>
      <c r="N8" s="111">
        <f t="shared" ref="N8:N22" si="5">2*(H8-F8)</f>
        <v>52.998412000000826</v>
      </c>
      <c r="O8" s="110">
        <v>0.1658511</v>
      </c>
      <c r="P8" s="108" t="s">
        <v>2282</v>
      </c>
      <c r="Q8" s="112" t="s">
        <v>2299</v>
      </c>
    </row>
    <row r="9" spans="1:17" ht="15.75" customHeight="1">
      <c r="A9" s="107">
        <v>6</v>
      </c>
      <c r="B9" s="108" t="s">
        <v>1114</v>
      </c>
      <c r="C9" s="108">
        <v>7</v>
      </c>
      <c r="D9" s="108">
        <v>-2024.049516</v>
      </c>
      <c r="E9" s="108">
        <v>12</v>
      </c>
      <c r="F9" s="108">
        <v>-2022.9964990000001</v>
      </c>
      <c r="G9" s="108">
        <v>13</v>
      </c>
      <c r="H9" s="108">
        <v>-2014.0609529999999</v>
      </c>
      <c r="I9" s="108">
        <v>23</v>
      </c>
      <c r="J9" s="108">
        <v>1</v>
      </c>
      <c r="K9" s="108">
        <f t="shared" si="1"/>
        <v>2.1060339999999087</v>
      </c>
      <c r="L9" s="110">
        <v>0.14671909999999999</v>
      </c>
      <c r="M9" s="108">
        <f t="shared" si="4"/>
        <v>10</v>
      </c>
      <c r="N9" s="111">
        <f t="shared" si="5"/>
        <v>17.871092000000317</v>
      </c>
      <c r="O9" s="110">
        <v>5.7177459999999999E-2</v>
      </c>
      <c r="P9" s="108" t="s">
        <v>2281</v>
      </c>
      <c r="Q9" s="112" t="s">
        <v>2296</v>
      </c>
    </row>
    <row r="10" spans="1:17" ht="15.75" customHeight="1">
      <c r="A10" s="107">
        <v>7</v>
      </c>
      <c r="B10" s="108" t="s">
        <v>1135</v>
      </c>
      <c r="C10" s="108">
        <v>7</v>
      </c>
      <c r="D10" s="108">
        <v>-2551.0527350000002</v>
      </c>
      <c r="E10" s="108">
        <v>12</v>
      </c>
      <c r="F10" s="108">
        <v>-2544.1966339999999</v>
      </c>
      <c r="G10" s="108">
        <v>13</v>
      </c>
      <c r="H10" s="108">
        <v>-2539.0970470000002</v>
      </c>
      <c r="I10" s="108">
        <v>23</v>
      </c>
      <c r="J10" s="108">
        <f t="shared" ref="J10:J22" si="6">G10-E10</f>
        <v>1</v>
      </c>
      <c r="K10" s="108">
        <f t="shared" si="1"/>
        <v>13.712202000000616</v>
      </c>
      <c r="L10" s="113">
        <v>2.1306569999999999E-4</v>
      </c>
      <c r="M10" s="108">
        <f t="shared" si="4"/>
        <v>10</v>
      </c>
      <c r="N10" s="111">
        <f t="shared" si="5"/>
        <v>10.199173999999402</v>
      </c>
      <c r="O10" s="110">
        <v>0.42319639999999997</v>
      </c>
      <c r="P10" s="108" t="s">
        <v>2282</v>
      </c>
      <c r="Q10" s="112" t="s">
        <v>2300</v>
      </c>
    </row>
    <row r="11" spans="1:17" ht="15.75" customHeight="1">
      <c r="A11" s="107">
        <v>8</v>
      </c>
      <c r="B11" s="108" t="s">
        <v>1141</v>
      </c>
      <c r="C11" s="108">
        <v>3</v>
      </c>
      <c r="D11" s="108">
        <v>-1738.128819</v>
      </c>
      <c r="E11" s="108">
        <v>4</v>
      </c>
      <c r="F11" s="108">
        <v>-1730.183475</v>
      </c>
      <c r="G11" s="108">
        <v>5</v>
      </c>
      <c r="H11" s="108">
        <v>-1724.916741</v>
      </c>
      <c r="I11" s="108">
        <v>7</v>
      </c>
      <c r="J11" s="108">
        <f t="shared" si="6"/>
        <v>1</v>
      </c>
      <c r="K11" s="108">
        <f t="shared" si="1"/>
        <v>15.890687999999955</v>
      </c>
      <c r="L11" s="113">
        <v>6.7108090000000001E-5</v>
      </c>
      <c r="M11" s="108">
        <f t="shared" si="4"/>
        <v>2</v>
      </c>
      <c r="N11" s="111">
        <f t="shared" si="5"/>
        <v>10.533468000000084</v>
      </c>
      <c r="O11" s="113">
        <v>1.1723199999999999E-3</v>
      </c>
      <c r="P11" s="108" t="s">
        <v>2301</v>
      </c>
      <c r="Q11" s="112" t="s">
        <v>2302</v>
      </c>
    </row>
    <row r="12" spans="1:17" ht="15.75" customHeight="1">
      <c r="A12" s="107">
        <v>9</v>
      </c>
      <c r="B12" s="108" t="s">
        <v>1150</v>
      </c>
      <c r="C12" s="108">
        <v>9</v>
      </c>
      <c r="D12" s="108">
        <v>-4007.397602</v>
      </c>
      <c r="E12" s="108">
        <v>16</v>
      </c>
      <c r="F12" s="108">
        <v>-4001.305938</v>
      </c>
      <c r="G12" s="108">
        <v>17</v>
      </c>
      <c r="H12" s="108">
        <v>-3985.2179500000002</v>
      </c>
      <c r="I12" s="108">
        <v>31</v>
      </c>
      <c r="J12" s="108">
        <f t="shared" si="6"/>
        <v>1</v>
      </c>
      <c r="K12" s="108">
        <f t="shared" si="1"/>
        <v>12.183328000000074</v>
      </c>
      <c r="L12" s="113">
        <v>4.8218540000000002E-4</v>
      </c>
      <c r="M12" s="108">
        <f t="shared" si="4"/>
        <v>14</v>
      </c>
      <c r="N12" s="111">
        <f t="shared" si="5"/>
        <v>32.175975999999537</v>
      </c>
      <c r="O12" s="113">
        <v>3.781553E-3</v>
      </c>
      <c r="P12" s="108" t="s">
        <v>2301</v>
      </c>
      <c r="Q12" s="112" t="s">
        <v>2303</v>
      </c>
    </row>
    <row r="13" spans="1:17" ht="15.75" customHeight="1">
      <c r="A13" s="107">
        <v>10</v>
      </c>
      <c r="B13" s="108" t="s">
        <v>1157</v>
      </c>
      <c r="C13" s="108">
        <v>9</v>
      </c>
      <c r="D13" s="108">
        <v>-3014.8666440000002</v>
      </c>
      <c r="E13" s="108">
        <v>16</v>
      </c>
      <c r="F13" s="108">
        <v>-2993.287883</v>
      </c>
      <c r="G13" s="108">
        <v>17</v>
      </c>
      <c r="H13" s="108">
        <v>-2988.0893729999998</v>
      </c>
      <c r="I13" s="108">
        <v>31</v>
      </c>
      <c r="J13" s="108">
        <f t="shared" si="6"/>
        <v>1</v>
      </c>
      <c r="K13" s="108">
        <f t="shared" si="1"/>
        <v>43.157522000000426</v>
      </c>
      <c r="L13" s="113">
        <v>5.0505349999999999E-11</v>
      </c>
      <c r="M13" s="108">
        <f t="shared" si="4"/>
        <v>14</v>
      </c>
      <c r="N13" s="111">
        <f t="shared" si="5"/>
        <v>10.397020000000339</v>
      </c>
      <c r="O13" s="110">
        <v>0.73261900000000002</v>
      </c>
      <c r="P13" s="108" t="s">
        <v>2282</v>
      </c>
      <c r="Q13" s="112" t="s">
        <v>2304</v>
      </c>
    </row>
    <row r="14" spans="1:17" ht="15.75" customHeight="1">
      <c r="A14" s="107">
        <v>11</v>
      </c>
      <c r="B14" s="108" t="s">
        <v>1180</v>
      </c>
      <c r="C14" s="108">
        <v>6</v>
      </c>
      <c r="D14" s="108">
        <v>-2588.3130470000001</v>
      </c>
      <c r="E14" s="108">
        <v>10</v>
      </c>
      <c r="F14" s="108">
        <v>-2583.8733130000001</v>
      </c>
      <c r="G14" s="108">
        <v>11</v>
      </c>
      <c r="H14" s="108">
        <v>-2581.6262710000001</v>
      </c>
      <c r="I14" s="108">
        <v>19</v>
      </c>
      <c r="J14" s="108">
        <f t="shared" si="6"/>
        <v>1</v>
      </c>
      <c r="K14" s="108">
        <f t="shared" si="1"/>
        <v>8.8794680000000881</v>
      </c>
      <c r="L14" s="113">
        <v>2.883956E-3</v>
      </c>
      <c r="M14" s="108">
        <f t="shared" si="4"/>
        <v>8</v>
      </c>
      <c r="N14" s="111">
        <f t="shared" si="5"/>
        <v>4.4940839999999298</v>
      </c>
      <c r="O14" s="110">
        <v>0.81002470000000004</v>
      </c>
      <c r="P14" s="108" t="s">
        <v>2282</v>
      </c>
      <c r="Q14" s="112" t="s">
        <v>2305</v>
      </c>
    </row>
    <row r="15" spans="1:17" ht="15.75" customHeight="1">
      <c r="A15" s="107">
        <v>12</v>
      </c>
      <c r="B15" s="108" t="s">
        <v>1185</v>
      </c>
      <c r="C15" s="108" t="s">
        <v>2306</v>
      </c>
      <c r="D15" s="108">
        <v>-2714.825327</v>
      </c>
      <c r="E15" s="108">
        <v>8</v>
      </c>
      <c r="F15" s="108">
        <v>-2707.1703859999998</v>
      </c>
      <c r="G15" s="108">
        <v>9</v>
      </c>
      <c r="H15" s="108">
        <v>-2691.586468</v>
      </c>
      <c r="I15" s="108">
        <v>15</v>
      </c>
      <c r="J15" s="108">
        <f t="shared" si="6"/>
        <v>1</v>
      </c>
      <c r="K15" s="108">
        <f t="shared" si="1"/>
        <v>15.309882000000471</v>
      </c>
      <c r="L15" s="113">
        <v>9.1237979999999995E-5</v>
      </c>
      <c r="M15" s="108">
        <f t="shared" si="4"/>
        <v>6</v>
      </c>
      <c r="N15" s="111">
        <f t="shared" si="5"/>
        <v>31.167835999999625</v>
      </c>
      <c r="O15" s="113">
        <v>2.3545660000000001E-5</v>
      </c>
      <c r="P15" s="108" t="s">
        <v>2301</v>
      </c>
      <c r="Q15" s="112" t="s">
        <v>2307</v>
      </c>
    </row>
    <row r="16" spans="1:17" ht="15.75" customHeight="1">
      <c r="A16" s="107">
        <v>13</v>
      </c>
      <c r="B16" s="108" t="s">
        <v>1190</v>
      </c>
      <c r="C16" s="108">
        <v>3</v>
      </c>
      <c r="D16" s="108">
        <v>-1241.079238</v>
      </c>
      <c r="E16" s="108">
        <v>4</v>
      </c>
      <c r="F16" s="108">
        <v>-1239.9098590000001</v>
      </c>
      <c r="G16" s="108">
        <v>5</v>
      </c>
      <c r="H16" s="108">
        <v>-1239.582758</v>
      </c>
      <c r="I16" s="108">
        <v>7</v>
      </c>
      <c r="J16" s="108">
        <f t="shared" si="6"/>
        <v>1</v>
      </c>
      <c r="K16" s="108">
        <f t="shared" si="1"/>
        <v>2.3387579999998707</v>
      </c>
      <c r="L16" s="110">
        <v>0.1261901</v>
      </c>
      <c r="M16" s="108">
        <f t="shared" si="4"/>
        <v>2</v>
      </c>
      <c r="N16" s="111">
        <f t="shared" si="5"/>
        <v>0.65420200000016848</v>
      </c>
      <c r="O16" s="110">
        <v>0.72101090000000001</v>
      </c>
      <c r="P16" s="108" t="s">
        <v>2281</v>
      </c>
      <c r="Q16" s="112" t="s">
        <v>2296</v>
      </c>
    </row>
    <row r="17" spans="1:17" ht="15.75" customHeight="1">
      <c r="A17" s="107">
        <v>14</v>
      </c>
      <c r="B17" s="108" t="s">
        <v>1195</v>
      </c>
      <c r="C17" s="108">
        <v>6</v>
      </c>
      <c r="D17" s="108">
        <v>-2119.9327020000001</v>
      </c>
      <c r="E17" s="108">
        <v>10</v>
      </c>
      <c r="F17" s="108">
        <v>-2105.2835190000001</v>
      </c>
      <c r="G17" s="108">
        <v>11</v>
      </c>
      <c r="H17" s="108">
        <v>-2093.30789</v>
      </c>
      <c r="I17" s="108">
        <v>19</v>
      </c>
      <c r="J17" s="108">
        <f t="shared" si="6"/>
        <v>1</v>
      </c>
      <c r="K17" s="108">
        <f t="shared" si="1"/>
        <v>29.298365999999987</v>
      </c>
      <c r="L17" s="113">
        <v>6.2047990000000004E-8</v>
      </c>
      <c r="M17" s="108">
        <f t="shared" si="4"/>
        <v>8</v>
      </c>
      <c r="N17" s="111">
        <f t="shared" si="5"/>
        <v>23.951258000000053</v>
      </c>
      <c r="O17" s="113">
        <v>2.3353129999999999E-3</v>
      </c>
      <c r="P17" s="108" t="s">
        <v>2301</v>
      </c>
      <c r="Q17" s="112" t="s">
        <v>2303</v>
      </c>
    </row>
    <row r="18" spans="1:17" ht="15.75" customHeight="1">
      <c r="A18" s="107">
        <v>15</v>
      </c>
      <c r="B18" s="108" t="s">
        <v>1220</v>
      </c>
      <c r="C18" s="108">
        <v>3</v>
      </c>
      <c r="D18" s="108">
        <v>-1754.609631</v>
      </c>
      <c r="E18" s="108">
        <v>4</v>
      </c>
      <c r="F18" s="108">
        <v>-1750.1832469999999</v>
      </c>
      <c r="G18" s="108">
        <v>5</v>
      </c>
      <c r="H18" s="108">
        <v>-1746.653519</v>
      </c>
      <c r="I18" s="108">
        <v>7</v>
      </c>
      <c r="J18" s="108">
        <f t="shared" si="6"/>
        <v>1</v>
      </c>
      <c r="K18" s="108">
        <f t="shared" si="1"/>
        <v>8.8527680000001965</v>
      </c>
      <c r="L18" s="113">
        <v>2.9264479999999999E-3</v>
      </c>
      <c r="M18" s="108">
        <f t="shared" si="4"/>
        <v>2</v>
      </c>
      <c r="N18" s="111">
        <f t="shared" si="5"/>
        <v>7.0594559999999547</v>
      </c>
      <c r="O18" s="113">
        <v>2.9312890000000001E-2</v>
      </c>
      <c r="P18" s="108" t="s">
        <v>2301</v>
      </c>
      <c r="Q18" s="112" t="s">
        <v>2308</v>
      </c>
    </row>
    <row r="19" spans="1:17" ht="15.75" customHeight="1">
      <c r="A19" s="107">
        <v>16</v>
      </c>
      <c r="B19" s="108" t="s">
        <v>914</v>
      </c>
      <c r="C19" s="108">
        <v>11</v>
      </c>
      <c r="D19" s="108">
        <v>-2885.1064110000002</v>
      </c>
      <c r="E19" s="108">
        <v>20</v>
      </c>
      <c r="F19" s="108">
        <v>-2875.2763239999999</v>
      </c>
      <c r="G19" s="108">
        <v>21</v>
      </c>
      <c r="H19" s="108">
        <v>-2867.0782819999999</v>
      </c>
      <c r="I19" s="108">
        <v>39</v>
      </c>
      <c r="J19" s="108">
        <f t="shared" si="6"/>
        <v>1</v>
      </c>
      <c r="K19" s="108">
        <f t="shared" si="1"/>
        <v>19.660174000000552</v>
      </c>
      <c r="L19" s="113">
        <v>9.2509440000000002E-6</v>
      </c>
      <c r="M19" s="108">
        <f t="shared" si="4"/>
        <v>18</v>
      </c>
      <c r="N19" s="111">
        <f t="shared" si="5"/>
        <v>16.396083999999973</v>
      </c>
      <c r="O19" s="110">
        <v>0.56492560000000003</v>
      </c>
      <c r="P19" s="108" t="s">
        <v>2282</v>
      </c>
      <c r="Q19" s="112" t="s">
        <v>2309</v>
      </c>
    </row>
    <row r="20" spans="1:17" ht="15.75" customHeight="1">
      <c r="A20" s="107">
        <v>17</v>
      </c>
      <c r="B20" s="108" t="s">
        <v>990</v>
      </c>
      <c r="C20" s="108">
        <v>5</v>
      </c>
      <c r="D20" s="108">
        <v>-2198.6425610000001</v>
      </c>
      <c r="E20" s="108">
        <v>8</v>
      </c>
      <c r="F20" s="108">
        <v>-2198.280718</v>
      </c>
      <c r="G20" s="108">
        <v>9</v>
      </c>
      <c r="H20" s="108">
        <v>-2195.7107110000002</v>
      </c>
      <c r="I20" s="108">
        <v>15</v>
      </c>
      <c r="J20" s="108">
        <f t="shared" si="6"/>
        <v>1</v>
      </c>
      <c r="K20" s="108">
        <f t="shared" si="1"/>
        <v>0.72368600000027072</v>
      </c>
      <c r="L20" s="110">
        <v>0.3949375</v>
      </c>
      <c r="M20" s="108">
        <f t="shared" si="4"/>
        <v>6</v>
      </c>
      <c r="N20" s="111">
        <f t="shared" si="5"/>
        <v>5.14001399999961</v>
      </c>
      <c r="O20" s="110">
        <v>0.52598489999999998</v>
      </c>
      <c r="P20" s="108" t="s">
        <v>2281</v>
      </c>
      <c r="Q20" s="112" t="s">
        <v>2296</v>
      </c>
    </row>
    <row r="21" spans="1:17" ht="15.75" customHeight="1">
      <c r="A21" s="107">
        <v>18</v>
      </c>
      <c r="B21" s="108" t="s">
        <v>1016</v>
      </c>
      <c r="C21" s="108" t="s">
        <v>2310</v>
      </c>
      <c r="D21" s="108">
        <v>-1075.4417980000001</v>
      </c>
      <c r="E21" s="108">
        <v>6</v>
      </c>
      <c r="F21" s="108">
        <v>-1075.3483490000001</v>
      </c>
      <c r="G21" s="108">
        <v>7</v>
      </c>
      <c r="H21" s="108">
        <v>-1074.177126</v>
      </c>
      <c r="I21" s="108">
        <v>11</v>
      </c>
      <c r="J21" s="108">
        <f t="shared" si="6"/>
        <v>1</v>
      </c>
      <c r="K21" s="108">
        <f t="shared" si="1"/>
        <v>0.18689799999992829</v>
      </c>
      <c r="L21" s="110">
        <v>0.66551099999999996</v>
      </c>
      <c r="M21" s="108">
        <f t="shared" si="4"/>
        <v>4</v>
      </c>
      <c r="N21" s="111">
        <f t="shared" si="5"/>
        <v>2.3424460000001091</v>
      </c>
      <c r="O21" s="110">
        <v>0.67305219999999999</v>
      </c>
      <c r="P21" s="108" t="s">
        <v>2281</v>
      </c>
      <c r="Q21" s="112" t="s">
        <v>2296</v>
      </c>
    </row>
    <row r="22" spans="1:17" ht="15.75" customHeight="1">
      <c r="A22" s="107">
        <v>19</v>
      </c>
      <c r="B22" s="108" t="s">
        <v>1062</v>
      </c>
      <c r="C22" s="108">
        <v>5</v>
      </c>
      <c r="D22" s="108">
        <v>-1470.073893</v>
      </c>
      <c r="E22" s="108">
        <v>8</v>
      </c>
      <c r="F22" s="108">
        <v>-1468.671846</v>
      </c>
      <c r="G22" s="108">
        <v>9</v>
      </c>
      <c r="H22" s="108">
        <v>-1465.892055</v>
      </c>
      <c r="I22" s="108">
        <v>15</v>
      </c>
      <c r="J22" s="108">
        <f t="shared" si="6"/>
        <v>1</v>
      </c>
      <c r="K22" s="108">
        <f t="shared" si="1"/>
        <v>2.8040940000000774</v>
      </c>
      <c r="L22" s="110">
        <v>9.4023949999999995E-2</v>
      </c>
      <c r="M22" s="108">
        <f t="shared" si="4"/>
        <v>6</v>
      </c>
      <c r="N22" s="111">
        <f t="shared" si="5"/>
        <v>5.5595819999998639</v>
      </c>
      <c r="O22" s="110">
        <v>0.47428490000000001</v>
      </c>
      <c r="P22" s="108" t="s">
        <v>2281</v>
      </c>
      <c r="Q22" s="112" t="s">
        <v>2298</v>
      </c>
    </row>
    <row r="23" spans="1:17" ht="15.75" customHeight="1">
      <c r="A23" s="107">
        <v>20</v>
      </c>
      <c r="B23" s="108" t="s">
        <v>2311</v>
      </c>
      <c r="C23" s="108" t="s">
        <v>2312</v>
      </c>
      <c r="D23" s="108" t="s">
        <v>35</v>
      </c>
      <c r="E23" s="108" t="s">
        <v>35</v>
      </c>
      <c r="F23" s="108" t="s">
        <v>35</v>
      </c>
      <c r="G23" s="108" t="s">
        <v>35</v>
      </c>
      <c r="H23" s="109" t="s">
        <v>35</v>
      </c>
      <c r="I23" s="108" t="s">
        <v>35</v>
      </c>
      <c r="J23" s="108" t="s">
        <v>35</v>
      </c>
      <c r="K23" s="108" t="s">
        <v>35</v>
      </c>
      <c r="L23" s="110" t="s">
        <v>35</v>
      </c>
      <c r="M23" s="108" t="s">
        <v>35</v>
      </c>
      <c r="N23" s="111" t="s">
        <v>35</v>
      </c>
      <c r="O23" s="110" t="s">
        <v>35</v>
      </c>
      <c r="P23" s="108" t="s">
        <v>35</v>
      </c>
      <c r="Q23" s="112" t="s">
        <v>35</v>
      </c>
    </row>
    <row r="24" spans="1:17" ht="15.75" customHeight="1">
      <c r="A24" s="107">
        <v>21</v>
      </c>
      <c r="B24" s="108" t="s">
        <v>2313</v>
      </c>
      <c r="C24" s="108" t="s">
        <v>2312</v>
      </c>
      <c r="D24" s="108" t="s">
        <v>35</v>
      </c>
      <c r="E24" s="108" t="s">
        <v>35</v>
      </c>
      <c r="F24" s="108" t="s">
        <v>35</v>
      </c>
      <c r="G24" s="108" t="s">
        <v>35</v>
      </c>
      <c r="H24" s="109" t="s">
        <v>35</v>
      </c>
      <c r="I24" s="108" t="s">
        <v>35</v>
      </c>
      <c r="J24" s="108" t="s">
        <v>35</v>
      </c>
      <c r="K24" s="108" t="s">
        <v>35</v>
      </c>
      <c r="L24" s="110" t="s">
        <v>35</v>
      </c>
      <c r="M24" s="108" t="s">
        <v>35</v>
      </c>
      <c r="N24" s="111" t="s">
        <v>35</v>
      </c>
      <c r="O24" s="110" t="s">
        <v>35</v>
      </c>
      <c r="P24" s="108" t="s">
        <v>35</v>
      </c>
      <c r="Q24" s="112" t="s">
        <v>35</v>
      </c>
    </row>
    <row r="25" spans="1:17" ht="15.75" customHeight="1">
      <c r="A25" s="107">
        <v>22</v>
      </c>
      <c r="B25" s="108" t="s">
        <v>1244</v>
      </c>
      <c r="C25" s="108" t="s">
        <v>2314</v>
      </c>
      <c r="D25" s="108">
        <v>-5883.3489870000003</v>
      </c>
      <c r="E25" s="108">
        <v>4</v>
      </c>
      <c r="F25" s="108">
        <v>-5872.0086090000004</v>
      </c>
      <c r="G25" s="108">
        <v>5</v>
      </c>
      <c r="H25" s="108">
        <v>-5870.2380469999998</v>
      </c>
      <c r="I25" s="108">
        <v>7</v>
      </c>
      <c r="J25" s="108">
        <f t="shared" ref="J25:J52" si="7">G25-E25</f>
        <v>1</v>
      </c>
      <c r="K25" s="108">
        <f t="shared" ref="K25:K57" si="8">2*(F25-D25)</f>
        <v>22.680755999999747</v>
      </c>
      <c r="L25" s="113">
        <v>1.9127389999999999E-6</v>
      </c>
      <c r="M25" s="108">
        <f t="shared" ref="M25:M52" si="9">I25-G25</f>
        <v>2</v>
      </c>
      <c r="N25" s="111">
        <f t="shared" ref="N25:N52" si="10">2*(H25-F25)</f>
        <v>3.5411240000012185</v>
      </c>
      <c r="O25" s="110">
        <v>0.17023730000000001</v>
      </c>
      <c r="P25" s="108" t="s">
        <v>2282</v>
      </c>
      <c r="Q25" s="112" t="s">
        <v>2315</v>
      </c>
    </row>
    <row r="26" spans="1:17" ht="15.75" customHeight="1">
      <c r="A26" s="107">
        <v>23</v>
      </c>
      <c r="B26" s="108" t="s">
        <v>2316</v>
      </c>
      <c r="C26" s="108" t="s">
        <v>2312</v>
      </c>
      <c r="D26" s="108">
        <v>-1658.4532830000001</v>
      </c>
      <c r="E26" s="108">
        <v>4</v>
      </c>
      <c r="F26" s="108">
        <v>-1658.4289550000001</v>
      </c>
      <c r="G26" s="108">
        <v>5</v>
      </c>
      <c r="H26" s="108">
        <v>-1658.3563039999999</v>
      </c>
      <c r="I26" s="108">
        <v>7</v>
      </c>
      <c r="J26" s="108">
        <f t="shared" si="7"/>
        <v>1</v>
      </c>
      <c r="K26" s="108">
        <f t="shared" si="8"/>
        <v>4.8655999999937194E-2</v>
      </c>
      <c r="L26" s="110">
        <v>0.82541869999999995</v>
      </c>
      <c r="M26" s="108">
        <f t="shared" si="9"/>
        <v>2</v>
      </c>
      <c r="N26" s="111">
        <f t="shared" si="10"/>
        <v>0.1453020000003562</v>
      </c>
      <c r="O26" s="110">
        <v>0.92992529999999995</v>
      </c>
      <c r="P26" s="108" t="s">
        <v>2281</v>
      </c>
      <c r="Q26" s="112" t="s">
        <v>2296</v>
      </c>
    </row>
    <row r="27" spans="1:17" ht="15.75" customHeight="1">
      <c r="A27" s="107">
        <v>24</v>
      </c>
      <c r="B27" s="108" t="s">
        <v>2317</v>
      </c>
      <c r="C27" s="108" t="s">
        <v>2312</v>
      </c>
      <c r="D27" s="108">
        <v>-626.71576700000003</v>
      </c>
      <c r="E27" s="108">
        <v>4</v>
      </c>
      <c r="F27" s="108">
        <v>-626.51334299999996</v>
      </c>
      <c r="G27" s="108">
        <v>5</v>
      </c>
      <c r="H27" s="109">
        <v>-626.32607499999995</v>
      </c>
      <c r="I27" s="108">
        <v>7</v>
      </c>
      <c r="J27" s="108">
        <f t="shared" si="7"/>
        <v>1</v>
      </c>
      <c r="K27" s="108">
        <f t="shared" si="8"/>
        <v>0.4048480000001291</v>
      </c>
      <c r="L27" s="110">
        <v>0.52459610000000001</v>
      </c>
      <c r="M27" s="108">
        <f t="shared" si="9"/>
        <v>2</v>
      </c>
      <c r="N27" s="111">
        <f t="shared" si="10"/>
        <v>0.37453600000003462</v>
      </c>
      <c r="O27" s="110">
        <v>0.82922149999999994</v>
      </c>
      <c r="P27" s="108" t="s">
        <v>2281</v>
      </c>
      <c r="Q27" s="112" t="s">
        <v>2296</v>
      </c>
    </row>
    <row r="28" spans="1:17" ht="15.75" customHeight="1">
      <c r="A28" s="107">
        <v>25</v>
      </c>
      <c r="B28" s="108" t="s">
        <v>1784</v>
      </c>
      <c r="C28" s="108">
        <v>20</v>
      </c>
      <c r="D28" s="108">
        <v>-1474.416201</v>
      </c>
      <c r="E28" s="108">
        <v>38</v>
      </c>
      <c r="F28" s="108">
        <v>-1470.2140380000001</v>
      </c>
      <c r="G28" s="108">
        <v>39</v>
      </c>
      <c r="H28" s="108">
        <v>-1456.894706</v>
      </c>
      <c r="I28" s="108">
        <v>75</v>
      </c>
      <c r="J28" s="108">
        <f t="shared" si="7"/>
        <v>1</v>
      </c>
      <c r="K28" s="108">
        <f t="shared" si="8"/>
        <v>8.4043259999998554</v>
      </c>
      <c r="L28" s="113">
        <v>3.7432920000000001E-3</v>
      </c>
      <c r="M28" s="108">
        <f t="shared" si="9"/>
        <v>36</v>
      </c>
      <c r="N28" s="111">
        <f t="shared" si="10"/>
        <v>26.638664000000063</v>
      </c>
      <c r="O28" s="110">
        <v>0.87205120000000003</v>
      </c>
      <c r="P28" s="108" t="s">
        <v>2282</v>
      </c>
      <c r="Q28" s="112" t="s">
        <v>2318</v>
      </c>
    </row>
    <row r="29" spans="1:17" ht="15.75" customHeight="1">
      <c r="A29" s="107">
        <v>26</v>
      </c>
      <c r="B29" s="108" t="s">
        <v>1858</v>
      </c>
      <c r="C29" s="108">
        <v>12</v>
      </c>
      <c r="D29" s="108">
        <v>-4777.6339420000004</v>
      </c>
      <c r="E29" s="108">
        <v>16</v>
      </c>
      <c r="F29" s="108">
        <v>-4549.4803300000003</v>
      </c>
      <c r="G29" s="108">
        <v>17</v>
      </c>
      <c r="H29" s="108">
        <v>-4526.6212020000003</v>
      </c>
      <c r="I29" s="108">
        <v>31</v>
      </c>
      <c r="J29" s="108">
        <f t="shared" si="7"/>
        <v>1</v>
      </c>
      <c r="K29" s="108">
        <f t="shared" si="8"/>
        <v>456.30722400000013</v>
      </c>
      <c r="L29" s="113">
        <v>3.058511E-101</v>
      </c>
      <c r="M29" s="108">
        <f t="shared" si="9"/>
        <v>14</v>
      </c>
      <c r="N29" s="111">
        <f t="shared" si="10"/>
        <v>45.71825600000011</v>
      </c>
      <c r="O29" s="113">
        <v>3.116969E-5</v>
      </c>
      <c r="P29" s="108" t="s">
        <v>2301</v>
      </c>
      <c r="Q29" s="112" t="s">
        <v>2303</v>
      </c>
    </row>
    <row r="30" spans="1:17" ht="15.75" customHeight="1">
      <c r="A30" s="107">
        <v>27</v>
      </c>
      <c r="B30" s="108" t="s">
        <v>1876</v>
      </c>
      <c r="C30" s="108">
        <v>3</v>
      </c>
      <c r="D30" s="108">
        <v>-1720.865573</v>
      </c>
      <c r="E30" s="108">
        <v>4</v>
      </c>
      <c r="F30" s="108">
        <v>-1656.4566139999999</v>
      </c>
      <c r="G30" s="108">
        <v>5</v>
      </c>
      <c r="H30" s="108">
        <v>-1650.152456</v>
      </c>
      <c r="I30" s="108">
        <v>7</v>
      </c>
      <c r="J30" s="108">
        <f t="shared" si="7"/>
        <v>1</v>
      </c>
      <c r="K30" s="108">
        <f t="shared" si="8"/>
        <v>128.81791800000019</v>
      </c>
      <c r="L30" s="113">
        <v>7.4334100000000005E-30</v>
      </c>
      <c r="M30" s="108">
        <f t="shared" si="9"/>
        <v>2</v>
      </c>
      <c r="N30" s="111">
        <f t="shared" si="10"/>
        <v>12.608315999999832</v>
      </c>
      <c r="O30" s="110">
        <v>1.828685E-3</v>
      </c>
      <c r="P30" s="108" t="s">
        <v>2301</v>
      </c>
      <c r="Q30" s="112" t="s">
        <v>2319</v>
      </c>
    </row>
    <row r="31" spans="1:17" ht="15.75" customHeight="1">
      <c r="A31" s="107">
        <v>28</v>
      </c>
      <c r="B31" s="108" t="s">
        <v>1885</v>
      </c>
      <c r="C31" s="108" t="s">
        <v>2314</v>
      </c>
      <c r="D31" s="108">
        <v>-903.753692</v>
      </c>
      <c r="E31" s="108">
        <v>4</v>
      </c>
      <c r="F31" s="108">
        <v>-901.60988099999997</v>
      </c>
      <c r="G31" s="108">
        <v>5</v>
      </c>
      <c r="H31" s="109">
        <v>-901.28179699999998</v>
      </c>
      <c r="I31" s="108">
        <v>7</v>
      </c>
      <c r="J31" s="108">
        <f t="shared" si="7"/>
        <v>1</v>
      </c>
      <c r="K31" s="108">
        <f t="shared" si="8"/>
        <v>4.2876220000000558</v>
      </c>
      <c r="L31" s="113">
        <v>3.8390830000000001E-2</v>
      </c>
      <c r="M31" s="108">
        <f t="shared" si="9"/>
        <v>2</v>
      </c>
      <c r="N31" s="111">
        <f t="shared" si="10"/>
        <v>0.65616799999997966</v>
      </c>
      <c r="O31" s="110">
        <v>0.41791610000000001</v>
      </c>
      <c r="P31" s="108" t="s">
        <v>2282</v>
      </c>
      <c r="Q31" s="112" t="s">
        <v>2320</v>
      </c>
    </row>
    <row r="32" spans="1:17" ht="15.75" customHeight="1">
      <c r="A32" s="107">
        <v>29</v>
      </c>
      <c r="B32" s="108" t="s">
        <v>1899</v>
      </c>
      <c r="C32" s="108">
        <v>24</v>
      </c>
      <c r="D32" s="108">
        <v>-6298.9947759999995</v>
      </c>
      <c r="E32" s="108">
        <v>46</v>
      </c>
      <c r="F32" s="108">
        <v>-6280.9317359999995</v>
      </c>
      <c r="G32" s="108">
        <v>47</v>
      </c>
      <c r="H32" s="108">
        <v>-6258.3874379999997</v>
      </c>
      <c r="I32" s="108">
        <v>91</v>
      </c>
      <c r="J32" s="108">
        <f t="shared" si="7"/>
        <v>1</v>
      </c>
      <c r="K32" s="108">
        <f t="shared" si="8"/>
        <v>36.126080000000002</v>
      </c>
      <c r="L32" s="113">
        <v>1.849549E-9</v>
      </c>
      <c r="M32" s="108">
        <f t="shared" si="9"/>
        <v>44</v>
      </c>
      <c r="N32" s="111">
        <f t="shared" si="10"/>
        <v>45.088595999999598</v>
      </c>
      <c r="O32" s="110">
        <v>0.42618329999999999</v>
      </c>
      <c r="P32" s="108" t="s">
        <v>2282</v>
      </c>
      <c r="Q32" s="112" t="s">
        <v>2321</v>
      </c>
    </row>
    <row r="33" spans="1:17" ht="15.75" customHeight="1">
      <c r="A33" s="107">
        <v>30</v>
      </c>
      <c r="B33" s="108" t="s">
        <v>1264</v>
      </c>
      <c r="C33" s="108">
        <v>4</v>
      </c>
      <c r="D33" s="108">
        <v>-1954.7519600000001</v>
      </c>
      <c r="E33" s="108">
        <v>6</v>
      </c>
      <c r="F33" s="108">
        <v>-1954.5976330000001</v>
      </c>
      <c r="G33" s="108">
        <v>7</v>
      </c>
      <c r="H33" s="108">
        <v>-1951.9669899999999</v>
      </c>
      <c r="I33" s="108">
        <v>11</v>
      </c>
      <c r="J33" s="108">
        <f t="shared" si="7"/>
        <v>1</v>
      </c>
      <c r="K33" s="108">
        <f t="shared" si="8"/>
        <v>0.30865399999993315</v>
      </c>
      <c r="L33" s="110">
        <v>0.57850729999999995</v>
      </c>
      <c r="M33" s="108">
        <f t="shared" si="9"/>
        <v>4</v>
      </c>
      <c r="N33" s="111">
        <f t="shared" si="10"/>
        <v>5.261286000000382</v>
      </c>
      <c r="O33" s="110">
        <v>0.26152300000000001</v>
      </c>
      <c r="P33" s="108" t="s">
        <v>2281</v>
      </c>
      <c r="Q33" s="112" t="s">
        <v>2296</v>
      </c>
    </row>
    <row r="34" spans="1:17" ht="15.75" customHeight="1">
      <c r="A34" s="107">
        <v>31</v>
      </c>
      <c r="B34" s="108" t="s">
        <v>1269</v>
      </c>
      <c r="C34" s="108">
        <v>4</v>
      </c>
      <c r="D34" s="108">
        <v>-1334.5316009999999</v>
      </c>
      <c r="E34" s="108">
        <v>6</v>
      </c>
      <c r="F34" s="108">
        <v>-1329.233835</v>
      </c>
      <c r="G34" s="108">
        <v>7</v>
      </c>
      <c r="H34" s="108">
        <v>-1326.0851379999999</v>
      </c>
      <c r="I34" s="108">
        <v>11</v>
      </c>
      <c r="J34" s="108">
        <f t="shared" si="7"/>
        <v>1</v>
      </c>
      <c r="K34" s="108">
        <f t="shared" si="8"/>
        <v>10.595531999999821</v>
      </c>
      <c r="L34" s="113">
        <v>1.1336129999999999E-3</v>
      </c>
      <c r="M34" s="108">
        <f t="shared" si="9"/>
        <v>4</v>
      </c>
      <c r="N34" s="111">
        <f t="shared" si="10"/>
        <v>6.2973940000001676</v>
      </c>
      <c r="O34" s="110">
        <v>0.17801230000000001</v>
      </c>
      <c r="P34" s="108" t="s">
        <v>2282</v>
      </c>
      <c r="Q34" s="112" t="s">
        <v>2322</v>
      </c>
    </row>
    <row r="35" spans="1:17" ht="15.75" customHeight="1">
      <c r="A35" s="107">
        <v>32</v>
      </c>
      <c r="B35" s="108" t="s">
        <v>2323</v>
      </c>
      <c r="C35" s="108" t="s">
        <v>2324</v>
      </c>
      <c r="D35" s="108">
        <v>-970.37707399999999</v>
      </c>
      <c r="E35" s="108">
        <v>4</v>
      </c>
      <c r="F35" s="108">
        <v>-970.11026700000002</v>
      </c>
      <c r="G35" s="108">
        <v>5</v>
      </c>
      <c r="H35" s="109">
        <v>-967.60063500000001</v>
      </c>
      <c r="I35" s="108">
        <v>7</v>
      </c>
      <c r="J35" s="108">
        <f t="shared" si="7"/>
        <v>1</v>
      </c>
      <c r="K35" s="108">
        <f t="shared" si="8"/>
        <v>0.53361399999994319</v>
      </c>
      <c r="L35" s="110">
        <v>0.46509139999999999</v>
      </c>
      <c r="M35" s="108">
        <f t="shared" si="9"/>
        <v>2</v>
      </c>
      <c r="N35" s="111">
        <f t="shared" si="10"/>
        <v>5.019264000000021</v>
      </c>
      <c r="O35" s="110">
        <v>8.129815E-2</v>
      </c>
      <c r="P35" s="108" t="s">
        <v>2281</v>
      </c>
      <c r="Q35" s="112" t="s">
        <v>2296</v>
      </c>
    </row>
    <row r="36" spans="1:17" ht="15.75" customHeight="1">
      <c r="A36" s="107">
        <v>33</v>
      </c>
      <c r="B36" s="108" t="s">
        <v>2325</v>
      </c>
      <c r="C36" s="108" t="s">
        <v>2326</v>
      </c>
      <c r="D36" s="108">
        <v>-837.63565700000004</v>
      </c>
      <c r="E36" s="108">
        <v>6</v>
      </c>
      <c r="F36" s="108">
        <v>-837.25211999999999</v>
      </c>
      <c r="G36" s="108">
        <v>7</v>
      </c>
      <c r="H36" s="109">
        <v>-832.56531800000005</v>
      </c>
      <c r="I36" s="108">
        <v>11</v>
      </c>
      <c r="J36" s="108">
        <f t="shared" si="7"/>
        <v>1</v>
      </c>
      <c r="K36" s="108">
        <f t="shared" si="8"/>
        <v>0.76707400000009329</v>
      </c>
      <c r="L36" s="110">
        <v>0.38112380000000001</v>
      </c>
      <c r="M36" s="108">
        <f t="shared" si="9"/>
        <v>4</v>
      </c>
      <c r="N36" s="111">
        <f t="shared" si="10"/>
        <v>9.3736039999998866</v>
      </c>
      <c r="O36" s="110">
        <v>5.2410209999999999E-2</v>
      </c>
      <c r="P36" s="108" t="s">
        <v>2281</v>
      </c>
      <c r="Q36" s="112" t="s">
        <v>2296</v>
      </c>
    </row>
    <row r="37" spans="1:17" ht="15.75" customHeight="1">
      <c r="A37" s="107">
        <v>34</v>
      </c>
      <c r="B37" s="108" t="s">
        <v>1328</v>
      </c>
      <c r="C37" s="108">
        <v>3</v>
      </c>
      <c r="D37" s="108">
        <v>-602.74452499999995</v>
      </c>
      <c r="E37" s="108">
        <v>4</v>
      </c>
      <c r="F37" s="108">
        <v>-602.73052800000005</v>
      </c>
      <c r="G37" s="108">
        <v>5</v>
      </c>
      <c r="H37" s="109">
        <v>-602.73050999999998</v>
      </c>
      <c r="I37" s="108">
        <v>7</v>
      </c>
      <c r="J37" s="108">
        <f t="shared" si="7"/>
        <v>1</v>
      </c>
      <c r="K37" s="108">
        <f t="shared" si="8"/>
        <v>2.7993999999807784E-2</v>
      </c>
      <c r="L37" s="110">
        <v>0.86712290000000003</v>
      </c>
      <c r="M37" s="108">
        <f t="shared" si="9"/>
        <v>2</v>
      </c>
      <c r="N37" s="111">
        <f t="shared" si="10"/>
        <v>3.6000000136482413E-5</v>
      </c>
      <c r="O37" s="110">
        <v>0.99998200000000004</v>
      </c>
      <c r="P37" s="108" t="s">
        <v>2281</v>
      </c>
      <c r="Q37" s="112" t="s">
        <v>2296</v>
      </c>
    </row>
    <row r="38" spans="1:17" ht="15.75" customHeight="1">
      <c r="A38" s="107">
        <v>35</v>
      </c>
      <c r="B38" s="108" t="s">
        <v>1353</v>
      </c>
      <c r="C38" s="108">
        <v>4</v>
      </c>
      <c r="D38" s="108">
        <v>-1779.5641250000001</v>
      </c>
      <c r="E38" s="108">
        <v>6</v>
      </c>
      <c r="F38" s="108">
        <v>-1775.5351270000001</v>
      </c>
      <c r="G38" s="108">
        <v>7</v>
      </c>
      <c r="H38" s="108">
        <v>-1769.491266</v>
      </c>
      <c r="I38" s="108">
        <v>11</v>
      </c>
      <c r="J38" s="108">
        <f t="shared" si="7"/>
        <v>1</v>
      </c>
      <c r="K38" s="108">
        <f t="shared" si="8"/>
        <v>8.0579960000000028</v>
      </c>
      <c r="L38" s="113">
        <v>4.5303269999999998E-3</v>
      </c>
      <c r="M38" s="108">
        <f t="shared" si="9"/>
        <v>4</v>
      </c>
      <c r="N38" s="111">
        <f t="shared" si="10"/>
        <v>12.087722000000213</v>
      </c>
      <c r="O38" s="113">
        <v>1.671073E-2</v>
      </c>
      <c r="P38" s="108" t="s">
        <v>2301</v>
      </c>
      <c r="Q38" s="112" t="s">
        <v>2327</v>
      </c>
    </row>
    <row r="39" spans="1:17" ht="15.75" customHeight="1">
      <c r="A39" s="107">
        <v>36</v>
      </c>
      <c r="B39" s="108" t="s">
        <v>1382</v>
      </c>
      <c r="C39" s="108">
        <v>5</v>
      </c>
      <c r="D39" s="108">
        <v>-784.09103300000004</v>
      </c>
      <c r="E39" s="108">
        <v>8</v>
      </c>
      <c r="F39" s="108">
        <v>-783.81715199999996</v>
      </c>
      <c r="G39" s="108">
        <v>9</v>
      </c>
      <c r="H39" s="109">
        <v>-782.83436300000005</v>
      </c>
      <c r="I39" s="108">
        <v>15</v>
      </c>
      <c r="J39" s="108">
        <f t="shared" si="7"/>
        <v>1</v>
      </c>
      <c r="K39" s="108">
        <f t="shared" si="8"/>
        <v>0.54776200000014796</v>
      </c>
      <c r="L39" s="110">
        <v>0.45923360000000002</v>
      </c>
      <c r="M39" s="108">
        <f t="shared" si="9"/>
        <v>6</v>
      </c>
      <c r="N39" s="111">
        <f t="shared" si="10"/>
        <v>1.9655779999998231</v>
      </c>
      <c r="O39" s="110">
        <v>0.92283700000000002</v>
      </c>
      <c r="P39" s="108" t="s">
        <v>2281</v>
      </c>
      <c r="Q39" s="112" t="s">
        <v>2296</v>
      </c>
    </row>
    <row r="40" spans="1:17" ht="15.75" customHeight="1">
      <c r="A40" s="107">
        <v>37</v>
      </c>
      <c r="B40" s="108" t="s">
        <v>1436</v>
      </c>
      <c r="C40" s="108">
        <v>25</v>
      </c>
      <c r="D40" s="108">
        <v>-5929.9754650000004</v>
      </c>
      <c r="E40" s="108">
        <v>48</v>
      </c>
      <c r="F40" s="108">
        <v>-5876.5398240000004</v>
      </c>
      <c r="G40" s="108">
        <v>49</v>
      </c>
      <c r="H40" s="108">
        <v>-5816.9550239999999</v>
      </c>
      <c r="I40" s="108">
        <v>95</v>
      </c>
      <c r="J40" s="108">
        <f t="shared" si="7"/>
        <v>1</v>
      </c>
      <c r="K40" s="108">
        <f t="shared" si="8"/>
        <v>106.87128200000006</v>
      </c>
      <c r="L40" s="113">
        <v>4.7504280000000004E-25</v>
      </c>
      <c r="M40" s="108">
        <f t="shared" si="9"/>
        <v>46</v>
      </c>
      <c r="N40" s="111">
        <f t="shared" si="10"/>
        <v>119.16960000000108</v>
      </c>
      <c r="O40" s="113">
        <v>2.0833650000000001E-8</v>
      </c>
      <c r="P40" s="108" t="s">
        <v>2301</v>
      </c>
      <c r="Q40" s="112" t="s">
        <v>2328</v>
      </c>
    </row>
    <row r="41" spans="1:17" ht="15.75" customHeight="1">
      <c r="A41" s="107">
        <v>38</v>
      </c>
      <c r="B41" s="108" t="s">
        <v>1478</v>
      </c>
      <c r="C41" s="108">
        <v>3</v>
      </c>
      <c r="D41" s="108">
        <v>-1463.4292809999999</v>
      </c>
      <c r="E41" s="108">
        <v>4</v>
      </c>
      <c r="F41" s="108">
        <v>-1458.985275</v>
      </c>
      <c r="G41" s="108">
        <v>5</v>
      </c>
      <c r="H41" s="108">
        <v>-1458.1621990000001</v>
      </c>
      <c r="I41" s="108">
        <v>7</v>
      </c>
      <c r="J41" s="108">
        <f t="shared" si="7"/>
        <v>1</v>
      </c>
      <c r="K41" s="108">
        <f t="shared" si="8"/>
        <v>8.8880119999998897</v>
      </c>
      <c r="L41" s="113">
        <v>2.8704910000000002E-3</v>
      </c>
      <c r="M41" s="108">
        <f t="shared" si="9"/>
        <v>2</v>
      </c>
      <c r="N41" s="111">
        <f t="shared" si="10"/>
        <v>1.6461519999998018</v>
      </c>
      <c r="O41" s="110">
        <v>0.439079</v>
      </c>
      <c r="P41" s="108" t="s">
        <v>2282</v>
      </c>
      <c r="Q41" s="112" t="s">
        <v>2329</v>
      </c>
    </row>
    <row r="42" spans="1:17" ht="15.75" customHeight="1">
      <c r="A42" s="107">
        <v>39</v>
      </c>
      <c r="B42" s="108" t="s">
        <v>1482</v>
      </c>
      <c r="C42" s="108">
        <v>3</v>
      </c>
      <c r="D42" s="108">
        <v>-2265.1631950000001</v>
      </c>
      <c r="E42" s="108">
        <v>4</v>
      </c>
      <c r="F42" s="108">
        <v>-2264.9527079999998</v>
      </c>
      <c r="G42" s="108">
        <v>5</v>
      </c>
      <c r="H42" s="108">
        <v>-2264.3015089999999</v>
      </c>
      <c r="I42" s="108">
        <v>7</v>
      </c>
      <c r="J42" s="108">
        <f t="shared" si="7"/>
        <v>1</v>
      </c>
      <c r="K42" s="108">
        <f t="shared" si="8"/>
        <v>0.4209740000005695</v>
      </c>
      <c r="L42" s="110">
        <v>0.5164514</v>
      </c>
      <c r="M42" s="108">
        <f t="shared" si="9"/>
        <v>2</v>
      </c>
      <c r="N42" s="111">
        <f t="shared" si="10"/>
        <v>1.3023979999998119</v>
      </c>
      <c r="O42" s="110">
        <v>0.5214202</v>
      </c>
      <c r="P42" s="108" t="s">
        <v>2281</v>
      </c>
      <c r="Q42" s="112" t="s">
        <v>2296</v>
      </c>
    </row>
    <row r="43" spans="1:17" ht="15.75" customHeight="1">
      <c r="A43" s="107">
        <v>40</v>
      </c>
      <c r="B43" s="108" t="s">
        <v>2330</v>
      </c>
      <c r="C43" s="108" t="s">
        <v>2331</v>
      </c>
      <c r="D43" s="108">
        <v>-1771.4686019999999</v>
      </c>
      <c r="E43" s="108">
        <v>8</v>
      </c>
      <c r="F43" s="108">
        <v>-1768.0187980000001</v>
      </c>
      <c r="G43" s="108">
        <v>9</v>
      </c>
      <c r="H43" s="108">
        <v>-1763.8194659999999</v>
      </c>
      <c r="I43" s="108">
        <v>15</v>
      </c>
      <c r="J43" s="108">
        <f t="shared" si="7"/>
        <v>1</v>
      </c>
      <c r="K43" s="108">
        <f t="shared" si="8"/>
        <v>6.8996079999997164</v>
      </c>
      <c r="L43" s="113">
        <v>8.621465E-3</v>
      </c>
      <c r="M43" s="108">
        <f t="shared" si="9"/>
        <v>6</v>
      </c>
      <c r="N43" s="111">
        <f t="shared" si="10"/>
        <v>8.3986640000002808</v>
      </c>
      <c r="O43" s="110">
        <v>0.2103264</v>
      </c>
      <c r="P43" s="108" t="s">
        <v>2282</v>
      </c>
      <c r="Q43" s="112" t="s">
        <v>2332</v>
      </c>
    </row>
    <row r="44" spans="1:17" ht="15.75" customHeight="1">
      <c r="A44" s="107">
        <v>41</v>
      </c>
      <c r="B44" s="108" t="s">
        <v>2333</v>
      </c>
      <c r="C44" s="108" t="s">
        <v>2334</v>
      </c>
      <c r="D44" s="108">
        <v>-770.38745800000004</v>
      </c>
      <c r="E44" s="108">
        <v>6</v>
      </c>
      <c r="F44" s="108">
        <v>-770.31620899999996</v>
      </c>
      <c r="G44" s="108">
        <v>7</v>
      </c>
      <c r="H44" s="109">
        <v>-766.96026800000004</v>
      </c>
      <c r="I44" s="108">
        <v>11</v>
      </c>
      <c r="J44" s="108">
        <f t="shared" si="7"/>
        <v>1</v>
      </c>
      <c r="K44" s="108">
        <f t="shared" si="8"/>
        <v>0.14249800000015966</v>
      </c>
      <c r="L44" s="110">
        <v>0.70581020000000005</v>
      </c>
      <c r="M44" s="108">
        <f t="shared" si="9"/>
        <v>4</v>
      </c>
      <c r="N44" s="111">
        <f t="shared" si="10"/>
        <v>6.7118819999998323</v>
      </c>
      <c r="O44" s="110">
        <v>0.1519201</v>
      </c>
      <c r="P44" s="108" t="s">
        <v>2281</v>
      </c>
      <c r="Q44" s="112" t="s">
        <v>2296</v>
      </c>
    </row>
    <row r="45" spans="1:17" ht="15.75" customHeight="1">
      <c r="A45" s="107">
        <v>42</v>
      </c>
      <c r="B45" s="108" t="s">
        <v>2335</v>
      </c>
      <c r="C45" s="108" t="s">
        <v>2334</v>
      </c>
      <c r="D45" s="108">
        <v>-922.604645</v>
      </c>
      <c r="E45" s="108">
        <v>6</v>
      </c>
      <c r="F45" s="108">
        <v>-922.11548300000004</v>
      </c>
      <c r="G45" s="108">
        <v>7</v>
      </c>
      <c r="H45" s="109">
        <v>-920.18805399999997</v>
      </c>
      <c r="I45" s="108">
        <v>11</v>
      </c>
      <c r="J45" s="108">
        <f t="shared" si="7"/>
        <v>1</v>
      </c>
      <c r="K45" s="108">
        <f t="shared" si="8"/>
        <v>0.97832399999992958</v>
      </c>
      <c r="L45" s="110">
        <v>0.32261289999999998</v>
      </c>
      <c r="M45" s="108">
        <f t="shared" si="9"/>
        <v>4</v>
      </c>
      <c r="N45" s="111">
        <f t="shared" si="10"/>
        <v>3.8548580000001493</v>
      </c>
      <c r="O45" s="110">
        <v>0.42600490000000002</v>
      </c>
      <c r="P45" s="108" t="s">
        <v>2281</v>
      </c>
      <c r="Q45" s="112" t="s">
        <v>2296</v>
      </c>
    </row>
    <row r="46" spans="1:17" ht="15.75" customHeight="1">
      <c r="A46" s="107">
        <v>43</v>
      </c>
      <c r="B46" s="108" t="s">
        <v>2336</v>
      </c>
      <c r="C46" s="108" t="s">
        <v>2312</v>
      </c>
      <c r="D46" s="108">
        <v>-1367.2485999999999</v>
      </c>
      <c r="E46" s="108">
        <v>4</v>
      </c>
      <c r="F46" s="108">
        <v>-1366.472043</v>
      </c>
      <c r="G46" s="108">
        <v>5</v>
      </c>
      <c r="H46" s="108">
        <v>-1366.05557</v>
      </c>
      <c r="I46" s="108">
        <v>7</v>
      </c>
      <c r="J46" s="108">
        <f t="shared" si="7"/>
        <v>1</v>
      </c>
      <c r="K46" s="108">
        <f t="shared" si="8"/>
        <v>1.5531139999998231</v>
      </c>
      <c r="L46" s="110">
        <v>0.21267630000000001</v>
      </c>
      <c r="M46" s="108">
        <f t="shared" si="9"/>
        <v>2</v>
      </c>
      <c r="N46" s="111">
        <f t="shared" si="10"/>
        <v>0.83294599999999264</v>
      </c>
      <c r="O46" s="110">
        <v>0.65936830000000002</v>
      </c>
      <c r="P46" s="108" t="s">
        <v>2281</v>
      </c>
      <c r="Q46" s="112" t="s">
        <v>2296</v>
      </c>
    </row>
    <row r="47" spans="1:17" ht="15.75" customHeight="1">
      <c r="A47" s="107">
        <v>44</v>
      </c>
      <c r="B47" s="108" t="s">
        <v>2337</v>
      </c>
      <c r="C47" s="108" t="s">
        <v>2312</v>
      </c>
      <c r="D47" s="108">
        <v>-1157.948631</v>
      </c>
      <c r="E47" s="108">
        <v>4</v>
      </c>
      <c r="F47" s="108">
        <v>-1156.6683800000001</v>
      </c>
      <c r="G47" s="108">
        <v>5</v>
      </c>
      <c r="H47" s="108">
        <v>-1155.273252</v>
      </c>
      <c r="I47" s="108">
        <v>7</v>
      </c>
      <c r="J47" s="108">
        <f t="shared" si="7"/>
        <v>1</v>
      </c>
      <c r="K47" s="108">
        <f t="shared" si="8"/>
        <v>2.5605019999998149</v>
      </c>
      <c r="L47" s="110">
        <v>0.1095638</v>
      </c>
      <c r="M47" s="108">
        <f t="shared" si="9"/>
        <v>2</v>
      </c>
      <c r="N47" s="111">
        <f t="shared" si="10"/>
        <v>2.7902560000002268</v>
      </c>
      <c r="O47" s="110">
        <v>0.2478013</v>
      </c>
      <c r="P47" s="108" t="s">
        <v>2281</v>
      </c>
      <c r="Q47" s="112" t="s">
        <v>2296</v>
      </c>
    </row>
    <row r="48" spans="1:17" ht="15.75" customHeight="1">
      <c r="A48" s="107">
        <v>45</v>
      </c>
      <c r="B48" s="108" t="s">
        <v>1618</v>
      </c>
      <c r="C48" s="108">
        <v>4</v>
      </c>
      <c r="D48" s="108">
        <v>-1690.196737</v>
      </c>
      <c r="E48" s="108">
        <v>6</v>
      </c>
      <c r="F48" s="108">
        <v>-1679.6092590000001</v>
      </c>
      <c r="G48" s="108">
        <v>7</v>
      </c>
      <c r="H48" s="108">
        <v>-1675.1586440000001</v>
      </c>
      <c r="I48" s="108">
        <v>11</v>
      </c>
      <c r="J48" s="108">
        <f t="shared" si="7"/>
        <v>1</v>
      </c>
      <c r="K48" s="108">
        <f t="shared" si="8"/>
        <v>21.174955999999838</v>
      </c>
      <c r="L48" s="113">
        <v>4.1920669999999998E-6</v>
      </c>
      <c r="M48" s="108">
        <f t="shared" si="9"/>
        <v>4</v>
      </c>
      <c r="N48" s="111">
        <f t="shared" si="10"/>
        <v>8.9012299999999414</v>
      </c>
      <c r="O48" s="110">
        <v>6.3616240000000004E-2</v>
      </c>
      <c r="P48" s="108" t="s">
        <v>2282</v>
      </c>
      <c r="Q48" s="112" t="s">
        <v>2338</v>
      </c>
    </row>
    <row r="49" spans="1:17" ht="15.75" customHeight="1">
      <c r="A49" s="107">
        <v>46</v>
      </c>
      <c r="B49" s="108" t="s">
        <v>1625</v>
      </c>
      <c r="C49" s="108">
        <v>7</v>
      </c>
      <c r="D49" s="108">
        <v>-3714.5515049999999</v>
      </c>
      <c r="E49" s="108">
        <v>12</v>
      </c>
      <c r="F49" s="108">
        <v>-3704.4898969999999</v>
      </c>
      <c r="G49" s="108">
        <v>13</v>
      </c>
      <c r="H49" s="108">
        <v>-3694.8854289999999</v>
      </c>
      <c r="I49" s="108">
        <v>23</v>
      </c>
      <c r="J49" s="108">
        <f t="shared" si="7"/>
        <v>1</v>
      </c>
      <c r="K49" s="108">
        <f t="shared" si="8"/>
        <v>20.123215999999957</v>
      </c>
      <c r="L49" s="113">
        <v>7.2609939999999999E-6</v>
      </c>
      <c r="M49" s="108">
        <f t="shared" si="9"/>
        <v>10</v>
      </c>
      <c r="N49" s="111">
        <f t="shared" si="10"/>
        <v>19.208935999999994</v>
      </c>
      <c r="O49" s="110">
        <v>3.7687739999999997E-2</v>
      </c>
      <c r="P49" s="108" t="s">
        <v>2282</v>
      </c>
      <c r="Q49" s="112" t="s">
        <v>2339</v>
      </c>
    </row>
    <row r="50" spans="1:17">
      <c r="A50" s="107">
        <v>47</v>
      </c>
      <c r="B50" s="108" t="s">
        <v>1640</v>
      </c>
      <c r="C50" s="108">
        <v>6</v>
      </c>
      <c r="D50" s="108">
        <v>-1557.459267</v>
      </c>
      <c r="E50" s="108">
        <v>10</v>
      </c>
      <c r="F50" s="108">
        <v>-1555.6529740000001</v>
      </c>
      <c r="G50" s="108">
        <v>11</v>
      </c>
      <c r="H50" s="108">
        <v>-1550.344167</v>
      </c>
      <c r="I50" s="108">
        <v>19</v>
      </c>
      <c r="J50" s="108">
        <f t="shared" si="7"/>
        <v>1</v>
      </c>
      <c r="K50" s="108">
        <f t="shared" si="8"/>
        <v>3.6125859999997374</v>
      </c>
      <c r="L50" s="110">
        <v>5.7343890000000002E-2</v>
      </c>
      <c r="M50" s="108">
        <f t="shared" si="9"/>
        <v>8</v>
      </c>
      <c r="N50" s="111">
        <f t="shared" si="10"/>
        <v>10.617614000000231</v>
      </c>
      <c r="O50" s="110">
        <v>0.22432089999999999</v>
      </c>
      <c r="P50" s="108" t="s">
        <v>2281</v>
      </c>
      <c r="Q50" s="112" t="s">
        <v>2296</v>
      </c>
    </row>
    <row r="51" spans="1:17">
      <c r="A51" s="107">
        <v>48</v>
      </c>
      <c r="B51" s="108" t="s">
        <v>2340</v>
      </c>
      <c r="C51" s="108" t="s">
        <v>2341</v>
      </c>
      <c r="D51" s="108">
        <v>-7571.9898839999996</v>
      </c>
      <c r="E51" s="108">
        <v>62</v>
      </c>
      <c r="F51" s="108">
        <v>-7544.7194040000004</v>
      </c>
      <c r="G51" s="108">
        <v>63</v>
      </c>
      <c r="H51" s="108">
        <v>-7488.9042680000002</v>
      </c>
      <c r="I51" s="108">
        <v>123</v>
      </c>
      <c r="J51" s="108">
        <f t="shared" si="7"/>
        <v>1</v>
      </c>
      <c r="K51" s="108">
        <f t="shared" si="8"/>
        <v>54.540959999998449</v>
      </c>
      <c r="L51" s="113">
        <v>1.5224139999999999E-13</v>
      </c>
      <c r="M51" s="108">
        <f t="shared" si="9"/>
        <v>60</v>
      </c>
      <c r="N51" s="111">
        <f t="shared" si="10"/>
        <v>111.63027200000033</v>
      </c>
      <c r="O51" s="113">
        <v>5.9197880000000003E-5</v>
      </c>
      <c r="P51" s="108" t="s">
        <v>2301</v>
      </c>
      <c r="Q51" s="112" t="s">
        <v>2303</v>
      </c>
    </row>
    <row r="52" spans="1:17">
      <c r="A52" s="107">
        <v>49</v>
      </c>
      <c r="B52" s="108" t="s">
        <v>2342</v>
      </c>
      <c r="C52" s="108" t="s">
        <v>2343</v>
      </c>
      <c r="D52" s="108">
        <v>-3267.5815600000001</v>
      </c>
      <c r="E52" s="108">
        <v>28</v>
      </c>
      <c r="F52" s="108">
        <v>-3265.5182140000002</v>
      </c>
      <c r="G52" s="108">
        <v>29</v>
      </c>
      <c r="H52" s="108">
        <v>-3253.849682</v>
      </c>
      <c r="I52" s="108">
        <v>55</v>
      </c>
      <c r="J52" s="108">
        <f t="shared" si="7"/>
        <v>1</v>
      </c>
      <c r="K52" s="108">
        <f t="shared" si="8"/>
        <v>4.1266919999998208</v>
      </c>
      <c r="L52" s="113">
        <v>4.2211789999999999E-2</v>
      </c>
      <c r="M52" s="108">
        <f t="shared" si="9"/>
        <v>26</v>
      </c>
      <c r="N52" s="111">
        <f t="shared" si="10"/>
        <v>23.337064000000282</v>
      </c>
      <c r="O52" s="110">
        <v>0.61381600000000003</v>
      </c>
      <c r="P52" s="108" t="s">
        <v>2282</v>
      </c>
      <c r="Q52" s="112" t="s">
        <v>2344</v>
      </c>
    </row>
    <row r="53" spans="1:17">
      <c r="A53" s="107">
        <v>50</v>
      </c>
      <c r="B53" s="108" t="s">
        <v>2345</v>
      </c>
      <c r="C53" s="108" t="s">
        <v>2346</v>
      </c>
      <c r="D53" s="108">
        <v>-1285.9393090000001</v>
      </c>
      <c r="E53" s="108" t="s">
        <v>35</v>
      </c>
      <c r="F53" s="108">
        <v>-1280.1909209999999</v>
      </c>
      <c r="G53" s="108" t="s">
        <v>35</v>
      </c>
      <c r="H53" s="109" t="s">
        <v>35</v>
      </c>
      <c r="I53" s="108" t="s">
        <v>35</v>
      </c>
      <c r="J53" s="108">
        <v>1</v>
      </c>
      <c r="K53" s="108">
        <f t="shared" si="8"/>
        <v>11.496776000000409</v>
      </c>
      <c r="L53" s="113">
        <v>6.9717010000000003E-4</v>
      </c>
      <c r="M53" s="108" t="s">
        <v>35</v>
      </c>
      <c r="N53" s="111" t="s">
        <v>35</v>
      </c>
      <c r="O53" s="110" t="s">
        <v>35</v>
      </c>
      <c r="P53" s="108" t="s">
        <v>2282</v>
      </c>
      <c r="Q53" s="112" t="s">
        <v>2347</v>
      </c>
    </row>
    <row r="54" spans="1:17">
      <c r="A54" s="107">
        <v>51</v>
      </c>
      <c r="B54" s="108" t="s">
        <v>2348</v>
      </c>
      <c r="C54" s="108" t="s">
        <v>2346</v>
      </c>
      <c r="D54" s="108">
        <v>-847.60097699999994</v>
      </c>
      <c r="E54" s="108" t="s">
        <v>35</v>
      </c>
      <c r="F54" s="108">
        <v>-844.08706099999995</v>
      </c>
      <c r="G54" s="108" t="s">
        <v>35</v>
      </c>
      <c r="H54" s="109" t="s">
        <v>35</v>
      </c>
      <c r="I54" s="108" t="s">
        <v>35</v>
      </c>
      <c r="J54" s="108">
        <v>1</v>
      </c>
      <c r="K54" s="108">
        <f t="shared" si="8"/>
        <v>7.0278319999999894</v>
      </c>
      <c r="L54" s="113">
        <v>8.0252450000000003E-3</v>
      </c>
      <c r="M54" s="108" t="s">
        <v>35</v>
      </c>
      <c r="N54" s="111" t="s">
        <v>35</v>
      </c>
      <c r="O54" s="110" t="s">
        <v>35</v>
      </c>
      <c r="P54" s="108" t="s">
        <v>2282</v>
      </c>
      <c r="Q54" s="112" t="s">
        <v>2349</v>
      </c>
    </row>
    <row r="55" spans="1:17">
      <c r="A55" s="107">
        <v>52</v>
      </c>
      <c r="B55" s="108" t="s">
        <v>1686</v>
      </c>
      <c r="C55" s="108">
        <v>3</v>
      </c>
      <c r="D55" s="108">
        <v>-1075.238147</v>
      </c>
      <c r="E55" s="108">
        <v>4</v>
      </c>
      <c r="F55" s="108">
        <v>-1073.0350490000001</v>
      </c>
      <c r="G55" s="108">
        <v>5</v>
      </c>
      <c r="H55" s="108">
        <v>-1071.0816500000001</v>
      </c>
      <c r="I55" s="108">
        <v>7</v>
      </c>
      <c r="J55" s="108">
        <f t="shared" ref="J55:J57" si="11">G55-E55</f>
        <v>1</v>
      </c>
      <c r="K55" s="108">
        <f t="shared" si="8"/>
        <v>4.406195999999909</v>
      </c>
      <c r="L55" s="113">
        <v>3.5808609999999998E-2</v>
      </c>
      <c r="M55" s="108">
        <f t="shared" ref="M55:M57" si="12">I55-G55</f>
        <v>2</v>
      </c>
      <c r="N55" s="111">
        <f t="shared" ref="N55:N57" si="13">2*(H55-F55)</f>
        <v>3.9067979999999807</v>
      </c>
      <c r="O55" s="110">
        <v>0.14179130000000001</v>
      </c>
      <c r="P55" s="108" t="s">
        <v>2282</v>
      </c>
      <c r="Q55" s="112" t="s">
        <v>2350</v>
      </c>
    </row>
    <row r="56" spans="1:17">
      <c r="A56" s="107">
        <v>53</v>
      </c>
      <c r="B56" s="108" t="s">
        <v>1712</v>
      </c>
      <c r="C56" s="108">
        <v>5</v>
      </c>
      <c r="D56" s="108">
        <v>-1781.226392</v>
      </c>
      <c r="E56" s="108">
        <v>8</v>
      </c>
      <c r="F56" s="108">
        <v>-1758.8663449999999</v>
      </c>
      <c r="G56" s="108">
        <v>9</v>
      </c>
      <c r="H56" s="108">
        <v>-1755.386381</v>
      </c>
      <c r="I56" s="108">
        <v>15</v>
      </c>
      <c r="J56" s="108">
        <f t="shared" si="11"/>
        <v>1</v>
      </c>
      <c r="K56" s="108">
        <f t="shared" si="8"/>
        <v>44.720094000000245</v>
      </c>
      <c r="L56" s="113">
        <v>2.273125E-11</v>
      </c>
      <c r="M56" s="108">
        <f t="shared" si="12"/>
        <v>6</v>
      </c>
      <c r="N56" s="111">
        <f t="shared" si="13"/>
        <v>6.9599279999997634</v>
      </c>
      <c r="O56" s="110">
        <v>0.324569</v>
      </c>
      <c r="P56" s="108" t="s">
        <v>2282</v>
      </c>
      <c r="Q56" s="112" t="s">
        <v>2351</v>
      </c>
    </row>
    <row r="57" spans="1:17">
      <c r="A57" s="114">
        <v>54</v>
      </c>
      <c r="B57" s="115" t="s">
        <v>1731</v>
      </c>
      <c r="C57" s="115">
        <v>4</v>
      </c>
      <c r="D57" s="115">
        <v>-747.11967700000002</v>
      </c>
      <c r="E57" s="115">
        <v>6</v>
      </c>
      <c r="F57" s="115">
        <v>-747.11804900000004</v>
      </c>
      <c r="G57" s="115">
        <v>7</v>
      </c>
      <c r="H57" s="116">
        <v>-745.64553000000001</v>
      </c>
      <c r="I57" s="115">
        <v>11</v>
      </c>
      <c r="J57" s="115">
        <f t="shared" si="11"/>
        <v>1</v>
      </c>
      <c r="K57" s="115">
        <f t="shared" si="8"/>
        <v>3.2559999999648426E-3</v>
      </c>
      <c r="L57" s="117">
        <v>0.95449629999999996</v>
      </c>
      <c r="M57" s="115">
        <f t="shared" si="12"/>
        <v>4</v>
      </c>
      <c r="N57" s="118">
        <f t="shared" si="13"/>
        <v>2.9450380000000678</v>
      </c>
      <c r="O57" s="117">
        <v>0.56706489999999998</v>
      </c>
      <c r="P57" s="115" t="s">
        <v>2281</v>
      </c>
      <c r="Q57" s="119" t="s">
        <v>2296</v>
      </c>
    </row>
    <row r="58" spans="1:17">
      <c r="L58" s="120"/>
      <c r="N58" s="121"/>
      <c r="O58" s="120"/>
      <c r="P58" s="122"/>
      <c r="Q58" s="122"/>
    </row>
    <row r="59" spans="1:17" ht="14">
      <c r="A59" s="173" t="s">
        <v>2287</v>
      </c>
      <c r="B59" s="173"/>
      <c r="C59" s="173"/>
      <c r="D59" s="173"/>
      <c r="E59" s="173"/>
      <c r="L59" s="120"/>
      <c r="N59" s="121"/>
      <c r="O59" s="120"/>
      <c r="P59" s="122"/>
    </row>
    <row r="60" spans="1:17">
      <c r="L60" s="120"/>
      <c r="N60" s="121"/>
      <c r="O60" s="120"/>
      <c r="P60" s="122"/>
    </row>
    <row r="61" spans="1:17">
      <c r="L61" s="120"/>
      <c r="N61" s="121"/>
      <c r="O61" s="120"/>
      <c r="P61" s="122"/>
    </row>
    <row r="62" spans="1:17">
      <c r="L62" s="120"/>
      <c r="N62" s="121"/>
      <c r="O62" s="120"/>
      <c r="P62" s="122"/>
    </row>
    <row r="63" spans="1:17">
      <c r="L63" s="120"/>
      <c r="N63" s="121"/>
      <c r="O63" s="120"/>
      <c r="P63" s="122"/>
    </row>
    <row r="64" spans="1:17">
      <c r="L64" s="120"/>
      <c r="N64" s="121"/>
      <c r="O64" s="120"/>
      <c r="P64" s="122"/>
    </row>
    <row r="65" spans="12:16">
      <c r="L65" s="120"/>
      <c r="N65" s="121"/>
      <c r="O65" s="120"/>
      <c r="P65" s="122"/>
    </row>
    <row r="66" spans="12:16">
      <c r="L66" s="120"/>
      <c r="N66" s="121"/>
      <c r="O66" s="120"/>
      <c r="P66" s="122"/>
    </row>
    <row r="67" spans="12:16">
      <c r="L67" s="120"/>
      <c r="N67" s="121"/>
      <c r="O67" s="120"/>
      <c r="P67" s="122"/>
    </row>
    <row r="68" spans="12:16">
      <c r="L68" s="120"/>
      <c r="N68" s="121"/>
      <c r="O68" s="120"/>
      <c r="P68" s="122"/>
    </row>
    <row r="69" spans="12:16">
      <c r="L69" s="120"/>
      <c r="N69" s="121"/>
      <c r="O69" s="120"/>
      <c r="P69" s="122"/>
    </row>
    <row r="70" spans="12:16">
      <c r="L70" s="120"/>
      <c r="N70" s="121"/>
      <c r="O70" s="120"/>
      <c r="P70" s="122"/>
    </row>
    <row r="71" spans="12:16">
      <c r="L71" s="120"/>
      <c r="N71" s="121"/>
      <c r="O71" s="120"/>
      <c r="P71" s="122"/>
    </row>
    <row r="72" spans="12:16">
      <c r="L72" s="120"/>
      <c r="N72" s="121"/>
      <c r="O72" s="120"/>
      <c r="P72" s="122"/>
    </row>
    <row r="73" spans="12:16">
      <c r="L73" s="120"/>
      <c r="N73" s="121"/>
      <c r="O73" s="120"/>
      <c r="P73" s="122"/>
    </row>
    <row r="74" spans="12:16">
      <c r="L74" s="120"/>
      <c r="N74" s="121"/>
      <c r="O74" s="120"/>
      <c r="P74" s="122"/>
    </row>
    <row r="75" spans="12:16">
      <c r="L75" s="120"/>
      <c r="N75" s="121"/>
      <c r="O75" s="120"/>
      <c r="P75" s="122"/>
    </row>
    <row r="76" spans="12:16">
      <c r="L76" s="120"/>
      <c r="N76" s="121"/>
      <c r="O76" s="120"/>
      <c r="P76" s="122"/>
    </row>
    <row r="77" spans="12:16">
      <c r="L77" s="120"/>
      <c r="N77" s="121"/>
      <c r="O77" s="120"/>
      <c r="P77" s="122"/>
    </row>
    <row r="78" spans="12:16">
      <c r="L78" s="120"/>
      <c r="N78" s="121"/>
      <c r="O78" s="120"/>
      <c r="P78" s="122"/>
    </row>
    <row r="79" spans="12:16">
      <c r="L79" s="120"/>
      <c r="N79" s="121"/>
      <c r="O79" s="120"/>
      <c r="P79" s="122"/>
    </row>
    <row r="80" spans="12:16">
      <c r="L80" s="120"/>
      <c r="N80" s="121"/>
      <c r="O80" s="120"/>
      <c r="P80" s="122"/>
    </row>
    <row r="81" spans="12:16">
      <c r="L81" s="120"/>
      <c r="N81" s="121"/>
      <c r="O81" s="120"/>
      <c r="P81" s="122"/>
    </row>
    <row r="82" spans="12:16">
      <c r="L82" s="120"/>
      <c r="N82" s="121"/>
      <c r="O82" s="120"/>
      <c r="P82" s="122"/>
    </row>
    <row r="83" spans="12:16">
      <c r="L83" s="120"/>
      <c r="N83" s="121"/>
      <c r="O83" s="120"/>
      <c r="P83" s="122"/>
    </row>
    <row r="84" spans="12:16">
      <c r="L84" s="120"/>
      <c r="N84" s="121"/>
      <c r="O84" s="120"/>
      <c r="P84" s="122"/>
    </row>
    <row r="85" spans="12:16">
      <c r="L85" s="120"/>
      <c r="N85" s="121"/>
      <c r="O85" s="120"/>
      <c r="P85" s="122"/>
    </row>
    <row r="86" spans="12:16">
      <c r="L86" s="120"/>
      <c r="N86" s="121"/>
      <c r="O86" s="120"/>
      <c r="P86" s="122"/>
    </row>
    <row r="87" spans="12:16">
      <c r="L87" s="120"/>
      <c r="N87" s="121"/>
      <c r="O87" s="120"/>
      <c r="P87" s="122"/>
    </row>
    <row r="88" spans="12:16">
      <c r="L88" s="120"/>
      <c r="N88" s="121"/>
      <c r="O88" s="120"/>
      <c r="P88" s="122"/>
    </row>
    <row r="89" spans="12:16">
      <c r="L89" s="120"/>
      <c r="N89" s="121"/>
      <c r="O89" s="120"/>
      <c r="P89" s="122"/>
    </row>
    <row r="90" spans="12:16">
      <c r="L90" s="120"/>
      <c r="N90" s="121"/>
      <c r="O90" s="120"/>
      <c r="P90" s="122"/>
    </row>
    <row r="91" spans="12:16">
      <c r="L91" s="120"/>
      <c r="N91" s="121"/>
      <c r="O91" s="120"/>
      <c r="P91" s="122"/>
    </row>
    <row r="92" spans="12:16">
      <c r="L92" s="120"/>
      <c r="N92" s="121"/>
      <c r="O92" s="120"/>
      <c r="P92" s="122"/>
    </row>
    <row r="93" spans="12:16">
      <c r="L93" s="120"/>
      <c r="N93" s="121"/>
      <c r="O93" s="120"/>
      <c r="P93" s="122"/>
    </row>
    <row r="94" spans="12:16">
      <c r="L94" s="120"/>
      <c r="N94" s="121"/>
      <c r="O94" s="120"/>
      <c r="P94" s="122"/>
    </row>
    <row r="95" spans="12:16">
      <c r="L95" s="120"/>
      <c r="N95" s="121"/>
      <c r="O95" s="120"/>
      <c r="P95" s="122"/>
    </row>
    <row r="96" spans="12:16">
      <c r="L96" s="120"/>
      <c r="N96" s="121"/>
      <c r="O96" s="120"/>
      <c r="P96" s="122"/>
    </row>
    <row r="97" spans="12:16">
      <c r="L97" s="120"/>
      <c r="N97" s="121"/>
      <c r="O97" s="120"/>
      <c r="P97" s="122"/>
    </row>
    <row r="98" spans="12:16">
      <c r="L98" s="120"/>
      <c r="N98" s="121"/>
      <c r="O98" s="120"/>
      <c r="P98" s="122"/>
    </row>
    <row r="99" spans="12:16">
      <c r="L99" s="120"/>
      <c r="N99" s="121"/>
      <c r="O99" s="120"/>
      <c r="P99" s="122"/>
    </row>
    <row r="100" spans="12:16">
      <c r="L100" s="120"/>
      <c r="N100" s="121"/>
      <c r="O100" s="120"/>
      <c r="P100" s="122"/>
    </row>
    <row r="101" spans="12:16">
      <c r="L101" s="120"/>
      <c r="N101" s="121"/>
      <c r="O101" s="120"/>
      <c r="P101" s="122"/>
    </row>
    <row r="102" spans="12:16">
      <c r="L102" s="120"/>
      <c r="N102" s="121"/>
      <c r="O102" s="120"/>
      <c r="P102" s="122"/>
    </row>
    <row r="103" spans="12:16">
      <c r="L103" s="120"/>
      <c r="N103" s="121"/>
      <c r="O103" s="120"/>
      <c r="P103" s="122"/>
    </row>
    <row r="104" spans="12:16">
      <c r="L104" s="120"/>
      <c r="N104" s="121"/>
      <c r="O104" s="120"/>
      <c r="P104" s="122"/>
    </row>
    <row r="105" spans="12:16">
      <c r="L105" s="120"/>
      <c r="N105" s="121"/>
      <c r="O105" s="120"/>
      <c r="P105" s="122"/>
    </row>
    <row r="106" spans="12:16">
      <c r="L106" s="120"/>
      <c r="N106" s="121"/>
      <c r="O106" s="120"/>
      <c r="P106" s="122"/>
    </row>
    <row r="107" spans="12:16">
      <c r="L107" s="120"/>
      <c r="N107" s="121"/>
      <c r="O107" s="120"/>
      <c r="P107" s="122"/>
    </row>
    <row r="108" spans="12:16">
      <c r="L108" s="120"/>
      <c r="N108" s="121"/>
      <c r="O108" s="120"/>
      <c r="P108" s="122"/>
    </row>
    <row r="109" spans="12:16">
      <c r="L109" s="120"/>
      <c r="N109" s="121"/>
      <c r="O109" s="120"/>
      <c r="P109" s="122"/>
    </row>
    <row r="110" spans="12:16">
      <c r="L110" s="120"/>
      <c r="N110" s="121"/>
      <c r="O110" s="120"/>
      <c r="P110" s="122"/>
    </row>
    <row r="111" spans="12:16">
      <c r="L111" s="120"/>
      <c r="N111" s="121"/>
      <c r="O111" s="120"/>
      <c r="P111" s="122"/>
    </row>
    <row r="112" spans="12:16">
      <c r="L112" s="120"/>
      <c r="N112" s="121"/>
      <c r="O112" s="120"/>
      <c r="P112" s="122"/>
    </row>
    <row r="113" spans="12:16">
      <c r="L113" s="120"/>
      <c r="N113" s="121"/>
      <c r="O113" s="120"/>
      <c r="P113" s="122"/>
    </row>
    <row r="114" spans="12:16">
      <c r="L114" s="120"/>
      <c r="N114" s="121"/>
      <c r="O114" s="120"/>
      <c r="P114" s="122"/>
    </row>
    <row r="115" spans="12:16">
      <c r="L115" s="120"/>
      <c r="N115" s="121"/>
      <c r="O115" s="120"/>
      <c r="P115" s="122"/>
    </row>
    <row r="116" spans="12:16">
      <c r="L116" s="120"/>
      <c r="N116" s="121"/>
      <c r="O116" s="120"/>
      <c r="P116" s="122"/>
    </row>
    <row r="117" spans="12:16">
      <c r="L117" s="120"/>
      <c r="N117" s="121"/>
      <c r="O117" s="120"/>
      <c r="P117" s="122"/>
    </row>
    <row r="118" spans="12:16">
      <c r="L118" s="120"/>
      <c r="N118" s="121"/>
      <c r="O118" s="120"/>
      <c r="P118" s="122"/>
    </row>
    <row r="119" spans="12:16">
      <c r="L119" s="120"/>
      <c r="N119" s="121"/>
      <c r="O119" s="120"/>
      <c r="P119" s="122"/>
    </row>
    <row r="120" spans="12:16">
      <c r="L120" s="120"/>
      <c r="N120" s="121"/>
      <c r="O120" s="120"/>
      <c r="P120" s="122"/>
    </row>
    <row r="121" spans="12:16">
      <c r="L121" s="120"/>
      <c r="N121" s="121"/>
      <c r="O121" s="120"/>
      <c r="P121" s="122"/>
    </row>
    <row r="122" spans="12:16">
      <c r="L122" s="120"/>
      <c r="N122" s="121"/>
      <c r="O122" s="120"/>
      <c r="P122" s="122"/>
    </row>
    <row r="123" spans="12:16">
      <c r="L123" s="120"/>
      <c r="N123" s="121"/>
      <c r="O123" s="120"/>
      <c r="P123" s="122"/>
    </row>
    <row r="124" spans="12:16">
      <c r="L124" s="120"/>
      <c r="N124" s="121"/>
      <c r="O124" s="120"/>
      <c r="P124" s="122"/>
    </row>
    <row r="125" spans="12:16">
      <c r="L125" s="120"/>
      <c r="N125" s="121"/>
      <c r="O125" s="120"/>
      <c r="P125" s="122"/>
    </row>
    <row r="126" spans="12:16">
      <c r="L126" s="120"/>
      <c r="N126" s="121"/>
      <c r="O126" s="120"/>
      <c r="P126" s="122"/>
    </row>
    <row r="127" spans="12:16">
      <c r="L127" s="120"/>
      <c r="N127" s="121"/>
      <c r="O127" s="120"/>
      <c r="P127" s="122"/>
    </row>
    <row r="128" spans="12:16">
      <c r="L128" s="120"/>
      <c r="N128" s="121"/>
      <c r="O128" s="120"/>
      <c r="P128" s="122"/>
    </row>
    <row r="129" spans="12:16">
      <c r="L129" s="120"/>
      <c r="N129" s="121"/>
      <c r="O129" s="120"/>
      <c r="P129" s="122"/>
    </row>
    <row r="130" spans="12:16">
      <c r="L130" s="120"/>
      <c r="N130" s="121"/>
      <c r="O130" s="120"/>
      <c r="P130" s="122"/>
    </row>
    <row r="131" spans="12:16">
      <c r="L131" s="120"/>
      <c r="N131" s="121"/>
      <c r="O131" s="120"/>
      <c r="P131" s="122"/>
    </row>
    <row r="132" spans="12:16">
      <c r="L132" s="120"/>
      <c r="N132" s="121"/>
      <c r="O132" s="120"/>
      <c r="P132" s="122"/>
    </row>
    <row r="133" spans="12:16">
      <c r="L133" s="120"/>
      <c r="N133" s="121"/>
      <c r="O133" s="120"/>
      <c r="P133" s="122"/>
    </row>
    <row r="134" spans="12:16">
      <c r="L134" s="120"/>
      <c r="N134" s="121"/>
      <c r="O134" s="120"/>
      <c r="P134" s="122"/>
    </row>
    <row r="135" spans="12:16">
      <c r="L135" s="120"/>
      <c r="N135" s="121"/>
      <c r="O135" s="120"/>
      <c r="P135" s="122"/>
    </row>
    <row r="136" spans="12:16">
      <c r="L136" s="120"/>
      <c r="N136" s="121"/>
      <c r="O136" s="120"/>
      <c r="P136" s="122"/>
    </row>
    <row r="137" spans="12:16">
      <c r="L137" s="120"/>
      <c r="N137" s="121"/>
      <c r="O137" s="120"/>
      <c r="P137" s="122"/>
    </row>
    <row r="138" spans="12:16">
      <c r="L138" s="120"/>
      <c r="N138" s="121"/>
      <c r="O138" s="120"/>
      <c r="P138" s="122"/>
    </row>
    <row r="139" spans="12:16">
      <c r="L139" s="120"/>
      <c r="N139" s="121"/>
      <c r="O139" s="120"/>
      <c r="P139" s="122"/>
    </row>
    <row r="140" spans="12:16">
      <c r="L140" s="120"/>
      <c r="N140" s="121"/>
      <c r="O140" s="120"/>
      <c r="P140" s="122"/>
    </row>
    <row r="141" spans="12:16">
      <c r="L141" s="120"/>
      <c r="N141" s="121"/>
      <c r="O141" s="120"/>
      <c r="P141" s="122"/>
    </row>
    <row r="142" spans="12:16">
      <c r="L142" s="120"/>
      <c r="N142" s="121"/>
      <c r="O142" s="120"/>
      <c r="P142" s="122"/>
    </row>
    <row r="143" spans="12:16">
      <c r="L143" s="120"/>
      <c r="N143" s="121"/>
      <c r="O143" s="120"/>
      <c r="P143" s="122"/>
    </row>
    <row r="144" spans="12:16">
      <c r="L144" s="120"/>
      <c r="N144" s="121"/>
      <c r="O144" s="120"/>
      <c r="P144" s="122"/>
    </row>
    <row r="145" spans="12:16">
      <c r="L145" s="120"/>
      <c r="N145" s="121"/>
      <c r="O145" s="120"/>
      <c r="P145" s="122"/>
    </row>
    <row r="146" spans="12:16">
      <c r="L146" s="120"/>
      <c r="N146" s="121"/>
      <c r="O146" s="120"/>
      <c r="P146" s="122"/>
    </row>
    <row r="147" spans="12:16">
      <c r="L147" s="120"/>
      <c r="N147" s="121"/>
      <c r="O147" s="120"/>
      <c r="P147" s="122"/>
    </row>
    <row r="148" spans="12:16">
      <c r="L148" s="120"/>
      <c r="N148" s="121"/>
      <c r="O148" s="120"/>
      <c r="P148" s="122"/>
    </row>
    <row r="149" spans="12:16">
      <c r="L149" s="120"/>
      <c r="N149" s="121"/>
      <c r="O149" s="120"/>
      <c r="P149" s="122"/>
    </row>
    <row r="150" spans="12:16">
      <c r="L150" s="120"/>
      <c r="N150" s="121"/>
      <c r="O150" s="120"/>
      <c r="P150" s="122"/>
    </row>
    <row r="151" spans="12:16">
      <c r="L151" s="120"/>
      <c r="N151" s="121"/>
      <c r="O151" s="120"/>
      <c r="P151" s="122"/>
    </row>
    <row r="152" spans="12:16">
      <c r="L152" s="120"/>
      <c r="N152" s="121"/>
      <c r="O152" s="120"/>
      <c r="P152" s="122"/>
    </row>
    <row r="153" spans="12:16">
      <c r="L153" s="120"/>
      <c r="N153" s="121"/>
      <c r="O153" s="120"/>
      <c r="P153" s="122"/>
    </row>
    <row r="154" spans="12:16">
      <c r="L154" s="120"/>
      <c r="N154" s="121"/>
      <c r="O154" s="120"/>
      <c r="P154" s="122"/>
    </row>
    <row r="155" spans="12:16">
      <c r="L155" s="120"/>
      <c r="N155" s="121"/>
      <c r="O155" s="120"/>
      <c r="P155" s="122"/>
    </row>
    <row r="156" spans="12:16">
      <c r="L156" s="120"/>
      <c r="N156" s="121"/>
      <c r="O156" s="120"/>
      <c r="P156" s="122"/>
    </row>
    <row r="157" spans="12:16">
      <c r="L157" s="120"/>
      <c r="N157" s="121"/>
      <c r="O157" s="120"/>
      <c r="P157" s="122"/>
    </row>
    <row r="158" spans="12:16">
      <c r="L158" s="120"/>
      <c r="N158" s="121"/>
      <c r="O158" s="120"/>
      <c r="P158" s="122"/>
    </row>
    <row r="159" spans="12:16">
      <c r="L159" s="120"/>
      <c r="N159" s="121"/>
      <c r="O159" s="120"/>
      <c r="P159" s="122"/>
    </row>
    <row r="160" spans="12:16">
      <c r="L160" s="120"/>
      <c r="N160" s="121"/>
      <c r="O160" s="120"/>
      <c r="P160" s="122"/>
    </row>
    <row r="161" spans="12:16">
      <c r="L161" s="120"/>
      <c r="N161" s="121"/>
      <c r="O161" s="120"/>
      <c r="P161" s="122"/>
    </row>
    <row r="162" spans="12:16">
      <c r="L162" s="120"/>
      <c r="N162" s="121"/>
      <c r="O162" s="120"/>
      <c r="P162" s="122"/>
    </row>
    <row r="163" spans="12:16">
      <c r="L163" s="120"/>
      <c r="N163" s="121"/>
      <c r="O163" s="120"/>
      <c r="P163" s="122"/>
    </row>
    <row r="164" spans="12:16">
      <c r="L164" s="120"/>
      <c r="N164" s="121"/>
      <c r="O164" s="120"/>
      <c r="P164" s="122"/>
    </row>
    <row r="165" spans="12:16">
      <c r="L165" s="120"/>
      <c r="N165" s="121"/>
      <c r="O165" s="120"/>
      <c r="P165" s="122"/>
    </row>
    <row r="166" spans="12:16">
      <c r="L166" s="120"/>
      <c r="N166" s="121"/>
      <c r="O166" s="120"/>
      <c r="P166" s="122"/>
    </row>
    <row r="167" spans="12:16">
      <c r="L167" s="120"/>
      <c r="N167" s="121"/>
      <c r="O167" s="120"/>
      <c r="P167" s="122"/>
    </row>
    <row r="168" spans="12:16">
      <c r="L168" s="120"/>
      <c r="N168" s="121"/>
      <c r="O168" s="120"/>
      <c r="P168" s="122"/>
    </row>
    <row r="169" spans="12:16">
      <c r="L169" s="120"/>
      <c r="N169" s="121"/>
      <c r="O169" s="120"/>
      <c r="P169" s="122"/>
    </row>
    <row r="170" spans="12:16">
      <c r="L170" s="120"/>
      <c r="N170" s="121"/>
      <c r="O170" s="120"/>
      <c r="P170" s="122"/>
    </row>
    <row r="171" spans="12:16">
      <c r="L171" s="120"/>
      <c r="N171" s="121"/>
      <c r="O171" s="120"/>
      <c r="P171" s="122"/>
    </row>
    <row r="172" spans="12:16">
      <c r="L172" s="120"/>
      <c r="N172" s="121"/>
      <c r="O172" s="120"/>
      <c r="P172" s="122"/>
    </row>
    <row r="173" spans="12:16">
      <c r="L173" s="120"/>
      <c r="N173" s="121"/>
      <c r="O173" s="120"/>
      <c r="P173" s="122"/>
    </row>
    <row r="174" spans="12:16">
      <c r="L174" s="120"/>
      <c r="N174" s="121"/>
      <c r="O174" s="120"/>
      <c r="P174" s="122"/>
    </row>
    <row r="175" spans="12:16">
      <c r="L175" s="120"/>
      <c r="N175" s="121"/>
      <c r="O175" s="120"/>
      <c r="P175" s="122"/>
    </row>
    <row r="176" spans="12:16">
      <c r="L176" s="120"/>
      <c r="N176" s="121"/>
      <c r="O176" s="120"/>
      <c r="P176" s="122"/>
    </row>
    <row r="177" spans="12:16">
      <c r="L177" s="120"/>
      <c r="N177" s="121"/>
      <c r="O177" s="120"/>
      <c r="P177" s="122"/>
    </row>
    <row r="178" spans="12:16">
      <c r="L178" s="120"/>
      <c r="N178" s="121"/>
      <c r="O178" s="120"/>
      <c r="P178" s="122"/>
    </row>
    <row r="179" spans="12:16">
      <c r="L179" s="120"/>
      <c r="N179" s="121"/>
      <c r="O179" s="120"/>
      <c r="P179" s="122"/>
    </row>
    <row r="180" spans="12:16">
      <c r="L180" s="120"/>
      <c r="N180" s="121"/>
      <c r="O180" s="120"/>
      <c r="P180" s="122"/>
    </row>
    <row r="181" spans="12:16">
      <c r="L181" s="120"/>
      <c r="N181" s="121"/>
      <c r="O181" s="120"/>
      <c r="P181" s="122"/>
    </row>
    <row r="182" spans="12:16">
      <c r="L182" s="120"/>
      <c r="N182" s="121"/>
      <c r="O182" s="120"/>
      <c r="P182" s="122"/>
    </row>
    <row r="183" spans="12:16">
      <c r="L183" s="120"/>
      <c r="N183" s="121"/>
      <c r="O183" s="120"/>
      <c r="P183" s="122"/>
    </row>
    <row r="184" spans="12:16">
      <c r="L184" s="120"/>
      <c r="N184" s="121"/>
      <c r="O184" s="120"/>
      <c r="P184" s="122"/>
    </row>
    <row r="185" spans="12:16">
      <c r="L185" s="120"/>
      <c r="N185" s="121"/>
      <c r="O185" s="120"/>
      <c r="P185" s="122"/>
    </row>
    <row r="186" spans="12:16">
      <c r="L186" s="120"/>
      <c r="N186" s="121"/>
      <c r="O186" s="120"/>
      <c r="P186" s="122"/>
    </row>
    <row r="187" spans="12:16">
      <c r="L187" s="120"/>
      <c r="N187" s="121"/>
      <c r="O187" s="120"/>
      <c r="P187" s="122"/>
    </row>
    <row r="188" spans="12:16">
      <c r="L188" s="120"/>
      <c r="N188" s="121"/>
      <c r="O188" s="120"/>
      <c r="P188" s="122"/>
    </row>
    <row r="189" spans="12:16">
      <c r="L189" s="120"/>
      <c r="N189" s="121"/>
      <c r="O189" s="120"/>
      <c r="P189" s="122"/>
    </row>
    <row r="190" spans="12:16">
      <c r="L190" s="120"/>
      <c r="N190" s="121"/>
      <c r="O190" s="120"/>
      <c r="P190" s="122"/>
    </row>
    <row r="191" spans="12:16">
      <c r="L191" s="120"/>
      <c r="N191" s="121"/>
      <c r="O191" s="120"/>
      <c r="P191" s="122"/>
    </row>
    <row r="192" spans="12:16">
      <c r="L192" s="120"/>
      <c r="N192" s="121"/>
      <c r="O192" s="120"/>
      <c r="P192" s="122"/>
    </row>
    <row r="193" spans="12:16">
      <c r="L193" s="120"/>
      <c r="N193" s="121"/>
      <c r="O193" s="120"/>
      <c r="P193" s="122"/>
    </row>
    <row r="194" spans="12:16">
      <c r="L194" s="120"/>
      <c r="N194" s="121"/>
      <c r="O194" s="120"/>
      <c r="P194" s="122"/>
    </row>
    <row r="195" spans="12:16">
      <c r="L195" s="120"/>
      <c r="N195" s="121"/>
      <c r="O195" s="120"/>
      <c r="P195" s="122"/>
    </row>
    <row r="196" spans="12:16">
      <c r="L196" s="120"/>
      <c r="N196" s="121"/>
      <c r="O196" s="120"/>
      <c r="P196" s="122"/>
    </row>
    <row r="197" spans="12:16">
      <c r="L197" s="120"/>
      <c r="N197" s="121"/>
      <c r="O197" s="120"/>
      <c r="P197" s="122"/>
    </row>
    <row r="198" spans="12:16">
      <c r="L198" s="120"/>
      <c r="N198" s="121"/>
      <c r="O198" s="120"/>
      <c r="P198" s="122"/>
    </row>
    <row r="199" spans="12:16">
      <c r="L199" s="120"/>
      <c r="N199" s="121"/>
      <c r="O199" s="120"/>
      <c r="P199" s="122"/>
    </row>
    <row r="200" spans="12:16">
      <c r="L200" s="120"/>
      <c r="N200" s="121"/>
      <c r="O200" s="120"/>
      <c r="P200" s="122"/>
    </row>
    <row r="201" spans="12:16">
      <c r="L201" s="120"/>
      <c r="N201" s="121"/>
      <c r="O201" s="120"/>
      <c r="P201" s="122"/>
    </row>
    <row r="202" spans="12:16">
      <c r="L202" s="120"/>
      <c r="N202" s="121"/>
      <c r="O202" s="120"/>
      <c r="P202" s="122"/>
    </row>
    <row r="203" spans="12:16">
      <c r="L203" s="120"/>
      <c r="N203" s="121"/>
      <c r="O203" s="120"/>
      <c r="P203" s="122"/>
    </row>
    <row r="204" spans="12:16">
      <c r="L204" s="120"/>
      <c r="N204" s="121"/>
      <c r="O204" s="120"/>
      <c r="P204" s="122"/>
    </row>
    <row r="205" spans="12:16">
      <c r="L205" s="120"/>
      <c r="N205" s="121"/>
      <c r="O205" s="120"/>
      <c r="P205" s="122"/>
    </row>
    <row r="206" spans="12:16">
      <c r="L206" s="120"/>
      <c r="N206" s="121"/>
      <c r="O206" s="120"/>
      <c r="P206" s="122"/>
    </row>
    <row r="207" spans="12:16">
      <c r="L207" s="120"/>
      <c r="N207" s="121"/>
      <c r="O207" s="120"/>
      <c r="P207" s="122"/>
    </row>
    <row r="208" spans="12:16">
      <c r="L208" s="120"/>
      <c r="N208" s="121"/>
      <c r="O208" s="120"/>
      <c r="P208" s="122"/>
    </row>
    <row r="209" spans="12:16">
      <c r="L209" s="120"/>
      <c r="N209" s="121"/>
      <c r="O209" s="120"/>
      <c r="P209" s="122"/>
    </row>
    <row r="210" spans="12:16">
      <c r="L210" s="120"/>
      <c r="N210" s="121"/>
      <c r="O210" s="120"/>
      <c r="P210" s="122"/>
    </row>
    <row r="211" spans="12:16">
      <c r="L211" s="120"/>
      <c r="N211" s="121"/>
      <c r="O211" s="120"/>
      <c r="P211" s="122"/>
    </row>
    <row r="212" spans="12:16">
      <c r="L212" s="120"/>
      <c r="N212" s="121"/>
      <c r="O212" s="120"/>
      <c r="P212" s="122"/>
    </row>
    <row r="213" spans="12:16">
      <c r="L213" s="120"/>
      <c r="N213" s="121"/>
      <c r="O213" s="120"/>
      <c r="P213" s="122"/>
    </row>
    <row r="214" spans="12:16">
      <c r="L214" s="120"/>
      <c r="N214" s="121"/>
      <c r="O214" s="120"/>
      <c r="P214" s="122"/>
    </row>
    <row r="215" spans="12:16">
      <c r="L215" s="120"/>
      <c r="N215" s="121"/>
      <c r="O215" s="120"/>
      <c r="P215" s="122"/>
    </row>
    <row r="216" spans="12:16">
      <c r="L216" s="120"/>
      <c r="N216" s="121"/>
      <c r="O216" s="120"/>
      <c r="P216" s="122"/>
    </row>
    <row r="217" spans="12:16">
      <c r="L217" s="120"/>
      <c r="N217" s="121"/>
      <c r="O217" s="120"/>
      <c r="P217" s="122"/>
    </row>
    <row r="218" spans="12:16">
      <c r="L218" s="120"/>
      <c r="N218" s="121"/>
      <c r="O218" s="120"/>
      <c r="P218" s="122"/>
    </row>
    <row r="219" spans="12:16">
      <c r="L219" s="120"/>
      <c r="N219" s="121"/>
      <c r="O219" s="120"/>
      <c r="P219" s="122"/>
    </row>
    <row r="220" spans="12:16">
      <c r="L220" s="120"/>
      <c r="N220" s="121"/>
      <c r="O220" s="120"/>
      <c r="P220" s="122"/>
    </row>
    <row r="221" spans="12:16">
      <c r="L221" s="120"/>
      <c r="N221" s="121"/>
      <c r="O221" s="120"/>
      <c r="P221" s="122"/>
    </row>
    <row r="222" spans="12:16">
      <c r="L222" s="120"/>
      <c r="N222" s="121"/>
      <c r="O222" s="120"/>
      <c r="P222" s="122"/>
    </row>
    <row r="223" spans="12:16">
      <c r="L223" s="120"/>
      <c r="N223" s="121"/>
      <c r="O223" s="120"/>
      <c r="P223" s="122"/>
    </row>
    <row r="224" spans="12:16">
      <c r="L224" s="120"/>
      <c r="N224" s="121"/>
      <c r="O224" s="120"/>
      <c r="P224" s="122"/>
    </row>
    <row r="225" spans="12:16">
      <c r="L225" s="120"/>
      <c r="N225" s="121"/>
      <c r="O225" s="120"/>
      <c r="P225" s="122"/>
    </row>
    <row r="226" spans="12:16">
      <c r="L226" s="120"/>
      <c r="N226" s="121"/>
      <c r="O226" s="120"/>
      <c r="P226" s="122"/>
    </row>
    <row r="227" spans="12:16">
      <c r="L227" s="120"/>
      <c r="N227" s="121"/>
      <c r="O227" s="120"/>
      <c r="P227" s="122"/>
    </row>
    <row r="228" spans="12:16">
      <c r="L228" s="120"/>
      <c r="N228" s="121"/>
      <c r="O228" s="120"/>
      <c r="P228" s="122"/>
    </row>
    <row r="229" spans="12:16">
      <c r="L229" s="120"/>
      <c r="N229" s="121"/>
      <c r="O229" s="120"/>
      <c r="P229" s="122"/>
    </row>
    <row r="230" spans="12:16">
      <c r="L230" s="120"/>
      <c r="N230" s="121"/>
      <c r="O230" s="120"/>
      <c r="P230" s="122"/>
    </row>
    <row r="231" spans="12:16">
      <c r="L231" s="120"/>
      <c r="N231" s="121"/>
      <c r="O231" s="120"/>
      <c r="P231" s="122"/>
    </row>
    <row r="232" spans="12:16">
      <c r="L232" s="120"/>
      <c r="N232" s="121"/>
      <c r="O232" s="120"/>
      <c r="P232" s="122"/>
    </row>
    <row r="233" spans="12:16">
      <c r="L233" s="120"/>
      <c r="N233" s="121"/>
      <c r="O233" s="120"/>
      <c r="P233" s="122"/>
    </row>
    <row r="234" spans="12:16">
      <c r="L234" s="120"/>
      <c r="N234" s="121"/>
      <c r="O234" s="120"/>
      <c r="P234" s="122"/>
    </row>
    <row r="235" spans="12:16">
      <c r="L235" s="120"/>
      <c r="N235" s="121"/>
      <c r="O235" s="120"/>
      <c r="P235" s="122"/>
    </row>
    <row r="236" spans="12:16">
      <c r="L236" s="120"/>
      <c r="N236" s="121"/>
      <c r="O236" s="120"/>
      <c r="P236" s="122"/>
    </row>
    <row r="237" spans="12:16">
      <c r="L237" s="120"/>
      <c r="N237" s="121"/>
      <c r="O237" s="120"/>
      <c r="P237" s="122"/>
    </row>
    <row r="238" spans="12:16">
      <c r="L238" s="120"/>
      <c r="N238" s="121"/>
      <c r="O238" s="120"/>
      <c r="P238" s="122"/>
    </row>
    <row r="239" spans="12:16">
      <c r="L239" s="120"/>
      <c r="N239" s="121"/>
      <c r="O239" s="120"/>
      <c r="P239" s="122"/>
    </row>
    <row r="240" spans="12:16">
      <c r="L240" s="120"/>
      <c r="N240" s="121"/>
      <c r="O240" s="120"/>
      <c r="P240" s="122"/>
    </row>
    <row r="241" spans="12:16">
      <c r="L241" s="120"/>
      <c r="N241" s="121"/>
      <c r="O241" s="120"/>
      <c r="P241" s="122"/>
    </row>
    <row r="242" spans="12:16">
      <c r="L242" s="120"/>
      <c r="N242" s="121"/>
      <c r="O242" s="120"/>
      <c r="P242" s="122"/>
    </row>
    <row r="243" spans="12:16">
      <c r="L243" s="120"/>
      <c r="N243" s="121"/>
      <c r="O243" s="120"/>
      <c r="P243" s="122"/>
    </row>
    <row r="244" spans="12:16">
      <c r="L244" s="120"/>
      <c r="N244" s="121"/>
      <c r="O244" s="120"/>
      <c r="P244" s="122"/>
    </row>
    <row r="245" spans="12:16">
      <c r="L245" s="120"/>
      <c r="N245" s="121"/>
      <c r="O245" s="120"/>
      <c r="P245" s="122"/>
    </row>
    <row r="246" spans="12:16">
      <c r="L246" s="120"/>
      <c r="N246" s="121"/>
      <c r="O246" s="120"/>
      <c r="P246" s="122"/>
    </row>
    <row r="247" spans="12:16">
      <c r="L247" s="120"/>
      <c r="N247" s="121"/>
      <c r="O247" s="120"/>
      <c r="P247" s="122"/>
    </row>
    <row r="248" spans="12:16">
      <c r="L248" s="120"/>
      <c r="N248" s="121"/>
      <c r="O248" s="120"/>
      <c r="P248" s="122"/>
    </row>
    <row r="249" spans="12:16">
      <c r="L249" s="120"/>
      <c r="N249" s="121"/>
      <c r="O249" s="120"/>
      <c r="P249" s="122"/>
    </row>
    <row r="250" spans="12:16">
      <c r="L250" s="120"/>
      <c r="N250" s="121"/>
      <c r="O250" s="120"/>
      <c r="P250" s="122"/>
    </row>
    <row r="251" spans="12:16">
      <c r="L251" s="120"/>
      <c r="N251" s="121"/>
      <c r="O251" s="120"/>
      <c r="P251" s="122"/>
    </row>
    <row r="252" spans="12:16">
      <c r="L252" s="120"/>
      <c r="N252" s="121"/>
      <c r="O252" s="120"/>
      <c r="P252" s="122"/>
    </row>
    <row r="253" spans="12:16">
      <c r="L253" s="120"/>
      <c r="N253" s="121"/>
      <c r="O253" s="120"/>
      <c r="P253" s="122"/>
    </row>
    <row r="254" spans="12:16">
      <c r="L254" s="120"/>
      <c r="N254" s="121"/>
      <c r="O254" s="120"/>
      <c r="P254" s="122"/>
    </row>
    <row r="255" spans="12:16">
      <c r="L255" s="120"/>
      <c r="N255" s="121"/>
      <c r="O255" s="120"/>
      <c r="P255" s="122"/>
    </row>
    <row r="256" spans="12:16">
      <c r="L256" s="120"/>
      <c r="N256" s="121"/>
      <c r="O256" s="120"/>
      <c r="P256" s="122"/>
    </row>
    <row r="257" spans="12:16">
      <c r="L257" s="120"/>
      <c r="N257" s="121"/>
      <c r="O257" s="120"/>
      <c r="P257" s="122"/>
    </row>
    <row r="258" spans="12:16">
      <c r="L258" s="120"/>
      <c r="N258" s="121"/>
      <c r="O258" s="120"/>
      <c r="P258" s="122"/>
    </row>
    <row r="259" spans="12:16">
      <c r="L259" s="120"/>
      <c r="N259" s="121"/>
      <c r="O259" s="120"/>
      <c r="P259" s="122"/>
    </row>
    <row r="260" spans="12:16">
      <c r="L260" s="120"/>
      <c r="N260" s="121"/>
      <c r="O260" s="120"/>
      <c r="P260" s="122"/>
    </row>
    <row r="261" spans="12:16">
      <c r="L261" s="120"/>
      <c r="N261" s="121"/>
      <c r="O261" s="120"/>
      <c r="P261" s="122"/>
    </row>
    <row r="262" spans="12:16">
      <c r="L262" s="120"/>
      <c r="N262" s="121"/>
      <c r="O262" s="120"/>
      <c r="P262" s="122"/>
    </row>
    <row r="263" spans="12:16">
      <c r="L263" s="120"/>
      <c r="N263" s="121"/>
      <c r="O263" s="120"/>
      <c r="P263" s="122"/>
    </row>
    <row r="264" spans="12:16">
      <c r="L264" s="120"/>
      <c r="N264" s="121"/>
      <c r="O264" s="120"/>
      <c r="P264" s="122"/>
    </row>
    <row r="265" spans="12:16">
      <c r="L265" s="120"/>
      <c r="N265" s="121"/>
      <c r="O265" s="120"/>
      <c r="P265" s="122"/>
    </row>
    <row r="266" spans="12:16">
      <c r="L266" s="120"/>
      <c r="N266" s="121"/>
      <c r="O266" s="120"/>
      <c r="P266" s="122"/>
    </row>
    <row r="267" spans="12:16">
      <c r="L267" s="120"/>
      <c r="N267" s="121"/>
      <c r="O267" s="120"/>
      <c r="P267" s="122"/>
    </row>
    <row r="268" spans="12:16">
      <c r="L268" s="120"/>
      <c r="N268" s="121"/>
      <c r="O268" s="120"/>
      <c r="P268" s="122"/>
    </row>
    <row r="269" spans="12:16">
      <c r="L269" s="120"/>
      <c r="N269" s="121"/>
      <c r="O269" s="120"/>
      <c r="P269" s="122"/>
    </row>
    <row r="270" spans="12:16">
      <c r="L270" s="120"/>
      <c r="N270" s="121"/>
      <c r="O270" s="120"/>
      <c r="P270" s="122"/>
    </row>
    <row r="271" spans="12:16">
      <c r="L271" s="120"/>
      <c r="N271" s="121"/>
      <c r="O271" s="120"/>
      <c r="P271" s="122"/>
    </row>
    <row r="272" spans="12:16">
      <c r="L272" s="120"/>
      <c r="N272" s="121"/>
      <c r="O272" s="120"/>
      <c r="P272" s="122"/>
    </row>
    <row r="273" spans="12:16">
      <c r="L273" s="120"/>
      <c r="N273" s="121"/>
      <c r="O273" s="120"/>
      <c r="P273" s="122"/>
    </row>
    <row r="274" spans="12:16">
      <c r="L274" s="120"/>
      <c r="N274" s="121"/>
      <c r="O274" s="120"/>
      <c r="P274" s="122"/>
    </row>
    <row r="275" spans="12:16">
      <c r="L275" s="120"/>
      <c r="N275" s="121"/>
      <c r="O275" s="120"/>
      <c r="P275" s="122"/>
    </row>
    <row r="276" spans="12:16">
      <c r="L276" s="120"/>
      <c r="N276" s="121"/>
      <c r="O276" s="120"/>
      <c r="P276" s="122"/>
    </row>
    <row r="277" spans="12:16">
      <c r="L277" s="120"/>
      <c r="N277" s="121"/>
      <c r="O277" s="120"/>
      <c r="P277" s="122"/>
    </row>
    <row r="278" spans="12:16">
      <c r="L278" s="120"/>
      <c r="N278" s="121"/>
      <c r="O278" s="120"/>
      <c r="P278" s="122"/>
    </row>
    <row r="279" spans="12:16">
      <c r="L279" s="120"/>
      <c r="N279" s="121"/>
      <c r="O279" s="120"/>
      <c r="P279" s="122"/>
    </row>
    <row r="280" spans="12:16">
      <c r="L280" s="120"/>
      <c r="N280" s="121"/>
      <c r="O280" s="120"/>
      <c r="P280" s="122"/>
    </row>
    <row r="281" spans="12:16">
      <c r="L281" s="120"/>
      <c r="N281" s="121"/>
      <c r="O281" s="120"/>
      <c r="P281" s="122"/>
    </row>
    <row r="282" spans="12:16">
      <c r="L282" s="120"/>
      <c r="N282" s="121"/>
      <c r="O282" s="120"/>
      <c r="P282" s="122"/>
    </row>
    <row r="283" spans="12:16">
      <c r="L283" s="120"/>
      <c r="N283" s="121"/>
      <c r="O283" s="120"/>
      <c r="P283" s="122"/>
    </row>
    <row r="284" spans="12:16">
      <c r="L284" s="120"/>
      <c r="N284" s="121"/>
      <c r="O284" s="120"/>
      <c r="P284" s="122"/>
    </row>
    <row r="285" spans="12:16">
      <c r="L285" s="120"/>
      <c r="N285" s="121"/>
      <c r="O285" s="120"/>
      <c r="P285" s="122"/>
    </row>
    <row r="286" spans="12:16">
      <c r="L286" s="120"/>
      <c r="N286" s="121"/>
      <c r="O286" s="120"/>
      <c r="P286" s="122"/>
    </row>
    <row r="287" spans="12:16">
      <c r="L287" s="120"/>
      <c r="N287" s="121"/>
      <c r="O287" s="120"/>
      <c r="P287" s="122"/>
    </row>
    <row r="288" spans="12:16">
      <c r="L288" s="120"/>
      <c r="N288" s="121"/>
      <c r="O288" s="120"/>
      <c r="P288" s="122"/>
    </row>
    <row r="289" spans="12:16">
      <c r="L289" s="120"/>
      <c r="N289" s="121"/>
      <c r="O289" s="120"/>
      <c r="P289" s="122"/>
    </row>
    <row r="290" spans="12:16">
      <c r="L290" s="120"/>
      <c r="N290" s="121"/>
      <c r="O290" s="120"/>
      <c r="P290" s="122"/>
    </row>
    <row r="291" spans="12:16">
      <c r="L291" s="120"/>
      <c r="N291" s="121"/>
      <c r="O291" s="120"/>
      <c r="P291" s="122"/>
    </row>
    <row r="292" spans="12:16">
      <c r="L292" s="120"/>
      <c r="N292" s="121"/>
      <c r="O292" s="120"/>
      <c r="P292" s="122"/>
    </row>
    <row r="293" spans="12:16">
      <c r="L293" s="120"/>
      <c r="N293" s="121"/>
      <c r="O293" s="120"/>
      <c r="P293" s="122"/>
    </row>
    <row r="294" spans="12:16">
      <c r="L294" s="120"/>
      <c r="N294" s="121"/>
      <c r="O294" s="120"/>
      <c r="P294" s="122"/>
    </row>
    <row r="295" spans="12:16">
      <c r="L295" s="120"/>
      <c r="N295" s="121"/>
      <c r="O295" s="120"/>
      <c r="P295" s="122"/>
    </row>
    <row r="296" spans="12:16">
      <c r="L296" s="120"/>
      <c r="N296" s="121"/>
      <c r="O296" s="120"/>
      <c r="P296" s="122"/>
    </row>
    <row r="297" spans="12:16">
      <c r="L297" s="120"/>
      <c r="N297" s="121"/>
      <c r="O297" s="120"/>
      <c r="P297" s="122"/>
    </row>
    <row r="298" spans="12:16">
      <c r="L298" s="120"/>
      <c r="N298" s="121"/>
      <c r="O298" s="120"/>
      <c r="P298" s="122"/>
    </row>
    <row r="299" spans="12:16">
      <c r="L299" s="120"/>
      <c r="N299" s="121"/>
      <c r="O299" s="120"/>
      <c r="P299" s="122"/>
    </row>
    <row r="300" spans="12:16">
      <c r="L300" s="120"/>
      <c r="N300" s="121"/>
      <c r="O300" s="120"/>
      <c r="P300" s="122"/>
    </row>
    <row r="301" spans="12:16">
      <c r="L301" s="120"/>
      <c r="N301" s="121"/>
      <c r="O301" s="120"/>
      <c r="P301" s="122"/>
    </row>
    <row r="302" spans="12:16">
      <c r="L302" s="120"/>
      <c r="N302" s="121"/>
      <c r="O302" s="120"/>
      <c r="P302" s="122"/>
    </row>
    <row r="303" spans="12:16">
      <c r="L303" s="120"/>
      <c r="N303" s="121"/>
      <c r="O303" s="120"/>
      <c r="P303" s="122"/>
    </row>
    <row r="304" spans="12:16">
      <c r="L304" s="120"/>
      <c r="N304" s="121"/>
      <c r="O304" s="120"/>
      <c r="P304" s="122"/>
    </row>
    <row r="305" spans="12:16">
      <c r="L305" s="120"/>
      <c r="N305" s="121"/>
      <c r="O305" s="120"/>
      <c r="P305" s="122"/>
    </row>
    <row r="306" spans="12:16">
      <c r="L306" s="120"/>
      <c r="N306" s="121"/>
      <c r="O306" s="120"/>
      <c r="P306" s="122"/>
    </row>
    <row r="307" spans="12:16">
      <c r="L307" s="120"/>
      <c r="N307" s="121"/>
      <c r="O307" s="120"/>
      <c r="P307" s="122"/>
    </row>
    <row r="308" spans="12:16">
      <c r="L308" s="120"/>
      <c r="N308" s="121"/>
      <c r="O308" s="120"/>
      <c r="P308" s="122"/>
    </row>
    <row r="309" spans="12:16">
      <c r="L309" s="120"/>
      <c r="N309" s="121"/>
      <c r="O309" s="120"/>
      <c r="P309" s="122"/>
    </row>
    <row r="310" spans="12:16">
      <c r="L310" s="120"/>
      <c r="N310" s="121"/>
      <c r="O310" s="120"/>
      <c r="P310" s="122"/>
    </row>
    <row r="311" spans="12:16">
      <c r="L311" s="120"/>
      <c r="N311" s="121"/>
      <c r="O311" s="120"/>
      <c r="P311" s="122"/>
    </row>
    <row r="312" spans="12:16">
      <c r="L312" s="120"/>
      <c r="N312" s="121"/>
      <c r="O312" s="120"/>
      <c r="P312" s="122"/>
    </row>
    <row r="313" spans="12:16">
      <c r="L313" s="120"/>
      <c r="N313" s="121"/>
      <c r="O313" s="120"/>
      <c r="P313" s="122"/>
    </row>
    <row r="314" spans="12:16">
      <c r="L314" s="120"/>
      <c r="N314" s="121"/>
      <c r="O314" s="120"/>
      <c r="P314" s="122"/>
    </row>
    <row r="315" spans="12:16">
      <c r="L315" s="120"/>
      <c r="N315" s="121"/>
      <c r="O315" s="120"/>
      <c r="P315" s="122"/>
    </row>
    <row r="316" spans="12:16">
      <c r="L316" s="120"/>
      <c r="N316" s="121"/>
      <c r="O316" s="120"/>
      <c r="P316" s="122"/>
    </row>
    <row r="317" spans="12:16">
      <c r="L317" s="120"/>
      <c r="N317" s="121"/>
      <c r="O317" s="120"/>
      <c r="P317" s="122"/>
    </row>
    <row r="318" spans="12:16">
      <c r="L318" s="120"/>
      <c r="N318" s="121"/>
      <c r="O318" s="120"/>
      <c r="P318" s="122"/>
    </row>
    <row r="319" spans="12:16">
      <c r="L319" s="120"/>
      <c r="N319" s="121"/>
      <c r="O319" s="120"/>
      <c r="P319" s="122"/>
    </row>
    <row r="320" spans="12:16">
      <c r="L320" s="120"/>
      <c r="N320" s="121"/>
      <c r="O320" s="120"/>
      <c r="P320" s="122"/>
    </row>
    <row r="321" spans="12:16">
      <c r="L321" s="120"/>
      <c r="N321" s="121"/>
      <c r="O321" s="120"/>
      <c r="P321" s="122"/>
    </row>
    <row r="322" spans="12:16">
      <c r="L322" s="120"/>
      <c r="N322" s="121"/>
      <c r="O322" s="120"/>
      <c r="P322" s="122"/>
    </row>
    <row r="323" spans="12:16">
      <c r="L323" s="120"/>
      <c r="N323" s="121"/>
      <c r="O323" s="120"/>
      <c r="P323" s="122"/>
    </row>
    <row r="324" spans="12:16">
      <c r="L324" s="120"/>
      <c r="N324" s="121"/>
      <c r="O324" s="120"/>
      <c r="P324" s="122"/>
    </row>
    <row r="325" spans="12:16">
      <c r="L325" s="120"/>
      <c r="N325" s="121"/>
      <c r="O325" s="120"/>
      <c r="P325" s="122"/>
    </row>
    <row r="326" spans="12:16">
      <c r="L326" s="120"/>
      <c r="N326" s="121"/>
      <c r="O326" s="120"/>
      <c r="P326" s="122"/>
    </row>
    <row r="327" spans="12:16">
      <c r="L327" s="120"/>
      <c r="N327" s="121"/>
      <c r="O327" s="120"/>
      <c r="P327" s="122"/>
    </row>
    <row r="328" spans="12:16">
      <c r="L328" s="120"/>
      <c r="N328" s="121"/>
      <c r="O328" s="120"/>
      <c r="P328" s="122"/>
    </row>
    <row r="329" spans="12:16">
      <c r="L329" s="120"/>
      <c r="N329" s="121"/>
      <c r="O329" s="120"/>
      <c r="P329" s="122"/>
    </row>
    <row r="330" spans="12:16">
      <c r="L330" s="120"/>
      <c r="N330" s="121"/>
      <c r="O330" s="120"/>
      <c r="P330" s="122"/>
    </row>
    <row r="331" spans="12:16">
      <c r="L331" s="120"/>
      <c r="N331" s="121"/>
      <c r="O331" s="120"/>
      <c r="P331" s="122"/>
    </row>
    <row r="332" spans="12:16">
      <c r="L332" s="120"/>
      <c r="N332" s="121"/>
      <c r="O332" s="120"/>
      <c r="P332" s="122"/>
    </row>
    <row r="333" spans="12:16">
      <c r="L333" s="120"/>
      <c r="N333" s="121"/>
      <c r="O333" s="120"/>
      <c r="P333" s="122"/>
    </row>
    <row r="334" spans="12:16">
      <c r="L334" s="120"/>
      <c r="N334" s="121"/>
      <c r="O334" s="120"/>
      <c r="P334" s="122"/>
    </row>
    <row r="335" spans="12:16">
      <c r="L335" s="120"/>
      <c r="N335" s="121"/>
      <c r="O335" s="120"/>
      <c r="P335" s="122"/>
    </row>
    <row r="336" spans="12:16">
      <c r="L336" s="120"/>
      <c r="N336" s="121"/>
      <c r="O336" s="120"/>
      <c r="P336" s="122"/>
    </row>
    <row r="337" spans="12:16">
      <c r="L337" s="120"/>
      <c r="N337" s="121"/>
      <c r="O337" s="120"/>
      <c r="P337" s="122"/>
    </row>
    <row r="338" spans="12:16">
      <c r="L338" s="120"/>
      <c r="N338" s="121"/>
      <c r="O338" s="120"/>
      <c r="P338" s="122"/>
    </row>
    <row r="339" spans="12:16">
      <c r="L339" s="120"/>
      <c r="N339" s="121"/>
      <c r="O339" s="120"/>
      <c r="P339" s="122"/>
    </row>
    <row r="340" spans="12:16">
      <c r="L340" s="120"/>
      <c r="N340" s="121"/>
      <c r="O340" s="120"/>
      <c r="P340" s="122"/>
    </row>
    <row r="341" spans="12:16">
      <c r="L341" s="120"/>
      <c r="N341" s="121"/>
      <c r="O341" s="120"/>
      <c r="P341" s="122"/>
    </row>
    <row r="342" spans="12:16">
      <c r="L342" s="120"/>
      <c r="N342" s="121"/>
      <c r="O342" s="120"/>
      <c r="P342" s="122"/>
    </row>
    <row r="343" spans="12:16">
      <c r="L343" s="120"/>
      <c r="N343" s="121"/>
      <c r="O343" s="120"/>
      <c r="P343" s="122"/>
    </row>
    <row r="344" spans="12:16">
      <c r="L344" s="120"/>
      <c r="N344" s="121"/>
      <c r="O344" s="120"/>
      <c r="P344" s="122"/>
    </row>
    <row r="345" spans="12:16">
      <c r="L345" s="120"/>
      <c r="N345" s="121"/>
      <c r="O345" s="120"/>
      <c r="P345" s="122"/>
    </row>
    <row r="346" spans="12:16">
      <c r="L346" s="120"/>
      <c r="N346" s="121"/>
      <c r="O346" s="120"/>
      <c r="P346" s="122"/>
    </row>
    <row r="347" spans="12:16">
      <c r="L347" s="120"/>
      <c r="N347" s="121"/>
      <c r="O347" s="120"/>
      <c r="P347" s="122"/>
    </row>
    <row r="348" spans="12:16">
      <c r="L348" s="120"/>
      <c r="N348" s="121"/>
      <c r="O348" s="120"/>
      <c r="P348" s="122"/>
    </row>
    <row r="349" spans="12:16">
      <c r="L349" s="120"/>
      <c r="N349" s="121"/>
      <c r="O349" s="120"/>
      <c r="P349" s="122"/>
    </row>
    <row r="350" spans="12:16">
      <c r="L350" s="120"/>
      <c r="N350" s="121"/>
      <c r="O350" s="120"/>
      <c r="P350" s="122"/>
    </row>
    <row r="351" spans="12:16">
      <c r="L351" s="120"/>
      <c r="N351" s="121"/>
      <c r="O351" s="120"/>
      <c r="P351" s="122"/>
    </row>
    <row r="352" spans="12:16">
      <c r="L352" s="120"/>
      <c r="N352" s="121"/>
      <c r="O352" s="120"/>
      <c r="P352" s="122"/>
    </row>
    <row r="353" spans="12:16">
      <c r="L353" s="120"/>
      <c r="N353" s="121"/>
      <c r="O353" s="120"/>
      <c r="P353" s="122"/>
    </row>
    <row r="354" spans="12:16">
      <c r="L354" s="120"/>
      <c r="N354" s="121"/>
      <c r="O354" s="120"/>
      <c r="P354" s="122"/>
    </row>
    <row r="355" spans="12:16">
      <c r="L355" s="120"/>
      <c r="N355" s="121"/>
      <c r="O355" s="120"/>
      <c r="P355" s="122"/>
    </row>
    <row r="356" spans="12:16">
      <c r="L356" s="120"/>
      <c r="N356" s="121"/>
      <c r="O356" s="120"/>
      <c r="P356" s="122"/>
    </row>
    <row r="357" spans="12:16">
      <c r="L357" s="120"/>
      <c r="N357" s="121"/>
      <c r="O357" s="120"/>
      <c r="P357" s="122"/>
    </row>
    <row r="358" spans="12:16">
      <c r="L358" s="120"/>
      <c r="N358" s="121"/>
      <c r="O358" s="120"/>
      <c r="P358" s="122"/>
    </row>
    <row r="359" spans="12:16">
      <c r="L359" s="120"/>
      <c r="N359" s="121"/>
      <c r="O359" s="120"/>
      <c r="P359" s="122"/>
    </row>
    <row r="360" spans="12:16">
      <c r="L360" s="120"/>
      <c r="N360" s="121"/>
      <c r="O360" s="120"/>
      <c r="P360" s="122"/>
    </row>
    <row r="361" spans="12:16">
      <c r="L361" s="120"/>
      <c r="N361" s="121"/>
      <c r="O361" s="120"/>
      <c r="P361" s="122"/>
    </row>
    <row r="362" spans="12:16">
      <c r="L362" s="120"/>
      <c r="N362" s="121"/>
      <c r="O362" s="120"/>
      <c r="P362" s="122"/>
    </row>
    <row r="363" spans="12:16">
      <c r="L363" s="120"/>
      <c r="N363" s="121"/>
      <c r="O363" s="120"/>
      <c r="P363" s="122"/>
    </row>
    <row r="364" spans="12:16">
      <c r="L364" s="120"/>
      <c r="N364" s="121"/>
      <c r="O364" s="120"/>
      <c r="P364" s="122"/>
    </row>
    <row r="365" spans="12:16">
      <c r="L365" s="120"/>
      <c r="N365" s="121"/>
      <c r="O365" s="120"/>
      <c r="P365" s="122"/>
    </row>
    <row r="366" spans="12:16">
      <c r="L366" s="120"/>
      <c r="N366" s="121"/>
      <c r="O366" s="120"/>
      <c r="P366" s="122"/>
    </row>
    <row r="367" spans="12:16">
      <c r="L367" s="120"/>
      <c r="N367" s="121"/>
      <c r="O367" s="120"/>
      <c r="P367" s="122"/>
    </row>
    <row r="368" spans="12:16">
      <c r="L368" s="120"/>
      <c r="N368" s="121"/>
      <c r="O368" s="120"/>
      <c r="P368" s="122"/>
    </row>
    <row r="369" spans="12:16">
      <c r="L369" s="120"/>
      <c r="N369" s="121"/>
      <c r="O369" s="120"/>
      <c r="P369" s="122"/>
    </row>
    <row r="370" spans="12:16">
      <c r="L370" s="120"/>
      <c r="N370" s="121"/>
      <c r="O370" s="120"/>
      <c r="P370" s="122"/>
    </row>
    <row r="371" spans="12:16">
      <c r="L371" s="120"/>
      <c r="N371" s="121"/>
      <c r="O371" s="120"/>
      <c r="P371" s="122"/>
    </row>
    <row r="372" spans="12:16">
      <c r="L372" s="120"/>
      <c r="N372" s="121"/>
      <c r="O372" s="120"/>
      <c r="P372" s="122"/>
    </row>
    <row r="373" spans="12:16">
      <c r="L373" s="120"/>
      <c r="N373" s="121"/>
      <c r="O373" s="120"/>
      <c r="P373" s="122"/>
    </row>
    <row r="374" spans="12:16">
      <c r="L374" s="120"/>
      <c r="N374" s="121"/>
      <c r="O374" s="120"/>
      <c r="P374" s="122"/>
    </row>
    <row r="375" spans="12:16">
      <c r="L375" s="120"/>
      <c r="N375" s="121"/>
      <c r="O375" s="120"/>
      <c r="P375" s="122"/>
    </row>
    <row r="376" spans="12:16">
      <c r="L376" s="120"/>
      <c r="N376" s="121"/>
      <c r="O376" s="120"/>
      <c r="P376" s="122"/>
    </row>
    <row r="377" spans="12:16">
      <c r="L377" s="120"/>
      <c r="N377" s="121"/>
      <c r="O377" s="120"/>
      <c r="P377" s="122"/>
    </row>
    <row r="378" spans="12:16">
      <c r="L378" s="120"/>
      <c r="N378" s="121"/>
      <c r="O378" s="120"/>
      <c r="P378" s="122"/>
    </row>
    <row r="379" spans="12:16">
      <c r="L379" s="120"/>
      <c r="N379" s="121"/>
      <c r="O379" s="120"/>
      <c r="P379" s="122"/>
    </row>
    <row r="380" spans="12:16">
      <c r="L380" s="120"/>
      <c r="N380" s="121"/>
      <c r="O380" s="120"/>
      <c r="P380" s="122"/>
    </row>
    <row r="381" spans="12:16">
      <c r="L381" s="120"/>
      <c r="N381" s="121"/>
      <c r="O381" s="120"/>
      <c r="P381" s="122"/>
    </row>
    <row r="382" spans="12:16">
      <c r="L382" s="120"/>
      <c r="N382" s="121"/>
      <c r="O382" s="120"/>
      <c r="P382" s="122"/>
    </row>
    <row r="383" spans="12:16">
      <c r="L383" s="120"/>
      <c r="N383" s="121"/>
      <c r="O383" s="120"/>
      <c r="P383" s="122"/>
    </row>
    <row r="384" spans="12:16">
      <c r="L384" s="120"/>
      <c r="N384" s="121"/>
      <c r="O384" s="120"/>
      <c r="P384" s="122"/>
    </row>
    <row r="385" spans="12:16">
      <c r="L385" s="120"/>
      <c r="N385" s="121"/>
      <c r="O385" s="120"/>
      <c r="P385" s="122"/>
    </row>
    <row r="386" spans="12:16">
      <c r="L386" s="120"/>
      <c r="N386" s="121"/>
      <c r="O386" s="120"/>
      <c r="P386" s="122"/>
    </row>
    <row r="387" spans="12:16">
      <c r="L387" s="120"/>
      <c r="N387" s="121"/>
      <c r="O387" s="120"/>
      <c r="P387" s="122"/>
    </row>
    <row r="388" spans="12:16">
      <c r="L388" s="120"/>
      <c r="N388" s="121"/>
      <c r="O388" s="120"/>
      <c r="P388" s="122"/>
    </row>
    <row r="389" spans="12:16">
      <c r="L389" s="120"/>
      <c r="N389" s="121"/>
      <c r="O389" s="120"/>
      <c r="P389" s="122"/>
    </row>
    <row r="390" spans="12:16">
      <c r="L390" s="120"/>
      <c r="N390" s="121"/>
      <c r="O390" s="120"/>
      <c r="P390" s="122"/>
    </row>
    <row r="391" spans="12:16">
      <c r="L391" s="120"/>
      <c r="N391" s="121"/>
      <c r="O391" s="120"/>
      <c r="P391" s="122"/>
    </row>
    <row r="392" spans="12:16">
      <c r="L392" s="120"/>
      <c r="N392" s="121"/>
      <c r="O392" s="120"/>
      <c r="P392" s="122"/>
    </row>
    <row r="393" spans="12:16">
      <c r="L393" s="120"/>
      <c r="N393" s="121"/>
      <c r="O393" s="120"/>
      <c r="P393" s="122"/>
    </row>
    <row r="394" spans="12:16">
      <c r="L394" s="120"/>
      <c r="N394" s="121"/>
      <c r="O394" s="120"/>
      <c r="P394" s="122"/>
    </row>
    <row r="395" spans="12:16">
      <c r="L395" s="120"/>
      <c r="N395" s="121"/>
      <c r="O395" s="120"/>
      <c r="P395" s="122"/>
    </row>
    <row r="396" spans="12:16">
      <c r="L396" s="120"/>
      <c r="N396" s="121"/>
      <c r="O396" s="120"/>
      <c r="P396" s="122"/>
    </row>
    <row r="397" spans="12:16">
      <c r="L397" s="120"/>
      <c r="N397" s="121"/>
      <c r="O397" s="120"/>
      <c r="P397" s="122"/>
    </row>
    <row r="398" spans="12:16">
      <c r="L398" s="120"/>
      <c r="N398" s="121"/>
      <c r="O398" s="120"/>
      <c r="P398" s="122"/>
    </row>
    <row r="399" spans="12:16">
      <c r="L399" s="120"/>
      <c r="N399" s="121"/>
      <c r="O399" s="120"/>
      <c r="P399" s="122"/>
    </row>
    <row r="400" spans="12:16">
      <c r="L400" s="120"/>
      <c r="N400" s="121"/>
      <c r="O400" s="120"/>
      <c r="P400" s="122"/>
    </row>
    <row r="401" spans="12:16">
      <c r="L401" s="120"/>
      <c r="N401" s="121"/>
      <c r="O401" s="120"/>
      <c r="P401" s="122"/>
    </row>
    <row r="402" spans="12:16">
      <c r="L402" s="120"/>
      <c r="N402" s="121"/>
      <c r="O402" s="120"/>
      <c r="P402" s="122"/>
    </row>
    <row r="403" spans="12:16">
      <c r="L403" s="120"/>
      <c r="N403" s="121"/>
      <c r="O403" s="120"/>
      <c r="P403" s="122"/>
    </row>
    <row r="404" spans="12:16">
      <c r="L404" s="120"/>
      <c r="N404" s="121"/>
      <c r="O404" s="120"/>
      <c r="P404" s="122"/>
    </row>
    <row r="405" spans="12:16">
      <c r="L405" s="120"/>
      <c r="N405" s="121"/>
      <c r="O405" s="120"/>
      <c r="P405" s="122"/>
    </row>
    <row r="406" spans="12:16">
      <c r="L406" s="120"/>
      <c r="N406" s="121"/>
      <c r="O406" s="120"/>
      <c r="P406" s="122"/>
    </row>
    <row r="407" spans="12:16">
      <c r="L407" s="120"/>
      <c r="N407" s="121"/>
      <c r="O407" s="120"/>
      <c r="P407" s="122"/>
    </row>
    <row r="408" spans="12:16">
      <c r="L408" s="120"/>
      <c r="N408" s="121"/>
      <c r="O408" s="120"/>
      <c r="P408" s="122"/>
    </row>
    <row r="409" spans="12:16">
      <c r="L409" s="120"/>
      <c r="N409" s="121"/>
      <c r="O409" s="120"/>
      <c r="P409" s="122"/>
    </row>
    <row r="410" spans="12:16">
      <c r="L410" s="120"/>
      <c r="N410" s="121"/>
      <c r="O410" s="120"/>
      <c r="P410" s="122"/>
    </row>
    <row r="411" spans="12:16">
      <c r="L411" s="120"/>
      <c r="N411" s="121"/>
      <c r="O411" s="120"/>
      <c r="P411" s="122"/>
    </row>
    <row r="412" spans="12:16">
      <c r="L412" s="120"/>
      <c r="N412" s="121"/>
      <c r="O412" s="120"/>
      <c r="P412" s="122"/>
    </row>
    <row r="413" spans="12:16">
      <c r="L413" s="120"/>
      <c r="N413" s="121"/>
      <c r="O413" s="120"/>
      <c r="P413" s="122"/>
    </row>
    <row r="414" spans="12:16">
      <c r="L414" s="120"/>
      <c r="N414" s="121"/>
      <c r="O414" s="120"/>
      <c r="P414" s="122"/>
    </row>
    <row r="415" spans="12:16">
      <c r="L415" s="120"/>
      <c r="N415" s="121"/>
      <c r="O415" s="120"/>
      <c r="P415" s="122"/>
    </row>
    <row r="416" spans="12:16">
      <c r="L416" s="120"/>
      <c r="N416" s="121"/>
      <c r="O416" s="120"/>
      <c r="P416" s="122"/>
    </row>
    <row r="417" spans="12:16">
      <c r="L417" s="120"/>
      <c r="N417" s="121"/>
      <c r="O417" s="120"/>
      <c r="P417" s="122"/>
    </row>
    <row r="418" spans="12:16">
      <c r="L418" s="120"/>
      <c r="N418" s="121"/>
      <c r="O418" s="120"/>
      <c r="P418" s="122"/>
    </row>
    <row r="419" spans="12:16">
      <c r="L419" s="120"/>
      <c r="N419" s="121"/>
      <c r="O419" s="120"/>
      <c r="P419" s="122"/>
    </row>
    <row r="420" spans="12:16">
      <c r="L420" s="120"/>
      <c r="N420" s="121"/>
      <c r="O420" s="120"/>
      <c r="P420" s="122"/>
    </row>
    <row r="421" spans="12:16">
      <c r="L421" s="120"/>
      <c r="N421" s="121"/>
      <c r="O421" s="120"/>
      <c r="P421" s="122"/>
    </row>
    <row r="422" spans="12:16">
      <c r="L422" s="120"/>
      <c r="N422" s="121"/>
      <c r="O422" s="120"/>
      <c r="P422" s="122"/>
    </row>
    <row r="423" spans="12:16">
      <c r="L423" s="120"/>
      <c r="N423" s="121"/>
      <c r="O423" s="120"/>
      <c r="P423" s="122"/>
    </row>
    <row r="424" spans="12:16">
      <c r="L424" s="120"/>
      <c r="N424" s="121"/>
      <c r="O424" s="120"/>
      <c r="P424" s="122"/>
    </row>
    <row r="425" spans="12:16">
      <c r="L425" s="120"/>
      <c r="N425" s="121"/>
      <c r="O425" s="120"/>
      <c r="P425" s="122"/>
    </row>
    <row r="426" spans="12:16">
      <c r="L426" s="120"/>
      <c r="N426" s="121"/>
      <c r="O426" s="120"/>
      <c r="P426" s="122"/>
    </row>
    <row r="427" spans="12:16">
      <c r="L427" s="120"/>
      <c r="N427" s="121"/>
      <c r="O427" s="120"/>
      <c r="P427" s="122"/>
    </row>
    <row r="428" spans="12:16">
      <c r="L428" s="120"/>
      <c r="N428" s="121"/>
      <c r="O428" s="120"/>
      <c r="P428" s="122"/>
    </row>
    <row r="429" spans="12:16">
      <c r="L429" s="120"/>
      <c r="N429" s="121"/>
      <c r="O429" s="120"/>
      <c r="P429" s="122"/>
    </row>
    <row r="430" spans="12:16">
      <c r="L430" s="120"/>
      <c r="N430" s="121"/>
      <c r="O430" s="120"/>
      <c r="P430" s="122"/>
    </row>
    <row r="431" spans="12:16">
      <c r="L431" s="120"/>
      <c r="N431" s="121"/>
      <c r="O431" s="120"/>
      <c r="P431" s="122"/>
    </row>
    <row r="432" spans="12:16">
      <c r="L432" s="120"/>
      <c r="N432" s="121"/>
      <c r="O432" s="120"/>
      <c r="P432" s="122"/>
    </row>
    <row r="433" spans="12:16">
      <c r="L433" s="120"/>
      <c r="N433" s="121"/>
      <c r="O433" s="120"/>
      <c r="P433" s="122"/>
    </row>
    <row r="434" spans="12:16">
      <c r="L434" s="120"/>
      <c r="N434" s="121"/>
      <c r="O434" s="120"/>
      <c r="P434" s="122"/>
    </row>
    <row r="435" spans="12:16">
      <c r="L435" s="120"/>
      <c r="N435" s="121"/>
      <c r="O435" s="120"/>
      <c r="P435" s="122"/>
    </row>
    <row r="436" spans="12:16">
      <c r="L436" s="120"/>
      <c r="N436" s="121"/>
      <c r="O436" s="120"/>
      <c r="P436" s="122"/>
    </row>
    <row r="437" spans="12:16">
      <c r="L437" s="120"/>
      <c r="N437" s="121"/>
      <c r="O437" s="120"/>
      <c r="P437" s="122"/>
    </row>
    <row r="438" spans="12:16">
      <c r="L438" s="120"/>
      <c r="N438" s="121"/>
      <c r="O438" s="120"/>
      <c r="P438" s="122"/>
    </row>
    <row r="439" spans="12:16">
      <c r="L439" s="120"/>
      <c r="N439" s="121"/>
      <c r="O439" s="120"/>
      <c r="P439" s="122"/>
    </row>
    <row r="440" spans="12:16">
      <c r="L440" s="120"/>
      <c r="N440" s="121"/>
      <c r="O440" s="120"/>
      <c r="P440" s="122"/>
    </row>
    <row r="441" spans="12:16">
      <c r="L441" s="120"/>
      <c r="N441" s="121"/>
      <c r="O441" s="120"/>
      <c r="P441" s="122"/>
    </row>
    <row r="442" spans="12:16">
      <c r="L442" s="120"/>
      <c r="N442" s="121"/>
      <c r="O442" s="120"/>
      <c r="P442" s="122"/>
    </row>
    <row r="443" spans="12:16">
      <c r="L443" s="120"/>
      <c r="N443" s="121"/>
      <c r="O443" s="120"/>
      <c r="P443" s="122"/>
    </row>
    <row r="444" spans="12:16">
      <c r="L444" s="120"/>
      <c r="N444" s="121"/>
      <c r="O444" s="120"/>
      <c r="P444" s="122"/>
    </row>
    <row r="445" spans="12:16">
      <c r="L445" s="120"/>
      <c r="N445" s="121"/>
      <c r="O445" s="120"/>
      <c r="P445" s="122"/>
    </row>
    <row r="446" spans="12:16">
      <c r="L446" s="120"/>
      <c r="N446" s="121"/>
      <c r="O446" s="120"/>
      <c r="P446" s="122"/>
    </row>
    <row r="447" spans="12:16">
      <c r="L447" s="120"/>
      <c r="N447" s="121"/>
      <c r="O447" s="120"/>
      <c r="P447" s="122"/>
    </row>
    <row r="448" spans="12:16">
      <c r="L448" s="120"/>
      <c r="N448" s="121"/>
      <c r="O448" s="120"/>
      <c r="P448" s="122"/>
    </row>
    <row r="449" spans="12:16">
      <c r="L449" s="120"/>
      <c r="N449" s="121"/>
      <c r="O449" s="120"/>
      <c r="P449" s="122"/>
    </row>
    <row r="450" spans="12:16">
      <c r="L450" s="120"/>
      <c r="N450" s="121"/>
      <c r="O450" s="120"/>
      <c r="P450" s="122"/>
    </row>
    <row r="451" spans="12:16">
      <c r="L451" s="120"/>
      <c r="N451" s="121"/>
      <c r="O451" s="120"/>
      <c r="P451" s="122"/>
    </row>
    <row r="452" spans="12:16">
      <c r="L452" s="120"/>
      <c r="N452" s="121"/>
      <c r="O452" s="120"/>
      <c r="P452" s="122"/>
    </row>
    <row r="453" spans="12:16">
      <c r="L453" s="120"/>
      <c r="N453" s="121"/>
      <c r="O453" s="120"/>
      <c r="P453" s="122"/>
    </row>
    <row r="454" spans="12:16">
      <c r="L454" s="120"/>
      <c r="N454" s="121"/>
      <c r="O454" s="120"/>
      <c r="P454" s="122"/>
    </row>
    <row r="455" spans="12:16">
      <c r="L455" s="120"/>
      <c r="N455" s="121"/>
      <c r="O455" s="120"/>
      <c r="P455" s="122"/>
    </row>
    <row r="456" spans="12:16">
      <c r="L456" s="120"/>
      <c r="N456" s="121"/>
      <c r="O456" s="120"/>
      <c r="P456" s="122"/>
    </row>
    <row r="457" spans="12:16">
      <c r="L457" s="120"/>
      <c r="N457" s="121"/>
      <c r="O457" s="120"/>
      <c r="P457" s="122"/>
    </row>
    <row r="458" spans="12:16">
      <c r="L458" s="120"/>
      <c r="N458" s="121"/>
      <c r="O458" s="120"/>
      <c r="P458" s="122"/>
    </row>
    <row r="459" spans="12:16">
      <c r="L459" s="120"/>
      <c r="N459" s="121"/>
      <c r="O459" s="120"/>
      <c r="P459" s="122"/>
    </row>
    <row r="460" spans="12:16">
      <c r="L460" s="120"/>
      <c r="N460" s="121"/>
      <c r="O460" s="120"/>
      <c r="P460" s="122"/>
    </row>
    <row r="461" spans="12:16">
      <c r="L461" s="120"/>
      <c r="N461" s="121"/>
      <c r="O461" s="120"/>
      <c r="P461" s="122"/>
    </row>
    <row r="462" spans="12:16">
      <c r="L462" s="120"/>
      <c r="N462" s="121"/>
      <c r="O462" s="120"/>
      <c r="P462" s="122"/>
    </row>
    <row r="463" spans="12:16">
      <c r="L463" s="120"/>
      <c r="N463" s="121"/>
      <c r="O463" s="120"/>
      <c r="P463" s="122"/>
    </row>
    <row r="464" spans="12:16">
      <c r="L464" s="120"/>
      <c r="N464" s="121"/>
      <c r="O464" s="120"/>
      <c r="P464" s="122"/>
    </row>
    <row r="465" spans="12:16">
      <c r="L465" s="120"/>
      <c r="N465" s="121"/>
      <c r="O465" s="120"/>
      <c r="P465" s="122"/>
    </row>
    <row r="466" spans="12:16">
      <c r="L466" s="120"/>
      <c r="N466" s="121"/>
      <c r="O466" s="120"/>
      <c r="P466" s="122"/>
    </row>
    <row r="467" spans="12:16">
      <c r="L467" s="120"/>
      <c r="N467" s="121"/>
      <c r="O467" s="120"/>
      <c r="P467" s="122"/>
    </row>
    <row r="468" spans="12:16">
      <c r="L468" s="120"/>
      <c r="N468" s="121"/>
      <c r="O468" s="120"/>
      <c r="P468" s="122"/>
    </row>
    <row r="469" spans="12:16">
      <c r="L469" s="120"/>
      <c r="N469" s="121"/>
      <c r="O469" s="120"/>
      <c r="P469" s="122"/>
    </row>
    <row r="470" spans="12:16">
      <c r="L470" s="120"/>
      <c r="N470" s="121"/>
      <c r="O470" s="120"/>
      <c r="P470" s="122"/>
    </row>
    <row r="471" spans="12:16">
      <c r="L471" s="120"/>
      <c r="N471" s="121"/>
      <c r="O471" s="120"/>
      <c r="P471" s="122"/>
    </row>
    <row r="472" spans="12:16">
      <c r="L472" s="120"/>
      <c r="N472" s="121"/>
      <c r="O472" s="120"/>
      <c r="P472" s="122"/>
    </row>
    <row r="473" spans="12:16">
      <c r="L473" s="120"/>
      <c r="N473" s="121"/>
      <c r="O473" s="120"/>
      <c r="P473" s="122"/>
    </row>
    <row r="474" spans="12:16">
      <c r="L474" s="120"/>
      <c r="N474" s="121"/>
      <c r="O474" s="120"/>
      <c r="P474" s="122"/>
    </row>
    <row r="475" spans="12:16">
      <c r="L475" s="120"/>
      <c r="N475" s="121"/>
      <c r="O475" s="120"/>
      <c r="P475" s="122"/>
    </row>
    <row r="476" spans="12:16">
      <c r="L476" s="120"/>
      <c r="N476" s="121"/>
      <c r="O476" s="120"/>
      <c r="P476" s="122"/>
    </row>
    <row r="477" spans="12:16">
      <c r="L477" s="120"/>
      <c r="N477" s="121"/>
      <c r="O477" s="120"/>
      <c r="P477" s="122"/>
    </row>
    <row r="478" spans="12:16">
      <c r="L478" s="120"/>
      <c r="N478" s="121"/>
      <c r="O478" s="120"/>
      <c r="P478" s="122"/>
    </row>
    <row r="479" spans="12:16">
      <c r="L479" s="120"/>
      <c r="N479" s="121"/>
      <c r="O479" s="120"/>
      <c r="P479" s="122"/>
    </row>
    <row r="480" spans="12:16">
      <c r="L480" s="120"/>
      <c r="N480" s="121"/>
      <c r="O480" s="120"/>
      <c r="P480" s="122"/>
    </row>
    <row r="481" spans="12:16">
      <c r="L481" s="120"/>
      <c r="N481" s="121"/>
      <c r="O481" s="120"/>
      <c r="P481" s="122"/>
    </row>
    <row r="482" spans="12:16">
      <c r="L482" s="120"/>
      <c r="N482" s="121"/>
      <c r="O482" s="120"/>
      <c r="P482" s="122"/>
    </row>
    <row r="483" spans="12:16">
      <c r="L483" s="120"/>
      <c r="N483" s="121"/>
      <c r="O483" s="120"/>
      <c r="P483" s="122"/>
    </row>
    <row r="484" spans="12:16">
      <c r="L484" s="120"/>
      <c r="N484" s="121"/>
      <c r="O484" s="120"/>
      <c r="P484" s="122"/>
    </row>
    <row r="485" spans="12:16">
      <c r="L485" s="120"/>
      <c r="N485" s="121"/>
      <c r="O485" s="120"/>
      <c r="P485" s="122"/>
    </row>
    <row r="486" spans="12:16">
      <c r="L486" s="120"/>
      <c r="N486" s="121"/>
      <c r="O486" s="120"/>
      <c r="P486" s="122"/>
    </row>
    <row r="487" spans="12:16">
      <c r="L487" s="120"/>
      <c r="N487" s="121"/>
      <c r="O487" s="120"/>
      <c r="P487" s="122"/>
    </row>
    <row r="488" spans="12:16">
      <c r="L488" s="120"/>
      <c r="N488" s="121"/>
      <c r="O488" s="120"/>
      <c r="P488" s="122"/>
    </row>
    <row r="489" spans="12:16">
      <c r="L489" s="120"/>
      <c r="N489" s="121"/>
      <c r="O489" s="120"/>
      <c r="P489" s="122"/>
    </row>
    <row r="490" spans="12:16">
      <c r="L490" s="120"/>
      <c r="N490" s="121"/>
      <c r="O490" s="120"/>
      <c r="P490" s="122"/>
    </row>
    <row r="491" spans="12:16">
      <c r="L491" s="120"/>
      <c r="N491" s="121"/>
      <c r="O491" s="120"/>
      <c r="P491" s="122"/>
    </row>
    <row r="492" spans="12:16">
      <c r="L492" s="120"/>
      <c r="N492" s="121"/>
      <c r="O492" s="120"/>
      <c r="P492" s="122"/>
    </row>
    <row r="493" spans="12:16">
      <c r="L493" s="120"/>
      <c r="N493" s="121"/>
      <c r="O493" s="120"/>
      <c r="P493" s="122"/>
    </row>
    <row r="494" spans="12:16">
      <c r="L494" s="120"/>
      <c r="N494" s="121"/>
      <c r="O494" s="120"/>
      <c r="P494" s="122"/>
    </row>
    <row r="495" spans="12:16">
      <c r="L495" s="120"/>
      <c r="N495" s="121"/>
      <c r="O495" s="120"/>
      <c r="P495" s="122"/>
    </row>
    <row r="496" spans="12:16">
      <c r="L496" s="120"/>
      <c r="N496" s="121"/>
      <c r="O496" s="120"/>
      <c r="P496" s="122"/>
    </row>
    <row r="497" spans="12:16">
      <c r="L497" s="120"/>
      <c r="N497" s="121"/>
      <c r="O497" s="120"/>
      <c r="P497" s="122"/>
    </row>
    <row r="498" spans="12:16">
      <c r="L498" s="120"/>
      <c r="N498" s="121"/>
      <c r="O498" s="120"/>
      <c r="P498" s="122"/>
    </row>
    <row r="499" spans="12:16">
      <c r="L499" s="120"/>
      <c r="N499" s="121"/>
      <c r="O499" s="120"/>
      <c r="P499" s="122"/>
    </row>
    <row r="500" spans="12:16">
      <c r="L500" s="120"/>
      <c r="N500" s="121"/>
      <c r="O500" s="120"/>
      <c r="P500" s="122"/>
    </row>
    <row r="501" spans="12:16">
      <c r="L501" s="120"/>
      <c r="N501" s="121"/>
      <c r="O501" s="120"/>
      <c r="P501" s="122"/>
    </row>
    <row r="502" spans="12:16">
      <c r="L502" s="120"/>
      <c r="N502" s="121"/>
      <c r="O502" s="120"/>
      <c r="P502" s="122"/>
    </row>
    <row r="503" spans="12:16">
      <c r="L503" s="120"/>
      <c r="N503" s="121"/>
      <c r="O503" s="120"/>
      <c r="P503" s="122"/>
    </row>
    <row r="504" spans="12:16">
      <c r="L504" s="120"/>
      <c r="N504" s="121"/>
      <c r="O504" s="120"/>
      <c r="P504" s="122"/>
    </row>
    <row r="505" spans="12:16">
      <c r="L505" s="120"/>
      <c r="N505" s="121"/>
      <c r="O505" s="120"/>
      <c r="P505" s="122"/>
    </row>
    <row r="506" spans="12:16">
      <c r="L506" s="120"/>
      <c r="N506" s="121"/>
      <c r="O506" s="120"/>
      <c r="P506" s="122"/>
    </row>
    <row r="507" spans="12:16">
      <c r="L507" s="120"/>
      <c r="N507" s="121"/>
      <c r="O507" s="120"/>
      <c r="P507" s="122"/>
    </row>
    <row r="508" spans="12:16">
      <c r="L508" s="120"/>
      <c r="N508" s="121"/>
      <c r="O508" s="120"/>
      <c r="P508" s="122"/>
    </row>
    <row r="509" spans="12:16">
      <c r="L509" s="120"/>
      <c r="N509" s="121"/>
      <c r="O509" s="120"/>
      <c r="P509" s="122"/>
    </row>
    <row r="510" spans="12:16">
      <c r="L510" s="120"/>
      <c r="N510" s="121"/>
      <c r="O510" s="120"/>
      <c r="P510" s="122"/>
    </row>
    <row r="511" spans="12:16">
      <c r="L511" s="120"/>
      <c r="N511" s="121"/>
      <c r="O511" s="120"/>
      <c r="P511" s="122"/>
    </row>
    <row r="512" spans="12:16">
      <c r="L512" s="120"/>
      <c r="N512" s="121"/>
      <c r="O512" s="120"/>
      <c r="P512" s="122"/>
    </row>
    <row r="513" spans="12:16">
      <c r="L513" s="120"/>
      <c r="N513" s="121"/>
      <c r="O513" s="120"/>
      <c r="P513" s="122"/>
    </row>
    <row r="514" spans="12:16">
      <c r="L514" s="120"/>
      <c r="N514" s="121"/>
      <c r="O514" s="120"/>
      <c r="P514" s="122"/>
    </row>
    <row r="515" spans="12:16">
      <c r="L515" s="120"/>
      <c r="N515" s="121"/>
      <c r="O515" s="120"/>
      <c r="P515" s="122"/>
    </row>
    <row r="516" spans="12:16">
      <c r="L516" s="120"/>
      <c r="N516" s="121"/>
      <c r="O516" s="120"/>
      <c r="P516" s="122"/>
    </row>
    <row r="517" spans="12:16">
      <c r="L517" s="120"/>
      <c r="N517" s="121"/>
      <c r="O517" s="120"/>
      <c r="P517" s="122"/>
    </row>
    <row r="518" spans="12:16">
      <c r="L518" s="120"/>
      <c r="N518" s="121"/>
      <c r="O518" s="120"/>
      <c r="P518" s="122"/>
    </row>
    <row r="519" spans="12:16">
      <c r="L519" s="120"/>
      <c r="N519" s="121"/>
      <c r="O519" s="120"/>
      <c r="P519" s="122"/>
    </row>
    <row r="520" spans="12:16">
      <c r="L520" s="120"/>
      <c r="N520" s="121"/>
      <c r="O520" s="120"/>
      <c r="P520" s="122"/>
    </row>
    <row r="521" spans="12:16">
      <c r="L521" s="120"/>
      <c r="N521" s="121"/>
      <c r="O521" s="120"/>
      <c r="P521" s="122"/>
    </row>
    <row r="522" spans="12:16">
      <c r="L522" s="120"/>
      <c r="N522" s="121"/>
      <c r="O522" s="120"/>
      <c r="P522" s="122"/>
    </row>
    <row r="523" spans="12:16">
      <c r="L523" s="120"/>
      <c r="N523" s="121"/>
      <c r="O523" s="120"/>
      <c r="P523" s="122"/>
    </row>
    <row r="524" spans="12:16">
      <c r="L524" s="120"/>
      <c r="N524" s="121"/>
      <c r="O524" s="120"/>
      <c r="P524" s="122"/>
    </row>
    <row r="525" spans="12:16">
      <c r="L525" s="120"/>
      <c r="N525" s="121"/>
      <c r="O525" s="120"/>
      <c r="P525" s="122"/>
    </row>
    <row r="526" spans="12:16">
      <c r="L526" s="120"/>
      <c r="N526" s="121"/>
      <c r="O526" s="120"/>
      <c r="P526" s="122"/>
    </row>
    <row r="527" spans="12:16">
      <c r="L527" s="120"/>
      <c r="N527" s="121"/>
      <c r="O527" s="120"/>
      <c r="P527" s="122"/>
    </row>
    <row r="528" spans="12:16">
      <c r="L528" s="120"/>
      <c r="N528" s="121"/>
      <c r="O528" s="120"/>
      <c r="P528" s="122"/>
    </row>
    <row r="529" spans="12:16">
      <c r="L529" s="120"/>
      <c r="N529" s="121"/>
      <c r="O529" s="120"/>
      <c r="P529" s="122"/>
    </row>
    <row r="530" spans="12:16">
      <c r="L530" s="120"/>
      <c r="N530" s="121"/>
      <c r="O530" s="120"/>
      <c r="P530" s="122"/>
    </row>
    <row r="531" spans="12:16">
      <c r="L531" s="120"/>
      <c r="N531" s="121"/>
      <c r="O531" s="120"/>
      <c r="P531" s="122"/>
    </row>
    <row r="532" spans="12:16">
      <c r="L532" s="120"/>
      <c r="N532" s="121"/>
      <c r="O532" s="120"/>
      <c r="P532" s="122"/>
    </row>
    <row r="533" spans="12:16">
      <c r="L533" s="120"/>
      <c r="N533" s="121"/>
      <c r="O533" s="120"/>
      <c r="P533" s="122"/>
    </row>
    <row r="534" spans="12:16">
      <c r="L534" s="120"/>
      <c r="N534" s="121"/>
      <c r="O534" s="120"/>
      <c r="P534" s="122"/>
    </row>
    <row r="535" spans="12:16">
      <c r="L535" s="120"/>
      <c r="N535" s="121"/>
      <c r="O535" s="120"/>
      <c r="P535" s="122"/>
    </row>
    <row r="536" spans="12:16">
      <c r="L536" s="120"/>
      <c r="N536" s="121"/>
      <c r="O536" s="120"/>
      <c r="P536" s="122"/>
    </row>
    <row r="537" spans="12:16">
      <c r="L537" s="120"/>
      <c r="N537" s="121"/>
      <c r="O537" s="120"/>
      <c r="P537" s="122"/>
    </row>
    <row r="538" spans="12:16">
      <c r="L538" s="120"/>
      <c r="N538" s="121"/>
      <c r="O538" s="120"/>
      <c r="P538" s="122"/>
    </row>
    <row r="539" spans="12:16">
      <c r="L539" s="120"/>
      <c r="N539" s="121"/>
      <c r="O539" s="120"/>
      <c r="P539" s="122"/>
    </row>
    <row r="540" spans="12:16">
      <c r="L540" s="120"/>
      <c r="N540" s="121"/>
      <c r="O540" s="120"/>
      <c r="P540" s="122"/>
    </row>
    <row r="541" spans="12:16">
      <c r="L541" s="120"/>
      <c r="N541" s="121"/>
      <c r="O541" s="120"/>
      <c r="P541" s="122"/>
    </row>
    <row r="542" spans="12:16">
      <c r="L542" s="120"/>
      <c r="N542" s="121"/>
      <c r="O542" s="120"/>
      <c r="P542" s="122"/>
    </row>
    <row r="543" spans="12:16">
      <c r="L543" s="120"/>
      <c r="N543" s="121"/>
      <c r="O543" s="120"/>
      <c r="P543" s="122"/>
    </row>
    <row r="544" spans="12:16">
      <c r="L544" s="120"/>
      <c r="N544" s="121"/>
      <c r="O544" s="120"/>
      <c r="P544" s="122"/>
    </row>
    <row r="545" spans="12:16">
      <c r="L545" s="120"/>
      <c r="N545" s="121"/>
      <c r="O545" s="120"/>
      <c r="P545" s="122"/>
    </row>
    <row r="546" spans="12:16">
      <c r="L546" s="120"/>
      <c r="N546" s="121"/>
      <c r="O546" s="120"/>
      <c r="P546" s="122"/>
    </row>
    <row r="547" spans="12:16">
      <c r="L547" s="120"/>
      <c r="N547" s="121"/>
      <c r="O547" s="120"/>
      <c r="P547" s="122"/>
    </row>
    <row r="548" spans="12:16">
      <c r="L548" s="120"/>
      <c r="N548" s="121"/>
      <c r="O548" s="120"/>
      <c r="P548" s="122"/>
    </row>
    <row r="549" spans="12:16">
      <c r="L549" s="120"/>
      <c r="N549" s="121"/>
      <c r="O549" s="120"/>
      <c r="P549" s="122"/>
    </row>
    <row r="550" spans="12:16">
      <c r="L550" s="120"/>
      <c r="N550" s="121"/>
      <c r="O550" s="120"/>
      <c r="P550" s="122"/>
    </row>
    <row r="551" spans="12:16">
      <c r="L551" s="120"/>
      <c r="N551" s="121"/>
      <c r="O551" s="120"/>
      <c r="P551" s="122"/>
    </row>
    <row r="552" spans="12:16">
      <c r="L552" s="120"/>
      <c r="N552" s="121"/>
      <c r="O552" s="120"/>
      <c r="P552" s="122"/>
    </row>
    <row r="553" spans="12:16">
      <c r="L553" s="120"/>
      <c r="N553" s="121"/>
      <c r="O553" s="120"/>
      <c r="P553" s="122"/>
    </row>
    <row r="554" spans="12:16">
      <c r="L554" s="120"/>
      <c r="N554" s="121"/>
      <c r="O554" s="120"/>
      <c r="P554" s="122"/>
    </row>
    <row r="555" spans="12:16">
      <c r="L555" s="120"/>
      <c r="N555" s="121"/>
      <c r="O555" s="120"/>
      <c r="P555" s="122"/>
    </row>
    <row r="556" spans="12:16">
      <c r="L556" s="120"/>
      <c r="N556" s="121"/>
      <c r="O556" s="120"/>
      <c r="P556" s="122"/>
    </row>
    <row r="557" spans="12:16">
      <c r="L557" s="120"/>
      <c r="N557" s="121"/>
      <c r="O557" s="120"/>
      <c r="P557" s="122"/>
    </row>
    <row r="558" spans="12:16">
      <c r="L558" s="120"/>
      <c r="N558" s="121"/>
      <c r="O558" s="120"/>
      <c r="P558" s="122"/>
    </row>
    <row r="559" spans="12:16">
      <c r="L559" s="120"/>
      <c r="N559" s="121"/>
      <c r="O559" s="120"/>
      <c r="P559" s="122"/>
    </row>
    <row r="560" spans="12:16">
      <c r="L560" s="120"/>
      <c r="N560" s="121"/>
      <c r="O560" s="120"/>
      <c r="P560" s="122"/>
    </row>
    <row r="561" spans="12:16">
      <c r="L561" s="120"/>
      <c r="N561" s="121"/>
      <c r="O561" s="120"/>
      <c r="P561" s="122"/>
    </row>
    <row r="562" spans="12:16">
      <c r="L562" s="120"/>
      <c r="N562" s="121"/>
      <c r="O562" s="120"/>
      <c r="P562" s="122"/>
    </row>
    <row r="563" spans="12:16">
      <c r="L563" s="120"/>
      <c r="N563" s="121"/>
      <c r="O563" s="120"/>
      <c r="P563" s="122"/>
    </row>
    <row r="564" spans="12:16">
      <c r="L564" s="120"/>
      <c r="N564" s="121"/>
      <c r="O564" s="120"/>
      <c r="P564" s="122"/>
    </row>
    <row r="565" spans="12:16">
      <c r="L565" s="120"/>
      <c r="N565" s="121"/>
      <c r="O565" s="120"/>
      <c r="P565" s="122"/>
    </row>
    <row r="566" spans="12:16">
      <c r="L566" s="120"/>
      <c r="N566" s="121"/>
      <c r="O566" s="120"/>
      <c r="P566" s="122"/>
    </row>
    <row r="567" spans="12:16">
      <c r="L567" s="120"/>
      <c r="N567" s="121"/>
      <c r="O567" s="120"/>
      <c r="P567" s="122"/>
    </row>
    <row r="568" spans="12:16">
      <c r="L568" s="120"/>
      <c r="N568" s="121"/>
      <c r="O568" s="120"/>
      <c r="P568" s="122"/>
    </row>
    <row r="569" spans="12:16">
      <c r="L569" s="120"/>
      <c r="N569" s="121"/>
      <c r="O569" s="120"/>
      <c r="P569" s="122"/>
    </row>
    <row r="570" spans="12:16">
      <c r="L570" s="120"/>
      <c r="N570" s="121"/>
      <c r="O570" s="120"/>
      <c r="P570" s="122"/>
    </row>
    <row r="571" spans="12:16">
      <c r="L571" s="120"/>
      <c r="N571" s="121"/>
      <c r="O571" s="120"/>
      <c r="P571" s="122"/>
    </row>
    <row r="572" spans="12:16">
      <c r="L572" s="120"/>
      <c r="N572" s="121"/>
      <c r="O572" s="120"/>
      <c r="P572" s="122"/>
    </row>
    <row r="573" spans="12:16">
      <c r="L573" s="120"/>
      <c r="N573" s="121"/>
      <c r="O573" s="120"/>
      <c r="P573" s="122"/>
    </row>
    <row r="574" spans="12:16">
      <c r="L574" s="120"/>
      <c r="N574" s="121"/>
      <c r="O574" s="120"/>
      <c r="P574" s="122"/>
    </row>
    <row r="575" spans="12:16">
      <c r="L575" s="120"/>
      <c r="N575" s="121"/>
      <c r="O575" s="120"/>
      <c r="P575" s="122"/>
    </row>
    <row r="576" spans="12:16">
      <c r="L576" s="120"/>
      <c r="N576" s="121"/>
      <c r="O576" s="120"/>
      <c r="P576" s="122"/>
    </row>
    <row r="577" spans="12:16">
      <c r="L577" s="120"/>
      <c r="N577" s="121"/>
      <c r="O577" s="120"/>
      <c r="P577" s="122"/>
    </row>
    <row r="578" spans="12:16">
      <c r="L578" s="120"/>
      <c r="N578" s="121"/>
      <c r="O578" s="120"/>
      <c r="P578" s="122"/>
    </row>
    <row r="579" spans="12:16">
      <c r="L579" s="120"/>
      <c r="N579" s="121"/>
      <c r="O579" s="120"/>
      <c r="P579" s="122"/>
    </row>
    <row r="580" spans="12:16">
      <c r="L580" s="120"/>
      <c r="N580" s="121"/>
      <c r="O580" s="120"/>
      <c r="P580" s="122"/>
    </row>
    <row r="581" spans="12:16">
      <c r="L581" s="120"/>
      <c r="N581" s="121"/>
      <c r="O581" s="120"/>
      <c r="P581" s="122"/>
    </row>
    <row r="582" spans="12:16">
      <c r="L582" s="120"/>
      <c r="N582" s="121"/>
      <c r="O582" s="120"/>
      <c r="P582" s="122"/>
    </row>
    <row r="583" spans="12:16">
      <c r="L583" s="120"/>
      <c r="N583" s="121"/>
      <c r="O583" s="120"/>
      <c r="P583" s="122"/>
    </row>
    <row r="584" spans="12:16">
      <c r="L584" s="120"/>
      <c r="N584" s="121"/>
      <c r="O584" s="120"/>
      <c r="P584" s="122"/>
    </row>
    <row r="585" spans="12:16">
      <c r="L585" s="120"/>
      <c r="N585" s="121"/>
      <c r="O585" s="120"/>
      <c r="P585" s="122"/>
    </row>
    <row r="586" spans="12:16">
      <c r="L586" s="120"/>
      <c r="N586" s="121"/>
      <c r="O586" s="120"/>
      <c r="P586" s="122"/>
    </row>
    <row r="587" spans="12:16">
      <c r="L587" s="120"/>
      <c r="N587" s="121"/>
      <c r="O587" s="120"/>
      <c r="P587" s="122"/>
    </row>
    <row r="588" spans="12:16">
      <c r="L588" s="120"/>
      <c r="N588" s="121"/>
      <c r="O588" s="120"/>
      <c r="P588" s="122"/>
    </row>
    <row r="589" spans="12:16">
      <c r="L589" s="120"/>
      <c r="N589" s="121"/>
      <c r="O589" s="120"/>
      <c r="P589" s="122"/>
    </row>
    <row r="590" spans="12:16">
      <c r="L590" s="120"/>
      <c r="N590" s="121"/>
      <c r="O590" s="120"/>
      <c r="P590" s="122"/>
    </row>
    <row r="591" spans="12:16">
      <c r="L591" s="120"/>
      <c r="N591" s="121"/>
      <c r="O591" s="120"/>
      <c r="P591" s="122"/>
    </row>
    <row r="592" spans="12:16">
      <c r="L592" s="120"/>
      <c r="N592" s="121"/>
      <c r="O592" s="120"/>
      <c r="P592" s="122"/>
    </row>
    <row r="593" spans="12:16">
      <c r="L593" s="120"/>
      <c r="N593" s="121"/>
      <c r="O593" s="120"/>
      <c r="P593" s="122"/>
    </row>
    <row r="594" spans="12:16">
      <c r="L594" s="120"/>
      <c r="N594" s="121"/>
      <c r="O594" s="120"/>
      <c r="P594" s="122"/>
    </row>
    <row r="595" spans="12:16">
      <c r="L595" s="120"/>
      <c r="N595" s="121"/>
      <c r="O595" s="120"/>
      <c r="P595" s="122"/>
    </row>
    <row r="596" spans="12:16">
      <c r="L596" s="120"/>
      <c r="N596" s="121"/>
      <c r="O596" s="120"/>
      <c r="P596" s="122"/>
    </row>
    <row r="597" spans="12:16">
      <c r="L597" s="120"/>
      <c r="N597" s="121"/>
      <c r="O597" s="120"/>
      <c r="P597" s="122"/>
    </row>
    <row r="598" spans="12:16">
      <c r="L598" s="120"/>
      <c r="N598" s="121"/>
      <c r="O598" s="120"/>
      <c r="P598" s="122"/>
    </row>
    <row r="599" spans="12:16">
      <c r="L599" s="120"/>
      <c r="N599" s="121"/>
      <c r="O599" s="120"/>
      <c r="P599" s="122"/>
    </row>
    <row r="600" spans="12:16">
      <c r="L600" s="120"/>
      <c r="N600" s="121"/>
      <c r="O600" s="120"/>
      <c r="P600" s="122"/>
    </row>
    <row r="601" spans="12:16">
      <c r="L601" s="120"/>
      <c r="N601" s="121"/>
      <c r="O601" s="120"/>
      <c r="P601" s="122"/>
    </row>
    <row r="602" spans="12:16">
      <c r="L602" s="120"/>
      <c r="N602" s="121"/>
      <c r="O602" s="120"/>
      <c r="P602" s="122"/>
    </row>
    <row r="603" spans="12:16">
      <c r="L603" s="120"/>
      <c r="N603" s="121"/>
      <c r="O603" s="120"/>
      <c r="P603" s="122"/>
    </row>
    <row r="604" spans="12:16">
      <c r="L604" s="120"/>
      <c r="N604" s="121"/>
      <c r="O604" s="120"/>
      <c r="P604" s="122"/>
    </row>
    <row r="605" spans="12:16">
      <c r="L605" s="120"/>
      <c r="N605" s="121"/>
      <c r="O605" s="120"/>
      <c r="P605" s="122"/>
    </row>
    <row r="606" spans="12:16">
      <c r="L606" s="120"/>
      <c r="N606" s="121"/>
      <c r="O606" s="120"/>
      <c r="P606" s="122"/>
    </row>
    <row r="607" spans="12:16">
      <c r="L607" s="120"/>
      <c r="N607" s="121"/>
      <c r="O607" s="120"/>
      <c r="P607" s="122"/>
    </row>
    <row r="608" spans="12:16">
      <c r="L608" s="120"/>
      <c r="N608" s="121"/>
      <c r="O608" s="120"/>
      <c r="P608" s="122"/>
    </row>
    <row r="609" spans="12:16">
      <c r="L609" s="120"/>
      <c r="N609" s="121"/>
      <c r="O609" s="120"/>
      <c r="P609" s="122"/>
    </row>
    <row r="610" spans="12:16">
      <c r="L610" s="120"/>
      <c r="N610" s="121"/>
      <c r="O610" s="120"/>
      <c r="P610" s="122"/>
    </row>
    <row r="611" spans="12:16">
      <c r="L611" s="120"/>
      <c r="N611" s="121"/>
      <c r="O611" s="120"/>
      <c r="P611" s="122"/>
    </row>
    <row r="612" spans="12:16">
      <c r="L612" s="120"/>
      <c r="N612" s="121"/>
      <c r="O612" s="120"/>
      <c r="P612" s="122"/>
    </row>
    <row r="613" spans="12:16">
      <c r="L613" s="120"/>
      <c r="N613" s="121"/>
      <c r="O613" s="120"/>
      <c r="P613" s="122"/>
    </row>
    <row r="614" spans="12:16">
      <c r="L614" s="120"/>
      <c r="N614" s="121"/>
      <c r="O614" s="120"/>
      <c r="P614" s="122"/>
    </row>
    <row r="615" spans="12:16">
      <c r="L615" s="120"/>
      <c r="N615" s="121"/>
      <c r="O615" s="120"/>
      <c r="P615" s="122"/>
    </row>
    <row r="616" spans="12:16">
      <c r="L616" s="120"/>
      <c r="N616" s="121"/>
      <c r="O616" s="120"/>
      <c r="P616" s="122"/>
    </row>
    <row r="617" spans="12:16">
      <c r="L617" s="120"/>
      <c r="N617" s="121"/>
      <c r="O617" s="120"/>
      <c r="P617" s="122"/>
    </row>
    <row r="618" spans="12:16">
      <c r="L618" s="120"/>
      <c r="N618" s="121"/>
      <c r="O618" s="120"/>
      <c r="P618" s="122"/>
    </row>
    <row r="619" spans="12:16">
      <c r="L619" s="120"/>
      <c r="N619" s="121"/>
      <c r="O619" s="120"/>
      <c r="P619" s="122"/>
    </row>
    <row r="620" spans="12:16">
      <c r="L620" s="120"/>
      <c r="N620" s="121"/>
      <c r="O620" s="120"/>
      <c r="P620" s="122"/>
    </row>
    <row r="621" spans="12:16">
      <c r="L621" s="120"/>
      <c r="N621" s="121"/>
      <c r="O621" s="120"/>
      <c r="P621" s="122"/>
    </row>
    <row r="622" spans="12:16">
      <c r="L622" s="120"/>
      <c r="N622" s="121"/>
      <c r="O622" s="120"/>
      <c r="P622" s="122"/>
    </row>
    <row r="623" spans="12:16">
      <c r="L623" s="120"/>
      <c r="N623" s="121"/>
      <c r="O623" s="120"/>
      <c r="P623" s="122"/>
    </row>
    <row r="624" spans="12:16">
      <c r="L624" s="120"/>
      <c r="N624" s="121"/>
      <c r="O624" s="120"/>
      <c r="P624" s="122"/>
    </row>
    <row r="625" spans="12:16">
      <c r="L625" s="120"/>
      <c r="N625" s="121"/>
      <c r="O625" s="120"/>
      <c r="P625" s="122"/>
    </row>
    <row r="626" spans="12:16">
      <c r="L626" s="120"/>
      <c r="N626" s="121"/>
      <c r="O626" s="120"/>
      <c r="P626" s="122"/>
    </row>
    <row r="627" spans="12:16">
      <c r="L627" s="120"/>
      <c r="N627" s="121"/>
      <c r="O627" s="120"/>
      <c r="P627" s="122"/>
    </row>
    <row r="628" spans="12:16">
      <c r="L628" s="120"/>
      <c r="N628" s="121"/>
      <c r="O628" s="120"/>
      <c r="P628" s="122"/>
    </row>
    <row r="629" spans="12:16">
      <c r="L629" s="120"/>
      <c r="N629" s="121"/>
      <c r="O629" s="120"/>
      <c r="P629" s="122"/>
    </row>
    <row r="630" spans="12:16">
      <c r="L630" s="120"/>
      <c r="N630" s="121"/>
      <c r="O630" s="120"/>
      <c r="P630" s="122"/>
    </row>
    <row r="631" spans="12:16">
      <c r="L631" s="120"/>
      <c r="N631" s="121"/>
      <c r="O631" s="120"/>
      <c r="P631" s="122"/>
    </row>
    <row r="632" spans="12:16">
      <c r="L632" s="120"/>
      <c r="N632" s="121"/>
      <c r="O632" s="120"/>
      <c r="P632" s="122"/>
    </row>
    <row r="633" spans="12:16">
      <c r="L633" s="120"/>
      <c r="N633" s="121"/>
      <c r="O633" s="120"/>
      <c r="P633" s="122"/>
    </row>
    <row r="634" spans="12:16">
      <c r="L634" s="120"/>
      <c r="N634" s="121"/>
      <c r="O634" s="120"/>
      <c r="P634" s="122"/>
    </row>
    <row r="635" spans="12:16">
      <c r="L635" s="120"/>
      <c r="N635" s="121"/>
      <c r="O635" s="120"/>
      <c r="P635" s="122"/>
    </row>
    <row r="636" spans="12:16">
      <c r="L636" s="120"/>
      <c r="N636" s="121"/>
      <c r="O636" s="120"/>
      <c r="P636" s="122"/>
    </row>
    <row r="637" spans="12:16">
      <c r="L637" s="120"/>
      <c r="N637" s="121"/>
      <c r="O637" s="120"/>
      <c r="P637" s="122"/>
    </row>
    <row r="638" spans="12:16">
      <c r="L638" s="120"/>
      <c r="N638" s="121"/>
      <c r="O638" s="120"/>
      <c r="P638" s="122"/>
    </row>
    <row r="639" spans="12:16">
      <c r="L639" s="120"/>
      <c r="N639" s="121"/>
      <c r="O639" s="120"/>
      <c r="P639" s="122"/>
    </row>
    <row r="640" spans="12:16">
      <c r="L640" s="120"/>
      <c r="N640" s="121"/>
      <c r="O640" s="120"/>
      <c r="P640" s="122"/>
    </row>
    <row r="641" spans="12:16">
      <c r="L641" s="120"/>
      <c r="N641" s="121"/>
      <c r="O641" s="120"/>
      <c r="P641" s="122"/>
    </row>
    <row r="642" spans="12:16">
      <c r="L642" s="120"/>
      <c r="N642" s="121"/>
      <c r="O642" s="120"/>
      <c r="P642" s="122"/>
    </row>
    <row r="643" spans="12:16">
      <c r="L643" s="120"/>
      <c r="N643" s="121"/>
      <c r="O643" s="120"/>
      <c r="P643" s="122"/>
    </row>
    <row r="644" spans="12:16">
      <c r="L644" s="120"/>
      <c r="N644" s="121"/>
      <c r="O644" s="120"/>
      <c r="P644" s="122"/>
    </row>
    <row r="645" spans="12:16">
      <c r="L645" s="120"/>
      <c r="N645" s="121"/>
      <c r="O645" s="120"/>
      <c r="P645" s="122"/>
    </row>
    <row r="646" spans="12:16">
      <c r="L646" s="120"/>
      <c r="N646" s="121"/>
      <c r="O646" s="120"/>
      <c r="P646" s="122"/>
    </row>
    <row r="647" spans="12:16">
      <c r="L647" s="120"/>
      <c r="N647" s="121"/>
      <c r="O647" s="120"/>
      <c r="P647" s="122"/>
    </row>
    <row r="648" spans="12:16">
      <c r="L648" s="120"/>
      <c r="N648" s="121"/>
      <c r="O648" s="120"/>
      <c r="P648" s="122"/>
    </row>
    <row r="649" spans="12:16">
      <c r="L649" s="120"/>
      <c r="N649" s="121"/>
      <c r="O649" s="120"/>
      <c r="P649" s="122"/>
    </row>
    <row r="650" spans="12:16">
      <c r="L650" s="120"/>
      <c r="N650" s="121"/>
      <c r="O650" s="120"/>
      <c r="P650" s="122"/>
    </row>
    <row r="651" spans="12:16">
      <c r="L651" s="120"/>
      <c r="N651" s="121"/>
      <c r="O651" s="120"/>
      <c r="P651" s="122"/>
    </row>
    <row r="652" spans="12:16">
      <c r="L652" s="120"/>
      <c r="N652" s="121"/>
      <c r="O652" s="120"/>
      <c r="P652" s="122"/>
    </row>
    <row r="653" spans="12:16">
      <c r="L653" s="120"/>
      <c r="N653" s="121"/>
      <c r="O653" s="120"/>
      <c r="P653" s="122"/>
    </row>
    <row r="654" spans="12:16">
      <c r="L654" s="120"/>
      <c r="N654" s="121"/>
      <c r="O654" s="120"/>
      <c r="P654" s="122"/>
    </row>
    <row r="655" spans="12:16">
      <c r="L655" s="120"/>
      <c r="N655" s="121"/>
      <c r="O655" s="120"/>
      <c r="P655" s="122"/>
    </row>
    <row r="656" spans="12:16">
      <c r="L656" s="120"/>
      <c r="N656" s="121"/>
      <c r="O656" s="120"/>
      <c r="P656" s="122"/>
    </row>
    <row r="657" spans="12:16">
      <c r="L657" s="120"/>
      <c r="N657" s="121"/>
      <c r="O657" s="120"/>
      <c r="P657" s="122"/>
    </row>
    <row r="658" spans="12:16">
      <c r="L658" s="120"/>
      <c r="N658" s="121"/>
      <c r="O658" s="120"/>
      <c r="P658" s="122"/>
    </row>
    <row r="659" spans="12:16">
      <c r="L659" s="120"/>
      <c r="N659" s="121"/>
      <c r="O659" s="120"/>
      <c r="P659" s="122"/>
    </row>
    <row r="660" spans="12:16">
      <c r="L660" s="120"/>
      <c r="N660" s="121"/>
      <c r="O660" s="120"/>
      <c r="P660" s="122"/>
    </row>
    <row r="661" spans="12:16">
      <c r="L661" s="120"/>
      <c r="N661" s="121"/>
      <c r="O661" s="120"/>
      <c r="P661" s="122"/>
    </row>
    <row r="662" spans="12:16">
      <c r="L662" s="120"/>
      <c r="N662" s="121"/>
      <c r="O662" s="120"/>
      <c r="P662" s="122"/>
    </row>
    <row r="663" spans="12:16">
      <c r="L663" s="120"/>
      <c r="N663" s="121"/>
      <c r="O663" s="120"/>
      <c r="P663" s="122"/>
    </row>
    <row r="664" spans="12:16">
      <c r="L664" s="120"/>
      <c r="N664" s="121"/>
      <c r="O664" s="120"/>
      <c r="P664" s="122"/>
    </row>
    <row r="665" spans="12:16">
      <c r="L665" s="120"/>
      <c r="N665" s="121"/>
      <c r="O665" s="120"/>
      <c r="P665" s="122"/>
    </row>
    <row r="666" spans="12:16">
      <c r="L666" s="120"/>
      <c r="N666" s="121"/>
      <c r="O666" s="120"/>
      <c r="P666" s="122"/>
    </row>
    <row r="667" spans="12:16">
      <c r="L667" s="120"/>
      <c r="N667" s="121"/>
      <c r="O667" s="120"/>
      <c r="P667" s="122"/>
    </row>
    <row r="668" spans="12:16">
      <c r="L668" s="120"/>
      <c r="N668" s="121"/>
      <c r="O668" s="120"/>
      <c r="P668" s="122"/>
    </row>
    <row r="669" spans="12:16">
      <c r="L669" s="120"/>
      <c r="N669" s="121"/>
      <c r="O669" s="120"/>
      <c r="P669" s="122"/>
    </row>
    <row r="670" spans="12:16">
      <c r="L670" s="120"/>
      <c r="N670" s="121"/>
      <c r="O670" s="120"/>
      <c r="P670" s="122"/>
    </row>
    <row r="671" spans="12:16">
      <c r="L671" s="120"/>
      <c r="N671" s="121"/>
      <c r="O671" s="120"/>
      <c r="P671" s="122"/>
    </row>
    <row r="672" spans="12:16">
      <c r="L672" s="120"/>
      <c r="N672" s="121"/>
      <c r="O672" s="120"/>
      <c r="P672" s="122"/>
    </row>
    <row r="673" spans="12:16">
      <c r="L673" s="120"/>
      <c r="N673" s="121"/>
      <c r="O673" s="120"/>
      <c r="P673" s="122"/>
    </row>
    <row r="674" spans="12:16">
      <c r="L674" s="120"/>
      <c r="N674" s="121"/>
      <c r="O674" s="120"/>
      <c r="P674" s="122"/>
    </row>
    <row r="675" spans="12:16">
      <c r="L675" s="120"/>
      <c r="N675" s="121"/>
      <c r="O675" s="120"/>
      <c r="P675" s="122"/>
    </row>
    <row r="676" spans="12:16">
      <c r="L676" s="120"/>
      <c r="N676" s="121"/>
      <c r="O676" s="120"/>
      <c r="P676" s="122"/>
    </row>
    <row r="677" spans="12:16">
      <c r="L677" s="120"/>
      <c r="N677" s="121"/>
      <c r="O677" s="120"/>
      <c r="P677" s="122"/>
    </row>
    <row r="678" spans="12:16">
      <c r="L678" s="120"/>
      <c r="N678" s="121"/>
      <c r="O678" s="120"/>
      <c r="P678" s="122"/>
    </row>
    <row r="679" spans="12:16">
      <c r="L679" s="120"/>
      <c r="N679" s="121"/>
      <c r="O679" s="120"/>
      <c r="P679" s="122"/>
    </row>
    <row r="680" spans="12:16">
      <c r="L680" s="120"/>
      <c r="N680" s="121"/>
      <c r="O680" s="120"/>
      <c r="P680" s="122"/>
    </row>
    <row r="681" spans="12:16">
      <c r="L681" s="120"/>
      <c r="N681" s="121"/>
      <c r="O681" s="120"/>
      <c r="P681" s="122"/>
    </row>
    <row r="682" spans="12:16">
      <c r="L682" s="120"/>
      <c r="N682" s="121"/>
      <c r="O682" s="120"/>
      <c r="P682" s="122"/>
    </row>
    <row r="683" spans="12:16">
      <c r="L683" s="120"/>
      <c r="N683" s="121"/>
      <c r="O683" s="120"/>
      <c r="P683" s="122"/>
    </row>
    <row r="684" spans="12:16">
      <c r="L684" s="120"/>
      <c r="N684" s="121"/>
      <c r="O684" s="120"/>
      <c r="P684" s="122"/>
    </row>
    <row r="685" spans="12:16">
      <c r="L685" s="120"/>
      <c r="N685" s="121"/>
      <c r="O685" s="120"/>
      <c r="P685" s="122"/>
    </row>
    <row r="686" spans="12:16">
      <c r="L686" s="120"/>
      <c r="N686" s="121"/>
      <c r="O686" s="120"/>
      <c r="P686" s="122"/>
    </row>
    <row r="687" spans="12:16">
      <c r="L687" s="120"/>
      <c r="N687" s="121"/>
      <c r="O687" s="120"/>
      <c r="P687" s="122"/>
    </row>
    <row r="688" spans="12:16">
      <c r="L688" s="120"/>
      <c r="N688" s="121"/>
      <c r="O688" s="120"/>
      <c r="P688" s="122"/>
    </row>
    <row r="689" spans="12:16">
      <c r="L689" s="120"/>
      <c r="N689" s="121"/>
      <c r="O689" s="120"/>
      <c r="P689" s="122"/>
    </row>
    <row r="690" spans="12:16">
      <c r="L690" s="120"/>
      <c r="N690" s="121"/>
      <c r="O690" s="120"/>
      <c r="P690" s="122"/>
    </row>
    <row r="691" spans="12:16">
      <c r="L691" s="120"/>
      <c r="N691" s="121"/>
      <c r="O691" s="120"/>
      <c r="P691" s="122"/>
    </row>
    <row r="692" spans="12:16">
      <c r="L692" s="120"/>
      <c r="N692" s="121"/>
      <c r="O692" s="120"/>
      <c r="P692" s="122"/>
    </row>
    <row r="693" spans="12:16">
      <c r="L693" s="120"/>
      <c r="N693" s="121"/>
      <c r="O693" s="120"/>
      <c r="P693" s="122"/>
    </row>
    <row r="694" spans="12:16">
      <c r="L694" s="120"/>
      <c r="N694" s="121"/>
      <c r="O694" s="120"/>
      <c r="P694" s="122"/>
    </row>
    <row r="695" spans="12:16">
      <c r="L695" s="120"/>
      <c r="N695" s="121"/>
      <c r="O695" s="120"/>
      <c r="P695" s="122"/>
    </row>
    <row r="696" spans="12:16">
      <c r="L696" s="120"/>
      <c r="N696" s="121"/>
      <c r="O696" s="120"/>
      <c r="P696" s="122"/>
    </row>
    <row r="697" spans="12:16">
      <c r="L697" s="120"/>
      <c r="N697" s="121"/>
      <c r="O697" s="120"/>
      <c r="P697" s="122"/>
    </row>
    <row r="698" spans="12:16">
      <c r="L698" s="120"/>
      <c r="N698" s="121"/>
      <c r="O698" s="120"/>
      <c r="P698" s="122"/>
    </row>
    <row r="699" spans="12:16">
      <c r="L699" s="120"/>
      <c r="N699" s="121"/>
      <c r="O699" s="120"/>
      <c r="P699" s="122"/>
    </row>
    <row r="700" spans="12:16">
      <c r="L700" s="120"/>
      <c r="N700" s="121"/>
      <c r="O700" s="120"/>
      <c r="P700" s="122"/>
    </row>
    <row r="701" spans="12:16">
      <c r="L701" s="120"/>
      <c r="N701" s="121"/>
      <c r="O701" s="120"/>
      <c r="P701" s="122"/>
    </row>
    <row r="702" spans="12:16">
      <c r="L702" s="120"/>
      <c r="N702" s="121"/>
      <c r="O702" s="120"/>
      <c r="P702" s="122"/>
    </row>
    <row r="703" spans="12:16">
      <c r="L703" s="120"/>
      <c r="N703" s="121"/>
      <c r="O703" s="120"/>
      <c r="P703" s="122"/>
    </row>
    <row r="704" spans="12:16">
      <c r="L704" s="120"/>
      <c r="N704" s="121"/>
      <c r="O704" s="120"/>
      <c r="P704" s="122"/>
    </row>
    <row r="705" spans="12:16">
      <c r="L705" s="120"/>
      <c r="N705" s="121"/>
      <c r="O705" s="120"/>
      <c r="P705" s="122"/>
    </row>
    <row r="706" spans="12:16">
      <c r="L706" s="120"/>
      <c r="N706" s="121"/>
      <c r="O706" s="120"/>
      <c r="P706" s="122"/>
    </row>
    <row r="707" spans="12:16">
      <c r="L707" s="120"/>
      <c r="N707" s="121"/>
      <c r="O707" s="120"/>
      <c r="P707" s="122"/>
    </row>
    <row r="708" spans="12:16">
      <c r="L708" s="120"/>
      <c r="N708" s="121"/>
      <c r="O708" s="120"/>
      <c r="P708" s="122"/>
    </row>
    <row r="709" spans="12:16">
      <c r="L709" s="120"/>
      <c r="N709" s="121"/>
      <c r="O709" s="120"/>
      <c r="P709" s="122"/>
    </row>
    <row r="710" spans="12:16">
      <c r="L710" s="120"/>
      <c r="N710" s="121"/>
      <c r="O710" s="120"/>
      <c r="P710" s="122"/>
    </row>
    <row r="711" spans="12:16">
      <c r="L711" s="120"/>
      <c r="N711" s="121"/>
      <c r="O711" s="120"/>
      <c r="P711" s="122"/>
    </row>
    <row r="712" spans="12:16">
      <c r="L712" s="120"/>
      <c r="N712" s="121"/>
      <c r="O712" s="120"/>
      <c r="P712" s="122"/>
    </row>
    <row r="713" spans="12:16">
      <c r="L713" s="120"/>
      <c r="N713" s="121"/>
      <c r="O713" s="120"/>
      <c r="P713" s="122"/>
    </row>
    <row r="714" spans="12:16">
      <c r="L714" s="120"/>
      <c r="N714" s="121"/>
      <c r="O714" s="120"/>
      <c r="P714" s="122"/>
    </row>
    <row r="715" spans="12:16">
      <c r="L715" s="120"/>
      <c r="N715" s="121"/>
      <c r="O715" s="120"/>
      <c r="P715" s="122"/>
    </row>
    <row r="716" spans="12:16">
      <c r="L716" s="120"/>
      <c r="N716" s="121"/>
      <c r="O716" s="120"/>
      <c r="P716" s="122"/>
    </row>
    <row r="717" spans="12:16">
      <c r="L717" s="120"/>
      <c r="N717" s="121"/>
      <c r="O717" s="120"/>
      <c r="P717" s="122"/>
    </row>
    <row r="718" spans="12:16">
      <c r="L718" s="120"/>
      <c r="N718" s="121"/>
      <c r="O718" s="120"/>
      <c r="P718" s="122"/>
    </row>
    <row r="719" spans="12:16">
      <c r="L719" s="120"/>
      <c r="N719" s="121"/>
      <c r="O719" s="120"/>
      <c r="P719" s="122"/>
    </row>
    <row r="720" spans="12:16">
      <c r="L720" s="120"/>
      <c r="N720" s="121"/>
      <c r="O720" s="120"/>
      <c r="P720" s="122"/>
    </row>
    <row r="721" spans="12:16">
      <c r="L721" s="120"/>
      <c r="N721" s="121"/>
      <c r="O721" s="120"/>
      <c r="P721" s="122"/>
    </row>
    <row r="722" spans="12:16">
      <c r="L722" s="120"/>
      <c r="N722" s="121"/>
      <c r="O722" s="120"/>
      <c r="P722" s="122"/>
    </row>
    <row r="723" spans="12:16">
      <c r="L723" s="120"/>
      <c r="N723" s="121"/>
      <c r="O723" s="120"/>
      <c r="P723" s="122"/>
    </row>
    <row r="724" spans="12:16">
      <c r="L724" s="120"/>
      <c r="N724" s="121"/>
      <c r="O724" s="120"/>
      <c r="P724" s="122"/>
    </row>
    <row r="725" spans="12:16">
      <c r="L725" s="120"/>
      <c r="N725" s="121"/>
      <c r="O725" s="120"/>
      <c r="P725" s="122"/>
    </row>
    <row r="726" spans="12:16">
      <c r="L726" s="120"/>
      <c r="N726" s="121"/>
      <c r="O726" s="120"/>
      <c r="P726" s="122"/>
    </row>
    <row r="727" spans="12:16">
      <c r="L727" s="120"/>
      <c r="N727" s="121"/>
      <c r="O727" s="120"/>
      <c r="P727" s="122"/>
    </row>
    <row r="728" spans="12:16">
      <c r="L728" s="120"/>
      <c r="N728" s="121"/>
      <c r="O728" s="120"/>
      <c r="P728" s="122"/>
    </row>
    <row r="729" spans="12:16">
      <c r="L729" s="120"/>
      <c r="N729" s="121"/>
      <c r="O729" s="120"/>
      <c r="P729" s="122"/>
    </row>
    <row r="730" spans="12:16">
      <c r="L730" s="120"/>
      <c r="N730" s="121"/>
      <c r="O730" s="120"/>
      <c r="P730" s="122"/>
    </row>
    <row r="731" spans="12:16">
      <c r="L731" s="120"/>
      <c r="N731" s="121"/>
      <c r="O731" s="120"/>
      <c r="P731" s="122"/>
    </row>
    <row r="732" spans="12:16">
      <c r="L732" s="120"/>
      <c r="N732" s="121"/>
      <c r="O732" s="120"/>
      <c r="P732" s="122"/>
    </row>
    <row r="733" spans="12:16">
      <c r="L733" s="120"/>
      <c r="N733" s="121"/>
      <c r="O733" s="120"/>
      <c r="P733" s="122"/>
    </row>
    <row r="734" spans="12:16">
      <c r="L734" s="120"/>
      <c r="N734" s="121"/>
      <c r="O734" s="120"/>
      <c r="P734" s="122"/>
    </row>
    <row r="735" spans="12:16">
      <c r="L735" s="120"/>
      <c r="N735" s="121"/>
      <c r="O735" s="120"/>
      <c r="P735" s="122"/>
    </row>
    <row r="736" spans="12:16">
      <c r="L736" s="120"/>
      <c r="N736" s="121"/>
      <c r="O736" s="120"/>
      <c r="P736" s="122"/>
    </row>
    <row r="737" spans="12:16">
      <c r="L737" s="120"/>
      <c r="N737" s="121"/>
      <c r="O737" s="120"/>
      <c r="P737" s="122"/>
    </row>
    <row r="738" spans="12:16">
      <c r="L738" s="120"/>
      <c r="N738" s="121"/>
      <c r="O738" s="120"/>
      <c r="P738" s="122"/>
    </row>
    <row r="739" spans="12:16">
      <c r="L739" s="120"/>
      <c r="N739" s="121"/>
      <c r="O739" s="120"/>
      <c r="P739" s="122"/>
    </row>
    <row r="740" spans="12:16">
      <c r="L740" s="120"/>
      <c r="N740" s="121"/>
      <c r="O740" s="120"/>
      <c r="P740" s="122"/>
    </row>
    <row r="741" spans="12:16">
      <c r="L741" s="120"/>
      <c r="N741" s="121"/>
      <c r="O741" s="120"/>
      <c r="P741" s="122"/>
    </row>
    <row r="742" spans="12:16">
      <c r="L742" s="120"/>
      <c r="N742" s="121"/>
      <c r="O742" s="120"/>
      <c r="P742" s="122"/>
    </row>
    <row r="743" spans="12:16">
      <c r="L743" s="120"/>
      <c r="N743" s="121"/>
      <c r="O743" s="120"/>
      <c r="P743" s="122"/>
    </row>
    <row r="744" spans="12:16">
      <c r="L744" s="120"/>
      <c r="N744" s="121"/>
      <c r="O744" s="120"/>
      <c r="P744" s="122"/>
    </row>
    <row r="745" spans="12:16">
      <c r="L745" s="120"/>
      <c r="N745" s="121"/>
      <c r="O745" s="120"/>
      <c r="P745" s="122"/>
    </row>
    <row r="746" spans="12:16">
      <c r="L746" s="120"/>
      <c r="N746" s="121"/>
      <c r="O746" s="120"/>
      <c r="P746" s="122"/>
    </row>
    <row r="747" spans="12:16">
      <c r="L747" s="120"/>
      <c r="N747" s="121"/>
      <c r="O747" s="120"/>
      <c r="P747" s="122"/>
    </row>
    <row r="748" spans="12:16">
      <c r="L748" s="120"/>
      <c r="N748" s="121"/>
      <c r="O748" s="120"/>
      <c r="P748" s="122"/>
    </row>
    <row r="749" spans="12:16">
      <c r="L749" s="120"/>
      <c r="N749" s="121"/>
      <c r="O749" s="120"/>
      <c r="P749" s="122"/>
    </row>
    <row r="750" spans="12:16">
      <c r="L750" s="120"/>
      <c r="N750" s="121"/>
      <c r="O750" s="120"/>
      <c r="P750" s="122"/>
    </row>
    <row r="751" spans="12:16">
      <c r="L751" s="120"/>
      <c r="N751" s="121"/>
      <c r="O751" s="120"/>
      <c r="P751" s="122"/>
    </row>
    <row r="752" spans="12:16">
      <c r="L752" s="120"/>
      <c r="N752" s="121"/>
      <c r="O752" s="120"/>
      <c r="P752" s="122"/>
    </row>
    <row r="753" spans="12:16">
      <c r="L753" s="120"/>
      <c r="N753" s="121"/>
      <c r="O753" s="120"/>
      <c r="P753" s="122"/>
    </row>
    <row r="754" spans="12:16">
      <c r="L754" s="120"/>
      <c r="N754" s="121"/>
      <c r="O754" s="120"/>
      <c r="P754" s="122"/>
    </row>
    <row r="755" spans="12:16">
      <c r="L755" s="120"/>
      <c r="N755" s="121"/>
      <c r="O755" s="120"/>
      <c r="P755" s="122"/>
    </row>
    <row r="756" spans="12:16">
      <c r="L756" s="120"/>
      <c r="N756" s="121"/>
      <c r="O756" s="120"/>
      <c r="P756" s="122"/>
    </row>
    <row r="757" spans="12:16">
      <c r="L757" s="120"/>
      <c r="N757" s="121"/>
      <c r="O757" s="120"/>
      <c r="P757" s="122"/>
    </row>
    <row r="758" spans="12:16">
      <c r="L758" s="120"/>
      <c r="N758" s="121"/>
      <c r="O758" s="120"/>
      <c r="P758" s="122"/>
    </row>
    <row r="759" spans="12:16">
      <c r="L759" s="120"/>
      <c r="N759" s="121"/>
      <c r="O759" s="120"/>
      <c r="P759" s="122"/>
    </row>
    <row r="760" spans="12:16">
      <c r="L760" s="120"/>
      <c r="N760" s="121"/>
      <c r="O760" s="120"/>
      <c r="P760" s="122"/>
    </row>
    <row r="761" spans="12:16">
      <c r="L761" s="120"/>
      <c r="N761" s="121"/>
      <c r="O761" s="120"/>
      <c r="P761" s="122"/>
    </row>
    <row r="762" spans="12:16">
      <c r="L762" s="120"/>
      <c r="N762" s="121"/>
      <c r="O762" s="120"/>
      <c r="P762" s="122"/>
    </row>
    <row r="763" spans="12:16">
      <c r="L763" s="120"/>
      <c r="N763" s="121"/>
      <c r="O763" s="120"/>
      <c r="P763" s="122"/>
    </row>
    <row r="764" spans="12:16">
      <c r="L764" s="120"/>
      <c r="N764" s="121"/>
      <c r="O764" s="120"/>
      <c r="P764" s="122"/>
    </row>
    <row r="765" spans="12:16">
      <c r="L765" s="120"/>
      <c r="N765" s="121"/>
      <c r="O765" s="120"/>
      <c r="P765" s="122"/>
    </row>
    <row r="766" spans="12:16">
      <c r="L766" s="120"/>
      <c r="N766" s="121"/>
      <c r="O766" s="120"/>
      <c r="P766" s="122"/>
    </row>
    <row r="767" spans="12:16">
      <c r="L767" s="120"/>
      <c r="N767" s="121"/>
      <c r="O767" s="120"/>
      <c r="P767" s="122"/>
    </row>
    <row r="768" spans="12:16">
      <c r="L768" s="120"/>
      <c r="N768" s="121"/>
      <c r="O768" s="120"/>
      <c r="P768" s="122"/>
    </row>
    <row r="769" spans="12:16">
      <c r="L769" s="120"/>
      <c r="N769" s="121"/>
      <c r="O769" s="120"/>
      <c r="P769" s="122"/>
    </row>
    <row r="770" spans="12:16">
      <c r="L770" s="120"/>
      <c r="N770" s="121"/>
      <c r="O770" s="120"/>
      <c r="P770" s="122"/>
    </row>
    <row r="771" spans="12:16">
      <c r="L771" s="120"/>
      <c r="N771" s="121"/>
      <c r="O771" s="120"/>
      <c r="P771" s="122"/>
    </row>
    <row r="772" spans="12:16">
      <c r="L772" s="120"/>
      <c r="N772" s="121"/>
      <c r="O772" s="120"/>
      <c r="P772" s="122"/>
    </row>
    <row r="773" spans="12:16">
      <c r="L773" s="120"/>
      <c r="N773" s="121"/>
      <c r="O773" s="120"/>
      <c r="P773" s="122"/>
    </row>
    <row r="774" spans="12:16">
      <c r="L774" s="120"/>
      <c r="N774" s="121"/>
      <c r="O774" s="120"/>
      <c r="P774" s="122"/>
    </row>
    <row r="775" spans="12:16">
      <c r="L775" s="120"/>
      <c r="N775" s="121"/>
      <c r="O775" s="120"/>
      <c r="P775" s="122"/>
    </row>
    <row r="776" spans="12:16">
      <c r="L776" s="120"/>
      <c r="N776" s="121"/>
      <c r="O776" s="120"/>
      <c r="P776" s="122"/>
    </row>
    <row r="777" spans="12:16">
      <c r="L777" s="120"/>
      <c r="N777" s="121"/>
      <c r="O777" s="120"/>
      <c r="P777" s="122"/>
    </row>
    <row r="778" spans="12:16">
      <c r="L778" s="120"/>
      <c r="N778" s="121"/>
      <c r="O778" s="120"/>
      <c r="P778" s="122"/>
    </row>
    <row r="779" spans="12:16">
      <c r="L779" s="120"/>
      <c r="N779" s="121"/>
      <c r="O779" s="120"/>
      <c r="P779" s="122"/>
    </row>
    <row r="780" spans="12:16">
      <c r="L780" s="120"/>
      <c r="N780" s="121"/>
      <c r="O780" s="120"/>
      <c r="P780" s="122"/>
    </row>
    <row r="781" spans="12:16">
      <c r="L781" s="120"/>
      <c r="N781" s="121"/>
      <c r="O781" s="120"/>
      <c r="P781" s="122"/>
    </row>
    <row r="782" spans="12:16">
      <c r="L782" s="120"/>
      <c r="N782" s="121"/>
      <c r="O782" s="120"/>
      <c r="P782" s="122"/>
    </row>
    <row r="783" spans="12:16">
      <c r="L783" s="120"/>
      <c r="N783" s="121"/>
      <c r="O783" s="120"/>
      <c r="P783" s="122"/>
    </row>
    <row r="784" spans="12:16">
      <c r="L784" s="120"/>
      <c r="N784" s="121"/>
      <c r="O784" s="120"/>
      <c r="P784" s="122"/>
    </row>
    <row r="785" spans="12:16">
      <c r="L785" s="120"/>
      <c r="N785" s="121"/>
      <c r="O785" s="120"/>
      <c r="P785" s="122"/>
    </row>
    <row r="786" spans="12:16">
      <c r="L786" s="120"/>
      <c r="N786" s="121"/>
      <c r="O786" s="120"/>
      <c r="P786" s="122"/>
    </row>
    <row r="787" spans="12:16">
      <c r="L787" s="120"/>
      <c r="N787" s="121"/>
      <c r="O787" s="120"/>
      <c r="P787" s="122"/>
    </row>
    <row r="788" spans="12:16">
      <c r="L788" s="120"/>
      <c r="N788" s="121"/>
      <c r="O788" s="120"/>
      <c r="P788" s="122"/>
    </row>
    <row r="789" spans="12:16">
      <c r="L789" s="120"/>
      <c r="N789" s="121"/>
      <c r="O789" s="120"/>
      <c r="P789" s="122"/>
    </row>
    <row r="790" spans="12:16">
      <c r="L790" s="120"/>
      <c r="N790" s="121"/>
      <c r="O790" s="120"/>
      <c r="P790" s="122"/>
    </row>
    <row r="791" spans="12:16">
      <c r="L791" s="120"/>
      <c r="N791" s="121"/>
      <c r="O791" s="120"/>
      <c r="P791" s="122"/>
    </row>
    <row r="792" spans="12:16">
      <c r="L792" s="120"/>
      <c r="N792" s="121"/>
      <c r="O792" s="120"/>
      <c r="P792" s="122"/>
    </row>
    <row r="793" spans="12:16">
      <c r="L793" s="120"/>
      <c r="N793" s="121"/>
      <c r="O793" s="120"/>
      <c r="P793" s="122"/>
    </row>
    <row r="794" spans="12:16">
      <c r="L794" s="120"/>
      <c r="N794" s="121"/>
      <c r="O794" s="120"/>
      <c r="P794" s="122"/>
    </row>
    <row r="795" spans="12:16">
      <c r="L795" s="120"/>
      <c r="N795" s="121"/>
      <c r="O795" s="120"/>
      <c r="P795" s="122"/>
    </row>
    <row r="796" spans="12:16">
      <c r="L796" s="120"/>
      <c r="N796" s="121"/>
      <c r="O796" s="120"/>
      <c r="P796" s="122"/>
    </row>
    <row r="797" spans="12:16">
      <c r="L797" s="120"/>
      <c r="N797" s="121"/>
      <c r="O797" s="120"/>
      <c r="P797" s="122"/>
    </row>
    <row r="798" spans="12:16">
      <c r="L798" s="120"/>
      <c r="N798" s="121"/>
      <c r="O798" s="120"/>
      <c r="P798" s="122"/>
    </row>
    <row r="799" spans="12:16">
      <c r="L799" s="120"/>
      <c r="N799" s="121"/>
      <c r="O799" s="120"/>
      <c r="P799" s="122"/>
    </row>
    <row r="800" spans="12:16">
      <c r="L800" s="120"/>
      <c r="N800" s="121"/>
      <c r="O800" s="120"/>
      <c r="P800" s="122"/>
    </row>
    <row r="801" spans="12:16">
      <c r="L801" s="120"/>
      <c r="N801" s="121"/>
      <c r="O801" s="120"/>
      <c r="P801" s="122"/>
    </row>
    <row r="802" spans="12:16">
      <c r="L802" s="120"/>
      <c r="N802" s="121"/>
      <c r="O802" s="120"/>
      <c r="P802" s="122"/>
    </row>
    <row r="803" spans="12:16">
      <c r="L803" s="120"/>
      <c r="N803" s="121"/>
      <c r="O803" s="120"/>
      <c r="P803" s="122"/>
    </row>
    <row r="804" spans="12:16">
      <c r="L804" s="120"/>
      <c r="N804" s="121"/>
      <c r="O804" s="120"/>
      <c r="P804" s="122"/>
    </row>
    <row r="805" spans="12:16">
      <c r="L805" s="120"/>
      <c r="N805" s="121"/>
      <c r="O805" s="120"/>
      <c r="P805" s="122"/>
    </row>
    <row r="806" spans="12:16">
      <c r="L806" s="120"/>
      <c r="N806" s="121"/>
      <c r="O806" s="120"/>
      <c r="P806" s="122"/>
    </row>
    <row r="807" spans="12:16">
      <c r="L807" s="120"/>
      <c r="N807" s="121"/>
      <c r="O807" s="120"/>
      <c r="P807" s="122"/>
    </row>
    <row r="808" spans="12:16">
      <c r="L808" s="120"/>
      <c r="N808" s="121"/>
      <c r="O808" s="120"/>
      <c r="P808" s="122"/>
    </row>
    <row r="809" spans="12:16">
      <c r="L809" s="120"/>
      <c r="N809" s="121"/>
      <c r="O809" s="120"/>
      <c r="P809" s="122"/>
    </row>
    <row r="810" spans="12:16">
      <c r="L810" s="120"/>
      <c r="N810" s="121"/>
      <c r="O810" s="120"/>
      <c r="P810" s="122"/>
    </row>
    <row r="811" spans="12:16">
      <c r="L811" s="120"/>
      <c r="N811" s="121"/>
      <c r="O811" s="120"/>
      <c r="P811" s="122"/>
    </row>
    <row r="812" spans="12:16">
      <c r="L812" s="120"/>
      <c r="N812" s="121"/>
      <c r="O812" s="120"/>
      <c r="P812" s="122"/>
    </row>
    <row r="813" spans="12:16">
      <c r="L813" s="120"/>
      <c r="N813" s="121"/>
      <c r="O813" s="120"/>
      <c r="P813" s="122"/>
    </row>
    <row r="814" spans="12:16">
      <c r="L814" s="120"/>
      <c r="N814" s="121"/>
      <c r="O814" s="120"/>
      <c r="P814" s="122"/>
    </row>
    <row r="815" spans="12:16">
      <c r="L815" s="120"/>
      <c r="N815" s="121"/>
      <c r="O815" s="120"/>
      <c r="P815" s="122"/>
    </row>
    <row r="816" spans="12:16">
      <c r="L816" s="120"/>
      <c r="N816" s="121"/>
      <c r="O816" s="120"/>
      <c r="P816" s="122"/>
    </row>
    <row r="817" spans="12:16">
      <c r="L817" s="120"/>
      <c r="N817" s="121"/>
      <c r="O817" s="120"/>
      <c r="P817" s="122"/>
    </row>
    <row r="818" spans="12:16">
      <c r="L818" s="120"/>
      <c r="N818" s="121"/>
      <c r="O818" s="120"/>
      <c r="P818" s="122"/>
    </row>
    <row r="819" spans="12:16">
      <c r="L819" s="120"/>
      <c r="N819" s="121"/>
      <c r="O819" s="120"/>
      <c r="P819" s="122"/>
    </row>
    <row r="820" spans="12:16">
      <c r="L820" s="120"/>
      <c r="N820" s="121"/>
      <c r="O820" s="120"/>
      <c r="P820" s="122"/>
    </row>
    <row r="821" spans="12:16">
      <c r="L821" s="120"/>
      <c r="N821" s="121"/>
      <c r="O821" s="120"/>
      <c r="P821" s="122"/>
    </row>
    <row r="822" spans="12:16">
      <c r="L822" s="120"/>
      <c r="N822" s="121"/>
      <c r="O822" s="120"/>
      <c r="P822" s="122"/>
    </row>
    <row r="823" spans="12:16">
      <c r="L823" s="120"/>
      <c r="N823" s="121"/>
      <c r="O823" s="120"/>
      <c r="P823" s="122"/>
    </row>
    <row r="824" spans="12:16">
      <c r="L824" s="120"/>
      <c r="N824" s="121"/>
      <c r="O824" s="120"/>
      <c r="P824" s="122"/>
    </row>
    <row r="825" spans="12:16">
      <c r="L825" s="120"/>
      <c r="N825" s="121"/>
      <c r="O825" s="120"/>
      <c r="P825" s="122"/>
    </row>
    <row r="826" spans="12:16">
      <c r="L826" s="120"/>
      <c r="N826" s="121"/>
      <c r="O826" s="120"/>
      <c r="P826" s="122"/>
    </row>
    <row r="827" spans="12:16">
      <c r="L827" s="120"/>
      <c r="N827" s="121"/>
      <c r="O827" s="120"/>
      <c r="P827" s="122"/>
    </row>
    <row r="828" spans="12:16">
      <c r="L828" s="120"/>
      <c r="N828" s="121"/>
      <c r="O828" s="120"/>
      <c r="P828" s="122"/>
    </row>
    <row r="829" spans="12:16">
      <c r="L829" s="120"/>
      <c r="N829" s="121"/>
      <c r="O829" s="120"/>
      <c r="P829" s="122"/>
    </row>
    <row r="830" spans="12:16">
      <c r="L830" s="120"/>
      <c r="N830" s="121"/>
      <c r="O830" s="120"/>
      <c r="P830" s="122"/>
    </row>
    <row r="831" spans="12:16">
      <c r="L831" s="120"/>
      <c r="N831" s="121"/>
      <c r="O831" s="120"/>
      <c r="P831" s="122"/>
    </row>
    <row r="832" spans="12:16">
      <c r="L832" s="120"/>
      <c r="N832" s="121"/>
      <c r="O832" s="120"/>
      <c r="P832" s="122"/>
    </row>
    <row r="833" spans="12:16">
      <c r="L833" s="120"/>
      <c r="N833" s="121"/>
      <c r="O833" s="120"/>
      <c r="P833" s="122"/>
    </row>
    <row r="834" spans="12:16">
      <c r="L834" s="120"/>
      <c r="N834" s="121"/>
      <c r="O834" s="120"/>
      <c r="P834" s="122"/>
    </row>
    <row r="835" spans="12:16">
      <c r="L835" s="120"/>
      <c r="N835" s="121"/>
      <c r="O835" s="120"/>
      <c r="P835" s="122"/>
    </row>
    <row r="836" spans="12:16">
      <c r="L836" s="120"/>
      <c r="N836" s="121"/>
      <c r="O836" s="120"/>
      <c r="P836" s="122"/>
    </row>
    <row r="837" spans="12:16">
      <c r="L837" s="120"/>
      <c r="N837" s="121"/>
      <c r="O837" s="120"/>
      <c r="P837" s="122"/>
    </row>
    <row r="838" spans="12:16">
      <c r="L838" s="120"/>
      <c r="N838" s="121"/>
      <c r="O838" s="120"/>
      <c r="P838" s="122"/>
    </row>
    <row r="839" spans="12:16">
      <c r="L839" s="120"/>
      <c r="N839" s="121"/>
      <c r="O839" s="120"/>
      <c r="P839" s="122"/>
    </row>
    <row r="840" spans="12:16">
      <c r="L840" s="120"/>
      <c r="N840" s="121"/>
      <c r="O840" s="120"/>
      <c r="P840" s="122"/>
    </row>
    <row r="841" spans="12:16">
      <c r="L841" s="120"/>
      <c r="N841" s="121"/>
      <c r="O841" s="120"/>
      <c r="P841" s="122"/>
    </row>
    <row r="842" spans="12:16">
      <c r="L842" s="120"/>
      <c r="N842" s="121"/>
      <c r="O842" s="120"/>
      <c r="P842" s="122"/>
    </row>
    <row r="843" spans="12:16">
      <c r="L843" s="120"/>
      <c r="N843" s="121"/>
      <c r="O843" s="120"/>
      <c r="P843" s="122"/>
    </row>
    <row r="844" spans="12:16">
      <c r="L844" s="120"/>
      <c r="N844" s="121"/>
      <c r="O844" s="120"/>
      <c r="P844" s="122"/>
    </row>
    <row r="845" spans="12:16">
      <c r="L845" s="120"/>
      <c r="N845" s="121"/>
      <c r="O845" s="120"/>
      <c r="P845" s="122"/>
    </row>
    <row r="846" spans="12:16">
      <c r="L846" s="120"/>
      <c r="N846" s="121"/>
      <c r="O846" s="120"/>
      <c r="P846" s="122"/>
    </row>
    <row r="847" spans="12:16">
      <c r="L847" s="120"/>
      <c r="N847" s="121"/>
      <c r="O847" s="120"/>
      <c r="P847" s="122"/>
    </row>
    <row r="848" spans="12:16">
      <c r="L848" s="120"/>
      <c r="N848" s="121"/>
      <c r="O848" s="120"/>
      <c r="P848" s="122"/>
    </row>
    <row r="849" spans="12:16">
      <c r="L849" s="120"/>
      <c r="N849" s="121"/>
      <c r="O849" s="120"/>
      <c r="P849" s="122"/>
    </row>
    <row r="850" spans="12:16">
      <c r="L850" s="120"/>
      <c r="N850" s="121"/>
      <c r="O850" s="120"/>
      <c r="P850" s="122"/>
    </row>
    <row r="851" spans="12:16">
      <c r="L851" s="120"/>
      <c r="N851" s="121"/>
      <c r="O851" s="120"/>
      <c r="P851" s="122"/>
    </row>
    <row r="852" spans="12:16">
      <c r="L852" s="120"/>
      <c r="N852" s="121"/>
      <c r="O852" s="120"/>
      <c r="P852" s="122"/>
    </row>
    <row r="853" spans="12:16">
      <c r="L853" s="120"/>
      <c r="N853" s="121"/>
      <c r="O853" s="120"/>
      <c r="P853" s="122"/>
    </row>
    <row r="854" spans="12:16">
      <c r="L854" s="120"/>
      <c r="N854" s="121"/>
      <c r="O854" s="120"/>
      <c r="P854" s="122"/>
    </row>
    <row r="855" spans="12:16">
      <c r="L855" s="120"/>
      <c r="N855" s="121"/>
      <c r="O855" s="120"/>
      <c r="P855" s="122"/>
    </row>
    <row r="856" spans="12:16">
      <c r="L856" s="120"/>
      <c r="N856" s="121"/>
      <c r="O856" s="120"/>
      <c r="P856" s="122"/>
    </row>
    <row r="857" spans="12:16">
      <c r="L857" s="120"/>
      <c r="N857" s="121"/>
      <c r="O857" s="120"/>
      <c r="P857" s="122"/>
    </row>
    <row r="858" spans="12:16">
      <c r="L858" s="120"/>
      <c r="N858" s="121"/>
      <c r="O858" s="120"/>
      <c r="P858" s="122"/>
    </row>
    <row r="859" spans="12:16">
      <c r="L859" s="120"/>
      <c r="N859" s="121"/>
      <c r="O859" s="120"/>
      <c r="P859" s="122"/>
    </row>
    <row r="860" spans="12:16">
      <c r="L860" s="120"/>
      <c r="N860" s="121"/>
      <c r="O860" s="120"/>
      <c r="P860" s="122"/>
    </row>
    <row r="861" spans="12:16">
      <c r="L861" s="120"/>
      <c r="N861" s="121"/>
      <c r="O861" s="120"/>
      <c r="P861" s="122"/>
    </row>
    <row r="862" spans="12:16">
      <c r="L862" s="120"/>
      <c r="N862" s="121"/>
      <c r="O862" s="120"/>
      <c r="P862" s="122"/>
    </row>
    <row r="863" spans="12:16">
      <c r="L863" s="120"/>
      <c r="N863" s="121"/>
      <c r="O863" s="120"/>
      <c r="P863" s="122"/>
    </row>
    <row r="864" spans="12:16">
      <c r="L864" s="120"/>
      <c r="N864" s="121"/>
      <c r="O864" s="120"/>
      <c r="P864" s="122"/>
    </row>
    <row r="865" spans="12:16">
      <c r="L865" s="120"/>
      <c r="N865" s="121"/>
      <c r="O865" s="120"/>
      <c r="P865" s="122"/>
    </row>
    <row r="866" spans="12:16">
      <c r="L866" s="120"/>
      <c r="N866" s="121"/>
      <c r="O866" s="120"/>
      <c r="P866" s="122"/>
    </row>
    <row r="867" spans="12:16">
      <c r="L867" s="120"/>
      <c r="N867" s="121"/>
      <c r="O867" s="120"/>
      <c r="P867" s="122"/>
    </row>
    <row r="868" spans="12:16">
      <c r="L868" s="120"/>
      <c r="N868" s="121"/>
      <c r="O868" s="120"/>
      <c r="P868" s="122"/>
    </row>
    <row r="869" spans="12:16">
      <c r="L869" s="120"/>
      <c r="N869" s="121"/>
      <c r="O869" s="120"/>
      <c r="P869" s="122"/>
    </row>
    <row r="870" spans="12:16">
      <c r="L870" s="120"/>
      <c r="N870" s="121"/>
      <c r="O870" s="120"/>
      <c r="P870" s="122"/>
    </row>
    <row r="871" spans="12:16">
      <c r="L871" s="120"/>
      <c r="N871" s="121"/>
      <c r="O871" s="120"/>
      <c r="P871" s="122"/>
    </row>
    <row r="872" spans="12:16">
      <c r="L872" s="120"/>
      <c r="N872" s="121"/>
      <c r="O872" s="120"/>
      <c r="P872" s="122"/>
    </row>
    <row r="873" spans="12:16">
      <c r="L873" s="120"/>
      <c r="N873" s="121"/>
      <c r="O873" s="120"/>
      <c r="P873" s="122"/>
    </row>
    <row r="874" spans="12:16">
      <c r="L874" s="120"/>
      <c r="N874" s="121"/>
      <c r="O874" s="120"/>
      <c r="P874" s="122"/>
    </row>
    <row r="875" spans="12:16">
      <c r="L875" s="120"/>
      <c r="N875" s="121"/>
      <c r="O875" s="120"/>
      <c r="P875" s="122"/>
    </row>
    <row r="876" spans="12:16">
      <c r="L876" s="120"/>
      <c r="N876" s="121"/>
      <c r="O876" s="120"/>
      <c r="P876" s="122"/>
    </row>
    <row r="877" spans="12:16">
      <c r="L877" s="120"/>
      <c r="N877" s="121"/>
      <c r="O877" s="120"/>
      <c r="P877" s="122"/>
    </row>
    <row r="878" spans="12:16">
      <c r="L878" s="120"/>
      <c r="N878" s="121"/>
      <c r="O878" s="120"/>
      <c r="P878" s="122"/>
    </row>
    <row r="879" spans="12:16">
      <c r="L879" s="120"/>
      <c r="N879" s="121"/>
      <c r="O879" s="120"/>
      <c r="P879" s="122"/>
    </row>
    <row r="880" spans="12:16">
      <c r="L880" s="120"/>
      <c r="N880" s="121"/>
      <c r="O880" s="120"/>
      <c r="P880" s="122"/>
    </row>
    <row r="881" spans="12:16">
      <c r="L881" s="120"/>
      <c r="N881" s="121"/>
      <c r="O881" s="120"/>
      <c r="P881" s="122"/>
    </row>
    <row r="882" spans="12:16">
      <c r="L882" s="120"/>
      <c r="N882" s="121"/>
      <c r="O882" s="120"/>
      <c r="P882" s="122"/>
    </row>
    <row r="883" spans="12:16">
      <c r="L883" s="120"/>
      <c r="N883" s="121"/>
      <c r="O883" s="120"/>
      <c r="P883" s="122"/>
    </row>
    <row r="884" spans="12:16">
      <c r="L884" s="120"/>
      <c r="N884" s="121"/>
      <c r="O884" s="120"/>
      <c r="P884" s="122"/>
    </row>
    <row r="885" spans="12:16">
      <c r="L885" s="120"/>
      <c r="N885" s="121"/>
      <c r="O885" s="120"/>
      <c r="P885" s="122"/>
    </row>
    <row r="886" spans="12:16">
      <c r="L886" s="120"/>
      <c r="N886" s="121"/>
      <c r="O886" s="120"/>
      <c r="P886" s="122"/>
    </row>
    <row r="887" spans="12:16">
      <c r="L887" s="120"/>
      <c r="N887" s="121"/>
      <c r="O887" s="120"/>
      <c r="P887" s="122"/>
    </row>
    <row r="888" spans="12:16">
      <c r="L888" s="120"/>
      <c r="N888" s="121"/>
      <c r="O888" s="120"/>
      <c r="P888" s="122"/>
    </row>
    <row r="889" spans="12:16">
      <c r="L889" s="120"/>
      <c r="N889" s="121"/>
      <c r="O889" s="120"/>
      <c r="P889" s="122"/>
    </row>
    <row r="890" spans="12:16">
      <c r="L890" s="120"/>
      <c r="N890" s="121"/>
      <c r="O890" s="120"/>
      <c r="P890" s="122"/>
    </row>
    <row r="891" spans="12:16">
      <c r="L891" s="120"/>
      <c r="N891" s="121"/>
      <c r="O891" s="120"/>
      <c r="P891" s="122"/>
    </row>
    <row r="892" spans="12:16">
      <c r="L892" s="120"/>
      <c r="N892" s="121"/>
      <c r="O892" s="120"/>
      <c r="P892" s="122"/>
    </row>
    <row r="893" spans="12:16">
      <c r="L893" s="120"/>
      <c r="N893" s="121"/>
      <c r="O893" s="120"/>
      <c r="P893" s="122"/>
    </row>
    <row r="894" spans="12:16">
      <c r="L894" s="120"/>
      <c r="N894" s="121"/>
      <c r="O894" s="120"/>
      <c r="P894" s="122"/>
    </row>
    <row r="895" spans="12:16">
      <c r="L895" s="120"/>
      <c r="N895" s="121"/>
      <c r="O895" s="120"/>
      <c r="P895" s="122"/>
    </row>
    <row r="896" spans="12:16">
      <c r="L896" s="120"/>
      <c r="N896" s="121"/>
      <c r="O896" s="120"/>
      <c r="P896" s="122"/>
    </row>
    <row r="897" spans="12:16">
      <c r="L897" s="120"/>
      <c r="N897" s="121"/>
      <c r="O897" s="120"/>
      <c r="P897" s="122"/>
    </row>
    <row r="898" spans="12:16">
      <c r="L898" s="120"/>
      <c r="N898" s="121"/>
      <c r="O898" s="120"/>
      <c r="P898" s="122"/>
    </row>
    <row r="899" spans="12:16">
      <c r="L899" s="120"/>
      <c r="N899" s="121"/>
      <c r="O899" s="120"/>
      <c r="P899" s="122"/>
    </row>
    <row r="900" spans="12:16">
      <c r="L900" s="120"/>
      <c r="N900" s="121"/>
      <c r="O900" s="120"/>
      <c r="P900" s="122"/>
    </row>
    <row r="901" spans="12:16">
      <c r="L901" s="120"/>
      <c r="N901" s="121"/>
      <c r="O901" s="120"/>
      <c r="P901" s="122"/>
    </row>
    <row r="902" spans="12:16">
      <c r="L902" s="120"/>
      <c r="N902" s="121"/>
      <c r="O902" s="120"/>
      <c r="P902" s="122"/>
    </row>
    <row r="903" spans="12:16">
      <c r="L903" s="120"/>
      <c r="N903" s="121"/>
      <c r="O903" s="120"/>
      <c r="P903" s="122"/>
    </row>
    <row r="904" spans="12:16">
      <c r="L904" s="120"/>
      <c r="N904" s="121"/>
      <c r="O904" s="120"/>
      <c r="P904" s="122"/>
    </row>
    <row r="905" spans="12:16">
      <c r="L905" s="120"/>
      <c r="N905" s="121"/>
      <c r="O905" s="120"/>
      <c r="P905" s="122"/>
    </row>
    <row r="906" spans="12:16">
      <c r="L906" s="120"/>
      <c r="N906" s="121"/>
      <c r="O906" s="120"/>
      <c r="P906" s="122"/>
    </row>
    <row r="907" spans="12:16">
      <c r="L907" s="120"/>
      <c r="N907" s="121"/>
      <c r="O907" s="120"/>
      <c r="P907" s="122"/>
    </row>
    <row r="908" spans="12:16">
      <c r="L908" s="120"/>
      <c r="N908" s="121"/>
      <c r="O908" s="120"/>
      <c r="P908" s="122"/>
    </row>
    <row r="909" spans="12:16">
      <c r="L909" s="120"/>
      <c r="N909" s="121"/>
      <c r="O909" s="120"/>
      <c r="P909" s="122"/>
    </row>
    <row r="910" spans="12:16">
      <c r="L910" s="120"/>
      <c r="N910" s="121"/>
      <c r="O910" s="120"/>
      <c r="P910" s="122"/>
    </row>
    <row r="911" spans="12:16">
      <c r="L911" s="120"/>
      <c r="N911" s="121"/>
      <c r="O911" s="120"/>
      <c r="P911" s="122"/>
    </row>
    <row r="912" spans="12:16">
      <c r="L912" s="120"/>
      <c r="N912" s="121"/>
      <c r="O912" s="120"/>
      <c r="P912" s="122"/>
    </row>
    <row r="913" spans="12:16">
      <c r="L913" s="120"/>
      <c r="N913" s="121"/>
      <c r="O913" s="120"/>
      <c r="P913" s="122"/>
    </row>
    <row r="914" spans="12:16">
      <c r="L914" s="120"/>
      <c r="N914" s="121"/>
      <c r="O914" s="120"/>
      <c r="P914" s="122"/>
    </row>
    <row r="915" spans="12:16">
      <c r="L915" s="120"/>
      <c r="N915" s="121"/>
      <c r="O915" s="120"/>
      <c r="P915" s="122"/>
    </row>
    <row r="916" spans="12:16">
      <c r="L916" s="120"/>
      <c r="N916" s="121"/>
      <c r="O916" s="120"/>
      <c r="P916" s="122"/>
    </row>
    <row r="917" spans="12:16">
      <c r="L917" s="120"/>
      <c r="N917" s="121"/>
      <c r="O917" s="120"/>
      <c r="P917" s="122"/>
    </row>
    <row r="918" spans="12:16">
      <c r="L918" s="120"/>
      <c r="N918" s="121"/>
      <c r="O918" s="120"/>
      <c r="P918" s="122"/>
    </row>
    <row r="919" spans="12:16">
      <c r="L919" s="120"/>
      <c r="N919" s="121"/>
      <c r="O919" s="120"/>
      <c r="P919" s="122"/>
    </row>
    <row r="920" spans="12:16">
      <c r="L920" s="120"/>
      <c r="N920" s="121"/>
      <c r="O920" s="120"/>
      <c r="P920" s="122"/>
    </row>
    <row r="921" spans="12:16">
      <c r="L921" s="120"/>
      <c r="N921" s="121"/>
      <c r="O921" s="120"/>
      <c r="P921" s="122"/>
    </row>
    <row r="922" spans="12:16">
      <c r="L922" s="120"/>
      <c r="N922" s="121"/>
      <c r="O922" s="120"/>
      <c r="P922" s="122"/>
    </row>
    <row r="923" spans="12:16">
      <c r="L923" s="120"/>
      <c r="N923" s="121"/>
      <c r="O923" s="120"/>
      <c r="P923" s="122"/>
    </row>
    <row r="924" spans="12:16">
      <c r="L924" s="120"/>
      <c r="N924" s="121"/>
      <c r="O924" s="120"/>
      <c r="P924" s="122"/>
    </row>
    <row r="925" spans="12:16">
      <c r="L925" s="120"/>
      <c r="N925" s="121"/>
      <c r="O925" s="120"/>
      <c r="P925" s="122"/>
    </row>
    <row r="926" spans="12:16">
      <c r="L926" s="120"/>
      <c r="N926" s="121"/>
      <c r="O926" s="120"/>
      <c r="P926" s="122"/>
    </row>
    <row r="927" spans="12:16">
      <c r="L927" s="120"/>
      <c r="N927" s="121"/>
      <c r="O927" s="120"/>
      <c r="P927" s="122"/>
    </row>
    <row r="928" spans="12:16">
      <c r="L928" s="120"/>
      <c r="N928" s="121"/>
      <c r="O928" s="120"/>
      <c r="P928" s="122"/>
    </row>
    <row r="929" spans="12:16">
      <c r="L929" s="120"/>
      <c r="N929" s="121"/>
      <c r="O929" s="120"/>
      <c r="P929" s="122"/>
    </row>
    <row r="930" spans="12:16">
      <c r="L930" s="120"/>
      <c r="N930" s="121"/>
      <c r="O930" s="120"/>
      <c r="P930" s="122"/>
    </row>
    <row r="931" spans="12:16">
      <c r="L931" s="120"/>
      <c r="N931" s="121"/>
      <c r="O931" s="120"/>
      <c r="P931" s="122"/>
    </row>
    <row r="932" spans="12:16">
      <c r="L932" s="120"/>
      <c r="N932" s="121"/>
      <c r="O932" s="120"/>
      <c r="P932" s="122"/>
    </row>
    <row r="933" spans="12:16">
      <c r="L933" s="120"/>
      <c r="N933" s="121"/>
      <c r="O933" s="120"/>
      <c r="P933" s="122"/>
    </row>
    <row r="934" spans="12:16">
      <c r="L934" s="120"/>
      <c r="N934" s="121"/>
      <c r="O934" s="120"/>
      <c r="P934" s="122"/>
    </row>
    <row r="935" spans="12:16">
      <c r="L935" s="120"/>
      <c r="N935" s="121"/>
      <c r="O935" s="120"/>
      <c r="P935" s="122"/>
    </row>
    <row r="936" spans="12:16">
      <c r="L936" s="120"/>
      <c r="N936" s="121"/>
      <c r="O936" s="120"/>
      <c r="P936" s="122"/>
    </row>
    <row r="937" spans="12:16">
      <c r="L937" s="120"/>
      <c r="N937" s="121"/>
      <c r="O937" s="120"/>
      <c r="P937" s="122"/>
    </row>
    <row r="938" spans="12:16">
      <c r="L938" s="120"/>
      <c r="N938" s="121"/>
      <c r="O938" s="120"/>
      <c r="P938" s="122"/>
    </row>
    <row r="939" spans="12:16">
      <c r="L939" s="120"/>
      <c r="N939" s="121"/>
      <c r="O939" s="120"/>
      <c r="P939" s="122"/>
    </row>
    <row r="940" spans="12:16">
      <c r="L940" s="120"/>
      <c r="N940" s="121"/>
      <c r="O940" s="120"/>
      <c r="P940" s="122"/>
    </row>
    <row r="941" spans="12:16">
      <c r="L941" s="120"/>
      <c r="N941" s="121"/>
      <c r="O941" s="120"/>
      <c r="P941" s="122"/>
    </row>
    <row r="942" spans="12:16">
      <c r="L942" s="120"/>
      <c r="N942" s="121"/>
      <c r="O942" s="120"/>
      <c r="P942" s="122"/>
    </row>
    <row r="943" spans="12:16">
      <c r="L943" s="120"/>
      <c r="N943" s="121"/>
      <c r="O943" s="120"/>
      <c r="P943" s="122"/>
    </row>
    <row r="944" spans="12:16">
      <c r="L944" s="120"/>
      <c r="N944" s="121"/>
      <c r="O944" s="120"/>
      <c r="P944" s="122"/>
    </row>
    <row r="945" spans="12:16">
      <c r="L945" s="120"/>
      <c r="N945" s="121"/>
      <c r="O945" s="120"/>
      <c r="P945" s="122"/>
    </row>
    <row r="946" spans="12:16">
      <c r="L946" s="120"/>
      <c r="N946" s="121"/>
      <c r="O946" s="120"/>
      <c r="P946" s="122"/>
    </row>
    <row r="947" spans="12:16">
      <c r="L947" s="120"/>
      <c r="N947" s="121"/>
      <c r="O947" s="120"/>
      <c r="P947" s="122"/>
    </row>
    <row r="948" spans="12:16">
      <c r="L948" s="120"/>
      <c r="N948" s="121"/>
      <c r="O948" s="120"/>
      <c r="P948" s="122"/>
    </row>
    <row r="949" spans="12:16">
      <c r="L949" s="120"/>
      <c r="N949" s="121"/>
      <c r="O949" s="120"/>
      <c r="P949" s="122"/>
    </row>
    <row r="950" spans="12:16">
      <c r="L950" s="120"/>
      <c r="N950" s="121"/>
      <c r="O950" s="120"/>
      <c r="P950" s="122"/>
    </row>
    <row r="951" spans="12:16">
      <c r="L951" s="120"/>
      <c r="N951" s="121"/>
      <c r="O951" s="120"/>
      <c r="P951" s="122"/>
    </row>
    <row r="952" spans="12:16">
      <c r="L952" s="120"/>
      <c r="N952" s="121"/>
      <c r="O952" s="120"/>
      <c r="P952" s="122"/>
    </row>
    <row r="953" spans="12:16">
      <c r="L953" s="120"/>
      <c r="N953" s="121"/>
      <c r="O953" s="120"/>
      <c r="P953" s="122"/>
    </row>
    <row r="954" spans="12:16">
      <c r="L954" s="120"/>
      <c r="N954" s="121"/>
      <c r="O954" s="120"/>
      <c r="P954" s="122"/>
    </row>
    <row r="955" spans="12:16">
      <c r="L955" s="120"/>
      <c r="N955" s="121"/>
      <c r="O955" s="120"/>
      <c r="P955" s="122"/>
    </row>
    <row r="956" spans="12:16">
      <c r="L956" s="120"/>
      <c r="N956" s="121"/>
      <c r="O956" s="120"/>
      <c r="P956" s="122"/>
    </row>
    <row r="957" spans="12:16">
      <c r="L957" s="120"/>
      <c r="N957" s="121"/>
      <c r="O957" s="120"/>
      <c r="P957" s="122"/>
    </row>
    <row r="958" spans="12:16">
      <c r="L958" s="120"/>
      <c r="N958" s="121"/>
      <c r="O958" s="120"/>
      <c r="P958" s="122"/>
    </row>
    <row r="959" spans="12:16">
      <c r="L959" s="120"/>
      <c r="N959" s="121"/>
      <c r="O959" s="120"/>
      <c r="P959" s="122"/>
    </row>
    <row r="960" spans="12:16">
      <c r="L960" s="120"/>
      <c r="N960" s="121"/>
      <c r="O960" s="120"/>
      <c r="P960" s="122"/>
    </row>
    <row r="961" spans="12:16">
      <c r="L961" s="120"/>
      <c r="N961" s="121"/>
      <c r="O961" s="120"/>
      <c r="P961" s="122"/>
    </row>
    <row r="962" spans="12:16">
      <c r="L962" s="120"/>
      <c r="N962" s="121"/>
      <c r="O962" s="120"/>
      <c r="P962" s="122"/>
    </row>
    <row r="963" spans="12:16">
      <c r="L963" s="120"/>
      <c r="N963" s="121"/>
      <c r="O963" s="120"/>
      <c r="P963" s="122"/>
    </row>
    <row r="964" spans="12:16">
      <c r="L964" s="120"/>
      <c r="N964" s="121"/>
      <c r="O964" s="120"/>
      <c r="P964" s="122"/>
    </row>
    <row r="965" spans="12:16">
      <c r="L965" s="120"/>
      <c r="N965" s="121"/>
      <c r="O965" s="120"/>
      <c r="P965" s="122"/>
    </row>
    <row r="966" spans="12:16">
      <c r="L966" s="120"/>
      <c r="N966" s="121"/>
      <c r="O966" s="120"/>
      <c r="P966" s="122"/>
    </row>
    <row r="967" spans="12:16">
      <c r="L967" s="120"/>
      <c r="N967" s="121"/>
      <c r="O967" s="120"/>
      <c r="P967" s="122"/>
    </row>
    <row r="968" spans="12:16">
      <c r="L968" s="120"/>
      <c r="N968" s="121"/>
      <c r="O968" s="120"/>
      <c r="P968" s="122"/>
    </row>
    <row r="969" spans="12:16">
      <c r="L969" s="120"/>
      <c r="N969" s="121"/>
      <c r="O969" s="120"/>
      <c r="P969" s="122"/>
    </row>
    <row r="970" spans="12:16">
      <c r="L970" s="120"/>
      <c r="N970" s="121"/>
      <c r="O970" s="120"/>
      <c r="P970" s="122"/>
    </row>
    <row r="971" spans="12:16">
      <c r="L971" s="120"/>
      <c r="N971" s="121"/>
      <c r="O971" s="120"/>
      <c r="P971" s="122"/>
    </row>
    <row r="972" spans="12:16">
      <c r="L972" s="120"/>
      <c r="N972" s="121"/>
      <c r="O972" s="120"/>
      <c r="P972" s="122"/>
    </row>
    <row r="973" spans="12:16">
      <c r="L973" s="120"/>
      <c r="N973" s="121"/>
      <c r="O973" s="120"/>
      <c r="P973" s="122"/>
    </row>
    <row r="974" spans="12:16">
      <c r="L974" s="120"/>
      <c r="N974" s="121"/>
      <c r="O974" s="120"/>
      <c r="P974" s="122"/>
    </row>
    <row r="975" spans="12:16">
      <c r="L975" s="120"/>
      <c r="N975" s="121"/>
      <c r="O975" s="120"/>
      <c r="P975" s="122"/>
    </row>
    <row r="976" spans="12:16">
      <c r="L976" s="120"/>
      <c r="N976" s="121"/>
      <c r="O976" s="120"/>
      <c r="P976" s="122"/>
    </row>
    <row r="977" spans="12:16">
      <c r="L977" s="120"/>
      <c r="N977" s="121"/>
      <c r="O977" s="120"/>
      <c r="P977" s="122"/>
    </row>
    <row r="978" spans="12:16">
      <c r="L978" s="120"/>
      <c r="N978" s="121"/>
      <c r="O978" s="120"/>
      <c r="P978" s="122"/>
    </row>
    <row r="979" spans="12:16">
      <c r="L979" s="120"/>
      <c r="N979" s="121"/>
      <c r="O979" s="120"/>
      <c r="P979" s="122"/>
    </row>
    <row r="980" spans="12:16">
      <c r="L980" s="120"/>
      <c r="N980" s="121"/>
      <c r="O980" s="120"/>
      <c r="P980" s="122"/>
    </row>
    <row r="981" spans="12:16">
      <c r="L981" s="120"/>
      <c r="N981" s="121"/>
      <c r="O981" s="120"/>
      <c r="P981" s="122"/>
    </row>
    <row r="982" spans="12:16">
      <c r="L982" s="120"/>
      <c r="N982" s="121"/>
      <c r="O982" s="120"/>
      <c r="P982" s="122"/>
    </row>
    <row r="983" spans="12:16">
      <c r="L983" s="120"/>
      <c r="N983" s="121"/>
      <c r="O983" s="120"/>
      <c r="P983" s="122"/>
    </row>
    <row r="984" spans="12:16">
      <c r="L984" s="120"/>
      <c r="N984" s="121"/>
      <c r="O984" s="120"/>
      <c r="P984" s="122"/>
    </row>
    <row r="985" spans="12:16">
      <c r="L985" s="120"/>
      <c r="N985" s="121"/>
      <c r="O985" s="120"/>
      <c r="P985" s="122"/>
    </row>
    <row r="986" spans="12:16">
      <c r="L986" s="120"/>
      <c r="N986" s="121"/>
      <c r="O986" s="120"/>
      <c r="P986" s="122"/>
    </row>
    <row r="987" spans="12:16">
      <c r="L987" s="120"/>
      <c r="N987" s="121"/>
      <c r="O987" s="120"/>
      <c r="P987" s="122"/>
    </row>
    <row r="988" spans="12:16">
      <c r="L988" s="120"/>
      <c r="N988" s="121"/>
      <c r="O988" s="120"/>
      <c r="P988" s="122"/>
    </row>
    <row r="989" spans="12:16">
      <c r="L989" s="120"/>
      <c r="N989" s="121"/>
      <c r="O989" s="120"/>
      <c r="P989" s="122"/>
    </row>
    <row r="990" spans="12:16">
      <c r="L990" s="120"/>
      <c r="N990" s="121"/>
      <c r="O990" s="120"/>
      <c r="P990" s="122"/>
    </row>
    <row r="991" spans="12:16">
      <c r="L991" s="120"/>
      <c r="N991" s="121"/>
      <c r="O991" s="120"/>
      <c r="P991" s="122"/>
    </row>
    <row r="992" spans="12:16">
      <c r="L992" s="120"/>
      <c r="N992" s="121"/>
      <c r="O992" s="120"/>
      <c r="P992" s="122"/>
    </row>
    <row r="993" spans="12:16">
      <c r="L993" s="120"/>
      <c r="N993" s="121"/>
      <c r="O993" s="120"/>
      <c r="P993" s="122"/>
    </row>
    <row r="994" spans="12:16">
      <c r="L994" s="120"/>
      <c r="N994" s="121"/>
      <c r="O994" s="120"/>
      <c r="P994" s="122"/>
    </row>
    <row r="995" spans="12:16">
      <c r="L995" s="120"/>
      <c r="N995" s="121"/>
      <c r="O995" s="120"/>
      <c r="P995" s="122"/>
    </row>
    <row r="996" spans="12:16">
      <c r="L996" s="120"/>
      <c r="N996" s="121"/>
      <c r="O996" s="120"/>
      <c r="P996" s="122"/>
    </row>
    <row r="997" spans="12:16">
      <c r="L997" s="120"/>
      <c r="N997" s="121"/>
      <c r="O997" s="120"/>
      <c r="P997" s="122"/>
    </row>
    <row r="998" spans="12:16">
      <c r="L998" s="120"/>
      <c r="N998" s="121"/>
      <c r="O998" s="120"/>
      <c r="P998" s="122"/>
    </row>
    <row r="999" spans="12:16">
      <c r="L999" s="120"/>
      <c r="N999" s="121"/>
      <c r="O999" s="120"/>
      <c r="P999" s="122"/>
    </row>
    <row r="1000" spans="12:16">
      <c r="L1000" s="120"/>
      <c r="N1000" s="121"/>
      <c r="O1000" s="120"/>
      <c r="P1000" s="122"/>
    </row>
    <row r="1001" spans="12:16">
      <c r="L1001" s="120"/>
      <c r="N1001" s="121"/>
      <c r="O1001" s="120"/>
      <c r="P1001" s="122"/>
    </row>
    <row r="1002" spans="12:16">
      <c r="L1002" s="120"/>
      <c r="N1002" s="121"/>
      <c r="O1002" s="120"/>
      <c r="P1002" s="122"/>
    </row>
    <row r="1003" spans="12:16">
      <c r="L1003" s="120"/>
      <c r="N1003" s="121"/>
      <c r="O1003" s="120"/>
      <c r="P1003" s="122"/>
    </row>
    <row r="1004" spans="12:16">
      <c r="L1004" s="120"/>
      <c r="N1004" s="121"/>
      <c r="O1004" s="120"/>
      <c r="P1004" s="122"/>
    </row>
    <row r="1005" spans="12:16">
      <c r="L1005" s="120"/>
      <c r="N1005" s="121"/>
      <c r="O1005" s="120"/>
      <c r="P1005" s="122"/>
    </row>
    <row r="1006" spans="12:16">
      <c r="L1006" s="120"/>
      <c r="N1006" s="121"/>
      <c r="O1006" s="120"/>
      <c r="P1006" s="122"/>
    </row>
    <row r="1007" spans="12:16">
      <c r="L1007" s="120"/>
      <c r="N1007" s="121"/>
      <c r="O1007" s="120"/>
      <c r="P1007" s="122"/>
    </row>
    <row r="1008" spans="12:16">
      <c r="L1008" s="120"/>
      <c r="N1008" s="121"/>
      <c r="O1008" s="120"/>
      <c r="P1008" s="122"/>
    </row>
    <row r="1009" spans="12:16">
      <c r="L1009" s="120"/>
      <c r="N1009" s="121"/>
      <c r="O1009" s="120"/>
      <c r="P1009" s="122"/>
    </row>
    <row r="1010" spans="12:16">
      <c r="L1010" s="120"/>
      <c r="N1010" s="121"/>
      <c r="O1010" s="120"/>
      <c r="P1010" s="122"/>
    </row>
  </sheetData>
  <mergeCells count="2">
    <mergeCell ref="A1:N1"/>
    <mergeCell ref="A59:E59"/>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AEE33-5124-C546-B221-DA9F30011572}">
  <dimension ref="A1:L1003"/>
  <sheetViews>
    <sheetView workbookViewId="0">
      <selection sqref="A1:K1"/>
    </sheetView>
  </sheetViews>
  <sheetFormatPr baseColWidth="10" defaultColWidth="12.6640625" defaultRowHeight="16"/>
  <cols>
    <col min="1" max="1" width="12.1640625" style="124" customWidth="1"/>
    <col min="2" max="2" width="23" style="124" customWidth="1"/>
    <col min="3" max="3" width="33" style="124" customWidth="1"/>
    <col min="4" max="16384" width="12.6640625" style="124"/>
  </cols>
  <sheetData>
    <row r="1" spans="1:12" ht="15.75" customHeight="1">
      <c r="A1" s="175" t="s">
        <v>4085</v>
      </c>
      <c r="B1" s="175"/>
      <c r="C1" s="175"/>
      <c r="D1" s="175"/>
      <c r="E1" s="175"/>
      <c r="F1" s="175"/>
      <c r="G1" s="175"/>
      <c r="H1" s="175"/>
      <c r="I1" s="175"/>
      <c r="J1" s="175"/>
      <c r="K1" s="175"/>
      <c r="L1" s="123"/>
    </row>
    <row r="2" spans="1:12" ht="15.75" customHeight="1">
      <c r="A2" s="56"/>
      <c r="B2" s="56"/>
      <c r="C2" s="56"/>
      <c r="D2" s="56"/>
    </row>
    <row r="3" spans="1:12" ht="15.75" customHeight="1">
      <c r="A3" s="52" t="s">
        <v>753</v>
      </c>
      <c r="B3" s="53" t="s">
        <v>2</v>
      </c>
      <c r="C3" s="53" t="s">
        <v>2352</v>
      </c>
      <c r="D3" s="54" t="s">
        <v>2353</v>
      </c>
    </row>
    <row r="4" spans="1:12" ht="15.75" customHeight="1">
      <c r="A4" s="61" t="s">
        <v>759</v>
      </c>
      <c r="B4" s="62" t="s">
        <v>2354</v>
      </c>
      <c r="C4" s="62" t="s">
        <v>2355</v>
      </c>
      <c r="D4" s="125">
        <v>103</v>
      </c>
    </row>
    <row r="5" spans="1:12" ht="15.75" customHeight="1">
      <c r="A5" s="55" t="s">
        <v>759</v>
      </c>
      <c r="B5" s="56" t="s">
        <v>2356</v>
      </c>
      <c r="C5" s="56" t="s">
        <v>2357</v>
      </c>
      <c r="D5" s="126">
        <v>146</v>
      </c>
    </row>
    <row r="6" spans="1:12" ht="15.75" customHeight="1">
      <c r="A6" s="55" t="s">
        <v>759</v>
      </c>
      <c r="B6" s="56" t="s">
        <v>2358</v>
      </c>
      <c r="C6" s="56" t="s">
        <v>2359</v>
      </c>
      <c r="D6" s="126">
        <v>146</v>
      </c>
    </row>
    <row r="7" spans="1:12" ht="15.75" customHeight="1">
      <c r="A7" s="55" t="s">
        <v>759</v>
      </c>
      <c r="B7" s="56" t="s">
        <v>2358</v>
      </c>
      <c r="C7" s="56" t="s">
        <v>2360</v>
      </c>
      <c r="D7" s="126">
        <v>146</v>
      </c>
    </row>
    <row r="8" spans="1:12" ht="15.75" customHeight="1">
      <c r="A8" s="55" t="s">
        <v>759</v>
      </c>
      <c r="B8" s="56" t="s">
        <v>2361</v>
      </c>
      <c r="C8" s="56" t="s">
        <v>2362</v>
      </c>
      <c r="D8" s="126">
        <v>146</v>
      </c>
    </row>
    <row r="9" spans="1:12" ht="15.75" customHeight="1">
      <c r="A9" s="55" t="s">
        <v>759</v>
      </c>
      <c r="B9" s="56" t="s">
        <v>2363</v>
      </c>
      <c r="C9" s="56" t="s">
        <v>2364</v>
      </c>
      <c r="D9" s="126">
        <v>146</v>
      </c>
    </row>
    <row r="10" spans="1:12" ht="15.75" customHeight="1">
      <c r="A10" s="55" t="s">
        <v>759</v>
      </c>
      <c r="B10" s="56" t="s">
        <v>2365</v>
      </c>
      <c r="C10" s="56" t="s">
        <v>2366</v>
      </c>
      <c r="D10" s="126">
        <v>146</v>
      </c>
    </row>
    <row r="11" spans="1:12" ht="15.75" customHeight="1">
      <c r="A11" s="55" t="s">
        <v>759</v>
      </c>
      <c r="B11" s="56" t="s">
        <v>2367</v>
      </c>
      <c r="C11" s="56" t="s">
        <v>2368</v>
      </c>
      <c r="D11" s="126">
        <v>111</v>
      </c>
    </row>
    <row r="12" spans="1:12" ht="15.75" customHeight="1">
      <c r="A12" s="55" t="s">
        <v>759</v>
      </c>
      <c r="B12" s="56" t="s">
        <v>2369</v>
      </c>
      <c r="C12" s="56" t="s">
        <v>2370</v>
      </c>
      <c r="D12" s="126">
        <v>161</v>
      </c>
    </row>
    <row r="13" spans="1:12" ht="15.75" customHeight="1">
      <c r="A13" s="55" t="s">
        <v>759</v>
      </c>
      <c r="B13" s="56" t="s">
        <v>2371</v>
      </c>
      <c r="C13" s="56" t="s">
        <v>2372</v>
      </c>
      <c r="D13" s="126">
        <v>123</v>
      </c>
    </row>
    <row r="14" spans="1:12" ht="15.75" customHeight="1">
      <c r="A14" s="55" t="s">
        <v>759</v>
      </c>
      <c r="B14" s="56" t="s">
        <v>2373</v>
      </c>
      <c r="C14" s="56" t="s">
        <v>2374</v>
      </c>
      <c r="D14" s="126">
        <v>161</v>
      </c>
    </row>
    <row r="15" spans="1:12" ht="15.75" customHeight="1">
      <c r="A15" s="55" t="s">
        <v>759</v>
      </c>
      <c r="B15" s="56" t="s">
        <v>2373</v>
      </c>
      <c r="C15" s="56" t="s">
        <v>2375</v>
      </c>
      <c r="D15" s="126">
        <v>204</v>
      </c>
    </row>
    <row r="16" spans="1:12" ht="15.75" customHeight="1">
      <c r="A16" s="55" t="s">
        <v>759</v>
      </c>
      <c r="B16" s="56" t="s">
        <v>2376</v>
      </c>
      <c r="C16" s="56" t="s">
        <v>2377</v>
      </c>
      <c r="D16" s="126">
        <v>161</v>
      </c>
    </row>
    <row r="17" spans="1:4" ht="15.75" customHeight="1">
      <c r="A17" s="55" t="s">
        <v>759</v>
      </c>
      <c r="B17" s="56" t="s">
        <v>2378</v>
      </c>
      <c r="C17" s="56" t="s">
        <v>2379</v>
      </c>
      <c r="D17" s="126">
        <v>100</v>
      </c>
    </row>
    <row r="18" spans="1:4" ht="15.75" customHeight="1">
      <c r="A18" s="55" t="s">
        <v>759</v>
      </c>
      <c r="B18" s="56" t="s">
        <v>2380</v>
      </c>
      <c r="C18" s="56" t="s">
        <v>2381</v>
      </c>
      <c r="D18" s="126">
        <v>161</v>
      </c>
    </row>
    <row r="19" spans="1:4" ht="15.75" customHeight="1">
      <c r="A19" s="55" t="s">
        <v>759</v>
      </c>
      <c r="B19" s="56" t="s">
        <v>2382</v>
      </c>
      <c r="C19" s="56" t="s">
        <v>2383</v>
      </c>
      <c r="D19" s="126">
        <v>103</v>
      </c>
    </row>
    <row r="20" spans="1:4" ht="15.75" customHeight="1">
      <c r="A20" s="55" t="s">
        <v>759</v>
      </c>
      <c r="B20" s="56" t="s">
        <v>2384</v>
      </c>
      <c r="C20" s="56" t="s">
        <v>2385</v>
      </c>
      <c r="D20" s="126">
        <v>137</v>
      </c>
    </row>
    <row r="21" spans="1:4" ht="15.75" customHeight="1">
      <c r="A21" s="55" t="s">
        <v>759</v>
      </c>
      <c r="B21" s="56" t="s">
        <v>2386</v>
      </c>
      <c r="C21" s="56" t="s">
        <v>2387</v>
      </c>
      <c r="D21" s="126">
        <v>161</v>
      </c>
    </row>
    <row r="22" spans="1:4" ht="15.75" customHeight="1">
      <c r="A22" s="58" t="s">
        <v>759</v>
      </c>
      <c r="B22" s="59" t="s">
        <v>2388</v>
      </c>
      <c r="C22" s="59" t="s">
        <v>2389</v>
      </c>
      <c r="D22" s="127">
        <v>121</v>
      </c>
    </row>
    <row r="23" spans="1:4" ht="15.75" customHeight="1">
      <c r="A23" s="61" t="s">
        <v>860</v>
      </c>
      <c r="B23" s="62" t="s">
        <v>2390</v>
      </c>
      <c r="C23" s="62" t="s">
        <v>2391</v>
      </c>
      <c r="D23" s="125">
        <v>124</v>
      </c>
    </row>
    <row r="24" spans="1:4" ht="15.75" customHeight="1">
      <c r="A24" s="55" t="s">
        <v>860</v>
      </c>
      <c r="B24" s="56" t="s">
        <v>2392</v>
      </c>
      <c r="C24" s="56" t="s">
        <v>2393</v>
      </c>
      <c r="D24" s="126">
        <v>125</v>
      </c>
    </row>
    <row r="25" spans="1:4" ht="15.75" customHeight="1">
      <c r="A25" s="55" t="s">
        <v>860</v>
      </c>
      <c r="B25" s="56" t="s">
        <v>2394</v>
      </c>
      <c r="C25" s="56" t="s">
        <v>2395</v>
      </c>
      <c r="D25" s="126">
        <v>125</v>
      </c>
    </row>
    <row r="26" spans="1:4" ht="15.75" customHeight="1">
      <c r="A26" s="55" t="s">
        <v>860</v>
      </c>
      <c r="B26" s="56" t="s">
        <v>2396</v>
      </c>
      <c r="C26" s="56" t="s">
        <v>2397</v>
      </c>
      <c r="D26" s="126">
        <v>125</v>
      </c>
    </row>
    <row r="27" spans="1:4" ht="15.75" customHeight="1">
      <c r="A27" s="55" t="s">
        <v>860</v>
      </c>
      <c r="B27" s="56" t="s">
        <v>2398</v>
      </c>
      <c r="C27" s="56" t="s">
        <v>2399</v>
      </c>
      <c r="D27" s="126">
        <v>125</v>
      </c>
    </row>
    <row r="28" spans="1:4" ht="15.75" customHeight="1">
      <c r="A28" s="55" t="s">
        <v>860</v>
      </c>
      <c r="B28" s="56" t="s">
        <v>2400</v>
      </c>
      <c r="C28" s="56" t="s">
        <v>2401</v>
      </c>
      <c r="D28" s="126">
        <v>125</v>
      </c>
    </row>
    <row r="29" spans="1:4" ht="15.75" customHeight="1">
      <c r="A29" s="55" t="s">
        <v>860</v>
      </c>
      <c r="B29" s="56" t="s">
        <v>2402</v>
      </c>
      <c r="C29" s="56" t="s">
        <v>2403</v>
      </c>
      <c r="D29" s="126">
        <v>125</v>
      </c>
    </row>
    <row r="30" spans="1:4" ht="15.75" customHeight="1">
      <c r="A30" s="55" t="s">
        <v>860</v>
      </c>
      <c r="B30" s="56" t="s">
        <v>2404</v>
      </c>
      <c r="C30" s="56" t="s">
        <v>2405</v>
      </c>
      <c r="D30" s="126">
        <v>125</v>
      </c>
    </row>
    <row r="31" spans="1:4" ht="15.75" customHeight="1">
      <c r="A31" s="55" t="s">
        <v>860</v>
      </c>
      <c r="B31" s="56" t="s">
        <v>2406</v>
      </c>
      <c r="C31" s="56" t="s">
        <v>2407</v>
      </c>
      <c r="D31" s="126">
        <v>125</v>
      </c>
    </row>
    <row r="32" spans="1:4" ht="15.75" customHeight="1">
      <c r="A32" s="58" t="s">
        <v>860</v>
      </c>
      <c r="B32" s="59" t="s">
        <v>2408</v>
      </c>
      <c r="C32" s="59" t="s">
        <v>2409</v>
      </c>
      <c r="D32" s="127">
        <v>125</v>
      </c>
    </row>
    <row r="33" spans="1:4" ht="15.75" customHeight="1">
      <c r="A33" s="61" t="s">
        <v>886</v>
      </c>
      <c r="B33" s="62" t="s">
        <v>2404</v>
      </c>
      <c r="C33" s="62" t="s">
        <v>2410</v>
      </c>
      <c r="D33" s="125">
        <v>101</v>
      </c>
    </row>
    <row r="34" spans="1:4" ht="15.75" customHeight="1">
      <c r="A34" s="58" t="s">
        <v>886</v>
      </c>
      <c r="B34" s="59" t="s">
        <v>2406</v>
      </c>
      <c r="C34" s="59" t="s">
        <v>2411</v>
      </c>
      <c r="D34" s="127">
        <v>101</v>
      </c>
    </row>
    <row r="35" spans="1:4" ht="15.75" customHeight="1">
      <c r="A35" s="61" t="s">
        <v>1080</v>
      </c>
      <c r="B35" s="62" t="s">
        <v>2412</v>
      </c>
      <c r="C35" s="62" t="s">
        <v>2413</v>
      </c>
      <c r="D35" s="125">
        <v>119</v>
      </c>
    </row>
    <row r="36" spans="1:4" ht="15.75" customHeight="1">
      <c r="A36" s="55" t="s">
        <v>1080</v>
      </c>
      <c r="B36" s="56" t="s">
        <v>2414</v>
      </c>
      <c r="C36" s="56" t="s">
        <v>2415</v>
      </c>
      <c r="D36" s="126">
        <v>116</v>
      </c>
    </row>
    <row r="37" spans="1:4" ht="15.75" customHeight="1">
      <c r="A37" s="55" t="s">
        <v>1080</v>
      </c>
      <c r="B37" s="56" t="s">
        <v>2416</v>
      </c>
      <c r="C37" s="56" t="s">
        <v>2417</v>
      </c>
      <c r="D37" s="126">
        <v>116</v>
      </c>
    </row>
    <row r="38" spans="1:4" ht="15.75" customHeight="1">
      <c r="A38" s="55" t="s">
        <v>1080</v>
      </c>
      <c r="B38" s="56" t="s">
        <v>2418</v>
      </c>
      <c r="C38" s="56" t="s">
        <v>2419</v>
      </c>
      <c r="D38" s="126">
        <v>116</v>
      </c>
    </row>
    <row r="39" spans="1:4" ht="15.75" customHeight="1">
      <c r="A39" s="58" t="s">
        <v>1080</v>
      </c>
      <c r="B39" s="59" t="s">
        <v>2420</v>
      </c>
      <c r="C39" s="59" t="s">
        <v>2421</v>
      </c>
      <c r="D39" s="127">
        <v>100</v>
      </c>
    </row>
    <row r="40" spans="1:4" ht="15.75" customHeight="1">
      <c r="A40" s="61" t="s">
        <v>1086</v>
      </c>
      <c r="B40" s="62" t="s">
        <v>2422</v>
      </c>
      <c r="C40" s="62" t="s">
        <v>2423</v>
      </c>
      <c r="D40" s="125">
        <v>108</v>
      </c>
    </row>
    <row r="41" spans="1:4" ht="15.75" customHeight="1">
      <c r="A41" s="55" t="s">
        <v>1086</v>
      </c>
      <c r="B41" s="56" t="s">
        <v>2424</v>
      </c>
      <c r="C41" s="56" t="s">
        <v>2425</v>
      </c>
      <c r="D41" s="126">
        <v>134</v>
      </c>
    </row>
    <row r="42" spans="1:4" ht="15.75" customHeight="1">
      <c r="A42" s="55" t="s">
        <v>1086</v>
      </c>
      <c r="B42" s="56" t="s">
        <v>2426</v>
      </c>
      <c r="C42" s="56" t="s">
        <v>2427</v>
      </c>
      <c r="D42" s="126">
        <v>152</v>
      </c>
    </row>
    <row r="43" spans="1:4" ht="15.75" customHeight="1">
      <c r="A43" s="58" t="s">
        <v>1086</v>
      </c>
      <c r="B43" s="59" t="s">
        <v>2426</v>
      </c>
      <c r="C43" s="59" t="s">
        <v>2428</v>
      </c>
      <c r="D43" s="127">
        <v>103</v>
      </c>
    </row>
    <row r="44" spans="1:4" ht="15.75" customHeight="1">
      <c r="A44" s="61" t="s">
        <v>1094</v>
      </c>
      <c r="B44" s="62" t="s">
        <v>2422</v>
      </c>
      <c r="C44" s="62" t="s">
        <v>2429</v>
      </c>
      <c r="D44" s="125">
        <v>116</v>
      </c>
    </row>
    <row r="45" spans="1:4" ht="15.75" customHeight="1">
      <c r="A45" s="55" t="s">
        <v>1094</v>
      </c>
      <c r="B45" s="56" t="s">
        <v>2422</v>
      </c>
      <c r="C45" s="56" t="s">
        <v>2430</v>
      </c>
      <c r="D45" s="126">
        <v>110</v>
      </c>
    </row>
    <row r="46" spans="1:4" ht="15.75" customHeight="1">
      <c r="A46" s="55" t="s">
        <v>1094</v>
      </c>
      <c r="B46" s="56" t="s">
        <v>2422</v>
      </c>
      <c r="C46" s="56" t="s">
        <v>2431</v>
      </c>
      <c r="D46" s="126">
        <v>165</v>
      </c>
    </row>
    <row r="47" spans="1:4" ht="15.75" customHeight="1">
      <c r="A47" s="55" t="s">
        <v>1094</v>
      </c>
      <c r="B47" s="56" t="s">
        <v>2422</v>
      </c>
      <c r="C47" s="56" t="s">
        <v>2432</v>
      </c>
      <c r="D47" s="126">
        <v>153</v>
      </c>
    </row>
    <row r="48" spans="1:4" ht="15.75" customHeight="1">
      <c r="A48" s="55" t="s">
        <v>1094</v>
      </c>
      <c r="B48" s="56" t="s">
        <v>2433</v>
      </c>
      <c r="C48" s="56" t="s">
        <v>2434</v>
      </c>
      <c r="D48" s="126">
        <v>193</v>
      </c>
    </row>
    <row r="49" spans="1:4" ht="15.75" customHeight="1">
      <c r="A49" s="55" t="s">
        <v>1094</v>
      </c>
      <c r="B49" s="56" t="s">
        <v>2433</v>
      </c>
      <c r="C49" s="56" t="s">
        <v>2435</v>
      </c>
      <c r="D49" s="126">
        <v>131</v>
      </c>
    </row>
    <row r="50" spans="1:4" ht="15.75" customHeight="1">
      <c r="A50" s="55" t="s">
        <v>1094</v>
      </c>
      <c r="B50" s="56" t="s">
        <v>2433</v>
      </c>
      <c r="C50" s="56" t="s">
        <v>2436</v>
      </c>
      <c r="D50" s="126">
        <v>187</v>
      </c>
    </row>
    <row r="51" spans="1:4" ht="15.75" customHeight="1">
      <c r="A51" s="55" t="s">
        <v>1094</v>
      </c>
      <c r="B51" s="56" t="s">
        <v>2433</v>
      </c>
      <c r="C51" s="56" t="s">
        <v>2437</v>
      </c>
      <c r="D51" s="126">
        <v>105</v>
      </c>
    </row>
    <row r="52" spans="1:4" ht="15.75" customHeight="1">
      <c r="A52" s="55" t="s">
        <v>1094</v>
      </c>
      <c r="B52" s="56" t="s">
        <v>2424</v>
      </c>
      <c r="C52" s="56" t="s">
        <v>2438</v>
      </c>
      <c r="D52" s="126">
        <v>156</v>
      </c>
    </row>
    <row r="53" spans="1:4" ht="15.75" customHeight="1">
      <c r="A53" s="55" t="s">
        <v>1094</v>
      </c>
      <c r="B53" s="56" t="s">
        <v>2424</v>
      </c>
      <c r="C53" s="56" t="s">
        <v>2439</v>
      </c>
      <c r="D53" s="126">
        <v>108</v>
      </c>
    </row>
    <row r="54" spans="1:4" ht="15.75" customHeight="1">
      <c r="A54" s="55" t="s">
        <v>1094</v>
      </c>
      <c r="B54" s="56" t="s">
        <v>2424</v>
      </c>
      <c r="C54" s="56" t="s">
        <v>2440</v>
      </c>
      <c r="D54" s="126">
        <v>170</v>
      </c>
    </row>
    <row r="55" spans="1:4" ht="15.75" customHeight="1">
      <c r="A55" s="55" t="s">
        <v>1094</v>
      </c>
      <c r="B55" s="56" t="s">
        <v>2441</v>
      </c>
      <c r="C55" s="56" t="s">
        <v>2442</v>
      </c>
      <c r="D55" s="126">
        <v>128</v>
      </c>
    </row>
    <row r="56" spans="1:4" ht="15.75" customHeight="1">
      <c r="A56" s="55" t="s">
        <v>1094</v>
      </c>
      <c r="B56" s="56" t="s">
        <v>2441</v>
      </c>
      <c r="C56" s="56" t="s">
        <v>2443</v>
      </c>
      <c r="D56" s="126">
        <v>101</v>
      </c>
    </row>
    <row r="57" spans="1:4" ht="15.75" customHeight="1">
      <c r="A57" s="55" t="s">
        <v>1094</v>
      </c>
      <c r="B57" s="56" t="s">
        <v>2441</v>
      </c>
      <c r="C57" s="56" t="s">
        <v>2444</v>
      </c>
      <c r="D57" s="126">
        <v>122</v>
      </c>
    </row>
    <row r="58" spans="1:4">
      <c r="A58" s="55" t="s">
        <v>1094</v>
      </c>
      <c r="B58" s="56" t="s">
        <v>2441</v>
      </c>
      <c r="C58" s="56" t="s">
        <v>2445</v>
      </c>
      <c r="D58" s="126">
        <v>109</v>
      </c>
    </row>
    <row r="59" spans="1:4">
      <c r="A59" s="55" t="s">
        <v>1094</v>
      </c>
      <c r="B59" s="56" t="s">
        <v>2441</v>
      </c>
      <c r="C59" s="56" t="s">
        <v>2446</v>
      </c>
      <c r="D59" s="126">
        <v>128</v>
      </c>
    </row>
    <row r="60" spans="1:4">
      <c r="A60" s="55" t="s">
        <v>1094</v>
      </c>
      <c r="B60" s="56" t="s">
        <v>2441</v>
      </c>
      <c r="C60" s="56" t="s">
        <v>2447</v>
      </c>
      <c r="D60" s="126">
        <v>101</v>
      </c>
    </row>
    <row r="61" spans="1:4">
      <c r="A61" s="55" t="s">
        <v>1094</v>
      </c>
      <c r="B61" s="56" t="s">
        <v>2441</v>
      </c>
      <c r="C61" s="56" t="s">
        <v>2448</v>
      </c>
      <c r="D61" s="126">
        <v>122</v>
      </c>
    </row>
    <row r="62" spans="1:4">
      <c r="A62" s="55" t="s">
        <v>1094</v>
      </c>
      <c r="B62" s="56" t="s">
        <v>2441</v>
      </c>
      <c r="C62" s="56" t="s">
        <v>2449</v>
      </c>
      <c r="D62" s="126">
        <v>176</v>
      </c>
    </row>
    <row r="63" spans="1:4">
      <c r="A63" s="55" t="s">
        <v>1094</v>
      </c>
      <c r="B63" s="56" t="s">
        <v>2441</v>
      </c>
      <c r="C63" s="56" t="s">
        <v>2450</v>
      </c>
      <c r="D63" s="126">
        <v>121</v>
      </c>
    </row>
    <row r="64" spans="1:4">
      <c r="A64" s="55" t="s">
        <v>1094</v>
      </c>
      <c r="B64" s="56" t="s">
        <v>2441</v>
      </c>
      <c r="C64" s="56" t="s">
        <v>2451</v>
      </c>
      <c r="D64" s="126">
        <v>101</v>
      </c>
    </row>
    <row r="65" spans="1:4">
      <c r="A65" s="55" t="s">
        <v>1094</v>
      </c>
      <c r="B65" s="56" t="s">
        <v>2441</v>
      </c>
      <c r="C65" s="56" t="s">
        <v>2452</v>
      </c>
      <c r="D65" s="126">
        <v>121</v>
      </c>
    </row>
    <row r="66" spans="1:4">
      <c r="A66" s="55" t="s">
        <v>1094</v>
      </c>
      <c r="B66" s="56" t="s">
        <v>2441</v>
      </c>
      <c r="C66" s="56" t="s">
        <v>2453</v>
      </c>
      <c r="D66" s="126">
        <v>176</v>
      </c>
    </row>
    <row r="67" spans="1:4">
      <c r="A67" s="58" t="s">
        <v>1094</v>
      </c>
      <c r="B67" s="59" t="s">
        <v>2441</v>
      </c>
      <c r="C67" s="59" t="s">
        <v>2454</v>
      </c>
      <c r="D67" s="127">
        <v>121</v>
      </c>
    </row>
    <row r="68" spans="1:4">
      <c r="A68" s="61" t="s">
        <v>1114</v>
      </c>
      <c r="B68" s="62" t="s">
        <v>2455</v>
      </c>
      <c r="C68" s="62" t="s">
        <v>2456</v>
      </c>
      <c r="D68" s="125">
        <v>155</v>
      </c>
    </row>
    <row r="69" spans="1:4">
      <c r="A69" s="55" t="s">
        <v>1114</v>
      </c>
      <c r="B69" s="56" t="s">
        <v>2457</v>
      </c>
      <c r="C69" s="56" t="s">
        <v>2458</v>
      </c>
      <c r="D69" s="126">
        <v>105</v>
      </c>
    </row>
    <row r="70" spans="1:4">
      <c r="A70" s="55" t="s">
        <v>1114</v>
      </c>
      <c r="B70" s="56" t="s">
        <v>2457</v>
      </c>
      <c r="C70" s="56" t="s">
        <v>2459</v>
      </c>
      <c r="D70" s="126">
        <v>131</v>
      </c>
    </row>
    <row r="71" spans="1:4">
      <c r="A71" s="55" t="s">
        <v>1114</v>
      </c>
      <c r="B71" s="56" t="s">
        <v>2457</v>
      </c>
      <c r="C71" s="56" t="s">
        <v>2460</v>
      </c>
      <c r="D71" s="126">
        <v>109</v>
      </c>
    </row>
    <row r="72" spans="1:4">
      <c r="A72" s="55" t="s">
        <v>1114</v>
      </c>
      <c r="B72" s="56" t="s">
        <v>2461</v>
      </c>
      <c r="C72" s="56" t="s">
        <v>2462</v>
      </c>
      <c r="D72" s="126">
        <v>125</v>
      </c>
    </row>
    <row r="73" spans="1:4">
      <c r="A73" s="55" t="s">
        <v>1114</v>
      </c>
      <c r="B73" s="56" t="s">
        <v>2463</v>
      </c>
      <c r="C73" s="56" t="s">
        <v>2464</v>
      </c>
      <c r="D73" s="126">
        <v>100</v>
      </c>
    </row>
    <row r="74" spans="1:4">
      <c r="A74" s="58" t="s">
        <v>1114</v>
      </c>
      <c r="B74" s="59" t="s">
        <v>2465</v>
      </c>
      <c r="C74" s="59" t="s">
        <v>2466</v>
      </c>
      <c r="D74" s="127">
        <v>126</v>
      </c>
    </row>
    <row r="75" spans="1:4">
      <c r="A75" s="61" t="s">
        <v>1135</v>
      </c>
      <c r="B75" s="62" t="s">
        <v>2467</v>
      </c>
      <c r="C75" s="62" t="s">
        <v>2468</v>
      </c>
      <c r="D75" s="125">
        <v>179</v>
      </c>
    </row>
    <row r="76" spans="1:4">
      <c r="A76" s="55" t="s">
        <v>1135</v>
      </c>
      <c r="B76" s="56" t="s">
        <v>2433</v>
      </c>
      <c r="C76" s="56" t="s">
        <v>2469</v>
      </c>
      <c r="D76" s="126">
        <v>155</v>
      </c>
    </row>
    <row r="77" spans="1:4">
      <c r="A77" s="55" t="s">
        <v>1135</v>
      </c>
      <c r="B77" s="56" t="s">
        <v>2424</v>
      </c>
      <c r="C77" s="56" t="s">
        <v>2470</v>
      </c>
      <c r="D77" s="126">
        <v>103</v>
      </c>
    </row>
    <row r="78" spans="1:4">
      <c r="A78" s="55" t="s">
        <v>1135</v>
      </c>
      <c r="B78" s="56" t="s">
        <v>2424</v>
      </c>
      <c r="C78" s="56" t="s">
        <v>2471</v>
      </c>
      <c r="D78" s="126">
        <v>113</v>
      </c>
    </row>
    <row r="79" spans="1:4">
      <c r="A79" s="55" t="s">
        <v>1135</v>
      </c>
      <c r="B79" s="56" t="s">
        <v>2424</v>
      </c>
      <c r="C79" s="56" t="s">
        <v>2472</v>
      </c>
      <c r="D79" s="126">
        <v>159</v>
      </c>
    </row>
    <row r="80" spans="1:4">
      <c r="A80" s="55" t="s">
        <v>1135</v>
      </c>
      <c r="B80" s="56" t="s">
        <v>2441</v>
      </c>
      <c r="C80" s="56" t="s">
        <v>2473</v>
      </c>
      <c r="D80" s="126">
        <v>103</v>
      </c>
    </row>
    <row r="81" spans="1:4">
      <c r="A81" s="58" t="s">
        <v>1135</v>
      </c>
      <c r="B81" s="59" t="s">
        <v>2426</v>
      </c>
      <c r="C81" s="59" t="s">
        <v>2474</v>
      </c>
      <c r="D81" s="127">
        <v>102</v>
      </c>
    </row>
    <row r="82" spans="1:4">
      <c r="A82" s="61" t="s">
        <v>1141</v>
      </c>
      <c r="B82" s="62" t="s">
        <v>2422</v>
      </c>
      <c r="C82" s="62" t="s">
        <v>2475</v>
      </c>
      <c r="D82" s="125">
        <v>124</v>
      </c>
    </row>
    <row r="83" spans="1:4">
      <c r="A83" s="55" t="s">
        <v>1141</v>
      </c>
      <c r="B83" s="56" t="s">
        <v>2424</v>
      </c>
      <c r="C83" s="56" t="s">
        <v>2476</v>
      </c>
      <c r="D83" s="126">
        <v>248</v>
      </c>
    </row>
    <row r="84" spans="1:4">
      <c r="A84" s="58" t="s">
        <v>1141</v>
      </c>
      <c r="B84" s="59" t="s">
        <v>2424</v>
      </c>
      <c r="C84" s="59" t="s">
        <v>2477</v>
      </c>
      <c r="D84" s="127">
        <v>130</v>
      </c>
    </row>
    <row r="85" spans="1:4">
      <c r="A85" s="61" t="s">
        <v>1150</v>
      </c>
      <c r="B85" s="62" t="s">
        <v>2422</v>
      </c>
      <c r="C85" s="62" t="s">
        <v>2478</v>
      </c>
      <c r="D85" s="125">
        <v>526</v>
      </c>
    </row>
    <row r="86" spans="1:4">
      <c r="A86" s="55" t="s">
        <v>1150</v>
      </c>
      <c r="B86" s="56" t="s">
        <v>2433</v>
      </c>
      <c r="C86" s="56" t="s">
        <v>2479</v>
      </c>
      <c r="D86" s="126">
        <v>116</v>
      </c>
    </row>
    <row r="87" spans="1:4">
      <c r="A87" s="55" t="s">
        <v>1150</v>
      </c>
      <c r="B87" s="56" t="s">
        <v>2433</v>
      </c>
      <c r="C87" s="56" t="s">
        <v>2480</v>
      </c>
      <c r="D87" s="126">
        <v>130</v>
      </c>
    </row>
    <row r="88" spans="1:4">
      <c r="A88" s="55" t="s">
        <v>1150</v>
      </c>
      <c r="B88" s="56" t="s">
        <v>2424</v>
      </c>
      <c r="C88" s="56" t="s">
        <v>2481</v>
      </c>
      <c r="D88" s="126">
        <v>206</v>
      </c>
    </row>
    <row r="89" spans="1:4">
      <c r="A89" s="55" t="s">
        <v>1150</v>
      </c>
      <c r="B89" s="56" t="s">
        <v>2424</v>
      </c>
      <c r="C89" s="56" t="s">
        <v>2482</v>
      </c>
      <c r="D89" s="126">
        <v>175</v>
      </c>
    </row>
    <row r="90" spans="1:4">
      <c r="A90" s="55" t="s">
        <v>1150</v>
      </c>
      <c r="B90" s="56" t="s">
        <v>2441</v>
      </c>
      <c r="C90" s="56" t="s">
        <v>2483</v>
      </c>
      <c r="D90" s="126">
        <v>116</v>
      </c>
    </row>
    <row r="91" spans="1:4">
      <c r="A91" s="55" t="s">
        <v>1150</v>
      </c>
      <c r="B91" s="56" t="s">
        <v>2441</v>
      </c>
      <c r="C91" s="56" t="s">
        <v>2484</v>
      </c>
      <c r="D91" s="126">
        <v>133</v>
      </c>
    </row>
    <row r="92" spans="1:4">
      <c r="A92" s="55" t="s">
        <v>1150</v>
      </c>
      <c r="B92" s="56" t="s">
        <v>2441</v>
      </c>
      <c r="C92" s="56" t="s">
        <v>2485</v>
      </c>
      <c r="D92" s="126">
        <v>266</v>
      </c>
    </row>
    <row r="93" spans="1:4">
      <c r="A93" s="55" t="s">
        <v>1150</v>
      </c>
      <c r="B93" s="56" t="s">
        <v>2441</v>
      </c>
      <c r="C93" s="56" t="s">
        <v>2486</v>
      </c>
      <c r="D93" s="126">
        <v>112</v>
      </c>
    </row>
    <row r="94" spans="1:4">
      <c r="A94" s="58" t="s">
        <v>1150</v>
      </c>
      <c r="B94" s="59" t="s">
        <v>2441</v>
      </c>
      <c r="C94" s="59" t="s">
        <v>2486</v>
      </c>
      <c r="D94" s="127">
        <v>112</v>
      </c>
    </row>
    <row r="95" spans="1:4">
      <c r="A95" s="61" t="s">
        <v>1157</v>
      </c>
      <c r="B95" s="62" t="s">
        <v>2457</v>
      </c>
      <c r="C95" s="62" t="s">
        <v>2487</v>
      </c>
      <c r="D95" s="125">
        <v>107</v>
      </c>
    </row>
    <row r="96" spans="1:4">
      <c r="A96" s="55" t="s">
        <v>1157</v>
      </c>
      <c r="B96" s="56" t="s">
        <v>2457</v>
      </c>
      <c r="C96" s="56" t="s">
        <v>2488</v>
      </c>
      <c r="D96" s="126">
        <v>127</v>
      </c>
    </row>
    <row r="97" spans="1:4">
      <c r="A97" s="55" t="s">
        <v>1157</v>
      </c>
      <c r="B97" s="56" t="s">
        <v>2489</v>
      </c>
      <c r="C97" s="56" t="s">
        <v>2490</v>
      </c>
      <c r="D97" s="126">
        <v>111</v>
      </c>
    </row>
    <row r="98" spans="1:4">
      <c r="A98" s="55" t="s">
        <v>1157</v>
      </c>
      <c r="B98" s="56" t="s">
        <v>2491</v>
      </c>
      <c r="C98" s="56" t="s">
        <v>2492</v>
      </c>
      <c r="D98" s="126">
        <v>120</v>
      </c>
    </row>
    <row r="99" spans="1:4">
      <c r="A99" s="55" t="s">
        <v>1157</v>
      </c>
      <c r="B99" s="56" t="s">
        <v>2491</v>
      </c>
      <c r="C99" s="56" t="s">
        <v>2493</v>
      </c>
      <c r="D99" s="126">
        <v>136</v>
      </c>
    </row>
    <row r="100" spans="1:4">
      <c r="A100" s="55" t="s">
        <v>1157</v>
      </c>
      <c r="B100" s="56" t="s">
        <v>2461</v>
      </c>
      <c r="C100" s="56" t="s">
        <v>2494</v>
      </c>
      <c r="D100" s="126">
        <v>102</v>
      </c>
    </row>
    <row r="101" spans="1:4">
      <c r="A101" s="55" t="s">
        <v>1157</v>
      </c>
      <c r="B101" s="56" t="s">
        <v>2461</v>
      </c>
      <c r="C101" s="56" t="s">
        <v>2495</v>
      </c>
      <c r="D101" s="126">
        <v>106</v>
      </c>
    </row>
    <row r="102" spans="1:4">
      <c r="A102" s="55" t="s">
        <v>1157</v>
      </c>
      <c r="B102" s="56" t="s">
        <v>2463</v>
      </c>
      <c r="C102" s="56" t="s">
        <v>2496</v>
      </c>
      <c r="D102" s="126">
        <v>129</v>
      </c>
    </row>
    <row r="103" spans="1:4">
      <c r="A103" s="58" t="s">
        <v>1157</v>
      </c>
      <c r="B103" s="59" t="s">
        <v>2463</v>
      </c>
      <c r="C103" s="59" t="s">
        <v>2497</v>
      </c>
      <c r="D103" s="127">
        <v>102</v>
      </c>
    </row>
    <row r="104" spans="1:4">
      <c r="A104" s="61" t="s">
        <v>1174</v>
      </c>
      <c r="B104" s="62" t="s">
        <v>2441</v>
      </c>
      <c r="C104" s="62" t="s">
        <v>2498</v>
      </c>
      <c r="D104" s="125">
        <v>119</v>
      </c>
    </row>
    <row r="105" spans="1:4">
      <c r="A105" s="58" t="s">
        <v>1174</v>
      </c>
      <c r="B105" s="59" t="s">
        <v>2426</v>
      </c>
      <c r="C105" s="59" t="s">
        <v>2499</v>
      </c>
      <c r="D105" s="127">
        <v>137</v>
      </c>
    </row>
    <row r="106" spans="1:4">
      <c r="A106" s="61" t="s">
        <v>1180</v>
      </c>
      <c r="B106" s="62" t="s">
        <v>2412</v>
      </c>
      <c r="C106" s="62" t="s">
        <v>2500</v>
      </c>
      <c r="D106" s="125">
        <v>123</v>
      </c>
    </row>
    <row r="107" spans="1:4">
      <c r="A107" s="55" t="s">
        <v>1180</v>
      </c>
      <c r="B107" s="56" t="s">
        <v>2418</v>
      </c>
      <c r="C107" s="56" t="s">
        <v>2501</v>
      </c>
      <c r="D107" s="126">
        <v>125</v>
      </c>
    </row>
    <row r="108" spans="1:4">
      <c r="A108" s="55" t="s">
        <v>1180</v>
      </c>
      <c r="B108" s="56" t="s">
        <v>2418</v>
      </c>
      <c r="C108" s="56" t="s">
        <v>2502</v>
      </c>
      <c r="D108" s="126">
        <v>171</v>
      </c>
    </row>
    <row r="109" spans="1:4">
      <c r="A109" s="55" t="s">
        <v>1180</v>
      </c>
      <c r="B109" s="56" t="s">
        <v>2503</v>
      </c>
      <c r="C109" s="56" t="s">
        <v>2504</v>
      </c>
      <c r="D109" s="126">
        <v>112</v>
      </c>
    </row>
    <row r="110" spans="1:4">
      <c r="A110" s="55" t="s">
        <v>1180</v>
      </c>
      <c r="B110" s="56" t="s">
        <v>2420</v>
      </c>
      <c r="C110" s="56" t="s">
        <v>2505</v>
      </c>
      <c r="D110" s="126">
        <v>148</v>
      </c>
    </row>
    <row r="111" spans="1:4">
      <c r="A111" s="58" t="s">
        <v>1180</v>
      </c>
      <c r="B111" s="59" t="s">
        <v>2420</v>
      </c>
      <c r="C111" s="59" t="s">
        <v>2506</v>
      </c>
      <c r="D111" s="127">
        <v>104</v>
      </c>
    </row>
    <row r="112" spans="1:4">
      <c r="A112" s="61" t="s">
        <v>1185</v>
      </c>
      <c r="B112" s="62" t="s">
        <v>2422</v>
      </c>
      <c r="C112" s="62" t="s">
        <v>2507</v>
      </c>
      <c r="D112" s="125">
        <v>118</v>
      </c>
    </row>
    <row r="113" spans="1:4">
      <c r="A113" s="55" t="s">
        <v>1185</v>
      </c>
      <c r="B113" s="56" t="s">
        <v>2422</v>
      </c>
      <c r="C113" s="56" t="s">
        <v>2508</v>
      </c>
      <c r="D113" s="126">
        <v>111</v>
      </c>
    </row>
    <row r="114" spans="1:4">
      <c r="A114" s="55" t="s">
        <v>1185</v>
      </c>
      <c r="B114" s="56" t="s">
        <v>2422</v>
      </c>
      <c r="C114" s="56" t="s">
        <v>2509</v>
      </c>
      <c r="D114" s="126">
        <v>331</v>
      </c>
    </row>
    <row r="115" spans="1:4">
      <c r="A115" s="55" t="s">
        <v>1185</v>
      </c>
      <c r="B115" s="56" t="s">
        <v>2433</v>
      </c>
      <c r="C115" s="56" t="s">
        <v>2510</v>
      </c>
      <c r="D115" s="126">
        <v>253</v>
      </c>
    </row>
    <row r="116" spans="1:4">
      <c r="A116" s="55" t="s">
        <v>1185</v>
      </c>
      <c r="B116" s="56" t="s">
        <v>2424</v>
      </c>
      <c r="C116" s="56" t="s">
        <v>2511</v>
      </c>
      <c r="D116" s="126">
        <v>131</v>
      </c>
    </row>
    <row r="117" spans="1:4">
      <c r="A117" s="58" t="s">
        <v>1185</v>
      </c>
      <c r="B117" s="59" t="s">
        <v>2441</v>
      </c>
      <c r="C117" s="59" t="s">
        <v>2512</v>
      </c>
      <c r="D117" s="127">
        <v>227</v>
      </c>
    </row>
    <row r="118" spans="1:4">
      <c r="A118" s="61" t="s">
        <v>1190</v>
      </c>
      <c r="B118" s="62" t="s">
        <v>2467</v>
      </c>
      <c r="C118" s="62" t="s">
        <v>2513</v>
      </c>
      <c r="D118" s="125">
        <v>123</v>
      </c>
    </row>
    <row r="119" spans="1:4">
      <c r="A119" s="55" t="s">
        <v>1190</v>
      </c>
      <c r="B119" s="56" t="s">
        <v>2467</v>
      </c>
      <c r="C119" s="56" t="s">
        <v>2514</v>
      </c>
      <c r="D119" s="126">
        <v>122</v>
      </c>
    </row>
    <row r="120" spans="1:4">
      <c r="A120" s="58" t="s">
        <v>1190</v>
      </c>
      <c r="B120" s="59" t="s">
        <v>2433</v>
      </c>
      <c r="C120" s="59" t="s">
        <v>2515</v>
      </c>
      <c r="D120" s="127">
        <v>110</v>
      </c>
    </row>
    <row r="121" spans="1:4">
      <c r="A121" s="61" t="s">
        <v>1195</v>
      </c>
      <c r="B121" s="62" t="s">
        <v>2516</v>
      </c>
      <c r="C121" s="62" t="s">
        <v>2517</v>
      </c>
      <c r="D121" s="125">
        <v>133</v>
      </c>
    </row>
    <row r="122" spans="1:4">
      <c r="A122" s="55" t="s">
        <v>1195</v>
      </c>
      <c r="B122" s="56" t="s">
        <v>2516</v>
      </c>
      <c r="C122" s="56" t="s">
        <v>2518</v>
      </c>
      <c r="D122" s="126">
        <v>101</v>
      </c>
    </row>
    <row r="123" spans="1:4">
      <c r="A123" s="55" t="s">
        <v>1195</v>
      </c>
      <c r="B123" s="56" t="s">
        <v>2519</v>
      </c>
      <c r="C123" s="56" t="s">
        <v>2520</v>
      </c>
      <c r="D123" s="126">
        <v>133</v>
      </c>
    </row>
    <row r="124" spans="1:4">
      <c r="A124" s="55" t="s">
        <v>1195</v>
      </c>
      <c r="B124" s="56" t="s">
        <v>2521</v>
      </c>
      <c r="C124" s="56" t="s">
        <v>2522</v>
      </c>
      <c r="D124" s="126">
        <v>251</v>
      </c>
    </row>
    <row r="125" spans="1:4">
      <c r="A125" s="55" t="s">
        <v>1195</v>
      </c>
      <c r="B125" s="56" t="s">
        <v>2523</v>
      </c>
      <c r="C125" s="56" t="s">
        <v>2524</v>
      </c>
      <c r="D125" s="126">
        <v>108</v>
      </c>
    </row>
    <row r="126" spans="1:4">
      <c r="A126" s="58" t="s">
        <v>1195</v>
      </c>
      <c r="B126" s="59" t="s">
        <v>2525</v>
      </c>
      <c r="C126" s="59" t="s">
        <v>2526</v>
      </c>
      <c r="D126" s="127">
        <v>108</v>
      </c>
    </row>
    <row r="127" spans="1:4">
      <c r="A127" s="128" t="s">
        <v>1202</v>
      </c>
      <c r="B127" s="129" t="s">
        <v>2420</v>
      </c>
      <c r="C127" s="129" t="s">
        <v>2527</v>
      </c>
      <c r="D127" s="130">
        <v>117</v>
      </c>
    </row>
    <row r="128" spans="1:4">
      <c r="A128" s="61" t="s">
        <v>1207</v>
      </c>
      <c r="B128" s="62" t="s">
        <v>2467</v>
      </c>
      <c r="C128" s="62" t="s">
        <v>2528</v>
      </c>
      <c r="D128" s="125">
        <v>196</v>
      </c>
    </row>
    <row r="129" spans="1:4">
      <c r="A129" s="58" t="s">
        <v>1207</v>
      </c>
      <c r="B129" s="59" t="s">
        <v>2467</v>
      </c>
      <c r="C129" s="59" t="s">
        <v>2529</v>
      </c>
      <c r="D129" s="127">
        <v>125</v>
      </c>
    </row>
    <row r="130" spans="1:4">
      <c r="A130" s="128" t="s">
        <v>1211</v>
      </c>
      <c r="B130" s="129" t="s">
        <v>2418</v>
      </c>
      <c r="C130" s="129" t="s">
        <v>2530</v>
      </c>
      <c r="D130" s="130">
        <v>128</v>
      </c>
    </row>
    <row r="131" spans="1:4">
      <c r="A131" s="61" t="s">
        <v>1220</v>
      </c>
      <c r="B131" s="62" t="s">
        <v>2433</v>
      </c>
      <c r="C131" s="62" t="s">
        <v>2531</v>
      </c>
      <c r="D131" s="125">
        <v>264</v>
      </c>
    </row>
    <row r="132" spans="1:4">
      <c r="A132" s="55" t="s">
        <v>1220</v>
      </c>
      <c r="B132" s="56" t="s">
        <v>2441</v>
      </c>
      <c r="C132" s="56" t="s">
        <v>2532</v>
      </c>
      <c r="D132" s="126">
        <v>136</v>
      </c>
    </row>
    <row r="133" spans="1:4">
      <c r="A133" s="58" t="s">
        <v>1220</v>
      </c>
      <c r="B133" s="59" t="s">
        <v>2441</v>
      </c>
      <c r="C133" s="59" t="s">
        <v>2533</v>
      </c>
      <c r="D133" s="127">
        <v>101</v>
      </c>
    </row>
    <row r="134" spans="1:4">
      <c r="A134" s="128" t="s">
        <v>906</v>
      </c>
      <c r="B134" s="129" t="s">
        <v>2455</v>
      </c>
      <c r="C134" s="129" t="s">
        <v>2534</v>
      </c>
      <c r="D134" s="130">
        <v>108</v>
      </c>
    </row>
    <row r="135" spans="1:4">
      <c r="A135" s="61" t="s">
        <v>914</v>
      </c>
      <c r="B135" s="62" t="s">
        <v>2535</v>
      </c>
      <c r="C135" s="62" t="s">
        <v>2536</v>
      </c>
      <c r="D135" s="125">
        <v>101</v>
      </c>
    </row>
    <row r="136" spans="1:4">
      <c r="A136" s="55" t="s">
        <v>914</v>
      </c>
      <c r="B136" s="56" t="s">
        <v>2537</v>
      </c>
      <c r="C136" s="56" t="s">
        <v>2538</v>
      </c>
      <c r="D136" s="126">
        <v>123</v>
      </c>
    </row>
    <row r="137" spans="1:4">
      <c r="A137" s="55" t="s">
        <v>914</v>
      </c>
      <c r="B137" s="56" t="s">
        <v>2539</v>
      </c>
      <c r="C137" s="56" t="s">
        <v>2540</v>
      </c>
      <c r="D137" s="126">
        <v>101</v>
      </c>
    </row>
    <row r="138" spans="1:4">
      <c r="A138" s="55" t="s">
        <v>914</v>
      </c>
      <c r="B138" s="56" t="s">
        <v>2402</v>
      </c>
      <c r="C138" s="56" t="s">
        <v>2541</v>
      </c>
      <c r="D138" s="126">
        <v>137</v>
      </c>
    </row>
    <row r="139" spans="1:4">
      <c r="A139" s="55" t="s">
        <v>914</v>
      </c>
      <c r="B139" s="56" t="s">
        <v>2404</v>
      </c>
      <c r="C139" s="56" t="s">
        <v>2542</v>
      </c>
      <c r="D139" s="126">
        <v>106</v>
      </c>
    </row>
    <row r="140" spans="1:4">
      <c r="A140" s="55" t="s">
        <v>914</v>
      </c>
      <c r="B140" s="56" t="s">
        <v>2406</v>
      </c>
      <c r="C140" s="56" t="s">
        <v>2543</v>
      </c>
      <c r="D140" s="126">
        <v>106</v>
      </c>
    </row>
    <row r="141" spans="1:4">
      <c r="A141" s="55" t="s">
        <v>914</v>
      </c>
      <c r="B141" s="56" t="s">
        <v>2544</v>
      </c>
      <c r="C141" s="56" t="s">
        <v>2545</v>
      </c>
      <c r="D141" s="126">
        <v>168</v>
      </c>
    </row>
    <row r="142" spans="1:4">
      <c r="A142" s="55" t="s">
        <v>914</v>
      </c>
      <c r="B142" s="56" t="s">
        <v>2544</v>
      </c>
      <c r="C142" s="56" t="s">
        <v>2546</v>
      </c>
      <c r="D142" s="126">
        <v>128</v>
      </c>
    </row>
    <row r="143" spans="1:4">
      <c r="A143" s="55" t="s">
        <v>914</v>
      </c>
      <c r="B143" s="56" t="s">
        <v>2547</v>
      </c>
      <c r="C143" s="56" t="s">
        <v>2548</v>
      </c>
      <c r="D143" s="126">
        <v>154</v>
      </c>
    </row>
    <row r="144" spans="1:4">
      <c r="A144" s="55" t="s">
        <v>914</v>
      </c>
      <c r="B144" s="56" t="s">
        <v>2547</v>
      </c>
      <c r="C144" s="56" t="s">
        <v>2549</v>
      </c>
      <c r="D144" s="126">
        <v>122</v>
      </c>
    </row>
    <row r="145" spans="1:4">
      <c r="A145" s="58" t="s">
        <v>914</v>
      </c>
      <c r="B145" s="59" t="s">
        <v>2550</v>
      </c>
      <c r="C145" s="59" t="s">
        <v>2551</v>
      </c>
      <c r="D145" s="127">
        <v>106</v>
      </c>
    </row>
    <row r="146" spans="1:4">
      <c r="A146" s="128" t="s">
        <v>941</v>
      </c>
      <c r="B146" s="129" t="s">
        <v>2552</v>
      </c>
      <c r="C146" s="129" t="s">
        <v>2553</v>
      </c>
      <c r="D146" s="130">
        <v>103</v>
      </c>
    </row>
    <row r="147" spans="1:4">
      <c r="A147" s="61" t="s">
        <v>953</v>
      </c>
      <c r="B147" s="62" t="s">
        <v>2554</v>
      </c>
      <c r="C147" s="62" t="s">
        <v>2555</v>
      </c>
      <c r="D147" s="125">
        <v>134</v>
      </c>
    </row>
    <row r="148" spans="1:4">
      <c r="A148" s="58" t="s">
        <v>953</v>
      </c>
      <c r="B148" s="59" t="s">
        <v>2516</v>
      </c>
      <c r="C148" s="59" t="s">
        <v>2556</v>
      </c>
      <c r="D148" s="127">
        <v>197</v>
      </c>
    </row>
    <row r="149" spans="1:4">
      <c r="A149" s="61" t="s">
        <v>972</v>
      </c>
      <c r="B149" s="62" t="s">
        <v>2422</v>
      </c>
      <c r="C149" s="62" t="s">
        <v>2557</v>
      </c>
      <c r="D149" s="125">
        <v>336</v>
      </c>
    </row>
    <row r="150" spans="1:4">
      <c r="A150" s="58" t="s">
        <v>972</v>
      </c>
      <c r="B150" s="59" t="s">
        <v>2424</v>
      </c>
      <c r="C150" s="59" t="s">
        <v>2558</v>
      </c>
      <c r="D150" s="127">
        <v>298</v>
      </c>
    </row>
    <row r="151" spans="1:4">
      <c r="A151" s="61" t="s">
        <v>978</v>
      </c>
      <c r="B151" s="62" t="s">
        <v>2433</v>
      </c>
      <c r="C151" s="62" t="s">
        <v>2559</v>
      </c>
      <c r="D151" s="125">
        <v>170</v>
      </c>
    </row>
    <row r="152" spans="1:4">
      <c r="A152" s="58" t="s">
        <v>978</v>
      </c>
      <c r="B152" s="59" t="s">
        <v>2441</v>
      </c>
      <c r="C152" s="59" t="s">
        <v>2560</v>
      </c>
      <c r="D152" s="127">
        <v>189</v>
      </c>
    </row>
    <row r="153" spans="1:4">
      <c r="A153" s="61" t="s">
        <v>990</v>
      </c>
      <c r="B153" s="62" t="s">
        <v>2422</v>
      </c>
      <c r="C153" s="62" t="s">
        <v>2561</v>
      </c>
      <c r="D153" s="125">
        <v>268</v>
      </c>
    </row>
    <row r="154" spans="1:4">
      <c r="A154" s="55" t="s">
        <v>990</v>
      </c>
      <c r="B154" s="56" t="s">
        <v>2433</v>
      </c>
      <c r="C154" s="56" t="s">
        <v>2562</v>
      </c>
      <c r="D154" s="126">
        <v>207</v>
      </c>
    </row>
    <row r="155" spans="1:4">
      <c r="A155" s="55" t="s">
        <v>990</v>
      </c>
      <c r="B155" s="56" t="s">
        <v>2433</v>
      </c>
      <c r="C155" s="56" t="s">
        <v>2563</v>
      </c>
      <c r="D155" s="126">
        <v>127</v>
      </c>
    </row>
    <row r="156" spans="1:4">
      <c r="A156" s="55" t="s">
        <v>990</v>
      </c>
      <c r="B156" s="56" t="s">
        <v>2424</v>
      </c>
      <c r="C156" s="56" t="s">
        <v>2564</v>
      </c>
      <c r="D156" s="126">
        <v>367</v>
      </c>
    </row>
    <row r="157" spans="1:4">
      <c r="A157" s="58" t="s">
        <v>990</v>
      </c>
      <c r="B157" s="59" t="s">
        <v>2441</v>
      </c>
      <c r="C157" s="59" t="s">
        <v>2565</v>
      </c>
      <c r="D157" s="127">
        <v>365</v>
      </c>
    </row>
    <row r="158" spans="1:4">
      <c r="A158" s="61" t="s">
        <v>996</v>
      </c>
      <c r="B158" s="62" t="s">
        <v>2523</v>
      </c>
      <c r="C158" s="62" t="s">
        <v>2566</v>
      </c>
      <c r="D158" s="125">
        <v>197</v>
      </c>
    </row>
    <row r="159" spans="1:4">
      <c r="A159" s="58" t="s">
        <v>996</v>
      </c>
      <c r="B159" s="59" t="s">
        <v>2525</v>
      </c>
      <c r="C159" s="59" t="s">
        <v>2567</v>
      </c>
      <c r="D159" s="127">
        <v>197</v>
      </c>
    </row>
    <row r="160" spans="1:4">
      <c r="A160" s="61" t="s">
        <v>1016</v>
      </c>
      <c r="B160" s="62" t="s">
        <v>2554</v>
      </c>
      <c r="C160" s="62" t="s">
        <v>2568</v>
      </c>
      <c r="D160" s="125">
        <v>111</v>
      </c>
    </row>
    <row r="161" spans="1:4">
      <c r="A161" s="55" t="s">
        <v>1016</v>
      </c>
      <c r="B161" s="56" t="s">
        <v>2516</v>
      </c>
      <c r="C161" s="56" t="s">
        <v>2569</v>
      </c>
      <c r="D161" s="126">
        <v>116</v>
      </c>
    </row>
    <row r="162" spans="1:4">
      <c r="A162" s="55" t="s">
        <v>1016</v>
      </c>
      <c r="B162" s="56" t="s">
        <v>2519</v>
      </c>
      <c r="C162" s="56" t="s">
        <v>2570</v>
      </c>
      <c r="D162" s="126">
        <v>129</v>
      </c>
    </row>
    <row r="163" spans="1:4">
      <c r="A163" s="55" t="s">
        <v>1016</v>
      </c>
      <c r="B163" s="56" t="s">
        <v>2519</v>
      </c>
      <c r="C163" s="56" t="s">
        <v>2571</v>
      </c>
      <c r="D163" s="126">
        <v>104</v>
      </c>
    </row>
    <row r="164" spans="1:4">
      <c r="A164" s="58" t="s">
        <v>1016</v>
      </c>
      <c r="B164" s="59" t="s">
        <v>2572</v>
      </c>
      <c r="C164" s="59" t="s">
        <v>2573</v>
      </c>
      <c r="D164" s="127">
        <v>122</v>
      </c>
    </row>
    <row r="165" spans="1:4">
      <c r="A165" s="128" t="s">
        <v>1024</v>
      </c>
      <c r="B165" s="129" t="s">
        <v>2574</v>
      </c>
      <c r="C165" s="129" t="s">
        <v>2575</v>
      </c>
      <c r="D165" s="130">
        <v>139</v>
      </c>
    </row>
    <row r="166" spans="1:4">
      <c r="A166" s="128" t="s">
        <v>1031</v>
      </c>
      <c r="B166" s="129" t="s">
        <v>2576</v>
      </c>
      <c r="C166" s="129" t="s">
        <v>2577</v>
      </c>
      <c r="D166" s="130">
        <v>103</v>
      </c>
    </row>
    <row r="167" spans="1:4">
      <c r="A167" s="61" t="s">
        <v>1058</v>
      </c>
      <c r="B167" s="62" t="s">
        <v>2578</v>
      </c>
      <c r="C167" s="62" t="s">
        <v>2579</v>
      </c>
      <c r="D167" s="125">
        <v>155</v>
      </c>
    </row>
    <row r="168" spans="1:4">
      <c r="A168" s="58" t="s">
        <v>1058</v>
      </c>
      <c r="B168" s="59" t="s">
        <v>2580</v>
      </c>
      <c r="C168" s="59" t="s">
        <v>2581</v>
      </c>
      <c r="D168" s="127">
        <v>155</v>
      </c>
    </row>
    <row r="169" spans="1:4">
      <c r="A169" s="61" t="s">
        <v>1062</v>
      </c>
      <c r="B169" s="62" t="s">
        <v>2582</v>
      </c>
      <c r="C169" s="62" t="s">
        <v>2583</v>
      </c>
      <c r="D169" s="125">
        <v>106</v>
      </c>
    </row>
    <row r="170" spans="1:4">
      <c r="A170" s="55" t="s">
        <v>1062</v>
      </c>
      <c r="B170" s="56" t="s">
        <v>2519</v>
      </c>
      <c r="C170" s="56" t="s">
        <v>2584</v>
      </c>
      <c r="D170" s="126">
        <v>139</v>
      </c>
    </row>
    <row r="171" spans="1:4">
      <c r="A171" s="55" t="s">
        <v>1062</v>
      </c>
      <c r="B171" s="56" t="s">
        <v>2519</v>
      </c>
      <c r="C171" s="56" t="s">
        <v>2585</v>
      </c>
      <c r="D171" s="126">
        <v>102</v>
      </c>
    </row>
    <row r="172" spans="1:4">
      <c r="A172" s="55" t="s">
        <v>1062</v>
      </c>
      <c r="B172" s="56" t="s">
        <v>2572</v>
      </c>
      <c r="C172" s="56" t="s">
        <v>2586</v>
      </c>
      <c r="D172" s="126">
        <v>139</v>
      </c>
    </row>
    <row r="173" spans="1:4">
      <c r="A173" s="58" t="s">
        <v>1062</v>
      </c>
      <c r="B173" s="59" t="s">
        <v>2521</v>
      </c>
      <c r="C173" s="59" t="s">
        <v>2587</v>
      </c>
      <c r="D173" s="127">
        <v>154</v>
      </c>
    </row>
    <row r="174" spans="1:4">
      <c r="A174" s="61" t="s">
        <v>1240</v>
      </c>
      <c r="B174" s="62" t="s">
        <v>2588</v>
      </c>
      <c r="C174" s="62" t="s">
        <v>2589</v>
      </c>
      <c r="D174" s="125">
        <v>511</v>
      </c>
    </row>
    <row r="175" spans="1:4">
      <c r="A175" s="55" t="s">
        <v>1240</v>
      </c>
      <c r="B175" s="56" t="s">
        <v>2588</v>
      </c>
      <c r="C175" s="56" t="s">
        <v>2590</v>
      </c>
      <c r="D175" s="126">
        <v>173</v>
      </c>
    </row>
    <row r="176" spans="1:4">
      <c r="A176" s="55" t="s">
        <v>1240</v>
      </c>
      <c r="B176" s="56" t="s">
        <v>2591</v>
      </c>
      <c r="C176" s="56" t="s">
        <v>2592</v>
      </c>
      <c r="D176" s="126">
        <v>173</v>
      </c>
    </row>
    <row r="177" spans="1:4">
      <c r="A177" s="55" t="s">
        <v>1240</v>
      </c>
      <c r="B177" s="56" t="s">
        <v>2591</v>
      </c>
      <c r="C177" s="56" t="s">
        <v>2593</v>
      </c>
      <c r="D177" s="126">
        <v>511</v>
      </c>
    </row>
    <row r="178" spans="1:4">
      <c r="A178" s="55" t="s">
        <v>1240</v>
      </c>
      <c r="B178" s="56" t="s">
        <v>2594</v>
      </c>
      <c r="C178" s="56" t="s">
        <v>2595</v>
      </c>
      <c r="D178" s="126">
        <v>511</v>
      </c>
    </row>
    <row r="179" spans="1:4">
      <c r="A179" s="58" t="s">
        <v>1240</v>
      </c>
      <c r="B179" s="59" t="s">
        <v>2594</v>
      </c>
      <c r="C179" s="59" t="s">
        <v>2596</v>
      </c>
      <c r="D179" s="127">
        <v>173</v>
      </c>
    </row>
    <row r="180" spans="1:4">
      <c r="A180" s="61" t="s">
        <v>1244</v>
      </c>
      <c r="B180" s="62" t="s">
        <v>2588</v>
      </c>
      <c r="C180" s="62" t="s">
        <v>2597</v>
      </c>
      <c r="D180" s="125">
        <v>1032</v>
      </c>
    </row>
    <row r="181" spans="1:4">
      <c r="A181" s="55" t="s">
        <v>1244</v>
      </c>
      <c r="B181" s="56" t="s">
        <v>2591</v>
      </c>
      <c r="C181" s="56" t="s">
        <v>2598</v>
      </c>
      <c r="D181" s="126">
        <v>1186</v>
      </c>
    </row>
    <row r="182" spans="1:4">
      <c r="A182" s="55" t="s">
        <v>1244</v>
      </c>
      <c r="B182" s="56" t="s">
        <v>2591</v>
      </c>
      <c r="C182" s="56" t="s">
        <v>2599</v>
      </c>
      <c r="D182" s="126">
        <v>251</v>
      </c>
    </row>
    <row r="183" spans="1:4">
      <c r="A183" s="58" t="s">
        <v>1244</v>
      </c>
      <c r="B183" s="59" t="s">
        <v>2591</v>
      </c>
      <c r="C183" s="59" t="s">
        <v>2600</v>
      </c>
      <c r="D183" s="127">
        <v>236</v>
      </c>
    </row>
    <row r="184" spans="1:4">
      <c r="A184" s="61" t="s">
        <v>1224</v>
      </c>
      <c r="B184" s="62" t="s">
        <v>2588</v>
      </c>
      <c r="C184" s="62" t="s">
        <v>2601</v>
      </c>
      <c r="D184" s="125">
        <v>137</v>
      </c>
    </row>
    <row r="185" spans="1:4">
      <c r="A185" s="55" t="s">
        <v>1224</v>
      </c>
      <c r="B185" s="56" t="s">
        <v>2588</v>
      </c>
      <c r="C185" s="56" t="s">
        <v>2602</v>
      </c>
      <c r="D185" s="126">
        <v>309</v>
      </c>
    </row>
    <row r="186" spans="1:4">
      <c r="A186" s="55" t="s">
        <v>1224</v>
      </c>
      <c r="B186" s="56" t="s">
        <v>2591</v>
      </c>
      <c r="C186" s="56" t="s">
        <v>2603</v>
      </c>
      <c r="D186" s="126">
        <v>123</v>
      </c>
    </row>
    <row r="187" spans="1:4">
      <c r="A187" s="55" t="s">
        <v>1224</v>
      </c>
      <c r="B187" s="56" t="s">
        <v>2591</v>
      </c>
      <c r="C187" s="56" t="s">
        <v>2604</v>
      </c>
      <c r="D187" s="126">
        <v>249</v>
      </c>
    </row>
    <row r="188" spans="1:4">
      <c r="A188" s="55" t="s">
        <v>1224</v>
      </c>
      <c r="B188" s="56" t="s">
        <v>2594</v>
      </c>
      <c r="C188" s="56" t="s">
        <v>2605</v>
      </c>
      <c r="D188" s="126">
        <v>281</v>
      </c>
    </row>
    <row r="189" spans="1:4">
      <c r="A189" s="58" t="s">
        <v>1224</v>
      </c>
      <c r="B189" s="59" t="s">
        <v>2594</v>
      </c>
      <c r="C189" s="59" t="s">
        <v>2606</v>
      </c>
      <c r="D189" s="127">
        <v>137</v>
      </c>
    </row>
    <row r="190" spans="1:4">
      <c r="A190" s="61" t="s">
        <v>1234</v>
      </c>
      <c r="B190" s="62" t="s">
        <v>2588</v>
      </c>
      <c r="C190" s="62" t="s">
        <v>2607</v>
      </c>
      <c r="D190" s="125">
        <v>524</v>
      </c>
    </row>
    <row r="191" spans="1:4">
      <c r="A191" s="58" t="s">
        <v>1234</v>
      </c>
      <c r="B191" s="59" t="s">
        <v>2594</v>
      </c>
      <c r="C191" s="59" t="s">
        <v>2608</v>
      </c>
      <c r="D191" s="127">
        <v>535</v>
      </c>
    </row>
    <row r="192" spans="1:4">
      <c r="A192" s="128" t="s">
        <v>1237</v>
      </c>
      <c r="B192" s="129" t="s">
        <v>2594</v>
      </c>
      <c r="C192" s="129" t="s">
        <v>2609</v>
      </c>
      <c r="D192" s="130">
        <v>534</v>
      </c>
    </row>
    <row r="193" spans="1:4">
      <c r="A193" s="61" t="s">
        <v>1784</v>
      </c>
      <c r="B193" s="62" t="s">
        <v>2367</v>
      </c>
      <c r="C193" s="62" t="s">
        <v>2610</v>
      </c>
      <c r="D193" s="125">
        <v>108</v>
      </c>
    </row>
    <row r="194" spans="1:4">
      <c r="A194" s="55" t="s">
        <v>1784</v>
      </c>
      <c r="B194" s="56" t="s">
        <v>2611</v>
      </c>
      <c r="C194" s="56" t="s">
        <v>2612</v>
      </c>
      <c r="D194" s="126">
        <v>171</v>
      </c>
    </row>
    <row r="195" spans="1:4">
      <c r="A195" s="55" t="s">
        <v>1784</v>
      </c>
      <c r="B195" s="56" t="s">
        <v>2613</v>
      </c>
      <c r="C195" s="56" t="s">
        <v>2614</v>
      </c>
      <c r="D195" s="126">
        <v>129</v>
      </c>
    </row>
    <row r="196" spans="1:4">
      <c r="A196" s="55" t="s">
        <v>1784</v>
      </c>
      <c r="B196" s="56" t="s">
        <v>2615</v>
      </c>
      <c r="C196" s="56" t="s">
        <v>2616</v>
      </c>
      <c r="D196" s="126">
        <v>108</v>
      </c>
    </row>
    <row r="197" spans="1:4">
      <c r="A197" s="55" t="s">
        <v>1784</v>
      </c>
      <c r="B197" s="56" t="s">
        <v>2617</v>
      </c>
      <c r="C197" s="56" t="s">
        <v>2618</v>
      </c>
      <c r="D197" s="126">
        <v>116</v>
      </c>
    </row>
    <row r="198" spans="1:4">
      <c r="A198" s="55" t="s">
        <v>1784</v>
      </c>
      <c r="B198" s="56" t="s">
        <v>2619</v>
      </c>
      <c r="C198" s="56" t="s">
        <v>2620</v>
      </c>
      <c r="D198" s="126">
        <v>129</v>
      </c>
    </row>
    <row r="199" spans="1:4">
      <c r="A199" s="55" t="s">
        <v>1784</v>
      </c>
      <c r="B199" s="56" t="s">
        <v>2621</v>
      </c>
      <c r="C199" s="56" t="s">
        <v>2622</v>
      </c>
      <c r="D199" s="126">
        <v>108</v>
      </c>
    </row>
    <row r="200" spans="1:4">
      <c r="A200" s="55" t="s">
        <v>1784</v>
      </c>
      <c r="B200" s="56" t="s">
        <v>2623</v>
      </c>
      <c r="C200" s="56" t="s">
        <v>2624</v>
      </c>
      <c r="D200" s="126">
        <v>108</v>
      </c>
    </row>
    <row r="201" spans="1:4">
      <c r="A201" s="55" t="s">
        <v>1784</v>
      </c>
      <c r="B201" s="56" t="s">
        <v>2625</v>
      </c>
      <c r="C201" s="56" t="s">
        <v>2626</v>
      </c>
      <c r="D201" s="126">
        <v>108</v>
      </c>
    </row>
    <row r="202" spans="1:4">
      <c r="A202" s="55" t="s">
        <v>1784</v>
      </c>
      <c r="B202" s="56" t="s">
        <v>2627</v>
      </c>
      <c r="C202" s="56" t="s">
        <v>2628</v>
      </c>
      <c r="D202" s="126">
        <v>107</v>
      </c>
    </row>
    <row r="203" spans="1:4">
      <c r="A203" s="55" t="s">
        <v>1784</v>
      </c>
      <c r="B203" s="56" t="s">
        <v>2629</v>
      </c>
      <c r="C203" s="56" t="s">
        <v>2630</v>
      </c>
      <c r="D203" s="126">
        <v>129</v>
      </c>
    </row>
    <row r="204" spans="1:4">
      <c r="A204" s="55" t="s">
        <v>1784</v>
      </c>
      <c r="B204" s="56" t="s">
        <v>2631</v>
      </c>
      <c r="C204" s="56" t="s">
        <v>2632</v>
      </c>
      <c r="D204" s="126">
        <v>129</v>
      </c>
    </row>
    <row r="205" spans="1:4">
      <c r="A205" s="55" t="s">
        <v>1784</v>
      </c>
      <c r="B205" s="56" t="s">
        <v>2633</v>
      </c>
      <c r="C205" s="56" t="s">
        <v>2634</v>
      </c>
      <c r="D205" s="126">
        <v>129</v>
      </c>
    </row>
    <row r="206" spans="1:4">
      <c r="A206" s="55" t="s">
        <v>1784</v>
      </c>
      <c r="B206" s="56" t="s">
        <v>2635</v>
      </c>
      <c r="C206" s="56" t="s">
        <v>2636</v>
      </c>
      <c r="D206" s="126">
        <v>129</v>
      </c>
    </row>
    <row r="207" spans="1:4">
      <c r="A207" s="55" t="s">
        <v>1784</v>
      </c>
      <c r="B207" s="56" t="s">
        <v>2637</v>
      </c>
      <c r="C207" s="56" t="s">
        <v>2638</v>
      </c>
      <c r="D207" s="126">
        <v>108</v>
      </c>
    </row>
    <row r="208" spans="1:4">
      <c r="A208" s="55" t="s">
        <v>1784</v>
      </c>
      <c r="B208" s="56" t="s">
        <v>2639</v>
      </c>
      <c r="C208" s="56" t="s">
        <v>2640</v>
      </c>
      <c r="D208" s="126">
        <v>110</v>
      </c>
    </row>
    <row r="209" spans="1:4">
      <c r="A209" s="55" t="s">
        <v>1784</v>
      </c>
      <c r="B209" s="56" t="s">
        <v>2641</v>
      </c>
      <c r="C209" s="56" t="s">
        <v>2642</v>
      </c>
      <c r="D209" s="126">
        <v>129</v>
      </c>
    </row>
    <row r="210" spans="1:4">
      <c r="A210" s="55" t="s">
        <v>1784</v>
      </c>
      <c r="B210" s="56" t="s">
        <v>2643</v>
      </c>
      <c r="C210" s="56" t="s">
        <v>2644</v>
      </c>
      <c r="D210" s="126">
        <v>129</v>
      </c>
    </row>
    <row r="211" spans="1:4">
      <c r="A211" s="55" t="s">
        <v>1784</v>
      </c>
      <c r="B211" s="56" t="s">
        <v>2645</v>
      </c>
      <c r="C211" s="56" t="s">
        <v>2646</v>
      </c>
      <c r="D211" s="126">
        <v>129</v>
      </c>
    </row>
    <row r="212" spans="1:4">
      <c r="A212" s="58" t="s">
        <v>1784</v>
      </c>
      <c r="B212" s="59" t="s">
        <v>2647</v>
      </c>
      <c r="C212" s="59" t="s">
        <v>2648</v>
      </c>
      <c r="D212" s="127">
        <v>108</v>
      </c>
    </row>
    <row r="213" spans="1:4">
      <c r="A213" s="128" t="s">
        <v>1845</v>
      </c>
      <c r="B213" s="129" t="s">
        <v>2649</v>
      </c>
      <c r="C213" s="129" t="s">
        <v>2650</v>
      </c>
      <c r="D213" s="130">
        <v>166</v>
      </c>
    </row>
    <row r="214" spans="1:4">
      <c r="A214" s="61" t="s">
        <v>1852</v>
      </c>
      <c r="B214" s="62" t="s">
        <v>2651</v>
      </c>
      <c r="C214" s="62" t="s">
        <v>2652</v>
      </c>
      <c r="D214" s="125">
        <v>115</v>
      </c>
    </row>
    <row r="215" spans="1:4">
      <c r="A215" s="58" t="s">
        <v>1852</v>
      </c>
      <c r="B215" s="59" t="s">
        <v>2653</v>
      </c>
      <c r="C215" s="59" t="s">
        <v>2654</v>
      </c>
      <c r="D215" s="127">
        <v>115</v>
      </c>
    </row>
    <row r="216" spans="1:4">
      <c r="A216" s="61" t="s">
        <v>1858</v>
      </c>
      <c r="B216" s="62" t="s">
        <v>2655</v>
      </c>
      <c r="C216" s="62" t="s">
        <v>2656</v>
      </c>
      <c r="D216" s="125">
        <v>260</v>
      </c>
    </row>
    <row r="217" spans="1:4">
      <c r="A217" s="55" t="s">
        <v>1858</v>
      </c>
      <c r="B217" s="56" t="s">
        <v>2655</v>
      </c>
      <c r="C217" s="56" t="s">
        <v>2657</v>
      </c>
      <c r="D217" s="126">
        <v>177</v>
      </c>
    </row>
    <row r="218" spans="1:4">
      <c r="A218" s="55" t="s">
        <v>1858</v>
      </c>
      <c r="B218" s="56" t="s">
        <v>2655</v>
      </c>
      <c r="C218" s="56" t="s">
        <v>2658</v>
      </c>
      <c r="D218" s="126">
        <v>127</v>
      </c>
    </row>
    <row r="219" spans="1:4">
      <c r="A219" s="55" t="s">
        <v>1858</v>
      </c>
      <c r="B219" s="56" t="s">
        <v>2655</v>
      </c>
      <c r="C219" s="56" t="s">
        <v>2659</v>
      </c>
      <c r="D219" s="126">
        <v>133</v>
      </c>
    </row>
    <row r="220" spans="1:4">
      <c r="A220" s="55" t="s">
        <v>1858</v>
      </c>
      <c r="B220" s="56" t="s">
        <v>2655</v>
      </c>
      <c r="C220" s="56" t="s">
        <v>2660</v>
      </c>
      <c r="D220" s="126">
        <v>138</v>
      </c>
    </row>
    <row r="221" spans="1:4">
      <c r="A221" s="55" t="s">
        <v>1858</v>
      </c>
      <c r="B221" s="56" t="s">
        <v>2661</v>
      </c>
      <c r="C221" s="56" t="s">
        <v>2662</v>
      </c>
      <c r="D221" s="126">
        <v>151</v>
      </c>
    </row>
    <row r="222" spans="1:4">
      <c r="A222" s="55" t="s">
        <v>1858</v>
      </c>
      <c r="B222" s="56" t="s">
        <v>2661</v>
      </c>
      <c r="C222" s="56" t="s">
        <v>2663</v>
      </c>
      <c r="D222" s="126">
        <v>169</v>
      </c>
    </row>
    <row r="223" spans="1:4">
      <c r="A223" s="55" t="s">
        <v>1858</v>
      </c>
      <c r="B223" s="56" t="s">
        <v>2661</v>
      </c>
      <c r="C223" s="56" t="s">
        <v>2664</v>
      </c>
      <c r="D223" s="126">
        <v>125</v>
      </c>
    </row>
    <row r="224" spans="1:4">
      <c r="A224" s="58" t="s">
        <v>1858</v>
      </c>
      <c r="B224" s="59" t="s">
        <v>2661</v>
      </c>
      <c r="C224" s="59" t="s">
        <v>2665</v>
      </c>
      <c r="D224" s="127">
        <v>205</v>
      </c>
    </row>
    <row r="225" spans="1:4">
      <c r="A225" s="61" t="s">
        <v>1876</v>
      </c>
      <c r="B225" s="62" t="s">
        <v>2666</v>
      </c>
      <c r="C225" s="62" t="s">
        <v>2667</v>
      </c>
      <c r="D225" s="125">
        <v>103</v>
      </c>
    </row>
    <row r="226" spans="1:4">
      <c r="A226" s="55" t="s">
        <v>1876</v>
      </c>
      <c r="B226" s="56" t="s">
        <v>2668</v>
      </c>
      <c r="C226" s="56" t="s">
        <v>2669</v>
      </c>
      <c r="D226" s="126">
        <v>232</v>
      </c>
    </row>
    <row r="227" spans="1:4">
      <c r="A227" s="58" t="s">
        <v>1876</v>
      </c>
      <c r="B227" s="59" t="s">
        <v>2668</v>
      </c>
      <c r="C227" s="59" t="s">
        <v>2670</v>
      </c>
      <c r="D227" s="127">
        <v>181</v>
      </c>
    </row>
    <row r="228" spans="1:4">
      <c r="A228" s="61" t="s">
        <v>1885</v>
      </c>
      <c r="B228" s="62" t="s">
        <v>2671</v>
      </c>
      <c r="C228" s="62" t="s">
        <v>2672</v>
      </c>
      <c r="D228" s="125">
        <v>125</v>
      </c>
    </row>
    <row r="229" spans="1:4">
      <c r="A229" s="55" t="s">
        <v>1885</v>
      </c>
      <c r="B229" s="56" t="s">
        <v>2671</v>
      </c>
      <c r="C229" s="56" t="s">
        <v>2673</v>
      </c>
      <c r="D229" s="126">
        <v>101</v>
      </c>
    </row>
    <row r="230" spans="1:4">
      <c r="A230" s="55" t="s">
        <v>1885</v>
      </c>
      <c r="B230" s="56" t="s">
        <v>2674</v>
      </c>
      <c r="C230" s="56" t="s">
        <v>2675</v>
      </c>
      <c r="D230" s="126">
        <v>107</v>
      </c>
    </row>
    <row r="231" spans="1:4">
      <c r="A231" s="58" t="s">
        <v>1885</v>
      </c>
      <c r="B231" s="59" t="s">
        <v>2676</v>
      </c>
      <c r="C231" s="59" t="s">
        <v>2677</v>
      </c>
      <c r="D231" s="127">
        <v>107</v>
      </c>
    </row>
    <row r="232" spans="1:4">
      <c r="A232" s="61" t="s">
        <v>1899</v>
      </c>
      <c r="B232" s="62" t="s">
        <v>2367</v>
      </c>
      <c r="C232" s="62" t="s">
        <v>2678</v>
      </c>
      <c r="D232" s="125">
        <v>108</v>
      </c>
    </row>
    <row r="233" spans="1:4">
      <c r="A233" s="55" t="s">
        <v>1899</v>
      </c>
      <c r="B233" s="56" t="s">
        <v>2367</v>
      </c>
      <c r="C233" s="56" t="s">
        <v>2679</v>
      </c>
      <c r="D233" s="126">
        <v>124</v>
      </c>
    </row>
    <row r="234" spans="1:4">
      <c r="A234" s="55" t="s">
        <v>1899</v>
      </c>
      <c r="B234" s="56" t="s">
        <v>2367</v>
      </c>
      <c r="C234" s="56" t="s">
        <v>2680</v>
      </c>
      <c r="D234" s="126">
        <v>168</v>
      </c>
    </row>
    <row r="235" spans="1:4">
      <c r="A235" s="55" t="s">
        <v>1899</v>
      </c>
      <c r="B235" s="56" t="s">
        <v>2681</v>
      </c>
      <c r="C235" s="56" t="s">
        <v>2682</v>
      </c>
      <c r="D235" s="126">
        <v>100</v>
      </c>
    </row>
    <row r="236" spans="1:4">
      <c r="A236" s="55" t="s">
        <v>1899</v>
      </c>
      <c r="B236" s="56" t="s">
        <v>2681</v>
      </c>
      <c r="C236" s="56" t="s">
        <v>2683</v>
      </c>
      <c r="D236" s="126">
        <v>108</v>
      </c>
    </row>
    <row r="237" spans="1:4">
      <c r="A237" s="55" t="s">
        <v>1899</v>
      </c>
      <c r="B237" s="56" t="s">
        <v>2681</v>
      </c>
      <c r="C237" s="56" t="s">
        <v>2684</v>
      </c>
      <c r="D237" s="126">
        <v>113</v>
      </c>
    </row>
    <row r="238" spans="1:4">
      <c r="A238" s="55" t="s">
        <v>1899</v>
      </c>
      <c r="B238" s="56" t="s">
        <v>2681</v>
      </c>
      <c r="C238" s="56" t="s">
        <v>2685</v>
      </c>
      <c r="D238" s="126">
        <v>102</v>
      </c>
    </row>
    <row r="239" spans="1:4">
      <c r="A239" s="55" t="s">
        <v>1899</v>
      </c>
      <c r="B239" s="56" t="s">
        <v>2681</v>
      </c>
      <c r="C239" s="56" t="s">
        <v>2686</v>
      </c>
      <c r="D239" s="126">
        <v>103</v>
      </c>
    </row>
    <row r="240" spans="1:4">
      <c r="A240" s="55" t="s">
        <v>1899</v>
      </c>
      <c r="B240" s="56" t="s">
        <v>2611</v>
      </c>
      <c r="C240" s="56" t="s">
        <v>2687</v>
      </c>
      <c r="D240" s="126">
        <v>143</v>
      </c>
    </row>
    <row r="241" spans="1:4">
      <c r="A241" s="55" t="s">
        <v>1899</v>
      </c>
      <c r="B241" s="56" t="s">
        <v>2688</v>
      </c>
      <c r="C241" s="56" t="s">
        <v>2689</v>
      </c>
      <c r="D241" s="126">
        <v>102</v>
      </c>
    </row>
    <row r="242" spans="1:4">
      <c r="A242" s="55" t="s">
        <v>1899</v>
      </c>
      <c r="B242" s="56" t="s">
        <v>2688</v>
      </c>
      <c r="C242" s="56" t="s">
        <v>2690</v>
      </c>
      <c r="D242" s="126">
        <v>148</v>
      </c>
    </row>
    <row r="243" spans="1:4">
      <c r="A243" s="55" t="s">
        <v>1899</v>
      </c>
      <c r="B243" s="56" t="s">
        <v>2688</v>
      </c>
      <c r="C243" s="56" t="s">
        <v>2691</v>
      </c>
      <c r="D243" s="126">
        <v>113</v>
      </c>
    </row>
    <row r="244" spans="1:4">
      <c r="A244" s="55" t="s">
        <v>1899</v>
      </c>
      <c r="B244" s="56" t="s">
        <v>2688</v>
      </c>
      <c r="C244" s="56" t="s">
        <v>2692</v>
      </c>
      <c r="D244" s="126">
        <v>113</v>
      </c>
    </row>
    <row r="245" spans="1:4">
      <c r="A245" s="55" t="s">
        <v>1899</v>
      </c>
      <c r="B245" s="56" t="s">
        <v>2693</v>
      </c>
      <c r="C245" s="56" t="s">
        <v>2694</v>
      </c>
      <c r="D245" s="126">
        <v>106</v>
      </c>
    </row>
    <row r="246" spans="1:4">
      <c r="A246" s="55" t="s">
        <v>1899</v>
      </c>
      <c r="B246" s="56" t="s">
        <v>2693</v>
      </c>
      <c r="C246" s="56" t="s">
        <v>2695</v>
      </c>
      <c r="D246" s="126">
        <v>107</v>
      </c>
    </row>
    <row r="247" spans="1:4">
      <c r="A247" s="55" t="s">
        <v>1899</v>
      </c>
      <c r="B247" s="56" t="s">
        <v>2696</v>
      </c>
      <c r="C247" s="56" t="s">
        <v>2697</v>
      </c>
      <c r="D247" s="126">
        <v>113</v>
      </c>
    </row>
    <row r="248" spans="1:4">
      <c r="A248" s="55" t="s">
        <v>1899</v>
      </c>
      <c r="B248" s="56" t="s">
        <v>2696</v>
      </c>
      <c r="C248" s="56" t="s">
        <v>2698</v>
      </c>
      <c r="D248" s="126">
        <v>100</v>
      </c>
    </row>
    <row r="249" spans="1:4">
      <c r="A249" s="55" t="s">
        <v>1899</v>
      </c>
      <c r="B249" s="56" t="s">
        <v>2699</v>
      </c>
      <c r="C249" s="56" t="s">
        <v>2700</v>
      </c>
      <c r="D249" s="126">
        <v>102</v>
      </c>
    </row>
    <row r="250" spans="1:4">
      <c r="A250" s="55" t="s">
        <v>1899</v>
      </c>
      <c r="B250" s="56" t="s">
        <v>2699</v>
      </c>
      <c r="C250" s="56" t="s">
        <v>2701</v>
      </c>
      <c r="D250" s="126">
        <v>257</v>
      </c>
    </row>
    <row r="251" spans="1:4">
      <c r="A251" s="55" t="s">
        <v>1899</v>
      </c>
      <c r="B251" s="56" t="s">
        <v>2699</v>
      </c>
      <c r="C251" s="56" t="s">
        <v>2702</v>
      </c>
      <c r="D251" s="126">
        <v>113</v>
      </c>
    </row>
    <row r="252" spans="1:4">
      <c r="A252" s="55" t="s">
        <v>1899</v>
      </c>
      <c r="B252" s="56" t="s">
        <v>2703</v>
      </c>
      <c r="C252" s="56" t="s">
        <v>2704</v>
      </c>
      <c r="D252" s="126">
        <v>113</v>
      </c>
    </row>
    <row r="253" spans="1:4">
      <c r="A253" s="55" t="s">
        <v>1899</v>
      </c>
      <c r="B253" s="56" t="s">
        <v>2703</v>
      </c>
      <c r="C253" s="56" t="s">
        <v>2705</v>
      </c>
      <c r="D253" s="126">
        <v>110</v>
      </c>
    </row>
    <row r="254" spans="1:4">
      <c r="A254" s="55" t="s">
        <v>1899</v>
      </c>
      <c r="B254" s="56" t="s">
        <v>2706</v>
      </c>
      <c r="C254" s="56" t="s">
        <v>2707</v>
      </c>
      <c r="D254" s="126">
        <v>116</v>
      </c>
    </row>
    <row r="255" spans="1:4">
      <c r="A255" s="58" t="s">
        <v>1899</v>
      </c>
      <c r="B255" s="59" t="s">
        <v>2647</v>
      </c>
      <c r="C255" s="59" t="s">
        <v>2708</v>
      </c>
      <c r="D255" s="127">
        <v>124</v>
      </c>
    </row>
    <row r="256" spans="1:4">
      <c r="A256" s="61" t="s">
        <v>1248</v>
      </c>
      <c r="B256" s="62" t="s">
        <v>2709</v>
      </c>
      <c r="C256" s="62" t="s">
        <v>2710</v>
      </c>
      <c r="D256" s="125">
        <v>100</v>
      </c>
    </row>
    <row r="257" spans="1:4">
      <c r="A257" s="58" t="s">
        <v>1248</v>
      </c>
      <c r="B257" s="59" t="s">
        <v>2711</v>
      </c>
      <c r="C257" s="59" t="s">
        <v>2712</v>
      </c>
      <c r="D257" s="127">
        <v>119</v>
      </c>
    </row>
    <row r="258" spans="1:4">
      <c r="A258" s="128" t="s">
        <v>1256</v>
      </c>
      <c r="B258" s="129" t="s">
        <v>2713</v>
      </c>
      <c r="C258" s="129" t="s">
        <v>2714</v>
      </c>
      <c r="D258" s="130">
        <v>112</v>
      </c>
    </row>
    <row r="259" spans="1:4">
      <c r="A259" s="61" t="s">
        <v>1264</v>
      </c>
      <c r="B259" s="62" t="s">
        <v>2422</v>
      </c>
      <c r="C259" s="62" t="s">
        <v>2715</v>
      </c>
      <c r="D259" s="125">
        <v>164</v>
      </c>
    </row>
    <row r="260" spans="1:4">
      <c r="A260" s="55" t="s">
        <v>1264</v>
      </c>
      <c r="B260" s="56" t="s">
        <v>2433</v>
      </c>
      <c r="C260" s="56" t="s">
        <v>2716</v>
      </c>
      <c r="D260" s="126">
        <v>219</v>
      </c>
    </row>
    <row r="261" spans="1:4">
      <c r="A261" s="55" t="s">
        <v>1264</v>
      </c>
      <c r="B261" s="56" t="s">
        <v>2424</v>
      </c>
      <c r="C261" s="56" t="s">
        <v>2717</v>
      </c>
      <c r="D261" s="126">
        <v>164</v>
      </c>
    </row>
    <row r="262" spans="1:4">
      <c r="A262" s="58" t="s">
        <v>1264</v>
      </c>
      <c r="B262" s="59" t="s">
        <v>2441</v>
      </c>
      <c r="C262" s="59" t="s">
        <v>2718</v>
      </c>
      <c r="D262" s="127">
        <v>383</v>
      </c>
    </row>
    <row r="263" spans="1:4">
      <c r="A263" s="61" t="s">
        <v>1269</v>
      </c>
      <c r="B263" s="62" t="s">
        <v>2418</v>
      </c>
      <c r="C263" s="62" t="s">
        <v>2719</v>
      </c>
      <c r="D263" s="125">
        <v>170</v>
      </c>
    </row>
    <row r="264" spans="1:4">
      <c r="A264" s="55" t="s">
        <v>1269</v>
      </c>
      <c r="B264" s="56" t="s">
        <v>2503</v>
      </c>
      <c r="C264" s="56" t="s">
        <v>2720</v>
      </c>
      <c r="D264" s="126">
        <v>101</v>
      </c>
    </row>
    <row r="265" spans="1:4">
      <c r="A265" s="55" t="s">
        <v>1269</v>
      </c>
      <c r="B265" s="56" t="s">
        <v>2420</v>
      </c>
      <c r="C265" s="56" t="s">
        <v>2721</v>
      </c>
      <c r="D265" s="126">
        <v>102</v>
      </c>
    </row>
    <row r="266" spans="1:4">
      <c r="A266" s="58" t="s">
        <v>1269</v>
      </c>
      <c r="B266" s="59" t="s">
        <v>2420</v>
      </c>
      <c r="C266" s="59" t="s">
        <v>2722</v>
      </c>
      <c r="D266" s="127">
        <v>141</v>
      </c>
    </row>
    <row r="267" spans="1:4">
      <c r="A267" s="128" t="s">
        <v>1275</v>
      </c>
      <c r="B267" s="129" t="s">
        <v>2420</v>
      </c>
      <c r="C267" s="129" t="s">
        <v>2723</v>
      </c>
      <c r="D267" s="130">
        <v>121</v>
      </c>
    </row>
    <row r="268" spans="1:4">
      <c r="A268" s="61" t="s">
        <v>1297</v>
      </c>
      <c r="B268" s="62" t="s">
        <v>2422</v>
      </c>
      <c r="C268" s="62" t="s">
        <v>2724</v>
      </c>
      <c r="D268" s="125">
        <v>137</v>
      </c>
    </row>
    <row r="269" spans="1:4">
      <c r="A269" s="55" t="s">
        <v>1297</v>
      </c>
      <c r="B269" s="56" t="s">
        <v>2422</v>
      </c>
      <c r="C269" s="56" t="s">
        <v>2725</v>
      </c>
      <c r="D269" s="126">
        <v>175</v>
      </c>
    </row>
    <row r="270" spans="1:4">
      <c r="A270" s="55" t="s">
        <v>1297</v>
      </c>
      <c r="B270" s="56" t="s">
        <v>2433</v>
      </c>
      <c r="C270" s="56" t="s">
        <v>2726</v>
      </c>
      <c r="D270" s="126">
        <v>110</v>
      </c>
    </row>
    <row r="271" spans="1:4">
      <c r="A271" s="55" t="s">
        <v>1297</v>
      </c>
      <c r="B271" s="56" t="s">
        <v>2433</v>
      </c>
      <c r="C271" s="56" t="s">
        <v>2727</v>
      </c>
      <c r="D271" s="126">
        <v>108</v>
      </c>
    </row>
    <row r="272" spans="1:4">
      <c r="A272" s="55" t="s">
        <v>1297</v>
      </c>
      <c r="B272" s="56" t="s">
        <v>2424</v>
      </c>
      <c r="C272" s="56" t="s">
        <v>2728</v>
      </c>
      <c r="D272" s="126">
        <v>121</v>
      </c>
    </row>
    <row r="273" spans="1:4">
      <c r="A273" s="55" t="s">
        <v>1297</v>
      </c>
      <c r="B273" s="56" t="s">
        <v>2441</v>
      </c>
      <c r="C273" s="56" t="s">
        <v>2729</v>
      </c>
      <c r="D273" s="126">
        <v>108</v>
      </c>
    </row>
    <row r="274" spans="1:4">
      <c r="A274" s="58" t="s">
        <v>1297</v>
      </c>
      <c r="B274" s="59" t="s">
        <v>2441</v>
      </c>
      <c r="C274" s="59" t="s">
        <v>2730</v>
      </c>
      <c r="D274" s="127">
        <v>100</v>
      </c>
    </row>
    <row r="275" spans="1:4">
      <c r="A275" s="128" t="s">
        <v>1311</v>
      </c>
      <c r="B275" s="129" t="s">
        <v>2503</v>
      </c>
      <c r="C275" s="129" t="s">
        <v>2731</v>
      </c>
      <c r="D275" s="130">
        <v>104</v>
      </c>
    </row>
    <row r="276" spans="1:4">
      <c r="A276" s="128" t="s">
        <v>1314</v>
      </c>
      <c r="B276" s="129" t="s">
        <v>2418</v>
      </c>
      <c r="C276" s="129" t="s">
        <v>2732</v>
      </c>
      <c r="D276" s="130">
        <v>154</v>
      </c>
    </row>
    <row r="277" spans="1:4">
      <c r="A277" s="128" t="s">
        <v>1318</v>
      </c>
      <c r="B277" s="129" t="s">
        <v>2733</v>
      </c>
      <c r="C277" s="129" t="s">
        <v>2734</v>
      </c>
      <c r="D277" s="130">
        <v>132</v>
      </c>
    </row>
    <row r="278" spans="1:4">
      <c r="A278" s="61" t="s">
        <v>1328</v>
      </c>
      <c r="B278" s="62" t="s">
        <v>2418</v>
      </c>
      <c r="C278" s="62" t="s">
        <v>2735</v>
      </c>
      <c r="D278" s="125">
        <v>102</v>
      </c>
    </row>
    <row r="279" spans="1:4">
      <c r="A279" s="55" t="s">
        <v>1328</v>
      </c>
      <c r="B279" s="56" t="s">
        <v>2420</v>
      </c>
      <c r="C279" s="56" t="s">
        <v>2736</v>
      </c>
      <c r="D279" s="126">
        <v>107</v>
      </c>
    </row>
    <row r="280" spans="1:4">
      <c r="A280" s="58" t="s">
        <v>1328</v>
      </c>
      <c r="B280" s="59" t="s">
        <v>2420</v>
      </c>
      <c r="C280" s="59" t="s">
        <v>2737</v>
      </c>
      <c r="D280" s="127">
        <v>107</v>
      </c>
    </row>
    <row r="281" spans="1:4">
      <c r="A281" s="128" t="s">
        <v>1332</v>
      </c>
      <c r="B281" s="129" t="s">
        <v>2738</v>
      </c>
      <c r="C281" s="129" t="s">
        <v>2739</v>
      </c>
      <c r="D281" s="130">
        <v>111</v>
      </c>
    </row>
    <row r="282" spans="1:4">
      <c r="A282" s="128" t="s">
        <v>1337</v>
      </c>
      <c r="B282" s="129" t="s">
        <v>2733</v>
      </c>
      <c r="C282" s="129" t="s">
        <v>2740</v>
      </c>
      <c r="D282" s="130">
        <v>188</v>
      </c>
    </row>
    <row r="283" spans="1:4">
      <c r="A283" s="61" t="s">
        <v>1342</v>
      </c>
      <c r="B283" s="62" t="s">
        <v>2741</v>
      </c>
      <c r="C283" s="62" t="s">
        <v>2742</v>
      </c>
      <c r="D283" s="125">
        <v>108</v>
      </c>
    </row>
    <row r="284" spans="1:4">
      <c r="A284" s="58" t="s">
        <v>1342</v>
      </c>
      <c r="B284" s="59" t="s">
        <v>2733</v>
      </c>
      <c r="C284" s="59" t="s">
        <v>2743</v>
      </c>
      <c r="D284" s="127">
        <v>204</v>
      </c>
    </row>
    <row r="285" spans="1:4">
      <c r="A285" s="128" t="s">
        <v>1350</v>
      </c>
      <c r="B285" s="129" t="s">
        <v>2418</v>
      </c>
      <c r="C285" s="129" t="s">
        <v>2744</v>
      </c>
      <c r="D285" s="130">
        <v>119</v>
      </c>
    </row>
    <row r="286" spans="1:4">
      <c r="A286" s="61" t="s">
        <v>1353</v>
      </c>
      <c r="B286" s="62" t="s">
        <v>2467</v>
      </c>
      <c r="C286" s="62" t="s">
        <v>2745</v>
      </c>
      <c r="D286" s="125">
        <v>156</v>
      </c>
    </row>
    <row r="287" spans="1:4">
      <c r="A287" s="55" t="s">
        <v>1353</v>
      </c>
      <c r="B287" s="56" t="s">
        <v>2433</v>
      </c>
      <c r="C287" s="56" t="s">
        <v>2746</v>
      </c>
      <c r="D287" s="126">
        <v>109</v>
      </c>
    </row>
    <row r="288" spans="1:4">
      <c r="A288" s="55" t="s">
        <v>1353</v>
      </c>
      <c r="B288" s="56" t="s">
        <v>2441</v>
      </c>
      <c r="C288" s="56" t="s">
        <v>2747</v>
      </c>
      <c r="D288" s="126">
        <v>152</v>
      </c>
    </row>
    <row r="289" spans="1:4">
      <c r="A289" s="58" t="s">
        <v>1353</v>
      </c>
      <c r="B289" s="59" t="s">
        <v>2441</v>
      </c>
      <c r="C289" s="59" t="s">
        <v>2748</v>
      </c>
      <c r="D289" s="127">
        <v>102</v>
      </c>
    </row>
    <row r="290" spans="1:4">
      <c r="A290" s="128" t="s">
        <v>1364</v>
      </c>
      <c r="B290" s="129" t="s">
        <v>2749</v>
      </c>
      <c r="C290" s="129" t="s">
        <v>2750</v>
      </c>
      <c r="D290" s="130">
        <v>117</v>
      </c>
    </row>
    <row r="291" spans="1:4">
      <c r="A291" s="128" t="s">
        <v>1370</v>
      </c>
      <c r="B291" s="129" t="s">
        <v>2503</v>
      </c>
      <c r="C291" s="129" t="s">
        <v>2751</v>
      </c>
      <c r="D291" s="130">
        <v>101</v>
      </c>
    </row>
    <row r="292" spans="1:4">
      <c r="A292" s="128" t="s">
        <v>1374</v>
      </c>
      <c r="B292" s="129" t="s">
        <v>2420</v>
      </c>
      <c r="C292" s="129" t="s">
        <v>2752</v>
      </c>
      <c r="D292" s="130">
        <v>131</v>
      </c>
    </row>
    <row r="293" spans="1:4">
      <c r="A293" s="128" t="s">
        <v>1379</v>
      </c>
      <c r="B293" s="129" t="s">
        <v>2414</v>
      </c>
      <c r="C293" s="129" t="s">
        <v>2753</v>
      </c>
      <c r="D293" s="130">
        <v>127</v>
      </c>
    </row>
    <row r="294" spans="1:4">
      <c r="A294" s="61" t="s">
        <v>1382</v>
      </c>
      <c r="B294" s="62" t="s">
        <v>2754</v>
      </c>
      <c r="C294" s="62" t="s">
        <v>2755</v>
      </c>
      <c r="D294" s="125">
        <v>112</v>
      </c>
    </row>
    <row r="295" spans="1:4">
      <c r="A295" s="55" t="s">
        <v>1382</v>
      </c>
      <c r="B295" s="56" t="s">
        <v>2756</v>
      </c>
      <c r="C295" s="56" t="s">
        <v>2757</v>
      </c>
      <c r="D295" s="126">
        <v>112</v>
      </c>
    </row>
    <row r="296" spans="1:4">
      <c r="A296" s="55" t="s">
        <v>1382</v>
      </c>
      <c r="B296" s="56" t="s">
        <v>2758</v>
      </c>
      <c r="C296" s="56" t="s">
        <v>2759</v>
      </c>
      <c r="D296" s="126">
        <v>112</v>
      </c>
    </row>
    <row r="297" spans="1:4">
      <c r="A297" s="55" t="s">
        <v>1382</v>
      </c>
      <c r="B297" s="56" t="s">
        <v>2760</v>
      </c>
      <c r="C297" s="56" t="s">
        <v>2761</v>
      </c>
      <c r="D297" s="126">
        <v>112</v>
      </c>
    </row>
    <row r="298" spans="1:4">
      <c r="A298" s="58" t="s">
        <v>1382</v>
      </c>
      <c r="B298" s="59" t="s">
        <v>2489</v>
      </c>
      <c r="C298" s="59" t="s">
        <v>2762</v>
      </c>
      <c r="D298" s="127">
        <v>107</v>
      </c>
    </row>
    <row r="299" spans="1:4">
      <c r="A299" s="61" t="s">
        <v>1436</v>
      </c>
      <c r="B299" s="62" t="s">
        <v>2455</v>
      </c>
      <c r="C299" s="62" t="s">
        <v>2763</v>
      </c>
      <c r="D299" s="125">
        <v>110</v>
      </c>
    </row>
    <row r="300" spans="1:4">
      <c r="A300" s="55" t="s">
        <v>1436</v>
      </c>
      <c r="B300" s="56" t="s">
        <v>2455</v>
      </c>
      <c r="C300" s="56" t="s">
        <v>2764</v>
      </c>
      <c r="D300" s="126">
        <v>143</v>
      </c>
    </row>
    <row r="301" spans="1:4">
      <c r="A301" s="55" t="s">
        <v>1436</v>
      </c>
      <c r="B301" s="56" t="s">
        <v>2455</v>
      </c>
      <c r="C301" s="56" t="s">
        <v>2765</v>
      </c>
      <c r="D301" s="126">
        <v>122</v>
      </c>
    </row>
    <row r="302" spans="1:4">
      <c r="A302" s="55" t="s">
        <v>1436</v>
      </c>
      <c r="B302" s="56" t="s">
        <v>2354</v>
      </c>
      <c r="C302" s="56" t="s">
        <v>2766</v>
      </c>
      <c r="D302" s="126">
        <v>155</v>
      </c>
    </row>
    <row r="303" spans="1:4">
      <c r="A303" s="55" t="s">
        <v>1436</v>
      </c>
      <c r="B303" s="56" t="s">
        <v>2767</v>
      </c>
      <c r="C303" s="56" t="s">
        <v>2768</v>
      </c>
      <c r="D303" s="126">
        <v>128</v>
      </c>
    </row>
    <row r="304" spans="1:4">
      <c r="A304" s="55" t="s">
        <v>1436</v>
      </c>
      <c r="B304" s="56" t="s">
        <v>2769</v>
      </c>
      <c r="C304" s="56" t="s">
        <v>2770</v>
      </c>
      <c r="D304" s="126">
        <v>104</v>
      </c>
    </row>
    <row r="305" spans="1:4">
      <c r="A305" s="55" t="s">
        <v>1436</v>
      </c>
      <c r="B305" s="56" t="s">
        <v>2769</v>
      </c>
      <c r="C305" s="56" t="s">
        <v>2771</v>
      </c>
      <c r="D305" s="126">
        <v>125</v>
      </c>
    </row>
    <row r="306" spans="1:4">
      <c r="A306" s="55" t="s">
        <v>1436</v>
      </c>
      <c r="B306" s="56" t="s">
        <v>2772</v>
      </c>
      <c r="C306" s="56" t="s">
        <v>2773</v>
      </c>
      <c r="D306" s="126">
        <v>156</v>
      </c>
    </row>
    <row r="307" spans="1:4">
      <c r="A307" s="55" t="s">
        <v>1436</v>
      </c>
      <c r="B307" s="56" t="s">
        <v>2457</v>
      </c>
      <c r="C307" s="56" t="s">
        <v>2774</v>
      </c>
      <c r="D307" s="126">
        <v>104</v>
      </c>
    </row>
    <row r="308" spans="1:4">
      <c r="A308" s="55" t="s">
        <v>1436</v>
      </c>
      <c r="B308" s="56" t="s">
        <v>2369</v>
      </c>
      <c r="C308" s="56" t="s">
        <v>2775</v>
      </c>
      <c r="D308" s="126">
        <v>169</v>
      </c>
    </row>
    <row r="309" spans="1:4">
      <c r="A309" s="55" t="s">
        <v>1436</v>
      </c>
      <c r="B309" s="56" t="s">
        <v>2371</v>
      </c>
      <c r="C309" s="56" t="s">
        <v>2776</v>
      </c>
      <c r="D309" s="126">
        <v>115</v>
      </c>
    </row>
    <row r="310" spans="1:4">
      <c r="A310" s="55" t="s">
        <v>1436</v>
      </c>
      <c r="B310" s="56" t="s">
        <v>2373</v>
      </c>
      <c r="C310" s="56" t="s">
        <v>2777</v>
      </c>
      <c r="D310" s="126">
        <v>156</v>
      </c>
    </row>
    <row r="311" spans="1:4">
      <c r="A311" s="55" t="s">
        <v>1436</v>
      </c>
      <c r="B311" s="56" t="s">
        <v>2376</v>
      </c>
      <c r="C311" s="56" t="s">
        <v>2778</v>
      </c>
      <c r="D311" s="126">
        <v>156</v>
      </c>
    </row>
    <row r="312" spans="1:4">
      <c r="A312" s="55" t="s">
        <v>1436</v>
      </c>
      <c r="B312" s="56" t="s">
        <v>2779</v>
      </c>
      <c r="C312" s="56" t="s">
        <v>2780</v>
      </c>
      <c r="D312" s="126">
        <v>156</v>
      </c>
    </row>
    <row r="313" spans="1:4">
      <c r="A313" s="55" t="s">
        <v>1436</v>
      </c>
      <c r="B313" s="56" t="s">
        <v>2380</v>
      </c>
      <c r="C313" s="56" t="s">
        <v>2781</v>
      </c>
      <c r="D313" s="126">
        <v>115</v>
      </c>
    </row>
    <row r="314" spans="1:4">
      <c r="A314" s="55" t="s">
        <v>1436</v>
      </c>
      <c r="B314" s="56" t="s">
        <v>2782</v>
      </c>
      <c r="C314" s="56" t="s">
        <v>2783</v>
      </c>
      <c r="D314" s="126">
        <v>156</v>
      </c>
    </row>
    <row r="315" spans="1:4">
      <c r="A315" s="55" t="s">
        <v>1436</v>
      </c>
      <c r="B315" s="56" t="s">
        <v>2461</v>
      </c>
      <c r="C315" s="56" t="s">
        <v>2784</v>
      </c>
      <c r="D315" s="126">
        <v>130</v>
      </c>
    </row>
    <row r="316" spans="1:4">
      <c r="A316" s="55" t="s">
        <v>1436</v>
      </c>
      <c r="B316" s="56" t="s">
        <v>2461</v>
      </c>
      <c r="C316" s="56" t="s">
        <v>2785</v>
      </c>
      <c r="D316" s="126">
        <v>147</v>
      </c>
    </row>
    <row r="317" spans="1:4">
      <c r="A317" s="55" t="s">
        <v>1436</v>
      </c>
      <c r="B317" s="56" t="s">
        <v>2461</v>
      </c>
      <c r="C317" s="56" t="s">
        <v>2786</v>
      </c>
      <c r="D317" s="126">
        <v>101</v>
      </c>
    </row>
    <row r="318" spans="1:4">
      <c r="A318" s="55" t="s">
        <v>1436</v>
      </c>
      <c r="B318" s="56" t="s">
        <v>2461</v>
      </c>
      <c r="C318" s="56" t="s">
        <v>2787</v>
      </c>
      <c r="D318" s="126">
        <v>106</v>
      </c>
    </row>
    <row r="319" spans="1:4">
      <c r="A319" s="55" t="s">
        <v>1436</v>
      </c>
      <c r="B319" s="56" t="s">
        <v>2463</v>
      </c>
      <c r="C319" s="56" t="s">
        <v>2788</v>
      </c>
      <c r="D319" s="126">
        <v>147</v>
      </c>
    </row>
    <row r="320" spans="1:4">
      <c r="A320" s="55" t="s">
        <v>1436</v>
      </c>
      <c r="B320" s="56" t="s">
        <v>2463</v>
      </c>
      <c r="C320" s="56" t="s">
        <v>2789</v>
      </c>
      <c r="D320" s="126">
        <v>161</v>
      </c>
    </row>
    <row r="321" spans="1:4">
      <c r="A321" s="55" t="s">
        <v>1436</v>
      </c>
      <c r="B321" s="56" t="s">
        <v>2465</v>
      </c>
      <c r="C321" s="56" t="s">
        <v>2790</v>
      </c>
      <c r="D321" s="126">
        <v>151</v>
      </c>
    </row>
    <row r="322" spans="1:4">
      <c r="A322" s="55" t="s">
        <v>1436</v>
      </c>
      <c r="B322" s="56" t="s">
        <v>2465</v>
      </c>
      <c r="C322" s="56" t="s">
        <v>2791</v>
      </c>
      <c r="D322" s="126">
        <v>115</v>
      </c>
    </row>
    <row r="323" spans="1:4">
      <c r="A323" s="58" t="s">
        <v>1436</v>
      </c>
      <c r="B323" s="59" t="s">
        <v>2386</v>
      </c>
      <c r="C323" s="59" t="s">
        <v>2792</v>
      </c>
      <c r="D323" s="127">
        <v>115</v>
      </c>
    </row>
    <row r="324" spans="1:4">
      <c r="A324" s="128" t="s">
        <v>1460</v>
      </c>
      <c r="B324" s="129" t="s">
        <v>2793</v>
      </c>
      <c r="C324" s="129" t="s">
        <v>2794</v>
      </c>
      <c r="D324" s="130">
        <v>196</v>
      </c>
    </row>
    <row r="325" spans="1:4">
      <c r="A325" s="61" t="s">
        <v>1466</v>
      </c>
      <c r="B325" s="62" t="s">
        <v>2455</v>
      </c>
      <c r="C325" s="62" t="s">
        <v>2795</v>
      </c>
      <c r="D325" s="125">
        <v>201</v>
      </c>
    </row>
    <row r="326" spans="1:4">
      <c r="A326" s="58" t="s">
        <v>1466</v>
      </c>
      <c r="B326" s="59" t="s">
        <v>2465</v>
      </c>
      <c r="C326" s="59" t="s">
        <v>2796</v>
      </c>
      <c r="D326" s="127">
        <v>111</v>
      </c>
    </row>
    <row r="327" spans="1:4">
      <c r="A327" s="61" t="s">
        <v>1478</v>
      </c>
      <c r="B327" s="62" t="s">
        <v>2797</v>
      </c>
      <c r="C327" s="62" t="s">
        <v>2798</v>
      </c>
      <c r="D327" s="125">
        <v>106</v>
      </c>
    </row>
    <row r="328" spans="1:4">
      <c r="A328" s="55" t="s">
        <v>1478</v>
      </c>
      <c r="B328" s="56" t="s">
        <v>2797</v>
      </c>
      <c r="C328" s="56" t="s">
        <v>2799</v>
      </c>
      <c r="D328" s="126">
        <v>103</v>
      </c>
    </row>
    <row r="329" spans="1:4">
      <c r="A329" s="58" t="s">
        <v>1478</v>
      </c>
      <c r="B329" s="59" t="s">
        <v>2800</v>
      </c>
      <c r="C329" s="59" t="s">
        <v>2801</v>
      </c>
      <c r="D329" s="127">
        <v>229</v>
      </c>
    </row>
    <row r="330" spans="1:4">
      <c r="A330" s="61" t="s">
        <v>1482</v>
      </c>
      <c r="B330" s="62" t="s">
        <v>2802</v>
      </c>
      <c r="C330" s="62" t="s">
        <v>2803</v>
      </c>
      <c r="D330" s="125">
        <v>463</v>
      </c>
    </row>
    <row r="331" spans="1:4">
      <c r="A331" s="55" t="s">
        <v>1482</v>
      </c>
      <c r="B331" s="56" t="s">
        <v>2804</v>
      </c>
      <c r="C331" s="56" t="s">
        <v>2805</v>
      </c>
      <c r="D331" s="126">
        <v>478</v>
      </c>
    </row>
    <row r="332" spans="1:4">
      <c r="A332" s="58" t="s">
        <v>1482</v>
      </c>
      <c r="B332" s="59" t="s">
        <v>2400</v>
      </c>
      <c r="C332" s="59" t="s">
        <v>2806</v>
      </c>
      <c r="D332" s="127">
        <v>463</v>
      </c>
    </row>
    <row r="333" spans="1:4">
      <c r="A333" s="61" t="s">
        <v>1502</v>
      </c>
      <c r="B333" s="62" t="s">
        <v>2467</v>
      </c>
      <c r="C333" s="62" t="s">
        <v>2807</v>
      </c>
      <c r="D333" s="125">
        <v>120</v>
      </c>
    </row>
    <row r="334" spans="1:4">
      <c r="A334" s="55" t="s">
        <v>1502</v>
      </c>
      <c r="B334" s="56" t="s">
        <v>2467</v>
      </c>
      <c r="C334" s="56" t="s">
        <v>2808</v>
      </c>
      <c r="D334" s="126">
        <v>255</v>
      </c>
    </row>
    <row r="335" spans="1:4">
      <c r="A335" s="55" t="s">
        <v>1502</v>
      </c>
      <c r="B335" s="56" t="s">
        <v>2422</v>
      </c>
      <c r="C335" s="56" t="s">
        <v>2809</v>
      </c>
      <c r="D335" s="126">
        <v>264</v>
      </c>
    </row>
    <row r="336" spans="1:4">
      <c r="A336" s="55" t="s">
        <v>1502</v>
      </c>
      <c r="B336" s="56" t="s">
        <v>2422</v>
      </c>
      <c r="C336" s="56" t="s">
        <v>2810</v>
      </c>
      <c r="D336" s="126">
        <v>109</v>
      </c>
    </row>
    <row r="337" spans="1:4">
      <c r="A337" s="55" t="s">
        <v>1502</v>
      </c>
      <c r="B337" s="56" t="s">
        <v>2422</v>
      </c>
      <c r="C337" s="56" t="s">
        <v>2811</v>
      </c>
      <c r="D337" s="126">
        <v>114</v>
      </c>
    </row>
    <row r="338" spans="1:4">
      <c r="A338" s="55" t="s">
        <v>1502</v>
      </c>
      <c r="B338" s="56" t="s">
        <v>2433</v>
      </c>
      <c r="C338" s="56" t="s">
        <v>2812</v>
      </c>
      <c r="D338" s="126">
        <v>128</v>
      </c>
    </row>
    <row r="339" spans="1:4">
      <c r="A339" s="55" t="s">
        <v>1502</v>
      </c>
      <c r="B339" s="56" t="s">
        <v>2433</v>
      </c>
      <c r="C339" s="56" t="s">
        <v>2813</v>
      </c>
      <c r="D339" s="126">
        <v>256</v>
      </c>
    </row>
    <row r="340" spans="1:4">
      <c r="A340" s="55" t="s">
        <v>1502</v>
      </c>
      <c r="B340" s="56" t="s">
        <v>2424</v>
      </c>
      <c r="C340" s="56" t="s">
        <v>2814</v>
      </c>
      <c r="D340" s="126">
        <v>256</v>
      </c>
    </row>
    <row r="341" spans="1:4">
      <c r="A341" s="55" t="s">
        <v>1502</v>
      </c>
      <c r="B341" s="56" t="s">
        <v>2424</v>
      </c>
      <c r="C341" s="56" t="s">
        <v>2815</v>
      </c>
      <c r="D341" s="126">
        <v>113</v>
      </c>
    </row>
    <row r="342" spans="1:4">
      <c r="A342" s="55" t="s">
        <v>1502</v>
      </c>
      <c r="B342" s="56" t="s">
        <v>2424</v>
      </c>
      <c r="C342" s="56" t="s">
        <v>2816</v>
      </c>
      <c r="D342" s="126">
        <v>101</v>
      </c>
    </row>
    <row r="343" spans="1:4">
      <c r="A343" s="55" t="s">
        <v>1502</v>
      </c>
      <c r="B343" s="56" t="s">
        <v>2441</v>
      </c>
      <c r="C343" s="56" t="s">
        <v>2817</v>
      </c>
      <c r="D343" s="126">
        <v>114</v>
      </c>
    </row>
    <row r="344" spans="1:4">
      <c r="A344" s="55" t="s">
        <v>1502</v>
      </c>
      <c r="B344" s="56" t="s">
        <v>2441</v>
      </c>
      <c r="C344" s="56" t="s">
        <v>2818</v>
      </c>
      <c r="D344" s="126">
        <v>113</v>
      </c>
    </row>
    <row r="345" spans="1:4">
      <c r="A345" s="58" t="s">
        <v>1502</v>
      </c>
      <c r="B345" s="59" t="s">
        <v>2441</v>
      </c>
      <c r="C345" s="59" t="s">
        <v>2819</v>
      </c>
      <c r="D345" s="127">
        <v>256</v>
      </c>
    </row>
    <row r="346" spans="1:4">
      <c r="A346" s="128" t="s">
        <v>1509</v>
      </c>
      <c r="B346" s="129" t="s">
        <v>2582</v>
      </c>
      <c r="C346" s="129" t="s">
        <v>2820</v>
      </c>
      <c r="D346" s="130">
        <v>139</v>
      </c>
    </row>
    <row r="347" spans="1:4">
      <c r="A347" s="128" t="s">
        <v>1518</v>
      </c>
      <c r="B347" s="129" t="s">
        <v>2696</v>
      </c>
      <c r="C347" s="129" t="s">
        <v>2821</v>
      </c>
      <c r="D347" s="130">
        <v>105</v>
      </c>
    </row>
    <row r="348" spans="1:4">
      <c r="A348" s="61" t="s">
        <v>1542</v>
      </c>
      <c r="B348" s="62" t="s">
        <v>2420</v>
      </c>
      <c r="C348" s="62" t="s">
        <v>2822</v>
      </c>
      <c r="D348" s="125">
        <v>102</v>
      </c>
    </row>
    <row r="349" spans="1:4">
      <c r="A349" s="58" t="s">
        <v>1542</v>
      </c>
      <c r="B349" s="59" t="s">
        <v>2420</v>
      </c>
      <c r="C349" s="59" t="s">
        <v>2823</v>
      </c>
      <c r="D349" s="127">
        <v>102</v>
      </c>
    </row>
    <row r="350" spans="1:4">
      <c r="A350" s="61" t="s">
        <v>1547</v>
      </c>
      <c r="B350" s="62" t="s">
        <v>2802</v>
      </c>
      <c r="C350" s="62" t="s">
        <v>2824</v>
      </c>
      <c r="D350" s="125">
        <v>248</v>
      </c>
    </row>
    <row r="351" spans="1:4">
      <c r="A351" s="55" t="s">
        <v>1547</v>
      </c>
      <c r="B351" s="56" t="s">
        <v>2802</v>
      </c>
      <c r="C351" s="56" t="s">
        <v>2825</v>
      </c>
      <c r="D351" s="126">
        <v>302</v>
      </c>
    </row>
    <row r="352" spans="1:4">
      <c r="A352" s="55" t="s">
        <v>1547</v>
      </c>
      <c r="B352" s="56" t="s">
        <v>2400</v>
      </c>
      <c r="C352" s="56" t="s">
        <v>2826</v>
      </c>
      <c r="D352" s="126">
        <v>248</v>
      </c>
    </row>
    <row r="353" spans="1:4">
      <c r="A353" s="55" t="s">
        <v>1547</v>
      </c>
      <c r="B353" s="56" t="s">
        <v>2400</v>
      </c>
      <c r="C353" s="56" t="s">
        <v>2827</v>
      </c>
      <c r="D353" s="126">
        <v>302</v>
      </c>
    </row>
    <row r="354" spans="1:4">
      <c r="A354" s="55" t="s">
        <v>1547</v>
      </c>
      <c r="B354" s="56" t="s">
        <v>2408</v>
      </c>
      <c r="C354" s="56" t="s">
        <v>2828</v>
      </c>
      <c r="D354" s="126">
        <v>302</v>
      </c>
    </row>
    <row r="355" spans="1:4">
      <c r="A355" s="58" t="s">
        <v>1547</v>
      </c>
      <c r="B355" s="59" t="s">
        <v>2408</v>
      </c>
      <c r="C355" s="59" t="s">
        <v>2829</v>
      </c>
      <c r="D355" s="127">
        <v>176</v>
      </c>
    </row>
    <row r="356" spans="1:4">
      <c r="A356" s="61" t="s">
        <v>1561</v>
      </c>
      <c r="B356" s="62" t="s">
        <v>2578</v>
      </c>
      <c r="C356" s="62" t="s">
        <v>2830</v>
      </c>
      <c r="D356" s="125">
        <v>587</v>
      </c>
    </row>
    <row r="357" spans="1:4">
      <c r="A357" s="58" t="s">
        <v>1561</v>
      </c>
      <c r="B357" s="59" t="s">
        <v>2580</v>
      </c>
      <c r="C357" s="59" t="s">
        <v>2831</v>
      </c>
      <c r="D357" s="127">
        <v>587</v>
      </c>
    </row>
    <row r="358" spans="1:4">
      <c r="A358" s="61" t="s">
        <v>1572</v>
      </c>
      <c r="B358" s="62" t="s">
        <v>2709</v>
      </c>
      <c r="C358" s="62" t="s">
        <v>2832</v>
      </c>
      <c r="D358" s="125">
        <v>103</v>
      </c>
    </row>
    <row r="359" spans="1:4">
      <c r="A359" s="58" t="s">
        <v>1572</v>
      </c>
      <c r="B359" s="59" t="s">
        <v>2833</v>
      </c>
      <c r="C359" s="59" t="s">
        <v>2834</v>
      </c>
      <c r="D359" s="127">
        <v>118</v>
      </c>
    </row>
    <row r="360" spans="1:4">
      <c r="A360" s="61" t="s">
        <v>1581</v>
      </c>
      <c r="B360" s="62" t="s">
        <v>2503</v>
      </c>
      <c r="C360" s="62" t="s">
        <v>2835</v>
      </c>
      <c r="D360" s="125">
        <v>195</v>
      </c>
    </row>
    <row r="361" spans="1:4">
      <c r="A361" s="58" t="s">
        <v>1581</v>
      </c>
      <c r="B361" s="59" t="s">
        <v>2503</v>
      </c>
      <c r="C361" s="59" t="s">
        <v>2836</v>
      </c>
      <c r="D361" s="127">
        <v>100</v>
      </c>
    </row>
    <row r="362" spans="1:4">
      <c r="A362" s="61" t="s">
        <v>1587</v>
      </c>
      <c r="B362" s="62" t="s">
        <v>2420</v>
      </c>
      <c r="C362" s="62" t="s">
        <v>2837</v>
      </c>
      <c r="D362" s="125">
        <v>243</v>
      </c>
    </row>
    <row r="363" spans="1:4">
      <c r="A363" s="58" t="s">
        <v>1587</v>
      </c>
      <c r="B363" s="59" t="s">
        <v>2420</v>
      </c>
      <c r="C363" s="59" t="s">
        <v>2838</v>
      </c>
      <c r="D363" s="127">
        <v>243</v>
      </c>
    </row>
    <row r="364" spans="1:4">
      <c r="A364" s="128" t="s">
        <v>1591</v>
      </c>
      <c r="B364" s="129" t="s">
        <v>2418</v>
      </c>
      <c r="C364" s="129" t="s">
        <v>2839</v>
      </c>
      <c r="D364" s="130">
        <v>135</v>
      </c>
    </row>
    <row r="365" spans="1:4">
      <c r="A365" s="128" t="s">
        <v>1603</v>
      </c>
      <c r="B365" s="129" t="s">
        <v>2420</v>
      </c>
      <c r="C365" s="129" t="s">
        <v>2840</v>
      </c>
      <c r="D365" s="130">
        <v>138</v>
      </c>
    </row>
    <row r="366" spans="1:4">
      <c r="A366" s="128" t="s">
        <v>1612</v>
      </c>
      <c r="B366" s="129" t="s">
        <v>2418</v>
      </c>
      <c r="C366" s="129" t="s">
        <v>2841</v>
      </c>
      <c r="D366" s="130">
        <v>129</v>
      </c>
    </row>
    <row r="367" spans="1:4">
      <c r="A367" s="61" t="s">
        <v>1618</v>
      </c>
      <c r="B367" s="62" t="s">
        <v>2455</v>
      </c>
      <c r="C367" s="62" t="s">
        <v>2842</v>
      </c>
      <c r="D367" s="125">
        <v>149</v>
      </c>
    </row>
    <row r="368" spans="1:4">
      <c r="A368" s="55" t="s">
        <v>1618</v>
      </c>
      <c r="B368" s="56" t="s">
        <v>2461</v>
      </c>
      <c r="C368" s="56" t="s">
        <v>2843</v>
      </c>
      <c r="D368" s="126">
        <v>108</v>
      </c>
    </row>
    <row r="369" spans="1:4">
      <c r="A369" s="55" t="s">
        <v>1618</v>
      </c>
      <c r="B369" s="56" t="s">
        <v>2465</v>
      </c>
      <c r="C369" s="56" t="s">
        <v>2844</v>
      </c>
      <c r="D369" s="126">
        <v>101</v>
      </c>
    </row>
    <row r="370" spans="1:4">
      <c r="A370" s="58" t="s">
        <v>1618</v>
      </c>
      <c r="B370" s="59" t="s">
        <v>2465</v>
      </c>
      <c r="C370" s="59" t="s">
        <v>2845</v>
      </c>
      <c r="D370" s="127">
        <v>171</v>
      </c>
    </row>
    <row r="371" spans="1:4">
      <c r="A371" s="61" t="s">
        <v>1625</v>
      </c>
      <c r="B371" s="62" t="s">
        <v>2457</v>
      </c>
      <c r="C371" s="62" t="s">
        <v>2846</v>
      </c>
      <c r="D371" s="125">
        <v>116</v>
      </c>
    </row>
    <row r="372" spans="1:4">
      <c r="A372" s="55" t="s">
        <v>1625</v>
      </c>
      <c r="B372" s="56" t="s">
        <v>2457</v>
      </c>
      <c r="C372" s="56" t="s">
        <v>2847</v>
      </c>
      <c r="D372" s="126">
        <v>134</v>
      </c>
    </row>
    <row r="373" spans="1:4">
      <c r="A373" s="55" t="s">
        <v>1625</v>
      </c>
      <c r="B373" s="56" t="s">
        <v>2463</v>
      </c>
      <c r="C373" s="56" t="s">
        <v>2848</v>
      </c>
      <c r="D373" s="126">
        <v>108</v>
      </c>
    </row>
    <row r="374" spans="1:4">
      <c r="A374" s="55" t="s">
        <v>1625</v>
      </c>
      <c r="B374" s="56" t="s">
        <v>2463</v>
      </c>
      <c r="C374" s="56" t="s">
        <v>2849</v>
      </c>
      <c r="D374" s="126">
        <v>203</v>
      </c>
    </row>
    <row r="375" spans="1:4">
      <c r="A375" s="55" t="s">
        <v>1625</v>
      </c>
      <c r="B375" s="56" t="s">
        <v>2465</v>
      </c>
      <c r="C375" s="56" t="s">
        <v>2850</v>
      </c>
      <c r="D375" s="126">
        <v>122</v>
      </c>
    </row>
    <row r="376" spans="1:4">
      <c r="A376" s="55" t="s">
        <v>1625</v>
      </c>
      <c r="B376" s="56" t="s">
        <v>2465</v>
      </c>
      <c r="C376" s="56" t="s">
        <v>2851</v>
      </c>
      <c r="D376" s="126">
        <v>198</v>
      </c>
    </row>
    <row r="377" spans="1:4">
      <c r="A377" s="58" t="s">
        <v>1625</v>
      </c>
      <c r="B377" s="59" t="s">
        <v>2465</v>
      </c>
      <c r="C377" s="59" t="s">
        <v>2852</v>
      </c>
      <c r="D377" s="127">
        <v>168</v>
      </c>
    </row>
    <row r="378" spans="1:4">
      <c r="A378" s="128" t="s">
        <v>1631</v>
      </c>
      <c r="B378" s="129" t="s">
        <v>2853</v>
      </c>
      <c r="C378" s="129" t="s">
        <v>2854</v>
      </c>
      <c r="D378" s="130">
        <v>105</v>
      </c>
    </row>
    <row r="379" spans="1:4">
      <c r="A379" s="61" t="s">
        <v>1636</v>
      </c>
      <c r="B379" s="62" t="s">
        <v>2420</v>
      </c>
      <c r="C379" s="62" t="s">
        <v>2855</v>
      </c>
      <c r="D379" s="125">
        <v>114</v>
      </c>
    </row>
    <row r="380" spans="1:4">
      <c r="A380" s="58" t="s">
        <v>1636</v>
      </c>
      <c r="B380" s="59" t="s">
        <v>2420</v>
      </c>
      <c r="C380" s="59" t="s">
        <v>2856</v>
      </c>
      <c r="D380" s="127">
        <v>119</v>
      </c>
    </row>
    <row r="381" spans="1:4">
      <c r="A381" s="61" t="s">
        <v>1640</v>
      </c>
      <c r="B381" s="62" t="s">
        <v>2857</v>
      </c>
      <c r="C381" s="62" t="s">
        <v>2858</v>
      </c>
      <c r="D381" s="125">
        <v>182</v>
      </c>
    </row>
    <row r="382" spans="1:4">
      <c r="A382" s="55" t="s">
        <v>1640</v>
      </c>
      <c r="B382" s="56" t="s">
        <v>2859</v>
      </c>
      <c r="C382" s="56" t="s">
        <v>2860</v>
      </c>
      <c r="D382" s="126">
        <v>128</v>
      </c>
    </row>
    <row r="383" spans="1:4">
      <c r="A383" s="55" t="s">
        <v>1640</v>
      </c>
      <c r="B383" s="56" t="s">
        <v>2552</v>
      </c>
      <c r="C383" s="56" t="s">
        <v>2861</v>
      </c>
      <c r="D383" s="126">
        <v>234</v>
      </c>
    </row>
    <row r="384" spans="1:4">
      <c r="A384" s="55" t="s">
        <v>1640</v>
      </c>
      <c r="B384" s="56" t="s">
        <v>2862</v>
      </c>
      <c r="C384" s="56" t="s">
        <v>2863</v>
      </c>
      <c r="D384" s="126">
        <v>136</v>
      </c>
    </row>
    <row r="385" spans="1:4">
      <c r="A385" s="55" t="s">
        <v>1640</v>
      </c>
      <c r="B385" s="56" t="s">
        <v>2864</v>
      </c>
      <c r="C385" s="56" t="s">
        <v>2865</v>
      </c>
      <c r="D385" s="126">
        <v>243</v>
      </c>
    </row>
    <row r="386" spans="1:4">
      <c r="A386" s="58" t="s">
        <v>1640</v>
      </c>
      <c r="B386" s="59" t="s">
        <v>2866</v>
      </c>
      <c r="C386" s="59" t="s">
        <v>2867</v>
      </c>
      <c r="D386" s="127">
        <v>234</v>
      </c>
    </row>
    <row r="387" spans="1:4">
      <c r="A387" s="61" t="s">
        <v>1653</v>
      </c>
      <c r="B387" s="62" t="s">
        <v>2868</v>
      </c>
      <c r="C387" s="62" t="s">
        <v>2869</v>
      </c>
      <c r="D387" s="125">
        <v>170</v>
      </c>
    </row>
    <row r="388" spans="1:4">
      <c r="A388" s="58" t="s">
        <v>1653</v>
      </c>
      <c r="B388" s="59" t="s">
        <v>2833</v>
      </c>
      <c r="C388" s="59" t="s">
        <v>2870</v>
      </c>
      <c r="D388" s="127">
        <v>125</v>
      </c>
    </row>
    <row r="389" spans="1:4">
      <c r="A389" s="61" t="s">
        <v>1658</v>
      </c>
      <c r="B389" s="62" t="s">
        <v>2354</v>
      </c>
      <c r="C389" s="62" t="s">
        <v>2871</v>
      </c>
      <c r="D389" s="125">
        <v>101</v>
      </c>
    </row>
    <row r="390" spans="1:4">
      <c r="A390" s="55" t="s">
        <v>1658</v>
      </c>
      <c r="B390" s="56" t="s">
        <v>2354</v>
      </c>
      <c r="C390" s="56" t="s">
        <v>2872</v>
      </c>
      <c r="D390" s="126">
        <v>113</v>
      </c>
    </row>
    <row r="391" spans="1:4">
      <c r="A391" s="55" t="s">
        <v>1658</v>
      </c>
      <c r="B391" s="56" t="s">
        <v>2354</v>
      </c>
      <c r="C391" s="56" t="s">
        <v>2873</v>
      </c>
      <c r="D391" s="126">
        <v>150</v>
      </c>
    </row>
    <row r="392" spans="1:4">
      <c r="A392" s="55" t="s">
        <v>1658</v>
      </c>
      <c r="B392" s="56" t="s">
        <v>2354</v>
      </c>
      <c r="C392" s="56" t="s">
        <v>2874</v>
      </c>
      <c r="D392" s="126">
        <v>190</v>
      </c>
    </row>
    <row r="393" spans="1:4">
      <c r="A393" s="55" t="s">
        <v>1658</v>
      </c>
      <c r="B393" s="56" t="s">
        <v>2354</v>
      </c>
      <c r="C393" s="56" t="s">
        <v>2875</v>
      </c>
      <c r="D393" s="126">
        <v>189</v>
      </c>
    </row>
    <row r="394" spans="1:4">
      <c r="A394" s="55" t="s">
        <v>1658</v>
      </c>
      <c r="B394" s="56" t="s">
        <v>2767</v>
      </c>
      <c r="C394" s="56" t="s">
        <v>2876</v>
      </c>
      <c r="D394" s="126">
        <v>175</v>
      </c>
    </row>
    <row r="395" spans="1:4">
      <c r="A395" s="55" t="s">
        <v>1658</v>
      </c>
      <c r="B395" s="56" t="s">
        <v>2767</v>
      </c>
      <c r="C395" s="56" t="s">
        <v>2877</v>
      </c>
      <c r="D395" s="126">
        <v>153</v>
      </c>
    </row>
    <row r="396" spans="1:4">
      <c r="A396" s="55" t="s">
        <v>1658</v>
      </c>
      <c r="B396" s="56" t="s">
        <v>2767</v>
      </c>
      <c r="C396" s="56" t="s">
        <v>2878</v>
      </c>
      <c r="D396" s="126">
        <v>106</v>
      </c>
    </row>
    <row r="397" spans="1:4">
      <c r="A397" s="55" t="s">
        <v>1658</v>
      </c>
      <c r="B397" s="56" t="s">
        <v>2767</v>
      </c>
      <c r="C397" s="56" t="s">
        <v>2879</v>
      </c>
      <c r="D397" s="126">
        <v>130</v>
      </c>
    </row>
    <row r="398" spans="1:4">
      <c r="A398" s="55" t="s">
        <v>1658</v>
      </c>
      <c r="B398" s="56" t="s">
        <v>2769</v>
      </c>
      <c r="C398" s="56" t="s">
        <v>2880</v>
      </c>
      <c r="D398" s="126">
        <v>219</v>
      </c>
    </row>
    <row r="399" spans="1:4">
      <c r="A399" s="55" t="s">
        <v>1658</v>
      </c>
      <c r="B399" s="56" t="s">
        <v>2772</v>
      </c>
      <c r="C399" s="56" t="s">
        <v>2881</v>
      </c>
      <c r="D399" s="126">
        <v>504</v>
      </c>
    </row>
    <row r="400" spans="1:4">
      <c r="A400" s="55" t="s">
        <v>1658</v>
      </c>
      <c r="B400" s="56" t="s">
        <v>2772</v>
      </c>
      <c r="C400" s="56" t="s">
        <v>2882</v>
      </c>
      <c r="D400" s="126">
        <v>270</v>
      </c>
    </row>
    <row r="401" spans="1:4">
      <c r="A401" s="55" t="s">
        <v>1658</v>
      </c>
      <c r="B401" s="56" t="s">
        <v>2772</v>
      </c>
      <c r="C401" s="56" t="s">
        <v>2883</v>
      </c>
      <c r="D401" s="126">
        <v>105</v>
      </c>
    </row>
    <row r="402" spans="1:4">
      <c r="A402" s="55" t="s">
        <v>1658</v>
      </c>
      <c r="B402" s="56" t="s">
        <v>2772</v>
      </c>
      <c r="C402" s="56" t="s">
        <v>2884</v>
      </c>
      <c r="D402" s="126">
        <v>113</v>
      </c>
    </row>
    <row r="403" spans="1:4">
      <c r="A403" s="55" t="s">
        <v>1658</v>
      </c>
      <c r="B403" s="56" t="s">
        <v>2369</v>
      </c>
      <c r="C403" s="56" t="s">
        <v>2885</v>
      </c>
      <c r="D403" s="126">
        <v>219</v>
      </c>
    </row>
    <row r="404" spans="1:4">
      <c r="A404" s="55" t="s">
        <v>1658</v>
      </c>
      <c r="B404" s="56" t="s">
        <v>2369</v>
      </c>
      <c r="C404" s="56" t="s">
        <v>2886</v>
      </c>
      <c r="D404" s="126">
        <v>273</v>
      </c>
    </row>
    <row r="405" spans="1:4">
      <c r="A405" s="55" t="s">
        <v>1658</v>
      </c>
      <c r="B405" s="56" t="s">
        <v>2369</v>
      </c>
      <c r="C405" s="56" t="s">
        <v>2887</v>
      </c>
      <c r="D405" s="126">
        <v>215</v>
      </c>
    </row>
    <row r="406" spans="1:4">
      <c r="A406" s="55" t="s">
        <v>1658</v>
      </c>
      <c r="B406" s="56" t="s">
        <v>2369</v>
      </c>
      <c r="C406" s="56" t="s">
        <v>2888</v>
      </c>
      <c r="D406" s="126">
        <v>203</v>
      </c>
    </row>
    <row r="407" spans="1:4">
      <c r="A407" s="55" t="s">
        <v>1658</v>
      </c>
      <c r="B407" s="56" t="s">
        <v>2371</v>
      </c>
      <c r="C407" s="56" t="s">
        <v>2889</v>
      </c>
      <c r="D407" s="126">
        <v>204</v>
      </c>
    </row>
    <row r="408" spans="1:4">
      <c r="A408" s="55" t="s">
        <v>1658</v>
      </c>
      <c r="B408" s="56" t="s">
        <v>2371</v>
      </c>
      <c r="C408" s="56" t="s">
        <v>2890</v>
      </c>
      <c r="D408" s="126">
        <v>255</v>
      </c>
    </row>
    <row r="409" spans="1:4">
      <c r="A409" s="55" t="s">
        <v>1658</v>
      </c>
      <c r="B409" s="56" t="s">
        <v>2371</v>
      </c>
      <c r="C409" s="56" t="s">
        <v>2890</v>
      </c>
      <c r="D409" s="126">
        <v>255</v>
      </c>
    </row>
    <row r="410" spans="1:4">
      <c r="A410" s="55" t="s">
        <v>1658</v>
      </c>
      <c r="B410" s="56" t="s">
        <v>2371</v>
      </c>
      <c r="C410" s="56" t="s">
        <v>2891</v>
      </c>
      <c r="D410" s="126">
        <v>286</v>
      </c>
    </row>
    <row r="411" spans="1:4">
      <c r="A411" s="55" t="s">
        <v>1658</v>
      </c>
      <c r="B411" s="56" t="s">
        <v>2373</v>
      </c>
      <c r="C411" s="56" t="s">
        <v>2892</v>
      </c>
      <c r="D411" s="126">
        <v>112</v>
      </c>
    </row>
    <row r="412" spans="1:4">
      <c r="A412" s="55" t="s">
        <v>1658</v>
      </c>
      <c r="B412" s="56" t="s">
        <v>2373</v>
      </c>
      <c r="C412" s="56" t="s">
        <v>2893</v>
      </c>
      <c r="D412" s="126">
        <v>138</v>
      </c>
    </row>
    <row r="413" spans="1:4">
      <c r="A413" s="55" t="s">
        <v>1658</v>
      </c>
      <c r="B413" s="56" t="s">
        <v>2373</v>
      </c>
      <c r="C413" s="56" t="s">
        <v>2894</v>
      </c>
      <c r="D413" s="126">
        <v>146</v>
      </c>
    </row>
    <row r="414" spans="1:4">
      <c r="A414" s="55" t="s">
        <v>1658</v>
      </c>
      <c r="B414" s="56" t="s">
        <v>2373</v>
      </c>
      <c r="C414" s="56" t="s">
        <v>2895</v>
      </c>
      <c r="D414" s="126">
        <v>355</v>
      </c>
    </row>
    <row r="415" spans="1:4">
      <c r="A415" s="55" t="s">
        <v>1658</v>
      </c>
      <c r="B415" s="56" t="s">
        <v>2376</v>
      </c>
      <c r="C415" s="56" t="s">
        <v>2896</v>
      </c>
      <c r="D415" s="126">
        <v>116</v>
      </c>
    </row>
    <row r="416" spans="1:4">
      <c r="A416" s="55" t="s">
        <v>1658</v>
      </c>
      <c r="B416" s="56" t="s">
        <v>2376</v>
      </c>
      <c r="C416" s="56" t="s">
        <v>2897</v>
      </c>
      <c r="D416" s="126">
        <v>105</v>
      </c>
    </row>
    <row r="417" spans="1:4">
      <c r="A417" s="55" t="s">
        <v>1658</v>
      </c>
      <c r="B417" s="56" t="s">
        <v>2376</v>
      </c>
      <c r="C417" s="56" t="s">
        <v>2898</v>
      </c>
      <c r="D417" s="126">
        <v>271</v>
      </c>
    </row>
    <row r="418" spans="1:4">
      <c r="A418" s="55" t="s">
        <v>1658</v>
      </c>
      <c r="B418" s="56" t="s">
        <v>2376</v>
      </c>
      <c r="C418" s="56" t="s">
        <v>2899</v>
      </c>
      <c r="D418" s="126">
        <v>505</v>
      </c>
    </row>
    <row r="419" spans="1:4">
      <c r="A419" s="55" t="s">
        <v>1658</v>
      </c>
      <c r="B419" s="56" t="s">
        <v>2779</v>
      </c>
      <c r="C419" s="56" t="s">
        <v>2900</v>
      </c>
      <c r="D419" s="126">
        <v>292</v>
      </c>
    </row>
    <row r="420" spans="1:4">
      <c r="A420" s="55" t="s">
        <v>1658</v>
      </c>
      <c r="B420" s="56" t="s">
        <v>2779</v>
      </c>
      <c r="C420" s="56" t="s">
        <v>2901</v>
      </c>
      <c r="D420" s="126">
        <v>481</v>
      </c>
    </row>
    <row r="421" spans="1:4">
      <c r="A421" s="55" t="s">
        <v>1658</v>
      </c>
      <c r="B421" s="56" t="s">
        <v>2380</v>
      </c>
      <c r="C421" s="56" t="s">
        <v>2902</v>
      </c>
      <c r="D421" s="126">
        <v>219</v>
      </c>
    </row>
    <row r="422" spans="1:4">
      <c r="A422" s="55" t="s">
        <v>1658</v>
      </c>
      <c r="B422" s="56" t="s">
        <v>2380</v>
      </c>
      <c r="C422" s="56" t="s">
        <v>2903</v>
      </c>
      <c r="D422" s="126">
        <v>273</v>
      </c>
    </row>
    <row r="423" spans="1:4">
      <c r="A423" s="55" t="s">
        <v>1658</v>
      </c>
      <c r="B423" s="56" t="s">
        <v>2380</v>
      </c>
      <c r="C423" s="56" t="s">
        <v>2904</v>
      </c>
      <c r="D423" s="126">
        <v>215</v>
      </c>
    </row>
    <row r="424" spans="1:4">
      <c r="A424" s="55" t="s">
        <v>1658</v>
      </c>
      <c r="B424" s="56" t="s">
        <v>2380</v>
      </c>
      <c r="C424" s="56" t="s">
        <v>2905</v>
      </c>
      <c r="D424" s="126">
        <v>196</v>
      </c>
    </row>
    <row r="425" spans="1:4">
      <c r="A425" s="55" t="s">
        <v>1658</v>
      </c>
      <c r="B425" s="56" t="s">
        <v>2782</v>
      </c>
      <c r="C425" s="56" t="s">
        <v>2906</v>
      </c>
      <c r="D425" s="126">
        <v>150</v>
      </c>
    </row>
    <row r="426" spans="1:4">
      <c r="A426" s="55" t="s">
        <v>1658</v>
      </c>
      <c r="B426" s="56" t="s">
        <v>2782</v>
      </c>
      <c r="C426" s="56" t="s">
        <v>2907</v>
      </c>
      <c r="D426" s="126">
        <v>265</v>
      </c>
    </row>
    <row r="427" spans="1:4">
      <c r="A427" s="55" t="s">
        <v>1658</v>
      </c>
      <c r="B427" s="56" t="s">
        <v>2782</v>
      </c>
      <c r="C427" s="56" t="s">
        <v>2908</v>
      </c>
      <c r="D427" s="126">
        <v>257</v>
      </c>
    </row>
    <row r="428" spans="1:4">
      <c r="A428" s="55" t="s">
        <v>1658</v>
      </c>
      <c r="B428" s="56" t="s">
        <v>2782</v>
      </c>
      <c r="C428" s="56" t="s">
        <v>2909</v>
      </c>
      <c r="D428" s="126">
        <v>193</v>
      </c>
    </row>
    <row r="429" spans="1:4">
      <c r="A429" s="55" t="s">
        <v>1658</v>
      </c>
      <c r="B429" s="56" t="s">
        <v>2782</v>
      </c>
      <c r="C429" s="56" t="s">
        <v>2910</v>
      </c>
      <c r="D429" s="126">
        <v>275</v>
      </c>
    </row>
    <row r="430" spans="1:4">
      <c r="A430" s="55" t="s">
        <v>1658</v>
      </c>
      <c r="B430" s="56" t="s">
        <v>2782</v>
      </c>
      <c r="C430" s="56" t="s">
        <v>2911</v>
      </c>
      <c r="D430" s="126">
        <v>292</v>
      </c>
    </row>
    <row r="431" spans="1:4">
      <c r="A431" s="55" t="s">
        <v>1658</v>
      </c>
      <c r="B431" s="56" t="s">
        <v>2382</v>
      </c>
      <c r="C431" s="56" t="s">
        <v>2912</v>
      </c>
      <c r="D431" s="126">
        <v>189</v>
      </c>
    </row>
    <row r="432" spans="1:4">
      <c r="A432" s="55" t="s">
        <v>1658</v>
      </c>
      <c r="B432" s="56" t="s">
        <v>2382</v>
      </c>
      <c r="C432" s="56" t="s">
        <v>2913</v>
      </c>
      <c r="D432" s="126">
        <v>196</v>
      </c>
    </row>
    <row r="433" spans="1:4">
      <c r="A433" s="55" t="s">
        <v>1658</v>
      </c>
      <c r="B433" s="56" t="s">
        <v>2386</v>
      </c>
      <c r="C433" s="56" t="s">
        <v>2914</v>
      </c>
      <c r="D433" s="126">
        <v>230</v>
      </c>
    </row>
    <row r="434" spans="1:4">
      <c r="A434" s="55" t="s">
        <v>1658</v>
      </c>
      <c r="B434" s="56" t="s">
        <v>2386</v>
      </c>
      <c r="C434" s="56" t="s">
        <v>2915</v>
      </c>
      <c r="D434" s="126">
        <v>266</v>
      </c>
    </row>
    <row r="435" spans="1:4">
      <c r="A435" s="58" t="s">
        <v>1658</v>
      </c>
      <c r="B435" s="59" t="s">
        <v>2386</v>
      </c>
      <c r="C435" s="59" t="s">
        <v>2916</v>
      </c>
      <c r="D435" s="127">
        <v>204</v>
      </c>
    </row>
    <row r="436" spans="1:4">
      <c r="A436" s="61" t="s">
        <v>1682</v>
      </c>
      <c r="B436" s="62" t="s">
        <v>2412</v>
      </c>
      <c r="C436" s="62" t="s">
        <v>2917</v>
      </c>
      <c r="D436" s="125">
        <v>135</v>
      </c>
    </row>
    <row r="437" spans="1:4">
      <c r="A437" s="55" t="s">
        <v>1682</v>
      </c>
      <c r="B437" s="56" t="s">
        <v>2412</v>
      </c>
      <c r="C437" s="56" t="s">
        <v>2918</v>
      </c>
      <c r="D437" s="126">
        <v>161</v>
      </c>
    </row>
    <row r="438" spans="1:4">
      <c r="A438" s="55" t="s">
        <v>1682</v>
      </c>
      <c r="B438" s="56" t="s">
        <v>2412</v>
      </c>
      <c r="C438" s="56" t="s">
        <v>2919</v>
      </c>
      <c r="D438" s="126">
        <v>223</v>
      </c>
    </row>
    <row r="439" spans="1:4">
      <c r="A439" s="55" t="s">
        <v>1682</v>
      </c>
      <c r="B439" s="56" t="s">
        <v>2503</v>
      </c>
      <c r="C439" s="56" t="s">
        <v>2920</v>
      </c>
      <c r="D439" s="126">
        <v>190</v>
      </c>
    </row>
    <row r="440" spans="1:4">
      <c r="A440" s="58" t="s">
        <v>1682</v>
      </c>
      <c r="B440" s="59" t="s">
        <v>2503</v>
      </c>
      <c r="C440" s="59" t="s">
        <v>2921</v>
      </c>
      <c r="D440" s="127">
        <v>135</v>
      </c>
    </row>
    <row r="441" spans="1:4">
      <c r="A441" s="61" t="s">
        <v>1686</v>
      </c>
      <c r="B441" s="62" t="s">
        <v>2922</v>
      </c>
      <c r="C441" s="62" t="s">
        <v>2923</v>
      </c>
      <c r="D441" s="125">
        <v>112</v>
      </c>
    </row>
    <row r="442" spans="1:4">
      <c r="A442" s="55" t="s">
        <v>1686</v>
      </c>
      <c r="B442" s="56" t="s">
        <v>2924</v>
      </c>
      <c r="C442" s="56" t="s">
        <v>2925</v>
      </c>
      <c r="D442" s="126">
        <v>107</v>
      </c>
    </row>
    <row r="443" spans="1:4">
      <c r="A443" s="58" t="s">
        <v>1686</v>
      </c>
      <c r="B443" s="59" t="s">
        <v>2926</v>
      </c>
      <c r="C443" s="59" t="s">
        <v>2927</v>
      </c>
      <c r="D443" s="127">
        <v>137</v>
      </c>
    </row>
    <row r="444" spans="1:4">
      <c r="A444" s="61" t="s">
        <v>1712</v>
      </c>
      <c r="B444" s="62" t="s">
        <v>2418</v>
      </c>
      <c r="C444" s="62" t="s">
        <v>2928</v>
      </c>
      <c r="D444" s="125">
        <v>103</v>
      </c>
    </row>
    <row r="445" spans="1:4">
      <c r="A445" s="55" t="s">
        <v>1712</v>
      </c>
      <c r="B445" s="56" t="s">
        <v>2418</v>
      </c>
      <c r="C445" s="56" t="s">
        <v>2929</v>
      </c>
      <c r="D445" s="126">
        <v>105</v>
      </c>
    </row>
    <row r="446" spans="1:4">
      <c r="A446" s="55" t="s">
        <v>1712</v>
      </c>
      <c r="B446" s="56" t="s">
        <v>2503</v>
      </c>
      <c r="C446" s="56" t="s">
        <v>2930</v>
      </c>
      <c r="D446" s="126">
        <v>146</v>
      </c>
    </row>
    <row r="447" spans="1:4">
      <c r="A447" s="55" t="s">
        <v>1712</v>
      </c>
      <c r="B447" s="56" t="s">
        <v>2503</v>
      </c>
      <c r="C447" s="56" t="s">
        <v>2931</v>
      </c>
      <c r="D447" s="126">
        <v>113</v>
      </c>
    </row>
    <row r="448" spans="1:4">
      <c r="A448" s="58" t="s">
        <v>1712</v>
      </c>
      <c r="B448" s="59" t="s">
        <v>2420</v>
      </c>
      <c r="C448" s="59" t="s">
        <v>2932</v>
      </c>
      <c r="D448" s="127">
        <v>109</v>
      </c>
    </row>
    <row r="449" spans="1:4">
      <c r="A449" s="61" t="s">
        <v>1731</v>
      </c>
      <c r="B449" s="62" t="s">
        <v>2933</v>
      </c>
      <c r="C449" s="62" t="s">
        <v>2934</v>
      </c>
      <c r="D449" s="125">
        <v>116</v>
      </c>
    </row>
    <row r="450" spans="1:4">
      <c r="A450" s="55" t="s">
        <v>1731</v>
      </c>
      <c r="B450" s="56" t="s">
        <v>2933</v>
      </c>
      <c r="C450" s="56" t="s">
        <v>2935</v>
      </c>
      <c r="D450" s="126">
        <v>102</v>
      </c>
    </row>
    <row r="451" spans="1:4">
      <c r="A451" s="55" t="s">
        <v>1731</v>
      </c>
      <c r="B451" s="56" t="s">
        <v>2936</v>
      </c>
      <c r="C451" s="56" t="s">
        <v>2937</v>
      </c>
      <c r="D451" s="126">
        <v>118</v>
      </c>
    </row>
    <row r="452" spans="1:4">
      <c r="A452" s="58" t="s">
        <v>1731</v>
      </c>
      <c r="B452" s="59" t="s">
        <v>2706</v>
      </c>
      <c r="C452" s="59" t="s">
        <v>2938</v>
      </c>
      <c r="D452" s="127">
        <v>118</v>
      </c>
    </row>
    <row r="453" spans="1:4">
      <c r="A453" s="61" t="s">
        <v>1741</v>
      </c>
      <c r="B453" s="62" t="s">
        <v>2418</v>
      </c>
      <c r="C453" s="62" t="s">
        <v>2939</v>
      </c>
      <c r="D453" s="125">
        <v>123</v>
      </c>
    </row>
    <row r="454" spans="1:4">
      <c r="A454" s="58" t="s">
        <v>1741</v>
      </c>
      <c r="B454" s="59" t="s">
        <v>2420</v>
      </c>
      <c r="C454" s="59" t="s">
        <v>2940</v>
      </c>
      <c r="D454" s="127">
        <v>231</v>
      </c>
    </row>
    <row r="455" spans="1:4">
      <c r="A455" s="128" t="s">
        <v>1749</v>
      </c>
      <c r="B455" s="129" t="s">
        <v>2554</v>
      </c>
      <c r="C455" s="129" t="s">
        <v>2941</v>
      </c>
      <c r="D455" s="130">
        <v>117</v>
      </c>
    </row>
    <row r="456" spans="1:4">
      <c r="A456" s="61" t="s">
        <v>1753</v>
      </c>
      <c r="B456" s="62" t="s">
        <v>2388</v>
      </c>
      <c r="C456" s="62" t="s">
        <v>2942</v>
      </c>
      <c r="D456" s="125">
        <v>175</v>
      </c>
    </row>
    <row r="457" spans="1:4">
      <c r="A457" s="58" t="s">
        <v>1753</v>
      </c>
      <c r="B457" s="59" t="s">
        <v>2420</v>
      </c>
      <c r="C457" s="59" t="s">
        <v>2943</v>
      </c>
      <c r="D457" s="127">
        <v>133</v>
      </c>
    </row>
    <row r="458" spans="1:4">
      <c r="A458" s="128" t="s">
        <v>1756</v>
      </c>
      <c r="B458" s="129" t="s">
        <v>2388</v>
      </c>
      <c r="C458" s="129" t="s">
        <v>2942</v>
      </c>
      <c r="D458" s="130">
        <v>175</v>
      </c>
    </row>
    <row r="459" spans="1:4">
      <c r="A459" s="56"/>
      <c r="B459" s="56"/>
      <c r="C459" s="56"/>
      <c r="D459" s="56"/>
    </row>
    <row r="460" spans="1:4">
      <c r="A460" s="56"/>
      <c r="B460" s="56"/>
      <c r="C460" s="56"/>
      <c r="D460" s="56"/>
    </row>
    <row r="461" spans="1:4">
      <c r="A461" s="56"/>
      <c r="B461" s="56"/>
      <c r="C461" s="56"/>
      <c r="D461" s="56"/>
    </row>
    <row r="462" spans="1:4">
      <c r="A462" s="56"/>
      <c r="B462" s="56"/>
      <c r="C462" s="56"/>
      <c r="D462" s="56"/>
    </row>
    <row r="463" spans="1:4">
      <c r="A463" s="56"/>
      <c r="B463" s="56"/>
      <c r="C463" s="56"/>
      <c r="D463" s="56"/>
    </row>
    <row r="464" spans="1:4">
      <c r="A464" s="56"/>
      <c r="B464" s="56"/>
      <c r="C464" s="56"/>
      <c r="D464" s="56"/>
    </row>
    <row r="465" spans="1:4">
      <c r="A465" s="56"/>
      <c r="B465" s="56"/>
      <c r="C465" s="56"/>
      <c r="D465" s="56"/>
    </row>
    <row r="466" spans="1:4">
      <c r="A466" s="56"/>
      <c r="B466" s="56"/>
      <c r="C466" s="56"/>
      <c r="D466" s="56"/>
    </row>
    <row r="467" spans="1:4">
      <c r="A467" s="56"/>
      <c r="B467" s="56"/>
      <c r="C467" s="56"/>
      <c r="D467" s="56"/>
    </row>
    <row r="468" spans="1:4">
      <c r="A468" s="56"/>
      <c r="B468" s="56"/>
      <c r="C468" s="56"/>
      <c r="D468" s="56"/>
    </row>
    <row r="469" spans="1:4">
      <c r="A469" s="56"/>
      <c r="B469" s="56"/>
      <c r="C469" s="56"/>
      <c r="D469" s="56"/>
    </row>
    <row r="470" spans="1:4">
      <c r="A470" s="56"/>
      <c r="B470" s="56"/>
      <c r="C470" s="56"/>
      <c r="D470" s="56"/>
    </row>
    <row r="471" spans="1:4">
      <c r="A471" s="56"/>
      <c r="B471" s="56"/>
      <c r="C471" s="56"/>
      <c r="D471" s="56"/>
    </row>
    <row r="472" spans="1:4">
      <c r="A472" s="56"/>
      <c r="B472" s="56"/>
      <c r="C472" s="56"/>
      <c r="D472" s="56"/>
    </row>
    <row r="473" spans="1:4">
      <c r="A473" s="56"/>
      <c r="B473" s="56"/>
      <c r="C473" s="56"/>
      <c r="D473" s="56"/>
    </row>
    <row r="474" spans="1:4">
      <c r="A474" s="56"/>
      <c r="B474" s="56"/>
      <c r="C474" s="56"/>
      <c r="D474" s="56"/>
    </row>
    <row r="475" spans="1:4">
      <c r="A475" s="56"/>
      <c r="B475" s="56"/>
      <c r="C475" s="56"/>
      <c r="D475" s="56"/>
    </row>
    <row r="476" spans="1:4">
      <c r="A476" s="56"/>
      <c r="B476" s="56"/>
      <c r="C476" s="56"/>
      <c r="D476" s="56"/>
    </row>
    <row r="477" spans="1:4">
      <c r="A477" s="56"/>
      <c r="B477" s="56"/>
      <c r="C477" s="56"/>
      <c r="D477" s="56"/>
    </row>
    <row r="478" spans="1:4">
      <c r="A478" s="56"/>
      <c r="B478" s="56"/>
      <c r="C478" s="56"/>
      <c r="D478" s="56"/>
    </row>
    <row r="479" spans="1:4">
      <c r="A479" s="56"/>
      <c r="B479" s="56"/>
      <c r="C479" s="56"/>
      <c r="D479" s="56"/>
    </row>
    <row r="480" spans="1:4">
      <c r="A480" s="56"/>
      <c r="B480" s="56"/>
      <c r="C480" s="56"/>
      <c r="D480" s="56"/>
    </row>
    <row r="481" spans="1:4">
      <c r="A481" s="56"/>
      <c r="B481" s="56"/>
      <c r="C481" s="56"/>
      <c r="D481" s="56"/>
    </row>
    <row r="482" spans="1:4">
      <c r="A482" s="56"/>
      <c r="B482" s="56"/>
      <c r="C482" s="56"/>
      <c r="D482" s="56"/>
    </row>
    <row r="483" spans="1:4">
      <c r="A483" s="56"/>
      <c r="B483" s="56"/>
      <c r="C483" s="56"/>
      <c r="D483" s="56"/>
    </row>
    <row r="484" spans="1:4">
      <c r="A484" s="56"/>
      <c r="B484" s="56"/>
      <c r="C484" s="56"/>
      <c r="D484" s="56"/>
    </row>
    <row r="485" spans="1:4">
      <c r="A485" s="56"/>
      <c r="B485" s="56"/>
      <c r="C485" s="56"/>
      <c r="D485" s="56"/>
    </row>
    <row r="486" spans="1:4">
      <c r="A486" s="56"/>
      <c r="B486" s="56"/>
      <c r="C486" s="56"/>
      <c r="D486" s="56"/>
    </row>
    <row r="487" spans="1:4">
      <c r="A487" s="56"/>
      <c r="B487" s="56"/>
      <c r="C487" s="56"/>
      <c r="D487" s="56"/>
    </row>
    <row r="488" spans="1:4">
      <c r="A488" s="56"/>
      <c r="B488" s="56"/>
      <c r="C488" s="56"/>
      <c r="D488" s="56"/>
    </row>
    <row r="489" spans="1:4">
      <c r="A489" s="56"/>
      <c r="B489" s="56"/>
      <c r="C489" s="56"/>
      <c r="D489" s="56"/>
    </row>
    <row r="490" spans="1:4">
      <c r="A490" s="56"/>
      <c r="B490" s="56"/>
      <c r="C490" s="56"/>
      <c r="D490" s="56"/>
    </row>
    <row r="491" spans="1:4">
      <c r="A491" s="56"/>
      <c r="B491" s="56"/>
      <c r="C491" s="56"/>
      <c r="D491" s="56"/>
    </row>
    <row r="492" spans="1:4">
      <c r="A492" s="56"/>
      <c r="B492" s="56"/>
      <c r="C492" s="56"/>
      <c r="D492" s="56"/>
    </row>
    <row r="493" spans="1:4">
      <c r="A493" s="56"/>
      <c r="B493" s="56"/>
      <c r="C493" s="56"/>
      <c r="D493" s="56"/>
    </row>
    <row r="494" spans="1:4">
      <c r="A494" s="56"/>
      <c r="B494" s="56"/>
      <c r="C494" s="56"/>
      <c r="D494" s="56"/>
    </row>
    <row r="495" spans="1:4">
      <c r="A495" s="56"/>
      <c r="B495" s="56"/>
      <c r="C495" s="56"/>
      <c r="D495" s="56"/>
    </row>
    <row r="496" spans="1:4">
      <c r="A496" s="56"/>
      <c r="B496" s="56"/>
      <c r="C496" s="56"/>
      <c r="D496" s="56"/>
    </row>
    <row r="497" spans="1:4">
      <c r="A497" s="56"/>
      <c r="B497" s="56"/>
      <c r="C497" s="56"/>
      <c r="D497" s="56"/>
    </row>
    <row r="498" spans="1:4">
      <c r="A498" s="56"/>
      <c r="B498" s="56"/>
      <c r="C498" s="56"/>
      <c r="D498" s="56"/>
    </row>
    <row r="499" spans="1:4">
      <c r="A499" s="56"/>
      <c r="B499" s="56"/>
      <c r="C499" s="56"/>
      <c r="D499" s="56"/>
    </row>
    <row r="500" spans="1:4">
      <c r="A500" s="56"/>
      <c r="B500" s="56"/>
      <c r="C500" s="56"/>
      <c r="D500" s="56"/>
    </row>
    <row r="501" spans="1:4">
      <c r="A501" s="56"/>
      <c r="B501" s="56"/>
      <c r="C501" s="56"/>
      <c r="D501" s="56"/>
    </row>
    <row r="502" spans="1:4">
      <c r="A502" s="56"/>
      <c r="B502" s="56"/>
      <c r="C502" s="56"/>
      <c r="D502" s="56"/>
    </row>
    <row r="503" spans="1:4">
      <c r="A503" s="56"/>
      <c r="B503" s="56"/>
      <c r="C503" s="56"/>
      <c r="D503" s="56"/>
    </row>
    <row r="504" spans="1:4">
      <c r="A504" s="56"/>
      <c r="B504" s="56"/>
      <c r="C504" s="56"/>
      <c r="D504" s="56"/>
    </row>
    <row r="505" spans="1:4">
      <c r="A505" s="56"/>
      <c r="B505" s="56"/>
      <c r="C505" s="56"/>
      <c r="D505" s="56"/>
    </row>
    <row r="506" spans="1:4">
      <c r="A506" s="56"/>
      <c r="B506" s="56"/>
      <c r="C506" s="56"/>
      <c r="D506" s="56"/>
    </row>
    <row r="507" spans="1:4">
      <c r="A507" s="56"/>
      <c r="B507" s="56"/>
      <c r="C507" s="56"/>
      <c r="D507" s="56"/>
    </row>
    <row r="508" spans="1:4">
      <c r="A508" s="56"/>
      <c r="B508" s="56"/>
      <c r="C508" s="56"/>
      <c r="D508" s="56"/>
    </row>
    <row r="509" spans="1:4">
      <c r="A509" s="56"/>
      <c r="B509" s="56"/>
      <c r="C509" s="56"/>
      <c r="D509" s="56"/>
    </row>
    <row r="510" spans="1:4">
      <c r="A510" s="56"/>
      <c r="B510" s="56"/>
      <c r="C510" s="56"/>
      <c r="D510" s="56"/>
    </row>
    <row r="511" spans="1:4">
      <c r="A511" s="56"/>
      <c r="B511" s="56"/>
      <c r="C511" s="56"/>
      <c r="D511" s="56"/>
    </row>
    <row r="512" spans="1:4">
      <c r="A512" s="56"/>
      <c r="B512" s="56"/>
      <c r="C512" s="56"/>
      <c r="D512" s="56"/>
    </row>
    <row r="513" spans="1:4">
      <c r="A513" s="56"/>
      <c r="B513" s="56"/>
      <c r="C513" s="56"/>
      <c r="D513" s="56"/>
    </row>
    <row r="514" spans="1:4">
      <c r="A514" s="56"/>
      <c r="B514" s="56"/>
      <c r="C514" s="56"/>
      <c r="D514" s="56"/>
    </row>
    <row r="515" spans="1:4">
      <c r="A515" s="56"/>
      <c r="B515" s="56"/>
      <c r="C515" s="56"/>
      <c r="D515" s="56"/>
    </row>
    <row r="516" spans="1:4">
      <c r="A516" s="56"/>
      <c r="B516" s="56"/>
      <c r="C516" s="56"/>
      <c r="D516" s="56"/>
    </row>
    <row r="517" spans="1:4">
      <c r="A517" s="56"/>
      <c r="B517" s="56"/>
      <c r="C517" s="56"/>
      <c r="D517" s="56"/>
    </row>
    <row r="518" spans="1:4">
      <c r="A518" s="56"/>
      <c r="B518" s="56"/>
      <c r="C518" s="56"/>
      <c r="D518" s="56"/>
    </row>
    <row r="519" spans="1:4">
      <c r="A519" s="56"/>
      <c r="B519" s="56"/>
      <c r="C519" s="56"/>
      <c r="D519" s="56"/>
    </row>
    <row r="520" spans="1:4">
      <c r="A520" s="56"/>
      <c r="B520" s="56"/>
      <c r="C520" s="56"/>
      <c r="D520" s="56"/>
    </row>
    <row r="521" spans="1:4">
      <c r="A521" s="56"/>
      <c r="B521" s="56"/>
      <c r="C521" s="56"/>
      <c r="D521" s="56"/>
    </row>
    <row r="522" spans="1:4">
      <c r="A522" s="56"/>
      <c r="B522" s="56"/>
      <c r="C522" s="56"/>
      <c r="D522" s="56"/>
    </row>
    <row r="523" spans="1:4">
      <c r="A523" s="56"/>
      <c r="B523" s="56"/>
      <c r="C523" s="56"/>
      <c r="D523" s="56"/>
    </row>
    <row r="524" spans="1:4">
      <c r="A524" s="56"/>
      <c r="B524" s="56"/>
      <c r="C524" s="56"/>
      <c r="D524" s="56"/>
    </row>
    <row r="525" spans="1:4">
      <c r="A525" s="56"/>
      <c r="B525" s="56"/>
      <c r="C525" s="56"/>
      <c r="D525" s="56"/>
    </row>
    <row r="526" spans="1:4">
      <c r="A526" s="56"/>
      <c r="B526" s="56"/>
      <c r="C526" s="56"/>
      <c r="D526" s="56"/>
    </row>
    <row r="527" spans="1:4">
      <c r="A527" s="56"/>
      <c r="B527" s="56"/>
      <c r="C527" s="56"/>
      <c r="D527" s="56"/>
    </row>
    <row r="528" spans="1:4">
      <c r="A528" s="56"/>
      <c r="B528" s="56"/>
      <c r="C528" s="56"/>
      <c r="D528" s="56"/>
    </row>
    <row r="529" spans="1:4">
      <c r="A529" s="56"/>
      <c r="B529" s="56"/>
      <c r="C529" s="56"/>
      <c r="D529" s="56"/>
    </row>
    <row r="530" spans="1:4">
      <c r="A530" s="56"/>
      <c r="B530" s="56"/>
      <c r="C530" s="56"/>
      <c r="D530" s="56"/>
    </row>
    <row r="531" spans="1:4">
      <c r="A531" s="56"/>
      <c r="B531" s="56"/>
      <c r="C531" s="56"/>
      <c r="D531" s="56"/>
    </row>
    <row r="532" spans="1:4">
      <c r="A532" s="56"/>
      <c r="B532" s="56"/>
      <c r="C532" s="56"/>
      <c r="D532" s="56"/>
    </row>
    <row r="533" spans="1:4">
      <c r="A533" s="56"/>
      <c r="B533" s="56"/>
      <c r="C533" s="56"/>
      <c r="D533" s="56"/>
    </row>
    <row r="534" spans="1:4">
      <c r="A534" s="56"/>
      <c r="B534" s="56"/>
      <c r="C534" s="56"/>
      <c r="D534" s="56"/>
    </row>
    <row r="535" spans="1:4">
      <c r="A535" s="56"/>
      <c r="B535" s="56"/>
      <c r="C535" s="56"/>
      <c r="D535" s="56"/>
    </row>
    <row r="536" spans="1:4">
      <c r="A536" s="56"/>
      <c r="B536" s="56"/>
      <c r="C536" s="56"/>
      <c r="D536" s="56"/>
    </row>
    <row r="537" spans="1:4">
      <c r="A537" s="56"/>
      <c r="B537" s="56"/>
      <c r="C537" s="56"/>
      <c r="D537" s="56"/>
    </row>
    <row r="538" spans="1:4">
      <c r="A538" s="56"/>
      <c r="B538" s="56"/>
      <c r="C538" s="56"/>
      <c r="D538" s="56"/>
    </row>
    <row r="539" spans="1:4">
      <c r="A539" s="56"/>
      <c r="B539" s="56"/>
      <c r="C539" s="56"/>
      <c r="D539" s="56"/>
    </row>
    <row r="540" spans="1:4">
      <c r="A540" s="56"/>
      <c r="B540" s="56"/>
      <c r="C540" s="56"/>
      <c r="D540" s="56"/>
    </row>
    <row r="541" spans="1:4">
      <c r="A541" s="56"/>
      <c r="B541" s="56"/>
      <c r="C541" s="56"/>
      <c r="D541" s="56"/>
    </row>
    <row r="542" spans="1:4">
      <c r="A542" s="56"/>
      <c r="B542" s="56"/>
      <c r="C542" s="56"/>
      <c r="D542" s="56"/>
    </row>
    <row r="543" spans="1:4">
      <c r="A543" s="56"/>
      <c r="B543" s="56"/>
      <c r="C543" s="56"/>
      <c r="D543" s="56"/>
    </row>
    <row r="544" spans="1:4">
      <c r="A544" s="56"/>
      <c r="B544" s="56"/>
      <c r="C544" s="56"/>
      <c r="D544" s="56"/>
    </row>
    <row r="545" spans="1:4">
      <c r="A545" s="56"/>
      <c r="B545" s="56"/>
      <c r="C545" s="56"/>
      <c r="D545" s="56"/>
    </row>
    <row r="546" spans="1:4">
      <c r="A546" s="56"/>
      <c r="B546" s="56"/>
      <c r="C546" s="56"/>
      <c r="D546" s="56"/>
    </row>
    <row r="547" spans="1:4">
      <c r="A547" s="56"/>
      <c r="B547" s="56"/>
      <c r="C547" s="56"/>
      <c r="D547" s="56"/>
    </row>
    <row r="548" spans="1:4">
      <c r="A548" s="56"/>
      <c r="B548" s="56"/>
      <c r="C548" s="56"/>
      <c r="D548" s="56"/>
    </row>
    <row r="549" spans="1:4">
      <c r="A549" s="56"/>
      <c r="B549" s="56"/>
      <c r="C549" s="56"/>
      <c r="D549" s="56"/>
    </row>
    <row r="550" spans="1:4">
      <c r="A550" s="56"/>
      <c r="B550" s="56"/>
      <c r="C550" s="56"/>
      <c r="D550" s="56"/>
    </row>
    <row r="551" spans="1:4">
      <c r="A551" s="56"/>
      <c r="B551" s="56"/>
      <c r="C551" s="56"/>
      <c r="D551" s="56"/>
    </row>
    <row r="552" spans="1:4">
      <c r="A552" s="56"/>
      <c r="B552" s="56"/>
      <c r="C552" s="56"/>
      <c r="D552" s="56"/>
    </row>
    <row r="553" spans="1:4">
      <c r="A553" s="56"/>
      <c r="B553" s="56"/>
      <c r="C553" s="56"/>
      <c r="D553" s="56"/>
    </row>
    <row r="554" spans="1:4">
      <c r="A554" s="56"/>
      <c r="B554" s="56"/>
      <c r="C554" s="56"/>
      <c r="D554" s="56"/>
    </row>
    <row r="555" spans="1:4">
      <c r="A555" s="56"/>
      <c r="B555" s="56"/>
      <c r="C555" s="56"/>
      <c r="D555" s="56"/>
    </row>
    <row r="556" spans="1:4">
      <c r="A556" s="56"/>
      <c r="B556" s="56"/>
      <c r="C556" s="56"/>
      <c r="D556" s="56"/>
    </row>
    <row r="557" spans="1:4">
      <c r="A557" s="56"/>
      <c r="B557" s="56"/>
      <c r="C557" s="56"/>
      <c r="D557" s="56"/>
    </row>
    <row r="558" spans="1:4">
      <c r="A558" s="56"/>
      <c r="B558" s="56"/>
      <c r="C558" s="56"/>
      <c r="D558" s="56"/>
    </row>
    <row r="559" spans="1:4">
      <c r="A559" s="56"/>
      <c r="B559" s="56"/>
      <c r="C559" s="56"/>
      <c r="D559" s="56"/>
    </row>
    <row r="560" spans="1:4">
      <c r="A560" s="56"/>
      <c r="B560" s="56"/>
      <c r="C560" s="56"/>
      <c r="D560" s="56"/>
    </row>
    <row r="561" spans="1:4">
      <c r="A561" s="56"/>
      <c r="B561" s="56"/>
      <c r="C561" s="56"/>
      <c r="D561" s="56"/>
    </row>
    <row r="562" spans="1:4">
      <c r="A562" s="56"/>
      <c r="B562" s="56"/>
      <c r="C562" s="56"/>
      <c r="D562" s="56"/>
    </row>
    <row r="563" spans="1:4">
      <c r="A563" s="56"/>
      <c r="B563" s="56"/>
      <c r="C563" s="56"/>
      <c r="D563" s="56"/>
    </row>
    <row r="564" spans="1:4">
      <c r="A564" s="56"/>
      <c r="B564" s="56"/>
      <c r="C564" s="56"/>
      <c r="D564" s="56"/>
    </row>
    <row r="565" spans="1:4">
      <c r="A565" s="56"/>
      <c r="B565" s="56"/>
      <c r="C565" s="56"/>
      <c r="D565" s="56"/>
    </row>
    <row r="566" spans="1:4">
      <c r="A566" s="56"/>
      <c r="B566" s="56"/>
      <c r="C566" s="56"/>
      <c r="D566" s="56"/>
    </row>
    <row r="567" spans="1:4">
      <c r="A567" s="56"/>
      <c r="B567" s="56"/>
      <c r="C567" s="56"/>
      <c r="D567" s="56"/>
    </row>
    <row r="568" spans="1:4">
      <c r="A568" s="56"/>
      <c r="B568" s="56"/>
      <c r="C568" s="56"/>
      <c r="D568" s="56"/>
    </row>
    <row r="569" spans="1:4">
      <c r="A569" s="56"/>
      <c r="B569" s="56"/>
      <c r="C569" s="56"/>
      <c r="D569" s="56"/>
    </row>
    <row r="570" spans="1:4">
      <c r="A570" s="56"/>
      <c r="B570" s="56"/>
      <c r="C570" s="56"/>
      <c r="D570" s="56"/>
    </row>
    <row r="571" spans="1:4">
      <c r="A571" s="56"/>
      <c r="B571" s="56"/>
      <c r="C571" s="56"/>
      <c r="D571" s="56"/>
    </row>
    <row r="572" spans="1:4">
      <c r="A572" s="56"/>
      <c r="B572" s="56"/>
      <c r="C572" s="56"/>
      <c r="D572" s="56"/>
    </row>
    <row r="573" spans="1:4">
      <c r="A573" s="56"/>
      <c r="B573" s="56"/>
      <c r="C573" s="56"/>
      <c r="D573" s="56"/>
    </row>
    <row r="574" spans="1:4">
      <c r="A574" s="56"/>
      <c r="B574" s="56"/>
      <c r="C574" s="56"/>
      <c r="D574" s="56"/>
    </row>
    <row r="575" spans="1:4">
      <c r="A575" s="56"/>
      <c r="B575" s="56"/>
      <c r="C575" s="56"/>
      <c r="D575" s="56"/>
    </row>
    <row r="576" spans="1:4">
      <c r="A576" s="56"/>
      <c r="B576" s="56"/>
      <c r="C576" s="56"/>
      <c r="D576" s="56"/>
    </row>
    <row r="577" spans="1:4">
      <c r="A577" s="56"/>
      <c r="B577" s="56"/>
      <c r="C577" s="56"/>
      <c r="D577" s="56"/>
    </row>
    <row r="578" spans="1:4">
      <c r="A578" s="56"/>
      <c r="B578" s="56"/>
      <c r="C578" s="56"/>
      <c r="D578" s="56"/>
    </row>
    <row r="579" spans="1:4">
      <c r="A579" s="56"/>
      <c r="B579" s="56"/>
      <c r="C579" s="56"/>
      <c r="D579" s="56"/>
    </row>
    <row r="580" spans="1:4">
      <c r="A580" s="56"/>
      <c r="B580" s="56"/>
      <c r="C580" s="56"/>
      <c r="D580" s="56"/>
    </row>
    <row r="581" spans="1:4">
      <c r="A581" s="56"/>
      <c r="B581" s="56"/>
      <c r="C581" s="56"/>
      <c r="D581" s="56"/>
    </row>
    <row r="582" spans="1:4">
      <c r="A582" s="56"/>
      <c r="B582" s="56"/>
      <c r="C582" s="56"/>
      <c r="D582" s="56"/>
    </row>
    <row r="583" spans="1:4">
      <c r="A583" s="56"/>
      <c r="B583" s="56"/>
      <c r="C583" s="56"/>
      <c r="D583" s="56"/>
    </row>
    <row r="584" spans="1:4">
      <c r="A584" s="56"/>
      <c r="B584" s="56"/>
      <c r="C584" s="56"/>
      <c r="D584" s="56"/>
    </row>
    <row r="585" spans="1:4">
      <c r="A585" s="56"/>
      <c r="B585" s="56"/>
      <c r="C585" s="56"/>
      <c r="D585" s="56"/>
    </row>
    <row r="586" spans="1:4">
      <c r="A586" s="56"/>
      <c r="B586" s="56"/>
      <c r="C586" s="56"/>
      <c r="D586" s="56"/>
    </row>
    <row r="587" spans="1:4">
      <c r="A587" s="56"/>
      <c r="B587" s="56"/>
      <c r="C587" s="56"/>
      <c r="D587" s="56"/>
    </row>
    <row r="588" spans="1:4">
      <c r="A588" s="56"/>
      <c r="B588" s="56"/>
      <c r="C588" s="56"/>
      <c r="D588" s="56"/>
    </row>
    <row r="589" spans="1:4">
      <c r="A589" s="56"/>
      <c r="B589" s="56"/>
      <c r="C589" s="56"/>
      <c r="D589" s="56"/>
    </row>
    <row r="590" spans="1:4">
      <c r="A590" s="56"/>
      <c r="B590" s="56"/>
      <c r="C590" s="56"/>
      <c r="D590" s="56"/>
    </row>
    <row r="591" spans="1:4">
      <c r="A591" s="56"/>
      <c r="B591" s="56"/>
      <c r="C591" s="56"/>
      <c r="D591" s="56"/>
    </row>
    <row r="592" spans="1:4">
      <c r="A592" s="56"/>
      <c r="B592" s="56"/>
      <c r="C592" s="56"/>
      <c r="D592" s="56"/>
    </row>
    <row r="593" spans="1:4">
      <c r="A593" s="56"/>
      <c r="B593" s="56"/>
      <c r="C593" s="56"/>
      <c r="D593" s="56"/>
    </row>
    <row r="594" spans="1:4">
      <c r="A594" s="56"/>
      <c r="B594" s="56"/>
      <c r="C594" s="56"/>
      <c r="D594" s="56"/>
    </row>
    <row r="595" spans="1:4">
      <c r="A595" s="56"/>
      <c r="B595" s="56"/>
      <c r="C595" s="56"/>
      <c r="D595" s="56"/>
    </row>
    <row r="596" spans="1:4">
      <c r="A596" s="56"/>
      <c r="B596" s="56"/>
      <c r="C596" s="56"/>
      <c r="D596" s="56"/>
    </row>
    <row r="597" spans="1:4">
      <c r="A597" s="56"/>
      <c r="B597" s="56"/>
      <c r="C597" s="56"/>
      <c r="D597" s="56"/>
    </row>
    <row r="598" spans="1:4">
      <c r="A598" s="56"/>
      <c r="B598" s="56"/>
      <c r="C598" s="56"/>
      <c r="D598" s="56"/>
    </row>
    <row r="599" spans="1:4">
      <c r="A599" s="56"/>
      <c r="B599" s="56"/>
      <c r="C599" s="56"/>
      <c r="D599" s="56"/>
    </row>
    <row r="600" spans="1:4">
      <c r="A600" s="56"/>
      <c r="B600" s="56"/>
      <c r="C600" s="56"/>
      <c r="D600" s="56"/>
    </row>
    <row r="601" spans="1:4">
      <c r="A601" s="56"/>
      <c r="B601" s="56"/>
      <c r="C601" s="56"/>
      <c r="D601" s="56"/>
    </row>
    <row r="602" spans="1:4">
      <c r="A602" s="56"/>
      <c r="B602" s="56"/>
      <c r="C602" s="56"/>
      <c r="D602" s="56"/>
    </row>
    <row r="603" spans="1:4">
      <c r="A603" s="56"/>
      <c r="B603" s="56"/>
      <c r="C603" s="56"/>
      <c r="D603" s="56"/>
    </row>
    <row r="604" spans="1:4">
      <c r="A604" s="56"/>
      <c r="B604" s="56"/>
      <c r="C604" s="56"/>
      <c r="D604" s="56"/>
    </row>
    <row r="605" spans="1:4">
      <c r="A605" s="56"/>
      <c r="B605" s="56"/>
      <c r="C605" s="56"/>
      <c r="D605" s="56"/>
    </row>
    <row r="606" spans="1:4">
      <c r="A606" s="56"/>
      <c r="B606" s="56"/>
      <c r="C606" s="56"/>
      <c r="D606" s="56"/>
    </row>
    <row r="607" spans="1:4">
      <c r="A607" s="56"/>
      <c r="B607" s="56"/>
      <c r="C607" s="56"/>
      <c r="D607" s="56"/>
    </row>
    <row r="608" spans="1:4">
      <c r="A608" s="56"/>
      <c r="B608" s="56"/>
      <c r="C608" s="56"/>
      <c r="D608" s="56"/>
    </row>
    <row r="609" spans="1:4">
      <c r="A609" s="56"/>
      <c r="B609" s="56"/>
      <c r="C609" s="56"/>
      <c r="D609" s="56"/>
    </row>
    <row r="610" spans="1:4">
      <c r="A610" s="56"/>
      <c r="B610" s="56"/>
      <c r="C610" s="56"/>
      <c r="D610" s="56"/>
    </row>
    <row r="611" spans="1:4">
      <c r="A611" s="56"/>
      <c r="B611" s="56"/>
      <c r="C611" s="56"/>
      <c r="D611" s="56"/>
    </row>
    <row r="612" spans="1:4">
      <c r="A612" s="56"/>
      <c r="B612" s="56"/>
      <c r="C612" s="56"/>
      <c r="D612" s="56"/>
    </row>
    <row r="613" spans="1:4">
      <c r="A613" s="56"/>
      <c r="B613" s="56"/>
      <c r="C613" s="56"/>
      <c r="D613" s="56"/>
    </row>
    <row r="614" spans="1:4">
      <c r="A614" s="56"/>
      <c r="B614" s="56"/>
      <c r="C614" s="56"/>
      <c r="D614" s="56"/>
    </row>
    <row r="615" spans="1:4">
      <c r="A615" s="56"/>
      <c r="B615" s="56"/>
      <c r="C615" s="56"/>
      <c r="D615" s="56"/>
    </row>
    <row r="616" spans="1:4">
      <c r="A616" s="56"/>
      <c r="B616" s="56"/>
      <c r="C616" s="56"/>
      <c r="D616" s="56"/>
    </row>
    <row r="617" spans="1:4">
      <c r="A617" s="56"/>
      <c r="B617" s="56"/>
      <c r="C617" s="56"/>
      <c r="D617" s="56"/>
    </row>
    <row r="618" spans="1:4">
      <c r="A618" s="56"/>
      <c r="B618" s="56"/>
      <c r="C618" s="56"/>
      <c r="D618" s="56"/>
    </row>
    <row r="619" spans="1:4">
      <c r="A619" s="56"/>
      <c r="B619" s="56"/>
      <c r="C619" s="56"/>
      <c r="D619" s="56"/>
    </row>
    <row r="620" spans="1:4">
      <c r="A620" s="56"/>
      <c r="B620" s="56"/>
      <c r="C620" s="56"/>
      <c r="D620" s="56"/>
    </row>
    <row r="621" spans="1:4">
      <c r="A621" s="56"/>
      <c r="B621" s="56"/>
      <c r="C621" s="56"/>
      <c r="D621" s="56"/>
    </row>
    <row r="622" spans="1:4">
      <c r="A622" s="56"/>
      <c r="B622" s="56"/>
      <c r="C622" s="56"/>
      <c r="D622" s="56"/>
    </row>
    <row r="623" spans="1:4">
      <c r="A623" s="56"/>
      <c r="B623" s="56"/>
      <c r="C623" s="56"/>
      <c r="D623" s="56"/>
    </row>
    <row r="624" spans="1:4">
      <c r="A624" s="56"/>
      <c r="B624" s="56"/>
      <c r="C624" s="56"/>
      <c r="D624" s="56"/>
    </row>
    <row r="625" spans="1:4">
      <c r="A625" s="56"/>
      <c r="B625" s="56"/>
      <c r="C625" s="56"/>
      <c r="D625" s="56"/>
    </row>
    <row r="626" spans="1:4">
      <c r="A626" s="56"/>
      <c r="B626" s="56"/>
      <c r="C626" s="56"/>
      <c r="D626" s="56"/>
    </row>
    <row r="627" spans="1:4">
      <c r="A627" s="56"/>
      <c r="B627" s="56"/>
      <c r="C627" s="56"/>
      <c r="D627" s="56"/>
    </row>
    <row r="628" spans="1:4">
      <c r="A628" s="56"/>
      <c r="B628" s="56"/>
      <c r="C628" s="56"/>
      <c r="D628" s="56"/>
    </row>
    <row r="629" spans="1:4">
      <c r="A629" s="56"/>
      <c r="B629" s="56"/>
      <c r="C629" s="56"/>
      <c r="D629" s="56"/>
    </row>
    <row r="630" spans="1:4">
      <c r="A630" s="56"/>
      <c r="B630" s="56"/>
      <c r="C630" s="56"/>
      <c r="D630" s="56"/>
    </row>
    <row r="631" spans="1:4">
      <c r="A631" s="56"/>
      <c r="B631" s="56"/>
      <c r="C631" s="56"/>
      <c r="D631" s="56"/>
    </row>
    <row r="632" spans="1:4">
      <c r="A632" s="56"/>
      <c r="B632" s="56"/>
      <c r="C632" s="56"/>
      <c r="D632" s="56"/>
    </row>
    <row r="633" spans="1:4">
      <c r="A633" s="56"/>
      <c r="B633" s="56"/>
      <c r="C633" s="56"/>
      <c r="D633" s="56"/>
    </row>
    <row r="634" spans="1:4">
      <c r="A634" s="56"/>
      <c r="B634" s="56"/>
      <c r="C634" s="56"/>
      <c r="D634" s="56"/>
    </row>
    <row r="635" spans="1:4">
      <c r="A635" s="56"/>
      <c r="B635" s="56"/>
      <c r="C635" s="56"/>
      <c r="D635" s="56"/>
    </row>
    <row r="636" spans="1:4">
      <c r="A636" s="56"/>
      <c r="B636" s="56"/>
      <c r="C636" s="56"/>
      <c r="D636" s="56"/>
    </row>
    <row r="637" spans="1:4">
      <c r="A637" s="56"/>
      <c r="B637" s="56"/>
      <c r="C637" s="56"/>
      <c r="D637" s="56"/>
    </row>
    <row r="638" spans="1:4">
      <c r="A638" s="56"/>
      <c r="B638" s="56"/>
      <c r="C638" s="56"/>
      <c r="D638" s="56"/>
    </row>
    <row r="639" spans="1:4">
      <c r="A639" s="56"/>
      <c r="B639" s="56"/>
      <c r="C639" s="56"/>
      <c r="D639" s="56"/>
    </row>
    <row r="640" spans="1:4">
      <c r="A640" s="56"/>
      <c r="B640" s="56"/>
      <c r="C640" s="56"/>
      <c r="D640" s="56"/>
    </row>
    <row r="641" spans="1:4">
      <c r="A641" s="56"/>
      <c r="B641" s="56"/>
      <c r="C641" s="56"/>
      <c r="D641" s="56"/>
    </row>
    <row r="642" spans="1:4">
      <c r="A642" s="56"/>
      <c r="B642" s="56"/>
      <c r="C642" s="56"/>
      <c r="D642" s="56"/>
    </row>
    <row r="643" spans="1:4">
      <c r="A643" s="56"/>
      <c r="B643" s="56"/>
      <c r="C643" s="56"/>
      <c r="D643" s="56"/>
    </row>
    <row r="644" spans="1:4">
      <c r="A644" s="56"/>
      <c r="B644" s="56"/>
      <c r="C644" s="56"/>
      <c r="D644" s="56"/>
    </row>
    <row r="645" spans="1:4">
      <c r="A645" s="56"/>
      <c r="B645" s="56"/>
      <c r="C645" s="56"/>
      <c r="D645" s="56"/>
    </row>
    <row r="646" spans="1:4">
      <c r="A646" s="56"/>
      <c r="B646" s="56"/>
      <c r="C646" s="56"/>
      <c r="D646" s="56"/>
    </row>
    <row r="647" spans="1:4">
      <c r="A647" s="56"/>
      <c r="B647" s="56"/>
      <c r="C647" s="56"/>
      <c r="D647" s="56"/>
    </row>
    <row r="648" spans="1:4">
      <c r="A648" s="56"/>
      <c r="B648" s="56"/>
      <c r="C648" s="56"/>
      <c r="D648" s="56"/>
    </row>
    <row r="649" spans="1:4">
      <c r="A649" s="56"/>
      <c r="B649" s="56"/>
      <c r="C649" s="56"/>
      <c r="D649" s="56"/>
    </row>
    <row r="650" spans="1:4">
      <c r="A650" s="56"/>
      <c r="B650" s="56"/>
      <c r="C650" s="56"/>
      <c r="D650" s="56"/>
    </row>
    <row r="651" spans="1:4">
      <c r="A651" s="56"/>
      <c r="B651" s="56"/>
      <c r="C651" s="56"/>
      <c r="D651" s="56"/>
    </row>
    <row r="652" spans="1:4">
      <c r="A652" s="56"/>
      <c r="B652" s="56"/>
      <c r="C652" s="56"/>
      <c r="D652" s="56"/>
    </row>
    <row r="653" spans="1:4">
      <c r="A653" s="56"/>
      <c r="B653" s="56"/>
      <c r="C653" s="56"/>
      <c r="D653" s="56"/>
    </row>
    <row r="654" spans="1:4">
      <c r="A654" s="56"/>
      <c r="B654" s="56"/>
      <c r="C654" s="56"/>
      <c r="D654" s="56"/>
    </row>
    <row r="655" spans="1:4">
      <c r="A655" s="56"/>
      <c r="B655" s="56"/>
      <c r="C655" s="56"/>
      <c r="D655" s="56"/>
    </row>
    <row r="656" spans="1:4">
      <c r="A656" s="56"/>
      <c r="B656" s="56"/>
      <c r="C656" s="56"/>
      <c r="D656" s="56"/>
    </row>
    <row r="657" spans="1:4">
      <c r="A657" s="56"/>
      <c r="B657" s="56"/>
      <c r="C657" s="56"/>
      <c r="D657" s="56"/>
    </row>
    <row r="658" spans="1:4">
      <c r="A658" s="56"/>
      <c r="B658" s="56"/>
      <c r="C658" s="56"/>
      <c r="D658" s="56"/>
    </row>
    <row r="659" spans="1:4">
      <c r="A659" s="56"/>
      <c r="B659" s="56"/>
      <c r="C659" s="56"/>
      <c r="D659" s="56"/>
    </row>
    <row r="660" spans="1:4">
      <c r="A660" s="56"/>
      <c r="B660" s="56"/>
      <c r="C660" s="56"/>
      <c r="D660" s="56"/>
    </row>
    <row r="661" spans="1:4">
      <c r="A661" s="56"/>
      <c r="B661" s="56"/>
      <c r="C661" s="56"/>
      <c r="D661" s="56"/>
    </row>
    <row r="662" spans="1:4">
      <c r="A662" s="56"/>
      <c r="B662" s="56"/>
      <c r="C662" s="56"/>
      <c r="D662" s="56"/>
    </row>
    <row r="663" spans="1:4">
      <c r="A663" s="56"/>
      <c r="B663" s="56"/>
      <c r="C663" s="56"/>
      <c r="D663" s="56"/>
    </row>
    <row r="664" spans="1:4">
      <c r="A664" s="56"/>
      <c r="B664" s="56"/>
      <c r="C664" s="56"/>
      <c r="D664" s="56"/>
    </row>
    <row r="665" spans="1:4">
      <c r="A665" s="56"/>
      <c r="B665" s="56"/>
      <c r="C665" s="56"/>
      <c r="D665" s="56"/>
    </row>
    <row r="666" spans="1:4">
      <c r="A666" s="56"/>
      <c r="B666" s="56"/>
      <c r="C666" s="56"/>
      <c r="D666" s="56"/>
    </row>
    <row r="667" spans="1:4">
      <c r="A667" s="56"/>
      <c r="B667" s="56"/>
      <c r="C667" s="56"/>
      <c r="D667" s="56"/>
    </row>
    <row r="668" spans="1:4">
      <c r="A668" s="56"/>
      <c r="B668" s="56"/>
      <c r="C668" s="56"/>
      <c r="D668" s="56"/>
    </row>
    <row r="669" spans="1:4">
      <c r="A669" s="56"/>
      <c r="B669" s="56"/>
      <c r="C669" s="56"/>
      <c r="D669" s="56"/>
    </row>
    <row r="670" spans="1:4">
      <c r="A670" s="56"/>
      <c r="B670" s="56"/>
      <c r="C670" s="56"/>
      <c r="D670" s="56"/>
    </row>
    <row r="671" spans="1:4">
      <c r="A671" s="56"/>
      <c r="B671" s="56"/>
      <c r="C671" s="56"/>
      <c r="D671" s="56"/>
    </row>
    <row r="672" spans="1:4">
      <c r="A672" s="56"/>
      <c r="B672" s="56"/>
      <c r="C672" s="56"/>
      <c r="D672" s="56"/>
    </row>
    <row r="673" spans="1:4">
      <c r="A673" s="56"/>
      <c r="B673" s="56"/>
      <c r="C673" s="56"/>
      <c r="D673" s="56"/>
    </row>
    <row r="674" spans="1:4">
      <c r="A674" s="56"/>
      <c r="B674" s="56"/>
      <c r="C674" s="56"/>
      <c r="D674" s="56"/>
    </row>
    <row r="675" spans="1:4">
      <c r="A675" s="56"/>
      <c r="B675" s="56"/>
      <c r="C675" s="56"/>
      <c r="D675" s="56"/>
    </row>
    <row r="676" spans="1:4">
      <c r="A676" s="56"/>
      <c r="B676" s="56"/>
      <c r="C676" s="56"/>
      <c r="D676" s="56"/>
    </row>
    <row r="677" spans="1:4">
      <c r="A677" s="56"/>
      <c r="B677" s="56"/>
      <c r="C677" s="56"/>
      <c r="D677" s="56"/>
    </row>
    <row r="678" spans="1:4">
      <c r="A678" s="56"/>
      <c r="B678" s="56"/>
      <c r="C678" s="56"/>
      <c r="D678" s="56"/>
    </row>
    <row r="679" spans="1:4">
      <c r="A679" s="56"/>
      <c r="B679" s="56"/>
      <c r="C679" s="56"/>
      <c r="D679" s="56"/>
    </row>
    <row r="680" spans="1:4">
      <c r="A680" s="56"/>
      <c r="B680" s="56"/>
      <c r="C680" s="56"/>
      <c r="D680" s="56"/>
    </row>
    <row r="681" spans="1:4">
      <c r="A681" s="56"/>
      <c r="B681" s="56"/>
      <c r="C681" s="56"/>
      <c r="D681" s="56"/>
    </row>
    <row r="682" spans="1:4">
      <c r="A682" s="56"/>
      <c r="B682" s="56"/>
      <c r="C682" s="56"/>
      <c r="D682" s="56"/>
    </row>
    <row r="683" spans="1:4">
      <c r="A683" s="56"/>
      <c r="B683" s="56"/>
      <c r="C683" s="56"/>
      <c r="D683" s="56"/>
    </row>
    <row r="684" spans="1:4">
      <c r="A684" s="56"/>
      <c r="B684" s="56"/>
      <c r="C684" s="56"/>
      <c r="D684" s="56"/>
    </row>
    <row r="685" spans="1:4">
      <c r="A685" s="56"/>
      <c r="B685" s="56"/>
      <c r="C685" s="56"/>
      <c r="D685" s="56"/>
    </row>
    <row r="686" spans="1:4">
      <c r="A686" s="56"/>
      <c r="B686" s="56"/>
      <c r="C686" s="56"/>
      <c r="D686" s="56"/>
    </row>
    <row r="687" spans="1:4">
      <c r="A687" s="56"/>
      <c r="B687" s="56"/>
      <c r="C687" s="56"/>
      <c r="D687" s="56"/>
    </row>
    <row r="688" spans="1:4">
      <c r="A688" s="56"/>
      <c r="B688" s="56"/>
      <c r="C688" s="56"/>
      <c r="D688" s="56"/>
    </row>
    <row r="689" spans="1:4">
      <c r="A689" s="56"/>
      <c r="B689" s="56"/>
      <c r="C689" s="56"/>
      <c r="D689" s="56"/>
    </row>
    <row r="690" spans="1:4">
      <c r="A690" s="56"/>
      <c r="B690" s="56"/>
      <c r="C690" s="56"/>
      <c r="D690" s="56"/>
    </row>
    <row r="691" spans="1:4">
      <c r="A691" s="56"/>
      <c r="B691" s="56"/>
      <c r="C691" s="56"/>
      <c r="D691" s="56"/>
    </row>
    <row r="692" spans="1:4">
      <c r="A692" s="56"/>
      <c r="B692" s="56"/>
      <c r="C692" s="56"/>
      <c r="D692" s="56"/>
    </row>
    <row r="693" spans="1:4">
      <c r="A693" s="56"/>
      <c r="B693" s="56"/>
      <c r="C693" s="56"/>
      <c r="D693" s="56"/>
    </row>
    <row r="694" spans="1:4">
      <c r="A694" s="56"/>
      <c r="B694" s="56"/>
      <c r="C694" s="56"/>
      <c r="D694" s="56"/>
    </row>
    <row r="695" spans="1:4">
      <c r="A695" s="56"/>
      <c r="B695" s="56"/>
      <c r="C695" s="56"/>
      <c r="D695" s="56"/>
    </row>
    <row r="696" spans="1:4">
      <c r="A696" s="56"/>
      <c r="B696" s="56"/>
      <c r="C696" s="56"/>
      <c r="D696" s="56"/>
    </row>
    <row r="697" spans="1:4">
      <c r="A697" s="56"/>
      <c r="B697" s="56"/>
      <c r="C697" s="56"/>
      <c r="D697" s="56"/>
    </row>
    <row r="698" spans="1:4">
      <c r="A698" s="56"/>
      <c r="B698" s="56"/>
      <c r="C698" s="56"/>
      <c r="D698" s="56"/>
    </row>
    <row r="699" spans="1:4">
      <c r="A699" s="56"/>
      <c r="B699" s="56"/>
      <c r="C699" s="56"/>
      <c r="D699" s="56"/>
    </row>
    <row r="700" spans="1:4">
      <c r="A700" s="56"/>
      <c r="B700" s="56"/>
      <c r="C700" s="56"/>
      <c r="D700" s="56"/>
    </row>
    <row r="701" spans="1:4">
      <c r="A701" s="56"/>
      <c r="B701" s="56"/>
      <c r="C701" s="56"/>
      <c r="D701" s="56"/>
    </row>
    <row r="702" spans="1:4">
      <c r="A702" s="56"/>
      <c r="B702" s="56"/>
      <c r="C702" s="56"/>
      <c r="D702" s="56"/>
    </row>
    <row r="703" spans="1:4">
      <c r="A703" s="56"/>
      <c r="B703" s="56"/>
      <c r="C703" s="56"/>
      <c r="D703" s="56"/>
    </row>
    <row r="704" spans="1:4">
      <c r="A704" s="56"/>
      <c r="B704" s="56"/>
      <c r="C704" s="56"/>
      <c r="D704" s="56"/>
    </row>
    <row r="705" spans="1:4">
      <c r="A705" s="56"/>
      <c r="B705" s="56"/>
      <c r="C705" s="56"/>
      <c r="D705" s="56"/>
    </row>
    <row r="706" spans="1:4">
      <c r="A706" s="56"/>
      <c r="B706" s="56"/>
      <c r="C706" s="56"/>
      <c r="D706" s="56"/>
    </row>
    <row r="707" spans="1:4">
      <c r="A707" s="56"/>
      <c r="B707" s="56"/>
      <c r="C707" s="56"/>
      <c r="D707" s="56"/>
    </row>
    <row r="708" spans="1:4">
      <c r="A708" s="56"/>
      <c r="B708" s="56"/>
      <c r="C708" s="56"/>
      <c r="D708" s="56"/>
    </row>
    <row r="709" spans="1:4">
      <c r="A709" s="56"/>
      <c r="B709" s="56"/>
      <c r="C709" s="56"/>
      <c r="D709" s="56"/>
    </row>
    <row r="710" spans="1:4">
      <c r="A710" s="56"/>
      <c r="B710" s="56"/>
      <c r="C710" s="56"/>
      <c r="D710" s="56"/>
    </row>
    <row r="711" spans="1:4">
      <c r="A711" s="56"/>
      <c r="B711" s="56"/>
      <c r="C711" s="56"/>
      <c r="D711" s="56"/>
    </row>
    <row r="712" spans="1:4">
      <c r="A712" s="56"/>
      <c r="B712" s="56"/>
      <c r="C712" s="56"/>
      <c r="D712" s="56"/>
    </row>
    <row r="713" spans="1:4">
      <c r="A713" s="56"/>
      <c r="B713" s="56"/>
      <c r="C713" s="56"/>
      <c r="D713" s="56"/>
    </row>
    <row r="714" spans="1:4">
      <c r="A714" s="56"/>
      <c r="B714" s="56"/>
      <c r="C714" s="56"/>
      <c r="D714" s="56"/>
    </row>
    <row r="715" spans="1:4">
      <c r="A715" s="56"/>
      <c r="B715" s="56"/>
      <c r="C715" s="56"/>
      <c r="D715" s="56"/>
    </row>
    <row r="716" spans="1:4">
      <c r="A716" s="56"/>
      <c r="B716" s="56"/>
      <c r="C716" s="56"/>
      <c r="D716" s="56"/>
    </row>
    <row r="717" spans="1:4">
      <c r="A717" s="56"/>
      <c r="B717" s="56"/>
      <c r="C717" s="56"/>
      <c r="D717" s="56"/>
    </row>
    <row r="718" spans="1:4">
      <c r="A718" s="56"/>
      <c r="B718" s="56"/>
      <c r="C718" s="56"/>
      <c r="D718" s="56"/>
    </row>
    <row r="719" spans="1:4">
      <c r="A719" s="56"/>
      <c r="B719" s="56"/>
      <c r="C719" s="56"/>
      <c r="D719" s="56"/>
    </row>
    <row r="720" spans="1:4">
      <c r="A720" s="56"/>
      <c r="B720" s="56"/>
      <c r="C720" s="56"/>
      <c r="D720" s="56"/>
    </row>
    <row r="721" spans="1:4">
      <c r="A721" s="56"/>
      <c r="B721" s="56"/>
      <c r="C721" s="56"/>
      <c r="D721" s="56"/>
    </row>
    <row r="722" spans="1:4">
      <c r="A722" s="56"/>
      <c r="B722" s="56"/>
      <c r="C722" s="56"/>
      <c r="D722" s="56"/>
    </row>
    <row r="723" spans="1:4">
      <c r="A723" s="56"/>
      <c r="B723" s="56"/>
      <c r="C723" s="56"/>
      <c r="D723" s="56"/>
    </row>
    <row r="724" spans="1:4">
      <c r="A724" s="56"/>
      <c r="B724" s="56"/>
      <c r="C724" s="56"/>
      <c r="D724" s="56"/>
    </row>
    <row r="725" spans="1:4">
      <c r="A725" s="56"/>
      <c r="B725" s="56"/>
      <c r="C725" s="56"/>
      <c r="D725" s="56"/>
    </row>
    <row r="726" spans="1:4">
      <c r="A726" s="56"/>
      <c r="B726" s="56"/>
      <c r="C726" s="56"/>
      <c r="D726" s="56"/>
    </row>
    <row r="727" spans="1:4">
      <c r="A727" s="56"/>
      <c r="B727" s="56"/>
      <c r="C727" s="56"/>
      <c r="D727" s="56"/>
    </row>
    <row r="728" spans="1:4">
      <c r="A728" s="56"/>
      <c r="B728" s="56"/>
      <c r="C728" s="56"/>
      <c r="D728" s="56"/>
    </row>
    <row r="729" spans="1:4">
      <c r="A729" s="56"/>
      <c r="B729" s="56"/>
      <c r="C729" s="56"/>
      <c r="D729" s="56"/>
    </row>
    <row r="730" spans="1:4">
      <c r="A730" s="56"/>
      <c r="B730" s="56"/>
      <c r="C730" s="56"/>
      <c r="D730" s="56"/>
    </row>
    <row r="731" spans="1:4">
      <c r="A731" s="56"/>
      <c r="B731" s="56"/>
      <c r="C731" s="56"/>
      <c r="D731" s="56"/>
    </row>
    <row r="732" spans="1:4">
      <c r="A732" s="56"/>
      <c r="B732" s="56"/>
      <c r="C732" s="56"/>
      <c r="D732" s="56"/>
    </row>
    <row r="733" spans="1:4">
      <c r="A733" s="56"/>
      <c r="B733" s="56"/>
      <c r="C733" s="56"/>
      <c r="D733" s="56"/>
    </row>
    <row r="734" spans="1:4">
      <c r="A734" s="56"/>
      <c r="B734" s="56"/>
      <c r="C734" s="56"/>
      <c r="D734" s="56"/>
    </row>
    <row r="735" spans="1:4">
      <c r="A735" s="56"/>
      <c r="B735" s="56"/>
      <c r="C735" s="56"/>
      <c r="D735" s="56"/>
    </row>
    <row r="736" spans="1:4">
      <c r="A736" s="56"/>
      <c r="B736" s="56"/>
      <c r="C736" s="56"/>
      <c r="D736" s="56"/>
    </row>
    <row r="737" spans="1:4">
      <c r="A737" s="56"/>
      <c r="B737" s="56"/>
      <c r="C737" s="56"/>
      <c r="D737" s="56"/>
    </row>
    <row r="738" spans="1:4">
      <c r="A738" s="56"/>
      <c r="B738" s="56"/>
      <c r="C738" s="56"/>
      <c r="D738" s="56"/>
    </row>
    <row r="739" spans="1:4">
      <c r="A739" s="56"/>
      <c r="B739" s="56"/>
      <c r="C739" s="56"/>
      <c r="D739" s="56"/>
    </row>
    <row r="740" spans="1:4">
      <c r="A740" s="56"/>
      <c r="B740" s="56"/>
      <c r="C740" s="56"/>
      <c r="D740" s="56"/>
    </row>
    <row r="741" spans="1:4">
      <c r="A741" s="56"/>
      <c r="B741" s="56"/>
      <c r="C741" s="56"/>
      <c r="D741" s="56"/>
    </row>
    <row r="742" spans="1:4">
      <c r="A742" s="56"/>
      <c r="B742" s="56"/>
      <c r="C742" s="56"/>
      <c r="D742" s="56"/>
    </row>
    <row r="743" spans="1:4">
      <c r="A743" s="56"/>
      <c r="B743" s="56"/>
      <c r="C743" s="56"/>
      <c r="D743" s="56"/>
    </row>
    <row r="744" spans="1:4">
      <c r="A744" s="56"/>
      <c r="B744" s="56"/>
      <c r="C744" s="56"/>
      <c r="D744" s="56"/>
    </row>
    <row r="745" spans="1:4">
      <c r="A745" s="56"/>
      <c r="B745" s="56"/>
      <c r="C745" s="56"/>
      <c r="D745" s="56"/>
    </row>
    <row r="746" spans="1:4">
      <c r="A746" s="56"/>
      <c r="B746" s="56"/>
      <c r="C746" s="56"/>
      <c r="D746" s="56"/>
    </row>
    <row r="747" spans="1:4">
      <c r="A747" s="56"/>
      <c r="B747" s="56"/>
      <c r="C747" s="56"/>
      <c r="D747" s="56"/>
    </row>
    <row r="748" spans="1:4">
      <c r="A748" s="56"/>
      <c r="B748" s="56"/>
      <c r="C748" s="56"/>
      <c r="D748" s="56"/>
    </row>
    <row r="749" spans="1:4">
      <c r="A749" s="56"/>
      <c r="B749" s="56"/>
      <c r="C749" s="56"/>
      <c r="D749" s="56"/>
    </row>
    <row r="750" spans="1:4">
      <c r="A750" s="56"/>
      <c r="B750" s="56"/>
      <c r="C750" s="56"/>
      <c r="D750" s="56"/>
    </row>
    <row r="751" spans="1:4">
      <c r="A751" s="56"/>
      <c r="B751" s="56"/>
      <c r="C751" s="56"/>
      <c r="D751" s="56"/>
    </row>
    <row r="752" spans="1:4">
      <c r="A752" s="56"/>
      <c r="B752" s="56"/>
      <c r="C752" s="56"/>
      <c r="D752" s="56"/>
    </row>
    <row r="753" spans="1:4">
      <c r="A753" s="56"/>
      <c r="B753" s="56"/>
      <c r="C753" s="56"/>
      <c r="D753" s="56"/>
    </row>
    <row r="754" spans="1:4">
      <c r="A754" s="56"/>
      <c r="B754" s="56"/>
      <c r="C754" s="56"/>
      <c r="D754" s="56"/>
    </row>
    <row r="755" spans="1:4">
      <c r="A755" s="56"/>
      <c r="B755" s="56"/>
      <c r="C755" s="56"/>
      <c r="D755" s="56"/>
    </row>
    <row r="756" spans="1:4">
      <c r="A756" s="56"/>
      <c r="B756" s="56"/>
      <c r="C756" s="56"/>
      <c r="D756" s="56"/>
    </row>
    <row r="757" spans="1:4">
      <c r="A757" s="56"/>
      <c r="B757" s="56"/>
      <c r="C757" s="56"/>
      <c r="D757" s="56"/>
    </row>
    <row r="758" spans="1:4">
      <c r="A758" s="56"/>
      <c r="B758" s="56"/>
      <c r="C758" s="56"/>
      <c r="D758" s="56"/>
    </row>
    <row r="759" spans="1:4">
      <c r="A759" s="56"/>
      <c r="B759" s="56"/>
      <c r="C759" s="56"/>
      <c r="D759" s="56"/>
    </row>
    <row r="760" spans="1:4">
      <c r="A760" s="56"/>
      <c r="B760" s="56"/>
      <c r="C760" s="56"/>
      <c r="D760" s="56"/>
    </row>
    <row r="761" spans="1:4">
      <c r="A761" s="56"/>
      <c r="B761" s="56"/>
      <c r="C761" s="56"/>
      <c r="D761" s="56"/>
    </row>
    <row r="762" spans="1:4">
      <c r="A762" s="56"/>
      <c r="B762" s="56"/>
      <c r="C762" s="56"/>
      <c r="D762" s="56"/>
    </row>
    <row r="763" spans="1:4">
      <c r="A763" s="56"/>
      <c r="B763" s="56"/>
      <c r="C763" s="56"/>
      <c r="D763" s="56"/>
    </row>
    <row r="764" spans="1:4">
      <c r="A764" s="56"/>
      <c r="B764" s="56"/>
      <c r="C764" s="56"/>
      <c r="D764" s="56"/>
    </row>
    <row r="765" spans="1:4">
      <c r="A765" s="56"/>
      <c r="B765" s="56"/>
      <c r="C765" s="56"/>
      <c r="D765" s="56"/>
    </row>
    <row r="766" spans="1:4">
      <c r="A766" s="56"/>
      <c r="B766" s="56"/>
      <c r="C766" s="56"/>
      <c r="D766" s="56"/>
    </row>
    <row r="767" spans="1:4">
      <c r="A767" s="56"/>
      <c r="B767" s="56"/>
      <c r="C767" s="56"/>
      <c r="D767" s="56"/>
    </row>
    <row r="768" spans="1:4">
      <c r="A768" s="56"/>
      <c r="B768" s="56"/>
      <c r="C768" s="56"/>
      <c r="D768" s="56"/>
    </row>
    <row r="769" spans="1:4">
      <c r="A769" s="56"/>
      <c r="B769" s="56"/>
      <c r="C769" s="56"/>
      <c r="D769" s="56"/>
    </row>
    <row r="770" spans="1:4">
      <c r="A770" s="56"/>
      <c r="B770" s="56"/>
      <c r="C770" s="56"/>
      <c r="D770" s="56"/>
    </row>
    <row r="771" spans="1:4">
      <c r="A771" s="56"/>
      <c r="B771" s="56"/>
      <c r="C771" s="56"/>
      <c r="D771" s="56"/>
    </row>
    <row r="772" spans="1:4">
      <c r="A772" s="56"/>
      <c r="B772" s="56"/>
      <c r="C772" s="56"/>
      <c r="D772" s="56"/>
    </row>
    <row r="773" spans="1:4">
      <c r="A773" s="56"/>
      <c r="B773" s="56"/>
      <c r="C773" s="56"/>
      <c r="D773" s="56"/>
    </row>
    <row r="774" spans="1:4">
      <c r="A774" s="56"/>
      <c r="B774" s="56"/>
      <c r="C774" s="56"/>
      <c r="D774" s="56"/>
    </row>
    <row r="775" spans="1:4">
      <c r="A775" s="56"/>
      <c r="B775" s="56"/>
      <c r="C775" s="56"/>
      <c r="D775" s="56"/>
    </row>
    <row r="776" spans="1:4">
      <c r="A776" s="56"/>
      <c r="B776" s="56"/>
      <c r="C776" s="56"/>
      <c r="D776" s="56"/>
    </row>
    <row r="777" spans="1:4">
      <c r="A777" s="56"/>
      <c r="B777" s="56"/>
      <c r="C777" s="56"/>
      <c r="D777" s="56"/>
    </row>
    <row r="778" spans="1:4">
      <c r="A778" s="56"/>
      <c r="B778" s="56"/>
      <c r="C778" s="56"/>
      <c r="D778" s="56"/>
    </row>
    <row r="779" spans="1:4">
      <c r="A779" s="56"/>
      <c r="B779" s="56"/>
      <c r="C779" s="56"/>
      <c r="D779" s="56"/>
    </row>
    <row r="780" spans="1:4">
      <c r="A780" s="56"/>
      <c r="B780" s="56"/>
      <c r="C780" s="56"/>
      <c r="D780" s="56"/>
    </row>
    <row r="781" spans="1:4">
      <c r="A781" s="56"/>
      <c r="B781" s="56"/>
      <c r="C781" s="56"/>
      <c r="D781" s="56"/>
    </row>
    <row r="782" spans="1:4">
      <c r="A782" s="56"/>
      <c r="B782" s="56"/>
      <c r="C782" s="56"/>
      <c r="D782" s="56"/>
    </row>
    <row r="783" spans="1:4">
      <c r="A783" s="56"/>
      <c r="B783" s="56"/>
      <c r="C783" s="56"/>
      <c r="D783" s="56"/>
    </row>
    <row r="784" spans="1:4">
      <c r="A784" s="56"/>
      <c r="B784" s="56"/>
      <c r="C784" s="56"/>
      <c r="D784" s="56"/>
    </row>
    <row r="785" spans="1:4">
      <c r="A785" s="56"/>
      <c r="B785" s="56"/>
      <c r="C785" s="56"/>
      <c r="D785" s="56"/>
    </row>
    <row r="786" spans="1:4">
      <c r="A786" s="56"/>
      <c r="B786" s="56"/>
      <c r="C786" s="56"/>
      <c r="D786" s="56"/>
    </row>
    <row r="787" spans="1:4">
      <c r="A787" s="56"/>
      <c r="B787" s="56"/>
      <c r="C787" s="56"/>
      <c r="D787" s="56"/>
    </row>
    <row r="788" spans="1:4">
      <c r="A788" s="56"/>
      <c r="B788" s="56"/>
      <c r="C788" s="56"/>
      <c r="D788" s="56"/>
    </row>
    <row r="789" spans="1:4">
      <c r="A789" s="56"/>
      <c r="B789" s="56"/>
      <c r="C789" s="56"/>
      <c r="D789" s="56"/>
    </row>
    <row r="790" spans="1:4">
      <c r="A790" s="56"/>
      <c r="B790" s="56"/>
      <c r="C790" s="56"/>
      <c r="D790" s="56"/>
    </row>
    <row r="791" spans="1:4">
      <c r="A791" s="56"/>
      <c r="B791" s="56"/>
      <c r="C791" s="56"/>
      <c r="D791" s="56"/>
    </row>
    <row r="792" spans="1:4">
      <c r="A792" s="56"/>
      <c r="B792" s="56"/>
      <c r="C792" s="56"/>
      <c r="D792" s="56"/>
    </row>
    <row r="793" spans="1:4">
      <c r="A793" s="56"/>
      <c r="B793" s="56"/>
      <c r="C793" s="56"/>
      <c r="D793" s="56"/>
    </row>
    <row r="794" spans="1:4">
      <c r="A794" s="56"/>
      <c r="B794" s="56"/>
      <c r="C794" s="56"/>
      <c r="D794" s="56"/>
    </row>
    <row r="795" spans="1:4">
      <c r="A795" s="56"/>
      <c r="B795" s="56"/>
      <c r="C795" s="56"/>
      <c r="D795" s="56"/>
    </row>
    <row r="796" spans="1:4">
      <c r="A796" s="56"/>
      <c r="B796" s="56"/>
      <c r="C796" s="56"/>
      <c r="D796" s="56"/>
    </row>
    <row r="797" spans="1:4">
      <c r="A797" s="56"/>
      <c r="B797" s="56"/>
      <c r="C797" s="56"/>
      <c r="D797" s="56"/>
    </row>
    <row r="798" spans="1:4">
      <c r="A798" s="56"/>
      <c r="B798" s="56"/>
      <c r="C798" s="56"/>
      <c r="D798" s="56"/>
    </row>
    <row r="799" spans="1:4">
      <c r="A799" s="56"/>
      <c r="B799" s="56"/>
      <c r="C799" s="56"/>
      <c r="D799" s="56"/>
    </row>
    <row r="800" spans="1:4">
      <c r="A800" s="56"/>
      <c r="B800" s="56"/>
      <c r="C800" s="56"/>
      <c r="D800" s="56"/>
    </row>
    <row r="801" spans="1:4">
      <c r="A801" s="56"/>
      <c r="B801" s="56"/>
      <c r="C801" s="56"/>
      <c r="D801" s="56"/>
    </row>
    <row r="802" spans="1:4">
      <c r="A802" s="56"/>
      <c r="B802" s="56"/>
      <c r="C802" s="56"/>
      <c r="D802" s="56"/>
    </row>
    <row r="803" spans="1:4">
      <c r="A803" s="56"/>
      <c r="B803" s="56"/>
      <c r="C803" s="56"/>
      <c r="D803" s="56"/>
    </row>
    <row r="804" spans="1:4">
      <c r="A804" s="56"/>
      <c r="B804" s="56"/>
      <c r="C804" s="56"/>
      <c r="D804" s="56"/>
    </row>
    <row r="805" spans="1:4">
      <c r="A805" s="56"/>
      <c r="B805" s="56"/>
      <c r="C805" s="56"/>
      <c r="D805" s="56"/>
    </row>
    <row r="806" spans="1:4">
      <c r="A806" s="56"/>
      <c r="B806" s="56"/>
      <c r="C806" s="56"/>
      <c r="D806" s="56"/>
    </row>
    <row r="807" spans="1:4">
      <c r="A807" s="56"/>
      <c r="B807" s="56"/>
      <c r="C807" s="56"/>
      <c r="D807" s="56"/>
    </row>
    <row r="808" spans="1:4">
      <c r="A808" s="56"/>
      <c r="B808" s="56"/>
      <c r="C808" s="56"/>
      <c r="D808" s="56"/>
    </row>
    <row r="809" spans="1:4">
      <c r="A809" s="56"/>
      <c r="B809" s="56"/>
      <c r="C809" s="56"/>
      <c r="D809" s="56"/>
    </row>
    <row r="810" spans="1:4">
      <c r="A810" s="56"/>
      <c r="B810" s="56"/>
      <c r="C810" s="56"/>
      <c r="D810" s="56"/>
    </row>
    <row r="811" spans="1:4">
      <c r="A811" s="56"/>
      <c r="B811" s="56"/>
      <c r="C811" s="56"/>
      <c r="D811" s="56"/>
    </row>
    <row r="812" spans="1:4">
      <c r="A812" s="56"/>
      <c r="B812" s="56"/>
      <c r="C812" s="56"/>
      <c r="D812" s="56"/>
    </row>
    <row r="813" spans="1:4">
      <c r="A813" s="56"/>
      <c r="B813" s="56"/>
      <c r="C813" s="56"/>
      <c r="D813" s="56"/>
    </row>
    <row r="814" spans="1:4">
      <c r="A814" s="56"/>
      <c r="B814" s="56"/>
      <c r="C814" s="56"/>
      <c r="D814" s="56"/>
    </row>
    <row r="815" spans="1:4">
      <c r="A815" s="56"/>
      <c r="B815" s="56"/>
      <c r="C815" s="56"/>
      <c r="D815" s="56"/>
    </row>
    <row r="816" spans="1:4">
      <c r="A816" s="56"/>
      <c r="B816" s="56"/>
      <c r="C816" s="56"/>
      <c r="D816" s="56"/>
    </row>
    <row r="817" spans="1:4">
      <c r="A817" s="56"/>
      <c r="B817" s="56"/>
      <c r="C817" s="56"/>
      <c r="D817" s="56"/>
    </row>
    <row r="818" spans="1:4">
      <c r="A818" s="56"/>
      <c r="B818" s="56"/>
      <c r="C818" s="56"/>
      <c r="D818" s="56"/>
    </row>
    <row r="819" spans="1:4">
      <c r="A819" s="56"/>
      <c r="B819" s="56"/>
      <c r="C819" s="56"/>
      <c r="D819" s="56"/>
    </row>
    <row r="820" spans="1:4">
      <c r="A820" s="56"/>
      <c r="B820" s="56"/>
      <c r="C820" s="56"/>
      <c r="D820" s="56"/>
    </row>
    <row r="821" spans="1:4">
      <c r="A821" s="56"/>
      <c r="B821" s="56"/>
      <c r="C821" s="56"/>
      <c r="D821" s="56"/>
    </row>
    <row r="822" spans="1:4">
      <c r="A822" s="56"/>
      <c r="B822" s="56"/>
      <c r="C822" s="56"/>
      <c r="D822" s="56"/>
    </row>
    <row r="823" spans="1:4">
      <c r="A823" s="56"/>
      <c r="B823" s="56"/>
      <c r="C823" s="56"/>
      <c r="D823" s="56"/>
    </row>
    <row r="824" spans="1:4">
      <c r="A824" s="56"/>
      <c r="B824" s="56"/>
      <c r="C824" s="56"/>
      <c r="D824" s="56"/>
    </row>
    <row r="825" spans="1:4">
      <c r="A825" s="56"/>
      <c r="B825" s="56"/>
      <c r="C825" s="56"/>
      <c r="D825" s="56"/>
    </row>
    <row r="826" spans="1:4">
      <c r="A826" s="56"/>
      <c r="B826" s="56"/>
      <c r="C826" s="56"/>
      <c r="D826" s="56"/>
    </row>
    <row r="827" spans="1:4">
      <c r="A827" s="56"/>
      <c r="B827" s="56"/>
      <c r="C827" s="56"/>
      <c r="D827" s="56"/>
    </row>
    <row r="828" spans="1:4">
      <c r="A828" s="56"/>
      <c r="B828" s="56"/>
      <c r="C828" s="56"/>
      <c r="D828" s="56"/>
    </row>
    <row r="829" spans="1:4">
      <c r="A829" s="56"/>
      <c r="B829" s="56"/>
      <c r="C829" s="56"/>
      <c r="D829" s="56"/>
    </row>
    <row r="830" spans="1:4">
      <c r="A830" s="56"/>
      <c r="B830" s="56"/>
      <c r="C830" s="56"/>
      <c r="D830" s="56"/>
    </row>
    <row r="831" spans="1:4">
      <c r="A831" s="56"/>
      <c r="B831" s="56"/>
      <c r="C831" s="56"/>
      <c r="D831" s="56"/>
    </row>
    <row r="832" spans="1:4">
      <c r="A832" s="56"/>
      <c r="B832" s="56"/>
      <c r="C832" s="56"/>
      <c r="D832" s="56"/>
    </row>
    <row r="833" spans="1:4">
      <c r="A833" s="56"/>
      <c r="B833" s="56"/>
      <c r="C833" s="56"/>
      <c r="D833" s="56"/>
    </row>
    <row r="834" spans="1:4">
      <c r="A834" s="56"/>
      <c r="B834" s="56"/>
      <c r="C834" s="56"/>
      <c r="D834" s="56"/>
    </row>
    <row r="835" spans="1:4">
      <c r="A835" s="56"/>
      <c r="B835" s="56"/>
      <c r="C835" s="56"/>
      <c r="D835" s="56"/>
    </row>
    <row r="836" spans="1:4">
      <c r="A836" s="56"/>
      <c r="B836" s="56"/>
      <c r="C836" s="56"/>
      <c r="D836" s="56"/>
    </row>
    <row r="837" spans="1:4">
      <c r="A837" s="56"/>
      <c r="B837" s="56"/>
      <c r="C837" s="56"/>
      <c r="D837" s="56"/>
    </row>
    <row r="838" spans="1:4">
      <c r="A838" s="56"/>
      <c r="B838" s="56"/>
      <c r="C838" s="56"/>
      <c r="D838" s="56"/>
    </row>
    <row r="839" spans="1:4">
      <c r="A839" s="56"/>
      <c r="B839" s="56"/>
      <c r="C839" s="56"/>
      <c r="D839" s="56"/>
    </row>
    <row r="840" spans="1:4">
      <c r="A840" s="56"/>
      <c r="B840" s="56"/>
      <c r="C840" s="56"/>
      <c r="D840" s="56"/>
    </row>
    <row r="841" spans="1:4">
      <c r="A841" s="56"/>
      <c r="B841" s="56"/>
      <c r="C841" s="56"/>
      <c r="D841" s="56"/>
    </row>
    <row r="842" spans="1:4">
      <c r="A842" s="56"/>
      <c r="B842" s="56"/>
      <c r="C842" s="56"/>
      <c r="D842" s="56"/>
    </row>
    <row r="843" spans="1:4">
      <c r="A843" s="56"/>
      <c r="B843" s="56"/>
      <c r="C843" s="56"/>
      <c r="D843" s="56"/>
    </row>
    <row r="844" spans="1:4">
      <c r="A844" s="56"/>
      <c r="B844" s="56"/>
      <c r="C844" s="56"/>
      <c r="D844" s="56"/>
    </row>
    <row r="845" spans="1:4">
      <c r="A845" s="56"/>
      <c r="B845" s="56"/>
      <c r="C845" s="56"/>
      <c r="D845" s="56"/>
    </row>
    <row r="846" spans="1:4">
      <c r="A846" s="56"/>
      <c r="B846" s="56"/>
      <c r="C846" s="56"/>
      <c r="D846" s="56"/>
    </row>
    <row r="847" spans="1:4">
      <c r="A847" s="56"/>
      <c r="B847" s="56"/>
      <c r="C847" s="56"/>
      <c r="D847" s="56"/>
    </row>
    <row r="848" spans="1:4">
      <c r="A848" s="56"/>
      <c r="B848" s="56"/>
      <c r="C848" s="56"/>
      <c r="D848" s="56"/>
    </row>
    <row r="849" spans="1:4">
      <c r="A849" s="56"/>
      <c r="B849" s="56"/>
      <c r="C849" s="56"/>
      <c r="D849" s="56"/>
    </row>
    <row r="850" spans="1:4">
      <c r="A850" s="56"/>
      <c r="B850" s="56"/>
      <c r="C850" s="56"/>
      <c r="D850" s="56"/>
    </row>
    <row r="851" spans="1:4">
      <c r="A851" s="56"/>
      <c r="B851" s="56"/>
      <c r="C851" s="56"/>
      <c r="D851" s="56"/>
    </row>
    <row r="852" spans="1:4">
      <c r="A852" s="56"/>
      <c r="B852" s="56"/>
      <c r="C852" s="56"/>
      <c r="D852" s="56"/>
    </row>
    <row r="853" spans="1:4">
      <c r="A853" s="56"/>
      <c r="B853" s="56"/>
      <c r="C853" s="56"/>
      <c r="D853" s="56"/>
    </row>
    <row r="854" spans="1:4">
      <c r="A854" s="56"/>
      <c r="B854" s="56"/>
      <c r="C854" s="56"/>
      <c r="D854" s="56"/>
    </row>
    <row r="855" spans="1:4">
      <c r="A855" s="56"/>
      <c r="B855" s="56"/>
      <c r="C855" s="56"/>
      <c r="D855" s="56"/>
    </row>
    <row r="856" spans="1:4">
      <c r="A856" s="56"/>
      <c r="B856" s="56"/>
      <c r="C856" s="56"/>
      <c r="D856" s="56"/>
    </row>
    <row r="857" spans="1:4">
      <c r="A857" s="56"/>
      <c r="B857" s="56"/>
      <c r="C857" s="56"/>
      <c r="D857" s="56"/>
    </row>
    <row r="858" spans="1:4">
      <c r="A858" s="56"/>
      <c r="B858" s="56"/>
      <c r="C858" s="56"/>
      <c r="D858" s="56"/>
    </row>
    <row r="859" spans="1:4">
      <c r="A859" s="56"/>
      <c r="B859" s="56"/>
      <c r="C859" s="56"/>
      <c r="D859" s="56"/>
    </row>
    <row r="860" spans="1:4">
      <c r="A860" s="56"/>
      <c r="B860" s="56"/>
      <c r="C860" s="56"/>
      <c r="D860" s="56"/>
    </row>
    <row r="861" spans="1:4">
      <c r="A861" s="56"/>
      <c r="B861" s="56"/>
      <c r="C861" s="56"/>
      <c r="D861" s="56"/>
    </row>
    <row r="862" spans="1:4">
      <c r="A862" s="56"/>
      <c r="B862" s="56"/>
      <c r="C862" s="56"/>
      <c r="D862" s="56"/>
    </row>
    <row r="863" spans="1:4">
      <c r="A863" s="56"/>
      <c r="B863" s="56"/>
      <c r="C863" s="56"/>
      <c r="D863" s="56"/>
    </row>
    <row r="864" spans="1:4">
      <c r="A864" s="56"/>
      <c r="B864" s="56"/>
      <c r="C864" s="56"/>
      <c r="D864" s="56"/>
    </row>
    <row r="865" spans="1:4">
      <c r="A865" s="56"/>
      <c r="B865" s="56"/>
      <c r="C865" s="56"/>
      <c r="D865" s="56"/>
    </row>
    <row r="866" spans="1:4">
      <c r="A866" s="56"/>
      <c r="B866" s="56"/>
      <c r="C866" s="56"/>
      <c r="D866" s="56"/>
    </row>
    <row r="867" spans="1:4">
      <c r="A867" s="56"/>
      <c r="B867" s="56"/>
      <c r="C867" s="56"/>
      <c r="D867" s="56"/>
    </row>
    <row r="868" spans="1:4">
      <c r="A868" s="56"/>
      <c r="B868" s="56"/>
      <c r="C868" s="56"/>
      <c r="D868" s="56"/>
    </row>
    <row r="869" spans="1:4">
      <c r="A869" s="56"/>
      <c r="B869" s="56"/>
      <c r="C869" s="56"/>
      <c r="D869" s="56"/>
    </row>
    <row r="870" spans="1:4">
      <c r="A870" s="56"/>
      <c r="B870" s="56"/>
      <c r="C870" s="56"/>
      <c r="D870" s="56"/>
    </row>
    <row r="871" spans="1:4">
      <c r="A871" s="56"/>
      <c r="B871" s="56"/>
      <c r="C871" s="56"/>
      <c r="D871" s="56"/>
    </row>
    <row r="872" spans="1:4">
      <c r="A872" s="56"/>
      <c r="B872" s="56"/>
      <c r="C872" s="56"/>
      <c r="D872" s="56"/>
    </row>
    <row r="873" spans="1:4">
      <c r="A873" s="56"/>
      <c r="B873" s="56"/>
      <c r="C873" s="56"/>
      <c r="D873" s="56"/>
    </row>
    <row r="874" spans="1:4">
      <c r="A874" s="56"/>
      <c r="B874" s="56"/>
      <c r="C874" s="56"/>
      <c r="D874" s="56"/>
    </row>
    <row r="875" spans="1:4">
      <c r="A875" s="56"/>
      <c r="B875" s="56"/>
      <c r="C875" s="56"/>
      <c r="D875" s="56"/>
    </row>
    <row r="876" spans="1:4">
      <c r="A876" s="56"/>
      <c r="B876" s="56"/>
      <c r="C876" s="56"/>
      <c r="D876" s="56"/>
    </row>
    <row r="877" spans="1:4">
      <c r="A877" s="56"/>
      <c r="B877" s="56"/>
      <c r="C877" s="56"/>
      <c r="D877" s="56"/>
    </row>
    <row r="878" spans="1:4">
      <c r="A878" s="56"/>
      <c r="B878" s="56"/>
      <c r="C878" s="56"/>
      <c r="D878" s="56"/>
    </row>
    <row r="879" spans="1:4">
      <c r="A879" s="56"/>
      <c r="B879" s="56"/>
      <c r="C879" s="56"/>
      <c r="D879" s="56"/>
    </row>
    <row r="880" spans="1:4">
      <c r="A880" s="56"/>
      <c r="B880" s="56"/>
      <c r="C880" s="56"/>
      <c r="D880" s="56"/>
    </row>
    <row r="881" spans="1:4">
      <c r="A881" s="56"/>
      <c r="B881" s="56"/>
      <c r="C881" s="56"/>
      <c r="D881" s="56"/>
    </row>
    <row r="882" spans="1:4">
      <c r="A882" s="56"/>
      <c r="B882" s="56"/>
      <c r="C882" s="56"/>
      <c r="D882" s="56"/>
    </row>
    <row r="883" spans="1:4">
      <c r="A883" s="56"/>
      <c r="B883" s="56"/>
      <c r="C883" s="56"/>
      <c r="D883" s="56"/>
    </row>
    <row r="884" spans="1:4">
      <c r="A884" s="56"/>
      <c r="B884" s="56"/>
      <c r="C884" s="56"/>
      <c r="D884" s="56"/>
    </row>
    <row r="885" spans="1:4">
      <c r="A885" s="56"/>
      <c r="B885" s="56"/>
      <c r="C885" s="56"/>
      <c r="D885" s="56"/>
    </row>
    <row r="886" spans="1:4">
      <c r="A886" s="56"/>
      <c r="B886" s="56"/>
      <c r="C886" s="56"/>
      <c r="D886" s="56"/>
    </row>
    <row r="887" spans="1:4">
      <c r="A887" s="56"/>
      <c r="B887" s="56"/>
      <c r="C887" s="56"/>
      <c r="D887" s="56"/>
    </row>
    <row r="888" spans="1:4">
      <c r="A888" s="56"/>
      <c r="B888" s="56"/>
      <c r="C888" s="56"/>
      <c r="D888" s="56"/>
    </row>
    <row r="889" spans="1:4">
      <c r="A889" s="56"/>
      <c r="B889" s="56"/>
      <c r="C889" s="56"/>
      <c r="D889" s="56"/>
    </row>
    <row r="890" spans="1:4">
      <c r="A890" s="56"/>
      <c r="B890" s="56"/>
      <c r="C890" s="56"/>
      <c r="D890" s="56"/>
    </row>
    <row r="891" spans="1:4">
      <c r="A891" s="56"/>
      <c r="B891" s="56"/>
      <c r="C891" s="56"/>
      <c r="D891" s="56"/>
    </row>
    <row r="892" spans="1:4">
      <c r="A892" s="56"/>
      <c r="B892" s="56"/>
      <c r="C892" s="56"/>
      <c r="D892" s="56"/>
    </row>
    <row r="893" spans="1:4">
      <c r="A893" s="56"/>
      <c r="B893" s="56"/>
      <c r="C893" s="56"/>
      <c r="D893" s="56"/>
    </row>
    <row r="894" spans="1:4">
      <c r="A894" s="56"/>
      <c r="B894" s="56"/>
      <c r="C894" s="56"/>
      <c r="D894" s="56"/>
    </row>
    <row r="895" spans="1:4">
      <c r="A895" s="56"/>
      <c r="B895" s="56"/>
      <c r="C895" s="56"/>
      <c r="D895" s="56"/>
    </row>
    <row r="896" spans="1:4">
      <c r="A896" s="56"/>
      <c r="B896" s="56"/>
      <c r="C896" s="56"/>
      <c r="D896" s="56"/>
    </row>
    <row r="897" spans="1:4">
      <c r="A897" s="56"/>
      <c r="B897" s="56"/>
      <c r="C897" s="56"/>
      <c r="D897" s="56"/>
    </row>
    <row r="898" spans="1:4">
      <c r="A898" s="56"/>
      <c r="B898" s="56"/>
      <c r="C898" s="56"/>
      <c r="D898" s="56"/>
    </row>
    <row r="899" spans="1:4">
      <c r="A899" s="56"/>
      <c r="B899" s="56"/>
      <c r="C899" s="56"/>
      <c r="D899" s="56"/>
    </row>
    <row r="900" spans="1:4">
      <c r="A900" s="56"/>
      <c r="B900" s="56"/>
      <c r="C900" s="56"/>
      <c r="D900" s="56"/>
    </row>
    <row r="901" spans="1:4">
      <c r="A901" s="56"/>
      <c r="B901" s="56"/>
      <c r="C901" s="56"/>
      <c r="D901" s="56"/>
    </row>
    <row r="902" spans="1:4">
      <c r="A902" s="56"/>
      <c r="B902" s="56"/>
      <c r="C902" s="56"/>
      <c r="D902" s="56"/>
    </row>
    <row r="903" spans="1:4">
      <c r="A903" s="56"/>
      <c r="B903" s="56"/>
      <c r="C903" s="56"/>
      <c r="D903" s="56"/>
    </row>
    <row r="904" spans="1:4">
      <c r="A904" s="56"/>
      <c r="B904" s="56"/>
      <c r="C904" s="56"/>
      <c r="D904" s="56"/>
    </row>
    <row r="905" spans="1:4">
      <c r="A905" s="56"/>
      <c r="B905" s="56"/>
      <c r="C905" s="56"/>
      <c r="D905" s="56"/>
    </row>
    <row r="906" spans="1:4">
      <c r="A906" s="56"/>
      <c r="B906" s="56"/>
      <c r="C906" s="56"/>
      <c r="D906" s="56"/>
    </row>
    <row r="907" spans="1:4">
      <c r="A907" s="56"/>
      <c r="B907" s="56"/>
      <c r="C907" s="56"/>
      <c r="D907" s="56"/>
    </row>
    <row r="908" spans="1:4">
      <c r="A908" s="56"/>
      <c r="B908" s="56"/>
      <c r="C908" s="56"/>
      <c r="D908" s="56"/>
    </row>
    <row r="909" spans="1:4">
      <c r="A909" s="56"/>
      <c r="B909" s="56"/>
      <c r="C909" s="56"/>
      <c r="D909" s="56"/>
    </row>
    <row r="910" spans="1:4">
      <c r="A910" s="56"/>
      <c r="B910" s="56"/>
      <c r="C910" s="56"/>
      <c r="D910" s="56"/>
    </row>
    <row r="911" spans="1:4">
      <c r="A911" s="56"/>
      <c r="B911" s="56"/>
      <c r="C911" s="56"/>
      <c r="D911" s="56"/>
    </row>
    <row r="912" spans="1:4">
      <c r="A912" s="56"/>
      <c r="B912" s="56"/>
      <c r="C912" s="56"/>
      <c r="D912" s="56"/>
    </row>
    <row r="913" spans="1:4">
      <c r="A913" s="56"/>
      <c r="B913" s="56"/>
      <c r="C913" s="56"/>
      <c r="D913" s="56"/>
    </row>
    <row r="914" spans="1:4">
      <c r="A914" s="56"/>
      <c r="B914" s="56"/>
      <c r="C914" s="56"/>
      <c r="D914" s="56"/>
    </row>
    <row r="915" spans="1:4">
      <c r="A915" s="56"/>
      <c r="B915" s="56"/>
      <c r="C915" s="56"/>
      <c r="D915" s="56"/>
    </row>
    <row r="916" spans="1:4">
      <c r="A916" s="56"/>
      <c r="B916" s="56"/>
      <c r="C916" s="56"/>
      <c r="D916" s="56"/>
    </row>
    <row r="917" spans="1:4">
      <c r="A917" s="56"/>
      <c r="B917" s="56"/>
      <c r="C917" s="56"/>
      <c r="D917" s="56"/>
    </row>
    <row r="918" spans="1:4">
      <c r="A918" s="56"/>
      <c r="B918" s="56"/>
      <c r="C918" s="56"/>
      <c r="D918" s="56"/>
    </row>
    <row r="919" spans="1:4">
      <c r="A919" s="56"/>
      <c r="B919" s="56"/>
      <c r="C919" s="56"/>
      <c r="D919" s="56"/>
    </row>
    <row r="920" spans="1:4">
      <c r="A920" s="56"/>
      <c r="B920" s="56"/>
      <c r="C920" s="56"/>
      <c r="D920" s="56"/>
    </row>
    <row r="921" spans="1:4">
      <c r="A921" s="56"/>
      <c r="B921" s="56"/>
      <c r="C921" s="56"/>
      <c r="D921" s="56"/>
    </row>
    <row r="922" spans="1:4">
      <c r="A922" s="56"/>
      <c r="B922" s="56"/>
      <c r="C922" s="56"/>
      <c r="D922" s="56"/>
    </row>
    <row r="923" spans="1:4">
      <c r="A923" s="56"/>
      <c r="B923" s="56"/>
      <c r="C923" s="56"/>
      <c r="D923" s="56"/>
    </row>
    <row r="924" spans="1:4">
      <c r="A924" s="56"/>
      <c r="B924" s="56"/>
      <c r="C924" s="56"/>
      <c r="D924" s="56"/>
    </row>
    <row r="925" spans="1:4">
      <c r="A925" s="56"/>
      <c r="B925" s="56"/>
      <c r="C925" s="56"/>
      <c r="D925" s="56"/>
    </row>
    <row r="926" spans="1:4">
      <c r="A926" s="56"/>
      <c r="B926" s="56"/>
      <c r="C926" s="56"/>
      <c r="D926" s="56"/>
    </row>
    <row r="927" spans="1:4">
      <c r="A927" s="56"/>
      <c r="B927" s="56"/>
      <c r="C927" s="56"/>
      <c r="D927" s="56"/>
    </row>
    <row r="928" spans="1:4">
      <c r="A928" s="56"/>
      <c r="B928" s="56"/>
      <c r="C928" s="56"/>
      <c r="D928" s="56"/>
    </row>
    <row r="929" spans="1:4">
      <c r="A929" s="56"/>
      <c r="B929" s="56"/>
      <c r="C929" s="56"/>
      <c r="D929" s="56"/>
    </row>
    <row r="930" spans="1:4">
      <c r="A930" s="56"/>
      <c r="B930" s="56"/>
      <c r="C930" s="56"/>
      <c r="D930" s="56"/>
    </row>
    <row r="931" spans="1:4">
      <c r="A931" s="56"/>
      <c r="B931" s="56"/>
      <c r="C931" s="56"/>
      <c r="D931" s="56"/>
    </row>
    <row r="932" spans="1:4">
      <c r="A932" s="56"/>
      <c r="B932" s="56"/>
      <c r="C932" s="56"/>
      <c r="D932" s="56"/>
    </row>
    <row r="933" spans="1:4">
      <c r="A933" s="56"/>
      <c r="B933" s="56"/>
      <c r="C933" s="56"/>
      <c r="D933" s="56"/>
    </row>
    <row r="934" spans="1:4">
      <c r="A934" s="56"/>
      <c r="B934" s="56"/>
      <c r="C934" s="56"/>
      <c r="D934" s="56"/>
    </row>
    <row r="935" spans="1:4">
      <c r="A935" s="56"/>
      <c r="B935" s="56"/>
      <c r="C935" s="56"/>
      <c r="D935" s="56"/>
    </row>
    <row r="936" spans="1:4">
      <c r="A936" s="56"/>
      <c r="B936" s="56"/>
      <c r="C936" s="56"/>
      <c r="D936" s="56"/>
    </row>
    <row r="937" spans="1:4">
      <c r="A937" s="56"/>
      <c r="B937" s="56"/>
      <c r="C937" s="56"/>
      <c r="D937" s="56"/>
    </row>
    <row r="938" spans="1:4">
      <c r="A938" s="56"/>
      <c r="B938" s="56"/>
      <c r="C938" s="56"/>
      <c r="D938" s="56"/>
    </row>
    <row r="939" spans="1:4">
      <c r="A939" s="56"/>
      <c r="B939" s="56"/>
      <c r="C939" s="56"/>
      <c r="D939" s="56"/>
    </row>
    <row r="940" spans="1:4">
      <c r="A940" s="56"/>
      <c r="B940" s="56"/>
      <c r="C940" s="56"/>
      <c r="D940" s="56"/>
    </row>
    <row r="941" spans="1:4">
      <c r="A941" s="56"/>
      <c r="B941" s="56"/>
      <c r="C941" s="56"/>
      <c r="D941" s="56"/>
    </row>
    <row r="942" spans="1:4">
      <c r="A942" s="56"/>
      <c r="B942" s="56"/>
      <c r="C942" s="56"/>
      <c r="D942" s="56"/>
    </row>
    <row r="943" spans="1:4">
      <c r="A943" s="56"/>
      <c r="B943" s="56"/>
      <c r="C943" s="56"/>
      <c r="D943" s="56"/>
    </row>
    <row r="944" spans="1:4">
      <c r="A944" s="56"/>
      <c r="B944" s="56"/>
      <c r="C944" s="56"/>
      <c r="D944" s="56"/>
    </row>
    <row r="945" spans="1:4">
      <c r="A945" s="56"/>
      <c r="B945" s="56"/>
      <c r="C945" s="56"/>
      <c r="D945" s="56"/>
    </row>
    <row r="946" spans="1:4">
      <c r="A946" s="56"/>
      <c r="B946" s="56"/>
      <c r="C946" s="56"/>
      <c r="D946" s="56"/>
    </row>
    <row r="947" spans="1:4">
      <c r="A947" s="56"/>
      <c r="B947" s="56"/>
      <c r="C947" s="56"/>
      <c r="D947" s="56"/>
    </row>
    <row r="948" spans="1:4">
      <c r="A948" s="56"/>
      <c r="B948" s="56"/>
      <c r="C948" s="56"/>
      <c r="D948" s="56"/>
    </row>
    <row r="949" spans="1:4">
      <c r="A949" s="56"/>
      <c r="B949" s="56"/>
      <c r="C949" s="56"/>
      <c r="D949" s="56"/>
    </row>
    <row r="950" spans="1:4">
      <c r="A950" s="56"/>
      <c r="B950" s="56"/>
      <c r="C950" s="56"/>
      <c r="D950" s="56"/>
    </row>
    <row r="951" spans="1:4">
      <c r="A951" s="56"/>
      <c r="B951" s="56"/>
      <c r="C951" s="56"/>
      <c r="D951" s="56"/>
    </row>
    <row r="952" spans="1:4">
      <c r="A952" s="56"/>
      <c r="B952" s="56"/>
      <c r="C952" s="56"/>
      <c r="D952" s="56"/>
    </row>
    <row r="953" spans="1:4">
      <c r="A953" s="56"/>
      <c r="B953" s="56"/>
      <c r="C953" s="56"/>
      <c r="D953" s="56"/>
    </row>
    <row r="954" spans="1:4">
      <c r="A954" s="56"/>
      <c r="B954" s="56"/>
      <c r="C954" s="56"/>
      <c r="D954" s="56"/>
    </row>
    <row r="955" spans="1:4">
      <c r="A955" s="56"/>
      <c r="B955" s="56"/>
      <c r="C955" s="56"/>
      <c r="D955" s="56"/>
    </row>
    <row r="956" spans="1:4">
      <c r="A956" s="56"/>
      <c r="B956" s="56"/>
      <c r="C956" s="56"/>
      <c r="D956" s="56"/>
    </row>
    <row r="957" spans="1:4">
      <c r="A957" s="56"/>
      <c r="B957" s="56"/>
      <c r="C957" s="56"/>
      <c r="D957" s="56"/>
    </row>
    <row r="958" spans="1:4">
      <c r="A958" s="56"/>
      <c r="B958" s="56"/>
      <c r="C958" s="56"/>
      <c r="D958" s="56"/>
    </row>
    <row r="959" spans="1:4">
      <c r="A959" s="56"/>
      <c r="B959" s="56"/>
      <c r="C959" s="56"/>
      <c r="D959" s="56"/>
    </row>
    <row r="960" spans="1:4">
      <c r="A960" s="56"/>
      <c r="B960" s="56"/>
      <c r="C960" s="56"/>
      <c r="D960" s="56"/>
    </row>
    <row r="961" spans="1:4">
      <c r="A961" s="56"/>
      <c r="B961" s="56"/>
      <c r="C961" s="56"/>
      <c r="D961" s="56"/>
    </row>
    <row r="962" spans="1:4">
      <c r="A962" s="56"/>
      <c r="B962" s="56"/>
      <c r="C962" s="56"/>
      <c r="D962" s="56"/>
    </row>
    <row r="963" spans="1:4">
      <c r="A963" s="56"/>
      <c r="B963" s="56"/>
      <c r="C963" s="56"/>
      <c r="D963" s="56"/>
    </row>
    <row r="964" spans="1:4">
      <c r="A964" s="56"/>
      <c r="B964" s="56"/>
      <c r="C964" s="56"/>
      <c r="D964" s="56"/>
    </row>
    <row r="965" spans="1:4">
      <c r="A965" s="56"/>
      <c r="B965" s="56"/>
      <c r="C965" s="56"/>
      <c r="D965" s="56"/>
    </row>
    <row r="966" spans="1:4">
      <c r="A966" s="56"/>
      <c r="B966" s="56"/>
      <c r="C966" s="56"/>
      <c r="D966" s="56"/>
    </row>
    <row r="967" spans="1:4">
      <c r="A967" s="56"/>
      <c r="B967" s="56"/>
      <c r="C967" s="56"/>
      <c r="D967" s="56"/>
    </row>
    <row r="968" spans="1:4">
      <c r="A968" s="56"/>
      <c r="B968" s="56"/>
      <c r="C968" s="56"/>
      <c r="D968" s="56"/>
    </row>
    <row r="969" spans="1:4">
      <c r="A969" s="56"/>
      <c r="B969" s="56"/>
      <c r="C969" s="56"/>
      <c r="D969" s="56"/>
    </row>
    <row r="970" spans="1:4">
      <c r="A970" s="56"/>
      <c r="B970" s="56"/>
      <c r="C970" s="56"/>
      <c r="D970" s="56"/>
    </row>
    <row r="971" spans="1:4">
      <c r="A971" s="56"/>
      <c r="B971" s="56"/>
      <c r="C971" s="56"/>
      <c r="D971" s="56"/>
    </row>
    <row r="972" spans="1:4">
      <c r="A972" s="56"/>
      <c r="B972" s="56"/>
      <c r="C972" s="56"/>
      <c r="D972" s="56"/>
    </row>
    <row r="973" spans="1:4">
      <c r="A973" s="56"/>
      <c r="B973" s="56"/>
      <c r="C973" s="56"/>
      <c r="D973" s="56"/>
    </row>
    <row r="974" spans="1:4">
      <c r="A974" s="56"/>
      <c r="B974" s="56"/>
      <c r="C974" s="56"/>
      <c r="D974" s="56"/>
    </row>
    <row r="975" spans="1:4">
      <c r="A975" s="56"/>
      <c r="B975" s="56"/>
      <c r="C975" s="56"/>
      <c r="D975" s="56"/>
    </row>
    <row r="976" spans="1:4">
      <c r="A976" s="56"/>
      <c r="B976" s="56"/>
      <c r="C976" s="56"/>
      <c r="D976" s="56"/>
    </row>
    <row r="977" spans="1:4">
      <c r="A977" s="56"/>
      <c r="B977" s="56"/>
      <c r="C977" s="56"/>
      <c r="D977" s="56"/>
    </row>
    <row r="978" spans="1:4">
      <c r="A978" s="56"/>
      <c r="B978" s="56"/>
      <c r="C978" s="56"/>
      <c r="D978" s="56"/>
    </row>
    <row r="979" spans="1:4">
      <c r="A979" s="56"/>
      <c r="B979" s="56"/>
      <c r="C979" s="56"/>
      <c r="D979" s="56"/>
    </row>
    <row r="980" spans="1:4">
      <c r="A980" s="56"/>
      <c r="B980" s="56"/>
      <c r="C980" s="56"/>
      <c r="D980" s="56"/>
    </row>
    <row r="981" spans="1:4">
      <c r="A981" s="56"/>
      <c r="B981" s="56"/>
      <c r="C981" s="56"/>
      <c r="D981" s="56"/>
    </row>
    <row r="982" spans="1:4">
      <c r="A982" s="56"/>
      <c r="B982" s="56"/>
      <c r="C982" s="56"/>
      <c r="D982" s="56"/>
    </row>
    <row r="983" spans="1:4">
      <c r="A983" s="56"/>
      <c r="B983" s="56"/>
      <c r="C983" s="56"/>
      <c r="D983" s="56"/>
    </row>
    <row r="984" spans="1:4">
      <c r="A984" s="56"/>
      <c r="B984" s="56"/>
      <c r="C984" s="56"/>
      <c r="D984" s="56"/>
    </row>
    <row r="985" spans="1:4">
      <c r="A985" s="56"/>
      <c r="B985" s="56"/>
      <c r="C985" s="56"/>
      <c r="D985" s="56"/>
    </row>
    <row r="986" spans="1:4">
      <c r="A986" s="56"/>
      <c r="B986" s="56"/>
      <c r="C986" s="56"/>
      <c r="D986" s="56"/>
    </row>
    <row r="987" spans="1:4">
      <c r="A987" s="56"/>
      <c r="B987" s="56"/>
      <c r="C987" s="56"/>
      <c r="D987" s="56"/>
    </row>
    <row r="988" spans="1:4">
      <c r="A988" s="56"/>
      <c r="B988" s="56"/>
      <c r="C988" s="56"/>
      <c r="D988" s="56"/>
    </row>
    <row r="989" spans="1:4">
      <c r="A989" s="56"/>
      <c r="B989" s="56"/>
      <c r="C989" s="56"/>
      <c r="D989" s="56"/>
    </row>
    <row r="990" spans="1:4">
      <c r="A990" s="56"/>
      <c r="B990" s="56"/>
      <c r="C990" s="56"/>
      <c r="D990" s="56"/>
    </row>
    <row r="991" spans="1:4">
      <c r="A991" s="56"/>
      <c r="B991" s="56"/>
      <c r="C991" s="56"/>
      <c r="D991" s="56"/>
    </row>
    <row r="992" spans="1:4">
      <c r="A992" s="56"/>
      <c r="B992" s="56"/>
      <c r="C992" s="56"/>
      <c r="D992" s="56"/>
    </row>
    <row r="993" spans="1:4">
      <c r="A993" s="56"/>
      <c r="B993" s="56"/>
      <c r="C993" s="56"/>
      <c r="D993" s="56"/>
    </row>
    <row r="994" spans="1:4">
      <c r="A994" s="56"/>
      <c r="B994" s="56"/>
      <c r="C994" s="56"/>
      <c r="D994" s="56"/>
    </row>
    <row r="995" spans="1:4">
      <c r="A995" s="56"/>
      <c r="B995" s="56"/>
      <c r="C995" s="56"/>
      <c r="D995" s="56"/>
    </row>
    <row r="996" spans="1:4">
      <c r="A996" s="56"/>
      <c r="B996" s="56"/>
      <c r="C996" s="56"/>
      <c r="D996" s="56"/>
    </row>
    <row r="997" spans="1:4">
      <c r="A997" s="56"/>
      <c r="B997" s="56"/>
      <c r="C997" s="56"/>
      <c r="D997" s="56"/>
    </row>
    <row r="998" spans="1:4">
      <c r="A998" s="56"/>
      <c r="B998" s="56"/>
      <c r="C998" s="56"/>
      <c r="D998" s="56"/>
    </row>
    <row r="999" spans="1:4">
      <c r="A999" s="56"/>
      <c r="B999" s="56"/>
      <c r="C999" s="56"/>
      <c r="D999" s="56"/>
    </row>
    <row r="1000" spans="1:4">
      <c r="A1000" s="56"/>
      <c r="B1000" s="56"/>
      <c r="C1000" s="56"/>
      <c r="D1000" s="56"/>
    </row>
    <row r="1001" spans="1:4">
      <c r="A1001" s="56"/>
      <c r="B1001" s="56"/>
      <c r="C1001" s="56"/>
      <c r="D1001" s="56"/>
    </row>
    <row r="1002" spans="1:4">
      <c r="A1002" s="56"/>
      <c r="B1002" s="56"/>
      <c r="C1002" s="56"/>
      <c r="D1002" s="56"/>
    </row>
    <row r="1003" spans="1:4">
      <c r="A1003" s="56"/>
      <c r="B1003" s="56"/>
      <c r="C1003" s="56"/>
      <c r="D1003" s="56"/>
    </row>
  </sheetData>
  <mergeCells count="1">
    <mergeCell ref="A1:K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A98ED-AA6F-F849-A78D-7C8E313883AD}">
  <dimension ref="A1:C37"/>
  <sheetViews>
    <sheetView workbookViewId="0">
      <selection sqref="A1:C1"/>
    </sheetView>
  </sheetViews>
  <sheetFormatPr baseColWidth="10" defaultRowHeight="16"/>
  <cols>
    <col min="1" max="1" width="4.83203125" style="1" customWidth="1"/>
    <col min="2" max="2" width="23.5" style="1" bestFit="1" customWidth="1"/>
    <col min="3" max="3" width="147" style="1" bestFit="1" customWidth="1"/>
    <col min="4" max="16384" width="10.83203125" style="1"/>
  </cols>
  <sheetData>
    <row r="1" spans="1:3">
      <c r="A1" s="152" t="s">
        <v>4086</v>
      </c>
      <c r="B1" s="152"/>
      <c r="C1" s="152"/>
    </row>
    <row r="3" spans="1:3">
      <c r="A3" s="131" t="s">
        <v>1</v>
      </c>
      <c r="B3" s="132" t="s">
        <v>2</v>
      </c>
      <c r="C3" s="133" t="s">
        <v>2944</v>
      </c>
    </row>
    <row r="4" spans="1:3">
      <c r="A4" s="134">
        <v>1</v>
      </c>
      <c r="B4" s="135" t="s">
        <v>929</v>
      </c>
      <c r="C4" s="136" t="s">
        <v>2945</v>
      </c>
    </row>
    <row r="5" spans="1:3">
      <c r="A5" s="134">
        <v>2</v>
      </c>
      <c r="B5" s="135" t="s">
        <v>2946</v>
      </c>
      <c r="C5" s="136" t="s">
        <v>2947</v>
      </c>
    </row>
    <row r="6" spans="1:3">
      <c r="A6" s="134">
        <v>3</v>
      </c>
      <c r="B6" s="135" t="s">
        <v>555</v>
      </c>
      <c r="C6" s="136" t="s">
        <v>2948</v>
      </c>
    </row>
    <row r="7" spans="1:3">
      <c r="A7" s="134">
        <v>4</v>
      </c>
      <c r="B7" s="135" t="s">
        <v>916</v>
      </c>
      <c r="C7" s="136" t="s">
        <v>2949</v>
      </c>
    </row>
    <row r="8" spans="1:3">
      <c r="A8" s="134">
        <v>5</v>
      </c>
      <c r="B8" s="135" t="s">
        <v>883</v>
      </c>
      <c r="C8" s="136" t="s">
        <v>2950</v>
      </c>
    </row>
    <row r="9" spans="1:3">
      <c r="A9" s="134">
        <v>6</v>
      </c>
      <c r="B9" s="135" t="s">
        <v>873</v>
      </c>
      <c r="C9" s="136" t="s">
        <v>2951</v>
      </c>
    </row>
    <row r="10" spans="1:3">
      <c r="A10" s="134">
        <v>7</v>
      </c>
      <c r="B10" s="135" t="s">
        <v>2952</v>
      </c>
      <c r="C10" s="136" t="s">
        <v>2953</v>
      </c>
    </row>
    <row r="11" spans="1:3">
      <c r="A11" s="134">
        <v>8</v>
      </c>
      <c r="B11" s="135" t="s">
        <v>2954</v>
      </c>
      <c r="C11" s="136" t="s">
        <v>2955</v>
      </c>
    </row>
    <row r="12" spans="1:3">
      <c r="A12" s="134">
        <v>9</v>
      </c>
      <c r="B12" s="135" t="s">
        <v>2956</v>
      </c>
      <c r="C12" s="136" t="s">
        <v>2957</v>
      </c>
    </row>
    <row r="13" spans="1:3">
      <c r="A13" s="134">
        <v>10</v>
      </c>
      <c r="B13" s="135" t="s">
        <v>2958</v>
      </c>
      <c r="C13" s="136" t="s">
        <v>2959</v>
      </c>
    </row>
    <row r="14" spans="1:3">
      <c r="A14" s="134">
        <v>11</v>
      </c>
      <c r="B14" s="135" t="s">
        <v>2960</v>
      </c>
      <c r="C14" s="136" t="s">
        <v>2961</v>
      </c>
    </row>
    <row r="15" spans="1:3">
      <c r="A15" s="134">
        <v>12</v>
      </c>
      <c r="B15" s="135" t="s">
        <v>862</v>
      </c>
      <c r="C15" s="136" t="s">
        <v>2962</v>
      </c>
    </row>
    <row r="16" spans="1:3">
      <c r="A16" s="134">
        <v>13</v>
      </c>
      <c r="B16" s="135" t="s">
        <v>869</v>
      </c>
      <c r="C16" s="136" t="s">
        <v>2963</v>
      </c>
    </row>
    <row r="17" spans="1:3">
      <c r="A17" s="134">
        <v>14</v>
      </c>
      <c r="B17" s="135" t="s">
        <v>865</v>
      </c>
      <c r="C17" s="136" t="s">
        <v>2964</v>
      </c>
    </row>
    <row r="18" spans="1:3">
      <c r="A18" s="134">
        <v>15</v>
      </c>
      <c r="B18" s="135" t="s">
        <v>2965</v>
      </c>
      <c r="C18" s="136" t="s">
        <v>2966</v>
      </c>
    </row>
    <row r="19" spans="1:3">
      <c r="A19" s="134">
        <v>16</v>
      </c>
      <c r="B19" s="135" t="s">
        <v>879</v>
      </c>
      <c r="C19" s="136" t="s">
        <v>2967</v>
      </c>
    </row>
    <row r="20" spans="1:3">
      <c r="A20" s="134">
        <v>17</v>
      </c>
      <c r="B20" s="135" t="s">
        <v>940</v>
      </c>
      <c r="C20" s="136" t="s">
        <v>2968</v>
      </c>
    </row>
    <row r="21" spans="1:3">
      <c r="A21" s="134">
        <v>18</v>
      </c>
      <c r="B21" s="135" t="s">
        <v>1070</v>
      </c>
      <c r="C21" s="136" t="s">
        <v>2969</v>
      </c>
    </row>
    <row r="22" spans="1:3">
      <c r="A22" s="134">
        <v>19</v>
      </c>
      <c r="B22" s="135" t="s">
        <v>2970</v>
      </c>
      <c r="C22" s="136" t="s">
        <v>2971</v>
      </c>
    </row>
    <row r="23" spans="1:3">
      <c r="A23" s="134">
        <v>20</v>
      </c>
      <c r="B23" s="135" t="s">
        <v>2972</v>
      </c>
      <c r="C23" s="136" t="s">
        <v>2973</v>
      </c>
    </row>
    <row r="24" spans="1:3">
      <c r="A24" s="134">
        <v>21</v>
      </c>
      <c r="B24" s="135" t="s">
        <v>2974</v>
      </c>
      <c r="C24" s="136" t="s">
        <v>2975</v>
      </c>
    </row>
    <row r="25" spans="1:3">
      <c r="A25" s="134">
        <v>22</v>
      </c>
      <c r="B25" s="135" t="s">
        <v>2976</v>
      </c>
      <c r="C25" s="136" t="s">
        <v>2977</v>
      </c>
    </row>
    <row r="26" spans="1:3">
      <c r="A26" s="134">
        <v>23</v>
      </c>
      <c r="B26" s="135" t="s">
        <v>881</v>
      </c>
      <c r="C26" s="136" t="s">
        <v>2978</v>
      </c>
    </row>
    <row r="27" spans="1:3">
      <c r="A27" s="134">
        <v>24</v>
      </c>
      <c r="B27" s="135" t="s">
        <v>885</v>
      </c>
      <c r="C27" s="136" t="s">
        <v>2979</v>
      </c>
    </row>
    <row r="28" spans="1:3">
      <c r="A28" s="134">
        <v>25</v>
      </c>
      <c r="B28" s="135" t="s">
        <v>2980</v>
      </c>
      <c r="C28" s="136" t="s">
        <v>2981</v>
      </c>
    </row>
    <row r="29" spans="1:3">
      <c r="A29" s="134">
        <v>26</v>
      </c>
      <c r="B29" s="135" t="s">
        <v>2982</v>
      </c>
      <c r="C29" s="136" t="s">
        <v>2983</v>
      </c>
    </row>
    <row r="30" spans="1:3">
      <c r="A30" s="134">
        <v>27</v>
      </c>
      <c r="B30" s="135" t="s">
        <v>893</v>
      </c>
      <c r="C30" s="136" t="s">
        <v>2984</v>
      </c>
    </row>
    <row r="31" spans="1:3">
      <c r="A31" s="134">
        <v>28</v>
      </c>
      <c r="B31" s="135" t="s">
        <v>877</v>
      </c>
      <c r="C31" s="136" t="s">
        <v>2985</v>
      </c>
    </row>
    <row r="32" spans="1:3">
      <c r="A32" s="134">
        <v>29</v>
      </c>
      <c r="B32" s="135" t="s">
        <v>871</v>
      </c>
      <c r="C32" s="136" t="s">
        <v>2986</v>
      </c>
    </row>
    <row r="33" spans="1:3">
      <c r="A33" s="134">
        <v>30</v>
      </c>
      <c r="B33" s="135" t="s">
        <v>2987</v>
      </c>
      <c r="C33" s="136" t="s">
        <v>2988</v>
      </c>
    </row>
    <row r="34" spans="1:3">
      <c r="A34" s="134">
        <v>31</v>
      </c>
      <c r="B34" s="135" t="s">
        <v>923</v>
      </c>
      <c r="C34" s="136" t="s">
        <v>2989</v>
      </c>
    </row>
    <row r="35" spans="1:3">
      <c r="A35" s="134">
        <v>32</v>
      </c>
      <c r="B35" s="135" t="s">
        <v>2990</v>
      </c>
      <c r="C35" s="136" t="s">
        <v>2991</v>
      </c>
    </row>
    <row r="36" spans="1:3">
      <c r="A36" s="134">
        <v>33</v>
      </c>
      <c r="B36" s="135" t="s">
        <v>867</v>
      </c>
      <c r="C36" s="136" t="s">
        <v>2992</v>
      </c>
    </row>
    <row r="37" spans="1:3">
      <c r="A37" s="137">
        <v>34</v>
      </c>
      <c r="B37" s="138" t="s">
        <v>891</v>
      </c>
      <c r="C37" s="139" t="s">
        <v>2993</v>
      </c>
    </row>
  </sheetData>
  <mergeCells count="1">
    <mergeCell ref="A1:C1"/>
  </mergeCells>
  <hyperlinks>
    <hyperlink ref="C4" r:id="rId1" xr:uid="{CA1C2D39-1B54-2246-A18B-B2319DECED77}"/>
    <hyperlink ref="C5" r:id="rId2" xr:uid="{BF310308-F6B2-944E-BFD1-3312F6698F8F}"/>
    <hyperlink ref="C6" r:id="rId3" xr:uid="{482F4F0D-3CC6-444D-BE1E-AD62EFE71D62}"/>
    <hyperlink ref="C7" r:id="rId4" xr:uid="{31191940-A216-9846-966C-5B99394DC43D}"/>
    <hyperlink ref="C8" r:id="rId5" xr:uid="{244BE9E3-2E1A-B34A-8CA0-A0BD3CE6D3E9}"/>
    <hyperlink ref="C9" r:id="rId6" xr:uid="{17254829-8C03-A149-A603-7E27D52BAAC9}"/>
    <hyperlink ref="C10" r:id="rId7" xr:uid="{DC189E12-29BE-E849-A871-7C38FF794FBC}"/>
    <hyperlink ref="C11" r:id="rId8" xr:uid="{67D7D0CC-C4A6-A048-BCCC-052D2DEBCBBF}"/>
    <hyperlink ref="C12" r:id="rId9" xr:uid="{3681AC24-DF37-7544-A475-1D769B57AA17}"/>
    <hyperlink ref="C13" r:id="rId10" xr:uid="{BC6A9D6E-7024-0E46-8ED8-FCA7A36ACB7F}"/>
    <hyperlink ref="C14" r:id="rId11" xr:uid="{256EFF1A-177D-A244-BCCC-DA8465C5BEB9}"/>
    <hyperlink ref="C15" r:id="rId12" xr:uid="{3EBF2288-1DCC-D64D-A34A-7330BC739FFE}"/>
    <hyperlink ref="C16" r:id="rId13" xr:uid="{1264AB5F-3B39-C842-AD75-ABDDBFA1DB59}"/>
    <hyperlink ref="C17" r:id="rId14" xr:uid="{5EB1C46A-D2C2-2446-9617-209E42B0C460}"/>
    <hyperlink ref="C18" r:id="rId15" xr:uid="{EFD2713F-722E-4F40-91E0-741CF6AE9B69}"/>
    <hyperlink ref="C19" r:id="rId16" xr:uid="{0AF41DE2-1F4A-8B48-9773-30CF67F1C31F}"/>
    <hyperlink ref="C20" r:id="rId17" xr:uid="{7CB82F95-F6A6-F541-BE0E-3D47BA169B9F}"/>
    <hyperlink ref="C21" r:id="rId18" xr:uid="{C792FFA2-77B2-B643-9E4F-E69670FCDFA3}"/>
    <hyperlink ref="C22" r:id="rId19" xr:uid="{F446C264-36C4-C94F-A861-FA4C8A57C932}"/>
    <hyperlink ref="C23" r:id="rId20" xr:uid="{7318983F-EBD3-3C4E-A264-4891A2E8C1CC}"/>
    <hyperlink ref="C24" r:id="rId21" xr:uid="{4CAA7AE0-FA42-8D4B-815C-4AB21824B6E9}"/>
    <hyperlink ref="C25" r:id="rId22" xr:uid="{F98C4B13-8106-3643-A0E6-3A236701E017}"/>
    <hyperlink ref="C26" r:id="rId23" xr:uid="{04F75ABA-A81F-8F48-A287-E399C37125E4}"/>
    <hyperlink ref="C27" r:id="rId24" xr:uid="{285EE479-4BA6-2447-89E9-BBDEB89649BA}"/>
    <hyperlink ref="C28" r:id="rId25" xr:uid="{049B5B85-95FD-C845-BE99-56CF8F419E5E}"/>
    <hyperlink ref="C29" r:id="rId26" xr:uid="{20E79531-85E1-B243-ADE3-BA296637B13B}"/>
    <hyperlink ref="C30" r:id="rId27" xr:uid="{54A873E3-31C0-6B4C-94C7-DA2537AD7C83}"/>
    <hyperlink ref="C31" r:id="rId28" xr:uid="{51038C28-EA19-0B41-B05B-66D41D8F765D}"/>
    <hyperlink ref="C32" r:id="rId29" xr:uid="{FE06E866-D02D-6844-A965-6DE82495D6C3}"/>
    <hyperlink ref="C33" r:id="rId30" xr:uid="{B74826F2-3625-9143-B0F0-F74B37F076F5}"/>
    <hyperlink ref="C34" r:id="rId31" xr:uid="{1ECB33D7-0C86-7841-98AE-F74077193107}"/>
    <hyperlink ref="C35" r:id="rId32" xr:uid="{7449E435-EED5-3746-A0EF-F3984F23D7CF}"/>
    <hyperlink ref="C36" r:id="rId33" xr:uid="{1FC59C9B-5D53-B443-BDD0-793C758C283C}"/>
    <hyperlink ref="C37" r:id="rId34" xr:uid="{C430A0D7-CDD8-7341-91EE-B928411BB359}"/>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CC3CB-856C-B643-AC42-8EA64A5A0146}">
  <dimension ref="A1:G323"/>
  <sheetViews>
    <sheetView workbookViewId="0">
      <selection sqref="A1:G1"/>
    </sheetView>
  </sheetViews>
  <sheetFormatPr baseColWidth="10" defaultColWidth="12.6640625" defaultRowHeight="16"/>
  <cols>
    <col min="1" max="1" width="33.6640625" style="1" customWidth="1"/>
    <col min="2" max="2" width="17.33203125" style="1" customWidth="1"/>
    <col min="3" max="3" width="12" style="1" customWidth="1"/>
    <col min="4" max="4" width="15.1640625" style="1" customWidth="1"/>
    <col min="5" max="16384" width="12.6640625" style="1"/>
  </cols>
  <sheetData>
    <row r="1" spans="1:7" ht="15.75" customHeight="1">
      <c r="A1" s="176" t="s">
        <v>4087</v>
      </c>
      <c r="B1" s="176"/>
      <c r="C1" s="176"/>
      <c r="D1" s="176"/>
      <c r="E1" s="176"/>
      <c r="F1" s="176"/>
      <c r="G1" s="176"/>
    </row>
    <row r="3" spans="1:7" ht="15.75" customHeight="1">
      <c r="A3" s="140" t="s">
        <v>2</v>
      </c>
      <c r="B3" s="141" t="s">
        <v>2994</v>
      </c>
      <c r="C3" s="141" t="s">
        <v>2995</v>
      </c>
      <c r="D3" s="142" t="s">
        <v>2996</v>
      </c>
    </row>
    <row r="4" spans="1:7" ht="15.75" customHeight="1">
      <c r="A4" s="143" t="s">
        <v>948</v>
      </c>
      <c r="B4" s="144" t="s">
        <v>2997</v>
      </c>
      <c r="C4" s="144" t="s">
        <v>2998</v>
      </c>
      <c r="D4" s="145" t="s">
        <v>2999</v>
      </c>
    </row>
    <row r="5" spans="1:7" ht="15.75" customHeight="1">
      <c r="A5" s="146" t="s">
        <v>3000</v>
      </c>
      <c r="B5" s="147" t="s">
        <v>3001</v>
      </c>
      <c r="C5" s="147" t="s">
        <v>3002</v>
      </c>
      <c r="D5" s="148" t="s">
        <v>3003</v>
      </c>
    </row>
    <row r="6" spans="1:7" ht="15.75" customHeight="1">
      <c r="A6" s="146" t="s">
        <v>3004</v>
      </c>
      <c r="B6" s="147" t="s">
        <v>3005</v>
      </c>
      <c r="C6" s="147" t="s">
        <v>3006</v>
      </c>
      <c r="D6" s="148" t="s">
        <v>3007</v>
      </c>
    </row>
    <row r="7" spans="1:7" ht="15.75" customHeight="1">
      <c r="A7" s="146" t="s">
        <v>832</v>
      </c>
      <c r="B7" s="147" t="s">
        <v>3008</v>
      </c>
      <c r="C7" s="147" t="s">
        <v>3009</v>
      </c>
      <c r="D7" s="148" t="s">
        <v>3010</v>
      </c>
    </row>
    <row r="8" spans="1:7" ht="15.75" customHeight="1">
      <c r="A8" s="146" t="s">
        <v>830</v>
      </c>
      <c r="B8" s="147" t="s">
        <v>3011</v>
      </c>
      <c r="C8" s="147" t="s">
        <v>3012</v>
      </c>
      <c r="D8" s="148" t="s">
        <v>3013</v>
      </c>
    </row>
    <row r="9" spans="1:7" ht="15.75" customHeight="1">
      <c r="A9" s="146" t="s">
        <v>626</v>
      </c>
      <c r="B9" s="147" t="s">
        <v>3014</v>
      </c>
      <c r="C9" s="147" t="s">
        <v>3015</v>
      </c>
      <c r="D9" s="148" t="s">
        <v>3016</v>
      </c>
    </row>
    <row r="10" spans="1:7" ht="15.75" customHeight="1">
      <c r="A10" s="146" t="s">
        <v>3017</v>
      </c>
      <c r="B10" s="147" t="s">
        <v>3018</v>
      </c>
      <c r="C10" s="147" t="s">
        <v>3019</v>
      </c>
      <c r="D10" s="148" t="s">
        <v>3020</v>
      </c>
    </row>
    <row r="11" spans="1:7" ht="15.75" customHeight="1">
      <c r="A11" s="146" t="s">
        <v>929</v>
      </c>
      <c r="B11" s="147" t="s">
        <v>3021</v>
      </c>
      <c r="C11" s="147" t="s">
        <v>3022</v>
      </c>
      <c r="D11" s="148" t="s">
        <v>3023</v>
      </c>
    </row>
    <row r="12" spans="1:7" ht="15.75" customHeight="1">
      <c r="A12" s="146" t="s">
        <v>492</v>
      </c>
      <c r="B12" s="147" t="s">
        <v>3024</v>
      </c>
      <c r="C12" s="147" t="s">
        <v>3025</v>
      </c>
      <c r="D12" s="148" t="s">
        <v>3026</v>
      </c>
    </row>
    <row r="13" spans="1:7" ht="15.75" customHeight="1">
      <c r="A13" s="146" t="s">
        <v>721</v>
      </c>
      <c r="B13" s="147" t="s">
        <v>3027</v>
      </c>
      <c r="C13" s="147" t="s">
        <v>3028</v>
      </c>
      <c r="D13" s="148" t="s">
        <v>3029</v>
      </c>
    </row>
    <row r="14" spans="1:7" ht="15.75" customHeight="1">
      <c r="A14" s="146" t="s">
        <v>507</v>
      </c>
      <c r="B14" s="147" t="s">
        <v>3030</v>
      </c>
      <c r="C14" s="147" t="s">
        <v>3031</v>
      </c>
      <c r="D14" s="148" t="s">
        <v>3032</v>
      </c>
    </row>
    <row r="15" spans="1:7" ht="15.75" customHeight="1">
      <c r="A15" s="146" t="s">
        <v>1323</v>
      </c>
      <c r="B15" s="147" t="s">
        <v>3033</v>
      </c>
      <c r="C15" s="147" t="s">
        <v>3034</v>
      </c>
      <c r="D15" s="148" t="s">
        <v>3035</v>
      </c>
    </row>
    <row r="16" spans="1:7" ht="15.75" customHeight="1">
      <c r="A16" s="146" t="s">
        <v>85</v>
      </c>
      <c r="B16" s="147" t="s">
        <v>3036</v>
      </c>
      <c r="C16" s="147" t="s">
        <v>3037</v>
      </c>
      <c r="D16" s="148" t="s">
        <v>3038</v>
      </c>
    </row>
    <row r="17" spans="1:4" ht="15.75" customHeight="1">
      <c r="A17" s="146" t="s">
        <v>265</v>
      </c>
      <c r="B17" s="147" t="s">
        <v>3039</v>
      </c>
      <c r="C17" s="147" t="s">
        <v>3040</v>
      </c>
      <c r="D17" s="148" t="s">
        <v>3041</v>
      </c>
    </row>
    <row r="18" spans="1:4" ht="15.75" customHeight="1">
      <c r="A18" s="146" t="s">
        <v>3042</v>
      </c>
      <c r="B18" s="147" t="s">
        <v>3043</v>
      </c>
      <c r="C18" s="147" t="s">
        <v>3044</v>
      </c>
      <c r="D18" s="148" t="s">
        <v>3045</v>
      </c>
    </row>
    <row r="19" spans="1:4" ht="15.75" customHeight="1">
      <c r="A19" s="146" t="s">
        <v>785</v>
      </c>
      <c r="B19" s="147" t="s">
        <v>3046</v>
      </c>
      <c r="C19" s="147" t="s">
        <v>3047</v>
      </c>
      <c r="D19" s="148" t="s">
        <v>3048</v>
      </c>
    </row>
    <row r="20" spans="1:4" ht="15.75" customHeight="1">
      <c r="A20" s="146" t="s">
        <v>3049</v>
      </c>
      <c r="B20" s="147" t="s">
        <v>3050</v>
      </c>
      <c r="C20" s="147" t="s">
        <v>3051</v>
      </c>
      <c r="D20" s="148" t="s">
        <v>3052</v>
      </c>
    </row>
    <row r="21" spans="1:4" ht="15.75" customHeight="1">
      <c r="A21" s="146" t="s">
        <v>791</v>
      </c>
      <c r="B21" s="147" t="s">
        <v>3053</v>
      </c>
      <c r="C21" s="147" t="s">
        <v>3054</v>
      </c>
      <c r="D21" s="148" t="s">
        <v>3055</v>
      </c>
    </row>
    <row r="22" spans="1:4" ht="15.75" customHeight="1">
      <c r="A22" s="146" t="s">
        <v>3056</v>
      </c>
      <c r="B22" s="147" t="s">
        <v>3057</v>
      </c>
      <c r="C22" s="147" t="s">
        <v>3058</v>
      </c>
      <c r="D22" s="148" t="s">
        <v>3059</v>
      </c>
    </row>
    <row r="23" spans="1:4" ht="15.75" customHeight="1">
      <c r="A23" s="146" t="s">
        <v>814</v>
      </c>
      <c r="B23" s="147" t="s">
        <v>3060</v>
      </c>
      <c r="C23" s="147" t="s">
        <v>3061</v>
      </c>
      <c r="D23" s="148" t="s">
        <v>3062</v>
      </c>
    </row>
    <row r="24" spans="1:4" ht="15.75" customHeight="1">
      <c r="A24" s="146" t="s">
        <v>841</v>
      </c>
      <c r="B24" s="147" t="s">
        <v>3063</v>
      </c>
      <c r="C24" s="147" t="s">
        <v>3064</v>
      </c>
      <c r="D24" s="148" t="s">
        <v>3065</v>
      </c>
    </row>
    <row r="25" spans="1:4" ht="15.75" customHeight="1">
      <c r="A25" s="146" t="s">
        <v>377</v>
      </c>
      <c r="B25" s="147" t="s">
        <v>3066</v>
      </c>
      <c r="C25" s="147" t="s">
        <v>3067</v>
      </c>
      <c r="D25" s="148" t="s">
        <v>3068</v>
      </c>
    </row>
    <row r="26" spans="1:4" ht="15.75" customHeight="1">
      <c r="A26" s="146" t="s">
        <v>849</v>
      </c>
      <c r="B26" s="147" t="s">
        <v>3069</v>
      </c>
      <c r="C26" s="147" t="s">
        <v>3070</v>
      </c>
      <c r="D26" s="148" t="s">
        <v>3071</v>
      </c>
    </row>
    <row r="27" spans="1:4" ht="15.75" customHeight="1">
      <c r="A27" s="146" t="s">
        <v>3072</v>
      </c>
      <c r="B27" s="147" t="s">
        <v>3073</v>
      </c>
      <c r="C27" s="147" t="s">
        <v>3074</v>
      </c>
      <c r="D27" s="148" t="s">
        <v>3075</v>
      </c>
    </row>
    <row r="28" spans="1:4" ht="15.75" customHeight="1">
      <c r="A28" s="146" t="s">
        <v>3076</v>
      </c>
      <c r="B28" s="147" t="s">
        <v>3077</v>
      </c>
      <c r="C28" s="147" t="s">
        <v>3078</v>
      </c>
      <c r="D28" s="148" t="s">
        <v>3079</v>
      </c>
    </row>
    <row r="29" spans="1:4" ht="15.75" customHeight="1">
      <c r="A29" s="146" t="s">
        <v>843</v>
      </c>
      <c r="B29" s="147" t="s">
        <v>3080</v>
      </c>
      <c r="C29" s="147" t="s">
        <v>3081</v>
      </c>
      <c r="D29" s="148" t="s">
        <v>3082</v>
      </c>
    </row>
    <row r="30" spans="1:4" ht="15.75" customHeight="1">
      <c r="A30" s="146" t="s">
        <v>3083</v>
      </c>
      <c r="B30" s="147" t="s">
        <v>3084</v>
      </c>
      <c r="C30" s="147" t="s">
        <v>3085</v>
      </c>
      <c r="D30" s="148" t="s">
        <v>3086</v>
      </c>
    </row>
    <row r="31" spans="1:4" ht="15.75" customHeight="1">
      <c r="A31" s="146" t="s">
        <v>1711</v>
      </c>
      <c r="B31" s="147" t="s">
        <v>3087</v>
      </c>
      <c r="C31" s="147" t="s">
        <v>3088</v>
      </c>
      <c r="D31" s="148" t="s">
        <v>3089</v>
      </c>
    </row>
    <row r="32" spans="1:4" ht="15.75" customHeight="1">
      <c r="A32" s="146" t="s">
        <v>836</v>
      </c>
      <c r="B32" s="147" t="s">
        <v>3090</v>
      </c>
      <c r="C32" s="147" t="s">
        <v>3091</v>
      </c>
      <c r="D32" s="148" t="s">
        <v>3092</v>
      </c>
    </row>
    <row r="33" spans="1:4" ht="15.75" customHeight="1">
      <c r="A33" s="146" t="s">
        <v>834</v>
      </c>
      <c r="B33" s="147" t="s">
        <v>3093</v>
      </c>
      <c r="C33" s="147" t="s">
        <v>3094</v>
      </c>
      <c r="D33" s="148" t="s">
        <v>3095</v>
      </c>
    </row>
    <row r="34" spans="1:4" ht="15.75" customHeight="1">
      <c r="A34" s="146" t="s">
        <v>855</v>
      </c>
      <c r="B34" s="147" t="s">
        <v>3096</v>
      </c>
      <c r="C34" s="147" t="s">
        <v>3097</v>
      </c>
      <c r="D34" s="148" t="s">
        <v>3098</v>
      </c>
    </row>
    <row r="35" spans="1:4" ht="15.75" customHeight="1">
      <c r="A35" s="146" t="s">
        <v>1740</v>
      </c>
      <c r="B35" s="147" t="s">
        <v>3099</v>
      </c>
      <c r="C35" s="147" t="s">
        <v>3100</v>
      </c>
      <c r="D35" s="148" t="s">
        <v>3101</v>
      </c>
    </row>
    <row r="36" spans="1:4" ht="15.75" customHeight="1">
      <c r="A36" s="146" t="s">
        <v>1736</v>
      </c>
      <c r="B36" s="147" t="s">
        <v>3102</v>
      </c>
      <c r="C36" s="147" t="s">
        <v>3103</v>
      </c>
      <c r="D36" s="148" t="s">
        <v>3104</v>
      </c>
    </row>
    <row r="37" spans="1:4" ht="15.75" customHeight="1">
      <c r="A37" s="146" t="s">
        <v>198</v>
      </c>
      <c r="B37" s="147" t="s">
        <v>3105</v>
      </c>
      <c r="C37" s="147" t="s">
        <v>3106</v>
      </c>
      <c r="D37" s="148" t="s">
        <v>3107</v>
      </c>
    </row>
    <row r="38" spans="1:4" ht="15.75" customHeight="1">
      <c r="A38" s="146" t="s">
        <v>555</v>
      </c>
      <c r="B38" s="147" t="s">
        <v>3108</v>
      </c>
      <c r="C38" s="147" t="s">
        <v>3109</v>
      </c>
      <c r="D38" s="148" t="s">
        <v>3110</v>
      </c>
    </row>
    <row r="39" spans="1:4" ht="15.75" customHeight="1">
      <c r="A39" s="146" t="s">
        <v>3111</v>
      </c>
      <c r="B39" s="147" t="s">
        <v>3112</v>
      </c>
      <c r="C39" s="147" t="s">
        <v>3113</v>
      </c>
      <c r="D39" s="148" t="s">
        <v>3114</v>
      </c>
    </row>
    <row r="40" spans="1:4" ht="15.75" customHeight="1">
      <c r="A40" s="146" t="s">
        <v>1255</v>
      </c>
      <c r="B40" s="147" t="s">
        <v>3115</v>
      </c>
      <c r="C40" s="147" t="s">
        <v>3116</v>
      </c>
      <c r="D40" s="148" t="s">
        <v>3117</v>
      </c>
    </row>
    <row r="41" spans="1:4" ht="15.75" customHeight="1">
      <c r="A41" s="146" t="s">
        <v>916</v>
      </c>
      <c r="B41" s="147" t="s">
        <v>3118</v>
      </c>
      <c r="C41" s="147" t="s">
        <v>3119</v>
      </c>
      <c r="D41" s="148" t="s">
        <v>3120</v>
      </c>
    </row>
    <row r="42" spans="1:4" ht="15.75" customHeight="1">
      <c r="A42" s="146" t="s">
        <v>47</v>
      </c>
      <c r="B42" s="147" t="s">
        <v>3121</v>
      </c>
      <c r="C42" s="147" t="s">
        <v>3122</v>
      </c>
      <c r="D42" s="148" t="s">
        <v>3123</v>
      </c>
    </row>
    <row r="43" spans="1:4" ht="15.75" customHeight="1">
      <c r="A43" s="146" t="s">
        <v>596</v>
      </c>
      <c r="B43" s="147" t="s">
        <v>3124</v>
      </c>
      <c r="C43" s="147" t="s">
        <v>3125</v>
      </c>
      <c r="D43" s="148" t="s">
        <v>3126</v>
      </c>
    </row>
    <row r="44" spans="1:4" ht="15.75" customHeight="1">
      <c r="A44" s="146" t="s">
        <v>3127</v>
      </c>
      <c r="B44" s="147" t="s">
        <v>3128</v>
      </c>
      <c r="C44" s="147" t="s">
        <v>3129</v>
      </c>
      <c r="D44" s="148" t="s">
        <v>3130</v>
      </c>
    </row>
    <row r="45" spans="1:4" ht="15.75" customHeight="1">
      <c r="A45" s="146" t="s">
        <v>883</v>
      </c>
      <c r="B45" s="147" t="s">
        <v>3131</v>
      </c>
      <c r="C45" s="147" t="s">
        <v>3132</v>
      </c>
      <c r="D45" s="148" t="s">
        <v>3133</v>
      </c>
    </row>
    <row r="46" spans="1:4" ht="15.75" customHeight="1">
      <c r="A46" s="146" t="s">
        <v>3134</v>
      </c>
      <c r="B46" s="147" t="s">
        <v>3135</v>
      </c>
      <c r="C46" s="147" t="s">
        <v>3136</v>
      </c>
      <c r="D46" s="148" t="s">
        <v>3137</v>
      </c>
    </row>
    <row r="47" spans="1:4" ht="15.75" customHeight="1">
      <c r="A47" s="146" t="s">
        <v>121</v>
      </c>
      <c r="B47" s="147" t="s">
        <v>3138</v>
      </c>
      <c r="C47" s="147" t="s">
        <v>3139</v>
      </c>
      <c r="D47" s="148" t="s">
        <v>3140</v>
      </c>
    </row>
    <row r="48" spans="1:4" ht="15.75" customHeight="1">
      <c r="A48" s="146" t="s">
        <v>635</v>
      </c>
      <c r="B48" s="147" t="s">
        <v>3141</v>
      </c>
      <c r="C48" s="147" t="s">
        <v>3142</v>
      </c>
      <c r="D48" s="148" t="s">
        <v>3143</v>
      </c>
    </row>
    <row r="49" spans="1:4" ht="15.75" customHeight="1">
      <c r="A49" s="146" t="s">
        <v>1577</v>
      </c>
      <c r="B49" s="147" t="s">
        <v>3144</v>
      </c>
      <c r="C49" s="147" t="s">
        <v>3145</v>
      </c>
      <c r="D49" s="148" t="s">
        <v>3146</v>
      </c>
    </row>
    <row r="50" spans="1:4">
      <c r="A50" s="146" t="s">
        <v>1649</v>
      </c>
      <c r="B50" s="147" t="s">
        <v>3147</v>
      </c>
      <c r="C50" s="147" t="s">
        <v>3148</v>
      </c>
      <c r="D50" s="148" t="s">
        <v>3149</v>
      </c>
    </row>
    <row r="51" spans="1:4">
      <c r="A51" s="146" t="s">
        <v>3150</v>
      </c>
      <c r="B51" s="147" t="s">
        <v>3151</v>
      </c>
      <c r="C51" s="147" t="s">
        <v>3152</v>
      </c>
      <c r="D51" s="148" t="s">
        <v>3153</v>
      </c>
    </row>
    <row r="52" spans="1:4">
      <c r="A52" s="146" t="s">
        <v>873</v>
      </c>
      <c r="B52" s="147" t="s">
        <v>3154</v>
      </c>
      <c r="C52" s="147" t="s">
        <v>3155</v>
      </c>
      <c r="D52" s="148" t="s">
        <v>3156</v>
      </c>
    </row>
    <row r="53" spans="1:4">
      <c r="A53" s="146" t="s">
        <v>3157</v>
      </c>
      <c r="B53" s="147" t="s">
        <v>3158</v>
      </c>
      <c r="C53" s="147" t="s">
        <v>3159</v>
      </c>
      <c r="D53" s="148" t="s">
        <v>3160</v>
      </c>
    </row>
    <row r="54" spans="1:4">
      <c r="A54" s="146" t="s">
        <v>1608</v>
      </c>
      <c r="B54" s="147" t="s">
        <v>3161</v>
      </c>
      <c r="C54" s="147" t="s">
        <v>3162</v>
      </c>
      <c r="D54" s="148" t="s">
        <v>3163</v>
      </c>
    </row>
    <row r="55" spans="1:4">
      <c r="A55" s="146" t="s">
        <v>3164</v>
      </c>
      <c r="B55" s="147" t="s">
        <v>3165</v>
      </c>
      <c r="C55" s="147" t="s">
        <v>3166</v>
      </c>
      <c r="D55" s="148" t="s">
        <v>3167</v>
      </c>
    </row>
    <row r="56" spans="1:4">
      <c r="A56" s="146" t="s">
        <v>2952</v>
      </c>
      <c r="B56" s="147" t="s">
        <v>3168</v>
      </c>
      <c r="C56" s="147" t="s">
        <v>3169</v>
      </c>
      <c r="D56" s="148" t="s">
        <v>3170</v>
      </c>
    </row>
    <row r="57" spans="1:4">
      <c r="A57" s="146" t="s">
        <v>3171</v>
      </c>
      <c r="B57" s="147" t="s">
        <v>3172</v>
      </c>
      <c r="C57" s="147" t="s">
        <v>3173</v>
      </c>
      <c r="D57" s="148" t="s">
        <v>3174</v>
      </c>
    </row>
    <row r="58" spans="1:4">
      <c r="A58" s="146" t="s">
        <v>3175</v>
      </c>
      <c r="B58" s="147" t="s">
        <v>3176</v>
      </c>
      <c r="C58" s="147" t="s">
        <v>3177</v>
      </c>
      <c r="D58" s="148" t="s">
        <v>3178</v>
      </c>
    </row>
    <row r="59" spans="1:4">
      <c r="A59" s="146" t="s">
        <v>1647</v>
      </c>
      <c r="B59" s="147" t="s">
        <v>3179</v>
      </c>
      <c r="C59" s="147" t="s">
        <v>3180</v>
      </c>
      <c r="D59" s="148" t="s">
        <v>3181</v>
      </c>
    </row>
    <row r="60" spans="1:4">
      <c r="A60" s="146" t="s">
        <v>1709</v>
      </c>
      <c r="B60" s="147" t="s">
        <v>3182</v>
      </c>
      <c r="C60" s="147" t="s">
        <v>3183</v>
      </c>
      <c r="D60" s="148" t="s">
        <v>3184</v>
      </c>
    </row>
    <row r="61" spans="1:4">
      <c r="A61" s="146" t="s">
        <v>1304</v>
      </c>
      <c r="B61" s="147" t="s">
        <v>3185</v>
      </c>
      <c r="C61" s="147" t="s">
        <v>3186</v>
      </c>
      <c r="D61" s="148" t="s">
        <v>3187</v>
      </c>
    </row>
    <row r="62" spans="1:4">
      <c r="A62" s="146" t="s">
        <v>3188</v>
      </c>
      <c r="B62" s="147" t="s">
        <v>3189</v>
      </c>
      <c r="C62" s="147" t="s">
        <v>3190</v>
      </c>
      <c r="D62" s="148" t="s">
        <v>3191</v>
      </c>
    </row>
    <row r="63" spans="1:4">
      <c r="A63" s="146" t="s">
        <v>952</v>
      </c>
      <c r="B63" s="147" t="s">
        <v>3192</v>
      </c>
      <c r="C63" s="147" t="s">
        <v>3193</v>
      </c>
      <c r="D63" s="148" t="s">
        <v>3194</v>
      </c>
    </row>
    <row r="64" spans="1:4">
      <c r="A64" s="146" t="s">
        <v>325</v>
      </c>
      <c r="B64" s="147" t="s">
        <v>3195</v>
      </c>
      <c r="C64" s="147" t="s">
        <v>3196</v>
      </c>
      <c r="D64" s="148" t="s">
        <v>3197</v>
      </c>
    </row>
    <row r="65" spans="1:4">
      <c r="A65" s="146" t="s">
        <v>408</v>
      </c>
      <c r="B65" s="147" t="s">
        <v>3198</v>
      </c>
      <c r="C65" s="147" t="s">
        <v>3199</v>
      </c>
      <c r="D65" s="148" t="s">
        <v>3200</v>
      </c>
    </row>
    <row r="66" spans="1:4">
      <c r="A66" s="146" t="s">
        <v>3201</v>
      </c>
      <c r="B66" s="147" t="s">
        <v>3202</v>
      </c>
      <c r="C66" s="147" t="s">
        <v>3203</v>
      </c>
      <c r="D66" s="148" t="s">
        <v>3204</v>
      </c>
    </row>
    <row r="67" spans="1:4">
      <c r="A67" s="146" t="s">
        <v>218</v>
      </c>
      <c r="B67" s="147" t="s">
        <v>3205</v>
      </c>
      <c r="C67" s="147" t="s">
        <v>3206</v>
      </c>
      <c r="D67" s="148" t="s">
        <v>3207</v>
      </c>
    </row>
    <row r="68" spans="1:4">
      <c r="A68" s="146" t="s">
        <v>3208</v>
      </c>
      <c r="B68" s="147" t="s">
        <v>3209</v>
      </c>
      <c r="C68" s="147" t="s">
        <v>3210</v>
      </c>
      <c r="D68" s="148" t="s">
        <v>3211</v>
      </c>
    </row>
    <row r="69" spans="1:4">
      <c r="A69" s="146" t="s">
        <v>847</v>
      </c>
      <c r="B69" s="147" t="s">
        <v>3212</v>
      </c>
      <c r="C69" s="147" t="s">
        <v>3213</v>
      </c>
      <c r="D69" s="148" t="s">
        <v>3214</v>
      </c>
    </row>
    <row r="70" spans="1:4">
      <c r="A70" s="146" t="s">
        <v>38</v>
      </c>
      <c r="B70" s="147" t="s">
        <v>3215</v>
      </c>
      <c r="C70" s="147" t="s">
        <v>3216</v>
      </c>
      <c r="D70" s="148" t="s">
        <v>3217</v>
      </c>
    </row>
    <row r="71" spans="1:4">
      <c r="A71" s="146" t="s">
        <v>31</v>
      </c>
      <c r="B71" s="147" t="s">
        <v>3218</v>
      </c>
      <c r="C71" s="147" t="s">
        <v>3219</v>
      </c>
      <c r="D71" s="148" t="s">
        <v>3220</v>
      </c>
    </row>
    <row r="72" spans="1:4">
      <c r="A72" s="146" t="s">
        <v>912</v>
      </c>
      <c r="B72" s="147" t="s">
        <v>3221</v>
      </c>
      <c r="C72" s="147" t="s">
        <v>3222</v>
      </c>
      <c r="D72" s="148" t="s">
        <v>3223</v>
      </c>
    </row>
    <row r="73" spans="1:4">
      <c r="A73" s="146" t="s">
        <v>1292</v>
      </c>
      <c r="B73" s="147" t="s">
        <v>3224</v>
      </c>
      <c r="C73" s="147" t="s">
        <v>3225</v>
      </c>
      <c r="D73" s="148" t="s">
        <v>3226</v>
      </c>
    </row>
    <row r="74" spans="1:4">
      <c r="A74" s="146" t="s">
        <v>1289</v>
      </c>
      <c r="B74" s="147" t="s">
        <v>3227</v>
      </c>
      <c r="C74" s="147" t="s">
        <v>3228</v>
      </c>
      <c r="D74" s="148" t="s">
        <v>3229</v>
      </c>
    </row>
    <row r="75" spans="1:4">
      <c r="A75" s="146" t="s">
        <v>355</v>
      </c>
      <c r="B75" s="147" t="s">
        <v>3230</v>
      </c>
      <c r="C75" s="147" t="s">
        <v>3231</v>
      </c>
      <c r="D75" s="148" t="s">
        <v>3232</v>
      </c>
    </row>
    <row r="76" spans="1:4">
      <c r="A76" s="146" t="s">
        <v>3233</v>
      </c>
      <c r="B76" s="147" t="s">
        <v>3234</v>
      </c>
      <c r="C76" s="147" t="s">
        <v>3235</v>
      </c>
      <c r="D76" s="148" t="s">
        <v>3236</v>
      </c>
    </row>
    <row r="77" spans="1:4">
      <c r="A77" s="146" t="s">
        <v>3237</v>
      </c>
      <c r="B77" s="147" t="s">
        <v>3238</v>
      </c>
      <c r="C77" s="147" t="s">
        <v>3239</v>
      </c>
      <c r="D77" s="148" t="s">
        <v>3240</v>
      </c>
    </row>
    <row r="78" spans="1:4">
      <c r="A78" s="146" t="s">
        <v>1462</v>
      </c>
      <c r="B78" s="147" t="s">
        <v>3241</v>
      </c>
      <c r="C78" s="147" t="s">
        <v>3242</v>
      </c>
      <c r="D78" s="148" t="s">
        <v>3243</v>
      </c>
    </row>
    <row r="79" spans="1:4">
      <c r="A79" s="146" t="s">
        <v>3244</v>
      </c>
      <c r="B79" s="147" t="s">
        <v>3245</v>
      </c>
      <c r="C79" s="147" t="s">
        <v>3246</v>
      </c>
      <c r="D79" s="148" t="s">
        <v>3247</v>
      </c>
    </row>
    <row r="80" spans="1:4">
      <c r="A80" s="146" t="s">
        <v>3248</v>
      </c>
      <c r="B80" s="147" t="s">
        <v>3249</v>
      </c>
      <c r="C80" s="147" t="s">
        <v>3250</v>
      </c>
      <c r="D80" s="148" t="s">
        <v>3251</v>
      </c>
    </row>
    <row r="81" spans="1:4">
      <c r="A81" s="146" t="s">
        <v>1130</v>
      </c>
      <c r="B81" s="147" t="s">
        <v>3252</v>
      </c>
      <c r="C81" s="147" t="s">
        <v>3253</v>
      </c>
      <c r="D81" s="148" t="s">
        <v>3254</v>
      </c>
    </row>
    <row r="82" spans="1:4">
      <c r="A82" s="146" t="s">
        <v>904</v>
      </c>
      <c r="B82" s="147" t="s">
        <v>3255</v>
      </c>
      <c r="C82" s="147" t="s">
        <v>3256</v>
      </c>
      <c r="D82" s="148" t="s">
        <v>3257</v>
      </c>
    </row>
    <row r="83" spans="1:4">
      <c r="A83" s="146" t="s">
        <v>897</v>
      </c>
      <c r="B83" s="147" t="s">
        <v>3258</v>
      </c>
      <c r="C83" s="147" t="s">
        <v>3259</v>
      </c>
      <c r="D83" s="148" t="s">
        <v>3260</v>
      </c>
    </row>
    <row r="84" spans="1:4">
      <c r="A84" s="146" t="s">
        <v>900</v>
      </c>
      <c r="B84" s="147" t="s">
        <v>3261</v>
      </c>
      <c r="C84" s="147" t="s">
        <v>3262</v>
      </c>
      <c r="D84" s="148" t="s">
        <v>3263</v>
      </c>
    </row>
    <row r="85" spans="1:4">
      <c r="A85" s="146" t="s">
        <v>902</v>
      </c>
      <c r="B85" s="147" t="s">
        <v>3264</v>
      </c>
      <c r="C85" s="147" t="s">
        <v>3265</v>
      </c>
      <c r="D85" s="148" t="s">
        <v>3266</v>
      </c>
    </row>
    <row r="86" spans="1:4">
      <c r="A86" s="146" t="s">
        <v>1881</v>
      </c>
      <c r="B86" s="147" t="s">
        <v>3267</v>
      </c>
      <c r="C86" s="147" t="s">
        <v>3268</v>
      </c>
      <c r="D86" s="148" t="s">
        <v>3269</v>
      </c>
    </row>
    <row r="87" spans="1:4">
      <c r="A87" s="146" t="s">
        <v>966</v>
      </c>
      <c r="B87" s="147" t="s">
        <v>3270</v>
      </c>
      <c r="C87" s="147" t="s">
        <v>3271</v>
      </c>
      <c r="D87" s="148" t="s">
        <v>3272</v>
      </c>
    </row>
    <row r="88" spans="1:4">
      <c r="A88" s="146" t="s">
        <v>787</v>
      </c>
      <c r="B88" s="147" t="s">
        <v>3273</v>
      </c>
      <c r="C88" s="147" t="s">
        <v>3274</v>
      </c>
      <c r="D88" s="148" t="s">
        <v>3275</v>
      </c>
    </row>
    <row r="89" spans="1:4">
      <c r="A89" s="146" t="s">
        <v>1250</v>
      </c>
      <c r="B89" s="147" t="s">
        <v>3276</v>
      </c>
      <c r="C89" s="147" t="s">
        <v>3277</v>
      </c>
      <c r="D89" s="148" t="s">
        <v>3278</v>
      </c>
    </row>
    <row r="90" spans="1:4">
      <c r="A90" s="146" t="s">
        <v>476</v>
      </c>
      <c r="B90" s="147" t="s">
        <v>3279</v>
      </c>
      <c r="C90" s="147" t="s">
        <v>3280</v>
      </c>
      <c r="D90" s="148" t="s">
        <v>3281</v>
      </c>
    </row>
    <row r="91" spans="1:4">
      <c r="A91" s="146" t="s">
        <v>224</v>
      </c>
      <c r="B91" s="147" t="s">
        <v>3282</v>
      </c>
      <c r="C91" s="147" t="s">
        <v>3283</v>
      </c>
      <c r="D91" s="148" t="s">
        <v>3284</v>
      </c>
    </row>
    <row r="92" spans="1:4">
      <c r="A92" s="146" t="s">
        <v>3285</v>
      </c>
      <c r="B92" s="147" t="s">
        <v>3286</v>
      </c>
      <c r="C92" s="147" t="s">
        <v>3287</v>
      </c>
      <c r="D92" s="148" t="s">
        <v>3288</v>
      </c>
    </row>
    <row r="93" spans="1:4">
      <c r="A93" s="146" t="s">
        <v>262</v>
      </c>
      <c r="B93" s="147" t="s">
        <v>3289</v>
      </c>
      <c r="C93" s="147" t="s">
        <v>3290</v>
      </c>
      <c r="D93" s="148" t="s">
        <v>3291</v>
      </c>
    </row>
    <row r="94" spans="1:4">
      <c r="A94" s="146" t="s">
        <v>212</v>
      </c>
      <c r="B94" s="147" t="s">
        <v>3292</v>
      </c>
      <c r="C94" s="147" t="s">
        <v>3293</v>
      </c>
      <c r="D94" s="148" t="s">
        <v>3294</v>
      </c>
    </row>
    <row r="95" spans="1:4">
      <c r="A95" s="146" t="s">
        <v>1705</v>
      </c>
      <c r="B95" s="147" t="s">
        <v>3295</v>
      </c>
      <c r="C95" s="147" t="s">
        <v>3296</v>
      </c>
      <c r="D95" s="148" t="s">
        <v>3297</v>
      </c>
    </row>
    <row r="96" spans="1:4">
      <c r="A96" s="146" t="s">
        <v>188</v>
      </c>
      <c r="B96" s="147" t="s">
        <v>3298</v>
      </c>
      <c r="C96" s="147" t="s">
        <v>3299</v>
      </c>
      <c r="D96" s="148" t="s">
        <v>3300</v>
      </c>
    </row>
    <row r="97" spans="1:4">
      <c r="A97" s="146" t="s">
        <v>845</v>
      </c>
      <c r="B97" s="147" t="s">
        <v>3301</v>
      </c>
      <c r="C97" s="147" t="s">
        <v>3302</v>
      </c>
      <c r="D97" s="148" t="s">
        <v>3303</v>
      </c>
    </row>
    <row r="98" spans="1:4">
      <c r="A98" s="146" t="s">
        <v>374</v>
      </c>
      <c r="B98" s="147" t="s">
        <v>3304</v>
      </c>
      <c r="C98" s="147" t="s">
        <v>3305</v>
      </c>
      <c r="D98" s="148" t="s">
        <v>3306</v>
      </c>
    </row>
    <row r="99" spans="1:4">
      <c r="A99" s="146" t="s">
        <v>518</v>
      </c>
      <c r="B99" s="147" t="s">
        <v>3307</v>
      </c>
      <c r="C99" s="147" t="s">
        <v>3308</v>
      </c>
      <c r="D99" s="148" t="s">
        <v>3309</v>
      </c>
    </row>
    <row r="100" spans="1:4">
      <c r="A100" s="146" t="s">
        <v>498</v>
      </c>
      <c r="B100" s="147" t="s">
        <v>3310</v>
      </c>
      <c r="C100" s="147" t="s">
        <v>3311</v>
      </c>
      <c r="D100" s="148" t="s">
        <v>3312</v>
      </c>
    </row>
    <row r="101" spans="1:4">
      <c r="A101" s="146" t="s">
        <v>468</v>
      </c>
      <c r="B101" s="147" t="s">
        <v>3313</v>
      </c>
      <c r="C101" s="147" t="s">
        <v>3314</v>
      </c>
      <c r="D101" s="148" t="s">
        <v>3315</v>
      </c>
    </row>
    <row r="102" spans="1:4">
      <c r="A102" s="146" t="s">
        <v>1416</v>
      </c>
      <c r="B102" s="147" t="s">
        <v>3316</v>
      </c>
      <c r="C102" s="147" t="s">
        <v>3317</v>
      </c>
      <c r="D102" s="148" t="s">
        <v>3318</v>
      </c>
    </row>
    <row r="103" spans="1:4">
      <c r="A103" s="146" t="s">
        <v>1253</v>
      </c>
      <c r="B103" s="147" t="s">
        <v>3319</v>
      </c>
      <c r="C103" s="147" t="s">
        <v>3320</v>
      </c>
      <c r="D103" s="148" t="s">
        <v>3321</v>
      </c>
    </row>
    <row r="104" spans="1:4">
      <c r="A104" s="146" t="s">
        <v>3322</v>
      </c>
      <c r="B104" s="147" t="s">
        <v>3323</v>
      </c>
      <c r="C104" s="147" t="s">
        <v>3324</v>
      </c>
      <c r="D104" s="148" t="s">
        <v>3325</v>
      </c>
    </row>
    <row r="105" spans="1:4">
      <c r="A105" s="146" t="s">
        <v>1421</v>
      </c>
      <c r="B105" s="147" t="s">
        <v>3326</v>
      </c>
      <c r="C105" s="147" t="s">
        <v>3327</v>
      </c>
      <c r="D105" s="148" t="s">
        <v>3328</v>
      </c>
    </row>
    <row r="106" spans="1:4">
      <c r="A106" s="146" t="s">
        <v>1435</v>
      </c>
      <c r="B106" s="147" t="s">
        <v>3329</v>
      </c>
      <c r="C106" s="147" t="s">
        <v>3330</v>
      </c>
      <c r="D106" s="148" t="s">
        <v>3331</v>
      </c>
    </row>
    <row r="107" spans="1:4">
      <c r="A107" s="146" t="s">
        <v>530</v>
      </c>
      <c r="B107" s="147" t="s">
        <v>3332</v>
      </c>
      <c r="C107" s="147" t="s">
        <v>3308</v>
      </c>
      <c r="D107" s="148" t="s">
        <v>3333</v>
      </c>
    </row>
    <row r="108" spans="1:4">
      <c r="A108" s="146" t="s">
        <v>3334</v>
      </c>
      <c r="B108" s="147" t="s">
        <v>3335</v>
      </c>
      <c r="C108" s="147" t="s">
        <v>3336</v>
      </c>
      <c r="D108" s="148" t="s">
        <v>3337</v>
      </c>
    </row>
    <row r="109" spans="1:4">
      <c r="A109" s="146" t="s">
        <v>55</v>
      </c>
      <c r="B109" s="147" t="s">
        <v>3338</v>
      </c>
      <c r="C109" s="147" t="s">
        <v>3339</v>
      </c>
      <c r="D109" s="148" t="s">
        <v>3340</v>
      </c>
    </row>
    <row r="110" spans="1:4">
      <c r="A110" s="146" t="s">
        <v>55</v>
      </c>
      <c r="B110" s="147" t="s">
        <v>3341</v>
      </c>
      <c r="C110" s="147" t="s">
        <v>3342</v>
      </c>
      <c r="D110" s="148" t="s">
        <v>3343</v>
      </c>
    </row>
    <row r="111" spans="1:4">
      <c r="A111" s="146" t="s">
        <v>3344</v>
      </c>
      <c r="B111" s="147" t="s">
        <v>3345</v>
      </c>
      <c r="C111" s="147" t="s">
        <v>3346</v>
      </c>
      <c r="D111" s="148" t="s">
        <v>3347</v>
      </c>
    </row>
    <row r="112" spans="1:4">
      <c r="A112" s="146" t="s">
        <v>3348</v>
      </c>
      <c r="B112" s="147" t="s">
        <v>3349</v>
      </c>
      <c r="C112" s="147" t="s">
        <v>3350</v>
      </c>
      <c r="D112" s="148" t="s">
        <v>3351</v>
      </c>
    </row>
    <row r="113" spans="1:4">
      <c r="A113" s="146" t="s">
        <v>95</v>
      </c>
      <c r="B113" s="147" t="s">
        <v>3352</v>
      </c>
      <c r="C113" s="147" t="s">
        <v>3353</v>
      </c>
      <c r="D113" s="148" t="s">
        <v>3354</v>
      </c>
    </row>
    <row r="114" spans="1:4">
      <c r="A114" s="146" t="s">
        <v>183</v>
      </c>
      <c r="B114" s="147" t="s">
        <v>3355</v>
      </c>
      <c r="C114" s="147" t="s">
        <v>3356</v>
      </c>
      <c r="D114" s="148" t="s">
        <v>3357</v>
      </c>
    </row>
    <row r="115" spans="1:4">
      <c r="A115" s="146" t="s">
        <v>783</v>
      </c>
      <c r="B115" s="147" t="s">
        <v>3358</v>
      </c>
      <c r="C115" s="147" t="s">
        <v>3359</v>
      </c>
      <c r="D115" s="148" t="s">
        <v>3360</v>
      </c>
    </row>
    <row r="116" spans="1:4">
      <c r="A116" s="146" t="s">
        <v>3361</v>
      </c>
      <c r="B116" s="147" t="s">
        <v>3362</v>
      </c>
      <c r="C116" s="147" t="s">
        <v>3363</v>
      </c>
      <c r="D116" s="148" t="s">
        <v>3364</v>
      </c>
    </row>
    <row r="117" spans="1:4">
      <c r="A117" s="146" t="s">
        <v>3365</v>
      </c>
      <c r="B117" s="147" t="s">
        <v>3366</v>
      </c>
      <c r="C117" s="147" t="s">
        <v>3367</v>
      </c>
      <c r="D117" s="148" t="s">
        <v>3368</v>
      </c>
    </row>
    <row r="118" spans="1:4">
      <c r="A118" s="146" t="s">
        <v>2960</v>
      </c>
      <c r="B118" s="147" t="s">
        <v>3369</v>
      </c>
      <c r="C118" s="147" t="s">
        <v>3370</v>
      </c>
      <c r="D118" s="148" t="s">
        <v>3371</v>
      </c>
    </row>
    <row r="119" spans="1:4">
      <c r="A119" s="146" t="s">
        <v>793</v>
      </c>
      <c r="B119" s="147" t="s">
        <v>3372</v>
      </c>
      <c r="C119" s="147" t="s">
        <v>3373</v>
      </c>
      <c r="D119" s="148" t="s">
        <v>3374</v>
      </c>
    </row>
    <row r="120" spans="1:4">
      <c r="A120" s="146" t="s">
        <v>946</v>
      </c>
      <c r="B120" s="147" t="s">
        <v>3375</v>
      </c>
      <c r="C120" s="147" t="s">
        <v>3376</v>
      </c>
      <c r="D120" s="148" t="s">
        <v>3377</v>
      </c>
    </row>
    <row r="121" spans="1:4">
      <c r="A121" s="146" t="s">
        <v>1386</v>
      </c>
      <c r="B121" s="147" t="s">
        <v>3378</v>
      </c>
      <c r="C121" s="147" t="s">
        <v>3379</v>
      </c>
      <c r="D121" s="148" t="s">
        <v>3380</v>
      </c>
    </row>
    <row r="122" spans="1:4">
      <c r="A122" s="146" t="s">
        <v>647</v>
      </c>
      <c r="B122" s="147" t="s">
        <v>3381</v>
      </c>
      <c r="C122" s="147" t="s">
        <v>3382</v>
      </c>
      <c r="D122" s="148" t="s">
        <v>3383</v>
      </c>
    </row>
    <row r="123" spans="1:4">
      <c r="A123" s="146" t="s">
        <v>826</v>
      </c>
      <c r="B123" s="147" t="s">
        <v>3384</v>
      </c>
      <c r="C123" s="147" t="s">
        <v>3385</v>
      </c>
      <c r="D123" s="148" t="s">
        <v>3386</v>
      </c>
    </row>
    <row r="124" spans="1:4">
      <c r="A124" s="146" t="s">
        <v>3387</v>
      </c>
      <c r="B124" s="147" t="s">
        <v>3388</v>
      </c>
      <c r="C124" s="147" t="s">
        <v>3389</v>
      </c>
      <c r="D124" s="148" t="s">
        <v>3390</v>
      </c>
    </row>
    <row r="125" spans="1:4">
      <c r="A125" s="146" t="s">
        <v>839</v>
      </c>
      <c r="B125" s="147" t="s">
        <v>3391</v>
      </c>
      <c r="C125" s="147" t="s">
        <v>3392</v>
      </c>
      <c r="D125" s="148" t="s">
        <v>3393</v>
      </c>
    </row>
    <row r="126" spans="1:4">
      <c r="A126" s="146" t="s">
        <v>986</v>
      </c>
      <c r="B126" s="147" t="s">
        <v>3394</v>
      </c>
      <c r="C126" s="147" t="s">
        <v>3395</v>
      </c>
      <c r="D126" s="148" t="s">
        <v>3396</v>
      </c>
    </row>
    <row r="127" spans="1:4">
      <c r="A127" s="146" t="s">
        <v>822</v>
      </c>
      <c r="B127" s="147" t="s">
        <v>3397</v>
      </c>
      <c r="C127" s="147" t="s">
        <v>3398</v>
      </c>
      <c r="D127" s="148" t="s">
        <v>3399</v>
      </c>
    </row>
    <row r="128" spans="1:4">
      <c r="A128" s="146" t="s">
        <v>799</v>
      </c>
      <c r="B128" s="147" t="s">
        <v>3400</v>
      </c>
      <c r="C128" s="147" t="s">
        <v>3401</v>
      </c>
      <c r="D128" s="148" t="s">
        <v>3402</v>
      </c>
    </row>
    <row r="129" spans="1:4">
      <c r="A129" s="146" t="s">
        <v>801</v>
      </c>
      <c r="B129" s="147" t="s">
        <v>3403</v>
      </c>
      <c r="C129" s="147" t="s">
        <v>3404</v>
      </c>
      <c r="D129" s="148" t="s">
        <v>3405</v>
      </c>
    </row>
    <row r="130" spans="1:4">
      <c r="A130" s="146" t="s">
        <v>862</v>
      </c>
      <c r="B130" s="147" t="s">
        <v>3406</v>
      </c>
      <c r="C130" s="147" t="s">
        <v>3407</v>
      </c>
      <c r="D130" s="148" t="s">
        <v>3408</v>
      </c>
    </row>
    <row r="131" spans="1:4">
      <c r="A131" s="146" t="s">
        <v>869</v>
      </c>
      <c r="B131" s="147" t="s">
        <v>3409</v>
      </c>
      <c r="C131" s="147" t="s">
        <v>3410</v>
      </c>
      <c r="D131" s="148" t="s">
        <v>3411</v>
      </c>
    </row>
    <row r="132" spans="1:4">
      <c r="A132" s="146" t="s">
        <v>865</v>
      </c>
      <c r="B132" s="147" t="s">
        <v>3412</v>
      </c>
      <c r="C132" s="147" t="s">
        <v>3413</v>
      </c>
      <c r="D132" s="148" t="s">
        <v>3414</v>
      </c>
    </row>
    <row r="133" spans="1:4">
      <c r="A133" s="146" t="s">
        <v>1642</v>
      </c>
      <c r="B133" s="147" t="s">
        <v>3415</v>
      </c>
      <c r="C133" s="147" t="s">
        <v>3416</v>
      </c>
      <c r="D133" s="148" t="s">
        <v>3417</v>
      </c>
    </row>
    <row r="134" spans="1:4">
      <c r="A134" s="146" t="s">
        <v>879</v>
      </c>
      <c r="B134" s="147" t="s">
        <v>3418</v>
      </c>
      <c r="C134" s="147" t="s">
        <v>3419</v>
      </c>
      <c r="D134" s="148" t="s">
        <v>3420</v>
      </c>
    </row>
    <row r="135" spans="1:4">
      <c r="A135" s="146" t="s">
        <v>696</v>
      </c>
      <c r="B135" s="147" t="s">
        <v>3421</v>
      </c>
      <c r="C135" s="147" t="s">
        <v>3422</v>
      </c>
      <c r="D135" s="148" t="s">
        <v>3423</v>
      </c>
    </row>
    <row r="136" spans="1:4">
      <c r="A136" s="146" t="s">
        <v>811</v>
      </c>
      <c r="B136" s="147" t="s">
        <v>3424</v>
      </c>
      <c r="C136" s="147" t="s">
        <v>3425</v>
      </c>
      <c r="D136" s="148" t="s">
        <v>3426</v>
      </c>
    </row>
    <row r="137" spans="1:4">
      <c r="A137" s="146" t="s">
        <v>3427</v>
      </c>
      <c r="B137" s="147" t="s">
        <v>3428</v>
      </c>
      <c r="C137" s="147" t="s">
        <v>3429</v>
      </c>
      <c r="D137" s="148" t="s">
        <v>3430</v>
      </c>
    </row>
    <row r="138" spans="1:4">
      <c r="A138" s="146" t="s">
        <v>501</v>
      </c>
      <c r="B138" s="147" t="s">
        <v>3431</v>
      </c>
      <c r="C138" s="147" t="s">
        <v>3432</v>
      </c>
      <c r="D138" s="148" t="s">
        <v>3433</v>
      </c>
    </row>
    <row r="139" spans="1:4">
      <c r="A139" s="146" t="s">
        <v>524</v>
      </c>
      <c r="B139" s="147" t="s">
        <v>3434</v>
      </c>
      <c r="C139" s="147" t="s">
        <v>3435</v>
      </c>
      <c r="D139" s="148" t="s">
        <v>3436</v>
      </c>
    </row>
    <row r="140" spans="1:4">
      <c r="A140" s="146" t="s">
        <v>1860</v>
      </c>
      <c r="B140" s="147" t="s">
        <v>3437</v>
      </c>
      <c r="C140" s="147" t="s">
        <v>3438</v>
      </c>
      <c r="D140" s="148" t="s">
        <v>3439</v>
      </c>
    </row>
    <row r="141" spans="1:4">
      <c r="A141" s="146" t="s">
        <v>3440</v>
      </c>
      <c r="B141" s="147" t="s">
        <v>3441</v>
      </c>
      <c r="C141" s="147" t="s">
        <v>3442</v>
      </c>
      <c r="D141" s="148" t="s">
        <v>3443</v>
      </c>
    </row>
    <row r="142" spans="1:4">
      <c r="A142" s="146" t="s">
        <v>350</v>
      </c>
      <c r="B142" s="147" t="s">
        <v>3444</v>
      </c>
      <c r="C142" s="147" t="s">
        <v>3445</v>
      </c>
      <c r="D142" s="148" t="s">
        <v>3446</v>
      </c>
    </row>
    <row r="143" spans="1:4">
      <c r="A143" s="146" t="s">
        <v>669</v>
      </c>
      <c r="B143" s="147" t="s">
        <v>3447</v>
      </c>
      <c r="C143" s="147" t="s">
        <v>3448</v>
      </c>
      <c r="D143" s="148" t="s">
        <v>3449</v>
      </c>
    </row>
    <row r="144" spans="1:4">
      <c r="A144" s="146" t="s">
        <v>857</v>
      </c>
      <c r="B144" s="147" t="s">
        <v>3450</v>
      </c>
      <c r="C144" s="147" t="s">
        <v>3451</v>
      </c>
      <c r="D144" s="148" t="s">
        <v>3452</v>
      </c>
    </row>
    <row r="145" spans="1:4">
      <c r="A145" s="146" t="s">
        <v>3453</v>
      </c>
      <c r="B145" s="147" t="s">
        <v>3454</v>
      </c>
      <c r="C145" s="147" t="s">
        <v>3455</v>
      </c>
      <c r="D145" s="148" t="s">
        <v>3456</v>
      </c>
    </row>
    <row r="146" spans="1:4">
      <c r="A146" s="146" t="s">
        <v>1307</v>
      </c>
      <c r="B146" s="147" t="s">
        <v>3457</v>
      </c>
      <c r="C146" s="147" t="s">
        <v>3458</v>
      </c>
      <c r="D146" s="148" t="s">
        <v>3459</v>
      </c>
    </row>
    <row r="147" spans="1:4">
      <c r="A147" s="146" t="s">
        <v>180</v>
      </c>
      <c r="B147" s="147" t="s">
        <v>3460</v>
      </c>
      <c r="C147" s="147" t="s">
        <v>3461</v>
      </c>
      <c r="D147" s="148" t="s">
        <v>3462</v>
      </c>
    </row>
    <row r="148" spans="1:4">
      <c r="A148" s="146" t="s">
        <v>940</v>
      </c>
      <c r="B148" s="147" t="s">
        <v>3463</v>
      </c>
      <c r="C148" s="147" t="s">
        <v>3464</v>
      </c>
      <c r="D148" s="148" t="s">
        <v>3465</v>
      </c>
    </row>
    <row r="149" spans="1:4">
      <c r="A149" s="146" t="s">
        <v>1857</v>
      </c>
      <c r="B149" s="147" t="s">
        <v>3466</v>
      </c>
      <c r="C149" s="147" t="s">
        <v>3467</v>
      </c>
      <c r="D149" s="148" t="s">
        <v>3468</v>
      </c>
    </row>
    <row r="150" spans="1:4">
      <c r="A150" s="146" t="s">
        <v>1854</v>
      </c>
      <c r="B150" s="147" t="s">
        <v>3469</v>
      </c>
      <c r="C150" s="147" t="s">
        <v>3470</v>
      </c>
      <c r="D150" s="148" t="s">
        <v>3471</v>
      </c>
    </row>
    <row r="151" spans="1:4">
      <c r="A151" s="146" t="s">
        <v>1320</v>
      </c>
      <c r="B151" s="147" t="s">
        <v>3472</v>
      </c>
      <c r="C151" s="147" t="s">
        <v>3473</v>
      </c>
      <c r="D151" s="148" t="s">
        <v>3474</v>
      </c>
    </row>
    <row r="152" spans="1:4">
      <c r="A152" s="146" t="s">
        <v>1327</v>
      </c>
      <c r="B152" s="147" t="s">
        <v>3475</v>
      </c>
      <c r="C152" s="147" t="s">
        <v>3476</v>
      </c>
      <c r="D152" s="148" t="s">
        <v>3477</v>
      </c>
    </row>
    <row r="153" spans="1:4">
      <c r="A153" s="146" t="s">
        <v>1116</v>
      </c>
      <c r="B153" s="147" t="s">
        <v>3478</v>
      </c>
      <c r="C153" s="147" t="s">
        <v>3479</v>
      </c>
      <c r="D153" s="148" t="s">
        <v>3480</v>
      </c>
    </row>
    <row r="154" spans="1:4">
      <c r="A154" s="146" t="s">
        <v>1400</v>
      </c>
      <c r="B154" s="147" t="s">
        <v>3481</v>
      </c>
      <c r="C154" s="147" t="s">
        <v>3482</v>
      </c>
      <c r="D154" s="148" t="s">
        <v>3483</v>
      </c>
    </row>
    <row r="155" spans="1:4">
      <c r="A155" s="146" t="s">
        <v>1400</v>
      </c>
      <c r="B155" s="147" t="s">
        <v>3484</v>
      </c>
      <c r="C155" s="147" t="s">
        <v>3482</v>
      </c>
      <c r="D155" s="148" t="s">
        <v>3483</v>
      </c>
    </row>
    <row r="156" spans="1:4">
      <c r="A156" s="146" t="s">
        <v>1397</v>
      </c>
      <c r="B156" s="147" t="s">
        <v>3485</v>
      </c>
      <c r="C156" s="147" t="s">
        <v>3486</v>
      </c>
      <c r="D156" s="148" t="s">
        <v>3487</v>
      </c>
    </row>
    <row r="157" spans="1:4">
      <c r="A157" s="146" t="s">
        <v>1163</v>
      </c>
      <c r="B157" s="147" t="s">
        <v>3488</v>
      </c>
      <c r="C157" s="147" t="s">
        <v>3489</v>
      </c>
      <c r="D157" s="148" t="s">
        <v>3490</v>
      </c>
    </row>
    <row r="158" spans="1:4">
      <c r="A158" s="146" t="s">
        <v>1848</v>
      </c>
      <c r="B158" s="147" t="s">
        <v>3491</v>
      </c>
      <c r="C158" s="147" t="s">
        <v>3492</v>
      </c>
      <c r="D158" s="148" t="s">
        <v>3493</v>
      </c>
    </row>
    <row r="159" spans="1:4">
      <c r="A159" s="146" t="s">
        <v>1009</v>
      </c>
      <c r="B159" s="147" t="s">
        <v>3494</v>
      </c>
      <c r="C159" s="147" t="s">
        <v>3495</v>
      </c>
      <c r="D159" s="148" t="s">
        <v>3496</v>
      </c>
    </row>
    <row r="160" spans="1:4">
      <c r="A160" s="146" t="s">
        <v>816</v>
      </c>
      <c r="B160" s="147" t="s">
        <v>3497</v>
      </c>
      <c r="C160" s="147" t="s">
        <v>3498</v>
      </c>
      <c r="D160" s="148" t="s">
        <v>3499</v>
      </c>
    </row>
    <row r="161" spans="1:4">
      <c r="A161" s="146" t="s">
        <v>428</v>
      </c>
      <c r="B161" s="147" t="s">
        <v>3500</v>
      </c>
      <c r="C161" s="147" t="s">
        <v>3501</v>
      </c>
      <c r="D161" s="148" t="s">
        <v>3502</v>
      </c>
    </row>
    <row r="162" spans="1:4">
      <c r="A162" s="146" t="s">
        <v>473</v>
      </c>
      <c r="B162" s="147" t="s">
        <v>3503</v>
      </c>
      <c r="C162" s="147" t="s">
        <v>3504</v>
      </c>
      <c r="D162" s="148" t="s">
        <v>3505</v>
      </c>
    </row>
    <row r="163" spans="1:4">
      <c r="A163" s="146" t="s">
        <v>3506</v>
      </c>
      <c r="B163" s="147" t="s">
        <v>3507</v>
      </c>
      <c r="C163" s="147" t="s">
        <v>3508</v>
      </c>
      <c r="D163" s="148" t="s">
        <v>3509</v>
      </c>
    </row>
    <row r="164" spans="1:4">
      <c r="A164" s="146" t="s">
        <v>490</v>
      </c>
      <c r="B164" s="147" t="s">
        <v>3510</v>
      </c>
      <c r="C164" s="147" t="s">
        <v>3511</v>
      </c>
      <c r="D164" s="148" t="s">
        <v>3512</v>
      </c>
    </row>
    <row r="165" spans="1:4">
      <c r="A165" s="146" t="s">
        <v>521</v>
      </c>
      <c r="B165" s="147" t="s">
        <v>3513</v>
      </c>
      <c r="C165" s="147" t="s">
        <v>3514</v>
      </c>
      <c r="D165" s="148" t="s">
        <v>3515</v>
      </c>
    </row>
    <row r="166" spans="1:4">
      <c r="A166" s="146" t="s">
        <v>484</v>
      </c>
      <c r="B166" s="147" t="s">
        <v>3516</v>
      </c>
      <c r="C166" s="147" t="s">
        <v>3517</v>
      </c>
      <c r="D166" s="148" t="s">
        <v>35</v>
      </c>
    </row>
    <row r="167" spans="1:4">
      <c r="A167" s="146" t="s">
        <v>488</v>
      </c>
      <c r="B167" s="147" t="s">
        <v>3518</v>
      </c>
      <c r="C167" s="147" t="s">
        <v>3519</v>
      </c>
      <c r="D167" s="148" t="s">
        <v>3520</v>
      </c>
    </row>
    <row r="168" spans="1:4">
      <c r="A168" s="146" t="s">
        <v>515</v>
      </c>
      <c r="B168" s="147" t="s">
        <v>3521</v>
      </c>
      <c r="C168" s="147" t="s">
        <v>3522</v>
      </c>
      <c r="D168" s="148" t="s">
        <v>3523</v>
      </c>
    </row>
    <row r="169" spans="1:4">
      <c r="A169" s="146" t="s">
        <v>511</v>
      </c>
      <c r="B169" s="147" t="s">
        <v>3524</v>
      </c>
      <c r="C169" s="147" t="s">
        <v>3525</v>
      </c>
      <c r="D169" s="148" t="s">
        <v>3526</v>
      </c>
    </row>
    <row r="170" spans="1:4">
      <c r="A170" s="146" t="s">
        <v>781</v>
      </c>
      <c r="B170" s="147" t="s">
        <v>3527</v>
      </c>
      <c r="C170" s="147" t="s">
        <v>3528</v>
      </c>
      <c r="D170" s="148" t="s">
        <v>3529</v>
      </c>
    </row>
    <row r="171" spans="1:4">
      <c r="A171" s="146" t="s">
        <v>3530</v>
      </c>
      <c r="B171" s="147" t="s">
        <v>3531</v>
      </c>
      <c r="C171" s="147" t="s">
        <v>3532</v>
      </c>
      <c r="D171" s="148" t="s">
        <v>3533</v>
      </c>
    </row>
    <row r="172" spans="1:4">
      <c r="A172" s="146" t="s">
        <v>1325</v>
      </c>
      <c r="B172" s="147" t="s">
        <v>3534</v>
      </c>
      <c r="C172" s="147" t="s">
        <v>3535</v>
      </c>
      <c r="D172" s="148" t="s">
        <v>3536</v>
      </c>
    </row>
    <row r="173" spans="1:4">
      <c r="A173" s="146" t="s">
        <v>977</v>
      </c>
      <c r="B173" s="147" t="s">
        <v>3537</v>
      </c>
      <c r="C173" s="147" t="s">
        <v>3538</v>
      </c>
      <c r="D173" s="148" t="s">
        <v>3539</v>
      </c>
    </row>
    <row r="174" spans="1:4">
      <c r="A174" s="146" t="s">
        <v>980</v>
      </c>
      <c r="B174" s="147" t="s">
        <v>3540</v>
      </c>
      <c r="C174" s="147" t="s">
        <v>3541</v>
      </c>
      <c r="D174" s="148" t="s">
        <v>3542</v>
      </c>
    </row>
    <row r="175" spans="1:4">
      <c r="A175" s="146" t="s">
        <v>974</v>
      </c>
      <c r="B175" s="147" t="s">
        <v>3543</v>
      </c>
      <c r="C175" s="147" t="s">
        <v>3544</v>
      </c>
      <c r="D175" s="148" t="s">
        <v>3545</v>
      </c>
    </row>
    <row r="176" spans="1:4">
      <c r="A176" s="146" t="s">
        <v>983</v>
      </c>
      <c r="B176" s="147" t="s">
        <v>3546</v>
      </c>
      <c r="C176" s="147" t="s">
        <v>3547</v>
      </c>
      <c r="D176" s="148" t="s">
        <v>3548</v>
      </c>
    </row>
    <row r="177" spans="1:4">
      <c r="A177" s="146" t="s">
        <v>310</v>
      </c>
      <c r="B177" s="147" t="s">
        <v>3549</v>
      </c>
      <c r="C177" s="147" t="s">
        <v>3550</v>
      </c>
      <c r="D177" s="148" t="s">
        <v>3551</v>
      </c>
    </row>
    <row r="178" spans="1:4">
      <c r="A178" s="146" t="s">
        <v>422</v>
      </c>
      <c r="B178" s="147" t="s">
        <v>3552</v>
      </c>
      <c r="C178" s="147" t="s">
        <v>3553</v>
      </c>
      <c r="D178" s="148" t="s">
        <v>3554</v>
      </c>
    </row>
    <row r="179" spans="1:4">
      <c r="A179" s="146" t="s">
        <v>3555</v>
      </c>
      <c r="B179" s="147" t="s">
        <v>3556</v>
      </c>
      <c r="C179" s="147" t="s">
        <v>3557</v>
      </c>
      <c r="D179" s="148" t="s">
        <v>3558</v>
      </c>
    </row>
    <row r="180" spans="1:4">
      <c r="A180" s="146" t="s">
        <v>3559</v>
      </c>
      <c r="B180" s="147" t="s">
        <v>3560</v>
      </c>
      <c r="C180" s="147" t="s">
        <v>3561</v>
      </c>
      <c r="D180" s="148" t="s">
        <v>3562</v>
      </c>
    </row>
    <row r="181" spans="1:4">
      <c r="A181" s="146" t="s">
        <v>3563</v>
      </c>
      <c r="B181" s="147" t="s">
        <v>3564</v>
      </c>
      <c r="C181" s="147" t="s">
        <v>3565</v>
      </c>
      <c r="D181" s="148" t="s">
        <v>3566</v>
      </c>
    </row>
    <row r="182" spans="1:4">
      <c r="A182" s="146" t="s">
        <v>1406</v>
      </c>
      <c r="B182" s="147" t="s">
        <v>3567</v>
      </c>
      <c r="C182" s="147" t="s">
        <v>3568</v>
      </c>
      <c r="D182" s="148" t="s">
        <v>3569</v>
      </c>
    </row>
    <row r="183" spans="1:4">
      <c r="A183" s="146" t="s">
        <v>1652</v>
      </c>
      <c r="B183" s="147" t="s">
        <v>3570</v>
      </c>
      <c r="C183" s="147" t="s">
        <v>3571</v>
      </c>
      <c r="D183" s="148" t="s">
        <v>3572</v>
      </c>
    </row>
    <row r="184" spans="1:4">
      <c r="A184" s="146" t="s">
        <v>3573</v>
      </c>
      <c r="B184" s="147" t="s">
        <v>3574</v>
      </c>
      <c r="C184" s="147" t="s">
        <v>3575</v>
      </c>
      <c r="D184" s="148" t="s">
        <v>3576</v>
      </c>
    </row>
    <row r="185" spans="1:4">
      <c r="A185" s="146" t="s">
        <v>3577</v>
      </c>
      <c r="B185" s="147" t="s">
        <v>3578</v>
      </c>
      <c r="C185" s="147" t="s">
        <v>3579</v>
      </c>
      <c r="D185" s="148" t="s">
        <v>3580</v>
      </c>
    </row>
    <row r="186" spans="1:4">
      <c r="A186" s="146" t="s">
        <v>1070</v>
      </c>
      <c r="B186" s="147" t="s">
        <v>3581</v>
      </c>
      <c r="C186" s="147" t="s">
        <v>3582</v>
      </c>
      <c r="D186" s="148" t="s">
        <v>3583</v>
      </c>
    </row>
    <row r="187" spans="1:4">
      <c r="A187" s="146" t="s">
        <v>70</v>
      </c>
      <c r="B187" s="147" t="s">
        <v>3584</v>
      </c>
      <c r="C187" s="147" t="s">
        <v>3585</v>
      </c>
      <c r="D187" s="148" t="s">
        <v>3586</v>
      </c>
    </row>
    <row r="188" spans="1:4">
      <c r="A188" s="146" t="s">
        <v>117</v>
      </c>
      <c r="B188" s="147" t="s">
        <v>3587</v>
      </c>
      <c r="C188" s="147" t="s">
        <v>3588</v>
      </c>
      <c r="D188" s="148" t="s">
        <v>3589</v>
      </c>
    </row>
    <row r="189" spans="1:4">
      <c r="A189" s="146" t="s">
        <v>1633</v>
      </c>
      <c r="B189" s="147" t="s">
        <v>3590</v>
      </c>
      <c r="C189" s="147" t="s">
        <v>3591</v>
      </c>
      <c r="D189" s="148" t="s">
        <v>3592</v>
      </c>
    </row>
    <row r="190" spans="1:4">
      <c r="A190" s="146" t="s">
        <v>3593</v>
      </c>
      <c r="B190" s="147" t="s">
        <v>3594</v>
      </c>
      <c r="C190" s="147" t="s">
        <v>3595</v>
      </c>
      <c r="D190" s="148" t="s">
        <v>3596</v>
      </c>
    </row>
    <row r="191" spans="1:4">
      <c r="A191" s="146" t="s">
        <v>3597</v>
      </c>
      <c r="B191" s="147" t="s">
        <v>3598</v>
      </c>
      <c r="C191" s="147" t="s">
        <v>3599</v>
      </c>
      <c r="D191" s="148" t="s">
        <v>3600</v>
      </c>
    </row>
    <row r="192" spans="1:4">
      <c r="A192" s="146" t="s">
        <v>3601</v>
      </c>
      <c r="B192" s="147" t="s">
        <v>3602</v>
      </c>
      <c r="C192" s="147" t="s">
        <v>3603</v>
      </c>
      <c r="D192" s="148" t="s">
        <v>3604</v>
      </c>
    </row>
    <row r="193" spans="1:4">
      <c r="A193" s="146" t="s">
        <v>1823</v>
      </c>
      <c r="B193" s="147" t="s">
        <v>3605</v>
      </c>
      <c r="C193" s="147" t="s">
        <v>3606</v>
      </c>
      <c r="D193" s="148" t="s">
        <v>3607</v>
      </c>
    </row>
    <row r="194" spans="1:4">
      <c r="A194" s="146" t="s">
        <v>1893</v>
      </c>
      <c r="B194" s="147" t="s">
        <v>3608</v>
      </c>
      <c r="C194" s="147" t="s">
        <v>3609</v>
      </c>
      <c r="D194" s="148" t="s">
        <v>3610</v>
      </c>
    </row>
    <row r="195" spans="1:4">
      <c r="A195" s="146" t="s">
        <v>1821</v>
      </c>
      <c r="B195" s="147" t="s">
        <v>3611</v>
      </c>
      <c r="C195" s="147" t="s">
        <v>3612</v>
      </c>
      <c r="D195" s="148" t="s">
        <v>3613</v>
      </c>
    </row>
    <row r="196" spans="1:4">
      <c r="A196" s="146" t="s">
        <v>1825</v>
      </c>
      <c r="B196" s="147" t="s">
        <v>3614</v>
      </c>
      <c r="C196" s="147" t="s">
        <v>3615</v>
      </c>
      <c r="D196" s="148" t="s">
        <v>3616</v>
      </c>
    </row>
    <row r="197" spans="1:4">
      <c r="A197" s="146" t="s">
        <v>1890</v>
      </c>
      <c r="B197" s="147" t="s">
        <v>3617</v>
      </c>
      <c r="C197" s="147" t="s">
        <v>3618</v>
      </c>
      <c r="D197" s="148" t="s">
        <v>3619</v>
      </c>
    </row>
    <row r="198" spans="1:4">
      <c r="A198" s="146" t="s">
        <v>1819</v>
      </c>
      <c r="B198" s="147" t="s">
        <v>3620</v>
      </c>
      <c r="C198" s="147" t="s">
        <v>3621</v>
      </c>
      <c r="D198" s="148" t="s">
        <v>3622</v>
      </c>
    </row>
    <row r="199" spans="1:4">
      <c r="A199" s="146" t="s">
        <v>1258</v>
      </c>
      <c r="B199" s="147" t="s">
        <v>3623</v>
      </c>
      <c r="C199" s="147" t="s">
        <v>3624</v>
      </c>
      <c r="D199" s="148" t="s">
        <v>3625</v>
      </c>
    </row>
    <row r="200" spans="1:4">
      <c r="A200" s="146" t="s">
        <v>1707</v>
      </c>
      <c r="B200" s="147" t="s">
        <v>3626</v>
      </c>
      <c r="C200" s="147" t="s">
        <v>3627</v>
      </c>
      <c r="D200" s="148" t="s">
        <v>3628</v>
      </c>
    </row>
    <row r="201" spans="1:4">
      <c r="A201" s="146" t="s">
        <v>3629</v>
      </c>
      <c r="B201" s="147" t="s">
        <v>3630</v>
      </c>
      <c r="C201" s="147" t="s">
        <v>3631</v>
      </c>
      <c r="D201" s="148" t="s">
        <v>3632</v>
      </c>
    </row>
    <row r="202" spans="1:4">
      <c r="A202" s="146" t="s">
        <v>773</v>
      </c>
      <c r="B202" s="147" t="s">
        <v>3633</v>
      </c>
      <c r="C202" s="147" t="s">
        <v>3634</v>
      </c>
      <c r="D202" s="148" t="s">
        <v>3635</v>
      </c>
    </row>
    <row r="203" spans="1:4">
      <c r="A203" s="146" t="s">
        <v>1560</v>
      </c>
      <c r="B203" s="147" t="s">
        <v>3636</v>
      </c>
      <c r="C203" s="147" t="s">
        <v>3637</v>
      </c>
      <c r="D203" s="148" t="s">
        <v>3638</v>
      </c>
    </row>
    <row r="204" spans="1:4">
      <c r="A204" s="146" t="s">
        <v>3639</v>
      </c>
      <c r="B204" s="147" t="s">
        <v>3640</v>
      </c>
      <c r="C204" s="147" t="s">
        <v>3641</v>
      </c>
      <c r="D204" s="148" t="s">
        <v>3642</v>
      </c>
    </row>
    <row r="205" spans="1:4">
      <c r="A205" s="146" t="s">
        <v>3643</v>
      </c>
      <c r="B205" s="147" t="s">
        <v>3644</v>
      </c>
      <c r="C205" s="147" t="s">
        <v>3645</v>
      </c>
      <c r="D205" s="148" t="s">
        <v>3646</v>
      </c>
    </row>
    <row r="206" spans="1:4">
      <c r="A206" s="146" t="s">
        <v>287</v>
      </c>
      <c r="B206" s="147" t="s">
        <v>3647</v>
      </c>
      <c r="C206" s="147" t="s">
        <v>3648</v>
      </c>
      <c r="D206" s="148" t="s">
        <v>3649</v>
      </c>
    </row>
    <row r="207" spans="1:4">
      <c r="A207" s="146" t="s">
        <v>329</v>
      </c>
      <c r="B207" s="147" t="s">
        <v>3650</v>
      </c>
      <c r="C207" s="147" t="s">
        <v>3651</v>
      </c>
      <c r="D207" s="148" t="s">
        <v>3652</v>
      </c>
    </row>
    <row r="208" spans="1:4">
      <c r="A208" s="146" t="s">
        <v>2972</v>
      </c>
      <c r="B208" s="147" t="s">
        <v>3653</v>
      </c>
      <c r="C208" s="147" t="s">
        <v>3654</v>
      </c>
      <c r="D208" s="148" t="s">
        <v>3655</v>
      </c>
    </row>
    <row r="209" spans="1:4">
      <c r="A209" s="146" t="s">
        <v>851</v>
      </c>
      <c r="B209" s="147" t="s">
        <v>3656</v>
      </c>
      <c r="C209" s="147" t="s">
        <v>3657</v>
      </c>
      <c r="D209" s="148" t="s">
        <v>3658</v>
      </c>
    </row>
    <row r="210" spans="1:4">
      <c r="A210" s="146" t="s">
        <v>818</v>
      </c>
      <c r="B210" s="147" t="s">
        <v>3659</v>
      </c>
      <c r="C210" s="147" t="s">
        <v>3660</v>
      </c>
      <c r="D210" s="148" t="s">
        <v>3661</v>
      </c>
    </row>
    <row r="211" spans="1:4">
      <c r="A211" s="146" t="s">
        <v>779</v>
      </c>
      <c r="B211" s="147" t="s">
        <v>3662</v>
      </c>
      <c r="C211" s="147" t="s">
        <v>3663</v>
      </c>
      <c r="D211" s="148" t="s">
        <v>3664</v>
      </c>
    </row>
    <row r="212" spans="1:4">
      <c r="A212" s="146" t="s">
        <v>828</v>
      </c>
      <c r="B212" s="147" t="s">
        <v>3665</v>
      </c>
      <c r="C212" s="147" t="s">
        <v>3666</v>
      </c>
      <c r="D212" s="148" t="s">
        <v>3667</v>
      </c>
    </row>
    <row r="213" spans="1:4">
      <c r="A213" s="146" t="s">
        <v>470</v>
      </c>
      <c r="B213" s="147" t="s">
        <v>3668</v>
      </c>
      <c r="C213" s="147" t="s">
        <v>3669</v>
      </c>
      <c r="D213" s="148" t="s">
        <v>3670</v>
      </c>
    </row>
    <row r="214" spans="1:4">
      <c r="A214" s="146" t="s">
        <v>881</v>
      </c>
      <c r="B214" s="147" t="s">
        <v>3671</v>
      </c>
      <c r="C214" s="147" t="s">
        <v>3672</v>
      </c>
      <c r="D214" s="148" t="s">
        <v>3673</v>
      </c>
    </row>
    <row r="215" spans="1:4">
      <c r="A215" s="146" t="s">
        <v>425</v>
      </c>
      <c r="B215" s="147" t="s">
        <v>3674</v>
      </c>
      <c r="C215" s="147" t="s">
        <v>3675</v>
      </c>
      <c r="D215" s="148" t="s">
        <v>3676</v>
      </c>
    </row>
    <row r="216" spans="1:4">
      <c r="A216" s="146" t="s">
        <v>245</v>
      </c>
      <c r="B216" s="147" t="s">
        <v>3677</v>
      </c>
      <c r="C216" s="147" t="s">
        <v>3678</v>
      </c>
      <c r="D216" s="148" t="s">
        <v>3679</v>
      </c>
    </row>
    <row r="217" spans="1:4">
      <c r="A217" s="146" t="s">
        <v>1688</v>
      </c>
      <c r="B217" s="147" t="s">
        <v>3680</v>
      </c>
      <c r="C217" s="147" t="s">
        <v>3681</v>
      </c>
      <c r="D217" s="148" t="s">
        <v>3682</v>
      </c>
    </row>
    <row r="218" spans="1:4">
      <c r="A218" s="146" t="s">
        <v>1701</v>
      </c>
      <c r="B218" s="147" t="s">
        <v>3683</v>
      </c>
      <c r="C218" s="147" t="s">
        <v>3627</v>
      </c>
      <c r="D218" s="148" t="s">
        <v>3684</v>
      </c>
    </row>
    <row r="219" spans="1:4">
      <c r="A219" s="146" t="s">
        <v>1465</v>
      </c>
      <c r="B219" s="147" t="s">
        <v>3685</v>
      </c>
      <c r="C219" s="147" t="s">
        <v>3686</v>
      </c>
      <c r="D219" s="148" t="s">
        <v>3687</v>
      </c>
    </row>
    <row r="220" spans="1:4">
      <c r="A220" s="146" t="s">
        <v>3688</v>
      </c>
      <c r="B220" s="147" t="s">
        <v>3689</v>
      </c>
      <c r="C220" s="147" t="s">
        <v>3690</v>
      </c>
      <c r="D220" s="148" t="s">
        <v>3691</v>
      </c>
    </row>
    <row r="221" spans="1:4">
      <c r="A221" s="146" t="s">
        <v>3692</v>
      </c>
      <c r="B221" s="147" t="s">
        <v>3693</v>
      </c>
      <c r="C221" s="147" t="s">
        <v>3694</v>
      </c>
      <c r="D221" s="148" t="s">
        <v>3695</v>
      </c>
    </row>
    <row r="222" spans="1:4">
      <c r="A222" s="146" t="s">
        <v>3696</v>
      </c>
      <c r="B222" s="147" t="s">
        <v>3697</v>
      </c>
      <c r="C222" s="147" t="s">
        <v>3698</v>
      </c>
      <c r="D222" s="148" t="s">
        <v>3699</v>
      </c>
    </row>
    <row r="223" spans="1:4">
      <c r="A223" s="146" t="s">
        <v>1261</v>
      </c>
      <c r="B223" s="147" t="s">
        <v>3700</v>
      </c>
      <c r="C223" s="147" t="s">
        <v>3701</v>
      </c>
      <c r="D223" s="148" t="s">
        <v>3702</v>
      </c>
    </row>
    <row r="224" spans="1:4">
      <c r="A224" s="146" t="s">
        <v>3703</v>
      </c>
      <c r="B224" s="147" t="s">
        <v>3704</v>
      </c>
      <c r="C224" s="147" t="s">
        <v>3705</v>
      </c>
      <c r="D224" s="148" t="s">
        <v>3706</v>
      </c>
    </row>
    <row r="225" spans="1:4">
      <c r="A225" s="146" t="s">
        <v>431</v>
      </c>
      <c r="B225" s="147" t="s">
        <v>3707</v>
      </c>
      <c r="C225" s="147" t="s">
        <v>3708</v>
      </c>
      <c r="D225" s="148" t="s">
        <v>3709</v>
      </c>
    </row>
    <row r="226" spans="1:4">
      <c r="A226" s="146" t="s">
        <v>1403</v>
      </c>
      <c r="B226" s="147" t="s">
        <v>3710</v>
      </c>
      <c r="C226" s="147" t="s">
        <v>3711</v>
      </c>
      <c r="D226" s="148" t="s">
        <v>3712</v>
      </c>
    </row>
    <row r="227" spans="1:4">
      <c r="A227" s="146" t="s">
        <v>1391</v>
      </c>
      <c r="B227" s="147" t="s">
        <v>3713</v>
      </c>
      <c r="C227" s="147" t="s">
        <v>3714</v>
      </c>
      <c r="D227" s="148" t="s">
        <v>3715</v>
      </c>
    </row>
    <row r="228" spans="1:4">
      <c r="A228" s="146" t="s">
        <v>908</v>
      </c>
      <c r="B228" s="147" t="s">
        <v>3716</v>
      </c>
      <c r="C228" s="147" t="s">
        <v>3717</v>
      </c>
      <c r="D228" s="148" t="s">
        <v>3718</v>
      </c>
    </row>
    <row r="229" spans="1:4">
      <c r="A229" s="146" t="s">
        <v>1038</v>
      </c>
      <c r="B229" s="147" t="s">
        <v>3719</v>
      </c>
      <c r="C229" s="147" t="s">
        <v>3720</v>
      </c>
      <c r="D229" s="148" t="s">
        <v>3721</v>
      </c>
    </row>
    <row r="230" spans="1:4">
      <c r="A230" s="146" t="s">
        <v>820</v>
      </c>
      <c r="B230" s="147" t="s">
        <v>3722</v>
      </c>
      <c r="C230" s="147" t="s">
        <v>3723</v>
      </c>
      <c r="D230" s="148" t="s">
        <v>3724</v>
      </c>
    </row>
    <row r="231" spans="1:4">
      <c r="A231" s="146" t="s">
        <v>885</v>
      </c>
      <c r="B231" s="147" t="s">
        <v>3725</v>
      </c>
      <c r="C231" s="147" t="s">
        <v>3726</v>
      </c>
      <c r="D231" s="148" t="s">
        <v>3727</v>
      </c>
    </row>
    <row r="232" spans="1:4">
      <c r="A232" s="146" t="s">
        <v>1091</v>
      </c>
      <c r="B232" s="147" t="s">
        <v>3728</v>
      </c>
      <c r="C232" s="147" t="s">
        <v>3729</v>
      </c>
      <c r="D232" s="148" t="s">
        <v>3730</v>
      </c>
    </row>
    <row r="233" spans="1:4">
      <c r="A233" s="146" t="s">
        <v>943</v>
      </c>
      <c r="B233" s="147" t="s">
        <v>3731</v>
      </c>
      <c r="C233" s="147" t="s">
        <v>3732</v>
      </c>
      <c r="D233" s="148" t="s">
        <v>3733</v>
      </c>
    </row>
    <row r="234" spans="1:4">
      <c r="A234" s="146" t="s">
        <v>112</v>
      </c>
      <c r="B234" s="147" t="s">
        <v>3734</v>
      </c>
      <c r="C234" s="147" t="s">
        <v>3735</v>
      </c>
      <c r="D234" s="148" t="s">
        <v>3736</v>
      </c>
    </row>
    <row r="235" spans="1:4">
      <c r="A235" s="146" t="s">
        <v>150</v>
      </c>
      <c r="B235" s="147" t="s">
        <v>3737</v>
      </c>
      <c r="C235" s="147" t="s">
        <v>3738</v>
      </c>
      <c r="D235" s="148" t="s">
        <v>3739</v>
      </c>
    </row>
    <row r="236" spans="1:4">
      <c r="A236" s="146" t="s">
        <v>231</v>
      </c>
      <c r="B236" s="147" t="s">
        <v>3740</v>
      </c>
      <c r="C236" s="147" t="s">
        <v>3741</v>
      </c>
      <c r="D236" s="148" t="s">
        <v>3742</v>
      </c>
    </row>
    <row r="237" spans="1:4">
      <c r="A237" s="146" t="s">
        <v>241</v>
      </c>
      <c r="B237" s="147" t="s">
        <v>3743</v>
      </c>
      <c r="C237" s="147" t="s">
        <v>3744</v>
      </c>
      <c r="D237" s="148" t="s">
        <v>3745</v>
      </c>
    </row>
    <row r="238" spans="1:4">
      <c r="A238" s="146" t="s">
        <v>238</v>
      </c>
      <c r="B238" s="147" t="s">
        <v>3746</v>
      </c>
      <c r="C238" s="147" t="s">
        <v>3747</v>
      </c>
      <c r="D238" s="148" t="s">
        <v>3748</v>
      </c>
    </row>
    <row r="239" spans="1:4">
      <c r="A239" s="146" t="s">
        <v>292</v>
      </c>
      <c r="B239" s="147" t="s">
        <v>3749</v>
      </c>
      <c r="C239" s="147" t="s">
        <v>3750</v>
      </c>
      <c r="D239" s="148" t="s">
        <v>3751</v>
      </c>
    </row>
    <row r="240" spans="1:4">
      <c r="A240" s="146" t="s">
        <v>215</v>
      </c>
      <c r="B240" s="147" t="s">
        <v>3752</v>
      </c>
      <c r="C240" s="147" t="s">
        <v>3753</v>
      </c>
      <c r="D240" s="148" t="s">
        <v>3754</v>
      </c>
    </row>
    <row r="241" spans="1:4">
      <c r="A241" s="146" t="s">
        <v>1878</v>
      </c>
      <c r="B241" s="147" t="s">
        <v>3755</v>
      </c>
      <c r="C241" s="147" t="s">
        <v>3756</v>
      </c>
      <c r="D241" s="148" t="s">
        <v>3757</v>
      </c>
    </row>
    <row r="242" spans="1:4">
      <c r="A242" s="146" t="s">
        <v>527</v>
      </c>
      <c r="B242" s="147" t="s">
        <v>3758</v>
      </c>
      <c r="C242" s="147" t="s">
        <v>3308</v>
      </c>
      <c r="D242" s="148" t="s">
        <v>3759</v>
      </c>
    </row>
    <row r="243" spans="1:4">
      <c r="A243" s="146" t="s">
        <v>853</v>
      </c>
      <c r="B243" s="147" t="s">
        <v>3760</v>
      </c>
      <c r="C243" s="147" t="s">
        <v>3761</v>
      </c>
      <c r="D243" s="148" t="s">
        <v>3762</v>
      </c>
    </row>
    <row r="244" spans="1:4">
      <c r="A244" s="146" t="s">
        <v>795</v>
      </c>
      <c r="B244" s="147" t="s">
        <v>3763</v>
      </c>
      <c r="C244" s="147" t="s">
        <v>3764</v>
      </c>
      <c r="D244" s="148" t="s">
        <v>3765</v>
      </c>
    </row>
    <row r="245" spans="1:4">
      <c r="A245" s="146" t="s">
        <v>893</v>
      </c>
      <c r="B245" s="147" t="s">
        <v>3766</v>
      </c>
      <c r="C245" s="147" t="s">
        <v>3767</v>
      </c>
      <c r="D245" s="148" t="s">
        <v>3768</v>
      </c>
    </row>
    <row r="246" spans="1:4">
      <c r="A246" s="146" t="s">
        <v>3769</v>
      </c>
      <c r="B246" s="147" t="s">
        <v>3770</v>
      </c>
      <c r="C246" s="147" t="s">
        <v>3771</v>
      </c>
      <c r="D246" s="148" t="s">
        <v>3772</v>
      </c>
    </row>
    <row r="247" spans="1:4">
      <c r="A247" s="146" t="s">
        <v>204</v>
      </c>
      <c r="B247" s="147" t="s">
        <v>3773</v>
      </c>
      <c r="C247" s="147" t="s">
        <v>3774</v>
      </c>
      <c r="D247" s="148" t="s">
        <v>3775</v>
      </c>
    </row>
    <row r="248" spans="1:4">
      <c r="A248" s="146" t="s">
        <v>3776</v>
      </c>
      <c r="B248" s="147" t="s">
        <v>3777</v>
      </c>
      <c r="C248" s="147" t="s">
        <v>3778</v>
      </c>
      <c r="D248" s="148" t="s">
        <v>3779</v>
      </c>
    </row>
    <row r="249" spans="1:4">
      <c r="A249" s="146" t="s">
        <v>1695</v>
      </c>
      <c r="B249" s="147" t="s">
        <v>3780</v>
      </c>
      <c r="C249" s="147" t="s">
        <v>3781</v>
      </c>
      <c r="D249" s="148" t="s">
        <v>3782</v>
      </c>
    </row>
    <row r="250" spans="1:4">
      <c r="A250" s="146" t="s">
        <v>1419</v>
      </c>
      <c r="B250" s="147" t="s">
        <v>3783</v>
      </c>
      <c r="C250" s="147" t="s">
        <v>3784</v>
      </c>
      <c r="D250" s="148" t="s">
        <v>3785</v>
      </c>
    </row>
    <row r="251" spans="1:4">
      <c r="A251" s="146" t="s">
        <v>1409</v>
      </c>
      <c r="B251" s="147" t="s">
        <v>3786</v>
      </c>
      <c r="C251" s="147" t="s">
        <v>3787</v>
      </c>
      <c r="D251" s="148" t="s">
        <v>3788</v>
      </c>
    </row>
    <row r="252" spans="1:4">
      <c r="A252" s="146" t="s">
        <v>1029</v>
      </c>
      <c r="B252" s="147" t="s">
        <v>3789</v>
      </c>
      <c r="C252" s="147" t="s">
        <v>3790</v>
      </c>
      <c r="D252" s="148" t="s">
        <v>3791</v>
      </c>
    </row>
    <row r="253" spans="1:4">
      <c r="A253" s="146" t="s">
        <v>767</v>
      </c>
      <c r="B253" s="147" t="s">
        <v>3792</v>
      </c>
      <c r="C253" s="147" t="s">
        <v>3793</v>
      </c>
      <c r="D253" s="148" t="s">
        <v>3794</v>
      </c>
    </row>
    <row r="254" spans="1:4">
      <c r="A254" s="146" t="s">
        <v>789</v>
      </c>
      <c r="B254" s="147" t="s">
        <v>3795</v>
      </c>
      <c r="C254" s="147" t="s">
        <v>3796</v>
      </c>
      <c r="D254" s="148" t="s">
        <v>3797</v>
      </c>
    </row>
    <row r="255" spans="1:4">
      <c r="A255" s="146" t="s">
        <v>1703</v>
      </c>
      <c r="B255" s="147" t="s">
        <v>3798</v>
      </c>
      <c r="C255" s="147" t="s">
        <v>3627</v>
      </c>
      <c r="D255" s="148" t="s">
        <v>3799</v>
      </c>
    </row>
    <row r="256" spans="1:4">
      <c r="A256" s="146" t="s">
        <v>207</v>
      </c>
      <c r="B256" s="147" t="s">
        <v>3800</v>
      </c>
      <c r="C256" s="147" t="s">
        <v>3801</v>
      </c>
      <c r="D256" s="148" t="s">
        <v>3802</v>
      </c>
    </row>
    <row r="257" spans="1:4">
      <c r="A257" s="146" t="s">
        <v>3803</v>
      </c>
      <c r="B257" s="147" t="s">
        <v>3804</v>
      </c>
      <c r="C257" s="147" t="s">
        <v>3805</v>
      </c>
      <c r="D257" s="148" t="s">
        <v>3806</v>
      </c>
    </row>
    <row r="258" spans="1:4">
      <c r="A258" s="146" t="s">
        <v>494</v>
      </c>
      <c r="B258" s="147" t="s">
        <v>3807</v>
      </c>
      <c r="C258" s="147" t="s">
        <v>3808</v>
      </c>
      <c r="D258" s="148" t="s">
        <v>3809</v>
      </c>
    </row>
    <row r="259" spans="1:4">
      <c r="A259" s="146" t="s">
        <v>496</v>
      </c>
      <c r="B259" s="147" t="s">
        <v>3810</v>
      </c>
      <c r="C259" s="147" t="s">
        <v>3811</v>
      </c>
      <c r="D259" s="148" t="s">
        <v>3812</v>
      </c>
    </row>
    <row r="260" spans="1:4">
      <c r="A260" s="146" t="s">
        <v>536</v>
      </c>
      <c r="B260" s="147" t="s">
        <v>3813</v>
      </c>
      <c r="C260" s="147" t="s">
        <v>3308</v>
      </c>
      <c r="D260" s="148" t="s">
        <v>3814</v>
      </c>
    </row>
    <row r="261" spans="1:4">
      <c r="A261" s="146" t="s">
        <v>161</v>
      </c>
      <c r="B261" s="147" t="s">
        <v>3815</v>
      </c>
      <c r="C261" s="147" t="s">
        <v>3816</v>
      </c>
      <c r="D261" s="148" t="s">
        <v>3817</v>
      </c>
    </row>
    <row r="262" spans="1:4">
      <c r="A262" s="146" t="s">
        <v>641</v>
      </c>
      <c r="B262" s="147" t="s">
        <v>3818</v>
      </c>
      <c r="C262" s="147" t="s">
        <v>3819</v>
      </c>
      <c r="D262" s="148" t="s">
        <v>3820</v>
      </c>
    </row>
    <row r="263" spans="1:4">
      <c r="A263" s="146" t="s">
        <v>1423</v>
      </c>
      <c r="B263" s="147" t="s">
        <v>3821</v>
      </c>
      <c r="C263" s="147" t="s">
        <v>3822</v>
      </c>
      <c r="D263" s="148" t="s">
        <v>3823</v>
      </c>
    </row>
    <row r="264" spans="1:4">
      <c r="A264" s="146" t="s">
        <v>877</v>
      </c>
      <c r="B264" s="147" t="s">
        <v>3824</v>
      </c>
      <c r="C264" s="147" t="s">
        <v>3825</v>
      </c>
      <c r="D264" s="148" t="s">
        <v>3826</v>
      </c>
    </row>
    <row r="265" spans="1:4">
      <c r="A265" s="146" t="s">
        <v>871</v>
      </c>
      <c r="B265" s="147" t="s">
        <v>3827</v>
      </c>
      <c r="C265" s="147" t="s">
        <v>3828</v>
      </c>
      <c r="D265" s="148" t="s">
        <v>3829</v>
      </c>
    </row>
    <row r="266" spans="1:4">
      <c r="A266" s="146" t="s">
        <v>24</v>
      </c>
      <c r="B266" s="147" t="s">
        <v>3830</v>
      </c>
      <c r="C266" s="147" t="s">
        <v>3831</v>
      </c>
      <c r="D266" s="148" t="s">
        <v>3832</v>
      </c>
    </row>
    <row r="267" spans="1:4">
      <c r="A267" s="146" t="s">
        <v>1780</v>
      </c>
      <c r="B267" s="147" t="s">
        <v>3833</v>
      </c>
      <c r="C267" s="147" t="s">
        <v>3308</v>
      </c>
      <c r="D267" s="148" t="s">
        <v>3834</v>
      </c>
    </row>
    <row r="268" spans="1:4">
      <c r="A268" s="146" t="s">
        <v>1026</v>
      </c>
      <c r="B268" s="147" t="s">
        <v>3835</v>
      </c>
      <c r="C268" s="147" t="s">
        <v>3836</v>
      </c>
      <c r="D268" s="148" t="s">
        <v>3837</v>
      </c>
    </row>
    <row r="269" spans="1:4">
      <c r="A269" s="146" t="s">
        <v>2987</v>
      </c>
      <c r="B269" s="147" t="s">
        <v>3838</v>
      </c>
      <c r="C269" s="147" t="s">
        <v>3839</v>
      </c>
      <c r="D269" s="148" t="s">
        <v>3840</v>
      </c>
    </row>
    <row r="270" spans="1:4">
      <c r="A270" s="146" t="s">
        <v>1831</v>
      </c>
      <c r="B270" s="147" t="s">
        <v>3841</v>
      </c>
      <c r="C270" s="147" t="s">
        <v>3842</v>
      </c>
      <c r="D270" s="148" t="s">
        <v>3843</v>
      </c>
    </row>
    <row r="271" spans="1:4">
      <c r="A271" s="146" t="s">
        <v>1828</v>
      </c>
      <c r="B271" s="147" t="s">
        <v>3844</v>
      </c>
      <c r="C271" s="147" t="s">
        <v>3845</v>
      </c>
      <c r="D271" s="148" t="s">
        <v>3846</v>
      </c>
    </row>
    <row r="272" spans="1:4">
      <c r="A272" s="146" t="s">
        <v>1816</v>
      </c>
      <c r="B272" s="147" t="s">
        <v>3847</v>
      </c>
      <c r="C272" s="147" t="s">
        <v>3848</v>
      </c>
      <c r="D272" s="148" t="s">
        <v>3849</v>
      </c>
    </row>
    <row r="273" spans="1:4">
      <c r="A273" s="146" t="s">
        <v>3850</v>
      </c>
      <c r="B273" s="147" t="s">
        <v>3851</v>
      </c>
      <c r="C273" s="147" t="s">
        <v>3852</v>
      </c>
      <c r="D273" s="148" t="s">
        <v>3853</v>
      </c>
    </row>
    <row r="274" spans="1:4">
      <c r="A274" s="146" t="s">
        <v>923</v>
      </c>
      <c r="B274" s="147" t="s">
        <v>3854</v>
      </c>
      <c r="C274" s="147" t="s">
        <v>3855</v>
      </c>
      <c r="D274" s="148" t="s">
        <v>3856</v>
      </c>
    </row>
    <row r="275" spans="1:4">
      <c r="A275" s="146" t="s">
        <v>320</v>
      </c>
      <c r="B275" s="147" t="s">
        <v>3857</v>
      </c>
      <c r="C275" s="147" t="s">
        <v>3858</v>
      </c>
      <c r="D275" s="148" t="s">
        <v>3859</v>
      </c>
    </row>
    <row r="276" spans="1:4">
      <c r="A276" s="146" t="s">
        <v>352</v>
      </c>
      <c r="B276" s="147" t="s">
        <v>3860</v>
      </c>
      <c r="C276" s="147" t="s">
        <v>3861</v>
      </c>
      <c r="D276" s="148" t="s">
        <v>3862</v>
      </c>
    </row>
    <row r="277" spans="1:4">
      <c r="A277" s="146" t="s">
        <v>3863</v>
      </c>
      <c r="B277" s="147" t="s">
        <v>3864</v>
      </c>
      <c r="C277" s="147" t="s">
        <v>3865</v>
      </c>
      <c r="D277" s="148" t="s">
        <v>3866</v>
      </c>
    </row>
    <row r="278" spans="1:4">
      <c r="A278" s="146" t="s">
        <v>78</v>
      </c>
      <c r="B278" s="147" t="s">
        <v>3867</v>
      </c>
      <c r="C278" s="147" t="s">
        <v>3868</v>
      </c>
      <c r="D278" s="148" t="s">
        <v>3869</v>
      </c>
    </row>
    <row r="279" spans="1:4">
      <c r="A279" s="146" t="s">
        <v>194</v>
      </c>
      <c r="B279" s="147" t="s">
        <v>3870</v>
      </c>
      <c r="C279" s="147" t="s">
        <v>3871</v>
      </c>
      <c r="D279" s="148" t="s">
        <v>3872</v>
      </c>
    </row>
    <row r="280" spans="1:4">
      <c r="A280" s="146" t="s">
        <v>1697</v>
      </c>
      <c r="B280" s="147" t="s">
        <v>3873</v>
      </c>
      <c r="C280" s="147" t="s">
        <v>3874</v>
      </c>
      <c r="D280" s="148" t="s">
        <v>3875</v>
      </c>
    </row>
    <row r="281" spans="1:4">
      <c r="A281" s="146" t="s">
        <v>1871</v>
      </c>
      <c r="B281" s="147" t="s">
        <v>3876</v>
      </c>
      <c r="C281" s="147" t="s">
        <v>3877</v>
      </c>
      <c r="D281" s="148" t="s">
        <v>3878</v>
      </c>
    </row>
    <row r="282" spans="1:4">
      <c r="A282" s="146" t="s">
        <v>1863</v>
      </c>
      <c r="B282" s="147" t="s">
        <v>3879</v>
      </c>
      <c r="C282" s="147" t="s">
        <v>3880</v>
      </c>
      <c r="D282" s="148" t="s">
        <v>3881</v>
      </c>
    </row>
    <row r="283" spans="1:4">
      <c r="A283" s="146" t="s">
        <v>1875</v>
      </c>
      <c r="B283" s="147" t="s">
        <v>3882</v>
      </c>
      <c r="C283" s="147" t="s">
        <v>3883</v>
      </c>
      <c r="D283" s="148" t="s">
        <v>3884</v>
      </c>
    </row>
    <row r="284" spans="1:4">
      <c r="A284" s="146" t="s">
        <v>3885</v>
      </c>
      <c r="B284" s="147" t="s">
        <v>3886</v>
      </c>
      <c r="C284" s="147" t="s">
        <v>3887</v>
      </c>
      <c r="D284" s="148" t="s">
        <v>3888</v>
      </c>
    </row>
    <row r="285" spans="1:4">
      <c r="A285" s="146" t="s">
        <v>3889</v>
      </c>
      <c r="B285" s="147" t="s">
        <v>3890</v>
      </c>
      <c r="C285" s="147" t="s">
        <v>3891</v>
      </c>
      <c r="D285" s="148" t="s">
        <v>3892</v>
      </c>
    </row>
    <row r="286" spans="1:4">
      <c r="A286" s="146" t="s">
        <v>3893</v>
      </c>
      <c r="B286" s="147" t="s">
        <v>3894</v>
      </c>
      <c r="C286" s="147" t="s">
        <v>3895</v>
      </c>
      <c r="D286" s="148" t="s">
        <v>3896</v>
      </c>
    </row>
    <row r="287" spans="1:4">
      <c r="A287" s="146" t="s">
        <v>3897</v>
      </c>
      <c r="B287" s="147" t="s">
        <v>3898</v>
      </c>
      <c r="C287" s="147" t="s">
        <v>3899</v>
      </c>
      <c r="D287" s="148" t="s">
        <v>3900</v>
      </c>
    </row>
    <row r="288" spans="1:4">
      <c r="A288" s="146" t="s">
        <v>708</v>
      </c>
      <c r="B288" s="147" t="s">
        <v>3901</v>
      </c>
      <c r="C288" s="147" t="s">
        <v>3902</v>
      </c>
      <c r="D288" s="148" t="s">
        <v>3903</v>
      </c>
    </row>
    <row r="289" spans="1:4">
      <c r="A289" s="146" t="s">
        <v>15</v>
      </c>
      <c r="B289" s="147" t="s">
        <v>3904</v>
      </c>
      <c r="C289" s="147" t="s">
        <v>3905</v>
      </c>
      <c r="D289" s="148" t="s">
        <v>3906</v>
      </c>
    </row>
    <row r="290" spans="1:4">
      <c r="A290" s="146" t="s">
        <v>775</v>
      </c>
      <c r="B290" s="147" t="s">
        <v>3907</v>
      </c>
      <c r="C290" s="147" t="s">
        <v>3908</v>
      </c>
      <c r="D290" s="148" t="s">
        <v>3909</v>
      </c>
    </row>
    <row r="291" spans="1:4">
      <c r="A291" s="146" t="s">
        <v>3910</v>
      </c>
      <c r="B291" s="147" t="s">
        <v>3911</v>
      </c>
      <c r="C291" s="147" t="s">
        <v>3912</v>
      </c>
      <c r="D291" s="148" t="s">
        <v>3913</v>
      </c>
    </row>
    <row r="292" spans="1:4">
      <c r="A292" s="146" t="s">
        <v>3914</v>
      </c>
      <c r="B292" s="147" t="s">
        <v>3915</v>
      </c>
      <c r="C292" s="147" t="s">
        <v>3916</v>
      </c>
      <c r="D292" s="148" t="s">
        <v>3917</v>
      </c>
    </row>
    <row r="293" spans="1:4">
      <c r="A293" s="146" t="s">
        <v>1557</v>
      </c>
      <c r="B293" s="147" t="s">
        <v>3918</v>
      </c>
      <c r="C293" s="147" t="s">
        <v>3919</v>
      </c>
      <c r="D293" s="148" t="s">
        <v>3920</v>
      </c>
    </row>
    <row r="294" spans="1:4">
      <c r="A294" s="146" t="s">
        <v>1691</v>
      </c>
      <c r="B294" s="147" t="s">
        <v>3921</v>
      </c>
      <c r="C294" s="147" t="s">
        <v>3922</v>
      </c>
      <c r="D294" s="148" t="s">
        <v>3923</v>
      </c>
    </row>
    <row r="295" spans="1:4">
      <c r="A295" s="146" t="s">
        <v>3924</v>
      </c>
      <c r="B295" s="147" t="s">
        <v>3925</v>
      </c>
      <c r="C295" s="147" t="s">
        <v>3926</v>
      </c>
      <c r="D295" s="148" t="s">
        <v>3927</v>
      </c>
    </row>
    <row r="296" spans="1:4">
      <c r="A296" s="146" t="s">
        <v>3928</v>
      </c>
      <c r="B296" s="147" t="s">
        <v>3929</v>
      </c>
      <c r="C296" s="147" t="s">
        <v>3930</v>
      </c>
      <c r="D296" s="148" t="s">
        <v>3931</v>
      </c>
    </row>
    <row r="297" spans="1:4">
      <c r="A297" s="146" t="s">
        <v>3932</v>
      </c>
      <c r="B297" s="147" t="s">
        <v>3933</v>
      </c>
      <c r="C297" s="147" t="s">
        <v>3934</v>
      </c>
      <c r="D297" s="148" t="s">
        <v>3935</v>
      </c>
    </row>
    <row r="298" spans="1:4">
      <c r="A298" s="146" t="s">
        <v>322</v>
      </c>
      <c r="B298" s="147" t="s">
        <v>3936</v>
      </c>
      <c r="C298" s="147" t="s">
        <v>3937</v>
      </c>
      <c r="D298" s="148" t="s">
        <v>3938</v>
      </c>
    </row>
    <row r="299" spans="1:4">
      <c r="A299" s="146" t="s">
        <v>393</v>
      </c>
      <c r="B299" s="147" t="s">
        <v>3939</v>
      </c>
      <c r="C299" s="147" t="s">
        <v>3940</v>
      </c>
      <c r="D299" s="148" t="s">
        <v>3941</v>
      </c>
    </row>
    <row r="300" spans="1:4">
      <c r="A300" s="146" t="s">
        <v>867</v>
      </c>
      <c r="B300" s="147" t="s">
        <v>3942</v>
      </c>
      <c r="C300" s="147" t="s">
        <v>3943</v>
      </c>
      <c r="D300" s="148" t="s">
        <v>3944</v>
      </c>
    </row>
    <row r="301" spans="1:4">
      <c r="A301" s="146" t="s">
        <v>3945</v>
      </c>
      <c r="B301" s="147" t="s">
        <v>3946</v>
      </c>
      <c r="C301" s="147" t="s">
        <v>3947</v>
      </c>
      <c r="D301" s="148" t="s">
        <v>3948</v>
      </c>
    </row>
    <row r="302" spans="1:4">
      <c r="A302" s="146" t="s">
        <v>3949</v>
      </c>
      <c r="B302" s="147" t="s">
        <v>3950</v>
      </c>
      <c r="C302" s="147" t="s">
        <v>3951</v>
      </c>
      <c r="D302" s="148" t="s">
        <v>3952</v>
      </c>
    </row>
    <row r="303" spans="1:4">
      <c r="A303" s="146" t="s">
        <v>3953</v>
      </c>
      <c r="B303" s="147" t="s">
        <v>3954</v>
      </c>
      <c r="C303" s="147" t="s">
        <v>3955</v>
      </c>
      <c r="D303" s="148" t="s">
        <v>3956</v>
      </c>
    </row>
    <row r="304" spans="1:4">
      <c r="A304" s="146" t="s">
        <v>504</v>
      </c>
      <c r="B304" s="147" t="s">
        <v>3957</v>
      </c>
      <c r="C304" s="147" t="s">
        <v>3958</v>
      </c>
      <c r="D304" s="148" t="s">
        <v>3959</v>
      </c>
    </row>
    <row r="305" spans="1:4">
      <c r="A305" s="146" t="s">
        <v>348</v>
      </c>
      <c r="B305" s="147" t="s">
        <v>3960</v>
      </c>
      <c r="C305" s="147" t="s">
        <v>3961</v>
      </c>
      <c r="D305" s="148" t="s">
        <v>3962</v>
      </c>
    </row>
    <row r="306" spans="1:4">
      <c r="A306" s="146" t="s">
        <v>891</v>
      </c>
      <c r="B306" s="147" t="s">
        <v>3963</v>
      </c>
      <c r="C306" s="147" t="s">
        <v>3964</v>
      </c>
      <c r="D306" s="148" t="s">
        <v>3965</v>
      </c>
    </row>
    <row r="307" spans="1:4">
      <c r="A307" s="146" t="s">
        <v>3966</v>
      </c>
      <c r="B307" s="147" t="s">
        <v>3967</v>
      </c>
      <c r="C307" s="147" t="s">
        <v>3968</v>
      </c>
      <c r="D307" s="148" t="s">
        <v>3969</v>
      </c>
    </row>
    <row r="308" spans="1:4">
      <c r="A308" s="146" t="s">
        <v>342</v>
      </c>
      <c r="B308" s="147" t="s">
        <v>3970</v>
      </c>
      <c r="C308" s="147" t="s">
        <v>3971</v>
      </c>
      <c r="D308" s="148" t="s">
        <v>3972</v>
      </c>
    </row>
    <row r="309" spans="1:4">
      <c r="A309" s="146" t="s">
        <v>777</v>
      </c>
      <c r="B309" s="147" t="s">
        <v>3973</v>
      </c>
      <c r="C309" s="147" t="s">
        <v>3974</v>
      </c>
      <c r="D309" s="148" t="s">
        <v>3975</v>
      </c>
    </row>
    <row r="310" spans="1:4">
      <c r="A310" s="146" t="s">
        <v>513</v>
      </c>
      <c r="B310" s="147" t="s">
        <v>3976</v>
      </c>
      <c r="C310" s="147" t="s">
        <v>3977</v>
      </c>
      <c r="D310" s="148" t="s">
        <v>3978</v>
      </c>
    </row>
    <row r="311" spans="1:4">
      <c r="A311" s="146" t="s">
        <v>824</v>
      </c>
      <c r="B311" s="147" t="s">
        <v>3979</v>
      </c>
      <c r="C311" s="147" t="s">
        <v>3980</v>
      </c>
      <c r="D311" s="148" t="s">
        <v>3981</v>
      </c>
    </row>
    <row r="312" spans="1:4">
      <c r="A312" s="146" t="s">
        <v>809</v>
      </c>
      <c r="B312" s="147" t="s">
        <v>3982</v>
      </c>
      <c r="C312" s="147" t="s">
        <v>3983</v>
      </c>
      <c r="D312" s="148" t="s">
        <v>3984</v>
      </c>
    </row>
    <row r="313" spans="1:4">
      <c r="A313" s="146" t="s">
        <v>807</v>
      </c>
      <c r="B313" s="147" t="s">
        <v>3985</v>
      </c>
      <c r="C313" s="147" t="s">
        <v>3986</v>
      </c>
      <c r="D313" s="148" t="s">
        <v>3987</v>
      </c>
    </row>
    <row r="314" spans="1:4">
      <c r="A314" s="146" t="s">
        <v>657</v>
      </c>
      <c r="B314" s="147" t="s">
        <v>3988</v>
      </c>
      <c r="C314" s="147" t="s">
        <v>3989</v>
      </c>
      <c r="D314" s="148" t="s">
        <v>3990</v>
      </c>
    </row>
    <row r="315" spans="1:4">
      <c r="A315" s="146" t="s">
        <v>797</v>
      </c>
      <c r="B315" s="147" t="s">
        <v>3991</v>
      </c>
      <c r="C315" s="147" t="s">
        <v>3992</v>
      </c>
      <c r="D315" s="148" t="s">
        <v>3993</v>
      </c>
    </row>
    <row r="316" spans="1:4">
      <c r="A316" s="146" t="s">
        <v>459</v>
      </c>
      <c r="B316" s="147" t="s">
        <v>3994</v>
      </c>
      <c r="C316" s="147" t="s">
        <v>3995</v>
      </c>
      <c r="D316" s="148" t="s">
        <v>3996</v>
      </c>
    </row>
    <row r="317" spans="1:4">
      <c r="A317" s="146" t="s">
        <v>1733</v>
      </c>
      <c r="B317" s="147" t="s">
        <v>3997</v>
      </c>
      <c r="C317" s="147" t="s">
        <v>3998</v>
      </c>
      <c r="D317" s="148" t="s">
        <v>3999</v>
      </c>
    </row>
    <row r="318" spans="1:4">
      <c r="A318" s="146" t="s">
        <v>1738</v>
      </c>
      <c r="B318" s="147" t="s">
        <v>4000</v>
      </c>
      <c r="C318" s="147" t="s">
        <v>4001</v>
      </c>
      <c r="D318" s="148" t="s">
        <v>4002</v>
      </c>
    </row>
    <row r="319" spans="1:4">
      <c r="A319" s="146" t="s">
        <v>4003</v>
      </c>
      <c r="B319" s="147" t="s">
        <v>4004</v>
      </c>
      <c r="C319" s="147" t="s">
        <v>4005</v>
      </c>
      <c r="D319" s="148" t="s">
        <v>4006</v>
      </c>
    </row>
    <row r="320" spans="1:4">
      <c r="A320" s="146" t="s">
        <v>4007</v>
      </c>
      <c r="B320" s="147" t="s">
        <v>4008</v>
      </c>
      <c r="C320" s="147" t="s">
        <v>4009</v>
      </c>
      <c r="D320" s="148" t="s">
        <v>4010</v>
      </c>
    </row>
    <row r="321" spans="1:4">
      <c r="A321" s="146" t="s">
        <v>962</v>
      </c>
      <c r="B321" s="147" t="s">
        <v>4011</v>
      </c>
      <c r="C321" s="147" t="s">
        <v>4012</v>
      </c>
      <c r="D321" s="148" t="s">
        <v>4013</v>
      </c>
    </row>
    <row r="322" spans="1:4">
      <c r="A322" s="146" t="s">
        <v>950</v>
      </c>
      <c r="B322" s="147" t="s">
        <v>4014</v>
      </c>
      <c r="C322" s="147" t="s">
        <v>4015</v>
      </c>
      <c r="D322" s="148" t="s">
        <v>4016</v>
      </c>
    </row>
    <row r="323" spans="1:4">
      <c r="A323" s="149" t="s">
        <v>191</v>
      </c>
      <c r="B323" s="150" t="s">
        <v>4017</v>
      </c>
      <c r="C323" s="150" t="s">
        <v>4018</v>
      </c>
      <c r="D323" s="151" t="s">
        <v>4019</v>
      </c>
    </row>
  </sheetData>
  <mergeCells count="1">
    <mergeCell ref="A1:G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E3CCE-9D18-374E-9040-569D3C4D5875}">
  <dimension ref="A1:K18"/>
  <sheetViews>
    <sheetView workbookViewId="0">
      <selection activeCell="D23" sqref="D23"/>
    </sheetView>
  </sheetViews>
  <sheetFormatPr baseColWidth="10" defaultColWidth="11.5" defaultRowHeight="16"/>
  <cols>
    <col min="1" max="2" width="11.5" style="47"/>
    <col min="3" max="3" width="11.33203125" style="47" customWidth="1"/>
    <col min="4" max="4" width="30.5" style="47" customWidth="1"/>
    <col min="5" max="5" width="36.1640625" style="47" customWidth="1"/>
    <col min="6" max="6" width="37" style="47" customWidth="1"/>
    <col min="7" max="7" width="18.83203125" style="47" customWidth="1"/>
    <col min="8" max="8" width="19" style="47" customWidth="1"/>
    <col min="9" max="9" width="15.1640625" style="47" customWidth="1"/>
    <col min="10" max="10" width="31" style="47" customWidth="1"/>
    <col min="11" max="16384" width="11.5" style="47"/>
  </cols>
  <sheetData>
    <row r="1" spans="1:11">
      <c r="A1" s="193" t="s">
        <v>5849</v>
      </c>
      <c r="B1" s="193"/>
      <c r="C1" s="193"/>
      <c r="D1" s="193"/>
      <c r="E1" s="193"/>
      <c r="F1" s="193"/>
      <c r="G1" s="193"/>
      <c r="H1" s="193"/>
      <c r="I1" s="193"/>
      <c r="J1" s="193"/>
    </row>
    <row r="3" spans="1:11">
      <c r="B3" s="14" t="s">
        <v>1</v>
      </c>
      <c r="C3" s="3" t="s">
        <v>4020</v>
      </c>
      <c r="D3" s="177" t="s">
        <v>555</v>
      </c>
      <c r="E3" s="177" t="s">
        <v>596</v>
      </c>
      <c r="F3" s="4" t="s">
        <v>4021</v>
      </c>
      <c r="G3" s="4" t="s">
        <v>4022</v>
      </c>
      <c r="H3" s="4" t="s">
        <v>4023</v>
      </c>
      <c r="I3" s="4" t="s">
        <v>4024</v>
      </c>
      <c r="J3" s="27" t="s">
        <v>4025</v>
      </c>
    </row>
    <row r="4" spans="1:11">
      <c r="B4" s="15">
        <v>1</v>
      </c>
      <c r="C4" s="178" t="s">
        <v>4026</v>
      </c>
      <c r="D4" s="17" t="s">
        <v>4027</v>
      </c>
      <c r="E4" s="17" t="s">
        <v>4028</v>
      </c>
      <c r="F4" s="48">
        <v>0.1111732</v>
      </c>
      <c r="G4" s="179">
        <v>18.528860000000002</v>
      </c>
      <c r="H4" s="179">
        <v>25.266629999999999</v>
      </c>
      <c r="I4" s="179">
        <f t="shared" ref="I4:I17" si="0">(G4+H4)/2</f>
        <v>21.897745</v>
      </c>
      <c r="J4" s="20">
        <v>0.1</v>
      </c>
      <c r="K4" s="180"/>
    </row>
    <row r="5" spans="1:11">
      <c r="B5" s="15">
        <v>2</v>
      </c>
      <c r="C5" s="178" t="s">
        <v>4029</v>
      </c>
      <c r="D5" s="17" t="s">
        <v>4030</v>
      </c>
      <c r="E5" s="17" t="s">
        <v>4031</v>
      </c>
      <c r="F5" s="48">
        <v>0.21097569999999999</v>
      </c>
      <c r="G5" s="179">
        <v>35.162619999999997</v>
      </c>
      <c r="H5" s="179">
        <v>47.949019999999997</v>
      </c>
      <c r="I5" s="179">
        <f t="shared" si="0"/>
        <v>41.555819999999997</v>
      </c>
      <c r="J5" s="20">
        <v>0.1</v>
      </c>
      <c r="K5" s="181"/>
    </row>
    <row r="6" spans="1:11">
      <c r="B6" s="15">
        <v>3</v>
      </c>
      <c r="C6" s="178" t="s">
        <v>4032</v>
      </c>
      <c r="D6" s="17" t="s">
        <v>4033</v>
      </c>
      <c r="E6" s="17" t="s">
        <v>4034</v>
      </c>
      <c r="F6" s="48">
        <v>0.18091309999999999</v>
      </c>
      <c r="G6" s="179">
        <v>30.152190000000001</v>
      </c>
      <c r="H6" s="179">
        <v>41.116619999999998</v>
      </c>
      <c r="I6" s="179">
        <f t="shared" si="0"/>
        <v>35.634405000000001</v>
      </c>
      <c r="J6" s="20">
        <v>0.1</v>
      </c>
      <c r="K6" s="181"/>
    </row>
    <row r="7" spans="1:11">
      <c r="B7" s="15">
        <v>4</v>
      </c>
      <c r="C7" s="178" t="s">
        <v>4035</v>
      </c>
      <c r="D7" s="17" t="s">
        <v>4036</v>
      </c>
      <c r="E7" s="17" t="s">
        <v>4037</v>
      </c>
      <c r="F7" s="48">
        <v>0.19992789999999999</v>
      </c>
      <c r="G7" s="179">
        <v>33.32132</v>
      </c>
      <c r="H7" s="179">
        <v>45.43817</v>
      </c>
      <c r="I7" s="179">
        <f t="shared" si="0"/>
        <v>39.379745</v>
      </c>
      <c r="J7" s="20">
        <v>0.1</v>
      </c>
      <c r="K7" s="181"/>
    </row>
    <row r="8" spans="1:11">
      <c r="B8" s="15">
        <v>5</v>
      </c>
      <c r="C8" s="178" t="s">
        <v>4038</v>
      </c>
      <c r="D8" s="17" t="s">
        <v>4039</v>
      </c>
      <c r="E8" s="17" t="s">
        <v>4040</v>
      </c>
      <c r="F8" s="48">
        <v>0.25577810000000001</v>
      </c>
      <c r="G8" s="179">
        <v>42.62968</v>
      </c>
      <c r="H8" s="179">
        <v>58.13138</v>
      </c>
      <c r="I8" s="179">
        <f t="shared" si="0"/>
        <v>50.38053</v>
      </c>
      <c r="J8" s="20">
        <v>0.1</v>
      </c>
      <c r="K8" s="181"/>
    </row>
    <row r="9" spans="1:11">
      <c r="B9" s="15">
        <v>6</v>
      </c>
      <c r="C9" s="178" t="s">
        <v>4041</v>
      </c>
      <c r="D9" s="17" t="s">
        <v>4042</v>
      </c>
      <c r="E9" s="17" t="s">
        <v>4043</v>
      </c>
      <c r="F9" s="48">
        <v>0.174925</v>
      </c>
      <c r="G9" s="179">
        <v>29.154160000000001</v>
      </c>
      <c r="H9" s="179">
        <v>39.755670000000002</v>
      </c>
      <c r="I9" s="179">
        <f t="shared" si="0"/>
        <v>34.454915</v>
      </c>
      <c r="J9" s="20">
        <v>0.1</v>
      </c>
      <c r="K9" s="181"/>
    </row>
    <row r="10" spans="1:11">
      <c r="B10" s="15">
        <v>7</v>
      </c>
      <c r="C10" s="178" t="s">
        <v>4044</v>
      </c>
      <c r="D10" s="17" t="s">
        <v>4045</v>
      </c>
      <c r="E10" s="17" t="s">
        <v>4046</v>
      </c>
      <c r="F10" s="48">
        <v>0.27592539999999999</v>
      </c>
      <c r="G10" s="179">
        <v>45.987569999999998</v>
      </c>
      <c r="H10" s="179">
        <v>62.710329999999999</v>
      </c>
      <c r="I10" s="179">
        <f t="shared" si="0"/>
        <v>54.348950000000002</v>
      </c>
      <c r="J10" s="20">
        <v>0.1</v>
      </c>
      <c r="K10" s="181"/>
    </row>
    <row r="11" spans="1:11">
      <c r="B11" s="15">
        <v>8</v>
      </c>
      <c r="C11" s="178" t="s">
        <v>4047</v>
      </c>
      <c r="D11" s="17" t="s">
        <v>4048</v>
      </c>
      <c r="E11" s="17" t="s">
        <v>4049</v>
      </c>
      <c r="F11" s="48">
        <v>0.26074730000000002</v>
      </c>
      <c r="G11" s="179">
        <v>43.457880000000003</v>
      </c>
      <c r="H11" s="179">
        <v>59.260739999999998</v>
      </c>
      <c r="I11" s="179">
        <f t="shared" si="0"/>
        <v>51.359310000000001</v>
      </c>
      <c r="J11" s="20">
        <v>0.1</v>
      </c>
      <c r="K11" s="181"/>
    </row>
    <row r="12" spans="1:11">
      <c r="B12" s="15">
        <v>9</v>
      </c>
      <c r="C12" s="178" t="s">
        <v>4050</v>
      </c>
      <c r="D12" s="17" t="s">
        <v>4051</v>
      </c>
      <c r="E12" s="17" t="s">
        <v>4052</v>
      </c>
      <c r="F12" s="48">
        <v>0.26311950000000001</v>
      </c>
      <c r="G12" s="179">
        <v>43.853250000000003</v>
      </c>
      <c r="H12" s="179">
        <v>59.799880000000002</v>
      </c>
      <c r="I12" s="179">
        <f t="shared" si="0"/>
        <v>51.826565000000002</v>
      </c>
      <c r="J12" s="20">
        <v>0.1</v>
      </c>
      <c r="K12" s="181"/>
    </row>
    <row r="13" spans="1:11">
      <c r="B13" s="15">
        <v>10</v>
      </c>
      <c r="C13" s="178" t="s">
        <v>4053</v>
      </c>
      <c r="D13" s="17" t="s">
        <v>4054</v>
      </c>
      <c r="E13" s="17" t="s">
        <v>4055</v>
      </c>
      <c r="F13" s="48">
        <v>0.23230519999999999</v>
      </c>
      <c r="G13" s="179">
        <v>38.717529999999996</v>
      </c>
      <c r="H13" s="179">
        <v>52.79663</v>
      </c>
      <c r="I13" s="179">
        <f t="shared" si="0"/>
        <v>45.757080000000002</v>
      </c>
      <c r="J13" s="20">
        <v>0.1</v>
      </c>
      <c r="K13" s="181"/>
    </row>
    <row r="14" spans="1:11">
      <c r="B14" s="15">
        <v>11</v>
      </c>
      <c r="C14" s="178" t="s">
        <v>4056</v>
      </c>
      <c r="D14" s="17" t="s">
        <v>4057</v>
      </c>
      <c r="E14" s="17" t="s">
        <v>4058</v>
      </c>
      <c r="F14" s="48">
        <v>0.26901320000000001</v>
      </c>
      <c r="G14" s="179">
        <v>44.835540000000002</v>
      </c>
      <c r="H14" s="179">
        <v>61.13937</v>
      </c>
      <c r="I14" s="179">
        <f t="shared" si="0"/>
        <v>52.987454999999997</v>
      </c>
      <c r="J14" s="20">
        <v>0.1</v>
      </c>
      <c r="K14" s="181"/>
    </row>
    <row r="15" spans="1:11">
      <c r="B15" s="15">
        <v>12</v>
      </c>
      <c r="C15" s="178" t="s">
        <v>4059</v>
      </c>
      <c r="D15" s="17" t="s">
        <v>4060</v>
      </c>
      <c r="E15" s="17" t="s">
        <v>4061</v>
      </c>
      <c r="F15" s="48">
        <v>0.11676259999999999</v>
      </c>
      <c r="G15" s="179">
        <v>19.460439999999998</v>
      </c>
      <c r="H15" s="179">
        <v>26.536960000000001</v>
      </c>
      <c r="I15" s="179">
        <f t="shared" si="0"/>
        <v>22.998699999999999</v>
      </c>
      <c r="J15" s="20">
        <v>0.1</v>
      </c>
      <c r="K15" s="181"/>
    </row>
    <row r="16" spans="1:11">
      <c r="B16" s="15">
        <v>13</v>
      </c>
      <c r="C16" s="178" t="s">
        <v>4062</v>
      </c>
      <c r="D16" s="17" t="s">
        <v>4063</v>
      </c>
      <c r="E16" s="17" t="s">
        <v>4064</v>
      </c>
      <c r="F16" s="48">
        <v>0.2808484</v>
      </c>
      <c r="G16" s="179">
        <v>46.808070000000001</v>
      </c>
      <c r="H16" s="179">
        <v>63.829189999999997</v>
      </c>
      <c r="I16" s="179">
        <f t="shared" si="0"/>
        <v>55.318629999999999</v>
      </c>
      <c r="J16" s="20">
        <v>0.1</v>
      </c>
      <c r="K16" s="181"/>
    </row>
    <row r="17" spans="2:11">
      <c r="B17" s="25">
        <v>14</v>
      </c>
      <c r="C17" s="182" t="s">
        <v>4065</v>
      </c>
      <c r="D17" s="8" t="s">
        <v>4066</v>
      </c>
      <c r="E17" s="8" t="s">
        <v>4067</v>
      </c>
      <c r="F17" s="9">
        <v>0.11148379999999999</v>
      </c>
      <c r="G17" s="183">
        <v>18.580629999999999</v>
      </c>
      <c r="H17" s="183">
        <v>25.337219999999999</v>
      </c>
      <c r="I17" s="183">
        <f t="shared" si="0"/>
        <v>21.958925000000001</v>
      </c>
      <c r="J17" s="11">
        <v>0.1</v>
      </c>
      <c r="K17" s="181"/>
    </row>
    <row r="18" spans="2:11">
      <c r="K18" s="181"/>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D917D-9499-3A4D-A616-1AD9D9D3F1B3}">
  <dimension ref="A1:N41"/>
  <sheetViews>
    <sheetView workbookViewId="0">
      <selection sqref="A1:E1"/>
    </sheetView>
  </sheetViews>
  <sheetFormatPr baseColWidth="10" defaultColWidth="11.5" defaultRowHeight="16"/>
  <cols>
    <col min="2" max="2" width="21" customWidth="1"/>
    <col min="3" max="3" width="25.6640625" customWidth="1"/>
    <col min="4" max="4" width="15.6640625" customWidth="1"/>
    <col min="7" max="7" width="39.1640625" customWidth="1"/>
    <col min="8" max="8" width="41.6640625" customWidth="1"/>
    <col min="9" max="9" width="23.33203125" customWidth="1"/>
    <col min="11" max="11" width="13" customWidth="1"/>
    <col min="12" max="12" width="89.5" customWidth="1"/>
    <col min="13" max="13" width="18.5" customWidth="1"/>
  </cols>
  <sheetData>
    <row r="1" spans="1:14">
      <c r="A1" s="152" t="s">
        <v>4069</v>
      </c>
      <c r="B1" s="152"/>
      <c r="C1" s="152"/>
      <c r="D1" s="152"/>
      <c r="E1" s="152"/>
    </row>
    <row r="3" spans="1:14">
      <c r="B3" s="13" t="s">
        <v>0</v>
      </c>
    </row>
    <row r="4" spans="1:14">
      <c r="A4" s="14" t="s">
        <v>1</v>
      </c>
      <c r="B4" s="3" t="s">
        <v>2</v>
      </c>
      <c r="C4" s="4" t="s">
        <v>3</v>
      </c>
      <c r="D4" s="4" t="s">
        <v>4</v>
      </c>
      <c r="E4" s="4" t="s">
        <v>5</v>
      </c>
      <c r="F4" s="4" t="s">
        <v>6</v>
      </c>
      <c r="G4" s="4" t="s">
        <v>23</v>
      </c>
      <c r="H4" s="4" t="s">
        <v>8</v>
      </c>
      <c r="I4" s="4" t="s">
        <v>9</v>
      </c>
      <c r="J4" s="4" t="s">
        <v>10</v>
      </c>
      <c r="K4" s="4" t="s">
        <v>11</v>
      </c>
      <c r="L4" s="4" t="s">
        <v>12</v>
      </c>
      <c r="M4" s="4" t="s">
        <v>13</v>
      </c>
      <c r="N4" s="27" t="s">
        <v>14</v>
      </c>
    </row>
    <row r="5" spans="1:14">
      <c r="A5" s="28">
        <v>1</v>
      </c>
      <c r="B5" s="29" t="s">
        <v>70</v>
      </c>
      <c r="C5" s="18" t="s">
        <v>71</v>
      </c>
      <c r="D5" s="18" t="s">
        <v>72</v>
      </c>
      <c r="E5" s="18">
        <v>4964182</v>
      </c>
      <c r="F5" s="18">
        <v>4966457</v>
      </c>
      <c r="G5" s="18" t="s">
        <v>73</v>
      </c>
      <c r="H5" s="18" t="s">
        <v>74</v>
      </c>
      <c r="I5" s="21">
        <v>1.76E-75</v>
      </c>
      <c r="J5" s="18">
        <v>3</v>
      </c>
      <c r="K5" s="19" t="s">
        <v>75</v>
      </c>
      <c r="L5" s="18" t="s">
        <v>76</v>
      </c>
      <c r="M5" s="19" t="s">
        <v>77</v>
      </c>
      <c r="N5" s="20" t="s">
        <v>21</v>
      </c>
    </row>
    <row r="6" spans="1:14">
      <c r="A6" s="28">
        <v>2</v>
      </c>
      <c r="B6" s="29" t="s">
        <v>78</v>
      </c>
      <c r="C6" s="18" t="s">
        <v>79</v>
      </c>
      <c r="D6" s="18" t="s">
        <v>80</v>
      </c>
      <c r="E6" s="18">
        <v>21973553</v>
      </c>
      <c r="F6" s="18">
        <v>21974278</v>
      </c>
      <c r="G6" s="18" t="s">
        <v>81</v>
      </c>
      <c r="H6" s="18" t="s">
        <v>82</v>
      </c>
      <c r="I6" s="21">
        <v>1.26E-42</v>
      </c>
      <c r="J6" s="18">
        <v>2</v>
      </c>
      <c r="K6" s="19" t="s">
        <v>83</v>
      </c>
      <c r="L6" s="18" t="s">
        <v>76</v>
      </c>
      <c r="M6" s="19" t="s">
        <v>84</v>
      </c>
      <c r="N6" s="20" t="s">
        <v>21</v>
      </c>
    </row>
    <row r="7" spans="1:14">
      <c r="A7" s="28">
        <v>3</v>
      </c>
      <c r="B7" s="29" t="s">
        <v>85</v>
      </c>
      <c r="C7" s="18" t="s">
        <v>86</v>
      </c>
      <c r="D7" s="18" t="s">
        <v>87</v>
      </c>
      <c r="E7" s="18">
        <v>77053699</v>
      </c>
      <c r="F7" s="18">
        <v>77054565</v>
      </c>
      <c r="G7" s="18" t="s">
        <v>88</v>
      </c>
      <c r="H7" s="18" t="s">
        <v>89</v>
      </c>
      <c r="I7" s="21">
        <v>3.7000000000000001E-63</v>
      </c>
      <c r="J7" s="18">
        <v>1</v>
      </c>
      <c r="K7" s="19">
        <v>286</v>
      </c>
      <c r="L7" s="18" t="s">
        <v>76</v>
      </c>
      <c r="M7" s="24">
        <v>1.2500000000000001E-64</v>
      </c>
      <c r="N7" s="20" t="s">
        <v>21</v>
      </c>
    </row>
    <row r="8" spans="1:14">
      <c r="A8" s="28">
        <v>4</v>
      </c>
      <c r="B8" s="29" t="s">
        <v>85</v>
      </c>
      <c r="C8" s="18" t="s">
        <v>90</v>
      </c>
      <c r="D8" s="18" t="s">
        <v>91</v>
      </c>
      <c r="E8" s="18">
        <v>43035443</v>
      </c>
      <c r="F8" s="18">
        <v>43039611</v>
      </c>
      <c r="G8" s="18" t="s">
        <v>73</v>
      </c>
      <c r="H8" s="18" t="s">
        <v>74</v>
      </c>
      <c r="I8" s="21">
        <v>1.8400000000000001E-102</v>
      </c>
      <c r="J8" s="18">
        <v>3</v>
      </c>
      <c r="K8" s="19" t="s">
        <v>92</v>
      </c>
      <c r="L8" s="18" t="s">
        <v>93</v>
      </c>
      <c r="M8" s="19" t="s">
        <v>94</v>
      </c>
      <c r="N8" s="20" t="s">
        <v>21</v>
      </c>
    </row>
    <row r="9" spans="1:14">
      <c r="A9" s="28">
        <v>5</v>
      </c>
      <c r="B9" s="29" t="s">
        <v>95</v>
      </c>
      <c r="C9" s="18" t="s">
        <v>96</v>
      </c>
      <c r="D9" s="18" t="s">
        <v>97</v>
      </c>
      <c r="E9" s="18">
        <v>1918827</v>
      </c>
      <c r="F9" s="18">
        <v>1919357</v>
      </c>
      <c r="G9" s="18" t="s">
        <v>98</v>
      </c>
      <c r="H9" s="18" t="s">
        <v>99</v>
      </c>
      <c r="I9" s="21">
        <v>5.8599999999999999E-29</v>
      </c>
      <c r="J9" s="18">
        <v>1</v>
      </c>
      <c r="K9" s="19">
        <v>139</v>
      </c>
      <c r="L9" s="18" t="s">
        <v>76</v>
      </c>
      <c r="M9" s="24">
        <v>1.7699999999999999E-32</v>
      </c>
      <c r="N9" s="20" t="s">
        <v>21</v>
      </c>
    </row>
    <row r="10" spans="1:14">
      <c r="A10" s="28">
        <v>6</v>
      </c>
      <c r="B10" s="29" t="s">
        <v>95</v>
      </c>
      <c r="C10" s="18" t="s">
        <v>100</v>
      </c>
      <c r="D10" s="18" t="s">
        <v>101</v>
      </c>
      <c r="E10" s="18">
        <v>193232</v>
      </c>
      <c r="F10" s="18">
        <v>195883</v>
      </c>
      <c r="G10" s="18" t="s">
        <v>102</v>
      </c>
      <c r="H10" s="18" t="s">
        <v>103</v>
      </c>
      <c r="I10" s="21">
        <v>6.9599999999999999E-18</v>
      </c>
      <c r="J10" s="18">
        <v>1</v>
      </c>
      <c r="K10" s="19">
        <v>177</v>
      </c>
      <c r="L10" s="18" t="s">
        <v>76</v>
      </c>
      <c r="M10" s="19" t="s">
        <v>104</v>
      </c>
      <c r="N10" s="20" t="s">
        <v>21</v>
      </c>
    </row>
    <row r="11" spans="1:14">
      <c r="A11" s="28">
        <v>7</v>
      </c>
      <c r="B11" s="29" t="s">
        <v>95</v>
      </c>
      <c r="C11" s="18" t="s">
        <v>105</v>
      </c>
      <c r="D11" s="18" t="s">
        <v>106</v>
      </c>
      <c r="E11" s="18">
        <v>128976</v>
      </c>
      <c r="F11" s="18">
        <v>131338</v>
      </c>
      <c r="G11" s="18" t="s">
        <v>73</v>
      </c>
      <c r="H11" s="18" t="s">
        <v>74</v>
      </c>
      <c r="I11" s="21">
        <v>2.2800000000000001E-49</v>
      </c>
      <c r="J11" s="18">
        <v>2</v>
      </c>
      <c r="K11" s="19" t="s">
        <v>107</v>
      </c>
      <c r="L11" s="18" t="s">
        <v>93</v>
      </c>
      <c r="M11" s="19" t="s">
        <v>108</v>
      </c>
      <c r="N11" s="20" t="s">
        <v>21</v>
      </c>
    </row>
    <row r="12" spans="1:14">
      <c r="A12" s="28">
        <v>8</v>
      </c>
      <c r="B12" s="29" t="s">
        <v>95</v>
      </c>
      <c r="C12" s="18" t="s">
        <v>109</v>
      </c>
      <c r="D12" s="18" t="s">
        <v>110</v>
      </c>
      <c r="E12" s="18">
        <v>8713</v>
      </c>
      <c r="F12" s="18">
        <v>10164</v>
      </c>
      <c r="G12" s="18" t="s">
        <v>73</v>
      </c>
      <c r="H12" s="18" t="s">
        <v>74</v>
      </c>
      <c r="I12" s="21">
        <v>1.3E-49</v>
      </c>
      <c r="J12" s="18">
        <v>1</v>
      </c>
      <c r="K12" s="19">
        <v>318</v>
      </c>
      <c r="L12" s="18" t="s">
        <v>93</v>
      </c>
      <c r="M12" s="19" t="s">
        <v>111</v>
      </c>
      <c r="N12" s="20" t="s">
        <v>21</v>
      </c>
    </row>
    <row r="13" spans="1:14">
      <c r="A13" s="28">
        <v>9</v>
      </c>
      <c r="B13" s="29" t="s">
        <v>112</v>
      </c>
      <c r="C13" s="18" t="s">
        <v>113</v>
      </c>
      <c r="D13" s="18" t="s">
        <v>114</v>
      </c>
      <c r="E13" s="18">
        <v>1001</v>
      </c>
      <c r="F13" s="18">
        <v>2835</v>
      </c>
      <c r="G13" s="18" t="s">
        <v>115</v>
      </c>
      <c r="H13" s="18" t="s">
        <v>116</v>
      </c>
      <c r="I13" s="21">
        <v>2.8E-11</v>
      </c>
      <c r="J13" s="18">
        <v>1</v>
      </c>
      <c r="K13" s="19">
        <v>102</v>
      </c>
      <c r="L13" s="18" t="s">
        <v>76</v>
      </c>
      <c r="M13" s="24">
        <v>2.3900000000000001E-12</v>
      </c>
      <c r="N13" s="20" t="s">
        <v>21</v>
      </c>
    </row>
    <row r="14" spans="1:14">
      <c r="A14" s="28">
        <v>10</v>
      </c>
      <c r="B14" s="29" t="s">
        <v>117</v>
      </c>
      <c r="C14" s="18" t="s">
        <v>118</v>
      </c>
      <c r="D14" s="18" t="s">
        <v>119</v>
      </c>
      <c r="E14" s="18">
        <v>21186740</v>
      </c>
      <c r="F14" s="18">
        <v>21187810</v>
      </c>
      <c r="G14" s="18" t="s">
        <v>73</v>
      </c>
      <c r="H14" s="18" t="s">
        <v>74</v>
      </c>
      <c r="I14" s="21">
        <v>1.8700000000000001E-50</v>
      </c>
      <c r="J14" s="18">
        <v>2</v>
      </c>
      <c r="K14" s="19" t="s">
        <v>120</v>
      </c>
      <c r="L14" s="18" t="s">
        <v>76</v>
      </c>
      <c r="M14" s="24">
        <v>2.5500000000000002E-53</v>
      </c>
      <c r="N14" s="20" t="s">
        <v>21</v>
      </c>
    </row>
    <row r="15" spans="1:14">
      <c r="A15" s="28">
        <v>11</v>
      </c>
      <c r="B15" s="29" t="s">
        <v>121</v>
      </c>
      <c r="C15" s="18" t="s">
        <v>122</v>
      </c>
      <c r="D15" s="18" t="s">
        <v>123</v>
      </c>
      <c r="E15" s="18">
        <v>8005298</v>
      </c>
      <c r="F15" s="18">
        <v>8006768</v>
      </c>
      <c r="G15" s="18" t="s">
        <v>73</v>
      </c>
      <c r="H15" s="18" t="s">
        <v>74</v>
      </c>
      <c r="I15" s="21">
        <v>1.7200000000000001E-45</v>
      </c>
      <c r="J15" s="18">
        <v>2</v>
      </c>
      <c r="K15" s="19" t="s">
        <v>124</v>
      </c>
      <c r="L15" s="18" t="s">
        <v>93</v>
      </c>
      <c r="M15" s="19" t="s">
        <v>125</v>
      </c>
      <c r="N15" s="20" t="s">
        <v>21</v>
      </c>
    </row>
    <row r="16" spans="1:14">
      <c r="A16" s="28">
        <v>12</v>
      </c>
      <c r="B16" s="29" t="s">
        <v>121</v>
      </c>
      <c r="C16" s="18" t="s">
        <v>126</v>
      </c>
      <c r="D16" s="18" t="s">
        <v>127</v>
      </c>
      <c r="E16" s="18">
        <v>26105786</v>
      </c>
      <c r="F16" s="18">
        <v>26107343</v>
      </c>
      <c r="G16" s="18" t="s">
        <v>73</v>
      </c>
      <c r="H16" s="18" t="s">
        <v>74</v>
      </c>
      <c r="I16" s="21">
        <v>2.3599999999999998E-34</v>
      </c>
      <c r="J16" s="18">
        <v>2</v>
      </c>
      <c r="K16" s="19" t="s">
        <v>128</v>
      </c>
      <c r="L16" s="18" t="s">
        <v>129</v>
      </c>
      <c r="M16" s="19" t="s">
        <v>130</v>
      </c>
      <c r="N16" s="20" t="s">
        <v>21</v>
      </c>
    </row>
    <row r="17" spans="1:14">
      <c r="A17" s="28">
        <v>13</v>
      </c>
      <c r="B17" s="29" t="s">
        <v>121</v>
      </c>
      <c r="C17" s="18" t="s">
        <v>131</v>
      </c>
      <c r="D17" s="18" t="s">
        <v>132</v>
      </c>
      <c r="E17" s="18">
        <v>34136531</v>
      </c>
      <c r="F17" s="18">
        <v>34137879</v>
      </c>
      <c r="G17" s="18" t="s">
        <v>133</v>
      </c>
      <c r="H17" s="18" t="s">
        <v>134</v>
      </c>
      <c r="I17" s="21">
        <v>8.3399999999999998E-13</v>
      </c>
      <c r="J17" s="22" t="s">
        <v>35</v>
      </c>
      <c r="K17" s="22" t="s">
        <v>35</v>
      </c>
      <c r="L17" s="18" t="s">
        <v>76</v>
      </c>
      <c r="M17" s="19" t="s">
        <v>135</v>
      </c>
      <c r="N17" s="20" t="s">
        <v>21</v>
      </c>
    </row>
    <row r="18" spans="1:14">
      <c r="A18" s="28">
        <v>14</v>
      </c>
      <c r="B18" s="29" t="s">
        <v>121</v>
      </c>
      <c r="C18" s="18" t="s">
        <v>136</v>
      </c>
      <c r="D18" s="18" t="s">
        <v>137</v>
      </c>
      <c r="E18" s="18">
        <v>21911974</v>
      </c>
      <c r="F18" s="18">
        <v>21912738</v>
      </c>
      <c r="G18" s="18" t="s">
        <v>138</v>
      </c>
      <c r="H18" s="18" t="s">
        <v>139</v>
      </c>
      <c r="I18" s="21">
        <v>7.8100000000000005E-34</v>
      </c>
      <c r="J18" s="19">
        <v>1</v>
      </c>
      <c r="K18" s="19">
        <v>115</v>
      </c>
      <c r="L18" s="18" t="s">
        <v>76</v>
      </c>
      <c r="M18" s="24">
        <v>2.34E-26</v>
      </c>
      <c r="N18" s="20" t="s">
        <v>21</v>
      </c>
    </row>
    <row r="19" spans="1:14">
      <c r="A19" s="28">
        <v>15</v>
      </c>
      <c r="B19" s="29" t="s">
        <v>121</v>
      </c>
      <c r="C19" s="18" t="s">
        <v>140</v>
      </c>
      <c r="D19" s="18" t="s">
        <v>141</v>
      </c>
      <c r="E19" s="18">
        <v>5260078</v>
      </c>
      <c r="F19" s="18">
        <v>5261019</v>
      </c>
      <c r="G19" s="18" t="s">
        <v>81</v>
      </c>
      <c r="H19" s="18" t="s">
        <v>82</v>
      </c>
      <c r="I19" s="21">
        <v>3.8600000000000003E-64</v>
      </c>
      <c r="J19" s="22" t="s">
        <v>35</v>
      </c>
      <c r="K19" s="22" t="s">
        <v>35</v>
      </c>
      <c r="L19" s="18" t="s">
        <v>76</v>
      </c>
      <c r="M19" s="24">
        <v>1.77E-54</v>
      </c>
      <c r="N19" s="20" t="s">
        <v>21</v>
      </c>
    </row>
    <row r="20" spans="1:14">
      <c r="A20" s="28">
        <v>16</v>
      </c>
      <c r="B20" s="29" t="s">
        <v>121</v>
      </c>
      <c r="C20" s="18" t="s">
        <v>126</v>
      </c>
      <c r="D20" s="18" t="s">
        <v>127</v>
      </c>
      <c r="E20" s="18">
        <v>14882501</v>
      </c>
      <c r="F20" s="18">
        <v>14882915</v>
      </c>
      <c r="G20" s="18" t="s">
        <v>73</v>
      </c>
      <c r="H20" s="18" t="s">
        <v>74</v>
      </c>
      <c r="I20" s="21">
        <v>9.4199999999999996E-8</v>
      </c>
      <c r="J20" s="22" t="s">
        <v>35</v>
      </c>
      <c r="K20" s="22" t="s">
        <v>35</v>
      </c>
      <c r="L20" s="18" t="s">
        <v>76</v>
      </c>
      <c r="M20" s="24">
        <v>1.1600000000000001E-7</v>
      </c>
      <c r="N20" s="20" t="s">
        <v>21</v>
      </c>
    </row>
    <row r="21" spans="1:14">
      <c r="A21" s="28">
        <v>17</v>
      </c>
      <c r="B21" s="29" t="s">
        <v>112</v>
      </c>
      <c r="C21" s="18" t="s">
        <v>142</v>
      </c>
      <c r="D21" s="18" t="s">
        <v>143</v>
      </c>
      <c r="E21" s="18">
        <v>33225171</v>
      </c>
      <c r="F21" s="18">
        <v>33225171</v>
      </c>
      <c r="G21" s="18" t="s">
        <v>73</v>
      </c>
      <c r="H21" s="18" t="s">
        <v>74</v>
      </c>
      <c r="I21" s="21">
        <v>1.25E-13</v>
      </c>
      <c r="J21" s="22" t="s">
        <v>35</v>
      </c>
      <c r="K21" s="22" t="s">
        <v>35</v>
      </c>
      <c r="L21" s="18" t="s">
        <v>76</v>
      </c>
      <c r="M21" s="19" t="s">
        <v>144</v>
      </c>
      <c r="N21" s="20" t="s">
        <v>21</v>
      </c>
    </row>
    <row r="22" spans="1:14">
      <c r="A22" s="28">
        <v>18</v>
      </c>
      <c r="B22" s="29" t="s">
        <v>85</v>
      </c>
      <c r="C22" s="18" t="s">
        <v>90</v>
      </c>
      <c r="D22" s="18" t="s">
        <v>91</v>
      </c>
      <c r="E22" s="18">
        <v>45022101</v>
      </c>
      <c r="F22" s="18">
        <v>45023129</v>
      </c>
      <c r="G22" s="18" t="s">
        <v>145</v>
      </c>
      <c r="H22" s="18" t="s">
        <v>146</v>
      </c>
      <c r="I22" s="21">
        <v>7.3099999999999998E-9</v>
      </c>
      <c r="J22" s="18">
        <v>1</v>
      </c>
      <c r="K22" s="19">
        <v>404</v>
      </c>
      <c r="L22" s="17" t="s">
        <v>147</v>
      </c>
      <c r="M22" s="24">
        <v>1.2899999999999999E-4</v>
      </c>
      <c r="N22" s="20" t="s">
        <v>21</v>
      </c>
    </row>
    <row r="23" spans="1:14">
      <c r="A23" s="30">
        <v>19</v>
      </c>
      <c r="B23" s="31" t="s">
        <v>85</v>
      </c>
      <c r="C23" s="8" t="s">
        <v>148</v>
      </c>
      <c r="D23" s="8" t="s">
        <v>149</v>
      </c>
      <c r="E23" s="8">
        <v>5176505</v>
      </c>
      <c r="F23" s="8">
        <v>5176505</v>
      </c>
      <c r="G23" s="8" t="s">
        <v>145</v>
      </c>
      <c r="H23" s="8" t="s">
        <v>146</v>
      </c>
      <c r="I23" s="10">
        <v>1.28E-12</v>
      </c>
      <c r="J23" s="8">
        <v>1</v>
      </c>
      <c r="K23" s="26">
        <v>404</v>
      </c>
      <c r="L23" s="8" t="s">
        <v>147</v>
      </c>
      <c r="M23" s="32">
        <v>9.2999999999999997E-5</v>
      </c>
      <c r="N23" s="11" t="s">
        <v>21</v>
      </c>
    </row>
    <row r="28" spans="1:14">
      <c r="G28" s="33"/>
      <c r="H28" s="33"/>
    </row>
    <row r="29" spans="1:14">
      <c r="G29" s="33"/>
      <c r="H29" s="33"/>
    </row>
    <row r="30" spans="1:14">
      <c r="G30" s="33"/>
      <c r="H30" s="33"/>
    </row>
    <row r="31" spans="1:14">
      <c r="G31" s="33"/>
      <c r="H31" s="33"/>
    </row>
    <row r="32" spans="1:14">
      <c r="G32" s="33"/>
      <c r="H32" s="33"/>
    </row>
    <row r="33" spans="7:8">
      <c r="G33" s="33"/>
      <c r="H33" s="33"/>
    </row>
    <row r="34" spans="7:8">
      <c r="G34" s="33"/>
      <c r="H34" s="33"/>
    </row>
    <row r="35" spans="7:8">
      <c r="G35" s="33"/>
      <c r="H35" s="33"/>
    </row>
    <row r="36" spans="7:8">
      <c r="G36" s="33"/>
      <c r="H36" s="33"/>
    </row>
    <row r="37" spans="7:8">
      <c r="G37" s="33"/>
      <c r="H37" s="33"/>
    </row>
    <row r="38" spans="7:8">
      <c r="G38" s="33"/>
      <c r="H38" s="33"/>
    </row>
    <row r="39" spans="7:8">
      <c r="G39" s="33"/>
      <c r="H39" s="33"/>
    </row>
    <row r="40" spans="7:8">
      <c r="G40" s="33"/>
      <c r="H40" s="33"/>
    </row>
    <row r="41" spans="7:8">
      <c r="G41" s="33"/>
      <c r="H41" s="33"/>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30954-88EC-AE47-B189-924D878E91A3}">
  <dimension ref="A1:N26"/>
  <sheetViews>
    <sheetView workbookViewId="0">
      <selection sqref="A1:E1"/>
    </sheetView>
  </sheetViews>
  <sheetFormatPr baseColWidth="10" defaultColWidth="11.5" defaultRowHeight="16"/>
  <cols>
    <col min="2" max="2" width="20.6640625" customWidth="1"/>
    <col min="3" max="3" width="18.1640625" customWidth="1"/>
    <col min="4" max="4" width="15.6640625" customWidth="1"/>
    <col min="6" max="6" width="10.33203125" customWidth="1"/>
    <col min="7" max="7" width="39" customWidth="1"/>
    <col min="8" max="8" width="29.83203125" customWidth="1"/>
    <col min="9" max="9" width="23.33203125" customWidth="1"/>
    <col min="11" max="11" width="13" customWidth="1"/>
    <col min="12" max="12" width="96.83203125" customWidth="1"/>
    <col min="13" max="13" width="22" customWidth="1"/>
  </cols>
  <sheetData>
    <row r="1" spans="1:14">
      <c r="A1" s="152" t="s">
        <v>4070</v>
      </c>
      <c r="B1" s="152"/>
      <c r="C1" s="152"/>
      <c r="D1" s="152"/>
      <c r="E1" s="152"/>
    </row>
    <row r="3" spans="1:14">
      <c r="B3" s="13" t="s">
        <v>0</v>
      </c>
    </row>
    <row r="4" spans="1:14">
      <c r="A4" s="14" t="s">
        <v>1</v>
      </c>
      <c r="B4" s="3" t="s">
        <v>2</v>
      </c>
      <c r="C4" s="4" t="s">
        <v>3</v>
      </c>
      <c r="D4" s="4" t="s">
        <v>4</v>
      </c>
      <c r="E4" s="4" t="s">
        <v>5</v>
      </c>
      <c r="F4" s="4" t="s">
        <v>6</v>
      </c>
      <c r="G4" s="4" t="s">
        <v>23</v>
      </c>
      <c r="H4" s="4" t="s">
        <v>8</v>
      </c>
      <c r="I4" s="4" t="s">
        <v>9</v>
      </c>
      <c r="J4" s="4" t="s">
        <v>10</v>
      </c>
      <c r="K4" s="4" t="s">
        <v>11</v>
      </c>
      <c r="L4" s="4" t="s">
        <v>12</v>
      </c>
      <c r="M4" s="4" t="s">
        <v>13</v>
      </c>
      <c r="N4" s="27" t="s">
        <v>14</v>
      </c>
    </row>
    <row r="5" spans="1:14">
      <c r="A5" s="15">
        <v>1</v>
      </c>
      <c r="B5" s="29" t="s">
        <v>150</v>
      </c>
      <c r="C5" s="18" t="s">
        <v>32</v>
      </c>
      <c r="D5" s="18" t="s">
        <v>151</v>
      </c>
      <c r="E5" s="18">
        <v>97360199</v>
      </c>
      <c r="F5" s="18">
        <v>97360639</v>
      </c>
      <c r="G5" s="18" t="s">
        <v>152</v>
      </c>
      <c r="H5" s="18" t="s">
        <v>153</v>
      </c>
      <c r="I5" s="21">
        <v>6.4200000000000001E-22</v>
      </c>
      <c r="J5" s="18">
        <v>3</v>
      </c>
      <c r="K5" s="18" t="s">
        <v>154</v>
      </c>
      <c r="L5" s="18" t="s">
        <v>155</v>
      </c>
      <c r="M5" s="19" t="s">
        <v>156</v>
      </c>
      <c r="N5" s="20" t="s">
        <v>21</v>
      </c>
    </row>
    <row r="6" spans="1:14">
      <c r="A6" s="15">
        <v>2</v>
      </c>
      <c r="B6" s="29" t="s">
        <v>150</v>
      </c>
      <c r="C6" s="18" t="s">
        <v>157</v>
      </c>
      <c r="D6" s="18" t="s">
        <v>158</v>
      </c>
      <c r="E6" s="18">
        <v>26684612</v>
      </c>
      <c r="F6" s="18">
        <v>26684827</v>
      </c>
      <c r="G6" s="18" t="s">
        <v>159</v>
      </c>
      <c r="H6" s="18" t="s">
        <v>160</v>
      </c>
      <c r="I6" s="21">
        <v>2.6599999999999998E-16</v>
      </c>
      <c r="J6" s="22" t="s">
        <v>35</v>
      </c>
      <c r="K6" s="22" t="s">
        <v>35</v>
      </c>
      <c r="L6" s="22" t="s">
        <v>35</v>
      </c>
      <c r="M6" s="23" t="s">
        <v>35</v>
      </c>
      <c r="N6" s="20" t="s">
        <v>21</v>
      </c>
    </row>
    <row r="7" spans="1:14">
      <c r="A7" s="15">
        <v>3</v>
      </c>
      <c r="B7" s="29" t="s">
        <v>161</v>
      </c>
      <c r="C7" s="18" t="s">
        <v>162</v>
      </c>
      <c r="D7" s="18" t="s">
        <v>163</v>
      </c>
      <c r="E7" s="18">
        <v>266071316</v>
      </c>
      <c r="F7" s="18">
        <v>266072210</v>
      </c>
      <c r="G7" s="18" t="s">
        <v>164</v>
      </c>
      <c r="H7" s="18" t="s">
        <v>165</v>
      </c>
      <c r="I7" s="21">
        <v>1.3700000000000001E-29</v>
      </c>
      <c r="J7" s="22" t="s">
        <v>35</v>
      </c>
      <c r="K7" s="22" t="s">
        <v>35</v>
      </c>
      <c r="L7" s="18" t="s">
        <v>166</v>
      </c>
      <c r="M7" s="19" t="s">
        <v>167</v>
      </c>
      <c r="N7" s="20" t="s">
        <v>21</v>
      </c>
    </row>
    <row r="8" spans="1:14">
      <c r="A8" s="15">
        <v>4</v>
      </c>
      <c r="B8" s="29" t="s">
        <v>161</v>
      </c>
      <c r="C8" s="18" t="s">
        <v>162</v>
      </c>
      <c r="D8" s="18" t="s">
        <v>163</v>
      </c>
      <c r="E8" s="18">
        <v>430706739</v>
      </c>
      <c r="F8" s="18">
        <v>430709128</v>
      </c>
      <c r="G8" s="18" t="s">
        <v>168</v>
      </c>
      <c r="H8" s="18" t="s">
        <v>169</v>
      </c>
      <c r="I8" s="21">
        <v>4.1799999999999998E-88</v>
      </c>
      <c r="J8" s="22" t="s">
        <v>35</v>
      </c>
      <c r="K8" s="22" t="s">
        <v>35</v>
      </c>
      <c r="L8" s="18" t="s">
        <v>170</v>
      </c>
      <c r="M8" s="24">
        <v>7.0400000000000004E-6</v>
      </c>
      <c r="N8" s="20" t="s">
        <v>21</v>
      </c>
    </row>
    <row r="9" spans="1:14">
      <c r="A9" s="15">
        <v>5</v>
      </c>
      <c r="B9" s="29" t="s">
        <v>161</v>
      </c>
      <c r="C9" s="18" t="s">
        <v>86</v>
      </c>
      <c r="D9" s="18" t="s">
        <v>171</v>
      </c>
      <c r="E9" s="18">
        <v>816592606</v>
      </c>
      <c r="F9" s="18">
        <v>816593355</v>
      </c>
      <c r="G9" s="18" t="s">
        <v>172</v>
      </c>
      <c r="H9" s="18" t="s">
        <v>173</v>
      </c>
      <c r="I9" s="21">
        <v>4.8300000000000003E-82</v>
      </c>
      <c r="J9" s="18">
        <v>1</v>
      </c>
      <c r="K9" s="18">
        <v>108</v>
      </c>
      <c r="L9" s="18" t="s">
        <v>174</v>
      </c>
      <c r="M9" s="19" t="s">
        <v>175</v>
      </c>
      <c r="N9" s="20" t="s">
        <v>21</v>
      </c>
    </row>
    <row r="10" spans="1:14">
      <c r="A10" s="15">
        <v>6</v>
      </c>
      <c r="B10" s="29" t="s">
        <v>161</v>
      </c>
      <c r="C10" s="18" t="s">
        <v>86</v>
      </c>
      <c r="D10" s="18" t="s">
        <v>171</v>
      </c>
      <c r="E10" s="18">
        <v>825476336</v>
      </c>
      <c r="F10" s="18">
        <v>825477085</v>
      </c>
      <c r="G10" s="18" t="s">
        <v>172</v>
      </c>
      <c r="H10" s="18" t="s">
        <v>173</v>
      </c>
      <c r="I10" s="21">
        <v>4.8300000000000003E-82</v>
      </c>
      <c r="J10" s="18">
        <v>1</v>
      </c>
      <c r="K10" s="18">
        <v>108</v>
      </c>
      <c r="L10" s="18" t="s">
        <v>174</v>
      </c>
      <c r="M10" s="19" t="s">
        <v>175</v>
      </c>
      <c r="N10" s="20" t="s">
        <v>21</v>
      </c>
    </row>
    <row r="11" spans="1:14">
      <c r="A11" s="15">
        <v>7</v>
      </c>
      <c r="B11" s="29" t="s">
        <v>161</v>
      </c>
      <c r="C11" s="18" t="s">
        <v>176</v>
      </c>
      <c r="D11" s="18" t="s">
        <v>177</v>
      </c>
      <c r="E11" s="18">
        <v>111740842</v>
      </c>
      <c r="F11" s="18">
        <v>111741920</v>
      </c>
      <c r="G11" s="18" t="s">
        <v>172</v>
      </c>
      <c r="H11" s="18" t="s">
        <v>173</v>
      </c>
      <c r="I11" s="21">
        <v>6.2999999999999997E-80</v>
      </c>
      <c r="J11" s="18">
        <v>1</v>
      </c>
      <c r="K11" s="18">
        <v>206</v>
      </c>
      <c r="L11" s="18" t="s">
        <v>178</v>
      </c>
      <c r="M11" s="24">
        <v>2.6599999999999999E-26</v>
      </c>
      <c r="N11" s="20" t="s">
        <v>21</v>
      </c>
    </row>
    <row r="12" spans="1:14">
      <c r="A12" s="15">
        <v>8</v>
      </c>
      <c r="B12" s="29" t="s">
        <v>161</v>
      </c>
      <c r="C12" s="18" t="s">
        <v>157</v>
      </c>
      <c r="D12" s="18" t="s">
        <v>179</v>
      </c>
      <c r="E12" s="18">
        <v>49037308</v>
      </c>
      <c r="F12" s="18">
        <v>49040798</v>
      </c>
      <c r="G12" s="18" t="s">
        <v>168</v>
      </c>
      <c r="H12" s="18" t="s">
        <v>169</v>
      </c>
      <c r="I12" s="21">
        <v>1.9799999999999999E-56</v>
      </c>
      <c r="J12" s="22" t="s">
        <v>35</v>
      </c>
      <c r="K12" s="22" t="s">
        <v>35</v>
      </c>
      <c r="L12" s="18" t="s">
        <v>170</v>
      </c>
      <c r="M12" s="24">
        <v>1.01E-3</v>
      </c>
      <c r="N12" s="20" t="s">
        <v>21</v>
      </c>
    </row>
    <row r="13" spans="1:14">
      <c r="A13" s="15">
        <v>9</v>
      </c>
      <c r="B13" s="29" t="s">
        <v>180</v>
      </c>
      <c r="C13" s="18" t="s">
        <v>86</v>
      </c>
      <c r="D13" s="18" t="s">
        <v>181</v>
      </c>
      <c r="E13" s="18">
        <v>353640117</v>
      </c>
      <c r="F13" s="18">
        <v>353640436</v>
      </c>
      <c r="G13" s="18" t="s">
        <v>182</v>
      </c>
      <c r="H13" s="18" t="s">
        <v>173</v>
      </c>
      <c r="I13" s="21">
        <v>2.2799999999999999E-13</v>
      </c>
      <c r="J13" s="22" t="s">
        <v>35</v>
      </c>
      <c r="K13" s="22" t="s">
        <v>35</v>
      </c>
      <c r="L13" s="22" t="s">
        <v>35</v>
      </c>
      <c r="M13" s="23" t="s">
        <v>35</v>
      </c>
      <c r="N13" s="20" t="s">
        <v>21</v>
      </c>
    </row>
    <row r="14" spans="1:14">
      <c r="A14" s="15">
        <v>10</v>
      </c>
      <c r="B14" s="29" t="s">
        <v>180</v>
      </c>
      <c r="C14" s="18" t="s">
        <v>86</v>
      </c>
      <c r="D14" s="18" t="s">
        <v>181</v>
      </c>
      <c r="E14" s="18">
        <v>353644002</v>
      </c>
      <c r="F14" s="18">
        <v>353645432</v>
      </c>
      <c r="G14" s="18" t="s">
        <v>164</v>
      </c>
      <c r="H14" s="18" t="s">
        <v>165</v>
      </c>
      <c r="I14" s="21">
        <v>9.1499999999999998E-42</v>
      </c>
      <c r="J14" s="18">
        <v>1</v>
      </c>
      <c r="K14" s="18">
        <v>108</v>
      </c>
      <c r="L14" s="18" t="s">
        <v>170</v>
      </c>
      <c r="M14" s="24">
        <v>2.2599999999999999E-3</v>
      </c>
      <c r="N14" s="20" t="s">
        <v>21</v>
      </c>
    </row>
    <row r="15" spans="1:14">
      <c r="A15" s="15">
        <v>11</v>
      </c>
      <c r="B15" s="29" t="s">
        <v>183</v>
      </c>
      <c r="C15" s="18" t="s">
        <v>176</v>
      </c>
      <c r="D15" s="18" t="s">
        <v>184</v>
      </c>
      <c r="E15" s="18">
        <v>61773729</v>
      </c>
      <c r="F15" s="18">
        <v>61774175</v>
      </c>
      <c r="G15" s="18" t="s">
        <v>185</v>
      </c>
      <c r="H15" s="18" t="s">
        <v>186</v>
      </c>
      <c r="I15" s="21">
        <v>2.2699999999999999E-31</v>
      </c>
      <c r="J15" s="18">
        <v>1</v>
      </c>
      <c r="K15" s="18">
        <v>152</v>
      </c>
      <c r="L15" s="18" t="s">
        <v>187</v>
      </c>
      <c r="M15" s="24">
        <v>7.0400000000000004E-5</v>
      </c>
      <c r="N15" s="20" t="s">
        <v>21</v>
      </c>
    </row>
    <row r="16" spans="1:14">
      <c r="A16" s="15">
        <v>12</v>
      </c>
      <c r="B16" s="29" t="s">
        <v>188</v>
      </c>
      <c r="C16" s="18" t="s">
        <v>189</v>
      </c>
      <c r="D16" s="18" t="s">
        <v>190</v>
      </c>
      <c r="E16" s="18">
        <v>343751903</v>
      </c>
      <c r="F16" s="18">
        <v>343752136</v>
      </c>
      <c r="G16" s="18" t="s">
        <v>164</v>
      </c>
      <c r="H16" s="18" t="s">
        <v>165</v>
      </c>
      <c r="I16" s="21">
        <v>4.5999999999999998E-15</v>
      </c>
      <c r="J16" s="22" t="s">
        <v>35</v>
      </c>
      <c r="K16" s="22" t="s">
        <v>35</v>
      </c>
      <c r="L16" s="22" t="s">
        <v>35</v>
      </c>
      <c r="M16" s="23" t="s">
        <v>35</v>
      </c>
      <c r="N16" s="20" t="s">
        <v>21</v>
      </c>
    </row>
    <row r="17" spans="1:14">
      <c r="A17" s="15">
        <v>13</v>
      </c>
      <c r="B17" s="29" t="s">
        <v>191</v>
      </c>
      <c r="C17" s="18" t="s">
        <v>192</v>
      </c>
      <c r="D17" s="18" t="s">
        <v>193</v>
      </c>
      <c r="E17" s="18">
        <v>6528567</v>
      </c>
      <c r="F17" s="18">
        <v>6529019</v>
      </c>
      <c r="G17" s="18" t="s">
        <v>152</v>
      </c>
      <c r="H17" s="18" t="s">
        <v>153</v>
      </c>
      <c r="I17" s="21">
        <v>2.89E-28</v>
      </c>
      <c r="J17" s="18">
        <v>1</v>
      </c>
      <c r="K17" s="18">
        <v>190</v>
      </c>
      <c r="L17" s="18" t="s">
        <v>187</v>
      </c>
      <c r="M17" s="24">
        <v>2.0400000000000001E-3</v>
      </c>
      <c r="N17" s="20" t="s">
        <v>21</v>
      </c>
    </row>
    <row r="18" spans="1:14">
      <c r="A18" s="15">
        <v>14</v>
      </c>
      <c r="B18" s="29" t="s">
        <v>194</v>
      </c>
      <c r="C18" s="18" t="s">
        <v>189</v>
      </c>
      <c r="D18" s="18" t="s">
        <v>195</v>
      </c>
      <c r="E18" s="18">
        <v>198344506</v>
      </c>
      <c r="F18" s="18">
        <v>198344778</v>
      </c>
      <c r="G18" s="18" t="s">
        <v>152</v>
      </c>
      <c r="H18" s="18" t="s">
        <v>153</v>
      </c>
      <c r="I18" s="21">
        <v>3.6800000000000001E-17</v>
      </c>
      <c r="J18" s="22" t="s">
        <v>35</v>
      </c>
      <c r="K18" s="22" t="s">
        <v>35</v>
      </c>
      <c r="L18" s="22" t="s">
        <v>35</v>
      </c>
      <c r="M18" s="23" t="s">
        <v>35</v>
      </c>
      <c r="N18" s="20" t="s">
        <v>21</v>
      </c>
    </row>
    <row r="19" spans="1:14">
      <c r="A19" s="15">
        <v>15</v>
      </c>
      <c r="B19" s="29" t="s">
        <v>194</v>
      </c>
      <c r="C19" s="18" t="s">
        <v>196</v>
      </c>
      <c r="D19" s="18" t="s">
        <v>197</v>
      </c>
      <c r="E19" s="18">
        <v>80115157</v>
      </c>
      <c r="F19" s="18">
        <v>80115639</v>
      </c>
      <c r="G19" s="18" t="s">
        <v>185</v>
      </c>
      <c r="H19" s="18" t="s">
        <v>186</v>
      </c>
      <c r="I19" s="21">
        <v>5.8699999999999999E-24</v>
      </c>
      <c r="J19" s="22" t="s">
        <v>35</v>
      </c>
      <c r="K19" s="22" t="s">
        <v>35</v>
      </c>
      <c r="L19" s="22" t="s">
        <v>35</v>
      </c>
      <c r="M19" s="23" t="s">
        <v>35</v>
      </c>
      <c r="N19" s="20" t="s">
        <v>21</v>
      </c>
    </row>
    <row r="20" spans="1:14">
      <c r="A20" s="15">
        <v>16</v>
      </c>
      <c r="B20" s="29" t="s">
        <v>198</v>
      </c>
      <c r="C20" s="18" t="s">
        <v>199</v>
      </c>
      <c r="D20" s="18" t="s">
        <v>200</v>
      </c>
      <c r="E20" s="18">
        <v>77223148</v>
      </c>
      <c r="F20" s="18">
        <v>77224580</v>
      </c>
      <c r="G20" s="18" t="s">
        <v>201</v>
      </c>
      <c r="H20" s="18" t="s">
        <v>160</v>
      </c>
      <c r="I20" s="21">
        <v>2.44E-71</v>
      </c>
      <c r="J20" s="18">
        <v>1</v>
      </c>
      <c r="K20" s="18">
        <v>192</v>
      </c>
      <c r="L20" s="18" t="s">
        <v>170</v>
      </c>
      <c r="M20" s="24">
        <v>9.38E-6</v>
      </c>
      <c r="N20" s="20" t="s">
        <v>21</v>
      </c>
    </row>
    <row r="21" spans="1:14">
      <c r="A21" s="15">
        <v>17</v>
      </c>
      <c r="B21" s="29" t="s">
        <v>198</v>
      </c>
      <c r="C21" s="18" t="s">
        <v>199</v>
      </c>
      <c r="D21" s="18" t="s">
        <v>200</v>
      </c>
      <c r="E21" s="18">
        <v>77245102</v>
      </c>
      <c r="F21" s="18">
        <v>77246709</v>
      </c>
      <c r="G21" s="18" t="s">
        <v>164</v>
      </c>
      <c r="H21" s="18" t="s">
        <v>165</v>
      </c>
      <c r="I21" s="21">
        <v>2.2399999999999999E-132</v>
      </c>
      <c r="J21" s="18">
        <v>1</v>
      </c>
      <c r="K21" s="18">
        <v>123</v>
      </c>
      <c r="L21" s="18" t="s">
        <v>202</v>
      </c>
      <c r="M21" s="24" t="s">
        <v>203</v>
      </c>
      <c r="N21" s="20" t="s">
        <v>21</v>
      </c>
    </row>
    <row r="22" spans="1:14">
      <c r="A22" s="15">
        <v>18</v>
      </c>
      <c r="B22" s="29" t="s">
        <v>204</v>
      </c>
      <c r="C22" s="18" t="s">
        <v>205</v>
      </c>
      <c r="D22" s="18" t="s">
        <v>206</v>
      </c>
      <c r="E22" s="18">
        <v>591631102</v>
      </c>
      <c r="F22" s="18">
        <v>591631803</v>
      </c>
      <c r="G22" s="18" t="s">
        <v>168</v>
      </c>
      <c r="H22" s="18" t="s">
        <v>169</v>
      </c>
      <c r="I22" s="21">
        <v>3.3100000000000002E-31</v>
      </c>
      <c r="J22" s="22" t="s">
        <v>35</v>
      </c>
      <c r="K22" s="22" t="s">
        <v>35</v>
      </c>
      <c r="L22" s="22" t="s">
        <v>35</v>
      </c>
      <c r="M22" s="23" t="s">
        <v>35</v>
      </c>
      <c r="N22" s="20" t="s">
        <v>21</v>
      </c>
    </row>
    <row r="23" spans="1:14">
      <c r="A23" s="15">
        <v>19</v>
      </c>
      <c r="B23" s="29" t="s">
        <v>204</v>
      </c>
      <c r="C23" s="18" t="s">
        <v>205</v>
      </c>
      <c r="D23" s="18" t="s">
        <v>206</v>
      </c>
      <c r="E23" s="18">
        <v>695419219</v>
      </c>
      <c r="F23" s="18">
        <v>695420452</v>
      </c>
      <c r="G23" s="18" t="s">
        <v>172</v>
      </c>
      <c r="H23" s="18" t="s">
        <v>173</v>
      </c>
      <c r="I23" s="21">
        <v>2.0799999999999999E-47</v>
      </c>
      <c r="J23" s="18"/>
      <c r="K23" s="18"/>
      <c r="L23" s="18" t="s">
        <v>178</v>
      </c>
      <c r="M23" s="24">
        <v>7.2900000000000003E-7</v>
      </c>
      <c r="N23" s="20" t="s">
        <v>21</v>
      </c>
    </row>
    <row r="24" spans="1:14">
      <c r="A24" s="15">
        <v>20</v>
      </c>
      <c r="B24" s="29" t="s">
        <v>207</v>
      </c>
      <c r="C24" s="18" t="s">
        <v>208</v>
      </c>
      <c r="D24" s="18" t="s">
        <v>209</v>
      </c>
      <c r="E24" s="18">
        <v>4406</v>
      </c>
      <c r="F24" s="18">
        <v>4678</v>
      </c>
      <c r="G24" s="18" t="s">
        <v>210</v>
      </c>
      <c r="H24" s="18" t="s">
        <v>211</v>
      </c>
      <c r="I24" s="21">
        <v>2.2400000000000001E-15</v>
      </c>
      <c r="J24" s="22" t="s">
        <v>35</v>
      </c>
      <c r="K24" s="22" t="s">
        <v>35</v>
      </c>
      <c r="L24" s="22" t="s">
        <v>35</v>
      </c>
      <c r="M24" s="23" t="s">
        <v>35</v>
      </c>
      <c r="N24" s="20" t="s">
        <v>21</v>
      </c>
    </row>
    <row r="25" spans="1:14">
      <c r="A25" s="15">
        <v>21</v>
      </c>
      <c r="B25" s="29" t="s">
        <v>212</v>
      </c>
      <c r="C25" s="18" t="s">
        <v>213</v>
      </c>
      <c r="D25" s="18" t="s">
        <v>214</v>
      </c>
      <c r="E25" s="18">
        <v>2912155</v>
      </c>
      <c r="F25" s="18">
        <v>2912673</v>
      </c>
      <c r="G25" s="18" t="s">
        <v>168</v>
      </c>
      <c r="H25" s="18" t="s">
        <v>169</v>
      </c>
      <c r="I25" s="21">
        <v>1E-58</v>
      </c>
      <c r="J25" s="22" t="s">
        <v>35</v>
      </c>
      <c r="K25" s="22" t="s">
        <v>35</v>
      </c>
      <c r="L25" s="22" t="s">
        <v>35</v>
      </c>
      <c r="M25" s="23" t="s">
        <v>35</v>
      </c>
      <c r="N25" s="20" t="s">
        <v>21</v>
      </c>
    </row>
    <row r="26" spans="1:14">
      <c r="A26" s="25">
        <v>22</v>
      </c>
      <c r="B26" s="31" t="s">
        <v>215</v>
      </c>
      <c r="C26" s="8" t="s">
        <v>216</v>
      </c>
      <c r="D26" s="8" t="s">
        <v>217</v>
      </c>
      <c r="E26" s="8">
        <v>37628</v>
      </c>
      <c r="F26" s="8">
        <v>39168</v>
      </c>
      <c r="G26" s="8" t="s">
        <v>201</v>
      </c>
      <c r="H26" s="8" t="s">
        <v>160</v>
      </c>
      <c r="I26" s="10">
        <v>3.6099999999999999E-41</v>
      </c>
      <c r="J26" s="9" t="s">
        <v>35</v>
      </c>
      <c r="K26" s="9" t="s">
        <v>35</v>
      </c>
      <c r="L26" s="9" t="s">
        <v>35</v>
      </c>
      <c r="M26" s="9" t="s">
        <v>35</v>
      </c>
      <c r="N26" s="11" t="s">
        <v>21</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304CC-8B6A-CB4B-B839-E6B5EB5D1772}">
  <dimension ref="A1:N125"/>
  <sheetViews>
    <sheetView workbookViewId="0">
      <selection sqref="A1:D1"/>
    </sheetView>
  </sheetViews>
  <sheetFormatPr baseColWidth="10" defaultColWidth="11.5" defaultRowHeight="16"/>
  <cols>
    <col min="2" max="2" width="23.5" customWidth="1"/>
    <col min="3" max="3" width="33.1640625" customWidth="1"/>
    <col min="4" max="4" width="15.6640625" customWidth="1"/>
    <col min="5" max="6" width="10.33203125" customWidth="1"/>
    <col min="7" max="8" width="40.6640625" customWidth="1"/>
    <col min="9" max="9" width="23.33203125" customWidth="1"/>
    <col min="11" max="11" width="20.5" customWidth="1"/>
    <col min="12" max="12" width="71.83203125" customWidth="1"/>
    <col min="13" max="13" width="17.5" customWidth="1"/>
    <col min="14" max="14" width="12.33203125" customWidth="1"/>
  </cols>
  <sheetData>
    <row r="1" spans="1:14">
      <c r="A1" s="152" t="s">
        <v>4071</v>
      </c>
      <c r="B1" s="152"/>
      <c r="C1" s="152"/>
      <c r="D1" s="152"/>
    </row>
    <row r="2" spans="1:14">
      <c r="M2" s="12"/>
    </row>
    <row r="3" spans="1:14">
      <c r="B3" s="2" t="s">
        <v>0</v>
      </c>
      <c r="M3" s="12"/>
    </row>
    <row r="4" spans="1:14">
      <c r="A4" s="14" t="s">
        <v>1</v>
      </c>
      <c r="B4" s="3" t="s">
        <v>2</v>
      </c>
      <c r="C4" s="4" t="s">
        <v>3</v>
      </c>
      <c r="D4" s="4" t="s">
        <v>4</v>
      </c>
      <c r="E4" s="4" t="s">
        <v>5</v>
      </c>
      <c r="F4" s="4" t="s">
        <v>6</v>
      </c>
      <c r="G4" s="4" t="s">
        <v>23</v>
      </c>
      <c r="H4" s="4" t="s">
        <v>8</v>
      </c>
      <c r="I4" s="4" t="s">
        <v>9</v>
      </c>
      <c r="J4" s="4" t="s">
        <v>10</v>
      </c>
      <c r="K4" s="4" t="s">
        <v>11</v>
      </c>
      <c r="L4" s="4" t="s">
        <v>12</v>
      </c>
      <c r="M4" s="4" t="s">
        <v>13</v>
      </c>
      <c r="N4" s="27" t="s">
        <v>14</v>
      </c>
    </row>
    <row r="5" spans="1:14">
      <c r="A5" s="15">
        <v>1</v>
      </c>
      <c r="B5" s="29" t="s">
        <v>218</v>
      </c>
      <c r="C5" s="18" t="s">
        <v>25</v>
      </c>
      <c r="D5" s="17" t="s">
        <v>219</v>
      </c>
      <c r="E5" s="18">
        <v>50636320</v>
      </c>
      <c r="F5" s="18">
        <v>50639936</v>
      </c>
      <c r="G5" s="18" t="s">
        <v>220</v>
      </c>
      <c r="H5" s="18" t="s">
        <v>221</v>
      </c>
      <c r="I5" s="21">
        <v>4.0599999999999998E-118</v>
      </c>
      <c r="J5" s="18">
        <v>3</v>
      </c>
      <c r="K5" s="19" t="s">
        <v>222</v>
      </c>
      <c r="L5" s="18" t="s">
        <v>223</v>
      </c>
      <c r="M5" s="24">
        <v>7.2199999999999998E-14</v>
      </c>
      <c r="N5" s="20" t="s">
        <v>21</v>
      </c>
    </row>
    <row r="6" spans="1:14">
      <c r="A6" s="15">
        <v>2</v>
      </c>
      <c r="B6" s="34" t="s">
        <v>224</v>
      </c>
      <c r="C6" s="18" t="s">
        <v>225</v>
      </c>
      <c r="D6" s="17" t="s">
        <v>226</v>
      </c>
      <c r="E6" s="18">
        <v>6292364</v>
      </c>
      <c r="F6" s="18">
        <v>6292735</v>
      </c>
      <c r="G6" s="18" t="s">
        <v>227</v>
      </c>
      <c r="H6" s="18" t="s">
        <v>221</v>
      </c>
      <c r="I6" s="21">
        <v>3.2599999999999999E-20</v>
      </c>
      <c r="J6" s="18">
        <v>1</v>
      </c>
      <c r="K6" s="18">
        <v>102</v>
      </c>
      <c r="L6" s="22" t="s">
        <v>35</v>
      </c>
      <c r="M6" s="23" t="s">
        <v>35</v>
      </c>
      <c r="N6" s="20" t="s">
        <v>21</v>
      </c>
    </row>
    <row r="7" spans="1:14">
      <c r="A7" s="15">
        <v>3</v>
      </c>
      <c r="B7" s="29" t="s">
        <v>218</v>
      </c>
      <c r="C7" s="18" t="s">
        <v>16</v>
      </c>
      <c r="D7" s="17" t="s">
        <v>228</v>
      </c>
      <c r="E7" s="18">
        <v>35487</v>
      </c>
      <c r="F7" s="18">
        <v>38811</v>
      </c>
      <c r="G7" s="18" t="s">
        <v>220</v>
      </c>
      <c r="H7" s="18" t="s">
        <v>221</v>
      </c>
      <c r="I7" s="21">
        <v>1.15E-82</v>
      </c>
      <c r="J7" s="18">
        <v>2</v>
      </c>
      <c r="K7" s="19" t="s">
        <v>229</v>
      </c>
      <c r="L7" s="18" t="s">
        <v>223</v>
      </c>
      <c r="M7" s="19" t="s">
        <v>230</v>
      </c>
      <c r="N7" s="20" t="s">
        <v>21</v>
      </c>
    </row>
    <row r="8" spans="1:14">
      <c r="A8" s="15">
        <v>4</v>
      </c>
      <c r="B8" s="29" t="s">
        <v>231</v>
      </c>
      <c r="C8" s="18" t="s">
        <v>232</v>
      </c>
      <c r="D8" s="17" t="s">
        <v>233</v>
      </c>
      <c r="E8" s="18">
        <v>591049</v>
      </c>
      <c r="F8" s="18">
        <v>593250</v>
      </c>
      <c r="G8" s="18" t="s">
        <v>234</v>
      </c>
      <c r="H8" s="18" t="s">
        <v>235</v>
      </c>
      <c r="I8" s="21">
        <v>3.1800000000000002E-161</v>
      </c>
      <c r="J8" s="18">
        <v>2</v>
      </c>
      <c r="K8" s="19" t="s">
        <v>236</v>
      </c>
      <c r="L8" s="18" t="s">
        <v>223</v>
      </c>
      <c r="M8" s="19" t="s">
        <v>237</v>
      </c>
      <c r="N8" s="20" t="s">
        <v>21</v>
      </c>
    </row>
    <row r="9" spans="1:14">
      <c r="A9" s="15">
        <v>5</v>
      </c>
      <c r="B9" s="29" t="s">
        <v>238</v>
      </c>
      <c r="C9" s="18" t="s">
        <v>239</v>
      </c>
      <c r="D9" s="17" t="s">
        <v>240</v>
      </c>
      <c r="E9" s="18">
        <v>340574</v>
      </c>
      <c r="F9" s="18">
        <v>342775</v>
      </c>
      <c r="G9" s="18" t="s">
        <v>234</v>
      </c>
      <c r="H9" s="18" t="s">
        <v>235</v>
      </c>
      <c r="I9" s="21">
        <v>3.1800000000000002E-161</v>
      </c>
      <c r="J9" s="18">
        <v>2</v>
      </c>
      <c r="K9" s="19" t="s">
        <v>236</v>
      </c>
      <c r="L9" s="18" t="s">
        <v>223</v>
      </c>
      <c r="M9" s="19" t="s">
        <v>237</v>
      </c>
      <c r="N9" s="20" t="s">
        <v>21</v>
      </c>
    </row>
    <row r="10" spans="1:14">
      <c r="A10" s="15">
        <v>6</v>
      </c>
      <c r="B10" s="29" t="s">
        <v>241</v>
      </c>
      <c r="C10" s="18" t="s">
        <v>242</v>
      </c>
      <c r="D10" s="17" t="s">
        <v>243</v>
      </c>
      <c r="E10" s="18">
        <v>105688</v>
      </c>
      <c r="F10" s="18">
        <v>107889</v>
      </c>
      <c r="G10" s="18" t="s">
        <v>234</v>
      </c>
      <c r="H10" s="18" t="s">
        <v>235</v>
      </c>
      <c r="I10" s="21">
        <v>3.1800000000000002E-161</v>
      </c>
      <c r="J10" s="18">
        <v>2</v>
      </c>
      <c r="K10" s="19" t="s">
        <v>236</v>
      </c>
      <c r="L10" s="18" t="s">
        <v>223</v>
      </c>
      <c r="M10" s="19" t="s">
        <v>237</v>
      </c>
      <c r="N10" s="20" t="s">
        <v>21</v>
      </c>
    </row>
    <row r="11" spans="1:14">
      <c r="A11" s="15">
        <v>7</v>
      </c>
      <c r="B11" s="29" t="s">
        <v>218</v>
      </c>
      <c r="C11" s="18" t="s">
        <v>25</v>
      </c>
      <c r="D11" s="17" t="s">
        <v>244</v>
      </c>
      <c r="E11" s="18">
        <v>19948</v>
      </c>
      <c r="F11" s="18">
        <v>22378</v>
      </c>
      <c r="G11" s="18" t="s">
        <v>220</v>
      </c>
      <c r="H11" s="18" t="s">
        <v>221</v>
      </c>
      <c r="I11" s="21">
        <v>5.12E-183</v>
      </c>
      <c r="J11" s="18">
        <v>1</v>
      </c>
      <c r="K11" s="18">
        <v>278</v>
      </c>
      <c r="L11" s="18" t="s">
        <v>223</v>
      </c>
      <c r="M11" s="24">
        <v>7.9000000000000002E-17</v>
      </c>
      <c r="N11" s="20" t="s">
        <v>21</v>
      </c>
    </row>
    <row r="12" spans="1:14">
      <c r="A12" s="15">
        <v>8</v>
      </c>
      <c r="B12" s="29" t="s">
        <v>245</v>
      </c>
      <c r="C12" s="18" t="s">
        <v>246</v>
      </c>
      <c r="D12" s="17" t="s">
        <v>247</v>
      </c>
      <c r="E12" s="18">
        <v>2176029</v>
      </c>
      <c r="F12" s="18">
        <v>2177223</v>
      </c>
      <c r="G12" s="18" t="s">
        <v>248</v>
      </c>
      <c r="H12" s="18" t="s">
        <v>249</v>
      </c>
      <c r="I12" s="21">
        <v>1.81E-120</v>
      </c>
      <c r="J12" s="18">
        <v>1</v>
      </c>
      <c r="K12" s="18">
        <v>155</v>
      </c>
      <c r="L12" s="18" t="s">
        <v>223</v>
      </c>
      <c r="M12" s="24">
        <v>6.9800000000000003E-14</v>
      </c>
      <c r="N12" s="20" t="s">
        <v>21</v>
      </c>
    </row>
    <row r="13" spans="1:14">
      <c r="A13" s="15">
        <v>9</v>
      </c>
      <c r="B13" s="29" t="s">
        <v>218</v>
      </c>
      <c r="C13" s="18" t="s">
        <v>250</v>
      </c>
      <c r="D13" s="17" t="s">
        <v>251</v>
      </c>
      <c r="E13" s="18">
        <v>22516812</v>
      </c>
      <c r="F13" s="18">
        <v>22519787</v>
      </c>
      <c r="G13" s="18" t="s">
        <v>248</v>
      </c>
      <c r="H13" s="18" t="s">
        <v>249</v>
      </c>
      <c r="I13" s="18">
        <v>0</v>
      </c>
      <c r="J13" s="18">
        <v>2</v>
      </c>
      <c r="K13" s="19" t="s">
        <v>252</v>
      </c>
      <c r="L13" s="18" t="s">
        <v>223</v>
      </c>
      <c r="M13" s="24">
        <v>2.5899999999999999E-27</v>
      </c>
      <c r="N13" s="20" t="s">
        <v>21</v>
      </c>
    </row>
    <row r="14" spans="1:14">
      <c r="A14" s="15">
        <v>10</v>
      </c>
      <c r="B14" s="29" t="s">
        <v>218</v>
      </c>
      <c r="C14" s="18" t="s">
        <v>250</v>
      </c>
      <c r="D14" s="17" t="s">
        <v>253</v>
      </c>
      <c r="E14" s="18">
        <v>346039</v>
      </c>
      <c r="F14" s="18">
        <v>349013</v>
      </c>
      <c r="G14" s="18" t="s">
        <v>248</v>
      </c>
      <c r="H14" s="18" t="s">
        <v>249</v>
      </c>
      <c r="I14" s="18">
        <v>0</v>
      </c>
      <c r="J14" s="18">
        <v>3</v>
      </c>
      <c r="K14" s="19" t="s">
        <v>254</v>
      </c>
      <c r="L14" s="18" t="s">
        <v>223</v>
      </c>
      <c r="M14" s="24">
        <v>5.7500000000000002E-27</v>
      </c>
      <c r="N14" s="20" t="s">
        <v>21</v>
      </c>
    </row>
    <row r="15" spans="1:14">
      <c r="A15" s="15">
        <v>11</v>
      </c>
      <c r="B15" s="29" t="s">
        <v>218</v>
      </c>
      <c r="C15" s="18" t="s">
        <v>157</v>
      </c>
      <c r="D15" s="17" t="s">
        <v>255</v>
      </c>
      <c r="E15" s="18">
        <v>41863296</v>
      </c>
      <c r="F15" s="18">
        <v>41866558</v>
      </c>
      <c r="G15" s="18" t="s">
        <v>248</v>
      </c>
      <c r="H15" s="18" t="s">
        <v>249</v>
      </c>
      <c r="I15" s="21">
        <v>2.23E-164</v>
      </c>
      <c r="J15" s="18">
        <v>2</v>
      </c>
      <c r="K15" s="19" t="s">
        <v>256</v>
      </c>
      <c r="L15" s="18" t="s">
        <v>257</v>
      </c>
      <c r="M15" s="24">
        <v>3.2E-13</v>
      </c>
      <c r="N15" s="20" t="s">
        <v>21</v>
      </c>
    </row>
    <row r="16" spans="1:14">
      <c r="A16" s="15">
        <v>12</v>
      </c>
      <c r="B16" s="29" t="s">
        <v>245</v>
      </c>
      <c r="C16" s="18" t="s">
        <v>258</v>
      </c>
      <c r="D16" s="17" t="s">
        <v>259</v>
      </c>
      <c r="E16" s="18">
        <v>803695</v>
      </c>
      <c r="F16" s="18">
        <v>806234</v>
      </c>
      <c r="G16" s="18" t="s">
        <v>248</v>
      </c>
      <c r="H16" s="18" t="s">
        <v>249</v>
      </c>
      <c r="I16" s="21">
        <v>3.2499999999999999E-158</v>
      </c>
      <c r="J16" s="18">
        <v>2</v>
      </c>
      <c r="K16" s="19" t="s">
        <v>260</v>
      </c>
      <c r="L16" s="18" t="s">
        <v>223</v>
      </c>
      <c r="M16" s="19" t="s">
        <v>261</v>
      </c>
      <c r="N16" s="20" t="s">
        <v>21</v>
      </c>
    </row>
    <row r="17" spans="1:14">
      <c r="A17" s="15">
        <v>13</v>
      </c>
      <c r="B17" s="29" t="s">
        <v>262</v>
      </c>
      <c r="C17" s="18" t="s">
        <v>263</v>
      </c>
      <c r="D17" s="17" t="s">
        <v>264</v>
      </c>
      <c r="E17" s="18">
        <v>18516092</v>
      </c>
      <c r="F17" s="18">
        <v>18517096</v>
      </c>
      <c r="G17" s="18" t="s">
        <v>234</v>
      </c>
      <c r="H17" s="18" t="s">
        <v>235</v>
      </c>
      <c r="I17" s="21">
        <v>3.55E-71</v>
      </c>
      <c r="J17" s="18">
        <v>1</v>
      </c>
      <c r="K17" s="18">
        <v>330</v>
      </c>
      <c r="L17" s="22" t="s">
        <v>35</v>
      </c>
      <c r="M17" s="23" t="s">
        <v>35</v>
      </c>
      <c r="N17" s="20" t="s">
        <v>21</v>
      </c>
    </row>
    <row r="18" spans="1:14">
      <c r="A18" s="15">
        <v>14</v>
      </c>
      <c r="B18" s="29" t="s">
        <v>265</v>
      </c>
      <c r="C18" s="18" t="s">
        <v>266</v>
      </c>
      <c r="D18" s="17" t="s">
        <v>267</v>
      </c>
      <c r="E18" s="18">
        <v>284487</v>
      </c>
      <c r="F18" s="18">
        <v>288610</v>
      </c>
      <c r="G18" s="18" t="s">
        <v>248</v>
      </c>
      <c r="H18" s="18" t="s">
        <v>249</v>
      </c>
      <c r="I18" s="21">
        <v>6.3500000000000005E-144</v>
      </c>
      <c r="J18" s="18">
        <v>3</v>
      </c>
      <c r="K18" s="19" t="s">
        <v>268</v>
      </c>
      <c r="L18" s="18" t="s">
        <v>223</v>
      </c>
      <c r="M18" s="21">
        <v>8.3299999999999999E-11</v>
      </c>
      <c r="N18" s="20" t="s">
        <v>21</v>
      </c>
    </row>
    <row r="19" spans="1:14">
      <c r="A19" s="15">
        <v>15</v>
      </c>
      <c r="B19" s="29" t="s">
        <v>218</v>
      </c>
      <c r="C19" s="18" t="s">
        <v>189</v>
      </c>
      <c r="D19" s="17" t="s">
        <v>269</v>
      </c>
      <c r="E19" s="18">
        <v>57848688</v>
      </c>
      <c r="F19" s="18">
        <v>57849941</v>
      </c>
      <c r="G19" s="18" t="s">
        <v>270</v>
      </c>
      <c r="H19" s="18" t="s">
        <v>249</v>
      </c>
      <c r="I19" s="21">
        <v>3.7000000000000003E-80</v>
      </c>
      <c r="J19" s="18">
        <v>1</v>
      </c>
      <c r="K19" s="18">
        <v>713</v>
      </c>
      <c r="L19" s="22" t="s">
        <v>35</v>
      </c>
      <c r="M19" s="23" t="s">
        <v>35</v>
      </c>
      <c r="N19" s="20" t="s">
        <v>21</v>
      </c>
    </row>
    <row r="20" spans="1:14">
      <c r="A20" s="15">
        <v>16</v>
      </c>
      <c r="B20" s="29" t="s">
        <v>218</v>
      </c>
      <c r="C20" s="18" t="s">
        <v>25</v>
      </c>
      <c r="D20" s="17" t="s">
        <v>219</v>
      </c>
      <c r="E20" s="18">
        <v>29220597</v>
      </c>
      <c r="F20" s="18">
        <v>29221130</v>
      </c>
      <c r="G20" s="18" t="s">
        <v>270</v>
      </c>
      <c r="H20" s="18" t="s">
        <v>249</v>
      </c>
      <c r="I20" s="21">
        <v>3.84E-47</v>
      </c>
      <c r="J20" s="18">
        <v>2</v>
      </c>
      <c r="K20" s="19" t="s">
        <v>271</v>
      </c>
      <c r="L20" s="22" t="s">
        <v>35</v>
      </c>
      <c r="M20" s="23" t="s">
        <v>35</v>
      </c>
      <c r="N20" s="20" t="s">
        <v>21</v>
      </c>
    </row>
    <row r="21" spans="1:14">
      <c r="A21" s="15">
        <v>17</v>
      </c>
      <c r="B21" s="29" t="s">
        <v>218</v>
      </c>
      <c r="C21" s="18" t="s">
        <v>25</v>
      </c>
      <c r="D21" s="17" t="s">
        <v>219</v>
      </c>
      <c r="E21" s="18">
        <v>29325213</v>
      </c>
      <c r="F21" s="18">
        <v>29326313</v>
      </c>
      <c r="G21" s="18" t="s">
        <v>227</v>
      </c>
      <c r="H21" s="18" t="s">
        <v>221</v>
      </c>
      <c r="I21" s="21">
        <v>4.8199999999999998E-72</v>
      </c>
      <c r="J21" s="18">
        <v>3</v>
      </c>
      <c r="K21" s="19" t="s">
        <v>272</v>
      </c>
      <c r="L21" s="22" t="s">
        <v>35</v>
      </c>
      <c r="M21" s="23" t="s">
        <v>35</v>
      </c>
      <c r="N21" s="20" t="s">
        <v>21</v>
      </c>
    </row>
    <row r="22" spans="1:14">
      <c r="A22" s="15">
        <v>18</v>
      </c>
      <c r="B22" s="29" t="s">
        <v>218</v>
      </c>
      <c r="C22" s="18" t="s">
        <v>25</v>
      </c>
      <c r="D22" s="17" t="s">
        <v>219</v>
      </c>
      <c r="E22" s="18">
        <v>38494321</v>
      </c>
      <c r="F22" s="18">
        <v>38495562</v>
      </c>
      <c r="G22" s="18" t="s">
        <v>270</v>
      </c>
      <c r="H22" s="18" t="s">
        <v>249</v>
      </c>
      <c r="I22" s="21">
        <v>9.3800000000000005E-90</v>
      </c>
      <c r="J22" s="18">
        <v>1</v>
      </c>
      <c r="K22" s="18">
        <v>903</v>
      </c>
      <c r="L22" s="22" t="s">
        <v>35</v>
      </c>
      <c r="M22" s="23" t="s">
        <v>35</v>
      </c>
      <c r="N22" s="20" t="s">
        <v>21</v>
      </c>
    </row>
    <row r="23" spans="1:14">
      <c r="A23" s="15">
        <v>19</v>
      </c>
      <c r="B23" s="29" t="s">
        <v>218</v>
      </c>
      <c r="C23" s="18" t="s">
        <v>25</v>
      </c>
      <c r="D23" s="17" t="s">
        <v>219</v>
      </c>
      <c r="E23" s="18">
        <v>73613772</v>
      </c>
      <c r="F23" s="18">
        <v>73616202</v>
      </c>
      <c r="G23" s="18" t="s">
        <v>220</v>
      </c>
      <c r="H23" s="18" t="s">
        <v>221</v>
      </c>
      <c r="I23" s="21">
        <v>4.9299999999999999E-181</v>
      </c>
      <c r="J23" s="18">
        <v>1</v>
      </c>
      <c r="K23" s="18">
        <v>278</v>
      </c>
      <c r="L23" s="18" t="s">
        <v>223</v>
      </c>
      <c r="M23" s="21">
        <v>6.66E-17</v>
      </c>
      <c r="N23" s="20" t="s">
        <v>21</v>
      </c>
    </row>
    <row r="24" spans="1:14">
      <c r="A24" s="15">
        <v>20</v>
      </c>
      <c r="B24" s="29" t="s">
        <v>218</v>
      </c>
      <c r="C24" s="18" t="s">
        <v>176</v>
      </c>
      <c r="D24" s="17" t="s">
        <v>273</v>
      </c>
      <c r="E24" s="18">
        <v>52298740</v>
      </c>
      <c r="F24" s="18">
        <v>52299297</v>
      </c>
      <c r="G24" s="18" t="s">
        <v>227</v>
      </c>
      <c r="H24" s="18" t="s">
        <v>221</v>
      </c>
      <c r="I24" s="21">
        <v>3.5000000000000002E-14</v>
      </c>
      <c r="J24" s="22" t="s">
        <v>35</v>
      </c>
      <c r="K24" s="22" t="s">
        <v>35</v>
      </c>
      <c r="L24" s="22" t="s">
        <v>35</v>
      </c>
      <c r="M24" s="23" t="s">
        <v>35</v>
      </c>
      <c r="N24" s="20" t="s">
        <v>21</v>
      </c>
    </row>
    <row r="25" spans="1:14">
      <c r="A25" s="15">
        <v>21</v>
      </c>
      <c r="B25" s="29" t="s">
        <v>218</v>
      </c>
      <c r="C25" s="18" t="s">
        <v>16</v>
      </c>
      <c r="D25" s="17" t="s">
        <v>274</v>
      </c>
      <c r="E25" s="18">
        <v>44772557</v>
      </c>
      <c r="F25" s="18">
        <v>44773120</v>
      </c>
      <c r="G25" s="18" t="s">
        <v>227</v>
      </c>
      <c r="H25" s="18" t="s">
        <v>221</v>
      </c>
      <c r="I25" s="21">
        <v>2.02E-44</v>
      </c>
      <c r="J25" s="18">
        <v>1</v>
      </c>
      <c r="K25" s="18">
        <v>130</v>
      </c>
      <c r="L25" s="22" t="s">
        <v>35</v>
      </c>
      <c r="M25" s="23" t="s">
        <v>35</v>
      </c>
      <c r="N25" s="20" t="s">
        <v>21</v>
      </c>
    </row>
    <row r="26" spans="1:14">
      <c r="A26" s="15">
        <v>22</v>
      </c>
      <c r="B26" s="29" t="s">
        <v>218</v>
      </c>
      <c r="C26" s="18" t="s">
        <v>16</v>
      </c>
      <c r="D26" s="17" t="s">
        <v>274</v>
      </c>
      <c r="E26" s="18">
        <v>45031977</v>
      </c>
      <c r="F26" s="18">
        <v>45033218</v>
      </c>
      <c r="G26" s="18" t="s">
        <v>270</v>
      </c>
      <c r="H26" s="18" t="s">
        <v>249</v>
      </c>
      <c r="I26" s="21">
        <v>1.8699999999999999E-89</v>
      </c>
      <c r="J26" s="18">
        <v>1</v>
      </c>
      <c r="K26" s="18">
        <v>900</v>
      </c>
      <c r="L26" s="22" t="s">
        <v>35</v>
      </c>
      <c r="M26" s="23" t="s">
        <v>35</v>
      </c>
      <c r="N26" s="20" t="s">
        <v>21</v>
      </c>
    </row>
    <row r="27" spans="1:14">
      <c r="A27" s="15">
        <v>23</v>
      </c>
      <c r="B27" s="29" t="s">
        <v>218</v>
      </c>
      <c r="C27" s="18" t="s">
        <v>16</v>
      </c>
      <c r="D27" s="17" t="s">
        <v>274</v>
      </c>
      <c r="E27" s="18">
        <v>45133601</v>
      </c>
      <c r="F27" s="18">
        <v>45135745</v>
      </c>
      <c r="G27" s="18" t="s">
        <v>248</v>
      </c>
      <c r="H27" s="18" t="s">
        <v>249</v>
      </c>
      <c r="I27" s="21">
        <v>9.0899999999999995E-76</v>
      </c>
      <c r="J27" s="18">
        <v>1</v>
      </c>
      <c r="K27" s="18">
        <v>150</v>
      </c>
      <c r="L27" s="18" t="s">
        <v>275</v>
      </c>
      <c r="M27" s="19" t="s">
        <v>276</v>
      </c>
      <c r="N27" s="20" t="s">
        <v>21</v>
      </c>
    </row>
    <row r="28" spans="1:14">
      <c r="A28" s="15">
        <v>24</v>
      </c>
      <c r="B28" s="29" t="s">
        <v>218</v>
      </c>
      <c r="C28" s="18" t="s">
        <v>79</v>
      </c>
      <c r="D28" s="17" t="s">
        <v>277</v>
      </c>
      <c r="E28" s="18">
        <v>11587004</v>
      </c>
      <c r="F28" s="18">
        <v>11587663</v>
      </c>
      <c r="G28" s="18" t="s">
        <v>270</v>
      </c>
      <c r="H28" s="18" t="s">
        <v>249</v>
      </c>
      <c r="I28" s="21">
        <v>4.4300000000000002E-38</v>
      </c>
      <c r="J28" s="22" t="s">
        <v>35</v>
      </c>
      <c r="K28" s="22" t="s">
        <v>35</v>
      </c>
      <c r="L28" s="22" t="s">
        <v>35</v>
      </c>
      <c r="M28" s="23" t="s">
        <v>35</v>
      </c>
      <c r="N28" s="20" t="s">
        <v>21</v>
      </c>
    </row>
    <row r="29" spans="1:14">
      <c r="A29" s="15">
        <v>25</v>
      </c>
      <c r="B29" s="29" t="s">
        <v>218</v>
      </c>
      <c r="C29" s="18" t="s">
        <v>79</v>
      </c>
      <c r="D29" s="17" t="s">
        <v>277</v>
      </c>
      <c r="E29" s="18">
        <v>47731864</v>
      </c>
      <c r="F29" s="18">
        <v>47735587</v>
      </c>
      <c r="G29" s="18" t="s">
        <v>248</v>
      </c>
      <c r="H29" s="18" t="s">
        <v>249</v>
      </c>
      <c r="I29" s="21">
        <v>9.9899999999999995E-143</v>
      </c>
      <c r="J29" s="18">
        <v>4</v>
      </c>
      <c r="K29" s="19" t="s">
        <v>278</v>
      </c>
      <c r="L29" s="18" t="s">
        <v>275</v>
      </c>
      <c r="M29" s="19" t="s">
        <v>279</v>
      </c>
      <c r="N29" s="20" t="s">
        <v>21</v>
      </c>
    </row>
    <row r="30" spans="1:14">
      <c r="A30" s="15">
        <v>26</v>
      </c>
      <c r="B30" s="29" t="s">
        <v>218</v>
      </c>
      <c r="C30" s="18" t="s">
        <v>157</v>
      </c>
      <c r="D30" s="17" t="s">
        <v>255</v>
      </c>
      <c r="E30" s="18">
        <v>49549553</v>
      </c>
      <c r="F30" s="18">
        <v>49550500</v>
      </c>
      <c r="G30" s="18" t="s">
        <v>227</v>
      </c>
      <c r="H30" s="18" t="s">
        <v>221</v>
      </c>
      <c r="I30" s="21">
        <v>3.0999999999999999E-62</v>
      </c>
      <c r="J30" s="18">
        <v>1</v>
      </c>
      <c r="K30" s="18">
        <v>441</v>
      </c>
      <c r="L30" s="22" t="s">
        <v>35</v>
      </c>
      <c r="M30" s="23" t="s">
        <v>35</v>
      </c>
      <c r="N30" s="20" t="s">
        <v>21</v>
      </c>
    </row>
    <row r="31" spans="1:14">
      <c r="A31" s="15">
        <v>27</v>
      </c>
      <c r="B31" s="29" t="s">
        <v>218</v>
      </c>
      <c r="C31" s="18" t="s">
        <v>280</v>
      </c>
      <c r="D31" s="17" t="s">
        <v>281</v>
      </c>
      <c r="E31" s="18">
        <v>30742969</v>
      </c>
      <c r="F31" s="18">
        <v>30743844</v>
      </c>
      <c r="G31" s="18" t="s">
        <v>270</v>
      </c>
      <c r="H31" s="18" t="s">
        <v>249</v>
      </c>
      <c r="I31" s="21">
        <v>3.7499999999999998E-32</v>
      </c>
      <c r="J31" s="18">
        <v>1</v>
      </c>
      <c r="K31" s="18">
        <v>118</v>
      </c>
      <c r="L31" s="22" t="s">
        <v>35</v>
      </c>
      <c r="M31" s="23" t="s">
        <v>35</v>
      </c>
      <c r="N31" s="20" t="s">
        <v>21</v>
      </c>
    </row>
    <row r="32" spans="1:14">
      <c r="A32" s="15">
        <v>28</v>
      </c>
      <c r="B32" s="29" t="s">
        <v>218</v>
      </c>
      <c r="C32" s="18" t="s">
        <v>282</v>
      </c>
      <c r="D32" s="17" t="s">
        <v>283</v>
      </c>
      <c r="E32" s="18">
        <v>11819636</v>
      </c>
      <c r="F32" s="18">
        <v>11825071</v>
      </c>
      <c r="G32" s="18" t="s">
        <v>248</v>
      </c>
      <c r="H32" s="18" t="s">
        <v>249</v>
      </c>
      <c r="I32" s="18">
        <v>0</v>
      </c>
      <c r="J32" s="18">
        <v>5</v>
      </c>
      <c r="K32" s="19" t="s">
        <v>284</v>
      </c>
      <c r="L32" s="18" t="s">
        <v>223</v>
      </c>
      <c r="M32" s="21">
        <v>3.1700000000000001E-37</v>
      </c>
      <c r="N32" s="20" t="s">
        <v>21</v>
      </c>
    </row>
    <row r="33" spans="1:14">
      <c r="A33" s="15">
        <v>29</v>
      </c>
      <c r="B33" s="29" t="s">
        <v>218</v>
      </c>
      <c r="C33" s="18" t="s">
        <v>282</v>
      </c>
      <c r="D33" s="17" t="s">
        <v>283</v>
      </c>
      <c r="E33" s="18">
        <v>12290003</v>
      </c>
      <c r="F33" s="18">
        <v>12290692</v>
      </c>
      <c r="G33" s="18" t="s">
        <v>227</v>
      </c>
      <c r="H33" s="18" t="s">
        <v>221</v>
      </c>
      <c r="I33" s="21">
        <v>1.0599999999999999E-56</v>
      </c>
      <c r="J33" s="18">
        <v>1</v>
      </c>
      <c r="K33" s="18">
        <v>536</v>
      </c>
      <c r="L33" s="22" t="s">
        <v>35</v>
      </c>
      <c r="M33" s="23" t="s">
        <v>35</v>
      </c>
      <c r="N33" s="20" t="s">
        <v>21</v>
      </c>
    </row>
    <row r="34" spans="1:14">
      <c r="A34" s="15">
        <v>30</v>
      </c>
      <c r="B34" s="29" t="s">
        <v>218</v>
      </c>
      <c r="C34" s="18" t="s">
        <v>285</v>
      </c>
      <c r="D34" s="17" t="s">
        <v>286</v>
      </c>
      <c r="E34" s="18">
        <v>12266449</v>
      </c>
      <c r="F34" s="18">
        <v>12267482</v>
      </c>
      <c r="G34" s="18" t="s">
        <v>270</v>
      </c>
      <c r="H34" s="18" t="s">
        <v>249</v>
      </c>
      <c r="I34" s="21">
        <v>5.5399999999999999E-33</v>
      </c>
      <c r="J34" s="22" t="s">
        <v>35</v>
      </c>
      <c r="K34" s="22" t="s">
        <v>35</v>
      </c>
      <c r="L34" s="22" t="s">
        <v>35</v>
      </c>
      <c r="M34" s="23" t="s">
        <v>35</v>
      </c>
      <c r="N34" s="20" t="s">
        <v>21</v>
      </c>
    </row>
    <row r="35" spans="1:14">
      <c r="A35" s="15">
        <v>31</v>
      </c>
      <c r="B35" s="29" t="s">
        <v>218</v>
      </c>
      <c r="C35" s="18" t="s">
        <v>250</v>
      </c>
      <c r="D35" s="17" t="s">
        <v>251</v>
      </c>
      <c r="E35" s="18">
        <v>21520147</v>
      </c>
      <c r="F35" s="18">
        <v>21521412</v>
      </c>
      <c r="G35" s="18" t="s">
        <v>227</v>
      </c>
      <c r="H35" s="18" t="s">
        <v>221</v>
      </c>
      <c r="I35" s="21">
        <v>8.3900000000000002E-81</v>
      </c>
      <c r="J35" s="18">
        <v>1</v>
      </c>
      <c r="K35" s="18">
        <v>709</v>
      </c>
      <c r="L35" s="22" t="s">
        <v>35</v>
      </c>
      <c r="M35" s="23" t="s">
        <v>35</v>
      </c>
      <c r="N35" s="20" t="s">
        <v>21</v>
      </c>
    </row>
    <row r="36" spans="1:14">
      <c r="A36" s="15">
        <v>32</v>
      </c>
      <c r="B36" s="29" t="s">
        <v>287</v>
      </c>
      <c r="C36" s="18" t="s">
        <v>176</v>
      </c>
      <c r="D36" s="17" t="s">
        <v>288</v>
      </c>
      <c r="E36" s="18">
        <v>13665366</v>
      </c>
      <c r="F36" s="18">
        <v>13666670</v>
      </c>
      <c r="G36" s="18" t="s">
        <v>289</v>
      </c>
      <c r="H36" s="18" t="s">
        <v>235</v>
      </c>
      <c r="I36" s="21">
        <v>2.2100000000000002E-89</v>
      </c>
      <c r="J36" s="22" t="s">
        <v>35</v>
      </c>
      <c r="K36" s="22" t="s">
        <v>35</v>
      </c>
      <c r="L36" s="22" t="s">
        <v>35</v>
      </c>
      <c r="M36" s="23" t="s">
        <v>35</v>
      </c>
      <c r="N36" s="20" t="s">
        <v>21</v>
      </c>
    </row>
    <row r="37" spans="1:14">
      <c r="A37" s="15">
        <v>33</v>
      </c>
      <c r="B37" s="29" t="s">
        <v>287</v>
      </c>
      <c r="C37" s="18" t="s">
        <v>290</v>
      </c>
      <c r="D37" s="17" t="s">
        <v>291</v>
      </c>
      <c r="E37" s="18">
        <v>11751207</v>
      </c>
      <c r="F37" s="18">
        <v>11751821</v>
      </c>
      <c r="G37" s="18" t="s">
        <v>289</v>
      </c>
      <c r="H37" s="18" t="s">
        <v>235</v>
      </c>
      <c r="I37" s="21">
        <v>1.59E-43</v>
      </c>
      <c r="J37" s="22" t="s">
        <v>35</v>
      </c>
      <c r="K37" s="22" t="s">
        <v>35</v>
      </c>
      <c r="L37" s="22" t="s">
        <v>35</v>
      </c>
      <c r="M37" s="23" t="s">
        <v>35</v>
      </c>
      <c r="N37" s="20" t="s">
        <v>21</v>
      </c>
    </row>
    <row r="38" spans="1:14">
      <c r="A38" s="15">
        <v>34</v>
      </c>
      <c r="B38" s="29" t="s">
        <v>292</v>
      </c>
      <c r="C38" s="18" t="s">
        <v>293</v>
      </c>
      <c r="D38" s="17" t="s">
        <v>294</v>
      </c>
      <c r="E38" s="18">
        <v>21480911</v>
      </c>
      <c r="F38" s="18">
        <v>21482102</v>
      </c>
      <c r="G38" s="18" t="s">
        <v>289</v>
      </c>
      <c r="H38" s="18" t="s">
        <v>235</v>
      </c>
      <c r="I38" s="21">
        <v>2.5900000000000001E-34</v>
      </c>
      <c r="J38" s="18">
        <v>2</v>
      </c>
      <c r="K38" s="19" t="s">
        <v>295</v>
      </c>
      <c r="L38" s="22" t="s">
        <v>35</v>
      </c>
      <c r="M38" s="23" t="s">
        <v>35</v>
      </c>
      <c r="N38" s="20" t="s">
        <v>21</v>
      </c>
    </row>
    <row r="39" spans="1:14">
      <c r="A39" s="15">
        <v>35</v>
      </c>
      <c r="B39" s="29" t="s">
        <v>292</v>
      </c>
      <c r="C39" s="18" t="s">
        <v>293</v>
      </c>
      <c r="D39" s="17" t="s">
        <v>294</v>
      </c>
      <c r="E39" s="18">
        <v>26591122</v>
      </c>
      <c r="F39" s="18">
        <v>26592303</v>
      </c>
      <c r="G39" s="18" t="s">
        <v>270</v>
      </c>
      <c r="H39" s="18" t="s">
        <v>249</v>
      </c>
      <c r="I39" s="21">
        <v>9.1599999999999996E-29</v>
      </c>
      <c r="J39" s="18">
        <v>1</v>
      </c>
      <c r="K39" s="18">
        <v>211</v>
      </c>
      <c r="L39" s="22" t="s">
        <v>35</v>
      </c>
      <c r="M39" s="23" t="s">
        <v>35</v>
      </c>
      <c r="N39" s="20" t="s">
        <v>21</v>
      </c>
    </row>
    <row r="40" spans="1:14">
      <c r="A40" s="15">
        <v>36</v>
      </c>
      <c r="B40" s="29" t="s">
        <v>292</v>
      </c>
      <c r="C40" s="18" t="s">
        <v>296</v>
      </c>
      <c r="D40" s="17" t="s">
        <v>297</v>
      </c>
      <c r="E40" s="18">
        <v>9415283</v>
      </c>
      <c r="F40" s="18">
        <v>9416591</v>
      </c>
      <c r="G40" s="18" t="s">
        <v>289</v>
      </c>
      <c r="H40" s="18" t="s">
        <v>235</v>
      </c>
      <c r="I40" s="21">
        <v>5.6699999999999997E-52</v>
      </c>
      <c r="J40" s="18">
        <v>1</v>
      </c>
      <c r="K40" s="18">
        <v>379</v>
      </c>
      <c r="L40" s="22" t="s">
        <v>35</v>
      </c>
      <c r="M40" s="23" t="s">
        <v>35</v>
      </c>
      <c r="N40" s="20" t="s">
        <v>21</v>
      </c>
    </row>
    <row r="41" spans="1:14">
      <c r="A41" s="15">
        <v>37</v>
      </c>
      <c r="B41" s="29" t="s">
        <v>292</v>
      </c>
      <c r="C41" s="18" t="s">
        <v>298</v>
      </c>
      <c r="D41" s="17" t="s">
        <v>299</v>
      </c>
      <c r="E41" s="18">
        <v>27782336</v>
      </c>
      <c r="F41" s="18">
        <v>27783783</v>
      </c>
      <c r="G41" s="18" t="s">
        <v>234</v>
      </c>
      <c r="H41" s="18" t="s">
        <v>235</v>
      </c>
      <c r="I41" s="21">
        <v>9.6799999999999998E-57</v>
      </c>
      <c r="J41" s="18">
        <v>3</v>
      </c>
      <c r="K41" s="19" t="s">
        <v>300</v>
      </c>
      <c r="L41" s="18" t="s">
        <v>223</v>
      </c>
      <c r="M41" s="21">
        <v>1.95E-6</v>
      </c>
      <c r="N41" s="20" t="s">
        <v>21</v>
      </c>
    </row>
    <row r="42" spans="1:14">
      <c r="A42" s="15">
        <v>38</v>
      </c>
      <c r="B42" s="29" t="s">
        <v>292</v>
      </c>
      <c r="C42" s="18" t="s">
        <v>301</v>
      </c>
      <c r="D42" s="17" t="s">
        <v>302</v>
      </c>
      <c r="E42" s="18">
        <v>4791328</v>
      </c>
      <c r="F42" s="18">
        <v>4792616</v>
      </c>
      <c r="G42" s="18" t="s">
        <v>289</v>
      </c>
      <c r="H42" s="18" t="s">
        <v>235</v>
      </c>
      <c r="I42" s="21">
        <v>5.1400000000000004E-74</v>
      </c>
      <c r="J42" s="18">
        <v>1</v>
      </c>
      <c r="K42" s="18">
        <v>300</v>
      </c>
      <c r="L42" s="22" t="s">
        <v>35</v>
      </c>
      <c r="M42" s="23" t="s">
        <v>35</v>
      </c>
      <c r="N42" s="20" t="s">
        <v>21</v>
      </c>
    </row>
    <row r="43" spans="1:14">
      <c r="A43" s="15">
        <v>39</v>
      </c>
      <c r="B43" s="29" t="s">
        <v>292</v>
      </c>
      <c r="C43" s="18" t="s">
        <v>303</v>
      </c>
      <c r="D43" s="17" t="s">
        <v>304</v>
      </c>
      <c r="E43" s="18">
        <v>21500104</v>
      </c>
      <c r="F43" s="18">
        <v>21501327</v>
      </c>
      <c r="G43" s="18" t="s">
        <v>289</v>
      </c>
      <c r="H43" s="18" t="s">
        <v>235</v>
      </c>
      <c r="I43" s="21">
        <v>1.69E-34</v>
      </c>
      <c r="J43" s="18">
        <v>2</v>
      </c>
      <c r="K43" s="19" t="s">
        <v>305</v>
      </c>
      <c r="L43" s="22" t="s">
        <v>35</v>
      </c>
      <c r="M43" s="23" t="s">
        <v>35</v>
      </c>
      <c r="N43" s="20" t="s">
        <v>21</v>
      </c>
    </row>
    <row r="44" spans="1:14">
      <c r="A44" s="15">
        <v>40</v>
      </c>
      <c r="B44" s="29" t="s">
        <v>292</v>
      </c>
      <c r="C44" s="18" t="s">
        <v>306</v>
      </c>
      <c r="D44" s="17" t="s">
        <v>307</v>
      </c>
      <c r="E44" s="18">
        <v>4966087</v>
      </c>
      <c r="F44" s="18">
        <v>4967323</v>
      </c>
      <c r="G44" s="18" t="s">
        <v>289</v>
      </c>
      <c r="H44" s="18" t="s">
        <v>235</v>
      </c>
      <c r="I44" s="21">
        <v>2.4999999999999999E-21</v>
      </c>
      <c r="J44" s="18">
        <v>2</v>
      </c>
      <c r="K44" s="19" t="s">
        <v>308</v>
      </c>
      <c r="L44" s="22" t="s">
        <v>35</v>
      </c>
      <c r="M44" s="23" t="s">
        <v>35</v>
      </c>
      <c r="N44" s="20" t="s">
        <v>21</v>
      </c>
    </row>
    <row r="45" spans="1:14">
      <c r="A45" s="15">
        <v>41</v>
      </c>
      <c r="B45" s="29" t="s">
        <v>292</v>
      </c>
      <c r="C45" s="18" t="s">
        <v>306</v>
      </c>
      <c r="D45" s="17" t="s">
        <v>307</v>
      </c>
      <c r="E45" s="18">
        <v>4967640</v>
      </c>
      <c r="F45" s="18">
        <v>4968323</v>
      </c>
      <c r="G45" s="18" t="s">
        <v>309</v>
      </c>
      <c r="H45" s="18" t="s">
        <v>221</v>
      </c>
      <c r="I45" s="21">
        <v>1.1400000000000001E-49</v>
      </c>
      <c r="J45" s="22" t="s">
        <v>35</v>
      </c>
      <c r="K45" s="22" t="s">
        <v>35</v>
      </c>
      <c r="L45" s="22" t="s">
        <v>35</v>
      </c>
      <c r="M45" s="23" t="s">
        <v>35</v>
      </c>
      <c r="N45" s="20" t="s">
        <v>21</v>
      </c>
    </row>
    <row r="46" spans="1:14">
      <c r="A46" s="15">
        <v>42</v>
      </c>
      <c r="B46" s="29" t="s">
        <v>310</v>
      </c>
      <c r="C46" s="18" t="s">
        <v>142</v>
      </c>
      <c r="D46" s="17" t="s">
        <v>311</v>
      </c>
      <c r="E46" s="18">
        <v>2751365</v>
      </c>
      <c r="F46" s="18">
        <v>2752588</v>
      </c>
      <c r="G46" s="18" t="s">
        <v>289</v>
      </c>
      <c r="H46" s="18" t="s">
        <v>235</v>
      </c>
      <c r="I46" s="21">
        <v>7.8100000000000003E-40</v>
      </c>
      <c r="J46" s="18">
        <v>3</v>
      </c>
      <c r="K46" s="19" t="s">
        <v>312</v>
      </c>
      <c r="L46" s="22" t="s">
        <v>35</v>
      </c>
      <c r="M46" s="23" t="s">
        <v>35</v>
      </c>
      <c r="N46" s="20" t="s">
        <v>21</v>
      </c>
    </row>
    <row r="47" spans="1:14">
      <c r="A47" s="15">
        <v>43</v>
      </c>
      <c r="B47" s="29" t="s">
        <v>224</v>
      </c>
      <c r="C47" s="18" t="s">
        <v>162</v>
      </c>
      <c r="D47" s="17" t="s">
        <v>313</v>
      </c>
      <c r="E47" s="18">
        <v>5559910</v>
      </c>
      <c r="F47" s="18">
        <v>5561059</v>
      </c>
      <c r="G47" s="18" t="s">
        <v>314</v>
      </c>
      <c r="H47" s="18" t="s">
        <v>315</v>
      </c>
      <c r="I47" s="21">
        <v>8.3999999999999995E-52</v>
      </c>
      <c r="J47" s="18">
        <v>2</v>
      </c>
      <c r="K47" s="19" t="s">
        <v>316</v>
      </c>
      <c r="L47" s="22" t="s">
        <v>35</v>
      </c>
      <c r="M47" s="23" t="s">
        <v>35</v>
      </c>
      <c r="N47" s="20" t="s">
        <v>21</v>
      </c>
    </row>
    <row r="48" spans="1:14">
      <c r="A48" s="15">
        <v>44</v>
      </c>
      <c r="B48" s="29" t="s">
        <v>224</v>
      </c>
      <c r="C48" s="18" t="s">
        <v>176</v>
      </c>
      <c r="D48" s="17" t="s">
        <v>317</v>
      </c>
      <c r="E48" s="18">
        <v>7691794</v>
      </c>
      <c r="F48" s="18">
        <v>7692408</v>
      </c>
      <c r="G48" s="18" t="s">
        <v>227</v>
      </c>
      <c r="H48" s="18" t="s">
        <v>221</v>
      </c>
      <c r="I48" s="21">
        <v>4.2899999999999997E-22</v>
      </c>
      <c r="J48" s="22" t="s">
        <v>35</v>
      </c>
      <c r="K48" s="22" t="s">
        <v>35</v>
      </c>
      <c r="L48" s="22" t="s">
        <v>35</v>
      </c>
      <c r="M48" s="23" t="s">
        <v>35</v>
      </c>
      <c r="N48" s="20" t="s">
        <v>21</v>
      </c>
    </row>
    <row r="49" spans="1:14">
      <c r="A49" s="15">
        <v>45</v>
      </c>
      <c r="B49" s="29" t="s">
        <v>224</v>
      </c>
      <c r="C49" s="18" t="s">
        <v>225</v>
      </c>
      <c r="D49" s="17" t="s">
        <v>226</v>
      </c>
      <c r="E49" s="18">
        <v>6291334</v>
      </c>
      <c r="F49" s="18">
        <v>6292029</v>
      </c>
      <c r="G49" s="18" t="s">
        <v>314</v>
      </c>
      <c r="H49" s="18" t="s">
        <v>315</v>
      </c>
      <c r="I49" s="21">
        <v>6.5400000000000003E-47</v>
      </c>
      <c r="J49" s="18">
        <v>2</v>
      </c>
      <c r="K49" s="19" t="s">
        <v>318</v>
      </c>
      <c r="L49" s="22" t="s">
        <v>35</v>
      </c>
      <c r="M49" s="23" t="s">
        <v>35</v>
      </c>
      <c r="N49" s="20" t="s">
        <v>21</v>
      </c>
    </row>
    <row r="50" spans="1:14">
      <c r="A50" s="15">
        <v>46</v>
      </c>
      <c r="B50" s="29" t="s">
        <v>224</v>
      </c>
      <c r="C50" s="18" t="s">
        <v>280</v>
      </c>
      <c r="D50" s="17" t="s">
        <v>319</v>
      </c>
      <c r="E50" s="18">
        <v>19191867</v>
      </c>
      <c r="F50" s="18">
        <v>19192418</v>
      </c>
      <c r="G50" s="18" t="s">
        <v>314</v>
      </c>
      <c r="H50" s="18" t="s">
        <v>315</v>
      </c>
      <c r="I50" s="21">
        <v>1.86E-25</v>
      </c>
      <c r="J50" s="18">
        <v>1</v>
      </c>
      <c r="K50" s="18">
        <v>255</v>
      </c>
      <c r="L50" s="22" t="s">
        <v>35</v>
      </c>
      <c r="M50" s="23" t="s">
        <v>35</v>
      </c>
      <c r="N50" s="20" t="s">
        <v>21</v>
      </c>
    </row>
    <row r="51" spans="1:14">
      <c r="A51" s="15">
        <v>47</v>
      </c>
      <c r="B51" s="29" t="s">
        <v>320</v>
      </c>
      <c r="C51" s="18" t="s">
        <v>86</v>
      </c>
      <c r="D51" s="17" t="s">
        <v>321</v>
      </c>
      <c r="E51" s="18">
        <v>375382</v>
      </c>
      <c r="F51" s="18">
        <v>375861</v>
      </c>
      <c r="G51" s="18" t="s">
        <v>227</v>
      </c>
      <c r="H51" s="18" t="s">
        <v>221</v>
      </c>
      <c r="I51" s="21">
        <v>1.1200000000000001E-9</v>
      </c>
      <c r="J51" s="22" t="s">
        <v>35</v>
      </c>
      <c r="K51" s="22" t="s">
        <v>35</v>
      </c>
      <c r="L51" s="22" t="s">
        <v>35</v>
      </c>
      <c r="M51" s="23" t="s">
        <v>35</v>
      </c>
      <c r="N51" s="20" t="s">
        <v>21</v>
      </c>
    </row>
    <row r="52" spans="1:14">
      <c r="A52" s="15">
        <v>48</v>
      </c>
      <c r="B52" s="29" t="s">
        <v>322</v>
      </c>
      <c r="C52" s="18" t="s">
        <v>323</v>
      </c>
      <c r="D52" s="17" t="s">
        <v>324</v>
      </c>
      <c r="E52" s="18">
        <v>86603144</v>
      </c>
      <c r="F52" s="18">
        <v>86603707</v>
      </c>
      <c r="G52" s="18" t="s">
        <v>227</v>
      </c>
      <c r="H52" s="18" t="s">
        <v>221</v>
      </c>
      <c r="I52" s="21">
        <v>9.3399999999999998E-14</v>
      </c>
      <c r="J52" s="22" t="s">
        <v>35</v>
      </c>
      <c r="K52" s="22" t="s">
        <v>35</v>
      </c>
      <c r="L52" s="22" t="s">
        <v>35</v>
      </c>
      <c r="M52" s="23" t="s">
        <v>35</v>
      </c>
      <c r="N52" s="20" t="s">
        <v>21</v>
      </c>
    </row>
    <row r="53" spans="1:14">
      <c r="A53" s="15">
        <v>49</v>
      </c>
      <c r="B53" s="29" t="s">
        <v>325</v>
      </c>
      <c r="C53" s="18" t="s">
        <v>176</v>
      </c>
      <c r="D53" s="17" t="s">
        <v>326</v>
      </c>
      <c r="E53" s="18">
        <v>18267411</v>
      </c>
      <c r="F53" s="18">
        <v>18268688</v>
      </c>
      <c r="G53" s="18" t="s">
        <v>270</v>
      </c>
      <c r="H53" s="18" t="s">
        <v>249</v>
      </c>
      <c r="I53" s="21">
        <v>8.6100000000000004E-69</v>
      </c>
      <c r="J53" s="18">
        <v>1</v>
      </c>
      <c r="K53" s="18">
        <v>404</v>
      </c>
      <c r="L53" s="22" t="s">
        <v>35</v>
      </c>
      <c r="M53" s="23" t="s">
        <v>35</v>
      </c>
      <c r="N53" s="20" t="s">
        <v>21</v>
      </c>
    </row>
    <row r="54" spans="1:14">
      <c r="A54" s="15">
        <v>50</v>
      </c>
      <c r="B54" s="29" t="s">
        <v>325</v>
      </c>
      <c r="C54" s="18" t="s">
        <v>327</v>
      </c>
      <c r="D54" s="17" t="s">
        <v>328</v>
      </c>
      <c r="E54" s="18">
        <v>14149546</v>
      </c>
      <c r="F54" s="18">
        <v>14150313</v>
      </c>
      <c r="G54" s="18" t="s">
        <v>270</v>
      </c>
      <c r="H54" s="18" t="s">
        <v>249</v>
      </c>
      <c r="I54" s="21">
        <v>7.2799999999999996E-36</v>
      </c>
      <c r="J54" s="18">
        <v>1</v>
      </c>
      <c r="K54" s="18">
        <v>253</v>
      </c>
      <c r="L54" s="22" t="s">
        <v>35</v>
      </c>
      <c r="M54" s="23" t="s">
        <v>35</v>
      </c>
      <c r="N54" s="20" t="s">
        <v>21</v>
      </c>
    </row>
    <row r="55" spans="1:14">
      <c r="A55" s="15">
        <v>51</v>
      </c>
      <c r="B55" s="29" t="s">
        <v>329</v>
      </c>
      <c r="C55" s="18" t="s">
        <v>293</v>
      </c>
      <c r="D55" s="17" t="s">
        <v>330</v>
      </c>
      <c r="E55" s="18">
        <v>5912684</v>
      </c>
      <c r="F55" s="18">
        <v>5913940</v>
      </c>
      <c r="G55" s="18" t="s">
        <v>227</v>
      </c>
      <c r="H55" s="18" t="s">
        <v>221</v>
      </c>
      <c r="I55" s="21">
        <v>1.6700000000000001E-79</v>
      </c>
      <c r="J55" s="18">
        <v>1</v>
      </c>
      <c r="K55" s="18">
        <v>342</v>
      </c>
      <c r="L55" s="22" t="s">
        <v>35</v>
      </c>
      <c r="M55" s="23" t="s">
        <v>35</v>
      </c>
      <c r="N55" s="20" t="s">
        <v>21</v>
      </c>
    </row>
    <row r="56" spans="1:14">
      <c r="A56" s="15">
        <v>52</v>
      </c>
      <c r="B56" s="29" t="s">
        <v>329</v>
      </c>
      <c r="C56" s="18" t="s">
        <v>296</v>
      </c>
      <c r="D56" s="17" t="s">
        <v>331</v>
      </c>
      <c r="E56" s="18">
        <v>21737686</v>
      </c>
      <c r="F56" s="18">
        <v>21738533</v>
      </c>
      <c r="G56" s="18" t="s">
        <v>248</v>
      </c>
      <c r="H56" s="18" t="s">
        <v>249</v>
      </c>
      <c r="I56" s="21">
        <v>1.25E-53</v>
      </c>
      <c r="J56" s="22" t="s">
        <v>35</v>
      </c>
      <c r="K56" s="22" t="s">
        <v>35</v>
      </c>
      <c r="L56" s="22" t="s">
        <v>35</v>
      </c>
      <c r="M56" s="23" t="s">
        <v>35</v>
      </c>
      <c r="N56" s="20" t="s">
        <v>21</v>
      </c>
    </row>
    <row r="57" spans="1:14">
      <c r="A57" s="15">
        <v>53</v>
      </c>
      <c r="B57" s="29" t="s">
        <v>329</v>
      </c>
      <c r="C57" s="18" t="s">
        <v>332</v>
      </c>
      <c r="D57" s="17" t="s">
        <v>333</v>
      </c>
      <c r="E57" s="18">
        <v>5406893</v>
      </c>
      <c r="F57" s="18">
        <v>5407273</v>
      </c>
      <c r="G57" s="18" t="s">
        <v>334</v>
      </c>
      <c r="H57" s="18" t="s">
        <v>315</v>
      </c>
      <c r="I57" s="21">
        <v>1.2299999999999999E-10</v>
      </c>
      <c r="J57" s="22" t="s">
        <v>35</v>
      </c>
      <c r="K57" s="22" t="s">
        <v>35</v>
      </c>
      <c r="L57" s="22" t="s">
        <v>35</v>
      </c>
      <c r="M57" s="23" t="s">
        <v>35</v>
      </c>
      <c r="N57" s="20" t="s">
        <v>21</v>
      </c>
    </row>
    <row r="58" spans="1:14">
      <c r="A58" s="15">
        <v>54</v>
      </c>
      <c r="B58" s="29" t="s">
        <v>329</v>
      </c>
      <c r="C58" s="18" t="s">
        <v>335</v>
      </c>
      <c r="D58" s="17" t="s">
        <v>336</v>
      </c>
      <c r="E58" s="18">
        <v>3353413</v>
      </c>
      <c r="F58" s="18">
        <v>3353700</v>
      </c>
      <c r="G58" s="18" t="s">
        <v>270</v>
      </c>
      <c r="H58" s="18" t="s">
        <v>249</v>
      </c>
      <c r="I58" s="21">
        <v>4.0600000000000003E-24</v>
      </c>
      <c r="J58" s="18">
        <v>1</v>
      </c>
      <c r="K58" s="18">
        <v>100</v>
      </c>
      <c r="L58" s="22" t="s">
        <v>35</v>
      </c>
      <c r="M58" s="23" t="s">
        <v>35</v>
      </c>
      <c r="N58" s="20" t="s">
        <v>21</v>
      </c>
    </row>
    <row r="59" spans="1:14">
      <c r="A59" s="15">
        <v>55</v>
      </c>
      <c r="B59" s="29" t="s">
        <v>329</v>
      </c>
      <c r="C59" s="18" t="s">
        <v>337</v>
      </c>
      <c r="D59" s="17" t="s">
        <v>338</v>
      </c>
      <c r="E59" s="18">
        <v>17614618</v>
      </c>
      <c r="F59" s="18">
        <v>17616459</v>
      </c>
      <c r="G59" s="18" t="s">
        <v>248</v>
      </c>
      <c r="H59" s="18" t="s">
        <v>249</v>
      </c>
      <c r="I59" s="21">
        <v>9.7300000000000005E-96</v>
      </c>
      <c r="J59" s="18">
        <v>2</v>
      </c>
      <c r="K59" s="19" t="s">
        <v>339</v>
      </c>
      <c r="L59" s="18" t="s">
        <v>223</v>
      </c>
      <c r="M59" s="19" t="s">
        <v>340</v>
      </c>
      <c r="N59" s="20" t="s">
        <v>21</v>
      </c>
    </row>
    <row r="60" spans="1:14">
      <c r="A60" s="15">
        <v>56</v>
      </c>
      <c r="B60" s="29" t="s">
        <v>329</v>
      </c>
      <c r="C60" s="18" t="s">
        <v>303</v>
      </c>
      <c r="D60" s="17" t="s">
        <v>341</v>
      </c>
      <c r="E60" s="18">
        <v>4154052</v>
      </c>
      <c r="F60" s="18">
        <v>4154606</v>
      </c>
      <c r="G60" s="18" t="s">
        <v>270</v>
      </c>
      <c r="H60" s="18" t="s">
        <v>249</v>
      </c>
      <c r="I60" s="21">
        <v>3.7599999999999997E-17</v>
      </c>
      <c r="J60" s="18">
        <v>1</v>
      </c>
      <c r="K60" s="18">
        <v>131</v>
      </c>
      <c r="L60" s="22" t="s">
        <v>35</v>
      </c>
      <c r="M60" s="23" t="s">
        <v>35</v>
      </c>
      <c r="N60" s="20" t="s">
        <v>21</v>
      </c>
    </row>
    <row r="61" spans="1:14">
      <c r="A61" s="15">
        <v>57</v>
      </c>
      <c r="B61" s="29" t="s">
        <v>329</v>
      </c>
      <c r="C61" s="18" t="s">
        <v>303</v>
      </c>
      <c r="D61" s="17" t="s">
        <v>341</v>
      </c>
      <c r="E61" s="18">
        <v>6150788</v>
      </c>
      <c r="F61" s="18">
        <v>6152754</v>
      </c>
      <c r="G61" s="18" t="s">
        <v>220</v>
      </c>
      <c r="H61" s="18" t="s">
        <v>221</v>
      </c>
      <c r="I61" s="21">
        <v>1.7399999999999998E-24</v>
      </c>
      <c r="J61" s="18">
        <v>1</v>
      </c>
      <c r="K61" s="18">
        <v>167</v>
      </c>
      <c r="L61" s="22" t="s">
        <v>35</v>
      </c>
      <c r="M61" s="23" t="s">
        <v>35</v>
      </c>
      <c r="N61" s="20" t="s">
        <v>21</v>
      </c>
    </row>
    <row r="62" spans="1:14">
      <c r="A62" s="15">
        <v>58</v>
      </c>
      <c r="B62" s="29" t="s">
        <v>342</v>
      </c>
      <c r="C62" s="18" t="s">
        <v>162</v>
      </c>
      <c r="D62" s="17" t="s">
        <v>343</v>
      </c>
      <c r="E62" s="18">
        <v>8282928</v>
      </c>
      <c r="F62" s="18">
        <v>8283842</v>
      </c>
      <c r="G62" s="18" t="s">
        <v>289</v>
      </c>
      <c r="H62" s="18" t="s">
        <v>235</v>
      </c>
      <c r="I62" s="21">
        <v>1.9800000000000001E-28</v>
      </c>
      <c r="J62" s="22" t="s">
        <v>35</v>
      </c>
      <c r="K62" s="22" t="s">
        <v>35</v>
      </c>
      <c r="L62" s="22" t="s">
        <v>35</v>
      </c>
      <c r="M62" s="23" t="s">
        <v>35</v>
      </c>
      <c r="N62" s="20" t="s">
        <v>21</v>
      </c>
    </row>
    <row r="63" spans="1:14">
      <c r="A63" s="15">
        <v>59</v>
      </c>
      <c r="B63" s="29" t="s">
        <v>342</v>
      </c>
      <c r="C63" s="18" t="s">
        <v>189</v>
      </c>
      <c r="D63" s="17" t="s">
        <v>344</v>
      </c>
      <c r="E63" s="18">
        <v>232192017</v>
      </c>
      <c r="F63" s="18">
        <v>232192928</v>
      </c>
      <c r="G63" s="18" t="s">
        <v>270</v>
      </c>
      <c r="H63" s="18" t="s">
        <v>249</v>
      </c>
      <c r="I63" s="21">
        <v>1.08E-40</v>
      </c>
      <c r="J63" s="22" t="s">
        <v>35</v>
      </c>
      <c r="K63" s="22" t="s">
        <v>35</v>
      </c>
      <c r="L63" s="22" t="s">
        <v>35</v>
      </c>
      <c r="M63" s="23" t="s">
        <v>35</v>
      </c>
      <c r="N63" s="20" t="s">
        <v>21</v>
      </c>
    </row>
    <row r="64" spans="1:14">
      <c r="A64" s="15">
        <v>60</v>
      </c>
      <c r="B64" s="29" t="s">
        <v>342</v>
      </c>
      <c r="C64" s="18" t="s">
        <v>176</v>
      </c>
      <c r="D64" s="17" t="s">
        <v>345</v>
      </c>
      <c r="E64" s="18">
        <v>277371695</v>
      </c>
      <c r="F64" s="18">
        <v>277372075</v>
      </c>
      <c r="G64" s="18" t="s">
        <v>270</v>
      </c>
      <c r="H64" s="18" t="s">
        <v>249</v>
      </c>
      <c r="I64" s="21">
        <v>8.7199999999999994E-11</v>
      </c>
      <c r="J64" s="22" t="s">
        <v>35</v>
      </c>
      <c r="K64" s="22" t="s">
        <v>35</v>
      </c>
      <c r="L64" s="22" t="s">
        <v>35</v>
      </c>
      <c r="M64" s="23" t="s">
        <v>35</v>
      </c>
      <c r="N64" s="20" t="s">
        <v>21</v>
      </c>
    </row>
    <row r="65" spans="1:14">
      <c r="A65" s="15">
        <v>61</v>
      </c>
      <c r="B65" s="29" t="s">
        <v>342</v>
      </c>
      <c r="C65" s="18" t="s">
        <v>199</v>
      </c>
      <c r="D65" s="17" t="s">
        <v>346</v>
      </c>
      <c r="E65" s="18">
        <v>221564162</v>
      </c>
      <c r="F65" s="18">
        <v>221564374</v>
      </c>
      <c r="G65" s="18" t="s">
        <v>270</v>
      </c>
      <c r="H65" s="18" t="s">
        <v>249</v>
      </c>
      <c r="I65" s="21">
        <v>5.4899999999999998E-14</v>
      </c>
      <c r="J65" s="22" t="s">
        <v>35</v>
      </c>
      <c r="K65" s="22" t="s">
        <v>35</v>
      </c>
      <c r="L65" s="22" t="s">
        <v>35</v>
      </c>
      <c r="M65" s="23" t="s">
        <v>35</v>
      </c>
      <c r="N65" s="20" t="s">
        <v>21</v>
      </c>
    </row>
    <row r="66" spans="1:14">
      <c r="A66" s="15">
        <v>62</v>
      </c>
      <c r="B66" s="29" t="s">
        <v>194</v>
      </c>
      <c r="C66" s="18" t="s">
        <v>290</v>
      </c>
      <c r="D66" s="17" t="s">
        <v>347</v>
      </c>
      <c r="E66" s="18">
        <v>130184790</v>
      </c>
      <c r="F66" s="18">
        <v>130186091</v>
      </c>
      <c r="G66" s="18" t="s">
        <v>270</v>
      </c>
      <c r="H66" s="18" t="s">
        <v>249</v>
      </c>
      <c r="I66" s="21">
        <v>1.5299999999999999E-100</v>
      </c>
      <c r="J66" s="18">
        <v>1</v>
      </c>
      <c r="K66" s="18">
        <v>465</v>
      </c>
      <c r="L66" s="22" t="s">
        <v>35</v>
      </c>
      <c r="M66" s="23" t="s">
        <v>35</v>
      </c>
      <c r="N66" s="20" t="s">
        <v>21</v>
      </c>
    </row>
    <row r="67" spans="1:14">
      <c r="A67" s="15">
        <v>63</v>
      </c>
      <c r="B67" s="29" t="s">
        <v>348</v>
      </c>
      <c r="C67" s="18" t="s">
        <v>199</v>
      </c>
      <c r="D67" s="17" t="s">
        <v>349</v>
      </c>
      <c r="E67" s="18">
        <v>8329747</v>
      </c>
      <c r="F67" s="18">
        <v>8330330</v>
      </c>
      <c r="G67" s="18" t="s">
        <v>270</v>
      </c>
      <c r="H67" s="18" t="s">
        <v>249</v>
      </c>
      <c r="I67" s="21">
        <v>1.2899999999999999E-10</v>
      </c>
      <c r="J67" s="18">
        <v>1</v>
      </c>
      <c r="K67" s="18">
        <v>102</v>
      </c>
      <c r="L67" s="22" t="s">
        <v>35</v>
      </c>
      <c r="M67" s="23" t="s">
        <v>35</v>
      </c>
      <c r="N67" s="20" t="s">
        <v>21</v>
      </c>
    </row>
    <row r="68" spans="1:14">
      <c r="A68" s="15">
        <v>64</v>
      </c>
      <c r="B68" s="29" t="s">
        <v>350</v>
      </c>
      <c r="C68" s="18" t="s">
        <v>25</v>
      </c>
      <c r="D68" s="17" t="s">
        <v>351</v>
      </c>
      <c r="E68" s="18">
        <v>7819787</v>
      </c>
      <c r="F68" s="18">
        <v>7820980</v>
      </c>
      <c r="G68" s="18" t="s">
        <v>289</v>
      </c>
      <c r="H68" s="18" t="s">
        <v>235</v>
      </c>
      <c r="I68" s="21">
        <v>2.1999999999999999E-84</v>
      </c>
      <c r="J68" s="18">
        <v>1</v>
      </c>
      <c r="K68" s="18">
        <v>437</v>
      </c>
      <c r="L68" s="22" t="s">
        <v>35</v>
      </c>
      <c r="M68" s="23" t="s">
        <v>35</v>
      </c>
      <c r="N68" s="20" t="s">
        <v>21</v>
      </c>
    </row>
    <row r="69" spans="1:14">
      <c r="A69" s="15">
        <v>65</v>
      </c>
      <c r="B69" s="29" t="s">
        <v>352</v>
      </c>
      <c r="C69" s="18" t="s">
        <v>162</v>
      </c>
      <c r="D69" s="17" t="s">
        <v>353</v>
      </c>
      <c r="E69" s="18">
        <v>253942569</v>
      </c>
      <c r="F69" s="18">
        <v>253943953</v>
      </c>
      <c r="G69" s="18" t="s">
        <v>270</v>
      </c>
      <c r="H69" s="18" t="s">
        <v>249</v>
      </c>
      <c r="I69" s="21">
        <v>4.5599999999999999E-77</v>
      </c>
      <c r="J69" s="18">
        <v>2</v>
      </c>
      <c r="K69" s="19" t="s">
        <v>354</v>
      </c>
      <c r="L69" s="22" t="s">
        <v>35</v>
      </c>
      <c r="M69" s="23" t="s">
        <v>35</v>
      </c>
      <c r="N69" s="20" t="s">
        <v>21</v>
      </c>
    </row>
    <row r="70" spans="1:14">
      <c r="A70" s="15">
        <v>66</v>
      </c>
      <c r="B70" s="29" t="s">
        <v>355</v>
      </c>
      <c r="C70" s="18" t="s">
        <v>189</v>
      </c>
      <c r="D70" s="17" t="s">
        <v>356</v>
      </c>
      <c r="E70" s="18">
        <v>519970666</v>
      </c>
      <c r="F70" s="18">
        <v>519970908</v>
      </c>
      <c r="G70" s="18" t="s">
        <v>270</v>
      </c>
      <c r="H70" s="18" t="s">
        <v>249</v>
      </c>
      <c r="I70" s="21">
        <v>8.5400000000000007E-9</v>
      </c>
      <c r="J70" s="22" t="s">
        <v>35</v>
      </c>
      <c r="K70" s="22" t="s">
        <v>35</v>
      </c>
      <c r="L70" s="22" t="s">
        <v>35</v>
      </c>
      <c r="M70" s="23" t="s">
        <v>35</v>
      </c>
      <c r="N70" s="20" t="s">
        <v>21</v>
      </c>
    </row>
    <row r="71" spans="1:14">
      <c r="A71" s="15">
        <v>67</v>
      </c>
      <c r="B71" s="29" t="s">
        <v>262</v>
      </c>
      <c r="C71" s="18" t="s">
        <v>357</v>
      </c>
      <c r="D71" s="17" t="s">
        <v>358</v>
      </c>
      <c r="E71" s="18">
        <v>23706293</v>
      </c>
      <c r="F71" s="18">
        <v>23707558</v>
      </c>
      <c r="G71" s="18" t="s">
        <v>289</v>
      </c>
      <c r="H71" s="18" t="s">
        <v>235</v>
      </c>
      <c r="I71" s="21">
        <v>6.6099999999999999E-91</v>
      </c>
      <c r="J71" s="18">
        <v>1</v>
      </c>
      <c r="K71" s="18">
        <v>512</v>
      </c>
      <c r="L71" s="22" t="s">
        <v>35</v>
      </c>
      <c r="M71" s="23" t="s">
        <v>35</v>
      </c>
      <c r="N71" s="20" t="s">
        <v>21</v>
      </c>
    </row>
    <row r="72" spans="1:14">
      <c r="A72" s="15">
        <v>68</v>
      </c>
      <c r="B72" s="29" t="s">
        <v>262</v>
      </c>
      <c r="C72" s="18" t="s">
        <v>359</v>
      </c>
      <c r="D72" s="17" t="s">
        <v>360</v>
      </c>
      <c r="E72" s="18">
        <v>24280690</v>
      </c>
      <c r="F72" s="18">
        <v>24281955</v>
      </c>
      <c r="G72" s="18" t="s">
        <v>289</v>
      </c>
      <c r="H72" s="18" t="s">
        <v>235</v>
      </c>
      <c r="I72" s="21">
        <v>2.2199999999999998E-98</v>
      </c>
      <c r="J72" s="18">
        <v>1</v>
      </c>
      <c r="K72" s="18">
        <v>524</v>
      </c>
      <c r="L72" s="22" t="s">
        <v>35</v>
      </c>
      <c r="M72" s="23" t="s">
        <v>35</v>
      </c>
      <c r="N72" s="20" t="s">
        <v>21</v>
      </c>
    </row>
    <row r="73" spans="1:14">
      <c r="A73" s="15">
        <v>69</v>
      </c>
      <c r="B73" s="29" t="s">
        <v>262</v>
      </c>
      <c r="C73" s="18" t="s">
        <v>361</v>
      </c>
      <c r="D73" s="17" t="s">
        <v>362</v>
      </c>
      <c r="E73" s="18">
        <v>3607850</v>
      </c>
      <c r="F73" s="18">
        <v>3609099</v>
      </c>
      <c r="G73" s="18" t="s">
        <v>289</v>
      </c>
      <c r="H73" s="18" t="s">
        <v>235</v>
      </c>
      <c r="I73" s="21">
        <v>1.89E-40</v>
      </c>
      <c r="J73" s="18">
        <v>2</v>
      </c>
      <c r="K73" s="19" t="s">
        <v>363</v>
      </c>
      <c r="L73" s="22" t="s">
        <v>35</v>
      </c>
      <c r="M73" s="23" t="s">
        <v>35</v>
      </c>
      <c r="N73" s="20" t="s">
        <v>21</v>
      </c>
    </row>
    <row r="74" spans="1:14">
      <c r="A74" s="15">
        <v>70</v>
      </c>
      <c r="B74" s="29" t="s">
        <v>262</v>
      </c>
      <c r="C74" s="18" t="s">
        <v>361</v>
      </c>
      <c r="D74" s="17" t="s">
        <v>362</v>
      </c>
      <c r="E74" s="18">
        <v>5351856</v>
      </c>
      <c r="F74" s="18">
        <v>5352944</v>
      </c>
      <c r="G74" s="18" t="s">
        <v>289</v>
      </c>
      <c r="H74" s="18" t="s">
        <v>235</v>
      </c>
      <c r="I74" s="21">
        <v>6.2200000000000001E-86</v>
      </c>
      <c r="J74" s="18">
        <v>1</v>
      </c>
      <c r="K74" s="18">
        <v>386</v>
      </c>
      <c r="L74" s="22" t="s">
        <v>35</v>
      </c>
      <c r="M74" s="23" t="s">
        <v>35</v>
      </c>
      <c r="N74" s="20" t="s">
        <v>21</v>
      </c>
    </row>
    <row r="75" spans="1:14">
      <c r="A75" s="15">
        <v>71</v>
      </c>
      <c r="B75" s="29" t="s">
        <v>262</v>
      </c>
      <c r="C75" s="18" t="s">
        <v>364</v>
      </c>
      <c r="D75" s="17" t="s">
        <v>365</v>
      </c>
      <c r="E75" s="18">
        <v>4247799</v>
      </c>
      <c r="F75" s="18">
        <v>4248719</v>
      </c>
      <c r="G75" s="18" t="s">
        <v>289</v>
      </c>
      <c r="H75" s="18" t="s">
        <v>235</v>
      </c>
      <c r="I75" s="21">
        <v>7.7699999999999996E-75</v>
      </c>
      <c r="J75" s="18">
        <v>1</v>
      </c>
      <c r="K75" s="18">
        <v>240</v>
      </c>
      <c r="L75" s="22" t="s">
        <v>35</v>
      </c>
      <c r="M75" s="23" t="s">
        <v>35</v>
      </c>
      <c r="N75" s="20" t="s">
        <v>21</v>
      </c>
    </row>
    <row r="76" spans="1:14">
      <c r="A76" s="15">
        <v>72</v>
      </c>
      <c r="B76" s="29" t="s">
        <v>262</v>
      </c>
      <c r="C76" s="18" t="s">
        <v>192</v>
      </c>
      <c r="D76" s="17" t="s">
        <v>366</v>
      </c>
      <c r="E76" s="18">
        <v>8057042</v>
      </c>
      <c r="F76" s="18">
        <v>8057635</v>
      </c>
      <c r="G76" s="18" t="s">
        <v>270</v>
      </c>
      <c r="H76" s="18" t="s">
        <v>249</v>
      </c>
      <c r="I76" s="21">
        <v>5.7700000000000002E-31</v>
      </c>
      <c r="J76" s="22" t="s">
        <v>35</v>
      </c>
      <c r="K76" s="22" t="s">
        <v>35</v>
      </c>
      <c r="L76" s="22" t="s">
        <v>35</v>
      </c>
      <c r="M76" s="23" t="s">
        <v>35</v>
      </c>
      <c r="N76" s="20" t="s">
        <v>21</v>
      </c>
    </row>
    <row r="77" spans="1:14">
      <c r="A77" s="15">
        <v>73</v>
      </c>
      <c r="B77" s="29" t="s">
        <v>262</v>
      </c>
      <c r="C77" s="18" t="s">
        <v>192</v>
      </c>
      <c r="D77" s="17" t="s">
        <v>366</v>
      </c>
      <c r="E77" s="18">
        <v>8058798</v>
      </c>
      <c r="F77" s="18">
        <v>8060048</v>
      </c>
      <c r="G77" s="18" t="s">
        <v>289</v>
      </c>
      <c r="H77" s="18" t="s">
        <v>235</v>
      </c>
      <c r="I77" s="21">
        <v>4.6499999999999999E-96</v>
      </c>
      <c r="J77" s="18">
        <v>2</v>
      </c>
      <c r="K77" s="19" t="s">
        <v>367</v>
      </c>
      <c r="L77" s="22" t="s">
        <v>35</v>
      </c>
      <c r="M77" s="23" t="s">
        <v>35</v>
      </c>
      <c r="N77" s="20" t="s">
        <v>21</v>
      </c>
    </row>
    <row r="78" spans="1:14">
      <c r="A78" s="15">
        <v>74</v>
      </c>
      <c r="B78" s="29" t="s">
        <v>262</v>
      </c>
      <c r="C78" s="18" t="s">
        <v>192</v>
      </c>
      <c r="D78" s="17" t="s">
        <v>366</v>
      </c>
      <c r="E78" s="18">
        <v>8060702</v>
      </c>
      <c r="F78" s="18">
        <v>8061954</v>
      </c>
      <c r="G78" s="18" t="s">
        <v>289</v>
      </c>
      <c r="H78" s="18" t="s">
        <v>235</v>
      </c>
      <c r="I78" s="21">
        <v>7.0999999999999997E-59</v>
      </c>
      <c r="J78" s="18">
        <v>2</v>
      </c>
      <c r="K78" s="19" t="s">
        <v>368</v>
      </c>
      <c r="L78" s="22" t="s">
        <v>35</v>
      </c>
      <c r="M78" s="23" t="s">
        <v>35</v>
      </c>
      <c r="N78" s="20" t="s">
        <v>21</v>
      </c>
    </row>
    <row r="79" spans="1:14">
      <c r="A79" s="15">
        <v>75</v>
      </c>
      <c r="B79" s="29" t="s">
        <v>262</v>
      </c>
      <c r="C79" s="18" t="s">
        <v>369</v>
      </c>
      <c r="D79" s="17" t="s">
        <v>370</v>
      </c>
      <c r="E79" s="18">
        <v>7429593</v>
      </c>
      <c r="F79" s="18">
        <v>7430813</v>
      </c>
      <c r="G79" s="18" t="s">
        <v>289</v>
      </c>
      <c r="H79" s="18" t="s">
        <v>235</v>
      </c>
      <c r="I79" s="21">
        <v>3.2700000000000001E-93</v>
      </c>
      <c r="J79" s="18">
        <v>1</v>
      </c>
      <c r="K79" s="18">
        <v>594</v>
      </c>
      <c r="L79" s="22" t="s">
        <v>35</v>
      </c>
      <c r="M79" s="23" t="s">
        <v>35</v>
      </c>
      <c r="N79" s="20" t="s">
        <v>21</v>
      </c>
    </row>
    <row r="80" spans="1:14">
      <c r="A80" s="15">
        <v>76</v>
      </c>
      <c r="B80" s="29" t="s">
        <v>262</v>
      </c>
      <c r="C80" s="18" t="s">
        <v>335</v>
      </c>
      <c r="D80" s="17" t="s">
        <v>371</v>
      </c>
      <c r="E80" s="18">
        <v>21425909</v>
      </c>
      <c r="F80" s="18">
        <v>21427174</v>
      </c>
      <c r="G80" s="18" t="s">
        <v>289</v>
      </c>
      <c r="H80" s="18" t="s">
        <v>235</v>
      </c>
      <c r="I80" s="21">
        <v>3.4200000000000002E-94</v>
      </c>
      <c r="J80" s="18">
        <v>1</v>
      </c>
      <c r="K80" s="18">
        <v>559</v>
      </c>
      <c r="L80" s="22" t="s">
        <v>35</v>
      </c>
      <c r="M80" s="23" t="s">
        <v>35</v>
      </c>
      <c r="N80" s="20" t="s">
        <v>21</v>
      </c>
    </row>
    <row r="81" spans="1:14">
      <c r="A81" s="15">
        <v>77</v>
      </c>
      <c r="B81" s="29" t="s">
        <v>262</v>
      </c>
      <c r="C81" s="18" t="s">
        <v>303</v>
      </c>
      <c r="D81" s="17" t="s">
        <v>372</v>
      </c>
      <c r="E81" s="18">
        <v>23707926</v>
      </c>
      <c r="F81" s="18">
        <v>23709161</v>
      </c>
      <c r="G81" s="18" t="s">
        <v>289</v>
      </c>
      <c r="H81" s="18" t="s">
        <v>235</v>
      </c>
      <c r="I81" s="21">
        <v>7.8499999999999996E-96</v>
      </c>
      <c r="J81" s="18">
        <v>1</v>
      </c>
      <c r="K81" s="18">
        <v>385</v>
      </c>
      <c r="L81" s="22" t="s">
        <v>35</v>
      </c>
      <c r="M81" s="23" t="s">
        <v>35</v>
      </c>
      <c r="N81" s="20" t="s">
        <v>21</v>
      </c>
    </row>
    <row r="82" spans="1:14">
      <c r="A82" s="15">
        <v>78</v>
      </c>
      <c r="B82" s="29" t="s">
        <v>262</v>
      </c>
      <c r="C82" s="18" t="s">
        <v>306</v>
      </c>
      <c r="D82" s="17" t="s">
        <v>373</v>
      </c>
      <c r="E82" s="18">
        <v>3152527</v>
      </c>
      <c r="F82" s="18">
        <v>3153717</v>
      </c>
      <c r="G82" s="18" t="s">
        <v>289</v>
      </c>
      <c r="H82" s="18" t="s">
        <v>235</v>
      </c>
      <c r="I82" s="21">
        <v>1.02E-81</v>
      </c>
      <c r="J82" s="18">
        <v>1</v>
      </c>
      <c r="K82" s="18">
        <v>483</v>
      </c>
      <c r="L82" s="22" t="s">
        <v>35</v>
      </c>
      <c r="M82" s="23" t="s">
        <v>35</v>
      </c>
      <c r="N82" s="20" t="s">
        <v>21</v>
      </c>
    </row>
    <row r="83" spans="1:14">
      <c r="A83" s="15">
        <v>79</v>
      </c>
      <c r="B83" s="29" t="s">
        <v>374</v>
      </c>
      <c r="C83" s="18" t="s">
        <v>162</v>
      </c>
      <c r="D83" s="17" t="s">
        <v>375</v>
      </c>
      <c r="E83" s="18">
        <v>151970305</v>
      </c>
      <c r="F83" s="18">
        <v>151970612</v>
      </c>
      <c r="G83" s="18" t="s">
        <v>270</v>
      </c>
      <c r="H83" s="18" t="s">
        <v>249</v>
      </c>
      <c r="I83" s="21">
        <v>1.6500000000000001E-7</v>
      </c>
      <c r="J83" s="22" t="s">
        <v>35</v>
      </c>
      <c r="K83" s="22" t="s">
        <v>35</v>
      </c>
      <c r="L83" s="22" t="s">
        <v>35</v>
      </c>
      <c r="M83" s="23" t="s">
        <v>35</v>
      </c>
      <c r="N83" s="20" t="s">
        <v>21</v>
      </c>
    </row>
    <row r="84" spans="1:14">
      <c r="A84" s="15">
        <v>80</v>
      </c>
      <c r="B84" s="29" t="s">
        <v>374</v>
      </c>
      <c r="C84" s="18" t="s">
        <v>189</v>
      </c>
      <c r="D84" s="17" t="s">
        <v>376</v>
      </c>
      <c r="E84" s="18">
        <v>455654570</v>
      </c>
      <c r="F84" s="18">
        <v>455655283</v>
      </c>
      <c r="G84" s="18" t="s">
        <v>270</v>
      </c>
      <c r="H84" s="18" t="s">
        <v>249</v>
      </c>
      <c r="I84" s="21">
        <v>4.9300000000000004E-28</v>
      </c>
      <c r="J84" s="22" t="s">
        <v>35</v>
      </c>
      <c r="K84" s="22" t="s">
        <v>35</v>
      </c>
      <c r="L84" s="22" t="s">
        <v>35</v>
      </c>
      <c r="M84" s="23" t="s">
        <v>35</v>
      </c>
      <c r="N84" s="20" t="s">
        <v>21</v>
      </c>
    </row>
    <row r="85" spans="1:14">
      <c r="A85" s="15">
        <v>81</v>
      </c>
      <c r="B85" s="29" t="s">
        <v>377</v>
      </c>
      <c r="C85" s="18" t="s">
        <v>162</v>
      </c>
      <c r="D85" s="17" t="s">
        <v>378</v>
      </c>
      <c r="E85" s="18">
        <v>23702888</v>
      </c>
      <c r="F85" s="18">
        <v>23704143</v>
      </c>
      <c r="G85" s="18" t="s">
        <v>270</v>
      </c>
      <c r="H85" s="18" t="s">
        <v>249</v>
      </c>
      <c r="I85" s="21">
        <v>1.92E-63</v>
      </c>
      <c r="J85" s="18">
        <v>2</v>
      </c>
      <c r="K85" s="19" t="s">
        <v>379</v>
      </c>
      <c r="L85" s="22" t="s">
        <v>35</v>
      </c>
      <c r="M85" s="23" t="s">
        <v>35</v>
      </c>
      <c r="N85" s="20" t="s">
        <v>21</v>
      </c>
    </row>
    <row r="86" spans="1:14">
      <c r="A86" s="15">
        <v>82</v>
      </c>
      <c r="B86" s="29" t="s">
        <v>377</v>
      </c>
      <c r="C86" s="18" t="s">
        <v>250</v>
      </c>
      <c r="D86" s="17" t="s">
        <v>380</v>
      </c>
      <c r="E86" s="18">
        <v>5484314</v>
      </c>
      <c r="F86" s="18">
        <v>5484726</v>
      </c>
      <c r="G86" s="17" t="s">
        <v>248</v>
      </c>
      <c r="H86" s="18" t="s">
        <v>249</v>
      </c>
      <c r="I86" s="21">
        <v>3.8299999999999998E-13</v>
      </c>
      <c r="J86" s="22" t="s">
        <v>35</v>
      </c>
      <c r="K86" s="22" t="s">
        <v>35</v>
      </c>
      <c r="L86" s="22" t="s">
        <v>35</v>
      </c>
      <c r="M86" s="23" t="s">
        <v>35</v>
      </c>
      <c r="N86" s="20" t="s">
        <v>21</v>
      </c>
    </row>
    <row r="87" spans="1:14">
      <c r="A87" s="15">
        <v>83</v>
      </c>
      <c r="B87" s="29" t="s">
        <v>218</v>
      </c>
      <c r="C87" s="18" t="s">
        <v>381</v>
      </c>
      <c r="D87" s="17" t="s">
        <v>382</v>
      </c>
      <c r="E87" s="18">
        <v>268495</v>
      </c>
      <c r="F87" s="18">
        <v>269859</v>
      </c>
      <c r="G87" s="18" t="s">
        <v>220</v>
      </c>
      <c r="H87" s="18" t="s">
        <v>221</v>
      </c>
      <c r="I87" s="21">
        <v>1.01E-66</v>
      </c>
      <c r="J87" s="22" t="s">
        <v>35</v>
      </c>
      <c r="K87" s="22" t="s">
        <v>35</v>
      </c>
      <c r="L87" s="22" t="s">
        <v>35</v>
      </c>
      <c r="M87" s="23" t="s">
        <v>35</v>
      </c>
      <c r="N87" s="20" t="s">
        <v>21</v>
      </c>
    </row>
    <row r="88" spans="1:14">
      <c r="A88" s="15">
        <v>84</v>
      </c>
      <c r="B88" s="29" t="s">
        <v>231</v>
      </c>
      <c r="C88" s="18" t="s">
        <v>383</v>
      </c>
      <c r="D88" s="17" t="s">
        <v>384</v>
      </c>
      <c r="E88" s="18">
        <v>283926</v>
      </c>
      <c r="F88" s="18">
        <v>284771</v>
      </c>
      <c r="G88" s="18" t="s">
        <v>289</v>
      </c>
      <c r="H88" s="18" t="s">
        <v>235</v>
      </c>
      <c r="I88" s="21">
        <v>1.47E-65</v>
      </c>
      <c r="J88" s="18">
        <v>1</v>
      </c>
      <c r="K88" s="18">
        <v>309</v>
      </c>
      <c r="L88" s="22" t="s">
        <v>35</v>
      </c>
      <c r="M88" s="23" t="s">
        <v>35</v>
      </c>
      <c r="N88" s="20" t="s">
        <v>21</v>
      </c>
    </row>
    <row r="89" spans="1:14">
      <c r="A89" s="15">
        <v>85</v>
      </c>
      <c r="B89" s="29" t="s">
        <v>231</v>
      </c>
      <c r="C89" s="18" t="s">
        <v>385</v>
      </c>
      <c r="D89" s="17" t="s">
        <v>386</v>
      </c>
      <c r="E89" s="18">
        <v>29605</v>
      </c>
      <c r="F89" s="18">
        <v>31101</v>
      </c>
      <c r="G89" s="18" t="s">
        <v>234</v>
      </c>
      <c r="H89" s="18" t="s">
        <v>235</v>
      </c>
      <c r="I89" s="21">
        <v>1.22E-38</v>
      </c>
      <c r="J89" s="18">
        <v>3</v>
      </c>
      <c r="K89" s="19" t="s">
        <v>387</v>
      </c>
      <c r="L89" s="22" t="s">
        <v>35</v>
      </c>
      <c r="M89" s="23" t="s">
        <v>35</v>
      </c>
      <c r="N89" s="20" t="s">
        <v>21</v>
      </c>
    </row>
    <row r="90" spans="1:14">
      <c r="A90" s="15">
        <v>86</v>
      </c>
      <c r="B90" s="29" t="s">
        <v>231</v>
      </c>
      <c r="C90" s="18" t="s">
        <v>385</v>
      </c>
      <c r="D90" s="17" t="s">
        <v>386</v>
      </c>
      <c r="E90" s="18">
        <v>31442</v>
      </c>
      <c r="F90" s="18">
        <v>35161</v>
      </c>
      <c r="G90" s="18" t="s">
        <v>234</v>
      </c>
      <c r="H90" s="18" t="s">
        <v>235</v>
      </c>
      <c r="I90" s="18">
        <v>0</v>
      </c>
      <c r="J90" s="17">
        <v>1</v>
      </c>
      <c r="K90" s="17">
        <v>1032</v>
      </c>
      <c r="L90" s="18" t="s">
        <v>275</v>
      </c>
      <c r="M90" s="19" t="s">
        <v>388</v>
      </c>
      <c r="N90" s="20" t="s">
        <v>21</v>
      </c>
    </row>
    <row r="91" spans="1:14">
      <c r="A91" s="15">
        <v>87</v>
      </c>
      <c r="B91" s="29" t="s">
        <v>231</v>
      </c>
      <c r="C91" s="18" t="s">
        <v>389</v>
      </c>
      <c r="D91" s="17" t="s">
        <v>390</v>
      </c>
      <c r="E91" s="18">
        <v>125519</v>
      </c>
      <c r="F91" s="18">
        <v>126751</v>
      </c>
      <c r="G91" s="18" t="s">
        <v>289</v>
      </c>
      <c r="H91" s="18" t="s">
        <v>235</v>
      </c>
      <c r="I91" s="21">
        <v>1.9500000000000001E-86</v>
      </c>
      <c r="J91" s="18">
        <v>1</v>
      </c>
      <c r="K91" s="18">
        <v>534</v>
      </c>
      <c r="L91" s="22" t="s">
        <v>35</v>
      </c>
      <c r="M91" s="23" t="s">
        <v>35</v>
      </c>
      <c r="N91" s="20" t="s">
        <v>21</v>
      </c>
    </row>
    <row r="92" spans="1:14">
      <c r="A92" s="15">
        <v>88</v>
      </c>
      <c r="B92" s="29" t="s">
        <v>231</v>
      </c>
      <c r="C92" s="18" t="s">
        <v>391</v>
      </c>
      <c r="D92" s="17" t="s">
        <v>392</v>
      </c>
      <c r="E92" s="18">
        <v>18896</v>
      </c>
      <c r="F92" s="18">
        <v>20083</v>
      </c>
      <c r="G92" s="18" t="s">
        <v>289</v>
      </c>
      <c r="H92" s="18" t="s">
        <v>235</v>
      </c>
      <c r="I92" s="21">
        <v>3.53E-82</v>
      </c>
      <c r="J92" s="18">
        <v>1</v>
      </c>
      <c r="K92" s="18">
        <v>524</v>
      </c>
      <c r="L92" s="22" t="s">
        <v>35</v>
      </c>
      <c r="M92" s="23" t="s">
        <v>35</v>
      </c>
      <c r="N92" s="20" t="s">
        <v>21</v>
      </c>
    </row>
    <row r="93" spans="1:14">
      <c r="A93" s="15">
        <v>89</v>
      </c>
      <c r="B93" s="29" t="s">
        <v>393</v>
      </c>
      <c r="C93" s="18" t="s">
        <v>394</v>
      </c>
      <c r="D93" s="17" t="s">
        <v>395</v>
      </c>
      <c r="E93" s="18">
        <v>321706</v>
      </c>
      <c r="F93" s="18">
        <v>322023</v>
      </c>
      <c r="G93" s="18" t="s">
        <v>227</v>
      </c>
      <c r="H93" s="18" t="s">
        <v>221</v>
      </c>
      <c r="I93" s="21">
        <v>7.8699999999999997E-11</v>
      </c>
      <c r="J93" s="22" t="s">
        <v>35</v>
      </c>
      <c r="K93" s="22" t="s">
        <v>35</v>
      </c>
      <c r="L93" s="22" t="s">
        <v>35</v>
      </c>
      <c r="M93" s="23" t="s">
        <v>35</v>
      </c>
      <c r="N93" s="20" t="s">
        <v>21</v>
      </c>
    </row>
    <row r="94" spans="1:14">
      <c r="A94" s="15">
        <v>90</v>
      </c>
      <c r="B94" s="29" t="s">
        <v>238</v>
      </c>
      <c r="C94" s="18" t="s">
        <v>396</v>
      </c>
      <c r="D94" s="17" t="s">
        <v>397</v>
      </c>
      <c r="E94" s="18">
        <v>407019</v>
      </c>
      <c r="F94" s="18">
        <v>407810</v>
      </c>
      <c r="G94" s="18" t="s">
        <v>289</v>
      </c>
      <c r="H94" s="18" t="s">
        <v>235</v>
      </c>
      <c r="I94" s="21">
        <v>9.3099999999999997E-64</v>
      </c>
      <c r="J94" s="18">
        <v>1</v>
      </c>
      <c r="K94" s="18">
        <v>281</v>
      </c>
      <c r="L94" s="22" t="s">
        <v>35</v>
      </c>
      <c r="M94" s="23" t="s">
        <v>35</v>
      </c>
      <c r="N94" s="20" t="s">
        <v>21</v>
      </c>
    </row>
    <row r="95" spans="1:14">
      <c r="A95" s="15">
        <v>91</v>
      </c>
      <c r="B95" s="29" t="s">
        <v>238</v>
      </c>
      <c r="C95" s="18" t="s">
        <v>398</v>
      </c>
      <c r="D95" s="17" t="s">
        <v>399</v>
      </c>
      <c r="E95" s="18">
        <v>368350</v>
      </c>
      <c r="F95" s="18">
        <v>369582</v>
      </c>
      <c r="G95" s="18" t="s">
        <v>289</v>
      </c>
      <c r="H95" s="18" t="s">
        <v>235</v>
      </c>
      <c r="I95" s="21">
        <v>9.7999999999999994E-87</v>
      </c>
      <c r="J95" s="18">
        <v>1</v>
      </c>
      <c r="K95" s="18">
        <v>534</v>
      </c>
      <c r="L95" s="22" t="s">
        <v>35</v>
      </c>
      <c r="M95" s="23" t="s">
        <v>35</v>
      </c>
      <c r="N95" s="20" t="s">
        <v>21</v>
      </c>
    </row>
    <row r="96" spans="1:14">
      <c r="A96" s="15">
        <v>92</v>
      </c>
      <c r="B96" s="29" t="s">
        <v>238</v>
      </c>
      <c r="C96" s="18" t="s">
        <v>400</v>
      </c>
      <c r="D96" s="17" t="s">
        <v>401</v>
      </c>
      <c r="E96" s="18">
        <v>181800</v>
      </c>
      <c r="F96" s="18">
        <v>183020</v>
      </c>
      <c r="G96" s="18" t="s">
        <v>289</v>
      </c>
      <c r="H96" s="18" t="s">
        <v>235</v>
      </c>
      <c r="I96" s="21">
        <v>2.32E-93</v>
      </c>
      <c r="J96" s="18">
        <v>1</v>
      </c>
      <c r="K96" s="18">
        <v>535</v>
      </c>
      <c r="L96" s="22" t="s">
        <v>35</v>
      </c>
      <c r="M96" s="23" t="s">
        <v>35</v>
      </c>
      <c r="N96" s="20" t="s">
        <v>21</v>
      </c>
    </row>
    <row r="97" spans="1:14">
      <c r="A97" s="15">
        <v>93</v>
      </c>
      <c r="B97" s="29" t="s">
        <v>241</v>
      </c>
      <c r="C97" s="18" t="s">
        <v>402</v>
      </c>
      <c r="D97" s="17" t="s">
        <v>403</v>
      </c>
      <c r="E97" s="18">
        <v>50525</v>
      </c>
      <c r="F97" s="18">
        <v>51277</v>
      </c>
      <c r="G97" s="18" t="s">
        <v>289</v>
      </c>
      <c r="H97" s="18" t="s">
        <v>235</v>
      </c>
      <c r="I97" s="21">
        <v>3.5300000000000002E-66</v>
      </c>
      <c r="J97" s="18">
        <v>1</v>
      </c>
      <c r="K97" s="18">
        <v>249</v>
      </c>
      <c r="L97" s="22" t="s">
        <v>35</v>
      </c>
      <c r="M97" s="23" t="s">
        <v>35</v>
      </c>
      <c r="N97" s="20" t="s">
        <v>21</v>
      </c>
    </row>
    <row r="98" spans="1:14">
      <c r="A98" s="15">
        <v>94</v>
      </c>
      <c r="B98" s="29" t="s">
        <v>241</v>
      </c>
      <c r="C98" s="18" t="s">
        <v>404</v>
      </c>
      <c r="D98" s="17" t="s">
        <v>405</v>
      </c>
      <c r="E98" s="18">
        <v>282190</v>
      </c>
      <c r="F98" s="18">
        <v>288205</v>
      </c>
      <c r="G98" s="18" t="s">
        <v>234</v>
      </c>
      <c r="H98" s="18" t="s">
        <v>235</v>
      </c>
      <c r="I98" s="18">
        <v>0</v>
      </c>
      <c r="J98" s="18">
        <v>3</v>
      </c>
      <c r="K98" s="19" t="s">
        <v>406</v>
      </c>
      <c r="L98" s="18" t="s">
        <v>275</v>
      </c>
      <c r="M98" s="19" t="s">
        <v>407</v>
      </c>
      <c r="N98" s="20" t="s">
        <v>21</v>
      </c>
    </row>
    <row r="99" spans="1:14">
      <c r="A99" s="15">
        <v>95</v>
      </c>
      <c r="B99" s="29" t="s">
        <v>408</v>
      </c>
      <c r="C99" s="18" t="s">
        <v>409</v>
      </c>
      <c r="D99" s="17" t="s">
        <v>410</v>
      </c>
      <c r="E99" s="18">
        <v>1375582</v>
      </c>
      <c r="F99" s="18">
        <v>1376385</v>
      </c>
      <c r="G99" s="18" t="s">
        <v>289</v>
      </c>
      <c r="H99" s="18" t="s">
        <v>235</v>
      </c>
      <c r="I99" s="21">
        <v>7.7499999999999995E-48</v>
      </c>
      <c r="J99" s="18">
        <v>1</v>
      </c>
      <c r="K99" s="18">
        <v>308</v>
      </c>
      <c r="L99" s="22" t="s">
        <v>35</v>
      </c>
      <c r="M99" s="23" t="s">
        <v>35</v>
      </c>
      <c r="N99" s="20" t="s">
        <v>21</v>
      </c>
    </row>
    <row r="100" spans="1:14">
      <c r="A100" s="15">
        <v>96</v>
      </c>
      <c r="B100" s="29" t="s">
        <v>408</v>
      </c>
      <c r="C100" s="18" t="s">
        <v>411</v>
      </c>
      <c r="D100" s="17" t="s">
        <v>412</v>
      </c>
      <c r="E100" s="18">
        <v>1183</v>
      </c>
      <c r="F100" s="18">
        <v>2270</v>
      </c>
      <c r="G100" s="18" t="s">
        <v>227</v>
      </c>
      <c r="H100" s="18" t="s">
        <v>221</v>
      </c>
      <c r="I100" s="21">
        <v>2.3E-42</v>
      </c>
      <c r="J100" s="18">
        <v>2</v>
      </c>
      <c r="K100" s="19" t="s">
        <v>413</v>
      </c>
      <c r="L100" s="22" t="s">
        <v>35</v>
      </c>
      <c r="M100" s="23" t="s">
        <v>35</v>
      </c>
      <c r="N100" s="20" t="s">
        <v>21</v>
      </c>
    </row>
    <row r="101" spans="1:14">
      <c r="A101" s="15">
        <v>97</v>
      </c>
      <c r="B101" s="29" t="s">
        <v>408</v>
      </c>
      <c r="C101" s="18" t="s">
        <v>414</v>
      </c>
      <c r="D101" s="17" t="s">
        <v>415</v>
      </c>
      <c r="E101" s="18">
        <v>4477</v>
      </c>
      <c r="F101" s="18">
        <v>5829</v>
      </c>
      <c r="G101" s="18" t="s">
        <v>289</v>
      </c>
      <c r="H101" s="18" t="s">
        <v>235</v>
      </c>
      <c r="I101" s="21">
        <v>6.2100000000000003E-94</v>
      </c>
      <c r="J101" s="18">
        <v>1</v>
      </c>
      <c r="K101" s="18">
        <v>641</v>
      </c>
      <c r="L101" s="22" t="s">
        <v>35</v>
      </c>
      <c r="M101" s="23" t="s">
        <v>35</v>
      </c>
      <c r="N101" s="20" t="s">
        <v>21</v>
      </c>
    </row>
    <row r="102" spans="1:14">
      <c r="A102" s="15">
        <v>98</v>
      </c>
      <c r="B102" s="29" t="s">
        <v>212</v>
      </c>
      <c r="C102" s="18" t="s">
        <v>416</v>
      </c>
      <c r="D102" s="17" t="s">
        <v>417</v>
      </c>
      <c r="E102" s="18">
        <v>484542</v>
      </c>
      <c r="F102" s="18">
        <v>485723</v>
      </c>
      <c r="G102" s="18" t="s">
        <v>270</v>
      </c>
      <c r="H102" s="18" t="s">
        <v>249</v>
      </c>
      <c r="I102" s="21">
        <v>1.6899999999999998E-111</v>
      </c>
      <c r="J102" s="18">
        <v>1</v>
      </c>
      <c r="K102" s="18">
        <v>370</v>
      </c>
      <c r="L102" s="22" t="s">
        <v>35</v>
      </c>
      <c r="M102" s="23" t="s">
        <v>35</v>
      </c>
      <c r="N102" s="20" t="s">
        <v>21</v>
      </c>
    </row>
    <row r="103" spans="1:14">
      <c r="A103" s="15">
        <v>99</v>
      </c>
      <c r="B103" s="29" t="s">
        <v>212</v>
      </c>
      <c r="C103" s="17" t="s">
        <v>418</v>
      </c>
      <c r="D103" s="17" t="s">
        <v>419</v>
      </c>
      <c r="E103" s="17">
        <v>298</v>
      </c>
      <c r="F103" s="17">
        <v>795</v>
      </c>
      <c r="G103" s="17" t="s">
        <v>270</v>
      </c>
      <c r="H103" s="18" t="s">
        <v>249</v>
      </c>
      <c r="I103" s="21">
        <v>3.8200000000000003E-12</v>
      </c>
      <c r="J103" s="18">
        <v>1</v>
      </c>
      <c r="K103" s="18">
        <v>124</v>
      </c>
      <c r="L103" s="22" t="s">
        <v>35</v>
      </c>
      <c r="M103" s="23" t="s">
        <v>35</v>
      </c>
      <c r="N103" s="20" t="s">
        <v>21</v>
      </c>
    </row>
    <row r="104" spans="1:14">
      <c r="A104" s="15">
        <v>100</v>
      </c>
      <c r="B104" s="29" t="s">
        <v>212</v>
      </c>
      <c r="C104" s="17" t="s">
        <v>420</v>
      </c>
      <c r="D104" s="17" t="s">
        <v>421</v>
      </c>
      <c r="E104" s="17">
        <v>3</v>
      </c>
      <c r="F104" s="17">
        <v>236</v>
      </c>
      <c r="G104" s="17" t="s">
        <v>314</v>
      </c>
      <c r="H104" s="18" t="s">
        <v>315</v>
      </c>
      <c r="I104" s="21">
        <v>1.0599999999999999E-11</v>
      </c>
      <c r="J104" s="22" t="s">
        <v>35</v>
      </c>
      <c r="K104" s="22" t="s">
        <v>35</v>
      </c>
      <c r="L104" s="22" t="s">
        <v>35</v>
      </c>
      <c r="M104" s="23" t="s">
        <v>35</v>
      </c>
      <c r="N104" s="20" t="s">
        <v>21</v>
      </c>
    </row>
    <row r="105" spans="1:14">
      <c r="A105" s="15">
        <v>101</v>
      </c>
      <c r="B105" s="29" t="s">
        <v>422</v>
      </c>
      <c r="C105" s="18" t="s">
        <v>423</v>
      </c>
      <c r="D105" s="17" t="s">
        <v>424</v>
      </c>
      <c r="E105" s="18">
        <v>119843</v>
      </c>
      <c r="F105" s="18">
        <v>120829</v>
      </c>
      <c r="G105" s="18" t="s">
        <v>270</v>
      </c>
      <c r="H105" s="18" t="s">
        <v>249</v>
      </c>
      <c r="I105" s="21">
        <v>3.5300000000000002E-68</v>
      </c>
      <c r="J105" s="18">
        <v>1</v>
      </c>
      <c r="K105" s="18">
        <v>198</v>
      </c>
      <c r="L105" s="22" t="s">
        <v>35</v>
      </c>
      <c r="M105" s="23" t="s">
        <v>35</v>
      </c>
      <c r="N105" s="20" t="s">
        <v>21</v>
      </c>
    </row>
    <row r="106" spans="1:14">
      <c r="A106" s="15">
        <v>102</v>
      </c>
      <c r="B106" s="29" t="s">
        <v>425</v>
      </c>
      <c r="C106" s="18" t="s">
        <v>426</v>
      </c>
      <c r="D106" s="17" t="s">
        <v>427</v>
      </c>
      <c r="E106" s="18">
        <v>1380461</v>
      </c>
      <c r="F106" s="18">
        <v>1381657</v>
      </c>
      <c r="G106" s="18" t="s">
        <v>270</v>
      </c>
      <c r="H106" s="18" t="s">
        <v>249</v>
      </c>
      <c r="I106" s="21">
        <v>4.4899999999999998E-67</v>
      </c>
      <c r="J106" s="18">
        <v>1</v>
      </c>
      <c r="K106" s="18">
        <v>405</v>
      </c>
      <c r="L106" s="22" t="s">
        <v>35</v>
      </c>
      <c r="M106" s="23" t="s">
        <v>35</v>
      </c>
      <c r="N106" s="20" t="s">
        <v>21</v>
      </c>
    </row>
    <row r="107" spans="1:14">
      <c r="A107" s="15">
        <v>103</v>
      </c>
      <c r="B107" s="29" t="s">
        <v>428</v>
      </c>
      <c r="C107" s="18" t="s">
        <v>429</v>
      </c>
      <c r="D107" s="17" t="s">
        <v>430</v>
      </c>
      <c r="E107" s="18">
        <v>435570</v>
      </c>
      <c r="F107" s="18">
        <v>436016</v>
      </c>
      <c r="G107" s="18" t="s">
        <v>270</v>
      </c>
      <c r="H107" s="18" t="s">
        <v>249</v>
      </c>
      <c r="I107" s="21">
        <v>2.7400000000000002E-29</v>
      </c>
      <c r="J107" s="22" t="s">
        <v>35</v>
      </c>
      <c r="K107" s="22" t="s">
        <v>35</v>
      </c>
      <c r="L107" s="22" t="s">
        <v>35</v>
      </c>
      <c r="M107" s="23" t="s">
        <v>35</v>
      </c>
      <c r="N107" s="20" t="s">
        <v>21</v>
      </c>
    </row>
    <row r="108" spans="1:14">
      <c r="A108" s="15">
        <v>104</v>
      </c>
      <c r="B108" s="29" t="s">
        <v>431</v>
      </c>
      <c r="C108" s="18" t="s">
        <v>432</v>
      </c>
      <c r="D108" s="17" t="s">
        <v>433</v>
      </c>
      <c r="E108" s="18">
        <v>6656959</v>
      </c>
      <c r="F108" s="18">
        <v>6657981</v>
      </c>
      <c r="G108" s="18" t="s">
        <v>270</v>
      </c>
      <c r="H108" s="18" t="s">
        <v>249</v>
      </c>
      <c r="I108" s="21">
        <v>1.09E-42</v>
      </c>
      <c r="J108" s="22" t="s">
        <v>35</v>
      </c>
      <c r="K108" s="22" t="s">
        <v>35</v>
      </c>
      <c r="L108" s="22" t="s">
        <v>35</v>
      </c>
      <c r="M108" s="23" t="s">
        <v>35</v>
      </c>
      <c r="N108" s="20" t="s">
        <v>21</v>
      </c>
    </row>
    <row r="109" spans="1:14">
      <c r="A109" s="15">
        <v>105</v>
      </c>
      <c r="B109" s="29" t="s">
        <v>431</v>
      </c>
      <c r="C109" s="18" t="s">
        <v>434</v>
      </c>
      <c r="D109" s="17" t="s">
        <v>435</v>
      </c>
      <c r="E109" s="18">
        <v>2632632</v>
      </c>
      <c r="F109" s="18">
        <v>2633138</v>
      </c>
      <c r="G109" s="18" t="s">
        <v>436</v>
      </c>
      <c r="H109" s="18" t="s">
        <v>437</v>
      </c>
      <c r="I109" s="21">
        <v>6.9599999999999997E-11</v>
      </c>
      <c r="J109" s="22" t="s">
        <v>35</v>
      </c>
      <c r="K109" s="22" t="s">
        <v>35</v>
      </c>
      <c r="L109" s="22" t="s">
        <v>35</v>
      </c>
      <c r="M109" s="23" t="s">
        <v>35</v>
      </c>
      <c r="N109" s="20" t="s">
        <v>21</v>
      </c>
    </row>
    <row r="110" spans="1:14">
      <c r="A110" s="15">
        <v>106</v>
      </c>
      <c r="B110" s="29" t="s">
        <v>431</v>
      </c>
      <c r="C110" s="18" t="s">
        <v>438</v>
      </c>
      <c r="D110" s="17" t="s">
        <v>439</v>
      </c>
      <c r="E110" s="18">
        <v>197455</v>
      </c>
      <c r="F110" s="18">
        <v>197979</v>
      </c>
      <c r="G110" s="18" t="s">
        <v>436</v>
      </c>
      <c r="H110" s="18" t="s">
        <v>437</v>
      </c>
      <c r="I110" s="21">
        <v>2.8100000000000001E-10</v>
      </c>
      <c r="J110" s="22" t="s">
        <v>35</v>
      </c>
      <c r="K110" s="22" t="s">
        <v>35</v>
      </c>
      <c r="L110" s="22" t="s">
        <v>35</v>
      </c>
      <c r="M110" s="23" t="s">
        <v>35</v>
      </c>
      <c r="N110" s="20" t="s">
        <v>21</v>
      </c>
    </row>
    <row r="111" spans="1:14">
      <c r="A111" s="15">
        <v>107</v>
      </c>
      <c r="B111" s="29" t="s">
        <v>218</v>
      </c>
      <c r="C111" s="18" t="s">
        <v>440</v>
      </c>
      <c r="D111" s="17" t="s">
        <v>441</v>
      </c>
      <c r="E111" s="18">
        <v>18177</v>
      </c>
      <c r="F111" s="18">
        <v>19442</v>
      </c>
      <c r="G111" s="18" t="s">
        <v>227</v>
      </c>
      <c r="H111" s="18" t="s">
        <v>221</v>
      </c>
      <c r="I111" s="21">
        <v>8.3900000000000002E-81</v>
      </c>
      <c r="J111" s="18">
        <v>1</v>
      </c>
      <c r="K111" s="18">
        <v>709</v>
      </c>
      <c r="L111" s="22" t="s">
        <v>35</v>
      </c>
      <c r="M111" s="23" t="s">
        <v>35</v>
      </c>
      <c r="N111" s="20" t="s">
        <v>21</v>
      </c>
    </row>
    <row r="112" spans="1:14">
      <c r="A112" s="15">
        <v>108</v>
      </c>
      <c r="B112" s="29" t="s">
        <v>245</v>
      </c>
      <c r="C112" s="18" t="s">
        <v>442</v>
      </c>
      <c r="D112" s="17" t="s">
        <v>443</v>
      </c>
      <c r="E112" s="18">
        <v>206108</v>
      </c>
      <c r="F112" s="18">
        <v>207286</v>
      </c>
      <c r="G112" s="18" t="s">
        <v>270</v>
      </c>
      <c r="H112" s="18" t="s">
        <v>249</v>
      </c>
      <c r="I112" s="21">
        <v>4.3099999999999999E-97</v>
      </c>
      <c r="J112" s="18">
        <v>1</v>
      </c>
      <c r="K112" s="18">
        <v>474</v>
      </c>
      <c r="L112" s="22" t="s">
        <v>35</v>
      </c>
      <c r="M112" s="23" t="s">
        <v>35</v>
      </c>
      <c r="N112" s="20" t="s">
        <v>21</v>
      </c>
    </row>
    <row r="113" spans="1:14">
      <c r="A113" s="15">
        <v>109</v>
      </c>
      <c r="B113" s="29" t="s">
        <v>245</v>
      </c>
      <c r="C113" s="18" t="s">
        <v>444</v>
      </c>
      <c r="D113" s="17" t="s">
        <v>445</v>
      </c>
      <c r="E113" s="18">
        <v>56480</v>
      </c>
      <c r="F113" s="18">
        <v>57828</v>
      </c>
      <c r="G113" s="18" t="s">
        <v>446</v>
      </c>
      <c r="H113" s="18" t="s">
        <v>249</v>
      </c>
      <c r="I113" s="21">
        <v>9.8500000000000004E-54</v>
      </c>
      <c r="J113" s="18">
        <v>2</v>
      </c>
      <c r="K113" s="19" t="s">
        <v>447</v>
      </c>
      <c r="L113" s="22" t="s">
        <v>35</v>
      </c>
      <c r="M113" s="23" t="s">
        <v>35</v>
      </c>
      <c r="N113" s="20" t="s">
        <v>21</v>
      </c>
    </row>
    <row r="114" spans="1:14">
      <c r="A114" s="15">
        <v>110</v>
      </c>
      <c r="B114" s="29" t="s">
        <v>245</v>
      </c>
      <c r="C114" s="18" t="s">
        <v>448</v>
      </c>
      <c r="D114" s="17" t="s">
        <v>449</v>
      </c>
      <c r="E114" s="18">
        <v>827947</v>
      </c>
      <c r="F114" s="18">
        <v>829063</v>
      </c>
      <c r="G114" s="18" t="s">
        <v>450</v>
      </c>
      <c r="H114" s="18" t="s">
        <v>315</v>
      </c>
      <c r="I114" s="21">
        <v>8.5500000000000005E-51</v>
      </c>
      <c r="J114" s="18">
        <v>1</v>
      </c>
      <c r="K114" s="18">
        <v>187</v>
      </c>
      <c r="L114" s="22" t="s">
        <v>35</v>
      </c>
      <c r="M114" s="23" t="s">
        <v>35</v>
      </c>
      <c r="N114" s="20" t="s">
        <v>21</v>
      </c>
    </row>
    <row r="115" spans="1:14">
      <c r="A115" s="15">
        <v>111</v>
      </c>
      <c r="B115" s="29" t="s">
        <v>245</v>
      </c>
      <c r="C115" s="18" t="s">
        <v>451</v>
      </c>
      <c r="D115" s="17" t="s">
        <v>452</v>
      </c>
      <c r="E115" s="18">
        <v>1497386</v>
      </c>
      <c r="F115" s="18">
        <v>1498733</v>
      </c>
      <c r="G115" s="18" t="s">
        <v>270</v>
      </c>
      <c r="H115" s="18" t="s">
        <v>249</v>
      </c>
      <c r="I115" s="21">
        <v>4.2800000000000001E-85</v>
      </c>
      <c r="J115" s="18">
        <v>3</v>
      </c>
      <c r="K115" s="19" t="s">
        <v>453</v>
      </c>
      <c r="L115" s="22" t="s">
        <v>35</v>
      </c>
      <c r="M115" s="23" t="s">
        <v>35</v>
      </c>
      <c r="N115" s="20" t="s">
        <v>21</v>
      </c>
    </row>
    <row r="116" spans="1:14">
      <c r="A116" s="15">
        <v>112</v>
      </c>
      <c r="B116" s="29" t="s">
        <v>245</v>
      </c>
      <c r="C116" s="18" t="s">
        <v>454</v>
      </c>
      <c r="D116" s="17" t="s">
        <v>455</v>
      </c>
      <c r="E116" s="18">
        <v>37834</v>
      </c>
      <c r="F116" s="18">
        <v>39022</v>
      </c>
      <c r="G116" s="18" t="s">
        <v>270</v>
      </c>
      <c r="H116" s="18" t="s">
        <v>249</v>
      </c>
      <c r="I116" s="21">
        <v>6.3799999999999998E-74</v>
      </c>
      <c r="J116" s="18">
        <v>1</v>
      </c>
      <c r="K116" s="18">
        <v>263</v>
      </c>
      <c r="L116" s="22" t="s">
        <v>35</v>
      </c>
      <c r="M116" s="23" t="s">
        <v>35</v>
      </c>
      <c r="N116" s="20" t="s">
        <v>21</v>
      </c>
    </row>
    <row r="117" spans="1:14">
      <c r="A117" s="15">
        <v>113</v>
      </c>
      <c r="B117" s="29" t="s">
        <v>245</v>
      </c>
      <c r="C117" s="18" t="s">
        <v>456</v>
      </c>
      <c r="D117" s="17" t="s">
        <v>457</v>
      </c>
      <c r="E117" s="18">
        <v>1931361</v>
      </c>
      <c r="F117" s="18">
        <v>1932707</v>
      </c>
      <c r="G117" s="18" t="s">
        <v>270</v>
      </c>
      <c r="H117" s="18" t="s">
        <v>249</v>
      </c>
      <c r="I117" s="21">
        <v>8.1900000000000007E-133</v>
      </c>
      <c r="J117" s="18">
        <v>2</v>
      </c>
      <c r="K117" s="19" t="s">
        <v>458</v>
      </c>
      <c r="L117" s="22" t="s">
        <v>35</v>
      </c>
      <c r="M117" s="23" t="s">
        <v>35</v>
      </c>
      <c r="N117" s="20" t="s">
        <v>21</v>
      </c>
    </row>
    <row r="118" spans="1:14">
      <c r="A118" s="15">
        <v>114</v>
      </c>
      <c r="B118" s="29" t="s">
        <v>459</v>
      </c>
      <c r="C118" s="18" t="s">
        <v>460</v>
      </c>
      <c r="D118" s="17" t="s">
        <v>461</v>
      </c>
      <c r="E118" s="18">
        <v>2052397</v>
      </c>
      <c r="F118" s="18">
        <v>2053087</v>
      </c>
      <c r="G118" s="18" t="s">
        <v>270</v>
      </c>
      <c r="H118" s="18" t="s">
        <v>249</v>
      </c>
      <c r="I118" s="21">
        <v>1.73E-16</v>
      </c>
      <c r="J118" s="22" t="s">
        <v>35</v>
      </c>
      <c r="K118" s="22" t="s">
        <v>35</v>
      </c>
      <c r="L118" s="22" t="s">
        <v>35</v>
      </c>
      <c r="M118" s="23" t="s">
        <v>35</v>
      </c>
      <c r="N118" s="20" t="s">
        <v>21</v>
      </c>
    </row>
    <row r="119" spans="1:14">
      <c r="A119" s="15">
        <v>115</v>
      </c>
      <c r="B119" s="29" t="s">
        <v>459</v>
      </c>
      <c r="C119" s="18" t="s">
        <v>462</v>
      </c>
      <c r="D119" s="17" t="s">
        <v>463</v>
      </c>
      <c r="E119" s="18">
        <v>6421574</v>
      </c>
      <c r="F119" s="18">
        <v>6422779</v>
      </c>
      <c r="G119" s="18" t="s">
        <v>270</v>
      </c>
      <c r="H119" s="18" t="s">
        <v>249</v>
      </c>
      <c r="I119" s="21">
        <v>7.0099999999999997E-62</v>
      </c>
      <c r="J119" s="22" t="s">
        <v>35</v>
      </c>
      <c r="K119" s="22" t="s">
        <v>35</v>
      </c>
      <c r="L119" s="22" t="s">
        <v>35</v>
      </c>
      <c r="M119" s="23" t="s">
        <v>35</v>
      </c>
      <c r="N119" s="20" t="s">
        <v>21</v>
      </c>
    </row>
    <row r="120" spans="1:14">
      <c r="A120" s="15">
        <v>116</v>
      </c>
      <c r="B120" s="29" t="s">
        <v>459</v>
      </c>
      <c r="C120" s="18" t="s">
        <v>464</v>
      </c>
      <c r="D120" s="17" t="s">
        <v>465</v>
      </c>
      <c r="E120" s="18">
        <v>5387869</v>
      </c>
      <c r="F120" s="18">
        <v>5388605</v>
      </c>
      <c r="G120" s="18" t="s">
        <v>270</v>
      </c>
      <c r="H120" s="18" t="s">
        <v>249</v>
      </c>
      <c r="I120" s="21">
        <v>6.0899999999999998E-14</v>
      </c>
      <c r="J120" s="22" t="s">
        <v>35</v>
      </c>
      <c r="K120" s="22" t="s">
        <v>35</v>
      </c>
      <c r="L120" s="22" t="s">
        <v>35</v>
      </c>
      <c r="M120" s="23" t="s">
        <v>35</v>
      </c>
      <c r="N120" s="20" t="s">
        <v>21</v>
      </c>
    </row>
    <row r="121" spans="1:14">
      <c r="A121" s="15">
        <v>117</v>
      </c>
      <c r="B121" s="29" t="s">
        <v>459</v>
      </c>
      <c r="C121" s="18" t="s">
        <v>466</v>
      </c>
      <c r="D121" s="17" t="s">
        <v>467</v>
      </c>
      <c r="E121" s="18">
        <v>21171878</v>
      </c>
      <c r="F121" s="18">
        <v>21172159</v>
      </c>
      <c r="G121" s="18" t="s">
        <v>436</v>
      </c>
      <c r="H121" s="18" t="s">
        <v>437</v>
      </c>
      <c r="I121" s="21">
        <v>2.03E-11</v>
      </c>
      <c r="J121" s="22" t="s">
        <v>35</v>
      </c>
      <c r="K121" s="22" t="s">
        <v>35</v>
      </c>
      <c r="L121" s="22" t="s">
        <v>35</v>
      </c>
      <c r="M121" s="23" t="s">
        <v>35</v>
      </c>
      <c r="N121" s="20" t="s">
        <v>21</v>
      </c>
    </row>
    <row r="122" spans="1:14">
      <c r="A122" s="15">
        <v>118</v>
      </c>
      <c r="B122" s="29" t="s">
        <v>468</v>
      </c>
      <c r="C122" s="18" t="s">
        <v>469</v>
      </c>
      <c r="D122" s="17" t="s">
        <v>469</v>
      </c>
      <c r="E122" s="18">
        <v>261622</v>
      </c>
      <c r="F122" s="18">
        <v>262326</v>
      </c>
      <c r="G122" s="18" t="s">
        <v>314</v>
      </c>
      <c r="H122" s="18" t="s">
        <v>315</v>
      </c>
      <c r="I122" s="21">
        <v>6.8700000000000003E-73</v>
      </c>
      <c r="J122" s="18">
        <v>1</v>
      </c>
      <c r="K122" s="18">
        <v>235</v>
      </c>
      <c r="L122" s="22" t="s">
        <v>35</v>
      </c>
      <c r="M122" s="23" t="s">
        <v>35</v>
      </c>
      <c r="N122" s="20" t="s">
        <v>21</v>
      </c>
    </row>
    <row r="123" spans="1:14">
      <c r="A123" s="15">
        <v>119</v>
      </c>
      <c r="B123" s="29" t="s">
        <v>470</v>
      </c>
      <c r="C123" s="18" t="s">
        <v>471</v>
      </c>
      <c r="D123" s="17" t="s">
        <v>472</v>
      </c>
      <c r="E123" s="18">
        <v>19818676</v>
      </c>
      <c r="F123" s="18">
        <v>19819245</v>
      </c>
      <c r="G123" s="18" t="s">
        <v>270</v>
      </c>
      <c r="H123" s="18" t="s">
        <v>249</v>
      </c>
      <c r="I123" s="21">
        <v>3.9199999999999998E-22</v>
      </c>
      <c r="J123" s="22" t="s">
        <v>35</v>
      </c>
      <c r="K123" s="22" t="s">
        <v>35</v>
      </c>
      <c r="L123" s="22" t="s">
        <v>35</v>
      </c>
      <c r="M123" s="23" t="s">
        <v>35</v>
      </c>
      <c r="N123" s="20" t="s">
        <v>21</v>
      </c>
    </row>
    <row r="124" spans="1:14">
      <c r="A124" s="15">
        <v>120</v>
      </c>
      <c r="B124" s="29" t="s">
        <v>473</v>
      </c>
      <c r="C124" s="18" t="s">
        <v>474</v>
      </c>
      <c r="D124" s="17" t="s">
        <v>475</v>
      </c>
      <c r="E124" s="18">
        <v>445717</v>
      </c>
      <c r="F124" s="18">
        <v>447060</v>
      </c>
      <c r="G124" s="18" t="s">
        <v>289</v>
      </c>
      <c r="H124" s="18" t="s">
        <v>235</v>
      </c>
      <c r="I124" s="21">
        <v>3.0299999999999998E-106</v>
      </c>
      <c r="J124" s="18">
        <v>1</v>
      </c>
      <c r="K124" s="18">
        <v>480</v>
      </c>
      <c r="L124" s="22" t="s">
        <v>35</v>
      </c>
      <c r="M124" s="23" t="s">
        <v>35</v>
      </c>
      <c r="N124" s="20" t="s">
        <v>21</v>
      </c>
    </row>
    <row r="125" spans="1:14">
      <c r="A125" s="25">
        <v>121</v>
      </c>
      <c r="B125" s="31" t="s">
        <v>476</v>
      </c>
      <c r="C125" s="8" t="s">
        <v>477</v>
      </c>
      <c r="D125" s="8" t="s">
        <v>478</v>
      </c>
      <c r="E125" s="8">
        <v>20598</v>
      </c>
      <c r="F125" s="8">
        <v>21416</v>
      </c>
      <c r="G125" s="8" t="s">
        <v>234</v>
      </c>
      <c r="H125" s="8" t="s">
        <v>235</v>
      </c>
      <c r="I125" s="10">
        <v>9.0399999999999994E-24</v>
      </c>
      <c r="J125" s="8">
        <v>1</v>
      </c>
      <c r="K125" s="8">
        <v>300</v>
      </c>
      <c r="L125" s="9" t="s">
        <v>35</v>
      </c>
      <c r="M125" s="9" t="s">
        <v>35</v>
      </c>
      <c r="N125" s="11" t="s">
        <v>21</v>
      </c>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64E5A-EE33-6947-A11A-D3044F3A076C}">
  <dimension ref="A1:L26"/>
  <sheetViews>
    <sheetView workbookViewId="0">
      <selection sqref="A1:D1"/>
    </sheetView>
  </sheetViews>
  <sheetFormatPr baseColWidth="10" defaultColWidth="11.5" defaultRowHeight="16"/>
  <cols>
    <col min="1" max="1" width="11.5" style="12"/>
    <col min="2" max="2" width="21" customWidth="1"/>
    <col min="3" max="3" width="23.83203125" customWidth="1"/>
    <col min="4" max="4" width="19" customWidth="1"/>
    <col min="7" max="7" width="21.1640625" customWidth="1"/>
    <col min="8" max="8" width="32.6640625" customWidth="1"/>
    <col min="9" max="9" width="8.83203125" customWidth="1"/>
    <col min="10" max="10" width="19.83203125" customWidth="1"/>
    <col min="11" max="11" width="17.5" customWidth="1"/>
  </cols>
  <sheetData>
    <row r="1" spans="1:12">
      <c r="A1" s="152" t="s">
        <v>4072</v>
      </c>
      <c r="B1" s="152"/>
      <c r="C1" s="152"/>
      <c r="D1" s="152"/>
    </row>
    <row r="2" spans="1:12">
      <c r="A2"/>
    </row>
    <row r="3" spans="1:12">
      <c r="A3" s="14" t="s">
        <v>1</v>
      </c>
      <c r="B3" s="3" t="s">
        <v>2</v>
      </c>
      <c r="C3" s="4" t="s">
        <v>3</v>
      </c>
      <c r="D3" s="4" t="s">
        <v>4</v>
      </c>
      <c r="E3" s="4" t="s">
        <v>5</v>
      </c>
      <c r="F3" s="4" t="s">
        <v>6</v>
      </c>
      <c r="G3" s="4" t="s">
        <v>479</v>
      </c>
      <c r="H3" s="4" t="s">
        <v>480</v>
      </c>
      <c r="I3" s="4" t="s">
        <v>481</v>
      </c>
      <c r="J3" s="4" t="s">
        <v>482</v>
      </c>
      <c r="K3" s="4" t="s">
        <v>483</v>
      </c>
      <c r="L3" s="27" t="s">
        <v>14</v>
      </c>
    </row>
    <row r="4" spans="1:12">
      <c r="A4" s="15">
        <v>1</v>
      </c>
      <c r="B4" s="29" t="s">
        <v>484</v>
      </c>
      <c r="C4" s="18" t="s">
        <v>157</v>
      </c>
      <c r="D4" s="18" t="s">
        <v>485</v>
      </c>
      <c r="E4" s="18">
        <v>69423801</v>
      </c>
      <c r="F4" s="18">
        <v>69423989</v>
      </c>
      <c r="G4" s="18" t="s">
        <v>486</v>
      </c>
      <c r="H4" s="18" t="s">
        <v>487</v>
      </c>
      <c r="I4" s="24">
        <v>2.0000000000000001E-17</v>
      </c>
      <c r="J4" s="18">
        <v>274469</v>
      </c>
      <c r="K4" s="17">
        <v>90876</v>
      </c>
      <c r="L4" s="20" t="s">
        <v>21</v>
      </c>
    </row>
    <row r="5" spans="1:12">
      <c r="A5" s="15">
        <v>2</v>
      </c>
      <c r="B5" s="29" t="s">
        <v>488</v>
      </c>
      <c r="C5" s="18" t="s">
        <v>280</v>
      </c>
      <c r="D5" s="18" t="s">
        <v>489</v>
      </c>
      <c r="E5" s="18">
        <v>35631122</v>
      </c>
      <c r="F5" s="18">
        <v>35631286</v>
      </c>
      <c r="G5" s="18" t="s">
        <v>486</v>
      </c>
      <c r="H5" s="18" t="s">
        <v>487</v>
      </c>
      <c r="I5" s="24">
        <v>1.0000000000000001E-15</v>
      </c>
      <c r="J5" s="18">
        <v>260573</v>
      </c>
      <c r="K5" s="17">
        <v>91572</v>
      </c>
      <c r="L5" s="20" t="s">
        <v>21</v>
      </c>
    </row>
    <row r="6" spans="1:12">
      <c r="A6" s="15">
        <v>3</v>
      </c>
      <c r="B6" s="29" t="s">
        <v>490</v>
      </c>
      <c r="C6" s="18" t="s">
        <v>157</v>
      </c>
      <c r="D6" s="18" t="s">
        <v>491</v>
      </c>
      <c r="E6" s="18">
        <v>65166953</v>
      </c>
      <c r="F6" s="18">
        <v>65167141</v>
      </c>
      <c r="G6" s="18" t="s">
        <v>486</v>
      </c>
      <c r="H6" s="18" t="s">
        <v>487</v>
      </c>
      <c r="I6" s="24">
        <v>4.0000000000000001E-13</v>
      </c>
      <c r="J6" s="18">
        <v>260727</v>
      </c>
      <c r="K6" s="17">
        <v>10433</v>
      </c>
      <c r="L6" s="20" t="s">
        <v>21</v>
      </c>
    </row>
    <row r="7" spans="1:12">
      <c r="A7" s="15">
        <v>4</v>
      </c>
      <c r="B7" s="29" t="s">
        <v>492</v>
      </c>
      <c r="C7" s="18" t="s">
        <v>90</v>
      </c>
      <c r="D7" s="18" t="s">
        <v>493</v>
      </c>
      <c r="E7" s="18">
        <v>4522069</v>
      </c>
      <c r="F7" s="18">
        <v>4522224</v>
      </c>
      <c r="G7" s="18" t="s">
        <v>486</v>
      </c>
      <c r="H7" s="18" t="s">
        <v>487</v>
      </c>
      <c r="I7" s="24">
        <v>1.0000000000000001E-17</v>
      </c>
      <c r="J7" s="18">
        <v>289312</v>
      </c>
      <c r="K7" s="17">
        <v>93211</v>
      </c>
      <c r="L7" s="20" t="s">
        <v>21</v>
      </c>
    </row>
    <row r="8" spans="1:12">
      <c r="A8" s="15">
        <v>5</v>
      </c>
      <c r="B8" s="29" t="s">
        <v>494</v>
      </c>
      <c r="C8" s="18" t="s">
        <v>90</v>
      </c>
      <c r="D8" s="18" t="s">
        <v>495</v>
      </c>
      <c r="E8" s="18">
        <v>109094299</v>
      </c>
      <c r="F8" s="18">
        <v>109094472</v>
      </c>
      <c r="G8" s="18" t="s">
        <v>486</v>
      </c>
      <c r="H8" s="18" t="s">
        <v>487</v>
      </c>
      <c r="I8" s="24">
        <v>8.0000000000000003E-10</v>
      </c>
      <c r="J8" s="18">
        <v>283181</v>
      </c>
      <c r="K8" s="17">
        <v>8883</v>
      </c>
      <c r="L8" s="20" t="s">
        <v>21</v>
      </c>
    </row>
    <row r="9" spans="1:12">
      <c r="A9" s="15">
        <v>6</v>
      </c>
      <c r="B9" s="29" t="s">
        <v>496</v>
      </c>
      <c r="C9" s="18" t="s">
        <v>25</v>
      </c>
      <c r="D9" s="18" t="s">
        <v>497</v>
      </c>
      <c r="E9" s="18">
        <v>178743625</v>
      </c>
      <c r="F9" s="18">
        <v>178743797</v>
      </c>
      <c r="G9" s="18" t="s">
        <v>486</v>
      </c>
      <c r="H9" s="18" t="s">
        <v>487</v>
      </c>
      <c r="I9" s="24">
        <v>6.0000000000000002E-6</v>
      </c>
      <c r="J9" s="18">
        <v>284521</v>
      </c>
      <c r="K9" s="17">
        <v>81394</v>
      </c>
      <c r="L9" s="20" t="s">
        <v>21</v>
      </c>
    </row>
    <row r="10" spans="1:12">
      <c r="A10" s="15">
        <v>7</v>
      </c>
      <c r="B10" s="29" t="s">
        <v>498</v>
      </c>
      <c r="C10" s="18" t="s">
        <v>499</v>
      </c>
      <c r="D10" s="18" t="s">
        <v>500</v>
      </c>
      <c r="E10" s="18">
        <v>3899034</v>
      </c>
      <c r="F10" s="18">
        <v>3899229</v>
      </c>
      <c r="G10" s="18" t="s">
        <v>486</v>
      </c>
      <c r="H10" s="18" t="s">
        <v>487</v>
      </c>
      <c r="I10" s="24">
        <v>2.0000000000000001E-10</v>
      </c>
      <c r="J10" s="18">
        <v>282900</v>
      </c>
      <c r="K10" s="17">
        <v>88516</v>
      </c>
      <c r="L10" s="20" t="s">
        <v>21</v>
      </c>
    </row>
    <row r="11" spans="1:12">
      <c r="A11" s="15">
        <v>8</v>
      </c>
      <c r="B11" s="29" t="s">
        <v>501</v>
      </c>
      <c r="C11" s="18" t="s">
        <v>502</v>
      </c>
      <c r="D11" s="18" t="s">
        <v>503</v>
      </c>
      <c r="E11" s="18">
        <v>133813648</v>
      </c>
      <c r="F11" s="18">
        <v>133813834</v>
      </c>
      <c r="G11" s="18" t="s">
        <v>486</v>
      </c>
      <c r="H11" s="18" t="s">
        <v>487</v>
      </c>
      <c r="I11" s="24">
        <v>1.9999999999999998E-21</v>
      </c>
      <c r="J11" s="18">
        <v>303587</v>
      </c>
      <c r="K11" s="17">
        <v>176194</v>
      </c>
      <c r="L11" s="20" t="s">
        <v>21</v>
      </c>
    </row>
    <row r="12" spans="1:12">
      <c r="A12" s="15">
        <v>9</v>
      </c>
      <c r="B12" s="29" t="s">
        <v>504</v>
      </c>
      <c r="C12" s="18" t="s">
        <v>505</v>
      </c>
      <c r="D12" s="18" t="s">
        <v>506</v>
      </c>
      <c r="E12" s="18">
        <v>1570868</v>
      </c>
      <c r="F12" s="18">
        <v>1571035</v>
      </c>
      <c r="G12" s="18" t="s">
        <v>486</v>
      </c>
      <c r="H12" s="18" t="s">
        <v>487</v>
      </c>
      <c r="I12" s="24">
        <v>1.9999999999999999E-11</v>
      </c>
      <c r="J12" s="18">
        <v>283339</v>
      </c>
      <c r="K12" s="17">
        <v>94150</v>
      </c>
      <c r="L12" s="20" t="s">
        <v>21</v>
      </c>
    </row>
    <row r="13" spans="1:12">
      <c r="A13" s="15">
        <v>10</v>
      </c>
      <c r="B13" s="29" t="s">
        <v>507</v>
      </c>
      <c r="C13" s="18" t="s">
        <v>118</v>
      </c>
      <c r="D13" s="18" t="s">
        <v>508</v>
      </c>
      <c r="E13" s="18">
        <v>48116557</v>
      </c>
      <c r="F13" s="18">
        <v>48116742</v>
      </c>
      <c r="G13" s="18" t="s">
        <v>486</v>
      </c>
      <c r="H13" s="18" t="s">
        <v>487</v>
      </c>
      <c r="I13" s="24">
        <v>2.0000000000000001E-13</v>
      </c>
      <c r="J13" s="18">
        <v>301493</v>
      </c>
      <c r="K13" s="17">
        <v>89285</v>
      </c>
      <c r="L13" s="20" t="s">
        <v>21</v>
      </c>
    </row>
    <row r="14" spans="1:12">
      <c r="A14" s="15">
        <v>11</v>
      </c>
      <c r="B14" s="29" t="s">
        <v>509</v>
      </c>
      <c r="C14" s="22" t="s">
        <v>35</v>
      </c>
      <c r="D14" s="18" t="s">
        <v>510</v>
      </c>
      <c r="E14" s="18">
        <v>3936869</v>
      </c>
      <c r="F14" s="18">
        <v>3937046</v>
      </c>
      <c r="G14" s="18" t="s">
        <v>486</v>
      </c>
      <c r="H14" s="18" t="s">
        <v>487</v>
      </c>
      <c r="I14" s="24">
        <v>5.0000000000000002E-11</v>
      </c>
      <c r="J14" s="18">
        <v>215004</v>
      </c>
      <c r="K14" s="17">
        <v>92802</v>
      </c>
      <c r="L14" s="20" t="s">
        <v>21</v>
      </c>
    </row>
    <row r="15" spans="1:12">
      <c r="A15" s="15">
        <v>12</v>
      </c>
      <c r="B15" s="29" t="s">
        <v>511</v>
      </c>
      <c r="C15" s="18" t="s">
        <v>157</v>
      </c>
      <c r="D15" s="18" t="s">
        <v>512</v>
      </c>
      <c r="E15" s="18">
        <v>65099200</v>
      </c>
      <c r="F15" s="18">
        <v>65099388</v>
      </c>
      <c r="G15" s="18" t="s">
        <v>486</v>
      </c>
      <c r="H15" s="18" t="s">
        <v>487</v>
      </c>
      <c r="I15" s="24">
        <v>9.9999999999999998E-17</v>
      </c>
      <c r="J15" s="18">
        <v>265249</v>
      </c>
      <c r="K15" s="17">
        <v>94292</v>
      </c>
      <c r="L15" s="20" t="s">
        <v>21</v>
      </c>
    </row>
    <row r="16" spans="1:12">
      <c r="A16" s="15">
        <v>13</v>
      </c>
      <c r="B16" s="29" t="s">
        <v>513</v>
      </c>
      <c r="C16" s="18" t="s">
        <v>225</v>
      </c>
      <c r="D16" s="18" t="s">
        <v>514</v>
      </c>
      <c r="E16" s="18">
        <v>95298394</v>
      </c>
      <c r="F16" s="18">
        <v>95298574</v>
      </c>
      <c r="G16" s="18" t="s">
        <v>486</v>
      </c>
      <c r="H16" s="18" t="s">
        <v>487</v>
      </c>
      <c r="I16" s="24">
        <v>4E-14</v>
      </c>
      <c r="J16" s="18">
        <v>268622</v>
      </c>
      <c r="K16" s="17">
        <v>130501</v>
      </c>
      <c r="L16" s="20" t="s">
        <v>21</v>
      </c>
    </row>
    <row r="17" spans="1:12">
      <c r="A17" s="15">
        <v>14</v>
      </c>
      <c r="B17" s="29" t="s">
        <v>515</v>
      </c>
      <c r="C17" s="18" t="s">
        <v>516</v>
      </c>
      <c r="D17" s="18" t="s">
        <v>517</v>
      </c>
      <c r="E17" s="18">
        <v>25782322</v>
      </c>
      <c r="F17" s="18">
        <v>25782510</v>
      </c>
      <c r="G17" s="18" t="s">
        <v>486</v>
      </c>
      <c r="H17" s="18" t="s">
        <v>487</v>
      </c>
      <c r="I17" s="24">
        <v>4.0000000000000002E-22</v>
      </c>
      <c r="J17" s="18">
        <v>264203</v>
      </c>
      <c r="K17" s="17">
        <v>93735</v>
      </c>
      <c r="L17" s="20" t="s">
        <v>21</v>
      </c>
    </row>
    <row r="18" spans="1:12">
      <c r="A18" s="15">
        <v>15</v>
      </c>
      <c r="B18" s="29" t="s">
        <v>518</v>
      </c>
      <c r="C18" s="18" t="s">
        <v>519</v>
      </c>
      <c r="D18" s="18" t="s">
        <v>520</v>
      </c>
      <c r="E18" s="18">
        <v>129</v>
      </c>
      <c r="F18" s="18">
        <v>324</v>
      </c>
      <c r="G18" s="18" t="s">
        <v>486</v>
      </c>
      <c r="H18" s="18" t="s">
        <v>487</v>
      </c>
      <c r="I18" s="24">
        <v>1.9999999999999999E-11</v>
      </c>
      <c r="J18" s="22" t="s">
        <v>35</v>
      </c>
      <c r="K18" s="23" t="s">
        <v>35</v>
      </c>
      <c r="L18" s="20" t="s">
        <v>21</v>
      </c>
    </row>
    <row r="19" spans="1:12">
      <c r="A19" s="15">
        <v>16</v>
      </c>
      <c r="B19" s="29" t="s">
        <v>521</v>
      </c>
      <c r="C19" s="18" t="s">
        <v>522</v>
      </c>
      <c r="D19" s="18" t="s">
        <v>523</v>
      </c>
      <c r="E19" s="18">
        <v>661435</v>
      </c>
      <c r="F19" s="18">
        <v>661635</v>
      </c>
      <c r="G19" s="18" t="s">
        <v>486</v>
      </c>
      <c r="H19" s="18" t="s">
        <v>487</v>
      </c>
      <c r="I19" s="24">
        <v>5.9999999999999997E-15</v>
      </c>
      <c r="J19" s="18">
        <v>254606</v>
      </c>
      <c r="K19" s="17">
        <v>153427</v>
      </c>
      <c r="L19" s="20" t="s">
        <v>21</v>
      </c>
    </row>
    <row r="20" spans="1:12">
      <c r="A20" s="15">
        <v>17</v>
      </c>
      <c r="B20" s="29" t="s">
        <v>524</v>
      </c>
      <c r="C20" s="18" t="s">
        <v>525</v>
      </c>
      <c r="D20" s="18" t="s">
        <v>526</v>
      </c>
      <c r="E20" s="18">
        <v>1684823</v>
      </c>
      <c r="F20" s="18">
        <v>1684992</v>
      </c>
      <c r="G20" s="18" t="s">
        <v>486</v>
      </c>
      <c r="H20" s="18" t="s">
        <v>487</v>
      </c>
      <c r="I20" s="24">
        <v>5.9999999999999997E-13</v>
      </c>
      <c r="J20" s="18">
        <v>277371</v>
      </c>
      <c r="K20" s="17">
        <v>88724</v>
      </c>
      <c r="L20" s="20" t="s">
        <v>21</v>
      </c>
    </row>
    <row r="21" spans="1:12">
      <c r="A21" s="15">
        <v>18</v>
      </c>
      <c r="B21" s="29" t="s">
        <v>527</v>
      </c>
      <c r="C21" s="18" t="s">
        <v>528</v>
      </c>
      <c r="D21" s="18" t="s">
        <v>529</v>
      </c>
      <c r="E21" s="18">
        <v>25064</v>
      </c>
      <c r="F21" s="18">
        <v>25252</v>
      </c>
      <c r="G21" s="18" t="s">
        <v>486</v>
      </c>
      <c r="H21" s="18" t="s">
        <v>487</v>
      </c>
      <c r="I21" s="24">
        <v>1.0000000000000001E-37</v>
      </c>
      <c r="J21" s="22" t="s">
        <v>35</v>
      </c>
      <c r="K21" s="23" t="s">
        <v>35</v>
      </c>
      <c r="L21" s="20" t="s">
        <v>21</v>
      </c>
    </row>
    <row r="22" spans="1:12">
      <c r="A22" s="15">
        <v>19</v>
      </c>
      <c r="B22" s="29" t="s">
        <v>530</v>
      </c>
      <c r="C22" s="18" t="s">
        <v>531</v>
      </c>
      <c r="D22" s="18" t="s">
        <v>532</v>
      </c>
      <c r="E22" s="18">
        <v>6042</v>
      </c>
      <c r="F22" s="18">
        <v>6217</v>
      </c>
      <c r="G22" s="18" t="s">
        <v>486</v>
      </c>
      <c r="H22" s="18" t="s">
        <v>487</v>
      </c>
      <c r="I22" s="24">
        <v>1.0000000000000001E-18</v>
      </c>
      <c r="J22" s="22" t="s">
        <v>35</v>
      </c>
      <c r="K22" s="23" t="s">
        <v>35</v>
      </c>
      <c r="L22" s="20" t="s">
        <v>21</v>
      </c>
    </row>
    <row r="23" spans="1:12">
      <c r="A23" s="15">
        <v>20</v>
      </c>
      <c r="B23" s="29" t="s">
        <v>533</v>
      </c>
      <c r="C23" s="18" t="s">
        <v>534</v>
      </c>
      <c r="D23" s="18" t="s">
        <v>535</v>
      </c>
      <c r="E23" s="18">
        <v>2676490</v>
      </c>
      <c r="F23" s="18">
        <v>2676658</v>
      </c>
      <c r="G23" s="18" t="s">
        <v>486</v>
      </c>
      <c r="H23" s="18" t="s">
        <v>487</v>
      </c>
      <c r="I23" s="24">
        <v>3.9999999999999999E-12</v>
      </c>
      <c r="J23" s="18">
        <v>269302</v>
      </c>
      <c r="K23" s="17">
        <v>91946</v>
      </c>
      <c r="L23" s="20" t="s">
        <v>21</v>
      </c>
    </row>
    <row r="24" spans="1:12">
      <c r="A24" s="25">
        <v>21</v>
      </c>
      <c r="B24" s="31" t="s">
        <v>536</v>
      </c>
      <c r="C24" s="8" t="s">
        <v>537</v>
      </c>
      <c r="D24" s="8" t="s">
        <v>538</v>
      </c>
      <c r="E24" s="8">
        <v>1773918</v>
      </c>
      <c r="F24" s="8">
        <v>1774093</v>
      </c>
      <c r="G24" s="8" t="s">
        <v>486</v>
      </c>
      <c r="H24" s="8" t="s">
        <v>487</v>
      </c>
      <c r="I24" s="32">
        <v>8.9999999999999995E-15</v>
      </c>
      <c r="J24" s="8">
        <v>273131</v>
      </c>
      <c r="K24" s="8">
        <v>89792</v>
      </c>
      <c r="L24" s="11" t="s">
        <v>21</v>
      </c>
    </row>
    <row r="26" spans="1:12">
      <c r="B26" s="153" t="s">
        <v>539</v>
      </c>
      <c r="C26" s="153"/>
      <c r="D26" s="153"/>
    </row>
  </sheetData>
  <mergeCells count="2">
    <mergeCell ref="A1:D1"/>
    <mergeCell ref="B26:D2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A5F89-9210-5241-BC66-95B45EB8D444}">
  <dimension ref="A1:N7"/>
  <sheetViews>
    <sheetView workbookViewId="0">
      <selection sqref="A1:F1"/>
    </sheetView>
  </sheetViews>
  <sheetFormatPr baseColWidth="10" defaultColWidth="11.5" defaultRowHeight="16"/>
  <cols>
    <col min="2" max="2" width="21.5" customWidth="1"/>
    <col min="3" max="3" width="13.1640625" customWidth="1"/>
    <col min="4" max="4" width="15.6640625" customWidth="1"/>
    <col min="6" max="6" width="12.33203125" customWidth="1"/>
    <col min="7" max="7" width="33.83203125" customWidth="1"/>
    <col min="8" max="8" width="24" customWidth="1"/>
    <col min="9" max="9" width="23.33203125" customWidth="1"/>
    <col min="11" max="11" width="13" customWidth="1"/>
    <col min="12" max="12" width="38.1640625" customWidth="1"/>
    <col min="14" max="14" width="18" customWidth="1"/>
  </cols>
  <sheetData>
    <row r="1" spans="1:14">
      <c r="A1" s="152" t="s">
        <v>4073</v>
      </c>
      <c r="B1" s="152"/>
      <c r="C1" s="152"/>
      <c r="D1" s="152"/>
      <c r="E1" s="152"/>
      <c r="F1" s="152"/>
    </row>
    <row r="3" spans="1:14">
      <c r="A3" s="18"/>
      <c r="B3" s="2" t="s">
        <v>0</v>
      </c>
      <c r="C3" s="18"/>
      <c r="D3" s="18"/>
      <c r="E3" s="18"/>
      <c r="F3" s="18"/>
      <c r="G3" s="18"/>
      <c r="H3" s="18"/>
      <c r="I3" s="18"/>
      <c r="J3" s="18"/>
      <c r="K3" s="18"/>
      <c r="L3" s="18"/>
      <c r="M3" s="22"/>
      <c r="N3" s="18"/>
    </row>
    <row r="4" spans="1:14">
      <c r="A4" s="14" t="s">
        <v>1</v>
      </c>
      <c r="B4" s="3" t="s">
        <v>2</v>
      </c>
      <c r="C4" s="4" t="s">
        <v>3</v>
      </c>
      <c r="D4" s="4" t="s">
        <v>4</v>
      </c>
      <c r="E4" s="4" t="s">
        <v>5</v>
      </c>
      <c r="F4" s="4" t="s">
        <v>6</v>
      </c>
      <c r="G4" s="4" t="s">
        <v>23</v>
      </c>
      <c r="H4" s="4" t="s">
        <v>8</v>
      </c>
      <c r="I4" s="4" t="s">
        <v>9</v>
      </c>
      <c r="J4" s="4" t="s">
        <v>10</v>
      </c>
      <c r="K4" s="4" t="s">
        <v>11</v>
      </c>
      <c r="L4" s="4" t="s">
        <v>12</v>
      </c>
      <c r="M4" s="4" t="s">
        <v>13</v>
      </c>
      <c r="N4" s="27" t="s">
        <v>14</v>
      </c>
    </row>
    <row r="5" spans="1:14">
      <c r="A5" s="15">
        <v>1</v>
      </c>
      <c r="B5" s="29" t="s">
        <v>15</v>
      </c>
      <c r="C5" s="18" t="s">
        <v>90</v>
      </c>
      <c r="D5" s="18" t="s">
        <v>540</v>
      </c>
      <c r="E5" s="18">
        <v>47697014</v>
      </c>
      <c r="F5" s="18">
        <v>47698199</v>
      </c>
      <c r="G5" s="18" t="s">
        <v>541</v>
      </c>
      <c r="H5" s="18" t="s">
        <v>542</v>
      </c>
      <c r="I5" s="21">
        <v>5.9200000000000005E-17</v>
      </c>
      <c r="J5" s="17">
        <v>1</v>
      </c>
      <c r="K5" s="17">
        <v>1070</v>
      </c>
      <c r="L5" s="23" t="s">
        <v>35</v>
      </c>
      <c r="M5" s="23" t="s">
        <v>35</v>
      </c>
      <c r="N5" s="35" t="s">
        <v>543</v>
      </c>
    </row>
    <row r="6" spans="1:14">
      <c r="A6" s="15">
        <v>2</v>
      </c>
      <c r="B6" s="29" t="s">
        <v>15</v>
      </c>
      <c r="C6" s="18" t="s">
        <v>90</v>
      </c>
      <c r="D6" s="18" t="s">
        <v>540</v>
      </c>
      <c r="E6" s="18">
        <v>47699421</v>
      </c>
      <c r="F6" s="18">
        <v>47700641</v>
      </c>
      <c r="G6" s="18" t="s">
        <v>544</v>
      </c>
      <c r="H6" s="18" t="s">
        <v>542</v>
      </c>
      <c r="I6" s="21">
        <v>5.7300000000000004E-16</v>
      </c>
      <c r="J6" s="17">
        <v>1</v>
      </c>
      <c r="K6" s="17">
        <v>1070</v>
      </c>
      <c r="L6" s="23" t="s">
        <v>35</v>
      </c>
      <c r="M6" s="23" t="s">
        <v>35</v>
      </c>
      <c r="N6" s="35" t="s">
        <v>543</v>
      </c>
    </row>
    <row r="7" spans="1:14">
      <c r="A7" s="25">
        <v>3</v>
      </c>
      <c r="B7" s="31" t="s">
        <v>265</v>
      </c>
      <c r="C7" s="8" t="s">
        <v>545</v>
      </c>
      <c r="D7" s="8" t="s">
        <v>546</v>
      </c>
      <c r="E7" s="8">
        <v>23498</v>
      </c>
      <c r="F7" s="8">
        <v>23755</v>
      </c>
      <c r="G7" s="8" t="s">
        <v>547</v>
      </c>
      <c r="H7" s="8" t="s">
        <v>548</v>
      </c>
      <c r="I7" s="10">
        <v>2.1199999999999999E-11</v>
      </c>
      <c r="J7" s="8">
        <v>1</v>
      </c>
      <c r="K7" s="8">
        <v>177</v>
      </c>
      <c r="L7" s="8" t="s">
        <v>549</v>
      </c>
      <c r="M7" s="10">
        <v>5.1000000000000003E-6</v>
      </c>
      <c r="N7" s="36" t="s">
        <v>550</v>
      </c>
    </row>
  </sheetData>
  <mergeCells count="1">
    <mergeCell ref="A1:F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AE7D2-04CF-5949-AA85-0BF91900D75C}">
  <dimension ref="A1:N5"/>
  <sheetViews>
    <sheetView workbookViewId="0">
      <selection sqref="A1:G1"/>
    </sheetView>
  </sheetViews>
  <sheetFormatPr baseColWidth="10" defaultColWidth="11.5" defaultRowHeight="16"/>
  <cols>
    <col min="2" max="2" width="13.6640625" customWidth="1"/>
    <col min="3" max="3" width="15.6640625" customWidth="1"/>
    <col min="4" max="4" width="13.1640625" customWidth="1"/>
    <col min="7" max="7" width="32" customWidth="1"/>
    <col min="8" max="9" width="23.33203125" customWidth="1"/>
    <col min="10" max="10" width="8.33203125" customWidth="1"/>
    <col min="11" max="11" width="16.5" customWidth="1"/>
    <col min="12" max="12" width="80.5" customWidth="1"/>
    <col min="13" max="13" width="17.5" customWidth="1"/>
    <col min="14" max="14" width="24" customWidth="1"/>
  </cols>
  <sheetData>
    <row r="1" spans="1:14">
      <c r="A1" s="152" t="s">
        <v>4074</v>
      </c>
      <c r="B1" s="152"/>
      <c r="C1" s="152"/>
      <c r="D1" s="152"/>
      <c r="E1" s="152"/>
      <c r="F1" s="152"/>
      <c r="G1" s="152"/>
    </row>
    <row r="3" spans="1:14">
      <c r="B3" s="37" t="s">
        <v>551</v>
      </c>
    </row>
    <row r="4" spans="1:14">
      <c r="A4" s="14" t="s">
        <v>1</v>
      </c>
      <c r="B4" s="38" t="s">
        <v>2</v>
      </c>
      <c r="C4" s="4" t="s">
        <v>4</v>
      </c>
      <c r="D4" s="4" t="s">
        <v>552</v>
      </c>
      <c r="E4" s="4" t="s">
        <v>553</v>
      </c>
      <c r="F4" s="4" t="s">
        <v>554</v>
      </c>
      <c r="G4" s="4" t="s">
        <v>7</v>
      </c>
      <c r="H4" s="4" t="s">
        <v>8</v>
      </c>
      <c r="I4" s="4" t="s">
        <v>9</v>
      </c>
      <c r="J4" s="4" t="s">
        <v>10</v>
      </c>
      <c r="K4" s="4" t="s">
        <v>11</v>
      </c>
      <c r="L4" s="4" t="s">
        <v>12</v>
      </c>
      <c r="M4" s="4" t="s">
        <v>13</v>
      </c>
      <c r="N4" s="27" t="s">
        <v>14</v>
      </c>
    </row>
    <row r="5" spans="1:14">
      <c r="A5" s="25">
        <v>1</v>
      </c>
      <c r="B5" s="7" t="s">
        <v>555</v>
      </c>
      <c r="C5" s="8" t="s">
        <v>556</v>
      </c>
      <c r="D5" s="8">
        <v>15583</v>
      </c>
      <c r="E5" s="8">
        <v>10495</v>
      </c>
      <c r="F5" s="8">
        <v>11385</v>
      </c>
      <c r="G5" s="8" t="s">
        <v>557</v>
      </c>
      <c r="H5" s="9" t="s">
        <v>558</v>
      </c>
      <c r="I5" s="10">
        <v>2.5600000000000001E-60</v>
      </c>
      <c r="J5" s="8">
        <v>4</v>
      </c>
      <c r="K5" s="26" t="s">
        <v>559</v>
      </c>
      <c r="L5" s="8" t="s">
        <v>560</v>
      </c>
      <c r="M5" s="26" t="s">
        <v>561</v>
      </c>
      <c r="N5" s="36" t="s">
        <v>562</v>
      </c>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8C52F-F240-8C43-A707-AFCBEB202B7D}">
  <dimension ref="A1:M74"/>
  <sheetViews>
    <sheetView workbookViewId="0">
      <selection sqref="A1:F1"/>
    </sheetView>
  </sheetViews>
  <sheetFormatPr baseColWidth="10" defaultColWidth="11.5" defaultRowHeight="16"/>
  <cols>
    <col min="2" max="2" width="22.33203125" customWidth="1"/>
    <col min="3" max="3" width="19" customWidth="1"/>
    <col min="4" max="5" width="10.33203125" customWidth="1"/>
    <col min="6" max="6" width="40" customWidth="1"/>
    <col min="7" max="7" width="27.33203125" customWidth="1"/>
    <col min="8" max="8" width="23.33203125" customWidth="1"/>
    <col min="9" max="9" width="41.6640625" customWidth="1"/>
    <col min="11" max="12" width="9.33203125" customWidth="1"/>
  </cols>
  <sheetData>
    <row r="1" spans="1:12">
      <c r="A1" s="152" t="s">
        <v>4075</v>
      </c>
      <c r="B1" s="152"/>
      <c r="C1" s="152"/>
      <c r="D1" s="152"/>
      <c r="E1" s="152"/>
      <c r="F1" s="152"/>
    </row>
    <row r="3" spans="1:12">
      <c r="B3" s="14" t="s">
        <v>563</v>
      </c>
    </row>
    <row r="4" spans="1:12">
      <c r="A4" s="14" t="s">
        <v>1</v>
      </c>
      <c r="B4" s="3" t="s">
        <v>2</v>
      </c>
      <c r="C4" s="4" t="s">
        <v>4</v>
      </c>
      <c r="D4" s="4" t="s">
        <v>5</v>
      </c>
      <c r="E4" s="4" t="s">
        <v>6</v>
      </c>
      <c r="F4" s="4" t="s">
        <v>23</v>
      </c>
      <c r="G4" s="4" t="s">
        <v>8</v>
      </c>
      <c r="H4" s="4" t="s">
        <v>9</v>
      </c>
      <c r="I4" s="4" t="s">
        <v>12</v>
      </c>
      <c r="J4" s="4" t="s">
        <v>13</v>
      </c>
      <c r="K4" s="4" t="s">
        <v>564</v>
      </c>
      <c r="L4" s="27" t="s">
        <v>565</v>
      </c>
    </row>
    <row r="5" spans="1:12">
      <c r="A5" s="15">
        <v>1</v>
      </c>
      <c r="B5" s="29" t="s">
        <v>555</v>
      </c>
      <c r="C5" s="17" t="s">
        <v>566</v>
      </c>
      <c r="D5" s="17">
        <v>86139</v>
      </c>
      <c r="E5" s="17">
        <v>86623</v>
      </c>
      <c r="F5" s="17" t="s">
        <v>567</v>
      </c>
      <c r="G5" s="17" t="s">
        <v>568</v>
      </c>
      <c r="H5" s="39">
        <v>1.09E-14</v>
      </c>
      <c r="I5" s="18" t="s">
        <v>569</v>
      </c>
      <c r="J5" s="21">
        <v>5.5500000000000002E-11</v>
      </c>
      <c r="K5" s="23" t="s">
        <v>35</v>
      </c>
      <c r="L5" s="20" t="s">
        <v>35</v>
      </c>
    </row>
    <row r="6" spans="1:12">
      <c r="A6" s="15">
        <v>2</v>
      </c>
      <c r="B6" s="29" t="s">
        <v>555</v>
      </c>
      <c r="C6" s="17" t="s">
        <v>570</v>
      </c>
      <c r="D6" s="17">
        <v>167716</v>
      </c>
      <c r="E6" s="17">
        <v>168051</v>
      </c>
      <c r="F6" s="17" t="s">
        <v>567</v>
      </c>
      <c r="G6" s="17" t="s">
        <v>568</v>
      </c>
      <c r="H6" s="39">
        <v>8.1699999999999996E-16</v>
      </c>
      <c r="I6" s="22" t="s">
        <v>35</v>
      </c>
      <c r="J6" s="22" t="s">
        <v>35</v>
      </c>
      <c r="K6" s="17">
        <v>159834</v>
      </c>
      <c r="L6" s="35">
        <v>169337</v>
      </c>
    </row>
    <row r="7" spans="1:12">
      <c r="A7" s="15">
        <v>3</v>
      </c>
      <c r="B7" s="29" t="s">
        <v>555</v>
      </c>
      <c r="C7" s="17" t="s">
        <v>571</v>
      </c>
      <c r="D7" s="17">
        <v>506545</v>
      </c>
      <c r="E7" s="17">
        <v>506877</v>
      </c>
      <c r="F7" s="17" t="s">
        <v>567</v>
      </c>
      <c r="G7" s="17" t="s">
        <v>568</v>
      </c>
      <c r="H7" s="39">
        <v>5.9599999999999998E-13</v>
      </c>
      <c r="I7" s="18" t="s">
        <v>569</v>
      </c>
      <c r="J7" s="21">
        <v>1.01E-7</v>
      </c>
      <c r="K7" s="23" t="s">
        <v>35</v>
      </c>
      <c r="L7" s="20" t="s">
        <v>35</v>
      </c>
    </row>
    <row r="8" spans="1:12">
      <c r="A8" s="15">
        <v>4</v>
      </c>
      <c r="B8" s="29" t="s">
        <v>555</v>
      </c>
      <c r="C8" s="17" t="s">
        <v>572</v>
      </c>
      <c r="D8" s="17">
        <v>5186</v>
      </c>
      <c r="E8" s="17">
        <v>5566</v>
      </c>
      <c r="F8" s="17" t="s">
        <v>573</v>
      </c>
      <c r="G8" s="17" t="s">
        <v>574</v>
      </c>
      <c r="H8" s="39">
        <v>8.1800000000000004E-11</v>
      </c>
      <c r="I8" s="22" t="s">
        <v>35</v>
      </c>
      <c r="J8" s="22" t="s">
        <v>35</v>
      </c>
      <c r="K8" s="23" t="s">
        <v>35</v>
      </c>
      <c r="L8" s="20" t="s">
        <v>35</v>
      </c>
    </row>
    <row r="9" spans="1:12">
      <c r="A9" s="15">
        <v>5</v>
      </c>
      <c r="B9" s="29" t="s">
        <v>555</v>
      </c>
      <c r="C9" s="17" t="s">
        <v>575</v>
      </c>
      <c r="D9" s="17">
        <v>56160</v>
      </c>
      <c r="E9" s="17">
        <v>56432</v>
      </c>
      <c r="F9" s="17" t="s">
        <v>567</v>
      </c>
      <c r="G9" s="17" t="s">
        <v>568</v>
      </c>
      <c r="H9" s="39">
        <v>1.04E-8</v>
      </c>
      <c r="I9" s="18" t="s">
        <v>569</v>
      </c>
      <c r="J9" s="21">
        <v>4.1999999999999996E-6</v>
      </c>
      <c r="K9" s="23" t="s">
        <v>35</v>
      </c>
      <c r="L9" s="20" t="s">
        <v>35</v>
      </c>
    </row>
    <row r="10" spans="1:12">
      <c r="A10" s="15">
        <v>6</v>
      </c>
      <c r="B10" s="29" t="s">
        <v>555</v>
      </c>
      <c r="C10" s="17" t="s">
        <v>576</v>
      </c>
      <c r="D10" s="17">
        <v>62680</v>
      </c>
      <c r="E10" s="17">
        <v>63063</v>
      </c>
      <c r="F10" s="17" t="s">
        <v>567</v>
      </c>
      <c r="G10" s="17" t="s">
        <v>568</v>
      </c>
      <c r="H10" s="39">
        <v>4.2299999999999997E-9</v>
      </c>
      <c r="I10" s="22" t="s">
        <v>35</v>
      </c>
      <c r="J10" s="22" t="s">
        <v>35</v>
      </c>
      <c r="K10" s="17">
        <v>61947</v>
      </c>
      <c r="L10" s="35">
        <v>71237</v>
      </c>
    </row>
    <row r="11" spans="1:12">
      <c r="A11" s="15">
        <v>7</v>
      </c>
      <c r="B11" s="29" t="s">
        <v>555</v>
      </c>
      <c r="C11" s="17" t="s">
        <v>577</v>
      </c>
      <c r="D11" s="17">
        <v>179406</v>
      </c>
      <c r="E11" s="17">
        <v>179636</v>
      </c>
      <c r="F11" s="17" t="s">
        <v>567</v>
      </c>
      <c r="G11" s="17" t="s">
        <v>568</v>
      </c>
      <c r="H11" s="39">
        <v>4.7099999999999998E-11</v>
      </c>
      <c r="I11" s="18" t="s">
        <v>569</v>
      </c>
      <c r="J11" s="21">
        <v>2.3000000000000001E-4</v>
      </c>
      <c r="K11" s="23" t="s">
        <v>35</v>
      </c>
      <c r="L11" s="20" t="s">
        <v>35</v>
      </c>
    </row>
    <row r="12" spans="1:12">
      <c r="A12" s="15">
        <v>8</v>
      </c>
      <c r="B12" s="29" t="s">
        <v>555</v>
      </c>
      <c r="C12" s="17" t="s">
        <v>578</v>
      </c>
      <c r="D12" s="17">
        <v>3640</v>
      </c>
      <c r="E12" s="17">
        <v>3972</v>
      </c>
      <c r="F12" s="17" t="s">
        <v>567</v>
      </c>
      <c r="G12" s="17" t="s">
        <v>568</v>
      </c>
      <c r="H12" s="39">
        <v>1.1999999999999999E-12</v>
      </c>
      <c r="I12" s="18" t="s">
        <v>569</v>
      </c>
      <c r="J12" s="21">
        <v>4.1000000000000003E-8</v>
      </c>
      <c r="K12" s="23" t="s">
        <v>35</v>
      </c>
      <c r="L12" s="20" t="s">
        <v>35</v>
      </c>
    </row>
    <row r="13" spans="1:12">
      <c r="A13" s="15">
        <v>9</v>
      </c>
      <c r="B13" s="29" t="s">
        <v>555</v>
      </c>
      <c r="C13" s="17" t="s">
        <v>579</v>
      </c>
      <c r="D13" s="17">
        <v>32113</v>
      </c>
      <c r="E13" s="17">
        <v>32334</v>
      </c>
      <c r="F13" s="17" t="s">
        <v>567</v>
      </c>
      <c r="G13" s="17" t="s">
        <v>568</v>
      </c>
      <c r="H13" s="39">
        <v>1.7000000000000001E-10</v>
      </c>
      <c r="I13" s="18" t="s">
        <v>569</v>
      </c>
      <c r="J13" s="21">
        <v>6.2500000000000001E-5</v>
      </c>
      <c r="K13" s="17">
        <v>31227</v>
      </c>
      <c r="L13" s="35">
        <v>41060</v>
      </c>
    </row>
    <row r="14" spans="1:12">
      <c r="A14" s="15">
        <v>10</v>
      </c>
      <c r="B14" s="29" t="s">
        <v>555</v>
      </c>
      <c r="C14" s="17" t="s">
        <v>580</v>
      </c>
      <c r="D14" s="17">
        <v>30679</v>
      </c>
      <c r="E14" s="17">
        <v>31014</v>
      </c>
      <c r="F14" s="17" t="s">
        <v>581</v>
      </c>
      <c r="G14" s="17" t="s">
        <v>582</v>
      </c>
      <c r="H14" s="39">
        <v>5.5699999999999999E-12</v>
      </c>
      <c r="I14" s="18" t="s">
        <v>569</v>
      </c>
      <c r="J14" s="21">
        <v>2.2900000000000001E-6</v>
      </c>
      <c r="K14" s="17">
        <v>19274</v>
      </c>
      <c r="L14" s="35">
        <v>31932</v>
      </c>
    </row>
    <row r="15" spans="1:12">
      <c r="A15" s="15">
        <v>11</v>
      </c>
      <c r="B15" s="29" t="s">
        <v>555</v>
      </c>
      <c r="C15" s="17" t="s">
        <v>583</v>
      </c>
      <c r="D15" s="17">
        <v>491016</v>
      </c>
      <c r="E15" s="17">
        <v>491321</v>
      </c>
      <c r="F15" s="17" t="s">
        <v>567</v>
      </c>
      <c r="G15" s="17" t="s">
        <v>568</v>
      </c>
      <c r="H15" s="39">
        <v>3.55E-12</v>
      </c>
      <c r="I15" s="18" t="s">
        <v>569</v>
      </c>
      <c r="J15" s="21">
        <v>3.5600000000000001E-7</v>
      </c>
      <c r="K15" s="17">
        <v>491489</v>
      </c>
      <c r="L15" s="35">
        <v>500574</v>
      </c>
    </row>
    <row r="16" spans="1:12">
      <c r="A16" s="15">
        <v>12</v>
      </c>
      <c r="B16" s="29" t="s">
        <v>555</v>
      </c>
      <c r="C16" s="17" t="s">
        <v>584</v>
      </c>
      <c r="D16" s="19">
        <v>123071</v>
      </c>
      <c r="E16" s="19">
        <v>123258</v>
      </c>
      <c r="F16" s="154" t="s">
        <v>585</v>
      </c>
      <c r="G16" s="154"/>
      <c r="H16" s="39">
        <v>9.9999999999999998E-13</v>
      </c>
      <c r="I16" s="22" t="s">
        <v>35</v>
      </c>
      <c r="J16" s="22" t="s">
        <v>35</v>
      </c>
      <c r="K16" s="17">
        <v>114156</v>
      </c>
      <c r="L16" s="35">
        <v>124204</v>
      </c>
    </row>
    <row r="17" spans="1:12">
      <c r="A17" s="15">
        <v>13</v>
      </c>
      <c r="B17" s="29" t="s">
        <v>555</v>
      </c>
      <c r="C17" s="17" t="s">
        <v>586</v>
      </c>
      <c r="D17" s="19">
        <v>174038</v>
      </c>
      <c r="E17" s="19">
        <v>174231</v>
      </c>
      <c r="F17" s="154" t="s">
        <v>585</v>
      </c>
      <c r="G17" s="154"/>
      <c r="H17" s="39">
        <v>7.9999999999999998E-19</v>
      </c>
      <c r="I17" s="22" t="s">
        <v>35</v>
      </c>
      <c r="J17" s="22" t="s">
        <v>35</v>
      </c>
      <c r="K17" s="17">
        <v>166053</v>
      </c>
      <c r="L17" s="35">
        <v>175060</v>
      </c>
    </row>
    <row r="18" spans="1:12">
      <c r="A18" s="15">
        <v>14</v>
      </c>
      <c r="B18" s="29" t="s">
        <v>555</v>
      </c>
      <c r="C18" s="17" t="s">
        <v>587</v>
      </c>
      <c r="D18" s="19">
        <v>14081</v>
      </c>
      <c r="E18" s="19">
        <v>14253</v>
      </c>
      <c r="F18" s="154" t="s">
        <v>585</v>
      </c>
      <c r="G18" s="154"/>
      <c r="H18" s="39">
        <v>5.9999999999999999E-19</v>
      </c>
      <c r="I18" s="18" t="s">
        <v>569</v>
      </c>
      <c r="J18" s="21">
        <v>1.88E-6</v>
      </c>
      <c r="K18" s="17">
        <v>5554</v>
      </c>
      <c r="L18" s="35">
        <v>15110</v>
      </c>
    </row>
    <row r="19" spans="1:12">
      <c r="A19" s="15">
        <v>15</v>
      </c>
      <c r="B19" s="29" t="s">
        <v>555</v>
      </c>
      <c r="C19" s="17" t="s">
        <v>588</v>
      </c>
      <c r="D19" s="17">
        <v>1346666</v>
      </c>
      <c r="E19" s="17">
        <v>1346977</v>
      </c>
      <c r="F19" s="17" t="s">
        <v>573</v>
      </c>
      <c r="G19" s="17" t="s">
        <v>574</v>
      </c>
      <c r="H19" s="39">
        <v>2.0000000000000001E-4</v>
      </c>
      <c r="I19" s="22" t="s">
        <v>35</v>
      </c>
      <c r="J19" s="22" t="s">
        <v>35</v>
      </c>
      <c r="K19" s="17">
        <v>1337824</v>
      </c>
      <c r="L19" s="35">
        <v>1347628</v>
      </c>
    </row>
    <row r="20" spans="1:12">
      <c r="A20" s="15">
        <v>16</v>
      </c>
      <c r="B20" s="29" t="s">
        <v>555</v>
      </c>
      <c r="C20" s="17" t="s">
        <v>589</v>
      </c>
      <c r="D20" s="19">
        <v>133346</v>
      </c>
      <c r="E20" s="19">
        <v>133527</v>
      </c>
      <c r="F20" s="154" t="s">
        <v>585</v>
      </c>
      <c r="G20" s="154"/>
      <c r="H20" s="39">
        <v>5E-15</v>
      </c>
      <c r="I20" s="22" t="s">
        <v>35</v>
      </c>
      <c r="J20" s="22" t="s">
        <v>35</v>
      </c>
      <c r="K20" s="17">
        <v>132177</v>
      </c>
      <c r="L20" s="35">
        <v>144710</v>
      </c>
    </row>
    <row r="21" spans="1:12">
      <c r="A21" s="15">
        <v>17</v>
      </c>
      <c r="B21" s="29" t="s">
        <v>555</v>
      </c>
      <c r="C21" s="41" t="s">
        <v>571</v>
      </c>
      <c r="D21" s="17">
        <v>566622</v>
      </c>
      <c r="E21" s="17">
        <v>566416</v>
      </c>
      <c r="F21" s="17" t="s">
        <v>567</v>
      </c>
      <c r="G21" s="17" t="s">
        <v>568</v>
      </c>
      <c r="H21" s="39">
        <v>6E-9</v>
      </c>
      <c r="I21" s="18" t="s">
        <v>569</v>
      </c>
      <c r="J21" s="21">
        <v>1.86E-7</v>
      </c>
      <c r="K21" s="17">
        <v>565535</v>
      </c>
      <c r="L21" s="35">
        <v>576596</v>
      </c>
    </row>
    <row r="22" spans="1:12">
      <c r="A22" s="15">
        <v>18</v>
      </c>
      <c r="B22" s="29" t="s">
        <v>555</v>
      </c>
      <c r="C22" s="17" t="s">
        <v>590</v>
      </c>
      <c r="D22" s="19">
        <v>411375</v>
      </c>
      <c r="E22" s="19">
        <v>411233</v>
      </c>
      <c r="F22" s="154" t="s">
        <v>585</v>
      </c>
      <c r="G22" s="154"/>
      <c r="H22" s="39">
        <v>5.0000000000000003E-10</v>
      </c>
      <c r="I22" s="22" t="s">
        <v>35</v>
      </c>
      <c r="J22" s="22" t="s">
        <v>35</v>
      </c>
      <c r="K22" s="17">
        <v>410474</v>
      </c>
      <c r="L22" s="35">
        <v>418386</v>
      </c>
    </row>
    <row r="23" spans="1:12">
      <c r="A23" s="15">
        <v>19</v>
      </c>
      <c r="B23" s="29" t="s">
        <v>555</v>
      </c>
      <c r="C23" s="17" t="s">
        <v>591</v>
      </c>
      <c r="D23" s="17">
        <v>285037</v>
      </c>
      <c r="E23" s="17">
        <v>285239</v>
      </c>
      <c r="F23" s="154" t="s">
        <v>585</v>
      </c>
      <c r="G23" s="154"/>
      <c r="H23" s="42">
        <v>1.9999999999999999E-23</v>
      </c>
      <c r="I23" s="22" t="s">
        <v>35</v>
      </c>
      <c r="J23" s="22" t="s">
        <v>35</v>
      </c>
      <c r="K23" s="17">
        <v>279578</v>
      </c>
      <c r="L23" s="35">
        <v>285331</v>
      </c>
    </row>
    <row r="24" spans="1:12">
      <c r="A24" s="15">
        <v>20</v>
      </c>
      <c r="B24" s="29" t="s">
        <v>555</v>
      </c>
      <c r="C24" s="17" t="s">
        <v>592</v>
      </c>
      <c r="D24" s="17">
        <v>298232</v>
      </c>
      <c r="E24" s="17">
        <v>298405</v>
      </c>
      <c r="F24" s="17" t="s">
        <v>567</v>
      </c>
      <c r="G24" s="17" t="s">
        <v>568</v>
      </c>
      <c r="H24" s="39">
        <v>3E-11</v>
      </c>
      <c r="I24" s="18" t="s">
        <v>569</v>
      </c>
      <c r="J24" s="21">
        <v>5.4799999999999998E-7</v>
      </c>
      <c r="K24" s="17">
        <v>288609</v>
      </c>
      <c r="L24" s="35">
        <v>299024</v>
      </c>
    </row>
    <row r="25" spans="1:12">
      <c r="A25" s="15">
        <v>21</v>
      </c>
      <c r="B25" s="29" t="s">
        <v>555</v>
      </c>
      <c r="C25" s="17" t="s">
        <v>593</v>
      </c>
      <c r="D25" s="19">
        <v>25775</v>
      </c>
      <c r="E25" s="19">
        <v>25975</v>
      </c>
      <c r="F25" s="154" t="s">
        <v>585</v>
      </c>
      <c r="G25" s="154"/>
      <c r="H25" s="39">
        <v>6.0000000000000003E-36</v>
      </c>
      <c r="I25" s="18" t="s">
        <v>569</v>
      </c>
      <c r="J25" s="21">
        <v>1.4899999999999999E-6</v>
      </c>
      <c r="K25" s="17">
        <v>17160</v>
      </c>
      <c r="L25" s="35">
        <v>27631</v>
      </c>
    </row>
    <row r="26" spans="1:12">
      <c r="A26" s="15">
        <v>22</v>
      </c>
      <c r="B26" s="29" t="s">
        <v>555</v>
      </c>
      <c r="C26" s="17" t="s">
        <v>594</v>
      </c>
      <c r="D26" s="43">
        <v>70906</v>
      </c>
      <c r="E26" s="43">
        <v>71109</v>
      </c>
      <c r="F26" s="154" t="s">
        <v>585</v>
      </c>
      <c r="G26" s="154"/>
      <c r="H26" s="39">
        <v>6.9999999999999995E-29</v>
      </c>
      <c r="I26" s="17" t="s">
        <v>569</v>
      </c>
      <c r="J26" s="21">
        <v>1.3300000000000001E-7</v>
      </c>
      <c r="K26" s="17">
        <v>68922</v>
      </c>
      <c r="L26" s="35">
        <v>80790</v>
      </c>
    </row>
    <row r="27" spans="1:12">
      <c r="A27" s="15">
        <v>23</v>
      </c>
      <c r="B27" s="29" t="s">
        <v>555</v>
      </c>
      <c r="C27" s="17" t="s">
        <v>595</v>
      </c>
      <c r="D27" s="17">
        <v>207146</v>
      </c>
      <c r="E27" s="17">
        <v>207322</v>
      </c>
      <c r="F27" s="17" t="s">
        <v>567</v>
      </c>
      <c r="G27" s="17" t="s">
        <v>568</v>
      </c>
      <c r="H27" s="39">
        <v>1E-10</v>
      </c>
      <c r="I27" s="18" t="s">
        <v>569</v>
      </c>
      <c r="J27" s="21">
        <v>4.1899999999999998E-9</v>
      </c>
      <c r="K27" s="17">
        <v>205946</v>
      </c>
      <c r="L27" s="35">
        <v>216943</v>
      </c>
    </row>
    <row r="28" spans="1:12">
      <c r="A28" s="15">
        <v>24</v>
      </c>
      <c r="B28" s="29" t="s">
        <v>596</v>
      </c>
      <c r="C28" s="17" t="s">
        <v>597</v>
      </c>
      <c r="D28" s="17">
        <v>1665837</v>
      </c>
      <c r="E28" s="17">
        <v>1666118</v>
      </c>
      <c r="F28" s="17" t="s">
        <v>598</v>
      </c>
      <c r="G28" s="17" t="s">
        <v>599</v>
      </c>
      <c r="H28" s="39">
        <v>2.0000000000000001E-9</v>
      </c>
      <c r="I28" s="18" t="s">
        <v>569</v>
      </c>
      <c r="J28" s="21">
        <v>2.3800000000000002E-3</v>
      </c>
      <c r="K28" s="17">
        <v>1657733</v>
      </c>
      <c r="L28" s="35">
        <v>1666861</v>
      </c>
    </row>
    <row r="29" spans="1:12">
      <c r="A29" s="15">
        <v>25</v>
      </c>
      <c r="B29" s="29" t="s">
        <v>596</v>
      </c>
      <c r="C29" s="17" t="s">
        <v>600</v>
      </c>
      <c r="D29" s="19">
        <v>847050</v>
      </c>
      <c r="E29" s="19">
        <v>847237</v>
      </c>
      <c r="F29" s="154" t="s">
        <v>585</v>
      </c>
      <c r="G29" s="154"/>
      <c r="H29" s="39">
        <v>4.0000000000000003E-17</v>
      </c>
      <c r="I29" s="22" t="s">
        <v>35</v>
      </c>
      <c r="J29" s="22" t="s">
        <v>35</v>
      </c>
      <c r="K29" s="17">
        <v>846105</v>
      </c>
      <c r="L29" s="35">
        <v>856450</v>
      </c>
    </row>
    <row r="30" spans="1:12">
      <c r="A30" s="15">
        <v>26</v>
      </c>
      <c r="B30" s="29" t="s">
        <v>596</v>
      </c>
      <c r="C30" s="17" t="s">
        <v>601</v>
      </c>
      <c r="D30" s="17">
        <v>2381</v>
      </c>
      <c r="E30" s="17">
        <v>2488</v>
      </c>
      <c r="F30" s="17" t="s">
        <v>602</v>
      </c>
      <c r="G30" s="17" t="s">
        <v>568</v>
      </c>
      <c r="H30" s="17">
        <v>3.0000000000000001E-3</v>
      </c>
      <c r="I30" s="22" t="s">
        <v>35</v>
      </c>
      <c r="J30" s="22" t="s">
        <v>35</v>
      </c>
      <c r="K30" s="17">
        <v>1291</v>
      </c>
      <c r="L30" s="35">
        <v>10052</v>
      </c>
    </row>
    <row r="31" spans="1:12">
      <c r="A31" s="15">
        <v>27</v>
      </c>
      <c r="B31" s="29" t="s">
        <v>596</v>
      </c>
      <c r="C31" s="17" t="s">
        <v>603</v>
      </c>
      <c r="D31" s="44">
        <v>3681708</v>
      </c>
      <c r="E31" s="19">
        <v>3681901</v>
      </c>
      <c r="F31" s="154" t="s">
        <v>585</v>
      </c>
      <c r="G31" s="154"/>
      <c r="H31" s="39">
        <v>7.0000000000000003E-17</v>
      </c>
      <c r="I31" s="22" t="s">
        <v>35</v>
      </c>
      <c r="J31" s="22" t="s">
        <v>35</v>
      </c>
      <c r="K31" s="17">
        <v>3680880</v>
      </c>
      <c r="L31" s="35">
        <v>3689125</v>
      </c>
    </row>
    <row r="32" spans="1:12">
      <c r="A32" s="15">
        <v>28</v>
      </c>
      <c r="B32" s="29" t="s">
        <v>596</v>
      </c>
      <c r="C32" s="17" t="s">
        <v>604</v>
      </c>
      <c r="D32" s="19">
        <v>1586396</v>
      </c>
      <c r="E32" s="19">
        <v>1586515</v>
      </c>
      <c r="F32" s="154" t="s">
        <v>585</v>
      </c>
      <c r="G32" s="154"/>
      <c r="H32" s="39">
        <v>4.0000000000000003E-18</v>
      </c>
      <c r="I32" s="18" t="s">
        <v>569</v>
      </c>
      <c r="J32" s="21">
        <v>2.1900000000000002E-6</v>
      </c>
      <c r="K32" s="17">
        <v>1577798</v>
      </c>
      <c r="L32" s="35">
        <v>1587372</v>
      </c>
    </row>
    <row r="33" spans="1:12">
      <c r="A33" s="15">
        <v>29</v>
      </c>
      <c r="B33" s="29" t="s">
        <v>596</v>
      </c>
      <c r="C33" s="17" t="s">
        <v>605</v>
      </c>
      <c r="D33" s="17">
        <v>2353454</v>
      </c>
      <c r="E33" s="17">
        <v>2353765</v>
      </c>
      <c r="F33" s="17" t="s">
        <v>573</v>
      </c>
      <c r="G33" s="17" t="s">
        <v>574</v>
      </c>
      <c r="H33" s="39">
        <v>9.0000000000000006E-5</v>
      </c>
      <c r="I33" s="22" t="s">
        <v>35</v>
      </c>
      <c r="J33" s="22" t="s">
        <v>35</v>
      </c>
      <c r="K33" s="17">
        <v>2344599</v>
      </c>
      <c r="L33" s="35">
        <v>2354426</v>
      </c>
    </row>
    <row r="34" spans="1:12">
      <c r="A34" s="15">
        <v>30</v>
      </c>
      <c r="B34" s="29" t="s">
        <v>596</v>
      </c>
      <c r="C34" s="17" t="s">
        <v>606</v>
      </c>
      <c r="D34" s="19">
        <v>177930</v>
      </c>
      <c r="E34" s="19">
        <v>178115</v>
      </c>
      <c r="F34" s="154" t="s">
        <v>585</v>
      </c>
      <c r="G34" s="154"/>
      <c r="H34" s="39">
        <v>2.0000000000000001E-10</v>
      </c>
      <c r="I34" s="22" t="s">
        <v>35</v>
      </c>
      <c r="J34" s="22" t="s">
        <v>35</v>
      </c>
      <c r="K34" s="17">
        <v>166824</v>
      </c>
      <c r="L34" s="35">
        <v>179283</v>
      </c>
    </row>
    <row r="35" spans="1:12">
      <c r="A35" s="15">
        <v>31</v>
      </c>
      <c r="B35" s="29" t="s">
        <v>596</v>
      </c>
      <c r="C35" s="17" t="s">
        <v>607</v>
      </c>
      <c r="D35" s="23" t="s">
        <v>35</v>
      </c>
      <c r="E35" s="23" t="s">
        <v>35</v>
      </c>
      <c r="F35" s="23" t="s">
        <v>35</v>
      </c>
      <c r="G35" s="23" t="s">
        <v>35</v>
      </c>
      <c r="H35" s="23" t="s">
        <v>35</v>
      </c>
      <c r="I35" s="22" t="s">
        <v>35</v>
      </c>
      <c r="J35" s="22" t="s">
        <v>35</v>
      </c>
      <c r="K35" s="17">
        <v>2240252</v>
      </c>
      <c r="L35" s="35">
        <v>2250817</v>
      </c>
    </row>
    <row r="36" spans="1:12">
      <c r="A36" s="15">
        <v>32</v>
      </c>
      <c r="B36" s="29" t="s">
        <v>596</v>
      </c>
      <c r="C36" s="17" t="s">
        <v>608</v>
      </c>
      <c r="D36" s="17">
        <v>70079</v>
      </c>
      <c r="E36" s="17">
        <v>70207</v>
      </c>
      <c r="F36" s="17" t="s">
        <v>567</v>
      </c>
      <c r="G36" s="17" t="s">
        <v>568</v>
      </c>
      <c r="H36" s="39">
        <v>2.0000000000000002E-5</v>
      </c>
      <c r="I36" s="22" t="s">
        <v>35</v>
      </c>
      <c r="J36" s="22" t="s">
        <v>35</v>
      </c>
      <c r="K36" s="17">
        <v>59104</v>
      </c>
      <c r="L36" s="35">
        <v>71240</v>
      </c>
    </row>
    <row r="37" spans="1:12">
      <c r="A37" s="15">
        <v>33</v>
      </c>
      <c r="B37" s="29" t="s">
        <v>596</v>
      </c>
      <c r="C37" s="17" t="s">
        <v>609</v>
      </c>
      <c r="D37" s="17">
        <v>2877095</v>
      </c>
      <c r="E37" s="17">
        <v>2877301</v>
      </c>
      <c r="F37" s="17" t="s">
        <v>567</v>
      </c>
      <c r="G37" s="17" t="s">
        <v>568</v>
      </c>
      <c r="H37" s="39">
        <v>1.9999999999999999E-11</v>
      </c>
      <c r="I37" s="18" t="s">
        <v>569</v>
      </c>
      <c r="J37" s="21">
        <v>4.1399999999999997E-5</v>
      </c>
      <c r="K37" s="17">
        <v>2868457</v>
      </c>
      <c r="L37" s="35">
        <v>2878175</v>
      </c>
    </row>
    <row r="38" spans="1:12">
      <c r="A38" s="15">
        <v>34</v>
      </c>
      <c r="B38" s="29" t="s">
        <v>596</v>
      </c>
      <c r="C38" s="17" t="s">
        <v>610</v>
      </c>
      <c r="D38" s="17">
        <v>1703819</v>
      </c>
      <c r="E38" s="17">
        <v>1703947</v>
      </c>
      <c r="F38" s="17" t="s">
        <v>567</v>
      </c>
      <c r="G38" s="17" t="s">
        <v>568</v>
      </c>
      <c r="H38" s="39">
        <v>5.0000000000000003E-10</v>
      </c>
      <c r="I38" s="18" t="s">
        <v>569</v>
      </c>
      <c r="J38" s="21">
        <v>7.3100000000000001E-5</v>
      </c>
      <c r="K38" s="17">
        <v>1689359</v>
      </c>
      <c r="L38" s="35">
        <v>1707184</v>
      </c>
    </row>
    <row r="39" spans="1:12">
      <c r="A39" s="15">
        <v>35</v>
      </c>
      <c r="B39" s="29" t="s">
        <v>596</v>
      </c>
      <c r="C39" s="17" t="s">
        <v>611</v>
      </c>
      <c r="D39" s="19">
        <v>125074</v>
      </c>
      <c r="E39" s="19">
        <v>124874</v>
      </c>
      <c r="F39" s="154" t="s">
        <v>585</v>
      </c>
      <c r="G39" s="154"/>
      <c r="H39" s="39">
        <v>2.0000000000000001E-18</v>
      </c>
      <c r="I39" s="22" t="s">
        <v>35</v>
      </c>
      <c r="J39" s="22" t="s">
        <v>35</v>
      </c>
      <c r="K39" s="17">
        <v>123436</v>
      </c>
      <c r="L39" s="35">
        <v>141166</v>
      </c>
    </row>
    <row r="40" spans="1:12">
      <c r="A40" s="15">
        <v>36</v>
      </c>
      <c r="B40" s="29" t="s">
        <v>596</v>
      </c>
      <c r="C40" s="17" t="s">
        <v>612</v>
      </c>
      <c r="D40" s="23" t="s">
        <v>35</v>
      </c>
      <c r="E40" s="23" t="s">
        <v>35</v>
      </c>
      <c r="F40" s="23" t="s">
        <v>35</v>
      </c>
      <c r="G40" s="23" t="s">
        <v>35</v>
      </c>
      <c r="H40" s="23" t="s">
        <v>35</v>
      </c>
      <c r="I40" s="22" t="s">
        <v>35</v>
      </c>
      <c r="J40" s="22" t="s">
        <v>35</v>
      </c>
      <c r="K40" s="17">
        <v>7034797</v>
      </c>
      <c r="L40" s="35">
        <v>7043061</v>
      </c>
    </row>
    <row r="41" spans="1:12">
      <c r="A41" s="15">
        <v>37</v>
      </c>
      <c r="B41" s="29" t="s">
        <v>596</v>
      </c>
      <c r="C41" s="17" t="s">
        <v>613</v>
      </c>
      <c r="D41" s="19">
        <v>3131916</v>
      </c>
      <c r="E41" s="19">
        <v>3132119</v>
      </c>
      <c r="F41" s="154" t="s">
        <v>585</v>
      </c>
      <c r="G41" s="154"/>
      <c r="H41" s="39">
        <v>6.0000000000000005E-29</v>
      </c>
      <c r="I41" s="18" t="s">
        <v>569</v>
      </c>
      <c r="J41" s="21">
        <v>9.879999999999999E-7</v>
      </c>
      <c r="K41" s="17">
        <v>3131031</v>
      </c>
      <c r="L41" s="35">
        <v>3138107</v>
      </c>
    </row>
    <row r="42" spans="1:12">
      <c r="A42" s="15">
        <v>38</v>
      </c>
      <c r="B42" s="29" t="s">
        <v>596</v>
      </c>
      <c r="C42" s="17" t="s">
        <v>614</v>
      </c>
      <c r="D42" s="19">
        <v>2540082</v>
      </c>
      <c r="E42" s="19">
        <v>2540281</v>
      </c>
      <c r="F42" s="154" t="s">
        <v>585</v>
      </c>
      <c r="G42" s="154"/>
      <c r="H42" s="39">
        <v>3.0000000000000001E-12</v>
      </c>
      <c r="I42" s="22" t="s">
        <v>35</v>
      </c>
      <c r="J42" s="22" t="s">
        <v>35</v>
      </c>
      <c r="K42" s="17">
        <v>2530860</v>
      </c>
      <c r="L42" s="35">
        <v>2540971</v>
      </c>
    </row>
    <row r="43" spans="1:12">
      <c r="A43" s="15">
        <v>39</v>
      </c>
      <c r="B43" s="29" t="s">
        <v>596</v>
      </c>
      <c r="C43" s="17" t="s">
        <v>615</v>
      </c>
      <c r="D43" s="19">
        <v>881659</v>
      </c>
      <c r="E43" s="19">
        <v>881822</v>
      </c>
      <c r="F43" s="154" t="s">
        <v>585</v>
      </c>
      <c r="G43" s="154"/>
      <c r="H43" s="39">
        <v>7.0000000000000004E-11</v>
      </c>
      <c r="I43" s="22" t="s">
        <v>35</v>
      </c>
      <c r="J43" s="22" t="s">
        <v>35</v>
      </c>
      <c r="K43" s="17">
        <v>880904</v>
      </c>
      <c r="L43" s="35">
        <v>888839</v>
      </c>
    </row>
    <row r="44" spans="1:12">
      <c r="A44" s="15">
        <v>40</v>
      </c>
      <c r="B44" s="29" t="s">
        <v>596</v>
      </c>
      <c r="C44" s="17" t="s">
        <v>616</v>
      </c>
      <c r="D44" s="17">
        <v>8452837</v>
      </c>
      <c r="E44" s="17">
        <v>8452980</v>
      </c>
      <c r="F44" s="17" t="s">
        <v>567</v>
      </c>
      <c r="G44" s="17" t="s">
        <v>568</v>
      </c>
      <c r="H44" s="39">
        <v>2.0000000000000002E-5</v>
      </c>
      <c r="I44" s="18" t="s">
        <v>569</v>
      </c>
      <c r="J44" s="21">
        <v>6.8199999999999997E-3</v>
      </c>
      <c r="K44" s="17">
        <v>8447278</v>
      </c>
      <c r="L44" s="35">
        <v>8453069</v>
      </c>
    </row>
    <row r="45" spans="1:12">
      <c r="A45" s="15">
        <v>41</v>
      </c>
      <c r="B45" s="29" t="s">
        <v>596</v>
      </c>
      <c r="C45" s="17" t="s">
        <v>617</v>
      </c>
      <c r="D45" s="17">
        <v>1703012</v>
      </c>
      <c r="E45" s="17">
        <v>1703134</v>
      </c>
      <c r="F45" s="17" t="s">
        <v>567</v>
      </c>
      <c r="G45" s="17" t="s">
        <v>568</v>
      </c>
      <c r="H45" s="39">
        <v>3E-11</v>
      </c>
      <c r="I45" s="18" t="s">
        <v>569</v>
      </c>
      <c r="J45" s="21">
        <v>3.8600000000000003E-6</v>
      </c>
      <c r="K45" s="17">
        <v>1694503</v>
      </c>
      <c r="L45" s="35">
        <v>1704683</v>
      </c>
    </row>
    <row r="46" spans="1:12">
      <c r="A46" s="15">
        <v>42</v>
      </c>
      <c r="B46" s="29" t="s">
        <v>596</v>
      </c>
      <c r="C46" s="17" t="s">
        <v>618</v>
      </c>
      <c r="D46" s="17">
        <v>14603695</v>
      </c>
      <c r="E46" s="17">
        <v>14603904</v>
      </c>
      <c r="F46" s="17" t="s">
        <v>567</v>
      </c>
      <c r="G46" s="17" t="s">
        <v>568</v>
      </c>
      <c r="H46" s="39">
        <v>3.9999999999999999E-16</v>
      </c>
      <c r="I46" s="18" t="s">
        <v>569</v>
      </c>
      <c r="J46" s="21">
        <v>2.9700000000000001E-8</v>
      </c>
      <c r="K46" s="17">
        <v>14593937</v>
      </c>
      <c r="L46" s="35">
        <v>14604523</v>
      </c>
    </row>
    <row r="47" spans="1:12">
      <c r="A47" s="15">
        <v>43</v>
      </c>
      <c r="B47" s="29" t="s">
        <v>596</v>
      </c>
      <c r="C47" s="17" t="s">
        <v>619</v>
      </c>
      <c r="D47" s="44">
        <v>138707</v>
      </c>
      <c r="E47" s="44">
        <v>138907</v>
      </c>
      <c r="F47" s="154" t="s">
        <v>585</v>
      </c>
      <c r="G47" s="154"/>
      <c r="H47" s="39">
        <v>5E-36</v>
      </c>
      <c r="I47" s="18" t="s">
        <v>569</v>
      </c>
      <c r="J47" s="21">
        <v>1.4899999999999999E-6</v>
      </c>
      <c r="K47" s="17">
        <v>130005</v>
      </c>
      <c r="L47" s="35">
        <v>140557</v>
      </c>
    </row>
    <row r="48" spans="1:12">
      <c r="A48" s="15">
        <v>44</v>
      </c>
      <c r="B48" s="29" t="s">
        <v>596</v>
      </c>
      <c r="C48" s="17" t="s">
        <v>620</v>
      </c>
      <c r="D48" s="17">
        <v>1364284</v>
      </c>
      <c r="E48" s="17">
        <v>1364376</v>
      </c>
      <c r="F48" s="17" t="s">
        <v>567</v>
      </c>
      <c r="G48" s="17" t="s">
        <v>568</v>
      </c>
      <c r="H48" s="39">
        <v>1.9999999999999999E-7</v>
      </c>
      <c r="I48" s="22" t="s">
        <v>35</v>
      </c>
      <c r="J48" s="22" t="s">
        <v>35</v>
      </c>
      <c r="K48" s="17">
        <v>1364177</v>
      </c>
      <c r="L48" s="35">
        <v>1375197</v>
      </c>
    </row>
    <row r="49" spans="1:12">
      <c r="A49" s="15">
        <v>45</v>
      </c>
      <c r="B49" s="29" t="s">
        <v>596</v>
      </c>
      <c r="C49" s="17" t="s">
        <v>621</v>
      </c>
      <c r="D49" s="19">
        <v>443785</v>
      </c>
      <c r="E49" s="19">
        <v>443976</v>
      </c>
      <c r="F49" s="154" t="s">
        <v>585</v>
      </c>
      <c r="G49" s="154"/>
      <c r="H49" s="39">
        <v>8.9999999999999998E-26</v>
      </c>
      <c r="I49" s="18" t="s">
        <v>569</v>
      </c>
      <c r="J49" s="21">
        <v>1.22E-5</v>
      </c>
      <c r="K49" s="17">
        <v>441789</v>
      </c>
      <c r="L49" s="35">
        <v>453748</v>
      </c>
    </row>
    <row r="50" spans="1:12">
      <c r="A50" s="15">
        <v>46</v>
      </c>
      <c r="B50" s="29" t="s">
        <v>596</v>
      </c>
      <c r="C50" s="17" t="s">
        <v>622</v>
      </c>
      <c r="D50" s="17">
        <v>15694</v>
      </c>
      <c r="E50" s="17">
        <v>15870</v>
      </c>
      <c r="F50" s="17" t="s">
        <v>567</v>
      </c>
      <c r="G50" s="17" t="s">
        <v>568</v>
      </c>
      <c r="H50" s="39">
        <v>8.0000000000000003E-10</v>
      </c>
      <c r="I50" s="18" t="s">
        <v>569</v>
      </c>
      <c r="J50" s="21">
        <v>7.1E-8</v>
      </c>
      <c r="K50" s="17">
        <v>7122</v>
      </c>
      <c r="L50" s="35">
        <v>17066</v>
      </c>
    </row>
    <row r="51" spans="1:12">
      <c r="A51" s="25">
        <v>47</v>
      </c>
      <c r="B51" s="31" t="s">
        <v>596</v>
      </c>
      <c r="C51" s="8" t="s">
        <v>623</v>
      </c>
      <c r="D51" s="8">
        <v>117262</v>
      </c>
      <c r="E51" s="8">
        <v>117420</v>
      </c>
      <c r="F51" s="8" t="s">
        <v>624</v>
      </c>
      <c r="G51" s="8" t="s">
        <v>568</v>
      </c>
      <c r="H51" s="45">
        <v>2.9999999999999997E-8</v>
      </c>
      <c r="I51" s="8" t="s">
        <v>569</v>
      </c>
      <c r="J51" s="10">
        <v>7.4900000000000003E-6</v>
      </c>
      <c r="K51" s="8">
        <v>108080</v>
      </c>
      <c r="L51" s="36">
        <v>118800</v>
      </c>
    </row>
    <row r="53" spans="1:12">
      <c r="B53" s="14" t="s">
        <v>625</v>
      </c>
    </row>
    <row r="54" spans="1:12">
      <c r="A54" s="14" t="s">
        <v>1</v>
      </c>
      <c r="B54" s="3" t="s">
        <v>2</v>
      </c>
      <c r="C54" s="4" t="s">
        <v>4</v>
      </c>
      <c r="D54" s="4" t="s">
        <v>5</v>
      </c>
      <c r="E54" s="4" t="s">
        <v>6</v>
      </c>
      <c r="F54" s="4" t="s">
        <v>23</v>
      </c>
      <c r="G54" s="4" t="s">
        <v>8</v>
      </c>
      <c r="H54" s="4" t="s">
        <v>9</v>
      </c>
      <c r="I54" s="4" t="s">
        <v>12</v>
      </c>
      <c r="J54" s="4" t="s">
        <v>13</v>
      </c>
      <c r="K54" s="4" t="s">
        <v>564</v>
      </c>
      <c r="L54" s="27" t="s">
        <v>565</v>
      </c>
    </row>
    <row r="55" spans="1:12">
      <c r="A55" s="15">
        <v>1</v>
      </c>
      <c r="B55" s="29" t="s">
        <v>626</v>
      </c>
      <c r="C55" s="18" t="s">
        <v>627</v>
      </c>
      <c r="D55" s="18">
        <v>158454933</v>
      </c>
      <c r="E55" s="18">
        <v>158455556</v>
      </c>
      <c r="F55" s="18" t="s">
        <v>628</v>
      </c>
      <c r="G55" s="18" t="s">
        <v>629</v>
      </c>
      <c r="H55" s="21">
        <v>2E-14</v>
      </c>
      <c r="I55" s="18" t="s">
        <v>569</v>
      </c>
      <c r="J55" s="21">
        <v>2.0100000000000001E-16</v>
      </c>
      <c r="K55" s="18">
        <v>158450225</v>
      </c>
      <c r="L55" s="35">
        <v>158456575</v>
      </c>
    </row>
    <row r="56" spans="1:12">
      <c r="A56" s="15">
        <v>2</v>
      </c>
      <c r="B56" s="29" t="s">
        <v>626</v>
      </c>
      <c r="C56" s="18" t="s">
        <v>627</v>
      </c>
      <c r="D56" s="18">
        <v>37419312</v>
      </c>
      <c r="E56" s="18">
        <v>37419776</v>
      </c>
      <c r="F56" s="18" t="s">
        <v>630</v>
      </c>
      <c r="G56" s="18" t="s">
        <v>631</v>
      </c>
      <c r="H56" s="21">
        <v>2E-14</v>
      </c>
      <c r="I56" s="18" t="s">
        <v>569</v>
      </c>
      <c r="J56" s="21">
        <v>2.5800000000000001E-14</v>
      </c>
      <c r="K56" s="23" t="s">
        <v>35</v>
      </c>
      <c r="L56" s="20" t="s">
        <v>35</v>
      </c>
    </row>
    <row r="57" spans="1:12">
      <c r="A57" s="15">
        <v>3</v>
      </c>
      <c r="B57" s="29" t="s">
        <v>194</v>
      </c>
      <c r="C57" s="18" t="s">
        <v>632</v>
      </c>
      <c r="D57" s="18">
        <v>180728197</v>
      </c>
      <c r="E57" s="18">
        <v>180728547</v>
      </c>
      <c r="F57" s="18" t="s">
        <v>633</v>
      </c>
      <c r="G57" s="18" t="s">
        <v>634</v>
      </c>
      <c r="H57" s="21">
        <v>2.0000000000000001E-17</v>
      </c>
      <c r="I57" s="18" t="s">
        <v>569</v>
      </c>
      <c r="J57" s="21">
        <v>1.53E-13</v>
      </c>
      <c r="K57" s="23" t="s">
        <v>35</v>
      </c>
      <c r="L57" s="20" t="s">
        <v>35</v>
      </c>
    </row>
    <row r="58" spans="1:12">
      <c r="A58" s="15">
        <v>4</v>
      </c>
      <c r="B58" s="29" t="s">
        <v>635</v>
      </c>
      <c r="C58" s="18" t="s">
        <v>636</v>
      </c>
      <c r="D58" s="18">
        <v>113319129</v>
      </c>
      <c r="E58" s="18">
        <v>113319479</v>
      </c>
      <c r="F58" s="18" t="s">
        <v>637</v>
      </c>
      <c r="G58" s="18" t="s">
        <v>638</v>
      </c>
      <c r="H58" s="21">
        <v>9.9999999999999994E-12</v>
      </c>
      <c r="I58" s="18" t="s">
        <v>569</v>
      </c>
      <c r="J58" s="21">
        <v>1.1200000000000001E-12</v>
      </c>
      <c r="K58" s="23" t="s">
        <v>35</v>
      </c>
      <c r="L58" s="20" t="s">
        <v>35</v>
      </c>
    </row>
    <row r="59" spans="1:12">
      <c r="A59" s="15">
        <v>5</v>
      </c>
      <c r="B59" s="29" t="s">
        <v>635</v>
      </c>
      <c r="C59" s="18" t="s">
        <v>639</v>
      </c>
      <c r="D59" s="18">
        <v>46048043</v>
      </c>
      <c r="E59" s="18">
        <v>46048375</v>
      </c>
      <c r="F59" s="18" t="s">
        <v>640</v>
      </c>
      <c r="G59" s="18" t="s">
        <v>631</v>
      </c>
      <c r="H59" s="21">
        <v>6E-11</v>
      </c>
      <c r="I59" s="18" t="s">
        <v>569</v>
      </c>
      <c r="J59" s="21">
        <v>3.0300000000000001E-9</v>
      </c>
      <c r="K59" s="23" t="s">
        <v>35</v>
      </c>
      <c r="L59" s="20" t="s">
        <v>35</v>
      </c>
    </row>
    <row r="60" spans="1:12">
      <c r="A60" s="15">
        <v>6</v>
      </c>
      <c r="B60" s="29" t="s">
        <v>641</v>
      </c>
      <c r="C60" s="18" t="s">
        <v>642</v>
      </c>
      <c r="D60" s="18">
        <v>71929763</v>
      </c>
      <c r="E60" s="18">
        <v>71930140</v>
      </c>
      <c r="F60" s="18" t="s">
        <v>633</v>
      </c>
      <c r="G60" s="18" t="s">
        <v>634</v>
      </c>
      <c r="H60" s="21">
        <v>7.0000000000000001E-15</v>
      </c>
      <c r="I60" s="18" t="s">
        <v>569</v>
      </c>
      <c r="J60" s="21">
        <v>4.6700000000000004E-10</v>
      </c>
      <c r="K60" s="23" t="s">
        <v>35</v>
      </c>
      <c r="L60" s="20" t="s">
        <v>35</v>
      </c>
    </row>
    <row r="61" spans="1:12">
      <c r="A61" s="15">
        <v>7</v>
      </c>
      <c r="B61" s="29" t="s">
        <v>641</v>
      </c>
      <c r="C61" s="18" t="s">
        <v>643</v>
      </c>
      <c r="D61" s="18">
        <v>28643392</v>
      </c>
      <c r="E61" s="18">
        <v>28643679</v>
      </c>
      <c r="F61" s="18" t="s">
        <v>628</v>
      </c>
      <c r="G61" s="18" t="s">
        <v>629</v>
      </c>
      <c r="H61" s="21">
        <v>6.9999999999999998E-9</v>
      </c>
      <c r="I61" s="18" t="s">
        <v>569</v>
      </c>
      <c r="J61" s="21">
        <v>1.24E-8</v>
      </c>
      <c r="K61" s="17">
        <v>28642722</v>
      </c>
      <c r="L61" s="46">
        <v>28650486</v>
      </c>
    </row>
    <row r="62" spans="1:12">
      <c r="A62" s="15">
        <v>8</v>
      </c>
      <c r="B62" s="29" t="s">
        <v>641</v>
      </c>
      <c r="C62" s="18" t="s">
        <v>643</v>
      </c>
      <c r="D62" s="18">
        <v>29995993</v>
      </c>
      <c r="E62" s="18">
        <v>29996298</v>
      </c>
      <c r="F62" s="18" t="s">
        <v>628</v>
      </c>
      <c r="G62" s="18" t="s">
        <v>629</v>
      </c>
      <c r="H62" s="21">
        <v>2.0000000000000001E-9</v>
      </c>
      <c r="I62" s="18" t="s">
        <v>569</v>
      </c>
      <c r="J62" s="21">
        <v>1.9399999999999999E-9</v>
      </c>
      <c r="K62" s="17">
        <v>29995313</v>
      </c>
      <c r="L62" s="46">
        <v>30005637</v>
      </c>
    </row>
    <row r="63" spans="1:12">
      <c r="A63" s="15">
        <v>9</v>
      </c>
      <c r="B63" s="29" t="s">
        <v>641</v>
      </c>
      <c r="C63" s="18" t="s">
        <v>644</v>
      </c>
      <c r="D63" s="18">
        <v>20215482</v>
      </c>
      <c r="E63" s="18">
        <v>20215949</v>
      </c>
      <c r="F63" s="18" t="s">
        <v>645</v>
      </c>
      <c r="G63" s="18" t="s">
        <v>646</v>
      </c>
      <c r="H63" s="21">
        <v>2.0000000000000001E-13</v>
      </c>
      <c r="I63" s="18" t="s">
        <v>569</v>
      </c>
      <c r="J63" s="21">
        <v>4.8999999999999996E-10</v>
      </c>
      <c r="K63" s="18">
        <v>20210227</v>
      </c>
      <c r="L63" s="46">
        <v>20219347</v>
      </c>
    </row>
    <row r="64" spans="1:12">
      <c r="A64" s="15">
        <v>10</v>
      </c>
      <c r="B64" s="29" t="s">
        <v>647</v>
      </c>
      <c r="C64" s="17" t="s">
        <v>648</v>
      </c>
      <c r="D64" s="17">
        <v>70443</v>
      </c>
      <c r="E64" s="17">
        <v>70673</v>
      </c>
      <c r="F64" s="17" t="s">
        <v>649</v>
      </c>
      <c r="G64" s="17" t="s">
        <v>638</v>
      </c>
      <c r="H64" s="21">
        <v>1.0000000000000001E-9</v>
      </c>
      <c r="I64" s="17" t="s">
        <v>569</v>
      </c>
      <c r="J64" s="21">
        <v>7.7300000000000004E-16</v>
      </c>
      <c r="K64" s="17">
        <v>69558</v>
      </c>
      <c r="L64" s="46">
        <v>75408</v>
      </c>
    </row>
    <row r="65" spans="1:13">
      <c r="A65" s="15">
        <v>11</v>
      </c>
      <c r="B65" s="29" t="s">
        <v>647</v>
      </c>
      <c r="C65" s="17" t="s">
        <v>650</v>
      </c>
      <c r="D65" s="17">
        <v>31163196</v>
      </c>
      <c r="E65" s="17">
        <v>31163426</v>
      </c>
      <c r="F65" s="17" t="s">
        <v>649</v>
      </c>
      <c r="G65" s="17" t="s">
        <v>638</v>
      </c>
      <c r="H65" s="21">
        <v>1.0000000000000001E-9</v>
      </c>
      <c r="I65" s="17" t="s">
        <v>569</v>
      </c>
      <c r="J65" s="21">
        <v>7.7300000000000004E-16</v>
      </c>
      <c r="K65" s="17">
        <v>31162259</v>
      </c>
      <c r="L65" s="46">
        <v>31168043</v>
      </c>
    </row>
    <row r="66" spans="1:13">
      <c r="A66" s="15">
        <v>12</v>
      </c>
      <c r="B66" s="29" t="s">
        <v>194</v>
      </c>
      <c r="C66" s="17" t="s">
        <v>651</v>
      </c>
      <c r="D66" s="17">
        <v>24149348</v>
      </c>
      <c r="E66" s="17">
        <v>24149620</v>
      </c>
      <c r="F66" s="17" t="s">
        <v>633</v>
      </c>
      <c r="G66" s="17" t="s">
        <v>634</v>
      </c>
      <c r="H66" s="21">
        <v>2E-12</v>
      </c>
      <c r="I66" s="17" t="s">
        <v>569</v>
      </c>
      <c r="J66" s="21">
        <v>3.3599999999999998E-13</v>
      </c>
      <c r="K66" s="23" t="s">
        <v>35</v>
      </c>
      <c r="L66" s="20" t="s">
        <v>35</v>
      </c>
      <c r="M66" s="33"/>
    </row>
    <row r="67" spans="1:13">
      <c r="A67" s="15">
        <v>13</v>
      </c>
      <c r="B67" s="29" t="s">
        <v>194</v>
      </c>
      <c r="C67" s="17" t="s">
        <v>652</v>
      </c>
      <c r="D67" s="17">
        <v>127647583</v>
      </c>
      <c r="E67" s="17">
        <v>127647957</v>
      </c>
      <c r="F67" s="17" t="s">
        <v>653</v>
      </c>
      <c r="G67" s="17" t="s">
        <v>654</v>
      </c>
      <c r="H67" s="21">
        <v>1.0000000000000001E-9</v>
      </c>
      <c r="I67" s="17" t="s">
        <v>569</v>
      </c>
      <c r="J67" s="21">
        <v>3.0099999999999998E-13</v>
      </c>
      <c r="K67" s="23" t="s">
        <v>35</v>
      </c>
      <c r="L67" s="20" t="s">
        <v>35</v>
      </c>
      <c r="M67" s="33"/>
    </row>
    <row r="68" spans="1:13">
      <c r="A68" s="25">
        <v>14</v>
      </c>
      <c r="B68" s="31" t="s">
        <v>194</v>
      </c>
      <c r="C68" s="8" t="s">
        <v>655</v>
      </c>
      <c r="D68" s="8">
        <v>27108193</v>
      </c>
      <c r="E68" s="8">
        <v>27108918</v>
      </c>
      <c r="F68" s="8" t="s">
        <v>628</v>
      </c>
      <c r="G68" s="8" t="s">
        <v>629</v>
      </c>
      <c r="H68" s="10">
        <v>2E-8</v>
      </c>
      <c r="I68" s="8" t="s">
        <v>569</v>
      </c>
      <c r="J68" s="10">
        <v>1.66E-10</v>
      </c>
      <c r="K68" s="9" t="s">
        <v>35</v>
      </c>
      <c r="L68" s="11" t="s">
        <v>35</v>
      </c>
      <c r="M68" s="33"/>
    </row>
    <row r="69" spans="1:13">
      <c r="A69" s="33"/>
      <c r="M69" s="33"/>
    </row>
    <row r="70" spans="1:13">
      <c r="A70" s="33"/>
      <c r="B70" s="14" t="s">
        <v>656</v>
      </c>
      <c r="M70" s="33"/>
    </row>
    <row r="71" spans="1:13">
      <c r="A71" s="14" t="s">
        <v>1</v>
      </c>
      <c r="B71" s="3" t="s">
        <v>2</v>
      </c>
      <c r="C71" s="4" t="s">
        <v>4</v>
      </c>
      <c r="D71" s="4" t="s">
        <v>5</v>
      </c>
      <c r="E71" s="4" t="s">
        <v>6</v>
      </c>
      <c r="F71" s="4" t="s">
        <v>23</v>
      </c>
      <c r="G71" s="4" t="s">
        <v>8</v>
      </c>
      <c r="H71" s="4" t="s">
        <v>9</v>
      </c>
      <c r="I71" s="4" t="s">
        <v>12</v>
      </c>
      <c r="J71" s="4" t="s">
        <v>13</v>
      </c>
      <c r="K71" s="4" t="s">
        <v>564</v>
      </c>
      <c r="L71" s="27" t="s">
        <v>565</v>
      </c>
      <c r="M71" s="33"/>
    </row>
    <row r="72" spans="1:13">
      <c r="A72" s="15">
        <v>1</v>
      </c>
      <c r="B72" s="29" t="s">
        <v>657</v>
      </c>
      <c r="C72" s="17" t="s">
        <v>658</v>
      </c>
      <c r="D72" s="17">
        <v>19019286</v>
      </c>
      <c r="E72" s="17">
        <v>19019725</v>
      </c>
      <c r="F72" s="17" t="s">
        <v>628</v>
      </c>
      <c r="G72" s="17" t="s">
        <v>629</v>
      </c>
      <c r="H72" s="21">
        <v>1.9999999999999999E-11</v>
      </c>
      <c r="I72" s="17" t="s">
        <v>569</v>
      </c>
      <c r="J72" s="21">
        <v>1.5300000000000001E-7</v>
      </c>
      <c r="K72" s="23" t="s">
        <v>35</v>
      </c>
      <c r="L72" s="20" t="s">
        <v>35</v>
      </c>
    </row>
    <row r="73" spans="1:13">
      <c r="A73" s="15">
        <v>2</v>
      </c>
      <c r="B73" s="29" t="s">
        <v>659</v>
      </c>
      <c r="C73" s="18" t="s">
        <v>660</v>
      </c>
      <c r="D73" s="19" t="s">
        <v>661</v>
      </c>
      <c r="E73" s="19" t="s">
        <v>662</v>
      </c>
      <c r="F73" s="18" t="s">
        <v>628</v>
      </c>
      <c r="G73" s="18" t="s">
        <v>629</v>
      </c>
      <c r="H73" s="24" t="s">
        <v>663</v>
      </c>
      <c r="I73" s="18" t="s">
        <v>569</v>
      </c>
      <c r="J73" s="21">
        <v>2.0999999999999999E-8</v>
      </c>
      <c r="K73" s="22" t="s">
        <v>35</v>
      </c>
      <c r="L73" s="20" t="s">
        <v>35</v>
      </c>
    </row>
    <row r="74" spans="1:13">
      <c r="A74" s="25">
        <v>3</v>
      </c>
      <c r="B74" s="31" t="s">
        <v>659</v>
      </c>
      <c r="C74" s="8" t="s">
        <v>664</v>
      </c>
      <c r="D74" s="26" t="s">
        <v>665</v>
      </c>
      <c r="E74" s="26" t="s">
        <v>666</v>
      </c>
      <c r="F74" s="8" t="s">
        <v>628</v>
      </c>
      <c r="G74" s="8" t="s">
        <v>629</v>
      </c>
      <c r="H74" s="26" t="s">
        <v>667</v>
      </c>
      <c r="I74" s="8" t="s">
        <v>569</v>
      </c>
      <c r="J74" s="10">
        <v>1.39E-8</v>
      </c>
      <c r="K74" s="9" t="s">
        <v>35</v>
      </c>
      <c r="L74" s="11" t="s">
        <v>35</v>
      </c>
    </row>
  </sheetData>
  <mergeCells count="19">
    <mergeCell ref="F49:G49"/>
    <mergeCell ref="F34:G34"/>
    <mergeCell ref="F39:G39"/>
    <mergeCell ref="F41:G41"/>
    <mergeCell ref="F42:G42"/>
    <mergeCell ref="F43:G43"/>
    <mergeCell ref="F47:G47"/>
    <mergeCell ref="F32:G32"/>
    <mergeCell ref="A1:F1"/>
    <mergeCell ref="F16:G16"/>
    <mergeCell ref="F17:G17"/>
    <mergeCell ref="F18:G18"/>
    <mergeCell ref="F20:G20"/>
    <mergeCell ref="F22:G22"/>
    <mergeCell ref="F23:G23"/>
    <mergeCell ref="F25:G25"/>
    <mergeCell ref="F26:G26"/>
    <mergeCell ref="F29:G29"/>
    <mergeCell ref="F31:G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Index page.</vt:lpstr>
      <vt:lpstr>Page 1. </vt:lpstr>
      <vt:lpstr>Page 2.</vt:lpstr>
      <vt:lpstr>Page 3.</vt:lpstr>
      <vt:lpstr>Page 4.</vt:lpstr>
      <vt:lpstr>Page 5.</vt:lpstr>
      <vt:lpstr>Page 6.</vt:lpstr>
      <vt:lpstr>Page 7.</vt:lpstr>
      <vt:lpstr>Page 8.</vt:lpstr>
      <vt:lpstr>Page 9.</vt:lpstr>
      <vt:lpstr>Page 10.</vt:lpstr>
      <vt:lpstr>Page 11.</vt:lpstr>
      <vt:lpstr>Page 12.</vt:lpstr>
      <vt:lpstr>Page 13.</vt:lpstr>
      <vt:lpstr>Page 14.</vt:lpstr>
      <vt:lpstr>Page 15.</vt:lpstr>
      <vt:lpstr>Page 16.</vt:lpstr>
      <vt:lpstr>Page 17.</vt:lpstr>
      <vt:lpstr>Page 18.</vt:lpstr>
      <vt:lpstr>Page 19.</vt:lpstr>
      <vt:lpstr>Page 20.</vt:lpstr>
      <vt:lpstr>Page 21.</vt:lpstr>
      <vt:lpstr>Page 22.</vt:lpstr>
      <vt:lpstr>Page 23.</vt:lpstr>
      <vt:lpstr>Page 24.</vt:lpstr>
      <vt:lpstr>Page 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7-01T09:12:11Z</dcterms:created>
  <dcterms:modified xsi:type="dcterms:W3CDTF">2024-07-01T10:56:15Z</dcterms:modified>
</cp:coreProperties>
</file>